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34578\Stage200\Author\ESM\"/>
    </mc:Choice>
  </mc:AlternateContent>
  <bookViews>
    <workbookView xWindow="1155" yWindow="495" windowWidth="27645" windowHeight="16005"/>
  </bookViews>
  <sheets>
    <sheet name="Raw data" sheetId="1" r:id="rId1"/>
    <sheet name="Referenc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X245" i="1" l="1"/>
  <c r="GT245" i="1"/>
  <c r="GO245" i="1"/>
  <c r="GK245" i="1"/>
  <c r="GF245" i="1"/>
  <c r="GB245" i="1"/>
  <c r="FV245" i="1"/>
  <c r="FR245" i="1"/>
  <c r="FW245" i="1" s="1"/>
  <c r="FL245" i="1"/>
  <c r="FH245" i="1"/>
  <c r="EX245" i="1"/>
  <c r="ET245" i="1"/>
  <c r="EO245" i="1"/>
  <c r="EK245" i="1"/>
  <c r="EF245" i="1"/>
  <c r="EB245" i="1"/>
  <c r="EG245" i="1" s="1"/>
  <c r="DW245" i="1"/>
  <c r="DS245" i="1"/>
  <c r="DN245" i="1"/>
  <c r="DJ245" i="1"/>
  <c r="DE245" i="1"/>
  <c r="DA245" i="1"/>
  <c r="CV245" i="1"/>
  <c r="CR245" i="1"/>
  <c r="CM245" i="1"/>
  <c r="CI245" i="1"/>
  <c r="CD245" i="1"/>
  <c r="BZ245" i="1"/>
  <c r="CE245" i="1" s="1"/>
  <c r="BU245" i="1"/>
  <c r="BQ245" i="1"/>
  <c r="BV245" i="1" s="1"/>
  <c r="BL245" i="1"/>
  <c r="BH245" i="1"/>
  <c r="BC245" i="1"/>
  <c r="AY245" i="1"/>
  <c r="AO245" i="1"/>
  <c r="AK245" i="1"/>
  <c r="AP245" i="1" s="1"/>
  <c r="AF245" i="1"/>
  <c r="AB245" i="1"/>
  <c r="W245" i="1"/>
  <c r="S245" i="1"/>
  <c r="N245" i="1"/>
  <c r="J245" i="1"/>
  <c r="O245" i="1" s="1"/>
  <c r="HC244" i="1"/>
  <c r="GX244" i="1"/>
  <c r="GT244" i="1"/>
  <c r="GO244" i="1"/>
  <c r="GK244" i="1"/>
  <c r="GP244" i="1" s="1"/>
  <c r="GF244" i="1"/>
  <c r="GB244" i="1"/>
  <c r="FV244" i="1"/>
  <c r="FR244" i="1"/>
  <c r="FL244" i="1"/>
  <c r="FH244" i="1"/>
  <c r="FC244" i="1"/>
  <c r="EX244" i="1"/>
  <c r="ET244" i="1"/>
  <c r="EO244" i="1"/>
  <c r="EK244" i="1"/>
  <c r="EP244" i="1" s="1"/>
  <c r="EF244" i="1"/>
  <c r="EB244" i="1"/>
  <c r="DW244" i="1"/>
  <c r="DS244" i="1"/>
  <c r="DN244" i="1"/>
  <c r="DJ244" i="1"/>
  <c r="DE244" i="1"/>
  <c r="DA244" i="1"/>
  <c r="DF244" i="1" s="1"/>
  <c r="CV244" i="1"/>
  <c r="CR244" i="1"/>
  <c r="CM244" i="1"/>
  <c r="CI244" i="1"/>
  <c r="CN244" i="1" s="1"/>
  <c r="CD244" i="1"/>
  <c r="BZ244" i="1"/>
  <c r="BU244" i="1"/>
  <c r="BQ244" i="1"/>
  <c r="BV244" i="1" s="1"/>
  <c r="BL244" i="1"/>
  <c r="BH244" i="1"/>
  <c r="BC244" i="1"/>
  <c r="AY244" i="1"/>
  <c r="AT244" i="1"/>
  <c r="AO244" i="1"/>
  <c r="AK244" i="1"/>
  <c r="AF244" i="1"/>
  <c r="AB244" i="1"/>
  <c r="AG244" i="1" s="1"/>
  <c r="W244" i="1"/>
  <c r="S244" i="1"/>
  <c r="N244" i="1"/>
  <c r="J244" i="1"/>
  <c r="GX243" i="1"/>
  <c r="GT243" i="1"/>
  <c r="GO243" i="1"/>
  <c r="GK243" i="1"/>
  <c r="GF243" i="1"/>
  <c r="GB243" i="1"/>
  <c r="FV243" i="1"/>
  <c r="FR243" i="1"/>
  <c r="FW243" i="1" s="1"/>
  <c r="FL243" i="1"/>
  <c r="FH243" i="1"/>
  <c r="EX243" i="1"/>
  <c r="ET243" i="1"/>
  <c r="EO243" i="1"/>
  <c r="EK243" i="1"/>
  <c r="EF243" i="1"/>
  <c r="EB243" i="1"/>
  <c r="DW243" i="1"/>
  <c r="DS243" i="1"/>
  <c r="DN243" i="1"/>
  <c r="DJ243" i="1"/>
  <c r="DO243" i="1" s="1"/>
  <c r="DE243" i="1"/>
  <c r="DA243" i="1"/>
  <c r="CV243" i="1"/>
  <c r="CW243" i="1" s="1"/>
  <c r="CR243" i="1"/>
  <c r="CM243" i="1"/>
  <c r="CI243" i="1"/>
  <c r="CN243" i="1" s="1"/>
  <c r="CD243" i="1"/>
  <c r="BZ243" i="1"/>
  <c r="BU243" i="1"/>
  <c r="BQ243" i="1"/>
  <c r="BL243" i="1"/>
  <c r="BH243" i="1"/>
  <c r="BC243" i="1"/>
  <c r="AY243" i="1"/>
  <c r="AO243" i="1"/>
  <c r="AK243" i="1"/>
  <c r="AF243" i="1"/>
  <c r="AB243" i="1"/>
  <c r="W243" i="1"/>
  <c r="S243" i="1"/>
  <c r="X243" i="1" s="1"/>
  <c r="N243" i="1"/>
  <c r="J243" i="1"/>
  <c r="O243" i="1" s="1"/>
  <c r="HC242" i="1"/>
  <c r="GX242" i="1"/>
  <c r="GT242" i="1"/>
  <c r="GO242" i="1"/>
  <c r="GK242" i="1"/>
  <c r="GF242" i="1"/>
  <c r="GB242" i="1"/>
  <c r="FV242" i="1"/>
  <c r="FR242" i="1"/>
  <c r="FW242" i="1" s="1"/>
  <c r="FL242" i="1"/>
  <c r="FH242" i="1"/>
  <c r="FC242" i="1"/>
  <c r="EX242" i="1"/>
  <c r="ET242" i="1"/>
  <c r="EY242" i="1" s="1"/>
  <c r="EO242" i="1"/>
  <c r="EK242" i="1"/>
  <c r="EF242" i="1"/>
  <c r="EB242" i="1"/>
  <c r="DW242" i="1"/>
  <c r="DS242" i="1"/>
  <c r="DN242" i="1"/>
  <c r="DJ242" i="1"/>
  <c r="DE242" i="1"/>
  <c r="DA242" i="1"/>
  <c r="CV242" i="1"/>
  <c r="CW242" i="1" s="1"/>
  <c r="CR242" i="1"/>
  <c r="CM242" i="1"/>
  <c r="CI242" i="1"/>
  <c r="CD242" i="1"/>
  <c r="BZ242" i="1"/>
  <c r="BU242" i="1"/>
  <c r="BQ242" i="1"/>
  <c r="BV242" i="1" s="1"/>
  <c r="BL242" i="1"/>
  <c r="BH242" i="1"/>
  <c r="BC242" i="1"/>
  <c r="AY242" i="1"/>
  <c r="BD242" i="1" s="1"/>
  <c r="AT242" i="1"/>
  <c r="AO242" i="1"/>
  <c r="AK242" i="1"/>
  <c r="AF242" i="1"/>
  <c r="AB242" i="1"/>
  <c r="W242" i="1"/>
  <c r="S242" i="1"/>
  <c r="N242" i="1"/>
  <c r="J242" i="1"/>
  <c r="O242" i="1" s="1"/>
  <c r="GX241" i="1"/>
  <c r="GT241" i="1"/>
  <c r="GO241" i="1"/>
  <c r="GK241" i="1"/>
  <c r="GF241" i="1"/>
  <c r="GB241" i="1"/>
  <c r="FV241" i="1"/>
  <c r="FR241" i="1"/>
  <c r="FL241" i="1"/>
  <c r="FH241" i="1"/>
  <c r="EX241" i="1"/>
  <c r="ET241" i="1"/>
  <c r="EO241" i="1"/>
  <c r="EK241" i="1"/>
  <c r="EF241" i="1"/>
  <c r="EB241" i="1"/>
  <c r="EG241" i="1" s="1"/>
  <c r="DW241" i="1"/>
  <c r="DS241" i="1"/>
  <c r="DN241" i="1"/>
  <c r="DJ241" i="1"/>
  <c r="DE241" i="1"/>
  <c r="DA241" i="1"/>
  <c r="CV241" i="1"/>
  <c r="CR241" i="1"/>
  <c r="CM241" i="1"/>
  <c r="CI241" i="1"/>
  <c r="CD241" i="1"/>
  <c r="BZ241" i="1"/>
  <c r="BU241" i="1"/>
  <c r="BQ241" i="1"/>
  <c r="BL241" i="1"/>
  <c r="BH241" i="1"/>
  <c r="BM241" i="1" s="1"/>
  <c r="BC241" i="1"/>
  <c r="AY241" i="1"/>
  <c r="AO241" i="1"/>
  <c r="AK241" i="1"/>
  <c r="AP241" i="1" s="1"/>
  <c r="AF241" i="1"/>
  <c r="AB241" i="1"/>
  <c r="W241" i="1"/>
  <c r="S241" i="1"/>
  <c r="N241" i="1"/>
  <c r="O241" i="1" s="1"/>
  <c r="J241" i="1"/>
  <c r="HC240" i="1"/>
  <c r="GX240" i="1"/>
  <c r="GT240" i="1"/>
  <c r="GO240" i="1"/>
  <c r="GK240" i="1"/>
  <c r="GF240" i="1"/>
  <c r="GB240" i="1"/>
  <c r="FV240" i="1"/>
  <c r="FR240" i="1"/>
  <c r="FL240" i="1"/>
  <c r="FH240" i="1"/>
  <c r="FC240" i="1"/>
  <c r="EX240" i="1"/>
  <c r="ET240" i="1"/>
  <c r="EY240" i="1" s="1"/>
  <c r="EO240" i="1"/>
  <c r="EK240" i="1"/>
  <c r="EF240" i="1"/>
  <c r="EB240" i="1"/>
  <c r="DW240" i="1"/>
  <c r="DS240" i="1"/>
  <c r="DN240" i="1"/>
  <c r="DJ240" i="1"/>
  <c r="DE240" i="1"/>
  <c r="DA240" i="1"/>
  <c r="CV240" i="1"/>
  <c r="CR240" i="1"/>
  <c r="CM240" i="1"/>
  <c r="CI240" i="1"/>
  <c r="CD240" i="1"/>
  <c r="BZ240" i="1"/>
  <c r="BU240" i="1"/>
  <c r="BQ240" i="1"/>
  <c r="BL240" i="1"/>
  <c r="BH240" i="1"/>
  <c r="BM240" i="1" s="1"/>
  <c r="BC240" i="1"/>
  <c r="AY240" i="1"/>
  <c r="AT240" i="1"/>
  <c r="AO240" i="1"/>
  <c r="AP240" i="1" s="1"/>
  <c r="AK240" i="1"/>
  <c r="AF240" i="1"/>
  <c r="AB240" i="1"/>
  <c r="W240" i="1"/>
  <c r="S240" i="1"/>
  <c r="N240" i="1"/>
  <c r="J240" i="1"/>
  <c r="GX239" i="1"/>
  <c r="GT239" i="1"/>
  <c r="GO239" i="1"/>
  <c r="GK239" i="1"/>
  <c r="GF239" i="1"/>
  <c r="GB239" i="1"/>
  <c r="FV239" i="1"/>
  <c r="FR239" i="1"/>
  <c r="FW239" i="1" s="1"/>
  <c r="FL239" i="1"/>
  <c r="FH239" i="1"/>
  <c r="FM239" i="1" s="1"/>
  <c r="EX239" i="1"/>
  <c r="ET239" i="1"/>
  <c r="EO239" i="1"/>
  <c r="EK239" i="1"/>
  <c r="EF239" i="1"/>
  <c r="EB239" i="1"/>
  <c r="DW239" i="1"/>
  <c r="DS239" i="1"/>
  <c r="DN239" i="1"/>
  <c r="DJ239" i="1"/>
  <c r="DE239" i="1"/>
  <c r="DA239" i="1"/>
  <c r="CV239" i="1"/>
  <c r="CR239" i="1"/>
  <c r="CM239" i="1"/>
  <c r="CI239" i="1"/>
  <c r="CN239" i="1" s="1"/>
  <c r="CD239" i="1"/>
  <c r="BZ239" i="1"/>
  <c r="BU239" i="1"/>
  <c r="BQ239" i="1"/>
  <c r="BL239" i="1"/>
  <c r="BH239" i="1"/>
  <c r="BC239" i="1"/>
  <c r="AY239" i="1"/>
  <c r="AO239" i="1"/>
  <c r="AK239" i="1"/>
  <c r="AF239" i="1"/>
  <c r="AB239" i="1"/>
  <c r="W239" i="1"/>
  <c r="S239" i="1"/>
  <c r="N239" i="1"/>
  <c r="J239" i="1"/>
  <c r="HC238" i="1"/>
  <c r="GX238" i="1"/>
  <c r="GT238" i="1"/>
  <c r="GO238" i="1"/>
  <c r="GK238" i="1"/>
  <c r="GF238" i="1"/>
  <c r="GB238" i="1"/>
  <c r="FV238" i="1"/>
  <c r="FR238" i="1"/>
  <c r="FL238" i="1"/>
  <c r="FH238" i="1"/>
  <c r="FC238" i="1"/>
  <c r="EX238" i="1"/>
  <c r="ET238" i="1"/>
  <c r="EO238" i="1"/>
  <c r="EK238" i="1"/>
  <c r="EF238" i="1"/>
  <c r="EB238" i="1"/>
  <c r="DW238" i="1"/>
  <c r="DS238" i="1"/>
  <c r="DX238" i="1" s="1"/>
  <c r="DN238" i="1"/>
  <c r="DJ238" i="1"/>
  <c r="DE238" i="1"/>
  <c r="DA238" i="1"/>
  <c r="DF238" i="1" s="1"/>
  <c r="CV238" i="1"/>
  <c r="CR238" i="1"/>
  <c r="CM238" i="1"/>
  <c r="CI238" i="1"/>
  <c r="CD238" i="1"/>
  <c r="BZ238" i="1"/>
  <c r="BU238" i="1"/>
  <c r="BQ238" i="1"/>
  <c r="BL238" i="1"/>
  <c r="BH238" i="1"/>
  <c r="BC238" i="1"/>
  <c r="AY238" i="1"/>
  <c r="AT238" i="1"/>
  <c r="AO238" i="1"/>
  <c r="AK238" i="1"/>
  <c r="AF238" i="1"/>
  <c r="AB238" i="1"/>
  <c r="W238" i="1"/>
  <c r="S238" i="1"/>
  <c r="N238" i="1"/>
  <c r="J238" i="1"/>
  <c r="GX237" i="1"/>
  <c r="GT237" i="1"/>
  <c r="GY237" i="1" s="1"/>
  <c r="GO237" i="1"/>
  <c r="GK237" i="1"/>
  <c r="GF237" i="1"/>
  <c r="GB237" i="1"/>
  <c r="FV237" i="1"/>
  <c r="FR237" i="1"/>
  <c r="FL237" i="1"/>
  <c r="FH237" i="1"/>
  <c r="EX237" i="1"/>
  <c r="ET237" i="1"/>
  <c r="EO237" i="1"/>
  <c r="EK237" i="1"/>
  <c r="EF237" i="1"/>
  <c r="EB237" i="1"/>
  <c r="DW237" i="1"/>
  <c r="DS237" i="1"/>
  <c r="DN237" i="1"/>
  <c r="DJ237" i="1"/>
  <c r="DE237" i="1"/>
  <c r="DA237" i="1"/>
  <c r="DF237" i="1" s="1"/>
  <c r="CV237" i="1"/>
  <c r="CR237" i="1"/>
  <c r="CM237" i="1"/>
  <c r="CI237" i="1"/>
  <c r="CD237" i="1"/>
  <c r="BZ237" i="1"/>
  <c r="BU237" i="1"/>
  <c r="BQ237" i="1"/>
  <c r="BL237" i="1"/>
  <c r="BH237" i="1"/>
  <c r="BC237" i="1"/>
  <c r="AY237" i="1"/>
  <c r="AO237" i="1"/>
  <c r="AK237" i="1"/>
  <c r="AF237" i="1"/>
  <c r="AB237" i="1"/>
  <c r="W237" i="1"/>
  <c r="S237" i="1"/>
  <c r="N237" i="1"/>
  <c r="J237" i="1"/>
  <c r="O237" i="1" s="1"/>
  <c r="HC236" i="1"/>
  <c r="GX236" i="1"/>
  <c r="GT236" i="1"/>
  <c r="GO236" i="1"/>
  <c r="GK236" i="1"/>
  <c r="GP236" i="1" s="1"/>
  <c r="GF236" i="1"/>
  <c r="GB236" i="1"/>
  <c r="GG236" i="1" s="1"/>
  <c r="FV236" i="1"/>
  <c r="FR236" i="1"/>
  <c r="FL236" i="1"/>
  <c r="FH236" i="1"/>
  <c r="FC236" i="1"/>
  <c r="EX236" i="1"/>
  <c r="ET236" i="1"/>
  <c r="EO236" i="1"/>
  <c r="EK236" i="1"/>
  <c r="EP236" i="1" s="1"/>
  <c r="EF236" i="1"/>
  <c r="EB236" i="1"/>
  <c r="DW236" i="1"/>
  <c r="DS236" i="1"/>
  <c r="DX236" i="1" s="1"/>
  <c r="DN236" i="1"/>
  <c r="DJ236" i="1"/>
  <c r="DE236" i="1"/>
  <c r="DA236" i="1"/>
  <c r="CV236" i="1"/>
  <c r="CW236" i="1" s="1"/>
  <c r="CR236" i="1"/>
  <c r="CM236" i="1"/>
  <c r="CI236" i="1"/>
  <c r="CN236" i="1" s="1"/>
  <c r="CD236" i="1"/>
  <c r="BZ236" i="1"/>
  <c r="BU236" i="1"/>
  <c r="BQ236" i="1"/>
  <c r="BL236" i="1"/>
  <c r="BH236" i="1"/>
  <c r="BC236" i="1"/>
  <c r="AY236" i="1"/>
  <c r="AT236" i="1"/>
  <c r="AO236" i="1"/>
  <c r="AK236" i="1"/>
  <c r="AP236" i="1" s="1"/>
  <c r="AF236" i="1"/>
  <c r="AB236" i="1"/>
  <c r="W236" i="1"/>
  <c r="S236" i="1"/>
  <c r="X236" i="1" s="1"/>
  <c r="N236" i="1"/>
  <c r="J236" i="1"/>
  <c r="GX235" i="1"/>
  <c r="GT235" i="1"/>
  <c r="GO235" i="1"/>
  <c r="GK235" i="1"/>
  <c r="GF235" i="1"/>
  <c r="GB235" i="1"/>
  <c r="FV235" i="1"/>
  <c r="FR235" i="1"/>
  <c r="FL235" i="1"/>
  <c r="FH235" i="1"/>
  <c r="EX235" i="1"/>
  <c r="ET235" i="1"/>
  <c r="EO235" i="1"/>
  <c r="EK235" i="1"/>
  <c r="EF235" i="1"/>
  <c r="EB235" i="1"/>
  <c r="DW235" i="1"/>
  <c r="DS235" i="1"/>
  <c r="DN235" i="1"/>
  <c r="DJ235" i="1"/>
  <c r="DE235" i="1"/>
  <c r="DA235" i="1"/>
  <c r="CV235" i="1"/>
  <c r="CR235" i="1"/>
  <c r="CM235" i="1"/>
  <c r="CI235" i="1"/>
  <c r="CD235" i="1"/>
  <c r="BZ235" i="1"/>
  <c r="BU235" i="1"/>
  <c r="BQ235" i="1"/>
  <c r="BL235" i="1"/>
  <c r="BH235" i="1"/>
  <c r="BC235" i="1"/>
  <c r="AY235" i="1"/>
  <c r="AO235" i="1"/>
  <c r="AK235" i="1"/>
  <c r="AF235" i="1"/>
  <c r="AB235" i="1"/>
  <c r="W235" i="1"/>
  <c r="S235" i="1"/>
  <c r="N235" i="1"/>
  <c r="J235" i="1"/>
  <c r="HC234" i="1"/>
  <c r="GX234" i="1"/>
  <c r="GT234" i="1"/>
  <c r="GO234" i="1"/>
  <c r="GK234" i="1"/>
  <c r="GP234" i="1" s="1"/>
  <c r="GF234" i="1"/>
  <c r="GB234" i="1"/>
  <c r="FV234" i="1"/>
  <c r="FW234" i="1" s="1"/>
  <c r="FR234" i="1"/>
  <c r="FL234" i="1"/>
  <c r="FH234" i="1"/>
  <c r="FC234" i="1"/>
  <c r="EX234" i="1"/>
  <c r="ET234" i="1"/>
  <c r="EO234" i="1"/>
  <c r="EK234" i="1"/>
  <c r="EF234" i="1"/>
  <c r="EB234" i="1"/>
  <c r="DW234" i="1"/>
  <c r="DS234" i="1"/>
  <c r="DN234" i="1"/>
  <c r="DJ234" i="1"/>
  <c r="DE234" i="1"/>
  <c r="DA234" i="1"/>
  <c r="CV234" i="1"/>
  <c r="CR234" i="1"/>
  <c r="CM234" i="1"/>
  <c r="CI234" i="1"/>
  <c r="CN234" i="1" s="1"/>
  <c r="CD234" i="1"/>
  <c r="BZ234" i="1"/>
  <c r="BU234" i="1"/>
  <c r="BQ234" i="1"/>
  <c r="BL234" i="1"/>
  <c r="BM234" i="1" s="1"/>
  <c r="BH234" i="1"/>
  <c r="BC234" i="1"/>
  <c r="AY234" i="1"/>
  <c r="AT234" i="1"/>
  <c r="AO234" i="1"/>
  <c r="AK234" i="1"/>
  <c r="AF234" i="1"/>
  <c r="AB234" i="1"/>
  <c r="W234" i="1"/>
  <c r="S234" i="1"/>
  <c r="N234" i="1"/>
  <c r="J234" i="1"/>
  <c r="GX233" i="1"/>
  <c r="GT233" i="1"/>
  <c r="GO233" i="1"/>
  <c r="GK233" i="1"/>
  <c r="GF233" i="1"/>
  <c r="GB233" i="1"/>
  <c r="FV233" i="1"/>
  <c r="FR233" i="1"/>
  <c r="FL233" i="1"/>
  <c r="FH233" i="1"/>
  <c r="FM233" i="1" s="1"/>
  <c r="EX233" i="1"/>
  <c r="ET233" i="1"/>
  <c r="EO233" i="1"/>
  <c r="EK233" i="1"/>
  <c r="EP233" i="1" s="1"/>
  <c r="EF233" i="1"/>
  <c r="EB233" i="1"/>
  <c r="DW233" i="1"/>
  <c r="DS233" i="1"/>
  <c r="DN233" i="1"/>
  <c r="DJ233" i="1"/>
  <c r="DE233" i="1"/>
  <c r="DA233" i="1"/>
  <c r="DF233" i="1" s="1"/>
  <c r="CV233" i="1"/>
  <c r="CR233" i="1"/>
  <c r="CM233" i="1"/>
  <c r="CI233" i="1"/>
  <c r="CD233" i="1"/>
  <c r="BZ233" i="1"/>
  <c r="BU233" i="1"/>
  <c r="BQ233" i="1"/>
  <c r="BV233" i="1" s="1"/>
  <c r="BL233" i="1"/>
  <c r="BH233" i="1"/>
  <c r="BC233" i="1"/>
  <c r="AY233" i="1"/>
  <c r="AO233" i="1"/>
  <c r="AK233" i="1"/>
  <c r="AF233" i="1"/>
  <c r="AB233" i="1"/>
  <c r="AG233" i="1" s="1"/>
  <c r="W233" i="1"/>
  <c r="S233" i="1"/>
  <c r="N233" i="1"/>
  <c r="J233" i="1"/>
  <c r="O233" i="1" s="1"/>
  <c r="HC232" i="1"/>
  <c r="GX232" i="1"/>
  <c r="GT232" i="1"/>
  <c r="GO232" i="1"/>
  <c r="GK232" i="1"/>
  <c r="GF232" i="1"/>
  <c r="GB232" i="1"/>
  <c r="GG232" i="1" s="1"/>
  <c r="FV232" i="1"/>
  <c r="FR232" i="1"/>
  <c r="FW232" i="1" s="1"/>
  <c r="FL232" i="1"/>
  <c r="FH232" i="1"/>
  <c r="FM232" i="1" s="1"/>
  <c r="FC232" i="1"/>
  <c r="EX232" i="1"/>
  <c r="ET232" i="1"/>
  <c r="EO232" i="1"/>
  <c r="EK232" i="1"/>
  <c r="EF232" i="1"/>
  <c r="EB232" i="1"/>
  <c r="EG232" i="1" s="1"/>
  <c r="DW232" i="1"/>
  <c r="DS232" i="1"/>
  <c r="DN232" i="1"/>
  <c r="DJ232" i="1"/>
  <c r="DO232" i="1" s="1"/>
  <c r="DE232" i="1"/>
  <c r="DA232" i="1"/>
  <c r="CV232" i="1"/>
  <c r="CR232" i="1"/>
  <c r="CM232" i="1"/>
  <c r="CI232" i="1"/>
  <c r="CD232" i="1"/>
  <c r="CE232" i="1" s="1"/>
  <c r="BZ232" i="1"/>
  <c r="BU232" i="1"/>
  <c r="BQ232" i="1"/>
  <c r="BL232" i="1"/>
  <c r="BH232" i="1"/>
  <c r="BC232" i="1"/>
  <c r="AY232" i="1"/>
  <c r="BD232" i="1" s="1"/>
  <c r="AT232" i="1"/>
  <c r="AO232" i="1"/>
  <c r="AK232" i="1"/>
  <c r="AF232" i="1"/>
  <c r="AB232" i="1"/>
  <c r="W232" i="1"/>
  <c r="S232" i="1"/>
  <c r="N232" i="1"/>
  <c r="J232" i="1"/>
  <c r="GX231" i="1"/>
  <c r="GT231" i="1"/>
  <c r="GO231" i="1"/>
  <c r="GK231" i="1"/>
  <c r="GP231" i="1" s="1"/>
  <c r="GF231" i="1"/>
  <c r="GB231" i="1"/>
  <c r="FV231" i="1"/>
  <c r="FR231" i="1"/>
  <c r="FL231" i="1"/>
  <c r="FH231" i="1"/>
  <c r="EX231" i="1"/>
  <c r="ET231" i="1"/>
  <c r="EO231" i="1"/>
  <c r="EK231" i="1"/>
  <c r="EF231" i="1"/>
  <c r="EB231" i="1"/>
  <c r="DW231" i="1"/>
  <c r="DS231" i="1"/>
  <c r="DX231" i="1" s="1"/>
  <c r="DN231" i="1"/>
  <c r="DO231" i="1" s="1"/>
  <c r="DJ231" i="1"/>
  <c r="DE231" i="1"/>
  <c r="DA231" i="1"/>
  <c r="CV231" i="1"/>
  <c r="CR231" i="1"/>
  <c r="CM231" i="1"/>
  <c r="CI231" i="1"/>
  <c r="CD231" i="1"/>
  <c r="CE231" i="1" s="1"/>
  <c r="BZ231" i="1"/>
  <c r="BU231" i="1"/>
  <c r="BQ231" i="1"/>
  <c r="BL231" i="1"/>
  <c r="BH231" i="1"/>
  <c r="BC231" i="1"/>
  <c r="AY231" i="1"/>
  <c r="BD231" i="1" s="1"/>
  <c r="AO231" i="1"/>
  <c r="AK231" i="1"/>
  <c r="AP231" i="1" s="1"/>
  <c r="AF231" i="1"/>
  <c r="AB231" i="1"/>
  <c r="W231" i="1"/>
  <c r="S231" i="1"/>
  <c r="N231" i="1"/>
  <c r="J231" i="1"/>
  <c r="HC230" i="1"/>
  <c r="GX230" i="1"/>
  <c r="GT230" i="1"/>
  <c r="GY230" i="1" s="1"/>
  <c r="GO230" i="1"/>
  <c r="GK230" i="1"/>
  <c r="GF230" i="1"/>
  <c r="GB230" i="1"/>
  <c r="FV230" i="1"/>
  <c r="FR230" i="1"/>
  <c r="FL230" i="1"/>
  <c r="FH230" i="1"/>
  <c r="FC230" i="1"/>
  <c r="EX230" i="1"/>
  <c r="ET230" i="1"/>
  <c r="EO230" i="1"/>
  <c r="EK230" i="1"/>
  <c r="EP230" i="1" s="1"/>
  <c r="EF230" i="1"/>
  <c r="EB230" i="1"/>
  <c r="DW230" i="1"/>
  <c r="DS230" i="1"/>
  <c r="DN230" i="1"/>
  <c r="DJ230" i="1"/>
  <c r="DE230" i="1"/>
  <c r="DA230" i="1"/>
  <c r="CV230" i="1"/>
  <c r="CR230" i="1"/>
  <c r="CM230" i="1"/>
  <c r="CN230" i="1" s="1"/>
  <c r="CI230" i="1"/>
  <c r="CD230" i="1"/>
  <c r="BZ230" i="1"/>
  <c r="CE230" i="1" s="1"/>
  <c r="BU230" i="1"/>
  <c r="BQ230" i="1"/>
  <c r="BL230" i="1"/>
  <c r="BH230" i="1"/>
  <c r="BC230" i="1"/>
  <c r="AY230" i="1"/>
  <c r="AT230" i="1"/>
  <c r="AO230" i="1"/>
  <c r="AK230" i="1"/>
  <c r="AP230" i="1" s="1"/>
  <c r="AF230" i="1"/>
  <c r="AB230" i="1"/>
  <c r="W230" i="1"/>
  <c r="S230" i="1"/>
  <c r="N230" i="1"/>
  <c r="J230" i="1"/>
  <c r="GX229" i="1"/>
  <c r="GT229" i="1"/>
  <c r="GO229" i="1"/>
  <c r="GK229" i="1"/>
  <c r="GF229" i="1"/>
  <c r="GB229" i="1"/>
  <c r="FV229" i="1"/>
  <c r="FR229" i="1"/>
  <c r="FL229" i="1"/>
  <c r="FH229" i="1"/>
  <c r="FM229" i="1" s="1"/>
  <c r="EX229" i="1"/>
  <c r="ET229" i="1"/>
  <c r="EP229" i="1"/>
  <c r="EO229" i="1"/>
  <c r="EK229" i="1"/>
  <c r="EF229" i="1"/>
  <c r="EB229" i="1"/>
  <c r="EG229" i="1" s="1"/>
  <c r="DW229" i="1"/>
  <c r="DS229" i="1"/>
  <c r="DN229" i="1"/>
  <c r="DJ229" i="1"/>
  <c r="DE229" i="1"/>
  <c r="DA229" i="1"/>
  <c r="CV229" i="1"/>
  <c r="CR229" i="1"/>
  <c r="CM229" i="1"/>
  <c r="CI229" i="1"/>
  <c r="CD229" i="1"/>
  <c r="CE229" i="1" s="1"/>
  <c r="BZ229" i="1"/>
  <c r="BU229" i="1"/>
  <c r="BQ229" i="1"/>
  <c r="BV229" i="1" s="1"/>
  <c r="BL229" i="1"/>
  <c r="BH229" i="1"/>
  <c r="BM229" i="1" s="1"/>
  <c r="BC229" i="1"/>
  <c r="AY229" i="1"/>
  <c r="AO229" i="1"/>
  <c r="AP229" i="1" s="1"/>
  <c r="AK229" i="1"/>
  <c r="AF229" i="1"/>
  <c r="AB229" i="1"/>
  <c r="W229" i="1"/>
  <c r="S229" i="1"/>
  <c r="X229" i="1" s="1"/>
  <c r="N229" i="1"/>
  <c r="J229" i="1"/>
  <c r="O229" i="1" s="1"/>
  <c r="HC228" i="1"/>
  <c r="GX228" i="1"/>
  <c r="GT228" i="1"/>
  <c r="GO228" i="1"/>
  <c r="GK228" i="1"/>
  <c r="GF228" i="1"/>
  <c r="GB228" i="1"/>
  <c r="FV228" i="1"/>
  <c r="FR228" i="1"/>
  <c r="FL228" i="1"/>
  <c r="FH228" i="1"/>
  <c r="FM228" i="1" s="1"/>
  <c r="FC228" i="1"/>
  <c r="EX228" i="1"/>
  <c r="ET228" i="1"/>
  <c r="EO228" i="1"/>
  <c r="EK228" i="1"/>
  <c r="EF228" i="1"/>
  <c r="EG228" i="1" s="1"/>
  <c r="EB228" i="1"/>
  <c r="DW228" i="1"/>
  <c r="DS228" i="1"/>
  <c r="DX228" i="1" s="1"/>
  <c r="DO228" i="1"/>
  <c r="DN228" i="1"/>
  <c r="DJ228" i="1"/>
  <c r="DE228" i="1"/>
  <c r="DA228" i="1"/>
  <c r="CV228" i="1"/>
  <c r="CR228" i="1"/>
  <c r="CW228" i="1" s="1"/>
  <c r="CM228" i="1"/>
  <c r="CI228" i="1"/>
  <c r="CD228" i="1"/>
  <c r="BZ228" i="1"/>
  <c r="BU228" i="1"/>
  <c r="BQ228" i="1"/>
  <c r="BL228" i="1"/>
  <c r="BH228" i="1"/>
  <c r="BC228" i="1"/>
  <c r="AY228" i="1"/>
  <c r="AT228" i="1"/>
  <c r="AO228" i="1"/>
  <c r="AK228" i="1"/>
  <c r="AF228" i="1"/>
  <c r="AB228" i="1"/>
  <c r="W228" i="1"/>
  <c r="S228" i="1"/>
  <c r="N228" i="1"/>
  <c r="J228" i="1"/>
  <c r="GX227" i="1"/>
  <c r="GT227" i="1"/>
  <c r="GO227" i="1"/>
  <c r="GK227" i="1"/>
  <c r="GF227" i="1"/>
  <c r="GB227" i="1"/>
  <c r="GG227" i="1" s="1"/>
  <c r="FV227" i="1"/>
  <c r="FR227" i="1"/>
  <c r="FL227" i="1"/>
  <c r="FH227" i="1"/>
  <c r="FM227" i="1" s="1"/>
  <c r="EX227" i="1"/>
  <c r="ET227" i="1"/>
  <c r="EO227" i="1"/>
  <c r="EK227" i="1"/>
  <c r="EF227" i="1"/>
  <c r="EG227" i="1" s="1"/>
  <c r="EB227" i="1"/>
  <c r="DW227" i="1"/>
  <c r="DS227" i="1"/>
  <c r="DN227" i="1"/>
  <c r="DJ227" i="1"/>
  <c r="DE227" i="1"/>
  <c r="DA227" i="1"/>
  <c r="CV227" i="1"/>
  <c r="CR227" i="1"/>
  <c r="CM227" i="1"/>
  <c r="CI227" i="1"/>
  <c r="CD227" i="1"/>
  <c r="BZ227" i="1"/>
  <c r="BU227" i="1"/>
  <c r="BQ227" i="1"/>
  <c r="BL227" i="1"/>
  <c r="BH227" i="1"/>
  <c r="BC227" i="1"/>
  <c r="AY227" i="1"/>
  <c r="AO227" i="1"/>
  <c r="AK227" i="1"/>
  <c r="AF227" i="1"/>
  <c r="AB227" i="1"/>
  <c r="AG227" i="1" s="1"/>
  <c r="W227" i="1"/>
  <c r="S227" i="1"/>
  <c r="X227" i="1" s="1"/>
  <c r="N227" i="1"/>
  <c r="J227" i="1"/>
  <c r="HC226" i="1"/>
  <c r="GX226" i="1"/>
  <c r="GT226" i="1"/>
  <c r="GO226" i="1"/>
  <c r="GK226" i="1"/>
  <c r="GF226" i="1"/>
  <c r="GB226" i="1"/>
  <c r="GG226" i="1" s="1"/>
  <c r="FV226" i="1"/>
  <c r="FR226" i="1"/>
  <c r="FL226" i="1"/>
  <c r="FH226" i="1"/>
  <c r="FC226" i="1"/>
  <c r="EX226" i="1"/>
  <c r="ET226" i="1"/>
  <c r="EO226" i="1"/>
  <c r="EK226" i="1"/>
  <c r="EF226" i="1"/>
  <c r="EB226" i="1"/>
  <c r="DW226" i="1"/>
  <c r="DS226" i="1"/>
  <c r="DX226" i="1" s="1"/>
  <c r="DN226" i="1"/>
  <c r="DJ226" i="1"/>
  <c r="DO226" i="1" s="1"/>
  <c r="DE226" i="1"/>
  <c r="DA226" i="1"/>
  <c r="CV226" i="1"/>
  <c r="CR226" i="1"/>
  <c r="CM226" i="1"/>
  <c r="CI226" i="1"/>
  <c r="CD226" i="1"/>
  <c r="BZ226" i="1"/>
  <c r="CE226" i="1" s="1"/>
  <c r="BU226" i="1"/>
  <c r="BQ226" i="1"/>
  <c r="BL226" i="1"/>
  <c r="BH226" i="1"/>
  <c r="BM226" i="1" s="1"/>
  <c r="BC226" i="1"/>
  <c r="AY226" i="1"/>
  <c r="AT226" i="1"/>
  <c r="AO226" i="1"/>
  <c r="AK226" i="1"/>
  <c r="AF226" i="1"/>
  <c r="AB226" i="1"/>
  <c r="W226" i="1"/>
  <c r="S226" i="1"/>
  <c r="X226" i="1" s="1"/>
  <c r="N226" i="1"/>
  <c r="J226" i="1"/>
  <c r="O226" i="1" s="1"/>
  <c r="GX225" i="1"/>
  <c r="GT225" i="1"/>
  <c r="GO225" i="1"/>
  <c r="GK225" i="1"/>
  <c r="GF225" i="1"/>
  <c r="GB225" i="1"/>
  <c r="GG225" i="1" s="1"/>
  <c r="FV225" i="1"/>
  <c r="FR225" i="1"/>
  <c r="FL225" i="1"/>
  <c r="FH225" i="1"/>
  <c r="EX225" i="1"/>
  <c r="ET225" i="1"/>
  <c r="EO225" i="1"/>
  <c r="EK225" i="1"/>
  <c r="EF225" i="1"/>
  <c r="EB225" i="1"/>
  <c r="DW225" i="1"/>
  <c r="DS225" i="1"/>
  <c r="DN225" i="1"/>
  <c r="DJ225" i="1"/>
  <c r="DE225" i="1"/>
  <c r="DA225" i="1"/>
  <c r="CV225" i="1"/>
  <c r="CR225" i="1"/>
  <c r="CM225" i="1"/>
  <c r="CI225" i="1"/>
  <c r="CD225" i="1"/>
  <c r="BZ225" i="1"/>
  <c r="BU225" i="1"/>
  <c r="BQ225" i="1"/>
  <c r="BL225" i="1"/>
  <c r="BH225" i="1"/>
  <c r="BM225" i="1" s="1"/>
  <c r="BC225" i="1"/>
  <c r="AY225" i="1"/>
  <c r="AO225" i="1"/>
  <c r="AK225" i="1"/>
  <c r="AF225" i="1"/>
  <c r="AB225" i="1"/>
  <c r="W225" i="1"/>
  <c r="S225" i="1"/>
  <c r="X225" i="1" s="1"/>
  <c r="O225" i="1"/>
  <c r="N225" i="1"/>
  <c r="J225" i="1"/>
  <c r="HC224" i="1"/>
  <c r="GX224" i="1"/>
  <c r="GT224" i="1"/>
  <c r="GO224" i="1"/>
  <c r="GK224" i="1"/>
  <c r="GF224" i="1"/>
  <c r="GB224" i="1"/>
  <c r="FV224" i="1"/>
  <c r="FR224" i="1"/>
  <c r="FL224" i="1"/>
  <c r="FH224" i="1"/>
  <c r="FC224" i="1"/>
  <c r="EX224" i="1"/>
  <c r="ET224" i="1"/>
  <c r="EY224" i="1" s="1"/>
  <c r="EO224" i="1"/>
  <c r="EK224" i="1"/>
  <c r="EF224" i="1"/>
  <c r="EB224" i="1"/>
  <c r="DW224" i="1"/>
  <c r="DS224" i="1"/>
  <c r="DN224" i="1"/>
  <c r="DJ224" i="1"/>
  <c r="DE224" i="1"/>
  <c r="DA224" i="1"/>
  <c r="CV224" i="1"/>
  <c r="CR224" i="1"/>
  <c r="CM224" i="1"/>
  <c r="CI224" i="1"/>
  <c r="CD224" i="1"/>
  <c r="BZ224" i="1"/>
  <c r="BU224" i="1"/>
  <c r="BQ224" i="1"/>
  <c r="BL224" i="1"/>
  <c r="BH224" i="1"/>
  <c r="BC224" i="1"/>
  <c r="AY224" i="1"/>
  <c r="AT224" i="1"/>
  <c r="AO224" i="1"/>
  <c r="AK224" i="1"/>
  <c r="AF224" i="1"/>
  <c r="AB224" i="1"/>
  <c r="W224" i="1"/>
  <c r="S224" i="1"/>
  <c r="N224" i="1"/>
  <c r="J224" i="1"/>
  <c r="O224" i="1" s="1"/>
  <c r="GX223" i="1"/>
  <c r="GT223" i="1"/>
  <c r="GO223" i="1"/>
  <c r="GK223" i="1"/>
  <c r="GF223" i="1"/>
  <c r="GB223" i="1"/>
  <c r="FV223" i="1"/>
  <c r="FR223" i="1"/>
  <c r="FW223" i="1" s="1"/>
  <c r="FL223" i="1"/>
  <c r="FH223" i="1"/>
  <c r="EX223" i="1"/>
  <c r="ET223" i="1"/>
  <c r="EY223" i="1" s="1"/>
  <c r="EO223" i="1"/>
  <c r="EK223" i="1"/>
  <c r="EF223" i="1"/>
  <c r="EB223" i="1"/>
  <c r="DW223" i="1"/>
  <c r="DS223" i="1"/>
  <c r="DN223" i="1"/>
  <c r="DJ223" i="1"/>
  <c r="DE223" i="1"/>
  <c r="DA223" i="1"/>
  <c r="CV223" i="1"/>
  <c r="CR223" i="1"/>
  <c r="CN223" i="1"/>
  <c r="CM223" i="1"/>
  <c r="CI223" i="1"/>
  <c r="CD223" i="1"/>
  <c r="BZ223" i="1"/>
  <c r="BU223" i="1"/>
  <c r="BQ223" i="1"/>
  <c r="BL223" i="1"/>
  <c r="BH223" i="1"/>
  <c r="BC223" i="1"/>
  <c r="AY223" i="1"/>
  <c r="AO223" i="1"/>
  <c r="AK223" i="1"/>
  <c r="AF223" i="1"/>
  <c r="AB223" i="1"/>
  <c r="W223" i="1"/>
  <c r="S223" i="1"/>
  <c r="N223" i="1"/>
  <c r="J223" i="1"/>
  <c r="HC222" i="1"/>
  <c r="GX222" i="1"/>
  <c r="GT222" i="1"/>
  <c r="GO222" i="1"/>
  <c r="GK222" i="1"/>
  <c r="GF222" i="1"/>
  <c r="GB222" i="1"/>
  <c r="FV222" i="1"/>
  <c r="FR222" i="1"/>
  <c r="FL222" i="1"/>
  <c r="FH222" i="1"/>
  <c r="FM222" i="1" s="1"/>
  <c r="FC222" i="1"/>
  <c r="EX222" i="1"/>
  <c r="ET222" i="1"/>
  <c r="EO222" i="1"/>
  <c r="EK222" i="1"/>
  <c r="EP222" i="1" s="1"/>
  <c r="EF222" i="1"/>
  <c r="EB222" i="1"/>
  <c r="DW222" i="1"/>
  <c r="DS222" i="1"/>
  <c r="DO222" i="1"/>
  <c r="DN222" i="1"/>
  <c r="DJ222" i="1"/>
  <c r="DE222" i="1"/>
  <c r="DA222" i="1"/>
  <c r="CV222" i="1"/>
  <c r="CR222" i="1"/>
  <c r="CM222" i="1"/>
  <c r="CI222" i="1"/>
  <c r="CD222" i="1"/>
  <c r="BZ222" i="1"/>
  <c r="BU222" i="1"/>
  <c r="BQ222" i="1"/>
  <c r="BV222" i="1" s="1"/>
  <c r="BL222" i="1"/>
  <c r="BH222" i="1"/>
  <c r="BC222" i="1"/>
  <c r="AY222" i="1"/>
  <c r="AT222" i="1"/>
  <c r="AO222" i="1"/>
  <c r="AK222" i="1"/>
  <c r="AF222" i="1"/>
  <c r="AB222" i="1"/>
  <c r="W222" i="1"/>
  <c r="S222" i="1"/>
  <c r="N222" i="1"/>
  <c r="J222" i="1"/>
  <c r="GX221" i="1"/>
  <c r="GT221" i="1"/>
  <c r="GO221" i="1"/>
  <c r="GK221" i="1"/>
  <c r="GP221" i="1" s="1"/>
  <c r="GF221" i="1"/>
  <c r="GB221" i="1"/>
  <c r="GG221" i="1" s="1"/>
  <c r="FV221" i="1"/>
  <c r="FR221" i="1"/>
  <c r="FL221" i="1"/>
  <c r="FH221" i="1"/>
  <c r="EX221" i="1"/>
  <c r="ET221" i="1"/>
  <c r="EO221" i="1"/>
  <c r="EK221" i="1"/>
  <c r="EF221" i="1"/>
  <c r="EB221" i="1"/>
  <c r="DW221" i="1"/>
  <c r="DS221" i="1"/>
  <c r="DN221" i="1"/>
  <c r="DJ221" i="1"/>
  <c r="DE221" i="1"/>
  <c r="DA221" i="1"/>
  <c r="CV221" i="1"/>
  <c r="CR221" i="1"/>
  <c r="CM221" i="1"/>
  <c r="CI221" i="1"/>
  <c r="CN221" i="1" s="1"/>
  <c r="CD221" i="1"/>
  <c r="BZ221" i="1"/>
  <c r="BU221" i="1"/>
  <c r="BQ221" i="1"/>
  <c r="BL221" i="1"/>
  <c r="BH221" i="1"/>
  <c r="BC221" i="1"/>
  <c r="AY221" i="1"/>
  <c r="AO221" i="1"/>
  <c r="AK221" i="1"/>
  <c r="AF221" i="1"/>
  <c r="AB221" i="1"/>
  <c r="W221" i="1"/>
  <c r="S221" i="1"/>
  <c r="N221" i="1"/>
  <c r="J221" i="1"/>
  <c r="HC220" i="1"/>
  <c r="GX220" i="1"/>
  <c r="GT220" i="1"/>
  <c r="GO220" i="1"/>
  <c r="GK220" i="1"/>
  <c r="GF220" i="1"/>
  <c r="GB220" i="1"/>
  <c r="FV220" i="1"/>
  <c r="FR220" i="1"/>
  <c r="FL220" i="1"/>
  <c r="FH220" i="1"/>
  <c r="FC220" i="1"/>
  <c r="EX220" i="1"/>
  <c r="ET220" i="1"/>
  <c r="EO220" i="1"/>
  <c r="EK220" i="1"/>
  <c r="EF220" i="1"/>
  <c r="EB220" i="1"/>
  <c r="DW220" i="1"/>
  <c r="DS220" i="1"/>
  <c r="DN220" i="1"/>
  <c r="DJ220" i="1"/>
  <c r="DE220" i="1"/>
  <c r="DA220" i="1"/>
  <c r="CV220" i="1"/>
  <c r="CR220" i="1"/>
  <c r="CM220" i="1"/>
  <c r="CI220" i="1"/>
  <c r="CD220" i="1"/>
  <c r="BZ220" i="1"/>
  <c r="BU220" i="1"/>
  <c r="BQ220" i="1"/>
  <c r="BV220" i="1" s="1"/>
  <c r="BL220" i="1"/>
  <c r="BH220" i="1"/>
  <c r="BC220" i="1"/>
  <c r="AY220" i="1"/>
  <c r="AT220" i="1"/>
  <c r="AO220" i="1"/>
  <c r="AK220" i="1"/>
  <c r="AF220" i="1"/>
  <c r="AB220" i="1"/>
  <c r="AG220" i="1" s="1"/>
  <c r="W220" i="1"/>
  <c r="S220" i="1"/>
  <c r="N220" i="1"/>
  <c r="J220" i="1"/>
  <c r="GX219" i="1"/>
  <c r="GT219" i="1"/>
  <c r="GY219" i="1" s="1"/>
  <c r="GO219" i="1"/>
  <c r="GK219" i="1"/>
  <c r="GF219" i="1"/>
  <c r="GB219" i="1"/>
  <c r="FV219" i="1"/>
  <c r="FR219" i="1"/>
  <c r="FL219" i="1"/>
  <c r="FH219" i="1"/>
  <c r="FM219" i="1" s="1"/>
  <c r="EX219" i="1"/>
  <c r="ET219" i="1"/>
  <c r="EO219" i="1"/>
  <c r="EK219" i="1"/>
  <c r="EP219" i="1" s="1"/>
  <c r="EF219" i="1"/>
  <c r="EB219" i="1"/>
  <c r="DW219" i="1"/>
  <c r="DS219" i="1"/>
  <c r="DN219" i="1"/>
  <c r="DJ219" i="1"/>
  <c r="DE219" i="1"/>
  <c r="DA219" i="1"/>
  <c r="CV219" i="1"/>
  <c r="CR219" i="1"/>
  <c r="CM219" i="1"/>
  <c r="CI219" i="1"/>
  <c r="CD219" i="1"/>
  <c r="BZ219" i="1"/>
  <c r="BU219" i="1"/>
  <c r="BV219" i="1" s="1"/>
  <c r="BQ219" i="1"/>
  <c r="BL219" i="1"/>
  <c r="BH219" i="1"/>
  <c r="BC219" i="1"/>
  <c r="AY219" i="1"/>
  <c r="BD219" i="1" s="1"/>
  <c r="AO219" i="1"/>
  <c r="AK219" i="1"/>
  <c r="AF219" i="1"/>
  <c r="AB219" i="1"/>
  <c r="W219" i="1"/>
  <c r="S219" i="1"/>
  <c r="X219" i="1" s="1"/>
  <c r="N219" i="1"/>
  <c r="J219" i="1"/>
  <c r="HC218" i="1"/>
  <c r="GX218" i="1"/>
  <c r="GT218" i="1"/>
  <c r="GO218" i="1"/>
  <c r="GK218" i="1"/>
  <c r="GF218" i="1"/>
  <c r="GB218" i="1"/>
  <c r="FW218" i="1"/>
  <c r="FV218" i="1"/>
  <c r="FR218" i="1"/>
  <c r="FL218" i="1"/>
  <c r="FH218" i="1"/>
  <c r="FC218" i="1"/>
  <c r="EX218" i="1"/>
  <c r="ET218" i="1"/>
  <c r="EO218" i="1"/>
  <c r="EK218" i="1"/>
  <c r="EF218" i="1"/>
  <c r="EB218" i="1"/>
  <c r="EG218" i="1" s="1"/>
  <c r="DW218" i="1"/>
  <c r="DS218" i="1"/>
  <c r="DN218" i="1"/>
  <c r="DJ218" i="1"/>
  <c r="DO218" i="1" s="1"/>
  <c r="DE218" i="1"/>
  <c r="DA218" i="1"/>
  <c r="CV218" i="1"/>
  <c r="CR218" i="1"/>
  <c r="CM218" i="1"/>
  <c r="CI218" i="1"/>
  <c r="CD218" i="1"/>
  <c r="BZ218" i="1"/>
  <c r="BU218" i="1"/>
  <c r="BQ218" i="1"/>
  <c r="BL218" i="1"/>
  <c r="BH218" i="1"/>
  <c r="BC218" i="1"/>
  <c r="AY218" i="1"/>
  <c r="AT218" i="1"/>
  <c r="AO218" i="1"/>
  <c r="AK218" i="1"/>
  <c r="AF218" i="1"/>
  <c r="AB218" i="1"/>
  <c r="W218" i="1"/>
  <c r="S218" i="1"/>
  <c r="N218" i="1"/>
  <c r="J218" i="1"/>
  <c r="GX217" i="1"/>
  <c r="GT217" i="1"/>
  <c r="GO217" i="1"/>
  <c r="GK217" i="1"/>
  <c r="GF217" i="1"/>
  <c r="GB217" i="1"/>
  <c r="FV217" i="1"/>
  <c r="FR217" i="1"/>
  <c r="FW217" i="1" s="1"/>
  <c r="FL217" i="1"/>
  <c r="FH217" i="1"/>
  <c r="EX217" i="1"/>
  <c r="ET217" i="1"/>
  <c r="EO217" i="1"/>
  <c r="EK217" i="1"/>
  <c r="EF217" i="1"/>
  <c r="EB217" i="1"/>
  <c r="EG217" i="1" s="1"/>
  <c r="DW217" i="1"/>
  <c r="DS217" i="1"/>
  <c r="DN217" i="1"/>
  <c r="DJ217" i="1"/>
  <c r="DE217" i="1"/>
  <c r="DA217" i="1"/>
  <c r="CV217" i="1"/>
  <c r="CR217" i="1"/>
  <c r="CM217" i="1"/>
  <c r="CI217" i="1"/>
  <c r="CD217" i="1"/>
  <c r="BZ217" i="1"/>
  <c r="BU217" i="1"/>
  <c r="BQ217" i="1"/>
  <c r="BL217" i="1"/>
  <c r="BH217" i="1"/>
  <c r="BC217" i="1"/>
  <c r="AY217" i="1"/>
  <c r="AO217" i="1"/>
  <c r="AK217" i="1"/>
  <c r="AF217" i="1"/>
  <c r="AB217" i="1"/>
  <c r="W217" i="1"/>
  <c r="S217" i="1"/>
  <c r="X217" i="1" s="1"/>
  <c r="N217" i="1"/>
  <c r="J217" i="1"/>
  <c r="HC216" i="1"/>
  <c r="GX216" i="1"/>
  <c r="GT216" i="1"/>
  <c r="GO216" i="1"/>
  <c r="GK216" i="1"/>
  <c r="GF216" i="1"/>
  <c r="GB216" i="1"/>
  <c r="FW216" i="1"/>
  <c r="FV216" i="1"/>
  <c r="FR216" i="1"/>
  <c r="FL216" i="1"/>
  <c r="FH216" i="1"/>
  <c r="FC216" i="1"/>
  <c r="EX216" i="1"/>
  <c r="ET216" i="1"/>
  <c r="EY216" i="1" s="1"/>
  <c r="EO216" i="1"/>
  <c r="EK216" i="1"/>
  <c r="EF216" i="1"/>
  <c r="EB216" i="1"/>
  <c r="DW216" i="1"/>
  <c r="DS216" i="1"/>
  <c r="DN216" i="1"/>
  <c r="DJ216" i="1"/>
  <c r="DO216" i="1" s="1"/>
  <c r="DE216" i="1"/>
  <c r="DA216" i="1"/>
  <c r="CV216" i="1"/>
  <c r="CR216" i="1"/>
  <c r="CM216" i="1"/>
  <c r="CI216" i="1"/>
  <c r="CD216" i="1"/>
  <c r="BZ216" i="1"/>
  <c r="BU216" i="1"/>
  <c r="BQ216" i="1"/>
  <c r="BL216" i="1"/>
  <c r="BH216" i="1"/>
  <c r="BC216" i="1"/>
  <c r="AY216" i="1"/>
  <c r="AT216" i="1"/>
  <c r="AO216" i="1"/>
  <c r="AK216" i="1"/>
  <c r="AF216" i="1"/>
  <c r="AB216" i="1"/>
  <c r="W216" i="1"/>
  <c r="S216" i="1"/>
  <c r="N216" i="1"/>
  <c r="J216" i="1"/>
  <c r="O216" i="1" s="1"/>
  <c r="GX215" i="1"/>
  <c r="GT215" i="1"/>
  <c r="GO215" i="1"/>
  <c r="GK215" i="1"/>
  <c r="GF215" i="1"/>
  <c r="GB215" i="1"/>
  <c r="FV215" i="1"/>
  <c r="FR215" i="1"/>
  <c r="FW215" i="1" s="1"/>
  <c r="FL215" i="1"/>
  <c r="FM215" i="1" s="1"/>
  <c r="FH215" i="1"/>
  <c r="EX215" i="1"/>
  <c r="ET215" i="1"/>
  <c r="EY215" i="1" s="1"/>
  <c r="EO215" i="1"/>
  <c r="EK215" i="1"/>
  <c r="EF215" i="1"/>
  <c r="EB215" i="1"/>
  <c r="EG215" i="1" s="1"/>
  <c r="DW215" i="1"/>
  <c r="DS215" i="1"/>
  <c r="DN215" i="1"/>
  <c r="DJ215" i="1"/>
  <c r="DE215" i="1"/>
  <c r="DA215" i="1"/>
  <c r="DF215" i="1" s="1"/>
  <c r="CV215" i="1"/>
  <c r="CR215" i="1"/>
  <c r="CM215" i="1"/>
  <c r="CI215" i="1"/>
  <c r="CN215" i="1" s="1"/>
  <c r="CD215" i="1"/>
  <c r="BZ215" i="1"/>
  <c r="BU215" i="1"/>
  <c r="BQ215" i="1"/>
  <c r="BV215" i="1" s="1"/>
  <c r="BL215" i="1"/>
  <c r="BM215" i="1" s="1"/>
  <c r="BH215" i="1"/>
  <c r="BC215" i="1"/>
  <c r="AY215" i="1"/>
  <c r="BD215" i="1" s="1"/>
  <c r="AO215" i="1"/>
  <c r="AK215" i="1"/>
  <c r="AF215" i="1"/>
  <c r="AB215" i="1"/>
  <c r="AG215" i="1" s="1"/>
  <c r="W215" i="1"/>
  <c r="S215" i="1"/>
  <c r="N215" i="1"/>
  <c r="J215" i="1"/>
  <c r="HC214" i="1"/>
  <c r="GX214" i="1"/>
  <c r="GT214" i="1"/>
  <c r="GY214" i="1" s="1"/>
  <c r="GO214" i="1"/>
  <c r="GK214" i="1"/>
  <c r="GF214" i="1"/>
  <c r="GB214" i="1"/>
  <c r="FV214" i="1"/>
  <c r="FR214" i="1"/>
  <c r="FL214" i="1"/>
  <c r="FH214" i="1"/>
  <c r="FM214" i="1" s="1"/>
  <c r="FC214" i="1"/>
  <c r="EX214" i="1"/>
  <c r="ET214" i="1"/>
  <c r="EO214" i="1"/>
  <c r="EK214" i="1"/>
  <c r="EF214" i="1"/>
  <c r="EB214" i="1"/>
  <c r="DW214" i="1"/>
  <c r="DS214" i="1"/>
  <c r="DN214" i="1"/>
  <c r="DJ214" i="1"/>
  <c r="DE214" i="1"/>
  <c r="DA214" i="1"/>
  <c r="CV214" i="1"/>
  <c r="CR214" i="1"/>
  <c r="CM214" i="1"/>
  <c r="CI214" i="1"/>
  <c r="CD214" i="1"/>
  <c r="BZ214" i="1"/>
  <c r="CE214" i="1" s="1"/>
  <c r="BU214" i="1"/>
  <c r="BQ214" i="1"/>
  <c r="BV214" i="1" s="1"/>
  <c r="BL214" i="1"/>
  <c r="BH214" i="1"/>
  <c r="BC214" i="1"/>
  <c r="AY214" i="1"/>
  <c r="AT214" i="1"/>
  <c r="AO214" i="1"/>
  <c r="AK214" i="1"/>
  <c r="AF214" i="1"/>
  <c r="AB214" i="1"/>
  <c r="AG214" i="1" s="1"/>
  <c r="W214" i="1"/>
  <c r="S214" i="1"/>
  <c r="N214" i="1"/>
  <c r="J214" i="1"/>
  <c r="GX213" i="1"/>
  <c r="GT213" i="1"/>
  <c r="GO213" i="1"/>
  <c r="GK213" i="1"/>
  <c r="GP213" i="1" s="1"/>
  <c r="GF213" i="1"/>
  <c r="GB213" i="1"/>
  <c r="FV213" i="1"/>
  <c r="FR213" i="1"/>
  <c r="FL213" i="1"/>
  <c r="FH213" i="1"/>
  <c r="EX213" i="1"/>
  <c r="ET213" i="1"/>
  <c r="EO213" i="1"/>
  <c r="EK213" i="1"/>
  <c r="EF213" i="1"/>
  <c r="EB213" i="1"/>
  <c r="DW213" i="1"/>
  <c r="DS213" i="1"/>
  <c r="DN213" i="1"/>
  <c r="DJ213" i="1"/>
  <c r="DE213" i="1"/>
  <c r="DA213" i="1"/>
  <c r="CV213" i="1"/>
  <c r="CW213" i="1" s="1"/>
  <c r="CR213" i="1"/>
  <c r="CM213" i="1"/>
  <c r="CI213" i="1"/>
  <c r="CD213" i="1"/>
  <c r="BZ213" i="1"/>
  <c r="BU213" i="1"/>
  <c r="BQ213" i="1"/>
  <c r="BL213" i="1"/>
  <c r="BH213" i="1"/>
  <c r="BC213" i="1"/>
  <c r="AY213" i="1"/>
  <c r="AO213" i="1"/>
  <c r="AK213" i="1"/>
  <c r="AF213" i="1"/>
  <c r="AB213" i="1"/>
  <c r="W213" i="1"/>
  <c r="S213" i="1"/>
  <c r="N213" i="1"/>
  <c r="J213" i="1"/>
  <c r="HC212" i="1"/>
  <c r="GX212" i="1"/>
  <c r="GT212" i="1"/>
  <c r="GO212" i="1"/>
  <c r="GK212" i="1"/>
  <c r="GF212" i="1"/>
  <c r="GB212" i="1"/>
  <c r="FV212" i="1"/>
  <c r="FR212" i="1"/>
  <c r="FL212" i="1"/>
  <c r="FH212" i="1"/>
  <c r="FC212" i="1"/>
  <c r="EX212" i="1"/>
  <c r="ET212" i="1"/>
  <c r="EO212" i="1"/>
  <c r="EK212" i="1"/>
  <c r="EF212" i="1"/>
  <c r="EB212" i="1"/>
  <c r="EG212" i="1" s="1"/>
  <c r="DW212" i="1"/>
  <c r="DS212" i="1"/>
  <c r="DX212" i="1" s="1"/>
  <c r="DN212" i="1"/>
  <c r="DO212" i="1" s="1"/>
  <c r="DJ212" i="1"/>
  <c r="DE212" i="1"/>
  <c r="DA212" i="1"/>
  <c r="DF212" i="1" s="1"/>
  <c r="CV212" i="1"/>
  <c r="CR212" i="1"/>
  <c r="CM212" i="1"/>
  <c r="CI212" i="1"/>
  <c r="CD212" i="1"/>
  <c r="BZ212" i="1"/>
  <c r="BU212" i="1"/>
  <c r="BQ212" i="1"/>
  <c r="BV212" i="1" s="1"/>
  <c r="BL212" i="1"/>
  <c r="BH212" i="1"/>
  <c r="BC212" i="1"/>
  <c r="AY212" i="1"/>
  <c r="AT212" i="1"/>
  <c r="AO212" i="1"/>
  <c r="AK212" i="1"/>
  <c r="AP212" i="1" s="1"/>
  <c r="AF212" i="1"/>
  <c r="AB212" i="1"/>
  <c r="W212" i="1"/>
  <c r="S212" i="1"/>
  <c r="N212" i="1"/>
  <c r="J212" i="1"/>
  <c r="GX211" i="1"/>
  <c r="GT211" i="1"/>
  <c r="GY211" i="1" s="1"/>
  <c r="GO211" i="1"/>
  <c r="GK211" i="1"/>
  <c r="GP211" i="1" s="1"/>
  <c r="GF211" i="1"/>
  <c r="GB211" i="1"/>
  <c r="GG211" i="1" s="1"/>
  <c r="FV211" i="1"/>
  <c r="FR211" i="1"/>
  <c r="FL211" i="1"/>
  <c r="FH211" i="1"/>
  <c r="FM211" i="1" s="1"/>
  <c r="EX211" i="1"/>
  <c r="ET211" i="1"/>
  <c r="EO211" i="1"/>
  <c r="EK211" i="1"/>
  <c r="EF211" i="1"/>
  <c r="EB211" i="1"/>
  <c r="DW211" i="1"/>
  <c r="DS211" i="1"/>
  <c r="DN211" i="1"/>
  <c r="DO211" i="1" s="1"/>
  <c r="DJ211" i="1"/>
  <c r="DE211" i="1"/>
  <c r="DA211" i="1"/>
  <c r="DF211" i="1" s="1"/>
  <c r="CV211" i="1"/>
  <c r="CW211" i="1" s="1"/>
  <c r="CR211" i="1"/>
  <c r="CM211" i="1"/>
  <c r="CI211" i="1"/>
  <c r="CD211" i="1"/>
  <c r="BZ211" i="1"/>
  <c r="BU211" i="1"/>
  <c r="BQ211" i="1"/>
  <c r="BL211" i="1"/>
  <c r="BH211" i="1"/>
  <c r="BC211" i="1"/>
  <c r="AY211" i="1"/>
  <c r="AO211" i="1"/>
  <c r="AK211" i="1"/>
  <c r="AF211" i="1"/>
  <c r="AB211" i="1"/>
  <c r="AG211" i="1" s="1"/>
  <c r="W211" i="1"/>
  <c r="S211" i="1"/>
  <c r="N211" i="1"/>
  <c r="J211" i="1"/>
  <c r="HC210" i="1"/>
  <c r="GX210" i="1"/>
  <c r="GT210" i="1"/>
  <c r="GO210" i="1"/>
  <c r="GK210" i="1"/>
  <c r="GF210" i="1"/>
  <c r="GB210" i="1"/>
  <c r="FV210" i="1"/>
  <c r="FR210" i="1"/>
  <c r="FL210" i="1"/>
  <c r="FH210" i="1"/>
  <c r="FC210" i="1"/>
  <c r="EX210" i="1"/>
  <c r="ET210" i="1"/>
  <c r="EO210" i="1"/>
  <c r="EK210" i="1"/>
  <c r="EP210" i="1" s="1"/>
  <c r="EF210" i="1"/>
  <c r="EB210" i="1"/>
  <c r="DW210" i="1"/>
  <c r="DS210" i="1"/>
  <c r="DN210" i="1"/>
  <c r="DJ210" i="1"/>
  <c r="DE210" i="1"/>
  <c r="DA210" i="1"/>
  <c r="DF210" i="1" s="1"/>
  <c r="CV210" i="1"/>
  <c r="CR210" i="1"/>
  <c r="CM210" i="1"/>
  <c r="CI210" i="1"/>
  <c r="CD210" i="1"/>
  <c r="BZ210" i="1"/>
  <c r="BU210" i="1"/>
  <c r="BQ210" i="1"/>
  <c r="BV210" i="1" s="1"/>
  <c r="BL210" i="1"/>
  <c r="BH210" i="1"/>
  <c r="BC210" i="1"/>
  <c r="AY210" i="1"/>
  <c r="AT210" i="1"/>
  <c r="AO210" i="1"/>
  <c r="AK210" i="1"/>
  <c r="AF210" i="1"/>
  <c r="AB210" i="1"/>
  <c r="W210" i="1"/>
  <c r="S210" i="1"/>
  <c r="X210" i="1" s="1"/>
  <c r="N210" i="1"/>
  <c r="J210" i="1"/>
  <c r="GX209" i="1"/>
  <c r="GT209" i="1"/>
  <c r="GO209" i="1"/>
  <c r="GK209" i="1"/>
  <c r="GF209" i="1"/>
  <c r="GB209" i="1"/>
  <c r="FV209" i="1"/>
  <c r="FR209" i="1"/>
  <c r="FL209" i="1"/>
  <c r="FH209" i="1"/>
  <c r="EX209" i="1"/>
  <c r="ET209" i="1"/>
  <c r="EO209" i="1"/>
  <c r="EK209" i="1"/>
  <c r="EP209" i="1" s="1"/>
  <c r="EF209" i="1"/>
  <c r="EB209" i="1"/>
  <c r="DW209" i="1"/>
  <c r="DS209" i="1"/>
  <c r="DX209" i="1" s="1"/>
  <c r="DN209" i="1"/>
  <c r="DJ209" i="1"/>
  <c r="DE209" i="1"/>
  <c r="DA209" i="1"/>
  <c r="DF209" i="1" s="1"/>
  <c r="CV209" i="1"/>
  <c r="CR209" i="1"/>
  <c r="CM209" i="1"/>
  <c r="CI209" i="1"/>
  <c r="CN209" i="1" s="1"/>
  <c r="CD209" i="1"/>
  <c r="BZ209" i="1"/>
  <c r="BU209" i="1"/>
  <c r="BQ209" i="1"/>
  <c r="BV209" i="1" s="1"/>
  <c r="BL209" i="1"/>
  <c r="BH209" i="1"/>
  <c r="BC209" i="1"/>
  <c r="AY209" i="1"/>
  <c r="AO209" i="1"/>
  <c r="AK209" i="1"/>
  <c r="AF209" i="1"/>
  <c r="AB209" i="1"/>
  <c r="AG209" i="1" s="1"/>
  <c r="W209" i="1"/>
  <c r="S209" i="1"/>
  <c r="N209" i="1"/>
  <c r="J209" i="1"/>
  <c r="O209" i="1" s="1"/>
  <c r="HC208" i="1"/>
  <c r="GX208" i="1"/>
  <c r="GT208" i="1"/>
  <c r="GO208" i="1"/>
  <c r="GK208" i="1"/>
  <c r="GF208" i="1"/>
  <c r="GB208" i="1"/>
  <c r="FV208" i="1"/>
  <c r="FR208" i="1"/>
  <c r="FL208" i="1"/>
  <c r="FH208" i="1"/>
  <c r="FC208" i="1"/>
  <c r="EX208" i="1"/>
  <c r="ET208" i="1"/>
  <c r="EO208" i="1"/>
  <c r="EK208" i="1"/>
  <c r="EP208" i="1" s="1"/>
  <c r="EF208" i="1"/>
  <c r="EB208" i="1"/>
  <c r="DW208" i="1"/>
  <c r="DS208" i="1"/>
  <c r="DN208" i="1"/>
  <c r="DJ208" i="1"/>
  <c r="DE208" i="1"/>
  <c r="DA208" i="1"/>
  <c r="DF208" i="1" s="1"/>
  <c r="CV208" i="1"/>
  <c r="CR208" i="1"/>
  <c r="CW208" i="1" s="1"/>
  <c r="CM208" i="1"/>
  <c r="CI208" i="1"/>
  <c r="CD208" i="1"/>
  <c r="BZ208" i="1"/>
  <c r="BU208" i="1"/>
  <c r="BQ208" i="1"/>
  <c r="BL208" i="1"/>
  <c r="BH208" i="1"/>
  <c r="BC208" i="1"/>
  <c r="AY208" i="1"/>
  <c r="AT208" i="1"/>
  <c r="AO208" i="1"/>
  <c r="AK208" i="1"/>
  <c r="AF208" i="1"/>
  <c r="AB208" i="1"/>
  <c r="W208" i="1"/>
  <c r="S208" i="1"/>
  <c r="N208" i="1"/>
  <c r="J208" i="1"/>
  <c r="GX207" i="1"/>
  <c r="GT207" i="1"/>
  <c r="GO207" i="1"/>
  <c r="GK207" i="1"/>
  <c r="GF207" i="1"/>
  <c r="GB207" i="1"/>
  <c r="FV207" i="1"/>
  <c r="FR207" i="1"/>
  <c r="FW207" i="1" s="1"/>
  <c r="FL207" i="1"/>
  <c r="FH207" i="1"/>
  <c r="FM207" i="1" s="1"/>
  <c r="EX207" i="1"/>
  <c r="ET207" i="1"/>
  <c r="EY207" i="1" s="1"/>
  <c r="EO207" i="1"/>
  <c r="EK207" i="1"/>
  <c r="EF207" i="1"/>
  <c r="EB207" i="1"/>
  <c r="DW207" i="1"/>
  <c r="DS207" i="1"/>
  <c r="DN207" i="1"/>
  <c r="DJ207" i="1"/>
  <c r="DE207" i="1"/>
  <c r="DA207" i="1"/>
  <c r="DF207" i="1" s="1"/>
  <c r="CV207" i="1"/>
  <c r="CR207" i="1"/>
  <c r="CM207" i="1"/>
  <c r="CI207" i="1"/>
  <c r="CD207" i="1"/>
  <c r="BZ207" i="1"/>
  <c r="CE207" i="1" s="1"/>
  <c r="BU207" i="1"/>
  <c r="BQ207" i="1"/>
  <c r="BL207" i="1"/>
  <c r="BH207" i="1"/>
  <c r="BC207" i="1"/>
  <c r="AY207" i="1"/>
  <c r="AO207" i="1"/>
  <c r="AK207" i="1"/>
  <c r="AP207" i="1" s="1"/>
  <c r="AF207" i="1"/>
  <c r="AB207" i="1"/>
  <c r="W207" i="1"/>
  <c r="S207" i="1"/>
  <c r="N207" i="1"/>
  <c r="J207" i="1"/>
  <c r="HC206" i="1"/>
  <c r="GY206" i="1"/>
  <c r="GX206" i="1"/>
  <c r="GT206" i="1"/>
  <c r="GO206" i="1"/>
  <c r="GK206" i="1"/>
  <c r="GF206" i="1"/>
  <c r="GB206" i="1"/>
  <c r="FV206" i="1"/>
  <c r="FR206" i="1"/>
  <c r="FL206" i="1"/>
  <c r="FH206" i="1"/>
  <c r="FM206" i="1" s="1"/>
  <c r="FC206" i="1"/>
  <c r="EX206" i="1"/>
  <c r="ET206" i="1"/>
  <c r="EO206" i="1"/>
  <c r="EK206" i="1"/>
  <c r="EF206" i="1"/>
  <c r="EG206" i="1" s="1"/>
  <c r="EB206" i="1"/>
  <c r="DW206" i="1"/>
  <c r="DS206" i="1"/>
  <c r="DN206" i="1"/>
  <c r="DJ206" i="1"/>
  <c r="DE206" i="1"/>
  <c r="DA206" i="1"/>
  <c r="CV206" i="1"/>
  <c r="CR206" i="1"/>
  <c r="CM206" i="1"/>
  <c r="CI206" i="1"/>
  <c r="CD206" i="1"/>
  <c r="BZ206" i="1"/>
  <c r="BU206" i="1"/>
  <c r="BQ206" i="1"/>
  <c r="BL206" i="1"/>
  <c r="BH206" i="1"/>
  <c r="BC206" i="1"/>
  <c r="AY206" i="1"/>
  <c r="BD206" i="1" s="1"/>
  <c r="AT206" i="1"/>
  <c r="AO206" i="1"/>
  <c r="AK206" i="1"/>
  <c r="AF206" i="1"/>
  <c r="AB206" i="1"/>
  <c r="W206" i="1"/>
  <c r="S206" i="1"/>
  <c r="N206" i="1"/>
  <c r="J206" i="1"/>
  <c r="GX205" i="1"/>
  <c r="GT205" i="1"/>
  <c r="GO205" i="1"/>
  <c r="GK205" i="1"/>
  <c r="GF205" i="1"/>
  <c r="GB205" i="1"/>
  <c r="GG205" i="1" s="1"/>
  <c r="FV205" i="1"/>
  <c r="FR205" i="1"/>
  <c r="FL205" i="1"/>
  <c r="FH205" i="1"/>
  <c r="EX205" i="1"/>
  <c r="ET205" i="1"/>
  <c r="EO205" i="1"/>
  <c r="EK205" i="1"/>
  <c r="EP205" i="1" s="1"/>
  <c r="EF205" i="1"/>
  <c r="EB205" i="1"/>
  <c r="DW205" i="1"/>
  <c r="DS205" i="1"/>
  <c r="DN205" i="1"/>
  <c r="DJ205" i="1"/>
  <c r="DE205" i="1"/>
  <c r="DA205" i="1"/>
  <c r="CV205" i="1"/>
  <c r="CR205" i="1"/>
  <c r="CM205" i="1"/>
  <c r="CI205" i="1"/>
  <c r="CN205" i="1" s="1"/>
  <c r="CD205" i="1"/>
  <c r="CE205" i="1" s="1"/>
  <c r="BZ205" i="1"/>
  <c r="BU205" i="1"/>
  <c r="BQ205" i="1"/>
  <c r="BV205" i="1" s="1"/>
  <c r="BM205" i="1"/>
  <c r="BL205" i="1"/>
  <c r="BH205" i="1"/>
  <c r="BC205" i="1"/>
  <c r="AY205" i="1"/>
  <c r="BD205" i="1" s="1"/>
  <c r="AO205" i="1"/>
  <c r="AK205" i="1"/>
  <c r="AF205" i="1"/>
  <c r="AB205" i="1"/>
  <c r="W205" i="1"/>
  <c r="S205" i="1"/>
  <c r="N205" i="1"/>
  <c r="J205" i="1"/>
  <c r="O205" i="1" s="1"/>
  <c r="HC204" i="1"/>
  <c r="GX204" i="1"/>
  <c r="GT204" i="1"/>
  <c r="GY204" i="1" s="1"/>
  <c r="GO204" i="1"/>
  <c r="GK204" i="1"/>
  <c r="GF204" i="1"/>
  <c r="GB204" i="1"/>
  <c r="FV204" i="1"/>
  <c r="FR204" i="1"/>
  <c r="FL204" i="1"/>
  <c r="FH204" i="1"/>
  <c r="FM204" i="1" s="1"/>
  <c r="FC204" i="1"/>
  <c r="EX204" i="1"/>
  <c r="ET204" i="1"/>
  <c r="EO204" i="1"/>
  <c r="EK204" i="1"/>
  <c r="EF204" i="1"/>
  <c r="EB204" i="1"/>
  <c r="DW204" i="1"/>
  <c r="DS204" i="1"/>
  <c r="DN204" i="1"/>
  <c r="DJ204" i="1"/>
  <c r="DE204" i="1"/>
  <c r="DA204" i="1"/>
  <c r="CV204" i="1"/>
  <c r="CR204" i="1"/>
  <c r="CW204" i="1" s="1"/>
  <c r="CM204" i="1"/>
  <c r="CI204" i="1"/>
  <c r="CD204" i="1"/>
  <c r="BZ204" i="1"/>
  <c r="BU204" i="1"/>
  <c r="BQ204" i="1"/>
  <c r="BL204" i="1"/>
  <c r="BH204" i="1"/>
  <c r="BC204" i="1"/>
  <c r="AY204" i="1"/>
  <c r="AT204" i="1"/>
  <c r="AO204" i="1"/>
  <c r="AK204" i="1"/>
  <c r="AF204" i="1"/>
  <c r="AB204" i="1"/>
  <c r="W204" i="1"/>
  <c r="S204" i="1"/>
  <c r="X204" i="1" s="1"/>
  <c r="N204" i="1"/>
  <c r="J204" i="1"/>
  <c r="GX203" i="1"/>
  <c r="GT203" i="1"/>
  <c r="GO203" i="1"/>
  <c r="GK203" i="1"/>
  <c r="GF203" i="1"/>
  <c r="GB203" i="1"/>
  <c r="GG203" i="1" s="1"/>
  <c r="FW203" i="1"/>
  <c r="FV203" i="1"/>
  <c r="FR203" i="1"/>
  <c r="FL203" i="1"/>
  <c r="FH203" i="1"/>
  <c r="FM203" i="1" s="1"/>
  <c r="EX203" i="1"/>
  <c r="ET203" i="1"/>
  <c r="EY203" i="1" s="1"/>
  <c r="EO203" i="1"/>
  <c r="EK203" i="1"/>
  <c r="EF203" i="1"/>
  <c r="EB203" i="1"/>
  <c r="DW203" i="1"/>
  <c r="DS203" i="1"/>
  <c r="DX203" i="1" s="1"/>
  <c r="DN203" i="1"/>
  <c r="DJ203" i="1"/>
  <c r="DO203" i="1" s="1"/>
  <c r="DE203" i="1"/>
  <c r="DA203" i="1"/>
  <c r="CV203" i="1"/>
  <c r="CR203" i="1"/>
  <c r="CM203" i="1"/>
  <c r="CI203" i="1"/>
  <c r="CN203" i="1" s="1"/>
  <c r="CD203" i="1"/>
  <c r="BZ203" i="1"/>
  <c r="CE203" i="1" s="1"/>
  <c r="BU203" i="1"/>
  <c r="BQ203" i="1"/>
  <c r="BL203" i="1"/>
  <c r="BH203" i="1"/>
  <c r="BC203" i="1"/>
  <c r="AY203" i="1"/>
  <c r="AO203" i="1"/>
  <c r="AK203" i="1"/>
  <c r="AP203" i="1" s="1"/>
  <c r="AF203" i="1"/>
  <c r="AB203" i="1"/>
  <c r="W203" i="1"/>
  <c r="S203" i="1"/>
  <c r="N203" i="1"/>
  <c r="J203" i="1"/>
  <c r="O203" i="1" s="1"/>
  <c r="HC202" i="1"/>
  <c r="GX202" i="1"/>
  <c r="GT202" i="1"/>
  <c r="GO202" i="1"/>
  <c r="GK202" i="1"/>
  <c r="GF202" i="1"/>
  <c r="GB202" i="1"/>
  <c r="GG202" i="1" s="1"/>
  <c r="FV202" i="1"/>
  <c r="FR202" i="1"/>
  <c r="FL202" i="1"/>
  <c r="FH202" i="1"/>
  <c r="FM202" i="1" s="1"/>
  <c r="FC202" i="1"/>
  <c r="EX202" i="1"/>
  <c r="ET202" i="1"/>
  <c r="EO202" i="1"/>
  <c r="EK202" i="1"/>
  <c r="EF202" i="1"/>
  <c r="EB202" i="1"/>
  <c r="DW202" i="1"/>
  <c r="DS202" i="1"/>
  <c r="DN202" i="1"/>
  <c r="DJ202" i="1"/>
  <c r="DE202" i="1"/>
  <c r="DA202" i="1"/>
  <c r="CV202" i="1"/>
  <c r="CR202" i="1"/>
  <c r="CM202" i="1"/>
  <c r="CI202" i="1"/>
  <c r="CD202" i="1"/>
  <c r="BZ202" i="1"/>
  <c r="BU202" i="1"/>
  <c r="BQ202" i="1"/>
  <c r="BL202" i="1"/>
  <c r="BH202" i="1"/>
  <c r="BM202" i="1" s="1"/>
  <c r="BC202" i="1"/>
  <c r="AY202" i="1"/>
  <c r="AT202" i="1"/>
  <c r="AO202" i="1"/>
  <c r="AK202" i="1"/>
  <c r="AP202" i="1" s="1"/>
  <c r="AF202" i="1"/>
  <c r="AB202" i="1"/>
  <c r="W202" i="1"/>
  <c r="S202" i="1"/>
  <c r="N202" i="1"/>
  <c r="O202" i="1" s="1"/>
  <c r="J202" i="1"/>
  <c r="GX201" i="1"/>
  <c r="GT201" i="1"/>
  <c r="GO201" i="1"/>
  <c r="GK201" i="1"/>
  <c r="GF201" i="1"/>
  <c r="GB201" i="1"/>
  <c r="GG201" i="1" s="1"/>
  <c r="FV201" i="1"/>
  <c r="FR201" i="1"/>
  <c r="FL201" i="1"/>
  <c r="FH201" i="1"/>
  <c r="EX201" i="1"/>
  <c r="ET201" i="1"/>
  <c r="EO201" i="1"/>
  <c r="EK201" i="1"/>
  <c r="EP201" i="1" s="1"/>
  <c r="EF201" i="1"/>
  <c r="EG201" i="1" s="1"/>
  <c r="EB201" i="1"/>
  <c r="DW201" i="1"/>
  <c r="DS201" i="1"/>
  <c r="DN201" i="1"/>
  <c r="DJ201" i="1"/>
  <c r="DE201" i="1"/>
  <c r="DA201" i="1"/>
  <c r="CV201" i="1"/>
  <c r="CR201" i="1"/>
  <c r="CM201" i="1"/>
  <c r="CI201" i="1"/>
  <c r="CD201" i="1"/>
  <c r="BZ201" i="1"/>
  <c r="BU201" i="1"/>
  <c r="BQ201" i="1"/>
  <c r="BL201" i="1"/>
  <c r="BH201" i="1"/>
  <c r="BC201" i="1"/>
  <c r="AY201" i="1"/>
  <c r="AO201" i="1"/>
  <c r="AK201" i="1"/>
  <c r="AF201" i="1"/>
  <c r="AB201" i="1"/>
  <c r="AG201" i="1" s="1"/>
  <c r="W201" i="1"/>
  <c r="S201" i="1"/>
  <c r="N201" i="1"/>
  <c r="J201" i="1"/>
  <c r="HC200" i="1"/>
  <c r="GX200" i="1"/>
  <c r="GT200" i="1"/>
  <c r="GY200" i="1" s="1"/>
  <c r="GO200" i="1"/>
  <c r="GK200" i="1"/>
  <c r="GF200" i="1"/>
  <c r="GB200" i="1"/>
  <c r="GG200" i="1" s="1"/>
  <c r="FV200" i="1"/>
  <c r="FR200" i="1"/>
  <c r="FL200" i="1"/>
  <c r="FH200" i="1"/>
  <c r="FC200" i="1"/>
  <c r="EX200" i="1"/>
  <c r="ET200" i="1"/>
  <c r="EO200" i="1"/>
  <c r="EK200" i="1"/>
  <c r="EF200" i="1"/>
  <c r="EB200" i="1"/>
  <c r="DW200" i="1"/>
  <c r="DS200" i="1"/>
  <c r="DN200" i="1"/>
  <c r="DJ200" i="1"/>
  <c r="DE200" i="1"/>
  <c r="DA200" i="1"/>
  <c r="CV200" i="1"/>
  <c r="CR200" i="1"/>
  <c r="CM200" i="1"/>
  <c r="CI200" i="1"/>
  <c r="CD200" i="1"/>
  <c r="BZ200" i="1"/>
  <c r="BU200" i="1"/>
  <c r="BQ200" i="1"/>
  <c r="BL200" i="1"/>
  <c r="BH200" i="1"/>
  <c r="BC200" i="1"/>
  <c r="AY200" i="1"/>
  <c r="AT200" i="1"/>
  <c r="AO200" i="1"/>
  <c r="AK200" i="1"/>
  <c r="AF200" i="1"/>
  <c r="AB200" i="1"/>
  <c r="AG200" i="1" s="1"/>
  <c r="W200" i="1"/>
  <c r="S200" i="1"/>
  <c r="X200" i="1" s="1"/>
  <c r="N200" i="1"/>
  <c r="J200" i="1"/>
  <c r="GX199" i="1"/>
  <c r="GT199" i="1"/>
  <c r="GO199" i="1"/>
  <c r="GK199" i="1"/>
  <c r="GF199" i="1"/>
  <c r="GB199" i="1"/>
  <c r="GG199" i="1" s="1"/>
  <c r="FV199" i="1"/>
  <c r="FR199" i="1"/>
  <c r="FL199" i="1"/>
  <c r="FH199" i="1"/>
  <c r="EX199" i="1"/>
  <c r="ET199" i="1"/>
  <c r="EY199" i="1" s="1"/>
  <c r="EO199" i="1"/>
  <c r="EK199" i="1"/>
  <c r="EF199" i="1"/>
  <c r="EB199" i="1"/>
  <c r="DW199" i="1"/>
  <c r="DS199" i="1"/>
  <c r="DN199" i="1"/>
  <c r="DJ199" i="1"/>
  <c r="DO199" i="1" s="1"/>
  <c r="DE199" i="1"/>
  <c r="DA199" i="1"/>
  <c r="CV199" i="1"/>
  <c r="CR199" i="1"/>
  <c r="CM199" i="1"/>
  <c r="CI199" i="1"/>
  <c r="CN199" i="1" s="1"/>
  <c r="CD199" i="1"/>
  <c r="BZ199" i="1"/>
  <c r="CE199" i="1" s="1"/>
  <c r="BU199" i="1"/>
  <c r="BQ199" i="1"/>
  <c r="BL199" i="1"/>
  <c r="BH199" i="1"/>
  <c r="BC199" i="1"/>
  <c r="AY199" i="1"/>
  <c r="BD199" i="1" s="1"/>
  <c r="AO199" i="1"/>
  <c r="AK199" i="1"/>
  <c r="AF199" i="1"/>
  <c r="AB199" i="1"/>
  <c r="W199" i="1"/>
  <c r="S199" i="1"/>
  <c r="N199" i="1"/>
  <c r="J199" i="1"/>
  <c r="HC198" i="1"/>
  <c r="GX198" i="1"/>
  <c r="GT198" i="1"/>
  <c r="GO198" i="1"/>
  <c r="GK198" i="1"/>
  <c r="GF198" i="1"/>
  <c r="GB198" i="1"/>
  <c r="FV198" i="1"/>
  <c r="FR198" i="1"/>
  <c r="FL198" i="1"/>
  <c r="FH198" i="1"/>
  <c r="FC198" i="1"/>
  <c r="EX198" i="1"/>
  <c r="ET198" i="1"/>
  <c r="EO198" i="1"/>
  <c r="EK198" i="1"/>
  <c r="EF198" i="1"/>
  <c r="EB198" i="1"/>
  <c r="DW198" i="1"/>
  <c r="DS198" i="1"/>
  <c r="DN198" i="1"/>
  <c r="DJ198" i="1"/>
  <c r="DE198" i="1"/>
  <c r="DA198" i="1"/>
  <c r="CV198" i="1"/>
  <c r="CR198" i="1"/>
  <c r="CW198" i="1" s="1"/>
  <c r="CM198" i="1"/>
  <c r="CI198" i="1"/>
  <c r="CN198" i="1" s="1"/>
  <c r="CD198" i="1"/>
  <c r="BZ198" i="1"/>
  <c r="BU198" i="1"/>
  <c r="BQ198" i="1"/>
  <c r="BL198" i="1"/>
  <c r="BH198" i="1"/>
  <c r="BC198" i="1"/>
  <c r="AY198" i="1"/>
  <c r="BD198" i="1" s="1"/>
  <c r="AT198" i="1"/>
  <c r="AO198" i="1"/>
  <c r="AK198" i="1"/>
  <c r="AF198" i="1"/>
  <c r="AB198" i="1"/>
  <c r="W198" i="1"/>
  <c r="S198" i="1"/>
  <c r="N198" i="1"/>
  <c r="J198" i="1"/>
  <c r="GX197" i="1"/>
  <c r="GT197" i="1"/>
  <c r="GO197" i="1"/>
  <c r="GK197" i="1"/>
  <c r="GF197" i="1"/>
  <c r="GB197" i="1"/>
  <c r="FV197" i="1"/>
  <c r="FR197" i="1"/>
  <c r="FL197" i="1"/>
  <c r="FH197" i="1"/>
  <c r="EX197" i="1"/>
  <c r="ET197" i="1"/>
  <c r="EO197" i="1"/>
  <c r="EK197" i="1"/>
  <c r="EF197" i="1"/>
  <c r="EB197" i="1"/>
  <c r="DW197" i="1"/>
  <c r="DS197" i="1"/>
  <c r="DN197" i="1"/>
  <c r="DJ197" i="1"/>
  <c r="DE197" i="1"/>
  <c r="DA197" i="1"/>
  <c r="CV197" i="1"/>
  <c r="CR197" i="1"/>
  <c r="CW197" i="1" s="1"/>
  <c r="CM197" i="1"/>
  <c r="CI197" i="1"/>
  <c r="CD197" i="1"/>
  <c r="BZ197" i="1"/>
  <c r="BU197" i="1"/>
  <c r="BQ197" i="1"/>
  <c r="BL197" i="1"/>
  <c r="BH197" i="1"/>
  <c r="BM197" i="1" s="1"/>
  <c r="BC197" i="1"/>
  <c r="AY197" i="1"/>
  <c r="AO197" i="1"/>
  <c r="AK197" i="1"/>
  <c r="AF197" i="1"/>
  <c r="AB197" i="1"/>
  <c r="W197" i="1"/>
  <c r="S197" i="1"/>
  <c r="N197" i="1"/>
  <c r="J197" i="1"/>
  <c r="HC196" i="1"/>
  <c r="GX196" i="1"/>
  <c r="GT196" i="1"/>
  <c r="GO196" i="1"/>
  <c r="GK196" i="1"/>
  <c r="GF196" i="1"/>
  <c r="GB196" i="1"/>
  <c r="FV196" i="1"/>
  <c r="FR196" i="1"/>
  <c r="FL196" i="1"/>
  <c r="FH196" i="1"/>
  <c r="FC196" i="1"/>
  <c r="EX196" i="1"/>
  <c r="ET196" i="1"/>
  <c r="EO196" i="1"/>
  <c r="EK196" i="1"/>
  <c r="EF196" i="1"/>
  <c r="EB196" i="1"/>
  <c r="DW196" i="1"/>
  <c r="DS196" i="1"/>
  <c r="DN196" i="1"/>
  <c r="DJ196" i="1"/>
  <c r="DO196" i="1" s="1"/>
  <c r="DE196" i="1"/>
  <c r="DA196" i="1"/>
  <c r="CV196" i="1"/>
  <c r="CR196" i="1"/>
  <c r="CM196" i="1"/>
  <c r="CI196" i="1"/>
  <c r="CD196" i="1"/>
  <c r="BZ196" i="1"/>
  <c r="BU196" i="1"/>
  <c r="BQ196" i="1"/>
  <c r="BL196" i="1"/>
  <c r="BH196" i="1"/>
  <c r="BD196" i="1"/>
  <c r="BC196" i="1"/>
  <c r="AY196" i="1"/>
  <c r="AT196" i="1"/>
  <c r="AO196" i="1"/>
  <c r="AK196" i="1"/>
  <c r="AF196" i="1"/>
  <c r="AB196" i="1"/>
  <c r="W196" i="1"/>
  <c r="X196" i="1" s="1"/>
  <c r="S196" i="1"/>
  <c r="N196" i="1"/>
  <c r="J196" i="1"/>
  <c r="GX195" i="1"/>
  <c r="GT195" i="1"/>
  <c r="GO195" i="1"/>
  <c r="GK195" i="1"/>
  <c r="GG195" i="1"/>
  <c r="GF195" i="1"/>
  <c r="GB195" i="1"/>
  <c r="FV195" i="1"/>
  <c r="FW195" i="1" s="1"/>
  <c r="FR195" i="1"/>
  <c r="FL195" i="1"/>
  <c r="FH195" i="1"/>
  <c r="EX195" i="1"/>
  <c r="ET195" i="1"/>
  <c r="EY195" i="1" s="1"/>
  <c r="EO195" i="1"/>
  <c r="EK195" i="1"/>
  <c r="EF195" i="1"/>
  <c r="EB195" i="1"/>
  <c r="DW195" i="1"/>
  <c r="DS195" i="1"/>
  <c r="DN195" i="1"/>
  <c r="DJ195" i="1"/>
  <c r="DE195" i="1"/>
  <c r="DA195" i="1"/>
  <c r="CV195" i="1"/>
  <c r="CR195" i="1"/>
  <c r="CM195" i="1"/>
  <c r="CI195" i="1"/>
  <c r="CD195" i="1"/>
  <c r="BZ195" i="1"/>
  <c r="BU195" i="1"/>
  <c r="BQ195" i="1"/>
  <c r="BV195" i="1" s="1"/>
  <c r="BL195" i="1"/>
  <c r="BH195" i="1"/>
  <c r="BC195" i="1"/>
  <c r="AY195" i="1"/>
  <c r="BD195" i="1" s="1"/>
  <c r="AO195" i="1"/>
  <c r="AK195" i="1"/>
  <c r="AP195" i="1" s="1"/>
  <c r="AF195" i="1"/>
  <c r="AB195" i="1"/>
  <c r="W195" i="1"/>
  <c r="S195" i="1"/>
  <c r="N195" i="1"/>
  <c r="J195" i="1"/>
  <c r="O195" i="1" s="1"/>
  <c r="HC194" i="1"/>
  <c r="GX194" i="1"/>
  <c r="GT194" i="1"/>
  <c r="GO194" i="1"/>
  <c r="GK194" i="1"/>
  <c r="GP194" i="1" s="1"/>
  <c r="GF194" i="1"/>
  <c r="GB194" i="1"/>
  <c r="FV194" i="1"/>
  <c r="FR194" i="1"/>
  <c r="FL194" i="1"/>
  <c r="FH194" i="1"/>
  <c r="FC194" i="1"/>
  <c r="EX194" i="1"/>
  <c r="ET194" i="1"/>
  <c r="EO194" i="1"/>
  <c r="EK194" i="1"/>
  <c r="EF194" i="1"/>
  <c r="EB194" i="1"/>
  <c r="EG194" i="1" s="1"/>
  <c r="DW194" i="1"/>
  <c r="DS194" i="1"/>
  <c r="DN194" i="1"/>
  <c r="DJ194" i="1"/>
  <c r="DE194" i="1"/>
  <c r="DA194" i="1"/>
  <c r="CV194" i="1"/>
  <c r="CR194" i="1"/>
  <c r="CM194" i="1"/>
  <c r="CI194" i="1"/>
  <c r="CN194" i="1" s="1"/>
  <c r="CD194" i="1"/>
  <c r="BZ194" i="1"/>
  <c r="BU194" i="1"/>
  <c r="BQ194" i="1"/>
  <c r="BV194" i="1" s="1"/>
  <c r="BL194" i="1"/>
  <c r="BH194" i="1"/>
  <c r="BC194" i="1"/>
  <c r="AY194" i="1"/>
  <c r="BD194" i="1" s="1"/>
  <c r="AT194" i="1"/>
  <c r="AO194" i="1"/>
  <c r="AK194" i="1"/>
  <c r="AF194" i="1"/>
  <c r="AB194" i="1"/>
  <c r="W194" i="1"/>
  <c r="S194" i="1"/>
  <c r="N194" i="1"/>
  <c r="J194" i="1"/>
  <c r="GX193" i="1"/>
  <c r="GT193" i="1"/>
  <c r="GO193" i="1"/>
  <c r="GK193" i="1"/>
  <c r="GF193" i="1"/>
  <c r="GB193" i="1"/>
  <c r="FV193" i="1"/>
  <c r="FR193" i="1"/>
  <c r="FL193" i="1"/>
  <c r="FH193" i="1"/>
  <c r="EX193" i="1"/>
  <c r="ET193" i="1"/>
  <c r="EO193" i="1"/>
  <c r="EK193" i="1"/>
  <c r="EF193" i="1"/>
  <c r="EB193" i="1"/>
  <c r="DW193" i="1"/>
  <c r="DS193" i="1"/>
  <c r="DN193" i="1"/>
  <c r="DJ193" i="1"/>
  <c r="DE193" i="1"/>
  <c r="DA193" i="1"/>
  <c r="CV193" i="1"/>
  <c r="CR193" i="1"/>
  <c r="CM193" i="1"/>
  <c r="CI193" i="1"/>
  <c r="CD193" i="1"/>
  <c r="BZ193" i="1"/>
  <c r="BU193" i="1"/>
  <c r="BQ193" i="1"/>
  <c r="BL193" i="1"/>
  <c r="BH193" i="1"/>
  <c r="BC193" i="1"/>
  <c r="AY193" i="1"/>
  <c r="AO193" i="1"/>
  <c r="AK193" i="1"/>
  <c r="AF193" i="1"/>
  <c r="AB193" i="1"/>
  <c r="W193" i="1"/>
  <c r="S193" i="1"/>
  <c r="N193" i="1"/>
  <c r="J193" i="1"/>
  <c r="HC192" i="1"/>
  <c r="GX192" i="1"/>
  <c r="GT192" i="1"/>
  <c r="GO192" i="1"/>
  <c r="GK192" i="1"/>
  <c r="GP192" i="1" s="1"/>
  <c r="GF192" i="1"/>
  <c r="GB192" i="1"/>
  <c r="FV192" i="1"/>
  <c r="FR192" i="1"/>
  <c r="FL192" i="1"/>
  <c r="FH192" i="1"/>
  <c r="FC192" i="1"/>
  <c r="EX192" i="1"/>
  <c r="ET192" i="1"/>
  <c r="EO192" i="1"/>
  <c r="EK192" i="1"/>
  <c r="EF192" i="1"/>
  <c r="EB192" i="1"/>
  <c r="DW192" i="1"/>
  <c r="DS192" i="1"/>
  <c r="DN192" i="1"/>
  <c r="DJ192" i="1"/>
  <c r="DE192" i="1"/>
  <c r="DA192" i="1"/>
  <c r="CV192" i="1"/>
  <c r="CR192" i="1"/>
  <c r="CM192" i="1"/>
  <c r="CI192" i="1"/>
  <c r="CD192" i="1"/>
  <c r="BZ192" i="1"/>
  <c r="CE192" i="1" s="1"/>
  <c r="BU192" i="1"/>
  <c r="BQ192" i="1"/>
  <c r="BL192" i="1"/>
  <c r="BH192" i="1"/>
  <c r="BC192" i="1"/>
  <c r="AY192" i="1"/>
  <c r="AT192" i="1"/>
  <c r="AO192" i="1"/>
  <c r="AK192" i="1"/>
  <c r="AF192" i="1"/>
  <c r="AB192" i="1"/>
  <c r="W192" i="1"/>
  <c r="S192" i="1"/>
  <c r="N192" i="1"/>
  <c r="J192" i="1"/>
  <c r="GX191" i="1"/>
  <c r="GT191" i="1"/>
  <c r="GO191" i="1"/>
  <c r="GK191" i="1"/>
  <c r="GP191" i="1" s="1"/>
  <c r="GF191" i="1"/>
  <c r="GB191" i="1"/>
  <c r="FV191" i="1"/>
  <c r="FR191" i="1"/>
  <c r="FL191" i="1"/>
  <c r="FH191" i="1"/>
  <c r="EX191" i="1"/>
  <c r="ET191" i="1"/>
  <c r="EO191" i="1"/>
  <c r="EK191" i="1"/>
  <c r="EF191" i="1"/>
  <c r="EB191" i="1"/>
  <c r="DW191" i="1"/>
  <c r="DS191" i="1"/>
  <c r="DN191" i="1"/>
  <c r="DJ191" i="1"/>
  <c r="DE191" i="1"/>
  <c r="DA191" i="1"/>
  <c r="DF191" i="1" s="1"/>
  <c r="CV191" i="1"/>
  <c r="CR191" i="1"/>
  <c r="CM191" i="1"/>
  <c r="CI191" i="1"/>
  <c r="CD191" i="1"/>
  <c r="BZ191" i="1"/>
  <c r="BU191" i="1"/>
  <c r="BQ191" i="1"/>
  <c r="BL191" i="1"/>
  <c r="BH191" i="1"/>
  <c r="BM191" i="1" s="1"/>
  <c r="BC191" i="1"/>
  <c r="AY191" i="1"/>
  <c r="AO191" i="1"/>
  <c r="AK191" i="1"/>
  <c r="AF191" i="1"/>
  <c r="AB191" i="1"/>
  <c r="W191" i="1"/>
  <c r="S191" i="1"/>
  <c r="N191" i="1"/>
  <c r="O191" i="1" s="1"/>
  <c r="J191" i="1"/>
  <c r="HC190" i="1"/>
  <c r="GX190" i="1"/>
  <c r="GT190" i="1"/>
  <c r="GO190" i="1"/>
  <c r="GK190" i="1"/>
  <c r="GF190" i="1"/>
  <c r="GB190" i="1"/>
  <c r="FV190" i="1"/>
  <c r="FR190" i="1"/>
  <c r="FL190" i="1"/>
  <c r="FH190" i="1"/>
  <c r="FC190" i="1"/>
  <c r="EX190" i="1"/>
  <c r="ET190" i="1"/>
  <c r="EO190" i="1"/>
  <c r="EK190" i="1"/>
  <c r="EF190" i="1"/>
  <c r="EB190" i="1"/>
  <c r="EG190" i="1" s="1"/>
  <c r="DW190" i="1"/>
  <c r="DS190" i="1"/>
  <c r="DN190" i="1"/>
  <c r="DJ190" i="1"/>
  <c r="DE190" i="1"/>
  <c r="DA190" i="1"/>
  <c r="CV190" i="1"/>
  <c r="CR190" i="1"/>
  <c r="CM190" i="1"/>
  <c r="CI190" i="1"/>
  <c r="CD190" i="1"/>
  <c r="BZ190" i="1"/>
  <c r="BU190" i="1"/>
  <c r="BQ190" i="1"/>
  <c r="BL190" i="1"/>
  <c r="BH190" i="1"/>
  <c r="BM190" i="1" s="1"/>
  <c r="BC190" i="1"/>
  <c r="AY190" i="1"/>
  <c r="AT190" i="1"/>
  <c r="AO190" i="1"/>
  <c r="AK190" i="1"/>
  <c r="AF190" i="1"/>
  <c r="AB190" i="1"/>
  <c r="W190" i="1"/>
  <c r="S190" i="1"/>
  <c r="N190" i="1"/>
  <c r="J190" i="1"/>
  <c r="GX189" i="1"/>
  <c r="GT189" i="1"/>
  <c r="GY189" i="1" s="1"/>
  <c r="GO189" i="1"/>
  <c r="GK189" i="1"/>
  <c r="GF189" i="1"/>
  <c r="GB189" i="1"/>
  <c r="FV189" i="1"/>
  <c r="FR189" i="1"/>
  <c r="FL189" i="1"/>
  <c r="FH189" i="1"/>
  <c r="EX189" i="1"/>
  <c r="ET189" i="1"/>
  <c r="EO189" i="1"/>
  <c r="EK189" i="1"/>
  <c r="EP189" i="1" s="1"/>
  <c r="EF189" i="1"/>
  <c r="EB189" i="1"/>
  <c r="DW189" i="1"/>
  <c r="DS189" i="1"/>
  <c r="DN189" i="1"/>
  <c r="DJ189" i="1"/>
  <c r="DE189" i="1"/>
  <c r="DA189" i="1"/>
  <c r="CV189" i="1"/>
  <c r="CR189" i="1"/>
  <c r="CM189" i="1"/>
  <c r="CI189" i="1"/>
  <c r="CD189" i="1"/>
  <c r="BZ189" i="1"/>
  <c r="CE189" i="1" s="1"/>
  <c r="BU189" i="1"/>
  <c r="BQ189" i="1"/>
  <c r="BL189" i="1"/>
  <c r="BH189" i="1"/>
  <c r="BC189" i="1"/>
  <c r="AY189" i="1"/>
  <c r="AO189" i="1"/>
  <c r="AK189" i="1"/>
  <c r="AF189" i="1"/>
  <c r="AB189" i="1"/>
  <c r="W189" i="1"/>
  <c r="S189" i="1"/>
  <c r="N189" i="1"/>
  <c r="J189" i="1"/>
  <c r="HC188" i="1"/>
  <c r="GX188" i="1"/>
  <c r="GT188" i="1"/>
  <c r="GO188" i="1"/>
  <c r="GK188" i="1"/>
  <c r="GF188" i="1"/>
  <c r="GB188" i="1"/>
  <c r="FV188" i="1"/>
  <c r="FR188" i="1"/>
  <c r="FL188" i="1"/>
  <c r="FH188" i="1"/>
  <c r="FM188" i="1" s="1"/>
  <c r="FC188" i="1"/>
  <c r="EX188" i="1"/>
  <c r="ET188" i="1"/>
  <c r="EO188" i="1"/>
  <c r="EK188" i="1"/>
  <c r="EF188" i="1"/>
  <c r="EB188" i="1"/>
  <c r="DW188" i="1"/>
  <c r="DS188" i="1"/>
  <c r="DN188" i="1"/>
  <c r="DJ188" i="1"/>
  <c r="DE188" i="1"/>
  <c r="DA188" i="1"/>
  <c r="CV188" i="1"/>
  <c r="CR188" i="1"/>
  <c r="CM188" i="1"/>
  <c r="CI188" i="1"/>
  <c r="CD188" i="1"/>
  <c r="BZ188" i="1"/>
  <c r="BU188" i="1"/>
  <c r="BQ188" i="1"/>
  <c r="BL188" i="1"/>
  <c r="BH188" i="1"/>
  <c r="BC188" i="1"/>
  <c r="AY188" i="1"/>
  <c r="AT188" i="1"/>
  <c r="AO188" i="1"/>
  <c r="AK188" i="1"/>
  <c r="AF188" i="1"/>
  <c r="AB188" i="1"/>
  <c r="W188" i="1"/>
  <c r="S188" i="1"/>
  <c r="X188" i="1" s="1"/>
  <c r="N188" i="1"/>
  <c r="J188" i="1"/>
  <c r="GX187" i="1"/>
  <c r="GT187" i="1"/>
  <c r="GO187" i="1"/>
  <c r="GK187" i="1"/>
  <c r="GF187" i="1"/>
  <c r="GB187" i="1"/>
  <c r="GG187" i="1" s="1"/>
  <c r="FV187" i="1"/>
  <c r="FR187" i="1"/>
  <c r="FL187" i="1"/>
  <c r="FH187" i="1"/>
  <c r="EX187" i="1"/>
  <c r="ET187" i="1"/>
  <c r="EO187" i="1"/>
  <c r="EK187" i="1"/>
  <c r="EP187" i="1" s="1"/>
  <c r="EF187" i="1"/>
  <c r="EB187" i="1"/>
  <c r="DW187" i="1"/>
  <c r="DS187" i="1"/>
  <c r="DN187" i="1"/>
  <c r="DJ187" i="1"/>
  <c r="DE187" i="1"/>
  <c r="DA187" i="1"/>
  <c r="CV187" i="1"/>
  <c r="CR187" i="1"/>
  <c r="CM187" i="1"/>
  <c r="CI187" i="1"/>
  <c r="CD187" i="1"/>
  <c r="BZ187" i="1"/>
  <c r="BU187" i="1"/>
  <c r="BQ187" i="1"/>
  <c r="BL187" i="1"/>
  <c r="BH187" i="1"/>
  <c r="BC187" i="1"/>
  <c r="AY187" i="1"/>
  <c r="AO187" i="1"/>
  <c r="AK187" i="1"/>
  <c r="AF187" i="1"/>
  <c r="AB187" i="1"/>
  <c r="AG187" i="1" s="1"/>
  <c r="W187" i="1"/>
  <c r="X187" i="1" s="1"/>
  <c r="S187" i="1"/>
  <c r="N187" i="1"/>
  <c r="J187" i="1"/>
  <c r="O187" i="1" s="1"/>
  <c r="HC186" i="1"/>
  <c r="GX186" i="1"/>
  <c r="GT186" i="1"/>
  <c r="GO186" i="1"/>
  <c r="GK186" i="1"/>
  <c r="GF186" i="1"/>
  <c r="GB186" i="1"/>
  <c r="FV186" i="1"/>
  <c r="FW186" i="1" s="1"/>
  <c r="FR186" i="1"/>
  <c r="FL186" i="1"/>
  <c r="FH186" i="1"/>
  <c r="FM186" i="1" s="1"/>
  <c r="FC186" i="1"/>
  <c r="EX186" i="1"/>
  <c r="ET186" i="1"/>
  <c r="EO186" i="1"/>
  <c r="EK186" i="1"/>
  <c r="EF186" i="1"/>
  <c r="EB186" i="1"/>
  <c r="DW186" i="1"/>
  <c r="DS186" i="1"/>
  <c r="DN186" i="1"/>
  <c r="DJ186" i="1"/>
  <c r="DE186" i="1"/>
  <c r="DA186" i="1"/>
  <c r="CV186" i="1"/>
  <c r="CR186" i="1"/>
  <c r="CM186" i="1"/>
  <c r="CI186" i="1"/>
  <c r="CN186" i="1" s="1"/>
  <c r="CD186" i="1"/>
  <c r="BZ186" i="1"/>
  <c r="BU186" i="1"/>
  <c r="BQ186" i="1"/>
  <c r="BL186" i="1"/>
  <c r="BH186" i="1"/>
  <c r="BC186" i="1"/>
  <c r="AY186" i="1"/>
  <c r="AT186" i="1"/>
  <c r="AO186" i="1"/>
  <c r="AK186" i="1"/>
  <c r="AP186" i="1" s="1"/>
  <c r="AF186" i="1"/>
  <c r="AB186" i="1"/>
  <c r="W186" i="1"/>
  <c r="S186" i="1"/>
  <c r="X186" i="1" s="1"/>
  <c r="N186" i="1"/>
  <c r="J186" i="1"/>
  <c r="GX185" i="1"/>
  <c r="GT185" i="1"/>
  <c r="GO185" i="1"/>
  <c r="GK185" i="1"/>
  <c r="GF185" i="1"/>
  <c r="GB185" i="1"/>
  <c r="FV185" i="1"/>
  <c r="FR185" i="1"/>
  <c r="FL185" i="1"/>
  <c r="FH185" i="1"/>
  <c r="EX185" i="1"/>
  <c r="ET185" i="1"/>
  <c r="EO185" i="1"/>
  <c r="EK185" i="1"/>
  <c r="EF185" i="1"/>
  <c r="EB185" i="1"/>
  <c r="DW185" i="1"/>
  <c r="DS185" i="1"/>
  <c r="DN185" i="1"/>
  <c r="DJ185" i="1"/>
  <c r="DE185" i="1"/>
  <c r="DA185" i="1"/>
  <c r="DF185" i="1" s="1"/>
  <c r="CV185" i="1"/>
  <c r="CR185" i="1"/>
  <c r="CM185" i="1"/>
  <c r="CI185" i="1"/>
  <c r="CD185" i="1"/>
  <c r="BZ185" i="1"/>
  <c r="BU185" i="1"/>
  <c r="BQ185" i="1"/>
  <c r="BL185" i="1"/>
  <c r="BH185" i="1"/>
  <c r="BC185" i="1"/>
  <c r="AY185" i="1"/>
  <c r="BD185" i="1" s="1"/>
  <c r="AO185" i="1"/>
  <c r="AK185" i="1"/>
  <c r="AF185" i="1"/>
  <c r="AB185" i="1"/>
  <c r="W185" i="1"/>
  <c r="S185" i="1"/>
  <c r="N185" i="1"/>
  <c r="J185" i="1"/>
  <c r="O185" i="1" s="1"/>
  <c r="HC184" i="1"/>
  <c r="GX184" i="1"/>
  <c r="GT184" i="1"/>
  <c r="GO184" i="1"/>
  <c r="GK184" i="1"/>
  <c r="GF184" i="1"/>
  <c r="GB184" i="1"/>
  <c r="FV184" i="1"/>
  <c r="FR184" i="1"/>
  <c r="FL184" i="1"/>
  <c r="FH184" i="1"/>
  <c r="FC184" i="1"/>
  <c r="EX184" i="1"/>
  <c r="ET184" i="1"/>
  <c r="EO184" i="1"/>
  <c r="EK184" i="1"/>
  <c r="EP184" i="1" s="1"/>
  <c r="EF184" i="1"/>
  <c r="EB184" i="1"/>
  <c r="DW184" i="1"/>
  <c r="DS184" i="1"/>
  <c r="DN184" i="1"/>
  <c r="DJ184" i="1"/>
  <c r="DE184" i="1"/>
  <c r="DA184" i="1"/>
  <c r="CV184" i="1"/>
  <c r="CR184" i="1"/>
  <c r="CM184" i="1"/>
  <c r="CI184" i="1"/>
  <c r="CN184" i="1" s="1"/>
  <c r="CD184" i="1"/>
  <c r="BZ184" i="1"/>
  <c r="BU184" i="1"/>
  <c r="BQ184" i="1"/>
  <c r="BV184" i="1" s="1"/>
  <c r="BL184" i="1"/>
  <c r="BH184" i="1"/>
  <c r="BC184" i="1"/>
  <c r="AY184" i="1"/>
  <c r="BD184" i="1" s="1"/>
  <c r="AT184" i="1"/>
  <c r="AO184" i="1"/>
  <c r="AK184" i="1"/>
  <c r="AF184" i="1"/>
  <c r="AB184" i="1"/>
  <c r="W184" i="1"/>
  <c r="S184" i="1"/>
  <c r="N184" i="1"/>
  <c r="J184" i="1"/>
  <c r="GX183" i="1"/>
  <c r="GT183" i="1"/>
  <c r="GO183" i="1"/>
  <c r="GK183" i="1"/>
  <c r="GF183" i="1"/>
  <c r="GB183" i="1"/>
  <c r="FV183" i="1"/>
  <c r="FR183" i="1"/>
  <c r="FL183" i="1"/>
  <c r="FH183" i="1"/>
  <c r="EX183" i="1"/>
  <c r="ET183" i="1"/>
  <c r="EO183" i="1"/>
  <c r="EK183" i="1"/>
  <c r="EF183" i="1"/>
  <c r="EB183" i="1"/>
  <c r="DW183" i="1"/>
  <c r="DS183" i="1"/>
  <c r="DN183" i="1"/>
  <c r="DJ183" i="1"/>
  <c r="DE183" i="1"/>
  <c r="DA183" i="1"/>
  <c r="CV183" i="1"/>
  <c r="CR183" i="1"/>
  <c r="CM183" i="1"/>
  <c r="CI183" i="1"/>
  <c r="CD183" i="1"/>
  <c r="BZ183" i="1"/>
  <c r="BU183" i="1"/>
  <c r="BQ183" i="1"/>
  <c r="BL183" i="1"/>
  <c r="BH183" i="1"/>
  <c r="BC183" i="1"/>
  <c r="AY183" i="1"/>
  <c r="AO183" i="1"/>
  <c r="AK183" i="1"/>
  <c r="AF183" i="1"/>
  <c r="AB183" i="1"/>
  <c r="W183" i="1"/>
  <c r="S183" i="1"/>
  <c r="N183" i="1"/>
  <c r="J183" i="1"/>
  <c r="HC182" i="1"/>
  <c r="GX182" i="1"/>
  <c r="GT182" i="1"/>
  <c r="GO182" i="1"/>
  <c r="GK182" i="1"/>
  <c r="GP182" i="1" s="1"/>
  <c r="GF182" i="1"/>
  <c r="GB182" i="1"/>
  <c r="GG182" i="1" s="1"/>
  <c r="FV182" i="1"/>
  <c r="FR182" i="1"/>
  <c r="FL182" i="1"/>
  <c r="FH182" i="1"/>
  <c r="FC182" i="1"/>
  <c r="EX182" i="1"/>
  <c r="ET182" i="1"/>
  <c r="EO182" i="1"/>
  <c r="EK182" i="1"/>
  <c r="EF182" i="1"/>
  <c r="EB182" i="1"/>
  <c r="EG182" i="1" s="1"/>
  <c r="DW182" i="1"/>
  <c r="DS182" i="1"/>
  <c r="DN182" i="1"/>
  <c r="DJ182" i="1"/>
  <c r="DE182" i="1"/>
  <c r="DA182" i="1"/>
  <c r="CV182" i="1"/>
  <c r="CR182" i="1"/>
  <c r="CM182" i="1"/>
  <c r="CI182" i="1"/>
  <c r="CD182" i="1"/>
  <c r="BZ182" i="1"/>
  <c r="BU182" i="1"/>
  <c r="BQ182" i="1"/>
  <c r="BL182" i="1"/>
  <c r="BH182" i="1"/>
  <c r="BM182" i="1" s="1"/>
  <c r="BC182" i="1"/>
  <c r="AY182" i="1"/>
  <c r="AT182" i="1"/>
  <c r="AO182" i="1"/>
  <c r="AK182" i="1"/>
  <c r="AP182" i="1" s="1"/>
  <c r="AF182" i="1"/>
  <c r="AB182" i="1"/>
  <c r="W182" i="1"/>
  <c r="S182" i="1"/>
  <c r="N182" i="1"/>
  <c r="J182" i="1"/>
  <c r="GX181" i="1"/>
  <c r="GT181" i="1"/>
  <c r="GO181" i="1"/>
  <c r="GK181" i="1"/>
  <c r="GP181" i="1" s="1"/>
  <c r="GF181" i="1"/>
  <c r="GB181" i="1"/>
  <c r="FV181" i="1"/>
  <c r="FR181" i="1"/>
  <c r="FW181" i="1" s="1"/>
  <c r="FL181" i="1"/>
  <c r="FH181" i="1"/>
  <c r="EX181" i="1"/>
  <c r="ET181" i="1"/>
  <c r="EY181" i="1" s="1"/>
  <c r="EO181" i="1"/>
  <c r="EK181" i="1"/>
  <c r="EF181" i="1"/>
  <c r="EB181" i="1"/>
  <c r="EG181" i="1" s="1"/>
  <c r="DW181" i="1"/>
  <c r="DS181" i="1"/>
  <c r="DN181" i="1"/>
  <c r="DJ181" i="1"/>
  <c r="DE181" i="1"/>
  <c r="DA181" i="1"/>
  <c r="CV181" i="1"/>
  <c r="CR181" i="1"/>
  <c r="CM181" i="1"/>
  <c r="CI181" i="1"/>
  <c r="CD181" i="1"/>
  <c r="BZ181" i="1"/>
  <c r="CE181" i="1" s="1"/>
  <c r="BU181" i="1"/>
  <c r="BQ181" i="1"/>
  <c r="BL181" i="1"/>
  <c r="BH181" i="1"/>
  <c r="BC181" i="1"/>
  <c r="AY181" i="1"/>
  <c r="AO181" i="1"/>
  <c r="AK181" i="1"/>
  <c r="AF181" i="1"/>
  <c r="AB181" i="1"/>
  <c r="W181" i="1"/>
  <c r="S181" i="1"/>
  <c r="X181" i="1" s="1"/>
  <c r="N181" i="1"/>
  <c r="J181" i="1"/>
  <c r="HC180" i="1"/>
  <c r="GX180" i="1"/>
  <c r="GT180" i="1"/>
  <c r="GO180" i="1"/>
  <c r="GK180" i="1"/>
  <c r="GF180" i="1"/>
  <c r="GB180" i="1"/>
  <c r="FV180" i="1"/>
  <c r="FR180" i="1"/>
  <c r="FL180" i="1"/>
  <c r="FH180" i="1"/>
  <c r="FM180" i="1" s="1"/>
  <c r="FC180" i="1"/>
  <c r="EX180" i="1"/>
  <c r="ET180" i="1"/>
  <c r="EO180" i="1"/>
  <c r="EK180" i="1"/>
  <c r="EP180" i="1" s="1"/>
  <c r="EF180" i="1"/>
  <c r="EB180" i="1"/>
  <c r="DW180" i="1"/>
  <c r="DS180" i="1"/>
  <c r="DN180" i="1"/>
  <c r="DJ180" i="1"/>
  <c r="DE180" i="1"/>
  <c r="DA180" i="1"/>
  <c r="DF180" i="1" s="1"/>
  <c r="CV180" i="1"/>
  <c r="CR180" i="1"/>
  <c r="CM180" i="1"/>
  <c r="CI180" i="1"/>
  <c r="CD180" i="1"/>
  <c r="BZ180" i="1"/>
  <c r="CE180" i="1" s="1"/>
  <c r="BU180" i="1"/>
  <c r="BQ180" i="1"/>
  <c r="BV180" i="1" s="1"/>
  <c r="BL180" i="1"/>
  <c r="BH180" i="1"/>
  <c r="BM180" i="1" s="1"/>
  <c r="BC180" i="1"/>
  <c r="AY180" i="1"/>
  <c r="AT180" i="1"/>
  <c r="AO180" i="1"/>
  <c r="AK180" i="1"/>
  <c r="AF180" i="1"/>
  <c r="AB180" i="1"/>
  <c r="W180" i="1"/>
  <c r="S180" i="1"/>
  <c r="N180" i="1"/>
  <c r="J180" i="1"/>
  <c r="GX179" i="1"/>
  <c r="GT179" i="1"/>
  <c r="GY179" i="1" s="1"/>
  <c r="GO179" i="1"/>
  <c r="GK179" i="1"/>
  <c r="GF179" i="1"/>
  <c r="GB179" i="1"/>
  <c r="GG179" i="1" s="1"/>
  <c r="FV179" i="1"/>
  <c r="FR179" i="1"/>
  <c r="FL179" i="1"/>
  <c r="FH179" i="1"/>
  <c r="EX179" i="1"/>
  <c r="ET179" i="1"/>
  <c r="EO179" i="1"/>
  <c r="EK179" i="1"/>
  <c r="EF179" i="1"/>
  <c r="EB179" i="1"/>
  <c r="DW179" i="1"/>
  <c r="DS179" i="1"/>
  <c r="DN179" i="1"/>
  <c r="DJ179" i="1"/>
  <c r="DE179" i="1"/>
  <c r="DA179" i="1"/>
  <c r="DF179" i="1" s="1"/>
  <c r="CV179" i="1"/>
  <c r="CR179" i="1"/>
  <c r="CM179" i="1"/>
  <c r="CI179" i="1"/>
  <c r="CN179" i="1" s="1"/>
  <c r="CD179" i="1"/>
  <c r="BZ179" i="1"/>
  <c r="BU179" i="1"/>
  <c r="BQ179" i="1"/>
  <c r="BV179" i="1" s="1"/>
  <c r="BL179" i="1"/>
  <c r="BH179" i="1"/>
  <c r="BC179" i="1"/>
  <c r="AY179" i="1"/>
  <c r="BD179" i="1" s="1"/>
  <c r="AO179" i="1"/>
  <c r="AK179" i="1"/>
  <c r="AF179" i="1"/>
  <c r="AB179" i="1"/>
  <c r="W179" i="1"/>
  <c r="S179" i="1"/>
  <c r="N179" i="1"/>
  <c r="J179" i="1"/>
  <c r="HC178" i="1"/>
  <c r="GX178" i="1"/>
  <c r="GT178" i="1"/>
  <c r="GY178" i="1" s="1"/>
  <c r="GO178" i="1"/>
  <c r="GK178" i="1"/>
  <c r="GF178" i="1"/>
  <c r="GB178" i="1"/>
  <c r="FV178" i="1"/>
  <c r="FR178" i="1"/>
  <c r="FW178" i="1" s="1"/>
  <c r="FL178" i="1"/>
  <c r="FH178" i="1"/>
  <c r="FM178" i="1" s="1"/>
  <c r="FC178" i="1"/>
  <c r="EX178" i="1"/>
  <c r="ET178" i="1"/>
  <c r="EO178" i="1"/>
  <c r="EK178" i="1"/>
  <c r="EP178" i="1" s="1"/>
  <c r="EF178" i="1"/>
  <c r="EB178" i="1"/>
  <c r="DW178" i="1"/>
  <c r="DS178" i="1"/>
  <c r="DN178" i="1"/>
  <c r="DJ178" i="1"/>
  <c r="DE178" i="1"/>
  <c r="DA178" i="1"/>
  <c r="CV178" i="1"/>
  <c r="CR178" i="1"/>
  <c r="CM178" i="1"/>
  <c r="CI178" i="1"/>
  <c r="CD178" i="1"/>
  <c r="BZ178" i="1"/>
  <c r="BU178" i="1"/>
  <c r="BQ178" i="1"/>
  <c r="BL178" i="1"/>
  <c r="BH178" i="1"/>
  <c r="BC178" i="1"/>
  <c r="AY178" i="1"/>
  <c r="AT178" i="1"/>
  <c r="AO178" i="1"/>
  <c r="AK178" i="1"/>
  <c r="AF178" i="1"/>
  <c r="AB178" i="1"/>
  <c r="W178" i="1"/>
  <c r="S178" i="1"/>
  <c r="N178" i="1"/>
  <c r="J178" i="1"/>
  <c r="O178" i="1" s="1"/>
  <c r="GX177" i="1"/>
  <c r="GT177" i="1"/>
  <c r="GO177" i="1"/>
  <c r="GK177" i="1"/>
  <c r="GF177" i="1"/>
  <c r="GB177" i="1"/>
  <c r="FV177" i="1"/>
  <c r="FR177" i="1"/>
  <c r="FL177" i="1"/>
  <c r="FH177" i="1"/>
  <c r="EX177" i="1"/>
  <c r="ET177" i="1"/>
  <c r="EY177" i="1" s="1"/>
  <c r="EO177" i="1"/>
  <c r="EK177" i="1"/>
  <c r="EF177" i="1"/>
  <c r="EB177" i="1"/>
  <c r="EG177" i="1" s="1"/>
  <c r="DW177" i="1"/>
  <c r="DS177" i="1"/>
  <c r="DN177" i="1"/>
  <c r="DJ177" i="1"/>
  <c r="DE177" i="1"/>
  <c r="DA177" i="1"/>
  <c r="CV177" i="1"/>
  <c r="CR177" i="1"/>
  <c r="CM177" i="1"/>
  <c r="CI177" i="1"/>
  <c r="CD177" i="1"/>
  <c r="BZ177" i="1"/>
  <c r="BU177" i="1"/>
  <c r="BQ177" i="1"/>
  <c r="BL177" i="1"/>
  <c r="BH177" i="1"/>
  <c r="BM177" i="1" s="1"/>
  <c r="BC177" i="1"/>
  <c r="AY177" i="1"/>
  <c r="AO177" i="1"/>
  <c r="AK177" i="1"/>
  <c r="AF177" i="1"/>
  <c r="AB177" i="1"/>
  <c r="W177" i="1"/>
  <c r="S177" i="1"/>
  <c r="N177" i="1"/>
  <c r="J177" i="1"/>
  <c r="HC176" i="1"/>
  <c r="GX176" i="1"/>
  <c r="GT176" i="1"/>
  <c r="GO176" i="1"/>
  <c r="GK176" i="1"/>
  <c r="GF176" i="1"/>
  <c r="GB176" i="1"/>
  <c r="FV176" i="1"/>
  <c r="FR176" i="1"/>
  <c r="FL176" i="1"/>
  <c r="FH176" i="1"/>
  <c r="FC176" i="1"/>
  <c r="EX176" i="1"/>
  <c r="ET176" i="1"/>
  <c r="EO176" i="1"/>
  <c r="EK176" i="1"/>
  <c r="EF176" i="1"/>
  <c r="EB176" i="1"/>
  <c r="DW176" i="1"/>
  <c r="DS176" i="1"/>
  <c r="DX176" i="1" s="1"/>
  <c r="DN176" i="1"/>
  <c r="DJ176" i="1"/>
  <c r="DE176" i="1"/>
  <c r="DA176" i="1"/>
  <c r="DF176" i="1" s="1"/>
  <c r="CV176" i="1"/>
  <c r="CR176" i="1"/>
  <c r="CM176" i="1"/>
  <c r="CI176" i="1"/>
  <c r="CD176" i="1"/>
  <c r="BZ176" i="1"/>
  <c r="BU176" i="1"/>
  <c r="BQ176" i="1"/>
  <c r="BL176" i="1"/>
  <c r="BH176" i="1"/>
  <c r="BC176" i="1"/>
  <c r="AY176" i="1"/>
  <c r="BD176" i="1" s="1"/>
  <c r="AT176" i="1"/>
  <c r="AO176" i="1"/>
  <c r="AK176" i="1"/>
  <c r="AF176" i="1"/>
  <c r="AB176" i="1"/>
  <c r="W176" i="1"/>
  <c r="S176" i="1"/>
  <c r="N176" i="1"/>
  <c r="J176" i="1"/>
  <c r="GX175" i="1"/>
  <c r="GT175" i="1"/>
  <c r="GO175" i="1"/>
  <c r="GK175" i="1"/>
  <c r="GF175" i="1"/>
  <c r="GB175" i="1"/>
  <c r="FV175" i="1"/>
  <c r="FR175" i="1"/>
  <c r="FL175" i="1"/>
  <c r="FH175" i="1"/>
  <c r="EX175" i="1"/>
  <c r="ET175" i="1"/>
  <c r="EO175" i="1"/>
  <c r="EK175" i="1"/>
  <c r="EF175" i="1"/>
  <c r="EB175" i="1"/>
  <c r="EG175" i="1" s="1"/>
  <c r="DW175" i="1"/>
  <c r="DS175" i="1"/>
  <c r="DN175" i="1"/>
  <c r="DO175" i="1" s="1"/>
  <c r="DJ175" i="1"/>
  <c r="DE175" i="1"/>
  <c r="DA175" i="1"/>
  <c r="CV175" i="1"/>
  <c r="CR175" i="1"/>
  <c r="CM175" i="1"/>
  <c r="CI175" i="1"/>
  <c r="CD175" i="1"/>
  <c r="BZ175" i="1"/>
  <c r="BU175" i="1"/>
  <c r="BQ175" i="1"/>
  <c r="BV175" i="1" s="1"/>
  <c r="BL175" i="1"/>
  <c r="BH175" i="1"/>
  <c r="BC175" i="1"/>
  <c r="AY175" i="1"/>
  <c r="AO175" i="1"/>
  <c r="AK175" i="1"/>
  <c r="AF175" i="1"/>
  <c r="AB175" i="1"/>
  <c r="AG175" i="1" s="1"/>
  <c r="W175" i="1"/>
  <c r="S175" i="1"/>
  <c r="N175" i="1"/>
  <c r="J175" i="1"/>
  <c r="HC174" i="1"/>
  <c r="GX174" i="1"/>
  <c r="GT174" i="1"/>
  <c r="GO174" i="1"/>
  <c r="GK174" i="1"/>
  <c r="GF174" i="1"/>
  <c r="GB174" i="1"/>
  <c r="FV174" i="1"/>
  <c r="FR174" i="1"/>
  <c r="FW174" i="1" s="1"/>
  <c r="FL174" i="1"/>
  <c r="FH174" i="1"/>
  <c r="FC174" i="1"/>
  <c r="EX174" i="1"/>
  <c r="ET174" i="1"/>
  <c r="EO174" i="1"/>
  <c r="EK174" i="1"/>
  <c r="EF174" i="1"/>
  <c r="EB174" i="1"/>
  <c r="DW174" i="1"/>
  <c r="DS174" i="1"/>
  <c r="DN174" i="1"/>
  <c r="DJ174" i="1"/>
  <c r="DE174" i="1"/>
  <c r="DA174" i="1"/>
  <c r="CV174" i="1"/>
  <c r="CR174" i="1"/>
  <c r="CM174" i="1"/>
  <c r="CI174" i="1"/>
  <c r="CD174" i="1"/>
  <c r="BZ174" i="1"/>
  <c r="BU174" i="1"/>
  <c r="BQ174" i="1"/>
  <c r="BL174" i="1"/>
  <c r="BH174" i="1"/>
  <c r="BC174" i="1"/>
  <c r="AY174" i="1"/>
  <c r="BD174" i="1" s="1"/>
  <c r="AT174" i="1"/>
  <c r="AO174" i="1"/>
  <c r="AK174" i="1"/>
  <c r="AF174" i="1"/>
  <c r="AB174" i="1"/>
  <c r="W174" i="1"/>
  <c r="S174" i="1"/>
  <c r="N174" i="1"/>
  <c r="J174" i="1"/>
  <c r="O174" i="1" s="1"/>
  <c r="GX173" i="1"/>
  <c r="GT173" i="1"/>
  <c r="GO173" i="1"/>
  <c r="GK173" i="1"/>
  <c r="GF173" i="1"/>
  <c r="GB173" i="1"/>
  <c r="FV173" i="1"/>
  <c r="FR173" i="1"/>
  <c r="FL173" i="1"/>
  <c r="FH173" i="1"/>
  <c r="EX173" i="1"/>
  <c r="ET173" i="1"/>
  <c r="EY173" i="1" s="1"/>
  <c r="EO173" i="1"/>
  <c r="EK173" i="1"/>
  <c r="EF173" i="1"/>
  <c r="EB173" i="1"/>
  <c r="DW173" i="1"/>
  <c r="DS173" i="1"/>
  <c r="DN173" i="1"/>
  <c r="DJ173" i="1"/>
  <c r="DE173" i="1"/>
  <c r="DA173" i="1"/>
  <c r="CV173" i="1"/>
  <c r="CR173" i="1"/>
  <c r="CM173" i="1"/>
  <c r="CI173" i="1"/>
  <c r="CD173" i="1"/>
  <c r="BZ173" i="1"/>
  <c r="BU173" i="1"/>
  <c r="BQ173" i="1"/>
  <c r="BL173" i="1"/>
  <c r="BH173" i="1"/>
  <c r="BC173" i="1"/>
  <c r="AY173" i="1"/>
  <c r="AO173" i="1"/>
  <c r="AK173" i="1"/>
  <c r="AF173" i="1"/>
  <c r="AB173" i="1"/>
  <c r="W173" i="1"/>
  <c r="S173" i="1"/>
  <c r="N173" i="1"/>
  <c r="J173" i="1"/>
  <c r="HC172" i="1"/>
  <c r="GX172" i="1"/>
  <c r="GT172" i="1"/>
  <c r="GO172" i="1"/>
  <c r="GK172" i="1"/>
  <c r="GP172" i="1" s="1"/>
  <c r="GF172" i="1"/>
  <c r="GB172" i="1"/>
  <c r="FV172" i="1"/>
  <c r="FR172" i="1"/>
  <c r="FW172" i="1" s="1"/>
  <c r="FL172" i="1"/>
  <c r="FH172" i="1"/>
  <c r="FC172" i="1"/>
  <c r="EX172" i="1"/>
  <c r="ET172" i="1"/>
  <c r="EO172" i="1"/>
  <c r="EK172" i="1"/>
  <c r="EF172" i="1"/>
  <c r="EB172" i="1"/>
  <c r="EG172" i="1" s="1"/>
  <c r="DW172" i="1"/>
  <c r="DS172" i="1"/>
  <c r="DN172" i="1"/>
  <c r="DJ172" i="1"/>
  <c r="DE172" i="1"/>
  <c r="DA172" i="1"/>
  <c r="CV172" i="1"/>
  <c r="CR172" i="1"/>
  <c r="CW172" i="1" s="1"/>
  <c r="CM172" i="1"/>
  <c r="CI172" i="1"/>
  <c r="CD172" i="1"/>
  <c r="BZ172" i="1"/>
  <c r="BU172" i="1"/>
  <c r="BQ172" i="1"/>
  <c r="BL172" i="1"/>
  <c r="BH172" i="1"/>
  <c r="BC172" i="1"/>
  <c r="AY172" i="1"/>
  <c r="AT172" i="1"/>
  <c r="AO172" i="1"/>
  <c r="AK172" i="1"/>
  <c r="AF172" i="1"/>
  <c r="AB172" i="1"/>
  <c r="W172" i="1"/>
  <c r="S172" i="1"/>
  <c r="X172" i="1" s="1"/>
  <c r="N172" i="1"/>
  <c r="J172" i="1"/>
  <c r="GX171" i="1"/>
  <c r="GT171" i="1"/>
  <c r="GO171" i="1"/>
  <c r="GK171" i="1"/>
  <c r="GF171" i="1"/>
  <c r="GB171" i="1"/>
  <c r="FV171" i="1"/>
  <c r="FR171" i="1"/>
  <c r="FW171" i="1" s="1"/>
  <c r="FL171" i="1"/>
  <c r="FH171" i="1"/>
  <c r="EX171" i="1"/>
  <c r="ET171" i="1"/>
  <c r="EO171" i="1"/>
  <c r="EK171" i="1"/>
  <c r="EF171" i="1"/>
  <c r="EB171" i="1"/>
  <c r="DW171" i="1"/>
  <c r="DS171" i="1"/>
  <c r="DN171" i="1"/>
  <c r="DJ171" i="1"/>
  <c r="DE171" i="1"/>
  <c r="DA171" i="1"/>
  <c r="CV171" i="1"/>
  <c r="CR171" i="1"/>
  <c r="CM171" i="1"/>
  <c r="CI171" i="1"/>
  <c r="CD171" i="1"/>
  <c r="BZ171" i="1"/>
  <c r="BU171" i="1"/>
  <c r="BQ171" i="1"/>
  <c r="BL171" i="1"/>
  <c r="BH171" i="1"/>
  <c r="BM171" i="1" s="1"/>
  <c r="BC171" i="1"/>
  <c r="AY171" i="1"/>
  <c r="AO171" i="1"/>
  <c r="AK171" i="1"/>
  <c r="AF171" i="1"/>
  <c r="AB171" i="1"/>
  <c r="W171" i="1"/>
  <c r="S171" i="1"/>
  <c r="N171" i="1"/>
  <c r="J171" i="1"/>
  <c r="HC170" i="1"/>
  <c r="GX170" i="1"/>
  <c r="GT170" i="1"/>
  <c r="GO170" i="1"/>
  <c r="GK170" i="1"/>
  <c r="GF170" i="1"/>
  <c r="GB170" i="1"/>
  <c r="FV170" i="1"/>
  <c r="FR170" i="1"/>
  <c r="FL170" i="1"/>
  <c r="FH170" i="1"/>
  <c r="FC170" i="1"/>
  <c r="EX170" i="1"/>
  <c r="ET170" i="1"/>
  <c r="EO170" i="1"/>
  <c r="EK170" i="1"/>
  <c r="EF170" i="1"/>
  <c r="EB170" i="1"/>
  <c r="EG170" i="1" s="1"/>
  <c r="DW170" i="1"/>
  <c r="DS170" i="1"/>
  <c r="DN170" i="1"/>
  <c r="DJ170" i="1"/>
  <c r="DE170" i="1"/>
  <c r="DA170" i="1"/>
  <c r="CV170" i="1"/>
  <c r="CR170" i="1"/>
  <c r="CM170" i="1"/>
  <c r="CN170" i="1" s="1"/>
  <c r="CI170" i="1"/>
  <c r="CD170" i="1"/>
  <c r="BZ170" i="1"/>
  <c r="BU170" i="1"/>
  <c r="BQ170" i="1"/>
  <c r="BL170" i="1"/>
  <c r="BH170" i="1"/>
  <c r="BC170" i="1"/>
  <c r="AY170" i="1"/>
  <c r="AT170" i="1"/>
  <c r="AO170" i="1"/>
  <c r="AK170" i="1"/>
  <c r="AF170" i="1"/>
  <c r="AB170" i="1"/>
  <c r="AG170" i="1" s="1"/>
  <c r="W170" i="1"/>
  <c r="S170" i="1"/>
  <c r="N170" i="1"/>
  <c r="J170" i="1"/>
  <c r="O170" i="1" s="1"/>
  <c r="GX169" i="1"/>
  <c r="GT169" i="1"/>
  <c r="GO169" i="1"/>
  <c r="GK169" i="1"/>
  <c r="GF169" i="1"/>
  <c r="GB169" i="1"/>
  <c r="GG169" i="1" s="1"/>
  <c r="FV169" i="1"/>
  <c r="FR169" i="1"/>
  <c r="FL169" i="1"/>
  <c r="FH169" i="1"/>
  <c r="EX169" i="1"/>
  <c r="ET169" i="1"/>
  <c r="EO169" i="1"/>
  <c r="EK169" i="1"/>
  <c r="EF169" i="1"/>
  <c r="EB169" i="1"/>
  <c r="DW169" i="1"/>
  <c r="DS169" i="1"/>
  <c r="DN169" i="1"/>
  <c r="DJ169" i="1"/>
  <c r="DE169" i="1"/>
  <c r="DA169" i="1"/>
  <c r="DF169" i="1" s="1"/>
  <c r="CV169" i="1"/>
  <c r="CR169" i="1"/>
  <c r="CM169" i="1"/>
  <c r="CI169" i="1"/>
  <c r="CD169" i="1"/>
  <c r="BZ169" i="1"/>
  <c r="CE169" i="1" s="1"/>
  <c r="BU169" i="1"/>
  <c r="BQ169" i="1"/>
  <c r="BL169" i="1"/>
  <c r="BH169" i="1"/>
  <c r="BC169" i="1"/>
  <c r="AY169" i="1"/>
  <c r="AO169" i="1"/>
  <c r="AK169" i="1"/>
  <c r="AF169" i="1"/>
  <c r="AB169" i="1"/>
  <c r="W169" i="1"/>
  <c r="S169" i="1"/>
  <c r="N169" i="1"/>
  <c r="J169" i="1"/>
  <c r="HC168" i="1"/>
  <c r="GX168" i="1"/>
  <c r="GT168" i="1"/>
  <c r="GO168" i="1"/>
  <c r="GK168" i="1"/>
  <c r="GP168" i="1" s="1"/>
  <c r="GF168" i="1"/>
  <c r="GB168" i="1"/>
  <c r="FV168" i="1"/>
  <c r="FW168" i="1" s="1"/>
  <c r="FR168" i="1"/>
  <c r="FL168" i="1"/>
  <c r="FH168" i="1"/>
  <c r="FC168" i="1"/>
  <c r="EX168" i="1"/>
  <c r="ET168" i="1"/>
  <c r="EO168" i="1"/>
  <c r="EK168" i="1"/>
  <c r="EF168" i="1"/>
  <c r="EB168" i="1"/>
  <c r="DW168" i="1"/>
  <c r="DS168" i="1"/>
  <c r="DN168" i="1"/>
  <c r="DJ168" i="1"/>
  <c r="DE168" i="1"/>
  <c r="DA168" i="1"/>
  <c r="CV168" i="1"/>
  <c r="CR168" i="1"/>
  <c r="CM168" i="1"/>
  <c r="CI168" i="1"/>
  <c r="CD168" i="1"/>
  <c r="BZ168" i="1"/>
  <c r="BU168" i="1"/>
  <c r="BQ168" i="1"/>
  <c r="BL168" i="1"/>
  <c r="BH168" i="1"/>
  <c r="BM168" i="1" s="1"/>
  <c r="BC168" i="1"/>
  <c r="AY168" i="1"/>
  <c r="BD168" i="1" s="1"/>
  <c r="AT168" i="1"/>
  <c r="AO168" i="1"/>
  <c r="AK168" i="1"/>
  <c r="AF168" i="1"/>
  <c r="AB168" i="1"/>
  <c r="W168" i="1"/>
  <c r="S168" i="1"/>
  <c r="X168" i="1" s="1"/>
  <c r="N168" i="1"/>
  <c r="J168" i="1"/>
  <c r="GX167" i="1"/>
  <c r="GT167" i="1"/>
  <c r="GO167" i="1"/>
  <c r="GK167" i="1"/>
  <c r="GF167" i="1"/>
  <c r="GB167" i="1"/>
  <c r="GG167" i="1" s="1"/>
  <c r="FV167" i="1"/>
  <c r="FR167" i="1"/>
  <c r="FL167" i="1"/>
  <c r="FH167" i="1"/>
  <c r="EX167" i="1"/>
  <c r="ET167" i="1"/>
  <c r="EO167" i="1"/>
  <c r="EK167" i="1"/>
  <c r="EP167" i="1" s="1"/>
  <c r="EF167" i="1"/>
  <c r="EB167" i="1"/>
  <c r="DX167" i="1"/>
  <c r="DW167" i="1"/>
  <c r="DS167" i="1"/>
  <c r="DN167" i="1"/>
  <c r="DJ167" i="1"/>
  <c r="DE167" i="1"/>
  <c r="DA167" i="1"/>
  <c r="DF167" i="1" s="1"/>
  <c r="CV167" i="1"/>
  <c r="CR167" i="1"/>
  <c r="CM167" i="1"/>
  <c r="CI167" i="1"/>
  <c r="CD167" i="1"/>
  <c r="BZ167" i="1"/>
  <c r="BU167" i="1"/>
  <c r="BQ167" i="1"/>
  <c r="BL167" i="1"/>
  <c r="BH167" i="1"/>
  <c r="BM167" i="1" s="1"/>
  <c r="BC167" i="1"/>
  <c r="AY167" i="1"/>
  <c r="AO167" i="1"/>
  <c r="AK167" i="1"/>
  <c r="AP167" i="1" s="1"/>
  <c r="AF167" i="1"/>
  <c r="AB167" i="1"/>
  <c r="W167" i="1"/>
  <c r="S167" i="1"/>
  <c r="N167" i="1"/>
  <c r="J167" i="1"/>
  <c r="HC166" i="1"/>
  <c r="GX166" i="1"/>
  <c r="GT166" i="1"/>
  <c r="GO166" i="1"/>
  <c r="GK166" i="1"/>
  <c r="GF166" i="1"/>
  <c r="GB166" i="1"/>
  <c r="FV166" i="1"/>
  <c r="FR166" i="1"/>
  <c r="FL166" i="1"/>
  <c r="FH166" i="1"/>
  <c r="FM166" i="1" s="1"/>
  <c r="FC166" i="1"/>
  <c r="EX166" i="1"/>
  <c r="ET166" i="1"/>
  <c r="EO166" i="1"/>
  <c r="EK166" i="1"/>
  <c r="EF166" i="1"/>
  <c r="EB166" i="1"/>
  <c r="EG166" i="1" s="1"/>
  <c r="DW166" i="1"/>
  <c r="DS166" i="1"/>
  <c r="DN166" i="1"/>
  <c r="DJ166" i="1"/>
  <c r="DE166" i="1"/>
  <c r="DA166" i="1"/>
  <c r="CV166" i="1"/>
  <c r="CR166" i="1"/>
  <c r="CW166" i="1" s="1"/>
  <c r="CM166" i="1"/>
  <c r="CI166" i="1"/>
  <c r="CN166" i="1" s="1"/>
  <c r="CD166" i="1"/>
  <c r="BZ166" i="1"/>
  <c r="BU166" i="1"/>
  <c r="BQ166" i="1"/>
  <c r="BL166" i="1"/>
  <c r="BH166" i="1"/>
  <c r="BC166" i="1"/>
  <c r="AY166" i="1"/>
  <c r="AT166" i="1"/>
  <c r="AO166" i="1"/>
  <c r="AK166" i="1"/>
  <c r="AF166" i="1"/>
  <c r="AB166" i="1"/>
  <c r="W166" i="1"/>
  <c r="S166" i="1"/>
  <c r="N166" i="1"/>
  <c r="J166" i="1"/>
  <c r="GX165" i="1"/>
  <c r="GT165" i="1"/>
  <c r="GO165" i="1"/>
  <c r="GK165" i="1"/>
  <c r="GF165" i="1"/>
  <c r="GB165" i="1"/>
  <c r="FV165" i="1"/>
  <c r="FR165" i="1"/>
  <c r="FL165" i="1"/>
  <c r="FH165" i="1"/>
  <c r="EX165" i="1"/>
  <c r="ET165" i="1"/>
  <c r="EY165" i="1" s="1"/>
  <c r="EO165" i="1"/>
  <c r="EK165" i="1"/>
  <c r="EF165" i="1"/>
  <c r="EB165" i="1"/>
  <c r="DW165" i="1"/>
  <c r="DS165" i="1"/>
  <c r="DN165" i="1"/>
  <c r="DJ165" i="1"/>
  <c r="DE165" i="1"/>
  <c r="DA165" i="1"/>
  <c r="CV165" i="1"/>
  <c r="CW165" i="1" s="1"/>
  <c r="CR165" i="1"/>
  <c r="CM165" i="1"/>
  <c r="CI165" i="1"/>
  <c r="CD165" i="1"/>
  <c r="BZ165" i="1"/>
  <c r="CE165" i="1" s="1"/>
  <c r="BU165" i="1"/>
  <c r="BQ165" i="1"/>
  <c r="BL165" i="1"/>
  <c r="BH165" i="1"/>
  <c r="BC165" i="1"/>
  <c r="AY165" i="1"/>
  <c r="AO165" i="1"/>
  <c r="AK165" i="1"/>
  <c r="AF165" i="1"/>
  <c r="AB165" i="1"/>
  <c r="W165" i="1"/>
  <c r="S165" i="1"/>
  <c r="N165" i="1"/>
  <c r="J165" i="1"/>
  <c r="HC164" i="1"/>
  <c r="GX164" i="1"/>
  <c r="GT164" i="1"/>
  <c r="GO164" i="1"/>
  <c r="GK164" i="1"/>
  <c r="GF164" i="1"/>
  <c r="GB164" i="1"/>
  <c r="FV164" i="1"/>
  <c r="FR164" i="1"/>
  <c r="FL164" i="1"/>
  <c r="FH164" i="1"/>
  <c r="FC164" i="1"/>
  <c r="EX164" i="1"/>
  <c r="ET164" i="1"/>
  <c r="EO164" i="1"/>
  <c r="EK164" i="1"/>
  <c r="EF164" i="1"/>
  <c r="EB164" i="1"/>
  <c r="DW164" i="1"/>
  <c r="DS164" i="1"/>
  <c r="DN164" i="1"/>
  <c r="DJ164" i="1"/>
  <c r="DE164" i="1"/>
  <c r="DA164" i="1"/>
  <c r="CV164" i="1"/>
  <c r="CR164" i="1"/>
  <c r="CM164" i="1"/>
  <c r="CI164" i="1"/>
  <c r="CD164" i="1"/>
  <c r="BZ164" i="1"/>
  <c r="BU164" i="1"/>
  <c r="BQ164" i="1"/>
  <c r="BL164" i="1"/>
  <c r="BH164" i="1"/>
  <c r="BM164" i="1" s="1"/>
  <c r="BC164" i="1"/>
  <c r="AY164" i="1"/>
  <c r="AT164" i="1"/>
  <c r="AO164" i="1"/>
  <c r="AP164" i="1" s="1"/>
  <c r="AK164" i="1"/>
  <c r="AF164" i="1"/>
  <c r="AB164" i="1"/>
  <c r="W164" i="1"/>
  <c r="S164" i="1"/>
  <c r="N164" i="1"/>
  <c r="J164" i="1"/>
  <c r="GX163" i="1"/>
  <c r="GT163" i="1"/>
  <c r="GO163" i="1"/>
  <c r="GK163" i="1"/>
  <c r="GP163" i="1" s="1"/>
  <c r="GF163" i="1"/>
  <c r="GB163" i="1"/>
  <c r="FV163" i="1"/>
  <c r="FR163" i="1"/>
  <c r="FL163" i="1"/>
  <c r="FH163" i="1"/>
  <c r="EX163" i="1"/>
  <c r="ET163" i="1"/>
  <c r="EY163" i="1" s="1"/>
  <c r="EO163" i="1"/>
  <c r="EK163" i="1"/>
  <c r="EF163" i="1"/>
  <c r="EG163" i="1" s="1"/>
  <c r="EB163" i="1"/>
  <c r="DW163" i="1"/>
  <c r="DS163" i="1"/>
  <c r="DN163" i="1"/>
  <c r="DJ163" i="1"/>
  <c r="DE163" i="1"/>
  <c r="DA163" i="1"/>
  <c r="DF163" i="1" s="1"/>
  <c r="CV163" i="1"/>
  <c r="CW163" i="1" s="1"/>
  <c r="CR163" i="1"/>
  <c r="CM163" i="1"/>
  <c r="CI163" i="1"/>
  <c r="CD163" i="1"/>
  <c r="BZ163" i="1"/>
  <c r="BU163" i="1"/>
  <c r="BQ163" i="1"/>
  <c r="BL163" i="1"/>
  <c r="BH163" i="1"/>
  <c r="BC163" i="1"/>
  <c r="AY163" i="1"/>
  <c r="AO163" i="1"/>
  <c r="AK163" i="1"/>
  <c r="AF163" i="1"/>
  <c r="AB163" i="1"/>
  <c r="AG163" i="1" s="1"/>
  <c r="W163" i="1"/>
  <c r="S163" i="1"/>
  <c r="N163" i="1"/>
  <c r="J163" i="1"/>
  <c r="HC162" i="1"/>
  <c r="GX162" i="1"/>
  <c r="GT162" i="1"/>
  <c r="GO162" i="1"/>
  <c r="GK162" i="1"/>
  <c r="GF162" i="1"/>
  <c r="GB162" i="1"/>
  <c r="FV162" i="1"/>
  <c r="FR162" i="1"/>
  <c r="FL162" i="1"/>
  <c r="FH162" i="1"/>
  <c r="FC162" i="1"/>
  <c r="EX162" i="1"/>
  <c r="ET162" i="1"/>
  <c r="EO162" i="1"/>
  <c r="EK162" i="1"/>
  <c r="EF162" i="1"/>
  <c r="EB162" i="1"/>
  <c r="DW162" i="1"/>
  <c r="DS162" i="1"/>
  <c r="DN162" i="1"/>
  <c r="DJ162" i="1"/>
  <c r="DE162" i="1"/>
  <c r="DA162" i="1"/>
  <c r="CV162" i="1"/>
  <c r="CR162" i="1"/>
  <c r="CM162" i="1"/>
  <c r="CI162" i="1"/>
  <c r="CE162" i="1"/>
  <c r="CD162" i="1"/>
  <c r="BZ162" i="1"/>
  <c r="BU162" i="1"/>
  <c r="BQ162" i="1"/>
  <c r="BL162" i="1"/>
  <c r="BH162" i="1"/>
  <c r="BC162" i="1"/>
  <c r="AY162" i="1"/>
  <c r="AT162" i="1"/>
  <c r="AO162" i="1"/>
  <c r="AK162" i="1"/>
  <c r="AP162" i="1" s="1"/>
  <c r="AF162" i="1"/>
  <c r="AB162" i="1"/>
  <c r="W162" i="1"/>
  <c r="S162" i="1"/>
  <c r="N162" i="1"/>
  <c r="J162" i="1"/>
  <c r="GX161" i="1"/>
  <c r="GT161" i="1"/>
  <c r="GO161" i="1"/>
  <c r="GK161" i="1"/>
  <c r="GF161" i="1"/>
  <c r="GB161" i="1"/>
  <c r="FV161" i="1"/>
  <c r="FR161" i="1"/>
  <c r="FL161" i="1"/>
  <c r="FH161" i="1"/>
  <c r="EX161" i="1"/>
  <c r="ET161" i="1"/>
  <c r="EY161" i="1" s="1"/>
  <c r="EO161" i="1"/>
  <c r="EK161" i="1"/>
  <c r="EF161" i="1"/>
  <c r="EB161" i="1"/>
  <c r="DW161" i="1"/>
  <c r="DS161" i="1"/>
  <c r="DN161" i="1"/>
  <c r="DJ161" i="1"/>
  <c r="DE161" i="1"/>
  <c r="DA161" i="1"/>
  <c r="CV161" i="1"/>
  <c r="CR161" i="1"/>
  <c r="CM161" i="1"/>
  <c r="CI161" i="1"/>
  <c r="CD161" i="1"/>
  <c r="BZ161" i="1"/>
  <c r="CE161" i="1" s="1"/>
  <c r="BU161" i="1"/>
  <c r="BQ161" i="1"/>
  <c r="BL161" i="1"/>
  <c r="BH161" i="1"/>
  <c r="BC161" i="1"/>
  <c r="AY161" i="1"/>
  <c r="AO161" i="1"/>
  <c r="AK161" i="1"/>
  <c r="AF161" i="1"/>
  <c r="AB161" i="1"/>
  <c r="W161" i="1"/>
  <c r="S161" i="1"/>
  <c r="N161" i="1"/>
  <c r="J161" i="1"/>
  <c r="O161" i="1" s="1"/>
  <c r="HC160" i="1"/>
  <c r="GX160" i="1"/>
  <c r="GT160" i="1"/>
  <c r="GO160" i="1"/>
  <c r="GK160" i="1"/>
  <c r="GF160" i="1"/>
  <c r="GB160" i="1"/>
  <c r="FV160" i="1"/>
  <c r="FR160" i="1"/>
  <c r="FL160" i="1"/>
  <c r="FH160" i="1"/>
  <c r="FC160" i="1"/>
  <c r="EX160" i="1"/>
  <c r="ET160" i="1"/>
  <c r="EO160" i="1"/>
  <c r="EK160" i="1"/>
  <c r="EF160" i="1"/>
  <c r="EB160" i="1"/>
  <c r="DW160" i="1"/>
  <c r="DS160" i="1"/>
  <c r="DN160" i="1"/>
  <c r="DJ160" i="1"/>
  <c r="DE160" i="1"/>
  <c r="DA160" i="1"/>
  <c r="DF160" i="1" s="1"/>
  <c r="CV160" i="1"/>
  <c r="CR160" i="1"/>
  <c r="CM160" i="1"/>
  <c r="CI160" i="1"/>
  <c r="CD160" i="1"/>
  <c r="BZ160" i="1"/>
  <c r="BU160" i="1"/>
  <c r="BQ160" i="1"/>
  <c r="BL160" i="1"/>
  <c r="BH160" i="1"/>
  <c r="BC160" i="1"/>
  <c r="AY160" i="1"/>
  <c r="AT160" i="1"/>
  <c r="AO160" i="1"/>
  <c r="AK160" i="1"/>
  <c r="AF160" i="1"/>
  <c r="AB160" i="1"/>
  <c r="AG160" i="1" s="1"/>
  <c r="W160" i="1"/>
  <c r="S160" i="1"/>
  <c r="N160" i="1"/>
  <c r="O160" i="1" s="1"/>
  <c r="J160" i="1"/>
  <c r="GX159" i="1"/>
  <c r="GT159" i="1"/>
  <c r="GO159" i="1"/>
  <c r="GK159" i="1"/>
  <c r="GF159" i="1"/>
  <c r="GB159" i="1"/>
  <c r="FV159" i="1"/>
  <c r="FR159" i="1"/>
  <c r="FL159" i="1"/>
  <c r="FH159" i="1"/>
  <c r="EX159" i="1"/>
  <c r="ET159" i="1"/>
  <c r="EO159" i="1"/>
  <c r="EK159" i="1"/>
  <c r="EF159" i="1"/>
  <c r="EB159" i="1"/>
  <c r="DW159" i="1"/>
  <c r="DS159" i="1"/>
  <c r="DN159" i="1"/>
  <c r="DJ159" i="1"/>
  <c r="DE159" i="1"/>
  <c r="DA159" i="1"/>
  <c r="CV159" i="1"/>
  <c r="CR159" i="1"/>
  <c r="CM159" i="1"/>
  <c r="CI159" i="1"/>
  <c r="CD159" i="1"/>
  <c r="BZ159" i="1"/>
  <c r="BU159" i="1"/>
  <c r="BQ159" i="1"/>
  <c r="BL159" i="1"/>
  <c r="BH159" i="1"/>
  <c r="BC159" i="1"/>
  <c r="AY159" i="1"/>
  <c r="AO159" i="1"/>
  <c r="AK159" i="1"/>
  <c r="AP159" i="1" s="1"/>
  <c r="AF159" i="1"/>
  <c r="AB159" i="1"/>
  <c r="W159" i="1"/>
  <c r="S159" i="1"/>
  <c r="N159" i="1"/>
  <c r="J159" i="1"/>
  <c r="HC158" i="1"/>
  <c r="GX158" i="1"/>
  <c r="GT158" i="1"/>
  <c r="GO158" i="1"/>
  <c r="GK158" i="1"/>
  <c r="GF158" i="1"/>
  <c r="GG158" i="1" s="1"/>
  <c r="GB158" i="1"/>
  <c r="FV158" i="1"/>
  <c r="FR158" i="1"/>
  <c r="FL158" i="1"/>
  <c r="FH158" i="1"/>
  <c r="FC158" i="1"/>
  <c r="EX158" i="1"/>
  <c r="ET158" i="1"/>
  <c r="EO158" i="1"/>
  <c r="EK158" i="1"/>
  <c r="EF158" i="1"/>
  <c r="EB158" i="1"/>
  <c r="DW158" i="1"/>
  <c r="DS158" i="1"/>
  <c r="DN158" i="1"/>
  <c r="DJ158" i="1"/>
  <c r="DE158" i="1"/>
  <c r="DA158" i="1"/>
  <c r="CV158" i="1"/>
  <c r="CR158" i="1"/>
  <c r="CM158" i="1"/>
  <c r="CN158" i="1" s="1"/>
  <c r="CI158" i="1"/>
  <c r="CD158" i="1"/>
  <c r="BZ158" i="1"/>
  <c r="BU158" i="1"/>
  <c r="BQ158" i="1"/>
  <c r="BL158" i="1"/>
  <c r="BH158" i="1"/>
  <c r="BM158" i="1" s="1"/>
  <c r="BC158" i="1"/>
  <c r="AY158" i="1"/>
  <c r="AT158" i="1"/>
  <c r="AO158" i="1"/>
  <c r="AK158" i="1"/>
  <c r="AF158" i="1"/>
  <c r="AB158" i="1"/>
  <c r="W158" i="1"/>
  <c r="S158" i="1"/>
  <c r="N158" i="1"/>
  <c r="J158" i="1"/>
  <c r="GX157" i="1"/>
  <c r="GT157" i="1"/>
  <c r="GO157" i="1"/>
  <c r="GK157" i="1"/>
  <c r="GF157" i="1"/>
  <c r="GB157" i="1"/>
  <c r="FV157" i="1"/>
  <c r="FR157" i="1"/>
  <c r="FL157" i="1"/>
  <c r="FH157" i="1"/>
  <c r="EX157" i="1"/>
  <c r="ET157" i="1"/>
  <c r="EO157" i="1"/>
  <c r="EK157" i="1"/>
  <c r="EG157" i="1"/>
  <c r="EF157" i="1"/>
  <c r="EB157" i="1"/>
  <c r="DW157" i="1"/>
  <c r="DS157" i="1"/>
  <c r="DN157" i="1"/>
  <c r="DJ157" i="1"/>
  <c r="DE157" i="1"/>
  <c r="DA157" i="1"/>
  <c r="CV157" i="1"/>
  <c r="CR157" i="1"/>
  <c r="CM157" i="1"/>
  <c r="CI157" i="1"/>
  <c r="CD157" i="1"/>
  <c r="BZ157" i="1"/>
  <c r="CE157" i="1" s="1"/>
  <c r="BU157" i="1"/>
  <c r="BQ157" i="1"/>
  <c r="BV157" i="1" s="1"/>
  <c r="BL157" i="1"/>
  <c r="BH157" i="1"/>
  <c r="BC157" i="1"/>
  <c r="AY157" i="1"/>
  <c r="AO157" i="1"/>
  <c r="AK157" i="1"/>
  <c r="AF157" i="1"/>
  <c r="AB157" i="1"/>
  <c r="W157" i="1"/>
  <c r="S157" i="1"/>
  <c r="N157" i="1"/>
  <c r="J157" i="1"/>
  <c r="HC156" i="1"/>
  <c r="GX156" i="1"/>
  <c r="GT156" i="1"/>
  <c r="GO156" i="1"/>
  <c r="GK156" i="1"/>
  <c r="GF156" i="1"/>
  <c r="GB156" i="1"/>
  <c r="GG156" i="1" s="1"/>
  <c r="FV156" i="1"/>
  <c r="FR156" i="1"/>
  <c r="FL156" i="1"/>
  <c r="FH156" i="1"/>
  <c r="FC156" i="1"/>
  <c r="EX156" i="1"/>
  <c r="ET156" i="1"/>
  <c r="EO156" i="1"/>
  <c r="EK156" i="1"/>
  <c r="EF156" i="1"/>
  <c r="EB156" i="1"/>
  <c r="DW156" i="1"/>
  <c r="DX156" i="1" s="1"/>
  <c r="DS156" i="1"/>
  <c r="DN156" i="1"/>
  <c r="DJ156" i="1"/>
  <c r="DE156" i="1"/>
  <c r="DA156" i="1"/>
  <c r="CV156" i="1"/>
  <c r="CW156" i="1" s="1"/>
  <c r="CR156" i="1"/>
  <c r="CM156" i="1"/>
  <c r="CI156" i="1"/>
  <c r="CD156" i="1"/>
  <c r="BZ156" i="1"/>
  <c r="BU156" i="1"/>
  <c r="BQ156" i="1"/>
  <c r="BL156" i="1"/>
  <c r="BH156" i="1"/>
  <c r="BC156" i="1"/>
  <c r="BD156" i="1" s="1"/>
  <c r="AY156" i="1"/>
  <c r="AT156" i="1"/>
  <c r="AO156" i="1"/>
  <c r="AK156" i="1"/>
  <c r="AP156" i="1" s="1"/>
  <c r="AF156" i="1"/>
  <c r="AB156" i="1"/>
  <c r="W156" i="1"/>
  <c r="S156" i="1"/>
  <c r="N156" i="1"/>
  <c r="J156" i="1"/>
  <c r="GX155" i="1"/>
  <c r="GT155" i="1"/>
  <c r="GO155" i="1"/>
  <c r="GK155" i="1"/>
  <c r="GP155" i="1" s="1"/>
  <c r="GF155" i="1"/>
  <c r="GB155" i="1"/>
  <c r="FV155" i="1"/>
  <c r="FR155" i="1"/>
  <c r="FL155" i="1"/>
  <c r="FH155" i="1"/>
  <c r="FM155" i="1" s="1"/>
  <c r="EX155" i="1"/>
  <c r="ET155" i="1"/>
  <c r="EO155" i="1"/>
  <c r="EK155" i="1"/>
  <c r="EF155" i="1"/>
  <c r="EB155" i="1"/>
  <c r="DW155" i="1"/>
  <c r="DS155" i="1"/>
  <c r="DN155" i="1"/>
  <c r="DJ155" i="1"/>
  <c r="DO155" i="1" s="1"/>
  <c r="DE155" i="1"/>
  <c r="DA155" i="1"/>
  <c r="CV155" i="1"/>
  <c r="CR155" i="1"/>
  <c r="CM155" i="1"/>
  <c r="CI155" i="1"/>
  <c r="CN155" i="1" s="1"/>
  <c r="CD155" i="1"/>
  <c r="BZ155" i="1"/>
  <c r="BU155" i="1"/>
  <c r="BQ155" i="1"/>
  <c r="BL155" i="1"/>
  <c r="BH155" i="1"/>
  <c r="BC155" i="1"/>
  <c r="AY155" i="1"/>
  <c r="AO155" i="1"/>
  <c r="AK155" i="1"/>
  <c r="AF155" i="1"/>
  <c r="AB155" i="1"/>
  <c r="X155" i="1"/>
  <c r="W155" i="1"/>
  <c r="S155" i="1"/>
  <c r="N155" i="1"/>
  <c r="J155" i="1"/>
  <c r="HC154" i="1"/>
  <c r="GX154" i="1"/>
  <c r="GT154" i="1"/>
  <c r="GP154" i="1"/>
  <c r="GO154" i="1"/>
  <c r="GK154" i="1"/>
  <c r="GF154" i="1"/>
  <c r="GB154" i="1"/>
  <c r="FV154" i="1"/>
  <c r="FR154" i="1"/>
  <c r="FM154" i="1"/>
  <c r="FL154" i="1"/>
  <c r="FH154" i="1"/>
  <c r="FC154" i="1"/>
  <c r="EX154" i="1"/>
  <c r="ET154" i="1"/>
  <c r="EO154" i="1"/>
  <c r="EK154" i="1"/>
  <c r="EP154" i="1" s="1"/>
  <c r="EF154" i="1"/>
  <c r="EB154" i="1"/>
  <c r="DW154" i="1"/>
  <c r="DS154" i="1"/>
  <c r="DX154" i="1" s="1"/>
  <c r="DN154" i="1"/>
  <c r="DJ154" i="1"/>
  <c r="DO154" i="1" s="1"/>
  <c r="DE154" i="1"/>
  <c r="DA154" i="1"/>
  <c r="DF154" i="1" s="1"/>
  <c r="CV154" i="1"/>
  <c r="CR154" i="1"/>
  <c r="CM154" i="1"/>
  <c r="CI154" i="1"/>
  <c r="CD154" i="1"/>
  <c r="BZ154" i="1"/>
  <c r="BU154" i="1"/>
  <c r="BQ154" i="1"/>
  <c r="BV154" i="1" s="1"/>
  <c r="BL154" i="1"/>
  <c r="BH154" i="1"/>
  <c r="BC154" i="1"/>
  <c r="AY154" i="1"/>
  <c r="BD154" i="1" s="1"/>
  <c r="AT154" i="1"/>
  <c r="AO154" i="1"/>
  <c r="AK154" i="1"/>
  <c r="AP154" i="1" s="1"/>
  <c r="AF154" i="1"/>
  <c r="AB154" i="1"/>
  <c r="W154" i="1"/>
  <c r="S154" i="1"/>
  <c r="X154" i="1" s="1"/>
  <c r="N154" i="1"/>
  <c r="J154" i="1"/>
  <c r="GY153" i="1"/>
  <c r="GX153" i="1"/>
  <c r="GT153" i="1"/>
  <c r="GO153" i="1"/>
  <c r="GK153" i="1"/>
  <c r="GP153" i="1" s="1"/>
  <c r="GF153" i="1"/>
  <c r="GB153" i="1"/>
  <c r="FV153" i="1"/>
  <c r="FR153" i="1"/>
  <c r="FL153" i="1"/>
  <c r="FH153" i="1"/>
  <c r="EX153" i="1"/>
  <c r="ET153" i="1"/>
  <c r="EO153" i="1"/>
  <c r="EK153" i="1"/>
  <c r="EF153" i="1"/>
  <c r="EB153" i="1"/>
  <c r="DX153" i="1"/>
  <c r="DW153" i="1"/>
  <c r="DS153" i="1"/>
  <c r="DN153" i="1"/>
  <c r="DJ153" i="1"/>
  <c r="DO153" i="1" s="1"/>
  <c r="DE153" i="1"/>
  <c r="DA153" i="1"/>
  <c r="CV153" i="1"/>
  <c r="CR153" i="1"/>
  <c r="CM153" i="1"/>
  <c r="CI153" i="1"/>
  <c r="CD153" i="1"/>
  <c r="BZ153" i="1"/>
  <c r="BU153" i="1"/>
  <c r="BQ153" i="1"/>
  <c r="BL153" i="1"/>
  <c r="BH153" i="1"/>
  <c r="BC153" i="1"/>
  <c r="AY153" i="1"/>
  <c r="AO153" i="1"/>
  <c r="AK153" i="1"/>
  <c r="AP153" i="1" s="1"/>
  <c r="AF153" i="1"/>
  <c r="AB153" i="1"/>
  <c r="W153" i="1"/>
  <c r="S153" i="1"/>
  <c r="N153" i="1"/>
  <c r="J153" i="1"/>
  <c r="HC152" i="1"/>
  <c r="GX152" i="1"/>
  <c r="GT152" i="1"/>
  <c r="GO152" i="1"/>
  <c r="GK152" i="1"/>
  <c r="GF152" i="1"/>
  <c r="GB152" i="1"/>
  <c r="FV152" i="1"/>
  <c r="FR152" i="1"/>
  <c r="FL152" i="1"/>
  <c r="FH152" i="1"/>
  <c r="FC152" i="1"/>
  <c r="EY152" i="1"/>
  <c r="EX152" i="1"/>
  <c r="ET152" i="1"/>
  <c r="EO152" i="1"/>
  <c r="EK152" i="1"/>
  <c r="EP152" i="1" s="1"/>
  <c r="EF152" i="1"/>
  <c r="EB152" i="1"/>
  <c r="DW152" i="1"/>
  <c r="DS152" i="1"/>
  <c r="DN152" i="1"/>
  <c r="DJ152" i="1"/>
  <c r="DE152" i="1"/>
  <c r="DA152" i="1"/>
  <c r="CV152" i="1"/>
  <c r="CR152" i="1"/>
  <c r="CM152" i="1"/>
  <c r="CI152" i="1"/>
  <c r="CE152" i="1"/>
  <c r="CD152" i="1"/>
  <c r="BZ152" i="1"/>
  <c r="BU152" i="1"/>
  <c r="BQ152" i="1"/>
  <c r="BV152" i="1" s="1"/>
  <c r="BL152" i="1"/>
  <c r="BH152" i="1"/>
  <c r="BC152" i="1"/>
  <c r="AY152" i="1"/>
  <c r="AT152" i="1"/>
  <c r="AO152" i="1"/>
  <c r="AK152" i="1"/>
  <c r="AP152" i="1" s="1"/>
  <c r="AG152" i="1"/>
  <c r="AF152" i="1"/>
  <c r="AB152" i="1"/>
  <c r="W152" i="1"/>
  <c r="X152" i="1" s="1"/>
  <c r="S152" i="1"/>
  <c r="N152" i="1"/>
  <c r="J152" i="1"/>
  <c r="GX151" i="1"/>
  <c r="GT151" i="1"/>
  <c r="GO151" i="1"/>
  <c r="GK151" i="1"/>
  <c r="GF151" i="1"/>
  <c r="GG151" i="1" s="1"/>
  <c r="GB151" i="1"/>
  <c r="FV151" i="1"/>
  <c r="FR151" i="1"/>
  <c r="FW151" i="1" s="1"/>
  <c r="FL151" i="1"/>
  <c r="FH151" i="1"/>
  <c r="FM151" i="1" s="1"/>
  <c r="EX151" i="1"/>
  <c r="ET151" i="1"/>
  <c r="EO151" i="1"/>
  <c r="EK151" i="1"/>
  <c r="EF151" i="1"/>
  <c r="EB151" i="1"/>
  <c r="EG151" i="1" s="1"/>
  <c r="DW151" i="1"/>
  <c r="DS151" i="1"/>
  <c r="DX151" i="1" s="1"/>
  <c r="DN151" i="1"/>
  <c r="DJ151" i="1"/>
  <c r="DE151" i="1"/>
  <c r="DA151" i="1"/>
  <c r="CV151" i="1"/>
  <c r="CR151" i="1"/>
  <c r="CM151" i="1"/>
  <c r="CI151" i="1"/>
  <c r="CD151" i="1"/>
  <c r="BZ151" i="1"/>
  <c r="BU151" i="1"/>
  <c r="BQ151" i="1"/>
  <c r="BL151" i="1"/>
  <c r="BH151" i="1"/>
  <c r="BC151" i="1"/>
  <c r="AY151" i="1"/>
  <c r="BD151" i="1" s="1"/>
  <c r="AO151" i="1"/>
  <c r="AK151" i="1"/>
  <c r="AF151" i="1"/>
  <c r="AB151" i="1"/>
  <c r="W151" i="1"/>
  <c r="S151" i="1"/>
  <c r="X151" i="1" s="1"/>
  <c r="N151" i="1"/>
  <c r="J151" i="1"/>
  <c r="O151" i="1" s="1"/>
  <c r="HC150" i="1"/>
  <c r="GX150" i="1"/>
  <c r="GT150" i="1"/>
  <c r="GO150" i="1"/>
  <c r="GK150" i="1"/>
  <c r="GF150" i="1"/>
  <c r="GB150" i="1"/>
  <c r="FW150" i="1"/>
  <c r="FV150" i="1"/>
  <c r="FR150" i="1"/>
  <c r="FL150" i="1"/>
  <c r="FH150" i="1"/>
  <c r="FC150" i="1"/>
  <c r="EX150" i="1"/>
  <c r="ET150" i="1"/>
  <c r="EY150" i="1" s="1"/>
  <c r="EO150" i="1"/>
  <c r="EK150" i="1"/>
  <c r="EF150" i="1"/>
  <c r="EB150" i="1"/>
  <c r="DW150" i="1"/>
  <c r="DS150" i="1"/>
  <c r="DN150" i="1"/>
  <c r="DJ150" i="1"/>
  <c r="DO150" i="1" s="1"/>
  <c r="DE150" i="1"/>
  <c r="DA150" i="1"/>
  <c r="CV150" i="1"/>
  <c r="CR150" i="1"/>
  <c r="CM150" i="1"/>
  <c r="CI150" i="1"/>
  <c r="CD150" i="1"/>
  <c r="BZ150" i="1"/>
  <c r="CE150" i="1" s="1"/>
  <c r="BU150" i="1"/>
  <c r="BQ150" i="1"/>
  <c r="BL150" i="1"/>
  <c r="BH150" i="1"/>
  <c r="BC150" i="1"/>
  <c r="AY150" i="1"/>
  <c r="AT150" i="1"/>
  <c r="AO150" i="1"/>
  <c r="AK150" i="1"/>
  <c r="AF150" i="1"/>
  <c r="AB150" i="1"/>
  <c r="W150" i="1"/>
  <c r="S150" i="1"/>
  <c r="N150" i="1"/>
  <c r="J150" i="1"/>
  <c r="GX149" i="1"/>
  <c r="GT149" i="1"/>
  <c r="GO149" i="1"/>
  <c r="GK149" i="1"/>
  <c r="GG149" i="1"/>
  <c r="GF149" i="1"/>
  <c r="GB149" i="1"/>
  <c r="FV149" i="1"/>
  <c r="FR149" i="1"/>
  <c r="FL149" i="1"/>
  <c r="FH149" i="1"/>
  <c r="EX149" i="1"/>
  <c r="ET149" i="1"/>
  <c r="EO149" i="1"/>
  <c r="EK149" i="1"/>
  <c r="EF149" i="1"/>
  <c r="EB149" i="1"/>
  <c r="DW149" i="1"/>
  <c r="DS149" i="1"/>
  <c r="DN149" i="1"/>
  <c r="DJ149" i="1"/>
  <c r="DE149" i="1"/>
  <c r="DA149" i="1"/>
  <c r="CV149" i="1"/>
  <c r="CR149" i="1"/>
  <c r="CM149" i="1"/>
  <c r="CI149" i="1"/>
  <c r="CD149" i="1"/>
  <c r="BZ149" i="1"/>
  <c r="BU149" i="1"/>
  <c r="BQ149" i="1"/>
  <c r="BL149" i="1"/>
  <c r="BH149" i="1"/>
  <c r="BC149" i="1"/>
  <c r="AY149" i="1"/>
  <c r="AO149" i="1"/>
  <c r="AK149" i="1"/>
  <c r="AF149" i="1"/>
  <c r="AB149" i="1"/>
  <c r="W149" i="1"/>
  <c r="S149" i="1"/>
  <c r="X149" i="1" s="1"/>
  <c r="N149" i="1"/>
  <c r="J149" i="1"/>
  <c r="HC148" i="1"/>
  <c r="GX148" i="1"/>
  <c r="GT148" i="1"/>
  <c r="GO148" i="1"/>
  <c r="GK148" i="1"/>
  <c r="GF148" i="1"/>
  <c r="GB148" i="1"/>
  <c r="FV148" i="1"/>
  <c r="FR148" i="1"/>
  <c r="FW148" i="1" s="1"/>
  <c r="FL148" i="1"/>
  <c r="FH148" i="1"/>
  <c r="FC148" i="1"/>
  <c r="EX148" i="1"/>
  <c r="ET148" i="1"/>
  <c r="EO148" i="1"/>
  <c r="EK148" i="1"/>
  <c r="EF148" i="1"/>
  <c r="EB148" i="1"/>
  <c r="DW148" i="1"/>
  <c r="DS148" i="1"/>
  <c r="DN148" i="1"/>
  <c r="DJ148" i="1"/>
  <c r="DE148" i="1"/>
  <c r="DA148" i="1"/>
  <c r="CV148" i="1"/>
  <c r="CR148" i="1"/>
  <c r="CM148" i="1"/>
  <c r="CI148" i="1"/>
  <c r="CD148" i="1"/>
  <c r="BZ148" i="1"/>
  <c r="CE148" i="1" s="1"/>
  <c r="BU148" i="1"/>
  <c r="BQ148" i="1"/>
  <c r="BL148" i="1"/>
  <c r="BH148" i="1"/>
  <c r="BC148" i="1"/>
  <c r="AY148" i="1"/>
  <c r="AT148" i="1"/>
  <c r="AO148" i="1"/>
  <c r="AK148" i="1"/>
  <c r="AF148" i="1"/>
  <c r="AB148" i="1"/>
  <c r="AG148" i="1" s="1"/>
  <c r="W148" i="1"/>
  <c r="S148" i="1"/>
  <c r="N148" i="1"/>
  <c r="O148" i="1" s="1"/>
  <c r="J148" i="1"/>
  <c r="GX147" i="1"/>
  <c r="GT147" i="1"/>
  <c r="GY147" i="1" s="1"/>
  <c r="GO147" i="1"/>
  <c r="GK147" i="1"/>
  <c r="GP147" i="1" s="1"/>
  <c r="GF147" i="1"/>
  <c r="GB147" i="1"/>
  <c r="FV147" i="1"/>
  <c r="FR147" i="1"/>
  <c r="FL147" i="1"/>
  <c r="FH147" i="1"/>
  <c r="EX147" i="1"/>
  <c r="ET147" i="1"/>
  <c r="EY147" i="1" s="1"/>
  <c r="EO147" i="1"/>
  <c r="EK147" i="1"/>
  <c r="EF147" i="1"/>
  <c r="EB147" i="1"/>
  <c r="DW147" i="1"/>
  <c r="DS147" i="1"/>
  <c r="DX147" i="1" s="1"/>
  <c r="DN147" i="1"/>
  <c r="DJ147" i="1"/>
  <c r="DE147" i="1"/>
  <c r="DA147" i="1"/>
  <c r="CV147" i="1"/>
  <c r="CW147" i="1" s="1"/>
  <c r="CR147" i="1"/>
  <c r="CM147" i="1"/>
  <c r="CI147" i="1"/>
  <c r="CD147" i="1"/>
  <c r="BZ147" i="1"/>
  <c r="BU147" i="1"/>
  <c r="BQ147" i="1"/>
  <c r="BL147" i="1"/>
  <c r="BH147" i="1"/>
  <c r="BC147" i="1"/>
  <c r="AY147" i="1"/>
  <c r="BD147" i="1" s="1"/>
  <c r="AO147" i="1"/>
  <c r="AK147" i="1"/>
  <c r="AF147" i="1"/>
  <c r="AB147" i="1"/>
  <c r="W147" i="1"/>
  <c r="S147" i="1"/>
  <c r="N147" i="1"/>
  <c r="J147" i="1"/>
  <c r="HC146" i="1"/>
  <c r="GX146" i="1"/>
  <c r="GT146" i="1"/>
  <c r="GO146" i="1"/>
  <c r="GK146" i="1"/>
  <c r="GF146" i="1"/>
  <c r="GB146" i="1"/>
  <c r="FV146" i="1"/>
  <c r="FR146" i="1"/>
  <c r="FL146" i="1"/>
  <c r="FH146" i="1"/>
  <c r="FC146" i="1"/>
  <c r="EX146" i="1"/>
  <c r="ET146" i="1"/>
  <c r="EO146" i="1"/>
  <c r="EK146" i="1"/>
  <c r="EF146" i="1"/>
  <c r="EB146" i="1"/>
  <c r="DW146" i="1"/>
  <c r="DS146" i="1"/>
  <c r="DN146" i="1"/>
  <c r="DO146" i="1" s="1"/>
  <c r="DJ146" i="1"/>
  <c r="DE146" i="1"/>
  <c r="DA146" i="1"/>
  <c r="CV146" i="1"/>
  <c r="CR146" i="1"/>
  <c r="CM146" i="1"/>
  <c r="CI146" i="1"/>
  <c r="CD146" i="1"/>
  <c r="BZ146" i="1"/>
  <c r="BU146" i="1"/>
  <c r="BQ146" i="1"/>
  <c r="BV146" i="1" s="1"/>
  <c r="BL146" i="1"/>
  <c r="BH146" i="1"/>
  <c r="BC146" i="1"/>
  <c r="AY146" i="1"/>
  <c r="AT146" i="1"/>
  <c r="AO146" i="1"/>
  <c r="AK146" i="1"/>
  <c r="AG146" i="1"/>
  <c r="AF146" i="1"/>
  <c r="AB146" i="1"/>
  <c r="W146" i="1"/>
  <c r="S146" i="1"/>
  <c r="N146" i="1"/>
  <c r="J146" i="1"/>
  <c r="GX145" i="1"/>
  <c r="GT145" i="1"/>
  <c r="GY145" i="1" s="1"/>
  <c r="GO145" i="1"/>
  <c r="GK145" i="1"/>
  <c r="GF145" i="1"/>
  <c r="GB145" i="1"/>
  <c r="FV145" i="1"/>
  <c r="FR145" i="1"/>
  <c r="FL145" i="1"/>
  <c r="FH145" i="1"/>
  <c r="FM145" i="1" s="1"/>
  <c r="EX145" i="1"/>
  <c r="ET145" i="1"/>
  <c r="EO145" i="1"/>
  <c r="EK145" i="1"/>
  <c r="EF145" i="1"/>
  <c r="EB145" i="1"/>
  <c r="DW145" i="1"/>
  <c r="DS145" i="1"/>
  <c r="DX145" i="1" s="1"/>
  <c r="DN145" i="1"/>
  <c r="DJ145" i="1"/>
  <c r="DE145" i="1"/>
  <c r="DA145" i="1"/>
  <c r="CV145" i="1"/>
  <c r="CW145" i="1" s="1"/>
  <c r="CR145" i="1"/>
  <c r="CM145" i="1"/>
  <c r="CI145" i="1"/>
  <c r="CD145" i="1"/>
  <c r="BZ145" i="1"/>
  <c r="BU145" i="1"/>
  <c r="BQ145" i="1"/>
  <c r="BL145" i="1"/>
  <c r="BH145" i="1"/>
  <c r="BC145" i="1"/>
  <c r="AY145" i="1"/>
  <c r="BD145" i="1" s="1"/>
  <c r="AO145" i="1"/>
  <c r="AK145" i="1"/>
  <c r="AF145" i="1"/>
  <c r="AB145" i="1"/>
  <c r="W145" i="1"/>
  <c r="S145" i="1"/>
  <c r="N145" i="1"/>
  <c r="J145" i="1"/>
  <c r="HC144" i="1"/>
  <c r="GX144" i="1"/>
  <c r="GT144" i="1"/>
  <c r="GY144" i="1" s="1"/>
  <c r="GO144" i="1"/>
  <c r="GP144" i="1" s="1"/>
  <c r="GK144" i="1"/>
  <c r="GF144" i="1"/>
  <c r="GB144" i="1"/>
  <c r="GG144" i="1" s="1"/>
  <c r="FV144" i="1"/>
  <c r="FR144" i="1"/>
  <c r="FL144" i="1"/>
  <c r="FH144" i="1"/>
  <c r="FM144" i="1" s="1"/>
  <c r="FC144" i="1"/>
  <c r="EX144" i="1"/>
  <c r="ET144" i="1"/>
  <c r="EO144" i="1"/>
  <c r="EK144" i="1"/>
  <c r="EF144" i="1"/>
  <c r="EB144" i="1"/>
  <c r="EG144" i="1" s="1"/>
  <c r="DW144" i="1"/>
  <c r="DS144" i="1"/>
  <c r="DN144" i="1"/>
  <c r="DO144" i="1" s="1"/>
  <c r="DJ144" i="1"/>
  <c r="DE144" i="1"/>
  <c r="DA144" i="1"/>
  <c r="CV144" i="1"/>
  <c r="CR144" i="1"/>
  <c r="CW144" i="1" s="1"/>
  <c r="CM144" i="1"/>
  <c r="CI144" i="1"/>
  <c r="CD144" i="1"/>
  <c r="BZ144" i="1"/>
  <c r="BU144" i="1"/>
  <c r="BQ144" i="1"/>
  <c r="BL144" i="1"/>
  <c r="BH144" i="1"/>
  <c r="BM144" i="1" s="1"/>
  <c r="BC144" i="1"/>
  <c r="AY144" i="1"/>
  <c r="AT144" i="1"/>
  <c r="AO144" i="1"/>
  <c r="AK144" i="1"/>
  <c r="AF144" i="1"/>
  <c r="AB144" i="1"/>
  <c r="W144" i="1"/>
  <c r="S144" i="1"/>
  <c r="N144" i="1"/>
  <c r="J144" i="1"/>
  <c r="GX143" i="1"/>
  <c r="GT143" i="1"/>
  <c r="GO143" i="1"/>
  <c r="GK143" i="1"/>
  <c r="GF143" i="1"/>
  <c r="GB143" i="1"/>
  <c r="FV143" i="1"/>
  <c r="FR143" i="1"/>
  <c r="FL143" i="1"/>
  <c r="FH143" i="1"/>
  <c r="FM143" i="1" s="1"/>
  <c r="EX143" i="1"/>
  <c r="ET143" i="1"/>
  <c r="EO143" i="1"/>
  <c r="EK143" i="1"/>
  <c r="EG143" i="1"/>
  <c r="EF143" i="1"/>
  <c r="EB143" i="1"/>
  <c r="DW143" i="1"/>
  <c r="DS143" i="1"/>
  <c r="DN143" i="1"/>
  <c r="DJ143" i="1"/>
  <c r="DO143" i="1" s="1"/>
  <c r="DE143" i="1"/>
  <c r="DA143" i="1"/>
  <c r="CV143" i="1"/>
  <c r="CR143" i="1"/>
  <c r="CW143" i="1" s="1"/>
  <c r="CM143" i="1"/>
  <c r="CI143" i="1"/>
  <c r="CD143" i="1"/>
  <c r="BZ143" i="1"/>
  <c r="CE143" i="1" s="1"/>
  <c r="BU143" i="1"/>
  <c r="BV143" i="1" s="1"/>
  <c r="BQ143" i="1"/>
  <c r="BL143" i="1"/>
  <c r="BH143" i="1"/>
  <c r="BM143" i="1" s="1"/>
  <c r="BC143" i="1"/>
  <c r="AY143" i="1"/>
  <c r="AO143" i="1"/>
  <c r="AK143" i="1"/>
  <c r="AP143" i="1" s="1"/>
  <c r="AF143" i="1"/>
  <c r="AB143" i="1"/>
  <c r="W143" i="1"/>
  <c r="S143" i="1"/>
  <c r="N143" i="1"/>
  <c r="J143" i="1"/>
  <c r="HC142" i="1"/>
  <c r="GX142" i="1"/>
  <c r="GT142" i="1"/>
  <c r="GO142" i="1"/>
  <c r="GK142" i="1"/>
  <c r="GF142" i="1"/>
  <c r="GB142" i="1"/>
  <c r="GG142" i="1" s="1"/>
  <c r="FV142" i="1"/>
  <c r="FR142" i="1"/>
  <c r="FW142" i="1" s="1"/>
  <c r="FL142" i="1"/>
  <c r="FH142" i="1"/>
  <c r="FC142" i="1"/>
  <c r="EX142" i="1"/>
  <c r="ET142" i="1"/>
  <c r="EO142" i="1"/>
  <c r="EK142" i="1"/>
  <c r="EF142" i="1"/>
  <c r="EB142" i="1"/>
  <c r="DW142" i="1"/>
  <c r="DS142" i="1"/>
  <c r="DN142" i="1"/>
  <c r="DJ142" i="1"/>
  <c r="DE142" i="1"/>
  <c r="DA142" i="1"/>
  <c r="CV142" i="1"/>
  <c r="CR142" i="1"/>
  <c r="CM142" i="1"/>
  <c r="CI142" i="1"/>
  <c r="CD142" i="1"/>
  <c r="BZ142" i="1"/>
  <c r="CE142" i="1" s="1"/>
  <c r="BU142" i="1"/>
  <c r="BQ142" i="1"/>
  <c r="BL142" i="1"/>
  <c r="BM142" i="1" s="1"/>
  <c r="BH142" i="1"/>
  <c r="BC142" i="1"/>
  <c r="AY142" i="1"/>
  <c r="AT142" i="1"/>
  <c r="AO142" i="1"/>
  <c r="AK142" i="1"/>
  <c r="AF142" i="1"/>
  <c r="AB142" i="1"/>
  <c r="W142" i="1"/>
  <c r="S142" i="1"/>
  <c r="N142" i="1"/>
  <c r="J142" i="1"/>
  <c r="O142" i="1" s="1"/>
  <c r="GX141" i="1"/>
  <c r="GT141" i="1"/>
  <c r="GO141" i="1"/>
  <c r="GK141" i="1"/>
  <c r="GF141" i="1"/>
  <c r="GB141" i="1"/>
  <c r="FV141" i="1"/>
  <c r="FR141" i="1"/>
  <c r="FL141" i="1"/>
  <c r="FH141" i="1"/>
  <c r="EX141" i="1"/>
  <c r="ET141" i="1"/>
  <c r="EO141" i="1"/>
  <c r="EK141" i="1"/>
  <c r="EF141" i="1"/>
  <c r="EB141" i="1"/>
  <c r="EG141" i="1" s="1"/>
  <c r="DW141" i="1"/>
  <c r="DS141" i="1"/>
  <c r="DN141" i="1"/>
  <c r="DJ141" i="1"/>
  <c r="DE141" i="1"/>
  <c r="DA141" i="1"/>
  <c r="CV141" i="1"/>
  <c r="CR141" i="1"/>
  <c r="CN141" i="1"/>
  <c r="CM141" i="1"/>
  <c r="CI141" i="1"/>
  <c r="CD141" i="1"/>
  <c r="BZ141" i="1"/>
  <c r="BU141" i="1"/>
  <c r="BQ141" i="1"/>
  <c r="BV141" i="1" s="1"/>
  <c r="BL141" i="1"/>
  <c r="BH141" i="1"/>
  <c r="BM141" i="1" s="1"/>
  <c r="BC141" i="1"/>
  <c r="AY141" i="1"/>
  <c r="AO141" i="1"/>
  <c r="AK141" i="1"/>
  <c r="AF141" i="1"/>
  <c r="AB141" i="1"/>
  <c r="AG141" i="1" s="1"/>
  <c r="W141" i="1"/>
  <c r="S141" i="1"/>
  <c r="N141" i="1"/>
  <c r="O141" i="1" s="1"/>
  <c r="J141" i="1"/>
  <c r="HC140" i="1"/>
  <c r="GX140" i="1"/>
  <c r="GT140" i="1"/>
  <c r="GY140" i="1" s="1"/>
  <c r="GO140" i="1"/>
  <c r="GK140" i="1"/>
  <c r="GF140" i="1"/>
  <c r="GB140" i="1"/>
  <c r="FV140" i="1"/>
  <c r="FR140" i="1"/>
  <c r="FL140" i="1"/>
  <c r="FH140" i="1"/>
  <c r="FM140" i="1" s="1"/>
  <c r="FC140" i="1"/>
  <c r="EX140" i="1"/>
  <c r="ET140" i="1"/>
  <c r="EO140" i="1"/>
  <c r="EK140" i="1"/>
  <c r="EF140" i="1"/>
  <c r="EB140" i="1"/>
  <c r="DW140" i="1"/>
  <c r="DS140" i="1"/>
  <c r="DN140" i="1"/>
  <c r="DJ140" i="1"/>
  <c r="DE140" i="1"/>
  <c r="DA140" i="1"/>
  <c r="CV140" i="1"/>
  <c r="CR140" i="1"/>
  <c r="CM140" i="1"/>
  <c r="CI140" i="1"/>
  <c r="CD140" i="1"/>
  <c r="BZ140" i="1"/>
  <c r="BU140" i="1"/>
  <c r="BQ140" i="1"/>
  <c r="BL140" i="1"/>
  <c r="BH140" i="1"/>
  <c r="BC140" i="1"/>
  <c r="AY140" i="1"/>
  <c r="AT140" i="1"/>
  <c r="AO140" i="1"/>
  <c r="AK140" i="1"/>
  <c r="AF140" i="1"/>
  <c r="AB140" i="1"/>
  <c r="W140" i="1"/>
  <c r="S140" i="1"/>
  <c r="N140" i="1"/>
  <c r="J140" i="1"/>
  <c r="GX139" i="1"/>
  <c r="GT139" i="1"/>
  <c r="GO139" i="1"/>
  <c r="GK139" i="1"/>
  <c r="GF139" i="1"/>
  <c r="GB139" i="1"/>
  <c r="GG139" i="1" s="1"/>
  <c r="FV139" i="1"/>
  <c r="FR139" i="1"/>
  <c r="FW139" i="1" s="1"/>
  <c r="FL139" i="1"/>
  <c r="FH139" i="1"/>
  <c r="EX139" i="1"/>
  <c r="ET139" i="1"/>
  <c r="EO139" i="1"/>
  <c r="EK139" i="1"/>
  <c r="EP139" i="1" s="1"/>
  <c r="EF139" i="1"/>
  <c r="EB139" i="1"/>
  <c r="DW139" i="1"/>
  <c r="DS139" i="1"/>
  <c r="DN139" i="1"/>
  <c r="DJ139" i="1"/>
  <c r="DE139" i="1"/>
  <c r="DA139" i="1"/>
  <c r="CV139" i="1"/>
  <c r="CR139" i="1"/>
  <c r="CM139" i="1"/>
  <c r="CI139" i="1"/>
  <c r="CD139" i="1"/>
  <c r="BZ139" i="1"/>
  <c r="BU139" i="1"/>
  <c r="BQ139" i="1"/>
  <c r="BV139" i="1" s="1"/>
  <c r="BL139" i="1"/>
  <c r="BH139" i="1"/>
  <c r="BC139" i="1"/>
  <c r="AY139" i="1"/>
  <c r="AO139" i="1"/>
  <c r="AK139" i="1"/>
  <c r="AF139" i="1"/>
  <c r="AB139" i="1"/>
  <c r="W139" i="1"/>
  <c r="S139" i="1"/>
  <c r="N139" i="1"/>
  <c r="J139" i="1"/>
  <c r="O139" i="1" s="1"/>
  <c r="HC138" i="1"/>
  <c r="GX138" i="1"/>
  <c r="GY138" i="1" s="1"/>
  <c r="GT138" i="1"/>
  <c r="GO138" i="1"/>
  <c r="GK138" i="1"/>
  <c r="GF138" i="1"/>
  <c r="GB138" i="1"/>
  <c r="FV138" i="1"/>
  <c r="FR138" i="1"/>
  <c r="FL138" i="1"/>
  <c r="FH138" i="1"/>
  <c r="FC138" i="1"/>
  <c r="EX138" i="1"/>
  <c r="ET138" i="1"/>
  <c r="EO138" i="1"/>
  <c r="EK138" i="1"/>
  <c r="EP138" i="1" s="1"/>
  <c r="EF138" i="1"/>
  <c r="EB138" i="1"/>
  <c r="DW138" i="1"/>
  <c r="DS138" i="1"/>
  <c r="DN138" i="1"/>
  <c r="DJ138" i="1"/>
  <c r="DO138" i="1" s="1"/>
  <c r="DE138" i="1"/>
  <c r="DA138" i="1"/>
  <c r="DF138" i="1" s="1"/>
  <c r="CV138" i="1"/>
  <c r="CR138" i="1"/>
  <c r="CM138" i="1"/>
  <c r="CI138" i="1"/>
  <c r="CD138" i="1"/>
  <c r="BZ138" i="1"/>
  <c r="BU138" i="1"/>
  <c r="BQ138" i="1"/>
  <c r="BV138" i="1" s="1"/>
  <c r="BL138" i="1"/>
  <c r="BH138" i="1"/>
  <c r="BC138" i="1"/>
  <c r="AY138" i="1"/>
  <c r="BD138" i="1" s="1"/>
  <c r="AT138" i="1"/>
  <c r="AO138" i="1"/>
  <c r="AK138" i="1"/>
  <c r="AF138" i="1"/>
  <c r="AB138" i="1"/>
  <c r="W138" i="1"/>
  <c r="S138" i="1"/>
  <c r="X138" i="1" s="1"/>
  <c r="N138" i="1"/>
  <c r="J138" i="1"/>
  <c r="GX137" i="1"/>
  <c r="GT137" i="1"/>
  <c r="GP137" i="1"/>
  <c r="GO137" i="1"/>
  <c r="GK137" i="1"/>
  <c r="GF137" i="1"/>
  <c r="GB137" i="1"/>
  <c r="GG137" i="1" s="1"/>
  <c r="FV137" i="1"/>
  <c r="FR137" i="1"/>
  <c r="FL137" i="1"/>
  <c r="FH137" i="1"/>
  <c r="EX137" i="1"/>
  <c r="ET137" i="1"/>
  <c r="EO137" i="1"/>
  <c r="EK137" i="1"/>
  <c r="EP137" i="1" s="1"/>
  <c r="EF137" i="1"/>
  <c r="EB137" i="1"/>
  <c r="EG137" i="1" s="1"/>
  <c r="DW137" i="1"/>
  <c r="DS137" i="1"/>
  <c r="DN137" i="1"/>
  <c r="DJ137" i="1"/>
  <c r="DE137" i="1"/>
  <c r="DA137" i="1"/>
  <c r="DF137" i="1" s="1"/>
  <c r="CV137" i="1"/>
  <c r="CR137" i="1"/>
  <c r="CM137" i="1"/>
  <c r="CI137" i="1"/>
  <c r="CD137" i="1"/>
  <c r="CE137" i="1" s="1"/>
  <c r="BZ137" i="1"/>
  <c r="BU137" i="1"/>
  <c r="BQ137" i="1"/>
  <c r="BV137" i="1" s="1"/>
  <c r="BL137" i="1"/>
  <c r="BH137" i="1"/>
  <c r="BC137" i="1"/>
  <c r="AY137" i="1"/>
  <c r="AO137" i="1"/>
  <c r="AK137" i="1"/>
  <c r="AF137" i="1"/>
  <c r="AB137" i="1"/>
  <c r="W137" i="1"/>
  <c r="S137" i="1"/>
  <c r="N137" i="1"/>
  <c r="J137" i="1"/>
  <c r="HC136" i="1"/>
  <c r="GX136" i="1"/>
  <c r="GT136" i="1"/>
  <c r="GY136" i="1" s="1"/>
  <c r="GO136" i="1"/>
  <c r="GK136" i="1"/>
  <c r="GF136" i="1"/>
  <c r="GB136" i="1"/>
  <c r="FV136" i="1"/>
  <c r="FR136" i="1"/>
  <c r="FL136" i="1"/>
  <c r="FH136" i="1"/>
  <c r="FM136" i="1" s="1"/>
  <c r="FC136" i="1"/>
  <c r="EX136" i="1"/>
  <c r="ET136" i="1"/>
  <c r="EY136" i="1" s="1"/>
  <c r="EO136" i="1"/>
  <c r="EP136" i="1" s="1"/>
  <c r="EK136" i="1"/>
  <c r="EF136" i="1"/>
  <c r="EB136" i="1"/>
  <c r="DW136" i="1"/>
  <c r="DS136" i="1"/>
  <c r="DN136" i="1"/>
  <c r="DJ136" i="1"/>
  <c r="DE136" i="1"/>
  <c r="DF136" i="1" s="1"/>
  <c r="DA136" i="1"/>
  <c r="CV136" i="1"/>
  <c r="CR136" i="1"/>
  <c r="CW136" i="1" s="1"/>
  <c r="CM136" i="1"/>
  <c r="CI136" i="1"/>
  <c r="CD136" i="1"/>
  <c r="BZ136" i="1"/>
  <c r="BU136" i="1"/>
  <c r="BQ136" i="1"/>
  <c r="BL136" i="1"/>
  <c r="BH136" i="1"/>
  <c r="BC136" i="1"/>
  <c r="AY136" i="1"/>
  <c r="AT136" i="1"/>
  <c r="AO136" i="1"/>
  <c r="AK136" i="1"/>
  <c r="AF136" i="1"/>
  <c r="AB136" i="1"/>
  <c r="W136" i="1"/>
  <c r="S136" i="1"/>
  <c r="X136" i="1" s="1"/>
  <c r="N136" i="1"/>
  <c r="J136" i="1"/>
  <c r="GX135" i="1"/>
  <c r="GT135" i="1"/>
  <c r="GO135" i="1"/>
  <c r="GK135" i="1"/>
  <c r="GF135" i="1"/>
  <c r="GB135" i="1"/>
  <c r="FV135" i="1"/>
  <c r="FR135" i="1"/>
  <c r="FL135" i="1"/>
  <c r="FH135" i="1"/>
  <c r="EX135" i="1"/>
  <c r="ET135" i="1"/>
  <c r="EO135" i="1"/>
  <c r="EK135" i="1"/>
  <c r="EF135" i="1"/>
  <c r="EB135" i="1"/>
  <c r="DW135" i="1"/>
  <c r="DS135" i="1"/>
  <c r="DN135" i="1"/>
  <c r="DJ135" i="1"/>
  <c r="DE135" i="1"/>
  <c r="DA135" i="1"/>
  <c r="CV135" i="1"/>
  <c r="CW135" i="1" s="1"/>
  <c r="CR135" i="1"/>
  <c r="CM135" i="1"/>
  <c r="CI135" i="1"/>
  <c r="CD135" i="1"/>
  <c r="BZ135" i="1"/>
  <c r="CE135" i="1" s="1"/>
  <c r="BU135" i="1"/>
  <c r="BQ135" i="1"/>
  <c r="BV135" i="1" s="1"/>
  <c r="BL135" i="1"/>
  <c r="BH135" i="1"/>
  <c r="BC135" i="1"/>
  <c r="AY135" i="1"/>
  <c r="AO135" i="1"/>
  <c r="AK135" i="1"/>
  <c r="AF135" i="1"/>
  <c r="AB135" i="1"/>
  <c r="W135" i="1"/>
  <c r="S135" i="1"/>
  <c r="N135" i="1"/>
  <c r="J135" i="1"/>
  <c r="O135" i="1" s="1"/>
  <c r="HC134" i="1"/>
  <c r="GX134" i="1"/>
  <c r="GT134" i="1"/>
  <c r="GO134" i="1"/>
  <c r="GK134" i="1"/>
  <c r="GF134" i="1"/>
  <c r="GB134" i="1"/>
  <c r="FV134" i="1"/>
  <c r="FR134" i="1"/>
  <c r="FL134" i="1"/>
  <c r="FH134" i="1"/>
  <c r="FC134" i="1"/>
  <c r="EX134" i="1"/>
  <c r="ET134" i="1"/>
  <c r="EO134" i="1"/>
  <c r="EK134" i="1"/>
  <c r="EP134" i="1" s="1"/>
  <c r="EF134" i="1"/>
  <c r="EB134" i="1"/>
  <c r="DW134" i="1"/>
  <c r="DS134" i="1"/>
  <c r="DN134" i="1"/>
  <c r="DJ134" i="1"/>
  <c r="DE134" i="1"/>
  <c r="DA134" i="1"/>
  <c r="DF134" i="1" s="1"/>
  <c r="CV134" i="1"/>
  <c r="CW134" i="1" s="1"/>
  <c r="CR134" i="1"/>
  <c r="CM134" i="1"/>
  <c r="CI134" i="1"/>
  <c r="CD134" i="1"/>
  <c r="BZ134" i="1"/>
  <c r="BU134" i="1"/>
  <c r="BQ134" i="1"/>
  <c r="BV134" i="1" s="1"/>
  <c r="BL134" i="1"/>
  <c r="BH134" i="1"/>
  <c r="BC134" i="1"/>
  <c r="AY134" i="1"/>
  <c r="BD134" i="1" s="1"/>
  <c r="AT134" i="1"/>
  <c r="AO134" i="1"/>
  <c r="AK134" i="1"/>
  <c r="AF134" i="1"/>
  <c r="AB134" i="1"/>
  <c r="W134" i="1"/>
  <c r="S134" i="1"/>
  <c r="N134" i="1"/>
  <c r="O134" i="1" s="1"/>
  <c r="J134" i="1"/>
  <c r="GX133" i="1"/>
  <c r="GT133" i="1"/>
  <c r="GO133" i="1"/>
  <c r="GK133" i="1"/>
  <c r="GF133" i="1"/>
  <c r="GB133" i="1"/>
  <c r="FV133" i="1"/>
  <c r="FR133" i="1"/>
  <c r="FL133" i="1"/>
  <c r="FH133" i="1"/>
  <c r="FM133" i="1" s="1"/>
  <c r="EX133" i="1"/>
  <c r="ET133" i="1"/>
  <c r="EO133" i="1"/>
  <c r="EK133" i="1"/>
  <c r="EF133" i="1"/>
  <c r="EB133" i="1"/>
  <c r="DW133" i="1"/>
  <c r="DS133" i="1"/>
  <c r="DN133" i="1"/>
  <c r="DJ133" i="1"/>
  <c r="DE133" i="1"/>
  <c r="DA133" i="1"/>
  <c r="CV133" i="1"/>
  <c r="CR133" i="1"/>
  <c r="CM133" i="1"/>
  <c r="CI133" i="1"/>
  <c r="CD133" i="1"/>
  <c r="BZ133" i="1"/>
  <c r="BU133" i="1"/>
  <c r="BQ133" i="1"/>
  <c r="BL133" i="1"/>
  <c r="BH133" i="1"/>
  <c r="BC133" i="1"/>
  <c r="AY133" i="1"/>
  <c r="BD133" i="1" s="1"/>
  <c r="AO133" i="1"/>
  <c r="AK133" i="1"/>
  <c r="AF133" i="1"/>
  <c r="AB133" i="1"/>
  <c r="W133" i="1"/>
  <c r="S133" i="1"/>
  <c r="N133" i="1"/>
  <c r="J133" i="1"/>
  <c r="HC132" i="1"/>
  <c r="GX132" i="1"/>
  <c r="GT132" i="1"/>
  <c r="GO132" i="1"/>
  <c r="GK132" i="1"/>
  <c r="GF132" i="1"/>
  <c r="GB132" i="1"/>
  <c r="FW132" i="1"/>
  <c r="FV132" i="1"/>
  <c r="FR132" i="1"/>
  <c r="FL132" i="1"/>
  <c r="FH132" i="1"/>
  <c r="FC132" i="1"/>
  <c r="EX132" i="1"/>
  <c r="ET132" i="1"/>
  <c r="EO132" i="1"/>
  <c r="EK132" i="1"/>
  <c r="EF132" i="1"/>
  <c r="EB132" i="1"/>
  <c r="DW132" i="1"/>
  <c r="DS132" i="1"/>
  <c r="DX132" i="1" s="1"/>
  <c r="DN132" i="1"/>
  <c r="DJ132" i="1"/>
  <c r="DO132" i="1" s="1"/>
  <c r="DE132" i="1"/>
  <c r="DA132" i="1"/>
  <c r="CV132" i="1"/>
  <c r="CR132" i="1"/>
  <c r="CM132" i="1"/>
  <c r="CI132" i="1"/>
  <c r="CD132" i="1"/>
  <c r="BZ132" i="1"/>
  <c r="BU132" i="1"/>
  <c r="BQ132" i="1"/>
  <c r="BL132" i="1"/>
  <c r="BH132" i="1"/>
  <c r="BC132" i="1"/>
  <c r="AY132" i="1"/>
  <c r="AT132" i="1"/>
  <c r="AO132" i="1"/>
  <c r="AK132" i="1"/>
  <c r="AF132" i="1"/>
  <c r="AG132" i="1" s="1"/>
  <c r="AB132" i="1"/>
  <c r="W132" i="1"/>
  <c r="S132" i="1"/>
  <c r="N132" i="1"/>
  <c r="J132" i="1"/>
  <c r="GX131" i="1"/>
  <c r="GT131" i="1"/>
  <c r="GY131" i="1" s="1"/>
  <c r="GO131" i="1"/>
  <c r="GK131" i="1"/>
  <c r="GF131" i="1"/>
  <c r="GB131" i="1"/>
  <c r="GG131" i="1" s="1"/>
  <c r="FV131" i="1"/>
  <c r="FR131" i="1"/>
  <c r="FL131" i="1"/>
  <c r="FH131" i="1"/>
  <c r="EX131" i="1"/>
  <c r="EY131" i="1" s="1"/>
  <c r="ET131" i="1"/>
  <c r="EO131" i="1"/>
  <c r="EK131" i="1"/>
  <c r="EF131" i="1"/>
  <c r="EB131" i="1"/>
  <c r="DW131" i="1"/>
  <c r="DS131" i="1"/>
  <c r="DX131" i="1" s="1"/>
  <c r="DN131" i="1"/>
  <c r="DJ131" i="1"/>
  <c r="DE131" i="1"/>
  <c r="DA131" i="1"/>
  <c r="CV131" i="1"/>
  <c r="CR131" i="1"/>
  <c r="CM131" i="1"/>
  <c r="CI131" i="1"/>
  <c r="CN131" i="1" s="1"/>
  <c r="CD131" i="1"/>
  <c r="BZ131" i="1"/>
  <c r="BU131" i="1"/>
  <c r="BQ131" i="1"/>
  <c r="BV131" i="1" s="1"/>
  <c r="BL131" i="1"/>
  <c r="BH131" i="1"/>
  <c r="BC131" i="1"/>
  <c r="AY131" i="1"/>
  <c r="AO131" i="1"/>
  <c r="AK131" i="1"/>
  <c r="AF131" i="1"/>
  <c r="AB131" i="1"/>
  <c r="AG131" i="1" s="1"/>
  <c r="W131" i="1"/>
  <c r="S131" i="1"/>
  <c r="N131" i="1"/>
  <c r="J131" i="1"/>
  <c r="O131" i="1" s="1"/>
  <c r="HC130" i="1"/>
  <c r="GX130" i="1"/>
  <c r="GT130" i="1"/>
  <c r="GY130" i="1" s="1"/>
  <c r="GO130" i="1"/>
  <c r="GK130" i="1"/>
  <c r="GF130" i="1"/>
  <c r="GB130" i="1"/>
  <c r="FV130" i="1"/>
  <c r="FR130" i="1"/>
  <c r="FL130" i="1"/>
  <c r="FH130" i="1"/>
  <c r="FC130" i="1"/>
  <c r="EX130" i="1"/>
  <c r="EY130" i="1" s="1"/>
  <c r="ET130" i="1"/>
  <c r="EO130" i="1"/>
  <c r="EK130" i="1"/>
  <c r="EP130" i="1" s="1"/>
  <c r="EF130" i="1"/>
  <c r="EB130" i="1"/>
  <c r="DW130" i="1"/>
  <c r="DS130" i="1"/>
  <c r="DX130" i="1" s="1"/>
  <c r="DN130" i="1"/>
  <c r="DJ130" i="1"/>
  <c r="DE130" i="1"/>
  <c r="DA130" i="1"/>
  <c r="CV130" i="1"/>
  <c r="CR130" i="1"/>
  <c r="CM130" i="1"/>
  <c r="CI130" i="1"/>
  <c r="CD130" i="1"/>
  <c r="BZ130" i="1"/>
  <c r="BU130" i="1"/>
  <c r="BQ130" i="1"/>
  <c r="BL130" i="1"/>
  <c r="BH130" i="1"/>
  <c r="BC130" i="1"/>
  <c r="AY130" i="1"/>
  <c r="AT130" i="1"/>
  <c r="AO130" i="1"/>
  <c r="AK130" i="1"/>
  <c r="AF130" i="1"/>
  <c r="AG130" i="1" s="1"/>
  <c r="AB130" i="1"/>
  <c r="W130" i="1"/>
  <c r="S130" i="1"/>
  <c r="N130" i="1"/>
  <c r="J130" i="1"/>
  <c r="O130" i="1" s="1"/>
  <c r="GX129" i="1"/>
  <c r="GT129" i="1"/>
  <c r="GO129" i="1"/>
  <c r="GK129" i="1"/>
  <c r="GF129" i="1"/>
  <c r="GB129" i="1"/>
  <c r="FV129" i="1"/>
  <c r="FR129" i="1"/>
  <c r="FL129" i="1"/>
  <c r="FH129" i="1"/>
  <c r="EX129" i="1"/>
  <c r="ET129" i="1"/>
  <c r="EO129" i="1"/>
  <c r="EK129" i="1"/>
  <c r="EF129" i="1"/>
  <c r="EB129" i="1"/>
  <c r="DW129" i="1"/>
  <c r="DS129" i="1"/>
  <c r="DN129" i="1"/>
  <c r="DJ129" i="1"/>
  <c r="DE129" i="1"/>
  <c r="DA129" i="1"/>
  <c r="CV129" i="1"/>
  <c r="CR129" i="1"/>
  <c r="CM129" i="1"/>
  <c r="CI129" i="1"/>
  <c r="CD129" i="1"/>
  <c r="BZ129" i="1"/>
  <c r="CE129" i="1" s="1"/>
  <c r="BU129" i="1"/>
  <c r="BQ129" i="1"/>
  <c r="BL129" i="1"/>
  <c r="BH129" i="1"/>
  <c r="BC129" i="1"/>
  <c r="AY129" i="1"/>
  <c r="AO129" i="1"/>
  <c r="AK129" i="1"/>
  <c r="AF129" i="1"/>
  <c r="AB129" i="1"/>
  <c r="W129" i="1"/>
  <c r="S129" i="1"/>
  <c r="N129" i="1"/>
  <c r="J129" i="1"/>
  <c r="HC128" i="1"/>
  <c r="GX128" i="1"/>
  <c r="GT128" i="1"/>
  <c r="GY128" i="1" s="1"/>
  <c r="GO128" i="1"/>
  <c r="GK128" i="1"/>
  <c r="GF128" i="1"/>
  <c r="GB128" i="1"/>
  <c r="FV128" i="1"/>
  <c r="FR128" i="1"/>
  <c r="FL128" i="1"/>
  <c r="FH128" i="1"/>
  <c r="FC128" i="1"/>
  <c r="EX128" i="1"/>
  <c r="ET128" i="1"/>
  <c r="EO128" i="1"/>
  <c r="EK128" i="1"/>
  <c r="EF128" i="1"/>
  <c r="EB128" i="1"/>
  <c r="DW128" i="1"/>
  <c r="DS128" i="1"/>
  <c r="DN128" i="1"/>
  <c r="DO128" i="1" s="1"/>
  <c r="DJ128" i="1"/>
  <c r="DE128" i="1"/>
  <c r="DA128" i="1"/>
  <c r="CV128" i="1"/>
  <c r="CR128" i="1"/>
  <c r="CM128" i="1"/>
  <c r="CI128" i="1"/>
  <c r="CN128" i="1" s="1"/>
  <c r="CD128" i="1"/>
  <c r="BZ128" i="1"/>
  <c r="BU128" i="1"/>
  <c r="BQ128" i="1"/>
  <c r="BL128" i="1"/>
  <c r="BH128" i="1"/>
  <c r="BC128" i="1"/>
  <c r="AY128" i="1"/>
  <c r="AT128" i="1"/>
  <c r="AO128" i="1"/>
  <c r="AK128" i="1"/>
  <c r="AF128" i="1"/>
  <c r="AB128" i="1"/>
  <c r="W128" i="1"/>
  <c r="X128" i="1" s="1"/>
  <c r="S128" i="1"/>
  <c r="N128" i="1"/>
  <c r="J128" i="1"/>
  <c r="O128" i="1" s="1"/>
  <c r="GX127" i="1"/>
  <c r="GT127" i="1"/>
  <c r="GO127" i="1"/>
  <c r="GK127" i="1"/>
  <c r="GF127" i="1"/>
  <c r="GG127" i="1" s="1"/>
  <c r="GB127" i="1"/>
  <c r="FV127" i="1"/>
  <c r="FR127" i="1"/>
  <c r="FL127" i="1"/>
  <c r="FH127" i="1"/>
  <c r="EX127" i="1"/>
  <c r="ET127" i="1"/>
  <c r="EO127" i="1"/>
  <c r="EK127" i="1"/>
  <c r="EF127" i="1"/>
  <c r="EB127" i="1"/>
  <c r="EG127" i="1" s="1"/>
  <c r="DW127" i="1"/>
  <c r="DS127" i="1"/>
  <c r="DN127" i="1"/>
  <c r="DJ127" i="1"/>
  <c r="DE127" i="1"/>
  <c r="DF127" i="1" s="1"/>
  <c r="DA127" i="1"/>
  <c r="CV127" i="1"/>
  <c r="CR127" i="1"/>
  <c r="CM127" i="1"/>
  <c r="CI127" i="1"/>
  <c r="CD127" i="1"/>
  <c r="BZ127" i="1"/>
  <c r="BU127" i="1"/>
  <c r="BQ127" i="1"/>
  <c r="BL127" i="1"/>
  <c r="BH127" i="1"/>
  <c r="BM127" i="1" s="1"/>
  <c r="BC127" i="1"/>
  <c r="AY127" i="1"/>
  <c r="AO127" i="1"/>
  <c r="AK127" i="1"/>
  <c r="AF127" i="1"/>
  <c r="AG127" i="1" s="1"/>
  <c r="AB127" i="1"/>
  <c r="W127" i="1"/>
  <c r="S127" i="1"/>
  <c r="N127" i="1"/>
  <c r="J127" i="1"/>
  <c r="HC126" i="1"/>
  <c r="GX126" i="1"/>
  <c r="GT126" i="1"/>
  <c r="GO126" i="1"/>
  <c r="GK126" i="1"/>
  <c r="GP126" i="1" s="1"/>
  <c r="GF126" i="1"/>
  <c r="GB126" i="1"/>
  <c r="FV126" i="1"/>
  <c r="FR126" i="1"/>
  <c r="FL126" i="1"/>
  <c r="FH126" i="1"/>
  <c r="FC126" i="1"/>
  <c r="EX126" i="1"/>
  <c r="ET126" i="1"/>
  <c r="EO126" i="1"/>
  <c r="EP126" i="1" s="1"/>
  <c r="EK126" i="1"/>
  <c r="EF126" i="1"/>
  <c r="EB126" i="1"/>
  <c r="DW126" i="1"/>
  <c r="DS126" i="1"/>
  <c r="DN126" i="1"/>
  <c r="DJ126" i="1"/>
  <c r="DO126" i="1" s="1"/>
  <c r="DE126" i="1"/>
  <c r="DA126" i="1"/>
  <c r="CV126" i="1"/>
  <c r="CR126" i="1"/>
  <c r="CM126" i="1"/>
  <c r="CI126" i="1"/>
  <c r="CD126" i="1"/>
  <c r="BZ126" i="1"/>
  <c r="CE126" i="1" s="1"/>
  <c r="BU126" i="1"/>
  <c r="BQ126" i="1"/>
  <c r="BL126" i="1"/>
  <c r="BH126" i="1"/>
  <c r="BC126" i="1"/>
  <c r="AY126" i="1"/>
  <c r="AT126" i="1"/>
  <c r="AO126" i="1"/>
  <c r="AK126" i="1"/>
  <c r="AF126" i="1"/>
  <c r="AB126" i="1"/>
  <c r="W126" i="1"/>
  <c r="S126" i="1"/>
  <c r="X126" i="1" s="1"/>
  <c r="N126" i="1"/>
  <c r="J126" i="1"/>
  <c r="GX125" i="1"/>
  <c r="GT125" i="1"/>
  <c r="GO125" i="1"/>
  <c r="GK125" i="1"/>
  <c r="GF125" i="1"/>
  <c r="GB125" i="1"/>
  <c r="GG125" i="1" s="1"/>
  <c r="FV125" i="1"/>
  <c r="FR125" i="1"/>
  <c r="FL125" i="1"/>
  <c r="FH125" i="1"/>
  <c r="EX125" i="1"/>
  <c r="ET125" i="1"/>
  <c r="EO125" i="1"/>
  <c r="EK125" i="1"/>
  <c r="EF125" i="1"/>
  <c r="EB125" i="1"/>
  <c r="DW125" i="1"/>
  <c r="DS125" i="1"/>
  <c r="DN125" i="1"/>
  <c r="DJ125" i="1"/>
  <c r="DO125" i="1" s="1"/>
  <c r="DE125" i="1"/>
  <c r="DA125" i="1"/>
  <c r="DF125" i="1" s="1"/>
  <c r="CV125" i="1"/>
  <c r="CR125" i="1"/>
  <c r="CM125" i="1"/>
  <c r="CI125" i="1"/>
  <c r="CD125" i="1"/>
  <c r="BZ125" i="1"/>
  <c r="BU125" i="1"/>
  <c r="BQ125" i="1"/>
  <c r="BV125" i="1" s="1"/>
  <c r="BL125" i="1"/>
  <c r="BH125" i="1"/>
  <c r="BC125" i="1"/>
  <c r="AY125" i="1"/>
  <c r="AO125" i="1"/>
  <c r="AK125" i="1"/>
  <c r="AF125" i="1"/>
  <c r="AB125" i="1"/>
  <c r="AG125" i="1" s="1"/>
  <c r="W125" i="1"/>
  <c r="S125" i="1"/>
  <c r="N125" i="1"/>
  <c r="J125" i="1"/>
  <c r="HC124" i="1"/>
  <c r="GX124" i="1"/>
  <c r="GT124" i="1"/>
  <c r="GO124" i="1"/>
  <c r="GK124" i="1"/>
  <c r="GF124" i="1"/>
  <c r="GB124" i="1"/>
  <c r="GG124" i="1" s="1"/>
  <c r="FV124" i="1"/>
  <c r="FR124" i="1"/>
  <c r="FL124" i="1"/>
  <c r="FH124" i="1"/>
  <c r="FC124" i="1"/>
  <c r="EX124" i="1"/>
  <c r="ET124" i="1"/>
  <c r="EO124" i="1"/>
  <c r="EK124" i="1"/>
  <c r="EF124" i="1"/>
  <c r="EB124" i="1"/>
  <c r="EG124" i="1" s="1"/>
  <c r="DW124" i="1"/>
  <c r="DS124" i="1"/>
  <c r="DN124" i="1"/>
  <c r="DJ124" i="1"/>
  <c r="DE124" i="1"/>
  <c r="DA124" i="1"/>
  <c r="CV124" i="1"/>
  <c r="CR124" i="1"/>
  <c r="CM124" i="1"/>
  <c r="CI124" i="1"/>
  <c r="CD124" i="1"/>
  <c r="BZ124" i="1"/>
  <c r="BU124" i="1"/>
  <c r="BQ124" i="1"/>
  <c r="BL124" i="1"/>
  <c r="BH124" i="1"/>
  <c r="BC124" i="1"/>
  <c r="AY124" i="1"/>
  <c r="AT124" i="1"/>
  <c r="AO124" i="1"/>
  <c r="AK124" i="1"/>
  <c r="AF124" i="1"/>
  <c r="AB124" i="1"/>
  <c r="W124" i="1"/>
  <c r="S124" i="1"/>
  <c r="N124" i="1"/>
  <c r="J124" i="1"/>
  <c r="GX123" i="1"/>
  <c r="GT123" i="1"/>
  <c r="GO123" i="1"/>
  <c r="GK123" i="1"/>
  <c r="GF123" i="1"/>
  <c r="GB123" i="1"/>
  <c r="FV123" i="1"/>
  <c r="FR123" i="1"/>
  <c r="FL123" i="1"/>
  <c r="FH123" i="1"/>
  <c r="EX123" i="1"/>
  <c r="ET123" i="1"/>
  <c r="EO123" i="1"/>
  <c r="EK123" i="1"/>
  <c r="EF123" i="1"/>
  <c r="EB123" i="1"/>
  <c r="DW123" i="1"/>
  <c r="DS123" i="1"/>
  <c r="DN123" i="1"/>
  <c r="DJ123" i="1"/>
  <c r="DE123" i="1"/>
  <c r="DA123" i="1"/>
  <c r="CV123" i="1"/>
  <c r="CW123" i="1" s="1"/>
  <c r="CR123" i="1"/>
  <c r="CM123" i="1"/>
  <c r="CI123" i="1"/>
  <c r="CD123" i="1"/>
  <c r="BZ123" i="1"/>
  <c r="BU123" i="1"/>
  <c r="BQ123" i="1"/>
  <c r="BM123" i="1"/>
  <c r="BL123" i="1"/>
  <c r="BH123" i="1"/>
  <c r="BC123" i="1"/>
  <c r="BD123" i="1" s="1"/>
  <c r="AY123" i="1"/>
  <c r="AO123" i="1"/>
  <c r="AK123" i="1"/>
  <c r="AF123" i="1"/>
  <c r="AB123" i="1"/>
  <c r="W123" i="1"/>
  <c r="S123" i="1"/>
  <c r="X123" i="1" s="1"/>
  <c r="N123" i="1"/>
  <c r="J123" i="1"/>
  <c r="HC122" i="1"/>
  <c r="GX122" i="1"/>
  <c r="GT122" i="1"/>
  <c r="GO122" i="1"/>
  <c r="GK122" i="1"/>
  <c r="GF122" i="1"/>
  <c r="GB122" i="1"/>
  <c r="FV122" i="1"/>
  <c r="FR122" i="1"/>
  <c r="FL122" i="1"/>
  <c r="FH122" i="1"/>
  <c r="FC122" i="1"/>
  <c r="EX122" i="1"/>
  <c r="ET122" i="1"/>
  <c r="EO122" i="1"/>
  <c r="EK122" i="1"/>
  <c r="EF122" i="1"/>
  <c r="EB122" i="1"/>
  <c r="EG122" i="1" s="1"/>
  <c r="DW122" i="1"/>
  <c r="DS122" i="1"/>
  <c r="DN122" i="1"/>
  <c r="DJ122" i="1"/>
  <c r="DE122" i="1"/>
  <c r="DA122" i="1"/>
  <c r="CV122" i="1"/>
  <c r="CR122" i="1"/>
  <c r="CM122" i="1"/>
  <c r="CI122" i="1"/>
  <c r="CD122" i="1"/>
  <c r="BZ122" i="1"/>
  <c r="BU122" i="1"/>
  <c r="BQ122" i="1"/>
  <c r="BL122" i="1"/>
  <c r="BH122" i="1"/>
  <c r="BM122" i="1" s="1"/>
  <c r="BC122" i="1"/>
  <c r="AY122" i="1"/>
  <c r="BD122" i="1" s="1"/>
  <c r="AT122" i="1"/>
  <c r="AO122" i="1"/>
  <c r="AK122" i="1"/>
  <c r="AF122" i="1"/>
  <c r="AB122" i="1"/>
  <c r="W122" i="1"/>
  <c r="S122" i="1"/>
  <c r="N122" i="1"/>
  <c r="J122" i="1"/>
  <c r="GX121" i="1"/>
  <c r="GT121" i="1"/>
  <c r="GO121" i="1"/>
  <c r="GK121" i="1"/>
  <c r="GF121" i="1"/>
  <c r="GB121" i="1"/>
  <c r="FV121" i="1"/>
  <c r="FR121" i="1"/>
  <c r="FL121" i="1"/>
  <c r="FH121" i="1"/>
  <c r="EX121" i="1"/>
  <c r="ET121" i="1"/>
  <c r="EO121" i="1"/>
  <c r="EK121" i="1"/>
  <c r="EF121" i="1"/>
  <c r="EB121" i="1"/>
  <c r="DW121" i="1"/>
  <c r="DS121" i="1"/>
  <c r="DN121" i="1"/>
  <c r="DJ121" i="1"/>
  <c r="DE121" i="1"/>
  <c r="DA121" i="1"/>
  <c r="CV121" i="1"/>
  <c r="CR121" i="1"/>
  <c r="CM121" i="1"/>
  <c r="CI121" i="1"/>
  <c r="CD121" i="1"/>
  <c r="BZ121" i="1"/>
  <c r="BU121" i="1"/>
  <c r="BQ121" i="1"/>
  <c r="BL121" i="1"/>
  <c r="BH121" i="1"/>
  <c r="BM121" i="1" s="1"/>
  <c r="BC121" i="1"/>
  <c r="AY121" i="1"/>
  <c r="AO121" i="1"/>
  <c r="AK121" i="1"/>
  <c r="AF121" i="1"/>
  <c r="AB121" i="1"/>
  <c r="W121" i="1"/>
  <c r="S121" i="1"/>
  <c r="N121" i="1"/>
  <c r="J121" i="1"/>
  <c r="HC120" i="1"/>
  <c r="GX120" i="1"/>
  <c r="GT120" i="1"/>
  <c r="GY120" i="1" s="1"/>
  <c r="GO120" i="1"/>
  <c r="GK120" i="1"/>
  <c r="GF120" i="1"/>
  <c r="GB120" i="1"/>
  <c r="FV120" i="1"/>
  <c r="FR120" i="1"/>
  <c r="FL120" i="1"/>
  <c r="FH120" i="1"/>
  <c r="FM120" i="1" s="1"/>
  <c r="FC120" i="1"/>
  <c r="EX120" i="1"/>
  <c r="ET120" i="1"/>
  <c r="EO120" i="1"/>
  <c r="EK120" i="1"/>
  <c r="EF120" i="1"/>
  <c r="EB120" i="1"/>
  <c r="DW120" i="1"/>
  <c r="DS120" i="1"/>
  <c r="DN120" i="1"/>
  <c r="DJ120" i="1"/>
  <c r="DE120" i="1"/>
  <c r="DA120" i="1"/>
  <c r="DF120" i="1" s="1"/>
  <c r="CV120" i="1"/>
  <c r="CR120" i="1"/>
  <c r="CM120" i="1"/>
  <c r="CI120" i="1"/>
  <c r="CD120" i="1"/>
  <c r="BZ120" i="1"/>
  <c r="BU120" i="1"/>
  <c r="BQ120" i="1"/>
  <c r="BL120" i="1"/>
  <c r="BH120" i="1"/>
  <c r="BC120" i="1"/>
  <c r="AY120" i="1"/>
  <c r="AT120" i="1"/>
  <c r="AO120" i="1"/>
  <c r="AK120" i="1"/>
  <c r="AF120" i="1"/>
  <c r="AB120" i="1"/>
  <c r="W120" i="1"/>
  <c r="S120" i="1"/>
  <c r="N120" i="1"/>
  <c r="J120" i="1"/>
  <c r="GX119" i="1"/>
  <c r="GT119" i="1"/>
  <c r="GO119" i="1"/>
  <c r="GK119" i="1"/>
  <c r="GF119" i="1"/>
  <c r="GB119" i="1"/>
  <c r="FV119" i="1"/>
  <c r="FR119" i="1"/>
  <c r="FL119" i="1"/>
  <c r="FH119" i="1"/>
  <c r="EX119" i="1"/>
  <c r="ET119" i="1"/>
  <c r="EO119" i="1"/>
  <c r="EK119" i="1"/>
  <c r="EF119" i="1"/>
  <c r="EB119" i="1"/>
  <c r="DW119" i="1"/>
  <c r="DS119" i="1"/>
  <c r="DN119" i="1"/>
  <c r="DJ119" i="1"/>
  <c r="DE119" i="1"/>
  <c r="DA119" i="1"/>
  <c r="CV119" i="1"/>
  <c r="CR119" i="1"/>
  <c r="CM119" i="1"/>
  <c r="CI119" i="1"/>
  <c r="CD119" i="1"/>
  <c r="BZ119" i="1"/>
  <c r="BU119" i="1"/>
  <c r="BQ119" i="1"/>
  <c r="BL119" i="1"/>
  <c r="BH119" i="1"/>
  <c r="BC119" i="1"/>
  <c r="AY119" i="1"/>
  <c r="AO119" i="1"/>
  <c r="AK119" i="1"/>
  <c r="AF119" i="1"/>
  <c r="AB119" i="1"/>
  <c r="W119" i="1"/>
  <c r="S119" i="1"/>
  <c r="N119" i="1"/>
  <c r="J119" i="1"/>
  <c r="HC118" i="1"/>
  <c r="GX118" i="1"/>
  <c r="GT118" i="1"/>
  <c r="GO118" i="1"/>
  <c r="GK118" i="1"/>
  <c r="GF118" i="1"/>
  <c r="GB118" i="1"/>
  <c r="FV118" i="1"/>
  <c r="FR118" i="1"/>
  <c r="FL118" i="1"/>
  <c r="FH118" i="1"/>
  <c r="FC118" i="1"/>
  <c r="EX118" i="1"/>
  <c r="ET118" i="1"/>
  <c r="EO118" i="1"/>
  <c r="EK118" i="1"/>
  <c r="EP118" i="1" s="1"/>
  <c r="EF118" i="1"/>
  <c r="EB118" i="1"/>
  <c r="DW118" i="1"/>
  <c r="DS118" i="1"/>
  <c r="DX118" i="1" s="1"/>
  <c r="DN118" i="1"/>
  <c r="DJ118" i="1"/>
  <c r="DE118" i="1"/>
  <c r="DA118" i="1"/>
  <c r="DF118" i="1" s="1"/>
  <c r="CV118" i="1"/>
  <c r="CR118" i="1"/>
  <c r="CM118" i="1"/>
  <c r="CI118" i="1"/>
  <c r="CD118" i="1"/>
  <c r="BZ118" i="1"/>
  <c r="BU118" i="1"/>
  <c r="BQ118" i="1"/>
  <c r="BV118" i="1" s="1"/>
  <c r="BL118" i="1"/>
  <c r="BH118" i="1"/>
  <c r="BC118" i="1"/>
  <c r="AY118" i="1"/>
  <c r="AT118" i="1"/>
  <c r="AO118" i="1"/>
  <c r="AK118" i="1"/>
  <c r="AF118" i="1"/>
  <c r="AB118" i="1"/>
  <c r="W118" i="1"/>
  <c r="S118" i="1"/>
  <c r="N118" i="1"/>
  <c r="O118" i="1" s="1"/>
  <c r="J118" i="1"/>
  <c r="GX117" i="1"/>
  <c r="GT117" i="1"/>
  <c r="GY117" i="1" s="1"/>
  <c r="GO117" i="1"/>
  <c r="GK117" i="1"/>
  <c r="GP117" i="1" s="1"/>
  <c r="GF117" i="1"/>
  <c r="GB117" i="1"/>
  <c r="FV117" i="1"/>
  <c r="FR117" i="1"/>
  <c r="FL117" i="1"/>
  <c r="FH117" i="1"/>
  <c r="EX117" i="1"/>
  <c r="ET117" i="1"/>
  <c r="EO117" i="1"/>
  <c r="EK117" i="1"/>
  <c r="EF117" i="1"/>
  <c r="EB117" i="1"/>
  <c r="DW117" i="1"/>
  <c r="DS117" i="1"/>
  <c r="DX117" i="1" s="1"/>
  <c r="DN117" i="1"/>
  <c r="DJ117" i="1"/>
  <c r="DE117" i="1"/>
  <c r="DA117" i="1"/>
  <c r="CV117" i="1"/>
  <c r="CW117" i="1" s="1"/>
  <c r="CR117" i="1"/>
  <c r="CM117" i="1"/>
  <c r="CI117" i="1"/>
  <c r="CD117" i="1"/>
  <c r="BZ117" i="1"/>
  <c r="CE117" i="1" s="1"/>
  <c r="BU117" i="1"/>
  <c r="BQ117" i="1"/>
  <c r="BL117" i="1"/>
  <c r="BH117" i="1"/>
  <c r="BC117" i="1"/>
  <c r="AY117" i="1"/>
  <c r="AO117" i="1"/>
  <c r="AK117" i="1"/>
  <c r="AF117" i="1"/>
  <c r="AB117" i="1"/>
  <c r="W117" i="1"/>
  <c r="X117" i="1" s="1"/>
  <c r="S117" i="1"/>
  <c r="N117" i="1"/>
  <c r="J117" i="1"/>
  <c r="O117" i="1" s="1"/>
  <c r="HC116" i="1"/>
  <c r="GX116" i="1"/>
  <c r="GT116" i="1"/>
  <c r="GO116" i="1"/>
  <c r="GK116" i="1"/>
  <c r="GP116" i="1" s="1"/>
  <c r="GF116" i="1"/>
  <c r="GB116" i="1"/>
  <c r="GG116" i="1" s="1"/>
  <c r="FV116" i="1"/>
  <c r="FR116" i="1"/>
  <c r="FL116" i="1"/>
  <c r="FH116" i="1"/>
  <c r="FC116" i="1"/>
  <c r="EX116" i="1"/>
  <c r="ET116" i="1"/>
  <c r="EO116" i="1"/>
  <c r="EK116" i="1"/>
  <c r="EF116" i="1"/>
  <c r="EB116" i="1"/>
  <c r="DW116" i="1"/>
  <c r="DS116" i="1"/>
  <c r="DN116" i="1"/>
  <c r="DJ116" i="1"/>
  <c r="DE116" i="1"/>
  <c r="DA116" i="1"/>
  <c r="DF116" i="1" s="1"/>
  <c r="CV116" i="1"/>
  <c r="CR116" i="1"/>
  <c r="CW116" i="1" s="1"/>
  <c r="CM116" i="1"/>
  <c r="CI116" i="1"/>
  <c r="CD116" i="1"/>
  <c r="BZ116" i="1"/>
  <c r="BU116" i="1"/>
  <c r="BQ116" i="1"/>
  <c r="BL116" i="1"/>
  <c r="BH116" i="1"/>
  <c r="BC116" i="1"/>
  <c r="AY116" i="1"/>
  <c r="AT116" i="1"/>
  <c r="AO116" i="1"/>
  <c r="AK116" i="1"/>
  <c r="AF116" i="1"/>
  <c r="AB116" i="1"/>
  <c r="W116" i="1"/>
  <c r="S116" i="1"/>
  <c r="N116" i="1"/>
  <c r="J116" i="1"/>
  <c r="GX115" i="1"/>
  <c r="GT115" i="1"/>
  <c r="GO115" i="1"/>
  <c r="GK115" i="1"/>
  <c r="GF115" i="1"/>
  <c r="GB115" i="1"/>
  <c r="FV115" i="1"/>
  <c r="FR115" i="1"/>
  <c r="FL115" i="1"/>
  <c r="FH115" i="1"/>
  <c r="FM115" i="1" s="1"/>
  <c r="EX115" i="1"/>
  <c r="ET115" i="1"/>
  <c r="EO115" i="1"/>
  <c r="EK115" i="1"/>
  <c r="EF115" i="1"/>
  <c r="EB115" i="1"/>
  <c r="DW115" i="1"/>
  <c r="DS115" i="1"/>
  <c r="DN115" i="1"/>
  <c r="DJ115" i="1"/>
  <c r="DE115" i="1"/>
  <c r="DA115" i="1"/>
  <c r="CV115" i="1"/>
  <c r="CR115" i="1"/>
  <c r="CW115" i="1" s="1"/>
  <c r="CM115" i="1"/>
  <c r="CI115" i="1"/>
  <c r="CN115" i="1" s="1"/>
  <c r="CD115" i="1"/>
  <c r="BZ115" i="1"/>
  <c r="BU115" i="1"/>
  <c r="BQ115" i="1"/>
  <c r="BL115" i="1"/>
  <c r="BH115" i="1"/>
  <c r="BM115" i="1" s="1"/>
  <c r="BC115" i="1"/>
  <c r="AY115" i="1"/>
  <c r="AO115" i="1"/>
  <c r="AK115" i="1"/>
  <c r="AF115" i="1"/>
  <c r="AB115" i="1"/>
  <c r="W115" i="1"/>
  <c r="S115" i="1"/>
  <c r="X115" i="1" s="1"/>
  <c r="N115" i="1"/>
  <c r="J115" i="1"/>
  <c r="O115" i="1" s="1"/>
  <c r="HC114" i="1"/>
  <c r="GX114" i="1"/>
  <c r="GT114" i="1"/>
  <c r="GO114" i="1"/>
  <c r="GK114" i="1"/>
  <c r="GF114" i="1"/>
  <c r="GB114" i="1"/>
  <c r="FV114" i="1"/>
  <c r="FR114" i="1"/>
  <c r="FW114" i="1" s="1"/>
  <c r="FL114" i="1"/>
  <c r="FH114" i="1"/>
  <c r="FC114" i="1"/>
  <c r="EX114" i="1"/>
  <c r="ET114" i="1"/>
  <c r="EO114" i="1"/>
  <c r="EK114" i="1"/>
  <c r="EF114" i="1"/>
  <c r="EB114" i="1"/>
  <c r="DW114" i="1"/>
  <c r="DX114" i="1" s="1"/>
  <c r="DS114" i="1"/>
  <c r="DN114" i="1"/>
  <c r="DO114" i="1" s="1"/>
  <c r="DJ114" i="1"/>
  <c r="DE114" i="1"/>
  <c r="DA114" i="1"/>
  <c r="CV114" i="1"/>
  <c r="CR114" i="1"/>
  <c r="CM114" i="1"/>
  <c r="CI114" i="1"/>
  <c r="CD114" i="1"/>
  <c r="BZ114" i="1"/>
  <c r="BU114" i="1"/>
  <c r="BQ114" i="1"/>
  <c r="BV114" i="1" s="1"/>
  <c r="BL114" i="1"/>
  <c r="BH114" i="1"/>
  <c r="BC114" i="1"/>
  <c r="AY114" i="1"/>
  <c r="AT114" i="1"/>
  <c r="AO114" i="1"/>
  <c r="AK114" i="1"/>
  <c r="AP114" i="1" s="1"/>
  <c r="AF114" i="1"/>
  <c r="AB114" i="1"/>
  <c r="W114" i="1"/>
  <c r="S114" i="1"/>
  <c r="N114" i="1"/>
  <c r="J114" i="1"/>
  <c r="GX113" i="1"/>
  <c r="GT113" i="1"/>
  <c r="GO113" i="1"/>
  <c r="GK113" i="1"/>
  <c r="GP113" i="1" s="1"/>
  <c r="GF113" i="1"/>
  <c r="GB113" i="1"/>
  <c r="FV113" i="1"/>
  <c r="FR113" i="1"/>
  <c r="FL113" i="1"/>
  <c r="FH113" i="1"/>
  <c r="EX113" i="1"/>
  <c r="ET113" i="1"/>
  <c r="EO113" i="1"/>
  <c r="EK113" i="1"/>
  <c r="EF113" i="1"/>
  <c r="EB113" i="1"/>
  <c r="DW113" i="1"/>
  <c r="DX113" i="1" s="1"/>
  <c r="DS113" i="1"/>
  <c r="DN113" i="1"/>
  <c r="DJ113" i="1"/>
  <c r="DO113" i="1" s="1"/>
  <c r="DE113" i="1"/>
  <c r="DA113" i="1"/>
  <c r="CV113" i="1"/>
  <c r="CR113" i="1"/>
  <c r="CM113" i="1"/>
  <c r="CI113" i="1"/>
  <c r="CD113" i="1"/>
  <c r="BZ113" i="1"/>
  <c r="BU113" i="1"/>
  <c r="BQ113" i="1"/>
  <c r="BL113" i="1"/>
  <c r="BH113" i="1"/>
  <c r="BC113" i="1"/>
  <c r="AY113" i="1"/>
  <c r="AO113" i="1"/>
  <c r="AK113" i="1"/>
  <c r="AF113" i="1"/>
  <c r="AB113" i="1"/>
  <c r="W113" i="1"/>
  <c r="S113" i="1"/>
  <c r="N113" i="1"/>
  <c r="J113" i="1"/>
  <c r="HC112" i="1"/>
  <c r="GX112" i="1"/>
  <c r="GY112" i="1" s="1"/>
  <c r="GT112" i="1"/>
  <c r="GO112" i="1"/>
  <c r="GK112" i="1"/>
  <c r="GF112" i="1"/>
  <c r="GB112" i="1"/>
  <c r="FV112" i="1"/>
  <c r="FR112" i="1"/>
  <c r="FL112" i="1"/>
  <c r="FH112" i="1"/>
  <c r="FC112" i="1"/>
  <c r="EX112" i="1"/>
  <c r="ET112" i="1"/>
  <c r="EO112" i="1"/>
  <c r="EP112" i="1" s="1"/>
  <c r="EK112" i="1"/>
  <c r="EF112" i="1"/>
  <c r="EB112" i="1"/>
  <c r="EG112" i="1" s="1"/>
  <c r="DW112" i="1"/>
  <c r="DS112" i="1"/>
  <c r="DN112" i="1"/>
  <c r="DJ112" i="1"/>
  <c r="DE112" i="1"/>
  <c r="DA112" i="1"/>
  <c r="CV112" i="1"/>
  <c r="CR112" i="1"/>
  <c r="CM112" i="1"/>
  <c r="CI112" i="1"/>
  <c r="CD112" i="1"/>
  <c r="BZ112" i="1"/>
  <c r="BU112" i="1"/>
  <c r="BQ112" i="1"/>
  <c r="BL112" i="1"/>
  <c r="BH112" i="1"/>
  <c r="BM112" i="1" s="1"/>
  <c r="BC112" i="1"/>
  <c r="AY112" i="1"/>
  <c r="AT112" i="1"/>
  <c r="AO112" i="1"/>
  <c r="AK112" i="1"/>
  <c r="AF112" i="1"/>
  <c r="AB112" i="1"/>
  <c r="W112" i="1"/>
  <c r="X112" i="1" s="1"/>
  <c r="S112" i="1"/>
  <c r="N112" i="1"/>
  <c r="J112" i="1"/>
  <c r="GX111" i="1"/>
  <c r="GT111" i="1"/>
  <c r="GY111" i="1" s="1"/>
  <c r="GO111" i="1"/>
  <c r="GK111" i="1"/>
  <c r="GF111" i="1"/>
  <c r="GB111" i="1"/>
  <c r="FV111" i="1"/>
  <c r="FR111" i="1"/>
  <c r="FW111" i="1" s="1"/>
  <c r="FL111" i="1"/>
  <c r="FH111" i="1"/>
  <c r="EX111" i="1"/>
  <c r="ET111" i="1"/>
  <c r="EP111" i="1"/>
  <c r="EO111" i="1"/>
  <c r="EK111" i="1"/>
  <c r="EF111" i="1"/>
  <c r="EB111" i="1"/>
  <c r="DW111" i="1"/>
  <c r="DS111" i="1"/>
  <c r="DN111" i="1"/>
  <c r="DJ111" i="1"/>
  <c r="DE111" i="1"/>
  <c r="DA111" i="1"/>
  <c r="CV111" i="1"/>
  <c r="CR111" i="1"/>
  <c r="CM111" i="1"/>
  <c r="CI111" i="1"/>
  <c r="CD111" i="1"/>
  <c r="BZ111" i="1"/>
  <c r="BU111" i="1"/>
  <c r="BQ111" i="1"/>
  <c r="BL111" i="1"/>
  <c r="BH111" i="1"/>
  <c r="BC111" i="1"/>
  <c r="AY111" i="1"/>
  <c r="AO111" i="1"/>
  <c r="AK111" i="1"/>
  <c r="AF111" i="1"/>
  <c r="AB111" i="1"/>
  <c r="W111" i="1"/>
  <c r="S111" i="1"/>
  <c r="N111" i="1"/>
  <c r="J111" i="1"/>
  <c r="O111" i="1" s="1"/>
  <c r="HC110" i="1"/>
  <c r="GX110" i="1"/>
  <c r="GT110" i="1"/>
  <c r="GO110" i="1"/>
  <c r="GK110" i="1"/>
  <c r="GP110" i="1" s="1"/>
  <c r="GF110" i="1"/>
  <c r="GB110" i="1"/>
  <c r="FV110" i="1"/>
  <c r="FR110" i="1"/>
  <c r="FL110" i="1"/>
  <c r="FH110" i="1"/>
  <c r="FC110" i="1"/>
  <c r="EX110" i="1"/>
  <c r="ET110" i="1"/>
  <c r="EO110" i="1"/>
  <c r="EK110" i="1"/>
  <c r="EP110" i="1" s="1"/>
  <c r="EF110" i="1"/>
  <c r="EB110" i="1"/>
  <c r="DW110" i="1"/>
  <c r="DS110" i="1"/>
  <c r="DN110" i="1"/>
  <c r="DJ110" i="1"/>
  <c r="DE110" i="1"/>
  <c r="DA110" i="1"/>
  <c r="DF110" i="1" s="1"/>
  <c r="CV110" i="1"/>
  <c r="CR110" i="1"/>
  <c r="CM110" i="1"/>
  <c r="CI110" i="1"/>
  <c r="CD110" i="1"/>
  <c r="BZ110" i="1"/>
  <c r="BU110" i="1"/>
  <c r="BQ110" i="1"/>
  <c r="BV110" i="1" s="1"/>
  <c r="BL110" i="1"/>
  <c r="BH110" i="1"/>
  <c r="BC110" i="1"/>
  <c r="AY110" i="1"/>
  <c r="AT110" i="1"/>
  <c r="AO110" i="1"/>
  <c r="AK110" i="1"/>
  <c r="AF110" i="1"/>
  <c r="AB110" i="1"/>
  <c r="W110" i="1"/>
  <c r="S110" i="1"/>
  <c r="N110" i="1"/>
  <c r="O110" i="1" s="1"/>
  <c r="J110" i="1"/>
  <c r="GX109" i="1"/>
  <c r="GT109" i="1"/>
  <c r="GO109" i="1"/>
  <c r="GK109" i="1"/>
  <c r="GF109" i="1"/>
  <c r="GB109" i="1"/>
  <c r="FV109" i="1"/>
  <c r="FW109" i="1" s="1"/>
  <c r="FR109" i="1"/>
  <c r="FL109" i="1"/>
  <c r="FH109" i="1"/>
  <c r="EX109" i="1"/>
  <c r="ET109" i="1"/>
  <c r="EO109" i="1"/>
  <c r="EK109" i="1"/>
  <c r="EF109" i="1"/>
  <c r="EB109" i="1"/>
  <c r="DW109" i="1"/>
  <c r="DS109" i="1"/>
  <c r="DN109" i="1"/>
  <c r="DJ109" i="1"/>
  <c r="DO109" i="1" s="1"/>
  <c r="DE109" i="1"/>
  <c r="DA109" i="1"/>
  <c r="CV109" i="1"/>
  <c r="CR109" i="1"/>
  <c r="CM109" i="1"/>
  <c r="CI109" i="1"/>
  <c r="CD109" i="1"/>
  <c r="BZ109" i="1"/>
  <c r="CE109" i="1" s="1"/>
  <c r="BU109" i="1"/>
  <c r="BQ109" i="1"/>
  <c r="BL109" i="1"/>
  <c r="BH109" i="1"/>
  <c r="BC109" i="1"/>
  <c r="AY109" i="1"/>
  <c r="BD109" i="1" s="1"/>
  <c r="AO109" i="1"/>
  <c r="AK109" i="1"/>
  <c r="AF109" i="1"/>
  <c r="AB109" i="1"/>
  <c r="X109" i="1"/>
  <c r="W109" i="1"/>
  <c r="S109" i="1"/>
  <c r="N109" i="1"/>
  <c r="J109" i="1"/>
  <c r="HC108" i="1"/>
  <c r="GX108" i="1"/>
  <c r="GT108" i="1"/>
  <c r="GO108" i="1"/>
  <c r="GK108" i="1"/>
  <c r="GF108" i="1"/>
  <c r="GB108" i="1"/>
  <c r="GG108" i="1" s="1"/>
  <c r="FV108" i="1"/>
  <c r="FR108" i="1"/>
  <c r="FL108" i="1"/>
  <c r="FH108" i="1"/>
  <c r="FC108" i="1"/>
  <c r="EX108" i="1"/>
  <c r="ET108" i="1"/>
  <c r="EO108" i="1"/>
  <c r="EK108" i="1"/>
  <c r="EF108" i="1"/>
  <c r="EB108" i="1"/>
  <c r="EG108" i="1" s="1"/>
  <c r="DW108" i="1"/>
  <c r="DS108" i="1"/>
  <c r="DN108" i="1"/>
  <c r="DJ108" i="1"/>
  <c r="DE108" i="1"/>
  <c r="DA108" i="1"/>
  <c r="DF108" i="1" s="1"/>
  <c r="CV108" i="1"/>
  <c r="CR108" i="1"/>
  <c r="CM108" i="1"/>
  <c r="CI108" i="1"/>
  <c r="CD108" i="1"/>
  <c r="BZ108" i="1"/>
  <c r="BU108" i="1"/>
  <c r="BQ108" i="1"/>
  <c r="BV108" i="1" s="1"/>
  <c r="BL108" i="1"/>
  <c r="BH108" i="1"/>
  <c r="BM108" i="1" s="1"/>
  <c r="BC108" i="1"/>
  <c r="AY108" i="1"/>
  <c r="AT108" i="1"/>
  <c r="AO108" i="1"/>
  <c r="AK108" i="1"/>
  <c r="AF108" i="1"/>
  <c r="AB108" i="1"/>
  <c r="W108" i="1"/>
  <c r="S108" i="1"/>
  <c r="O108" i="1"/>
  <c r="N108" i="1"/>
  <c r="J108" i="1"/>
  <c r="GX107" i="1"/>
  <c r="GT107" i="1"/>
  <c r="GO107" i="1"/>
  <c r="GK107" i="1"/>
  <c r="GP107" i="1" s="1"/>
  <c r="GF107" i="1"/>
  <c r="GB107" i="1"/>
  <c r="FV107" i="1"/>
  <c r="FR107" i="1"/>
  <c r="FL107" i="1"/>
  <c r="FH107" i="1"/>
  <c r="EX107" i="1"/>
  <c r="ET107" i="1"/>
  <c r="EY107" i="1" s="1"/>
  <c r="EO107" i="1"/>
  <c r="EK107" i="1"/>
  <c r="EF107" i="1"/>
  <c r="EB107" i="1"/>
  <c r="DW107" i="1"/>
  <c r="DS107" i="1"/>
  <c r="DN107" i="1"/>
  <c r="DJ107" i="1"/>
  <c r="DE107" i="1"/>
  <c r="DA107" i="1"/>
  <c r="CV107" i="1"/>
  <c r="CR107" i="1"/>
  <c r="CM107" i="1"/>
  <c r="CI107" i="1"/>
  <c r="CD107" i="1"/>
  <c r="BZ107" i="1"/>
  <c r="BU107" i="1"/>
  <c r="BQ107" i="1"/>
  <c r="BL107" i="1"/>
  <c r="BH107" i="1"/>
  <c r="BC107" i="1"/>
  <c r="AY107" i="1"/>
  <c r="BD107" i="1" s="1"/>
  <c r="AO107" i="1"/>
  <c r="AK107" i="1"/>
  <c r="AP107" i="1" s="1"/>
  <c r="AF107" i="1"/>
  <c r="AB107" i="1"/>
  <c r="W107" i="1"/>
  <c r="S107" i="1"/>
  <c r="N107" i="1"/>
  <c r="J107" i="1"/>
  <c r="HC106" i="1"/>
  <c r="GX106" i="1"/>
  <c r="GY106" i="1" s="1"/>
  <c r="GT106" i="1"/>
  <c r="GO106" i="1"/>
  <c r="GK106" i="1"/>
  <c r="GF106" i="1"/>
  <c r="GB106" i="1"/>
  <c r="FV106" i="1"/>
  <c r="FR106" i="1"/>
  <c r="FL106" i="1"/>
  <c r="FH106" i="1"/>
  <c r="FC106" i="1"/>
  <c r="EX106" i="1"/>
  <c r="ET106" i="1"/>
  <c r="EO106" i="1"/>
  <c r="EK106" i="1"/>
  <c r="EP106" i="1" s="1"/>
  <c r="EF106" i="1"/>
  <c r="EB106" i="1"/>
  <c r="DW106" i="1"/>
  <c r="DS106" i="1"/>
  <c r="DN106" i="1"/>
  <c r="DJ106" i="1"/>
  <c r="DE106" i="1"/>
  <c r="DA106" i="1"/>
  <c r="DF106" i="1" s="1"/>
  <c r="CV106" i="1"/>
  <c r="CR106" i="1"/>
  <c r="CM106" i="1"/>
  <c r="CI106" i="1"/>
  <c r="CD106" i="1"/>
  <c r="BZ106" i="1"/>
  <c r="BU106" i="1"/>
  <c r="BQ106" i="1"/>
  <c r="BL106" i="1"/>
  <c r="BH106" i="1"/>
  <c r="BD106" i="1"/>
  <c r="BC106" i="1"/>
  <c r="AY106" i="1"/>
  <c r="AT106" i="1"/>
  <c r="AO106" i="1"/>
  <c r="AK106" i="1"/>
  <c r="AP106" i="1" s="1"/>
  <c r="AF106" i="1"/>
  <c r="AB106" i="1"/>
  <c r="W106" i="1"/>
  <c r="S106" i="1"/>
  <c r="N106" i="1"/>
  <c r="J106" i="1"/>
  <c r="GX105" i="1"/>
  <c r="GT105" i="1"/>
  <c r="GY105" i="1" s="1"/>
  <c r="GO105" i="1"/>
  <c r="GK105" i="1"/>
  <c r="GF105" i="1"/>
  <c r="GB105" i="1"/>
  <c r="FV105" i="1"/>
  <c r="FR105" i="1"/>
  <c r="FL105" i="1"/>
  <c r="FH105" i="1"/>
  <c r="FM105" i="1" s="1"/>
  <c r="EX105" i="1"/>
  <c r="ET105" i="1"/>
  <c r="EO105" i="1"/>
  <c r="EK105" i="1"/>
  <c r="EF105" i="1"/>
  <c r="EB105" i="1"/>
  <c r="DW105" i="1"/>
  <c r="DS105" i="1"/>
  <c r="DN105" i="1"/>
  <c r="DJ105" i="1"/>
  <c r="DE105" i="1"/>
  <c r="DA105" i="1"/>
  <c r="CV105" i="1"/>
  <c r="CR105" i="1"/>
  <c r="CM105" i="1"/>
  <c r="CI105" i="1"/>
  <c r="CN105" i="1" s="1"/>
  <c r="CD105" i="1"/>
  <c r="BZ105" i="1"/>
  <c r="BU105" i="1"/>
  <c r="BQ105" i="1"/>
  <c r="BL105" i="1"/>
  <c r="BH105" i="1"/>
  <c r="BC105" i="1"/>
  <c r="AY105" i="1"/>
  <c r="BD105" i="1" s="1"/>
  <c r="AO105" i="1"/>
  <c r="AK105" i="1"/>
  <c r="AF105" i="1"/>
  <c r="AB105" i="1"/>
  <c r="W105" i="1"/>
  <c r="S105" i="1"/>
  <c r="N105" i="1"/>
  <c r="J105" i="1"/>
  <c r="O105" i="1" s="1"/>
  <c r="HC104" i="1"/>
  <c r="GX104" i="1"/>
  <c r="GT104" i="1"/>
  <c r="GO104" i="1"/>
  <c r="GK104" i="1"/>
  <c r="GF104" i="1"/>
  <c r="GB104" i="1"/>
  <c r="FV104" i="1"/>
  <c r="FR104" i="1"/>
  <c r="FL104" i="1"/>
  <c r="FH104" i="1"/>
  <c r="FC104" i="1"/>
  <c r="EX104" i="1"/>
  <c r="EY104" i="1" s="1"/>
  <c r="ET104" i="1"/>
  <c r="EO104" i="1"/>
  <c r="EK104" i="1"/>
  <c r="EF104" i="1"/>
  <c r="EB104" i="1"/>
  <c r="DW104" i="1"/>
  <c r="DS104" i="1"/>
  <c r="DN104" i="1"/>
  <c r="DJ104" i="1"/>
  <c r="DE104" i="1"/>
  <c r="DA104" i="1"/>
  <c r="CV104" i="1"/>
  <c r="CR104" i="1"/>
  <c r="CM104" i="1"/>
  <c r="CI104" i="1"/>
  <c r="CD104" i="1"/>
  <c r="BZ104" i="1"/>
  <c r="BU104" i="1"/>
  <c r="BQ104" i="1"/>
  <c r="BL104" i="1"/>
  <c r="BH104" i="1"/>
  <c r="BM104" i="1" s="1"/>
  <c r="BC104" i="1"/>
  <c r="AY104" i="1"/>
  <c r="AT104" i="1"/>
  <c r="AO104" i="1"/>
  <c r="AK104" i="1"/>
  <c r="AF104" i="1"/>
  <c r="AB104" i="1"/>
  <c r="W104" i="1"/>
  <c r="S104" i="1"/>
  <c r="N104" i="1"/>
  <c r="J104" i="1"/>
  <c r="GX103" i="1"/>
  <c r="GT103" i="1"/>
  <c r="GO103" i="1"/>
  <c r="GK103" i="1"/>
  <c r="GF103" i="1"/>
  <c r="GB103" i="1"/>
  <c r="FV103" i="1"/>
  <c r="FR103" i="1"/>
  <c r="FL103" i="1"/>
  <c r="FH103" i="1"/>
  <c r="EX103" i="1"/>
  <c r="ET103" i="1"/>
  <c r="EY103" i="1" s="1"/>
  <c r="EO103" i="1"/>
  <c r="EK103" i="1"/>
  <c r="EF103" i="1"/>
  <c r="EB103" i="1"/>
  <c r="DW103" i="1"/>
  <c r="DS103" i="1"/>
  <c r="DN103" i="1"/>
  <c r="DJ103" i="1"/>
  <c r="DO103" i="1" s="1"/>
  <c r="DE103" i="1"/>
  <c r="DF103" i="1" s="1"/>
  <c r="DA103" i="1"/>
  <c r="CV103" i="1"/>
  <c r="CR103" i="1"/>
  <c r="CM103" i="1"/>
  <c r="CI103" i="1"/>
  <c r="CD103" i="1"/>
  <c r="BZ103" i="1"/>
  <c r="CE103" i="1" s="1"/>
  <c r="BU103" i="1"/>
  <c r="BQ103" i="1"/>
  <c r="BL103" i="1"/>
  <c r="BH103" i="1"/>
  <c r="BC103" i="1"/>
  <c r="AY103" i="1"/>
  <c r="AO103" i="1"/>
  <c r="AK103" i="1"/>
  <c r="AF103" i="1"/>
  <c r="AB103" i="1"/>
  <c r="W103" i="1"/>
  <c r="S103" i="1"/>
  <c r="N103" i="1"/>
  <c r="J103" i="1"/>
  <c r="HC102" i="1"/>
  <c r="GX102" i="1"/>
  <c r="GT102" i="1"/>
  <c r="GY102" i="1" s="1"/>
  <c r="GO102" i="1"/>
  <c r="GK102" i="1"/>
  <c r="GF102" i="1"/>
  <c r="GB102" i="1"/>
  <c r="FV102" i="1"/>
  <c r="FR102" i="1"/>
  <c r="FW102" i="1" s="1"/>
  <c r="FL102" i="1"/>
  <c r="FH102" i="1"/>
  <c r="FC102" i="1"/>
  <c r="EX102" i="1"/>
  <c r="ET102" i="1"/>
  <c r="EO102" i="1"/>
  <c r="EK102" i="1"/>
  <c r="EF102" i="1"/>
  <c r="EG102" i="1" s="1"/>
  <c r="EB102" i="1"/>
  <c r="DW102" i="1"/>
  <c r="DS102" i="1"/>
  <c r="DN102" i="1"/>
  <c r="DJ102" i="1"/>
  <c r="DE102" i="1"/>
  <c r="DA102" i="1"/>
  <c r="CV102" i="1"/>
  <c r="CR102" i="1"/>
  <c r="CM102" i="1"/>
  <c r="CI102" i="1"/>
  <c r="CD102" i="1"/>
  <c r="BZ102" i="1"/>
  <c r="BU102" i="1"/>
  <c r="BV102" i="1" s="1"/>
  <c r="BQ102" i="1"/>
  <c r="BL102" i="1"/>
  <c r="BH102" i="1"/>
  <c r="BC102" i="1"/>
  <c r="AY102" i="1"/>
  <c r="AT102" i="1"/>
  <c r="AO102" i="1"/>
  <c r="AK102" i="1"/>
  <c r="AF102" i="1"/>
  <c r="AB102" i="1"/>
  <c r="AG102" i="1" s="1"/>
  <c r="W102" i="1"/>
  <c r="S102" i="1"/>
  <c r="N102" i="1"/>
  <c r="J102" i="1"/>
  <c r="GX101" i="1"/>
  <c r="GT101" i="1"/>
  <c r="GO101" i="1"/>
  <c r="GK101" i="1"/>
  <c r="GP101" i="1" s="1"/>
  <c r="GF101" i="1"/>
  <c r="GB101" i="1"/>
  <c r="GG101" i="1" s="1"/>
  <c r="FV101" i="1"/>
  <c r="FR101" i="1"/>
  <c r="FL101" i="1"/>
  <c r="FH101" i="1"/>
  <c r="EX101" i="1"/>
  <c r="ET101" i="1"/>
  <c r="EO101" i="1"/>
  <c r="EK101" i="1"/>
  <c r="EP101" i="1" s="1"/>
  <c r="EF101" i="1"/>
  <c r="EB101" i="1"/>
  <c r="DW101" i="1"/>
  <c r="DS101" i="1"/>
  <c r="DN101" i="1"/>
  <c r="DJ101" i="1"/>
  <c r="DE101" i="1"/>
  <c r="DA101" i="1"/>
  <c r="CV101" i="1"/>
  <c r="CR101" i="1"/>
  <c r="CM101" i="1"/>
  <c r="CI101" i="1"/>
  <c r="CD101" i="1"/>
  <c r="BZ101" i="1"/>
  <c r="CE101" i="1" s="1"/>
  <c r="BU101" i="1"/>
  <c r="BQ101" i="1"/>
  <c r="BV101" i="1" s="1"/>
  <c r="BL101" i="1"/>
  <c r="BM101" i="1" s="1"/>
  <c r="BH101" i="1"/>
  <c r="BC101" i="1"/>
  <c r="AY101" i="1"/>
  <c r="AO101" i="1"/>
  <c r="AK101" i="1"/>
  <c r="AF101" i="1"/>
  <c r="AB101" i="1"/>
  <c r="AG101" i="1" s="1"/>
  <c r="W101" i="1"/>
  <c r="X101" i="1" s="1"/>
  <c r="S101" i="1"/>
  <c r="N101" i="1"/>
  <c r="J101" i="1"/>
  <c r="HC100" i="1"/>
  <c r="GX100" i="1"/>
  <c r="GT100" i="1"/>
  <c r="GO100" i="1"/>
  <c r="GK100" i="1"/>
  <c r="GF100" i="1"/>
  <c r="GB100" i="1"/>
  <c r="FV100" i="1"/>
  <c r="FR100" i="1"/>
  <c r="FL100" i="1"/>
  <c r="FH100" i="1"/>
  <c r="FC100" i="1"/>
  <c r="EX100" i="1"/>
  <c r="ET100" i="1"/>
  <c r="EO100" i="1"/>
  <c r="EK100" i="1"/>
  <c r="EF100" i="1"/>
  <c r="EB100" i="1"/>
  <c r="EG100" i="1" s="1"/>
  <c r="DW100" i="1"/>
  <c r="DS100" i="1"/>
  <c r="DN100" i="1"/>
  <c r="DJ100" i="1"/>
  <c r="DE100" i="1"/>
  <c r="DA100" i="1"/>
  <c r="CV100" i="1"/>
  <c r="CR100" i="1"/>
  <c r="CM100" i="1"/>
  <c r="CI100" i="1"/>
  <c r="CD100" i="1"/>
  <c r="BZ100" i="1"/>
  <c r="BU100" i="1"/>
  <c r="BQ100" i="1"/>
  <c r="BL100" i="1"/>
  <c r="BH100" i="1"/>
  <c r="BM100" i="1" s="1"/>
  <c r="BC100" i="1"/>
  <c r="AY100" i="1"/>
  <c r="AT100" i="1"/>
  <c r="AO100" i="1"/>
  <c r="AK100" i="1"/>
  <c r="AF100" i="1"/>
  <c r="AB100" i="1"/>
  <c r="W100" i="1"/>
  <c r="X100" i="1" s="1"/>
  <c r="S100" i="1"/>
  <c r="O100" i="1"/>
  <c r="N100" i="1"/>
  <c r="J100" i="1"/>
  <c r="GX99" i="1"/>
  <c r="GT99" i="1"/>
  <c r="GO99" i="1"/>
  <c r="GK99" i="1"/>
  <c r="GF99" i="1"/>
  <c r="GB99" i="1"/>
  <c r="FV99" i="1"/>
  <c r="FR99" i="1"/>
  <c r="FL99" i="1"/>
  <c r="FH99" i="1"/>
  <c r="EX99" i="1"/>
  <c r="ET99" i="1"/>
  <c r="EO99" i="1"/>
  <c r="EK99" i="1"/>
  <c r="EF99" i="1"/>
  <c r="EB99" i="1"/>
  <c r="DW99" i="1"/>
  <c r="DS99" i="1"/>
  <c r="DN99" i="1"/>
  <c r="DJ99" i="1"/>
  <c r="DE99" i="1"/>
  <c r="DA99" i="1"/>
  <c r="CV99" i="1"/>
  <c r="CR99" i="1"/>
  <c r="CM99" i="1"/>
  <c r="CI99" i="1"/>
  <c r="CD99" i="1"/>
  <c r="BZ99" i="1"/>
  <c r="BU99" i="1"/>
  <c r="BQ99" i="1"/>
  <c r="BV99" i="1" s="1"/>
  <c r="BL99" i="1"/>
  <c r="BM99" i="1" s="1"/>
  <c r="BH99" i="1"/>
  <c r="BC99" i="1"/>
  <c r="AY99" i="1"/>
  <c r="AO99" i="1"/>
  <c r="AK99" i="1"/>
  <c r="AP99" i="1" s="1"/>
  <c r="AF99" i="1"/>
  <c r="AB99" i="1"/>
  <c r="AG99" i="1" s="1"/>
  <c r="W99" i="1"/>
  <c r="S99" i="1"/>
  <c r="N99" i="1"/>
  <c r="J99" i="1"/>
  <c r="HC98" i="1"/>
  <c r="GX98" i="1"/>
  <c r="GT98" i="1"/>
  <c r="GO98" i="1"/>
  <c r="GK98" i="1"/>
  <c r="GF98" i="1"/>
  <c r="GB98" i="1"/>
  <c r="FV98" i="1"/>
  <c r="FR98" i="1"/>
  <c r="FL98" i="1"/>
  <c r="FM98" i="1" s="1"/>
  <c r="FH98" i="1"/>
  <c r="FC98" i="1"/>
  <c r="EX98" i="1"/>
  <c r="ET98" i="1"/>
  <c r="EO98" i="1"/>
  <c r="EK98" i="1"/>
  <c r="EF98" i="1"/>
  <c r="EB98" i="1"/>
  <c r="EG98" i="1" s="1"/>
  <c r="DW98" i="1"/>
  <c r="DS98" i="1"/>
  <c r="DX98" i="1" s="1"/>
  <c r="DN98" i="1"/>
  <c r="DJ98" i="1"/>
  <c r="DE98" i="1"/>
  <c r="DA98" i="1"/>
  <c r="CV98" i="1"/>
  <c r="CR98" i="1"/>
  <c r="CM98" i="1"/>
  <c r="CI98" i="1"/>
  <c r="CN98" i="1" s="1"/>
  <c r="CD98" i="1"/>
  <c r="BZ98" i="1"/>
  <c r="BU98" i="1"/>
  <c r="BQ98" i="1"/>
  <c r="BL98" i="1"/>
  <c r="BH98" i="1"/>
  <c r="BC98" i="1"/>
  <c r="AY98" i="1"/>
  <c r="BD98" i="1" s="1"/>
  <c r="AT98" i="1"/>
  <c r="AO98" i="1"/>
  <c r="AK98" i="1"/>
  <c r="AP98" i="1" s="1"/>
  <c r="AF98" i="1"/>
  <c r="AB98" i="1"/>
  <c r="W98" i="1"/>
  <c r="S98" i="1"/>
  <c r="N98" i="1"/>
  <c r="J98" i="1"/>
  <c r="GX97" i="1"/>
  <c r="GT97" i="1"/>
  <c r="GY97" i="1" s="1"/>
  <c r="GO97" i="1"/>
  <c r="GK97" i="1"/>
  <c r="GP97" i="1" s="1"/>
  <c r="GF97" i="1"/>
  <c r="GB97" i="1"/>
  <c r="FV97" i="1"/>
  <c r="FR97" i="1"/>
  <c r="FL97" i="1"/>
  <c r="FH97" i="1"/>
  <c r="EX97" i="1"/>
  <c r="ET97" i="1"/>
  <c r="EY97" i="1" s="1"/>
  <c r="EO97" i="1"/>
  <c r="EK97" i="1"/>
  <c r="EF97" i="1"/>
  <c r="EB97" i="1"/>
  <c r="DW97" i="1"/>
  <c r="DS97" i="1"/>
  <c r="DN97" i="1"/>
  <c r="DJ97" i="1"/>
  <c r="DE97" i="1"/>
  <c r="DA97" i="1"/>
  <c r="CV97" i="1"/>
  <c r="CR97" i="1"/>
  <c r="CM97" i="1"/>
  <c r="CI97" i="1"/>
  <c r="CD97" i="1"/>
  <c r="BZ97" i="1"/>
  <c r="BU97" i="1"/>
  <c r="BQ97" i="1"/>
  <c r="BV97" i="1" s="1"/>
  <c r="BL97" i="1"/>
  <c r="BH97" i="1"/>
  <c r="BC97" i="1"/>
  <c r="AY97" i="1"/>
  <c r="AO97" i="1"/>
  <c r="AK97" i="1"/>
  <c r="AF97" i="1"/>
  <c r="AB97" i="1"/>
  <c r="AG97" i="1" s="1"/>
  <c r="W97" i="1"/>
  <c r="S97" i="1"/>
  <c r="N97" i="1"/>
  <c r="J97" i="1"/>
  <c r="HC96" i="1"/>
  <c r="GX96" i="1"/>
  <c r="GT96" i="1"/>
  <c r="GO96" i="1"/>
  <c r="GK96" i="1"/>
  <c r="GF96" i="1"/>
  <c r="GB96" i="1"/>
  <c r="FV96" i="1"/>
  <c r="FR96" i="1"/>
  <c r="FL96" i="1"/>
  <c r="FH96" i="1"/>
  <c r="FC96" i="1"/>
  <c r="EX96" i="1"/>
  <c r="ET96" i="1"/>
  <c r="EO96" i="1"/>
  <c r="EK96" i="1"/>
  <c r="EF96" i="1"/>
  <c r="EB96" i="1"/>
  <c r="DW96" i="1"/>
  <c r="DS96" i="1"/>
  <c r="DX96" i="1" s="1"/>
  <c r="DN96" i="1"/>
  <c r="DJ96" i="1"/>
  <c r="DE96" i="1"/>
  <c r="DA96" i="1"/>
  <c r="DF96" i="1" s="1"/>
  <c r="CV96" i="1"/>
  <c r="CR96" i="1"/>
  <c r="CM96" i="1"/>
  <c r="CI96" i="1"/>
  <c r="CD96" i="1"/>
  <c r="BZ96" i="1"/>
  <c r="CE96" i="1" s="1"/>
  <c r="BU96" i="1"/>
  <c r="BQ96" i="1"/>
  <c r="BL96" i="1"/>
  <c r="BH96" i="1"/>
  <c r="BC96" i="1"/>
  <c r="AY96" i="1"/>
  <c r="AT96" i="1"/>
  <c r="AO96" i="1"/>
  <c r="AK96" i="1"/>
  <c r="AP96" i="1" s="1"/>
  <c r="AF96" i="1"/>
  <c r="AB96" i="1"/>
  <c r="W96" i="1"/>
  <c r="S96" i="1"/>
  <c r="N96" i="1"/>
  <c r="J96" i="1"/>
  <c r="GX95" i="1"/>
  <c r="GT95" i="1"/>
  <c r="GY95" i="1" s="1"/>
  <c r="GP95" i="1"/>
  <c r="GO95" i="1"/>
  <c r="GK95" i="1"/>
  <c r="GF95" i="1"/>
  <c r="GB95" i="1"/>
  <c r="GG95" i="1" s="1"/>
  <c r="FV95" i="1"/>
  <c r="FR95" i="1"/>
  <c r="FL95" i="1"/>
  <c r="FH95" i="1"/>
  <c r="EX95" i="1"/>
  <c r="ET95" i="1"/>
  <c r="EO95" i="1"/>
  <c r="EK95" i="1"/>
  <c r="EF95" i="1"/>
  <c r="EB95" i="1"/>
  <c r="DW95" i="1"/>
  <c r="DX95" i="1" s="1"/>
  <c r="DS95" i="1"/>
  <c r="DN95" i="1"/>
  <c r="DJ95" i="1"/>
  <c r="DO95" i="1" s="1"/>
  <c r="DE95" i="1"/>
  <c r="DA95" i="1"/>
  <c r="DF95" i="1" s="1"/>
  <c r="CV95" i="1"/>
  <c r="CW95" i="1" s="1"/>
  <c r="CR95" i="1"/>
  <c r="CM95" i="1"/>
  <c r="CI95" i="1"/>
  <c r="CD95" i="1"/>
  <c r="BZ95" i="1"/>
  <c r="CE95" i="1" s="1"/>
  <c r="BU95" i="1"/>
  <c r="BV95" i="1" s="1"/>
  <c r="BQ95" i="1"/>
  <c r="BL95" i="1"/>
  <c r="BH95" i="1"/>
  <c r="BC95" i="1"/>
  <c r="AY95" i="1"/>
  <c r="AO95" i="1"/>
  <c r="AK95" i="1"/>
  <c r="AP95" i="1" s="1"/>
  <c r="AF95" i="1"/>
  <c r="AB95" i="1"/>
  <c r="W95" i="1"/>
  <c r="S95" i="1"/>
  <c r="N95" i="1"/>
  <c r="J95" i="1"/>
  <c r="HC94" i="1"/>
  <c r="GX94" i="1"/>
  <c r="GT94" i="1"/>
  <c r="GO94" i="1"/>
  <c r="GK94" i="1"/>
  <c r="GF94" i="1"/>
  <c r="GB94" i="1"/>
  <c r="FV94" i="1"/>
  <c r="FR94" i="1"/>
  <c r="FW94" i="1" s="1"/>
  <c r="FL94" i="1"/>
  <c r="FH94" i="1"/>
  <c r="FM94" i="1" s="1"/>
  <c r="FC94" i="1"/>
  <c r="EX94" i="1"/>
  <c r="ET94" i="1"/>
  <c r="EO94" i="1"/>
  <c r="EK94" i="1"/>
  <c r="EF94" i="1"/>
  <c r="EB94" i="1"/>
  <c r="EG94" i="1" s="1"/>
  <c r="DW94" i="1"/>
  <c r="DS94" i="1"/>
  <c r="DN94" i="1"/>
  <c r="DJ94" i="1"/>
  <c r="DE94" i="1"/>
  <c r="DA94" i="1"/>
  <c r="CV94" i="1"/>
  <c r="CR94" i="1"/>
  <c r="CM94" i="1"/>
  <c r="CI94" i="1"/>
  <c r="CD94" i="1"/>
  <c r="BZ94" i="1"/>
  <c r="BU94" i="1"/>
  <c r="BQ94" i="1"/>
  <c r="BL94" i="1"/>
  <c r="BH94" i="1"/>
  <c r="BC94" i="1"/>
  <c r="AY94" i="1"/>
  <c r="AT94" i="1"/>
  <c r="AO94" i="1"/>
  <c r="AK94" i="1"/>
  <c r="AF94" i="1"/>
  <c r="AB94" i="1"/>
  <c r="AG94" i="1" s="1"/>
  <c r="W94" i="1"/>
  <c r="S94" i="1"/>
  <c r="N94" i="1"/>
  <c r="J94" i="1"/>
  <c r="O94" i="1" s="1"/>
  <c r="GX93" i="1"/>
  <c r="GT93" i="1"/>
  <c r="GO93" i="1"/>
  <c r="GK93" i="1"/>
  <c r="GF93" i="1"/>
  <c r="GB93" i="1"/>
  <c r="FV93" i="1"/>
  <c r="FR93" i="1"/>
  <c r="FL93" i="1"/>
  <c r="FH93" i="1"/>
  <c r="EX93" i="1"/>
  <c r="ET93" i="1"/>
  <c r="EO93" i="1"/>
  <c r="EK93" i="1"/>
  <c r="EF93" i="1"/>
  <c r="EB93" i="1"/>
  <c r="DW93" i="1"/>
  <c r="DS93" i="1"/>
  <c r="DN93" i="1"/>
  <c r="DJ93" i="1"/>
  <c r="DE93" i="1"/>
  <c r="DA93" i="1"/>
  <c r="CV93" i="1"/>
  <c r="CR93" i="1"/>
  <c r="CM93" i="1"/>
  <c r="CI93" i="1"/>
  <c r="CD93" i="1"/>
  <c r="BZ93" i="1"/>
  <c r="BU93" i="1"/>
  <c r="BQ93" i="1"/>
  <c r="BL93" i="1"/>
  <c r="BH93" i="1"/>
  <c r="BM93" i="1" s="1"/>
  <c r="BC93" i="1"/>
  <c r="AY93" i="1"/>
  <c r="AO93" i="1"/>
  <c r="AK93" i="1"/>
  <c r="AP93" i="1" s="1"/>
  <c r="AF93" i="1"/>
  <c r="AB93" i="1"/>
  <c r="W93" i="1"/>
  <c r="S93" i="1"/>
  <c r="N93" i="1"/>
  <c r="J93" i="1"/>
  <c r="HC92" i="1"/>
  <c r="GX92" i="1"/>
  <c r="GT92" i="1"/>
  <c r="GY92" i="1" s="1"/>
  <c r="GO92" i="1"/>
  <c r="GK92" i="1"/>
  <c r="GF92" i="1"/>
  <c r="GB92" i="1"/>
  <c r="FV92" i="1"/>
  <c r="FR92" i="1"/>
  <c r="FL92" i="1"/>
  <c r="FH92" i="1"/>
  <c r="FM92" i="1" s="1"/>
  <c r="FC92" i="1"/>
  <c r="EX92" i="1"/>
  <c r="ET92" i="1"/>
  <c r="EY92" i="1" s="1"/>
  <c r="EO92" i="1"/>
  <c r="EK92" i="1"/>
  <c r="EF92" i="1"/>
  <c r="EB92" i="1"/>
  <c r="EG92" i="1" s="1"/>
  <c r="DW92" i="1"/>
  <c r="DS92" i="1"/>
  <c r="DN92" i="1"/>
  <c r="DJ92" i="1"/>
  <c r="DO92" i="1" s="1"/>
  <c r="DE92" i="1"/>
  <c r="DA92" i="1"/>
  <c r="CV92" i="1"/>
  <c r="CR92" i="1"/>
  <c r="CM92" i="1"/>
  <c r="CI92" i="1"/>
  <c r="CD92" i="1"/>
  <c r="BZ92" i="1"/>
  <c r="CE92" i="1" s="1"/>
  <c r="BU92" i="1"/>
  <c r="BQ92" i="1"/>
  <c r="BL92" i="1"/>
  <c r="BH92" i="1"/>
  <c r="BC92" i="1"/>
  <c r="AY92" i="1"/>
  <c r="AT92" i="1"/>
  <c r="AO92" i="1"/>
  <c r="AK92" i="1"/>
  <c r="AF92" i="1"/>
  <c r="AB92" i="1"/>
  <c r="W92" i="1"/>
  <c r="S92" i="1"/>
  <c r="X92" i="1" s="1"/>
  <c r="N92" i="1"/>
  <c r="J92" i="1"/>
  <c r="GX91" i="1"/>
  <c r="GY91" i="1" s="1"/>
  <c r="GT91" i="1"/>
  <c r="GO91" i="1"/>
  <c r="GK91" i="1"/>
  <c r="GP91" i="1" s="1"/>
  <c r="GF91" i="1"/>
  <c r="GB91" i="1"/>
  <c r="GG91" i="1" s="1"/>
  <c r="FV91" i="1"/>
  <c r="FR91" i="1"/>
  <c r="FW91" i="1" s="1"/>
  <c r="FL91" i="1"/>
  <c r="FH91" i="1"/>
  <c r="EX91" i="1"/>
  <c r="ET91" i="1"/>
  <c r="EO91" i="1"/>
  <c r="EK91" i="1"/>
  <c r="EF91" i="1"/>
  <c r="EB91" i="1"/>
  <c r="DW91" i="1"/>
  <c r="DS91" i="1"/>
  <c r="DN91" i="1"/>
  <c r="DJ91" i="1"/>
  <c r="DE91" i="1"/>
  <c r="DA91" i="1"/>
  <c r="CV91" i="1"/>
  <c r="CR91" i="1"/>
  <c r="CM91" i="1"/>
  <c r="CI91" i="1"/>
  <c r="CD91" i="1"/>
  <c r="BZ91" i="1"/>
  <c r="CE91" i="1" s="1"/>
  <c r="BU91" i="1"/>
  <c r="BQ91" i="1"/>
  <c r="BL91" i="1"/>
  <c r="BH91" i="1"/>
  <c r="BM91" i="1" s="1"/>
  <c r="BC91" i="1"/>
  <c r="AY91" i="1"/>
  <c r="AO91" i="1"/>
  <c r="AK91" i="1"/>
  <c r="AP91" i="1" s="1"/>
  <c r="AF91" i="1"/>
  <c r="AB91" i="1"/>
  <c r="W91" i="1"/>
  <c r="S91" i="1"/>
  <c r="X91" i="1" s="1"/>
  <c r="N91" i="1"/>
  <c r="J91" i="1"/>
  <c r="HC90" i="1"/>
  <c r="GX90" i="1"/>
  <c r="GT90" i="1"/>
  <c r="GO90" i="1"/>
  <c r="GK90" i="1"/>
  <c r="GP90" i="1" s="1"/>
  <c r="GF90" i="1"/>
  <c r="GB90" i="1"/>
  <c r="FV90" i="1"/>
  <c r="FR90" i="1"/>
  <c r="FL90" i="1"/>
  <c r="FH90" i="1"/>
  <c r="FC90" i="1"/>
  <c r="EX90" i="1"/>
  <c r="ET90" i="1"/>
  <c r="EY90" i="1" s="1"/>
  <c r="EO90" i="1"/>
  <c r="EK90" i="1"/>
  <c r="EF90" i="1"/>
  <c r="EB90" i="1"/>
  <c r="EG90" i="1" s="1"/>
  <c r="DW90" i="1"/>
  <c r="DS90" i="1"/>
  <c r="DN90" i="1"/>
  <c r="DJ90" i="1"/>
  <c r="DO90" i="1" s="1"/>
  <c r="DE90" i="1"/>
  <c r="DA90" i="1"/>
  <c r="CV90" i="1"/>
  <c r="CR90" i="1"/>
  <c r="CM90" i="1"/>
  <c r="CI90" i="1"/>
  <c r="CD90" i="1"/>
  <c r="BZ90" i="1"/>
  <c r="CE90" i="1" s="1"/>
  <c r="BU90" i="1"/>
  <c r="BQ90" i="1"/>
  <c r="BL90" i="1"/>
  <c r="BH90" i="1"/>
  <c r="BM90" i="1" s="1"/>
  <c r="BC90" i="1"/>
  <c r="AY90" i="1"/>
  <c r="BD90" i="1" s="1"/>
  <c r="AT90" i="1"/>
  <c r="AO90" i="1"/>
  <c r="AK90" i="1"/>
  <c r="AP90" i="1" s="1"/>
  <c r="AF90" i="1"/>
  <c r="AB90" i="1"/>
  <c r="W90" i="1"/>
  <c r="S90" i="1"/>
  <c r="N90" i="1"/>
  <c r="J90" i="1"/>
  <c r="GX89" i="1"/>
  <c r="GT89" i="1"/>
  <c r="GY89" i="1" s="1"/>
  <c r="GO89" i="1"/>
  <c r="GK89" i="1"/>
  <c r="GF89" i="1"/>
  <c r="GB89" i="1"/>
  <c r="FV89" i="1"/>
  <c r="FR89" i="1"/>
  <c r="FW89" i="1" s="1"/>
  <c r="FL89" i="1"/>
  <c r="FH89" i="1"/>
  <c r="EX89" i="1"/>
  <c r="ET89" i="1"/>
  <c r="EO89" i="1"/>
  <c r="EK89" i="1"/>
  <c r="EF89" i="1"/>
  <c r="EB89" i="1"/>
  <c r="EG89" i="1" s="1"/>
  <c r="DW89" i="1"/>
  <c r="DS89" i="1"/>
  <c r="DX89" i="1" s="1"/>
  <c r="DN89" i="1"/>
  <c r="DJ89" i="1"/>
  <c r="DE89" i="1"/>
  <c r="DA89" i="1"/>
  <c r="DF89" i="1" s="1"/>
  <c r="CV89" i="1"/>
  <c r="CR89" i="1"/>
  <c r="CM89" i="1"/>
  <c r="CI89" i="1"/>
  <c r="CN89" i="1" s="1"/>
  <c r="CD89" i="1"/>
  <c r="BZ89" i="1"/>
  <c r="BU89" i="1"/>
  <c r="BQ89" i="1"/>
  <c r="BV89" i="1" s="1"/>
  <c r="BL89" i="1"/>
  <c r="BH89" i="1"/>
  <c r="BC89" i="1"/>
  <c r="AY89" i="1"/>
  <c r="BD89" i="1" s="1"/>
  <c r="AO89" i="1"/>
  <c r="AK89" i="1"/>
  <c r="AF89" i="1"/>
  <c r="AB89" i="1"/>
  <c r="W89" i="1"/>
  <c r="S89" i="1"/>
  <c r="X89" i="1" s="1"/>
  <c r="N89" i="1"/>
  <c r="J89" i="1"/>
  <c r="HC88" i="1"/>
  <c r="GX88" i="1"/>
  <c r="GT88" i="1"/>
  <c r="GO88" i="1"/>
  <c r="GK88" i="1"/>
  <c r="GP88" i="1" s="1"/>
  <c r="GF88" i="1"/>
  <c r="GB88" i="1"/>
  <c r="FV88" i="1"/>
  <c r="FR88" i="1"/>
  <c r="FL88" i="1"/>
  <c r="FH88" i="1"/>
  <c r="FC88" i="1"/>
  <c r="EX88" i="1"/>
  <c r="ET88" i="1"/>
  <c r="EY88" i="1" s="1"/>
  <c r="EO88" i="1"/>
  <c r="EK88" i="1"/>
  <c r="EP88" i="1" s="1"/>
  <c r="EF88" i="1"/>
  <c r="EB88" i="1"/>
  <c r="DW88" i="1"/>
  <c r="DS88" i="1"/>
  <c r="DX88" i="1" s="1"/>
  <c r="DN88" i="1"/>
  <c r="DJ88" i="1"/>
  <c r="DE88" i="1"/>
  <c r="DA88" i="1"/>
  <c r="CV88" i="1"/>
  <c r="CR88" i="1"/>
  <c r="CM88" i="1"/>
  <c r="CI88" i="1"/>
  <c r="CN88" i="1" s="1"/>
  <c r="CD88" i="1"/>
  <c r="BZ88" i="1"/>
  <c r="CE88" i="1" s="1"/>
  <c r="BU88" i="1"/>
  <c r="BQ88" i="1"/>
  <c r="BL88" i="1"/>
  <c r="BH88" i="1"/>
  <c r="BC88" i="1"/>
  <c r="AY88" i="1"/>
  <c r="AT88" i="1"/>
  <c r="AO88" i="1"/>
  <c r="AK88" i="1"/>
  <c r="AF88" i="1"/>
  <c r="AB88" i="1"/>
  <c r="W88" i="1"/>
  <c r="S88" i="1"/>
  <c r="N88" i="1"/>
  <c r="J88" i="1"/>
  <c r="O88" i="1" s="1"/>
  <c r="GX87" i="1"/>
  <c r="GT87" i="1"/>
  <c r="GO87" i="1"/>
  <c r="GK87" i="1"/>
  <c r="GF87" i="1"/>
  <c r="GB87" i="1"/>
  <c r="FV87" i="1"/>
  <c r="FR87" i="1"/>
  <c r="FW87" i="1" s="1"/>
  <c r="FL87" i="1"/>
  <c r="FH87" i="1"/>
  <c r="EY87" i="1"/>
  <c r="EX87" i="1"/>
  <c r="ET87" i="1"/>
  <c r="EO87" i="1"/>
  <c r="EK87" i="1"/>
  <c r="EF87" i="1"/>
  <c r="EB87" i="1"/>
  <c r="EG87" i="1" s="1"/>
  <c r="DW87" i="1"/>
  <c r="DS87" i="1"/>
  <c r="DN87" i="1"/>
  <c r="DJ87" i="1"/>
  <c r="DE87" i="1"/>
  <c r="DA87" i="1"/>
  <c r="CV87" i="1"/>
  <c r="CR87" i="1"/>
  <c r="CM87" i="1"/>
  <c r="CI87" i="1"/>
  <c r="CD87" i="1"/>
  <c r="BZ87" i="1"/>
  <c r="BU87" i="1"/>
  <c r="BQ87" i="1"/>
  <c r="BV87" i="1" s="1"/>
  <c r="BL87" i="1"/>
  <c r="BH87" i="1"/>
  <c r="BC87" i="1"/>
  <c r="AY87" i="1"/>
  <c r="AO87" i="1"/>
  <c r="AK87" i="1"/>
  <c r="AF87" i="1"/>
  <c r="AB87" i="1"/>
  <c r="W87" i="1"/>
  <c r="S87" i="1"/>
  <c r="N87" i="1"/>
  <c r="J87" i="1"/>
  <c r="HC86" i="1"/>
  <c r="GX86" i="1"/>
  <c r="GT86" i="1"/>
  <c r="GO86" i="1"/>
  <c r="GK86" i="1"/>
  <c r="GP86" i="1" s="1"/>
  <c r="GF86" i="1"/>
  <c r="GB86" i="1"/>
  <c r="FV86" i="1"/>
  <c r="FR86" i="1"/>
  <c r="FL86" i="1"/>
  <c r="FH86" i="1"/>
  <c r="FC86" i="1"/>
  <c r="EX86" i="1"/>
  <c r="ET86" i="1"/>
  <c r="EO86" i="1"/>
  <c r="EK86" i="1"/>
  <c r="EF86" i="1"/>
  <c r="EB86" i="1"/>
  <c r="DW86" i="1"/>
  <c r="DS86" i="1"/>
  <c r="DN86" i="1"/>
  <c r="DJ86" i="1"/>
  <c r="DO86" i="1" s="1"/>
  <c r="DE86" i="1"/>
  <c r="DA86" i="1"/>
  <c r="DF86" i="1" s="1"/>
  <c r="CV86" i="1"/>
  <c r="CR86" i="1"/>
  <c r="CM86" i="1"/>
  <c r="CI86" i="1"/>
  <c r="CN86" i="1" s="1"/>
  <c r="CD86" i="1"/>
  <c r="BZ86" i="1"/>
  <c r="CE86" i="1" s="1"/>
  <c r="BU86" i="1"/>
  <c r="BQ86" i="1"/>
  <c r="BV86" i="1" s="1"/>
  <c r="BL86" i="1"/>
  <c r="BH86" i="1"/>
  <c r="BC86" i="1"/>
  <c r="AY86" i="1"/>
  <c r="BD86" i="1" s="1"/>
  <c r="AT86" i="1"/>
  <c r="AO86" i="1"/>
  <c r="AK86" i="1"/>
  <c r="AF86" i="1"/>
  <c r="AB86" i="1"/>
  <c r="W86" i="1"/>
  <c r="S86" i="1"/>
  <c r="X86" i="1" s="1"/>
  <c r="N86" i="1"/>
  <c r="J86" i="1"/>
  <c r="O86" i="1" s="1"/>
  <c r="GX85" i="1"/>
  <c r="GT85" i="1"/>
  <c r="GO85" i="1"/>
  <c r="GK85" i="1"/>
  <c r="GF85" i="1"/>
  <c r="GB85" i="1"/>
  <c r="FV85" i="1"/>
  <c r="FR85" i="1"/>
  <c r="FW85" i="1" s="1"/>
  <c r="FL85" i="1"/>
  <c r="FH85" i="1"/>
  <c r="EX85" i="1"/>
  <c r="ET85" i="1"/>
  <c r="EO85" i="1"/>
  <c r="EK85" i="1"/>
  <c r="EF85" i="1"/>
  <c r="EB85" i="1"/>
  <c r="DW85" i="1"/>
  <c r="DS85" i="1"/>
  <c r="DN85" i="1"/>
  <c r="DJ85" i="1"/>
  <c r="DE85" i="1"/>
  <c r="DA85" i="1"/>
  <c r="CV85" i="1"/>
  <c r="CR85" i="1"/>
  <c r="CM85" i="1"/>
  <c r="CI85" i="1"/>
  <c r="CN85" i="1" s="1"/>
  <c r="CD85" i="1"/>
  <c r="BZ85" i="1"/>
  <c r="BU85" i="1"/>
  <c r="BQ85" i="1"/>
  <c r="BL85" i="1"/>
  <c r="BH85" i="1"/>
  <c r="BC85" i="1"/>
  <c r="AY85" i="1"/>
  <c r="AO85" i="1"/>
  <c r="AK85" i="1"/>
  <c r="AF85" i="1"/>
  <c r="AB85" i="1"/>
  <c r="W85" i="1"/>
  <c r="S85" i="1"/>
  <c r="N85" i="1"/>
  <c r="J85" i="1"/>
  <c r="HC84" i="1"/>
  <c r="GX84" i="1"/>
  <c r="GT84" i="1"/>
  <c r="GO84" i="1"/>
  <c r="GK84" i="1"/>
  <c r="GP84" i="1" s="1"/>
  <c r="GF84" i="1"/>
  <c r="GB84" i="1"/>
  <c r="GG84" i="1" s="1"/>
  <c r="FV84" i="1"/>
  <c r="FR84" i="1"/>
  <c r="FL84" i="1"/>
  <c r="FH84" i="1"/>
  <c r="FC84" i="1"/>
  <c r="EX84" i="1"/>
  <c r="ET84" i="1"/>
  <c r="EY84" i="1" s="1"/>
  <c r="EO84" i="1"/>
  <c r="EK84" i="1"/>
  <c r="EF84" i="1"/>
  <c r="EB84" i="1"/>
  <c r="DW84" i="1"/>
  <c r="DS84" i="1"/>
  <c r="DN84" i="1"/>
  <c r="DJ84" i="1"/>
  <c r="DO84" i="1" s="1"/>
  <c r="DE84" i="1"/>
  <c r="DA84" i="1"/>
  <c r="CV84" i="1"/>
  <c r="CR84" i="1"/>
  <c r="CM84" i="1"/>
  <c r="CI84" i="1"/>
  <c r="CD84" i="1"/>
  <c r="BZ84" i="1"/>
  <c r="CE84" i="1" s="1"/>
  <c r="BU84" i="1"/>
  <c r="BQ84" i="1"/>
  <c r="BL84" i="1"/>
  <c r="BH84" i="1"/>
  <c r="BC84" i="1"/>
  <c r="AY84" i="1"/>
  <c r="AT84" i="1"/>
  <c r="AO84" i="1"/>
  <c r="AK84" i="1"/>
  <c r="AP84" i="1" s="1"/>
  <c r="AF84" i="1"/>
  <c r="AB84" i="1"/>
  <c r="W84" i="1"/>
  <c r="S84" i="1"/>
  <c r="N84" i="1"/>
  <c r="J84" i="1"/>
  <c r="O84" i="1" s="1"/>
  <c r="GX83" i="1"/>
  <c r="GT83" i="1"/>
  <c r="GO83" i="1"/>
  <c r="GK83" i="1"/>
  <c r="GP83" i="1" s="1"/>
  <c r="GF83" i="1"/>
  <c r="GB83" i="1"/>
  <c r="FV83" i="1"/>
  <c r="FR83" i="1"/>
  <c r="FW83" i="1" s="1"/>
  <c r="FL83" i="1"/>
  <c r="FM83" i="1" s="1"/>
  <c r="FH83" i="1"/>
  <c r="EX83" i="1"/>
  <c r="ET83" i="1"/>
  <c r="EY83" i="1" s="1"/>
  <c r="EO83" i="1"/>
  <c r="EK83" i="1"/>
  <c r="EF83" i="1"/>
  <c r="EB83" i="1"/>
  <c r="EG83" i="1" s="1"/>
  <c r="DW83" i="1"/>
  <c r="DS83" i="1"/>
  <c r="DN83" i="1"/>
  <c r="DJ83" i="1"/>
  <c r="DE83" i="1"/>
  <c r="DA83" i="1"/>
  <c r="CV83" i="1"/>
  <c r="CR83" i="1"/>
  <c r="CM83" i="1"/>
  <c r="CI83" i="1"/>
  <c r="CD83" i="1"/>
  <c r="BZ83" i="1"/>
  <c r="BU83" i="1"/>
  <c r="BQ83" i="1"/>
  <c r="BL83" i="1"/>
  <c r="BH83" i="1"/>
  <c r="BC83" i="1"/>
  <c r="AY83" i="1"/>
  <c r="AO83" i="1"/>
  <c r="AK83" i="1"/>
  <c r="AF83" i="1"/>
  <c r="AB83" i="1"/>
  <c r="W83" i="1"/>
  <c r="S83" i="1"/>
  <c r="X83" i="1" s="1"/>
  <c r="N83" i="1"/>
  <c r="J83" i="1"/>
  <c r="HC82" i="1"/>
  <c r="GX82" i="1"/>
  <c r="GT82" i="1"/>
  <c r="GO82" i="1"/>
  <c r="GK82" i="1"/>
  <c r="GP82" i="1" s="1"/>
  <c r="GF82" i="1"/>
  <c r="GB82" i="1"/>
  <c r="FV82" i="1"/>
  <c r="FR82" i="1"/>
  <c r="FW82" i="1" s="1"/>
  <c r="FL82" i="1"/>
  <c r="FH82" i="1"/>
  <c r="FC82" i="1"/>
  <c r="EX82" i="1"/>
  <c r="ET82" i="1"/>
  <c r="EY82" i="1" s="1"/>
  <c r="EO82" i="1"/>
  <c r="EK82" i="1"/>
  <c r="EF82" i="1"/>
  <c r="EB82" i="1"/>
  <c r="DW82" i="1"/>
  <c r="DS82" i="1"/>
  <c r="DN82" i="1"/>
  <c r="DJ82" i="1"/>
  <c r="DO82" i="1" s="1"/>
  <c r="DE82" i="1"/>
  <c r="DA82" i="1"/>
  <c r="CV82" i="1"/>
  <c r="CR82" i="1"/>
  <c r="CM82" i="1"/>
  <c r="CI82" i="1"/>
  <c r="CD82" i="1"/>
  <c r="BZ82" i="1"/>
  <c r="CE82" i="1" s="1"/>
  <c r="BU82" i="1"/>
  <c r="BQ82" i="1"/>
  <c r="BV82" i="1" s="1"/>
  <c r="BL82" i="1"/>
  <c r="BH82" i="1"/>
  <c r="BC82" i="1"/>
  <c r="AY82" i="1"/>
  <c r="AT82" i="1"/>
  <c r="AO82" i="1"/>
  <c r="AK82" i="1"/>
  <c r="AP82" i="1" s="1"/>
  <c r="AF82" i="1"/>
  <c r="AB82" i="1"/>
  <c r="W82" i="1"/>
  <c r="S82" i="1"/>
  <c r="N82" i="1"/>
  <c r="J82" i="1"/>
  <c r="GX81" i="1"/>
  <c r="GT81" i="1"/>
  <c r="GY81" i="1" s="1"/>
  <c r="GO81" i="1"/>
  <c r="GK81" i="1"/>
  <c r="GF81" i="1"/>
  <c r="GB81" i="1"/>
  <c r="FV81" i="1"/>
  <c r="FR81" i="1"/>
  <c r="FW81" i="1" s="1"/>
  <c r="FL81" i="1"/>
  <c r="FH81" i="1"/>
  <c r="EX81" i="1"/>
  <c r="ET81" i="1"/>
  <c r="EO81" i="1"/>
  <c r="EK81" i="1"/>
  <c r="EF81" i="1"/>
  <c r="EB81" i="1"/>
  <c r="DW81" i="1"/>
  <c r="DS81" i="1"/>
  <c r="DN81" i="1"/>
  <c r="DJ81" i="1"/>
  <c r="DE81" i="1"/>
  <c r="DA81" i="1"/>
  <c r="CV81" i="1"/>
  <c r="CR81" i="1"/>
  <c r="CM81" i="1"/>
  <c r="CI81" i="1"/>
  <c r="CD81" i="1"/>
  <c r="BZ81" i="1"/>
  <c r="BU81" i="1"/>
  <c r="BQ81" i="1"/>
  <c r="BL81" i="1"/>
  <c r="BH81" i="1"/>
  <c r="BM81" i="1" s="1"/>
  <c r="BC81" i="1"/>
  <c r="AY81" i="1"/>
  <c r="BD81" i="1" s="1"/>
  <c r="AO81" i="1"/>
  <c r="AK81" i="1"/>
  <c r="AF81" i="1"/>
  <c r="AB81" i="1"/>
  <c r="W81" i="1"/>
  <c r="S81" i="1"/>
  <c r="N81" i="1"/>
  <c r="J81" i="1"/>
  <c r="HC80" i="1"/>
  <c r="GX80" i="1"/>
  <c r="GT80" i="1"/>
  <c r="GO80" i="1"/>
  <c r="GK80" i="1"/>
  <c r="GF80" i="1"/>
  <c r="GB80" i="1"/>
  <c r="FV80" i="1"/>
  <c r="FR80" i="1"/>
  <c r="FL80" i="1"/>
  <c r="FH80" i="1"/>
  <c r="FC80" i="1"/>
  <c r="EX80" i="1"/>
  <c r="ET80" i="1"/>
  <c r="EY80" i="1" s="1"/>
  <c r="EO80" i="1"/>
  <c r="EK80" i="1"/>
  <c r="EF80" i="1"/>
  <c r="EB80" i="1"/>
  <c r="DW80" i="1"/>
  <c r="DS80" i="1"/>
  <c r="DN80" i="1"/>
  <c r="DJ80" i="1"/>
  <c r="DE80" i="1"/>
  <c r="DA80" i="1"/>
  <c r="CV80" i="1"/>
  <c r="CR80" i="1"/>
  <c r="CM80" i="1"/>
  <c r="CI80" i="1"/>
  <c r="CD80" i="1"/>
  <c r="BZ80" i="1"/>
  <c r="CE80" i="1" s="1"/>
  <c r="BU80" i="1"/>
  <c r="BQ80" i="1"/>
  <c r="BL80" i="1"/>
  <c r="BH80" i="1"/>
  <c r="BC80" i="1"/>
  <c r="AY80" i="1"/>
  <c r="AT80" i="1"/>
  <c r="AO80" i="1"/>
  <c r="AK80" i="1"/>
  <c r="AP80" i="1" s="1"/>
  <c r="AF80" i="1"/>
  <c r="AB80" i="1"/>
  <c r="W80" i="1"/>
  <c r="S80" i="1"/>
  <c r="N80" i="1"/>
  <c r="J80" i="1"/>
  <c r="GX79" i="1"/>
  <c r="GT79" i="1"/>
  <c r="GO79" i="1"/>
  <c r="GK79" i="1"/>
  <c r="GF79" i="1"/>
  <c r="GB79" i="1"/>
  <c r="FV79" i="1"/>
  <c r="FR79" i="1"/>
  <c r="FW79" i="1" s="1"/>
  <c r="FL79" i="1"/>
  <c r="FH79" i="1"/>
  <c r="EX79" i="1"/>
  <c r="ET79" i="1"/>
  <c r="EO79" i="1"/>
  <c r="EK79" i="1"/>
  <c r="EF79" i="1"/>
  <c r="EB79" i="1"/>
  <c r="EG79" i="1" s="1"/>
  <c r="DW79" i="1"/>
  <c r="DS79" i="1"/>
  <c r="DN79" i="1"/>
  <c r="DJ79" i="1"/>
  <c r="DE79" i="1"/>
  <c r="DA79" i="1"/>
  <c r="CV79" i="1"/>
  <c r="CR79" i="1"/>
  <c r="CM79" i="1"/>
  <c r="CI79" i="1"/>
  <c r="CD79" i="1"/>
  <c r="BZ79" i="1"/>
  <c r="BU79" i="1"/>
  <c r="BQ79" i="1"/>
  <c r="BV79" i="1" s="1"/>
  <c r="BL79" i="1"/>
  <c r="BH79" i="1"/>
  <c r="BC79" i="1"/>
  <c r="AY79" i="1"/>
  <c r="AO79" i="1"/>
  <c r="AP79" i="1" s="1"/>
  <c r="AK79" i="1"/>
  <c r="AF79" i="1"/>
  <c r="AB79" i="1"/>
  <c r="AG79" i="1" s="1"/>
  <c r="W79" i="1"/>
  <c r="S79" i="1"/>
  <c r="N79" i="1"/>
  <c r="J79" i="1"/>
  <c r="HC78" i="1"/>
  <c r="GX78" i="1"/>
  <c r="GT78" i="1"/>
  <c r="GY78" i="1" s="1"/>
  <c r="GO78" i="1"/>
  <c r="GK78" i="1"/>
  <c r="GF78" i="1"/>
  <c r="GB78" i="1"/>
  <c r="FV78" i="1"/>
  <c r="FR78" i="1"/>
  <c r="FL78" i="1"/>
  <c r="FH78" i="1"/>
  <c r="FC78" i="1"/>
  <c r="EX78" i="1"/>
  <c r="ET78" i="1"/>
  <c r="EY78" i="1" s="1"/>
  <c r="EO78" i="1"/>
  <c r="EK78" i="1"/>
  <c r="EF78" i="1"/>
  <c r="EB78" i="1"/>
  <c r="EG78" i="1" s="1"/>
  <c r="DW78" i="1"/>
  <c r="DS78" i="1"/>
  <c r="DN78" i="1"/>
  <c r="DJ78" i="1"/>
  <c r="DO78" i="1" s="1"/>
  <c r="DE78" i="1"/>
  <c r="DA78" i="1"/>
  <c r="DF78" i="1" s="1"/>
  <c r="CV78" i="1"/>
  <c r="CR78" i="1"/>
  <c r="CM78" i="1"/>
  <c r="CI78" i="1"/>
  <c r="CD78" i="1"/>
  <c r="BZ78" i="1"/>
  <c r="CE78" i="1" s="1"/>
  <c r="BU78" i="1"/>
  <c r="BQ78" i="1"/>
  <c r="BV78" i="1" s="1"/>
  <c r="BL78" i="1"/>
  <c r="BH78" i="1"/>
  <c r="BM78" i="1" s="1"/>
  <c r="BC78" i="1"/>
  <c r="AY78" i="1"/>
  <c r="AT78" i="1"/>
  <c r="AO78" i="1"/>
  <c r="AK78" i="1"/>
  <c r="AF78" i="1"/>
  <c r="AB78" i="1"/>
  <c r="W78" i="1"/>
  <c r="S78" i="1"/>
  <c r="N78" i="1"/>
  <c r="J78" i="1"/>
  <c r="GX77" i="1"/>
  <c r="GT77" i="1"/>
  <c r="GO77" i="1"/>
  <c r="GK77" i="1"/>
  <c r="GF77" i="1"/>
  <c r="GB77" i="1"/>
  <c r="GG77" i="1" s="1"/>
  <c r="FV77" i="1"/>
  <c r="FR77" i="1"/>
  <c r="FL77" i="1"/>
  <c r="FH77" i="1"/>
  <c r="EX77" i="1"/>
  <c r="ET77" i="1"/>
  <c r="EO77" i="1"/>
  <c r="EK77" i="1"/>
  <c r="EP77" i="1" s="1"/>
  <c r="EF77" i="1"/>
  <c r="EB77" i="1"/>
  <c r="DW77" i="1"/>
  <c r="DS77" i="1"/>
  <c r="DX77" i="1" s="1"/>
  <c r="DN77" i="1"/>
  <c r="DJ77" i="1"/>
  <c r="DE77" i="1"/>
  <c r="DA77" i="1"/>
  <c r="CV77" i="1"/>
  <c r="CR77" i="1"/>
  <c r="CM77" i="1"/>
  <c r="CI77" i="1"/>
  <c r="CN77" i="1" s="1"/>
  <c r="CD77" i="1"/>
  <c r="BZ77" i="1"/>
  <c r="BU77" i="1"/>
  <c r="BQ77" i="1"/>
  <c r="BV77" i="1" s="1"/>
  <c r="BL77" i="1"/>
  <c r="BH77" i="1"/>
  <c r="BC77" i="1"/>
  <c r="AY77" i="1"/>
  <c r="AO77" i="1"/>
  <c r="AK77" i="1"/>
  <c r="AF77" i="1"/>
  <c r="AB77" i="1"/>
  <c r="AG77" i="1" s="1"/>
  <c r="W77" i="1"/>
  <c r="S77" i="1"/>
  <c r="N77" i="1"/>
  <c r="J77" i="1"/>
  <c r="HC76" i="1"/>
  <c r="GX76" i="1"/>
  <c r="GT76" i="1"/>
  <c r="GY76" i="1" s="1"/>
  <c r="GO76" i="1"/>
  <c r="GK76" i="1"/>
  <c r="GP76" i="1" s="1"/>
  <c r="GF76" i="1"/>
  <c r="GB76" i="1"/>
  <c r="GG76" i="1" s="1"/>
  <c r="FV76" i="1"/>
  <c r="FR76" i="1"/>
  <c r="FL76" i="1"/>
  <c r="FH76" i="1"/>
  <c r="FM76" i="1" s="1"/>
  <c r="FC76" i="1"/>
  <c r="EX76" i="1"/>
  <c r="ET76" i="1"/>
  <c r="EO76" i="1"/>
  <c r="EK76" i="1"/>
  <c r="EF76" i="1"/>
  <c r="EB76" i="1"/>
  <c r="DW76" i="1"/>
  <c r="DS76" i="1"/>
  <c r="DN76" i="1"/>
  <c r="DJ76" i="1"/>
  <c r="DE76" i="1"/>
  <c r="DA76" i="1"/>
  <c r="CV76" i="1"/>
  <c r="CR76" i="1"/>
  <c r="CM76" i="1"/>
  <c r="CI76" i="1"/>
  <c r="CD76" i="1"/>
  <c r="BZ76" i="1"/>
  <c r="BU76" i="1"/>
  <c r="BQ76" i="1"/>
  <c r="BL76" i="1"/>
  <c r="BH76" i="1"/>
  <c r="BM76" i="1" s="1"/>
  <c r="BC76" i="1"/>
  <c r="AY76" i="1"/>
  <c r="AT76" i="1"/>
  <c r="AO76" i="1"/>
  <c r="AK76" i="1"/>
  <c r="AP76" i="1" s="1"/>
  <c r="AF76" i="1"/>
  <c r="AB76" i="1"/>
  <c r="W76" i="1"/>
  <c r="S76" i="1"/>
  <c r="N76" i="1"/>
  <c r="J76" i="1"/>
  <c r="O76" i="1" s="1"/>
  <c r="GX75" i="1"/>
  <c r="GT75" i="1"/>
  <c r="GO75" i="1"/>
  <c r="GK75" i="1"/>
  <c r="GF75" i="1"/>
  <c r="GB75" i="1"/>
  <c r="FV75" i="1"/>
  <c r="FR75" i="1"/>
  <c r="FL75" i="1"/>
  <c r="FH75" i="1"/>
  <c r="EX75" i="1"/>
  <c r="ET75" i="1"/>
  <c r="EO75" i="1"/>
  <c r="EK75" i="1"/>
  <c r="EF75" i="1"/>
  <c r="EB75" i="1"/>
  <c r="DW75" i="1"/>
  <c r="DS75" i="1"/>
  <c r="DN75" i="1"/>
  <c r="DO75" i="1" s="1"/>
  <c r="DJ75" i="1"/>
  <c r="DE75" i="1"/>
  <c r="DA75" i="1"/>
  <c r="DF75" i="1" s="1"/>
  <c r="CV75" i="1"/>
  <c r="CR75" i="1"/>
  <c r="CW75" i="1" s="1"/>
  <c r="CM75" i="1"/>
  <c r="CI75" i="1"/>
  <c r="CN75" i="1" s="1"/>
  <c r="CD75" i="1"/>
  <c r="BZ75" i="1"/>
  <c r="BU75" i="1"/>
  <c r="BQ75" i="1"/>
  <c r="BL75" i="1"/>
  <c r="BH75" i="1"/>
  <c r="BM75" i="1" s="1"/>
  <c r="BC75" i="1"/>
  <c r="AY75" i="1"/>
  <c r="AO75" i="1"/>
  <c r="AK75" i="1"/>
  <c r="AF75" i="1"/>
  <c r="AB75" i="1"/>
  <c r="AG75" i="1" s="1"/>
  <c r="W75" i="1"/>
  <c r="S75" i="1"/>
  <c r="X75" i="1" s="1"/>
  <c r="N75" i="1"/>
  <c r="J75" i="1"/>
  <c r="HC74" i="1"/>
  <c r="GX74" i="1"/>
  <c r="GT74" i="1"/>
  <c r="GO74" i="1"/>
  <c r="GK74" i="1"/>
  <c r="GF74" i="1"/>
  <c r="GB74" i="1"/>
  <c r="FV74" i="1"/>
  <c r="FR74" i="1"/>
  <c r="FL74" i="1"/>
  <c r="FH74" i="1"/>
  <c r="FM74" i="1" s="1"/>
  <c r="FC74" i="1"/>
  <c r="EX74" i="1"/>
  <c r="ET74" i="1"/>
  <c r="EO74" i="1"/>
  <c r="EK74" i="1"/>
  <c r="EF74" i="1"/>
  <c r="EB74" i="1"/>
  <c r="DW74" i="1"/>
  <c r="DS74" i="1"/>
  <c r="DN74" i="1"/>
  <c r="DJ74" i="1"/>
  <c r="DE74" i="1"/>
  <c r="DA74" i="1"/>
  <c r="CV74" i="1"/>
  <c r="CR74" i="1"/>
  <c r="CM74" i="1"/>
  <c r="CI74" i="1"/>
  <c r="CD74" i="1"/>
  <c r="BZ74" i="1"/>
  <c r="BU74" i="1"/>
  <c r="BQ74" i="1"/>
  <c r="BL74" i="1"/>
  <c r="BH74" i="1"/>
  <c r="BC74" i="1"/>
  <c r="AY74" i="1"/>
  <c r="BD74" i="1" s="1"/>
  <c r="AT74" i="1"/>
  <c r="AO74" i="1"/>
  <c r="AK74" i="1"/>
  <c r="AF74" i="1"/>
  <c r="AB74" i="1"/>
  <c r="W74" i="1"/>
  <c r="S74" i="1"/>
  <c r="N74" i="1"/>
  <c r="J74" i="1"/>
  <c r="O74" i="1" s="1"/>
  <c r="GX73" i="1"/>
  <c r="GT73" i="1"/>
  <c r="GO73" i="1"/>
  <c r="GK73" i="1"/>
  <c r="GF73" i="1"/>
  <c r="GB73" i="1"/>
  <c r="GG73" i="1" s="1"/>
  <c r="FV73" i="1"/>
  <c r="FR73" i="1"/>
  <c r="FL73" i="1"/>
  <c r="FH73" i="1"/>
  <c r="EX73" i="1"/>
  <c r="ET73" i="1"/>
  <c r="EO73" i="1"/>
  <c r="EK73" i="1"/>
  <c r="EP73" i="1" s="1"/>
  <c r="EF73" i="1"/>
  <c r="EB73" i="1"/>
  <c r="DW73" i="1"/>
  <c r="DS73" i="1"/>
  <c r="DN73" i="1"/>
  <c r="DJ73" i="1"/>
  <c r="DO73" i="1" s="1"/>
  <c r="DE73" i="1"/>
  <c r="DA73" i="1"/>
  <c r="DF73" i="1" s="1"/>
  <c r="CV73" i="1"/>
  <c r="CR73" i="1"/>
  <c r="CM73" i="1"/>
  <c r="CI73" i="1"/>
  <c r="CD73" i="1"/>
  <c r="BZ73" i="1"/>
  <c r="CE73" i="1" s="1"/>
  <c r="BU73" i="1"/>
  <c r="BQ73" i="1"/>
  <c r="BL73" i="1"/>
  <c r="BH73" i="1"/>
  <c r="BM73" i="1" s="1"/>
  <c r="BC73" i="1"/>
  <c r="AY73" i="1"/>
  <c r="AO73" i="1"/>
  <c r="AK73" i="1"/>
  <c r="AP73" i="1" s="1"/>
  <c r="AF73" i="1"/>
  <c r="AB73" i="1"/>
  <c r="W73" i="1"/>
  <c r="S73" i="1"/>
  <c r="X73" i="1" s="1"/>
  <c r="N73" i="1"/>
  <c r="J73" i="1"/>
  <c r="HC72" i="1"/>
  <c r="GX72" i="1"/>
  <c r="GT72" i="1"/>
  <c r="GO72" i="1"/>
  <c r="GK72" i="1"/>
  <c r="GF72" i="1"/>
  <c r="GB72" i="1"/>
  <c r="FV72" i="1"/>
  <c r="FR72" i="1"/>
  <c r="FL72" i="1"/>
  <c r="FH72" i="1"/>
  <c r="FC72" i="1"/>
  <c r="EX72" i="1"/>
  <c r="ET72" i="1"/>
  <c r="EO72" i="1"/>
  <c r="EK72" i="1"/>
  <c r="EF72" i="1"/>
  <c r="EB72" i="1"/>
  <c r="EG72" i="1" s="1"/>
  <c r="DW72" i="1"/>
  <c r="DS72" i="1"/>
  <c r="DN72" i="1"/>
  <c r="DJ72" i="1"/>
  <c r="DE72" i="1"/>
  <c r="DA72" i="1"/>
  <c r="CV72" i="1"/>
  <c r="CR72" i="1"/>
  <c r="CM72" i="1"/>
  <c r="CI72" i="1"/>
  <c r="CD72" i="1"/>
  <c r="BZ72" i="1"/>
  <c r="BU72" i="1"/>
  <c r="BQ72" i="1"/>
  <c r="BL72" i="1"/>
  <c r="BH72" i="1"/>
  <c r="BM72" i="1" s="1"/>
  <c r="BC72" i="1"/>
  <c r="AY72" i="1"/>
  <c r="AT72" i="1"/>
  <c r="AO72" i="1"/>
  <c r="AK72" i="1"/>
  <c r="AP72" i="1" s="1"/>
  <c r="AF72" i="1"/>
  <c r="AB72" i="1"/>
  <c r="AG72" i="1" s="1"/>
  <c r="W72" i="1"/>
  <c r="S72" i="1"/>
  <c r="X72" i="1" s="1"/>
  <c r="N72" i="1"/>
  <c r="J72" i="1"/>
  <c r="GX71" i="1"/>
  <c r="GT71" i="1"/>
  <c r="GO71" i="1"/>
  <c r="GK71" i="1"/>
  <c r="GF71" i="1"/>
  <c r="GB71" i="1"/>
  <c r="GG71" i="1" s="1"/>
  <c r="FV71" i="1"/>
  <c r="FR71" i="1"/>
  <c r="FL71" i="1"/>
  <c r="FH71" i="1"/>
  <c r="EX71" i="1"/>
  <c r="ET71" i="1"/>
  <c r="EO71" i="1"/>
  <c r="EK71" i="1"/>
  <c r="EF71" i="1"/>
  <c r="EB71" i="1"/>
  <c r="DW71" i="1"/>
  <c r="DS71" i="1"/>
  <c r="DN71" i="1"/>
  <c r="DJ71" i="1"/>
  <c r="DE71" i="1"/>
  <c r="DA71" i="1"/>
  <c r="CV71" i="1"/>
  <c r="CR71" i="1"/>
  <c r="CM71" i="1"/>
  <c r="CN71" i="1" s="1"/>
  <c r="CI71" i="1"/>
  <c r="CD71" i="1"/>
  <c r="BZ71" i="1"/>
  <c r="CE71" i="1" s="1"/>
  <c r="BU71" i="1"/>
  <c r="BQ71" i="1"/>
  <c r="BV71" i="1" s="1"/>
  <c r="BL71" i="1"/>
  <c r="BH71" i="1"/>
  <c r="BC71" i="1"/>
  <c r="AY71" i="1"/>
  <c r="AO71" i="1"/>
  <c r="AK71" i="1"/>
  <c r="AP71" i="1" s="1"/>
  <c r="AF71" i="1"/>
  <c r="AB71" i="1"/>
  <c r="W71" i="1"/>
  <c r="S71" i="1"/>
  <c r="N71" i="1"/>
  <c r="O71" i="1" s="1"/>
  <c r="J71" i="1"/>
  <c r="HC70" i="1"/>
  <c r="GX70" i="1"/>
  <c r="GT70" i="1"/>
  <c r="GO70" i="1"/>
  <c r="GK70" i="1"/>
  <c r="GF70" i="1"/>
  <c r="GG70" i="1" s="1"/>
  <c r="GB70" i="1"/>
  <c r="FV70" i="1"/>
  <c r="FR70" i="1"/>
  <c r="FL70" i="1"/>
  <c r="FH70" i="1"/>
  <c r="FC70" i="1"/>
  <c r="EX70" i="1"/>
  <c r="ET70" i="1"/>
  <c r="EO70" i="1"/>
  <c r="EK70" i="1"/>
  <c r="EF70" i="1"/>
  <c r="EB70" i="1"/>
  <c r="DW70" i="1"/>
  <c r="DS70" i="1"/>
  <c r="DX70" i="1" s="1"/>
  <c r="DN70" i="1"/>
  <c r="DJ70" i="1"/>
  <c r="DE70" i="1"/>
  <c r="DA70" i="1"/>
  <c r="CV70" i="1"/>
  <c r="CR70" i="1"/>
  <c r="CW70" i="1" s="1"/>
  <c r="CM70" i="1"/>
  <c r="CI70" i="1"/>
  <c r="CN70" i="1" s="1"/>
  <c r="CD70" i="1"/>
  <c r="BZ70" i="1"/>
  <c r="CE70" i="1" s="1"/>
  <c r="BU70" i="1"/>
  <c r="BQ70" i="1"/>
  <c r="BL70" i="1"/>
  <c r="BH70" i="1"/>
  <c r="BC70" i="1"/>
  <c r="AY70" i="1"/>
  <c r="AT70" i="1"/>
  <c r="AO70" i="1"/>
  <c r="AK70" i="1"/>
  <c r="AF70" i="1"/>
  <c r="AB70" i="1"/>
  <c r="AG70" i="1" s="1"/>
  <c r="W70" i="1"/>
  <c r="S70" i="1"/>
  <c r="N70" i="1"/>
  <c r="J70" i="1"/>
  <c r="GX69" i="1"/>
  <c r="GT69" i="1"/>
  <c r="GO69" i="1"/>
  <c r="GK69" i="1"/>
  <c r="GP69" i="1" s="1"/>
  <c r="GF69" i="1"/>
  <c r="GB69" i="1"/>
  <c r="GG69" i="1" s="1"/>
  <c r="FV69" i="1"/>
  <c r="FR69" i="1"/>
  <c r="FW69" i="1" s="1"/>
  <c r="FL69" i="1"/>
  <c r="FH69" i="1"/>
  <c r="EX69" i="1"/>
  <c r="ET69" i="1"/>
  <c r="EO69" i="1"/>
  <c r="EK69" i="1"/>
  <c r="EF69" i="1"/>
  <c r="EB69" i="1"/>
  <c r="EG69" i="1" s="1"/>
  <c r="DW69" i="1"/>
  <c r="DS69" i="1"/>
  <c r="DN69" i="1"/>
  <c r="DJ69" i="1"/>
  <c r="DE69" i="1"/>
  <c r="DA69" i="1"/>
  <c r="CV69" i="1"/>
  <c r="CR69" i="1"/>
  <c r="CM69" i="1"/>
  <c r="CI69" i="1"/>
  <c r="CD69" i="1"/>
  <c r="BZ69" i="1"/>
  <c r="BU69" i="1"/>
  <c r="BQ69" i="1"/>
  <c r="BL69" i="1"/>
  <c r="BH69" i="1"/>
  <c r="BC69" i="1"/>
  <c r="AY69" i="1"/>
  <c r="AO69" i="1"/>
  <c r="AK69" i="1"/>
  <c r="AF69" i="1"/>
  <c r="AB69" i="1"/>
  <c r="W69" i="1"/>
  <c r="S69" i="1"/>
  <c r="X69" i="1" s="1"/>
  <c r="N69" i="1"/>
  <c r="J69" i="1"/>
  <c r="HC68" i="1"/>
  <c r="GX68" i="1"/>
  <c r="GT68" i="1"/>
  <c r="GO68" i="1"/>
  <c r="GK68" i="1"/>
  <c r="GF68" i="1"/>
  <c r="GB68" i="1"/>
  <c r="FV68" i="1"/>
  <c r="FR68" i="1"/>
  <c r="FW68" i="1" s="1"/>
  <c r="FL68" i="1"/>
  <c r="FH68" i="1"/>
  <c r="FC68" i="1"/>
  <c r="EX68" i="1"/>
  <c r="ET68" i="1"/>
  <c r="EY68" i="1" s="1"/>
  <c r="EO68" i="1"/>
  <c r="EK68" i="1"/>
  <c r="EF68" i="1"/>
  <c r="EB68" i="1"/>
  <c r="DW68" i="1"/>
  <c r="DS68" i="1"/>
  <c r="DN68" i="1"/>
  <c r="DJ68" i="1"/>
  <c r="DE68" i="1"/>
  <c r="DA68" i="1"/>
  <c r="CV68" i="1"/>
  <c r="CR68" i="1"/>
  <c r="CM68" i="1"/>
  <c r="CI68" i="1"/>
  <c r="CD68" i="1"/>
  <c r="BZ68" i="1"/>
  <c r="BU68" i="1"/>
  <c r="BQ68" i="1"/>
  <c r="BL68" i="1"/>
  <c r="BH68" i="1"/>
  <c r="BC68" i="1"/>
  <c r="AY68" i="1"/>
  <c r="AT68" i="1"/>
  <c r="AO68" i="1"/>
  <c r="AK68" i="1"/>
  <c r="AF68" i="1"/>
  <c r="AB68" i="1"/>
  <c r="AG68" i="1" s="1"/>
  <c r="W68" i="1"/>
  <c r="S68" i="1"/>
  <c r="N68" i="1"/>
  <c r="J68" i="1"/>
  <c r="O68" i="1" s="1"/>
  <c r="GX67" i="1"/>
  <c r="GT67" i="1"/>
  <c r="GO67" i="1"/>
  <c r="GK67" i="1"/>
  <c r="GF67" i="1"/>
  <c r="GB67" i="1"/>
  <c r="FV67" i="1"/>
  <c r="FR67" i="1"/>
  <c r="FL67" i="1"/>
  <c r="FH67" i="1"/>
  <c r="EX67" i="1"/>
  <c r="ET67" i="1"/>
  <c r="EY67" i="1" s="1"/>
  <c r="EO67" i="1"/>
  <c r="EK67" i="1"/>
  <c r="EF67" i="1"/>
  <c r="EB67" i="1"/>
  <c r="EG67" i="1" s="1"/>
  <c r="DW67" i="1"/>
  <c r="DS67" i="1"/>
  <c r="DN67" i="1"/>
  <c r="DJ67" i="1"/>
  <c r="DO67" i="1" s="1"/>
  <c r="DE67" i="1"/>
  <c r="DA67" i="1"/>
  <c r="CV67" i="1"/>
  <c r="CR67" i="1"/>
  <c r="CM67" i="1"/>
  <c r="CN67" i="1" s="1"/>
  <c r="CI67" i="1"/>
  <c r="CD67" i="1"/>
  <c r="BZ67" i="1"/>
  <c r="CE67" i="1" s="1"/>
  <c r="BU67" i="1"/>
  <c r="BQ67" i="1"/>
  <c r="BL67" i="1"/>
  <c r="BH67" i="1"/>
  <c r="BM67" i="1" s="1"/>
  <c r="BC67" i="1"/>
  <c r="AY67" i="1"/>
  <c r="AO67" i="1"/>
  <c r="AK67" i="1"/>
  <c r="AF67" i="1"/>
  <c r="AB67" i="1"/>
  <c r="AG67" i="1" s="1"/>
  <c r="W67" i="1"/>
  <c r="S67" i="1"/>
  <c r="X67" i="1" s="1"/>
  <c r="N67" i="1"/>
  <c r="J67" i="1"/>
  <c r="HC66" i="1"/>
  <c r="GX66" i="1"/>
  <c r="GT66" i="1"/>
  <c r="GO66" i="1"/>
  <c r="GK66" i="1"/>
  <c r="GF66" i="1"/>
  <c r="GB66" i="1"/>
  <c r="GG66" i="1" s="1"/>
  <c r="FV66" i="1"/>
  <c r="FR66" i="1"/>
  <c r="FL66" i="1"/>
  <c r="FH66" i="1"/>
  <c r="FC66" i="1"/>
  <c r="EX66" i="1"/>
  <c r="ET66" i="1"/>
  <c r="EO66" i="1"/>
  <c r="EK66" i="1"/>
  <c r="EF66" i="1"/>
  <c r="EB66" i="1"/>
  <c r="DW66" i="1"/>
  <c r="DS66" i="1"/>
  <c r="DN66" i="1"/>
  <c r="DJ66" i="1"/>
  <c r="DO66" i="1" s="1"/>
  <c r="DE66" i="1"/>
  <c r="DA66" i="1"/>
  <c r="CV66" i="1"/>
  <c r="CR66" i="1"/>
  <c r="CM66" i="1"/>
  <c r="CI66" i="1"/>
  <c r="CD66" i="1"/>
  <c r="BZ66" i="1"/>
  <c r="CE66" i="1" s="1"/>
  <c r="BU66" i="1"/>
  <c r="BQ66" i="1"/>
  <c r="BL66" i="1"/>
  <c r="BH66" i="1"/>
  <c r="BC66" i="1"/>
  <c r="AY66" i="1"/>
  <c r="AT66" i="1"/>
  <c r="AO66" i="1"/>
  <c r="AK66" i="1"/>
  <c r="AF66" i="1"/>
  <c r="AB66" i="1"/>
  <c r="AG66" i="1" s="1"/>
  <c r="W66" i="1"/>
  <c r="S66" i="1"/>
  <c r="N66" i="1"/>
  <c r="J66" i="1"/>
  <c r="GX65" i="1"/>
  <c r="GT65" i="1"/>
  <c r="GO65" i="1"/>
  <c r="GK65" i="1"/>
  <c r="GF65" i="1"/>
  <c r="GB65" i="1"/>
  <c r="FV65" i="1"/>
  <c r="FR65" i="1"/>
  <c r="FL65" i="1"/>
  <c r="FH65" i="1"/>
  <c r="EX65" i="1"/>
  <c r="ET65" i="1"/>
  <c r="EY65" i="1" s="1"/>
  <c r="EO65" i="1"/>
  <c r="EK65" i="1"/>
  <c r="EF65" i="1"/>
  <c r="EB65" i="1"/>
  <c r="DW65" i="1"/>
  <c r="DS65" i="1"/>
  <c r="DN65" i="1"/>
  <c r="DJ65" i="1"/>
  <c r="DE65" i="1"/>
  <c r="DA65" i="1"/>
  <c r="CV65" i="1"/>
  <c r="CR65" i="1"/>
  <c r="CM65" i="1"/>
  <c r="CI65" i="1"/>
  <c r="CN65" i="1" s="1"/>
  <c r="CD65" i="1"/>
  <c r="BZ65" i="1"/>
  <c r="CE65" i="1" s="1"/>
  <c r="BU65" i="1"/>
  <c r="BQ65" i="1"/>
  <c r="BL65" i="1"/>
  <c r="BH65" i="1"/>
  <c r="BC65" i="1"/>
  <c r="AY65" i="1"/>
  <c r="BD65" i="1" s="1"/>
  <c r="AO65" i="1"/>
  <c r="AK65" i="1"/>
  <c r="AF65" i="1"/>
  <c r="AB65" i="1"/>
  <c r="W65" i="1"/>
  <c r="X65" i="1" s="1"/>
  <c r="S65" i="1"/>
  <c r="N65" i="1"/>
  <c r="J65" i="1"/>
  <c r="O65" i="1" s="1"/>
  <c r="HC64" i="1"/>
  <c r="GX64" i="1"/>
  <c r="GT64" i="1"/>
  <c r="GO64" i="1"/>
  <c r="GK64" i="1"/>
  <c r="GF64" i="1"/>
  <c r="GB64" i="1"/>
  <c r="FV64" i="1"/>
  <c r="FR64" i="1"/>
  <c r="FL64" i="1"/>
  <c r="FH64" i="1"/>
  <c r="FC64" i="1"/>
  <c r="EX64" i="1"/>
  <c r="ET64" i="1"/>
  <c r="EY64" i="1" s="1"/>
  <c r="EO64" i="1"/>
  <c r="EK64" i="1"/>
  <c r="EF64" i="1"/>
  <c r="EB64" i="1"/>
  <c r="DW64" i="1"/>
  <c r="DS64" i="1"/>
  <c r="DN64" i="1"/>
  <c r="DJ64" i="1"/>
  <c r="DO64" i="1" s="1"/>
  <c r="DE64" i="1"/>
  <c r="DA64" i="1"/>
  <c r="CV64" i="1"/>
  <c r="CW64" i="1" s="1"/>
  <c r="CR64" i="1"/>
  <c r="CM64" i="1"/>
  <c r="CI64" i="1"/>
  <c r="CD64" i="1"/>
  <c r="BZ64" i="1"/>
  <c r="CE64" i="1" s="1"/>
  <c r="BU64" i="1"/>
  <c r="BQ64" i="1"/>
  <c r="BL64" i="1"/>
  <c r="BH64" i="1"/>
  <c r="BC64" i="1"/>
  <c r="AY64" i="1"/>
  <c r="AT64" i="1"/>
  <c r="AO64" i="1"/>
  <c r="AK64" i="1"/>
  <c r="AF64" i="1"/>
  <c r="AB64" i="1"/>
  <c r="W64" i="1"/>
  <c r="S64" i="1"/>
  <c r="N64" i="1"/>
  <c r="O64" i="1" s="1"/>
  <c r="J64" i="1"/>
  <c r="GX63" i="1"/>
  <c r="GT63" i="1"/>
  <c r="GO63" i="1"/>
  <c r="GK63" i="1"/>
  <c r="GF63" i="1"/>
  <c r="GB63" i="1"/>
  <c r="FV63" i="1"/>
  <c r="FR63" i="1"/>
  <c r="FL63" i="1"/>
  <c r="FH63" i="1"/>
  <c r="EX63" i="1"/>
  <c r="ET63" i="1"/>
  <c r="EO63" i="1"/>
  <c r="EK63" i="1"/>
  <c r="EF63" i="1"/>
  <c r="EG63" i="1" s="1"/>
  <c r="EB63" i="1"/>
  <c r="DW63" i="1"/>
  <c r="DS63" i="1"/>
  <c r="DN63" i="1"/>
  <c r="DJ63" i="1"/>
  <c r="DO63" i="1" s="1"/>
  <c r="DE63" i="1"/>
  <c r="DF63" i="1" s="1"/>
  <c r="DA63" i="1"/>
  <c r="CV63" i="1"/>
  <c r="CR63" i="1"/>
  <c r="CM63" i="1"/>
  <c r="CI63" i="1"/>
  <c r="CD63" i="1"/>
  <c r="BZ63" i="1"/>
  <c r="CE63" i="1" s="1"/>
  <c r="BU63" i="1"/>
  <c r="BQ63" i="1"/>
  <c r="BL63" i="1"/>
  <c r="BH63" i="1"/>
  <c r="BC63" i="1"/>
  <c r="AY63" i="1"/>
  <c r="AO63" i="1"/>
  <c r="AK63" i="1"/>
  <c r="AP63" i="1" s="1"/>
  <c r="AF63" i="1"/>
  <c r="AB63" i="1"/>
  <c r="W63" i="1"/>
  <c r="S63" i="1"/>
  <c r="X63" i="1" s="1"/>
  <c r="N63" i="1"/>
  <c r="J63" i="1"/>
  <c r="HC62" i="1"/>
  <c r="GX62" i="1"/>
  <c r="GT62" i="1"/>
  <c r="GO62" i="1"/>
  <c r="GK62" i="1"/>
  <c r="GF62" i="1"/>
  <c r="GB62" i="1"/>
  <c r="FV62" i="1"/>
  <c r="FR62" i="1"/>
  <c r="FL62" i="1"/>
  <c r="FH62" i="1"/>
  <c r="FC62" i="1"/>
  <c r="EX62" i="1"/>
  <c r="ET62" i="1"/>
  <c r="EO62" i="1"/>
  <c r="EP62" i="1" s="1"/>
  <c r="EK62" i="1"/>
  <c r="EF62" i="1"/>
  <c r="EB62" i="1"/>
  <c r="DW62" i="1"/>
  <c r="DS62" i="1"/>
  <c r="DN62" i="1"/>
  <c r="DJ62" i="1"/>
  <c r="DO62" i="1" s="1"/>
  <c r="DE62" i="1"/>
  <c r="DA62" i="1"/>
  <c r="CV62" i="1"/>
  <c r="CW62" i="1" s="1"/>
  <c r="CR62" i="1"/>
  <c r="CM62" i="1"/>
  <c r="CI62" i="1"/>
  <c r="CD62" i="1"/>
  <c r="BZ62" i="1"/>
  <c r="BU62" i="1"/>
  <c r="BQ62" i="1"/>
  <c r="BV62" i="1" s="1"/>
  <c r="BL62" i="1"/>
  <c r="BH62" i="1"/>
  <c r="BC62" i="1"/>
  <c r="AY62" i="1"/>
  <c r="AT62" i="1"/>
  <c r="AO62" i="1"/>
  <c r="AK62" i="1"/>
  <c r="AF62" i="1"/>
  <c r="AB62" i="1"/>
  <c r="W62" i="1"/>
  <c r="S62" i="1"/>
  <c r="N62" i="1"/>
  <c r="J62" i="1"/>
  <c r="O62" i="1" s="1"/>
  <c r="GX61" i="1"/>
  <c r="GT61" i="1"/>
  <c r="GO61" i="1"/>
  <c r="GK61" i="1"/>
  <c r="GF61" i="1"/>
  <c r="GB61" i="1"/>
  <c r="FV61" i="1"/>
  <c r="FR61" i="1"/>
  <c r="FL61" i="1"/>
  <c r="FH61" i="1"/>
  <c r="EX61" i="1"/>
  <c r="ET61" i="1"/>
  <c r="EO61" i="1"/>
  <c r="EK61" i="1"/>
  <c r="EF61" i="1"/>
  <c r="EB61" i="1"/>
  <c r="EG61" i="1" s="1"/>
  <c r="DW61" i="1"/>
  <c r="DS61" i="1"/>
  <c r="DN61" i="1"/>
  <c r="DJ61" i="1"/>
  <c r="DE61" i="1"/>
  <c r="DA61" i="1"/>
  <c r="CV61" i="1"/>
  <c r="CR61" i="1"/>
  <c r="CM61" i="1"/>
  <c r="CI61" i="1"/>
  <c r="CD61" i="1"/>
  <c r="BZ61" i="1"/>
  <c r="BU61" i="1"/>
  <c r="BQ61" i="1"/>
  <c r="BL61" i="1"/>
  <c r="BH61" i="1"/>
  <c r="BC61" i="1"/>
  <c r="AY61" i="1"/>
  <c r="AO61" i="1"/>
  <c r="AK61" i="1"/>
  <c r="AF61" i="1"/>
  <c r="AB61" i="1"/>
  <c r="W61" i="1"/>
  <c r="S61" i="1"/>
  <c r="N61" i="1"/>
  <c r="J61" i="1"/>
  <c r="HC60" i="1"/>
  <c r="GX60" i="1"/>
  <c r="GT60" i="1"/>
  <c r="GO60" i="1"/>
  <c r="GK60" i="1"/>
  <c r="GF60" i="1"/>
  <c r="GB60" i="1"/>
  <c r="GG60" i="1" s="1"/>
  <c r="FV60" i="1"/>
  <c r="FR60" i="1"/>
  <c r="FL60" i="1"/>
  <c r="FH60" i="1"/>
  <c r="FC60" i="1"/>
  <c r="EX60" i="1"/>
  <c r="ET60" i="1"/>
  <c r="EO60" i="1"/>
  <c r="EK60" i="1"/>
  <c r="EF60" i="1"/>
  <c r="EB60" i="1"/>
  <c r="DW60" i="1"/>
  <c r="DS60" i="1"/>
  <c r="DN60" i="1"/>
  <c r="DJ60" i="1"/>
  <c r="DE60" i="1"/>
  <c r="DA60" i="1"/>
  <c r="CV60" i="1"/>
  <c r="CR60" i="1"/>
  <c r="CM60" i="1"/>
  <c r="CI60" i="1"/>
  <c r="CD60" i="1"/>
  <c r="BZ60" i="1"/>
  <c r="BU60" i="1"/>
  <c r="BQ60" i="1"/>
  <c r="BL60" i="1"/>
  <c r="BM60" i="1" s="1"/>
  <c r="BH60" i="1"/>
  <c r="BC60" i="1"/>
  <c r="AY60" i="1"/>
  <c r="AT60" i="1"/>
  <c r="AO60" i="1"/>
  <c r="AK60" i="1"/>
  <c r="AP60" i="1" s="1"/>
  <c r="AF60" i="1"/>
  <c r="AB60" i="1"/>
  <c r="W60" i="1"/>
  <c r="S60" i="1"/>
  <c r="N60" i="1"/>
  <c r="J60" i="1"/>
  <c r="GX59" i="1"/>
  <c r="GT59" i="1"/>
  <c r="GO59" i="1"/>
  <c r="GK59" i="1"/>
  <c r="GF59" i="1"/>
  <c r="GB59" i="1"/>
  <c r="FV59" i="1"/>
  <c r="FW59" i="1" s="1"/>
  <c r="FR59" i="1"/>
  <c r="FL59" i="1"/>
  <c r="FH59" i="1"/>
  <c r="FM59" i="1" s="1"/>
  <c r="EX59" i="1"/>
  <c r="ET59" i="1"/>
  <c r="EY59" i="1" s="1"/>
  <c r="EO59" i="1"/>
  <c r="EK59" i="1"/>
  <c r="EF59" i="1"/>
  <c r="EB59" i="1"/>
  <c r="DW59" i="1"/>
  <c r="DS59" i="1"/>
  <c r="DX59" i="1" s="1"/>
  <c r="DN59" i="1"/>
  <c r="DJ59" i="1"/>
  <c r="DO59" i="1" s="1"/>
  <c r="DE59" i="1"/>
  <c r="DA59" i="1"/>
  <c r="CV59" i="1"/>
  <c r="CR59" i="1"/>
  <c r="CM59" i="1"/>
  <c r="CI59" i="1"/>
  <c r="CD59" i="1"/>
  <c r="BZ59" i="1"/>
  <c r="BU59" i="1"/>
  <c r="BQ59" i="1"/>
  <c r="BL59" i="1"/>
  <c r="BH59" i="1"/>
  <c r="BC59" i="1"/>
  <c r="AY59" i="1"/>
  <c r="AO59" i="1"/>
  <c r="AK59" i="1"/>
  <c r="AP59" i="1" s="1"/>
  <c r="AF59" i="1"/>
  <c r="AB59" i="1"/>
  <c r="W59" i="1"/>
  <c r="S59" i="1"/>
  <c r="N59" i="1"/>
  <c r="J59" i="1"/>
  <c r="O59" i="1" s="1"/>
  <c r="HC58" i="1"/>
  <c r="GX58" i="1"/>
  <c r="GT58" i="1"/>
  <c r="GO58" i="1"/>
  <c r="GK58" i="1"/>
  <c r="GP58" i="1" s="1"/>
  <c r="GF58" i="1"/>
  <c r="GB58" i="1"/>
  <c r="FW58" i="1"/>
  <c r="FV58" i="1"/>
  <c r="FR58" i="1"/>
  <c r="FL58" i="1"/>
  <c r="FH58" i="1"/>
  <c r="FC58" i="1"/>
  <c r="EX58" i="1"/>
  <c r="ET58" i="1"/>
  <c r="EP58" i="1"/>
  <c r="EO58" i="1"/>
  <c r="EK58" i="1"/>
  <c r="EF58" i="1"/>
  <c r="EB58" i="1"/>
  <c r="DW58" i="1"/>
  <c r="DS58" i="1"/>
  <c r="DN58" i="1"/>
  <c r="DJ58" i="1"/>
  <c r="DE58" i="1"/>
  <c r="DA58" i="1"/>
  <c r="DF58" i="1" s="1"/>
  <c r="CV58" i="1"/>
  <c r="CR58" i="1"/>
  <c r="CM58" i="1"/>
  <c r="CI58" i="1"/>
  <c r="CD58" i="1"/>
  <c r="BZ58" i="1"/>
  <c r="BU58" i="1"/>
  <c r="BQ58" i="1"/>
  <c r="BV58" i="1" s="1"/>
  <c r="BL58" i="1"/>
  <c r="BH58" i="1"/>
  <c r="BC58" i="1"/>
  <c r="AY58" i="1"/>
  <c r="AT58" i="1"/>
  <c r="AO58" i="1"/>
  <c r="AK58" i="1"/>
  <c r="AF58" i="1"/>
  <c r="AG58" i="1" s="1"/>
  <c r="AB58" i="1"/>
  <c r="W58" i="1"/>
  <c r="S58" i="1"/>
  <c r="X58" i="1" s="1"/>
  <c r="N58" i="1"/>
  <c r="J58" i="1"/>
  <c r="GX57" i="1"/>
  <c r="GY57" i="1" s="1"/>
  <c r="GT57" i="1"/>
  <c r="GO57" i="1"/>
  <c r="GK57" i="1"/>
  <c r="GF57" i="1"/>
  <c r="GB57" i="1"/>
  <c r="FV57" i="1"/>
  <c r="FR57" i="1"/>
  <c r="FL57" i="1"/>
  <c r="FH57" i="1"/>
  <c r="EX57" i="1"/>
  <c r="ET57" i="1"/>
  <c r="EO57" i="1"/>
  <c r="EK57" i="1"/>
  <c r="EP57" i="1" s="1"/>
  <c r="EF57" i="1"/>
  <c r="EB57" i="1"/>
  <c r="DW57" i="1"/>
  <c r="DS57" i="1"/>
  <c r="DN57" i="1"/>
  <c r="DJ57" i="1"/>
  <c r="DE57" i="1"/>
  <c r="DA57" i="1"/>
  <c r="DF57" i="1" s="1"/>
  <c r="CV57" i="1"/>
  <c r="CR57" i="1"/>
  <c r="CM57" i="1"/>
  <c r="CI57" i="1"/>
  <c r="CD57" i="1"/>
  <c r="CE57" i="1" s="1"/>
  <c r="BZ57" i="1"/>
  <c r="BU57" i="1"/>
  <c r="BQ57" i="1"/>
  <c r="BL57" i="1"/>
  <c r="BH57" i="1"/>
  <c r="BC57" i="1"/>
  <c r="AY57" i="1"/>
  <c r="AO57" i="1"/>
  <c r="AK57" i="1"/>
  <c r="AF57" i="1"/>
  <c r="AB57" i="1"/>
  <c r="W57" i="1"/>
  <c r="S57" i="1"/>
  <c r="O57" i="1"/>
  <c r="N57" i="1"/>
  <c r="J57" i="1"/>
  <c r="HC56" i="1"/>
  <c r="GX56" i="1"/>
  <c r="GT56" i="1"/>
  <c r="GO56" i="1"/>
  <c r="GK56" i="1"/>
  <c r="GG56" i="1"/>
  <c r="GF56" i="1"/>
  <c r="GB56" i="1"/>
  <c r="FV56" i="1"/>
  <c r="FR56" i="1"/>
  <c r="FL56" i="1"/>
  <c r="FH56" i="1"/>
  <c r="FC56" i="1"/>
  <c r="EX56" i="1"/>
  <c r="ET56" i="1"/>
  <c r="EO56" i="1"/>
  <c r="EK56" i="1"/>
  <c r="EF56" i="1"/>
  <c r="EB56" i="1"/>
  <c r="DW56" i="1"/>
  <c r="DS56" i="1"/>
  <c r="DN56" i="1"/>
  <c r="DJ56" i="1"/>
  <c r="DE56" i="1"/>
  <c r="DA56" i="1"/>
  <c r="CV56" i="1"/>
  <c r="CR56" i="1"/>
  <c r="CM56" i="1"/>
  <c r="CI56" i="1"/>
  <c r="CE56" i="1"/>
  <c r="CD56" i="1"/>
  <c r="BZ56" i="1"/>
  <c r="BU56" i="1"/>
  <c r="BQ56" i="1"/>
  <c r="BL56" i="1"/>
  <c r="BH56" i="1"/>
  <c r="BC56" i="1"/>
  <c r="AY56" i="1"/>
  <c r="AT56" i="1"/>
  <c r="AO56" i="1"/>
  <c r="AK56" i="1"/>
  <c r="AF56" i="1"/>
  <c r="AB56" i="1"/>
  <c r="AG56" i="1" s="1"/>
  <c r="W56" i="1"/>
  <c r="S56" i="1"/>
  <c r="N56" i="1"/>
  <c r="J56" i="1"/>
  <c r="GY55" i="1"/>
  <c r="GX55" i="1"/>
  <c r="GT55" i="1"/>
  <c r="GO55" i="1"/>
  <c r="GK55" i="1"/>
  <c r="GF55" i="1"/>
  <c r="GB55" i="1"/>
  <c r="GG55" i="1" s="1"/>
  <c r="FV55" i="1"/>
  <c r="FR55" i="1"/>
  <c r="FL55" i="1"/>
  <c r="FH55" i="1"/>
  <c r="EX55" i="1"/>
  <c r="ET55" i="1"/>
  <c r="EO55" i="1"/>
  <c r="EK55" i="1"/>
  <c r="EP55" i="1" s="1"/>
  <c r="EF55" i="1"/>
  <c r="EB55" i="1"/>
  <c r="DW55" i="1"/>
  <c r="DS55" i="1"/>
  <c r="DN55" i="1"/>
  <c r="DJ55" i="1"/>
  <c r="DE55" i="1"/>
  <c r="DA55" i="1"/>
  <c r="CV55" i="1"/>
  <c r="CR55" i="1"/>
  <c r="CM55" i="1"/>
  <c r="CI55" i="1"/>
  <c r="CD55" i="1"/>
  <c r="BZ55" i="1"/>
  <c r="BU55" i="1"/>
  <c r="BQ55" i="1"/>
  <c r="BL55" i="1"/>
  <c r="BH55" i="1"/>
  <c r="BC55" i="1"/>
  <c r="AY55" i="1"/>
  <c r="AO55" i="1"/>
  <c r="AK55" i="1"/>
  <c r="AF55" i="1"/>
  <c r="AB55" i="1"/>
  <c r="AG55" i="1" s="1"/>
  <c r="W55" i="1"/>
  <c r="S55" i="1"/>
  <c r="N55" i="1"/>
  <c r="J55" i="1"/>
  <c r="HC54" i="1"/>
  <c r="GX54" i="1"/>
  <c r="GT54" i="1"/>
  <c r="GO54" i="1"/>
  <c r="GK54" i="1"/>
  <c r="GF54" i="1"/>
  <c r="GB54" i="1"/>
  <c r="FV54" i="1"/>
  <c r="FR54" i="1"/>
  <c r="FL54" i="1"/>
  <c r="FH54" i="1"/>
  <c r="FC54" i="1"/>
  <c r="EX54" i="1"/>
  <c r="ET54" i="1"/>
  <c r="EO54" i="1"/>
  <c r="EK54" i="1"/>
  <c r="EF54" i="1"/>
  <c r="EB54" i="1"/>
  <c r="DW54" i="1"/>
  <c r="DS54" i="1"/>
  <c r="DX54" i="1" s="1"/>
  <c r="DN54" i="1"/>
  <c r="DJ54" i="1"/>
  <c r="DE54" i="1"/>
  <c r="DA54" i="1"/>
  <c r="CV54" i="1"/>
  <c r="CR54" i="1"/>
  <c r="CM54" i="1"/>
  <c r="CI54" i="1"/>
  <c r="CD54" i="1"/>
  <c r="BZ54" i="1"/>
  <c r="CE54" i="1" s="1"/>
  <c r="BU54" i="1"/>
  <c r="BQ54" i="1"/>
  <c r="BV54" i="1" s="1"/>
  <c r="BL54" i="1"/>
  <c r="BH54" i="1"/>
  <c r="BC54" i="1"/>
  <c r="AY54" i="1"/>
  <c r="AT54" i="1"/>
  <c r="AO54" i="1"/>
  <c r="AK54" i="1"/>
  <c r="AF54" i="1"/>
  <c r="AB54" i="1"/>
  <c r="AG54" i="1" s="1"/>
  <c r="W54" i="1"/>
  <c r="S54" i="1"/>
  <c r="N54" i="1"/>
  <c r="J54" i="1"/>
  <c r="O54" i="1" s="1"/>
  <c r="GX53" i="1"/>
  <c r="GT53" i="1"/>
  <c r="GO53" i="1"/>
  <c r="GK53" i="1"/>
  <c r="GP53" i="1" s="1"/>
  <c r="GF53" i="1"/>
  <c r="GB53" i="1"/>
  <c r="FV53" i="1"/>
  <c r="FR53" i="1"/>
  <c r="FW53" i="1" s="1"/>
  <c r="FL53" i="1"/>
  <c r="FH53" i="1"/>
  <c r="EX53" i="1"/>
  <c r="ET53" i="1"/>
  <c r="EO53" i="1"/>
  <c r="EK53" i="1"/>
  <c r="EF53" i="1"/>
  <c r="EB53" i="1"/>
  <c r="DW53" i="1"/>
  <c r="DS53" i="1"/>
  <c r="DN53" i="1"/>
  <c r="DJ53" i="1"/>
  <c r="DE53" i="1"/>
  <c r="DA53" i="1"/>
  <c r="CV53" i="1"/>
  <c r="CR53" i="1"/>
  <c r="CM53" i="1"/>
  <c r="CI53" i="1"/>
  <c r="CD53" i="1"/>
  <c r="BZ53" i="1"/>
  <c r="CE53" i="1" s="1"/>
  <c r="BU53" i="1"/>
  <c r="BQ53" i="1"/>
  <c r="BL53" i="1"/>
  <c r="BH53" i="1"/>
  <c r="BM53" i="1" s="1"/>
  <c r="BC53" i="1"/>
  <c r="AY53" i="1"/>
  <c r="AO53" i="1"/>
  <c r="AK53" i="1"/>
  <c r="AP53" i="1" s="1"/>
  <c r="AF53" i="1"/>
  <c r="AB53" i="1"/>
  <c r="W53" i="1"/>
  <c r="S53" i="1"/>
  <c r="X53" i="1" s="1"/>
  <c r="N53" i="1"/>
  <c r="J53" i="1"/>
  <c r="HC52" i="1"/>
  <c r="GX52" i="1"/>
  <c r="GT52" i="1"/>
  <c r="GO52" i="1"/>
  <c r="GK52" i="1"/>
  <c r="GF52" i="1"/>
  <c r="GB52" i="1"/>
  <c r="FV52" i="1"/>
  <c r="FR52" i="1"/>
  <c r="FW52" i="1" s="1"/>
  <c r="FL52" i="1"/>
  <c r="FH52" i="1"/>
  <c r="FC52" i="1"/>
  <c r="EX52" i="1"/>
  <c r="ET52" i="1"/>
  <c r="EY52" i="1" s="1"/>
  <c r="EO52" i="1"/>
  <c r="EK52" i="1"/>
  <c r="EF52" i="1"/>
  <c r="EB52" i="1"/>
  <c r="EG52" i="1" s="1"/>
  <c r="DW52" i="1"/>
  <c r="DS52" i="1"/>
  <c r="DN52" i="1"/>
  <c r="DJ52" i="1"/>
  <c r="DE52" i="1"/>
  <c r="DA52" i="1"/>
  <c r="CV52" i="1"/>
  <c r="CR52" i="1"/>
  <c r="CM52" i="1"/>
  <c r="CI52" i="1"/>
  <c r="CD52" i="1"/>
  <c r="BZ52" i="1"/>
  <c r="BU52" i="1"/>
  <c r="BQ52" i="1"/>
  <c r="BL52" i="1"/>
  <c r="BH52" i="1"/>
  <c r="BC52" i="1"/>
  <c r="AY52" i="1"/>
  <c r="AT52" i="1"/>
  <c r="AO52" i="1"/>
  <c r="AK52" i="1"/>
  <c r="AF52" i="1"/>
  <c r="AB52" i="1"/>
  <c r="W52" i="1"/>
  <c r="S52" i="1"/>
  <c r="N52" i="1"/>
  <c r="J52" i="1"/>
  <c r="GX51" i="1"/>
  <c r="GT51" i="1"/>
  <c r="GO51" i="1"/>
  <c r="GK51" i="1"/>
  <c r="GF51" i="1"/>
  <c r="GB51" i="1"/>
  <c r="FV51" i="1"/>
  <c r="FR51" i="1"/>
  <c r="FL51" i="1"/>
  <c r="FH51" i="1"/>
  <c r="FM51" i="1" s="1"/>
  <c r="EX51" i="1"/>
  <c r="ET51" i="1"/>
  <c r="EY51" i="1" s="1"/>
  <c r="EO51" i="1"/>
  <c r="EK51" i="1"/>
  <c r="EF51" i="1"/>
  <c r="EB51" i="1"/>
  <c r="DW51" i="1"/>
  <c r="DS51" i="1"/>
  <c r="DN51" i="1"/>
  <c r="DJ51" i="1"/>
  <c r="DE51" i="1"/>
  <c r="DA51" i="1"/>
  <c r="CV51" i="1"/>
  <c r="CR51" i="1"/>
  <c r="CM51" i="1"/>
  <c r="CI51" i="1"/>
  <c r="CN51" i="1" s="1"/>
  <c r="CD51" i="1"/>
  <c r="BZ51" i="1"/>
  <c r="BU51" i="1"/>
  <c r="BQ51" i="1"/>
  <c r="BL51" i="1"/>
  <c r="BH51" i="1"/>
  <c r="BC51" i="1"/>
  <c r="AY51" i="1"/>
  <c r="BD51" i="1" s="1"/>
  <c r="AO51" i="1"/>
  <c r="AK51" i="1"/>
  <c r="AF51" i="1"/>
  <c r="AB51" i="1"/>
  <c r="W51" i="1"/>
  <c r="S51" i="1"/>
  <c r="N51" i="1"/>
  <c r="J51" i="1"/>
  <c r="O51" i="1" s="1"/>
  <c r="HC50" i="1"/>
  <c r="GX50" i="1"/>
  <c r="GT50" i="1"/>
  <c r="GO50" i="1"/>
  <c r="GK50" i="1"/>
  <c r="GF50" i="1"/>
  <c r="GB50" i="1"/>
  <c r="GG50" i="1" s="1"/>
  <c r="FV50" i="1"/>
  <c r="FR50" i="1"/>
  <c r="FL50" i="1"/>
  <c r="FH50" i="1"/>
  <c r="FM50" i="1" s="1"/>
  <c r="FC50" i="1"/>
  <c r="EX50" i="1"/>
  <c r="ET50" i="1"/>
  <c r="EO50" i="1"/>
  <c r="EK50" i="1"/>
  <c r="EF50" i="1"/>
  <c r="EB50" i="1"/>
  <c r="EG50" i="1" s="1"/>
  <c r="DW50" i="1"/>
  <c r="DS50" i="1"/>
  <c r="DN50" i="1"/>
  <c r="DJ50" i="1"/>
  <c r="DE50" i="1"/>
  <c r="DA50" i="1"/>
  <c r="CV50" i="1"/>
  <c r="CR50" i="1"/>
  <c r="CM50" i="1"/>
  <c r="CI50" i="1"/>
  <c r="CD50" i="1"/>
  <c r="BZ50" i="1"/>
  <c r="BU50" i="1"/>
  <c r="BV50" i="1" s="1"/>
  <c r="BQ50" i="1"/>
  <c r="BL50" i="1"/>
  <c r="BH50" i="1"/>
  <c r="BC50" i="1"/>
  <c r="AY50" i="1"/>
  <c r="AT50" i="1"/>
  <c r="AO50" i="1"/>
  <c r="AK50" i="1"/>
  <c r="AF50" i="1"/>
  <c r="AB50" i="1"/>
  <c r="W50" i="1"/>
  <c r="S50" i="1"/>
  <c r="N50" i="1"/>
  <c r="J50" i="1"/>
  <c r="GX49" i="1"/>
  <c r="GT49" i="1"/>
  <c r="GO49" i="1"/>
  <c r="GK49" i="1"/>
  <c r="GF49" i="1"/>
  <c r="GB49" i="1"/>
  <c r="FV49" i="1"/>
  <c r="FR49" i="1"/>
  <c r="FL49" i="1"/>
  <c r="FH49" i="1"/>
  <c r="FM49" i="1" s="1"/>
  <c r="EX49" i="1"/>
  <c r="ET49" i="1"/>
  <c r="EO49" i="1"/>
  <c r="EK49" i="1"/>
  <c r="EF49" i="1"/>
  <c r="EB49" i="1"/>
  <c r="DW49" i="1"/>
  <c r="DS49" i="1"/>
  <c r="DX49" i="1" s="1"/>
  <c r="DN49" i="1"/>
  <c r="DJ49" i="1"/>
  <c r="DE49" i="1"/>
  <c r="DA49" i="1"/>
  <c r="CV49" i="1"/>
  <c r="CR49" i="1"/>
  <c r="CM49" i="1"/>
  <c r="CI49" i="1"/>
  <c r="CD49" i="1"/>
  <c r="BZ49" i="1"/>
  <c r="BU49" i="1"/>
  <c r="BQ49" i="1"/>
  <c r="BL49" i="1"/>
  <c r="BH49" i="1"/>
  <c r="BC49" i="1"/>
  <c r="AY49" i="1"/>
  <c r="AO49" i="1"/>
  <c r="AK49" i="1"/>
  <c r="AP49" i="1" s="1"/>
  <c r="AF49" i="1"/>
  <c r="AB49" i="1"/>
  <c r="W49" i="1"/>
  <c r="S49" i="1"/>
  <c r="N49" i="1"/>
  <c r="J49" i="1"/>
  <c r="HC48" i="1"/>
  <c r="GX48" i="1"/>
  <c r="GT48" i="1"/>
  <c r="GO48" i="1"/>
  <c r="GK48" i="1"/>
  <c r="GF48" i="1"/>
  <c r="GB48" i="1"/>
  <c r="GG48" i="1" s="1"/>
  <c r="FV48" i="1"/>
  <c r="FR48" i="1"/>
  <c r="FL48" i="1"/>
  <c r="FH48" i="1"/>
  <c r="FC48" i="1"/>
  <c r="EX48" i="1"/>
  <c r="ET48" i="1"/>
  <c r="EO48" i="1"/>
  <c r="EK48" i="1"/>
  <c r="EF48" i="1"/>
  <c r="EB48" i="1"/>
  <c r="DW48" i="1"/>
  <c r="DS48" i="1"/>
  <c r="DX48" i="1" s="1"/>
  <c r="DN48" i="1"/>
  <c r="DJ48" i="1"/>
  <c r="DE48" i="1"/>
  <c r="DA48" i="1"/>
  <c r="CV48" i="1"/>
  <c r="CR48" i="1"/>
  <c r="CM48" i="1"/>
  <c r="CI48" i="1"/>
  <c r="CD48" i="1"/>
  <c r="BZ48" i="1"/>
  <c r="BU48" i="1"/>
  <c r="BQ48" i="1"/>
  <c r="BV48" i="1" s="1"/>
  <c r="BL48" i="1"/>
  <c r="BH48" i="1"/>
  <c r="BC48" i="1"/>
  <c r="AY48" i="1"/>
  <c r="BD48" i="1" s="1"/>
  <c r="AT48" i="1"/>
  <c r="AO48" i="1"/>
  <c r="AK48" i="1"/>
  <c r="AP48" i="1" s="1"/>
  <c r="AF48" i="1"/>
  <c r="AB48" i="1"/>
  <c r="W48" i="1"/>
  <c r="S48" i="1"/>
  <c r="N48" i="1"/>
  <c r="J48" i="1"/>
  <c r="GX47" i="1"/>
  <c r="GT47" i="1"/>
  <c r="GY47" i="1" s="1"/>
  <c r="GO47" i="1"/>
  <c r="GK47" i="1"/>
  <c r="GF47" i="1"/>
  <c r="GB47" i="1"/>
  <c r="FV47" i="1"/>
  <c r="FR47" i="1"/>
  <c r="FL47" i="1"/>
  <c r="FH47" i="1"/>
  <c r="FM47" i="1" s="1"/>
  <c r="EX47" i="1"/>
  <c r="ET47" i="1"/>
  <c r="EO47" i="1"/>
  <c r="EK47" i="1"/>
  <c r="EF47" i="1"/>
  <c r="EB47" i="1"/>
  <c r="DW47" i="1"/>
  <c r="DS47" i="1"/>
  <c r="DN47" i="1"/>
  <c r="DJ47" i="1"/>
  <c r="DE47" i="1"/>
  <c r="DA47" i="1"/>
  <c r="CV47" i="1"/>
  <c r="CR47" i="1"/>
  <c r="CM47" i="1"/>
  <c r="CI47" i="1"/>
  <c r="CN47" i="1" s="1"/>
  <c r="CD47" i="1"/>
  <c r="BZ47" i="1"/>
  <c r="BU47" i="1"/>
  <c r="BQ47" i="1"/>
  <c r="BL47" i="1"/>
  <c r="BH47" i="1"/>
  <c r="BC47" i="1"/>
  <c r="AY47" i="1"/>
  <c r="AO47" i="1"/>
  <c r="AK47" i="1"/>
  <c r="AF47" i="1"/>
  <c r="AB47" i="1"/>
  <c r="W47" i="1"/>
  <c r="S47" i="1"/>
  <c r="N47" i="1"/>
  <c r="J47" i="1"/>
  <c r="O47" i="1" s="1"/>
  <c r="HC46" i="1"/>
  <c r="GX46" i="1"/>
  <c r="GT46" i="1"/>
  <c r="GO46" i="1"/>
  <c r="GK46" i="1"/>
  <c r="GF46" i="1"/>
  <c r="GB46" i="1"/>
  <c r="FV46" i="1"/>
  <c r="FR46" i="1"/>
  <c r="FL46" i="1"/>
  <c r="FH46" i="1"/>
  <c r="FC46" i="1"/>
  <c r="EX46" i="1"/>
  <c r="ET46" i="1"/>
  <c r="EO46" i="1"/>
  <c r="EK46" i="1"/>
  <c r="EP46" i="1" s="1"/>
  <c r="EF46" i="1"/>
  <c r="EB46" i="1"/>
  <c r="DW46" i="1"/>
  <c r="DX46" i="1" s="1"/>
  <c r="DS46" i="1"/>
  <c r="DN46" i="1"/>
  <c r="DJ46" i="1"/>
  <c r="DE46" i="1"/>
  <c r="DA46" i="1"/>
  <c r="CV46" i="1"/>
  <c r="CR46" i="1"/>
  <c r="CM46" i="1"/>
  <c r="CI46" i="1"/>
  <c r="CD46" i="1"/>
  <c r="BZ46" i="1"/>
  <c r="BU46" i="1"/>
  <c r="BQ46" i="1"/>
  <c r="BV46" i="1" s="1"/>
  <c r="BL46" i="1"/>
  <c r="BH46" i="1"/>
  <c r="BC46" i="1"/>
  <c r="AY46" i="1"/>
  <c r="AT46" i="1"/>
  <c r="AO46" i="1"/>
  <c r="AK46" i="1"/>
  <c r="AF46" i="1"/>
  <c r="AB46" i="1"/>
  <c r="W46" i="1"/>
  <c r="S46" i="1"/>
  <c r="N46" i="1"/>
  <c r="J46" i="1"/>
  <c r="O46" i="1" s="1"/>
  <c r="GX45" i="1"/>
  <c r="GT45" i="1"/>
  <c r="GO45" i="1"/>
  <c r="GP45" i="1" s="1"/>
  <c r="GK45" i="1"/>
  <c r="GF45" i="1"/>
  <c r="GB45" i="1"/>
  <c r="FV45" i="1"/>
  <c r="FR45" i="1"/>
  <c r="FW45" i="1" s="1"/>
  <c r="FL45" i="1"/>
  <c r="FH45" i="1"/>
  <c r="EX45" i="1"/>
  <c r="ET45" i="1"/>
  <c r="EO45" i="1"/>
  <c r="EK45" i="1"/>
  <c r="EF45" i="1"/>
  <c r="EB45" i="1"/>
  <c r="DW45" i="1"/>
  <c r="DS45" i="1"/>
  <c r="DN45" i="1"/>
  <c r="DJ45" i="1"/>
  <c r="DE45" i="1"/>
  <c r="DA45" i="1"/>
  <c r="CV45" i="1"/>
  <c r="CR45" i="1"/>
  <c r="CM45" i="1"/>
  <c r="CI45" i="1"/>
  <c r="CD45" i="1"/>
  <c r="BZ45" i="1"/>
  <c r="BU45" i="1"/>
  <c r="BQ45" i="1"/>
  <c r="BL45" i="1"/>
  <c r="BH45" i="1"/>
  <c r="BM45" i="1" s="1"/>
  <c r="BC45" i="1"/>
  <c r="AY45" i="1"/>
  <c r="AO45" i="1"/>
  <c r="AK45" i="1"/>
  <c r="AF45" i="1"/>
  <c r="AB45" i="1"/>
  <c r="W45" i="1"/>
  <c r="S45" i="1"/>
  <c r="X45" i="1" s="1"/>
  <c r="N45" i="1"/>
  <c r="J45" i="1"/>
  <c r="HC44" i="1"/>
  <c r="GX44" i="1"/>
  <c r="GT44" i="1"/>
  <c r="GO44" i="1"/>
  <c r="GK44" i="1"/>
  <c r="GF44" i="1"/>
  <c r="GB44" i="1"/>
  <c r="FV44" i="1"/>
  <c r="FR44" i="1"/>
  <c r="FL44" i="1"/>
  <c r="FH44" i="1"/>
  <c r="FC44" i="1"/>
  <c r="EX44" i="1"/>
  <c r="ET44" i="1"/>
  <c r="EO44" i="1"/>
  <c r="EK44" i="1"/>
  <c r="EF44" i="1"/>
  <c r="EB44" i="1"/>
  <c r="DW44" i="1"/>
  <c r="DS44" i="1"/>
  <c r="DX44" i="1" s="1"/>
  <c r="DN44" i="1"/>
  <c r="DJ44" i="1"/>
  <c r="DO44" i="1" s="1"/>
  <c r="DE44" i="1"/>
  <c r="DA44" i="1"/>
  <c r="CV44" i="1"/>
  <c r="CW44" i="1" s="1"/>
  <c r="CR44" i="1"/>
  <c r="CM44" i="1"/>
  <c r="CI44" i="1"/>
  <c r="CN44" i="1" s="1"/>
  <c r="CD44" i="1"/>
  <c r="BZ44" i="1"/>
  <c r="BU44" i="1"/>
  <c r="BV44" i="1" s="1"/>
  <c r="BQ44" i="1"/>
  <c r="BL44" i="1"/>
  <c r="BH44" i="1"/>
  <c r="BC44" i="1"/>
  <c r="AY44" i="1"/>
  <c r="BD44" i="1" s="1"/>
  <c r="AT44" i="1"/>
  <c r="AO44" i="1"/>
  <c r="AK44" i="1"/>
  <c r="AF44" i="1"/>
  <c r="AB44" i="1"/>
  <c r="W44" i="1"/>
  <c r="S44" i="1"/>
  <c r="N44" i="1"/>
  <c r="J44" i="1"/>
  <c r="GX43" i="1"/>
  <c r="GY43" i="1" s="1"/>
  <c r="GT43" i="1"/>
  <c r="GO43" i="1"/>
  <c r="GK43" i="1"/>
  <c r="GF43" i="1"/>
  <c r="GB43" i="1"/>
  <c r="FV43" i="1"/>
  <c r="FR43" i="1"/>
  <c r="FL43" i="1"/>
  <c r="FH43" i="1"/>
  <c r="EX43" i="1"/>
  <c r="ET43" i="1"/>
  <c r="EO43" i="1"/>
  <c r="EK43" i="1"/>
  <c r="EF43" i="1"/>
  <c r="EB43" i="1"/>
  <c r="DW43" i="1"/>
  <c r="DX43" i="1" s="1"/>
  <c r="DS43" i="1"/>
  <c r="DN43" i="1"/>
  <c r="DJ43" i="1"/>
  <c r="DE43" i="1"/>
  <c r="DA43" i="1"/>
  <c r="CV43" i="1"/>
  <c r="CR43" i="1"/>
  <c r="CM43" i="1"/>
  <c r="CI43" i="1"/>
  <c r="CD43" i="1"/>
  <c r="BZ43" i="1"/>
  <c r="BU43" i="1"/>
  <c r="BQ43" i="1"/>
  <c r="BL43" i="1"/>
  <c r="BH43" i="1"/>
  <c r="BC43" i="1"/>
  <c r="AY43" i="1"/>
  <c r="AO43" i="1"/>
  <c r="AK43" i="1"/>
  <c r="AF43" i="1"/>
  <c r="AB43" i="1"/>
  <c r="W43" i="1"/>
  <c r="S43" i="1"/>
  <c r="N43" i="1"/>
  <c r="J43" i="1"/>
  <c r="HC42" i="1"/>
  <c r="GX42" i="1"/>
  <c r="GT42" i="1"/>
  <c r="GO42" i="1"/>
  <c r="GK42" i="1"/>
  <c r="GF42" i="1"/>
  <c r="GB42" i="1"/>
  <c r="GG42" i="1" s="1"/>
  <c r="FV42" i="1"/>
  <c r="FR42" i="1"/>
  <c r="FL42" i="1"/>
  <c r="FH42" i="1"/>
  <c r="FC42" i="1"/>
  <c r="EX42" i="1"/>
  <c r="ET42" i="1"/>
  <c r="EO42" i="1"/>
  <c r="EK42" i="1"/>
  <c r="EF42" i="1"/>
  <c r="EB42" i="1"/>
  <c r="DW42" i="1"/>
  <c r="DS42" i="1"/>
  <c r="DN42" i="1"/>
  <c r="DJ42" i="1"/>
  <c r="DE42" i="1"/>
  <c r="DA42" i="1"/>
  <c r="CV42" i="1"/>
  <c r="CR42" i="1"/>
  <c r="CM42" i="1"/>
  <c r="CI42" i="1"/>
  <c r="CD42" i="1"/>
  <c r="BZ42" i="1"/>
  <c r="BU42" i="1"/>
  <c r="BQ42" i="1"/>
  <c r="BL42" i="1"/>
  <c r="BH42" i="1"/>
  <c r="BC42" i="1"/>
  <c r="AY42" i="1"/>
  <c r="AT42" i="1"/>
  <c r="AO42" i="1"/>
  <c r="AK42" i="1"/>
  <c r="AF42" i="1"/>
  <c r="AB42" i="1"/>
  <c r="W42" i="1"/>
  <c r="S42" i="1"/>
  <c r="N42" i="1"/>
  <c r="J42" i="1"/>
  <c r="O42" i="1" s="1"/>
  <c r="GX41" i="1"/>
  <c r="GT41" i="1"/>
  <c r="GO41" i="1"/>
  <c r="GK41" i="1"/>
  <c r="GF41" i="1"/>
  <c r="GB41" i="1"/>
  <c r="FV41" i="1"/>
  <c r="FR41" i="1"/>
  <c r="FW41" i="1" s="1"/>
  <c r="FL41" i="1"/>
  <c r="FH41" i="1"/>
  <c r="EX41" i="1"/>
  <c r="ET41" i="1"/>
  <c r="EO41" i="1"/>
  <c r="EK41" i="1"/>
  <c r="EF41" i="1"/>
  <c r="EB41" i="1"/>
  <c r="EG41" i="1" s="1"/>
  <c r="DW41" i="1"/>
  <c r="DS41" i="1"/>
  <c r="DN41" i="1"/>
  <c r="DJ41" i="1"/>
  <c r="DE41" i="1"/>
  <c r="DA41" i="1"/>
  <c r="CV41" i="1"/>
  <c r="CR41" i="1"/>
  <c r="CM41" i="1"/>
  <c r="CI41" i="1"/>
  <c r="CD41" i="1"/>
  <c r="BZ41" i="1"/>
  <c r="BU41" i="1"/>
  <c r="BQ41" i="1"/>
  <c r="BL41" i="1"/>
  <c r="BH41" i="1"/>
  <c r="BM41" i="1" s="1"/>
  <c r="BC41" i="1"/>
  <c r="AY41" i="1"/>
  <c r="AO41" i="1"/>
  <c r="AK41" i="1"/>
  <c r="AF41" i="1"/>
  <c r="AB41" i="1"/>
  <c r="W41" i="1"/>
  <c r="S41" i="1"/>
  <c r="N41" i="1"/>
  <c r="J41" i="1"/>
  <c r="HC40" i="1"/>
  <c r="GX40" i="1"/>
  <c r="GT40" i="1"/>
  <c r="GO40" i="1"/>
  <c r="GK40" i="1"/>
  <c r="GF40" i="1"/>
  <c r="GB40" i="1"/>
  <c r="FV40" i="1"/>
  <c r="FR40" i="1"/>
  <c r="FL40" i="1"/>
  <c r="FH40" i="1"/>
  <c r="FC40" i="1"/>
  <c r="EX40" i="1"/>
  <c r="ET40" i="1"/>
  <c r="EO40" i="1"/>
  <c r="EK40" i="1"/>
  <c r="EF40" i="1"/>
  <c r="EB40" i="1"/>
  <c r="DW40" i="1"/>
  <c r="DS40" i="1"/>
  <c r="DN40" i="1"/>
  <c r="DJ40" i="1"/>
  <c r="DE40" i="1"/>
  <c r="DA40" i="1"/>
  <c r="DF40" i="1" s="1"/>
  <c r="CV40" i="1"/>
  <c r="CR40" i="1"/>
  <c r="CM40" i="1"/>
  <c r="CI40" i="1"/>
  <c r="CD40" i="1"/>
  <c r="BZ40" i="1"/>
  <c r="BU40" i="1"/>
  <c r="BQ40" i="1"/>
  <c r="BV40" i="1" s="1"/>
  <c r="BL40" i="1"/>
  <c r="BH40" i="1"/>
  <c r="BC40" i="1"/>
  <c r="AY40" i="1"/>
  <c r="AT40" i="1"/>
  <c r="AO40" i="1"/>
  <c r="AK40" i="1"/>
  <c r="AF40" i="1"/>
  <c r="AB40" i="1"/>
  <c r="W40" i="1"/>
  <c r="S40" i="1"/>
  <c r="N40" i="1"/>
  <c r="J40" i="1"/>
  <c r="GX39" i="1"/>
  <c r="GT39" i="1"/>
  <c r="GO39" i="1"/>
  <c r="GK39" i="1"/>
  <c r="GF39" i="1"/>
  <c r="GB39" i="1"/>
  <c r="GG39" i="1" s="1"/>
  <c r="FV39" i="1"/>
  <c r="FR39" i="1"/>
  <c r="FL39" i="1"/>
  <c r="FH39" i="1"/>
  <c r="EX39" i="1"/>
  <c r="ET39" i="1"/>
  <c r="EO39" i="1"/>
  <c r="EK39" i="1"/>
  <c r="EF39" i="1"/>
  <c r="EB39" i="1"/>
  <c r="DW39" i="1"/>
  <c r="DS39" i="1"/>
  <c r="DN39" i="1"/>
  <c r="DJ39" i="1"/>
  <c r="DE39" i="1"/>
  <c r="DA39" i="1"/>
  <c r="DF39" i="1" s="1"/>
  <c r="CV39" i="1"/>
  <c r="CR39" i="1"/>
  <c r="CM39" i="1"/>
  <c r="CI39" i="1"/>
  <c r="CD39" i="1"/>
  <c r="BZ39" i="1"/>
  <c r="BU39" i="1"/>
  <c r="BQ39" i="1"/>
  <c r="BV39" i="1" s="1"/>
  <c r="BL39" i="1"/>
  <c r="BH39" i="1"/>
  <c r="BC39" i="1"/>
  <c r="AY39" i="1"/>
  <c r="AO39" i="1"/>
  <c r="AK39" i="1"/>
  <c r="AF39" i="1"/>
  <c r="AB39" i="1"/>
  <c r="AG39" i="1" s="1"/>
  <c r="W39" i="1"/>
  <c r="S39" i="1"/>
  <c r="N39" i="1"/>
  <c r="J39" i="1"/>
  <c r="HC38" i="1"/>
  <c r="GX38" i="1"/>
  <c r="GT38" i="1"/>
  <c r="GO38" i="1"/>
  <c r="GK38" i="1"/>
  <c r="GF38" i="1"/>
  <c r="GB38" i="1"/>
  <c r="FV38" i="1"/>
  <c r="FR38" i="1"/>
  <c r="FW38" i="1" s="1"/>
  <c r="FL38" i="1"/>
  <c r="FH38" i="1"/>
  <c r="FC38" i="1"/>
  <c r="EX38" i="1"/>
  <c r="ET38" i="1"/>
  <c r="EO38" i="1"/>
  <c r="EK38" i="1"/>
  <c r="EF38" i="1"/>
  <c r="EB38" i="1"/>
  <c r="DW38" i="1"/>
  <c r="DS38" i="1"/>
  <c r="DX38" i="1" s="1"/>
  <c r="DN38" i="1"/>
  <c r="DJ38" i="1"/>
  <c r="DE38" i="1"/>
  <c r="DA38" i="1"/>
  <c r="CV38" i="1"/>
  <c r="CR38" i="1"/>
  <c r="CM38" i="1"/>
  <c r="CI38" i="1"/>
  <c r="CD38" i="1"/>
  <c r="BZ38" i="1"/>
  <c r="BU38" i="1"/>
  <c r="BQ38" i="1"/>
  <c r="BL38" i="1"/>
  <c r="BH38" i="1"/>
  <c r="BC38" i="1"/>
  <c r="AY38" i="1"/>
  <c r="AT38" i="1"/>
  <c r="AO38" i="1"/>
  <c r="AK38" i="1"/>
  <c r="AF38" i="1"/>
  <c r="AB38" i="1"/>
  <c r="AG38" i="1" s="1"/>
  <c r="W38" i="1"/>
  <c r="S38" i="1"/>
  <c r="N38" i="1"/>
  <c r="J38" i="1"/>
  <c r="GX37" i="1"/>
  <c r="GT37" i="1"/>
  <c r="GO37" i="1"/>
  <c r="GK37" i="1"/>
  <c r="GP37" i="1" s="1"/>
  <c r="GF37" i="1"/>
  <c r="GB37" i="1"/>
  <c r="FV37" i="1"/>
  <c r="FR37" i="1"/>
  <c r="FL37" i="1"/>
  <c r="FH37" i="1"/>
  <c r="EX37" i="1"/>
  <c r="ET37" i="1"/>
  <c r="EO37" i="1"/>
  <c r="EK37" i="1"/>
  <c r="EF37" i="1"/>
  <c r="EB37" i="1"/>
  <c r="DW37" i="1"/>
  <c r="DS37" i="1"/>
  <c r="DN37" i="1"/>
  <c r="DJ37" i="1"/>
  <c r="DO37" i="1" s="1"/>
  <c r="DE37" i="1"/>
  <c r="DA37" i="1"/>
  <c r="CV37" i="1"/>
  <c r="CR37" i="1"/>
  <c r="CM37" i="1"/>
  <c r="CI37" i="1"/>
  <c r="CD37" i="1"/>
  <c r="BZ37" i="1"/>
  <c r="CE37" i="1" s="1"/>
  <c r="BU37" i="1"/>
  <c r="BQ37" i="1"/>
  <c r="BL37" i="1"/>
  <c r="BH37" i="1"/>
  <c r="BC37" i="1"/>
  <c r="AY37" i="1"/>
  <c r="AO37" i="1"/>
  <c r="AK37" i="1"/>
  <c r="AP37" i="1" s="1"/>
  <c r="AF37" i="1"/>
  <c r="AB37" i="1"/>
  <c r="W37" i="1"/>
  <c r="S37" i="1"/>
  <c r="N37" i="1"/>
  <c r="J37" i="1"/>
  <c r="HC36" i="1"/>
  <c r="GX36" i="1"/>
  <c r="GT36" i="1"/>
  <c r="GO36" i="1"/>
  <c r="GK36" i="1"/>
  <c r="GP36" i="1" s="1"/>
  <c r="GF36" i="1"/>
  <c r="GB36" i="1"/>
  <c r="FV36" i="1"/>
  <c r="FR36" i="1"/>
  <c r="FL36" i="1"/>
  <c r="FH36" i="1"/>
  <c r="FC36" i="1"/>
  <c r="EX36" i="1"/>
  <c r="ET36" i="1"/>
  <c r="EO36" i="1"/>
  <c r="EK36" i="1"/>
  <c r="EP36" i="1" s="1"/>
  <c r="EF36" i="1"/>
  <c r="EB36" i="1"/>
  <c r="DW36" i="1"/>
  <c r="DS36" i="1"/>
  <c r="DX36" i="1" s="1"/>
  <c r="DN36" i="1"/>
  <c r="DJ36" i="1"/>
  <c r="DE36" i="1"/>
  <c r="DA36" i="1"/>
  <c r="DF36" i="1" s="1"/>
  <c r="CV36" i="1"/>
  <c r="CR36" i="1"/>
  <c r="CM36" i="1"/>
  <c r="CI36" i="1"/>
  <c r="CN36" i="1" s="1"/>
  <c r="CD36" i="1"/>
  <c r="BZ36" i="1"/>
  <c r="BU36" i="1"/>
  <c r="BQ36" i="1"/>
  <c r="BL36" i="1"/>
  <c r="BH36" i="1"/>
  <c r="BC36" i="1"/>
  <c r="AY36" i="1"/>
  <c r="BD36" i="1" s="1"/>
  <c r="AT36" i="1"/>
  <c r="AO36" i="1"/>
  <c r="AK36" i="1"/>
  <c r="AF36" i="1"/>
  <c r="AB36" i="1"/>
  <c r="W36" i="1"/>
  <c r="S36" i="1"/>
  <c r="N36" i="1"/>
  <c r="J36" i="1"/>
  <c r="O36" i="1" s="1"/>
  <c r="GX35" i="1"/>
  <c r="GT35" i="1"/>
  <c r="GO35" i="1"/>
  <c r="GK35" i="1"/>
  <c r="GF35" i="1"/>
  <c r="GB35" i="1"/>
  <c r="FV35" i="1"/>
  <c r="FR35" i="1"/>
  <c r="FL35" i="1"/>
  <c r="FH35" i="1"/>
  <c r="EX35" i="1"/>
  <c r="ET35" i="1"/>
  <c r="EO35" i="1"/>
  <c r="EK35" i="1"/>
  <c r="EF35" i="1"/>
  <c r="EB35" i="1"/>
  <c r="EG35" i="1" s="1"/>
  <c r="DW35" i="1"/>
  <c r="DS35" i="1"/>
  <c r="DN35" i="1"/>
  <c r="DJ35" i="1"/>
  <c r="DE35" i="1"/>
  <c r="DA35" i="1"/>
  <c r="CV35" i="1"/>
  <c r="CR35" i="1"/>
  <c r="CM35" i="1"/>
  <c r="CI35" i="1"/>
  <c r="CD35" i="1"/>
  <c r="BZ35" i="1"/>
  <c r="BU35" i="1"/>
  <c r="BQ35" i="1"/>
  <c r="BL35" i="1"/>
  <c r="BH35" i="1"/>
  <c r="BC35" i="1"/>
  <c r="AY35" i="1"/>
  <c r="AO35" i="1"/>
  <c r="AK35" i="1"/>
  <c r="AF35" i="1"/>
  <c r="AB35" i="1"/>
  <c r="W35" i="1"/>
  <c r="S35" i="1"/>
  <c r="X35" i="1" s="1"/>
  <c r="N35" i="1"/>
  <c r="J35" i="1"/>
  <c r="O35" i="1" s="1"/>
  <c r="HC34" i="1"/>
  <c r="GX34" i="1"/>
  <c r="GT34" i="1"/>
  <c r="GY34" i="1" s="1"/>
  <c r="GO34" i="1"/>
  <c r="GK34" i="1"/>
  <c r="GF34" i="1"/>
  <c r="GB34" i="1"/>
  <c r="FV34" i="1"/>
  <c r="FR34" i="1"/>
  <c r="FL34" i="1"/>
  <c r="FH34" i="1"/>
  <c r="FM34" i="1" s="1"/>
  <c r="FC34" i="1"/>
  <c r="EX34" i="1"/>
  <c r="ET34" i="1"/>
  <c r="EO34" i="1"/>
  <c r="EK34" i="1"/>
  <c r="EP34" i="1" s="1"/>
  <c r="EF34" i="1"/>
  <c r="EB34" i="1"/>
  <c r="DW34" i="1"/>
  <c r="DS34" i="1"/>
  <c r="DN34" i="1"/>
  <c r="DJ34" i="1"/>
  <c r="DO34" i="1" s="1"/>
  <c r="DE34" i="1"/>
  <c r="DA34" i="1"/>
  <c r="DF34" i="1" s="1"/>
  <c r="CV34" i="1"/>
  <c r="CR34" i="1"/>
  <c r="CM34" i="1"/>
  <c r="CI34" i="1"/>
  <c r="CD34" i="1"/>
  <c r="BZ34" i="1"/>
  <c r="CE34" i="1" s="1"/>
  <c r="BU34" i="1"/>
  <c r="BQ34" i="1"/>
  <c r="BV34" i="1" s="1"/>
  <c r="BL34" i="1"/>
  <c r="BH34" i="1"/>
  <c r="BC34" i="1"/>
  <c r="AY34" i="1"/>
  <c r="AT34" i="1"/>
  <c r="AO34" i="1"/>
  <c r="AK34" i="1"/>
  <c r="AF34" i="1"/>
  <c r="AB34" i="1"/>
  <c r="AG34" i="1" s="1"/>
  <c r="W34" i="1"/>
  <c r="S34" i="1"/>
  <c r="N34" i="1"/>
  <c r="J34" i="1"/>
  <c r="GX33" i="1"/>
  <c r="GT33" i="1"/>
  <c r="GO33" i="1"/>
  <c r="GK33" i="1"/>
  <c r="GP33" i="1" s="1"/>
  <c r="GF33" i="1"/>
  <c r="GB33" i="1"/>
  <c r="FV33" i="1"/>
  <c r="FR33" i="1"/>
  <c r="FL33" i="1"/>
  <c r="FH33" i="1"/>
  <c r="EX33" i="1"/>
  <c r="ET33" i="1"/>
  <c r="EY33" i="1" s="1"/>
  <c r="EO33" i="1"/>
  <c r="EK33" i="1"/>
  <c r="EF33" i="1"/>
  <c r="EB33" i="1"/>
  <c r="DW33" i="1"/>
  <c r="DS33" i="1"/>
  <c r="DN33" i="1"/>
  <c r="DJ33" i="1"/>
  <c r="DE33" i="1"/>
  <c r="DA33" i="1"/>
  <c r="CV33" i="1"/>
  <c r="CR33" i="1"/>
  <c r="CM33" i="1"/>
  <c r="CI33" i="1"/>
  <c r="CD33" i="1"/>
  <c r="BZ33" i="1"/>
  <c r="BU33" i="1"/>
  <c r="BQ33" i="1"/>
  <c r="BL33" i="1"/>
  <c r="BH33" i="1"/>
  <c r="BC33" i="1"/>
  <c r="AY33" i="1"/>
  <c r="AO33" i="1"/>
  <c r="AK33" i="1"/>
  <c r="AP33" i="1" s="1"/>
  <c r="AF33" i="1"/>
  <c r="AB33" i="1"/>
  <c r="W33" i="1"/>
  <c r="S33" i="1"/>
  <c r="N33" i="1"/>
  <c r="J33" i="1"/>
  <c r="HC32" i="1"/>
  <c r="GX32" i="1"/>
  <c r="GT32" i="1"/>
  <c r="GO32" i="1"/>
  <c r="GK32" i="1"/>
  <c r="GF32" i="1"/>
  <c r="GB32" i="1"/>
  <c r="GG32" i="1" s="1"/>
  <c r="FV32" i="1"/>
  <c r="FR32" i="1"/>
  <c r="FL32" i="1"/>
  <c r="FH32" i="1"/>
  <c r="FC32" i="1"/>
  <c r="EX32" i="1"/>
  <c r="ET32" i="1"/>
  <c r="EO32" i="1"/>
  <c r="EK32" i="1"/>
  <c r="EF32" i="1"/>
  <c r="EB32" i="1"/>
  <c r="DW32" i="1"/>
  <c r="DS32" i="1"/>
  <c r="DN32" i="1"/>
  <c r="DJ32" i="1"/>
  <c r="DE32" i="1"/>
  <c r="DA32" i="1"/>
  <c r="CV32" i="1"/>
  <c r="CR32" i="1"/>
  <c r="CM32" i="1"/>
  <c r="CI32" i="1"/>
  <c r="CD32" i="1"/>
  <c r="BZ32" i="1"/>
  <c r="BU32" i="1"/>
  <c r="BQ32" i="1"/>
  <c r="BL32" i="1"/>
  <c r="BH32" i="1"/>
  <c r="BM32" i="1" s="1"/>
  <c r="BC32" i="1"/>
  <c r="AY32" i="1"/>
  <c r="AT32" i="1"/>
  <c r="AO32" i="1"/>
  <c r="AK32" i="1"/>
  <c r="AP32" i="1" s="1"/>
  <c r="AF32" i="1"/>
  <c r="AB32" i="1"/>
  <c r="W32" i="1"/>
  <c r="S32" i="1"/>
  <c r="N32" i="1"/>
  <c r="J32" i="1"/>
  <c r="GX31" i="1"/>
  <c r="GT31" i="1"/>
  <c r="GO31" i="1"/>
  <c r="GK31" i="1"/>
  <c r="GF31" i="1"/>
  <c r="GB31" i="1"/>
  <c r="FV31" i="1"/>
  <c r="FR31" i="1"/>
  <c r="FL31" i="1"/>
  <c r="FH31" i="1"/>
  <c r="FM31" i="1" s="1"/>
  <c r="EX31" i="1"/>
  <c r="ET31" i="1"/>
  <c r="EO31" i="1"/>
  <c r="EK31" i="1"/>
  <c r="EF31" i="1"/>
  <c r="EB31" i="1"/>
  <c r="DW31" i="1"/>
  <c r="DS31" i="1"/>
  <c r="DX31" i="1" s="1"/>
  <c r="DN31" i="1"/>
  <c r="DJ31" i="1"/>
  <c r="DE31" i="1"/>
  <c r="DA31" i="1"/>
  <c r="CV31" i="1"/>
  <c r="CR31" i="1"/>
  <c r="CM31" i="1"/>
  <c r="CI31" i="1"/>
  <c r="CN31" i="1" s="1"/>
  <c r="CD31" i="1"/>
  <c r="BZ31" i="1"/>
  <c r="BU31" i="1"/>
  <c r="BQ31" i="1"/>
  <c r="BL31" i="1"/>
  <c r="BH31" i="1"/>
  <c r="BC31" i="1"/>
  <c r="AY31" i="1"/>
  <c r="BD31" i="1" s="1"/>
  <c r="AO31" i="1"/>
  <c r="AK31" i="1"/>
  <c r="AF31" i="1"/>
  <c r="AB31" i="1"/>
  <c r="W31" i="1"/>
  <c r="X31" i="1" s="1"/>
  <c r="S31" i="1"/>
  <c r="N31" i="1"/>
  <c r="J31" i="1"/>
  <c r="O31" i="1" s="1"/>
  <c r="HC30" i="1"/>
  <c r="GX30" i="1"/>
  <c r="GT30" i="1"/>
  <c r="GO30" i="1"/>
  <c r="GK30" i="1"/>
  <c r="GF30" i="1"/>
  <c r="GB30" i="1"/>
  <c r="GG30" i="1" s="1"/>
  <c r="FV30" i="1"/>
  <c r="FR30" i="1"/>
  <c r="FL30" i="1"/>
  <c r="FH30" i="1"/>
  <c r="FC30" i="1"/>
  <c r="EX30" i="1"/>
  <c r="ET30" i="1"/>
  <c r="EO30" i="1"/>
  <c r="EK30" i="1"/>
  <c r="EP30" i="1" s="1"/>
  <c r="EF30" i="1"/>
  <c r="EB30" i="1"/>
  <c r="DW30" i="1"/>
  <c r="DS30" i="1"/>
  <c r="DN30" i="1"/>
  <c r="DJ30" i="1"/>
  <c r="DE30" i="1"/>
  <c r="DA30" i="1"/>
  <c r="DF30" i="1" s="1"/>
  <c r="CV30" i="1"/>
  <c r="CR30" i="1"/>
  <c r="CM30" i="1"/>
  <c r="CI30" i="1"/>
  <c r="CD30" i="1"/>
  <c r="BZ30" i="1"/>
  <c r="BU30" i="1"/>
  <c r="BQ30" i="1"/>
  <c r="BV30" i="1" s="1"/>
  <c r="BL30" i="1"/>
  <c r="BH30" i="1"/>
  <c r="BC30" i="1"/>
  <c r="AY30" i="1"/>
  <c r="AT30" i="1"/>
  <c r="AO30" i="1"/>
  <c r="AK30" i="1"/>
  <c r="AP30" i="1" s="1"/>
  <c r="AF30" i="1"/>
  <c r="AB30" i="1"/>
  <c r="W30" i="1"/>
  <c r="S30" i="1"/>
  <c r="N30" i="1"/>
  <c r="J30" i="1"/>
  <c r="GX29" i="1"/>
  <c r="GT29" i="1"/>
  <c r="GO29" i="1"/>
  <c r="GK29" i="1"/>
  <c r="GF29" i="1"/>
  <c r="GB29" i="1"/>
  <c r="FV29" i="1"/>
  <c r="FR29" i="1"/>
  <c r="FL29" i="1"/>
  <c r="FH29" i="1"/>
  <c r="EX29" i="1"/>
  <c r="ET29" i="1"/>
  <c r="EO29" i="1"/>
  <c r="EK29" i="1"/>
  <c r="EF29" i="1"/>
  <c r="EB29" i="1"/>
  <c r="DW29" i="1"/>
  <c r="DS29" i="1"/>
  <c r="DN29" i="1"/>
  <c r="DJ29" i="1"/>
  <c r="DE29" i="1"/>
  <c r="DA29" i="1"/>
  <c r="CV29" i="1"/>
  <c r="CR29" i="1"/>
  <c r="CW29" i="1" s="1"/>
  <c r="CM29" i="1"/>
  <c r="CI29" i="1"/>
  <c r="CD29" i="1"/>
  <c r="BZ29" i="1"/>
  <c r="BU29" i="1"/>
  <c r="BQ29" i="1"/>
  <c r="BL29" i="1"/>
  <c r="BH29" i="1"/>
  <c r="BM29" i="1" s="1"/>
  <c r="BC29" i="1"/>
  <c r="AY29" i="1"/>
  <c r="AO29" i="1"/>
  <c r="AK29" i="1"/>
  <c r="AF29" i="1"/>
  <c r="AB29" i="1"/>
  <c r="W29" i="1"/>
  <c r="S29" i="1"/>
  <c r="X29" i="1" s="1"/>
  <c r="N29" i="1"/>
  <c r="J29" i="1"/>
  <c r="HC28" i="1"/>
  <c r="GX28" i="1"/>
  <c r="GT28" i="1"/>
  <c r="GO28" i="1"/>
  <c r="GK28" i="1"/>
  <c r="GF28" i="1"/>
  <c r="GB28" i="1"/>
  <c r="FV28" i="1"/>
  <c r="FR28" i="1"/>
  <c r="FW28" i="1" s="1"/>
  <c r="FL28" i="1"/>
  <c r="FH28" i="1"/>
  <c r="FC28" i="1"/>
  <c r="EX28" i="1"/>
  <c r="ET28" i="1"/>
  <c r="EO28" i="1"/>
  <c r="EK28" i="1"/>
  <c r="EF28" i="1"/>
  <c r="EB28" i="1"/>
  <c r="DW28" i="1"/>
  <c r="DS28" i="1"/>
  <c r="DX28" i="1" s="1"/>
  <c r="DN28" i="1"/>
  <c r="DJ28" i="1"/>
  <c r="DE28" i="1"/>
  <c r="DA28" i="1"/>
  <c r="CV28" i="1"/>
  <c r="CR28" i="1"/>
  <c r="CM28" i="1"/>
  <c r="CI28" i="1"/>
  <c r="CD28" i="1"/>
  <c r="BZ28" i="1"/>
  <c r="CE28" i="1" s="1"/>
  <c r="BU28" i="1"/>
  <c r="BQ28" i="1"/>
  <c r="BL28" i="1"/>
  <c r="BH28" i="1"/>
  <c r="BC28" i="1"/>
  <c r="AY28" i="1"/>
  <c r="AT28" i="1"/>
  <c r="AO28" i="1"/>
  <c r="AK28" i="1"/>
  <c r="AF28" i="1"/>
  <c r="AB28" i="1"/>
  <c r="W28" i="1"/>
  <c r="S28" i="1"/>
  <c r="N28" i="1"/>
  <c r="J28" i="1"/>
  <c r="GX27" i="1"/>
  <c r="GT27" i="1"/>
  <c r="GO27" i="1"/>
  <c r="GK27" i="1"/>
  <c r="GF27" i="1"/>
  <c r="GB27" i="1"/>
  <c r="FV27" i="1"/>
  <c r="FR27" i="1"/>
  <c r="FL27" i="1"/>
  <c r="FH27" i="1"/>
  <c r="EX27" i="1"/>
  <c r="ET27" i="1"/>
  <c r="EY27" i="1" s="1"/>
  <c r="EO27" i="1"/>
  <c r="EK27" i="1"/>
  <c r="EF27" i="1"/>
  <c r="EB27" i="1"/>
  <c r="DW27" i="1"/>
  <c r="DS27" i="1"/>
  <c r="DN27" i="1"/>
  <c r="DJ27" i="1"/>
  <c r="DE27" i="1"/>
  <c r="DA27" i="1"/>
  <c r="CV27" i="1"/>
  <c r="CR27" i="1"/>
  <c r="CM27" i="1"/>
  <c r="CI27" i="1"/>
  <c r="CD27" i="1"/>
  <c r="BZ27" i="1"/>
  <c r="BU27" i="1"/>
  <c r="BQ27" i="1"/>
  <c r="BL27" i="1"/>
  <c r="BH27" i="1"/>
  <c r="BC27" i="1"/>
  <c r="AY27" i="1"/>
  <c r="AO27" i="1"/>
  <c r="AK27" i="1"/>
  <c r="AP27" i="1" s="1"/>
  <c r="AF27" i="1"/>
  <c r="AB27" i="1"/>
  <c r="W27" i="1"/>
  <c r="S27" i="1"/>
  <c r="N27" i="1"/>
  <c r="J27" i="1"/>
  <c r="HC26" i="1"/>
  <c r="GX26" i="1"/>
  <c r="GT26" i="1"/>
  <c r="GO26" i="1"/>
  <c r="GK26" i="1"/>
  <c r="GF26" i="1"/>
  <c r="GB26" i="1"/>
  <c r="GG26" i="1" s="1"/>
  <c r="FV26" i="1"/>
  <c r="FR26" i="1"/>
  <c r="FL26" i="1"/>
  <c r="FH26" i="1"/>
  <c r="FC26" i="1"/>
  <c r="EX26" i="1"/>
  <c r="ET26" i="1"/>
  <c r="EO26" i="1"/>
  <c r="EK26" i="1"/>
  <c r="EF26" i="1"/>
  <c r="EB26" i="1"/>
  <c r="DW26" i="1"/>
  <c r="DS26" i="1"/>
  <c r="DN26" i="1"/>
  <c r="DJ26" i="1"/>
  <c r="DE26" i="1"/>
  <c r="DA26" i="1"/>
  <c r="CV26" i="1"/>
  <c r="CR26" i="1"/>
  <c r="CM26" i="1"/>
  <c r="CI26" i="1"/>
  <c r="CD26" i="1"/>
  <c r="BZ26" i="1"/>
  <c r="BU26" i="1"/>
  <c r="BQ26" i="1"/>
  <c r="BL26" i="1"/>
  <c r="BH26" i="1"/>
  <c r="BC26" i="1"/>
  <c r="AY26" i="1"/>
  <c r="AT26" i="1"/>
  <c r="AO26" i="1"/>
  <c r="AK26" i="1"/>
  <c r="AF26" i="1"/>
  <c r="AB26" i="1"/>
  <c r="W26" i="1"/>
  <c r="S26" i="1"/>
  <c r="N26" i="1"/>
  <c r="J26" i="1"/>
  <c r="GX25" i="1"/>
  <c r="GT25" i="1"/>
  <c r="GY25" i="1" s="1"/>
  <c r="GO25" i="1"/>
  <c r="GK25" i="1"/>
  <c r="GF25" i="1"/>
  <c r="GB25" i="1"/>
  <c r="FV25" i="1"/>
  <c r="FR25" i="1"/>
  <c r="FL25" i="1"/>
  <c r="FH25" i="1"/>
  <c r="EX25" i="1"/>
  <c r="ET25" i="1"/>
  <c r="EO25" i="1"/>
  <c r="EK25" i="1"/>
  <c r="EF25" i="1"/>
  <c r="EB25" i="1"/>
  <c r="DW25" i="1"/>
  <c r="DS25" i="1"/>
  <c r="DN25" i="1"/>
  <c r="DJ25" i="1"/>
  <c r="DE25" i="1"/>
  <c r="DA25" i="1"/>
  <c r="CV25" i="1"/>
  <c r="CR25" i="1"/>
  <c r="CM25" i="1"/>
  <c r="CI25" i="1"/>
  <c r="CD25" i="1"/>
  <c r="BZ25" i="1"/>
  <c r="BU25" i="1"/>
  <c r="BQ25" i="1"/>
  <c r="BL25" i="1"/>
  <c r="BH25" i="1"/>
  <c r="BC25" i="1"/>
  <c r="AY25" i="1"/>
  <c r="AO25" i="1"/>
  <c r="AK25" i="1"/>
  <c r="AF25" i="1"/>
  <c r="AG25" i="1" s="1"/>
  <c r="AB25" i="1"/>
  <c r="W25" i="1"/>
  <c r="S25" i="1"/>
  <c r="X25" i="1" s="1"/>
  <c r="N25" i="1"/>
  <c r="J25" i="1"/>
  <c r="HC24" i="1"/>
  <c r="GX24" i="1"/>
  <c r="GT24" i="1"/>
  <c r="GO24" i="1"/>
  <c r="GK24" i="1"/>
  <c r="GP24" i="1" s="1"/>
  <c r="GF24" i="1"/>
  <c r="GB24" i="1"/>
  <c r="FV24" i="1"/>
  <c r="FR24" i="1"/>
  <c r="FW24" i="1" s="1"/>
  <c r="FL24" i="1"/>
  <c r="FH24" i="1"/>
  <c r="FC24" i="1"/>
  <c r="EX24" i="1"/>
  <c r="ET24" i="1"/>
  <c r="EY24" i="1" s="1"/>
  <c r="EO24" i="1"/>
  <c r="EK24" i="1"/>
  <c r="EF24" i="1"/>
  <c r="EB24" i="1"/>
  <c r="DW24" i="1"/>
  <c r="DS24" i="1"/>
  <c r="DN24" i="1"/>
  <c r="DJ24" i="1"/>
  <c r="DO24" i="1" s="1"/>
  <c r="DE24" i="1"/>
  <c r="DA24" i="1"/>
  <c r="CV24" i="1"/>
  <c r="CR24" i="1"/>
  <c r="CM24" i="1"/>
  <c r="CI24" i="1"/>
  <c r="CN24" i="1" s="1"/>
  <c r="CD24" i="1"/>
  <c r="BZ24" i="1"/>
  <c r="CE24" i="1" s="1"/>
  <c r="BU24" i="1"/>
  <c r="BQ24" i="1"/>
  <c r="BL24" i="1"/>
  <c r="BH24" i="1"/>
  <c r="BC24" i="1"/>
  <c r="AY24" i="1"/>
  <c r="BD24" i="1" s="1"/>
  <c r="AT24" i="1"/>
  <c r="AO24" i="1"/>
  <c r="AK24" i="1"/>
  <c r="AF24" i="1"/>
  <c r="AB24" i="1"/>
  <c r="W24" i="1"/>
  <c r="S24" i="1"/>
  <c r="N24" i="1"/>
  <c r="J24" i="1"/>
  <c r="GX23" i="1"/>
  <c r="GT23" i="1"/>
  <c r="GO23" i="1"/>
  <c r="GK23" i="1"/>
  <c r="GF23" i="1"/>
  <c r="GB23" i="1"/>
  <c r="FV23" i="1"/>
  <c r="FR23" i="1"/>
  <c r="FL23" i="1"/>
  <c r="FH23" i="1"/>
  <c r="EX23" i="1"/>
  <c r="ET23" i="1"/>
  <c r="EO23" i="1"/>
  <c r="EK23" i="1"/>
  <c r="EF23" i="1"/>
  <c r="EB23" i="1"/>
  <c r="DW23" i="1"/>
  <c r="DS23" i="1"/>
  <c r="DN23" i="1"/>
  <c r="DJ23" i="1"/>
  <c r="DE23" i="1"/>
  <c r="DA23" i="1"/>
  <c r="CV23" i="1"/>
  <c r="CR23" i="1"/>
  <c r="CM23" i="1"/>
  <c r="CI23" i="1"/>
  <c r="CD23" i="1"/>
  <c r="BZ23" i="1"/>
  <c r="BU23" i="1"/>
  <c r="BQ23" i="1"/>
  <c r="BL23" i="1"/>
  <c r="BH23" i="1"/>
  <c r="BC23" i="1"/>
  <c r="AY23" i="1"/>
  <c r="AO23" i="1"/>
  <c r="AK23" i="1"/>
  <c r="AP23" i="1" s="1"/>
  <c r="AF23" i="1"/>
  <c r="AB23" i="1"/>
  <c r="W23" i="1"/>
  <c r="S23" i="1"/>
  <c r="N23" i="1"/>
  <c r="J23" i="1"/>
  <c r="HC22" i="1"/>
  <c r="GX22" i="1"/>
  <c r="GT22" i="1"/>
  <c r="GO22" i="1"/>
  <c r="GK22" i="1"/>
  <c r="GP22" i="1" s="1"/>
  <c r="GF22" i="1"/>
  <c r="GB22" i="1"/>
  <c r="GG22" i="1" s="1"/>
  <c r="FV22" i="1"/>
  <c r="FW22" i="1" s="1"/>
  <c r="FR22" i="1"/>
  <c r="FL22" i="1"/>
  <c r="FH22" i="1"/>
  <c r="FC22" i="1"/>
  <c r="EX22" i="1"/>
  <c r="ET22" i="1"/>
  <c r="EO22" i="1"/>
  <c r="EK22" i="1"/>
  <c r="EF22" i="1"/>
  <c r="EB22" i="1"/>
  <c r="EG22" i="1" s="1"/>
  <c r="DW22" i="1"/>
  <c r="DS22" i="1"/>
  <c r="DN22" i="1"/>
  <c r="DJ22" i="1"/>
  <c r="DE22" i="1"/>
  <c r="DA22" i="1"/>
  <c r="CV22" i="1"/>
  <c r="CR22" i="1"/>
  <c r="CM22" i="1"/>
  <c r="CI22" i="1"/>
  <c r="CD22" i="1"/>
  <c r="BZ22" i="1"/>
  <c r="BU22" i="1"/>
  <c r="BQ22" i="1"/>
  <c r="BL22" i="1"/>
  <c r="BH22" i="1"/>
  <c r="BC22" i="1"/>
  <c r="AY22" i="1"/>
  <c r="AT22" i="1"/>
  <c r="AO22" i="1"/>
  <c r="AK22" i="1"/>
  <c r="AP22" i="1" s="1"/>
  <c r="AF22" i="1"/>
  <c r="AB22" i="1"/>
  <c r="W22" i="1"/>
  <c r="S22" i="1"/>
  <c r="N22" i="1"/>
  <c r="J22" i="1"/>
  <c r="GX21" i="1"/>
  <c r="GT21" i="1"/>
  <c r="GO21" i="1"/>
  <c r="GK21" i="1"/>
  <c r="GF21" i="1"/>
  <c r="GB21" i="1"/>
  <c r="FV21" i="1"/>
  <c r="FR21" i="1"/>
  <c r="FL21" i="1"/>
  <c r="FH21" i="1"/>
  <c r="EX21" i="1"/>
  <c r="ET21" i="1"/>
  <c r="EO21" i="1"/>
  <c r="EK21" i="1"/>
  <c r="EF21" i="1"/>
  <c r="EB21" i="1"/>
  <c r="DW21" i="1"/>
  <c r="DS21" i="1"/>
  <c r="DN21" i="1"/>
  <c r="DJ21" i="1"/>
  <c r="DE21" i="1"/>
  <c r="DA21" i="1"/>
  <c r="CV21" i="1"/>
  <c r="CR21" i="1"/>
  <c r="CM21" i="1"/>
  <c r="CI21" i="1"/>
  <c r="CN21" i="1" s="1"/>
  <c r="CD21" i="1"/>
  <c r="BZ21" i="1"/>
  <c r="BU21" i="1"/>
  <c r="BQ21" i="1"/>
  <c r="BL21" i="1"/>
  <c r="BH21" i="1"/>
  <c r="BM21" i="1" s="1"/>
  <c r="BC21" i="1"/>
  <c r="AY21" i="1"/>
  <c r="BD21" i="1" s="1"/>
  <c r="AO21" i="1"/>
  <c r="AK21" i="1"/>
  <c r="AF21" i="1"/>
  <c r="AB21" i="1"/>
  <c r="W21" i="1"/>
  <c r="S21" i="1"/>
  <c r="X21" i="1" s="1"/>
  <c r="N21" i="1"/>
  <c r="J21" i="1"/>
  <c r="HC20" i="1"/>
  <c r="GX20" i="1"/>
  <c r="GT20" i="1"/>
  <c r="GY20" i="1" s="1"/>
  <c r="GO20" i="1"/>
  <c r="GK20" i="1"/>
  <c r="GF20" i="1"/>
  <c r="GB20" i="1"/>
  <c r="FV20" i="1"/>
  <c r="FR20" i="1"/>
  <c r="FL20" i="1"/>
  <c r="FH20" i="1"/>
  <c r="FC20" i="1"/>
  <c r="EX20" i="1"/>
  <c r="ET20" i="1"/>
  <c r="EY20" i="1" s="1"/>
  <c r="EO20" i="1"/>
  <c r="EK20" i="1"/>
  <c r="EP20" i="1" s="1"/>
  <c r="EF20" i="1"/>
  <c r="EB20" i="1"/>
  <c r="DW20" i="1"/>
  <c r="DS20" i="1"/>
  <c r="DN20" i="1"/>
  <c r="DJ20" i="1"/>
  <c r="DE20" i="1"/>
  <c r="DA20" i="1"/>
  <c r="DF20" i="1" s="1"/>
  <c r="CV20" i="1"/>
  <c r="CR20" i="1"/>
  <c r="CM20" i="1"/>
  <c r="CI20" i="1"/>
  <c r="CD20" i="1"/>
  <c r="BZ20" i="1"/>
  <c r="BU20" i="1"/>
  <c r="BQ20" i="1"/>
  <c r="BL20" i="1"/>
  <c r="BH20" i="1"/>
  <c r="BC20" i="1"/>
  <c r="AY20" i="1"/>
  <c r="AT20" i="1"/>
  <c r="AO20" i="1"/>
  <c r="AK20" i="1"/>
  <c r="AF20" i="1"/>
  <c r="AB20" i="1"/>
  <c r="W20" i="1"/>
  <c r="S20" i="1"/>
  <c r="X20" i="1" s="1"/>
  <c r="N20" i="1"/>
  <c r="J20" i="1"/>
  <c r="GX19" i="1"/>
  <c r="GT19" i="1"/>
  <c r="GO19" i="1"/>
  <c r="GK19" i="1"/>
  <c r="GF19" i="1"/>
  <c r="GB19" i="1"/>
  <c r="GG19" i="1" s="1"/>
  <c r="FV19" i="1"/>
  <c r="FR19" i="1"/>
  <c r="FL19" i="1"/>
  <c r="FH19" i="1"/>
  <c r="EX19" i="1"/>
  <c r="ET19" i="1"/>
  <c r="EO19" i="1"/>
  <c r="EK19" i="1"/>
  <c r="EF19" i="1"/>
  <c r="EB19" i="1"/>
  <c r="DW19" i="1"/>
  <c r="DS19" i="1"/>
  <c r="DN19" i="1"/>
  <c r="DJ19" i="1"/>
  <c r="DE19" i="1"/>
  <c r="DA19" i="1"/>
  <c r="DF19" i="1" s="1"/>
  <c r="CV19" i="1"/>
  <c r="CR19" i="1"/>
  <c r="CM19" i="1"/>
  <c r="CI19" i="1"/>
  <c r="CD19" i="1"/>
  <c r="BZ19" i="1"/>
  <c r="BU19" i="1"/>
  <c r="BQ19" i="1"/>
  <c r="BL19" i="1"/>
  <c r="BH19" i="1"/>
  <c r="BC19" i="1"/>
  <c r="AY19" i="1"/>
  <c r="AO19" i="1"/>
  <c r="AK19" i="1"/>
  <c r="AF19" i="1"/>
  <c r="AB19" i="1"/>
  <c r="W19" i="1"/>
  <c r="S19" i="1"/>
  <c r="N19" i="1"/>
  <c r="J19" i="1"/>
  <c r="HC18" i="1"/>
  <c r="GX18" i="1"/>
  <c r="GT18" i="1"/>
  <c r="GO18" i="1"/>
  <c r="GK18" i="1"/>
  <c r="GF18" i="1"/>
  <c r="GB18" i="1"/>
  <c r="FV18" i="1"/>
  <c r="FR18" i="1"/>
  <c r="FL18" i="1"/>
  <c r="FH18" i="1"/>
  <c r="FC18" i="1"/>
  <c r="EX18" i="1"/>
  <c r="ET18" i="1"/>
  <c r="EO18" i="1"/>
  <c r="EK18" i="1"/>
  <c r="EF18" i="1"/>
  <c r="EB18" i="1"/>
  <c r="DW18" i="1"/>
  <c r="DS18" i="1"/>
  <c r="DN18" i="1"/>
  <c r="DJ18" i="1"/>
  <c r="DE18" i="1"/>
  <c r="DA18" i="1"/>
  <c r="CV18" i="1"/>
  <c r="CR18" i="1"/>
  <c r="CM18" i="1"/>
  <c r="CI18" i="1"/>
  <c r="CD18" i="1"/>
  <c r="BZ18" i="1"/>
  <c r="BU18" i="1"/>
  <c r="BV18" i="1" s="1"/>
  <c r="BQ18" i="1"/>
  <c r="BL18" i="1"/>
  <c r="BH18" i="1"/>
  <c r="BC18" i="1"/>
  <c r="AY18" i="1"/>
  <c r="AT18" i="1"/>
  <c r="AO18" i="1"/>
  <c r="AK18" i="1"/>
  <c r="AP18" i="1" s="1"/>
  <c r="AF18" i="1"/>
  <c r="AB18" i="1"/>
  <c r="W18" i="1"/>
  <c r="S18" i="1"/>
  <c r="N18" i="1"/>
  <c r="J18" i="1"/>
  <c r="GX17" i="1"/>
  <c r="GT17" i="1"/>
  <c r="GY17" i="1" s="1"/>
  <c r="GO17" i="1"/>
  <c r="GK17" i="1"/>
  <c r="GP17" i="1" s="1"/>
  <c r="GF17" i="1"/>
  <c r="GB17" i="1"/>
  <c r="FV17" i="1"/>
  <c r="FR17" i="1"/>
  <c r="FL17" i="1"/>
  <c r="FH17" i="1"/>
  <c r="EX17" i="1"/>
  <c r="ET17" i="1"/>
  <c r="EY17" i="1" s="1"/>
  <c r="EO17" i="1"/>
  <c r="EK17" i="1"/>
  <c r="EF17" i="1"/>
  <c r="EB17" i="1"/>
  <c r="DW17" i="1"/>
  <c r="DS17" i="1"/>
  <c r="DN17" i="1"/>
  <c r="DJ17" i="1"/>
  <c r="DO17" i="1" s="1"/>
  <c r="DE17" i="1"/>
  <c r="DA17" i="1"/>
  <c r="CV17" i="1"/>
  <c r="CR17" i="1"/>
  <c r="CM17" i="1"/>
  <c r="CI17" i="1"/>
  <c r="CD17" i="1"/>
  <c r="BZ17" i="1"/>
  <c r="BU17" i="1"/>
  <c r="BQ17" i="1"/>
  <c r="BL17" i="1"/>
  <c r="BH17" i="1"/>
  <c r="BC17" i="1"/>
  <c r="AY17" i="1"/>
  <c r="AO17" i="1"/>
  <c r="AK17" i="1"/>
  <c r="AP17" i="1" s="1"/>
  <c r="AF17" i="1"/>
  <c r="AB17" i="1"/>
  <c r="W17" i="1"/>
  <c r="S17" i="1"/>
  <c r="N17" i="1"/>
  <c r="J17" i="1"/>
  <c r="O17" i="1" s="1"/>
  <c r="HC16" i="1"/>
  <c r="GX16" i="1"/>
  <c r="GT16" i="1"/>
  <c r="GO16" i="1"/>
  <c r="GK16" i="1"/>
  <c r="GF16" i="1"/>
  <c r="GB16" i="1"/>
  <c r="FV16" i="1"/>
  <c r="FR16" i="1"/>
  <c r="FL16" i="1"/>
  <c r="FH16" i="1"/>
  <c r="FC16" i="1"/>
  <c r="EX16" i="1"/>
  <c r="ET16" i="1"/>
  <c r="EO16" i="1"/>
  <c r="EK16" i="1"/>
  <c r="EP16" i="1" s="1"/>
  <c r="EF16" i="1"/>
  <c r="EB16" i="1"/>
  <c r="DW16" i="1"/>
  <c r="DS16" i="1"/>
  <c r="DN16" i="1"/>
  <c r="DJ16" i="1"/>
  <c r="DE16" i="1"/>
  <c r="DA16" i="1"/>
  <c r="DF16" i="1" s="1"/>
  <c r="CV16" i="1"/>
  <c r="CR16" i="1"/>
  <c r="CM16" i="1"/>
  <c r="CI16" i="1"/>
  <c r="CD16" i="1"/>
  <c r="BZ16" i="1"/>
  <c r="BU16" i="1"/>
  <c r="BQ16" i="1"/>
  <c r="BV16" i="1" s="1"/>
  <c r="BL16" i="1"/>
  <c r="BH16" i="1"/>
  <c r="BM16" i="1" s="1"/>
  <c r="BC16" i="1"/>
  <c r="AY16" i="1"/>
  <c r="AT16" i="1"/>
  <c r="AO16" i="1"/>
  <c r="AK16" i="1"/>
  <c r="AF16" i="1"/>
  <c r="AB16" i="1"/>
  <c r="W16" i="1"/>
  <c r="S16" i="1"/>
  <c r="N16" i="1"/>
  <c r="J16" i="1"/>
  <c r="GX15" i="1"/>
  <c r="GT15" i="1"/>
  <c r="GO15" i="1"/>
  <c r="GK15" i="1"/>
  <c r="GF15" i="1"/>
  <c r="GB15" i="1"/>
  <c r="FV15" i="1"/>
  <c r="FR15" i="1"/>
  <c r="FL15" i="1"/>
  <c r="FH15" i="1"/>
  <c r="EX15" i="1"/>
  <c r="ET15" i="1"/>
  <c r="EO15" i="1"/>
  <c r="EP15" i="1" s="1"/>
  <c r="EK15" i="1"/>
  <c r="EF15" i="1"/>
  <c r="EB15" i="1"/>
  <c r="DW15" i="1"/>
  <c r="DS15" i="1"/>
  <c r="DN15" i="1"/>
  <c r="DJ15" i="1"/>
  <c r="DE15" i="1"/>
  <c r="DA15" i="1"/>
  <c r="CV15" i="1"/>
  <c r="CR15" i="1"/>
  <c r="CM15" i="1"/>
  <c r="CI15" i="1"/>
  <c r="CD15" i="1"/>
  <c r="BZ15" i="1"/>
  <c r="BU15" i="1"/>
  <c r="BQ15" i="1"/>
  <c r="BL15" i="1"/>
  <c r="BH15" i="1"/>
  <c r="BC15" i="1"/>
  <c r="AY15" i="1"/>
  <c r="AO15" i="1"/>
  <c r="AK15" i="1"/>
  <c r="AF15" i="1"/>
  <c r="AB15" i="1"/>
  <c r="W15" i="1"/>
  <c r="S15" i="1"/>
  <c r="N15" i="1"/>
  <c r="J15" i="1"/>
  <c r="HC14" i="1"/>
  <c r="GX14" i="1"/>
  <c r="GT14" i="1"/>
  <c r="GY14" i="1" s="1"/>
  <c r="GO14" i="1"/>
  <c r="GK14" i="1"/>
  <c r="GF14" i="1"/>
  <c r="GB14" i="1"/>
  <c r="FV14" i="1"/>
  <c r="FR14" i="1"/>
  <c r="FL14" i="1"/>
  <c r="FH14" i="1"/>
  <c r="FM14" i="1" s="1"/>
  <c r="FC14" i="1"/>
  <c r="EX14" i="1"/>
  <c r="ET14" i="1"/>
  <c r="EO14" i="1"/>
  <c r="EK14" i="1"/>
  <c r="EF14" i="1"/>
  <c r="EB14" i="1"/>
  <c r="DW14" i="1"/>
  <c r="DS14" i="1"/>
  <c r="DN14" i="1"/>
  <c r="DJ14" i="1"/>
  <c r="DE14" i="1"/>
  <c r="DA14" i="1"/>
  <c r="CV14" i="1"/>
  <c r="CW14" i="1" s="1"/>
  <c r="CR14" i="1"/>
  <c r="CM14" i="1"/>
  <c r="CI14" i="1"/>
  <c r="CD14" i="1"/>
  <c r="BZ14" i="1"/>
  <c r="BU14" i="1"/>
  <c r="BQ14" i="1"/>
  <c r="BL14" i="1"/>
  <c r="BH14" i="1"/>
  <c r="BC14" i="1"/>
  <c r="AY14" i="1"/>
  <c r="AT14" i="1"/>
  <c r="AO14" i="1"/>
  <c r="AK14" i="1"/>
  <c r="AF14" i="1"/>
  <c r="AB14" i="1"/>
  <c r="W14" i="1"/>
  <c r="S14" i="1"/>
  <c r="N14" i="1"/>
  <c r="J14" i="1"/>
  <c r="GX13" i="1"/>
  <c r="GT13" i="1"/>
  <c r="GO13" i="1"/>
  <c r="GK13" i="1"/>
  <c r="GF13" i="1"/>
  <c r="GB13" i="1"/>
  <c r="FV13" i="1"/>
  <c r="FR13" i="1"/>
  <c r="FL13" i="1"/>
  <c r="FH13" i="1"/>
  <c r="EX13" i="1"/>
  <c r="ET13" i="1"/>
  <c r="EY13" i="1" s="1"/>
  <c r="EO13" i="1"/>
  <c r="EK13" i="1"/>
  <c r="EP13" i="1" s="1"/>
  <c r="EF13" i="1"/>
  <c r="EB13" i="1"/>
  <c r="DW13" i="1"/>
  <c r="DS13" i="1"/>
  <c r="DN13" i="1"/>
  <c r="DJ13" i="1"/>
  <c r="DO13" i="1" s="1"/>
  <c r="DE13" i="1"/>
  <c r="DA13" i="1"/>
  <c r="DF13" i="1" s="1"/>
  <c r="CV13" i="1"/>
  <c r="CR13" i="1"/>
  <c r="CM13" i="1"/>
  <c r="CI13" i="1"/>
  <c r="CD13" i="1"/>
  <c r="BZ13" i="1"/>
  <c r="BU13" i="1"/>
  <c r="BQ13" i="1"/>
  <c r="BV13" i="1" s="1"/>
  <c r="BL13" i="1"/>
  <c r="BH13" i="1"/>
  <c r="BC13" i="1"/>
  <c r="AY13" i="1"/>
  <c r="AO13" i="1"/>
  <c r="AK13" i="1"/>
  <c r="AF13" i="1"/>
  <c r="AB13" i="1"/>
  <c r="AG13" i="1" s="1"/>
  <c r="W13" i="1"/>
  <c r="S13" i="1"/>
  <c r="N13" i="1"/>
  <c r="J13" i="1"/>
  <c r="HC12" i="1"/>
  <c r="GX12" i="1"/>
  <c r="GT12" i="1"/>
  <c r="GO12" i="1"/>
  <c r="GK12" i="1"/>
  <c r="GF12" i="1"/>
  <c r="GB12" i="1"/>
  <c r="FV12" i="1"/>
  <c r="FR12" i="1"/>
  <c r="FL12" i="1"/>
  <c r="FH12" i="1"/>
  <c r="FC12" i="1"/>
  <c r="EX12" i="1"/>
  <c r="ET12" i="1"/>
  <c r="EO12" i="1"/>
  <c r="EK12" i="1"/>
  <c r="EF12" i="1"/>
  <c r="EB12" i="1"/>
  <c r="EG12" i="1" s="1"/>
  <c r="DW12" i="1"/>
  <c r="DS12" i="1"/>
  <c r="DX12" i="1" s="1"/>
  <c r="DN12" i="1"/>
  <c r="DJ12" i="1"/>
  <c r="DE12" i="1"/>
  <c r="DA12" i="1"/>
  <c r="CV12" i="1"/>
  <c r="CR12" i="1"/>
  <c r="CM12" i="1"/>
  <c r="CI12" i="1"/>
  <c r="CN12" i="1" s="1"/>
  <c r="CD12" i="1"/>
  <c r="BZ12" i="1"/>
  <c r="BU12" i="1"/>
  <c r="BQ12" i="1"/>
  <c r="BL12" i="1"/>
  <c r="BH12" i="1"/>
  <c r="BC12" i="1"/>
  <c r="AY12" i="1"/>
  <c r="AT12" i="1"/>
  <c r="AO12" i="1"/>
  <c r="AK12" i="1"/>
  <c r="AP12" i="1" s="1"/>
  <c r="AF12" i="1"/>
  <c r="AB12" i="1"/>
  <c r="W12" i="1"/>
  <c r="S12" i="1"/>
  <c r="N12" i="1"/>
  <c r="J12" i="1"/>
  <c r="GX11" i="1"/>
  <c r="GT11" i="1"/>
  <c r="GY11" i="1" s="1"/>
  <c r="GO11" i="1"/>
  <c r="GK11" i="1"/>
  <c r="GF11" i="1"/>
  <c r="GB11" i="1"/>
  <c r="FV11" i="1"/>
  <c r="FR11" i="1"/>
  <c r="FL11" i="1"/>
  <c r="FH11" i="1"/>
  <c r="FM11" i="1" s="1"/>
  <c r="EX11" i="1"/>
  <c r="ET11" i="1"/>
  <c r="EO11" i="1"/>
  <c r="EK11" i="1"/>
  <c r="EF11" i="1"/>
  <c r="EB11" i="1"/>
  <c r="DW11" i="1"/>
  <c r="DS11" i="1"/>
  <c r="DN11" i="1"/>
  <c r="DJ11" i="1"/>
  <c r="DE11" i="1"/>
  <c r="DA11" i="1"/>
  <c r="CV11" i="1"/>
  <c r="CR11" i="1"/>
  <c r="CM11" i="1"/>
  <c r="CI11" i="1"/>
  <c r="CD11" i="1"/>
  <c r="BZ11" i="1"/>
  <c r="BU11" i="1"/>
  <c r="BQ11" i="1"/>
  <c r="BL11" i="1"/>
  <c r="BH11" i="1"/>
  <c r="BC11" i="1"/>
  <c r="AY11" i="1"/>
  <c r="BD11" i="1" s="1"/>
  <c r="AO11" i="1"/>
  <c r="AK11" i="1"/>
  <c r="AF11" i="1"/>
  <c r="AB11" i="1"/>
  <c r="W11" i="1"/>
  <c r="S11" i="1"/>
  <c r="N11" i="1"/>
  <c r="J11" i="1"/>
  <c r="O11" i="1" s="1"/>
  <c r="HC10" i="1"/>
  <c r="GX10" i="1"/>
  <c r="GT10" i="1"/>
  <c r="GY10" i="1" s="1"/>
  <c r="GO10" i="1"/>
  <c r="GK10" i="1"/>
  <c r="GF10" i="1"/>
  <c r="GB10" i="1"/>
  <c r="FV10" i="1"/>
  <c r="FR10" i="1"/>
  <c r="FL10" i="1"/>
  <c r="FH10" i="1"/>
  <c r="FM10" i="1" s="1"/>
  <c r="FC10" i="1"/>
  <c r="EY10" i="1"/>
  <c r="EX10" i="1"/>
  <c r="ET10" i="1"/>
  <c r="EO10" i="1"/>
  <c r="EK10" i="1"/>
  <c r="EF10" i="1"/>
  <c r="EB10" i="1"/>
  <c r="EG10" i="1" s="1"/>
  <c r="DW10" i="1"/>
  <c r="DS10" i="1"/>
  <c r="DN10" i="1"/>
  <c r="DJ10" i="1"/>
  <c r="DE10" i="1"/>
  <c r="DA10" i="1"/>
  <c r="CV10" i="1"/>
  <c r="CR10" i="1"/>
  <c r="CW10" i="1" s="1"/>
  <c r="CM10" i="1"/>
  <c r="CI10" i="1"/>
  <c r="CD10" i="1"/>
  <c r="BZ10" i="1"/>
  <c r="BU10" i="1"/>
  <c r="BQ10" i="1"/>
  <c r="BL10" i="1"/>
  <c r="BH10" i="1"/>
  <c r="BM10" i="1" s="1"/>
  <c r="BC10" i="1"/>
  <c r="AY10" i="1"/>
  <c r="AT10" i="1"/>
  <c r="AO10" i="1"/>
  <c r="AK10" i="1"/>
  <c r="AF10" i="1"/>
  <c r="AB10" i="1"/>
  <c r="W10" i="1"/>
  <c r="S10" i="1"/>
  <c r="N10" i="1"/>
  <c r="J10" i="1"/>
  <c r="GX9" i="1"/>
  <c r="GT9" i="1"/>
  <c r="GY9" i="1" s="1"/>
  <c r="GO9" i="1"/>
  <c r="GK9" i="1"/>
  <c r="GP9" i="1" s="1"/>
  <c r="GF9" i="1"/>
  <c r="GB9" i="1"/>
  <c r="FV9" i="1"/>
  <c r="FR9" i="1"/>
  <c r="FL9" i="1"/>
  <c r="FH9" i="1"/>
  <c r="FM9" i="1" s="1"/>
  <c r="EX9" i="1"/>
  <c r="ET9" i="1"/>
  <c r="EO9" i="1"/>
  <c r="EK9" i="1"/>
  <c r="EF9" i="1"/>
  <c r="EB9" i="1"/>
  <c r="DW9" i="1"/>
  <c r="DS9" i="1"/>
  <c r="DX9" i="1" s="1"/>
  <c r="DN9" i="1"/>
  <c r="DJ9" i="1"/>
  <c r="DE9" i="1"/>
  <c r="DA9" i="1"/>
  <c r="CV9" i="1"/>
  <c r="CR9" i="1"/>
  <c r="CM9" i="1"/>
  <c r="CI9" i="1"/>
  <c r="CN9" i="1" s="1"/>
  <c r="CD9" i="1"/>
  <c r="BZ9" i="1"/>
  <c r="CE9" i="1" s="1"/>
  <c r="BU9" i="1"/>
  <c r="BQ9" i="1"/>
  <c r="BL9" i="1"/>
  <c r="BH9" i="1"/>
  <c r="BC9" i="1"/>
  <c r="AY9" i="1"/>
  <c r="BD9" i="1" s="1"/>
  <c r="AO9" i="1"/>
  <c r="AK9" i="1"/>
  <c r="AF9" i="1"/>
  <c r="AB9" i="1"/>
  <c r="W9" i="1"/>
  <c r="S9" i="1"/>
  <c r="N9" i="1"/>
  <c r="J9" i="1"/>
  <c r="O9" i="1" s="1"/>
  <c r="HC8" i="1"/>
  <c r="GX8" i="1"/>
  <c r="GT8" i="1"/>
  <c r="GY8" i="1" s="1"/>
  <c r="GO8" i="1"/>
  <c r="GK8" i="1"/>
  <c r="GF8" i="1"/>
  <c r="GB8" i="1"/>
  <c r="FV8" i="1"/>
  <c r="FR8" i="1"/>
  <c r="FL8" i="1"/>
  <c r="FH8" i="1"/>
  <c r="FM8" i="1" s="1"/>
  <c r="FC8" i="1"/>
  <c r="EX8" i="1"/>
  <c r="ET8" i="1"/>
  <c r="EO8" i="1"/>
  <c r="EK8" i="1"/>
  <c r="EP8" i="1" s="1"/>
  <c r="EF8" i="1"/>
  <c r="EB8" i="1"/>
  <c r="DW8" i="1"/>
  <c r="DS8" i="1"/>
  <c r="DN8" i="1"/>
  <c r="DJ8" i="1"/>
  <c r="DE8" i="1"/>
  <c r="DA8" i="1"/>
  <c r="CV8" i="1"/>
  <c r="CR8" i="1"/>
  <c r="CM8" i="1"/>
  <c r="CI8" i="1"/>
  <c r="CD8" i="1"/>
  <c r="BZ8" i="1"/>
  <c r="BU8" i="1"/>
  <c r="BQ8" i="1"/>
  <c r="BL8" i="1"/>
  <c r="BH8" i="1"/>
  <c r="BC8" i="1"/>
  <c r="AY8" i="1"/>
  <c r="AT8" i="1"/>
  <c r="AO8" i="1"/>
  <c r="AK8" i="1"/>
  <c r="AF8" i="1"/>
  <c r="AB8" i="1"/>
  <c r="W8" i="1"/>
  <c r="S8" i="1"/>
  <c r="X8" i="1" s="1"/>
  <c r="N8" i="1"/>
  <c r="J8" i="1"/>
  <c r="GX7" i="1"/>
  <c r="GT7" i="1"/>
  <c r="GO7" i="1"/>
  <c r="GK7" i="1"/>
  <c r="GF7" i="1"/>
  <c r="GB7" i="1"/>
  <c r="FV7" i="1"/>
  <c r="FR7" i="1"/>
  <c r="FL7" i="1"/>
  <c r="FH7" i="1"/>
  <c r="EX7" i="1"/>
  <c r="ET7" i="1"/>
  <c r="EO7" i="1"/>
  <c r="EK7" i="1"/>
  <c r="EF7" i="1"/>
  <c r="EB7" i="1"/>
  <c r="DW7" i="1"/>
  <c r="DS7" i="1"/>
  <c r="DN7" i="1"/>
  <c r="DJ7" i="1"/>
  <c r="DE7" i="1"/>
  <c r="DA7" i="1"/>
  <c r="DF7" i="1" s="1"/>
  <c r="CV7" i="1"/>
  <c r="CR7" i="1"/>
  <c r="CM7" i="1"/>
  <c r="CI7" i="1"/>
  <c r="CD7" i="1"/>
  <c r="BZ7" i="1"/>
  <c r="BU7" i="1"/>
  <c r="BQ7" i="1"/>
  <c r="BV7" i="1" s="1"/>
  <c r="BL7" i="1"/>
  <c r="BH7" i="1"/>
  <c r="BC7" i="1"/>
  <c r="AY7" i="1"/>
  <c r="AO7" i="1"/>
  <c r="AK7" i="1"/>
  <c r="AF7" i="1"/>
  <c r="AB7" i="1"/>
  <c r="AG7" i="1" s="1"/>
  <c r="W7" i="1"/>
  <c r="S7" i="1"/>
  <c r="N7" i="1"/>
  <c r="J7" i="1"/>
  <c r="HC6" i="1"/>
  <c r="GX6" i="1"/>
  <c r="GT6" i="1"/>
  <c r="GO6" i="1"/>
  <c r="GK6" i="1"/>
  <c r="GF6" i="1"/>
  <c r="GB6" i="1"/>
  <c r="FV6" i="1"/>
  <c r="FR6" i="1"/>
  <c r="FL6" i="1"/>
  <c r="FH6" i="1"/>
  <c r="FC6" i="1"/>
  <c r="EX6" i="1"/>
  <c r="ET6" i="1"/>
  <c r="EO6" i="1"/>
  <c r="EK6" i="1"/>
  <c r="EF6" i="1"/>
  <c r="EB6" i="1"/>
  <c r="DW6" i="1"/>
  <c r="DS6" i="1"/>
  <c r="DN6" i="1"/>
  <c r="DJ6" i="1"/>
  <c r="DO6" i="1" s="1"/>
  <c r="DE6" i="1"/>
  <c r="DA6" i="1"/>
  <c r="CV6" i="1"/>
  <c r="CR6" i="1"/>
  <c r="CM6" i="1"/>
  <c r="CI6" i="1"/>
  <c r="CD6" i="1"/>
  <c r="BZ6" i="1"/>
  <c r="CE6" i="1" s="1"/>
  <c r="BU6" i="1"/>
  <c r="BQ6" i="1"/>
  <c r="BL6" i="1"/>
  <c r="BH6" i="1"/>
  <c r="BC6" i="1"/>
  <c r="AY6" i="1"/>
  <c r="AT6" i="1"/>
  <c r="AO6" i="1"/>
  <c r="AK6" i="1"/>
  <c r="AF6" i="1"/>
  <c r="AB6" i="1"/>
  <c r="AG6" i="1" s="1"/>
  <c r="W6" i="1"/>
  <c r="S6" i="1"/>
  <c r="N6" i="1"/>
  <c r="J6" i="1"/>
  <c r="FM6" i="1" l="1"/>
  <c r="GY6" i="1"/>
  <c r="AG10" i="1"/>
  <c r="DO11" i="1"/>
  <c r="GP11" i="1"/>
  <c r="FW12" i="1"/>
  <c r="DF14" i="1"/>
  <c r="EP14" i="1"/>
  <c r="O15" i="1"/>
  <c r="BD15" i="1"/>
  <c r="FM15" i="1"/>
  <c r="GY15" i="1"/>
  <c r="AP16" i="1"/>
  <c r="EG19" i="1"/>
  <c r="GP20" i="1"/>
  <c r="CN22" i="1"/>
  <c r="DF23" i="1"/>
  <c r="FM24" i="1"/>
  <c r="BD26" i="1"/>
  <c r="CN26" i="1"/>
  <c r="DF27" i="1"/>
  <c r="EP27" i="1"/>
  <c r="X28" i="1"/>
  <c r="BM30" i="1"/>
  <c r="CW30" i="1"/>
  <c r="FM30" i="1"/>
  <c r="AP31" i="1"/>
  <c r="CE31" i="1"/>
  <c r="GP31" i="1"/>
  <c r="AG32" i="1"/>
  <c r="BM6" i="1"/>
  <c r="CW6" i="1"/>
  <c r="EG6" i="1"/>
  <c r="AP7" i="1"/>
  <c r="CE7" i="1"/>
  <c r="DO7" i="1"/>
  <c r="EY7" i="1"/>
  <c r="BV10" i="1"/>
  <c r="BV12" i="1"/>
  <c r="DF12" i="1"/>
  <c r="O13" i="1"/>
  <c r="AP14" i="1"/>
  <c r="O18" i="1"/>
  <c r="BD20" i="1"/>
  <c r="CN20" i="1"/>
  <c r="DF21" i="1"/>
  <c r="X22" i="1"/>
  <c r="BM24" i="1"/>
  <c r="EG24" i="1"/>
  <c r="AP29" i="1"/>
  <c r="DO29" i="1"/>
  <c r="GP29" i="1"/>
  <c r="BV32" i="1"/>
  <c r="O33" i="1"/>
  <c r="BD33" i="1"/>
  <c r="X37" i="1"/>
  <c r="BM37" i="1"/>
  <c r="FW37" i="1"/>
  <c r="O38" i="1"/>
  <c r="BD40" i="1"/>
  <c r="DX40" i="1"/>
  <c r="BV41" i="1"/>
  <c r="X42" i="1"/>
  <c r="FM42" i="1"/>
  <c r="GY42" i="1"/>
  <c r="GG62" i="1"/>
  <c r="BD63" i="1"/>
  <c r="FM63" i="1"/>
  <c r="GY63" i="1"/>
  <c r="GG64" i="1"/>
  <c r="EP6" i="1"/>
  <c r="O7" i="1"/>
  <c r="GY7" i="1"/>
  <c r="AP8" i="1"/>
  <c r="CE10" i="1"/>
  <c r="DO10" i="1"/>
  <c r="GG10" i="1"/>
  <c r="DO12" i="1"/>
  <c r="GP14" i="1"/>
  <c r="DF17" i="1"/>
  <c r="GG17" i="1"/>
  <c r="FM18" i="1"/>
  <c r="BM20" i="1"/>
  <c r="EG20" i="1"/>
  <c r="CE21" i="1"/>
  <c r="BV24" i="1"/>
  <c r="DO25" i="1"/>
  <c r="EY25" i="1"/>
  <c r="GP25" i="1"/>
  <c r="FW26" i="1"/>
  <c r="AG28" i="1"/>
  <c r="BV28" i="1"/>
  <c r="DF28" i="1"/>
  <c r="EP28" i="1"/>
  <c r="BD29" i="1"/>
  <c r="CN29" i="1"/>
  <c r="GY29" i="1"/>
  <c r="BM49" i="1"/>
  <c r="EG49" i="1"/>
  <c r="O50" i="1"/>
  <c r="FM54" i="1"/>
  <c r="GY54" i="1"/>
  <c r="X56" i="1"/>
  <c r="DX56" i="1"/>
  <c r="X57" i="1"/>
  <c r="BM57" i="1"/>
  <c r="GG58" i="1"/>
  <c r="CE60" i="1"/>
  <c r="DO60" i="1"/>
  <c r="EY60" i="1"/>
  <c r="GP64" i="1"/>
  <c r="GG6" i="1"/>
  <c r="CE8" i="1"/>
  <c r="DO8" i="1"/>
  <c r="EY8" i="1"/>
  <c r="X9" i="1"/>
  <c r="GP12" i="1"/>
  <c r="CN14" i="1"/>
  <c r="GY16" i="1"/>
  <c r="BM18" i="1"/>
  <c r="CE19" i="1"/>
  <c r="DF22" i="1"/>
  <c r="EP22" i="1"/>
  <c r="O23" i="1"/>
  <c r="BD23" i="1"/>
  <c r="DX23" i="1"/>
  <c r="GY23" i="1"/>
  <c r="DF26" i="1"/>
  <c r="EP26" i="1"/>
  <c r="BD27" i="1"/>
  <c r="CN27" i="1"/>
  <c r="DX27" i="1"/>
  <c r="FM27" i="1"/>
  <c r="GY27" i="1"/>
  <c r="GG28" i="1"/>
  <c r="GY36" i="1"/>
  <c r="BM38" i="1"/>
  <c r="EG38" i="1"/>
  <c r="AP39" i="1"/>
  <c r="DO39" i="1"/>
  <c r="EY39" i="1"/>
  <c r="GP39" i="1"/>
  <c r="FW40" i="1"/>
  <c r="AP44" i="1"/>
  <c r="GG44" i="1"/>
  <c r="CE46" i="1"/>
  <c r="DO46" i="1"/>
  <c r="GP48" i="1"/>
  <c r="X52" i="1"/>
  <c r="GY52" i="1"/>
  <c r="BM54" i="1"/>
  <c r="EG54" i="1"/>
  <c r="AP55" i="1"/>
  <c r="CE55" i="1"/>
  <c r="EY55" i="1"/>
  <c r="GP55" i="1"/>
  <c r="BM56" i="1"/>
  <c r="BD58" i="1"/>
  <c r="CN58" i="1"/>
  <c r="DX58" i="1"/>
  <c r="X59" i="1"/>
  <c r="BM59" i="1"/>
  <c r="CW59" i="1"/>
  <c r="BM84" i="1"/>
  <c r="EG84" i="1"/>
  <c r="CE85" i="1"/>
  <c r="GP85" i="1"/>
  <c r="FW88" i="1"/>
  <c r="BV90" i="1"/>
  <c r="O91" i="1"/>
  <c r="FM91" i="1"/>
  <c r="GG92" i="1"/>
  <c r="CE94" i="1"/>
  <c r="DO94" i="1"/>
  <c r="BM95" i="1"/>
  <c r="O8" i="1"/>
  <c r="DX8" i="1"/>
  <c r="BV9" i="1"/>
  <c r="EP9" i="1"/>
  <c r="BV11" i="1"/>
  <c r="DF11" i="1"/>
  <c r="X12" i="1"/>
  <c r="BM14" i="1"/>
  <c r="EY15" i="1"/>
  <c r="GP15" i="1"/>
  <c r="FW16" i="1"/>
  <c r="O19" i="1"/>
  <c r="BD19" i="1"/>
  <c r="CN19" i="1"/>
  <c r="DX19" i="1"/>
  <c r="FM19" i="1"/>
  <c r="CE22" i="1"/>
  <c r="CE26" i="1"/>
  <c r="EY26" i="1"/>
  <c r="EG27" i="1"/>
  <c r="O28" i="1"/>
  <c r="CN30" i="1"/>
  <c r="GG31" i="1"/>
  <c r="X32" i="1"/>
  <c r="BV33" i="1"/>
  <c r="X34" i="1"/>
  <c r="BM34" i="1"/>
  <c r="EG34" i="1"/>
  <c r="AP35" i="1"/>
  <c r="DO35" i="1"/>
  <c r="AG36" i="1"/>
  <c r="BV38" i="1"/>
  <c r="EP38" i="1"/>
  <c r="O39" i="1"/>
  <c r="GY39" i="1"/>
  <c r="AP40" i="1"/>
  <c r="CE42" i="1"/>
  <c r="DO42" i="1"/>
  <c r="EY42" i="1"/>
  <c r="BM43" i="1"/>
  <c r="FW43" i="1"/>
  <c r="GP44" i="1"/>
  <c r="BV49" i="1"/>
  <c r="EP49" i="1"/>
  <c r="X80" i="1"/>
  <c r="GG100" i="1"/>
  <c r="X103" i="1"/>
  <c r="GP106" i="1"/>
  <c r="AG126" i="1"/>
  <c r="EG142" i="1"/>
  <c r="GY142" i="1"/>
  <c r="GG143" i="1"/>
  <c r="BM148" i="1"/>
  <c r="EG148" i="1"/>
  <c r="CE149" i="1"/>
  <c r="DO149" i="1"/>
  <c r="CW150" i="1"/>
  <c r="GY150" i="1"/>
  <c r="GP152" i="1"/>
  <c r="AG155" i="1"/>
  <c r="O158" i="1"/>
  <c r="CE158" i="1"/>
  <c r="DO158" i="1"/>
  <c r="FW159" i="1"/>
  <c r="BD162" i="1"/>
  <c r="CE166" i="1"/>
  <c r="GG166" i="1"/>
  <c r="AP168" i="1"/>
  <c r="CE170" i="1"/>
  <c r="GG170" i="1"/>
  <c r="CN97" i="1"/>
  <c r="EG99" i="1"/>
  <c r="FW99" i="1"/>
  <c r="O102" i="1"/>
  <c r="GP102" i="1"/>
  <c r="CN104" i="1"/>
  <c r="DX104" i="1"/>
  <c r="BV105" i="1"/>
  <c r="EP105" i="1"/>
  <c r="GG105" i="1"/>
  <c r="X106" i="1"/>
  <c r="DX106" i="1"/>
  <c r="BV107" i="1"/>
  <c r="DF107" i="1"/>
  <c r="DX110" i="1"/>
  <c r="BV111" i="1"/>
  <c r="EP113" i="1"/>
  <c r="BD114" i="1"/>
  <c r="GP114" i="1"/>
  <c r="FW115" i="1"/>
  <c r="CN116" i="1"/>
  <c r="BV117" i="1"/>
  <c r="DF117" i="1"/>
  <c r="EP117" i="1"/>
  <c r="GG117" i="1"/>
  <c r="X118" i="1"/>
  <c r="GY118" i="1"/>
  <c r="DF119" i="1"/>
  <c r="GG119" i="1"/>
  <c r="EY121" i="1"/>
  <c r="FW122" i="1"/>
  <c r="BV126" i="1"/>
  <c r="O127" i="1"/>
  <c r="DX127" i="1"/>
  <c r="BM65" i="1"/>
  <c r="EG65" i="1"/>
  <c r="BD68" i="1"/>
  <c r="AG69" i="1"/>
  <c r="BV69" i="1"/>
  <c r="DF69" i="1"/>
  <c r="DO70" i="1"/>
  <c r="GP70" i="1"/>
  <c r="CW71" i="1"/>
  <c r="GP72" i="1"/>
  <c r="BM80" i="1"/>
  <c r="GP81" i="1"/>
  <c r="BD83" i="1"/>
  <c r="CN87" i="1"/>
  <c r="AP88" i="1"/>
  <c r="GG88" i="1"/>
  <c r="DO96" i="1"/>
  <c r="BM97" i="1"/>
  <c r="EG97" i="1"/>
  <c r="FW97" i="1"/>
  <c r="DO98" i="1"/>
  <c r="GP98" i="1"/>
  <c r="GG103" i="1"/>
  <c r="FM104" i="1"/>
  <c r="GY104" i="1"/>
  <c r="X108" i="1"/>
  <c r="FM108" i="1"/>
  <c r="BV109" i="1"/>
  <c r="DF109" i="1"/>
  <c r="EP109" i="1"/>
  <c r="GG109" i="1"/>
  <c r="X110" i="1"/>
  <c r="X114" i="1"/>
  <c r="EP115" i="1"/>
  <c r="X116" i="1"/>
  <c r="AP119" i="1"/>
  <c r="CE119" i="1"/>
  <c r="EY119" i="1"/>
  <c r="GP119" i="1"/>
  <c r="BM129" i="1"/>
  <c r="EG129" i="1"/>
  <c r="FW129" i="1"/>
  <c r="AP130" i="1"/>
  <c r="CE130" i="1"/>
  <c r="O132" i="1"/>
  <c r="CE132" i="1"/>
  <c r="X133" i="1"/>
  <c r="BM133" i="1"/>
  <c r="O136" i="1"/>
  <c r="CE136" i="1"/>
  <c r="CW137" i="1"/>
  <c r="O138" i="1"/>
  <c r="BD139" i="1"/>
  <c r="GY139" i="1"/>
  <c r="EY140" i="1"/>
  <c r="FM141" i="1"/>
  <c r="AP142" i="1"/>
  <c r="BV142" i="1"/>
  <c r="EP142" i="1"/>
  <c r="DO145" i="1"/>
  <c r="GP145" i="1"/>
  <c r="CE147" i="1"/>
  <c r="BV148" i="1"/>
  <c r="EY151" i="1"/>
  <c r="GY152" i="1"/>
  <c r="EP153" i="1"/>
  <c r="GG153" i="1"/>
  <c r="O154" i="1"/>
  <c r="AG159" i="1"/>
  <c r="DF159" i="1"/>
  <c r="GG159" i="1"/>
  <c r="DF161" i="1"/>
  <c r="GG161" i="1"/>
  <c r="CN162" i="1"/>
  <c r="GY162" i="1"/>
  <c r="GG163" i="1"/>
  <c r="BV165" i="1"/>
  <c r="CE168" i="1"/>
  <c r="DO168" i="1"/>
  <c r="EY168" i="1"/>
  <c r="AG80" i="1"/>
  <c r="EG185" i="1"/>
  <c r="O186" i="1"/>
  <c r="CN33" i="1"/>
  <c r="DX33" i="1"/>
  <c r="AP34" i="1"/>
  <c r="CN35" i="1"/>
  <c r="FM35" i="1"/>
  <c r="CE36" i="1"/>
  <c r="FM37" i="1"/>
  <c r="EY38" i="1"/>
  <c r="X39" i="1"/>
  <c r="FW39" i="1"/>
  <c r="GP40" i="1"/>
  <c r="BD42" i="1"/>
  <c r="AG43" i="1"/>
  <c r="BV43" i="1"/>
  <c r="DF43" i="1"/>
  <c r="X44" i="1"/>
  <c r="EG46" i="1"/>
  <c r="CW48" i="1"/>
  <c r="AG50" i="1"/>
  <c r="FW50" i="1"/>
  <c r="BV52" i="1"/>
  <c r="DF52" i="1"/>
  <c r="DX53" i="1"/>
  <c r="DF54" i="1"/>
  <c r="O55" i="1"/>
  <c r="CN55" i="1"/>
  <c r="DX55" i="1"/>
  <c r="FM55" i="1"/>
  <c r="AG59" i="1"/>
  <c r="EP59" i="1"/>
  <c r="CN60" i="1"/>
  <c r="DX60" i="1"/>
  <c r="BV61" i="1"/>
  <c r="FM62" i="1"/>
  <c r="GY62" i="1"/>
  <c r="BV65" i="1"/>
  <c r="CN66" i="1"/>
  <c r="EG68" i="1"/>
  <c r="EY69" i="1"/>
  <c r="FM72" i="1"/>
  <c r="GY72" i="1"/>
  <c r="BM74" i="1"/>
  <c r="AP75" i="1"/>
  <c r="EP78" i="1"/>
  <c r="DX92" i="1"/>
  <c r="X94" i="1"/>
  <c r="GP96" i="1"/>
  <c r="BD100" i="1"/>
  <c r="GY100" i="1"/>
  <c r="GP103" i="1"/>
  <c r="AG104" i="1"/>
  <c r="FW106" i="1"/>
  <c r="GP109" i="1"/>
  <c r="CW110" i="1"/>
  <c r="EG110" i="1"/>
  <c r="CE111" i="1"/>
  <c r="GP111" i="1"/>
  <c r="AG112" i="1"/>
  <c r="FW112" i="1"/>
  <c r="AP115" i="1"/>
  <c r="BM116" i="1"/>
  <c r="CN119" i="1"/>
  <c r="FM119" i="1"/>
  <c r="O121" i="1"/>
  <c r="GY121" i="1"/>
  <c r="EY124" i="1"/>
  <c r="BD132" i="1"/>
  <c r="BV144" i="1"/>
  <c r="EP144" i="1"/>
  <c r="GG148" i="1"/>
  <c r="EY154" i="1"/>
  <c r="BM160" i="1"/>
  <c r="CW162" i="1"/>
  <c r="AG167" i="1"/>
  <c r="CN168" i="1"/>
  <c r="DX170" i="1"/>
  <c r="AP178" i="1"/>
  <c r="EP48" i="1"/>
  <c r="O49" i="1"/>
  <c r="GY51" i="1"/>
  <c r="AP52" i="1"/>
  <c r="GG54" i="1"/>
  <c r="BM85" i="1"/>
  <c r="CW85" i="1"/>
  <c r="AG91" i="1"/>
  <c r="GY96" i="1"/>
  <c r="AP103" i="1"/>
  <c r="DX111" i="1"/>
  <c r="EG121" i="1"/>
  <c r="FW121" i="1"/>
  <c r="AG129" i="1"/>
  <c r="DF129" i="1"/>
  <c r="EP129" i="1"/>
  <c r="CN130" i="1"/>
  <c r="EP135" i="1"/>
  <c r="BD140" i="1"/>
  <c r="CN140" i="1"/>
  <c r="X147" i="1"/>
  <c r="BM147" i="1"/>
  <c r="EY148" i="1"/>
  <c r="GP148" i="1"/>
  <c r="O152" i="1"/>
  <c r="EY153" i="1"/>
  <c r="CN157" i="1"/>
  <c r="DX157" i="1"/>
  <c r="FW158" i="1"/>
  <c r="CW164" i="1"/>
  <c r="BM166" i="1"/>
  <c r="BM170" i="1"/>
  <c r="CW72" i="1"/>
  <c r="GY90" i="1"/>
  <c r="DF94" i="1"/>
  <c r="GP99" i="1"/>
  <c r="AG100" i="1"/>
  <c r="FW100" i="1"/>
  <c r="BD103" i="1"/>
  <c r="CN103" i="1"/>
  <c r="DX103" i="1"/>
  <c r="DX105" i="1"/>
  <c r="FM107" i="1"/>
  <c r="DX122" i="1"/>
  <c r="AG123" i="1"/>
  <c r="GY126" i="1"/>
  <c r="EY129" i="1"/>
  <c r="GP129" i="1"/>
  <c r="AP131" i="1"/>
  <c r="DO135" i="1"/>
  <c r="EY135" i="1"/>
  <c r="BM140" i="1"/>
  <c r="EG140" i="1"/>
  <c r="CN142" i="1"/>
  <c r="GP142" i="1"/>
  <c r="GP146" i="1"/>
  <c r="BD148" i="1"/>
  <c r="DX148" i="1"/>
  <c r="AG149" i="1"/>
  <c r="EP149" i="1"/>
  <c r="BD150" i="1"/>
  <c r="CN150" i="1"/>
  <c r="DO156" i="1"/>
  <c r="EY156" i="1"/>
  <c r="BM157" i="1"/>
  <c r="FM157" i="1"/>
  <c r="AP158" i="1"/>
  <c r="DF158" i="1"/>
  <c r="EP158" i="1"/>
  <c r="BD159" i="1"/>
  <c r="CN159" i="1"/>
  <c r="DX159" i="1"/>
  <c r="FM159" i="1"/>
  <c r="GY159" i="1"/>
  <c r="AP160" i="1"/>
  <c r="DF164" i="1"/>
  <c r="AG166" i="1"/>
  <c r="AG168" i="1"/>
  <c r="DO30" i="1"/>
  <c r="EY30" i="1"/>
  <c r="GP32" i="1"/>
  <c r="AG35" i="1"/>
  <c r="BV35" i="1"/>
  <c r="DF35" i="1"/>
  <c r="EP35" i="1"/>
  <c r="GG35" i="1"/>
  <c r="X36" i="1"/>
  <c r="FM38" i="1"/>
  <c r="GY38" i="1"/>
  <c r="AP41" i="1"/>
  <c r="CE41" i="1"/>
  <c r="GP41" i="1"/>
  <c r="AG42" i="1"/>
  <c r="EY43" i="1"/>
  <c r="EP44" i="1"/>
  <c r="O45" i="1"/>
  <c r="CN45" i="1"/>
  <c r="FM45" i="1"/>
  <c r="DO48" i="1"/>
  <c r="CE50" i="1"/>
  <c r="DO50" i="1"/>
  <c r="X51" i="1"/>
  <c r="EG51" i="1"/>
  <c r="FW51" i="1"/>
  <c r="GP52" i="1"/>
  <c r="EG55" i="1"/>
  <c r="DF64" i="1"/>
  <c r="BV66" i="1"/>
  <c r="EP68" i="1"/>
  <c r="GY69" i="1"/>
  <c r="DF70" i="1"/>
  <c r="EP70" i="1"/>
  <c r="DF72" i="1"/>
  <c r="EP72" i="1"/>
  <c r="CN73" i="1"/>
  <c r="AP74" i="1"/>
  <c r="GG74" i="1"/>
  <c r="DX75" i="1"/>
  <c r="DO76" i="1"/>
  <c r="BM77" i="1"/>
  <c r="O78" i="1"/>
  <c r="GP78" i="1"/>
  <c r="FM82" i="1"/>
  <c r="GY82" i="1"/>
  <c r="X84" i="1"/>
  <c r="CN84" i="1"/>
  <c r="FM84" i="1"/>
  <c r="BM86" i="1"/>
  <c r="AP87" i="1"/>
  <c r="CE87" i="1"/>
  <c r="BM88" i="1"/>
  <c r="AP89" i="1"/>
  <c r="GP89" i="1"/>
  <c r="FW90" i="1"/>
  <c r="BV92" i="1"/>
  <c r="CN93" i="1"/>
  <c r="FM93" i="1"/>
  <c r="AP94" i="1"/>
  <c r="GG94" i="1"/>
  <c r="AP97" i="1"/>
  <c r="CE97" i="1"/>
  <c r="DF98" i="1"/>
  <c r="EP98" i="1"/>
  <c r="BD99" i="1"/>
  <c r="CN99" i="1"/>
  <c r="GY99" i="1"/>
  <c r="BV100" i="1"/>
  <c r="DF100" i="1"/>
  <c r="CN101" i="1"/>
  <c r="GG102" i="1"/>
  <c r="CE104" i="1"/>
  <c r="DO104" i="1"/>
  <c r="O106" i="1"/>
  <c r="X107" i="1"/>
  <c r="BM107" i="1"/>
  <c r="EG107" i="1"/>
  <c r="FW107" i="1"/>
  <c r="CE110" i="1"/>
  <c r="EY110" i="1"/>
  <c r="X111" i="1"/>
  <c r="DO112" i="1"/>
  <c r="X113" i="1"/>
  <c r="BM113" i="1"/>
  <c r="GP118" i="1"/>
  <c r="EP121" i="1"/>
  <c r="X122" i="1"/>
  <c r="BV123" i="1"/>
  <c r="EP123" i="1"/>
  <c r="X124" i="1"/>
  <c r="FM124" i="1"/>
  <c r="CE127" i="1"/>
  <c r="DO127" i="1"/>
  <c r="EY127" i="1"/>
  <c r="GP127" i="1"/>
  <c r="AG128" i="1"/>
  <c r="DF132" i="1"/>
  <c r="DX137" i="1"/>
  <c r="BM138" i="1"/>
  <c r="DO139" i="1"/>
  <c r="EY139" i="1"/>
  <c r="GP139" i="1"/>
  <c r="AG140" i="1"/>
  <c r="AG145" i="1"/>
  <c r="DF145" i="1"/>
  <c r="EP145" i="1"/>
  <c r="GG145" i="1"/>
  <c r="X146" i="1"/>
  <c r="BD146" i="1"/>
  <c r="CN146" i="1"/>
  <c r="DX146" i="1"/>
  <c r="BV147" i="1"/>
  <c r="FM148" i="1"/>
  <c r="X153" i="1"/>
  <c r="FW155" i="1"/>
  <c r="DO160" i="1"/>
  <c r="EG161" i="1"/>
  <c r="EY162" i="1"/>
  <c r="GG164" i="1"/>
  <c r="DF166" i="1"/>
  <c r="O167" i="1"/>
  <c r="CN167" i="1"/>
  <c r="BV168" i="1"/>
  <c r="DF168" i="1"/>
  <c r="EP168" i="1"/>
  <c r="O171" i="1"/>
  <c r="CN171" i="1"/>
  <c r="DX171" i="1"/>
  <c r="GY171" i="1"/>
  <c r="AP172" i="1"/>
  <c r="CE174" i="1"/>
  <c r="DO174" i="1"/>
  <c r="EY174" i="1"/>
  <c r="CE176" i="1"/>
  <c r="DO176" i="1"/>
  <c r="DX190" i="1"/>
  <c r="BM194" i="1"/>
  <c r="FM196" i="1"/>
  <c r="AG210" i="1"/>
  <c r="BD217" i="1"/>
  <c r="CN217" i="1"/>
  <c r="DX217" i="1"/>
  <c r="DF230" i="1"/>
  <c r="EY238" i="1"/>
  <c r="CW239" i="1"/>
  <c r="BM243" i="1"/>
  <c r="CW173" i="1"/>
  <c r="GG180" i="1"/>
  <c r="GY190" i="1"/>
  <c r="CW192" i="1"/>
  <c r="AP197" i="1"/>
  <c r="GP197" i="1"/>
  <c r="AP204" i="1"/>
  <c r="FW208" i="1"/>
  <c r="AP223" i="1"/>
  <c r="CE223" i="1"/>
  <c r="CW224" i="1"/>
  <c r="BV227" i="1"/>
  <c r="EP235" i="1"/>
  <c r="AG237" i="1"/>
  <c r="BV237" i="1"/>
  <c r="GP238" i="1"/>
  <c r="GP170" i="1"/>
  <c r="CN172" i="1"/>
  <c r="DX172" i="1"/>
  <c r="AG173" i="1"/>
  <c r="DF173" i="1"/>
  <c r="EP173" i="1"/>
  <c r="GG173" i="1"/>
  <c r="EP175" i="1"/>
  <c r="X176" i="1"/>
  <c r="GY176" i="1"/>
  <c r="EP177" i="1"/>
  <c r="GG177" i="1"/>
  <c r="BM179" i="1"/>
  <c r="GP180" i="1"/>
  <c r="O182" i="1"/>
  <c r="BD182" i="1"/>
  <c r="CN182" i="1"/>
  <c r="DX182" i="1"/>
  <c r="AG183" i="1"/>
  <c r="BV183" i="1"/>
  <c r="EP183" i="1"/>
  <c r="X184" i="1"/>
  <c r="FM184" i="1"/>
  <c r="GY184" i="1"/>
  <c r="AP189" i="1"/>
  <c r="AP191" i="1"/>
  <c r="DO191" i="1"/>
  <c r="DF192" i="1"/>
  <c r="O193" i="1"/>
  <c r="GY193" i="1"/>
  <c r="GG194" i="1"/>
  <c r="O197" i="1"/>
  <c r="BD197" i="1"/>
  <c r="DX197" i="1"/>
  <c r="FM197" i="1"/>
  <c r="AP198" i="1"/>
  <c r="DX199" i="1"/>
  <c r="AP200" i="1"/>
  <c r="CW203" i="1"/>
  <c r="EG203" i="1"/>
  <c r="DX205" i="1"/>
  <c r="BD207" i="1"/>
  <c r="DO210" i="1"/>
  <c r="X211" i="1"/>
  <c r="CN213" i="1"/>
  <c r="DX213" i="1"/>
  <c r="FM213" i="1"/>
  <c r="EP214" i="1"/>
  <c r="AP215" i="1"/>
  <c r="BD216" i="1"/>
  <c r="BD218" i="1"/>
  <c r="CW219" i="1"/>
  <c r="EY220" i="1"/>
  <c r="X221" i="1"/>
  <c r="CW226" i="1"/>
  <c r="DO227" i="1"/>
  <c r="GP227" i="1"/>
  <c r="AG229" i="1"/>
  <c r="EY230" i="1"/>
  <c r="GP230" i="1"/>
  <c r="BM231" i="1"/>
  <c r="GY231" i="1"/>
  <c r="AP232" i="1"/>
  <c r="AP235" i="1"/>
  <c r="CE235" i="1"/>
  <c r="FM238" i="1"/>
  <c r="GG239" i="1"/>
  <c r="X240" i="1"/>
  <c r="CN240" i="1"/>
  <c r="BV241" i="1"/>
  <c r="EP241" i="1"/>
  <c r="AG243" i="1"/>
  <c r="DF243" i="1"/>
  <c r="EP243" i="1"/>
  <c r="GG243" i="1"/>
  <c r="GY172" i="1"/>
  <c r="BM174" i="1"/>
  <c r="EG174" i="1"/>
  <c r="AP175" i="1"/>
  <c r="CE175" i="1"/>
  <c r="BM176" i="1"/>
  <c r="EG176" i="1"/>
  <c r="CE177" i="1"/>
  <c r="BD178" i="1"/>
  <c r="CN178" i="1"/>
  <c r="DX178" i="1"/>
  <c r="GP178" i="1"/>
  <c r="DF181" i="1"/>
  <c r="GG181" i="1"/>
  <c r="X182" i="1"/>
  <c r="FM182" i="1"/>
  <c r="CE185" i="1"/>
  <c r="O189" i="1"/>
  <c r="BD189" i="1"/>
  <c r="BD191" i="1"/>
  <c r="FM191" i="1"/>
  <c r="GY191" i="1"/>
  <c r="AP192" i="1"/>
  <c r="CE194" i="1"/>
  <c r="GG196" i="1"/>
  <c r="CE198" i="1"/>
  <c r="EG199" i="1"/>
  <c r="FW199" i="1"/>
  <c r="BD202" i="1"/>
  <c r="EP203" i="1"/>
  <c r="BD204" i="1"/>
  <c r="AG205" i="1"/>
  <c r="O206" i="1"/>
  <c r="GP206" i="1"/>
  <c r="X207" i="1"/>
  <c r="BM207" i="1"/>
  <c r="CW207" i="1"/>
  <c r="CE208" i="1"/>
  <c r="EY208" i="1"/>
  <c r="FW209" i="1"/>
  <c r="O210" i="1"/>
  <c r="EY212" i="1"/>
  <c r="X213" i="1"/>
  <c r="BM213" i="1"/>
  <c r="GG214" i="1"/>
  <c r="DO215" i="1"/>
  <c r="FM216" i="1"/>
  <c r="BV217" i="1"/>
  <c r="GG217" i="1"/>
  <c r="O220" i="1"/>
  <c r="BD225" i="1"/>
  <c r="FM225" i="1"/>
  <c r="AP226" i="1"/>
  <c r="DF228" i="1"/>
  <c r="FW231" i="1"/>
  <c r="DO237" i="1"/>
  <c r="GP237" i="1"/>
  <c r="EG238" i="1"/>
  <c r="EY239" i="1"/>
  <c r="GY240" i="1"/>
  <c r="EG242" i="1"/>
  <c r="AP243" i="1"/>
  <c r="X180" i="1"/>
  <c r="CN187" i="1"/>
  <c r="DO192" i="1"/>
  <c r="FW193" i="1"/>
  <c r="O194" i="1"/>
  <c r="BD200" i="1"/>
  <c r="GP212" i="1"/>
  <c r="EP221" i="1"/>
  <c r="X223" i="1"/>
  <c r="DO224" i="1"/>
  <c r="EP228" i="1"/>
  <c r="DO229" i="1"/>
  <c r="EY232" i="1"/>
  <c r="BD233" i="1"/>
  <c r="DX233" i="1"/>
  <c r="DF236" i="1"/>
  <c r="CW240" i="1"/>
  <c r="BV170" i="1"/>
  <c r="FW170" i="1"/>
  <c r="BV172" i="1"/>
  <c r="O173" i="1"/>
  <c r="BD173" i="1"/>
  <c r="CN173" i="1"/>
  <c r="DX173" i="1"/>
  <c r="BV174" i="1"/>
  <c r="GG174" i="1"/>
  <c r="CN175" i="1"/>
  <c r="DX175" i="1"/>
  <c r="FM175" i="1"/>
  <c r="AP176" i="1"/>
  <c r="CN177" i="1"/>
  <c r="GY177" i="1"/>
  <c r="BM178" i="1"/>
  <c r="DO179" i="1"/>
  <c r="EY179" i="1"/>
  <c r="GP179" i="1"/>
  <c r="AG180" i="1"/>
  <c r="FW180" i="1"/>
  <c r="O183" i="1"/>
  <c r="BD183" i="1"/>
  <c r="CN183" i="1"/>
  <c r="DX183" i="1"/>
  <c r="GY183" i="1"/>
  <c r="AP184" i="1"/>
  <c r="BM187" i="1"/>
  <c r="EY190" i="1"/>
  <c r="BD192" i="1"/>
  <c r="CN192" i="1"/>
  <c r="DX194" i="1"/>
  <c r="DX196" i="1"/>
  <c r="AG197" i="1"/>
  <c r="GG197" i="1"/>
  <c r="X198" i="1"/>
  <c r="DX198" i="1"/>
  <c r="BM200" i="1"/>
  <c r="EG200" i="1"/>
  <c r="EY201" i="1"/>
  <c r="FW202" i="1"/>
  <c r="BM212" i="1"/>
  <c r="FM212" i="1"/>
  <c r="BV213" i="1"/>
  <c r="GG213" i="1"/>
  <c r="X214" i="1"/>
  <c r="GP215" i="1"/>
  <c r="AG216" i="1"/>
  <c r="DO219" i="1"/>
  <c r="GG219" i="1"/>
  <c r="X220" i="1"/>
  <c r="BM220" i="1"/>
  <c r="DO221" i="1"/>
  <c r="BV223" i="1"/>
  <c r="DX224" i="1"/>
  <c r="BD226" i="1"/>
  <c r="GP226" i="1"/>
  <c r="GG228" i="1"/>
  <c r="CN229" i="1"/>
  <c r="GP229" i="1"/>
  <c r="BV230" i="1"/>
  <c r="GP232" i="1"/>
  <c r="X233" i="1"/>
  <c r="CE234" i="1"/>
  <c r="GG234" i="1"/>
  <c r="BM235" i="1"/>
  <c r="EG235" i="1"/>
  <c r="O236" i="1"/>
  <c r="EY236" i="1"/>
  <c r="DO238" i="1"/>
  <c r="EP238" i="1"/>
  <c r="O239" i="1"/>
  <c r="BV240" i="1"/>
  <c r="DX241" i="1"/>
  <c r="GY241" i="1"/>
  <c r="GG242" i="1"/>
  <c r="EG8" i="1"/>
  <c r="X16" i="1"/>
  <c r="CW26" i="1"/>
  <c r="CE27" i="1"/>
  <c r="CW34" i="1"/>
  <c r="EG37" i="1"/>
  <c r="EY53" i="1"/>
  <c r="BD12" i="1"/>
  <c r="X41" i="1"/>
  <c r="CW41" i="1"/>
  <c r="AP51" i="1"/>
  <c r="GG51" i="1"/>
  <c r="CW16" i="1"/>
  <c r="CW32" i="1"/>
  <c r="DF10" i="1"/>
  <c r="FW14" i="1"/>
  <c r="X18" i="1"/>
  <c r="X23" i="1"/>
  <c r="BM23" i="1"/>
  <c r="GG24" i="1"/>
  <c r="FW32" i="1"/>
  <c r="GY45" i="1"/>
  <c r="CN6" i="1"/>
  <c r="DF55" i="1"/>
  <c r="CW35" i="1"/>
  <c r="CW12" i="1"/>
  <c r="EY9" i="1"/>
  <c r="GP18" i="1"/>
  <c r="DF8" i="1"/>
  <c r="DX11" i="1"/>
  <c r="BD13" i="1"/>
  <c r="DX13" i="1"/>
  <c r="EG23" i="1"/>
  <c r="AP26" i="1"/>
  <c r="DX29" i="1"/>
  <c r="EP32" i="1"/>
  <c r="FM36" i="1"/>
  <c r="AG41" i="1"/>
  <c r="DF41" i="1"/>
  <c r="GG7" i="1"/>
  <c r="GG9" i="1"/>
  <c r="DX14" i="1"/>
  <c r="AG12" i="1"/>
  <c r="CE25" i="1"/>
  <c r="EY29" i="1"/>
  <c r="AP6" i="1"/>
  <c r="O6" i="1"/>
  <c r="GP6" i="1"/>
  <c r="FW7" i="1"/>
  <c r="FW9" i="1"/>
  <c r="O10" i="1"/>
  <c r="X11" i="1"/>
  <c r="BM11" i="1"/>
  <c r="O12" i="1"/>
  <c r="EY12" i="1"/>
  <c r="BM13" i="1"/>
  <c r="CW13" i="1"/>
  <c r="FW13" i="1"/>
  <c r="O14" i="1"/>
  <c r="DO14" i="1"/>
  <c r="EY14" i="1"/>
  <c r="BM15" i="1"/>
  <c r="EG15" i="1"/>
  <c r="CE16" i="1"/>
  <c r="DO16" i="1"/>
  <c r="GG16" i="1"/>
  <c r="FW18" i="1"/>
  <c r="DO19" i="1"/>
  <c r="AG20" i="1"/>
  <c r="DO21" i="1"/>
  <c r="EY21" i="1"/>
  <c r="GP21" i="1"/>
  <c r="DX22" i="1"/>
  <c r="FM22" i="1"/>
  <c r="GY22" i="1"/>
  <c r="BV23" i="1"/>
  <c r="EP23" i="1"/>
  <c r="GG23" i="1"/>
  <c r="BM25" i="1"/>
  <c r="O26" i="1"/>
  <c r="GP26" i="1"/>
  <c r="EY28" i="1"/>
  <c r="GP28" i="1"/>
  <c r="EG29" i="1"/>
  <c r="FW29" i="1"/>
  <c r="O30" i="1"/>
  <c r="EG31" i="1"/>
  <c r="CE32" i="1"/>
  <c r="DO32" i="1"/>
  <c r="BM33" i="1"/>
  <c r="EG33" i="1"/>
  <c r="FW33" i="1"/>
  <c r="O34" i="1"/>
  <c r="GP35" i="1"/>
  <c r="EY37" i="1"/>
  <c r="BM40" i="1"/>
  <c r="CW40" i="1"/>
  <c r="GG41" i="1"/>
  <c r="EP43" i="1"/>
  <c r="CW45" i="1"/>
  <c r="GP54" i="1"/>
  <c r="BD57" i="1"/>
  <c r="CN57" i="1"/>
  <c r="DX57" i="1"/>
  <c r="FM57" i="1"/>
  <c r="AP58" i="1"/>
  <c r="BV60" i="1"/>
  <c r="EP60" i="1"/>
  <c r="FW60" i="1"/>
  <c r="O61" i="1"/>
  <c r="BD61" i="1"/>
  <c r="FM61" i="1"/>
  <c r="AP62" i="1"/>
  <c r="DF62" i="1"/>
  <c r="O63" i="1"/>
  <c r="AG64" i="1"/>
  <c r="FW64" i="1"/>
  <c r="O75" i="1"/>
  <c r="BD75" i="1"/>
  <c r="FM77" i="1"/>
  <c r="GY83" i="1"/>
  <c r="CE89" i="1"/>
  <c r="FW138" i="1"/>
  <c r="EP64" i="1"/>
  <c r="CW73" i="1"/>
  <c r="DF80" i="1"/>
  <c r="EP80" i="1"/>
  <c r="O83" i="1"/>
  <c r="GP51" i="1"/>
  <c r="CE58" i="1"/>
  <c r="BD59" i="1"/>
  <c r="EG73" i="1"/>
  <c r="CE76" i="1"/>
  <c r="EY76" i="1"/>
  <c r="GG80" i="1"/>
  <c r="BV88" i="1"/>
  <c r="FM109" i="1"/>
  <c r="O53" i="1"/>
  <c r="FM53" i="1"/>
  <c r="GG68" i="1"/>
  <c r="DO71" i="1"/>
  <c r="GP71" i="1"/>
  <c r="CW77" i="1"/>
  <c r="EG77" i="1"/>
  <c r="X79" i="1"/>
  <c r="GG86" i="1"/>
  <c r="BV15" i="1"/>
  <c r="DF15" i="1"/>
  <c r="FW15" i="1"/>
  <c r="GP16" i="1"/>
  <c r="BM17" i="1"/>
  <c r="DO18" i="1"/>
  <c r="EY18" i="1"/>
  <c r="GG18" i="1"/>
  <c r="AP20" i="1"/>
  <c r="DX21" i="1"/>
  <c r="GY21" i="1"/>
  <c r="BV22" i="1"/>
  <c r="GP23" i="1"/>
  <c r="GG25" i="1"/>
  <c r="X26" i="1"/>
  <c r="GY26" i="1"/>
  <c r="BV27" i="1"/>
  <c r="BM35" i="1"/>
  <c r="AP36" i="1"/>
  <c r="BD37" i="1"/>
  <c r="DX37" i="1"/>
  <c r="GG38" i="1"/>
  <c r="BD39" i="1"/>
  <c r="CN39" i="1"/>
  <c r="DX39" i="1"/>
  <c r="FM39" i="1"/>
  <c r="EY41" i="1"/>
  <c r="FM46" i="1"/>
  <c r="GY46" i="1"/>
  <c r="AG47" i="1"/>
  <c r="BV47" i="1"/>
  <c r="DF47" i="1"/>
  <c r="EP47" i="1"/>
  <c r="X48" i="1"/>
  <c r="CN48" i="1"/>
  <c r="GY48" i="1"/>
  <c r="BD50" i="1"/>
  <c r="BD60" i="1"/>
  <c r="AG61" i="1"/>
  <c r="DF61" i="1"/>
  <c r="EP61" i="1"/>
  <c r="GG61" i="1"/>
  <c r="X62" i="1"/>
  <c r="DX62" i="1"/>
  <c r="BD64" i="1"/>
  <c r="CN64" i="1"/>
  <c r="CW65" i="1"/>
  <c r="BD66" i="1"/>
  <c r="GP66" i="1"/>
  <c r="DO68" i="1"/>
  <c r="BM69" i="1"/>
  <c r="FM71" i="1"/>
  <c r="FW72" i="1"/>
  <c r="CN74" i="1"/>
  <c r="BD76" i="1"/>
  <c r="DX76" i="1"/>
  <c r="CN78" i="1"/>
  <c r="BV83" i="1"/>
  <c r="DF83" i="1"/>
  <c r="EP83" i="1"/>
  <c r="BD84" i="1"/>
  <c r="AG85" i="1"/>
  <c r="BV85" i="1"/>
  <c r="DF85" i="1"/>
  <c r="BM87" i="1"/>
  <c r="AG93" i="1"/>
  <c r="BV93" i="1"/>
  <c r="EP93" i="1"/>
  <c r="GG93" i="1"/>
  <c r="AG95" i="1"/>
  <c r="EG95" i="1"/>
  <c r="FW95" i="1"/>
  <c r="X119" i="1"/>
  <c r="FM128" i="1"/>
  <c r="CE38" i="1"/>
  <c r="EG44" i="1"/>
  <c r="BM48" i="1"/>
  <c r="X60" i="1"/>
  <c r="GY60" i="1"/>
  <c r="GG63" i="1"/>
  <c r="GG67" i="1"/>
  <c r="DX68" i="1"/>
  <c r="FM80" i="1"/>
  <c r="GY80" i="1"/>
  <c r="O144" i="1"/>
  <c r="CE40" i="1"/>
  <c r="DO40" i="1"/>
  <c r="GG40" i="1"/>
  <c r="GY41" i="1"/>
  <c r="EP42" i="1"/>
  <c r="O43" i="1"/>
  <c r="BD43" i="1"/>
  <c r="FM43" i="1"/>
  <c r="FW44" i="1"/>
  <c r="AP45" i="1"/>
  <c r="DO45" i="1"/>
  <c r="EY45" i="1"/>
  <c r="AG46" i="1"/>
  <c r="CW46" i="1"/>
  <c r="AP47" i="1"/>
  <c r="EY47" i="1"/>
  <c r="AG48" i="1"/>
  <c r="CE49" i="1"/>
  <c r="DO49" i="1"/>
  <c r="GP49" i="1"/>
  <c r="X50" i="1"/>
  <c r="CW60" i="1"/>
  <c r="EG60" i="1"/>
  <c r="CE61" i="1"/>
  <c r="DO61" i="1"/>
  <c r="EG62" i="1"/>
  <c r="EG64" i="1"/>
  <c r="FM64" i="1"/>
  <c r="BM66" i="1"/>
  <c r="GY66" i="1"/>
  <c r="X68" i="1"/>
  <c r="FM68" i="1"/>
  <c r="GY68" i="1"/>
  <c r="X71" i="1"/>
  <c r="BM71" i="1"/>
  <c r="CE72" i="1"/>
  <c r="EY79" i="1"/>
  <c r="EG80" i="1"/>
  <c r="CE81" i="1"/>
  <c r="EY81" i="1"/>
  <c r="EG82" i="1"/>
  <c r="FM90" i="1"/>
  <c r="BD108" i="1"/>
  <c r="DF143" i="1"/>
  <c r="EG154" i="1"/>
  <c r="CW155" i="1"/>
  <c r="CW106" i="1"/>
  <c r="AG109" i="1"/>
  <c r="BD116" i="1"/>
  <c r="CN122" i="1"/>
  <c r="BD124" i="1"/>
  <c r="DX124" i="1"/>
  <c r="EP125" i="1"/>
  <c r="DF150" i="1"/>
  <c r="EG152" i="1"/>
  <c r="BV153" i="1"/>
  <c r="BV167" i="1"/>
  <c r="GG85" i="1"/>
  <c r="FM89" i="1"/>
  <c r="CW92" i="1"/>
  <c r="FM97" i="1"/>
  <c r="O99" i="1"/>
  <c r="EP103" i="1"/>
  <c r="GG110" i="1"/>
  <c r="X120" i="1"/>
  <c r="FM122" i="1"/>
  <c r="BM126" i="1"/>
  <c r="EG126" i="1"/>
  <c r="AP127" i="1"/>
  <c r="CW152" i="1"/>
  <c r="AP85" i="1"/>
  <c r="DF87" i="1"/>
  <c r="BD91" i="1"/>
  <c r="GY93" i="1"/>
  <c r="EP94" i="1"/>
  <c r="O95" i="1"/>
  <c r="EP95" i="1"/>
  <c r="X97" i="1"/>
  <c r="X99" i="1"/>
  <c r="FW101" i="1"/>
  <c r="X104" i="1"/>
  <c r="CW108" i="1"/>
  <c r="GY149" i="1"/>
  <c r="CW86" i="1"/>
  <c r="BV94" i="1"/>
  <c r="CW100" i="1"/>
  <c r="EY112" i="1"/>
  <c r="FM113" i="1"/>
  <c r="EG116" i="1"/>
  <c r="CW118" i="1"/>
  <c r="DO119" i="1"/>
  <c r="DX140" i="1"/>
  <c r="CW141" i="1"/>
  <c r="CW149" i="1"/>
  <c r="EG149" i="1"/>
  <c r="FW149" i="1"/>
  <c r="AP161" i="1"/>
  <c r="BM50" i="1"/>
  <c r="CW53" i="1"/>
  <c r="EG53" i="1"/>
  <c r="BD55" i="1"/>
  <c r="CW56" i="1"/>
  <c r="DX63" i="1"/>
  <c r="BM68" i="1"/>
  <c r="DO69" i="1"/>
  <c r="EY72" i="1"/>
  <c r="GY74" i="1"/>
  <c r="DF77" i="1"/>
  <c r="O85" i="1"/>
  <c r="X88" i="1"/>
  <c r="CW91" i="1"/>
  <c r="DF101" i="1"/>
  <c r="DO106" i="1"/>
  <c r="EY106" i="1"/>
  <c r="AG111" i="1"/>
  <c r="GY133" i="1"/>
  <c r="AP134" i="1"/>
  <c r="FW134" i="1"/>
  <c r="O147" i="1"/>
  <c r="GP159" i="1"/>
  <c r="DO161" i="1"/>
  <c r="GP161" i="1"/>
  <c r="AG162" i="1"/>
  <c r="GP27" i="1"/>
  <c r="GY28" i="1"/>
  <c r="BD30" i="1"/>
  <c r="DX30" i="1"/>
  <c r="DF31" i="1"/>
  <c r="EP31" i="1"/>
  <c r="FW31" i="1"/>
  <c r="BD32" i="1"/>
  <c r="CN32" i="1"/>
  <c r="DX32" i="1"/>
  <c r="AG33" i="1"/>
  <c r="GG33" i="1"/>
  <c r="BD34" i="1"/>
  <c r="EY34" i="1"/>
  <c r="GG34" i="1"/>
  <c r="BD35" i="1"/>
  <c r="BM36" i="1"/>
  <c r="BV37" i="1"/>
  <c r="DF37" i="1"/>
  <c r="GG37" i="1"/>
  <c r="GP38" i="1"/>
  <c r="EP40" i="1"/>
  <c r="BD41" i="1"/>
  <c r="CN41" i="1"/>
  <c r="DX41" i="1"/>
  <c r="BV42" i="1"/>
  <c r="CW42" i="1"/>
  <c r="FW42" i="1"/>
  <c r="AP43" i="1"/>
  <c r="DO43" i="1"/>
  <c r="BM44" i="1"/>
  <c r="FM44" i="1"/>
  <c r="GY44" i="1"/>
  <c r="AG45" i="1"/>
  <c r="DF45" i="1"/>
  <c r="EP45" i="1"/>
  <c r="X46" i="1"/>
  <c r="BD46" i="1"/>
  <c r="X47" i="1"/>
  <c r="EG47" i="1"/>
  <c r="O48" i="1"/>
  <c r="X49" i="1"/>
  <c r="GY49" i="1"/>
  <c r="BV51" i="1"/>
  <c r="DF51" i="1"/>
  <c r="BD52" i="1"/>
  <c r="CN52" i="1"/>
  <c r="BV53" i="1"/>
  <c r="DF53" i="1"/>
  <c r="EP53" i="1"/>
  <c r="EY54" i="1"/>
  <c r="X55" i="1"/>
  <c r="EP56" i="1"/>
  <c r="AP57" i="1"/>
  <c r="GP57" i="1"/>
  <c r="EG59" i="1"/>
  <c r="O60" i="1"/>
  <c r="X61" i="1"/>
  <c r="BM61" i="1"/>
  <c r="CN62" i="1"/>
  <c r="DX65" i="1"/>
  <c r="FM65" i="1"/>
  <c r="GY65" i="1"/>
  <c r="AP66" i="1"/>
  <c r="EP66" i="1"/>
  <c r="O67" i="1"/>
  <c r="BD67" i="1"/>
  <c r="FM67" i="1"/>
  <c r="GY67" i="1"/>
  <c r="BV68" i="1"/>
  <c r="DF68" i="1"/>
  <c r="BD69" i="1"/>
  <c r="DX69" i="1"/>
  <c r="AG71" i="1"/>
  <c r="DF71" i="1"/>
  <c r="EP71" i="1"/>
  <c r="EY73" i="1"/>
  <c r="GP73" i="1"/>
  <c r="CW74" i="1"/>
  <c r="GP75" i="1"/>
  <c r="AG76" i="1"/>
  <c r="CW76" i="1"/>
  <c r="FW76" i="1"/>
  <c r="AP77" i="1"/>
  <c r="CE77" i="1"/>
  <c r="GP77" i="1"/>
  <c r="AG78" i="1"/>
  <c r="EP79" i="1"/>
  <c r="BD80" i="1"/>
  <c r="GP80" i="1"/>
  <c r="AG81" i="1"/>
  <c r="EP81" i="1"/>
  <c r="GG81" i="1"/>
  <c r="X82" i="1"/>
  <c r="BD82" i="1"/>
  <c r="CN82" i="1"/>
  <c r="AP86" i="1"/>
  <c r="O87" i="1"/>
  <c r="BD87" i="1"/>
  <c r="GP87" i="1"/>
  <c r="AG88" i="1"/>
  <c r="CW88" i="1"/>
  <c r="GY88" i="1"/>
  <c r="DX90" i="1"/>
  <c r="DF91" i="1"/>
  <c r="EP91" i="1"/>
  <c r="CW93" i="1"/>
  <c r="GP94" i="1"/>
  <c r="CW96" i="1"/>
  <c r="FM96" i="1"/>
  <c r="X98" i="1"/>
  <c r="AP100" i="1"/>
  <c r="EP100" i="1"/>
  <c r="O101" i="1"/>
  <c r="BD101" i="1"/>
  <c r="FM103" i="1"/>
  <c r="BV104" i="1"/>
  <c r="DF104" i="1"/>
  <c r="FW104" i="1"/>
  <c r="AP105" i="1"/>
  <c r="CN106" i="1"/>
  <c r="FM112" i="1"/>
  <c r="BV113" i="1"/>
  <c r="CE120" i="1"/>
  <c r="DO120" i="1"/>
  <c r="EY120" i="1"/>
  <c r="AP122" i="1"/>
  <c r="CN123" i="1"/>
  <c r="FM123" i="1"/>
  <c r="CW127" i="1"/>
  <c r="BV129" i="1"/>
  <c r="GG129" i="1"/>
  <c r="EY132" i="1"/>
  <c r="AP139" i="1"/>
  <c r="CW140" i="1"/>
  <c r="FW145" i="1"/>
  <c r="O146" i="1"/>
  <c r="CE146" i="1"/>
  <c r="EY146" i="1"/>
  <c r="X169" i="1"/>
  <c r="BM169" i="1"/>
  <c r="X173" i="1"/>
  <c r="EG173" i="1"/>
  <c r="EY111" i="1"/>
  <c r="AP113" i="1"/>
  <c r="CN114" i="1"/>
  <c r="AP116" i="1"/>
  <c r="AG120" i="1"/>
  <c r="CE121" i="1"/>
  <c r="GP121" i="1"/>
  <c r="CW122" i="1"/>
  <c r="GP123" i="1"/>
  <c r="BM124" i="1"/>
  <c r="CW124" i="1"/>
  <c r="DF126" i="1"/>
  <c r="FM127" i="1"/>
  <c r="AP128" i="1"/>
  <c r="BV128" i="1"/>
  <c r="BD129" i="1"/>
  <c r="DF131" i="1"/>
  <c r="BM132" i="1"/>
  <c r="CW133" i="1"/>
  <c r="FW133" i="1"/>
  <c r="CN135" i="1"/>
  <c r="BV136" i="1"/>
  <c r="AP137" i="1"/>
  <c r="DO137" i="1"/>
  <c r="X144" i="1"/>
  <c r="AP148" i="1"/>
  <c r="CW148" i="1"/>
  <c r="DF152" i="1"/>
  <c r="EP160" i="1"/>
  <c r="AP112" i="1"/>
  <c r="GG112" i="1"/>
  <c r="O113" i="1"/>
  <c r="BD113" i="1"/>
  <c r="CN113" i="1"/>
  <c r="FM114" i="1"/>
  <c r="O116" i="1"/>
  <c r="CE116" i="1"/>
  <c r="DO116" i="1"/>
  <c r="CE118" i="1"/>
  <c r="GG118" i="1"/>
  <c r="GY119" i="1"/>
  <c r="EP120" i="1"/>
  <c r="BD121" i="1"/>
  <c r="CN121" i="1"/>
  <c r="DX121" i="1"/>
  <c r="FM121" i="1"/>
  <c r="AG122" i="1"/>
  <c r="BV122" i="1"/>
  <c r="DF124" i="1"/>
  <c r="O125" i="1"/>
  <c r="FM125" i="1"/>
  <c r="AP126" i="1"/>
  <c r="CE128" i="1"/>
  <c r="DX129" i="1"/>
  <c r="GY129" i="1"/>
  <c r="BV130" i="1"/>
  <c r="EG130" i="1"/>
  <c r="DO131" i="1"/>
  <c r="FM132" i="1"/>
  <c r="EG133" i="1"/>
  <c r="DO134" i="1"/>
  <c r="GG134" i="1"/>
  <c r="X135" i="1"/>
  <c r="BM135" i="1"/>
  <c r="FM135" i="1"/>
  <c r="GY135" i="1"/>
  <c r="CN138" i="1"/>
  <c r="CN139" i="1"/>
  <c r="FM139" i="1"/>
  <c r="AP140" i="1"/>
  <c r="EP140" i="1"/>
  <c r="BD141" i="1"/>
  <c r="EP141" i="1"/>
  <c r="BD142" i="1"/>
  <c r="DO142" i="1"/>
  <c r="BD143" i="1"/>
  <c r="GP143" i="1"/>
  <c r="AG144" i="1"/>
  <c r="CE145" i="1"/>
  <c r="EY145" i="1"/>
  <c r="AG147" i="1"/>
  <c r="EG147" i="1"/>
  <c r="DF148" i="1"/>
  <c r="GY148" i="1"/>
  <c r="DF149" i="1"/>
  <c r="X150" i="1"/>
  <c r="DX150" i="1"/>
  <c r="GG152" i="1"/>
  <c r="BD153" i="1"/>
  <c r="CN154" i="1"/>
  <c r="AP155" i="1"/>
  <c r="CE155" i="1"/>
  <c r="EP155" i="1"/>
  <c r="FM156" i="1"/>
  <c r="GY156" i="1"/>
  <c r="BD158" i="1"/>
  <c r="X159" i="1"/>
  <c r="CW159" i="1"/>
  <c r="AG171" i="1"/>
  <c r="BV171" i="1"/>
  <c r="DF171" i="1"/>
  <c r="EP171" i="1"/>
  <c r="BD172" i="1"/>
  <c r="CW180" i="1"/>
  <c r="EY128" i="1"/>
  <c r="BD131" i="1"/>
  <c r="BV132" i="1"/>
  <c r="AG133" i="1"/>
  <c r="DF133" i="1"/>
  <c r="CN134" i="1"/>
  <c r="GP134" i="1"/>
  <c r="EG135" i="1"/>
  <c r="DO136" i="1"/>
  <c r="BD137" i="1"/>
  <c r="DX138" i="1"/>
  <c r="GP138" i="1"/>
  <c r="X139" i="1"/>
  <c r="GG140" i="1"/>
  <c r="DO141" i="1"/>
  <c r="X142" i="1"/>
  <c r="X143" i="1"/>
  <c r="DX143" i="1"/>
  <c r="O145" i="1"/>
  <c r="EG146" i="1"/>
  <c r="GY146" i="1"/>
  <c r="BV151" i="1"/>
  <c r="EP151" i="1"/>
  <c r="FM153" i="1"/>
  <c r="O155" i="1"/>
  <c r="EG156" i="1"/>
  <c r="EP157" i="1"/>
  <c r="GG157" i="1"/>
  <c r="X158" i="1"/>
  <c r="GP158" i="1"/>
  <c r="DO169" i="1"/>
  <c r="EY169" i="1"/>
  <c r="GP169" i="1"/>
  <c r="GY170" i="1"/>
  <c r="CE178" i="1"/>
  <c r="DO178" i="1"/>
  <c r="O179" i="1"/>
  <c r="CN202" i="1"/>
  <c r="DF130" i="1"/>
  <c r="CN200" i="1"/>
  <c r="DF201" i="1"/>
  <c r="EP96" i="1"/>
  <c r="O97" i="1"/>
  <c r="BD97" i="1"/>
  <c r="FW98" i="1"/>
  <c r="DO99" i="1"/>
  <c r="EY99" i="1"/>
  <c r="EY100" i="1"/>
  <c r="FM101" i="1"/>
  <c r="DF102" i="1"/>
  <c r="EP102" i="1"/>
  <c r="O104" i="1"/>
  <c r="GG104" i="1"/>
  <c r="GP105" i="1"/>
  <c r="AG106" i="1"/>
  <c r="BM106" i="1"/>
  <c r="CW107" i="1"/>
  <c r="AG110" i="1"/>
  <c r="AP111" i="1"/>
  <c r="CN112" i="1"/>
  <c r="DX112" i="1"/>
  <c r="GP112" i="1"/>
  <c r="CW113" i="1"/>
  <c r="FW113" i="1"/>
  <c r="GY113" i="1"/>
  <c r="DO115" i="1"/>
  <c r="DX116" i="1"/>
  <c r="GY116" i="1"/>
  <c r="AG117" i="1"/>
  <c r="FM118" i="1"/>
  <c r="CN120" i="1"/>
  <c r="DX120" i="1"/>
  <c r="CW121" i="1"/>
  <c r="O122" i="1"/>
  <c r="CE122" i="1"/>
  <c r="EY122" i="1"/>
  <c r="GP122" i="1"/>
  <c r="EG123" i="1"/>
  <c r="FW123" i="1"/>
  <c r="O124" i="1"/>
  <c r="X125" i="1"/>
  <c r="BM125" i="1"/>
  <c r="EG125" i="1"/>
  <c r="O126" i="1"/>
  <c r="BD126" i="1"/>
  <c r="EP127" i="1"/>
  <c r="DO130" i="1"/>
  <c r="GG130" i="1"/>
  <c r="BM131" i="1"/>
  <c r="AP132" i="1"/>
  <c r="CE133" i="1"/>
  <c r="AG134" i="1"/>
  <c r="BM134" i="1"/>
  <c r="DX134" i="1"/>
  <c r="AG135" i="1"/>
  <c r="DF135" i="1"/>
  <c r="BD136" i="1"/>
  <c r="GP136" i="1"/>
  <c r="BM137" i="1"/>
  <c r="GY137" i="1"/>
  <c r="CW138" i="1"/>
  <c r="EG138" i="1"/>
  <c r="FM138" i="1"/>
  <c r="CW139" i="1"/>
  <c r="DO140" i="1"/>
  <c r="X141" i="1"/>
  <c r="GP141" i="1"/>
  <c r="AG143" i="1"/>
  <c r="EY144" i="1"/>
  <c r="BD149" i="1"/>
  <c r="CN149" i="1"/>
  <c r="DX149" i="1"/>
  <c r="FM149" i="1"/>
  <c r="CE151" i="1"/>
  <c r="GP151" i="1"/>
  <c r="BM152" i="1"/>
  <c r="CW153" i="1"/>
  <c r="AG154" i="1"/>
  <c r="CW154" i="1"/>
  <c r="BD155" i="1"/>
  <c r="BV156" i="1"/>
  <c r="FW156" i="1"/>
  <c r="O157" i="1"/>
  <c r="BD157" i="1"/>
  <c r="EY157" i="1"/>
  <c r="GP157" i="1"/>
  <c r="EG158" i="1"/>
  <c r="BM163" i="1"/>
  <c r="BV164" i="1"/>
  <c r="EG164" i="1"/>
  <c r="FW164" i="1"/>
  <c r="O168" i="1"/>
  <c r="O169" i="1"/>
  <c r="BD169" i="1"/>
  <c r="CN169" i="1"/>
  <c r="DX169" i="1"/>
  <c r="FM169" i="1"/>
  <c r="GY169" i="1"/>
  <c r="CW176" i="1"/>
  <c r="FW176" i="1"/>
  <c r="CW187" i="1"/>
  <c r="FW187" i="1"/>
  <c r="GP188" i="1"/>
  <c r="AG189" i="1"/>
  <c r="BV173" i="1"/>
  <c r="GP174" i="1"/>
  <c r="DX186" i="1"/>
  <c r="GY158" i="1"/>
  <c r="GG160" i="1"/>
  <c r="CN161" i="1"/>
  <c r="FM161" i="1"/>
  <c r="GY161" i="1"/>
  <c r="FM162" i="1"/>
  <c r="O164" i="1"/>
  <c r="EY164" i="1"/>
  <c r="EG165" i="1"/>
  <c r="AP166" i="1"/>
  <c r="CE167" i="1"/>
  <c r="DO167" i="1"/>
  <c r="DX168" i="1"/>
  <c r="AG169" i="1"/>
  <c r="BV169" i="1"/>
  <c r="CW169" i="1"/>
  <c r="AP170" i="1"/>
  <c r="DF170" i="1"/>
  <c r="EP170" i="1"/>
  <c r="GP171" i="1"/>
  <c r="AG172" i="1"/>
  <c r="CE173" i="1"/>
  <c r="DO173" i="1"/>
  <c r="X174" i="1"/>
  <c r="FM174" i="1"/>
  <c r="GY174" i="1"/>
  <c r="DF175" i="1"/>
  <c r="EY176" i="1"/>
  <c r="BD177" i="1"/>
  <c r="AG179" i="1"/>
  <c r="FW179" i="1"/>
  <c r="AP180" i="1"/>
  <c r="CN181" i="1"/>
  <c r="DX181" i="1"/>
  <c r="AG182" i="1"/>
  <c r="CW182" i="1"/>
  <c r="FW182" i="1"/>
  <c r="DO183" i="1"/>
  <c r="GP183" i="1"/>
  <c r="AG184" i="1"/>
  <c r="FW184" i="1"/>
  <c r="AP185" i="1"/>
  <c r="AP193" i="1"/>
  <c r="CE193" i="1"/>
  <c r="DO193" i="1"/>
  <c r="AG194" i="1"/>
  <c r="FW194" i="1"/>
  <c r="X157" i="1"/>
  <c r="EP159" i="1"/>
  <c r="GP160" i="1"/>
  <c r="DO163" i="1"/>
  <c r="O166" i="1"/>
  <c r="EY167" i="1"/>
  <c r="CW174" i="1"/>
  <c r="EP182" i="1"/>
  <c r="DF184" i="1"/>
  <c r="CW212" i="1"/>
  <c r="BM145" i="1"/>
  <c r="EG145" i="1"/>
  <c r="AP146" i="1"/>
  <c r="DF146" i="1"/>
  <c r="EP146" i="1"/>
  <c r="FW146" i="1"/>
  <c r="AP147" i="1"/>
  <c r="DF147" i="1"/>
  <c r="GG147" i="1"/>
  <c r="X148" i="1"/>
  <c r="GP149" i="1"/>
  <c r="BM150" i="1"/>
  <c r="FM150" i="1"/>
  <c r="CW151" i="1"/>
  <c r="DO152" i="1"/>
  <c r="CE154" i="1"/>
  <c r="FW154" i="1"/>
  <c r="GY154" i="1"/>
  <c r="DF155" i="1"/>
  <c r="CN156" i="1"/>
  <c r="CW157" i="1"/>
  <c r="BV158" i="1"/>
  <c r="DO159" i="1"/>
  <c r="EY159" i="1"/>
  <c r="FM160" i="1"/>
  <c r="GY160" i="1"/>
  <c r="BV161" i="1"/>
  <c r="DF162" i="1"/>
  <c r="GG162" i="1"/>
  <c r="BD163" i="1"/>
  <c r="CN163" i="1"/>
  <c r="GY164" i="1"/>
  <c r="AG165" i="1"/>
  <c r="DF165" i="1"/>
  <c r="EP165" i="1"/>
  <c r="X166" i="1"/>
  <c r="EY166" i="1"/>
  <c r="GY167" i="1"/>
  <c r="EY170" i="1"/>
  <c r="GG172" i="1"/>
  <c r="GY173" i="1"/>
  <c r="O175" i="1"/>
  <c r="BD175" i="1"/>
  <c r="GP175" i="1"/>
  <c r="FM176" i="1"/>
  <c r="EP179" i="1"/>
  <c r="DX180" i="1"/>
  <c r="AG181" i="1"/>
  <c r="BV181" i="1"/>
  <c r="DO182" i="1"/>
  <c r="EY182" i="1"/>
  <c r="CE184" i="1"/>
  <c r="DO184" i="1"/>
  <c r="EY184" i="1"/>
  <c r="BM189" i="1"/>
  <c r="EG189" i="1"/>
  <c r="DO190" i="1"/>
  <c r="X191" i="1"/>
  <c r="CN191" i="1"/>
  <c r="EG195" i="1"/>
  <c r="GY195" i="1"/>
  <c r="BV196" i="1"/>
  <c r="O204" i="1"/>
  <c r="CE206" i="1"/>
  <c r="DO206" i="1"/>
  <c r="GY207" i="1"/>
  <c r="AP208" i="1"/>
  <c r="GY217" i="1"/>
  <c r="AP218" i="1"/>
  <c r="CN222" i="1"/>
  <c r="EY222" i="1"/>
  <c r="BM223" i="1"/>
  <c r="DF227" i="1"/>
  <c r="EY229" i="1"/>
  <c r="AG230" i="1"/>
  <c r="DX230" i="1"/>
  <c r="AP234" i="1"/>
  <c r="BV236" i="1"/>
  <c r="FW236" i="1"/>
  <c r="EP239" i="1"/>
  <c r="DO240" i="1"/>
  <c r="BV243" i="1"/>
  <c r="O244" i="1"/>
  <c r="CW245" i="1"/>
  <c r="AG203" i="1"/>
  <c r="BV203" i="1"/>
  <c r="EG207" i="1"/>
  <c r="GY209" i="1"/>
  <c r="BD211" i="1"/>
  <c r="CE218" i="1"/>
  <c r="GG218" i="1"/>
  <c r="CW220" i="1"/>
  <c r="AP221" i="1"/>
  <c r="GP222" i="1"/>
  <c r="CW223" i="1"/>
  <c r="CN225" i="1"/>
  <c r="GY225" i="1"/>
  <c r="EP227" i="1"/>
  <c r="EY231" i="1"/>
  <c r="DX232" i="1"/>
  <c r="BM233" i="1"/>
  <c r="CW233" i="1"/>
  <c r="X235" i="1"/>
  <c r="CW235" i="1"/>
  <c r="EY237" i="1"/>
  <c r="GY238" i="1"/>
  <c r="BD240" i="1"/>
  <c r="X241" i="1"/>
  <c r="AP242" i="1"/>
  <c r="AG245" i="1"/>
  <c r="DO185" i="1"/>
  <c r="EY185" i="1"/>
  <c r="EG186" i="1"/>
  <c r="BM188" i="1"/>
  <c r="BV189" i="1"/>
  <c r="DF189" i="1"/>
  <c r="CN193" i="1"/>
  <c r="DF195" i="1"/>
  <c r="EP195" i="1"/>
  <c r="CE196" i="1"/>
  <c r="EP198" i="1"/>
  <c r="GG198" i="1"/>
  <c r="EG202" i="1"/>
  <c r="DX206" i="1"/>
  <c r="EP207" i="1"/>
  <c r="CN208" i="1"/>
  <c r="CE210" i="1"/>
  <c r="O213" i="1"/>
  <c r="DX216" i="1"/>
  <c r="BM217" i="1"/>
  <c r="DX219" i="1"/>
  <c r="CW222" i="1"/>
  <c r="X228" i="1"/>
  <c r="CW230" i="1"/>
  <c r="AG232" i="1"/>
  <c r="BM232" i="1"/>
  <c r="FW233" i="1"/>
  <c r="AP239" i="1"/>
  <c r="CE239" i="1"/>
  <c r="DO239" i="1"/>
  <c r="DX240" i="1"/>
  <c r="CW241" i="1"/>
  <c r="X244" i="1"/>
  <c r="DF245" i="1"/>
  <c r="AP187" i="1"/>
  <c r="CE187" i="1"/>
  <c r="GP187" i="1"/>
  <c r="AG188" i="1"/>
  <c r="X190" i="1"/>
  <c r="FM190" i="1"/>
  <c r="AG191" i="1"/>
  <c r="FW191" i="1"/>
  <c r="BM193" i="1"/>
  <c r="EG193" i="1"/>
  <c r="DO194" i="1"/>
  <c r="EY194" i="1"/>
  <c r="DO195" i="1"/>
  <c r="EY196" i="1"/>
  <c r="GY199" i="1"/>
  <c r="BD201" i="1"/>
  <c r="DX201" i="1"/>
  <c r="GY201" i="1"/>
  <c r="DF202" i="1"/>
  <c r="EP202" i="1"/>
  <c r="GP203" i="1"/>
  <c r="AG204" i="1"/>
  <c r="BM206" i="1"/>
  <c r="GG207" i="1"/>
  <c r="X208" i="1"/>
  <c r="DX208" i="1"/>
  <c r="X209" i="1"/>
  <c r="CW209" i="1"/>
  <c r="BD210" i="1"/>
  <c r="GP210" i="1"/>
  <c r="FW211" i="1"/>
  <c r="EP212" i="1"/>
  <c r="DO213" i="1"/>
  <c r="DX215" i="1"/>
  <c r="EP220" i="1"/>
  <c r="DX221" i="1"/>
  <c r="CW225" i="1"/>
  <c r="EG225" i="1"/>
  <c r="FW225" i="1"/>
  <c r="CW231" i="1"/>
  <c r="GY232" i="1"/>
  <c r="BD234" i="1"/>
  <c r="DX234" i="1"/>
  <c r="AG235" i="1"/>
  <c r="BV238" i="1"/>
  <c r="GP239" i="1"/>
  <c r="FM240" i="1"/>
  <c r="FW241" i="1"/>
  <c r="BM244" i="1"/>
  <c r="CW244" i="1"/>
  <c r="EG244" i="1"/>
  <c r="FW244" i="1"/>
  <c r="DO245" i="1"/>
  <c r="EY245" i="1"/>
  <c r="GP245" i="1"/>
  <c r="CE233" i="1"/>
  <c r="DO235" i="1"/>
  <c r="BD239" i="1"/>
  <c r="DX239" i="1"/>
  <c r="BM185" i="1"/>
  <c r="CW185" i="1"/>
  <c r="DX187" i="1"/>
  <c r="FM187" i="1"/>
  <c r="DF188" i="1"/>
  <c r="EP188" i="1"/>
  <c r="DO189" i="1"/>
  <c r="GP189" i="1"/>
  <c r="AG190" i="1"/>
  <c r="FW190" i="1"/>
  <c r="X192" i="1"/>
  <c r="DX192" i="1"/>
  <c r="AG193" i="1"/>
  <c r="EP193" i="1"/>
  <c r="GG193" i="1"/>
  <c r="GP195" i="1"/>
  <c r="BM196" i="1"/>
  <c r="CW196" i="1"/>
  <c r="GY196" i="1"/>
  <c r="DF197" i="1"/>
  <c r="GP198" i="1"/>
  <c r="AG199" i="1"/>
  <c r="BV199" i="1"/>
  <c r="O200" i="1"/>
  <c r="EY200" i="1"/>
  <c r="BM201" i="1"/>
  <c r="CW201" i="1"/>
  <c r="CE202" i="1"/>
  <c r="EY202" i="1"/>
  <c r="DF204" i="1"/>
  <c r="EP204" i="1"/>
  <c r="GG204" i="1"/>
  <c r="GP205" i="1"/>
  <c r="FW206" i="1"/>
  <c r="EG208" i="1"/>
  <c r="GY208" i="1"/>
  <c r="FM210" i="1"/>
  <c r="BV211" i="1"/>
  <c r="EP211" i="1"/>
  <c r="BD212" i="1"/>
  <c r="CN212" i="1"/>
  <c r="EG214" i="1"/>
  <c r="AP216" i="1"/>
  <c r="BV216" i="1"/>
  <c r="GP217" i="1"/>
  <c r="CW218" i="1"/>
  <c r="DF219" i="1"/>
  <c r="FW219" i="1"/>
  <c r="GP220" i="1"/>
  <c r="CW221" i="1"/>
  <c r="O223" i="1"/>
  <c r="BD223" i="1"/>
  <c r="GP223" i="1"/>
  <c r="DF224" i="1"/>
  <c r="CW227" i="1"/>
  <c r="AP228" i="1"/>
  <c r="BV228" i="1"/>
  <c r="X230" i="1"/>
  <c r="EG231" i="1"/>
  <c r="O232" i="1"/>
  <c r="CW234" i="1"/>
  <c r="BM236" i="1"/>
  <c r="FM236" i="1"/>
  <c r="GY236" i="1"/>
  <c r="CE238" i="1"/>
  <c r="X239" i="1"/>
  <c r="BM239" i="1"/>
  <c r="EG239" i="1"/>
  <c r="GY239" i="1"/>
  <c r="DF240" i="1"/>
  <c r="EP240" i="1"/>
  <c r="CE241" i="1"/>
  <c r="DO241" i="1"/>
  <c r="DX242" i="1"/>
  <c r="GP242" i="1"/>
  <c r="GY243" i="1"/>
  <c r="CE186" i="1"/>
  <c r="DO186" i="1"/>
  <c r="CE188" i="1"/>
  <c r="DO188" i="1"/>
  <c r="EY188" i="1"/>
  <c r="CN189" i="1"/>
  <c r="DF190" i="1"/>
  <c r="CE191" i="1"/>
  <c r="BM192" i="1"/>
  <c r="GY192" i="1"/>
  <c r="AG195" i="1"/>
  <c r="BM195" i="1"/>
  <c r="FM195" i="1"/>
  <c r="CE197" i="1"/>
  <c r="EY197" i="1"/>
  <c r="AG198" i="1"/>
  <c r="BM198" i="1"/>
  <c r="FM198" i="1"/>
  <c r="EP199" i="1"/>
  <c r="X203" i="1"/>
  <c r="BM203" i="1"/>
  <c r="CE204" i="1"/>
  <c r="EY204" i="1"/>
  <c r="X205" i="1"/>
  <c r="FM205" i="1"/>
  <c r="GG206" i="1"/>
  <c r="BV208" i="1"/>
  <c r="AP209" i="1"/>
  <c r="EY209" i="1"/>
  <c r="GP209" i="1"/>
  <c r="EG210" i="1"/>
  <c r="AP211" i="1"/>
  <c r="X212" i="1"/>
  <c r="FW214" i="1"/>
  <c r="O217" i="1"/>
  <c r="BV218" i="1"/>
  <c r="AP219" i="1"/>
  <c r="CN220" i="1"/>
  <c r="DX220" i="1"/>
  <c r="BV221" i="1"/>
  <c r="DF221" i="1"/>
  <c r="GG222" i="1"/>
  <c r="GY223" i="1"/>
  <c r="AP224" i="1"/>
  <c r="DO225" i="1"/>
  <c r="AG226" i="1"/>
  <c r="EG226" i="1"/>
  <c r="CN233" i="1"/>
  <c r="BV234" i="1"/>
  <c r="DF234" i="1"/>
  <c r="EP234" i="1"/>
  <c r="BD235" i="1"/>
  <c r="AP237" i="1"/>
  <c r="GG237" i="1"/>
  <c r="CN238" i="1"/>
  <c r="CE240" i="1"/>
  <c r="AG242" i="1"/>
  <c r="BM242" i="1"/>
  <c r="FM242" i="1"/>
  <c r="CE244" i="1"/>
  <c r="DO244" i="1"/>
  <c r="BM245" i="1"/>
  <c r="BM7" i="1"/>
  <c r="CW7" i="1"/>
  <c r="EG7" i="1"/>
  <c r="GG8" i="1"/>
  <c r="BM9" i="1"/>
  <c r="BV6" i="1"/>
  <c r="DF6" i="1"/>
  <c r="FW6" i="1"/>
  <c r="EP7" i="1"/>
  <c r="BD8" i="1"/>
  <c r="CN8" i="1"/>
  <c r="GP8" i="1"/>
  <c r="CW9" i="1"/>
  <c r="EG9" i="1"/>
  <c r="AP10" i="1"/>
  <c r="EP10" i="1"/>
  <c r="FW10" i="1"/>
  <c r="CE11" i="1"/>
  <c r="AG9" i="1"/>
  <c r="BD6" i="1"/>
  <c r="EY6" i="1"/>
  <c r="BD7" i="1"/>
  <c r="CN7" i="1"/>
  <c r="GP7" i="1"/>
  <c r="AG8" i="1"/>
  <c r="BM8" i="1"/>
  <c r="CW8" i="1"/>
  <c r="AP9" i="1"/>
  <c r="DF9" i="1"/>
  <c r="X10" i="1"/>
  <c r="BD10" i="1"/>
  <c r="X6" i="1"/>
  <c r="DX6" i="1"/>
  <c r="X7" i="1"/>
  <c r="DX7" i="1"/>
  <c r="FM7" i="1"/>
  <c r="BV8" i="1"/>
  <c r="FW8" i="1"/>
  <c r="DO9" i="1"/>
  <c r="CN10" i="1"/>
  <c r="DX10" i="1"/>
  <c r="GP10" i="1"/>
  <c r="X13" i="1"/>
  <c r="FM13" i="1"/>
  <c r="BV14" i="1"/>
  <c r="CE15" i="1"/>
  <c r="DO15" i="1"/>
  <c r="CN16" i="1"/>
  <c r="DX16" i="1"/>
  <c r="X17" i="1"/>
  <c r="DX17" i="1"/>
  <c r="FM17" i="1"/>
  <c r="DF18" i="1"/>
  <c r="EP19" i="1"/>
  <c r="DO20" i="1"/>
  <c r="FM21" i="1"/>
  <c r="O24" i="1"/>
  <c r="CN37" i="1"/>
  <c r="EG39" i="1"/>
  <c r="CE43" i="1"/>
  <c r="DX45" i="1"/>
  <c r="CW51" i="1"/>
  <c r="CN11" i="1"/>
  <c r="EY11" i="1"/>
  <c r="BM12" i="1"/>
  <c r="FM12" i="1"/>
  <c r="EG13" i="1"/>
  <c r="GY13" i="1"/>
  <c r="CE14" i="1"/>
  <c r="GG14" i="1"/>
  <c r="CN15" i="1"/>
  <c r="DX15" i="1"/>
  <c r="AG16" i="1"/>
  <c r="EG16" i="1"/>
  <c r="FM16" i="1"/>
  <c r="AG17" i="1"/>
  <c r="CW17" i="1"/>
  <c r="EG17" i="1"/>
  <c r="FW17" i="1"/>
  <c r="CE18" i="1"/>
  <c r="EP18" i="1"/>
  <c r="AP19" i="1"/>
  <c r="EY19" i="1"/>
  <c r="DX20" i="1"/>
  <c r="BV21" i="1"/>
  <c r="CW21" i="1"/>
  <c r="EG21" i="1"/>
  <c r="FW21" i="1"/>
  <c r="O22" i="1"/>
  <c r="CW22" i="1"/>
  <c r="CE23" i="1"/>
  <c r="DO23" i="1"/>
  <c r="X24" i="1"/>
  <c r="EP24" i="1"/>
  <c r="O25" i="1"/>
  <c r="AP25" i="1"/>
  <c r="DF25" i="1"/>
  <c r="DO27" i="1"/>
  <c r="GG27" i="1"/>
  <c r="BD28" i="1"/>
  <c r="DO28" i="1"/>
  <c r="BV29" i="1"/>
  <c r="CE30" i="1"/>
  <c r="FW30" i="1"/>
  <c r="DO31" i="1"/>
  <c r="EY31" i="1"/>
  <c r="EY32" i="1"/>
  <c r="X33" i="1"/>
  <c r="FM33" i="1"/>
  <c r="GY33" i="1"/>
  <c r="CE35" i="1"/>
  <c r="FW35" i="1"/>
  <c r="GY35" i="1"/>
  <c r="BV36" i="1"/>
  <c r="EG36" i="1"/>
  <c r="AG37" i="1"/>
  <c r="GY37" i="1"/>
  <c r="CN38" i="1"/>
  <c r="CE39" i="1"/>
  <c r="EP39" i="1"/>
  <c r="EG40" i="1"/>
  <c r="GY40" i="1"/>
  <c r="FM41" i="1"/>
  <c r="BM42" i="1"/>
  <c r="DX42" i="1"/>
  <c r="GP42" i="1"/>
  <c r="X43" i="1"/>
  <c r="CN43" i="1"/>
  <c r="GP43" i="1"/>
  <c r="CE44" i="1"/>
  <c r="BV45" i="1"/>
  <c r="EG45" i="1"/>
  <c r="AP46" i="1"/>
  <c r="DF46" i="1"/>
  <c r="CW47" i="1"/>
  <c r="EG48" i="1"/>
  <c r="FM48" i="1"/>
  <c r="AG49" i="1"/>
  <c r="GY50" i="1"/>
  <c r="AG51" i="1"/>
  <c r="GY12" i="1"/>
  <c r="X15" i="1"/>
  <c r="BV17" i="1"/>
  <c r="BD18" i="1"/>
  <c r="CN18" i="1"/>
  <c r="GP19" i="1"/>
  <c r="FM20" i="1"/>
  <c r="CN23" i="1"/>
  <c r="DX24" i="1"/>
  <c r="BD25" i="1"/>
  <c r="BM28" i="1"/>
  <c r="O29" i="1"/>
  <c r="CE29" i="1"/>
  <c r="CW33" i="1"/>
  <c r="O40" i="1"/>
  <c r="EY44" i="1"/>
  <c r="FW46" i="1"/>
  <c r="CE47" i="1"/>
  <c r="FW47" i="1"/>
  <c r="DF48" i="1"/>
  <c r="FW48" i="1"/>
  <c r="DF49" i="1"/>
  <c r="AG11" i="1"/>
  <c r="CW11" i="1"/>
  <c r="EG11" i="1"/>
  <c r="FW11" i="1"/>
  <c r="EP12" i="1"/>
  <c r="AP13" i="1"/>
  <c r="CE13" i="1"/>
  <c r="GG13" i="1"/>
  <c r="X14" i="1"/>
  <c r="BD14" i="1"/>
  <c r="AG15" i="1"/>
  <c r="CW15" i="1"/>
  <c r="O16" i="1"/>
  <c r="CE17" i="1"/>
  <c r="EP17" i="1"/>
  <c r="DX18" i="1"/>
  <c r="X19" i="1"/>
  <c r="BM19" i="1"/>
  <c r="GY19" i="1"/>
  <c r="BV20" i="1"/>
  <c r="CW20" i="1"/>
  <c r="FW20" i="1"/>
  <c r="AP21" i="1"/>
  <c r="EP21" i="1"/>
  <c r="BD22" i="1"/>
  <c r="DO22" i="1"/>
  <c r="EY22" i="1"/>
  <c r="FM23" i="1"/>
  <c r="CN25" i="1"/>
  <c r="DX25" i="1"/>
  <c r="FM25" i="1"/>
  <c r="AG26" i="1"/>
  <c r="BM26" i="1"/>
  <c r="X27" i="1"/>
  <c r="BM27" i="1"/>
  <c r="X30" i="1"/>
  <c r="GP30" i="1"/>
  <c r="BM31" i="1"/>
  <c r="GY31" i="1"/>
  <c r="EG32" i="1"/>
  <c r="DF33" i="1"/>
  <c r="GP34" i="1"/>
  <c r="EY35" i="1"/>
  <c r="FW36" i="1"/>
  <c r="EP37" i="1"/>
  <c r="AP38" i="1"/>
  <c r="DF38" i="1"/>
  <c r="X40" i="1"/>
  <c r="CN40" i="1"/>
  <c r="EY40" i="1"/>
  <c r="O41" i="1"/>
  <c r="EP41" i="1"/>
  <c r="AP42" i="1"/>
  <c r="EG42" i="1"/>
  <c r="CW43" i="1"/>
  <c r="EG43" i="1"/>
  <c r="AG44" i="1"/>
  <c r="GG45" i="1"/>
  <c r="CN46" i="1"/>
  <c r="EY46" i="1"/>
  <c r="GG46" i="1"/>
  <c r="BD47" i="1"/>
  <c r="DO47" i="1"/>
  <c r="GG47" i="1"/>
  <c r="CE48" i="1"/>
  <c r="GG49" i="1"/>
  <c r="AP11" i="1"/>
  <c r="EP11" i="1"/>
  <c r="GG11" i="1"/>
  <c r="CE12" i="1"/>
  <c r="GG12" i="1"/>
  <c r="CN13" i="1"/>
  <c r="GP13" i="1"/>
  <c r="AG14" i="1"/>
  <c r="EG14" i="1"/>
  <c r="AP15" i="1"/>
  <c r="GG15" i="1"/>
  <c r="BD16" i="1"/>
  <c r="EY16" i="1"/>
  <c r="BD17" i="1"/>
  <c r="CN17" i="1"/>
  <c r="AG18" i="1"/>
  <c r="CW18" i="1"/>
  <c r="EG18" i="1"/>
  <c r="GY18" i="1"/>
  <c r="AG19" i="1"/>
  <c r="BV19" i="1"/>
  <c r="CW19" i="1"/>
  <c r="FW19" i="1"/>
  <c r="O20" i="1"/>
  <c r="CE20" i="1"/>
  <c r="GG20" i="1"/>
  <c r="O21" i="1"/>
  <c r="AG22" i="1"/>
  <c r="BM22" i="1"/>
  <c r="AG23" i="1"/>
  <c r="FW23" i="1"/>
  <c r="AP24" i="1"/>
  <c r="DF24" i="1"/>
  <c r="GY24" i="1"/>
  <c r="CW25" i="1"/>
  <c r="EG25" i="1"/>
  <c r="FW25" i="1"/>
  <c r="BV26" i="1"/>
  <c r="EG26" i="1"/>
  <c r="FM26" i="1"/>
  <c r="AG27" i="1"/>
  <c r="CW27" i="1"/>
  <c r="AP28" i="1"/>
  <c r="CW28" i="1"/>
  <c r="EG28" i="1"/>
  <c r="FM28" i="1"/>
  <c r="FM29" i="1"/>
  <c r="AG30" i="1"/>
  <c r="EG30" i="1"/>
  <c r="GY30" i="1"/>
  <c r="AG31" i="1"/>
  <c r="BV31" i="1"/>
  <c r="CW31" i="1"/>
  <c r="O32" i="1"/>
  <c r="DF32" i="1"/>
  <c r="CE33" i="1"/>
  <c r="DO33" i="1"/>
  <c r="EP33" i="1"/>
  <c r="DX35" i="1"/>
  <c r="DO36" i="1"/>
  <c r="EY36" i="1"/>
  <c r="GG36" i="1"/>
  <c r="O37" i="1"/>
  <c r="X38" i="1"/>
  <c r="BD38" i="1"/>
  <c r="DO38" i="1"/>
  <c r="BM39" i="1"/>
  <c r="CW39" i="1"/>
  <c r="AG40" i="1"/>
  <c r="DO41" i="1"/>
  <c r="DF42" i="1"/>
  <c r="O44" i="1"/>
  <c r="DF44" i="1"/>
  <c r="BD45" i="1"/>
  <c r="BM46" i="1"/>
  <c r="GP46" i="1"/>
  <c r="BM47" i="1"/>
  <c r="DX47" i="1"/>
  <c r="GP47" i="1"/>
  <c r="EY48" i="1"/>
  <c r="BD49" i="1"/>
  <c r="DO51" i="1"/>
  <c r="DO52" i="1"/>
  <c r="CN53" i="1"/>
  <c r="DF56" i="1"/>
  <c r="BV57" i="1"/>
  <c r="FM60" i="1"/>
  <c r="CW63" i="1"/>
  <c r="DO65" i="1"/>
  <c r="CN69" i="1"/>
  <c r="BM70" i="1"/>
  <c r="CE74" i="1"/>
  <c r="DO74" i="1"/>
  <c r="EY74" i="1"/>
  <c r="CW79" i="1"/>
  <c r="GY79" i="1"/>
  <c r="CW80" i="1"/>
  <c r="CW82" i="1"/>
  <c r="EG85" i="1"/>
  <c r="EY89" i="1"/>
  <c r="BD92" i="1"/>
  <c r="DX93" i="1"/>
  <c r="BM94" i="1"/>
  <c r="EY95" i="1"/>
  <c r="X96" i="1"/>
  <c r="BM96" i="1"/>
  <c r="DO97" i="1"/>
  <c r="CW101" i="1"/>
  <c r="BM102" i="1"/>
  <c r="EP104" i="1"/>
  <c r="CW105" i="1"/>
  <c r="EG105" i="1"/>
  <c r="CN107" i="1"/>
  <c r="CN108" i="1"/>
  <c r="FW49" i="1"/>
  <c r="AP50" i="1"/>
  <c r="DF50" i="1"/>
  <c r="GP50" i="1"/>
  <c r="BM51" i="1"/>
  <c r="DX51" i="1"/>
  <c r="AG52" i="1"/>
  <c r="BM52" i="1"/>
  <c r="DX52" i="1"/>
  <c r="AG53" i="1"/>
  <c r="GY53" i="1"/>
  <c r="CN54" i="1"/>
  <c r="DO55" i="1"/>
  <c r="O56" i="1"/>
  <c r="BD56" i="1"/>
  <c r="DO56" i="1"/>
  <c r="EY56" i="1"/>
  <c r="DO57" i="1"/>
  <c r="GG57" i="1"/>
  <c r="O58" i="1"/>
  <c r="DO58" i="1"/>
  <c r="GY58" i="1"/>
  <c r="DF59" i="1"/>
  <c r="GY59" i="1"/>
  <c r="DF60" i="1"/>
  <c r="CW61" i="1"/>
  <c r="GY61" i="1"/>
  <c r="CE62" i="1"/>
  <c r="FW62" i="1"/>
  <c r="AG63" i="1"/>
  <c r="BV63" i="1"/>
  <c r="FW63" i="1"/>
  <c r="AP64" i="1"/>
  <c r="BV64" i="1"/>
  <c r="GY64" i="1"/>
  <c r="AG65" i="1"/>
  <c r="X66" i="1"/>
  <c r="EY66" i="1"/>
  <c r="DX67" i="1"/>
  <c r="GP67" i="1"/>
  <c r="CN68" i="1"/>
  <c r="GP68" i="1"/>
  <c r="CW69" i="1"/>
  <c r="FM69" i="1"/>
  <c r="BV70" i="1"/>
  <c r="FM70" i="1"/>
  <c r="EG71" i="1"/>
  <c r="FW71" i="1"/>
  <c r="GY71" i="1"/>
  <c r="BV72" i="1"/>
  <c r="X74" i="1"/>
  <c r="DX74" i="1"/>
  <c r="GP74" i="1"/>
  <c r="FM75" i="1"/>
  <c r="BV76" i="1"/>
  <c r="X77" i="1"/>
  <c r="GY77" i="1"/>
  <c r="CW78" i="1"/>
  <c r="FW78" i="1"/>
  <c r="DF79" i="1"/>
  <c r="O80" i="1"/>
  <c r="BV80" i="1"/>
  <c r="FW80" i="1"/>
  <c r="BV81" i="1"/>
  <c r="CW81" i="1"/>
  <c r="DF82" i="1"/>
  <c r="BM83" i="1"/>
  <c r="CN83" i="1"/>
  <c r="DX83" i="1"/>
  <c r="DX84" i="1"/>
  <c r="EP85" i="1"/>
  <c r="FM86" i="1"/>
  <c r="GY86" i="1"/>
  <c r="AG87" i="1"/>
  <c r="FM87" i="1"/>
  <c r="GY87" i="1"/>
  <c r="EG88" i="1"/>
  <c r="FM88" i="1"/>
  <c r="BM89" i="1"/>
  <c r="CN90" i="1"/>
  <c r="GG90" i="1"/>
  <c r="BM92" i="1"/>
  <c r="GP92" i="1"/>
  <c r="X93" i="1"/>
  <c r="EG93" i="1"/>
  <c r="CW94" i="1"/>
  <c r="GY94" i="1"/>
  <c r="FM95" i="1"/>
  <c r="AG96" i="1"/>
  <c r="EG96" i="1"/>
  <c r="DX97" i="1"/>
  <c r="AG98" i="1"/>
  <c r="BM98" i="1"/>
  <c r="DX99" i="1"/>
  <c r="DO100" i="1"/>
  <c r="AP101" i="1"/>
  <c r="EG101" i="1"/>
  <c r="GY101" i="1"/>
  <c r="CW102" i="1"/>
  <c r="FM102" i="1"/>
  <c r="BM103" i="1"/>
  <c r="BD104" i="1"/>
  <c r="DF105" i="1"/>
  <c r="FW105" i="1"/>
  <c r="BV106" i="1"/>
  <c r="EG106" i="1"/>
  <c r="FM106" i="1"/>
  <c r="AG107" i="1"/>
  <c r="DX107" i="1"/>
  <c r="DX108" i="1"/>
  <c r="GP108" i="1"/>
  <c r="CN109" i="1"/>
  <c r="EY109" i="1"/>
  <c r="CN110" i="1"/>
  <c r="DO110" i="1"/>
  <c r="DO111" i="1"/>
  <c r="CW52" i="1"/>
  <c r="FM52" i="1"/>
  <c r="CW54" i="1"/>
  <c r="EY57" i="1"/>
  <c r="FW61" i="1"/>
  <c r="GP65" i="1"/>
  <c r="AP70" i="1"/>
  <c r="EG70" i="1"/>
  <c r="FW70" i="1"/>
  <c r="O72" i="1"/>
  <c r="AG73" i="1"/>
  <c r="BV73" i="1"/>
  <c r="DX73" i="1"/>
  <c r="FM73" i="1"/>
  <c r="GY73" i="1"/>
  <c r="AG74" i="1"/>
  <c r="EG74" i="1"/>
  <c r="BV75" i="1"/>
  <c r="EG75" i="1"/>
  <c r="FW75" i="1"/>
  <c r="GY75" i="1"/>
  <c r="DF76" i="1"/>
  <c r="EP76" i="1"/>
  <c r="FW77" i="1"/>
  <c r="AP78" i="1"/>
  <c r="GG78" i="1"/>
  <c r="O79" i="1"/>
  <c r="DO79" i="1"/>
  <c r="GG79" i="1"/>
  <c r="DO80" i="1"/>
  <c r="O81" i="1"/>
  <c r="AP81" i="1"/>
  <c r="DF81" i="1"/>
  <c r="EP82" i="1"/>
  <c r="AG83" i="1"/>
  <c r="CW83" i="1"/>
  <c r="BD85" i="1"/>
  <c r="DO85" i="1"/>
  <c r="EY85" i="1"/>
  <c r="EG86" i="1"/>
  <c r="FW86" i="1"/>
  <c r="AG89" i="1"/>
  <c r="AG90" i="1"/>
  <c r="CN91" i="1"/>
  <c r="AG92" i="1"/>
  <c r="FW93" i="1"/>
  <c r="BV96" i="1"/>
  <c r="CW98" i="1"/>
  <c r="GY98" i="1"/>
  <c r="FM99" i="1"/>
  <c r="AG103" i="1"/>
  <c r="CE105" i="1"/>
  <c r="GY107" i="1"/>
  <c r="BM109" i="1"/>
  <c r="BM110" i="1"/>
  <c r="EP50" i="1"/>
  <c r="AP54" i="1"/>
  <c r="CN56" i="1"/>
  <c r="GP56" i="1"/>
  <c r="EY58" i="1"/>
  <c r="CE59" i="1"/>
  <c r="BD62" i="1"/>
  <c r="EP63" i="1"/>
  <c r="AP65" i="1"/>
  <c r="CW67" i="1"/>
  <c r="EP87" i="1"/>
  <c r="DF88" i="1"/>
  <c r="DX91" i="1"/>
  <c r="AP92" i="1"/>
  <c r="CW97" i="1"/>
  <c r="BV98" i="1"/>
  <c r="CW99" i="1"/>
  <c r="CN100" i="1"/>
  <c r="DX100" i="1"/>
  <c r="CE102" i="1"/>
  <c r="BV103" i="1"/>
  <c r="EG103" i="1"/>
  <c r="DO105" i="1"/>
  <c r="CE106" i="1"/>
  <c r="AP108" i="1"/>
  <c r="CW109" i="1"/>
  <c r="CN49" i="1"/>
  <c r="EY49" i="1"/>
  <c r="CN50" i="1"/>
  <c r="EY50" i="1"/>
  <c r="CE51" i="1"/>
  <c r="EP51" i="1"/>
  <c r="O52" i="1"/>
  <c r="CE52" i="1"/>
  <c r="EP52" i="1"/>
  <c r="BD53" i="1"/>
  <c r="DO53" i="1"/>
  <c r="GG53" i="1"/>
  <c r="EP54" i="1"/>
  <c r="FW54" i="1"/>
  <c r="BM55" i="1"/>
  <c r="CW55" i="1"/>
  <c r="EG56" i="1"/>
  <c r="FM56" i="1"/>
  <c r="GY56" i="1"/>
  <c r="AG57" i="1"/>
  <c r="EG57" i="1"/>
  <c r="BM58" i="1"/>
  <c r="CN59" i="1"/>
  <c r="GG59" i="1"/>
  <c r="GP60" i="1"/>
  <c r="EY61" i="1"/>
  <c r="BM62" i="1"/>
  <c r="EY62" i="1"/>
  <c r="GP62" i="1"/>
  <c r="CN63" i="1"/>
  <c r="EY63" i="1"/>
  <c r="GP63" i="1"/>
  <c r="X64" i="1"/>
  <c r="DX64" i="1"/>
  <c r="CW66" i="1"/>
  <c r="EG66" i="1"/>
  <c r="FM66" i="1"/>
  <c r="BV67" i="1"/>
  <c r="DF67" i="1"/>
  <c r="FW67" i="1"/>
  <c r="AP68" i="1"/>
  <c r="AP69" i="1"/>
  <c r="CE69" i="1"/>
  <c r="O70" i="1"/>
  <c r="BD70" i="1"/>
  <c r="EY71" i="1"/>
  <c r="BD72" i="1"/>
  <c r="FW73" i="1"/>
  <c r="BV74" i="1"/>
  <c r="DF74" i="1"/>
  <c r="EP74" i="1"/>
  <c r="FW74" i="1"/>
  <c r="CE75" i="1"/>
  <c r="GG75" i="1"/>
  <c r="CN76" i="1"/>
  <c r="DO77" i="1"/>
  <c r="BD78" i="1"/>
  <c r="BD79" i="1"/>
  <c r="CN79" i="1"/>
  <c r="DX79" i="1"/>
  <c r="GP79" i="1"/>
  <c r="DX80" i="1"/>
  <c r="X81" i="1"/>
  <c r="DO81" i="1"/>
  <c r="GG82" i="1"/>
  <c r="AP83" i="1"/>
  <c r="BV84" i="1"/>
  <c r="DF84" i="1"/>
  <c r="X85" i="1"/>
  <c r="DX85" i="1"/>
  <c r="FM85" i="1"/>
  <c r="AG86" i="1"/>
  <c r="EP86" i="1"/>
  <c r="DO87" i="1"/>
  <c r="GG87" i="1"/>
  <c r="BD88" i="1"/>
  <c r="DO88" i="1"/>
  <c r="DO89" i="1"/>
  <c r="EP89" i="1"/>
  <c r="DF90" i="1"/>
  <c r="EG91" i="1"/>
  <c r="DF92" i="1"/>
  <c r="EP92" i="1"/>
  <c r="FW92" i="1"/>
  <c r="CE93" i="1"/>
  <c r="DO93" i="1"/>
  <c r="BD94" i="1"/>
  <c r="EY94" i="1"/>
  <c r="BD95" i="1"/>
  <c r="O96" i="1"/>
  <c r="FW96" i="1"/>
  <c r="DF97" i="1"/>
  <c r="EP97" i="1"/>
  <c r="O98" i="1"/>
  <c r="DF99" i="1"/>
  <c r="FM100" i="1"/>
  <c r="GP100" i="1"/>
  <c r="EY101" i="1"/>
  <c r="BD102" i="1"/>
  <c r="DO102" i="1"/>
  <c r="FW103" i="1"/>
  <c r="GY103" i="1"/>
  <c r="EG104" i="1"/>
  <c r="GP104" i="1"/>
  <c r="X105" i="1"/>
  <c r="EY105" i="1"/>
  <c r="GG106" i="1"/>
  <c r="O107" i="1"/>
  <c r="CE107" i="1"/>
  <c r="EP107" i="1"/>
  <c r="CE108" i="1"/>
  <c r="EP108" i="1"/>
  <c r="FW108" i="1"/>
  <c r="EG109" i="1"/>
  <c r="AP110" i="1"/>
  <c r="FM110" i="1"/>
  <c r="DX50" i="1"/>
  <c r="GG52" i="1"/>
  <c r="X54" i="1"/>
  <c r="BD54" i="1"/>
  <c r="DO54" i="1"/>
  <c r="BV55" i="1"/>
  <c r="FW55" i="1"/>
  <c r="AP56" i="1"/>
  <c r="BV56" i="1"/>
  <c r="FW56" i="1"/>
  <c r="EG58" i="1"/>
  <c r="FM58" i="1"/>
  <c r="GP59" i="1"/>
  <c r="AG60" i="1"/>
  <c r="CN61" i="1"/>
  <c r="DX61" i="1"/>
  <c r="AG62" i="1"/>
  <c r="BM63" i="1"/>
  <c r="EP65" i="1"/>
  <c r="FW65" i="1"/>
  <c r="O66" i="1"/>
  <c r="DF66" i="1"/>
  <c r="FW66" i="1"/>
  <c r="AP67" i="1"/>
  <c r="EP67" i="1"/>
  <c r="CE68" i="1"/>
  <c r="O69" i="1"/>
  <c r="X70" i="1"/>
  <c r="EY70" i="1"/>
  <c r="BD71" i="1"/>
  <c r="CN72" i="1"/>
  <c r="DO72" i="1"/>
  <c r="GG72" i="1"/>
  <c r="O73" i="1"/>
  <c r="BD73" i="1"/>
  <c r="BD77" i="1"/>
  <c r="EY77" i="1"/>
  <c r="X78" i="1"/>
  <c r="DX78" i="1"/>
  <c r="BM79" i="1"/>
  <c r="FM79" i="1"/>
  <c r="CN81" i="1"/>
  <c r="DX81" i="1"/>
  <c r="FM81" i="1"/>
  <c r="AG82" i="1"/>
  <c r="BM82" i="1"/>
  <c r="DX82" i="1"/>
  <c r="CE83" i="1"/>
  <c r="DO83" i="1"/>
  <c r="GG83" i="1"/>
  <c r="EP84" i="1"/>
  <c r="FW84" i="1"/>
  <c r="GY84" i="1"/>
  <c r="GY85" i="1"/>
  <c r="EY86" i="1"/>
  <c r="X87" i="1"/>
  <c r="DX87" i="1"/>
  <c r="GG89" i="1"/>
  <c r="O90" i="1"/>
  <c r="EP90" i="1"/>
  <c r="BV91" i="1"/>
  <c r="O92" i="1"/>
  <c r="BD93" i="1"/>
  <c r="EY93" i="1"/>
  <c r="GP93" i="1"/>
  <c r="X95" i="1"/>
  <c r="CN95" i="1"/>
  <c r="BD96" i="1"/>
  <c r="CN96" i="1"/>
  <c r="EY96" i="1"/>
  <c r="GG96" i="1"/>
  <c r="GG97" i="1"/>
  <c r="EY98" i="1"/>
  <c r="GG98" i="1"/>
  <c r="EP99" i="1"/>
  <c r="GG99" i="1"/>
  <c r="DX101" i="1"/>
  <c r="X102" i="1"/>
  <c r="CN102" i="1"/>
  <c r="EY102" i="1"/>
  <c r="O103" i="1"/>
  <c r="AP104" i="1"/>
  <c r="BM105" i="1"/>
  <c r="DO107" i="1"/>
  <c r="GG107" i="1"/>
  <c r="DO108" i="1"/>
  <c r="O109" i="1"/>
  <c r="AP109" i="1"/>
  <c r="GY110" i="1"/>
  <c r="CE112" i="1"/>
  <c r="EG115" i="1"/>
  <c r="BD111" i="1"/>
  <c r="O112" i="1"/>
  <c r="DF112" i="1"/>
  <c r="AG113" i="1"/>
  <c r="BV115" i="1"/>
  <c r="AG116" i="1"/>
  <c r="EY117" i="1"/>
  <c r="EY118" i="1"/>
  <c r="BD119" i="1"/>
  <c r="BD120" i="1"/>
  <c r="FW120" i="1"/>
  <c r="BV121" i="1"/>
  <c r="DO124" i="1"/>
  <c r="CE125" i="1"/>
  <c r="EY134" i="1"/>
  <c r="FW136" i="1"/>
  <c r="FM137" i="1"/>
  <c r="AG139" i="1"/>
  <c r="CE141" i="1"/>
  <c r="DF128" i="1"/>
  <c r="CE131" i="1"/>
  <c r="GG135" i="1"/>
  <c r="DX139" i="1"/>
  <c r="FW141" i="1"/>
  <c r="AP145" i="1"/>
  <c r="BM111" i="1"/>
  <c r="CN111" i="1"/>
  <c r="GG111" i="1"/>
  <c r="BD112" i="1"/>
  <c r="DF113" i="1"/>
  <c r="EG113" i="1"/>
  <c r="AG114" i="1"/>
  <c r="BM114" i="1"/>
  <c r="EY114" i="1"/>
  <c r="GG114" i="1"/>
  <c r="CE115" i="1"/>
  <c r="DF115" i="1"/>
  <c r="GY115" i="1"/>
  <c r="BV116" i="1"/>
  <c r="FM116" i="1"/>
  <c r="BM117" i="1"/>
  <c r="AG118" i="1"/>
  <c r="BM118" i="1"/>
  <c r="BM119" i="1"/>
  <c r="DX119" i="1"/>
  <c r="BM120" i="1"/>
  <c r="GG120" i="1"/>
  <c r="AP121" i="1"/>
  <c r="DF121" i="1"/>
  <c r="DX123" i="1"/>
  <c r="CN124" i="1"/>
  <c r="CN125" i="1"/>
  <c r="EY125" i="1"/>
  <c r="CN126" i="1"/>
  <c r="EY126" i="1"/>
  <c r="GG126" i="1"/>
  <c r="BD127" i="1"/>
  <c r="EP128" i="1"/>
  <c r="FW128" i="1"/>
  <c r="AP129" i="1"/>
  <c r="GP130" i="1"/>
  <c r="X131" i="1"/>
  <c r="EG132" i="1"/>
  <c r="GY132" i="1"/>
  <c r="BV133" i="1"/>
  <c r="DX133" i="1"/>
  <c r="GP135" i="1"/>
  <c r="BM136" i="1"/>
  <c r="CN136" i="1"/>
  <c r="GG136" i="1"/>
  <c r="FW137" i="1"/>
  <c r="AG138" i="1"/>
  <c r="EY138" i="1"/>
  <c r="GG138" i="1"/>
  <c r="EG139" i="1"/>
  <c r="GP140" i="1"/>
  <c r="GG141" i="1"/>
  <c r="CW142" i="1"/>
  <c r="FM142" i="1"/>
  <c r="CN143" i="1"/>
  <c r="CN144" i="1"/>
  <c r="CN145" i="1"/>
  <c r="GP124" i="1"/>
  <c r="GP125" i="1"/>
  <c r="DX126" i="1"/>
  <c r="X127" i="1"/>
  <c r="CN127" i="1"/>
  <c r="BD128" i="1"/>
  <c r="O129" i="1"/>
  <c r="FM130" i="1"/>
  <c r="X132" i="1"/>
  <c r="EP132" i="1"/>
  <c r="AP133" i="1"/>
  <c r="GY134" i="1"/>
  <c r="AG136" i="1"/>
  <c r="DX136" i="1"/>
  <c r="O137" i="1"/>
  <c r="AP138" i="1"/>
  <c r="CE139" i="1"/>
  <c r="DF139" i="1"/>
  <c r="BV140" i="1"/>
  <c r="DX141" i="1"/>
  <c r="EY141" i="1"/>
  <c r="DF142" i="1"/>
  <c r="DX144" i="1"/>
  <c r="CE113" i="1"/>
  <c r="BD115" i="1"/>
  <c r="EG117" i="1"/>
  <c r="EG118" i="1"/>
  <c r="AG119" i="1"/>
  <c r="CW119" i="1"/>
  <c r="CW120" i="1"/>
  <c r="GY122" i="1"/>
  <c r="GY123" i="1"/>
  <c r="EG111" i="1"/>
  <c r="FM111" i="1"/>
  <c r="GG113" i="1"/>
  <c r="O114" i="1"/>
  <c r="DF114" i="1"/>
  <c r="EG114" i="1"/>
  <c r="EY115" i="1"/>
  <c r="GG115" i="1"/>
  <c r="EP116" i="1"/>
  <c r="FW116" i="1"/>
  <c r="AP117" i="1"/>
  <c r="FW117" i="1"/>
  <c r="FW118" i="1"/>
  <c r="BV119" i="1"/>
  <c r="FW119" i="1"/>
  <c r="AP120" i="1"/>
  <c r="BV120" i="1"/>
  <c r="EG120" i="1"/>
  <c r="GP120" i="1"/>
  <c r="X121" i="1"/>
  <c r="DO121" i="1"/>
  <c r="GG121" i="1"/>
  <c r="EP122" i="1"/>
  <c r="AP123" i="1"/>
  <c r="DF123" i="1"/>
  <c r="AP124" i="1"/>
  <c r="BV124" i="1"/>
  <c r="CW125" i="1"/>
  <c r="GY125" i="1"/>
  <c r="CW126" i="1"/>
  <c r="FM126" i="1"/>
  <c r="BM128" i="1"/>
  <c r="DX128" i="1"/>
  <c r="GG128" i="1"/>
  <c r="X129" i="1"/>
  <c r="DO129" i="1"/>
  <c r="X130" i="1"/>
  <c r="BD130" i="1"/>
  <c r="FW130" i="1"/>
  <c r="FM131" i="1"/>
  <c r="CN132" i="1"/>
  <c r="GG132" i="1"/>
  <c r="O133" i="1"/>
  <c r="EP133" i="1"/>
  <c r="EG134" i="1"/>
  <c r="AP135" i="1"/>
  <c r="EG136" i="1"/>
  <c r="X137" i="1"/>
  <c r="CN137" i="1"/>
  <c r="O140" i="1"/>
  <c r="CE140" i="1"/>
  <c r="DF140" i="1"/>
  <c r="AP141" i="1"/>
  <c r="GY141" i="1"/>
  <c r="AG142" i="1"/>
  <c r="GY143" i="1"/>
  <c r="AP144" i="1"/>
  <c r="DF144" i="1"/>
  <c r="DF111" i="1"/>
  <c r="BV112" i="1"/>
  <c r="EY113" i="1"/>
  <c r="CE114" i="1"/>
  <c r="EP114" i="1"/>
  <c r="GY114" i="1"/>
  <c r="AG115" i="1"/>
  <c r="DX115" i="1"/>
  <c r="GP115" i="1"/>
  <c r="EY116" i="1"/>
  <c r="BD117" i="1"/>
  <c r="DO117" i="1"/>
  <c r="BD118" i="1"/>
  <c r="DO118" i="1"/>
  <c r="O119" i="1"/>
  <c r="EP119" i="1"/>
  <c r="AG121" i="1"/>
  <c r="DO122" i="1"/>
  <c r="GG122" i="1"/>
  <c r="O123" i="1"/>
  <c r="DO123" i="1"/>
  <c r="GG123" i="1"/>
  <c r="EP124" i="1"/>
  <c r="FW124" i="1"/>
  <c r="AP125" i="1"/>
  <c r="FW125" i="1"/>
  <c r="FW126" i="1"/>
  <c r="BV127" i="1"/>
  <c r="GY127" i="1"/>
  <c r="CW128" i="1"/>
  <c r="EG128" i="1"/>
  <c r="GP128" i="1"/>
  <c r="CN129" i="1"/>
  <c r="FM129" i="1"/>
  <c r="BM130" i="1"/>
  <c r="EG131" i="1"/>
  <c r="FW131" i="1"/>
  <c r="GP132" i="1"/>
  <c r="CN133" i="1"/>
  <c r="DO133" i="1"/>
  <c r="EY133" i="1"/>
  <c r="GG133" i="1"/>
  <c r="X134" i="1"/>
  <c r="BD135" i="1"/>
  <c r="FW135" i="1"/>
  <c r="AG137" i="1"/>
  <c r="EY137" i="1"/>
  <c r="CE138" i="1"/>
  <c r="BM139" i="1"/>
  <c r="X140" i="1"/>
  <c r="FW140" i="1"/>
  <c r="DF141" i="1"/>
  <c r="DX142" i="1"/>
  <c r="EY142" i="1"/>
  <c r="O143" i="1"/>
  <c r="FW143" i="1"/>
  <c r="AP150" i="1"/>
  <c r="BV150" i="1"/>
  <c r="BD152" i="1"/>
  <c r="FW152" i="1"/>
  <c r="BM155" i="1"/>
  <c r="X156" i="1"/>
  <c r="DF157" i="1"/>
  <c r="BD160" i="1"/>
  <c r="CN160" i="1"/>
  <c r="EY160" i="1"/>
  <c r="BD161" i="1"/>
  <c r="X162" i="1"/>
  <c r="FW163" i="1"/>
  <c r="GY163" i="1"/>
  <c r="GY165" i="1"/>
  <c r="FM167" i="1"/>
  <c r="EP169" i="1"/>
  <c r="CW170" i="1"/>
  <c r="EY171" i="1"/>
  <c r="DO172" i="1"/>
  <c r="AP173" i="1"/>
  <c r="AG174" i="1"/>
  <c r="EY175" i="1"/>
  <c r="CN176" i="1"/>
  <c r="AP177" i="1"/>
  <c r="DF178" i="1"/>
  <c r="DX179" i="1"/>
  <c r="FM179" i="1"/>
  <c r="CN180" i="1"/>
  <c r="BD181" i="1"/>
  <c r="DO181" i="1"/>
  <c r="AP183" i="1"/>
  <c r="DF183" i="1"/>
  <c r="O184" i="1"/>
  <c r="O188" i="1"/>
  <c r="CW146" i="1"/>
  <c r="CN147" i="1"/>
  <c r="EG150" i="1"/>
  <c r="AG151" i="1"/>
  <c r="CN152" i="1"/>
  <c r="DF153" i="1"/>
  <c r="EG153" i="1"/>
  <c r="BM154" i="1"/>
  <c r="BV155" i="1"/>
  <c r="DX155" i="1"/>
  <c r="AG156" i="1"/>
  <c r="BM156" i="1"/>
  <c r="DO157" i="1"/>
  <c r="FW157" i="1"/>
  <c r="CW158" i="1"/>
  <c r="FM158" i="1"/>
  <c r="X160" i="1"/>
  <c r="CW160" i="1"/>
  <c r="DX160" i="1"/>
  <c r="X161" i="1"/>
  <c r="BM161" i="1"/>
  <c r="DX161" i="1"/>
  <c r="DO162" i="1"/>
  <c r="O163" i="1"/>
  <c r="EP163" i="1"/>
  <c r="EP164" i="1"/>
  <c r="AP165" i="1"/>
  <c r="FW165" i="1"/>
  <c r="BD167" i="1"/>
  <c r="EG167" i="1"/>
  <c r="FM170" i="1"/>
  <c r="X171" i="1"/>
  <c r="FM171" i="1"/>
  <c r="BM172" i="1"/>
  <c r="EY172" i="1"/>
  <c r="FW173" i="1"/>
  <c r="DF174" i="1"/>
  <c r="CW179" i="1"/>
  <c r="GG183" i="1"/>
  <c r="X145" i="1"/>
  <c r="FM146" i="1"/>
  <c r="DO148" i="1"/>
  <c r="EP148" i="1"/>
  <c r="EY149" i="1"/>
  <c r="O150" i="1"/>
  <c r="EP150" i="1"/>
  <c r="AP151" i="1"/>
  <c r="GY151" i="1"/>
  <c r="DX152" i="1"/>
  <c r="O153" i="1"/>
  <c r="FW153" i="1"/>
  <c r="GG154" i="1"/>
  <c r="EG155" i="1"/>
  <c r="GP156" i="1"/>
  <c r="BM162" i="1"/>
  <c r="DX162" i="1"/>
  <c r="GP162" i="1"/>
  <c r="X163" i="1"/>
  <c r="BD164" i="1"/>
  <c r="CE164" i="1"/>
  <c r="CW168" i="1"/>
  <c r="O177" i="1"/>
  <c r="EG179" i="1"/>
  <c r="BM181" i="1"/>
  <c r="CE183" i="1"/>
  <c r="GG184" i="1"/>
  <c r="CW186" i="1"/>
  <c r="DF187" i="1"/>
  <c r="BM159" i="1"/>
  <c r="GP166" i="1"/>
  <c r="FM168" i="1"/>
  <c r="CW171" i="1"/>
  <c r="EG171" i="1"/>
  <c r="EP174" i="1"/>
  <c r="BV176" i="1"/>
  <c r="GP176" i="1"/>
  <c r="X177" i="1"/>
  <c r="DX177" i="1"/>
  <c r="GP177" i="1"/>
  <c r="AG178" i="1"/>
  <c r="EY178" i="1"/>
  <c r="GG178" i="1"/>
  <c r="AP179" i="1"/>
  <c r="CW181" i="1"/>
  <c r="FM181" i="1"/>
  <c r="EY183" i="1"/>
  <c r="DX185" i="1"/>
  <c r="FM185" i="1"/>
  <c r="EP186" i="1"/>
  <c r="EP143" i="1"/>
  <c r="CE144" i="1"/>
  <c r="FM147" i="1"/>
  <c r="BM149" i="1"/>
  <c r="DF151" i="1"/>
  <c r="CE153" i="1"/>
  <c r="GY155" i="1"/>
  <c r="AG157" i="1"/>
  <c r="BV160" i="1"/>
  <c r="EG160" i="1"/>
  <c r="AG161" i="1"/>
  <c r="CW161" i="1"/>
  <c r="BV162" i="1"/>
  <c r="EG162" i="1"/>
  <c r="DX163" i="1"/>
  <c r="X164" i="1"/>
  <c r="CN164" i="1"/>
  <c r="O165" i="1"/>
  <c r="DO165" i="1"/>
  <c r="GG165" i="1"/>
  <c r="BD166" i="1"/>
  <c r="GY166" i="1"/>
  <c r="GY168" i="1"/>
  <c r="FW175" i="1"/>
  <c r="O180" i="1"/>
  <c r="EG180" i="1"/>
  <c r="BM183" i="1"/>
  <c r="FM183" i="1"/>
  <c r="BM184" i="1"/>
  <c r="EY143" i="1"/>
  <c r="BD144" i="1"/>
  <c r="FW144" i="1"/>
  <c r="BV145" i="1"/>
  <c r="GG146" i="1"/>
  <c r="FW147" i="1"/>
  <c r="CN148" i="1"/>
  <c r="BV149" i="1"/>
  <c r="AG150" i="1"/>
  <c r="GG150" i="1"/>
  <c r="DO151" i="1"/>
  <c r="FM152" i="1"/>
  <c r="CN153" i="1"/>
  <c r="O156" i="1"/>
  <c r="CE156" i="1"/>
  <c r="DF156" i="1"/>
  <c r="BV159" i="1"/>
  <c r="EG159" i="1"/>
  <c r="CE160" i="1"/>
  <c r="FW160" i="1"/>
  <c r="EP161" i="1"/>
  <c r="FW161" i="1"/>
  <c r="O162" i="1"/>
  <c r="FM163" i="1"/>
  <c r="DX164" i="1"/>
  <c r="X165" i="1"/>
  <c r="BM165" i="1"/>
  <c r="CN165" i="1"/>
  <c r="DX165" i="1"/>
  <c r="GP165" i="1"/>
  <c r="EP166" i="1"/>
  <c r="GP167" i="1"/>
  <c r="AP169" i="1"/>
  <c r="EG169" i="1"/>
  <c r="BD170" i="1"/>
  <c r="CE171" i="1"/>
  <c r="O172" i="1"/>
  <c r="DF172" i="1"/>
  <c r="GG175" i="1"/>
  <c r="EP176" i="1"/>
  <c r="FM177" i="1"/>
  <c r="AP181" i="1"/>
  <c r="BV182" i="1"/>
  <c r="BM146" i="1"/>
  <c r="DO147" i="1"/>
  <c r="EP147" i="1"/>
  <c r="O149" i="1"/>
  <c r="AP149" i="1"/>
  <c r="GP150" i="1"/>
  <c r="BM151" i="1"/>
  <c r="CN151" i="1"/>
  <c r="AG153" i="1"/>
  <c r="BM153" i="1"/>
  <c r="EY155" i="1"/>
  <c r="GG155" i="1"/>
  <c r="EP156" i="1"/>
  <c r="AP157" i="1"/>
  <c r="GY157" i="1"/>
  <c r="AG158" i="1"/>
  <c r="DX158" i="1"/>
  <c r="EY158" i="1"/>
  <c r="O159" i="1"/>
  <c r="CE159" i="1"/>
  <c r="EP162" i="1"/>
  <c r="FW162" i="1"/>
  <c r="AP163" i="1"/>
  <c r="BV163" i="1"/>
  <c r="FM164" i="1"/>
  <c r="DO166" i="1"/>
  <c r="FW166" i="1"/>
  <c r="FW169" i="1"/>
  <c r="BD171" i="1"/>
  <c r="GG171" i="1"/>
  <c r="EP172" i="1"/>
  <c r="GP173" i="1"/>
  <c r="DX174" i="1"/>
  <c r="X175" i="1"/>
  <c r="BV177" i="1"/>
  <c r="CW177" i="1"/>
  <c r="FW177" i="1"/>
  <c r="EG178" i="1"/>
  <c r="X179" i="1"/>
  <c r="BD180" i="1"/>
  <c r="DO180" i="1"/>
  <c r="O181" i="1"/>
  <c r="EP181" i="1"/>
  <c r="CE182" i="1"/>
  <c r="DF182" i="1"/>
  <c r="GY182" i="1"/>
  <c r="CW183" i="1"/>
  <c r="EG183" i="1"/>
  <c r="FW183" i="1"/>
  <c r="EP185" i="1"/>
  <c r="GG185" i="1"/>
  <c r="BM186" i="1"/>
  <c r="CE190" i="1"/>
  <c r="EP190" i="1"/>
  <c r="FW192" i="1"/>
  <c r="DF196" i="1"/>
  <c r="FM199" i="1"/>
  <c r="DX202" i="1"/>
  <c r="AG206" i="1"/>
  <c r="BD208" i="1"/>
  <c r="BD209" i="1"/>
  <c r="FW210" i="1"/>
  <c r="CW217" i="1"/>
  <c r="EG184" i="1"/>
  <c r="AG185" i="1"/>
  <c r="FW185" i="1"/>
  <c r="GY185" i="1"/>
  <c r="GY186" i="1"/>
  <c r="EG187" i="1"/>
  <c r="BV188" i="1"/>
  <c r="CW188" i="1"/>
  <c r="GY188" i="1"/>
  <c r="DX189" i="1"/>
  <c r="EY189" i="1"/>
  <c r="BD190" i="1"/>
  <c r="CN190" i="1"/>
  <c r="CW191" i="1"/>
  <c r="DX191" i="1"/>
  <c r="GG192" i="1"/>
  <c r="X194" i="1"/>
  <c r="CE195" i="1"/>
  <c r="O196" i="1"/>
  <c r="EP196" i="1"/>
  <c r="FW196" i="1"/>
  <c r="BV197" i="1"/>
  <c r="EG197" i="1"/>
  <c r="FW197" i="1"/>
  <c r="GY197" i="1"/>
  <c r="BV198" i="1"/>
  <c r="GY198" i="1"/>
  <c r="CW199" i="1"/>
  <c r="CW200" i="1"/>
  <c r="FM200" i="1"/>
  <c r="FW201" i="1"/>
  <c r="CW202" i="1"/>
  <c r="GP202" i="1"/>
  <c r="BV204" i="1"/>
  <c r="EG204" i="1"/>
  <c r="FW204" i="1"/>
  <c r="AP205" i="1"/>
  <c r="CW205" i="1"/>
  <c r="EG205" i="1"/>
  <c r="GY205" i="1"/>
  <c r="AP206" i="1"/>
  <c r="CW206" i="1"/>
  <c r="DX207" i="1"/>
  <c r="BM208" i="1"/>
  <c r="GG208" i="1"/>
  <c r="BM209" i="1"/>
  <c r="FM209" i="1"/>
  <c r="CN210" i="1"/>
  <c r="GG210" i="1"/>
  <c r="O211" i="1"/>
  <c r="GY212" i="1"/>
  <c r="GY213" i="1"/>
  <c r="EG216" i="1"/>
  <c r="CN224" i="1"/>
  <c r="DF186" i="1"/>
  <c r="BV187" i="1"/>
  <c r="AP188" i="1"/>
  <c r="FW188" i="1"/>
  <c r="FM189" i="1"/>
  <c r="GG190" i="1"/>
  <c r="BV191" i="1"/>
  <c r="EG191" i="1"/>
  <c r="AG192" i="1"/>
  <c r="EY192" i="1"/>
  <c r="DX193" i="1"/>
  <c r="EY193" i="1"/>
  <c r="DX195" i="1"/>
  <c r="DF198" i="1"/>
  <c r="FW198" i="1"/>
  <c r="AP199" i="1"/>
  <c r="BV200" i="1"/>
  <c r="EP200" i="1"/>
  <c r="FW200" i="1"/>
  <c r="AP201" i="1"/>
  <c r="BV201" i="1"/>
  <c r="BV202" i="1"/>
  <c r="DF205" i="1"/>
  <c r="FW205" i="1"/>
  <c r="DF206" i="1"/>
  <c r="AG207" i="1"/>
  <c r="BV207" i="1"/>
  <c r="AG208" i="1"/>
  <c r="GP208" i="1"/>
  <c r="EG209" i="1"/>
  <c r="DX210" i="1"/>
  <c r="EY210" i="1"/>
  <c r="CN211" i="1"/>
  <c r="CE212" i="1"/>
  <c r="FW212" i="1"/>
  <c r="EG213" i="1"/>
  <c r="GY215" i="1"/>
  <c r="GP218" i="1"/>
  <c r="BM219" i="1"/>
  <c r="BD221" i="1"/>
  <c r="BV235" i="1"/>
  <c r="FW238" i="1"/>
  <c r="AG240" i="1"/>
  <c r="X193" i="1"/>
  <c r="EP197" i="1"/>
  <c r="DF203" i="1"/>
  <c r="CW210" i="1"/>
  <c r="AP213" i="1"/>
  <c r="GP190" i="1"/>
  <c r="CW193" i="1"/>
  <c r="FM193" i="1"/>
  <c r="CW194" i="1"/>
  <c r="GY194" i="1"/>
  <c r="CW195" i="1"/>
  <c r="DO198" i="1"/>
  <c r="EY198" i="1"/>
  <c r="O199" i="1"/>
  <c r="CE200" i="1"/>
  <c r="DO200" i="1"/>
  <c r="O201" i="1"/>
  <c r="DO204" i="1"/>
  <c r="DO205" i="1"/>
  <c r="DX211" i="1"/>
  <c r="DF214" i="1"/>
  <c r="CE216" i="1"/>
  <c r="EG236" i="1"/>
  <c r="DX184" i="1"/>
  <c r="GP184" i="1"/>
  <c r="X185" i="1"/>
  <c r="CN185" i="1"/>
  <c r="GP185" i="1"/>
  <c r="BD186" i="1"/>
  <c r="GG186" i="1"/>
  <c r="EY187" i="1"/>
  <c r="CN188" i="1"/>
  <c r="DX188" i="1"/>
  <c r="GG189" i="1"/>
  <c r="O190" i="1"/>
  <c r="AP190" i="1"/>
  <c r="BV190" i="1"/>
  <c r="EY191" i="1"/>
  <c r="GG191" i="1"/>
  <c r="O192" i="1"/>
  <c r="EG192" i="1"/>
  <c r="FM192" i="1"/>
  <c r="BV193" i="1"/>
  <c r="DF193" i="1"/>
  <c r="AP194" i="1"/>
  <c r="DF194" i="1"/>
  <c r="EP194" i="1"/>
  <c r="AP196" i="1"/>
  <c r="EG196" i="1"/>
  <c r="GP196" i="1"/>
  <c r="X197" i="1"/>
  <c r="CN197" i="1"/>
  <c r="DO197" i="1"/>
  <c r="BM199" i="1"/>
  <c r="GP199" i="1"/>
  <c r="DX200" i="1"/>
  <c r="GP200" i="1"/>
  <c r="X201" i="1"/>
  <c r="CN201" i="1"/>
  <c r="DO201" i="1"/>
  <c r="GP201" i="1"/>
  <c r="X202" i="1"/>
  <c r="DO202" i="1"/>
  <c r="BD203" i="1"/>
  <c r="CN204" i="1"/>
  <c r="GP204" i="1"/>
  <c r="EY205" i="1"/>
  <c r="X206" i="1"/>
  <c r="CN206" i="1"/>
  <c r="EY206" i="1"/>
  <c r="O207" i="1"/>
  <c r="CN207" i="1"/>
  <c r="DO207" i="1"/>
  <c r="O208" i="1"/>
  <c r="DO208" i="1"/>
  <c r="CE209" i="1"/>
  <c r="DO209" i="1"/>
  <c r="GG209" i="1"/>
  <c r="GY210" i="1"/>
  <c r="AG212" i="1"/>
  <c r="EY213" i="1"/>
  <c r="BD214" i="1"/>
  <c r="DO214" i="1"/>
  <c r="EY214" i="1"/>
  <c r="GG215" i="1"/>
  <c r="FM223" i="1"/>
  <c r="FW227" i="1"/>
  <c r="BD238" i="1"/>
  <c r="BD241" i="1"/>
  <c r="CE213" i="1"/>
  <c r="DF213" i="1"/>
  <c r="EP213" i="1"/>
  <c r="O214" i="1"/>
  <c r="AP214" i="1"/>
  <c r="CW214" i="1"/>
  <c r="CW215" i="1"/>
  <c r="CN216" i="1"/>
  <c r="GG216" i="1"/>
  <c r="DO217" i="1"/>
  <c r="EY217" i="1"/>
  <c r="X218" i="1"/>
  <c r="CN218" i="1"/>
  <c r="EY218" i="1"/>
  <c r="DF220" i="1"/>
  <c r="FW220" i="1"/>
  <c r="EG221" i="1"/>
  <c r="FW221" i="1"/>
  <c r="GY221" i="1"/>
  <c r="AP222" i="1"/>
  <c r="DF222" i="1"/>
  <c r="GY222" i="1"/>
  <c r="EG223" i="1"/>
  <c r="BV224" i="1"/>
  <c r="EG224" i="1"/>
  <c r="FM224" i="1"/>
  <c r="GY224" i="1"/>
  <c r="AG225" i="1"/>
  <c r="O227" i="1"/>
  <c r="AP227" i="1"/>
  <c r="CE227" i="1"/>
  <c r="CE228" i="1"/>
  <c r="FW228" i="1"/>
  <c r="CW229" i="1"/>
  <c r="GY229" i="1"/>
  <c r="BM230" i="1"/>
  <c r="DO230" i="1"/>
  <c r="GG230" i="1"/>
  <c r="BV231" i="1"/>
  <c r="DF231" i="1"/>
  <c r="FM231" i="1"/>
  <c r="CN232" i="1"/>
  <c r="EG233" i="1"/>
  <c r="GY233" i="1"/>
  <c r="EG234" i="1"/>
  <c r="DF235" i="1"/>
  <c r="FW235" i="1"/>
  <c r="BM237" i="1"/>
  <c r="DX237" i="1"/>
  <c r="FM237" i="1"/>
  <c r="X238" i="1"/>
  <c r="GP240" i="1"/>
  <c r="GG241" i="1"/>
  <c r="DF242" i="1"/>
  <c r="EY243" i="1"/>
  <c r="BD244" i="1"/>
  <c r="EP245" i="1"/>
  <c r="GG245" i="1"/>
  <c r="BM216" i="1"/>
  <c r="CW216" i="1"/>
  <c r="GP216" i="1"/>
  <c r="FM217" i="1"/>
  <c r="AG218" i="1"/>
  <c r="BM218" i="1"/>
  <c r="DX218" i="1"/>
  <c r="CN219" i="1"/>
  <c r="EY219" i="1"/>
  <c r="GP219" i="1"/>
  <c r="BD220" i="1"/>
  <c r="CE220" i="1"/>
  <c r="DO220" i="1"/>
  <c r="GG220" i="1"/>
  <c r="O221" i="1"/>
  <c r="CE221" i="1"/>
  <c r="O222" i="1"/>
  <c r="CE222" i="1"/>
  <c r="FW222" i="1"/>
  <c r="DF223" i="1"/>
  <c r="EP223" i="1"/>
  <c r="EP224" i="1"/>
  <c r="FW224" i="1"/>
  <c r="AP225" i="1"/>
  <c r="BV225" i="1"/>
  <c r="DF225" i="1"/>
  <c r="CN226" i="1"/>
  <c r="BD227" i="1"/>
  <c r="CN227" i="1"/>
  <c r="EY227" i="1"/>
  <c r="O228" i="1"/>
  <c r="BD228" i="1"/>
  <c r="CN228" i="1"/>
  <c r="EY228" i="1"/>
  <c r="BD229" i="1"/>
  <c r="DF229" i="1"/>
  <c r="FW229" i="1"/>
  <c r="O230" i="1"/>
  <c r="O231" i="1"/>
  <c r="CW232" i="1"/>
  <c r="O234" i="1"/>
  <c r="GG235" i="1"/>
  <c r="BD236" i="1"/>
  <c r="CE236" i="1"/>
  <c r="DO236" i="1"/>
  <c r="EG237" i="1"/>
  <c r="FW237" i="1"/>
  <c r="AG238" i="1"/>
  <c r="CW238" i="1"/>
  <c r="O240" i="1"/>
  <c r="EG240" i="1"/>
  <c r="AG241" i="1"/>
  <c r="CN241" i="1"/>
  <c r="EY241" i="1"/>
  <c r="GP241" i="1"/>
  <c r="X242" i="1"/>
  <c r="DO242" i="1"/>
  <c r="EP242" i="1"/>
  <c r="FM243" i="1"/>
  <c r="GP243" i="1"/>
  <c r="EY244" i="1"/>
  <c r="GG244" i="1"/>
  <c r="BD245" i="1"/>
  <c r="BD222" i="1"/>
  <c r="GG223" i="1"/>
  <c r="X224" i="1"/>
  <c r="BD224" i="1"/>
  <c r="GG224" i="1"/>
  <c r="EP225" i="1"/>
  <c r="EG230" i="1"/>
  <c r="X231" i="1"/>
  <c r="GG231" i="1"/>
  <c r="DF232" i="1"/>
  <c r="EY233" i="1"/>
  <c r="GG233" i="1"/>
  <c r="X234" i="1"/>
  <c r="EY234" i="1"/>
  <c r="DX235" i="1"/>
  <c r="EY235" i="1"/>
  <c r="GP235" i="1"/>
  <c r="AP238" i="1"/>
  <c r="CN242" i="1"/>
  <c r="EG243" i="1"/>
  <c r="CN245" i="1"/>
  <c r="AG213" i="1"/>
  <c r="BM214" i="1"/>
  <c r="CN214" i="1"/>
  <c r="DX214" i="1"/>
  <c r="GP214" i="1"/>
  <c r="X215" i="1"/>
  <c r="CE215" i="1"/>
  <c r="DF216" i="1"/>
  <c r="GY216" i="1"/>
  <c r="AG217" i="1"/>
  <c r="DF218" i="1"/>
  <c r="GY218" i="1"/>
  <c r="AG219" i="1"/>
  <c r="EG219" i="1"/>
  <c r="EY221" i="1"/>
  <c r="X222" i="1"/>
  <c r="BM222" i="1"/>
  <c r="DX222" i="1"/>
  <c r="DO223" i="1"/>
  <c r="AG224" i="1"/>
  <c r="BM224" i="1"/>
  <c r="GP224" i="1"/>
  <c r="BV226" i="1"/>
  <c r="DF226" i="1"/>
  <c r="FW226" i="1"/>
  <c r="GY226" i="1"/>
  <c r="BM227" i="1"/>
  <c r="AG228" i="1"/>
  <c r="BM228" i="1"/>
  <c r="GP228" i="1"/>
  <c r="DX229" i="1"/>
  <c r="GG229" i="1"/>
  <c r="FM230" i="1"/>
  <c r="AG231" i="1"/>
  <c r="CN231" i="1"/>
  <c r="GP233" i="1"/>
  <c r="AG234" i="1"/>
  <c r="FM235" i="1"/>
  <c r="GY235" i="1"/>
  <c r="AG236" i="1"/>
  <c r="CE237" i="1"/>
  <c r="EP237" i="1"/>
  <c r="O238" i="1"/>
  <c r="FW240" i="1"/>
  <c r="DF241" i="1"/>
  <c r="FM241" i="1"/>
  <c r="CE243" i="1"/>
  <c r="AP244" i="1"/>
  <c r="FM244" i="1"/>
  <c r="DX245" i="1"/>
  <c r="FM245" i="1"/>
  <c r="GY245" i="1"/>
  <c r="AP217" i="1"/>
  <c r="CE217" i="1"/>
  <c r="DF217" i="1"/>
  <c r="EP217" i="1"/>
  <c r="O218" i="1"/>
  <c r="EP218" i="1"/>
  <c r="EG220" i="1"/>
  <c r="FM220" i="1"/>
  <c r="AG221" i="1"/>
  <c r="FM221" i="1"/>
  <c r="AG222" i="1"/>
  <c r="DX223" i="1"/>
  <c r="DX225" i="1"/>
  <c r="GP225" i="1"/>
  <c r="EP226" i="1"/>
  <c r="GY228" i="1"/>
  <c r="BD230" i="1"/>
  <c r="FW230" i="1"/>
  <c r="GY234" i="1"/>
  <c r="X237" i="1"/>
  <c r="BD237" i="1"/>
  <c r="CN237" i="1"/>
  <c r="BV239" i="1"/>
  <c r="GG240" i="1"/>
  <c r="GY244" i="1"/>
  <c r="CW24" i="1"/>
  <c r="GG21" i="1"/>
  <c r="EP25" i="1"/>
  <c r="FW27" i="1"/>
  <c r="DF29" i="1"/>
  <c r="CN34" i="1"/>
  <c r="FW34" i="1"/>
  <c r="CW36" i="1"/>
  <c r="CN42" i="1"/>
  <c r="AG21" i="1"/>
  <c r="AG24" i="1"/>
  <c r="BV25" i="1"/>
  <c r="DO26" i="1"/>
  <c r="CN28" i="1"/>
  <c r="EP29" i="1"/>
  <c r="FM32" i="1"/>
  <c r="DX34" i="1"/>
  <c r="FM40" i="1"/>
  <c r="CW37" i="1"/>
  <c r="CW23" i="1"/>
  <c r="EY23" i="1"/>
  <c r="DX26" i="1"/>
  <c r="O27" i="1"/>
  <c r="AG29" i="1"/>
  <c r="GG29" i="1"/>
  <c r="GY32" i="1"/>
  <c r="CW38" i="1"/>
  <c r="GG43" i="1"/>
  <c r="CE45" i="1"/>
  <c r="CW49" i="1"/>
  <c r="CW50" i="1"/>
  <c r="CW57" i="1"/>
  <c r="CN117" i="1"/>
  <c r="GP131" i="1"/>
  <c r="CW68" i="1"/>
  <c r="BV59" i="1"/>
  <c r="GP61" i="1"/>
  <c r="BM64" i="1"/>
  <c r="GG65" i="1"/>
  <c r="DX71" i="1"/>
  <c r="EP75" i="1"/>
  <c r="O77" i="1"/>
  <c r="CW84" i="1"/>
  <c r="DO91" i="1"/>
  <c r="EY91" i="1"/>
  <c r="CE98" i="1"/>
  <c r="AP102" i="1"/>
  <c r="AG105" i="1"/>
  <c r="BD110" i="1"/>
  <c r="CW114" i="1"/>
  <c r="AG124" i="1"/>
  <c r="CW112" i="1"/>
  <c r="FW57" i="1"/>
  <c r="CW58" i="1"/>
  <c r="AP61" i="1"/>
  <c r="DF65" i="1"/>
  <c r="DX66" i="1"/>
  <c r="EP69" i="1"/>
  <c r="EY75" i="1"/>
  <c r="EG76" i="1"/>
  <c r="CE79" i="1"/>
  <c r="CN80" i="1"/>
  <c r="EG81" i="1"/>
  <c r="DX86" i="1"/>
  <c r="O89" i="1"/>
  <c r="CN92" i="1"/>
  <c r="DF93" i="1"/>
  <c r="CN94" i="1"/>
  <c r="DX94" i="1"/>
  <c r="CE100" i="1"/>
  <c r="GY108" i="1"/>
  <c r="DX109" i="1"/>
  <c r="GY70" i="1"/>
  <c r="CW89" i="1"/>
  <c r="AG108" i="1"/>
  <c r="EY108" i="1"/>
  <c r="GY109" i="1"/>
  <c r="FM117" i="1"/>
  <c r="CN118" i="1"/>
  <c r="EG119" i="1"/>
  <c r="CE123" i="1"/>
  <c r="BD125" i="1"/>
  <c r="CW87" i="1"/>
  <c r="CW103" i="1"/>
  <c r="CW132" i="1"/>
  <c r="DX72" i="1"/>
  <c r="X76" i="1"/>
  <c r="FM78" i="1"/>
  <c r="O82" i="1"/>
  <c r="AG84" i="1"/>
  <c r="X90" i="1"/>
  <c r="CW90" i="1"/>
  <c r="O93" i="1"/>
  <c r="CE99" i="1"/>
  <c r="DO101" i="1"/>
  <c r="DX102" i="1"/>
  <c r="CW104" i="1"/>
  <c r="FW110" i="1"/>
  <c r="CW111" i="1"/>
  <c r="AP118" i="1"/>
  <c r="O120" i="1"/>
  <c r="DF122" i="1"/>
  <c r="EY123" i="1"/>
  <c r="CE124" i="1"/>
  <c r="GY124" i="1"/>
  <c r="DX125" i="1"/>
  <c r="FW127" i="1"/>
  <c r="CW130" i="1"/>
  <c r="EP131" i="1"/>
  <c r="DX135" i="1"/>
  <c r="AP136" i="1"/>
  <c r="CW131" i="1"/>
  <c r="CW129" i="1"/>
  <c r="GP133" i="1"/>
  <c r="CE134" i="1"/>
  <c r="FM134" i="1"/>
  <c r="FM165" i="1"/>
  <c r="CW167" i="1"/>
  <c r="EG168" i="1"/>
  <c r="BM173" i="1"/>
  <c r="CW175" i="1"/>
  <c r="AG176" i="1"/>
  <c r="BV178" i="1"/>
  <c r="CW178" i="1"/>
  <c r="CE172" i="1"/>
  <c r="GY175" i="1"/>
  <c r="GG176" i="1"/>
  <c r="DO177" i="1"/>
  <c r="GP164" i="1"/>
  <c r="X167" i="1"/>
  <c r="FM173" i="1"/>
  <c r="X178" i="1"/>
  <c r="DO164" i="1"/>
  <c r="GG168" i="1"/>
  <c r="DO170" i="1"/>
  <c r="CE163" i="1"/>
  <c r="BV166" i="1"/>
  <c r="CW190" i="1"/>
  <c r="AG164" i="1"/>
  <c r="DX166" i="1"/>
  <c r="X170" i="1"/>
  <c r="FM172" i="1"/>
  <c r="O176" i="1"/>
  <c r="CE179" i="1"/>
  <c r="GY181" i="1"/>
  <c r="BV185" i="1"/>
  <c r="AG186" i="1"/>
  <c r="GP186" i="1"/>
  <c r="BD187" i="1"/>
  <c r="GG188" i="1"/>
  <c r="CW189" i="1"/>
  <c r="EP192" i="1"/>
  <c r="GP193" i="1"/>
  <c r="AG196" i="1"/>
  <c r="FM201" i="1"/>
  <c r="BM175" i="1"/>
  <c r="CW184" i="1"/>
  <c r="DO171" i="1"/>
  <c r="CN174" i="1"/>
  <c r="DF177" i="1"/>
  <c r="GY180" i="1"/>
  <c r="BD188" i="1"/>
  <c r="EG188" i="1"/>
  <c r="X189" i="1"/>
  <c r="FW189" i="1"/>
  <c r="EP191" i="1"/>
  <c r="X195" i="1"/>
  <c r="DF200" i="1"/>
  <c r="BM204" i="1"/>
  <c r="BD165" i="1"/>
  <c r="FW167" i="1"/>
  <c r="AP171" i="1"/>
  <c r="AP174" i="1"/>
  <c r="AG177" i="1"/>
  <c r="EY180" i="1"/>
  <c r="X183" i="1"/>
  <c r="BV186" i="1"/>
  <c r="EY186" i="1"/>
  <c r="DO187" i="1"/>
  <c r="GY187" i="1"/>
  <c r="BV192" i="1"/>
  <c r="BD193" i="1"/>
  <c r="X199" i="1"/>
  <c r="BM210" i="1"/>
  <c r="GY220" i="1"/>
  <c r="CN196" i="1"/>
  <c r="DF199" i="1"/>
  <c r="GY202" i="1"/>
  <c r="FM208" i="1"/>
  <c r="AP210" i="1"/>
  <c r="CE211" i="1"/>
  <c r="EG211" i="1"/>
  <c r="BD213" i="1"/>
  <c r="FW213" i="1"/>
  <c r="O215" i="1"/>
  <c r="CE224" i="1"/>
  <c r="AP233" i="1"/>
  <c r="O235" i="1"/>
  <c r="CW237" i="1"/>
  <c r="BM238" i="1"/>
  <c r="GG238" i="1"/>
  <c r="DF239" i="1"/>
  <c r="CE242" i="1"/>
  <c r="GY242" i="1"/>
  <c r="DX243" i="1"/>
  <c r="CN195" i="1"/>
  <c r="EG198" i="1"/>
  <c r="AG202" i="1"/>
  <c r="DX204" i="1"/>
  <c r="EP206" i="1"/>
  <c r="BM211" i="1"/>
  <c r="EP215" i="1"/>
  <c r="CE219" i="1"/>
  <c r="AG223" i="1"/>
  <c r="FM194" i="1"/>
  <c r="O198" i="1"/>
  <c r="CE201" i="1"/>
  <c r="GY203" i="1"/>
  <c r="BV206" i="1"/>
  <c r="GP207" i="1"/>
  <c r="EY211" i="1"/>
  <c r="O212" i="1"/>
  <c r="GG212" i="1"/>
  <c r="FM218" i="1"/>
  <c r="AP220" i="1"/>
  <c r="EP216" i="1"/>
  <c r="BM221" i="1"/>
  <c r="EG222" i="1"/>
  <c r="EY225" i="1"/>
  <c r="EY226" i="1"/>
  <c r="DX227" i="1"/>
  <c r="EP231" i="1"/>
  <c r="BV232" i="1"/>
  <c r="DO233" i="1"/>
  <c r="DO234" i="1"/>
  <c r="CN235" i="1"/>
  <c r="DX244" i="1"/>
  <c r="X245" i="1"/>
  <c r="X216" i="1"/>
  <c r="O219" i="1"/>
  <c r="CE225" i="1"/>
  <c r="FM226" i="1"/>
  <c r="GY227" i="1"/>
  <c r="X232" i="1"/>
  <c r="EP232" i="1"/>
  <c r="FM234" i="1"/>
  <c r="AG239" i="1"/>
  <c r="BD243" i="1"/>
</calcChain>
</file>

<file path=xl/sharedStrings.xml><?xml version="1.0" encoding="utf-8"?>
<sst xmlns="http://schemas.openxmlformats.org/spreadsheetml/2006/main" count="477" uniqueCount="115">
  <si>
    <t>Baseline</t>
  </si>
  <si>
    <t>Infection Day</t>
  </si>
  <si>
    <t>DPI-1</t>
  </si>
  <si>
    <t>DPI-2</t>
  </si>
  <si>
    <t>DPI-3</t>
  </si>
  <si>
    <t>DPI-4</t>
  </si>
  <si>
    <t>DPI-5</t>
  </si>
  <si>
    <t>DPI-6</t>
  </si>
  <si>
    <t>DPI-7</t>
  </si>
  <si>
    <t>DPI-8</t>
  </si>
  <si>
    <t>DPI-9</t>
  </si>
  <si>
    <t>DPI-10</t>
  </si>
  <si>
    <t>DPI-11</t>
  </si>
  <si>
    <t>DPI-12</t>
  </si>
  <si>
    <t>DPI-13</t>
  </si>
  <si>
    <t>DPI-14</t>
  </si>
  <si>
    <t>DPI-15</t>
  </si>
  <si>
    <t>DPI-16</t>
  </si>
  <si>
    <t>DPI-17</t>
  </si>
  <si>
    <t>DPI-18</t>
  </si>
  <si>
    <t>DPI-19</t>
  </si>
  <si>
    <t>Flow</t>
  </si>
  <si>
    <t>Histology</t>
  </si>
  <si>
    <t>Height</t>
  </si>
  <si>
    <t>Breadth</t>
  </si>
  <si>
    <t>IL2</t>
  </si>
  <si>
    <t>Treg</t>
  </si>
  <si>
    <t>Treg/FR4 lo</t>
  </si>
  <si>
    <t>Treg/FR4 hi</t>
  </si>
  <si>
    <t>Treg/FR4+</t>
  </si>
  <si>
    <t>Treg/Helios +</t>
  </si>
  <si>
    <t>Q1</t>
  </si>
  <si>
    <t>Q2</t>
  </si>
  <si>
    <t>Q3</t>
  </si>
  <si>
    <t>Q4</t>
  </si>
  <si>
    <t>Mouse #</t>
  </si>
  <si>
    <t>sex</t>
  </si>
  <si>
    <t>DOB</t>
  </si>
  <si>
    <t>Infection date</t>
  </si>
  <si>
    <t>Group Assignment</t>
  </si>
  <si>
    <t>Cohort</t>
  </si>
  <si>
    <t>Avg</t>
  </si>
  <si>
    <t>Joint</t>
  </si>
  <si>
    <t>PCR CT</t>
  </si>
  <si>
    <t>Treg | Freq CD4+CD25+</t>
  </si>
  <si>
    <t>Treg | Freq Live Splenocytes</t>
  </si>
  <si>
    <t>Treg | Median FoxP3</t>
  </si>
  <si>
    <t>Treg/FR4lo | Freq. of Treg</t>
  </si>
  <si>
    <t>Treg/FR4lo | Freq. of CD4+CD25+</t>
  </si>
  <si>
    <t>Treg/FR4lo | Median (FR4)</t>
  </si>
  <si>
    <t>Treg/FR4hi | Freq. of Treg</t>
  </si>
  <si>
    <t>Treg/FR4hi | Freq. of CD4+ CD25+</t>
  </si>
  <si>
    <t>Treg/FR4hi | Median (FR4)</t>
  </si>
  <si>
    <t>FR4, Freq of Parent</t>
  </si>
  <si>
    <t>Median FR4</t>
  </si>
  <si>
    <t>Helios, Freq of Parent</t>
  </si>
  <si>
    <t>Median Helios</t>
  </si>
  <si>
    <t>Q1: FR4int , CD25int_high | Freq. of Live Splenocytes</t>
  </si>
  <si>
    <t>Q1: FR4int , CD25int_high | Freq. of CD4+ CD25+</t>
  </si>
  <si>
    <t>Q2: FR4hi, CD25hi | Freq. of Live Splenocytes</t>
  </si>
  <si>
    <t>Q2: FR4hi, CD25hi | Freq. of CD4+ CD25+</t>
  </si>
  <si>
    <t>Q3: FR4+ , CD25- | Freq. of Live Splenocytes</t>
  </si>
  <si>
    <t>Q3: FR4+ , CD25- | Freq. of CD4+ CD25+</t>
  </si>
  <si>
    <t>Q4: FR4lo , CD25lo | Freq. of Live Splenocytes</t>
  </si>
  <si>
    <t>Q4: FR4lo , CD25lo | Freq. of CD4+ CD25+</t>
  </si>
  <si>
    <t>Composite Score</t>
  </si>
  <si>
    <t>Severity</t>
  </si>
  <si>
    <t>Notes</t>
  </si>
  <si>
    <t>14/38</t>
  </si>
  <si>
    <t>NEG</t>
  </si>
  <si>
    <t>n/a</t>
  </si>
  <si>
    <t>low</t>
  </si>
  <si>
    <t>15/39</t>
  </si>
  <si>
    <t>severe</t>
  </si>
  <si>
    <t>16/40</t>
  </si>
  <si>
    <t>intermediate</t>
  </si>
  <si>
    <t>18/41</t>
  </si>
  <si>
    <t>19/73</t>
  </si>
  <si>
    <t>21/64</t>
  </si>
  <si>
    <t>22/37/63</t>
  </si>
  <si>
    <t>42/74</t>
  </si>
  <si>
    <t>44/66</t>
  </si>
  <si>
    <t>54/67</t>
  </si>
  <si>
    <t>minimal inflam</t>
  </si>
  <si>
    <t>phalanges osteoclastic resorption</t>
  </si>
  <si>
    <t>R cortical erosion</t>
  </si>
  <si>
    <t>missing R trich</t>
  </si>
  <si>
    <t>R synovitis</t>
  </si>
  <si>
    <t>R synovitis, L macrophages</t>
  </si>
  <si>
    <t>R synovitis/cellulitis</t>
  </si>
  <si>
    <t>R synovitis, myositis</t>
  </si>
  <si>
    <t>For each Mouse:</t>
  </si>
  <si>
    <t>IL2 Ab Vendor:</t>
  </si>
  <si>
    <t>Placebo</t>
  </si>
  <si>
    <t>male</t>
  </si>
  <si>
    <t>Left</t>
  </si>
  <si>
    <t>Top</t>
  </si>
  <si>
    <t>Singlets/Splenocytes/Live Splenocytes/CD4+/CD4+CD25+/CD4+CD25+FoxP3+</t>
  </si>
  <si>
    <t>C4</t>
  </si>
  <si>
    <t>all 3 doses IL2 Ab from Absolute Antibody</t>
  </si>
  <si>
    <t>Recombinant IL-2</t>
  </si>
  <si>
    <t>female</t>
  </si>
  <si>
    <t>Right</t>
  </si>
  <si>
    <t>Bottom</t>
  </si>
  <si>
    <t>Singlets/Splenocytes/Live Splenocytes/CD4+/CD4+CD25+/CD4+CD25+FoxP3+/FR4+</t>
  </si>
  <si>
    <t>C5</t>
  </si>
  <si>
    <t>day 1 and 2 doses IL2 AB from Absolute Antibody</t>
  </si>
  <si>
    <t>anti-IL-2 mAB</t>
  </si>
  <si>
    <t xml:space="preserve">Singlets/Splenocytes/Live Splenocytes/CD4+/CD4+CD25+/CD4+CD25+FoxP3+/Helios+ </t>
  </si>
  <si>
    <t>day 3 dose IL2 AB 50% Absolute Antibody, 50% ebioscience; premixed before injection therefore all mice in C5 received equal mixed dose</t>
  </si>
  <si>
    <t>IL-2/anti-IL-2 complex</t>
  </si>
  <si>
    <t>2-4</t>
  </si>
  <si>
    <t>5-6</t>
  </si>
  <si>
    <t>7-8</t>
  </si>
  <si>
    <t>Effects of IL2/anti-IL2 antibody complex on chikungunya virus-induced chronic arthritis in a mouse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/>
    <xf numFmtId="0" fontId="0" fillId="0" borderId="3" xfId="0" applyBorder="1"/>
    <xf numFmtId="0" fontId="0" fillId="0" borderId="4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/>
    <xf numFmtId="0" fontId="0" fillId="0" borderId="4" xfId="0" applyBorder="1"/>
    <xf numFmtId="0" fontId="0" fillId="0" borderId="0" xfId="0" applyAlignment="1">
      <alignment horizontal="right"/>
    </xf>
    <xf numFmtId="14" fontId="0" fillId="0" borderId="0" xfId="0" applyNumberFormat="1"/>
    <xf numFmtId="2" fontId="0" fillId="0" borderId="0" xfId="0" applyNumberFormat="1"/>
    <xf numFmtId="2" fontId="0" fillId="0" borderId="2" xfId="0" applyNumberFormat="1" applyBorder="1"/>
    <xf numFmtId="0" fontId="0" fillId="0" borderId="2" xfId="0" applyBorder="1"/>
    <xf numFmtId="11" fontId="0" fillId="0" borderId="0" xfId="0" applyNumberFormat="1"/>
    <xf numFmtId="164" fontId="0" fillId="0" borderId="0" xfId="0" applyNumberFormat="1"/>
    <xf numFmtId="164" fontId="0" fillId="0" borderId="1" xfId="0" applyNumberFormat="1" applyBorder="1"/>
    <xf numFmtId="0" fontId="1" fillId="0" borderId="0" xfId="0" applyFont="1"/>
    <xf numFmtId="1" fontId="0" fillId="0" borderId="0" xfId="0" applyNumberFormat="1"/>
    <xf numFmtId="11" fontId="1" fillId="0" borderId="0" xfId="0" applyNumberFormat="1" applyFont="1"/>
    <xf numFmtId="16" fontId="0" fillId="0" borderId="0" xfId="0" quotePrefix="1" applyNumberFormat="1"/>
    <xf numFmtId="0" fontId="0" fillId="0" borderId="0" xfId="0" quotePrefix="1"/>
    <xf numFmtId="0" fontId="0" fillId="0" borderId="0" xfId="0" applyBorder="1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A245"/>
  <sheetViews>
    <sheetView tabSelected="1" zoomScale="87" zoomScaleNormal="19" workbookViewId="0">
      <pane xSplit="6" ySplit="4" topLeftCell="G5" activePane="bottomRight" state="frozen"/>
      <selection pane="topRight" activeCell="G1" sqref="G1"/>
      <selection pane="bottomLeft" activeCell="A3" sqref="A3"/>
      <selection pane="bottomRight" activeCell="K15" sqref="K15"/>
    </sheetView>
  </sheetViews>
  <sheetFormatPr defaultColWidth="8.85546875" defaultRowHeight="15" x14ac:dyDescent="0.25"/>
  <cols>
    <col min="2" max="3" width="9.140625" customWidth="1"/>
    <col min="4" max="5" width="13.7109375" customWidth="1"/>
    <col min="6" max="6" width="9.140625" customWidth="1"/>
    <col min="7" max="7" width="9.140625" style="3" customWidth="1"/>
    <col min="8" max="15" width="9.140625" customWidth="1"/>
    <col min="16" max="16" width="9.140625" style="3" customWidth="1"/>
    <col min="17" max="21" width="9.140625" customWidth="1"/>
    <col min="22" max="22" width="9.28515625" customWidth="1"/>
    <col min="23" max="24" width="9.140625" customWidth="1"/>
    <col min="25" max="25" width="9.140625" style="3" customWidth="1"/>
    <col min="26" max="33" width="9.140625" customWidth="1"/>
    <col min="34" max="34" width="9.140625" style="3" customWidth="1"/>
    <col min="35" max="47" width="9.140625" customWidth="1"/>
    <col min="48" max="48" width="9.140625" style="3" customWidth="1"/>
    <col min="49" max="56" width="9.140625" customWidth="1"/>
    <col min="57" max="57" width="9.140625" style="3" customWidth="1"/>
    <col min="58" max="65" width="9.140625" customWidth="1"/>
    <col min="66" max="66" width="9.140625" style="3" customWidth="1"/>
    <col min="67" max="74" width="9.140625" customWidth="1"/>
    <col min="75" max="75" width="9.140625" style="3" customWidth="1"/>
    <col min="76" max="83" width="9.140625" customWidth="1"/>
    <col min="84" max="84" width="9.140625" style="3" customWidth="1"/>
    <col min="85" max="92" width="9.140625" customWidth="1"/>
    <col min="93" max="93" width="9.140625" style="3" customWidth="1"/>
    <col min="94" max="99" width="9.140625" customWidth="1"/>
    <col min="100" max="101" width="8.85546875" customWidth="1"/>
    <col min="102" max="102" width="9.140625" style="3" customWidth="1"/>
    <col min="103" max="110" width="9.140625" customWidth="1"/>
    <col min="111" max="111" width="9.140625" style="3" customWidth="1"/>
    <col min="112" max="119" width="9.140625" customWidth="1"/>
    <col min="120" max="120" width="9.140625" style="3" customWidth="1"/>
    <col min="121" max="128" width="9.140625" customWidth="1"/>
    <col min="129" max="129" width="9.140625" style="3" customWidth="1"/>
    <col min="130" max="137" width="9.140625" customWidth="1"/>
    <col min="138" max="138" width="9.140625" style="3" customWidth="1"/>
    <col min="139" max="146" width="9.140625" customWidth="1"/>
    <col min="147" max="147" width="9.140625" style="3" customWidth="1"/>
    <col min="148" max="160" width="9.140625" customWidth="1"/>
    <col min="161" max="161" width="9.140625" style="3" customWidth="1"/>
    <col min="162" max="170" width="9.140625" customWidth="1"/>
    <col min="171" max="171" width="9.140625" style="3" customWidth="1"/>
    <col min="172" max="180" width="9.140625" customWidth="1"/>
    <col min="181" max="181" width="9.140625" style="3" customWidth="1"/>
    <col min="182" max="189" width="9.140625" customWidth="1"/>
    <col min="190" max="190" width="9.140625" style="3" customWidth="1"/>
    <col min="191" max="198" width="9.140625" customWidth="1"/>
    <col min="199" max="199" width="8.85546875" style="3" customWidth="1"/>
    <col min="200" max="201" width="8.85546875" customWidth="1"/>
    <col min="202" max="202" width="9.140625" customWidth="1"/>
    <col min="203" max="210" width="8.85546875" customWidth="1"/>
    <col min="211" max="211" width="8.85546875" style="13" customWidth="1"/>
    <col min="212" max="212" width="22.7109375" customWidth="1"/>
    <col min="213" max="213" width="18" customWidth="1"/>
    <col min="214" max="220" width="12" customWidth="1"/>
    <col min="221" max="221" width="8.85546875" customWidth="1"/>
    <col min="222" max="222" width="10.140625" customWidth="1"/>
    <col min="223" max="223" width="12.140625" customWidth="1"/>
    <col min="224" max="232" width="12.28515625" customWidth="1"/>
    <col min="233" max="233" width="8.85546875" style="3"/>
  </cols>
  <sheetData>
    <row r="1" spans="1:235" x14ac:dyDescent="0.25">
      <c r="A1" s="23" t="s">
        <v>114</v>
      </c>
      <c r="G1" s="22"/>
      <c r="P1" s="22"/>
      <c r="Y1" s="22"/>
      <c r="AH1" s="22"/>
      <c r="AV1" s="22"/>
      <c r="BE1" s="22"/>
      <c r="BN1" s="22"/>
      <c r="BW1" s="22"/>
      <c r="CF1" s="22"/>
      <c r="CO1" s="22"/>
      <c r="CX1" s="22"/>
      <c r="DG1" s="22"/>
      <c r="DP1" s="22"/>
      <c r="DY1" s="22"/>
      <c r="EH1" s="22"/>
      <c r="EQ1" s="22"/>
      <c r="FE1" s="22"/>
      <c r="FO1" s="22"/>
      <c r="FY1" s="22"/>
      <c r="GH1" s="22"/>
      <c r="GQ1" s="22"/>
      <c r="HC1" s="22"/>
    </row>
    <row r="2" spans="1:235" x14ac:dyDescent="0.25">
      <c r="G2" s="22"/>
      <c r="P2" s="22"/>
      <c r="Y2" s="22"/>
      <c r="AH2" s="22"/>
      <c r="AV2" s="22"/>
      <c r="BE2" s="22"/>
      <c r="BN2" s="22"/>
      <c r="BW2" s="22"/>
      <c r="CF2" s="22"/>
      <c r="CO2" s="22"/>
      <c r="CX2" s="22"/>
      <c r="DG2" s="22"/>
      <c r="DP2" s="22"/>
      <c r="DY2" s="22"/>
      <c r="EH2" s="22"/>
      <c r="EQ2" s="22"/>
      <c r="FE2" s="22"/>
      <c r="FO2" s="22"/>
      <c r="FY2" s="22"/>
      <c r="GH2" s="22"/>
      <c r="GQ2" s="22"/>
      <c r="HC2" s="22"/>
    </row>
    <row r="3" spans="1:235" x14ac:dyDescent="0.25">
      <c r="G3" s="24" t="s">
        <v>0</v>
      </c>
      <c r="H3" s="24"/>
      <c r="I3" s="24"/>
      <c r="J3" s="24"/>
      <c r="K3" s="24"/>
      <c r="L3" s="24"/>
      <c r="M3" s="24"/>
      <c r="N3" s="24"/>
      <c r="O3" s="24"/>
      <c r="P3" s="24" t="s">
        <v>1</v>
      </c>
      <c r="Q3" s="24"/>
      <c r="R3" s="24"/>
      <c r="S3" s="24"/>
      <c r="T3" s="24"/>
      <c r="U3" s="24"/>
      <c r="V3" s="24"/>
      <c r="W3" s="24"/>
      <c r="X3" s="24"/>
      <c r="Y3" s="24" t="s">
        <v>2</v>
      </c>
      <c r="Z3" s="24"/>
      <c r="AA3" s="24"/>
      <c r="AB3" s="24"/>
      <c r="AC3" s="24"/>
      <c r="AD3" s="24"/>
      <c r="AE3" s="24"/>
      <c r="AF3" s="24"/>
      <c r="AG3" s="24"/>
      <c r="AH3" s="24" t="s">
        <v>3</v>
      </c>
      <c r="AI3" s="24"/>
      <c r="AJ3" s="24"/>
      <c r="AK3" s="24"/>
      <c r="AL3" s="24"/>
      <c r="AM3" s="24"/>
      <c r="AN3" s="24"/>
      <c r="AO3" s="24"/>
      <c r="AP3" s="24"/>
      <c r="AQ3" s="24"/>
      <c r="AR3" s="24"/>
      <c r="AS3" s="24"/>
      <c r="AT3" s="24"/>
      <c r="AU3" s="24"/>
      <c r="AV3" s="24" t="s">
        <v>4</v>
      </c>
      <c r="AW3" s="24"/>
      <c r="AX3" s="24"/>
      <c r="AY3" s="24"/>
      <c r="AZ3" s="24"/>
      <c r="BA3" s="24"/>
      <c r="BB3" s="24"/>
      <c r="BC3" s="24"/>
      <c r="BD3" s="24"/>
      <c r="BE3" s="24" t="s">
        <v>5</v>
      </c>
      <c r="BF3" s="24"/>
      <c r="BG3" s="24"/>
      <c r="BH3" s="24"/>
      <c r="BI3" s="24"/>
      <c r="BJ3" s="24"/>
      <c r="BK3" s="24"/>
      <c r="BL3" s="24"/>
      <c r="BM3" s="24"/>
      <c r="BN3" s="24" t="s">
        <v>6</v>
      </c>
      <c r="BO3" s="24"/>
      <c r="BP3" s="24"/>
      <c r="BQ3" s="24"/>
      <c r="BR3" s="24"/>
      <c r="BS3" s="24"/>
      <c r="BT3" s="24"/>
      <c r="BU3" s="24"/>
      <c r="BV3" s="24"/>
      <c r="BW3" s="24" t="s">
        <v>7</v>
      </c>
      <c r="BX3" s="24"/>
      <c r="BY3" s="24"/>
      <c r="BZ3" s="24"/>
      <c r="CA3" s="24"/>
      <c r="CB3" s="24"/>
      <c r="CC3" s="24"/>
      <c r="CD3" s="24"/>
      <c r="CE3" s="24"/>
      <c r="CF3" s="24" t="s">
        <v>8</v>
      </c>
      <c r="CG3" s="24"/>
      <c r="CH3" s="24"/>
      <c r="CI3" s="24"/>
      <c r="CJ3" s="24"/>
      <c r="CK3" s="24"/>
      <c r="CL3" s="24"/>
      <c r="CM3" s="24"/>
      <c r="CN3" s="24"/>
      <c r="CO3" s="24" t="s">
        <v>9</v>
      </c>
      <c r="CP3" s="24"/>
      <c r="CQ3" s="24"/>
      <c r="CR3" s="24"/>
      <c r="CS3" s="24"/>
      <c r="CT3" s="24"/>
      <c r="CU3" s="24"/>
      <c r="CV3" s="24"/>
      <c r="CW3" s="24"/>
      <c r="CX3" s="24" t="s">
        <v>10</v>
      </c>
      <c r="CY3" s="24"/>
      <c r="CZ3" s="24"/>
      <c r="DA3" s="24"/>
      <c r="DB3" s="24"/>
      <c r="DC3" s="24"/>
      <c r="DD3" s="24"/>
      <c r="DE3" s="24"/>
      <c r="DF3" s="24"/>
      <c r="DG3" s="24" t="s">
        <v>11</v>
      </c>
      <c r="DH3" s="24"/>
      <c r="DI3" s="24"/>
      <c r="DJ3" s="24"/>
      <c r="DK3" s="24"/>
      <c r="DL3" s="24"/>
      <c r="DM3" s="24"/>
      <c r="DN3" s="24"/>
      <c r="DO3" s="24"/>
      <c r="DP3" s="24" t="s">
        <v>12</v>
      </c>
      <c r="DQ3" s="24"/>
      <c r="DR3" s="24"/>
      <c r="DS3" s="24"/>
      <c r="DT3" s="24"/>
      <c r="DU3" s="24"/>
      <c r="DV3" s="24"/>
      <c r="DW3" s="24"/>
      <c r="DX3" s="24"/>
      <c r="DY3" s="24" t="s">
        <v>13</v>
      </c>
      <c r="DZ3" s="24"/>
      <c r="EA3" s="24"/>
      <c r="EB3" s="24"/>
      <c r="EC3" s="24"/>
      <c r="ED3" s="24"/>
      <c r="EE3" s="24"/>
      <c r="EF3" s="24"/>
      <c r="EG3" s="24"/>
      <c r="EH3" s="24" t="s">
        <v>14</v>
      </c>
      <c r="EI3" s="24"/>
      <c r="EJ3" s="24"/>
      <c r="EK3" s="24"/>
      <c r="EL3" s="24"/>
      <c r="EM3" s="24"/>
      <c r="EN3" s="24"/>
      <c r="EO3" s="24"/>
      <c r="EP3" s="24"/>
      <c r="EQ3" s="24" t="s">
        <v>15</v>
      </c>
      <c r="ER3" s="24"/>
      <c r="ES3" s="24"/>
      <c r="ET3" s="24"/>
      <c r="EU3" s="24"/>
      <c r="EV3" s="24"/>
      <c r="EW3" s="24"/>
      <c r="EX3" s="24"/>
      <c r="EY3" s="24"/>
      <c r="EZ3" s="24"/>
      <c r="FA3" s="24"/>
      <c r="FB3" s="24"/>
      <c r="FC3" s="24"/>
      <c r="FD3" s="24"/>
      <c r="FE3" s="24" t="s">
        <v>16</v>
      </c>
      <c r="FF3" s="24"/>
      <c r="FG3" s="24"/>
      <c r="FH3" s="24"/>
      <c r="FI3" s="24"/>
      <c r="FJ3" s="24"/>
      <c r="FK3" s="24"/>
      <c r="FL3" s="24"/>
      <c r="FM3" s="24"/>
      <c r="FN3" s="24"/>
      <c r="FO3" s="24" t="s">
        <v>17</v>
      </c>
      <c r="FP3" s="24"/>
      <c r="FQ3" s="24"/>
      <c r="FR3" s="24"/>
      <c r="FS3" s="24"/>
      <c r="FT3" s="24"/>
      <c r="FU3" s="24"/>
      <c r="FV3" s="24"/>
      <c r="FW3" s="24"/>
      <c r="FX3" s="24"/>
      <c r="FY3" s="24" t="s">
        <v>18</v>
      </c>
      <c r="FZ3" s="24"/>
      <c r="GA3" s="24"/>
      <c r="GB3" s="24"/>
      <c r="GC3" s="24"/>
      <c r="GD3" s="24"/>
      <c r="GE3" s="24"/>
      <c r="GF3" s="24"/>
      <c r="GG3" s="24"/>
      <c r="GH3" s="24" t="s">
        <v>19</v>
      </c>
      <c r="GI3" s="24"/>
      <c r="GJ3" s="24"/>
      <c r="GK3" s="24"/>
      <c r="GL3" s="24"/>
      <c r="GM3" s="24"/>
      <c r="GN3" s="24"/>
      <c r="GO3" s="24"/>
      <c r="GP3" s="24"/>
      <c r="GQ3" s="24" t="s">
        <v>20</v>
      </c>
      <c r="GR3" s="24"/>
      <c r="GS3" s="24"/>
      <c r="GT3" s="24"/>
      <c r="GU3" s="24"/>
      <c r="GV3" s="24"/>
      <c r="GW3" s="24"/>
      <c r="GX3" s="24"/>
      <c r="GY3" s="24"/>
      <c r="GZ3" s="24"/>
      <c r="HA3" s="24"/>
      <c r="HB3" s="24"/>
      <c r="HC3" s="24"/>
      <c r="HD3" s="25" t="s">
        <v>21</v>
      </c>
      <c r="HE3" s="24"/>
      <c r="HF3" s="24"/>
      <c r="HG3" s="24"/>
      <c r="HH3" s="24"/>
      <c r="HI3" s="24"/>
      <c r="HJ3" s="24"/>
      <c r="HK3" s="24"/>
      <c r="HL3" s="24"/>
      <c r="HM3" s="24"/>
      <c r="HN3" s="24"/>
      <c r="HO3" s="24"/>
      <c r="HP3" s="24"/>
      <c r="HQ3" s="24"/>
      <c r="HR3" s="24"/>
      <c r="HS3" s="24"/>
      <c r="HT3" s="24"/>
      <c r="HU3" s="24"/>
      <c r="HV3" s="24"/>
      <c r="HW3" s="24"/>
      <c r="HX3" s="26"/>
      <c r="HY3" s="3" t="s">
        <v>22</v>
      </c>
    </row>
    <row r="4" spans="1:235" x14ac:dyDescent="0.25">
      <c r="G4" s="24" t="s">
        <v>23</v>
      </c>
      <c r="H4" s="24"/>
      <c r="I4" s="24"/>
      <c r="J4" s="24"/>
      <c r="K4" s="24" t="s">
        <v>24</v>
      </c>
      <c r="L4" s="24"/>
      <c r="M4" s="24"/>
      <c r="N4" s="24"/>
      <c r="O4" s="1"/>
      <c r="P4" s="24" t="s">
        <v>23</v>
      </c>
      <c r="Q4" s="24"/>
      <c r="R4" s="24"/>
      <c r="S4" s="24"/>
      <c r="T4" s="24" t="s">
        <v>24</v>
      </c>
      <c r="U4" s="24"/>
      <c r="V4" s="24"/>
      <c r="W4" s="24"/>
      <c r="X4" s="1"/>
      <c r="Y4" s="24" t="s">
        <v>23</v>
      </c>
      <c r="Z4" s="24"/>
      <c r="AA4" s="24"/>
      <c r="AB4" s="24"/>
      <c r="AC4" s="24" t="s">
        <v>24</v>
      </c>
      <c r="AD4" s="24"/>
      <c r="AE4" s="24"/>
      <c r="AF4" s="24"/>
      <c r="AG4" s="1"/>
      <c r="AH4" s="24" t="s">
        <v>23</v>
      </c>
      <c r="AI4" s="24"/>
      <c r="AJ4" s="24"/>
      <c r="AK4" s="24"/>
      <c r="AL4" s="24" t="s">
        <v>24</v>
      </c>
      <c r="AM4" s="24"/>
      <c r="AN4" s="24"/>
      <c r="AO4" s="24"/>
      <c r="AP4" s="1"/>
      <c r="AQ4" s="24" t="s">
        <v>25</v>
      </c>
      <c r="AR4" s="24"/>
      <c r="AS4" s="24"/>
      <c r="AT4" s="24"/>
      <c r="AU4" s="1"/>
      <c r="AV4" s="24" t="s">
        <v>23</v>
      </c>
      <c r="AW4" s="24"/>
      <c r="AX4" s="24"/>
      <c r="AY4" s="24"/>
      <c r="AZ4" s="24" t="s">
        <v>24</v>
      </c>
      <c r="BA4" s="24"/>
      <c r="BB4" s="24"/>
      <c r="BC4" s="24"/>
      <c r="BD4" s="1"/>
      <c r="BE4" s="24" t="s">
        <v>23</v>
      </c>
      <c r="BF4" s="24"/>
      <c r="BG4" s="24"/>
      <c r="BH4" s="24"/>
      <c r="BI4" s="24" t="s">
        <v>24</v>
      </c>
      <c r="BJ4" s="24"/>
      <c r="BK4" s="24"/>
      <c r="BL4" s="24"/>
      <c r="BM4" s="1"/>
      <c r="BN4" s="24" t="s">
        <v>23</v>
      </c>
      <c r="BO4" s="24"/>
      <c r="BP4" s="24"/>
      <c r="BQ4" s="24"/>
      <c r="BR4" s="24" t="s">
        <v>24</v>
      </c>
      <c r="BS4" s="24"/>
      <c r="BT4" s="24"/>
      <c r="BU4" s="24"/>
      <c r="BV4" s="1"/>
      <c r="BW4" s="24" t="s">
        <v>23</v>
      </c>
      <c r="BX4" s="24"/>
      <c r="BY4" s="24"/>
      <c r="BZ4" s="24"/>
      <c r="CA4" s="24" t="s">
        <v>24</v>
      </c>
      <c r="CB4" s="24"/>
      <c r="CC4" s="24"/>
      <c r="CD4" s="24"/>
      <c r="CE4" s="1"/>
      <c r="CF4" s="24" t="s">
        <v>23</v>
      </c>
      <c r="CG4" s="24"/>
      <c r="CH4" s="24"/>
      <c r="CI4" s="24"/>
      <c r="CJ4" s="24" t="s">
        <v>24</v>
      </c>
      <c r="CK4" s="24"/>
      <c r="CL4" s="24"/>
      <c r="CM4" s="24"/>
      <c r="CN4" s="1"/>
      <c r="CO4" s="24" t="s">
        <v>23</v>
      </c>
      <c r="CP4" s="24"/>
      <c r="CQ4" s="24"/>
      <c r="CR4" s="24"/>
      <c r="CS4" s="24" t="s">
        <v>24</v>
      </c>
      <c r="CT4" s="24"/>
      <c r="CU4" s="24"/>
      <c r="CV4" s="24"/>
      <c r="CW4" s="1"/>
      <c r="CX4" s="24" t="s">
        <v>23</v>
      </c>
      <c r="CY4" s="24"/>
      <c r="CZ4" s="24"/>
      <c r="DA4" s="24"/>
      <c r="DB4" s="24" t="s">
        <v>24</v>
      </c>
      <c r="DC4" s="24"/>
      <c r="DD4" s="24"/>
      <c r="DE4" s="24"/>
      <c r="DF4" s="1"/>
      <c r="DG4" s="24" t="s">
        <v>23</v>
      </c>
      <c r="DH4" s="24"/>
      <c r="DI4" s="24"/>
      <c r="DJ4" s="24"/>
      <c r="DK4" s="24" t="s">
        <v>24</v>
      </c>
      <c r="DL4" s="24"/>
      <c r="DM4" s="24"/>
      <c r="DN4" s="24"/>
      <c r="DO4" s="1"/>
      <c r="DP4" s="24" t="s">
        <v>23</v>
      </c>
      <c r="DQ4" s="24"/>
      <c r="DR4" s="24"/>
      <c r="DS4" s="24"/>
      <c r="DT4" s="24" t="s">
        <v>24</v>
      </c>
      <c r="DU4" s="24"/>
      <c r="DV4" s="24"/>
      <c r="DW4" s="24"/>
      <c r="DX4" s="1"/>
      <c r="DY4" s="24" t="s">
        <v>23</v>
      </c>
      <c r="DZ4" s="24"/>
      <c r="EA4" s="24"/>
      <c r="EB4" s="24"/>
      <c r="EC4" s="24" t="s">
        <v>24</v>
      </c>
      <c r="ED4" s="24"/>
      <c r="EE4" s="24"/>
      <c r="EF4" s="24"/>
      <c r="EG4" s="1"/>
      <c r="EH4" s="24" t="s">
        <v>23</v>
      </c>
      <c r="EI4" s="24"/>
      <c r="EJ4" s="24"/>
      <c r="EK4" s="24"/>
      <c r="EL4" s="24" t="s">
        <v>24</v>
      </c>
      <c r="EM4" s="24"/>
      <c r="EN4" s="24"/>
      <c r="EO4" s="24"/>
      <c r="EP4" s="1"/>
      <c r="EQ4" s="24" t="s">
        <v>23</v>
      </c>
      <c r="ER4" s="24"/>
      <c r="ES4" s="24"/>
      <c r="ET4" s="24"/>
      <c r="EU4" s="24" t="s">
        <v>24</v>
      </c>
      <c r="EV4" s="24"/>
      <c r="EW4" s="24"/>
      <c r="EX4" s="24"/>
      <c r="EY4" s="1"/>
      <c r="EZ4" s="24" t="s">
        <v>25</v>
      </c>
      <c r="FA4" s="24"/>
      <c r="FB4" s="24"/>
      <c r="FC4" s="24"/>
      <c r="FD4" s="1"/>
      <c r="FE4" s="24" t="s">
        <v>23</v>
      </c>
      <c r="FF4" s="24"/>
      <c r="FG4" s="24"/>
      <c r="FH4" s="24"/>
      <c r="FI4" s="24" t="s">
        <v>24</v>
      </c>
      <c r="FJ4" s="24"/>
      <c r="FK4" s="24"/>
      <c r="FL4" s="24"/>
      <c r="FM4" s="1"/>
      <c r="FN4" s="1"/>
      <c r="FO4" s="24" t="s">
        <v>23</v>
      </c>
      <c r="FP4" s="24"/>
      <c r="FQ4" s="24"/>
      <c r="FR4" s="24"/>
      <c r="FS4" s="24" t="s">
        <v>24</v>
      </c>
      <c r="FT4" s="24"/>
      <c r="FU4" s="24"/>
      <c r="FV4" s="24"/>
      <c r="FW4" s="1"/>
      <c r="FX4" s="1"/>
      <c r="FY4" s="24" t="s">
        <v>23</v>
      </c>
      <c r="FZ4" s="24"/>
      <c r="GA4" s="24"/>
      <c r="GB4" s="24"/>
      <c r="GC4" s="24" t="s">
        <v>24</v>
      </c>
      <c r="GD4" s="24"/>
      <c r="GE4" s="24"/>
      <c r="GF4" s="24"/>
      <c r="GG4" s="1"/>
      <c r="GH4" s="24" t="s">
        <v>23</v>
      </c>
      <c r="GI4" s="24"/>
      <c r="GJ4" s="24"/>
      <c r="GK4" s="24"/>
      <c r="GL4" s="24" t="s">
        <v>24</v>
      </c>
      <c r="GM4" s="24"/>
      <c r="GN4" s="24"/>
      <c r="GO4" s="24"/>
      <c r="GP4" s="1"/>
      <c r="GQ4" s="24" t="s">
        <v>23</v>
      </c>
      <c r="GR4" s="24"/>
      <c r="GS4" s="24"/>
      <c r="GT4" s="24"/>
      <c r="GU4" s="24" t="s">
        <v>24</v>
      </c>
      <c r="GV4" s="24"/>
      <c r="GW4" s="24"/>
      <c r="GX4" s="24"/>
      <c r="GY4" s="1"/>
      <c r="GZ4" s="1"/>
      <c r="HA4" s="1"/>
      <c r="HB4" s="1"/>
      <c r="HC4" s="2"/>
      <c r="HD4" s="25" t="s">
        <v>26</v>
      </c>
      <c r="HE4" s="24"/>
      <c r="HF4" s="24"/>
      <c r="HG4" s="24" t="s">
        <v>27</v>
      </c>
      <c r="HH4" s="24"/>
      <c r="HI4" s="24"/>
      <c r="HJ4" s="24" t="s">
        <v>28</v>
      </c>
      <c r="HK4" s="24"/>
      <c r="HL4" s="24"/>
      <c r="HM4" s="24" t="s">
        <v>29</v>
      </c>
      <c r="HN4" s="24"/>
      <c r="HO4" s="24" t="s">
        <v>30</v>
      </c>
      <c r="HP4" s="24"/>
      <c r="HQ4" s="24" t="s">
        <v>31</v>
      </c>
      <c r="HR4" s="24"/>
      <c r="HS4" s="24" t="s">
        <v>32</v>
      </c>
      <c r="HT4" s="24"/>
      <c r="HU4" s="24" t="s">
        <v>33</v>
      </c>
      <c r="HV4" s="24"/>
      <c r="HW4" s="24" t="s">
        <v>34</v>
      </c>
      <c r="HX4" s="26"/>
    </row>
    <row r="5" spans="1:235" s="4" customFormat="1" ht="15.75" thickBot="1" x14ac:dyDescent="0.3">
      <c r="A5" s="4" t="s">
        <v>35</v>
      </c>
      <c r="B5" s="4" t="s">
        <v>36</v>
      </c>
      <c r="C5" s="4" t="s">
        <v>37</v>
      </c>
      <c r="D5" s="4" t="s">
        <v>38</v>
      </c>
      <c r="E5" s="4" t="s">
        <v>39</v>
      </c>
      <c r="F5" s="4" t="s">
        <v>40</v>
      </c>
      <c r="G5" s="5">
        <v>1</v>
      </c>
      <c r="H5" s="6">
        <v>2</v>
      </c>
      <c r="I5" s="6">
        <v>3</v>
      </c>
      <c r="J5" s="6" t="s">
        <v>41</v>
      </c>
      <c r="K5" s="6">
        <v>1</v>
      </c>
      <c r="L5" s="6">
        <v>2</v>
      </c>
      <c r="M5" s="6">
        <v>3</v>
      </c>
      <c r="N5" s="4" t="s">
        <v>41</v>
      </c>
      <c r="O5" s="4" t="s">
        <v>42</v>
      </c>
      <c r="P5" s="5">
        <v>1</v>
      </c>
      <c r="Q5" s="6">
        <v>2</v>
      </c>
      <c r="R5" s="6">
        <v>3</v>
      </c>
      <c r="S5" s="6" t="s">
        <v>41</v>
      </c>
      <c r="T5" s="6">
        <v>1</v>
      </c>
      <c r="U5" s="6">
        <v>2</v>
      </c>
      <c r="V5" s="6">
        <v>3</v>
      </c>
      <c r="W5" s="4" t="s">
        <v>41</v>
      </c>
      <c r="X5" s="4" t="s">
        <v>42</v>
      </c>
      <c r="Y5" s="5">
        <v>1</v>
      </c>
      <c r="Z5" s="6">
        <v>2</v>
      </c>
      <c r="AA5" s="6">
        <v>3</v>
      </c>
      <c r="AB5" s="6" t="s">
        <v>41</v>
      </c>
      <c r="AC5" s="6">
        <v>1</v>
      </c>
      <c r="AD5" s="6">
        <v>2</v>
      </c>
      <c r="AE5" s="6">
        <v>3</v>
      </c>
      <c r="AF5" s="4" t="s">
        <v>41</v>
      </c>
      <c r="AG5" s="4" t="s">
        <v>42</v>
      </c>
      <c r="AH5" s="5">
        <v>1</v>
      </c>
      <c r="AI5" s="6">
        <v>2</v>
      </c>
      <c r="AJ5" s="6">
        <v>3</v>
      </c>
      <c r="AK5" s="6" t="s">
        <v>41</v>
      </c>
      <c r="AL5" s="6">
        <v>1</v>
      </c>
      <c r="AM5" s="6">
        <v>2</v>
      </c>
      <c r="AN5" s="6">
        <v>3</v>
      </c>
      <c r="AO5" s="4" t="s">
        <v>41</v>
      </c>
      <c r="AP5" s="4" t="s">
        <v>42</v>
      </c>
      <c r="AQ5" s="4">
        <v>1</v>
      </c>
      <c r="AR5" s="4">
        <v>2</v>
      </c>
      <c r="AS5" s="4">
        <v>3</v>
      </c>
      <c r="AT5" s="4" t="s">
        <v>41</v>
      </c>
      <c r="AU5" s="4" t="s">
        <v>43</v>
      </c>
      <c r="AV5" s="5">
        <v>1</v>
      </c>
      <c r="AW5" s="6">
        <v>2</v>
      </c>
      <c r="AX5" s="6">
        <v>3</v>
      </c>
      <c r="AY5" s="6" t="s">
        <v>41</v>
      </c>
      <c r="AZ5" s="6">
        <v>1</v>
      </c>
      <c r="BA5" s="6">
        <v>2</v>
      </c>
      <c r="BB5" s="6">
        <v>3</v>
      </c>
      <c r="BC5" s="4" t="s">
        <v>41</v>
      </c>
      <c r="BD5" s="4" t="s">
        <v>42</v>
      </c>
      <c r="BE5" s="5">
        <v>1</v>
      </c>
      <c r="BF5" s="6">
        <v>2</v>
      </c>
      <c r="BG5" s="6">
        <v>3</v>
      </c>
      <c r="BH5" s="6" t="s">
        <v>41</v>
      </c>
      <c r="BI5" s="6">
        <v>1</v>
      </c>
      <c r="BJ5" s="6">
        <v>2</v>
      </c>
      <c r="BK5" s="6">
        <v>3</v>
      </c>
      <c r="BL5" s="4" t="s">
        <v>41</v>
      </c>
      <c r="BM5" s="4" t="s">
        <v>42</v>
      </c>
      <c r="BN5" s="5">
        <v>1</v>
      </c>
      <c r="BO5" s="6">
        <v>2</v>
      </c>
      <c r="BP5" s="6">
        <v>3</v>
      </c>
      <c r="BQ5" s="6" t="s">
        <v>41</v>
      </c>
      <c r="BR5" s="6">
        <v>1</v>
      </c>
      <c r="BS5" s="6">
        <v>2</v>
      </c>
      <c r="BT5" s="6">
        <v>3</v>
      </c>
      <c r="BU5" s="4" t="s">
        <v>41</v>
      </c>
      <c r="BV5" s="4" t="s">
        <v>42</v>
      </c>
      <c r="BW5" s="5">
        <v>1</v>
      </c>
      <c r="BX5" s="6">
        <v>2</v>
      </c>
      <c r="BY5" s="6">
        <v>3</v>
      </c>
      <c r="BZ5" s="6" t="s">
        <v>41</v>
      </c>
      <c r="CA5" s="6">
        <v>1</v>
      </c>
      <c r="CB5" s="6">
        <v>2</v>
      </c>
      <c r="CC5" s="6">
        <v>3</v>
      </c>
      <c r="CD5" s="4" t="s">
        <v>41</v>
      </c>
      <c r="CE5" s="4" t="s">
        <v>42</v>
      </c>
      <c r="CF5" s="5">
        <v>1</v>
      </c>
      <c r="CG5" s="6">
        <v>2</v>
      </c>
      <c r="CH5" s="6">
        <v>3</v>
      </c>
      <c r="CI5" s="6" t="s">
        <v>41</v>
      </c>
      <c r="CJ5" s="6">
        <v>1</v>
      </c>
      <c r="CK5" s="6">
        <v>2</v>
      </c>
      <c r="CL5" s="6">
        <v>3</v>
      </c>
      <c r="CM5" s="4" t="s">
        <v>41</v>
      </c>
      <c r="CN5" s="4" t="s">
        <v>42</v>
      </c>
      <c r="CO5" s="5">
        <v>1</v>
      </c>
      <c r="CP5" s="6">
        <v>2</v>
      </c>
      <c r="CQ5" s="6">
        <v>3</v>
      </c>
      <c r="CR5" s="6" t="s">
        <v>41</v>
      </c>
      <c r="CS5" s="6">
        <v>1</v>
      </c>
      <c r="CT5" s="6">
        <v>2</v>
      </c>
      <c r="CU5" s="6">
        <v>3</v>
      </c>
      <c r="CV5" s="4" t="s">
        <v>41</v>
      </c>
      <c r="CW5" s="4" t="s">
        <v>42</v>
      </c>
      <c r="CX5" s="5">
        <v>1</v>
      </c>
      <c r="CY5" s="6">
        <v>2</v>
      </c>
      <c r="CZ5" s="6">
        <v>3</v>
      </c>
      <c r="DA5" s="6" t="s">
        <v>41</v>
      </c>
      <c r="DB5" s="6">
        <v>1</v>
      </c>
      <c r="DC5" s="6">
        <v>2</v>
      </c>
      <c r="DD5" s="6">
        <v>3</v>
      </c>
      <c r="DE5" s="4" t="s">
        <v>41</v>
      </c>
      <c r="DF5" s="4" t="s">
        <v>42</v>
      </c>
      <c r="DG5" s="5">
        <v>1</v>
      </c>
      <c r="DH5" s="6">
        <v>2</v>
      </c>
      <c r="DI5" s="6">
        <v>3</v>
      </c>
      <c r="DJ5" s="6" t="s">
        <v>41</v>
      </c>
      <c r="DK5" s="6">
        <v>1</v>
      </c>
      <c r="DL5" s="6">
        <v>2</v>
      </c>
      <c r="DM5" s="6">
        <v>3</v>
      </c>
      <c r="DN5" s="4" t="s">
        <v>41</v>
      </c>
      <c r="DO5" s="4" t="s">
        <v>42</v>
      </c>
      <c r="DP5" s="5">
        <v>1</v>
      </c>
      <c r="DQ5" s="6">
        <v>2</v>
      </c>
      <c r="DR5" s="6">
        <v>3</v>
      </c>
      <c r="DS5" s="6" t="s">
        <v>41</v>
      </c>
      <c r="DT5" s="6">
        <v>1</v>
      </c>
      <c r="DU5" s="6">
        <v>2</v>
      </c>
      <c r="DV5" s="6">
        <v>3</v>
      </c>
      <c r="DW5" s="4" t="s">
        <v>41</v>
      </c>
      <c r="DX5" s="4" t="s">
        <v>42</v>
      </c>
      <c r="DY5" s="5">
        <v>1</v>
      </c>
      <c r="DZ5" s="6">
        <v>2</v>
      </c>
      <c r="EA5" s="6">
        <v>3</v>
      </c>
      <c r="EB5" s="6" t="s">
        <v>41</v>
      </c>
      <c r="EC5" s="6">
        <v>1</v>
      </c>
      <c r="ED5" s="6">
        <v>2</v>
      </c>
      <c r="EE5" s="6">
        <v>3</v>
      </c>
      <c r="EF5" s="4" t="s">
        <v>41</v>
      </c>
      <c r="EG5" s="4" t="s">
        <v>42</v>
      </c>
      <c r="EH5" s="5">
        <v>1</v>
      </c>
      <c r="EI5" s="6">
        <v>2</v>
      </c>
      <c r="EJ5" s="6">
        <v>3</v>
      </c>
      <c r="EK5" s="6" t="s">
        <v>41</v>
      </c>
      <c r="EL5" s="6">
        <v>1</v>
      </c>
      <c r="EM5" s="6">
        <v>2</v>
      </c>
      <c r="EN5" s="6">
        <v>3</v>
      </c>
      <c r="EO5" s="4" t="s">
        <v>41</v>
      </c>
      <c r="EP5" s="4" t="s">
        <v>42</v>
      </c>
      <c r="EQ5" s="5">
        <v>1</v>
      </c>
      <c r="ER5" s="6">
        <v>2</v>
      </c>
      <c r="ES5" s="6">
        <v>3</v>
      </c>
      <c r="ET5" s="6" t="s">
        <v>41</v>
      </c>
      <c r="EU5" s="6">
        <v>1</v>
      </c>
      <c r="EV5" s="6">
        <v>2</v>
      </c>
      <c r="EW5" s="6">
        <v>3</v>
      </c>
      <c r="EX5" s="4" t="s">
        <v>41</v>
      </c>
      <c r="EY5" s="4" t="s">
        <v>42</v>
      </c>
      <c r="EZ5" s="4">
        <v>1</v>
      </c>
      <c r="FA5" s="4">
        <v>2</v>
      </c>
      <c r="FB5" s="4">
        <v>3</v>
      </c>
      <c r="FC5" s="4" t="s">
        <v>41</v>
      </c>
      <c r="FD5" s="4" t="s">
        <v>43</v>
      </c>
      <c r="FE5" s="5">
        <v>1</v>
      </c>
      <c r="FF5" s="6">
        <v>2</v>
      </c>
      <c r="FG5" s="6">
        <v>3</v>
      </c>
      <c r="FH5" s="6" t="s">
        <v>41</v>
      </c>
      <c r="FI5" s="6">
        <v>1</v>
      </c>
      <c r="FJ5" s="6">
        <v>2</v>
      </c>
      <c r="FK5" s="6">
        <v>3</v>
      </c>
      <c r="FL5" s="4" t="s">
        <v>41</v>
      </c>
      <c r="FM5" s="4" t="s">
        <v>42</v>
      </c>
      <c r="FN5" s="4" t="s">
        <v>43</v>
      </c>
      <c r="FO5" s="5">
        <v>1</v>
      </c>
      <c r="FP5" s="6">
        <v>2</v>
      </c>
      <c r="FQ5" s="6">
        <v>3</v>
      </c>
      <c r="FR5" s="6" t="s">
        <v>41</v>
      </c>
      <c r="FS5" s="6">
        <v>1</v>
      </c>
      <c r="FT5" s="6">
        <v>2</v>
      </c>
      <c r="FU5" s="6">
        <v>3</v>
      </c>
      <c r="FV5" s="4" t="s">
        <v>41</v>
      </c>
      <c r="FW5" s="4" t="s">
        <v>42</v>
      </c>
      <c r="FX5" s="4" t="s">
        <v>43</v>
      </c>
      <c r="FY5" s="5">
        <v>1</v>
      </c>
      <c r="FZ5" s="6">
        <v>2</v>
      </c>
      <c r="GA5" s="6">
        <v>3</v>
      </c>
      <c r="GB5" s="6" t="s">
        <v>41</v>
      </c>
      <c r="GC5" s="6">
        <v>1</v>
      </c>
      <c r="GD5" s="6">
        <v>2</v>
      </c>
      <c r="GE5" s="6">
        <v>3</v>
      </c>
      <c r="GF5" s="4" t="s">
        <v>41</v>
      </c>
      <c r="GG5" s="4" t="s">
        <v>42</v>
      </c>
      <c r="GH5" s="5">
        <v>1</v>
      </c>
      <c r="GI5" s="6">
        <v>2</v>
      </c>
      <c r="GJ5" s="6">
        <v>3</v>
      </c>
      <c r="GK5" s="6" t="s">
        <v>41</v>
      </c>
      <c r="GL5" s="6">
        <v>1</v>
      </c>
      <c r="GM5" s="6">
        <v>2</v>
      </c>
      <c r="GN5" s="6">
        <v>3</v>
      </c>
      <c r="GO5" s="4" t="s">
        <v>41</v>
      </c>
      <c r="GP5" s="4" t="s">
        <v>42</v>
      </c>
      <c r="GQ5" s="5">
        <v>1</v>
      </c>
      <c r="GR5" s="6">
        <v>2</v>
      </c>
      <c r="GS5" s="6">
        <v>3</v>
      </c>
      <c r="GT5" s="6" t="s">
        <v>41</v>
      </c>
      <c r="GU5" s="6">
        <v>1</v>
      </c>
      <c r="GV5" s="6">
        <v>2</v>
      </c>
      <c r="GW5" s="6">
        <v>3</v>
      </c>
      <c r="GX5" s="4" t="s">
        <v>41</v>
      </c>
      <c r="GY5" s="4" t="s">
        <v>42</v>
      </c>
      <c r="GZ5" s="4">
        <v>1</v>
      </c>
      <c r="HA5" s="4">
        <v>2</v>
      </c>
      <c r="HB5" s="4">
        <v>3</v>
      </c>
      <c r="HC5" s="7" t="s">
        <v>41</v>
      </c>
      <c r="HD5" s="4" t="s">
        <v>44</v>
      </c>
      <c r="HE5" s="4" t="s">
        <v>45</v>
      </c>
      <c r="HF5" s="4" t="s">
        <v>46</v>
      </c>
      <c r="HG5" s="4" t="s">
        <v>47</v>
      </c>
      <c r="HH5" s="4" t="s">
        <v>48</v>
      </c>
      <c r="HI5" s="4" t="s">
        <v>49</v>
      </c>
      <c r="HJ5" s="4" t="s">
        <v>50</v>
      </c>
      <c r="HK5" s="4" t="s">
        <v>51</v>
      </c>
      <c r="HL5" s="4" t="s">
        <v>52</v>
      </c>
      <c r="HM5" s="4" t="s">
        <v>53</v>
      </c>
      <c r="HN5" s="4" t="s">
        <v>54</v>
      </c>
      <c r="HO5" s="4" t="s">
        <v>55</v>
      </c>
      <c r="HP5" s="4" t="s">
        <v>56</v>
      </c>
      <c r="HQ5" s="4" t="s">
        <v>57</v>
      </c>
      <c r="HR5" s="4" t="s">
        <v>58</v>
      </c>
      <c r="HS5" s="4" t="s">
        <v>59</v>
      </c>
      <c r="HT5" s="4" t="s">
        <v>60</v>
      </c>
      <c r="HU5" s="4" t="s">
        <v>61</v>
      </c>
      <c r="HV5" s="4" t="s">
        <v>62</v>
      </c>
      <c r="HW5" s="4" t="s">
        <v>63</v>
      </c>
      <c r="HX5" s="4" t="s">
        <v>64</v>
      </c>
      <c r="HY5" s="8" t="s">
        <v>65</v>
      </c>
      <c r="HZ5" s="4" t="s">
        <v>66</v>
      </c>
      <c r="IA5" s="4" t="s">
        <v>67</v>
      </c>
    </row>
    <row r="6" spans="1:235" x14ac:dyDescent="0.25">
      <c r="A6" s="9" t="s">
        <v>68</v>
      </c>
      <c r="B6">
        <v>1</v>
      </c>
      <c r="C6" s="10">
        <v>44215</v>
      </c>
      <c r="D6" s="10">
        <v>44301</v>
      </c>
      <c r="E6">
        <v>0</v>
      </c>
      <c r="F6">
        <v>1</v>
      </c>
      <c r="G6" s="3">
        <v>1.6</v>
      </c>
      <c r="H6">
        <v>1.8</v>
      </c>
      <c r="I6">
        <v>1.8</v>
      </c>
      <c r="J6" s="11">
        <f>AVERAGE(G6:I6)</f>
        <v>1.7333333333333334</v>
      </c>
      <c r="K6">
        <v>2.2999999999999998</v>
      </c>
      <c r="L6">
        <v>2.2999999999999998</v>
      </c>
      <c r="M6">
        <v>2.2999999999999998</v>
      </c>
      <c r="N6" s="11">
        <f>AVERAGE(K6:M6)</f>
        <v>2.2999999999999998</v>
      </c>
      <c r="O6" s="11">
        <f>J6*N6</f>
        <v>3.9866666666666664</v>
      </c>
      <c r="P6" s="3">
        <v>1.6</v>
      </c>
      <c r="Q6">
        <v>1.7</v>
      </c>
      <c r="R6">
        <v>1.6</v>
      </c>
      <c r="S6" s="11">
        <f>AVERAGE(P6:R6)</f>
        <v>1.6333333333333335</v>
      </c>
      <c r="T6">
        <v>2.2000000000000002</v>
      </c>
      <c r="U6">
        <v>2</v>
      </c>
      <c r="V6">
        <v>2.2000000000000002</v>
      </c>
      <c r="W6" s="11">
        <f>AVERAGE(T6:V6)</f>
        <v>2.1333333333333333</v>
      </c>
      <c r="X6" s="11">
        <f>S6*W6</f>
        <v>3.4844444444444447</v>
      </c>
      <c r="Y6" s="3">
        <v>2.1</v>
      </c>
      <c r="Z6">
        <v>2.2000000000000002</v>
      </c>
      <c r="AA6">
        <v>2</v>
      </c>
      <c r="AB6" s="11">
        <f>AVERAGE(Y6:AA6)</f>
        <v>2.1</v>
      </c>
      <c r="AC6">
        <v>2.2999999999999998</v>
      </c>
      <c r="AD6">
        <v>2.4</v>
      </c>
      <c r="AE6">
        <v>2.4</v>
      </c>
      <c r="AF6" s="11">
        <f>AVERAGE(AC6:AE6)</f>
        <v>2.3666666666666667</v>
      </c>
      <c r="AG6" s="11">
        <f>AB6*AF6</f>
        <v>4.9700000000000006</v>
      </c>
      <c r="AH6" s="3">
        <v>1.9</v>
      </c>
      <c r="AI6">
        <v>1.9</v>
      </c>
      <c r="AJ6">
        <v>1.8</v>
      </c>
      <c r="AK6" s="11">
        <f>AVERAGE(AH6:AJ6)</f>
        <v>1.8666666666666665</v>
      </c>
      <c r="AL6">
        <v>2.6</v>
      </c>
      <c r="AM6">
        <v>2.6</v>
      </c>
      <c r="AN6">
        <v>2.7</v>
      </c>
      <c r="AO6" s="11">
        <f>AVERAGE(AL6:AN6)</f>
        <v>2.6333333333333333</v>
      </c>
      <c r="AP6" s="11">
        <f>AK6*AO6</f>
        <v>4.9155555555555548</v>
      </c>
      <c r="AQ6">
        <v>1.2154720883358301</v>
      </c>
      <c r="AR6">
        <v>0.22469431238705001</v>
      </c>
      <c r="AS6">
        <v>7.7257653222877296E-2</v>
      </c>
      <c r="AT6" s="11">
        <f>AVERAGE(AQ6:AS6)</f>
        <v>0.5058080179819191</v>
      </c>
      <c r="AU6">
        <v>27.06</v>
      </c>
      <c r="AV6" s="3">
        <v>1.9</v>
      </c>
      <c r="AW6">
        <v>1.8</v>
      </c>
      <c r="AX6">
        <v>1.9</v>
      </c>
      <c r="AY6" s="11">
        <f>AVERAGE(AV6:AX6)</f>
        <v>1.8666666666666665</v>
      </c>
      <c r="AZ6">
        <v>2.8</v>
      </c>
      <c r="BA6">
        <v>2.6</v>
      </c>
      <c r="BB6">
        <v>2.8</v>
      </c>
      <c r="BC6" s="11">
        <f>AVERAGE(AZ6:BB6)</f>
        <v>2.7333333333333329</v>
      </c>
      <c r="BD6" s="11">
        <f>AY6*BC6</f>
        <v>5.1022222222222213</v>
      </c>
      <c r="BE6" s="3">
        <v>1.7</v>
      </c>
      <c r="BF6">
        <v>1.8</v>
      </c>
      <c r="BG6">
        <v>1.7</v>
      </c>
      <c r="BH6" s="11">
        <f>AVERAGE(BE6:BG6)</f>
        <v>1.7333333333333334</v>
      </c>
      <c r="BI6">
        <v>2.5</v>
      </c>
      <c r="BJ6">
        <v>2.2999999999999998</v>
      </c>
      <c r="BK6">
        <v>2.2999999999999998</v>
      </c>
      <c r="BL6" s="11">
        <f>AVERAGE(BI6:BK6)</f>
        <v>2.3666666666666667</v>
      </c>
      <c r="BM6" s="11">
        <f>BH6*BL6</f>
        <v>4.1022222222222222</v>
      </c>
      <c r="BN6" s="3">
        <v>2.4</v>
      </c>
      <c r="BO6">
        <v>2.2000000000000002</v>
      </c>
      <c r="BP6">
        <v>2.2000000000000002</v>
      </c>
      <c r="BQ6" s="11">
        <f>AVERAGE(BN6:BP6)</f>
        <v>2.2666666666666666</v>
      </c>
      <c r="BR6">
        <v>2.6</v>
      </c>
      <c r="BS6">
        <v>2.2999999999999998</v>
      </c>
      <c r="BT6">
        <v>2.2999999999999998</v>
      </c>
      <c r="BU6" s="11">
        <f>AVERAGE(BR6:BT6)</f>
        <v>2.4</v>
      </c>
      <c r="BV6" s="11">
        <f>BQ6*BU6</f>
        <v>5.4399999999999995</v>
      </c>
      <c r="BW6" s="3">
        <v>2</v>
      </c>
      <c r="BX6">
        <v>2</v>
      </c>
      <c r="BY6">
        <v>2.4</v>
      </c>
      <c r="BZ6" s="11">
        <f>AVERAGE(BW6:BY6)</f>
        <v>2.1333333333333333</v>
      </c>
      <c r="CA6">
        <v>2.8</v>
      </c>
      <c r="CB6">
        <v>2.7</v>
      </c>
      <c r="CC6">
        <v>2.8</v>
      </c>
      <c r="CD6" s="11">
        <f>AVERAGE(CA6:CC6)</f>
        <v>2.7666666666666671</v>
      </c>
      <c r="CE6" s="11">
        <f>BZ6*CD6</f>
        <v>5.9022222222222229</v>
      </c>
      <c r="CF6" s="3">
        <v>2.2000000000000002</v>
      </c>
      <c r="CG6">
        <v>2</v>
      </c>
      <c r="CH6">
        <v>2.2000000000000002</v>
      </c>
      <c r="CI6" s="11">
        <f>AVERAGE(CF6:CH6)</f>
        <v>2.1333333333333333</v>
      </c>
      <c r="CJ6">
        <v>2.9</v>
      </c>
      <c r="CK6">
        <v>2.8</v>
      </c>
      <c r="CL6">
        <v>2.8</v>
      </c>
      <c r="CM6" s="11">
        <f>AVERAGE(CJ6:CL6)</f>
        <v>2.8333333333333335</v>
      </c>
      <c r="CN6" s="11">
        <f>CI6*CM6</f>
        <v>6.0444444444444443</v>
      </c>
      <c r="CO6" s="3">
        <v>1.8</v>
      </c>
      <c r="CP6">
        <v>1.7</v>
      </c>
      <c r="CQ6">
        <v>1.8</v>
      </c>
      <c r="CR6" s="11">
        <f>AVERAGE(CO6:CQ6)</f>
        <v>1.7666666666666666</v>
      </c>
      <c r="CS6">
        <v>2.2999999999999998</v>
      </c>
      <c r="CT6">
        <v>2.4</v>
      </c>
      <c r="CU6">
        <v>2.4</v>
      </c>
      <c r="CV6" s="11">
        <f>AVERAGE(CS6:CU6)</f>
        <v>2.3666666666666667</v>
      </c>
      <c r="CW6" s="11">
        <f>CV6*CR6</f>
        <v>4.181111111111111</v>
      </c>
      <c r="CX6" s="3">
        <v>1.7</v>
      </c>
      <c r="CY6">
        <v>1.8</v>
      </c>
      <c r="CZ6">
        <v>1.9</v>
      </c>
      <c r="DA6" s="11">
        <f>AVERAGE(CX6:CZ6)</f>
        <v>1.8</v>
      </c>
      <c r="DB6">
        <v>2.4</v>
      </c>
      <c r="DC6">
        <v>2.2999999999999998</v>
      </c>
      <c r="DD6">
        <v>2.5</v>
      </c>
      <c r="DE6" s="11">
        <f>AVERAGE(DB6:DD6)</f>
        <v>2.4</v>
      </c>
      <c r="DF6" s="11">
        <f>DA6*DE6</f>
        <v>4.32</v>
      </c>
      <c r="DG6" s="3">
        <v>1.5</v>
      </c>
      <c r="DH6">
        <v>1.5</v>
      </c>
      <c r="DI6">
        <v>1.6</v>
      </c>
      <c r="DJ6" s="11">
        <f>AVERAGE(DG6:DI6)</f>
        <v>1.5333333333333332</v>
      </c>
      <c r="DK6">
        <v>2</v>
      </c>
      <c r="DL6">
        <v>2.1</v>
      </c>
      <c r="DM6">
        <v>2.1</v>
      </c>
      <c r="DN6" s="11">
        <f>AVERAGE(DK6:DM6)</f>
        <v>2.0666666666666664</v>
      </c>
      <c r="DO6" s="11">
        <f>DJ6*DN6</f>
        <v>3.1688888888888882</v>
      </c>
      <c r="DP6" s="3">
        <v>1.9</v>
      </c>
      <c r="DQ6">
        <v>1.9</v>
      </c>
      <c r="DR6">
        <v>1.9</v>
      </c>
      <c r="DS6" s="11">
        <f>AVERAGE(DP6:DR6)</f>
        <v>1.8999999999999997</v>
      </c>
      <c r="DT6">
        <v>2.2999999999999998</v>
      </c>
      <c r="DU6">
        <v>2.2999999999999998</v>
      </c>
      <c r="DV6">
        <v>2.2000000000000002</v>
      </c>
      <c r="DW6" s="11">
        <f>AVERAGE(DT6:DV6)</f>
        <v>2.2666666666666666</v>
      </c>
      <c r="DX6" s="11">
        <f>DS6*DW6</f>
        <v>4.3066666666666658</v>
      </c>
      <c r="DY6" s="3">
        <v>1.5</v>
      </c>
      <c r="DZ6">
        <v>1.5</v>
      </c>
      <c r="EA6">
        <v>1.5</v>
      </c>
      <c r="EB6" s="11">
        <f>AVERAGE(DY6:EA6)</f>
        <v>1.5</v>
      </c>
      <c r="EC6">
        <v>2.4</v>
      </c>
      <c r="ED6">
        <v>2.1</v>
      </c>
      <c r="EE6">
        <v>2.5</v>
      </c>
      <c r="EF6" s="11">
        <f>AVERAGE(EC6:EE6)</f>
        <v>2.3333333333333335</v>
      </c>
      <c r="EG6" s="11">
        <f>EB6*EF6</f>
        <v>3.5</v>
      </c>
      <c r="EH6" s="3">
        <v>1.7</v>
      </c>
      <c r="EI6">
        <v>1.8</v>
      </c>
      <c r="EJ6">
        <v>1.7</v>
      </c>
      <c r="EK6" s="11">
        <f>AVERAGE(EH6:EJ6)</f>
        <v>1.7333333333333334</v>
      </c>
      <c r="EL6">
        <v>1.9</v>
      </c>
      <c r="EM6">
        <v>2</v>
      </c>
      <c r="EN6">
        <v>2.1</v>
      </c>
      <c r="EO6" s="11">
        <f>AVERAGE(EL6:EN6)</f>
        <v>2</v>
      </c>
      <c r="EP6" s="11">
        <f>EK6*EO6</f>
        <v>3.4666666666666668</v>
      </c>
      <c r="EQ6" s="3">
        <v>2.2000000000000002</v>
      </c>
      <c r="ER6">
        <v>2.1</v>
      </c>
      <c r="ES6">
        <v>2.1</v>
      </c>
      <c r="ET6" s="11">
        <f>AVERAGE(EQ6:ES6)</f>
        <v>2.1333333333333333</v>
      </c>
      <c r="EU6">
        <v>2.2999999999999998</v>
      </c>
      <c r="EV6">
        <v>2.4</v>
      </c>
      <c r="EW6">
        <v>2.4</v>
      </c>
      <c r="EX6" s="11">
        <f>AVERAGE(EU6:EW6)</f>
        <v>2.3666666666666667</v>
      </c>
      <c r="EY6" s="11">
        <f>ET6*EX6</f>
        <v>5.0488888888888885</v>
      </c>
      <c r="EZ6">
        <v>0.85385984760647504</v>
      </c>
      <c r="FA6">
        <v>0.37772211391963201</v>
      </c>
      <c r="FB6">
        <v>0.57159042358802004</v>
      </c>
      <c r="FC6" s="11">
        <f>AVERAGE(EZ6:FB6)</f>
        <v>0.60105746170470897</v>
      </c>
      <c r="FD6">
        <v>35.46</v>
      </c>
      <c r="FE6" s="3">
        <v>1.5</v>
      </c>
      <c r="FF6">
        <v>1.5</v>
      </c>
      <c r="FG6">
        <v>1.7</v>
      </c>
      <c r="FH6" s="11">
        <f>AVERAGE(FE6:FG6)</f>
        <v>1.5666666666666667</v>
      </c>
      <c r="FI6">
        <v>2</v>
      </c>
      <c r="FJ6">
        <v>2</v>
      </c>
      <c r="FK6">
        <v>2.2000000000000002</v>
      </c>
      <c r="FL6" s="11">
        <f>AVERAGE(FI6:FK6)</f>
        <v>2.0666666666666669</v>
      </c>
      <c r="FM6" s="11">
        <f>FH6*FL6</f>
        <v>3.2377777777777781</v>
      </c>
      <c r="FN6" t="s">
        <v>69</v>
      </c>
      <c r="FO6" s="3">
        <v>1.8</v>
      </c>
      <c r="FP6">
        <v>1.7</v>
      </c>
      <c r="FQ6">
        <v>1.6</v>
      </c>
      <c r="FR6" s="11">
        <f>AVERAGE(FO6:FQ6)</f>
        <v>1.7</v>
      </c>
      <c r="FS6">
        <v>2</v>
      </c>
      <c r="FT6">
        <v>2.2999999999999998</v>
      </c>
      <c r="FU6">
        <v>2.2999999999999998</v>
      </c>
      <c r="FV6" s="11">
        <f>AVERAGE(FS6:FU6)</f>
        <v>2.1999999999999997</v>
      </c>
      <c r="FW6" s="11">
        <f>FR6*FV6</f>
        <v>3.7399999999999993</v>
      </c>
      <c r="FY6" s="3">
        <v>1.9</v>
      </c>
      <c r="FZ6">
        <v>1.6</v>
      </c>
      <c r="GA6">
        <v>1.6</v>
      </c>
      <c r="GB6" s="11">
        <f>AVERAGE(FY6:GA6)</f>
        <v>1.7</v>
      </c>
      <c r="GC6">
        <v>2.4</v>
      </c>
      <c r="GD6">
        <v>2.2000000000000002</v>
      </c>
      <c r="GE6">
        <v>2.2000000000000002</v>
      </c>
      <c r="GF6" s="11">
        <f>AVERAGE(GC6:GE6)</f>
        <v>2.2666666666666666</v>
      </c>
      <c r="GG6" s="11">
        <f>GB6*GF6</f>
        <v>3.8533333333333331</v>
      </c>
      <c r="GH6" s="3">
        <v>1.5</v>
      </c>
      <c r="GI6">
        <v>1.6</v>
      </c>
      <c r="GJ6">
        <v>1.5</v>
      </c>
      <c r="GK6" s="11">
        <f>AVERAGE(GH6:GJ6)</f>
        <v>1.5333333333333332</v>
      </c>
      <c r="GL6">
        <v>2.1</v>
      </c>
      <c r="GM6">
        <v>1.8</v>
      </c>
      <c r="GN6">
        <v>2.1</v>
      </c>
      <c r="GO6" s="11">
        <f>AVERAGE(GL6:GN6)</f>
        <v>2</v>
      </c>
      <c r="GP6" s="11">
        <f>GK6*GO6</f>
        <v>3.0666666666666664</v>
      </c>
      <c r="GQ6" s="3">
        <v>1.5</v>
      </c>
      <c r="GR6">
        <v>1.7</v>
      </c>
      <c r="GS6">
        <v>1.7</v>
      </c>
      <c r="GT6" s="11">
        <f>AVERAGE(GQ6:GS6)</f>
        <v>1.6333333333333335</v>
      </c>
      <c r="GU6">
        <v>2.2000000000000002</v>
      </c>
      <c r="GV6">
        <v>2.1</v>
      </c>
      <c r="GW6">
        <v>2.2000000000000002</v>
      </c>
      <c r="GX6" s="11">
        <f>AVERAGE(GU6:GW6)</f>
        <v>2.166666666666667</v>
      </c>
      <c r="GY6" s="11">
        <f>GT6*GX6</f>
        <v>3.5388888888888896</v>
      </c>
      <c r="GZ6">
        <v>0.148898810708849</v>
      </c>
      <c r="HA6">
        <v>0.38387424557272398</v>
      </c>
      <c r="HB6">
        <v>0.228892020340414</v>
      </c>
      <c r="HC6" s="12">
        <f>AVERAGE(GZ6:HB6)</f>
        <v>0.25388835887399569</v>
      </c>
      <c r="HD6">
        <v>0</v>
      </c>
      <c r="HE6">
        <v>0</v>
      </c>
      <c r="HF6" t="s">
        <v>70</v>
      </c>
      <c r="HG6">
        <v>0</v>
      </c>
      <c r="HH6">
        <v>0</v>
      </c>
      <c r="HI6" t="s">
        <v>70</v>
      </c>
      <c r="HJ6">
        <v>0</v>
      </c>
      <c r="HK6">
        <v>0</v>
      </c>
      <c r="HL6" t="s">
        <v>70</v>
      </c>
      <c r="HM6">
        <v>0</v>
      </c>
      <c r="HN6" t="s">
        <v>70</v>
      </c>
      <c r="HO6">
        <v>0</v>
      </c>
      <c r="HP6" t="s">
        <v>7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 s="3">
        <v>4</v>
      </c>
      <c r="HZ6" t="s">
        <v>71</v>
      </c>
    </row>
    <row r="7" spans="1:235" x14ac:dyDescent="0.25">
      <c r="A7" s="9"/>
      <c r="G7" s="3">
        <v>1.8</v>
      </c>
      <c r="H7">
        <v>1.9</v>
      </c>
      <c r="I7">
        <v>1.9</v>
      </c>
      <c r="J7" s="11">
        <f t="shared" ref="J7:J70" si="0">AVERAGE(G7:I7)</f>
        <v>1.8666666666666665</v>
      </c>
      <c r="K7">
        <v>2.2000000000000002</v>
      </c>
      <c r="L7">
        <v>2.4</v>
      </c>
      <c r="M7">
        <v>2.5</v>
      </c>
      <c r="N7" s="11">
        <f t="shared" ref="N7:N70" si="1">AVERAGE(K7:M7)</f>
        <v>2.3666666666666667</v>
      </c>
      <c r="O7" s="11">
        <f t="shared" ref="O7:O70" si="2">J7*N7</f>
        <v>4.4177777777777774</v>
      </c>
      <c r="P7" s="3">
        <v>1.9</v>
      </c>
      <c r="Q7">
        <v>1.8</v>
      </c>
      <c r="R7">
        <v>1.9</v>
      </c>
      <c r="S7" s="11">
        <f t="shared" ref="S7:S70" si="3">AVERAGE(P7:R7)</f>
        <v>1.8666666666666665</v>
      </c>
      <c r="T7">
        <v>2.2000000000000002</v>
      </c>
      <c r="U7">
        <v>2.4</v>
      </c>
      <c r="V7">
        <v>2.2999999999999998</v>
      </c>
      <c r="W7" s="11">
        <f t="shared" ref="W7:W70" si="4">AVERAGE(T7:V7)</f>
        <v>2.2999999999999998</v>
      </c>
      <c r="X7" s="11">
        <f t="shared" ref="X7:X70" si="5">S7*W7</f>
        <v>4.293333333333333</v>
      </c>
      <c r="Y7" s="3">
        <v>1.9</v>
      </c>
      <c r="Z7">
        <v>1.8</v>
      </c>
      <c r="AA7">
        <v>1.8</v>
      </c>
      <c r="AB7" s="11">
        <f t="shared" ref="AB7:AB70" si="6">AVERAGE(Y7:AA7)</f>
        <v>1.8333333333333333</v>
      </c>
      <c r="AC7">
        <v>2.1</v>
      </c>
      <c r="AD7">
        <v>2.1</v>
      </c>
      <c r="AE7">
        <v>2.1</v>
      </c>
      <c r="AF7" s="11">
        <f t="shared" ref="AF7:AF70" si="7">AVERAGE(AC7:AE7)</f>
        <v>2.1</v>
      </c>
      <c r="AG7" s="11">
        <f t="shared" ref="AG7:AG70" si="8">AB7*AF7</f>
        <v>3.85</v>
      </c>
      <c r="AH7" s="3">
        <v>1.7</v>
      </c>
      <c r="AI7">
        <v>1.7</v>
      </c>
      <c r="AJ7">
        <v>1.7</v>
      </c>
      <c r="AK7" s="11">
        <f t="shared" ref="AK7:AK70" si="9">AVERAGE(AH7:AJ7)</f>
        <v>1.7</v>
      </c>
      <c r="AL7">
        <v>2.5</v>
      </c>
      <c r="AM7">
        <v>2.5</v>
      </c>
      <c r="AN7">
        <v>2.4</v>
      </c>
      <c r="AO7" s="11">
        <f t="shared" ref="AO7:AO70" si="10">AVERAGE(AL7:AN7)</f>
        <v>2.4666666666666668</v>
      </c>
      <c r="AP7" s="11">
        <f t="shared" ref="AP7:AP70" si="11">AK7*AO7</f>
        <v>4.1933333333333334</v>
      </c>
      <c r="AQ7" s="11"/>
      <c r="AR7" s="11"/>
      <c r="AS7" s="11"/>
      <c r="AV7" s="3">
        <v>1.8</v>
      </c>
      <c r="AW7">
        <v>1.9</v>
      </c>
      <c r="AX7">
        <v>1.9</v>
      </c>
      <c r="AY7" s="11">
        <f t="shared" ref="AY7:AY70" si="12">AVERAGE(AV7:AX7)</f>
        <v>1.8666666666666665</v>
      </c>
      <c r="AZ7">
        <v>2.6</v>
      </c>
      <c r="BA7">
        <v>2.2999999999999998</v>
      </c>
      <c r="BB7">
        <v>2.2999999999999998</v>
      </c>
      <c r="BC7" s="11">
        <f t="shared" ref="BC7:BC70" si="13">AVERAGE(AZ7:BB7)</f>
        <v>2.4</v>
      </c>
      <c r="BD7" s="11">
        <f t="shared" ref="BD7:BD70" si="14">AY7*BC7</f>
        <v>4.4799999999999995</v>
      </c>
      <c r="BE7" s="3">
        <v>1.8</v>
      </c>
      <c r="BF7">
        <v>1.6</v>
      </c>
      <c r="BG7">
        <v>1.7</v>
      </c>
      <c r="BH7" s="11">
        <f t="shared" ref="BH7:BH70" si="15">AVERAGE(BE7:BG7)</f>
        <v>1.7000000000000002</v>
      </c>
      <c r="BI7">
        <v>2.4</v>
      </c>
      <c r="BJ7">
        <v>2.2999999999999998</v>
      </c>
      <c r="BK7">
        <v>2.4</v>
      </c>
      <c r="BL7" s="11">
        <f t="shared" ref="BL7:BL70" si="16">AVERAGE(BI7:BK7)</f>
        <v>2.3666666666666667</v>
      </c>
      <c r="BM7" s="11">
        <f t="shared" ref="BM7:BM70" si="17">BH7*BL7</f>
        <v>4.0233333333333334</v>
      </c>
      <c r="BN7" s="3">
        <v>1.8</v>
      </c>
      <c r="BO7">
        <v>1.9</v>
      </c>
      <c r="BP7">
        <v>1.9</v>
      </c>
      <c r="BQ7" s="11">
        <f t="shared" ref="BQ7:BQ70" si="18">AVERAGE(BN7:BP7)</f>
        <v>1.8666666666666665</v>
      </c>
      <c r="BR7">
        <v>2.1</v>
      </c>
      <c r="BS7">
        <v>2.2000000000000002</v>
      </c>
      <c r="BT7">
        <v>2.4</v>
      </c>
      <c r="BU7" s="11">
        <f t="shared" ref="BU7:BU70" si="19">AVERAGE(BR7:BT7)</f>
        <v>2.2333333333333338</v>
      </c>
      <c r="BV7" s="11">
        <f t="shared" ref="BV7:BV70" si="20">BQ7*BU7</f>
        <v>4.1688888888888895</v>
      </c>
      <c r="BW7" s="3">
        <v>2.1</v>
      </c>
      <c r="BX7">
        <v>2</v>
      </c>
      <c r="BY7">
        <v>1.9</v>
      </c>
      <c r="BZ7" s="11">
        <f t="shared" ref="BZ7:BZ70" si="21">AVERAGE(BW7:BY7)</f>
        <v>2</v>
      </c>
      <c r="CA7">
        <v>2.2999999999999998</v>
      </c>
      <c r="CB7">
        <v>2.2000000000000002</v>
      </c>
      <c r="CC7">
        <v>2.1</v>
      </c>
      <c r="CD7" s="11">
        <f t="shared" ref="CD7:CD70" si="22">AVERAGE(CA7:CC7)</f>
        <v>2.1999999999999997</v>
      </c>
      <c r="CE7" s="11">
        <f t="shared" ref="CE7:CE70" si="23">BZ7*CD7</f>
        <v>4.3999999999999995</v>
      </c>
      <c r="CF7" s="3">
        <v>2</v>
      </c>
      <c r="CG7">
        <v>2</v>
      </c>
      <c r="CH7">
        <v>2.1</v>
      </c>
      <c r="CI7" s="11">
        <f t="shared" ref="CI7:CI70" si="24">AVERAGE(CF7:CH7)</f>
        <v>2.0333333333333332</v>
      </c>
      <c r="CJ7">
        <v>2.2000000000000002</v>
      </c>
      <c r="CK7">
        <v>2</v>
      </c>
      <c r="CL7">
        <v>2.2999999999999998</v>
      </c>
      <c r="CM7" s="11">
        <f t="shared" ref="CM7:CM70" si="25">AVERAGE(CJ7:CL7)</f>
        <v>2.1666666666666665</v>
      </c>
      <c r="CN7" s="11">
        <f t="shared" ref="CN7:CN70" si="26">CI7*CM7</f>
        <v>4.405555555555555</v>
      </c>
      <c r="CO7" s="3">
        <v>1.7</v>
      </c>
      <c r="CP7">
        <v>1.7</v>
      </c>
      <c r="CQ7">
        <v>1.6</v>
      </c>
      <c r="CR7" s="11">
        <f t="shared" ref="CR7:CR70" si="27">AVERAGE(CO7:CQ7)</f>
        <v>1.6666666666666667</v>
      </c>
      <c r="CS7">
        <v>2.2000000000000002</v>
      </c>
      <c r="CT7">
        <v>2.2999999999999998</v>
      </c>
      <c r="CU7">
        <v>2.2000000000000002</v>
      </c>
      <c r="CV7" s="11">
        <f t="shared" ref="CV7:CV70" si="28">AVERAGE(CS7:CU7)</f>
        <v>2.2333333333333334</v>
      </c>
      <c r="CW7" s="11">
        <f t="shared" ref="CW7:CW70" si="29">CV7*CR7</f>
        <v>3.7222222222222223</v>
      </c>
      <c r="CX7" s="3">
        <v>1.8</v>
      </c>
      <c r="CY7">
        <v>1.8</v>
      </c>
      <c r="CZ7">
        <v>1.7</v>
      </c>
      <c r="DA7" s="11">
        <f t="shared" ref="DA7:DA70" si="30">AVERAGE(CX7:CZ7)</f>
        <v>1.7666666666666666</v>
      </c>
      <c r="DB7">
        <v>2.2999999999999998</v>
      </c>
      <c r="DC7">
        <v>2.4</v>
      </c>
      <c r="DD7">
        <v>2.5</v>
      </c>
      <c r="DE7" s="11">
        <f t="shared" ref="DE7:DE70" si="31">AVERAGE(DB7:DD7)</f>
        <v>2.4</v>
      </c>
      <c r="DF7" s="11">
        <f t="shared" ref="DF7:DF70" si="32">DA7*DE7</f>
        <v>4.2399999999999993</v>
      </c>
      <c r="DG7" s="3">
        <v>1.7</v>
      </c>
      <c r="DH7">
        <v>1.7</v>
      </c>
      <c r="DI7">
        <v>1.7</v>
      </c>
      <c r="DJ7" s="11">
        <f t="shared" ref="DJ7:DJ70" si="33">AVERAGE(DG7:DI7)</f>
        <v>1.7</v>
      </c>
      <c r="DK7">
        <v>2.1</v>
      </c>
      <c r="DL7">
        <v>2.1</v>
      </c>
      <c r="DM7">
        <v>2.2000000000000002</v>
      </c>
      <c r="DN7" s="11">
        <f t="shared" ref="DN7:DN70" si="34">AVERAGE(DK7:DM7)</f>
        <v>2.1333333333333333</v>
      </c>
      <c r="DO7" s="11">
        <f t="shared" ref="DO7:DO70" si="35">DJ7*DN7</f>
        <v>3.6266666666666665</v>
      </c>
      <c r="DP7" s="3">
        <v>1.6</v>
      </c>
      <c r="DQ7">
        <v>1.7</v>
      </c>
      <c r="DR7">
        <v>1.6</v>
      </c>
      <c r="DS7" s="11">
        <f t="shared" ref="DS7:DS70" si="36">AVERAGE(DP7:DR7)</f>
        <v>1.6333333333333335</v>
      </c>
      <c r="DT7">
        <v>2.4</v>
      </c>
      <c r="DU7">
        <v>2.4</v>
      </c>
      <c r="DV7">
        <v>2.2000000000000002</v>
      </c>
      <c r="DW7" s="11">
        <f t="shared" ref="DW7:DW70" si="37">AVERAGE(DT7:DV7)</f>
        <v>2.3333333333333335</v>
      </c>
      <c r="DX7" s="11">
        <f t="shared" ref="DX7:DX70" si="38">DS7*DW7</f>
        <v>3.8111111111111118</v>
      </c>
      <c r="DY7" s="3">
        <v>1.8</v>
      </c>
      <c r="DZ7">
        <v>1.6</v>
      </c>
      <c r="EA7">
        <v>1.6</v>
      </c>
      <c r="EB7" s="11">
        <f t="shared" ref="EB7:EB70" si="39">AVERAGE(DY7:EA7)</f>
        <v>1.6666666666666667</v>
      </c>
      <c r="EC7">
        <v>2.1</v>
      </c>
      <c r="ED7">
        <v>2.2999999999999998</v>
      </c>
      <c r="EE7">
        <v>2.2999999999999998</v>
      </c>
      <c r="EF7" s="11">
        <f t="shared" ref="EF7:EF70" si="40">AVERAGE(EC7:EE7)</f>
        <v>2.2333333333333334</v>
      </c>
      <c r="EG7" s="11">
        <f t="shared" ref="EG7:EG70" si="41">EB7*EF7</f>
        <v>3.7222222222222223</v>
      </c>
      <c r="EH7" s="3">
        <v>1.6</v>
      </c>
      <c r="EI7">
        <v>1.8</v>
      </c>
      <c r="EJ7">
        <v>1.7</v>
      </c>
      <c r="EK7" s="11">
        <f t="shared" ref="EK7:EK70" si="42">AVERAGE(EH7:EJ7)</f>
        <v>1.7000000000000002</v>
      </c>
      <c r="EL7">
        <v>2.1</v>
      </c>
      <c r="EM7">
        <v>2.1</v>
      </c>
      <c r="EN7">
        <v>1.9</v>
      </c>
      <c r="EO7" s="11">
        <f t="shared" ref="EO7:EO70" si="43">AVERAGE(EL7:EN7)</f>
        <v>2.0333333333333332</v>
      </c>
      <c r="EP7" s="11">
        <f t="shared" ref="EP7:EP70" si="44">EK7*EO7</f>
        <v>3.456666666666667</v>
      </c>
      <c r="EQ7" s="3">
        <v>2</v>
      </c>
      <c r="ER7">
        <v>1.9</v>
      </c>
      <c r="ES7">
        <v>2</v>
      </c>
      <c r="ET7" s="11">
        <f t="shared" ref="ET7:ET70" si="45">AVERAGE(EQ7:ES7)</f>
        <v>1.9666666666666668</v>
      </c>
      <c r="EU7">
        <v>2.2000000000000002</v>
      </c>
      <c r="EV7">
        <v>1.9</v>
      </c>
      <c r="EW7">
        <v>2.1</v>
      </c>
      <c r="EX7" s="11">
        <f t="shared" ref="EX7:EX70" si="46">AVERAGE(EU7:EW7)</f>
        <v>2.0666666666666664</v>
      </c>
      <c r="EY7" s="11">
        <f t="shared" ref="EY7:EY70" si="47">ET7*EX7</f>
        <v>4.0644444444444439</v>
      </c>
      <c r="EZ7" s="11"/>
      <c r="FA7" s="11"/>
      <c r="FB7" s="11"/>
      <c r="FE7" s="3">
        <v>1.7</v>
      </c>
      <c r="FF7">
        <v>1.5</v>
      </c>
      <c r="FG7">
        <v>1.5</v>
      </c>
      <c r="FH7" s="11">
        <f t="shared" ref="FH7:FH70" si="48">AVERAGE(FE7:FG7)</f>
        <v>1.5666666666666667</v>
      </c>
      <c r="FI7">
        <v>2.4</v>
      </c>
      <c r="FJ7">
        <v>2.6</v>
      </c>
      <c r="FK7">
        <v>2.4</v>
      </c>
      <c r="FL7" s="11">
        <f t="shared" ref="FL7:FL70" si="49">AVERAGE(FI7:FK7)</f>
        <v>2.4666666666666668</v>
      </c>
      <c r="FM7" s="11">
        <f t="shared" ref="FM7:FM70" si="50">FH7*FL7</f>
        <v>3.8644444444444446</v>
      </c>
      <c r="FO7" s="3">
        <v>1.7</v>
      </c>
      <c r="FP7">
        <v>1.7</v>
      </c>
      <c r="FQ7">
        <v>1.7</v>
      </c>
      <c r="FR7" s="11">
        <f t="shared" ref="FR7:FR70" si="51">AVERAGE(FO7:FQ7)</f>
        <v>1.7</v>
      </c>
      <c r="FS7">
        <v>2</v>
      </c>
      <c r="FT7">
        <v>2.1</v>
      </c>
      <c r="FU7">
        <v>2</v>
      </c>
      <c r="FV7" s="11">
        <f t="shared" ref="FV7:FV70" si="52">AVERAGE(FS7:FU7)</f>
        <v>2.0333333333333332</v>
      </c>
      <c r="FW7" s="11">
        <f t="shared" ref="FW7:FW70" si="53">FR7*FV7</f>
        <v>3.4566666666666666</v>
      </c>
      <c r="FY7" s="3">
        <v>1.7</v>
      </c>
      <c r="FZ7">
        <v>1.6</v>
      </c>
      <c r="GA7">
        <v>1.6</v>
      </c>
      <c r="GB7" s="11">
        <f t="shared" ref="GB7:GB70" si="54">AVERAGE(FY7:GA7)</f>
        <v>1.6333333333333335</v>
      </c>
      <c r="GC7">
        <v>2.2000000000000002</v>
      </c>
      <c r="GD7">
        <v>2.1</v>
      </c>
      <c r="GE7">
        <v>2.2000000000000002</v>
      </c>
      <c r="GF7" s="11">
        <f t="shared" ref="GF7:GF70" si="55">AVERAGE(GC7:GE7)</f>
        <v>2.166666666666667</v>
      </c>
      <c r="GG7" s="11">
        <f t="shared" ref="GG7:GG70" si="56">GB7*GF7</f>
        <v>3.5388888888888896</v>
      </c>
      <c r="GH7" s="3">
        <v>1.6</v>
      </c>
      <c r="GI7">
        <v>1.7</v>
      </c>
      <c r="GJ7">
        <v>1.7</v>
      </c>
      <c r="GK7" s="11">
        <f t="shared" ref="GK7:GK70" si="57">AVERAGE(GH7:GJ7)</f>
        <v>1.6666666666666667</v>
      </c>
      <c r="GL7">
        <v>1.9</v>
      </c>
      <c r="GM7">
        <v>2.2000000000000002</v>
      </c>
      <c r="GN7">
        <v>2</v>
      </c>
      <c r="GO7" s="11">
        <f t="shared" ref="GO7:GO70" si="58">AVERAGE(GL7:GN7)</f>
        <v>2.0333333333333332</v>
      </c>
      <c r="GP7" s="11">
        <f t="shared" ref="GP7:GP70" si="59">GK7*GO7</f>
        <v>3.3888888888888888</v>
      </c>
      <c r="GQ7" s="3">
        <v>1.7</v>
      </c>
      <c r="GR7">
        <v>1.7</v>
      </c>
      <c r="GS7">
        <v>1.7</v>
      </c>
      <c r="GT7" s="11">
        <f t="shared" ref="GT7:GT70" si="60">AVERAGE(GQ7:GS7)</f>
        <v>1.7</v>
      </c>
      <c r="GU7">
        <v>2.1</v>
      </c>
      <c r="GV7">
        <v>2</v>
      </c>
      <c r="GW7">
        <v>2.2999999999999998</v>
      </c>
      <c r="GX7" s="11">
        <f t="shared" ref="GX7:GX70" si="61">AVERAGE(GU7:GW7)</f>
        <v>2.1333333333333333</v>
      </c>
      <c r="GY7" s="11">
        <f t="shared" ref="GY7:GY70" si="62">GT7*GX7</f>
        <v>3.6266666666666665</v>
      </c>
      <c r="GZ7" s="11"/>
      <c r="HA7" s="11"/>
      <c r="HB7" s="11"/>
    </row>
    <row r="8" spans="1:235" x14ac:dyDescent="0.25">
      <c r="A8" s="9" t="s">
        <v>72</v>
      </c>
      <c r="B8">
        <v>1</v>
      </c>
      <c r="C8" s="10">
        <v>44215</v>
      </c>
      <c r="D8" s="10">
        <v>44301</v>
      </c>
      <c r="E8">
        <v>0</v>
      </c>
      <c r="F8">
        <v>1</v>
      </c>
      <c r="G8" s="3">
        <v>1.8</v>
      </c>
      <c r="H8">
        <v>1.8</v>
      </c>
      <c r="I8">
        <v>1.9</v>
      </c>
      <c r="J8" s="11">
        <f>AVERAGE(G8:I8)</f>
        <v>1.8333333333333333</v>
      </c>
      <c r="K8">
        <v>2.5</v>
      </c>
      <c r="L8">
        <v>2.2999999999999998</v>
      </c>
      <c r="M8">
        <v>2.6</v>
      </c>
      <c r="N8" s="11">
        <f t="shared" si="1"/>
        <v>2.4666666666666668</v>
      </c>
      <c r="O8" s="11">
        <f t="shared" si="2"/>
        <v>4.5222222222222221</v>
      </c>
      <c r="P8" s="3">
        <v>1.8</v>
      </c>
      <c r="Q8">
        <v>1.9</v>
      </c>
      <c r="R8">
        <v>2</v>
      </c>
      <c r="S8" s="11">
        <f t="shared" si="3"/>
        <v>1.9000000000000001</v>
      </c>
      <c r="T8">
        <v>2.7</v>
      </c>
      <c r="U8">
        <v>2.9</v>
      </c>
      <c r="V8">
        <v>2.8</v>
      </c>
      <c r="W8" s="11">
        <f t="shared" si="4"/>
        <v>2.7999999999999994</v>
      </c>
      <c r="X8" s="11">
        <f t="shared" si="5"/>
        <v>5.3199999999999994</v>
      </c>
      <c r="Y8" s="3">
        <v>2.1</v>
      </c>
      <c r="Z8">
        <v>2.1</v>
      </c>
      <c r="AA8">
        <v>2.1</v>
      </c>
      <c r="AB8" s="11">
        <f t="shared" si="6"/>
        <v>2.1</v>
      </c>
      <c r="AC8">
        <v>2.5</v>
      </c>
      <c r="AD8">
        <v>2.2999999999999998</v>
      </c>
      <c r="AE8">
        <v>2.4</v>
      </c>
      <c r="AF8" s="11">
        <f t="shared" si="7"/>
        <v>2.4</v>
      </c>
      <c r="AG8" s="11">
        <f t="shared" si="8"/>
        <v>5.04</v>
      </c>
      <c r="AH8" s="3">
        <v>1.8</v>
      </c>
      <c r="AI8">
        <v>1.6</v>
      </c>
      <c r="AJ8">
        <v>1.7</v>
      </c>
      <c r="AK8" s="11">
        <f t="shared" si="9"/>
        <v>1.7000000000000002</v>
      </c>
      <c r="AL8">
        <v>2.4</v>
      </c>
      <c r="AM8">
        <v>2.4</v>
      </c>
      <c r="AN8">
        <v>2.5</v>
      </c>
      <c r="AO8" s="11">
        <f t="shared" si="10"/>
        <v>2.4333333333333331</v>
      </c>
      <c r="AP8" s="11">
        <f t="shared" si="11"/>
        <v>4.1366666666666667</v>
      </c>
      <c r="AQ8">
        <v>3.17438611443787</v>
      </c>
      <c r="AR8">
        <v>4.4049485784359499</v>
      </c>
      <c r="AS8">
        <v>5.3531292362846798</v>
      </c>
      <c r="AT8" s="11">
        <f>AVERAGE(AQ8:AS8)</f>
        <v>4.3108213097194996</v>
      </c>
      <c r="AU8">
        <v>23.39</v>
      </c>
      <c r="AV8" s="3">
        <v>2</v>
      </c>
      <c r="AW8">
        <v>2</v>
      </c>
      <c r="AX8">
        <v>2</v>
      </c>
      <c r="AY8" s="11">
        <f t="shared" si="12"/>
        <v>2</v>
      </c>
      <c r="AZ8">
        <v>2.7</v>
      </c>
      <c r="BA8">
        <v>2.9</v>
      </c>
      <c r="BB8">
        <v>3</v>
      </c>
      <c r="BC8" s="11">
        <f t="shared" si="13"/>
        <v>2.8666666666666667</v>
      </c>
      <c r="BD8" s="11">
        <f t="shared" si="14"/>
        <v>5.7333333333333334</v>
      </c>
      <c r="BE8" s="3">
        <v>2.1</v>
      </c>
      <c r="BF8">
        <v>2</v>
      </c>
      <c r="BG8">
        <v>2</v>
      </c>
      <c r="BH8" s="11">
        <f t="shared" si="15"/>
        <v>2.0333333333333332</v>
      </c>
      <c r="BI8">
        <v>2.4</v>
      </c>
      <c r="BJ8">
        <v>2.1</v>
      </c>
      <c r="BK8">
        <v>2.2999999999999998</v>
      </c>
      <c r="BL8" s="11">
        <f t="shared" si="16"/>
        <v>2.2666666666666666</v>
      </c>
      <c r="BM8" s="11">
        <f t="shared" si="17"/>
        <v>4.6088888888888881</v>
      </c>
      <c r="BN8" s="3">
        <v>2.6</v>
      </c>
      <c r="BO8">
        <v>2.6</v>
      </c>
      <c r="BP8">
        <v>2.7</v>
      </c>
      <c r="BQ8" s="11">
        <f t="shared" si="18"/>
        <v>2.6333333333333333</v>
      </c>
      <c r="BR8">
        <v>2.6</v>
      </c>
      <c r="BS8">
        <v>2.4</v>
      </c>
      <c r="BT8">
        <v>2.2999999999999998</v>
      </c>
      <c r="BU8" s="11">
        <f t="shared" si="19"/>
        <v>2.4333333333333331</v>
      </c>
      <c r="BV8" s="11">
        <f t="shared" si="20"/>
        <v>6.4077777777777776</v>
      </c>
      <c r="BW8" s="3">
        <v>2.4</v>
      </c>
      <c r="BX8">
        <v>2.6</v>
      </c>
      <c r="BY8">
        <v>2.4</v>
      </c>
      <c r="BZ8" s="11">
        <f t="shared" si="21"/>
        <v>2.4666666666666668</v>
      </c>
      <c r="CA8">
        <v>2.8</v>
      </c>
      <c r="CB8">
        <v>2.8</v>
      </c>
      <c r="CC8">
        <v>2.5</v>
      </c>
      <c r="CD8" s="11">
        <f t="shared" si="22"/>
        <v>2.6999999999999997</v>
      </c>
      <c r="CE8" s="11">
        <f t="shared" si="23"/>
        <v>6.6599999999999993</v>
      </c>
      <c r="CF8" s="3">
        <v>2.1</v>
      </c>
      <c r="CG8">
        <v>2</v>
      </c>
      <c r="CH8">
        <v>2</v>
      </c>
      <c r="CI8" s="11">
        <f t="shared" si="24"/>
        <v>2.0333333333333332</v>
      </c>
      <c r="CJ8">
        <v>2.7</v>
      </c>
      <c r="CK8">
        <v>2.5</v>
      </c>
      <c r="CL8">
        <v>2.4</v>
      </c>
      <c r="CM8" s="11">
        <f t="shared" si="25"/>
        <v>2.5333333333333332</v>
      </c>
      <c r="CN8" s="11">
        <f t="shared" si="26"/>
        <v>5.1511111111111108</v>
      </c>
      <c r="CO8" s="3">
        <v>1.7</v>
      </c>
      <c r="CP8">
        <v>1.7</v>
      </c>
      <c r="CQ8">
        <v>1.5</v>
      </c>
      <c r="CR8" s="11">
        <f t="shared" si="27"/>
        <v>1.6333333333333335</v>
      </c>
      <c r="CS8">
        <v>2</v>
      </c>
      <c r="CT8">
        <v>2.2999999999999998</v>
      </c>
      <c r="CU8">
        <v>2.2000000000000002</v>
      </c>
      <c r="CV8" s="11">
        <f t="shared" si="28"/>
        <v>2.1666666666666665</v>
      </c>
      <c r="CW8" s="11">
        <f t="shared" si="29"/>
        <v>3.5388888888888892</v>
      </c>
      <c r="CX8" s="3">
        <v>1.7</v>
      </c>
      <c r="CY8">
        <v>1.7</v>
      </c>
      <c r="CZ8">
        <v>1.8</v>
      </c>
      <c r="DA8" s="11">
        <f t="shared" si="30"/>
        <v>1.7333333333333334</v>
      </c>
      <c r="DB8">
        <v>2.2999999999999998</v>
      </c>
      <c r="DC8">
        <v>2.4</v>
      </c>
      <c r="DD8">
        <v>2.4</v>
      </c>
      <c r="DE8" s="11">
        <f t="shared" si="31"/>
        <v>2.3666666666666667</v>
      </c>
      <c r="DF8" s="11">
        <f t="shared" si="32"/>
        <v>4.1022222222222222</v>
      </c>
      <c r="DG8" s="3">
        <v>1.7</v>
      </c>
      <c r="DH8">
        <v>1.6</v>
      </c>
      <c r="DI8">
        <v>1.6</v>
      </c>
      <c r="DJ8" s="11">
        <f t="shared" si="33"/>
        <v>1.6333333333333335</v>
      </c>
      <c r="DK8">
        <v>2</v>
      </c>
      <c r="DL8">
        <v>2.2000000000000002</v>
      </c>
      <c r="DM8">
        <v>2.2000000000000002</v>
      </c>
      <c r="DN8" s="11">
        <f t="shared" si="34"/>
        <v>2.1333333333333333</v>
      </c>
      <c r="DO8" s="11">
        <f t="shared" si="35"/>
        <v>3.4844444444444447</v>
      </c>
      <c r="DP8" s="3">
        <v>1.9</v>
      </c>
      <c r="DQ8">
        <v>1.7</v>
      </c>
      <c r="DR8">
        <v>1.9</v>
      </c>
      <c r="DS8" s="11">
        <f t="shared" si="36"/>
        <v>1.8333333333333333</v>
      </c>
      <c r="DT8">
        <v>2.8</v>
      </c>
      <c r="DU8">
        <v>2.4</v>
      </c>
      <c r="DV8">
        <v>2.5</v>
      </c>
      <c r="DW8" s="11">
        <f t="shared" si="37"/>
        <v>2.5666666666666664</v>
      </c>
      <c r="DX8" s="11">
        <f t="shared" si="38"/>
        <v>4.7055555555555548</v>
      </c>
      <c r="DY8" s="3">
        <v>1.5</v>
      </c>
      <c r="DZ8">
        <v>1.5</v>
      </c>
      <c r="EA8">
        <v>1.7</v>
      </c>
      <c r="EB8" s="11">
        <f t="shared" si="39"/>
        <v>1.5666666666666667</v>
      </c>
      <c r="EC8">
        <v>2.2000000000000002</v>
      </c>
      <c r="ED8">
        <v>2.2000000000000002</v>
      </c>
      <c r="EE8">
        <v>2.1</v>
      </c>
      <c r="EF8" s="11">
        <f t="shared" si="40"/>
        <v>2.1666666666666665</v>
      </c>
      <c r="EG8" s="11">
        <f t="shared" si="41"/>
        <v>3.3944444444444444</v>
      </c>
      <c r="EH8" s="3">
        <v>1.5</v>
      </c>
      <c r="EI8">
        <v>1.5</v>
      </c>
      <c r="EJ8">
        <v>1.6</v>
      </c>
      <c r="EK8" s="11">
        <f t="shared" si="42"/>
        <v>1.5333333333333332</v>
      </c>
      <c r="EL8">
        <v>2</v>
      </c>
      <c r="EM8">
        <v>2.1</v>
      </c>
      <c r="EN8">
        <v>2</v>
      </c>
      <c r="EO8" s="11">
        <f t="shared" si="43"/>
        <v>2.0333333333333332</v>
      </c>
      <c r="EP8" s="11">
        <f t="shared" si="44"/>
        <v>3.1177777777777775</v>
      </c>
      <c r="EQ8" s="3">
        <v>1.8</v>
      </c>
      <c r="ER8">
        <v>1.7</v>
      </c>
      <c r="ES8">
        <v>1.7</v>
      </c>
      <c r="ET8" s="11">
        <f t="shared" si="45"/>
        <v>1.7333333333333334</v>
      </c>
      <c r="EU8">
        <v>1.9</v>
      </c>
      <c r="EV8">
        <v>2.2999999999999998</v>
      </c>
      <c r="EW8">
        <v>1.9</v>
      </c>
      <c r="EX8" s="11">
        <f t="shared" si="46"/>
        <v>2.0333333333333332</v>
      </c>
      <c r="EY8" s="11">
        <f t="shared" si="47"/>
        <v>3.5244444444444443</v>
      </c>
      <c r="EZ8">
        <v>0.47804534600680298</v>
      </c>
      <c r="FA8">
        <v>0.26458067595450102</v>
      </c>
      <c r="FB8">
        <v>0.831589188367305</v>
      </c>
      <c r="FC8" s="11">
        <f>AVERAGE(EZ8:FB8)</f>
        <v>0.52473840344286959</v>
      </c>
      <c r="FD8">
        <v>37.369999999999997</v>
      </c>
      <c r="FE8" s="3">
        <v>1.4</v>
      </c>
      <c r="FF8">
        <v>1.4</v>
      </c>
      <c r="FG8">
        <v>1.4</v>
      </c>
      <c r="FH8" s="11">
        <f t="shared" si="48"/>
        <v>1.3999999999999997</v>
      </c>
      <c r="FI8">
        <v>2.5</v>
      </c>
      <c r="FJ8">
        <v>2.5</v>
      </c>
      <c r="FK8">
        <v>2.2999999999999998</v>
      </c>
      <c r="FL8" s="11">
        <f t="shared" si="49"/>
        <v>2.4333333333333331</v>
      </c>
      <c r="FM8" s="11">
        <f t="shared" si="50"/>
        <v>3.4066666666666654</v>
      </c>
      <c r="FN8" t="s">
        <v>69</v>
      </c>
      <c r="FO8" s="3">
        <v>1.6</v>
      </c>
      <c r="FP8">
        <v>1.9</v>
      </c>
      <c r="FQ8">
        <v>1.8</v>
      </c>
      <c r="FR8" s="11">
        <f t="shared" si="51"/>
        <v>1.7666666666666666</v>
      </c>
      <c r="FS8">
        <v>2.4</v>
      </c>
      <c r="FT8">
        <v>2.2999999999999998</v>
      </c>
      <c r="FU8">
        <v>2.2999999999999998</v>
      </c>
      <c r="FV8" s="11">
        <f t="shared" si="52"/>
        <v>2.333333333333333</v>
      </c>
      <c r="FW8" s="11">
        <f t="shared" si="53"/>
        <v>4.1222222222222218</v>
      </c>
      <c r="FY8" s="3">
        <v>1.8</v>
      </c>
      <c r="FZ8">
        <v>1.6</v>
      </c>
      <c r="GA8">
        <v>1.7</v>
      </c>
      <c r="GB8" s="11">
        <f t="shared" si="54"/>
        <v>1.7000000000000002</v>
      </c>
      <c r="GC8">
        <v>2</v>
      </c>
      <c r="GD8">
        <v>1.9</v>
      </c>
      <c r="GE8">
        <v>2.2000000000000002</v>
      </c>
      <c r="GF8" s="11">
        <f t="shared" si="55"/>
        <v>2.0333333333333332</v>
      </c>
      <c r="GG8" s="11">
        <f t="shared" si="56"/>
        <v>3.456666666666667</v>
      </c>
      <c r="GH8" s="3">
        <v>1.8</v>
      </c>
      <c r="GI8">
        <v>1.8</v>
      </c>
      <c r="GJ8">
        <v>1.6</v>
      </c>
      <c r="GK8" s="11">
        <f t="shared" si="57"/>
        <v>1.7333333333333334</v>
      </c>
      <c r="GL8">
        <v>2.1</v>
      </c>
      <c r="GM8">
        <v>2</v>
      </c>
      <c r="GN8">
        <v>2.1</v>
      </c>
      <c r="GO8" s="11">
        <f t="shared" si="58"/>
        <v>2.0666666666666664</v>
      </c>
      <c r="GP8" s="11">
        <f t="shared" si="59"/>
        <v>3.5822222222222218</v>
      </c>
      <c r="GQ8" s="3">
        <v>1.7</v>
      </c>
      <c r="GR8">
        <v>1.7</v>
      </c>
      <c r="GS8">
        <v>1.5</v>
      </c>
      <c r="GT8" s="11">
        <f t="shared" si="60"/>
        <v>1.6333333333333335</v>
      </c>
      <c r="GU8">
        <v>2</v>
      </c>
      <c r="GV8">
        <v>1.9</v>
      </c>
      <c r="GW8">
        <v>2</v>
      </c>
      <c r="GX8" s="11">
        <f t="shared" si="61"/>
        <v>1.9666666666666668</v>
      </c>
      <c r="GY8" s="11">
        <f t="shared" si="62"/>
        <v>3.212222222222223</v>
      </c>
      <c r="GZ8">
        <v>5.6638235625166698E-2</v>
      </c>
      <c r="HA8">
        <v>0</v>
      </c>
      <c r="HB8">
        <v>0.161616708358581</v>
      </c>
      <c r="HC8" s="12">
        <f>AVERAGE(GZ8:HB8)</f>
        <v>7.2751647994582572E-2</v>
      </c>
      <c r="HD8">
        <v>0</v>
      </c>
      <c r="HE8">
        <v>0</v>
      </c>
      <c r="HF8" t="s">
        <v>70</v>
      </c>
      <c r="HG8">
        <v>0</v>
      </c>
      <c r="HH8">
        <v>0</v>
      </c>
      <c r="HI8" t="s">
        <v>70</v>
      </c>
      <c r="HJ8">
        <v>0</v>
      </c>
      <c r="HK8">
        <v>0</v>
      </c>
      <c r="HL8" t="s">
        <v>70</v>
      </c>
      <c r="HM8">
        <v>0</v>
      </c>
      <c r="HN8" t="s">
        <v>70</v>
      </c>
      <c r="HO8">
        <v>0</v>
      </c>
      <c r="HP8" t="s">
        <v>70</v>
      </c>
      <c r="HQ8">
        <v>5.2999999999999999E-2</v>
      </c>
      <c r="HR8">
        <v>4.3499999999999996</v>
      </c>
      <c r="HS8">
        <v>0.28999999999999998</v>
      </c>
      <c r="HT8">
        <v>23.4</v>
      </c>
      <c r="HU8">
        <v>0.22</v>
      </c>
      <c r="HV8">
        <v>17.899999999999999</v>
      </c>
      <c r="HW8">
        <v>0.05</v>
      </c>
      <c r="HX8">
        <v>4.08</v>
      </c>
      <c r="HY8" s="3">
        <v>7</v>
      </c>
      <c r="HZ8" t="s">
        <v>73</v>
      </c>
    </row>
    <row r="9" spans="1:235" x14ac:dyDescent="0.25">
      <c r="A9" s="9"/>
      <c r="G9" s="3">
        <v>1.8</v>
      </c>
      <c r="H9">
        <v>1.8</v>
      </c>
      <c r="I9">
        <v>1.7</v>
      </c>
      <c r="J9" s="11">
        <f t="shared" si="0"/>
        <v>1.7666666666666666</v>
      </c>
      <c r="K9">
        <v>2.6</v>
      </c>
      <c r="L9">
        <v>2.5</v>
      </c>
      <c r="M9">
        <v>2.6</v>
      </c>
      <c r="N9" s="11">
        <f t="shared" si="1"/>
        <v>2.5666666666666664</v>
      </c>
      <c r="O9" s="11">
        <f t="shared" si="2"/>
        <v>4.5344444444444436</v>
      </c>
      <c r="P9" s="3">
        <v>1.9</v>
      </c>
      <c r="Q9">
        <v>2.4</v>
      </c>
      <c r="R9">
        <v>2</v>
      </c>
      <c r="S9" s="11">
        <f t="shared" si="3"/>
        <v>2.1</v>
      </c>
      <c r="T9">
        <v>3.2</v>
      </c>
      <c r="U9">
        <v>2.9</v>
      </c>
      <c r="V9">
        <v>3.2</v>
      </c>
      <c r="W9" s="11">
        <f t="shared" si="4"/>
        <v>3.1</v>
      </c>
      <c r="X9" s="11">
        <f t="shared" si="5"/>
        <v>6.5100000000000007</v>
      </c>
      <c r="Y9" s="3">
        <v>1.8</v>
      </c>
      <c r="Z9">
        <v>1.7</v>
      </c>
      <c r="AA9">
        <v>1.7</v>
      </c>
      <c r="AB9" s="11">
        <f t="shared" si="6"/>
        <v>1.7333333333333334</v>
      </c>
      <c r="AC9">
        <v>2.1</v>
      </c>
      <c r="AD9">
        <v>2.1</v>
      </c>
      <c r="AE9">
        <v>2.2000000000000002</v>
      </c>
      <c r="AF9" s="11">
        <f t="shared" si="7"/>
        <v>2.1333333333333333</v>
      </c>
      <c r="AG9" s="11">
        <f t="shared" si="8"/>
        <v>3.6977777777777781</v>
      </c>
      <c r="AH9" s="3">
        <v>1.7</v>
      </c>
      <c r="AI9">
        <v>1.8</v>
      </c>
      <c r="AJ9">
        <v>1.7</v>
      </c>
      <c r="AK9" s="11">
        <f t="shared" si="9"/>
        <v>1.7333333333333334</v>
      </c>
      <c r="AL9">
        <v>2.2999999999999998</v>
      </c>
      <c r="AM9">
        <v>2.2000000000000002</v>
      </c>
      <c r="AN9">
        <v>2.2999999999999998</v>
      </c>
      <c r="AO9" s="11">
        <f t="shared" si="10"/>
        <v>2.2666666666666666</v>
      </c>
      <c r="AP9" s="11">
        <f t="shared" si="11"/>
        <v>3.9288888888888889</v>
      </c>
      <c r="AQ9" s="11"/>
      <c r="AR9" s="11"/>
      <c r="AS9" s="11"/>
      <c r="AV9" s="3">
        <v>1.6</v>
      </c>
      <c r="AW9">
        <v>1.6</v>
      </c>
      <c r="AX9">
        <v>1.6</v>
      </c>
      <c r="AY9" s="11">
        <f t="shared" si="12"/>
        <v>1.6000000000000003</v>
      </c>
      <c r="AZ9">
        <v>2.5</v>
      </c>
      <c r="BA9">
        <v>2.2000000000000002</v>
      </c>
      <c r="BB9">
        <v>2.2999999999999998</v>
      </c>
      <c r="BC9" s="11">
        <f t="shared" si="13"/>
        <v>2.3333333333333335</v>
      </c>
      <c r="BD9" s="11">
        <f t="shared" si="14"/>
        <v>3.7333333333333343</v>
      </c>
      <c r="BE9" s="3">
        <v>1.8</v>
      </c>
      <c r="BF9">
        <v>1.8</v>
      </c>
      <c r="BG9">
        <v>1.9</v>
      </c>
      <c r="BH9" s="11">
        <f t="shared" si="15"/>
        <v>1.8333333333333333</v>
      </c>
      <c r="BI9">
        <v>2.5</v>
      </c>
      <c r="BJ9">
        <v>2.4</v>
      </c>
      <c r="BK9">
        <v>2.5</v>
      </c>
      <c r="BL9" s="11">
        <f t="shared" si="16"/>
        <v>2.4666666666666668</v>
      </c>
      <c r="BM9" s="11">
        <f t="shared" si="17"/>
        <v>4.5222222222222221</v>
      </c>
      <c r="BN9" s="3">
        <v>1.8</v>
      </c>
      <c r="BO9">
        <v>1.8</v>
      </c>
      <c r="BP9">
        <v>1.7</v>
      </c>
      <c r="BQ9" s="11">
        <f t="shared" si="18"/>
        <v>1.7666666666666666</v>
      </c>
      <c r="BR9">
        <v>2.2999999999999998</v>
      </c>
      <c r="BS9">
        <v>2.1</v>
      </c>
      <c r="BT9">
        <v>2.2000000000000002</v>
      </c>
      <c r="BU9" s="11">
        <f t="shared" si="19"/>
        <v>2.2000000000000002</v>
      </c>
      <c r="BV9" s="11">
        <f t="shared" si="20"/>
        <v>3.8866666666666667</v>
      </c>
      <c r="BW9" s="3">
        <v>2</v>
      </c>
      <c r="BX9">
        <v>1.9</v>
      </c>
      <c r="BY9">
        <v>1.7</v>
      </c>
      <c r="BZ9" s="11">
        <f t="shared" si="21"/>
        <v>1.8666666666666665</v>
      </c>
      <c r="CA9">
        <v>2.4</v>
      </c>
      <c r="CB9">
        <v>2.4</v>
      </c>
      <c r="CC9">
        <v>2.2999999999999998</v>
      </c>
      <c r="CD9" s="11">
        <f t="shared" si="22"/>
        <v>2.3666666666666667</v>
      </c>
      <c r="CE9" s="11">
        <f t="shared" si="23"/>
        <v>4.4177777777777774</v>
      </c>
      <c r="CF9" s="3">
        <v>1.7</v>
      </c>
      <c r="CG9">
        <v>1.7</v>
      </c>
      <c r="CH9">
        <v>1.6</v>
      </c>
      <c r="CI9" s="11">
        <f t="shared" si="24"/>
        <v>1.6666666666666667</v>
      </c>
      <c r="CJ9">
        <v>2.2999999999999998</v>
      </c>
      <c r="CK9">
        <v>2.5</v>
      </c>
      <c r="CL9">
        <v>2.6</v>
      </c>
      <c r="CM9" s="11">
        <f t="shared" si="25"/>
        <v>2.4666666666666668</v>
      </c>
      <c r="CN9" s="11">
        <f t="shared" si="26"/>
        <v>4.1111111111111116</v>
      </c>
      <c r="CO9" s="3">
        <v>1.7</v>
      </c>
      <c r="CP9">
        <v>1.5</v>
      </c>
      <c r="CQ9">
        <v>1.5</v>
      </c>
      <c r="CR9" s="11">
        <f t="shared" si="27"/>
        <v>1.5666666666666667</v>
      </c>
      <c r="CS9">
        <v>2.2000000000000002</v>
      </c>
      <c r="CT9">
        <v>2.2999999999999998</v>
      </c>
      <c r="CU9">
        <v>2.4</v>
      </c>
      <c r="CV9" s="11">
        <f t="shared" si="28"/>
        <v>2.3000000000000003</v>
      </c>
      <c r="CW9" s="11">
        <f t="shared" si="29"/>
        <v>3.6033333333333335</v>
      </c>
      <c r="CX9" s="3">
        <v>1.6</v>
      </c>
      <c r="CY9">
        <v>1.6</v>
      </c>
      <c r="CZ9">
        <v>1.7</v>
      </c>
      <c r="DA9" s="11">
        <f t="shared" si="30"/>
        <v>1.6333333333333335</v>
      </c>
      <c r="DB9">
        <v>2.4</v>
      </c>
      <c r="DC9">
        <v>2.4</v>
      </c>
      <c r="DD9">
        <v>2.2000000000000002</v>
      </c>
      <c r="DE9" s="11">
        <f t="shared" si="31"/>
        <v>2.3333333333333335</v>
      </c>
      <c r="DF9" s="11">
        <f t="shared" si="32"/>
        <v>3.8111111111111118</v>
      </c>
      <c r="DG9" s="3">
        <v>1.8</v>
      </c>
      <c r="DH9">
        <v>1.7</v>
      </c>
      <c r="DI9">
        <v>1.6</v>
      </c>
      <c r="DJ9" s="11">
        <f t="shared" si="33"/>
        <v>1.7</v>
      </c>
      <c r="DK9">
        <v>1.9</v>
      </c>
      <c r="DL9">
        <v>2</v>
      </c>
      <c r="DM9">
        <v>1.9</v>
      </c>
      <c r="DN9" s="11">
        <f t="shared" si="34"/>
        <v>1.9333333333333333</v>
      </c>
      <c r="DO9" s="11">
        <f t="shared" si="35"/>
        <v>3.2866666666666666</v>
      </c>
      <c r="DP9" s="3">
        <v>1.8</v>
      </c>
      <c r="DQ9">
        <v>1.8</v>
      </c>
      <c r="DR9">
        <v>1.9</v>
      </c>
      <c r="DS9" s="11">
        <f t="shared" si="36"/>
        <v>1.8333333333333333</v>
      </c>
      <c r="DT9">
        <v>2.1</v>
      </c>
      <c r="DU9">
        <v>2.5</v>
      </c>
      <c r="DV9">
        <v>2.2999999999999998</v>
      </c>
      <c r="DW9" s="11">
        <f t="shared" si="37"/>
        <v>2.2999999999999998</v>
      </c>
      <c r="DX9" s="11">
        <f t="shared" si="38"/>
        <v>4.2166666666666659</v>
      </c>
      <c r="DY9" s="3">
        <v>1.7</v>
      </c>
      <c r="DZ9">
        <v>1.6</v>
      </c>
      <c r="EA9">
        <v>1.5</v>
      </c>
      <c r="EB9" s="11">
        <f t="shared" si="39"/>
        <v>1.5999999999999999</v>
      </c>
      <c r="EC9">
        <v>2.2000000000000002</v>
      </c>
      <c r="ED9">
        <v>2.2000000000000002</v>
      </c>
      <c r="EE9">
        <v>2.2000000000000002</v>
      </c>
      <c r="EF9" s="11">
        <f t="shared" si="40"/>
        <v>2.2000000000000002</v>
      </c>
      <c r="EG9" s="11">
        <f t="shared" si="41"/>
        <v>3.52</v>
      </c>
      <c r="EH9" s="3">
        <v>1.6</v>
      </c>
      <c r="EI9">
        <v>1.5</v>
      </c>
      <c r="EJ9">
        <v>1.5</v>
      </c>
      <c r="EK9" s="11">
        <f t="shared" si="42"/>
        <v>1.5333333333333332</v>
      </c>
      <c r="EL9">
        <v>1.9</v>
      </c>
      <c r="EM9">
        <v>2.2999999999999998</v>
      </c>
      <c r="EN9">
        <v>2</v>
      </c>
      <c r="EO9" s="11">
        <f t="shared" si="43"/>
        <v>2.0666666666666664</v>
      </c>
      <c r="EP9" s="11">
        <f t="shared" si="44"/>
        <v>3.1688888888888882</v>
      </c>
      <c r="EQ9" s="3">
        <v>1.5</v>
      </c>
      <c r="ER9">
        <v>1.6</v>
      </c>
      <c r="ES9">
        <v>1.4</v>
      </c>
      <c r="ET9" s="11">
        <f t="shared" si="45"/>
        <v>1.5</v>
      </c>
      <c r="EU9">
        <v>1.8</v>
      </c>
      <c r="EV9">
        <v>1.9</v>
      </c>
      <c r="EW9">
        <v>1.8</v>
      </c>
      <c r="EX9" s="11">
        <f t="shared" si="46"/>
        <v>1.8333333333333333</v>
      </c>
      <c r="EY9" s="11">
        <f t="shared" si="47"/>
        <v>2.75</v>
      </c>
      <c r="EZ9" s="11"/>
      <c r="FA9" s="11"/>
      <c r="FB9" s="11"/>
      <c r="FE9" s="3">
        <v>1.6</v>
      </c>
      <c r="FF9">
        <v>1.6</v>
      </c>
      <c r="FG9">
        <v>1.5</v>
      </c>
      <c r="FH9" s="11">
        <f t="shared" si="48"/>
        <v>1.5666666666666667</v>
      </c>
      <c r="FI9">
        <v>2.4</v>
      </c>
      <c r="FJ9">
        <v>2.5</v>
      </c>
      <c r="FK9">
        <v>2.5</v>
      </c>
      <c r="FL9" s="11">
        <f t="shared" si="49"/>
        <v>2.4666666666666668</v>
      </c>
      <c r="FM9" s="11">
        <f t="shared" si="50"/>
        <v>3.8644444444444446</v>
      </c>
      <c r="FO9" s="3">
        <v>1.9</v>
      </c>
      <c r="FP9">
        <v>1.7</v>
      </c>
      <c r="FQ9">
        <v>1.7</v>
      </c>
      <c r="FR9" s="11">
        <f t="shared" si="51"/>
        <v>1.7666666666666666</v>
      </c>
      <c r="FS9">
        <v>2.1</v>
      </c>
      <c r="FT9">
        <v>2.2000000000000002</v>
      </c>
      <c r="FU9">
        <v>2.2999999999999998</v>
      </c>
      <c r="FV9" s="11">
        <f t="shared" si="52"/>
        <v>2.2000000000000002</v>
      </c>
      <c r="FW9" s="11">
        <f t="shared" si="53"/>
        <v>3.8866666666666667</v>
      </c>
      <c r="FY9" s="3">
        <v>1.6</v>
      </c>
      <c r="FZ9">
        <v>1.7</v>
      </c>
      <c r="GA9">
        <v>1.7</v>
      </c>
      <c r="GB9" s="11">
        <f t="shared" si="54"/>
        <v>1.6666666666666667</v>
      </c>
      <c r="GC9">
        <v>2.2000000000000002</v>
      </c>
      <c r="GD9">
        <v>2.1</v>
      </c>
      <c r="GE9">
        <v>2.1</v>
      </c>
      <c r="GF9" s="11">
        <f t="shared" si="55"/>
        <v>2.1333333333333333</v>
      </c>
      <c r="GG9" s="11">
        <f t="shared" si="56"/>
        <v>3.5555555555555558</v>
      </c>
      <c r="GH9" s="3">
        <v>1.8</v>
      </c>
      <c r="GI9">
        <v>1.6</v>
      </c>
      <c r="GJ9">
        <v>1.6</v>
      </c>
      <c r="GK9" s="11">
        <f t="shared" si="57"/>
        <v>1.6666666666666667</v>
      </c>
      <c r="GL9">
        <v>1.9</v>
      </c>
      <c r="GM9">
        <v>2</v>
      </c>
      <c r="GN9">
        <v>1.9</v>
      </c>
      <c r="GO9" s="11">
        <f t="shared" si="58"/>
        <v>1.9333333333333333</v>
      </c>
      <c r="GP9" s="11">
        <f t="shared" si="59"/>
        <v>3.2222222222222223</v>
      </c>
      <c r="GQ9" s="3">
        <v>1.7</v>
      </c>
      <c r="GR9">
        <v>1.7</v>
      </c>
      <c r="GS9">
        <v>1.5</v>
      </c>
      <c r="GT9" s="11">
        <f t="shared" si="60"/>
        <v>1.6333333333333335</v>
      </c>
      <c r="GU9">
        <v>2.2000000000000002</v>
      </c>
      <c r="GV9">
        <v>2.4</v>
      </c>
      <c r="GW9">
        <v>2</v>
      </c>
      <c r="GX9" s="11">
        <f t="shared" si="61"/>
        <v>2.1999999999999997</v>
      </c>
      <c r="GY9" s="11">
        <f t="shared" si="62"/>
        <v>3.5933333333333333</v>
      </c>
      <c r="GZ9" s="11"/>
      <c r="HA9" s="11"/>
      <c r="HB9" s="11"/>
      <c r="HE9" s="14"/>
    </row>
    <row r="10" spans="1:235" x14ac:dyDescent="0.25">
      <c r="A10" s="9" t="s">
        <v>74</v>
      </c>
      <c r="B10">
        <v>1</v>
      </c>
      <c r="C10" s="10">
        <v>44215</v>
      </c>
      <c r="D10" s="10">
        <v>44301</v>
      </c>
      <c r="E10">
        <v>0</v>
      </c>
      <c r="F10">
        <v>1</v>
      </c>
      <c r="G10" s="3">
        <v>1.7</v>
      </c>
      <c r="H10">
        <v>1.5</v>
      </c>
      <c r="I10">
        <v>1.5</v>
      </c>
      <c r="J10" s="11">
        <f t="shared" si="0"/>
        <v>1.5666666666666667</v>
      </c>
      <c r="K10">
        <v>2.2999999999999998</v>
      </c>
      <c r="L10">
        <v>2.2000000000000002</v>
      </c>
      <c r="M10">
        <v>2.2000000000000002</v>
      </c>
      <c r="N10" s="11">
        <f t="shared" si="1"/>
        <v>2.2333333333333334</v>
      </c>
      <c r="O10" s="11">
        <f t="shared" si="2"/>
        <v>3.4988888888888892</v>
      </c>
      <c r="P10" s="3">
        <v>2.1</v>
      </c>
      <c r="Q10">
        <v>2</v>
      </c>
      <c r="R10">
        <v>2</v>
      </c>
      <c r="S10" s="11">
        <f t="shared" si="3"/>
        <v>2.0333333333333332</v>
      </c>
      <c r="T10">
        <v>2.4</v>
      </c>
      <c r="U10">
        <v>2.4</v>
      </c>
      <c r="V10">
        <v>2.2000000000000002</v>
      </c>
      <c r="W10" s="11">
        <f t="shared" si="4"/>
        <v>2.3333333333333335</v>
      </c>
      <c r="X10" s="11">
        <f t="shared" si="5"/>
        <v>4.7444444444444445</v>
      </c>
      <c r="Y10" s="3">
        <v>2.1</v>
      </c>
      <c r="Z10">
        <v>2</v>
      </c>
      <c r="AA10">
        <v>2</v>
      </c>
      <c r="AB10" s="11">
        <f t="shared" si="6"/>
        <v>2.0333333333333332</v>
      </c>
      <c r="AC10">
        <v>2.2000000000000002</v>
      </c>
      <c r="AD10">
        <v>2.2999999999999998</v>
      </c>
      <c r="AE10">
        <v>2.4</v>
      </c>
      <c r="AF10" s="11">
        <f t="shared" si="7"/>
        <v>2.3000000000000003</v>
      </c>
      <c r="AG10" s="11">
        <f t="shared" si="8"/>
        <v>4.6766666666666667</v>
      </c>
      <c r="AH10" s="3">
        <v>1.8</v>
      </c>
      <c r="AI10">
        <v>1.7</v>
      </c>
      <c r="AJ10">
        <v>1.9</v>
      </c>
      <c r="AK10" s="11">
        <f t="shared" si="9"/>
        <v>1.8</v>
      </c>
      <c r="AL10">
        <v>2.2999999999999998</v>
      </c>
      <c r="AM10">
        <v>2.4</v>
      </c>
      <c r="AN10">
        <v>2.2999999999999998</v>
      </c>
      <c r="AO10" s="11">
        <f t="shared" si="10"/>
        <v>2.333333333333333</v>
      </c>
      <c r="AP10" s="11">
        <f t="shared" si="11"/>
        <v>4.1999999999999993</v>
      </c>
      <c r="AQ10">
        <v>0.77782550685470397</v>
      </c>
      <c r="AR10">
        <v>0.82061936534977098</v>
      </c>
      <c r="AS10">
        <v>0.67817514946484403</v>
      </c>
      <c r="AT10" s="11">
        <f t="shared" ref="AT10" si="63">AVERAGE(AQ10:AS10)</f>
        <v>0.75887334055643973</v>
      </c>
      <c r="AU10">
        <v>23.9</v>
      </c>
      <c r="AV10" s="3">
        <v>1.9</v>
      </c>
      <c r="AW10">
        <v>1.9</v>
      </c>
      <c r="AX10">
        <v>1.8</v>
      </c>
      <c r="AY10" s="11">
        <f t="shared" si="12"/>
        <v>1.8666666666666665</v>
      </c>
      <c r="AZ10">
        <v>2.5</v>
      </c>
      <c r="BA10">
        <v>2.8</v>
      </c>
      <c r="BB10">
        <v>2.8</v>
      </c>
      <c r="BC10" s="11">
        <f t="shared" si="13"/>
        <v>2.6999999999999997</v>
      </c>
      <c r="BD10" s="11">
        <f t="shared" si="14"/>
        <v>5.0399999999999991</v>
      </c>
      <c r="BE10" s="3">
        <v>1.8</v>
      </c>
      <c r="BF10">
        <v>1.8</v>
      </c>
      <c r="BG10">
        <v>1.8</v>
      </c>
      <c r="BH10" s="11">
        <f t="shared" si="15"/>
        <v>1.8</v>
      </c>
      <c r="BI10">
        <v>2.1</v>
      </c>
      <c r="BJ10">
        <v>2.1</v>
      </c>
      <c r="BK10">
        <v>2.2999999999999998</v>
      </c>
      <c r="BL10" s="11">
        <f t="shared" si="16"/>
        <v>2.1666666666666665</v>
      </c>
      <c r="BM10" s="11">
        <f t="shared" si="17"/>
        <v>3.9</v>
      </c>
      <c r="BN10" s="3">
        <v>2.2000000000000002</v>
      </c>
      <c r="BO10">
        <v>2.4</v>
      </c>
      <c r="BP10">
        <v>2.4</v>
      </c>
      <c r="BQ10" s="11">
        <f t="shared" si="18"/>
        <v>2.3333333333333335</v>
      </c>
      <c r="BR10">
        <v>2.1</v>
      </c>
      <c r="BS10">
        <v>2.2999999999999998</v>
      </c>
      <c r="BT10">
        <v>2.2999999999999998</v>
      </c>
      <c r="BU10" s="11">
        <f t="shared" si="19"/>
        <v>2.2333333333333334</v>
      </c>
      <c r="BV10" s="11">
        <f t="shared" si="20"/>
        <v>5.2111111111111112</v>
      </c>
      <c r="BW10" s="3">
        <v>2.2000000000000002</v>
      </c>
      <c r="BX10">
        <v>2.2000000000000002</v>
      </c>
      <c r="BY10">
        <v>2.2999999999999998</v>
      </c>
      <c r="BZ10" s="11">
        <f t="shared" si="21"/>
        <v>2.2333333333333334</v>
      </c>
      <c r="CA10">
        <v>2.4</v>
      </c>
      <c r="CB10">
        <v>2.2999999999999998</v>
      </c>
      <c r="CC10">
        <v>2.5</v>
      </c>
      <c r="CD10" s="11">
        <f t="shared" si="22"/>
        <v>2.4</v>
      </c>
      <c r="CE10" s="11">
        <f t="shared" si="23"/>
        <v>5.36</v>
      </c>
      <c r="CF10" s="3">
        <v>1.9</v>
      </c>
      <c r="CG10">
        <v>2.1</v>
      </c>
      <c r="CH10">
        <v>1.9</v>
      </c>
      <c r="CI10" s="11">
        <f t="shared" si="24"/>
        <v>1.9666666666666668</v>
      </c>
      <c r="CJ10">
        <v>2.5</v>
      </c>
      <c r="CK10">
        <v>2.8</v>
      </c>
      <c r="CL10">
        <v>2.6</v>
      </c>
      <c r="CM10" s="11">
        <f t="shared" si="25"/>
        <v>2.6333333333333333</v>
      </c>
      <c r="CN10" s="11">
        <f t="shared" si="26"/>
        <v>5.1788888888888893</v>
      </c>
      <c r="CO10" s="3">
        <v>1.7</v>
      </c>
      <c r="CP10">
        <v>1.9</v>
      </c>
      <c r="CQ10">
        <v>1.8</v>
      </c>
      <c r="CR10" s="11">
        <f t="shared" si="27"/>
        <v>1.7999999999999998</v>
      </c>
      <c r="CS10">
        <v>2</v>
      </c>
      <c r="CT10">
        <v>2</v>
      </c>
      <c r="CU10">
        <v>2.2000000000000002</v>
      </c>
      <c r="CV10" s="11">
        <f t="shared" si="28"/>
        <v>2.0666666666666669</v>
      </c>
      <c r="CW10" s="11">
        <f t="shared" si="29"/>
        <v>3.72</v>
      </c>
      <c r="CX10" s="3">
        <v>1.8</v>
      </c>
      <c r="CY10">
        <v>1.8</v>
      </c>
      <c r="CZ10">
        <v>1.9</v>
      </c>
      <c r="DA10" s="11">
        <f t="shared" si="30"/>
        <v>1.8333333333333333</v>
      </c>
      <c r="DB10">
        <v>2.5</v>
      </c>
      <c r="DC10">
        <v>2.4</v>
      </c>
      <c r="DD10">
        <v>2.2999999999999998</v>
      </c>
      <c r="DE10" s="11">
        <f t="shared" si="31"/>
        <v>2.4</v>
      </c>
      <c r="DF10" s="11">
        <f t="shared" si="32"/>
        <v>4.3999999999999995</v>
      </c>
      <c r="DG10" s="3">
        <v>1.7</v>
      </c>
      <c r="DH10">
        <v>1.5</v>
      </c>
      <c r="DI10">
        <v>1.5</v>
      </c>
      <c r="DJ10" s="11">
        <f t="shared" si="33"/>
        <v>1.5666666666666667</v>
      </c>
      <c r="DK10">
        <v>1.7</v>
      </c>
      <c r="DL10">
        <v>1.6</v>
      </c>
      <c r="DM10">
        <v>1.6</v>
      </c>
      <c r="DN10" s="11">
        <f t="shared" si="34"/>
        <v>1.6333333333333335</v>
      </c>
      <c r="DO10" s="11">
        <f t="shared" si="35"/>
        <v>2.5588888888888892</v>
      </c>
      <c r="DP10" s="3">
        <v>1.7</v>
      </c>
      <c r="DQ10">
        <v>1.6</v>
      </c>
      <c r="DR10">
        <v>1.7</v>
      </c>
      <c r="DS10" s="11">
        <f t="shared" si="36"/>
        <v>1.6666666666666667</v>
      </c>
      <c r="DT10">
        <v>2.4</v>
      </c>
      <c r="DU10">
        <v>2.4</v>
      </c>
      <c r="DV10">
        <v>2.5</v>
      </c>
      <c r="DW10" s="11">
        <f t="shared" si="37"/>
        <v>2.4333333333333331</v>
      </c>
      <c r="DX10" s="11">
        <f t="shared" si="38"/>
        <v>4.0555555555555554</v>
      </c>
      <c r="DY10" s="3">
        <v>1.8</v>
      </c>
      <c r="DZ10">
        <v>1.7</v>
      </c>
      <c r="EA10">
        <v>1.7</v>
      </c>
      <c r="EB10" s="11">
        <f t="shared" si="39"/>
        <v>1.7333333333333334</v>
      </c>
      <c r="EC10">
        <v>2.2000000000000002</v>
      </c>
      <c r="ED10">
        <v>2.5</v>
      </c>
      <c r="EE10">
        <v>2.2000000000000002</v>
      </c>
      <c r="EF10" s="11">
        <f t="shared" si="40"/>
        <v>2.3000000000000003</v>
      </c>
      <c r="EG10" s="11">
        <f t="shared" si="41"/>
        <v>3.9866666666666672</v>
      </c>
      <c r="EH10" s="3">
        <v>1.9</v>
      </c>
      <c r="EI10">
        <v>1.9</v>
      </c>
      <c r="EJ10">
        <v>1.9</v>
      </c>
      <c r="EK10" s="11">
        <f t="shared" si="42"/>
        <v>1.8999999999999997</v>
      </c>
      <c r="EL10">
        <v>2.2999999999999998</v>
      </c>
      <c r="EM10">
        <v>2.1</v>
      </c>
      <c r="EN10">
        <v>2.2000000000000002</v>
      </c>
      <c r="EO10" s="11">
        <f t="shared" si="43"/>
        <v>2.2000000000000002</v>
      </c>
      <c r="EP10" s="11">
        <f t="shared" si="44"/>
        <v>4.18</v>
      </c>
      <c r="EQ10" s="3">
        <v>1.6</v>
      </c>
      <c r="ER10">
        <v>1.5</v>
      </c>
      <c r="ES10">
        <v>1.6</v>
      </c>
      <c r="ET10" s="11">
        <f t="shared" si="45"/>
        <v>1.5666666666666667</v>
      </c>
      <c r="EU10">
        <v>2</v>
      </c>
      <c r="EV10">
        <v>2.1</v>
      </c>
      <c r="EW10">
        <v>1.9</v>
      </c>
      <c r="EX10" s="11">
        <f t="shared" si="46"/>
        <v>2</v>
      </c>
      <c r="EY10" s="11">
        <f t="shared" si="47"/>
        <v>3.1333333333333333</v>
      </c>
      <c r="EZ10">
        <v>0.31476111969845499</v>
      </c>
      <c r="FA10">
        <v>0.365637321883651</v>
      </c>
      <c r="FB10">
        <v>0.27410735326482599</v>
      </c>
      <c r="FC10" s="11">
        <f t="shared" ref="FC10" si="64">AVERAGE(EZ10:FB10)</f>
        <v>0.31816859828231064</v>
      </c>
      <c r="FD10" t="s">
        <v>69</v>
      </c>
      <c r="FE10" s="3">
        <v>1.6</v>
      </c>
      <c r="FF10">
        <v>1.6</v>
      </c>
      <c r="FG10">
        <v>1.6</v>
      </c>
      <c r="FH10" s="11">
        <f t="shared" si="48"/>
        <v>1.6000000000000003</v>
      </c>
      <c r="FI10">
        <v>2.6</v>
      </c>
      <c r="FJ10">
        <v>2.2999999999999998</v>
      </c>
      <c r="FK10">
        <v>2.6</v>
      </c>
      <c r="FL10" s="11">
        <f t="shared" si="49"/>
        <v>2.5</v>
      </c>
      <c r="FM10" s="11">
        <f t="shared" si="50"/>
        <v>4.0000000000000009</v>
      </c>
      <c r="FO10" s="3">
        <v>1.9</v>
      </c>
      <c r="FP10">
        <v>1.8</v>
      </c>
      <c r="FQ10">
        <v>1.7</v>
      </c>
      <c r="FR10" s="11">
        <f t="shared" si="51"/>
        <v>1.8</v>
      </c>
      <c r="FS10">
        <v>2.1</v>
      </c>
      <c r="FT10">
        <v>2.2999999999999998</v>
      </c>
      <c r="FU10">
        <v>2.4</v>
      </c>
      <c r="FV10" s="11">
        <f t="shared" si="52"/>
        <v>2.2666666666666671</v>
      </c>
      <c r="FW10" s="11">
        <f t="shared" si="53"/>
        <v>4.080000000000001</v>
      </c>
      <c r="FY10" s="3">
        <v>1.8</v>
      </c>
      <c r="FZ10">
        <v>1.7</v>
      </c>
      <c r="GA10">
        <v>1.8</v>
      </c>
      <c r="GB10" s="11">
        <f t="shared" si="54"/>
        <v>1.7666666666666666</v>
      </c>
      <c r="GC10">
        <v>2</v>
      </c>
      <c r="GD10">
        <v>2.2000000000000002</v>
      </c>
      <c r="GE10">
        <v>2.1</v>
      </c>
      <c r="GF10" s="11">
        <f t="shared" si="55"/>
        <v>2.1</v>
      </c>
      <c r="GG10" s="11">
        <f t="shared" si="56"/>
        <v>3.71</v>
      </c>
      <c r="GH10" s="3">
        <v>1.6</v>
      </c>
      <c r="GI10">
        <v>1.6</v>
      </c>
      <c r="GJ10">
        <v>1.5</v>
      </c>
      <c r="GK10" s="11">
        <f t="shared" si="57"/>
        <v>1.5666666666666667</v>
      </c>
      <c r="GL10">
        <v>2</v>
      </c>
      <c r="GM10">
        <v>2</v>
      </c>
      <c r="GN10">
        <v>2.1</v>
      </c>
      <c r="GO10" s="11">
        <f t="shared" si="58"/>
        <v>2.0333333333333332</v>
      </c>
      <c r="GP10" s="11">
        <f t="shared" si="59"/>
        <v>3.1855555555555553</v>
      </c>
      <c r="GQ10" s="3">
        <v>1.7</v>
      </c>
      <c r="GR10">
        <v>1.7</v>
      </c>
      <c r="GS10">
        <v>1.7</v>
      </c>
      <c r="GT10" s="11">
        <f t="shared" si="60"/>
        <v>1.7</v>
      </c>
      <c r="GU10">
        <v>2.2999999999999998</v>
      </c>
      <c r="GV10">
        <v>2.4</v>
      </c>
      <c r="GW10">
        <v>2.4</v>
      </c>
      <c r="GX10" s="11">
        <f t="shared" si="61"/>
        <v>2.3666666666666667</v>
      </c>
      <c r="GY10" s="11">
        <f t="shared" si="62"/>
        <v>4.0233333333333334</v>
      </c>
      <c r="GZ10">
        <v>0.228892020340414</v>
      </c>
      <c r="HA10">
        <v>0</v>
      </c>
      <c r="HB10">
        <v>0.117686062926385</v>
      </c>
      <c r="HC10" s="12">
        <f t="shared" ref="HC10" si="65">AVERAGE(GZ10:HB10)</f>
        <v>0.11552602775559967</v>
      </c>
      <c r="HD10">
        <v>0</v>
      </c>
      <c r="HE10">
        <v>0</v>
      </c>
      <c r="HF10" t="s">
        <v>70</v>
      </c>
      <c r="HG10">
        <v>0</v>
      </c>
      <c r="HH10">
        <v>0</v>
      </c>
      <c r="HI10" t="s">
        <v>70</v>
      </c>
      <c r="HJ10">
        <v>0</v>
      </c>
      <c r="HK10">
        <v>0</v>
      </c>
      <c r="HL10" t="s">
        <v>70</v>
      </c>
      <c r="HM10">
        <v>0</v>
      </c>
      <c r="HN10" t="s">
        <v>70</v>
      </c>
      <c r="HO10">
        <v>0</v>
      </c>
      <c r="HP10" t="s">
        <v>70</v>
      </c>
      <c r="HQ10">
        <v>8.1000000000000003E-2</v>
      </c>
      <c r="HR10">
        <v>7.83</v>
      </c>
      <c r="HS10">
        <v>0.3</v>
      </c>
      <c r="HT10">
        <v>29.2</v>
      </c>
      <c r="HU10">
        <v>7.4999999999999997E-2</v>
      </c>
      <c r="HV10">
        <v>7.23</v>
      </c>
      <c r="HW10">
        <v>1.9E-2</v>
      </c>
      <c r="HX10">
        <v>1.81</v>
      </c>
      <c r="HY10" s="3">
        <v>3</v>
      </c>
      <c r="HZ10" t="s">
        <v>71</v>
      </c>
    </row>
    <row r="11" spans="1:235" x14ac:dyDescent="0.25">
      <c r="A11" s="9"/>
      <c r="G11" s="3">
        <v>1.6</v>
      </c>
      <c r="H11">
        <v>1.5</v>
      </c>
      <c r="I11">
        <v>1.7</v>
      </c>
      <c r="J11" s="11">
        <f t="shared" si="0"/>
        <v>1.5999999999999999</v>
      </c>
      <c r="K11">
        <v>2.2000000000000002</v>
      </c>
      <c r="L11">
        <v>2.1</v>
      </c>
      <c r="M11">
        <v>2.4</v>
      </c>
      <c r="N11" s="11">
        <f t="shared" si="1"/>
        <v>2.2333333333333338</v>
      </c>
      <c r="O11" s="11">
        <f t="shared" si="2"/>
        <v>3.5733333333333337</v>
      </c>
      <c r="P11" s="3">
        <v>2</v>
      </c>
      <c r="Q11">
        <v>1.9</v>
      </c>
      <c r="R11">
        <v>1.8</v>
      </c>
      <c r="S11" s="11">
        <f t="shared" si="3"/>
        <v>1.9000000000000001</v>
      </c>
      <c r="T11">
        <v>2.7</v>
      </c>
      <c r="U11">
        <v>2.5</v>
      </c>
      <c r="V11">
        <v>2.5</v>
      </c>
      <c r="W11" s="11">
        <f t="shared" si="4"/>
        <v>2.5666666666666669</v>
      </c>
      <c r="X11" s="11">
        <f t="shared" si="5"/>
        <v>4.8766666666666678</v>
      </c>
      <c r="Y11" s="3">
        <v>1.9</v>
      </c>
      <c r="Z11">
        <v>1.9</v>
      </c>
      <c r="AA11">
        <v>1.9</v>
      </c>
      <c r="AB11" s="11">
        <f t="shared" si="6"/>
        <v>1.8999999999999997</v>
      </c>
      <c r="AC11">
        <v>2.2999999999999998</v>
      </c>
      <c r="AD11">
        <v>2.2999999999999998</v>
      </c>
      <c r="AE11">
        <v>2.2999999999999998</v>
      </c>
      <c r="AF11" s="11">
        <f t="shared" si="7"/>
        <v>2.2999999999999998</v>
      </c>
      <c r="AG11" s="11">
        <f t="shared" si="8"/>
        <v>4.3699999999999992</v>
      </c>
      <c r="AH11" s="3">
        <v>1.9</v>
      </c>
      <c r="AI11">
        <v>1.7</v>
      </c>
      <c r="AJ11">
        <v>1.7</v>
      </c>
      <c r="AK11" s="11">
        <f t="shared" si="9"/>
        <v>1.7666666666666666</v>
      </c>
      <c r="AL11">
        <v>2.1</v>
      </c>
      <c r="AM11">
        <v>2.4</v>
      </c>
      <c r="AN11">
        <v>2.2000000000000002</v>
      </c>
      <c r="AO11" s="11">
        <f t="shared" si="10"/>
        <v>2.2333333333333334</v>
      </c>
      <c r="AP11" s="11">
        <f t="shared" si="11"/>
        <v>3.9455555555555555</v>
      </c>
      <c r="AQ11" s="11"/>
      <c r="AR11" s="11"/>
      <c r="AS11" s="11"/>
      <c r="AV11" s="3">
        <v>1.7</v>
      </c>
      <c r="AW11">
        <v>1.7</v>
      </c>
      <c r="AX11">
        <v>1.4</v>
      </c>
      <c r="AY11" s="11">
        <f t="shared" si="12"/>
        <v>1.5999999999999999</v>
      </c>
      <c r="AZ11">
        <v>2.4</v>
      </c>
      <c r="BA11">
        <v>2.4</v>
      </c>
      <c r="BB11">
        <v>2.2999999999999998</v>
      </c>
      <c r="BC11" s="11">
        <f t="shared" si="13"/>
        <v>2.3666666666666667</v>
      </c>
      <c r="BD11" s="11">
        <f t="shared" si="14"/>
        <v>3.7866666666666662</v>
      </c>
      <c r="BE11" s="3">
        <v>1.7</v>
      </c>
      <c r="BF11">
        <v>1.6</v>
      </c>
      <c r="BG11">
        <v>1.7</v>
      </c>
      <c r="BH11" s="11">
        <f t="shared" si="15"/>
        <v>1.6666666666666667</v>
      </c>
      <c r="BI11">
        <v>2.5</v>
      </c>
      <c r="BJ11">
        <v>2.4</v>
      </c>
      <c r="BK11">
        <v>2.5</v>
      </c>
      <c r="BL11" s="11">
        <f t="shared" si="16"/>
        <v>2.4666666666666668</v>
      </c>
      <c r="BM11" s="11">
        <f t="shared" si="17"/>
        <v>4.1111111111111116</v>
      </c>
      <c r="BN11" s="3">
        <v>1.7</v>
      </c>
      <c r="BO11">
        <v>1.8</v>
      </c>
      <c r="BP11">
        <v>1.8</v>
      </c>
      <c r="BQ11" s="11">
        <f t="shared" si="18"/>
        <v>1.7666666666666666</v>
      </c>
      <c r="BR11">
        <v>2.2000000000000002</v>
      </c>
      <c r="BS11">
        <v>2.2999999999999998</v>
      </c>
      <c r="BT11">
        <v>2.2999999999999998</v>
      </c>
      <c r="BU11" s="11">
        <f t="shared" si="19"/>
        <v>2.2666666666666666</v>
      </c>
      <c r="BV11" s="11">
        <f t="shared" si="20"/>
        <v>4.0044444444444443</v>
      </c>
      <c r="BW11" s="3">
        <v>2.1</v>
      </c>
      <c r="BX11">
        <v>2</v>
      </c>
      <c r="BY11">
        <v>2</v>
      </c>
      <c r="BZ11" s="11">
        <f t="shared" si="21"/>
        <v>2.0333333333333332</v>
      </c>
      <c r="CA11">
        <v>2.2999999999999998</v>
      </c>
      <c r="CB11">
        <v>2.2999999999999998</v>
      </c>
      <c r="CC11">
        <v>2.2000000000000002</v>
      </c>
      <c r="CD11" s="11">
        <f t="shared" si="22"/>
        <v>2.2666666666666666</v>
      </c>
      <c r="CE11" s="11">
        <f t="shared" si="23"/>
        <v>4.6088888888888881</v>
      </c>
      <c r="CF11" s="3">
        <v>1.7</v>
      </c>
      <c r="CG11">
        <v>1.5</v>
      </c>
      <c r="CH11">
        <v>1.6</v>
      </c>
      <c r="CI11" s="11">
        <f t="shared" si="24"/>
        <v>1.6000000000000003</v>
      </c>
      <c r="CJ11">
        <v>2.7</v>
      </c>
      <c r="CK11">
        <v>2.6</v>
      </c>
      <c r="CL11">
        <v>2.6</v>
      </c>
      <c r="CM11" s="11">
        <f t="shared" si="25"/>
        <v>2.6333333333333333</v>
      </c>
      <c r="CN11" s="11">
        <f t="shared" si="26"/>
        <v>4.2133333333333338</v>
      </c>
      <c r="CO11" s="3">
        <v>1.8</v>
      </c>
      <c r="CP11">
        <v>1.8</v>
      </c>
      <c r="CQ11">
        <v>1.7</v>
      </c>
      <c r="CR11" s="11">
        <f t="shared" si="27"/>
        <v>1.7666666666666666</v>
      </c>
      <c r="CS11">
        <v>2.2000000000000002</v>
      </c>
      <c r="CT11">
        <v>2.2999999999999998</v>
      </c>
      <c r="CU11">
        <v>2.2000000000000002</v>
      </c>
      <c r="CV11" s="11">
        <f t="shared" si="28"/>
        <v>2.2333333333333334</v>
      </c>
      <c r="CW11" s="11">
        <f t="shared" si="29"/>
        <v>3.9455555555555555</v>
      </c>
      <c r="CX11" s="3">
        <v>1.9</v>
      </c>
      <c r="CY11">
        <v>1.8</v>
      </c>
      <c r="CZ11">
        <v>1.7</v>
      </c>
      <c r="DA11" s="11">
        <f t="shared" si="30"/>
        <v>1.8</v>
      </c>
      <c r="DB11">
        <v>2.2999999999999998</v>
      </c>
      <c r="DC11">
        <v>2.4</v>
      </c>
      <c r="DD11">
        <v>2.5</v>
      </c>
      <c r="DE11" s="11">
        <f t="shared" si="31"/>
        <v>2.4</v>
      </c>
      <c r="DF11" s="11">
        <f t="shared" si="32"/>
        <v>4.32</v>
      </c>
      <c r="DG11" s="3">
        <v>2.2000000000000002</v>
      </c>
      <c r="DH11">
        <v>1.9</v>
      </c>
      <c r="DI11">
        <v>2</v>
      </c>
      <c r="DJ11" s="11">
        <f t="shared" si="33"/>
        <v>2.0333333333333332</v>
      </c>
      <c r="DK11">
        <v>2.1</v>
      </c>
      <c r="DL11">
        <v>2.2000000000000002</v>
      </c>
      <c r="DM11">
        <v>2.2000000000000002</v>
      </c>
      <c r="DN11" s="11">
        <f t="shared" si="34"/>
        <v>2.166666666666667</v>
      </c>
      <c r="DO11" s="11">
        <f t="shared" si="35"/>
        <v>4.4055555555555559</v>
      </c>
      <c r="DP11" s="3">
        <v>1.9</v>
      </c>
      <c r="DQ11">
        <v>1.8</v>
      </c>
      <c r="DR11">
        <v>1.8</v>
      </c>
      <c r="DS11" s="11">
        <f t="shared" si="36"/>
        <v>1.8333333333333333</v>
      </c>
      <c r="DT11">
        <v>2.2999999999999998</v>
      </c>
      <c r="DU11">
        <v>2.1</v>
      </c>
      <c r="DV11">
        <v>2.1</v>
      </c>
      <c r="DW11" s="11">
        <f t="shared" si="37"/>
        <v>2.1666666666666665</v>
      </c>
      <c r="DX11" s="11">
        <f t="shared" si="38"/>
        <v>3.9722222222222219</v>
      </c>
      <c r="DY11" s="3">
        <v>1.7</v>
      </c>
      <c r="DZ11">
        <v>1.6</v>
      </c>
      <c r="EA11">
        <v>1.6</v>
      </c>
      <c r="EB11" s="11">
        <f t="shared" si="39"/>
        <v>1.6333333333333335</v>
      </c>
      <c r="EC11">
        <v>2.4</v>
      </c>
      <c r="ED11">
        <v>2.4</v>
      </c>
      <c r="EE11">
        <v>2.5</v>
      </c>
      <c r="EF11" s="11">
        <f t="shared" si="40"/>
        <v>2.4333333333333331</v>
      </c>
      <c r="EG11" s="11">
        <f t="shared" si="41"/>
        <v>3.9744444444444444</v>
      </c>
      <c r="EH11" s="3">
        <v>1.8</v>
      </c>
      <c r="EI11">
        <v>1.8</v>
      </c>
      <c r="EJ11">
        <v>2</v>
      </c>
      <c r="EK11" s="11">
        <f t="shared" si="42"/>
        <v>1.8666666666666665</v>
      </c>
      <c r="EL11">
        <v>2.1</v>
      </c>
      <c r="EM11">
        <v>2.2000000000000002</v>
      </c>
      <c r="EN11">
        <v>2.2000000000000002</v>
      </c>
      <c r="EO11" s="11">
        <f t="shared" si="43"/>
        <v>2.166666666666667</v>
      </c>
      <c r="EP11" s="11">
        <f t="shared" si="44"/>
        <v>4.0444444444444443</v>
      </c>
      <c r="EQ11" s="3">
        <v>1.7</v>
      </c>
      <c r="ER11">
        <v>1.6</v>
      </c>
      <c r="ES11">
        <v>1.5</v>
      </c>
      <c r="ET11" s="11">
        <f t="shared" si="45"/>
        <v>1.5999999999999999</v>
      </c>
      <c r="EU11">
        <v>2</v>
      </c>
      <c r="EV11">
        <v>2</v>
      </c>
      <c r="EW11">
        <v>2.1</v>
      </c>
      <c r="EX11" s="11">
        <f t="shared" si="46"/>
        <v>2.0333333333333332</v>
      </c>
      <c r="EY11" s="11">
        <f t="shared" si="47"/>
        <v>3.253333333333333</v>
      </c>
      <c r="EZ11" s="11"/>
      <c r="FA11" s="11"/>
      <c r="FB11" s="11"/>
      <c r="FE11" s="3">
        <v>1.7</v>
      </c>
      <c r="FF11">
        <v>1.6</v>
      </c>
      <c r="FG11">
        <v>1.7</v>
      </c>
      <c r="FH11" s="11">
        <f t="shared" si="48"/>
        <v>1.6666666666666667</v>
      </c>
      <c r="FI11">
        <v>2.4</v>
      </c>
      <c r="FJ11">
        <v>2.4</v>
      </c>
      <c r="FK11">
        <v>2.6</v>
      </c>
      <c r="FL11" s="11">
        <f t="shared" si="49"/>
        <v>2.4666666666666668</v>
      </c>
      <c r="FM11" s="11">
        <f t="shared" si="50"/>
        <v>4.1111111111111116</v>
      </c>
      <c r="FO11" s="3">
        <v>1.7</v>
      </c>
      <c r="FP11">
        <v>1.8</v>
      </c>
      <c r="FQ11">
        <v>1.7</v>
      </c>
      <c r="FR11" s="11">
        <f t="shared" si="51"/>
        <v>1.7333333333333334</v>
      </c>
      <c r="FS11">
        <v>2.1</v>
      </c>
      <c r="FT11">
        <v>2.4</v>
      </c>
      <c r="FU11">
        <v>2.2000000000000002</v>
      </c>
      <c r="FV11" s="11">
        <f t="shared" si="52"/>
        <v>2.2333333333333334</v>
      </c>
      <c r="FW11" s="11">
        <f t="shared" si="53"/>
        <v>3.8711111111111114</v>
      </c>
      <c r="FY11" s="3">
        <v>1.8</v>
      </c>
      <c r="FZ11">
        <v>1.8</v>
      </c>
      <c r="GA11">
        <v>1.8</v>
      </c>
      <c r="GB11" s="11">
        <f t="shared" si="54"/>
        <v>1.8</v>
      </c>
      <c r="GC11">
        <v>2.1</v>
      </c>
      <c r="GD11">
        <v>2.2000000000000002</v>
      </c>
      <c r="GE11">
        <v>2.1</v>
      </c>
      <c r="GF11" s="11">
        <f t="shared" si="55"/>
        <v>2.1333333333333333</v>
      </c>
      <c r="GG11" s="11">
        <f t="shared" si="56"/>
        <v>3.84</v>
      </c>
      <c r="GH11" s="3">
        <v>1.7</v>
      </c>
      <c r="GI11">
        <v>1.5</v>
      </c>
      <c r="GJ11">
        <v>1.7</v>
      </c>
      <c r="GK11" s="11">
        <f t="shared" si="57"/>
        <v>1.6333333333333335</v>
      </c>
      <c r="GL11">
        <v>2.2000000000000002</v>
      </c>
      <c r="GM11">
        <v>2.1</v>
      </c>
      <c r="GN11">
        <v>2.1</v>
      </c>
      <c r="GO11" s="11">
        <f t="shared" si="58"/>
        <v>2.1333333333333333</v>
      </c>
      <c r="GP11" s="11">
        <f t="shared" si="59"/>
        <v>3.4844444444444447</v>
      </c>
      <c r="GQ11" s="3">
        <v>1.6</v>
      </c>
      <c r="GR11">
        <v>1.8</v>
      </c>
      <c r="GS11">
        <v>1.7</v>
      </c>
      <c r="GT11" s="11">
        <f t="shared" si="60"/>
        <v>1.7000000000000002</v>
      </c>
      <c r="GU11">
        <v>2.1</v>
      </c>
      <c r="GV11">
        <v>2.2999999999999998</v>
      </c>
      <c r="GW11">
        <v>2.2000000000000002</v>
      </c>
      <c r="GX11" s="11">
        <f t="shared" si="61"/>
        <v>2.2000000000000002</v>
      </c>
      <c r="GY11" s="11">
        <f t="shared" si="62"/>
        <v>3.7400000000000007</v>
      </c>
      <c r="GZ11" s="11"/>
      <c r="HA11" s="11"/>
      <c r="HB11" s="11"/>
    </row>
    <row r="12" spans="1:235" x14ac:dyDescent="0.25">
      <c r="A12" s="9">
        <v>17</v>
      </c>
      <c r="B12">
        <v>1</v>
      </c>
      <c r="C12" s="10">
        <v>44215</v>
      </c>
      <c r="D12" s="10">
        <v>44301</v>
      </c>
      <c r="E12">
        <v>0</v>
      </c>
      <c r="F12">
        <v>1</v>
      </c>
      <c r="G12" s="3">
        <v>1.7</v>
      </c>
      <c r="H12">
        <v>1.5</v>
      </c>
      <c r="I12">
        <v>1.7</v>
      </c>
      <c r="J12" s="11">
        <f t="shared" si="0"/>
        <v>1.6333333333333335</v>
      </c>
      <c r="K12">
        <v>2.5</v>
      </c>
      <c r="L12">
        <v>2.6</v>
      </c>
      <c r="M12">
        <v>2.6</v>
      </c>
      <c r="N12" s="11">
        <f t="shared" si="1"/>
        <v>2.5666666666666664</v>
      </c>
      <c r="O12" s="11">
        <f t="shared" si="2"/>
        <v>4.1922222222222221</v>
      </c>
      <c r="P12" s="3">
        <v>1.9</v>
      </c>
      <c r="Q12">
        <v>1.8</v>
      </c>
      <c r="R12">
        <v>1.8</v>
      </c>
      <c r="S12" s="11">
        <f t="shared" si="3"/>
        <v>1.8333333333333333</v>
      </c>
      <c r="T12">
        <v>2.6</v>
      </c>
      <c r="U12">
        <v>2.2999999999999998</v>
      </c>
      <c r="V12">
        <v>2.6</v>
      </c>
      <c r="W12" s="11">
        <f t="shared" si="4"/>
        <v>2.5</v>
      </c>
      <c r="X12" s="11">
        <f t="shared" si="5"/>
        <v>4.583333333333333</v>
      </c>
      <c r="Y12" s="3">
        <v>2.2999999999999998</v>
      </c>
      <c r="Z12">
        <v>2.4</v>
      </c>
      <c r="AA12">
        <v>2.5</v>
      </c>
      <c r="AB12" s="11">
        <f t="shared" si="6"/>
        <v>2.4</v>
      </c>
      <c r="AC12">
        <v>2.2000000000000002</v>
      </c>
      <c r="AD12">
        <v>2.2000000000000002</v>
      </c>
      <c r="AE12">
        <v>2.2999999999999998</v>
      </c>
      <c r="AF12" s="11">
        <f t="shared" si="7"/>
        <v>2.2333333333333334</v>
      </c>
      <c r="AG12" s="11">
        <f t="shared" si="8"/>
        <v>5.36</v>
      </c>
      <c r="AH12" s="3">
        <v>1.9</v>
      </c>
      <c r="AI12">
        <v>1.8</v>
      </c>
      <c r="AJ12">
        <v>1.6</v>
      </c>
      <c r="AK12" s="11">
        <f t="shared" si="9"/>
        <v>1.7666666666666668</v>
      </c>
      <c r="AL12">
        <v>2.6</v>
      </c>
      <c r="AM12">
        <v>2.5</v>
      </c>
      <c r="AN12">
        <v>2.7</v>
      </c>
      <c r="AO12" s="11">
        <f t="shared" si="10"/>
        <v>2.6</v>
      </c>
      <c r="AP12" s="11">
        <f t="shared" si="11"/>
        <v>4.5933333333333337</v>
      </c>
      <c r="AQ12" s="11">
        <v>0.29045812019667999</v>
      </c>
      <c r="AR12" s="11">
        <v>0.29045812019667999</v>
      </c>
      <c r="AS12" s="11">
        <v>0.29045812019667999</v>
      </c>
      <c r="AT12" s="11">
        <f t="shared" ref="AT12" si="66">AVERAGE(AQ12:AS12)</f>
        <v>0.29045812019667999</v>
      </c>
      <c r="AU12">
        <v>22.11</v>
      </c>
      <c r="AV12" s="3">
        <v>2.1</v>
      </c>
      <c r="AW12">
        <v>2.4</v>
      </c>
      <c r="AX12">
        <v>2.4</v>
      </c>
      <c r="AY12" s="11">
        <f t="shared" si="12"/>
        <v>2.3000000000000003</v>
      </c>
      <c r="AZ12">
        <v>2.5</v>
      </c>
      <c r="BA12">
        <v>2.4</v>
      </c>
      <c r="BB12">
        <v>2.6</v>
      </c>
      <c r="BC12" s="11">
        <f t="shared" si="13"/>
        <v>2.5</v>
      </c>
      <c r="BD12" s="11">
        <f t="shared" si="14"/>
        <v>5.7500000000000009</v>
      </c>
      <c r="BE12" s="3">
        <v>1.7</v>
      </c>
      <c r="BF12">
        <v>1.6</v>
      </c>
      <c r="BG12">
        <v>1.7</v>
      </c>
      <c r="BH12" s="11">
        <f t="shared" si="15"/>
        <v>1.6666666666666667</v>
      </c>
      <c r="BI12">
        <v>2.1</v>
      </c>
      <c r="BJ12">
        <v>1.9</v>
      </c>
      <c r="BK12">
        <v>2.2000000000000002</v>
      </c>
      <c r="BL12" s="11">
        <f t="shared" si="16"/>
        <v>2.0666666666666669</v>
      </c>
      <c r="BM12" s="11">
        <f t="shared" si="17"/>
        <v>3.4444444444444451</v>
      </c>
      <c r="BN12" s="3">
        <v>2.2000000000000002</v>
      </c>
      <c r="BO12">
        <v>2.2000000000000002</v>
      </c>
      <c r="BP12">
        <v>2.2999999999999998</v>
      </c>
      <c r="BQ12" s="11">
        <f t="shared" si="18"/>
        <v>2.2333333333333334</v>
      </c>
      <c r="BR12">
        <v>2.2999999999999998</v>
      </c>
      <c r="BS12">
        <v>2.4</v>
      </c>
      <c r="BT12">
        <v>2.5</v>
      </c>
      <c r="BU12" s="11">
        <f t="shared" si="19"/>
        <v>2.4</v>
      </c>
      <c r="BV12" s="11">
        <f t="shared" si="20"/>
        <v>5.36</v>
      </c>
      <c r="BW12" s="3">
        <v>2.2999999999999998</v>
      </c>
      <c r="BX12">
        <v>2.2999999999999998</v>
      </c>
      <c r="BY12">
        <v>2.5</v>
      </c>
      <c r="BZ12" s="11">
        <f t="shared" si="21"/>
        <v>2.3666666666666667</v>
      </c>
      <c r="CA12">
        <v>2.6</v>
      </c>
      <c r="CB12">
        <v>2.5</v>
      </c>
      <c r="CC12">
        <v>2.7</v>
      </c>
      <c r="CD12" s="11">
        <f t="shared" si="22"/>
        <v>2.6</v>
      </c>
      <c r="CE12" s="11">
        <f t="shared" si="23"/>
        <v>6.1533333333333333</v>
      </c>
      <c r="CF12" s="3">
        <v>1.9</v>
      </c>
      <c r="CG12">
        <v>1.9</v>
      </c>
      <c r="CH12">
        <v>1.9</v>
      </c>
      <c r="CI12" s="11">
        <f t="shared" si="24"/>
        <v>1.8999999999999997</v>
      </c>
      <c r="CJ12">
        <v>2.6</v>
      </c>
      <c r="CK12">
        <v>2.7</v>
      </c>
      <c r="CL12">
        <v>2.8</v>
      </c>
      <c r="CM12" s="11">
        <f t="shared" si="25"/>
        <v>2.7000000000000006</v>
      </c>
      <c r="CN12" s="11">
        <f t="shared" si="26"/>
        <v>5.1300000000000008</v>
      </c>
      <c r="CO12" s="3">
        <v>2</v>
      </c>
      <c r="CP12">
        <v>1.9</v>
      </c>
      <c r="CQ12">
        <v>1.9</v>
      </c>
      <c r="CR12" s="11">
        <f t="shared" si="27"/>
        <v>1.9333333333333333</v>
      </c>
      <c r="CS12">
        <v>2.5</v>
      </c>
      <c r="CT12">
        <v>2.5</v>
      </c>
      <c r="CU12">
        <v>2.4</v>
      </c>
      <c r="CV12" s="11">
        <f t="shared" si="28"/>
        <v>2.4666666666666668</v>
      </c>
      <c r="CW12" s="11">
        <f t="shared" si="29"/>
        <v>4.7688888888888892</v>
      </c>
      <c r="CX12" s="3">
        <v>1.9</v>
      </c>
      <c r="CY12">
        <v>1.6</v>
      </c>
      <c r="CZ12">
        <v>1.8</v>
      </c>
      <c r="DA12" s="11">
        <f t="shared" si="30"/>
        <v>1.7666666666666666</v>
      </c>
      <c r="DB12">
        <v>2.4</v>
      </c>
      <c r="DC12">
        <v>2.5</v>
      </c>
      <c r="DD12">
        <v>2.7</v>
      </c>
      <c r="DE12" s="11">
        <f t="shared" si="31"/>
        <v>2.5333333333333337</v>
      </c>
      <c r="DF12" s="11">
        <f t="shared" si="32"/>
        <v>4.4755555555555562</v>
      </c>
      <c r="DG12" s="3">
        <v>1.9</v>
      </c>
      <c r="DH12">
        <v>1.9</v>
      </c>
      <c r="DI12">
        <v>1.9</v>
      </c>
      <c r="DJ12" s="11">
        <f t="shared" si="33"/>
        <v>1.8999999999999997</v>
      </c>
      <c r="DK12">
        <v>2.2000000000000002</v>
      </c>
      <c r="DL12">
        <v>2.1</v>
      </c>
      <c r="DM12">
        <v>2.1</v>
      </c>
      <c r="DN12" s="11">
        <f t="shared" si="34"/>
        <v>2.1333333333333333</v>
      </c>
      <c r="DO12" s="11">
        <f t="shared" si="35"/>
        <v>4.0533333333333328</v>
      </c>
      <c r="DP12" s="3">
        <v>1.7</v>
      </c>
      <c r="DQ12">
        <v>1.6</v>
      </c>
      <c r="DR12">
        <v>1.6</v>
      </c>
      <c r="DS12" s="11">
        <f t="shared" si="36"/>
        <v>1.6333333333333335</v>
      </c>
      <c r="DT12">
        <v>2.4</v>
      </c>
      <c r="DU12">
        <v>2.5</v>
      </c>
      <c r="DV12">
        <v>2.5</v>
      </c>
      <c r="DW12" s="11">
        <f t="shared" si="37"/>
        <v>2.4666666666666668</v>
      </c>
      <c r="DX12" s="11">
        <f t="shared" si="38"/>
        <v>4.0288888888888899</v>
      </c>
      <c r="DY12" s="3">
        <v>1.7</v>
      </c>
      <c r="DZ12">
        <v>1.6</v>
      </c>
      <c r="EA12">
        <v>1.6</v>
      </c>
      <c r="EB12" s="11">
        <f t="shared" si="39"/>
        <v>1.6333333333333335</v>
      </c>
      <c r="EC12">
        <v>2.6</v>
      </c>
      <c r="ED12">
        <v>2.2999999999999998</v>
      </c>
      <c r="EE12">
        <v>2.6</v>
      </c>
      <c r="EF12" s="11">
        <f t="shared" si="40"/>
        <v>2.5</v>
      </c>
      <c r="EG12" s="11">
        <f t="shared" si="41"/>
        <v>4.0833333333333339</v>
      </c>
      <c r="EH12" s="3">
        <v>1.9</v>
      </c>
      <c r="EI12">
        <v>1.8</v>
      </c>
      <c r="EJ12">
        <v>1.7</v>
      </c>
      <c r="EK12" s="11">
        <f t="shared" si="42"/>
        <v>1.8</v>
      </c>
      <c r="EL12">
        <v>2.1</v>
      </c>
      <c r="EM12">
        <v>2.1</v>
      </c>
      <c r="EN12">
        <v>2</v>
      </c>
      <c r="EO12" s="11">
        <f t="shared" si="43"/>
        <v>2.0666666666666669</v>
      </c>
      <c r="EP12" s="11">
        <f t="shared" si="44"/>
        <v>3.7200000000000006</v>
      </c>
      <c r="EQ12" s="3">
        <v>1.7</v>
      </c>
      <c r="ER12">
        <v>1.6</v>
      </c>
      <c r="ES12">
        <v>1.6</v>
      </c>
      <c r="ET12" s="11">
        <f t="shared" si="45"/>
        <v>1.6333333333333335</v>
      </c>
      <c r="EU12">
        <v>2.2999999999999998</v>
      </c>
      <c r="EV12">
        <v>2.1</v>
      </c>
      <c r="EW12">
        <v>2.1</v>
      </c>
      <c r="EX12" s="11">
        <f t="shared" si="46"/>
        <v>2.1666666666666665</v>
      </c>
      <c r="EY12" s="11">
        <f t="shared" si="47"/>
        <v>3.5388888888888892</v>
      </c>
      <c r="EZ12" s="11">
        <v>0.21058329434734899</v>
      </c>
      <c r="FA12" s="11">
        <v>0.21058329434734899</v>
      </c>
      <c r="FB12" s="11">
        <v>0.21058329434734899</v>
      </c>
      <c r="FC12" s="11">
        <f t="shared" ref="FC12" si="67">AVERAGE(EZ12:FB12)</f>
        <v>0.21058329434734899</v>
      </c>
      <c r="FD12" t="s">
        <v>69</v>
      </c>
      <c r="FE12" s="3">
        <v>1.6</v>
      </c>
      <c r="FF12">
        <v>1.6</v>
      </c>
      <c r="FG12">
        <v>1.6</v>
      </c>
      <c r="FH12" s="11">
        <f t="shared" si="48"/>
        <v>1.6000000000000003</v>
      </c>
      <c r="FI12">
        <v>2.5</v>
      </c>
      <c r="FJ12">
        <v>2.4</v>
      </c>
      <c r="FK12">
        <v>2.2000000000000002</v>
      </c>
      <c r="FL12" s="11">
        <f t="shared" si="49"/>
        <v>2.3666666666666667</v>
      </c>
      <c r="FM12" s="11">
        <f t="shared" si="50"/>
        <v>3.7866666666666675</v>
      </c>
      <c r="FO12" s="3">
        <v>1.9</v>
      </c>
      <c r="FP12">
        <v>1.9</v>
      </c>
      <c r="FQ12">
        <v>1.9</v>
      </c>
      <c r="FR12" s="11">
        <f t="shared" si="51"/>
        <v>1.8999999999999997</v>
      </c>
      <c r="FS12">
        <v>2.2999999999999998</v>
      </c>
      <c r="FT12">
        <v>2.2999999999999998</v>
      </c>
      <c r="FU12">
        <v>2.5</v>
      </c>
      <c r="FV12" s="11">
        <f t="shared" si="52"/>
        <v>2.3666666666666667</v>
      </c>
      <c r="FW12" s="11">
        <f t="shared" si="53"/>
        <v>4.4966666666666661</v>
      </c>
      <c r="FY12" s="3">
        <v>2</v>
      </c>
      <c r="FZ12">
        <v>1.9</v>
      </c>
      <c r="GA12">
        <v>1.9</v>
      </c>
      <c r="GB12" s="11">
        <f t="shared" si="54"/>
        <v>1.9333333333333333</v>
      </c>
      <c r="GC12">
        <v>2.2999999999999998</v>
      </c>
      <c r="GD12">
        <v>2.2000000000000002</v>
      </c>
      <c r="GE12">
        <v>2.1</v>
      </c>
      <c r="GF12" s="11">
        <f t="shared" si="55"/>
        <v>2.1999999999999997</v>
      </c>
      <c r="GG12" s="11">
        <f t="shared" si="56"/>
        <v>4.253333333333333</v>
      </c>
      <c r="GH12" s="3">
        <v>1.7</v>
      </c>
      <c r="GI12">
        <v>1.6</v>
      </c>
      <c r="GJ12">
        <v>1.7</v>
      </c>
      <c r="GK12" s="11">
        <f t="shared" si="57"/>
        <v>1.6666666666666667</v>
      </c>
      <c r="GL12">
        <v>1.9</v>
      </c>
      <c r="GM12">
        <v>1.6</v>
      </c>
      <c r="GN12">
        <v>1.8</v>
      </c>
      <c r="GO12" s="11">
        <f t="shared" si="58"/>
        <v>1.7666666666666666</v>
      </c>
      <c r="GP12" s="11">
        <f t="shared" si="59"/>
        <v>2.9444444444444446</v>
      </c>
      <c r="GQ12" s="3">
        <v>1.6</v>
      </c>
      <c r="GR12">
        <v>1.8</v>
      </c>
      <c r="GS12">
        <v>1.8</v>
      </c>
      <c r="GT12" s="11">
        <f t="shared" si="60"/>
        <v>1.7333333333333334</v>
      </c>
      <c r="GU12">
        <v>2.2000000000000002</v>
      </c>
      <c r="GV12">
        <v>2.4</v>
      </c>
      <c r="GW12">
        <v>2.2000000000000002</v>
      </c>
      <c r="GX12" s="11">
        <f t="shared" si="61"/>
        <v>2.2666666666666666</v>
      </c>
      <c r="GY12" s="11">
        <f t="shared" si="62"/>
        <v>3.9288888888888889</v>
      </c>
      <c r="GZ12" s="11">
        <v>7.5287793218830806E-2</v>
      </c>
      <c r="HA12" s="11">
        <v>7.5287793218830806E-2</v>
      </c>
      <c r="HB12" s="11">
        <v>7.5287793218830806E-2</v>
      </c>
      <c r="HC12" s="12">
        <f t="shared" ref="HC12" si="68">AVERAGE(GZ12:HB12)</f>
        <v>7.5287793218830806E-2</v>
      </c>
      <c r="HD12">
        <v>0.34</v>
      </c>
      <c r="HE12" s="14">
        <v>4.7699999999999999E-3</v>
      </c>
      <c r="HF12">
        <v>1991</v>
      </c>
      <c r="HG12">
        <v>100</v>
      </c>
      <c r="HH12">
        <v>0.34</v>
      </c>
      <c r="HI12" t="s">
        <v>70</v>
      </c>
      <c r="HJ12">
        <v>0</v>
      </c>
      <c r="HK12">
        <v>0</v>
      </c>
      <c r="HL12">
        <v>1588</v>
      </c>
      <c r="HM12">
        <v>100</v>
      </c>
      <c r="HN12">
        <v>1991</v>
      </c>
      <c r="HO12">
        <v>100</v>
      </c>
      <c r="HP12">
        <v>8973</v>
      </c>
      <c r="HQ12">
        <v>7.1999999999999995E-2</v>
      </c>
      <c r="HR12">
        <v>5.08</v>
      </c>
      <c r="HS12">
        <v>0.26</v>
      </c>
      <c r="HT12">
        <v>18.100000000000001</v>
      </c>
      <c r="HU12">
        <v>9.8000000000000004E-2</v>
      </c>
      <c r="HV12">
        <v>6.94</v>
      </c>
      <c r="HW12">
        <v>3.3000000000000002E-2</v>
      </c>
      <c r="HX12">
        <v>2.37</v>
      </c>
      <c r="HY12" s="3">
        <v>6</v>
      </c>
      <c r="HZ12" t="s">
        <v>75</v>
      </c>
    </row>
    <row r="13" spans="1:235" x14ac:dyDescent="0.25">
      <c r="A13" s="9"/>
      <c r="G13" s="3">
        <v>1.7</v>
      </c>
      <c r="H13">
        <v>1.7</v>
      </c>
      <c r="I13">
        <v>1.7</v>
      </c>
      <c r="J13" s="11">
        <f t="shared" si="0"/>
        <v>1.7</v>
      </c>
      <c r="K13">
        <v>2.2999999999999998</v>
      </c>
      <c r="L13">
        <v>2.4</v>
      </c>
      <c r="M13">
        <v>2.4</v>
      </c>
      <c r="N13" s="11">
        <f t="shared" si="1"/>
        <v>2.3666666666666667</v>
      </c>
      <c r="O13" s="11">
        <f t="shared" si="2"/>
        <v>4.0233333333333334</v>
      </c>
      <c r="P13" s="3">
        <v>2.1</v>
      </c>
      <c r="Q13">
        <v>1.8</v>
      </c>
      <c r="R13">
        <v>1.8</v>
      </c>
      <c r="S13" s="11">
        <f t="shared" si="3"/>
        <v>1.9000000000000001</v>
      </c>
      <c r="T13">
        <v>2.6</v>
      </c>
      <c r="U13">
        <v>2.4</v>
      </c>
      <c r="V13">
        <v>2.6</v>
      </c>
      <c r="W13" s="11">
        <f t="shared" si="4"/>
        <v>2.5333333333333332</v>
      </c>
      <c r="X13" s="11">
        <f t="shared" si="5"/>
        <v>4.8133333333333335</v>
      </c>
      <c r="Y13" s="3">
        <v>1.7</v>
      </c>
      <c r="Z13">
        <v>1.8</v>
      </c>
      <c r="AA13">
        <v>1.9</v>
      </c>
      <c r="AB13" s="11">
        <f t="shared" si="6"/>
        <v>1.8</v>
      </c>
      <c r="AC13">
        <v>2.2000000000000002</v>
      </c>
      <c r="AD13">
        <v>2.2000000000000002</v>
      </c>
      <c r="AE13">
        <v>2.1</v>
      </c>
      <c r="AF13" s="11">
        <f t="shared" si="7"/>
        <v>2.1666666666666665</v>
      </c>
      <c r="AG13" s="11">
        <f t="shared" si="8"/>
        <v>3.9</v>
      </c>
      <c r="AH13" s="3">
        <v>1.5</v>
      </c>
      <c r="AI13">
        <v>1.8</v>
      </c>
      <c r="AJ13">
        <v>1.6</v>
      </c>
      <c r="AK13" s="11">
        <f t="shared" si="9"/>
        <v>1.6333333333333335</v>
      </c>
      <c r="AL13">
        <v>2.5</v>
      </c>
      <c r="AM13">
        <v>2.2999999999999998</v>
      </c>
      <c r="AN13">
        <v>2.4</v>
      </c>
      <c r="AO13" s="11">
        <f t="shared" si="10"/>
        <v>2.4</v>
      </c>
      <c r="AP13" s="11">
        <f t="shared" si="11"/>
        <v>3.9200000000000004</v>
      </c>
      <c r="AQ13" s="11"/>
      <c r="AR13" s="11"/>
      <c r="AS13" s="11"/>
      <c r="AV13" s="3">
        <v>1.6</v>
      </c>
      <c r="AW13">
        <v>1.6</v>
      </c>
      <c r="AX13">
        <v>1.8</v>
      </c>
      <c r="AY13" s="11">
        <f t="shared" si="12"/>
        <v>1.6666666666666667</v>
      </c>
      <c r="AZ13">
        <v>2.1</v>
      </c>
      <c r="BA13">
        <v>2.1</v>
      </c>
      <c r="BB13">
        <v>2</v>
      </c>
      <c r="BC13" s="11">
        <f t="shared" si="13"/>
        <v>2.0666666666666669</v>
      </c>
      <c r="BD13" s="11">
        <f t="shared" si="14"/>
        <v>3.4444444444444451</v>
      </c>
      <c r="BE13" s="3">
        <v>1.8</v>
      </c>
      <c r="BF13">
        <v>1.8</v>
      </c>
      <c r="BG13">
        <v>1.7</v>
      </c>
      <c r="BH13" s="11">
        <f t="shared" si="15"/>
        <v>1.7666666666666666</v>
      </c>
      <c r="BI13">
        <v>2.2000000000000002</v>
      </c>
      <c r="BJ13">
        <v>2.4</v>
      </c>
      <c r="BK13">
        <v>2.4</v>
      </c>
      <c r="BL13" s="11">
        <f t="shared" si="16"/>
        <v>2.3333333333333335</v>
      </c>
      <c r="BM13" s="11">
        <f t="shared" si="17"/>
        <v>4.1222222222222227</v>
      </c>
      <c r="BN13" s="3">
        <v>1.9</v>
      </c>
      <c r="BO13">
        <v>1.9</v>
      </c>
      <c r="BP13">
        <v>1.8</v>
      </c>
      <c r="BQ13" s="11">
        <f t="shared" si="18"/>
        <v>1.8666666666666665</v>
      </c>
      <c r="BR13">
        <v>2.2000000000000002</v>
      </c>
      <c r="BS13">
        <v>2.2000000000000002</v>
      </c>
      <c r="BT13">
        <v>2.1</v>
      </c>
      <c r="BU13" s="11">
        <f t="shared" si="19"/>
        <v>2.1666666666666665</v>
      </c>
      <c r="BV13" s="11">
        <f t="shared" si="20"/>
        <v>4.0444444444444434</v>
      </c>
      <c r="BW13" s="3">
        <v>1.8</v>
      </c>
      <c r="BX13">
        <v>1.9</v>
      </c>
      <c r="BY13">
        <v>1.9</v>
      </c>
      <c r="BZ13" s="11">
        <f t="shared" si="21"/>
        <v>1.8666666666666665</v>
      </c>
      <c r="CA13">
        <v>2.2000000000000002</v>
      </c>
      <c r="CB13">
        <v>2.2000000000000002</v>
      </c>
      <c r="CC13">
        <v>2.2000000000000002</v>
      </c>
      <c r="CD13" s="11">
        <f t="shared" si="22"/>
        <v>2.2000000000000002</v>
      </c>
      <c r="CE13" s="11">
        <f t="shared" si="23"/>
        <v>4.1066666666666665</v>
      </c>
      <c r="CF13" s="3">
        <v>1.7</v>
      </c>
      <c r="CG13">
        <v>1.7</v>
      </c>
      <c r="CH13">
        <v>1.8</v>
      </c>
      <c r="CI13" s="11">
        <f t="shared" si="24"/>
        <v>1.7333333333333334</v>
      </c>
      <c r="CJ13">
        <v>2.2999999999999998</v>
      </c>
      <c r="CK13">
        <v>2.2999999999999998</v>
      </c>
      <c r="CL13">
        <v>2.2999999999999998</v>
      </c>
      <c r="CM13" s="11">
        <f t="shared" si="25"/>
        <v>2.2999999999999998</v>
      </c>
      <c r="CN13" s="11">
        <f t="shared" si="26"/>
        <v>3.9866666666666664</v>
      </c>
      <c r="CO13" s="3">
        <v>1.9</v>
      </c>
      <c r="CP13">
        <v>1.8</v>
      </c>
      <c r="CQ13">
        <v>1.8</v>
      </c>
      <c r="CR13" s="11">
        <f t="shared" si="27"/>
        <v>1.8333333333333333</v>
      </c>
      <c r="CS13">
        <v>2.4</v>
      </c>
      <c r="CT13">
        <v>2.2000000000000002</v>
      </c>
      <c r="CU13">
        <v>2.2999999999999998</v>
      </c>
      <c r="CV13" s="11">
        <f t="shared" si="28"/>
        <v>2.2999999999999998</v>
      </c>
      <c r="CW13" s="11">
        <f t="shared" si="29"/>
        <v>4.2166666666666659</v>
      </c>
      <c r="CX13" s="3">
        <v>2</v>
      </c>
      <c r="CY13">
        <v>1.9</v>
      </c>
      <c r="CZ13">
        <v>1.8</v>
      </c>
      <c r="DA13" s="11">
        <f t="shared" si="30"/>
        <v>1.9000000000000001</v>
      </c>
      <c r="DB13">
        <v>2.4</v>
      </c>
      <c r="DC13">
        <v>2.2999999999999998</v>
      </c>
      <c r="DD13">
        <v>2.4</v>
      </c>
      <c r="DE13" s="11">
        <f t="shared" si="31"/>
        <v>2.3666666666666667</v>
      </c>
      <c r="DF13" s="11">
        <f t="shared" si="32"/>
        <v>4.496666666666667</v>
      </c>
      <c r="DG13" s="3">
        <v>1.5</v>
      </c>
      <c r="DH13">
        <v>1.6</v>
      </c>
      <c r="DI13">
        <v>1.6</v>
      </c>
      <c r="DJ13" s="11">
        <f t="shared" si="33"/>
        <v>1.5666666666666667</v>
      </c>
      <c r="DK13">
        <v>2.5</v>
      </c>
      <c r="DL13">
        <v>2.1</v>
      </c>
      <c r="DM13">
        <v>2.2000000000000002</v>
      </c>
      <c r="DN13" s="11">
        <f t="shared" si="34"/>
        <v>2.2666666666666666</v>
      </c>
      <c r="DO13" s="11">
        <f t="shared" si="35"/>
        <v>3.5511111111111111</v>
      </c>
      <c r="DP13" s="3">
        <v>1.7</v>
      </c>
      <c r="DQ13">
        <v>1.5</v>
      </c>
      <c r="DR13">
        <v>1.8</v>
      </c>
      <c r="DS13" s="11">
        <f t="shared" si="36"/>
        <v>1.6666666666666667</v>
      </c>
      <c r="DT13">
        <v>2.2999999999999998</v>
      </c>
      <c r="DU13">
        <v>2.2999999999999998</v>
      </c>
      <c r="DV13">
        <v>2.4</v>
      </c>
      <c r="DW13" s="11">
        <f t="shared" si="37"/>
        <v>2.3333333333333335</v>
      </c>
      <c r="DX13" s="11">
        <f t="shared" si="38"/>
        <v>3.8888888888888893</v>
      </c>
      <c r="DY13" s="3">
        <v>1.5</v>
      </c>
      <c r="DZ13">
        <v>1.6</v>
      </c>
      <c r="EA13">
        <v>1.5</v>
      </c>
      <c r="EB13" s="11">
        <f t="shared" si="39"/>
        <v>1.5333333333333332</v>
      </c>
      <c r="EC13">
        <v>2.1</v>
      </c>
      <c r="ED13">
        <v>2.2000000000000002</v>
      </c>
      <c r="EE13">
        <v>2.2000000000000002</v>
      </c>
      <c r="EF13" s="11">
        <f t="shared" si="40"/>
        <v>2.166666666666667</v>
      </c>
      <c r="EG13" s="11">
        <f t="shared" si="41"/>
        <v>3.3222222222222224</v>
      </c>
      <c r="EH13" s="3">
        <v>1.6</v>
      </c>
      <c r="EI13">
        <v>1.8</v>
      </c>
      <c r="EJ13">
        <v>1.8</v>
      </c>
      <c r="EK13" s="11">
        <f t="shared" si="42"/>
        <v>1.7333333333333334</v>
      </c>
      <c r="EL13">
        <v>2.1</v>
      </c>
      <c r="EM13">
        <v>2</v>
      </c>
      <c r="EN13">
        <v>2</v>
      </c>
      <c r="EO13" s="11">
        <f t="shared" si="43"/>
        <v>2.0333333333333332</v>
      </c>
      <c r="EP13" s="11">
        <f t="shared" si="44"/>
        <v>3.5244444444444443</v>
      </c>
      <c r="EQ13" s="3">
        <v>1.8</v>
      </c>
      <c r="ER13">
        <v>1.7</v>
      </c>
      <c r="ES13">
        <v>1.6</v>
      </c>
      <c r="ET13" s="11">
        <f t="shared" si="45"/>
        <v>1.7</v>
      </c>
      <c r="EU13">
        <v>2.1</v>
      </c>
      <c r="EV13">
        <v>2.2999999999999998</v>
      </c>
      <c r="EW13">
        <v>2</v>
      </c>
      <c r="EX13" s="11">
        <f t="shared" si="46"/>
        <v>2.1333333333333333</v>
      </c>
      <c r="EY13" s="11">
        <f t="shared" si="47"/>
        <v>3.6266666666666665</v>
      </c>
      <c r="EZ13" s="11"/>
      <c r="FA13" s="11"/>
      <c r="FB13" s="11"/>
      <c r="FE13" s="3">
        <v>1.5</v>
      </c>
      <c r="FF13">
        <v>1.6</v>
      </c>
      <c r="FG13">
        <v>1.6</v>
      </c>
      <c r="FH13" s="11">
        <f t="shared" si="48"/>
        <v>1.5666666666666667</v>
      </c>
      <c r="FI13">
        <v>2.2999999999999998</v>
      </c>
      <c r="FJ13">
        <v>2.2999999999999998</v>
      </c>
      <c r="FK13">
        <v>2.4</v>
      </c>
      <c r="FL13" s="11">
        <f t="shared" si="49"/>
        <v>2.3333333333333335</v>
      </c>
      <c r="FM13" s="11">
        <f t="shared" si="50"/>
        <v>3.6555555555555559</v>
      </c>
      <c r="FO13" s="3">
        <v>1.8</v>
      </c>
      <c r="FP13">
        <v>1.7</v>
      </c>
      <c r="FQ13">
        <v>1.9</v>
      </c>
      <c r="FR13" s="11">
        <f t="shared" si="51"/>
        <v>1.8</v>
      </c>
      <c r="FS13">
        <v>2.5</v>
      </c>
      <c r="FT13">
        <v>2.4</v>
      </c>
      <c r="FU13">
        <v>2.2999999999999998</v>
      </c>
      <c r="FV13" s="11">
        <f t="shared" si="52"/>
        <v>2.4</v>
      </c>
      <c r="FW13" s="11">
        <f t="shared" si="53"/>
        <v>4.32</v>
      </c>
      <c r="FY13" s="3">
        <v>1.7</v>
      </c>
      <c r="FZ13">
        <v>1.6</v>
      </c>
      <c r="GA13">
        <v>1.6</v>
      </c>
      <c r="GB13" s="11">
        <f t="shared" si="54"/>
        <v>1.6333333333333335</v>
      </c>
      <c r="GC13">
        <v>2</v>
      </c>
      <c r="GD13">
        <v>2.2000000000000002</v>
      </c>
      <c r="GE13">
        <v>2.2000000000000002</v>
      </c>
      <c r="GF13" s="11">
        <f t="shared" si="55"/>
        <v>2.1333333333333333</v>
      </c>
      <c r="GG13" s="11">
        <f t="shared" si="56"/>
        <v>3.4844444444444447</v>
      </c>
      <c r="GH13" s="3">
        <v>2.2000000000000002</v>
      </c>
      <c r="GI13">
        <v>2</v>
      </c>
      <c r="GJ13">
        <v>2</v>
      </c>
      <c r="GK13" s="11">
        <f t="shared" si="57"/>
        <v>2.0666666666666669</v>
      </c>
      <c r="GL13">
        <v>2.1</v>
      </c>
      <c r="GM13">
        <v>2.1</v>
      </c>
      <c r="GN13">
        <v>2</v>
      </c>
      <c r="GO13" s="11">
        <f t="shared" si="58"/>
        <v>2.0666666666666669</v>
      </c>
      <c r="GP13" s="11">
        <f t="shared" si="59"/>
        <v>4.2711111111111117</v>
      </c>
      <c r="GQ13" s="3">
        <v>1.4</v>
      </c>
      <c r="GR13">
        <v>1.6</v>
      </c>
      <c r="GS13">
        <v>1.5</v>
      </c>
      <c r="GT13" s="11">
        <f t="shared" si="60"/>
        <v>1.5</v>
      </c>
      <c r="GU13">
        <v>2.2999999999999998</v>
      </c>
      <c r="GV13">
        <v>2.4</v>
      </c>
      <c r="GW13">
        <v>2</v>
      </c>
      <c r="GX13" s="11">
        <f t="shared" si="61"/>
        <v>2.2333333333333329</v>
      </c>
      <c r="GY13" s="11">
        <f t="shared" si="62"/>
        <v>3.3499999999999996</v>
      </c>
      <c r="GZ13" s="11"/>
      <c r="HA13" s="11"/>
      <c r="HB13" s="11"/>
      <c r="HE13" s="14"/>
    </row>
    <row r="14" spans="1:235" x14ac:dyDescent="0.25">
      <c r="A14" s="9" t="s">
        <v>76</v>
      </c>
      <c r="B14">
        <v>1</v>
      </c>
      <c r="C14" s="10">
        <v>44215</v>
      </c>
      <c r="D14" s="10">
        <v>44301</v>
      </c>
      <c r="E14">
        <v>0</v>
      </c>
      <c r="F14">
        <v>1</v>
      </c>
      <c r="G14" s="3">
        <v>1.8</v>
      </c>
      <c r="H14">
        <v>1.8</v>
      </c>
      <c r="I14">
        <v>1.8</v>
      </c>
      <c r="J14" s="11">
        <f t="shared" si="0"/>
        <v>1.8</v>
      </c>
      <c r="K14">
        <v>2.5</v>
      </c>
      <c r="L14">
        <v>2.7</v>
      </c>
      <c r="M14">
        <v>2.6</v>
      </c>
      <c r="N14" s="11">
        <f t="shared" si="1"/>
        <v>2.6</v>
      </c>
      <c r="O14" s="11">
        <f t="shared" si="2"/>
        <v>4.6800000000000006</v>
      </c>
      <c r="P14" s="3">
        <v>2</v>
      </c>
      <c r="Q14">
        <v>1.9</v>
      </c>
      <c r="R14">
        <v>1.9</v>
      </c>
      <c r="S14" s="11">
        <f t="shared" si="3"/>
        <v>1.9333333333333333</v>
      </c>
      <c r="T14">
        <v>2.4</v>
      </c>
      <c r="U14">
        <v>2.2999999999999998</v>
      </c>
      <c r="V14">
        <v>2.2999999999999998</v>
      </c>
      <c r="W14" s="11">
        <f t="shared" si="4"/>
        <v>2.333333333333333</v>
      </c>
      <c r="X14" s="11">
        <f t="shared" si="5"/>
        <v>4.5111111111111102</v>
      </c>
      <c r="Y14" s="3">
        <v>2.2000000000000002</v>
      </c>
      <c r="Z14">
        <v>2.2000000000000002</v>
      </c>
      <c r="AA14">
        <v>2.1</v>
      </c>
      <c r="AB14" s="11">
        <f t="shared" si="6"/>
        <v>2.1666666666666665</v>
      </c>
      <c r="AC14">
        <v>2.4</v>
      </c>
      <c r="AD14">
        <v>2.4</v>
      </c>
      <c r="AE14">
        <v>2.5</v>
      </c>
      <c r="AF14" s="11">
        <f t="shared" si="7"/>
        <v>2.4333333333333331</v>
      </c>
      <c r="AG14" s="11">
        <f t="shared" si="8"/>
        <v>5.2722222222222213</v>
      </c>
      <c r="AH14" s="3">
        <v>1.7</v>
      </c>
      <c r="AI14">
        <v>1.9</v>
      </c>
      <c r="AJ14">
        <v>1.9</v>
      </c>
      <c r="AK14" s="11">
        <f t="shared" si="9"/>
        <v>1.8333333333333333</v>
      </c>
      <c r="AL14">
        <v>2</v>
      </c>
      <c r="AM14">
        <v>2.2999999999999998</v>
      </c>
      <c r="AN14">
        <v>2.2999999999999998</v>
      </c>
      <c r="AO14" s="11">
        <f t="shared" si="10"/>
        <v>2.1999999999999997</v>
      </c>
      <c r="AP14" s="11">
        <f t="shared" si="11"/>
        <v>4.0333333333333323</v>
      </c>
      <c r="AQ14" s="11">
        <v>0.32348444905462698</v>
      </c>
      <c r="AR14" s="11">
        <v>0.32348444905462698</v>
      </c>
      <c r="AS14" s="11">
        <v>0.32348444905462698</v>
      </c>
      <c r="AT14" s="11">
        <f t="shared" ref="AT14" si="69">AVERAGE(AQ14:AS14)</f>
        <v>0.32348444905462698</v>
      </c>
      <c r="AU14">
        <v>22.78</v>
      </c>
      <c r="AV14" s="3">
        <v>1.9</v>
      </c>
      <c r="AW14">
        <v>1.9</v>
      </c>
      <c r="AX14">
        <v>1.8</v>
      </c>
      <c r="AY14" s="11">
        <f t="shared" si="12"/>
        <v>1.8666666666666665</v>
      </c>
      <c r="AZ14">
        <v>2.8</v>
      </c>
      <c r="BA14">
        <v>2.8</v>
      </c>
      <c r="BB14">
        <v>2.7</v>
      </c>
      <c r="BC14" s="11">
        <f t="shared" si="13"/>
        <v>2.7666666666666671</v>
      </c>
      <c r="BD14" s="11">
        <f t="shared" si="14"/>
        <v>5.1644444444444444</v>
      </c>
      <c r="BE14" s="3">
        <v>2</v>
      </c>
      <c r="BF14">
        <v>1.9</v>
      </c>
      <c r="BG14">
        <v>1.9</v>
      </c>
      <c r="BH14" s="11">
        <f t="shared" si="15"/>
        <v>1.9333333333333333</v>
      </c>
      <c r="BI14">
        <v>2.2999999999999998</v>
      </c>
      <c r="BJ14">
        <v>2.5</v>
      </c>
      <c r="BK14">
        <v>2.4</v>
      </c>
      <c r="BL14" s="11">
        <f t="shared" si="16"/>
        <v>2.4</v>
      </c>
      <c r="BM14" s="11">
        <f t="shared" si="17"/>
        <v>4.6399999999999997</v>
      </c>
      <c r="BN14" s="3">
        <v>1.9</v>
      </c>
      <c r="BO14">
        <v>1.8</v>
      </c>
      <c r="BP14">
        <v>1.8</v>
      </c>
      <c r="BQ14" s="11">
        <f t="shared" si="18"/>
        <v>1.8333333333333333</v>
      </c>
      <c r="BR14">
        <v>2.2000000000000002</v>
      </c>
      <c r="BS14">
        <v>2.2000000000000002</v>
      </c>
      <c r="BT14">
        <v>2.1</v>
      </c>
      <c r="BU14" s="11">
        <f t="shared" si="19"/>
        <v>2.1666666666666665</v>
      </c>
      <c r="BV14" s="11">
        <f t="shared" si="20"/>
        <v>3.9722222222222219</v>
      </c>
      <c r="BW14" s="3">
        <v>2.1</v>
      </c>
      <c r="BX14">
        <v>2.1</v>
      </c>
      <c r="BY14">
        <v>2.1</v>
      </c>
      <c r="BZ14" s="11">
        <f t="shared" si="21"/>
        <v>2.1</v>
      </c>
      <c r="CA14">
        <v>2.5</v>
      </c>
      <c r="CB14">
        <v>2.2999999999999998</v>
      </c>
      <c r="CC14">
        <v>2.2999999999999998</v>
      </c>
      <c r="CD14" s="11">
        <f t="shared" si="22"/>
        <v>2.3666666666666667</v>
      </c>
      <c r="CE14" s="11">
        <f t="shared" si="23"/>
        <v>4.9700000000000006</v>
      </c>
      <c r="CF14" s="3">
        <v>2.2999999999999998</v>
      </c>
      <c r="CG14">
        <v>2.5</v>
      </c>
      <c r="CH14">
        <v>2.4</v>
      </c>
      <c r="CI14" s="11">
        <f t="shared" si="24"/>
        <v>2.4</v>
      </c>
      <c r="CJ14">
        <v>2.8</v>
      </c>
      <c r="CK14">
        <v>3</v>
      </c>
      <c r="CL14">
        <v>2.7</v>
      </c>
      <c r="CM14" s="11">
        <f t="shared" si="25"/>
        <v>2.8333333333333335</v>
      </c>
      <c r="CN14" s="11">
        <f t="shared" si="26"/>
        <v>6.8</v>
      </c>
      <c r="CO14" s="3">
        <v>2</v>
      </c>
      <c r="CP14">
        <v>1.9</v>
      </c>
      <c r="CQ14">
        <v>0.18</v>
      </c>
      <c r="CR14" s="11">
        <f t="shared" si="27"/>
        <v>1.36</v>
      </c>
      <c r="CS14">
        <v>2.2999999999999998</v>
      </c>
      <c r="CT14">
        <v>2.2000000000000002</v>
      </c>
      <c r="CU14">
        <v>2.2000000000000002</v>
      </c>
      <c r="CV14" s="11">
        <f t="shared" si="28"/>
        <v>2.2333333333333334</v>
      </c>
      <c r="CW14" s="11">
        <f t="shared" si="29"/>
        <v>3.0373333333333337</v>
      </c>
      <c r="CX14" s="3">
        <v>1.7</v>
      </c>
      <c r="CY14">
        <v>1.9</v>
      </c>
      <c r="CZ14">
        <v>1.9</v>
      </c>
      <c r="DA14" s="11">
        <f t="shared" si="30"/>
        <v>1.8333333333333333</v>
      </c>
      <c r="DB14">
        <v>2.5</v>
      </c>
      <c r="DC14">
        <v>2.5</v>
      </c>
      <c r="DD14">
        <v>2.6</v>
      </c>
      <c r="DE14" s="11">
        <f t="shared" si="31"/>
        <v>2.5333333333333332</v>
      </c>
      <c r="DF14" s="11">
        <f t="shared" si="32"/>
        <v>4.6444444444444439</v>
      </c>
      <c r="DG14" s="3">
        <v>1.9</v>
      </c>
      <c r="DH14">
        <v>1.8</v>
      </c>
      <c r="DI14">
        <v>1.9</v>
      </c>
      <c r="DJ14" s="11">
        <f t="shared" si="33"/>
        <v>1.8666666666666665</v>
      </c>
      <c r="DK14">
        <v>2.1</v>
      </c>
      <c r="DL14">
        <v>2.2999999999999998</v>
      </c>
      <c r="DM14">
        <v>2.1</v>
      </c>
      <c r="DN14" s="11">
        <f t="shared" si="34"/>
        <v>2.1666666666666665</v>
      </c>
      <c r="DO14" s="11">
        <f t="shared" si="35"/>
        <v>4.0444444444444434</v>
      </c>
      <c r="DP14" s="3">
        <v>2</v>
      </c>
      <c r="DQ14">
        <v>2</v>
      </c>
      <c r="DR14">
        <v>2</v>
      </c>
      <c r="DS14" s="11">
        <f t="shared" si="36"/>
        <v>2</v>
      </c>
      <c r="DT14">
        <v>2.4</v>
      </c>
      <c r="DU14">
        <v>2.5</v>
      </c>
      <c r="DV14">
        <v>2.4</v>
      </c>
      <c r="DW14" s="11">
        <f t="shared" si="37"/>
        <v>2.4333333333333336</v>
      </c>
      <c r="DX14" s="11">
        <f t="shared" si="38"/>
        <v>4.8666666666666671</v>
      </c>
      <c r="DY14" s="3">
        <v>1.7</v>
      </c>
      <c r="DZ14">
        <v>1.6</v>
      </c>
      <c r="EA14">
        <v>1.6</v>
      </c>
      <c r="EB14" s="11">
        <f t="shared" si="39"/>
        <v>1.6333333333333335</v>
      </c>
      <c r="EC14">
        <v>2.5</v>
      </c>
      <c r="ED14">
        <v>2.1</v>
      </c>
      <c r="EE14">
        <v>2.5</v>
      </c>
      <c r="EF14" s="11">
        <f t="shared" si="40"/>
        <v>2.3666666666666667</v>
      </c>
      <c r="EG14" s="11">
        <f t="shared" si="41"/>
        <v>3.8655555555555559</v>
      </c>
      <c r="EH14" s="3">
        <v>1.6</v>
      </c>
      <c r="EI14">
        <v>1.6</v>
      </c>
      <c r="EJ14">
        <v>1.7</v>
      </c>
      <c r="EK14" s="11">
        <f t="shared" si="42"/>
        <v>1.6333333333333335</v>
      </c>
      <c r="EL14">
        <v>1.9</v>
      </c>
      <c r="EM14">
        <v>2</v>
      </c>
      <c r="EN14">
        <v>2.2999999999999998</v>
      </c>
      <c r="EO14" s="11">
        <f t="shared" si="43"/>
        <v>2.0666666666666664</v>
      </c>
      <c r="EP14" s="11">
        <f t="shared" si="44"/>
        <v>3.3755555555555556</v>
      </c>
      <c r="EQ14" s="3">
        <v>1.4</v>
      </c>
      <c r="ER14">
        <v>1.5</v>
      </c>
      <c r="ES14">
        <v>1.5</v>
      </c>
      <c r="ET14" s="11">
        <f t="shared" si="45"/>
        <v>1.4666666666666668</v>
      </c>
      <c r="EU14">
        <v>1.9</v>
      </c>
      <c r="EV14">
        <v>1.9</v>
      </c>
      <c r="EW14">
        <v>1.9</v>
      </c>
      <c r="EX14" s="11">
        <f t="shared" si="46"/>
        <v>1.8999999999999997</v>
      </c>
      <c r="EY14" s="11">
        <f t="shared" si="47"/>
        <v>2.7866666666666666</v>
      </c>
      <c r="EZ14" s="11">
        <v>0.404742014052201</v>
      </c>
      <c r="FA14" s="11">
        <v>0.404742014052201</v>
      </c>
      <c r="FB14" s="11">
        <v>0.404742014052201</v>
      </c>
      <c r="FC14" s="11">
        <f t="shared" ref="FC14" si="70">AVERAGE(EZ14:FB14)</f>
        <v>0.40474201405220106</v>
      </c>
      <c r="FD14">
        <v>36.35</v>
      </c>
      <c r="FE14" s="3">
        <v>1.5</v>
      </c>
      <c r="FF14">
        <v>1.4</v>
      </c>
      <c r="FG14">
        <v>1.5</v>
      </c>
      <c r="FH14" s="11">
        <f t="shared" si="48"/>
        <v>1.4666666666666668</v>
      </c>
      <c r="FI14">
        <v>2</v>
      </c>
      <c r="FJ14">
        <v>2.1</v>
      </c>
      <c r="FK14">
        <v>2.2000000000000002</v>
      </c>
      <c r="FL14" s="11">
        <f t="shared" si="49"/>
        <v>2.1</v>
      </c>
      <c r="FM14" s="11">
        <f t="shared" si="50"/>
        <v>3.0800000000000005</v>
      </c>
      <c r="FN14" t="s">
        <v>69</v>
      </c>
      <c r="FO14" s="3">
        <v>1.7</v>
      </c>
      <c r="FP14">
        <v>1.8</v>
      </c>
      <c r="FQ14">
        <v>1.7</v>
      </c>
      <c r="FR14" s="11">
        <f t="shared" si="51"/>
        <v>1.7333333333333334</v>
      </c>
      <c r="FS14">
        <v>2.2999999999999998</v>
      </c>
      <c r="FT14">
        <v>2.4</v>
      </c>
      <c r="FU14">
        <v>2.2999999999999998</v>
      </c>
      <c r="FV14" s="11">
        <f t="shared" si="52"/>
        <v>2.333333333333333</v>
      </c>
      <c r="FW14" s="11">
        <f t="shared" si="53"/>
        <v>4.0444444444444443</v>
      </c>
      <c r="FY14" s="3">
        <v>1.5</v>
      </c>
      <c r="FZ14">
        <v>1.6</v>
      </c>
      <c r="GA14">
        <v>1.7</v>
      </c>
      <c r="GB14" s="11">
        <f t="shared" si="54"/>
        <v>1.5999999999999999</v>
      </c>
      <c r="GC14">
        <v>2.2999999999999998</v>
      </c>
      <c r="GD14">
        <v>2</v>
      </c>
      <c r="GE14">
        <v>2.1</v>
      </c>
      <c r="GF14" s="11">
        <f t="shared" si="55"/>
        <v>2.1333333333333333</v>
      </c>
      <c r="GG14" s="11">
        <f t="shared" si="56"/>
        <v>3.4133333333333331</v>
      </c>
      <c r="GH14" s="3">
        <v>1.5</v>
      </c>
      <c r="GI14">
        <v>1.5</v>
      </c>
      <c r="GJ14">
        <v>1.5</v>
      </c>
      <c r="GK14" s="11">
        <f t="shared" si="57"/>
        <v>1.5</v>
      </c>
      <c r="GL14">
        <v>2.2000000000000002</v>
      </c>
      <c r="GM14">
        <v>2.2000000000000002</v>
      </c>
      <c r="GN14">
        <v>2.1</v>
      </c>
      <c r="GO14" s="11">
        <f t="shared" si="58"/>
        <v>2.1666666666666665</v>
      </c>
      <c r="GP14" s="11">
        <f t="shared" si="59"/>
        <v>3.25</v>
      </c>
      <c r="GQ14" s="3">
        <v>1.8</v>
      </c>
      <c r="GR14">
        <v>1.6</v>
      </c>
      <c r="GS14">
        <v>1.7</v>
      </c>
      <c r="GT14" s="11">
        <f t="shared" si="60"/>
        <v>1.7000000000000002</v>
      </c>
      <c r="GU14">
        <v>2.1</v>
      </c>
      <c r="GV14">
        <v>2.2000000000000002</v>
      </c>
      <c r="GW14">
        <v>1.9</v>
      </c>
      <c r="GX14" s="11">
        <f t="shared" si="61"/>
        <v>2.0666666666666669</v>
      </c>
      <c r="GY14" s="11">
        <f t="shared" si="62"/>
        <v>3.5133333333333341</v>
      </c>
      <c r="GZ14" s="11">
        <v>0.23209464291138501</v>
      </c>
      <c r="HA14" s="11">
        <v>0.23209464291138501</v>
      </c>
      <c r="HB14" s="11">
        <v>0.23209464291138501</v>
      </c>
      <c r="HC14" s="12">
        <f t="shared" ref="HC14" si="71">AVERAGE(GZ14:HB14)</f>
        <v>0.23209464291138501</v>
      </c>
      <c r="HD14">
        <v>1.1399999999999999</v>
      </c>
      <c r="HE14">
        <v>1.4999999999999999E-2</v>
      </c>
      <c r="HF14" t="s">
        <v>70</v>
      </c>
      <c r="HG14">
        <v>0</v>
      </c>
      <c r="HH14">
        <v>0</v>
      </c>
      <c r="HI14">
        <v>43273</v>
      </c>
      <c r="HJ14">
        <v>100</v>
      </c>
      <c r="HK14">
        <v>1.1399999999999999</v>
      </c>
      <c r="HL14">
        <v>38352</v>
      </c>
      <c r="HM14">
        <v>100</v>
      </c>
      <c r="HN14">
        <v>43273</v>
      </c>
      <c r="HO14">
        <v>0</v>
      </c>
      <c r="HP14" t="s">
        <v>70</v>
      </c>
      <c r="HQ14">
        <v>1.4999999999999999E-2</v>
      </c>
      <c r="HR14">
        <v>1.1399999999999999</v>
      </c>
      <c r="HS14">
        <v>0.21</v>
      </c>
      <c r="HT14">
        <v>15.9</v>
      </c>
      <c r="HU14">
        <v>0.18</v>
      </c>
      <c r="HV14">
        <v>13.6</v>
      </c>
      <c r="HW14">
        <v>0.03</v>
      </c>
      <c r="HX14">
        <v>2.27</v>
      </c>
      <c r="HY14" s="3">
        <v>4</v>
      </c>
      <c r="HZ14" t="s">
        <v>71</v>
      </c>
    </row>
    <row r="15" spans="1:235" x14ac:dyDescent="0.25">
      <c r="A15" s="9"/>
      <c r="G15" s="3">
        <v>1.7</v>
      </c>
      <c r="H15">
        <v>1.7</v>
      </c>
      <c r="I15">
        <v>1.7</v>
      </c>
      <c r="J15" s="11">
        <f t="shared" si="0"/>
        <v>1.7</v>
      </c>
      <c r="K15">
        <v>2.2999999999999998</v>
      </c>
      <c r="L15">
        <v>2.8</v>
      </c>
      <c r="M15">
        <v>2.2999999999999998</v>
      </c>
      <c r="N15" s="11">
        <f t="shared" si="1"/>
        <v>2.4666666666666663</v>
      </c>
      <c r="O15" s="11">
        <f t="shared" si="2"/>
        <v>4.1933333333333325</v>
      </c>
      <c r="P15" s="3">
        <v>2</v>
      </c>
      <c r="Q15">
        <v>1.9</v>
      </c>
      <c r="R15">
        <v>1.9</v>
      </c>
      <c r="S15" s="11">
        <f t="shared" si="3"/>
        <v>1.9333333333333333</v>
      </c>
      <c r="T15">
        <v>2.2999999999999998</v>
      </c>
      <c r="U15">
        <v>2.6</v>
      </c>
      <c r="V15">
        <v>2.6</v>
      </c>
      <c r="W15" s="11">
        <f t="shared" si="4"/>
        <v>2.5</v>
      </c>
      <c r="X15" s="11">
        <f t="shared" si="5"/>
        <v>4.833333333333333</v>
      </c>
      <c r="Y15" s="3">
        <v>1.9</v>
      </c>
      <c r="Z15">
        <v>1.7</v>
      </c>
      <c r="AA15">
        <v>2</v>
      </c>
      <c r="AB15" s="11">
        <f t="shared" si="6"/>
        <v>1.8666666666666665</v>
      </c>
      <c r="AC15">
        <v>2.1</v>
      </c>
      <c r="AD15">
        <v>2.1</v>
      </c>
      <c r="AE15">
        <v>2</v>
      </c>
      <c r="AF15" s="11">
        <f t="shared" si="7"/>
        <v>2.0666666666666669</v>
      </c>
      <c r="AG15" s="11">
        <f t="shared" si="8"/>
        <v>3.8577777777777778</v>
      </c>
      <c r="AH15" s="3">
        <v>1.4</v>
      </c>
      <c r="AI15">
        <v>1.4</v>
      </c>
      <c r="AJ15">
        <v>1.5</v>
      </c>
      <c r="AK15" s="11">
        <f t="shared" si="9"/>
        <v>1.4333333333333333</v>
      </c>
      <c r="AL15">
        <v>2</v>
      </c>
      <c r="AM15">
        <v>2.1</v>
      </c>
      <c r="AN15">
        <v>2</v>
      </c>
      <c r="AO15" s="11">
        <f t="shared" si="10"/>
        <v>2.0333333333333332</v>
      </c>
      <c r="AP15" s="11">
        <f t="shared" si="11"/>
        <v>2.9144444444444444</v>
      </c>
      <c r="AQ15" s="11"/>
      <c r="AR15" s="11"/>
      <c r="AS15" s="11"/>
      <c r="AV15" s="3">
        <v>1.6</v>
      </c>
      <c r="AW15">
        <v>1.7</v>
      </c>
      <c r="AX15">
        <v>1.7</v>
      </c>
      <c r="AY15" s="11">
        <f t="shared" si="12"/>
        <v>1.6666666666666667</v>
      </c>
      <c r="AZ15">
        <v>2.2000000000000002</v>
      </c>
      <c r="BA15">
        <v>2.2999999999999998</v>
      </c>
      <c r="BB15">
        <v>2.2000000000000002</v>
      </c>
      <c r="BC15" s="11">
        <f t="shared" si="13"/>
        <v>2.2333333333333334</v>
      </c>
      <c r="BD15" s="11">
        <f t="shared" si="14"/>
        <v>3.7222222222222223</v>
      </c>
      <c r="BE15" s="3">
        <v>1.8</v>
      </c>
      <c r="BF15">
        <v>1.7</v>
      </c>
      <c r="BG15">
        <v>1.9</v>
      </c>
      <c r="BH15" s="11">
        <f t="shared" si="15"/>
        <v>1.8</v>
      </c>
      <c r="BI15">
        <v>2.5</v>
      </c>
      <c r="BJ15">
        <v>2.2000000000000002</v>
      </c>
      <c r="BK15">
        <v>2.2000000000000002</v>
      </c>
      <c r="BL15" s="11">
        <f t="shared" si="16"/>
        <v>2.3000000000000003</v>
      </c>
      <c r="BM15" s="11">
        <f t="shared" si="17"/>
        <v>4.1400000000000006</v>
      </c>
      <c r="BN15" s="3">
        <v>1.5</v>
      </c>
      <c r="BO15">
        <v>1.5</v>
      </c>
      <c r="BP15">
        <v>1.5</v>
      </c>
      <c r="BQ15" s="11">
        <f t="shared" si="18"/>
        <v>1.5</v>
      </c>
      <c r="BR15">
        <v>2.1</v>
      </c>
      <c r="BS15">
        <v>2</v>
      </c>
      <c r="BT15">
        <v>1.9</v>
      </c>
      <c r="BU15" s="11">
        <f t="shared" si="19"/>
        <v>2</v>
      </c>
      <c r="BV15" s="11">
        <f t="shared" si="20"/>
        <v>3</v>
      </c>
      <c r="BW15" s="3">
        <v>1.7</v>
      </c>
      <c r="BX15">
        <v>1.8</v>
      </c>
      <c r="BY15">
        <v>1.8</v>
      </c>
      <c r="BZ15" s="11">
        <f t="shared" si="21"/>
        <v>1.7666666666666666</v>
      </c>
      <c r="CA15">
        <v>2.2999999999999998</v>
      </c>
      <c r="CB15">
        <v>2.2000000000000002</v>
      </c>
      <c r="CC15">
        <v>2.5</v>
      </c>
      <c r="CD15" s="11">
        <f t="shared" si="22"/>
        <v>2.3333333333333335</v>
      </c>
      <c r="CE15" s="11">
        <f t="shared" si="23"/>
        <v>4.1222222222222227</v>
      </c>
      <c r="CF15" s="3">
        <v>1.9</v>
      </c>
      <c r="CG15">
        <v>2</v>
      </c>
      <c r="CH15">
        <v>2</v>
      </c>
      <c r="CI15" s="11">
        <f t="shared" si="24"/>
        <v>1.9666666666666668</v>
      </c>
      <c r="CJ15">
        <v>2.2000000000000002</v>
      </c>
      <c r="CK15">
        <v>2.4</v>
      </c>
      <c r="CL15">
        <v>2.4</v>
      </c>
      <c r="CM15" s="11">
        <f t="shared" si="25"/>
        <v>2.3333333333333335</v>
      </c>
      <c r="CN15" s="11">
        <f t="shared" si="26"/>
        <v>4.5888888888888895</v>
      </c>
      <c r="CO15" s="3">
        <v>1.7</v>
      </c>
      <c r="CP15">
        <v>1.6</v>
      </c>
      <c r="CQ15">
        <v>1.6</v>
      </c>
      <c r="CR15" s="11">
        <f t="shared" si="27"/>
        <v>1.6333333333333335</v>
      </c>
      <c r="CS15">
        <v>2.1</v>
      </c>
      <c r="CT15">
        <v>2.2000000000000002</v>
      </c>
      <c r="CU15">
        <v>2.1</v>
      </c>
      <c r="CV15" s="11">
        <f t="shared" si="28"/>
        <v>2.1333333333333333</v>
      </c>
      <c r="CW15" s="11">
        <f t="shared" si="29"/>
        <v>3.4844444444444447</v>
      </c>
      <c r="CX15" s="3">
        <v>1.9</v>
      </c>
      <c r="CY15">
        <v>1.8</v>
      </c>
      <c r="CZ15">
        <v>1.9</v>
      </c>
      <c r="DA15" s="11">
        <f t="shared" si="30"/>
        <v>1.8666666666666665</v>
      </c>
      <c r="DB15">
        <v>2.4</v>
      </c>
      <c r="DC15">
        <v>2.5</v>
      </c>
      <c r="DD15">
        <v>2.4</v>
      </c>
      <c r="DE15" s="11">
        <f t="shared" si="31"/>
        <v>2.4333333333333336</v>
      </c>
      <c r="DF15" s="11">
        <f t="shared" si="32"/>
        <v>4.5422222222222226</v>
      </c>
      <c r="DG15" s="3">
        <v>1.9</v>
      </c>
      <c r="DH15">
        <v>1.7</v>
      </c>
      <c r="DI15">
        <v>1.7</v>
      </c>
      <c r="DJ15" s="11">
        <f t="shared" si="33"/>
        <v>1.7666666666666666</v>
      </c>
      <c r="DK15">
        <v>2.2000000000000002</v>
      </c>
      <c r="DL15">
        <v>2.2999999999999998</v>
      </c>
      <c r="DM15">
        <v>2.2999999999999998</v>
      </c>
      <c r="DN15" s="11">
        <f t="shared" si="34"/>
        <v>2.2666666666666666</v>
      </c>
      <c r="DO15" s="11">
        <f t="shared" si="35"/>
        <v>4.0044444444444443</v>
      </c>
      <c r="DP15" s="3">
        <v>18</v>
      </c>
      <c r="DQ15">
        <v>1.8</v>
      </c>
      <c r="DR15">
        <v>1.7</v>
      </c>
      <c r="DS15" s="11">
        <f t="shared" si="36"/>
        <v>7.166666666666667</v>
      </c>
      <c r="DT15">
        <v>2.1</v>
      </c>
      <c r="DU15">
        <v>2.2999999999999998</v>
      </c>
      <c r="DV15">
        <v>2.5</v>
      </c>
      <c r="DW15" s="11">
        <f t="shared" si="37"/>
        <v>2.3000000000000003</v>
      </c>
      <c r="DX15" s="11">
        <f t="shared" si="38"/>
        <v>16.483333333333334</v>
      </c>
      <c r="DY15" s="3">
        <v>1.5</v>
      </c>
      <c r="DZ15">
        <v>1.5</v>
      </c>
      <c r="EA15">
        <v>1.7</v>
      </c>
      <c r="EB15" s="11">
        <f t="shared" si="39"/>
        <v>1.5666666666666667</v>
      </c>
      <c r="EC15">
        <v>2.2000000000000002</v>
      </c>
      <c r="ED15">
        <v>2.5</v>
      </c>
      <c r="EE15">
        <v>2.2000000000000002</v>
      </c>
      <c r="EF15" s="11">
        <f t="shared" si="40"/>
        <v>2.3000000000000003</v>
      </c>
      <c r="EG15" s="11">
        <f t="shared" si="41"/>
        <v>3.6033333333333335</v>
      </c>
      <c r="EH15" s="3">
        <v>1.7</v>
      </c>
      <c r="EI15">
        <v>1.8</v>
      </c>
      <c r="EJ15">
        <v>1.6</v>
      </c>
      <c r="EK15" s="11">
        <f t="shared" si="42"/>
        <v>1.7</v>
      </c>
      <c r="EL15">
        <v>2</v>
      </c>
      <c r="EM15">
        <v>2.1</v>
      </c>
      <c r="EN15">
        <v>1.9</v>
      </c>
      <c r="EO15" s="11">
        <f t="shared" si="43"/>
        <v>2</v>
      </c>
      <c r="EP15" s="11">
        <f t="shared" si="44"/>
        <v>3.4</v>
      </c>
      <c r="EQ15" s="3">
        <v>1.6</v>
      </c>
      <c r="ER15">
        <v>1.5</v>
      </c>
      <c r="ES15">
        <v>1.5</v>
      </c>
      <c r="ET15" s="11">
        <f t="shared" si="45"/>
        <v>1.5333333333333332</v>
      </c>
      <c r="EU15">
        <v>1.9</v>
      </c>
      <c r="EV15">
        <v>1.9</v>
      </c>
      <c r="EW15">
        <v>1.9</v>
      </c>
      <c r="EX15" s="11">
        <f t="shared" si="46"/>
        <v>1.8999999999999997</v>
      </c>
      <c r="EY15" s="11">
        <f t="shared" si="47"/>
        <v>2.9133333333333327</v>
      </c>
      <c r="EZ15" s="11"/>
      <c r="FA15" s="11"/>
      <c r="FB15" s="11"/>
      <c r="FE15" s="3">
        <v>1.9</v>
      </c>
      <c r="FF15">
        <v>1.7</v>
      </c>
      <c r="FG15">
        <v>1.6</v>
      </c>
      <c r="FH15" s="11">
        <f t="shared" si="48"/>
        <v>1.7333333333333332</v>
      </c>
      <c r="FI15">
        <v>2.2000000000000002</v>
      </c>
      <c r="FJ15">
        <v>2.2000000000000002</v>
      </c>
      <c r="FK15">
        <v>2</v>
      </c>
      <c r="FL15" s="11">
        <f t="shared" si="49"/>
        <v>2.1333333333333333</v>
      </c>
      <c r="FM15" s="11">
        <f t="shared" si="50"/>
        <v>3.6977777777777772</v>
      </c>
      <c r="FO15" s="3">
        <v>1.8</v>
      </c>
      <c r="FP15">
        <v>1.6</v>
      </c>
      <c r="FQ15">
        <v>1.7</v>
      </c>
      <c r="FR15" s="11">
        <f t="shared" si="51"/>
        <v>1.7000000000000002</v>
      </c>
      <c r="FS15">
        <v>2.1</v>
      </c>
      <c r="FT15">
        <v>2</v>
      </c>
      <c r="FU15">
        <v>2</v>
      </c>
      <c r="FV15" s="11">
        <f t="shared" si="52"/>
        <v>2.0333333333333332</v>
      </c>
      <c r="FW15" s="11">
        <f t="shared" si="53"/>
        <v>3.456666666666667</v>
      </c>
      <c r="FY15" s="3">
        <v>1.9</v>
      </c>
      <c r="FZ15">
        <v>1.6</v>
      </c>
      <c r="GA15">
        <v>1.6</v>
      </c>
      <c r="GB15" s="11">
        <f t="shared" si="54"/>
        <v>1.7</v>
      </c>
      <c r="GC15">
        <v>2</v>
      </c>
      <c r="GD15">
        <v>2.1</v>
      </c>
      <c r="GE15">
        <v>2.1</v>
      </c>
      <c r="GF15" s="11">
        <f t="shared" si="55"/>
        <v>2.0666666666666664</v>
      </c>
      <c r="GG15" s="11">
        <f t="shared" si="56"/>
        <v>3.5133333333333328</v>
      </c>
      <c r="GH15" s="3">
        <v>1.5</v>
      </c>
      <c r="GI15">
        <v>1.5</v>
      </c>
      <c r="GJ15">
        <v>1.5</v>
      </c>
      <c r="GK15" s="11">
        <f t="shared" si="57"/>
        <v>1.5</v>
      </c>
      <c r="GL15">
        <v>2.1</v>
      </c>
      <c r="GM15">
        <v>2.1</v>
      </c>
      <c r="GN15">
        <v>2</v>
      </c>
      <c r="GO15" s="11">
        <f t="shared" si="58"/>
        <v>2.0666666666666669</v>
      </c>
      <c r="GP15" s="11">
        <f t="shared" si="59"/>
        <v>3.1000000000000005</v>
      </c>
      <c r="GQ15" s="3">
        <v>1.8</v>
      </c>
      <c r="GR15">
        <v>1.7</v>
      </c>
      <c r="GS15">
        <v>1.8</v>
      </c>
      <c r="GT15" s="11">
        <f t="shared" si="60"/>
        <v>1.7666666666666666</v>
      </c>
      <c r="GU15">
        <v>2</v>
      </c>
      <c r="GV15">
        <v>2.2000000000000002</v>
      </c>
      <c r="GW15">
        <v>2.1</v>
      </c>
      <c r="GX15" s="11">
        <f t="shared" si="61"/>
        <v>2.1</v>
      </c>
      <c r="GY15" s="11">
        <f t="shared" si="62"/>
        <v>3.71</v>
      </c>
      <c r="GZ15" s="11"/>
      <c r="HA15" s="11"/>
      <c r="HB15" s="11"/>
      <c r="HE15" s="14"/>
    </row>
    <row r="16" spans="1:235" x14ac:dyDescent="0.25">
      <c r="A16" s="9" t="s">
        <v>77</v>
      </c>
      <c r="B16">
        <v>1</v>
      </c>
      <c r="C16" s="10">
        <v>44215</v>
      </c>
      <c r="D16" s="10">
        <v>44301</v>
      </c>
      <c r="E16">
        <v>1</v>
      </c>
      <c r="F16">
        <v>1</v>
      </c>
      <c r="G16" s="3">
        <v>1.5</v>
      </c>
      <c r="H16">
        <v>1.5</v>
      </c>
      <c r="I16">
        <v>1.5</v>
      </c>
      <c r="J16" s="11">
        <f t="shared" si="0"/>
        <v>1.5</v>
      </c>
      <c r="K16">
        <v>2.4</v>
      </c>
      <c r="L16">
        <v>2.4</v>
      </c>
      <c r="M16">
        <v>2.7</v>
      </c>
      <c r="N16" s="11">
        <f t="shared" si="1"/>
        <v>2.5</v>
      </c>
      <c r="O16" s="11">
        <f t="shared" si="2"/>
        <v>3.75</v>
      </c>
      <c r="P16" s="3">
        <v>1.9</v>
      </c>
      <c r="Q16">
        <v>1.8</v>
      </c>
      <c r="R16">
        <v>1.9</v>
      </c>
      <c r="S16" s="11">
        <f t="shared" si="3"/>
        <v>1.8666666666666665</v>
      </c>
      <c r="T16">
        <v>2.2999999999999998</v>
      </c>
      <c r="U16">
        <v>2.1</v>
      </c>
      <c r="V16">
        <v>2.2000000000000002</v>
      </c>
      <c r="W16" s="11">
        <f t="shared" si="4"/>
        <v>2.2000000000000002</v>
      </c>
      <c r="X16" s="11">
        <f t="shared" si="5"/>
        <v>4.1066666666666665</v>
      </c>
      <c r="Y16" s="3">
        <v>2</v>
      </c>
      <c r="Z16">
        <v>2</v>
      </c>
      <c r="AA16">
        <v>1.9</v>
      </c>
      <c r="AB16" s="11">
        <f t="shared" si="6"/>
        <v>1.9666666666666668</v>
      </c>
      <c r="AC16">
        <v>2.4</v>
      </c>
      <c r="AD16">
        <v>2.4</v>
      </c>
      <c r="AE16">
        <v>2.2999999999999998</v>
      </c>
      <c r="AF16" s="11">
        <f t="shared" si="7"/>
        <v>2.3666666666666667</v>
      </c>
      <c r="AG16" s="11">
        <f t="shared" si="8"/>
        <v>4.6544444444444446</v>
      </c>
      <c r="AH16" s="3">
        <v>2.2999999999999998</v>
      </c>
      <c r="AI16">
        <v>2</v>
      </c>
      <c r="AJ16">
        <v>2</v>
      </c>
      <c r="AK16" s="11">
        <f t="shared" si="9"/>
        <v>2.1</v>
      </c>
      <c r="AL16">
        <v>2.5</v>
      </c>
      <c r="AM16">
        <v>2.6</v>
      </c>
      <c r="AN16">
        <v>2.5</v>
      </c>
      <c r="AO16" s="11">
        <f t="shared" si="10"/>
        <v>2.5333333333333332</v>
      </c>
      <c r="AP16" s="11">
        <f t="shared" si="11"/>
        <v>5.32</v>
      </c>
      <c r="AQ16">
        <v>0.204547702816224</v>
      </c>
      <c r="AR16">
        <v>0</v>
      </c>
      <c r="AS16">
        <v>0.20068323739580099</v>
      </c>
      <c r="AT16" s="11">
        <f t="shared" ref="AT16" si="72">AVERAGE(AQ16:AS16)</f>
        <v>0.13507698007067501</v>
      </c>
      <c r="AU16">
        <v>26.87</v>
      </c>
      <c r="AV16" s="3">
        <v>1.8</v>
      </c>
      <c r="AW16">
        <v>1.9</v>
      </c>
      <c r="AX16">
        <v>1.6</v>
      </c>
      <c r="AY16" s="11">
        <f t="shared" si="12"/>
        <v>1.7666666666666668</v>
      </c>
      <c r="AZ16">
        <v>2.6</v>
      </c>
      <c r="BA16">
        <v>2.7</v>
      </c>
      <c r="BB16">
        <v>2.7</v>
      </c>
      <c r="BC16" s="11">
        <f t="shared" si="13"/>
        <v>2.6666666666666665</v>
      </c>
      <c r="BD16" s="11">
        <f t="shared" si="14"/>
        <v>4.7111111111111112</v>
      </c>
      <c r="BE16" s="3">
        <v>1.8</v>
      </c>
      <c r="BF16">
        <v>1.7</v>
      </c>
      <c r="BG16">
        <v>1.8</v>
      </c>
      <c r="BH16" s="11">
        <f t="shared" si="15"/>
        <v>1.7666666666666666</v>
      </c>
      <c r="BI16">
        <v>2.4</v>
      </c>
      <c r="BJ16">
        <v>2.2999999999999998</v>
      </c>
      <c r="BK16">
        <v>2.1</v>
      </c>
      <c r="BL16" s="11">
        <f t="shared" si="16"/>
        <v>2.2666666666666662</v>
      </c>
      <c r="BM16" s="11">
        <f t="shared" si="17"/>
        <v>4.0044444444444434</v>
      </c>
      <c r="BN16" s="3">
        <v>2.1</v>
      </c>
      <c r="BO16">
        <v>2.1</v>
      </c>
      <c r="BP16">
        <v>2.1</v>
      </c>
      <c r="BQ16" s="11">
        <f t="shared" si="18"/>
        <v>2.1</v>
      </c>
      <c r="BR16">
        <v>2.9</v>
      </c>
      <c r="BS16">
        <v>2.5</v>
      </c>
      <c r="BT16">
        <v>2.5</v>
      </c>
      <c r="BU16" s="11">
        <f t="shared" si="19"/>
        <v>2.6333333333333333</v>
      </c>
      <c r="BV16" s="11">
        <f t="shared" si="20"/>
        <v>5.53</v>
      </c>
      <c r="BW16" s="3">
        <v>2.2000000000000002</v>
      </c>
      <c r="BX16">
        <v>2.2999999999999998</v>
      </c>
      <c r="BY16">
        <v>2.2999999999999998</v>
      </c>
      <c r="BZ16" s="11">
        <f t="shared" si="21"/>
        <v>2.2666666666666666</v>
      </c>
      <c r="CA16">
        <v>2.9</v>
      </c>
      <c r="CB16">
        <v>2.8</v>
      </c>
      <c r="CC16">
        <v>2.7</v>
      </c>
      <c r="CD16" s="11">
        <f t="shared" si="22"/>
        <v>2.7999999999999994</v>
      </c>
      <c r="CE16" s="11">
        <f t="shared" si="23"/>
        <v>6.3466666666666649</v>
      </c>
      <c r="CF16" s="3">
        <v>1.9</v>
      </c>
      <c r="CG16">
        <v>2</v>
      </c>
      <c r="CH16">
        <v>1.9</v>
      </c>
      <c r="CI16" s="11">
        <f t="shared" si="24"/>
        <v>1.9333333333333333</v>
      </c>
      <c r="CJ16">
        <v>2.5</v>
      </c>
      <c r="CK16">
        <v>2.5</v>
      </c>
      <c r="CL16">
        <v>2.9</v>
      </c>
      <c r="CM16" s="11">
        <f t="shared" si="25"/>
        <v>2.6333333333333333</v>
      </c>
      <c r="CN16" s="11">
        <f t="shared" si="26"/>
        <v>5.0911111111111111</v>
      </c>
      <c r="CO16" s="3">
        <v>1.7</v>
      </c>
      <c r="CP16">
        <v>1.9</v>
      </c>
      <c r="CQ16">
        <v>1.9</v>
      </c>
      <c r="CR16" s="11">
        <f t="shared" si="27"/>
        <v>1.8333333333333333</v>
      </c>
      <c r="CS16">
        <v>2.5</v>
      </c>
      <c r="CT16">
        <v>2.4</v>
      </c>
      <c r="CU16">
        <v>2.4</v>
      </c>
      <c r="CV16" s="11">
        <f t="shared" si="28"/>
        <v>2.4333333333333336</v>
      </c>
      <c r="CW16" s="11">
        <f t="shared" si="29"/>
        <v>4.4611111111111112</v>
      </c>
      <c r="CX16" s="3">
        <v>1.8</v>
      </c>
      <c r="CY16">
        <v>2</v>
      </c>
      <c r="CZ16">
        <v>2.1</v>
      </c>
      <c r="DA16" s="11">
        <f t="shared" si="30"/>
        <v>1.9666666666666668</v>
      </c>
      <c r="DB16">
        <v>2.6</v>
      </c>
      <c r="DC16">
        <v>2.5</v>
      </c>
      <c r="DD16">
        <v>2.5</v>
      </c>
      <c r="DE16" s="11">
        <f t="shared" si="31"/>
        <v>2.5333333333333332</v>
      </c>
      <c r="DF16" s="11">
        <f t="shared" si="32"/>
        <v>4.9822222222222221</v>
      </c>
      <c r="DG16" s="3">
        <v>1.7</v>
      </c>
      <c r="DH16">
        <v>1.8</v>
      </c>
      <c r="DI16">
        <v>1.8</v>
      </c>
      <c r="DJ16" s="11">
        <f t="shared" si="33"/>
        <v>1.7666666666666666</v>
      </c>
      <c r="DK16">
        <v>1.9</v>
      </c>
      <c r="DL16">
        <v>1.9</v>
      </c>
      <c r="DM16">
        <v>2</v>
      </c>
      <c r="DN16" s="11">
        <f t="shared" si="34"/>
        <v>1.9333333333333333</v>
      </c>
      <c r="DO16" s="11">
        <f t="shared" si="35"/>
        <v>3.4155555555555557</v>
      </c>
      <c r="DP16" s="3">
        <v>1.6</v>
      </c>
      <c r="DQ16">
        <v>1.7</v>
      </c>
      <c r="DR16">
        <v>1.6</v>
      </c>
      <c r="DS16" s="11">
        <f t="shared" si="36"/>
        <v>1.6333333333333335</v>
      </c>
      <c r="DT16">
        <v>2.5</v>
      </c>
      <c r="DU16">
        <v>2.6</v>
      </c>
      <c r="DV16">
        <v>2.6</v>
      </c>
      <c r="DW16" s="11">
        <f t="shared" si="37"/>
        <v>2.5666666666666664</v>
      </c>
      <c r="DX16" s="11">
        <f t="shared" si="38"/>
        <v>4.1922222222222221</v>
      </c>
      <c r="DY16" s="3">
        <v>1.8</v>
      </c>
      <c r="DZ16">
        <v>1.9</v>
      </c>
      <c r="EA16">
        <v>1.9</v>
      </c>
      <c r="EB16" s="11">
        <f t="shared" si="39"/>
        <v>1.8666666666666665</v>
      </c>
      <c r="EC16">
        <v>2.4</v>
      </c>
      <c r="ED16">
        <v>2.5</v>
      </c>
      <c r="EE16">
        <v>2.4</v>
      </c>
      <c r="EF16" s="11">
        <f t="shared" si="40"/>
        <v>2.4333333333333336</v>
      </c>
      <c r="EG16" s="11">
        <f t="shared" si="41"/>
        <v>4.5422222222222226</v>
      </c>
      <c r="EH16" s="3">
        <v>1.9</v>
      </c>
      <c r="EI16">
        <v>1.7</v>
      </c>
      <c r="EJ16">
        <v>1.8</v>
      </c>
      <c r="EK16" s="11">
        <f t="shared" si="42"/>
        <v>1.7999999999999998</v>
      </c>
      <c r="EL16">
        <v>2.2000000000000002</v>
      </c>
      <c r="EM16">
        <v>2.1</v>
      </c>
      <c r="EN16">
        <v>2.2999999999999998</v>
      </c>
      <c r="EO16" s="11">
        <f t="shared" si="43"/>
        <v>2.2000000000000002</v>
      </c>
      <c r="EP16" s="11">
        <f t="shared" si="44"/>
        <v>3.96</v>
      </c>
      <c r="EQ16" s="3">
        <v>1.6</v>
      </c>
      <c r="ER16">
        <v>1.8</v>
      </c>
      <c r="ES16">
        <v>1.8</v>
      </c>
      <c r="ET16" s="11">
        <f t="shared" si="45"/>
        <v>1.7333333333333334</v>
      </c>
      <c r="EU16">
        <v>2.2000000000000002</v>
      </c>
      <c r="EV16">
        <v>2.4</v>
      </c>
      <c r="EW16">
        <v>2.6</v>
      </c>
      <c r="EX16" s="11">
        <f t="shared" si="46"/>
        <v>2.4</v>
      </c>
      <c r="EY16" s="11">
        <f t="shared" si="47"/>
        <v>4.16</v>
      </c>
      <c r="EZ16" s="11">
        <v>0.113693788289997</v>
      </c>
      <c r="FA16" s="11">
        <v>0.113693788289997</v>
      </c>
      <c r="FB16" s="11">
        <v>0.113693788289997</v>
      </c>
      <c r="FC16" s="11">
        <f t="shared" ref="FC16" si="73">AVERAGE(EZ16:FB16)</f>
        <v>0.113693788289997</v>
      </c>
      <c r="FD16" t="s">
        <v>69</v>
      </c>
      <c r="FE16" s="3">
        <v>1.9</v>
      </c>
      <c r="FF16">
        <v>1.9</v>
      </c>
      <c r="FG16">
        <v>1.8</v>
      </c>
      <c r="FH16" s="11">
        <f t="shared" si="48"/>
        <v>1.8666666666666665</v>
      </c>
      <c r="FI16">
        <v>1.9</v>
      </c>
      <c r="FJ16">
        <v>2.1</v>
      </c>
      <c r="FK16">
        <v>2.2000000000000002</v>
      </c>
      <c r="FL16" s="11">
        <f t="shared" si="49"/>
        <v>2.0666666666666669</v>
      </c>
      <c r="FM16" s="11">
        <f t="shared" si="50"/>
        <v>3.8577777777777778</v>
      </c>
      <c r="FO16" s="3">
        <v>1.9</v>
      </c>
      <c r="FP16">
        <v>1.7</v>
      </c>
      <c r="FQ16">
        <v>1.7</v>
      </c>
      <c r="FR16" s="11">
        <f t="shared" si="51"/>
        <v>1.7666666666666666</v>
      </c>
      <c r="FS16">
        <v>2.4</v>
      </c>
      <c r="FT16">
        <v>2.2999999999999998</v>
      </c>
      <c r="FU16">
        <v>2.4</v>
      </c>
      <c r="FV16" s="11">
        <f t="shared" si="52"/>
        <v>2.3666666666666667</v>
      </c>
      <c r="FW16" s="11">
        <f t="shared" si="53"/>
        <v>4.181111111111111</v>
      </c>
      <c r="FY16" s="3">
        <v>2</v>
      </c>
      <c r="FZ16">
        <v>1.8</v>
      </c>
      <c r="GA16">
        <v>1.9</v>
      </c>
      <c r="GB16" s="11">
        <f t="shared" si="54"/>
        <v>1.8999999999999997</v>
      </c>
      <c r="GC16">
        <v>2.2000000000000002</v>
      </c>
      <c r="GD16">
        <v>2.2999999999999998</v>
      </c>
      <c r="GE16">
        <v>2</v>
      </c>
      <c r="GF16" s="11">
        <f t="shared" si="55"/>
        <v>2.1666666666666665</v>
      </c>
      <c r="GG16" s="11">
        <f t="shared" si="56"/>
        <v>4.1166666666666654</v>
      </c>
      <c r="GH16" s="3">
        <v>1.6</v>
      </c>
      <c r="GI16">
        <v>1.6</v>
      </c>
      <c r="GJ16">
        <v>1.5</v>
      </c>
      <c r="GK16" s="11">
        <f t="shared" si="57"/>
        <v>1.5666666666666667</v>
      </c>
      <c r="GL16">
        <v>2</v>
      </c>
      <c r="GM16">
        <v>2.2999999999999998</v>
      </c>
      <c r="GN16">
        <v>2.2000000000000002</v>
      </c>
      <c r="GO16" s="11">
        <f t="shared" si="58"/>
        <v>2.1666666666666665</v>
      </c>
      <c r="GP16" s="11">
        <f t="shared" si="59"/>
        <v>3.3944444444444444</v>
      </c>
      <c r="GQ16" s="3">
        <v>1.7</v>
      </c>
      <c r="GR16">
        <v>1.7</v>
      </c>
      <c r="GS16">
        <v>1.6</v>
      </c>
      <c r="GT16" s="11">
        <f t="shared" si="60"/>
        <v>1.6666666666666667</v>
      </c>
      <c r="GU16">
        <v>2.2000000000000002</v>
      </c>
      <c r="GV16">
        <v>2</v>
      </c>
      <c r="GW16">
        <v>2.2999999999999998</v>
      </c>
      <c r="GX16" s="11">
        <f t="shared" si="61"/>
        <v>2.1666666666666665</v>
      </c>
      <c r="GY16" s="11">
        <f t="shared" si="62"/>
        <v>3.6111111111111112</v>
      </c>
      <c r="GZ16" s="11">
        <v>1.9501709738964801</v>
      </c>
      <c r="HA16" s="11">
        <v>1.9501709738964801</v>
      </c>
      <c r="HB16" s="11">
        <v>1.9501709738964801</v>
      </c>
      <c r="HC16" s="12">
        <f t="shared" ref="HC16" si="74">AVERAGE(GZ16:HB16)</f>
        <v>1.9501709738964801</v>
      </c>
      <c r="HD16">
        <v>0</v>
      </c>
      <c r="HE16">
        <v>0</v>
      </c>
      <c r="HF16" t="s">
        <v>70</v>
      </c>
      <c r="HG16">
        <v>0</v>
      </c>
      <c r="HH16">
        <v>0</v>
      </c>
      <c r="HI16" t="s">
        <v>70</v>
      </c>
      <c r="HJ16">
        <v>0</v>
      </c>
      <c r="HK16">
        <v>0</v>
      </c>
      <c r="HL16" t="s">
        <v>70</v>
      </c>
      <c r="HM16">
        <v>0</v>
      </c>
      <c r="HN16" t="s">
        <v>70</v>
      </c>
      <c r="HO16">
        <v>0</v>
      </c>
      <c r="HP16" t="s">
        <v>70</v>
      </c>
      <c r="HQ16">
        <v>0</v>
      </c>
      <c r="HR16">
        <v>0</v>
      </c>
      <c r="HS16">
        <v>0</v>
      </c>
      <c r="HT16">
        <v>0</v>
      </c>
      <c r="HU16">
        <v>1.0999999999999999E-2</v>
      </c>
      <c r="HV16">
        <v>7.14</v>
      </c>
      <c r="HW16">
        <v>0</v>
      </c>
      <c r="HX16">
        <v>0</v>
      </c>
      <c r="HY16" s="3">
        <v>2</v>
      </c>
      <c r="HZ16" t="s">
        <v>71</v>
      </c>
    </row>
    <row r="17" spans="1:234" x14ac:dyDescent="0.25">
      <c r="A17" s="9"/>
      <c r="G17" s="3">
        <v>1.8</v>
      </c>
      <c r="H17">
        <v>1.8</v>
      </c>
      <c r="I17">
        <v>1.8</v>
      </c>
      <c r="J17" s="11">
        <f t="shared" si="0"/>
        <v>1.8</v>
      </c>
      <c r="K17">
        <v>2.5</v>
      </c>
      <c r="L17">
        <v>2.5</v>
      </c>
      <c r="M17">
        <v>2.4</v>
      </c>
      <c r="N17" s="11">
        <f t="shared" si="1"/>
        <v>2.4666666666666668</v>
      </c>
      <c r="O17" s="11">
        <f t="shared" si="2"/>
        <v>4.4400000000000004</v>
      </c>
      <c r="P17" s="3">
        <v>1.9</v>
      </c>
      <c r="Q17">
        <v>2.1</v>
      </c>
      <c r="R17">
        <v>1.9</v>
      </c>
      <c r="S17" s="11">
        <f t="shared" si="3"/>
        <v>1.9666666666666668</v>
      </c>
      <c r="T17">
        <v>2.2999999999999998</v>
      </c>
      <c r="U17">
        <v>2.2999999999999998</v>
      </c>
      <c r="V17">
        <v>2</v>
      </c>
      <c r="W17" s="11">
        <f t="shared" si="4"/>
        <v>2.1999999999999997</v>
      </c>
      <c r="X17" s="11">
        <f t="shared" si="5"/>
        <v>4.3266666666666662</v>
      </c>
      <c r="Y17" s="3">
        <v>1.9</v>
      </c>
      <c r="Z17">
        <v>1.9</v>
      </c>
      <c r="AA17">
        <v>1.7</v>
      </c>
      <c r="AB17" s="11">
        <f t="shared" si="6"/>
        <v>1.8333333333333333</v>
      </c>
      <c r="AC17">
        <v>2.2999999999999998</v>
      </c>
      <c r="AD17">
        <v>2.4</v>
      </c>
      <c r="AE17">
        <v>2.2000000000000002</v>
      </c>
      <c r="AF17" s="11">
        <f t="shared" si="7"/>
        <v>2.2999999999999998</v>
      </c>
      <c r="AG17" s="11">
        <f t="shared" si="8"/>
        <v>4.2166666666666659</v>
      </c>
      <c r="AH17" s="3">
        <v>1.7</v>
      </c>
      <c r="AI17">
        <v>1.7</v>
      </c>
      <c r="AJ17">
        <v>1.7</v>
      </c>
      <c r="AK17" s="11">
        <f t="shared" si="9"/>
        <v>1.7</v>
      </c>
      <c r="AL17">
        <v>2.5</v>
      </c>
      <c r="AM17">
        <v>2.6</v>
      </c>
      <c r="AN17">
        <v>2.6</v>
      </c>
      <c r="AO17" s="11">
        <f t="shared" si="10"/>
        <v>2.5666666666666664</v>
      </c>
      <c r="AP17" s="11">
        <f t="shared" si="11"/>
        <v>4.3633333333333324</v>
      </c>
      <c r="AQ17" s="11"/>
      <c r="AR17" s="11"/>
      <c r="AS17" s="11"/>
      <c r="AV17" s="3">
        <v>1.4</v>
      </c>
      <c r="AW17">
        <v>1.5</v>
      </c>
      <c r="AX17">
        <v>1.7</v>
      </c>
      <c r="AY17" s="11">
        <f t="shared" si="12"/>
        <v>1.5333333333333332</v>
      </c>
      <c r="AZ17">
        <v>2.2999999999999998</v>
      </c>
      <c r="BA17">
        <v>2.4</v>
      </c>
      <c r="BB17">
        <v>2.4</v>
      </c>
      <c r="BC17" s="11">
        <f t="shared" si="13"/>
        <v>2.3666666666666667</v>
      </c>
      <c r="BD17" s="11">
        <f t="shared" si="14"/>
        <v>3.6288888888888886</v>
      </c>
      <c r="BE17" s="3">
        <v>1.8</v>
      </c>
      <c r="BF17">
        <v>1.8</v>
      </c>
      <c r="BG17">
        <v>1.8</v>
      </c>
      <c r="BH17" s="11">
        <f t="shared" si="15"/>
        <v>1.8</v>
      </c>
      <c r="BI17">
        <v>2.2999999999999998</v>
      </c>
      <c r="BJ17">
        <v>2.4</v>
      </c>
      <c r="BK17">
        <v>2.2000000000000002</v>
      </c>
      <c r="BL17" s="11">
        <f t="shared" si="16"/>
        <v>2.2999999999999998</v>
      </c>
      <c r="BM17" s="11">
        <f t="shared" si="17"/>
        <v>4.1399999999999997</v>
      </c>
      <c r="BN17" s="3">
        <v>1.9</v>
      </c>
      <c r="BO17">
        <v>1.8</v>
      </c>
      <c r="BP17">
        <v>1.7</v>
      </c>
      <c r="BQ17" s="11">
        <f t="shared" si="18"/>
        <v>1.8</v>
      </c>
      <c r="BR17">
        <v>2.2999999999999998</v>
      </c>
      <c r="BS17">
        <v>2.4</v>
      </c>
      <c r="BT17">
        <v>2.2999999999999998</v>
      </c>
      <c r="BU17" s="11">
        <f t="shared" si="19"/>
        <v>2.333333333333333</v>
      </c>
      <c r="BV17" s="11">
        <f t="shared" si="20"/>
        <v>4.1999999999999993</v>
      </c>
      <c r="BW17" s="3">
        <v>1.8</v>
      </c>
      <c r="BX17">
        <v>1.8</v>
      </c>
      <c r="BY17">
        <v>1.8</v>
      </c>
      <c r="BZ17" s="11">
        <f t="shared" si="21"/>
        <v>1.8</v>
      </c>
      <c r="CA17">
        <v>2.2000000000000002</v>
      </c>
      <c r="CB17">
        <v>2.2999999999999998</v>
      </c>
      <c r="CC17">
        <v>2.2999999999999998</v>
      </c>
      <c r="CD17" s="11">
        <f t="shared" si="22"/>
        <v>2.2666666666666666</v>
      </c>
      <c r="CE17" s="11">
        <f t="shared" si="23"/>
        <v>4.08</v>
      </c>
      <c r="CF17" s="3">
        <v>1.7</v>
      </c>
      <c r="CG17">
        <v>1.7</v>
      </c>
      <c r="CH17">
        <v>1.7</v>
      </c>
      <c r="CI17" s="11">
        <f t="shared" si="24"/>
        <v>1.7</v>
      </c>
      <c r="CJ17">
        <v>2.7</v>
      </c>
      <c r="CK17">
        <v>2.7</v>
      </c>
      <c r="CL17">
        <v>2.4</v>
      </c>
      <c r="CM17" s="11">
        <f t="shared" si="25"/>
        <v>2.6</v>
      </c>
      <c r="CN17" s="11">
        <f t="shared" si="26"/>
        <v>4.42</v>
      </c>
      <c r="CO17" s="3">
        <v>1.8</v>
      </c>
      <c r="CP17">
        <v>1.7</v>
      </c>
      <c r="CQ17">
        <v>1.7</v>
      </c>
      <c r="CR17" s="11">
        <f t="shared" si="27"/>
        <v>1.7333333333333334</v>
      </c>
      <c r="CS17">
        <v>2.1</v>
      </c>
      <c r="CT17">
        <v>2</v>
      </c>
      <c r="CU17">
        <v>2.1</v>
      </c>
      <c r="CV17" s="11">
        <f t="shared" si="28"/>
        <v>2.0666666666666664</v>
      </c>
      <c r="CW17" s="11">
        <f t="shared" si="29"/>
        <v>3.5822222222222218</v>
      </c>
      <c r="CX17" s="3">
        <v>1.5</v>
      </c>
      <c r="CY17">
        <v>1.9</v>
      </c>
      <c r="CZ17">
        <v>1.7</v>
      </c>
      <c r="DA17" s="11">
        <f t="shared" si="30"/>
        <v>1.7</v>
      </c>
      <c r="DB17">
        <v>2.6</v>
      </c>
      <c r="DC17">
        <v>2.2999999999999998</v>
      </c>
      <c r="DD17">
        <v>2.4</v>
      </c>
      <c r="DE17" s="11">
        <f t="shared" si="31"/>
        <v>2.4333333333333336</v>
      </c>
      <c r="DF17" s="11">
        <f t="shared" si="32"/>
        <v>4.1366666666666667</v>
      </c>
      <c r="DG17" s="3">
        <v>1.7</v>
      </c>
      <c r="DH17">
        <v>1.8</v>
      </c>
      <c r="DI17">
        <v>1.7</v>
      </c>
      <c r="DJ17" s="11">
        <f t="shared" si="33"/>
        <v>1.7333333333333334</v>
      </c>
      <c r="DK17">
        <v>2.1</v>
      </c>
      <c r="DL17">
        <v>1.9</v>
      </c>
      <c r="DM17">
        <v>1.9</v>
      </c>
      <c r="DN17" s="11">
        <f t="shared" si="34"/>
        <v>1.9666666666666668</v>
      </c>
      <c r="DO17" s="11">
        <f t="shared" si="35"/>
        <v>3.4088888888888893</v>
      </c>
      <c r="DP17" s="3">
        <v>1.7</v>
      </c>
      <c r="DQ17">
        <v>1.6</v>
      </c>
      <c r="DR17">
        <v>1.6</v>
      </c>
      <c r="DS17" s="11">
        <f t="shared" si="36"/>
        <v>1.6333333333333335</v>
      </c>
      <c r="DT17">
        <v>2.2000000000000002</v>
      </c>
      <c r="DU17">
        <v>2.2000000000000002</v>
      </c>
      <c r="DV17">
        <v>2.1</v>
      </c>
      <c r="DW17" s="11">
        <f t="shared" si="37"/>
        <v>2.1666666666666665</v>
      </c>
      <c r="DX17" s="11">
        <f t="shared" si="38"/>
        <v>3.5388888888888892</v>
      </c>
      <c r="DY17" s="3">
        <v>1.7</v>
      </c>
      <c r="DZ17">
        <v>1.7</v>
      </c>
      <c r="EA17">
        <v>1.8</v>
      </c>
      <c r="EB17" s="11">
        <f t="shared" si="39"/>
        <v>1.7333333333333334</v>
      </c>
      <c r="EC17">
        <v>2.1</v>
      </c>
      <c r="ED17">
        <v>2.1</v>
      </c>
      <c r="EE17">
        <v>2.2000000000000002</v>
      </c>
      <c r="EF17" s="11">
        <f t="shared" si="40"/>
        <v>2.1333333333333333</v>
      </c>
      <c r="EG17" s="11">
        <f t="shared" si="41"/>
        <v>3.6977777777777781</v>
      </c>
      <c r="EH17" s="3">
        <v>1.9</v>
      </c>
      <c r="EI17">
        <v>1.7</v>
      </c>
      <c r="EJ17">
        <v>1.8</v>
      </c>
      <c r="EK17" s="11">
        <f t="shared" si="42"/>
        <v>1.7999999999999998</v>
      </c>
      <c r="EL17">
        <v>2.2000000000000002</v>
      </c>
      <c r="EM17">
        <v>2.2999999999999998</v>
      </c>
      <c r="EN17">
        <v>2.1</v>
      </c>
      <c r="EO17" s="11">
        <f t="shared" si="43"/>
        <v>2.1999999999999997</v>
      </c>
      <c r="EP17" s="11">
        <f t="shared" si="44"/>
        <v>3.9599999999999991</v>
      </c>
      <c r="EQ17" s="3">
        <v>1.7</v>
      </c>
      <c r="ER17">
        <v>1.7</v>
      </c>
      <c r="ES17">
        <v>1.6</v>
      </c>
      <c r="ET17" s="11">
        <f t="shared" si="45"/>
        <v>1.6666666666666667</v>
      </c>
      <c r="EU17">
        <v>2.2999999999999998</v>
      </c>
      <c r="EV17">
        <v>2.2000000000000002</v>
      </c>
      <c r="EW17">
        <v>2</v>
      </c>
      <c r="EX17" s="11">
        <f t="shared" si="46"/>
        <v>2.1666666666666665</v>
      </c>
      <c r="EY17" s="11">
        <f t="shared" si="47"/>
        <v>3.6111111111111112</v>
      </c>
      <c r="EZ17" s="11"/>
      <c r="FA17" s="11"/>
      <c r="FB17" s="11"/>
      <c r="FE17" s="3">
        <v>1.9</v>
      </c>
      <c r="FF17">
        <v>1.7</v>
      </c>
      <c r="FG17">
        <v>1.6</v>
      </c>
      <c r="FH17" s="11">
        <f t="shared" si="48"/>
        <v>1.7333333333333332</v>
      </c>
      <c r="FI17">
        <v>2.1</v>
      </c>
      <c r="FJ17">
        <v>2.1</v>
      </c>
      <c r="FK17">
        <v>2.2000000000000002</v>
      </c>
      <c r="FL17" s="11">
        <f t="shared" si="49"/>
        <v>2.1333333333333333</v>
      </c>
      <c r="FM17" s="11">
        <f t="shared" si="50"/>
        <v>3.6977777777777772</v>
      </c>
      <c r="FO17" s="3">
        <v>1.6</v>
      </c>
      <c r="FP17">
        <v>1.7</v>
      </c>
      <c r="FQ17">
        <v>1.7</v>
      </c>
      <c r="FR17" s="11">
        <f t="shared" si="51"/>
        <v>1.6666666666666667</v>
      </c>
      <c r="FS17">
        <v>2.4</v>
      </c>
      <c r="FT17">
        <v>2.4</v>
      </c>
      <c r="FU17">
        <v>2.2999999999999998</v>
      </c>
      <c r="FV17" s="11">
        <f t="shared" si="52"/>
        <v>2.3666666666666667</v>
      </c>
      <c r="FW17" s="11">
        <f t="shared" si="53"/>
        <v>3.9444444444444446</v>
      </c>
      <c r="FY17" s="3">
        <v>1.7</v>
      </c>
      <c r="FZ17">
        <v>1.9</v>
      </c>
      <c r="GA17">
        <v>1.8</v>
      </c>
      <c r="GB17" s="11">
        <f t="shared" si="54"/>
        <v>1.7999999999999998</v>
      </c>
      <c r="GC17">
        <v>2.1</v>
      </c>
      <c r="GD17">
        <v>2.2000000000000002</v>
      </c>
      <c r="GE17">
        <v>2.2999999999999998</v>
      </c>
      <c r="GF17" s="11">
        <f t="shared" si="55"/>
        <v>2.2000000000000002</v>
      </c>
      <c r="GG17" s="11">
        <f t="shared" si="56"/>
        <v>3.96</v>
      </c>
      <c r="GH17" s="3">
        <v>1.5</v>
      </c>
      <c r="GI17">
        <v>1.6</v>
      </c>
      <c r="GJ17">
        <v>1.7</v>
      </c>
      <c r="GK17" s="11">
        <f t="shared" si="57"/>
        <v>1.5999999999999999</v>
      </c>
      <c r="GL17">
        <v>2.2000000000000002</v>
      </c>
      <c r="GM17">
        <v>1.9</v>
      </c>
      <c r="GN17">
        <v>2</v>
      </c>
      <c r="GO17" s="11">
        <f t="shared" si="58"/>
        <v>2.0333333333333332</v>
      </c>
      <c r="GP17" s="11">
        <f t="shared" si="59"/>
        <v>3.253333333333333</v>
      </c>
      <c r="GQ17" s="3">
        <v>1.7</v>
      </c>
      <c r="GR17">
        <v>1.7</v>
      </c>
      <c r="GS17">
        <v>1.8</v>
      </c>
      <c r="GT17" s="11">
        <f t="shared" si="60"/>
        <v>1.7333333333333334</v>
      </c>
      <c r="GU17">
        <v>1.9</v>
      </c>
      <c r="GV17">
        <v>2.2000000000000002</v>
      </c>
      <c r="GW17">
        <v>2.1</v>
      </c>
      <c r="GX17" s="11">
        <f t="shared" si="61"/>
        <v>2.0666666666666664</v>
      </c>
      <c r="GY17" s="11">
        <f t="shared" si="62"/>
        <v>3.5822222222222218</v>
      </c>
      <c r="GZ17" s="11"/>
      <c r="HA17" s="11"/>
      <c r="HB17" s="11"/>
    </row>
    <row r="18" spans="1:234" x14ac:dyDescent="0.25">
      <c r="A18" s="9">
        <v>20</v>
      </c>
      <c r="B18">
        <v>1</v>
      </c>
      <c r="C18" s="10">
        <v>44215</v>
      </c>
      <c r="D18" s="10">
        <v>44301</v>
      </c>
      <c r="E18">
        <v>1</v>
      </c>
      <c r="F18">
        <v>1</v>
      </c>
      <c r="G18" s="3">
        <v>1.6</v>
      </c>
      <c r="H18">
        <v>1.6</v>
      </c>
      <c r="I18">
        <v>1.8</v>
      </c>
      <c r="J18" s="11">
        <f t="shared" si="0"/>
        <v>1.6666666666666667</v>
      </c>
      <c r="K18">
        <v>2.5</v>
      </c>
      <c r="L18">
        <v>2.7</v>
      </c>
      <c r="M18">
        <v>2.8</v>
      </c>
      <c r="N18" s="11">
        <f t="shared" si="1"/>
        <v>2.6666666666666665</v>
      </c>
      <c r="O18" s="11">
        <f t="shared" si="2"/>
        <v>4.4444444444444446</v>
      </c>
      <c r="P18" s="3">
        <v>1.8</v>
      </c>
      <c r="Q18">
        <v>1.8</v>
      </c>
      <c r="R18">
        <v>1.9</v>
      </c>
      <c r="S18" s="11">
        <f t="shared" si="3"/>
        <v>1.8333333333333333</v>
      </c>
      <c r="T18">
        <v>2.2000000000000002</v>
      </c>
      <c r="U18">
        <v>2.1</v>
      </c>
      <c r="V18">
        <v>2.1</v>
      </c>
      <c r="W18" s="11">
        <f t="shared" si="4"/>
        <v>2.1333333333333333</v>
      </c>
      <c r="X18" s="11">
        <f t="shared" si="5"/>
        <v>3.911111111111111</v>
      </c>
      <c r="Y18" s="3">
        <v>1.8</v>
      </c>
      <c r="Z18">
        <v>1.8</v>
      </c>
      <c r="AA18">
        <v>1.9</v>
      </c>
      <c r="AB18" s="11">
        <f t="shared" si="6"/>
        <v>1.8333333333333333</v>
      </c>
      <c r="AC18">
        <v>2.5</v>
      </c>
      <c r="AD18">
        <v>2.5</v>
      </c>
      <c r="AE18">
        <v>2.6</v>
      </c>
      <c r="AF18" s="11">
        <f t="shared" si="7"/>
        <v>2.5333333333333332</v>
      </c>
      <c r="AG18" s="11">
        <f t="shared" si="8"/>
        <v>4.6444444444444439</v>
      </c>
      <c r="AH18" s="3">
        <v>2.1</v>
      </c>
      <c r="AI18">
        <v>1.9</v>
      </c>
      <c r="AJ18">
        <v>2.1</v>
      </c>
      <c r="AK18" s="11">
        <f t="shared" si="9"/>
        <v>2.0333333333333332</v>
      </c>
      <c r="AL18">
        <v>2.2999999999999998</v>
      </c>
      <c r="AM18">
        <v>2.5</v>
      </c>
      <c r="AN18">
        <v>2.7</v>
      </c>
      <c r="AO18" s="11">
        <f t="shared" si="10"/>
        <v>2.5</v>
      </c>
      <c r="AP18" s="11">
        <f t="shared" si="11"/>
        <v>5.083333333333333</v>
      </c>
      <c r="AQ18">
        <v>0.235070189411929</v>
      </c>
      <c r="AR18">
        <v>0.59733444258798196</v>
      </c>
      <c r="AS18">
        <v>6.1767442999988802</v>
      </c>
      <c r="AT18" s="11">
        <f t="shared" ref="AT18" si="75">AVERAGE(AQ18:AS18)</f>
        <v>2.3363829773329301</v>
      </c>
      <c r="AU18">
        <v>23.39</v>
      </c>
      <c r="AV18" s="3">
        <v>1.9</v>
      </c>
      <c r="AW18">
        <v>1.8</v>
      </c>
      <c r="AX18">
        <v>1.8</v>
      </c>
      <c r="AY18" s="11">
        <f t="shared" si="12"/>
        <v>1.8333333333333333</v>
      </c>
      <c r="AZ18">
        <v>2.4</v>
      </c>
      <c r="BA18">
        <v>2.5</v>
      </c>
      <c r="BB18">
        <v>2.5</v>
      </c>
      <c r="BC18" s="11">
        <f t="shared" si="13"/>
        <v>2.4666666666666668</v>
      </c>
      <c r="BD18" s="11">
        <f t="shared" si="14"/>
        <v>4.5222222222222221</v>
      </c>
      <c r="BE18" s="3">
        <v>1.8</v>
      </c>
      <c r="BF18">
        <v>1.8</v>
      </c>
      <c r="BG18">
        <v>1.7</v>
      </c>
      <c r="BH18" s="11">
        <f t="shared" si="15"/>
        <v>1.7666666666666666</v>
      </c>
      <c r="BI18" s="15">
        <v>2.2000000000000002</v>
      </c>
      <c r="BJ18">
        <v>1.9</v>
      </c>
      <c r="BK18">
        <v>1.9</v>
      </c>
      <c r="BL18" s="11">
        <f t="shared" si="16"/>
        <v>2</v>
      </c>
      <c r="BM18" s="11">
        <f t="shared" si="17"/>
        <v>3.5333333333333332</v>
      </c>
      <c r="BN18" s="3">
        <v>2.1</v>
      </c>
      <c r="BO18">
        <v>2.1</v>
      </c>
      <c r="BP18">
        <v>2</v>
      </c>
      <c r="BQ18" s="11">
        <f t="shared" si="18"/>
        <v>2.0666666666666669</v>
      </c>
      <c r="BR18">
        <v>2.2999999999999998</v>
      </c>
      <c r="BS18">
        <v>2.2000000000000002</v>
      </c>
      <c r="BT18">
        <v>2.1</v>
      </c>
      <c r="BU18" s="11">
        <f t="shared" si="19"/>
        <v>2.1999999999999997</v>
      </c>
      <c r="BV18" s="11">
        <f t="shared" si="20"/>
        <v>4.5466666666666669</v>
      </c>
      <c r="BW18" s="3">
        <v>2.2999999999999998</v>
      </c>
      <c r="BX18">
        <v>2.4</v>
      </c>
      <c r="BY18">
        <v>2.2999999999999998</v>
      </c>
      <c r="BZ18" s="11">
        <f t="shared" si="21"/>
        <v>2.333333333333333</v>
      </c>
      <c r="CA18">
        <v>2.8</v>
      </c>
      <c r="CB18">
        <v>2.4</v>
      </c>
      <c r="CC18">
        <v>2.5</v>
      </c>
      <c r="CD18" s="11">
        <f t="shared" si="22"/>
        <v>2.5666666666666664</v>
      </c>
      <c r="CE18" s="11">
        <f t="shared" si="23"/>
        <v>5.9888888888888872</v>
      </c>
      <c r="CF18" s="3">
        <v>2.2999999999999998</v>
      </c>
      <c r="CG18">
        <v>2.2000000000000002</v>
      </c>
      <c r="CH18">
        <v>2.1</v>
      </c>
      <c r="CI18" s="11">
        <f t="shared" si="24"/>
        <v>2.1999999999999997</v>
      </c>
      <c r="CJ18">
        <v>2.8</v>
      </c>
      <c r="CK18">
        <v>2.9</v>
      </c>
      <c r="CL18">
        <v>2.8</v>
      </c>
      <c r="CM18" s="11">
        <f t="shared" si="25"/>
        <v>2.8333333333333335</v>
      </c>
      <c r="CN18" s="11">
        <f t="shared" si="26"/>
        <v>6.2333333333333325</v>
      </c>
      <c r="CO18" s="3">
        <v>1.8</v>
      </c>
      <c r="CP18">
        <v>1.8</v>
      </c>
      <c r="CQ18">
        <v>1.9</v>
      </c>
      <c r="CR18" s="11">
        <f t="shared" si="27"/>
        <v>1.8333333333333333</v>
      </c>
      <c r="CS18">
        <v>2.2999999999999998</v>
      </c>
      <c r="CT18">
        <v>2.2999999999999998</v>
      </c>
      <c r="CU18">
        <v>2.4</v>
      </c>
      <c r="CV18" s="11">
        <f t="shared" si="28"/>
        <v>2.3333333333333335</v>
      </c>
      <c r="CW18" s="11">
        <f t="shared" si="29"/>
        <v>4.2777777777777777</v>
      </c>
      <c r="CX18" s="3">
        <v>2</v>
      </c>
      <c r="CY18">
        <v>2</v>
      </c>
      <c r="CZ18">
        <v>2.1</v>
      </c>
      <c r="DA18" s="11">
        <f t="shared" si="30"/>
        <v>2.0333333333333332</v>
      </c>
      <c r="DB18">
        <v>2.2000000000000002</v>
      </c>
      <c r="DC18">
        <v>2.4</v>
      </c>
      <c r="DD18">
        <v>2.4</v>
      </c>
      <c r="DE18" s="11">
        <f t="shared" si="31"/>
        <v>2.3333333333333335</v>
      </c>
      <c r="DF18" s="11">
        <f t="shared" si="32"/>
        <v>4.7444444444444445</v>
      </c>
      <c r="DG18" s="3">
        <v>1.9</v>
      </c>
      <c r="DH18">
        <v>1.8</v>
      </c>
      <c r="DI18">
        <v>1.9</v>
      </c>
      <c r="DJ18" s="11">
        <f t="shared" si="33"/>
        <v>1.8666666666666665</v>
      </c>
      <c r="DK18">
        <v>2</v>
      </c>
      <c r="DL18">
        <v>1.9</v>
      </c>
      <c r="DM18">
        <v>2</v>
      </c>
      <c r="DN18" s="11">
        <f t="shared" si="34"/>
        <v>1.9666666666666668</v>
      </c>
      <c r="DO18" s="11">
        <f t="shared" si="35"/>
        <v>3.6711111111111108</v>
      </c>
      <c r="DP18" s="3">
        <v>1.9</v>
      </c>
      <c r="DQ18">
        <v>1.8</v>
      </c>
      <c r="DR18">
        <v>1.7</v>
      </c>
      <c r="DS18" s="11">
        <f t="shared" si="36"/>
        <v>1.8</v>
      </c>
      <c r="DT18">
        <v>2.5</v>
      </c>
      <c r="DU18">
        <v>2.5</v>
      </c>
      <c r="DV18">
        <v>2.4</v>
      </c>
      <c r="DW18" s="11">
        <f t="shared" si="37"/>
        <v>2.4666666666666668</v>
      </c>
      <c r="DX18" s="11">
        <f t="shared" si="38"/>
        <v>4.4400000000000004</v>
      </c>
      <c r="DY18" s="3">
        <v>1.8</v>
      </c>
      <c r="DZ18">
        <v>1.9</v>
      </c>
      <c r="EA18">
        <v>1.8</v>
      </c>
      <c r="EB18" s="11">
        <f t="shared" si="39"/>
        <v>1.8333333333333333</v>
      </c>
      <c r="EC18">
        <v>2.4</v>
      </c>
      <c r="ED18">
        <v>2.4</v>
      </c>
      <c r="EE18">
        <v>2.2999999999999998</v>
      </c>
      <c r="EF18" s="11">
        <f t="shared" si="40"/>
        <v>2.3666666666666667</v>
      </c>
      <c r="EG18" s="11">
        <f t="shared" si="41"/>
        <v>4.3388888888888886</v>
      </c>
      <c r="EH18" s="3">
        <v>1.8</v>
      </c>
      <c r="EI18">
        <v>1.6</v>
      </c>
      <c r="EJ18">
        <v>1.7</v>
      </c>
      <c r="EK18" s="11">
        <f t="shared" si="42"/>
        <v>1.7000000000000002</v>
      </c>
      <c r="EL18">
        <v>2.2999999999999998</v>
      </c>
      <c r="EM18">
        <v>2.2999999999999998</v>
      </c>
      <c r="EN18">
        <v>2.2999999999999998</v>
      </c>
      <c r="EO18" s="11">
        <f t="shared" si="43"/>
        <v>2.2999999999999998</v>
      </c>
      <c r="EP18" s="11">
        <f t="shared" si="44"/>
        <v>3.91</v>
      </c>
      <c r="EQ18" s="3">
        <v>1.6</v>
      </c>
      <c r="ER18">
        <v>1.7</v>
      </c>
      <c r="ES18">
        <v>1.6</v>
      </c>
      <c r="ET18" s="11">
        <f t="shared" si="45"/>
        <v>1.6333333333333335</v>
      </c>
      <c r="EU18">
        <v>2.5</v>
      </c>
      <c r="EV18">
        <v>2.5</v>
      </c>
      <c r="EW18">
        <v>2.2999999999999998</v>
      </c>
      <c r="EX18" s="11">
        <f t="shared" si="46"/>
        <v>2.4333333333333331</v>
      </c>
      <c r="EY18" s="11">
        <f t="shared" si="47"/>
        <v>3.9744444444444444</v>
      </c>
      <c r="EZ18">
        <v>0.20463797112835899</v>
      </c>
      <c r="FA18">
        <v>0.10561273846217099</v>
      </c>
      <c r="FB18">
        <v>8.8126321098028898E-2</v>
      </c>
      <c r="FC18" s="11">
        <f t="shared" ref="FC18" si="76">AVERAGE(EZ18:FB18)</f>
        <v>0.13279234356285297</v>
      </c>
      <c r="FD18" t="s">
        <v>69</v>
      </c>
      <c r="FE18" s="3">
        <v>1.8</v>
      </c>
      <c r="FF18">
        <v>1.7</v>
      </c>
      <c r="FG18">
        <v>1.6</v>
      </c>
      <c r="FH18" s="11">
        <f t="shared" si="48"/>
        <v>1.7</v>
      </c>
      <c r="FI18">
        <v>2.2000000000000002</v>
      </c>
      <c r="FJ18">
        <v>2.1</v>
      </c>
      <c r="FK18">
        <v>2.2000000000000002</v>
      </c>
      <c r="FL18" s="11">
        <f t="shared" si="49"/>
        <v>2.166666666666667</v>
      </c>
      <c r="FM18" s="11">
        <f t="shared" si="50"/>
        <v>3.6833333333333336</v>
      </c>
      <c r="FO18" s="3">
        <v>1.5</v>
      </c>
      <c r="FP18">
        <v>1.5</v>
      </c>
      <c r="FQ18">
        <v>1.5</v>
      </c>
      <c r="FR18" s="11">
        <f t="shared" si="51"/>
        <v>1.5</v>
      </c>
      <c r="FS18">
        <v>2.2999999999999998</v>
      </c>
      <c r="FT18">
        <v>2.2999999999999998</v>
      </c>
      <c r="FU18">
        <v>2.2999999999999998</v>
      </c>
      <c r="FV18" s="11">
        <f t="shared" si="52"/>
        <v>2.2999999999999998</v>
      </c>
      <c r="FW18" s="11">
        <f t="shared" si="53"/>
        <v>3.4499999999999997</v>
      </c>
      <c r="FY18" s="3">
        <v>1.6</v>
      </c>
      <c r="FZ18">
        <v>1.7</v>
      </c>
      <c r="GA18">
        <v>1.7</v>
      </c>
      <c r="GB18" s="11">
        <f t="shared" si="54"/>
        <v>1.6666666666666667</v>
      </c>
      <c r="GC18">
        <v>2.1</v>
      </c>
      <c r="GD18">
        <v>2.2000000000000002</v>
      </c>
      <c r="GE18">
        <v>2.2000000000000002</v>
      </c>
      <c r="GF18" s="11">
        <f t="shared" si="55"/>
        <v>2.166666666666667</v>
      </c>
      <c r="GG18" s="11">
        <f t="shared" si="56"/>
        <v>3.6111111111111116</v>
      </c>
      <c r="GH18" s="3">
        <v>1.5</v>
      </c>
      <c r="GI18">
        <v>1.4</v>
      </c>
      <c r="GJ18">
        <v>1.4</v>
      </c>
      <c r="GK18" s="11">
        <f t="shared" si="57"/>
        <v>1.4333333333333333</v>
      </c>
      <c r="GL18">
        <v>2</v>
      </c>
      <c r="GM18">
        <v>1.9</v>
      </c>
      <c r="GN18">
        <v>2.1</v>
      </c>
      <c r="GO18" s="11">
        <f t="shared" si="58"/>
        <v>2</v>
      </c>
      <c r="GP18" s="11">
        <f t="shared" si="59"/>
        <v>2.8666666666666667</v>
      </c>
      <c r="GQ18" s="3">
        <v>1.8</v>
      </c>
      <c r="GR18">
        <v>1.7</v>
      </c>
      <c r="GS18">
        <v>1.6</v>
      </c>
      <c r="GT18" s="11">
        <f t="shared" si="60"/>
        <v>1.7</v>
      </c>
      <c r="GU18">
        <v>2.4</v>
      </c>
      <c r="GV18">
        <v>2.2999999999999998</v>
      </c>
      <c r="GW18">
        <v>2.2000000000000002</v>
      </c>
      <c r="GX18" s="11">
        <f t="shared" si="61"/>
        <v>2.2999999999999998</v>
      </c>
      <c r="GY18" s="11">
        <f t="shared" si="62"/>
        <v>3.9099999999999997</v>
      </c>
      <c r="GZ18">
        <v>3.9470180306253999</v>
      </c>
      <c r="HA18">
        <v>4.0952695922275097</v>
      </c>
      <c r="HB18">
        <v>2.27780280603278</v>
      </c>
      <c r="HC18" s="12">
        <f t="shared" ref="HC18" si="77">AVERAGE(GZ18:HB18)</f>
        <v>3.4400301429618967</v>
      </c>
      <c r="HD18">
        <v>0.28000000000000003</v>
      </c>
      <c r="HE18" s="14">
        <v>3.8800000000000002E-3</v>
      </c>
      <c r="HF18" t="s">
        <v>70</v>
      </c>
      <c r="HG18">
        <v>0</v>
      </c>
      <c r="HH18">
        <v>0</v>
      </c>
      <c r="HI18" t="s">
        <v>70</v>
      </c>
      <c r="HJ18">
        <v>0</v>
      </c>
      <c r="HK18">
        <v>0</v>
      </c>
      <c r="HL18">
        <v>1330</v>
      </c>
      <c r="HM18">
        <v>0</v>
      </c>
      <c r="HN18" t="s">
        <v>70</v>
      </c>
      <c r="HO18">
        <v>0</v>
      </c>
      <c r="HP18" t="s">
        <v>70</v>
      </c>
      <c r="HQ18">
        <v>7.5999999999999998E-2</v>
      </c>
      <c r="HR18">
        <v>5.48</v>
      </c>
      <c r="HS18">
        <v>0.37</v>
      </c>
      <c r="HT18">
        <v>27.1</v>
      </c>
      <c r="HU18">
        <v>0.14000000000000001</v>
      </c>
      <c r="HV18">
        <v>10.4</v>
      </c>
      <c r="HW18">
        <v>4.1000000000000002E-2</v>
      </c>
      <c r="HX18">
        <v>2.95</v>
      </c>
      <c r="HY18" s="3">
        <v>3</v>
      </c>
      <c r="HZ18" t="s">
        <v>71</v>
      </c>
    </row>
    <row r="19" spans="1:234" x14ac:dyDescent="0.25">
      <c r="A19" s="9"/>
      <c r="G19" s="3">
        <v>1.8</v>
      </c>
      <c r="H19">
        <v>1.6</v>
      </c>
      <c r="I19">
        <v>1.9</v>
      </c>
      <c r="J19" s="11">
        <f t="shared" si="0"/>
        <v>1.7666666666666668</v>
      </c>
      <c r="K19">
        <v>2.6</v>
      </c>
      <c r="L19">
        <v>2.6</v>
      </c>
      <c r="M19">
        <v>2.8</v>
      </c>
      <c r="N19" s="11">
        <f t="shared" si="1"/>
        <v>2.6666666666666665</v>
      </c>
      <c r="O19" s="11">
        <f t="shared" si="2"/>
        <v>4.7111111111111112</v>
      </c>
      <c r="P19" s="3">
        <v>1.8</v>
      </c>
      <c r="Q19">
        <v>2</v>
      </c>
      <c r="R19">
        <v>1.9</v>
      </c>
      <c r="S19" s="11">
        <f t="shared" si="3"/>
        <v>1.8999999999999997</v>
      </c>
      <c r="T19">
        <v>2.2999999999999998</v>
      </c>
      <c r="U19">
        <v>2.5</v>
      </c>
      <c r="V19">
        <v>2.2000000000000002</v>
      </c>
      <c r="W19" s="11">
        <f t="shared" si="4"/>
        <v>2.3333333333333335</v>
      </c>
      <c r="X19" s="11">
        <f t="shared" si="5"/>
        <v>4.4333333333333327</v>
      </c>
      <c r="Y19" s="3">
        <v>1.7</v>
      </c>
      <c r="Z19">
        <v>1.9</v>
      </c>
      <c r="AA19">
        <v>1.9</v>
      </c>
      <c r="AB19" s="11">
        <f t="shared" si="6"/>
        <v>1.8333333333333333</v>
      </c>
      <c r="AC19">
        <v>2.2999999999999998</v>
      </c>
      <c r="AD19">
        <v>2.2999999999999998</v>
      </c>
      <c r="AE19">
        <v>2.4</v>
      </c>
      <c r="AF19" s="11">
        <f t="shared" si="7"/>
        <v>2.3333333333333335</v>
      </c>
      <c r="AG19" s="11">
        <f t="shared" si="8"/>
        <v>4.2777777777777777</v>
      </c>
      <c r="AH19" s="3">
        <v>2.1</v>
      </c>
      <c r="AI19">
        <v>2.1</v>
      </c>
      <c r="AJ19">
        <v>1.8</v>
      </c>
      <c r="AK19" s="11">
        <f t="shared" si="9"/>
        <v>2</v>
      </c>
      <c r="AL19">
        <v>2.9</v>
      </c>
      <c r="AM19">
        <v>2.9</v>
      </c>
      <c r="AN19">
        <v>2.7</v>
      </c>
      <c r="AO19" s="11">
        <f t="shared" si="10"/>
        <v>2.8333333333333335</v>
      </c>
      <c r="AP19" s="11">
        <f t="shared" si="11"/>
        <v>5.666666666666667</v>
      </c>
      <c r="AQ19" s="11"/>
      <c r="AR19" s="11"/>
      <c r="AS19" s="11"/>
      <c r="AV19" s="3">
        <v>1.7</v>
      </c>
      <c r="AW19">
        <v>1.8</v>
      </c>
      <c r="AX19">
        <v>1.8</v>
      </c>
      <c r="AY19" s="11">
        <f t="shared" si="12"/>
        <v>1.7666666666666666</v>
      </c>
      <c r="AZ19">
        <v>2.2000000000000002</v>
      </c>
      <c r="BA19">
        <v>2.2000000000000002</v>
      </c>
      <c r="BB19">
        <v>2.2000000000000002</v>
      </c>
      <c r="BC19" s="11">
        <f t="shared" si="13"/>
        <v>2.2000000000000002</v>
      </c>
      <c r="BD19" s="11">
        <f t="shared" si="14"/>
        <v>3.8866666666666667</v>
      </c>
      <c r="BE19" s="3">
        <v>1.8</v>
      </c>
      <c r="BF19">
        <v>1.8</v>
      </c>
      <c r="BG19">
        <v>1.8</v>
      </c>
      <c r="BH19" s="11">
        <f t="shared" si="15"/>
        <v>1.8</v>
      </c>
      <c r="BI19">
        <v>2.1</v>
      </c>
      <c r="BJ19">
        <v>2</v>
      </c>
      <c r="BK19">
        <v>2.1</v>
      </c>
      <c r="BL19" s="11">
        <f t="shared" si="16"/>
        <v>2.0666666666666664</v>
      </c>
      <c r="BM19" s="11">
        <f t="shared" si="17"/>
        <v>3.7199999999999998</v>
      </c>
      <c r="BN19" s="3">
        <v>1.9</v>
      </c>
      <c r="BO19">
        <v>1.8</v>
      </c>
      <c r="BP19">
        <v>1.8</v>
      </c>
      <c r="BQ19" s="11">
        <f t="shared" si="18"/>
        <v>1.8333333333333333</v>
      </c>
      <c r="BR19">
        <v>2.2000000000000002</v>
      </c>
      <c r="BS19">
        <v>2.1</v>
      </c>
      <c r="BT19">
        <v>2.1</v>
      </c>
      <c r="BU19" s="11">
        <f t="shared" si="19"/>
        <v>2.1333333333333333</v>
      </c>
      <c r="BV19" s="11">
        <f t="shared" si="20"/>
        <v>3.911111111111111</v>
      </c>
      <c r="BW19" s="3">
        <v>1.7</v>
      </c>
      <c r="BX19">
        <v>1.5</v>
      </c>
      <c r="BY19">
        <v>1.7</v>
      </c>
      <c r="BZ19" s="11">
        <f t="shared" si="21"/>
        <v>1.6333333333333335</v>
      </c>
      <c r="CA19">
        <v>2.1</v>
      </c>
      <c r="CB19">
        <v>2.1</v>
      </c>
      <c r="CC19">
        <v>2.1</v>
      </c>
      <c r="CD19" s="11">
        <f t="shared" si="22"/>
        <v>2.1</v>
      </c>
      <c r="CE19" s="11">
        <f t="shared" si="23"/>
        <v>3.4300000000000006</v>
      </c>
      <c r="CF19" s="3">
        <v>1.9</v>
      </c>
      <c r="CG19">
        <v>1.9</v>
      </c>
      <c r="CH19">
        <v>1.8</v>
      </c>
      <c r="CI19" s="11">
        <f t="shared" si="24"/>
        <v>1.8666666666666665</v>
      </c>
      <c r="CJ19">
        <v>2.2999999999999998</v>
      </c>
      <c r="CK19">
        <v>2.4</v>
      </c>
      <c r="CL19">
        <v>2.2999999999999998</v>
      </c>
      <c r="CM19" s="11">
        <f t="shared" si="25"/>
        <v>2.333333333333333</v>
      </c>
      <c r="CN19" s="11">
        <f t="shared" si="26"/>
        <v>4.3555555555555543</v>
      </c>
      <c r="CO19" s="3">
        <v>1.7</v>
      </c>
      <c r="CP19">
        <v>1.7</v>
      </c>
      <c r="CQ19">
        <v>1.8</v>
      </c>
      <c r="CR19" s="11">
        <f t="shared" si="27"/>
        <v>1.7333333333333334</v>
      </c>
      <c r="CS19">
        <v>2.2000000000000002</v>
      </c>
      <c r="CT19">
        <v>2.2999999999999998</v>
      </c>
      <c r="CU19">
        <v>2.2999999999999998</v>
      </c>
      <c r="CV19" s="11">
        <f t="shared" si="28"/>
        <v>2.2666666666666666</v>
      </c>
      <c r="CW19" s="11">
        <f t="shared" si="29"/>
        <v>3.9288888888888889</v>
      </c>
      <c r="CX19" s="3">
        <v>1.5</v>
      </c>
      <c r="CY19">
        <v>1.8</v>
      </c>
      <c r="CZ19">
        <v>1.8</v>
      </c>
      <c r="DA19" s="11">
        <f t="shared" si="30"/>
        <v>1.7</v>
      </c>
      <c r="DB19">
        <v>2.2999999999999998</v>
      </c>
      <c r="DC19">
        <v>2.4</v>
      </c>
      <c r="DD19">
        <v>2.5</v>
      </c>
      <c r="DE19" s="11">
        <f t="shared" si="31"/>
        <v>2.4</v>
      </c>
      <c r="DF19" s="11">
        <f t="shared" si="32"/>
        <v>4.08</v>
      </c>
      <c r="DG19" s="3">
        <v>1.7</v>
      </c>
      <c r="DH19">
        <v>1.9</v>
      </c>
      <c r="DI19">
        <v>1.7</v>
      </c>
      <c r="DJ19" s="11">
        <f t="shared" si="33"/>
        <v>1.7666666666666666</v>
      </c>
      <c r="DK19">
        <v>2</v>
      </c>
      <c r="DL19">
        <v>2.1</v>
      </c>
      <c r="DM19">
        <v>1.9</v>
      </c>
      <c r="DN19" s="11">
        <f t="shared" si="34"/>
        <v>2</v>
      </c>
      <c r="DO19" s="11">
        <f t="shared" si="35"/>
        <v>3.5333333333333332</v>
      </c>
      <c r="DP19" s="3">
        <v>1.8</v>
      </c>
      <c r="DQ19">
        <v>1.7</v>
      </c>
      <c r="DR19">
        <v>1.8</v>
      </c>
      <c r="DS19" s="11">
        <f t="shared" si="36"/>
        <v>1.7666666666666666</v>
      </c>
      <c r="DT19">
        <v>2.5</v>
      </c>
      <c r="DU19">
        <v>2.6</v>
      </c>
      <c r="DV19">
        <v>2.4</v>
      </c>
      <c r="DW19" s="11">
        <f t="shared" si="37"/>
        <v>2.5</v>
      </c>
      <c r="DX19" s="11">
        <f t="shared" si="38"/>
        <v>4.4166666666666661</v>
      </c>
      <c r="DY19" s="3">
        <v>1.9</v>
      </c>
      <c r="DZ19">
        <v>1.8</v>
      </c>
      <c r="EA19">
        <v>1.7</v>
      </c>
      <c r="EB19" s="11">
        <f t="shared" si="39"/>
        <v>1.8</v>
      </c>
      <c r="EC19">
        <v>2.1</v>
      </c>
      <c r="ED19">
        <v>2.1</v>
      </c>
      <c r="EE19">
        <v>2</v>
      </c>
      <c r="EF19" s="11">
        <f t="shared" si="40"/>
        <v>2.0666666666666669</v>
      </c>
      <c r="EG19" s="11">
        <f t="shared" si="41"/>
        <v>3.7200000000000006</v>
      </c>
      <c r="EH19" s="3">
        <v>1.5</v>
      </c>
      <c r="EI19">
        <v>1.8</v>
      </c>
      <c r="EJ19">
        <v>1.7</v>
      </c>
      <c r="EK19" s="11">
        <f t="shared" si="42"/>
        <v>1.6666666666666667</v>
      </c>
      <c r="EL19">
        <v>2.2000000000000002</v>
      </c>
      <c r="EM19">
        <v>2.2000000000000002</v>
      </c>
      <c r="EN19">
        <v>1.9</v>
      </c>
      <c r="EO19" s="11">
        <f t="shared" si="43"/>
        <v>2.1</v>
      </c>
      <c r="EP19" s="11">
        <f t="shared" si="44"/>
        <v>3.5000000000000004</v>
      </c>
      <c r="EQ19" s="3">
        <v>1.6</v>
      </c>
      <c r="ER19">
        <v>1.6</v>
      </c>
      <c r="ES19">
        <v>1.5</v>
      </c>
      <c r="ET19" s="11">
        <f t="shared" si="45"/>
        <v>1.5666666666666667</v>
      </c>
      <c r="EU19">
        <v>2.2999999999999998</v>
      </c>
      <c r="EV19">
        <v>2.2999999999999998</v>
      </c>
      <c r="EW19">
        <v>2.4</v>
      </c>
      <c r="EX19" s="11">
        <f t="shared" si="46"/>
        <v>2.3333333333333335</v>
      </c>
      <c r="EY19" s="11">
        <f t="shared" si="47"/>
        <v>3.6555555555555559</v>
      </c>
      <c r="EZ19" s="11"/>
      <c r="FA19" s="11"/>
      <c r="FB19" s="11"/>
      <c r="FE19" s="3">
        <v>1.8</v>
      </c>
      <c r="FF19">
        <v>1.8</v>
      </c>
      <c r="FG19">
        <v>1.8</v>
      </c>
      <c r="FH19" s="11">
        <f t="shared" si="48"/>
        <v>1.8</v>
      </c>
      <c r="FI19">
        <v>2.2000000000000002</v>
      </c>
      <c r="FJ19">
        <v>2.2999999999999998</v>
      </c>
      <c r="FK19">
        <v>2.2000000000000002</v>
      </c>
      <c r="FL19" s="11">
        <f t="shared" si="49"/>
        <v>2.2333333333333334</v>
      </c>
      <c r="FM19" s="11">
        <f t="shared" si="50"/>
        <v>4.0200000000000005</v>
      </c>
      <c r="FO19" s="3">
        <v>1.8</v>
      </c>
      <c r="FP19">
        <v>1.7</v>
      </c>
      <c r="FQ19">
        <v>1.6</v>
      </c>
      <c r="FR19" s="11">
        <f t="shared" si="51"/>
        <v>1.7</v>
      </c>
      <c r="FS19">
        <v>2.2000000000000002</v>
      </c>
      <c r="FT19">
        <v>2.2000000000000002</v>
      </c>
      <c r="FU19">
        <v>2.2000000000000002</v>
      </c>
      <c r="FV19" s="11">
        <f t="shared" si="52"/>
        <v>2.2000000000000002</v>
      </c>
      <c r="FW19" s="11">
        <f t="shared" si="53"/>
        <v>3.74</v>
      </c>
      <c r="FY19" s="3">
        <v>1.9</v>
      </c>
      <c r="FZ19">
        <v>1.8</v>
      </c>
      <c r="GA19">
        <v>1.9</v>
      </c>
      <c r="GB19" s="11">
        <f t="shared" si="54"/>
        <v>1.8666666666666665</v>
      </c>
      <c r="GC19">
        <v>2.2999999999999998</v>
      </c>
      <c r="GD19">
        <v>2.4</v>
      </c>
      <c r="GE19">
        <v>2.2999999999999998</v>
      </c>
      <c r="GF19" s="11">
        <f t="shared" si="55"/>
        <v>2.333333333333333</v>
      </c>
      <c r="GG19" s="11">
        <f t="shared" si="56"/>
        <v>4.3555555555555543</v>
      </c>
      <c r="GH19" s="3">
        <v>1.7</v>
      </c>
      <c r="GI19">
        <v>1.7</v>
      </c>
      <c r="GJ19">
        <v>1.7</v>
      </c>
      <c r="GK19" s="11">
        <f t="shared" si="57"/>
        <v>1.7</v>
      </c>
      <c r="GL19">
        <v>2.5</v>
      </c>
      <c r="GM19">
        <v>2.2999999999999998</v>
      </c>
      <c r="GN19">
        <v>2.2000000000000002</v>
      </c>
      <c r="GO19" s="11">
        <f t="shared" si="58"/>
        <v>2.3333333333333335</v>
      </c>
      <c r="GP19" s="11">
        <f t="shared" si="59"/>
        <v>3.9666666666666668</v>
      </c>
      <c r="GQ19" s="3">
        <v>1.9</v>
      </c>
      <c r="GR19">
        <v>1.8</v>
      </c>
      <c r="GS19">
        <v>1.7</v>
      </c>
      <c r="GT19" s="11">
        <f t="shared" si="60"/>
        <v>1.8</v>
      </c>
      <c r="GU19">
        <v>2.1</v>
      </c>
      <c r="GV19">
        <v>2.2999999999999998</v>
      </c>
      <c r="GW19">
        <v>2.2999999999999998</v>
      </c>
      <c r="GX19" s="11">
        <f t="shared" si="61"/>
        <v>2.2333333333333334</v>
      </c>
      <c r="GY19" s="11">
        <f t="shared" si="62"/>
        <v>4.0200000000000005</v>
      </c>
      <c r="GZ19" s="11"/>
      <c r="HA19" s="11"/>
      <c r="HB19" s="11"/>
      <c r="HE19" s="14"/>
    </row>
    <row r="20" spans="1:234" x14ac:dyDescent="0.25">
      <c r="A20" s="9" t="s">
        <v>78</v>
      </c>
      <c r="B20">
        <v>1</v>
      </c>
      <c r="C20" s="10">
        <v>44215</v>
      </c>
      <c r="D20" s="10">
        <v>44301</v>
      </c>
      <c r="E20">
        <v>1</v>
      </c>
      <c r="F20">
        <v>1</v>
      </c>
      <c r="G20" s="3">
        <v>1.9</v>
      </c>
      <c r="H20">
        <v>1.8</v>
      </c>
      <c r="I20">
        <v>1.8</v>
      </c>
      <c r="J20" s="11">
        <f t="shared" si="0"/>
        <v>1.8333333333333333</v>
      </c>
      <c r="K20" s="15">
        <v>2.7</v>
      </c>
      <c r="L20" s="15">
        <v>2.4</v>
      </c>
      <c r="M20" s="15">
        <v>2.8</v>
      </c>
      <c r="N20" s="11">
        <f t="shared" si="1"/>
        <v>2.6333333333333333</v>
      </c>
      <c r="O20" s="11">
        <f t="shared" si="2"/>
        <v>4.8277777777777775</v>
      </c>
      <c r="P20" s="3">
        <v>1.8</v>
      </c>
      <c r="Q20">
        <v>1.8</v>
      </c>
      <c r="R20">
        <v>1.9</v>
      </c>
      <c r="S20" s="11">
        <f t="shared" si="3"/>
        <v>1.8333333333333333</v>
      </c>
      <c r="T20">
        <v>2.5</v>
      </c>
      <c r="U20">
        <v>2.5</v>
      </c>
      <c r="V20">
        <v>2.2999999999999998</v>
      </c>
      <c r="W20" s="11">
        <f t="shared" si="4"/>
        <v>2.4333333333333331</v>
      </c>
      <c r="X20" s="11">
        <f t="shared" si="5"/>
        <v>4.4611111111111104</v>
      </c>
      <c r="Y20" s="3">
        <v>2</v>
      </c>
      <c r="Z20">
        <v>2</v>
      </c>
      <c r="AA20">
        <v>1.9</v>
      </c>
      <c r="AB20" s="11">
        <f t="shared" si="6"/>
        <v>1.9666666666666668</v>
      </c>
      <c r="AC20">
        <v>2.4</v>
      </c>
      <c r="AD20">
        <v>2.4</v>
      </c>
      <c r="AE20">
        <v>2.2999999999999998</v>
      </c>
      <c r="AF20" s="11">
        <f t="shared" si="7"/>
        <v>2.3666666666666667</v>
      </c>
      <c r="AG20" s="11">
        <f t="shared" si="8"/>
        <v>4.6544444444444446</v>
      </c>
      <c r="AH20" s="3">
        <v>2.1</v>
      </c>
      <c r="AI20">
        <v>2.2999999999999998</v>
      </c>
      <c r="AJ20">
        <v>2</v>
      </c>
      <c r="AK20" s="11">
        <f t="shared" si="9"/>
        <v>2.1333333333333333</v>
      </c>
      <c r="AL20">
        <v>2.4</v>
      </c>
      <c r="AM20">
        <v>2.5</v>
      </c>
      <c r="AN20">
        <v>2.4</v>
      </c>
      <c r="AO20" s="11">
        <f t="shared" si="10"/>
        <v>2.4333333333333336</v>
      </c>
      <c r="AP20" s="11">
        <f t="shared" si="11"/>
        <v>5.1911111111111117</v>
      </c>
      <c r="AQ20">
        <v>1.6671308466733099</v>
      </c>
      <c r="AR20">
        <v>2.1248825851903002</v>
      </c>
      <c r="AS20">
        <v>1.2342139247858801</v>
      </c>
      <c r="AT20" s="11">
        <f t="shared" ref="AT20" si="78">AVERAGE(AQ20:AS20)</f>
        <v>1.6754091188831632</v>
      </c>
      <c r="AU20">
        <v>22.82</v>
      </c>
      <c r="AV20" s="3">
        <v>2.2999999999999998</v>
      </c>
      <c r="AW20">
        <v>2.2999999999999998</v>
      </c>
      <c r="AX20">
        <v>2.2000000000000002</v>
      </c>
      <c r="AY20" s="11">
        <f t="shared" si="12"/>
        <v>2.2666666666666666</v>
      </c>
      <c r="AZ20">
        <v>3</v>
      </c>
      <c r="BA20">
        <v>2.6</v>
      </c>
      <c r="BB20">
        <v>2.6</v>
      </c>
      <c r="BC20" s="11">
        <f t="shared" si="13"/>
        <v>2.7333333333333329</v>
      </c>
      <c r="BD20" s="11">
        <f t="shared" si="14"/>
        <v>6.1955555555555542</v>
      </c>
      <c r="BE20" s="3">
        <v>2</v>
      </c>
      <c r="BF20">
        <v>2</v>
      </c>
      <c r="BG20">
        <v>1.9</v>
      </c>
      <c r="BH20" s="11">
        <f t="shared" si="15"/>
        <v>1.9666666666666668</v>
      </c>
      <c r="BI20">
        <v>2.2000000000000002</v>
      </c>
      <c r="BJ20">
        <v>2.1</v>
      </c>
      <c r="BK20">
        <v>2.1</v>
      </c>
      <c r="BL20" s="11">
        <f t="shared" si="16"/>
        <v>2.1333333333333333</v>
      </c>
      <c r="BM20" s="11">
        <f t="shared" si="17"/>
        <v>4.1955555555555559</v>
      </c>
      <c r="BN20" s="3">
        <v>2.2000000000000002</v>
      </c>
      <c r="BO20">
        <v>2.2000000000000002</v>
      </c>
      <c r="BP20">
        <v>2.2999999999999998</v>
      </c>
      <c r="BQ20" s="11">
        <f t="shared" si="18"/>
        <v>2.2333333333333334</v>
      </c>
      <c r="BR20">
        <v>2.5</v>
      </c>
      <c r="BS20">
        <v>2.5</v>
      </c>
      <c r="BT20">
        <v>2.2999999999999998</v>
      </c>
      <c r="BU20" s="11">
        <f t="shared" si="19"/>
        <v>2.4333333333333331</v>
      </c>
      <c r="BV20" s="11">
        <f t="shared" si="20"/>
        <v>5.434444444444444</v>
      </c>
      <c r="BW20" s="3">
        <v>2.6</v>
      </c>
      <c r="BX20">
        <v>2.4</v>
      </c>
      <c r="BY20">
        <v>2.2999999999999998</v>
      </c>
      <c r="BZ20" s="11">
        <f t="shared" si="21"/>
        <v>2.4333333333333331</v>
      </c>
      <c r="CA20">
        <v>2.7</v>
      </c>
      <c r="CB20">
        <v>2.5</v>
      </c>
      <c r="CC20">
        <v>2.7</v>
      </c>
      <c r="CD20" s="11">
        <f t="shared" si="22"/>
        <v>2.6333333333333333</v>
      </c>
      <c r="CE20" s="11">
        <f t="shared" si="23"/>
        <v>6.4077777777777776</v>
      </c>
      <c r="CF20" s="3">
        <v>2.4</v>
      </c>
      <c r="CG20">
        <v>2.5</v>
      </c>
      <c r="CH20">
        <v>2.4</v>
      </c>
      <c r="CI20" s="11">
        <f t="shared" si="24"/>
        <v>2.4333333333333336</v>
      </c>
      <c r="CJ20">
        <v>2.2999999999999998</v>
      </c>
      <c r="CK20">
        <v>2.5</v>
      </c>
      <c r="CL20">
        <v>2.5</v>
      </c>
      <c r="CM20" s="11">
        <f t="shared" si="25"/>
        <v>2.4333333333333331</v>
      </c>
      <c r="CN20" s="11">
        <f t="shared" si="26"/>
        <v>5.9211111111111112</v>
      </c>
      <c r="CO20" s="3">
        <v>1.9</v>
      </c>
      <c r="CP20">
        <v>1.8</v>
      </c>
      <c r="CQ20">
        <v>1.9</v>
      </c>
      <c r="CR20" s="11">
        <f t="shared" si="27"/>
        <v>1.8666666666666665</v>
      </c>
      <c r="CS20">
        <v>2.1</v>
      </c>
      <c r="CT20">
        <v>2.2000000000000002</v>
      </c>
      <c r="CU20">
        <v>2.4</v>
      </c>
      <c r="CV20" s="11">
        <f t="shared" si="28"/>
        <v>2.2333333333333338</v>
      </c>
      <c r="CW20" s="11">
        <f t="shared" si="29"/>
        <v>4.1688888888888895</v>
      </c>
      <c r="CX20" s="3">
        <v>2.1</v>
      </c>
      <c r="CY20">
        <v>2.2000000000000002</v>
      </c>
      <c r="CZ20">
        <v>2</v>
      </c>
      <c r="DA20" s="11">
        <f t="shared" si="30"/>
        <v>2.1</v>
      </c>
      <c r="DB20">
        <v>2.2999999999999998</v>
      </c>
      <c r="DC20">
        <v>2.2999999999999998</v>
      </c>
      <c r="DD20">
        <v>2.1</v>
      </c>
      <c r="DE20" s="11">
        <f t="shared" si="31"/>
        <v>2.2333333333333329</v>
      </c>
      <c r="DF20" s="11">
        <f t="shared" si="32"/>
        <v>4.6899999999999995</v>
      </c>
      <c r="DG20" s="3">
        <v>1.7</v>
      </c>
      <c r="DH20">
        <v>1.7</v>
      </c>
      <c r="DI20">
        <v>1.7</v>
      </c>
      <c r="DJ20" s="11">
        <f t="shared" si="33"/>
        <v>1.7</v>
      </c>
      <c r="DK20">
        <v>2.2000000000000002</v>
      </c>
      <c r="DL20">
        <v>2.2000000000000002</v>
      </c>
      <c r="DM20">
        <v>2</v>
      </c>
      <c r="DN20" s="11">
        <f t="shared" si="34"/>
        <v>2.1333333333333333</v>
      </c>
      <c r="DO20" s="11">
        <f t="shared" si="35"/>
        <v>3.6266666666666665</v>
      </c>
      <c r="DP20" s="3">
        <v>1.8</v>
      </c>
      <c r="DQ20">
        <v>1.7</v>
      </c>
      <c r="DR20">
        <v>1.7</v>
      </c>
      <c r="DS20" s="11">
        <f t="shared" si="36"/>
        <v>1.7333333333333334</v>
      </c>
      <c r="DT20">
        <v>2.7</v>
      </c>
      <c r="DU20">
        <v>2.4</v>
      </c>
      <c r="DV20">
        <v>2.4</v>
      </c>
      <c r="DW20" s="11">
        <f t="shared" si="37"/>
        <v>2.5</v>
      </c>
      <c r="DX20" s="11">
        <f t="shared" si="38"/>
        <v>4.3333333333333339</v>
      </c>
      <c r="DY20" s="3">
        <v>1.9</v>
      </c>
      <c r="DZ20">
        <v>1.8</v>
      </c>
      <c r="EA20">
        <v>1.9</v>
      </c>
      <c r="EB20" s="11">
        <f t="shared" si="39"/>
        <v>1.8666666666666665</v>
      </c>
      <c r="EC20">
        <v>2.2000000000000002</v>
      </c>
      <c r="ED20">
        <v>2.1</v>
      </c>
      <c r="EE20">
        <v>2.1</v>
      </c>
      <c r="EF20" s="11">
        <f t="shared" si="40"/>
        <v>2.1333333333333333</v>
      </c>
      <c r="EG20" s="11">
        <f t="shared" si="41"/>
        <v>3.9822222222222217</v>
      </c>
      <c r="EH20" s="3">
        <v>1.8</v>
      </c>
      <c r="EI20">
        <v>1.7</v>
      </c>
      <c r="EJ20">
        <v>1.7</v>
      </c>
      <c r="EK20" s="11">
        <f t="shared" si="42"/>
        <v>1.7333333333333334</v>
      </c>
      <c r="EL20">
        <v>2</v>
      </c>
      <c r="EM20">
        <v>2.2000000000000002</v>
      </c>
      <c r="EN20">
        <v>2.1</v>
      </c>
      <c r="EO20" s="11">
        <f t="shared" si="43"/>
        <v>2.1</v>
      </c>
      <c r="EP20" s="11">
        <f t="shared" si="44"/>
        <v>3.64</v>
      </c>
      <c r="EQ20" s="3">
        <v>17</v>
      </c>
      <c r="ER20">
        <v>1.6</v>
      </c>
      <c r="ES20">
        <v>1.8</v>
      </c>
      <c r="ET20" s="11">
        <f t="shared" si="45"/>
        <v>6.8000000000000007</v>
      </c>
      <c r="EU20">
        <v>2.1</v>
      </c>
      <c r="EV20">
        <v>2.4</v>
      </c>
      <c r="EW20">
        <v>2.5</v>
      </c>
      <c r="EX20" s="11">
        <f t="shared" si="46"/>
        <v>2.3333333333333335</v>
      </c>
      <c r="EY20" s="11">
        <f t="shared" si="47"/>
        <v>15.866666666666669</v>
      </c>
      <c r="EZ20">
        <v>1.4540077292340801</v>
      </c>
      <c r="FA20">
        <v>1.3720981797841001</v>
      </c>
      <c r="FB20">
        <v>1.1350106832504101</v>
      </c>
      <c r="FC20" s="11">
        <f t="shared" ref="FC20" si="79">AVERAGE(EZ20:FB20)</f>
        <v>1.3203721974228635</v>
      </c>
      <c r="FD20">
        <v>34.99</v>
      </c>
      <c r="FE20" s="3">
        <v>1.7</v>
      </c>
      <c r="FF20">
        <v>1.7</v>
      </c>
      <c r="FG20">
        <v>1.8</v>
      </c>
      <c r="FH20" s="11">
        <f t="shared" si="48"/>
        <v>1.7333333333333334</v>
      </c>
      <c r="FI20">
        <v>2.1</v>
      </c>
      <c r="FJ20">
        <v>2.2000000000000002</v>
      </c>
      <c r="FK20">
        <v>2.2000000000000002</v>
      </c>
      <c r="FL20" s="11">
        <f t="shared" si="49"/>
        <v>2.166666666666667</v>
      </c>
      <c r="FM20" s="11">
        <f t="shared" si="50"/>
        <v>3.755555555555556</v>
      </c>
      <c r="FN20" t="s">
        <v>69</v>
      </c>
      <c r="FO20" s="3">
        <v>1.6</v>
      </c>
      <c r="FP20">
        <v>1.6</v>
      </c>
      <c r="FQ20">
        <v>1.6</v>
      </c>
      <c r="FR20" s="11">
        <f t="shared" si="51"/>
        <v>1.6000000000000003</v>
      </c>
      <c r="FS20">
        <v>2.5</v>
      </c>
      <c r="FT20">
        <v>2.4</v>
      </c>
      <c r="FU20">
        <v>2.6</v>
      </c>
      <c r="FV20" s="11">
        <f t="shared" si="52"/>
        <v>2.5</v>
      </c>
      <c r="FW20" s="11">
        <f t="shared" si="53"/>
        <v>4.0000000000000009</v>
      </c>
      <c r="FY20" s="3">
        <v>1.8</v>
      </c>
      <c r="FZ20">
        <v>1.6</v>
      </c>
      <c r="GA20">
        <v>1.7</v>
      </c>
      <c r="GB20" s="11">
        <f t="shared" si="54"/>
        <v>1.7000000000000002</v>
      </c>
      <c r="GC20">
        <v>2.1</v>
      </c>
      <c r="GD20">
        <v>2.2000000000000002</v>
      </c>
      <c r="GE20">
        <v>2.2999999999999998</v>
      </c>
      <c r="GF20" s="11">
        <f t="shared" si="55"/>
        <v>2.2000000000000002</v>
      </c>
      <c r="GG20" s="11">
        <f t="shared" si="56"/>
        <v>3.7400000000000007</v>
      </c>
      <c r="GH20" s="3">
        <v>1.6</v>
      </c>
      <c r="GI20">
        <v>2</v>
      </c>
      <c r="GJ20">
        <v>1.7</v>
      </c>
      <c r="GK20" s="11">
        <f t="shared" si="57"/>
        <v>1.7666666666666666</v>
      </c>
      <c r="GL20">
        <v>2.2999999999999998</v>
      </c>
      <c r="GM20">
        <v>2.4</v>
      </c>
      <c r="GN20">
        <v>2.2999999999999998</v>
      </c>
      <c r="GO20" s="11">
        <f t="shared" si="58"/>
        <v>2.333333333333333</v>
      </c>
      <c r="GP20" s="11">
        <f t="shared" si="59"/>
        <v>4.1222222222222218</v>
      </c>
      <c r="GQ20" s="3">
        <v>1.5</v>
      </c>
      <c r="GR20">
        <v>1.8</v>
      </c>
      <c r="GS20">
        <v>1.7</v>
      </c>
      <c r="GT20" s="11">
        <f t="shared" si="60"/>
        <v>1.6666666666666667</v>
      </c>
      <c r="GU20">
        <v>2.2000000000000002</v>
      </c>
      <c r="GV20">
        <v>1.9</v>
      </c>
      <c r="GW20">
        <v>2.2999999999999998</v>
      </c>
      <c r="GX20" s="11">
        <f t="shared" si="61"/>
        <v>2.1333333333333333</v>
      </c>
      <c r="GY20" s="11">
        <f t="shared" si="62"/>
        <v>3.5555555555555558</v>
      </c>
      <c r="GZ20">
        <v>2.59992335571095</v>
      </c>
      <c r="HA20">
        <v>2.6824439965462701</v>
      </c>
      <c r="HB20">
        <v>3.7447540942297</v>
      </c>
      <c r="HC20" s="12">
        <f t="shared" ref="HC20" si="80">AVERAGE(GZ20:HB20)</f>
        <v>3.0090404821623067</v>
      </c>
      <c r="HD20">
        <v>0.42</v>
      </c>
      <c r="HE20" s="14">
        <v>4.7499999999999999E-3</v>
      </c>
      <c r="HF20">
        <v>1418</v>
      </c>
      <c r="HG20">
        <v>100</v>
      </c>
      <c r="HH20">
        <v>0.42</v>
      </c>
      <c r="HI20" t="s">
        <v>70</v>
      </c>
      <c r="HJ20">
        <v>0</v>
      </c>
      <c r="HK20">
        <v>0</v>
      </c>
      <c r="HL20">
        <v>1636</v>
      </c>
      <c r="HM20">
        <v>100</v>
      </c>
      <c r="HN20">
        <v>1418</v>
      </c>
      <c r="HO20">
        <v>100</v>
      </c>
      <c r="HP20">
        <v>1143</v>
      </c>
      <c r="HQ20">
        <v>8.7999999999999995E-2</v>
      </c>
      <c r="HR20">
        <v>7.76</v>
      </c>
      <c r="HS20">
        <v>0.22</v>
      </c>
      <c r="HT20">
        <v>19.3</v>
      </c>
      <c r="HU20">
        <v>6.4000000000000001E-2</v>
      </c>
      <c r="HV20">
        <v>5.66</v>
      </c>
      <c r="HW20">
        <v>3.1E-2</v>
      </c>
      <c r="HX20">
        <v>2.73</v>
      </c>
      <c r="HY20" s="3">
        <v>6</v>
      </c>
      <c r="HZ20" t="s">
        <v>75</v>
      </c>
    </row>
    <row r="21" spans="1:234" x14ac:dyDescent="0.25">
      <c r="A21" s="9"/>
      <c r="G21" s="3">
        <v>1.8</v>
      </c>
      <c r="H21">
        <v>1.9</v>
      </c>
      <c r="I21">
        <v>1.7</v>
      </c>
      <c r="J21" s="11">
        <f t="shared" si="0"/>
        <v>1.8</v>
      </c>
      <c r="K21">
        <v>2.2999999999999998</v>
      </c>
      <c r="L21">
        <v>2.2000000000000002</v>
      </c>
      <c r="M21">
        <v>2.5</v>
      </c>
      <c r="N21" s="11">
        <f t="shared" si="1"/>
        <v>2.3333333333333335</v>
      </c>
      <c r="O21" s="11">
        <f t="shared" si="2"/>
        <v>4.2</v>
      </c>
      <c r="P21" s="3">
        <v>1.8</v>
      </c>
      <c r="Q21">
        <v>1.8</v>
      </c>
      <c r="R21">
        <v>1.6</v>
      </c>
      <c r="S21" s="11">
        <f t="shared" si="3"/>
        <v>1.7333333333333334</v>
      </c>
      <c r="T21">
        <v>2.4</v>
      </c>
      <c r="U21">
        <v>2.2000000000000002</v>
      </c>
      <c r="V21">
        <v>2.4</v>
      </c>
      <c r="W21" s="11">
        <f t="shared" si="4"/>
        <v>2.3333333333333335</v>
      </c>
      <c r="X21" s="11">
        <f t="shared" si="5"/>
        <v>4.0444444444444452</v>
      </c>
      <c r="Y21" s="3">
        <v>2</v>
      </c>
      <c r="Z21">
        <v>2</v>
      </c>
      <c r="AA21">
        <v>1.9</v>
      </c>
      <c r="AB21" s="11">
        <f t="shared" si="6"/>
        <v>1.9666666666666668</v>
      </c>
      <c r="AC21">
        <v>2.2999999999999998</v>
      </c>
      <c r="AD21">
        <v>2.4</v>
      </c>
      <c r="AE21">
        <v>2.4</v>
      </c>
      <c r="AF21" s="11">
        <f t="shared" si="7"/>
        <v>2.3666666666666667</v>
      </c>
      <c r="AG21" s="11">
        <f t="shared" si="8"/>
        <v>4.6544444444444446</v>
      </c>
      <c r="AH21" s="3">
        <v>1.9</v>
      </c>
      <c r="AI21">
        <v>1.9</v>
      </c>
      <c r="AJ21">
        <v>1.7</v>
      </c>
      <c r="AK21" s="11">
        <f t="shared" si="9"/>
        <v>1.8333333333333333</v>
      </c>
      <c r="AL21">
        <v>2.5</v>
      </c>
      <c r="AM21">
        <v>2.5</v>
      </c>
      <c r="AN21">
        <v>2.1</v>
      </c>
      <c r="AO21" s="11">
        <f t="shared" si="10"/>
        <v>2.3666666666666667</v>
      </c>
      <c r="AP21" s="11">
        <f t="shared" si="11"/>
        <v>4.3388888888888886</v>
      </c>
      <c r="AQ21" s="11"/>
      <c r="AR21" s="11"/>
      <c r="AS21" s="11"/>
      <c r="AV21" s="3">
        <v>1.5</v>
      </c>
      <c r="AW21">
        <v>1.3</v>
      </c>
      <c r="AX21">
        <v>1.3</v>
      </c>
      <c r="AY21" s="11">
        <f t="shared" si="12"/>
        <v>1.3666666666666665</v>
      </c>
      <c r="AZ21">
        <v>2.1</v>
      </c>
      <c r="BA21">
        <v>1.9</v>
      </c>
      <c r="BB21">
        <v>2.1</v>
      </c>
      <c r="BC21" s="11">
        <f t="shared" si="13"/>
        <v>2.0333333333333332</v>
      </c>
      <c r="BD21" s="11">
        <f t="shared" si="14"/>
        <v>2.7788888888888885</v>
      </c>
      <c r="BE21" s="3">
        <v>1.8</v>
      </c>
      <c r="BF21">
        <v>1.8</v>
      </c>
      <c r="BG21">
        <v>1.8</v>
      </c>
      <c r="BH21" s="11">
        <f t="shared" si="15"/>
        <v>1.8</v>
      </c>
      <c r="BI21">
        <v>2.2000000000000002</v>
      </c>
      <c r="BJ21">
        <v>2.2000000000000002</v>
      </c>
      <c r="BK21">
        <v>2</v>
      </c>
      <c r="BL21" s="11">
        <f t="shared" si="16"/>
        <v>2.1333333333333333</v>
      </c>
      <c r="BM21" s="11">
        <f t="shared" si="17"/>
        <v>3.84</v>
      </c>
      <c r="BN21" s="16">
        <v>2.1</v>
      </c>
      <c r="BO21" s="15">
        <v>1.8</v>
      </c>
      <c r="BP21" s="15">
        <v>1.8</v>
      </c>
      <c r="BQ21" s="11">
        <f t="shared" si="18"/>
        <v>1.9000000000000001</v>
      </c>
      <c r="BR21" s="15">
        <v>2.2999999999999998</v>
      </c>
      <c r="BS21" s="15">
        <v>2.2000000000000002</v>
      </c>
      <c r="BT21" s="15">
        <v>2.2000000000000002</v>
      </c>
      <c r="BU21" s="11">
        <f t="shared" si="19"/>
        <v>2.2333333333333334</v>
      </c>
      <c r="BV21" s="11">
        <f t="shared" si="20"/>
        <v>4.2433333333333341</v>
      </c>
      <c r="BW21" s="3">
        <v>1.5</v>
      </c>
      <c r="BX21" s="15">
        <v>1.7</v>
      </c>
      <c r="BY21" s="15">
        <v>1.8</v>
      </c>
      <c r="BZ21" s="11">
        <f t="shared" si="21"/>
        <v>1.6666666666666667</v>
      </c>
      <c r="CA21">
        <v>2</v>
      </c>
      <c r="CB21">
        <v>2</v>
      </c>
      <c r="CC21">
        <v>2</v>
      </c>
      <c r="CD21" s="11">
        <f t="shared" si="22"/>
        <v>2</v>
      </c>
      <c r="CE21" s="11">
        <f t="shared" si="23"/>
        <v>3.3333333333333335</v>
      </c>
      <c r="CF21" s="3">
        <v>1.9</v>
      </c>
      <c r="CG21">
        <v>1.7</v>
      </c>
      <c r="CH21">
        <v>1.7</v>
      </c>
      <c r="CI21" s="11">
        <f t="shared" si="24"/>
        <v>1.7666666666666666</v>
      </c>
      <c r="CJ21">
        <v>2.5</v>
      </c>
      <c r="CK21">
        <v>2.2999999999999998</v>
      </c>
      <c r="CL21">
        <v>2</v>
      </c>
      <c r="CM21" s="11">
        <f t="shared" si="25"/>
        <v>2.2666666666666666</v>
      </c>
      <c r="CN21" s="11">
        <f t="shared" si="26"/>
        <v>4.0044444444444443</v>
      </c>
      <c r="CO21" s="3">
        <v>1.9</v>
      </c>
      <c r="CP21">
        <v>1.8</v>
      </c>
      <c r="CQ21">
        <v>1.8</v>
      </c>
      <c r="CR21" s="11">
        <f t="shared" si="27"/>
        <v>1.8333333333333333</v>
      </c>
      <c r="CS21">
        <v>2.4</v>
      </c>
      <c r="CT21">
        <v>2.2999999999999998</v>
      </c>
      <c r="CU21">
        <v>2.4</v>
      </c>
      <c r="CV21" s="11">
        <f t="shared" si="28"/>
        <v>2.3666666666666667</v>
      </c>
      <c r="CW21" s="11">
        <f t="shared" si="29"/>
        <v>4.3388888888888886</v>
      </c>
      <c r="CX21" s="3">
        <v>1.9</v>
      </c>
      <c r="CY21">
        <v>1.7</v>
      </c>
      <c r="CZ21">
        <v>1.7</v>
      </c>
      <c r="DA21" s="11">
        <f t="shared" si="30"/>
        <v>1.7666666666666666</v>
      </c>
      <c r="DB21">
        <v>2.6</v>
      </c>
      <c r="DC21">
        <v>2.2000000000000002</v>
      </c>
      <c r="DD21">
        <v>2.2000000000000002</v>
      </c>
      <c r="DE21" s="11">
        <f t="shared" si="31"/>
        <v>2.3333333333333335</v>
      </c>
      <c r="DF21" s="11">
        <f t="shared" si="32"/>
        <v>4.1222222222222227</v>
      </c>
      <c r="DG21" s="3">
        <v>1.7</v>
      </c>
      <c r="DH21">
        <v>1.7</v>
      </c>
      <c r="DI21">
        <v>1.6</v>
      </c>
      <c r="DJ21" s="11">
        <f t="shared" si="33"/>
        <v>1.6666666666666667</v>
      </c>
      <c r="DK21">
        <v>2.4</v>
      </c>
      <c r="DL21">
        <v>2.1</v>
      </c>
      <c r="DM21">
        <v>2.2999999999999998</v>
      </c>
      <c r="DN21" s="11">
        <f t="shared" si="34"/>
        <v>2.2666666666666666</v>
      </c>
      <c r="DO21" s="11">
        <f t="shared" si="35"/>
        <v>3.7777777777777777</v>
      </c>
      <c r="DP21" s="3">
        <v>1.5</v>
      </c>
      <c r="DQ21">
        <v>1.5</v>
      </c>
      <c r="DR21">
        <v>1.4</v>
      </c>
      <c r="DS21" s="11">
        <f t="shared" si="36"/>
        <v>1.4666666666666668</v>
      </c>
      <c r="DT21">
        <v>2.5</v>
      </c>
      <c r="DU21">
        <v>2.2999999999999998</v>
      </c>
      <c r="DV21">
        <v>2.2000000000000002</v>
      </c>
      <c r="DW21" s="11">
        <f t="shared" si="37"/>
        <v>2.3333333333333335</v>
      </c>
      <c r="DX21" s="11">
        <f t="shared" si="38"/>
        <v>3.4222222222222225</v>
      </c>
      <c r="DY21" s="3">
        <v>1.5</v>
      </c>
      <c r="DZ21">
        <v>1.7</v>
      </c>
      <c r="EA21">
        <v>1.6</v>
      </c>
      <c r="EB21" s="11">
        <f t="shared" si="39"/>
        <v>1.6000000000000003</v>
      </c>
      <c r="EC21">
        <v>2.1</v>
      </c>
      <c r="ED21">
        <v>2.2000000000000002</v>
      </c>
      <c r="EE21">
        <v>2.1</v>
      </c>
      <c r="EF21" s="11">
        <f t="shared" si="40"/>
        <v>2.1333333333333333</v>
      </c>
      <c r="EG21" s="11">
        <f t="shared" si="41"/>
        <v>3.413333333333334</v>
      </c>
      <c r="EH21" s="3">
        <v>1.7</v>
      </c>
      <c r="EI21">
        <v>1.5</v>
      </c>
      <c r="EJ21">
        <v>1.8</v>
      </c>
      <c r="EK21" s="11">
        <f t="shared" si="42"/>
        <v>1.6666666666666667</v>
      </c>
      <c r="EL21">
        <v>2.2000000000000002</v>
      </c>
      <c r="EM21">
        <v>2</v>
      </c>
      <c r="EN21">
        <v>2</v>
      </c>
      <c r="EO21" s="11">
        <f t="shared" si="43"/>
        <v>2.0666666666666669</v>
      </c>
      <c r="EP21" s="11">
        <f t="shared" si="44"/>
        <v>3.4444444444444451</v>
      </c>
      <c r="EQ21" s="3">
        <v>1.7</v>
      </c>
      <c r="ER21">
        <v>1.7</v>
      </c>
      <c r="ES21">
        <v>1.6</v>
      </c>
      <c r="ET21" s="11">
        <f t="shared" si="45"/>
        <v>1.6666666666666667</v>
      </c>
      <c r="EU21">
        <v>2.2999999999999998</v>
      </c>
      <c r="EV21">
        <v>2.2999999999999998</v>
      </c>
      <c r="EW21">
        <v>2.2000000000000002</v>
      </c>
      <c r="EX21" s="11">
        <f t="shared" si="46"/>
        <v>2.2666666666666666</v>
      </c>
      <c r="EY21" s="11">
        <f t="shared" si="47"/>
        <v>3.7777777777777777</v>
      </c>
      <c r="EZ21" s="11"/>
      <c r="FA21" s="11"/>
      <c r="FB21" s="11"/>
      <c r="FE21" s="3">
        <v>1.5</v>
      </c>
      <c r="FF21">
        <v>1.8</v>
      </c>
      <c r="FG21">
        <v>1.6</v>
      </c>
      <c r="FH21" s="11">
        <f t="shared" si="48"/>
        <v>1.6333333333333335</v>
      </c>
      <c r="FI21">
        <v>2.2000000000000002</v>
      </c>
      <c r="FJ21">
        <v>2</v>
      </c>
      <c r="FK21">
        <v>2.1</v>
      </c>
      <c r="FL21" s="11">
        <f t="shared" si="49"/>
        <v>2.1</v>
      </c>
      <c r="FM21" s="11">
        <f t="shared" si="50"/>
        <v>3.4300000000000006</v>
      </c>
      <c r="FO21" s="3">
        <v>1.5</v>
      </c>
      <c r="FP21">
        <v>1.5</v>
      </c>
      <c r="FQ21">
        <v>1.5</v>
      </c>
      <c r="FR21" s="11">
        <f t="shared" si="51"/>
        <v>1.5</v>
      </c>
      <c r="FS21">
        <v>2.2000000000000002</v>
      </c>
      <c r="FT21">
        <v>2.4</v>
      </c>
      <c r="FU21">
        <v>2.2000000000000002</v>
      </c>
      <c r="FV21" s="11">
        <f t="shared" si="52"/>
        <v>2.2666666666666666</v>
      </c>
      <c r="FW21" s="11">
        <f t="shared" si="53"/>
        <v>3.4</v>
      </c>
      <c r="FY21" s="3">
        <v>1.8</v>
      </c>
      <c r="FZ21">
        <v>1.8</v>
      </c>
      <c r="GA21">
        <v>1.8</v>
      </c>
      <c r="GB21" s="11">
        <f t="shared" si="54"/>
        <v>1.8</v>
      </c>
      <c r="GC21">
        <v>2.2999999999999998</v>
      </c>
      <c r="GD21">
        <v>2.2000000000000002</v>
      </c>
      <c r="GE21">
        <v>2.2999999999999998</v>
      </c>
      <c r="GF21" s="11">
        <f t="shared" si="55"/>
        <v>2.2666666666666666</v>
      </c>
      <c r="GG21" s="11">
        <f t="shared" si="56"/>
        <v>4.08</v>
      </c>
      <c r="GH21" s="3">
        <v>1.6</v>
      </c>
      <c r="GI21">
        <v>1.6</v>
      </c>
      <c r="GJ21">
        <v>1.6</v>
      </c>
      <c r="GK21" s="11">
        <f t="shared" si="57"/>
        <v>1.6000000000000003</v>
      </c>
      <c r="GL21">
        <v>2.2999999999999998</v>
      </c>
      <c r="GM21">
        <v>2.2999999999999998</v>
      </c>
      <c r="GN21">
        <v>2.2999999999999998</v>
      </c>
      <c r="GO21" s="11">
        <f t="shared" si="58"/>
        <v>2.2999999999999998</v>
      </c>
      <c r="GP21" s="11">
        <f t="shared" si="59"/>
        <v>3.6800000000000006</v>
      </c>
      <c r="GQ21" s="3">
        <v>1.8</v>
      </c>
      <c r="GR21">
        <v>1.8</v>
      </c>
      <c r="GS21">
        <v>1.7</v>
      </c>
      <c r="GT21" s="11">
        <f t="shared" si="60"/>
        <v>1.7666666666666666</v>
      </c>
      <c r="GU21">
        <v>2.1</v>
      </c>
      <c r="GV21">
        <v>2</v>
      </c>
      <c r="GW21">
        <v>2.1</v>
      </c>
      <c r="GX21" s="11">
        <f t="shared" si="61"/>
        <v>2.0666666666666664</v>
      </c>
      <c r="GY21" s="11">
        <f t="shared" si="62"/>
        <v>3.6511111111111108</v>
      </c>
      <c r="GZ21" s="11"/>
      <c r="HA21" s="11"/>
      <c r="HB21" s="11"/>
      <c r="HE21" s="14"/>
    </row>
    <row r="22" spans="1:234" x14ac:dyDescent="0.25">
      <c r="A22" s="9" t="s">
        <v>79</v>
      </c>
      <c r="B22">
        <v>1</v>
      </c>
      <c r="C22" s="10">
        <v>44215</v>
      </c>
      <c r="D22" s="10">
        <v>44301</v>
      </c>
      <c r="E22">
        <v>1</v>
      </c>
      <c r="F22">
        <v>1</v>
      </c>
      <c r="G22" s="3">
        <v>1.7</v>
      </c>
      <c r="H22">
        <v>1.8</v>
      </c>
      <c r="I22">
        <v>1.7</v>
      </c>
      <c r="J22" s="11">
        <f t="shared" si="0"/>
        <v>1.7333333333333334</v>
      </c>
      <c r="K22">
        <v>2.6</v>
      </c>
      <c r="L22">
        <v>2.5</v>
      </c>
      <c r="M22">
        <v>2.4</v>
      </c>
      <c r="N22" s="11">
        <f t="shared" si="1"/>
        <v>2.5</v>
      </c>
      <c r="O22" s="11">
        <f t="shared" si="2"/>
        <v>4.3333333333333339</v>
      </c>
      <c r="P22" s="3">
        <v>1.8</v>
      </c>
      <c r="Q22">
        <v>2</v>
      </c>
      <c r="R22">
        <v>2.2999999999999998</v>
      </c>
      <c r="S22" s="11">
        <f t="shared" si="3"/>
        <v>2.0333333333333332</v>
      </c>
      <c r="T22">
        <v>2.6</v>
      </c>
      <c r="U22">
        <v>2.6</v>
      </c>
      <c r="V22">
        <v>2.4</v>
      </c>
      <c r="W22" s="11">
        <f t="shared" si="4"/>
        <v>2.5333333333333332</v>
      </c>
      <c r="X22" s="11">
        <f t="shared" si="5"/>
        <v>5.1511111111111108</v>
      </c>
      <c r="Y22" s="3">
        <v>2.1</v>
      </c>
      <c r="Z22">
        <v>2.1</v>
      </c>
      <c r="AA22">
        <v>2.2000000000000002</v>
      </c>
      <c r="AB22" s="11">
        <f t="shared" si="6"/>
        <v>2.1333333333333333</v>
      </c>
      <c r="AC22">
        <v>2.23</v>
      </c>
      <c r="AD22">
        <v>2.4</v>
      </c>
      <c r="AE22">
        <v>2.5</v>
      </c>
      <c r="AF22" s="11">
        <f t="shared" si="7"/>
        <v>2.3766666666666665</v>
      </c>
      <c r="AG22" s="11">
        <f t="shared" si="8"/>
        <v>5.0702222222222222</v>
      </c>
      <c r="AH22" s="3">
        <v>2.2999999999999998</v>
      </c>
      <c r="AI22">
        <v>2.2000000000000002</v>
      </c>
      <c r="AJ22">
        <v>2.2999999999999998</v>
      </c>
      <c r="AK22" s="11">
        <f t="shared" si="9"/>
        <v>2.2666666666666666</v>
      </c>
      <c r="AL22">
        <v>2.5</v>
      </c>
      <c r="AM22">
        <v>2.4</v>
      </c>
      <c r="AN22">
        <v>2.5</v>
      </c>
      <c r="AO22" s="11">
        <f t="shared" si="10"/>
        <v>2.4666666666666668</v>
      </c>
      <c r="AP22" s="11">
        <f t="shared" si="11"/>
        <v>5.5911111111111111</v>
      </c>
      <c r="AQ22">
        <v>2.5460954289453799</v>
      </c>
      <c r="AR22">
        <v>2.2906793258238798</v>
      </c>
      <c r="AS22">
        <v>1.9691734442992801</v>
      </c>
      <c r="AT22" s="11">
        <f t="shared" ref="AT22" si="81">AVERAGE(AQ22:AS22)</f>
        <v>2.2686493996895134</v>
      </c>
      <c r="AU22">
        <v>23.05</v>
      </c>
      <c r="AV22" s="3">
        <v>1.8</v>
      </c>
      <c r="AW22">
        <v>1.9</v>
      </c>
      <c r="AX22">
        <v>1.9</v>
      </c>
      <c r="AY22" s="11">
        <f t="shared" si="12"/>
        <v>1.8666666666666665</v>
      </c>
      <c r="AZ22">
        <v>2.6</v>
      </c>
      <c r="BA22">
        <v>2.6</v>
      </c>
      <c r="BB22">
        <v>2.4</v>
      </c>
      <c r="BC22" s="11">
        <f t="shared" si="13"/>
        <v>2.5333333333333332</v>
      </c>
      <c r="BD22" s="11">
        <f t="shared" si="14"/>
        <v>4.7288888888888883</v>
      </c>
      <c r="BE22" s="3">
        <v>2</v>
      </c>
      <c r="BF22">
        <v>2.1</v>
      </c>
      <c r="BG22">
        <v>2</v>
      </c>
      <c r="BH22" s="11">
        <f t="shared" si="15"/>
        <v>2.0333333333333332</v>
      </c>
      <c r="BI22">
        <v>2.2000000000000002</v>
      </c>
      <c r="BJ22">
        <v>2.1</v>
      </c>
      <c r="BK22">
        <v>2.2000000000000002</v>
      </c>
      <c r="BL22" s="11">
        <f t="shared" si="16"/>
        <v>2.166666666666667</v>
      </c>
      <c r="BM22" s="11">
        <f t="shared" si="17"/>
        <v>4.4055555555555559</v>
      </c>
      <c r="BN22" s="16">
        <v>2.2000000000000002</v>
      </c>
      <c r="BO22" s="15">
        <v>2.1</v>
      </c>
      <c r="BP22" s="15">
        <v>2.2000000000000002</v>
      </c>
      <c r="BQ22" s="11">
        <f t="shared" si="18"/>
        <v>2.166666666666667</v>
      </c>
      <c r="BR22" s="15">
        <v>2.5</v>
      </c>
      <c r="BS22" s="15">
        <v>2.2999999999999998</v>
      </c>
      <c r="BT22" s="15">
        <v>2.4</v>
      </c>
      <c r="BU22" s="11">
        <f t="shared" si="19"/>
        <v>2.4</v>
      </c>
      <c r="BV22" s="11">
        <f t="shared" si="20"/>
        <v>5.2</v>
      </c>
      <c r="BW22" s="3">
        <v>2.5</v>
      </c>
      <c r="BX22" s="15">
        <v>2.6</v>
      </c>
      <c r="BY22" s="15">
        <v>2.7</v>
      </c>
      <c r="BZ22" s="11">
        <f t="shared" si="21"/>
        <v>2.6</v>
      </c>
      <c r="CA22">
        <v>2.7</v>
      </c>
      <c r="CB22">
        <v>2.6</v>
      </c>
      <c r="CC22">
        <v>2.7</v>
      </c>
      <c r="CD22" s="11">
        <f t="shared" si="22"/>
        <v>2.6666666666666665</v>
      </c>
      <c r="CE22" s="11">
        <f t="shared" si="23"/>
        <v>6.9333333333333336</v>
      </c>
      <c r="CF22" s="3">
        <v>2.2999999999999998</v>
      </c>
      <c r="CG22">
        <v>2.4</v>
      </c>
      <c r="CH22">
        <v>2.5</v>
      </c>
      <c r="CI22" s="11">
        <f t="shared" si="24"/>
        <v>2.4</v>
      </c>
      <c r="CJ22">
        <v>2.6</v>
      </c>
      <c r="CK22">
        <v>2.9</v>
      </c>
      <c r="CL22">
        <v>2.7</v>
      </c>
      <c r="CM22" s="11">
        <f t="shared" si="25"/>
        <v>2.7333333333333329</v>
      </c>
      <c r="CN22" s="11">
        <f t="shared" si="26"/>
        <v>6.5599999999999987</v>
      </c>
      <c r="CO22" s="3">
        <v>2.1</v>
      </c>
      <c r="CP22">
        <v>2.2000000000000002</v>
      </c>
      <c r="CQ22">
        <v>2.2000000000000002</v>
      </c>
      <c r="CR22" s="11">
        <f t="shared" si="27"/>
        <v>2.166666666666667</v>
      </c>
      <c r="CS22">
        <v>2.5</v>
      </c>
      <c r="CT22">
        <v>2.2999999999999998</v>
      </c>
      <c r="CU22">
        <v>2.5</v>
      </c>
      <c r="CV22" s="11">
        <f t="shared" si="28"/>
        <v>2.4333333333333331</v>
      </c>
      <c r="CW22" s="11">
        <f t="shared" si="29"/>
        <v>5.2722222222222221</v>
      </c>
      <c r="CX22" s="3">
        <v>2.2000000000000002</v>
      </c>
      <c r="CY22">
        <v>2</v>
      </c>
      <c r="CZ22">
        <v>2.2999999999999998</v>
      </c>
      <c r="DA22" s="11">
        <f t="shared" si="30"/>
        <v>2.1666666666666665</v>
      </c>
      <c r="DB22">
        <v>2.8</v>
      </c>
      <c r="DC22">
        <v>2.4</v>
      </c>
      <c r="DD22">
        <v>2.5</v>
      </c>
      <c r="DE22" s="11">
        <f t="shared" si="31"/>
        <v>2.5666666666666664</v>
      </c>
      <c r="DF22" s="11">
        <f t="shared" si="32"/>
        <v>5.56111111111111</v>
      </c>
      <c r="DG22" s="3">
        <v>1.9</v>
      </c>
      <c r="DH22">
        <v>1.7</v>
      </c>
      <c r="DI22">
        <v>1.6</v>
      </c>
      <c r="DJ22" s="11">
        <f t="shared" si="33"/>
        <v>1.7333333333333332</v>
      </c>
      <c r="DK22">
        <v>2.2000000000000002</v>
      </c>
      <c r="DL22">
        <v>1.9</v>
      </c>
      <c r="DM22">
        <v>2.1</v>
      </c>
      <c r="DN22" s="11">
        <f t="shared" si="34"/>
        <v>2.0666666666666664</v>
      </c>
      <c r="DO22" s="11">
        <f t="shared" si="35"/>
        <v>3.5822222222222213</v>
      </c>
      <c r="DP22" s="3">
        <v>1.5</v>
      </c>
      <c r="DQ22">
        <v>1.5</v>
      </c>
      <c r="DR22">
        <v>1.5</v>
      </c>
      <c r="DS22" s="11">
        <f t="shared" si="36"/>
        <v>1.5</v>
      </c>
      <c r="DT22">
        <v>2.4</v>
      </c>
      <c r="DU22">
        <v>2</v>
      </c>
      <c r="DV22">
        <v>2.1</v>
      </c>
      <c r="DW22" s="11">
        <f t="shared" si="37"/>
        <v>2.1666666666666665</v>
      </c>
      <c r="DX22" s="11">
        <f t="shared" si="38"/>
        <v>3.25</v>
      </c>
      <c r="DY22" s="3">
        <v>1.9</v>
      </c>
      <c r="DZ22">
        <v>2</v>
      </c>
      <c r="EA22">
        <v>1.9</v>
      </c>
      <c r="EB22" s="11">
        <f t="shared" si="39"/>
        <v>1.9333333333333333</v>
      </c>
      <c r="EC22">
        <v>2.2999999999999998</v>
      </c>
      <c r="ED22">
        <v>2.1</v>
      </c>
      <c r="EE22">
        <v>2.2000000000000002</v>
      </c>
      <c r="EF22" s="11">
        <f t="shared" si="40"/>
        <v>2.2000000000000002</v>
      </c>
      <c r="EG22" s="11">
        <f t="shared" si="41"/>
        <v>4.2533333333333339</v>
      </c>
      <c r="EH22" s="3">
        <v>1.8</v>
      </c>
      <c r="EI22">
        <v>1.8</v>
      </c>
      <c r="EJ22">
        <v>1.7</v>
      </c>
      <c r="EK22" s="11">
        <f t="shared" si="42"/>
        <v>1.7666666666666666</v>
      </c>
      <c r="EL22">
        <v>2.1</v>
      </c>
      <c r="EM22">
        <v>2.4</v>
      </c>
      <c r="EN22">
        <v>2.2000000000000002</v>
      </c>
      <c r="EO22" s="11">
        <f t="shared" si="43"/>
        <v>2.2333333333333334</v>
      </c>
      <c r="EP22" s="11">
        <f t="shared" si="44"/>
        <v>3.9455555555555555</v>
      </c>
      <c r="EQ22" s="3">
        <v>1.7</v>
      </c>
      <c r="ER22">
        <v>1.6</v>
      </c>
      <c r="ES22">
        <v>1.7</v>
      </c>
      <c r="ET22" s="11">
        <f t="shared" si="45"/>
        <v>1.6666666666666667</v>
      </c>
      <c r="EU22">
        <v>2.4</v>
      </c>
      <c r="EV22">
        <v>2.4</v>
      </c>
      <c r="EW22">
        <v>2.4</v>
      </c>
      <c r="EX22" s="11">
        <f t="shared" si="46"/>
        <v>2.4</v>
      </c>
      <c r="EY22" s="11">
        <f t="shared" si="47"/>
        <v>4</v>
      </c>
      <c r="EZ22">
        <v>0.82171918596608096</v>
      </c>
      <c r="FA22">
        <v>0.85377662349739203</v>
      </c>
      <c r="FB22">
        <v>1.8638445506725501</v>
      </c>
      <c r="FC22" s="11">
        <f t="shared" ref="FC22" si="82">AVERAGE(EZ22:FB22)</f>
        <v>1.1797801200453411</v>
      </c>
      <c r="FD22">
        <v>35.869999999999997</v>
      </c>
      <c r="FE22" s="3">
        <v>1.7</v>
      </c>
      <c r="FF22">
        <v>1.8</v>
      </c>
      <c r="FG22">
        <v>1.8</v>
      </c>
      <c r="FH22" s="11">
        <f t="shared" si="48"/>
        <v>1.7666666666666666</v>
      </c>
      <c r="FI22">
        <v>2</v>
      </c>
      <c r="FJ22">
        <v>2.2000000000000002</v>
      </c>
      <c r="FK22">
        <v>2.1</v>
      </c>
      <c r="FL22" s="11">
        <f t="shared" si="49"/>
        <v>2.1</v>
      </c>
      <c r="FM22" s="11">
        <f t="shared" si="50"/>
        <v>3.71</v>
      </c>
      <c r="FN22" t="s">
        <v>69</v>
      </c>
      <c r="FO22" s="3">
        <v>1.9</v>
      </c>
      <c r="FP22">
        <v>1.7</v>
      </c>
      <c r="FQ22">
        <v>1.7</v>
      </c>
      <c r="FR22" s="11">
        <f t="shared" si="51"/>
        <v>1.7666666666666666</v>
      </c>
      <c r="FS22">
        <v>2.7</v>
      </c>
      <c r="FT22">
        <v>2.5</v>
      </c>
      <c r="FU22">
        <v>2.7</v>
      </c>
      <c r="FV22" s="11">
        <f t="shared" si="52"/>
        <v>2.6333333333333333</v>
      </c>
      <c r="FW22" s="11">
        <f t="shared" si="53"/>
        <v>4.652222222222222</v>
      </c>
      <c r="FY22" s="3">
        <v>1.9</v>
      </c>
      <c r="FZ22">
        <v>1.7</v>
      </c>
      <c r="GA22">
        <v>1.7</v>
      </c>
      <c r="GB22" s="11">
        <f t="shared" si="54"/>
        <v>1.7666666666666666</v>
      </c>
      <c r="GC22">
        <v>2</v>
      </c>
      <c r="GD22">
        <v>2.2000000000000002</v>
      </c>
      <c r="GE22">
        <v>2.1</v>
      </c>
      <c r="GF22" s="11">
        <f t="shared" si="55"/>
        <v>2.1</v>
      </c>
      <c r="GG22" s="11">
        <f t="shared" si="56"/>
        <v>3.71</v>
      </c>
      <c r="GH22" s="3">
        <v>1.7</v>
      </c>
      <c r="GI22">
        <v>1.7</v>
      </c>
      <c r="GJ22">
        <v>1.5</v>
      </c>
      <c r="GK22" s="11">
        <f t="shared" si="57"/>
        <v>1.6333333333333335</v>
      </c>
      <c r="GL22">
        <v>2.5</v>
      </c>
      <c r="GM22">
        <v>2.4</v>
      </c>
      <c r="GN22">
        <v>2.2999999999999998</v>
      </c>
      <c r="GO22" s="11">
        <f t="shared" si="58"/>
        <v>2.4</v>
      </c>
      <c r="GP22" s="11">
        <f t="shared" si="59"/>
        <v>3.9200000000000004</v>
      </c>
      <c r="GQ22" s="3">
        <v>1.6</v>
      </c>
      <c r="GR22">
        <v>1.7</v>
      </c>
      <c r="GS22">
        <v>1.7</v>
      </c>
      <c r="GT22" s="11">
        <f t="shared" si="60"/>
        <v>1.6666666666666667</v>
      </c>
      <c r="GU22">
        <v>2.4</v>
      </c>
      <c r="GV22">
        <v>2.2000000000000002</v>
      </c>
      <c r="GW22">
        <v>2.1</v>
      </c>
      <c r="GX22" s="11">
        <f t="shared" si="61"/>
        <v>2.2333333333333329</v>
      </c>
      <c r="GY22" s="11">
        <f t="shared" si="62"/>
        <v>3.7222222222222219</v>
      </c>
      <c r="GZ22">
        <v>2.59992335571095</v>
      </c>
      <c r="HA22">
        <v>3.2905492134985801</v>
      </c>
      <c r="HB22">
        <v>5.1415515748484699</v>
      </c>
      <c r="HC22" s="12">
        <f t="shared" ref="HC22" si="83">AVERAGE(GZ22:HB22)</f>
        <v>3.6773413813526665</v>
      </c>
      <c r="HD22">
        <v>0.27</v>
      </c>
      <c r="HE22" s="14">
        <v>3.3999999999999998E-3</v>
      </c>
      <c r="HF22">
        <v>1127</v>
      </c>
      <c r="HG22">
        <v>50</v>
      </c>
      <c r="HH22">
        <v>0.14000000000000001</v>
      </c>
      <c r="HI22" t="s">
        <v>70</v>
      </c>
      <c r="HJ22">
        <v>0</v>
      </c>
      <c r="HK22">
        <v>0</v>
      </c>
      <c r="HL22">
        <v>1312</v>
      </c>
      <c r="HM22">
        <v>50</v>
      </c>
      <c r="HN22">
        <v>1127</v>
      </c>
      <c r="HO22">
        <v>50</v>
      </c>
      <c r="HP22">
        <v>15384</v>
      </c>
      <c r="HQ22">
        <v>9.4E-2</v>
      </c>
      <c r="HR22">
        <v>7.53</v>
      </c>
      <c r="HS22">
        <v>0.31</v>
      </c>
      <c r="HT22">
        <v>25.1</v>
      </c>
      <c r="HU22">
        <v>0.05</v>
      </c>
      <c r="HV22">
        <v>4</v>
      </c>
      <c r="HW22">
        <v>1.7999999999999999E-2</v>
      </c>
      <c r="HX22">
        <v>1.42</v>
      </c>
      <c r="HY22" s="3">
        <v>5</v>
      </c>
      <c r="HZ22" t="s">
        <v>75</v>
      </c>
    </row>
    <row r="23" spans="1:234" x14ac:dyDescent="0.25">
      <c r="G23" s="3">
        <v>2</v>
      </c>
      <c r="H23">
        <v>1.9</v>
      </c>
      <c r="I23">
        <v>1.9</v>
      </c>
      <c r="J23" s="11">
        <f t="shared" si="0"/>
        <v>1.9333333333333333</v>
      </c>
      <c r="K23">
        <v>2.8</v>
      </c>
      <c r="L23">
        <v>2.9</v>
      </c>
      <c r="M23">
        <v>2.7</v>
      </c>
      <c r="N23" s="11">
        <f t="shared" si="1"/>
        <v>2.7999999999999994</v>
      </c>
      <c r="O23" s="11">
        <f t="shared" si="2"/>
        <v>5.4133333333333322</v>
      </c>
      <c r="P23" s="3">
        <v>1.9</v>
      </c>
      <c r="Q23">
        <v>1.8</v>
      </c>
      <c r="R23">
        <v>1.9</v>
      </c>
      <c r="S23" s="11">
        <f t="shared" si="3"/>
        <v>1.8666666666666665</v>
      </c>
      <c r="T23">
        <v>2.2000000000000002</v>
      </c>
      <c r="U23">
        <v>2.1</v>
      </c>
      <c r="V23">
        <v>2.2999999999999998</v>
      </c>
      <c r="W23" s="11">
        <f t="shared" si="4"/>
        <v>2.2000000000000002</v>
      </c>
      <c r="X23" s="11">
        <f t="shared" si="5"/>
        <v>4.1066666666666665</v>
      </c>
      <c r="Y23" s="3">
        <v>1.8</v>
      </c>
      <c r="Z23">
        <v>1.7</v>
      </c>
      <c r="AA23">
        <v>1.6</v>
      </c>
      <c r="AB23" s="11">
        <f t="shared" si="6"/>
        <v>1.7</v>
      </c>
      <c r="AC23">
        <v>2.1</v>
      </c>
      <c r="AD23">
        <v>2.2000000000000002</v>
      </c>
      <c r="AE23">
        <v>2</v>
      </c>
      <c r="AF23" s="11">
        <f t="shared" si="7"/>
        <v>2.1</v>
      </c>
      <c r="AG23" s="11">
        <f t="shared" si="8"/>
        <v>3.57</v>
      </c>
      <c r="AH23" s="3">
        <v>2.1</v>
      </c>
      <c r="AI23">
        <v>2</v>
      </c>
      <c r="AJ23">
        <v>1.7</v>
      </c>
      <c r="AK23" s="11">
        <f t="shared" si="9"/>
        <v>1.9333333333333333</v>
      </c>
      <c r="AL23" s="15">
        <v>2.5</v>
      </c>
      <c r="AM23" s="15">
        <v>2.7</v>
      </c>
      <c r="AN23" s="15">
        <v>2.5</v>
      </c>
      <c r="AO23" s="11">
        <f t="shared" si="10"/>
        <v>2.5666666666666669</v>
      </c>
      <c r="AP23" s="11">
        <f t="shared" si="11"/>
        <v>4.9622222222222225</v>
      </c>
      <c r="AQ23" s="11"/>
      <c r="AR23" s="11"/>
      <c r="AS23" s="11"/>
      <c r="AV23" s="3">
        <v>1.5</v>
      </c>
      <c r="AW23">
        <v>1.6</v>
      </c>
      <c r="AX23">
        <v>1.7</v>
      </c>
      <c r="AY23" s="11">
        <f t="shared" si="12"/>
        <v>1.5999999999999999</v>
      </c>
      <c r="AZ23">
        <v>2.2000000000000002</v>
      </c>
      <c r="BA23">
        <v>2.2000000000000002</v>
      </c>
      <c r="BB23">
        <v>2.2999999999999998</v>
      </c>
      <c r="BC23" s="11">
        <f t="shared" si="13"/>
        <v>2.2333333333333334</v>
      </c>
      <c r="BD23" s="11">
        <f t="shared" si="14"/>
        <v>3.5733333333333333</v>
      </c>
      <c r="BE23" s="3">
        <v>1.8</v>
      </c>
      <c r="BF23">
        <v>1.8</v>
      </c>
      <c r="BG23">
        <v>1.8</v>
      </c>
      <c r="BH23" s="11">
        <f t="shared" si="15"/>
        <v>1.8</v>
      </c>
      <c r="BI23">
        <v>2.4</v>
      </c>
      <c r="BJ23">
        <v>2.2999999999999998</v>
      </c>
      <c r="BK23">
        <v>2.2999999999999998</v>
      </c>
      <c r="BL23" s="11">
        <f t="shared" si="16"/>
        <v>2.333333333333333</v>
      </c>
      <c r="BM23" s="11">
        <f t="shared" si="17"/>
        <v>4.1999999999999993</v>
      </c>
      <c r="BN23" s="3">
        <v>1.8</v>
      </c>
      <c r="BO23">
        <v>1.8</v>
      </c>
      <c r="BP23">
        <v>1.8</v>
      </c>
      <c r="BQ23" s="11">
        <f t="shared" si="18"/>
        <v>1.8</v>
      </c>
      <c r="BR23">
        <v>2.2999999999999998</v>
      </c>
      <c r="BS23">
        <v>2.2999999999999998</v>
      </c>
      <c r="BT23">
        <v>2.2999999999999998</v>
      </c>
      <c r="BU23" s="11">
        <f t="shared" si="19"/>
        <v>2.2999999999999998</v>
      </c>
      <c r="BV23" s="11">
        <f t="shared" si="20"/>
        <v>4.1399999999999997</v>
      </c>
      <c r="BW23" s="3">
        <v>1.7</v>
      </c>
      <c r="BX23">
        <v>1.9</v>
      </c>
      <c r="BY23">
        <v>1.9</v>
      </c>
      <c r="BZ23" s="11">
        <f t="shared" si="21"/>
        <v>1.8333333333333333</v>
      </c>
      <c r="CA23">
        <v>2.2000000000000002</v>
      </c>
      <c r="CB23">
        <v>2.2000000000000002</v>
      </c>
      <c r="CC23">
        <v>2.2000000000000002</v>
      </c>
      <c r="CD23" s="11">
        <f t="shared" si="22"/>
        <v>2.2000000000000002</v>
      </c>
      <c r="CE23" s="11">
        <f t="shared" si="23"/>
        <v>4.0333333333333332</v>
      </c>
      <c r="CF23" s="3">
        <v>2.1</v>
      </c>
      <c r="CG23">
        <v>1.8</v>
      </c>
      <c r="CH23">
        <v>1.8</v>
      </c>
      <c r="CI23" s="11">
        <f t="shared" si="24"/>
        <v>1.9000000000000001</v>
      </c>
      <c r="CJ23">
        <v>2.1</v>
      </c>
      <c r="CK23">
        <v>2.2000000000000002</v>
      </c>
      <c r="CL23">
        <v>2.2000000000000002</v>
      </c>
      <c r="CM23" s="11">
        <f t="shared" si="25"/>
        <v>2.166666666666667</v>
      </c>
      <c r="CN23" s="11">
        <f t="shared" si="26"/>
        <v>4.1166666666666671</v>
      </c>
      <c r="CO23" s="3">
        <v>2.1</v>
      </c>
      <c r="CP23">
        <v>2</v>
      </c>
      <c r="CQ23">
        <v>2</v>
      </c>
      <c r="CR23" s="11">
        <f t="shared" si="27"/>
        <v>2.0333333333333332</v>
      </c>
      <c r="CS23">
        <v>2.2999999999999998</v>
      </c>
      <c r="CT23">
        <v>2.2999999999999998</v>
      </c>
      <c r="CU23">
        <v>2.2999999999999998</v>
      </c>
      <c r="CV23" s="11">
        <f t="shared" si="28"/>
        <v>2.2999999999999998</v>
      </c>
      <c r="CW23" s="11">
        <f t="shared" si="29"/>
        <v>4.6766666666666659</v>
      </c>
      <c r="CX23" s="3">
        <v>1.8</v>
      </c>
      <c r="CY23">
        <v>1.8</v>
      </c>
      <c r="CZ23">
        <v>1.9</v>
      </c>
      <c r="DA23" s="11">
        <f t="shared" si="30"/>
        <v>1.8333333333333333</v>
      </c>
      <c r="DB23">
        <v>2.6</v>
      </c>
      <c r="DC23">
        <v>2.5</v>
      </c>
      <c r="DD23">
        <v>2.4</v>
      </c>
      <c r="DE23" s="11">
        <f t="shared" si="31"/>
        <v>2.5</v>
      </c>
      <c r="DF23" s="11">
        <f t="shared" si="32"/>
        <v>4.583333333333333</v>
      </c>
      <c r="DG23" s="3">
        <v>1.7</v>
      </c>
      <c r="DH23">
        <v>1.6</v>
      </c>
      <c r="DI23">
        <v>1.6</v>
      </c>
      <c r="DJ23" s="11">
        <f t="shared" si="33"/>
        <v>1.6333333333333335</v>
      </c>
      <c r="DK23">
        <v>2.1</v>
      </c>
      <c r="DL23">
        <v>2.2000000000000002</v>
      </c>
      <c r="DM23">
        <v>2</v>
      </c>
      <c r="DN23" s="11">
        <f t="shared" si="34"/>
        <v>2.1</v>
      </c>
      <c r="DO23" s="11">
        <f t="shared" si="35"/>
        <v>3.4300000000000006</v>
      </c>
      <c r="DP23" s="3">
        <v>1.5</v>
      </c>
      <c r="DQ23">
        <v>1.5</v>
      </c>
      <c r="DR23">
        <v>1.6</v>
      </c>
      <c r="DS23" s="11">
        <f t="shared" si="36"/>
        <v>1.5333333333333332</v>
      </c>
      <c r="DT23">
        <v>2</v>
      </c>
      <c r="DU23">
        <v>2</v>
      </c>
      <c r="DV23">
        <v>2.1</v>
      </c>
      <c r="DW23" s="11">
        <f t="shared" si="37"/>
        <v>2.0333333333333332</v>
      </c>
      <c r="DX23" s="11">
        <f t="shared" si="38"/>
        <v>3.1177777777777775</v>
      </c>
      <c r="DY23" s="3">
        <v>1.7</v>
      </c>
      <c r="DZ23">
        <v>1.6</v>
      </c>
      <c r="EA23">
        <v>1.7</v>
      </c>
      <c r="EB23" s="11">
        <f t="shared" si="39"/>
        <v>1.6666666666666667</v>
      </c>
      <c r="EC23">
        <v>2.1</v>
      </c>
      <c r="ED23">
        <v>2.4</v>
      </c>
      <c r="EE23">
        <v>2.2999999999999998</v>
      </c>
      <c r="EF23" s="11">
        <f t="shared" si="40"/>
        <v>2.2666666666666666</v>
      </c>
      <c r="EG23" s="11">
        <f t="shared" si="41"/>
        <v>3.7777777777777777</v>
      </c>
      <c r="EH23" s="3">
        <v>1.7</v>
      </c>
      <c r="EI23">
        <v>1.7</v>
      </c>
      <c r="EJ23">
        <v>1.7</v>
      </c>
      <c r="EK23" s="11">
        <f t="shared" si="42"/>
        <v>1.7</v>
      </c>
      <c r="EL23">
        <v>1.9</v>
      </c>
      <c r="EM23">
        <v>2.2000000000000002</v>
      </c>
      <c r="EN23">
        <v>2</v>
      </c>
      <c r="EO23" s="11">
        <f t="shared" si="43"/>
        <v>2.0333333333333332</v>
      </c>
      <c r="EP23" s="11">
        <f t="shared" si="44"/>
        <v>3.4566666666666666</v>
      </c>
      <c r="EQ23" s="3">
        <v>1.6</v>
      </c>
      <c r="ER23">
        <v>1.6</v>
      </c>
      <c r="ES23">
        <v>1.7</v>
      </c>
      <c r="ET23" s="11">
        <f t="shared" si="45"/>
        <v>1.6333333333333335</v>
      </c>
      <c r="EU23">
        <v>2.7</v>
      </c>
      <c r="EV23">
        <v>2.9</v>
      </c>
      <c r="EW23">
        <v>2.9</v>
      </c>
      <c r="EX23" s="11">
        <f t="shared" si="46"/>
        <v>2.8333333333333335</v>
      </c>
      <c r="EY23" s="11">
        <f t="shared" si="47"/>
        <v>4.6277777777777782</v>
      </c>
      <c r="EZ23" s="11"/>
      <c r="FA23" s="11"/>
      <c r="FB23" s="11"/>
      <c r="FE23" s="3">
        <v>1.8</v>
      </c>
      <c r="FF23">
        <v>1.7</v>
      </c>
      <c r="FG23">
        <v>1.8</v>
      </c>
      <c r="FH23" s="11">
        <f t="shared" si="48"/>
        <v>1.7666666666666666</v>
      </c>
      <c r="FI23">
        <v>2.1</v>
      </c>
      <c r="FJ23">
        <v>2.2000000000000002</v>
      </c>
      <c r="FK23">
        <v>2.2000000000000002</v>
      </c>
      <c r="FL23" s="11">
        <f t="shared" si="49"/>
        <v>2.166666666666667</v>
      </c>
      <c r="FM23" s="11">
        <f t="shared" si="50"/>
        <v>3.8277777777777784</v>
      </c>
      <c r="FO23" s="3">
        <v>1.7</v>
      </c>
      <c r="FP23">
        <v>1.7</v>
      </c>
      <c r="FQ23">
        <v>1.8</v>
      </c>
      <c r="FR23" s="11">
        <f t="shared" si="51"/>
        <v>1.7333333333333334</v>
      </c>
      <c r="FS23">
        <v>2.4</v>
      </c>
      <c r="FT23">
        <v>2.5</v>
      </c>
      <c r="FU23">
        <v>2.5</v>
      </c>
      <c r="FV23" s="11">
        <f t="shared" si="52"/>
        <v>2.4666666666666668</v>
      </c>
      <c r="FW23" s="11">
        <f t="shared" si="53"/>
        <v>4.275555555555556</v>
      </c>
      <c r="FY23" s="3">
        <v>1.8</v>
      </c>
      <c r="FZ23">
        <v>1.7</v>
      </c>
      <c r="GA23">
        <v>1.7</v>
      </c>
      <c r="GB23" s="11">
        <f t="shared" si="54"/>
        <v>1.7333333333333334</v>
      </c>
      <c r="GC23">
        <v>2.2999999999999998</v>
      </c>
      <c r="GD23">
        <v>2.2000000000000002</v>
      </c>
      <c r="GE23">
        <v>2.2999999999999998</v>
      </c>
      <c r="GF23" s="11">
        <f t="shared" si="55"/>
        <v>2.2666666666666666</v>
      </c>
      <c r="GG23" s="11">
        <f t="shared" si="56"/>
        <v>3.9288888888888889</v>
      </c>
      <c r="GH23" s="3">
        <v>1.5</v>
      </c>
      <c r="GI23">
        <v>1.7</v>
      </c>
      <c r="GJ23">
        <v>1.7</v>
      </c>
      <c r="GK23" s="11">
        <f t="shared" si="57"/>
        <v>1.6333333333333335</v>
      </c>
      <c r="GL23">
        <v>2.5</v>
      </c>
      <c r="GM23">
        <v>2.2999999999999998</v>
      </c>
      <c r="GN23">
        <v>2.2000000000000002</v>
      </c>
      <c r="GO23" s="11">
        <f t="shared" si="58"/>
        <v>2.3333333333333335</v>
      </c>
      <c r="GP23" s="11">
        <f t="shared" si="59"/>
        <v>3.8111111111111118</v>
      </c>
      <c r="GQ23" s="3">
        <v>1.8</v>
      </c>
      <c r="GR23">
        <v>1.8</v>
      </c>
      <c r="GS23">
        <v>1.8</v>
      </c>
      <c r="GT23" s="11">
        <f t="shared" si="60"/>
        <v>1.8</v>
      </c>
      <c r="GU23">
        <v>2.1</v>
      </c>
      <c r="GV23">
        <v>2.2000000000000002</v>
      </c>
      <c r="GW23">
        <v>2.2000000000000002</v>
      </c>
      <c r="GX23" s="11">
        <f t="shared" si="61"/>
        <v>2.166666666666667</v>
      </c>
      <c r="GY23" s="11">
        <f t="shared" si="62"/>
        <v>3.9000000000000008</v>
      </c>
      <c r="GZ23" s="11"/>
      <c r="HA23" s="11"/>
      <c r="HB23" s="11"/>
      <c r="HE23" s="14"/>
    </row>
    <row r="24" spans="1:234" x14ac:dyDescent="0.25">
      <c r="A24">
        <v>26</v>
      </c>
      <c r="B24">
        <v>1</v>
      </c>
      <c r="C24" s="10">
        <v>44215</v>
      </c>
      <c r="D24" s="10">
        <v>44301</v>
      </c>
      <c r="E24">
        <v>1</v>
      </c>
      <c r="F24">
        <v>1</v>
      </c>
      <c r="G24" s="3">
        <v>1.7</v>
      </c>
      <c r="H24">
        <v>1.6</v>
      </c>
      <c r="I24">
        <v>1.7</v>
      </c>
      <c r="J24" s="11">
        <f t="shared" si="0"/>
        <v>1.6666666666666667</v>
      </c>
      <c r="K24">
        <v>2.5</v>
      </c>
      <c r="L24">
        <v>2.5</v>
      </c>
      <c r="M24">
        <v>2.7</v>
      </c>
      <c r="N24" s="11">
        <f t="shared" si="1"/>
        <v>2.5666666666666669</v>
      </c>
      <c r="O24" s="11">
        <f t="shared" si="2"/>
        <v>4.2777777777777786</v>
      </c>
      <c r="P24" s="3">
        <v>1.7</v>
      </c>
      <c r="Q24">
        <v>1.8</v>
      </c>
      <c r="R24">
        <v>1.9</v>
      </c>
      <c r="S24" s="11">
        <f t="shared" si="3"/>
        <v>1.8</v>
      </c>
      <c r="T24">
        <v>2.1</v>
      </c>
      <c r="U24">
        <v>2.1</v>
      </c>
      <c r="V24">
        <v>2.2000000000000002</v>
      </c>
      <c r="W24" s="11">
        <f t="shared" si="4"/>
        <v>2.1333333333333333</v>
      </c>
      <c r="X24" s="11">
        <f t="shared" si="5"/>
        <v>3.84</v>
      </c>
      <c r="Y24" s="3">
        <v>2.2000000000000002</v>
      </c>
      <c r="Z24">
        <v>2.2000000000000002</v>
      </c>
      <c r="AA24">
        <v>1.8</v>
      </c>
      <c r="AB24" s="11">
        <f t="shared" si="6"/>
        <v>2.0666666666666669</v>
      </c>
      <c r="AC24">
        <v>2.4</v>
      </c>
      <c r="AD24">
        <v>2.4</v>
      </c>
      <c r="AE24">
        <v>2.5</v>
      </c>
      <c r="AF24" s="11">
        <f t="shared" si="7"/>
        <v>2.4333333333333331</v>
      </c>
      <c r="AG24" s="11">
        <f t="shared" si="8"/>
        <v>5.028888888888889</v>
      </c>
      <c r="AH24" s="3">
        <v>2.1</v>
      </c>
      <c r="AI24">
        <v>2</v>
      </c>
      <c r="AJ24">
        <v>2</v>
      </c>
      <c r="AK24" s="11">
        <f t="shared" si="9"/>
        <v>2.0333333333333332</v>
      </c>
      <c r="AL24">
        <v>2.4</v>
      </c>
      <c r="AM24">
        <v>2.4</v>
      </c>
      <c r="AN24">
        <v>2.6</v>
      </c>
      <c r="AO24" s="11">
        <f t="shared" si="10"/>
        <v>2.4666666666666668</v>
      </c>
      <c r="AP24" s="11">
        <f t="shared" si="11"/>
        <v>5.0155555555555553</v>
      </c>
      <c r="AQ24">
        <v>2.2663564676338801</v>
      </c>
      <c r="AR24">
        <v>2.3399768514409698</v>
      </c>
      <c r="AS24">
        <v>1.7242509993007999</v>
      </c>
      <c r="AT24" s="11">
        <f t="shared" ref="AT24:AT80" si="84">AVERAGE(AQ24:AS24)</f>
        <v>2.1101947727918833</v>
      </c>
      <c r="AU24">
        <v>22.94</v>
      </c>
      <c r="AV24" s="3">
        <v>2</v>
      </c>
      <c r="AW24">
        <v>1.7</v>
      </c>
      <c r="AX24">
        <v>1.9</v>
      </c>
      <c r="AY24" s="11">
        <f t="shared" si="12"/>
        <v>1.8666666666666665</v>
      </c>
      <c r="AZ24">
        <v>2.2000000000000002</v>
      </c>
      <c r="BA24">
        <v>2.2000000000000002</v>
      </c>
      <c r="BB24">
        <v>2.1</v>
      </c>
      <c r="BC24" s="11">
        <f t="shared" si="13"/>
        <v>2.1666666666666665</v>
      </c>
      <c r="BD24" s="11">
        <f t="shared" si="14"/>
        <v>4.0444444444444434</v>
      </c>
      <c r="BE24" s="3">
        <v>1.8</v>
      </c>
      <c r="BF24">
        <v>1.8</v>
      </c>
      <c r="BG24">
        <v>1.8</v>
      </c>
      <c r="BH24" s="11">
        <f t="shared" si="15"/>
        <v>1.8</v>
      </c>
      <c r="BI24">
        <v>1.9</v>
      </c>
      <c r="BJ24">
        <v>1.9</v>
      </c>
      <c r="BK24">
        <v>2</v>
      </c>
      <c r="BL24" s="11">
        <f t="shared" si="16"/>
        <v>1.9333333333333333</v>
      </c>
      <c r="BM24" s="11">
        <f t="shared" si="17"/>
        <v>3.48</v>
      </c>
      <c r="BN24" s="3">
        <v>2.2999999999999998</v>
      </c>
      <c r="BO24">
        <v>2.2999999999999998</v>
      </c>
      <c r="BP24">
        <v>2.1</v>
      </c>
      <c r="BQ24" s="11">
        <f t="shared" si="18"/>
        <v>2.2333333333333329</v>
      </c>
      <c r="BR24">
        <v>2.2999999999999998</v>
      </c>
      <c r="BS24">
        <v>2.4</v>
      </c>
      <c r="BT24">
        <v>2.2999999999999998</v>
      </c>
      <c r="BU24" s="11">
        <f t="shared" si="19"/>
        <v>2.333333333333333</v>
      </c>
      <c r="BV24" s="11">
        <f t="shared" si="20"/>
        <v>5.2111111111111095</v>
      </c>
      <c r="BW24" s="3">
        <v>2.2000000000000002</v>
      </c>
      <c r="BX24">
        <v>2.2999999999999998</v>
      </c>
      <c r="BY24">
        <v>2.2000000000000002</v>
      </c>
      <c r="BZ24" s="11">
        <f t="shared" si="21"/>
        <v>2.2333333333333334</v>
      </c>
      <c r="CA24">
        <v>2.6</v>
      </c>
      <c r="CB24">
        <v>2.6</v>
      </c>
      <c r="CC24">
        <v>2.6</v>
      </c>
      <c r="CD24" s="11">
        <f t="shared" si="22"/>
        <v>2.6</v>
      </c>
      <c r="CE24" s="11">
        <f t="shared" si="23"/>
        <v>5.8066666666666666</v>
      </c>
      <c r="CF24" s="3">
        <v>2.1</v>
      </c>
      <c r="CG24">
        <v>2.1</v>
      </c>
      <c r="CH24">
        <v>2.2000000000000002</v>
      </c>
      <c r="CI24" s="11">
        <f t="shared" si="24"/>
        <v>2.1333333333333333</v>
      </c>
      <c r="CJ24">
        <v>2.4</v>
      </c>
      <c r="CK24">
        <v>2.5</v>
      </c>
      <c r="CL24">
        <v>2.5</v>
      </c>
      <c r="CM24" s="11">
        <f t="shared" si="25"/>
        <v>2.4666666666666668</v>
      </c>
      <c r="CN24" s="11">
        <f t="shared" si="26"/>
        <v>5.2622222222222224</v>
      </c>
      <c r="CO24" s="3">
        <v>2.1</v>
      </c>
      <c r="CP24">
        <v>1.9</v>
      </c>
      <c r="CQ24">
        <v>2</v>
      </c>
      <c r="CR24" s="11">
        <f t="shared" si="27"/>
        <v>2</v>
      </c>
      <c r="CS24">
        <v>2.2999999999999998</v>
      </c>
      <c r="CT24">
        <v>2.5</v>
      </c>
      <c r="CU24">
        <v>2.4</v>
      </c>
      <c r="CV24" s="11">
        <f t="shared" si="28"/>
        <v>2.4</v>
      </c>
      <c r="CW24" s="11">
        <f t="shared" si="29"/>
        <v>4.8</v>
      </c>
      <c r="CX24" s="3">
        <v>1.8</v>
      </c>
      <c r="CY24">
        <v>1.9</v>
      </c>
      <c r="CZ24">
        <v>2.1</v>
      </c>
      <c r="DA24" s="11">
        <f t="shared" si="30"/>
        <v>1.9333333333333336</v>
      </c>
      <c r="DB24">
        <v>2.2999999999999998</v>
      </c>
      <c r="DC24">
        <v>2.5</v>
      </c>
      <c r="DD24">
        <v>2.2999999999999998</v>
      </c>
      <c r="DE24" s="11">
        <f t="shared" si="31"/>
        <v>2.3666666666666667</v>
      </c>
      <c r="DF24" s="11">
        <f t="shared" si="32"/>
        <v>4.5755555555555558</v>
      </c>
      <c r="DG24" s="3">
        <v>1.6</v>
      </c>
      <c r="DH24">
        <v>1.6</v>
      </c>
      <c r="DI24">
        <v>1.7</v>
      </c>
      <c r="DJ24" s="11">
        <f t="shared" si="33"/>
        <v>1.6333333333333335</v>
      </c>
      <c r="DK24">
        <v>2.2000000000000002</v>
      </c>
      <c r="DL24">
        <v>2.1</v>
      </c>
      <c r="DM24">
        <v>2.1</v>
      </c>
      <c r="DN24" s="11">
        <f t="shared" si="34"/>
        <v>2.1333333333333333</v>
      </c>
      <c r="DO24" s="11">
        <f t="shared" si="35"/>
        <v>3.4844444444444447</v>
      </c>
      <c r="DP24" s="3">
        <v>1.5</v>
      </c>
      <c r="DQ24">
        <v>1.5</v>
      </c>
      <c r="DR24">
        <v>1.5</v>
      </c>
      <c r="DS24" s="11">
        <f t="shared" si="36"/>
        <v>1.5</v>
      </c>
      <c r="DT24">
        <v>2.5</v>
      </c>
      <c r="DU24">
        <v>2.2000000000000002</v>
      </c>
      <c r="DV24">
        <v>2.1</v>
      </c>
      <c r="DW24" s="11">
        <f t="shared" si="37"/>
        <v>2.2666666666666671</v>
      </c>
      <c r="DX24" s="11">
        <f t="shared" si="38"/>
        <v>3.4000000000000004</v>
      </c>
      <c r="DY24" s="3">
        <v>1.8</v>
      </c>
      <c r="DZ24">
        <v>1.8</v>
      </c>
      <c r="EA24">
        <v>1.8</v>
      </c>
      <c r="EB24" s="11">
        <f t="shared" si="39"/>
        <v>1.8</v>
      </c>
      <c r="EC24">
        <v>2.5</v>
      </c>
      <c r="ED24">
        <v>2.4</v>
      </c>
      <c r="EE24">
        <v>2.2999999999999998</v>
      </c>
      <c r="EF24" s="11">
        <f t="shared" si="40"/>
        <v>2.4</v>
      </c>
      <c r="EG24" s="11">
        <f t="shared" si="41"/>
        <v>4.32</v>
      </c>
      <c r="EH24" s="3">
        <v>1.6</v>
      </c>
      <c r="EI24">
        <v>1.6</v>
      </c>
      <c r="EJ24">
        <v>1.8</v>
      </c>
      <c r="EK24" s="11">
        <f t="shared" si="42"/>
        <v>1.6666666666666667</v>
      </c>
      <c r="EL24">
        <v>2.1</v>
      </c>
      <c r="EM24">
        <v>2.2999999999999998</v>
      </c>
      <c r="EN24">
        <v>2.2999999999999998</v>
      </c>
      <c r="EO24" s="11">
        <f t="shared" si="43"/>
        <v>2.2333333333333334</v>
      </c>
      <c r="EP24" s="11">
        <f t="shared" si="44"/>
        <v>3.7222222222222223</v>
      </c>
      <c r="EQ24" s="3">
        <v>1.4</v>
      </c>
      <c r="ER24">
        <v>1.5</v>
      </c>
      <c r="ES24">
        <v>1.5</v>
      </c>
      <c r="ET24" s="11">
        <f t="shared" si="45"/>
        <v>1.4666666666666668</v>
      </c>
      <c r="EU24">
        <v>2</v>
      </c>
      <c r="EV24">
        <v>2.1</v>
      </c>
      <c r="EW24">
        <v>2</v>
      </c>
      <c r="EX24" s="11">
        <f t="shared" si="46"/>
        <v>2.0333333333333332</v>
      </c>
      <c r="EY24" s="11">
        <f t="shared" si="47"/>
        <v>2.9822222222222221</v>
      </c>
      <c r="EZ24">
        <v>1.76322161877758</v>
      </c>
      <c r="FA24">
        <v>1.1908637020903401</v>
      </c>
      <c r="FB24">
        <v>1.47086243474907</v>
      </c>
      <c r="FC24" s="11">
        <f t="shared" ref="FC24" si="85">AVERAGE(EZ24:FB24)</f>
        <v>1.4749825852056633</v>
      </c>
      <c r="FD24">
        <v>26.69</v>
      </c>
      <c r="FE24" s="3">
        <v>1.6</v>
      </c>
      <c r="FF24">
        <v>1.6</v>
      </c>
      <c r="FG24">
        <v>1.5</v>
      </c>
      <c r="FH24" s="11">
        <f t="shared" si="48"/>
        <v>1.5666666666666667</v>
      </c>
      <c r="FI24">
        <v>2.2999999999999998</v>
      </c>
      <c r="FJ24">
        <v>2.2999999999999998</v>
      </c>
      <c r="FK24">
        <v>2.2999999999999998</v>
      </c>
      <c r="FL24" s="11">
        <f t="shared" si="49"/>
        <v>2.2999999999999998</v>
      </c>
      <c r="FM24" s="11">
        <f t="shared" si="50"/>
        <v>3.6033333333333331</v>
      </c>
      <c r="FN24" t="s">
        <v>69</v>
      </c>
      <c r="FO24" s="3">
        <v>1.6</v>
      </c>
      <c r="FP24">
        <v>1.6</v>
      </c>
      <c r="FQ24">
        <v>1.5</v>
      </c>
      <c r="FR24" s="11">
        <f t="shared" si="51"/>
        <v>1.5666666666666667</v>
      </c>
      <c r="FS24">
        <v>2.2999999999999998</v>
      </c>
      <c r="FT24">
        <v>2.2000000000000002</v>
      </c>
      <c r="FU24">
        <v>2.2999999999999998</v>
      </c>
      <c r="FV24" s="11">
        <f t="shared" si="52"/>
        <v>2.2666666666666666</v>
      </c>
      <c r="FW24" s="11">
        <f t="shared" si="53"/>
        <v>3.5511111111111111</v>
      </c>
      <c r="FY24" s="3">
        <v>1.6</v>
      </c>
      <c r="FZ24">
        <v>1.7</v>
      </c>
      <c r="GA24">
        <v>1.6</v>
      </c>
      <c r="GB24" s="11">
        <f t="shared" si="54"/>
        <v>1.6333333333333335</v>
      </c>
      <c r="GC24">
        <v>2.4</v>
      </c>
      <c r="GD24">
        <v>2.2000000000000002</v>
      </c>
      <c r="GE24">
        <v>2.2000000000000002</v>
      </c>
      <c r="GF24" s="11">
        <f t="shared" si="55"/>
        <v>2.2666666666666666</v>
      </c>
      <c r="GG24" s="11">
        <f t="shared" si="56"/>
        <v>3.7022222222222227</v>
      </c>
      <c r="GH24" s="3">
        <v>1.6</v>
      </c>
      <c r="GI24">
        <v>1.6</v>
      </c>
      <c r="GJ24">
        <v>1.6</v>
      </c>
      <c r="GK24" s="11">
        <f t="shared" si="57"/>
        <v>1.6000000000000003</v>
      </c>
      <c r="GL24">
        <v>2.2000000000000002</v>
      </c>
      <c r="GM24">
        <v>2.2999999999999998</v>
      </c>
      <c r="GN24">
        <v>2</v>
      </c>
      <c r="GO24" s="11">
        <f t="shared" si="58"/>
        <v>2.1666666666666665</v>
      </c>
      <c r="GP24" s="11">
        <f t="shared" si="59"/>
        <v>3.4666666666666672</v>
      </c>
      <c r="GQ24" s="3">
        <v>1.7</v>
      </c>
      <c r="GR24">
        <v>1.5</v>
      </c>
      <c r="GS24">
        <v>1.5</v>
      </c>
      <c r="GT24" s="11">
        <f t="shared" si="60"/>
        <v>1.5666666666666667</v>
      </c>
      <c r="GU24">
        <v>2</v>
      </c>
      <c r="GV24">
        <v>2</v>
      </c>
      <c r="GW24">
        <v>2</v>
      </c>
      <c r="GX24" s="11">
        <f t="shared" si="61"/>
        <v>2</v>
      </c>
      <c r="GY24" s="11">
        <f t="shared" si="62"/>
        <v>3.1333333333333333</v>
      </c>
      <c r="GZ24">
        <v>6.8349809936683004</v>
      </c>
      <c r="HA24">
        <v>7.54094478227631</v>
      </c>
      <c r="HB24">
        <v>9.2226793600100905</v>
      </c>
      <c r="HC24" s="12">
        <f t="shared" ref="HC24" si="86">AVERAGE(GZ24:HB24)</f>
        <v>7.8662017119848997</v>
      </c>
      <c r="HD24">
        <v>0</v>
      </c>
      <c r="HE24">
        <v>0</v>
      </c>
      <c r="HF24" t="s">
        <v>70</v>
      </c>
      <c r="HG24">
        <v>0</v>
      </c>
      <c r="HH24">
        <v>0</v>
      </c>
      <c r="HI24" t="s">
        <v>70</v>
      </c>
      <c r="HJ24">
        <v>0</v>
      </c>
      <c r="HK24">
        <v>0</v>
      </c>
      <c r="HL24" t="s">
        <v>70</v>
      </c>
      <c r="HM24">
        <v>0</v>
      </c>
      <c r="HN24" t="s">
        <v>70</v>
      </c>
      <c r="HO24">
        <v>0</v>
      </c>
      <c r="HP24" t="s">
        <v>70</v>
      </c>
      <c r="HQ24">
        <v>1.7999999999999999E-2</v>
      </c>
      <c r="HR24">
        <v>4</v>
      </c>
      <c r="HS24">
        <v>0.09</v>
      </c>
      <c r="HT24">
        <v>20</v>
      </c>
      <c r="HU24">
        <v>1.7999999999999999E-2</v>
      </c>
      <c r="HV24">
        <v>4</v>
      </c>
      <c r="HW24">
        <v>3.5999999999999997E-2</v>
      </c>
      <c r="HX24">
        <v>8</v>
      </c>
      <c r="HY24" s="3">
        <v>4</v>
      </c>
      <c r="HZ24" t="s">
        <v>71</v>
      </c>
    </row>
    <row r="25" spans="1:234" x14ac:dyDescent="0.25">
      <c r="G25" s="3">
        <v>1.9</v>
      </c>
      <c r="H25">
        <v>1.7</v>
      </c>
      <c r="I25">
        <v>1.6</v>
      </c>
      <c r="J25" s="11">
        <f t="shared" si="0"/>
        <v>1.7333333333333332</v>
      </c>
      <c r="K25">
        <v>2.6</v>
      </c>
      <c r="L25">
        <v>2.5</v>
      </c>
      <c r="M25">
        <v>2.7</v>
      </c>
      <c r="N25" s="11">
        <f t="shared" si="1"/>
        <v>2.6</v>
      </c>
      <c r="O25" s="11">
        <f t="shared" si="2"/>
        <v>4.5066666666666668</v>
      </c>
      <c r="P25" s="3">
        <v>1.7</v>
      </c>
      <c r="Q25">
        <v>1.6</v>
      </c>
      <c r="R25">
        <v>1.7</v>
      </c>
      <c r="S25" s="11">
        <f t="shared" si="3"/>
        <v>1.6666666666666667</v>
      </c>
      <c r="T25">
        <v>2.1</v>
      </c>
      <c r="U25">
        <v>2.1</v>
      </c>
      <c r="V25">
        <v>2.2999999999999998</v>
      </c>
      <c r="W25" s="11">
        <f t="shared" si="4"/>
        <v>2.1666666666666665</v>
      </c>
      <c r="X25" s="11">
        <f t="shared" si="5"/>
        <v>3.6111111111111112</v>
      </c>
      <c r="Y25" s="3">
        <v>1.6</v>
      </c>
      <c r="Z25">
        <v>1.6</v>
      </c>
      <c r="AA25">
        <v>1.7</v>
      </c>
      <c r="AB25" s="11">
        <f t="shared" si="6"/>
        <v>1.6333333333333335</v>
      </c>
      <c r="AC25">
        <v>2.2000000000000002</v>
      </c>
      <c r="AD25">
        <v>2.2000000000000002</v>
      </c>
      <c r="AE25">
        <v>2.1</v>
      </c>
      <c r="AF25" s="11">
        <f t="shared" si="7"/>
        <v>2.1666666666666665</v>
      </c>
      <c r="AG25" s="11">
        <f t="shared" si="8"/>
        <v>3.5388888888888892</v>
      </c>
      <c r="AH25" s="3">
        <v>1.9</v>
      </c>
      <c r="AI25">
        <v>1.8</v>
      </c>
      <c r="AJ25">
        <v>1.8</v>
      </c>
      <c r="AK25" s="11">
        <f t="shared" si="9"/>
        <v>1.8333333333333333</v>
      </c>
      <c r="AL25">
        <v>2.2000000000000002</v>
      </c>
      <c r="AM25">
        <v>2.2999999999999998</v>
      </c>
      <c r="AN25">
        <v>2.2000000000000002</v>
      </c>
      <c r="AO25" s="11">
        <f t="shared" si="10"/>
        <v>2.2333333333333334</v>
      </c>
      <c r="AP25" s="11">
        <f t="shared" si="11"/>
        <v>4.0944444444444441</v>
      </c>
      <c r="AQ25" s="11"/>
      <c r="AR25" s="11"/>
      <c r="AS25" s="11"/>
      <c r="AV25" s="3">
        <v>1.7</v>
      </c>
      <c r="AW25">
        <v>1.7</v>
      </c>
      <c r="AX25">
        <v>1.7</v>
      </c>
      <c r="AY25" s="11">
        <f t="shared" si="12"/>
        <v>1.7</v>
      </c>
      <c r="AZ25">
        <v>2</v>
      </c>
      <c r="BA25">
        <v>2</v>
      </c>
      <c r="BB25">
        <v>2.2000000000000002</v>
      </c>
      <c r="BC25" s="11">
        <f t="shared" si="13"/>
        <v>2.0666666666666669</v>
      </c>
      <c r="BD25" s="11">
        <f t="shared" si="14"/>
        <v>3.5133333333333336</v>
      </c>
      <c r="BE25" s="3">
        <v>1.8</v>
      </c>
      <c r="BF25">
        <v>1.8</v>
      </c>
      <c r="BG25">
        <v>1.7</v>
      </c>
      <c r="BH25" s="11">
        <f t="shared" si="15"/>
        <v>1.7666666666666666</v>
      </c>
      <c r="BI25">
        <v>2.2000000000000002</v>
      </c>
      <c r="BJ25">
        <v>2</v>
      </c>
      <c r="BK25">
        <v>1.9</v>
      </c>
      <c r="BL25" s="11">
        <f t="shared" si="16"/>
        <v>2.0333333333333332</v>
      </c>
      <c r="BM25" s="11">
        <f t="shared" si="17"/>
        <v>3.592222222222222</v>
      </c>
      <c r="BN25" s="3">
        <v>1.7</v>
      </c>
      <c r="BO25">
        <v>1.7</v>
      </c>
      <c r="BP25">
        <v>1.6</v>
      </c>
      <c r="BQ25" s="11">
        <f t="shared" si="18"/>
        <v>1.6666666666666667</v>
      </c>
      <c r="BR25">
        <v>1.8</v>
      </c>
      <c r="BS25">
        <v>2</v>
      </c>
      <c r="BT25">
        <v>2</v>
      </c>
      <c r="BU25" s="11">
        <f t="shared" si="19"/>
        <v>1.9333333333333333</v>
      </c>
      <c r="BV25" s="11">
        <f t="shared" si="20"/>
        <v>3.2222222222222223</v>
      </c>
      <c r="BW25" s="3">
        <v>1.7</v>
      </c>
      <c r="BX25">
        <v>1.7</v>
      </c>
      <c r="BY25">
        <v>1.7</v>
      </c>
      <c r="BZ25" s="11">
        <f t="shared" si="21"/>
        <v>1.7</v>
      </c>
      <c r="CA25">
        <v>2.2000000000000002</v>
      </c>
      <c r="CB25">
        <v>2.1</v>
      </c>
      <c r="CC25">
        <v>2.1</v>
      </c>
      <c r="CD25" s="11">
        <f t="shared" si="22"/>
        <v>2.1333333333333333</v>
      </c>
      <c r="CE25" s="11">
        <f t="shared" si="23"/>
        <v>3.6266666666666665</v>
      </c>
      <c r="CF25" s="3">
        <v>1.6</v>
      </c>
      <c r="CG25">
        <v>1.5</v>
      </c>
      <c r="CH25">
        <v>1.6</v>
      </c>
      <c r="CI25" s="11">
        <f t="shared" si="24"/>
        <v>1.5666666666666667</v>
      </c>
      <c r="CJ25">
        <v>2.6</v>
      </c>
      <c r="CK25">
        <v>2.6</v>
      </c>
      <c r="CL25">
        <v>2.2999999999999998</v>
      </c>
      <c r="CM25" s="11">
        <f t="shared" si="25"/>
        <v>2.5</v>
      </c>
      <c r="CN25" s="11">
        <f t="shared" si="26"/>
        <v>3.9166666666666665</v>
      </c>
      <c r="CO25" s="3">
        <v>1.8</v>
      </c>
      <c r="CP25">
        <v>1.6</v>
      </c>
      <c r="CQ25">
        <v>1.7</v>
      </c>
      <c r="CR25" s="11">
        <f t="shared" si="27"/>
        <v>1.7000000000000002</v>
      </c>
      <c r="CS25">
        <v>2.4</v>
      </c>
      <c r="CT25">
        <v>2.5</v>
      </c>
      <c r="CU25">
        <v>2.5</v>
      </c>
      <c r="CV25" s="11">
        <f t="shared" si="28"/>
        <v>2.4666666666666668</v>
      </c>
      <c r="CW25" s="11">
        <f t="shared" si="29"/>
        <v>4.1933333333333342</v>
      </c>
      <c r="CX25" s="3">
        <v>1.7</v>
      </c>
      <c r="CY25">
        <v>1.8</v>
      </c>
      <c r="CZ25">
        <v>1.8</v>
      </c>
      <c r="DA25" s="11">
        <f t="shared" si="30"/>
        <v>1.7666666666666666</v>
      </c>
      <c r="DB25">
        <v>2.4</v>
      </c>
      <c r="DC25">
        <v>2.2000000000000002</v>
      </c>
      <c r="DD25">
        <v>2.2999999999999998</v>
      </c>
      <c r="DE25" s="11">
        <f t="shared" si="31"/>
        <v>2.2999999999999998</v>
      </c>
      <c r="DF25" s="11">
        <f t="shared" si="32"/>
        <v>4.0633333333333326</v>
      </c>
      <c r="DG25" s="3">
        <v>1.7</v>
      </c>
      <c r="DH25">
        <v>1.7</v>
      </c>
      <c r="DI25">
        <v>1.7</v>
      </c>
      <c r="DJ25" s="11">
        <f t="shared" si="33"/>
        <v>1.7</v>
      </c>
      <c r="DK25">
        <v>2.2999999999999998</v>
      </c>
      <c r="DL25">
        <v>2.4</v>
      </c>
      <c r="DM25">
        <v>2.4</v>
      </c>
      <c r="DN25" s="11">
        <f t="shared" si="34"/>
        <v>2.3666666666666667</v>
      </c>
      <c r="DO25" s="11">
        <f t="shared" si="35"/>
        <v>4.0233333333333334</v>
      </c>
      <c r="DP25" s="3">
        <v>1.5</v>
      </c>
      <c r="DQ25">
        <v>1.5</v>
      </c>
      <c r="DR25">
        <v>1.7</v>
      </c>
      <c r="DS25" s="11">
        <f t="shared" si="36"/>
        <v>1.5666666666666667</v>
      </c>
      <c r="DT25">
        <v>2.2999999999999998</v>
      </c>
      <c r="DU25">
        <v>2.4</v>
      </c>
      <c r="DV25">
        <v>2.6</v>
      </c>
      <c r="DW25" s="11">
        <f t="shared" si="37"/>
        <v>2.4333333333333331</v>
      </c>
      <c r="DX25" s="11">
        <f t="shared" si="38"/>
        <v>3.8122222222222217</v>
      </c>
      <c r="DY25" s="3">
        <v>1.7</v>
      </c>
      <c r="DZ25">
        <v>1.8</v>
      </c>
      <c r="EA25">
        <v>1.7</v>
      </c>
      <c r="EB25" s="11">
        <f t="shared" si="39"/>
        <v>1.7333333333333334</v>
      </c>
      <c r="EC25">
        <v>2.5</v>
      </c>
      <c r="ED25">
        <v>2.2999999999999998</v>
      </c>
      <c r="EE25">
        <v>2.2999999999999998</v>
      </c>
      <c r="EF25" s="11">
        <f t="shared" si="40"/>
        <v>2.3666666666666667</v>
      </c>
      <c r="EG25" s="11">
        <f t="shared" si="41"/>
        <v>4.1022222222222222</v>
      </c>
      <c r="EH25" s="3">
        <v>1.9</v>
      </c>
      <c r="EI25">
        <v>1.9</v>
      </c>
      <c r="EJ25">
        <v>1.8</v>
      </c>
      <c r="EK25" s="11">
        <f t="shared" si="42"/>
        <v>1.8666666666666665</v>
      </c>
      <c r="EL25">
        <v>2.2000000000000002</v>
      </c>
      <c r="EM25">
        <v>2.2000000000000002</v>
      </c>
      <c r="EN25">
        <v>2.1</v>
      </c>
      <c r="EO25" s="11">
        <f t="shared" si="43"/>
        <v>2.1666666666666665</v>
      </c>
      <c r="EP25" s="11">
        <f t="shared" si="44"/>
        <v>4.0444444444444434</v>
      </c>
      <c r="EQ25" s="3">
        <v>1.6</v>
      </c>
      <c r="ER25">
        <v>1.5</v>
      </c>
      <c r="ES25">
        <v>1.4</v>
      </c>
      <c r="ET25" s="11">
        <f t="shared" si="45"/>
        <v>1.5</v>
      </c>
      <c r="EU25">
        <v>2.2999999999999998</v>
      </c>
      <c r="EV25">
        <v>2.2000000000000002</v>
      </c>
      <c r="EW25">
        <v>2.4</v>
      </c>
      <c r="EX25" s="11">
        <f t="shared" si="46"/>
        <v>2.3000000000000003</v>
      </c>
      <c r="EY25" s="11">
        <f t="shared" si="47"/>
        <v>3.45</v>
      </c>
      <c r="EZ25" s="11"/>
      <c r="FA25" s="11"/>
      <c r="FB25" s="11"/>
      <c r="FE25" s="3">
        <v>1.5</v>
      </c>
      <c r="FF25">
        <v>1.5</v>
      </c>
      <c r="FG25">
        <v>1.6</v>
      </c>
      <c r="FH25" s="11">
        <f t="shared" si="48"/>
        <v>1.5333333333333332</v>
      </c>
      <c r="FI25">
        <v>2.1</v>
      </c>
      <c r="FJ25">
        <v>2.2999999999999998</v>
      </c>
      <c r="FK25">
        <v>2.2000000000000002</v>
      </c>
      <c r="FL25" s="11">
        <f t="shared" si="49"/>
        <v>2.2000000000000002</v>
      </c>
      <c r="FM25" s="11">
        <f t="shared" si="50"/>
        <v>3.3733333333333335</v>
      </c>
      <c r="FO25" s="3">
        <v>1.4</v>
      </c>
      <c r="FP25">
        <v>1.4</v>
      </c>
      <c r="FQ25">
        <v>1.4</v>
      </c>
      <c r="FR25" s="11">
        <f t="shared" si="51"/>
        <v>1.3999999999999997</v>
      </c>
      <c r="FS25">
        <v>2.2000000000000002</v>
      </c>
      <c r="FT25">
        <v>2.2000000000000002</v>
      </c>
      <c r="FU25">
        <v>2.3199999999999998</v>
      </c>
      <c r="FV25" s="11">
        <f t="shared" si="52"/>
        <v>2.2400000000000002</v>
      </c>
      <c r="FW25" s="11">
        <f t="shared" si="53"/>
        <v>3.1359999999999997</v>
      </c>
      <c r="FY25" s="3">
        <v>1.7</v>
      </c>
      <c r="FZ25">
        <v>1.5</v>
      </c>
      <c r="GA25">
        <v>1.5</v>
      </c>
      <c r="GB25" s="11">
        <f t="shared" si="54"/>
        <v>1.5666666666666667</v>
      </c>
      <c r="GC25">
        <v>2.1</v>
      </c>
      <c r="GD25">
        <v>2.1</v>
      </c>
      <c r="GE25">
        <v>2.2999999999999998</v>
      </c>
      <c r="GF25" s="11">
        <f t="shared" si="55"/>
        <v>2.1666666666666665</v>
      </c>
      <c r="GG25" s="11">
        <f t="shared" si="56"/>
        <v>3.3944444444444444</v>
      </c>
      <c r="GH25" s="3">
        <v>1.6</v>
      </c>
      <c r="GI25">
        <v>1.6</v>
      </c>
      <c r="GJ25">
        <v>1.8</v>
      </c>
      <c r="GK25" s="11">
        <f t="shared" si="57"/>
        <v>1.6666666666666667</v>
      </c>
      <c r="GL25">
        <v>2.4</v>
      </c>
      <c r="GM25">
        <v>2</v>
      </c>
      <c r="GN25">
        <v>2.2999999999999998</v>
      </c>
      <c r="GO25" s="11">
        <f t="shared" si="58"/>
        <v>2.2333333333333334</v>
      </c>
      <c r="GP25" s="11">
        <f t="shared" si="59"/>
        <v>3.7222222222222223</v>
      </c>
      <c r="GQ25" s="3">
        <v>1.7</v>
      </c>
      <c r="GR25">
        <v>1.6</v>
      </c>
      <c r="GS25">
        <v>1.6</v>
      </c>
      <c r="GT25" s="11">
        <f t="shared" si="60"/>
        <v>1.6333333333333335</v>
      </c>
      <c r="GU25">
        <v>2.1</v>
      </c>
      <c r="GV25">
        <v>2</v>
      </c>
      <c r="GW25">
        <v>1.9</v>
      </c>
      <c r="GX25" s="11">
        <f t="shared" si="61"/>
        <v>2</v>
      </c>
      <c r="GY25" s="11">
        <f t="shared" si="62"/>
        <v>3.2666666666666671</v>
      </c>
      <c r="GZ25" s="11"/>
      <c r="HA25" s="11"/>
      <c r="HB25" s="11"/>
    </row>
    <row r="26" spans="1:234" x14ac:dyDescent="0.25">
      <c r="A26">
        <v>27</v>
      </c>
      <c r="B26">
        <v>0</v>
      </c>
      <c r="C26" s="10">
        <v>44215</v>
      </c>
      <c r="D26" s="10">
        <v>44301</v>
      </c>
      <c r="E26">
        <v>0</v>
      </c>
      <c r="F26">
        <v>1</v>
      </c>
      <c r="G26" s="3">
        <v>2</v>
      </c>
      <c r="H26">
        <v>1.9</v>
      </c>
      <c r="I26">
        <v>2</v>
      </c>
      <c r="J26" s="11">
        <f t="shared" si="0"/>
        <v>1.9666666666666668</v>
      </c>
      <c r="K26">
        <v>2.7</v>
      </c>
      <c r="L26">
        <v>2.5</v>
      </c>
      <c r="M26">
        <v>2.6</v>
      </c>
      <c r="N26" s="11">
        <f t="shared" si="1"/>
        <v>2.6</v>
      </c>
      <c r="O26" s="11">
        <f t="shared" si="2"/>
        <v>5.1133333333333342</v>
      </c>
      <c r="P26" s="3">
        <v>1.9</v>
      </c>
      <c r="Q26">
        <v>1.8</v>
      </c>
      <c r="R26">
        <v>1.8</v>
      </c>
      <c r="S26" s="11">
        <f t="shared" si="3"/>
        <v>1.8333333333333333</v>
      </c>
      <c r="T26">
        <v>2.5</v>
      </c>
      <c r="U26">
        <v>2.6</v>
      </c>
      <c r="V26">
        <v>2.6</v>
      </c>
      <c r="W26" s="11">
        <f t="shared" si="4"/>
        <v>2.5666666666666664</v>
      </c>
      <c r="X26" s="11">
        <f t="shared" si="5"/>
        <v>4.7055555555555548</v>
      </c>
      <c r="Y26" s="3">
        <v>2.2000000000000002</v>
      </c>
      <c r="Z26">
        <v>2.2000000000000002</v>
      </c>
      <c r="AA26">
        <v>2.1</v>
      </c>
      <c r="AB26" s="11">
        <f t="shared" si="6"/>
        <v>2.1666666666666665</v>
      </c>
      <c r="AC26">
        <v>2.5</v>
      </c>
      <c r="AD26">
        <v>2.6</v>
      </c>
      <c r="AE26">
        <v>2.7</v>
      </c>
      <c r="AF26" s="11">
        <f t="shared" si="7"/>
        <v>2.6</v>
      </c>
      <c r="AG26" s="11">
        <f t="shared" si="8"/>
        <v>5.6333333333333329</v>
      </c>
      <c r="AH26" s="3">
        <v>2.1</v>
      </c>
      <c r="AI26">
        <v>2</v>
      </c>
      <c r="AJ26">
        <v>2</v>
      </c>
      <c r="AK26" s="11">
        <f t="shared" si="9"/>
        <v>2.0333333333333332</v>
      </c>
      <c r="AL26">
        <v>2.7</v>
      </c>
      <c r="AM26">
        <v>2.7</v>
      </c>
      <c r="AN26">
        <v>2.6</v>
      </c>
      <c r="AO26" s="11">
        <f t="shared" si="10"/>
        <v>2.6666666666666665</v>
      </c>
      <c r="AP26" s="11">
        <f t="shared" si="11"/>
        <v>5.4222222222222216</v>
      </c>
      <c r="AQ26">
        <v>0.27410735326482599</v>
      </c>
      <c r="AR26">
        <v>0</v>
      </c>
      <c r="AS26">
        <v>5.5122637017929903E-2</v>
      </c>
      <c r="AT26" s="11">
        <f t="shared" ref="AT26:AT82" si="87">AVERAGE(AQ26:AS26)</f>
        <v>0.10974333009425197</v>
      </c>
      <c r="AU26">
        <v>22.91</v>
      </c>
      <c r="AV26" s="3">
        <v>1.9</v>
      </c>
      <c r="AW26">
        <v>1.9</v>
      </c>
      <c r="AX26">
        <v>1.8</v>
      </c>
      <c r="AY26" s="11">
        <f t="shared" si="12"/>
        <v>1.8666666666666665</v>
      </c>
      <c r="AZ26">
        <v>3.1</v>
      </c>
      <c r="BA26">
        <v>2.8</v>
      </c>
      <c r="BB26">
        <v>2.9</v>
      </c>
      <c r="BC26" s="11">
        <f t="shared" si="13"/>
        <v>2.9333333333333336</v>
      </c>
      <c r="BD26" s="11">
        <f t="shared" si="14"/>
        <v>5.4755555555555553</v>
      </c>
      <c r="BE26" s="3">
        <v>2</v>
      </c>
      <c r="BF26">
        <v>1.9</v>
      </c>
      <c r="BG26">
        <v>1.9</v>
      </c>
      <c r="BH26" s="11">
        <f t="shared" si="15"/>
        <v>1.9333333333333333</v>
      </c>
      <c r="BI26">
        <v>2.4</v>
      </c>
      <c r="BJ26">
        <v>2.4</v>
      </c>
      <c r="BK26">
        <v>2.4</v>
      </c>
      <c r="BL26" s="11">
        <f t="shared" si="16"/>
        <v>2.4</v>
      </c>
      <c r="BM26" s="11">
        <f t="shared" si="17"/>
        <v>4.6399999999999997</v>
      </c>
      <c r="BN26" s="3">
        <v>2.5</v>
      </c>
      <c r="BO26">
        <v>2.5</v>
      </c>
      <c r="BP26">
        <v>2.4</v>
      </c>
      <c r="BQ26" s="11">
        <f t="shared" si="18"/>
        <v>2.4666666666666668</v>
      </c>
      <c r="BR26">
        <v>2.8</v>
      </c>
      <c r="BS26">
        <v>2.7</v>
      </c>
      <c r="BT26">
        <v>2.6</v>
      </c>
      <c r="BU26" s="11">
        <f t="shared" si="19"/>
        <v>2.6999999999999997</v>
      </c>
      <c r="BV26" s="11">
        <f t="shared" si="20"/>
        <v>6.6599999999999993</v>
      </c>
      <c r="BW26" s="3">
        <v>2.8</v>
      </c>
      <c r="BX26">
        <v>2.9</v>
      </c>
      <c r="BY26">
        <v>3.2</v>
      </c>
      <c r="BZ26" s="11">
        <f t="shared" si="21"/>
        <v>2.9666666666666663</v>
      </c>
      <c r="CA26">
        <v>3.4</v>
      </c>
      <c r="CB26">
        <v>3.4</v>
      </c>
      <c r="CC26">
        <v>3.3</v>
      </c>
      <c r="CD26" s="11">
        <f t="shared" si="22"/>
        <v>3.3666666666666667</v>
      </c>
      <c r="CE26" s="11">
        <f t="shared" si="23"/>
        <v>9.9877777777777776</v>
      </c>
      <c r="CF26" s="3">
        <v>2.5</v>
      </c>
      <c r="CG26">
        <v>2.5</v>
      </c>
      <c r="CH26">
        <v>2.2999999999999998</v>
      </c>
      <c r="CI26" s="11">
        <f t="shared" si="24"/>
        <v>2.4333333333333331</v>
      </c>
      <c r="CJ26">
        <v>3.1</v>
      </c>
      <c r="CK26">
        <v>3</v>
      </c>
      <c r="CL26">
        <v>3.1</v>
      </c>
      <c r="CM26" s="11">
        <f t="shared" si="25"/>
        <v>3.0666666666666664</v>
      </c>
      <c r="CN26" s="11">
        <f t="shared" si="26"/>
        <v>7.4622222222222208</v>
      </c>
      <c r="CO26" s="3">
        <v>2.2999999999999998</v>
      </c>
      <c r="CP26">
        <v>2.2999999999999998</v>
      </c>
      <c r="CQ26">
        <v>2.4</v>
      </c>
      <c r="CR26" s="11">
        <f t="shared" si="27"/>
        <v>2.3333333333333335</v>
      </c>
      <c r="CS26">
        <v>2.5</v>
      </c>
      <c r="CT26">
        <v>2.7</v>
      </c>
      <c r="CU26">
        <v>2.4</v>
      </c>
      <c r="CV26" s="11">
        <f t="shared" si="28"/>
        <v>2.5333333333333332</v>
      </c>
      <c r="CW26" s="11">
        <f t="shared" si="29"/>
        <v>5.9111111111111114</v>
      </c>
      <c r="CX26" s="3">
        <v>2.2000000000000002</v>
      </c>
      <c r="CY26">
        <v>2.2000000000000002</v>
      </c>
      <c r="CZ26">
        <v>2</v>
      </c>
      <c r="DA26" s="11">
        <f t="shared" si="30"/>
        <v>2.1333333333333333</v>
      </c>
      <c r="DB26">
        <v>2.5</v>
      </c>
      <c r="DC26">
        <v>2.6</v>
      </c>
      <c r="DD26">
        <v>2.6</v>
      </c>
      <c r="DE26" s="11">
        <f t="shared" si="31"/>
        <v>2.5666666666666664</v>
      </c>
      <c r="DF26" s="11">
        <f t="shared" si="32"/>
        <v>5.4755555555555553</v>
      </c>
      <c r="DG26" s="3">
        <v>1.7</v>
      </c>
      <c r="DH26">
        <v>1.8</v>
      </c>
      <c r="DI26">
        <v>1.8</v>
      </c>
      <c r="DJ26" s="11">
        <f t="shared" si="33"/>
        <v>1.7666666666666666</v>
      </c>
      <c r="DK26">
        <v>2.2999999999999998</v>
      </c>
      <c r="DL26" s="15">
        <v>2.2999999999999998</v>
      </c>
      <c r="DM26">
        <v>2.2000000000000002</v>
      </c>
      <c r="DN26" s="11">
        <f t="shared" si="34"/>
        <v>2.2666666666666666</v>
      </c>
      <c r="DO26" s="11">
        <f t="shared" si="35"/>
        <v>4.0044444444444443</v>
      </c>
      <c r="DP26" s="3">
        <v>1.9</v>
      </c>
      <c r="DQ26">
        <v>1.8</v>
      </c>
      <c r="DR26">
        <v>1.9</v>
      </c>
      <c r="DS26" s="11">
        <f t="shared" si="36"/>
        <v>1.8666666666666665</v>
      </c>
      <c r="DT26">
        <v>2.4</v>
      </c>
      <c r="DU26">
        <v>2.5</v>
      </c>
      <c r="DV26">
        <v>2.5</v>
      </c>
      <c r="DW26" s="11">
        <f t="shared" si="37"/>
        <v>2.4666666666666668</v>
      </c>
      <c r="DX26" s="11">
        <f t="shared" si="38"/>
        <v>4.6044444444444439</v>
      </c>
      <c r="DY26" s="3">
        <v>2</v>
      </c>
      <c r="DZ26">
        <v>1.9</v>
      </c>
      <c r="EA26">
        <v>2.1</v>
      </c>
      <c r="EB26" s="11">
        <f t="shared" si="39"/>
        <v>2</v>
      </c>
      <c r="EC26">
        <v>2.2999999999999998</v>
      </c>
      <c r="ED26">
        <v>2.2999999999999998</v>
      </c>
      <c r="EE26">
        <v>2.6</v>
      </c>
      <c r="EF26" s="11">
        <f t="shared" si="40"/>
        <v>2.4</v>
      </c>
      <c r="EG26" s="11">
        <f t="shared" si="41"/>
        <v>4.8</v>
      </c>
      <c r="EH26" s="3">
        <v>2</v>
      </c>
      <c r="EI26">
        <v>2.1</v>
      </c>
      <c r="EJ26">
        <v>2.1</v>
      </c>
      <c r="EK26" s="11">
        <f t="shared" si="42"/>
        <v>2.0666666666666664</v>
      </c>
      <c r="EL26">
        <v>2.5</v>
      </c>
      <c r="EM26">
        <v>2.4</v>
      </c>
      <c r="EN26">
        <v>2.2000000000000002</v>
      </c>
      <c r="EO26" s="11">
        <f t="shared" si="43"/>
        <v>2.3666666666666667</v>
      </c>
      <c r="EP26" s="11">
        <f t="shared" si="44"/>
        <v>4.891111111111111</v>
      </c>
      <c r="EQ26" s="3">
        <v>1.7</v>
      </c>
      <c r="ER26">
        <v>1.8</v>
      </c>
      <c r="ES26">
        <v>1.6</v>
      </c>
      <c r="ET26" s="11">
        <f t="shared" si="45"/>
        <v>1.7</v>
      </c>
      <c r="EU26">
        <v>2.1</v>
      </c>
      <c r="EV26">
        <v>2.2000000000000002</v>
      </c>
      <c r="EW26">
        <v>2.1</v>
      </c>
      <c r="EX26" s="11">
        <f t="shared" si="46"/>
        <v>2.1333333333333333</v>
      </c>
      <c r="EY26" s="11">
        <f t="shared" si="47"/>
        <v>3.6266666666666665</v>
      </c>
      <c r="EZ26">
        <v>1.7991092807334299</v>
      </c>
      <c r="FA26">
        <v>1.0618321684515499</v>
      </c>
      <c r="FB26">
        <v>1.07515505876117</v>
      </c>
      <c r="FC26" s="11">
        <f t="shared" ref="FC26" si="88">AVERAGE(EZ26:FB26)</f>
        <v>1.3120321693153834</v>
      </c>
      <c r="FD26" t="s">
        <v>69</v>
      </c>
      <c r="FE26" s="3">
        <v>2.2999999999999998</v>
      </c>
      <c r="FF26">
        <v>2.1</v>
      </c>
      <c r="FG26">
        <v>2.1</v>
      </c>
      <c r="FH26" s="11">
        <f t="shared" si="48"/>
        <v>2.1666666666666665</v>
      </c>
      <c r="FI26">
        <v>2.7</v>
      </c>
      <c r="FJ26">
        <v>2.5</v>
      </c>
      <c r="FK26">
        <v>2.5</v>
      </c>
      <c r="FL26" s="11">
        <f t="shared" si="49"/>
        <v>2.5666666666666669</v>
      </c>
      <c r="FM26" s="11">
        <f t="shared" si="50"/>
        <v>5.5611111111111109</v>
      </c>
      <c r="FO26" s="3">
        <v>1.9</v>
      </c>
      <c r="FP26">
        <v>1.9</v>
      </c>
      <c r="FQ26">
        <v>1.7</v>
      </c>
      <c r="FR26" s="11">
        <f t="shared" si="51"/>
        <v>1.8333333333333333</v>
      </c>
      <c r="FS26">
        <v>2.2999999999999998</v>
      </c>
      <c r="FT26">
        <v>2.4</v>
      </c>
      <c r="FU26">
        <v>2.4</v>
      </c>
      <c r="FV26" s="11">
        <f t="shared" si="52"/>
        <v>2.3666666666666667</v>
      </c>
      <c r="FW26" s="11">
        <f t="shared" si="53"/>
        <v>4.3388888888888886</v>
      </c>
      <c r="FY26" s="3">
        <v>2</v>
      </c>
      <c r="FZ26">
        <v>1.7</v>
      </c>
      <c r="GA26">
        <v>1.7</v>
      </c>
      <c r="GB26" s="11">
        <f t="shared" si="54"/>
        <v>1.8</v>
      </c>
      <c r="GC26">
        <v>2.2999999999999998</v>
      </c>
      <c r="GD26">
        <v>2.1</v>
      </c>
      <c r="GE26">
        <v>2.2999999999999998</v>
      </c>
      <c r="GF26" s="11">
        <f t="shared" si="55"/>
        <v>2.2333333333333334</v>
      </c>
      <c r="GG26" s="11">
        <f t="shared" si="56"/>
        <v>4.0200000000000005</v>
      </c>
      <c r="GH26" s="3">
        <v>1.8</v>
      </c>
      <c r="GI26">
        <v>1.9</v>
      </c>
      <c r="GJ26">
        <v>1.7</v>
      </c>
      <c r="GK26" s="11">
        <f t="shared" si="57"/>
        <v>1.8</v>
      </c>
      <c r="GL26">
        <v>2.6</v>
      </c>
      <c r="GM26">
        <v>2.1</v>
      </c>
      <c r="GN26">
        <v>2.2999999999999998</v>
      </c>
      <c r="GO26" s="11">
        <f t="shared" si="58"/>
        <v>2.3333333333333335</v>
      </c>
      <c r="GP26" s="11">
        <f t="shared" si="59"/>
        <v>4.2</v>
      </c>
      <c r="GQ26" s="3">
        <v>1.8</v>
      </c>
      <c r="GR26">
        <v>1.8</v>
      </c>
      <c r="GS26">
        <v>1.8</v>
      </c>
      <c r="GT26" s="11">
        <f t="shared" si="60"/>
        <v>1.8</v>
      </c>
      <c r="GU26">
        <v>2.1</v>
      </c>
      <c r="GV26">
        <v>2.2000000000000002</v>
      </c>
      <c r="GW26">
        <v>2.2000000000000002</v>
      </c>
      <c r="GX26" s="11">
        <f t="shared" si="61"/>
        <v>2.166666666666667</v>
      </c>
      <c r="GY26" s="11">
        <f t="shared" si="62"/>
        <v>3.9000000000000008</v>
      </c>
      <c r="GZ26">
        <v>0.53901750060549902</v>
      </c>
      <c r="HA26">
        <v>0.61434835025809498</v>
      </c>
      <c r="HB26">
        <v>0.84266909092162501</v>
      </c>
      <c r="HC26" s="12">
        <f t="shared" ref="HC26" si="89">AVERAGE(GZ26:HB26)</f>
        <v>0.66534498059507297</v>
      </c>
      <c r="HD26">
        <v>0</v>
      </c>
      <c r="HE26">
        <v>0</v>
      </c>
      <c r="HF26" t="s">
        <v>70</v>
      </c>
      <c r="HG26">
        <v>0</v>
      </c>
      <c r="HH26">
        <v>0</v>
      </c>
      <c r="HI26" t="s">
        <v>70</v>
      </c>
      <c r="HJ26">
        <v>0</v>
      </c>
      <c r="HK26">
        <v>0</v>
      </c>
      <c r="HL26" t="s">
        <v>70</v>
      </c>
      <c r="HM26">
        <v>0</v>
      </c>
      <c r="HN26" t="s">
        <v>70</v>
      </c>
      <c r="HO26">
        <v>0</v>
      </c>
      <c r="HP26" t="s">
        <v>70</v>
      </c>
      <c r="HQ26" s="14">
        <v>7.1199999999999996E-3</v>
      </c>
      <c r="HR26">
        <v>3.57</v>
      </c>
      <c r="HS26">
        <v>3.5999999999999997E-2</v>
      </c>
      <c r="HT26">
        <v>17.899999999999999</v>
      </c>
      <c r="HU26">
        <v>0.05</v>
      </c>
      <c r="HV26">
        <v>25</v>
      </c>
      <c r="HW26">
        <v>0</v>
      </c>
      <c r="HX26">
        <v>0</v>
      </c>
      <c r="HY26" s="3">
        <v>6</v>
      </c>
      <c r="HZ26" t="s">
        <v>75</v>
      </c>
    </row>
    <row r="27" spans="1:234" x14ac:dyDescent="0.25">
      <c r="G27" s="3">
        <v>1.8</v>
      </c>
      <c r="H27">
        <v>1.9</v>
      </c>
      <c r="I27">
        <v>1.8</v>
      </c>
      <c r="J27" s="11">
        <f t="shared" si="0"/>
        <v>1.8333333333333333</v>
      </c>
      <c r="K27">
        <v>2.5</v>
      </c>
      <c r="L27">
        <v>2.9</v>
      </c>
      <c r="M27">
        <v>2.7</v>
      </c>
      <c r="N27" s="11">
        <f t="shared" si="1"/>
        <v>2.7000000000000006</v>
      </c>
      <c r="O27" s="11">
        <f t="shared" si="2"/>
        <v>4.9500000000000011</v>
      </c>
      <c r="P27" s="3">
        <v>1.8</v>
      </c>
      <c r="Q27">
        <v>1.7</v>
      </c>
      <c r="R27">
        <v>1.7</v>
      </c>
      <c r="S27" s="11">
        <f t="shared" si="3"/>
        <v>1.7333333333333334</v>
      </c>
      <c r="T27">
        <v>2.8</v>
      </c>
      <c r="U27">
        <v>2.7</v>
      </c>
      <c r="V27">
        <v>2.6</v>
      </c>
      <c r="W27" s="11">
        <f t="shared" si="4"/>
        <v>2.6999999999999997</v>
      </c>
      <c r="X27" s="11">
        <f t="shared" si="5"/>
        <v>4.68</v>
      </c>
      <c r="Y27" s="3">
        <v>2.1</v>
      </c>
      <c r="Z27">
        <v>2.1</v>
      </c>
      <c r="AA27">
        <v>2</v>
      </c>
      <c r="AB27" s="11">
        <f t="shared" si="6"/>
        <v>2.0666666666666669</v>
      </c>
      <c r="AC27">
        <v>2.5</v>
      </c>
      <c r="AD27">
        <v>2.2999999999999998</v>
      </c>
      <c r="AE27">
        <v>2.4</v>
      </c>
      <c r="AF27" s="11">
        <f t="shared" si="7"/>
        <v>2.4</v>
      </c>
      <c r="AG27" s="11">
        <f t="shared" si="8"/>
        <v>4.96</v>
      </c>
      <c r="AH27" s="3">
        <v>1.7</v>
      </c>
      <c r="AI27">
        <v>1.8</v>
      </c>
      <c r="AJ27">
        <v>1.8</v>
      </c>
      <c r="AK27" s="11">
        <f t="shared" si="9"/>
        <v>1.7666666666666666</v>
      </c>
      <c r="AL27">
        <v>2.4</v>
      </c>
      <c r="AM27">
        <v>2.1</v>
      </c>
      <c r="AN27">
        <v>2.2999999999999998</v>
      </c>
      <c r="AO27" s="11">
        <f t="shared" si="10"/>
        <v>2.2666666666666666</v>
      </c>
      <c r="AP27" s="11">
        <f t="shared" si="11"/>
        <v>4.0044444444444443</v>
      </c>
      <c r="AQ27" s="11"/>
      <c r="AR27" s="11"/>
      <c r="AS27" s="11"/>
      <c r="AV27" s="3">
        <v>1.6</v>
      </c>
      <c r="AW27">
        <v>1.9</v>
      </c>
      <c r="AX27">
        <v>1.8</v>
      </c>
      <c r="AY27" s="11">
        <f t="shared" si="12"/>
        <v>1.7666666666666666</v>
      </c>
      <c r="AZ27">
        <v>2.5</v>
      </c>
      <c r="BA27">
        <v>2.2999999999999998</v>
      </c>
      <c r="BB27">
        <v>2.4</v>
      </c>
      <c r="BC27" s="11">
        <f t="shared" si="13"/>
        <v>2.4</v>
      </c>
      <c r="BD27" s="11">
        <f t="shared" si="14"/>
        <v>4.2399999999999993</v>
      </c>
      <c r="BE27" s="3">
        <v>1.9</v>
      </c>
      <c r="BF27">
        <v>1.9</v>
      </c>
      <c r="BG27">
        <v>1.9</v>
      </c>
      <c r="BH27" s="11">
        <f t="shared" si="15"/>
        <v>1.8999999999999997</v>
      </c>
      <c r="BI27">
        <v>2.2999999999999998</v>
      </c>
      <c r="BJ27">
        <v>2.2999999999999998</v>
      </c>
      <c r="BK27">
        <v>2.2999999999999998</v>
      </c>
      <c r="BL27" s="11">
        <f t="shared" si="16"/>
        <v>2.2999999999999998</v>
      </c>
      <c r="BM27" s="11">
        <f t="shared" si="17"/>
        <v>4.3699999999999992</v>
      </c>
      <c r="BN27" s="3">
        <v>2.2000000000000002</v>
      </c>
      <c r="BO27">
        <v>2.1</v>
      </c>
      <c r="BP27">
        <v>2</v>
      </c>
      <c r="BQ27" s="11">
        <f t="shared" si="18"/>
        <v>2.1</v>
      </c>
      <c r="BR27">
        <v>2.2999999999999998</v>
      </c>
      <c r="BS27">
        <v>2.2999999999999998</v>
      </c>
      <c r="BT27">
        <v>2.2000000000000002</v>
      </c>
      <c r="BU27" s="11">
        <f t="shared" si="19"/>
        <v>2.2666666666666666</v>
      </c>
      <c r="BV27" s="11">
        <f t="shared" si="20"/>
        <v>4.76</v>
      </c>
      <c r="BW27" s="3">
        <v>2.1</v>
      </c>
      <c r="BX27">
        <v>2</v>
      </c>
      <c r="BY27">
        <v>2.2000000000000002</v>
      </c>
      <c r="BZ27" s="11">
        <f t="shared" si="21"/>
        <v>2.1</v>
      </c>
      <c r="CA27">
        <v>2.9</v>
      </c>
      <c r="CB27">
        <v>2.9</v>
      </c>
      <c r="CC27">
        <v>2.9</v>
      </c>
      <c r="CD27" s="11">
        <f t="shared" si="22"/>
        <v>2.9</v>
      </c>
      <c r="CE27" s="11">
        <f t="shared" si="23"/>
        <v>6.09</v>
      </c>
      <c r="CF27" s="3">
        <v>1.9</v>
      </c>
      <c r="CG27">
        <v>1.7</v>
      </c>
      <c r="CH27">
        <v>1.7</v>
      </c>
      <c r="CI27" s="11">
        <f t="shared" si="24"/>
        <v>1.7666666666666666</v>
      </c>
      <c r="CJ27">
        <v>2.5</v>
      </c>
      <c r="CK27">
        <v>2.5</v>
      </c>
      <c r="CL27">
        <v>2.4</v>
      </c>
      <c r="CM27" s="11">
        <f t="shared" si="25"/>
        <v>2.4666666666666668</v>
      </c>
      <c r="CN27" s="11">
        <f t="shared" si="26"/>
        <v>4.3577777777777778</v>
      </c>
      <c r="CO27" s="3">
        <v>2</v>
      </c>
      <c r="CP27">
        <v>2.1</v>
      </c>
      <c r="CQ27">
        <v>2.1</v>
      </c>
      <c r="CR27" s="11">
        <f t="shared" si="27"/>
        <v>2.0666666666666664</v>
      </c>
      <c r="CS27">
        <v>2.4</v>
      </c>
      <c r="CT27">
        <v>2.6</v>
      </c>
      <c r="CU27">
        <v>2.5</v>
      </c>
      <c r="CV27" s="11">
        <f t="shared" si="28"/>
        <v>2.5</v>
      </c>
      <c r="CW27" s="11">
        <f t="shared" si="29"/>
        <v>5.1666666666666661</v>
      </c>
      <c r="CX27" s="3">
        <v>1.9</v>
      </c>
      <c r="CY27">
        <v>1.9</v>
      </c>
      <c r="CZ27">
        <v>1.8</v>
      </c>
      <c r="DA27" s="11">
        <f t="shared" si="30"/>
        <v>1.8666666666666665</v>
      </c>
      <c r="DB27">
        <v>2.6</v>
      </c>
      <c r="DC27">
        <v>2.5</v>
      </c>
      <c r="DD27">
        <v>2.5</v>
      </c>
      <c r="DE27" s="11">
        <f t="shared" si="31"/>
        <v>2.5333333333333332</v>
      </c>
      <c r="DF27" s="11">
        <f t="shared" si="32"/>
        <v>4.7288888888888883</v>
      </c>
      <c r="DG27" s="3">
        <v>1.9</v>
      </c>
      <c r="DH27">
        <v>1.9</v>
      </c>
      <c r="DI27">
        <v>1.9</v>
      </c>
      <c r="DJ27" s="11">
        <f t="shared" si="33"/>
        <v>1.8999999999999997</v>
      </c>
      <c r="DK27">
        <v>2.5</v>
      </c>
      <c r="DL27">
        <v>2.2999999999999998</v>
      </c>
      <c r="DM27">
        <v>2.4</v>
      </c>
      <c r="DN27" s="11">
        <f t="shared" si="34"/>
        <v>2.4</v>
      </c>
      <c r="DO27" s="11">
        <f t="shared" si="35"/>
        <v>4.5599999999999987</v>
      </c>
      <c r="DP27" s="3">
        <v>1.8</v>
      </c>
      <c r="DQ27">
        <v>1.8</v>
      </c>
      <c r="DR27">
        <v>1.9</v>
      </c>
      <c r="DS27" s="11">
        <f t="shared" si="36"/>
        <v>1.8333333333333333</v>
      </c>
      <c r="DT27">
        <v>2.4</v>
      </c>
      <c r="DU27">
        <v>2.4</v>
      </c>
      <c r="DV27">
        <v>2.2000000000000002</v>
      </c>
      <c r="DW27" s="11">
        <f t="shared" si="37"/>
        <v>2.3333333333333335</v>
      </c>
      <c r="DX27" s="11">
        <f t="shared" si="38"/>
        <v>4.2777777777777777</v>
      </c>
      <c r="DY27" s="3">
        <v>1.7</v>
      </c>
      <c r="DZ27">
        <v>1.8</v>
      </c>
      <c r="EA27">
        <v>1.9</v>
      </c>
      <c r="EB27" s="11">
        <f t="shared" si="39"/>
        <v>1.8</v>
      </c>
      <c r="EC27">
        <v>2.2999999999999998</v>
      </c>
      <c r="ED27">
        <v>2.2999999999999998</v>
      </c>
      <c r="EE27">
        <v>2.4</v>
      </c>
      <c r="EF27" s="11">
        <f t="shared" si="40"/>
        <v>2.3333333333333335</v>
      </c>
      <c r="EG27" s="11">
        <f t="shared" si="41"/>
        <v>4.2</v>
      </c>
      <c r="EH27" s="3">
        <v>2.1</v>
      </c>
      <c r="EI27">
        <v>1.9</v>
      </c>
      <c r="EJ27">
        <v>1.9</v>
      </c>
      <c r="EK27" s="11">
        <f t="shared" si="42"/>
        <v>1.9666666666666668</v>
      </c>
      <c r="EL27">
        <v>2.4</v>
      </c>
      <c r="EM27">
        <v>2.6</v>
      </c>
      <c r="EN27">
        <v>2.5</v>
      </c>
      <c r="EO27" s="11">
        <f t="shared" si="43"/>
        <v>2.5</v>
      </c>
      <c r="EP27" s="11">
        <f t="shared" si="44"/>
        <v>4.916666666666667</v>
      </c>
      <c r="EQ27" s="3">
        <v>1.6</v>
      </c>
      <c r="ER27">
        <v>1.6</v>
      </c>
      <c r="ES27">
        <v>1.6</v>
      </c>
      <c r="ET27" s="11">
        <f t="shared" si="45"/>
        <v>1.6000000000000003</v>
      </c>
      <c r="EU27">
        <v>1.8</v>
      </c>
      <c r="EV27">
        <v>2.1</v>
      </c>
      <c r="EW27">
        <v>2</v>
      </c>
      <c r="EX27" s="11">
        <f t="shared" si="46"/>
        <v>1.9666666666666668</v>
      </c>
      <c r="EY27" s="11">
        <f t="shared" si="47"/>
        <v>3.1466666666666674</v>
      </c>
      <c r="EZ27" s="11"/>
      <c r="FA27" s="11"/>
      <c r="FB27" s="11"/>
      <c r="FE27" s="3">
        <v>1.8</v>
      </c>
      <c r="FF27">
        <v>1.7</v>
      </c>
      <c r="FG27">
        <v>1.9</v>
      </c>
      <c r="FH27" s="11">
        <f t="shared" si="48"/>
        <v>1.8</v>
      </c>
      <c r="FI27">
        <v>2.5</v>
      </c>
      <c r="FJ27">
        <v>2.6</v>
      </c>
      <c r="FK27">
        <v>2.7</v>
      </c>
      <c r="FL27" s="11">
        <f t="shared" si="49"/>
        <v>2.6</v>
      </c>
      <c r="FM27" s="11">
        <f t="shared" si="50"/>
        <v>4.6800000000000006</v>
      </c>
      <c r="FO27" s="3">
        <v>1.9</v>
      </c>
      <c r="FP27">
        <v>2.2000000000000002</v>
      </c>
      <c r="FQ27">
        <v>1.7</v>
      </c>
      <c r="FR27" s="11">
        <f t="shared" si="51"/>
        <v>1.9333333333333333</v>
      </c>
      <c r="FS27">
        <v>2.4</v>
      </c>
      <c r="FT27">
        <v>2.2999999999999998</v>
      </c>
      <c r="FU27">
        <v>2.2999999999999998</v>
      </c>
      <c r="FV27" s="11">
        <f t="shared" si="52"/>
        <v>2.333333333333333</v>
      </c>
      <c r="FW27" s="11">
        <f t="shared" si="53"/>
        <v>4.5111111111111102</v>
      </c>
      <c r="FY27" s="3">
        <v>1.8</v>
      </c>
      <c r="FZ27">
        <v>1.6</v>
      </c>
      <c r="GA27">
        <v>1.8</v>
      </c>
      <c r="GB27" s="11">
        <f t="shared" si="54"/>
        <v>1.7333333333333334</v>
      </c>
      <c r="GC27">
        <v>2.4</v>
      </c>
      <c r="GD27">
        <v>2.4</v>
      </c>
      <c r="GE27">
        <v>2.2000000000000002</v>
      </c>
      <c r="GF27" s="11">
        <f t="shared" si="55"/>
        <v>2.3333333333333335</v>
      </c>
      <c r="GG27" s="11">
        <f t="shared" si="56"/>
        <v>4.0444444444444452</v>
      </c>
      <c r="GH27" s="3">
        <v>1.8</v>
      </c>
      <c r="GI27">
        <v>1.9</v>
      </c>
      <c r="GJ27">
        <v>1.9</v>
      </c>
      <c r="GK27" s="11">
        <f t="shared" si="57"/>
        <v>1.8666666666666665</v>
      </c>
      <c r="GL27">
        <v>2.4</v>
      </c>
      <c r="GM27">
        <v>2.5</v>
      </c>
      <c r="GN27">
        <v>2.5</v>
      </c>
      <c r="GO27" s="11">
        <f t="shared" si="58"/>
        <v>2.4666666666666668</v>
      </c>
      <c r="GP27" s="11">
        <f t="shared" si="59"/>
        <v>4.6044444444444439</v>
      </c>
      <c r="GQ27" s="3">
        <v>2.1</v>
      </c>
      <c r="GR27">
        <v>1.9</v>
      </c>
      <c r="GS27">
        <v>1.9</v>
      </c>
      <c r="GT27" s="11">
        <f t="shared" si="60"/>
        <v>1.9666666666666668</v>
      </c>
      <c r="GU27">
        <v>1.9</v>
      </c>
      <c r="GV27">
        <v>2</v>
      </c>
      <c r="GW27">
        <v>2</v>
      </c>
      <c r="GX27" s="11">
        <f t="shared" si="61"/>
        <v>1.9666666666666668</v>
      </c>
      <c r="GY27" s="11">
        <f t="shared" si="62"/>
        <v>3.8677777777777784</v>
      </c>
      <c r="GZ27" s="11"/>
      <c r="HA27" s="11"/>
      <c r="HB27" s="11"/>
    </row>
    <row r="28" spans="1:234" x14ac:dyDescent="0.25">
      <c r="A28">
        <v>28</v>
      </c>
      <c r="B28">
        <v>0</v>
      </c>
      <c r="C28" s="10">
        <v>44215</v>
      </c>
      <c r="D28" s="10">
        <v>44301</v>
      </c>
      <c r="E28">
        <v>0</v>
      </c>
      <c r="F28">
        <v>1</v>
      </c>
      <c r="G28" s="3">
        <v>1.8</v>
      </c>
      <c r="H28">
        <v>1.7</v>
      </c>
      <c r="I28">
        <v>1.2</v>
      </c>
      <c r="J28" s="11">
        <f t="shared" si="0"/>
        <v>1.5666666666666667</v>
      </c>
      <c r="K28">
        <v>2.7</v>
      </c>
      <c r="L28">
        <v>2.8</v>
      </c>
      <c r="M28">
        <v>2.9</v>
      </c>
      <c r="N28" s="11">
        <f t="shared" si="1"/>
        <v>2.8000000000000003</v>
      </c>
      <c r="O28" s="11">
        <f t="shared" si="2"/>
        <v>4.3866666666666667</v>
      </c>
      <c r="P28" s="3">
        <v>2.2000000000000002</v>
      </c>
      <c r="Q28">
        <v>2</v>
      </c>
      <c r="R28">
        <v>2</v>
      </c>
      <c r="S28" s="11">
        <f t="shared" si="3"/>
        <v>2.0666666666666669</v>
      </c>
      <c r="T28">
        <v>3.3</v>
      </c>
      <c r="U28">
        <v>3</v>
      </c>
      <c r="V28">
        <v>3.1</v>
      </c>
      <c r="W28" s="11">
        <f t="shared" si="4"/>
        <v>3.1333333333333333</v>
      </c>
      <c r="X28" s="11">
        <f t="shared" si="5"/>
        <v>6.4755555555555562</v>
      </c>
      <c r="Y28" s="3">
        <v>2.2000000000000002</v>
      </c>
      <c r="Z28">
        <v>2.2000000000000002</v>
      </c>
      <c r="AA28">
        <v>2.1</v>
      </c>
      <c r="AB28" s="11">
        <f t="shared" si="6"/>
        <v>2.1666666666666665</v>
      </c>
      <c r="AC28">
        <v>2.6</v>
      </c>
      <c r="AD28">
        <v>2.6</v>
      </c>
      <c r="AE28">
        <v>2.2999999999999998</v>
      </c>
      <c r="AF28" s="11">
        <f t="shared" si="7"/>
        <v>2.5</v>
      </c>
      <c r="AG28" s="11">
        <f t="shared" si="8"/>
        <v>5.4166666666666661</v>
      </c>
      <c r="AH28" s="3">
        <v>2.2000000000000002</v>
      </c>
      <c r="AI28">
        <v>2.2000000000000002</v>
      </c>
      <c r="AJ28">
        <v>2.1</v>
      </c>
      <c r="AK28" s="11">
        <f t="shared" si="9"/>
        <v>2.1666666666666665</v>
      </c>
      <c r="AL28">
        <v>3</v>
      </c>
      <c r="AM28">
        <v>2.6</v>
      </c>
      <c r="AN28">
        <v>2</v>
      </c>
      <c r="AO28" s="11">
        <f t="shared" si="10"/>
        <v>2.5333333333333332</v>
      </c>
      <c r="AP28" s="11">
        <f t="shared" si="11"/>
        <v>5.488888888888888</v>
      </c>
      <c r="AQ28">
        <v>0</v>
      </c>
      <c r="AR28">
        <v>5.3636495458495297E-2</v>
      </c>
      <c r="AS28">
        <v>6.46708943938578E-2</v>
      </c>
      <c r="AT28" s="11">
        <f t="shared" ref="AT28:AT84" si="90">AVERAGE(AQ28:AS28)</f>
        <v>3.943579661745103E-2</v>
      </c>
      <c r="AU28">
        <v>22.09</v>
      </c>
      <c r="AV28" s="3">
        <v>2.2999999999999998</v>
      </c>
      <c r="AW28">
        <v>2.2000000000000002</v>
      </c>
      <c r="AX28">
        <v>2.1</v>
      </c>
      <c r="AY28" s="11">
        <f t="shared" si="12"/>
        <v>2.1999999999999997</v>
      </c>
      <c r="AZ28">
        <v>3</v>
      </c>
      <c r="BA28">
        <v>2.6</v>
      </c>
      <c r="BB28">
        <v>2.6</v>
      </c>
      <c r="BC28" s="11">
        <f t="shared" si="13"/>
        <v>2.7333333333333329</v>
      </c>
      <c r="BD28" s="11">
        <f t="shared" si="14"/>
        <v>6.0133333333333319</v>
      </c>
      <c r="BE28" s="3">
        <v>2.1</v>
      </c>
      <c r="BF28">
        <v>2.1</v>
      </c>
      <c r="BG28">
        <v>2.1</v>
      </c>
      <c r="BH28" s="11">
        <f t="shared" si="15"/>
        <v>2.1</v>
      </c>
      <c r="BI28">
        <v>2.5</v>
      </c>
      <c r="BJ28">
        <v>2.4</v>
      </c>
      <c r="BK28">
        <v>2.4</v>
      </c>
      <c r="BL28" s="11">
        <f t="shared" si="16"/>
        <v>2.4333333333333336</v>
      </c>
      <c r="BM28" s="11">
        <f t="shared" si="17"/>
        <v>5.1100000000000003</v>
      </c>
      <c r="BN28" s="3">
        <v>2.9</v>
      </c>
      <c r="BO28">
        <v>2.7</v>
      </c>
      <c r="BP28">
        <v>3</v>
      </c>
      <c r="BQ28" s="11">
        <f t="shared" si="18"/>
        <v>2.8666666666666667</v>
      </c>
      <c r="BR28">
        <v>2.1</v>
      </c>
      <c r="BS28">
        <v>2.8</v>
      </c>
      <c r="BT28">
        <v>2.8</v>
      </c>
      <c r="BU28" s="11">
        <f t="shared" si="19"/>
        <v>2.5666666666666669</v>
      </c>
      <c r="BV28" s="11">
        <f t="shared" si="20"/>
        <v>7.3577777777777786</v>
      </c>
      <c r="BW28" s="3">
        <v>2.8</v>
      </c>
      <c r="BX28">
        <v>3</v>
      </c>
      <c r="BY28">
        <v>2.6</v>
      </c>
      <c r="BZ28" s="11">
        <f t="shared" si="21"/>
        <v>2.8000000000000003</v>
      </c>
      <c r="CA28">
        <v>2.7</v>
      </c>
      <c r="CB28">
        <v>2.7</v>
      </c>
      <c r="CC28">
        <v>3</v>
      </c>
      <c r="CD28" s="11">
        <f t="shared" si="22"/>
        <v>2.8000000000000003</v>
      </c>
      <c r="CE28" s="11">
        <f t="shared" si="23"/>
        <v>7.8400000000000016</v>
      </c>
      <c r="CF28" s="3">
        <v>2.2999999999999998</v>
      </c>
      <c r="CG28">
        <v>2.2000000000000002</v>
      </c>
      <c r="CH28">
        <v>2.6</v>
      </c>
      <c r="CI28" s="11">
        <f t="shared" si="24"/>
        <v>2.3666666666666667</v>
      </c>
      <c r="CJ28">
        <v>2.6</v>
      </c>
      <c r="CK28">
        <v>2.9</v>
      </c>
      <c r="CL28">
        <v>2.6</v>
      </c>
      <c r="CM28" s="11">
        <f t="shared" si="25"/>
        <v>2.6999999999999997</v>
      </c>
      <c r="CN28" s="11">
        <f t="shared" si="26"/>
        <v>6.39</v>
      </c>
      <c r="CO28" s="3">
        <v>2</v>
      </c>
      <c r="CP28">
        <v>2.2000000000000002</v>
      </c>
      <c r="CQ28">
        <v>2.2000000000000002</v>
      </c>
      <c r="CR28" s="11">
        <f t="shared" si="27"/>
        <v>2.1333333333333333</v>
      </c>
      <c r="CS28">
        <v>2.4</v>
      </c>
      <c r="CT28">
        <v>2.5</v>
      </c>
      <c r="CU28">
        <v>2.2999999999999998</v>
      </c>
      <c r="CV28" s="11">
        <f t="shared" si="28"/>
        <v>2.4</v>
      </c>
      <c r="CW28" s="11">
        <f t="shared" si="29"/>
        <v>5.12</v>
      </c>
      <c r="CX28" s="3">
        <v>2.1</v>
      </c>
      <c r="CY28">
        <v>2.2000000000000002</v>
      </c>
      <c r="CZ28">
        <v>1.9</v>
      </c>
      <c r="DA28" s="11">
        <f t="shared" si="30"/>
        <v>2.0666666666666669</v>
      </c>
      <c r="DB28">
        <v>2.5</v>
      </c>
      <c r="DC28">
        <v>2.5</v>
      </c>
      <c r="DD28">
        <v>2.7</v>
      </c>
      <c r="DE28" s="11">
        <f t="shared" si="31"/>
        <v>2.5666666666666669</v>
      </c>
      <c r="DF28" s="11">
        <f t="shared" si="32"/>
        <v>5.304444444444445</v>
      </c>
      <c r="DG28" s="3">
        <v>1.8</v>
      </c>
      <c r="DH28">
        <v>1.7</v>
      </c>
      <c r="DI28">
        <v>1.7</v>
      </c>
      <c r="DJ28" s="11">
        <f t="shared" si="33"/>
        <v>1.7333333333333334</v>
      </c>
      <c r="DK28">
        <v>2.2000000000000002</v>
      </c>
      <c r="DL28">
        <v>2.2000000000000002</v>
      </c>
      <c r="DM28">
        <v>2.2000000000000002</v>
      </c>
      <c r="DN28" s="11">
        <f t="shared" si="34"/>
        <v>2.2000000000000002</v>
      </c>
      <c r="DO28" s="11">
        <f t="shared" si="35"/>
        <v>3.8133333333333339</v>
      </c>
      <c r="DP28" s="3">
        <v>1.9</v>
      </c>
      <c r="DQ28">
        <v>2</v>
      </c>
      <c r="DR28">
        <v>2</v>
      </c>
      <c r="DS28" s="11">
        <f t="shared" si="36"/>
        <v>1.9666666666666668</v>
      </c>
      <c r="DT28">
        <v>2.4</v>
      </c>
      <c r="DU28">
        <v>2.2999999999999998</v>
      </c>
      <c r="DV28">
        <v>2.4</v>
      </c>
      <c r="DW28" s="11">
        <f t="shared" si="37"/>
        <v>2.3666666666666667</v>
      </c>
      <c r="DX28" s="11">
        <f t="shared" si="38"/>
        <v>4.6544444444444446</v>
      </c>
      <c r="DY28" s="3">
        <v>1.9</v>
      </c>
      <c r="DZ28">
        <v>1.8</v>
      </c>
      <c r="EA28">
        <v>1.8</v>
      </c>
      <c r="EB28" s="11">
        <f t="shared" si="39"/>
        <v>1.8333333333333333</v>
      </c>
      <c r="EC28">
        <v>2.7</v>
      </c>
      <c r="ED28">
        <v>2.8</v>
      </c>
      <c r="EE28">
        <v>2.6</v>
      </c>
      <c r="EF28" s="11">
        <f t="shared" si="40"/>
        <v>2.6999999999999997</v>
      </c>
      <c r="EG28" s="11">
        <f t="shared" si="41"/>
        <v>4.9499999999999993</v>
      </c>
      <c r="EH28" s="3">
        <v>2.1</v>
      </c>
      <c r="EI28">
        <v>1.9</v>
      </c>
      <c r="EJ28">
        <v>1.9</v>
      </c>
      <c r="EK28" s="11">
        <f t="shared" si="42"/>
        <v>1.9666666666666668</v>
      </c>
      <c r="EL28">
        <v>2.6</v>
      </c>
      <c r="EM28">
        <v>2.5</v>
      </c>
      <c r="EN28">
        <v>2.6</v>
      </c>
      <c r="EO28" s="11">
        <f t="shared" si="43"/>
        <v>2.5666666666666664</v>
      </c>
      <c r="EP28" s="11">
        <f t="shared" si="44"/>
        <v>5.0477777777777773</v>
      </c>
      <c r="EQ28" s="3">
        <v>1.9</v>
      </c>
      <c r="ER28">
        <v>1.6</v>
      </c>
      <c r="ES28">
        <v>1.8</v>
      </c>
      <c r="ET28" s="11">
        <f t="shared" si="45"/>
        <v>1.7666666666666666</v>
      </c>
      <c r="EU28">
        <v>2.1</v>
      </c>
      <c r="EV28">
        <v>2.2000000000000002</v>
      </c>
      <c r="EW28">
        <v>2.2999999999999998</v>
      </c>
      <c r="EX28" s="11">
        <f t="shared" si="46"/>
        <v>2.2000000000000002</v>
      </c>
      <c r="EY28" s="11">
        <f t="shared" si="47"/>
        <v>3.8866666666666667</v>
      </c>
      <c r="EZ28">
        <v>0.402776739882446</v>
      </c>
      <c r="FA28">
        <v>0.304206843817935</v>
      </c>
      <c r="FB28">
        <v>0.54702732031295997</v>
      </c>
      <c r="FC28" s="11">
        <f t="shared" ref="FC28" si="91">AVERAGE(EZ28:FB28)</f>
        <v>0.41800363467111373</v>
      </c>
      <c r="FD28" t="s">
        <v>69</v>
      </c>
      <c r="FE28" s="3">
        <v>2.2000000000000002</v>
      </c>
      <c r="FF28">
        <v>2</v>
      </c>
      <c r="FG28">
        <v>2</v>
      </c>
      <c r="FH28" s="11">
        <f t="shared" si="48"/>
        <v>2.0666666666666669</v>
      </c>
      <c r="FI28">
        <v>2.2999999999999998</v>
      </c>
      <c r="FJ28">
        <v>2.4</v>
      </c>
      <c r="FK28">
        <v>2.2000000000000002</v>
      </c>
      <c r="FL28" s="11">
        <f t="shared" si="49"/>
        <v>2.2999999999999998</v>
      </c>
      <c r="FM28" s="11">
        <f t="shared" si="50"/>
        <v>4.7533333333333339</v>
      </c>
      <c r="FO28" s="3">
        <v>1.9</v>
      </c>
      <c r="FP28">
        <v>1.9</v>
      </c>
      <c r="FQ28">
        <v>1.9</v>
      </c>
      <c r="FR28" s="11">
        <f t="shared" si="51"/>
        <v>1.8999999999999997</v>
      </c>
      <c r="FS28">
        <v>2.6</v>
      </c>
      <c r="FT28">
        <v>2.5</v>
      </c>
      <c r="FU28">
        <v>2.4</v>
      </c>
      <c r="FV28" s="11">
        <f t="shared" si="52"/>
        <v>2.5</v>
      </c>
      <c r="FW28" s="11">
        <f t="shared" si="53"/>
        <v>4.7499999999999991</v>
      </c>
      <c r="FY28" s="3">
        <v>2.1</v>
      </c>
      <c r="FZ28">
        <v>1.8</v>
      </c>
      <c r="GA28">
        <v>1.7</v>
      </c>
      <c r="GB28" s="11">
        <f t="shared" si="54"/>
        <v>1.8666666666666669</v>
      </c>
      <c r="GC28">
        <v>1.9</v>
      </c>
      <c r="GD28">
        <v>2.2999999999999998</v>
      </c>
      <c r="GE28">
        <v>2.2000000000000002</v>
      </c>
      <c r="GF28" s="11">
        <f t="shared" si="55"/>
        <v>2.1333333333333333</v>
      </c>
      <c r="GG28" s="11">
        <f t="shared" si="56"/>
        <v>3.9822222222222226</v>
      </c>
      <c r="GH28" s="3">
        <v>1.9</v>
      </c>
      <c r="GI28">
        <v>2</v>
      </c>
      <c r="GJ28">
        <v>2.1</v>
      </c>
      <c r="GK28" s="11">
        <f t="shared" si="57"/>
        <v>2</v>
      </c>
      <c r="GL28">
        <v>2.2999999999999998</v>
      </c>
      <c r="GM28">
        <v>2.5</v>
      </c>
      <c r="GN28">
        <v>2.2999999999999998</v>
      </c>
      <c r="GO28" s="11">
        <f t="shared" si="58"/>
        <v>2.3666666666666667</v>
      </c>
      <c r="GP28" s="11">
        <f t="shared" si="59"/>
        <v>4.7333333333333334</v>
      </c>
      <c r="GQ28" s="3">
        <v>2.1</v>
      </c>
      <c r="GR28">
        <v>2</v>
      </c>
      <c r="GS28">
        <v>2.1</v>
      </c>
      <c r="GT28" s="11">
        <f t="shared" si="60"/>
        <v>2.0666666666666664</v>
      </c>
      <c r="GU28">
        <v>2.5</v>
      </c>
      <c r="GV28">
        <v>2.4</v>
      </c>
      <c r="GW28">
        <v>2.5</v>
      </c>
      <c r="GX28" s="11">
        <f t="shared" si="61"/>
        <v>2.4666666666666668</v>
      </c>
      <c r="GY28" s="11">
        <f t="shared" si="62"/>
        <v>5.0977777777777771</v>
      </c>
      <c r="GZ28">
        <v>0</v>
      </c>
      <c r="HA28">
        <v>0.95969474357769302</v>
      </c>
      <c r="HB28">
        <v>1.8390978641440401</v>
      </c>
      <c r="HC28" s="12">
        <f t="shared" ref="HC28" si="92">AVERAGE(GZ28:HB28)</f>
        <v>0.93293086924057766</v>
      </c>
      <c r="HD28">
        <v>0.59</v>
      </c>
      <c r="HE28" s="14">
        <v>6.79E-3</v>
      </c>
      <c r="HF28">
        <v>1251</v>
      </c>
      <c r="HG28">
        <v>50</v>
      </c>
      <c r="HH28">
        <v>0.28999999999999998</v>
      </c>
      <c r="HI28" t="s">
        <v>70</v>
      </c>
      <c r="HJ28">
        <v>0</v>
      </c>
      <c r="HK28">
        <v>0</v>
      </c>
      <c r="HL28">
        <v>1295</v>
      </c>
      <c r="HM28">
        <v>50</v>
      </c>
      <c r="HN28">
        <v>1251</v>
      </c>
      <c r="HO28">
        <v>50</v>
      </c>
      <c r="HP28">
        <v>17367</v>
      </c>
      <c r="HQ28">
        <v>0.09</v>
      </c>
      <c r="HR28">
        <v>7.82</v>
      </c>
      <c r="HS28">
        <v>0.3</v>
      </c>
      <c r="HT28">
        <v>26.3</v>
      </c>
      <c r="HU28">
        <v>0.13</v>
      </c>
      <c r="HV28">
        <v>10.9</v>
      </c>
      <c r="HW28">
        <v>2.7E-2</v>
      </c>
      <c r="HX28">
        <v>2.36</v>
      </c>
      <c r="HY28" s="3">
        <v>4</v>
      </c>
      <c r="HZ28" t="s">
        <v>71</v>
      </c>
    </row>
    <row r="29" spans="1:234" x14ac:dyDescent="0.25">
      <c r="G29" s="3">
        <v>1.8</v>
      </c>
      <c r="H29">
        <v>1.8</v>
      </c>
      <c r="I29">
        <v>1.9</v>
      </c>
      <c r="J29" s="11">
        <f t="shared" si="0"/>
        <v>1.8333333333333333</v>
      </c>
      <c r="K29">
        <v>2.9</v>
      </c>
      <c r="L29">
        <v>2.8</v>
      </c>
      <c r="M29">
        <v>2.8</v>
      </c>
      <c r="N29" s="11">
        <f t="shared" si="1"/>
        <v>2.8333333333333335</v>
      </c>
      <c r="O29" s="11">
        <f t="shared" si="2"/>
        <v>5.1944444444444446</v>
      </c>
      <c r="P29" s="3">
        <v>2.2999999999999998</v>
      </c>
      <c r="Q29">
        <v>2.1</v>
      </c>
      <c r="R29">
        <v>2.2999999999999998</v>
      </c>
      <c r="S29" s="11">
        <f t="shared" si="3"/>
        <v>2.2333333333333334</v>
      </c>
      <c r="T29">
        <v>3.1</v>
      </c>
      <c r="U29">
        <v>3.1</v>
      </c>
      <c r="V29">
        <v>2.7</v>
      </c>
      <c r="W29" s="11">
        <f t="shared" si="4"/>
        <v>2.9666666666666668</v>
      </c>
      <c r="X29" s="11">
        <f t="shared" si="5"/>
        <v>6.6255555555555556</v>
      </c>
      <c r="Y29" s="3">
        <v>2</v>
      </c>
      <c r="Z29">
        <v>2</v>
      </c>
      <c r="AA29">
        <v>1.9</v>
      </c>
      <c r="AB29" s="11">
        <f t="shared" si="6"/>
        <v>1.9666666666666668</v>
      </c>
      <c r="AC29">
        <v>2.2999999999999998</v>
      </c>
      <c r="AD29">
        <v>2.2999999999999998</v>
      </c>
      <c r="AE29">
        <v>2.2000000000000002</v>
      </c>
      <c r="AF29" s="11">
        <f t="shared" si="7"/>
        <v>2.2666666666666666</v>
      </c>
      <c r="AG29" s="11">
        <f t="shared" si="8"/>
        <v>4.4577777777777783</v>
      </c>
      <c r="AH29" s="3">
        <v>1.8</v>
      </c>
      <c r="AI29">
        <v>1.7</v>
      </c>
      <c r="AJ29">
        <v>1.7</v>
      </c>
      <c r="AK29" s="11">
        <f t="shared" si="9"/>
        <v>1.7333333333333334</v>
      </c>
      <c r="AL29">
        <v>2.5</v>
      </c>
      <c r="AM29">
        <v>2.7</v>
      </c>
      <c r="AN29">
        <v>2.5</v>
      </c>
      <c r="AO29" s="11">
        <f t="shared" si="10"/>
        <v>2.5666666666666669</v>
      </c>
      <c r="AP29" s="11">
        <f t="shared" si="11"/>
        <v>4.4488888888888898</v>
      </c>
      <c r="AQ29" s="11"/>
      <c r="AR29" s="11"/>
      <c r="AS29" s="11"/>
      <c r="AV29" s="3">
        <v>1.7</v>
      </c>
      <c r="AW29">
        <v>1.8</v>
      </c>
      <c r="AX29">
        <v>1.7</v>
      </c>
      <c r="AY29" s="11">
        <f t="shared" si="12"/>
        <v>1.7333333333333334</v>
      </c>
      <c r="AZ29">
        <v>2.5</v>
      </c>
      <c r="BA29">
        <v>2.2999999999999998</v>
      </c>
      <c r="BB29">
        <v>2.4</v>
      </c>
      <c r="BC29" s="11">
        <f t="shared" si="13"/>
        <v>2.4</v>
      </c>
      <c r="BD29" s="11">
        <f t="shared" si="14"/>
        <v>4.16</v>
      </c>
      <c r="BE29" s="3">
        <v>1.9</v>
      </c>
      <c r="BF29">
        <v>1.9</v>
      </c>
      <c r="BG29">
        <v>1.9</v>
      </c>
      <c r="BH29" s="11">
        <f t="shared" si="15"/>
        <v>1.8999999999999997</v>
      </c>
      <c r="BI29">
        <v>2.2999999999999998</v>
      </c>
      <c r="BJ29">
        <v>2.2000000000000002</v>
      </c>
      <c r="BK29">
        <v>2</v>
      </c>
      <c r="BL29" s="11">
        <f t="shared" si="16"/>
        <v>2.1666666666666665</v>
      </c>
      <c r="BM29" s="11">
        <f t="shared" si="17"/>
        <v>4.1166666666666654</v>
      </c>
      <c r="BN29" s="3">
        <v>2.2999999999999998</v>
      </c>
      <c r="BO29">
        <v>2.1</v>
      </c>
      <c r="BP29">
        <v>2</v>
      </c>
      <c r="BQ29" s="11">
        <f t="shared" si="18"/>
        <v>2.1333333333333333</v>
      </c>
      <c r="BR29">
        <v>2.2999999999999998</v>
      </c>
      <c r="BS29">
        <v>2.2999999999999998</v>
      </c>
      <c r="BT29">
        <v>2.4</v>
      </c>
      <c r="BU29" s="11">
        <f t="shared" si="19"/>
        <v>2.3333333333333335</v>
      </c>
      <c r="BV29" s="11">
        <f t="shared" si="20"/>
        <v>4.9777777777777779</v>
      </c>
      <c r="BW29" s="3">
        <v>1.9</v>
      </c>
      <c r="BX29">
        <v>1.8</v>
      </c>
      <c r="BY29">
        <v>1.7</v>
      </c>
      <c r="BZ29" s="11">
        <f t="shared" si="21"/>
        <v>1.8</v>
      </c>
      <c r="CA29">
        <v>2.9</v>
      </c>
      <c r="CB29">
        <v>2.9</v>
      </c>
      <c r="CC29">
        <v>2.7</v>
      </c>
      <c r="CD29" s="11">
        <f t="shared" si="22"/>
        <v>2.8333333333333335</v>
      </c>
      <c r="CE29" s="11">
        <f t="shared" si="23"/>
        <v>5.1000000000000005</v>
      </c>
      <c r="CF29" s="3">
        <v>1.9</v>
      </c>
      <c r="CG29">
        <v>2.1</v>
      </c>
      <c r="CH29">
        <v>2.1</v>
      </c>
      <c r="CI29" s="11">
        <f t="shared" si="24"/>
        <v>2.0333333333333332</v>
      </c>
      <c r="CJ29">
        <v>2.4</v>
      </c>
      <c r="CK29">
        <v>2.5</v>
      </c>
      <c r="CL29">
        <v>2.4</v>
      </c>
      <c r="CM29" s="11">
        <f t="shared" si="25"/>
        <v>2.4333333333333336</v>
      </c>
      <c r="CN29" s="11">
        <f t="shared" si="26"/>
        <v>4.9477777777777776</v>
      </c>
      <c r="CO29" s="3">
        <v>2</v>
      </c>
      <c r="CP29">
        <v>2.2000000000000002</v>
      </c>
      <c r="CQ29">
        <v>2.9</v>
      </c>
      <c r="CR29" s="11">
        <f t="shared" si="27"/>
        <v>2.3666666666666667</v>
      </c>
      <c r="CS29">
        <v>2.4</v>
      </c>
      <c r="CT29">
        <v>2.5</v>
      </c>
      <c r="CU29">
        <v>2.4</v>
      </c>
      <c r="CV29" s="11">
        <f t="shared" si="28"/>
        <v>2.4333333333333336</v>
      </c>
      <c r="CW29" s="11">
        <f t="shared" si="29"/>
        <v>5.7588888888888894</v>
      </c>
      <c r="CX29" s="3">
        <v>1.8</v>
      </c>
      <c r="CY29">
        <v>1.8</v>
      </c>
      <c r="CZ29">
        <v>1.6</v>
      </c>
      <c r="DA29" s="11">
        <f t="shared" si="30"/>
        <v>1.7333333333333334</v>
      </c>
      <c r="DB29">
        <v>2.2999999999999998</v>
      </c>
      <c r="DC29">
        <v>2.4</v>
      </c>
      <c r="DD29">
        <v>2.5</v>
      </c>
      <c r="DE29" s="11">
        <f t="shared" si="31"/>
        <v>2.4</v>
      </c>
      <c r="DF29" s="11">
        <f t="shared" si="32"/>
        <v>4.16</v>
      </c>
      <c r="DG29" s="3">
        <v>1.8</v>
      </c>
      <c r="DH29">
        <v>1.9</v>
      </c>
      <c r="DI29">
        <v>1.8</v>
      </c>
      <c r="DJ29" s="11">
        <f t="shared" si="33"/>
        <v>1.8333333333333333</v>
      </c>
      <c r="DK29">
        <v>2.2000000000000002</v>
      </c>
      <c r="DL29">
        <v>2.2999999999999998</v>
      </c>
      <c r="DM29">
        <v>2.5</v>
      </c>
      <c r="DN29" s="11">
        <f t="shared" si="34"/>
        <v>2.3333333333333335</v>
      </c>
      <c r="DO29" s="11">
        <f t="shared" si="35"/>
        <v>4.2777777777777777</v>
      </c>
      <c r="DP29" s="3">
        <v>2</v>
      </c>
      <c r="DQ29">
        <v>2</v>
      </c>
      <c r="DR29">
        <v>2</v>
      </c>
      <c r="DS29" s="11">
        <f t="shared" si="36"/>
        <v>2</v>
      </c>
      <c r="DT29">
        <v>2.4</v>
      </c>
      <c r="DU29">
        <v>2.4</v>
      </c>
      <c r="DV29">
        <v>2.5</v>
      </c>
      <c r="DW29" s="11">
        <f t="shared" si="37"/>
        <v>2.4333333333333331</v>
      </c>
      <c r="DX29" s="11">
        <f t="shared" si="38"/>
        <v>4.8666666666666663</v>
      </c>
      <c r="DY29" s="3">
        <v>1.8</v>
      </c>
      <c r="DZ29">
        <v>1.8</v>
      </c>
      <c r="EA29">
        <v>2</v>
      </c>
      <c r="EB29" s="11">
        <f t="shared" si="39"/>
        <v>1.8666666666666665</v>
      </c>
      <c r="EC29">
        <v>2.4</v>
      </c>
      <c r="ED29">
        <v>2.6</v>
      </c>
      <c r="EE29">
        <v>2.4</v>
      </c>
      <c r="EF29" s="11">
        <f t="shared" si="40"/>
        <v>2.4666666666666668</v>
      </c>
      <c r="EG29" s="11">
        <f t="shared" si="41"/>
        <v>4.6044444444444439</v>
      </c>
      <c r="EH29" s="3">
        <v>2.1</v>
      </c>
      <c r="EI29">
        <v>2.1</v>
      </c>
      <c r="EJ29">
        <v>1.9</v>
      </c>
      <c r="EK29" s="11">
        <f t="shared" si="42"/>
        <v>2.0333333333333332</v>
      </c>
      <c r="EL29">
        <v>2.4</v>
      </c>
      <c r="EM29">
        <v>2.2999999999999998</v>
      </c>
      <c r="EN29">
        <v>2.5</v>
      </c>
      <c r="EO29" s="11">
        <f t="shared" si="43"/>
        <v>2.4</v>
      </c>
      <c r="EP29" s="11">
        <f t="shared" si="44"/>
        <v>4.88</v>
      </c>
      <c r="EQ29" s="3">
        <v>1.8</v>
      </c>
      <c r="ER29">
        <v>1.7</v>
      </c>
      <c r="ES29">
        <v>1.6</v>
      </c>
      <c r="ET29" s="11">
        <f t="shared" si="45"/>
        <v>1.7</v>
      </c>
      <c r="EU29">
        <v>2.2000000000000002</v>
      </c>
      <c r="EV29">
        <v>2.1</v>
      </c>
      <c r="EW29">
        <v>2.2000000000000002</v>
      </c>
      <c r="EX29" s="11">
        <f t="shared" si="46"/>
        <v>2.166666666666667</v>
      </c>
      <c r="EY29" s="11">
        <f t="shared" si="47"/>
        <v>3.6833333333333336</v>
      </c>
      <c r="EZ29" s="11"/>
      <c r="FA29" s="11"/>
      <c r="FB29" s="11"/>
      <c r="FE29" s="3">
        <v>1.9</v>
      </c>
      <c r="FF29">
        <v>1.9</v>
      </c>
      <c r="FG29">
        <v>2</v>
      </c>
      <c r="FH29" s="11">
        <f t="shared" si="48"/>
        <v>1.9333333333333333</v>
      </c>
      <c r="FI29">
        <v>2.5</v>
      </c>
      <c r="FJ29">
        <v>2.4</v>
      </c>
      <c r="FK29">
        <v>2.2999999999999998</v>
      </c>
      <c r="FL29" s="11">
        <f t="shared" si="49"/>
        <v>2.4</v>
      </c>
      <c r="FM29" s="11">
        <f t="shared" si="50"/>
        <v>4.6399999999999997</v>
      </c>
      <c r="FO29" s="3">
        <v>1.8</v>
      </c>
      <c r="FP29">
        <v>1.9</v>
      </c>
      <c r="FQ29">
        <v>1.9</v>
      </c>
      <c r="FR29" s="11">
        <f t="shared" si="51"/>
        <v>1.8666666666666665</v>
      </c>
      <c r="FS29">
        <v>2.2999999999999998</v>
      </c>
      <c r="FT29">
        <v>2.4</v>
      </c>
      <c r="FU29">
        <v>2.5</v>
      </c>
      <c r="FV29" s="11">
        <f t="shared" si="52"/>
        <v>2.4</v>
      </c>
      <c r="FW29" s="11">
        <f t="shared" si="53"/>
        <v>4.4799999999999995</v>
      </c>
      <c r="FY29" s="3">
        <v>1.8</v>
      </c>
      <c r="FZ29">
        <v>1.8</v>
      </c>
      <c r="GA29">
        <v>1.8</v>
      </c>
      <c r="GB29" s="11">
        <f t="shared" si="54"/>
        <v>1.8</v>
      </c>
      <c r="GC29">
        <v>2.2999999999999998</v>
      </c>
      <c r="GD29">
        <v>2.2999999999999998</v>
      </c>
      <c r="GE29">
        <v>2.1</v>
      </c>
      <c r="GF29" s="11">
        <f t="shared" si="55"/>
        <v>2.2333333333333329</v>
      </c>
      <c r="GG29" s="11">
        <f t="shared" si="56"/>
        <v>4.0199999999999996</v>
      </c>
      <c r="GH29" s="3">
        <v>2</v>
      </c>
      <c r="GI29">
        <v>1.8</v>
      </c>
      <c r="GJ29">
        <v>2</v>
      </c>
      <c r="GK29" s="11">
        <f t="shared" si="57"/>
        <v>1.9333333333333333</v>
      </c>
      <c r="GL29">
        <v>2.2000000000000002</v>
      </c>
      <c r="GM29">
        <v>2.6</v>
      </c>
      <c r="GN29">
        <v>2.5</v>
      </c>
      <c r="GO29" s="11">
        <f t="shared" si="58"/>
        <v>2.4333333333333336</v>
      </c>
      <c r="GP29" s="11">
        <f t="shared" si="59"/>
        <v>4.7044444444444453</v>
      </c>
      <c r="GQ29" s="3">
        <v>2.1</v>
      </c>
      <c r="GR29">
        <v>2</v>
      </c>
      <c r="GS29">
        <v>1.9</v>
      </c>
      <c r="GT29" s="11">
        <f t="shared" si="60"/>
        <v>2</v>
      </c>
      <c r="GU29">
        <v>2.6</v>
      </c>
      <c r="GV29">
        <v>2.4</v>
      </c>
      <c r="GW29">
        <v>2.4</v>
      </c>
      <c r="GX29" s="11">
        <f t="shared" si="61"/>
        <v>2.4666666666666668</v>
      </c>
      <c r="GY29" s="11">
        <f t="shared" si="62"/>
        <v>4.9333333333333336</v>
      </c>
      <c r="GZ29" s="11"/>
      <c r="HA29" s="11"/>
      <c r="HB29" s="11"/>
      <c r="HE29" s="14"/>
    </row>
    <row r="30" spans="1:234" x14ac:dyDescent="0.25">
      <c r="A30">
        <v>29</v>
      </c>
      <c r="B30">
        <v>0</v>
      </c>
      <c r="C30" s="10">
        <v>44215</v>
      </c>
      <c r="D30" s="10">
        <v>44301</v>
      </c>
      <c r="E30">
        <v>0</v>
      </c>
      <c r="F30">
        <v>1</v>
      </c>
      <c r="G30" s="3">
        <v>1.9</v>
      </c>
      <c r="H30">
        <v>2</v>
      </c>
      <c r="I30">
        <v>1.8</v>
      </c>
      <c r="J30" s="11">
        <f t="shared" si="0"/>
        <v>1.9000000000000001</v>
      </c>
      <c r="K30">
        <v>2.2999999999999998</v>
      </c>
      <c r="L30">
        <v>2.2999999999999998</v>
      </c>
      <c r="M30">
        <v>2.2999999999999998</v>
      </c>
      <c r="N30" s="11">
        <f t="shared" si="1"/>
        <v>2.2999999999999998</v>
      </c>
      <c r="O30" s="11">
        <f t="shared" si="2"/>
        <v>4.37</v>
      </c>
      <c r="P30" s="3">
        <v>2.1</v>
      </c>
      <c r="Q30">
        <v>1.9</v>
      </c>
      <c r="R30">
        <v>2</v>
      </c>
      <c r="S30" s="11">
        <f t="shared" si="3"/>
        <v>2</v>
      </c>
      <c r="T30">
        <v>2.8</v>
      </c>
      <c r="U30">
        <v>2.8</v>
      </c>
      <c r="V30">
        <v>2.6</v>
      </c>
      <c r="W30" s="11">
        <f t="shared" si="4"/>
        <v>2.7333333333333329</v>
      </c>
      <c r="X30" s="11">
        <f t="shared" si="5"/>
        <v>5.4666666666666659</v>
      </c>
      <c r="Y30" s="3">
        <v>2.2000000000000002</v>
      </c>
      <c r="Z30">
        <v>2.2000000000000002</v>
      </c>
      <c r="AA30">
        <v>2.2999999999999998</v>
      </c>
      <c r="AB30" s="11">
        <f t="shared" si="6"/>
        <v>2.2333333333333334</v>
      </c>
      <c r="AC30">
        <v>2.5</v>
      </c>
      <c r="AD30">
        <v>2.5</v>
      </c>
      <c r="AE30">
        <v>2.5</v>
      </c>
      <c r="AF30" s="11">
        <f t="shared" si="7"/>
        <v>2.5</v>
      </c>
      <c r="AG30" s="11">
        <f t="shared" si="8"/>
        <v>5.5833333333333339</v>
      </c>
      <c r="AH30" s="3">
        <v>2.2999999999999998</v>
      </c>
      <c r="AI30">
        <v>2.1</v>
      </c>
      <c r="AJ30">
        <v>1.9</v>
      </c>
      <c r="AK30" s="11">
        <f t="shared" si="9"/>
        <v>2.1</v>
      </c>
      <c r="AL30">
        <v>3</v>
      </c>
      <c r="AM30">
        <v>2.8</v>
      </c>
      <c r="AN30">
        <v>3</v>
      </c>
      <c r="AO30" s="11">
        <f t="shared" si="10"/>
        <v>2.9333333333333336</v>
      </c>
      <c r="AP30" s="11">
        <f t="shared" si="11"/>
        <v>6.160000000000001</v>
      </c>
      <c r="AQ30">
        <v>0</v>
      </c>
      <c r="AR30">
        <v>0.19311517589831201</v>
      </c>
      <c r="AS30">
        <v>1.64578657366239</v>
      </c>
      <c r="AT30" s="11">
        <f t="shared" ref="AT30:AT86" si="93">AVERAGE(AQ30:AS30)</f>
        <v>0.61296724985356732</v>
      </c>
      <c r="AU30">
        <v>24.09</v>
      </c>
      <c r="AV30" s="3">
        <v>2.5</v>
      </c>
      <c r="AW30">
        <v>2</v>
      </c>
      <c r="AX30">
        <v>2.2000000000000002</v>
      </c>
      <c r="AY30" s="11">
        <f t="shared" si="12"/>
        <v>2.2333333333333334</v>
      </c>
      <c r="AZ30">
        <v>3.2</v>
      </c>
      <c r="BA30">
        <v>3.2</v>
      </c>
      <c r="BB30">
        <v>3.1</v>
      </c>
      <c r="BC30" s="11">
        <f t="shared" si="13"/>
        <v>3.1666666666666665</v>
      </c>
      <c r="BD30" s="11">
        <f t="shared" si="14"/>
        <v>7.072222222222222</v>
      </c>
      <c r="BE30" s="3">
        <v>2</v>
      </c>
      <c r="BF30">
        <v>2</v>
      </c>
      <c r="BG30">
        <v>1.9</v>
      </c>
      <c r="BH30" s="11">
        <f t="shared" si="15"/>
        <v>1.9666666666666668</v>
      </c>
      <c r="BI30">
        <v>2.6</v>
      </c>
      <c r="BJ30">
        <v>2.4</v>
      </c>
      <c r="BK30">
        <v>2.5</v>
      </c>
      <c r="BL30" s="11">
        <f t="shared" si="16"/>
        <v>2.5</v>
      </c>
      <c r="BM30" s="11">
        <f t="shared" si="17"/>
        <v>4.916666666666667</v>
      </c>
      <c r="BN30" s="3">
        <v>2.7</v>
      </c>
      <c r="BO30">
        <v>2.7</v>
      </c>
      <c r="BP30">
        <v>2.8</v>
      </c>
      <c r="BQ30" s="11">
        <f t="shared" si="18"/>
        <v>2.7333333333333329</v>
      </c>
      <c r="BR30">
        <v>2.9</v>
      </c>
      <c r="BS30">
        <v>2.9</v>
      </c>
      <c r="BT30">
        <v>2.9</v>
      </c>
      <c r="BU30" s="11">
        <f t="shared" si="19"/>
        <v>2.9</v>
      </c>
      <c r="BV30" s="11">
        <f t="shared" si="20"/>
        <v>7.926666666666665</v>
      </c>
      <c r="BW30" s="3">
        <v>2.7</v>
      </c>
      <c r="BX30">
        <v>2.6</v>
      </c>
      <c r="BY30">
        <v>2.7</v>
      </c>
      <c r="BZ30" s="11">
        <f t="shared" si="21"/>
        <v>2.6666666666666665</v>
      </c>
      <c r="CA30">
        <v>2.9</v>
      </c>
      <c r="CB30">
        <v>3.1</v>
      </c>
      <c r="CC30">
        <v>3.2</v>
      </c>
      <c r="CD30" s="11">
        <f t="shared" si="22"/>
        <v>3.0666666666666664</v>
      </c>
      <c r="CE30" s="11">
        <f t="shared" si="23"/>
        <v>8.1777777777777771</v>
      </c>
      <c r="CF30" s="3">
        <v>2.4</v>
      </c>
      <c r="CG30">
        <v>2.2000000000000002</v>
      </c>
      <c r="CH30">
        <v>2</v>
      </c>
      <c r="CI30" s="11">
        <f t="shared" si="24"/>
        <v>2.1999999999999997</v>
      </c>
      <c r="CJ30">
        <v>2.6</v>
      </c>
      <c r="CK30">
        <v>2.5</v>
      </c>
      <c r="CL30">
        <v>2.6</v>
      </c>
      <c r="CM30" s="11">
        <f t="shared" si="25"/>
        <v>2.5666666666666664</v>
      </c>
      <c r="CN30" s="11">
        <f t="shared" si="26"/>
        <v>5.6466666666666656</v>
      </c>
      <c r="CO30" s="3">
        <v>2.6</v>
      </c>
      <c r="CP30">
        <v>2.9</v>
      </c>
      <c r="CQ30">
        <v>2.9</v>
      </c>
      <c r="CR30" s="11">
        <f t="shared" si="27"/>
        <v>2.8000000000000003</v>
      </c>
      <c r="CS30">
        <v>2.5</v>
      </c>
      <c r="CT30">
        <v>2.6</v>
      </c>
      <c r="CU30">
        <v>2.7</v>
      </c>
      <c r="CV30" s="11">
        <f t="shared" si="28"/>
        <v>2.6</v>
      </c>
      <c r="CW30" s="11">
        <f t="shared" si="29"/>
        <v>7.2800000000000011</v>
      </c>
      <c r="CX30" s="3">
        <v>2.4</v>
      </c>
      <c r="CY30">
        <v>2.4</v>
      </c>
      <c r="CZ30">
        <v>2.4</v>
      </c>
      <c r="DA30" s="11">
        <f t="shared" si="30"/>
        <v>2.4</v>
      </c>
      <c r="DB30">
        <v>2.7</v>
      </c>
      <c r="DC30">
        <v>2.9</v>
      </c>
      <c r="DD30">
        <v>2.7</v>
      </c>
      <c r="DE30" s="11">
        <f t="shared" si="31"/>
        <v>2.7666666666666671</v>
      </c>
      <c r="DF30" s="11">
        <f t="shared" si="32"/>
        <v>6.6400000000000006</v>
      </c>
      <c r="DG30" s="3">
        <v>2</v>
      </c>
      <c r="DH30">
        <v>1.9</v>
      </c>
      <c r="DI30">
        <v>1.9</v>
      </c>
      <c r="DJ30" s="11">
        <f t="shared" si="33"/>
        <v>1.9333333333333333</v>
      </c>
      <c r="DK30">
        <v>2.2000000000000002</v>
      </c>
      <c r="DL30">
        <v>2.4</v>
      </c>
      <c r="DM30">
        <v>2.4</v>
      </c>
      <c r="DN30" s="11">
        <f t="shared" si="34"/>
        <v>2.3333333333333335</v>
      </c>
      <c r="DO30" s="11">
        <f t="shared" si="35"/>
        <v>4.5111111111111111</v>
      </c>
      <c r="DP30" s="3">
        <v>2.1</v>
      </c>
      <c r="DQ30">
        <v>2</v>
      </c>
      <c r="DR30">
        <v>1.9</v>
      </c>
      <c r="DS30" s="11">
        <f t="shared" si="36"/>
        <v>2</v>
      </c>
      <c r="DT30">
        <v>2.2999999999999998</v>
      </c>
      <c r="DU30">
        <v>2.4</v>
      </c>
      <c r="DV30">
        <v>2.2999999999999998</v>
      </c>
      <c r="DW30" s="11">
        <f t="shared" si="37"/>
        <v>2.333333333333333</v>
      </c>
      <c r="DX30" s="11">
        <f t="shared" si="38"/>
        <v>4.6666666666666661</v>
      </c>
      <c r="DY30" s="3">
        <v>1.9</v>
      </c>
      <c r="DZ30">
        <v>1.9</v>
      </c>
      <c r="EA30">
        <v>1.8</v>
      </c>
      <c r="EB30" s="11">
        <f t="shared" si="39"/>
        <v>1.8666666666666665</v>
      </c>
      <c r="EC30">
        <v>2.2999999999999998</v>
      </c>
      <c r="ED30">
        <v>2.2999999999999998</v>
      </c>
      <c r="EE30">
        <v>2.2000000000000002</v>
      </c>
      <c r="EF30" s="11">
        <f t="shared" si="40"/>
        <v>2.2666666666666666</v>
      </c>
      <c r="EG30" s="11">
        <f t="shared" si="41"/>
        <v>4.2311111111111108</v>
      </c>
      <c r="EH30" s="3">
        <v>1.9</v>
      </c>
      <c r="EI30">
        <v>1.9</v>
      </c>
      <c r="EJ30">
        <v>2.1</v>
      </c>
      <c r="EK30" s="11">
        <f t="shared" si="42"/>
        <v>1.9666666666666668</v>
      </c>
      <c r="EL30">
        <v>2.2000000000000002</v>
      </c>
      <c r="EM30">
        <v>2.2000000000000002</v>
      </c>
      <c r="EN30">
        <v>2.4</v>
      </c>
      <c r="EO30" s="11">
        <f t="shared" si="43"/>
        <v>2.2666666666666671</v>
      </c>
      <c r="EP30" s="11">
        <f t="shared" si="44"/>
        <v>4.4577777777777792</v>
      </c>
      <c r="EQ30" s="3">
        <v>1.8</v>
      </c>
      <c r="ER30">
        <v>1.8</v>
      </c>
      <c r="ES30">
        <v>1.9</v>
      </c>
      <c r="ET30" s="11">
        <f t="shared" si="45"/>
        <v>1.8333333333333333</v>
      </c>
      <c r="EU30">
        <v>2.2999999999999998</v>
      </c>
      <c r="EV30">
        <v>2.2000000000000002</v>
      </c>
      <c r="EW30">
        <v>2.2000000000000002</v>
      </c>
      <c r="EX30" s="11">
        <f t="shared" si="46"/>
        <v>2.2333333333333334</v>
      </c>
      <c r="EY30" s="11">
        <f t="shared" si="47"/>
        <v>4.0944444444444441</v>
      </c>
      <c r="EZ30">
        <v>0</v>
      </c>
      <c r="FA30">
        <v>0.57159042358802004</v>
      </c>
      <c r="FB30">
        <v>0.21243998529609001</v>
      </c>
      <c r="FC30" s="11">
        <f t="shared" ref="FC30" si="94">AVERAGE(EZ30:FB30)</f>
        <v>0.26134346962803667</v>
      </c>
      <c r="FD30" t="s">
        <v>69</v>
      </c>
      <c r="FE30" s="3">
        <v>1.9</v>
      </c>
      <c r="FF30">
        <v>2.1</v>
      </c>
      <c r="FG30">
        <v>1.9</v>
      </c>
      <c r="FH30" s="11">
        <f t="shared" si="48"/>
        <v>1.9666666666666668</v>
      </c>
      <c r="FI30">
        <v>2.5</v>
      </c>
      <c r="FJ30">
        <v>2.5</v>
      </c>
      <c r="FK30">
        <v>2.5</v>
      </c>
      <c r="FL30" s="11">
        <f t="shared" si="49"/>
        <v>2.5</v>
      </c>
      <c r="FM30" s="11">
        <f t="shared" si="50"/>
        <v>4.916666666666667</v>
      </c>
      <c r="FO30" s="3">
        <v>1.9</v>
      </c>
      <c r="FP30">
        <v>2.1</v>
      </c>
      <c r="FQ30">
        <v>2.1</v>
      </c>
      <c r="FR30" s="11">
        <f t="shared" si="51"/>
        <v>2.0333333333333332</v>
      </c>
      <c r="FS30">
        <v>2.2999999999999998</v>
      </c>
      <c r="FT30">
        <v>2.4</v>
      </c>
      <c r="FU30">
        <v>2.6</v>
      </c>
      <c r="FV30" s="11">
        <f t="shared" si="52"/>
        <v>2.4333333333333331</v>
      </c>
      <c r="FW30" s="11">
        <f t="shared" si="53"/>
        <v>4.9477777777777767</v>
      </c>
      <c r="FY30" s="3">
        <v>1.8</v>
      </c>
      <c r="FZ30">
        <v>1.8</v>
      </c>
      <c r="GA30">
        <v>1.8</v>
      </c>
      <c r="GB30" s="11">
        <f t="shared" si="54"/>
        <v>1.8</v>
      </c>
      <c r="GC30">
        <v>2</v>
      </c>
      <c r="GD30">
        <v>2.2000000000000002</v>
      </c>
      <c r="GE30">
        <v>2.2000000000000002</v>
      </c>
      <c r="GF30" s="11">
        <f t="shared" si="55"/>
        <v>2.1333333333333333</v>
      </c>
      <c r="GG30" s="11">
        <f t="shared" si="56"/>
        <v>3.84</v>
      </c>
      <c r="GH30" s="3">
        <v>2.2000000000000002</v>
      </c>
      <c r="GI30">
        <v>2.1</v>
      </c>
      <c r="GJ30">
        <v>2.1</v>
      </c>
      <c r="GK30" s="11">
        <f t="shared" si="57"/>
        <v>2.1333333333333333</v>
      </c>
      <c r="GL30">
        <v>2.6</v>
      </c>
      <c r="GM30">
        <v>2.5</v>
      </c>
      <c r="GN30">
        <v>2.5</v>
      </c>
      <c r="GO30" s="11">
        <f t="shared" si="58"/>
        <v>2.5333333333333332</v>
      </c>
      <c r="GP30" s="11">
        <f t="shared" si="59"/>
        <v>5.4044444444444437</v>
      </c>
      <c r="GQ30" s="3">
        <v>1.8</v>
      </c>
      <c r="GR30">
        <v>1.9</v>
      </c>
      <c r="GS30">
        <v>1.7</v>
      </c>
      <c r="GT30" s="11">
        <f t="shared" si="60"/>
        <v>1.8</v>
      </c>
      <c r="GU30">
        <v>2.5</v>
      </c>
      <c r="GV30">
        <v>2.4</v>
      </c>
      <c r="GW30">
        <v>2.4</v>
      </c>
      <c r="GX30" s="11">
        <f t="shared" si="61"/>
        <v>2.4333333333333336</v>
      </c>
      <c r="GY30" s="11">
        <f t="shared" si="62"/>
        <v>4.3800000000000008</v>
      </c>
      <c r="GZ30">
        <v>0.115107817782493</v>
      </c>
      <c r="HA30">
        <v>0.579958251075255</v>
      </c>
      <c r="HB30">
        <v>1.0618321684515499</v>
      </c>
      <c r="HC30" s="12">
        <f t="shared" ref="HC30" si="95">AVERAGE(GZ30:HB30)</f>
        <v>0.58563274576976598</v>
      </c>
      <c r="HD30">
        <v>0</v>
      </c>
      <c r="HE30">
        <v>0</v>
      </c>
      <c r="HF30" t="s">
        <v>70</v>
      </c>
      <c r="HG30">
        <v>0</v>
      </c>
      <c r="HH30">
        <v>0</v>
      </c>
      <c r="HI30" t="s">
        <v>70</v>
      </c>
      <c r="HJ30">
        <v>0</v>
      </c>
      <c r="HK30">
        <v>0</v>
      </c>
      <c r="HL30" t="s">
        <v>70</v>
      </c>
      <c r="HM30">
        <v>0</v>
      </c>
      <c r="HN30" t="s">
        <v>70</v>
      </c>
      <c r="HO30">
        <v>0</v>
      </c>
      <c r="HP30" t="s">
        <v>70</v>
      </c>
      <c r="HQ30">
        <v>0</v>
      </c>
      <c r="HR30">
        <v>0</v>
      </c>
      <c r="HS30">
        <v>8.3000000000000004E-2</v>
      </c>
      <c r="HT30">
        <v>16.2</v>
      </c>
      <c r="HU30">
        <v>6.8000000000000005E-2</v>
      </c>
      <c r="HV30">
        <v>13.1</v>
      </c>
      <c r="HW30">
        <v>0.01</v>
      </c>
      <c r="HX30">
        <v>2.02</v>
      </c>
      <c r="HY30" s="3">
        <v>3</v>
      </c>
      <c r="HZ30" t="s">
        <v>71</v>
      </c>
    </row>
    <row r="31" spans="1:234" x14ac:dyDescent="0.25">
      <c r="G31" s="3">
        <v>1.9</v>
      </c>
      <c r="H31">
        <v>2</v>
      </c>
      <c r="I31">
        <v>2</v>
      </c>
      <c r="J31" s="11">
        <f t="shared" si="0"/>
        <v>1.9666666666666668</v>
      </c>
      <c r="K31">
        <v>2.4</v>
      </c>
      <c r="L31">
        <v>2.2000000000000002</v>
      </c>
      <c r="M31">
        <v>2.4</v>
      </c>
      <c r="N31" s="11">
        <f t="shared" si="1"/>
        <v>2.3333333333333335</v>
      </c>
      <c r="O31" s="11">
        <f t="shared" si="2"/>
        <v>4.5888888888888895</v>
      </c>
      <c r="P31" s="3">
        <v>1.9</v>
      </c>
      <c r="Q31">
        <v>1.8</v>
      </c>
      <c r="R31">
        <v>2.1</v>
      </c>
      <c r="S31" s="11">
        <f t="shared" si="3"/>
        <v>1.9333333333333336</v>
      </c>
      <c r="T31">
        <v>3</v>
      </c>
      <c r="U31">
        <v>2.9</v>
      </c>
      <c r="V31">
        <v>2.9</v>
      </c>
      <c r="W31" s="11">
        <f t="shared" si="4"/>
        <v>2.9333333333333336</v>
      </c>
      <c r="X31" s="11">
        <f t="shared" si="5"/>
        <v>5.6711111111111121</v>
      </c>
      <c r="Y31" s="3">
        <v>2</v>
      </c>
      <c r="Z31">
        <v>2.1</v>
      </c>
      <c r="AA31">
        <v>1.9</v>
      </c>
      <c r="AB31" s="11">
        <f t="shared" si="6"/>
        <v>2</v>
      </c>
      <c r="AC31">
        <v>2.2000000000000002</v>
      </c>
      <c r="AD31">
        <v>2.2000000000000002</v>
      </c>
      <c r="AE31">
        <v>2.2999999999999998</v>
      </c>
      <c r="AF31" s="11">
        <f t="shared" si="7"/>
        <v>2.2333333333333334</v>
      </c>
      <c r="AG31" s="11">
        <f t="shared" si="8"/>
        <v>4.4666666666666668</v>
      </c>
      <c r="AH31" s="3">
        <v>1.6</v>
      </c>
      <c r="AI31">
        <v>1.6</v>
      </c>
      <c r="AJ31">
        <v>1.6</v>
      </c>
      <c r="AK31" s="11">
        <f t="shared" si="9"/>
        <v>1.6000000000000003</v>
      </c>
      <c r="AL31">
        <v>2.7</v>
      </c>
      <c r="AM31">
        <v>2.5</v>
      </c>
      <c r="AN31">
        <v>2.7</v>
      </c>
      <c r="AO31" s="11">
        <f t="shared" si="10"/>
        <v>2.6333333333333333</v>
      </c>
      <c r="AP31" s="11">
        <f t="shared" si="11"/>
        <v>4.2133333333333338</v>
      </c>
      <c r="AQ31" s="11"/>
      <c r="AR31" s="11"/>
      <c r="AS31" s="11"/>
      <c r="AV31" s="3">
        <v>1.7</v>
      </c>
      <c r="AW31">
        <v>1.8</v>
      </c>
      <c r="AX31">
        <v>1.7</v>
      </c>
      <c r="AY31" s="11">
        <f t="shared" si="12"/>
        <v>1.7333333333333334</v>
      </c>
      <c r="AZ31">
        <v>2.5</v>
      </c>
      <c r="BA31">
        <v>2.2999999999999998</v>
      </c>
      <c r="BB31">
        <v>2.4</v>
      </c>
      <c r="BC31" s="11">
        <f t="shared" si="13"/>
        <v>2.4</v>
      </c>
      <c r="BD31" s="11">
        <f t="shared" si="14"/>
        <v>4.16</v>
      </c>
      <c r="BE31" s="3">
        <v>1.8</v>
      </c>
      <c r="BF31">
        <v>1.8</v>
      </c>
      <c r="BG31">
        <v>1.9</v>
      </c>
      <c r="BH31" s="11">
        <f t="shared" si="15"/>
        <v>1.8333333333333333</v>
      </c>
      <c r="BI31">
        <v>2.2000000000000002</v>
      </c>
      <c r="BJ31">
        <v>2.2000000000000002</v>
      </c>
      <c r="BK31">
        <v>2.2000000000000002</v>
      </c>
      <c r="BL31" s="11">
        <f t="shared" si="16"/>
        <v>2.2000000000000002</v>
      </c>
      <c r="BM31" s="11">
        <f t="shared" si="17"/>
        <v>4.0333333333333332</v>
      </c>
      <c r="BN31" s="3">
        <v>2.5</v>
      </c>
      <c r="BO31">
        <v>2.2000000000000002</v>
      </c>
      <c r="BP31">
        <v>2.2999999999999998</v>
      </c>
      <c r="BQ31" s="11">
        <f t="shared" si="18"/>
        <v>2.3333333333333335</v>
      </c>
      <c r="BR31">
        <v>2.6</v>
      </c>
      <c r="BS31">
        <v>2.5</v>
      </c>
      <c r="BT31">
        <v>2.5</v>
      </c>
      <c r="BU31" s="11">
        <f t="shared" si="19"/>
        <v>2.5333333333333332</v>
      </c>
      <c r="BV31" s="11">
        <f t="shared" si="20"/>
        <v>5.9111111111111114</v>
      </c>
      <c r="BW31" s="3">
        <v>2.2000000000000002</v>
      </c>
      <c r="BX31">
        <v>2</v>
      </c>
      <c r="BY31">
        <v>2</v>
      </c>
      <c r="BZ31" s="11">
        <f t="shared" si="21"/>
        <v>2.0666666666666669</v>
      </c>
      <c r="CA31">
        <v>2.9</v>
      </c>
      <c r="CB31">
        <v>2.7</v>
      </c>
      <c r="CC31">
        <v>2.5</v>
      </c>
      <c r="CD31" s="11">
        <f t="shared" si="22"/>
        <v>2.6999999999999997</v>
      </c>
      <c r="CE31" s="11">
        <f t="shared" si="23"/>
        <v>5.58</v>
      </c>
      <c r="CF31" s="3">
        <v>1.8</v>
      </c>
      <c r="CG31">
        <v>1.7</v>
      </c>
      <c r="CH31">
        <v>1.8</v>
      </c>
      <c r="CI31" s="11">
        <f t="shared" si="24"/>
        <v>1.7666666666666666</v>
      </c>
      <c r="CJ31">
        <v>2.2000000000000002</v>
      </c>
      <c r="CK31">
        <v>2.2000000000000002</v>
      </c>
      <c r="CL31">
        <v>2.2999999999999998</v>
      </c>
      <c r="CM31" s="11">
        <f t="shared" si="25"/>
        <v>2.2333333333333334</v>
      </c>
      <c r="CN31" s="11">
        <f t="shared" si="26"/>
        <v>3.9455555555555555</v>
      </c>
      <c r="CO31" s="3">
        <v>2.1</v>
      </c>
      <c r="CP31">
        <v>2.2999999999999998</v>
      </c>
      <c r="CQ31">
        <v>2.4</v>
      </c>
      <c r="CR31" s="11">
        <f t="shared" si="27"/>
        <v>2.2666666666666671</v>
      </c>
      <c r="CS31">
        <v>2.2999999999999998</v>
      </c>
      <c r="CT31">
        <v>2.2000000000000002</v>
      </c>
      <c r="CU31">
        <v>2.5</v>
      </c>
      <c r="CV31" s="11">
        <f t="shared" si="28"/>
        <v>2.3333333333333335</v>
      </c>
      <c r="CW31" s="11">
        <f t="shared" si="29"/>
        <v>5.2888888888888905</v>
      </c>
      <c r="CX31" s="3">
        <v>1.9</v>
      </c>
      <c r="CY31">
        <v>1.8</v>
      </c>
      <c r="CZ31">
        <v>1.9</v>
      </c>
      <c r="DA31" s="11">
        <f t="shared" si="30"/>
        <v>1.8666666666666665</v>
      </c>
      <c r="DB31">
        <v>2.7</v>
      </c>
      <c r="DC31">
        <v>2.6</v>
      </c>
      <c r="DD31">
        <v>2.5</v>
      </c>
      <c r="DE31" s="11">
        <f t="shared" si="31"/>
        <v>2.6</v>
      </c>
      <c r="DF31" s="11">
        <f t="shared" si="32"/>
        <v>4.8533333333333326</v>
      </c>
      <c r="DG31" s="3">
        <v>2.1</v>
      </c>
      <c r="DH31">
        <v>2.1</v>
      </c>
      <c r="DI31">
        <v>1.9</v>
      </c>
      <c r="DJ31" s="11">
        <f t="shared" si="33"/>
        <v>2.0333333333333332</v>
      </c>
      <c r="DK31">
        <v>2.4</v>
      </c>
      <c r="DL31">
        <v>2.9</v>
      </c>
      <c r="DM31">
        <v>2.2999999999999998</v>
      </c>
      <c r="DN31" s="11">
        <f t="shared" si="34"/>
        <v>2.5333333333333332</v>
      </c>
      <c r="DO31" s="11">
        <f t="shared" si="35"/>
        <v>5.1511111111111108</v>
      </c>
      <c r="DP31" s="3">
        <v>2.1</v>
      </c>
      <c r="DQ31">
        <v>2.1</v>
      </c>
      <c r="DR31">
        <v>2</v>
      </c>
      <c r="DS31" s="11">
        <f t="shared" si="36"/>
        <v>2.0666666666666669</v>
      </c>
      <c r="DT31">
        <v>2.2999999999999998</v>
      </c>
      <c r="DU31">
        <v>2.2000000000000002</v>
      </c>
      <c r="DV31">
        <v>2.2000000000000002</v>
      </c>
      <c r="DW31" s="11">
        <f t="shared" si="37"/>
        <v>2.2333333333333334</v>
      </c>
      <c r="DX31" s="11">
        <f t="shared" si="38"/>
        <v>4.6155555555555559</v>
      </c>
      <c r="DY31" s="3">
        <v>1.6</v>
      </c>
      <c r="DZ31">
        <v>1.8</v>
      </c>
      <c r="EA31">
        <v>1.9</v>
      </c>
      <c r="EB31" s="11">
        <f t="shared" si="39"/>
        <v>1.7666666666666668</v>
      </c>
      <c r="EC31">
        <v>2.2999999999999998</v>
      </c>
      <c r="ED31">
        <v>2.5</v>
      </c>
      <c r="EE31">
        <v>2.4</v>
      </c>
      <c r="EF31" s="11">
        <f t="shared" si="40"/>
        <v>2.4</v>
      </c>
      <c r="EG31" s="11">
        <f t="shared" si="41"/>
        <v>4.24</v>
      </c>
      <c r="EH31" s="3">
        <v>2.1</v>
      </c>
      <c r="EI31">
        <v>1.8</v>
      </c>
      <c r="EJ31">
        <v>2.1</v>
      </c>
      <c r="EK31" s="11">
        <f t="shared" si="42"/>
        <v>2</v>
      </c>
      <c r="EL31">
        <v>2.5</v>
      </c>
      <c r="EM31">
        <v>2.2999999999999998</v>
      </c>
      <c r="EN31">
        <v>2.4</v>
      </c>
      <c r="EO31" s="11">
        <f t="shared" si="43"/>
        <v>2.4</v>
      </c>
      <c r="EP31" s="11">
        <f t="shared" si="44"/>
        <v>4.8</v>
      </c>
      <c r="EQ31" s="3">
        <v>1.6</v>
      </c>
      <c r="ER31">
        <v>1.6</v>
      </c>
      <c r="ES31">
        <v>1.5</v>
      </c>
      <c r="ET31" s="11">
        <f t="shared" si="45"/>
        <v>1.5666666666666667</v>
      </c>
      <c r="EU31">
        <v>2.1</v>
      </c>
      <c r="EV31">
        <v>2.2000000000000002</v>
      </c>
      <c r="EW31">
        <v>2.2000000000000002</v>
      </c>
      <c r="EX31" s="11">
        <f t="shared" si="46"/>
        <v>2.166666666666667</v>
      </c>
      <c r="EY31" s="11">
        <f t="shared" si="47"/>
        <v>3.3944444444444448</v>
      </c>
      <c r="EZ31" s="11"/>
      <c r="FA31" s="11"/>
      <c r="FB31" s="11"/>
      <c r="FE31" s="3">
        <v>2</v>
      </c>
      <c r="FF31">
        <v>1.9</v>
      </c>
      <c r="FG31">
        <v>1.9</v>
      </c>
      <c r="FH31" s="11">
        <f t="shared" si="48"/>
        <v>1.9333333333333333</v>
      </c>
      <c r="FI31">
        <v>2.2999999999999998</v>
      </c>
      <c r="FJ31">
        <v>2.2999999999999998</v>
      </c>
      <c r="FK31">
        <v>2.2999999999999998</v>
      </c>
      <c r="FL31" s="11">
        <f t="shared" si="49"/>
        <v>2.2999999999999998</v>
      </c>
      <c r="FM31" s="11">
        <f t="shared" si="50"/>
        <v>4.4466666666666663</v>
      </c>
      <c r="FO31" s="3">
        <v>1.8</v>
      </c>
      <c r="FP31">
        <v>1.8</v>
      </c>
      <c r="FQ31">
        <v>2</v>
      </c>
      <c r="FR31" s="11">
        <f t="shared" si="51"/>
        <v>1.8666666666666665</v>
      </c>
      <c r="FS31">
        <v>2.6</v>
      </c>
      <c r="FT31">
        <v>2.4</v>
      </c>
      <c r="FU31">
        <v>2.2999999999999998</v>
      </c>
      <c r="FV31" s="11">
        <f t="shared" si="52"/>
        <v>2.4333333333333331</v>
      </c>
      <c r="FW31" s="11">
        <f t="shared" si="53"/>
        <v>4.5422222222222217</v>
      </c>
      <c r="FY31" s="3">
        <v>1.7</v>
      </c>
      <c r="FZ31">
        <v>1.7</v>
      </c>
      <c r="GA31">
        <v>1.7</v>
      </c>
      <c r="GB31" s="11">
        <f t="shared" si="54"/>
        <v>1.7</v>
      </c>
      <c r="GC31">
        <v>2.2000000000000002</v>
      </c>
      <c r="GD31">
        <v>2</v>
      </c>
      <c r="GE31">
        <v>2.2000000000000002</v>
      </c>
      <c r="GF31" s="11">
        <f t="shared" si="55"/>
        <v>2.1333333333333333</v>
      </c>
      <c r="GG31" s="11">
        <f t="shared" si="56"/>
        <v>3.6266666666666665</v>
      </c>
      <c r="GH31" s="3">
        <v>1.8</v>
      </c>
      <c r="GI31">
        <v>1.9</v>
      </c>
      <c r="GJ31">
        <v>2.1</v>
      </c>
      <c r="GK31" s="11">
        <f t="shared" si="57"/>
        <v>1.9333333333333336</v>
      </c>
      <c r="GL31">
        <v>2.4</v>
      </c>
      <c r="GM31">
        <v>2.2999999999999998</v>
      </c>
      <c r="GN31">
        <v>2.4</v>
      </c>
      <c r="GO31" s="11">
        <f t="shared" si="58"/>
        <v>2.3666666666666667</v>
      </c>
      <c r="GP31" s="11">
        <f t="shared" si="59"/>
        <v>4.5755555555555558</v>
      </c>
      <c r="GQ31" s="3">
        <v>1.9</v>
      </c>
      <c r="GR31">
        <v>2</v>
      </c>
      <c r="GS31">
        <v>2</v>
      </c>
      <c r="GT31" s="11">
        <f t="shared" si="60"/>
        <v>1.9666666666666668</v>
      </c>
      <c r="GU31">
        <v>2</v>
      </c>
      <c r="GV31">
        <v>2.2000000000000002</v>
      </c>
      <c r="GW31">
        <v>2</v>
      </c>
      <c r="GX31" s="11">
        <f t="shared" si="61"/>
        <v>2.0666666666666669</v>
      </c>
      <c r="GY31" s="11">
        <f t="shared" si="62"/>
        <v>4.0644444444444447</v>
      </c>
      <c r="GZ31" s="11"/>
      <c r="HA31" s="11"/>
      <c r="HB31" s="11"/>
      <c r="HE31" s="14"/>
    </row>
    <row r="32" spans="1:234" x14ac:dyDescent="0.25">
      <c r="A32">
        <v>30</v>
      </c>
      <c r="B32">
        <v>0</v>
      </c>
      <c r="C32" s="10">
        <v>44215</v>
      </c>
      <c r="D32" s="10">
        <v>44301</v>
      </c>
      <c r="E32">
        <v>0</v>
      </c>
      <c r="F32">
        <v>1</v>
      </c>
      <c r="G32" s="3">
        <v>1.9</v>
      </c>
      <c r="H32">
        <v>1.8</v>
      </c>
      <c r="I32">
        <v>1.8</v>
      </c>
      <c r="J32" s="11">
        <f t="shared" si="0"/>
        <v>1.8333333333333333</v>
      </c>
      <c r="K32">
        <v>2.4</v>
      </c>
      <c r="L32">
        <v>2.2999999999999998</v>
      </c>
      <c r="M32">
        <v>2.4</v>
      </c>
      <c r="N32" s="11">
        <f t="shared" si="1"/>
        <v>2.3666666666666667</v>
      </c>
      <c r="O32" s="11">
        <f t="shared" si="2"/>
        <v>4.3388888888888886</v>
      </c>
      <c r="P32" s="3">
        <v>1.9</v>
      </c>
      <c r="Q32">
        <v>2.1</v>
      </c>
      <c r="R32">
        <v>2</v>
      </c>
      <c r="S32" s="11">
        <f t="shared" si="3"/>
        <v>2</v>
      </c>
      <c r="T32">
        <v>2.4</v>
      </c>
      <c r="U32">
        <v>2.9</v>
      </c>
      <c r="V32">
        <v>2.9</v>
      </c>
      <c r="W32" s="11">
        <f t="shared" si="4"/>
        <v>2.7333333333333329</v>
      </c>
      <c r="X32" s="11">
        <f t="shared" si="5"/>
        <v>5.4666666666666659</v>
      </c>
      <c r="Y32" s="3">
        <v>1.9</v>
      </c>
      <c r="Z32">
        <v>1.9</v>
      </c>
      <c r="AA32">
        <v>1.8</v>
      </c>
      <c r="AB32" s="11">
        <f t="shared" si="6"/>
        <v>1.8666666666666665</v>
      </c>
      <c r="AC32">
        <v>2.4</v>
      </c>
      <c r="AD32">
        <v>2.4</v>
      </c>
      <c r="AE32">
        <v>2.2999999999999998</v>
      </c>
      <c r="AF32" s="11">
        <f t="shared" si="7"/>
        <v>2.3666666666666667</v>
      </c>
      <c r="AG32" s="11">
        <f t="shared" si="8"/>
        <v>4.4177777777777774</v>
      </c>
      <c r="AH32" s="3">
        <v>1.9</v>
      </c>
      <c r="AI32">
        <v>1.9</v>
      </c>
      <c r="AJ32">
        <v>1.7</v>
      </c>
      <c r="AK32" s="11">
        <f t="shared" si="9"/>
        <v>1.8333333333333333</v>
      </c>
      <c r="AL32">
        <v>2.1</v>
      </c>
      <c r="AM32">
        <v>2.4</v>
      </c>
      <c r="AN32">
        <v>2.5</v>
      </c>
      <c r="AO32" s="11">
        <f t="shared" si="10"/>
        <v>2.3333333333333335</v>
      </c>
      <c r="AP32" s="11">
        <f t="shared" si="11"/>
        <v>4.2777777777777777</v>
      </c>
      <c r="AQ32">
        <v>1.3506915196276299</v>
      </c>
      <c r="AR32">
        <v>0.90762253939831405</v>
      </c>
      <c r="AS32">
        <v>1.1568062496784299</v>
      </c>
      <c r="AT32" s="11">
        <f t="shared" ref="AT32:AT88" si="96">AVERAGE(AQ32:AS32)</f>
        <v>1.1383734362347913</v>
      </c>
      <c r="AU32">
        <v>24.47</v>
      </c>
      <c r="AV32" s="3">
        <v>2.2999999999999998</v>
      </c>
      <c r="AW32">
        <v>1.9</v>
      </c>
      <c r="AX32">
        <v>2</v>
      </c>
      <c r="AY32" s="11">
        <f t="shared" si="12"/>
        <v>2.0666666666666664</v>
      </c>
      <c r="AZ32">
        <v>2.9</v>
      </c>
      <c r="BA32">
        <v>2.6</v>
      </c>
      <c r="BB32">
        <v>2.9</v>
      </c>
      <c r="BC32" s="11">
        <f t="shared" si="13"/>
        <v>2.8000000000000003</v>
      </c>
      <c r="BD32" s="11">
        <f t="shared" si="14"/>
        <v>5.7866666666666662</v>
      </c>
      <c r="BE32" s="3">
        <v>1.9</v>
      </c>
      <c r="BF32">
        <v>1.9</v>
      </c>
      <c r="BG32">
        <v>1.8</v>
      </c>
      <c r="BH32" s="11">
        <f t="shared" si="15"/>
        <v>1.8666666666666665</v>
      </c>
      <c r="BI32">
        <v>2.4</v>
      </c>
      <c r="BJ32">
        <v>2.4</v>
      </c>
      <c r="BK32">
        <v>2.4</v>
      </c>
      <c r="BL32" s="11">
        <f t="shared" si="16"/>
        <v>2.4</v>
      </c>
      <c r="BM32" s="11">
        <f t="shared" si="17"/>
        <v>4.4799999999999995</v>
      </c>
      <c r="BN32" s="3">
        <v>2.5</v>
      </c>
      <c r="BO32">
        <v>2.5</v>
      </c>
      <c r="BP32">
        <v>2.4</v>
      </c>
      <c r="BQ32" s="11">
        <f t="shared" si="18"/>
        <v>2.4666666666666668</v>
      </c>
      <c r="BR32">
        <v>2.8</v>
      </c>
      <c r="BS32">
        <v>2.7</v>
      </c>
      <c r="BT32">
        <v>2.6</v>
      </c>
      <c r="BU32" s="11">
        <f t="shared" si="19"/>
        <v>2.6999999999999997</v>
      </c>
      <c r="BV32" s="11">
        <f t="shared" si="20"/>
        <v>6.6599999999999993</v>
      </c>
      <c r="BW32" s="3">
        <v>2.9</v>
      </c>
      <c r="BX32">
        <v>2.9</v>
      </c>
      <c r="BY32">
        <v>2.6</v>
      </c>
      <c r="BZ32" s="11">
        <f t="shared" si="21"/>
        <v>2.8000000000000003</v>
      </c>
      <c r="CA32">
        <v>2.9</v>
      </c>
      <c r="CB32">
        <v>3</v>
      </c>
      <c r="CC32">
        <v>2.8</v>
      </c>
      <c r="CD32" s="11">
        <f t="shared" si="22"/>
        <v>2.9</v>
      </c>
      <c r="CE32" s="11">
        <f t="shared" si="23"/>
        <v>8.120000000000001</v>
      </c>
      <c r="CF32" s="3">
        <v>2</v>
      </c>
      <c r="CG32">
        <v>1.9</v>
      </c>
      <c r="CH32">
        <v>2</v>
      </c>
      <c r="CI32" s="11">
        <f t="shared" si="24"/>
        <v>1.9666666666666668</v>
      </c>
      <c r="CJ32">
        <v>2.8</v>
      </c>
      <c r="CK32">
        <v>2.6</v>
      </c>
      <c r="CL32">
        <v>2.6</v>
      </c>
      <c r="CM32" s="11">
        <f t="shared" si="25"/>
        <v>2.6666666666666665</v>
      </c>
      <c r="CN32" s="11">
        <f t="shared" si="26"/>
        <v>5.2444444444444445</v>
      </c>
      <c r="CO32" s="3">
        <v>2</v>
      </c>
      <c r="CP32">
        <v>1.9</v>
      </c>
      <c r="CQ32">
        <v>1.9</v>
      </c>
      <c r="CR32" s="11">
        <f t="shared" si="27"/>
        <v>1.9333333333333333</v>
      </c>
      <c r="CS32">
        <v>2.5</v>
      </c>
      <c r="CT32">
        <v>2.2999999999999998</v>
      </c>
      <c r="CU32">
        <v>2.2999999999999998</v>
      </c>
      <c r="CV32" s="11">
        <f t="shared" si="28"/>
        <v>2.3666666666666667</v>
      </c>
      <c r="CW32" s="11">
        <f t="shared" si="29"/>
        <v>4.5755555555555558</v>
      </c>
      <c r="CX32" s="3">
        <v>2.2000000000000002</v>
      </c>
      <c r="CY32">
        <v>2.1</v>
      </c>
      <c r="CZ32">
        <v>2.2000000000000002</v>
      </c>
      <c r="DA32" s="11">
        <f t="shared" si="30"/>
        <v>2.166666666666667</v>
      </c>
      <c r="DB32">
        <v>2.7</v>
      </c>
      <c r="DC32">
        <v>2.9</v>
      </c>
      <c r="DD32">
        <v>2.6</v>
      </c>
      <c r="DE32" s="11">
        <f t="shared" si="31"/>
        <v>2.7333333333333329</v>
      </c>
      <c r="DF32" s="11">
        <f t="shared" si="32"/>
        <v>5.9222222222222225</v>
      </c>
      <c r="DG32" s="3">
        <v>1.9</v>
      </c>
      <c r="DH32">
        <v>1.9</v>
      </c>
      <c r="DI32">
        <v>1.8</v>
      </c>
      <c r="DJ32" s="11">
        <f t="shared" si="33"/>
        <v>1.8666666666666665</v>
      </c>
      <c r="DK32">
        <v>2.1</v>
      </c>
      <c r="DL32">
        <v>2.1</v>
      </c>
      <c r="DM32">
        <v>2</v>
      </c>
      <c r="DN32" s="11">
        <f t="shared" si="34"/>
        <v>2.0666666666666669</v>
      </c>
      <c r="DO32" s="11">
        <f t="shared" si="35"/>
        <v>3.8577777777777778</v>
      </c>
      <c r="DP32" s="3">
        <v>2.1</v>
      </c>
      <c r="DQ32">
        <v>2.1</v>
      </c>
      <c r="DR32">
        <v>1.9</v>
      </c>
      <c r="DS32" s="11">
        <f t="shared" si="36"/>
        <v>2.0333333333333332</v>
      </c>
      <c r="DT32">
        <v>2.4</v>
      </c>
      <c r="DU32">
        <v>2.6</v>
      </c>
      <c r="DV32">
        <v>2.5</v>
      </c>
      <c r="DW32" s="11">
        <f t="shared" si="37"/>
        <v>2.5</v>
      </c>
      <c r="DX32" s="11">
        <f t="shared" si="38"/>
        <v>5.083333333333333</v>
      </c>
      <c r="DY32" s="3">
        <v>2</v>
      </c>
      <c r="DZ32">
        <v>2</v>
      </c>
      <c r="EA32">
        <v>2.1</v>
      </c>
      <c r="EB32" s="11">
        <f t="shared" si="39"/>
        <v>2.0333333333333332</v>
      </c>
      <c r="EC32">
        <v>2.8</v>
      </c>
      <c r="ED32">
        <v>2.7</v>
      </c>
      <c r="EE32">
        <v>2.7</v>
      </c>
      <c r="EF32" s="11">
        <f t="shared" si="40"/>
        <v>2.7333333333333329</v>
      </c>
      <c r="EG32" s="11">
        <f t="shared" si="41"/>
        <v>5.557777777777777</v>
      </c>
      <c r="EH32" s="3">
        <v>1.9</v>
      </c>
      <c r="EI32">
        <v>2</v>
      </c>
      <c r="EJ32">
        <v>2.1</v>
      </c>
      <c r="EK32" s="11">
        <f t="shared" si="42"/>
        <v>2</v>
      </c>
      <c r="EL32">
        <v>2.5</v>
      </c>
      <c r="EM32">
        <v>2.2999999999999998</v>
      </c>
      <c r="EN32">
        <v>2.2999999999999998</v>
      </c>
      <c r="EO32" s="11">
        <f t="shared" si="43"/>
        <v>2.3666666666666667</v>
      </c>
      <c r="EP32" s="11">
        <f t="shared" si="44"/>
        <v>4.7333333333333334</v>
      </c>
      <c r="EQ32" s="3">
        <v>1.9</v>
      </c>
      <c r="ER32">
        <v>1.9</v>
      </c>
      <c r="ES32">
        <v>1.8</v>
      </c>
      <c r="ET32" s="11">
        <f t="shared" si="45"/>
        <v>1.8666666666666665</v>
      </c>
      <c r="EU32">
        <v>2.5</v>
      </c>
      <c r="EV32">
        <v>2.6</v>
      </c>
      <c r="EW32">
        <v>2.5</v>
      </c>
      <c r="EX32" s="11">
        <f t="shared" si="46"/>
        <v>2.5333333333333332</v>
      </c>
      <c r="EY32" s="11">
        <f t="shared" si="47"/>
        <v>4.7288888888888883</v>
      </c>
      <c r="EZ32">
        <v>0.88276850344115299</v>
      </c>
      <c r="FA32">
        <v>0.94592354712855597</v>
      </c>
      <c r="FB32">
        <v>0.68208789916855705</v>
      </c>
      <c r="FC32" s="11">
        <f t="shared" ref="FC32" si="97">AVERAGE(EZ32:FB32)</f>
        <v>0.83692664991275534</v>
      </c>
      <c r="FD32" t="s">
        <v>69</v>
      </c>
      <c r="FE32" s="3">
        <v>1.8</v>
      </c>
      <c r="FF32">
        <v>1.9</v>
      </c>
      <c r="FG32">
        <v>1.9</v>
      </c>
      <c r="FH32" s="11">
        <f t="shared" si="48"/>
        <v>1.8666666666666665</v>
      </c>
      <c r="FI32">
        <v>2.4</v>
      </c>
      <c r="FJ32">
        <v>2.5</v>
      </c>
      <c r="FK32">
        <v>2.5</v>
      </c>
      <c r="FL32" s="11">
        <f t="shared" si="49"/>
        <v>2.4666666666666668</v>
      </c>
      <c r="FM32" s="11">
        <f t="shared" si="50"/>
        <v>4.6044444444444439</v>
      </c>
      <c r="FO32" s="3">
        <v>2.1</v>
      </c>
      <c r="FP32">
        <v>2</v>
      </c>
      <c r="FQ32">
        <v>2.2000000000000002</v>
      </c>
      <c r="FR32" s="11">
        <f t="shared" si="51"/>
        <v>2.1</v>
      </c>
      <c r="FS32">
        <v>2.7</v>
      </c>
      <c r="FT32">
        <v>2.2999999999999998</v>
      </c>
      <c r="FU32">
        <v>2.5</v>
      </c>
      <c r="FV32" s="11">
        <f t="shared" si="52"/>
        <v>2.5</v>
      </c>
      <c r="FW32" s="11">
        <f t="shared" si="53"/>
        <v>5.25</v>
      </c>
      <c r="FY32" s="3">
        <v>2</v>
      </c>
      <c r="FZ32">
        <v>1.8</v>
      </c>
      <c r="GA32">
        <v>1.9</v>
      </c>
      <c r="GB32" s="11">
        <f t="shared" si="54"/>
        <v>1.8999999999999997</v>
      </c>
      <c r="GC32">
        <v>2.2999999999999998</v>
      </c>
      <c r="GD32">
        <v>2.5</v>
      </c>
      <c r="GE32">
        <v>2.2000000000000002</v>
      </c>
      <c r="GF32" s="11">
        <f t="shared" si="55"/>
        <v>2.3333333333333335</v>
      </c>
      <c r="GG32" s="11">
        <f t="shared" si="56"/>
        <v>4.4333333333333327</v>
      </c>
      <c r="GH32" s="3">
        <v>1.8</v>
      </c>
      <c r="GI32">
        <v>2</v>
      </c>
      <c r="GJ32">
        <v>1.8</v>
      </c>
      <c r="GK32" s="11">
        <f t="shared" si="57"/>
        <v>1.8666666666666665</v>
      </c>
      <c r="GL32">
        <v>2.1</v>
      </c>
      <c r="GM32">
        <v>2.2000000000000002</v>
      </c>
      <c r="GN32">
        <v>2.4</v>
      </c>
      <c r="GO32" s="11">
        <f t="shared" si="58"/>
        <v>2.2333333333333338</v>
      </c>
      <c r="GP32" s="11">
        <f t="shared" si="59"/>
        <v>4.1688888888888895</v>
      </c>
      <c r="GQ32" s="3">
        <v>1.7</v>
      </c>
      <c r="GR32">
        <v>1.9</v>
      </c>
      <c r="GS32">
        <v>2</v>
      </c>
      <c r="GT32" s="11">
        <f t="shared" si="60"/>
        <v>1.8666666666666665</v>
      </c>
      <c r="GU32">
        <v>2.1</v>
      </c>
      <c r="GV32">
        <v>2.2999999999999998</v>
      </c>
      <c r="GW32">
        <v>2.2000000000000002</v>
      </c>
      <c r="GX32" s="11">
        <f t="shared" si="61"/>
        <v>2.2000000000000002</v>
      </c>
      <c r="GY32" s="11">
        <f t="shared" si="62"/>
        <v>4.1066666666666665</v>
      </c>
      <c r="GZ32">
        <v>1.6281329538910001</v>
      </c>
      <c r="HA32">
        <v>1.6481166059096299</v>
      </c>
      <c r="HB32">
        <v>1.0827981156754001</v>
      </c>
      <c r="HC32" s="12">
        <f t="shared" ref="HC32" si="98">AVERAGE(GZ32:HB32)</f>
        <v>1.4530158918253433</v>
      </c>
      <c r="HD32">
        <v>0.85</v>
      </c>
      <c r="HE32">
        <v>0.01</v>
      </c>
      <c r="HF32">
        <v>1777</v>
      </c>
      <c r="HG32">
        <v>50</v>
      </c>
      <c r="HH32">
        <v>0.43</v>
      </c>
      <c r="HI32" t="s">
        <v>70</v>
      </c>
      <c r="HJ32">
        <v>0</v>
      </c>
      <c r="HK32">
        <v>0</v>
      </c>
      <c r="HL32">
        <v>2650</v>
      </c>
      <c r="HM32">
        <v>50</v>
      </c>
      <c r="HN32">
        <v>1777</v>
      </c>
      <c r="HO32">
        <v>0</v>
      </c>
      <c r="HP32" t="s">
        <v>70</v>
      </c>
      <c r="HQ32">
        <v>8.3000000000000004E-2</v>
      </c>
      <c r="HR32">
        <v>6.81</v>
      </c>
      <c r="HS32">
        <v>0.22</v>
      </c>
      <c r="HT32">
        <v>18.3</v>
      </c>
      <c r="HU32">
        <v>0.11</v>
      </c>
      <c r="HV32">
        <v>8.94</v>
      </c>
      <c r="HW32">
        <v>2.1000000000000001E-2</v>
      </c>
      <c r="HX32">
        <v>1.7</v>
      </c>
      <c r="HY32" s="3">
        <v>4</v>
      </c>
      <c r="HZ32" t="s">
        <v>71</v>
      </c>
    </row>
    <row r="33" spans="1:234" x14ac:dyDescent="0.25">
      <c r="G33" s="3">
        <v>1.9</v>
      </c>
      <c r="H33">
        <v>2</v>
      </c>
      <c r="I33">
        <v>1.8</v>
      </c>
      <c r="J33" s="11">
        <f t="shared" si="0"/>
        <v>1.9000000000000001</v>
      </c>
      <c r="K33">
        <v>2.6</v>
      </c>
      <c r="L33">
        <v>2.4</v>
      </c>
      <c r="M33">
        <v>2.5</v>
      </c>
      <c r="N33" s="11">
        <f t="shared" si="1"/>
        <v>2.5</v>
      </c>
      <c r="O33" s="11">
        <f t="shared" si="2"/>
        <v>4.75</v>
      </c>
      <c r="P33" s="3">
        <v>2</v>
      </c>
      <c r="Q33">
        <v>2</v>
      </c>
      <c r="R33">
        <v>2.2000000000000002</v>
      </c>
      <c r="S33" s="11">
        <f t="shared" si="3"/>
        <v>2.0666666666666669</v>
      </c>
      <c r="T33">
        <v>2.8</v>
      </c>
      <c r="U33">
        <v>2.7</v>
      </c>
      <c r="V33">
        <v>2.8</v>
      </c>
      <c r="W33" s="11">
        <f t="shared" si="4"/>
        <v>2.7666666666666671</v>
      </c>
      <c r="X33" s="11">
        <f t="shared" si="5"/>
        <v>5.717777777777779</v>
      </c>
      <c r="Y33" s="3">
        <v>1.8</v>
      </c>
      <c r="Z33">
        <v>1.8</v>
      </c>
      <c r="AA33">
        <v>1.7</v>
      </c>
      <c r="AB33" s="11">
        <f t="shared" si="6"/>
        <v>1.7666666666666666</v>
      </c>
      <c r="AC33">
        <v>2.2999999999999998</v>
      </c>
      <c r="AD33">
        <v>2.4</v>
      </c>
      <c r="AE33">
        <v>2.2999999999999998</v>
      </c>
      <c r="AF33" s="11">
        <f t="shared" si="7"/>
        <v>2.333333333333333</v>
      </c>
      <c r="AG33" s="11">
        <f t="shared" si="8"/>
        <v>4.1222222222222218</v>
      </c>
      <c r="AH33" s="3">
        <v>1.5</v>
      </c>
      <c r="AI33">
        <v>1.6</v>
      </c>
      <c r="AJ33">
        <v>1.6</v>
      </c>
      <c r="AK33" s="11">
        <f t="shared" si="9"/>
        <v>1.5666666666666667</v>
      </c>
      <c r="AL33">
        <v>2.2000000000000002</v>
      </c>
      <c r="AM33">
        <v>2.4</v>
      </c>
      <c r="AN33">
        <v>2.4</v>
      </c>
      <c r="AO33" s="11">
        <f t="shared" si="10"/>
        <v>2.3333333333333335</v>
      </c>
      <c r="AP33" s="11">
        <f t="shared" si="11"/>
        <v>3.6555555555555559</v>
      </c>
      <c r="AQ33" s="11"/>
      <c r="AR33" s="11"/>
      <c r="AS33" s="11"/>
      <c r="AV33" s="3">
        <v>1.6</v>
      </c>
      <c r="AW33">
        <v>1.7</v>
      </c>
      <c r="AX33">
        <v>1.7</v>
      </c>
      <c r="AY33" s="11">
        <f t="shared" si="12"/>
        <v>1.6666666666666667</v>
      </c>
      <c r="AZ33">
        <v>2.5</v>
      </c>
      <c r="BA33">
        <v>2.5</v>
      </c>
      <c r="BB33">
        <v>2.4</v>
      </c>
      <c r="BC33" s="11">
        <f t="shared" si="13"/>
        <v>2.4666666666666668</v>
      </c>
      <c r="BD33" s="11">
        <f t="shared" si="14"/>
        <v>4.1111111111111116</v>
      </c>
      <c r="BE33" s="3">
        <v>1.9</v>
      </c>
      <c r="BF33">
        <v>1.9</v>
      </c>
      <c r="BG33">
        <v>1.9</v>
      </c>
      <c r="BH33" s="11">
        <f t="shared" si="15"/>
        <v>1.8999999999999997</v>
      </c>
      <c r="BI33">
        <v>2.4</v>
      </c>
      <c r="BJ33">
        <v>2.2999999999999998</v>
      </c>
      <c r="BK33">
        <v>2.2000000000000002</v>
      </c>
      <c r="BL33" s="11">
        <f t="shared" si="16"/>
        <v>2.2999999999999998</v>
      </c>
      <c r="BM33" s="11">
        <f t="shared" si="17"/>
        <v>4.3699999999999992</v>
      </c>
      <c r="BN33" s="3">
        <v>1.9</v>
      </c>
      <c r="BO33">
        <v>2</v>
      </c>
      <c r="BP33">
        <v>2</v>
      </c>
      <c r="BQ33" s="11">
        <f t="shared" si="18"/>
        <v>1.9666666666666668</v>
      </c>
      <c r="BR33">
        <v>2.4</v>
      </c>
      <c r="BS33">
        <v>2.5</v>
      </c>
      <c r="BT33">
        <v>2.2999999999999998</v>
      </c>
      <c r="BU33" s="11">
        <f t="shared" si="19"/>
        <v>2.4</v>
      </c>
      <c r="BV33" s="11">
        <f t="shared" si="20"/>
        <v>4.72</v>
      </c>
      <c r="BW33" s="3">
        <v>1.7</v>
      </c>
      <c r="BX33">
        <v>1.7</v>
      </c>
      <c r="BY33">
        <v>1.8</v>
      </c>
      <c r="BZ33" s="11">
        <f t="shared" si="21"/>
        <v>1.7333333333333334</v>
      </c>
      <c r="CA33">
        <v>2.6</v>
      </c>
      <c r="CB33">
        <v>2.7</v>
      </c>
      <c r="CC33">
        <v>2.6</v>
      </c>
      <c r="CD33" s="11">
        <f t="shared" si="22"/>
        <v>2.6333333333333333</v>
      </c>
      <c r="CE33" s="11">
        <f t="shared" si="23"/>
        <v>4.5644444444444447</v>
      </c>
      <c r="CF33" s="3">
        <v>1.7</v>
      </c>
      <c r="CG33">
        <v>1.6</v>
      </c>
      <c r="CH33">
        <v>1.8</v>
      </c>
      <c r="CI33" s="11">
        <f t="shared" si="24"/>
        <v>1.7</v>
      </c>
      <c r="CJ33">
        <v>2.1</v>
      </c>
      <c r="CK33">
        <v>2.2000000000000002</v>
      </c>
      <c r="CL33">
        <v>2.2000000000000002</v>
      </c>
      <c r="CM33" s="11">
        <f t="shared" si="25"/>
        <v>2.166666666666667</v>
      </c>
      <c r="CN33" s="11">
        <f t="shared" si="26"/>
        <v>3.6833333333333336</v>
      </c>
      <c r="CO33" s="3">
        <v>2</v>
      </c>
      <c r="CP33">
        <v>1.9</v>
      </c>
      <c r="CQ33">
        <v>1.9</v>
      </c>
      <c r="CR33" s="11">
        <f t="shared" si="27"/>
        <v>1.9333333333333333</v>
      </c>
      <c r="CS33">
        <v>2.2000000000000002</v>
      </c>
      <c r="CT33">
        <v>2.2000000000000002</v>
      </c>
      <c r="CU33">
        <v>2.5</v>
      </c>
      <c r="CV33" s="11">
        <f t="shared" si="28"/>
        <v>2.3000000000000003</v>
      </c>
      <c r="CW33" s="11">
        <f t="shared" si="29"/>
        <v>4.4466666666666672</v>
      </c>
      <c r="CX33" s="3">
        <v>1.7</v>
      </c>
      <c r="CY33">
        <v>1.7</v>
      </c>
      <c r="CZ33">
        <v>1.7</v>
      </c>
      <c r="DA33" s="11">
        <f t="shared" si="30"/>
        <v>1.7</v>
      </c>
      <c r="DB33">
        <v>2.5</v>
      </c>
      <c r="DC33">
        <v>2.5</v>
      </c>
      <c r="DD33">
        <v>2.6</v>
      </c>
      <c r="DE33" s="11">
        <f t="shared" si="31"/>
        <v>2.5333333333333332</v>
      </c>
      <c r="DF33" s="11">
        <f t="shared" si="32"/>
        <v>4.3066666666666666</v>
      </c>
      <c r="DG33" s="3">
        <v>2.2000000000000002</v>
      </c>
      <c r="DH33">
        <v>2.4</v>
      </c>
      <c r="DI33">
        <v>2.1</v>
      </c>
      <c r="DJ33" s="11">
        <f t="shared" si="33"/>
        <v>2.2333333333333329</v>
      </c>
      <c r="DK33">
        <v>2.4</v>
      </c>
      <c r="DL33">
        <v>2.2000000000000002</v>
      </c>
      <c r="DM33">
        <v>2</v>
      </c>
      <c r="DN33" s="11">
        <f t="shared" si="34"/>
        <v>2.1999999999999997</v>
      </c>
      <c r="DO33" s="11">
        <f t="shared" si="35"/>
        <v>4.9133333333333322</v>
      </c>
      <c r="DP33" s="3">
        <v>1.7</v>
      </c>
      <c r="DQ33">
        <v>1.7</v>
      </c>
      <c r="DR33">
        <v>1.8</v>
      </c>
      <c r="DS33" s="11">
        <f t="shared" si="36"/>
        <v>1.7333333333333334</v>
      </c>
      <c r="DT33">
        <v>2.2000000000000002</v>
      </c>
      <c r="DU33">
        <v>2.2999999999999998</v>
      </c>
      <c r="DV33">
        <v>2.4</v>
      </c>
      <c r="DW33" s="11">
        <f t="shared" si="37"/>
        <v>2.3000000000000003</v>
      </c>
      <c r="DX33" s="11">
        <f t="shared" si="38"/>
        <v>3.9866666666666672</v>
      </c>
      <c r="DY33" s="3">
        <v>1.7</v>
      </c>
      <c r="DZ33">
        <v>1.7</v>
      </c>
      <c r="EA33">
        <v>1.7</v>
      </c>
      <c r="EB33" s="11">
        <f t="shared" si="39"/>
        <v>1.7</v>
      </c>
      <c r="EC33">
        <v>2.2000000000000002</v>
      </c>
      <c r="ED33">
        <v>2.2999999999999998</v>
      </c>
      <c r="EE33">
        <v>2.4</v>
      </c>
      <c r="EF33" s="11">
        <f t="shared" si="40"/>
        <v>2.3000000000000003</v>
      </c>
      <c r="EG33" s="11">
        <f t="shared" si="41"/>
        <v>3.91</v>
      </c>
      <c r="EH33" s="3">
        <v>2</v>
      </c>
      <c r="EI33">
        <v>2.2000000000000002</v>
      </c>
      <c r="EJ33">
        <v>2.1</v>
      </c>
      <c r="EK33" s="11">
        <f t="shared" si="42"/>
        <v>2.1</v>
      </c>
      <c r="EL33">
        <v>2.2999999999999998</v>
      </c>
      <c r="EM33">
        <v>2.4</v>
      </c>
      <c r="EN33">
        <v>2.4</v>
      </c>
      <c r="EO33" s="11">
        <f t="shared" si="43"/>
        <v>2.3666666666666667</v>
      </c>
      <c r="EP33" s="11">
        <f t="shared" si="44"/>
        <v>4.9700000000000006</v>
      </c>
      <c r="EQ33" s="3">
        <v>1.7</v>
      </c>
      <c r="ER33">
        <v>1.6</v>
      </c>
      <c r="ES33">
        <v>1.6</v>
      </c>
      <c r="ET33" s="11">
        <f t="shared" si="45"/>
        <v>1.6333333333333335</v>
      </c>
      <c r="EU33">
        <v>2.1</v>
      </c>
      <c r="EV33">
        <v>2</v>
      </c>
      <c r="EW33">
        <v>2</v>
      </c>
      <c r="EX33" s="11">
        <f t="shared" si="46"/>
        <v>2.0333333333333332</v>
      </c>
      <c r="EY33" s="11">
        <f t="shared" si="47"/>
        <v>3.3211111111111111</v>
      </c>
      <c r="EZ33" s="11"/>
      <c r="FA33" s="11"/>
      <c r="FB33" s="11"/>
      <c r="FE33" s="3">
        <v>1.7</v>
      </c>
      <c r="FF33">
        <v>1.6</v>
      </c>
      <c r="FG33">
        <v>1.7</v>
      </c>
      <c r="FH33" s="11">
        <f t="shared" si="48"/>
        <v>1.6666666666666667</v>
      </c>
      <c r="FI33">
        <v>2.5</v>
      </c>
      <c r="FJ33">
        <v>2.5</v>
      </c>
      <c r="FK33">
        <v>2.2999999999999998</v>
      </c>
      <c r="FL33" s="11">
        <f t="shared" si="49"/>
        <v>2.4333333333333331</v>
      </c>
      <c r="FM33" s="11">
        <f t="shared" si="50"/>
        <v>4.0555555555555554</v>
      </c>
      <c r="FO33" s="3">
        <v>1.8</v>
      </c>
      <c r="FP33">
        <v>1.9</v>
      </c>
      <c r="FQ33">
        <v>1.7</v>
      </c>
      <c r="FR33" s="11">
        <f t="shared" si="51"/>
        <v>1.8</v>
      </c>
      <c r="FS33">
        <v>2.5</v>
      </c>
      <c r="FT33">
        <v>2.5</v>
      </c>
      <c r="FU33">
        <v>2.2000000000000002</v>
      </c>
      <c r="FV33" s="11">
        <f t="shared" si="52"/>
        <v>2.4</v>
      </c>
      <c r="FW33" s="11">
        <f t="shared" si="53"/>
        <v>4.32</v>
      </c>
      <c r="FY33" s="3">
        <v>1.6</v>
      </c>
      <c r="FZ33">
        <v>1.5</v>
      </c>
      <c r="GA33">
        <v>1.6</v>
      </c>
      <c r="GB33" s="11">
        <f t="shared" si="54"/>
        <v>1.5666666666666667</v>
      </c>
      <c r="GC33">
        <v>2.2000000000000002</v>
      </c>
      <c r="GD33">
        <v>2.4</v>
      </c>
      <c r="GE33">
        <v>2.4</v>
      </c>
      <c r="GF33" s="11">
        <f t="shared" si="55"/>
        <v>2.3333333333333335</v>
      </c>
      <c r="GG33" s="11">
        <f t="shared" si="56"/>
        <v>3.6555555555555559</v>
      </c>
      <c r="GH33" s="3">
        <v>1.8</v>
      </c>
      <c r="GI33">
        <v>1.7</v>
      </c>
      <c r="GJ33">
        <v>1.7</v>
      </c>
      <c r="GK33" s="11">
        <f t="shared" si="57"/>
        <v>1.7333333333333334</v>
      </c>
      <c r="GL33">
        <v>2.6</v>
      </c>
      <c r="GM33">
        <v>2.5</v>
      </c>
      <c r="GN33">
        <v>2.4</v>
      </c>
      <c r="GO33" s="11">
        <f t="shared" si="58"/>
        <v>2.5</v>
      </c>
      <c r="GP33" s="11">
        <f t="shared" si="59"/>
        <v>4.3333333333333339</v>
      </c>
      <c r="GQ33" s="3">
        <v>1.9</v>
      </c>
      <c r="GR33">
        <v>1.7</v>
      </c>
      <c r="GS33">
        <v>1.8</v>
      </c>
      <c r="GT33" s="11">
        <f t="shared" si="60"/>
        <v>1.7999999999999998</v>
      </c>
      <c r="GU33">
        <v>2.1</v>
      </c>
      <c r="GV33">
        <v>2.2000000000000002</v>
      </c>
      <c r="GW33">
        <v>2.2000000000000002</v>
      </c>
      <c r="GX33" s="11">
        <f t="shared" si="61"/>
        <v>2.166666666666667</v>
      </c>
      <c r="GY33" s="11">
        <f t="shared" si="62"/>
        <v>3.9000000000000004</v>
      </c>
      <c r="GZ33" s="11"/>
      <c r="HA33" s="11"/>
      <c r="HB33" s="11"/>
      <c r="HE33" s="14"/>
    </row>
    <row r="34" spans="1:234" x14ac:dyDescent="0.25">
      <c r="A34">
        <v>31</v>
      </c>
      <c r="B34">
        <v>0</v>
      </c>
      <c r="C34" s="10">
        <v>44215</v>
      </c>
      <c r="D34" s="10">
        <v>44301</v>
      </c>
      <c r="E34">
        <v>0</v>
      </c>
      <c r="F34">
        <v>1</v>
      </c>
      <c r="G34" s="3">
        <v>1.8</v>
      </c>
      <c r="H34">
        <v>1.9</v>
      </c>
      <c r="I34">
        <v>1.8</v>
      </c>
      <c r="J34" s="11">
        <f t="shared" si="0"/>
        <v>1.8333333333333333</v>
      </c>
      <c r="K34">
        <v>2.4</v>
      </c>
      <c r="L34">
        <v>2.5</v>
      </c>
      <c r="M34">
        <v>2.4</v>
      </c>
      <c r="N34" s="11">
        <f t="shared" si="1"/>
        <v>2.4333333333333336</v>
      </c>
      <c r="O34" s="11">
        <f t="shared" si="2"/>
        <v>4.4611111111111112</v>
      </c>
      <c r="P34" s="3">
        <v>2.1</v>
      </c>
      <c r="Q34">
        <v>2.2000000000000002</v>
      </c>
      <c r="R34">
        <v>2.2000000000000002</v>
      </c>
      <c r="S34" s="11">
        <f t="shared" si="3"/>
        <v>2.166666666666667</v>
      </c>
      <c r="T34">
        <v>2.7</v>
      </c>
      <c r="U34">
        <v>2.7</v>
      </c>
      <c r="V34">
        <v>2.7</v>
      </c>
      <c r="W34" s="11">
        <f t="shared" si="4"/>
        <v>2.7000000000000006</v>
      </c>
      <c r="X34" s="11">
        <f t="shared" si="5"/>
        <v>5.8500000000000023</v>
      </c>
      <c r="Y34" s="3">
        <v>2</v>
      </c>
      <c r="Z34">
        <v>2</v>
      </c>
      <c r="AA34">
        <v>2</v>
      </c>
      <c r="AB34" s="11">
        <f t="shared" si="6"/>
        <v>2</v>
      </c>
      <c r="AC34">
        <v>2.4</v>
      </c>
      <c r="AD34">
        <v>2.4</v>
      </c>
      <c r="AE34">
        <v>2.4</v>
      </c>
      <c r="AF34" s="11">
        <f t="shared" si="7"/>
        <v>2.4</v>
      </c>
      <c r="AG34" s="11">
        <f t="shared" si="8"/>
        <v>4.8</v>
      </c>
      <c r="AH34" s="3">
        <v>2.2999999999999998</v>
      </c>
      <c r="AI34">
        <v>2.5</v>
      </c>
      <c r="AJ34">
        <v>2.2999999999999998</v>
      </c>
      <c r="AK34" s="11">
        <f t="shared" si="9"/>
        <v>2.3666666666666667</v>
      </c>
      <c r="AL34">
        <v>3.1</v>
      </c>
      <c r="AM34">
        <v>3.1</v>
      </c>
      <c r="AN34">
        <v>3</v>
      </c>
      <c r="AO34" s="11">
        <f t="shared" si="10"/>
        <v>3.0666666666666664</v>
      </c>
      <c r="AP34" s="11">
        <f t="shared" si="11"/>
        <v>7.2577777777777772</v>
      </c>
      <c r="AQ34">
        <v>2.39835524489652</v>
      </c>
      <c r="AR34">
        <v>1.56933148425958</v>
      </c>
      <c r="AS34">
        <v>2.4530146772510601</v>
      </c>
      <c r="AT34" s="11">
        <f t="shared" ref="AT34" si="99">AVERAGE(AQ34:AS34)</f>
        <v>2.1402338021357199</v>
      </c>
      <c r="AU34">
        <v>22.67</v>
      </c>
      <c r="AV34" s="3">
        <v>1.9</v>
      </c>
      <c r="AW34">
        <v>2</v>
      </c>
      <c r="AX34">
        <v>1.9</v>
      </c>
      <c r="AY34" s="11">
        <f t="shared" si="12"/>
        <v>1.9333333333333333</v>
      </c>
      <c r="AZ34">
        <v>2.6</v>
      </c>
      <c r="BA34">
        <v>2.7</v>
      </c>
      <c r="BB34">
        <v>2.2999999999999998</v>
      </c>
      <c r="BC34" s="11">
        <f t="shared" si="13"/>
        <v>2.5333333333333337</v>
      </c>
      <c r="BD34" s="11">
        <f t="shared" si="14"/>
        <v>4.8977777777777787</v>
      </c>
      <c r="BE34" s="3">
        <v>1.9</v>
      </c>
      <c r="BF34">
        <v>2.2000000000000002</v>
      </c>
      <c r="BG34">
        <v>1.9</v>
      </c>
      <c r="BH34" s="11">
        <f t="shared" si="15"/>
        <v>2</v>
      </c>
      <c r="BI34">
        <v>2.5</v>
      </c>
      <c r="BJ34">
        <v>2.2999999999999998</v>
      </c>
      <c r="BK34">
        <v>2.7</v>
      </c>
      <c r="BL34" s="11">
        <f t="shared" si="16"/>
        <v>2.5</v>
      </c>
      <c r="BM34" s="11">
        <f t="shared" si="17"/>
        <v>5</v>
      </c>
      <c r="BN34" s="3">
        <v>2.2000000000000002</v>
      </c>
      <c r="BO34">
        <v>2.2999999999999998</v>
      </c>
      <c r="BP34">
        <v>2.2999999999999998</v>
      </c>
      <c r="BQ34" s="11">
        <f t="shared" si="18"/>
        <v>2.2666666666666666</v>
      </c>
      <c r="BR34">
        <v>2.7</v>
      </c>
      <c r="BS34">
        <v>2.6</v>
      </c>
      <c r="BT34">
        <v>2.5</v>
      </c>
      <c r="BU34" s="11">
        <f t="shared" si="19"/>
        <v>2.6</v>
      </c>
      <c r="BV34" s="11">
        <f t="shared" si="20"/>
        <v>5.8933333333333335</v>
      </c>
      <c r="BW34" s="3">
        <v>3.1</v>
      </c>
      <c r="BX34">
        <v>2.8</v>
      </c>
      <c r="BY34">
        <v>2.8</v>
      </c>
      <c r="BZ34" s="11">
        <f t="shared" si="21"/>
        <v>2.9</v>
      </c>
      <c r="CA34">
        <v>3.2</v>
      </c>
      <c r="CB34">
        <v>3.3</v>
      </c>
      <c r="CC34">
        <v>3.4</v>
      </c>
      <c r="CD34" s="11">
        <f t="shared" si="22"/>
        <v>3.3000000000000003</v>
      </c>
      <c r="CE34" s="11">
        <f t="shared" si="23"/>
        <v>9.57</v>
      </c>
      <c r="CF34" s="3">
        <v>2.5</v>
      </c>
      <c r="CG34">
        <v>2.5</v>
      </c>
      <c r="CH34">
        <v>2.5</v>
      </c>
      <c r="CI34" s="11">
        <f t="shared" si="24"/>
        <v>2.5</v>
      </c>
      <c r="CJ34">
        <v>2.9</v>
      </c>
      <c r="CK34">
        <v>2.9</v>
      </c>
      <c r="CL34">
        <v>3</v>
      </c>
      <c r="CM34" s="11">
        <f t="shared" si="25"/>
        <v>2.9333333333333336</v>
      </c>
      <c r="CN34" s="11">
        <f t="shared" si="26"/>
        <v>7.3333333333333339</v>
      </c>
      <c r="CO34" s="3">
        <v>2.2000000000000002</v>
      </c>
      <c r="CP34">
        <v>2.2000000000000002</v>
      </c>
      <c r="CQ34">
        <v>2.1</v>
      </c>
      <c r="CR34" s="11">
        <f t="shared" si="27"/>
        <v>2.1666666666666665</v>
      </c>
      <c r="CS34">
        <v>2.5</v>
      </c>
      <c r="CT34">
        <v>2.4</v>
      </c>
      <c r="CU34">
        <v>2.5</v>
      </c>
      <c r="CV34" s="11">
        <f t="shared" si="28"/>
        <v>2.4666666666666668</v>
      </c>
      <c r="CW34" s="11">
        <f t="shared" si="29"/>
        <v>5.3444444444444441</v>
      </c>
      <c r="CX34" s="3">
        <v>2.2999999999999998</v>
      </c>
      <c r="CY34">
        <v>2.2000000000000002</v>
      </c>
      <c r="CZ34">
        <v>2.2000000000000002</v>
      </c>
      <c r="DA34" s="11">
        <f t="shared" si="30"/>
        <v>2.2333333333333334</v>
      </c>
      <c r="DB34">
        <v>2.7</v>
      </c>
      <c r="DC34">
        <v>2.6</v>
      </c>
      <c r="DD34">
        <v>2.4</v>
      </c>
      <c r="DE34" s="11">
        <f t="shared" si="31"/>
        <v>2.5666666666666669</v>
      </c>
      <c r="DF34" s="11">
        <f t="shared" si="32"/>
        <v>5.732222222222223</v>
      </c>
      <c r="DG34" s="3">
        <v>1.9</v>
      </c>
      <c r="DH34">
        <v>2</v>
      </c>
      <c r="DI34">
        <v>1.9</v>
      </c>
      <c r="DJ34" s="11">
        <f t="shared" si="33"/>
        <v>1.9333333333333333</v>
      </c>
      <c r="DK34">
        <v>2.2000000000000002</v>
      </c>
      <c r="DL34">
        <v>2.4</v>
      </c>
      <c r="DM34">
        <v>2.4</v>
      </c>
      <c r="DN34" s="11">
        <f t="shared" si="34"/>
        <v>2.3333333333333335</v>
      </c>
      <c r="DO34" s="11">
        <f t="shared" si="35"/>
        <v>4.5111111111111111</v>
      </c>
      <c r="DP34" s="3">
        <v>2.1</v>
      </c>
      <c r="DQ34">
        <v>2.2000000000000002</v>
      </c>
      <c r="DR34">
        <v>2.1</v>
      </c>
      <c r="DS34" s="11">
        <f t="shared" si="36"/>
        <v>2.1333333333333333</v>
      </c>
      <c r="DT34">
        <v>2.5</v>
      </c>
      <c r="DU34">
        <v>2.4</v>
      </c>
      <c r="DV34">
        <v>2.4</v>
      </c>
      <c r="DW34" s="11">
        <f t="shared" si="37"/>
        <v>2.4333333333333336</v>
      </c>
      <c r="DX34" s="11">
        <f t="shared" si="38"/>
        <v>5.1911111111111117</v>
      </c>
      <c r="DY34" s="3">
        <v>1.7</v>
      </c>
      <c r="DZ34">
        <v>1.8</v>
      </c>
      <c r="EA34">
        <v>1.8</v>
      </c>
      <c r="EB34" s="11">
        <f t="shared" si="39"/>
        <v>1.7666666666666666</v>
      </c>
      <c r="EC34">
        <v>2.5</v>
      </c>
      <c r="ED34">
        <v>2.2000000000000002</v>
      </c>
      <c r="EE34">
        <v>2.2999999999999998</v>
      </c>
      <c r="EF34" s="11">
        <f t="shared" si="40"/>
        <v>2.3333333333333335</v>
      </c>
      <c r="EG34" s="11">
        <f t="shared" si="41"/>
        <v>4.1222222222222227</v>
      </c>
      <c r="EH34" s="3">
        <v>2.1</v>
      </c>
      <c r="EI34">
        <v>2.1</v>
      </c>
      <c r="EJ34">
        <v>2</v>
      </c>
      <c r="EK34" s="11">
        <f t="shared" si="42"/>
        <v>2.0666666666666669</v>
      </c>
      <c r="EL34">
        <v>2.2000000000000002</v>
      </c>
      <c r="EM34">
        <v>2.4</v>
      </c>
      <c r="EN34">
        <v>2.4</v>
      </c>
      <c r="EO34" s="11">
        <f t="shared" si="43"/>
        <v>2.3333333333333335</v>
      </c>
      <c r="EP34" s="11">
        <f t="shared" si="44"/>
        <v>4.8222222222222229</v>
      </c>
      <c r="EQ34" s="3">
        <v>1.6</v>
      </c>
      <c r="ER34">
        <v>1.7</v>
      </c>
      <c r="ES34">
        <v>1.6</v>
      </c>
      <c r="ET34" s="11">
        <f t="shared" si="45"/>
        <v>1.6333333333333335</v>
      </c>
      <c r="EU34">
        <v>2.2999999999999998</v>
      </c>
      <c r="EV34">
        <v>2.2000000000000002</v>
      </c>
      <c r="EW34">
        <v>2.2000000000000002</v>
      </c>
      <c r="EX34" s="11">
        <f t="shared" si="46"/>
        <v>2.2333333333333334</v>
      </c>
      <c r="EY34" s="11">
        <f t="shared" si="47"/>
        <v>3.6477777777777782</v>
      </c>
      <c r="EZ34">
        <v>2.1148979588743</v>
      </c>
      <c r="FA34">
        <v>1.5887418300186</v>
      </c>
      <c r="FB34">
        <v>1.85886626691554</v>
      </c>
      <c r="FC34" s="11">
        <f t="shared" ref="FC34" si="100">AVERAGE(EZ34:FB34)</f>
        <v>1.8541686852694801</v>
      </c>
      <c r="FD34">
        <v>37.21</v>
      </c>
      <c r="FE34" s="3">
        <v>2</v>
      </c>
      <c r="FF34">
        <v>1.9</v>
      </c>
      <c r="FG34">
        <v>1.8</v>
      </c>
      <c r="FH34" s="11">
        <f t="shared" si="48"/>
        <v>1.9000000000000001</v>
      </c>
      <c r="FI34">
        <v>2.1</v>
      </c>
      <c r="FJ34">
        <v>2.5</v>
      </c>
      <c r="FK34">
        <v>2.2999999999999998</v>
      </c>
      <c r="FL34" s="11">
        <f t="shared" si="49"/>
        <v>2.2999999999999998</v>
      </c>
      <c r="FM34" s="11">
        <f t="shared" si="50"/>
        <v>4.37</v>
      </c>
      <c r="FN34" t="s">
        <v>69</v>
      </c>
      <c r="FO34" s="3">
        <v>1.9</v>
      </c>
      <c r="FP34">
        <v>1.8</v>
      </c>
      <c r="FQ34">
        <v>1.9</v>
      </c>
      <c r="FR34" s="11">
        <f t="shared" si="51"/>
        <v>1.8666666666666665</v>
      </c>
      <c r="FS34">
        <v>2.2999999999999998</v>
      </c>
      <c r="FT34">
        <v>2.4</v>
      </c>
      <c r="FU34">
        <v>2.6</v>
      </c>
      <c r="FV34" s="11">
        <f t="shared" si="52"/>
        <v>2.4333333333333331</v>
      </c>
      <c r="FW34" s="11">
        <f t="shared" si="53"/>
        <v>4.5422222222222217</v>
      </c>
      <c r="FY34" s="3">
        <v>1.9</v>
      </c>
      <c r="FZ34">
        <v>2</v>
      </c>
      <c r="GA34">
        <v>1.9</v>
      </c>
      <c r="GB34" s="11">
        <f t="shared" si="54"/>
        <v>1.9333333333333333</v>
      </c>
      <c r="GC34">
        <v>2.2999999999999998</v>
      </c>
      <c r="GD34">
        <v>2.1</v>
      </c>
      <c r="GE34">
        <v>2.1</v>
      </c>
      <c r="GF34" s="11">
        <f t="shared" si="55"/>
        <v>2.1666666666666665</v>
      </c>
      <c r="GG34" s="11">
        <f t="shared" si="56"/>
        <v>4.1888888888888882</v>
      </c>
      <c r="GH34" s="3">
        <v>1.7</v>
      </c>
      <c r="GI34">
        <v>1.7</v>
      </c>
      <c r="GJ34">
        <v>1.6</v>
      </c>
      <c r="GK34" s="11">
        <f t="shared" si="57"/>
        <v>1.6666666666666667</v>
      </c>
      <c r="GL34">
        <v>2</v>
      </c>
      <c r="GM34">
        <v>2.1</v>
      </c>
      <c r="GN34">
        <v>2</v>
      </c>
      <c r="GO34" s="11">
        <f t="shared" si="58"/>
        <v>2.0333333333333332</v>
      </c>
      <c r="GP34" s="11">
        <f t="shared" si="59"/>
        <v>3.3888888888888888</v>
      </c>
      <c r="GQ34" s="3">
        <v>1.8</v>
      </c>
      <c r="GR34">
        <v>1.7</v>
      </c>
      <c r="GS34">
        <v>1.6</v>
      </c>
      <c r="GT34" s="11">
        <f t="shared" si="60"/>
        <v>1.7</v>
      </c>
      <c r="GU34">
        <v>2.2000000000000002</v>
      </c>
      <c r="GV34">
        <v>2.1</v>
      </c>
      <c r="GW34">
        <v>2.1</v>
      </c>
      <c r="GX34" s="11">
        <f t="shared" si="61"/>
        <v>2.1333333333333333</v>
      </c>
      <c r="GY34" s="11">
        <f t="shared" si="62"/>
        <v>3.6266666666666665</v>
      </c>
      <c r="GZ34">
        <v>1.66829424848258</v>
      </c>
      <c r="HA34">
        <v>1.709237349646</v>
      </c>
      <c r="HB34">
        <v>0.81137457572626803</v>
      </c>
      <c r="HC34" s="12">
        <f t="shared" ref="HC34" si="101">AVERAGE(GZ34:HB34)</f>
        <v>1.3963020579516161</v>
      </c>
      <c r="HD34">
        <v>0.35</v>
      </c>
      <c r="HE34" s="14">
        <v>5.5999999999999999E-3</v>
      </c>
      <c r="HF34">
        <v>1579</v>
      </c>
      <c r="HG34">
        <v>50</v>
      </c>
      <c r="HH34">
        <v>0.18</v>
      </c>
      <c r="HI34" t="s">
        <v>70</v>
      </c>
      <c r="HJ34">
        <v>0</v>
      </c>
      <c r="HK34">
        <v>0</v>
      </c>
      <c r="HL34">
        <v>4416</v>
      </c>
      <c r="HM34">
        <v>50</v>
      </c>
      <c r="HN34">
        <v>1579</v>
      </c>
      <c r="HO34">
        <v>50</v>
      </c>
      <c r="HP34">
        <v>3022</v>
      </c>
      <c r="HQ34">
        <v>0.09</v>
      </c>
      <c r="HR34">
        <v>5.62</v>
      </c>
      <c r="HS34">
        <v>0.39</v>
      </c>
      <c r="HT34">
        <v>24.3</v>
      </c>
      <c r="HU34">
        <v>0.15</v>
      </c>
      <c r="HV34">
        <v>9.49</v>
      </c>
      <c r="HW34">
        <v>7.0000000000000007E-2</v>
      </c>
      <c r="HX34">
        <v>4.3899999999999997</v>
      </c>
      <c r="HY34" s="3">
        <v>4</v>
      </c>
      <c r="HZ34" t="s">
        <v>71</v>
      </c>
    </row>
    <row r="35" spans="1:234" x14ac:dyDescent="0.25">
      <c r="G35" s="3">
        <v>1.9</v>
      </c>
      <c r="H35">
        <v>1.9</v>
      </c>
      <c r="I35">
        <v>1.9</v>
      </c>
      <c r="J35" s="11">
        <f t="shared" si="0"/>
        <v>1.8999999999999997</v>
      </c>
      <c r="K35">
        <v>2.4</v>
      </c>
      <c r="L35">
        <v>2.4</v>
      </c>
      <c r="M35">
        <v>2.2999999999999998</v>
      </c>
      <c r="N35" s="11">
        <f t="shared" si="1"/>
        <v>2.3666666666666667</v>
      </c>
      <c r="O35" s="11">
        <f t="shared" si="2"/>
        <v>4.4966666666666661</v>
      </c>
      <c r="P35" s="3">
        <v>2</v>
      </c>
      <c r="Q35">
        <v>2.1</v>
      </c>
      <c r="R35">
        <v>2.1</v>
      </c>
      <c r="S35" s="11">
        <f t="shared" si="3"/>
        <v>2.0666666666666664</v>
      </c>
      <c r="T35">
        <v>3</v>
      </c>
      <c r="U35">
        <v>2.9</v>
      </c>
      <c r="V35">
        <v>2.6</v>
      </c>
      <c r="W35" s="11">
        <f t="shared" si="4"/>
        <v>2.8333333333333335</v>
      </c>
      <c r="X35" s="11">
        <f t="shared" si="5"/>
        <v>5.8555555555555552</v>
      </c>
      <c r="Y35" s="3">
        <v>1.7</v>
      </c>
      <c r="Z35">
        <v>1.7</v>
      </c>
      <c r="AA35">
        <v>1.8</v>
      </c>
      <c r="AB35" s="11">
        <f t="shared" si="6"/>
        <v>1.7333333333333334</v>
      </c>
      <c r="AC35">
        <v>2</v>
      </c>
      <c r="AD35">
        <v>2.1</v>
      </c>
      <c r="AE35">
        <v>2.2999999999999998</v>
      </c>
      <c r="AF35" s="11">
        <f t="shared" si="7"/>
        <v>2.1333333333333333</v>
      </c>
      <c r="AG35" s="11">
        <f t="shared" si="8"/>
        <v>3.6977777777777781</v>
      </c>
      <c r="AH35" s="3">
        <v>1.8</v>
      </c>
      <c r="AI35">
        <v>1.9</v>
      </c>
      <c r="AJ35">
        <v>1.9</v>
      </c>
      <c r="AK35" s="11">
        <f t="shared" si="9"/>
        <v>1.8666666666666665</v>
      </c>
      <c r="AL35">
        <v>2.5</v>
      </c>
      <c r="AM35">
        <v>2.2999999999999998</v>
      </c>
      <c r="AN35">
        <v>2.4</v>
      </c>
      <c r="AO35" s="11">
        <f t="shared" si="10"/>
        <v>2.4</v>
      </c>
      <c r="AP35" s="11">
        <f t="shared" si="11"/>
        <v>4.4799999999999995</v>
      </c>
      <c r="AQ35" s="11"/>
      <c r="AR35" s="11"/>
      <c r="AS35" s="11"/>
      <c r="AV35" s="3">
        <v>1.7</v>
      </c>
      <c r="AW35">
        <v>1.6</v>
      </c>
      <c r="AX35">
        <v>1.7</v>
      </c>
      <c r="AY35" s="11">
        <f t="shared" si="12"/>
        <v>1.6666666666666667</v>
      </c>
      <c r="AZ35">
        <v>2.4</v>
      </c>
      <c r="BA35">
        <v>2.2999999999999998</v>
      </c>
      <c r="BB35">
        <v>2.2999999999999998</v>
      </c>
      <c r="BC35" s="11">
        <f t="shared" si="13"/>
        <v>2.333333333333333</v>
      </c>
      <c r="BD35" s="11">
        <f t="shared" si="14"/>
        <v>3.8888888888888884</v>
      </c>
      <c r="BE35" s="3">
        <v>1.8</v>
      </c>
      <c r="BF35">
        <v>2.1</v>
      </c>
      <c r="BG35">
        <v>1.9</v>
      </c>
      <c r="BH35" s="11">
        <f t="shared" si="15"/>
        <v>1.9333333333333336</v>
      </c>
      <c r="BI35">
        <v>2.4</v>
      </c>
      <c r="BJ35">
        <v>2.6</v>
      </c>
      <c r="BK35">
        <v>2.6</v>
      </c>
      <c r="BL35" s="11">
        <f t="shared" si="16"/>
        <v>2.5333333333333332</v>
      </c>
      <c r="BM35" s="11">
        <f t="shared" si="17"/>
        <v>4.8977777777777778</v>
      </c>
      <c r="BN35" s="3">
        <v>1.9</v>
      </c>
      <c r="BO35">
        <v>2</v>
      </c>
      <c r="BP35">
        <v>1.9</v>
      </c>
      <c r="BQ35" s="11">
        <f t="shared" si="18"/>
        <v>1.9333333333333333</v>
      </c>
      <c r="BR35">
        <v>2.5</v>
      </c>
      <c r="BS35">
        <v>2.4</v>
      </c>
      <c r="BT35">
        <v>2.5</v>
      </c>
      <c r="BU35" s="11">
        <f t="shared" si="19"/>
        <v>2.4666666666666668</v>
      </c>
      <c r="BV35" s="11">
        <f t="shared" si="20"/>
        <v>4.7688888888888892</v>
      </c>
      <c r="BW35" s="3">
        <v>1.7</v>
      </c>
      <c r="BX35">
        <v>1.7</v>
      </c>
      <c r="BY35">
        <v>1.7</v>
      </c>
      <c r="BZ35" s="11">
        <f t="shared" si="21"/>
        <v>1.7</v>
      </c>
      <c r="CA35">
        <v>1.9</v>
      </c>
      <c r="CB35">
        <v>2.5</v>
      </c>
      <c r="CC35">
        <v>2.2999999999999998</v>
      </c>
      <c r="CD35" s="11">
        <f t="shared" si="22"/>
        <v>2.2333333333333334</v>
      </c>
      <c r="CE35" s="11">
        <f t="shared" si="23"/>
        <v>3.7966666666666669</v>
      </c>
      <c r="CF35" s="3">
        <v>1.7</v>
      </c>
      <c r="CG35">
        <v>1.7</v>
      </c>
      <c r="CH35">
        <v>1.7</v>
      </c>
      <c r="CI35" s="11">
        <f t="shared" si="24"/>
        <v>1.7</v>
      </c>
      <c r="CJ35">
        <v>2.4</v>
      </c>
      <c r="CK35">
        <v>2.5</v>
      </c>
      <c r="CL35">
        <v>2.5</v>
      </c>
      <c r="CM35" s="11">
        <f t="shared" si="25"/>
        <v>2.4666666666666668</v>
      </c>
      <c r="CN35" s="11">
        <f t="shared" si="26"/>
        <v>4.1933333333333334</v>
      </c>
      <c r="CO35" s="3">
        <v>1.8</v>
      </c>
      <c r="CP35">
        <v>1.8</v>
      </c>
      <c r="CQ35">
        <v>1.7</v>
      </c>
      <c r="CR35" s="11">
        <f t="shared" si="27"/>
        <v>1.7666666666666666</v>
      </c>
      <c r="CS35">
        <v>2.2999999999999998</v>
      </c>
      <c r="CT35">
        <v>2.2000000000000002</v>
      </c>
      <c r="CU35">
        <v>2.4</v>
      </c>
      <c r="CV35" s="11">
        <f t="shared" si="28"/>
        <v>2.3000000000000003</v>
      </c>
      <c r="CW35" s="11">
        <f t="shared" si="29"/>
        <v>4.0633333333333335</v>
      </c>
      <c r="CX35" s="3">
        <v>1.8</v>
      </c>
      <c r="CY35">
        <v>1.6</v>
      </c>
      <c r="CZ35">
        <v>1.6</v>
      </c>
      <c r="DA35" s="11">
        <f t="shared" si="30"/>
        <v>1.6666666666666667</v>
      </c>
      <c r="DB35">
        <v>2.2999999999999998</v>
      </c>
      <c r="DC35">
        <v>2.2999999999999998</v>
      </c>
      <c r="DD35">
        <v>2.2000000000000002</v>
      </c>
      <c r="DE35" s="11">
        <f t="shared" si="31"/>
        <v>2.2666666666666666</v>
      </c>
      <c r="DF35" s="11">
        <f t="shared" si="32"/>
        <v>3.7777777777777777</v>
      </c>
      <c r="DG35" s="3">
        <v>2.1</v>
      </c>
      <c r="DH35">
        <v>2.1</v>
      </c>
      <c r="DI35">
        <v>1.9</v>
      </c>
      <c r="DJ35" s="11">
        <f t="shared" si="33"/>
        <v>2.0333333333333332</v>
      </c>
      <c r="DK35">
        <v>2.5</v>
      </c>
      <c r="DL35">
        <v>2.4</v>
      </c>
      <c r="DM35">
        <v>2.2999999999999998</v>
      </c>
      <c r="DN35" s="11">
        <f t="shared" si="34"/>
        <v>2.4</v>
      </c>
      <c r="DO35" s="11">
        <f t="shared" si="35"/>
        <v>4.88</v>
      </c>
      <c r="DP35" s="3">
        <v>1.6</v>
      </c>
      <c r="DQ35">
        <v>1.9</v>
      </c>
      <c r="DR35">
        <v>1.9</v>
      </c>
      <c r="DS35" s="11">
        <f t="shared" si="36"/>
        <v>1.8</v>
      </c>
      <c r="DT35">
        <v>2.5</v>
      </c>
      <c r="DU35">
        <v>2.5</v>
      </c>
      <c r="DV35">
        <v>2.4</v>
      </c>
      <c r="DW35" s="11">
        <f t="shared" si="37"/>
        <v>2.4666666666666668</v>
      </c>
      <c r="DX35" s="11">
        <f t="shared" si="38"/>
        <v>4.4400000000000004</v>
      </c>
      <c r="DY35" s="3">
        <v>1.7</v>
      </c>
      <c r="DZ35">
        <v>1.6</v>
      </c>
      <c r="EA35">
        <v>1.7</v>
      </c>
      <c r="EB35" s="11">
        <f t="shared" si="39"/>
        <v>1.6666666666666667</v>
      </c>
      <c r="EC35">
        <v>2.2000000000000002</v>
      </c>
      <c r="ED35">
        <v>2.4</v>
      </c>
      <c r="EE35">
        <v>2.5</v>
      </c>
      <c r="EF35" s="11">
        <f t="shared" si="40"/>
        <v>2.3666666666666667</v>
      </c>
      <c r="EG35" s="11">
        <f t="shared" si="41"/>
        <v>3.9444444444444446</v>
      </c>
      <c r="EH35" s="3">
        <v>1.8</v>
      </c>
      <c r="EI35">
        <v>1.8</v>
      </c>
      <c r="EJ35">
        <v>2</v>
      </c>
      <c r="EK35" s="11">
        <f t="shared" si="42"/>
        <v>1.8666666666666665</v>
      </c>
      <c r="EL35">
        <v>2.5</v>
      </c>
      <c r="EM35">
        <v>2.5</v>
      </c>
      <c r="EN35">
        <v>2.4</v>
      </c>
      <c r="EO35" s="11">
        <f t="shared" si="43"/>
        <v>2.4666666666666668</v>
      </c>
      <c r="EP35" s="11">
        <f t="shared" si="44"/>
        <v>4.6044444444444439</v>
      </c>
      <c r="EQ35" s="3">
        <v>1.7</v>
      </c>
      <c r="ER35">
        <v>1.7</v>
      </c>
      <c r="ES35">
        <v>1.6</v>
      </c>
      <c r="ET35" s="11">
        <f t="shared" si="45"/>
        <v>1.6666666666666667</v>
      </c>
      <c r="EU35">
        <v>2.1</v>
      </c>
      <c r="EV35">
        <v>2.1</v>
      </c>
      <c r="EW35">
        <v>2</v>
      </c>
      <c r="EX35" s="11">
        <f t="shared" si="46"/>
        <v>2.0666666666666669</v>
      </c>
      <c r="EY35" s="11">
        <f t="shared" si="47"/>
        <v>3.4444444444444451</v>
      </c>
      <c r="EZ35" s="11"/>
      <c r="FA35" s="11"/>
      <c r="FB35" s="11"/>
      <c r="FE35" s="3">
        <v>1.6</v>
      </c>
      <c r="FF35">
        <v>1.8</v>
      </c>
      <c r="FG35">
        <v>1.7</v>
      </c>
      <c r="FH35" s="11">
        <f t="shared" si="48"/>
        <v>1.7000000000000002</v>
      </c>
      <c r="FI35">
        <v>2.5</v>
      </c>
      <c r="FJ35">
        <v>2.5</v>
      </c>
      <c r="FK35">
        <v>2.6</v>
      </c>
      <c r="FL35" s="11">
        <f t="shared" si="49"/>
        <v>2.5333333333333332</v>
      </c>
      <c r="FM35" s="11">
        <f t="shared" si="50"/>
        <v>4.3066666666666666</v>
      </c>
      <c r="FO35" s="3">
        <v>2</v>
      </c>
      <c r="FP35">
        <v>1.8</v>
      </c>
      <c r="FQ35">
        <v>1.7</v>
      </c>
      <c r="FR35" s="11">
        <f t="shared" si="51"/>
        <v>1.8333333333333333</v>
      </c>
      <c r="FS35">
        <v>1.9</v>
      </c>
      <c r="FT35">
        <v>2</v>
      </c>
      <c r="FU35">
        <v>2.1</v>
      </c>
      <c r="FV35" s="11">
        <f t="shared" si="52"/>
        <v>2</v>
      </c>
      <c r="FW35" s="11">
        <f t="shared" si="53"/>
        <v>3.6666666666666665</v>
      </c>
      <c r="FY35" s="3">
        <v>1.8</v>
      </c>
      <c r="FZ35">
        <v>1.9</v>
      </c>
      <c r="GA35">
        <v>1.8</v>
      </c>
      <c r="GB35" s="11">
        <f t="shared" si="54"/>
        <v>1.8333333333333333</v>
      </c>
      <c r="GC35">
        <v>2.1</v>
      </c>
      <c r="GD35">
        <v>2.2999999999999998</v>
      </c>
      <c r="GE35">
        <v>2.2999999999999998</v>
      </c>
      <c r="GF35" s="11">
        <f t="shared" si="55"/>
        <v>2.2333333333333334</v>
      </c>
      <c r="GG35" s="11">
        <f t="shared" si="56"/>
        <v>4.0944444444444441</v>
      </c>
      <c r="GH35" s="3">
        <v>1.7</v>
      </c>
      <c r="GI35">
        <v>1.9</v>
      </c>
      <c r="GJ35">
        <v>1.8</v>
      </c>
      <c r="GK35" s="11">
        <f t="shared" si="57"/>
        <v>1.7999999999999998</v>
      </c>
      <c r="GL35">
        <v>2.2999999999999998</v>
      </c>
      <c r="GM35">
        <v>2.2999999999999998</v>
      </c>
      <c r="GN35">
        <v>2.2000000000000002</v>
      </c>
      <c r="GO35" s="11">
        <f t="shared" si="58"/>
        <v>2.2666666666666666</v>
      </c>
      <c r="GP35" s="11">
        <f t="shared" si="59"/>
        <v>4.0799999999999992</v>
      </c>
      <c r="GQ35" s="3">
        <v>1.9</v>
      </c>
      <c r="GR35">
        <v>1.8</v>
      </c>
      <c r="GS35">
        <v>1.7</v>
      </c>
      <c r="GT35" s="11">
        <f t="shared" si="60"/>
        <v>1.8</v>
      </c>
      <c r="GU35">
        <v>2.2000000000000002</v>
      </c>
      <c r="GV35">
        <v>2.2999999999999998</v>
      </c>
      <c r="GW35">
        <v>2.2000000000000002</v>
      </c>
      <c r="GX35" s="11">
        <f t="shared" si="61"/>
        <v>2.2333333333333334</v>
      </c>
      <c r="GY35" s="11">
        <f t="shared" si="62"/>
        <v>4.0200000000000005</v>
      </c>
      <c r="GZ35" s="11"/>
      <c r="HA35" s="11"/>
      <c r="HB35" s="11"/>
    </row>
    <row r="36" spans="1:234" x14ac:dyDescent="0.25">
      <c r="A36">
        <v>32</v>
      </c>
      <c r="B36">
        <v>0</v>
      </c>
      <c r="C36" s="10">
        <v>44215</v>
      </c>
      <c r="D36" s="10">
        <v>44301</v>
      </c>
      <c r="E36">
        <v>1</v>
      </c>
      <c r="F36">
        <v>1</v>
      </c>
      <c r="G36" s="3">
        <v>1.7</v>
      </c>
      <c r="H36">
        <v>1.8</v>
      </c>
      <c r="I36">
        <v>1.6</v>
      </c>
      <c r="J36" s="11">
        <f t="shared" si="0"/>
        <v>1.7</v>
      </c>
      <c r="K36">
        <v>2.8</v>
      </c>
      <c r="L36">
        <v>2.7</v>
      </c>
      <c r="M36">
        <v>2.6</v>
      </c>
      <c r="N36" s="11">
        <f t="shared" si="1"/>
        <v>2.6999999999999997</v>
      </c>
      <c r="O36" s="11">
        <f t="shared" si="2"/>
        <v>4.59</v>
      </c>
      <c r="P36" s="3">
        <v>1.8</v>
      </c>
      <c r="Q36">
        <v>1.8</v>
      </c>
      <c r="R36">
        <v>1.7</v>
      </c>
      <c r="S36" s="11">
        <f t="shared" si="3"/>
        <v>1.7666666666666666</v>
      </c>
      <c r="T36">
        <v>2.9</v>
      </c>
      <c r="U36">
        <v>2.9</v>
      </c>
      <c r="V36">
        <v>2.9</v>
      </c>
      <c r="W36" s="11">
        <f t="shared" si="4"/>
        <v>2.9</v>
      </c>
      <c r="X36" s="11">
        <f t="shared" si="5"/>
        <v>5.1233333333333331</v>
      </c>
      <c r="Y36" s="3">
        <v>1.7</v>
      </c>
      <c r="Z36">
        <v>1.7</v>
      </c>
      <c r="AA36">
        <v>1.6</v>
      </c>
      <c r="AB36" s="11">
        <f t="shared" si="6"/>
        <v>1.6666666666666667</v>
      </c>
      <c r="AC36">
        <v>2.2000000000000002</v>
      </c>
      <c r="AD36">
        <v>2.2000000000000002</v>
      </c>
      <c r="AE36">
        <v>2.2000000000000002</v>
      </c>
      <c r="AF36" s="11">
        <f t="shared" si="7"/>
        <v>2.2000000000000002</v>
      </c>
      <c r="AG36" s="11">
        <f t="shared" si="8"/>
        <v>3.666666666666667</v>
      </c>
      <c r="AH36" s="3">
        <v>2.7</v>
      </c>
      <c r="AI36">
        <v>2.9</v>
      </c>
      <c r="AJ36">
        <v>3</v>
      </c>
      <c r="AK36" s="11">
        <f t="shared" si="9"/>
        <v>2.8666666666666667</v>
      </c>
      <c r="AL36">
        <v>3</v>
      </c>
      <c r="AM36">
        <v>3</v>
      </c>
      <c r="AN36">
        <v>3.1</v>
      </c>
      <c r="AO36" s="11">
        <f t="shared" si="10"/>
        <v>3.0333333333333332</v>
      </c>
      <c r="AP36" s="11">
        <f t="shared" si="11"/>
        <v>8.6955555555555559</v>
      </c>
      <c r="AQ36">
        <v>2.82483786306637</v>
      </c>
      <c r="AR36">
        <v>3.03476986373472</v>
      </c>
      <c r="AS36">
        <v>2.9432546807817301</v>
      </c>
      <c r="AT36" s="11">
        <f t="shared" ref="AT36" si="102">AVERAGE(AQ36:AS36)</f>
        <v>2.9342874691942735</v>
      </c>
      <c r="AU36">
        <v>23.83</v>
      </c>
      <c r="AV36" s="3">
        <v>1.8</v>
      </c>
      <c r="AW36">
        <v>1.9</v>
      </c>
      <c r="AX36">
        <v>2</v>
      </c>
      <c r="AY36" s="11">
        <f t="shared" si="12"/>
        <v>1.9000000000000001</v>
      </c>
      <c r="AZ36">
        <v>2.7</v>
      </c>
      <c r="BA36">
        <v>2.8</v>
      </c>
      <c r="BB36">
        <v>2.7</v>
      </c>
      <c r="BC36" s="11">
        <f t="shared" si="13"/>
        <v>2.7333333333333329</v>
      </c>
      <c r="BD36" s="11">
        <f t="shared" si="14"/>
        <v>5.1933333333333334</v>
      </c>
      <c r="BE36" s="3">
        <v>2.2000000000000002</v>
      </c>
      <c r="BF36">
        <v>2.2000000000000002</v>
      </c>
      <c r="BG36">
        <v>2.1</v>
      </c>
      <c r="BH36" s="11">
        <f t="shared" si="15"/>
        <v>2.1666666666666665</v>
      </c>
      <c r="BI36">
        <v>2.2999999999999998</v>
      </c>
      <c r="BJ36">
        <v>2.2999999999999998</v>
      </c>
      <c r="BK36">
        <v>2.5</v>
      </c>
      <c r="BL36" s="11">
        <f t="shared" si="16"/>
        <v>2.3666666666666667</v>
      </c>
      <c r="BM36" s="11">
        <f t="shared" si="17"/>
        <v>5.1277777777777773</v>
      </c>
      <c r="BN36" s="3">
        <v>2.5</v>
      </c>
      <c r="BO36">
        <v>2.5</v>
      </c>
      <c r="BP36">
        <v>2.2999999999999998</v>
      </c>
      <c r="BQ36" s="11">
        <f t="shared" si="18"/>
        <v>2.4333333333333331</v>
      </c>
      <c r="BR36">
        <v>2.9</v>
      </c>
      <c r="BS36">
        <v>2.7</v>
      </c>
      <c r="BT36">
        <v>2.8</v>
      </c>
      <c r="BU36" s="11">
        <f t="shared" si="19"/>
        <v>2.7999999999999994</v>
      </c>
      <c r="BV36" s="11">
        <f t="shared" si="20"/>
        <v>6.8133333333333308</v>
      </c>
      <c r="BW36" s="3">
        <v>2.6</v>
      </c>
      <c r="BX36">
        <v>2.6</v>
      </c>
      <c r="BY36">
        <v>2.5</v>
      </c>
      <c r="BZ36" s="11">
        <f t="shared" si="21"/>
        <v>2.5666666666666669</v>
      </c>
      <c r="CA36">
        <v>2.9</v>
      </c>
      <c r="CB36">
        <v>3</v>
      </c>
      <c r="CC36">
        <v>3.1</v>
      </c>
      <c r="CD36" s="11">
        <f t="shared" si="22"/>
        <v>3</v>
      </c>
      <c r="CE36" s="11">
        <f t="shared" si="23"/>
        <v>7.7000000000000011</v>
      </c>
      <c r="CF36" s="3">
        <v>3.1</v>
      </c>
      <c r="CG36">
        <v>3.2</v>
      </c>
      <c r="CH36">
        <v>3</v>
      </c>
      <c r="CI36" s="11">
        <f t="shared" si="24"/>
        <v>3.1</v>
      </c>
      <c r="CJ36">
        <v>3</v>
      </c>
      <c r="CK36">
        <v>3.2</v>
      </c>
      <c r="CL36">
        <v>3.2</v>
      </c>
      <c r="CM36" s="11">
        <f t="shared" si="25"/>
        <v>3.1333333333333333</v>
      </c>
      <c r="CN36" s="11">
        <f t="shared" si="26"/>
        <v>9.7133333333333329</v>
      </c>
      <c r="CO36" s="3">
        <v>2.6</v>
      </c>
      <c r="CP36">
        <v>2.4</v>
      </c>
      <c r="CQ36">
        <v>2.2999999999999998</v>
      </c>
      <c r="CR36" s="11">
        <f t="shared" si="27"/>
        <v>2.4333333333333331</v>
      </c>
      <c r="CS36">
        <v>2.6</v>
      </c>
      <c r="CT36">
        <v>2.9</v>
      </c>
      <c r="CU36">
        <v>2.6</v>
      </c>
      <c r="CV36" s="11">
        <f t="shared" si="28"/>
        <v>2.6999999999999997</v>
      </c>
      <c r="CW36" s="11">
        <f t="shared" si="29"/>
        <v>6.5699999999999985</v>
      </c>
      <c r="CX36" s="3">
        <v>2</v>
      </c>
      <c r="CY36">
        <v>1.9</v>
      </c>
      <c r="CZ36">
        <v>1.9</v>
      </c>
      <c r="DA36" s="11">
        <f t="shared" si="30"/>
        <v>1.9333333333333333</v>
      </c>
      <c r="DB36">
        <v>2.7</v>
      </c>
      <c r="DC36">
        <v>2.7</v>
      </c>
      <c r="DD36">
        <v>2.6</v>
      </c>
      <c r="DE36" s="11">
        <f t="shared" si="31"/>
        <v>2.6666666666666665</v>
      </c>
      <c r="DF36" s="11">
        <f t="shared" si="32"/>
        <v>5.155555555555555</v>
      </c>
      <c r="DG36" s="3">
        <v>1.8</v>
      </c>
      <c r="DH36">
        <v>1.8</v>
      </c>
      <c r="DI36">
        <v>1.7</v>
      </c>
      <c r="DJ36" s="11">
        <f t="shared" si="33"/>
        <v>1.7666666666666666</v>
      </c>
      <c r="DK36">
        <v>2.2000000000000002</v>
      </c>
      <c r="DL36">
        <v>2.6</v>
      </c>
      <c r="DM36">
        <v>2.2000000000000002</v>
      </c>
      <c r="DN36" s="11">
        <f t="shared" si="34"/>
        <v>2.3333333333333335</v>
      </c>
      <c r="DO36" s="11">
        <f t="shared" si="35"/>
        <v>4.1222222222222227</v>
      </c>
      <c r="DP36" s="3">
        <v>2</v>
      </c>
      <c r="DQ36">
        <v>2</v>
      </c>
      <c r="DR36">
        <v>1.8</v>
      </c>
      <c r="DS36" s="11">
        <f t="shared" si="36"/>
        <v>1.9333333333333333</v>
      </c>
      <c r="DT36">
        <v>2.7</v>
      </c>
      <c r="DU36">
        <v>2.8</v>
      </c>
      <c r="DV36">
        <v>2.7</v>
      </c>
      <c r="DW36" s="11">
        <f t="shared" si="37"/>
        <v>2.7333333333333329</v>
      </c>
      <c r="DX36" s="11">
        <f t="shared" si="38"/>
        <v>5.2844444444444436</v>
      </c>
      <c r="DY36" s="3">
        <v>2.1</v>
      </c>
      <c r="DZ36">
        <v>1.9</v>
      </c>
      <c r="EA36">
        <v>2</v>
      </c>
      <c r="EB36" s="11">
        <f t="shared" si="39"/>
        <v>2</v>
      </c>
      <c r="EC36">
        <v>2.7</v>
      </c>
      <c r="ED36">
        <v>2.5</v>
      </c>
      <c r="EE36">
        <v>2.4</v>
      </c>
      <c r="EF36" s="11">
        <f t="shared" si="40"/>
        <v>2.5333333333333332</v>
      </c>
      <c r="EG36" s="11">
        <f t="shared" si="41"/>
        <v>5.0666666666666664</v>
      </c>
      <c r="EH36" s="3">
        <v>2</v>
      </c>
      <c r="EI36">
        <v>1.9</v>
      </c>
      <c r="EJ36">
        <v>2</v>
      </c>
      <c r="EK36" s="11">
        <f t="shared" si="42"/>
        <v>1.9666666666666668</v>
      </c>
      <c r="EL36">
        <v>2.2000000000000002</v>
      </c>
      <c r="EM36">
        <v>2.4</v>
      </c>
      <c r="EN36">
        <v>2.4</v>
      </c>
      <c r="EO36" s="11">
        <f t="shared" si="43"/>
        <v>2.3333333333333335</v>
      </c>
      <c r="EP36" s="11">
        <f t="shared" si="44"/>
        <v>4.5888888888888895</v>
      </c>
      <c r="EQ36" s="3">
        <v>1.7</v>
      </c>
      <c r="ER36">
        <v>1.7</v>
      </c>
      <c r="ES36">
        <v>1.7</v>
      </c>
      <c r="ET36" s="11">
        <f t="shared" si="45"/>
        <v>1.7</v>
      </c>
      <c r="EU36">
        <v>2.7</v>
      </c>
      <c r="EV36">
        <v>2.5</v>
      </c>
      <c r="EW36">
        <v>2.4</v>
      </c>
      <c r="EX36" s="11">
        <f t="shared" si="46"/>
        <v>2.5333333333333332</v>
      </c>
      <c r="EY36" s="11">
        <f t="shared" si="47"/>
        <v>4.3066666666666666</v>
      </c>
      <c r="EZ36">
        <v>0.96807040538380296</v>
      </c>
      <c r="FA36">
        <v>1.06822650512965</v>
      </c>
      <c r="FB36">
        <v>1.3248002750289201</v>
      </c>
      <c r="FC36" s="11">
        <f t="shared" ref="FC36" si="103">AVERAGE(EZ36:FB36)</f>
        <v>1.1203657285141244</v>
      </c>
      <c r="FD36" t="s">
        <v>69</v>
      </c>
      <c r="FE36" s="3">
        <v>1.7</v>
      </c>
      <c r="FF36">
        <v>2</v>
      </c>
      <c r="FG36">
        <v>1.8</v>
      </c>
      <c r="FH36" s="11">
        <f t="shared" si="48"/>
        <v>1.8333333333333333</v>
      </c>
      <c r="FI36">
        <v>2.6</v>
      </c>
      <c r="FJ36">
        <v>2.5</v>
      </c>
      <c r="FK36">
        <v>2.6</v>
      </c>
      <c r="FL36" s="11">
        <f t="shared" si="49"/>
        <v>2.5666666666666664</v>
      </c>
      <c r="FM36" s="11">
        <f t="shared" si="50"/>
        <v>4.7055555555555548</v>
      </c>
      <c r="FO36" s="3">
        <v>1.8</v>
      </c>
      <c r="FP36">
        <v>1.8</v>
      </c>
      <c r="FQ36">
        <v>1.9</v>
      </c>
      <c r="FR36" s="11">
        <f t="shared" si="51"/>
        <v>1.8333333333333333</v>
      </c>
      <c r="FS36">
        <v>2.5</v>
      </c>
      <c r="FT36">
        <v>2.4</v>
      </c>
      <c r="FU36">
        <v>2</v>
      </c>
      <c r="FV36" s="11">
        <f t="shared" si="52"/>
        <v>2.3000000000000003</v>
      </c>
      <c r="FW36" s="11">
        <f t="shared" si="53"/>
        <v>4.2166666666666668</v>
      </c>
      <c r="FY36" s="3">
        <v>1.8</v>
      </c>
      <c r="FZ36">
        <v>1.8</v>
      </c>
      <c r="GA36">
        <v>1.9</v>
      </c>
      <c r="GB36" s="11">
        <f t="shared" si="54"/>
        <v>1.8333333333333333</v>
      </c>
      <c r="GC36">
        <v>2.4</v>
      </c>
      <c r="GD36">
        <v>2.4</v>
      </c>
      <c r="GE36">
        <v>2.4</v>
      </c>
      <c r="GF36" s="11">
        <f t="shared" si="55"/>
        <v>2.4</v>
      </c>
      <c r="GG36" s="11">
        <f t="shared" si="56"/>
        <v>4.3999999999999995</v>
      </c>
      <c r="GH36" s="3">
        <v>1.8</v>
      </c>
      <c r="GI36">
        <v>1.9</v>
      </c>
      <c r="GJ36">
        <v>1.7</v>
      </c>
      <c r="GK36" s="11">
        <f t="shared" si="57"/>
        <v>1.8</v>
      </c>
      <c r="GL36">
        <v>2.2000000000000002</v>
      </c>
      <c r="GM36">
        <v>2.2000000000000002</v>
      </c>
      <c r="GN36">
        <v>2.2000000000000002</v>
      </c>
      <c r="GO36" s="11">
        <f t="shared" si="58"/>
        <v>2.2000000000000002</v>
      </c>
      <c r="GP36" s="11">
        <f t="shared" si="59"/>
        <v>3.9600000000000004</v>
      </c>
      <c r="GQ36" s="3">
        <v>1.9</v>
      </c>
      <c r="GR36">
        <v>1.8</v>
      </c>
      <c r="GS36">
        <v>2</v>
      </c>
      <c r="GT36" s="11">
        <f t="shared" si="60"/>
        <v>1.9000000000000001</v>
      </c>
      <c r="GU36">
        <v>2.5</v>
      </c>
      <c r="GV36">
        <v>2.2999999999999998</v>
      </c>
      <c r="GW36">
        <v>2.5</v>
      </c>
      <c r="GX36" s="11">
        <f t="shared" si="61"/>
        <v>2.4333333333333331</v>
      </c>
      <c r="GY36" s="11">
        <f t="shared" si="62"/>
        <v>4.6233333333333331</v>
      </c>
      <c r="GZ36">
        <v>4.5898721517191401</v>
      </c>
      <c r="HA36">
        <v>6.2432029511869702</v>
      </c>
      <c r="HB36">
        <v>6.6526033090074304</v>
      </c>
      <c r="HC36" s="12">
        <f t="shared" ref="HC36" si="104">AVERAGE(GZ36:HB36)</f>
        <v>5.8285594706378463</v>
      </c>
      <c r="HD36">
        <v>11.1</v>
      </c>
      <c r="HE36">
        <v>2.1000000000000001E-2</v>
      </c>
      <c r="HF36">
        <v>2777</v>
      </c>
      <c r="HG36">
        <v>100</v>
      </c>
      <c r="HH36">
        <v>11.1</v>
      </c>
      <c r="HI36" t="s">
        <v>70</v>
      </c>
      <c r="HJ36">
        <v>0</v>
      </c>
      <c r="HK36">
        <v>0</v>
      </c>
      <c r="HL36">
        <v>3619</v>
      </c>
      <c r="HM36">
        <v>100</v>
      </c>
      <c r="HN36">
        <v>2777</v>
      </c>
      <c r="HO36">
        <v>0</v>
      </c>
      <c r="HP36" t="s">
        <v>70</v>
      </c>
      <c r="HQ36">
        <v>0</v>
      </c>
      <c r="HR36">
        <v>0</v>
      </c>
      <c r="HS36">
        <v>6.2E-2</v>
      </c>
      <c r="HT36">
        <v>33.299999999999997</v>
      </c>
      <c r="HU36">
        <v>0</v>
      </c>
      <c r="HV36">
        <v>0</v>
      </c>
      <c r="HW36">
        <v>0</v>
      </c>
      <c r="HX36">
        <v>0</v>
      </c>
      <c r="HY36" s="3">
        <v>3</v>
      </c>
      <c r="HZ36" t="s">
        <v>71</v>
      </c>
    </row>
    <row r="37" spans="1:234" x14ac:dyDescent="0.25">
      <c r="G37" s="3">
        <v>1.8</v>
      </c>
      <c r="H37">
        <v>1.8</v>
      </c>
      <c r="I37">
        <v>1.7</v>
      </c>
      <c r="J37" s="11">
        <f t="shared" si="0"/>
        <v>1.7666666666666666</v>
      </c>
      <c r="K37">
        <v>2.9</v>
      </c>
      <c r="L37">
        <v>2.8</v>
      </c>
      <c r="M37">
        <v>3</v>
      </c>
      <c r="N37" s="11">
        <f t="shared" si="1"/>
        <v>2.9</v>
      </c>
      <c r="O37" s="11">
        <f t="shared" si="2"/>
        <v>5.1233333333333331</v>
      </c>
      <c r="P37" s="3">
        <v>2</v>
      </c>
      <c r="Q37">
        <v>1.9</v>
      </c>
      <c r="R37">
        <v>1.9</v>
      </c>
      <c r="S37" s="11">
        <f t="shared" si="3"/>
        <v>1.9333333333333333</v>
      </c>
      <c r="T37">
        <v>2.8</v>
      </c>
      <c r="U37">
        <v>2.6</v>
      </c>
      <c r="V37">
        <v>2.6</v>
      </c>
      <c r="W37" s="11">
        <f t="shared" si="4"/>
        <v>2.6666666666666665</v>
      </c>
      <c r="X37" s="11">
        <f t="shared" si="5"/>
        <v>5.155555555555555</v>
      </c>
      <c r="Y37" s="3">
        <v>1.5</v>
      </c>
      <c r="Z37">
        <v>1.5</v>
      </c>
      <c r="AA37">
        <v>1.5</v>
      </c>
      <c r="AB37" s="11">
        <f t="shared" si="6"/>
        <v>1.5</v>
      </c>
      <c r="AC37">
        <v>2</v>
      </c>
      <c r="AD37">
        <v>2</v>
      </c>
      <c r="AE37">
        <v>2</v>
      </c>
      <c r="AF37" s="11">
        <f t="shared" si="7"/>
        <v>2</v>
      </c>
      <c r="AG37" s="11">
        <f t="shared" si="8"/>
        <v>3</v>
      </c>
      <c r="AH37" s="3">
        <v>2</v>
      </c>
      <c r="AI37">
        <v>2.1</v>
      </c>
      <c r="AJ37">
        <v>2</v>
      </c>
      <c r="AK37" s="11">
        <f t="shared" si="9"/>
        <v>2.0333333333333332</v>
      </c>
      <c r="AL37">
        <v>2.8</v>
      </c>
      <c r="AM37">
        <v>2.7</v>
      </c>
      <c r="AN37">
        <v>2.5</v>
      </c>
      <c r="AO37" s="11">
        <f t="shared" si="10"/>
        <v>2.6666666666666665</v>
      </c>
      <c r="AP37" s="11">
        <f t="shared" si="11"/>
        <v>5.4222222222222216</v>
      </c>
      <c r="AQ37" s="11"/>
      <c r="AR37" s="11"/>
      <c r="AS37" s="11"/>
      <c r="AV37" s="3">
        <v>1.6</v>
      </c>
      <c r="AW37">
        <v>1.7</v>
      </c>
      <c r="AX37">
        <v>1.6</v>
      </c>
      <c r="AY37" s="11">
        <f t="shared" si="12"/>
        <v>1.6333333333333335</v>
      </c>
      <c r="AZ37">
        <v>2.2999999999999998</v>
      </c>
      <c r="BA37">
        <v>2.2000000000000002</v>
      </c>
      <c r="BB37">
        <v>2.2000000000000002</v>
      </c>
      <c r="BC37" s="11">
        <f t="shared" si="13"/>
        <v>2.2333333333333334</v>
      </c>
      <c r="BD37" s="11">
        <f t="shared" si="14"/>
        <v>3.6477777777777782</v>
      </c>
      <c r="BE37" s="3">
        <v>2</v>
      </c>
      <c r="BF37">
        <v>1.9</v>
      </c>
      <c r="BG37">
        <v>2</v>
      </c>
      <c r="BH37" s="11">
        <f t="shared" si="15"/>
        <v>1.9666666666666668</v>
      </c>
      <c r="BI37">
        <v>2.4</v>
      </c>
      <c r="BJ37">
        <v>2.6</v>
      </c>
      <c r="BK37">
        <v>2.6</v>
      </c>
      <c r="BL37" s="11">
        <f t="shared" si="16"/>
        <v>2.5333333333333332</v>
      </c>
      <c r="BM37" s="11">
        <f t="shared" si="17"/>
        <v>4.9822222222222221</v>
      </c>
      <c r="BN37" s="3">
        <v>2</v>
      </c>
      <c r="BO37">
        <v>1.9</v>
      </c>
      <c r="BP37">
        <v>1.9</v>
      </c>
      <c r="BQ37" s="11">
        <f t="shared" si="18"/>
        <v>1.9333333333333333</v>
      </c>
      <c r="BR37">
        <v>2.2999999999999998</v>
      </c>
      <c r="BS37">
        <v>2.4</v>
      </c>
      <c r="BT37">
        <v>2.2999999999999998</v>
      </c>
      <c r="BU37" s="11">
        <f t="shared" si="19"/>
        <v>2.333333333333333</v>
      </c>
      <c r="BV37" s="11">
        <f t="shared" si="20"/>
        <v>4.5111111111111102</v>
      </c>
      <c r="BW37" s="3">
        <v>2.2000000000000002</v>
      </c>
      <c r="BX37">
        <v>2.2000000000000002</v>
      </c>
      <c r="BY37">
        <v>2.2999999999999998</v>
      </c>
      <c r="BZ37" s="11">
        <f t="shared" si="21"/>
        <v>2.2333333333333334</v>
      </c>
      <c r="CA37">
        <v>2.7</v>
      </c>
      <c r="CB37">
        <v>2.6</v>
      </c>
      <c r="CC37">
        <v>2.8</v>
      </c>
      <c r="CD37" s="11">
        <f t="shared" si="22"/>
        <v>2.7000000000000006</v>
      </c>
      <c r="CE37" s="11">
        <f t="shared" si="23"/>
        <v>6.0300000000000011</v>
      </c>
      <c r="CF37" s="3">
        <v>1.8</v>
      </c>
      <c r="CG37">
        <v>1.7</v>
      </c>
      <c r="CH37">
        <v>1.7</v>
      </c>
      <c r="CI37" s="11">
        <f t="shared" si="24"/>
        <v>1.7333333333333334</v>
      </c>
      <c r="CJ37">
        <v>2.2000000000000002</v>
      </c>
      <c r="CK37">
        <v>2.2000000000000002</v>
      </c>
      <c r="CL37">
        <v>2.2999999999999998</v>
      </c>
      <c r="CM37" s="11">
        <f t="shared" si="25"/>
        <v>2.2333333333333334</v>
      </c>
      <c r="CN37" s="11">
        <f t="shared" si="26"/>
        <v>3.8711111111111114</v>
      </c>
      <c r="CO37" s="3">
        <v>1.8</v>
      </c>
      <c r="CP37">
        <v>2</v>
      </c>
      <c r="CQ37">
        <v>2</v>
      </c>
      <c r="CR37" s="11">
        <f t="shared" si="27"/>
        <v>1.9333333333333333</v>
      </c>
      <c r="CS37">
        <v>2.4</v>
      </c>
      <c r="CT37">
        <v>2.2999999999999998</v>
      </c>
      <c r="CU37">
        <v>2.4</v>
      </c>
      <c r="CV37" s="11">
        <f t="shared" si="28"/>
        <v>2.3666666666666667</v>
      </c>
      <c r="CW37" s="11">
        <f t="shared" si="29"/>
        <v>4.5755555555555558</v>
      </c>
      <c r="CX37" s="3">
        <v>1.6</v>
      </c>
      <c r="CY37">
        <v>1.6</v>
      </c>
      <c r="CZ37">
        <v>1.7</v>
      </c>
      <c r="DA37" s="11">
        <f t="shared" si="30"/>
        <v>1.6333333333333335</v>
      </c>
      <c r="DB37">
        <v>2.6</v>
      </c>
      <c r="DC37">
        <v>2.2999999999999998</v>
      </c>
      <c r="DD37">
        <v>2.2999999999999998</v>
      </c>
      <c r="DE37" s="11">
        <f t="shared" si="31"/>
        <v>2.4</v>
      </c>
      <c r="DF37" s="11">
        <f t="shared" si="32"/>
        <v>3.9200000000000004</v>
      </c>
      <c r="DG37" s="3">
        <v>1.8</v>
      </c>
      <c r="DH37">
        <v>1.8</v>
      </c>
      <c r="DI37">
        <v>1.8</v>
      </c>
      <c r="DJ37" s="11">
        <f t="shared" si="33"/>
        <v>1.8</v>
      </c>
      <c r="DK37">
        <v>2.2000000000000002</v>
      </c>
      <c r="DL37">
        <v>2.2999999999999998</v>
      </c>
      <c r="DM37">
        <v>2.4</v>
      </c>
      <c r="DN37" s="11">
        <f t="shared" si="34"/>
        <v>2.3000000000000003</v>
      </c>
      <c r="DO37" s="11">
        <f t="shared" si="35"/>
        <v>4.1400000000000006</v>
      </c>
      <c r="DP37" s="3">
        <v>1.8</v>
      </c>
      <c r="DQ37">
        <v>1.7</v>
      </c>
      <c r="DR37">
        <v>1.7</v>
      </c>
      <c r="DS37" s="11">
        <f t="shared" si="36"/>
        <v>1.7333333333333334</v>
      </c>
      <c r="DT37">
        <v>2.6</v>
      </c>
      <c r="DU37">
        <v>2.6</v>
      </c>
      <c r="DV37">
        <v>2.4</v>
      </c>
      <c r="DW37" s="11">
        <f t="shared" si="37"/>
        <v>2.5333333333333332</v>
      </c>
      <c r="DX37" s="11">
        <f t="shared" si="38"/>
        <v>4.391111111111111</v>
      </c>
      <c r="DY37" s="3">
        <v>1.8</v>
      </c>
      <c r="DZ37">
        <v>1.8</v>
      </c>
      <c r="EA37">
        <v>1.7</v>
      </c>
      <c r="EB37" s="11">
        <f t="shared" si="39"/>
        <v>1.7666666666666666</v>
      </c>
      <c r="EC37">
        <v>2.2000000000000002</v>
      </c>
      <c r="ED37">
        <v>2.5</v>
      </c>
      <c r="EE37">
        <v>2.2999999999999998</v>
      </c>
      <c r="EF37" s="11">
        <f t="shared" si="40"/>
        <v>2.3333333333333335</v>
      </c>
      <c r="EG37" s="11">
        <f t="shared" si="41"/>
        <v>4.1222222222222227</v>
      </c>
      <c r="EH37" s="3">
        <v>1.9</v>
      </c>
      <c r="EI37">
        <v>1.8</v>
      </c>
      <c r="EJ37">
        <v>2</v>
      </c>
      <c r="EK37" s="11">
        <f t="shared" si="42"/>
        <v>1.9000000000000001</v>
      </c>
      <c r="EL37">
        <v>2.5</v>
      </c>
      <c r="EM37">
        <v>2.5</v>
      </c>
      <c r="EN37">
        <v>2.4</v>
      </c>
      <c r="EO37" s="11">
        <f t="shared" si="43"/>
        <v>2.4666666666666668</v>
      </c>
      <c r="EP37" s="11">
        <f t="shared" si="44"/>
        <v>4.6866666666666674</v>
      </c>
      <c r="EQ37" s="3">
        <v>1.8</v>
      </c>
      <c r="ER37">
        <v>1.9</v>
      </c>
      <c r="ES37">
        <v>1.8</v>
      </c>
      <c r="ET37" s="11">
        <f t="shared" si="45"/>
        <v>1.8333333333333333</v>
      </c>
      <c r="EU37">
        <v>2.6</v>
      </c>
      <c r="EV37">
        <v>2.4</v>
      </c>
      <c r="EW37">
        <v>2.4</v>
      </c>
      <c r="EX37" s="11">
        <f t="shared" si="46"/>
        <v>2.4666666666666668</v>
      </c>
      <c r="EY37" s="11">
        <f t="shared" si="47"/>
        <v>4.5222222222222221</v>
      </c>
      <c r="EZ37" s="11"/>
      <c r="FA37" s="11"/>
      <c r="FB37" s="11"/>
      <c r="FE37" s="3">
        <v>1.8</v>
      </c>
      <c r="FF37">
        <v>1.9</v>
      </c>
      <c r="FG37">
        <v>1.8</v>
      </c>
      <c r="FH37" s="11">
        <f t="shared" si="48"/>
        <v>1.8333333333333333</v>
      </c>
      <c r="FI37">
        <v>2.2999999999999998</v>
      </c>
      <c r="FJ37">
        <v>2.6</v>
      </c>
      <c r="FK37">
        <v>2.6</v>
      </c>
      <c r="FL37" s="11">
        <f t="shared" si="49"/>
        <v>2.5</v>
      </c>
      <c r="FM37" s="11">
        <f t="shared" si="50"/>
        <v>4.583333333333333</v>
      </c>
      <c r="FO37" s="3">
        <v>1.8</v>
      </c>
      <c r="FP37">
        <v>1.9</v>
      </c>
      <c r="FQ37">
        <v>1.9</v>
      </c>
      <c r="FR37" s="11">
        <f t="shared" si="51"/>
        <v>1.8666666666666665</v>
      </c>
      <c r="FS37">
        <v>2.2999999999999998</v>
      </c>
      <c r="FT37">
        <v>2.2000000000000002</v>
      </c>
      <c r="FU37">
        <v>2.2999999999999998</v>
      </c>
      <c r="FV37" s="11">
        <f t="shared" si="52"/>
        <v>2.2666666666666666</v>
      </c>
      <c r="FW37" s="11">
        <f t="shared" si="53"/>
        <v>4.2311111111111108</v>
      </c>
      <c r="FY37" s="3">
        <v>1.9</v>
      </c>
      <c r="FZ37">
        <v>1.8</v>
      </c>
      <c r="GA37">
        <v>1.7</v>
      </c>
      <c r="GB37" s="11">
        <f t="shared" si="54"/>
        <v>1.8</v>
      </c>
      <c r="GC37">
        <v>2.5</v>
      </c>
      <c r="GD37">
        <v>2.5</v>
      </c>
      <c r="GE37">
        <v>2.2000000000000002</v>
      </c>
      <c r="GF37" s="11">
        <f t="shared" si="55"/>
        <v>2.4</v>
      </c>
      <c r="GG37" s="11">
        <f t="shared" si="56"/>
        <v>4.32</v>
      </c>
      <c r="GH37" s="3">
        <v>1.8</v>
      </c>
      <c r="GI37">
        <v>1.9</v>
      </c>
      <c r="GJ37">
        <v>1.8</v>
      </c>
      <c r="GK37" s="11">
        <f t="shared" si="57"/>
        <v>1.8333333333333333</v>
      </c>
      <c r="GL37">
        <v>2.1</v>
      </c>
      <c r="GM37">
        <v>2.1</v>
      </c>
      <c r="GN37">
        <v>2.1</v>
      </c>
      <c r="GO37" s="11">
        <f t="shared" si="58"/>
        <v>2.1</v>
      </c>
      <c r="GP37" s="11">
        <f t="shared" si="59"/>
        <v>3.85</v>
      </c>
      <c r="GQ37" s="3">
        <v>1.7</v>
      </c>
      <c r="GR37">
        <v>1.7</v>
      </c>
      <c r="GS37">
        <v>1.7</v>
      </c>
      <c r="GT37" s="11">
        <f t="shared" si="60"/>
        <v>1.7</v>
      </c>
      <c r="GU37">
        <v>2.4</v>
      </c>
      <c r="GV37">
        <v>2.2999999999999998</v>
      </c>
      <c r="GW37">
        <v>2.2999999999999998</v>
      </c>
      <c r="GX37" s="11">
        <f t="shared" si="61"/>
        <v>2.333333333333333</v>
      </c>
      <c r="GY37" s="11">
        <f t="shared" si="62"/>
        <v>3.9666666666666659</v>
      </c>
      <c r="GZ37" s="11"/>
      <c r="HA37" s="11"/>
      <c r="HB37" s="11"/>
    </row>
    <row r="38" spans="1:234" x14ac:dyDescent="0.25">
      <c r="A38">
        <v>33</v>
      </c>
      <c r="B38">
        <v>0</v>
      </c>
      <c r="C38" s="10">
        <v>44215</v>
      </c>
      <c r="D38" s="10">
        <v>44301</v>
      </c>
      <c r="E38">
        <v>1</v>
      </c>
      <c r="F38">
        <v>1</v>
      </c>
      <c r="G38" s="3">
        <v>2</v>
      </c>
      <c r="H38">
        <v>2</v>
      </c>
      <c r="I38">
        <v>2.1</v>
      </c>
      <c r="J38" s="11">
        <f t="shared" si="0"/>
        <v>2.0333333333333332</v>
      </c>
      <c r="K38">
        <v>2.8</v>
      </c>
      <c r="L38">
        <v>2.7</v>
      </c>
      <c r="M38">
        <v>2.9</v>
      </c>
      <c r="N38" s="11">
        <f t="shared" si="1"/>
        <v>2.8000000000000003</v>
      </c>
      <c r="O38" s="11">
        <f t="shared" si="2"/>
        <v>5.6933333333333334</v>
      </c>
      <c r="P38" s="3">
        <v>1.8</v>
      </c>
      <c r="Q38">
        <v>2</v>
      </c>
      <c r="R38">
        <v>2</v>
      </c>
      <c r="S38" s="11">
        <f t="shared" si="3"/>
        <v>1.9333333333333333</v>
      </c>
      <c r="T38">
        <v>2.5</v>
      </c>
      <c r="U38">
        <v>2.9</v>
      </c>
      <c r="V38">
        <v>2.9</v>
      </c>
      <c r="W38" s="11">
        <f t="shared" si="4"/>
        <v>2.7666666666666671</v>
      </c>
      <c r="X38" s="11">
        <f t="shared" si="5"/>
        <v>5.3488888888888892</v>
      </c>
      <c r="Y38" s="3">
        <v>1.9</v>
      </c>
      <c r="Z38">
        <v>1.9</v>
      </c>
      <c r="AA38">
        <v>1.9</v>
      </c>
      <c r="AB38" s="11">
        <f t="shared" si="6"/>
        <v>1.8999999999999997</v>
      </c>
      <c r="AC38">
        <v>2.2000000000000002</v>
      </c>
      <c r="AD38">
        <v>2.2000000000000002</v>
      </c>
      <c r="AE38">
        <v>2.1</v>
      </c>
      <c r="AF38" s="11">
        <f t="shared" si="7"/>
        <v>2.1666666666666665</v>
      </c>
      <c r="AG38" s="11">
        <f t="shared" si="8"/>
        <v>4.1166666666666654</v>
      </c>
      <c r="AH38" s="3">
        <v>2.1</v>
      </c>
      <c r="AI38">
        <v>2.2000000000000002</v>
      </c>
      <c r="AJ38">
        <v>2.4</v>
      </c>
      <c r="AK38" s="11">
        <f t="shared" si="9"/>
        <v>2.2333333333333338</v>
      </c>
      <c r="AL38">
        <v>3</v>
      </c>
      <c r="AM38">
        <v>2.9</v>
      </c>
      <c r="AN38">
        <v>2.8</v>
      </c>
      <c r="AO38" s="11">
        <f t="shared" si="10"/>
        <v>2.9</v>
      </c>
      <c r="AP38" s="11">
        <f t="shared" si="11"/>
        <v>6.4766666666666683</v>
      </c>
      <c r="AQ38">
        <v>2.0126626649386798</v>
      </c>
      <c r="AR38">
        <v>1.59340806339181</v>
      </c>
      <c r="AS38">
        <v>2.0347040350473802</v>
      </c>
      <c r="AT38" s="11">
        <f t="shared" si="84"/>
        <v>1.8802582544592898</v>
      </c>
      <c r="AU38">
        <v>22.47</v>
      </c>
      <c r="AV38" s="3">
        <v>1.8</v>
      </c>
      <c r="AW38">
        <v>2.1</v>
      </c>
      <c r="AX38">
        <v>2</v>
      </c>
      <c r="AY38" s="11">
        <f t="shared" si="12"/>
        <v>1.9666666666666668</v>
      </c>
      <c r="AZ38">
        <v>2.5</v>
      </c>
      <c r="BA38">
        <v>2.4</v>
      </c>
      <c r="BB38">
        <v>2.5</v>
      </c>
      <c r="BC38" s="11">
        <f t="shared" si="13"/>
        <v>2.4666666666666668</v>
      </c>
      <c r="BD38" s="11">
        <f t="shared" si="14"/>
        <v>4.8511111111111118</v>
      </c>
      <c r="BE38" s="3">
        <v>2</v>
      </c>
      <c r="BF38">
        <v>2.1</v>
      </c>
      <c r="BG38">
        <v>2.1</v>
      </c>
      <c r="BH38" s="11">
        <f t="shared" si="15"/>
        <v>2.0666666666666664</v>
      </c>
      <c r="BI38">
        <v>2.5</v>
      </c>
      <c r="BJ38">
        <v>2.6</v>
      </c>
      <c r="BK38">
        <v>2.4</v>
      </c>
      <c r="BL38" s="11">
        <f t="shared" si="16"/>
        <v>2.5</v>
      </c>
      <c r="BM38" s="11">
        <f t="shared" si="17"/>
        <v>5.1666666666666661</v>
      </c>
      <c r="BN38" s="3">
        <v>2.2999999999999998</v>
      </c>
      <c r="BO38">
        <v>2.5</v>
      </c>
      <c r="BP38">
        <v>2.2999999999999998</v>
      </c>
      <c r="BQ38" s="11">
        <f t="shared" si="18"/>
        <v>2.3666666666666667</v>
      </c>
      <c r="BR38">
        <v>2.7</v>
      </c>
      <c r="BS38">
        <v>2.6</v>
      </c>
      <c r="BT38">
        <v>2.8</v>
      </c>
      <c r="BU38" s="11">
        <f t="shared" si="19"/>
        <v>2.7000000000000006</v>
      </c>
      <c r="BV38" s="11">
        <f t="shared" si="20"/>
        <v>6.3900000000000015</v>
      </c>
      <c r="BW38" s="3">
        <v>2.5</v>
      </c>
      <c r="BX38">
        <v>2.2999999999999998</v>
      </c>
      <c r="BY38">
        <v>2.2999999999999998</v>
      </c>
      <c r="BZ38" s="11">
        <f t="shared" si="21"/>
        <v>2.3666666666666667</v>
      </c>
      <c r="CA38">
        <v>2.8</v>
      </c>
      <c r="CB38">
        <v>2.8</v>
      </c>
      <c r="CC38">
        <v>2.8</v>
      </c>
      <c r="CD38" s="11">
        <f t="shared" si="22"/>
        <v>2.7999999999999994</v>
      </c>
      <c r="CE38" s="11">
        <f t="shared" si="23"/>
        <v>6.6266666666666652</v>
      </c>
      <c r="CF38" s="3">
        <v>2.2999999999999998</v>
      </c>
      <c r="CG38">
        <v>2.4</v>
      </c>
      <c r="CH38">
        <v>2</v>
      </c>
      <c r="CI38" s="11">
        <f t="shared" si="24"/>
        <v>2.2333333333333329</v>
      </c>
      <c r="CJ38">
        <v>2.7</v>
      </c>
      <c r="CK38">
        <v>2.9</v>
      </c>
      <c r="CL38">
        <v>2.5</v>
      </c>
      <c r="CM38" s="11">
        <f t="shared" si="25"/>
        <v>2.6999999999999997</v>
      </c>
      <c r="CN38" s="11">
        <f t="shared" si="26"/>
        <v>6.0299999999999985</v>
      </c>
      <c r="CO38" s="3">
        <v>2.4</v>
      </c>
      <c r="CP38">
        <v>2.2999999999999998</v>
      </c>
      <c r="CQ38">
        <v>2.2999999999999998</v>
      </c>
      <c r="CR38" s="11">
        <f t="shared" si="27"/>
        <v>2.333333333333333</v>
      </c>
      <c r="CS38">
        <v>2.6</v>
      </c>
      <c r="CT38">
        <v>2.6</v>
      </c>
      <c r="CU38">
        <v>2.5</v>
      </c>
      <c r="CV38" s="11">
        <f t="shared" si="28"/>
        <v>2.5666666666666669</v>
      </c>
      <c r="CW38" s="11">
        <f t="shared" si="29"/>
        <v>5.9888888888888889</v>
      </c>
      <c r="CX38" s="3">
        <v>1.9</v>
      </c>
      <c r="CY38">
        <v>2</v>
      </c>
      <c r="CZ38">
        <v>2</v>
      </c>
      <c r="DA38" s="11">
        <f t="shared" si="30"/>
        <v>1.9666666666666668</v>
      </c>
      <c r="DB38">
        <v>2.8</v>
      </c>
      <c r="DC38">
        <v>2.7</v>
      </c>
      <c r="DD38">
        <v>2.6</v>
      </c>
      <c r="DE38" s="11">
        <f t="shared" si="31"/>
        <v>2.6999999999999997</v>
      </c>
      <c r="DF38" s="11">
        <f t="shared" si="32"/>
        <v>5.31</v>
      </c>
      <c r="DG38" s="3">
        <v>1.9</v>
      </c>
      <c r="DH38">
        <v>1.9</v>
      </c>
      <c r="DI38">
        <v>2</v>
      </c>
      <c r="DJ38" s="11">
        <f t="shared" si="33"/>
        <v>1.9333333333333333</v>
      </c>
      <c r="DK38">
        <v>2</v>
      </c>
      <c r="DL38">
        <v>2</v>
      </c>
      <c r="DM38">
        <v>1.9</v>
      </c>
      <c r="DN38" s="11">
        <f t="shared" si="34"/>
        <v>1.9666666666666668</v>
      </c>
      <c r="DO38" s="11">
        <f t="shared" si="35"/>
        <v>3.8022222222222224</v>
      </c>
      <c r="DP38" s="3">
        <v>1.7</v>
      </c>
      <c r="DQ38">
        <v>1.7</v>
      </c>
      <c r="DR38">
        <v>1.7</v>
      </c>
      <c r="DS38" s="11">
        <f t="shared" si="36"/>
        <v>1.7</v>
      </c>
      <c r="DT38">
        <v>2.2999999999999998</v>
      </c>
      <c r="DU38">
        <v>2.5</v>
      </c>
      <c r="DV38">
        <v>2.4</v>
      </c>
      <c r="DW38" s="11">
        <f t="shared" si="37"/>
        <v>2.4</v>
      </c>
      <c r="DX38" s="11">
        <f t="shared" si="38"/>
        <v>4.08</v>
      </c>
      <c r="DY38" s="3">
        <v>1.8</v>
      </c>
      <c r="DZ38">
        <v>1.7</v>
      </c>
      <c r="EA38">
        <v>1.9</v>
      </c>
      <c r="EB38" s="11">
        <f t="shared" si="39"/>
        <v>1.8</v>
      </c>
      <c r="EC38">
        <v>2.6</v>
      </c>
      <c r="ED38">
        <v>2.4</v>
      </c>
      <c r="EE38">
        <v>2.4</v>
      </c>
      <c r="EF38" s="11">
        <f t="shared" si="40"/>
        <v>2.4666666666666668</v>
      </c>
      <c r="EG38" s="11">
        <f t="shared" si="41"/>
        <v>4.4400000000000004</v>
      </c>
      <c r="EH38" s="3">
        <v>1.8</v>
      </c>
      <c r="EI38">
        <v>1.8</v>
      </c>
      <c r="EJ38">
        <v>1.6</v>
      </c>
      <c r="EK38" s="11">
        <f t="shared" si="42"/>
        <v>1.7333333333333334</v>
      </c>
      <c r="EL38">
        <v>2.5</v>
      </c>
      <c r="EM38">
        <v>2.5</v>
      </c>
      <c r="EN38">
        <v>2.2999999999999998</v>
      </c>
      <c r="EO38" s="11">
        <f t="shared" si="43"/>
        <v>2.4333333333333331</v>
      </c>
      <c r="EP38" s="11">
        <f t="shared" si="44"/>
        <v>4.2177777777777772</v>
      </c>
      <c r="EQ38" s="3">
        <v>1.7</v>
      </c>
      <c r="ER38">
        <v>1.9</v>
      </c>
      <c r="ES38">
        <v>1.8</v>
      </c>
      <c r="ET38" s="11">
        <f t="shared" si="45"/>
        <v>1.7999999999999998</v>
      </c>
      <c r="EU38">
        <v>2.4</v>
      </c>
      <c r="EV38">
        <v>2.4</v>
      </c>
      <c r="EW38">
        <v>2.4</v>
      </c>
      <c r="EX38" s="11">
        <f t="shared" si="46"/>
        <v>2.4</v>
      </c>
      <c r="EY38" s="11">
        <f t="shared" si="47"/>
        <v>4.3199999999999994</v>
      </c>
      <c r="EZ38">
        <v>1.1078991355380099</v>
      </c>
      <c r="FA38">
        <v>0.66680450957845405</v>
      </c>
      <c r="FB38">
        <v>1.3404150321898001</v>
      </c>
      <c r="FC38" s="11">
        <f t="shared" ref="FC38" si="105">AVERAGE(EZ38:FB38)</f>
        <v>1.0383728924354214</v>
      </c>
      <c r="FD38" t="s">
        <v>69</v>
      </c>
      <c r="FE38" s="3">
        <v>1.8</v>
      </c>
      <c r="FF38">
        <v>1.9</v>
      </c>
      <c r="FG38">
        <v>1.9</v>
      </c>
      <c r="FH38" s="11">
        <f t="shared" si="48"/>
        <v>1.8666666666666665</v>
      </c>
      <c r="FI38">
        <v>2.5</v>
      </c>
      <c r="FJ38">
        <v>2.2999999999999998</v>
      </c>
      <c r="FK38">
        <v>2.6</v>
      </c>
      <c r="FL38" s="11">
        <f t="shared" si="49"/>
        <v>2.4666666666666668</v>
      </c>
      <c r="FM38" s="11">
        <f t="shared" si="50"/>
        <v>4.6044444444444439</v>
      </c>
      <c r="FO38" s="3">
        <v>1.9</v>
      </c>
      <c r="FP38">
        <v>2</v>
      </c>
      <c r="FQ38">
        <v>2</v>
      </c>
      <c r="FR38" s="11">
        <f t="shared" si="51"/>
        <v>1.9666666666666668</v>
      </c>
      <c r="FS38">
        <v>2.4</v>
      </c>
      <c r="FT38">
        <v>2.4</v>
      </c>
      <c r="FU38">
        <v>2.5</v>
      </c>
      <c r="FV38" s="11">
        <f t="shared" si="52"/>
        <v>2.4333333333333331</v>
      </c>
      <c r="FW38" s="11">
        <f t="shared" si="53"/>
        <v>4.7855555555555558</v>
      </c>
      <c r="FY38" s="3">
        <v>2.2000000000000002</v>
      </c>
      <c r="FZ38">
        <v>1.8</v>
      </c>
      <c r="GA38">
        <v>1.8</v>
      </c>
      <c r="GB38" s="11">
        <f t="shared" si="54"/>
        <v>1.9333333333333333</v>
      </c>
      <c r="GC38">
        <v>2.2000000000000002</v>
      </c>
      <c r="GD38">
        <v>2.4</v>
      </c>
      <c r="GE38">
        <v>2.5</v>
      </c>
      <c r="GF38" s="11">
        <f t="shared" si="55"/>
        <v>2.3666666666666667</v>
      </c>
      <c r="GG38" s="11">
        <f t="shared" si="56"/>
        <v>4.5755555555555558</v>
      </c>
      <c r="GH38" s="3">
        <v>2.1</v>
      </c>
      <c r="GI38">
        <v>2.2000000000000002</v>
      </c>
      <c r="GJ38">
        <v>2</v>
      </c>
      <c r="GK38" s="11">
        <f t="shared" si="57"/>
        <v>2.1</v>
      </c>
      <c r="GL38">
        <v>2.1</v>
      </c>
      <c r="GM38">
        <v>2.2000000000000002</v>
      </c>
      <c r="GN38">
        <v>2.2000000000000002</v>
      </c>
      <c r="GO38" s="11">
        <f t="shared" si="58"/>
        <v>2.166666666666667</v>
      </c>
      <c r="GP38" s="11">
        <f t="shared" si="59"/>
        <v>4.5500000000000007</v>
      </c>
      <c r="GQ38" s="3">
        <v>1.9</v>
      </c>
      <c r="GR38">
        <v>1.8</v>
      </c>
      <c r="GS38">
        <v>1.9</v>
      </c>
      <c r="GT38" s="11">
        <f t="shared" si="60"/>
        <v>1.8666666666666665</v>
      </c>
      <c r="GU38">
        <v>2.5</v>
      </c>
      <c r="GV38">
        <v>2.4</v>
      </c>
      <c r="GW38">
        <v>2.4</v>
      </c>
      <c r="GX38" s="11">
        <f t="shared" si="61"/>
        <v>2.4333333333333336</v>
      </c>
      <c r="GY38" s="11">
        <f t="shared" si="62"/>
        <v>4.5422222222222226</v>
      </c>
      <c r="GZ38">
        <v>3.2905492134985801</v>
      </c>
      <c r="HA38">
        <v>3.0970948723970402</v>
      </c>
      <c r="HB38">
        <v>3.2249690716634198</v>
      </c>
      <c r="HC38" s="12">
        <f t="shared" ref="HC38" si="106">AVERAGE(GZ38:HB38)</f>
        <v>3.2042043858530129</v>
      </c>
      <c r="HD38">
        <v>0.54</v>
      </c>
      <c r="HE38" s="14">
        <v>9.1800000000000007E-3</v>
      </c>
      <c r="HF38">
        <v>2328</v>
      </c>
      <c r="HG38">
        <v>40</v>
      </c>
      <c r="HH38">
        <v>0.21</v>
      </c>
      <c r="HI38" t="s">
        <v>70</v>
      </c>
      <c r="HJ38">
        <v>0</v>
      </c>
      <c r="HK38">
        <v>0</v>
      </c>
      <c r="HL38">
        <v>1475</v>
      </c>
      <c r="HM38">
        <v>40</v>
      </c>
      <c r="HN38">
        <v>2328</v>
      </c>
      <c r="HO38">
        <v>50</v>
      </c>
      <c r="HP38">
        <v>6762</v>
      </c>
      <c r="HQ38">
        <v>8.7999999999999995E-2</v>
      </c>
      <c r="HR38">
        <v>5.14</v>
      </c>
      <c r="HS38">
        <v>0.26</v>
      </c>
      <c r="HT38">
        <v>14.9</v>
      </c>
      <c r="HU38">
        <v>7.2999999999999995E-2</v>
      </c>
      <c r="HV38">
        <v>4.28</v>
      </c>
      <c r="HW38">
        <v>2.7E-2</v>
      </c>
      <c r="HX38">
        <v>1.55</v>
      </c>
      <c r="HY38" s="3">
        <v>4</v>
      </c>
      <c r="HZ38" t="s">
        <v>71</v>
      </c>
    </row>
    <row r="39" spans="1:234" x14ac:dyDescent="0.25">
      <c r="G39" s="3">
        <v>2.2000000000000002</v>
      </c>
      <c r="H39">
        <v>2.2999999999999998</v>
      </c>
      <c r="I39">
        <v>2.2999999999999998</v>
      </c>
      <c r="J39" s="11">
        <f t="shared" si="0"/>
        <v>2.2666666666666666</v>
      </c>
      <c r="K39">
        <v>2.9</v>
      </c>
      <c r="L39">
        <v>2.6</v>
      </c>
      <c r="M39">
        <v>2.7</v>
      </c>
      <c r="N39" s="11">
        <f t="shared" si="1"/>
        <v>2.7333333333333329</v>
      </c>
      <c r="O39" s="11">
        <f t="shared" si="2"/>
        <v>6.1955555555555542</v>
      </c>
      <c r="P39" s="3">
        <v>2.1</v>
      </c>
      <c r="Q39">
        <v>2</v>
      </c>
      <c r="R39">
        <v>2.1</v>
      </c>
      <c r="S39" s="11">
        <f t="shared" si="3"/>
        <v>2.0666666666666664</v>
      </c>
      <c r="T39">
        <v>2.9</v>
      </c>
      <c r="U39">
        <v>2.7</v>
      </c>
      <c r="V39">
        <v>2.8</v>
      </c>
      <c r="W39" s="11">
        <f t="shared" si="4"/>
        <v>2.7999999999999994</v>
      </c>
      <c r="X39" s="11">
        <f t="shared" si="5"/>
        <v>5.7866666666666644</v>
      </c>
      <c r="Y39" s="3">
        <v>1.7</v>
      </c>
      <c r="Z39">
        <v>1.7</v>
      </c>
      <c r="AA39">
        <v>1.7</v>
      </c>
      <c r="AB39" s="11">
        <f t="shared" si="6"/>
        <v>1.7</v>
      </c>
      <c r="AC39">
        <v>2</v>
      </c>
      <c r="AD39">
        <v>2</v>
      </c>
      <c r="AE39">
        <v>2.1</v>
      </c>
      <c r="AF39" s="11">
        <f t="shared" si="7"/>
        <v>2.0333333333333332</v>
      </c>
      <c r="AG39" s="11">
        <f t="shared" si="8"/>
        <v>3.4566666666666666</v>
      </c>
      <c r="AH39" s="3">
        <v>1.9</v>
      </c>
      <c r="AI39">
        <v>1.7</v>
      </c>
      <c r="AJ39">
        <v>1.8</v>
      </c>
      <c r="AK39" s="11">
        <f t="shared" si="9"/>
        <v>1.7999999999999998</v>
      </c>
      <c r="AL39">
        <v>2.6</v>
      </c>
      <c r="AM39">
        <v>2.9</v>
      </c>
      <c r="AN39">
        <v>2.9</v>
      </c>
      <c r="AO39" s="11">
        <f t="shared" si="10"/>
        <v>2.8000000000000003</v>
      </c>
      <c r="AP39" s="11">
        <f t="shared" si="11"/>
        <v>5.04</v>
      </c>
      <c r="AQ39" s="11"/>
      <c r="AR39" s="11"/>
      <c r="AS39" s="11"/>
      <c r="AV39" s="3">
        <v>1.6</v>
      </c>
      <c r="AW39">
        <v>1.7</v>
      </c>
      <c r="AX39">
        <v>1.7</v>
      </c>
      <c r="AY39" s="11">
        <f t="shared" si="12"/>
        <v>1.6666666666666667</v>
      </c>
      <c r="AZ39">
        <v>2.2999999999999998</v>
      </c>
      <c r="BA39">
        <v>2.2000000000000002</v>
      </c>
      <c r="BB39">
        <v>2.2000000000000002</v>
      </c>
      <c r="BC39" s="11">
        <f t="shared" si="13"/>
        <v>2.2333333333333334</v>
      </c>
      <c r="BD39" s="11">
        <f t="shared" si="14"/>
        <v>3.7222222222222223</v>
      </c>
      <c r="BE39" s="3">
        <v>2</v>
      </c>
      <c r="BF39">
        <v>2</v>
      </c>
      <c r="BG39">
        <v>2</v>
      </c>
      <c r="BH39" s="11">
        <f t="shared" si="15"/>
        <v>2</v>
      </c>
      <c r="BI39">
        <v>2.5</v>
      </c>
      <c r="BJ39">
        <v>2.4</v>
      </c>
      <c r="BK39">
        <v>2.8</v>
      </c>
      <c r="BL39" s="11">
        <f t="shared" si="16"/>
        <v>2.5666666666666669</v>
      </c>
      <c r="BM39" s="11">
        <f t="shared" si="17"/>
        <v>5.1333333333333337</v>
      </c>
      <c r="BN39" s="3">
        <v>2.1</v>
      </c>
      <c r="BO39">
        <v>2.1</v>
      </c>
      <c r="BP39">
        <v>2.2000000000000002</v>
      </c>
      <c r="BQ39" s="11">
        <f t="shared" si="18"/>
        <v>2.1333333333333333</v>
      </c>
      <c r="BR39">
        <v>2.4</v>
      </c>
      <c r="BS39">
        <v>2.2999999999999998</v>
      </c>
      <c r="BT39">
        <v>2.2000000000000002</v>
      </c>
      <c r="BU39" s="11">
        <f t="shared" si="19"/>
        <v>2.2999999999999998</v>
      </c>
      <c r="BV39" s="11">
        <f t="shared" si="20"/>
        <v>4.9066666666666663</v>
      </c>
      <c r="BW39" s="3">
        <v>2</v>
      </c>
      <c r="BX39">
        <v>2</v>
      </c>
      <c r="BY39">
        <v>2</v>
      </c>
      <c r="BZ39" s="11">
        <f t="shared" si="21"/>
        <v>2</v>
      </c>
      <c r="CA39">
        <v>2.7</v>
      </c>
      <c r="CB39">
        <v>2.6</v>
      </c>
      <c r="CC39">
        <v>2.5</v>
      </c>
      <c r="CD39" s="11">
        <f t="shared" si="22"/>
        <v>2.6</v>
      </c>
      <c r="CE39" s="11">
        <f t="shared" si="23"/>
        <v>5.2</v>
      </c>
      <c r="CF39" s="3">
        <v>1.5</v>
      </c>
      <c r="CG39">
        <v>1.7</v>
      </c>
      <c r="CH39">
        <v>1.8</v>
      </c>
      <c r="CI39" s="11">
        <f t="shared" si="24"/>
        <v>1.6666666666666667</v>
      </c>
      <c r="CJ39">
        <v>2.1</v>
      </c>
      <c r="CK39">
        <v>2.2999999999999998</v>
      </c>
      <c r="CL39">
        <v>2.4</v>
      </c>
      <c r="CM39" s="11">
        <f t="shared" si="25"/>
        <v>2.2666666666666671</v>
      </c>
      <c r="CN39" s="11">
        <f t="shared" si="26"/>
        <v>3.7777777777777786</v>
      </c>
      <c r="CO39" s="3">
        <v>1.8</v>
      </c>
      <c r="CP39">
        <v>1.8</v>
      </c>
      <c r="CQ39">
        <v>1.9</v>
      </c>
      <c r="CR39" s="11">
        <f t="shared" si="27"/>
        <v>1.8333333333333333</v>
      </c>
      <c r="CS39">
        <v>2.2999999999999998</v>
      </c>
      <c r="CT39">
        <v>2.2000000000000002</v>
      </c>
      <c r="CU39">
        <v>2.2999999999999998</v>
      </c>
      <c r="CV39" s="11">
        <f t="shared" si="28"/>
        <v>2.2666666666666666</v>
      </c>
      <c r="CW39" s="11">
        <f t="shared" si="29"/>
        <v>4.155555555555555</v>
      </c>
      <c r="CX39" s="3">
        <v>2</v>
      </c>
      <c r="CY39">
        <v>1.9</v>
      </c>
      <c r="CZ39">
        <v>1.7</v>
      </c>
      <c r="DA39" s="11">
        <f t="shared" si="30"/>
        <v>1.8666666666666665</v>
      </c>
      <c r="DB39">
        <v>2.4</v>
      </c>
      <c r="DC39">
        <v>2.2999999999999998</v>
      </c>
      <c r="DD39">
        <v>2.2000000000000002</v>
      </c>
      <c r="DE39" s="11">
        <f t="shared" si="31"/>
        <v>2.2999999999999998</v>
      </c>
      <c r="DF39" s="11">
        <f t="shared" si="32"/>
        <v>4.293333333333333</v>
      </c>
      <c r="DG39" s="3">
        <v>2.5</v>
      </c>
      <c r="DH39">
        <v>2.4</v>
      </c>
      <c r="DI39">
        <v>2.2000000000000002</v>
      </c>
      <c r="DJ39" s="11">
        <f t="shared" si="33"/>
        <v>2.3666666666666667</v>
      </c>
      <c r="DK39">
        <v>2.5</v>
      </c>
      <c r="DL39">
        <v>2.2999999999999998</v>
      </c>
      <c r="DM39">
        <v>2.2000000000000002</v>
      </c>
      <c r="DN39" s="11">
        <f t="shared" si="34"/>
        <v>2.3333333333333335</v>
      </c>
      <c r="DO39" s="11">
        <f t="shared" si="35"/>
        <v>5.522222222222223</v>
      </c>
      <c r="DP39" s="3">
        <v>1.7</v>
      </c>
      <c r="DQ39">
        <v>1.8</v>
      </c>
      <c r="DR39">
        <v>1.8</v>
      </c>
      <c r="DS39" s="11">
        <f t="shared" si="36"/>
        <v>1.7666666666666666</v>
      </c>
      <c r="DT39">
        <v>2.2999999999999998</v>
      </c>
      <c r="DU39">
        <v>2.4</v>
      </c>
      <c r="DV39">
        <v>2.4</v>
      </c>
      <c r="DW39" s="11">
        <f t="shared" si="37"/>
        <v>2.3666666666666667</v>
      </c>
      <c r="DX39" s="11">
        <f t="shared" si="38"/>
        <v>4.181111111111111</v>
      </c>
      <c r="DY39" s="3">
        <v>1.7</v>
      </c>
      <c r="DZ39">
        <v>1.7</v>
      </c>
      <c r="EA39">
        <v>1.7</v>
      </c>
      <c r="EB39" s="11">
        <f t="shared" si="39"/>
        <v>1.7</v>
      </c>
      <c r="EC39">
        <v>2.9</v>
      </c>
      <c r="ED39">
        <v>2.4</v>
      </c>
      <c r="EE39">
        <v>2.2999999999999998</v>
      </c>
      <c r="EF39" s="11">
        <f t="shared" si="40"/>
        <v>2.5333333333333332</v>
      </c>
      <c r="EG39" s="11">
        <f t="shared" si="41"/>
        <v>4.3066666666666666</v>
      </c>
      <c r="EH39" s="3">
        <v>2</v>
      </c>
      <c r="EI39">
        <v>1.9</v>
      </c>
      <c r="EJ39">
        <v>1.9</v>
      </c>
      <c r="EK39" s="11">
        <f t="shared" si="42"/>
        <v>1.9333333333333333</v>
      </c>
      <c r="EL39">
        <v>2.4</v>
      </c>
      <c r="EM39">
        <v>2.2000000000000002</v>
      </c>
      <c r="EN39">
        <v>2.2000000000000002</v>
      </c>
      <c r="EO39" s="11">
        <f t="shared" si="43"/>
        <v>2.2666666666666666</v>
      </c>
      <c r="EP39" s="11">
        <f t="shared" si="44"/>
        <v>4.3822222222222225</v>
      </c>
      <c r="EQ39" s="3">
        <v>1.8</v>
      </c>
      <c r="ER39">
        <v>1.7</v>
      </c>
      <c r="ES39">
        <v>1.8</v>
      </c>
      <c r="ET39" s="11">
        <f t="shared" si="45"/>
        <v>1.7666666666666666</v>
      </c>
      <c r="EU39">
        <v>2.2000000000000002</v>
      </c>
      <c r="EV39">
        <v>2.5</v>
      </c>
      <c r="EW39">
        <v>2.4</v>
      </c>
      <c r="EX39" s="11">
        <f t="shared" si="46"/>
        <v>2.3666666666666667</v>
      </c>
      <c r="EY39" s="11">
        <f t="shared" si="47"/>
        <v>4.181111111111111</v>
      </c>
      <c r="EZ39" s="11"/>
      <c r="FA39" s="11"/>
      <c r="FB39" s="11"/>
      <c r="FE39" s="3">
        <v>1.9</v>
      </c>
      <c r="FF39">
        <v>1.9</v>
      </c>
      <c r="FG39">
        <v>1.9</v>
      </c>
      <c r="FH39" s="11">
        <f t="shared" si="48"/>
        <v>1.8999999999999997</v>
      </c>
      <c r="FI39">
        <v>2.7</v>
      </c>
      <c r="FJ39">
        <v>2.4</v>
      </c>
      <c r="FK39">
        <v>2.4</v>
      </c>
      <c r="FL39" s="11">
        <f t="shared" si="49"/>
        <v>2.5</v>
      </c>
      <c r="FM39" s="11">
        <f t="shared" si="50"/>
        <v>4.7499999999999991</v>
      </c>
      <c r="FO39" s="3">
        <v>1.9</v>
      </c>
      <c r="FP39">
        <v>2.1</v>
      </c>
      <c r="FQ39">
        <v>2.1</v>
      </c>
      <c r="FR39" s="11">
        <f t="shared" si="51"/>
        <v>2.0333333333333332</v>
      </c>
      <c r="FS39">
        <v>2.5</v>
      </c>
      <c r="FT39">
        <v>2.7</v>
      </c>
      <c r="FU39">
        <v>2.5</v>
      </c>
      <c r="FV39" s="11">
        <f t="shared" si="52"/>
        <v>2.5666666666666669</v>
      </c>
      <c r="FW39" s="11">
        <f t="shared" si="53"/>
        <v>5.2188888888888894</v>
      </c>
      <c r="FY39" s="3">
        <v>2</v>
      </c>
      <c r="FZ39">
        <v>1.9</v>
      </c>
      <c r="GA39">
        <v>2</v>
      </c>
      <c r="GB39" s="11">
        <f t="shared" si="54"/>
        <v>1.9666666666666668</v>
      </c>
      <c r="GC39">
        <v>2.5</v>
      </c>
      <c r="GD39">
        <v>2.2999999999999998</v>
      </c>
      <c r="GE39">
        <v>2.4</v>
      </c>
      <c r="GF39" s="11">
        <f t="shared" si="55"/>
        <v>2.4</v>
      </c>
      <c r="GG39" s="11">
        <f t="shared" si="56"/>
        <v>4.72</v>
      </c>
      <c r="GH39" s="3">
        <v>1.7</v>
      </c>
      <c r="GI39">
        <v>1.7</v>
      </c>
      <c r="GJ39">
        <v>1.8</v>
      </c>
      <c r="GK39" s="11">
        <f t="shared" si="57"/>
        <v>1.7333333333333334</v>
      </c>
      <c r="GL39">
        <v>2.2999999999999998</v>
      </c>
      <c r="GM39">
        <v>2.2999999999999998</v>
      </c>
      <c r="GN39">
        <v>2.2999999999999998</v>
      </c>
      <c r="GO39" s="11">
        <f t="shared" si="58"/>
        <v>2.2999999999999998</v>
      </c>
      <c r="GP39" s="11">
        <f t="shared" si="59"/>
        <v>3.9866666666666664</v>
      </c>
      <c r="GQ39" s="3">
        <v>1.8</v>
      </c>
      <c r="GR39">
        <v>1.9</v>
      </c>
      <c r="GS39">
        <v>1.9</v>
      </c>
      <c r="GT39" s="11">
        <f t="shared" si="60"/>
        <v>1.8666666666666665</v>
      </c>
      <c r="GU39">
        <v>2.2000000000000002</v>
      </c>
      <c r="GV39">
        <v>2.2999999999999998</v>
      </c>
      <c r="GW39">
        <v>2.2999999999999998</v>
      </c>
      <c r="GX39" s="11">
        <f t="shared" si="61"/>
        <v>2.2666666666666666</v>
      </c>
      <c r="GY39" s="11">
        <f t="shared" si="62"/>
        <v>4.2311111111111108</v>
      </c>
      <c r="GZ39" s="11"/>
      <c r="HA39" s="11"/>
      <c r="HB39" s="11"/>
    </row>
    <row r="40" spans="1:234" x14ac:dyDescent="0.25">
      <c r="A40">
        <v>34</v>
      </c>
      <c r="B40">
        <v>0</v>
      </c>
      <c r="C40" s="10">
        <v>44215</v>
      </c>
      <c r="D40" s="10">
        <v>44301</v>
      </c>
      <c r="E40">
        <v>1</v>
      </c>
      <c r="F40">
        <v>1</v>
      </c>
      <c r="G40" s="3">
        <v>2.1</v>
      </c>
      <c r="H40">
        <v>1.8</v>
      </c>
      <c r="I40">
        <v>1.8</v>
      </c>
      <c r="J40" s="11">
        <f t="shared" si="0"/>
        <v>1.9000000000000001</v>
      </c>
      <c r="K40">
        <v>2.2999999999999998</v>
      </c>
      <c r="L40">
        <v>2.1</v>
      </c>
      <c r="M40">
        <v>2.5</v>
      </c>
      <c r="N40" s="11">
        <f t="shared" si="1"/>
        <v>2.3000000000000003</v>
      </c>
      <c r="O40" s="11">
        <f t="shared" si="2"/>
        <v>4.370000000000001</v>
      </c>
      <c r="P40" s="3">
        <v>1.9</v>
      </c>
      <c r="Q40">
        <v>2</v>
      </c>
      <c r="R40">
        <v>2</v>
      </c>
      <c r="S40" s="11">
        <f t="shared" si="3"/>
        <v>1.9666666666666668</v>
      </c>
      <c r="T40">
        <v>2.2999999999999998</v>
      </c>
      <c r="U40">
        <v>2.2000000000000002</v>
      </c>
      <c r="V40">
        <v>2.2999999999999998</v>
      </c>
      <c r="W40" s="11">
        <f t="shared" si="4"/>
        <v>2.2666666666666666</v>
      </c>
      <c r="X40" s="11">
        <f t="shared" si="5"/>
        <v>4.4577777777777783</v>
      </c>
      <c r="Y40" s="3">
        <v>2.4</v>
      </c>
      <c r="Z40">
        <v>1.9</v>
      </c>
      <c r="AA40">
        <v>2.1</v>
      </c>
      <c r="AB40" s="11">
        <f t="shared" si="6"/>
        <v>2.1333333333333333</v>
      </c>
      <c r="AC40">
        <v>2.4</v>
      </c>
      <c r="AD40">
        <v>2.4</v>
      </c>
      <c r="AE40">
        <v>2.6</v>
      </c>
      <c r="AF40" s="11">
        <f t="shared" si="7"/>
        <v>2.4666666666666668</v>
      </c>
      <c r="AG40" s="11">
        <f t="shared" si="8"/>
        <v>5.2622222222222224</v>
      </c>
      <c r="AH40" s="3">
        <v>2.2000000000000002</v>
      </c>
      <c r="AI40">
        <v>2.2999999999999998</v>
      </c>
      <c r="AJ40">
        <v>2.4</v>
      </c>
      <c r="AK40" s="11">
        <f t="shared" si="9"/>
        <v>2.3000000000000003</v>
      </c>
      <c r="AL40">
        <v>3</v>
      </c>
      <c r="AM40">
        <v>2.7</v>
      </c>
      <c r="AN40">
        <v>2.8</v>
      </c>
      <c r="AO40" s="11">
        <f t="shared" si="10"/>
        <v>2.8333333333333335</v>
      </c>
      <c r="AP40" s="11">
        <f t="shared" si="11"/>
        <v>6.5166666666666675</v>
      </c>
      <c r="AQ40">
        <v>1.9054014734626501</v>
      </c>
      <c r="AR40">
        <v>1.7436463565483999</v>
      </c>
      <c r="AS40">
        <v>1.6671308466733099</v>
      </c>
      <c r="AT40" s="11">
        <f t="shared" si="87"/>
        <v>1.7720595588947867</v>
      </c>
      <c r="AU40">
        <v>23.02</v>
      </c>
      <c r="AV40" s="3">
        <v>1.7</v>
      </c>
      <c r="AW40">
        <v>1.8</v>
      </c>
      <c r="AX40">
        <v>1.9</v>
      </c>
      <c r="AY40" s="11">
        <f t="shared" si="12"/>
        <v>1.8</v>
      </c>
      <c r="AZ40">
        <v>2.2000000000000002</v>
      </c>
      <c r="BA40">
        <v>2.8</v>
      </c>
      <c r="BB40">
        <v>2.5</v>
      </c>
      <c r="BC40" s="11">
        <f t="shared" si="13"/>
        <v>2.5</v>
      </c>
      <c r="BD40" s="11">
        <f t="shared" si="14"/>
        <v>4.5</v>
      </c>
      <c r="BE40" s="3">
        <v>1.9</v>
      </c>
      <c r="BF40">
        <v>1.9</v>
      </c>
      <c r="BG40">
        <v>1.8</v>
      </c>
      <c r="BH40" s="11">
        <f t="shared" si="15"/>
        <v>1.8666666666666665</v>
      </c>
      <c r="BI40">
        <v>2.6</v>
      </c>
      <c r="BJ40">
        <v>2.5</v>
      </c>
      <c r="BK40">
        <v>2.7</v>
      </c>
      <c r="BL40" s="11">
        <f t="shared" si="16"/>
        <v>2.6</v>
      </c>
      <c r="BM40" s="11">
        <f t="shared" si="17"/>
        <v>4.8533333333333326</v>
      </c>
      <c r="BN40" s="3">
        <v>2.5</v>
      </c>
      <c r="BO40">
        <v>2.2000000000000002</v>
      </c>
      <c r="BP40">
        <v>2.2000000000000002</v>
      </c>
      <c r="BQ40" s="11">
        <f t="shared" si="18"/>
        <v>2.3000000000000003</v>
      </c>
      <c r="BR40">
        <v>2.6</v>
      </c>
      <c r="BS40">
        <v>2.6</v>
      </c>
      <c r="BT40">
        <v>2.8</v>
      </c>
      <c r="BU40" s="11">
        <f t="shared" si="19"/>
        <v>2.6666666666666665</v>
      </c>
      <c r="BV40" s="11">
        <f t="shared" si="20"/>
        <v>6.1333333333333337</v>
      </c>
      <c r="BW40" s="3">
        <v>2.7</v>
      </c>
      <c r="BX40">
        <v>2.5</v>
      </c>
      <c r="BY40">
        <v>2.2999999999999998</v>
      </c>
      <c r="BZ40" s="11">
        <f t="shared" si="21"/>
        <v>2.5</v>
      </c>
      <c r="CA40">
        <v>2.9</v>
      </c>
      <c r="CB40">
        <v>2</v>
      </c>
      <c r="CC40">
        <v>2.7</v>
      </c>
      <c r="CD40" s="11">
        <f t="shared" si="22"/>
        <v>2.5333333333333337</v>
      </c>
      <c r="CE40" s="11">
        <f t="shared" si="23"/>
        <v>6.3333333333333339</v>
      </c>
      <c r="CF40" s="3">
        <v>2.2000000000000002</v>
      </c>
      <c r="CG40">
        <v>2.2000000000000002</v>
      </c>
      <c r="CH40">
        <v>2.2999999999999998</v>
      </c>
      <c r="CI40" s="11">
        <f t="shared" si="24"/>
        <v>2.2333333333333334</v>
      </c>
      <c r="CJ40">
        <v>2.5</v>
      </c>
      <c r="CK40">
        <v>2.5</v>
      </c>
      <c r="CL40">
        <v>2.5</v>
      </c>
      <c r="CM40" s="11">
        <f t="shared" si="25"/>
        <v>2.5</v>
      </c>
      <c r="CN40" s="11">
        <f t="shared" si="26"/>
        <v>5.5833333333333339</v>
      </c>
      <c r="CO40" s="3">
        <v>2.1</v>
      </c>
      <c r="CP40">
        <v>2.2999999999999998</v>
      </c>
      <c r="CQ40">
        <v>2.2000000000000002</v>
      </c>
      <c r="CR40" s="11">
        <f t="shared" si="27"/>
        <v>2.2000000000000002</v>
      </c>
      <c r="CS40">
        <v>2.6</v>
      </c>
      <c r="CT40">
        <v>2.6</v>
      </c>
      <c r="CU40">
        <v>2.7</v>
      </c>
      <c r="CV40" s="11">
        <f t="shared" si="28"/>
        <v>2.6333333333333333</v>
      </c>
      <c r="CW40" s="11">
        <f t="shared" si="29"/>
        <v>5.7933333333333339</v>
      </c>
      <c r="CX40" s="3">
        <v>2.2999999999999998</v>
      </c>
      <c r="CY40">
        <v>2.2999999999999998</v>
      </c>
      <c r="CZ40">
        <v>2.1</v>
      </c>
      <c r="DA40" s="11">
        <f t="shared" si="30"/>
        <v>2.2333333333333329</v>
      </c>
      <c r="DB40">
        <v>2.7</v>
      </c>
      <c r="DC40">
        <v>2.5</v>
      </c>
      <c r="DD40">
        <v>2.5</v>
      </c>
      <c r="DE40" s="11">
        <f t="shared" si="31"/>
        <v>2.5666666666666669</v>
      </c>
      <c r="DF40" s="11">
        <f t="shared" si="32"/>
        <v>5.7322222222222221</v>
      </c>
      <c r="DG40" s="3">
        <v>1.8</v>
      </c>
      <c r="DH40">
        <v>1.8</v>
      </c>
      <c r="DI40">
        <v>1.8</v>
      </c>
      <c r="DJ40" s="11">
        <f t="shared" si="33"/>
        <v>1.8</v>
      </c>
      <c r="DK40">
        <v>2.2999999999999998</v>
      </c>
      <c r="DL40">
        <v>2.2999999999999998</v>
      </c>
      <c r="DM40">
        <v>2.4</v>
      </c>
      <c r="DN40" s="11">
        <f t="shared" si="34"/>
        <v>2.3333333333333335</v>
      </c>
      <c r="DO40" s="11">
        <f t="shared" si="35"/>
        <v>4.2</v>
      </c>
      <c r="DP40" s="3">
        <v>1.8</v>
      </c>
      <c r="DQ40">
        <v>1.8</v>
      </c>
      <c r="DR40">
        <v>1.7</v>
      </c>
      <c r="DS40" s="11">
        <f t="shared" si="36"/>
        <v>1.7666666666666666</v>
      </c>
      <c r="DT40">
        <v>2.6</v>
      </c>
      <c r="DU40">
        <v>2.4</v>
      </c>
      <c r="DV40">
        <v>2.6</v>
      </c>
      <c r="DW40" s="11">
        <f t="shared" si="37"/>
        <v>2.5333333333333332</v>
      </c>
      <c r="DX40" s="11">
        <f t="shared" si="38"/>
        <v>4.4755555555555553</v>
      </c>
      <c r="DY40" s="3">
        <v>2</v>
      </c>
      <c r="DZ40">
        <v>1.8</v>
      </c>
      <c r="EA40">
        <v>1.8</v>
      </c>
      <c r="EB40" s="11">
        <f t="shared" si="39"/>
        <v>1.8666666666666665</v>
      </c>
      <c r="EC40">
        <v>2.6</v>
      </c>
      <c r="ED40">
        <v>2.4</v>
      </c>
      <c r="EE40">
        <v>2.5</v>
      </c>
      <c r="EF40" s="11">
        <f t="shared" si="40"/>
        <v>2.5</v>
      </c>
      <c r="EG40" s="11">
        <f t="shared" si="41"/>
        <v>4.6666666666666661</v>
      </c>
      <c r="EH40" s="3">
        <v>1.8</v>
      </c>
      <c r="EI40">
        <v>1.7</v>
      </c>
      <c r="EJ40">
        <v>1.8</v>
      </c>
      <c r="EK40" s="11">
        <f t="shared" si="42"/>
        <v>1.7666666666666666</v>
      </c>
      <c r="EL40">
        <v>2.4</v>
      </c>
      <c r="EM40">
        <v>2.2000000000000002</v>
      </c>
      <c r="EN40">
        <v>2.5</v>
      </c>
      <c r="EO40" s="11">
        <f t="shared" si="43"/>
        <v>2.3666666666666667</v>
      </c>
      <c r="EP40" s="11">
        <f t="shared" si="44"/>
        <v>4.181111111111111</v>
      </c>
      <c r="EQ40" s="3">
        <v>1.8</v>
      </c>
      <c r="ER40">
        <v>1.7</v>
      </c>
      <c r="ES40">
        <v>1.6</v>
      </c>
      <c r="ET40" s="11">
        <f t="shared" si="45"/>
        <v>1.7</v>
      </c>
      <c r="EU40">
        <v>2.7</v>
      </c>
      <c r="EV40">
        <v>2.5</v>
      </c>
      <c r="EW40">
        <v>2.6</v>
      </c>
      <c r="EX40" s="11">
        <f t="shared" si="46"/>
        <v>2.6</v>
      </c>
      <c r="EY40" s="11">
        <f t="shared" si="47"/>
        <v>4.42</v>
      </c>
      <c r="EZ40">
        <v>0.64058958598243798</v>
      </c>
      <c r="FA40">
        <v>1.47086243474907</v>
      </c>
      <c r="FB40">
        <v>1.29401854392195</v>
      </c>
      <c r="FC40" s="11">
        <f t="shared" ref="FC40" si="107">AVERAGE(EZ40:FB40)</f>
        <v>1.1351568548844859</v>
      </c>
      <c r="FD40" t="s">
        <v>69</v>
      </c>
      <c r="FE40" s="3">
        <v>2.1</v>
      </c>
      <c r="FF40">
        <v>2.1</v>
      </c>
      <c r="FG40">
        <v>1.8</v>
      </c>
      <c r="FH40" s="11">
        <f t="shared" si="48"/>
        <v>2</v>
      </c>
      <c r="FI40">
        <v>2.2000000000000002</v>
      </c>
      <c r="FJ40">
        <v>2.4</v>
      </c>
      <c r="FK40">
        <v>2.4</v>
      </c>
      <c r="FL40" s="11">
        <f t="shared" si="49"/>
        <v>2.3333333333333335</v>
      </c>
      <c r="FM40" s="11">
        <f t="shared" si="50"/>
        <v>4.666666666666667</v>
      </c>
      <c r="FO40" s="3">
        <v>1.8</v>
      </c>
      <c r="FP40">
        <v>1.8</v>
      </c>
      <c r="FQ40">
        <v>1.9</v>
      </c>
      <c r="FR40" s="11">
        <f t="shared" si="51"/>
        <v>1.8333333333333333</v>
      </c>
      <c r="FS40">
        <v>2.2999999999999998</v>
      </c>
      <c r="FT40">
        <v>2.2000000000000002</v>
      </c>
      <c r="FU40">
        <v>2.2999999999999998</v>
      </c>
      <c r="FV40" s="11">
        <f t="shared" si="52"/>
        <v>2.2666666666666666</v>
      </c>
      <c r="FW40" s="11">
        <f t="shared" si="53"/>
        <v>4.155555555555555</v>
      </c>
      <c r="FY40" s="3">
        <v>1.8</v>
      </c>
      <c r="FZ40">
        <v>2</v>
      </c>
      <c r="GA40">
        <v>1.9</v>
      </c>
      <c r="GB40" s="11">
        <f t="shared" si="54"/>
        <v>1.8999999999999997</v>
      </c>
      <c r="GC40">
        <v>2.2000000000000002</v>
      </c>
      <c r="GD40">
        <v>2.2999999999999998</v>
      </c>
      <c r="GE40">
        <v>2.2999999999999998</v>
      </c>
      <c r="GF40" s="11">
        <f t="shared" si="55"/>
        <v>2.2666666666666666</v>
      </c>
      <c r="GG40" s="11">
        <f t="shared" si="56"/>
        <v>4.3066666666666658</v>
      </c>
      <c r="GH40" s="3">
        <v>1.7</v>
      </c>
      <c r="GI40">
        <v>1.9</v>
      </c>
      <c r="GJ40">
        <v>1.9</v>
      </c>
      <c r="GK40" s="11">
        <f t="shared" si="57"/>
        <v>1.8333333333333333</v>
      </c>
      <c r="GL40">
        <v>2.2999999999999998</v>
      </c>
      <c r="GM40">
        <v>2.2000000000000002</v>
      </c>
      <c r="GN40">
        <v>2.1</v>
      </c>
      <c r="GO40" s="11">
        <f t="shared" si="58"/>
        <v>2.1999999999999997</v>
      </c>
      <c r="GP40" s="11">
        <f t="shared" si="59"/>
        <v>4.0333333333333323</v>
      </c>
      <c r="GQ40" s="3">
        <v>1.6</v>
      </c>
      <c r="GR40">
        <v>1.7</v>
      </c>
      <c r="GS40">
        <v>1.7</v>
      </c>
      <c r="GT40" s="11">
        <f t="shared" si="60"/>
        <v>1.6666666666666667</v>
      </c>
      <c r="GU40">
        <v>2.2000000000000002</v>
      </c>
      <c r="GV40">
        <v>2.2000000000000002</v>
      </c>
      <c r="GW40">
        <v>2.2999999999999998</v>
      </c>
      <c r="GX40" s="11">
        <f t="shared" si="61"/>
        <v>2.2333333333333334</v>
      </c>
      <c r="GY40" s="11">
        <f t="shared" si="62"/>
        <v>3.7222222222222223</v>
      </c>
      <c r="GZ40">
        <v>3.8191048967594101</v>
      </c>
      <c r="HA40">
        <v>4.2098288162578399</v>
      </c>
      <c r="HB40">
        <v>4.2918934095859003</v>
      </c>
      <c r="HC40" s="12">
        <f t="shared" ref="HC40" si="108">AVERAGE(GZ40:HB40)</f>
        <v>4.1069423742010498</v>
      </c>
      <c r="HD40">
        <v>0.59</v>
      </c>
      <c r="HE40" s="14">
        <v>4.8300000000000001E-3</v>
      </c>
      <c r="HF40">
        <v>1972</v>
      </c>
      <c r="HG40">
        <v>100</v>
      </c>
      <c r="HH40">
        <v>0.59</v>
      </c>
      <c r="HI40" t="s">
        <v>70</v>
      </c>
      <c r="HJ40">
        <v>0</v>
      </c>
      <c r="HK40">
        <v>0</v>
      </c>
      <c r="HL40">
        <v>2373</v>
      </c>
      <c r="HM40">
        <v>100</v>
      </c>
      <c r="HN40">
        <v>1972</v>
      </c>
      <c r="HO40">
        <v>66.7</v>
      </c>
      <c r="HP40">
        <v>1489</v>
      </c>
      <c r="HQ40">
        <v>3.6999999999999998E-2</v>
      </c>
      <c r="HR40">
        <v>4.51</v>
      </c>
      <c r="HS40">
        <v>0.16</v>
      </c>
      <c r="HT40">
        <v>19.2</v>
      </c>
      <c r="HU40">
        <v>7.1999999999999995E-2</v>
      </c>
      <c r="HV40">
        <v>8.82</v>
      </c>
      <c r="HW40">
        <v>1.0999999999999999E-2</v>
      </c>
      <c r="HX40">
        <v>1.37</v>
      </c>
      <c r="HY40" s="3">
        <v>4</v>
      </c>
      <c r="HZ40" t="s">
        <v>71</v>
      </c>
    </row>
    <row r="41" spans="1:234" x14ac:dyDescent="0.25">
      <c r="G41" s="3">
        <v>2</v>
      </c>
      <c r="H41">
        <v>1.9</v>
      </c>
      <c r="I41">
        <v>1.9</v>
      </c>
      <c r="J41" s="11">
        <f t="shared" si="0"/>
        <v>1.9333333333333333</v>
      </c>
      <c r="K41">
        <v>2.5</v>
      </c>
      <c r="L41">
        <v>2.5</v>
      </c>
      <c r="M41">
        <v>2.5</v>
      </c>
      <c r="N41" s="11">
        <f t="shared" si="1"/>
        <v>2.5</v>
      </c>
      <c r="O41" s="11">
        <f t="shared" si="2"/>
        <v>4.833333333333333</v>
      </c>
      <c r="P41" s="3">
        <v>2.1</v>
      </c>
      <c r="Q41">
        <v>2.1</v>
      </c>
      <c r="R41">
        <v>2.1</v>
      </c>
      <c r="S41" s="11">
        <f t="shared" si="3"/>
        <v>2.1</v>
      </c>
      <c r="T41">
        <v>2.4</v>
      </c>
      <c r="U41">
        <v>2.5</v>
      </c>
      <c r="V41">
        <v>2.4</v>
      </c>
      <c r="W41" s="11">
        <f t="shared" si="4"/>
        <v>2.4333333333333336</v>
      </c>
      <c r="X41" s="11">
        <f t="shared" si="5"/>
        <v>5.1100000000000003</v>
      </c>
      <c r="Y41" s="3">
        <v>1.8</v>
      </c>
      <c r="Z41">
        <v>1.8</v>
      </c>
      <c r="AA41">
        <v>1.7</v>
      </c>
      <c r="AB41" s="11">
        <f t="shared" si="6"/>
        <v>1.7666666666666666</v>
      </c>
      <c r="AC41">
        <v>2</v>
      </c>
      <c r="AD41">
        <v>2</v>
      </c>
      <c r="AE41">
        <v>2.1</v>
      </c>
      <c r="AF41" s="11">
        <f t="shared" si="7"/>
        <v>2.0333333333333332</v>
      </c>
      <c r="AG41" s="11">
        <f t="shared" si="8"/>
        <v>3.592222222222222</v>
      </c>
      <c r="AH41" s="3">
        <v>1.7</v>
      </c>
      <c r="AI41">
        <v>1.9</v>
      </c>
      <c r="AJ41">
        <v>1.6</v>
      </c>
      <c r="AK41" s="11">
        <f t="shared" si="9"/>
        <v>1.7333333333333332</v>
      </c>
      <c r="AL41">
        <v>2.9</v>
      </c>
      <c r="AM41">
        <v>2.9</v>
      </c>
      <c r="AN41">
        <v>2.9</v>
      </c>
      <c r="AO41" s="11">
        <f t="shared" si="10"/>
        <v>2.9</v>
      </c>
      <c r="AP41" s="11">
        <f t="shared" si="11"/>
        <v>5.0266666666666664</v>
      </c>
      <c r="AQ41" s="11"/>
      <c r="AR41" s="11"/>
      <c r="AS41" s="11"/>
      <c r="AV41" s="3">
        <v>1.5</v>
      </c>
      <c r="AW41">
        <v>1.6</v>
      </c>
      <c r="AX41">
        <v>1.6</v>
      </c>
      <c r="AY41" s="11">
        <f t="shared" si="12"/>
        <v>1.5666666666666667</v>
      </c>
      <c r="AZ41">
        <v>2.2999999999999998</v>
      </c>
      <c r="BA41">
        <v>2.2999999999999998</v>
      </c>
      <c r="BB41">
        <v>2.4</v>
      </c>
      <c r="BC41" s="11">
        <f t="shared" si="13"/>
        <v>2.3333333333333335</v>
      </c>
      <c r="BD41" s="11">
        <f t="shared" si="14"/>
        <v>3.6555555555555559</v>
      </c>
      <c r="BE41" s="3">
        <v>1.9</v>
      </c>
      <c r="BF41">
        <v>1.8</v>
      </c>
      <c r="BG41">
        <v>1.8</v>
      </c>
      <c r="BH41" s="11">
        <f t="shared" si="15"/>
        <v>1.8333333333333333</v>
      </c>
      <c r="BI41">
        <v>2.6</v>
      </c>
      <c r="BJ41">
        <v>2.6</v>
      </c>
      <c r="BK41">
        <v>2.6</v>
      </c>
      <c r="BL41" s="11">
        <f t="shared" si="16"/>
        <v>2.6</v>
      </c>
      <c r="BM41" s="11">
        <f t="shared" si="17"/>
        <v>4.7666666666666666</v>
      </c>
      <c r="BN41" s="3">
        <v>1.9</v>
      </c>
      <c r="BO41">
        <v>1.8</v>
      </c>
      <c r="BP41">
        <v>1.8</v>
      </c>
      <c r="BQ41" s="11">
        <f t="shared" si="18"/>
        <v>1.8333333333333333</v>
      </c>
      <c r="BR41">
        <v>2.2999999999999998</v>
      </c>
      <c r="BS41">
        <v>2.4</v>
      </c>
      <c r="BT41">
        <v>2.4</v>
      </c>
      <c r="BU41" s="11">
        <f t="shared" si="19"/>
        <v>2.3666666666666667</v>
      </c>
      <c r="BV41" s="11">
        <f t="shared" si="20"/>
        <v>4.3388888888888886</v>
      </c>
      <c r="BW41" s="3">
        <v>2</v>
      </c>
      <c r="BX41">
        <v>1.8</v>
      </c>
      <c r="BY41">
        <v>1.7</v>
      </c>
      <c r="BZ41" s="11">
        <f t="shared" si="21"/>
        <v>1.8333333333333333</v>
      </c>
      <c r="CA41">
        <v>2.5</v>
      </c>
      <c r="CB41">
        <v>2.4</v>
      </c>
      <c r="CC41">
        <v>2.5</v>
      </c>
      <c r="CD41" s="11">
        <f t="shared" si="22"/>
        <v>2.4666666666666668</v>
      </c>
      <c r="CE41" s="11">
        <f t="shared" si="23"/>
        <v>4.5222222222222221</v>
      </c>
      <c r="CF41" s="3">
        <v>1.5</v>
      </c>
      <c r="CG41">
        <v>1.5</v>
      </c>
      <c r="CH41">
        <v>1.5</v>
      </c>
      <c r="CI41" s="11">
        <f t="shared" si="24"/>
        <v>1.5</v>
      </c>
      <c r="CJ41">
        <v>2.2000000000000002</v>
      </c>
      <c r="CK41">
        <v>2.1</v>
      </c>
      <c r="CL41">
        <v>2.2999999999999998</v>
      </c>
      <c r="CM41" s="11">
        <f t="shared" si="25"/>
        <v>2.2000000000000002</v>
      </c>
      <c r="CN41" s="11">
        <f t="shared" si="26"/>
        <v>3.3000000000000003</v>
      </c>
      <c r="CO41" s="3">
        <v>1.6</v>
      </c>
      <c r="CP41">
        <v>1.7</v>
      </c>
      <c r="CQ41">
        <v>1.7</v>
      </c>
      <c r="CR41" s="11">
        <f t="shared" si="27"/>
        <v>1.6666666666666667</v>
      </c>
      <c r="CS41">
        <v>2.2999999999999998</v>
      </c>
      <c r="CT41">
        <v>2.6</v>
      </c>
      <c r="CU41">
        <v>2.6</v>
      </c>
      <c r="CV41" s="11">
        <f t="shared" si="28"/>
        <v>2.5</v>
      </c>
      <c r="CW41" s="11">
        <f t="shared" si="29"/>
        <v>4.166666666666667</v>
      </c>
      <c r="CX41" s="3">
        <v>1.7</v>
      </c>
      <c r="CY41">
        <v>1.8</v>
      </c>
      <c r="CZ41">
        <v>1.9</v>
      </c>
      <c r="DA41" s="11">
        <f t="shared" si="30"/>
        <v>1.8</v>
      </c>
      <c r="DB41">
        <v>2.2000000000000002</v>
      </c>
      <c r="DC41">
        <v>2.2000000000000002</v>
      </c>
      <c r="DD41">
        <v>2.2000000000000002</v>
      </c>
      <c r="DE41" s="11">
        <f t="shared" si="31"/>
        <v>2.2000000000000002</v>
      </c>
      <c r="DF41" s="11">
        <f t="shared" si="32"/>
        <v>3.9600000000000004</v>
      </c>
      <c r="DG41" s="3">
        <v>1.8</v>
      </c>
      <c r="DH41">
        <v>1.7</v>
      </c>
      <c r="DI41">
        <v>1.7</v>
      </c>
      <c r="DJ41" s="11">
        <f t="shared" si="33"/>
        <v>1.7333333333333334</v>
      </c>
      <c r="DK41">
        <v>2.2000000000000002</v>
      </c>
      <c r="DL41">
        <v>2.2000000000000002</v>
      </c>
      <c r="DM41">
        <v>2.2000000000000002</v>
      </c>
      <c r="DN41" s="11">
        <f t="shared" si="34"/>
        <v>2.2000000000000002</v>
      </c>
      <c r="DO41" s="11">
        <f t="shared" si="35"/>
        <v>3.8133333333333339</v>
      </c>
      <c r="DP41" s="3">
        <v>1.8</v>
      </c>
      <c r="DQ41">
        <v>1.7</v>
      </c>
      <c r="DR41">
        <v>1.8</v>
      </c>
      <c r="DS41" s="11">
        <f t="shared" si="36"/>
        <v>1.7666666666666666</v>
      </c>
      <c r="DT41">
        <v>2.5</v>
      </c>
      <c r="DU41">
        <v>2.4</v>
      </c>
      <c r="DV41">
        <v>2.2999999999999998</v>
      </c>
      <c r="DW41" s="11">
        <f t="shared" si="37"/>
        <v>2.4</v>
      </c>
      <c r="DX41" s="11">
        <f t="shared" si="38"/>
        <v>4.2399999999999993</v>
      </c>
      <c r="DY41" s="3">
        <v>1.6</v>
      </c>
      <c r="DZ41">
        <v>1.6</v>
      </c>
      <c r="EA41">
        <v>1.6</v>
      </c>
      <c r="EB41" s="11">
        <f t="shared" si="39"/>
        <v>1.6000000000000003</v>
      </c>
      <c r="EC41">
        <v>2.4</v>
      </c>
      <c r="ED41">
        <v>2.2999999999999998</v>
      </c>
      <c r="EE41">
        <v>2.5</v>
      </c>
      <c r="EF41" s="11">
        <f t="shared" si="40"/>
        <v>2.4</v>
      </c>
      <c r="EG41" s="11">
        <f t="shared" si="41"/>
        <v>3.8400000000000007</v>
      </c>
      <c r="EH41" s="3">
        <v>1.9</v>
      </c>
      <c r="EI41">
        <v>1.9</v>
      </c>
      <c r="EJ41">
        <v>1.9</v>
      </c>
      <c r="EK41" s="11">
        <f t="shared" si="42"/>
        <v>1.8999999999999997</v>
      </c>
      <c r="EL41">
        <v>2.4</v>
      </c>
      <c r="EM41">
        <v>2.2999999999999998</v>
      </c>
      <c r="EN41">
        <v>2.4</v>
      </c>
      <c r="EO41" s="11">
        <f t="shared" si="43"/>
        <v>2.3666666666666667</v>
      </c>
      <c r="EP41" s="11">
        <f t="shared" si="44"/>
        <v>4.4966666666666661</v>
      </c>
      <c r="EQ41" s="3">
        <v>1.5</v>
      </c>
      <c r="ER41">
        <v>1.8</v>
      </c>
      <c r="ES41">
        <v>1.7</v>
      </c>
      <c r="ET41" s="11">
        <f t="shared" si="45"/>
        <v>1.6666666666666667</v>
      </c>
      <c r="EU41">
        <v>2.5</v>
      </c>
      <c r="EV41">
        <v>2.5</v>
      </c>
      <c r="EW41">
        <v>2.4</v>
      </c>
      <c r="EX41" s="11">
        <f t="shared" si="46"/>
        <v>2.4666666666666668</v>
      </c>
      <c r="EY41" s="11">
        <f t="shared" si="47"/>
        <v>4.1111111111111116</v>
      </c>
      <c r="EZ41" s="11"/>
      <c r="FA41" s="11"/>
      <c r="FB41" s="11"/>
      <c r="FE41" s="3">
        <v>1.7</v>
      </c>
      <c r="FF41">
        <v>1.7</v>
      </c>
      <c r="FG41">
        <v>1.7</v>
      </c>
      <c r="FH41" s="11">
        <f t="shared" si="48"/>
        <v>1.7</v>
      </c>
      <c r="FI41">
        <v>2.4</v>
      </c>
      <c r="FJ41">
        <v>2.7</v>
      </c>
      <c r="FK41">
        <v>2.2999999999999998</v>
      </c>
      <c r="FL41" s="11">
        <f t="shared" si="49"/>
        <v>2.4666666666666663</v>
      </c>
      <c r="FM41" s="11">
        <f t="shared" si="50"/>
        <v>4.1933333333333325</v>
      </c>
      <c r="FO41" s="3">
        <v>1.9</v>
      </c>
      <c r="FP41">
        <v>2</v>
      </c>
      <c r="FQ41">
        <v>1.9</v>
      </c>
      <c r="FR41" s="11">
        <f t="shared" si="51"/>
        <v>1.9333333333333333</v>
      </c>
      <c r="FS41">
        <v>2.4</v>
      </c>
      <c r="FT41">
        <v>2.1</v>
      </c>
      <c r="FU41">
        <v>2.2999999999999998</v>
      </c>
      <c r="FV41" s="11">
        <f t="shared" si="52"/>
        <v>2.2666666666666666</v>
      </c>
      <c r="FW41" s="11">
        <f t="shared" si="53"/>
        <v>4.3822222222222225</v>
      </c>
      <c r="FY41" s="3">
        <v>1.9</v>
      </c>
      <c r="FZ41">
        <v>2</v>
      </c>
      <c r="GA41">
        <v>2</v>
      </c>
      <c r="GB41" s="11">
        <f t="shared" si="54"/>
        <v>1.9666666666666668</v>
      </c>
      <c r="GC41">
        <v>2.4</v>
      </c>
      <c r="GD41">
        <v>2.4</v>
      </c>
      <c r="GE41">
        <v>2.5</v>
      </c>
      <c r="GF41" s="11">
        <f t="shared" si="55"/>
        <v>2.4333333333333331</v>
      </c>
      <c r="GG41" s="11">
        <f t="shared" si="56"/>
        <v>4.7855555555555558</v>
      </c>
      <c r="GH41" s="3">
        <v>1.7</v>
      </c>
      <c r="GI41">
        <v>1.8</v>
      </c>
      <c r="GJ41">
        <v>1.7</v>
      </c>
      <c r="GK41" s="11">
        <f t="shared" si="57"/>
        <v>1.7333333333333334</v>
      </c>
      <c r="GL41">
        <v>2.1</v>
      </c>
      <c r="GM41">
        <v>2</v>
      </c>
      <c r="GN41">
        <v>2.2000000000000002</v>
      </c>
      <c r="GO41" s="11">
        <f t="shared" si="58"/>
        <v>2.1</v>
      </c>
      <c r="GP41" s="11">
        <f t="shared" si="59"/>
        <v>3.64</v>
      </c>
      <c r="GQ41" s="3">
        <v>1.7</v>
      </c>
      <c r="GR41">
        <v>1.7</v>
      </c>
      <c r="GS41">
        <v>1.6</v>
      </c>
      <c r="GT41" s="11">
        <f t="shared" si="60"/>
        <v>1.6666666666666667</v>
      </c>
      <c r="GU41">
        <v>2.2999999999999998</v>
      </c>
      <c r="GV41">
        <v>2.2000000000000002</v>
      </c>
      <c r="GW41">
        <v>2.2999999999999998</v>
      </c>
      <c r="GX41" s="11">
        <f t="shared" si="61"/>
        <v>2.2666666666666666</v>
      </c>
      <c r="GY41" s="11">
        <f t="shared" si="62"/>
        <v>3.7777777777777777</v>
      </c>
      <c r="GZ41" s="11"/>
      <c r="HA41" s="11"/>
      <c r="HB41" s="11"/>
      <c r="HE41" s="14"/>
    </row>
    <row r="42" spans="1:234" x14ac:dyDescent="0.25">
      <c r="A42">
        <v>35</v>
      </c>
      <c r="B42">
        <v>0</v>
      </c>
      <c r="C42" s="10">
        <v>44215</v>
      </c>
      <c r="D42" s="10">
        <v>44301</v>
      </c>
      <c r="E42">
        <v>1</v>
      </c>
      <c r="F42">
        <v>1</v>
      </c>
      <c r="G42" s="3">
        <v>2.1</v>
      </c>
      <c r="H42">
        <v>2</v>
      </c>
      <c r="I42">
        <v>2</v>
      </c>
      <c r="J42" s="11">
        <f t="shared" si="0"/>
        <v>2.0333333333333332</v>
      </c>
      <c r="K42">
        <v>2.5</v>
      </c>
      <c r="L42">
        <v>2.7</v>
      </c>
      <c r="M42">
        <v>2.8</v>
      </c>
      <c r="N42" s="11">
        <f t="shared" si="1"/>
        <v>2.6666666666666665</v>
      </c>
      <c r="O42" s="11">
        <f t="shared" si="2"/>
        <v>5.4222222222222216</v>
      </c>
      <c r="P42" s="3">
        <v>1.9</v>
      </c>
      <c r="Q42">
        <v>1.9</v>
      </c>
      <c r="R42">
        <v>1.9</v>
      </c>
      <c r="S42" s="11">
        <f t="shared" si="3"/>
        <v>1.8999999999999997</v>
      </c>
      <c r="T42">
        <v>2.5</v>
      </c>
      <c r="U42">
        <v>2.5</v>
      </c>
      <c r="V42">
        <v>2.5</v>
      </c>
      <c r="W42" s="11">
        <f t="shared" si="4"/>
        <v>2.5</v>
      </c>
      <c r="X42" s="11">
        <f t="shared" si="5"/>
        <v>4.7499999999999991</v>
      </c>
      <c r="Y42" s="3">
        <v>2.5</v>
      </c>
      <c r="Z42">
        <v>2.5</v>
      </c>
      <c r="AA42">
        <v>2.4</v>
      </c>
      <c r="AB42" s="11">
        <f t="shared" si="6"/>
        <v>2.4666666666666668</v>
      </c>
      <c r="AC42">
        <v>2.8</v>
      </c>
      <c r="AD42">
        <v>2.7</v>
      </c>
      <c r="AE42">
        <v>2.6</v>
      </c>
      <c r="AF42" s="11">
        <f t="shared" si="7"/>
        <v>2.6999999999999997</v>
      </c>
      <c r="AG42" s="11">
        <f t="shared" si="8"/>
        <v>6.6599999999999993</v>
      </c>
      <c r="AH42" s="3">
        <v>2.5</v>
      </c>
      <c r="AI42">
        <v>2.4</v>
      </c>
      <c r="AJ42">
        <v>2.5</v>
      </c>
      <c r="AK42" s="11">
        <f t="shared" si="9"/>
        <v>2.4666666666666668</v>
      </c>
      <c r="AL42">
        <v>3</v>
      </c>
      <c r="AM42">
        <v>2.9</v>
      </c>
      <c r="AN42">
        <v>2.9</v>
      </c>
      <c r="AO42" s="11">
        <f t="shared" si="10"/>
        <v>2.9333333333333336</v>
      </c>
      <c r="AP42" s="11">
        <f t="shared" si="11"/>
        <v>7.2355555555555569</v>
      </c>
      <c r="AQ42">
        <v>1.3093351664394199</v>
      </c>
      <c r="AR42">
        <v>2.59992335571095</v>
      </c>
      <c r="AS42">
        <v>1.7436463565483999</v>
      </c>
      <c r="AT42" s="11">
        <f t="shared" si="90"/>
        <v>1.8843016262329233</v>
      </c>
      <c r="AU42">
        <v>25.33</v>
      </c>
      <c r="AV42" s="3">
        <v>1.7</v>
      </c>
      <c r="AW42">
        <v>1.8</v>
      </c>
      <c r="AX42">
        <v>1.8</v>
      </c>
      <c r="AY42" s="11">
        <f t="shared" si="12"/>
        <v>1.7666666666666666</v>
      </c>
      <c r="AZ42">
        <v>2.5</v>
      </c>
      <c r="BA42">
        <v>2.7</v>
      </c>
      <c r="BB42">
        <v>2.7</v>
      </c>
      <c r="BC42" s="11">
        <f t="shared" si="13"/>
        <v>2.6333333333333333</v>
      </c>
      <c r="BD42" s="11">
        <f t="shared" si="14"/>
        <v>4.652222222222222</v>
      </c>
      <c r="BE42" s="3">
        <v>2.2000000000000002</v>
      </c>
      <c r="BF42">
        <v>2.1</v>
      </c>
      <c r="BG42">
        <v>2.1</v>
      </c>
      <c r="BH42" s="11">
        <f t="shared" si="15"/>
        <v>2.1333333333333333</v>
      </c>
      <c r="BI42">
        <v>2.9</v>
      </c>
      <c r="BJ42">
        <v>2.9</v>
      </c>
      <c r="BK42">
        <v>2.6</v>
      </c>
      <c r="BL42" s="11">
        <f t="shared" si="16"/>
        <v>2.8000000000000003</v>
      </c>
      <c r="BM42" s="11">
        <f t="shared" si="17"/>
        <v>5.9733333333333336</v>
      </c>
      <c r="BN42" s="3">
        <v>2.4</v>
      </c>
      <c r="BO42">
        <v>2.4</v>
      </c>
      <c r="BP42">
        <v>2.6</v>
      </c>
      <c r="BQ42" s="11">
        <f t="shared" si="18"/>
        <v>2.4666666666666668</v>
      </c>
      <c r="BR42">
        <v>2.8</v>
      </c>
      <c r="BS42">
        <v>2.8</v>
      </c>
      <c r="BT42">
        <v>2.8</v>
      </c>
      <c r="BU42" s="11">
        <f t="shared" si="19"/>
        <v>2.7999999999999994</v>
      </c>
      <c r="BV42" s="11">
        <f t="shared" si="20"/>
        <v>6.9066666666666654</v>
      </c>
      <c r="BW42" s="3">
        <v>3</v>
      </c>
      <c r="BX42">
        <v>3.1</v>
      </c>
      <c r="BY42">
        <v>3.1</v>
      </c>
      <c r="BZ42" s="11">
        <f t="shared" si="21"/>
        <v>3.0666666666666664</v>
      </c>
      <c r="CA42">
        <v>2.6</v>
      </c>
      <c r="CB42">
        <v>2.6</v>
      </c>
      <c r="CC42">
        <v>2.5</v>
      </c>
      <c r="CD42" s="11">
        <f t="shared" si="22"/>
        <v>2.5666666666666669</v>
      </c>
      <c r="CE42" s="11">
        <f t="shared" si="23"/>
        <v>7.8711111111111114</v>
      </c>
      <c r="CF42" s="3">
        <v>2.1</v>
      </c>
      <c r="CG42">
        <v>2</v>
      </c>
      <c r="CH42">
        <v>2.1</v>
      </c>
      <c r="CI42" s="11">
        <f t="shared" si="24"/>
        <v>2.0666666666666664</v>
      </c>
      <c r="CJ42">
        <v>2.5</v>
      </c>
      <c r="CK42">
        <v>2.4</v>
      </c>
      <c r="CL42">
        <v>2.6</v>
      </c>
      <c r="CM42" s="11">
        <f t="shared" si="25"/>
        <v>2.5</v>
      </c>
      <c r="CN42" s="11">
        <f t="shared" si="26"/>
        <v>5.1666666666666661</v>
      </c>
      <c r="CO42" s="3">
        <v>2.1</v>
      </c>
      <c r="CP42">
        <v>2</v>
      </c>
      <c r="CQ42">
        <v>2.1</v>
      </c>
      <c r="CR42" s="11">
        <f t="shared" si="27"/>
        <v>2.0666666666666664</v>
      </c>
      <c r="CS42">
        <v>2.8</v>
      </c>
      <c r="CT42">
        <v>2.8</v>
      </c>
      <c r="CU42">
        <v>2.9</v>
      </c>
      <c r="CV42" s="11">
        <f t="shared" si="28"/>
        <v>2.8333333333333335</v>
      </c>
      <c r="CW42" s="11">
        <f t="shared" si="29"/>
        <v>5.8555555555555552</v>
      </c>
      <c r="CX42" s="3">
        <v>2.1</v>
      </c>
      <c r="CY42">
        <v>2</v>
      </c>
      <c r="CZ42">
        <v>2.2999999999999998</v>
      </c>
      <c r="DA42" s="11">
        <f t="shared" si="30"/>
        <v>2.1333333333333333</v>
      </c>
      <c r="DB42">
        <v>2.8</v>
      </c>
      <c r="DC42">
        <v>2.5</v>
      </c>
      <c r="DD42">
        <v>2.5</v>
      </c>
      <c r="DE42" s="11">
        <f t="shared" si="31"/>
        <v>2.6</v>
      </c>
      <c r="DF42" s="11">
        <f t="shared" si="32"/>
        <v>5.5466666666666669</v>
      </c>
      <c r="DG42" s="3">
        <v>2</v>
      </c>
      <c r="DH42">
        <v>2.1</v>
      </c>
      <c r="DI42">
        <v>2.1</v>
      </c>
      <c r="DJ42" s="11">
        <f t="shared" si="33"/>
        <v>2.0666666666666664</v>
      </c>
      <c r="DK42">
        <v>2.5</v>
      </c>
      <c r="DL42">
        <v>2.6</v>
      </c>
      <c r="DM42">
        <v>2.2999999999999998</v>
      </c>
      <c r="DN42" s="11">
        <f t="shared" si="34"/>
        <v>2.4666666666666663</v>
      </c>
      <c r="DO42" s="11">
        <f t="shared" si="35"/>
        <v>5.0977777777777762</v>
      </c>
      <c r="DP42" s="3">
        <v>1.9</v>
      </c>
      <c r="DQ42">
        <v>2</v>
      </c>
      <c r="DR42">
        <v>1.9</v>
      </c>
      <c r="DS42" s="11">
        <f t="shared" si="36"/>
        <v>1.9333333333333333</v>
      </c>
      <c r="DT42">
        <v>2.4</v>
      </c>
      <c r="DU42">
        <v>2.2999999999999998</v>
      </c>
      <c r="DV42">
        <v>2.4</v>
      </c>
      <c r="DW42" s="11">
        <f t="shared" si="37"/>
        <v>2.3666666666666667</v>
      </c>
      <c r="DX42" s="11">
        <f t="shared" si="38"/>
        <v>4.5755555555555558</v>
      </c>
      <c r="DY42" s="3">
        <v>1.9</v>
      </c>
      <c r="DZ42">
        <v>2.1</v>
      </c>
      <c r="EA42">
        <v>2</v>
      </c>
      <c r="EB42" s="11">
        <f t="shared" si="39"/>
        <v>2</v>
      </c>
      <c r="EC42">
        <v>2.6</v>
      </c>
      <c r="ED42">
        <v>2.7</v>
      </c>
      <c r="EE42">
        <v>2.7</v>
      </c>
      <c r="EF42" s="11">
        <f t="shared" si="40"/>
        <v>2.6666666666666665</v>
      </c>
      <c r="EG42" s="11">
        <f t="shared" si="41"/>
        <v>5.333333333333333</v>
      </c>
      <c r="EH42" s="3">
        <v>2</v>
      </c>
      <c r="EI42">
        <v>1.9</v>
      </c>
      <c r="EJ42">
        <v>1.9</v>
      </c>
      <c r="EK42" s="11">
        <f t="shared" si="42"/>
        <v>1.9333333333333333</v>
      </c>
      <c r="EL42">
        <v>2.5</v>
      </c>
      <c r="EM42">
        <v>2.2999999999999998</v>
      </c>
      <c r="EN42">
        <v>2.2999999999999998</v>
      </c>
      <c r="EO42" s="11">
        <f t="shared" si="43"/>
        <v>2.3666666666666667</v>
      </c>
      <c r="EP42" s="11">
        <f t="shared" si="44"/>
        <v>4.5755555555555558</v>
      </c>
      <c r="EQ42" s="3">
        <v>1.6</v>
      </c>
      <c r="ER42">
        <v>1.7</v>
      </c>
      <c r="ES42">
        <v>1.8</v>
      </c>
      <c r="ET42" s="11">
        <f t="shared" si="45"/>
        <v>1.7</v>
      </c>
      <c r="EU42">
        <v>2.4</v>
      </c>
      <c r="EV42">
        <v>2.4</v>
      </c>
      <c r="EW42">
        <v>2.4</v>
      </c>
      <c r="EX42" s="11">
        <f t="shared" si="46"/>
        <v>2.4</v>
      </c>
      <c r="EY42" s="11">
        <f t="shared" si="47"/>
        <v>4.08</v>
      </c>
      <c r="EZ42">
        <v>0.85377662349739203</v>
      </c>
      <c r="FA42">
        <v>0.60693910741616097</v>
      </c>
      <c r="FB42">
        <v>1.09454335498491</v>
      </c>
      <c r="FC42" s="11">
        <f t="shared" ref="FC42" si="109">AVERAGE(EZ42:FB42)</f>
        <v>0.85175302863282099</v>
      </c>
      <c r="FD42" t="s">
        <v>69</v>
      </c>
      <c r="FE42" s="3">
        <v>1.8</v>
      </c>
      <c r="FF42">
        <v>1.8</v>
      </c>
      <c r="FG42">
        <v>1.8</v>
      </c>
      <c r="FH42" s="11">
        <f t="shared" si="48"/>
        <v>1.8</v>
      </c>
      <c r="FI42">
        <v>2.6</v>
      </c>
      <c r="FJ42">
        <v>2.7</v>
      </c>
      <c r="FK42">
        <v>2.7</v>
      </c>
      <c r="FL42" s="11">
        <f t="shared" si="49"/>
        <v>2.6666666666666665</v>
      </c>
      <c r="FM42" s="11">
        <f t="shared" si="50"/>
        <v>4.8</v>
      </c>
      <c r="FO42" s="3">
        <v>2.2000000000000002</v>
      </c>
      <c r="FP42">
        <v>2</v>
      </c>
      <c r="FQ42">
        <v>2</v>
      </c>
      <c r="FR42" s="11">
        <f t="shared" si="51"/>
        <v>2.0666666666666669</v>
      </c>
      <c r="FS42">
        <v>2.5</v>
      </c>
      <c r="FT42">
        <v>2.2000000000000002</v>
      </c>
      <c r="FU42">
        <v>2.2999999999999998</v>
      </c>
      <c r="FV42" s="11">
        <f t="shared" si="52"/>
        <v>2.3333333333333335</v>
      </c>
      <c r="FW42" s="11">
        <f t="shared" si="53"/>
        <v>4.8222222222222229</v>
      </c>
      <c r="FY42" s="3">
        <v>1.7</v>
      </c>
      <c r="FZ42">
        <v>1.7</v>
      </c>
      <c r="GA42">
        <v>1.8</v>
      </c>
      <c r="GB42" s="11">
        <f t="shared" si="54"/>
        <v>1.7333333333333334</v>
      </c>
      <c r="GC42">
        <v>2.2999999999999998</v>
      </c>
      <c r="GD42">
        <v>2.2000000000000002</v>
      </c>
      <c r="GE42">
        <v>2.4</v>
      </c>
      <c r="GF42" s="11">
        <f t="shared" si="55"/>
        <v>2.3000000000000003</v>
      </c>
      <c r="GG42" s="11">
        <f t="shared" si="56"/>
        <v>3.9866666666666672</v>
      </c>
      <c r="GH42" s="3">
        <v>1.8</v>
      </c>
      <c r="GI42">
        <v>1.9</v>
      </c>
      <c r="GJ42">
        <v>2</v>
      </c>
      <c r="GK42" s="11">
        <f t="shared" si="57"/>
        <v>1.9000000000000001</v>
      </c>
      <c r="GL42">
        <v>2.2999999999999998</v>
      </c>
      <c r="GM42">
        <v>2.2000000000000002</v>
      </c>
      <c r="GN42">
        <v>2.4</v>
      </c>
      <c r="GO42" s="11">
        <f t="shared" si="58"/>
        <v>2.3000000000000003</v>
      </c>
      <c r="GP42" s="11">
        <f t="shared" si="59"/>
        <v>4.370000000000001</v>
      </c>
      <c r="GQ42" s="3">
        <v>1.9</v>
      </c>
      <c r="GR42">
        <v>2</v>
      </c>
      <c r="GS42">
        <v>2</v>
      </c>
      <c r="GT42" s="11">
        <f t="shared" si="60"/>
        <v>1.9666666666666668</v>
      </c>
      <c r="GU42">
        <v>2.2999999999999998</v>
      </c>
      <c r="GV42">
        <v>2.2999999999999998</v>
      </c>
      <c r="GW42">
        <v>2.2999999999999998</v>
      </c>
      <c r="GX42" s="11">
        <f t="shared" si="61"/>
        <v>2.2999999999999998</v>
      </c>
      <c r="GY42" s="11">
        <f t="shared" si="62"/>
        <v>4.5233333333333334</v>
      </c>
      <c r="GZ42">
        <v>2.9734992681856598</v>
      </c>
      <c r="HA42">
        <v>2.6546976487499099</v>
      </c>
      <c r="HB42">
        <v>3.8567446067431499</v>
      </c>
      <c r="HC42" s="12">
        <f t="shared" ref="HC42" si="110">AVERAGE(GZ42:HB42)</f>
        <v>3.1616471745595738</v>
      </c>
      <c r="HD42">
        <v>0.75</v>
      </c>
      <c r="HE42" s="14">
        <v>8.6899999999999998E-3</v>
      </c>
      <c r="HF42">
        <v>3352</v>
      </c>
      <c r="HG42">
        <v>66.7</v>
      </c>
      <c r="HH42">
        <v>0.5</v>
      </c>
      <c r="HI42">
        <v>15419</v>
      </c>
      <c r="HJ42">
        <v>22.2</v>
      </c>
      <c r="HK42">
        <v>0.17</v>
      </c>
      <c r="HL42">
        <v>2288</v>
      </c>
      <c r="HM42">
        <v>88.9</v>
      </c>
      <c r="HN42">
        <v>3406</v>
      </c>
      <c r="HO42">
        <v>44.4</v>
      </c>
      <c r="HP42">
        <v>4290</v>
      </c>
      <c r="HQ42">
        <v>7.0000000000000007E-2</v>
      </c>
      <c r="HR42">
        <v>5.98</v>
      </c>
      <c r="HS42">
        <v>0.23</v>
      </c>
      <c r="HT42">
        <v>20.100000000000001</v>
      </c>
      <c r="HU42">
        <v>7.6999999999999999E-2</v>
      </c>
      <c r="HV42">
        <v>6.64</v>
      </c>
      <c r="HW42">
        <v>1.2E-2</v>
      </c>
      <c r="HX42">
        <v>1</v>
      </c>
      <c r="HY42" s="3">
        <v>3</v>
      </c>
      <c r="HZ42" t="s">
        <v>71</v>
      </c>
    </row>
    <row r="43" spans="1:234" x14ac:dyDescent="0.25">
      <c r="G43" s="3">
        <v>2.1</v>
      </c>
      <c r="H43">
        <v>2.1</v>
      </c>
      <c r="I43">
        <v>2</v>
      </c>
      <c r="J43" s="11">
        <f t="shared" si="0"/>
        <v>2.0666666666666669</v>
      </c>
      <c r="K43">
        <v>2.5</v>
      </c>
      <c r="L43">
        <v>2.6</v>
      </c>
      <c r="M43">
        <v>2.7</v>
      </c>
      <c r="N43" s="11">
        <f t="shared" si="1"/>
        <v>2.6</v>
      </c>
      <c r="O43" s="11">
        <f t="shared" si="2"/>
        <v>5.373333333333334</v>
      </c>
      <c r="P43" s="3">
        <v>2</v>
      </c>
      <c r="Q43">
        <v>1.9</v>
      </c>
      <c r="R43">
        <v>1.9</v>
      </c>
      <c r="S43" s="11">
        <f t="shared" si="3"/>
        <v>1.9333333333333333</v>
      </c>
      <c r="T43">
        <v>2.5</v>
      </c>
      <c r="U43">
        <v>2.7</v>
      </c>
      <c r="V43">
        <v>2.8</v>
      </c>
      <c r="W43" s="11">
        <f t="shared" si="4"/>
        <v>2.6666666666666665</v>
      </c>
      <c r="X43" s="11">
        <f t="shared" si="5"/>
        <v>5.155555555555555</v>
      </c>
      <c r="Y43" s="3">
        <v>1.9</v>
      </c>
      <c r="Z43">
        <v>1.9</v>
      </c>
      <c r="AA43">
        <v>1.7</v>
      </c>
      <c r="AB43" s="11">
        <f t="shared" si="6"/>
        <v>1.8333333333333333</v>
      </c>
      <c r="AC43">
        <v>2.4</v>
      </c>
      <c r="AD43">
        <v>2.5</v>
      </c>
      <c r="AE43">
        <v>2.4</v>
      </c>
      <c r="AF43" s="11">
        <f t="shared" si="7"/>
        <v>2.4333333333333336</v>
      </c>
      <c r="AG43" s="11">
        <f t="shared" si="8"/>
        <v>4.4611111111111112</v>
      </c>
      <c r="AH43" s="3">
        <v>2</v>
      </c>
      <c r="AI43">
        <v>2</v>
      </c>
      <c r="AJ43">
        <v>1.9</v>
      </c>
      <c r="AK43" s="11">
        <f t="shared" si="9"/>
        <v>1.9666666666666668</v>
      </c>
      <c r="AL43">
        <v>2.6</v>
      </c>
      <c r="AM43">
        <v>2.6</v>
      </c>
      <c r="AN43">
        <v>2.8</v>
      </c>
      <c r="AO43" s="11">
        <f t="shared" si="10"/>
        <v>2.6666666666666665</v>
      </c>
      <c r="AP43" s="11">
        <f t="shared" si="11"/>
        <v>5.2444444444444445</v>
      </c>
      <c r="AQ43" s="11"/>
      <c r="AR43" s="11"/>
      <c r="AS43" s="11"/>
      <c r="AV43" s="3">
        <v>1.5</v>
      </c>
      <c r="AW43">
        <v>1.6</v>
      </c>
      <c r="AX43">
        <v>1.6</v>
      </c>
      <c r="AY43" s="11">
        <f t="shared" si="12"/>
        <v>1.5666666666666667</v>
      </c>
      <c r="AZ43">
        <v>2.2999999999999998</v>
      </c>
      <c r="BA43">
        <v>2.2999999999999998</v>
      </c>
      <c r="BB43">
        <v>2.4</v>
      </c>
      <c r="BC43" s="11">
        <f t="shared" si="13"/>
        <v>2.3333333333333335</v>
      </c>
      <c r="BD43" s="11">
        <f t="shared" si="14"/>
        <v>3.6555555555555559</v>
      </c>
      <c r="BE43" s="3">
        <v>2</v>
      </c>
      <c r="BF43">
        <v>2.1</v>
      </c>
      <c r="BG43">
        <v>2</v>
      </c>
      <c r="BH43" s="11">
        <f t="shared" si="15"/>
        <v>2.0333333333333332</v>
      </c>
      <c r="BI43">
        <v>2.7</v>
      </c>
      <c r="BJ43">
        <v>2.5</v>
      </c>
      <c r="BK43">
        <v>2.5</v>
      </c>
      <c r="BL43" s="11">
        <f t="shared" si="16"/>
        <v>2.5666666666666669</v>
      </c>
      <c r="BM43" s="11">
        <f t="shared" si="17"/>
        <v>5.2188888888888894</v>
      </c>
      <c r="BN43" s="3">
        <v>1.9</v>
      </c>
      <c r="BO43">
        <v>1.8</v>
      </c>
      <c r="BP43">
        <v>1.8</v>
      </c>
      <c r="BQ43" s="11">
        <f t="shared" si="18"/>
        <v>1.8333333333333333</v>
      </c>
      <c r="BR43">
        <v>2.2999999999999998</v>
      </c>
      <c r="BS43">
        <v>2.5</v>
      </c>
      <c r="BT43">
        <v>2.5</v>
      </c>
      <c r="BU43" s="11">
        <f t="shared" si="19"/>
        <v>2.4333333333333331</v>
      </c>
      <c r="BV43" s="11">
        <f t="shared" si="20"/>
        <v>4.4611111111111104</v>
      </c>
      <c r="BW43" s="3">
        <v>2.6</v>
      </c>
      <c r="BX43">
        <v>2.9</v>
      </c>
      <c r="BY43">
        <v>2.4</v>
      </c>
      <c r="BZ43" s="11">
        <f t="shared" si="21"/>
        <v>2.6333333333333333</v>
      </c>
      <c r="CA43">
        <v>2.6</v>
      </c>
      <c r="CB43">
        <v>2.7</v>
      </c>
      <c r="CC43">
        <v>2.6</v>
      </c>
      <c r="CD43" s="11">
        <f t="shared" si="22"/>
        <v>2.6333333333333333</v>
      </c>
      <c r="CE43" s="11">
        <f t="shared" si="23"/>
        <v>6.934444444444444</v>
      </c>
      <c r="CF43" s="3">
        <v>1.7</v>
      </c>
      <c r="CG43">
        <v>1.7</v>
      </c>
      <c r="CH43">
        <v>1.9</v>
      </c>
      <c r="CI43" s="11">
        <f t="shared" si="24"/>
        <v>1.7666666666666666</v>
      </c>
      <c r="CJ43">
        <v>2.1</v>
      </c>
      <c r="CK43">
        <v>2.4</v>
      </c>
      <c r="CL43">
        <v>2.4</v>
      </c>
      <c r="CM43" s="11">
        <f t="shared" si="25"/>
        <v>2.3000000000000003</v>
      </c>
      <c r="CN43" s="11">
        <f t="shared" si="26"/>
        <v>4.0633333333333335</v>
      </c>
      <c r="CO43" s="3">
        <v>1.9</v>
      </c>
      <c r="CP43">
        <v>1.9</v>
      </c>
      <c r="CQ43">
        <v>1.7</v>
      </c>
      <c r="CR43" s="11">
        <f t="shared" si="27"/>
        <v>1.8333333333333333</v>
      </c>
      <c r="CS43">
        <v>2.7</v>
      </c>
      <c r="CT43">
        <v>2.8</v>
      </c>
      <c r="CU43">
        <v>2.7</v>
      </c>
      <c r="CV43" s="11">
        <f t="shared" si="28"/>
        <v>2.7333333333333329</v>
      </c>
      <c r="CW43" s="11">
        <f t="shared" si="29"/>
        <v>5.0111111111111102</v>
      </c>
      <c r="CX43" s="3">
        <v>2</v>
      </c>
      <c r="CY43">
        <v>2</v>
      </c>
      <c r="CZ43">
        <v>2</v>
      </c>
      <c r="DA43" s="11">
        <f t="shared" si="30"/>
        <v>2</v>
      </c>
      <c r="DB43">
        <v>2.5</v>
      </c>
      <c r="DC43">
        <v>2.4</v>
      </c>
      <c r="DD43">
        <v>2.4</v>
      </c>
      <c r="DE43" s="11">
        <f t="shared" si="31"/>
        <v>2.4333333333333336</v>
      </c>
      <c r="DF43" s="11">
        <f t="shared" si="32"/>
        <v>4.8666666666666671</v>
      </c>
      <c r="DG43" s="3">
        <v>2.2000000000000002</v>
      </c>
      <c r="DH43">
        <v>2.1</v>
      </c>
      <c r="DI43">
        <v>2.2000000000000002</v>
      </c>
      <c r="DJ43" s="11">
        <f t="shared" si="33"/>
        <v>2.166666666666667</v>
      </c>
      <c r="DK43">
        <v>2.6</v>
      </c>
      <c r="DL43">
        <v>2.4</v>
      </c>
      <c r="DM43">
        <v>2.2999999999999998</v>
      </c>
      <c r="DN43" s="11">
        <f t="shared" si="34"/>
        <v>2.4333333333333331</v>
      </c>
      <c r="DO43" s="11">
        <f t="shared" si="35"/>
        <v>5.2722222222222221</v>
      </c>
      <c r="DP43" s="3">
        <v>1.7</v>
      </c>
      <c r="DQ43">
        <v>1.8</v>
      </c>
      <c r="DR43">
        <v>1.8</v>
      </c>
      <c r="DS43" s="11">
        <f t="shared" si="36"/>
        <v>1.7666666666666666</v>
      </c>
      <c r="DT43">
        <v>2.2000000000000002</v>
      </c>
      <c r="DU43">
        <v>2.6</v>
      </c>
      <c r="DV43">
        <v>2.2999999999999998</v>
      </c>
      <c r="DW43" s="11">
        <f t="shared" si="37"/>
        <v>2.3666666666666667</v>
      </c>
      <c r="DX43" s="11">
        <f t="shared" si="38"/>
        <v>4.181111111111111</v>
      </c>
      <c r="DY43" s="3">
        <v>1.7</v>
      </c>
      <c r="DZ43">
        <v>1.8</v>
      </c>
      <c r="EA43">
        <v>1.9</v>
      </c>
      <c r="EB43" s="11">
        <f t="shared" si="39"/>
        <v>1.8</v>
      </c>
      <c r="EC43">
        <v>2.5</v>
      </c>
      <c r="ED43">
        <v>2.2999999999999998</v>
      </c>
      <c r="EE43">
        <v>2.2999999999999998</v>
      </c>
      <c r="EF43" s="11">
        <f t="shared" si="40"/>
        <v>2.3666666666666667</v>
      </c>
      <c r="EG43" s="11">
        <f t="shared" si="41"/>
        <v>4.26</v>
      </c>
      <c r="EH43" s="3">
        <v>2</v>
      </c>
      <c r="EI43">
        <v>2</v>
      </c>
      <c r="EJ43">
        <v>1.8</v>
      </c>
      <c r="EK43" s="11">
        <f t="shared" si="42"/>
        <v>1.9333333333333333</v>
      </c>
      <c r="EL43">
        <v>2.2999999999999998</v>
      </c>
      <c r="EM43">
        <v>2.4</v>
      </c>
      <c r="EN43">
        <v>2.4</v>
      </c>
      <c r="EO43" s="11">
        <f t="shared" si="43"/>
        <v>2.3666666666666667</v>
      </c>
      <c r="EP43" s="11">
        <f t="shared" si="44"/>
        <v>4.5755555555555558</v>
      </c>
      <c r="EQ43" s="3">
        <v>1.6</v>
      </c>
      <c r="ER43">
        <v>1.7</v>
      </c>
      <c r="ES43">
        <v>1.8</v>
      </c>
      <c r="ET43" s="11">
        <f t="shared" si="45"/>
        <v>1.7</v>
      </c>
      <c r="EU43">
        <v>2.4</v>
      </c>
      <c r="EV43">
        <v>2.6</v>
      </c>
      <c r="EW43">
        <v>2.4</v>
      </c>
      <c r="EX43" s="11">
        <f t="shared" si="46"/>
        <v>2.4666666666666668</v>
      </c>
      <c r="EY43" s="11">
        <f t="shared" si="47"/>
        <v>4.1933333333333334</v>
      </c>
      <c r="EZ43" s="11"/>
      <c r="FA43" s="11"/>
      <c r="FB43" s="11"/>
      <c r="FE43" s="3">
        <v>1.7</v>
      </c>
      <c r="FF43">
        <v>1.9</v>
      </c>
      <c r="FG43">
        <v>1.8</v>
      </c>
      <c r="FH43" s="11">
        <f t="shared" si="48"/>
        <v>1.7999999999999998</v>
      </c>
      <c r="FI43">
        <v>2.6</v>
      </c>
      <c r="FJ43">
        <v>2.5</v>
      </c>
      <c r="FK43">
        <v>2.4</v>
      </c>
      <c r="FL43" s="11">
        <f t="shared" si="49"/>
        <v>2.5</v>
      </c>
      <c r="FM43" s="11">
        <f t="shared" si="50"/>
        <v>4.5</v>
      </c>
      <c r="FO43" s="3">
        <v>2.2000000000000002</v>
      </c>
      <c r="FP43">
        <v>2</v>
      </c>
      <c r="FQ43">
        <v>1.9</v>
      </c>
      <c r="FR43" s="11">
        <f t="shared" si="51"/>
        <v>2.0333333333333332</v>
      </c>
      <c r="FS43">
        <v>2.4</v>
      </c>
      <c r="FT43">
        <v>2.4</v>
      </c>
      <c r="FU43">
        <v>2.4</v>
      </c>
      <c r="FV43" s="11">
        <f t="shared" si="52"/>
        <v>2.4</v>
      </c>
      <c r="FW43" s="11">
        <f t="shared" si="53"/>
        <v>4.88</v>
      </c>
      <c r="FY43" s="3">
        <v>1.8</v>
      </c>
      <c r="FZ43">
        <v>2</v>
      </c>
      <c r="GA43">
        <v>1.9</v>
      </c>
      <c r="GB43" s="11">
        <f t="shared" si="54"/>
        <v>1.8999999999999997</v>
      </c>
      <c r="GC43">
        <v>2.4</v>
      </c>
      <c r="GD43">
        <v>2.4</v>
      </c>
      <c r="GE43">
        <v>2.5</v>
      </c>
      <c r="GF43" s="11">
        <f t="shared" si="55"/>
        <v>2.4333333333333331</v>
      </c>
      <c r="GG43" s="11">
        <f t="shared" si="56"/>
        <v>4.6233333333333322</v>
      </c>
      <c r="GH43" s="3">
        <v>2</v>
      </c>
      <c r="GI43">
        <v>1.8</v>
      </c>
      <c r="GJ43">
        <v>1.9</v>
      </c>
      <c r="GK43" s="11">
        <f t="shared" si="57"/>
        <v>1.8999999999999997</v>
      </c>
      <c r="GL43">
        <v>2.4</v>
      </c>
      <c r="GM43">
        <v>2.1</v>
      </c>
      <c r="GN43">
        <v>2</v>
      </c>
      <c r="GO43" s="11">
        <f t="shared" si="58"/>
        <v>2.1666666666666665</v>
      </c>
      <c r="GP43" s="11">
        <f t="shared" si="59"/>
        <v>4.1166666666666654</v>
      </c>
      <c r="GQ43" s="3">
        <v>1.9</v>
      </c>
      <c r="GR43">
        <v>1.9</v>
      </c>
      <c r="GS43">
        <v>1.9</v>
      </c>
      <c r="GT43" s="11">
        <f t="shared" si="60"/>
        <v>1.8999999999999997</v>
      </c>
      <c r="GU43">
        <v>2.4</v>
      </c>
      <c r="GV43">
        <v>2.5</v>
      </c>
      <c r="GW43">
        <v>2.4</v>
      </c>
      <c r="GX43" s="11">
        <f t="shared" si="61"/>
        <v>2.4333333333333336</v>
      </c>
      <c r="GY43" s="11">
        <f t="shared" si="62"/>
        <v>4.6233333333333331</v>
      </c>
      <c r="GZ43" s="11"/>
      <c r="HA43" s="11"/>
      <c r="HB43" s="11"/>
    </row>
    <row r="44" spans="1:234" x14ac:dyDescent="0.25">
      <c r="A44">
        <v>36</v>
      </c>
      <c r="B44">
        <v>0</v>
      </c>
      <c r="C44" s="10">
        <v>44215</v>
      </c>
      <c r="D44" s="10">
        <v>44301</v>
      </c>
      <c r="E44">
        <v>1</v>
      </c>
      <c r="F44">
        <v>1</v>
      </c>
      <c r="G44" s="3">
        <v>2</v>
      </c>
      <c r="H44">
        <v>2.2999999999999998</v>
      </c>
      <c r="I44">
        <v>2.2000000000000002</v>
      </c>
      <c r="J44" s="11">
        <f t="shared" si="0"/>
        <v>2.1666666666666665</v>
      </c>
      <c r="K44">
        <v>3.4</v>
      </c>
      <c r="L44">
        <v>3.1</v>
      </c>
      <c r="M44">
        <v>3.4</v>
      </c>
      <c r="N44" s="11">
        <f t="shared" si="1"/>
        <v>3.3000000000000003</v>
      </c>
      <c r="O44" s="11">
        <f t="shared" si="2"/>
        <v>7.15</v>
      </c>
      <c r="P44" s="3">
        <v>1.9</v>
      </c>
      <c r="Q44">
        <v>1.8</v>
      </c>
      <c r="R44">
        <v>1.8</v>
      </c>
      <c r="S44" s="11">
        <f t="shared" si="3"/>
        <v>1.8333333333333333</v>
      </c>
      <c r="T44">
        <v>2.5</v>
      </c>
      <c r="U44">
        <v>2.7</v>
      </c>
      <c r="V44">
        <v>2.6</v>
      </c>
      <c r="W44" s="11">
        <f t="shared" si="4"/>
        <v>2.6</v>
      </c>
      <c r="X44" s="11">
        <f t="shared" si="5"/>
        <v>4.7666666666666666</v>
      </c>
      <c r="Y44" s="3">
        <v>2.2000000000000002</v>
      </c>
      <c r="Z44">
        <v>2.2000000000000002</v>
      </c>
      <c r="AA44">
        <v>2.2000000000000002</v>
      </c>
      <c r="AB44" s="11">
        <f t="shared" si="6"/>
        <v>2.2000000000000002</v>
      </c>
      <c r="AC44">
        <v>2.2999999999999998</v>
      </c>
      <c r="AD44">
        <v>2.2999999999999998</v>
      </c>
      <c r="AE44">
        <v>2.2000000000000002</v>
      </c>
      <c r="AF44" s="11">
        <f t="shared" si="7"/>
        <v>2.2666666666666666</v>
      </c>
      <c r="AG44" s="11">
        <f t="shared" si="8"/>
        <v>4.9866666666666672</v>
      </c>
      <c r="AH44" s="3">
        <v>2.7</v>
      </c>
      <c r="AI44">
        <v>2.8</v>
      </c>
      <c r="AJ44">
        <v>2.9</v>
      </c>
      <c r="AK44" s="11">
        <f t="shared" si="9"/>
        <v>2.8000000000000003</v>
      </c>
      <c r="AL44">
        <v>3.2</v>
      </c>
      <c r="AM44">
        <v>3.5</v>
      </c>
      <c r="AN44">
        <v>3.1</v>
      </c>
      <c r="AO44" s="11">
        <f t="shared" si="10"/>
        <v>3.2666666666666671</v>
      </c>
      <c r="AP44" s="11">
        <f t="shared" si="11"/>
        <v>9.1466666666666683</v>
      </c>
      <c r="AQ44">
        <v>1.88452819330526</v>
      </c>
      <c r="AR44">
        <v>1.7436463565483999</v>
      </c>
      <c r="AS44">
        <v>2.1248825851903002</v>
      </c>
      <c r="AT44" s="11">
        <f t="shared" si="93"/>
        <v>1.91768571168132</v>
      </c>
      <c r="AU44">
        <v>22.56</v>
      </c>
      <c r="AV44" s="3">
        <v>2</v>
      </c>
      <c r="AW44">
        <v>2</v>
      </c>
      <c r="AX44">
        <v>2</v>
      </c>
      <c r="AY44" s="11">
        <f t="shared" si="12"/>
        <v>2</v>
      </c>
      <c r="AZ44">
        <v>2.4</v>
      </c>
      <c r="BA44">
        <v>2.8</v>
      </c>
      <c r="BB44">
        <v>2.6</v>
      </c>
      <c r="BC44" s="11">
        <f t="shared" si="13"/>
        <v>2.5999999999999996</v>
      </c>
      <c r="BD44" s="11">
        <f t="shared" si="14"/>
        <v>5.1999999999999993</v>
      </c>
      <c r="BE44" s="3">
        <v>2.2000000000000002</v>
      </c>
      <c r="BF44">
        <v>2.2999999999999998</v>
      </c>
      <c r="BG44">
        <v>2.2000000000000002</v>
      </c>
      <c r="BH44" s="11">
        <f t="shared" si="15"/>
        <v>2.2333333333333334</v>
      </c>
      <c r="BI44">
        <v>2.5</v>
      </c>
      <c r="BJ44">
        <v>2.6</v>
      </c>
      <c r="BK44">
        <v>2.6</v>
      </c>
      <c r="BL44" s="11">
        <f t="shared" si="16"/>
        <v>2.5666666666666664</v>
      </c>
      <c r="BM44" s="11">
        <f t="shared" si="17"/>
        <v>5.7322222222222221</v>
      </c>
      <c r="BN44" s="3">
        <v>2.6</v>
      </c>
      <c r="BO44">
        <v>2.5</v>
      </c>
      <c r="BP44">
        <v>2.5</v>
      </c>
      <c r="BQ44" s="11">
        <f t="shared" si="18"/>
        <v>2.5333333333333332</v>
      </c>
      <c r="BR44">
        <v>2.6</v>
      </c>
      <c r="BS44">
        <v>2.5</v>
      </c>
      <c r="BT44">
        <v>2.7</v>
      </c>
      <c r="BU44" s="11">
        <f t="shared" si="19"/>
        <v>2.6</v>
      </c>
      <c r="BV44" s="11">
        <f t="shared" si="20"/>
        <v>6.5866666666666669</v>
      </c>
      <c r="BW44" s="3">
        <v>2.6</v>
      </c>
      <c r="BX44">
        <v>3</v>
      </c>
      <c r="BY44">
        <v>2.8</v>
      </c>
      <c r="BZ44" s="11">
        <f t="shared" si="21"/>
        <v>2.7999999999999994</v>
      </c>
      <c r="CA44">
        <v>2.9</v>
      </c>
      <c r="CB44">
        <v>3</v>
      </c>
      <c r="CC44">
        <v>3.1</v>
      </c>
      <c r="CD44" s="11">
        <f t="shared" si="22"/>
        <v>3</v>
      </c>
      <c r="CE44" s="11">
        <f t="shared" si="23"/>
        <v>8.3999999999999986</v>
      </c>
      <c r="CF44" s="3">
        <v>2.1</v>
      </c>
      <c r="CG44">
        <v>2.2999999999999998</v>
      </c>
      <c r="CH44">
        <v>2.2000000000000002</v>
      </c>
      <c r="CI44" s="11">
        <f t="shared" si="24"/>
        <v>2.2000000000000002</v>
      </c>
      <c r="CJ44">
        <v>2.5</v>
      </c>
      <c r="CK44">
        <v>2.4</v>
      </c>
      <c r="CL44">
        <v>2.5</v>
      </c>
      <c r="CM44" s="11">
        <f t="shared" si="25"/>
        <v>2.4666666666666668</v>
      </c>
      <c r="CN44" s="11">
        <f t="shared" si="26"/>
        <v>5.4266666666666676</v>
      </c>
      <c r="CO44" s="3">
        <v>2.2999999999999998</v>
      </c>
      <c r="CP44">
        <v>2.1</v>
      </c>
      <c r="CQ44">
        <v>2.1</v>
      </c>
      <c r="CR44" s="11">
        <f t="shared" si="27"/>
        <v>2.1666666666666665</v>
      </c>
      <c r="CS44">
        <v>2.4</v>
      </c>
      <c r="CT44">
        <v>2.5</v>
      </c>
      <c r="CU44">
        <v>2.5</v>
      </c>
      <c r="CV44" s="11">
        <f t="shared" si="28"/>
        <v>2.4666666666666668</v>
      </c>
      <c r="CW44" s="11">
        <f t="shared" si="29"/>
        <v>5.3444444444444441</v>
      </c>
      <c r="CX44" s="3">
        <v>2.1</v>
      </c>
      <c r="CY44">
        <v>2.9</v>
      </c>
      <c r="CZ44">
        <v>2.9</v>
      </c>
      <c r="DA44" s="11">
        <f t="shared" si="30"/>
        <v>2.6333333333333333</v>
      </c>
      <c r="DB44">
        <v>2.6</v>
      </c>
      <c r="DC44">
        <v>2.4</v>
      </c>
      <c r="DD44">
        <v>2.4</v>
      </c>
      <c r="DE44" s="11">
        <f t="shared" si="31"/>
        <v>2.4666666666666668</v>
      </c>
      <c r="DF44" s="11">
        <f t="shared" si="32"/>
        <v>6.4955555555555557</v>
      </c>
      <c r="DG44" s="3">
        <v>1.7</v>
      </c>
      <c r="DH44">
        <v>1.9</v>
      </c>
      <c r="DI44">
        <v>2</v>
      </c>
      <c r="DJ44" s="11">
        <f t="shared" si="33"/>
        <v>1.8666666666666665</v>
      </c>
      <c r="DK44">
        <v>2.2999999999999998</v>
      </c>
      <c r="DL44">
        <v>2.2999999999999998</v>
      </c>
      <c r="DM44">
        <v>2.4</v>
      </c>
      <c r="DN44" s="11">
        <f t="shared" si="34"/>
        <v>2.3333333333333335</v>
      </c>
      <c r="DO44" s="11">
        <f t="shared" si="35"/>
        <v>4.3555555555555552</v>
      </c>
      <c r="DP44" s="3">
        <v>1.9</v>
      </c>
      <c r="DQ44">
        <v>1.9</v>
      </c>
      <c r="DR44">
        <v>1.7</v>
      </c>
      <c r="DS44" s="11">
        <f t="shared" si="36"/>
        <v>1.8333333333333333</v>
      </c>
      <c r="DT44">
        <v>2.8</v>
      </c>
      <c r="DU44">
        <v>2.7</v>
      </c>
      <c r="DV44">
        <v>2.8</v>
      </c>
      <c r="DW44" s="11">
        <f t="shared" si="37"/>
        <v>2.7666666666666671</v>
      </c>
      <c r="DX44" s="11">
        <f t="shared" si="38"/>
        <v>5.0722222222222229</v>
      </c>
      <c r="DY44" s="3">
        <v>2.1</v>
      </c>
      <c r="DZ44">
        <v>2.1</v>
      </c>
      <c r="EA44">
        <v>2.1</v>
      </c>
      <c r="EB44" s="11">
        <f t="shared" si="39"/>
        <v>2.1</v>
      </c>
      <c r="EC44">
        <v>2.6</v>
      </c>
      <c r="ED44">
        <v>2.7</v>
      </c>
      <c r="EE44">
        <v>2.7</v>
      </c>
      <c r="EF44" s="11">
        <f t="shared" si="40"/>
        <v>2.6666666666666665</v>
      </c>
      <c r="EG44" s="11">
        <f t="shared" si="41"/>
        <v>5.6</v>
      </c>
      <c r="EH44" s="3">
        <v>1.9</v>
      </c>
      <c r="EI44">
        <v>1.8</v>
      </c>
      <c r="EJ44">
        <v>1.8</v>
      </c>
      <c r="EK44" s="11">
        <f t="shared" si="42"/>
        <v>1.8333333333333333</v>
      </c>
      <c r="EL44">
        <v>2.2999999999999998</v>
      </c>
      <c r="EM44">
        <v>2.5</v>
      </c>
      <c r="EN44">
        <v>2.5</v>
      </c>
      <c r="EO44" s="11">
        <f t="shared" si="43"/>
        <v>2.4333333333333331</v>
      </c>
      <c r="EP44" s="11">
        <f t="shared" si="44"/>
        <v>4.4611111111111104</v>
      </c>
      <c r="EQ44" s="3">
        <v>1.8</v>
      </c>
      <c r="ER44">
        <v>1.9</v>
      </c>
      <c r="ES44">
        <v>1.8</v>
      </c>
      <c r="ET44" s="11">
        <f t="shared" si="45"/>
        <v>1.8333333333333333</v>
      </c>
      <c r="EU44">
        <v>2.6</v>
      </c>
      <c r="EV44">
        <v>2.6</v>
      </c>
      <c r="EW44">
        <v>2.8</v>
      </c>
      <c r="EX44" s="11">
        <f t="shared" si="46"/>
        <v>2.6666666666666665</v>
      </c>
      <c r="EY44" s="11">
        <f t="shared" si="47"/>
        <v>4.8888888888888884</v>
      </c>
      <c r="EZ44">
        <v>1.6299256495561201</v>
      </c>
      <c r="FA44">
        <v>1.5398982332828499</v>
      </c>
      <c r="FB44">
        <v>1.47086243474907</v>
      </c>
      <c r="FC44" s="11">
        <f t="shared" ref="FC44" si="111">AVERAGE(EZ44:FB44)</f>
        <v>1.5468954391960132</v>
      </c>
      <c r="FD44">
        <v>36.61</v>
      </c>
      <c r="FE44" s="3">
        <v>2</v>
      </c>
      <c r="FF44">
        <v>2</v>
      </c>
      <c r="FG44">
        <v>1.9</v>
      </c>
      <c r="FH44" s="11">
        <f t="shared" si="48"/>
        <v>1.9666666666666668</v>
      </c>
      <c r="FI44">
        <v>2.4</v>
      </c>
      <c r="FJ44">
        <v>2.2999999999999998</v>
      </c>
      <c r="FK44">
        <v>2.4</v>
      </c>
      <c r="FL44" s="11">
        <f t="shared" si="49"/>
        <v>2.3666666666666667</v>
      </c>
      <c r="FM44" s="11">
        <f t="shared" si="50"/>
        <v>4.6544444444444446</v>
      </c>
      <c r="FN44" t="s">
        <v>69</v>
      </c>
      <c r="FO44" s="3">
        <v>2.1</v>
      </c>
      <c r="FP44">
        <v>2.1</v>
      </c>
      <c r="FQ44">
        <v>2.2000000000000002</v>
      </c>
      <c r="FR44" s="11">
        <f t="shared" si="51"/>
        <v>2.1333333333333333</v>
      </c>
      <c r="FS44">
        <v>2.2000000000000002</v>
      </c>
      <c r="FT44">
        <v>2</v>
      </c>
      <c r="FU44">
        <v>2.2999999999999998</v>
      </c>
      <c r="FV44" s="11">
        <f t="shared" si="52"/>
        <v>2.1666666666666665</v>
      </c>
      <c r="FW44" s="11">
        <f t="shared" si="53"/>
        <v>4.6222222222222218</v>
      </c>
      <c r="FY44" s="3">
        <v>1.9</v>
      </c>
      <c r="FZ44">
        <v>1.9</v>
      </c>
      <c r="GA44">
        <v>1.9</v>
      </c>
      <c r="GB44" s="11">
        <f t="shared" si="54"/>
        <v>1.8999999999999997</v>
      </c>
      <c r="GC44">
        <v>2.2999999999999998</v>
      </c>
      <c r="GD44">
        <v>2.1</v>
      </c>
      <c r="GE44">
        <v>2.5</v>
      </c>
      <c r="GF44" s="11">
        <f t="shared" si="55"/>
        <v>2.3000000000000003</v>
      </c>
      <c r="GG44" s="11">
        <f t="shared" si="56"/>
        <v>4.37</v>
      </c>
      <c r="GH44" s="3">
        <v>2.1</v>
      </c>
      <c r="GI44">
        <v>2</v>
      </c>
      <c r="GJ44">
        <v>2.1</v>
      </c>
      <c r="GK44" s="11">
        <f t="shared" si="57"/>
        <v>2.0666666666666664</v>
      </c>
      <c r="GL44">
        <v>2.4</v>
      </c>
      <c r="GM44">
        <v>2.2999999999999998</v>
      </c>
      <c r="GN44">
        <v>2.2000000000000002</v>
      </c>
      <c r="GO44" s="11">
        <f t="shared" si="58"/>
        <v>2.2999999999999998</v>
      </c>
      <c r="GP44" s="11">
        <f t="shared" si="59"/>
        <v>4.7533333333333321</v>
      </c>
      <c r="GQ44" s="3">
        <v>1.9</v>
      </c>
      <c r="GR44">
        <v>1.9</v>
      </c>
      <c r="GS44">
        <v>1.9</v>
      </c>
      <c r="GT44" s="11">
        <f t="shared" si="60"/>
        <v>1.8999999999999997</v>
      </c>
      <c r="GU44">
        <v>2.2999999999999998</v>
      </c>
      <c r="GV44">
        <v>2.4</v>
      </c>
      <c r="GW44">
        <v>2.2999999999999998</v>
      </c>
      <c r="GX44" s="11">
        <f t="shared" si="61"/>
        <v>2.333333333333333</v>
      </c>
      <c r="GY44" s="11">
        <f t="shared" si="62"/>
        <v>4.4333333333333318</v>
      </c>
      <c r="GZ44">
        <v>2.6271913463693202</v>
      </c>
      <c r="HA44">
        <v>4.2918934095859003</v>
      </c>
      <c r="HB44">
        <v>4.5898721517191401</v>
      </c>
      <c r="HC44" s="12">
        <f t="shared" ref="HC44" si="112">AVERAGE(GZ44:HB44)</f>
        <v>3.8363189692247865</v>
      </c>
      <c r="HD44">
        <v>0.75</v>
      </c>
      <c r="HE44" s="14">
        <v>8.3899999999999999E-3</v>
      </c>
      <c r="HF44">
        <v>2940</v>
      </c>
      <c r="HG44">
        <v>42.9</v>
      </c>
      <c r="HH44">
        <v>0.32</v>
      </c>
      <c r="HI44" t="s">
        <v>70</v>
      </c>
      <c r="HJ44">
        <v>0</v>
      </c>
      <c r="HK44">
        <v>0</v>
      </c>
      <c r="HL44">
        <v>4074</v>
      </c>
      <c r="HM44">
        <v>42.9</v>
      </c>
      <c r="HN44">
        <v>2940</v>
      </c>
      <c r="HO44">
        <v>57.1</v>
      </c>
      <c r="HP44">
        <v>3754</v>
      </c>
      <c r="HQ44">
        <v>5.1999999999999998E-2</v>
      </c>
      <c r="HR44">
        <v>4.59</v>
      </c>
      <c r="HS44">
        <v>0.22</v>
      </c>
      <c r="HT44">
        <v>19.2</v>
      </c>
      <c r="HU44">
        <v>7.9000000000000001E-2</v>
      </c>
      <c r="HV44">
        <v>7.05</v>
      </c>
      <c r="HW44">
        <v>2.5000000000000001E-2</v>
      </c>
      <c r="HX44">
        <v>2.2400000000000002</v>
      </c>
      <c r="HY44" s="3">
        <v>5</v>
      </c>
      <c r="HZ44" t="s">
        <v>75</v>
      </c>
    </row>
    <row r="45" spans="1:234" x14ac:dyDescent="0.25">
      <c r="G45" s="3">
        <v>2.2000000000000002</v>
      </c>
      <c r="H45">
        <v>1.9</v>
      </c>
      <c r="I45">
        <v>1.9</v>
      </c>
      <c r="J45" s="11">
        <f t="shared" si="0"/>
        <v>2</v>
      </c>
      <c r="K45">
        <v>4</v>
      </c>
      <c r="L45">
        <v>4</v>
      </c>
      <c r="M45">
        <v>3.6</v>
      </c>
      <c r="N45" s="11">
        <f t="shared" si="1"/>
        <v>3.8666666666666667</v>
      </c>
      <c r="O45" s="11">
        <f t="shared" si="2"/>
        <v>7.7333333333333334</v>
      </c>
      <c r="P45" s="3">
        <v>1.8</v>
      </c>
      <c r="Q45">
        <v>1.9</v>
      </c>
      <c r="R45">
        <v>1.9</v>
      </c>
      <c r="S45" s="11">
        <f t="shared" si="3"/>
        <v>1.8666666666666665</v>
      </c>
      <c r="T45">
        <v>2.8</v>
      </c>
      <c r="U45">
        <v>2.9</v>
      </c>
      <c r="V45">
        <v>2.9</v>
      </c>
      <c r="W45" s="11">
        <f t="shared" si="4"/>
        <v>2.8666666666666667</v>
      </c>
      <c r="X45" s="11">
        <f t="shared" si="5"/>
        <v>5.3511111111111109</v>
      </c>
      <c r="Y45" s="3">
        <v>2.1</v>
      </c>
      <c r="Z45">
        <v>2.1</v>
      </c>
      <c r="AA45">
        <v>2</v>
      </c>
      <c r="AB45" s="11">
        <f t="shared" si="6"/>
        <v>2.0666666666666669</v>
      </c>
      <c r="AC45">
        <v>2.1</v>
      </c>
      <c r="AD45">
        <v>2.1</v>
      </c>
      <c r="AE45">
        <v>2.2000000000000002</v>
      </c>
      <c r="AF45" s="11">
        <f t="shared" si="7"/>
        <v>2.1333333333333333</v>
      </c>
      <c r="AG45" s="11">
        <f t="shared" si="8"/>
        <v>4.4088888888888889</v>
      </c>
      <c r="AH45" s="3">
        <v>2.2000000000000002</v>
      </c>
      <c r="AI45">
        <v>2</v>
      </c>
      <c r="AJ45">
        <v>1.9</v>
      </c>
      <c r="AK45" s="11">
        <f t="shared" si="9"/>
        <v>2.0333333333333332</v>
      </c>
      <c r="AL45">
        <v>3.2</v>
      </c>
      <c r="AM45">
        <v>2.9</v>
      </c>
      <c r="AN45">
        <v>3.2</v>
      </c>
      <c r="AO45" s="11">
        <f t="shared" si="10"/>
        <v>3.1</v>
      </c>
      <c r="AP45" s="11">
        <f t="shared" si="11"/>
        <v>6.3033333333333328</v>
      </c>
      <c r="AQ45" s="11"/>
      <c r="AR45" s="11"/>
      <c r="AS45" s="11"/>
      <c r="AV45" s="3">
        <v>1.7</v>
      </c>
      <c r="AW45">
        <v>1.7</v>
      </c>
      <c r="AX45">
        <v>1.8</v>
      </c>
      <c r="AY45" s="11">
        <f t="shared" si="12"/>
        <v>1.7333333333333334</v>
      </c>
      <c r="AZ45">
        <v>2.2999999999999998</v>
      </c>
      <c r="BA45">
        <v>2.2999999999999998</v>
      </c>
      <c r="BB45">
        <v>2.4</v>
      </c>
      <c r="BC45" s="11">
        <f t="shared" si="13"/>
        <v>2.3333333333333335</v>
      </c>
      <c r="BD45" s="11">
        <f t="shared" si="14"/>
        <v>4.0444444444444452</v>
      </c>
      <c r="BE45" s="3">
        <v>2.2000000000000002</v>
      </c>
      <c r="BF45">
        <v>2.1</v>
      </c>
      <c r="BG45">
        <v>2.2000000000000002</v>
      </c>
      <c r="BH45" s="11">
        <f t="shared" si="15"/>
        <v>2.166666666666667</v>
      </c>
      <c r="BI45">
        <v>2.5</v>
      </c>
      <c r="BJ45">
        <v>2.2999999999999998</v>
      </c>
      <c r="BK45">
        <v>2.6</v>
      </c>
      <c r="BL45" s="11">
        <f t="shared" si="16"/>
        <v>2.4666666666666668</v>
      </c>
      <c r="BM45" s="11">
        <f t="shared" si="17"/>
        <v>5.344444444444445</v>
      </c>
      <c r="BN45" s="3">
        <v>1.9</v>
      </c>
      <c r="BO45">
        <v>1.9</v>
      </c>
      <c r="BP45">
        <v>1.9</v>
      </c>
      <c r="BQ45" s="11">
        <f t="shared" si="18"/>
        <v>1.8999999999999997</v>
      </c>
      <c r="BR45">
        <v>2.4</v>
      </c>
      <c r="BS45">
        <v>2.4</v>
      </c>
      <c r="BT45">
        <v>2.4</v>
      </c>
      <c r="BU45" s="11">
        <f t="shared" si="19"/>
        <v>2.4</v>
      </c>
      <c r="BV45" s="11">
        <f t="shared" si="20"/>
        <v>4.5599999999999987</v>
      </c>
      <c r="BW45" s="3">
        <v>2</v>
      </c>
      <c r="BX45">
        <v>2.1</v>
      </c>
      <c r="BY45">
        <v>2.2000000000000002</v>
      </c>
      <c r="BZ45" s="11">
        <f t="shared" si="21"/>
        <v>2.1</v>
      </c>
      <c r="CA45">
        <v>2.7</v>
      </c>
      <c r="CB45">
        <v>2.6</v>
      </c>
      <c r="CC45">
        <v>2.7</v>
      </c>
      <c r="CD45" s="11">
        <f t="shared" si="22"/>
        <v>2.6666666666666665</v>
      </c>
      <c r="CE45" s="11">
        <f t="shared" si="23"/>
        <v>5.6</v>
      </c>
      <c r="CF45" s="3">
        <v>1.7</v>
      </c>
      <c r="CG45">
        <v>1.6</v>
      </c>
      <c r="CH45">
        <v>1.8</v>
      </c>
      <c r="CI45" s="11">
        <f t="shared" si="24"/>
        <v>1.7</v>
      </c>
      <c r="CJ45">
        <v>2.2999999999999998</v>
      </c>
      <c r="CK45">
        <v>2.2999999999999998</v>
      </c>
      <c r="CL45">
        <v>2.2999999999999998</v>
      </c>
      <c r="CM45" s="11">
        <f t="shared" si="25"/>
        <v>2.2999999999999998</v>
      </c>
      <c r="CN45" s="11">
        <f t="shared" si="26"/>
        <v>3.9099999999999997</v>
      </c>
      <c r="CO45" s="3">
        <v>1.8</v>
      </c>
      <c r="CP45">
        <v>1.9</v>
      </c>
      <c r="CQ45">
        <v>1.7</v>
      </c>
      <c r="CR45" s="11">
        <f t="shared" si="27"/>
        <v>1.8</v>
      </c>
      <c r="CS45">
        <v>2.2000000000000002</v>
      </c>
      <c r="CT45">
        <v>2.4</v>
      </c>
      <c r="CU45">
        <v>2.4</v>
      </c>
      <c r="CV45" s="11">
        <f t="shared" si="28"/>
        <v>2.3333333333333335</v>
      </c>
      <c r="CW45" s="11">
        <f t="shared" si="29"/>
        <v>4.2</v>
      </c>
      <c r="CX45" s="3">
        <v>1.8</v>
      </c>
      <c r="CY45">
        <v>1.8</v>
      </c>
      <c r="CZ45">
        <v>1.8</v>
      </c>
      <c r="DA45" s="11">
        <f t="shared" si="30"/>
        <v>1.8</v>
      </c>
      <c r="DB45">
        <v>2.2999999999999998</v>
      </c>
      <c r="DC45">
        <v>2.2999999999999998</v>
      </c>
      <c r="DD45">
        <v>2.4</v>
      </c>
      <c r="DE45" s="11">
        <f t="shared" si="31"/>
        <v>2.3333333333333335</v>
      </c>
      <c r="DF45" s="11">
        <f t="shared" si="32"/>
        <v>4.2</v>
      </c>
      <c r="DG45" s="3">
        <v>2</v>
      </c>
      <c r="DH45">
        <v>2.1</v>
      </c>
      <c r="DI45">
        <v>2</v>
      </c>
      <c r="DJ45" s="11">
        <f t="shared" si="33"/>
        <v>2.0333333333333332</v>
      </c>
      <c r="DK45">
        <v>2.2000000000000002</v>
      </c>
      <c r="DL45">
        <v>2.2000000000000002</v>
      </c>
      <c r="DM45">
        <v>2.1</v>
      </c>
      <c r="DN45" s="11">
        <f t="shared" si="34"/>
        <v>2.1666666666666665</v>
      </c>
      <c r="DO45" s="11">
        <f t="shared" si="35"/>
        <v>4.405555555555555</v>
      </c>
      <c r="DP45" s="3">
        <v>1.7</v>
      </c>
      <c r="DQ45">
        <v>1.7</v>
      </c>
      <c r="DR45">
        <v>1.8</v>
      </c>
      <c r="DS45" s="11">
        <f t="shared" si="36"/>
        <v>1.7333333333333334</v>
      </c>
      <c r="DT45">
        <v>2.5</v>
      </c>
      <c r="DU45">
        <v>2.6</v>
      </c>
      <c r="DV45">
        <v>2.5</v>
      </c>
      <c r="DW45" s="11">
        <f t="shared" si="37"/>
        <v>2.5333333333333332</v>
      </c>
      <c r="DX45" s="11">
        <f t="shared" si="38"/>
        <v>4.391111111111111</v>
      </c>
      <c r="DY45" s="3">
        <v>1.8</v>
      </c>
      <c r="DZ45">
        <v>1.8</v>
      </c>
      <c r="EA45">
        <v>1.9</v>
      </c>
      <c r="EB45" s="11">
        <f t="shared" si="39"/>
        <v>1.8333333333333333</v>
      </c>
      <c r="EC45">
        <v>2.6</v>
      </c>
      <c r="ED45">
        <v>2.5</v>
      </c>
      <c r="EE45">
        <v>2.5</v>
      </c>
      <c r="EF45" s="11">
        <f t="shared" si="40"/>
        <v>2.5333333333333332</v>
      </c>
      <c r="EG45" s="11">
        <f t="shared" si="41"/>
        <v>4.6444444444444439</v>
      </c>
      <c r="EH45" s="3">
        <v>1.9</v>
      </c>
      <c r="EI45">
        <v>1.9</v>
      </c>
      <c r="EJ45">
        <v>2</v>
      </c>
      <c r="EK45" s="11">
        <f t="shared" si="42"/>
        <v>1.9333333333333333</v>
      </c>
      <c r="EL45">
        <v>2.4</v>
      </c>
      <c r="EM45">
        <v>2.2000000000000002</v>
      </c>
      <c r="EN45">
        <v>2.4</v>
      </c>
      <c r="EO45" s="11">
        <f t="shared" si="43"/>
        <v>2.3333333333333335</v>
      </c>
      <c r="EP45" s="11">
        <f t="shared" si="44"/>
        <v>4.5111111111111111</v>
      </c>
      <c r="EQ45" s="3">
        <v>1.7</v>
      </c>
      <c r="ER45">
        <v>1.8</v>
      </c>
      <c r="ES45">
        <v>1.8</v>
      </c>
      <c r="ET45" s="11">
        <f t="shared" si="45"/>
        <v>1.7666666666666666</v>
      </c>
      <c r="EU45">
        <v>2.8</v>
      </c>
      <c r="EV45">
        <v>2.5</v>
      </c>
      <c r="EW45">
        <v>2.5</v>
      </c>
      <c r="EX45" s="11">
        <f t="shared" si="46"/>
        <v>2.6</v>
      </c>
      <c r="EY45" s="11">
        <f t="shared" si="47"/>
        <v>4.5933333333333337</v>
      </c>
      <c r="EZ45" s="11"/>
      <c r="FA45" s="11"/>
      <c r="FB45" s="11"/>
      <c r="FE45" s="3">
        <v>1.8</v>
      </c>
      <c r="FF45">
        <v>2</v>
      </c>
      <c r="FG45">
        <v>1.9</v>
      </c>
      <c r="FH45" s="11">
        <f t="shared" si="48"/>
        <v>1.8999999999999997</v>
      </c>
      <c r="FI45">
        <v>2.5</v>
      </c>
      <c r="FJ45">
        <v>2.4</v>
      </c>
      <c r="FK45">
        <v>2.2000000000000002</v>
      </c>
      <c r="FL45" s="11">
        <f t="shared" si="49"/>
        <v>2.3666666666666667</v>
      </c>
      <c r="FM45" s="11">
        <f t="shared" si="50"/>
        <v>4.4966666666666661</v>
      </c>
      <c r="FO45" s="3">
        <v>2.1</v>
      </c>
      <c r="FP45">
        <v>1.9</v>
      </c>
      <c r="FQ45">
        <v>1.9</v>
      </c>
      <c r="FR45" s="11">
        <f t="shared" si="51"/>
        <v>1.9666666666666668</v>
      </c>
      <c r="FS45">
        <v>2.5</v>
      </c>
      <c r="FT45">
        <v>2.4</v>
      </c>
      <c r="FU45">
        <v>2.2999999999999998</v>
      </c>
      <c r="FV45" s="11">
        <f t="shared" si="52"/>
        <v>2.4</v>
      </c>
      <c r="FW45" s="11">
        <f t="shared" si="53"/>
        <v>4.72</v>
      </c>
      <c r="FY45" s="3">
        <v>1.9</v>
      </c>
      <c r="FZ45">
        <v>2</v>
      </c>
      <c r="GA45">
        <v>1.9</v>
      </c>
      <c r="GB45" s="11">
        <f t="shared" si="54"/>
        <v>1.9333333333333333</v>
      </c>
      <c r="GC45">
        <v>2.4</v>
      </c>
      <c r="GD45">
        <v>2.2000000000000002</v>
      </c>
      <c r="GE45">
        <v>2.2000000000000002</v>
      </c>
      <c r="GF45" s="11">
        <f t="shared" si="55"/>
        <v>2.2666666666666666</v>
      </c>
      <c r="GG45" s="11">
        <f t="shared" si="56"/>
        <v>4.3822222222222225</v>
      </c>
      <c r="GH45" s="3">
        <v>1.9</v>
      </c>
      <c r="GI45">
        <v>1.8</v>
      </c>
      <c r="GJ45">
        <v>1.8</v>
      </c>
      <c r="GK45" s="11">
        <f t="shared" si="57"/>
        <v>1.8333333333333333</v>
      </c>
      <c r="GL45">
        <v>2.2999999999999998</v>
      </c>
      <c r="GM45">
        <v>2.5</v>
      </c>
      <c r="GN45">
        <v>2.2000000000000002</v>
      </c>
      <c r="GO45" s="11">
        <f t="shared" si="58"/>
        <v>2.3333333333333335</v>
      </c>
      <c r="GP45" s="11">
        <f t="shared" si="59"/>
        <v>4.2777777777777777</v>
      </c>
      <c r="GQ45" s="3">
        <v>1.9</v>
      </c>
      <c r="GR45">
        <v>1.9</v>
      </c>
      <c r="GS45">
        <v>1.8</v>
      </c>
      <c r="GT45" s="11">
        <f t="shared" si="60"/>
        <v>1.8666666666666665</v>
      </c>
      <c r="GU45">
        <v>2.2999999999999998</v>
      </c>
      <c r="GV45">
        <v>2.4</v>
      </c>
      <c r="GW45">
        <v>2.5</v>
      </c>
      <c r="GX45" s="11">
        <f t="shared" si="61"/>
        <v>2.4</v>
      </c>
      <c r="GY45" s="11">
        <f t="shared" si="62"/>
        <v>4.4799999999999995</v>
      </c>
      <c r="GZ45" s="11"/>
      <c r="HA45" s="11"/>
      <c r="HB45" s="11"/>
    </row>
    <row r="46" spans="1:234" x14ac:dyDescent="0.25">
      <c r="A46" s="9" t="s">
        <v>80</v>
      </c>
      <c r="B46">
        <v>1</v>
      </c>
      <c r="C46" s="10">
        <v>44215</v>
      </c>
      <c r="D46" s="10">
        <v>44307</v>
      </c>
      <c r="E46">
        <v>1</v>
      </c>
      <c r="F46">
        <v>2</v>
      </c>
      <c r="G46" s="3">
        <v>1.8</v>
      </c>
      <c r="H46">
        <v>1.7</v>
      </c>
      <c r="I46">
        <v>1.8</v>
      </c>
      <c r="J46" s="11">
        <f t="shared" si="0"/>
        <v>1.7666666666666666</v>
      </c>
      <c r="K46">
        <v>2.2000000000000002</v>
      </c>
      <c r="L46">
        <v>2.2000000000000002</v>
      </c>
      <c r="M46">
        <v>2</v>
      </c>
      <c r="N46" s="11">
        <f t="shared" si="1"/>
        <v>2.1333333333333333</v>
      </c>
      <c r="O46" s="11">
        <f t="shared" si="2"/>
        <v>3.7688888888888887</v>
      </c>
      <c r="P46" s="3">
        <v>1.5</v>
      </c>
      <c r="Q46">
        <v>1.6</v>
      </c>
      <c r="R46">
        <v>1.5</v>
      </c>
      <c r="S46" s="11">
        <f t="shared" si="3"/>
        <v>1.5333333333333332</v>
      </c>
      <c r="T46">
        <v>2.5</v>
      </c>
      <c r="U46">
        <v>2.2999999999999998</v>
      </c>
      <c r="V46">
        <v>2.2999999999999998</v>
      </c>
      <c r="W46" s="11">
        <f t="shared" si="4"/>
        <v>2.3666666666666667</v>
      </c>
      <c r="X46" s="11">
        <f t="shared" si="5"/>
        <v>3.6288888888888886</v>
      </c>
      <c r="Y46" s="3">
        <v>1.8</v>
      </c>
      <c r="Z46">
        <v>1.8</v>
      </c>
      <c r="AA46">
        <v>1.7</v>
      </c>
      <c r="AB46" s="11">
        <f t="shared" si="6"/>
        <v>1.7666666666666666</v>
      </c>
      <c r="AC46">
        <v>2.1</v>
      </c>
      <c r="AD46">
        <v>2</v>
      </c>
      <c r="AE46">
        <v>2</v>
      </c>
      <c r="AF46" s="11">
        <f t="shared" si="7"/>
        <v>2.0333333333333332</v>
      </c>
      <c r="AG46" s="11">
        <f t="shared" si="8"/>
        <v>3.592222222222222</v>
      </c>
      <c r="AH46" s="3">
        <v>1.8</v>
      </c>
      <c r="AI46">
        <v>1.8</v>
      </c>
      <c r="AJ46">
        <v>1.8</v>
      </c>
      <c r="AK46" s="11">
        <f t="shared" si="9"/>
        <v>1.8</v>
      </c>
      <c r="AL46">
        <v>2.4</v>
      </c>
      <c r="AM46">
        <v>2.5</v>
      </c>
      <c r="AN46">
        <v>2.2000000000000002</v>
      </c>
      <c r="AO46" s="11">
        <f t="shared" si="10"/>
        <v>2.3666666666666667</v>
      </c>
      <c r="AP46" s="11">
        <f t="shared" si="11"/>
        <v>4.26</v>
      </c>
      <c r="AQ46" s="11">
        <v>0</v>
      </c>
      <c r="AR46">
        <v>5.6592390851816603E-3</v>
      </c>
      <c r="AS46">
        <v>7.48268723883556E-2</v>
      </c>
      <c r="AT46" s="11">
        <f t="shared" si="96"/>
        <v>2.6828703824512422E-2</v>
      </c>
      <c r="AU46">
        <v>23.51</v>
      </c>
      <c r="AV46" s="3">
        <v>2.2999999999999998</v>
      </c>
      <c r="AW46">
        <v>2.1</v>
      </c>
      <c r="AX46">
        <v>2.1</v>
      </c>
      <c r="AY46" s="11">
        <f t="shared" si="12"/>
        <v>2.1666666666666665</v>
      </c>
      <c r="AZ46">
        <v>2.7</v>
      </c>
      <c r="BA46">
        <v>2.5</v>
      </c>
      <c r="BB46">
        <v>2.6</v>
      </c>
      <c r="BC46" s="11">
        <f t="shared" si="13"/>
        <v>2.6</v>
      </c>
      <c r="BD46" s="11">
        <f t="shared" si="14"/>
        <v>5.6333333333333329</v>
      </c>
      <c r="BE46" s="3">
        <v>2</v>
      </c>
      <c r="BF46">
        <v>2.1</v>
      </c>
      <c r="BG46">
        <v>2</v>
      </c>
      <c r="BH46" s="11">
        <f t="shared" si="15"/>
        <v>2.0333333333333332</v>
      </c>
      <c r="BI46">
        <v>2.2999999999999998</v>
      </c>
      <c r="BJ46">
        <v>2.4</v>
      </c>
      <c r="BK46">
        <v>2.2999999999999998</v>
      </c>
      <c r="BL46" s="11">
        <f t="shared" si="16"/>
        <v>2.333333333333333</v>
      </c>
      <c r="BM46" s="11">
        <f t="shared" si="17"/>
        <v>4.7444444444444436</v>
      </c>
      <c r="BN46" s="3">
        <v>2.1</v>
      </c>
      <c r="BO46">
        <v>2.1</v>
      </c>
      <c r="BP46">
        <v>1.9</v>
      </c>
      <c r="BQ46" s="11">
        <f t="shared" si="18"/>
        <v>2.0333333333333332</v>
      </c>
      <c r="BR46">
        <v>2.6</v>
      </c>
      <c r="BS46">
        <v>2.6</v>
      </c>
      <c r="BT46">
        <v>2.4</v>
      </c>
      <c r="BU46" s="11">
        <f t="shared" si="19"/>
        <v>2.5333333333333332</v>
      </c>
      <c r="BV46" s="11">
        <f t="shared" si="20"/>
        <v>5.1511111111111108</v>
      </c>
      <c r="BW46" s="3">
        <v>2.2999999999999998</v>
      </c>
      <c r="BX46">
        <v>2.2000000000000002</v>
      </c>
      <c r="BY46">
        <v>2.2000000000000002</v>
      </c>
      <c r="BZ46" s="11">
        <f t="shared" si="21"/>
        <v>2.2333333333333334</v>
      </c>
      <c r="CA46">
        <v>2.4</v>
      </c>
      <c r="CB46">
        <v>2.4</v>
      </c>
      <c r="CC46">
        <v>2.5</v>
      </c>
      <c r="CD46" s="11">
        <f t="shared" si="22"/>
        <v>2.4333333333333331</v>
      </c>
      <c r="CE46" s="11">
        <f t="shared" si="23"/>
        <v>5.434444444444444</v>
      </c>
      <c r="CF46" s="3">
        <v>2.2000000000000002</v>
      </c>
      <c r="CG46">
        <v>2.4</v>
      </c>
      <c r="CH46">
        <v>2.1</v>
      </c>
      <c r="CI46" s="11">
        <f t="shared" si="24"/>
        <v>2.2333333333333329</v>
      </c>
      <c r="CJ46">
        <v>2.7</v>
      </c>
      <c r="CK46">
        <v>2.7</v>
      </c>
      <c r="CL46">
        <v>2.5</v>
      </c>
      <c r="CM46" s="11">
        <f t="shared" si="25"/>
        <v>2.6333333333333333</v>
      </c>
      <c r="CN46" s="11">
        <f t="shared" si="26"/>
        <v>5.8811111111111103</v>
      </c>
      <c r="CO46" s="3">
        <v>1.9</v>
      </c>
      <c r="CP46">
        <v>1.9</v>
      </c>
      <c r="CQ46">
        <v>1.9</v>
      </c>
      <c r="CR46" s="11">
        <f t="shared" si="27"/>
        <v>1.8999999999999997</v>
      </c>
      <c r="CS46">
        <v>2.2000000000000002</v>
      </c>
      <c r="CT46">
        <v>2.1</v>
      </c>
      <c r="CU46">
        <v>2.1</v>
      </c>
      <c r="CV46" s="11">
        <f t="shared" si="28"/>
        <v>2.1333333333333333</v>
      </c>
      <c r="CW46" s="11">
        <f t="shared" si="29"/>
        <v>4.0533333333333328</v>
      </c>
      <c r="CX46" s="3">
        <v>1.6</v>
      </c>
      <c r="CY46">
        <v>1.6</v>
      </c>
      <c r="CZ46">
        <v>1.7</v>
      </c>
      <c r="DA46" s="11">
        <f t="shared" si="30"/>
        <v>1.6333333333333335</v>
      </c>
      <c r="DB46">
        <v>2.1</v>
      </c>
      <c r="DC46">
        <v>1.9</v>
      </c>
      <c r="DD46">
        <v>1.8</v>
      </c>
      <c r="DE46" s="11">
        <f t="shared" si="31"/>
        <v>1.9333333333333333</v>
      </c>
      <c r="DF46" s="11">
        <f t="shared" si="32"/>
        <v>3.157777777777778</v>
      </c>
      <c r="DG46" s="3">
        <v>1.7</v>
      </c>
      <c r="DH46">
        <v>1.7</v>
      </c>
      <c r="DI46">
        <v>1.8</v>
      </c>
      <c r="DJ46" s="11">
        <f t="shared" si="33"/>
        <v>1.7333333333333334</v>
      </c>
      <c r="DK46">
        <v>2.4</v>
      </c>
      <c r="DL46">
        <v>2.4</v>
      </c>
      <c r="DM46">
        <v>2.4</v>
      </c>
      <c r="DN46" s="11">
        <f t="shared" si="34"/>
        <v>2.4</v>
      </c>
      <c r="DO46" s="11">
        <f t="shared" si="35"/>
        <v>4.16</v>
      </c>
      <c r="DP46" s="3">
        <v>1.6</v>
      </c>
      <c r="DQ46">
        <v>1.6</v>
      </c>
      <c r="DR46">
        <v>1.6</v>
      </c>
      <c r="DS46" s="11">
        <f t="shared" si="36"/>
        <v>1.6000000000000003</v>
      </c>
      <c r="DT46">
        <v>2.1</v>
      </c>
      <c r="DU46">
        <v>2.1</v>
      </c>
      <c r="DV46">
        <v>2.2000000000000002</v>
      </c>
      <c r="DW46" s="11">
        <f t="shared" si="37"/>
        <v>2.1333333333333333</v>
      </c>
      <c r="DX46" s="11">
        <f t="shared" si="38"/>
        <v>3.413333333333334</v>
      </c>
      <c r="DY46" s="3">
        <v>1.9</v>
      </c>
      <c r="DZ46">
        <v>1.7</v>
      </c>
      <c r="EA46">
        <v>1.5</v>
      </c>
      <c r="EB46" s="11">
        <f t="shared" si="39"/>
        <v>1.7</v>
      </c>
      <c r="EC46">
        <v>2.2000000000000002</v>
      </c>
      <c r="ED46">
        <v>2.2000000000000002</v>
      </c>
      <c r="EE46">
        <v>2.4</v>
      </c>
      <c r="EF46" s="11">
        <f t="shared" si="40"/>
        <v>2.2666666666666671</v>
      </c>
      <c r="EG46" s="11">
        <f t="shared" si="41"/>
        <v>3.8533333333333339</v>
      </c>
      <c r="EH46" s="3">
        <v>1.5</v>
      </c>
      <c r="EI46">
        <v>1.4</v>
      </c>
      <c r="EJ46">
        <v>1.4</v>
      </c>
      <c r="EK46" s="11">
        <f t="shared" si="42"/>
        <v>1.4333333333333333</v>
      </c>
      <c r="EL46">
        <v>1.7</v>
      </c>
      <c r="EM46">
        <v>1.9</v>
      </c>
      <c r="EN46">
        <v>1.8</v>
      </c>
      <c r="EO46" s="11">
        <f t="shared" si="43"/>
        <v>1.7999999999999998</v>
      </c>
      <c r="EP46" s="11">
        <f t="shared" si="44"/>
        <v>2.5799999999999996</v>
      </c>
      <c r="EQ46" s="3">
        <v>1.5</v>
      </c>
      <c r="ER46">
        <v>1.6</v>
      </c>
      <c r="ES46">
        <v>1.6</v>
      </c>
      <c r="ET46" s="11">
        <f t="shared" si="45"/>
        <v>1.5666666666666667</v>
      </c>
      <c r="EU46">
        <v>2.2000000000000002</v>
      </c>
      <c r="EV46">
        <v>2.1</v>
      </c>
      <c r="EW46">
        <v>2.4</v>
      </c>
      <c r="EX46" s="11">
        <f t="shared" si="46"/>
        <v>2.2333333333333338</v>
      </c>
      <c r="EY46" s="11">
        <f t="shared" si="47"/>
        <v>3.4988888888888896</v>
      </c>
      <c r="EZ46">
        <v>3.9567565447823299</v>
      </c>
      <c r="FA46">
        <v>1.7124982515070799</v>
      </c>
      <c r="FB46">
        <v>4.1008617061401802</v>
      </c>
      <c r="FC46" s="11">
        <f t="shared" ref="FC46" si="113">AVERAGE(EZ46:FB46)</f>
        <v>3.2567055008098635</v>
      </c>
      <c r="FD46">
        <v>37.29</v>
      </c>
      <c r="FE46" s="3">
        <v>1.7</v>
      </c>
      <c r="FF46">
        <v>1.7</v>
      </c>
      <c r="FG46">
        <v>1.8</v>
      </c>
      <c r="FH46" s="11">
        <f t="shared" si="48"/>
        <v>1.7333333333333334</v>
      </c>
      <c r="FI46">
        <v>2.2999999999999998</v>
      </c>
      <c r="FJ46">
        <v>2</v>
      </c>
      <c r="FK46">
        <v>1.9</v>
      </c>
      <c r="FL46" s="11">
        <f t="shared" si="49"/>
        <v>2.0666666666666664</v>
      </c>
      <c r="FM46" s="11">
        <f t="shared" si="50"/>
        <v>3.5822222222222218</v>
      </c>
      <c r="FN46" t="s">
        <v>69</v>
      </c>
      <c r="FO46" s="3">
        <v>1.8</v>
      </c>
      <c r="FP46">
        <v>1.7</v>
      </c>
      <c r="FQ46">
        <v>1.7</v>
      </c>
      <c r="FR46" s="11">
        <f t="shared" si="51"/>
        <v>1.7333333333333334</v>
      </c>
      <c r="FS46">
        <v>2</v>
      </c>
      <c r="FT46">
        <v>1.9</v>
      </c>
      <c r="FU46">
        <v>2</v>
      </c>
      <c r="FV46" s="11">
        <f t="shared" si="52"/>
        <v>1.9666666666666668</v>
      </c>
      <c r="FW46" s="11">
        <f t="shared" si="53"/>
        <v>3.4088888888888893</v>
      </c>
      <c r="FY46" s="3">
        <v>1.6</v>
      </c>
      <c r="FZ46">
        <v>1.6</v>
      </c>
      <c r="GA46">
        <v>1.4</v>
      </c>
      <c r="GB46" s="11">
        <f t="shared" si="54"/>
        <v>1.5333333333333332</v>
      </c>
      <c r="GC46">
        <v>2</v>
      </c>
      <c r="GD46">
        <v>1.9</v>
      </c>
      <c r="GE46">
        <v>2</v>
      </c>
      <c r="GF46" s="11">
        <f t="shared" si="55"/>
        <v>1.9666666666666668</v>
      </c>
      <c r="GG46" s="11">
        <f t="shared" si="56"/>
        <v>3.0155555555555553</v>
      </c>
      <c r="GH46" s="3">
        <v>1.7</v>
      </c>
      <c r="GI46">
        <v>1.7</v>
      </c>
      <c r="GJ46">
        <v>1.6</v>
      </c>
      <c r="GK46" s="11">
        <f t="shared" si="57"/>
        <v>1.6666666666666667</v>
      </c>
      <c r="GL46">
        <v>2.1</v>
      </c>
      <c r="GM46">
        <v>2</v>
      </c>
      <c r="GN46">
        <v>2.1</v>
      </c>
      <c r="GO46" s="11">
        <f t="shared" si="58"/>
        <v>2.0666666666666664</v>
      </c>
      <c r="GP46" s="11">
        <f t="shared" si="59"/>
        <v>3.4444444444444442</v>
      </c>
      <c r="GQ46" s="3">
        <v>1.4</v>
      </c>
      <c r="GR46">
        <v>1.4</v>
      </c>
      <c r="GS46">
        <v>1.7</v>
      </c>
      <c r="GT46" s="11">
        <f t="shared" si="60"/>
        <v>1.5</v>
      </c>
      <c r="GU46">
        <v>2</v>
      </c>
      <c r="GV46">
        <v>2</v>
      </c>
      <c r="GW46">
        <v>1.9</v>
      </c>
      <c r="GX46" s="11">
        <f t="shared" si="61"/>
        <v>1.9666666666666668</v>
      </c>
      <c r="GY46" s="11">
        <f t="shared" si="62"/>
        <v>2.95</v>
      </c>
      <c r="GZ46">
        <v>1.3048865391219999</v>
      </c>
      <c r="HA46">
        <v>1.3489171449169799</v>
      </c>
      <c r="HB46">
        <v>1.0239893566749401</v>
      </c>
      <c r="HC46" s="12">
        <f t="shared" ref="HC46" si="114">AVERAGE(GZ46:HB46)</f>
        <v>1.2259310135713066</v>
      </c>
      <c r="HD46">
        <v>3.22</v>
      </c>
      <c r="HE46">
        <v>7.9000000000000001E-2</v>
      </c>
      <c r="HF46">
        <v>1462</v>
      </c>
      <c r="HG46">
        <v>28.6</v>
      </c>
      <c r="HH46">
        <v>0.92</v>
      </c>
      <c r="HI46">
        <v>1968</v>
      </c>
      <c r="HJ46">
        <v>17.899999999999999</v>
      </c>
      <c r="HK46">
        <v>0.56999999999999995</v>
      </c>
      <c r="HL46">
        <v>4361</v>
      </c>
      <c r="HM46">
        <v>19.600000000000001</v>
      </c>
      <c r="HN46">
        <v>4361</v>
      </c>
      <c r="HO46">
        <v>73.2</v>
      </c>
      <c r="HP46">
        <v>6972</v>
      </c>
      <c r="HQ46">
        <v>0.2</v>
      </c>
      <c r="HR46">
        <v>7.98</v>
      </c>
      <c r="HS46">
        <v>1.41</v>
      </c>
      <c r="HT46">
        <v>57</v>
      </c>
      <c r="HU46">
        <v>0.41</v>
      </c>
      <c r="HV46">
        <v>16.600000000000001</v>
      </c>
      <c r="HW46">
        <v>0.25</v>
      </c>
      <c r="HX46">
        <v>9.99</v>
      </c>
      <c r="HY46" s="3">
        <v>4</v>
      </c>
      <c r="HZ46" t="s">
        <v>71</v>
      </c>
    </row>
    <row r="47" spans="1:234" x14ac:dyDescent="0.25">
      <c r="G47" s="3">
        <v>1.8</v>
      </c>
      <c r="H47">
        <v>1.6</v>
      </c>
      <c r="I47">
        <v>1.8</v>
      </c>
      <c r="J47" s="11">
        <f t="shared" si="0"/>
        <v>1.7333333333333334</v>
      </c>
      <c r="K47">
        <v>2.1</v>
      </c>
      <c r="L47">
        <v>2.1</v>
      </c>
      <c r="M47">
        <v>2.1</v>
      </c>
      <c r="N47" s="11">
        <f t="shared" si="1"/>
        <v>2.1</v>
      </c>
      <c r="O47" s="11">
        <f t="shared" si="2"/>
        <v>3.64</v>
      </c>
      <c r="P47" s="3">
        <v>1.6</v>
      </c>
      <c r="Q47">
        <v>1.6</v>
      </c>
      <c r="R47">
        <v>1.6</v>
      </c>
      <c r="S47" s="11">
        <f t="shared" si="3"/>
        <v>1.6000000000000003</v>
      </c>
      <c r="T47">
        <v>2.4</v>
      </c>
      <c r="U47">
        <v>2.2000000000000002</v>
      </c>
      <c r="V47">
        <v>2.2999999999999998</v>
      </c>
      <c r="W47" s="11">
        <f t="shared" si="4"/>
        <v>2.2999999999999998</v>
      </c>
      <c r="X47" s="11">
        <f t="shared" si="5"/>
        <v>3.6800000000000006</v>
      </c>
      <c r="Y47" s="3">
        <v>1.6</v>
      </c>
      <c r="Z47">
        <v>1.5</v>
      </c>
      <c r="AA47">
        <v>1.5</v>
      </c>
      <c r="AB47" s="11">
        <f t="shared" si="6"/>
        <v>1.5333333333333332</v>
      </c>
      <c r="AC47">
        <v>2</v>
      </c>
      <c r="AD47">
        <v>1.9</v>
      </c>
      <c r="AE47">
        <v>2.1</v>
      </c>
      <c r="AF47" s="11">
        <f t="shared" si="7"/>
        <v>2</v>
      </c>
      <c r="AG47" s="11">
        <f t="shared" si="8"/>
        <v>3.0666666666666664</v>
      </c>
      <c r="AH47" s="3">
        <v>1.6</v>
      </c>
      <c r="AI47">
        <v>1.5</v>
      </c>
      <c r="AJ47">
        <v>1.7</v>
      </c>
      <c r="AK47" s="11">
        <f t="shared" si="9"/>
        <v>1.5999999999999999</v>
      </c>
      <c r="AL47">
        <v>2.5</v>
      </c>
      <c r="AM47">
        <v>2.5</v>
      </c>
      <c r="AN47">
        <v>2.2999999999999998</v>
      </c>
      <c r="AO47" s="11">
        <f t="shared" si="10"/>
        <v>2.4333333333333331</v>
      </c>
      <c r="AP47" s="11">
        <f t="shared" si="11"/>
        <v>3.8933333333333326</v>
      </c>
      <c r="AQ47" s="11"/>
      <c r="AR47" s="11"/>
      <c r="AS47" s="11"/>
      <c r="AV47" s="3">
        <v>1.8</v>
      </c>
      <c r="AW47">
        <v>1.9</v>
      </c>
      <c r="AX47">
        <v>1.9</v>
      </c>
      <c r="AY47" s="11">
        <f t="shared" si="12"/>
        <v>1.8666666666666665</v>
      </c>
      <c r="AZ47">
        <v>2.1</v>
      </c>
      <c r="BA47">
        <v>2</v>
      </c>
      <c r="BB47">
        <v>2</v>
      </c>
      <c r="BC47" s="11">
        <f t="shared" si="13"/>
        <v>2.0333333333333332</v>
      </c>
      <c r="BD47" s="11">
        <f t="shared" si="14"/>
        <v>3.7955555555555551</v>
      </c>
      <c r="BE47" s="3">
        <v>2</v>
      </c>
      <c r="BF47">
        <v>1.9</v>
      </c>
      <c r="BG47">
        <v>1.9</v>
      </c>
      <c r="BH47" s="11">
        <f t="shared" si="15"/>
        <v>1.9333333333333333</v>
      </c>
      <c r="BI47">
        <v>2.1</v>
      </c>
      <c r="BJ47">
        <v>2.1</v>
      </c>
      <c r="BK47">
        <v>2.1</v>
      </c>
      <c r="BL47" s="11">
        <f t="shared" si="16"/>
        <v>2.1</v>
      </c>
      <c r="BM47" s="11">
        <f t="shared" si="17"/>
        <v>4.0600000000000005</v>
      </c>
      <c r="BN47" s="3">
        <v>1.5</v>
      </c>
      <c r="BO47">
        <v>1.6</v>
      </c>
      <c r="BP47">
        <v>1.7</v>
      </c>
      <c r="BQ47" s="11">
        <f t="shared" si="18"/>
        <v>1.5999999999999999</v>
      </c>
      <c r="BR47">
        <v>2.1</v>
      </c>
      <c r="BS47">
        <v>2.2000000000000002</v>
      </c>
      <c r="BT47">
        <v>2.2000000000000002</v>
      </c>
      <c r="BU47" s="11">
        <f t="shared" si="19"/>
        <v>2.166666666666667</v>
      </c>
      <c r="BV47" s="11">
        <f t="shared" si="20"/>
        <v>3.4666666666666668</v>
      </c>
      <c r="BW47" s="3">
        <v>1.5</v>
      </c>
      <c r="BX47">
        <v>1.6</v>
      </c>
      <c r="BY47">
        <v>1.5</v>
      </c>
      <c r="BZ47" s="11">
        <f t="shared" si="21"/>
        <v>1.5333333333333332</v>
      </c>
      <c r="CA47">
        <v>2.1</v>
      </c>
      <c r="CB47">
        <v>2</v>
      </c>
      <c r="CC47">
        <v>2.1</v>
      </c>
      <c r="CD47" s="11">
        <f t="shared" si="22"/>
        <v>2.0666666666666664</v>
      </c>
      <c r="CE47" s="11">
        <f t="shared" si="23"/>
        <v>3.1688888888888882</v>
      </c>
      <c r="CF47" s="3">
        <v>2</v>
      </c>
      <c r="CG47">
        <v>2</v>
      </c>
      <c r="CH47">
        <v>1.8</v>
      </c>
      <c r="CI47" s="11">
        <f t="shared" si="24"/>
        <v>1.9333333333333333</v>
      </c>
      <c r="CJ47">
        <v>2.1</v>
      </c>
      <c r="CK47">
        <v>2.1</v>
      </c>
      <c r="CL47">
        <v>2.2000000000000002</v>
      </c>
      <c r="CM47" s="11">
        <f t="shared" si="25"/>
        <v>2.1333333333333333</v>
      </c>
      <c r="CN47" s="11">
        <f t="shared" si="26"/>
        <v>4.1244444444444444</v>
      </c>
      <c r="CO47" s="3">
        <v>1.9</v>
      </c>
      <c r="CP47">
        <v>1.9</v>
      </c>
      <c r="CQ47">
        <v>1.7</v>
      </c>
      <c r="CR47" s="11">
        <f t="shared" si="27"/>
        <v>1.8333333333333333</v>
      </c>
      <c r="CS47">
        <v>2.5</v>
      </c>
      <c r="CT47">
        <v>2.2999999999999998</v>
      </c>
      <c r="CU47">
        <v>2.1</v>
      </c>
      <c r="CV47" s="11">
        <f t="shared" si="28"/>
        <v>2.3000000000000003</v>
      </c>
      <c r="CW47" s="11">
        <f t="shared" si="29"/>
        <v>4.2166666666666668</v>
      </c>
      <c r="CX47" s="3">
        <v>1.7</v>
      </c>
      <c r="CY47">
        <v>1.5</v>
      </c>
      <c r="CZ47">
        <v>1.7</v>
      </c>
      <c r="DA47" s="11">
        <f t="shared" si="30"/>
        <v>1.6333333333333335</v>
      </c>
      <c r="DB47">
        <v>2</v>
      </c>
      <c r="DC47">
        <v>2</v>
      </c>
      <c r="DD47">
        <v>2.1</v>
      </c>
      <c r="DE47" s="11">
        <f t="shared" si="31"/>
        <v>2.0333333333333332</v>
      </c>
      <c r="DF47" s="11">
        <f t="shared" si="32"/>
        <v>3.3211111111111111</v>
      </c>
      <c r="DG47" s="3">
        <v>1.8</v>
      </c>
      <c r="DH47">
        <v>1.7</v>
      </c>
      <c r="DI47">
        <v>1.9</v>
      </c>
      <c r="DJ47" s="11">
        <f t="shared" si="33"/>
        <v>1.8</v>
      </c>
      <c r="DK47">
        <v>2.5</v>
      </c>
      <c r="DL47">
        <v>2.5</v>
      </c>
      <c r="DM47">
        <v>2.4</v>
      </c>
      <c r="DN47" s="11">
        <f t="shared" si="34"/>
        <v>2.4666666666666668</v>
      </c>
      <c r="DO47" s="11">
        <f t="shared" si="35"/>
        <v>4.4400000000000004</v>
      </c>
      <c r="DP47" s="3">
        <v>1.6</v>
      </c>
      <c r="DQ47">
        <v>1.6</v>
      </c>
      <c r="DR47">
        <v>1.5</v>
      </c>
      <c r="DS47" s="11">
        <f t="shared" si="36"/>
        <v>1.5666666666666667</v>
      </c>
      <c r="DT47">
        <v>2.2000000000000002</v>
      </c>
      <c r="DU47">
        <v>2</v>
      </c>
      <c r="DV47">
        <v>2</v>
      </c>
      <c r="DW47" s="11">
        <f t="shared" si="37"/>
        <v>2.0666666666666669</v>
      </c>
      <c r="DX47" s="11">
        <f t="shared" si="38"/>
        <v>3.2377777777777781</v>
      </c>
      <c r="DY47" s="3">
        <v>1.9</v>
      </c>
      <c r="DZ47">
        <v>1.8</v>
      </c>
      <c r="EA47">
        <v>1.7</v>
      </c>
      <c r="EB47" s="11">
        <f t="shared" si="39"/>
        <v>1.8</v>
      </c>
      <c r="EC47">
        <v>2.2000000000000002</v>
      </c>
      <c r="ED47">
        <v>2.2000000000000002</v>
      </c>
      <c r="EE47">
        <v>2.4</v>
      </c>
      <c r="EF47" s="11">
        <f t="shared" si="40"/>
        <v>2.2666666666666671</v>
      </c>
      <c r="EG47" s="11">
        <f t="shared" si="41"/>
        <v>4.080000000000001</v>
      </c>
      <c r="EH47" s="3">
        <v>1.4</v>
      </c>
      <c r="EI47">
        <v>1.5</v>
      </c>
      <c r="EJ47">
        <v>1.4</v>
      </c>
      <c r="EK47" s="11">
        <f t="shared" si="42"/>
        <v>1.4333333333333333</v>
      </c>
      <c r="EL47">
        <v>1.8</v>
      </c>
      <c r="EM47">
        <v>1.8</v>
      </c>
      <c r="EN47">
        <v>1.8</v>
      </c>
      <c r="EO47" s="11">
        <f t="shared" si="43"/>
        <v>1.8</v>
      </c>
      <c r="EP47" s="11">
        <f t="shared" si="44"/>
        <v>2.58</v>
      </c>
      <c r="EQ47" s="3">
        <v>1.6</v>
      </c>
      <c r="ER47">
        <v>1.7</v>
      </c>
      <c r="ES47">
        <v>1.7</v>
      </c>
      <c r="ET47" s="11">
        <f t="shared" si="45"/>
        <v>1.6666666666666667</v>
      </c>
      <c r="EU47">
        <v>2.2999999999999998</v>
      </c>
      <c r="EV47">
        <v>2.2000000000000002</v>
      </c>
      <c r="EW47">
        <v>2.1</v>
      </c>
      <c r="EX47" s="11">
        <f t="shared" si="46"/>
        <v>2.1999999999999997</v>
      </c>
      <c r="EY47" s="11">
        <f t="shared" si="47"/>
        <v>3.6666666666666665</v>
      </c>
      <c r="EZ47" s="11"/>
      <c r="FA47" s="11"/>
      <c r="FB47" s="11"/>
      <c r="FE47" s="3">
        <v>1.5</v>
      </c>
      <c r="FF47">
        <v>1.6</v>
      </c>
      <c r="FG47">
        <v>1.5</v>
      </c>
      <c r="FH47" s="11">
        <f t="shared" si="48"/>
        <v>1.5333333333333332</v>
      </c>
      <c r="FI47">
        <v>2.2999999999999998</v>
      </c>
      <c r="FJ47">
        <v>2.2000000000000002</v>
      </c>
      <c r="FK47">
        <v>2.1</v>
      </c>
      <c r="FL47" s="11">
        <f t="shared" si="49"/>
        <v>2.1999999999999997</v>
      </c>
      <c r="FM47" s="11">
        <f t="shared" si="50"/>
        <v>3.3733333333333326</v>
      </c>
      <c r="FO47" s="3">
        <v>1.7</v>
      </c>
      <c r="FP47">
        <v>1.7</v>
      </c>
      <c r="FQ47">
        <v>1.7</v>
      </c>
      <c r="FR47" s="11">
        <f t="shared" si="51"/>
        <v>1.7</v>
      </c>
      <c r="FS47">
        <v>2.2999999999999998</v>
      </c>
      <c r="FT47">
        <v>2.1</v>
      </c>
      <c r="FU47">
        <v>2.1</v>
      </c>
      <c r="FV47" s="11">
        <f t="shared" si="52"/>
        <v>2.1666666666666665</v>
      </c>
      <c r="FW47" s="11">
        <f t="shared" si="53"/>
        <v>3.6833333333333331</v>
      </c>
      <c r="FY47" s="3">
        <v>1.5</v>
      </c>
      <c r="FZ47">
        <v>1.5</v>
      </c>
      <c r="GA47">
        <v>1.5</v>
      </c>
      <c r="GB47" s="11">
        <f t="shared" si="54"/>
        <v>1.5</v>
      </c>
      <c r="GC47">
        <v>1.9</v>
      </c>
      <c r="GD47">
        <v>2.2000000000000002</v>
      </c>
      <c r="GE47">
        <v>2.1</v>
      </c>
      <c r="GF47" s="11">
        <f t="shared" si="55"/>
        <v>2.0666666666666664</v>
      </c>
      <c r="GG47" s="11">
        <f t="shared" si="56"/>
        <v>3.0999999999999996</v>
      </c>
      <c r="GH47" s="3">
        <v>1.6</v>
      </c>
      <c r="GI47">
        <v>1.8</v>
      </c>
      <c r="GJ47">
        <v>1.6</v>
      </c>
      <c r="GK47" s="11">
        <f t="shared" si="57"/>
        <v>1.6666666666666667</v>
      </c>
      <c r="GL47">
        <v>2.4</v>
      </c>
      <c r="GM47">
        <v>2.4</v>
      </c>
      <c r="GN47">
        <v>2.4</v>
      </c>
      <c r="GO47" s="11">
        <f t="shared" si="58"/>
        <v>2.4</v>
      </c>
      <c r="GP47" s="11">
        <f t="shared" si="59"/>
        <v>4</v>
      </c>
      <c r="GQ47" s="3">
        <v>1.7</v>
      </c>
      <c r="GR47">
        <v>1.5</v>
      </c>
      <c r="GS47">
        <v>1.7</v>
      </c>
      <c r="GT47" s="11">
        <f t="shared" si="60"/>
        <v>1.6333333333333335</v>
      </c>
      <c r="GU47">
        <v>2</v>
      </c>
      <c r="GV47">
        <v>2</v>
      </c>
      <c r="GW47">
        <v>2</v>
      </c>
      <c r="GX47" s="11">
        <f t="shared" si="61"/>
        <v>2</v>
      </c>
      <c r="GY47" s="11">
        <f t="shared" si="62"/>
        <v>3.2666666666666671</v>
      </c>
      <c r="GZ47" s="11"/>
      <c r="HA47" s="11"/>
      <c r="HB47" s="11"/>
    </row>
    <row r="48" spans="1:234" x14ac:dyDescent="0.25">
      <c r="A48">
        <v>43</v>
      </c>
      <c r="B48">
        <v>1</v>
      </c>
      <c r="C48" s="10">
        <v>44215</v>
      </c>
      <c r="D48" s="10">
        <v>44307</v>
      </c>
      <c r="E48">
        <v>1</v>
      </c>
      <c r="F48">
        <v>2</v>
      </c>
      <c r="G48" s="3">
        <v>1.9</v>
      </c>
      <c r="H48">
        <v>1.7</v>
      </c>
      <c r="I48">
        <v>1.7</v>
      </c>
      <c r="J48" s="11">
        <f t="shared" si="0"/>
        <v>1.7666666666666666</v>
      </c>
      <c r="K48">
        <v>2.2000000000000002</v>
      </c>
      <c r="L48">
        <v>2.2000000000000002</v>
      </c>
      <c r="M48">
        <v>2.2000000000000002</v>
      </c>
      <c r="N48" s="11">
        <f t="shared" si="1"/>
        <v>2.2000000000000002</v>
      </c>
      <c r="O48" s="11">
        <f t="shared" si="2"/>
        <v>3.8866666666666667</v>
      </c>
      <c r="P48" s="3">
        <v>1.7</v>
      </c>
      <c r="Q48">
        <v>1.7</v>
      </c>
      <c r="R48">
        <v>1.6</v>
      </c>
      <c r="S48" s="11">
        <f t="shared" si="3"/>
        <v>1.6666666666666667</v>
      </c>
      <c r="T48">
        <v>2.4</v>
      </c>
      <c r="U48">
        <v>2.2000000000000002</v>
      </c>
      <c r="V48">
        <v>2.2000000000000002</v>
      </c>
      <c r="W48" s="11">
        <f t="shared" si="4"/>
        <v>2.2666666666666666</v>
      </c>
      <c r="X48" s="11">
        <f t="shared" si="5"/>
        <v>3.7777777777777777</v>
      </c>
      <c r="Y48" s="3">
        <v>1.6</v>
      </c>
      <c r="Z48">
        <v>1.6</v>
      </c>
      <c r="AA48">
        <v>1.6</v>
      </c>
      <c r="AB48" s="11">
        <f t="shared" si="6"/>
        <v>1.6000000000000003</v>
      </c>
      <c r="AC48">
        <v>2.1</v>
      </c>
      <c r="AD48">
        <v>2.2999999999999998</v>
      </c>
      <c r="AE48">
        <v>2.2000000000000002</v>
      </c>
      <c r="AF48" s="11">
        <f t="shared" si="7"/>
        <v>2.2000000000000002</v>
      </c>
      <c r="AG48" s="11">
        <f t="shared" si="8"/>
        <v>3.5200000000000009</v>
      </c>
      <c r="AH48" s="3">
        <v>1.7</v>
      </c>
      <c r="AI48">
        <v>1.9</v>
      </c>
      <c r="AJ48">
        <v>1.7</v>
      </c>
      <c r="AK48" s="11">
        <f t="shared" si="9"/>
        <v>1.7666666666666666</v>
      </c>
      <c r="AL48">
        <v>2.1</v>
      </c>
      <c r="AM48">
        <v>2.1</v>
      </c>
      <c r="AN48">
        <v>2</v>
      </c>
      <c r="AO48" s="11">
        <f t="shared" si="10"/>
        <v>2.0666666666666669</v>
      </c>
      <c r="AP48" s="11">
        <f t="shared" si="11"/>
        <v>3.6511111111111112</v>
      </c>
      <c r="AQ48">
        <v>1.49040996026958E-2</v>
      </c>
      <c r="AR48">
        <v>3.2488091486150401E-2</v>
      </c>
      <c r="AS48">
        <v>8.8327381834939406E-2</v>
      </c>
      <c r="AT48" s="11">
        <f t="shared" ref="AT48" si="115">AVERAGE(AQ48:AS48)</f>
        <v>4.5239857641261871E-2</v>
      </c>
      <c r="AU48">
        <v>26.27</v>
      </c>
      <c r="AV48" s="3">
        <v>2</v>
      </c>
      <c r="AW48">
        <v>2</v>
      </c>
      <c r="AX48">
        <v>2</v>
      </c>
      <c r="AY48" s="11">
        <f t="shared" si="12"/>
        <v>2</v>
      </c>
      <c r="AZ48">
        <v>2.7</v>
      </c>
      <c r="BA48">
        <v>2.5</v>
      </c>
      <c r="BB48">
        <v>2.4</v>
      </c>
      <c r="BC48" s="11">
        <f t="shared" si="13"/>
        <v>2.5333333333333332</v>
      </c>
      <c r="BD48" s="11">
        <f t="shared" si="14"/>
        <v>5.0666666666666664</v>
      </c>
      <c r="BE48" s="3">
        <v>1.9</v>
      </c>
      <c r="BF48">
        <v>2</v>
      </c>
      <c r="BG48">
        <v>1.9</v>
      </c>
      <c r="BH48" s="11">
        <f t="shared" si="15"/>
        <v>1.9333333333333333</v>
      </c>
      <c r="BI48">
        <v>2.4</v>
      </c>
      <c r="BJ48">
        <v>2.2000000000000002</v>
      </c>
      <c r="BK48">
        <v>2.2000000000000002</v>
      </c>
      <c r="BL48" s="11">
        <f t="shared" si="16"/>
        <v>2.2666666666666666</v>
      </c>
      <c r="BM48" s="11">
        <f t="shared" si="17"/>
        <v>4.3822222222222225</v>
      </c>
      <c r="BN48" s="3">
        <v>2</v>
      </c>
      <c r="BO48">
        <v>1.9</v>
      </c>
      <c r="BP48">
        <v>2</v>
      </c>
      <c r="BQ48" s="11">
        <f t="shared" si="18"/>
        <v>1.9666666666666668</v>
      </c>
      <c r="BR48">
        <v>2.4</v>
      </c>
      <c r="BS48">
        <v>2.6</v>
      </c>
      <c r="BT48">
        <v>2.4</v>
      </c>
      <c r="BU48" s="11">
        <f t="shared" si="19"/>
        <v>2.4666666666666668</v>
      </c>
      <c r="BV48" s="11">
        <f t="shared" si="20"/>
        <v>4.8511111111111118</v>
      </c>
      <c r="BW48" s="3">
        <v>2.4</v>
      </c>
      <c r="BX48">
        <v>2.4</v>
      </c>
      <c r="BY48">
        <v>2.7</v>
      </c>
      <c r="BZ48" s="11">
        <f t="shared" si="21"/>
        <v>2.5</v>
      </c>
      <c r="CA48">
        <v>2.2999999999999998</v>
      </c>
      <c r="CB48">
        <v>2.6</v>
      </c>
      <c r="CC48">
        <v>2.4</v>
      </c>
      <c r="CD48" s="11">
        <f t="shared" si="22"/>
        <v>2.4333333333333336</v>
      </c>
      <c r="CE48" s="11">
        <f t="shared" si="23"/>
        <v>6.0833333333333339</v>
      </c>
      <c r="CF48" s="3">
        <v>2.2999999999999998</v>
      </c>
      <c r="CG48">
        <v>2</v>
      </c>
      <c r="CH48">
        <v>2</v>
      </c>
      <c r="CI48" s="11">
        <f t="shared" si="24"/>
        <v>2.1</v>
      </c>
      <c r="CJ48">
        <v>2.6</v>
      </c>
      <c r="CK48">
        <v>2.4</v>
      </c>
      <c r="CL48">
        <v>2.6</v>
      </c>
      <c r="CM48" s="11">
        <f t="shared" si="25"/>
        <v>2.5333333333333332</v>
      </c>
      <c r="CN48" s="11">
        <f t="shared" si="26"/>
        <v>5.32</v>
      </c>
      <c r="CO48" s="3">
        <v>1.9</v>
      </c>
      <c r="CP48">
        <v>1.8</v>
      </c>
      <c r="CQ48">
        <v>1.8</v>
      </c>
      <c r="CR48" s="11">
        <f t="shared" si="27"/>
        <v>1.8333333333333333</v>
      </c>
      <c r="CS48">
        <v>2.4</v>
      </c>
      <c r="CT48">
        <v>2.6</v>
      </c>
      <c r="CU48">
        <v>2.2000000000000002</v>
      </c>
      <c r="CV48" s="11">
        <f t="shared" si="28"/>
        <v>2.4</v>
      </c>
      <c r="CW48" s="11">
        <f t="shared" si="29"/>
        <v>4.3999999999999995</v>
      </c>
      <c r="CX48" s="3">
        <v>1.5</v>
      </c>
      <c r="CY48">
        <v>1.8</v>
      </c>
      <c r="CZ48">
        <v>1.7</v>
      </c>
      <c r="DA48" s="11">
        <f t="shared" si="30"/>
        <v>1.6666666666666667</v>
      </c>
      <c r="DB48">
        <v>2.2999999999999998</v>
      </c>
      <c r="DC48">
        <v>2.2000000000000002</v>
      </c>
      <c r="DD48">
        <v>2.1</v>
      </c>
      <c r="DE48" s="11">
        <f t="shared" si="31"/>
        <v>2.1999999999999997</v>
      </c>
      <c r="DF48" s="11">
        <f t="shared" si="32"/>
        <v>3.6666666666666665</v>
      </c>
      <c r="DG48" s="3">
        <v>1.5</v>
      </c>
      <c r="DH48">
        <v>1.4</v>
      </c>
      <c r="DI48">
        <v>1.4</v>
      </c>
      <c r="DJ48" s="11">
        <f t="shared" si="33"/>
        <v>1.4333333333333333</v>
      </c>
      <c r="DK48">
        <v>2.2000000000000002</v>
      </c>
      <c r="DL48">
        <v>2.1</v>
      </c>
      <c r="DM48">
        <v>2.1</v>
      </c>
      <c r="DN48" s="11">
        <f t="shared" si="34"/>
        <v>2.1333333333333333</v>
      </c>
      <c r="DO48" s="11">
        <f t="shared" si="35"/>
        <v>3.0577777777777779</v>
      </c>
      <c r="DP48" s="3">
        <v>1.7</v>
      </c>
      <c r="DQ48">
        <v>1.7</v>
      </c>
      <c r="DR48">
        <v>1.7</v>
      </c>
      <c r="DS48" s="11">
        <f t="shared" si="36"/>
        <v>1.7</v>
      </c>
      <c r="DT48">
        <v>2.2000000000000002</v>
      </c>
      <c r="DU48">
        <v>2.2999999999999998</v>
      </c>
      <c r="DV48">
        <v>2.1</v>
      </c>
      <c r="DW48" s="11">
        <f t="shared" si="37"/>
        <v>2.1999999999999997</v>
      </c>
      <c r="DX48" s="11">
        <f t="shared" si="38"/>
        <v>3.7399999999999993</v>
      </c>
      <c r="DY48" s="3">
        <v>1.9</v>
      </c>
      <c r="DZ48">
        <v>1.7</v>
      </c>
      <c r="EA48">
        <v>1.9</v>
      </c>
      <c r="EB48" s="11">
        <f t="shared" si="39"/>
        <v>1.8333333333333333</v>
      </c>
      <c r="EC48">
        <v>2.5</v>
      </c>
      <c r="ED48">
        <v>2.4</v>
      </c>
      <c r="EE48">
        <v>2.4</v>
      </c>
      <c r="EF48" s="11">
        <f t="shared" si="40"/>
        <v>2.4333333333333336</v>
      </c>
      <c r="EG48" s="11">
        <f t="shared" si="41"/>
        <v>4.4611111111111112</v>
      </c>
      <c r="EH48" s="3">
        <v>1.6</v>
      </c>
      <c r="EI48">
        <v>1.6</v>
      </c>
      <c r="EJ48">
        <v>1.7</v>
      </c>
      <c r="EK48" s="11">
        <f t="shared" si="42"/>
        <v>1.6333333333333335</v>
      </c>
      <c r="EL48">
        <v>1.9</v>
      </c>
      <c r="EM48">
        <v>1.9</v>
      </c>
      <c r="EN48">
        <v>2</v>
      </c>
      <c r="EO48" s="11">
        <f t="shared" si="43"/>
        <v>1.9333333333333333</v>
      </c>
      <c r="EP48" s="11">
        <f t="shared" si="44"/>
        <v>3.157777777777778</v>
      </c>
      <c r="EQ48" s="3">
        <v>1.7</v>
      </c>
      <c r="ER48">
        <v>1.7</v>
      </c>
      <c r="ES48">
        <v>1.7</v>
      </c>
      <c r="ET48" s="11">
        <f t="shared" si="45"/>
        <v>1.7</v>
      </c>
      <c r="EU48">
        <v>2.1</v>
      </c>
      <c r="EV48">
        <v>2.2999999999999998</v>
      </c>
      <c r="EW48">
        <v>2.1</v>
      </c>
      <c r="EX48" s="11">
        <f t="shared" si="46"/>
        <v>2.1666666666666665</v>
      </c>
      <c r="EY48" s="11">
        <f t="shared" si="47"/>
        <v>3.6833333333333331</v>
      </c>
      <c r="EZ48">
        <v>0.41140908837686302</v>
      </c>
      <c r="FA48">
        <v>0.35477347748942401</v>
      </c>
      <c r="FB48">
        <v>0.25049129642405699</v>
      </c>
      <c r="FC48" s="11">
        <f t="shared" ref="FC48" si="116">AVERAGE(EZ48:FB48)</f>
        <v>0.33889128743011465</v>
      </c>
      <c r="FD48" t="s">
        <v>69</v>
      </c>
      <c r="FE48" s="3">
        <v>1.6</v>
      </c>
      <c r="FF48">
        <v>1.5</v>
      </c>
      <c r="FG48">
        <v>1.6</v>
      </c>
      <c r="FH48" s="11">
        <f t="shared" si="48"/>
        <v>1.5666666666666667</v>
      </c>
      <c r="FI48">
        <v>2.2000000000000002</v>
      </c>
      <c r="FJ48">
        <v>2.2999999999999998</v>
      </c>
      <c r="FK48">
        <v>2.2000000000000002</v>
      </c>
      <c r="FL48" s="11">
        <f t="shared" si="49"/>
        <v>2.2333333333333334</v>
      </c>
      <c r="FM48" s="11">
        <f t="shared" si="50"/>
        <v>3.4988888888888892</v>
      </c>
      <c r="FO48" s="3">
        <v>1.7</v>
      </c>
      <c r="FP48">
        <v>1.7</v>
      </c>
      <c r="FQ48">
        <v>1.7</v>
      </c>
      <c r="FR48" s="11">
        <f t="shared" si="51"/>
        <v>1.7</v>
      </c>
      <c r="FS48">
        <v>2</v>
      </c>
      <c r="FT48">
        <v>2.1</v>
      </c>
      <c r="FU48">
        <v>2.1</v>
      </c>
      <c r="FV48" s="11">
        <f t="shared" si="52"/>
        <v>2.0666666666666664</v>
      </c>
      <c r="FW48" s="11">
        <f t="shared" si="53"/>
        <v>3.5133333333333328</v>
      </c>
      <c r="FY48" s="3">
        <v>1.7</v>
      </c>
      <c r="FZ48">
        <v>1.6</v>
      </c>
      <c r="GA48">
        <v>1.5</v>
      </c>
      <c r="GB48" s="11">
        <f t="shared" si="54"/>
        <v>1.5999999999999999</v>
      </c>
      <c r="GC48">
        <v>2.1</v>
      </c>
      <c r="GD48">
        <v>2.1</v>
      </c>
      <c r="GE48">
        <v>2</v>
      </c>
      <c r="GF48" s="11">
        <f t="shared" si="55"/>
        <v>2.0666666666666669</v>
      </c>
      <c r="GG48" s="11">
        <f t="shared" si="56"/>
        <v>3.3066666666666666</v>
      </c>
      <c r="GH48" s="3">
        <v>1.6</v>
      </c>
      <c r="GI48">
        <v>1.6</v>
      </c>
      <c r="GJ48">
        <v>1.7</v>
      </c>
      <c r="GK48" s="11">
        <f t="shared" si="57"/>
        <v>1.6333333333333335</v>
      </c>
      <c r="GL48">
        <v>2.2000000000000002</v>
      </c>
      <c r="GM48">
        <v>2.2000000000000002</v>
      </c>
      <c r="GN48">
        <v>2.2000000000000002</v>
      </c>
      <c r="GO48" s="11">
        <f t="shared" si="58"/>
        <v>2.2000000000000002</v>
      </c>
      <c r="GP48" s="11">
        <f t="shared" si="59"/>
        <v>3.5933333333333342</v>
      </c>
      <c r="GQ48" s="3">
        <v>1.5</v>
      </c>
      <c r="GR48">
        <v>1.5</v>
      </c>
      <c r="GS48">
        <v>1.5</v>
      </c>
      <c r="GT48" s="11">
        <f t="shared" si="60"/>
        <v>1.5</v>
      </c>
      <c r="GU48">
        <v>2</v>
      </c>
      <c r="GV48">
        <v>1.9</v>
      </c>
      <c r="GW48">
        <v>2</v>
      </c>
      <c r="GX48" s="11">
        <f t="shared" si="61"/>
        <v>1.9666666666666668</v>
      </c>
      <c r="GY48" s="11">
        <f t="shared" si="62"/>
        <v>2.95</v>
      </c>
      <c r="GZ48">
        <v>0.48482305833968797</v>
      </c>
      <c r="HA48">
        <v>0.43155914813536</v>
      </c>
      <c r="HB48">
        <v>1.3489171449169799</v>
      </c>
      <c r="HC48" s="12">
        <f t="shared" ref="HC48" si="117">AVERAGE(GZ48:HB48)</f>
        <v>0.75509978379734266</v>
      </c>
      <c r="HD48">
        <v>2.61</v>
      </c>
      <c r="HE48">
        <v>0.08</v>
      </c>
      <c r="HF48">
        <v>1325</v>
      </c>
      <c r="HG48">
        <v>52.3</v>
      </c>
      <c r="HH48">
        <v>1.37</v>
      </c>
      <c r="HI48">
        <v>1870</v>
      </c>
      <c r="HJ48">
        <v>20.5</v>
      </c>
      <c r="HK48">
        <v>0.53</v>
      </c>
      <c r="HL48">
        <v>5725</v>
      </c>
      <c r="HM48">
        <v>27.3</v>
      </c>
      <c r="HN48">
        <v>3886</v>
      </c>
      <c r="HO48">
        <v>81.8</v>
      </c>
      <c r="HP48">
        <v>8854</v>
      </c>
      <c r="HQ48">
        <v>0.25</v>
      </c>
      <c r="HR48">
        <v>8.02</v>
      </c>
      <c r="HS48">
        <v>1.58</v>
      </c>
      <c r="HT48">
        <v>51.3</v>
      </c>
      <c r="HU48">
        <v>0.65</v>
      </c>
      <c r="HV48">
        <v>21.1</v>
      </c>
      <c r="HW48">
        <v>0.32</v>
      </c>
      <c r="HX48">
        <v>10.5</v>
      </c>
      <c r="HY48" s="3">
        <v>8</v>
      </c>
      <c r="HZ48" t="s">
        <v>73</v>
      </c>
    </row>
    <row r="49" spans="1:234" x14ac:dyDescent="0.25">
      <c r="G49" s="3">
        <v>1.9</v>
      </c>
      <c r="H49">
        <v>1.7</v>
      </c>
      <c r="I49">
        <v>1.7</v>
      </c>
      <c r="J49" s="11">
        <f t="shared" si="0"/>
        <v>1.7666666666666666</v>
      </c>
      <c r="K49">
        <v>2.4</v>
      </c>
      <c r="L49">
        <v>2.2000000000000002</v>
      </c>
      <c r="M49">
        <v>2.2999999999999998</v>
      </c>
      <c r="N49" s="11">
        <f t="shared" si="1"/>
        <v>2.2999999999999998</v>
      </c>
      <c r="O49" s="11">
        <f t="shared" si="2"/>
        <v>4.0633333333333326</v>
      </c>
      <c r="P49" s="3">
        <v>1.6</v>
      </c>
      <c r="Q49">
        <v>1.7</v>
      </c>
      <c r="R49">
        <v>1.6</v>
      </c>
      <c r="S49" s="11">
        <f t="shared" si="3"/>
        <v>1.6333333333333335</v>
      </c>
      <c r="T49">
        <v>2.1</v>
      </c>
      <c r="U49">
        <v>2.2000000000000002</v>
      </c>
      <c r="V49">
        <v>2.1</v>
      </c>
      <c r="W49" s="11">
        <f t="shared" si="4"/>
        <v>2.1333333333333333</v>
      </c>
      <c r="X49" s="11">
        <f t="shared" si="5"/>
        <v>3.4844444444444447</v>
      </c>
      <c r="Y49" s="3">
        <v>1.7</v>
      </c>
      <c r="Z49">
        <v>1.7</v>
      </c>
      <c r="AA49">
        <v>1.5</v>
      </c>
      <c r="AB49" s="11">
        <f t="shared" si="6"/>
        <v>1.6333333333333335</v>
      </c>
      <c r="AC49">
        <v>2.2000000000000002</v>
      </c>
      <c r="AD49">
        <v>2.4</v>
      </c>
      <c r="AE49">
        <v>2.2999999999999998</v>
      </c>
      <c r="AF49" s="11">
        <f t="shared" si="7"/>
        <v>2.2999999999999998</v>
      </c>
      <c r="AG49" s="11">
        <f t="shared" si="8"/>
        <v>3.7566666666666668</v>
      </c>
      <c r="AH49" s="3">
        <v>1.6</v>
      </c>
      <c r="AI49">
        <v>1.7</v>
      </c>
      <c r="AJ49">
        <v>1.7</v>
      </c>
      <c r="AK49" s="11">
        <f t="shared" si="9"/>
        <v>1.6666666666666667</v>
      </c>
      <c r="AL49">
        <v>2.1</v>
      </c>
      <c r="AM49">
        <v>2.2000000000000002</v>
      </c>
      <c r="AN49">
        <v>1.9</v>
      </c>
      <c r="AO49" s="11">
        <f t="shared" si="10"/>
        <v>2.0666666666666669</v>
      </c>
      <c r="AP49" s="11">
        <f t="shared" si="11"/>
        <v>3.4444444444444451</v>
      </c>
      <c r="AQ49" s="11"/>
      <c r="AR49" s="11"/>
      <c r="AS49" s="11"/>
      <c r="AV49" s="3">
        <v>1.7</v>
      </c>
      <c r="AW49">
        <v>1.7</v>
      </c>
      <c r="AX49">
        <v>1.7</v>
      </c>
      <c r="AY49" s="11">
        <f t="shared" si="12"/>
        <v>1.7</v>
      </c>
      <c r="AZ49">
        <v>2.1</v>
      </c>
      <c r="BA49">
        <v>2.1</v>
      </c>
      <c r="BB49">
        <v>2.1</v>
      </c>
      <c r="BC49" s="11">
        <f t="shared" si="13"/>
        <v>2.1</v>
      </c>
      <c r="BD49" s="11">
        <f t="shared" si="14"/>
        <v>3.57</v>
      </c>
      <c r="BE49" s="3">
        <v>1.9</v>
      </c>
      <c r="BF49">
        <v>1.8</v>
      </c>
      <c r="BG49">
        <v>1.8</v>
      </c>
      <c r="BH49" s="11">
        <f t="shared" si="15"/>
        <v>1.8333333333333333</v>
      </c>
      <c r="BI49">
        <v>2.2999999999999998</v>
      </c>
      <c r="BJ49">
        <v>2.1</v>
      </c>
      <c r="BK49">
        <v>2.1</v>
      </c>
      <c r="BL49" s="11">
        <f t="shared" si="16"/>
        <v>2.1666666666666665</v>
      </c>
      <c r="BM49" s="11">
        <f t="shared" si="17"/>
        <v>3.9722222222222219</v>
      </c>
      <c r="BN49" s="3">
        <v>1.6</v>
      </c>
      <c r="BO49">
        <v>1.5</v>
      </c>
      <c r="BP49">
        <v>1.5</v>
      </c>
      <c r="BQ49" s="11">
        <f t="shared" si="18"/>
        <v>1.5333333333333332</v>
      </c>
      <c r="BR49">
        <v>2.1</v>
      </c>
      <c r="BS49">
        <v>2.2999999999999998</v>
      </c>
      <c r="BT49">
        <v>2.1</v>
      </c>
      <c r="BU49" s="11">
        <f t="shared" si="19"/>
        <v>2.1666666666666665</v>
      </c>
      <c r="BV49" s="11">
        <f t="shared" si="20"/>
        <v>3.3222222222222215</v>
      </c>
      <c r="BW49" s="3">
        <v>1.5</v>
      </c>
      <c r="BX49">
        <v>1.7</v>
      </c>
      <c r="BY49">
        <v>1.7</v>
      </c>
      <c r="BZ49" s="11">
        <f t="shared" si="21"/>
        <v>1.6333333333333335</v>
      </c>
      <c r="CA49">
        <v>2.2999999999999998</v>
      </c>
      <c r="CB49">
        <v>2.1</v>
      </c>
      <c r="CC49">
        <v>2.4</v>
      </c>
      <c r="CD49" s="11">
        <f t="shared" si="22"/>
        <v>2.2666666666666671</v>
      </c>
      <c r="CE49" s="11">
        <f t="shared" si="23"/>
        <v>3.7022222222222232</v>
      </c>
      <c r="CF49" s="3">
        <v>2.1</v>
      </c>
      <c r="CG49">
        <v>2.1</v>
      </c>
      <c r="CH49">
        <v>2.1</v>
      </c>
      <c r="CI49" s="11">
        <f t="shared" si="24"/>
        <v>2.1</v>
      </c>
      <c r="CJ49">
        <v>2.6</v>
      </c>
      <c r="CK49">
        <v>2.2999999999999998</v>
      </c>
      <c r="CL49">
        <v>2.5</v>
      </c>
      <c r="CM49" s="11">
        <f t="shared" si="25"/>
        <v>2.4666666666666668</v>
      </c>
      <c r="CN49" s="11">
        <f t="shared" si="26"/>
        <v>5.1800000000000006</v>
      </c>
      <c r="CO49" s="3">
        <v>1.7</v>
      </c>
      <c r="CP49">
        <v>1.9</v>
      </c>
      <c r="CQ49">
        <v>1.8</v>
      </c>
      <c r="CR49" s="11">
        <f t="shared" si="27"/>
        <v>1.7999999999999998</v>
      </c>
      <c r="CS49">
        <v>2.1</v>
      </c>
      <c r="CT49">
        <v>2.2999999999999998</v>
      </c>
      <c r="CU49">
        <v>2.2000000000000002</v>
      </c>
      <c r="CV49" s="11">
        <f t="shared" si="28"/>
        <v>2.2000000000000002</v>
      </c>
      <c r="CW49" s="11">
        <f t="shared" si="29"/>
        <v>3.96</v>
      </c>
      <c r="CX49" s="3">
        <v>1.5</v>
      </c>
      <c r="CY49">
        <v>1.5</v>
      </c>
      <c r="CZ49">
        <v>1.5</v>
      </c>
      <c r="DA49" s="11">
        <f t="shared" si="30"/>
        <v>1.5</v>
      </c>
      <c r="DB49">
        <v>2.2999999999999998</v>
      </c>
      <c r="DC49">
        <v>2.2000000000000002</v>
      </c>
      <c r="DD49">
        <v>2.2000000000000002</v>
      </c>
      <c r="DE49" s="11">
        <f t="shared" si="31"/>
        <v>2.2333333333333334</v>
      </c>
      <c r="DF49" s="11">
        <f t="shared" si="32"/>
        <v>3.35</v>
      </c>
      <c r="DG49" s="3">
        <v>1.5</v>
      </c>
      <c r="DH49">
        <v>1.6</v>
      </c>
      <c r="DI49">
        <v>1.6</v>
      </c>
      <c r="DJ49" s="11">
        <f t="shared" si="33"/>
        <v>1.5666666666666667</v>
      </c>
      <c r="DK49">
        <v>2.2000000000000002</v>
      </c>
      <c r="DL49">
        <v>2.2000000000000002</v>
      </c>
      <c r="DM49">
        <v>2</v>
      </c>
      <c r="DN49" s="11">
        <f t="shared" si="34"/>
        <v>2.1333333333333333</v>
      </c>
      <c r="DO49" s="11">
        <f t="shared" si="35"/>
        <v>3.342222222222222</v>
      </c>
      <c r="DP49" s="3">
        <v>1.7</v>
      </c>
      <c r="DQ49">
        <v>1.7</v>
      </c>
      <c r="DR49">
        <v>1.6</v>
      </c>
      <c r="DS49" s="11">
        <f t="shared" si="36"/>
        <v>1.6666666666666667</v>
      </c>
      <c r="DT49">
        <v>2.1</v>
      </c>
      <c r="DU49">
        <v>2.2000000000000002</v>
      </c>
      <c r="DV49">
        <v>2.2000000000000002</v>
      </c>
      <c r="DW49" s="11">
        <f t="shared" si="37"/>
        <v>2.166666666666667</v>
      </c>
      <c r="DX49" s="11">
        <f t="shared" si="38"/>
        <v>3.6111111111111116</v>
      </c>
      <c r="DY49" s="3">
        <v>1.7</v>
      </c>
      <c r="DZ49">
        <v>1.7</v>
      </c>
      <c r="EA49">
        <v>1.7</v>
      </c>
      <c r="EB49" s="11">
        <f t="shared" si="39"/>
        <v>1.7</v>
      </c>
      <c r="EC49">
        <v>2.2999999999999998</v>
      </c>
      <c r="ED49">
        <v>2.1</v>
      </c>
      <c r="EE49">
        <v>2.2000000000000002</v>
      </c>
      <c r="EF49" s="11">
        <f t="shared" si="40"/>
        <v>2.2000000000000002</v>
      </c>
      <c r="EG49" s="11">
        <f t="shared" si="41"/>
        <v>3.74</v>
      </c>
      <c r="EH49" s="3">
        <v>1.6</v>
      </c>
      <c r="EI49">
        <v>1.5</v>
      </c>
      <c r="EJ49">
        <v>1.5</v>
      </c>
      <c r="EK49" s="11">
        <f t="shared" si="42"/>
        <v>1.5333333333333332</v>
      </c>
      <c r="EL49">
        <v>1.8</v>
      </c>
      <c r="EM49">
        <v>1.8</v>
      </c>
      <c r="EN49">
        <v>1.7</v>
      </c>
      <c r="EO49" s="11">
        <f t="shared" si="43"/>
        <v>1.7666666666666666</v>
      </c>
      <c r="EP49" s="11">
        <f t="shared" si="44"/>
        <v>2.7088888888888887</v>
      </c>
      <c r="EQ49" s="3">
        <v>1.6</v>
      </c>
      <c r="ER49">
        <v>1.6</v>
      </c>
      <c r="ES49">
        <v>1.5</v>
      </c>
      <c r="ET49" s="11">
        <f t="shared" si="45"/>
        <v>1.5666666666666667</v>
      </c>
      <c r="EU49">
        <v>2.2000000000000002</v>
      </c>
      <c r="EV49">
        <v>1.9</v>
      </c>
      <c r="EW49">
        <v>2</v>
      </c>
      <c r="EX49" s="11">
        <f t="shared" si="46"/>
        <v>2.0333333333333332</v>
      </c>
      <c r="EY49" s="11">
        <f t="shared" si="47"/>
        <v>3.1855555555555553</v>
      </c>
      <c r="EZ49" s="11"/>
      <c r="FA49" s="11"/>
      <c r="FB49" s="11"/>
      <c r="FE49" s="3">
        <v>1.6</v>
      </c>
      <c r="FF49">
        <v>1.6</v>
      </c>
      <c r="FG49">
        <v>1.7</v>
      </c>
      <c r="FH49" s="11">
        <f t="shared" si="48"/>
        <v>1.6333333333333335</v>
      </c>
      <c r="FI49">
        <v>2.2999999999999998</v>
      </c>
      <c r="FJ49">
        <v>2</v>
      </c>
      <c r="FK49">
        <v>2.1</v>
      </c>
      <c r="FL49" s="11">
        <f t="shared" si="49"/>
        <v>2.1333333333333333</v>
      </c>
      <c r="FM49" s="11">
        <f t="shared" si="50"/>
        <v>3.4844444444444447</v>
      </c>
      <c r="FO49" s="3">
        <v>1.8</v>
      </c>
      <c r="FP49">
        <v>1.7</v>
      </c>
      <c r="FQ49">
        <v>1.8</v>
      </c>
      <c r="FR49" s="11">
        <f t="shared" si="51"/>
        <v>1.7666666666666666</v>
      </c>
      <c r="FS49">
        <v>2.2000000000000002</v>
      </c>
      <c r="FT49">
        <v>2.1</v>
      </c>
      <c r="FU49">
        <v>2.1</v>
      </c>
      <c r="FV49" s="11">
        <f t="shared" si="52"/>
        <v>2.1333333333333333</v>
      </c>
      <c r="FW49" s="11">
        <f t="shared" si="53"/>
        <v>3.7688888888888887</v>
      </c>
      <c r="FY49" s="3">
        <v>1.5</v>
      </c>
      <c r="FZ49">
        <v>1.4</v>
      </c>
      <c r="GA49">
        <v>1.4</v>
      </c>
      <c r="GB49" s="11">
        <f t="shared" si="54"/>
        <v>1.4333333333333333</v>
      </c>
      <c r="GC49">
        <v>2.2000000000000002</v>
      </c>
      <c r="GD49">
        <v>2.1</v>
      </c>
      <c r="GE49">
        <v>2.1</v>
      </c>
      <c r="GF49" s="11">
        <f t="shared" si="55"/>
        <v>2.1333333333333333</v>
      </c>
      <c r="GG49" s="11">
        <f t="shared" si="56"/>
        <v>3.0577777777777779</v>
      </c>
      <c r="GH49" s="3">
        <v>1.6</v>
      </c>
      <c r="GI49">
        <v>1.6</v>
      </c>
      <c r="GJ49">
        <v>1.7</v>
      </c>
      <c r="GK49" s="11">
        <f t="shared" si="57"/>
        <v>1.6333333333333335</v>
      </c>
      <c r="GL49">
        <v>2.2999999999999998</v>
      </c>
      <c r="GM49">
        <v>2.1</v>
      </c>
      <c r="GN49">
        <v>2</v>
      </c>
      <c r="GO49" s="11">
        <f t="shared" si="58"/>
        <v>2.1333333333333333</v>
      </c>
      <c r="GP49" s="11">
        <f t="shared" si="59"/>
        <v>3.4844444444444447</v>
      </c>
      <c r="GQ49" s="3">
        <v>1.5</v>
      </c>
      <c r="GR49">
        <v>1.6</v>
      </c>
      <c r="GS49">
        <v>1.6</v>
      </c>
      <c r="GT49" s="11">
        <f t="shared" si="60"/>
        <v>1.5666666666666667</v>
      </c>
      <c r="GU49">
        <v>2.1</v>
      </c>
      <c r="GV49">
        <v>2</v>
      </c>
      <c r="GW49">
        <v>1.9</v>
      </c>
      <c r="GX49" s="11">
        <f t="shared" si="61"/>
        <v>2</v>
      </c>
      <c r="GY49" s="11">
        <f t="shared" si="62"/>
        <v>3.1333333333333333</v>
      </c>
      <c r="GZ49" s="11"/>
      <c r="HA49" s="11"/>
      <c r="HB49" s="11"/>
    </row>
    <row r="50" spans="1:234" x14ac:dyDescent="0.25">
      <c r="A50" s="9" t="s">
        <v>81</v>
      </c>
      <c r="B50">
        <v>1</v>
      </c>
      <c r="C50" s="10">
        <v>44215</v>
      </c>
      <c r="D50" s="10">
        <v>44307</v>
      </c>
      <c r="E50">
        <v>1</v>
      </c>
      <c r="F50">
        <v>2</v>
      </c>
      <c r="G50" s="3">
        <v>1.6</v>
      </c>
      <c r="H50">
        <v>1.5</v>
      </c>
      <c r="I50">
        <v>1.6</v>
      </c>
      <c r="J50" s="11">
        <f t="shared" si="0"/>
        <v>1.5666666666666667</v>
      </c>
      <c r="K50">
        <v>2.2000000000000002</v>
      </c>
      <c r="L50">
        <v>2.2000000000000002</v>
      </c>
      <c r="M50">
        <v>2.2000000000000002</v>
      </c>
      <c r="N50" s="11">
        <f t="shared" si="1"/>
        <v>2.2000000000000002</v>
      </c>
      <c r="O50" s="11">
        <f t="shared" si="2"/>
        <v>3.4466666666666668</v>
      </c>
      <c r="P50" s="3">
        <v>1.7</v>
      </c>
      <c r="Q50">
        <v>1.6</v>
      </c>
      <c r="R50">
        <v>1.7</v>
      </c>
      <c r="S50" s="11">
        <f t="shared" si="3"/>
        <v>1.6666666666666667</v>
      </c>
      <c r="T50">
        <v>2.6</v>
      </c>
      <c r="U50">
        <v>2.4</v>
      </c>
      <c r="V50">
        <v>2.6</v>
      </c>
      <c r="W50" s="11">
        <f t="shared" si="4"/>
        <v>2.5333333333333332</v>
      </c>
      <c r="X50" s="11">
        <f t="shared" si="5"/>
        <v>4.2222222222222223</v>
      </c>
      <c r="Y50" s="3">
        <v>1.6</v>
      </c>
      <c r="Z50">
        <v>1.7</v>
      </c>
      <c r="AA50">
        <v>1.7</v>
      </c>
      <c r="AB50" s="11">
        <f t="shared" si="6"/>
        <v>1.6666666666666667</v>
      </c>
      <c r="AC50">
        <v>2.2999999999999998</v>
      </c>
      <c r="AD50">
        <v>2.4</v>
      </c>
      <c r="AE50">
        <v>2.4</v>
      </c>
      <c r="AF50" s="11">
        <f t="shared" si="7"/>
        <v>2.3666666666666667</v>
      </c>
      <c r="AG50" s="11">
        <f t="shared" si="8"/>
        <v>3.9444444444444446</v>
      </c>
      <c r="AH50" s="3">
        <v>1.9</v>
      </c>
      <c r="AI50">
        <v>2.1</v>
      </c>
      <c r="AJ50">
        <v>2.2000000000000002</v>
      </c>
      <c r="AK50" s="11">
        <f t="shared" si="9"/>
        <v>2.0666666666666669</v>
      </c>
      <c r="AL50">
        <v>2.4</v>
      </c>
      <c r="AM50">
        <v>2.2000000000000002</v>
      </c>
      <c r="AN50">
        <v>2.4</v>
      </c>
      <c r="AO50" s="11">
        <f t="shared" si="10"/>
        <v>2.3333333333333335</v>
      </c>
      <c r="AP50" s="11">
        <f t="shared" si="11"/>
        <v>4.8222222222222229</v>
      </c>
      <c r="AQ50">
        <v>3.16814477438227E-3</v>
      </c>
      <c r="AR50">
        <v>3.6322695548130897E-2</v>
      </c>
      <c r="AS50">
        <v>4.9572193840364598E-2</v>
      </c>
      <c r="AT50" s="11">
        <f t="shared" ref="AT50" si="118">AVERAGE(AQ50:AS50)</f>
        <v>2.968767805429259E-2</v>
      </c>
      <c r="AU50">
        <v>23.01</v>
      </c>
      <c r="AV50" s="3">
        <v>2</v>
      </c>
      <c r="AW50">
        <v>2.1</v>
      </c>
      <c r="AX50">
        <v>2.2000000000000002</v>
      </c>
      <c r="AY50" s="11">
        <f t="shared" si="12"/>
        <v>2.1</v>
      </c>
      <c r="AZ50">
        <v>2.7</v>
      </c>
      <c r="BA50">
        <v>2.7</v>
      </c>
      <c r="BB50">
        <v>2.8</v>
      </c>
      <c r="BC50" s="11">
        <f t="shared" si="13"/>
        <v>2.7333333333333329</v>
      </c>
      <c r="BD50" s="11">
        <f t="shared" si="14"/>
        <v>5.7399999999999993</v>
      </c>
      <c r="BE50" s="3">
        <v>1.8</v>
      </c>
      <c r="BF50">
        <v>1.9</v>
      </c>
      <c r="BG50">
        <v>1.9</v>
      </c>
      <c r="BH50" s="11">
        <f t="shared" si="15"/>
        <v>1.8666666666666665</v>
      </c>
      <c r="BI50">
        <v>2.4</v>
      </c>
      <c r="BJ50">
        <v>2.2000000000000002</v>
      </c>
      <c r="BK50">
        <v>2.2000000000000002</v>
      </c>
      <c r="BL50" s="11">
        <f t="shared" si="16"/>
        <v>2.2666666666666666</v>
      </c>
      <c r="BM50" s="11">
        <f t="shared" si="17"/>
        <v>4.2311111111111108</v>
      </c>
      <c r="BN50" s="3">
        <v>1.8</v>
      </c>
      <c r="BO50">
        <v>1.8</v>
      </c>
      <c r="BP50">
        <v>1.7</v>
      </c>
      <c r="BQ50" s="11">
        <f t="shared" si="18"/>
        <v>1.7666666666666666</v>
      </c>
      <c r="BR50">
        <v>2.7</v>
      </c>
      <c r="BS50">
        <v>2.6</v>
      </c>
      <c r="BT50">
        <v>2.4</v>
      </c>
      <c r="BU50" s="11">
        <f t="shared" si="19"/>
        <v>2.5666666666666669</v>
      </c>
      <c r="BV50" s="11">
        <f t="shared" si="20"/>
        <v>4.5344444444444445</v>
      </c>
      <c r="BW50" s="3">
        <v>2.4</v>
      </c>
      <c r="BX50">
        <v>2.2999999999999998</v>
      </c>
      <c r="BY50">
        <v>2.2000000000000002</v>
      </c>
      <c r="BZ50" s="11">
        <f t="shared" si="21"/>
        <v>2.2999999999999998</v>
      </c>
      <c r="CA50">
        <v>2.5</v>
      </c>
      <c r="CB50">
        <v>2.4</v>
      </c>
      <c r="CC50">
        <v>2.2999999999999998</v>
      </c>
      <c r="CD50" s="11">
        <f t="shared" si="22"/>
        <v>2.4</v>
      </c>
      <c r="CE50" s="11">
        <f t="shared" si="23"/>
        <v>5.52</v>
      </c>
      <c r="CF50" s="3">
        <v>2.5</v>
      </c>
      <c r="CG50">
        <v>2.2999999999999998</v>
      </c>
      <c r="CH50">
        <v>2.4</v>
      </c>
      <c r="CI50" s="11">
        <f t="shared" si="24"/>
        <v>2.4</v>
      </c>
      <c r="CJ50">
        <v>2.5</v>
      </c>
      <c r="CK50">
        <v>2.6</v>
      </c>
      <c r="CL50">
        <v>2.7</v>
      </c>
      <c r="CM50" s="11">
        <f t="shared" si="25"/>
        <v>2.6</v>
      </c>
      <c r="CN50" s="11">
        <f t="shared" si="26"/>
        <v>6.24</v>
      </c>
      <c r="CO50" s="3">
        <v>2.2000000000000002</v>
      </c>
      <c r="CP50">
        <v>2.1</v>
      </c>
      <c r="CQ50">
        <v>2.1</v>
      </c>
      <c r="CR50" s="11">
        <f t="shared" si="27"/>
        <v>2.1333333333333333</v>
      </c>
      <c r="CS50">
        <v>2.2999999999999998</v>
      </c>
      <c r="CT50">
        <v>2.4</v>
      </c>
      <c r="CU50">
        <v>2.4</v>
      </c>
      <c r="CV50" s="11">
        <f t="shared" si="28"/>
        <v>2.3666666666666667</v>
      </c>
      <c r="CW50" s="11">
        <f t="shared" si="29"/>
        <v>5.0488888888888885</v>
      </c>
      <c r="CX50" s="3">
        <v>1.7</v>
      </c>
      <c r="CY50">
        <v>1.7</v>
      </c>
      <c r="CZ50">
        <v>1.7</v>
      </c>
      <c r="DA50" s="11">
        <f t="shared" si="30"/>
        <v>1.7</v>
      </c>
      <c r="DB50">
        <v>2.2999999999999998</v>
      </c>
      <c r="DC50">
        <v>2.2000000000000002</v>
      </c>
      <c r="DD50">
        <v>2.1</v>
      </c>
      <c r="DE50" s="11">
        <f t="shared" si="31"/>
        <v>2.1999999999999997</v>
      </c>
      <c r="DF50" s="11">
        <f t="shared" si="32"/>
        <v>3.7399999999999993</v>
      </c>
      <c r="DG50" s="3">
        <v>1.7</v>
      </c>
      <c r="DH50">
        <v>1.7</v>
      </c>
      <c r="DI50">
        <v>1.8</v>
      </c>
      <c r="DJ50" s="11">
        <f t="shared" si="33"/>
        <v>1.7333333333333334</v>
      </c>
      <c r="DK50">
        <v>2.2999999999999998</v>
      </c>
      <c r="DL50">
        <v>2.2999999999999998</v>
      </c>
      <c r="DM50">
        <v>2.4</v>
      </c>
      <c r="DN50" s="11">
        <f t="shared" si="34"/>
        <v>2.3333333333333335</v>
      </c>
      <c r="DO50" s="11">
        <f t="shared" si="35"/>
        <v>4.0444444444444452</v>
      </c>
      <c r="DP50" s="3">
        <v>1.8</v>
      </c>
      <c r="DQ50">
        <v>1.7</v>
      </c>
      <c r="DR50">
        <v>1.8</v>
      </c>
      <c r="DS50" s="11">
        <f t="shared" si="36"/>
        <v>1.7666666666666666</v>
      </c>
      <c r="DT50">
        <v>2.2000000000000002</v>
      </c>
      <c r="DU50">
        <v>2.4</v>
      </c>
      <c r="DV50">
        <v>2.2999999999999998</v>
      </c>
      <c r="DW50" s="11">
        <f t="shared" si="37"/>
        <v>2.2999999999999998</v>
      </c>
      <c r="DX50" s="11">
        <f t="shared" si="38"/>
        <v>4.0633333333333326</v>
      </c>
      <c r="DY50" s="3">
        <v>1.8</v>
      </c>
      <c r="DZ50">
        <v>1.6</v>
      </c>
      <c r="EA50">
        <v>1.6</v>
      </c>
      <c r="EB50" s="11">
        <f t="shared" si="39"/>
        <v>1.6666666666666667</v>
      </c>
      <c r="EC50">
        <v>2.2999999999999998</v>
      </c>
      <c r="ED50">
        <v>2.2000000000000002</v>
      </c>
      <c r="EE50">
        <v>2.1</v>
      </c>
      <c r="EF50" s="11">
        <f t="shared" si="40"/>
        <v>2.1999999999999997</v>
      </c>
      <c r="EG50" s="11">
        <f t="shared" si="41"/>
        <v>3.6666666666666665</v>
      </c>
      <c r="EH50" s="3">
        <v>1.6</v>
      </c>
      <c r="EI50">
        <v>1.7</v>
      </c>
      <c r="EJ50">
        <v>1.8</v>
      </c>
      <c r="EK50" s="11">
        <f t="shared" si="42"/>
        <v>1.7</v>
      </c>
      <c r="EL50">
        <v>2.1</v>
      </c>
      <c r="EM50">
        <v>2.1</v>
      </c>
      <c r="EN50">
        <v>2</v>
      </c>
      <c r="EO50" s="11">
        <f t="shared" si="43"/>
        <v>2.0666666666666669</v>
      </c>
      <c r="EP50" s="11">
        <f t="shared" si="44"/>
        <v>3.5133333333333336</v>
      </c>
      <c r="EQ50" s="3">
        <v>1.8</v>
      </c>
      <c r="ER50">
        <v>1.6</v>
      </c>
      <c r="ES50">
        <v>1.7</v>
      </c>
      <c r="ET50" s="11">
        <f t="shared" si="45"/>
        <v>1.7000000000000002</v>
      </c>
      <c r="EU50">
        <v>2.2999999999999998</v>
      </c>
      <c r="EV50">
        <v>2.5</v>
      </c>
      <c r="EW50">
        <v>2.2000000000000002</v>
      </c>
      <c r="EX50" s="11">
        <f t="shared" si="46"/>
        <v>2.3333333333333335</v>
      </c>
      <c r="EY50" s="11">
        <f t="shared" si="47"/>
        <v>3.9666666666666672</v>
      </c>
      <c r="EZ50">
        <v>0.185922362739665</v>
      </c>
      <c r="FA50">
        <v>0.197822401649621</v>
      </c>
      <c r="FB50">
        <v>0.34587579243090599</v>
      </c>
      <c r="FC50" s="11">
        <f t="shared" ref="FC50" si="119">AVERAGE(EZ50:FB50)</f>
        <v>0.24320685227339733</v>
      </c>
      <c r="FD50" t="s">
        <v>69</v>
      </c>
      <c r="FE50" s="3">
        <v>2</v>
      </c>
      <c r="FF50">
        <v>1.9</v>
      </c>
      <c r="FG50">
        <v>1.9</v>
      </c>
      <c r="FH50" s="11">
        <f t="shared" si="48"/>
        <v>1.9333333333333333</v>
      </c>
      <c r="FI50">
        <v>2.4</v>
      </c>
      <c r="FJ50">
        <v>2.2000000000000002</v>
      </c>
      <c r="FK50">
        <v>2.1</v>
      </c>
      <c r="FL50" s="11">
        <f t="shared" si="49"/>
        <v>2.2333333333333329</v>
      </c>
      <c r="FM50" s="11">
        <f t="shared" si="50"/>
        <v>4.3177777777777768</v>
      </c>
      <c r="FO50" s="3">
        <v>1.8</v>
      </c>
      <c r="FP50">
        <v>1.7</v>
      </c>
      <c r="FQ50">
        <v>1.6</v>
      </c>
      <c r="FR50" s="11">
        <f t="shared" si="51"/>
        <v>1.7</v>
      </c>
      <c r="FS50">
        <v>2.1</v>
      </c>
      <c r="FT50">
        <v>1.9</v>
      </c>
      <c r="FU50">
        <v>1.9</v>
      </c>
      <c r="FV50" s="11">
        <f t="shared" si="52"/>
        <v>1.9666666666666668</v>
      </c>
      <c r="FW50" s="11">
        <f t="shared" si="53"/>
        <v>3.3433333333333333</v>
      </c>
      <c r="FY50" s="3">
        <v>1.6</v>
      </c>
      <c r="FZ50">
        <v>1.7</v>
      </c>
      <c r="GA50">
        <v>1.6</v>
      </c>
      <c r="GB50" s="11">
        <f t="shared" si="54"/>
        <v>1.6333333333333335</v>
      </c>
      <c r="GC50">
        <v>2.1</v>
      </c>
      <c r="GD50">
        <v>2</v>
      </c>
      <c r="GE50">
        <v>2</v>
      </c>
      <c r="GF50" s="11">
        <f t="shared" si="55"/>
        <v>2.0333333333333332</v>
      </c>
      <c r="GG50" s="11">
        <f t="shared" si="56"/>
        <v>3.3211111111111111</v>
      </c>
      <c r="GH50" s="3">
        <v>1.5</v>
      </c>
      <c r="GI50">
        <v>1.5</v>
      </c>
      <c r="GJ50">
        <v>1.5</v>
      </c>
      <c r="GK50" s="11">
        <f t="shared" si="57"/>
        <v>1.5</v>
      </c>
      <c r="GL50">
        <v>2.4</v>
      </c>
      <c r="GM50">
        <v>2.2000000000000002</v>
      </c>
      <c r="GN50">
        <v>2.4</v>
      </c>
      <c r="GO50" s="11">
        <f t="shared" si="58"/>
        <v>2.3333333333333335</v>
      </c>
      <c r="GP50" s="11">
        <f t="shared" si="59"/>
        <v>3.5</v>
      </c>
      <c r="GQ50" s="3">
        <v>1.7</v>
      </c>
      <c r="GR50">
        <v>1.7</v>
      </c>
      <c r="GS50">
        <v>1.5</v>
      </c>
      <c r="GT50" s="11">
        <f t="shared" si="60"/>
        <v>1.6333333333333335</v>
      </c>
      <c r="GU50">
        <v>2</v>
      </c>
      <c r="GV50">
        <v>2</v>
      </c>
      <c r="GW50">
        <v>2</v>
      </c>
      <c r="GX50" s="11">
        <f t="shared" si="61"/>
        <v>2</v>
      </c>
      <c r="GY50" s="11">
        <f t="shared" si="62"/>
        <v>3.2666666666666671</v>
      </c>
      <c r="GZ50">
        <v>0.98760403477417003</v>
      </c>
      <c r="HA50">
        <v>0.91751001232002105</v>
      </c>
      <c r="HB50">
        <v>0.657260700514122</v>
      </c>
      <c r="HC50" s="12">
        <f t="shared" ref="HC50" si="120">AVERAGE(GZ50:HB50)</f>
        <v>0.85412491586943773</v>
      </c>
      <c r="HD50">
        <v>8.2100000000000009</v>
      </c>
      <c r="HE50">
        <v>0.17</v>
      </c>
      <c r="HF50">
        <v>1386</v>
      </c>
      <c r="HG50">
        <v>47.7</v>
      </c>
      <c r="HH50">
        <v>3.91</v>
      </c>
      <c r="HI50">
        <v>1239</v>
      </c>
      <c r="HJ50">
        <v>6.25</v>
      </c>
      <c r="HK50">
        <v>0.51</v>
      </c>
      <c r="HL50">
        <v>4361</v>
      </c>
      <c r="HM50">
        <v>7.81</v>
      </c>
      <c r="HN50">
        <v>3918</v>
      </c>
      <c r="HO50">
        <v>72.7</v>
      </c>
      <c r="HP50">
        <v>6733</v>
      </c>
      <c r="HQ50">
        <v>0.32</v>
      </c>
      <c r="HR50">
        <v>15.2</v>
      </c>
      <c r="HS50">
        <v>0.53</v>
      </c>
      <c r="HT50">
        <v>25.1</v>
      </c>
      <c r="HU50">
        <v>0.27</v>
      </c>
      <c r="HV50">
        <v>12.5</v>
      </c>
      <c r="HW50">
        <v>0.46</v>
      </c>
      <c r="HX50">
        <v>21.6</v>
      </c>
      <c r="HY50" s="3">
        <v>6</v>
      </c>
      <c r="HZ50" t="s">
        <v>75</v>
      </c>
    </row>
    <row r="51" spans="1:234" x14ac:dyDescent="0.25">
      <c r="G51" s="3">
        <v>1.8</v>
      </c>
      <c r="H51">
        <v>1.9</v>
      </c>
      <c r="I51">
        <v>1.7</v>
      </c>
      <c r="J51" s="11">
        <f t="shared" si="0"/>
        <v>1.8</v>
      </c>
      <c r="K51">
        <v>2</v>
      </c>
      <c r="L51">
        <v>2.1</v>
      </c>
      <c r="M51">
        <v>2.2000000000000002</v>
      </c>
      <c r="N51" s="11">
        <f t="shared" si="1"/>
        <v>2.1</v>
      </c>
      <c r="O51" s="11">
        <f t="shared" si="2"/>
        <v>3.7800000000000002</v>
      </c>
      <c r="P51" s="3">
        <v>1.7</v>
      </c>
      <c r="Q51">
        <v>1.7</v>
      </c>
      <c r="R51">
        <v>1.7</v>
      </c>
      <c r="S51" s="11">
        <f t="shared" si="3"/>
        <v>1.7</v>
      </c>
      <c r="T51">
        <v>2.4</v>
      </c>
      <c r="U51">
        <v>2.2000000000000002</v>
      </c>
      <c r="V51">
        <v>2.1</v>
      </c>
      <c r="W51" s="11">
        <f t="shared" si="4"/>
        <v>2.2333333333333329</v>
      </c>
      <c r="X51" s="11">
        <f t="shared" si="5"/>
        <v>3.796666666666666</v>
      </c>
      <c r="Y51" s="3">
        <v>1.7</v>
      </c>
      <c r="Z51">
        <v>1.6</v>
      </c>
      <c r="AA51">
        <v>1.6</v>
      </c>
      <c r="AB51" s="11">
        <f t="shared" si="6"/>
        <v>1.6333333333333335</v>
      </c>
      <c r="AC51">
        <v>2</v>
      </c>
      <c r="AD51">
        <v>2.2000000000000002</v>
      </c>
      <c r="AE51">
        <v>2.2999999999999998</v>
      </c>
      <c r="AF51" s="11">
        <f t="shared" si="7"/>
        <v>2.1666666666666665</v>
      </c>
      <c r="AG51" s="11">
        <f t="shared" si="8"/>
        <v>3.5388888888888892</v>
      </c>
      <c r="AH51" s="3">
        <v>2.1</v>
      </c>
      <c r="AI51">
        <v>1.7</v>
      </c>
      <c r="AJ51">
        <v>1.9</v>
      </c>
      <c r="AK51" s="11">
        <f t="shared" si="9"/>
        <v>1.8999999999999997</v>
      </c>
      <c r="AL51">
        <v>2.2999999999999998</v>
      </c>
      <c r="AM51">
        <v>2.4</v>
      </c>
      <c r="AN51">
        <v>2.4</v>
      </c>
      <c r="AO51" s="11">
        <f t="shared" si="10"/>
        <v>2.3666666666666667</v>
      </c>
      <c r="AP51" s="11">
        <f t="shared" si="11"/>
        <v>4.4966666666666661</v>
      </c>
      <c r="AQ51" s="11"/>
      <c r="AR51" s="11"/>
      <c r="AS51" s="11"/>
      <c r="AV51" s="3">
        <v>1.7</v>
      </c>
      <c r="AW51">
        <v>1.8</v>
      </c>
      <c r="AX51">
        <v>1.8</v>
      </c>
      <c r="AY51" s="11">
        <f t="shared" si="12"/>
        <v>1.7666666666666666</v>
      </c>
      <c r="AZ51">
        <v>2.2999999999999998</v>
      </c>
      <c r="BA51">
        <v>2.2999999999999998</v>
      </c>
      <c r="BB51">
        <v>2.5</v>
      </c>
      <c r="BC51" s="11">
        <f t="shared" si="13"/>
        <v>2.3666666666666667</v>
      </c>
      <c r="BD51" s="11">
        <f t="shared" si="14"/>
        <v>4.181111111111111</v>
      </c>
      <c r="BE51" s="3">
        <v>1.9</v>
      </c>
      <c r="BF51">
        <v>1.9</v>
      </c>
      <c r="BG51">
        <v>1.8</v>
      </c>
      <c r="BH51" s="11">
        <f t="shared" si="15"/>
        <v>1.8666666666666665</v>
      </c>
      <c r="BI51">
        <v>2.2000000000000002</v>
      </c>
      <c r="BJ51">
        <v>2.2000000000000002</v>
      </c>
      <c r="BK51">
        <v>2.2000000000000002</v>
      </c>
      <c r="BL51" s="11">
        <f t="shared" si="16"/>
        <v>2.2000000000000002</v>
      </c>
      <c r="BM51" s="11">
        <f t="shared" si="17"/>
        <v>4.1066666666666665</v>
      </c>
      <c r="BN51" s="3">
        <v>1.6</v>
      </c>
      <c r="BO51">
        <v>1.6</v>
      </c>
      <c r="BP51">
        <v>1.6</v>
      </c>
      <c r="BQ51" s="11">
        <f t="shared" si="18"/>
        <v>1.6000000000000003</v>
      </c>
      <c r="BR51">
        <v>2.5</v>
      </c>
      <c r="BS51">
        <v>2.2000000000000002</v>
      </c>
      <c r="BT51">
        <v>2.2000000000000002</v>
      </c>
      <c r="BU51" s="11">
        <f t="shared" si="19"/>
        <v>2.3000000000000003</v>
      </c>
      <c r="BV51" s="11">
        <f t="shared" si="20"/>
        <v>3.680000000000001</v>
      </c>
      <c r="BW51" s="3">
        <v>1.8</v>
      </c>
      <c r="BX51">
        <v>1.7</v>
      </c>
      <c r="BY51">
        <v>1.7</v>
      </c>
      <c r="BZ51" s="11">
        <f t="shared" si="21"/>
        <v>1.7333333333333334</v>
      </c>
      <c r="CA51">
        <v>2.2000000000000002</v>
      </c>
      <c r="CB51">
        <v>2.1</v>
      </c>
      <c r="CC51">
        <v>2.2000000000000002</v>
      </c>
      <c r="CD51" s="11">
        <f t="shared" si="22"/>
        <v>2.166666666666667</v>
      </c>
      <c r="CE51" s="11">
        <f t="shared" si="23"/>
        <v>3.755555555555556</v>
      </c>
      <c r="CF51" s="3">
        <v>1.8</v>
      </c>
      <c r="CG51">
        <v>1.7</v>
      </c>
      <c r="CH51">
        <v>1.9</v>
      </c>
      <c r="CI51" s="11">
        <f t="shared" si="24"/>
        <v>1.8</v>
      </c>
      <c r="CJ51">
        <v>2.1</v>
      </c>
      <c r="CK51">
        <v>2.2000000000000002</v>
      </c>
      <c r="CL51">
        <v>2.1</v>
      </c>
      <c r="CM51" s="11">
        <f t="shared" si="25"/>
        <v>2.1333333333333333</v>
      </c>
      <c r="CN51" s="11">
        <f t="shared" si="26"/>
        <v>3.84</v>
      </c>
      <c r="CO51" s="3">
        <v>2</v>
      </c>
      <c r="CP51">
        <v>1.9</v>
      </c>
      <c r="CQ51">
        <v>2</v>
      </c>
      <c r="CR51" s="11">
        <f t="shared" si="27"/>
        <v>1.9666666666666668</v>
      </c>
      <c r="CS51">
        <v>2.2000000000000002</v>
      </c>
      <c r="CT51">
        <v>1.9</v>
      </c>
      <c r="CU51">
        <v>2.1</v>
      </c>
      <c r="CV51" s="11">
        <f t="shared" si="28"/>
        <v>2.0666666666666664</v>
      </c>
      <c r="CW51" s="11">
        <f t="shared" si="29"/>
        <v>4.0644444444444439</v>
      </c>
      <c r="CX51" s="3">
        <v>1.7</v>
      </c>
      <c r="CY51">
        <v>1.7</v>
      </c>
      <c r="CZ51">
        <v>1.6</v>
      </c>
      <c r="DA51" s="11">
        <f t="shared" si="30"/>
        <v>1.6666666666666667</v>
      </c>
      <c r="DB51">
        <v>2.2000000000000002</v>
      </c>
      <c r="DC51">
        <v>2.2000000000000002</v>
      </c>
      <c r="DD51">
        <v>2.1</v>
      </c>
      <c r="DE51" s="11">
        <f t="shared" si="31"/>
        <v>2.1666666666666665</v>
      </c>
      <c r="DF51" s="11">
        <f t="shared" si="32"/>
        <v>3.6111111111111112</v>
      </c>
      <c r="DG51" s="3">
        <v>1.7</v>
      </c>
      <c r="DH51">
        <v>1.9</v>
      </c>
      <c r="DI51">
        <v>1.9</v>
      </c>
      <c r="DJ51" s="11">
        <f t="shared" si="33"/>
        <v>1.8333333333333333</v>
      </c>
      <c r="DK51">
        <v>2.4</v>
      </c>
      <c r="DL51">
        <v>2.4</v>
      </c>
      <c r="DM51">
        <v>2.5</v>
      </c>
      <c r="DN51" s="11">
        <f t="shared" si="34"/>
        <v>2.4333333333333331</v>
      </c>
      <c r="DO51" s="11">
        <f t="shared" si="35"/>
        <v>4.4611111111111104</v>
      </c>
      <c r="DP51" s="3">
        <v>1.8</v>
      </c>
      <c r="DQ51">
        <v>1.6</v>
      </c>
      <c r="DR51">
        <v>1.6</v>
      </c>
      <c r="DS51" s="11">
        <f t="shared" si="36"/>
        <v>1.6666666666666667</v>
      </c>
      <c r="DT51">
        <v>2.2000000000000002</v>
      </c>
      <c r="DU51">
        <v>2.1</v>
      </c>
      <c r="DV51">
        <v>2.1</v>
      </c>
      <c r="DW51" s="11">
        <f t="shared" si="37"/>
        <v>2.1333333333333333</v>
      </c>
      <c r="DX51" s="11">
        <f t="shared" si="38"/>
        <v>3.5555555555555558</v>
      </c>
      <c r="DY51" s="3">
        <v>1.7</v>
      </c>
      <c r="DZ51">
        <v>1.7</v>
      </c>
      <c r="EA51">
        <v>1.6</v>
      </c>
      <c r="EB51" s="11">
        <f t="shared" si="39"/>
        <v>1.6666666666666667</v>
      </c>
      <c r="EC51">
        <v>2.4</v>
      </c>
      <c r="ED51">
        <v>2.1</v>
      </c>
      <c r="EE51">
        <v>2.2000000000000002</v>
      </c>
      <c r="EF51" s="11">
        <f t="shared" si="40"/>
        <v>2.2333333333333334</v>
      </c>
      <c r="EG51" s="11">
        <f t="shared" si="41"/>
        <v>3.7222222222222223</v>
      </c>
      <c r="EH51" s="3">
        <v>1.8</v>
      </c>
      <c r="EI51">
        <v>1.6</v>
      </c>
      <c r="EJ51">
        <v>1.5</v>
      </c>
      <c r="EK51" s="11">
        <f t="shared" si="42"/>
        <v>1.6333333333333335</v>
      </c>
      <c r="EL51">
        <v>1.9</v>
      </c>
      <c r="EM51">
        <v>1.9</v>
      </c>
      <c r="EN51">
        <v>1.9</v>
      </c>
      <c r="EO51" s="11">
        <f t="shared" si="43"/>
        <v>1.8999999999999997</v>
      </c>
      <c r="EP51" s="11">
        <f t="shared" si="44"/>
        <v>3.1033333333333331</v>
      </c>
      <c r="EQ51" s="3">
        <v>1.8</v>
      </c>
      <c r="ER51">
        <v>1.8</v>
      </c>
      <c r="ES51">
        <v>1.8</v>
      </c>
      <c r="ET51" s="11">
        <f t="shared" si="45"/>
        <v>1.8</v>
      </c>
      <c r="EU51">
        <v>2.5</v>
      </c>
      <c r="EV51">
        <v>2.5</v>
      </c>
      <c r="EW51">
        <v>2.4</v>
      </c>
      <c r="EX51" s="11">
        <f t="shared" si="46"/>
        <v>2.4666666666666668</v>
      </c>
      <c r="EY51" s="11">
        <f t="shared" si="47"/>
        <v>4.4400000000000004</v>
      </c>
      <c r="EZ51" s="11"/>
      <c r="FA51" s="11"/>
      <c r="FB51" s="11"/>
      <c r="FE51" s="3">
        <v>1.8</v>
      </c>
      <c r="FF51">
        <v>1.8</v>
      </c>
      <c r="FG51">
        <v>1.8</v>
      </c>
      <c r="FH51" s="11">
        <f t="shared" si="48"/>
        <v>1.8</v>
      </c>
      <c r="FI51">
        <v>2.1</v>
      </c>
      <c r="FJ51">
        <v>2</v>
      </c>
      <c r="FK51">
        <v>2</v>
      </c>
      <c r="FL51" s="11">
        <f t="shared" si="49"/>
        <v>2.0333333333333332</v>
      </c>
      <c r="FM51" s="11">
        <f t="shared" si="50"/>
        <v>3.6599999999999997</v>
      </c>
      <c r="FO51" s="3">
        <v>1.6</v>
      </c>
      <c r="FP51">
        <v>1.6</v>
      </c>
      <c r="FQ51">
        <v>1.6</v>
      </c>
      <c r="FR51" s="11">
        <f t="shared" si="51"/>
        <v>1.6000000000000003</v>
      </c>
      <c r="FS51">
        <v>2</v>
      </c>
      <c r="FT51">
        <v>1.9</v>
      </c>
      <c r="FU51">
        <v>2.1</v>
      </c>
      <c r="FV51" s="11">
        <f t="shared" si="52"/>
        <v>2</v>
      </c>
      <c r="FW51" s="11">
        <f t="shared" si="53"/>
        <v>3.2000000000000006</v>
      </c>
      <c r="FY51" s="3">
        <v>1.7</v>
      </c>
      <c r="FZ51">
        <v>1.7</v>
      </c>
      <c r="GA51">
        <v>1.6</v>
      </c>
      <c r="GB51" s="11">
        <f t="shared" si="54"/>
        <v>1.6666666666666667</v>
      </c>
      <c r="GC51">
        <v>2.1</v>
      </c>
      <c r="GD51">
        <v>2</v>
      </c>
      <c r="GE51">
        <v>1.9</v>
      </c>
      <c r="GF51" s="11">
        <f t="shared" si="55"/>
        <v>2</v>
      </c>
      <c r="GG51" s="11">
        <f t="shared" si="56"/>
        <v>3.3333333333333335</v>
      </c>
      <c r="GH51" s="3">
        <v>1.5</v>
      </c>
      <c r="GI51">
        <v>1.5</v>
      </c>
      <c r="GJ51">
        <v>1.5</v>
      </c>
      <c r="GK51" s="11">
        <f t="shared" si="57"/>
        <v>1.5</v>
      </c>
      <c r="GL51">
        <v>2.2000000000000002</v>
      </c>
      <c r="GM51">
        <v>2.2000000000000002</v>
      </c>
      <c r="GN51">
        <v>2.2999999999999998</v>
      </c>
      <c r="GO51" s="11">
        <f t="shared" si="58"/>
        <v>2.2333333333333334</v>
      </c>
      <c r="GP51" s="11">
        <f t="shared" si="59"/>
        <v>3.35</v>
      </c>
      <c r="GQ51" s="3">
        <v>1.7</v>
      </c>
      <c r="GR51">
        <v>1.7</v>
      </c>
      <c r="GS51">
        <v>1.6</v>
      </c>
      <c r="GT51" s="11">
        <f t="shared" si="60"/>
        <v>1.6666666666666667</v>
      </c>
      <c r="GU51">
        <v>2.2000000000000002</v>
      </c>
      <c r="GV51">
        <v>2.2999999999999998</v>
      </c>
      <c r="GW51">
        <v>1.9</v>
      </c>
      <c r="GX51" s="11">
        <f t="shared" si="61"/>
        <v>2.1333333333333333</v>
      </c>
      <c r="GY51" s="11">
        <f t="shared" si="62"/>
        <v>3.5555555555555558</v>
      </c>
      <c r="GZ51" s="11"/>
      <c r="HA51" s="11"/>
      <c r="HB51" s="11"/>
    </row>
    <row r="52" spans="1:234" x14ac:dyDescent="0.25">
      <c r="A52">
        <v>45</v>
      </c>
      <c r="B52">
        <v>1</v>
      </c>
      <c r="C52" s="10">
        <v>44215</v>
      </c>
      <c r="D52" s="10">
        <v>44307</v>
      </c>
      <c r="E52">
        <v>1</v>
      </c>
      <c r="F52">
        <v>2</v>
      </c>
      <c r="G52" s="3">
        <v>1.7</v>
      </c>
      <c r="H52">
        <v>1.8</v>
      </c>
      <c r="I52">
        <v>1.8</v>
      </c>
      <c r="J52" s="11">
        <f t="shared" si="0"/>
        <v>1.7666666666666666</v>
      </c>
      <c r="K52">
        <v>2.4</v>
      </c>
      <c r="L52">
        <v>2.5</v>
      </c>
      <c r="M52">
        <v>2.5</v>
      </c>
      <c r="N52" s="11">
        <f t="shared" si="1"/>
        <v>2.4666666666666668</v>
      </c>
      <c r="O52" s="11">
        <f t="shared" si="2"/>
        <v>4.3577777777777778</v>
      </c>
      <c r="P52" s="3">
        <v>1.5</v>
      </c>
      <c r="Q52">
        <v>1.4</v>
      </c>
      <c r="R52">
        <v>1.5</v>
      </c>
      <c r="S52" s="11">
        <f t="shared" si="3"/>
        <v>1.4666666666666668</v>
      </c>
      <c r="T52">
        <v>2.2999999999999998</v>
      </c>
      <c r="U52">
        <v>2.4</v>
      </c>
      <c r="V52">
        <v>2.5</v>
      </c>
      <c r="W52" s="11">
        <f t="shared" si="4"/>
        <v>2.4</v>
      </c>
      <c r="X52" s="11">
        <f t="shared" si="5"/>
        <v>3.52</v>
      </c>
      <c r="Y52" s="3">
        <v>1.6</v>
      </c>
      <c r="Z52">
        <v>1.7</v>
      </c>
      <c r="AA52">
        <v>1.5</v>
      </c>
      <c r="AB52" s="11">
        <f t="shared" si="6"/>
        <v>1.5999999999999999</v>
      </c>
      <c r="AC52">
        <v>2.2999999999999998</v>
      </c>
      <c r="AD52">
        <v>1.9</v>
      </c>
      <c r="AE52">
        <v>2.2000000000000002</v>
      </c>
      <c r="AF52" s="11">
        <f t="shared" si="7"/>
        <v>2.1333333333333333</v>
      </c>
      <c r="AG52" s="11">
        <f t="shared" si="8"/>
        <v>3.4133333333333331</v>
      </c>
      <c r="AH52" s="3">
        <v>1.8</v>
      </c>
      <c r="AI52">
        <v>1.9</v>
      </c>
      <c r="AJ52">
        <v>1.8</v>
      </c>
      <c r="AK52" s="11">
        <f t="shared" si="9"/>
        <v>1.8333333333333333</v>
      </c>
      <c r="AL52">
        <v>2.4</v>
      </c>
      <c r="AM52">
        <v>2.5</v>
      </c>
      <c r="AN52">
        <v>2.4</v>
      </c>
      <c r="AO52" s="11">
        <f t="shared" si="10"/>
        <v>2.4333333333333336</v>
      </c>
      <c r="AP52" s="11">
        <f t="shared" si="11"/>
        <v>4.4611111111111112</v>
      </c>
      <c r="AQ52" s="11">
        <v>0</v>
      </c>
      <c r="AR52">
        <v>3.3616183571285701E-4</v>
      </c>
      <c r="AS52">
        <v>3.6322695548130897E-2</v>
      </c>
      <c r="AT52" s="11">
        <f t="shared" si="84"/>
        <v>1.2219619127947917E-2</v>
      </c>
      <c r="AU52">
        <v>24.76</v>
      </c>
      <c r="AV52" s="3">
        <v>2</v>
      </c>
      <c r="AW52">
        <v>2</v>
      </c>
      <c r="AX52">
        <v>1.9</v>
      </c>
      <c r="AY52" s="11">
        <f t="shared" si="12"/>
        <v>1.9666666666666668</v>
      </c>
      <c r="AZ52">
        <v>2.6</v>
      </c>
      <c r="BA52">
        <v>2.7</v>
      </c>
      <c r="BB52">
        <v>2.7</v>
      </c>
      <c r="BC52" s="11">
        <f t="shared" si="13"/>
        <v>2.6666666666666665</v>
      </c>
      <c r="BD52" s="11">
        <f t="shared" si="14"/>
        <v>5.2444444444444445</v>
      </c>
      <c r="BE52" s="3">
        <v>1.9</v>
      </c>
      <c r="BF52">
        <v>1.9</v>
      </c>
      <c r="BG52">
        <v>2.1</v>
      </c>
      <c r="BH52" s="11">
        <f t="shared" si="15"/>
        <v>1.9666666666666668</v>
      </c>
      <c r="BI52">
        <v>1.7</v>
      </c>
      <c r="BJ52">
        <v>1.8</v>
      </c>
      <c r="BK52">
        <v>1.7</v>
      </c>
      <c r="BL52" s="11">
        <f t="shared" si="16"/>
        <v>1.7333333333333334</v>
      </c>
      <c r="BM52" s="11">
        <f t="shared" si="17"/>
        <v>3.4088888888888893</v>
      </c>
      <c r="BN52" s="3">
        <v>2</v>
      </c>
      <c r="BO52">
        <v>2</v>
      </c>
      <c r="BP52">
        <v>1.9</v>
      </c>
      <c r="BQ52" s="11">
        <f t="shared" si="18"/>
        <v>1.9666666666666668</v>
      </c>
      <c r="BR52">
        <v>2.2000000000000002</v>
      </c>
      <c r="BS52">
        <v>2.2000000000000002</v>
      </c>
      <c r="BT52">
        <v>2.5</v>
      </c>
      <c r="BU52" s="11">
        <f t="shared" si="19"/>
        <v>2.3000000000000003</v>
      </c>
      <c r="BV52" s="11">
        <f t="shared" si="20"/>
        <v>4.5233333333333343</v>
      </c>
      <c r="BW52" s="3">
        <v>1.9</v>
      </c>
      <c r="BX52">
        <v>1.9</v>
      </c>
      <c r="BY52">
        <v>1.9</v>
      </c>
      <c r="BZ52" s="11">
        <f t="shared" si="21"/>
        <v>1.8999999999999997</v>
      </c>
      <c r="CA52">
        <v>2.4</v>
      </c>
      <c r="CB52">
        <v>2.4</v>
      </c>
      <c r="CC52">
        <v>2.4</v>
      </c>
      <c r="CD52" s="11">
        <f t="shared" si="22"/>
        <v>2.4</v>
      </c>
      <c r="CE52" s="11">
        <f t="shared" si="23"/>
        <v>4.5599999999999987</v>
      </c>
      <c r="CF52" s="3">
        <v>2</v>
      </c>
      <c r="CG52">
        <v>2.2000000000000002</v>
      </c>
      <c r="CH52">
        <v>2.2999999999999998</v>
      </c>
      <c r="CI52" s="11">
        <f t="shared" si="24"/>
        <v>2.1666666666666665</v>
      </c>
      <c r="CJ52">
        <v>2.2999999999999998</v>
      </c>
      <c r="CK52">
        <v>2.1</v>
      </c>
      <c r="CL52">
        <v>2.2000000000000002</v>
      </c>
      <c r="CM52" s="11">
        <f t="shared" si="25"/>
        <v>2.2000000000000002</v>
      </c>
      <c r="CN52" s="11">
        <f t="shared" si="26"/>
        <v>4.7666666666666666</v>
      </c>
      <c r="CO52" s="3">
        <v>2</v>
      </c>
      <c r="CP52">
        <v>1.9</v>
      </c>
      <c r="CQ52">
        <v>2.1</v>
      </c>
      <c r="CR52" s="11">
        <f t="shared" si="27"/>
        <v>2</v>
      </c>
      <c r="CS52">
        <v>2.4</v>
      </c>
      <c r="CT52">
        <v>2.5</v>
      </c>
      <c r="CU52">
        <v>2.4</v>
      </c>
      <c r="CV52" s="11">
        <f t="shared" si="28"/>
        <v>2.4333333333333336</v>
      </c>
      <c r="CW52" s="11">
        <f t="shared" si="29"/>
        <v>4.8666666666666671</v>
      </c>
      <c r="CX52" s="3">
        <v>1.7</v>
      </c>
      <c r="CY52">
        <v>1.8</v>
      </c>
      <c r="CZ52">
        <v>1.7</v>
      </c>
      <c r="DA52" s="11">
        <f t="shared" si="30"/>
        <v>1.7333333333333334</v>
      </c>
      <c r="DB52">
        <v>2</v>
      </c>
      <c r="DC52">
        <v>2</v>
      </c>
      <c r="DD52">
        <v>2.2999999999999998</v>
      </c>
      <c r="DE52" s="11">
        <f t="shared" si="31"/>
        <v>2.1</v>
      </c>
      <c r="DF52" s="11">
        <f t="shared" si="32"/>
        <v>3.64</v>
      </c>
      <c r="DG52" s="3">
        <v>1.6</v>
      </c>
      <c r="DH52">
        <v>1.8</v>
      </c>
      <c r="DI52">
        <v>1.7</v>
      </c>
      <c r="DJ52" s="11">
        <f t="shared" si="33"/>
        <v>1.7000000000000002</v>
      </c>
      <c r="DK52">
        <v>2.2999999999999998</v>
      </c>
      <c r="DL52">
        <v>2.2000000000000002</v>
      </c>
      <c r="DM52">
        <v>2.2999999999999998</v>
      </c>
      <c r="DN52" s="11">
        <f t="shared" si="34"/>
        <v>2.2666666666666666</v>
      </c>
      <c r="DO52" s="11">
        <f t="shared" si="35"/>
        <v>3.8533333333333335</v>
      </c>
      <c r="DP52" s="3">
        <v>1.7</v>
      </c>
      <c r="DQ52">
        <v>1.7</v>
      </c>
      <c r="DR52">
        <v>1.7</v>
      </c>
      <c r="DS52" s="11">
        <f t="shared" si="36"/>
        <v>1.7</v>
      </c>
      <c r="DT52">
        <v>2.1</v>
      </c>
      <c r="DU52">
        <v>2</v>
      </c>
      <c r="DV52">
        <v>2</v>
      </c>
      <c r="DW52" s="11">
        <f t="shared" si="37"/>
        <v>2.0333333333333332</v>
      </c>
      <c r="DX52" s="11">
        <f t="shared" si="38"/>
        <v>3.4566666666666666</v>
      </c>
      <c r="DY52" s="3">
        <v>1.6</v>
      </c>
      <c r="DZ52">
        <v>1.8</v>
      </c>
      <c r="EA52">
        <v>1.8</v>
      </c>
      <c r="EB52" s="11">
        <f t="shared" si="39"/>
        <v>1.7333333333333334</v>
      </c>
      <c r="EC52">
        <v>2.1</v>
      </c>
      <c r="ED52">
        <v>2.2000000000000002</v>
      </c>
      <c r="EE52">
        <v>2.2000000000000002</v>
      </c>
      <c r="EF52" s="11">
        <f t="shared" si="40"/>
        <v>2.166666666666667</v>
      </c>
      <c r="EG52" s="11">
        <f t="shared" si="41"/>
        <v>3.755555555555556</v>
      </c>
      <c r="EH52" s="3">
        <v>1.6</v>
      </c>
      <c r="EI52">
        <v>1.6</v>
      </c>
      <c r="EJ52">
        <v>1.6</v>
      </c>
      <c r="EK52" s="11">
        <f t="shared" si="42"/>
        <v>1.6000000000000003</v>
      </c>
      <c r="EL52">
        <v>2.2000000000000002</v>
      </c>
      <c r="EM52">
        <v>2</v>
      </c>
      <c r="EN52">
        <v>2.1</v>
      </c>
      <c r="EO52" s="11">
        <f t="shared" si="43"/>
        <v>2.1</v>
      </c>
      <c r="EP52" s="11">
        <f t="shared" si="44"/>
        <v>3.3600000000000008</v>
      </c>
      <c r="EQ52" s="3">
        <v>1.9</v>
      </c>
      <c r="ER52">
        <v>1.6</v>
      </c>
      <c r="ES52">
        <v>1.6</v>
      </c>
      <c r="ET52" s="11">
        <f t="shared" si="45"/>
        <v>1.7</v>
      </c>
      <c r="EU52">
        <v>2.5</v>
      </c>
      <c r="EV52">
        <v>2.2000000000000002</v>
      </c>
      <c r="EW52">
        <v>2</v>
      </c>
      <c r="EX52" s="11">
        <f t="shared" si="46"/>
        <v>2.2333333333333334</v>
      </c>
      <c r="EY52" s="11">
        <f t="shared" si="47"/>
        <v>3.7966666666666669</v>
      </c>
      <c r="EZ52">
        <v>0.11995023434971901</v>
      </c>
      <c r="FA52">
        <v>0.16897997170439799</v>
      </c>
      <c r="FB52">
        <v>6.5646806504912197E-2</v>
      </c>
      <c r="FC52" s="11">
        <f t="shared" ref="FC52" si="121">AVERAGE(EZ52:FB52)</f>
        <v>0.11819233751967639</v>
      </c>
      <c r="FD52">
        <v>35.53</v>
      </c>
      <c r="FE52" s="3">
        <v>1.6</v>
      </c>
      <c r="FF52">
        <v>1.7</v>
      </c>
      <c r="FG52">
        <v>1.6</v>
      </c>
      <c r="FH52" s="11">
        <f t="shared" si="48"/>
        <v>1.6333333333333335</v>
      </c>
      <c r="FI52">
        <v>2</v>
      </c>
      <c r="FJ52">
        <v>2.2000000000000002</v>
      </c>
      <c r="FK52">
        <v>2.2000000000000002</v>
      </c>
      <c r="FL52" s="11">
        <f t="shared" si="49"/>
        <v>2.1333333333333333</v>
      </c>
      <c r="FM52" s="11">
        <f t="shared" si="50"/>
        <v>3.4844444444444447</v>
      </c>
      <c r="FN52" t="s">
        <v>69</v>
      </c>
      <c r="FO52" s="3">
        <v>1.6</v>
      </c>
      <c r="FP52">
        <v>1.5</v>
      </c>
      <c r="FQ52">
        <v>1.5</v>
      </c>
      <c r="FR52" s="11">
        <f t="shared" si="51"/>
        <v>1.5333333333333332</v>
      </c>
      <c r="FS52">
        <v>2.1</v>
      </c>
      <c r="FT52">
        <v>2.2000000000000002</v>
      </c>
      <c r="FU52">
        <v>2.2000000000000002</v>
      </c>
      <c r="FV52" s="11">
        <f t="shared" si="52"/>
        <v>2.166666666666667</v>
      </c>
      <c r="FW52" s="11">
        <f t="shared" si="53"/>
        <v>3.3222222222222224</v>
      </c>
      <c r="FY52" s="3">
        <v>1.6</v>
      </c>
      <c r="FZ52">
        <v>1.5</v>
      </c>
      <c r="GA52">
        <v>1.5</v>
      </c>
      <c r="GB52" s="11">
        <f t="shared" si="54"/>
        <v>1.5333333333333332</v>
      </c>
      <c r="GC52">
        <v>2</v>
      </c>
      <c r="GD52">
        <v>2.1</v>
      </c>
      <c r="GE52">
        <v>1.9</v>
      </c>
      <c r="GF52" s="11">
        <f t="shared" si="55"/>
        <v>2</v>
      </c>
      <c r="GG52" s="11">
        <f t="shared" si="56"/>
        <v>3.0666666666666664</v>
      </c>
      <c r="GH52" s="3">
        <v>1.6</v>
      </c>
      <c r="GI52">
        <v>1.7</v>
      </c>
      <c r="GJ52">
        <v>1.6</v>
      </c>
      <c r="GK52" s="11">
        <f t="shared" si="57"/>
        <v>1.6333333333333335</v>
      </c>
      <c r="GL52">
        <v>2.2999999999999998</v>
      </c>
      <c r="GM52">
        <v>2</v>
      </c>
      <c r="GN52">
        <v>2</v>
      </c>
      <c r="GO52" s="11">
        <f t="shared" si="58"/>
        <v>2.1</v>
      </c>
      <c r="GP52" s="11">
        <f t="shared" si="59"/>
        <v>3.4300000000000006</v>
      </c>
      <c r="GQ52" s="3">
        <v>1.7</v>
      </c>
      <c r="GR52">
        <v>1.6</v>
      </c>
      <c r="GS52">
        <v>1.7</v>
      </c>
      <c r="GT52" s="11">
        <f t="shared" si="60"/>
        <v>1.6666666666666667</v>
      </c>
      <c r="GU52">
        <v>1.9</v>
      </c>
      <c r="GV52">
        <v>1.9</v>
      </c>
      <c r="GW52">
        <v>2.1</v>
      </c>
      <c r="GX52" s="11">
        <f t="shared" si="61"/>
        <v>1.9666666666666668</v>
      </c>
      <c r="GY52" s="11">
        <f t="shared" si="62"/>
        <v>3.2777777777777781</v>
      </c>
      <c r="GZ52">
        <v>1.1585854724831399</v>
      </c>
      <c r="HA52">
        <v>1.0425222423420899</v>
      </c>
      <c r="HB52">
        <v>0.68486205729180705</v>
      </c>
      <c r="HC52" s="12">
        <f t="shared" ref="HC52" si="122">AVERAGE(GZ52:HB52)</f>
        <v>0.96198992403901229</v>
      </c>
      <c r="HD52">
        <v>2.44</v>
      </c>
      <c r="HE52">
        <v>6.4000000000000001E-2</v>
      </c>
      <c r="HF52">
        <v>1426</v>
      </c>
      <c r="HG52">
        <v>56.5</v>
      </c>
      <c r="HH52">
        <v>1.38</v>
      </c>
      <c r="HI52">
        <v>2072</v>
      </c>
      <c r="HJ52">
        <v>16.3</v>
      </c>
      <c r="HK52">
        <v>0.4</v>
      </c>
      <c r="HL52">
        <v>4711</v>
      </c>
      <c r="HM52">
        <v>27.2</v>
      </c>
      <c r="HN52">
        <v>3991</v>
      </c>
      <c r="HO52">
        <v>80.400000000000006</v>
      </c>
      <c r="HP52">
        <v>8658</v>
      </c>
      <c r="HQ52">
        <v>0.19</v>
      </c>
      <c r="HR52">
        <v>7.26</v>
      </c>
      <c r="HS52">
        <v>1.29</v>
      </c>
      <c r="HT52">
        <v>49.3</v>
      </c>
      <c r="HU52">
        <v>0.48</v>
      </c>
      <c r="HV52">
        <v>18.5</v>
      </c>
      <c r="HW52">
        <v>0.33</v>
      </c>
      <c r="HX52">
        <v>12.5</v>
      </c>
      <c r="HY52" s="3">
        <v>8</v>
      </c>
      <c r="HZ52" t="s">
        <v>73</v>
      </c>
    </row>
    <row r="53" spans="1:234" x14ac:dyDescent="0.25">
      <c r="G53" s="3">
        <v>1.8</v>
      </c>
      <c r="H53">
        <v>2</v>
      </c>
      <c r="I53">
        <v>2</v>
      </c>
      <c r="J53" s="11">
        <f t="shared" si="0"/>
        <v>1.9333333333333333</v>
      </c>
      <c r="K53">
        <v>2.2999999999999998</v>
      </c>
      <c r="L53">
        <v>2.2000000000000002</v>
      </c>
      <c r="M53">
        <v>2.2000000000000002</v>
      </c>
      <c r="N53" s="11">
        <f t="shared" si="1"/>
        <v>2.2333333333333334</v>
      </c>
      <c r="O53" s="11">
        <f t="shared" si="2"/>
        <v>4.3177777777777777</v>
      </c>
      <c r="P53" s="3">
        <v>1.6</v>
      </c>
      <c r="Q53">
        <v>1.6</v>
      </c>
      <c r="R53">
        <v>1.5</v>
      </c>
      <c r="S53" s="11">
        <f t="shared" si="3"/>
        <v>1.5666666666666667</v>
      </c>
      <c r="T53">
        <v>2.4</v>
      </c>
      <c r="U53">
        <v>2.5</v>
      </c>
      <c r="V53">
        <v>2.2000000000000002</v>
      </c>
      <c r="W53" s="11">
        <f t="shared" si="4"/>
        <v>2.3666666666666667</v>
      </c>
      <c r="X53" s="11">
        <f t="shared" si="5"/>
        <v>3.7077777777777778</v>
      </c>
      <c r="Y53" s="3">
        <v>1.6</v>
      </c>
      <c r="Z53">
        <v>1.5</v>
      </c>
      <c r="AA53">
        <v>1.5</v>
      </c>
      <c r="AB53" s="11">
        <f t="shared" si="6"/>
        <v>1.5333333333333332</v>
      </c>
      <c r="AC53">
        <v>2.5</v>
      </c>
      <c r="AD53">
        <v>2.2000000000000002</v>
      </c>
      <c r="AE53">
        <v>2.2000000000000002</v>
      </c>
      <c r="AF53" s="11">
        <f t="shared" si="7"/>
        <v>2.3000000000000003</v>
      </c>
      <c r="AG53" s="11">
        <f t="shared" si="8"/>
        <v>3.5266666666666668</v>
      </c>
      <c r="AH53" s="3">
        <v>1.6</v>
      </c>
      <c r="AI53">
        <v>1.7</v>
      </c>
      <c r="AJ53">
        <v>1.7</v>
      </c>
      <c r="AK53" s="11">
        <f t="shared" si="9"/>
        <v>1.6666666666666667</v>
      </c>
      <c r="AL53">
        <v>2.2999999999999998</v>
      </c>
      <c r="AM53">
        <v>2.4</v>
      </c>
      <c r="AN53">
        <v>2.2999999999999998</v>
      </c>
      <c r="AO53" s="11">
        <f t="shared" si="10"/>
        <v>2.333333333333333</v>
      </c>
      <c r="AP53" s="11">
        <f t="shared" si="11"/>
        <v>3.8888888888888884</v>
      </c>
      <c r="AQ53" s="11"/>
      <c r="AR53" s="11"/>
      <c r="AS53" s="11"/>
      <c r="AV53" s="3">
        <v>1.4</v>
      </c>
      <c r="AW53">
        <v>1.4</v>
      </c>
      <c r="AX53">
        <v>1.4</v>
      </c>
      <c r="AY53" s="11">
        <f t="shared" si="12"/>
        <v>1.3999999999999997</v>
      </c>
      <c r="AZ53">
        <v>2.2000000000000002</v>
      </c>
      <c r="BA53">
        <v>2.4</v>
      </c>
      <c r="BB53">
        <v>2.2999999999999998</v>
      </c>
      <c r="BC53" s="11">
        <f t="shared" si="13"/>
        <v>2.2999999999999998</v>
      </c>
      <c r="BD53" s="11">
        <f t="shared" si="14"/>
        <v>3.2199999999999989</v>
      </c>
      <c r="BE53" s="3">
        <v>2.2999999999999998</v>
      </c>
      <c r="BF53">
        <v>2.2000000000000002</v>
      </c>
      <c r="BG53">
        <v>2.2999999999999998</v>
      </c>
      <c r="BH53" s="11">
        <f t="shared" si="15"/>
        <v>2.2666666666666666</v>
      </c>
      <c r="BI53">
        <v>2.2999999999999998</v>
      </c>
      <c r="BJ53">
        <v>2.1</v>
      </c>
      <c r="BK53">
        <v>2.1</v>
      </c>
      <c r="BL53" s="11">
        <f t="shared" si="16"/>
        <v>2.1666666666666665</v>
      </c>
      <c r="BM53" s="11">
        <f t="shared" si="17"/>
        <v>4.9111111111111105</v>
      </c>
      <c r="BN53" s="3">
        <v>1</v>
      </c>
      <c r="BO53">
        <v>1.5</v>
      </c>
      <c r="BP53">
        <v>1.6</v>
      </c>
      <c r="BQ53" s="11">
        <f t="shared" si="18"/>
        <v>1.3666666666666665</v>
      </c>
      <c r="BR53">
        <v>2.2000000000000002</v>
      </c>
      <c r="BS53">
        <v>2.2000000000000002</v>
      </c>
      <c r="BT53">
        <v>2</v>
      </c>
      <c r="BU53" s="11">
        <f t="shared" si="19"/>
        <v>2.1333333333333333</v>
      </c>
      <c r="BV53" s="11">
        <f t="shared" si="20"/>
        <v>2.9155555555555552</v>
      </c>
      <c r="BW53" s="3">
        <v>1.5</v>
      </c>
      <c r="BX53">
        <v>1.5</v>
      </c>
      <c r="BY53">
        <v>1.5</v>
      </c>
      <c r="BZ53" s="11">
        <f t="shared" si="21"/>
        <v>1.5</v>
      </c>
      <c r="CA53">
        <v>2.2000000000000002</v>
      </c>
      <c r="CB53">
        <v>2.2000000000000002</v>
      </c>
      <c r="CC53">
        <v>2.2000000000000002</v>
      </c>
      <c r="CD53" s="11">
        <f t="shared" si="22"/>
        <v>2.2000000000000002</v>
      </c>
      <c r="CE53" s="11">
        <f t="shared" si="23"/>
        <v>3.3000000000000003</v>
      </c>
      <c r="CF53" s="3">
        <v>2</v>
      </c>
      <c r="CG53">
        <v>1.8</v>
      </c>
      <c r="CH53">
        <v>1.9</v>
      </c>
      <c r="CI53" s="11">
        <f t="shared" si="24"/>
        <v>1.8999999999999997</v>
      </c>
      <c r="CJ53">
        <v>2.1</v>
      </c>
      <c r="CK53">
        <v>2.4</v>
      </c>
      <c r="CL53">
        <v>2.2000000000000002</v>
      </c>
      <c r="CM53" s="11">
        <f t="shared" si="25"/>
        <v>2.2333333333333334</v>
      </c>
      <c r="CN53" s="11">
        <f t="shared" si="26"/>
        <v>4.2433333333333332</v>
      </c>
      <c r="CO53" s="3">
        <v>2</v>
      </c>
      <c r="CP53">
        <v>2.1</v>
      </c>
      <c r="CQ53">
        <v>1.8</v>
      </c>
      <c r="CR53" s="11">
        <f t="shared" si="27"/>
        <v>1.9666666666666666</v>
      </c>
      <c r="CS53">
        <v>2.2000000000000002</v>
      </c>
      <c r="CT53">
        <v>2.1</v>
      </c>
      <c r="CU53">
        <v>2</v>
      </c>
      <c r="CV53" s="11">
        <f t="shared" si="28"/>
        <v>2.1</v>
      </c>
      <c r="CW53" s="11">
        <f t="shared" si="29"/>
        <v>4.13</v>
      </c>
      <c r="CX53" s="3">
        <v>1.6</v>
      </c>
      <c r="CY53">
        <v>1.5</v>
      </c>
      <c r="CZ53">
        <v>1.6</v>
      </c>
      <c r="DA53" s="11">
        <f t="shared" si="30"/>
        <v>1.5666666666666667</v>
      </c>
      <c r="DB53">
        <v>2.2000000000000002</v>
      </c>
      <c r="DC53">
        <v>2.2000000000000002</v>
      </c>
      <c r="DD53">
        <v>2.1</v>
      </c>
      <c r="DE53" s="11">
        <f t="shared" si="31"/>
        <v>2.1666666666666665</v>
      </c>
      <c r="DF53" s="11">
        <f t="shared" si="32"/>
        <v>3.3944444444444444</v>
      </c>
      <c r="DG53" s="3">
        <v>1.6</v>
      </c>
      <c r="DH53">
        <v>1.7</v>
      </c>
      <c r="DI53">
        <v>1.6</v>
      </c>
      <c r="DJ53" s="11">
        <f t="shared" si="33"/>
        <v>1.6333333333333335</v>
      </c>
      <c r="DK53">
        <v>2.2000000000000002</v>
      </c>
      <c r="DL53">
        <v>2.4</v>
      </c>
      <c r="DM53">
        <v>2.2000000000000002</v>
      </c>
      <c r="DN53" s="11">
        <f t="shared" si="34"/>
        <v>2.2666666666666666</v>
      </c>
      <c r="DO53" s="11">
        <f t="shared" si="35"/>
        <v>3.7022222222222227</v>
      </c>
      <c r="DP53" s="3">
        <v>1.8</v>
      </c>
      <c r="DQ53">
        <v>1.7</v>
      </c>
      <c r="DR53">
        <v>1.6</v>
      </c>
      <c r="DS53" s="11">
        <f t="shared" si="36"/>
        <v>1.7</v>
      </c>
      <c r="DT53">
        <v>2</v>
      </c>
      <c r="DU53">
        <v>1.9</v>
      </c>
      <c r="DV53">
        <v>1.8</v>
      </c>
      <c r="DW53" s="11">
        <f t="shared" si="37"/>
        <v>1.9000000000000001</v>
      </c>
      <c r="DX53" s="11">
        <f t="shared" si="38"/>
        <v>3.23</v>
      </c>
      <c r="DY53" s="3">
        <v>1.6</v>
      </c>
      <c r="DZ53">
        <v>1.8</v>
      </c>
      <c r="EA53">
        <v>1.6</v>
      </c>
      <c r="EB53" s="11">
        <f t="shared" si="39"/>
        <v>1.6666666666666667</v>
      </c>
      <c r="EC53">
        <v>2.2999999999999998</v>
      </c>
      <c r="ED53">
        <v>2.2999999999999998</v>
      </c>
      <c r="EE53">
        <v>2.2999999999999998</v>
      </c>
      <c r="EF53" s="11">
        <f t="shared" si="40"/>
        <v>2.2999999999999998</v>
      </c>
      <c r="EG53" s="11">
        <f t="shared" si="41"/>
        <v>3.833333333333333</v>
      </c>
      <c r="EH53" s="3">
        <v>1.4</v>
      </c>
      <c r="EI53">
        <v>1.4</v>
      </c>
      <c r="EJ53">
        <v>1.4</v>
      </c>
      <c r="EK53" s="11">
        <f t="shared" si="42"/>
        <v>1.3999999999999997</v>
      </c>
      <c r="EL53">
        <v>1.9</v>
      </c>
      <c r="EM53">
        <v>1.9</v>
      </c>
      <c r="EN53">
        <v>1.9</v>
      </c>
      <c r="EO53" s="11">
        <f t="shared" si="43"/>
        <v>1.8999999999999997</v>
      </c>
      <c r="EP53" s="11">
        <f t="shared" si="44"/>
        <v>2.6599999999999988</v>
      </c>
      <c r="EQ53" s="3">
        <v>1.8</v>
      </c>
      <c r="ER53">
        <v>1.6</v>
      </c>
      <c r="ES53">
        <v>1.6</v>
      </c>
      <c r="ET53" s="11">
        <f t="shared" si="45"/>
        <v>1.6666666666666667</v>
      </c>
      <c r="EU53">
        <v>2.2999999999999998</v>
      </c>
      <c r="EV53">
        <v>2.1</v>
      </c>
      <c r="EW53">
        <v>2.2999999999999998</v>
      </c>
      <c r="EX53" s="11">
        <f t="shared" si="46"/>
        <v>2.2333333333333334</v>
      </c>
      <c r="EY53" s="11">
        <f t="shared" si="47"/>
        <v>3.7222222222222223</v>
      </c>
      <c r="EZ53" s="11"/>
      <c r="FA53" s="11"/>
      <c r="FB53" s="11"/>
      <c r="FE53" s="3">
        <v>1.6</v>
      </c>
      <c r="FF53">
        <v>1.8</v>
      </c>
      <c r="FG53">
        <v>1.8</v>
      </c>
      <c r="FH53" s="11">
        <f t="shared" si="48"/>
        <v>1.7333333333333334</v>
      </c>
      <c r="FI53">
        <v>1.9</v>
      </c>
      <c r="FJ53">
        <v>2</v>
      </c>
      <c r="FK53">
        <v>1.9</v>
      </c>
      <c r="FL53" s="11">
        <f t="shared" si="49"/>
        <v>1.9333333333333333</v>
      </c>
      <c r="FM53" s="11">
        <f t="shared" si="50"/>
        <v>3.3511111111111114</v>
      </c>
      <c r="FO53" s="3">
        <v>1.6</v>
      </c>
      <c r="FP53">
        <v>1.6</v>
      </c>
      <c r="FQ53">
        <v>1.6</v>
      </c>
      <c r="FR53" s="11">
        <f t="shared" si="51"/>
        <v>1.6000000000000003</v>
      </c>
      <c r="FS53">
        <v>2.2000000000000002</v>
      </c>
      <c r="FT53">
        <v>2.1</v>
      </c>
      <c r="FU53">
        <v>1.9</v>
      </c>
      <c r="FV53" s="11">
        <f t="shared" si="52"/>
        <v>2.0666666666666669</v>
      </c>
      <c r="FW53" s="11">
        <f t="shared" si="53"/>
        <v>3.3066666666666675</v>
      </c>
      <c r="FY53" s="3">
        <v>1.5</v>
      </c>
      <c r="FZ53">
        <v>1.5</v>
      </c>
      <c r="GA53">
        <v>1.4</v>
      </c>
      <c r="GB53" s="11">
        <f t="shared" si="54"/>
        <v>1.4666666666666668</v>
      </c>
      <c r="GC53">
        <v>2</v>
      </c>
      <c r="GD53">
        <v>2</v>
      </c>
      <c r="GE53">
        <v>2</v>
      </c>
      <c r="GF53" s="11">
        <f t="shared" si="55"/>
        <v>2</v>
      </c>
      <c r="GG53" s="11">
        <f t="shared" si="56"/>
        <v>2.9333333333333336</v>
      </c>
      <c r="GH53" s="3">
        <v>1.5</v>
      </c>
      <c r="GI53">
        <v>1.7</v>
      </c>
      <c r="GJ53">
        <v>1.6</v>
      </c>
      <c r="GK53" s="11">
        <f t="shared" si="57"/>
        <v>1.6000000000000003</v>
      </c>
      <c r="GL53">
        <v>2.2000000000000002</v>
      </c>
      <c r="GM53">
        <v>2</v>
      </c>
      <c r="GN53">
        <v>2.2999999999999998</v>
      </c>
      <c r="GO53" s="11">
        <f t="shared" si="58"/>
        <v>2.1666666666666665</v>
      </c>
      <c r="GP53" s="11">
        <f t="shared" si="59"/>
        <v>3.4666666666666672</v>
      </c>
      <c r="GQ53" s="3">
        <v>1.7</v>
      </c>
      <c r="GR53">
        <v>1.6</v>
      </c>
      <c r="GS53">
        <v>1.7</v>
      </c>
      <c r="GT53" s="11">
        <f t="shared" si="60"/>
        <v>1.6666666666666667</v>
      </c>
      <c r="GU53">
        <v>2</v>
      </c>
      <c r="GV53">
        <v>2.1</v>
      </c>
      <c r="GW53">
        <v>2.1</v>
      </c>
      <c r="GX53" s="11">
        <f t="shared" si="61"/>
        <v>2.0666666666666664</v>
      </c>
      <c r="GY53" s="11">
        <f t="shared" si="62"/>
        <v>3.4444444444444442</v>
      </c>
      <c r="GZ53" s="11"/>
      <c r="HA53" s="11"/>
      <c r="HB53" s="11"/>
    </row>
    <row r="54" spans="1:234" x14ac:dyDescent="0.25">
      <c r="A54">
        <v>46</v>
      </c>
      <c r="B54">
        <v>1</v>
      </c>
      <c r="C54" s="10">
        <v>44215</v>
      </c>
      <c r="D54" s="10">
        <v>44307</v>
      </c>
      <c r="E54">
        <v>1</v>
      </c>
      <c r="F54">
        <v>2</v>
      </c>
      <c r="G54" s="3">
        <v>1.7</v>
      </c>
      <c r="H54">
        <v>1.7</v>
      </c>
      <c r="I54">
        <v>1.8</v>
      </c>
      <c r="J54" s="11">
        <f t="shared" si="0"/>
        <v>1.7333333333333334</v>
      </c>
      <c r="K54">
        <v>2.2000000000000002</v>
      </c>
      <c r="L54">
        <v>2.1</v>
      </c>
      <c r="M54">
        <v>2</v>
      </c>
      <c r="N54" s="11">
        <f t="shared" si="1"/>
        <v>2.1</v>
      </c>
      <c r="O54" s="11">
        <f t="shared" si="2"/>
        <v>3.64</v>
      </c>
      <c r="P54" s="3">
        <v>1.5</v>
      </c>
      <c r="Q54">
        <v>1.6</v>
      </c>
      <c r="R54">
        <v>1.5</v>
      </c>
      <c r="S54" s="11">
        <f t="shared" si="3"/>
        <v>1.5333333333333332</v>
      </c>
      <c r="T54">
        <v>2.2000000000000002</v>
      </c>
      <c r="U54">
        <v>2</v>
      </c>
      <c r="V54">
        <v>2.1</v>
      </c>
      <c r="W54" s="11">
        <f t="shared" si="4"/>
        <v>2.1</v>
      </c>
      <c r="X54" s="11">
        <f t="shared" si="5"/>
        <v>3.2199999999999998</v>
      </c>
      <c r="Y54" s="3">
        <v>1.7</v>
      </c>
      <c r="Z54">
        <v>1.7</v>
      </c>
      <c r="AA54">
        <v>1.6</v>
      </c>
      <c r="AB54" s="11">
        <f t="shared" si="6"/>
        <v>1.6666666666666667</v>
      </c>
      <c r="AC54">
        <v>2.1</v>
      </c>
      <c r="AD54">
        <v>2.2000000000000002</v>
      </c>
      <c r="AE54">
        <v>2.1</v>
      </c>
      <c r="AF54" s="11">
        <f t="shared" si="7"/>
        <v>2.1333333333333333</v>
      </c>
      <c r="AG54" s="11">
        <f t="shared" si="8"/>
        <v>3.5555555555555558</v>
      </c>
      <c r="AH54" s="3">
        <v>1.9</v>
      </c>
      <c r="AI54">
        <v>1.8</v>
      </c>
      <c r="AJ54">
        <v>1.9</v>
      </c>
      <c r="AK54" s="11">
        <f t="shared" si="9"/>
        <v>1.8666666666666665</v>
      </c>
      <c r="AL54">
        <v>2.2999999999999998</v>
      </c>
      <c r="AM54">
        <v>2.1</v>
      </c>
      <c r="AN54">
        <v>2.2999999999999998</v>
      </c>
      <c r="AO54" s="11">
        <f t="shared" si="10"/>
        <v>2.2333333333333334</v>
      </c>
      <c r="AP54" s="11">
        <f t="shared" si="11"/>
        <v>4.1688888888888886</v>
      </c>
      <c r="AQ54">
        <v>3.8346035268651102E-2</v>
      </c>
      <c r="AR54">
        <v>9.1935904856571798E-2</v>
      </c>
      <c r="AS54">
        <v>0.34587579243090599</v>
      </c>
      <c r="AT54" s="11">
        <f t="shared" si="87"/>
        <v>0.15871924418537631</v>
      </c>
      <c r="AU54">
        <v>25.03</v>
      </c>
      <c r="AV54" s="3">
        <v>2</v>
      </c>
      <c r="AW54">
        <v>2.1</v>
      </c>
      <c r="AX54">
        <v>2.1</v>
      </c>
      <c r="AY54" s="11">
        <f t="shared" si="12"/>
        <v>2.0666666666666664</v>
      </c>
      <c r="AZ54">
        <v>2.7</v>
      </c>
      <c r="BA54">
        <v>2.5</v>
      </c>
      <c r="BB54">
        <v>2.6</v>
      </c>
      <c r="BC54" s="11">
        <f t="shared" si="13"/>
        <v>2.6</v>
      </c>
      <c r="BD54" s="11">
        <f t="shared" si="14"/>
        <v>5.3733333333333331</v>
      </c>
      <c r="BE54" s="3">
        <v>2</v>
      </c>
      <c r="BF54">
        <v>1.9</v>
      </c>
      <c r="BG54">
        <v>1.8</v>
      </c>
      <c r="BH54" s="11">
        <f t="shared" si="15"/>
        <v>1.9000000000000001</v>
      </c>
      <c r="BI54">
        <v>2.2999999999999998</v>
      </c>
      <c r="BJ54">
        <v>2.2000000000000002</v>
      </c>
      <c r="BK54">
        <v>2.2999999999999998</v>
      </c>
      <c r="BL54" s="11">
        <f t="shared" si="16"/>
        <v>2.2666666666666666</v>
      </c>
      <c r="BM54" s="11">
        <f t="shared" si="17"/>
        <v>4.3066666666666666</v>
      </c>
      <c r="BN54" s="3">
        <v>2</v>
      </c>
      <c r="BO54">
        <v>2</v>
      </c>
      <c r="BP54">
        <v>2</v>
      </c>
      <c r="BQ54" s="11">
        <f t="shared" si="18"/>
        <v>2</v>
      </c>
      <c r="BR54">
        <v>2.4</v>
      </c>
      <c r="BS54">
        <v>2.4</v>
      </c>
      <c r="BT54">
        <v>2.5</v>
      </c>
      <c r="BU54" s="11">
        <f t="shared" si="19"/>
        <v>2.4333333333333331</v>
      </c>
      <c r="BV54" s="11">
        <f t="shared" si="20"/>
        <v>4.8666666666666663</v>
      </c>
      <c r="BW54" s="3">
        <v>2</v>
      </c>
      <c r="BX54">
        <v>2.2999999999999998</v>
      </c>
      <c r="BY54">
        <v>2.2000000000000002</v>
      </c>
      <c r="BZ54" s="11">
        <f t="shared" si="21"/>
        <v>2.1666666666666665</v>
      </c>
      <c r="CA54">
        <v>2.7</v>
      </c>
      <c r="CB54">
        <v>2.6</v>
      </c>
      <c r="CC54">
        <v>2.4</v>
      </c>
      <c r="CD54" s="11">
        <f t="shared" si="22"/>
        <v>2.5666666666666669</v>
      </c>
      <c r="CE54" s="11">
        <f t="shared" si="23"/>
        <v>5.5611111111111109</v>
      </c>
      <c r="CF54" s="3">
        <v>2.7</v>
      </c>
      <c r="CG54">
        <v>2.5</v>
      </c>
      <c r="CH54">
        <v>2.6</v>
      </c>
      <c r="CI54" s="11">
        <f t="shared" si="24"/>
        <v>2.6</v>
      </c>
      <c r="CJ54">
        <v>2.7</v>
      </c>
      <c r="CK54">
        <v>3.1</v>
      </c>
      <c r="CL54">
        <v>2.7</v>
      </c>
      <c r="CM54" s="11">
        <f t="shared" si="25"/>
        <v>2.8333333333333335</v>
      </c>
      <c r="CN54" s="11">
        <f t="shared" si="26"/>
        <v>7.3666666666666671</v>
      </c>
      <c r="CO54" s="3">
        <v>2.2999999999999998</v>
      </c>
      <c r="CP54">
        <v>2.2000000000000002</v>
      </c>
      <c r="CQ54">
        <v>2.2000000000000002</v>
      </c>
      <c r="CR54" s="11">
        <f t="shared" si="27"/>
        <v>2.2333333333333334</v>
      </c>
      <c r="CS54">
        <v>2.9</v>
      </c>
      <c r="CT54">
        <v>29</v>
      </c>
      <c r="CU54">
        <v>2.5</v>
      </c>
      <c r="CV54" s="11">
        <f t="shared" si="28"/>
        <v>11.466666666666667</v>
      </c>
      <c r="CW54" s="11">
        <f t="shared" si="29"/>
        <v>25.608888888888888</v>
      </c>
      <c r="CX54" s="3">
        <v>1.9</v>
      </c>
      <c r="CY54">
        <v>1.7</v>
      </c>
      <c r="CZ54">
        <v>1.7</v>
      </c>
      <c r="DA54" s="11">
        <f t="shared" si="30"/>
        <v>1.7666666666666666</v>
      </c>
      <c r="DB54">
        <v>1.9</v>
      </c>
      <c r="DC54">
        <v>2.2000000000000002</v>
      </c>
      <c r="DD54">
        <v>2.1</v>
      </c>
      <c r="DE54" s="11">
        <f t="shared" si="31"/>
        <v>2.0666666666666664</v>
      </c>
      <c r="DF54" s="11">
        <f t="shared" si="32"/>
        <v>3.6511111111111108</v>
      </c>
      <c r="DG54" s="3">
        <v>1.9</v>
      </c>
      <c r="DH54">
        <v>2</v>
      </c>
      <c r="DI54">
        <v>2.1</v>
      </c>
      <c r="DJ54" s="11">
        <f t="shared" si="33"/>
        <v>2</v>
      </c>
      <c r="DK54">
        <v>2.5</v>
      </c>
      <c r="DL54">
        <v>2.2999999999999998</v>
      </c>
      <c r="DM54">
        <v>2.2999999999999998</v>
      </c>
      <c r="DN54" s="11">
        <f t="shared" si="34"/>
        <v>2.3666666666666667</v>
      </c>
      <c r="DO54" s="11">
        <f t="shared" si="35"/>
        <v>4.7333333333333334</v>
      </c>
      <c r="DP54" s="3">
        <v>2</v>
      </c>
      <c r="DQ54">
        <v>1.8</v>
      </c>
      <c r="DR54">
        <v>1.9</v>
      </c>
      <c r="DS54" s="11">
        <f t="shared" si="36"/>
        <v>1.8999999999999997</v>
      </c>
      <c r="DT54">
        <v>2.2000000000000002</v>
      </c>
      <c r="DU54">
        <v>2.2000000000000002</v>
      </c>
      <c r="DV54">
        <v>2.2999999999999998</v>
      </c>
      <c r="DW54" s="11">
        <f t="shared" si="37"/>
        <v>2.2333333333333334</v>
      </c>
      <c r="DX54" s="11">
        <f t="shared" si="38"/>
        <v>4.2433333333333332</v>
      </c>
      <c r="DY54" s="3">
        <v>1.8</v>
      </c>
      <c r="DZ54">
        <v>1.9</v>
      </c>
      <c r="EA54">
        <v>1.8</v>
      </c>
      <c r="EB54" s="11">
        <f t="shared" si="39"/>
        <v>1.8333333333333333</v>
      </c>
      <c r="EC54">
        <v>2.2999999999999998</v>
      </c>
      <c r="ED54">
        <v>2.4</v>
      </c>
      <c r="EE54">
        <v>2.6</v>
      </c>
      <c r="EF54" s="11">
        <f t="shared" si="40"/>
        <v>2.4333333333333331</v>
      </c>
      <c r="EG54" s="11">
        <f t="shared" si="41"/>
        <v>4.4611111111111104</v>
      </c>
      <c r="EH54" s="3">
        <v>1.6</v>
      </c>
      <c r="EI54">
        <v>1.6</v>
      </c>
      <c r="EJ54">
        <v>1.6</v>
      </c>
      <c r="EK54" s="11">
        <f t="shared" si="42"/>
        <v>1.6000000000000003</v>
      </c>
      <c r="EL54">
        <v>1.9</v>
      </c>
      <c r="EM54">
        <v>2</v>
      </c>
      <c r="EN54">
        <v>1.9</v>
      </c>
      <c r="EO54" s="11">
        <f t="shared" si="43"/>
        <v>1.9333333333333333</v>
      </c>
      <c r="EP54" s="11">
        <f t="shared" si="44"/>
        <v>3.0933333333333342</v>
      </c>
      <c r="EQ54" s="3">
        <v>1.7</v>
      </c>
      <c r="ER54">
        <v>1.8</v>
      </c>
      <c r="ES54">
        <v>1.7</v>
      </c>
      <c r="ET54" s="11">
        <f t="shared" si="45"/>
        <v>1.7333333333333334</v>
      </c>
      <c r="EU54">
        <v>2.2000000000000002</v>
      </c>
      <c r="EV54">
        <v>0.25</v>
      </c>
      <c r="EW54">
        <v>2.2999999999999998</v>
      </c>
      <c r="EX54" s="11">
        <f t="shared" si="46"/>
        <v>1.5833333333333333</v>
      </c>
      <c r="EY54" s="11">
        <f t="shared" si="47"/>
        <v>2.7444444444444445</v>
      </c>
      <c r="EZ54">
        <v>5.2047920569482702E-2</v>
      </c>
      <c r="FA54">
        <v>0.16897997170439799</v>
      </c>
      <c r="FB54">
        <v>0.20395788147448801</v>
      </c>
      <c r="FC54" s="11">
        <f t="shared" ref="FC54" si="123">AVERAGE(EZ54:FB54)</f>
        <v>0.14166192458278956</v>
      </c>
      <c r="FD54">
        <v>36</v>
      </c>
      <c r="FE54" s="3">
        <v>1.9</v>
      </c>
      <c r="FF54">
        <v>1.8</v>
      </c>
      <c r="FG54">
        <v>1.7</v>
      </c>
      <c r="FH54" s="11">
        <f t="shared" si="48"/>
        <v>1.8</v>
      </c>
      <c r="FI54">
        <v>2.2999999999999998</v>
      </c>
      <c r="FJ54">
        <v>2.1</v>
      </c>
      <c r="FK54">
        <v>2</v>
      </c>
      <c r="FL54" s="11">
        <f t="shared" si="49"/>
        <v>2.1333333333333333</v>
      </c>
      <c r="FM54" s="11">
        <f t="shared" si="50"/>
        <v>3.84</v>
      </c>
      <c r="FN54" t="s">
        <v>69</v>
      </c>
      <c r="FO54" s="3">
        <v>1.7</v>
      </c>
      <c r="FP54">
        <v>1.7</v>
      </c>
      <c r="FQ54">
        <v>1.7</v>
      </c>
      <c r="FR54" s="11">
        <f t="shared" si="51"/>
        <v>1.7</v>
      </c>
      <c r="FS54">
        <v>2.2000000000000002</v>
      </c>
      <c r="FT54">
        <v>2.1</v>
      </c>
      <c r="FU54">
        <v>1.9</v>
      </c>
      <c r="FV54" s="11">
        <f t="shared" si="52"/>
        <v>2.0666666666666669</v>
      </c>
      <c r="FW54" s="11">
        <f t="shared" si="53"/>
        <v>3.5133333333333336</v>
      </c>
      <c r="FY54" s="3">
        <v>1.6</v>
      </c>
      <c r="FZ54">
        <v>1.6</v>
      </c>
      <c r="GA54">
        <v>1.5</v>
      </c>
      <c r="GB54" s="11">
        <f t="shared" si="54"/>
        <v>1.5666666666666667</v>
      </c>
      <c r="GC54">
        <v>1.9</v>
      </c>
      <c r="GD54">
        <v>1.9</v>
      </c>
      <c r="GE54">
        <v>2</v>
      </c>
      <c r="GF54" s="11">
        <f t="shared" si="55"/>
        <v>1.9333333333333333</v>
      </c>
      <c r="GG54" s="11">
        <f t="shared" si="56"/>
        <v>3.028888888888889</v>
      </c>
      <c r="GH54" s="3">
        <v>1.5</v>
      </c>
      <c r="GI54">
        <v>1.6</v>
      </c>
      <c r="GJ54">
        <v>1.7</v>
      </c>
      <c r="GK54" s="11">
        <f t="shared" si="57"/>
        <v>1.5999999999999999</v>
      </c>
      <c r="GL54">
        <v>2.4</v>
      </c>
      <c r="GM54">
        <v>2.2000000000000002</v>
      </c>
      <c r="GN54">
        <v>2.2000000000000002</v>
      </c>
      <c r="GO54" s="11">
        <f t="shared" si="58"/>
        <v>2.2666666666666666</v>
      </c>
      <c r="GP54" s="11">
        <f t="shared" si="59"/>
        <v>3.6266666666666665</v>
      </c>
      <c r="GQ54" s="3">
        <v>1.5</v>
      </c>
      <c r="GR54">
        <v>1.6</v>
      </c>
      <c r="GS54">
        <v>1.6</v>
      </c>
      <c r="GT54" s="11">
        <f t="shared" si="60"/>
        <v>1.5666666666666667</v>
      </c>
      <c r="GU54">
        <v>2</v>
      </c>
      <c r="GV54">
        <v>2.1</v>
      </c>
      <c r="GW54">
        <v>2.2000000000000002</v>
      </c>
      <c r="GX54" s="11">
        <f t="shared" si="61"/>
        <v>2.1</v>
      </c>
      <c r="GY54" s="11">
        <f t="shared" si="62"/>
        <v>3.29</v>
      </c>
      <c r="GZ54">
        <v>2.1392118646012102</v>
      </c>
      <c r="HA54">
        <v>2.8546908083163598</v>
      </c>
      <c r="HB54">
        <v>2.2965539498397298</v>
      </c>
      <c r="HC54" s="12">
        <f t="shared" ref="HC54" si="124">AVERAGE(GZ54:HB54)</f>
        <v>2.4301522075857664</v>
      </c>
      <c r="HD54">
        <v>4.1500000000000004</v>
      </c>
      <c r="HE54">
        <v>0.11</v>
      </c>
      <c r="HF54">
        <v>1487</v>
      </c>
      <c r="HG54">
        <v>59.3</v>
      </c>
      <c r="HH54">
        <v>2.46</v>
      </c>
      <c r="HI54">
        <v>1475</v>
      </c>
      <c r="HJ54">
        <v>16.7</v>
      </c>
      <c r="HK54">
        <v>0.69</v>
      </c>
      <c r="HL54">
        <v>4272</v>
      </c>
      <c r="HM54">
        <v>22.2</v>
      </c>
      <c r="HN54">
        <v>4116</v>
      </c>
      <c r="HO54">
        <v>70.400000000000006</v>
      </c>
      <c r="HP54">
        <v>8893</v>
      </c>
      <c r="HQ54">
        <v>0.19</v>
      </c>
      <c r="HR54">
        <v>7.07</v>
      </c>
      <c r="HS54">
        <v>1.31</v>
      </c>
      <c r="HT54">
        <v>48.6</v>
      </c>
      <c r="HU54">
        <v>0.67</v>
      </c>
      <c r="HV54">
        <v>24.9</v>
      </c>
      <c r="HW54">
        <v>0.3</v>
      </c>
      <c r="HX54">
        <v>11.3</v>
      </c>
      <c r="HY54" s="3">
        <v>7</v>
      </c>
      <c r="HZ54" t="s">
        <v>73</v>
      </c>
    </row>
    <row r="55" spans="1:234" x14ac:dyDescent="0.25">
      <c r="G55" s="3">
        <v>1.9</v>
      </c>
      <c r="H55">
        <v>1.9</v>
      </c>
      <c r="I55">
        <v>1.8</v>
      </c>
      <c r="J55" s="11">
        <f t="shared" si="0"/>
        <v>1.8666666666666665</v>
      </c>
      <c r="K55">
        <v>2.2000000000000002</v>
      </c>
      <c r="L55">
        <v>2.2000000000000002</v>
      </c>
      <c r="M55">
        <v>2.1</v>
      </c>
      <c r="N55" s="11">
        <f t="shared" si="1"/>
        <v>2.1666666666666665</v>
      </c>
      <c r="O55" s="11">
        <f t="shared" si="2"/>
        <v>4.0444444444444434</v>
      </c>
      <c r="P55" s="3">
        <v>1.7</v>
      </c>
      <c r="Q55">
        <v>1.7</v>
      </c>
      <c r="R55">
        <v>1.6</v>
      </c>
      <c r="S55" s="11">
        <f t="shared" si="3"/>
        <v>1.6666666666666667</v>
      </c>
      <c r="T55">
        <v>2.2999999999999998</v>
      </c>
      <c r="U55">
        <v>2.2000000000000002</v>
      </c>
      <c r="V55">
        <v>2.1</v>
      </c>
      <c r="W55" s="11">
        <f t="shared" si="4"/>
        <v>2.1999999999999997</v>
      </c>
      <c r="X55" s="11">
        <f t="shared" si="5"/>
        <v>3.6666666666666665</v>
      </c>
      <c r="Y55" s="3">
        <v>1.7</v>
      </c>
      <c r="Z55">
        <v>1.5</v>
      </c>
      <c r="AA55">
        <v>1.6</v>
      </c>
      <c r="AB55" s="11">
        <f t="shared" si="6"/>
        <v>1.6000000000000003</v>
      </c>
      <c r="AC55">
        <v>2.4</v>
      </c>
      <c r="AD55">
        <v>2.4</v>
      </c>
      <c r="AE55">
        <v>2.4</v>
      </c>
      <c r="AF55" s="11">
        <f t="shared" si="7"/>
        <v>2.4</v>
      </c>
      <c r="AG55" s="11">
        <f t="shared" si="8"/>
        <v>3.8400000000000007</v>
      </c>
      <c r="AH55" s="3">
        <v>1.6</v>
      </c>
      <c r="AI55">
        <v>1.7</v>
      </c>
      <c r="AJ55">
        <v>1.9</v>
      </c>
      <c r="AK55" s="11">
        <f t="shared" si="9"/>
        <v>1.7333333333333332</v>
      </c>
      <c r="AL55">
        <v>1.9</v>
      </c>
      <c r="AM55">
        <v>2.2000000000000002</v>
      </c>
      <c r="AN55">
        <v>2.2000000000000002</v>
      </c>
      <c r="AO55" s="11">
        <f t="shared" si="10"/>
        <v>2.1</v>
      </c>
      <c r="AP55" s="11">
        <f t="shared" si="11"/>
        <v>3.6399999999999997</v>
      </c>
      <c r="AQ55" s="11"/>
      <c r="AR55" s="11"/>
      <c r="AS55" s="11"/>
      <c r="AV55" s="3">
        <v>1.7</v>
      </c>
      <c r="AW55">
        <v>1.8</v>
      </c>
      <c r="AX55">
        <v>1.7</v>
      </c>
      <c r="AY55" s="11">
        <f t="shared" si="12"/>
        <v>1.7333333333333334</v>
      </c>
      <c r="AZ55">
        <v>2.2000000000000002</v>
      </c>
      <c r="BA55">
        <v>2.2999999999999998</v>
      </c>
      <c r="BB55">
        <v>2.4</v>
      </c>
      <c r="BC55" s="11">
        <f t="shared" si="13"/>
        <v>2.3000000000000003</v>
      </c>
      <c r="BD55" s="11">
        <f t="shared" si="14"/>
        <v>3.9866666666666672</v>
      </c>
      <c r="BE55" s="3">
        <v>1.8</v>
      </c>
      <c r="BF55">
        <v>1.8</v>
      </c>
      <c r="BG55">
        <v>1.8</v>
      </c>
      <c r="BH55" s="11">
        <f t="shared" si="15"/>
        <v>1.8</v>
      </c>
      <c r="BI55">
        <v>2.1</v>
      </c>
      <c r="BJ55">
        <v>2.2999999999999998</v>
      </c>
      <c r="BK55">
        <v>2.1</v>
      </c>
      <c r="BL55" s="11">
        <f t="shared" si="16"/>
        <v>2.1666666666666665</v>
      </c>
      <c r="BM55" s="11">
        <f t="shared" si="17"/>
        <v>3.9</v>
      </c>
      <c r="BN55" s="3">
        <v>1.7</v>
      </c>
      <c r="BO55">
        <v>1.7</v>
      </c>
      <c r="BP55">
        <v>1.6</v>
      </c>
      <c r="BQ55" s="11">
        <f t="shared" si="18"/>
        <v>1.6666666666666667</v>
      </c>
      <c r="BR55">
        <v>2.2000000000000002</v>
      </c>
      <c r="BS55">
        <v>2.2000000000000002</v>
      </c>
      <c r="BT55">
        <v>2.2999999999999998</v>
      </c>
      <c r="BU55" s="11">
        <f t="shared" si="19"/>
        <v>2.2333333333333334</v>
      </c>
      <c r="BV55" s="11">
        <f t="shared" si="20"/>
        <v>3.7222222222222223</v>
      </c>
      <c r="BW55" s="3">
        <v>1.6</v>
      </c>
      <c r="BX55">
        <v>1.6</v>
      </c>
      <c r="BY55">
        <v>1.6</v>
      </c>
      <c r="BZ55" s="11">
        <f t="shared" si="21"/>
        <v>1.6000000000000003</v>
      </c>
      <c r="CA55">
        <v>2</v>
      </c>
      <c r="CB55">
        <v>2.2000000000000002</v>
      </c>
      <c r="CC55">
        <v>2.2999999999999998</v>
      </c>
      <c r="CD55" s="11">
        <f t="shared" si="22"/>
        <v>2.1666666666666665</v>
      </c>
      <c r="CE55" s="11">
        <f t="shared" si="23"/>
        <v>3.4666666666666672</v>
      </c>
      <c r="CF55" s="3">
        <v>1.9</v>
      </c>
      <c r="CG55">
        <v>1.7</v>
      </c>
      <c r="CH55">
        <v>1.9</v>
      </c>
      <c r="CI55" s="11">
        <f t="shared" si="24"/>
        <v>1.8333333333333333</v>
      </c>
      <c r="CJ55">
        <v>2.6</v>
      </c>
      <c r="CK55">
        <v>2.5</v>
      </c>
      <c r="CL55">
        <v>2.4</v>
      </c>
      <c r="CM55" s="11">
        <f t="shared" si="25"/>
        <v>2.5</v>
      </c>
      <c r="CN55" s="11">
        <f t="shared" si="26"/>
        <v>4.583333333333333</v>
      </c>
      <c r="CO55" s="3">
        <v>1.8</v>
      </c>
      <c r="CP55">
        <v>1.9</v>
      </c>
      <c r="CQ55">
        <v>2</v>
      </c>
      <c r="CR55" s="11">
        <f t="shared" si="27"/>
        <v>1.9000000000000001</v>
      </c>
      <c r="CS55">
        <v>2.4</v>
      </c>
      <c r="CT55">
        <v>2.4</v>
      </c>
      <c r="CU55">
        <v>2.4</v>
      </c>
      <c r="CV55" s="11">
        <f t="shared" si="28"/>
        <v>2.4</v>
      </c>
      <c r="CW55" s="11">
        <f t="shared" si="29"/>
        <v>4.5600000000000005</v>
      </c>
      <c r="CX55" s="3">
        <v>1.7</v>
      </c>
      <c r="CY55">
        <v>1.7</v>
      </c>
      <c r="CZ55">
        <v>1.6</v>
      </c>
      <c r="DA55" s="11">
        <f t="shared" si="30"/>
        <v>1.6666666666666667</v>
      </c>
      <c r="DB55">
        <v>2.2000000000000002</v>
      </c>
      <c r="DC55">
        <v>2.2000000000000002</v>
      </c>
      <c r="DD55">
        <v>2.1</v>
      </c>
      <c r="DE55" s="11">
        <f t="shared" si="31"/>
        <v>2.1666666666666665</v>
      </c>
      <c r="DF55" s="11">
        <f t="shared" si="32"/>
        <v>3.6111111111111112</v>
      </c>
      <c r="DG55" s="3">
        <v>1.7</v>
      </c>
      <c r="DH55">
        <v>1.7</v>
      </c>
      <c r="DI55">
        <v>1.8</v>
      </c>
      <c r="DJ55" s="11">
        <f t="shared" si="33"/>
        <v>1.7333333333333334</v>
      </c>
      <c r="DK55">
        <v>2.2999999999999998</v>
      </c>
      <c r="DL55">
        <v>2.4</v>
      </c>
      <c r="DM55">
        <v>2.5</v>
      </c>
      <c r="DN55" s="11">
        <f t="shared" si="34"/>
        <v>2.4</v>
      </c>
      <c r="DO55" s="11">
        <f t="shared" si="35"/>
        <v>4.16</v>
      </c>
      <c r="DP55" s="3">
        <v>1.7</v>
      </c>
      <c r="DQ55">
        <v>1.7</v>
      </c>
      <c r="DR55">
        <v>1.6</v>
      </c>
      <c r="DS55" s="11">
        <f t="shared" si="36"/>
        <v>1.6666666666666667</v>
      </c>
      <c r="DT55">
        <v>2.2000000000000002</v>
      </c>
      <c r="DU55">
        <v>1.9</v>
      </c>
      <c r="DV55">
        <v>2.1</v>
      </c>
      <c r="DW55" s="11">
        <f t="shared" si="37"/>
        <v>2.0666666666666664</v>
      </c>
      <c r="DX55" s="11">
        <f t="shared" si="38"/>
        <v>3.4444444444444442</v>
      </c>
      <c r="DY55" s="3">
        <v>1.7</v>
      </c>
      <c r="DZ55">
        <v>1.9</v>
      </c>
      <c r="EA55">
        <v>1.9</v>
      </c>
      <c r="EB55" s="11">
        <f t="shared" si="39"/>
        <v>1.8333333333333333</v>
      </c>
      <c r="EC55">
        <v>2.2999999999999998</v>
      </c>
      <c r="ED55">
        <v>2.2000000000000002</v>
      </c>
      <c r="EE55">
        <v>2.2999999999999998</v>
      </c>
      <c r="EF55" s="11">
        <f t="shared" si="40"/>
        <v>2.2666666666666666</v>
      </c>
      <c r="EG55" s="11">
        <f t="shared" si="41"/>
        <v>4.155555555555555</v>
      </c>
      <c r="EH55" s="3">
        <v>1.5</v>
      </c>
      <c r="EI55">
        <v>1.6</v>
      </c>
      <c r="EJ55">
        <v>1.6</v>
      </c>
      <c r="EK55" s="11">
        <f t="shared" si="42"/>
        <v>1.5666666666666667</v>
      </c>
      <c r="EL55">
        <v>1.9</v>
      </c>
      <c r="EM55">
        <v>1.9</v>
      </c>
      <c r="EN55">
        <v>1.9</v>
      </c>
      <c r="EO55" s="11">
        <f t="shared" si="43"/>
        <v>1.8999999999999997</v>
      </c>
      <c r="EP55" s="11">
        <f t="shared" si="44"/>
        <v>2.9766666666666661</v>
      </c>
      <c r="EQ55" s="3">
        <v>1.9</v>
      </c>
      <c r="ER55">
        <v>1.6</v>
      </c>
      <c r="ES55">
        <v>1.5</v>
      </c>
      <c r="ET55" s="11">
        <f t="shared" si="45"/>
        <v>1.6666666666666667</v>
      </c>
      <c r="EU55">
        <v>2.5</v>
      </c>
      <c r="EV55">
        <v>2.2000000000000002</v>
      </c>
      <c r="EW55">
        <v>2.4</v>
      </c>
      <c r="EX55" s="11">
        <f t="shared" si="46"/>
        <v>2.3666666666666667</v>
      </c>
      <c r="EY55" s="11">
        <f t="shared" si="47"/>
        <v>3.9444444444444446</v>
      </c>
      <c r="EZ55" s="11"/>
      <c r="FA55" s="11"/>
      <c r="FB55" s="11"/>
      <c r="FE55" s="3">
        <v>1.8</v>
      </c>
      <c r="FF55">
        <v>1.8</v>
      </c>
      <c r="FG55">
        <v>1.8</v>
      </c>
      <c r="FH55" s="11">
        <f t="shared" si="48"/>
        <v>1.8</v>
      </c>
      <c r="FI55">
        <v>2.1</v>
      </c>
      <c r="FJ55">
        <v>2</v>
      </c>
      <c r="FK55">
        <v>2</v>
      </c>
      <c r="FL55" s="11">
        <f t="shared" si="49"/>
        <v>2.0333333333333332</v>
      </c>
      <c r="FM55" s="11">
        <f t="shared" si="50"/>
        <v>3.6599999999999997</v>
      </c>
      <c r="FO55" s="3">
        <v>1.6</v>
      </c>
      <c r="FP55">
        <v>1.6</v>
      </c>
      <c r="FQ55">
        <v>1.6</v>
      </c>
      <c r="FR55" s="11">
        <f t="shared" si="51"/>
        <v>1.6000000000000003</v>
      </c>
      <c r="FS55">
        <v>1.9</v>
      </c>
      <c r="FT55">
        <v>2.1</v>
      </c>
      <c r="FU55">
        <v>1.8</v>
      </c>
      <c r="FV55" s="11">
        <f t="shared" si="52"/>
        <v>1.9333333333333333</v>
      </c>
      <c r="FW55" s="11">
        <f t="shared" si="53"/>
        <v>3.0933333333333342</v>
      </c>
      <c r="FY55" s="3">
        <v>1.5</v>
      </c>
      <c r="FZ55">
        <v>1.6</v>
      </c>
      <c r="GA55">
        <v>1.6</v>
      </c>
      <c r="GB55" s="11">
        <f t="shared" si="54"/>
        <v>1.5666666666666667</v>
      </c>
      <c r="GC55">
        <v>2.2000000000000002</v>
      </c>
      <c r="GD55">
        <v>2.2000000000000002</v>
      </c>
      <c r="GE55">
        <v>2.1</v>
      </c>
      <c r="GF55" s="11">
        <f t="shared" si="55"/>
        <v>2.1666666666666665</v>
      </c>
      <c r="GG55" s="11">
        <f t="shared" si="56"/>
        <v>3.3944444444444444</v>
      </c>
      <c r="GH55" s="3">
        <v>1.6</v>
      </c>
      <c r="GI55">
        <v>1.6</v>
      </c>
      <c r="GJ55">
        <v>1.6</v>
      </c>
      <c r="GK55" s="11">
        <f t="shared" si="57"/>
        <v>1.6000000000000003</v>
      </c>
      <c r="GL55">
        <v>2.2999999999999998</v>
      </c>
      <c r="GM55">
        <v>2.5</v>
      </c>
      <c r="GN55">
        <v>2.2000000000000002</v>
      </c>
      <c r="GO55" s="11">
        <f t="shared" si="58"/>
        <v>2.3333333333333335</v>
      </c>
      <c r="GP55" s="11">
        <f t="shared" si="59"/>
        <v>3.7333333333333343</v>
      </c>
      <c r="GQ55" s="3">
        <v>1.7</v>
      </c>
      <c r="GR55">
        <v>1.7</v>
      </c>
      <c r="GS55">
        <v>1.7</v>
      </c>
      <c r="GT55" s="11">
        <f t="shared" si="60"/>
        <v>1.7</v>
      </c>
      <c r="GU55">
        <v>2</v>
      </c>
      <c r="GV55">
        <v>1.9</v>
      </c>
      <c r="GW55">
        <v>2</v>
      </c>
      <c r="GX55" s="11">
        <f t="shared" si="61"/>
        <v>1.9666666666666668</v>
      </c>
      <c r="GY55" s="11">
        <f t="shared" si="62"/>
        <v>3.3433333333333333</v>
      </c>
      <c r="GZ55" s="11"/>
      <c r="HA55" s="11"/>
      <c r="HB55" s="11"/>
    </row>
    <row r="56" spans="1:234" x14ac:dyDescent="0.25">
      <c r="A56">
        <v>47</v>
      </c>
      <c r="B56">
        <v>1</v>
      </c>
      <c r="C56" s="10">
        <v>44215</v>
      </c>
      <c r="D56" s="10">
        <v>44307</v>
      </c>
      <c r="E56">
        <v>0</v>
      </c>
      <c r="F56">
        <v>2</v>
      </c>
      <c r="G56" s="3">
        <v>1.9</v>
      </c>
      <c r="H56">
        <v>1.8</v>
      </c>
      <c r="I56">
        <v>1.9</v>
      </c>
      <c r="J56" s="11">
        <f t="shared" si="0"/>
        <v>1.8666666666666665</v>
      </c>
      <c r="K56">
        <v>2</v>
      </c>
      <c r="L56">
        <v>2.2999999999999998</v>
      </c>
      <c r="M56">
        <v>2.4</v>
      </c>
      <c r="N56" s="11">
        <f t="shared" si="1"/>
        <v>2.2333333333333329</v>
      </c>
      <c r="O56" s="11">
        <f t="shared" si="2"/>
        <v>4.1688888888888878</v>
      </c>
      <c r="P56" s="3">
        <v>1.8</v>
      </c>
      <c r="Q56">
        <v>2</v>
      </c>
      <c r="R56">
        <v>1.8</v>
      </c>
      <c r="S56" s="11">
        <f t="shared" si="3"/>
        <v>1.8666666666666665</v>
      </c>
      <c r="T56">
        <v>2.4</v>
      </c>
      <c r="U56">
        <v>2.4</v>
      </c>
      <c r="V56">
        <v>2.8</v>
      </c>
      <c r="W56" s="11">
        <f t="shared" si="4"/>
        <v>2.5333333333333332</v>
      </c>
      <c r="X56" s="11">
        <f t="shared" si="5"/>
        <v>4.7288888888888883</v>
      </c>
      <c r="Y56" s="3">
        <v>1.7</v>
      </c>
      <c r="Z56">
        <v>1.7</v>
      </c>
      <c r="AA56">
        <v>1.6</v>
      </c>
      <c r="AB56" s="11">
        <f t="shared" si="6"/>
        <v>1.6666666666666667</v>
      </c>
      <c r="AC56">
        <v>2.2999999999999998</v>
      </c>
      <c r="AD56">
        <v>2.1</v>
      </c>
      <c r="AE56">
        <v>2</v>
      </c>
      <c r="AF56" s="11">
        <f t="shared" si="7"/>
        <v>2.1333333333333333</v>
      </c>
      <c r="AG56" s="11">
        <f t="shared" si="8"/>
        <v>3.5555555555555558</v>
      </c>
      <c r="AH56" s="3">
        <v>1.8</v>
      </c>
      <c r="AI56">
        <v>2</v>
      </c>
      <c r="AJ56">
        <v>2</v>
      </c>
      <c r="AK56" s="11">
        <f t="shared" si="9"/>
        <v>1.9333333333333333</v>
      </c>
      <c r="AL56">
        <v>2.2999999999999998</v>
      </c>
      <c r="AM56">
        <v>2.5</v>
      </c>
      <c r="AN56">
        <v>2.1</v>
      </c>
      <c r="AO56" s="11">
        <f t="shared" si="10"/>
        <v>2.3000000000000003</v>
      </c>
      <c r="AP56" s="11">
        <f t="shared" si="11"/>
        <v>4.4466666666666672</v>
      </c>
      <c r="AQ56">
        <v>2.2919664437531799</v>
      </c>
      <c r="AR56">
        <v>2.59405035929024</v>
      </c>
      <c r="AS56">
        <v>1.83687598643964</v>
      </c>
      <c r="AT56" s="11">
        <f t="shared" si="90"/>
        <v>2.24096426316102</v>
      </c>
      <c r="AU56">
        <v>26.32</v>
      </c>
      <c r="AV56" s="3">
        <v>2.1</v>
      </c>
      <c r="AW56">
        <v>2.1</v>
      </c>
      <c r="AX56">
        <v>2.1</v>
      </c>
      <c r="AY56" s="11">
        <f t="shared" si="12"/>
        <v>2.1</v>
      </c>
      <c r="AZ56">
        <v>2.4</v>
      </c>
      <c r="BA56">
        <v>2.4</v>
      </c>
      <c r="BB56">
        <v>2.4</v>
      </c>
      <c r="BC56" s="11">
        <f t="shared" si="13"/>
        <v>2.4</v>
      </c>
      <c r="BD56" s="11">
        <f t="shared" si="14"/>
        <v>5.04</v>
      </c>
      <c r="BE56" s="3">
        <v>1.9</v>
      </c>
      <c r="BF56">
        <v>1.8</v>
      </c>
      <c r="BG56">
        <v>1.9</v>
      </c>
      <c r="BH56" s="11">
        <f t="shared" si="15"/>
        <v>1.8666666666666665</v>
      </c>
      <c r="BI56">
        <v>2.1</v>
      </c>
      <c r="BJ56">
        <v>2.2000000000000002</v>
      </c>
      <c r="BK56">
        <v>2.4</v>
      </c>
      <c r="BL56" s="11">
        <f t="shared" si="16"/>
        <v>2.2333333333333338</v>
      </c>
      <c r="BM56" s="11">
        <f t="shared" si="17"/>
        <v>4.1688888888888895</v>
      </c>
      <c r="BN56" s="3">
        <v>2</v>
      </c>
      <c r="BO56">
        <v>2</v>
      </c>
      <c r="BP56">
        <v>2.2000000000000002</v>
      </c>
      <c r="BQ56" s="11">
        <f t="shared" si="18"/>
        <v>2.0666666666666669</v>
      </c>
      <c r="BR56">
        <v>2.8</v>
      </c>
      <c r="BS56">
        <v>2.8</v>
      </c>
      <c r="BT56">
        <v>2.5</v>
      </c>
      <c r="BU56" s="11">
        <f t="shared" si="19"/>
        <v>2.6999999999999997</v>
      </c>
      <c r="BV56" s="11">
        <f t="shared" si="20"/>
        <v>5.58</v>
      </c>
      <c r="BW56" s="3">
        <v>2.2000000000000002</v>
      </c>
      <c r="BX56">
        <v>2.4</v>
      </c>
      <c r="BY56">
        <v>2.2000000000000002</v>
      </c>
      <c r="BZ56" s="11">
        <f t="shared" si="21"/>
        <v>2.2666666666666666</v>
      </c>
      <c r="CA56">
        <v>2.4</v>
      </c>
      <c r="CB56">
        <v>2.5</v>
      </c>
      <c r="CC56">
        <v>2.6</v>
      </c>
      <c r="CD56" s="11">
        <f t="shared" si="22"/>
        <v>2.5</v>
      </c>
      <c r="CE56" s="11">
        <f t="shared" si="23"/>
        <v>5.6666666666666661</v>
      </c>
      <c r="CF56" s="3">
        <v>2.6</v>
      </c>
      <c r="CG56">
        <v>2.6</v>
      </c>
      <c r="CH56">
        <v>2.5</v>
      </c>
      <c r="CI56" s="11">
        <f t="shared" si="24"/>
        <v>2.5666666666666669</v>
      </c>
      <c r="CJ56">
        <v>2.8</v>
      </c>
      <c r="CK56">
        <v>2.9</v>
      </c>
      <c r="CL56">
        <v>3</v>
      </c>
      <c r="CM56" s="11">
        <f t="shared" si="25"/>
        <v>2.9</v>
      </c>
      <c r="CN56" s="11">
        <f t="shared" si="26"/>
        <v>7.4433333333333334</v>
      </c>
      <c r="CO56" s="3">
        <v>2.4</v>
      </c>
      <c r="CP56">
        <v>2.6</v>
      </c>
      <c r="CQ56">
        <v>2.2999999999999998</v>
      </c>
      <c r="CR56" s="11">
        <f t="shared" si="27"/>
        <v>2.4333333333333331</v>
      </c>
      <c r="CS56">
        <v>2.1</v>
      </c>
      <c r="CT56">
        <v>2.6</v>
      </c>
      <c r="CU56">
        <v>2.2999999999999998</v>
      </c>
      <c r="CV56" s="11">
        <f t="shared" si="28"/>
        <v>2.3333333333333335</v>
      </c>
      <c r="CW56" s="11">
        <f t="shared" si="29"/>
        <v>5.677777777777778</v>
      </c>
      <c r="CX56" s="3">
        <v>1.8</v>
      </c>
      <c r="CY56">
        <v>1.6</v>
      </c>
      <c r="CZ56">
        <v>1.6</v>
      </c>
      <c r="DA56" s="11">
        <f t="shared" si="30"/>
        <v>1.6666666666666667</v>
      </c>
      <c r="DB56">
        <v>2.2999999999999998</v>
      </c>
      <c r="DC56">
        <v>2.2999999999999998</v>
      </c>
      <c r="DD56">
        <v>2.4</v>
      </c>
      <c r="DE56" s="11">
        <f t="shared" si="31"/>
        <v>2.3333333333333335</v>
      </c>
      <c r="DF56" s="11">
        <f t="shared" si="32"/>
        <v>3.8888888888888893</v>
      </c>
      <c r="DG56" s="3">
        <v>1.9</v>
      </c>
      <c r="DH56">
        <v>1.8</v>
      </c>
      <c r="DI56">
        <v>1.8</v>
      </c>
      <c r="DJ56" s="11">
        <f t="shared" si="33"/>
        <v>1.8333333333333333</v>
      </c>
      <c r="DK56">
        <v>2.4</v>
      </c>
      <c r="DL56">
        <v>2.2999999999999998</v>
      </c>
      <c r="DM56">
        <v>2.2000000000000002</v>
      </c>
      <c r="DN56" s="11">
        <f t="shared" si="34"/>
        <v>2.2999999999999998</v>
      </c>
      <c r="DO56" s="11">
        <f t="shared" si="35"/>
        <v>4.2166666666666659</v>
      </c>
      <c r="DP56" s="3">
        <v>2</v>
      </c>
      <c r="DQ56">
        <v>1.8</v>
      </c>
      <c r="DR56">
        <v>1.9</v>
      </c>
      <c r="DS56" s="11">
        <f t="shared" si="36"/>
        <v>1.8999999999999997</v>
      </c>
      <c r="DT56">
        <v>2.1</v>
      </c>
      <c r="DU56">
        <v>2.2999999999999998</v>
      </c>
      <c r="DV56">
        <v>2.2999999999999998</v>
      </c>
      <c r="DW56" s="11">
        <f t="shared" si="37"/>
        <v>2.2333333333333334</v>
      </c>
      <c r="DX56" s="11">
        <f t="shared" si="38"/>
        <v>4.2433333333333332</v>
      </c>
      <c r="DY56" s="3">
        <v>1.9</v>
      </c>
      <c r="DZ56">
        <v>1.8</v>
      </c>
      <c r="EA56">
        <v>1.9</v>
      </c>
      <c r="EB56" s="11">
        <f t="shared" si="39"/>
        <v>1.8666666666666665</v>
      </c>
      <c r="EC56">
        <v>2.5</v>
      </c>
      <c r="ED56">
        <v>2.2000000000000002</v>
      </c>
      <c r="EE56">
        <v>2.6</v>
      </c>
      <c r="EF56" s="11">
        <f t="shared" si="40"/>
        <v>2.4333333333333336</v>
      </c>
      <c r="EG56" s="11">
        <f t="shared" si="41"/>
        <v>4.5422222222222226</v>
      </c>
      <c r="EH56" s="3">
        <v>1.5</v>
      </c>
      <c r="EI56">
        <v>1.5</v>
      </c>
      <c r="EJ56">
        <v>1.5</v>
      </c>
      <c r="EK56" s="11">
        <f t="shared" si="42"/>
        <v>1.5</v>
      </c>
      <c r="EL56">
        <v>2</v>
      </c>
      <c r="EM56">
        <v>2</v>
      </c>
      <c r="EN56">
        <v>2.1</v>
      </c>
      <c r="EO56" s="11">
        <f t="shared" si="43"/>
        <v>2.0333333333333332</v>
      </c>
      <c r="EP56" s="11">
        <f t="shared" si="44"/>
        <v>3.05</v>
      </c>
      <c r="EQ56" s="3">
        <v>1.6</v>
      </c>
      <c r="ER56">
        <v>1.5</v>
      </c>
      <c r="ES56">
        <v>1.5</v>
      </c>
      <c r="ET56" s="11">
        <f t="shared" si="45"/>
        <v>1.5333333333333332</v>
      </c>
      <c r="EU56">
        <v>2.1</v>
      </c>
      <c r="EV56">
        <v>2.1</v>
      </c>
      <c r="EW56">
        <v>2</v>
      </c>
      <c r="EX56" s="11">
        <f t="shared" si="46"/>
        <v>2.0666666666666669</v>
      </c>
      <c r="EY56" s="11">
        <f t="shared" si="47"/>
        <v>3.1688888888888891</v>
      </c>
      <c r="EZ56">
        <v>1.45677326572177</v>
      </c>
      <c r="FA56">
        <v>1.0827981156754001</v>
      </c>
      <c r="FB56">
        <v>0.93301907873805801</v>
      </c>
      <c r="FC56" s="11">
        <f t="shared" ref="FC56" si="125">AVERAGE(EZ56:FB56)</f>
        <v>1.1575301533784095</v>
      </c>
      <c r="FD56" t="s">
        <v>69</v>
      </c>
      <c r="FE56" s="3">
        <v>1.5</v>
      </c>
      <c r="FF56">
        <v>1.5</v>
      </c>
      <c r="FG56">
        <v>1.4</v>
      </c>
      <c r="FH56" s="11">
        <f t="shared" si="48"/>
        <v>1.4666666666666668</v>
      </c>
      <c r="FI56">
        <v>2</v>
      </c>
      <c r="FJ56">
        <v>2.1</v>
      </c>
      <c r="FK56">
        <v>2</v>
      </c>
      <c r="FL56" s="11">
        <f t="shared" si="49"/>
        <v>2.0333333333333332</v>
      </c>
      <c r="FM56" s="11">
        <f t="shared" si="50"/>
        <v>2.9822222222222221</v>
      </c>
      <c r="FO56" s="3">
        <v>1.4</v>
      </c>
      <c r="FP56">
        <v>1.6</v>
      </c>
      <c r="FQ56">
        <v>1.5</v>
      </c>
      <c r="FR56" s="11">
        <f t="shared" si="51"/>
        <v>1.5</v>
      </c>
      <c r="FS56">
        <v>2</v>
      </c>
      <c r="FT56">
        <v>2</v>
      </c>
      <c r="FU56">
        <v>2</v>
      </c>
      <c r="FV56" s="11">
        <f t="shared" si="52"/>
        <v>2</v>
      </c>
      <c r="FW56" s="11">
        <f t="shared" si="53"/>
        <v>3</v>
      </c>
      <c r="FY56" s="3">
        <v>1.4</v>
      </c>
      <c r="FZ56">
        <v>1.4</v>
      </c>
      <c r="GA56">
        <v>1.4</v>
      </c>
      <c r="GB56" s="11">
        <f t="shared" si="54"/>
        <v>1.3999999999999997</v>
      </c>
      <c r="GC56">
        <v>2.2999999999999998</v>
      </c>
      <c r="GD56">
        <v>2</v>
      </c>
      <c r="GE56">
        <v>1.9</v>
      </c>
      <c r="GF56" s="11">
        <f t="shared" si="55"/>
        <v>2.0666666666666664</v>
      </c>
      <c r="GG56" s="11">
        <f t="shared" si="56"/>
        <v>2.8933333333333322</v>
      </c>
      <c r="GH56" s="3">
        <v>2</v>
      </c>
      <c r="GI56">
        <v>1.9</v>
      </c>
      <c r="GJ56">
        <v>1.9</v>
      </c>
      <c r="GK56" s="11">
        <f t="shared" si="57"/>
        <v>1.9333333333333333</v>
      </c>
      <c r="GL56">
        <v>2.2999999999999998</v>
      </c>
      <c r="GM56">
        <v>2.2000000000000002</v>
      </c>
      <c r="GN56">
        <v>2</v>
      </c>
      <c r="GO56" s="11">
        <f t="shared" si="58"/>
        <v>2.1666666666666665</v>
      </c>
      <c r="GP56" s="11">
        <f t="shared" si="59"/>
        <v>4.1888888888888882</v>
      </c>
      <c r="GQ56" s="3">
        <v>1.6</v>
      </c>
      <c r="GR56">
        <v>1.7</v>
      </c>
      <c r="GS56">
        <v>1.6</v>
      </c>
      <c r="GT56" s="11">
        <f t="shared" si="60"/>
        <v>1.6333333333333335</v>
      </c>
      <c r="GU56">
        <v>2.2000000000000002</v>
      </c>
      <c r="GV56">
        <v>2.1</v>
      </c>
      <c r="GW56">
        <v>2</v>
      </c>
      <c r="GX56" s="11">
        <f t="shared" si="61"/>
        <v>2.1</v>
      </c>
      <c r="GY56" s="11">
        <f t="shared" si="62"/>
        <v>3.4300000000000006</v>
      </c>
      <c r="GZ56">
        <v>0.82294978981559397</v>
      </c>
      <c r="HA56">
        <v>1.4207076342388101</v>
      </c>
      <c r="HB56">
        <v>0.88276850344115299</v>
      </c>
      <c r="HC56" s="12">
        <f t="shared" ref="HC56" si="126">AVERAGE(GZ56:HB56)</f>
        <v>1.0421419758318524</v>
      </c>
      <c r="HD56">
        <v>6.56</v>
      </c>
      <c r="HE56">
        <v>0.17</v>
      </c>
      <c r="HF56">
        <v>1397</v>
      </c>
      <c r="HG56">
        <v>60.3</v>
      </c>
      <c r="HH56">
        <v>3.96</v>
      </c>
      <c r="HI56">
        <v>1910</v>
      </c>
      <c r="HJ56">
        <v>9.52</v>
      </c>
      <c r="HK56">
        <v>0.62</v>
      </c>
      <c r="HL56">
        <v>4537</v>
      </c>
      <c r="HM56">
        <v>17.5</v>
      </c>
      <c r="HN56">
        <v>3808</v>
      </c>
      <c r="HO56">
        <v>81.7</v>
      </c>
      <c r="HP56">
        <v>8063</v>
      </c>
      <c r="HQ56">
        <v>0.22</v>
      </c>
      <c r="HR56">
        <v>8.59</v>
      </c>
      <c r="HS56">
        <v>1.38</v>
      </c>
      <c r="HT56">
        <v>53.8</v>
      </c>
      <c r="HU56">
        <v>0.47</v>
      </c>
      <c r="HV56">
        <v>18.100000000000001</v>
      </c>
      <c r="HW56">
        <v>0.28999999999999998</v>
      </c>
      <c r="HX56">
        <v>11.2</v>
      </c>
      <c r="HY56" s="3">
        <v>4</v>
      </c>
      <c r="HZ56" t="s">
        <v>71</v>
      </c>
    </row>
    <row r="57" spans="1:234" x14ac:dyDescent="0.25">
      <c r="G57" s="3">
        <v>2</v>
      </c>
      <c r="H57">
        <v>1.9</v>
      </c>
      <c r="I57">
        <v>1.9</v>
      </c>
      <c r="J57" s="11">
        <f t="shared" si="0"/>
        <v>1.9333333333333333</v>
      </c>
      <c r="K57">
        <v>2.2000000000000002</v>
      </c>
      <c r="L57">
        <v>2</v>
      </c>
      <c r="M57">
        <v>2.2000000000000002</v>
      </c>
      <c r="N57" s="11">
        <f t="shared" si="1"/>
        <v>2.1333333333333333</v>
      </c>
      <c r="O57" s="11">
        <f t="shared" si="2"/>
        <v>4.1244444444444444</v>
      </c>
      <c r="P57" s="3">
        <v>1.9</v>
      </c>
      <c r="Q57">
        <v>1.8</v>
      </c>
      <c r="R57">
        <v>1.7</v>
      </c>
      <c r="S57" s="11">
        <f t="shared" si="3"/>
        <v>1.8</v>
      </c>
      <c r="T57">
        <v>2.5</v>
      </c>
      <c r="U57">
        <v>2.5</v>
      </c>
      <c r="V57">
        <v>2.5</v>
      </c>
      <c r="W57" s="11">
        <f t="shared" si="4"/>
        <v>2.5</v>
      </c>
      <c r="X57" s="11">
        <f t="shared" si="5"/>
        <v>4.5</v>
      </c>
      <c r="Y57" s="3">
        <v>1.8</v>
      </c>
      <c r="Z57">
        <v>1.7</v>
      </c>
      <c r="AA57">
        <v>1.6</v>
      </c>
      <c r="AB57" s="11">
        <f t="shared" si="6"/>
        <v>1.7</v>
      </c>
      <c r="AC57">
        <v>2.2000000000000002</v>
      </c>
      <c r="AD57">
        <v>2.2000000000000002</v>
      </c>
      <c r="AE57">
        <v>2.1</v>
      </c>
      <c r="AF57" s="11">
        <f t="shared" si="7"/>
        <v>2.1666666666666665</v>
      </c>
      <c r="AG57" s="11">
        <f t="shared" si="8"/>
        <v>3.6833333333333331</v>
      </c>
      <c r="AH57" s="3">
        <v>1.8</v>
      </c>
      <c r="AI57">
        <v>1.5</v>
      </c>
      <c r="AJ57">
        <v>1.6</v>
      </c>
      <c r="AK57" s="11">
        <f t="shared" si="9"/>
        <v>1.6333333333333335</v>
      </c>
      <c r="AL57">
        <v>2.1</v>
      </c>
      <c r="AM57">
        <v>2.1</v>
      </c>
      <c r="AN57">
        <v>2.1</v>
      </c>
      <c r="AO57" s="11">
        <f t="shared" si="10"/>
        <v>2.1</v>
      </c>
      <c r="AP57" s="11">
        <f t="shared" si="11"/>
        <v>3.4300000000000006</v>
      </c>
      <c r="AQ57" s="11"/>
      <c r="AR57" s="11"/>
      <c r="AS57" s="11"/>
      <c r="AV57" s="3">
        <v>1.6</v>
      </c>
      <c r="AW57">
        <v>1.6</v>
      </c>
      <c r="AX57">
        <v>1.6</v>
      </c>
      <c r="AY57" s="11">
        <f t="shared" si="12"/>
        <v>1.6000000000000003</v>
      </c>
      <c r="AZ57">
        <v>2.2999999999999998</v>
      </c>
      <c r="BA57">
        <v>2.2999999999999998</v>
      </c>
      <c r="BB57">
        <v>2.2999999999999998</v>
      </c>
      <c r="BC57" s="11">
        <f t="shared" si="13"/>
        <v>2.2999999999999998</v>
      </c>
      <c r="BD57" s="11">
        <f t="shared" si="14"/>
        <v>3.6800000000000006</v>
      </c>
      <c r="BE57" s="3">
        <v>1.9</v>
      </c>
      <c r="BF57">
        <v>1.9</v>
      </c>
      <c r="BG57">
        <v>2</v>
      </c>
      <c r="BH57" s="11">
        <f t="shared" si="15"/>
        <v>1.9333333333333333</v>
      </c>
      <c r="BI57">
        <v>2.4</v>
      </c>
      <c r="BJ57">
        <v>2.2000000000000002</v>
      </c>
      <c r="BK57">
        <v>2.4</v>
      </c>
      <c r="BL57" s="11">
        <f t="shared" si="16"/>
        <v>2.3333333333333335</v>
      </c>
      <c r="BM57" s="11">
        <f t="shared" si="17"/>
        <v>4.5111111111111111</v>
      </c>
      <c r="BN57" s="3">
        <v>1.7</v>
      </c>
      <c r="BO57">
        <v>1.7</v>
      </c>
      <c r="BP57">
        <v>1.7</v>
      </c>
      <c r="BQ57" s="11">
        <f t="shared" si="18"/>
        <v>1.7</v>
      </c>
      <c r="BR57">
        <v>2.1</v>
      </c>
      <c r="BS57">
        <v>2.4</v>
      </c>
      <c r="BT57">
        <v>2.2999999999999998</v>
      </c>
      <c r="BU57" s="11">
        <f t="shared" si="19"/>
        <v>2.2666666666666666</v>
      </c>
      <c r="BV57" s="11">
        <f t="shared" si="20"/>
        <v>3.8533333333333331</v>
      </c>
      <c r="BW57" s="3">
        <v>1.6</v>
      </c>
      <c r="BX57">
        <v>1.6</v>
      </c>
      <c r="BY57">
        <v>1.6</v>
      </c>
      <c r="BZ57" s="11">
        <f t="shared" si="21"/>
        <v>1.6000000000000003</v>
      </c>
      <c r="CA57">
        <v>2.1</v>
      </c>
      <c r="CB57">
        <v>2.2000000000000002</v>
      </c>
      <c r="CC57">
        <v>2.2999999999999998</v>
      </c>
      <c r="CD57" s="11">
        <f t="shared" si="22"/>
        <v>2.2000000000000002</v>
      </c>
      <c r="CE57" s="11">
        <f t="shared" si="23"/>
        <v>3.5200000000000009</v>
      </c>
      <c r="CF57" s="3">
        <v>2</v>
      </c>
      <c r="CG57">
        <v>2.1</v>
      </c>
      <c r="CH57">
        <v>2</v>
      </c>
      <c r="CI57" s="11">
        <f t="shared" si="24"/>
        <v>2.0333333333333332</v>
      </c>
      <c r="CJ57">
        <v>2.2999999999999998</v>
      </c>
      <c r="CK57">
        <v>2.4</v>
      </c>
      <c r="CL57">
        <v>2.5</v>
      </c>
      <c r="CM57" s="11">
        <f t="shared" si="25"/>
        <v>2.4</v>
      </c>
      <c r="CN57" s="11">
        <f t="shared" si="26"/>
        <v>4.88</v>
      </c>
      <c r="CO57" s="3">
        <v>1.8</v>
      </c>
      <c r="CP57">
        <v>1.9</v>
      </c>
      <c r="CQ57">
        <v>2.1</v>
      </c>
      <c r="CR57" s="11">
        <f t="shared" si="27"/>
        <v>1.9333333333333336</v>
      </c>
      <c r="CS57">
        <v>2</v>
      </c>
      <c r="CT57">
        <v>2.2999999999999998</v>
      </c>
      <c r="CU57">
        <v>2.2000000000000002</v>
      </c>
      <c r="CV57" s="11">
        <f t="shared" si="28"/>
        <v>2.1666666666666665</v>
      </c>
      <c r="CW57" s="11">
        <f t="shared" si="29"/>
        <v>4.1888888888888891</v>
      </c>
      <c r="CX57" s="3">
        <v>1.7</v>
      </c>
      <c r="CY57">
        <v>1.6</v>
      </c>
      <c r="CZ57">
        <v>1.5</v>
      </c>
      <c r="DA57" s="11">
        <f t="shared" si="30"/>
        <v>1.5999999999999999</v>
      </c>
      <c r="DB57">
        <v>2.2000000000000002</v>
      </c>
      <c r="DC57">
        <v>2.2999999999999998</v>
      </c>
      <c r="DD57">
        <v>2.2000000000000002</v>
      </c>
      <c r="DE57" s="11">
        <f t="shared" si="31"/>
        <v>2.2333333333333334</v>
      </c>
      <c r="DF57" s="11">
        <f t="shared" si="32"/>
        <v>3.5733333333333333</v>
      </c>
      <c r="DG57" s="3">
        <v>1.8</v>
      </c>
      <c r="DH57">
        <v>1.8</v>
      </c>
      <c r="DI57">
        <v>1.8</v>
      </c>
      <c r="DJ57" s="11">
        <f t="shared" si="33"/>
        <v>1.8</v>
      </c>
      <c r="DK57">
        <v>2.4</v>
      </c>
      <c r="DL57">
        <v>2.4</v>
      </c>
      <c r="DM57">
        <v>2.2999999999999998</v>
      </c>
      <c r="DN57" s="11">
        <f t="shared" si="34"/>
        <v>2.3666666666666667</v>
      </c>
      <c r="DO57" s="11">
        <f t="shared" si="35"/>
        <v>4.26</v>
      </c>
      <c r="DP57" s="3">
        <v>1.8</v>
      </c>
      <c r="DQ57">
        <v>1.8</v>
      </c>
      <c r="DR57">
        <v>1.9</v>
      </c>
      <c r="DS57" s="11">
        <f t="shared" si="36"/>
        <v>1.8333333333333333</v>
      </c>
      <c r="DT57">
        <v>2.2000000000000002</v>
      </c>
      <c r="DU57">
        <v>2.4</v>
      </c>
      <c r="DV57">
        <v>2.2000000000000002</v>
      </c>
      <c r="DW57" s="11">
        <f t="shared" si="37"/>
        <v>2.2666666666666666</v>
      </c>
      <c r="DX57" s="11">
        <f t="shared" si="38"/>
        <v>4.155555555555555</v>
      </c>
      <c r="DY57" s="3">
        <v>1.8</v>
      </c>
      <c r="DZ57">
        <v>1.9</v>
      </c>
      <c r="EA57">
        <v>1.8</v>
      </c>
      <c r="EB57" s="11">
        <f t="shared" si="39"/>
        <v>1.8333333333333333</v>
      </c>
      <c r="EC57">
        <v>2.5</v>
      </c>
      <c r="ED57">
        <v>2.4</v>
      </c>
      <c r="EE57">
        <v>2.2999999999999998</v>
      </c>
      <c r="EF57" s="11">
        <f t="shared" si="40"/>
        <v>2.4</v>
      </c>
      <c r="EG57" s="11">
        <f t="shared" si="41"/>
        <v>4.3999999999999995</v>
      </c>
      <c r="EH57" s="3">
        <v>1.5</v>
      </c>
      <c r="EI57">
        <v>1.4</v>
      </c>
      <c r="EJ57">
        <v>1.4</v>
      </c>
      <c r="EK57" s="11">
        <f t="shared" si="42"/>
        <v>1.4333333333333333</v>
      </c>
      <c r="EL57">
        <v>1.9</v>
      </c>
      <c r="EM57">
        <v>2</v>
      </c>
      <c r="EN57">
        <v>1.9</v>
      </c>
      <c r="EO57" s="11">
        <f t="shared" si="43"/>
        <v>1.9333333333333333</v>
      </c>
      <c r="EP57" s="11">
        <f t="shared" si="44"/>
        <v>2.7711111111111113</v>
      </c>
      <c r="EQ57" s="3">
        <v>1.7</v>
      </c>
      <c r="ER57">
        <v>1.7</v>
      </c>
      <c r="ES57">
        <v>1.7</v>
      </c>
      <c r="ET57" s="11">
        <f t="shared" si="45"/>
        <v>1.7</v>
      </c>
      <c r="EU57">
        <v>2</v>
      </c>
      <c r="EV57">
        <v>2.1</v>
      </c>
      <c r="EW57">
        <v>2</v>
      </c>
      <c r="EX57" s="11">
        <f t="shared" si="46"/>
        <v>2.0333333333333332</v>
      </c>
      <c r="EY57" s="11">
        <f t="shared" si="47"/>
        <v>3.4566666666666666</v>
      </c>
      <c r="EZ57" s="11"/>
      <c r="FA57" s="11"/>
      <c r="FB57" s="11"/>
      <c r="FE57" s="3">
        <v>1.6</v>
      </c>
      <c r="FF57">
        <v>1.4</v>
      </c>
      <c r="FG57">
        <v>1.4</v>
      </c>
      <c r="FH57" s="11">
        <f t="shared" si="48"/>
        <v>1.4666666666666668</v>
      </c>
      <c r="FI57">
        <v>2.1</v>
      </c>
      <c r="FJ57">
        <v>2.2000000000000002</v>
      </c>
      <c r="FK57">
        <v>2</v>
      </c>
      <c r="FL57" s="11">
        <f t="shared" si="49"/>
        <v>2.1</v>
      </c>
      <c r="FM57" s="11">
        <f t="shared" si="50"/>
        <v>3.0800000000000005</v>
      </c>
      <c r="FO57" s="3">
        <v>1.4</v>
      </c>
      <c r="FP57">
        <v>1.4</v>
      </c>
      <c r="FQ57">
        <v>1.4</v>
      </c>
      <c r="FR57" s="11">
        <f t="shared" si="51"/>
        <v>1.3999999999999997</v>
      </c>
      <c r="FS57">
        <v>1.9</v>
      </c>
      <c r="FT57">
        <v>2.1</v>
      </c>
      <c r="FU57">
        <v>2.1</v>
      </c>
      <c r="FV57" s="11">
        <f t="shared" si="52"/>
        <v>2.0333333333333332</v>
      </c>
      <c r="FW57" s="11">
        <f t="shared" si="53"/>
        <v>2.8466666666666658</v>
      </c>
      <c r="FY57" s="3">
        <v>1.5</v>
      </c>
      <c r="FZ57">
        <v>1.5</v>
      </c>
      <c r="GA57">
        <v>1.5</v>
      </c>
      <c r="GB57" s="11">
        <f t="shared" si="54"/>
        <v>1.5</v>
      </c>
      <c r="GC57">
        <v>2.2999999999999998</v>
      </c>
      <c r="GD57">
        <v>2.2999999999999998</v>
      </c>
      <c r="GE57">
        <v>2.2000000000000002</v>
      </c>
      <c r="GF57" s="11">
        <f t="shared" si="55"/>
        <v>2.2666666666666666</v>
      </c>
      <c r="GG57" s="11">
        <f t="shared" si="56"/>
        <v>3.4</v>
      </c>
      <c r="GH57" s="3">
        <v>2</v>
      </c>
      <c r="GI57">
        <v>1.9</v>
      </c>
      <c r="GJ57">
        <v>1.9</v>
      </c>
      <c r="GK57" s="11">
        <f t="shared" si="57"/>
        <v>1.9333333333333333</v>
      </c>
      <c r="GL57">
        <v>2.2999999999999998</v>
      </c>
      <c r="GM57">
        <v>2.2000000000000002</v>
      </c>
      <c r="GN57">
        <v>2</v>
      </c>
      <c r="GO57" s="11">
        <f t="shared" si="58"/>
        <v>2.1666666666666665</v>
      </c>
      <c r="GP57" s="11">
        <f t="shared" si="59"/>
        <v>4.1888888888888882</v>
      </c>
      <c r="GQ57" s="3">
        <v>1.6</v>
      </c>
      <c r="GR57">
        <v>1.7</v>
      </c>
      <c r="GS57">
        <v>1.6</v>
      </c>
      <c r="GT57" s="11">
        <f t="shared" si="60"/>
        <v>1.6333333333333335</v>
      </c>
      <c r="GU57">
        <v>2.2000000000000002</v>
      </c>
      <c r="GV57">
        <v>2.1</v>
      </c>
      <c r="GW57">
        <v>2</v>
      </c>
      <c r="GX57" s="11">
        <f t="shared" si="61"/>
        <v>2.1</v>
      </c>
      <c r="GY57" s="11">
        <f t="shared" si="62"/>
        <v>3.4300000000000006</v>
      </c>
      <c r="GZ57" s="11"/>
      <c r="HA57" s="11"/>
      <c r="HB57" s="11"/>
    </row>
    <row r="58" spans="1:234" x14ac:dyDescent="0.25">
      <c r="A58">
        <v>48</v>
      </c>
      <c r="B58">
        <v>1</v>
      </c>
      <c r="C58" s="10">
        <v>44215</v>
      </c>
      <c r="D58" s="10">
        <v>44307</v>
      </c>
      <c r="E58">
        <v>0</v>
      </c>
      <c r="F58">
        <v>2</v>
      </c>
      <c r="G58" s="3">
        <v>1.5</v>
      </c>
      <c r="H58">
        <v>1.6</v>
      </c>
      <c r="I58">
        <v>1.6</v>
      </c>
      <c r="J58" s="11">
        <f t="shared" si="0"/>
        <v>1.5666666666666667</v>
      </c>
      <c r="K58">
        <v>2.1</v>
      </c>
      <c r="L58">
        <v>1.9</v>
      </c>
      <c r="M58">
        <v>2</v>
      </c>
      <c r="N58" s="11">
        <f t="shared" si="1"/>
        <v>2</v>
      </c>
      <c r="O58" s="11">
        <f t="shared" si="2"/>
        <v>3.1333333333333333</v>
      </c>
      <c r="P58" s="3">
        <v>1.6</v>
      </c>
      <c r="Q58">
        <v>1.7</v>
      </c>
      <c r="R58">
        <v>1.6</v>
      </c>
      <c r="S58" s="11">
        <f t="shared" si="3"/>
        <v>1.6333333333333335</v>
      </c>
      <c r="T58">
        <v>2.2000000000000002</v>
      </c>
      <c r="U58">
        <v>2.7</v>
      </c>
      <c r="V58">
        <v>2.7</v>
      </c>
      <c r="W58" s="11">
        <f t="shared" si="4"/>
        <v>2.5333333333333337</v>
      </c>
      <c r="X58" s="11">
        <f t="shared" si="5"/>
        <v>4.1377777777777789</v>
      </c>
      <c r="Y58" s="3">
        <v>1.5</v>
      </c>
      <c r="Z58">
        <v>1.6</v>
      </c>
      <c r="AA58">
        <v>1.6</v>
      </c>
      <c r="AB58" s="11">
        <f t="shared" si="6"/>
        <v>1.5666666666666667</v>
      </c>
      <c r="AC58">
        <v>1.8</v>
      </c>
      <c r="AD58">
        <v>1.8</v>
      </c>
      <c r="AE58">
        <v>2</v>
      </c>
      <c r="AF58" s="11">
        <f t="shared" si="7"/>
        <v>1.8666666666666665</v>
      </c>
      <c r="AG58" s="11">
        <f t="shared" si="8"/>
        <v>2.9244444444444442</v>
      </c>
      <c r="AH58" s="3">
        <v>1.7</v>
      </c>
      <c r="AI58">
        <v>1.8</v>
      </c>
      <c r="AJ58">
        <v>1.7</v>
      </c>
      <c r="AK58" s="11">
        <f t="shared" si="9"/>
        <v>1.7333333333333334</v>
      </c>
      <c r="AL58">
        <v>1.9</v>
      </c>
      <c r="AM58">
        <v>2</v>
      </c>
      <c r="AN58">
        <v>2.1</v>
      </c>
      <c r="AO58" s="11">
        <f t="shared" si="10"/>
        <v>2</v>
      </c>
      <c r="AP58" s="11">
        <f t="shared" si="11"/>
        <v>3.4666666666666668</v>
      </c>
      <c r="AQ58">
        <v>2.09052204444485</v>
      </c>
      <c r="AR58">
        <v>1.2834245573212</v>
      </c>
      <c r="AS58">
        <v>1.3853506368706101</v>
      </c>
      <c r="AT58" s="11">
        <f t="shared" si="93"/>
        <v>1.5864324128788867</v>
      </c>
      <c r="AU58">
        <v>29.82</v>
      </c>
      <c r="AV58" s="3">
        <v>2.1</v>
      </c>
      <c r="AW58">
        <v>2.1</v>
      </c>
      <c r="AX58">
        <v>2</v>
      </c>
      <c r="AY58" s="11">
        <f t="shared" si="12"/>
        <v>2.0666666666666669</v>
      </c>
      <c r="AZ58">
        <v>2.6</v>
      </c>
      <c r="BA58">
        <v>2.6</v>
      </c>
      <c r="BB58">
        <v>2.6</v>
      </c>
      <c r="BC58" s="11">
        <f t="shared" si="13"/>
        <v>2.6</v>
      </c>
      <c r="BD58" s="11">
        <f t="shared" si="14"/>
        <v>5.373333333333334</v>
      </c>
      <c r="BE58" s="3">
        <v>1.9</v>
      </c>
      <c r="BF58">
        <v>2</v>
      </c>
      <c r="BG58">
        <v>1.9</v>
      </c>
      <c r="BH58" s="11">
        <f t="shared" si="15"/>
        <v>1.9333333333333333</v>
      </c>
      <c r="BI58">
        <v>2.4</v>
      </c>
      <c r="BJ58">
        <v>2.2999999999999998</v>
      </c>
      <c r="BK58">
        <v>2.2999999999999998</v>
      </c>
      <c r="BL58" s="11">
        <f t="shared" si="16"/>
        <v>2.333333333333333</v>
      </c>
      <c r="BM58" s="11">
        <f t="shared" si="17"/>
        <v>4.5111111111111102</v>
      </c>
      <c r="BN58" s="3">
        <v>1.8</v>
      </c>
      <c r="BO58">
        <v>1.8</v>
      </c>
      <c r="BP58">
        <v>1.8</v>
      </c>
      <c r="BQ58" s="11">
        <f t="shared" si="18"/>
        <v>1.8</v>
      </c>
      <c r="BR58">
        <v>2.4</v>
      </c>
      <c r="BS58">
        <v>2.4</v>
      </c>
      <c r="BT58">
        <v>2.2999999999999998</v>
      </c>
      <c r="BU58" s="11">
        <f t="shared" si="19"/>
        <v>2.3666666666666667</v>
      </c>
      <c r="BV58" s="11">
        <f t="shared" si="20"/>
        <v>4.26</v>
      </c>
      <c r="BW58" s="3">
        <v>2</v>
      </c>
      <c r="BX58">
        <v>2.1</v>
      </c>
      <c r="BY58">
        <v>2</v>
      </c>
      <c r="BZ58" s="11">
        <f t="shared" si="21"/>
        <v>2.0333333333333332</v>
      </c>
      <c r="CA58">
        <v>2.6</v>
      </c>
      <c r="CB58">
        <v>2.4</v>
      </c>
      <c r="CC58">
        <v>2.6</v>
      </c>
      <c r="CD58" s="11">
        <f t="shared" si="22"/>
        <v>2.5333333333333332</v>
      </c>
      <c r="CE58" s="11">
        <f t="shared" si="23"/>
        <v>5.1511111111111108</v>
      </c>
      <c r="CF58" s="3">
        <v>2.7</v>
      </c>
      <c r="CG58">
        <v>3.1</v>
      </c>
      <c r="CH58">
        <v>2.7</v>
      </c>
      <c r="CI58" s="11">
        <f t="shared" si="24"/>
        <v>2.8333333333333335</v>
      </c>
      <c r="CJ58">
        <v>2.9</v>
      </c>
      <c r="CK58">
        <v>2.9</v>
      </c>
      <c r="CL58">
        <v>3.2</v>
      </c>
      <c r="CM58" s="11">
        <f t="shared" si="25"/>
        <v>3</v>
      </c>
      <c r="CN58" s="11">
        <f t="shared" si="26"/>
        <v>8.5</v>
      </c>
      <c r="CO58" s="3">
        <v>2.2999999999999998</v>
      </c>
      <c r="CP58">
        <v>2.4</v>
      </c>
      <c r="CQ58">
        <v>2.1</v>
      </c>
      <c r="CR58" s="11">
        <f t="shared" si="27"/>
        <v>2.2666666666666662</v>
      </c>
      <c r="CS58">
        <v>2.6</v>
      </c>
      <c r="CT58">
        <v>2.6</v>
      </c>
      <c r="CU58">
        <v>2.6</v>
      </c>
      <c r="CV58" s="11">
        <f t="shared" si="28"/>
        <v>2.6</v>
      </c>
      <c r="CW58" s="11">
        <f t="shared" si="29"/>
        <v>5.8933333333333326</v>
      </c>
      <c r="CX58" s="3">
        <v>2.1</v>
      </c>
      <c r="CY58">
        <v>2.2000000000000002</v>
      </c>
      <c r="CZ58">
        <v>2.1</v>
      </c>
      <c r="DA58" s="11">
        <f t="shared" si="30"/>
        <v>2.1333333333333333</v>
      </c>
      <c r="DB58">
        <v>2.1</v>
      </c>
      <c r="DC58">
        <v>2.1</v>
      </c>
      <c r="DD58">
        <v>2</v>
      </c>
      <c r="DE58" s="11">
        <f t="shared" si="31"/>
        <v>2.0666666666666669</v>
      </c>
      <c r="DF58" s="11">
        <f t="shared" si="32"/>
        <v>4.4088888888888889</v>
      </c>
      <c r="DG58" s="3">
        <v>2.1</v>
      </c>
      <c r="DH58">
        <v>2.1</v>
      </c>
      <c r="DI58">
        <v>2</v>
      </c>
      <c r="DJ58" s="11">
        <f t="shared" si="33"/>
        <v>2.0666666666666669</v>
      </c>
      <c r="DK58">
        <v>2.2999999999999998</v>
      </c>
      <c r="DL58">
        <v>2.2999999999999998</v>
      </c>
      <c r="DM58">
        <v>2.5</v>
      </c>
      <c r="DN58" s="11">
        <f t="shared" si="34"/>
        <v>2.3666666666666667</v>
      </c>
      <c r="DO58" s="11">
        <f t="shared" si="35"/>
        <v>4.8911111111111119</v>
      </c>
      <c r="DP58" s="3">
        <v>1.6</v>
      </c>
      <c r="DQ58">
        <v>1.6</v>
      </c>
      <c r="DR58">
        <v>1.5</v>
      </c>
      <c r="DS58" s="11">
        <f t="shared" si="36"/>
        <v>1.5666666666666667</v>
      </c>
      <c r="DT58">
        <v>2.2000000000000002</v>
      </c>
      <c r="DU58">
        <v>2.2999999999999998</v>
      </c>
      <c r="DV58">
        <v>2.2999999999999998</v>
      </c>
      <c r="DW58" s="11">
        <f t="shared" si="37"/>
        <v>2.2666666666666666</v>
      </c>
      <c r="DX58" s="11">
        <f t="shared" si="38"/>
        <v>3.5511111111111111</v>
      </c>
      <c r="DY58" s="3">
        <v>1.6</v>
      </c>
      <c r="DZ58">
        <v>1.8</v>
      </c>
      <c r="EA58">
        <v>1.6</v>
      </c>
      <c r="EB58" s="11">
        <f t="shared" si="39"/>
        <v>1.6666666666666667</v>
      </c>
      <c r="EC58">
        <v>2.2999999999999998</v>
      </c>
      <c r="ED58">
        <v>2.1</v>
      </c>
      <c r="EE58">
        <v>2.1</v>
      </c>
      <c r="EF58" s="11">
        <f t="shared" si="40"/>
        <v>2.1666666666666665</v>
      </c>
      <c r="EG58" s="11">
        <f t="shared" si="41"/>
        <v>3.6111111111111112</v>
      </c>
      <c r="EH58" s="3">
        <v>1.4</v>
      </c>
      <c r="EI58">
        <v>1.5</v>
      </c>
      <c r="EJ58">
        <v>1.6</v>
      </c>
      <c r="EK58" s="11">
        <f t="shared" si="42"/>
        <v>1.5</v>
      </c>
      <c r="EL58">
        <v>1.9</v>
      </c>
      <c r="EM58">
        <v>1.9</v>
      </c>
      <c r="EN58">
        <v>1.9</v>
      </c>
      <c r="EO58" s="11">
        <f t="shared" si="43"/>
        <v>1.8999999999999997</v>
      </c>
      <c r="EP58" s="11">
        <f t="shared" si="44"/>
        <v>2.8499999999999996</v>
      </c>
      <c r="EQ58" s="3">
        <v>1.7</v>
      </c>
      <c r="ER58">
        <v>1.7</v>
      </c>
      <c r="ES58">
        <v>1.7</v>
      </c>
      <c r="ET58" s="11">
        <f t="shared" si="45"/>
        <v>1.7</v>
      </c>
      <c r="EU58">
        <v>2.2000000000000002</v>
      </c>
      <c r="EV58">
        <v>2.2000000000000002</v>
      </c>
      <c r="EW58">
        <v>2.1</v>
      </c>
      <c r="EX58" s="11">
        <f t="shared" si="46"/>
        <v>2.1666666666666665</v>
      </c>
      <c r="EY58" s="11">
        <f t="shared" si="47"/>
        <v>3.6833333333333331</v>
      </c>
      <c r="EZ58">
        <v>2.3446771777728301</v>
      </c>
      <c r="FA58">
        <v>0.733847416107969</v>
      </c>
      <c r="FB58">
        <v>2.80238746205135</v>
      </c>
      <c r="FC58" s="11">
        <f t="shared" ref="FC58" si="127">AVERAGE(EZ58:FB58)</f>
        <v>1.9603040186440497</v>
      </c>
      <c r="FD58">
        <v>34.61</v>
      </c>
      <c r="FE58" s="3">
        <v>1.7</v>
      </c>
      <c r="FF58">
        <v>1.6</v>
      </c>
      <c r="FG58">
        <v>1.7</v>
      </c>
      <c r="FH58" s="11">
        <f t="shared" si="48"/>
        <v>1.6666666666666667</v>
      </c>
      <c r="FI58">
        <v>1.9</v>
      </c>
      <c r="FJ58">
        <v>2</v>
      </c>
      <c r="FK58">
        <v>2</v>
      </c>
      <c r="FL58" s="11">
        <f t="shared" si="49"/>
        <v>1.9666666666666668</v>
      </c>
      <c r="FM58" s="11">
        <f t="shared" si="50"/>
        <v>3.2777777777777781</v>
      </c>
      <c r="FN58" t="s">
        <v>69</v>
      </c>
      <c r="FO58" s="3">
        <v>1.5</v>
      </c>
      <c r="FP58">
        <v>1.5</v>
      </c>
      <c r="FQ58">
        <v>1.5</v>
      </c>
      <c r="FR58" s="11">
        <f t="shared" si="51"/>
        <v>1.5</v>
      </c>
      <c r="FS58">
        <v>1.8</v>
      </c>
      <c r="FT58">
        <v>2</v>
      </c>
      <c r="FU58">
        <v>2.1</v>
      </c>
      <c r="FV58" s="11">
        <f t="shared" si="52"/>
        <v>1.9666666666666668</v>
      </c>
      <c r="FW58" s="11">
        <f t="shared" si="53"/>
        <v>2.95</v>
      </c>
      <c r="FY58" s="3">
        <v>1.6</v>
      </c>
      <c r="FZ58">
        <v>1.6</v>
      </c>
      <c r="GA58">
        <v>1.6</v>
      </c>
      <c r="GB58" s="11">
        <f t="shared" si="54"/>
        <v>1.6000000000000003</v>
      </c>
      <c r="GC58">
        <v>2</v>
      </c>
      <c r="GD58">
        <v>2.1</v>
      </c>
      <c r="GE58">
        <v>2</v>
      </c>
      <c r="GF58" s="11">
        <f t="shared" si="55"/>
        <v>2.0333333333333332</v>
      </c>
      <c r="GG58" s="11">
        <f t="shared" si="56"/>
        <v>3.2533333333333339</v>
      </c>
      <c r="GH58" s="3">
        <v>1.5</v>
      </c>
      <c r="GI58">
        <v>1.5</v>
      </c>
      <c r="GJ58">
        <v>1.5</v>
      </c>
      <c r="GK58" s="11">
        <f t="shared" si="57"/>
        <v>1.5</v>
      </c>
      <c r="GL58">
        <v>2</v>
      </c>
      <c r="GM58">
        <v>2</v>
      </c>
      <c r="GN58">
        <v>2</v>
      </c>
      <c r="GO58" s="11">
        <f t="shared" si="58"/>
        <v>2</v>
      </c>
      <c r="GP58" s="11">
        <f t="shared" si="59"/>
        <v>3</v>
      </c>
      <c r="GQ58" s="3">
        <v>1.7</v>
      </c>
      <c r="GR58">
        <v>1.8</v>
      </c>
      <c r="GS58">
        <v>1.8</v>
      </c>
      <c r="GT58" s="11">
        <f t="shared" si="60"/>
        <v>1.7666666666666666</v>
      </c>
      <c r="GU58">
        <v>2.1</v>
      </c>
      <c r="GV58">
        <v>2.1</v>
      </c>
      <c r="GW58">
        <v>1.9</v>
      </c>
      <c r="GX58" s="11">
        <f t="shared" si="61"/>
        <v>2.0333333333333332</v>
      </c>
      <c r="GY58" s="11">
        <f t="shared" si="62"/>
        <v>3.592222222222222</v>
      </c>
      <c r="GZ58">
        <v>2.1643311183537</v>
      </c>
      <c r="HA58">
        <v>1.3853506368706101</v>
      </c>
      <c r="HB58">
        <v>1.06845277055254</v>
      </c>
      <c r="HC58" s="12">
        <f t="shared" ref="HC58" si="128">AVERAGE(GZ58:HB58)</f>
        <v>1.5393781752589499</v>
      </c>
      <c r="HD58">
        <v>4.47</v>
      </c>
      <c r="HE58">
        <v>9.6000000000000002E-2</v>
      </c>
      <c r="HF58">
        <v>1381</v>
      </c>
      <c r="HG58">
        <v>71.599999999999994</v>
      </c>
      <c r="HH58">
        <v>3.2</v>
      </c>
      <c r="HI58">
        <v>1860</v>
      </c>
      <c r="HJ58">
        <v>12.2</v>
      </c>
      <c r="HK58">
        <v>0.54</v>
      </c>
      <c r="HL58">
        <v>5136</v>
      </c>
      <c r="HM58">
        <v>14.9</v>
      </c>
      <c r="HN58">
        <v>5082</v>
      </c>
      <c r="HO58">
        <v>85.1</v>
      </c>
      <c r="HP58">
        <v>8171</v>
      </c>
      <c r="HQ58">
        <v>0.19</v>
      </c>
      <c r="HR58">
        <v>9.07</v>
      </c>
      <c r="HS58">
        <v>1.03</v>
      </c>
      <c r="HT58">
        <v>48.1</v>
      </c>
      <c r="HU58">
        <v>0.38</v>
      </c>
      <c r="HV58">
        <v>18</v>
      </c>
      <c r="HW58">
        <v>0.28000000000000003</v>
      </c>
      <c r="HX58">
        <v>13</v>
      </c>
      <c r="HY58" s="3">
        <v>8</v>
      </c>
      <c r="HZ58" t="s">
        <v>73</v>
      </c>
    </row>
    <row r="59" spans="1:234" x14ac:dyDescent="0.25">
      <c r="G59" s="3">
        <v>1.9</v>
      </c>
      <c r="H59">
        <v>1.8</v>
      </c>
      <c r="I59">
        <v>2</v>
      </c>
      <c r="J59" s="11">
        <f t="shared" si="0"/>
        <v>1.9000000000000001</v>
      </c>
      <c r="K59">
        <v>2.2999999999999998</v>
      </c>
      <c r="L59">
        <v>1.9</v>
      </c>
      <c r="M59">
        <v>1.9</v>
      </c>
      <c r="N59" s="11">
        <f t="shared" si="1"/>
        <v>2.0333333333333332</v>
      </c>
      <c r="O59" s="11">
        <f t="shared" si="2"/>
        <v>3.8633333333333333</v>
      </c>
      <c r="P59" s="3">
        <v>1.8</v>
      </c>
      <c r="Q59">
        <v>1.7</v>
      </c>
      <c r="R59">
        <v>1.9</v>
      </c>
      <c r="S59" s="11">
        <f t="shared" si="3"/>
        <v>1.8</v>
      </c>
      <c r="T59">
        <v>2.7</v>
      </c>
      <c r="U59">
        <v>2.4</v>
      </c>
      <c r="V59">
        <v>2.2999999999999998</v>
      </c>
      <c r="W59" s="11">
        <f t="shared" si="4"/>
        <v>2.4666666666666663</v>
      </c>
      <c r="X59" s="11">
        <f t="shared" si="5"/>
        <v>4.4399999999999995</v>
      </c>
      <c r="Y59" s="3">
        <v>1.6</v>
      </c>
      <c r="Z59">
        <v>1.5</v>
      </c>
      <c r="AA59">
        <v>1.6</v>
      </c>
      <c r="AB59" s="11">
        <f t="shared" si="6"/>
        <v>1.5666666666666667</v>
      </c>
      <c r="AC59">
        <v>2.2000000000000002</v>
      </c>
      <c r="AD59">
        <v>2</v>
      </c>
      <c r="AE59">
        <v>1.9</v>
      </c>
      <c r="AF59" s="11">
        <f t="shared" si="7"/>
        <v>2.0333333333333332</v>
      </c>
      <c r="AG59" s="11">
        <f t="shared" si="8"/>
        <v>3.1855555555555553</v>
      </c>
      <c r="AH59" s="3">
        <v>1.5</v>
      </c>
      <c r="AI59">
        <v>1.5</v>
      </c>
      <c r="AJ59">
        <v>1.5</v>
      </c>
      <c r="AK59" s="11">
        <f t="shared" si="9"/>
        <v>1.5</v>
      </c>
      <c r="AL59">
        <v>2.2000000000000002</v>
      </c>
      <c r="AM59">
        <v>2.5</v>
      </c>
      <c r="AN59">
        <v>2.2999999999999998</v>
      </c>
      <c r="AO59" s="11">
        <f t="shared" si="10"/>
        <v>2.3333333333333335</v>
      </c>
      <c r="AP59" s="11">
        <f t="shared" si="11"/>
        <v>3.5</v>
      </c>
      <c r="AQ59" s="11"/>
      <c r="AR59" s="11"/>
      <c r="AS59" s="11"/>
      <c r="AV59" s="3">
        <v>1.7</v>
      </c>
      <c r="AW59">
        <v>1.8</v>
      </c>
      <c r="AX59">
        <v>1.8</v>
      </c>
      <c r="AY59" s="11">
        <f t="shared" si="12"/>
        <v>1.7666666666666666</v>
      </c>
      <c r="AZ59">
        <v>2.2999999999999998</v>
      </c>
      <c r="BA59">
        <v>2.4</v>
      </c>
      <c r="BB59">
        <v>2.4</v>
      </c>
      <c r="BC59" s="11">
        <f t="shared" si="13"/>
        <v>2.3666666666666667</v>
      </c>
      <c r="BD59" s="11">
        <f t="shared" si="14"/>
        <v>4.181111111111111</v>
      </c>
      <c r="BE59" s="3">
        <v>1.9</v>
      </c>
      <c r="BF59">
        <v>1.8</v>
      </c>
      <c r="BG59">
        <v>1.9</v>
      </c>
      <c r="BH59" s="11">
        <f t="shared" si="15"/>
        <v>1.8666666666666665</v>
      </c>
      <c r="BI59">
        <v>2.2000000000000002</v>
      </c>
      <c r="BJ59">
        <v>2.1</v>
      </c>
      <c r="BK59">
        <v>2.1</v>
      </c>
      <c r="BL59" s="11">
        <f t="shared" si="16"/>
        <v>2.1333333333333333</v>
      </c>
      <c r="BM59" s="11">
        <f t="shared" si="17"/>
        <v>3.9822222222222217</v>
      </c>
      <c r="BN59" s="3">
        <v>1.6</v>
      </c>
      <c r="BO59">
        <v>1.7</v>
      </c>
      <c r="BP59">
        <v>1.7</v>
      </c>
      <c r="BQ59" s="11">
        <f t="shared" si="18"/>
        <v>1.6666666666666667</v>
      </c>
      <c r="BR59">
        <v>2.2000000000000002</v>
      </c>
      <c r="BS59">
        <v>2.2999999999999998</v>
      </c>
      <c r="BT59">
        <v>2.1</v>
      </c>
      <c r="BU59" s="11">
        <f t="shared" si="19"/>
        <v>2.1999999999999997</v>
      </c>
      <c r="BV59" s="11">
        <f t="shared" si="20"/>
        <v>3.6666666666666665</v>
      </c>
      <c r="BW59" s="3">
        <v>1.6</v>
      </c>
      <c r="BX59">
        <v>1.5</v>
      </c>
      <c r="BY59">
        <v>1.6</v>
      </c>
      <c r="BZ59" s="11">
        <f t="shared" si="21"/>
        <v>1.5666666666666667</v>
      </c>
      <c r="CA59">
        <v>2.1</v>
      </c>
      <c r="CB59">
        <v>2.1</v>
      </c>
      <c r="CC59">
        <v>2.2999999999999998</v>
      </c>
      <c r="CD59" s="11">
        <f t="shared" si="22"/>
        <v>2.1666666666666665</v>
      </c>
      <c r="CE59" s="11">
        <f t="shared" si="23"/>
        <v>3.3944444444444444</v>
      </c>
      <c r="CF59" s="3">
        <v>2.4</v>
      </c>
      <c r="CG59">
        <v>2.4</v>
      </c>
      <c r="CH59">
        <v>2.6</v>
      </c>
      <c r="CI59" s="11">
        <f t="shared" si="24"/>
        <v>2.4666666666666668</v>
      </c>
      <c r="CJ59">
        <v>2.6</v>
      </c>
      <c r="CK59">
        <v>2.6</v>
      </c>
      <c r="CL59">
        <v>2.5</v>
      </c>
      <c r="CM59" s="11">
        <f t="shared" si="25"/>
        <v>2.5666666666666669</v>
      </c>
      <c r="CN59" s="11">
        <f t="shared" si="26"/>
        <v>6.3311111111111122</v>
      </c>
      <c r="CO59" s="3">
        <v>1.4</v>
      </c>
      <c r="CP59">
        <v>1.7</v>
      </c>
      <c r="CQ59">
        <v>1.6</v>
      </c>
      <c r="CR59" s="11">
        <f t="shared" si="27"/>
        <v>1.5666666666666664</v>
      </c>
      <c r="CS59">
        <v>2.1</v>
      </c>
      <c r="CT59">
        <v>2.2999999999999998</v>
      </c>
      <c r="CU59">
        <v>2.2999999999999998</v>
      </c>
      <c r="CV59" s="11">
        <f t="shared" si="28"/>
        <v>2.2333333333333334</v>
      </c>
      <c r="CW59" s="11">
        <f t="shared" si="29"/>
        <v>3.4988888888888883</v>
      </c>
      <c r="CX59" s="3">
        <v>1.7</v>
      </c>
      <c r="CY59">
        <v>1.6</v>
      </c>
      <c r="CZ59">
        <v>1.8</v>
      </c>
      <c r="DA59" s="11">
        <f t="shared" si="30"/>
        <v>1.7</v>
      </c>
      <c r="DB59">
        <v>2.1</v>
      </c>
      <c r="DC59">
        <v>2.2000000000000002</v>
      </c>
      <c r="DD59">
        <v>2.2999999999999998</v>
      </c>
      <c r="DE59" s="11">
        <f t="shared" si="31"/>
        <v>2.2000000000000002</v>
      </c>
      <c r="DF59" s="11">
        <f t="shared" si="32"/>
        <v>3.74</v>
      </c>
      <c r="DG59" s="3">
        <v>1.9</v>
      </c>
      <c r="DH59">
        <v>1.8</v>
      </c>
      <c r="DI59">
        <v>2</v>
      </c>
      <c r="DJ59" s="11">
        <f t="shared" si="33"/>
        <v>1.9000000000000001</v>
      </c>
      <c r="DK59">
        <v>2.2999999999999998</v>
      </c>
      <c r="DL59">
        <v>2.2999999999999998</v>
      </c>
      <c r="DM59">
        <v>2.5</v>
      </c>
      <c r="DN59" s="11">
        <f t="shared" si="34"/>
        <v>2.3666666666666667</v>
      </c>
      <c r="DO59" s="11">
        <f t="shared" si="35"/>
        <v>4.496666666666667</v>
      </c>
      <c r="DP59" s="3">
        <v>1.8</v>
      </c>
      <c r="DQ59">
        <v>1.7</v>
      </c>
      <c r="DR59">
        <v>1.8</v>
      </c>
      <c r="DS59" s="11">
        <f t="shared" si="36"/>
        <v>1.7666666666666666</v>
      </c>
      <c r="DT59">
        <v>2.2000000000000002</v>
      </c>
      <c r="DU59">
        <v>2.4</v>
      </c>
      <c r="DV59">
        <v>2.2000000000000002</v>
      </c>
      <c r="DW59" s="11">
        <f t="shared" si="37"/>
        <v>2.2666666666666666</v>
      </c>
      <c r="DX59" s="11">
        <f t="shared" si="38"/>
        <v>4.0044444444444443</v>
      </c>
      <c r="DY59" s="3">
        <v>1.8</v>
      </c>
      <c r="DZ59">
        <v>1.8</v>
      </c>
      <c r="EA59">
        <v>1.7</v>
      </c>
      <c r="EB59" s="11">
        <f t="shared" si="39"/>
        <v>1.7666666666666666</v>
      </c>
      <c r="EC59">
        <v>2.2999999999999998</v>
      </c>
      <c r="ED59">
        <v>2.2999999999999998</v>
      </c>
      <c r="EE59">
        <v>2.2000000000000002</v>
      </c>
      <c r="EF59" s="11">
        <f t="shared" si="40"/>
        <v>2.2666666666666666</v>
      </c>
      <c r="EG59" s="11">
        <f t="shared" si="41"/>
        <v>4.0044444444444443</v>
      </c>
      <c r="EH59" s="3">
        <v>1.5</v>
      </c>
      <c r="EI59">
        <v>1.5</v>
      </c>
      <c r="EJ59">
        <v>1.4</v>
      </c>
      <c r="EK59" s="11">
        <f t="shared" si="42"/>
        <v>1.4666666666666668</v>
      </c>
      <c r="EL59">
        <v>2</v>
      </c>
      <c r="EM59">
        <v>2</v>
      </c>
      <c r="EN59">
        <v>1.8</v>
      </c>
      <c r="EO59" s="11">
        <f t="shared" si="43"/>
        <v>1.9333333333333333</v>
      </c>
      <c r="EP59" s="11">
        <f t="shared" si="44"/>
        <v>2.8355555555555556</v>
      </c>
      <c r="EQ59" s="3">
        <v>1.6</v>
      </c>
      <c r="ER59">
        <v>1.6</v>
      </c>
      <c r="ES59">
        <v>1.6</v>
      </c>
      <c r="ET59" s="11">
        <f t="shared" si="45"/>
        <v>1.6000000000000003</v>
      </c>
      <c r="EU59">
        <v>2.2000000000000002</v>
      </c>
      <c r="EV59">
        <v>2</v>
      </c>
      <c r="EW59">
        <v>2.1</v>
      </c>
      <c r="EX59" s="11">
        <f t="shared" si="46"/>
        <v>2.1</v>
      </c>
      <c r="EY59" s="11">
        <f t="shared" si="47"/>
        <v>3.3600000000000008</v>
      </c>
      <c r="EZ59" s="11"/>
      <c r="FA59" s="11"/>
      <c r="FB59" s="11"/>
      <c r="FE59" s="3">
        <v>1.8</v>
      </c>
      <c r="FF59">
        <v>1.7</v>
      </c>
      <c r="FG59">
        <v>1.6</v>
      </c>
      <c r="FH59" s="11">
        <f t="shared" si="48"/>
        <v>1.7</v>
      </c>
      <c r="FI59">
        <v>1.9</v>
      </c>
      <c r="FJ59">
        <v>2</v>
      </c>
      <c r="FK59">
        <v>2.1</v>
      </c>
      <c r="FL59" s="11">
        <f t="shared" si="49"/>
        <v>2</v>
      </c>
      <c r="FM59" s="11">
        <f t="shared" si="50"/>
        <v>3.4</v>
      </c>
      <c r="FO59" s="3">
        <v>1.5</v>
      </c>
      <c r="FP59">
        <v>1.6</v>
      </c>
      <c r="FQ59">
        <v>1.5</v>
      </c>
      <c r="FR59" s="11">
        <f t="shared" si="51"/>
        <v>1.5333333333333332</v>
      </c>
      <c r="FS59">
        <v>1.9</v>
      </c>
      <c r="FT59">
        <v>1.9</v>
      </c>
      <c r="FU59">
        <v>1.9</v>
      </c>
      <c r="FV59" s="11">
        <f t="shared" si="52"/>
        <v>1.8999999999999997</v>
      </c>
      <c r="FW59" s="11">
        <f t="shared" si="53"/>
        <v>2.9133333333333327</v>
      </c>
      <c r="FY59" s="3">
        <v>1.6</v>
      </c>
      <c r="FZ59">
        <v>1.6</v>
      </c>
      <c r="GA59">
        <v>1.6</v>
      </c>
      <c r="GB59" s="11">
        <f t="shared" si="54"/>
        <v>1.6000000000000003</v>
      </c>
      <c r="GC59">
        <v>1.8</v>
      </c>
      <c r="GD59">
        <v>1.8</v>
      </c>
      <c r="GE59">
        <v>2.1</v>
      </c>
      <c r="GF59" s="11">
        <f t="shared" si="55"/>
        <v>1.9000000000000001</v>
      </c>
      <c r="GG59" s="11">
        <f t="shared" si="56"/>
        <v>3.0400000000000009</v>
      </c>
      <c r="GH59" s="3">
        <v>1.4</v>
      </c>
      <c r="GI59">
        <v>1.5</v>
      </c>
      <c r="GJ59">
        <v>1.5</v>
      </c>
      <c r="GK59" s="11">
        <f t="shared" si="57"/>
        <v>1.4666666666666668</v>
      </c>
      <c r="GL59">
        <v>1.9</v>
      </c>
      <c r="GM59">
        <v>1.9</v>
      </c>
      <c r="GN59">
        <v>1.9</v>
      </c>
      <c r="GO59" s="11">
        <f t="shared" si="58"/>
        <v>1.8999999999999997</v>
      </c>
      <c r="GP59" s="11">
        <f t="shared" si="59"/>
        <v>2.7866666666666666</v>
      </c>
      <c r="GQ59" s="3">
        <v>1.7</v>
      </c>
      <c r="GR59">
        <v>1.6</v>
      </c>
      <c r="GS59">
        <v>1.5</v>
      </c>
      <c r="GT59" s="11">
        <f t="shared" si="60"/>
        <v>1.5999999999999999</v>
      </c>
      <c r="GU59">
        <v>1.9</v>
      </c>
      <c r="GV59">
        <v>2.2000000000000002</v>
      </c>
      <c r="GW59">
        <v>2.2000000000000002</v>
      </c>
      <c r="GX59" s="11">
        <f t="shared" si="61"/>
        <v>2.1</v>
      </c>
      <c r="GY59" s="11">
        <f t="shared" si="62"/>
        <v>3.36</v>
      </c>
      <c r="GZ59" s="11"/>
      <c r="HA59" s="11"/>
      <c r="HB59" s="11"/>
    </row>
    <row r="60" spans="1:234" x14ac:dyDescent="0.25">
      <c r="A60">
        <v>49</v>
      </c>
      <c r="B60">
        <v>1</v>
      </c>
      <c r="C60" s="10">
        <v>44215</v>
      </c>
      <c r="D60" s="10">
        <v>44307</v>
      </c>
      <c r="E60">
        <v>0</v>
      </c>
      <c r="F60">
        <v>2</v>
      </c>
      <c r="G60" s="3">
        <v>1.7</v>
      </c>
      <c r="H60">
        <v>1.7</v>
      </c>
      <c r="I60">
        <v>1.8</v>
      </c>
      <c r="J60" s="11">
        <f t="shared" si="0"/>
        <v>1.7333333333333334</v>
      </c>
      <c r="K60">
        <v>2.1</v>
      </c>
      <c r="L60">
        <v>2.2000000000000002</v>
      </c>
      <c r="M60">
        <v>2.2000000000000002</v>
      </c>
      <c r="N60" s="11">
        <f t="shared" si="1"/>
        <v>2.166666666666667</v>
      </c>
      <c r="O60" s="11">
        <f t="shared" si="2"/>
        <v>3.755555555555556</v>
      </c>
      <c r="P60" s="3">
        <v>2</v>
      </c>
      <c r="Q60">
        <v>2.2000000000000002</v>
      </c>
      <c r="R60">
        <v>2.1</v>
      </c>
      <c r="S60" s="11">
        <f t="shared" si="3"/>
        <v>2.1</v>
      </c>
      <c r="T60">
        <v>2.4</v>
      </c>
      <c r="U60">
        <v>2.4</v>
      </c>
      <c r="V60">
        <v>2.5</v>
      </c>
      <c r="W60" s="11">
        <f t="shared" si="4"/>
        <v>2.4333333333333331</v>
      </c>
      <c r="X60" s="11">
        <f t="shared" si="5"/>
        <v>5.1099999999999994</v>
      </c>
      <c r="Y60" s="3">
        <v>1.5</v>
      </c>
      <c r="Z60">
        <v>1.6</v>
      </c>
      <c r="AA60">
        <v>1.6</v>
      </c>
      <c r="AB60" s="11">
        <f t="shared" si="6"/>
        <v>1.5666666666666667</v>
      </c>
      <c r="AC60">
        <v>1.8</v>
      </c>
      <c r="AD60">
        <v>1.9</v>
      </c>
      <c r="AE60">
        <v>2</v>
      </c>
      <c r="AF60" s="11">
        <f t="shared" si="7"/>
        <v>1.9000000000000001</v>
      </c>
      <c r="AG60" s="11">
        <f t="shared" si="8"/>
        <v>2.976666666666667</v>
      </c>
      <c r="AH60" s="3">
        <v>1.7</v>
      </c>
      <c r="AI60">
        <v>1.7</v>
      </c>
      <c r="AJ60">
        <v>1.7</v>
      </c>
      <c r="AK60" s="11">
        <f t="shared" si="9"/>
        <v>1.7</v>
      </c>
      <c r="AL60">
        <v>2.2999999999999998</v>
      </c>
      <c r="AM60">
        <v>2.4</v>
      </c>
      <c r="AN60">
        <v>2.2000000000000002</v>
      </c>
      <c r="AO60" s="11">
        <f t="shared" si="10"/>
        <v>2.2999999999999998</v>
      </c>
      <c r="AP60" s="11">
        <f t="shared" si="11"/>
        <v>3.9099999999999997</v>
      </c>
      <c r="AQ60">
        <v>2.53687500052057</v>
      </c>
      <c r="AR60">
        <v>0.44205189485359903</v>
      </c>
      <c r="AS60">
        <v>2.4255614067761999</v>
      </c>
      <c r="AT60" s="11">
        <f t="shared" si="96"/>
        <v>1.8014961007167898</v>
      </c>
      <c r="AU60">
        <v>32.729999999999997</v>
      </c>
      <c r="AV60" s="3">
        <v>1.9</v>
      </c>
      <c r="AW60">
        <v>1.9</v>
      </c>
      <c r="AX60">
        <v>1.8</v>
      </c>
      <c r="AY60" s="11">
        <f t="shared" si="12"/>
        <v>1.8666666666666665</v>
      </c>
      <c r="AZ60">
        <v>2.5</v>
      </c>
      <c r="BA60">
        <v>2.5</v>
      </c>
      <c r="BB60">
        <v>2.2999999999999998</v>
      </c>
      <c r="BC60" s="11">
        <f t="shared" si="13"/>
        <v>2.4333333333333331</v>
      </c>
      <c r="BD60" s="11">
        <f t="shared" si="14"/>
        <v>4.5422222222222217</v>
      </c>
      <c r="BE60" s="3">
        <v>1.8</v>
      </c>
      <c r="BF60">
        <v>1.8</v>
      </c>
      <c r="BG60">
        <v>1.9</v>
      </c>
      <c r="BH60" s="11">
        <f t="shared" si="15"/>
        <v>1.8333333333333333</v>
      </c>
      <c r="BI60">
        <v>2.4</v>
      </c>
      <c r="BJ60">
        <v>2.2999999999999998</v>
      </c>
      <c r="BK60">
        <v>2.2000000000000002</v>
      </c>
      <c r="BL60" s="11">
        <f t="shared" si="16"/>
        <v>2.2999999999999998</v>
      </c>
      <c r="BM60" s="11">
        <f t="shared" si="17"/>
        <v>4.2166666666666659</v>
      </c>
      <c r="BN60" s="3">
        <v>1.7</v>
      </c>
      <c r="BO60">
        <v>1.7</v>
      </c>
      <c r="BP60">
        <v>1.7</v>
      </c>
      <c r="BQ60" s="11">
        <f t="shared" si="18"/>
        <v>1.7</v>
      </c>
      <c r="BR60">
        <v>2.5</v>
      </c>
      <c r="BS60">
        <v>2.2000000000000002</v>
      </c>
      <c r="BT60">
        <v>2.2999999999999998</v>
      </c>
      <c r="BU60" s="11">
        <f t="shared" si="19"/>
        <v>2.3333333333333335</v>
      </c>
      <c r="BV60" s="11">
        <f t="shared" si="20"/>
        <v>3.9666666666666668</v>
      </c>
      <c r="BW60" s="3">
        <v>1.7</v>
      </c>
      <c r="BX60">
        <v>1.8</v>
      </c>
      <c r="BY60">
        <v>1.8</v>
      </c>
      <c r="BZ60" s="11">
        <f t="shared" si="21"/>
        <v>1.7666666666666666</v>
      </c>
      <c r="CA60">
        <v>2</v>
      </c>
      <c r="CB60">
        <v>2.2000000000000002</v>
      </c>
      <c r="CC60">
        <v>2.2000000000000002</v>
      </c>
      <c r="CD60" s="11">
        <f t="shared" si="22"/>
        <v>2.1333333333333333</v>
      </c>
      <c r="CE60" s="11">
        <f t="shared" si="23"/>
        <v>3.7688888888888887</v>
      </c>
      <c r="CF60" s="3">
        <v>2.7</v>
      </c>
      <c r="CG60">
        <v>2.9</v>
      </c>
      <c r="CH60">
        <v>2.5</v>
      </c>
      <c r="CI60" s="11">
        <f t="shared" si="24"/>
        <v>2.6999999999999997</v>
      </c>
      <c r="CJ60">
        <v>2.8</v>
      </c>
      <c r="CK60">
        <v>2.7</v>
      </c>
      <c r="CL60">
        <v>2.5</v>
      </c>
      <c r="CM60" s="11">
        <f t="shared" si="25"/>
        <v>2.6666666666666665</v>
      </c>
      <c r="CN60" s="11">
        <f t="shared" si="26"/>
        <v>7.1999999999999993</v>
      </c>
      <c r="CO60" s="3">
        <v>2.7</v>
      </c>
      <c r="CP60">
        <v>2.8</v>
      </c>
      <c r="CQ60">
        <v>2.8</v>
      </c>
      <c r="CR60" s="11">
        <f t="shared" si="27"/>
        <v>2.7666666666666671</v>
      </c>
      <c r="CS60">
        <v>2.2999999999999998</v>
      </c>
      <c r="CT60">
        <v>2.7</v>
      </c>
      <c r="CU60">
        <v>2.2999999999999998</v>
      </c>
      <c r="CV60" s="11">
        <f t="shared" si="28"/>
        <v>2.4333333333333331</v>
      </c>
      <c r="CW60" s="11">
        <f t="shared" si="29"/>
        <v>6.732222222222223</v>
      </c>
      <c r="CX60" s="3">
        <v>2</v>
      </c>
      <c r="CY60">
        <v>2.1</v>
      </c>
      <c r="CZ60">
        <v>2.2000000000000002</v>
      </c>
      <c r="DA60" s="11">
        <f t="shared" si="30"/>
        <v>2.1</v>
      </c>
      <c r="DB60">
        <v>2</v>
      </c>
      <c r="DC60">
        <v>2</v>
      </c>
      <c r="DD60">
        <v>2.2000000000000002</v>
      </c>
      <c r="DE60" s="11">
        <f t="shared" si="31"/>
        <v>2.0666666666666669</v>
      </c>
      <c r="DF60" s="11">
        <f t="shared" si="32"/>
        <v>4.3400000000000007</v>
      </c>
      <c r="DG60" s="3">
        <v>2</v>
      </c>
      <c r="DH60">
        <v>2</v>
      </c>
      <c r="DI60">
        <v>2.1</v>
      </c>
      <c r="DJ60" s="11">
        <f t="shared" si="33"/>
        <v>2.0333333333333332</v>
      </c>
      <c r="DK60">
        <v>2.2999999999999998</v>
      </c>
      <c r="DL60">
        <v>2.2000000000000002</v>
      </c>
      <c r="DM60">
        <v>2.4</v>
      </c>
      <c r="DN60" s="11">
        <f t="shared" si="34"/>
        <v>2.3000000000000003</v>
      </c>
      <c r="DO60" s="11">
        <f t="shared" si="35"/>
        <v>4.6766666666666667</v>
      </c>
      <c r="DP60" s="3">
        <v>1.6</v>
      </c>
      <c r="DQ60">
        <v>1.7</v>
      </c>
      <c r="DR60">
        <v>1.7</v>
      </c>
      <c r="DS60" s="11">
        <f t="shared" si="36"/>
        <v>1.6666666666666667</v>
      </c>
      <c r="DT60">
        <v>2.1</v>
      </c>
      <c r="DU60">
        <v>2.1</v>
      </c>
      <c r="DV60">
        <v>2</v>
      </c>
      <c r="DW60" s="11">
        <f t="shared" si="37"/>
        <v>2.0666666666666669</v>
      </c>
      <c r="DX60" s="11">
        <f t="shared" si="38"/>
        <v>3.4444444444444451</v>
      </c>
      <c r="DY60" s="3">
        <v>1.6</v>
      </c>
      <c r="DZ60">
        <v>1.7</v>
      </c>
      <c r="EA60">
        <v>1.6</v>
      </c>
      <c r="EB60" s="11">
        <f t="shared" si="39"/>
        <v>1.6333333333333335</v>
      </c>
      <c r="EC60">
        <v>2.2999999999999998</v>
      </c>
      <c r="ED60">
        <v>2.2999999999999998</v>
      </c>
      <c r="EE60">
        <v>2.2000000000000002</v>
      </c>
      <c r="EF60" s="11">
        <f t="shared" si="40"/>
        <v>2.2666666666666666</v>
      </c>
      <c r="EG60" s="11">
        <f t="shared" si="41"/>
        <v>3.7022222222222227</v>
      </c>
      <c r="EH60" s="3">
        <v>1.5</v>
      </c>
      <c r="EI60">
        <v>1.5</v>
      </c>
      <c r="EJ60">
        <v>1.5</v>
      </c>
      <c r="EK60" s="11">
        <f t="shared" si="42"/>
        <v>1.5</v>
      </c>
      <c r="EL60">
        <v>1.7</v>
      </c>
      <c r="EM60">
        <v>1.7</v>
      </c>
      <c r="EN60">
        <v>1.8</v>
      </c>
      <c r="EO60" s="11">
        <f t="shared" si="43"/>
        <v>1.7333333333333334</v>
      </c>
      <c r="EP60" s="11">
        <f t="shared" si="44"/>
        <v>2.6</v>
      </c>
      <c r="EQ60" s="3">
        <v>1.6</v>
      </c>
      <c r="ER60">
        <v>1.6</v>
      </c>
      <c r="ES60">
        <v>1.7</v>
      </c>
      <c r="ET60" s="11">
        <f t="shared" si="45"/>
        <v>1.6333333333333335</v>
      </c>
      <c r="EU60">
        <v>2.1</v>
      </c>
      <c r="EV60">
        <v>2.2999999999999998</v>
      </c>
      <c r="EW60">
        <v>2</v>
      </c>
      <c r="EX60" s="11">
        <f t="shared" si="46"/>
        <v>2.1333333333333333</v>
      </c>
      <c r="EY60" s="11">
        <f t="shared" si="47"/>
        <v>3.4844444444444447</v>
      </c>
      <c r="EZ60">
        <v>1.3679345102657201</v>
      </c>
      <c r="FA60">
        <v>0.58707137818476995</v>
      </c>
      <c r="FB60">
        <v>1.6481166059096299</v>
      </c>
      <c r="FC60" s="11">
        <f t="shared" ref="FC60" si="129">AVERAGE(EZ60:FB60)</f>
        <v>1.2010408314533734</v>
      </c>
      <c r="FD60">
        <v>37.479999999999997</v>
      </c>
      <c r="FE60" s="3">
        <v>1.4</v>
      </c>
      <c r="FF60">
        <v>1.5</v>
      </c>
      <c r="FG60">
        <v>1.4</v>
      </c>
      <c r="FH60" s="11">
        <f t="shared" si="48"/>
        <v>1.4333333333333333</v>
      </c>
      <c r="FI60">
        <v>2.1</v>
      </c>
      <c r="FJ60">
        <v>1.9</v>
      </c>
      <c r="FK60">
        <v>2.1</v>
      </c>
      <c r="FL60" s="11">
        <f t="shared" si="49"/>
        <v>2.0333333333333332</v>
      </c>
      <c r="FM60" s="11">
        <f t="shared" si="50"/>
        <v>2.9144444444444444</v>
      </c>
      <c r="FN60" t="s">
        <v>69</v>
      </c>
      <c r="FO60" s="3">
        <v>1.7</v>
      </c>
      <c r="FP60">
        <v>1.7</v>
      </c>
      <c r="FQ60">
        <v>1.6</v>
      </c>
      <c r="FR60" s="11">
        <f t="shared" si="51"/>
        <v>1.6666666666666667</v>
      </c>
      <c r="FS60">
        <v>2.1</v>
      </c>
      <c r="FT60">
        <v>2.2000000000000002</v>
      </c>
      <c r="FU60">
        <v>2.2000000000000002</v>
      </c>
      <c r="FV60" s="11">
        <f t="shared" si="52"/>
        <v>2.166666666666667</v>
      </c>
      <c r="FW60" s="11">
        <f t="shared" si="53"/>
        <v>3.6111111111111116</v>
      </c>
      <c r="FY60" s="3">
        <v>1.5</v>
      </c>
      <c r="FZ60">
        <v>1.6</v>
      </c>
      <c r="GA60">
        <v>1.6</v>
      </c>
      <c r="GB60" s="11">
        <f t="shared" si="54"/>
        <v>1.5666666666666667</v>
      </c>
      <c r="GC60">
        <v>2.1</v>
      </c>
      <c r="GD60">
        <v>2.2000000000000002</v>
      </c>
      <c r="GE60">
        <v>2.1</v>
      </c>
      <c r="GF60" s="11">
        <f t="shared" si="55"/>
        <v>2.1333333333333333</v>
      </c>
      <c r="GG60" s="11">
        <f t="shared" si="56"/>
        <v>3.342222222222222</v>
      </c>
      <c r="GH60" s="3">
        <v>1.7</v>
      </c>
      <c r="GI60">
        <v>1.6</v>
      </c>
      <c r="GJ60">
        <v>1.7</v>
      </c>
      <c r="GK60" s="11">
        <f t="shared" si="57"/>
        <v>1.6666666666666667</v>
      </c>
      <c r="GL60">
        <v>2.1</v>
      </c>
      <c r="GM60">
        <v>2.2000000000000002</v>
      </c>
      <c r="GN60">
        <v>2.1</v>
      </c>
      <c r="GO60" s="11">
        <f t="shared" si="58"/>
        <v>2.1333333333333333</v>
      </c>
      <c r="GP60" s="11">
        <f t="shared" si="59"/>
        <v>3.5555555555555558</v>
      </c>
      <c r="GQ60" s="3">
        <v>1.6</v>
      </c>
      <c r="GR60">
        <v>1.5</v>
      </c>
      <c r="GS60">
        <v>1.5</v>
      </c>
      <c r="GT60" s="11">
        <f t="shared" si="60"/>
        <v>1.5333333333333332</v>
      </c>
      <c r="GU60">
        <v>2</v>
      </c>
      <c r="GV60">
        <v>2</v>
      </c>
      <c r="GW60">
        <v>1.9</v>
      </c>
      <c r="GX60" s="11">
        <f t="shared" si="61"/>
        <v>1.9666666666666668</v>
      </c>
      <c r="GY60" s="11">
        <f t="shared" si="62"/>
        <v>3.0155555555555553</v>
      </c>
      <c r="GZ60">
        <v>3.4731663455803798</v>
      </c>
      <c r="HA60">
        <v>1.1416964194078201</v>
      </c>
      <c r="HB60">
        <v>4.1408680467308203</v>
      </c>
      <c r="HC60" s="12">
        <f t="shared" ref="HC60" si="130">AVERAGE(GZ60:HB60)</f>
        <v>2.9185769372396728</v>
      </c>
      <c r="HD60">
        <v>3.93</v>
      </c>
      <c r="HE60">
        <v>6.7000000000000004E-2</v>
      </c>
      <c r="HF60">
        <v>1366</v>
      </c>
      <c r="HG60">
        <v>47.7</v>
      </c>
      <c r="HH60">
        <v>1.87</v>
      </c>
      <c r="HI60">
        <v>1603</v>
      </c>
      <c r="HJ60">
        <v>16.399999999999999</v>
      </c>
      <c r="HK60">
        <v>0.64</v>
      </c>
      <c r="HL60">
        <v>4453</v>
      </c>
      <c r="HM60">
        <v>20.3</v>
      </c>
      <c r="HN60">
        <v>4246</v>
      </c>
      <c r="HO60">
        <v>79.7</v>
      </c>
      <c r="HP60">
        <v>7765</v>
      </c>
      <c r="HQ60">
        <v>0.14000000000000001</v>
      </c>
      <c r="HR60">
        <v>8.32</v>
      </c>
      <c r="HS60">
        <v>0.89</v>
      </c>
      <c r="HT60">
        <v>51.9</v>
      </c>
      <c r="HU60">
        <v>0.31</v>
      </c>
      <c r="HV60">
        <v>17.899999999999999</v>
      </c>
      <c r="HW60">
        <v>0.19</v>
      </c>
      <c r="HX60">
        <v>11</v>
      </c>
      <c r="HY60" s="3">
        <v>5</v>
      </c>
      <c r="HZ60" t="s">
        <v>75</v>
      </c>
    </row>
    <row r="61" spans="1:234" x14ac:dyDescent="0.25">
      <c r="G61" s="3">
        <v>1.8</v>
      </c>
      <c r="H61">
        <v>1.7</v>
      </c>
      <c r="I61">
        <v>1.8</v>
      </c>
      <c r="J61" s="11">
        <f t="shared" si="0"/>
        <v>1.7666666666666666</v>
      </c>
      <c r="K61">
        <v>2.1</v>
      </c>
      <c r="L61">
        <v>2.2999999999999998</v>
      </c>
      <c r="M61">
        <v>2.2000000000000002</v>
      </c>
      <c r="N61" s="11">
        <f t="shared" si="1"/>
        <v>2.2000000000000002</v>
      </c>
      <c r="O61" s="11">
        <f t="shared" si="2"/>
        <v>3.8866666666666667</v>
      </c>
      <c r="P61" s="3">
        <v>2.1</v>
      </c>
      <c r="Q61">
        <v>1.8</v>
      </c>
      <c r="R61">
        <v>1.9</v>
      </c>
      <c r="S61" s="11">
        <f t="shared" si="3"/>
        <v>1.9333333333333336</v>
      </c>
      <c r="T61">
        <v>2.7</v>
      </c>
      <c r="U61">
        <v>2.2000000000000002</v>
      </c>
      <c r="V61">
        <v>2.2000000000000002</v>
      </c>
      <c r="W61" s="11">
        <f t="shared" si="4"/>
        <v>2.3666666666666667</v>
      </c>
      <c r="X61" s="11">
        <f t="shared" si="5"/>
        <v>4.5755555555555558</v>
      </c>
      <c r="Y61" s="3">
        <v>1.6</v>
      </c>
      <c r="Z61">
        <v>1.7</v>
      </c>
      <c r="AA61">
        <v>1.6</v>
      </c>
      <c r="AB61" s="11">
        <f t="shared" si="6"/>
        <v>1.6333333333333335</v>
      </c>
      <c r="AC61">
        <v>2.1</v>
      </c>
      <c r="AD61">
        <v>2.2000000000000002</v>
      </c>
      <c r="AE61">
        <v>2.1</v>
      </c>
      <c r="AF61" s="11">
        <f t="shared" si="7"/>
        <v>2.1333333333333333</v>
      </c>
      <c r="AG61" s="11">
        <f t="shared" si="8"/>
        <v>3.4844444444444447</v>
      </c>
      <c r="AH61" s="3">
        <v>1.8</v>
      </c>
      <c r="AI61">
        <v>1.6</v>
      </c>
      <c r="AJ61">
        <v>1.6</v>
      </c>
      <c r="AK61" s="11">
        <f t="shared" si="9"/>
        <v>1.6666666666666667</v>
      </c>
      <c r="AL61">
        <v>2.4</v>
      </c>
      <c r="AM61">
        <v>2.6</v>
      </c>
      <c r="AN61">
        <v>2.4</v>
      </c>
      <c r="AO61" s="11">
        <f t="shared" si="10"/>
        <v>2.4666666666666668</v>
      </c>
      <c r="AP61" s="11">
        <f t="shared" si="11"/>
        <v>4.1111111111111116</v>
      </c>
      <c r="AQ61" s="11"/>
      <c r="AR61" s="11"/>
      <c r="AS61" s="11"/>
      <c r="AV61" s="3">
        <v>1.7</v>
      </c>
      <c r="AW61">
        <v>1.7</v>
      </c>
      <c r="AX61">
        <v>1.7</v>
      </c>
      <c r="AY61" s="11">
        <f t="shared" si="12"/>
        <v>1.7</v>
      </c>
      <c r="AZ61">
        <v>2.1</v>
      </c>
      <c r="BA61">
        <v>2.1</v>
      </c>
      <c r="BB61">
        <v>2</v>
      </c>
      <c r="BC61" s="11">
        <f t="shared" si="13"/>
        <v>2.0666666666666669</v>
      </c>
      <c r="BD61" s="11">
        <f t="shared" si="14"/>
        <v>3.5133333333333336</v>
      </c>
      <c r="BE61" s="3">
        <v>1.9</v>
      </c>
      <c r="BF61">
        <v>1.9</v>
      </c>
      <c r="BG61">
        <v>1.8</v>
      </c>
      <c r="BH61" s="11">
        <f t="shared" si="15"/>
        <v>1.8666666666666665</v>
      </c>
      <c r="BI61">
        <v>2.2000000000000002</v>
      </c>
      <c r="BJ61">
        <v>2.1</v>
      </c>
      <c r="BK61">
        <v>2.2000000000000002</v>
      </c>
      <c r="BL61" s="11">
        <f t="shared" si="16"/>
        <v>2.166666666666667</v>
      </c>
      <c r="BM61" s="11">
        <f t="shared" si="17"/>
        <v>4.0444444444444443</v>
      </c>
      <c r="BN61" s="3">
        <v>1.8</v>
      </c>
      <c r="BO61">
        <v>1.8</v>
      </c>
      <c r="BP61">
        <v>1.8</v>
      </c>
      <c r="BQ61" s="11">
        <f t="shared" si="18"/>
        <v>1.8</v>
      </c>
      <c r="BR61">
        <v>2.1</v>
      </c>
      <c r="BS61">
        <v>2.1</v>
      </c>
      <c r="BT61">
        <v>2.1</v>
      </c>
      <c r="BU61" s="11">
        <f t="shared" si="19"/>
        <v>2.1</v>
      </c>
      <c r="BV61" s="11">
        <f t="shared" si="20"/>
        <v>3.7800000000000002</v>
      </c>
      <c r="BW61" s="3">
        <v>1.5</v>
      </c>
      <c r="BX61">
        <v>1.5</v>
      </c>
      <c r="BY61">
        <v>1.5</v>
      </c>
      <c r="BZ61" s="11">
        <f t="shared" si="21"/>
        <v>1.5</v>
      </c>
      <c r="CA61">
        <v>2</v>
      </c>
      <c r="CB61">
        <v>2.1</v>
      </c>
      <c r="CC61">
        <v>2.2000000000000002</v>
      </c>
      <c r="CD61" s="11">
        <f t="shared" si="22"/>
        <v>2.1</v>
      </c>
      <c r="CE61" s="11">
        <f t="shared" si="23"/>
        <v>3.1500000000000004</v>
      </c>
      <c r="CF61" s="3">
        <v>2.1</v>
      </c>
      <c r="CG61">
        <v>1.9</v>
      </c>
      <c r="CH61">
        <v>2.1</v>
      </c>
      <c r="CI61" s="11">
        <f t="shared" si="24"/>
        <v>2.0333333333333332</v>
      </c>
      <c r="CJ61">
        <v>2.2999999999999998</v>
      </c>
      <c r="CK61">
        <v>2.4</v>
      </c>
      <c r="CL61">
        <v>2.5</v>
      </c>
      <c r="CM61" s="11">
        <f t="shared" si="25"/>
        <v>2.4</v>
      </c>
      <c r="CN61" s="11">
        <f t="shared" si="26"/>
        <v>4.88</v>
      </c>
      <c r="CO61" s="3">
        <v>1.5</v>
      </c>
      <c r="CP61">
        <v>1.6</v>
      </c>
      <c r="CQ61">
        <v>1.6</v>
      </c>
      <c r="CR61" s="11">
        <f t="shared" si="27"/>
        <v>1.5666666666666667</v>
      </c>
      <c r="CS61">
        <v>2.1</v>
      </c>
      <c r="CT61">
        <v>2</v>
      </c>
      <c r="CU61">
        <v>2.1</v>
      </c>
      <c r="CV61" s="11">
        <f t="shared" si="28"/>
        <v>2.0666666666666664</v>
      </c>
      <c r="CW61" s="11">
        <f t="shared" si="29"/>
        <v>3.2377777777777772</v>
      </c>
      <c r="CX61" s="3">
        <v>1.7</v>
      </c>
      <c r="CY61">
        <v>1.7</v>
      </c>
      <c r="CZ61">
        <v>1.6</v>
      </c>
      <c r="DA61" s="11">
        <f t="shared" si="30"/>
        <v>1.6666666666666667</v>
      </c>
      <c r="DB61">
        <v>2.2999999999999998</v>
      </c>
      <c r="DC61">
        <v>2.2999999999999998</v>
      </c>
      <c r="DD61">
        <v>2.4</v>
      </c>
      <c r="DE61" s="11">
        <f t="shared" si="31"/>
        <v>2.3333333333333335</v>
      </c>
      <c r="DF61" s="11">
        <f t="shared" si="32"/>
        <v>3.8888888888888893</v>
      </c>
      <c r="DG61" s="3">
        <v>1.8</v>
      </c>
      <c r="DH61">
        <v>1.9</v>
      </c>
      <c r="DI61">
        <v>1.9</v>
      </c>
      <c r="DJ61" s="11">
        <f t="shared" si="33"/>
        <v>1.8666666666666665</v>
      </c>
      <c r="DK61">
        <v>2.2999999999999998</v>
      </c>
      <c r="DL61">
        <v>2.4</v>
      </c>
      <c r="DM61">
        <v>2.2999999999999998</v>
      </c>
      <c r="DN61" s="11">
        <f t="shared" si="34"/>
        <v>2.333333333333333</v>
      </c>
      <c r="DO61" s="11">
        <f t="shared" si="35"/>
        <v>4.3555555555555543</v>
      </c>
      <c r="DP61" s="3">
        <v>1.9</v>
      </c>
      <c r="DQ61">
        <v>1.9</v>
      </c>
      <c r="DR61">
        <v>1.8</v>
      </c>
      <c r="DS61" s="11">
        <f t="shared" si="36"/>
        <v>1.8666666666666665</v>
      </c>
      <c r="DT61">
        <v>2.2000000000000002</v>
      </c>
      <c r="DU61">
        <v>2.2999999999999998</v>
      </c>
      <c r="DV61">
        <v>2.1</v>
      </c>
      <c r="DW61" s="11">
        <f t="shared" si="37"/>
        <v>2.1999999999999997</v>
      </c>
      <c r="DX61" s="11">
        <f t="shared" si="38"/>
        <v>4.1066666666666656</v>
      </c>
      <c r="DY61" s="3">
        <v>1.8</v>
      </c>
      <c r="DZ61">
        <v>1.8</v>
      </c>
      <c r="EA61">
        <v>1.7</v>
      </c>
      <c r="EB61" s="11">
        <f t="shared" si="39"/>
        <v>1.7666666666666666</v>
      </c>
      <c r="EC61">
        <v>2.5</v>
      </c>
      <c r="ED61">
        <v>2.4</v>
      </c>
      <c r="EE61">
        <v>2.6</v>
      </c>
      <c r="EF61" s="11">
        <f t="shared" si="40"/>
        <v>2.5</v>
      </c>
      <c r="EG61" s="11">
        <f t="shared" si="41"/>
        <v>4.4166666666666661</v>
      </c>
      <c r="EH61" s="3">
        <v>1.4</v>
      </c>
      <c r="EI61">
        <v>1.5</v>
      </c>
      <c r="EJ61">
        <v>1.4</v>
      </c>
      <c r="EK61" s="11">
        <f t="shared" si="42"/>
        <v>1.4333333333333333</v>
      </c>
      <c r="EL61">
        <v>1.9</v>
      </c>
      <c r="EM61">
        <v>1.8</v>
      </c>
      <c r="EN61">
        <v>1.8</v>
      </c>
      <c r="EO61" s="11">
        <f t="shared" si="43"/>
        <v>1.8333333333333333</v>
      </c>
      <c r="EP61" s="11">
        <f t="shared" si="44"/>
        <v>2.6277777777777778</v>
      </c>
      <c r="EQ61" s="3">
        <v>1.7</v>
      </c>
      <c r="ER61">
        <v>1.8</v>
      </c>
      <c r="ES61">
        <v>1.7</v>
      </c>
      <c r="ET61" s="11">
        <f t="shared" si="45"/>
        <v>1.7333333333333334</v>
      </c>
      <c r="EU61">
        <v>2.1</v>
      </c>
      <c r="EV61">
        <v>2.1</v>
      </c>
      <c r="EW61">
        <v>2.1</v>
      </c>
      <c r="EX61" s="11">
        <f t="shared" si="46"/>
        <v>2.1</v>
      </c>
      <c r="EY61" s="11">
        <f t="shared" si="47"/>
        <v>3.64</v>
      </c>
      <c r="EZ61" s="11"/>
      <c r="FA61" s="11"/>
      <c r="FB61" s="11"/>
      <c r="FE61" s="3">
        <v>1.6</v>
      </c>
      <c r="FF61">
        <v>1.6</v>
      </c>
      <c r="FG61">
        <v>1.5</v>
      </c>
      <c r="FH61" s="11">
        <f t="shared" si="48"/>
        <v>1.5666666666666667</v>
      </c>
      <c r="FI61">
        <v>1.8</v>
      </c>
      <c r="FJ61">
        <v>2</v>
      </c>
      <c r="FK61">
        <v>2</v>
      </c>
      <c r="FL61" s="11">
        <f t="shared" si="49"/>
        <v>1.9333333333333333</v>
      </c>
      <c r="FM61" s="11">
        <f t="shared" si="50"/>
        <v>3.028888888888889</v>
      </c>
      <c r="FO61" s="3">
        <v>1.6</v>
      </c>
      <c r="FP61">
        <v>1.6</v>
      </c>
      <c r="FQ61">
        <v>1.5</v>
      </c>
      <c r="FR61" s="11">
        <f t="shared" si="51"/>
        <v>1.5666666666666667</v>
      </c>
      <c r="FS61">
        <v>2.2000000000000002</v>
      </c>
      <c r="FT61">
        <v>2.1</v>
      </c>
      <c r="FU61">
        <v>2.1</v>
      </c>
      <c r="FV61" s="11">
        <f t="shared" si="52"/>
        <v>2.1333333333333333</v>
      </c>
      <c r="FW61" s="11">
        <f t="shared" si="53"/>
        <v>3.342222222222222</v>
      </c>
      <c r="FY61" s="3">
        <v>1.6</v>
      </c>
      <c r="FZ61">
        <v>1.5</v>
      </c>
      <c r="GA61">
        <v>1.5</v>
      </c>
      <c r="GB61" s="11">
        <f t="shared" si="54"/>
        <v>1.5333333333333332</v>
      </c>
      <c r="GC61">
        <v>2.1</v>
      </c>
      <c r="GD61">
        <v>1.8</v>
      </c>
      <c r="GE61">
        <v>2.1</v>
      </c>
      <c r="GF61" s="11">
        <f t="shared" si="55"/>
        <v>2</v>
      </c>
      <c r="GG61" s="11">
        <f t="shared" si="56"/>
        <v>3.0666666666666664</v>
      </c>
      <c r="GH61" s="3">
        <v>1.7</v>
      </c>
      <c r="GI61">
        <v>1.6</v>
      </c>
      <c r="GJ61">
        <v>1.6</v>
      </c>
      <c r="GK61" s="11">
        <f t="shared" si="57"/>
        <v>1.6333333333333335</v>
      </c>
      <c r="GL61">
        <v>1.9</v>
      </c>
      <c r="GM61">
        <v>2.1</v>
      </c>
      <c r="GN61">
        <v>2</v>
      </c>
      <c r="GO61" s="11">
        <f t="shared" si="58"/>
        <v>2</v>
      </c>
      <c r="GP61" s="11">
        <f t="shared" si="59"/>
        <v>3.2666666666666671</v>
      </c>
      <c r="GQ61" s="3">
        <v>1.5</v>
      </c>
      <c r="GR61">
        <v>1.5</v>
      </c>
      <c r="GS61">
        <v>1.7</v>
      </c>
      <c r="GT61" s="11">
        <f t="shared" si="60"/>
        <v>1.5666666666666667</v>
      </c>
      <c r="GU61">
        <v>2.1</v>
      </c>
      <c r="GV61">
        <v>2.2000000000000002</v>
      </c>
      <c r="GW61">
        <v>1.9</v>
      </c>
      <c r="GX61" s="11">
        <f t="shared" si="61"/>
        <v>2.0666666666666669</v>
      </c>
      <c r="GY61" s="11">
        <f t="shared" si="62"/>
        <v>3.2377777777777781</v>
      </c>
      <c r="GZ61" s="11"/>
      <c r="HA61" s="11"/>
      <c r="HB61" s="11"/>
    </row>
    <row r="62" spans="1:234" x14ac:dyDescent="0.25">
      <c r="A62">
        <v>51</v>
      </c>
      <c r="B62">
        <v>1</v>
      </c>
      <c r="C62" s="10">
        <v>44215</v>
      </c>
      <c r="D62" s="10">
        <v>44307</v>
      </c>
      <c r="E62">
        <v>0</v>
      </c>
      <c r="F62">
        <v>2</v>
      </c>
      <c r="G62" s="3">
        <v>1.9</v>
      </c>
      <c r="H62">
        <v>1.7</v>
      </c>
      <c r="I62">
        <v>1.7</v>
      </c>
      <c r="J62" s="11">
        <f t="shared" si="0"/>
        <v>1.7666666666666666</v>
      </c>
      <c r="K62">
        <v>2.2000000000000002</v>
      </c>
      <c r="L62">
        <v>2.1</v>
      </c>
      <c r="M62">
        <v>2.1</v>
      </c>
      <c r="N62" s="11">
        <f t="shared" si="1"/>
        <v>2.1333333333333333</v>
      </c>
      <c r="O62" s="11">
        <f t="shared" si="2"/>
        <v>3.7688888888888887</v>
      </c>
      <c r="P62" s="3">
        <v>1.8</v>
      </c>
      <c r="Q62">
        <v>1.9</v>
      </c>
      <c r="R62">
        <v>2.1</v>
      </c>
      <c r="S62" s="11">
        <f t="shared" si="3"/>
        <v>1.9333333333333336</v>
      </c>
      <c r="T62">
        <v>2.4</v>
      </c>
      <c r="U62">
        <v>2.4</v>
      </c>
      <c r="V62">
        <v>2</v>
      </c>
      <c r="W62" s="11">
        <f t="shared" si="4"/>
        <v>2.2666666666666666</v>
      </c>
      <c r="X62" s="11">
        <f t="shared" si="5"/>
        <v>4.3822222222222225</v>
      </c>
      <c r="Y62" s="3">
        <v>2.1</v>
      </c>
      <c r="Z62">
        <v>1.9</v>
      </c>
      <c r="AA62">
        <v>1.8</v>
      </c>
      <c r="AB62" s="11">
        <f t="shared" si="6"/>
        <v>1.9333333333333333</v>
      </c>
      <c r="AC62">
        <v>2.9</v>
      </c>
      <c r="AD62">
        <v>2.6</v>
      </c>
      <c r="AE62">
        <v>2.6</v>
      </c>
      <c r="AF62" s="11">
        <f t="shared" si="7"/>
        <v>2.6999999999999997</v>
      </c>
      <c r="AG62" s="11">
        <f t="shared" si="8"/>
        <v>5.22</v>
      </c>
      <c r="AH62" s="3">
        <v>1.8</v>
      </c>
      <c r="AI62">
        <v>1.8</v>
      </c>
      <c r="AJ62">
        <v>1.8</v>
      </c>
      <c r="AK62" s="11">
        <f t="shared" si="9"/>
        <v>1.8</v>
      </c>
      <c r="AL62">
        <v>2.2000000000000002</v>
      </c>
      <c r="AM62">
        <v>2.1</v>
      </c>
      <c r="AN62">
        <v>2.2999999999999998</v>
      </c>
      <c r="AO62" s="11">
        <f t="shared" si="10"/>
        <v>2.2000000000000002</v>
      </c>
      <c r="AP62" s="11">
        <f t="shared" si="11"/>
        <v>3.9600000000000004</v>
      </c>
      <c r="AQ62">
        <v>2.1148979588743</v>
      </c>
      <c r="AR62">
        <v>0.37440564718235902</v>
      </c>
      <c r="AS62">
        <v>1.83687598643964</v>
      </c>
      <c r="AT62" s="11">
        <f t="shared" ref="AT62" si="131">AVERAGE(AQ62:AS62)</f>
        <v>1.442059864165433</v>
      </c>
      <c r="AU62">
        <v>24.52</v>
      </c>
      <c r="AV62" s="3">
        <v>2</v>
      </c>
      <c r="AW62">
        <v>1.8</v>
      </c>
      <c r="AX62">
        <v>1.8</v>
      </c>
      <c r="AY62" s="11">
        <f t="shared" si="12"/>
        <v>1.8666666666666665</v>
      </c>
      <c r="AZ62">
        <v>2.4</v>
      </c>
      <c r="BA62">
        <v>2.5</v>
      </c>
      <c r="BB62">
        <v>2.2999999999999998</v>
      </c>
      <c r="BC62" s="11">
        <f t="shared" si="13"/>
        <v>2.4</v>
      </c>
      <c r="BD62" s="11">
        <f t="shared" si="14"/>
        <v>4.4799999999999995</v>
      </c>
      <c r="BE62" s="3">
        <v>1.9</v>
      </c>
      <c r="BF62">
        <v>1.9</v>
      </c>
      <c r="BG62">
        <v>1.7</v>
      </c>
      <c r="BH62" s="11">
        <f t="shared" si="15"/>
        <v>1.8333333333333333</v>
      </c>
      <c r="BI62">
        <v>2.1</v>
      </c>
      <c r="BJ62">
        <v>2.4</v>
      </c>
      <c r="BK62">
        <v>2.2999999999999998</v>
      </c>
      <c r="BL62" s="11">
        <f t="shared" si="16"/>
        <v>2.2666666666666666</v>
      </c>
      <c r="BM62" s="11">
        <f t="shared" si="17"/>
        <v>4.155555555555555</v>
      </c>
      <c r="BN62" s="3">
        <v>2.2000000000000002</v>
      </c>
      <c r="BO62">
        <v>1.9</v>
      </c>
      <c r="BP62">
        <v>2</v>
      </c>
      <c r="BQ62" s="11">
        <f t="shared" si="18"/>
        <v>2.0333333333333332</v>
      </c>
      <c r="BR62">
        <v>2.8</v>
      </c>
      <c r="BS62">
        <v>2.6</v>
      </c>
      <c r="BT62">
        <v>2.5</v>
      </c>
      <c r="BU62" s="11">
        <f t="shared" si="19"/>
        <v>2.6333333333333333</v>
      </c>
      <c r="BV62" s="11">
        <f t="shared" si="20"/>
        <v>5.3544444444444439</v>
      </c>
      <c r="BW62" s="3">
        <v>2</v>
      </c>
      <c r="BX62">
        <v>2</v>
      </c>
      <c r="BY62">
        <v>2</v>
      </c>
      <c r="BZ62" s="11">
        <f t="shared" si="21"/>
        <v>2</v>
      </c>
      <c r="CA62">
        <v>2.6</v>
      </c>
      <c r="CB62">
        <v>2.4</v>
      </c>
      <c r="CC62">
        <v>2.4</v>
      </c>
      <c r="CD62" s="11">
        <f t="shared" si="22"/>
        <v>2.4666666666666668</v>
      </c>
      <c r="CE62" s="11">
        <f t="shared" si="23"/>
        <v>4.9333333333333336</v>
      </c>
      <c r="CF62" s="3">
        <v>2.2999999999999998</v>
      </c>
      <c r="CG62">
        <v>2.2999999999999998</v>
      </c>
      <c r="CH62">
        <v>2.7</v>
      </c>
      <c r="CI62" s="11">
        <f t="shared" si="24"/>
        <v>2.4333333333333331</v>
      </c>
      <c r="CJ62">
        <v>2.6</v>
      </c>
      <c r="CK62">
        <v>2.5</v>
      </c>
      <c r="CL62">
        <v>2.6</v>
      </c>
      <c r="CM62" s="11">
        <f t="shared" si="25"/>
        <v>2.5666666666666664</v>
      </c>
      <c r="CN62" s="11">
        <f t="shared" si="26"/>
        <v>6.2455555555555549</v>
      </c>
      <c r="CO62" s="3">
        <v>2.5</v>
      </c>
      <c r="CP62">
        <v>2.1</v>
      </c>
      <c r="CQ62">
        <v>2.2999999999999998</v>
      </c>
      <c r="CR62" s="11">
        <f t="shared" si="27"/>
        <v>2.2999999999999998</v>
      </c>
      <c r="CS62">
        <v>2.7</v>
      </c>
      <c r="CT62">
        <v>2.8</v>
      </c>
      <c r="CU62">
        <v>2.6</v>
      </c>
      <c r="CV62" s="11">
        <f t="shared" si="28"/>
        <v>2.6999999999999997</v>
      </c>
      <c r="CW62" s="11">
        <f t="shared" si="29"/>
        <v>6.2099999999999991</v>
      </c>
      <c r="CX62" s="3">
        <v>2</v>
      </c>
      <c r="CY62">
        <v>2.1</v>
      </c>
      <c r="CZ62">
        <v>2</v>
      </c>
      <c r="DA62" s="11">
        <f t="shared" si="30"/>
        <v>2.0333333333333332</v>
      </c>
      <c r="DB62">
        <v>2.1</v>
      </c>
      <c r="DC62">
        <v>2.1</v>
      </c>
      <c r="DD62">
        <v>2</v>
      </c>
      <c r="DE62" s="11">
        <f t="shared" si="31"/>
        <v>2.0666666666666669</v>
      </c>
      <c r="DF62" s="11">
        <f t="shared" si="32"/>
        <v>4.2022222222222227</v>
      </c>
      <c r="DG62" s="3">
        <v>2</v>
      </c>
      <c r="DH62">
        <v>1.9</v>
      </c>
      <c r="DI62">
        <v>2</v>
      </c>
      <c r="DJ62" s="11">
        <f t="shared" si="33"/>
        <v>1.9666666666666668</v>
      </c>
      <c r="DK62">
        <v>2.2000000000000002</v>
      </c>
      <c r="DL62">
        <v>2.2999999999999998</v>
      </c>
      <c r="DM62">
        <v>2</v>
      </c>
      <c r="DN62" s="11">
        <f t="shared" si="34"/>
        <v>2.1666666666666665</v>
      </c>
      <c r="DO62" s="11">
        <f t="shared" si="35"/>
        <v>4.2611111111111111</v>
      </c>
      <c r="DP62" s="3">
        <v>1.9</v>
      </c>
      <c r="DQ62">
        <v>1.9</v>
      </c>
      <c r="DR62">
        <v>1.9</v>
      </c>
      <c r="DS62" s="11">
        <f t="shared" si="36"/>
        <v>1.8999999999999997</v>
      </c>
      <c r="DT62">
        <v>2.5</v>
      </c>
      <c r="DU62">
        <v>2.2000000000000002</v>
      </c>
      <c r="DV62">
        <v>2.2000000000000002</v>
      </c>
      <c r="DW62" s="11">
        <f t="shared" si="37"/>
        <v>2.3000000000000003</v>
      </c>
      <c r="DX62" s="11">
        <f t="shared" si="38"/>
        <v>4.37</v>
      </c>
      <c r="DY62" s="3">
        <v>2</v>
      </c>
      <c r="DZ62">
        <v>1.8</v>
      </c>
      <c r="EA62">
        <v>2</v>
      </c>
      <c r="EB62" s="11">
        <f t="shared" si="39"/>
        <v>1.9333333333333333</v>
      </c>
      <c r="EC62">
        <v>2.2999999999999998</v>
      </c>
      <c r="ED62">
        <v>2.1</v>
      </c>
      <c r="EE62">
        <v>2.2000000000000002</v>
      </c>
      <c r="EF62" s="11">
        <f t="shared" si="40"/>
        <v>2.2000000000000002</v>
      </c>
      <c r="EG62" s="11">
        <f t="shared" si="41"/>
        <v>4.2533333333333339</v>
      </c>
      <c r="EH62" s="3">
        <v>1.7</v>
      </c>
      <c r="EI62">
        <v>1.8</v>
      </c>
      <c r="EJ62">
        <v>1.6</v>
      </c>
      <c r="EK62" s="11">
        <f t="shared" si="42"/>
        <v>1.7</v>
      </c>
      <c r="EL62">
        <v>2</v>
      </c>
      <c r="EM62">
        <v>2.1</v>
      </c>
      <c r="EN62">
        <v>1.9</v>
      </c>
      <c r="EO62" s="11">
        <f t="shared" si="43"/>
        <v>2</v>
      </c>
      <c r="EP62" s="11">
        <f t="shared" si="44"/>
        <v>3.4</v>
      </c>
      <c r="EQ62" s="3">
        <v>1.8</v>
      </c>
      <c r="ER62">
        <v>1.9</v>
      </c>
      <c r="ES62">
        <v>1.6</v>
      </c>
      <c r="ET62" s="11">
        <f t="shared" si="45"/>
        <v>1.7666666666666668</v>
      </c>
      <c r="EU62">
        <v>2</v>
      </c>
      <c r="EV62">
        <v>2.1</v>
      </c>
      <c r="EW62">
        <v>2.1</v>
      </c>
      <c r="EX62" s="11">
        <f t="shared" si="46"/>
        <v>2.0666666666666664</v>
      </c>
      <c r="EY62" s="11">
        <f t="shared" si="47"/>
        <v>3.6511111111111112</v>
      </c>
      <c r="EZ62">
        <v>1.90347533005897</v>
      </c>
      <c r="FA62">
        <v>1.45677326572177</v>
      </c>
      <c r="FB62">
        <v>1.709237349646</v>
      </c>
      <c r="FC62" s="11">
        <f t="shared" ref="FC62" si="132">AVERAGE(EZ62:FB62)</f>
        <v>1.68982864847558</v>
      </c>
      <c r="FD62" t="s">
        <v>69</v>
      </c>
      <c r="FE62" s="3">
        <v>1.6</v>
      </c>
      <c r="FF62">
        <v>1.6</v>
      </c>
      <c r="FG62">
        <v>1.7</v>
      </c>
      <c r="FH62" s="11">
        <f t="shared" si="48"/>
        <v>1.6333333333333335</v>
      </c>
      <c r="FI62">
        <v>2</v>
      </c>
      <c r="FJ62">
        <v>2.2999999999999998</v>
      </c>
      <c r="FK62">
        <v>2.2999999999999998</v>
      </c>
      <c r="FL62" s="11">
        <f t="shared" si="49"/>
        <v>2.1999999999999997</v>
      </c>
      <c r="FM62" s="11">
        <f t="shared" si="50"/>
        <v>3.5933333333333333</v>
      </c>
      <c r="FO62" s="3">
        <v>1.6</v>
      </c>
      <c r="FP62">
        <v>1.6</v>
      </c>
      <c r="FQ62">
        <v>1.7</v>
      </c>
      <c r="FR62" s="11">
        <f t="shared" si="51"/>
        <v>1.6333333333333335</v>
      </c>
      <c r="FS62">
        <v>2.2000000000000002</v>
      </c>
      <c r="FT62">
        <v>2.2999999999999998</v>
      </c>
      <c r="FU62">
        <v>2.1</v>
      </c>
      <c r="FV62" s="11">
        <f t="shared" si="52"/>
        <v>2.1999999999999997</v>
      </c>
      <c r="FW62" s="11">
        <f t="shared" si="53"/>
        <v>3.5933333333333333</v>
      </c>
      <c r="FY62" s="3">
        <v>1.7</v>
      </c>
      <c r="FZ62">
        <v>1.7</v>
      </c>
      <c r="GA62">
        <v>1.5</v>
      </c>
      <c r="GB62" s="11">
        <f t="shared" si="54"/>
        <v>1.6333333333333335</v>
      </c>
      <c r="GC62">
        <v>2</v>
      </c>
      <c r="GD62">
        <v>1.9</v>
      </c>
      <c r="GE62">
        <v>2.1</v>
      </c>
      <c r="GF62" s="11">
        <f t="shared" si="55"/>
        <v>2</v>
      </c>
      <c r="GG62" s="11">
        <f t="shared" si="56"/>
        <v>3.2666666666666671</v>
      </c>
      <c r="GH62" s="3">
        <v>1.6</v>
      </c>
      <c r="GI62">
        <v>1.6</v>
      </c>
      <c r="GJ62">
        <v>1.6</v>
      </c>
      <c r="GK62" s="11">
        <f t="shared" si="57"/>
        <v>1.6000000000000003</v>
      </c>
      <c r="GL62">
        <v>2</v>
      </c>
      <c r="GM62">
        <v>1.9</v>
      </c>
      <c r="GN62">
        <v>1.9</v>
      </c>
      <c r="GO62" s="11">
        <f t="shared" si="58"/>
        <v>1.9333333333333333</v>
      </c>
      <c r="GP62" s="11">
        <f t="shared" si="59"/>
        <v>3.0933333333333342</v>
      </c>
      <c r="GQ62" s="3">
        <v>1.7</v>
      </c>
      <c r="GR62">
        <v>1.6</v>
      </c>
      <c r="GS62">
        <v>1.5</v>
      </c>
      <c r="GT62" s="11">
        <f t="shared" si="60"/>
        <v>1.5999999999999999</v>
      </c>
      <c r="GU62">
        <v>2.2000000000000002</v>
      </c>
      <c r="GV62">
        <v>2.1</v>
      </c>
      <c r="GW62">
        <v>2.2000000000000002</v>
      </c>
      <c r="GX62" s="11">
        <f t="shared" si="61"/>
        <v>2.166666666666667</v>
      </c>
      <c r="GY62" s="11">
        <f t="shared" si="62"/>
        <v>3.4666666666666668</v>
      </c>
      <c r="GZ62">
        <v>0.90762253939831405</v>
      </c>
      <c r="HA62">
        <v>1.126741902944</v>
      </c>
      <c r="HB62">
        <v>1.20307989292575</v>
      </c>
      <c r="HC62" s="12">
        <f t="shared" ref="HC62" si="133">AVERAGE(GZ62:HB62)</f>
        <v>1.0791481117560213</v>
      </c>
      <c r="HD62">
        <v>16.600000000000001</v>
      </c>
      <c r="HE62">
        <v>0.38</v>
      </c>
      <c r="HF62">
        <v>1515</v>
      </c>
      <c r="HG62">
        <v>66.7</v>
      </c>
      <c r="HH62">
        <v>11.1</v>
      </c>
      <c r="HI62">
        <v>1492</v>
      </c>
      <c r="HJ62">
        <v>8.85</v>
      </c>
      <c r="HK62">
        <v>1.47</v>
      </c>
      <c r="HL62">
        <v>4334</v>
      </c>
      <c r="HM62">
        <v>12.7</v>
      </c>
      <c r="HN62">
        <v>4150</v>
      </c>
      <c r="HO62">
        <v>77.8</v>
      </c>
      <c r="HP62">
        <v>7049</v>
      </c>
      <c r="HQ62">
        <v>0.25</v>
      </c>
      <c r="HR62">
        <v>10.7</v>
      </c>
      <c r="HS62">
        <v>1.17</v>
      </c>
      <c r="HT62">
        <v>51.1</v>
      </c>
      <c r="HU62">
        <v>0.36</v>
      </c>
      <c r="HV62">
        <v>15.6</v>
      </c>
      <c r="HW62">
        <v>0.27</v>
      </c>
      <c r="HX62">
        <v>11.8</v>
      </c>
      <c r="HY62" s="3">
        <v>6</v>
      </c>
      <c r="HZ62" t="s">
        <v>75</v>
      </c>
    </row>
    <row r="63" spans="1:234" x14ac:dyDescent="0.25">
      <c r="G63" s="3">
        <v>1.8</v>
      </c>
      <c r="H63">
        <v>1.7</v>
      </c>
      <c r="I63">
        <v>1.7</v>
      </c>
      <c r="J63" s="11">
        <f t="shared" si="0"/>
        <v>1.7333333333333334</v>
      </c>
      <c r="K63">
        <v>2.2000000000000002</v>
      </c>
      <c r="L63">
        <v>2.2000000000000002</v>
      </c>
      <c r="M63">
        <v>2</v>
      </c>
      <c r="N63" s="11">
        <f t="shared" si="1"/>
        <v>2.1333333333333333</v>
      </c>
      <c r="O63" s="11">
        <f t="shared" si="2"/>
        <v>3.6977777777777781</v>
      </c>
      <c r="P63" s="3">
        <v>1.7</v>
      </c>
      <c r="Q63">
        <v>1.7</v>
      </c>
      <c r="R63">
        <v>1.7</v>
      </c>
      <c r="S63" s="11">
        <f t="shared" si="3"/>
        <v>1.7</v>
      </c>
      <c r="T63">
        <v>2.4</v>
      </c>
      <c r="U63">
        <v>2.4</v>
      </c>
      <c r="V63">
        <v>2.2000000000000002</v>
      </c>
      <c r="W63" s="11">
        <f t="shared" si="4"/>
        <v>2.3333333333333335</v>
      </c>
      <c r="X63" s="11">
        <f t="shared" si="5"/>
        <v>3.9666666666666668</v>
      </c>
      <c r="Y63" s="3">
        <v>1.6</v>
      </c>
      <c r="Z63">
        <v>1.6</v>
      </c>
      <c r="AA63">
        <v>1.5</v>
      </c>
      <c r="AB63" s="11">
        <f t="shared" si="6"/>
        <v>1.5666666666666667</v>
      </c>
      <c r="AC63">
        <v>2.5</v>
      </c>
      <c r="AD63">
        <v>2.1</v>
      </c>
      <c r="AE63">
        <v>2.5</v>
      </c>
      <c r="AF63" s="11">
        <f t="shared" si="7"/>
        <v>2.3666666666666667</v>
      </c>
      <c r="AG63" s="11">
        <f t="shared" si="8"/>
        <v>3.7077777777777778</v>
      </c>
      <c r="AH63" s="3">
        <v>1.5</v>
      </c>
      <c r="AI63">
        <v>1.4</v>
      </c>
      <c r="AJ63">
        <v>1.5</v>
      </c>
      <c r="AK63" s="11">
        <f t="shared" si="9"/>
        <v>1.4666666666666668</v>
      </c>
      <c r="AL63">
        <v>2.1</v>
      </c>
      <c r="AM63">
        <v>2.2999999999999998</v>
      </c>
      <c r="AN63">
        <v>2.2000000000000002</v>
      </c>
      <c r="AO63" s="11">
        <f t="shared" si="10"/>
        <v>2.2000000000000002</v>
      </c>
      <c r="AP63" s="11">
        <f t="shared" si="11"/>
        <v>3.226666666666667</v>
      </c>
      <c r="AQ63" s="11"/>
      <c r="AR63" s="11"/>
      <c r="AS63" s="11"/>
      <c r="AV63" s="3">
        <v>1.6</v>
      </c>
      <c r="AW63">
        <v>1.7</v>
      </c>
      <c r="AX63">
        <v>1.7</v>
      </c>
      <c r="AY63" s="11">
        <f t="shared" si="12"/>
        <v>1.6666666666666667</v>
      </c>
      <c r="AZ63">
        <v>2.1</v>
      </c>
      <c r="BA63">
        <v>2.2000000000000002</v>
      </c>
      <c r="BB63">
        <v>2.2000000000000002</v>
      </c>
      <c r="BC63" s="11">
        <f t="shared" si="13"/>
        <v>2.166666666666667</v>
      </c>
      <c r="BD63" s="11">
        <f t="shared" si="14"/>
        <v>3.6111111111111116</v>
      </c>
      <c r="BE63" s="3">
        <v>1.9</v>
      </c>
      <c r="BF63">
        <v>2</v>
      </c>
      <c r="BG63">
        <v>2</v>
      </c>
      <c r="BH63" s="11">
        <f t="shared" si="15"/>
        <v>1.9666666666666668</v>
      </c>
      <c r="BI63">
        <v>2.4</v>
      </c>
      <c r="BJ63">
        <v>2.4</v>
      </c>
      <c r="BK63">
        <v>2.2000000000000002</v>
      </c>
      <c r="BL63" s="11">
        <f t="shared" si="16"/>
        <v>2.3333333333333335</v>
      </c>
      <c r="BM63" s="11">
        <f t="shared" si="17"/>
        <v>4.5888888888888895</v>
      </c>
      <c r="BN63" s="3">
        <v>1.8</v>
      </c>
      <c r="BO63">
        <v>1.7</v>
      </c>
      <c r="BP63">
        <v>1.8</v>
      </c>
      <c r="BQ63" s="11">
        <f t="shared" si="18"/>
        <v>1.7666666666666666</v>
      </c>
      <c r="BR63">
        <v>2.2999999999999998</v>
      </c>
      <c r="BS63">
        <v>2.2000000000000002</v>
      </c>
      <c r="BT63">
        <v>2.2999999999999998</v>
      </c>
      <c r="BU63" s="11">
        <f t="shared" si="19"/>
        <v>2.2666666666666666</v>
      </c>
      <c r="BV63" s="11">
        <f t="shared" si="20"/>
        <v>4.0044444444444443</v>
      </c>
      <c r="BW63" s="3">
        <v>1.5</v>
      </c>
      <c r="BX63">
        <v>1.6</v>
      </c>
      <c r="BY63">
        <v>1.7</v>
      </c>
      <c r="BZ63" s="11">
        <f t="shared" si="21"/>
        <v>1.5999999999999999</v>
      </c>
      <c r="CA63">
        <v>2.2000000000000002</v>
      </c>
      <c r="CB63">
        <v>2.2000000000000002</v>
      </c>
      <c r="CC63">
        <v>2.2000000000000002</v>
      </c>
      <c r="CD63" s="11">
        <f t="shared" si="22"/>
        <v>2.2000000000000002</v>
      </c>
      <c r="CE63" s="11">
        <f t="shared" si="23"/>
        <v>3.52</v>
      </c>
      <c r="CF63" s="3">
        <v>2.2000000000000002</v>
      </c>
      <c r="CG63">
        <v>2.2000000000000002</v>
      </c>
      <c r="CH63">
        <v>2.2000000000000002</v>
      </c>
      <c r="CI63" s="11">
        <f t="shared" si="24"/>
        <v>2.2000000000000002</v>
      </c>
      <c r="CJ63">
        <v>2</v>
      </c>
      <c r="CK63">
        <v>2.2000000000000002</v>
      </c>
      <c r="CL63">
        <v>2.2000000000000002</v>
      </c>
      <c r="CM63" s="11">
        <f t="shared" si="25"/>
        <v>2.1333333333333333</v>
      </c>
      <c r="CN63" s="11">
        <f t="shared" si="26"/>
        <v>4.6933333333333334</v>
      </c>
      <c r="CO63" s="3">
        <v>1.4</v>
      </c>
      <c r="CP63">
        <v>1.7</v>
      </c>
      <c r="CQ63">
        <v>1.6</v>
      </c>
      <c r="CR63" s="11">
        <f t="shared" si="27"/>
        <v>1.5666666666666664</v>
      </c>
      <c r="CS63">
        <v>2.1</v>
      </c>
      <c r="CT63">
        <v>2.2999999999999998</v>
      </c>
      <c r="CU63">
        <v>2.2999999999999998</v>
      </c>
      <c r="CV63" s="11">
        <f t="shared" si="28"/>
        <v>2.2333333333333334</v>
      </c>
      <c r="CW63" s="11">
        <f t="shared" si="29"/>
        <v>3.4988888888888883</v>
      </c>
      <c r="CX63" s="3">
        <v>1.7</v>
      </c>
      <c r="CY63">
        <v>1.6</v>
      </c>
      <c r="CZ63">
        <v>1.8</v>
      </c>
      <c r="DA63" s="11">
        <f t="shared" si="30"/>
        <v>1.7</v>
      </c>
      <c r="DB63">
        <v>2.2999999999999998</v>
      </c>
      <c r="DC63">
        <v>2.2000000000000002</v>
      </c>
      <c r="DD63">
        <v>2.2000000000000002</v>
      </c>
      <c r="DE63" s="11">
        <f t="shared" si="31"/>
        <v>2.2333333333333334</v>
      </c>
      <c r="DF63" s="11">
        <f t="shared" si="32"/>
        <v>3.7966666666666669</v>
      </c>
      <c r="DG63" s="3">
        <v>1.9</v>
      </c>
      <c r="DH63">
        <v>1.7</v>
      </c>
      <c r="DI63">
        <v>1.9</v>
      </c>
      <c r="DJ63" s="11">
        <f t="shared" si="33"/>
        <v>1.8333333333333333</v>
      </c>
      <c r="DK63">
        <v>2.4</v>
      </c>
      <c r="DL63">
        <v>2.2999999999999998</v>
      </c>
      <c r="DM63">
        <v>2</v>
      </c>
      <c r="DN63" s="11">
        <f t="shared" si="34"/>
        <v>2.2333333333333329</v>
      </c>
      <c r="DO63" s="11">
        <f t="shared" si="35"/>
        <v>4.0944444444444432</v>
      </c>
      <c r="DP63" s="3">
        <v>1.9</v>
      </c>
      <c r="DQ63">
        <v>1.9</v>
      </c>
      <c r="DR63">
        <v>1.9</v>
      </c>
      <c r="DS63" s="11">
        <f t="shared" si="36"/>
        <v>1.8999999999999997</v>
      </c>
      <c r="DT63">
        <v>2.5</v>
      </c>
      <c r="DU63">
        <v>2.2000000000000002</v>
      </c>
      <c r="DV63">
        <v>2.2000000000000002</v>
      </c>
      <c r="DW63" s="11">
        <f t="shared" si="37"/>
        <v>2.3000000000000003</v>
      </c>
      <c r="DX63" s="11">
        <f t="shared" si="38"/>
        <v>4.37</v>
      </c>
      <c r="DY63" s="3">
        <v>1.8</v>
      </c>
      <c r="DZ63">
        <v>2</v>
      </c>
      <c r="EA63">
        <v>1.9</v>
      </c>
      <c r="EB63" s="11">
        <f t="shared" si="39"/>
        <v>1.8999999999999997</v>
      </c>
      <c r="EC63">
        <v>2.2999999999999998</v>
      </c>
      <c r="ED63">
        <v>2.6</v>
      </c>
      <c r="EE63">
        <v>2.6</v>
      </c>
      <c r="EF63" s="11">
        <f t="shared" si="40"/>
        <v>2.5</v>
      </c>
      <c r="EG63" s="11">
        <f t="shared" si="41"/>
        <v>4.7499999999999991</v>
      </c>
      <c r="EH63" s="3">
        <v>1.4</v>
      </c>
      <c r="EI63">
        <v>1.4</v>
      </c>
      <c r="EJ63">
        <v>1.5</v>
      </c>
      <c r="EK63" s="11">
        <f t="shared" si="42"/>
        <v>1.4333333333333333</v>
      </c>
      <c r="EL63">
        <v>2.2000000000000002</v>
      </c>
      <c r="EM63">
        <v>2.2000000000000002</v>
      </c>
      <c r="EN63">
        <v>2.2000000000000002</v>
      </c>
      <c r="EO63" s="11">
        <f t="shared" si="43"/>
        <v>2.2000000000000002</v>
      </c>
      <c r="EP63" s="11">
        <f t="shared" si="44"/>
        <v>3.1533333333333338</v>
      </c>
      <c r="EQ63" s="3">
        <v>1.9</v>
      </c>
      <c r="ER63">
        <v>1.8</v>
      </c>
      <c r="ES63">
        <v>1.8</v>
      </c>
      <c r="ET63" s="11">
        <f t="shared" si="45"/>
        <v>1.8333333333333333</v>
      </c>
      <c r="EU63">
        <v>2.1</v>
      </c>
      <c r="EV63">
        <v>2.1</v>
      </c>
      <c r="EW63">
        <v>2</v>
      </c>
      <c r="EX63" s="11">
        <f t="shared" si="46"/>
        <v>2.0666666666666669</v>
      </c>
      <c r="EY63" s="11">
        <f t="shared" si="47"/>
        <v>3.7888888888888892</v>
      </c>
      <c r="EZ63" s="11"/>
      <c r="FA63" s="11"/>
      <c r="FB63" s="11"/>
      <c r="FE63" s="3">
        <v>1.4</v>
      </c>
      <c r="FF63">
        <v>1.6</v>
      </c>
      <c r="FG63">
        <v>1.5</v>
      </c>
      <c r="FH63" s="11">
        <f t="shared" si="48"/>
        <v>1.5</v>
      </c>
      <c r="FI63">
        <v>2</v>
      </c>
      <c r="FJ63">
        <v>2</v>
      </c>
      <c r="FK63">
        <v>2.2999999999999998</v>
      </c>
      <c r="FL63" s="11">
        <f t="shared" si="49"/>
        <v>2.1</v>
      </c>
      <c r="FM63" s="11">
        <f t="shared" si="50"/>
        <v>3.1500000000000004</v>
      </c>
      <c r="FO63" s="3">
        <v>1.6</v>
      </c>
      <c r="FP63">
        <v>1.6</v>
      </c>
      <c r="FQ63">
        <v>1.5</v>
      </c>
      <c r="FR63" s="11">
        <f t="shared" si="51"/>
        <v>1.5666666666666667</v>
      </c>
      <c r="FS63">
        <v>2.2000000000000002</v>
      </c>
      <c r="FT63">
        <v>2.1</v>
      </c>
      <c r="FU63">
        <v>2.1</v>
      </c>
      <c r="FV63" s="11">
        <f t="shared" si="52"/>
        <v>2.1333333333333333</v>
      </c>
      <c r="FW63" s="11">
        <f t="shared" si="53"/>
        <v>3.342222222222222</v>
      </c>
      <c r="FY63" s="3">
        <v>1.6</v>
      </c>
      <c r="FZ63">
        <v>1.5</v>
      </c>
      <c r="GA63">
        <v>1.5</v>
      </c>
      <c r="GB63" s="11">
        <f t="shared" si="54"/>
        <v>1.5333333333333332</v>
      </c>
      <c r="GC63">
        <v>2.1</v>
      </c>
      <c r="GD63">
        <v>1.8</v>
      </c>
      <c r="GE63">
        <v>2.1</v>
      </c>
      <c r="GF63" s="11">
        <f t="shared" si="55"/>
        <v>2</v>
      </c>
      <c r="GG63" s="11">
        <f t="shared" si="56"/>
        <v>3.0666666666666664</v>
      </c>
      <c r="GH63" s="3">
        <v>1.6</v>
      </c>
      <c r="GI63">
        <v>1.7</v>
      </c>
      <c r="GJ63">
        <v>1.7</v>
      </c>
      <c r="GK63" s="11">
        <f t="shared" si="57"/>
        <v>1.6666666666666667</v>
      </c>
      <c r="GL63">
        <v>2.1</v>
      </c>
      <c r="GM63">
        <v>1.9</v>
      </c>
      <c r="GN63">
        <v>2</v>
      </c>
      <c r="GO63" s="11">
        <f t="shared" si="58"/>
        <v>2</v>
      </c>
      <c r="GP63" s="11">
        <f t="shared" si="59"/>
        <v>3.3333333333333335</v>
      </c>
      <c r="GQ63" s="3">
        <v>1.7</v>
      </c>
      <c r="GR63">
        <v>1.6</v>
      </c>
      <c r="GS63">
        <v>1.6</v>
      </c>
      <c r="GT63" s="11">
        <f t="shared" si="60"/>
        <v>1.6333333333333335</v>
      </c>
      <c r="GU63">
        <v>2</v>
      </c>
      <c r="GV63">
        <v>2.2000000000000002</v>
      </c>
      <c r="GW63">
        <v>2</v>
      </c>
      <c r="GX63" s="11">
        <f t="shared" si="61"/>
        <v>2.0666666666666669</v>
      </c>
      <c r="GY63" s="11">
        <f t="shared" si="62"/>
        <v>3.3755555555555561</v>
      </c>
      <c r="GZ63" s="11"/>
      <c r="HA63" s="11"/>
      <c r="HB63" s="11"/>
    </row>
    <row r="64" spans="1:234" x14ac:dyDescent="0.25">
      <c r="A64">
        <v>52</v>
      </c>
      <c r="B64">
        <v>1</v>
      </c>
      <c r="C64" s="10">
        <v>44215</v>
      </c>
      <c r="D64" s="10">
        <v>44307</v>
      </c>
      <c r="E64">
        <v>0</v>
      </c>
      <c r="F64">
        <v>2</v>
      </c>
      <c r="G64" s="3">
        <v>1.8</v>
      </c>
      <c r="H64">
        <v>2</v>
      </c>
      <c r="I64">
        <v>1.8</v>
      </c>
      <c r="J64" s="11">
        <f t="shared" si="0"/>
        <v>1.8666666666666665</v>
      </c>
      <c r="K64">
        <v>2.1</v>
      </c>
      <c r="L64">
        <v>2.1</v>
      </c>
      <c r="M64">
        <v>2.1</v>
      </c>
      <c r="N64" s="11">
        <f t="shared" si="1"/>
        <v>2.1</v>
      </c>
      <c r="O64" s="11">
        <f t="shared" si="2"/>
        <v>3.92</v>
      </c>
      <c r="P64" s="3">
        <v>1.8</v>
      </c>
      <c r="Q64">
        <v>1.7</v>
      </c>
      <c r="R64">
        <v>1.6</v>
      </c>
      <c r="S64" s="11">
        <f t="shared" si="3"/>
        <v>1.7</v>
      </c>
      <c r="T64">
        <v>2</v>
      </c>
      <c r="U64">
        <v>1.9</v>
      </c>
      <c r="V64">
        <v>2</v>
      </c>
      <c r="W64" s="11">
        <f t="shared" si="4"/>
        <v>1.9666666666666668</v>
      </c>
      <c r="X64" s="11">
        <f t="shared" si="5"/>
        <v>3.3433333333333333</v>
      </c>
      <c r="Y64" s="3">
        <v>1.5</v>
      </c>
      <c r="Z64">
        <v>1.5</v>
      </c>
      <c r="AA64">
        <v>1.5</v>
      </c>
      <c r="AB64" s="11">
        <f t="shared" si="6"/>
        <v>1.5</v>
      </c>
      <c r="AC64">
        <v>1.8</v>
      </c>
      <c r="AD64">
        <v>1.9</v>
      </c>
      <c r="AE64">
        <v>1.9</v>
      </c>
      <c r="AF64" s="11">
        <f t="shared" si="7"/>
        <v>1.8666666666666665</v>
      </c>
      <c r="AG64" s="11">
        <f t="shared" si="8"/>
        <v>2.8</v>
      </c>
      <c r="AH64" s="3">
        <v>1.5</v>
      </c>
      <c r="AI64">
        <v>1.6</v>
      </c>
      <c r="AJ64">
        <v>1.5</v>
      </c>
      <c r="AK64" s="11">
        <f t="shared" si="9"/>
        <v>1.5333333333333332</v>
      </c>
      <c r="AL64">
        <v>2.1</v>
      </c>
      <c r="AM64">
        <v>2.2999999999999998</v>
      </c>
      <c r="AN64">
        <v>2.2999999999999998</v>
      </c>
      <c r="AO64" s="11">
        <f t="shared" si="10"/>
        <v>2.2333333333333334</v>
      </c>
      <c r="AP64" s="11">
        <f t="shared" si="11"/>
        <v>3.4244444444444442</v>
      </c>
      <c r="AQ64">
        <v>1.7721436911956301</v>
      </c>
      <c r="AR64">
        <v>2.3446771777728301</v>
      </c>
      <c r="AS64">
        <v>2.1893916859744</v>
      </c>
      <c r="AT64" s="11">
        <f t="shared" ref="AT64" si="134">AVERAGE(AQ64:AS64)</f>
        <v>2.1020708516476199</v>
      </c>
      <c r="AU64">
        <v>36.119999999999997</v>
      </c>
      <c r="AV64" s="3">
        <v>1.6</v>
      </c>
      <c r="AW64">
        <v>1.8</v>
      </c>
      <c r="AX64">
        <v>1.9</v>
      </c>
      <c r="AY64" s="11">
        <f t="shared" si="12"/>
        <v>1.7666666666666668</v>
      </c>
      <c r="AZ64">
        <v>2.2999999999999998</v>
      </c>
      <c r="BA64">
        <v>2.4</v>
      </c>
      <c r="BB64">
        <v>2.4</v>
      </c>
      <c r="BC64" s="11">
        <f t="shared" si="13"/>
        <v>2.3666666666666667</v>
      </c>
      <c r="BD64" s="11">
        <f t="shared" si="14"/>
        <v>4.1811111111111119</v>
      </c>
      <c r="BE64" s="3">
        <v>1.9</v>
      </c>
      <c r="BF64">
        <v>1.9</v>
      </c>
      <c r="BG64">
        <v>1.9</v>
      </c>
      <c r="BH64" s="11">
        <f t="shared" si="15"/>
        <v>1.8999999999999997</v>
      </c>
      <c r="BI64">
        <v>2.2999999999999998</v>
      </c>
      <c r="BJ64">
        <v>2.1</v>
      </c>
      <c r="BK64">
        <v>2.1</v>
      </c>
      <c r="BL64" s="11">
        <f t="shared" si="16"/>
        <v>2.1666666666666665</v>
      </c>
      <c r="BM64" s="11">
        <f t="shared" si="17"/>
        <v>4.1166666666666654</v>
      </c>
      <c r="BN64" s="3">
        <v>1.8</v>
      </c>
      <c r="BO64">
        <v>1.7</v>
      </c>
      <c r="BP64">
        <v>1.7</v>
      </c>
      <c r="BQ64" s="11">
        <f t="shared" si="18"/>
        <v>1.7333333333333334</v>
      </c>
      <c r="BR64">
        <v>2.2000000000000002</v>
      </c>
      <c r="BS64">
        <v>2.2999999999999998</v>
      </c>
      <c r="BT64">
        <v>2.2999999999999998</v>
      </c>
      <c r="BU64" s="11">
        <f t="shared" si="19"/>
        <v>2.2666666666666666</v>
      </c>
      <c r="BV64" s="11">
        <f t="shared" si="20"/>
        <v>3.9288888888888889</v>
      </c>
      <c r="BW64" s="3">
        <v>1.6</v>
      </c>
      <c r="BX64">
        <v>1.7</v>
      </c>
      <c r="BY64">
        <v>1.6</v>
      </c>
      <c r="BZ64" s="11">
        <f t="shared" si="21"/>
        <v>1.6333333333333335</v>
      </c>
      <c r="CA64">
        <v>2.2000000000000002</v>
      </c>
      <c r="CB64">
        <v>2.2000000000000002</v>
      </c>
      <c r="CC64">
        <v>2.2000000000000002</v>
      </c>
      <c r="CD64" s="11">
        <f t="shared" si="22"/>
        <v>2.2000000000000002</v>
      </c>
      <c r="CE64" s="11">
        <f t="shared" si="23"/>
        <v>3.5933333333333342</v>
      </c>
      <c r="CF64" s="3">
        <v>2.2000000000000002</v>
      </c>
      <c r="CG64">
        <v>1.9</v>
      </c>
      <c r="CH64">
        <v>2.2000000000000002</v>
      </c>
      <c r="CI64" s="11">
        <f t="shared" si="24"/>
        <v>2.1</v>
      </c>
      <c r="CJ64">
        <v>2.2999999999999998</v>
      </c>
      <c r="CK64">
        <v>2.2000000000000002</v>
      </c>
      <c r="CL64">
        <v>2.2999999999999998</v>
      </c>
      <c r="CM64" s="11">
        <f t="shared" si="25"/>
        <v>2.2666666666666666</v>
      </c>
      <c r="CN64" s="11">
        <f t="shared" si="26"/>
        <v>4.76</v>
      </c>
      <c r="CO64" s="3">
        <v>2.1</v>
      </c>
      <c r="CP64">
        <v>2.2999999999999998</v>
      </c>
      <c r="CQ64">
        <v>2.2999999999999998</v>
      </c>
      <c r="CR64" s="11">
        <f t="shared" si="27"/>
        <v>2.2333333333333334</v>
      </c>
      <c r="CS64">
        <v>2.5</v>
      </c>
      <c r="CT64">
        <v>2.6</v>
      </c>
      <c r="CU64">
        <v>2.6</v>
      </c>
      <c r="CV64" s="11">
        <f t="shared" si="28"/>
        <v>2.5666666666666664</v>
      </c>
      <c r="CW64" s="11">
        <f t="shared" si="29"/>
        <v>5.7322222222222221</v>
      </c>
      <c r="CX64" s="3">
        <v>1.8</v>
      </c>
      <c r="CY64">
        <v>1.7</v>
      </c>
      <c r="CZ64">
        <v>1.8</v>
      </c>
      <c r="DA64" s="11">
        <f t="shared" si="30"/>
        <v>1.7666666666666666</v>
      </c>
      <c r="DB64">
        <v>2</v>
      </c>
      <c r="DC64">
        <v>2</v>
      </c>
      <c r="DD64">
        <v>2.1</v>
      </c>
      <c r="DE64" s="11">
        <f t="shared" si="31"/>
        <v>2.0333333333333332</v>
      </c>
      <c r="DF64" s="11">
        <f t="shared" si="32"/>
        <v>3.592222222222222</v>
      </c>
      <c r="DG64" s="3">
        <v>1.5</v>
      </c>
      <c r="DH64">
        <v>1.8</v>
      </c>
      <c r="DI64">
        <v>1.8</v>
      </c>
      <c r="DJ64" s="11">
        <f t="shared" si="33"/>
        <v>1.7</v>
      </c>
      <c r="DK64">
        <v>2.6</v>
      </c>
      <c r="DL64">
        <v>2.5</v>
      </c>
      <c r="DM64">
        <v>2.6</v>
      </c>
      <c r="DN64" s="11">
        <f t="shared" si="34"/>
        <v>2.5666666666666664</v>
      </c>
      <c r="DO64" s="11">
        <f t="shared" si="35"/>
        <v>4.3633333333333324</v>
      </c>
      <c r="DP64" s="3">
        <v>1.9</v>
      </c>
      <c r="DQ64">
        <v>1.8</v>
      </c>
      <c r="DR64">
        <v>1.8</v>
      </c>
      <c r="DS64" s="11">
        <f t="shared" si="36"/>
        <v>1.8333333333333333</v>
      </c>
      <c r="DT64">
        <v>2.1</v>
      </c>
      <c r="DU64">
        <v>2.2999999999999998</v>
      </c>
      <c r="DV64">
        <v>2.2000000000000002</v>
      </c>
      <c r="DW64" s="11">
        <f t="shared" si="37"/>
        <v>2.2000000000000002</v>
      </c>
      <c r="DX64" s="11">
        <f t="shared" si="38"/>
        <v>4.0333333333333332</v>
      </c>
      <c r="DY64" s="3">
        <v>1.7</v>
      </c>
      <c r="DZ64">
        <v>1.5</v>
      </c>
      <c r="EA64">
        <v>1.5</v>
      </c>
      <c r="EB64" s="11">
        <f t="shared" si="39"/>
        <v>1.5666666666666667</v>
      </c>
      <c r="EC64">
        <v>2.2000000000000002</v>
      </c>
      <c r="ED64">
        <v>2.2000000000000002</v>
      </c>
      <c r="EE64">
        <v>2.2000000000000002</v>
      </c>
      <c r="EF64" s="11">
        <f t="shared" si="40"/>
        <v>2.2000000000000002</v>
      </c>
      <c r="EG64" s="11">
        <f t="shared" si="41"/>
        <v>3.4466666666666668</v>
      </c>
      <c r="EH64" s="3">
        <v>1.5</v>
      </c>
      <c r="EI64">
        <v>1.5</v>
      </c>
      <c r="EJ64">
        <v>1.7</v>
      </c>
      <c r="EK64" s="11">
        <f t="shared" si="42"/>
        <v>1.5666666666666667</v>
      </c>
      <c r="EL64">
        <v>1.9</v>
      </c>
      <c r="EM64">
        <v>2.1</v>
      </c>
      <c r="EN64">
        <v>2</v>
      </c>
      <c r="EO64" s="11">
        <f t="shared" si="43"/>
        <v>2</v>
      </c>
      <c r="EP64" s="11">
        <f t="shared" si="44"/>
        <v>3.1333333333333333</v>
      </c>
      <c r="EQ64" s="3">
        <v>1.5</v>
      </c>
      <c r="ER64">
        <v>1.5</v>
      </c>
      <c r="ES64">
        <v>1.6</v>
      </c>
      <c r="ET64" s="11">
        <f t="shared" si="45"/>
        <v>1.5333333333333332</v>
      </c>
      <c r="EU64">
        <v>2.1</v>
      </c>
      <c r="EV64">
        <v>2</v>
      </c>
      <c r="EW64">
        <v>2</v>
      </c>
      <c r="EX64" s="11">
        <f t="shared" si="46"/>
        <v>2.0333333333333332</v>
      </c>
      <c r="EY64" s="11">
        <f t="shared" si="47"/>
        <v>3.1177777777777775</v>
      </c>
      <c r="EZ64">
        <v>2.0663710418138699</v>
      </c>
      <c r="FA64">
        <v>1.1416964194078201</v>
      </c>
      <c r="FB64">
        <v>1.6886673404828101</v>
      </c>
      <c r="FC64" s="11">
        <f t="shared" ref="FC64" si="135">AVERAGE(EZ64:FB64)</f>
        <v>1.6322449339015002</v>
      </c>
      <c r="FD64" t="s">
        <v>69</v>
      </c>
      <c r="FE64" s="3">
        <v>1.8</v>
      </c>
      <c r="FF64">
        <v>1.8</v>
      </c>
      <c r="FG64">
        <v>1.8</v>
      </c>
      <c r="FH64" s="11">
        <f t="shared" si="48"/>
        <v>1.8</v>
      </c>
      <c r="FI64">
        <v>2</v>
      </c>
      <c r="FJ64">
        <v>2.2000000000000002</v>
      </c>
      <c r="FK64">
        <v>2.2000000000000002</v>
      </c>
      <c r="FL64" s="11">
        <f t="shared" si="49"/>
        <v>2.1333333333333333</v>
      </c>
      <c r="FM64" s="11">
        <f t="shared" si="50"/>
        <v>3.84</v>
      </c>
      <c r="FO64" s="3">
        <v>1.4</v>
      </c>
      <c r="FP64">
        <v>1.5</v>
      </c>
      <c r="FQ64">
        <v>1.5</v>
      </c>
      <c r="FR64" s="11">
        <f t="shared" si="51"/>
        <v>1.4666666666666668</v>
      </c>
      <c r="FS64">
        <v>1.8</v>
      </c>
      <c r="FT64">
        <v>2</v>
      </c>
      <c r="FU64">
        <v>1.8</v>
      </c>
      <c r="FV64" s="11">
        <f t="shared" si="52"/>
        <v>1.8666666666666665</v>
      </c>
      <c r="FW64" s="11">
        <f t="shared" si="53"/>
        <v>2.7377777777777776</v>
      </c>
      <c r="FY64" s="3">
        <v>1.7</v>
      </c>
      <c r="FZ64">
        <v>1.6</v>
      </c>
      <c r="GA64">
        <v>1.7</v>
      </c>
      <c r="GB64" s="11">
        <f t="shared" si="54"/>
        <v>1.6666666666666667</v>
      </c>
      <c r="GC64">
        <v>2.1</v>
      </c>
      <c r="GD64">
        <v>2.1</v>
      </c>
      <c r="GE64">
        <v>2.1</v>
      </c>
      <c r="GF64" s="11">
        <f t="shared" si="55"/>
        <v>2.1</v>
      </c>
      <c r="GG64" s="11">
        <f t="shared" si="56"/>
        <v>3.5000000000000004</v>
      </c>
      <c r="GH64" s="3">
        <v>1.6</v>
      </c>
      <c r="GI64">
        <v>1.5</v>
      </c>
      <c r="GJ64">
        <v>1.6</v>
      </c>
      <c r="GK64" s="11">
        <f t="shared" si="57"/>
        <v>1.5666666666666667</v>
      </c>
      <c r="GL64">
        <v>2</v>
      </c>
      <c r="GM64">
        <v>1.9</v>
      </c>
      <c r="GN64">
        <v>2</v>
      </c>
      <c r="GO64" s="11">
        <f t="shared" si="58"/>
        <v>1.9666666666666668</v>
      </c>
      <c r="GP64" s="11">
        <f t="shared" si="59"/>
        <v>3.0811111111111114</v>
      </c>
      <c r="GQ64" s="3">
        <v>1.4</v>
      </c>
      <c r="GR64">
        <v>1.5</v>
      </c>
      <c r="GS64">
        <v>1.5</v>
      </c>
      <c r="GT64" s="11">
        <f t="shared" si="60"/>
        <v>1.4666666666666668</v>
      </c>
      <c r="GU64">
        <v>2.1</v>
      </c>
      <c r="GV64">
        <v>2.1</v>
      </c>
      <c r="GW64">
        <v>2</v>
      </c>
      <c r="GX64" s="11">
        <f t="shared" si="61"/>
        <v>2.0666666666666669</v>
      </c>
      <c r="GY64" s="11">
        <f t="shared" si="62"/>
        <v>3.0311111111111115</v>
      </c>
      <c r="GZ64">
        <v>0.68208789916855705</v>
      </c>
      <c r="HA64">
        <v>0.94592354712855597</v>
      </c>
      <c r="HB64">
        <v>1.09729395576654</v>
      </c>
      <c r="HC64" s="12">
        <f t="shared" ref="HC64" si="136">AVERAGE(GZ64:HB64)</f>
        <v>0.90843513402121767</v>
      </c>
      <c r="HD64">
        <v>6.77</v>
      </c>
      <c r="HE64">
        <v>0.1</v>
      </c>
      <c r="HF64">
        <v>1532</v>
      </c>
      <c r="HG64">
        <v>64.400000000000006</v>
      </c>
      <c r="HH64">
        <v>4.3600000000000003</v>
      </c>
      <c r="HI64">
        <v>1532</v>
      </c>
      <c r="HJ64">
        <v>3.85</v>
      </c>
      <c r="HK64">
        <v>0.26</v>
      </c>
      <c r="HL64">
        <v>4272</v>
      </c>
      <c r="HM64">
        <v>12.5</v>
      </c>
      <c r="HN64">
        <v>3612</v>
      </c>
      <c r="HO64">
        <v>84.6</v>
      </c>
      <c r="HP64">
        <v>6836</v>
      </c>
      <c r="HQ64">
        <v>0.18</v>
      </c>
      <c r="HR64">
        <v>12.3</v>
      </c>
      <c r="HS64">
        <v>0.5</v>
      </c>
      <c r="HT64">
        <v>33.700000000000003</v>
      </c>
      <c r="HU64">
        <v>0.26</v>
      </c>
      <c r="HV64">
        <v>17.8</v>
      </c>
      <c r="HW64">
        <v>0.25</v>
      </c>
      <c r="HX64">
        <v>16.899999999999999</v>
      </c>
      <c r="HY64" s="3">
        <v>6</v>
      </c>
      <c r="HZ64" t="s">
        <v>75</v>
      </c>
    </row>
    <row r="65" spans="1:234" x14ac:dyDescent="0.25">
      <c r="G65" s="3">
        <v>1.7</v>
      </c>
      <c r="H65">
        <v>1.8</v>
      </c>
      <c r="I65">
        <v>1.8</v>
      </c>
      <c r="J65" s="11">
        <f t="shared" si="0"/>
        <v>1.7666666666666666</v>
      </c>
      <c r="K65">
        <v>2.4</v>
      </c>
      <c r="L65">
        <v>2.2000000000000002</v>
      </c>
      <c r="M65">
        <v>2.1</v>
      </c>
      <c r="N65" s="11">
        <f t="shared" si="1"/>
        <v>2.2333333333333329</v>
      </c>
      <c r="O65" s="11">
        <f t="shared" si="2"/>
        <v>3.9455555555555546</v>
      </c>
      <c r="P65" s="3">
        <v>1.6</v>
      </c>
      <c r="Q65">
        <v>1.5</v>
      </c>
      <c r="R65">
        <v>1.6</v>
      </c>
      <c r="S65" s="11">
        <f t="shared" si="3"/>
        <v>1.5666666666666667</v>
      </c>
      <c r="T65">
        <v>2.2000000000000002</v>
      </c>
      <c r="U65">
        <v>2.2999999999999998</v>
      </c>
      <c r="V65">
        <v>2.2000000000000002</v>
      </c>
      <c r="W65" s="11">
        <f t="shared" si="4"/>
        <v>2.2333333333333334</v>
      </c>
      <c r="X65" s="11">
        <f t="shared" si="5"/>
        <v>3.4988888888888892</v>
      </c>
      <c r="Y65" s="3">
        <v>1.7</v>
      </c>
      <c r="Z65">
        <v>1.6</v>
      </c>
      <c r="AA65">
        <v>1.7</v>
      </c>
      <c r="AB65" s="11">
        <f t="shared" si="6"/>
        <v>1.6666666666666667</v>
      </c>
      <c r="AC65">
        <v>1.9</v>
      </c>
      <c r="AD65">
        <v>2.1</v>
      </c>
      <c r="AE65">
        <v>1.9</v>
      </c>
      <c r="AF65" s="11">
        <f t="shared" si="7"/>
        <v>1.9666666666666668</v>
      </c>
      <c r="AG65" s="11">
        <f t="shared" si="8"/>
        <v>3.2777777777777781</v>
      </c>
      <c r="AH65" s="3">
        <v>1.6</v>
      </c>
      <c r="AI65">
        <v>1.6</v>
      </c>
      <c r="AJ65">
        <v>1.5</v>
      </c>
      <c r="AK65" s="11">
        <f t="shared" si="9"/>
        <v>1.5666666666666667</v>
      </c>
      <c r="AL65">
        <v>2.1</v>
      </c>
      <c r="AM65">
        <v>2.2000000000000002</v>
      </c>
      <c r="AN65">
        <v>2.2000000000000002</v>
      </c>
      <c r="AO65" s="11">
        <f t="shared" si="10"/>
        <v>2.166666666666667</v>
      </c>
      <c r="AP65" s="11">
        <f t="shared" si="11"/>
        <v>3.3944444444444448</v>
      </c>
      <c r="AQ65" s="11"/>
      <c r="AR65" s="11"/>
      <c r="AS65" s="11"/>
      <c r="AV65" s="3">
        <v>1.7</v>
      </c>
      <c r="AW65">
        <v>18</v>
      </c>
      <c r="AX65">
        <v>1.9</v>
      </c>
      <c r="AY65" s="11">
        <f t="shared" si="12"/>
        <v>7.1999999999999993</v>
      </c>
      <c r="AZ65">
        <v>2.2999999999999998</v>
      </c>
      <c r="BA65">
        <v>2.1</v>
      </c>
      <c r="BB65">
        <v>2</v>
      </c>
      <c r="BC65" s="11">
        <f t="shared" si="13"/>
        <v>2.1333333333333333</v>
      </c>
      <c r="BD65" s="11">
        <f t="shared" si="14"/>
        <v>15.359999999999998</v>
      </c>
      <c r="BE65" s="3">
        <v>1.7</v>
      </c>
      <c r="BF65">
        <v>1.7</v>
      </c>
      <c r="BG65">
        <v>1.6</v>
      </c>
      <c r="BH65" s="11">
        <f t="shared" si="15"/>
        <v>1.6666666666666667</v>
      </c>
      <c r="BI65">
        <v>2.1</v>
      </c>
      <c r="BJ65">
        <v>2.1</v>
      </c>
      <c r="BK65">
        <v>2.2000000000000002</v>
      </c>
      <c r="BL65" s="11">
        <f t="shared" si="16"/>
        <v>2.1333333333333333</v>
      </c>
      <c r="BM65" s="11">
        <f t="shared" si="17"/>
        <v>3.5555555555555558</v>
      </c>
      <c r="BN65" s="3">
        <v>1.7</v>
      </c>
      <c r="BO65">
        <v>1.7</v>
      </c>
      <c r="BP65">
        <v>1.7</v>
      </c>
      <c r="BQ65" s="11">
        <f t="shared" si="18"/>
        <v>1.7</v>
      </c>
      <c r="BR65">
        <v>2.2999999999999998</v>
      </c>
      <c r="BS65">
        <v>2.2000000000000002</v>
      </c>
      <c r="BT65">
        <v>2.2000000000000002</v>
      </c>
      <c r="BU65" s="11">
        <f t="shared" si="19"/>
        <v>2.2333333333333334</v>
      </c>
      <c r="BV65" s="11">
        <f t="shared" si="20"/>
        <v>3.7966666666666669</v>
      </c>
      <c r="BW65" s="3">
        <v>1.6</v>
      </c>
      <c r="BX65">
        <v>1.6</v>
      </c>
      <c r="BY65">
        <v>1.6</v>
      </c>
      <c r="BZ65" s="11">
        <f t="shared" si="21"/>
        <v>1.6000000000000003</v>
      </c>
      <c r="CA65">
        <v>2</v>
      </c>
      <c r="CB65">
        <v>2</v>
      </c>
      <c r="CC65">
        <v>2.1</v>
      </c>
      <c r="CD65" s="11">
        <f t="shared" si="22"/>
        <v>2.0333333333333332</v>
      </c>
      <c r="CE65" s="11">
        <f t="shared" si="23"/>
        <v>3.2533333333333339</v>
      </c>
      <c r="CF65" s="3">
        <v>1.9</v>
      </c>
      <c r="CG65">
        <v>1.9</v>
      </c>
      <c r="CH65">
        <v>2.1</v>
      </c>
      <c r="CI65" s="11">
        <f t="shared" si="24"/>
        <v>1.9666666666666668</v>
      </c>
      <c r="CJ65">
        <v>2.2000000000000002</v>
      </c>
      <c r="CK65">
        <v>2</v>
      </c>
      <c r="CL65">
        <v>2.1</v>
      </c>
      <c r="CM65" s="11">
        <f t="shared" si="25"/>
        <v>2.1</v>
      </c>
      <c r="CN65" s="11">
        <f t="shared" si="26"/>
        <v>4.1300000000000008</v>
      </c>
      <c r="CO65" s="3">
        <v>1.5</v>
      </c>
      <c r="CP65">
        <v>1.5</v>
      </c>
      <c r="CQ65">
        <v>1.6</v>
      </c>
      <c r="CR65" s="11">
        <f t="shared" si="27"/>
        <v>1.5333333333333332</v>
      </c>
      <c r="CS65">
        <v>2.2000000000000002</v>
      </c>
      <c r="CT65">
        <v>2.2999999999999998</v>
      </c>
      <c r="CU65">
        <v>2.1</v>
      </c>
      <c r="CV65" s="11">
        <f t="shared" si="28"/>
        <v>2.1999999999999997</v>
      </c>
      <c r="CW65" s="11">
        <f t="shared" si="29"/>
        <v>3.3733333333333326</v>
      </c>
      <c r="CX65" s="3">
        <v>1.8</v>
      </c>
      <c r="CY65">
        <v>1.9</v>
      </c>
      <c r="CZ65">
        <v>1.8</v>
      </c>
      <c r="DA65" s="11">
        <f t="shared" si="30"/>
        <v>1.8333333333333333</v>
      </c>
      <c r="DB65">
        <v>2.1</v>
      </c>
      <c r="DC65">
        <v>2.1</v>
      </c>
      <c r="DD65">
        <v>2.2000000000000002</v>
      </c>
      <c r="DE65" s="11">
        <f t="shared" si="31"/>
        <v>2.1333333333333333</v>
      </c>
      <c r="DF65" s="11">
        <f t="shared" si="32"/>
        <v>3.911111111111111</v>
      </c>
      <c r="DG65" s="3">
        <v>1.9</v>
      </c>
      <c r="DH65">
        <v>1.6</v>
      </c>
      <c r="DI65">
        <v>1.7</v>
      </c>
      <c r="DJ65" s="11">
        <f t="shared" si="33"/>
        <v>1.7333333333333334</v>
      </c>
      <c r="DK65">
        <v>2.5</v>
      </c>
      <c r="DL65">
        <v>2.7</v>
      </c>
      <c r="DM65">
        <v>2.5</v>
      </c>
      <c r="DN65" s="11">
        <f t="shared" si="34"/>
        <v>2.5666666666666669</v>
      </c>
      <c r="DO65" s="11">
        <f t="shared" si="35"/>
        <v>4.4488888888888898</v>
      </c>
      <c r="DP65" s="3">
        <v>1.8</v>
      </c>
      <c r="DQ65">
        <v>1.7</v>
      </c>
      <c r="DR65">
        <v>1.9</v>
      </c>
      <c r="DS65" s="11">
        <f t="shared" si="36"/>
        <v>1.8</v>
      </c>
      <c r="DT65">
        <v>2</v>
      </c>
      <c r="DU65">
        <v>2.1</v>
      </c>
      <c r="DV65">
        <v>2.1</v>
      </c>
      <c r="DW65" s="11">
        <f t="shared" si="37"/>
        <v>2.0666666666666664</v>
      </c>
      <c r="DX65" s="11">
        <f t="shared" si="38"/>
        <v>3.7199999999999998</v>
      </c>
      <c r="DY65" s="3">
        <v>1.7</v>
      </c>
      <c r="DZ65">
        <v>1.7</v>
      </c>
      <c r="EA65">
        <v>1.5</v>
      </c>
      <c r="EB65" s="11">
        <f t="shared" si="39"/>
        <v>1.6333333333333335</v>
      </c>
      <c r="EC65">
        <v>2.5</v>
      </c>
      <c r="ED65">
        <v>2.2000000000000002</v>
      </c>
      <c r="EE65">
        <v>2.4</v>
      </c>
      <c r="EF65" s="11">
        <f t="shared" si="40"/>
        <v>2.3666666666666667</v>
      </c>
      <c r="EG65" s="11">
        <f t="shared" si="41"/>
        <v>3.8655555555555559</v>
      </c>
      <c r="EH65" s="3">
        <v>1.4</v>
      </c>
      <c r="EI65">
        <v>1.4</v>
      </c>
      <c r="EJ65">
        <v>1.5</v>
      </c>
      <c r="EK65" s="11">
        <f t="shared" si="42"/>
        <v>1.4333333333333333</v>
      </c>
      <c r="EL65">
        <v>2</v>
      </c>
      <c r="EM65">
        <v>1.9</v>
      </c>
      <c r="EN65">
        <v>2</v>
      </c>
      <c r="EO65" s="11">
        <f t="shared" si="43"/>
        <v>1.9666666666666668</v>
      </c>
      <c r="EP65" s="11">
        <f t="shared" si="44"/>
        <v>2.818888888888889</v>
      </c>
      <c r="EQ65" s="3">
        <v>1.7</v>
      </c>
      <c r="ER65">
        <v>1.6</v>
      </c>
      <c r="ES65">
        <v>1.7</v>
      </c>
      <c r="ET65" s="11">
        <f t="shared" si="45"/>
        <v>1.6666666666666667</v>
      </c>
      <c r="EU65">
        <v>2.4</v>
      </c>
      <c r="EV65">
        <v>2</v>
      </c>
      <c r="EW65">
        <v>2</v>
      </c>
      <c r="EX65" s="11">
        <f t="shared" si="46"/>
        <v>2.1333333333333333</v>
      </c>
      <c r="EY65" s="11">
        <f t="shared" si="47"/>
        <v>3.5555555555555558</v>
      </c>
      <c r="EZ65" s="11"/>
      <c r="FA65" s="11"/>
      <c r="FB65" s="11"/>
      <c r="FE65" s="3">
        <v>1.6</v>
      </c>
      <c r="FF65">
        <v>1.6</v>
      </c>
      <c r="FG65">
        <v>1.7</v>
      </c>
      <c r="FH65" s="11">
        <f t="shared" si="48"/>
        <v>1.6333333333333335</v>
      </c>
      <c r="FI65">
        <v>1.9</v>
      </c>
      <c r="FJ65">
        <v>2.1</v>
      </c>
      <c r="FK65">
        <v>2.1</v>
      </c>
      <c r="FL65" s="11">
        <f t="shared" si="49"/>
        <v>2.0333333333333332</v>
      </c>
      <c r="FM65" s="11">
        <f t="shared" si="50"/>
        <v>3.3211111111111111</v>
      </c>
      <c r="FO65" s="3">
        <v>1.4</v>
      </c>
      <c r="FP65">
        <v>1.5</v>
      </c>
      <c r="FQ65">
        <v>1.4</v>
      </c>
      <c r="FR65" s="11">
        <f t="shared" si="51"/>
        <v>1.4333333333333333</v>
      </c>
      <c r="FS65">
        <v>1.9</v>
      </c>
      <c r="FT65">
        <v>1.9</v>
      </c>
      <c r="FU65">
        <v>1.9</v>
      </c>
      <c r="FV65" s="11">
        <f t="shared" si="52"/>
        <v>1.8999999999999997</v>
      </c>
      <c r="FW65" s="11">
        <f t="shared" si="53"/>
        <v>2.7233333333333327</v>
      </c>
      <c r="FY65" s="3">
        <v>1.6</v>
      </c>
      <c r="FZ65">
        <v>1.7</v>
      </c>
      <c r="GA65">
        <v>1.6</v>
      </c>
      <c r="GB65" s="11">
        <f t="shared" si="54"/>
        <v>1.6333333333333335</v>
      </c>
      <c r="GC65">
        <v>2.2000000000000002</v>
      </c>
      <c r="GD65">
        <v>2.1</v>
      </c>
      <c r="GE65">
        <v>2.1</v>
      </c>
      <c r="GF65" s="11">
        <f t="shared" si="55"/>
        <v>2.1333333333333333</v>
      </c>
      <c r="GG65" s="11">
        <f t="shared" si="56"/>
        <v>3.4844444444444447</v>
      </c>
      <c r="GH65" s="3">
        <v>1.7</v>
      </c>
      <c r="GI65">
        <v>1.6</v>
      </c>
      <c r="GJ65">
        <v>1.5</v>
      </c>
      <c r="GK65" s="11">
        <f t="shared" si="57"/>
        <v>1.5999999999999999</v>
      </c>
      <c r="GL65">
        <v>2.1</v>
      </c>
      <c r="GM65">
        <v>2.2000000000000002</v>
      </c>
      <c r="GN65">
        <v>2.2000000000000002</v>
      </c>
      <c r="GO65" s="11">
        <f t="shared" si="58"/>
        <v>2.166666666666667</v>
      </c>
      <c r="GP65" s="11">
        <f t="shared" si="59"/>
        <v>3.4666666666666668</v>
      </c>
      <c r="GQ65" s="3">
        <v>1.5</v>
      </c>
      <c r="GR65">
        <v>1.4</v>
      </c>
      <c r="GS65">
        <v>1.5</v>
      </c>
      <c r="GT65" s="11">
        <f t="shared" si="60"/>
        <v>1.4666666666666668</v>
      </c>
      <c r="GU65">
        <v>2.1</v>
      </c>
      <c r="GV65">
        <v>1.9</v>
      </c>
      <c r="GW65">
        <v>2.2000000000000002</v>
      </c>
      <c r="GX65" s="11">
        <f t="shared" si="61"/>
        <v>2.0666666666666669</v>
      </c>
      <c r="GY65" s="11">
        <f t="shared" si="62"/>
        <v>3.0311111111111115</v>
      </c>
      <c r="GZ65" s="11"/>
      <c r="HA65" s="11"/>
      <c r="HB65" s="11"/>
    </row>
    <row r="66" spans="1:234" x14ac:dyDescent="0.25">
      <c r="A66">
        <v>53</v>
      </c>
      <c r="B66">
        <v>0</v>
      </c>
      <c r="C66" s="10">
        <v>44215</v>
      </c>
      <c r="D66" s="10">
        <v>44307</v>
      </c>
      <c r="E66">
        <v>1</v>
      </c>
      <c r="F66">
        <v>2</v>
      </c>
      <c r="G66" s="3">
        <v>1.9</v>
      </c>
      <c r="H66">
        <v>1.7</v>
      </c>
      <c r="I66">
        <v>1.6</v>
      </c>
      <c r="J66" s="11">
        <f t="shared" si="0"/>
        <v>1.7333333333333332</v>
      </c>
      <c r="K66">
        <v>2.1</v>
      </c>
      <c r="L66">
        <v>2.1</v>
      </c>
      <c r="M66">
        <v>2.2000000000000002</v>
      </c>
      <c r="N66" s="11">
        <f t="shared" si="1"/>
        <v>2.1333333333333333</v>
      </c>
      <c r="O66" s="11">
        <f t="shared" si="2"/>
        <v>3.6977777777777772</v>
      </c>
      <c r="P66" s="3">
        <v>2</v>
      </c>
      <c r="Q66">
        <v>1.9</v>
      </c>
      <c r="R66">
        <v>1.9</v>
      </c>
      <c r="S66" s="11">
        <f t="shared" si="3"/>
        <v>1.9333333333333333</v>
      </c>
      <c r="T66">
        <v>2.2999999999999998</v>
      </c>
      <c r="U66">
        <v>2.5</v>
      </c>
      <c r="V66">
        <v>2.5</v>
      </c>
      <c r="W66" s="11">
        <f t="shared" si="4"/>
        <v>2.4333333333333331</v>
      </c>
      <c r="X66" s="11">
        <f t="shared" si="5"/>
        <v>4.7044444444444444</v>
      </c>
      <c r="Y66" s="3">
        <v>2</v>
      </c>
      <c r="Z66">
        <v>1.9</v>
      </c>
      <c r="AA66">
        <v>1.8</v>
      </c>
      <c r="AB66" s="11">
        <f t="shared" si="6"/>
        <v>1.9000000000000001</v>
      </c>
      <c r="AC66">
        <v>2.6</v>
      </c>
      <c r="AD66">
        <v>2.6</v>
      </c>
      <c r="AE66">
        <v>2.7</v>
      </c>
      <c r="AF66" s="11">
        <f t="shared" si="7"/>
        <v>2.6333333333333333</v>
      </c>
      <c r="AG66" s="11">
        <f t="shared" si="8"/>
        <v>5.0033333333333339</v>
      </c>
      <c r="AH66" s="3">
        <v>2</v>
      </c>
      <c r="AI66">
        <v>2.9</v>
      </c>
      <c r="AJ66">
        <v>2</v>
      </c>
      <c r="AK66" s="11">
        <f t="shared" si="9"/>
        <v>2.3000000000000003</v>
      </c>
      <c r="AL66">
        <v>2.7</v>
      </c>
      <c r="AM66">
        <v>2.2999999999999998</v>
      </c>
      <c r="AN66">
        <v>2.5</v>
      </c>
      <c r="AO66" s="11">
        <f t="shared" si="10"/>
        <v>2.5</v>
      </c>
      <c r="AP66" s="11">
        <f t="shared" si="11"/>
        <v>5.7500000000000009</v>
      </c>
      <c r="AQ66">
        <v>1.5249588797645801E-3</v>
      </c>
      <c r="AR66">
        <v>1.1804602090720999E-2</v>
      </c>
      <c r="AS66">
        <v>4.05384568614008E-3</v>
      </c>
      <c r="AT66" s="11">
        <f t="shared" si="84"/>
        <v>5.7944688855418869E-3</v>
      </c>
      <c r="AU66">
        <v>24.63</v>
      </c>
      <c r="AV66" s="3">
        <v>2.1</v>
      </c>
      <c r="AW66">
        <v>2.1</v>
      </c>
      <c r="AX66">
        <v>2</v>
      </c>
      <c r="AY66" s="11">
        <f t="shared" si="12"/>
        <v>2.0666666666666669</v>
      </c>
      <c r="AZ66">
        <v>2.7</v>
      </c>
      <c r="BA66">
        <v>2.8</v>
      </c>
      <c r="BB66">
        <v>2.5</v>
      </c>
      <c r="BC66" s="11">
        <f t="shared" si="13"/>
        <v>2.6666666666666665</v>
      </c>
      <c r="BD66" s="11">
        <f t="shared" si="14"/>
        <v>5.5111111111111111</v>
      </c>
      <c r="BE66" s="3">
        <v>2.1</v>
      </c>
      <c r="BF66">
        <v>2.2000000000000002</v>
      </c>
      <c r="BG66">
        <v>2.2999999999999998</v>
      </c>
      <c r="BH66" s="11">
        <f t="shared" si="15"/>
        <v>2.2000000000000002</v>
      </c>
      <c r="BI66">
        <v>2.6</v>
      </c>
      <c r="BJ66">
        <v>2.5</v>
      </c>
      <c r="BK66">
        <v>2.4</v>
      </c>
      <c r="BL66" s="11">
        <f t="shared" si="16"/>
        <v>2.5</v>
      </c>
      <c r="BM66" s="11">
        <f t="shared" si="17"/>
        <v>5.5</v>
      </c>
      <c r="BN66" s="3">
        <v>2</v>
      </c>
      <c r="BO66">
        <v>2.1</v>
      </c>
      <c r="BP66">
        <v>2.1</v>
      </c>
      <c r="BQ66" s="11">
        <f t="shared" si="18"/>
        <v>2.0666666666666664</v>
      </c>
      <c r="BR66">
        <v>2.7</v>
      </c>
      <c r="BS66">
        <v>2.5</v>
      </c>
      <c r="BT66">
        <v>2.5</v>
      </c>
      <c r="BU66" s="11">
        <f t="shared" si="19"/>
        <v>2.5666666666666669</v>
      </c>
      <c r="BV66" s="11">
        <f t="shared" si="20"/>
        <v>5.3044444444444441</v>
      </c>
      <c r="BW66" s="3">
        <v>2.6</v>
      </c>
      <c r="BX66">
        <v>2.8</v>
      </c>
      <c r="BY66">
        <v>2.6</v>
      </c>
      <c r="BZ66" s="11">
        <f t="shared" si="21"/>
        <v>2.6666666666666665</v>
      </c>
      <c r="CA66">
        <v>3.2</v>
      </c>
      <c r="CB66">
        <v>3.1</v>
      </c>
      <c r="CC66">
        <v>3</v>
      </c>
      <c r="CD66" s="11">
        <f t="shared" si="22"/>
        <v>3.1</v>
      </c>
      <c r="CE66" s="11">
        <f t="shared" si="23"/>
        <v>8.2666666666666657</v>
      </c>
      <c r="CF66" s="3">
        <v>2.7</v>
      </c>
      <c r="CG66">
        <v>2.6</v>
      </c>
      <c r="CH66">
        <v>2.9</v>
      </c>
      <c r="CI66" s="11">
        <f t="shared" si="24"/>
        <v>2.7333333333333338</v>
      </c>
      <c r="CJ66">
        <v>2.7</v>
      </c>
      <c r="CK66">
        <v>3</v>
      </c>
      <c r="CL66">
        <v>2.5</v>
      </c>
      <c r="CM66" s="11">
        <f t="shared" si="25"/>
        <v>2.7333333333333329</v>
      </c>
      <c r="CN66" s="11">
        <f t="shared" si="26"/>
        <v>7.471111111111111</v>
      </c>
      <c r="CO66" s="3">
        <v>2.2000000000000002</v>
      </c>
      <c r="CP66">
        <v>2.2000000000000002</v>
      </c>
      <c r="CQ66">
        <v>2.2000000000000002</v>
      </c>
      <c r="CR66" s="11">
        <f t="shared" si="27"/>
        <v>2.2000000000000002</v>
      </c>
      <c r="CS66">
        <v>3.1</v>
      </c>
      <c r="CT66">
        <v>2.9</v>
      </c>
      <c r="CU66">
        <v>2.7</v>
      </c>
      <c r="CV66" s="11">
        <f t="shared" si="28"/>
        <v>2.9</v>
      </c>
      <c r="CW66" s="11">
        <f t="shared" si="29"/>
        <v>6.38</v>
      </c>
      <c r="CX66" s="3">
        <v>2.2999999999999998</v>
      </c>
      <c r="CY66">
        <v>2.2000000000000002</v>
      </c>
      <c r="CZ66">
        <v>2.1</v>
      </c>
      <c r="DA66" s="11">
        <f t="shared" si="30"/>
        <v>2.1999999999999997</v>
      </c>
      <c r="DB66">
        <v>2.2999999999999998</v>
      </c>
      <c r="DC66">
        <v>2.4</v>
      </c>
      <c r="DD66">
        <v>2.5</v>
      </c>
      <c r="DE66" s="11">
        <f t="shared" si="31"/>
        <v>2.4</v>
      </c>
      <c r="DF66" s="11">
        <f t="shared" si="32"/>
        <v>5.2799999999999994</v>
      </c>
      <c r="DG66" s="3">
        <v>2.1</v>
      </c>
      <c r="DH66">
        <v>2</v>
      </c>
      <c r="DI66">
        <v>2.1</v>
      </c>
      <c r="DJ66" s="11">
        <f t="shared" si="33"/>
        <v>2.0666666666666664</v>
      </c>
      <c r="DK66">
        <v>2</v>
      </c>
      <c r="DL66">
        <v>2.2999999999999998</v>
      </c>
      <c r="DM66">
        <v>2.2999999999999998</v>
      </c>
      <c r="DN66" s="11">
        <f t="shared" si="34"/>
        <v>2.1999999999999997</v>
      </c>
      <c r="DO66" s="11">
        <f t="shared" si="35"/>
        <v>4.546666666666666</v>
      </c>
      <c r="DP66" s="3">
        <v>2.1</v>
      </c>
      <c r="DQ66">
        <v>1.8</v>
      </c>
      <c r="DR66">
        <v>1.8</v>
      </c>
      <c r="DS66" s="11">
        <f t="shared" si="36"/>
        <v>1.9000000000000001</v>
      </c>
      <c r="DT66">
        <v>2.2999999999999998</v>
      </c>
      <c r="DU66">
        <v>2.4</v>
      </c>
      <c r="DV66">
        <v>2.4</v>
      </c>
      <c r="DW66" s="11">
        <f t="shared" si="37"/>
        <v>2.3666666666666667</v>
      </c>
      <c r="DX66" s="11">
        <f t="shared" si="38"/>
        <v>4.496666666666667</v>
      </c>
      <c r="DY66" s="3">
        <v>1.9</v>
      </c>
      <c r="DZ66">
        <v>2</v>
      </c>
      <c r="EA66">
        <v>1.7</v>
      </c>
      <c r="EB66" s="11">
        <f t="shared" si="39"/>
        <v>1.8666666666666665</v>
      </c>
      <c r="EC66">
        <v>2.5</v>
      </c>
      <c r="ED66">
        <v>2.4</v>
      </c>
      <c r="EE66">
        <v>2.4</v>
      </c>
      <c r="EF66" s="11">
        <f t="shared" si="40"/>
        <v>2.4333333333333336</v>
      </c>
      <c r="EG66" s="11">
        <f t="shared" si="41"/>
        <v>4.5422222222222226</v>
      </c>
      <c r="EH66" s="3">
        <v>1.9</v>
      </c>
      <c r="EI66">
        <v>2</v>
      </c>
      <c r="EJ66">
        <v>1.9</v>
      </c>
      <c r="EK66" s="11">
        <f t="shared" si="42"/>
        <v>1.9333333333333333</v>
      </c>
      <c r="EL66">
        <v>2.4</v>
      </c>
      <c r="EM66">
        <v>2.2999999999999998</v>
      </c>
      <c r="EN66">
        <v>2.2000000000000002</v>
      </c>
      <c r="EO66" s="11">
        <f t="shared" si="43"/>
        <v>2.2999999999999998</v>
      </c>
      <c r="EP66" s="11">
        <f t="shared" si="44"/>
        <v>4.4466666666666663</v>
      </c>
      <c r="EQ66" s="3">
        <v>1.9</v>
      </c>
      <c r="ER66">
        <v>1.9</v>
      </c>
      <c r="ES66">
        <v>1.9</v>
      </c>
      <c r="ET66" s="11">
        <f t="shared" si="45"/>
        <v>1.8999999999999997</v>
      </c>
      <c r="EU66">
        <v>2.6</v>
      </c>
      <c r="EV66">
        <v>2.5</v>
      </c>
      <c r="EW66">
        <v>2.5</v>
      </c>
      <c r="EX66" s="11">
        <f t="shared" si="46"/>
        <v>2.5333333333333332</v>
      </c>
      <c r="EY66" s="11">
        <f t="shared" si="47"/>
        <v>4.8133333333333326</v>
      </c>
      <c r="EZ66">
        <v>0.21021875413480301</v>
      </c>
      <c r="FA66">
        <v>0.32008338884189502</v>
      </c>
      <c r="FB66">
        <v>0.36382357777761698</v>
      </c>
      <c r="FC66" s="11">
        <f t="shared" ref="FC66" si="137">AVERAGE(EZ66:FB66)</f>
        <v>0.298041906918105</v>
      </c>
      <c r="FD66" t="s">
        <v>69</v>
      </c>
      <c r="FE66" s="3">
        <v>1.8</v>
      </c>
      <c r="FF66">
        <v>1.8</v>
      </c>
      <c r="FG66">
        <v>1.8</v>
      </c>
      <c r="FH66" s="11">
        <f t="shared" si="48"/>
        <v>1.8</v>
      </c>
      <c r="FI66">
        <v>2.4</v>
      </c>
      <c r="FJ66">
        <v>2.2999999999999998</v>
      </c>
      <c r="FK66">
        <v>2.1</v>
      </c>
      <c r="FL66" s="11">
        <f t="shared" si="49"/>
        <v>2.2666666666666662</v>
      </c>
      <c r="FM66" s="11">
        <f t="shared" si="50"/>
        <v>4.0799999999999992</v>
      </c>
      <c r="FO66" s="3">
        <v>1.8</v>
      </c>
      <c r="FP66">
        <v>1.7</v>
      </c>
      <c r="FQ66">
        <v>1.8</v>
      </c>
      <c r="FR66" s="11">
        <f t="shared" si="51"/>
        <v>1.7666666666666666</v>
      </c>
      <c r="FS66">
        <v>2.2000000000000002</v>
      </c>
      <c r="FT66">
        <v>2.1</v>
      </c>
      <c r="FU66">
        <v>2.2999999999999998</v>
      </c>
      <c r="FV66" s="11">
        <f t="shared" si="52"/>
        <v>2.2000000000000002</v>
      </c>
      <c r="FW66" s="11">
        <f t="shared" si="53"/>
        <v>3.8866666666666667</v>
      </c>
      <c r="FY66" s="3">
        <v>1.8</v>
      </c>
      <c r="FZ66">
        <v>1.9</v>
      </c>
      <c r="GA66">
        <v>1.8</v>
      </c>
      <c r="GB66" s="11">
        <f t="shared" si="54"/>
        <v>1.8333333333333333</v>
      </c>
      <c r="GC66">
        <v>2.2000000000000002</v>
      </c>
      <c r="GD66">
        <v>2.2999999999999998</v>
      </c>
      <c r="GE66">
        <v>2.2999999999999998</v>
      </c>
      <c r="GF66" s="11">
        <f t="shared" si="55"/>
        <v>2.2666666666666666</v>
      </c>
      <c r="GG66" s="11">
        <f t="shared" si="56"/>
        <v>4.155555555555555</v>
      </c>
      <c r="GH66" s="3">
        <v>1.7</v>
      </c>
      <c r="GI66">
        <v>1.7</v>
      </c>
      <c r="GJ66">
        <v>1.7</v>
      </c>
      <c r="GK66" s="11">
        <f t="shared" si="57"/>
        <v>1.7</v>
      </c>
      <c r="GL66">
        <v>2.4</v>
      </c>
      <c r="GM66">
        <v>2.4</v>
      </c>
      <c r="GN66">
        <v>2.5</v>
      </c>
      <c r="GO66" s="11">
        <f t="shared" si="58"/>
        <v>2.4333333333333331</v>
      </c>
      <c r="GP66" s="11">
        <f t="shared" si="59"/>
        <v>4.1366666666666658</v>
      </c>
      <c r="GQ66" s="3">
        <v>1.8</v>
      </c>
      <c r="GR66">
        <v>1.8</v>
      </c>
      <c r="GS66">
        <v>1.8</v>
      </c>
      <c r="GT66" s="11">
        <f t="shared" si="60"/>
        <v>1.8</v>
      </c>
      <c r="GU66">
        <v>2.2999999999999998</v>
      </c>
      <c r="GV66">
        <v>2.1</v>
      </c>
      <c r="GW66">
        <v>2.2999999999999998</v>
      </c>
      <c r="GX66" s="11">
        <f t="shared" si="61"/>
        <v>2.2333333333333334</v>
      </c>
      <c r="GY66" s="11">
        <f t="shared" si="62"/>
        <v>4.0200000000000005</v>
      </c>
      <c r="GZ66">
        <v>0.85089955805364303</v>
      </c>
      <c r="HA66">
        <v>0.86723114046007999</v>
      </c>
      <c r="HB66">
        <v>0.67096491698927596</v>
      </c>
      <c r="HC66" s="12">
        <f t="shared" ref="HC66" si="138">AVERAGE(GZ66:HB66)</f>
        <v>0.79636520516766629</v>
      </c>
      <c r="HD66">
        <v>1.1200000000000001</v>
      </c>
      <c r="HE66">
        <v>2.3E-2</v>
      </c>
      <c r="HF66">
        <v>1440</v>
      </c>
      <c r="HG66">
        <v>64.7</v>
      </c>
      <c r="HH66">
        <v>0.72</v>
      </c>
      <c r="HI66">
        <v>1910</v>
      </c>
      <c r="HJ66">
        <v>5.88</v>
      </c>
      <c r="HK66">
        <v>6.6000000000000003E-2</v>
      </c>
      <c r="HL66">
        <v>4398</v>
      </c>
      <c r="HM66">
        <v>5.88</v>
      </c>
      <c r="HN66">
        <v>4398</v>
      </c>
      <c r="HO66">
        <v>82.4</v>
      </c>
      <c r="HP66">
        <v>6631</v>
      </c>
      <c r="HQ66">
        <v>0.15</v>
      </c>
      <c r="HR66">
        <v>7.48</v>
      </c>
      <c r="HS66">
        <v>1.1299999999999999</v>
      </c>
      <c r="HT66">
        <v>55.1</v>
      </c>
      <c r="HU66">
        <v>0.44</v>
      </c>
      <c r="HV66">
        <v>21.5</v>
      </c>
      <c r="HW66">
        <v>0.2</v>
      </c>
      <c r="HX66">
        <v>9.65</v>
      </c>
      <c r="HY66" s="3">
        <v>5</v>
      </c>
      <c r="HZ66" t="s">
        <v>75</v>
      </c>
    </row>
    <row r="67" spans="1:234" x14ac:dyDescent="0.25">
      <c r="G67" s="3">
        <v>1.9</v>
      </c>
      <c r="H67">
        <v>1.7</v>
      </c>
      <c r="I67">
        <v>1.8</v>
      </c>
      <c r="J67" s="11">
        <f t="shared" si="0"/>
        <v>1.7999999999999998</v>
      </c>
      <c r="K67">
        <v>2.2999999999999998</v>
      </c>
      <c r="L67">
        <v>2.1</v>
      </c>
      <c r="M67">
        <v>2.2999999999999998</v>
      </c>
      <c r="N67" s="11">
        <f t="shared" si="1"/>
        <v>2.2333333333333334</v>
      </c>
      <c r="O67" s="11">
        <f t="shared" si="2"/>
        <v>4.0199999999999996</v>
      </c>
      <c r="P67" s="3">
        <v>1.9</v>
      </c>
      <c r="Q67">
        <v>1.8</v>
      </c>
      <c r="R67">
        <v>1.9</v>
      </c>
      <c r="S67" s="11">
        <f t="shared" si="3"/>
        <v>1.8666666666666665</v>
      </c>
      <c r="T67">
        <v>2.5</v>
      </c>
      <c r="U67">
        <v>2.4</v>
      </c>
      <c r="V67">
        <v>2.2999999999999998</v>
      </c>
      <c r="W67" s="11">
        <f t="shared" si="4"/>
        <v>2.4</v>
      </c>
      <c r="X67" s="11">
        <f t="shared" si="5"/>
        <v>4.4799999999999995</v>
      </c>
      <c r="Y67" s="3">
        <v>1.7</v>
      </c>
      <c r="Z67">
        <v>1.7</v>
      </c>
      <c r="AA67">
        <v>1.8</v>
      </c>
      <c r="AB67" s="11">
        <f t="shared" si="6"/>
        <v>1.7333333333333334</v>
      </c>
      <c r="AC67">
        <v>2.2000000000000002</v>
      </c>
      <c r="AD67">
        <v>2.2999999999999998</v>
      </c>
      <c r="AE67">
        <v>2.2000000000000002</v>
      </c>
      <c r="AF67" s="11">
        <f t="shared" si="7"/>
        <v>2.2333333333333334</v>
      </c>
      <c r="AG67" s="11">
        <f t="shared" si="8"/>
        <v>3.8711111111111114</v>
      </c>
      <c r="AH67" s="3">
        <v>1.7</v>
      </c>
      <c r="AI67">
        <v>1.7</v>
      </c>
      <c r="AJ67">
        <v>1.6</v>
      </c>
      <c r="AK67" s="11">
        <f t="shared" si="9"/>
        <v>1.6666666666666667</v>
      </c>
      <c r="AL67">
        <v>2.2000000000000002</v>
      </c>
      <c r="AM67">
        <v>2.4</v>
      </c>
      <c r="AN67">
        <v>2.2000000000000002</v>
      </c>
      <c r="AO67" s="11">
        <f t="shared" si="10"/>
        <v>2.2666666666666666</v>
      </c>
      <c r="AP67" s="11">
        <f t="shared" si="11"/>
        <v>3.7777777777777777</v>
      </c>
      <c r="AQ67" s="11"/>
      <c r="AR67" s="11"/>
      <c r="AS67" s="11"/>
      <c r="AV67" s="3">
        <v>1.9</v>
      </c>
      <c r="AW67">
        <v>1.8</v>
      </c>
      <c r="AX67">
        <v>1.9</v>
      </c>
      <c r="AY67" s="11">
        <f t="shared" si="12"/>
        <v>1.8666666666666665</v>
      </c>
      <c r="AZ67">
        <v>2.2999999999999998</v>
      </c>
      <c r="BA67">
        <v>2.4</v>
      </c>
      <c r="BB67">
        <v>2.2000000000000002</v>
      </c>
      <c r="BC67" s="11">
        <f t="shared" si="13"/>
        <v>2.2999999999999998</v>
      </c>
      <c r="BD67" s="11">
        <f t="shared" si="14"/>
        <v>4.293333333333333</v>
      </c>
      <c r="BE67" s="3">
        <v>1.9</v>
      </c>
      <c r="BF67">
        <v>1.8</v>
      </c>
      <c r="BG67">
        <v>1.8</v>
      </c>
      <c r="BH67" s="11">
        <f t="shared" si="15"/>
        <v>1.8333333333333333</v>
      </c>
      <c r="BI67">
        <v>2.4</v>
      </c>
      <c r="BJ67">
        <v>2.2999999999999998</v>
      </c>
      <c r="BK67">
        <v>2.2999999999999998</v>
      </c>
      <c r="BL67" s="11">
        <f t="shared" si="16"/>
        <v>2.333333333333333</v>
      </c>
      <c r="BM67" s="11">
        <f t="shared" si="17"/>
        <v>4.2777777777777768</v>
      </c>
      <c r="BN67" s="3">
        <v>1.8</v>
      </c>
      <c r="BO67">
        <v>1.9</v>
      </c>
      <c r="BP67">
        <v>1.9</v>
      </c>
      <c r="BQ67" s="11">
        <f t="shared" si="18"/>
        <v>1.8666666666666665</v>
      </c>
      <c r="BR67">
        <v>2.4</v>
      </c>
      <c r="BS67">
        <v>2.2999999999999998</v>
      </c>
      <c r="BT67">
        <v>2.2999999999999998</v>
      </c>
      <c r="BU67" s="11">
        <f t="shared" si="19"/>
        <v>2.333333333333333</v>
      </c>
      <c r="BV67" s="11">
        <f t="shared" si="20"/>
        <v>4.3555555555555543</v>
      </c>
      <c r="BW67" s="3">
        <v>1.9</v>
      </c>
      <c r="BX67">
        <v>1.8</v>
      </c>
      <c r="BY67">
        <v>1.8</v>
      </c>
      <c r="BZ67" s="11">
        <f t="shared" si="21"/>
        <v>1.8333333333333333</v>
      </c>
      <c r="CA67">
        <v>2.6</v>
      </c>
      <c r="CB67">
        <v>2.6</v>
      </c>
      <c r="CC67">
        <v>2.2999999999999998</v>
      </c>
      <c r="CD67" s="11">
        <f t="shared" si="22"/>
        <v>2.5</v>
      </c>
      <c r="CE67" s="11">
        <f t="shared" si="23"/>
        <v>4.583333333333333</v>
      </c>
      <c r="CF67" s="3">
        <v>2.4</v>
      </c>
      <c r="CG67">
        <v>2.2000000000000002</v>
      </c>
      <c r="CH67">
        <v>2.1</v>
      </c>
      <c r="CI67" s="11">
        <f t="shared" si="24"/>
        <v>2.2333333333333329</v>
      </c>
      <c r="CJ67">
        <v>2.7</v>
      </c>
      <c r="CK67">
        <v>2.4</v>
      </c>
      <c r="CL67">
        <v>2.5</v>
      </c>
      <c r="CM67" s="11">
        <f t="shared" si="25"/>
        <v>2.5333333333333332</v>
      </c>
      <c r="CN67" s="11">
        <f t="shared" si="26"/>
        <v>5.6577777777777767</v>
      </c>
      <c r="CO67" s="3">
        <v>1.7</v>
      </c>
      <c r="CP67">
        <v>1.8</v>
      </c>
      <c r="CQ67">
        <v>1.9</v>
      </c>
      <c r="CR67" s="11">
        <f t="shared" si="27"/>
        <v>1.8</v>
      </c>
      <c r="CS67">
        <v>2.2999999999999998</v>
      </c>
      <c r="CT67">
        <v>2.4</v>
      </c>
      <c r="CU67">
        <v>2.6</v>
      </c>
      <c r="CV67" s="11">
        <f t="shared" si="28"/>
        <v>2.4333333333333331</v>
      </c>
      <c r="CW67" s="11">
        <f t="shared" si="29"/>
        <v>4.38</v>
      </c>
      <c r="CX67" s="3">
        <v>1.9</v>
      </c>
      <c r="CY67">
        <v>1.9</v>
      </c>
      <c r="CZ67">
        <v>1.9</v>
      </c>
      <c r="DA67" s="11">
        <f t="shared" si="30"/>
        <v>1.8999999999999997</v>
      </c>
      <c r="DB67">
        <v>2.6</v>
      </c>
      <c r="DC67">
        <v>2.2999999999999998</v>
      </c>
      <c r="DD67">
        <v>2.2999999999999998</v>
      </c>
      <c r="DE67" s="11">
        <f t="shared" si="31"/>
        <v>2.4</v>
      </c>
      <c r="DF67" s="11">
        <f t="shared" si="32"/>
        <v>4.5599999999999987</v>
      </c>
      <c r="DG67" s="3">
        <v>1.8</v>
      </c>
      <c r="DH67">
        <v>1.9</v>
      </c>
      <c r="DI67">
        <v>1.9</v>
      </c>
      <c r="DJ67" s="11">
        <f t="shared" si="33"/>
        <v>1.8666666666666665</v>
      </c>
      <c r="DK67">
        <v>2.2999999999999998</v>
      </c>
      <c r="DL67">
        <v>2.1</v>
      </c>
      <c r="DM67">
        <v>2.4</v>
      </c>
      <c r="DN67" s="11">
        <f t="shared" si="34"/>
        <v>2.2666666666666671</v>
      </c>
      <c r="DO67" s="11">
        <f t="shared" si="35"/>
        <v>4.2311111111111117</v>
      </c>
      <c r="DP67" s="3">
        <v>2</v>
      </c>
      <c r="DQ67">
        <v>2.2000000000000002</v>
      </c>
      <c r="DR67">
        <v>1.9</v>
      </c>
      <c r="DS67" s="11">
        <f t="shared" si="36"/>
        <v>2.0333333333333332</v>
      </c>
      <c r="DT67">
        <v>2.4</v>
      </c>
      <c r="DU67">
        <v>2.6</v>
      </c>
      <c r="DV67">
        <v>2.5</v>
      </c>
      <c r="DW67" s="11">
        <f t="shared" si="37"/>
        <v>2.5</v>
      </c>
      <c r="DX67" s="11">
        <f t="shared" si="38"/>
        <v>5.083333333333333</v>
      </c>
      <c r="DY67" s="3">
        <v>1.7</v>
      </c>
      <c r="DZ67">
        <v>1.7</v>
      </c>
      <c r="EA67">
        <v>1.8</v>
      </c>
      <c r="EB67" s="11">
        <f t="shared" si="39"/>
        <v>1.7333333333333334</v>
      </c>
      <c r="EC67">
        <v>2.4</v>
      </c>
      <c r="ED67">
        <v>2.4</v>
      </c>
      <c r="EE67">
        <v>2.5</v>
      </c>
      <c r="EF67" s="11">
        <f t="shared" si="40"/>
        <v>2.4333333333333331</v>
      </c>
      <c r="EG67" s="11">
        <f t="shared" si="41"/>
        <v>4.2177777777777772</v>
      </c>
      <c r="EH67" s="3">
        <v>1.9</v>
      </c>
      <c r="EI67">
        <v>1.7</v>
      </c>
      <c r="EJ67">
        <v>1.7</v>
      </c>
      <c r="EK67" s="11">
        <f t="shared" si="42"/>
        <v>1.7666666666666666</v>
      </c>
      <c r="EL67">
        <v>2.2000000000000002</v>
      </c>
      <c r="EM67">
        <v>2.2000000000000002</v>
      </c>
      <c r="EN67">
        <v>2.1</v>
      </c>
      <c r="EO67" s="11">
        <f t="shared" si="43"/>
        <v>2.1666666666666665</v>
      </c>
      <c r="EP67" s="11">
        <f t="shared" si="44"/>
        <v>3.8277777777777775</v>
      </c>
      <c r="EQ67" s="3">
        <v>1.7</v>
      </c>
      <c r="ER67">
        <v>1.8</v>
      </c>
      <c r="ES67">
        <v>1.8</v>
      </c>
      <c r="ET67" s="11">
        <f t="shared" si="45"/>
        <v>1.7666666666666666</v>
      </c>
      <c r="EU67">
        <v>2.6</v>
      </c>
      <c r="EV67">
        <v>2.5</v>
      </c>
      <c r="EW67">
        <v>2.4</v>
      </c>
      <c r="EX67" s="11">
        <f t="shared" si="46"/>
        <v>2.5</v>
      </c>
      <c r="EY67" s="11">
        <f t="shared" si="47"/>
        <v>4.4166666666666661</v>
      </c>
      <c r="EZ67" s="11"/>
      <c r="FA67" s="11"/>
      <c r="FB67" s="11"/>
      <c r="FE67" s="3">
        <v>1.8</v>
      </c>
      <c r="FF67">
        <v>1.6</v>
      </c>
      <c r="FG67">
        <v>1.7</v>
      </c>
      <c r="FH67" s="11">
        <f t="shared" si="48"/>
        <v>1.7000000000000002</v>
      </c>
      <c r="FI67">
        <v>2.4</v>
      </c>
      <c r="FJ67">
        <v>2.2999999999999998</v>
      </c>
      <c r="FK67">
        <v>2.5</v>
      </c>
      <c r="FL67" s="11">
        <f t="shared" si="49"/>
        <v>2.4</v>
      </c>
      <c r="FM67" s="11">
        <f t="shared" si="50"/>
        <v>4.08</v>
      </c>
      <c r="FO67" s="3">
        <v>1.8</v>
      </c>
      <c r="FP67">
        <v>1.8</v>
      </c>
      <c r="FQ67">
        <v>1.7</v>
      </c>
      <c r="FR67" s="11">
        <f t="shared" si="51"/>
        <v>1.7666666666666666</v>
      </c>
      <c r="FS67">
        <v>2.2999999999999998</v>
      </c>
      <c r="FT67">
        <v>2.1</v>
      </c>
      <c r="FU67">
        <v>2.1</v>
      </c>
      <c r="FV67" s="11">
        <f t="shared" si="52"/>
        <v>2.1666666666666665</v>
      </c>
      <c r="FW67" s="11">
        <f t="shared" si="53"/>
        <v>3.8277777777777775</v>
      </c>
      <c r="FY67" s="3">
        <v>1.8</v>
      </c>
      <c r="FZ67">
        <v>1.8</v>
      </c>
      <c r="GA67">
        <v>1.7</v>
      </c>
      <c r="GB67" s="11">
        <f t="shared" si="54"/>
        <v>1.7666666666666666</v>
      </c>
      <c r="GC67">
        <v>2.4</v>
      </c>
      <c r="GD67">
        <v>2.1</v>
      </c>
      <c r="GE67">
        <v>2.1</v>
      </c>
      <c r="GF67" s="11">
        <f t="shared" si="55"/>
        <v>2.1999999999999997</v>
      </c>
      <c r="GG67" s="11">
        <f t="shared" si="56"/>
        <v>3.8866666666666663</v>
      </c>
      <c r="GH67" s="3">
        <v>1.7</v>
      </c>
      <c r="GI67">
        <v>1.7</v>
      </c>
      <c r="GJ67">
        <v>1.7</v>
      </c>
      <c r="GK67" s="11">
        <f t="shared" si="57"/>
        <v>1.7</v>
      </c>
      <c r="GL67">
        <v>2.2000000000000002</v>
      </c>
      <c r="GM67">
        <v>2.2000000000000002</v>
      </c>
      <c r="GN67">
        <v>2.2000000000000002</v>
      </c>
      <c r="GO67" s="11">
        <f t="shared" si="58"/>
        <v>2.2000000000000002</v>
      </c>
      <c r="GP67" s="11">
        <f t="shared" si="59"/>
        <v>3.74</v>
      </c>
      <c r="GQ67" s="3">
        <v>1.8</v>
      </c>
      <c r="GR67">
        <v>1.8</v>
      </c>
      <c r="GS67">
        <v>1.8</v>
      </c>
      <c r="GT67" s="11">
        <f t="shared" si="60"/>
        <v>1.8</v>
      </c>
      <c r="GU67">
        <v>2.2999999999999998</v>
      </c>
      <c r="GV67">
        <v>2.2000000000000002</v>
      </c>
      <c r="GW67">
        <v>2.2000000000000002</v>
      </c>
      <c r="GX67" s="11">
        <f t="shared" si="61"/>
        <v>2.2333333333333334</v>
      </c>
      <c r="GY67" s="11">
        <f t="shared" si="62"/>
        <v>4.0200000000000005</v>
      </c>
      <c r="GZ67" s="11"/>
      <c r="HA67" s="11"/>
      <c r="HB67" s="11"/>
    </row>
    <row r="68" spans="1:234" x14ac:dyDescent="0.25">
      <c r="A68" s="9" t="s">
        <v>82</v>
      </c>
      <c r="B68">
        <v>0</v>
      </c>
      <c r="C68" s="10">
        <v>44215</v>
      </c>
      <c r="D68" s="10">
        <v>44307</v>
      </c>
      <c r="E68">
        <v>1</v>
      </c>
      <c r="F68">
        <v>2</v>
      </c>
      <c r="G68" s="3">
        <v>2</v>
      </c>
      <c r="H68">
        <v>1.9</v>
      </c>
      <c r="I68">
        <v>1.8</v>
      </c>
      <c r="J68" s="11">
        <f t="shared" si="0"/>
        <v>1.9000000000000001</v>
      </c>
      <c r="K68">
        <v>1.9</v>
      </c>
      <c r="L68">
        <v>2</v>
      </c>
      <c r="M68">
        <v>2.1</v>
      </c>
      <c r="N68" s="11">
        <f t="shared" si="1"/>
        <v>2</v>
      </c>
      <c r="O68" s="11">
        <f t="shared" si="2"/>
        <v>3.8000000000000003</v>
      </c>
      <c r="P68" s="3">
        <v>1.8</v>
      </c>
      <c r="Q68">
        <v>1.9</v>
      </c>
      <c r="R68">
        <v>1.8</v>
      </c>
      <c r="S68" s="11">
        <f t="shared" si="3"/>
        <v>1.8333333333333333</v>
      </c>
      <c r="T68">
        <v>2.2999999999999998</v>
      </c>
      <c r="U68">
        <v>2.4</v>
      </c>
      <c r="V68">
        <v>2.5</v>
      </c>
      <c r="W68" s="11">
        <f t="shared" si="4"/>
        <v>2.4</v>
      </c>
      <c r="X68" s="11">
        <f t="shared" si="5"/>
        <v>4.3999999999999995</v>
      </c>
      <c r="Y68" s="3">
        <v>2.2000000000000002</v>
      </c>
      <c r="Z68">
        <v>2</v>
      </c>
      <c r="AA68">
        <v>2.2000000000000002</v>
      </c>
      <c r="AB68" s="11">
        <f t="shared" si="6"/>
        <v>2.1333333333333333</v>
      </c>
      <c r="AC68">
        <v>2.5</v>
      </c>
      <c r="AD68">
        <v>2.5</v>
      </c>
      <c r="AE68">
        <v>2.5</v>
      </c>
      <c r="AF68" s="11">
        <f t="shared" si="7"/>
        <v>2.5</v>
      </c>
      <c r="AG68" s="11">
        <f t="shared" si="8"/>
        <v>5.333333333333333</v>
      </c>
      <c r="AH68" s="3">
        <v>2.2999999999999998</v>
      </c>
      <c r="AI68">
        <v>2.1</v>
      </c>
      <c r="AJ68">
        <v>2</v>
      </c>
      <c r="AK68" s="11">
        <f t="shared" si="9"/>
        <v>2.1333333333333333</v>
      </c>
      <c r="AL68">
        <v>2.4</v>
      </c>
      <c r="AM68">
        <v>2.5</v>
      </c>
      <c r="AN68">
        <v>2.2999999999999998</v>
      </c>
      <c r="AO68" s="11">
        <f t="shared" si="10"/>
        <v>2.4</v>
      </c>
      <c r="AP68" s="11">
        <f t="shared" si="11"/>
        <v>5.12</v>
      </c>
      <c r="AQ68">
        <v>2.7768314603298502E-3</v>
      </c>
      <c r="AR68">
        <v>1.0686587533294499E-3</v>
      </c>
      <c r="AS68">
        <v>2.7768314603298502E-3</v>
      </c>
      <c r="AT68" s="11">
        <f t="shared" si="87"/>
        <v>2.2074405579963837E-3</v>
      </c>
      <c r="AU68">
        <v>23.73</v>
      </c>
      <c r="AV68" s="3">
        <v>2.1</v>
      </c>
      <c r="AW68">
        <v>2</v>
      </c>
      <c r="AX68">
        <v>2</v>
      </c>
      <c r="AY68" s="11">
        <f t="shared" si="12"/>
        <v>2.0333333333333332</v>
      </c>
      <c r="AZ68">
        <v>2.5</v>
      </c>
      <c r="BA68">
        <v>2.4</v>
      </c>
      <c r="BB68">
        <v>2.4</v>
      </c>
      <c r="BC68" s="11">
        <f t="shared" si="13"/>
        <v>2.4333333333333336</v>
      </c>
      <c r="BD68" s="11">
        <f t="shared" si="14"/>
        <v>4.9477777777777776</v>
      </c>
      <c r="BE68" s="3">
        <v>2.5</v>
      </c>
      <c r="BF68">
        <v>2.5</v>
      </c>
      <c r="BG68">
        <v>2.4</v>
      </c>
      <c r="BH68" s="11">
        <f t="shared" si="15"/>
        <v>2.4666666666666668</v>
      </c>
      <c r="BI68">
        <v>2.5</v>
      </c>
      <c r="BJ68">
        <v>2.6</v>
      </c>
      <c r="BK68">
        <v>2.6</v>
      </c>
      <c r="BL68" s="11">
        <f t="shared" si="16"/>
        <v>2.5666666666666664</v>
      </c>
      <c r="BM68" s="11">
        <f t="shared" si="17"/>
        <v>6.3311111111111105</v>
      </c>
      <c r="BN68" s="3">
        <v>2.2999999999999998</v>
      </c>
      <c r="BO68">
        <v>2.2999999999999998</v>
      </c>
      <c r="BP68">
        <v>2.2000000000000002</v>
      </c>
      <c r="BQ68" s="11">
        <f t="shared" si="18"/>
        <v>2.2666666666666666</v>
      </c>
      <c r="BR68">
        <v>2.8</v>
      </c>
      <c r="BS68">
        <v>2.8</v>
      </c>
      <c r="BT68">
        <v>2.8</v>
      </c>
      <c r="BU68" s="11">
        <f t="shared" si="19"/>
        <v>2.7999999999999994</v>
      </c>
      <c r="BV68" s="11">
        <f t="shared" si="20"/>
        <v>6.3466666666666649</v>
      </c>
      <c r="BW68" s="3">
        <v>2.2000000000000002</v>
      </c>
      <c r="BX68">
        <v>2.2999999999999998</v>
      </c>
      <c r="BY68">
        <v>2.4</v>
      </c>
      <c r="BZ68" s="11">
        <f t="shared" si="21"/>
        <v>2.3000000000000003</v>
      </c>
      <c r="CA68">
        <v>2.5</v>
      </c>
      <c r="CB68">
        <v>2.7</v>
      </c>
      <c r="CC68">
        <v>2.8</v>
      </c>
      <c r="CD68" s="11">
        <f t="shared" si="22"/>
        <v>2.6666666666666665</v>
      </c>
      <c r="CE68" s="11">
        <f t="shared" si="23"/>
        <v>6.1333333333333337</v>
      </c>
      <c r="CF68" s="3">
        <v>2.5</v>
      </c>
      <c r="CG68">
        <v>2.5</v>
      </c>
      <c r="CH68">
        <v>2.8</v>
      </c>
      <c r="CI68" s="11">
        <f t="shared" si="24"/>
        <v>2.6</v>
      </c>
      <c r="CJ68">
        <v>3</v>
      </c>
      <c r="CK68">
        <v>2.7</v>
      </c>
      <c r="CL68">
        <v>3.3</v>
      </c>
      <c r="CM68" s="11">
        <f t="shared" si="25"/>
        <v>3</v>
      </c>
      <c r="CN68" s="11">
        <f t="shared" si="26"/>
        <v>7.8000000000000007</v>
      </c>
      <c r="CO68" s="3">
        <v>2</v>
      </c>
      <c r="CP68">
        <v>2.1</v>
      </c>
      <c r="CQ68">
        <v>2.1</v>
      </c>
      <c r="CR68" s="11">
        <f t="shared" si="27"/>
        <v>2.0666666666666664</v>
      </c>
      <c r="CS68">
        <v>2.7</v>
      </c>
      <c r="CT68">
        <v>2.7</v>
      </c>
      <c r="CU68">
        <v>2.7</v>
      </c>
      <c r="CV68" s="11">
        <f t="shared" si="28"/>
        <v>2.7000000000000006</v>
      </c>
      <c r="CW68" s="11">
        <f t="shared" si="29"/>
        <v>5.580000000000001</v>
      </c>
      <c r="CX68" s="3">
        <v>2</v>
      </c>
      <c r="CY68">
        <v>2</v>
      </c>
      <c r="CZ68">
        <v>2</v>
      </c>
      <c r="DA68" s="11">
        <f t="shared" si="30"/>
        <v>2</v>
      </c>
      <c r="DB68">
        <v>2.5</v>
      </c>
      <c r="DC68">
        <v>2.4</v>
      </c>
      <c r="DD68">
        <v>2.2999999999999998</v>
      </c>
      <c r="DE68" s="11">
        <f t="shared" si="31"/>
        <v>2.4</v>
      </c>
      <c r="DF68" s="11">
        <f t="shared" si="32"/>
        <v>4.8</v>
      </c>
      <c r="DG68" s="3">
        <v>1.9</v>
      </c>
      <c r="DH68">
        <v>1.9</v>
      </c>
      <c r="DI68">
        <v>2</v>
      </c>
      <c r="DJ68" s="11">
        <f t="shared" si="33"/>
        <v>1.9333333333333333</v>
      </c>
      <c r="DK68">
        <v>2.5</v>
      </c>
      <c r="DL68">
        <v>2.5</v>
      </c>
      <c r="DM68">
        <v>2.2000000000000002</v>
      </c>
      <c r="DN68" s="11">
        <f t="shared" si="34"/>
        <v>2.4</v>
      </c>
      <c r="DO68" s="11">
        <f t="shared" si="35"/>
        <v>4.6399999999999997</v>
      </c>
      <c r="DP68" s="3">
        <v>1.9</v>
      </c>
      <c r="DQ68">
        <v>2</v>
      </c>
      <c r="DR68">
        <v>1.8</v>
      </c>
      <c r="DS68" s="11">
        <f t="shared" si="36"/>
        <v>1.9000000000000001</v>
      </c>
      <c r="DT68">
        <v>2.1</v>
      </c>
      <c r="DU68">
        <v>2.2000000000000002</v>
      </c>
      <c r="DV68">
        <v>2.5</v>
      </c>
      <c r="DW68" s="11">
        <f t="shared" si="37"/>
        <v>2.2666666666666671</v>
      </c>
      <c r="DX68" s="11">
        <f t="shared" si="38"/>
        <v>4.3066666666666675</v>
      </c>
      <c r="DY68" s="3">
        <v>1.7</v>
      </c>
      <c r="DZ68">
        <v>1.8</v>
      </c>
      <c r="EA68">
        <v>1.8</v>
      </c>
      <c r="EB68" s="11">
        <f t="shared" si="39"/>
        <v>1.7666666666666666</v>
      </c>
      <c r="EC68">
        <v>2.2999999999999998</v>
      </c>
      <c r="ED68">
        <v>2.4</v>
      </c>
      <c r="EE68">
        <v>2.2999999999999998</v>
      </c>
      <c r="EF68" s="11">
        <f t="shared" si="40"/>
        <v>2.333333333333333</v>
      </c>
      <c r="EG68" s="11">
        <f t="shared" si="41"/>
        <v>4.1222222222222218</v>
      </c>
      <c r="EH68" s="3">
        <v>1.8</v>
      </c>
      <c r="EI68">
        <v>1.9</v>
      </c>
      <c r="EJ68">
        <v>2.1</v>
      </c>
      <c r="EK68" s="11">
        <f t="shared" si="42"/>
        <v>1.9333333333333336</v>
      </c>
      <c r="EL68">
        <v>2.1</v>
      </c>
      <c r="EM68">
        <v>2</v>
      </c>
      <c r="EN68">
        <v>2</v>
      </c>
      <c r="EO68" s="11">
        <f t="shared" si="43"/>
        <v>2.0333333333333332</v>
      </c>
      <c r="EP68" s="11">
        <f t="shared" si="44"/>
        <v>3.9311111111111114</v>
      </c>
      <c r="EQ68" s="3">
        <v>1.8</v>
      </c>
      <c r="ER68">
        <v>1.8</v>
      </c>
      <c r="ES68">
        <v>1.8</v>
      </c>
      <c r="ET68" s="11">
        <f t="shared" si="45"/>
        <v>1.8</v>
      </c>
      <c r="EU68">
        <v>2.2000000000000002</v>
      </c>
      <c r="EV68">
        <v>2.2999999999999998</v>
      </c>
      <c r="EW68">
        <v>2.2000000000000002</v>
      </c>
      <c r="EX68" s="11">
        <f t="shared" si="46"/>
        <v>2.2333333333333334</v>
      </c>
      <c r="EY68" s="11">
        <f t="shared" si="47"/>
        <v>4.0200000000000005</v>
      </c>
      <c r="EZ68">
        <v>9.1935904856571798E-2</v>
      </c>
      <c r="FA68">
        <v>9.9915601731911004E-3</v>
      </c>
      <c r="FB68">
        <v>5.7239720037054902E-2</v>
      </c>
      <c r="FC68" s="11">
        <f t="shared" ref="FC68" si="139">AVERAGE(EZ68:FB68)</f>
        <v>5.305572835560593E-2</v>
      </c>
      <c r="FD68">
        <v>35.93</v>
      </c>
      <c r="FE68" s="3">
        <v>1.7</v>
      </c>
      <c r="FF68">
        <v>1.7</v>
      </c>
      <c r="FG68">
        <v>1.6</v>
      </c>
      <c r="FH68" s="11">
        <f t="shared" si="48"/>
        <v>1.6666666666666667</v>
      </c>
      <c r="FI68">
        <v>2.2999999999999998</v>
      </c>
      <c r="FJ68">
        <v>2.2000000000000002</v>
      </c>
      <c r="FK68">
        <v>2.1</v>
      </c>
      <c r="FL68" s="11">
        <f t="shared" si="49"/>
        <v>2.1999999999999997</v>
      </c>
      <c r="FM68" s="11">
        <f t="shared" si="50"/>
        <v>3.6666666666666665</v>
      </c>
      <c r="FN68" t="s">
        <v>69</v>
      </c>
      <c r="FO68" s="3">
        <v>1.8</v>
      </c>
      <c r="FP68">
        <v>1.7</v>
      </c>
      <c r="FQ68">
        <v>1.7</v>
      </c>
      <c r="FR68" s="11">
        <f t="shared" si="51"/>
        <v>1.7333333333333334</v>
      </c>
      <c r="FS68">
        <v>2.2999999999999998</v>
      </c>
      <c r="FT68">
        <v>2.2999999999999998</v>
      </c>
      <c r="FU68">
        <v>2.2000000000000002</v>
      </c>
      <c r="FV68" s="11">
        <f t="shared" si="52"/>
        <v>2.2666666666666666</v>
      </c>
      <c r="FW68" s="11">
        <f t="shared" si="53"/>
        <v>3.9288888888888889</v>
      </c>
      <c r="FY68" s="3">
        <v>1.9</v>
      </c>
      <c r="FZ68">
        <v>1.9</v>
      </c>
      <c r="GA68">
        <v>1.7</v>
      </c>
      <c r="GB68" s="11">
        <f t="shared" si="54"/>
        <v>1.8333333333333333</v>
      </c>
      <c r="GC68">
        <v>2.1</v>
      </c>
      <c r="GD68">
        <v>2.1</v>
      </c>
      <c r="GE68">
        <v>2</v>
      </c>
      <c r="GF68" s="11">
        <f t="shared" si="55"/>
        <v>2.0666666666666669</v>
      </c>
      <c r="GG68" s="11">
        <f t="shared" si="56"/>
        <v>3.7888888888888892</v>
      </c>
      <c r="GH68" s="3">
        <v>1.9</v>
      </c>
      <c r="GI68">
        <v>1.9</v>
      </c>
      <c r="GJ68">
        <v>1.9</v>
      </c>
      <c r="GK68" s="11">
        <f t="shared" si="57"/>
        <v>1.8999999999999997</v>
      </c>
      <c r="GL68">
        <v>2.2999999999999998</v>
      </c>
      <c r="GM68">
        <v>2.1</v>
      </c>
      <c r="GN68">
        <v>2.2000000000000002</v>
      </c>
      <c r="GO68" s="11">
        <f t="shared" si="58"/>
        <v>2.2000000000000002</v>
      </c>
      <c r="GP68" s="11">
        <f t="shared" si="59"/>
        <v>4.18</v>
      </c>
      <c r="GQ68" s="3">
        <v>1.9</v>
      </c>
      <c r="GR68">
        <v>1.9</v>
      </c>
      <c r="GS68">
        <v>1.9</v>
      </c>
      <c r="GT68" s="11">
        <f t="shared" si="60"/>
        <v>1.8999999999999997</v>
      </c>
      <c r="GU68">
        <v>2.2000000000000002</v>
      </c>
      <c r="GV68">
        <v>2.2999999999999998</v>
      </c>
      <c r="GW68">
        <v>2.5</v>
      </c>
      <c r="GX68" s="11">
        <f t="shared" si="61"/>
        <v>2.3333333333333335</v>
      </c>
      <c r="GY68" s="11">
        <f t="shared" si="62"/>
        <v>4.4333333333333327</v>
      </c>
      <c r="GZ68">
        <v>12.2009453204926</v>
      </c>
      <c r="HA68">
        <v>9.3515041821283607</v>
      </c>
      <c r="HB68">
        <v>10.366072012289001</v>
      </c>
      <c r="HC68" s="12">
        <f t="shared" ref="HC68" si="140">AVERAGE(GZ68:HB68)</f>
        <v>10.639507171636653</v>
      </c>
      <c r="HD68">
        <v>4.49</v>
      </c>
      <c r="HE68">
        <v>0.14000000000000001</v>
      </c>
      <c r="HF68">
        <v>1355</v>
      </c>
      <c r="HG68">
        <v>54.3</v>
      </c>
      <c r="HH68">
        <v>2.44</v>
      </c>
      <c r="HI68">
        <v>1609</v>
      </c>
      <c r="HJ68">
        <v>17.3</v>
      </c>
      <c r="HK68">
        <v>0.78</v>
      </c>
      <c r="HL68">
        <v>4976</v>
      </c>
      <c r="HM68">
        <v>18.5</v>
      </c>
      <c r="HN68">
        <v>4976</v>
      </c>
      <c r="HO68">
        <v>77.8</v>
      </c>
      <c r="HP68">
        <v>7301</v>
      </c>
      <c r="HQ68">
        <v>0.28999999999999998</v>
      </c>
      <c r="HR68">
        <v>9.1</v>
      </c>
      <c r="HS68">
        <v>1.54</v>
      </c>
      <c r="HT68">
        <v>49.1</v>
      </c>
      <c r="HU68">
        <v>0.56999999999999995</v>
      </c>
      <c r="HV68">
        <v>18.100000000000001</v>
      </c>
      <c r="HW68">
        <v>0.4</v>
      </c>
      <c r="HX68">
        <v>12.6</v>
      </c>
      <c r="HY68" s="3">
        <v>4</v>
      </c>
      <c r="HZ68" t="s">
        <v>71</v>
      </c>
    </row>
    <row r="69" spans="1:234" x14ac:dyDescent="0.25">
      <c r="G69" s="3">
        <v>1.9</v>
      </c>
      <c r="H69">
        <v>1.8</v>
      </c>
      <c r="I69">
        <v>1.8</v>
      </c>
      <c r="J69" s="11">
        <f t="shared" si="0"/>
        <v>1.8333333333333333</v>
      </c>
      <c r="K69">
        <v>2.1</v>
      </c>
      <c r="L69">
        <v>2.1</v>
      </c>
      <c r="M69">
        <v>2.1</v>
      </c>
      <c r="N69" s="11">
        <f t="shared" si="1"/>
        <v>2.1</v>
      </c>
      <c r="O69" s="11">
        <f t="shared" si="2"/>
        <v>3.85</v>
      </c>
      <c r="P69" s="3">
        <v>1.9</v>
      </c>
      <c r="Q69">
        <v>2</v>
      </c>
      <c r="R69">
        <v>2</v>
      </c>
      <c r="S69" s="11">
        <f t="shared" si="3"/>
        <v>1.9666666666666668</v>
      </c>
      <c r="T69">
        <v>2.5</v>
      </c>
      <c r="U69">
        <v>2.6</v>
      </c>
      <c r="V69">
        <v>2.7</v>
      </c>
      <c r="W69" s="11">
        <f t="shared" si="4"/>
        <v>2.6</v>
      </c>
      <c r="X69" s="11">
        <f t="shared" si="5"/>
        <v>5.1133333333333342</v>
      </c>
      <c r="Y69" s="3">
        <v>1.9</v>
      </c>
      <c r="Z69">
        <v>1.8</v>
      </c>
      <c r="AA69">
        <v>1.9</v>
      </c>
      <c r="AB69" s="11">
        <f t="shared" si="6"/>
        <v>1.8666666666666665</v>
      </c>
      <c r="AC69">
        <v>2.6</v>
      </c>
      <c r="AD69">
        <v>2.4</v>
      </c>
      <c r="AE69">
        <v>2.2999999999999998</v>
      </c>
      <c r="AF69" s="11">
        <f t="shared" si="7"/>
        <v>2.4333333333333331</v>
      </c>
      <c r="AG69" s="11">
        <f t="shared" si="8"/>
        <v>4.5422222222222217</v>
      </c>
      <c r="AH69" s="3">
        <v>1.6</v>
      </c>
      <c r="AI69">
        <v>1.5</v>
      </c>
      <c r="AJ69">
        <v>1.5</v>
      </c>
      <c r="AK69" s="11">
        <f t="shared" si="9"/>
        <v>1.5333333333333332</v>
      </c>
      <c r="AL69">
        <v>2.2000000000000002</v>
      </c>
      <c r="AM69">
        <v>2.1</v>
      </c>
      <c r="AN69">
        <v>2.4</v>
      </c>
      <c r="AO69" s="11">
        <f t="shared" si="10"/>
        <v>2.2333333333333338</v>
      </c>
      <c r="AP69" s="11">
        <f t="shared" si="11"/>
        <v>3.4244444444444451</v>
      </c>
      <c r="AQ69" s="11"/>
      <c r="AR69" s="11"/>
      <c r="AS69" s="11"/>
      <c r="AV69" s="3">
        <v>1.7</v>
      </c>
      <c r="AW69">
        <v>1.8</v>
      </c>
      <c r="AX69">
        <v>1.9</v>
      </c>
      <c r="AY69" s="11">
        <f t="shared" si="12"/>
        <v>1.8</v>
      </c>
      <c r="AZ69">
        <v>2.4</v>
      </c>
      <c r="BA69">
        <v>2.5</v>
      </c>
      <c r="BB69">
        <v>2.2999999999999998</v>
      </c>
      <c r="BC69" s="11">
        <f t="shared" si="13"/>
        <v>2.4</v>
      </c>
      <c r="BD69" s="11">
        <f t="shared" si="14"/>
        <v>4.32</v>
      </c>
      <c r="BE69" s="3">
        <v>2.1</v>
      </c>
      <c r="BF69">
        <v>2.2000000000000002</v>
      </c>
      <c r="BG69">
        <v>2.2999999999999998</v>
      </c>
      <c r="BH69" s="11">
        <f t="shared" si="15"/>
        <v>2.2000000000000002</v>
      </c>
      <c r="BI69">
        <v>2.6</v>
      </c>
      <c r="BJ69">
        <v>2.6</v>
      </c>
      <c r="BK69">
        <v>2.5</v>
      </c>
      <c r="BL69" s="11">
        <f t="shared" si="16"/>
        <v>2.5666666666666669</v>
      </c>
      <c r="BM69" s="11">
        <f t="shared" si="17"/>
        <v>5.6466666666666674</v>
      </c>
      <c r="BN69" s="3">
        <v>2.1</v>
      </c>
      <c r="BO69">
        <v>1.9</v>
      </c>
      <c r="BP69">
        <v>1.9</v>
      </c>
      <c r="BQ69" s="11">
        <f t="shared" si="18"/>
        <v>1.9666666666666668</v>
      </c>
      <c r="BR69">
        <v>2.6</v>
      </c>
      <c r="BS69">
        <v>2.5</v>
      </c>
      <c r="BT69">
        <v>2.2999999999999998</v>
      </c>
      <c r="BU69" s="11">
        <f t="shared" si="19"/>
        <v>2.4666666666666663</v>
      </c>
      <c r="BV69" s="11">
        <f t="shared" si="20"/>
        <v>4.8511111111111109</v>
      </c>
      <c r="BW69" s="3">
        <v>1.7</v>
      </c>
      <c r="BX69">
        <v>1.7</v>
      </c>
      <c r="BY69">
        <v>1.7</v>
      </c>
      <c r="BZ69" s="11">
        <f t="shared" si="21"/>
        <v>1.7</v>
      </c>
      <c r="CA69">
        <v>2.2999999999999998</v>
      </c>
      <c r="CB69">
        <v>2.4</v>
      </c>
      <c r="CC69">
        <v>2.5</v>
      </c>
      <c r="CD69" s="11">
        <f t="shared" si="22"/>
        <v>2.4</v>
      </c>
      <c r="CE69" s="11">
        <f t="shared" si="23"/>
        <v>4.08</v>
      </c>
      <c r="CF69" s="3">
        <v>2.2000000000000002</v>
      </c>
      <c r="CG69">
        <v>2.2999999999999998</v>
      </c>
      <c r="CH69">
        <v>2.5</v>
      </c>
      <c r="CI69" s="11">
        <f t="shared" si="24"/>
        <v>2.3333333333333335</v>
      </c>
      <c r="CJ69">
        <v>2.5</v>
      </c>
      <c r="CK69">
        <v>2.7</v>
      </c>
      <c r="CL69">
        <v>2.7</v>
      </c>
      <c r="CM69" s="11">
        <f t="shared" si="25"/>
        <v>2.6333333333333333</v>
      </c>
      <c r="CN69" s="11">
        <f t="shared" si="26"/>
        <v>6.1444444444444448</v>
      </c>
      <c r="CO69" s="3">
        <v>1.8</v>
      </c>
      <c r="CP69">
        <v>1.9</v>
      </c>
      <c r="CQ69">
        <v>1.9</v>
      </c>
      <c r="CR69" s="11">
        <f t="shared" si="27"/>
        <v>1.8666666666666665</v>
      </c>
      <c r="CS69">
        <v>2.5</v>
      </c>
      <c r="CT69">
        <v>2.5</v>
      </c>
      <c r="CU69">
        <v>2.6</v>
      </c>
      <c r="CV69" s="11">
        <f t="shared" si="28"/>
        <v>2.5333333333333332</v>
      </c>
      <c r="CW69" s="11">
        <f t="shared" si="29"/>
        <v>4.7288888888888883</v>
      </c>
      <c r="CX69" s="3">
        <v>1.8</v>
      </c>
      <c r="CY69">
        <v>1.8</v>
      </c>
      <c r="CZ69">
        <v>1.9</v>
      </c>
      <c r="DA69" s="11">
        <f t="shared" si="30"/>
        <v>1.8333333333333333</v>
      </c>
      <c r="DB69">
        <v>2</v>
      </c>
      <c r="DC69">
        <v>2.1</v>
      </c>
      <c r="DD69">
        <v>2.1</v>
      </c>
      <c r="DE69" s="11">
        <f t="shared" si="31"/>
        <v>2.0666666666666664</v>
      </c>
      <c r="DF69" s="11">
        <f t="shared" si="32"/>
        <v>3.7888888888888883</v>
      </c>
      <c r="DG69" s="3">
        <v>1.9</v>
      </c>
      <c r="DH69">
        <v>2.1</v>
      </c>
      <c r="DI69">
        <v>1.9</v>
      </c>
      <c r="DJ69" s="11">
        <f t="shared" si="33"/>
        <v>1.9666666666666668</v>
      </c>
      <c r="DK69">
        <v>2.6</v>
      </c>
      <c r="DL69">
        <v>2.5</v>
      </c>
      <c r="DM69">
        <v>2.2999999999999998</v>
      </c>
      <c r="DN69" s="11">
        <f t="shared" si="34"/>
        <v>2.4666666666666663</v>
      </c>
      <c r="DO69" s="11">
        <f t="shared" si="35"/>
        <v>4.8511111111111109</v>
      </c>
      <c r="DP69" s="3">
        <v>2</v>
      </c>
      <c r="DQ69">
        <v>1.9</v>
      </c>
      <c r="DR69">
        <v>2.1</v>
      </c>
      <c r="DS69" s="11">
        <f t="shared" si="36"/>
        <v>2</v>
      </c>
      <c r="DT69">
        <v>2.4</v>
      </c>
      <c r="DU69">
        <v>2.4</v>
      </c>
      <c r="DV69">
        <v>2.4</v>
      </c>
      <c r="DW69" s="11">
        <f t="shared" si="37"/>
        <v>2.4</v>
      </c>
      <c r="DX69" s="11">
        <f t="shared" si="38"/>
        <v>4.8</v>
      </c>
      <c r="DY69" s="3">
        <v>2</v>
      </c>
      <c r="DZ69">
        <v>2.1</v>
      </c>
      <c r="EA69">
        <v>2.1</v>
      </c>
      <c r="EB69" s="11">
        <f t="shared" si="39"/>
        <v>2.0666666666666664</v>
      </c>
      <c r="EC69">
        <v>2.6</v>
      </c>
      <c r="ED69">
        <v>2.4</v>
      </c>
      <c r="EE69">
        <v>2.4</v>
      </c>
      <c r="EF69" s="11">
        <f t="shared" si="40"/>
        <v>2.4666666666666668</v>
      </c>
      <c r="EG69" s="11">
        <f t="shared" si="41"/>
        <v>5.0977777777777771</v>
      </c>
      <c r="EH69" s="3">
        <v>1.8</v>
      </c>
      <c r="EI69">
        <v>1.8</v>
      </c>
      <c r="EJ69">
        <v>1.7</v>
      </c>
      <c r="EK69" s="11">
        <f t="shared" si="42"/>
        <v>1.7666666666666666</v>
      </c>
      <c r="EL69">
        <v>2.2000000000000002</v>
      </c>
      <c r="EM69">
        <v>2.2000000000000002</v>
      </c>
      <c r="EN69">
        <v>2.1</v>
      </c>
      <c r="EO69" s="11">
        <f t="shared" si="43"/>
        <v>2.1666666666666665</v>
      </c>
      <c r="EP69" s="11">
        <f t="shared" si="44"/>
        <v>3.8277777777777775</v>
      </c>
      <c r="EQ69" s="3">
        <v>1.8</v>
      </c>
      <c r="ER69">
        <v>2</v>
      </c>
      <c r="ES69">
        <v>2</v>
      </c>
      <c r="ET69" s="11">
        <f t="shared" si="45"/>
        <v>1.9333333333333333</v>
      </c>
      <c r="EU69">
        <v>2.4</v>
      </c>
      <c r="EV69">
        <v>2.4</v>
      </c>
      <c r="EW69">
        <v>2.2999999999999998</v>
      </c>
      <c r="EX69" s="11">
        <f t="shared" si="46"/>
        <v>2.3666666666666667</v>
      </c>
      <c r="EY69" s="11">
        <f t="shared" si="47"/>
        <v>4.5755555555555558</v>
      </c>
      <c r="EZ69" s="11"/>
      <c r="FA69" s="11"/>
      <c r="FB69" s="11"/>
      <c r="FE69" s="3">
        <v>1.7</v>
      </c>
      <c r="FF69">
        <v>1.9</v>
      </c>
      <c r="FG69">
        <v>1.8</v>
      </c>
      <c r="FH69" s="11">
        <f t="shared" si="48"/>
        <v>1.7999999999999998</v>
      </c>
      <c r="FI69">
        <v>2.2999999999999998</v>
      </c>
      <c r="FJ69">
        <v>2.2000000000000002</v>
      </c>
      <c r="FK69">
        <v>2.2000000000000002</v>
      </c>
      <c r="FL69" s="11">
        <f t="shared" si="49"/>
        <v>2.2333333333333334</v>
      </c>
      <c r="FM69" s="11">
        <f t="shared" si="50"/>
        <v>4.0199999999999996</v>
      </c>
      <c r="FO69" s="3">
        <v>1.9</v>
      </c>
      <c r="FP69">
        <v>1.8</v>
      </c>
      <c r="FQ69">
        <v>1.8</v>
      </c>
      <c r="FR69" s="11">
        <f t="shared" si="51"/>
        <v>1.8333333333333333</v>
      </c>
      <c r="FS69">
        <v>2.2999999999999998</v>
      </c>
      <c r="FT69">
        <v>2.4</v>
      </c>
      <c r="FU69">
        <v>2.4</v>
      </c>
      <c r="FV69" s="11">
        <f t="shared" si="52"/>
        <v>2.3666666666666667</v>
      </c>
      <c r="FW69" s="11">
        <f t="shared" si="53"/>
        <v>4.3388888888888886</v>
      </c>
      <c r="FY69" s="3">
        <v>1.9</v>
      </c>
      <c r="FZ69">
        <v>1.8</v>
      </c>
      <c r="GA69">
        <v>1.7</v>
      </c>
      <c r="GB69" s="11">
        <f t="shared" si="54"/>
        <v>1.8</v>
      </c>
      <c r="GC69">
        <v>2.2999999999999998</v>
      </c>
      <c r="GD69">
        <v>2.2999999999999998</v>
      </c>
      <c r="GE69">
        <v>2.2000000000000002</v>
      </c>
      <c r="GF69" s="11">
        <f t="shared" si="55"/>
        <v>2.2666666666666666</v>
      </c>
      <c r="GG69" s="11">
        <f t="shared" si="56"/>
        <v>4.08</v>
      </c>
      <c r="GH69" s="3">
        <v>1.9</v>
      </c>
      <c r="GI69">
        <v>1.8</v>
      </c>
      <c r="GJ69">
        <v>1.9</v>
      </c>
      <c r="GK69" s="11">
        <f t="shared" si="57"/>
        <v>1.8666666666666665</v>
      </c>
      <c r="GL69">
        <v>2.4</v>
      </c>
      <c r="GM69">
        <v>2.4</v>
      </c>
      <c r="GN69">
        <v>2.2999999999999998</v>
      </c>
      <c r="GO69" s="11">
        <f t="shared" si="58"/>
        <v>2.3666666666666667</v>
      </c>
      <c r="GP69" s="11">
        <f t="shared" si="59"/>
        <v>4.4177777777777774</v>
      </c>
      <c r="GQ69" s="3">
        <v>1.9</v>
      </c>
      <c r="GR69">
        <v>1.8</v>
      </c>
      <c r="GS69">
        <v>1.8</v>
      </c>
      <c r="GT69" s="11">
        <f t="shared" si="60"/>
        <v>1.8333333333333333</v>
      </c>
      <c r="GU69">
        <v>2.5</v>
      </c>
      <c r="GV69">
        <v>2.2999999999999998</v>
      </c>
      <c r="GW69">
        <v>2.4</v>
      </c>
      <c r="GX69" s="11">
        <f t="shared" si="61"/>
        <v>2.4</v>
      </c>
      <c r="GY69" s="11">
        <f t="shared" si="62"/>
        <v>4.3999999999999995</v>
      </c>
      <c r="GZ69" s="11"/>
      <c r="HA69" s="11"/>
      <c r="HB69" s="11"/>
    </row>
    <row r="70" spans="1:234" x14ac:dyDescent="0.25">
      <c r="A70">
        <v>55</v>
      </c>
      <c r="B70">
        <v>0</v>
      </c>
      <c r="C70" s="10">
        <v>44215</v>
      </c>
      <c r="D70" s="10">
        <v>44307</v>
      </c>
      <c r="E70">
        <v>1</v>
      </c>
      <c r="F70">
        <v>2</v>
      </c>
      <c r="G70" s="3">
        <v>2</v>
      </c>
      <c r="H70">
        <v>1.9</v>
      </c>
      <c r="I70">
        <v>2</v>
      </c>
      <c r="J70" s="11">
        <f t="shared" si="0"/>
        <v>1.9666666666666668</v>
      </c>
      <c r="K70">
        <v>2.2999999999999998</v>
      </c>
      <c r="L70">
        <v>2.2999999999999998</v>
      </c>
      <c r="M70">
        <v>2.2999999999999998</v>
      </c>
      <c r="N70" s="11">
        <f t="shared" si="1"/>
        <v>2.2999999999999998</v>
      </c>
      <c r="O70" s="11">
        <f t="shared" si="2"/>
        <v>4.5233333333333334</v>
      </c>
      <c r="P70" s="3">
        <v>2.1</v>
      </c>
      <c r="Q70">
        <v>2</v>
      </c>
      <c r="R70">
        <v>2</v>
      </c>
      <c r="S70" s="11">
        <f t="shared" si="3"/>
        <v>2.0333333333333332</v>
      </c>
      <c r="T70">
        <v>2.4</v>
      </c>
      <c r="U70">
        <v>2.4</v>
      </c>
      <c r="V70">
        <v>2.4</v>
      </c>
      <c r="W70" s="11">
        <f t="shared" si="4"/>
        <v>2.4</v>
      </c>
      <c r="X70" s="11">
        <f t="shared" si="5"/>
        <v>4.88</v>
      </c>
      <c r="Y70" s="3">
        <v>2.1</v>
      </c>
      <c r="Z70">
        <v>2.2000000000000002</v>
      </c>
      <c r="AA70">
        <v>1.9</v>
      </c>
      <c r="AB70" s="11">
        <f t="shared" si="6"/>
        <v>2.0666666666666669</v>
      </c>
      <c r="AC70">
        <v>2.2000000000000002</v>
      </c>
      <c r="AD70">
        <v>2.6</v>
      </c>
      <c r="AE70">
        <v>2.2999999999999998</v>
      </c>
      <c r="AF70" s="11">
        <f t="shared" si="7"/>
        <v>2.3666666666666667</v>
      </c>
      <c r="AG70" s="11">
        <f t="shared" si="8"/>
        <v>4.8911111111111119</v>
      </c>
      <c r="AH70" s="3">
        <v>2.1</v>
      </c>
      <c r="AI70">
        <v>1.8</v>
      </c>
      <c r="AJ70">
        <v>2.1</v>
      </c>
      <c r="AK70" s="11">
        <f t="shared" si="9"/>
        <v>2</v>
      </c>
      <c r="AL70">
        <v>2.4</v>
      </c>
      <c r="AM70">
        <v>2.5</v>
      </c>
      <c r="AN70">
        <v>2.2000000000000002</v>
      </c>
      <c r="AO70" s="11">
        <f t="shared" si="10"/>
        <v>2.3666666666666667</v>
      </c>
      <c r="AP70" s="11">
        <f t="shared" si="11"/>
        <v>4.7333333333333334</v>
      </c>
      <c r="AQ70">
        <v>8.1392911500694998E-2</v>
      </c>
      <c r="AR70">
        <v>0.197822401649621</v>
      </c>
      <c r="AS70">
        <v>0.12887766215718299</v>
      </c>
      <c r="AT70" s="11">
        <f t="shared" si="90"/>
        <v>0.13603099176916633</v>
      </c>
      <c r="AU70">
        <v>26.96</v>
      </c>
      <c r="AV70" s="3">
        <v>2.2000000000000002</v>
      </c>
      <c r="AW70">
        <v>2.1</v>
      </c>
      <c r="AX70">
        <v>2.2000000000000002</v>
      </c>
      <c r="AY70" s="11">
        <f t="shared" si="12"/>
        <v>2.166666666666667</v>
      </c>
      <c r="AZ70">
        <v>2.7</v>
      </c>
      <c r="BA70">
        <v>2.6</v>
      </c>
      <c r="BB70">
        <v>2.5</v>
      </c>
      <c r="BC70" s="11">
        <f t="shared" si="13"/>
        <v>2.6</v>
      </c>
      <c r="BD70" s="11">
        <f t="shared" si="14"/>
        <v>5.6333333333333346</v>
      </c>
      <c r="BE70" s="3">
        <v>2.2000000000000002</v>
      </c>
      <c r="BF70">
        <v>2.2999999999999998</v>
      </c>
      <c r="BG70">
        <v>2.4</v>
      </c>
      <c r="BH70" s="11">
        <f t="shared" si="15"/>
        <v>2.3000000000000003</v>
      </c>
      <c r="BI70">
        <v>2.5</v>
      </c>
      <c r="BJ70">
        <v>2.6</v>
      </c>
      <c r="BK70">
        <v>2.2999999999999998</v>
      </c>
      <c r="BL70" s="11">
        <f t="shared" si="16"/>
        <v>2.4666666666666663</v>
      </c>
      <c r="BM70" s="11">
        <f t="shared" si="17"/>
        <v>5.6733333333333329</v>
      </c>
      <c r="BN70" s="3">
        <v>2.6</v>
      </c>
      <c r="BO70">
        <v>2.5</v>
      </c>
      <c r="BP70">
        <v>2.6</v>
      </c>
      <c r="BQ70" s="11">
        <f t="shared" si="18"/>
        <v>2.5666666666666664</v>
      </c>
      <c r="BR70">
        <v>3.1</v>
      </c>
      <c r="BS70">
        <v>3.2</v>
      </c>
      <c r="BT70">
        <v>3.2</v>
      </c>
      <c r="BU70" s="11">
        <f t="shared" si="19"/>
        <v>3.1666666666666665</v>
      </c>
      <c r="BV70" s="11">
        <f t="shared" si="20"/>
        <v>8.1277777777777764</v>
      </c>
      <c r="BW70" s="3">
        <v>2.2000000000000002</v>
      </c>
      <c r="BX70">
        <v>2.4</v>
      </c>
      <c r="BY70">
        <v>2.2000000000000002</v>
      </c>
      <c r="BZ70" s="11">
        <f t="shared" si="21"/>
        <v>2.2666666666666666</v>
      </c>
      <c r="CA70">
        <v>2.7</v>
      </c>
      <c r="CB70">
        <v>2.6</v>
      </c>
      <c r="CC70">
        <v>2.7</v>
      </c>
      <c r="CD70" s="11">
        <f t="shared" si="22"/>
        <v>2.6666666666666665</v>
      </c>
      <c r="CE70" s="11">
        <f t="shared" si="23"/>
        <v>6.0444444444444443</v>
      </c>
      <c r="CF70" s="3">
        <v>2.6</v>
      </c>
      <c r="CG70">
        <v>2.8</v>
      </c>
      <c r="CH70">
        <v>3.1</v>
      </c>
      <c r="CI70" s="11">
        <f t="shared" si="24"/>
        <v>2.8333333333333335</v>
      </c>
      <c r="CJ70">
        <v>2.8</v>
      </c>
      <c r="CK70">
        <v>2.6</v>
      </c>
      <c r="CL70">
        <v>2.9</v>
      </c>
      <c r="CM70" s="11">
        <f t="shared" si="25"/>
        <v>2.7666666666666671</v>
      </c>
      <c r="CN70" s="11">
        <f t="shared" si="26"/>
        <v>7.8388888888888903</v>
      </c>
      <c r="CO70" s="3">
        <v>2.1</v>
      </c>
      <c r="CP70">
        <v>1.8</v>
      </c>
      <c r="CQ70">
        <v>2</v>
      </c>
      <c r="CR70" s="11">
        <f t="shared" si="27"/>
        <v>1.9666666666666668</v>
      </c>
      <c r="CS70">
        <v>2.6</v>
      </c>
      <c r="CT70">
        <v>2.8</v>
      </c>
      <c r="CU70">
        <v>2.5</v>
      </c>
      <c r="CV70" s="11">
        <f t="shared" si="28"/>
        <v>2.6333333333333333</v>
      </c>
      <c r="CW70" s="11">
        <f t="shared" si="29"/>
        <v>5.1788888888888893</v>
      </c>
      <c r="CX70" s="3">
        <v>1.9</v>
      </c>
      <c r="CY70">
        <v>1.8</v>
      </c>
      <c r="CZ70">
        <v>1.8</v>
      </c>
      <c r="DA70" s="11">
        <f t="shared" si="30"/>
        <v>1.8333333333333333</v>
      </c>
      <c r="DB70">
        <v>2.5</v>
      </c>
      <c r="DC70">
        <v>2.2999999999999998</v>
      </c>
      <c r="DD70">
        <v>2.5</v>
      </c>
      <c r="DE70" s="11">
        <f t="shared" si="31"/>
        <v>2.4333333333333331</v>
      </c>
      <c r="DF70" s="11">
        <f t="shared" si="32"/>
        <v>4.4611111111111104</v>
      </c>
      <c r="DG70" s="3">
        <v>1.8</v>
      </c>
      <c r="DH70">
        <v>1.7</v>
      </c>
      <c r="DI70">
        <v>1.8</v>
      </c>
      <c r="DJ70" s="11">
        <f t="shared" si="33"/>
        <v>1.7666666666666666</v>
      </c>
      <c r="DK70">
        <v>2.2999999999999998</v>
      </c>
      <c r="DL70">
        <v>2.2999999999999998</v>
      </c>
      <c r="DM70">
        <v>2.2000000000000002</v>
      </c>
      <c r="DN70" s="11">
        <f t="shared" si="34"/>
        <v>2.2666666666666666</v>
      </c>
      <c r="DO70" s="11">
        <f t="shared" si="35"/>
        <v>4.0044444444444443</v>
      </c>
      <c r="DP70" s="3">
        <v>1.9</v>
      </c>
      <c r="DQ70">
        <v>1.8</v>
      </c>
      <c r="DR70">
        <v>1.9</v>
      </c>
      <c r="DS70" s="11">
        <f t="shared" si="36"/>
        <v>1.8666666666666665</v>
      </c>
      <c r="DT70">
        <v>2.6</v>
      </c>
      <c r="DU70">
        <v>2.4</v>
      </c>
      <c r="DV70">
        <v>2.5</v>
      </c>
      <c r="DW70" s="11">
        <f t="shared" si="37"/>
        <v>2.5</v>
      </c>
      <c r="DX70" s="11">
        <f t="shared" si="38"/>
        <v>4.6666666666666661</v>
      </c>
      <c r="DY70" s="3">
        <v>1.9</v>
      </c>
      <c r="DZ70">
        <v>1.9</v>
      </c>
      <c r="EA70">
        <v>1.8</v>
      </c>
      <c r="EB70" s="11">
        <f t="shared" si="39"/>
        <v>1.8666666666666665</v>
      </c>
      <c r="EC70">
        <v>2.5</v>
      </c>
      <c r="ED70">
        <v>2.4</v>
      </c>
      <c r="EE70">
        <v>2.2999999999999998</v>
      </c>
      <c r="EF70" s="11">
        <f t="shared" si="40"/>
        <v>2.4</v>
      </c>
      <c r="EG70" s="11">
        <f t="shared" si="41"/>
        <v>4.4799999999999995</v>
      </c>
      <c r="EH70" s="3">
        <v>1.8</v>
      </c>
      <c r="EI70">
        <v>1.9</v>
      </c>
      <c r="EJ70">
        <v>2.1</v>
      </c>
      <c r="EK70" s="11">
        <f t="shared" si="42"/>
        <v>1.9333333333333336</v>
      </c>
      <c r="EL70">
        <v>2</v>
      </c>
      <c r="EM70">
        <v>1.9</v>
      </c>
      <c r="EN70">
        <v>2.1</v>
      </c>
      <c r="EO70" s="11">
        <f t="shared" si="43"/>
        <v>2</v>
      </c>
      <c r="EP70" s="11">
        <f t="shared" si="44"/>
        <v>3.8666666666666671</v>
      </c>
      <c r="EQ70" s="3">
        <v>1.7</v>
      </c>
      <c r="ER70">
        <v>1.8</v>
      </c>
      <c r="ES70">
        <v>1.7</v>
      </c>
      <c r="ET70" s="11">
        <f t="shared" si="45"/>
        <v>1.7333333333333334</v>
      </c>
      <c r="EU70">
        <v>2.2000000000000002</v>
      </c>
      <c r="EV70">
        <v>2.2000000000000002</v>
      </c>
      <c r="EW70">
        <v>2.2000000000000002</v>
      </c>
      <c r="EX70" s="11">
        <f t="shared" si="46"/>
        <v>2.2000000000000002</v>
      </c>
      <c r="EY70" s="11">
        <f t="shared" si="47"/>
        <v>3.8133333333333339</v>
      </c>
      <c r="EZ70">
        <v>0.46301514601121502</v>
      </c>
      <c r="FA70">
        <v>0.50731417081838504</v>
      </c>
      <c r="FB70">
        <v>0.81886901441124105</v>
      </c>
      <c r="FC70" s="11">
        <f t="shared" ref="FC70" si="141">AVERAGE(EZ70:FB70)</f>
        <v>0.59639944374694709</v>
      </c>
      <c r="FD70" t="s">
        <v>69</v>
      </c>
      <c r="FE70" s="3">
        <v>1.9</v>
      </c>
      <c r="FF70">
        <v>1.9</v>
      </c>
      <c r="FG70">
        <v>1.7</v>
      </c>
      <c r="FH70" s="11">
        <f t="shared" si="48"/>
        <v>1.8333333333333333</v>
      </c>
      <c r="FI70">
        <v>2.2000000000000002</v>
      </c>
      <c r="FJ70">
        <v>2.2000000000000002</v>
      </c>
      <c r="FK70">
        <v>2.4</v>
      </c>
      <c r="FL70" s="11">
        <f t="shared" si="49"/>
        <v>2.2666666666666671</v>
      </c>
      <c r="FM70" s="11">
        <f t="shared" si="50"/>
        <v>4.1555555555555559</v>
      </c>
      <c r="FO70" s="3">
        <v>1.6</v>
      </c>
      <c r="FP70">
        <v>1.8</v>
      </c>
      <c r="FQ70">
        <v>1.7</v>
      </c>
      <c r="FR70" s="11">
        <f t="shared" si="51"/>
        <v>1.7000000000000002</v>
      </c>
      <c r="FS70">
        <v>2.4</v>
      </c>
      <c r="FT70">
        <v>2.2999999999999998</v>
      </c>
      <c r="FU70">
        <v>2.1</v>
      </c>
      <c r="FV70" s="11">
        <f t="shared" si="52"/>
        <v>2.2666666666666662</v>
      </c>
      <c r="FW70" s="11">
        <f t="shared" si="53"/>
        <v>3.8533333333333331</v>
      </c>
      <c r="FY70" s="3">
        <v>1.7</v>
      </c>
      <c r="FZ70">
        <v>1.7</v>
      </c>
      <c r="GA70">
        <v>1.7</v>
      </c>
      <c r="GB70" s="11">
        <f t="shared" si="54"/>
        <v>1.7</v>
      </c>
      <c r="GC70">
        <v>2.4</v>
      </c>
      <c r="GD70">
        <v>2.2000000000000002</v>
      </c>
      <c r="GE70">
        <v>2.4</v>
      </c>
      <c r="GF70" s="11">
        <f t="shared" si="55"/>
        <v>2.3333333333333335</v>
      </c>
      <c r="GG70" s="11">
        <f t="shared" si="56"/>
        <v>3.9666666666666668</v>
      </c>
      <c r="GH70" s="3">
        <v>2</v>
      </c>
      <c r="GI70">
        <v>1.9</v>
      </c>
      <c r="GJ70">
        <v>1.9</v>
      </c>
      <c r="GK70" s="11">
        <f t="shared" si="57"/>
        <v>1.9333333333333333</v>
      </c>
      <c r="GL70">
        <v>2.2000000000000002</v>
      </c>
      <c r="GM70">
        <v>2.2000000000000002</v>
      </c>
      <c r="GN70">
        <v>2.5</v>
      </c>
      <c r="GO70" s="11">
        <f t="shared" si="58"/>
        <v>2.3000000000000003</v>
      </c>
      <c r="GP70" s="11">
        <f t="shared" si="59"/>
        <v>4.4466666666666672</v>
      </c>
      <c r="GQ70" s="3">
        <v>1.9</v>
      </c>
      <c r="GR70">
        <v>1.9</v>
      </c>
      <c r="GS70">
        <v>1.8</v>
      </c>
      <c r="GT70" s="11">
        <f t="shared" si="60"/>
        <v>1.8666666666666665</v>
      </c>
      <c r="GU70">
        <v>1.4</v>
      </c>
      <c r="GV70">
        <v>2.2000000000000002</v>
      </c>
      <c r="GW70">
        <v>2.4</v>
      </c>
      <c r="GX70" s="11">
        <f t="shared" si="61"/>
        <v>2</v>
      </c>
      <c r="GY70" s="11">
        <f t="shared" si="62"/>
        <v>3.7333333333333329</v>
      </c>
      <c r="GZ70">
        <v>3.2485160698948401</v>
      </c>
      <c r="HA70">
        <v>2.10867618018555</v>
      </c>
      <c r="HB70">
        <v>1.7925944514118901</v>
      </c>
      <c r="HC70" s="12">
        <f t="shared" ref="HC70" si="142">AVERAGE(GZ70:HB70)</f>
        <v>2.3832622338307599</v>
      </c>
      <c r="HD70">
        <v>1.96</v>
      </c>
      <c r="HE70">
        <v>3.3000000000000002E-2</v>
      </c>
      <c r="HF70">
        <v>1424</v>
      </c>
      <c r="HG70">
        <v>40.9</v>
      </c>
      <c r="HH70">
        <v>0.8</v>
      </c>
      <c r="HI70">
        <v>2249</v>
      </c>
      <c r="HJ70">
        <v>9.09</v>
      </c>
      <c r="HK70">
        <v>0.18</v>
      </c>
      <c r="HL70">
        <v>25702</v>
      </c>
      <c r="HM70">
        <v>9.09</v>
      </c>
      <c r="HN70">
        <v>25702</v>
      </c>
      <c r="HO70">
        <v>59.1</v>
      </c>
      <c r="HP70">
        <v>7731</v>
      </c>
      <c r="HQ70">
        <v>0.16</v>
      </c>
      <c r="HR70">
        <v>9.8000000000000007</v>
      </c>
      <c r="HS70">
        <v>0.84</v>
      </c>
      <c r="HT70">
        <v>50.5</v>
      </c>
      <c r="HU70">
        <v>0.38</v>
      </c>
      <c r="HV70">
        <v>23.2</v>
      </c>
      <c r="HW70">
        <v>0.18</v>
      </c>
      <c r="HX70">
        <v>10.8</v>
      </c>
      <c r="HY70" s="3">
        <v>6</v>
      </c>
      <c r="HZ70" t="s">
        <v>75</v>
      </c>
    </row>
    <row r="71" spans="1:234" x14ac:dyDescent="0.25">
      <c r="G71" s="3">
        <v>2</v>
      </c>
      <c r="H71">
        <v>1.9</v>
      </c>
      <c r="I71">
        <v>1.8</v>
      </c>
      <c r="J71" s="11">
        <f t="shared" ref="J71:J134" si="143">AVERAGE(G71:I71)</f>
        <v>1.9000000000000001</v>
      </c>
      <c r="K71">
        <v>2.4</v>
      </c>
      <c r="L71">
        <v>2.2000000000000002</v>
      </c>
      <c r="M71">
        <v>2.1</v>
      </c>
      <c r="N71" s="11">
        <f t="shared" ref="N71:N134" si="144">AVERAGE(K71:M71)</f>
        <v>2.2333333333333329</v>
      </c>
      <c r="O71" s="11">
        <f t="shared" ref="O71:O134" si="145">J71*N71</f>
        <v>4.2433333333333332</v>
      </c>
      <c r="P71" s="3">
        <v>2</v>
      </c>
      <c r="Q71">
        <v>1.9</v>
      </c>
      <c r="R71">
        <v>1.9</v>
      </c>
      <c r="S71" s="11">
        <f t="shared" ref="S71:S134" si="146">AVERAGE(P71:R71)</f>
        <v>1.9333333333333333</v>
      </c>
      <c r="T71">
        <v>2.5</v>
      </c>
      <c r="U71">
        <v>2.2000000000000002</v>
      </c>
      <c r="V71">
        <v>2.4</v>
      </c>
      <c r="W71" s="11">
        <f t="shared" ref="W71:W134" si="147">AVERAGE(T71:V71)</f>
        <v>2.3666666666666667</v>
      </c>
      <c r="X71" s="11">
        <f t="shared" ref="X71:X134" si="148">S71*W71</f>
        <v>4.5755555555555558</v>
      </c>
      <c r="Y71" s="3">
        <v>2.2999999999999998</v>
      </c>
      <c r="Z71">
        <v>2</v>
      </c>
      <c r="AA71">
        <v>2.1</v>
      </c>
      <c r="AB71" s="11">
        <f t="shared" ref="AB71:AB134" si="149">AVERAGE(Y71:AA71)</f>
        <v>2.1333333333333333</v>
      </c>
      <c r="AC71">
        <v>2.2000000000000002</v>
      </c>
      <c r="AD71">
        <v>2</v>
      </c>
      <c r="AE71">
        <v>2</v>
      </c>
      <c r="AF71" s="11">
        <f t="shared" ref="AF71:AF134" si="150">AVERAGE(AC71:AE71)</f>
        <v>2.0666666666666669</v>
      </c>
      <c r="AG71" s="11">
        <f t="shared" ref="AG71:AG134" si="151">AB71*AF71</f>
        <v>4.4088888888888889</v>
      </c>
      <c r="AH71" s="3">
        <v>1.8</v>
      </c>
      <c r="AI71">
        <v>1.7</v>
      </c>
      <c r="AJ71">
        <v>1.7</v>
      </c>
      <c r="AK71" s="11">
        <f t="shared" ref="AK71:AK134" si="152">AVERAGE(AH71:AJ71)</f>
        <v>1.7333333333333334</v>
      </c>
      <c r="AL71">
        <v>2.6</v>
      </c>
      <c r="AM71">
        <v>2.2000000000000002</v>
      </c>
      <c r="AN71">
        <v>2.1</v>
      </c>
      <c r="AO71" s="11">
        <f t="shared" ref="AO71:AO134" si="153">AVERAGE(AL71:AN71)</f>
        <v>2.3000000000000003</v>
      </c>
      <c r="AP71" s="11">
        <f t="shared" ref="AP71:AP134" si="154">AK71*AO71</f>
        <v>3.9866666666666672</v>
      </c>
      <c r="AQ71" s="11"/>
      <c r="AR71" s="11"/>
      <c r="AS71" s="11"/>
      <c r="AV71" s="3">
        <v>2.1</v>
      </c>
      <c r="AW71">
        <v>2.1</v>
      </c>
      <c r="AX71">
        <v>2</v>
      </c>
      <c r="AY71" s="11">
        <f t="shared" ref="AY71:AY134" si="155">AVERAGE(AV71:AX71)</f>
        <v>2.0666666666666669</v>
      </c>
      <c r="AZ71">
        <v>2.4</v>
      </c>
      <c r="BA71">
        <v>2.4</v>
      </c>
      <c r="BB71">
        <v>2.2000000000000002</v>
      </c>
      <c r="BC71" s="11">
        <f t="shared" ref="BC71:BC134" si="156">AVERAGE(AZ71:BB71)</f>
        <v>2.3333333333333335</v>
      </c>
      <c r="BD71" s="11">
        <f t="shared" ref="BD71:BD134" si="157">AY71*BC71</f>
        <v>4.8222222222222229</v>
      </c>
      <c r="BE71" s="3">
        <v>2.2999999999999998</v>
      </c>
      <c r="BF71">
        <v>2.2999999999999998</v>
      </c>
      <c r="BG71">
        <v>2.2000000000000002</v>
      </c>
      <c r="BH71" s="11">
        <f t="shared" ref="BH71:BH134" si="158">AVERAGE(BE71:BG71)</f>
        <v>2.2666666666666666</v>
      </c>
      <c r="BI71">
        <v>2.6</v>
      </c>
      <c r="BJ71">
        <v>2.5</v>
      </c>
      <c r="BK71">
        <v>2.8</v>
      </c>
      <c r="BL71" s="11">
        <f t="shared" ref="BL71:BL134" si="159">AVERAGE(BI71:BK71)</f>
        <v>2.6333333333333333</v>
      </c>
      <c r="BM71" s="11">
        <f t="shared" ref="BM71:BM134" si="160">BH71*BL71</f>
        <v>5.9688888888888885</v>
      </c>
      <c r="BN71" s="3">
        <v>2.1</v>
      </c>
      <c r="BO71">
        <v>1.9</v>
      </c>
      <c r="BP71">
        <v>2</v>
      </c>
      <c r="BQ71" s="11">
        <f t="shared" ref="BQ71:BQ134" si="161">AVERAGE(BN71:BP71)</f>
        <v>2</v>
      </c>
      <c r="BR71">
        <v>2.7</v>
      </c>
      <c r="BS71">
        <v>2.5</v>
      </c>
      <c r="BT71">
        <v>2.7</v>
      </c>
      <c r="BU71" s="11">
        <f t="shared" ref="BU71:BU134" si="162">AVERAGE(BR71:BT71)</f>
        <v>2.6333333333333333</v>
      </c>
      <c r="BV71" s="11">
        <f t="shared" ref="BV71:BV134" si="163">BQ71*BU71</f>
        <v>5.2666666666666666</v>
      </c>
      <c r="BW71" s="3">
        <v>1.8</v>
      </c>
      <c r="BX71">
        <v>1.9</v>
      </c>
      <c r="BY71">
        <v>1.9</v>
      </c>
      <c r="BZ71" s="11">
        <f t="shared" ref="BZ71:BZ134" si="164">AVERAGE(BW71:BY71)</f>
        <v>1.8666666666666665</v>
      </c>
      <c r="CA71">
        <v>2.4</v>
      </c>
      <c r="CB71">
        <v>2.5</v>
      </c>
      <c r="CC71">
        <v>2.5</v>
      </c>
      <c r="CD71" s="11">
        <f t="shared" ref="CD71:CD134" si="165">AVERAGE(CA71:CC71)</f>
        <v>2.4666666666666668</v>
      </c>
      <c r="CE71" s="11">
        <f t="shared" ref="CE71:CE134" si="166">BZ71*CD71</f>
        <v>4.6044444444444439</v>
      </c>
      <c r="CF71" s="3">
        <v>2.2000000000000002</v>
      </c>
      <c r="CG71">
        <v>2.1</v>
      </c>
      <c r="CH71">
        <v>2.2000000000000002</v>
      </c>
      <c r="CI71" s="11">
        <f t="shared" ref="CI71:CI134" si="167">AVERAGE(CF71:CH71)</f>
        <v>2.166666666666667</v>
      </c>
      <c r="CJ71">
        <v>2.8</v>
      </c>
      <c r="CK71">
        <v>2.6</v>
      </c>
      <c r="CL71">
        <v>2.5</v>
      </c>
      <c r="CM71" s="11">
        <f t="shared" ref="CM71:CM134" si="168">AVERAGE(CJ71:CL71)</f>
        <v>2.6333333333333333</v>
      </c>
      <c r="CN71" s="11">
        <f t="shared" ref="CN71:CN134" si="169">CI71*CM71</f>
        <v>5.7055555555555566</v>
      </c>
      <c r="CO71" s="3">
        <v>1.9</v>
      </c>
      <c r="CP71">
        <v>1.8</v>
      </c>
      <c r="CQ71">
        <v>2</v>
      </c>
      <c r="CR71" s="11">
        <f t="shared" ref="CR71:CR134" si="170">AVERAGE(CO71:CQ71)</f>
        <v>1.9000000000000001</v>
      </c>
      <c r="CS71">
        <v>2.5</v>
      </c>
      <c r="CT71">
        <v>2.8</v>
      </c>
      <c r="CU71">
        <v>2.7</v>
      </c>
      <c r="CV71" s="11">
        <f t="shared" ref="CV71:CV134" si="171">AVERAGE(CS71:CU71)</f>
        <v>2.6666666666666665</v>
      </c>
      <c r="CW71" s="11">
        <f t="shared" ref="CW71:CW134" si="172">CV71*CR71</f>
        <v>5.0666666666666664</v>
      </c>
      <c r="CX71" s="3">
        <v>1.9</v>
      </c>
      <c r="CY71">
        <v>1.9</v>
      </c>
      <c r="CZ71">
        <v>1.9</v>
      </c>
      <c r="DA71" s="11">
        <f t="shared" ref="DA71:DA134" si="173">AVERAGE(CX71:CZ71)</f>
        <v>1.8999999999999997</v>
      </c>
      <c r="DB71">
        <v>2.6</v>
      </c>
      <c r="DC71">
        <v>2.2999999999999998</v>
      </c>
      <c r="DD71">
        <v>2.2999999999999998</v>
      </c>
      <c r="DE71" s="11">
        <f t="shared" ref="DE71:DE134" si="174">AVERAGE(DB71:DD71)</f>
        <v>2.4</v>
      </c>
      <c r="DF71" s="11">
        <f t="shared" ref="DF71:DF134" si="175">DA71*DE71</f>
        <v>4.5599999999999987</v>
      </c>
      <c r="DG71" s="3">
        <v>1.8</v>
      </c>
      <c r="DH71">
        <v>1.8</v>
      </c>
      <c r="DI71">
        <v>1.7</v>
      </c>
      <c r="DJ71" s="11">
        <f t="shared" ref="DJ71:DJ134" si="176">AVERAGE(DG71:DI71)</f>
        <v>1.7666666666666666</v>
      </c>
      <c r="DK71">
        <v>2.2000000000000002</v>
      </c>
      <c r="DL71">
        <v>2.2000000000000002</v>
      </c>
      <c r="DM71">
        <v>2.1</v>
      </c>
      <c r="DN71" s="11">
        <f t="shared" ref="DN71:DN134" si="177">AVERAGE(DK71:DM71)</f>
        <v>2.1666666666666665</v>
      </c>
      <c r="DO71" s="11">
        <f t="shared" ref="DO71:DO134" si="178">DJ71*DN71</f>
        <v>3.8277777777777775</v>
      </c>
      <c r="DP71" s="3">
        <v>1.9</v>
      </c>
      <c r="DQ71">
        <v>2</v>
      </c>
      <c r="DR71">
        <v>1.9</v>
      </c>
      <c r="DS71" s="11">
        <f t="shared" ref="DS71:DS134" si="179">AVERAGE(DP71:DR71)</f>
        <v>1.9333333333333333</v>
      </c>
      <c r="DT71">
        <v>2.4</v>
      </c>
      <c r="DU71">
        <v>2.2999999999999998</v>
      </c>
      <c r="DV71">
        <v>2.2000000000000002</v>
      </c>
      <c r="DW71" s="11">
        <f t="shared" ref="DW71:DW134" si="180">AVERAGE(DT71:DV71)</f>
        <v>2.2999999999999998</v>
      </c>
      <c r="DX71" s="11">
        <f t="shared" ref="DX71:DX134" si="181">DS71*DW71</f>
        <v>4.4466666666666663</v>
      </c>
      <c r="DY71" s="3">
        <v>2</v>
      </c>
      <c r="DZ71">
        <v>1.8</v>
      </c>
      <c r="EA71">
        <v>1.8</v>
      </c>
      <c r="EB71" s="11">
        <f t="shared" ref="EB71:EB134" si="182">AVERAGE(DY71:EA71)</f>
        <v>1.8666666666666665</v>
      </c>
      <c r="EC71">
        <v>2.5</v>
      </c>
      <c r="ED71">
        <v>2.6</v>
      </c>
      <c r="EE71">
        <v>2.4</v>
      </c>
      <c r="EF71" s="11">
        <f t="shared" ref="EF71:EF134" si="183">AVERAGE(EC71:EE71)</f>
        <v>2.5</v>
      </c>
      <c r="EG71" s="11">
        <f t="shared" ref="EG71:EG134" si="184">EB71*EF71</f>
        <v>4.6666666666666661</v>
      </c>
      <c r="EH71" s="3">
        <v>1.7</v>
      </c>
      <c r="EI71">
        <v>1.6</v>
      </c>
      <c r="EJ71">
        <v>1.7</v>
      </c>
      <c r="EK71" s="11">
        <f t="shared" ref="EK71:EK134" si="185">AVERAGE(EH71:EJ71)</f>
        <v>1.6666666666666667</v>
      </c>
      <c r="EL71">
        <v>2.2999999999999998</v>
      </c>
      <c r="EM71">
        <v>2</v>
      </c>
      <c r="EN71">
        <v>2</v>
      </c>
      <c r="EO71" s="11">
        <f t="shared" ref="EO71:EO134" si="186">AVERAGE(EL71:EN71)</f>
        <v>2.1</v>
      </c>
      <c r="EP71" s="11">
        <f t="shared" ref="EP71:EP134" si="187">EK71*EO71</f>
        <v>3.5000000000000004</v>
      </c>
      <c r="EQ71" s="3">
        <v>1.6</v>
      </c>
      <c r="ER71">
        <v>1.6</v>
      </c>
      <c r="ES71">
        <v>1.7</v>
      </c>
      <c r="ET71" s="11">
        <f t="shared" ref="ET71:ET134" si="188">AVERAGE(EQ71:ES71)</f>
        <v>1.6333333333333335</v>
      </c>
      <c r="EU71">
        <v>2.1</v>
      </c>
      <c r="EV71">
        <v>2.1</v>
      </c>
      <c r="EW71">
        <v>2</v>
      </c>
      <c r="EX71" s="11">
        <f t="shared" ref="EX71:EX134" si="189">AVERAGE(EU71:EW71)</f>
        <v>2.0666666666666669</v>
      </c>
      <c r="EY71" s="11">
        <f t="shared" ref="EY71:EY134" si="190">ET71*EX71</f>
        <v>3.3755555555555561</v>
      </c>
      <c r="EZ71" s="11"/>
      <c r="FA71" s="11"/>
      <c r="FB71" s="11"/>
      <c r="FE71" s="3">
        <v>1.6</v>
      </c>
      <c r="FF71">
        <v>1.7</v>
      </c>
      <c r="FG71">
        <v>1.9</v>
      </c>
      <c r="FH71" s="11">
        <f t="shared" ref="FH71:FH134" si="191">AVERAGE(FE71:FG71)</f>
        <v>1.7333333333333332</v>
      </c>
      <c r="FI71">
        <v>2.2999999999999998</v>
      </c>
      <c r="FJ71">
        <v>2.2000000000000002</v>
      </c>
      <c r="FK71">
        <v>2</v>
      </c>
      <c r="FL71" s="11">
        <f t="shared" ref="FL71:FL134" si="192">AVERAGE(FI71:FK71)</f>
        <v>2.1666666666666665</v>
      </c>
      <c r="FM71" s="11">
        <f t="shared" ref="FM71:FM134" si="193">FH71*FL71</f>
        <v>3.7555555555555551</v>
      </c>
      <c r="FO71" s="3">
        <v>1.7</v>
      </c>
      <c r="FP71">
        <v>1.8</v>
      </c>
      <c r="FQ71">
        <v>1.7</v>
      </c>
      <c r="FR71" s="11">
        <f t="shared" ref="FR71:FR134" si="194">AVERAGE(FO71:FQ71)</f>
        <v>1.7333333333333334</v>
      </c>
      <c r="FS71">
        <v>2.2999999999999998</v>
      </c>
      <c r="FT71">
        <v>2.2999999999999998</v>
      </c>
      <c r="FU71">
        <v>2.2999999999999998</v>
      </c>
      <c r="FV71" s="11">
        <f t="shared" ref="FV71:FV134" si="195">AVERAGE(FS71:FU71)</f>
        <v>2.2999999999999998</v>
      </c>
      <c r="FW71" s="11">
        <f t="shared" ref="FW71:FW134" si="196">FR71*FV71</f>
        <v>3.9866666666666664</v>
      </c>
      <c r="FY71" s="3">
        <v>2</v>
      </c>
      <c r="FZ71">
        <v>1.8</v>
      </c>
      <c r="GA71">
        <v>1.8</v>
      </c>
      <c r="GB71" s="11">
        <f t="shared" ref="GB71:GB134" si="197">AVERAGE(FY71:GA71)</f>
        <v>1.8666666666666665</v>
      </c>
      <c r="GC71">
        <v>2.4</v>
      </c>
      <c r="GD71">
        <v>2.5</v>
      </c>
      <c r="GE71">
        <v>2.4</v>
      </c>
      <c r="GF71" s="11">
        <f t="shared" ref="GF71:GF134" si="198">AVERAGE(GC71:GE71)</f>
        <v>2.4333333333333336</v>
      </c>
      <c r="GG71" s="11">
        <f t="shared" ref="GG71:GG134" si="199">GB71*GF71</f>
        <v>4.5422222222222226</v>
      </c>
      <c r="GH71" s="3">
        <v>2</v>
      </c>
      <c r="GI71">
        <v>2</v>
      </c>
      <c r="GJ71">
        <v>1.9</v>
      </c>
      <c r="GK71" s="11">
        <f t="shared" ref="GK71:GK134" si="200">AVERAGE(GH71:GJ71)</f>
        <v>1.9666666666666668</v>
      </c>
      <c r="GL71">
        <v>2.2999999999999998</v>
      </c>
      <c r="GM71">
        <v>2.2000000000000002</v>
      </c>
      <c r="GN71">
        <v>2.2999999999999998</v>
      </c>
      <c r="GO71" s="11">
        <f t="shared" ref="GO71:GO134" si="201">AVERAGE(GL71:GN71)</f>
        <v>2.2666666666666666</v>
      </c>
      <c r="GP71" s="11">
        <f t="shared" ref="GP71:GP134" si="202">GK71*GO71</f>
        <v>4.4577777777777783</v>
      </c>
      <c r="GQ71" s="3">
        <v>1.8</v>
      </c>
      <c r="GR71">
        <v>1.7</v>
      </c>
      <c r="GS71">
        <v>1.7</v>
      </c>
      <c r="GT71" s="11">
        <f t="shared" ref="GT71:GT134" si="203">AVERAGE(GQ71:GS71)</f>
        <v>1.7333333333333334</v>
      </c>
      <c r="GU71">
        <v>2.2999999999999998</v>
      </c>
      <c r="GV71">
        <v>2.1</v>
      </c>
      <c r="GW71">
        <v>2.2000000000000002</v>
      </c>
      <c r="GX71" s="11">
        <f t="shared" ref="GX71:GX134" si="204">AVERAGE(GU71:GW71)</f>
        <v>2.2000000000000002</v>
      </c>
      <c r="GY71" s="11">
        <f t="shared" ref="GY71:GY134" si="205">GT71*GX71</f>
        <v>3.8133333333333339</v>
      </c>
      <c r="GZ71" s="11"/>
      <c r="HA71" s="11"/>
      <c r="HB71" s="11"/>
    </row>
    <row r="72" spans="1:234" x14ac:dyDescent="0.25">
      <c r="A72">
        <v>56</v>
      </c>
      <c r="B72">
        <v>0</v>
      </c>
      <c r="C72" s="10">
        <v>44215</v>
      </c>
      <c r="D72" s="10">
        <v>44307</v>
      </c>
      <c r="E72">
        <v>1</v>
      </c>
      <c r="F72">
        <v>2</v>
      </c>
      <c r="G72" s="3">
        <v>1.9</v>
      </c>
      <c r="H72">
        <v>1.7</v>
      </c>
      <c r="I72">
        <v>1.8</v>
      </c>
      <c r="J72" s="11">
        <f t="shared" si="143"/>
        <v>1.7999999999999998</v>
      </c>
      <c r="K72">
        <v>2.2000000000000002</v>
      </c>
      <c r="L72">
        <v>2.2000000000000002</v>
      </c>
      <c r="M72">
        <v>2.1</v>
      </c>
      <c r="N72" s="11">
        <f t="shared" si="144"/>
        <v>2.1666666666666665</v>
      </c>
      <c r="O72" s="11">
        <f t="shared" si="145"/>
        <v>3.8999999999999995</v>
      </c>
      <c r="P72" s="3">
        <v>2.1</v>
      </c>
      <c r="Q72">
        <v>1.9</v>
      </c>
      <c r="R72">
        <v>1.9</v>
      </c>
      <c r="S72" s="11">
        <f t="shared" si="146"/>
        <v>1.9666666666666668</v>
      </c>
      <c r="T72">
        <v>2.5</v>
      </c>
      <c r="U72">
        <v>2.6</v>
      </c>
      <c r="V72">
        <v>2.7</v>
      </c>
      <c r="W72" s="11">
        <f t="shared" si="147"/>
        <v>2.6</v>
      </c>
      <c r="X72" s="11">
        <f t="shared" si="148"/>
        <v>5.1133333333333342</v>
      </c>
      <c r="Y72" s="3">
        <v>2.2000000000000002</v>
      </c>
      <c r="Z72">
        <v>2.2999999999999998</v>
      </c>
      <c r="AA72">
        <v>2.2999999999999998</v>
      </c>
      <c r="AB72" s="11">
        <f t="shared" si="149"/>
        <v>2.2666666666666666</v>
      </c>
      <c r="AC72">
        <v>2.6</v>
      </c>
      <c r="AD72">
        <v>2.7</v>
      </c>
      <c r="AE72">
        <v>2.4</v>
      </c>
      <c r="AF72" s="11">
        <f t="shared" si="150"/>
        <v>2.5666666666666669</v>
      </c>
      <c r="AG72" s="11">
        <f t="shared" si="151"/>
        <v>5.8177777777777777</v>
      </c>
      <c r="AH72" s="3">
        <v>1.9</v>
      </c>
      <c r="AI72">
        <v>2</v>
      </c>
      <c r="AJ72">
        <v>2.1</v>
      </c>
      <c r="AK72" s="11">
        <f t="shared" si="152"/>
        <v>2</v>
      </c>
      <c r="AL72">
        <v>2.7</v>
      </c>
      <c r="AM72">
        <v>2.8</v>
      </c>
      <c r="AN72">
        <v>2.7</v>
      </c>
      <c r="AO72" s="11">
        <f t="shared" si="153"/>
        <v>2.7333333333333329</v>
      </c>
      <c r="AP72" s="11">
        <f t="shared" si="154"/>
        <v>5.4666666666666659</v>
      </c>
      <c r="AQ72">
        <v>3.0014859787623499E-2</v>
      </c>
      <c r="AR72">
        <v>2.0675579597057899E-3</v>
      </c>
      <c r="AS72">
        <v>0.130710142879817</v>
      </c>
      <c r="AT72" s="11">
        <f t="shared" si="93"/>
        <v>5.426418687571543E-2</v>
      </c>
      <c r="AU72">
        <v>26.96</v>
      </c>
      <c r="AV72" s="3">
        <v>2.1</v>
      </c>
      <c r="AW72">
        <v>2.2000000000000002</v>
      </c>
      <c r="AX72">
        <v>2.2000000000000002</v>
      </c>
      <c r="AY72" s="11">
        <f t="shared" si="155"/>
        <v>2.166666666666667</v>
      </c>
      <c r="AZ72">
        <v>2.6</v>
      </c>
      <c r="BA72">
        <v>2.7</v>
      </c>
      <c r="BB72">
        <v>2.8</v>
      </c>
      <c r="BC72" s="11">
        <f t="shared" si="156"/>
        <v>2.7000000000000006</v>
      </c>
      <c r="BD72" s="11">
        <f t="shared" si="157"/>
        <v>5.8500000000000023</v>
      </c>
      <c r="BE72" s="3">
        <v>2.1</v>
      </c>
      <c r="BF72">
        <v>2.2000000000000002</v>
      </c>
      <c r="BG72">
        <v>2.2000000000000002</v>
      </c>
      <c r="BH72" s="11">
        <f t="shared" si="158"/>
        <v>2.166666666666667</v>
      </c>
      <c r="BI72">
        <v>2.1</v>
      </c>
      <c r="BJ72">
        <v>2.1</v>
      </c>
      <c r="BK72">
        <v>2.1</v>
      </c>
      <c r="BL72" s="11">
        <f t="shared" si="159"/>
        <v>2.1</v>
      </c>
      <c r="BM72" s="11">
        <f t="shared" si="160"/>
        <v>4.5500000000000007</v>
      </c>
      <c r="BN72" s="3">
        <v>2.2000000000000002</v>
      </c>
      <c r="BO72">
        <v>2.2999999999999998</v>
      </c>
      <c r="BP72">
        <v>2.2999999999999998</v>
      </c>
      <c r="BQ72" s="11">
        <f t="shared" si="161"/>
        <v>2.2666666666666666</v>
      </c>
      <c r="BR72">
        <v>2.9</v>
      </c>
      <c r="BS72">
        <v>2.5</v>
      </c>
      <c r="BT72">
        <v>2.6</v>
      </c>
      <c r="BU72" s="11">
        <f t="shared" si="162"/>
        <v>2.6666666666666665</v>
      </c>
      <c r="BV72" s="11">
        <f t="shared" si="163"/>
        <v>6.0444444444444443</v>
      </c>
      <c r="BW72" s="3">
        <v>2.7</v>
      </c>
      <c r="BX72">
        <v>3</v>
      </c>
      <c r="BY72">
        <v>2.8</v>
      </c>
      <c r="BZ72" s="11">
        <f t="shared" si="164"/>
        <v>2.8333333333333335</v>
      </c>
      <c r="CA72">
        <v>2.8</v>
      </c>
      <c r="CB72">
        <v>3.5</v>
      </c>
      <c r="CC72">
        <v>3.4</v>
      </c>
      <c r="CD72" s="11">
        <f t="shared" si="165"/>
        <v>3.2333333333333329</v>
      </c>
      <c r="CE72" s="11">
        <f t="shared" si="166"/>
        <v>9.1611111111111097</v>
      </c>
      <c r="CF72" s="3">
        <v>2.9</v>
      </c>
      <c r="CG72">
        <v>2.9</v>
      </c>
      <c r="CH72">
        <v>2.7</v>
      </c>
      <c r="CI72" s="11">
        <f t="shared" si="167"/>
        <v>2.8333333333333335</v>
      </c>
      <c r="CJ72">
        <v>3</v>
      </c>
      <c r="CK72">
        <v>3.3</v>
      </c>
      <c r="CL72">
        <v>3.1</v>
      </c>
      <c r="CM72" s="11">
        <f t="shared" si="168"/>
        <v>3.1333333333333333</v>
      </c>
      <c r="CN72" s="11">
        <f t="shared" si="169"/>
        <v>8.8777777777777782</v>
      </c>
      <c r="CO72" s="3">
        <v>2</v>
      </c>
      <c r="CP72">
        <v>1.9</v>
      </c>
      <c r="CQ72">
        <v>1.9</v>
      </c>
      <c r="CR72" s="11">
        <f t="shared" si="170"/>
        <v>1.9333333333333333</v>
      </c>
      <c r="CS72">
        <v>2.7</v>
      </c>
      <c r="CT72">
        <v>2.5</v>
      </c>
      <c r="CU72">
        <v>2.6</v>
      </c>
      <c r="CV72" s="11">
        <f t="shared" si="171"/>
        <v>2.6</v>
      </c>
      <c r="CW72" s="11">
        <f t="shared" si="172"/>
        <v>5.0266666666666673</v>
      </c>
      <c r="CX72" s="3">
        <v>2.2000000000000002</v>
      </c>
      <c r="CY72">
        <v>2.2000000000000002</v>
      </c>
      <c r="CZ72">
        <v>2.1</v>
      </c>
      <c r="DA72" s="11">
        <f t="shared" si="173"/>
        <v>2.1666666666666665</v>
      </c>
      <c r="DB72">
        <v>2.2999999999999998</v>
      </c>
      <c r="DC72">
        <v>2.4</v>
      </c>
      <c r="DD72">
        <v>2.5</v>
      </c>
      <c r="DE72" s="11">
        <f t="shared" si="174"/>
        <v>2.4</v>
      </c>
      <c r="DF72" s="11">
        <f t="shared" si="175"/>
        <v>5.1999999999999993</v>
      </c>
      <c r="DG72" s="3">
        <v>2.2000000000000002</v>
      </c>
      <c r="DH72">
        <v>2.1</v>
      </c>
      <c r="DI72">
        <v>2.2000000000000002</v>
      </c>
      <c r="DJ72" s="11">
        <f t="shared" si="176"/>
        <v>2.166666666666667</v>
      </c>
      <c r="DK72">
        <v>2.5</v>
      </c>
      <c r="DL72">
        <v>2.4</v>
      </c>
      <c r="DM72">
        <v>2.4</v>
      </c>
      <c r="DN72" s="11">
        <f t="shared" si="177"/>
        <v>2.4333333333333336</v>
      </c>
      <c r="DO72" s="11">
        <f t="shared" si="178"/>
        <v>5.272222222222223</v>
      </c>
      <c r="DP72" s="3">
        <v>2</v>
      </c>
      <c r="DQ72">
        <v>2.1</v>
      </c>
      <c r="DR72">
        <v>2</v>
      </c>
      <c r="DS72" s="11">
        <f t="shared" si="179"/>
        <v>2.0333333333333332</v>
      </c>
      <c r="DT72">
        <v>2.4</v>
      </c>
      <c r="DU72">
        <v>2.2999999999999998</v>
      </c>
      <c r="DV72">
        <v>2.4</v>
      </c>
      <c r="DW72" s="11">
        <f t="shared" si="180"/>
        <v>2.3666666666666667</v>
      </c>
      <c r="DX72" s="11">
        <f t="shared" si="181"/>
        <v>4.8122222222222222</v>
      </c>
      <c r="DY72" s="3">
        <v>1.9</v>
      </c>
      <c r="DZ72">
        <v>1.9</v>
      </c>
      <c r="EA72">
        <v>1.9</v>
      </c>
      <c r="EB72" s="11">
        <f t="shared" si="182"/>
        <v>1.8999999999999997</v>
      </c>
      <c r="EC72">
        <v>2.5</v>
      </c>
      <c r="ED72">
        <v>2.2999999999999998</v>
      </c>
      <c r="EE72">
        <v>2.5</v>
      </c>
      <c r="EF72" s="11">
        <f t="shared" si="183"/>
        <v>2.4333333333333331</v>
      </c>
      <c r="EG72" s="11">
        <f t="shared" si="184"/>
        <v>4.6233333333333322</v>
      </c>
      <c r="EH72" s="3">
        <v>2.1</v>
      </c>
      <c r="EI72">
        <v>2</v>
      </c>
      <c r="EJ72">
        <v>2</v>
      </c>
      <c r="EK72" s="11">
        <f t="shared" si="185"/>
        <v>2.0333333333333332</v>
      </c>
      <c r="EL72">
        <v>2.2000000000000002</v>
      </c>
      <c r="EM72">
        <v>2.1</v>
      </c>
      <c r="EN72">
        <v>2.2000000000000002</v>
      </c>
      <c r="EO72" s="11">
        <f t="shared" si="186"/>
        <v>2.166666666666667</v>
      </c>
      <c r="EP72" s="11">
        <f t="shared" si="187"/>
        <v>4.4055555555555559</v>
      </c>
      <c r="EQ72" s="3">
        <v>1.9</v>
      </c>
      <c r="ER72">
        <v>1.9</v>
      </c>
      <c r="ES72">
        <v>2</v>
      </c>
      <c r="ET72" s="11">
        <f t="shared" si="188"/>
        <v>1.9333333333333333</v>
      </c>
      <c r="EU72">
        <v>2.2999999999999998</v>
      </c>
      <c r="EV72">
        <v>2.4</v>
      </c>
      <c r="EW72">
        <v>2.2000000000000002</v>
      </c>
      <c r="EX72" s="11">
        <f t="shared" si="189"/>
        <v>2.2999999999999998</v>
      </c>
      <c r="EY72" s="11">
        <f t="shared" si="190"/>
        <v>4.4466666666666663</v>
      </c>
      <c r="EZ72">
        <v>0.562733644372304</v>
      </c>
      <c r="FA72">
        <v>0.505365214930665</v>
      </c>
      <c r="FB72">
        <v>0.38413218394477899</v>
      </c>
      <c r="FC72" s="11">
        <f t="shared" ref="FC72" si="206">AVERAGE(EZ72:FB72)</f>
        <v>0.48407701441591594</v>
      </c>
      <c r="FD72">
        <v>35.409999999999997</v>
      </c>
      <c r="FE72" s="3">
        <v>1.7</v>
      </c>
      <c r="FF72">
        <v>1.7</v>
      </c>
      <c r="FG72">
        <v>1.7</v>
      </c>
      <c r="FH72" s="11">
        <f t="shared" si="191"/>
        <v>1.7</v>
      </c>
      <c r="FI72">
        <v>2</v>
      </c>
      <c r="FJ72">
        <v>2.1</v>
      </c>
      <c r="FK72">
        <v>2.1</v>
      </c>
      <c r="FL72" s="11">
        <f t="shared" si="192"/>
        <v>2.0666666666666664</v>
      </c>
      <c r="FM72" s="11">
        <f t="shared" si="193"/>
        <v>3.5133333333333328</v>
      </c>
      <c r="FN72" t="s">
        <v>69</v>
      </c>
      <c r="FO72" s="3">
        <v>1.7</v>
      </c>
      <c r="FP72">
        <v>1.7</v>
      </c>
      <c r="FQ72">
        <v>1.9</v>
      </c>
      <c r="FR72" s="11">
        <f t="shared" si="194"/>
        <v>1.7666666666666666</v>
      </c>
      <c r="FS72">
        <v>2.2999999999999998</v>
      </c>
      <c r="FT72">
        <v>2.1</v>
      </c>
      <c r="FU72">
        <v>2.2999999999999998</v>
      </c>
      <c r="FV72" s="11">
        <f t="shared" si="195"/>
        <v>2.2333333333333334</v>
      </c>
      <c r="FW72" s="11">
        <f t="shared" si="196"/>
        <v>3.9455555555555555</v>
      </c>
      <c r="FY72" s="3">
        <v>1.7</v>
      </c>
      <c r="FZ72">
        <v>1.6</v>
      </c>
      <c r="GA72">
        <v>1.6</v>
      </c>
      <c r="GB72" s="11">
        <f t="shared" si="197"/>
        <v>1.6333333333333335</v>
      </c>
      <c r="GC72">
        <v>2.2000000000000002</v>
      </c>
      <c r="GD72">
        <v>2.2000000000000002</v>
      </c>
      <c r="GE72">
        <v>2.2000000000000002</v>
      </c>
      <c r="GF72" s="11">
        <f t="shared" si="198"/>
        <v>2.2000000000000002</v>
      </c>
      <c r="GG72" s="11">
        <f t="shared" si="199"/>
        <v>3.5933333333333342</v>
      </c>
      <c r="GH72" s="3">
        <v>1.8</v>
      </c>
      <c r="GI72">
        <v>1.7</v>
      </c>
      <c r="GJ72">
        <v>1.7</v>
      </c>
      <c r="GK72" s="11">
        <f t="shared" si="200"/>
        <v>1.7333333333333334</v>
      </c>
      <c r="GL72">
        <v>2.2000000000000002</v>
      </c>
      <c r="GM72">
        <v>2.5</v>
      </c>
      <c r="GN72">
        <v>2.2999999999999998</v>
      </c>
      <c r="GO72" s="11">
        <f t="shared" si="201"/>
        <v>2.3333333333333335</v>
      </c>
      <c r="GP72" s="11">
        <f t="shared" si="202"/>
        <v>4.0444444444444452</v>
      </c>
      <c r="GQ72" s="3">
        <v>1.8</v>
      </c>
      <c r="GR72">
        <v>2.1</v>
      </c>
      <c r="GS72">
        <v>1.9</v>
      </c>
      <c r="GT72" s="11">
        <f t="shared" si="203"/>
        <v>1.9333333333333336</v>
      </c>
      <c r="GU72">
        <v>2.5</v>
      </c>
      <c r="GV72">
        <v>2.2999999999999998</v>
      </c>
      <c r="GW72">
        <v>2.4</v>
      </c>
      <c r="GX72" s="11">
        <f t="shared" si="204"/>
        <v>2.4</v>
      </c>
      <c r="GY72" s="11">
        <f t="shared" si="205"/>
        <v>4.6400000000000006</v>
      </c>
      <c r="GZ72">
        <v>10.3612734406996</v>
      </c>
      <c r="HA72">
        <v>11.0373983904282</v>
      </c>
      <c r="HB72">
        <v>9.5383131860353991</v>
      </c>
      <c r="HC72" s="12">
        <f t="shared" ref="HC72" si="207">AVERAGE(GZ72:HB72)</f>
        <v>10.3123283390544</v>
      </c>
      <c r="HD72">
        <v>2.71</v>
      </c>
      <c r="HE72">
        <v>3.2000000000000001E-2</v>
      </c>
      <c r="HF72">
        <v>1498</v>
      </c>
      <c r="HG72">
        <v>19</v>
      </c>
      <c r="HH72">
        <v>0.52</v>
      </c>
      <c r="HI72">
        <v>1639</v>
      </c>
      <c r="HJ72">
        <v>14.3</v>
      </c>
      <c r="HK72">
        <v>0.39</v>
      </c>
      <c r="HL72">
        <v>4398</v>
      </c>
      <c r="HM72">
        <v>33.299999999999997</v>
      </c>
      <c r="HN72">
        <v>3511</v>
      </c>
      <c r="HO72">
        <v>61.9</v>
      </c>
      <c r="HP72">
        <v>3339</v>
      </c>
      <c r="HQ72">
        <v>0.1</v>
      </c>
      <c r="HR72">
        <v>8.52</v>
      </c>
      <c r="HS72">
        <v>0.54</v>
      </c>
      <c r="HT72">
        <v>46.3</v>
      </c>
      <c r="HU72">
        <v>0.28999999999999998</v>
      </c>
      <c r="HV72">
        <v>24.6</v>
      </c>
      <c r="HW72">
        <v>0.14000000000000001</v>
      </c>
      <c r="HX72">
        <v>11.7</v>
      </c>
      <c r="HY72" s="3">
        <v>7</v>
      </c>
      <c r="HZ72" t="s">
        <v>73</v>
      </c>
    </row>
    <row r="73" spans="1:234" x14ac:dyDescent="0.25">
      <c r="G73" s="3">
        <v>1.9</v>
      </c>
      <c r="H73">
        <v>1.9</v>
      </c>
      <c r="I73">
        <v>1.9</v>
      </c>
      <c r="J73" s="11">
        <f t="shared" si="143"/>
        <v>1.8999999999999997</v>
      </c>
      <c r="K73">
        <v>2.2999999999999998</v>
      </c>
      <c r="L73">
        <v>2.2999999999999998</v>
      </c>
      <c r="M73">
        <v>2.2000000000000002</v>
      </c>
      <c r="N73" s="11">
        <f t="shared" si="144"/>
        <v>2.2666666666666666</v>
      </c>
      <c r="O73" s="11">
        <f t="shared" si="145"/>
        <v>4.3066666666666658</v>
      </c>
      <c r="P73" s="3">
        <v>2</v>
      </c>
      <c r="Q73">
        <v>1.9</v>
      </c>
      <c r="R73">
        <v>2.1</v>
      </c>
      <c r="S73" s="11">
        <f t="shared" si="146"/>
        <v>2</v>
      </c>
      <c r="T73">
        <v>2.7</v>
      </c>
      <c r="U73">
        <v>2.6</v>
      </c>
      <c r="V73">
        <v>2.6</v>
      </c>
      <c r="W73" s="11">
        <f t="shared" si="147"/>
        <v>2.6333333333333333</v>
      </c>
      <c r="X73" s="11">
        <f t="shared" si="148"/>
        <v>5.2666666666666666</v>
      </c>
      <c r="Y73" s="3">
        <v>2.1</v>
      </c>
      <c r="Z73">
        <v>2.1</v>
      </c>
      <c r="AA73">
        <v>2</v>
      </c>
      <c r="AB73" s="11">
        <f t="shared" si="149"/>
        <v>2.0666666666666669</v>
      </c>
      <c r="AC73">
        <v>2.6</v>
      </c>
      <c r="AD73">
        <v>2.5</v>
      </c>
      <c r="AE73">
        <v>2.4</v>
      </c>
      <c r="AF73" s="11">
        <f t="shared" si="150"/>
        <v>2.5</v>
      </c>
      <c r="AG73" s="11">
        <f t="shared" si="151"/>
        <v>5.166666666666667</v>
      </c>
      <c r="AH73" s="3">
        <v>2</v>
      </c>
      <c r="AI73">
        <v>2</v>
      </c>
      <c r="AJ73">
        <v>2</v>
      </c>
      <c r="AK73" s="11">
        <f t="shared" si="152"/>
        <v>2</v>
      </c>
      <c r="AL73">
        <v>2.5</v>
      </c>
      <c r="AM73">
        <v>2.6</v>
      </c>
      <c r="AN73">
        <v>2.7</v>
      </c>
      <c r="AO73" s="11">
        <f t="shared" si="153"/>
        <v>2.6</v>
      </c>
      <c r="AP73" s="11">
        <f t="shared" si="154"/>
        <v>5.2</v>
      </c>
      <c r="AQ73" s="11"/>
      <c r="AR73" s="11"/>
      <c r="AS73" s="11"/>
      <c r="AV73" s="3">
        <v>2.2000000000000002</v>
      </c>
      <c r="AW73">
        <v>2.2000000000000002</v>
      </c>
      <c r="AX73">
        <v>2.2000000000000002</v>
      </c>
      <c r="AY73" s="11">
        <f t="shared" si="155"/>
        <v>2.2000000000000002</v>
      </c>
      <c r="AZ73">
        <v>2.4</v>
      </c>
      <c r="BA73">
        <v>2.2999999999999998</v>
      </c>
      <c r="BB73">
        <v>2.2999999999999998</v>
      </c>
      <c r="BC73" s="11">
        <f t="shared" si="156"/>
        <v>2.333333333333333</v>
      </c>
      <c r="BD73" s="11">
        <f t="shared" si="157"/>
        <v>5.1333333333333329</v>
      </c>
      <c r="BE73" s="3">
        <v>2.5</v>
      </c>
      <c r="BF73">
        <v>2.6</v>
      </c>
      <c r="BG73">
        <v>2.6</v>
      </c>
      <c r="BH73" s="11">
        <f t="shared" si="158"/>
        <v>2.5666666666666664</v>
      </c>
      <c r="BI73">
        <v>2.6</v>
      </c>
      <c r="BJ73">
        <v>2.5</v>
      </c>
      <c r="BK73">
        <v>2.6</v>
      </c>
      <c r="BL73" s="11">
        <f t="shared" si="159"/>
        <v>2.5666666666666664</v>
      </c>
      <c r="BM73" s="11">
        <f t="shared" si="160"/>
        <v>6.5877777777777764</v>
      </c>
      <c r="BN73" s="3">
        <v>1.7</v>
      </c>
      <c r="BO73">
        <v>1.8</v>
      </c>
      <c r="BP73">
        <v>1.9</v>
      </c>
      <c r="BQ73" s="11">
        <f t="shared" si="161"/>
        <v>1.8</v>
      </c>
      <c r="BR73">
        <v>2.2999999999999998</v>
      </c>
      <c r="BS73">
        <v>2.2000000000000002</v>
      </c>
      <c r="BT73">
        <v>2.2999999999999998</v>
      </c>
      <c r="BU73" s="11">
        <f t="shared" si="162"/>
        <v>2.2666666666666666</v>
      </c>
      <c r="BV73" s="11">
        <f t="shared" si="163"/>
        <v>4.08</v>
      </c>
      <c r="BW73" s="3">
        <v>2.2000000000000002</v>
      </c>
      <c r="BX73">
        <v>2.2999999999999998</v>
      </c>
      <c r="BY73">
        <v>2.4</v>
      </c>
      <c r="BZ73" s="11">
        <f t="shared" si="164"/>
        <v>2.3000000000000003</v>
      </c>
      <c r="CA73">
        <v>2.7</v>
      </c>
      <c r="CB73">
        <v>2.5</v>
      </c>
      <c r="CC73">
        <v>2.6</v>
      </c>
      <c r="CD73" s="11">
        <f t="shared" si="165"/>
        <v>2.6</v>
      </c>
      <c r="CE73" s="11">
        <f t="shared" si="166"/>
        <v>5.9800000000000013</v>
      </c>
      <c r="CF73" s="3">
        <v>2.5</v>
      </c>
      <c r="CG73">
        <v>2.2999999999999998</v>
      </c>
      <c r="CH73">
        <v>2.5</v>
      </c>
      <c r="CI73" s="11">
        <f t="shared" si="167"/>
        <v>2.4333333333333331</v>
      </c>
      <c r="CJ73">
        <v>2.8</v>
      </c>
      <c r="CK73">
        <v>2.8</v>
      </c>
      <c r="CL73">
        <v>2.7</v>
      </c>
      <c r="CM73" s="11">
        <f t="shared" si="168"/>
        <v>2.7666666666666671</v>
      </c>
      <c r="CN73" s="11">
        <f t="shared" si="169"/>
        <v>6.732222222222223</v>
      </c>
      <c r="CO73" s="3">
        <v>1.9</v>
      </c>
      <c r="CP73">
        <v>1.8</v>
      </c>
      <c r="CQ73">
        <v>2</v>
      </c>
      <c r="CR73" s="11">
        <f t="shared" si="170"/>
        <v>1.9000000000000001</v>
      </c>
      <c r="CS73">
        <v>2.5</v>
      </c>
      <c r="CT73">
        <v>2.8</v>
      </c>
      <c r="CU73">
        <v>2.7</v>
      </c>
      <c r="CV73" s="11">
        <f t="shared" si="171"/>
        <v>2.6666666666666665</v>
      </c>
      <c r="CW73" s="11">
        <f t="shared" si="172"/>
        <v>5.0666666666666664</v>
      </c>
      <c r="CX73" s="3">
        <v>1.9</v>
      </c>
      <c r="CY73">
        <v>1.9</v>
      </c>
      <c r="CZ73">
        <v>1.9</v>
      </c>
      <c r="DA73" s="11">
        <f t="shared" si="173"/>
        <v>1.8999999999999997</v>
      </c>
      <c r="DB73">
        <v>2.6</v>
      </c>
      <c r="DC73">
        <v>2.2999999999999998</v>
      </c>
      <c r="DD73">
        <v>2.2999999999999998</v>
      </c>
      <c r="DE73" s="11">
        <f t="shared" si="174"/>
        <v>2.4</v>
      </c>
      <c r="DF73" s="11">
        <f t="shared" si="175"/>
        <v>4.5599999999999987</v>
      </c>
      <c r="DG73" s="3">
        <v>2.2999999999999998</v>
      </c>
      <c r="DH73">
        <v>2.2000000000000002</v>
      </c>
      <c r="DI73">
        <v>2.1</v>
      </c>
      <c r="DJ73" s="11">
        <f t="shared" si="176"/>
        <v>2.1999999999999997</v>
      </c>
      <c r="DK73">
        <v>2.4</v>
      </c>
      <c r="DL73">
        <v>2.2999999999999998</v>
      </c>
      <c r="DM73">
        <v>2.5</v>
      </c>
      <c r="DN73" s="11">
        <f t="shared" si="177"/>
        <v>2.4</v>
      </c>
      <c r="DO73" s="11">
        <f t="shared" si="178"/>
        <v>5.2799999999999994</v>
      </c>
      <c r="DP73" s="3">
        <v>2.1</v>
      </c>
      <c r="DQ73">
        <v>2.1</v>
      </c>
      <c r="DR73">
        <v>2</v>
      </c>
      <c r="DS73" s="11">
        <f t="shared" si="179"/>
        <v>2.0666666666666669</v>
      </c>
      <c r="DT73">
        <v>2.6</v>
      </c>
      <c r="DU73">
        <v>2.5</v>
      </c>
      <c r="DV73">
        <v>2.5</v>
      </c>
      <c r="DW73" s="11">
        <f t="shared" si="180"/>
        <v>2.5333333333333332</v>
      </c>
      <c r="DX73" s="11">
        <f t="shared" si="181"/>
        <v>5.235555555555556</v>
      </c>
      <c r="DY73" s="3">
        <v>1.9</v>
      </c>
      <c r="DZ73">
        <v>1.9</v>
      </c>
      <c r="EA73">
        <v>2</v>
      </c>
      <c r="EB73" s="11">
        <f t="shared" si="182"/>
        <v>1.9333333333333333</v>
      </c>
      <c r="EC73">
        <v>2.5</v>
      </c>
      <c r="ED73">
        <v>2.5</v>
      </c>
      <c r="EE73">
        <v>2.5</v>
      </c>
      <c r="EF73" s="11">
        <f t="shared" si="183"/>
        <v>2.5</v>
      </c>
      <c r="EG73" s="11">
        <f t="shared" si="184"/>
        <v>4.833333333333333</v>
      </c>
      <c r="EH73" s="3">
        <v>2</v>
      </c>
      <c r="EI73">
        <v>1.9</v>
      </c>
      <c r="EJ73">
        <v>1.9</v>
      </c>
      <c r="EK73" s="11">
        <f t="shared" si="185"/>
        <v>1.9333333333333333</v>
      </c>
      <c r="EL73">
        <v>2.4</v>
      </c>
      <c r="EM73">
        <v>2.2999999999999998</v>
      </c>
      <c r="EN73">
        <v>2.2999999999999998</v>
      </c>
      <c r="EO73" s="11">
        <f t="shared" si="186"/>
        <v>2.333333333333333</v>
      </c>
      <c r="EP73" s="11">
        <f t="shared" si="187"/>
        <v>4.5111111111111102</v>
      </c>
      <c r="EQ73" s="3">
        <v>1.8</v>
      </c>
      <c r="ER73">
        <v>2</v>
      </c>
      <c r="ES73">
        <v>2.1</v>
      </c>
      <c r="ET73" s="11">
        <f t="shared" si="188"/>
        <v>1.9666666666666668</v>
      </c>
      <c r="EU73">
        <v>2.5</v>
      </c>
      <c r="EV73">
        <v>2.5</v>
      </c>
      <c r="EW73">
        <v>2.4</v>
      </c>
      <c r="EX73" s="11">
        <f t="shared" si="189"/>
        <v>2.4666666666666668</v>
      </c>
      <c r="EY73" s="11">
        <f t="shared" si="190"/>
        <v>4.8511111111111118</v>
      </c>
      <c r="EZ73" s="11"/>
      <c r="FA73" s="11"/>
      <c r="FB73" s="11"/>
      <c r="FE73" s="3">
        <v>1.9</v>
      </c>
      <c r="FF73">
        <v>1.9</v>
      </c>
      <c r="FG73">
        <v>1.9</v>
      </c>
      <c r="FH73" s="11">
        <f t="shared" si="191"/>
        <v>1.8999999999999997</v>
      </c>
      <c r="FI73">
        <v>2.2000000000000002</v>
      </c>
      <c r="FJ73">
        <v>2.2000000000000002</v>
      </c>
      <c r="FK73">
        <v>2.2999999999999998</v>
      </c>
      <c r="FL73" s="11">
        <f t="shared" si="192"/>
        <v>2.2333333333333334</v>
      </c>
      <c r="FM73" s="11">
        <f t="shared" si="193"/>
        <v>4.2433333333333332</v>
      </c>
      <c r="FO73" s="3">
        <v>1.9</v>
      </c>
      <c r="FP73">
        <v>1.7</v>
      </c>
      <c r="FQ73">
        <v>1.9</v>
      </c>
      <c r="FR73" s="11">
        <f t="shared" si="194"/>
        <v>1.8333333333333333</v>
      </c>
      <c r="FS73">
        <v>2.2999999999999998</v>
      </c>
      <c r="FT73">
        <v>2.2000000000000002</v>
      </c>
      <c r="FU73">
        <v>2.1</v>
      </c>
      <c r="FV73" s="11">
        <f t="shared" si="195"/>
        <v>2.1999999999999997</v>
      </c>
      <c r="FW73" s="11">
        <f t="shared" si="196"/>
        <v>4.0333333333333323</v>
      </c>
      <c r="FY73" s="3">
        <v>1.9</v>
      </c>
      <c r="FZ73">
        <v>1.9</v>
      </c>
      <c r="GA73">
        <v>1.8</v>
      </c>
      <c r="GB73" s="11">
        <f t="shared" si="197"/>
        <v>1.8666666666666665</v>
      </c>
      <c r="GC73">
        <v>2.2999999999999998</v>
      </c>
      <c r="GD73">
        <v>2.2999999999999998</v>
      </c>
      <c r="GE73">
        <v>2.2999999999999998</v>
      </c>
      <c r="GF73" s="11">
        <f t="shared" si="198"/>
        <v>2.2999999999999998</v>
      </c>
      <c r="GG73" s="11">
        <f t="shared" si="199"/>
        <v>4.293333333333333</v>
      </c>
      <c r="GH73" s="3">
        <v>1.9</v>
      </c>
      <c r="GI73">
        <v>1.8</v>
      </c>
      <c r="GJ73">
        <v>1.7</v>
      </c>
      <c r="GK73" s="11">
        <f t="shared" si="200"/>
        <v>1.8</v>
      </c>
      <c r="GL73">
        <v>2.4</v>
      </c>
      <c r="GM73">
        <v>2.6</v>
      </c>
      <c r="GN73">
        <v>2.5</v>
      </c>
      <c r="GO73" s="11">
        <f t="shared" si="201"/>
        <v>2.5</v>
      </c>
      <c r="GP73" s="11">
        <f t="shared" si="202"/>
        <v>4.5</v>
      </c>
      <c r="GQ73" s="3">
        <v>2</v>
      </c>
      <c r="GR73">
        <v>1.9</v>
      </c>
      <c r="GS73">
        <v>1.8</v>
      </c>
      <c r="GT73" s="11">
        <f t="shared" si="203"/>
        <v>1.9000000000000001</v>
      </c>
      <c r="GU73">
        <v>2.5</v>
      </c>
      <c r="GV73">
        <v>2.4</v>
      </c>
      <c r="GW73">
        <v>2.5</v>
      </c>
      <c r="GX73" s="11">
        <f t="shared" si="204"/>
        <v>2.4666666666666668</v>
      </c>
      <c r="GY73" s="11">
        <f t="shared" si="205"/>
        <v>4.6866666666666674</v>
      </c>
      <c r="GZ73" s="11"/>
      <c r="HA73" s="11"/>
      <c r="HB73" s="11"/>
    </row>
    <row r="74" spans="1:234" x14ac:dyDescent="0.25">
      <c r="A74">
        <v>57</v>
      </c>
      <c r="B74">
        <v>0</v>
      </c>
      <c r="C74" s="10">
        <v>44215</v>
      </c>
      <c r="D74" s="10">
        <v>44307</v>
      </c>
      <c r="E74">
        <v>1</v>
      </c>
      <c r="F74">
        <v>2</v>
      </c>
      <c r="G74" s="3">
        <v>1.9</v>
      </c>
      <c r="H74">
        <v>1.8</v>
      </c>
      <c r="I74">
        <v>1.8</v>
      </c>
      <c r="J74" s="11">
        <f t="shared" si="143"/>
        <v>1.8333333333333333</v>
      </c>
      <c r="K74">
        <v>2</v>
      </c>
      <c r="L74">
        <v>1.9</v>
      </c>
      <c r="M74">
        <v>1.9</v>
      </c>
      <c r="N74" s="11">
        <f t="shared" si="144"/>
        <v>1.9333333333333333</v>
      </c>
      <c r="O74" s="11">
        <f t="shared" si="145"/>
        <v>3.5444444444444443</v>
      </c>
      <c r="P74" s="3">
        <v>1.7</v>
      </c>
      <c r="Q74">
        <v>1.9</v>
      </c>
      <c r="R74">
        <v>1.8</v>
      </c>
      <c r="S74" s="11">
        <f t="shared" si="146"/>
        <v>1.7999999999999998</v>
      </c>
      <c r="T74">
        <v>2.4</v>
      </c>
      <c r="U74">
        <v>2.2999999999999998</v>
      </c>
      <c r="V74">
        <v>2.4</v>
      </c>
      <c r="W74" s="11">
        <f t="shared" si="147"/>
        <v>2.3666666666666667</v>
      </c>
      <c r="X74" s="11">
        <f t="shared" si="148"/>
        <v>4.26</v>
      </c>
      <c r="Y74" s="3">
        <v>1.8</v>
      </c>
      <c r="Z74">
        <v>1.7</v>
      </c>
      <c r="AA74">
        <v>1.7</v>
      </c>
      <c r="AB74" s="11">
        <f t="shared" si="149"/>
        <v>1.7333333333333334</v>
      </c>
      <c r="AC74">
        <v>1.9</v>
      </c>
      <c r="AD74">
        <v>2.1</v>
      </c>
      <c r="AE74">
        <v>1.9</v>
      </c>
      <c r="AF74" s="11">
        <f t="shared" si="150"/>
        <v>1.9666666666666668</v>
      </c>
      <c r="AG74" s="11">
        <f t="shared" si="151"/>
        <v>3.4088888888888893</v>
      </c>
      <c r="AH74" s="3">
        <v>1.9</v>
      </c>
      <c r="AI74">
        <v>2</v>
      </c>
      <c r="AJ74">
        <v>2</v>
      </c>
      <c r="AK74" s="11">
        <f t="shared" si="152"/>
        <v>1.9666666666666668</v>
      </c>
      <c r="AL74">
        <v>2.2999999999999998</v>
      </c>
      <c r="AM74">
        <v>2.4</v>
      </c>
      <c r="AN74">
        <v>2.2999999999999998</v>
      </c>
      <c r="AO74" s="11">
        <f t="shared" si="153"/>
        <v>2.333333333333333</v>
      </c>
      <c r="AP74" s="11">
        <f t="shared" si="154"/>
        <v>4.5888888888888886</v>
      </c>
      <c r="AQ74">
        <v>0.299526473133294</v>
      </c>
      <c r="AR74">
        <v>0.53928202232973499</v>
      </c>
      <c r="AS74">
        <v>1.37962627585502</v>
      </c>
      <c r="AT74" s="11">
        <f t="shared" si="96"/>
        <v>0.73947825710601622</v>
      </c>
      <c r="AU74">
        <v>28.73</v>
      </c>
      <c r="AV74" s="3">
        <v>2</v>
      </c>
      <c r="AW74">
        <v>2.1</v>
      </c>
      <c r="AX74">
        <v>2.1</v>
      </c>
      <c r="AY74" s="11">
        <f t="shared" si="155"/>
        <v>2.0666666666666664</v>
      </c>
      <c r="AZ74">
        <v>2.5</v>
      </c>
      <c r="BA74">
        <v>2.4</v>
      </c>
      <c r="BB74">
        <v>2.4</v>
      </c>
      <c r="BC74" s="11">
        <f t="shared" si="156"/>
        <v>2.4333333333333336</v>
      </c>
      <c r="BD74" s="11">
        <f t="shared" si="157"/>
        <v>5.028888888888889</v>
      </c>
      <c r="BE74" s="3">
        <v>2.1</v>
      </c>
      <c r="BF74">
        <v>2.1</v>
      </c>
      <c r="BG74">
        <v>2.1</v>
      </c>
      <c r="BH74" s="11">
        <f t="shared" si="158"/>
        <v>2.1</v>
      </c>
      <c r="BI74">
        <v>2.5</v>
      </c>
      <c r="BJ74">
        <v>2.6</v>
      </c>
      <c r="BK74">
        <v>2.2999999999999998</v>
      </c>
      <c r="BL74" s="11">
        <f t="shared" si="159"/>
        <v>2.4666666666666663</v>
      </c>
      <c r="BM74" s="11">
        <f t="shared" si="160"/>
        <v>5.18</v>
      </c>
      <c r="BN74" s="3">
        <v>2.1</v>
      </c>
      <c r="BO74">
        <v>2.2000000000000002</v>
      </c>
      <c r="BP74">
        <v>2.1</v>
      </c>
      <c r="BQ74" s="11">
        <f t="shared" si="161"/>
        <v>2.1333333333333333</v>
      </c>
      <c r="BR74">
        <v>2.7</v>
      </c>
      <c r="BS74">
        <v>2.7</v>
      </c>
      <c r="BT74">
        <v>2.8</v>
      </c>
      <c r="BU74" s="11">
        <f t="shared" si="162"/>
        <v>2.7333333333333329</v>
      </c>
      <c r="BV74" s="11">
        <f t="shared" si="163"/>
        <v>5.8311111111111105</v>
      </c>
      <c r="BW74" s="3">
        <v>2.1</v>
      </c>
      <c r="BX74">
        <v>1.9</v>
      </c>
      <c r="BY74">
        <v>1.9</v>
      </c>
      <c r="BZ74" s="11">
        <f t="shared" si="164"/>
        <v>1.9666666666666668</v>
      </c>
      <c r="CA74">
        <v>2.4</v>
      </c>
      <c r="CB74">
        <v>2.5</v>
      </c>
      <c r="CC74">
        <v>2.4</v>
      </c>
      <c r="CD74" s="11">
        <f t="shared" si="165"/>
        <v>2.4333333333333336</v>
      </c>
      <c r="CE74" s="11">
        <f t="shared" si="166"/>
        <v>4.7855555555555567</v>
      </c>
      <c r="CF74" s="3">
        <v>2.2000000000000002</v>
      </c>
      <c r="CG74">
        <v>2.2000000000000002</v>
      </c>
      <c r="CH74">
        <v>2.6</v>
      </c>
      <c r="CI74" s="11">
        <f t="shared" si="167"/>
        <v>2.3333333333333335</v>
      </c>
      <c r="CJ74">
        <v>2.6</v>
      </c>
      <c r="CK74">
        <v>2.7</v>
      </c>
      <c r="CL74">
        <v>2.8</v>
      </c>
      <c r="CM74" s="11">
        <f t="shared" si="168"/>
        <v>2.7000000000000006</v>
      </c>
      <c r="CN74" s="11">
        <f t="shared" si="169"/>
        <v>6.3000000000000016</v>
      </c>
      <c r="CO74" s="3">
        <v>1.8</v>
      </c>
      <c r="CP74">
        <v>2</v>
      </c>
      <c r="CQ74">
        <v>1.9</v>
      </c>
      <c r="CR74" s="11">
        <f t="shared" si="170"/>
        <v>1.8999999999999997</v>
      </c>
      <c r="CS74">
        <v>2.5</v>
      </c>
      <c r="CT74">
        <v>2.6</v>
      </c>
      <c r="CU74">
        <v>2.5</v>
      </c>
      <c r="CV74" s="11">
        <f t="shared" si="171"/>
        <v>2.5333333333333332</v>
      </c>
      <c r="CW74" s="11">
        <f t="shared" si="172"/>
        <v>4.8133333333333326</v>
      </c>
      <c r="CX74" s="3">
        <v>2</v>
      </c>
      <c r="CY74">
        <v>2</v>
      </c>
      <c r="CZ74">
        <v>1.9</v>
      </c>
      <c r="DA74" s="11">
        <f t="shared" si="173"/>
        <v>1.9666666666666668</v>
      </c>
      <c r="DB74">
        <v>2.2999999999999998</v>
      </c>
      <c r="DC74">
        <v>2.2999999999999998</v>
      </c>
      <c r="DD74">
        <v>2.2000000000000002</v>
      </c>
      <c r="DE74" s="11">
        <f t="shared" si="174"/>
        <v>2.2666666666666666</v>
      </c>
      <c r="DF74" s="11">
        <f t="shared" si="175"/>
        <v>4.4577777777777783</v>
      </c>
      <c r="DG74" s="3">
        <v>1.7</v>
      </c>
      <c r="DH74">
        <v>1.9</v>
      </c>
      <c r="DI74">
        <v>1.9</v>
      </c>
      <c r="DJ74" s="11">
        <f t="shared" si="176"/>
        <v>1.8333333333333333</v>
      </c>
      <c r="DK74">
        <v>2.2000000000000002</v>
      </c>
      <c r="DL74">
        <v>2.2999999999999998</v>
      </c>
      <c r="DM74">
        <v>2.1</v>
      </c>
      <c r="DN74" s="11">
        <f t="shared" si="177"/>
        <v>2.1999999999999997</v>
      </c>
      <c r="DO74" s="11">
        <f t="shared" si="178"/>
        <v>4.0333333333333323</v>
      </c>
      <c r="DP74" s="3">
        <v>1.9</v>
      </c>
      <c r="DQ74">
        <v>2</v>
      </c>
      <c r="DR74">
        <v>2.1</v>
      </c>
      <c r="DS74" s="11">
        <f t="shared" si="179"/>
        <v>2</v>
      </c>
      <c r="DT74">
        <v>2.6</v>
      </c>
      <c r="DU74">
        <v>2.6</v>
      </c>
      <c r="DV74">
        <v>2.2000000000000002</v>
      </c>
      <c r="DW74" s="11">
        <f t="shared" si="180"/>
        <v>2.4666666666666668</v>
      </c>
      <c r="DX74" s="11">
        <f t="shared" si="181"/>
        <v>4.9333333333333336</v>
      </c>
      <c r="DY74" s="3">
        <v>2</v>
      </c>
      <c r="DZ74">
        <v>2.1</v>
      </c>
      <c r="EA74">
        <v>1.9</v>
      </c>
      <c r="EB74" s="11">
        <f t="shared" si="182"/>
        <v>2</v>
      </c>
      <c r="EC74">
        <v>2.2999999999999998</v>
      </c>
      <c r="ED74">
        <v>2.6</v>
      </c>
      <c r="EE74">
        <v>2.6</v>
      </c>
      <c r="EF74" s="11">
        <f t="shared" si="183"/>
        <v>2.5</v>
      </c>
      <c r="EG74" s="11">
        <f t="shared" si="184"/>
        <v>5</v>
      </c>
      <c r="EH74" s="3">
        <v>1.9</v>
      </c>
      <c r="EI74">
        <v>1.9</v>
      </c>
      <c r="EJ74">
        <v>2</v>
      </c>
      <c r="EK74" s="11">
        <f t="shared" si="185"/>
        <v>1.9333333333333333</v>
      </c>
      <c r="EL74">
        <v>2.4</v>
      </c>
      <c r="EM74">
        <v>2.1</v>
      </c>
      <c r="EN74">
        <v>2.1</v>
      </c>
      <c r="EO74" s="11">
        <f t="shared" si="186"/>
        <v>2.1999999999999997</v>
      </c>
      <c r="EP74" s="11">
        <f t="shared" si="187"/>
        <v>4.253333333333333</v>
      </c>
      <c r="EQ74" s="3">
        <v>1.7</v>
      </c>
      <c r="ER74">
        <v>1.7</v>
      </c>
      <c r="ES74">
        <v>1.9</v>
      </c>
      <c r="ET74" s="11">
        <f t="shared" si="188"/>
        <v>1.7666666666666666</v>
      </c>
      <c r="EU74">
        <v>2.1</v>
      </c>
      <c r="EV74">
        <v>2.1</v>
      </c>
      <c r="EW74">
        <v>2.4</v>
      </c>
      <c r="EX74" s="11">
        <f t="shared" si="189"/>
        <v>2.1999999999999997</v>
      </c>
      <c r="EY74" s="11">
        <f t="shared" si="190"/>
        <v>3.8866666666666663</v>
      </c>
      <c r="EZ74">
        <v>0.42205604608395397</v>
      </c>
      <c r="FA74">
        <v>1.7649442593879501</v>
      </c>
      <c r="FB74">
        <v>0.98552778700129495</v>
      </c>
      <c r="FC74" s="11">
        <f t="shared" ref="FC74" si="208">AVERAGE(EZ74:FB74)</f>
        <v>1.0575093641577331</v>
      </c>
      <c r="FD74">
        <v>35.19</v>
      </c>
      <c r="FE74" s="3">
        <v>1.6</v>
      </c>
      <c r="FF74">
        <v>1.5</v>
      </c>
      <c r="FG74">
        <v>1.6</v>
      </c>
      <c r="FH74" s="11">
        <f t="shared" si="191"/>
        <v>1.5666666666666667</v>
      </c>
      <c r="FI74">
        <v>2.2999999999999998</v>
      </c>
      <c r="FJ74">
        <v>2</v>
      </c>
      <c r="FK74">
        <v>2.2999999999999998</v>
      </c>
      <c r="FL74" s="11">
        <f t="shared" si="192"/>
        <v>2.1999999999999997</v>
      </c>
      <c r="FM74" s="11">
        <f t="shared" si="193"/>
        <v>3.4466666666666663</v>
      </c>
      <c r="FN74" t="s">
        <v>69</v>
      </c>
      <c r="FO74" s="3">
        <v>1.7</v>
      </c>
      <c r="FP74">
        <v>1.6</v>
      </c>
      <c r="FQ74">
        <v>1.6</v>
      </c>
      <c r="FR74" s="11">
        <f t="shared" si="194"/>
        <v>1.6333333333333335</v>
      </c>
      <c r="FS74">
        <v>2.1</v>
      </c>
      <c r="FT74">
        <v>2.2000000000000002</v>
      </c>
      <c r="FU74">
        <v>2.1</v>
      </c>
      <c r="FV74" s="11">
        <f t="shared" si="195"/>
        <v>2.1333333333333333</v>
      </c>
      <c r="FW74" s="11">
        <f t="shared" si="196"/>
        <v>3.4844444444444447</v>
      </c>
      <c r="FY74" s="3">
        <v>1.7</v>
      </c>
      <c r="FZ74">
        <v>1.7</v>
      </c>
      <c r="GA74">
        <v>1.6</v>
      </c>
      <c r="GB74" s="11">
        <f t="shared" si="197"/>
        <v>1.6666666666666667</v>
      </c>
      <c r="GC74">
        <v>2.2000000000000002</v>
      </c>
      <c r="GD74">
        <v>2</v>
      </c>
      <c r="GE74">
        <v>2.4</v>
      </c>
      <c r="GF74" s="11">
        <f t="shared" si="198"/>
        <v>2.1999999999999997</v>
      </c>
      <c r="GG74" s="11">
        <f t="shared" si="199"/>
        <v>3.6666666666666665</v>
      </c>
      <c r="GH74" s="3">
        <v>1.8</v>
      </c>
      <c r="GI74">
        <v>1.9</v>
      </c>
      <c r="GJ74">
        <v>1.8</v>
      </c>
      <c r="GK74" s="11">
        <f t="shared" si="200"/>
        <v>1.8333333333333333</v>
      </c>
      <c r="GL74">
        <v>2.2000000000000002</v>
      </c>
      <c r="GM74">
        <v>2.2000000000000002</v>
      </c>
      <c r="GN74">
        <v>2.2000000000000002</v>
      </c>
      <c r="GO74" s="11">
        <f t="shared" si="201"/>
        <v>2.2000000000000002</v>
      </c>
      <c r="GP74" s="11">
        <f t="shared" si="202"/>
        <v>4.0333333333333332</v>
      </c>
      <c r="GQ74" s="3">
        <v>1.8</v>
      </c>
      <c r="GR74">
        <v>1.9</v>
      </c>
      <c r="GS74">
        <v>1.9</v>
      </c>
      <c r="GT74" s="11">
        <f t="shared" si="203"/>
        <v>1.8666666666666665</v>
      </c>
      <c r="GU74">
        <v>2.1</v>
      </c>
      <c r="GV74">
        <v>2.2000000000000002</v>
      </c>
      <c r="GW74">
        <v>2.4</v>
      </c>
      <c r="GX74" s="11">
        <f t="shared" si="204"/>
        <v>2.2333333333333338</v>
      </c>
      <c r="GY74" s="11">
        <f t="shared" si="205"/>
        <v>4.1688888888888895</v>
      </c>
      <c r="GZ74">
        <v>3.71222697201729</v>
      </c>
      <c r="HA74">
        <v>3.41082926207363</v>
      </c>
      <c r="HB74">
        <v>7.1435421564206498</v>
      </c>
      <c r="HC74" s="12">
        <f t="shared" ref="HC74" si="209">AVERAGE(GZ74:HB74)</f>
        <v>4.7555327968371897</v>
      </c>
      <c r="HD74">
        <v>3.63</v>
      </c>
      <c r="HE74">
        <v>9.4E-2</v>
      </c>
      <c r="HF74">
        <v>1353</v>
      </c>
      <c r="HG74">
        <v>68.2</v>
      </c>
      <c r="HH74">
        <v>2.4700000000000002</v>
      </c>
      <c r="HI74">
        <v>1646</v>
      </c>
      <c r="HJ74">
        <v>9.09</v>
      </c>
      <c r="HK74">
        <v>0.33</v>
      </c>
      <c r="HL74">
        <v>4167</v>
      </c>
      <c r="HM74">
        <v>18.2</v>
      </c>
      <c r="HN74">
        <v>3518</v>
      </c>
      <c r="HO74">
        <v>80.3</v>
      </c>
      <c r="HP74">
        <v>6631</v>
      </c>
      <c r="HQ74">
        <v>0.28000000000000003</v>
      </c>
      <c r="HR74">
        <v>10.9</v>
      </c>
      <c r="HS74">
        <v>1.28</v>
      </c>
      <c r="HT74">
        <v>49.3</v>
      </c>
      <c r="HU74">
        <v>0.55000000000000004</v>
      </c>
      <c r="HV74">
        <v>21</v>
      </c>
      <c r="HW74">
        <v>0.28999999999999998</v>
      </c>
      <c r="HX74">
        <v>11</v>
      </c>
      <c r="HY74" s="3">
        <v>5</v>
      </c>
      <c r="HZ74" t="s">
        <v>75</v>
      </c>
    </row>
    <row r="75" spans="1:234" x14ac:dyDescent="0.25">
      <c r="G75" s="3">
        <v>1.7</v>
      </c>
      <c r="H75">
        <v>1.6</v>
      </c>
      <c r="I75">
        <v>1.8</v>
      </c>
      <c r="J75" s="11">
        <f t="shared" si="143"/>
        <v>1.7</v>
      </c>
      <c r="K75">
        <v>2</v>
      </c>
      <c r="L75">
        <v>2.1</v>
      </c>
      <c r="M75">
        <v>2</v>
      </c>
      <c r="N75" s="11">
        <f t="shared" si="144"/>
        <v>2.0333333333333332</v>
      </c>
      <c r="O75" s="11">
        <f t="shared" si="145"/>
        <v>3.4566666666666666</v>
      </c>
      <c r="P75" s="3">
        <v>1.8</v>
      </c>
      <c r="Q75">
        <v>1.9</v>
      </c>
      <c r="R75">
        <v>2</v>
      </c>
      <c r="S75" s="11">
        <f t="shared" si="146"/>
        <v>1.9000000000000001</v>
      </c>
      <c r="T75">
        <v>2.4</v>
      </c>
      <c r="U75">
        <v>2.2000000000000002</v>
      </c>
      <c r="V75">
        <v>2.2000000000000002</v>
      </c>
      <c r="W75" s="11">
        <f t="shared" si="147"/>
        <v>2.2666666666666666</v>
      </c>
      <c r="X75" s="11">
        <f t="shared" si="148"/>
        <v>4.3066666666666666</v>
      </c>
      <c r="Y75" s="3">
        <v>1.9</v>
      </c>
      <c r="Z75">
        <v>2.1</v>
      </c>
      <c r="AA75">
        <v>1.7</v>
      </c>
      <c r="AB75" s="11">
        <f t="shared" si="149"/>
        <v>1.9000000000000001</v>
      </c>
      <c r="AC75">
        <v>2.4</v>
      </c>
      <c r="AD75">
        <v>2.4</v>
      </c>
      <c r="AE75">
        <v>2.9</v>
      </c>
      <c r="AF75" s="11">
        <f t="shared" si="150"/>
        <v>2.5666666666666664</v>
      </c>
      <c r="AG75" s="11">
        <f t="shared" si="151"/>
        <v>4.8766666666666669</v>
      </c>
      <c r="AH75" s="3">
        <v>1.7</v>
      </c>
      <c r="AI75">
        <v>1.6</v>
      </c>
      <c r="AJ75">
        <v>1.5</v>
      </c>
      <c r="AK75" s="11">
        <f t="shared" si="152"/>
        <v>1.5999999999999999</v>
      </c>
      <c r="AL75">
        <v>2.5</v>
      </c>
      <c r="AM75">
        <v>2.2999999999999998</v>
      </c>
      <c r="AN75">
        <v>2.2000000000000002</v>
      </c>
      <c r="AO75" s="11">
        <f t="shared" si="153"/>
        <v>2.3333333333333335</v>
      </c>
      <c r="AP75" s="11">
        <f t="shared" si="154"/>
        <v>3.7333333333333334</v>
      </c>
      <c r="AQ75" s="11"/>
      <c r="AR75" s="11"/>
      <c r="AS75" s="11"/>
      <c r="AV75" s="3">
        <v>2.2000000000000002</v>
      </c>
      <c r="AW75">
        <v>2.2000000000000002</v>
      </c>
      <c r="AX75">
        <v>2.2000000000000002</v>
      </c>
      <c r="AY75" s="11">
        <f t="shared" si="155"/>
        <v>2.2000000000000002</v>
      </c>
      <c r="AZ75">
        <v>2.4</v>
      </c>
      <c r="BA75">
        <v>2.4</v>
      </c>
      <c r="BB75">
        <v>2.2999999999999998</v>
      </c>
      <c r="BC75" s="11">
        <f t="shared" si="156"/>
        <v>2.3666666666666667</v>
      </c>
      <c r="BD75" s="11">
        <f t="shared" si="157"/>
        <v>5.206666666666667</v>
      </c>
      <c r="BE75" s="3">
        <v>2.2999999999999998</v>
      </c>
      <c r="BF75">
        <v>2.2999999999999998</v>
      </c>
      <c r="BG75">
        <v>2.2000000000000002</v>
      </c>
      <c r="BH75" s="11">
        <f t="shared" si="158"/>
        <v>2.2666666666666666</v>
      </c>
      <c r="BI75">
        <v>2.6</v>
      </c>
      <c r="BJ75">
        <v>2.5</v>
      </c>
      <c r="BK75">
        <v>2.8</v>
      </c>
      <c r="BL75" s="11">
        <f t="shared" si="159"/>
        <v>2.6333333333333333</v>
      </c>
      <c r="BM75" s="11">
        <f t="shared" si="160"/>
        <v>5.9688888888888885</v>
      </c>
      <c r="BN75" s="3">
        <v>2.4</v>
      </c>
      <c r="BO75">
        <v>2.2999999999999998</v>
      </c>
      <c r="BP75">
        <v>2.2000000000000002</v>
      </c>
      <c r="BQ75" s="11">
        <f t="shared" si="161"/>
        <v>2.2999999999999998</v>
      </c>
      <c r="BR75">
        <v>2.5</v>
      </c>
      <c r="BS75">
        <v>2.5</v>
      </c>
      <c r="BT75">
        <v>2.2999999999999998</v>
      </c>
      <c r="BU75" s="11">
        <f t="shared" si="162"/>
        <v>2.4333333333333331</v>
      </c>
      <c r="BV75" s="11">
        <f t="shared" si="163"/>
        <v>5.5966666666666658</v>
      </c>
      <c r="BW75" s="3">
        <v>1.7</v>
      </c>
      <c r="BX75">
        <v>1.7</v>
      </c>
      <c r="BY75">
        <v>1.8</v>
      </c>
      <c r="BZ75" s="11">
        <f t="shared" si="164"/>
        <v>1.7333333333333334</v>
      </c>
      <c r="CA75">
        <v>2.2999999999999998</v>
      </c>
      <c r="CB75">
        <v>2.2999999999999998</v>
      </c>
      <c r="CC75">
        <v>2.2999999999999998</v>
      </c>
      <c r="CD75" s="11">
        <f t="shared" si="165"/>
        <v>2.2999999999999998</v>
      </c>
      <c r="CE75" s="11">
        <f t="shared" si="166"/>
        <v>3.9866666666666664</v>
      </c>
      <c r="CF75" s="3">
        <v>2.6</v>
      </c>
      <c r="CG75">
        <v>2.5</v>
      </c>
      <c r="CH75">
        <v>2.9</v>
      </c>
      <c r="CI75" s="11">
        <f t="shared" si="167"/>
        <v>2.6666666666666665</v>
      </c>
      <c r="CJ75">
        <v>2.6</v>
      </c>
      <c r="CK75">
        <v>2.6</v>
      </c>
      <c r="CL75">
        <v>2.5</v>
      </c>
      <c r="CM75" s="11">
        <f t="shared" si="168"/>
        <v>2.5666666666666669</v>
      </c>
      <c r="CN75" s="11">
        <f t="shared" si="169"/>
        <v>6.844444444444445</v>
      </c>
      <c r="CO75" s="3">
        <v>1.9</v>
      </c>
      <c r="CP75">
        <v>1.9</v>
      </c>
      <c r="CQ75">
        <v>1.9</v>
      </c>
      <c r="CR75" s="11">
        <f t="shared" si="170"/>
        <v>1.8999999999999997</v>
      </c>
      <c r="CS75">
        <v>2.6</v>
      </c>
      <c r="CT75">
        <v>2.4</v>
      </c>
      <c r="CU75">
        <v>2.5</v>
      </c>
      <c r="CV75" s="11">
        <f t="shared" si="171"/>
        <v>2.5</v>
      </c>
      <c r="CW75" s="11">
        <f t="shared" si="172"/>
        <v>4.7499999999999991</v>
      </c>
      <c r="CX75" s="3">
        <v>1.9</v>
      </c>
      <c r="CY75">
        <v>2.1</v>
      </c>
      <c r="CZ75">
        <v>2.1</v>
      </c>
      <c r="DA75" s="11">
        <f t="shared" si="173"/>
        <v>2.0333333333333332</v>
      </c>
      <c r="DB75">
        <v>2.5</v>
      </c>
      <c r="DC75">
        <v>2.4</v>
      </c>
      <c r="DD75">
        <v>2.2999999999999998</v>
      </c>
      <c r="DE75" s="11">
        <f t="shared" si="174"/>
        <v>2.4</v>
      </c>
      <c r="DF75" s="11">
        <f t="shared" si="175"/>
        <v>4.88</v>
      </c>
      <c r="DG75" s="3">
        <v>2</v>
      </c>
      <c r="DH75">
        <v>2.1</v>
      </c>
      <c r="DI75">
        <v>2</v>
      </c>
      <c r="DJ75" s="11">
        <f t="shared" si="176"/>
        <v>2.0333333333333332</v>
      </c>
      <c r="DK75">
        <v>2.2000000000000002</v>
      </c>
      <c r="DL75">
        <v>2.2000000000000002</v>
      </c>
      <c r="DM75">
        <v>2.4</v>
      </c>
      <c r="DN75" s="11">
        <f t="shared" si="177"/>
        <v>2.2666666666666671</v>
      </c>
      <c r="DO75" s="11">
        <f t="shared" si="178"/>
        <v>4.608888888888889</v>
      </c>
      <c r="DP75" s="3">
        <v>2</v>
      </c>
      <c r="DQ75">
        <v>1.8</v>
      </c>
      <c r="DR75">
        <v>1.9</v>
      </c>
      <c r="DS75" s="11">
        <f t="shared" si="179"/>
        <v>1.8999999999999997</v>
      </c>
      <c r="DT75">
        <v>2.5</v>
      </c>
      <c r="DU75">
        <v>2.4</v>
      </c>
      <c r="DV75">
        <v>2.2999999999999998</v>
      </c>
      <c r="DW75" s="11">
        <f t="shared" si="180"/>
        <v>2.4</v>
      </c>
      <c r="DX75" s="11">
        <f t="shared" si="181"/>
        <v>4.5599999999999987</v>
      </c>
      <c r="DY75" s="3">
        <v>1.9</v>
      </c>
      <c r="DZ75">
        <v>1.8</v>
      </c>
      <c r="EA75">
        <v>2</v>
      </c>
      <c r="EB75" s="11">
        <f t="shared" si="182"/>
        <v>1.9000000000000001</v>
      </c>
      <c r="EC75">
        <v>2.2999999999999998</v>
      </c>
      <c r="ED75">
        <v>2.4</v>
      </c>
      <c r="EE75">
        <v>2.4</v>
      </c>
      <c r="EF75" s="11">
        <f t="shared" si="183"/>
        <v>2.3666666666666667</v>
      </c>
      <c r="EG75" s="11">
        <f t="shared" si="184"/>
        <v>4.496666666666667</v>
      </c>
      <c r="EH75" s="3">
        <v>2</v>
      </c>
      <c r="EI75">
        <v>2</v>
      </c>
      <c r="EJ75">
        <v>2.1</v>
      </c>
      <c r="EK75" s="11">
        <f t="shared" si="185"/>
        <v>2.0333333333333332</v>
      </c>
      <c r="EL75">
        <v>2.2999999999999998</v>
      </c>
      <c r="EM75">
        <v>2.2999999999999998</v>
      </c>
      <c r="EN75">
        <v>2.1</v>
      </c>
      <c r="EO75" s="11">
        <f t="shared" si="186"/>
        <v>2.2333333333333329</v>
      </c>
      <c r="EP75" s="11">
        <f t="shared" si="187"/>
        <v>4.5411111111111104</v>
      </c>
      <c r="EQ75" s="3">
        <v>1.8</v>
      </c>
      <c r="ER75">
        <v>2</v>
      </c>
      <c r="ES75">
        <v>1.9</v>
      </c>
      <c r="ET75" s="11">
        <f t="shared" si="188"/>
        <v>1.8999999999999997</v>
      </c>
      <c r="EU75">
        <v>2.4</v>
      </c>
      <c r="EV75">
        <v>2.4</v>
      </c>
      <c r="EW75">
        <v>2.2999999999999998</v>
      </c>
      <c r="EX75" s="11">
        <f t="shared" si="189"/>
        <v>2.3666666666666667</v>
      </c>
      <c r="EY75" s="11">
        <f t="shared" si="190"/>
        <v>4.4966666666666661</v>
      </c>
      <c r="EZ75" s="11"/>
      <c r="FA75" s="11"/>
      <c r="FB75" s="11"/>
      <c r="FE75" s="3">
        <v>1.8</v>
      </c>
      <c r="FF75">
        <v>1.7</v>
      </c>
      <c r="FG75">
        <v>1.6</v>
      </c>
      <c r="FH75" s="11">
        <f t="shared" si="191"/>
        <v>1.7</v>
      </c>
      <c r="FI75">
        <v>2.2999999999999998</v>
      </c>
      <c r="FJ75">
        <v>2.2000000000000002</v>
      </c>
      <c r="FK75">
        <v>2.2000000000000002</v>
      </c>
      <c r="FL75" s="11">
        <f t="shared" si="192"/>
        <v>2.2333333333333334</v>
      </c>
      <c r="FM75" s="11">
        <f t="shared" si="193"/>
        <v>3.7966666666666669</v>
      </c>
      <c r="FO75" s="3">
        <v>1.9</v>
      </c>
      <c r="FP75">
        <v>1.8</v>
      </c>
      <c r="FQ75">
        <v>1.8</v>
      </c>
      <c r="FR75" s="11">
        <f t="shared" si="194"/>
        <v>1.8333333333333333</v>
      </c>
      <c r="FS75">
        <v>2.4</v>
      </c>
      <c r="FT75">
        <v>2.4</v>
      </c>
      <c r="FU75">
        <v>2.4</v>
      </c>
      <c r="FV75" s="11">
        <f t="shared" si="195"/>
        <v>2.4</v>
      </c>
      <c r="FW75" s="11">
        <f t="shared" si="196"/>
        <v>4.3999999999999995</v>
      </c>
      <c r="FY75" s="3">
        <v>1.9</v>
      </c>
      <c r="FZ75">
        <v>1.9</v>
      </c>
      <c r="GA75">
        <v>1.9</v>
      </c>
      <c r="GB75" s="11">
        <f t="shared" si="197"/>
        <v>1.8999999999999997</v>
      </c>
      <c r="GC75">
        <v>2.2999999999999998</v>
      </c>
      <c r="GD75">
        <v>2.2999999999999998</v>
      </c>
      <c r="GE75">
        <v>2.2000000000000002</v>
      </c>
      <c r="GF75" s="11">
        <f t="shared" si="198"/>
        <v>2.2666666666666666</v>
      </c>
      <c r="GG75" s="11">
        <f t="shared" si="199"/>
        <v>4.3066666666666658</v>
      </c>
      <c r="GH75" s="3">
        <v>2</v>
      </c>
      <c r="GI75">
        <v>2</v>
      </c>
      <c r="GJ75">
        <v>1.9</v>
      </c>
      <c r="GK75" s="11">
        <f t="shared" si="200"/>
        <v>1.9666666666666668</v>
      </c>
      <c r="GL75">
        <v>2.2000000000000002</v>
      </c>
      <c r="GM75">
        <v>2.2000000000000002</v>
      </c>
      <c r="GN75">
        <v>2.2000000000000002</v>
      </c>
      <c r="GO75" s="11">
        <f t="shared" si="201"/>
        <v>2.2000000000000002</v>
      </c>
      <c r="GP75" s="11">
        <f t="shared" si="202"/>
        <v>4.3266666666666671</v>
      </c>
      <c r="GQ75" s="3">
        <v>1.8</v>
      </c>
      <c r="GR75">
        <v>1.8</v>
      </c>
      <c r="GS75">
        <v>1.9</v>
      </c>
      <c r="GT75" s="11">
        <f t="shared" si="203"/>
        <v>1.8333333333333333</v>
      </c>
      <c r="GU75">
        <v>2.5</v>
      </c>
      <c r="GV75">
        <v>2.2999999999999998</v>
      </c>
      <c r="GW75">
        <v>2.4</v>
      </c>
      <c r="GX75" s="11">
        <f t="shared" si="204"/>
        <v>2.4</v>
      </c>
      <c r="GY75" s="11">
        <f t="shared" si="205"/>
        <v>4.3999999999999995</v>
      </c>
      <c r="GZ75" s="11"/>
      <c r="HA75" s="11"/>
      <c r="HB75" s="11"/>
    </row>
    <row r="76" spans="1:234" x14ac:dyDescent="0.25">
      <c r="A76">
        <v>58</v>
      </c>
      <c r="B76">
        <v>0</v>
      </c>
      <c r="C76" s="10">
        <v>44215</v>
      </c>
      <c r="D76" s="10">
        <v>44307</v>
      </c>
      <c r="E76">
        <v>0</v>
      </c>
      <c r="F76">
        <v>2</v>
      </c>
      <c r="G76" s="3">
        <v>1.8</v>
      </c>
      <c r="H76">
        <v>1.8</v>
      </c>
      <c r="I76">
        <v>1.9</v>
      </c>
      <c r="J76" s="11">
        <f t="shared" si="143"/>
        <v>1.8333333333333333</v>
      </c>
      <c r="K76">
        <v>2.1</v>
      </c>
      <c r="L76">
        <v>2.2000000000000002</v>
      </c>
      <c r="M76">
        <v>2</v>
      </c>
      <c r="N76" s="11">
        <f t="shared" si="144"/>
        <v>2.1</v>
      </c>
      <c r="O76" s="11">
        <f t="shared" si="145"/>
        <v>3.85</v>
      </c>
      <c r="P76" s="3">
        <v>2</v>
      </c>
      <c r="Q76">
        <v>1.9</v>
      </c>
      <c r="R76">
        <v>1.8</v>
      </c>
      <c r="S76" s="11">
        <f t="shared" si="146"/>
        <v>1.9000000000000001</v>
      </c>
      <c r="T76">
        <v>2.4</v>
      </c>
      <c r="U76">
        <v>2.4</v>
      </c>
      <c r="V76">
        <v>2.2000000000000002</v>
      </c>
      <c r="W76" s="11">
        <f t="shared" si="147"/>
        <v>2.3333333333333335</v>
      </c>
      <c r="X76" s="11">
        <f t="shared" si="148"/>
        <v>4.4333333333333336</v>
      </c>
      <c r="Y76" s="3">
        <v>1.9</v>
      </c>
      <c r="Z76">
        <v>1.9</v>
      </c>
      <c r="AA76">
        <v>1.9</v>
      </c>
      <c r="AB76" s="11">
        <f t="shared" si="149"/>
        <v>1.8999999999999997</v>
      </c>
      <c r="AC76">
        <v>2.1</v>
      </c>
      <c r="AD76">
        <v>2.2000000000000002</v>
      </c>
      <c r="AE76">
        <v>2.2999999999999998</v>
      </c>
      <c r="AF76" s="11">
        <f t="shared" si="150"/>
        <v>2.2000000000000002</v>
      </c>
      <c r="AG76" s="11">
        <f t="shared" si="151"/>
        <v>4.18</v>
      </c>
      <c r="AH76" s="3">
        <v>2</v>
      </c>
      <c r="AI76">
        <v>1.9</v>
      </c>
      <c r="AJ76">
        <v>2</v>
      </c>
      <c r="AK76" s="11">
        <f t="shared" si="152"/>
        <v>1.9666666666666668</v>
      </c>
      <c r="AL76">
        <v>2.5</v>
      </c>
      <c r="AM76">
        <v>2.5</v>
      </c>
      <c r="AN76">
        <v>2.5</v>
      </c>
      <c r="AO76" s="11">
        <f t="shared" si="153"/>
        <v>2.5</v>
      </c>
      <c r="AP76" s="11">
        <f t="shared" si="154"/>
        <v>4.916666666666667</v>
      </c>
      <c r="AQ76">
        <v>1.7300057525760399</v>
      </c>
      <c r="AR76">
        <v>1.6481166059096299</v>
      </c>
      <c r="AS76">
        <v>1.9952511899444401</v>
      </c>
      <c r="AT76" s="11">
        <f t="shared" ref="AT76" si="210">AVERAGE(AQ76:AS76)</f>
        <v>1.79112451614337</v>
      </c>
      <c r="AU76">
        <v>24.56</v>
      </c>
      <c r="AV76" s="3">
        <v>2.2999999999999998</v>
      </c>
      <c r="AW76">
        <v>2.2999999999999998</v>
      </c>
      <c r="AX76">
        <v>2.4</v>
      </c>
      <c r="AY76" s="11">
        <f t="shared" si="155"/>
        <v>2.3333333333333335</v>
      </c>
      <c r="AZ76">
        <v>2.6</v>
      </c>
      <c r="BA76">
        <v>2.6</v>
      </c>
      <c r="BB76">
        <v>2.7</v>
      </c>
      <c r="BC76" s="11">
        <f t="shared" si="156"/>
        <v>2.6333333333333333</v>
      </c>
      <c r="BD76" s="11">
        <f t="shared" si="157"/>
        <v>6.1444444444444448</v>
      </c>
      <c r="BE76" s="3">
        <v>2.7</v>
      </c>
      <c r="BF76">
        <v>2.6</v>
      </c>
      <c r="BG76">
        <v>2.6</v>
      </c>
      <c r="BH76" s="11">
        <f t="shared" si="158"/>
        <v>2.6333333333333333</v>
      </c>
      <c r="BI76">
        <v>2.9</v>
      </c>
      <c r="BJ76">
        <v>2.8</v>
      </c>
      <c r="BK76">
        <v>2.7</v>
      </c>
      <c r="BL76" s="11">
        <f t="shared" si="159"/>
        <v>2.7999999999999994</v>
      </c>
      <c r="BM76" s="11">
        <f t="shared" si="160"/>
        <v>7.3733333333333313</v>
      </c>
      <c r="BN76" s="3">
        <v>2.2000000000000002</v>
      </c>
      <c r="BO76">
        <v>2.4</v>
      </c>
      <c r="BP76">
        <v>2.5</v>
      </c>
      <c r="BQ76" s="11">
        <f t="shared" si="161"/>
        <v>2.3666666666666667</v>
      </c>
      <c r="BR76">
        <v>2.8</v>
      </c>
      <c r="BS76">
        <v>2.9</v>
      </c>
      <c r="BT76">
        <v>3</v>
      </c>
      <c r="BU76" s="11">
        <f t="shared" si="162"/>
        <v>2.9</v>
      </c>
      <c r="BV76" s="11">
        <f t="shared" si="163"/>
        <v>6.8633333333333333</v>
      </c>
      <c r="BW76" s="3">
        <v>2.7</v>
      </c>
      <c r="BX76">
        <v>2.5</v>
      </c>
      <c r="BY76">
        <v>2.4</v>
      </c>
      <c r="BZ76" s="11">
        <f t="shared" si="164"/>
        <v>2.5333333333333332</v>
      </c>
      <c r="CA76">
        <v>3.2</v>
      </c>
      <c r="CB76">
        <v>3.2</v>
      </c>
      <c r="CC76">
        <v>3.3</v>
      </c>
      <c r="CD76" s="11">
        <f t="shared" si="165"/>
        <v>3.2333333333333329</v>
      </c>
      <c r="CE76" s="11">
        <f t="shared" si="166"/>
        <v>8.191111111111109</v>
      </c>
      <c r="CF76" s="3">
        <v>3.2</v>
      </c>
      <c r="CG76">
        <v>3.2</v>
      </c>
      <c r="CH76">
        <v>3</v>
      </c>
      <c r="CI76" s="11">
        <f t="shared" si="167"/>
        <v>3.1333333333333333</v>
      </c>
      <c r="CJ76">
        <v>2.6</v>
      </c>
      <c r="CK76">
        <v>3.2</v>
      </c>
      <c r="CL76">
        <v>2.8</v>
      </c>
      <c r="CM76" s="11">
        <f t="shared" si="168"/>
        <v>2.8666666666666671</v>
      </c>
      <c r="CN76" s="11">
        <f t="shared" si="169"/>
        <v>8.982222222222223</v>
      </c>
      <c r="CO76" s="3">
        <v>2.2000000000000002</v>
      </c>
      <c r="CP76">
        <v>2.4</v>
      </c>
      <c r="CQ76">
        <v>2.5</v>
      </c>
      <c r="CR76" s="11">
        <f t="shared" si="170"/>
        <v>2.3666666666666667</v>
      </c>
      <c r="CS76">
        <v>2.6</v>
      </c>
      <c r="CT76">
        <v>2.5</v>
      </c>
      <c r="CU76">
        <v>2.4</v>
      </c>
      <c r="CV76" s="11">
        <f t="shared" si="171"/>
        <v>2.5</v>
      </c>
      <c r="CW76" s="11">
        <f t="shared" si="172"/>
        <v>5.916666666666667</v>
      </c>
      <c r="CX76" s="3">
        <v>1.8</v>
      </c>
      <c r="CY76">
        <v>1.8</v>
      </c>
      <c r="CZ76">
        <v>1.8</v>
      </c>
      <c r="DA76" s="11">
        <f t="shared" si="173"/>
        <v>1.8</v>
      </c>
      <c r="DB76">
        <v>2.2999999999999998</v>
      </c>
      <c r="DC76">
        <v>2.2000000000000002</v>
      </c>
      <c r="DD76">
        <v>2.5</v>
      </c>
      <c r="DE76" s="11">
        <f t="shared" si="174"/>
        <v>2.3333333333333335</v>
      </c>
      <c r="DF76" s="11">
        <f t="shared" si="175"/>
        <v>4.2</v>
      </c>
      <c r="DG76" s="3">
        <v>1.7</v>
      </c>
      <c r="DH76">
        <v>1.7</v>
      </c>
      <c r="DI76">
        <v>1.7</v>
      </c>
      <c r="DJ76" s="11">
        <f t="shared" si="176"/>
        <v>1.7</v>
      </c>
      <c r="DK76">
        <v>2.2000000000000002</v>
      </c>
      <c r="DL76">
        <v>2.2999999999999998</v>
      </c>
      <c r="DM76">
        <v>2.4</v>
      </c>
      <c r="DN76" s="11">
        <f t="shared" si="177"/>
        <v>2.3000000000000003</v>
      </c>
      <c r="DO76" s="11">
        <f t="shared" si="178"/>
        <v>3.91</v>
      </c>
      <c r="DP76" s="3">
        <v>1.6</v>
      </c>
      <c r="DQ76">
        <v>1</v>
      </c>
      <c r="DR76">
        <v>1.6</v>
      </c>
      <c r="DS76" s="11">
        <f t="shared" si="179"/>
        <v>1.4000000000000001</v>
      </c>
      <c r="DT76">
        <v>2.2000000000000002</v>
      </c>
      <c r="DU76">
        <v>2.2999999999999998</v>
      </c>
      <c r="DV76">
        <v>2.2000000000000002</v>
      </c>
      <c r="DW76" s="11">
        <f t="shared" si="180"/>
        <v>2.2333333333333334</v>
      </c>
      <c r="DX76" s="11">
        <f t="shared" si="181"/>
        <v>3.1266666666666669</v>
      </c>
      <c r="DY76" s="3">
        <v>2</v>
      </c>
      <c r="DZ76">
        <v>2.1</v>
      </c>
      <c r="EA76">
        <v>2.2000000000000002</v>
      </c>
      <c r="EB76" s="11">
        <f t="shared" si="182"/>
        <v>2.1</v>
      </c>
      <c r="EC76">
        <v>2.6</v>
      </c>
      <c r="ED76">
        <v>2.5</v>
      </c>
      <c r="EE76">
        <v>2.6</v>
      </c>
      <c r="EF76" s="11">
        <f t="shared" si="183"/>
        <v>2.5666666666666664</v>
      </c>
      <c r="EG76" s="11">
        <f t="shared" si="184"/>
        <v>5.39</v>
      </c>
      <c r="EH76" s="3">
        <v>1.9</v>
      </c>
      <c r="EI76">
        <v>1.9</v>
      </c>
      <c r="EJ76">
        <v>1.9</v>
      </c>
      <c r="EK76" s="11">
        <f t="shared" si="185"/>
        <v>1.8999999999999997</v>
      </c>
      <c r="EL76">
        <v>2.2000000000000002</v>
      </c>
      <c r="EM76">
        <v>2.1</v>
      </c>
      <c r="EN76">
        <v>2.2999999999999998</v>
      </c>
      <c r="EO76" s="11">
        <f t="shared" si="186"/>
        <v>2.2000000000000002</v>
      </c>
      <c r="EP76" s="11">
        <f t="shared" si="187"/>
        <v>4.18</v>
      </c>
      <c r="EQ76" s="3">
        <v>1.8</v>
      </c>
      <c r="ER76">
        <v>1.8</v>
      </c>
      <c r="ES76">
        <v>1.8</v>
      </c>
      <c r="ET76" s="11">
        <f t="shared" si="188"/>
        <v>1.8</v>
      </c>
      <c r="EU76">
        <v>2.5</v>
      </c>
      <c r="EV76">
        <v>2.4</v>
      </c>
      <c r="EW76">
        <v>2.4</v>
      </c>
      <c r="EX76" s="11">
        <f t="shared" si="189"/>
        <v>2.4333333333333336</v>
      </c>
      <c r="EY76" s="11">
        <f t="shared" si="190"/>
        <v>4.3800000000000008</v>
      </c>
      <c r="EZ76">
        <v>1.4935584166439899</v>
      </c>
      <c r="FA76">
        <v>2.0663710418138699</v>
      </c>
      <c r="FB76">
        <v>1.5887418300186</v>
      </c>
      <c r="FC76" s="11">
        <f t="shared" ref="FC76" si="211">AVERAGE(EZ76:FB76)</f>
        <v>1.7162237628254866</v>
      </c>
      <c r="FD76" t="s">
        <v>69</v>
      </c>
      <c r="FE76" s="3">
        <v>1.9</v>
      </c>
      <c r="FF76">
        <v>1.9</v>
      </c>
      <c r="FG76">
        <v>1.7</v>
      </c>
      <c r="FH76" s="11">
        <f t="shared" si="191"/>
        <v>1.8333333333333333</v>
      </c>
      <c r="FI76">
        <v>2.2000000000000002</v>
      </c>
      <c r="FJ76">
        <v>2.2999999999999998</v>
      </c>
      <c r="FK76">
        <v>2.2000000000000002</v>
      </c>
      <c r="FL76" s="11">
        <f t="shared" si="192"/>
        <v>2.2333333333333334</v>
      </c>
      <c r="FM76" s="11">
        <f t="shared" si="193"/>
        <v>4.0944444444444441</v>
      </c>
      <c r="FO76" s="3">
        <v>1.6</v>
      </c>
      <c r="FP76">
        <v>1.8</v>
      </c>
      <c r="FQ76">
        <v>1.8</v>
      </c>
      <c r="FR76" s="11">
        <f t="shared" si="194"/>
        <v>1.7333333333333334</v>
      </c>
      <c r="FS76">
        <v>2</v>
      </c>
      <c r="FT76">
        <v>2.1</v>
      </c>
      <c r="FU76">
        <v>2.2999999999999998</v>
      </c>
      <c r="FV76" s="11">
        <f t="shared" si="195"/>
        <v>2.1333333333333333</v>
      </c>
      <c r="FW76" s="11">
        <f t="shared" si="196"/>
        <v>3.6977777777777781</v>
      </c>
      <c r="FY76" s="3">
        <v>1.7</v>
      </c>
      <c r="FZ76">
        <v>1.7</v>
      </c>
      <c r="GA76">
        <v>1.7</v>
      </c>
      <c r="GB76" s="11">
        <f t="shared" si="197"/>
        <v>1.7</v>
      </c>
      <c r="GC76">
        <v>2.4</v>
      </c>
      <c r="GD76">
        <v>2.2999999999999998</v>
      </c>
      <c r="GE76">
        <v>2.2999999999999998</v>
      </c>
      <c r="GF76" s="11">
        <f t="shared" si="198"/>
        <v>2.333333333333333</v>
      </c>
      <c r="GG76" s="11">
        <f t="shared" si="199"/>
        <v>3.9666666666666659</v>
      </c>
      <c r="GH76" s="3">
        <v>1.8</v>
      </c>
      <c r="GI76">
        <v>1.8</v>
      </c>
      <c r="GJ76">
        <v>1.8</v>
      </c>
      <c r="GK76" s="11">
        <f t="shared" si="200"/>
        <v>1.8</v>
      </c>
      <c r="GL76">
        <v>2.4</v>
      </c>
      <c r="GM76">
        <v>2.2999999999999998</v>
      </c>
      <c r="GN76">
        <v>2.2000000000000002</v>
      </c>
      <c r="GO76" s="11">
        <f t="shared" si="201"/>
        <v>2.2999999999999998</v>
      </c>
      <c r="GP76" s="11">
        <f t="shared" si="202"/>
        <v>4.1399999999999997</v>
      </c>
      <c r="GQ76" s="3">
        <v>1.7</v>
      </c>
      <c r="GR76">
        <v>1.9</v>
      </c>
      <c r="GS76">
        <v>1.8</v>
      </c>
      <c r="GT76" s="11">
        <f t="shared" si="203"/>
        <v>1.7999999999999998</v>
      </c>
      <c r="GU76">
        <v>2.4</v>
      </c>
      <c r="GV76">
        <v>2.2000000000000002</v>
      </c>
      <c r="GW76">
        <v>2.2000000000000002</v>
      </c>
      <c r="GX76" s="11">
        <f t="shared" si="204"/>
        <v>2.2666666666666666</v>
      </c>
      <c r="GY76" s="11">
        <f t="shared" si="205"/>
        <v>4.0799999999999992</v>
      </c>
      <c r="GZ76">
        <v>1.5501093811323701</v>
      </c>
      <c r="HA76">
        <v>1.5501093811323701</v>
      </c>
      <c r="HB76">
        <v>1.4029412314827501</v>
      </c>
      <c r="HC76" s="12">
        <f t="shared" ref="HC76" si="212">AVERAGE(GZ76:HB76)</f>
        <v>1.5010533312491632</v>
      </c>
      <c r="HD76">
        <v>2.1</v>
      </c>
      <c r="HE76">
        <v>3.1E-2</v>
      </c>
      <c r="HF76">
        <v>1470</v>
      </c>
      <c r="HG76">
        <v>37.799999999999997</v>
      </c>
      <c r="HH76">
        <v>0.79</v>
      </c>
      <c r="HI76">
        <v>1767</v>
      </c>
      <c r="HJ76">
        <v>8.89</v>
      </c>
      <c r="HK76">
        <v>0.19</v>
      </c>
      <c r="HL76">
        <v>4518</v>
      </c>
      <c r="HM76">
        <v>11.1</v>
      </c>
      <c r="HN76">
        <v>4518</v>
      </c>
      <c r="HO76">
        <v>62.2</v>
      </c>
      <c r="HP76">
        <v>4997</v>
      </c>
      <c r="HQ76">
        <v>0.16</v>
      </c>
      <c r="HR76">
        <v>10.9</v>
      </c>
      <c r="HS76">
        <v>0.66</v>
      </c>
      <c r="HT76">
        <v>44.4</v>
      </c>
      <c r="HU76">
        <v>0.24</v>
      </c>
      <c r="HV76">
        <v>15.9</v>
      </c>
      <c r="HW76">
        <v>0.2</v>
      </c>
      <c r="HX76">
        <v>13.6</v>
      </c>
      <c r="HY76" s="3">
        <v>3</v>
      </c>
      <c r="HZ76" t="s">
        <v>71</v>
      </c>
    </row>
    <row r="77" spans="1:234" x14ac:dyDescent="0.25">
      <c r="G77" s="3">
        <v>1.9</v>
      </c>
      <c r="H77">
        <v>1.9</v>
      </c>
      <c r="I77">
        <v>1.8</v>
      </c>
      <c r="J77" s="11">
        <f t="shared" si="143"/>
        <v>1.8666666666666665</v>
      </c>
      <c r="K77">
        <v>2</v>
      </c>
      <c r="L77">
        <v>2.1</v>
      </c>
      <c r="M77">
        <v>2.2000000000000002</v>
      </c>
      <c r="N77" s="11">
        <f t="shared" si="144"/>
        <v>2.1</v>
      </c>
      <c r="O77" s="11">
        <f t="shared" si="145"/>
        <v>3.92</v>
      </c>
      <c r="P77" s="3">
        <v>1.6</v>
      </c>
      <c r="Q77">
        <v>1.6</v>
      </c>
      <c r="R77">
        <v>1.7</v>
      </c>
      <c r="S77" s="11">
        <f t="shared" si="146"/>
        <v>1.6333333333333335</v>
      </c>
      <c r="T77">
        <v>2.6</v>
      </c>
      <c r="U77">
        <v>2.9</v>
      </c>
      <c r="V77">
        <v>2.2000000000000002</v>
      </c>
      <c r="W77" s="11">
        <f t="shared" si="147"/>
        <v>2.5666666666666669</v>
      </c>
      <c r="X77" s="11">
        <f t="shared" si="148"/>
        <v>4.192222222222223</v>
      </c>
      <c r="Y77" s="3">
        <v>1.9</v>
      </c>
      <c r="Z77">
        <v>1.8</v>
      </c>
      <c r="AA77">
        <v>1.9</v>
      </c>
      <c r="AB77" s="11">
        <f t="shared" si="149"/>
        <v>1.8666666666666665</v>
      </c>
      <c r="AC77">
        <v>2.2999999999999998</v>
      </c>
      <c r="AD77">
        <v>2.2999999999999998</v>
      </c>
      <c r="AE77">
        <v>2.2999999999999998</v>
      </c>
      <c r="AF77" s="11">
        <f t="shared" si="150"/>
        <v>2.2999999999999998</v>
      </c>
      <c r="AG77" s="11">
        <f t="shared" si="151"/>
        <v>4.293333333333333</v>
      </c>
      <c r="AH77" s="3">
        <v>1.7</v>
      </c>
      <c r="AI77">
        <v>1.8</v>
      </c>
      <c r="AJ77">
        <v>1.8</v>
      </c>
      <c r="AK77" s="11">
        <f t="shared" si="152"/>
        <v>1.7666666666666666</v>
      </c>
      <c r="AL77">
        <v>2.2999999999999998</v>
      </c>
      <c r="AM77">
        <v>2.5</v>
      </c>
      <c r="AN77">
        <v>2.2999999999999998</v>
      </c>
      <c r="AO77" s="11">
        <f t="shared" si="153"/>
        <v>2.3666666666666667</v>
      </c>
      <c r="AP77" s="11">
        <f t="shared" si="154"/>
        <v>4.181111111111111</v>
      </c>
      <c r="AQ77" s="11"/>
      <c r="AR77" s="11"/>
      <c r="AS77" s="11"/>
      <c r="AV77" s="3">
        <v>2</v>
      </c>
      <c r="AW77">
        <v>2</v>
      </c>
      <c r="AX77">
        <v>2</v>
      </c>
      <c r="AY77" s="11">
        <f t="shared" si="155"/>
        <v>2</v>
      </c>
      <c r="AZ77">
        <v>2.2999999999999998</v>
      </c>
      <c r="BA77">
        <v>2.4</v>
      </c>
      <c r="BB77">
        <v>2.2999999999999998</v>
      </c>
      <c r="BC77" s="11">
        <f t="shared" si="156"/>
        <v>2.333333333333333</v>
      </c>
      <c r="BD77" s="11">
        <f t="shared" si="157"/>
        <v>4.6666666666666661</v>
      </c>
      <c r="BE77" s="3">
        <v>2.5</v>
      </c>
      <c r="BF77">
        <v>2.2999999999999998</v>
      </c>
      <c r="BG77">
        <v>2.4</v>
      </c>
      <c r="BH77" s="11">
        <f t="shared" si="158"/>
        <v>2.4</v>
      </c>
      <c r="BI77">
        <v>2.6</v>
      </c>
      <c r="BJ77">
        <v>2.7</v>
      </c>
      <c r="BK77">
        <v>2.4</v>
      </c>
      <c r="BL77" s="11">
        <f t="shared" si="159"/>
        <v>2.5666666666666669</v>
      </c>
      <c r="BM77" s="11">
        <f t="shared" si="160"/>
        <v>6.16</v>
      </c>
      <c r="BN77" s="3">
        <v>1.7</v>
      </c>
      <c r="BO77">
        <v>1.7</v>
      </c>
      <c r="BP77">
        <v>1.7</v>
      </c>
      <c r="BQ77" s="11">
        <f t="shared" si="161"/>
        <v>1.7</v>
      </c>
      <c r="BR77">
        <v>2.5</v>
      </c>
      <c r="BS77">
        <v>2.5</v>
      </c>
      <c r="BT77">
        <v>2.2000000000000002</v>
      </c>
      <c r="BU77" s="11">
        <f t="shared" si="162"/>
        <v>2.4</v>
      </c>
      <c r="BV77" s="11">
        <f t="shared" si="163"/>
        <v>4.08</v>
      </c>
      <c r="BW77" s="3">
        <v>1.8</v>
      </c>
      <c r="BX77">
        <v>2</v>
      </c>
      <c r="BY77">
        <v>1.7</v>
      </c>
      <c r="BZ77" s="11">
        <f t="shared" si="164"/>
        <v>1.8333333333333333</v>
      </c>
      <c r="CA77">
        <v>2.5</v>
      </c>
      <c r="CB77">
        <v>2.5</v>
      </c>
      <c r="CC77">
        <v>2.5</v>
      </c>
      <c r="CD77" s="11">
        <f t="shared" si="165"/>
        <v>2.5</v>
      </c>
      <c r="CE77" s="11">
        <f t="shared" si="166"/>
        <v>4.583333333333333</v>
      </c>
      <c r="CF77" s="3">
        <v>2</v>
      </c>
      <c r="CG77">
        <v>2.4</v>
      </c>
      <c r="CH77">
        <v>2</v>
      </c>
      <c r="CI77" s="11">
        <f t="shared" si="167"/>
        <v>2.1333333333333333</v>
      </c>
      <c r="CJ77">
        <v>2.7</v>
      </c>
      <c r="CK77">
        <v>2.5</v>
      </c>
      <c r="CL77">
        <v>2.5</v>
      </c>
      <c r="CM77" s="11">
        <f t="shared" si="168"/>
        <v>2.5666666666666669</v>
      </c>
      <c r="CN77" s="11">
        <f t="shared" si="169"/>
        <v>5.4755555555555562</v>
      </c>
      <c r="CO77" s="3">
        <v>1.8</v>
      </c>
      <c r="CP77">
        <v>1.9</v>
      </c>
      <c r="CQ77">
        <v>1.8</v>
      </c>
      <c r="CR77" s="11">
        <f t="shared" si="170"/>
        <v>1.8333333333333333</v>
      </c>
      <c r="CS77">
        <v>2.6</v>
      </c>
      <c r="CT77">
        <v>2.6</v>
      </c>
      <c r="CU77">
        <v>2.6</v>
      </c>
      <c r="CV77" s="11">
        <f t="shared" si="171"/>
        <v>2.6</v>
      </c>
      <c r="CW77" s="11">
        <f t="shared" si="172"/>
        <v>4.7666666666666666</v>
      </c>
      <c r="CX77" s="3">
        <v>1.9</v>
      </c>
      <c r="CY77">
        <v>1.9</v>
      </c>
      <c r="CZ77">
        <v>1.7</v>
      </c>
      <c r="DA77" s="11">
        <f t="shared" si="173"/>
        <v>1.8333333333333333</v>
      </c>
      <c r="DB77">
        <v>2.2000000000000002</v>
      </c>
      <c r="DC77">
        <v>2.2999999999999998</v>
      </c>
      <c r="DD77">
        <v>2.1</v>
      </c>
      <c r="DE77" s="11">
        <f t="shared" si="174"/>
        <v>2.1999999999999997</v>
      </c>
      <c r="DF77" s="11">
        <f t="shared" si="175"/>
        <v>4.0333333333333323</v>
      </c>
      <c r="DG77" s="16">
        <v>1.7</v>
      </c>
      <c r="DH77" s="15">
        <v>1.7</v>
      </c>
      <c r="DI77">
        <v>1.7</v>
      </c>
      <c r="DJ77" s="11">
        <f t="shared" si="176"/>
        <v>1.7</v>
      </c>
      <c r="DK77">
        <v>2.2000000000000002</v>
      </c>
      <c r="DL77">
        <v>2.4</v>
      </c>
      <c r="DM77">
        <v>2.2999999999999998</v>
      </c>
      <c r="DN77" s="11">
        <f t="shared" si="177"/>
        <v>2.2999999999999998</v>
      </c>
      <c r="DO77" s="11">
        <f t="shared" si="178"/>
        <v>3.9099999999999997</v>
      </c>
      <c r="DP77" s="3">
        <v>1.7</v>
      </c>
      <c r="DQ77" s="15">
        <v>1.6</v>
      </c>
      <c r="DR77">
        <v>1.7</v>
      </c>
      <c r="DS77" s="11">
        <f t="shared" si="179"/>
        <v>1.6666666666666667</v>
      </c>
      <c r="DT77">
        <v>2</v>
      </c>
      <c r="DU77">
        <v>2.1</v>
      </c>
      <c r="DV77">
        <v>2.1</v>
      </c>
      <c r="DW77" s="11">
        <f t="shared" si="180"/>
        <v>2.0666666666666664</v>
      </c>
      <c r="DX77" s="11">
        <f t="shared" si="181"/>
        <v>3.4444444444444442</v>
      </c>
      <c r="DY77" s="3">
        <v>1.8</v>
      </c>
      <c r="DZ77">
        <v>1.8</v>
      </c>
      <c r="EA77">
        <v>1.9</v>
      </c>
      <c r="EB77" s="11">
        <f t="shared" si="182"/>
        <v>1.8333333333333333</v>
      </c>
      <c r="EC77">
        <v>2.6</v>
      </c>
      <c r="ED77">
        <v>2.6</v>
      </c>
      <c r="EE77">
        <v>2.5</v>
      </c>
      <c r="EF77" s="11">
        <f t="shared" si="183"/>
        <v>2.5666666666666669</v>
      </c>
      <c r="EG77" s="11">
        <f t="shared" si="184"/>
        <v>4.7055555555555557</v>
      </c>
      <c r="EH77" s="3">
        <v>1.9</v>
      </c>
      <c r="EI77">
        <v>1.7</v>
      </c>
      <c r="EJ77">
        <v>1.7</v>
      </c>
      <c r="EK77" s="11">
        <f t="shared" si="185"/>
        <v>1.7666666666666666</v>
      </c>
      <c r="EL77">
        <v>1.9</v>
      </c>
      <c r="EM77">
        <v>2.1</v>
      </c>
      <c r="EN77">
        <v>2.1</v>
      </c>
      <c r="EO77" s="11">
        <f t="shared" si="186"/>
        <v>2.0333333333333332</v>
      </c>
      <c r="EP77" s="11">
        <f t="shared" si="187"/>
        <v>3.592222222222222</v>
      </c>
      <c r="EQ77" s="3">
        <v>1.9</v>
      </c>
      <c r="ER77">
        <v>1.8</v>
      </c>
      <c r="ES77">
        <v>1.9</v>
      </c>
      <c r="ET77" s="11">
        <f t="shared" si="188"/>
        <v>1.8666666666666665</v>
      </c>
      <c r="EU77">
        <v>2.2999999999999998</v>
      </c>
      <c r="EV77">
        <v>2.5</v>
      </c>
      <c r="EW77">
        <v>2.2999999999999998</v>
      </c>
      <c r="EX77" s="11">
        <f t="shared" si="189"/>
        <v>2.3666666666666667</v>
      </c>
      <c r="EY77" s="11">
        <f t="shared" si="190"/>
        <v>4.4177777777777774</v>
      </c>
      <c r="EZ77" s="11"/>
      <c r="FA77" s="11"/>
      <c r="FB77" s="11"/>
      <c r="FE77" s="3">
        <v>1.8</v>
      </c>
      <c r="FF77">
        <v>1.9</v>
      </c>
      <c r="FG77">
        <v>1.9</v>
      </c>
      <c r="FH77" s="11">
        <f t="shared" si="191"/>
        <v>1.8666666666666665</v>
      </c>
      <c r="FI77">
        <v>2.2000000000000002</v>
      </c>
      <c r="FJ77">
        <v>2.2000000000000002</v>
      </c>
      <c r="FK77">
        <v>2.2000000000000002</v>
      </c>
      <c r="FL77" s="11">
        <f t="shared" si="192"/>
        <v>2.2000000000000002</v>
      </c>
      <c r="FM77" s="11">
        <f t="shared" si="193"/>
        <v>4.1066666666666665</v>
      </c>
      <c r="FO77" s="3">
        <v>1.8</v>
      </c>
      <c r="FP77">
        <v>1.6</v>
      </c>
      <c r="FQ77">
        <v>1.6</v>
      </c>
      <c r="FR77" s="11">
        <f t="shared" si="194"/>
        <v>1.6666666666666667</v>
      </c>
      <c r="FS77">
        <v>2.2999999999999998</v>
      </c>
      <c r="FT77">
        <v>2.2000000000000002</v>
      </c>
      <c r="FU77">
        <v>2.1</v>
      </c>
      <c r="FV77" s="11">
        <f t="shared" si="195"/>
        <v>2.1999999999999997</v>
      </c>
      <c r="FW77" s="11">
        <f t="shared" si="196"/>
        <v>3.6666666666666665</v>
      </c>
      <c r="FY77" s="3">
        <v>1.8</v>
      </c>
      <c r="FZ77">
        <v>1.7</v>
      </c>
      <c r="GA77">
        <v>1.7</v>
      </c>
      <c r="GB77" s="11">
        <f t="shared" si="197"/>
        <v>1.7333333333333334</v>
      </c>
      <c r="GC77">
        <v>2.6</v>
      </c>
      <c r="GD77">
        <v>2.4</v>
      </c>
      <c r="GE77">
        <v>2.7</v>
      </c>
      <c r="GF77" s="11">
        <f t="shared" si="198"/>
        <v>2.5666666666666669</v>
      </c>
      <c r="GG77" s="11">
        <f t="shared" si="199"/>
        <v>4.4488888888888898</v>
      </c>
      <c r="GH77" s="3">
        <v>1.9</v>
      </c>
      <c r="GI77">
        <v>1.8</v>
      </c>
      <c r="GJ77">
        <v>1.9</v>
      </c>
      <c r="GK77" s="11">
        <f t="shared" si="200"/>
        <v>1.8666666666666665</v>
      </c>
      <c r="GL77">
        <v>2.2999999999999998</v>
      </c>
      <c r="GM77">
        <v>2.1</v>
      </c>
      <c r="GN77">
        <v>2.1</v>
      </c>
      <c r="GO77" s="11">
        <f t="shared" si="201"/>
        <v>2.1666666666666665</v>
      </c>
      <c r="GP77" s="11">
        <f t="shared" si="202"/>
        <v>4.0444444444444434</v>
      </c>
      <c r="GQ77" s="3">
        <v>1.9</v>
      </c>
      <c r="GR77">
        <v>1.9</v>
      </c>
      <c r="GS77">
        <v>1.9</v>
      </c>
      <c r="GT77" s="11">
        <f t="shared" si="203"/>
        <v>1.8999999999999997</v>
      </c>
      <c r="GU77">
        <v>2.4</v>
      </c>
      <c r="GV77">
        <v>2.5</v>
      </c>
      <c r="GW77">
        <v>2.2999999999999998</v>
      </c>
      <c r="GX77" s="11">
        <f t="shared" si="204"/>
        <v>2.4</v>
      </c>
      <c r="GY77" s="11">
        <f t="shared" si="205"/>
        <v>4.5599999999999987</v>
      </c>
      <c r="GZ77" s="11"/>
      <c r="HA77" s="11"/>
      <c r="HB77" s="11"/>
    </row>
    <row r="78" spans="1:234" x14ac:dyDescent="0.25">
      <c r="A78">
        <v>59</v>
      </c>
      <c r="B78">
        <v>0</v>
      </c>
      <c r="C78" s="10">
        <v>44215</v>
      </c>
      <c r="D78" s="10">
        <v>44307</v>
      </c>
      <c r="E78">
        <v>0</v>
      </c>
      <c r="F78">
        <v>2</v>
      </c>
      <c r="G78" s="3">
        <v>1.7</v>
      </c>
      <c r="H78">
        <v>1.7</v>
      </c>
      <c r="I78">
        <v>1.7</v>
      </c>
      <c r="J78" s="11">
        <f t="shared" si="143"/>
        <v>1.7</v>
      </c>
      <c r="K78">
        <v>2.2000000000000002</v>
      </c>
      <c r="L78">
        <v>2.1</v>
      </c>
      <c r="M78">
        <v>2.2000000000000002</v>
      </c>
      <c r="N78" s="11">
        <f t="shared" si="144"/>
        <v>2.166666666666667</v>
      </c>
      <c r="O78" s="11">
        <f t="shared" si="145"/>
        <v>3.6833333333333336</v>
      </c>
      <c r="P78" s="3">
        <v>1.8</v>
      </c>
      <c r="Q78">
        <v>1.8</v>
      </c>
      <c r="R78">
        <v>1.7</v>
      </c>
      <c r="S78" s="11">
        <f t="shared" si="146"/>
        <v>1.7666666666666666</v>
      </c>
      <c r="T78">
        <v>2.5</v>
      </c>
      <c r="U78">
        <v>2.2999999999999998</v>
      </c>
      <c r="V78">
        <v>2.2000000000000002</v>
      </c>
      <c r="W78" s="11">
        <f t="shared" si="147"/>
        <v>2.3333333333333335</v>
      </c>
      <c r="X78" s="11">
        <f t="shared" si="148"/>
        <v>4.1222222222222227</v>
      </c>
      <c r="Y78" s="3">
        <v>1.9</v>
      </c>
      <c r="Z78">
        <v>2</v>
      </c>
      <c r="AA78">
        <v>1.8</v>
      </c>
      <c r="AB78" s="11">
        <f t="shared" si="149"/>
        <v>1.9000000000000001</v>
      </c>
      <c r="AC78">
        <v>2.5</v>
      </c>
      <c r="AD78">
        <v>2.4</v>
      </c>
      <c r="AE78">
        <v>2.4</v>
      </c>
      <c r="AF78" s="11">
        <f t="shared" si="150"/>
        <v>2.4333333333333336</v>
      </c>
      <c r="AG78" s="11">
        <f t="shared" si="151"/>
        <v>4.623333333333334</v>
      </c>
      <c r="AH78" s="3">
        <v>2.2999999999999998</v>
      </c>
      <c r="AI78">
        <v>2.2000000000000002</v>
      </c>
      <c r="AJ78">
        <v>2.1</v>
      </c>
      <c r="AK78" s="11">
        <f t="shared" si="152"/>
        <v>2.1999999999999997</v>
      </c>
      <c r="AL78">
        <v>2.2999999999999998</v>
      </c>
      <c r="AM78">
        <v>2.6</v>
      </c>
      <c r="AN78">
        <v>2.6</v>
      </c>
      <c r="AO78" s="11">
        <f t="shared" si="153"/>
        <v>2.5</v>
      </c>
      <c r="AP78" s="11">
        <f t="shared" si="154"/>
        <v>5.4999999999999991</v>
      </c>
      <c r="AQ78">
        <v>2.7681239549141599</v>
      </c>
      <c r="AR78">
        <v>2.47236720417198</v>
      </c>
      <c r="AS78">
        <v>1.9232342487232901</v>
      </c>
      <c r="AT78" s="11">
        <f t="shared" ref="AT78" si="213">AVERAGE(AQ78:AS78)</f>
        <v>2.38790846926981</v>
      </c>
      <c r="AU78">
        <v>24.32</v>
      </c>
      <c r="AV78" s="3">
        <v>2.2000000000000002</v>
      </c>
      <c r="AW78">
        <v>2.1</v>
      </c>
      <c r="AX78">
        <v>2.1</v>
      </c>
      <c r="AY78" s="11">
        <f t="shared" si="155"/>
        <v>2.1333333333333333</v>
      </c>
      <c r="AZ78">
        <v>2.6</v>
      </c>
      <c r="BA78">
        <v>2.7</v>
      </c>
      <c r="BB78">
        <v>2.5</v>
      </c>
      <c r="BC78" s="11">
        <f t="shared" si="156"/>
        <v>2.6</v>
      </c>
      <c r="BD78" s="11">
        <f t="shared" si="157"/>
        <v>5.5466666666666669</v>
      </c>
      <c r="BE78" s="3">
        <v>2.1</v>
      </c>
      <c r="BF78">
        <v>2.2000000000000002</v>
      </c>
      <c r="BG78">
        <v>2.2999999999999998</v>
      </c>
      <c r="BH78" s="11">
        <f t="shared" si="158"/>
        <v>2.2000000000000002</v>
      </c>
      <c r="BI78">
        <v>2.6</v>
      </c>
      <c r="BJ78">
        <v>2.5</v>
      </c>
      <c r="BK78">
        <v>2.4</v>
      </c>
      <c r="BL78" s="11">
        <f t="shared" si="159"/>
        <v>2.5</v>
      </c>
      <c r="BM78" s="11">
        <f t="shared" si="160"/>
        <v>5.5</v>
      </c>
      <c r="BN78" s="3">
        <v>2.2999999999999998</v>
      </c>
      <c r="BO78">
        <v>2.2999999999999998</v>
      </c>
      <c r="BP78">
        <v>2.4</v>
      </c>
      <c r="BQ78" s="11">
        <f t="shared" si="161"/>
        <v>2.3333333333333335</v>
      </c>
      <c r="BR78">
        <v>3</v>
      </c>
      <c r="BS78">
        <v>3.1</v>
      </c>
      <c r="BT78">
        <v>3</v>
      </c>
      <c r="BU78" s="11">
        <f t="shared" si="162"/>
        <v>3.0333333333333332</v>
      </c>
      <c r="BV78" s="11">
        <f t="shared" si="163"/>
        <v>7.0777777777777784</v>
      </c>
      <c r="BW78" s="3">
        <v>2.2000000000000002</v>
      </c>
      <c r="BX78">
        <v>2.2000000000000002</v>
      </c>
      <c r="BY78">
        <v>2.2000000000000002</v>
      </c>
      <c r="BZ78" s="11">
        <f t="shared" si="164"/>
        <v>2.2000000000000002</v>
      </c>
      <c r="CA78">
        <v>3</v>
      </c>
      <c r="CB78">
        <v>3</v>
      </c>
      <c r="CC78">
        <v>2.9</v>
      </c>
      <c r="CD78" s="11">
        <f t="shared" si="165"/>
        <v>2.9666666666666668</v>
      </c>
      <c r="CE78" s="11">
        <f t="shared" si="166"/>
        <v>6.5266666666666673</v>
      </c>
      <c r="CF78" s="3">
        <v>2.8</v>
      </c>
      <c r="CG78">
        <v>2.8</v>
      </c>
      <c r="CH78">
        <v>2.9</v>
      </c>
      <c r="CI78" s="11">
        <f t="shared" si="167"/>
        <v>2.8333333333333335</v>
      </c>
      <c r="CJ78">
        <v>2.8</v>
      </c>
      <c r="CK78">
        <v>2.7</v>
      </c>
      <c r="CL78">
        <v>2.6</v>
      </c>
      <c r="CM78" s="11">
        <f t="shared" si="168"/>
        <v>2.6999999999999997</v>
      </c>
      <c r="CN78" s="11">
        <f t="shared" si="169"/>
        <v>7.6499999999999995</v>
      </c>
      <c r="CO78" s="3">
        <v>2.2999999999999998</v>
      </c>
      <c r="CP78">
        <v>2</v>
      </c>
      <c r="CQ78">
        <v>2.1</v>
      </c>
      <c r="CR78" s="11">
        <f t="shared" si="170"/>
        <v>2.1333333333333333</v>
      </c>
      <c r="CS78">
        <v>2.7</v>
      </c>
      <c r="CT78">
        <v>2.6</v>
      </c>
      <c r="CU78">
        <v>2.6</v>
      </c>
      <c r="CV78" s="11">
        <f t="shared" si="171"/>
        <v>2.6333333333333333</v>
      </c>
      <c r="CW78" s="11">
        <f t="shared" si="172"/>
        <v>5.6177777777777775</v>
      </c>
      <c r="CX78" s="3">
        <v>1.9</v>
      </c>
      <c r="CY78">
        <v>1.8</v>
      </c>
      <c r="CZ78">
        <v>1.7</v>
      </c>
      <c r="DA78" s="11">
        <f t="shared" si="173"/>
        <v>1.8</v>
      </c>
      <c r="DB78">
        <v>2.5</v>
      </c>
      <c r="DC78">
        <v>2.5</v>
      </c>
      <c r="DD78">
        <v>2.5</v>
      </c>
      <c r="DE78" s="11">
        <f t="shared" si="174"/>
        <v>2.5</v>
      </c>
      <c r="DF78" s="11">
        <f t="shared" si="175"/>
        <v>4.5</v>
      </c>
      <c r="DG78" s="3">
        <v>2</v>
      </c>
      <c r="DH78">
        <v>2</v>
      </c>
      <c r="DI78">
        <v>1.9</v>
      </c>
      <c r="DJ78" s="11">
        <f t="shared" si="176"/>
        <v>1.9666666666666668</v>
      </c>
      <c r="DK78">
        <v>2.4</v>
      </c>
      <c r="DL78">
        <v>2.6</v>
      </c>
      <c r="DM78">
        <v>2.4</v>
      </c>
      <c r="DN78" s="11">
        <f t="shared" si="177"/>
        <v>2.4666666666666668</v>
      </c>
      <c r="DO78" s="11">
        <f t="shared" si="178"/>
        <v>4.8511111111111118</v>
      </c>
      <c r="DP78" s="3">
        <v>1.9</v>
      </c>
      <c r="DQ78">
        <v>1.8</v>
      </c>
      <c r="DR78">
        <v>1.8</v>
      </c>
      <c r="DS78" s="11">
        <f t="shared" si="179"/>
        <v>1.8333333333333333</v>
      </c>
      <c r="DT78">
        <v>2.2000000000000002</v>
      </c>
      <c r="DU78">
        <v>2.2000000000000002</v>
      </c>
      <c r="DV78">
        <v>2</v>
      </c>
      <c r="DW78" s="11">
        <f t="shared" si="180"/>
        <v>2.1333333333333333</v>
      </c>
      <c r="DX78" s="11">
        <f t="shared" si="181"/>
        <v>3.911111111111111</v>
      </c>
      <c r="DY78" s="3">
        <v>2.1</v>
      </c>
      <c r="DZ78">
        <v>2</v>
      </c>
      <c r="EA78">
        <v>1.8</v>
      </c>
      <c r="EB78" s="11">
        <f t="shared" si="182"/>
        <v>1.9666666666666666</v>
      </c>
      <c r="EC78">
        <v>2.2000000000000002</v>
      </c>
      <c r="ED78">
        <v>2.2999999999999998</v>
      </c>
      <c r="EE78">
        <v>2.2999999999999998</v>
      </c>
      <c r="EF78" s="11">
        <f t="shared" si="183"/>
        <v>2.2666666666666666</v>
      </c>
      <c r="EG78" s="11">
        <f t="shared" si="184"/>
        <v>4.4577777777777774</v>
      </c>
      <c r="EH78" s="3">
        <v>2</v>
      </c>
      <c r="EI78">
        <v>1.8</v>
      </c>
      <c r="EJ78">
        <v>1.9</v>
      </c>
      <c r="EK78" s="11">
        <f t="shared" si="185"/>
        <v>1.8999999999999997</v>
      </c>
      <c r="EL78">
        <v>2.2000000000000002</v>
      </c>
      <c r="EM78">
        <v>2.2000000000000002</v>
      </c>
      <c r="EN78">
        <v>2.2000000000000002</v>
      </c>
      <c r="EO78" s="11">
        <f t="shared" si="186"/>
        <v>2.2000000000000002</v>
      </c>
      <c r="EP78" s="11">
        <f t="shared" si="187"/>
        <v>4.18</v>
      </c>
      <c r="EQ78" s="3">
        <v>1.9</v>
      </c>
      <c r="ER78">
        <v>1.9</v>
      </c>
      <c r="ES78">
        <v>1.9</v>
      </c>
      <c r="ET78" s="11">
        <f t="shared" si="188"/>
        <v>1.8999999999999997</v>
      </c>
      <c r="EU78">
        <v>2.8</v>
      </c>
      <c r="EV78">
        <v>2.4</v>
      </c>
      <c r="EW78">
        <v>2.5</v>
      </c>
      <c r="EX78" s="11">
        <f t="shared" si="189"/>
        <v>2.5666666666666664</v>
      </c>
      <c r="EY78" s="11">
        <f t="shared" si="190"/>
        <v>4.8766666666666652</v>
      </c>
      <c r="EZ78">
        <v>0.61045914310490801</v>
      </c>
      <c r="FA78">
        <v>0.67141780210273205</v>
      </c>
      <c r="FB78">
        <v>1.8198254825295499</v>
      </c>
      <c r="FC78" s="11">
        <f t="shared" ref="FC78" si="214">AVERAGE(EZ78:FB78)</f>
        <v>1.03390080924573</v>
      </c>
      <c r="FD78" t="s">
        <v>69</v>
      </c>
      <c r="FE78" s="3">
        <v>2</v>
      </c>
      <c r="FF78">
        <v>1.9</v>
      </c>
      <c r="FG78">
        <v>1.9</v>
      </c>
      <c r="FH78" s="11">
        <f t="shared" si="191"/>
        <v>1.9333333333333333</v>
      </c>
      <c r="FI78">
        <v>2.4</v>
      </c>
      <c r="FJ78">
        <v>2.2000000000000002</v>
      </c>
      <c r="FK78">
        <v>2.4</v>
      </c>
      <c r="FL78" s="11">
        <f t="shared" si="192"/>
        <v>2.3333333333333335</v>
      </c>
      <c r="FM78" s="11">
        <f t="shared" si="193"/>
        <v>4.5111111111111111</v>
      </c>
      <c r="FO78" s="3">
        <v>1.6</v>
      </c>
      <c r="FP78">
        <v>1.6</v>
      </c>
      <c r="FQ78">
        <v>1.7</v>
      </c>
      <c r="FR78" s="11">
        <f t="shared" si="194"/>
        <v>1.6333333333333335</v>
      </c>
      <c r="FS78">
        <v>2.1</v>
      </c>
      <c r="FT78">
        <v>2</v>
      </c>
      <c r="FU78">
        <v>1.9</v>
      </c>
      <c r="FV78" s="11">
        <f t="shared" si="195"/>
        <v>2</v>
      </c>
      <c r="FW78" s="11">
        <f t="shared" si="196"/>
        <v>3.2666666666666671</v>
      </c>
      <c r="FY78" s="3">
        <v>2</v>
      </c>
      <c r="FZ78">
        <v>2</v>
      </c>
      <c r="GA78">
        <v>1.8</v>
      </c>
      <c r="GB78" s="11">
        <f t="shared" si="197"/>
        <v>1.9333333333333333</v>
      </c>
      <c r="GC78">
        <v>2.4</v>
      </c>
      <c r="GD78">
        <v>2.6</v>
      </c>
      <c r="GE78">
        <v>2.2999999999999998</v>
      </c>
      <c r="GF78" s="11">
        <f t="shared" si="198"/>
        <v>2.4333333333333331</v>
      </c>
      <c r="GG78" s="11">
        <f t="shared" si="199"/>
        <v>4.7044444444444444</v>
      </c>
      <c r="GH78" s="3">
        <v>1.8</v>
      </c>
      <c r="GI78">
        <v>1.8</v>
      </c>
      <c r="GJ78">
        <v>2</v>
      </c>
      <c r="GK78" s="11">
        <f t="shared" si="200"/>
        <v>1.8666666666666665</v>
      </c>
      <c r="GL78">
        <v>2.1</v>
      </c>
      <c r="GM78">
        <v>2</v>
      </c>
      <c r="GN78">
        <v>2</v>
      </c>
      <c r="GO78" s="11">
        <f t="shared" si="201"/>
        <v>2.0333333333333332</v>
      </c>
      <c r="GP78" s="11">
        <f t="shared" si="202"/>
        <v>3.7955555555555551</v>
      </c>
      <c r="GQ78" s="3">
        <v>1.8</v>
      </c>
      <c r="GR78">
        <v>2</v>
      </c>
      <c r="GS78">
        <v>1.8</v>
      </c>
      <c r="GT78" s="11">
        <f t="shared" si="203"/>
        <v>1.8666666666666665</v>
      </c>
      <c r="GU78">
        <v>2.5</v>
      </c>
      <c r="GV78">
        <v>2.5</v>
      </c>
      <c r="GW78">
        <v>2.4</v>
      </c>
      <c r="GX78" s="11">
        <f t="shared" si="204"/>
        <v>2.4666666666666668</v>
      </c>
      <c r="GY78" s="11">
        <f t="shared" si="205"/>
        <v>4.6044444444444439</v>
      </c>
      <c r="GZ78">
        <v>12.798572649116</v>
      </c>
      <c r="HA78">
        <v>23.1017614748271</v>
      </c>
      <c r="HB78">
        <v>19.4744145171871</v>
      </c>
      <c r="HC78" s="12">
        <f t="shared" ref="HC78" si="215">AVERAGE(GZ78:HB78)</f>
        <v>18.458249547043398</v>
      </c>
      <c r="HD78">
        <v>4.6100000000000003</v>
      </c>
      <c r="HE78">
        <v>8.5000000000000006E-2</v>
      </c>
      <c r="HF78">
        <v>1368</v>
      </c>
      <c r="HG78">
        <v>60</v>
      </c>
      <c r="HH78">
        <v>2.76</v>
      </c>
      <c r="HI78">
        <v>1501</v>
      </c>
      <c r="HJ78">
        <v>11.1</v>
      </c>
      <c r="HK78">
        <v>0.51</v>
      </c>
      <c r="HL78">
        <v>4528</v>
      </c>
      <c r="HM78">
        <v>13.3</v>
      </c>
      <c r="HN78">
        <v>4159</v>
      </c>
      <c r="HO78">
        <v>84.4</v>
      </c>
      <c r="HP78">
        <v>5925</v>
      </c>
      <c r="HQ78">
        <v>0.15</v>
      </c>
      <c r="HR78">
        <v>8.39</v>
      </c>
      <c r="HS78">
        <v>0.81</v>
      </c>
      <c r="HT78">
        <v>44.3</v>
      </c>
      <c r="HU78">
        <v>0.53</v>
      </c>
      <c r="HV78">
        <v>28.7</v>
      </c>
      <c r="HW78">
        <v>0.23</v>
      </c>
      <c r="HX78">
        <v>12.6</v>
      </c>
      <c r="HY78" s="3">
        <v>3</v>
      </c>
      <c r="HZ78" t="s">
        <v>71</v>
      </c>
    </row>
    <row r="79" spans="1:234" x14ac:dyDescent="0.25">
      <c r="G79" s="3">
        <v>1.9</v>
      </c>
      <c r="H79">
        <v>1.8</v>
      </c>
      <c r="I79">
        <v>1.8</v>
      </c>
      <c r="J79" s="11">
        <f t="shared" si="143"/>
        <v>1.8333333333333333</v>
      </c>
      <c r="K79">
        <v>2</v>
      </c>
      <c r="L79">
        <v>1.9</v>
      </c>
      <c r="M79">
        <v>2.2000000000000002</v>
      </c>
      <c r="N79" s="11">
        <f t="shared" si="144"/>
        <v>2.0333333333333332</v>
      </c>
      <c r="O79" s="11">
        <f t="shared" si="145"/>
        <v>3.7277777777777774</v>
      </c>
      <c r="P79" s="3">
        <v>1.7</v>
      </c>
      <c r="Q79">
        <v>1.8</v>
      </c>
      <c r="R79">
        <v>1.7</v>
      </c>
      <c r="S79" s="11">
        <f t="shared" si="146"/>
        <v>1.7333333333333334</v>
      </c>
      <c r="T79">
        <v>2.2999999999999998</v>
      </c>
      <c r="U79">
        <v>2.5</v>
      </c>
      <c r="V79">
        <v>2.2999999999999998</v>
      </c>
      <c r="W79" s="11">
        <f t="shared" si="147"/>
        <v>2.3666666666666667</v>
      </c>
      <c r="X79" s="11">
        <f t="shared" si="148"/>
        <v>4.1022222222222222</v>
      </c>
      <c r="Y79" s="3">
        <v>1.9</v>
      </c>
      <c r="Z79">
        <v>1.9</v>
      </c>
      <c r="AA79">
        <v>1.9</v>
      </c>
      <c r="AB79" s="11">
        <f t="shared" si="149"/>
        <v>1.8999999999999997</v>
      </c>
      <c r="AC79">
        <v>2.4</v>
      </c>
      <c r="AD79">
        <v>2.4</v>
      </c>
      <c r="AE79">
        <v>2.2999999999999998</v>
      </c>
      <c r="AF79" s="11">
        <f t="shared" si="150"/>
        <v>2.3666666666666667</v>
      </c>
      <c r="AG79" s="11">
        <f t="shared" si="151"/>
        <v>4.4966666666666661</v>
      </c>
      <c r="AH79" s="3">
        <v>1.9</v>
      </c>
      <c r="AI79">
        <v>1.9</v>
      </c>
      <c r="AJ79">
        <v>1.8</v>
      </c>
      <c r="AK79" s="11">
        <f t="shared" si="152"/>
        <v>1.8666666666666665</v>
      </c>
      <c r="AL79">
        <v>2.2999999999999998</v>
      </c>
      <c r="AM79">
        <v>2.2000000000000002</v>
      </c>
      <c r="AN79">
        <v>2.2999999999999998</v>
      </c>
      <c r="AO79" s="11">
        <f t="shared" si="153"/>
        <v>2.2666666666666666</v>
      </c>
      <c r="AP79" s="11">
        <f t="shared" si="154"/>
        <v>4.2311111111111108</v>
      </c>
      <c r="AQ79" s="11"/>
      <c r="AR79" s="11"/>
      <c r="AS79" s="11"/>
      <c r="AV79" s="3">
        <v>1.9</v>
      </c>
      <c r="AW79">
        <v>1.9</v>
      </c>
      <c r="AX79">
        <v>1.9</v>
      </c>
      <c r="AY79" s="11">
        <f t="shared" si="155"/>
        <v>1.8999999999999997</v>
      </c>
      <c r="AZ79">
        <v>2.4</v>
      </c>
      <c r="BA79">
        <v>2.4</v>
      </c>
      <c r="BB79">
        <v>2.2999999999999998</v>
      </c>
      <c r="BC79" s="11">
        <f t="shared" si="156"/>
        <v>2.3666666666666667</v>
      </c>
      <c r="BD79" s="11">
        <f t="shared" si="157"/>
        <v>4.4966666666666661</v>
      </c>
      <c r="BE79" s="3">
        <v>2</v>
      </c>
      <c r="BF79">
        <v>2.2000000000000002</v>
      </c>
      <c r="BG79">
        <v>2.1</v>
      </c>
      <c r="BH79" s="11">
        <f t="shared" si="158"/>
        <v>2.1</v>
      </c>
      <c r="BI79">
        <v>2.6</v>
      </c>
      <c r="BJ79">
        <v>2.5</v>
      </c>
      <c r="BK79">
        <v>2.6</v>
      </c>
      <c r="BL79" s="11">
        <f t="shared" si="159"/>
        <v>2.5666666666666664</v>
      </c>
      <c r="BM79" s="11">
        <f t="shared" si="160"/>
        <v>5.39</v>
      </c>
      <c r="BN79" s="3">
        <v>1.7</v>
      </c>
      <c r="BO79">
        <v>1.7</v>
      </c>
      <c r="BP79">
        <v>1.9</v>
      </c>
      <c r="BQ79" s="11">
        <f t="shared" si="161"/>
        <v>1.7666666666666666</v>
      </c>
      <c r="BR79">
        <v>2.2999999999999998</v>
      </c>
      <c r="BS79">
        <v>2.4</v>
      </c>
      <c r="BT79">
        <v>2.5</v>
      </c>
      <c r="BU79" s="11">
        <f t="shared" si="162"/>
        <v>2.4</v>
      </c>
      <c r="BV79" s="11">
        <f t="shared" si="163"/>
        <v>4.2399999999999993</v>
      </c>
      <c r="BW79" s="3">
        <v>1.8</v>
      </c>
      <c r="BX79">
        <v>1.9</v>
      </c>
      <c r="BY79">
        <v>1.9</v>
      </c>
      <c r="BZ79" s="11">
        <f t="shared" si="164"/>
        <v>1.8666666666666665</v>
      </c>
      <c r="CA79">
        <v>2.4</v>
      </c>
      <c r="CB79">
        <v>2.7</v>
      </c>
      <c r="CC79">
        <v>2.6</v>
      </c>
      <c r="CD79" s="11">
        <f t="shared" si="165"/>
        <v>2.5666666666666664</v>
      </c>
      <c r="CE79" s="11">
        <f t="shared" si="166"/>
        <v>4.7911111111111104</v>
      </c>
      <c r="CF79" s="3">
        <v>2.2000000000000002</v>
      </c>
      <c r="CG79">
        <v>2.2000000000000002</v>
      </c>
      <c r="CH79">
        <v>2.2999999999999998</v>
      </c>
      <c r="CI79" s="11">
        <f t="shared" si="167"/>
        <v>2.2333333333333334</v>
      </c>
      <c r="CJ79">
        <v>2.5</v>
      </c>
      <c r="CK79">
        <v>2.2999999999999998</v>
      </c>
      <c r="CL79">
        <v>2.5</v>
      </c>
      <c r="CM79" s="11">
        <f t="shared" si="168"/>
        <v>2.4333333333333331</v>
      </c>
      <c r="CN79" s="11">
        <f t="shared" si="169"/>
        <v>5.434444444444444</v>
      </c>
      <c r="CO79" s="3">
        <v>2.1</v>
      </c>
      <c r="CP79">
        <v>2.1</v>
      </c>
      <c r="CQ79">
        <v>2.2999999999999998</v>
      </c>
      <c r="CR79" s="11">
        <f t="shared" si="170"/>
        <v>2.1666666666666665</v>
      </c>
      <c r="CS79">
        <v>2.4</v>
      </c>
      <c r="CT79">
        <v>2.5</v>
      </c>
      <c r="CU79">
        <v>2.4</v>
      </c>
      <c r="CV79" s="11">
        <f t="shared" si="171"/>
        <v>2.4333333333333336</v>
      </c>
      <c r="CW79" s="11">
        <f t="shared" si="172"/>
        <v>5.2722222222222221</v>
      </c>
      <c r="CX79" s="3">
        <v>2</v>
      </c>
      <c r="CY79">
        <v>2</v>
      </c>
      <c r="CZ79">
        <v>1.9</v>
      </c>
      <c r="DA79" s="11">
        <f t="shared" si="173"/>
        <v>1.9666666666666668</v>
      </c>
      <c r="DB79">
        <v>2.6</v>
      </c>
      <c r="DC79">
        <v>2.2999999999999998</v>
      </c>
      <c r="DD79">
        <v>2.7</v>
      </c>
      <c r="DE79" s="11">
        <f t="shared" si="174"/>
        <v>2.5333333333333337</v>
      </c>
      <c r="DF79" s="11">
        <f t="shared" si="175"/>
        <v>4.982222222222223</v>
      </c>
      <c r="DG79" s="3">
        <v>2</v>
      </c>
      <c r="DH79">
        <v>1.9</v>
      </c>
      <c r="DI79">
        <v>1.7</v>
      </c>
      <c r="DJ79" s="11">
        <f t="shared" si="176"/>
        <v>1.8666666666666665</v>
      </c>
      <c r="DK79">
        <v>2.4</v>
      </c>
      <c r="DL79">
        <v>2.4</v>
      </c>
      <c r="DM79">
        <v>2.4</v>
      </c>
      <c r="DN79" s="11">
        <f t="shared" si="177"/>
        <v>2.4</v>
      </c>
      <c r="DO79" s="11">
        <f t="shared" si="178"/>
        <v>4.4799999999999995</v>
      </c>
      <c r="DP79" s="3">
        <v>1.9</v>
      </c>
      <c r="DQ79">
        <v>1.8</v>
      </c>
      <c r="DR79">
        <v>1.7</v>
      </c>
      <c r="DS79" s="11">
        <f t="shared" si="179"/>
        <v>1.8</v>
      </c>
      <c r="DT79">
        <v>2.2999999999999998</v>
      </c>
      <c r="DU79">
        <v>2.4</v>
      </c>
      <c r="DV79">
        <v>2.4</v>
      </c>
      <c r="DW79" s="11">
        <f t="shared" si="180"/>
        <v>2.3666666666666667</v>
      </c>
      <c r="DX79" s="11">
        <f t="shared" si="181"/>
        <v>4.26</v>
      </c>
      <c r="DY79" s="3">
        <v>2</v>
      </c>
      <c r="DZ79">
        <v>1.8</v>
      </c>
      <c r="EA79">
        <v>2</v>
      </c>
      <c r="EB79" s="11">
        <f t="shared" si="182"/>
        <v>1.9333333333333333</v>
      </c>
      <c r="EC79">
        <v>2.4</v>
      </c>
      <c r="ED79">
        <v>2.6</v>
      </c>
      <c r="EE79">
        <v>2.7</v>
      </c>
      <c r="EF79" s="11">
        <f t="shared" si="183"/>
        <v>2.5666666666666669</v>
      </c>
      <c r="EG79" s="11">
        <f t="shared" si="184"/>
        <v>4.9622222222222225</v>
      </c>
      <c r="EH79" s="3">
        <v>1.8</v>
      </c>
      <c r="EI79">
        <v>1.7</v>
      </c>
      <c r="EJ79">
        <v>1.8</v>
      </c>
      <c r="EK79" s="11">
        <f t="shared" si="185"/>
        <v>1.7666666666666666</v>
      </c>
      <c r="EL79">
        <v>2.2999999999999998</v>
      </c>
      <c r="EM79">
        <v>2.2000000000000002</v>
      </c>
      <c r="EN79">
        <v>2.4</v>
      </c>
      <c r="EO79" s="11">
        <f t="shared" si="186"/>
        <v>2.3000000000000003</v>
      </c>
      <c r="EP79" s="11">
        <f t="shared" si="187"/>
        <v>4.0633333333333335</v>
      </c>
      <c r="EQ79" s="3">
        <v>2</v>
      </c>
      <c r="ER79">
        <v>1.8</v>
      </c>
      <c r="ES79">
        <v>1.9</v>
      </c>
      <c r="ET79" s="11">
        <f t="shared" si="188"/>
        <v>1.8999999999999997</v>
      </c>
      <c r="EU79">
        <v>2.6</v>
      </c>
      <c r="EV79">
        <v>2.6</v>
      </c>
      <c r="EW79">
        <v>2.4</v>
      </c>
      <c r="EX79" s="11">
        <f t="shared" si="189"/>
        <v>2.5333333333333332</v>
      </c>
      <c r="EY79" s="11">
        <f t="shared" si="190"/>
        <v>4.8133333333333326</v>
      </c>
      <c r="EZ79" s="11"/>
      <c r="FA79" s="11"/>
      <c r="FB79" s="11"/>
      <c r="FE79" s="3">
        <v>1.9</v>
      </c>
      <c r="FF79">
        <v>1.7</v>
      </c>
      <c r="FG79">
        <v>2</v>
      </c>
      <c r="FH79" s="11">
        <f t="shared" si="191"/>
        <v>1.8666666666666665</v>
      </c>
      <c r="FI79">
        <v>2.5</v>
      </c>
      <c r="FJ79">
        <v>2.2000000000000002</v>
      </c>
      <c r="FK79">
        <v>2.4</v>
      </c>
      <c r="FL79" s="11">
        <f t="shared" si="192"/>
        <v>2.3666666666666667</v>
      </c>
      <c r="FM79" s="11">
        <f t="shared" si="193"/>
        <v>4.4177777777777774</v>
      </c>
      <c r="FO79" s="3">
        <v>1.8</v>
      </c>
      <c r="FP79">
        <v>1.8</v>
      </c>
      <c r="FQ79">
        <v>1.7</v>
      </c>
      <c r="FR79" s="11">
        <f t="shared" si="194"/>
        <v>1.7666666666666666</v>
      </c>
      <c r="FS79">
        <v>2</v>
      </c>
      <c r="FT79">
        <v>2.1</v>
      </c>
      <c r="FU79">
        <v>2.1</v>
      </c>
      <c r="FV79" s="11">
        <f t="shared" si="195"/>
        <v>2.0666666666666664</v>
      </c>
      <c r="FW79" s="11">
        <f t="shared" si="196"/>
        <v>3.6511111111111108</v>
      </c>
      <c r="FY79" s="3">
        <v>2.1</v>
      </c>
      <c r="FZ79">
        <v>2</v>
      </c>
      <c r="GA79">
        <v>2</v>
      </c>
      <c r="GB79" s="11">
        <f t="shared" si="197"/>
        <v>2.0333333333333332</v>
      </c>
      <c r="GC79">
        <v>2.2999999999999998</v>
      </c>
      <c r="GD79">
        <v>2.4</v>
      </c>
      <c r="GE79">
        <v>2.5</v>
      </c>
      <c r="GF79" s="11">
        <f t="shared" si="198"/>
        <v>2.4</v>
      </c>
      <c r="GG79" s="11">
        <f t="shared" si="199"/>
        <v>4.88</v>
      </c>
      <c r="GH79" s="3">
        <v>1.9</v>
      </c>
      <c r="GI79">
        <v>1.9</v>
      </c>
      <c r="GJ79">
        <v>1.9</v>
      </c>
      <c r="GK79" s="11">
        <f t="shared" si="200"/>
        <v>1.8999999999999997</v>
      </c>
      <c r="GL79">
        <v>2.2000000000000002</v>
      </c>
      <c r="GM79">
        <v>2.2000000000000002</v>
      </c>
      <c r="GN79">
        <v>2.2999999999999998</v>
      </c>
      <c r="GO79" s="11">
        <f t="shared" si="201"/>
        <v>2.2333333333333334</v>
      </c>
      <c r="GP79" s="11">
        <f t="shared" si="202"/>
        <v>4.2433333333333332</v>
      </c>
      <c r="GQ79" s="3">
        <v>1.9</v>
      </c>
      <c r="GR79">
        <v>2</v>
      </c>
      <c r="GS79">
        <v>1.9</v>
      </c>
      <c r="GT79" s="11">
        <f t="shared" si="203"/>
        <v>1.9333333333333333</v>
      </c>
      <c r="GU79">
        <v>2.2999999999999998</v>
      </c>
      <c r="GV79">
        <v>2.6</v>
      </c>
      <c r="GW79">
        <v>2.4</v>
      </c>
      <c r="GX79" s="11">
        <f t="shared" si="204"/>
        <v>2.4333333333333336</v>
      </c>
      <c r="GY79" s="11">
        <f t="shared" si="205"/>
        <v>4.7044444444444453</v>
      </c>
      <c r="GZ79" s="11"/>
      <c r="HA79" s="11"/>
      <c r="HB79" s="11"/>
    </row>
    <row r="80" spans="1:234" x14ac:dyDescent="0.25">
      <c r="A80">
        <v>60</v>
      </c>
      <c r="B80">
        <v>0</v>
      </c>
      <c r="C80" s="10">
        <v>44215</v>
      </c>
      <c r="D80" s="10">
        <v>44307</v>
      </c>
      <c r="E80">
        <v>0</v>
      </c>
      <c r="F80">
        <v>2</v>
      </c>
      <c r="G80" s="3">
        <v>1.8</v>
      </c>
      <c r="H80">
        <v>1.8</v>
      </c>
      <c r="I80">
        <v>1.7</v>
      </c>
      <c r="J80" s="11">
        <f t="shared" si="143"/>
        <v>1.7666666666666666</v>
      </c>
      <c r="K80">
        <v>2.2999999999999998</v>
      </c>
      <c r="L80">
        <v>2.1</v>
      </c>
      <c r="M80">
        <v>2.2000000000000002</v>
      </c>
      <c r="N80" s="11">
        <f t="shared" si="144"/>
        <v>2.2000000000000002</v>
      </c>
      <c r="O80" s="11">
        <f t="shared" si="145"/>
        <v>3.8866666666666667</v>
      </c>
      <c r="P80" s="3">
        <v>1.7</v>
      </c>
      <c r="Q80">
        <v>1.9</v>
      </c>
      <c r="R80">
        <v>1.8</v>
      </c>
      <c r="S80" s="11">
        <f t="shared" si="146"/>
        <v>1.7999999999999998</v>
      </c>
      <c r="T80">
        <v>2.4</v>
      </c>
      <c r="U80">
        <v>2.6</v>
      </c>
      <c r="V80">
        <v>2.4</v>
      </c>
      <c r="W80" s="11">
        <f t="shared" si="147"/>
        <v>2.4666666666666668</v>
      </c>
      <c r="X80" s="11">
        <f t="shared" si="148"/>
        <v>4.4399999999999995</v>
      </c>
      <c r="Y80" s="3">
        <v>2.9</v>
      </c>
      <c r="Z80">
        <v>2</v>
      </c>
      <c r="AA80">
        <v>2</v>
      </c>
      <c r="AB80" s="11">
        <f t="shared" si="149"/>
        <v>2.3000000000000003</v>
      </c>
      <c r="AC80">
        <v>2.5</v>
      </c>
      <c r="AD80">
        <v>2.4</v>
      </c>
      <c r="AE80">
        <v>2.6</v>
      </c>
      <c r="AF80" s="11">
        <f t="shared" si="150"/>
        <v>2.5</v>
      </c>
      <c r="AG80" s="11">
        <f t="shared" si="151"/>
        <v>5.7500000000000009</v>
      </c>
      <c r="AH80" s="3">
        <v>2.2000000000000002</v>
      </c>
      <c r="AI80">
        <v>2</v>
      </c>
      <c r="AJ80">
        <v>2</v>
      </c>
      <c r="AK80" s="11">
        <f t="shared" si="152"/>
        <v>2.0666666666666669</v>
      </c>
      <c r="AL80">
        <v>2.6</v>
      </c>
      <c r="AM80">
        <v>2.4</v>
      </c>
      <c r="AN80">
        <v>2.6</v>
      </c>
      <c r="AO80" s="11">
        <f t="shared" si="153"/>
        <v>2.5333333333333332</v>
      </c>
      <c r="AP80" s="11">
        <f t="shared" si="154"/>
        <v>5.235555555555556</v>
      </c>
      <c r="AQ80">
        <v>0.37847791707261802</v>
      </c>
      <c r="AR80">
        <v>1.8198254825295499</v>
      </c>
      <c r="AS80">
        <v>2.4409704691064298</v>
      </c>
      <c r="AT80" s="11">
        <f t="shared" si="84"/>
        <v>1.546424622902866</v>
      </c>
      <c r="AU80">
        <v>25.82</v>
      </c>
      <c r="AV80" s="3">
        <v>1.8</v>
      </c>
      <c r="AW80">
        <v>1.9</v>
      </c>
      <c r="AX80">
        <v>1.9</v>
      </c>
      <c r="AY80" s="11">
        <f t="shared" si="155"/>
        <v>1.8666666666666665</v>
      </c>
      <c r="AZ80">
        <v>2.8</v>
      </c>
      <c r="BA80">
        <v>2.5</v>
      </c>
      <c r="BB80">
        <v>2.4</v>
      </c>
      <c r="BC80" s="11">
        <f t="shared" si="156"/>
        <v>2.5666666666666664</v>
      </c>
      <c r="BD80" s="11">
        <f t="shared" si="157"/>
        <v>4.7911111111111104</v>
      </c>
      <c r="BE80" s="3">
        <v>2.4</v>
      </c>
      <c r="BF80">
        <v>2.1</v>
      </c>
      <c r="BG80">
        <v>2.4</v>
      </c>
      <c r="BH80" s="11">
        <f t="shared" si="158"/>
        <v>2.3000000000000003</v>
      </c>
      <c r="BI80">
        <v>2.5</v>
      </c>
      <c r="BJ80">
        <v>2.4</v>
      </c>
      <c r="BK80">
        <v>2.5</v>
      </c>
      <c r="BL80" s="11">
        <f t="shared" si="159"/>
        <v>2.4666666666666668</v>
      </c>
      <c r="BM80" s="11">
        <f t="shared" si="160"/>
        <v>5.6733333333333347</v>
      </c>
      <c r="BN80" s="3">
        <v>2.4</v>
      </c>
      <c r="BO80">
        <v>2.4</v>
      </c>
      <c r="BP80">
        <v>2.4</v>
      </c>
      <c r="BQ80" s="11">
        <f t="shared" si="161"/>
        <v>2.4</v>
      </c>
      <c r="BR80">
        <v>2.7</v>
      </c>
      <c r="BS80">
        <v>2.6</v>
      </c>
      <c r="BT80">
        <v>2.6</v>
      </c>
      <c r="BU80" s="11">
        <f t="shared" si="162"/>
        <v>2.6333333333333333</v>
      </c>
      <c r="BV80" s="11">
        <f t="shared" si="163"/>
        <v>6.3199999999999994</v>
      </c>
      <c r="BW80" s="3">
        <v>2.7</v>
      </c>
      <c r="BX80">
        <v>2.7</v>
      </c>
      <c r="BY80">
        <v>2.6</v>
      </c>
      <c r="BZ80" s="11">
        <f t="shared" si="164"/>
        <v>2.6666666666666665</v>
      </c>
      <c r="CA80">
        <v>2.9</v>
      </c>
      <c r="CB80">
        <v>3</v>
      </c>
      <c r="CC80">
        <v>3</v>
      </c>
      <c r="CD80" s="11">
        <f t="shared" si="165"/>
        <v>2.9666666666666668</v>
      </c>
      <c r="CE80" s="11">
        <f t="shared" si="166"/>
        <v>7.9111111111111114</v>
      </c>
      <c r="CF80" s="3">
        <v>2.8</v>
      </c>
      <c r="CG80">
        <v>2.7</v>
      </c>
      <c r="CH80">
        <v>2.5</v>
      </c>
      <c r="CI80" s="11">
        <f t="shared" si="167"/>
        <v>2.6666666666666665</v>
      </c>
      <c r="CJ80">
        <v>2.8</v>
      </c>
      <c r="CK80">
        <v>2.7</v>
      </c>
      <c r="CL80">
        <v>2.8</v>
      </c>
      <c r="CM80" s="11">
        <f t="shared" si="168"/>
        <v>2.7666666666666671</v>
      </c>
      <c r="CN80" s="11">
        <f t="shared" si="169"/>
        <v>7.3777777777777782</v>
      </c>
      <c r="CO80" s="3">
        <v>2.2000000000000002</v>
      </c>
      <c r="CP80">
        <v>1.9</v>
      </c>
      <c r="CQ80">
        <v>2.1</v>
      </c>
      <c r="CR80" s="11">
        <f t="shared" si="170"/>
        <v>2.0666666666666664</v>
      </c>
      <c r="CS80">
        <v>2.6</v>
      </c>
      <c r="CT80">
        <v>2.9</v>
      </c>
      <c r="CU80">
        <v>2.9</v>
      </c>
      <c r="CV80" s="11">
        <f t="shared" si="171"/>
        <v>2.8000000000000003</v>
      </c>
      <c r="CW80" s="11">
        <f t="shared" si="172"/>
        <v>5.7866666666666662</v>
      </c>
      <c r="CX80" s="3">
        <v>2.1</v>
      </c>
      <c r="CY80">
        <v>2.1</v>
      </c>
      <c r="CZ80">
        <v>1.9</v>
      </c>
      <c r="DA80" s="11">
        <f t="shared" si="173"/>
        <v>2.0333333333333332</v>
      </c>
      <c r="DB80">
        <v>2.7</v>
      </c>
      <c r="DC80">
        <v>2.7</v>
      </c>
      <c r="DD80">
        <v>2.6</v>
      </c>
      <c r="DE80" s="11">
        <f t="shared" si="174"/>
        <v>2.6666666666666665</v>
      </c>
      <c r="DF80" s="11">
        <f t="shared" si="175"/>
        <v>5.4222222222222216</v>
      </c>
      <c r="DG80" s="3">
        <v>1.8</v>
      </c>
      <c r="DH80">
        <v>1.9</v>
      </c>
      <c r="DI80">
        <v>2</v>
      </c>
      <c r="DJ80" s="11">
        <f t="shared" si="176"/>
        <v>1.9000000000000001</v>
      </c>
      <c r="DK80">
        <v>2.5</v>
      </c>
      <c r="DL80">
        <v>2.5</v>
      </c>
      <c r="DM80">
        <v>2.2999999999999998</v>
      </c>
      <c r="DN80" s="11">
        <f t="shared" si="177"/>
        <v>2.4333333333333331</v>
      </c>
      <c r="DO80" s="11">
        <f t="shared" si="178"/>
        <v>4.6233333333333331</v>
      </c>
      <c r="DP80" s="3">
        <v>1.7</v>
      </c>
      <c r="DQ80">
        <v>1.7</v>
      </c>
      <c r="DR80">
        <v>1.6</v>
      </c>
      <c r="DS80" s="11">
        <f t="shared" si="179"/>
        <v>1.6666666666666667</v>
      </c>
      <c r="DT80">
        <v>2.4</v>
      </c>
      <c r="DU80">
        <v>2.4</v>
      </c>
      <c r="DV80">
        <v>2.4</v>
      </c>
      <c r="DW80" s="11">
        <f t="shared" si="180"/>
        <v>2.4</v>
      </c>
      <c r="DX80" s="11">
        <f t="shared" si="181"/>
        <v>4</v>
      </c>
      <c r="DY80" s="3">
        <v>1.9</v>
      </c>
      <c r="DZ80">
        <v>1.8</v>
      </c>
      <c r="EA80">
        <v>1.8</v>
      </c>
      <c r="EB80" s="11">
        <f t="shared" si="182"/>
        <v>1.8333333333333333</v>
      </c>
      <c r="EC80">
        <v>2.2000000000000002</v>
      </c>
      <c r="ED80">
        <v>2.2999999999999998</v>
      </c>
      <c r="EE80">
        <v>2.4</v>
      </c>
      <c r="EF80" s="11">
        <f t="shared" si="183"/>
        <v>2.3000000000000003</v>
      </c>
      <c r="EG80" s="11">
        <f t="shared" si="184"/>
        <v>4.2166666666666668</v>
      </c>
      <c r="EH80" s="3">
        <v>1.9</v>
      </c>
      <c r="EI80">
        <v>1.9</v>
      </c>
      <c r="EJ80">
        <v>1.8</v>
      </c>
      <c r="EK80" s="11">
        <f t="shared" si="185"/>
        <v>1.8666666666666665</v>
      </c>
      <c r="EL80">
        <v>1.9</v>
      </c>
      <c r="EM80">
        <v>2</v>
      </c>
      <c r="EN80">
        <v>1.8</v>
      </c>
      <c r="EO80" s="11">
        <f t="shared" si="186"/>
        <v>1.9000000000000001</v>
      </c>
      <c r="EP80" s="11">
        <f t="shared" si="187"/>
        <v>3.5466666666666664</v>
      </c>
      <c r="EQ80" s="3">
        <v>1.7</v>
      </c>
      <c r="ER80">
        <v>1.7</v>
      </c>
      <c r="ES80">
        <v>1.8</v>
      </c>
      <c r="ET80" s="11">
        <f t="shared" si="188"/>
        <v>1.7333333333333334</v>
      </c>
      <c r="EU80">
        <v>2.4</v>
      </c>
      <c r="EV80">
        <v>2.4</v>
      </c>
      <c r="EW80">
        <v>2.4</v>
      </c>
      <c r="EX80" s="11">
        <f t="shared" si="189"/>
        <v>2.4</v>
      </c>
      <c r="EY80" s="11">
        <f t="shared" si="190"/>
        <v>4.16</v>
      </c>
      <c r="EZ80">
        <v>1.9764746962233299</v>
      </c>
      <c r="FA80">
        <v>2.6008555543173202</v>
      </c>
      <c r="FB80">
        <v>2.17109932048669</v>
      </c>
      <c r="FC80" s="11">
        <f t="shared" ref="FC80" si="216">AVERAGE(EZ80:FB80)</f>
        <v>2.2494765236757801</v>
      </c>
      <c r="FD80">
        <v>37.630000000000003</v>
      </c>
      <c r="FE80" s="3">
        <v>2</v>
      </c>
      <c r="FF80">
        <v>2</v>
      </c>
      <c r="FG80">
        <v>2</v>
      </c>
      <c r="FH80" s="11">
        <f t="shared" si="191"/>
        <v>2</v>
      </c>
      <c r="FI80">
        <v>2.6</v>
      </c>
      <c r="FJ80">
        <v>2.4</v>
      </c>
      <c r="FK80">
        <v>2.4</v>
      </c>
      <c r="FL80" s="11">
        <f t="shared" si="192"/>
        <v>2.4666666666666668</v>
      </c>
      <c r="FM80" s="11">
        <f t="shared" si="193"/>
        <v>4.9333333333333336</v>
      </c>
      <c r="FN80" t="s">
        <v>69</v>
      </c>
      <c r="FO80" s="3">
        <v>1.6</v>
      </c>
      <c r="FP80">
        <v>1.8</v>
      </c>
      <c r="FQ80">
        <v>1.8</v>
      </c>
      <c r="FR80" s="11">
        <f t="shared" si="194"/>
        <v>1.7333333333333334</v>
      </c>
      <c r="FS80">
        <v>2</v>
      </c>
      <c r="FT80">
        <v>2.2000000000000002</v>
      </c>
      <c r="FU80">
        <v>2.2000000000000002</v>
      </c>
      <c r="FV80" s="11">
        <f t="shared" si="195"/>
        <v>2.1333333333333333</v>
      </c>
      <c r="FW80" s="11">
        <f t="shared" si="196"/>
        <v>3.6977777777777781</v>
      </c>
      <c r="FY80" s="3">
        <v>2</v>
      </c>
      <c r="FZ80">
        <v>1.9</v>
      </c>
      <c r="GA80">
        <v>1.9</v>
      </c>
      <c r="GB80" s="11">
        <f t="shared" si="197"/>
        <v>1.9333333333333333</v>
      </c>
      <c r="GC80">
        <v>2.1</v>
      </c>
      <c r="GD80">
        <v>2.5</v>
      </c>
      <c r="GE80">
        <v>2.5</v>
      </c>
      <c r="GF80" s="11">
        <f t="shared" si="198"/>
        <v>2.3666666666666667</v>
      </c>
      <c r="GG80" s="11">
        <f t="shared" si="199"/>
        <v>4.5755555555555558</v>
      </c>
      <c r="GH80" s="3">
        <v>1.9</v>
      </c>
      <c r="GI80">
        <v>1.9</v>
      </c>
      <c r="GJ80">
        <v>1.8</v>
      </c>
      <c r="GK80" s="11">
        <f t="shared" si="200"/>
        <v>1.8666666666666665</v>
      </c>
      <c r="GL80">
        <v>2.2999999999999998</v>
      </c>
      <c r="GM80">
        <v>2.2999999999999998</v>
      </c>
      <c r="GN80">
        <v>2.4</v>
      </c>
      <c r="GO80" s="11">
        <f t="shared" si="201"/>
        <v>2.3333333333333335</v>
      </c>
      <c r="GP80" s="11">
        <f t="shared" si="202"/>
        <v>4.3555555555555552</v>
      </c>
      <c r="GQ80" s="3">
        <v>1.7</v>
      </c>
      <c r="GR80">
        <v>1.7</v>
      </c>
      <c r="GS80">
        <v>1.7</v>
      </c>
      <c r="GT80" s="11">
        <f t="shared" si="203"/>
        <v>1.7</v>
      </c>
      <c r="GU80">
        <v>2.2000000000000002</v>
      </c>
      <c r="GV80">
        <v>2.2999999999999998</v>
      </c>
      <c r="GW80">
        <v>2.2000000000000002</v>
      </c>
      <c r="GX80" s="11">
        <f t="shared" si="204"/>
        <v>2.2333333333333334</v>
      </c>
      <c r="GY80" s="11">
        <f t="shared" si="205"/>
        <v>3.7966666666666669</v>
      </c>
      <c r="GZ80">
        <v>0.44112666843262099</v>
      </c>
      <c r="HA80">
        <v>0.83473072315913899</v>
      </c>
      <c r="HB80">
        <v>0.82016669830827704</v>
      </c>
      <c r="HC80" s="12">
        <f t="shared" ref="HC80" si="217">AVERAGE(GZ80:HB80)</f>
        <v>0.69867469663334569</v>
      </c>
      <c r="HD80">
        <v>3.83</v>
      </c>
      <c r="HE80">
        <v>9.7000000000000003E-2</v>
      </c>
      <c r="HF80">
        <v>1392</v>
      </c>
      <c r="HG80">
        <v>54.3</v>
      </c>
      <c r="HH80">
        <v>2.08</v>
      </c>
      <c r="HI80">
        <v>1953</v>
      </c>
      <c r="HJ80">
        <v>11.4</v>
      </c>
      <c r="HK80">
        <v>0.44</v>
      </c>
      <c r="HL80">
        <v>4556</v>
      </c>
      <c r="HM80">
        <v>14.3</v>
      </c>
      <c r="HN80">
        <v>4556</v>
      </c>
      <c r="HO80">
        <v>85.7</v>
      </c>
      <c r="HP80">
        <v>6660</v>
      </c>
      <c r="HQ80">
        <v>0.16</v>
      </c>
      <c r="HR80">
        <v>6.46</v>
      </c>
      <c r="HS80">
        <v>1.41</v>
      </c>
      <c r="HT80">
        <v>55.5</v>
      </c>
      <c r="HU80">
        <v>0.6</v>
      </c>
      <c r="HV80">
        <v>23.7</v>
      </c>
      <c r="HW80">
        <v>0.21</v>
      </c>
      <c r="HX80">
        <v>8.2100000000000009</v>
      </c>
      <c r="HY80" s="3">
        <v>4</v>
      </c>
      <c r="HZ80" t="s">
        <v>71</v>
      </c>
    </row>
    <row r="81" spans="1:234" x14ac:dyDescent="0.25">
      <c r="G81" s="3">
        <v>1.9</v>
      </c>
      <c r="H81">
        <v>1.8</v>
      </c>
      <c r="I81">
        <v>1.7</v>
      </c>
      <c r="J81" s="11">
        <f t="shared" si="143"/>
        <v>1.8</v>
      </c>
      <c r="K81">
        <v>2.2000000000000002</v>
      </c>
      <c r="L81">
        <v>2.2000000000000002</v>
      </c>
      <c r="M81">
        <v>2.2000000000000002</v>
      </c>
      <c r="N81" s="11">
        <f t="shared" si="144"/>
        <v>2.2000000000000002</v>
      </c>
      <c r="O81" s="11">
        <f t="shared" si="145"/>
        <v>3.9600000000000004</v>
      </c>
      <c r="P81" s="3">
        <v>1.8</v>
      </c>
      <c r="Q81">
        <v>1.8</v>
      </c>
      <c r="R81">
        <v>1.9</v>
      </c>
      <c r="S81" s="11">
        <f t="shared" si="146"/>
        <v>1.8333333333333333</v>
      </c>
      <c r="T81">
        <v>2.5</v>
      </c>
      <c r="U81">
        <v>2.4</v>
      </c>
      <c r="V81">
        <v>2.4</v>
      </c>
      <c r="W81" s="11">
        <f t="shared" si="147"/>
        <v>2.4333333333333336</v>
      </c>
      <c r="X81" s="11">
        <f t="shared" si="148"/>
        <v>4.4611111111111112</v>
      </c>
      <c r="Y81" s="3">
        <v>1.9</v>
      </c>
      <c r="Z81">
        <v>1.8</v>
      </c>
      <c r="AA81">
        <v>1.9</v>
      </c>
      <c r="AB81" s="11">
        <f t="shared" si="149"/>
        <v>1.8666666666666665</v>
      </c>
      <c r="AC81">
        <v>2.2999999999999998</v>
      </c>
      <c r="AD81">
        <v>2.5</v>
      </c>
      <c r="AE81">
        <v>2.2999999999999998</v>
      </c>
      <c r="AF81" s="11">
        <f t="shared" si="150"/>
        <v>2.3666666666666667</v>
      </c>
      <c r="AG81" s="11">
        <f t="shared" si="151"/>
        <v>4.4177777777777774</v>
      </c>
      <c r="AH81" s="3">
        <v>1.8</v>
      </c>
      <c r="AI81">
        <v>1.7</v>
      </c>
      <c r="AJ81">
        <v>1.8</v>
      </c>
      <c r="AK81" s="11">
        <f t="shared" si="152"/>
        <v>1.7666666666666666</v>
      </c>
      <c r="AL81">
        <v>2.6</v>
      </c>
      <c r="AM81">
        <v>2.4</v>
      </c>
      <c r="AN81">
        <v>2.2999999999999998</v>
      </c>
      <c r="AO81" s="11">
        <f t="shared" si="153"/>
        <v>2.4333333333333331</v>
      </c>
      <c r="AP81" s="11">
        <f t="shared" si="154"/>
        <v>4.2988888888888885</v>
      </c>
      <c r="AQ81" s="11"/>
      <c r="AR81" s="11"/>
      <c r="AS81" s="11"/>
      <c r="AV81" s="3">
        <v>1.9</v>
      </c>
      <c r="AW81">
        <v>1.9</v>
      </c>
      <c r="AX81">
        <v>1.9</v>
      </c>
      <c r="AY81" s="11">
        <f t="shared" si="155"/>
        <v>1.8999999999999997</v>
      </c>
      <c r="AZ81">
        <v>2.4</v>
      </c>
      <c r="BA81">
        <v>2.4</v>
      </c>
      <c r="BB81">
        <v>2.2999999999999998</v>
      </c>
      <c r="BC81" s="11">
        <f t="shared" si="156"/>
        <v>2.3666666666666667</v>
      </c>
      <c r="BD81" s="11">
        <f t="shared" si="157"/>
        <v>4.4966666666666661</v>
      </c>
      <c r="BE81" s="3">
        <v>2.2000000000000002</v>
      </c>
      <c r="BF81">
        <v>2</v>
      </c>
      <c r="BG81">
        <v>2.1</v>
      </c>
      <c r="BH81" s="11">
        <f t="shared" si="158"/>
        <v>2.1</v>
      </c>
      <c r="BI81">
        <v>2.6</v>
      </c>
      <c r="BJ81">
        <v>2.6</v>
      </c>
      <c r="BK81">
        <v>2.6</v>
      </c>
      <c r="BL81" s="11">
        <f t="shared" si="159"/>
        <v>2.6</v>
      </c>
      <c r="BM81" s="11">
        <f t="shared" si="160"/>
        <v>5.4600000000000009</v>
      </c>
      <c r="BN81" s="3">
        <v>1.8</v>
      </c>
      <c r="BO81">
        <v>1.7</v>
      </c>
      <c r="BP81">
        <v>1.8</v>
      </c>
      <c r="BQ81" s="11">
        <f t="shared" si="161"/>
        <v>1.7666666666666666</v>
      </c>
      <c r="BR81">
        <v>2</v>
      </c>
      <c r="BS81">
        <v>2</v>
      </c>
      <c r="BT81">
        <v>2</v>
      </c>
      <c r="BU81" s="11">
        <f t="shared" si="162"/>
        <v>2</v>
      </c>
      <c r="BV81" s="11">
        <f t="shared" si="163"/>
        <v>3.5333333333333332</v>
      </c>
      <c r="BW81" s="3">
        <v>1.8</v>
      </c>
      <c r="BX81">
        <v>1.8</v>
      </c>
      <c r="BY81">
        <v>1.8</v>
      </c>
      <c r="BZ81" s="11">
        <f t="shared" si="164"/>
        <v>1.8</v>
      </c>
      <c r="CA81">
        <v>2.4</v>
      </c>
      <c r="CB81">
        <v>2.4</v>
      </c>
      <c r="CC81">
        <v>2.6</v>
      </c>
      <c r="CD81" s="11">
        <f t="shared" si="165"/>
        <v>2.4666666666666668</v>
      </c>
      <c r="CE81" s="11">
        <f t="shared" si="166"/>
        <v>4.4400000000000004</v>
      </c>
      <c r="CF81" s="3">
        <v>2.4</v>
      </c>
      <c r="CG81">
        <v>2.2000000000000002</v>
      </c>
      <c r="CH81">
        <v>2.2000000000000002</v>
      </c>
      <c r="CI81" s="11">
        <f t="shared" si="167"/>
        <v>2.2666666666666666</v>
      </c>
      <c r="CJ81">
        <v>2.6</v>
      </c>
      <c r="CK81">
        <v>2.2000000000000002</v>
      </c>
      <c r="CL81">
        <v>2.2000000000000002</v>
      </c>
      <c r="CM81" s="11">
        <f t="shared" si="168"/>
        <v>2.3333333333333335</v>
      </c>
      <c r="CN81" s="11">
        <f t="shared" si="169"/>
        <v>5.2888888888888888</v>
      </c>
      <c r="CO81" s="3">
        <v>2.1</v>
      </c>
      <c r="CP81">
        <v>2.1</v>
      </c>
      <c r="CQ81">
        <v>2.2000000000000002</v>
      </c>
      <c r="CR81" s="11">
        <f t="shared" si="170"/>
        <v>2.1333333333333333</v>
      </c>
      <c r="CS81">
        <v>2.7</v>
      </c>
      <c r="CT81">
        <v>2.5</v>
      </c>
      <c r="CU81">
        <v>2.7</v>
      </c>
      <c r="CV81" s="11">
        <f t="shared" si="171"/>
        <v>2.6333333333333333</v>
      </c>
      <c r="CW81" s="11">
        <f t="shared" si="172"/>
        <v>5.6177777777777775</v>
      </c>
      <c r="CX81" s="3">
        <v>1.9</v>
      </c>
      <c r="CY81">
        <v>2.1</v>
      </c>
      <c r="CZ81">
        <v>2.1</v>
      </c>
      <c r="DA81" s="11">
        <f t="shared" si="173"/>
        <v>2.0333333333333332</v>
      </c>
      <c r="DB81">
        <v>2.6</v>
      </c>
      <c r="DC81">
        <v>2.6</v>
      </c>
      <c r="DD81">
        <v>2.4</v>
      </c>
      <c r="DE81" s="11">
        <f t="shared" si="174"/>
        <v>2.5333333333333332</v>
      </c>
      <c r="DF81" s="11">
        <f t="shared" si="175"/>
        <v>5.1511111111111108</v>
      </c>
      <c r="DG81" s="3">
        <v>1.8</v>
      </c>
      <c r="DH81">
        <v>1.8</v>
      </c>
      <c r="DI81">
        <v>1.8</v>
      </c>
      <c r="DJ81" s="11">
        <f t="shared" si="176"/>
        <v>1.8</v>
      </c>
      <c r="DK81">
        <v>2.6</v>
      </c>
      <c r="DL81">
        <v>2.2999999999999998</v>
      </c>
      <c r="DM81">
        <v>2.5</v>
      </c>
      <c r="DN81" s="11">
        <f t="shared" si="177"/>
        <v>2.4666666666666668</v>
      </c>
      <c r="DO81" s="11">
        <f t="shared" si="178"/>
        <v>4.4400000000000004</v>
      </c>
      <c r="DP81" s="3">
        <v>2</v>
      </c>
      <c r="DQ81">
        <v>1.8</v>
      </c>
      <c r="DR81">
        <v>1.9</v>
      </c>
      <c r="DS81" s="11">
        <f t="shared" si="179"/>
        <v>1.8999999999999997</v>
      </c>
      <c r="DT81">
        <v>2.2000000000000002</v>
      </c>
      <c r="DU81">
        <v>2.2000000000000002</v>
      </c>
      <c r="DV81">
        <v>2.5</v>
      </c>
      <c r="DW81" s="11">
        <f t="shared" si="180"/>
        <v>2.3000000000000003</v>
      </c>
      <c r="DX81" s="11">
        <f t="shared" si="181"/>
        <v>4.37</v>
      </c>
      <c r="DY81" s="3">
        <v>1.9</v>
      </c>
      <c r="DZ81">
        <v>1.7</v>
      </c>
      <c r="EA81">
        <v>1.8</v>
      </c>
      <c r="EB81" s="11">
        <f t="shared" si="182"/>
        <v>1.7999999999999998</v>
      </c>
      <c r="EC81">
        <v>2.5</v>
      </c>
      <c r="ED81">
        <v>2.5</v>
      </c>
      <c r="EE81">
        <v>2.2000000000000002</v>
      </c>
      <c r="EF81" s="11">
        <f t="shared" si="183"/>
        <v>2.4</v>
      </c>
      <c r="EG81" s="11">
        <f t="shared" si="184"/>
        <v>4.3199999999999994</v>
      </c>
      <c r="EH81" s="3">
        <v>2</v>
      </c>
      <c r="EI81">
        <v>2</v>
      </c>
      <c r="EJ81">
        <v>1.9</v>
      </c>
      <c r="EK81" s="11">
        <f t="shared" si="185"/>
        <v>1.9666666666666668</v>
      </c>
      <c r="EL81">
        <v>2</v>
      </c>
      <c r="EM81">
        <v>2.1</v>
      </c>
      <c r="EN81">
        <v>2.2000000000000002</v>
      </c>
      <c r="EO81" s="11">
        <f t="shared" si="186"/>
        <v>2.1</v>
      </c>
      <c r="EP81" s="11">
        <f t="shared" si="187"/>
        <v>4.1300000000000008</v>
      </c>
      <c r="EQ81" s="3">
        <v>1.7</v>
      </c>
      <c r="ER81">
        <v>1.7</v>
      </c>
      <c r="ES81">
        <v>1.7</v>
      </c>
      <c r="ET81" s="11">
        <f t="shared" si="188"/>
        <v>1.7</v>
      </c>
      <c r="EU81">
        <v>2.5</v>
      </c>
      <c r="EV81">
        <v>2.4</v>
      </c>
      <c r="EW81">
        <v>2.4</v>
      </c>
      <c r="EX81" s="11">
        <f t="shared" si="189"/>
        <v>2.4333333333333336</v>
      </c>
      <c r="EY81" s="11">
        <f t="shared" si="190"/>
        <v>4.1366666666666667</v>
      </c>
      <c r="EZ81" s="11"/>
      <c r="FA81" s="11"/>
      <c r="FB81" s="11"/>
      <c r="FE81" s="3">
        <v>1.8</v>
      </c>
      <c r="FF81">
        <v>1.7</v>
      </c>
      <c r="FG81">
        <v>1.7</v>
      </c>
      <c r="FH81" s="11">
        <f t="shared" si="191"/>
        <v>1.7333333333333334</v>
      </c>
      <c r="FI81">
        <v>2.5</v>
      </c>
      <c r="FJ81">
        <v>2.2999999999999998</v>
      </c>
      <c r="FK81">
        <v>2.5</v>
      </c>
      <c r="FL81" s="11">
        <f t="shared" si="192"/>
        <v>2.4333333333333331</v>
      </c>
      <c r="FM81" s="11">
        <f t="shared" si="193"/>
        <v>4.2177777777777772</v>
      </c>
      <c r="FO81" s="3">
        <v>1.8</v>
      </c>
      <c r="FP81">
        <v>1.8</v>
      </c>
      <c r="FQ81">
        <v>1.7</v>
      </c>
      <c r="FR81" s="11">
        <f t="shared" si="194"/>
        <v>1.7666666666666666</v>
      </c>
      <c r="FS81">
        <v>2.4</v>
      </c>
      <c r="FT81">
        <v>2.2000000000000002</v>
      </c>
      <c r="FU81">
        <v>2.2000000000000002</v>
      </c>
      <c r="FV81" s="11">
        <f t="shared" si="195"/>
        <v>2.2666666666666666</v>
      </c>
      <c r="FW81" s="11">
        <f t="shared" si="196"/>
        <v>4.0044444444444443</v>
      </c>
      <c r="FY81" s="3">
        <v>1.9</v>
      </c>
      <c r="FZ81">
        <v>1.8</v>
      </c>
      <c r="GA81">
        <v>1.8</v>
      </c>
      <c r="GB81" s="11">
        <f t="shared" si="197"/>
        <v>1.8333333333333333</v>
      </c>
      <c r="GC81">
        <v>2.4</v>
      </c>
      <c r="GD81">
        <v>2.4</v>
      </c>
      <c r="GE81">
        <v>2.2999999999999998</v>
      </c>
      <c r="GF81" s="11">
        <f t="shared" si="198"/>
        <v>2.3666666666666667</v>
      </c>
      <c r="GG81" s="11">
        <f t="shared" si="199"/>
        <v>4.3388888888888886</v>
      </c>
      <c r="GH81" s="3">
        <v>1.9</v>
      </c>
      <c r="GI81">
        <v>1.8</v>
      </c>
      <c r="GJ81">
        <v>1.9</v>
      </c>
      <c r="GK81" s="11">
        <f t="shared" si="200"/>
        <v>1.8666666666666665</v>
      </c>
      <c r="GL81">
        <v>2.5</v>
      </c>
      <c r="GM81">
        <v>2.2999999999999998</v>
      </c>
      <c r="GN81">
        <v>2.2999999999999998</v>
      </c>
      <c r="GO81" s="11">
        <f t="shared" si="201"/>
        <v>2.3666666666666667</v>
      </c>
      <c r="GP81" s="11">
        <f t="shared" si="202"/>
        <v>4.4177777777777774</v>
      </c>
      <c r="GQ81" s="3">
        <v>1.9</v>
      </c>
      <c r="GR81">
        <v>1.8</v>
      </c>
      <c r="GS81">
        <v>1.8</v>
      </c>
      <c r="GT81" s="11">
        <f t="shared" si="203"/>
        <v>1.8333333333333333</v>
      </c>
      <c r="GU81">
        <v>2.6</v>
      </c>
      <c r="GV81">
        <v>2.5</v>
      </c>
      <c r="GW81">
        <v>2.4</v>
      </c>
      <c r="GX81" s="11">
        <f t="shared" si="204"/>
        <v>2.5</v>
      </c>
      <c r="GY81" s="11">
        <f t="shared" si="205"/>
        <v>4.583333333333333</v>
      </c>
      <c r="GZ81" s="11"/>
      <c r="HA81" s="11"/>
      <c r="HB81" s="11"/>
    </row>
    <row r="82" spans="1:234" x14ac:dyDescent="0.25">
      <c r="A82">
        <v>61</v>
      </c>
      <c r="B82">
        <v>0</v>
      </c>
      <c r="C82" s="10">
        <v>44215</v>
      </c>
      <c r="D82" s="10">
        <v>44307</v>
      </c>
      <c r="E82">
        <v>0</v>
      </c>
      <c r="F82">
        <v>2</v>
      </c>
      <c r="G82" s="3">
        <v>1.9</v>
      </c>
      <c r="H82">
        <v>1.9</v>
      </c>
      <c r="I82">
        <v>1.8</v>
      </c>
      <c r="J82" s="11">
        <f t="shared" si="143"/>
        <v>1.8666666666666665</v>
      </c>
      <c r="K82">
        <v>2</v>
      </c>
      <c r="L82">
        <v>2.1</v>
      </c>
      <c r="M82">
        <v>1.9</v>
      </c>
      <c r="N82" s="11">
        <f t="shared" si="144"/>
        <v>2</v>
      </c>
      <c r="O82" s="11">
        <f t="shared" si="145"/>
        <v>3.7333333333333329</v>
      </c>
      <c r="P82" s="3">
        <v>1.8</v>
      </c>
      <c r="Q82">
        <v>1.8</v>
      </c>
      <c r="R82">
        <v>1.8</v>
      </c>
      <c r="S82" s="11">
        <f t="shared" si="146"/>
        <v>1.8</v>
      </c>
      <c r="T82">
        <v>2.2999999999999998</v>
      </c>
      <c r="U82">
        <v>2.2999999999999998</v>
      </c>
      <c r="V82">
        <v>2.2000000000000002</v>
      </c>
      <c r="W82" s="11">
        <f t="shared" si="147"/>
        <v>2.2666666666666666</v>
      </c>
      <c r="X82" s="11">
        <f t="shared" si="148"/>
        <v>4.08</v>
      </c>
      <c r="Y82" s="3">
        <v>1.9</v>
      </c>
      <c r="Z82">
        <v>1.9</v>
      </c>
      <c r="AA82">
        <v>1.9</v>
      </c>
      <c r="AB82" s="11">
        <f t="shared" si="149"/>
        <v>1.8999999999999997</v>
      </c>
      <c r="AC82">
        <v>2.2999999999999998</v>
      </c>
      <c r="AD82">
        <v>2.4</v>
      </c>
      <c r="AE82">
        <v>2.4</v>
      </c>
      <c r="AF82" s="11">
        <f t="shared" si="150"/>
        <v>2.3666666666666667</v>
      </c>
      <c r="AG82" s="11">
        <f t="shared" si="151"/>
        <v>4.4966666666666661</v>
      </c>
      <c r="AH82" s="3">
        <v>2.1</v>
      </c>
      <c r="AI82">
        <v>1.9</v>
      </c>
      <c r="AJ82">
        <v>1.9</v>
      </c>
      <c r="AK82" s="11">
        <f t="shared" si="152"/>
        <v>1.9666666666666668</v>
      </c>
      <c r="AL82">
        <v>2.4</v>
      </c>
      <c r="AM82">
        <v>2.4</v>
      </c>
      <c r="AN82">
        <v>2.4</v>
      </c>
      <c r="AO82" s="11">
        <f t="shared" si="153"/>
        <v>2.4</v>
      </c>
      <c r="AP82" s="11">
        <f t="shared" si="154"/>
        <v>4.72</v>
      </c>
      <c r="AQ82">
        <v>0.83473072315913899</v>
      </c>
      <c r="AR82">
        <v>2.80248285235669</v>
      </c>
      <c r="AS82">
        <v>5.6051457358915604</v>
      </c>
      <c r="AT82" s="11">
        <f t="shared" si="87"/>
        <v>3.0807864371357963</v>
      </c>
      <c r="AU82">
        <v>21.74</v>
      </c>
      <c r="AV82" s="3">
        <v>2.2999999999999998</v>
      </c>
      <c r="AW82">
        <v>2.2999999999999998</v>
      </c>
      <c r="AX82">
        <v>2.2999999999999998</v>
      </c>
      <c r="AY82" s="11">
        <f t="shared" si="155"/>
        <v>2.2999999999999998</v>
      </c>
      <c r="AZ82">
        <v>2.8</v>
      </c>
      <c r="BA82">
        <v>3</v>
      </c>
      <c r="BB82">
        <v>3.1</v>
      </c>
      <c r="BC82" s="11">
        <f t="shared" si="156"/>
        <v>2.9666666666666668</v>
      </c>
      <c r="BD82" s="11">
        <f t="shared" si="157"/>
        <v>6.8233333333333333</v>
      </c>
      <c r="BE82" s="3">
        <v>2.4</v>
      </c>
      <c r="BF82">
        <v>2.5</v>
      </c>
      <c r="BG82">
        <v>2.4</v>
      </c>
      <c r="BH82" s="11">
        <f t="shared" si="158"/>
        <v>2.4333333333333336</v>
      </c>
      <c r="BI82">
        <v>2.8</v>
      </c>
      <c r="BJ82">
        <v>2.7</v>
      </c>
      <c r="BK82">
        <v>2.7</v>
      </c>
      <c r="BL82" s="11">
        <f t="shared" si="159"/>
        <v>2.7333333333333329</v>
      </c>
      <c r="BM82" s="11">
        <f t="shared" si="160"/>
        <v>6.6511111111111108</v>
      </c>
      <c r="BN82" s="3">
        <v>2.2000000000000002</v>
      </c>
      <c r="BO82">
        <v>2.2999999999999998</v>
      </c>
      <c r="BP82">
        <v>2.4</v>
      </c>
      <c r="BQ82" s="11">
        <f t="shared" si="161"/>
        <v>2.3000000000000003</v>
      </c>
      <c r="BR82">
        <v>2.7</v>
      </c>
      <c r="BS82">
        <v>2.7</v>
      </c>
      <c r="BT82">
        <v>2.9</v>
      </c>
      <c r="BU82" s="11">
        <f t="shared" si="162"/>
        <v>2.7666666666666671</v>
      </c>
      <c r="BV82" s="11">
        <f t="shared" si="163"/>
        <v>6.3633333333333351</v>
      </c>
      <c r="BW82" s="3">
        <v>2.2999999999999998</v>
      </c>
      <c r="BX82">
        <v>2.4</v>
      </c>
      <c r="BY82">
        <v>2.2999999999999998</v>
      </c>
      <c r="BZ82" s="11">
        <f t="shared" si="164"/>
        <v>2.333333333333333</v>
      </c>
      <c r="CA82">
        <v>3.2</v>
      </c>
      <c r="CB82">
        <v>2.8</v>
      </c>
      <c r="CC82">
        <v>2.8</v>
      </c>
      <c r="CD82" s="11">
        <f t="shared" si="165"/>
        <v>2.9333333333333336</v>
      </c>
      <c r="CE82" s="11">
        <f t="shared" si="166"/>
        <v>6.8444444444444441</v>
      </c>
      <c r="CF82" s="3">
        <v>2.4</v>
      </c>
      <c r="CG82">
        <v>2.6</v>
      </c>
      <c r="CH82">
        <v>2.6</v>
      </c>
      <c r="CI82" s="11">
        <f t="shared" si="167"/>
        <v>2.5333333333333332</v>
      </c>
      <c r="CJ82">
        <v>2.7</v>
      </c>
      <c r="CK82">
        <v>2.5</v>
      </c>
      <c r="CL82">
        <v>2.7</v>
      </c>
      <c r="CM82" s="11">
        <f t="shared" si="168"/>
        <v>2.6333333333333333</v>
      </c>
      <c r="CN82" s="11">
        <f t="shared" si="169"/>
        <v>6.6711111111111103</v>
      </c>
      <c r="CO82" s="3">
        <v>2.1</v>
      </c>
      <c r="CP82">
        <v>2.2000000000000002</v>
      </c>
      <c r="CQ82">
        <v>2.1</v>
      </c>
      <c r="CR82" s="11">
        <f t="shared" si="170"/>
        <v>2.1333333333333333</v>
      </c>
      <c r="CS82">
        <v>2.5</v>
      </c>
      <c r="CT82">
        <v>2.5</v>
      </c>
      <c r="CU82">
        <v>2.5</v>
      </c>
      <c r="CV82" s="11">
        <f t="shared" si="171"/>
        <v>2.5</v>
      </c>
      <c r="CW82" s="11">
        <f t="shared" si="172"/>
        <v>5.333333333333333</v>
      </c>
      <c r="CX82" s="3">
        <v>1.7</v>
      </c>
      <c r="CY82">
        <v>1.7</v>
      </c>
      <c r="CZ82">
        <v>1.8</v>
      </c>
      <c r="DA82" s="11">
        <f t="shared" si="173"/>
        <v>1.7333333333333334</v>
      </c>
      <c r="DB82">
        <v>2.2000000000000002</v>
      </c>
      <c r="DC82">
        <v>2.2000000000000002</v>
      </c>
      <c r="DD82">
        <v>2.2000000000000002</v>
      </c>
      <c r="DE82" s="11">
        <f t="shared" si="174"/>
        <v>2.2000000000000002</v>
      </c>
      <c r="DF82" s="11">
        <f t="shared" si="175"/>
        <v>3.8133333333333339</v>
      </c>
      <c r="DG82" s="3">
        <v>1.7</v>
      </c>
      <c r="DH82">
        <v>1.8</v>
      </c>
      <c r="DI82">
        <v>1.9</v>
      </c>
      <c r="DJ82" s="11">
        <f t="shared" si="176"/>
        <v>1.8</v>
      </c>
      <c r="DK82">
        <v>2.5</v>
      </c>
      <c r="DL82">
        <v>2.2999999999999998</v>
      </c>
      <c r="DM82">
        <v>2.5</v>
      </c>
      <c r="DN82" s="11">
        <f t="shared" si="177"/>
        <v>2.4333333333333331</v>
      </c>
      <c r="DO82" s="11">
        <f t="shared" si="178"/>
        <v>4.38</v>
      </c>
      <c r="DP82" s="3">
        <v>1.5</v>
      </c>
      <c r="DQ82">
        <v>1.5</v>
      </c>
      <c r="DR82">
        <v>1.6</v>
      </c>
      <c r="DS82" s="11">
        <f t="shared" si="179"/>
        <v>1.5333333333333332</v>
      </c>
      <c r="DT82">
        <v>1.9</v>
      </c>
      <c r="DU82">
        <v>1.9</v>
      </c>
      <c r="DV82">
        <v>2.1</v>
      </c>
      <c r="DW82" s="11">
        <f t="shared" si="180"/>
        <v>1.9666666666666668</v>
      </c>
      <c r="DX82" s="11">
        <f t="shared" si="181"/>
        <v>3.0155555555555553</v>
      </c>
      <c r="DY82" s="3">
        <v>2.1</v>
      </c>
      <c r="DZ82">
        <v>2.1</v>
      </c>
      <c r="EA82">
        <v>2</v>
      </c>
      <c r="EB82" s="11">
        <f t="shared" si="182"/>
        <v>2.0666666666666669</v>
      </c>
      <c r="EC82">
        <v>2.4</v>
      </c>
      <c r="ED82">
        <v>2.2999999999999998</v>
      </c>
      <c r="EE82">
        <v>2.5</v>
      </c>
      <c r="EF82" s="11">
        <f t="shared" si="183"/>
        <v>2.4</v>
      </c>
      <c r="EG82" s="11">
        <f t="shared" si="184"/>
        <v>4.96</v>
      </c>
      <c r="EH82" s="3">
        <v>2</v>
      </c>
      <c r="EI82">
        <v>1.9</v>
      </c>
      <c r="EJ82">
        <v>1.9</v>
      </c>
      <c r="EK82" s="11">
        <f t="shared" si="185"/>
        <v>1.9333333333333333</v>
      </c>
      <c r="EL82">
        <v>2.2999999999999998</v>
      </c>
      <c r="EM82">
        <v>2.2000000000000002</v>
      </c>
      <c r="EN82">
        <v>2.2000000000000002</v>
      </c>
      <c r="EO82" s="11">
        <f t="shared" si="186"/>
        <v>2.2333333333333334</v>
      </c>
      <c r="EP82" s="11">
        <f t="shared" si="187"/>
        <v>4.3177777777777777</v>
      </c>
      <c r="EQ82" s="3">
        <v>1.9</v>
      </c>
      <c r="ER82">
        <v>1.9</v>
      </c>
      <c r="ES82">
        <v>1.9</v>
      </c>
      <c r="ET82" s="11">
        <f t="shared" si="188"/>
        <v>1.8999999999999997</v>
      </c>
      <c r="EU82">
        <v>2.2999999999999998</v>
      </c>
      <c r="EV82">
        <v>2.2999999999999998</v>
      </c>
      <c r="EW82">
        <v>2.2999999999999998</v>
      </c>
      <c r="EX82" s="11">
        <f t="shared" si="189"/>
        <v>2.2999999999999998</v>
      </c>
      <c r="EY82" s="11">
        <f t="shared" si="190"/>
        <v>4.3699999999999992</v>
      </c>
      <c r="EZ82">
        <v>0.45062117256569201</v>
      </c>
      <c r="FA82">
        <v>1.3000659334078299</v>
      </c>
      <c r="FB82">
        <v>3.2776373354223001</v>
      </c>
      <c r="FC82" s="11">
        <f t="shared" ref="FC82" si="218">AVERAGE(EZ82:FB82)</f>
        <v>1.6761081471319408</v>
      </c>
      <c r="FD82">
        <v>37.28</v>
      </c>
      <c r="FE82" s="3">
        <v>1.7</v>
      </c>
      <c r="FF82">
        <v>1.9</v>
      </c>
      <c r="FG82">
        <v>1.9</v>
      </c>
      <c r="FH82" s="11">
        <f t="shared" si="191"/>
        <v>1.8333333333333333</v>
      </c>
      <c r="FI82">
        <v>2.2999999999999998</v>
      </c>
      <c r="FJ82">
        <v>2.2999999999999998</v>
      </c>
      <c r="FK82">
        <v>2.2999999999999998</v>
      </c>
      <c r="FL82" s="11">
        <f t="shared" si="192"/>
        <v>2.2999999999999998</v>
      </c>
      <c r="FM82" s="11">
        <f t="shared" si="193"/>
        <v>4.2166666666666659</v>
      </c>
      <c r="FN82" t="s">
        <v>69</v>
      </c>
      <c r="FO82" s="3">
        <v>1.8</v>
      </c>
      <c r="FP82">
        <v>1.7</v>
      </c>
      <c r="FQ82">
        <v>1.8</v>
      </c>
      <c r="FR82" s="11">
        <f t="shared" si="194"/>
        <v>1.7666666666666666</v>
      </c>
      <c r="FS82">
        <v>2.2999999999999998</v>
      </c>
      <c r="FT82">
        <v>2.4</v>
      </c>
      <c r="FU82">
        <v>2.1</v>
      </c>
      <c r="FV82" s="11">
        <f t="shared" si="195"/>
        <v>2.2666666666666662</v>
      </c>
      <c r="FW82" s="11">
        <f t="shared" si="196"/>
        <v>4.0044444444444434</v>
      </c>
      <c r="FY82" s="3">
        <v>1.8</v>
      </c>
      <c r="FZ82">
        <v>1.8</v>
      </c>
      <c r="GA82">
        <v>1.8</v>
      </c>
      <c r="GB82" s="11">
        <f t="shared" si="197"/>
        <v>1.8</v>
      </c>
      <c r="GC82">
        <v>2.4</v>
      </c>
      <c r="GD82">
        <v>2.1</v>
      </c>
      <c r="GE82">
        <v>2.4</v>
      </c>
      <c r="GF82" s="11">
        <f t="shared" si="198"/>
        <v>2.3000000000000003</v>
      </c>
      <c r="GG82" s="11">
        <f t="shared" si="199"/>
        <v>4.1400000000000006</v>
      </c>
      <c r="GH82" s="3">
        <v>1.7</v>
      </c>
      <c r="GI82">
        <v>1.7</v>
      </c>
      <c r="GJ82">
        <v>1.6</v>
      </c>
      <c r="GK82" s="11">
        <f t="shared" si="200"/>
        <v>1.6666666666666667</v>
      </c>
      <c r="GL82">
        <v>2.2000000000000002</v>
      </c>
      <c r="GM82">
        <v>2.2000000000000002</v>
      </c>
      <c r="GN82">
        <v>2.2000000000000002</v>
      </c>
      <c r="GO82" s="11">
        <f t="shared" si="201"/>
        <v>2.2000000000000002</v>
      </c>
      <c r="GP82" s="11">
        <f t="shared" si="202"/>
        <v>3.666666666666667</v>
      </c>
      <c r="GQ82" s="3">
        <v>1.9</v>
      </c>
      <c r="GR82">
        <v>2</v>
      </c>
      <c r="GS82">
        <v>1.9</v>
      </c>
      <c r="GT82" s="11">
        <f t="shared" si="203"/>
        <v>1.9333333333333333</v>
      </c>
      <c r="GU82">
        <v>2.4</v>
      </c>
      <c r="GV82">
        <v>2.4</v>
      </c>
      <c r="GW82">
        <v>2.1</v>
      </c>
      <c r="GX82" s="11">
        <f t="shared" si="204"/>
        <v>2.3000000000000003</v>
      </c>
      <c r="GY82" s="11">
        <f t="shared" si="205"/>
        <v>4.4466666666666672</v>
      </c>
      <c r="GZ82">
        <v>7.8985735621306799E-2</v>
      </c>
      <c r="HA82">
        <v>2.1162518652190601E-5</v>
      </c>
      <c r="HB82">
        <v>0.131729864865679</v>
      </c>
      <c r="HC82" s="12">
        <f t="shared" ref="HC82" si="219">AVERAGE(GZ82:HB82)</f>
        <v>7.0245587668545995E-2</v>
      </c>
      <c r="HD82">
        <v>5.23</v>
      </c>
      <c r="HE82">
        <v>0.12</v>
      </c>
      <c r="HF82">
        <v>1392</v>
      </c>
      <c r="HG82">
        <v>68.900000000000006</v>
      </c>
      <c r="HH82">
        <v>3.6</v>
      </c>
      <c r="HI82">
        <v>1618</v>
      </c>
      <c r="HJ82">
        <v>11.1</v>
      </c>
      <c r="HK82">
        <v>0.57999999999999996</v>
      </c>
      <c r="HL82">
        <v>4361</v>
      </c>
      <c r="HM82">
        <v>20</v>
      </c>
      <c r="HN82">
        <v>4032</v>
      </c>
      <c r="HO82">
        <v>87.8</v>
      </c>
      <c r="HP82">
        <v>6474</v>
      </c>
      <c r="HQ82">
        <v>0.21</v>
      </c>
      <c r="HR82">
        <v>9.19</v>
      </c>
      <c r="HS82">
        <v>0.96</v>
      </c>
      <c r="HT82">
        <v>42.6</v>
      </c>
      <c r="HU82">
        <v>0.59</v>
      </c>
      <c r="HV82">
        <v>26.4</v>
      </c>
      <c r="HW82">
        <v>0.28000000000000003</v>
      </c>
      <c r="HX82">
        <v>12.4</v>
      </c>
      <c r="HY82" s="3">
        <v>3</v>
      </c>
      <c r="HZ82" t="s">
        <v>71</v>
      </c>
    </row>
    <row r="83" spans="1:234" x14ac:dyDescent="0.25">
      <c r="G83" s="3">
        <v>1.8</v>
      </c>
      <c r="H83">
        <v>1.8</v>
      </c>
      <c r="I83">
        <v>1.7</v>
      </c>
      <c r="J83" s="11">
        <f t="shared" si="143"/>
        <v>1.7666666666666666</v>
      </c>
      <c r="K83">
        <v>2.2999999999999998</v>
      </c>
      <c r="L83">
        <v>2.1</v>
      </c>
      <c r="M83">
        <v>2.2000000000000002</v>
      </c>
      <c r="N83" s="11">
        <f t="shared" si="144"/>
        <v>2.2000000000000002</v>
      </c>
      <c r="O83" s="11">
        <f t="shared" si="145"/>
        <v>3.8866666666666667</v>
      </c>
      <c r="P83" s="3">
        <v>2.2000000000000002</v>
      </c>
      <c r="Q83">
        <v>2.2999999999999998</v>
      </c>
      <c r="R83">
        <v>1.7</v>
      </c>
      <c r="S83" s="11">
        <f t="shared" si="146"/>
        <v>2.0666666666666669</v>
      </c>
      <c r="T83">
        <v>2.4</v>
      </c>
      <c r="U83">
        <v>2.6</v>
      </c>
      <c r="V83">
        <v>2.2999999999999998</v>
      </c>
      <c r="W83" s="11">
        <f t="shared" si="147"/>
        <v>2.4333333333333331</v>
      </c>
      <c r="X83" s="11">
        <f t="shared" si="148"/>
        <v>5.028888888888889</v>
      </c>
      <c r="Y83" s="3">
        <v>2</v>
      </c>
      <c r="Z83">
        <v>1.9</v>
      </c>
      <c r="AA83">
        <v>1.9</v>
      </c>
      <c r="AB83" s="11">
        <f t="shared" si="149"/>
        <v>1.9333333333333333</v>
      </c>
      <c r="AC83">
        <v>2.4</v>
      </c>
      <c r="AD83">
        <v>2.5</v>
      </c>
      <c r="AE83">
        <v>2.2000000000000002</v>
      </c>
      <c r="AF83" s="11">
        <f t="shared" si="150"/>
        <v>2.3666666666666667</v>
      </c>
      <c r="AG83" s="11">
        <f t="shared" si="151"/>
        <v>4.5755555555555558</v>
      </c>
      <c r="AH83" s="3">
        <v>1.8</v>
      </c>
      <c r="AI83">
        <v>1.8</v>
      </c>
      <c r="AJ83">
        <v>1.8</v>
      </c>
      <c r="AK83" s="11">
        <f t="shared" si="152"/>
        <v>1.8</v>
      </c>
      <c r="AL83">
        <v>2</v>
      </c>
      <c r="AM83">
        <v>2.4</v>
      </c>
      <c r="AN83">
        <v>2.2000000000000002</v>
      </c>
      <c r="AO83" s="11">
        <f t="shared" si="153"/>
        <v>2.2000000000000002</v>
      </c>
      <c r="AP83" s="11">
        <f t="shared" si="154"/>
        <v>3.9600000000000004</v>
      </c>
      <c r="AQ83" s="11"/>
      <c r="AR83" s="11"/>
      <c r="AS83" s="11"/>
      <c r="AV83" s="3">
        <v>2.1</v>
      </c>
      <c r="AW83">
        <v>2.1</v>
      </c>
      <c r="AX83">
        <v>2.1</v>
      </c>
      <c r="AY83" s="11">
        <f t="shared" si="155"/>
        <v>2.1</v>
      </c>
      <c r="AZ83">
        <v>2.6</v>
      </c>
      <c r="BA83">
        <v>2.6</v>
      </c>
      <c r="BB83">
        <v>2.4</v>
      </c>
      <c r="BC83" s="11">
        <f t="shared" si="156"/>
        <v>2.5333333333333332</v>
      </c>
      <c r="BD83" s="11">
        <f t="shared" si="157"/>
        <v>5.32</v>
      </c>
      <c r="BE83" s="3">
        <v>2.2999999999999998</v>
      </c>
      <c r="BF83">
        <v>2.2999999999999998</v>
      </c>
      <c r="BG83">
        <v>2.2000000000000002</v>
      </c>
      <c r="BH83" s="11">
        <f t="shared" si="158"/>
        <v>2.2666666666666666</v>
      </c>
      <c r="BI83">
        <v>2.6</v>
      </c>
      <c r="BJ83">
        <v>2.5</v>
      </c>
      <c r="BK83">
        <v>2.6</v>
      </c>
      <c r="BL83" s="11">
        <f t="shared" si="159"/>
        <v>2.5666666666666664</v>
      </c>
      <c r="BM83" s="11">
        <f t="shared" si="160"/>
        <v>5.8177777777777768</v>
      </c>
      <c r="BN83" s="3">
        <v>1.9</v>
      </c>
      <c r="BO83">
        <v>1.7</v>
      </c>
      <c r="BP83">
        <v>1.7</v>
      </c>
      <c r="BQ83" s="11">
        <f t="shared" si="161"/>
        <v>1.7666666666666666</v>
      </c>
      <c r="BR83">
        <v>2.4</v>
      </c>
      <c r="BS83">
        <v>2.4</v>
      </c>
      <c r="BT83">
        <v>2.2999999999999998</v>
      </c>
      <c r="BU83" s="11">
        <f t="shared" si="162"/>
        <v>2.3666666666666667</v>
      </c>
      <c r="BV83" s="11">
        <f t="shared" si="163"/>
        <v>4.181111111111111</v>
      </c>
      <c r="BW83" s="3">
        <v>1.9</v>
      </c>
      <c r="BX83">
        <v>2</v>
      </c>
      <c r="BY83">
        <v>1.9</v>
      </c>
      <c r="BZ83" s="11">
        <f t="shared" si="164"/>
        <v>1.9333333333333333</v>
      </c>
      <c r="CA83">
        <v>2.4</v>
      </c>
      <c r="CB83">
        <v>2.5</v>
      </c>
      <c r="CC83">
        <v>2.4</v>
      </c>
      <c r="CD83" s="11">
        <f t="shared" si="165"/>
        <v>2.4333333333333336</v>
      </c>
      <c r="CE83" s="11">
        <f t="shared" si="166"/>
        <v>4.7044444444444453</v>
      </c>
      <c r="CF83" s="3">
        <v>2.5</v>
      </c>
      <c r="CG83">
        <v>2.5</v>
      </c>
      <c r="CH83">
        <v>2.2999999999999998</v>
      </c>
      <c r="CI83" s="11">
        <f t="shared" si="167"/>
        <v>2.4333333333333331</v>
      </c>
      <c r="CJ83">
        <v>2.4</v>
      </c>
      <c r="CK83">
        <v>2.6</v>
      </c>
      <c r="CL83">
        <v>2.4</v>
      </c>
      <c r="CM83" s="11">
        <f t="shared" si="168"/>
        <v>2.4666666666666668</v>
      </c>
      <c r="CN83" s="11">
        <f t="shared" si="169"/>
        <v>6.0022222222222217</v>
      </c>
      <c r="CO83" s="3">
        <v>2.1</v>
      </c>
      <c r="CP83">
        <v>2.1</v>
      </c>
      <c r="CQ83">
        <v>2.2999999999999998</v>
      </c>
      <c r="CR83" s="11">
        <f t="shared" si="170"/>
        <v>2.1666666666666665</v>
      </c>
      <c r="CS83">
        <v>2.2999999999999998</v>
      </c>
      <c r="CT83">
        <v>2.2999999999999998</v>
      </c>
      <c r="CU83">
        <v>2.5</v>
      </c>
      <c r="CV83" s="11">
        <f t="shared" si="171"/>
        <v>2.3666666666666667</v>
      </c>
      <c r="CW83" s="11">
        <f t="shared" si="172"/>
        <v>5.1277777777777773</v>
      </c>
      <c r="CX83" s="3">
        <v>1.9</v>
      </c>
      <c r="CY83">
        <v>1.9</v>
      </c>
      <c r="CZ83">
        <v>1.9</v>
      </c>
      <c r="DA83" s="11">
        <f t="shared" si="173"/>
        <v>1.8999999999999997</v>
      </c>
      <c r="DB83">
        <v>2.4</v>
      </c>
      <c r="DC83">
        <v>2.4</v>
      </c>
      <c r="DD83">
        <v>2.5</v>
      </c>
      <c r="DE83" s="11">
        <f t="shared" si="174"/>
        <v>2.4333333333333331</v>
      </c>
      <c r="DF83" s="11">
        <f t="shared" si="175"/>
        <v>4.6233333333333322</v>
      </c>
      <c r="DG83" s="3">
        <v>1.9</v>
      </c>
      <c r="DH83">
        <v>1.8</v>
      </c>
      <c r="DI83">
        <v>1.7</v>
      </c>
      <c r="DJ83" s="11">
        <f t="shared" si="176"/>
        <v>1.8</v>
      </c>
      <c r="DK83">
        <v>2.5</v>
      </c>
      <c r="DL83">
        <v>2.5</v>
      </c>
      <c r="DM83">
        <v>2.4</v>
      </c>
      <c r="DN83" s="11">
        <f t="shared" si="177"/>
        <v>2.4666666666666668</v>
      </c>
      <c r="DO83" s="11">
        <f t="shared" si="178"/>
        <v>4.4400000000000004</v>
      </c>
      <c r="DP83" s="3">
        <v>1.6</v>
      </c>
      <c r="DQ83">
        <v>1.7</v>
      </c>
      <c r="DR83">
        <v>1.6</v>
      </c>
      <c r="DS83" s="11">
        <f t="shared" si="179"/>
        <v>1.6333333333333335</v>
      </c>
      <c r="DT83">
        <v>2.4</v>
      </c>
      <c r="DU83">
        <v>2.4</v>
      </c>
      <c r="DV83">
        <v>2.2999999999999998</v>
      </c>
      <c r="DW83" s="11">
        <f t="shared" si="180"/>
        <v>2.3666666666666667</v>
      </c>
      <c r="DX83" s="11">
        <f t="shared" si="181"/>
        <v>3.8655555555555559</v>
      </c>
      <c r="DY83" s="3">
        <v>1.8</v>
      </c>
      <c r="DZ83">
        <v>1.9</v>
      </c>
      <c r="EA83">
        <v>1.9</v>
      </c>
      <c r="EB83" s="11">
        <f t="shared" si="182"/>
        <v>1.8666666666666665</v>
      </c>
      <c r="EC83">
        <v>2.7</v>
      </c>
      <c r="ED83">
        <v>2.5</v>
      </c>
      <c r="EE83">
        <v>2.2999999999999998</v>
      </c>
      <c r="EF83" s="11">
        <f t="shared" si="183"/>
        <v>2.5</v>
      </c>
      <c r="EG83" s="11">
        <f t="shared" si="184"/>
        <v>4.6666666666666661</v>
      </c>
      <c r="EH83" s="3">
        <v>2.1</v>
      </c>
      <c r="EI83">
        <v>1.9</v>
      </c>
      <c r="EJ83">
        <v>2</v>
      </c>
      <c r="EK83" s="11">
        <f t="shared" si="185"/>
        <v>2</v>
      </c>
      <c r="EL83">
        <v>2.4</v>
      </c>
      <c r="EM83">
        <v>2.2999999999999998</v>
      </c>
      <c r="EN83">
        <v>2.4</v>
      </c>
      <c r="EO83" s="11">
        <f t="shared" si="186"/>
        <v>2.3666666666666667</v>
      </c>
      <c r="EP83" s="11">
        <f t="shared" si="187"/>
        <v>4.7333333333333334</v>
      </c>
      <c r="EQ83" s="3">
        <v>1.8</v>
      </c>
      <c r="ER83">
        <v>2</v>
      </c>
      <c r="ES83">
        <v>1.9</v>
      </c>
      <c r="ET83" s="11">
        <f t="shared" si="188"/>
        <v>1.8999999999999997</v>
      </c>
      <c r="EU83">
        <v>2.2000000000000002</v>
      </c>
      <c r="EV83">
        <v>2.2999999999999998</v>
      </c>
      <c r="EW83">
        <v>2.1</v>
      </c>
      <c r="EX83" s="11">
        <f t="shared" si="189"/>
        <v>2.1999999999999997</v>
      </c>
      <c r="EY83" s="11">
        <f t="shared" si="190"/>
        <v>4.1799999999999988</v>
      </c>
      <c r="EZ83" s="11"/>
      <c r="FA83" s="11"/>
      <c r="FB83" s="11"/>
      <c r="FE83" s="3">
        <v>1.9</v>
      </c>
      <c r="FF83">
        <v>1.9</v>
      </c>
      <c r="FG83">
        <v>1.8</v>
      </c>
      <c r="FH83" s="11">
        <f t="shared" si="191"/>
        <v>1.8666666666666665</v>
      </c>
      <c r="FI83">
        <v>2.2000000000000002</v>
      </c>
      <c r="FJ83">
        <v>2.5</v>
      </c>
      <c r="FK83">
        <v>2.2000000000000002</v>
      </c>
      <c r="FL83" s="11">
        <f t="shared" si="192"/>
        <v>2.3000000000000003</v>
      </c>
      <c r="FM83" s="11">
        <f t="shared" si="193"/>
        <v>4.293333333333333</v>
      </c>
      <c r="FO83" s="3">
        <v>1.8</v>
      </c>
      <c r="FP83">
        <v>2</v>
      </c>
      <c r="FQ83">
        <v>1.8</v>
      </c>
      <c r="FR83" s="11">
        <f t="shared" si="194"/>
        <v>1.8666666666666665</v>
      </c>
      <c r="FS83">
        <v>2.2000000000000002</v>
      </c>
      <c r="FT83">
        <v>2.2999999999999998</v>
      </c>
      <c r="FU83">
        <v>2.4</v>
      </c>
      <c r="FV83" s="11">
        <f t="shared" si="195"/>
        <v>2.3000000000000003</v>
      </c>
      <c r="FW83" s="11">
        <f t="shared" si="196"/>
        <v>4.293333333333333</v>
      </c>
      <c r="FY83" s="3">
        <v>1.9</v>
      </c>
      <c r="FZ83">
        <v>2.1</v>
      </c>
      <c r="GA83">
        <v>1.8</v>
      </c>
      <c r="GB83" s="11">
        <f t="shared" si="197"/>
        <v>1.9333333333333333</v>
      </c>
      <c r="GC83">
        <v>2.2000000000000002</v>
      </c>
      <c r="GD83">
        <v>2.2999999999999998</v>
      </c>
      <c r="GE83">
        <v>2.5</v>
      </c>
      <c r="GF83" s="11">
        <f t="shared" si="198"/>
        <v>2.3333333333333335</v>
      </c>
      <c r="GG83" s="11">
        <f t="shared" si="199"/>
        <v>4.5111111111111111</v>
      </c>
      <c r="GH83" s="3">
        <v>1.8</v>
      </c>
      <c r="GI83">
        <v>1.8</v>
      </c>
      <c r="GJ83">
        <v>1.8</v>
      </c>
      <c r="GK83" s="11">
        <f t="shared" si="200"/>
        <v>1.8</v>
      </c>
      <c r="GL83">
        <v>2.4</v>
      </c>
      <c r="GM83">
        <v>2.2000000000000002</v>
      </c>
      <c r="GN83">
        <v>2.4</v>
      </c>
      <c r="GO83" s="11">
        <f t="shared" si="201"/>
        <v>2.3333333333333335</v>
      </c>
      <c r="GP83" s="11">
        <f t="shared" si="202"/>
        <v>4.2</v>
      </c>
      <c r="GQ83" s="3">
        <v>2</v>
      </c>
      <c r="GR83">
        <v>2.1</v>
      </c>
      <c r="GS83">
        <v>1.9</v>
      </c>
      <c r="GT83" s="11">
        <f t="shared" si="203"/>
        <v>2</v>
      </c>
      <c r="GU83">
        <v>2.6</v>
      </c>
      <c r="GV83">
        <v>2.4</v>
      </c>
      <c r="GW83">
        <v>2.2999999999999998</v>
      </c>
      <c r="GX83" s="11">
        <f t="shared" si="204"/>
        <v>2.4333333333333331</v>
      </c>
      <c r="GY83" s="11">
        <f t="shared" si="205"/>
        <v>4.8666666666666663</v>
      </c>
      <c r="GZ83" s="11"/>
      <c r="HA83" s="11"/>
      <c r="HB83" s="11"/>
    </row>
    <row r="84" spans="1:234" x14ac:dyDescent="0.25">
      <c r="A84">
        <v>62</v>
      </c>
      <c r="B84">
        <v>0</v>
      </c>
      <c r="C84" s="10">
        <v>44215</v>
      </c>
      <c r="D84" s="10">
        <v>44307</v>
      </c>
      <c r="E84">
        <v>0</v>
      </c>
      <c r="F84">
        <v>2</v>
      </c>
      <c r="G84" s="3">
        <v>1.7</v>
      </c>
      <c r="H84">
        <v>1.6</v>
      </c>
      <c r="I84">
        <v>1.6</v>
      </c>
      <c r="J84" s="11">
        <f t="shared" si="143"/>
        <v>1.6333333333333335</v>
      </c>
      <c r="K84">
        <v>2.2000000000000002</v>
      </c>
      <c r="L84">
        <v>2.2000000000000002</v>
      </c>
      <c r="M84">
        <v>2</v>
      </c>
      <c r="N84" s="11">
        <f t="shared" si="144"/>
        <v>2.1333333333333333</v>
      </c>
      <c r="O84" s="11">
        <f t="shared" si="145"/>
        <v>3.4844444444444447</v>
      </c>
      <c r="P84" s="3">
        <v>1.8</v>
      </c>
      <c r="Q84">
        <v>1.8</v>
      </c>
      <c r="R84">
        <v>1.8</v>
      </c>
      <c r="S84" s="11">
        <f t="shared" si="146"/>
        <v>1.8</v>
      </c>
      <c r="T84">
        <v>2.6</v>
      </c>
      <c r="U84">
        <v>2.6</v>
      </c>
      <c r="V84">
        <v>2.4</v>
      </c>
      <c r="W84" s="11">
        <f t="shared" si="147"/>
        <v>2.5333333333333332</v>
      </c>
      <c r="X84" s="11">
        <f t="shared" si="148"/>
        <v>4.5599999999999996</v>
      </c>
      <c r="Y84" s="3">
        <v>1.8</v>
      </c>
      <c r="Z84">
        <v>1.9</v>
      </c>
      <c r="AA84">
        <v>1.9</v>
      </c>
      <c r="AB84" s="11">
        <f t="shared" si="149"/>
        <v>1.8666666666666665</v>
      </c>
      <c r="AC84">
        <v>2.2000000000000002</v>
      </c>
      <c r="AD84">
        <v>2.2000000000000002</v>
      </c>
      <c r="AE84">
        <v>2.2000000000000002</v>
      </c>
      <c r="AF84" s="11">
        <f t="shared" si="150"/>
        <v>2.2000000000000002</v>
      </c>
      <c r="AG84" s="11">
        <f t="shared" si="151"/>
        <v>4.1066666666666665</v>
      </c>
      <c r="AH84" s="3">
        <v>1.9</v>
      </c>
      <c r="AI84">
        <v>2.1</v>
      </c>
      <c r="AJ84">
        <v>2.9</v>
      </c>
      <c r="AK84" s="11">
        <f t="shared" si="152"/>
        <v>2.3000000000000003</v>
      </c>
      <c r="AL84">
        <v>2.4</v>
      </c>
      <c r="AM84">
        <v>2.6</v>
      </c>
      <c r="AN84">
        <v>2.4</v>
      </c>
      <c r="AO84" s="11">
        <f t="shared" si="153"/>
        <v>2.4666666666666668</v>
      </c>
      <c r="AP84" s="11">
        <f t="shared" si="154"/>
        <v>5.6733333333333347</v>
      </c>
      <c r="AQ84">
        <v>5.5444818853506099E-2</v>
      </c>
      <c r="AR84">
        <v>5.8951814308772802E-5</v>
      </c>
      <c r="AS84">
        <v>0.54249717566116995</v>
      </c>
      <c r="AT84" s="11">
        <f t="shared" si="90"/>
        <v>0.19933364877632828</v>
      </c>
      <c r="AU84">
        <v>24.77</v>
      </c>
      <c r="AV84" s="3">
        <v>2</v>
      </c>
      <c r="AW84">
        <v>2</v>
      </c>
      <c r="AX84">
        <v>2</v>
      </c>
      <c r="AY84" s="11">
        <f t="shared" si="155"/>
        <v>2</v>
      </c>
      <c r="AZ84">
        <v>2.6</v>
      </c>
      <c r="BA84">
        <v>2.4</v>
      </c>
      <c r="BB84">
        <v>2.5</v>
      </c>
      <c r="BC84" s="11">
        <f t="shared" si="156"/>
        <v>2.5</v>
      </c>
      <c r="BD84" s="11">
        <f t="shared" si="157"/>
        <v>5</v>
      </c>
      <c r="BE84" s="3">
        <v>2</v>
      </c>
      <c r="BF84">
        <v>2.2000000000000002</v>
      </c>
      <c r="BG84">
        <v>2.1</v>
      </c>
      <c r="BH84" s="11">
        <f t="shared" si="158"/>
        <v>2.1</v>
      </c>
      <c r="BI84">
        <v>2.5</v>
      </c>
      <c r="BJ84">
        <v>2.5</v>
      </c>
      <c r="BK84">
        <v>2.4</v>
      </c>
      <c r="BL84" s="11">
        <f t="shared" si="159"/>
        <v>2.4666666666666668</v>
      </c>
      <c r="BM84" s="11">
        <f t="shared" si="160"/>
        <v>5.1800000000000006</v>
      </c>
      <c r="BN84" s="3">
        <v>2.1</v>
      </c>
      <c r="BO84">
        <v>2</v>
      </c>
      <c r="BP84">
        <v>2.2000000000000002</v>
      </c>
      <c r="BQ84" s="11">
        <f t="shared" si="161"/>
        <v>2.1</v>
      </c>
      <c r="BR84">
        <v>2.5</v>
      </c>
      <c r="BS84">
        <v>2.6</v>
      </c>
      <c r="BT84">
        <v>2.7</v>
      </c>
      <c r="BU84" s="11">
        <f t="shared" si="162"/>
        <v>2.6</v>
      </c>
      <c r="BV84" s="11">
        <f t="shared" si="163"/>
        <v>5.4600000000000009</v>
      </c>
      <c r="BW84" s="3">
        <v>2.4</v>
      </c>
      <c r="BX84">
        <v>2.5</v>
      </c>
      <c r="BY84">
        <v>2.2999999999999998</v>
      </c>
      <c r="BZ84" s="11">
        <f t="shared" si="164"/>
        <v>2.4</v>
      </c>
      <c r="CA84">
        <v>3.1</v>
      </c>
      <c r="CB84">
        <v>3</v>
      </c>
      <c r="CC84">
        <v>3.1</v>
      </c>
      <c r="CD84" s="11">
        <f t="shared" si="165"/>
        <v>3.0666666666666664</v>
      </c>
      <c r="CE84" s="11">
        <f t="shared" si="166"/>
        <v>7.3599999999999994</v>
      </c>
      <c r="CF84" s="3">
        <v>2.4</v>
      </c>
      <c r="CG84">
        <v>2.4</v>
      </c>
      <c r="CH84">
        <v>2.5</v>
      </c>
      <c r="CI84" s="11">
        <f t="shared" si="167"/>
        <v>2.4333333333333331</v>
      </c>
      <c r="CJ84">
        <v>2.7</v>
      </c>
      <c r="CK84">
        <v>2.5</v>
      </c>
      <c r="CL84">
        <v>2.7</v>
      </c>
      <c r="CM84" s="11">
        <f t="shared" si="168"/>
        <v>2.6333333333333333</v>
      </c>
      <c r="CN84" s="11">
        <f t="shared" si="169"/>
        <v>6.4077777777777776</v>
      </c>
      <c r="CO84" s="3">
        <v>2</v>
      </c>
      <c r="CP84">
        <v>1.9</v>
      </c>
      <c r="CQ84">
        <v>2</v>
      </c>
      <c r="CR84" s="11">
        <f t="shared" si="170"/>
        <v>1.9666666666666668</v>
      </c>
      <c r="CS84">
        <v>2.9</v>
      </c>
      <c r="CT84">
        <v>2.9</v>
      </c>
      <c r="CU84">
        <v>2.5</v>
      </c>
      <c r="CV84" s="11">
        <f t="shared" si="171"/>
        <v>2.7666666666666671</v>
      </c>
      <c r="CW84" s="11">
        <f t="shared" si="172"/>
        <v>5.4411111111111126</v>
      </c>
      <c r="CX84" s="3">
        <v>2.1</v>
      </c>
      <c r="CY84">
        <v>1.9</v>
      </c>
      <c r="CZ84">
        <v>1.9</v>
      </c>
      <c r="DA84" s="11">
        <f t="shared" si="173"/>
        <v>1.9666666666666668</v>
      </c>
      <c r="DB84">
        <v>2.2999999999999998</v>
      </c>
      <c r="DC84">
        <v>2.2000000000000002</v>
      </c>
      <c r="DD84">
        <v>2.1</v>
      </c>
      <c r="DE84" s="11">
        <f t="shared" si="174"/>
        <v>2.1999999999999997</v>
      </c>
      <c r="DF84" s="11">
        <f t="shared" si="175"/>
        <v>4.3266666666666662</v>
      </c>
      <c r="DG84" s="3">
        <v>2</v>
      </c>
      <c r="DH84">
        <v>1.8</v>
      </c>
      <c r="DI84">
        <v>1.9</v>
      </c>
      <c r="DJ84" s="11">
        <f t="shared" si="176"/>
        <v>1.8999999999999997</v>
      </c>
      <c r="DK84">
        <v>2.2999999999999998</v>
      </c>
      <c r="DL84">
        <v>2.2999999999999998</v>
      </c>
      <c r="DM84">
        <v>2.7</v>
      </c>
      <c r="DN84" s="11">
        <f t="shared" si="177"/>
        <v>2.4333333333333331</v>
      </c>
      <c r="DO84" s="11">
        <f t="shared" si="178"/>
        <v>4.6233333333333322</v>
      </c>
      <c r="DP84" s="3">
        <v>1.8</v>
      </c>
      <c r="DQ84">
        <v>1.7</v>
      </c>
      <c r="DR84">
        <v>1.7</v>
      </c>
      <c r="DS84" s="11">
        <f t="shared" si="179"/>
        <v>1.7333333333333334</v>
      </c>
      <c r="DT84">
        <v>2.2999999999999998</v>
      </c>
      <c r="DU84">
        <v>2.2000000000000002</v>
      </c>
      <c r="DV84">
        <v>2.2000000000000002</v>
      </c>
      <c r="DW84" s="11">
        <f t="shared" si="180"/>
        <v>2.2333333333333334</v>
      </c>
      <c r="DX84" s="11">
        <f t="shared" si="181"/>
        <v>3.8711111111111114</v>
      </c>
      <c r="DY84" s="3">
        <v>1.9</v>
      </c>
      <c r="DZ84">
        <v>1.9</v>
      </c>
      <c r="EA84">
        <v>2</v>
      </c>
      <c r="EB84" s="11">
        <f t="shared" si="182"/>
        <v>1.9333333333333333</v>
      </c>
      <c r="EC84">
        <v>2.4</v>
      </c>
      <c r="ED84">
        <v>2.4</v>
      </c>
      <c r="EE84">
        <v>2.4</v>
      </c>
      <c r="EF84" s="11">
        <f t="shared" si="183"/>
        <v>2.4</v>
      </c>
      <c r="EG84" s="11">
        <f t="shared" si="184"/>
        <v>4.6399999999999997</v>
      </c>
      <c r="EH84" s="3">
        <v>1.8</v>
      </c>
      <c r="EI84">
        <v>1.7</v>
      </c>
      <c r="EJ84">
        <v>2</v>
      </c>
      <c r="EK84" s="11">
        <f t="shared" si="185"/>
        <v>1.8333333333333333</v>
      </c>
      <c r="EL84">
        <v>2</v>
      </c>
      <c r="EM84">
        <v>2.1</v>
      </c>
      <c r="EN84">
        <v>2.1</v>
      </c>
      <c r="EO84" s="11">
        <f t="shared" si="186"/>
        <v>2.0666666666666664</v>
      </c>
      <c r="EP84" s="11">
        <f t="shared" si="187"/>
        <v>3.7888888888888883</v>
      </c>
      <c r="EQ84" s="3">
        <v>2</v>
      </c>
      <c r="ER84">
        <v>2</v>
      </c>
      <c r="ES84">
        <v>1.8</v>
      </c>
      <c r="ET84" s="11">
        <f t="shared" si="188"/>
        <v>1.9333333333333333</v>
      </c>
      <c r="EU84">
        <v>2.2999999999999998</v>
      </c>
      <c r="EV84">
        <v>2.2999999999999998</v>
      </c>
      <c r="EW84">
        <v>2.4</v>
      </c>
      <c r="EX84" s="11">
        <f t="shared" si="189"/>
        <v>2.3333333333333335</v>
      </c>
      <c r="EY84" s="11">
        <f t="shared" si="190"/>
        <v>4.5111111111111111</v>
      </c>
      <c r="EZ84">
        <v>1.1654035575743</v>
      </c>
      <c r="FA84">
        <v>1.2605314923045201</v>
      </c>
      <c r="FB84">
        <v>1.9232342487232901</v>
      </c>
      <c r="FC84" s="11">
        <f t="shared" ref="FC84" si="220">AVERAGE(EZ84:FB84)</f>
        <v>1.4497230995340367</v>
      </c>
      <c r="FD84">
        <v>37.119999999999997</v>
      </c>
      <c r="FE84" s="3">
        <v>1.7</v>
      </c>
      <c r="FF84">
        <v>1.7</v>
      </c>
      <c r="FG84">
        <v>1.7</v>
      </c>
      <c r="FH84" s="11">
        <f t="shared" si="191"/>
        <v>1.7</v>
      </c>
      <c r="FI84">
        <v>2.2000000000000002</v>
      </c>
      <c r="FJ84">
        <v>2.1</v>
      </c>
      <c r="FK84">
        <v>2</v>
      </c>
      <c r="FL84" s="11">
        <f t="shared" si="192"/>
        <v>2.1</v>
      </c>
      <c r="FM84" s="11">
        <f t="shared" si="193"/>
        <v>3.57</v>
      </c>
      <c r="FN84" t="s">
        <v>69</v>
      </c>
      <c r="FO84" s="3">
        <v>1.9</v>
      </c>
      <c r="FP84">
        <v>1.7</v>
      </c>
      <c r="FQ84">
        <v>1.9</v>
      </c>
      <c r="FR84" s="11">
        <f t="shared" si="194"/>
        <v>1.8333333333333333</v>
      </c>
      <c r="FS84">
        <v>2.2999999999999998</v>
      </c>
      <c r="FT84">
        <v>2.4</v>
      </c>
      <c r="FU84">
        <v>2.2999999999999998</v>
      </c>
      <c r="FV84" s="11">
        <f t="shared" si="195"/>
        <v>2.333333333333333</v>
      </c>
      <c r="FW84" s="11">
        <f t="shared" si="196"/>
        <v>4.2777777777777768</v>
      </c>
      <c r="FY84" s="3">
        <v>2</v>
      </c>
      <c r="FZ84">
        <v>2</v>
      </c>
      <c r="GA84">
        <v>1.8</v>
      </c>
      <c r="GB84" s="11">
        <f t="shared" si="197"/>
        <v>1.9333333333333333</v>
      </c>
      <c r="GC84">
        <v>2.5</v>
      </c>
      <c r="GD84">
        <v>2.2000000000000002</v>
      </c>
      <c r="GE84">
        <v>2.2999999999999998</v>
      </c>
      <c r="GF84" s="11">
        <f t="shared" si="198"/>
        <v>2.3333333333333335</v>
      </c>
      <c r="GG84" s="11">
        <f t="shared" si="199"/>
        <v>4.5111111111111111</v>
      </c>
      <c r="GH84" s="3">
        <v>1.7</v>
      </c>
      <c r="GI84">
        <v>1.6</v>
      </c>
      <c r="GJ84">
        <v>1.7</v>
      </c>
      <c r="GK84" s="11">
        <f t="shared" si="200"/>
        <v>1.6666666666666667</v>
      </c>
      <c r="GL84">
        <v>2.2000000000000002</v>
      </c>
      <c r="GM84">
        <v>2.1</v>
      </c>
      <c r="GN84">
        <v>2.2000000000000002</v>
      </c>
      <c r="GO84" s="11">
        <f t="shared" si="201"/>
        <v>2.166666666666667</v>
      </c>
      <c r="GP84" s="11">
        <f t="shared" si="202"/>
        <v>3.6111111111111116</v>
      </c>
      <c r="GQ84" s="3">
        <v>1.7</v>
      </c>
      <c r="GR84">
        <v>1.6</v>
      </c>
      <c r="GS84">
        <v>1.7</v>
      </c>
      <c r="GT84" s="11">
        <f t="shared" si="203"/>
        <v>1.6666666666666667</v>
      </c>
      <c r="GU84">
        <v>2.4</v>
      </c>
      <c r="GV84">
        <v>2.2999999999999998</v>
      </c>
      <c r="GW84">
        <v>2.2000000000000002</v>
      </c>
      <c r="GX84" s="11">
        <f t="shared" si="204"/>
        <v>2.2999999999999998</v>
      </c>
      <c r="GY84" s="11">
        <f t="shared" si="205"/>
        <v>3.833333333333333</v>
      </c>
      <c r="GZ84">
        <v>0.37005897670488702</v>
      </c>
      <c r="HA84">
        <v>1.34046512116723</v>
      </c>
      <c r="HB84">
        <v>1.12880591241755</v>
      </c>
      <c r="HC84" s="12">
        <f t="shared" ref="HC84" si="221">AVERAGE(GZ84:HB84)</f>
        <v>0.94644333676322245</v>
      </c>
      <c r="HD84">
        <v>5.0199999999999996</v>
      </c>
      <c r="HE84">
        <v>0.16</v>
      </c>
      <c r="HF84">
        <v>1384</v>
      </c>
      <c r="HG84">
        <v>64.3</v>
      </c>
      <c r="HH84">
        <v>3.23</v>
      </c>
      <c r="HI84">
        <v>1529</v>
      </c>
      <c r="HJ84">
        <v>8.93</v>
      </c>
      <c r="HK84">
        <v>0.45</v>
      </c>
      <c r="HL84">
        <v>4643</v>
      </c>
      <c r="HM84">
        <v>12.5</v>
      </c>
      <c r="HN84">
        <v>4594</v>
      </c>
      <c r="HO84">
        <v>89.3</v>
      </c>
      <c r="HP84">
        <v>8318</v>
      </c>
      <c r="HQ84">
        <v>0.26</v>
      </c>
      <c r="HR84">
        <v>8.24</v>
      </c>
      <c r="HS84">
        <v>1.64</v>
      </c>
      <c r="HT84">
        <v>52</v>
      </c>
      <c r="HU84">
        <v>0.67</v>
      </c>
      <c r="HV84">
        <v>21.3</v>
      </c>
      <c r="HW84">
        <v>0.34</v>
      </c>
      <c r="HX84">
        <v>10.7</v>
      </c>
      <c r="HY84" s="3">
        <v>3</v>
      </c>
      <c r="HZ84" t="s">
        <v>71</v>
      </c>
    </row>
    <row r="85" spans="1:234" x14ac:dyDescent="0.25">
      <c r="G85" s="3">
        <v>1.8</v>
      </c>
      <c r="H85">
        <v>1.9</v>
      </c>
      <c r="I85">
        <v>1.8</v>
      </c>
      <c r="J85" s="11">
        <f t="shared" si="143"/>
        <v>1.8333333333333333</v>
      </c>
      <c r="K85">
        <v>2.1</v>
      </c>
      <c r="L85">
        <v>2.1</v>
      </c>
      <c r="M85">
        <v>2</v>
      </c>
      <c r="N85" s="11">
        <f t="shared" si="144"/>
        <v>2.0666666666666669</v>
      </c>
      <c r="O85" s="11">
        <f t="shared" si="145"/>
        <v>3.7888888888888892</v>
      </c>
      <c r="P85" s="3">
        <v>1.7</v>
      </c>
      <c r="Q85">
        <v>1.8</v>
      </c>
      <c r="R85">
        <v>1.9</v>
      </c>
      <c r="S85" s="11">
        <f t="shared" si="146"/>
        <v>1.8</v>
      </c>
      <c r="T85">
        <v>2.4</v>
      </c>
      <c r="U85">
        <v>2.2999999999999998</v>
      </c>
      <c r="V85">
        <v>2.2999999999999998</v>
      </c>
      <c r="W85" s="11">
        <f t="shared" si="147"/>
        <v>2.333333333333333</v>
      </c>
      <c r="X85" s="11">
        <f t="shared" si="148"/>
        <v>4.1999999999999993</v>
      </c>
      <c r="Y85" s="3">
        <v>1.9</v>
      </c>
      <c r="Z85">
        <v>1.6</v>
      </c>
      <c r="AA85">
        <v>1.7</v>
      </c>
      <c r="AB85" s="11">
        <f t="shared" si="149"/>
        <v>1.7333333333333334</v>
      </c>
      <c r="AC85">
        <v>2</v>
      </c>
      <c r="AD85">
        <v>2</v>
      </c>
      <c r="AE85">
        <v>1.9</v>
      </c>
      <c r="AF85" s="11">
        <f t="shared" si="150"/>
        <v>1.9666666666666668</v>
      </c>
      <c r="AG85" s="11">
        <f t="shared" si="151"/>
        <v>3.4088888888888893</v>
      </c>
      <c r="AH85" s="3">
        <v>1.6</v>
      </c>
      <c r="AI85">
        <v>1.6</v>
      </c>
      <c r="AJ85">
        <v>1.6</v>
      </c>
      <c r="AK85" s="11">
        <f t="shared" si="152"/>
        <v>1.6000000000000003</v>
      </c>
      <c r="AL85">
        <v>2.1</v>
      </c>
      <c r="AM85">
        <v>2.2999999999999998</v>
      </c>
      <c r="AN85">
        <v>2.1</v>
      </c>
      <c r="AO85" s="11">
        <f t="shared" si="153"/>
        <v>2.1666666666666665</v>
      </c>
      <c r="AP85" s="11">
        <f t="shared" si="154"/>
        <v>3.4666666666666672</v>
      </c>
      <c r="AQ85" s="11"/>
      <c r="AR85" s="11"/>
      <c r="AS85" s="11"/>
      <c r="AV85" s="3">
        <v>1.8</v>
      </c>
      <c r="AW85">
        <v>1.8</v>
      </c>
      <c r="AX85">
        <v>1.7</v>
      </c>
      <c r="AY85" s="11">
        <f t="shared" si="155"/>
        <v>1.7666666666666666</v>
      </c>
      <c r="AZ85">
        <v>2.2000000000000002</v>
      </c>
      <c r="BA85">
        <v>2.1</v>
      </c>
      <c r="BB85">
        <v>2.2000000000000002</v>
      </c>
      <c r="BC85" s="11">
        <f t="shared" si="156"/>
        <v>2.166666666666667</v>
      </c>
      <c r="BD85" s="11">
        <f t="shared" si="157"/>
        <v>3.8277777777777784</v>
      </c>
      <c r="BE85" s="3">
        <v>1.9</v>
      </c>
      <c r="BF85">
        <v>1.8</v>
      </c>
      <c r="BG85">
        <v>2</v>
      </c>
      <c r="BH85" s="11">
        <f t="shared" si="158"/>
        <v>1.9000000000000001</v>
      </c>
      <c r="BI85">
        <v>2.5</v>
      </c>
      <c r="BJ85">
        <v>2.5</v>
      </c>
      <c r="BK85">
        <v>2.2000000000000002</v>
      </c>
      <c r="BL85" s="11">
        <f t="shared" si="159"/>
        <v>2.4</v>
      </c>
      <c r="BM85" s="11">
        <f t="shared" si="160"/>
        <v>4.5600000000000005</v>
      </c>
      <c r="BN85" s="3">
        <v>1.6</v>
      </c>
      <c r="BO85">
        <v>1.6</v>
      </c>
      <c r="BP85">
        <v>1.7</v>
      </c>
      <c r="BQ85" s="11">
        <f t="shared" si="161"/>
        <v>1.6333333333333335</v>
      </c>
      <c r="BR85">
        <v>2.2000000000000002</v>
      </c>
      <c r="BS85">
        <v>2.1</v>
      </c>
      <c r="BT85">
        <v>2.2000000000000002</v>
      </c>
      <c r="BU85" s="11">
        <f t="shared" si="162"/>
        <v>2.166666666666667</v>
      </c>
      <c r="BV85" s="11">
        <f t="shared" si="163"/>
        <v>3.5388888888888896</v>
      </c>
      <c r="BW85" s="3">
        <v>1.7</v>
      </c>
      <c r="BX85">
        <v>1.7</v>
      </c>
      <c r="BY85">
        <v>1.7</v>
      </c>
      <c r="BZ85" s="11">
        <f t="shared" si="164"/>
        <v>1.7</v>
      </c>
      <c r="CA85">
        <v>2.4</v>
      </c>
      <c r="CB85">
        <v>2.5</v>
      </c>
      <c r="CC85">
        <v>2.5</v>
      </c>
      <c r="CD85" s="11">
        <f t="shared" si="165"/>
        <v>2.4666666666666668</v>
      </c>
      <c r="CE85" s="11">
        <f t="shared" si="166"/>
        <v>4.1933333333333334</v>
      </c>
      <c r="CF85" s="3">
        <v>2.2000000000000002</v>
      </c>
      <c r="CG85">
        <v>2.2000000000000002</v>
      </c>
      <c r="CH85">
        <v>2</v>
      </c>
      <c r="CI85" s="11">
        <f t="shared" si="167"/>
        <v>2.1333333333333333</v>
      </c>
      <c r="CJ85">
        <v>2.5</v>
      </c>
      <c r="CK85">
        <v>2.5</v>
      </c>
      <c r="CL85">
        <v>2.5</v>
      </c>
      <c r="CM85" s="11">
        <f t="shared" si="168"/>
        <v>2.5</v>
      </c>
      <c r="CN85" s="11">
        <f t="shared" si="169"/>
        <v>5.333333333333333</v>
      </c>
      <c r="CO85" s="3">
        <v>1.9</v>
      </c>
      <c r="CP85">
        <v>1.9</v>
      </c>
      <c r="CQ85">
        <v>2</v>
      </c>
      <c r="CR85" s="11">
        <f t="shared" si="170"/>
        <v>1.9333333333333333</v>
      </c>
      <c r="CS85">
        <v>2.4</v>
      </c>
      <c r="CT85">
        <v>2.6</v>
      </c>
      <c r="CU85">
        <v>2.4</v>
      </c>
      <c r="CV85" s="11">
        <f t="shared" si="171"/>
        <v>2.4666666666666668</v>
      </c>
      <c r="CW85" s="11">
        <f t="shared" si="172"/>
        <v>4.7688888888888892</v>
      </c>
      <c r="CX85" s="3">
        <v>1.7</v>
      </c>
      <c r="CY85">
        <v>1.8</v>
      </c>
      <c r="CZ85">
        <v>1.8</v>
      </c>
      <c r="DA85" s="11">
        <f t="shared" si="173"/>
        <v>1.7666666666666666</v>
      </c>
      <c r="DB85">
        <v>2.2999999999999998</v>
      </c>
      <c r="DC85">
        <v>2</v>
      </c>
      <c r="DD85">
        <v>2.2000000000000002</v>
      </c>
      <c r="DE85" s="11">
        <f t="shared" si="174"/>
        <v>2.1666666666666665</v>
      </c>
      <c r="DF85" s="11">
        <f t="shared" si="175"/>
        <v>3.8277777777777775</v>
      </c>
      <c r="DG85" s="3">
        <v>1.8</v>
      </c>
      <c r="DH85">
        <v>1.9</v>
      </c>
      <c r="DI85">
        <v>1.8</v>
      </c>
      <c r="DJ85" s="11">
        <f t="shared" si="176"/>
        <v>1.8333333333333333</v>
      </c>
      <c r="DK85">
        <v>2.6</v>
      </c>
      <c r="DL85">
        <v>2.2999999999999998</v>
      </c>
      <c r="DM85">
        <v>2.5</v>
      </c>
      <c r="DN85" s="11">
        <f t="shared" si="177"/>
        <v>2.4666666666666668</v>
      </c>
      <c r="DO85" s="11">
        <f t="shared" si="178"/>
        <v>4.5222222222222221</v>
      </c>
      <c r="DP85" s="3">
        <v>1.8</v>
      </c>
      <c r="DQ85">
        <v>1.6</v>
      </c>
      <c r="DR85">
        <v>1.8</v>
      </c>
      <c r="DS85" s="11">
        <f t="shared" si="179"/>
        <v>1.7333333333333334</v>
      </c>
      <c r="DT85">
        <v>2.4</v>
      </c>
      <c r="DU85">
        <v>2.4</v>
      </c>
      <c r="DV85">
        <v>2.2999999999999998</v>
      </c>
      <c r="DW85" s="11">
        <f t="shared" si="180"/>
        <v>2.3666666666666667</v>
      </c>
      <c r="DX85" s="11">
        <f t="shared" si="181"/>
        <v>4.1022222222222222</v>
      </c>
      <c r="DY85" s="3">
        <v>1.7</v>
      </c>
      <c r="DZ85">
        <v>1.7</v>
      </c>
      <c r="EA85">
        <v>1.9</v>
      </c>
      <c r="EB85" s="11">
        <f t="shared" si="182"/>
        <v>1.7666666666666666</v>
      </c>
      <c r="EC85">
        <v>2.5</v>
      </c>
      <c r="ED85">
        <v>2.5</v>
      </c>
      <c r="EE85">
        <v>2.2000000000000002</v>
      </c>
      <c r="EF85" s="11">
        <f t="shared" si="183"/>
        <v>2.4</v>
      </c>
      <c r="EG85" s="11">
        <f t="shared" si="184"/>
        <v>4.2399999999999993</v>
      </c>
      <c r="EH85" s="3">
        <v>1.9</v>
      </c>
      <c r="EI85">
        <v>1.9</v>
      </c>
      <c r="EJ85">
        <v>2</v>
      </c>
      <c r="EK85" s="11">
        <f t="shared" si="185"/>
        <v>1.9333333333333333</v>
      </c>
      <c r="EL85">
        <v>2.1</v>
      </c>
      <c r="EM85">
        <v>2.1</v>
      </c>
      <c r="EN85">
        <v>2.1</v>
      </c>
      <c r="EO85" s="11">
        <f t="shared" si="186"/>
        <v>2.1</v>
      </c>
      <c r="EP85" s="11">
        <f t="shared" si="187"/>
        <v>4.0600000000000005</v>
      </c>
      <c r="EQ85" s="3">
        <v>1.8</v>
      </c>
      <c r="ER85">
        <v>1.8</v>
      </c>
      <c r="ES85">
        <v>1.8</v>
      </c>
      <c r="ET85" s="11">
        <f t="shared" si="188"/>
        <v>1.8</v>
      </c>
      <c r="EU85">
        <v>2.4</v>
      </c>
      <c r="EV85">
        <v>2.2999999999999998</v>
      </c>
      <c r="EW85">
        <v>2.4</v>
      </c>
      <c r="EX85" s="11">
        <f t="shared" si="189"/>
        <v>2.3666666666666667</v>
      </c>
      <c r="EY85" s="11">
        <f t="shared" si="190"/>
        <v>4.26</v>
      </c>
      <c r="EZ85" s="11"/>
      <c r="FA85" s="11"/>
      <c r="FB85" s="11"/>
      <c r="FE85" s="3">
        <v>1.6</v>
      </c>
      <c r="FF85">
        <v>1.7</v>
      </c>
      <c r="FG85">
        <v>1.7</v>
      </c>
      <c r="FH85" s="11">
        <f t="shared" si="191"/>
        <v>1.6666666666666667</v>
      </c>
      <c r="FI85">
        <v>2.2000000000000002</v>
      </c>
      <c r="FJ85">
        <v>2.2999999999999998</v>
      </c>
      <c r="FK85">
        <v>2.1</v>
      </c>
      <c r="FL85" s="11">
        <f t="shared" si="192"/>
        <v>2.1999999999999997</v>
      </c>
      <c r="FM85" s="11">
        <f t="shared" si="193"/>
        <v>3.6666666666666665</v>
      </c>
      <c r="FO85" s="3">
        <v>1.7</v>
      </c>
      <c r="FP85">
        <v>1.9</v>
      </c>
      <c r="FQ85">
        <v>1.8</v>
      </c>
      <c r="FR85" s="11">
        <f t="shared" si="194"/>
        <v>1.7999999999999998</v>
      </c>
      <c r="FS85">
        <v>2.1</v>
      </c>
      <c r="FT85">
        <v>1.9</v>
      </c>
      <c r="FU85">
        <v>2.1</v>
      </c>
      <c r="FV85" s="11">
        <f t="shared" si="195"/>
        <v>2.0333333333333332</v>
      </c>
      <c r="FW85" s="11">
        <f t="shared" si="196"/>
        <v>3.6599999999999993</v>
      </c>
      <c r="FY85" s="3">
        <v>1.8</v>
      </c>
      <c r="FZ85">
        <v>1.7</v>
      </c>
      <c r="GA85">
        <v>1.8</v>
      </c>
      <c r="GB85" s="11">
        <f t="shared" si="197"/>
        <v>1.7666666666666666</v>
      </c>
      <c r="GC85">
        <v>2.2999999999999998</v>
      </c>
      <c r="GD85">
        <v>2.2999999999999998</v>
      </c>
      <c r="GE85">
        <v>2.4</v>
      </c>
      <c r="GF85" s="11">
        <f t="shared" si="198"/>
        <v>2.3333333333333335</v>
      </c>
      <c r="GG85" s="11">
        <f t="shared" si="199"/>
        <v>4.1222222222222227</v>
      </c>
      <c r="GH85" s="3">
        <v>1.7</v>
      </c>
      <c r="GI85">
        <v>1.7</v>
      </c>
      <c r="GJ85">
        <v>1.8</v>
      </c>
      <c r="GK85" s="11">
        <f t="shared" si="200"/>
        <v>1.7333333333333334</v>
      </c>
      <c r="GL85">
        <v>2</v>
      </c>
      <c r="GM85">
        <v>2.2999999999999998</v>
      </c>
      <c r="GN85">
        <v>2.2000000000000002</v>
      </c>
      <c r="GO85" s="11">
        <f t="shared" si="201"/>
        <v>2.1666666666666665</v>
      </c>
      <c r="GP85" s="11">
        <f t="shared" si="202"/>
        <v>3.7555555555555555</v>
      </c>
      <c r="GQ85" s="3">
        <v>1.9</v>
      </c>
      <c r="GR85">
        <v>1.9</v>
      </c>
      <c r="GS85">
        <v>1.8</v>
      </c>
      <c r="GT85" s="11">
        <f t="shared" si="203"/>
        <v>1.8666666666666665</v>
      </c>
      <c r="GU85">
        <v>2.1</v>
      </c>
      <c r="GV85">
        <v>2.2000000000000002</v>
      </c>
      <c r="GW85">
        <v>2.2999999999999998</v>
      </c>
      <c r="GX85" s="11">
        <f t="shared" si="204"/>
        <v>2.2000000000000002</v>
      </c>
      <c r="GY85" s="11">
        <f t="shared" si="205"/>
        <v>4.1066666666666665</v>
      </c>
      <c r="GZ85" s="11"/>
      <c r="HA85" s="11"/>
      <c r="HB85" s="11"/>
    </row>
    <row r="86" spans="1:234" ht="15.75" x14ac:dyDescent="0.25">
      <c r="A86">
        <v>68</v>
      </c>
      <c r="B86">
        <v>1</v>
      </c>
      <c r="C86" s="10">
        <v>44215</v>
      </c>
      <c r="D86" s="10">
        <v>44328</v>
      </c>
      <c r="E86">
        <v>0</v>
      </c>
      <c r="F86">
        <v>3</v>
      </c>
      <c r="G86" s="3">
        <v>1.6</v>
      </c>
      <c r="H86">
        <v>1.5</v>
      </c>
      <c r="I86">
        <v>1.5</v>
      </c>
      <c r="J86" s="11">
        <f t="shared" si="143"/>
        <v>1.5333333333333332</v>
      </c>
      <c r="K86">
        <v>2.2000000000000002</v>
      </c>
      <c r="L86">
        <v>2.1</v>
      </c>
      <c r="M86">
        <v>2.1</v>
      </c>
      <c r="N86" s="11">
        <f t="shared" si="144"/>
        <v>2.1333333333333333</v>
      </c>
      <c r="O86" s="11">
        <f t="shared" si="145"/>
        <v>3.2711111111111109</v>
      </c>
      <c r="P86" s="3">
        <v>1.5</v>
      </c>
      <c r="Q86">
        <v>1.4</v>
      </c>
      <c r="R86">
        <v>1.4</v>
      </c>
      <c r="S86" s="11">
        <f t="shared" si="146"/>
        <v>1.4333333333333333</v>
      </c>
      <c r="T86">
        <v>2.4</v>
      </c>
      <c r="U86">
        <v>2.1</v>
      </c>
      <c r="V86">
        <v>2</v>
      </c>
      <c r="W86" s="11">
        <f t="shared" si="147"/>
        <v>2.1666666666666665</v>
      </c>
      <c r="X86" s="11">
        <f t="shared" si="148"/>
        <v>3.1055555555555552</v>
      </c>
      <c r="Y86" s="3">
        <v>1.8</v>
      </c>
      <c r="Z86">
        <v>1.7</v>
      </c>
      <c r="AA86">
        <v>1.7</v>
      </c>
      <c r="AB86" s="11">
        <f t="shared" si="149"/>
        <v>1.7333333333333334</v>
      </c>
      <c r="AC86">
        <v>2</v>
      </c>
      <c r="AD86">
        <v>1.9</v>
      </c>
      <c r="AE86">
        <v>1.9</v>
      </c>
      <c r="AF86" s="11">
        <f t="shared" si="150"/>
        <v>1.9333333333333333</v>
      </c>
      <c r="AG86" s="11">
        <f t="shared" si="151"/>
        <v>3.3511111111111114</v>
      </c>
      <c r="AH86" s="3">
        <v>1.7</v>
      </c>
      <c r="AI86">
        <v>1.7</v>
      </c>
      <c r="AJ86">
        <v>1.7</v>
      </c>
      <c r="AK86" s="11">
        <f t="shared" si="152"/>
        <v>1.7</v>
      </c>
      <c r="AL86">
        <v>2.2999999999999998</v>
      </c>
      <c r="AM86">
        <v>2.1</v>
      </c>
      <c r="AN86">
        <v>2.2999999999999998</v>
      </c>
      <c r="AO86" s="11">
        <f t="shared" si="153"/>
        <v>2.2333333333333334</v>
      </c>
      <c r="AP86" s="11">
        <f t="shared" si="154"/>
        <v>3.7966666666666669</v>
      </c>
      <c r="AQ86">
        <v>0.879503017025831</v>
      </c>
      <c r="AR86">
        <v>0.76367624238554799</v>
      </c>
      <c r="AS86">
        <v>1.3817406151721601</v>
      </c>
      <c r="AT86" s="11">
        <f t="shared" si="93"/>
        <v>1.0083066248611796</v>
      </c>
      <c r="AU86">
        <v>23.46</v>
      </c>
      <c r="AV86" s="3">
        <v>2</v>
      </c>
      <c r="AW86">
        <v>2.1</v>
      </c>
      <c r="AX86">
        <v>1.9</v>
      </c>
      <c r="AY86" s="11">
        <f t="shared" si="155"/>
        <v>2</v>
      </c>
      <c r="AZ86">
        <v>2.4</v>
      </c>
      <c r="BA86">
        <v>2.4</v>
      </c>
      <c r="BB86">
        <v>2.2000000000000002</v>
      </c>
      <c r="BC86" s="11">
        <f t="shared" si="156"/>
        <v>2.3333333333333335</v>
      </c>
      <c r="BD86" s="11">
        <f t="shared" si="157"/>
        <v>4.666666666666667</v>
      </c>
      <c r="BE86" s="3">
        <v>2.1</v>
      </c>
      <c r="BF86">
        <v>2.2000000000000002</v>
      </c>
      <c r="BG86">
        <v>2</v>
      </c>
      <c r="BH86" s="11">
        <f t="shared" si="158"/>
        <v>2.1</v>
      </c>
      <c r="BI86">
        <v>2.5</v>
      </c>
      <c r="BJ86">
        <v>2.2000000000000002</v>
      </c>
      <c r="BK86">
        <v>2.4</v>
      </c>
      <c r="BL86" s="11">
        <f t="shared" si="159"/>
        <v>2.3666666666666667</v>
      </c>
      <c r="BM86" s="11">
        <f t="shared" si="160"/>
        <v>4.9700000000000006</v>
      </c>
      <c r="BN86" s="3">
        <v>1.9</v>
      </c>
      <c r="BO86">
        <v>1.8</v>
      </c>
      <c r="BP86">
        <v>1.8</v>
      </c>
      <c r="BQ86" s="11">
        <f t="shared" si="161"/>
        <v>1.8333333333333333</v>
      </c>
      <c r="BR86">
        <v>2.1</v>
      </c>
      <c r="BS86">
        <v>2.1</v>
      </c>
      <c r="BT86">
        <v>2.1</v>
      </c>
      <c r="BU86" s="11">
        <f t="shared" si="162"/>
        <v>2.1</v>
      </c>
      <c r="BV86" s="11">
        <f t="shared" si="163"/>
        <v>3.85</v>
      </c>
      <c r="BW86" s="3">
        <v>2.5</v>
      </c>
      <c r="BX86">
        <v>2.5</v>
      </c>
      <c r="BY86">
        <v>2.5</v>
      </c>
      <c r="BZ86" s="11">
        <f t="shared" si="164"/>
        <v>2.5</v>
      </c>
      <c r="CA86">
        <v>2.6</v>
      </c>
      <c r="CB86">
        <v>2.7</v>
      </c>
      <c r="CC86">
        <v>2.9</v>
      </c>
      <c r="CD86" s="11">
        <f t="shared" si="165"/>
        <v>2.7333333333333338</v>
      </c>
      <c r="CE86" s="11">
        <f t="shared" si="166"/>
        <v>6.8333333333333348</v>
      </c>
      <c r="CF86" s="3">
        <v>2.4</v>
      </c>
      <c r="CG86">
        <v>2.4</v>
      </c>
      <c r="CH86">
        <v>2.5</v>
      </c>
      <c r="CI86" s="11">
        <f t="shared" si="167"/>
        <v>2.4333333333333331</v>
      </c>
      <c r="CJ86">
        <v>2.9</v>
      </c>
      <c r="CK86">
        <v>2.6</v>
      </c>
      <c r="CL86">
        <v>2.7</v>
      </c>
      <c r="CM86" s="11">
        <f t="shared" si="168"/>
        <v>2.7333333333333329</v>
      </c>
      <c r="CN86" s="11">
        <f t="shared" si="169"/>
        <v>6.6511111111111099</v>
      </c>
      <c r="CO86" s="3">
        <v>2</v>
      </c>
      <c r="CP86">
        <v>2</v>
      </c>
      <c r="CQ86">
        <v>2.1</v>
      </c>
      <c r="CR86" s="11">
        <f t="shared" si="170"/>
        <v>2.0333333333333332</v>
      </c>
      <c r="CS86">
        <v>2.4</v>
      </c>
      <c r="CT86">
        <v>2.5</v>
      </c>
      <c r="CU86">
        <v>2.2999999999999998</v>
      </c>
      <c r="CV86" s="11">
        <f t="shared" si="171"/>
        <v>2.4</v>
      </c>
      <c r="CW86" s="11">
        <f t="shared" si="172"/>
        <v>4.88</v>
      </c>
      <c r="CX86" s="3">
        <v>2.1</v>
      </c>
      <c r="CY86">
        <v>2.2000000000000002</v>
      </c>
      <c r="CZ86">
        <v>2.1</v>
      </c>
      <c r="DA86" s="11">
        <f t="shared" si="173"/>
        <v>2.1333333333333333</v>
      </c>
      <c r="DB86">
        <v>2.4</v>
      </c>
      <c r="DC86">
        <v>2.2999999999999998</v>
      </c>
      <c r="DD86">
        <v>2.4</v>
      </c>
      <c r="DE86" s="11">
        <f t="shared" si="174"/>
        <v>2.3666666666666667</v>
      </c>
      <c r="DF86" s="11">
        <f t="shared" si="175"/>
        <v>5.0488888888888885</v>
      </c>
      <c r="DG86" s="3">
        <v>1.9</v>
      </c>
      <c r="DH86">
        <v>2</v>
      </c>
      <c r="DI86">
        <v>1.9</v>
      </c>
      <c r="DJ86" s="11">
        <f t="shared" si="176"/>
        <v>1.9333333333333333</v>
      </c>
      <c r="DK86">
        <v>2.4</v>
      </c>
      <c r="DL86">
        <v>2.1</v>
      </c>
      <c r="DM86">
        <v>2.2999999999999998</v>
      </c>
      <c r="DN86" s="11">
        <f t="shared" si="177"/>
        <v>2.2666666666666666</v>
      </c>
      <c r="DO86" s="11">
        <f t="shared" si="178"/>
        <v>4.3822222222222225</v>
      </c>
      <c r="DS86" s="11" t="e">
        <f t="shared" si="179"/>
        <v>#DIV/0!</v>
      </c>
      <c r="DW86" s="11" t="e">
        <f t="shared" si="180"/>
        <v>#DIV/0!</v>
      </c>
      <c r="DX86" s="11" t="e">
        <f t="shared" si="181"/>
        <v>#DIV/0!</v>
      </c>
      <c r="DY86" s="3">
        <v>1.8</v>
      </c>
      <c r="DZ86">
        <v>1.8</v>
      </c>
      <c r="EA86">
        <v>1.7</v>
      </c>
      <c r="EB86" s="11">
        <f t="shared" si="182"/>
        <v>1.7666666666666666</v>
      </c>
      <c r="EC86">
        <v>2.1</v>
      </c>
      <c r="ED86">
        <v>2.1</v>
      </c>
      <c r="EE86">
        <v>2.2999999999999998</v>
      </c>
      <c r="EF86" s="11">
        <f t="shared" si="183"/>
        <v>2.1666666666666665</v>
      </c>
      <c r="EG86" s="11">
        <f t="shared" si="184"/>
        <v>3.8277777777777775</v>
      </c>
      <c r="EH86" s="3">
        <v>1.7</v>
      </c>
      <c r="EI86">
        <v>1.7</v>
      </c>
      <c r="EJ86">
        <v>1.7</v>
      </c>
      <c r="EK86" s="11">
        <f t="shared" si="185"/>
        <v>1.7</v>
      </c>
      <c r="EL86">
        <v>2.2999999999999998</v>
      </c>
      <c r="EM86">
        <v>2.5</v>
      </c>
      <c r="EN86">
        <v>2.4</v>
      </c>
      <c r="EO86" s="11">
        <f t="shared" si="186"/>
        <v>2.4</v>
      </c>
      <c r="EP86" s="11">
        <f t="shared" si="187"/>
        <v>4.08</v>
      </c>
      <c r="EQ86" s="3">
        <v>1.7</v>
      </c>
      <c r="ER86">
        <v>1.5</v>
      </c>
      <c r="ES86">
        <v>1.5</v>
      </c>
      <c r="ET86" s="11">
        <f t="shared" si="188"/>
        <v>1.5666666666666667</v>
      </c>
      <c r="EU86">
        <v>2</v>
      </c>
      <c r="EV86">
        <v>2.2000000000000002</v>
      </c>
      <c r="EW86">
        <v>2.2000000000000002</v>
      </c>
      <c r="EX86" s="11">
        <f t="shared" si="189"/>
        <v>2.1333333333333333</v>
      </c>
      <c r="EY86" s="11">
        <f t="shared" si="190"/>
        <v>3.342222222222222</v>
      </c>
      <c r="EZ86">
        <v>3.5393923174488397E-2</v>
      </c>
      <c r="FA86">
        <v>0.17766320872120001</v>
      </c>
      <c r="FB86">
        <v>0.14899318628384201</v>
      </c>
      <c r="FC86" s="11">
        <f t="shared" ref="FC86" si="222">AVERAGE(EZ86:FB86)</f>
        <v>0.12068343939317679</v>
      </c>
      <c r="FD86" t="s">
        <v>69</v>
      </c>
      <c r="FE86" s="3">
        <v>1.7</v>
      </c>
      <c r="FF86">
        <v>1.7</v>
      </c>
      <c r="FG86">
        <v>1.7</v>
      </c>
      <c r="FH86" s="11">
        <f t="shared" si="191"/>
        <v>1.7</v>
      </c>
      <c r="FI86">
        <v>2.1</v>
      </c>
      <c r="FJ86">
        <v>2.2000000000000002</v>
      </c>
      <c r="FK86">
        <v>2.1</v>
      </c>
      <c r="FL86" s="11">
        <f t="shared" si="192"/>
        <v>2.1333333333333333</v>
      </c>
      <c r="FM86" s="11">
        <f t="shared" si="193"/>
        <v>3.6266666666666665</v>
      </c>
      <c r="FO86" s="3">
        <v>1.8</v>
      </c>
      <c r="FP86">
        <v>1.8</v>
      </c>
      <c r="FQ86">
        <v>1.7</v>
      </c>
      <c r="FR86" s="11">
        <f t="shared" si="194"/>
        <v>1.7666666666666666</v>
      </c>
      <c r="FS86">
        <v>1.9</v>
      </c>
      <c r="FT86">
        <v>2</v>
      </c>
      <c r="FU86">
        <v>1.9</v>
      </c>
      <c r="FV86" s="11">
        <f t="shared" si="195"/>
        <v>1.9333333333333333</v>
      </c>
      <c r="FW86" s="11">
        <f t="shared" si="196"/>
        <v>3.4155555555555557</v>
      </c>
      <c r="FY86" s="3">
        <v>1.7</v>
      </c>
      <c r="FZ86">
        <v>1.7</v>
      </c>
      <c r="GA86">
        <v>1.7</v>
      </c>
      <c r="GB86" s="11">
        <f t="shared" si="197"/>
        <v>1.7</v>
      </c>
      <c r="GC86">
        <v>2.1</v>
      </c>
      <c r="GD86">
        <v>1.9</v>
      </c>
      <c r="GE86">
        <v>1.9</v>
      </c>
      <c r="GF86" s="11">
        <f t="shared" si="198"/>
        <v>1.9666666666666668</v>
      </c>
      <c r="GG86" s="11">
        <f t="shared" si="199"/>
        <v>3.3433333333333333</v>
      </c>
      <c r="GH86" s="3">
        <v>1.6</v>
      </c>
      <c r="GI86">
        <v>1.6</v>
      </c>
      <c r="GJ86">
        <v>1.6</v>
      </c>
      <c r="GK86" s="11">
        <f t="shared" si="200"/>
        <v>1.6000000000000003</v>
      </c>
      <c r="GL86">
        <v>2.1</v>
      </c>
      <c r="GM86">
        <v>2.1</v>
      </c>
      <c r="GN86">
        <v>2</v>
      </c>
      <c r="GO86" s="11">
        <f t="shared" si="201"/>
        <v>2.0666666666666669</v>
      </c>
      <c r="GP86" s="11">
        <f t="shared" si="202"/>
        <v>3.3066666666666675</v>
      </c>
      <c r="GQ86" s="3">
        <v>1.7</v>
      </c>
      <c r="GR86">
        <v>1.8</v>
      </c>
      <c r="GS86">
        <v>1.7</v>
      </c>
      <c r="GT86" s="11">
        <f t="shared" si="203"/>
        <v>1.7333333333333334</v>
      </c>
      <c r="GU86">
        <v>2</v>
      </c>
      <c r="GV86">
        <v>2</v>
      </c>
      <c r="GW86">
        <v>2</v>
      </c>
      <c r="GX86" s="11">
        <f t="shared" si="204"/>
        <v>2</v>
      </c>
      <c r="GY86" s="11">
        <f t="shared" si="205"/>
        <v>3.4666666666666668</v>
      </c>
      <c r="GZ86">
        <v>0.22141457719941801</v>
      </c>
      <c r="HA86">
        <v>0.83473072315913899</v>
      </c>
      <c r="HB86">
        <v>0.41346941940076698</v>
      </c>
      <c r="HC86" s="12">
        <f t="shared" ref="HC86" si="223">AVERAGE(GZ86:HB86)</f>
        <v>0.48987157325310804</v>
      </c>
      <c r="HD86">
        <v>1.1000000000000001</v>
      </c>
      <c r="HE86" s="14">
        <v>4.4799999999999996E-3</v>
      </c>
      <c r="HF86">
        <v>754</v>
      </c>
      <c r="HG86">
        <v>0</v>
      </c>
      <c r="HH86">
        <v>0</v>
      </c>
      <c r="HI86" t="s">
        <v>70</v>
      </c>
      <c r="HJ86">
        <v>0</v>
      </c>
      <c r="HK86">
        <v>0</v>
      </c>
      <c r="HL86" t="s">
        <v>70</v>
      </c>
      <c r="HM86">
        <v>0</v>
      </c>
      <c r="HN86" t="s">
        <v>70</v>
      </c>
      <c r="HO86">
        <v>0</v>
      </c>
      <c r="HP86" t="s">
        <v>70</v>
      </c>
      <c r="HQ86" s="14">
        <v>3.5899999999999999E-3</v>
      </c>
      <c r="HR86">
        <v>0.88</v>
      </c>
      <c r="HS86" s="14">
        <v>8.9599999999999999E-4</v>
      </c>
      <c r="HT86">
        <v>0.22</v>
      </c>
      <c r="HU86" s="17">
        <v>2.5000000000000001E-2</v>
      </c>
      <c r="HV86" s="17">
        <v>6.15</v>
      </c>
      <c r="HW86">
        <v>0.26</v>
      </c>
      <c r="HX86">
        <v>62.6</v>
      </c>
      <c r="HY86" s="3">
        <v>4</v>
      </c>
      <c r="HZ86" t="s">
        <v>71</v>
      </c>
    </row>
    <row r="87" spans="1:234" x14ac:dyDescent="0.25">
      <c r="G87" s="3">
        <v>1.7</v>
      </c>
      <c r="H87">
        <v>1.6</v>
      </c>
      <c r="I87">
        <v>1.6</v>
      </c>
      <c r="J87" s="11">
        <f t="shared" si="143"/>
        <v>1.6333333333333335</v>
      </c>
      <c r="K87">
        <v>2</v>
      </c>
      <c r="L87">
        <v>2</v>
      </c>
      <c r="M87">
        <v>1.9</v>
      </c>
      <c r="N87" s="11">
        <f t="shared" si="144"/>
        <v>1.9666666666666668</v>
      </c>
      <c r="O87" s="11">
        <f t="shared" si="145"/>
        <v>3.212222222222223</v>
      </c>
      <c r="P87" s="3">
        <v>1.6</v>
      </c>
      <c r="Q87">
        <v>1.6</v>
      </c>
      <c r="R87">
        <v>1.6</v>
      </c>
      <c r="S87" s="11">
        <f t="shared" si="146"/>
        <v>1.6000000000000003</v>
      </c>
      <c r="T87">
        <v>2.1</v>
      </c>
      <c r="U87">
        <v>2.1</v>
      </c>
      <c r="V87">
        <v>2.1</v>
      </c>
      <c r="W87" s="11">
        <f t="shared" si="147"/>
        <v>2.1</v>
      </c>
      <c r="X87" s="11">
        <f t="shared" si="148"/>
        <v>3.3600000000000008</v>
      </c>
      <c r="Y87" s="3">
        <v>1.6</v>
      </c>
      <c r="Z87">
        <v>1.6</v>
      </c>
      <c r="AA87">
        <v>1.7</v>
      </c>
      <c r="AB87" s="11">
        <f t="shared" si="149"/>
        <v>1.6333333333333335</v>
      </c>
      <c r="AC87">
        <v>1.8</v>
      </c>
      <c r="AD87">
        <v>1.9</v>
      </c>
      <c r="AE87">
        <v>1.9</v>
      </c>
      <c r="AF87" s="11">
        <f t="shared" si="150"/>
        <v>1.8666666666666665</v>
      </c>
      <c r="AG87" s="11">
        <f t="shared" si="151"/>
        <v>3.048888888888889</v>
      </c>
      <c r="AH87" s="3">
        <v>1.7</v>
      </c>
      <c r="AI87">
        <v>1.5</v>
      </c>
      <c r="AJ87">
        <v>1.5</v>
      </c>
      <c r="AK87" s="11">
        <f t="shared" si="152"/>
        <v>1.5666666666666667</v>
      </c>
      <c r="AL87">
        <v>2.1</v>
      </c>
      <c r="AM87">
        <v>2.2999999999999998</v>
      </c>
      <c r="AN87">
        <v>2.2000000000000002</v>
      </c>
      <c r="AO87" s="11">
        <f t="shared" si="153"/>
        <v>2.2000000000000002</v>
      </c>
      <c r="AP87" s="11">
        <f t="shared" si="154"/>
        <v>3.4466666666666668</v>
      </c>
      <c r="AQ87" s="11"/>
      <c r="AR87" s="11"/>
      <c r="AS87" s="11"/>
      <c r="AV87" s="3">
        <v>1.7</v>
      </c>
      <c r="AW87">
        <v>1.8</v>
      </c>
      <c r="AX87">
        <v>1.7</v>
      </c>
      <c r="AY87" s="11">
        <f t="shared" si="155"/>
        <v>1.7333333333333334</v>
      </c>
      <c r="AZ87">
        <v>2</v>
      </c>
      <c r="BA87">
        <v>2</v>
      </c>
      <c r="BB87">
        <v>2.1</v>
      </c>
      <c r="BC87" s="11">
        <f t="shared" si="156"/>
        <v>2.0333333333333332</v>
      </c>
      <c r="BD87" s="11">
        <f t="shared" si="157"/>
        <v>3.5244444444444443</v>
      </c>
      <c r="BE87" s="3">
        <v>1.8</v>
      </c>
      <c r="BF87">
        <v>1.9</v>
      </c>
      <c r="BG87">
        <v>1.7</v>
      </c>
      <c r="BH87" s="11">
        <f t="shared" si="158"/>
        <v>1.8</v>
      </c>
      <c r="BI87">
        <v>2.2000000000000002</v>
      </c>
      <c r="BJ87">
        <v>2.2999999999999998</v>
      </c>
      <c r="BK87">
        <v>2.2999999999999998</v>
      </c>
      <c r="BL87" s="11">
        <f t="shared" si="159"/>
        <v>2.2666666666666666</v>
      </c>
      <c r="BM87" s="11">
        <f t="shared" si="160"/>
        <v>4.08</v>
      </c>
      <c r="BN87" s="3">
        <v>1.7</v>
      </c>
      <c r="BO87">
        <v>1.7</v>
      </c>
      <c r="BP87">
        <v>1.7</v>
      </c>
      <c r="BQ87" s="11">
        <f t="shared" si="161"/>
        <v>1.7</v>
      </c>
      <c r="BR87">
        <v>2.1</v>
      </c>
      <c r="BS87">
        <v>2</v>
      </c>
      <c r="BT87">
        <v>1.9</v>
      </c>
      <c r="BU87" s="11">
        <f t="shared" si="162"/>
        <v>2</v>
      </c>
      <c r="BV87" s="11">
        <f t="shared" si="163"/>
        <v>3.4</v>
      </c>
      <c r="BW87" s="3">
        <v>1.7</v>
      </c>
      <c r="BX87">
        <v>1.7</v>
      </c>
      <c r="BY87">
        <v>1.8</v>
      </c>
      <c r="BZ87" s="11">
        <f t="shared" si="164"/>
        <v>1.7333333333333334</v>
      </c>
      <c r="CA87">
        <v>2</v>
      </c>
      <c r="CB87">
        <v>2.1</v>
      </c>
      <c r="CC87">
        <v>2.2000000000000002</v>
      </c>
      <c r="CD87" s="11">
        <f t="shared" si="165"/>
        <v>2.1</v>
      </c>
      <c r="CE87" s="11">
        <f t="shared" si="166"/>
        <v>3.64</v>
      </c>
      <c r="CF87" s="3">
        <v>1.7</v>
      </c>
      <c r="CG87">
        <v>1.5</v>
      </c>
      <c r="CH87">
        <v>1.5</v>
      </c>
      <c r="CI87" s="11">
        <f t="shared" si="167"/>
        <v>1.5666666666666667</v>
      </c>
      <c r="CJ87">
        <v>2.2000000000000002</v>
      </c>
      <c r="CK87">
        <v>2.2000000000000002</v>
      </c>
      <c r="CL87">
        <v>2</v>
      </c>
      <c r="CM87" s="11">
        <f t="shared" si="168"/>
        <v>2.1333333333333333</v>
      </c>
      <c r="CN87" s="11">
        <f t="shared" si="169"/>
        <v>3.342222222222222</v>
      </c>
      <c r="CO87" s="3">
        <v>1.9</v>
      </c>
      <c r="CP87">
        <v>1.9</v>
      </c>
      <c r="CQ87">
        <v>1.7</v>
      </c>
      <c r="CR87" s="11">
        <f t="shared" si="170"/>
        <v>1.8333333333333333</v>
      </c>
      <c r="CS87">
        <v>2.1</v>
      </c>
      <c r="CT87">
        <v>2.2999999999999998</v>
      </c>
      <c r="CU87">
        <v>2</v>
      </c>
      <c r="CV87" s="11">
        <f t="shared" si="171"/>
        <v>2.1333333333333333</v>
      </c>
      <c r="CW87" s="11">
        <f t="shared" si="172"/>
        <v>3.911111111111111</v>
      </c>
      <c r="CX87" s="3">
        <v>1.7</v>
      </c>
      <c r="CY87">
        <v>1.6</v>
      </c>
      <c r="CZ87">
        <v>1.7</v>
      </c>
      <c r="DA87" s="11">
        <f t="shared" si="173"/>
        <v>1.6666666666666667</v>
      </c>
      <c r="DB87">
        <v>2.2000000000000002</v>
      </c>
      <c r="DC87">
        <v>1.9</v>
      </c>
      <c r="DD87">
        <v>1.9</v>
      </c>
      <c r="DE87" s="11">
        <f t="shared" si="174"/>
        <v>2</v>
      </c>
      <c r="DF87" s="11">
        <f t="shared" si="175"/>
        <v>3.3333333333333335</v>
      </c>
      <c r="DG87" s="3">
        <v>1.7</v>
      </c>
      <c r="DH87">
        <v>1.6</v>
      </c>
      <c r="DI87">
        <v>1.8</v>
      </c>
      <c r="DJ87" s="11">
        <f t="shared" si="176"/>
        <v>1.7</v>
      </c>
      <c r="DK87">
        <v>2.2999999999999998</v>
      </c>
      <c r="DL87">
        <v>2.1</v>
      </c>
      <c r="DM87">
        <v>2</v>
      </c>
      <c r="DN87" s="11">
        <f t="shared" si="177"/>
        <v>2.1333333333333333</v>
      </c>
      <c r="DO87" s="11">
        <f t="shared" si="178"/>
        <v>3.6266666666666665</v>
      </c>
      <c r="DS87" s="11" t="e">
        <f t="shared" si="179"/>
        <v>#DIV/0!</v>
      </c>
      <c r="DW87" s="11" t="e">
        <f t="shared" si="180"/>
        <v>#DIV/0!</v>
      </c>
      <c r="DX87" s="11" t="e">
        <f t="shared" si="181"/>
        <v>#DIV/0!</v>
      </c>
      <c r="DY87" s="3">
        <v>1.6</v>
      </c>
      <c r="DZ87">
        <v>1.7</v>
      </c>
      <c r="EA87">
        <v>1.6</v>
      </c>
      <c r="EB87" s="11">
        <f t="shared" si="182"/>
        <v>1.6333333333333335</v>
      </c>
      <c r="EC87">
        <v>1.9</v>
      </c>
      <c r="ED87">
        <v>2.2000000000000002</v>
      </c>
      <c r="EE87">
        <v>2.2000000000000002</v>
      </c>
      <c r="EF87" s="11">
        <f t="shared" si="183"/>
        <v>2.1</v>
      </c>
      <c r="EG87" s="11">
        <f t="shared" si="184"/>
        <v>3.4300000000000006</v>
      </c>
      <c r="EH87" s="3">
        <v>1.6</v>
      </c>
      <c r="EI87">
        <v>1.8</v>
      </c>
      <c r="EJ87">
        <v>1.7</v>
      </c>
      <c r="EK87" s="11">
        <f t="shared" si="185"/>
        <v>1.7000000000000002</v>
      </c>
      <c r="EL87">
        <v>2.4</v>
      </c>
      <c r="EM87">
        <v>2.4</v>
      </c>
      <c r="EN87">
        <v>2.4</v>
      </c>
      <c r="EO87" s="11">
        <f t="shared" si="186"/>
        <v>2.4</v>
      </c>
      <c r="EP87" s="11">
        <f t="shared" si="187"/>
        <v>4.08</v>
      </c>
      <c r="EQ87" s="3">
        <v>1.7</v>
      </c>
      <c r="ER87">
        <v>1.6</v>
      </c>
      <c r="ES87">
        <v>1.6</v>
      </c>
      <c r="ET87" s="11">
        <f t="shared" si="188"/>
        <v>1.6333333333333335</v>
      </c>
      <c r="EU87">
        <v>2.4</v>
      </c>
      <c r="EV87">
        <v>2.2000000000000002</v>
      </c>
      <c r="EW87">
        <v>2.2000000000000002</v>
      </c>
      <c r="EX87" s="11">
        <f t="shared" si="189"/>
        <v>2.2666666666666666</v>
      </c>
      <c r="EY87" s="11">
        <f t="shared" si="190"/>
        <v>3.7022222222222227</v>
      </c>
      <c r="EZ87" s="11"/>
      <c r="FA87" s="11"/>
      <c r="FB87" s="11"/>
      <c r="FE87" s="3">
        <v>1.7</v>
      </c>
      <c r="FF87">
        <v>1.7</v>
      </c>
      <c r="FG87">
        <v>1.7</v>
      </c>
      <c r="FH87" s="11">
        <f t="shared" si="191"/>
        <v>1.7</v>
      </c>
      <c r="FI87">
        <v>2.4</v>
      </c>
      <c r="FJ87">
        <v>2.2999999999999998</v>
      </c>
      <c r="FK87">
        <v>2.1</v>
      </c>
      <c r="FL87" s="11">
        <f t="shared" si="192"/>
        <v>2.2666666666666662</v>
      </c>
      <c r="FM87" s="11">
        <f t="shared" si="193"/>
        <v>3.8533333333333322</v>
      </c>
      <c r="FO87" s="3">
        <v>1.7</v>
      </c>
      <c r="FP87">
        <v>1.7</v>
      </c>
      <c r="FQ87">
        <v>1.7</v>
      </c>
      <c r="FR87" s="11">
        <f t="shared" si="194"/>
        <v>1.7</v>
      </c>
      <c r="FS87">
        <v>1.9</v>
      </c>
      <c r="FT87">
        <v>2.1</v>
      </c>
      <c r="FU87">
        <v>2.1</v>
      </c>
      <c r="FV87" s="11">
        <f t="shared" si="195"/>
        <v>2.0333333333333332</v>
      </c>
      <c r="FW87" s="11">
        <f t="shared" si="196"/>
        <v>3.4566666666666666</v>
      </c>
      <c r="FY87" s="3">
        <v>1.8</v>
      </c>
      <c r="FZ87">
        <v>1.6</v>
      </c>
      <c r="GA87">
        <v>1.6</v>
      </c>
      <c r="GB87" s="11">
        <f t="shared" si="197"/>
        <v>1.6666666666666667</v>
      </c>
      <c r="GC87">
        <v>2.1</v>
      </c>
      <c r="GD87">
        <v>2</v>
      </c>
      <c r="GE87">
        <v>2.1</v>
      </c>
      <c r="GF87" s="11">
        <f t="shared" si="198"/>
        <v>2.0666666666666664</v>
      </c>
      <c r="GG87" s="11">
        <f t="shared" si="199"/>
        <v>3.4444444444444442</v>
      </c>
      <c r="GH87" s="3">
        <v>1.7</v>
      </c>
      <c r="GI87">
        <v>1.8</v>
      </c>
      <c r="GJ87">
        <v>1.8</v>
      </c>
      <c r="GK87" s="11">
        <f t="shared" si="200"/>
        <v>1.7666666666666666</v>
      </c>
      <c r="GL87">
        <v>2</v>
      </c>
      <c r="GM87">
        <v>2.1</v>
      </c>
      <c r="GN87">
        <v>2</v>
      </c>
      <c r="GO87" s="11">
        <f t="shared" si="201"/>
        <v>2.0333333333333332</v>
      </c>
      <c r="GP87" s="11">
        <f t="shared" si="202"/>
        <v>3.592222222222222</v>
      </c>
      <c r="GQ87" s="3">
        <v>1.7</v>
      </c>
      <c r="GR87">
        <v>1.7</v>
      </c>
      <c r="GS87">
        <v>1.7</v>
      </c>
      <c r="GT87" s="11">
        <f t="shared" si="203"/>
        <v>1.7</v>
      </c>
      <c r="GU87">
        <v>2.2999999999999998</v>
      </c>
      <c r="GV87">
        <v>2</v>
      </c>
      <c r="GW87">
        <v>2.1</v>
      </c>
      <c r="GX87" s="11">
        <f t="shared" si="204"/>
        <v>2.1333333333333333</v>
      </c>
      <c r="GY87" s="11">
        <f t="shared" si="205"/>
        <v>3.6266666666666665</v>
      </c>
      <c r="GZ87" s="11"/>
      <c r="HA87" s="11"/>
      <c r="HB87" s="11"/>
      <c r="HE87" s="14"/>
    </row>
    <row r="88" spans="1:234" ht="15.75" x14ac:dyDescent="0.25">
      <c r="A88">
        <v>69</v>
      </c>
      <c r="B88">
        <v>1</v>
      </c>
      <c r="C88" s="10">
        <v>44215</v>
      </c>
      <c r="D88" s="10">
        <v>44328</v>
      </c>
      <c r="E88">
        <v>0</v>
      </c>
      <c r="F88">
        <v>3</v>
      </c>
      <c r="G88" s="3">
        <v>1.7</v>
      </c>
      <c r="H88">
        <v>1.7</v>
      </c>
      <c r="I88">
        <v>1.7</v>
      </c>
      <c r="J88" s="11">
        <f t="shared" si="143"/>
        <v>1.7</v>
      </c>
      <c r="K88">
        <v>2.2000000000000002</v>
      </c>
      <c r="L88">
        <v>2.2000000000000002</v>
      </c>
      <c r="M88">
        <v>2.1</v>
      </c>
      <c r="N88" s="11">
        <f t="shared" si="144"/>
        <v>2.1666666666666665</v>
      </c>
      <c r="O88" s="11">
        <f t="shared" si="145"/>
        <v>3.6833333333333331</v>
      </c>
      <c r="P88" s="3">
        <v>1.6</v>
      </c>
      <c r="Q88">
        <v>1.5</v>
      </c>
      <c r="R88">
        <v>1.5</v>
      </c>
      <c r="S88" s="11">
        <f t="shared" si="146"/>
        <v>1.5333333333333332</v>
      </c>
      <c r="T88">
        <v>2.2999999999999998</v>
      </c>
      <c r="U88">
        <v>2.4</v>
      </c>
      <c r="V88">
        <v>2.2999999999999998</v>
      </c>
      <c r="W88" s="11">
        <f t="shared" si="147"/>
        <v>2.333333333333333</v>
      </c>
      <c r="X88" s="11">
        <f t="shared" si="148"/>
        <v>3.5777777777777771</v>
      </c>
      <c r="Y88" s="3">
        <v>1.8</v>
      </c>
      <c r="Z88">
        <v>1.9</v>
      </c>
      <c r="AA88">
        <v>1.9</v>
      </c>
      <c r="AB88" s="11">
        <f t="shared" si="149"/>
        <v>1.8666666666666665</v>
      </c>
      <c r="AC88">
        <v>2.1</v>
      </c>
      <c r="AD88">
        <v>2.2000000000000002</v>
      </c>
      <c r="AE88">
        <v>2.1</v>
      </c>
      <c r="AF88" s="11">
        <f t="shared" si="150"/>
        <v>2.1333333333333333</v>
      </c>
      <c r="AG88" s="11">
        <f t="shared" si="151"/>
        <v>3.9822222222222217</v>
      </c>
      <c r="AH88" s="3">
        <v>1.9</v>
      </c>
      <c r="AI88">
        <v>1.9</v>
      </c>
      <c r="AJ88">
        <v>1.8</v>
      </c>
      <c r="AK88" s="11">
        <f t="shared" si="152"/>
        <v>1.8666666666666665</v>
      </c>
      <c r="AL88">
        <v>2.2000000000000002</v>
      </c>
      <c r="AM88">
        <v>2</v>
      </c>
      <c r="AN88">
        <v>2.4</v>
      </c>
      <c r="AO88" s="11">
        <f t="shared" si="153"/>
        <v>2.1999999999999997</v>
      </c>
      <c r="AP88" s="11">
        <f t="shared" si="154"/>
        <v>4.1066666666666656</v>
      </c>
      <c r="AQ88">
        <v>0.167725673328806</v>
      </c>
      <c r="AR88">
        <v>3.0499088303052101E-2</v>
      </c>
      <c r="AS88">
        <v>4.4670442367320803E-2</v>
      </c>
      <c r="AT88" s="11">
        <f t="shared" si="96"/>
        <v>8.0965067999726303E-2</v>
      </c>
      <c r="AU88">
        <v>23.77</v>
      </c>
      <c r="AV88" s="3">
        <v>2</v>
      </c>
      <c r="AW88">
        <v>2</v>
      </c>
      <c r="AX88">
        <v>2.1</v>
      </c>
      <c r="AY88" s="11">
        <f t="shared" si="155"/>
        <v>2.0333333333333332</v>
      </c>
      <c r="AZ88">
        <v>2.4</v>
      </c>
      <c r="BA88">
        <v>2.4</v>
      </c>
      <c r="BB88">
        <v>2.4</v>
      </c>
      <c r="BC88" s="11">
        <f t="shared" si="156"/>
        <v>2.4</v>
      </c>
      <c r="BD88" s="11">
        <f t="shared" si="157"/>
        <v>4.88</v>
      </c>
      <c r="BE88" s="3">
        <v>1.9</v>
      </c>
      <c r="BF88">
        <v>1.9</v>
      </c>
      <c r="BG88">
        <v>2</v>
      </c>
      <c r="BH88" s="11">
        <f t="shared" si="158"/>
        <v>1.9333333333333333</v>
      </c>
      <c r="BI88">
        <v>2.2000000000000002</v>
      </c>
      <c r="BJ88">
        <v>2.2000000000000002</v>
      </c>
      <c r="BK88">
        <v>2.1</v>
      </c>
      <c r="BL88" s="11">
        <f t="shared" si="159"/>
        <v>2.1666666666666665</v>
      </c>
      <c r="BM88" s="11">
        <f t="shared" si="160"/>
        <v>4.1888888888888882</v>
      </c>
      <c r="BN88" s="3">
        <v>1.7</v>
      </c>
      <c r="BO88">
        <v>1.8</v>
      </c>
      <c r="BP88">
        <v>1.7</v>
      </c>
      <c r="BQ88" s="11">
        <f t="shared" si="161"/>
        <v>1.7333333333333334</v>
      </c>
      <c r="BR88">
        <v>2.1</v>
      </c>
      <c r="BS88">
        <v>2.2000000000000002</v>
      </c>
      <c r="BT88">
        <v>2.1</v>
      </c>
      <c r="BU88" s="11">
        <f t="shared" si="162"/>
        <v>2.1333333333333333</v>
      </c>
      <c r="BV88" s="11">
        <f t="shared" si="163"/>
        <v>3.6977777777777781</v>
      </c>
      <c r="BW88" s="3">
        <v>2.2000000000000002</v>
      </c>
      <c r="BX88">
        <v>2.4</v>
      </c>
      <c r="BY88">
        <v>2.2999999999999998</v>
      </c>
      <c r="BZ88" s="11">
        <f t="shared" si="164"/>
        <v>2.2999999999999998</v>
      </c>
      <c r="CA88">
        <v>2.6</v>
      </c>
      <c r="CB88">
        <v>2.5</v>
      </c>
      <c r="CC88">
        <v>2.6</v>
      </c>
      <c r="CD88" s="11">
        <f t="shared" si="165"/>
        <v>2.5666666666666664</v>
      </c>
      <c r="CE88" s="11">
        <f t="shared" si="166"/>
        <v>5.9033333333333324</v>
      </c>
      <c r="CF88" s="3">
        <v>2.2999999999999998</v>
      </c>
      <c r="CG88">
        <v>2.2000000000000002</v>
      </c>
      <c r="CH88">
        <v>2.1</v>
      </c>
      <c r="CI88" s="11">
        <f t="shared" si="167"/>
        <v>2.1999999999999997</v>
      </c>
      <c r="CJ88">
        <v>2.7</v>
      </c>
      <c r="CK88">
        <v>2.5</v>
      </c>
      <c r="CL88">
        <v>2.4</v>
      </c>
      <c r="CM88" s="11">
        <f t="shared" si="168"/>
        <v>2.5333333333333332</v>
      </c>
      <c r="CN88" s="11">
        <f t="shared" si="169"/>
        <v>5.5733333333333324</v>
      </c>
      <c r="CO88" s="3">
        <v>2.2000000000000002</v>
      </c>
      <c r="CP88">
        <v>2.4</v>
      </c>
      <c r="CQ88">
        <v>2.1</v>
      </c>
      <c r="CR88" s="11">
        <f t="shared" si="170"/>
        <v>2.2333333333333329</v>
      </c>
      <c r="CS88">
        <v>2.6</v>
      </c>
      <c r="CT88">
        <v>2.5</v>
      </c>
      <c r="CU88">
        <v>2.4</v>
      </c>
      <c r="CV88" s="11">
        <f t="shared" si="171"/>
        <v>2.5</v>
      </c>
      <c r="CW88" s="11">
        <f t="shared" si="172"/>
        <v>5.5833333333333321</v>
      </c>
      <c r="CX88" s="3">
        <v>2</v>
      </c>
      <c r="CY88">
        <v>2</v>
      </c>
      <c r="CZ88">
        <v>2</v>
      </c>
      <c r="DA88" s="11">
        <f t="shared" si="173"/>
        <v>2</v>
      </c>
      <c r="DB88">
        <v>2.2999999999999998</v>
      </c>
      <c r="DC88">
        <v>2.2000000000000002</v>
      </c>
      <c r="DD88">
        <v>2.2000000000000002</v>
      </c>
      <c r="DE88" s="11">
        <f t="shared" si="174"/>
        <v>2.2333333333333334</v>
      </c>
      <c r="DF88" s="11">
        <f t="shared" si="175"/>
        <v>4.4666666666666668</v>
      </c>
      <c r="DG88" s="3">
        <v>1.9</v>
      </c>
      <c r="DH88">
        <v>2</v>
      </c>
      <c r="DI88">
        <v>2.1</v>
      </c>
      <c r="DJ88" s="11">
        <f t="shared" si="176"/>
        <v>2</v>
      </c>
      <c r="DK88">
        <v>2.2999999999999998</v>
      </c>
      <c r="DL88">
        <v>2.4</v>
      </c>
      <c r="DM88">
        <v>2.1</v>
      </c>
      <c r="DN88" s="11">
        <f t="shared" si="177"/>
        <v>2.2666666666666662</v>
      </c>
      <c r="DO88" s="11">
        <f t="shared" si="178"/>
        <v>4.5333333333333323</v>
      </c>
      <c r="DS88" s="11" t="e">
        <f t="shared" si="179"/>
        <v>#DIV/0!</v>
      </c>
      <c r="DW88" s="11" t="e">
        <f t="shared" si="180"/>
        <v>#DIV/0!</v>
      </c>
      <c r="DX88" s="11" t="e">
        <f t="shared" si="181"/>
        <v>#DIV/0!</v>
      </c>
      <c r="DY88" s="3">
        <v>1.9</v>
      </c>
      <c r="DZ88">
        <v>1.9</v>
      </c>
      <c r="EA88">
        <v>1.9</v>
      </c>
      <c r="EB88" s="11">
        <f t="shared" si="182"/>
        <v>1.8999999999999997</v>
      </c>
      <c r="EC88">
        <v>2.2000000000000002</v>
      </c>
      <c r="ED88">
        <v>2</v>
      </c>
      <c r="EE88">
        <v>2.2000000000000002</v>
      </c>
      <c r="EF88" s="11">
        <f t="shared" si="183"/>
        <v>2.1333333333333333</v>
      </c>
      <c r="EG88" s="11">
        <f t="shared" si="184"/>
        <v>4.0533333333333328</v>
      </c>
      <c r="EH88" s="3">
        <v>1.6</v>
      </c>
      <c r="EI88">
        <v>1.6</v>
      </c>
      <c r="EJ88">
        <v>1.5</v>
      </c>
      <c r="EK88" s="11">
        <f t="shared" si="185"/>
        <v>1.5666666666666667</v>
      </c>
      <c r="EL88">
        <v>2.1</v>
      </c>
      <c r="EM88">
        <v>2.2999999999999998</v>
      </c>
      <c r="EN88">
        <v>2.2999999999999998</v>
      </c>
      <c r="EO88" s="11">
        <f t="shared" si="186"/>
        <v>2.2333333333333334</v>
      </c>
      <c r="EP88" s="11">
        <f t="shared" si="187"/>
        <v>3.4988888888888892</v>
      </c>
      <c r="EQ88" s="3">
        <v>1.8</v>
      </c>
      <c r="ER88">
        <v>1.7</v>
      </c>
      <c r="ES88">
        <v>1.7</v>
      </c>
      <c r="ET88" s="11">
        <f t="shared" si="188"/>
        <v>1.7333333333333334</v>
      </c>
      <c r="EU88">
        <v>2.1</v>
      </c>
      <c r="EV88">
        <v>2.2999999999999998</v>
      </c>
      <c r="EW88">
        <v>2.2000000000000002</v>
      </c>
      <c r="EX88" s="11">
        <f t="shared" si="189"/>
        <v>2.2000000000000002</v>
      </c>
      <c r="EY88" s="11">
        <f t="shared" si="190"/>
        <v>3.8133333333333339</v>
      </c>
      <c r="EZ88">
        <v>1.6961947935180499</v>
      </c>
      <c r="FA88">
        <v>0.299972033486403</v>
      </c>
      <c r="FB88">
        <v>0.44112666843262099</v>
      </c>
      <c r="FC88" s="11">
        <f t="shared" ref="FC88" si="224">AVERAGE(EZ88:FB88)</f>
        <v>0.81243116514569136</v>
      </c>
      <c r="FD88" t="s">
        <v>69</v>
      </c>
      <c r="FE88" s="3">
        <v>1.8</v>
      </c>
      <c r="FF88">
        <v>1.7</v>
      </c>
      <c r="FG88">
        <v>1.7</v>
      </c>
      <c r="FH88" s="11">
        <f t="shared" si="191"/>
        <v>1.7333333333333334</v>
      </c>
      <c r="FI88">
        <v>2.1</v>
      </c>
      <c r="FJ88">
        <v>2.2000000000000002</v>
      </c>
      <c r="FK88">
        <v>2.2000000000000002</v>
      </c>
      <c r="FL88" s="11">
        <f t="shared" si="192"/>
        <v>2.166666666666667</v>
      </c>
      <c r="FM88" s="11">
        <f t="shared" si="193"/>
        <v>3.755555555555556</v>
      </c>
      <c r="FO88" s="3">
        <v>1.9</v>
      </c>
      <c r="FP88">
        <v>1.7</v>
      </c>
      <c r="FQ88">
        <v>1.8</v>
      </c>
      <c r="FR88" s="11">
        <f t="shared" si="194"/>
        <v>1.7999999999999998</v>
      </c>
      <c r="FS88">
        <v>2</v>
      </c>
      <c r="FT88">
        <v>2</v>
      </c>
      <c r="FU88">
        <v>2.1</v>
      </c>
      <c r="FV88" s="11">
        <f t="shared" si="195"/>
        <v>2.0333333333333332</v>
      </c>
      <c r="FW88" s="11">
        <f t="shared" si="196"/>
        <v>3.6599999999999993</v>
      </c>
      <c r="FY88" s="3">
        <v>1.9</v>
      </c>
      <c r="FZ88">
        <v>1.9</v>
      </c>
      <c r="GA88">
        <v>1.8</v>
      </c>
      <c r="GB88" s="11">
        <f t="shared" si="197"/>
        <v>1.8666666666666665</v>
      </c>
      <c r="GC88">
        <v>2</v>
      </c>
      <c r="GD88">
        <v>2</v>
      </c>
      <c r="GE88">
        <v>2.1</v>
      </c>
      <c r="GF88" s="11">
        <f t="shared" si="198"/>
        <v>2.0333333333333332</v>
      </c>
      <c r="GG88" s="11">
        <f t="shared" si="199"/>
        <v>3.7955555555555551</v>
      </c>
      <c r="GH88" s="3">
        <v>1.8</v>
      </c>
      <c r="GI88">
        <v>1.7</v>
      </c>
      <c r="GJ88">
        <v>1.7</v>
      </c>
      <c r="GK88" s="11">
        <f t="shared" si="200"/>
        <v>1.7333333333333334</v>
      </c>
      <c r="GL88">
        <v>2</v>
      </c>
      <c r="GM88">
        <v>2.1</v>
      </c>
      <c r="GN88">
        <v>2.1</v>
      </c>
      <c r="GO88" s="11">
        <f t="shared" si="201"/>
        <v>2.0666666666666664</v>
      </c>
      <c r="GP88" s="11">
        <f t="shared" si="202"/>
        <v>3.5822222222222218</v>
      </c>
      <c r="GQ88" s="3">
        <v>1.8</v>
      </c>
      <c r="GR88">
        <v>1.7</v>
      </c>
      <c r="GS88">
        <v>1.7</v>
      </c>
      <c r="GT88" s="11">
        <f t="shared" si="203"/>
        <v>1.7333333333333334</v>
      </c>
      <c r="GU88">
        <v>2.1</v>
      </c>
      <c r="GV88">
        <v>2.4</v>
      </c>
      <c r="GW88">
        <v>2.1</v>
      </c>
      <c r="GX88" s="11">
        <f t="shared" si="204"/>
        <v>2.1999999999999997</v>
      </c>
      <c r="GY88" s="11">
        <f t="shared" si="205"/>
        <v>3.813333333333333</v>
      </c>
      <c r="GZ88" s="18">
        <v>0</v>
      </c>
      <c r="HA88" s="18">
        <v>0</v>
      </c>
      <c r="HB88" s="18">
        <v>0</v>
      </c>
      <c r="HC88" s="12">
        <f t="shared" ref="HC88" si="225">AVERAGE(GZ88:HB88)</f>
        <v>0</v>
      </c>
      <c r="HD88">
        <v>1.03</v>
      </c>
      <c r="HE88" s="14">
        <v>8.3700000000000007E-3</v>
      </c>
      <c r="HF88">
        <v>769</v>
      </c>
      <c r="HG88">
        <v>35.700000000000003</v>
      </c>
      <c r="HH88">
        <v>0.37</v>
      </c>
      <c r="HI88">
        <v>2276</v>
      </c>
      <c r="HJ88">
        <v>14.3</v>
      </c>
      <c r="HK88">
        <v>0.15</v>
      </c>
      <c r="HL88">
        <v>4251</v>
      </c>
      <c r="HM88">
        <v>71.400000000000006</v>
      </c>
      <c r="HN88">
        <v>2276</v>
      </c>
      <c r="HO88">
        <v>57.1</v>
      </c>
      <c r="HP88">
        <v>3484</v>
      </c>
      <c r="HQ88" s="14">
        <v>7.1700000000000002E-3</v>
      </c>
      <c r="HR88">
        <v>0.88</v>
      </c>
      <c r="HS88" s="14">
        <v>4.1799999999999997E-3</v>
      </c>
      <c r="HT88">
        <v>0.51</v>
      </c>
      <c r="HU88" s="17">
        <v>0.1</v>
      </c>
      <c r="HV88" s="17">
        <v>12.8</v>
      </c>
      <c r="HW88">
        <v>0.51</v>
      </c>
      <c r="HX88">
        <v>62.9</v>
      </c>
      <c r="HY88" s="3">
        <v>5</v>
      </c>
      <c r="HZ88" t="s">
        <v>75</v>
      </c>
    </row>
    <row r="89" spans="1:234" x14ac:dyDescent="0.25">
      <c r="G89" s="3">
        <v>1.8</v>
      </c>
      <c r="H89">
        <v>1.7</v>
      </c>
      <c r="I89">
        <v>1.9</v>
      </c>
      <c r="J89" s="11">
        <f t="shared" si="143"/>
        <v>1.8</v>
      </c>
      <c r="K89">
        <v>2.2999999999999998</v>
      </c>
      <c r="L89">
        <v>2.2999999999999998</v>
      </c>
      <c r="M89">
        <v>2.2000000000000002</v>
      </c>
      <c r="N89" s="11">
        <f t="shared" si="144"/>
        <v>2.2666666666666666</v>
      </c>
      <c r="O89" s="11">
        <f t="shared" si="145"/>
        <v>4.08</v>
      </c>
      <c r="P89" s="3">
        <v>1.6</v>
      </c>
      <c r="Q89">
        <v>1.6</v>
      </c>
      <c r="R89">
        <v>1.5</v>
      </c>
      <c r="S89" s="11">
        <f t="shared" si="146"/>
        <v>1.5666666666666667</v>
      </c>
      <c r="T89">
        <v>2.2000000000000002</v>
      </c>
      <c r="U89">
        <v>2.2999999999999998</v>
      </c>
      <c r="V89">
        <v>2.2999999999999998</v>
      </c>
      <c r="W89" s="11">
        <f t="shared" si="147"/>
        <v>2.2666666666666666</v>
      </c>
      <c r="X89" s="11">
        <f t="shared" si="148"/>
        <v>3.5511111111111111</v>
      </c>
      <c r="Y89" s="3">
        <v>1.7</v>
      </c>
      <c r="Z89">
        <v>1.5</v>
      </c>
      <c r="AA89">
        <v>1.7</v>
      </c>
      <c r="AB89" s="11">
        <f t="shared" si="149"/>
        <v>1.6333333333333335</v>
      </c>
      <c r="AC89">
        <v>2.2000000000000002</v>
      </c>
      <c r="AD89">
        <v>2.1</v>
      </c>
      <c r="AE89">
        <v>2.2000000000000002</v>
      </c>
      <c r="AF89" s="11">
        <f t="shared" si="150"/>
        <v>2.166666666666667</v>
      </c>
      <c r="AG89" s="11">
        <f t="shared" si="151"/>
        <v>3.5388888888888896</v>
      </c>
      <c r="AH89" s="3">
        <v>1.7</v>
      </c>
      <c r="AI89">
        <v>1.6</v>
      </c>
      <c r="AJ89">
        <v>1.7</v>
      </c>
      <c r="AK89" s="11">
        <f t="shared" si="152"/>
        <v>1.6666666666666667</v>
      </c>
      <c r="AL89">
        <v>2.1</v>
      </c>
      <c r="AM89">
        <v>2.2000000000000002</v>
      </c>
      <c r="AN89">
        <v>2.2999999999999998</v>
      </c>
      <c r="AO89" s="11">
        <f t="shared" si="153"/>
        <v>2.2000000000000002</v>
      </c>
      <c r="AP89" s="11">
        <f t="shared" si="154"/>
        <v>3.666666666666667</v>
      </c>
      <c r="AQ89" s="11"/>
      <c r="AR89" s="11"/>
      <c r="AS89" s="11"/>
      <c r="AV89" s="3">
        <v>1.5</v>
      </c>
      <c r="AW89">
        <v>1.6</v>
      </c>
      <c r="AX89">
        <v>1.5</v>
      </c>
      <c r="AY89" s="11">
        <f t="shared" si="155"/>
        <v>1.5333333333333332</v>
      </c>
      <c r="AZ89">
        <v>2.2000000000000002</v>
      </c>
      <c r="BA89">
        <v>2.1</v>
      </c>
      <c r="BB89">
        <v>2.1</v>
      </c>
      <c r="BC89" s="11">
        <f t="shared" si="156"/>
        <v>2.1333333333333333</v>
      </c>
      <c r="BD89" s="11">
        <f t="shared" si="157"/>
        <v>3.2711111111111109</v>
      </c>
      <c r="BE89" s="3">
        <v>1.8</v>
      </c>
      <c r="BF89">
        <v>1.7</v>
      </c>
      <c r="BG89">
        <v>1.6</v>
      </c>
      <c r="BH89" s="11">
        <f t="shared" si="158"/>
        <v>1.7</v>
      </c>
      <c r="BI89">
        <v>2.2999999999999998</v>
      </c>
      <c r="BJ89">
        <v>2.2999999999999998</v>
      </c>
      <c r="BK89">
        <v>2.2999999999999998</v>
      </c>
      <c r="BL89" s="11">
        <f t="shared" si="159"/>
        <v>2.2999999999999998</v>
      </c>
      <c r="BM89" s="11">
        <f t="shared" si="160"/>
        <v>3.9099999999999997</v>
      </c>
      <c r="BN89" s="3">
        <v>1.8</v>
      </c>
      <c r="BO89">
        <v>1.7</v>
      </c>
      <c r="BP89">
        <v>1.7</v>
      </c>
      <c r="BQ89" s="11">
        <f t="shared" si="161"/>
        <v>1.7333333333333334</v>
      </c>
      <c r="BR89">
        <v>2</v>
      </c>
      <c r="BS89">
        <v>2</v>
      </c>
      <c r="BT89">
        <v>2</v>
      </c>
      <c r="BU89" s="11">
        <f t="shared" si="162"/>
        <v>2</v>
      </c>
      <c r="BV89" s="11">
        <f t="shared" si="163"/>
        <v>3.4666666666666668</v>
      </c>
      <c r="BW89" s="3">
        <v>1.9</v>
      </c>
      <c r="BX89">
        <v>1.7</v>
      </c>
      <c r="BY89">
        <v>1.6</v>
      </c>
      <c r="BZ89" s="11">
        <f t="shared" si="164"/>
        <v>1.7333333333333332</v>
      </c>
      <c r="CA89">
        <v>2.2000000000000002</v>
      </c>
      <c r="CB89">
        <v>2.2999999999999998</v>
      </c>
      <c r="CC89">
        <v>2.2999999999999998</v>
      </c>
      <c r="CD89" s="11">
        <f t="shared" si="165"/>
        <v>2.2666666666666666</v>
      </c>
      <c r="CE89" s="11">
        <f t="shared" si="166"/>
        <v>3.9288888888888884</v>
      </c>
      <c r="CF89" s="3">
        <v>1.9</v>
      </c>
      <c r="CG89">
        <v>1.8</v>
      </c>
      <c r="CH89">
        <v>1.8</v>
      </c>
      <c r="CI89" s="11">
        <f t="shared" si="167"/>
        <v>1.8333333333333333</v>
      </c>
      <c r="CJ89">
        <v>2.4</v>
      </c>
      <c r="CK89">
        <v>2.4</v>
      </c>
      <c r="CL89">
        <v>2.2999999999999998</v>
      </c>
      <c r="CM89" s="11">
        <f t="shared" si="168"/>
        <v>2.3666666666666667</v>
      </c>
      <c r="CN89" s="11">
        <f t="shared" si="169"/>
        <v>4.3388888888888886</v>
      </c>
      <c r="CO89" s="3">
        <v>1.7</v>
      </c>
      <c r="CP89">
        <v>1.7</v>
      </c>
      <c r="CQ89">
        <v>1.7</v>
      </c>
      <c r="CR89" s="11">
        <f t="shared" si="170"/>
        <v>1.7</v>
      </c>
      <c r="CS89">
        <v>2.2999999999999998</v>
      </c>
      <c r="CT89">
        <v>2.2000000000000002</v>
      </c>
      <c r="CU89">
        <v>2.1</v>
      </c>
      <c r="CV89" s="11">
        <f t="shared" si="171"/>
        <v>2.1999999999999997</v>
      </c>
      <c r="CW89" s="11">
        <f t="shared" si="172"/>
        <v>3.7399999999999993</v>
      </c>
      <c r="CX89" s="3">
        <v>1.9</v>
      </c>
      <c r="CY89">
        <v>1.9</v>
      </c>
      <c r="CZ89">
        <v>2</v>
      </c>
      <c r="DA89" s="11">
        <f t="shared" si="173"/>
        <v>1.9333333333333333</v>
      </c>
      <c r="DB89">
        <v>2.1</v>
      </c>
      <c r="DC89">
        <v>2.2999999999999998</v>
      </c>
      <c r="DD89">
        <v>2.2999999999999998</v>
      </c>
      <c r="DE89" s="11">
        <f t="shared" si="174"/>
        <v>2.2333333333333334</v>
      </c>
      <c r="DF89" s="11">
        <f t="shared" si="175"/>
        <v>4.3177777777777777</v>
      </c>
      <c r="DG89" s="3">
        <v>1.9</v>
      </c>
      <c r="DH89">
        <v>2.1</v>
      </c>
      <c r="DI89">
        <v>1.9</v>
      </c>
      <c r="DJ89" s="11">
        <f t="shared" si="176"/>
        <v>1.9666666666666668</v>
      </c>
      <c r="DK89">
        <v>1.9</v>
      </c>
      <c r="DL89">
        <v>2.2000000000000002</v>
      </c>
      <c r="DM89">
        <v>2.1</v>
      </c>
      <c r="DN89" s="11">
        <f t="shared" si="177"/>
        <v>2.0666666666666664</v>
      </c>
      <c r="DO89" s="11">
        <f t="shared" si="178"/>
        <v>4.0644444444444439</v>
      </c>
      <c r="DS89" s="11" t="e">
        <f t="shared" si="179"/>
        <v>#DIV/0!</v>
      </c>
      <c r="DW89" s="11" t="e">
        <f t="shared" si="180"/>
        <v>#DIV/0!</v>
      </c>
      <c r="DX89" s="11" t="e">
        <f t="shared" si="181"/>
        <v>#DIV/0!</v>
      </c>
      <c r="DY89" s="3">
        <v>1.7</v>
      </c>
      <c r="DZ89">
        <v>1.7</v>
      </c>
      <c r="EA89">
        <v>1.8</v>
      </c>
      <c r="EB89" s="11">
        <f t="shared" si="182"/>
        <v>1.7333333333333334</v>
      </c>
      <c r="EC89">
        <v>2.4</v>
      </c>
      <c r="ED89">
        <v>2.2999999999999998</v>
      </c>
      <c r="EE89">
        <v>2.4</v>
      </c>
      <c r="EF89" s="11">
        <f t="shared" si="183"/>
        <v>2.3666666666666667</v>
      </c>
      <c r="EG89" s="11">
        <f t="shared" si="184"/>
        <v>4.1022222222222222</v>
      </c>
      <c r="EH89" s="3">
        <v>1.6</v>
      </c>
      <c r="EI89">
        <v>1.6</v>
      </c>
      <c r="EJ89">
        <v>1.6</v>
      </c>
      <c r="EK89" s="11">
        <f t="shared" si="185"/>
        <v>1.6000000000000003</v>
      </c>
      <c r="EL89">
        <v>2.1</v>
      </c>
      <c r="EM89">
        <v>2.1</v>
      </c>
      <c r="EN89">
        <v>2.1</v>
      </c>
      <c r="EO89" s="11">
        <f t="shared" si="186"/>
        <v>2.1</v>
      </c>
      <c r="EP89" s="11">
        <f t="shared" si="187"/>
        <v>3.3600000000000008</v>
      </c>
      <c r="EQ89" s="3">
        <v>1.8</v>
      </c>
      <c r="ER89">
        <v>1.8</v>
      </c>
      <c r="ES89">
        <v>1.8</v>
      </c>
      <c r="ET89" s="11">
        <f t="shared" si="188"/>
        <v>1.8</v>
      </c>
      <c r="EU89">
        <v>2.2000000000000002</v>
      </c>
      <c r="EV89">
        <v>2.2000000000000002</v>
      </c>
      <c r="EW89">
        <v>2.4</v>
      </c>
      <c r="EX89" s="11">
        <f t="shared" si="189"/>
        <v>2.2666666666666671</v>
      </c>
      <c r="EY89" s="11">
        <f t="shared" si="190"/>
        <v>4.080000000000001</v>
      </c>
      <c r="EZ89" s="11"/>
      <c r="FA89" s="11"/>
      <c r="FB89" s="11"/>
      <c r="FE89" s="3">
        <v>1.7</v>
      </c>
      <c r="FF89">
        <v>1.6</v>
      </c>
      <c r="FG89">
        <v>1.7</v>
      </c>
      <c r="FH89" s="11">
        <f t="shared" si="191"/>
        <v>1.6666666666666667</v>
      </c>
      <c r="FI89">
        <v>2.2000000000000002</v>
      </c>
      <c r="FJ89">
        <v>2.2000000000000002</v>
      </c>
      <c r="FK89">
        <v>2.4</v>
      </c>
      <c r="FL89" s="11">
        <f t="shared" si="192"/>
        <v>2.2666666666666671</v>
      </c>
      <c r="FM89" s="11">
        <f t="shared" si="193"/>
        <v>3.7777777777777786</v>
      </c>
      <c r="FO89" s="3">
        <v>1.9</v>
      </c>
      <c r="FP89">
        <v>1.8</v>
      </c>
      <c r="FQ89">
        <v>1.7</v>
      </c>
      <c r="FR89" s="11">
        <f t="shared" si="194"/>
        <v>1.8</v>
      </c>
      <c r="FS89">
        <v>2.2000000000000002</v>
      </c>
      <c r="FT89">
        <v>2</v>
      </c>
      <c r="FU89">
        <v>2</v>
      </c>
      <c r="FV89" s="11">
        <f t="shared" si="195"/>
        <v>2.0666666666666669</v>
      </c>
      <c r="FW89" s="11">
        <f t="shared" si="196"/>
        <v>3.7200000000000006</v>
      </c>
      <c r="FY89" s="3">
        <v>1.9</v>
      </c>
      <c r="FZ89">
        <v>1.7</v>
      </c>
      <c r="GA89">
        <v>1.8</v>
      </c>
      <c r="GB89" s="11">
        <f t="shared" si="197"/>
        <v>1.7999999999999998</v>
      </c>
      <c r="GC89">
        <v>2.1</v>
      </c>
      <c r="GD89">
        <v>2</v>
      </c>
      <c r="GE89">
        <v>2.1</v>
      </c>
      <c r="GF89" s="11">
        <f t="shared" si="198"/>
        <v>2.0666666666666664</v>
      </c>
      <c r="GG89" s="11">
        <f t="shared" si="199"/>
        <v>3.7199999999999993</v>
      </c>
      <c r="GH89" s="3">
        <v>1.7</v>
      </c>
      <c r="GI89">
        <v>1.6</v>
      </c>
      <c r="GJ89">
        <v>1.7</v>
      </c>
      <c r="GK89" s="11">
        <f t="shared" si="200"/>
        <v>1.6666666666666667</v>
      </c>
      <c r="GL89">
        <v>2.1</v>
      </c>
      <c r="GM89">
        <v>2.1</v>
      </c>
      <c r="GN89">
        <v>2.2999999999999998</v>
      </c>
      <c r="GO89" s="11">
        <f t="shared" si="201"/>
        <v>2.1666666666666665</v>
      </c>
      <c r="GP89" s="11">
        <f t="shared" si="202"/>
        <v>3.6111111111111112</v>
      </c>
      <c r="GQ89" s="3">
        <v>1.6</v>
      </c>
      <c r="GR89">
        <v>1.6</v>
      </c>
      <c r="GS89">
        <v>1.7</v>
      </c>
      <c r="GT89" s="11">
        <f t="shared" si="203"/>
        <v>1.6333333333333335</v>
      </c>
      <c r="GU89">
        <v>2.2000000000000002</v>
      </c>
      <c r="GV89">
        <v>2.1</v>
      </c>
      <c r="GW89">
        <v>2.1</v>
      </c>
      <c r="GX89" s="11">
        <f t="shared" si="204"/>
        <v>2.1333333333333333</v>
      </c>
      <c r="GY89" s="11">
        <f t="shared" si="205"/>
        <v>3.4844444444444447</v>
      </c>
      <c r="GZ89" s="11"/>
      <c r="HA89" s="11"/>
      <c r="HB89" s="11"/>
    </row>
    <row r="90" spans="1:234" ht="15.75" x14ac:dyDescent="0.25">
      <c r="A90">
        <v>70</v>
      </c>
      <c r="B90">
        <v>1</v>
      </c>
      <c r="C90" s="10">
        <v>44215</v>
      </c>
      <c r="D90" s="10">
        <v>44328</v>
      </c>
      <c r="E90">
        <v>0</v>
      </c>
      <c r="F90">
        <v>3</v>
      </c>
      <c r="G90" s="3">
        <v>1.5</v>
      </c>
      <c r="H90">
        <v>1.6</v>
      </c>
      <c r="I90">
        <v>1.5</v>
      </c>
      <c r="J90" s="11">
        <f t="shared" si="143"/>
        <v>1.5333333333333332</v>
      </c>
      <c r="K90">
        <v>2.1</v>
      </c>
      <c r="L90">
        <v>1.9</v>
      </c>
      <c r="M90">
        <v>2.1</v>
      </c>
      <c r="N90" s="11">
        <f t="shared" si="144"/>
        <v>2.0333333333333332</v>
      </c>
      <c r="O90" s="11">
        <f t="shared" si="145"/>
        <v>3.1177777777777775</v>
      </c>
      <c r="P90" s="3">
        <v>1.5</v>
      </c>
      <c r="Q90">
        <v>1.6</v>
      </c>
      <c r="R90">
        <v>1.5</v>
      </c>
      <c r="S90" s="11">
        <f t="shared" si="146"/>
        <v>1.5333333333333332</v>
      </c>
      <c r="T90">
        <v>2.1</v>
      </c>
      <c r="U90">
        <v>2.1</v>
      </c>
      <c r="V90">
        <v>2.2999999999999998</v>
      </c>
      <c r="W90" s="11">
        <f t="shared" si="147"/>
        <v>2.1666666666666665</v>
      </c>
      <c r="X90" s="11">
        <f t="shared" si="148"/>
        <v>3.3222222222222215</v>
      </c>
      <c r="Y90" s="3">
        <v>1.8</v>
      </c>
      <c r="Z90">
        <v>1.7</v>
      </c>
      <c r="AA90">
        <v>1.7</v>
      </c>
      <c r="AB90" s="11">
        <f t="shared" si="149"/>
        <v>1.7333333333333334</v>
      </c>
      <c r="AC90">
        <v>2.1</v>
      </c>
      <c r="AD90">
        <v>2</v>
      </c>
      <c r="AE90">
        <v>2</v>
      </c>
      <c r="AF90" s="11">
        <f t="shared" si="150"/>
        <v>2.0333333333333332</v>
      </c>
      <c r="AG90" s="11">
        <f t="shared" si="151"/>
        <v>3.5244444444444443</v>
      </c>
      <c r="AH90" s="3">
        <v>1.6</v>
      </c>
      <c r="AI90">
        <v>1.7</v>
      </c>
      <c r="AJ90">
        <v>1.8</v>
      </c>
      <c r="AK90" s="11">
        <f t="shared" si="152"/>
        <v>1.7</v>
      </c>
      <c r="AL90">
        <v>2</v>
      </c>
      <c r="AM90">
        <v>2.1</v>
      </c>
      <c r="AN90">
        <v>2.2000000000000002</v>
      </c>
      <c r="AO90" s="11">
        <f t="shared" si="153"/>
        <v>2.1</v>
      </c>
      <c r="AP90" s="11">
        <f t="shared" si="154"/>
        <v>3.57</v>
      </c>
      <c r="AQ90">
        <v>0.17766320872120001</v>
      </c>
      <c r="AR90">
        <v>0.215584604621023</v>
      </c>
      <c r="AS90">
        <v>0.104860797031568</v>
      </c>
      <c r="AT90" s="11">
        <f t="shared" ref="AT90" si="226">AVERAGE(AQ90:AS90)</f>
        <v>0.16603620345793035</v>
      </c>
      <c r="AU90">
        <v>23.65</v>
      </c>
      <c r="AV90" s="3">
        <v>2</v>
      </c>
      <c r="AW90">
        <v>2</v>
      </c>
      <c r="AX90">
        <v>1.9</v>
      </c>
      <c r="AY90" s="11">
        <f t="shared" si="155"/>
        <v>1.9666666666666668</v>
      </c>
      <c r="AZ90">
        <v>2.4</v>
      </c>
      <c r="BA90">
        <v>2.2999999999999998</v>
      </c>
      <c r="BB90">
        <v>2.4</v>
      </c>
      <c r="BC90" s="11">
        <f t="shared" si="156"/>
        <v>2.3666666666666667</v>
      </c>
      <c r="BD90" s="11">
        <f t="shared" si="157"/>
        <v>4.6544444444444446</v>
      </c>
      <c r="BE90" s="3">
        <v>1.8</v>
      </c>
      <c r="BF90">
        <v>1.8</v>
      </c>
      <c r="BG90">
        <v>1.8</v>
      </c>
      <c r="BH90" s="11">
        <f t="shared" si="158"/>
        <v>1.8</v>
      </c>
      <c r="BI90">
        <v>2.1</v>
      </c>
      <c r="BJ90">
        <v>2.2000000000000002</v>
      </c>
      <c r="BK90">
        <v>2</v>
      </c>
      <c r="BL90" s="11">
        <f t="shared" si="159"/>
        <v>2.1</v>
      </c>
      <c r="BM90" s="11">
        <f t="shared" si="160"/>
        <v>3.7800000000000002</v>
      </c>
      <c r="BN90" s="3">
        <v>2</v>
      </c>
      <c r="BO90">
        <v>1.9</v>
      </c>
      <c r="BP90">
        <v>1.9</v>
      </c>
      <c r="BQ90" s="11">
        <f t="shared" si="161"/>
        <v>1.9333333333333333</v>
      </c>
      <c r="BR90">
        <v>2.1</v>
      </c>
      <c r="BS90">
        <v>2.2000000000000002</v>
      </c>
      <c r="BT90">
        <v>2.2000000000000002</v>
      </c>
      <c r="BU90" s="11">
        <f t="shared" si="162"/>
        <v>2.166666666666667</v>
      </c>
      <c r="BV90" s="11">
        <f t="shared" si="163"/>
        <v>4.1888888888888891</v>
      </c>
      <c r="BW90" s="3">
        <v>2.2999999999999998</v>
      </c>
      <c r="BX90">
        <v>2.1</v>
      </c>
      <c r="BY90">
        <v>2.1</v>
      </c>
      <c r="BZ90" s="11">
        <f t="shared" si="164"/>
        <v>2.1666666666666665</v>
      </c>
      <c r="CA90">
        <v>2.5</v>
      </c>
      <c r="CB90">
        <v>2.2999999999999998</v>
      </c>
      <c r="CC90">
        <v>2.5</v>
      </c>
      <c r="CD90" s="11">
        <f t="shared" si="165"/>
        <v>2.4333333333333331</v>
      </c>
      <c r="CE90" s="11">
        <f t="shared" si="166"/>
        <v>5.2722222222222213</v>
      </c>
      <c r="CF90" s="3">
        <v>2.5</v>
      </c>
      <c r="CG90">
        <v>2.2999999999999998</v>
      </c>
      <c r="CH90">
        <v>2.2000000000000002</v>
      </c>
      <c r="CI90" s="11">
        <f t="shared" si="167"/>
        <v>2.3333333333333335</v>
      </c>
      <c r="CJ90">
        <v>2.4</v>
      </c>
      <c r="CK90">
        <v>2.4</v>
      </c>
      <c r="CL90">
        <v>2.4</v>
      </c>
      <c r="CM90" s="11">
        <f t="shared" si="168"/>
        <v>2.4</v>
      </c>
      <c r="CN90" s="11">
        <f t="shared" si="169"/>
        <v>5.6000000000000005</v>
      </c>
      <c r="CO90" s="3">
        <v>2</v>
      </c>
      <c r="CP90">
        <v>1.9</v>
      </c>
      <c r="CQ90">
        <v>2</v>
      </c>
      <c r="CR90" s="11">
        <f t="shared" si="170"/>
        <v>1.9666666666666668</v>
      </c>
      <c r="CS90">
        <v>2.1</v>
      </c>
      <c r="CT90">
        <v>2.1</v>
      </c>
      <c r="CU90">
        <v>2.2000000000000002</v>
      </c>
      <c r="CV90" s="11">
        <f t="shared" si="171"/>
        <v>2.1333333333333333</v>
      </c>
      <c r="CW90" s="11">
        <f t="shared" si="172"/>
        <v>4.1955555555555559</v>
      </c>
      <c r="CX90" s="3">
        <v>1.8</v>
      </c>
      <c r="CY90">
        <v>2</v>
      </c>
      <c r="CZ90">
        <v>1.9</v>
      </c>
      <c r="DA90" s="11">
        <f t="shared" si="173"/>
        <v>1.8999999999999997</v>
      </c>
      <c r="DB90">
        <v>2.2999999999999998</v>
      </c>
      <c r="DC90">
        <v>2.2000000000000002</v>
      </c>
      <c r="DD90">
        <v>2.2999999999999998</v>
      </c>
      <c r="DE90" s="11">
        <f t="shared" si="174"/>
        <v>2.2666666666666666</v>
      </c>
      <c r="DF90" s="11">
        <f t="shared" si="175"/>
        <v>4.3066666666666658</v>
      </c>
      <c r="DG90" s="3">
        <v>2</v>
      </c>
      <c r="DH90">
        <v>1.8</v>
      </c>
      <c r="DI90">
        <v>2.1</v>
      </c>
      <c r="DJ90" s="11">
        <f t="shared" si="176"/>
        <v>1.9666666666666668</v>
      </c>
      <c r="DK90">
        <v>2.9</v>
      </c>
      <c r="DL90">
        <v>2.2000000000000002</v>
      </c>
      <c r="DM90">
        <v>2.1</v>
      </c>
      <c r="DN90" s="11">
        <f t="shared" si="177"/>
        <v>2.4</v>
      </c>
      <c r="DO90" s="11">
        <f t="shared" si="178"/>
        <v>4.72</v>
      </c>
      <c r="DS90" s="11" t="e">
        <f t="shared" si="179"/>
        <v>#DIV/0!</v>
      </c>
      <c r="DW90" s="11" t="e">
        <f t="shared" si="180"/>
        <v>#DIV/0!</v>
      </c>
      <c r="DX90" s="11" t="e">
        <f t="shared" si="181"/>
        <v>#DIV/0!</v>
      </c>
      <c r="DY90" s="3">
        <v>1.8</v>
      </c>
      <c r="DZ90">
        <v>1.9</v>
      </c>
      <c r="EA90">
        <v>2</v>
      </c>
      <c r="EB90" s="11">
        <f t="shared" si="182"/>
        <v>1.9000000000000001</v>
      </c>
      <c r="EC90">
        <v>2.4</v>
      </c>
      <c r="ED90">
        <v>2.2999999999999998</v>
      </c>
      <c r="EE90">
        <v>2</v>
      </c>
      <c r="EF90" s="11">
        <f t="shared" si="183"/>
        <v>2.2333333333333329</v>
      </c>
      <c r="EG90" s="11">
        <f t="shared" si="184"/>
        <v>4.2433333333333332</v>
      </c>
      <c r="EH90" s="3">
        <v>1.6</v>
      </c>
      <c r="EI90">
        <v>1.5</v>
      </c>
      <c r="EJ90">
        <v>1.5</v>
      </c>
      <c r="EK90" s="11">
        <f t="shared" si="185"/>
        <v>1.5333333333333332</v>
      </c>
      <c r="EL90">
        <v>2.2000000000000002</v>
      </c>
      <c r="EM90">
        <v>2.1</v>
      </c>
      <c r="EN90">
        <v>2.2000000000000002</v>
      </c>
      <c r="EO90" s="11">
        <f t="shared" si="186"/>
        <v>2.166666666666667</v>
      </c>
      <c r="EP90" s="11">
        <f t="shared" si="187"/>
        <v>3.3222222222222224</v>
      </c>
      <c r="EQ90" s="3">
        <v>1.7</v>
      </c>
      <c r="ER90">
        <v>1.7</v>
      </c>
      <c r="ES90">
        <v>1.6</v>
      </c>
      <c r="ET90" s="11">
        <f t="shared" si="188"/>
        <v>1.6666666666666667</v>
      </c>
      <c r="EU90">
        <v>2.1</v>
      </c>
      <c r="EV90">
        <v>2.2999999999999998</v>
      </c>
      <c r="EW90">
        <v>2.2000000000000002</v>
      </c>
      <c r="EX90" s="11">
        <f t="shared" si="189"/>
        <v>2.2000000000000002</v>
      </c>
      <c r="EY90" s="11">
        <f t="shared" si="190"/>
        <v>3.666666666666667</v>
      </c>
      <c r="EZ90">
        <v>0.83473072315913899</v>
      </c>
      <c r="FA90">
        <v>0.74998858083116604</v>
      </c>
      <c r="FB90">
        <v>0.82016669830827704</v>
      </c>
      <c r="FC90" s="11">
        <f t="shared" ref="FC90" si="227">AVERAGE(EZ90:FB90)</f>
        <v>0.80162866743286065</v>
      </c>
      <c r="FD90" t="s">
        <v>69</v>
      </c>
      <c r="FE90" s="3">
        <v>1.7</v>
      </c>
      <c r="FF90">
        <v>1.7</v>
      </c>
      <c r="FG90">
        <v>1.7</v>
      </c>
      <c r="FH90" s="11">
        <f t="shared" si="191"/>
        <v>1.7</v>
      </c>
      <c r="FI90">
        <v>2</v>
      </c>
      <c r="FJ90">
        <v>2.2000000000000002</v>
      </c>
      <c r="FK90">
        <v>2.2000000000000002</v>
      </c>
      <c r="FL90" s="11">
        <f t="shared" si="192"/>
        <v>2.1333333333333333</v>
      </c>
      <c r="FM90" s="11">
        <f t="shared" si="193"/>
        <v>3.6266666666666665</v>
      </c>
      <c r="FO90" s="3">
        <v>1.7</v>
      </c>
      <c r="FP90">
        <v>1.7</v>
      </c>
      <c r="FQ90">
        <v>1.7</v>
      </c>
      <c r="FR90" s="11">
        <f t="shared" si="194"/>
        <v>1.7</v>
      </c>
      <c r="FS90">
        <v>1.9</v>
      </c>
      <c r="FT90">
        <v>2</v>
      </c>
      <c r="FU90">
        <v>2</v>
      </c>
      <c r="FV90" s="11">
        <f t="shared" si="195"/>
        <v>1.9666666666666668</v>
      </c>
      <c r="FW90" s="11">
        <f t="shared" si="196"/>
        <v>3.3433333333333333</v>
      </c>
      <c r="FY90" s="3">
        <v>1.8</v>
      </c>
      <c r="FZ90">
        <v>1.6</v>
      </c>
      <c r="GA90">
        <v>1.7</v>
      </c>
      <c r="GB90" s="11">
        <f t="shared" si="197"/>
        <v>1.7000000000000002</v>
      </c>
      <c r="GC90">
        <v>2.1</v>
      </c>
      <c r="GD90">
        <v>2</v>
      </c>
      <c r="GE90">
        <v>1.9</v>
      </c>
      <c r="GF90" s="11">
        <f t="shared" si="198"/>
        <v>2</v>
      </c>
      <c r="GG90" s="11">
        <f t="shared" si="199"/>
        <v>3.4000000000000004</v>
      </c>
      <c r="GH90" s="3">
        <v>1.7</v>
      </c>
      <c r="GI90">
        <v>1.7</v>
      </c>
      <c r="GJ90">
        <v>1.8</v>
      </c>
      <c r="GK90" s="11">
        <f t="shared" si="200"/>
        <v>1.7333333333333334</v>
      </c>
      <c r="GL90">
        <v>2</v>
      </c>
      <c r="GM90">
        <v>2.1</v>
      </c>
      <c r="GN90">
        <v>2.1</v>
      </c>
      <c r="GO90" s="11">
        <f t="shared" si="201"/>
        <v>2.0666666666666664</v>
      </c>
      <c r="GP90" s="11">
        <f t="shared" si="202"/>
        <v>3.5822222222222218</v>
      </c>
      <c r="GQ90" s="3">
        <v>1.5</v>
      </c>
      <c r="GR90">
        <v>1.6</v>
      </c>
      <c r="GS90">
        <v>1.7</v>
      </c>
      <c r="GT90" s="11">
        <f t="shared" si="203"/>
        <v>1.5999999999999999</v>
      </c>
      <c r="GU90">
        <v>2</v>
      </c>
      <c r="GV90">
        <v>2.1</v>
      </c>
      <c r="GW90">
        <v>2</v>
      </c>
      <c r="GX90" s="11">
        <f t="shared" si="204"/>
        <v>2.0333333333333332</v>
      </c>
      <c r="GY90" s="11">
        <f t="shared" si="205"/>
        <v>3.253333333333333</v>
      </c>
      <c r="GZ90">
        <v>0.45062117256569201</v>
      </c>
      <c r="HA90">
        <v>0.57578535137592601</v>
      </c>
      <c r="HB90">
        <v>0.299972033486403</v>
      </c>
      <c r="HC90" s="12">
        <f t="shared" ref="HC90" si="228">AVERAGE(GZ90:HB90)</f>
        <v>0.44212618580934038</v>
      </c>
      <c r="HD90">
        <v>0.65</v>
      </c>
      <c r="HE90" s="14">
        <v>5.0400000000000002E-3</v>
      </c>
      <c r="HF90">
        <v>852</v>
      </c>
      <c r="HG90">
        <v>18.2</v>
      </c>
      <c r="HH90">
        <v>0.12</v>
      </c>
      <c r="HI90">
        <v>1601</v>
      </c>
      <c r="HJ90">
        <v>27.3</v>
      </c>
      <c r="HK90">
        <v>0.18</v>
      </c>
      <c r="HL90">
        <v>4427</v>
      </c>
      <c r="HM90">
        <v>45.5</v>
      </c>
      <c r="HN90">
        <v>4395</v>
      </c>
      <c r="HO90">
        <v>36.4</v>
      </c>
      <c r="HP90">
        <v>5476</v>
      </c>
      <c r="HQ90">
        <v>1.2999999999999999E-2</v>
      </c>
      <c r="HR90">
        <v>1.64</v>
      </c>
      <c r="HS90" s="14">
        <v>2.2899999999999999E-3</v>
      </c>
      <c r="HT90">
        <v>0.28999999999999998</v>
      </c>
      <c r="HU90" s="17">
        <v>6.5000000000000002E-2</v>
      </c>
      <c r="HV90" s="17">
        <v>8.33</v>
      </c>
      <c r="HW90">
        <v>0.56999999999999995</v>
      </c>
      <c r="HX90">
        <v>73.2</v>
      </c>
      <c r="HY90" s="3">
        <v>4</v>
      </c>
      <c r="HZ90" t="s">
        <v>71</v>
      </c>
    </row>
    <row r="91" spans="1:234" x14ac:dyDescent="0.25">
      <c r="G91" s="3">
        <v>1.6</v>
      </c>
      <c r="H91">
        <v>1.6</v>
      </c>
      <c r="I91">
        <v>1.5</v>
      </c>
      <c r="J91" s="11">
        <f t="shared" si="143"/>
        <v>1.5666666666666667</v>
      </c>
      <c r="K91">
        <v>2.1</v>
      </c>
      <c r="L91">
        <v>2.1</v>
      </c>
      <c r="M91">
        <v>2.1</v>
      </c>
      <c r="N91" s="11">
        <f t="shared" si="144"/>
        <v>2.1</v>
      </c>
      <c r="O91" s="11">
        <f t="shared" si="145"/>
        <v>3.29</v>
      </c>
      <c r="P91" s="3">
        <v>1.5</v>
      </c>
      <c r="Q91">
        <v>1.5</v>
      </c>
      <c r="R91">
        <v>1.5</v>
      </c>
      <c r="S91" s="11">
        <f t="shared" si="146"/>
        <v>1.5</v>
      </c>
      <c r="T91">
        <v>2.1</v>
      </c>
      <c r="U91">
        <v>2.2000000000000002</v>
      </c>
      <c r="V91">
        <v>2.2999999999999998</v>
      </c>
      <c r="W91" s="11">
        <f t="shared" si="147"/>
        <v>2.2000000000000002</v>
      </c>
      <c r="X91" s="11">
        <f t="shared" si="148"/>
        <v>3.3000000000000003</v>
      </c>
      <c r="Y91" s="3">
        <v>1.6</v>
      </c>
      <c r="Z91">
        <v>1.6</v>
      </c>
      <c r="AA91">
        <v>1.6</v>
      </c>
      <c r="AB91" s="11">
        <f t="shared" si="149"/>
        <v>1.6000000000000003</v>
      </c>
      <c r="AC91">
        <v>1.9</v>
      </c>
      <c r="AD91">
        <v>1.8</v>
      </c>
      <c r="AE91">
        <v>2</v>
      </c>
      <c r="AF91" s="11">
        <f t="shared" si="150"/>
        <v>1.9000000000000001</v>
      </c>
      <c r="AG91" s="11">
        <f t="shared" si="151"/>
        <v>3.0400000000000009</v>
      </c>
      <c r="AH91" s="3">
        <v>1.5</v>
      </c>
      <c r="AI91">
        <v>1.5</v>
      </c>
      <c r="AJ91">
        <v>1.6</v>
      </c>
      <c r="AK91" s="11">
        <f t="shared" si="152"/>
        <v>1.5333333333333332</v>
      </c>
      <c r="AL91">
        <v>2.1</v>
      </c>
      <c r="AM91">
        <v>2</v>
      </c>
      <c r="AN91">
        <v>2.1</v>
      </c>
      <c r="AO91" s="11">
        <f t="shared" si="153"/>
        <v>2.0666666666666664</v>
      </c>
      <c r="AP91" s="11">
        <f t="shared" si="154"/>
        <v>3.1688888888888882</v>
      </c>
      <c r="AQ91" s="11"/>
      <c r="AR91" s="11"/>
      <c r="AS91" s="11"/>
      <c r="AV91" s="3">
        <v>1.7</v>
      </c>
      <c r="AW91">
        <v>1.6</v>
      </c>
      <c r="AX91">
        <v>1.6</v>
      </c>
      <c r="AY91" s="11">
        <f t="shared" si="155"/>
        <v>1.6333333333333335</v>
      </c>
      <c r="AZ91">
        <v>2</v>
      </c>
      <c r="BA91">
        <v>2</v>
      </c>
      <c r="BB91">
        <v>2.2000000000000002</v>
      </c>
      <c r="BC91" s="11">
        <f t="shared" si="156"/>
        <v>2.0666666666666669</v>
      </c>
      <c r="BD91" s="11">
        <f t="shared" si="157"/>
        <v>3.3755555555555561</v>
      </c>
      <c r="BE91" s="3">
        <v>1.6</v>
      </c>
      <c r="BF91">
        <v>1.6</v>
      </c>
      <c r="BG91">
        <v>1.5</v>
      </c>
      <c r="BH91" s="11">
        <f t="shared" si="158"/>
        <v>1.5666666666666667</v>
      </c>
      <c r="BI91">
        <v>2.2000000000000002</v>
      </c>
      <c r="BJ91">
        <v>2.2999999999999998</v>
      </c>
      <c r="BK91">
        <v>2.2000000000000002</v>
      </c>
      <c r="BL91" s="11">
        <f t="shared" si="159"/>
        <v>2.2333333333333334</v>
      </c>
      <c r="BM91" s="11">
        <f t="shared" si="160"/>
        <v>3.4988888888888892</v>
      </c>
      <c r="BN91" s="3">
        <v>1.7</v>
      </c>
      <c r="BO91">
        <v>1.6</v>
      </c>
      <c r="BP91">
        <v>1.6</v>
      </c>
      <c r="BQ91" s="11">
        <f t="shared" si="161"/>
        <v>1.6333333333333335</v>
      </c>
      <c r="BR91">
        <v>2.1</v>
      </c>
      <c r="BS91">
        <v>2.1</v>
      </c>
      <c r="BT91">
        <v>2</v>
      </c>
      <c r="BU91" s="11">
        <f t="shared" si="162"/>
        <v>2.0666666666666669</v>
      </c>
      <c r="BV91" s="11">
        <f t="shared" si="163"/>
        <v>3.3755555555555561</v>
      </c>
      <c r="BW91" s="3">
        <v>1.8</v>
      </c>
      <c r="BX91">
        <v>1.8</v>
      </c>
      <c r="BY91">
        <v>1.8</v>
      </c>
      <c r="BZ91" s="11">
        <f t="shared" si="164"/>
        <v>1.8</v>
      </c>
      <c r="CA91">
        <v>2.2000000000000002</v>
      </c>
      <c r="CB91">
        <v>2.2000000000000002</v>
      </c>
      <c r="CC91">
        <v>2.1</v>
      </c>
      <c r="CD91" s="11">
        <f t="shared" si="165"/>
        <v>2.1666666666666665</v>
      </c>
      <c r="CE91" s="11">
        <f t="shared" si="166"/>
        <v>3.9</v>
      </c>
      <c r="CF91" s="3">
        <v>1.7</v>
      </c>
      <c r="CG91">
        <v>1.8</v>
      </c>
      <c r="CH91">
        <v>1.8</v>
      </c>
      <c r="CI91" s="11">
        <f t="shared" si="167"/>
        <v>1.7666666666666666</v>
      </c>
      <c r="CJ91">
        <v>2</v>
      </c>
      <c r="CK91">
        <v>2.1</v>
      </c>
      <c r="CL91">
        <v>2.2000000000000002</v>
      </c>
      <c r="CM91" s="11">
        <f t="shared" si="168"/>
        <v>2.1</v>
      </c>
      <c r="CN91" s="11">
        <f t="shared" si="169"/>
        <v>3.71</v>
      </c>
      <c r="CO91" s="3">
        <v>1.8</v>
      </c>
      <c r="CP91">
        <v>1.6</v>
      </c>
      <c r="CQ91">
        <v>1.7</v>
      </c>
      <c r="CR91" s="11">
        <f t="shared" si="170"/>
        <v>1.7000000000000002</v>
      </c>
      <c r="CS91">
        <v>1.9</v>
      </c>
      <c r="CT91">
        <v>1.8</v>
      </c>
      <c r="CU91">
        <v>2</v>
      </c>
      <c r="CV91" s="11">
        <f t="shared" si="171"/>
        <v>1.9000000000000001</v>
      </c>
      <c r="CW91" s="11">
        <f t="shared" si="172"/>
        <v>3.2300000000000004</v>
      </c>
      <c r="CX91" s="3">
        <v>1.7</v>
      </c>
      <c r="CY91">
        <v>1.7</v>
      </c>
      <c r="CZ91">
        <v>1.6</v>
      </c>
      <c r="DA91" s="11">
        <f t="shared" si="173"/>
        <v>1.6666666666666667</v>
      </c>
      <c r="DB91">
        <v>1.9</v>
      </c>
      <c r="DC91">
        <v>2.1</v>
      </c>
      <c r="DD91">
        <v>2.2000000000000002</v>
      </c>
      <c r="DE91" s="11">
        <f t="shared" si="174"/>
        <v>2.0666666666666669</v>
      </c>
      <c r="DF91" s="11">
        <f t="shared" si="175"/>
        <v>3.4444444444444451</v>
      </c>
      <c r="DG91" s="3">
        <v>1.8</v>
      </c>
      <c r="DH91">
        <v>1.7</v>
      </c>
      <c r="DI91">
        <v>1.7</v>
      </c>
      <c r="DJ91" s="11">
        <f t="shared" si="176"/>
        <v>1.7333333333333334</v>
      </c>
      <c r="DK91">
        <v>2</v>
      </c>
      <c r="DL91">
        <v>2</v>
      </c>
      <c r="DM91">
        <v>2</v>
      </c>
      <c r="DN91" s="11">
        <f t="shared" si="177"/>
        <v>2</v>
      </c>
      <c r="DO91" s="11">
        <f t="shared" si="178"/>
        <v>3.4666666666666668</v>
      </c>
      <c r="DS91" s="11" t="e">
        <f t="shared" si="179"/>
        <v>#DIV/0!</v>
      </c>
      <c r="DW91" s="11" t="e">
        <f t="shared" si="180"/>
        <v>#DIV/0!</v>
      </c>
      <c r="DX91" s="11" t="e">
        <f t="shared" si="181"/>
        <v>#DIV/0!</v>
      </c>
      <c r="DY91" s="3">
        <v>1.8</v>
      </c>
      <c r="DZ91">
        <v>1.6</v>
      </c>
      <c r="EA91">
        <v>1.8</v>
      </c>
      <c r="EB91" s="11">
        <f t="shared" si="182"/>
        <v>1.7333333333333334</v>
      </c>
      <c r="EC91">
        <v>2.1</v>
      </c>
      <c r="ED91">
        <v>2.1</v>
      </c>
      <c r="EE91">
        <v>2</v>
      </c>
      <c r="EF91" s="11">
        <f t="shared" si="183"/>
        <v>2.0666666666666669</v>
      </c>
      <c r="EG91" s="11">
        <f t="shared" si="184"/>
        <v>3.5822222222222226</v>
      </c>
      <c r="EH91" s="3">
        <v>1.6</v>
      </c>
      <c r="EI91">
        <v>1.6</v>
      </c>
      <c r="EJ91">
        <v>1.5</v>
      </c>
      <c r="EK91" s="11">
        <f t="shared" si="185"/>
        <v>1.5666666666666667</v>
      </c>
      <c r="EL91">
        <v>2.1</v>
      </c>
      <c r="EM91">
        <v>2.2000000000000002</v>
      </c>
      <c r="EN91">
        <v>2.1</v>
      </c>
      <c r="EO91" s="11">
        <f t="shared" si="186"/>
        <v>2.1333333333333333</v>
      </c>
      <c r="EP91" s="11">
        <f t="shared" si="187"/>
        <v>3.342222222222222</v>
      </c>
      <c r="EQ91" s="3">
        <v>1.6</v>
      </c>
      <c r="ER91">
        <v>1.6</v>
      </c>
      <c r="ES91">
        <v>1.5</v>
      </c>
      <c r="ET91" s="11">
        <f t="shared" si="188"/>
        <v>1.5666666666666667</v>
      </c>
      <c r="EU91">
        <v>2.2000000000000002</v>
      </c>
      <c r="EV91">
        <v>2.2999999999999998</v>
      </c>
      <c r="EW91">
        <v>2.2999999999999998</v>
      </c>
      <c r="EX91" s="11">
        <f t="shared" si="189"/>
        <v>2.2666666666666666</v>
      </c>
      <c r="EY91" s="11">
        <f t="shared" si="190"/>
        <v>3.5511111111111111</v>
      </c>
      <c r="EZ91" s="11"/>
      <c r="FA91" s="11"/>
      <c r="FB91" s="11"/>
      <c r="FE91" s="3">
        <v>1.6</v>
      </c>
      <c r="FF91">
        <v>1.6</v>
      </c>
      <c r="FG91">
        <v>1.6</v>
      </c>
      <c r="FH91" s="11">
        <f t="shared" si="191"/>
        <v>1.6000000000000003</v>
      </c>
      <c r="FI91">
        <v>1.9</v>
      </c>
      <c r="FJ91">
        <v>1.9</v>
      </c>
      <c r="FK91">
        <v>2</v>
      </c>
      <c r="FL91" s="11">
        <f t="shared" si="192"/>
        <v>1.9333333333333333</v>
      </c>
      <c r="FM91" s="11">
        <f t="shared" si="193"/>
        <v>3.0933333333333342</v>
      </c>
      <c r="FO91" s="3">
        <v>1.9</v>
      </c>
      <c r="FP91">
        <v>1.8</v>
      </c>
      <c r="FQ91">
        <v>1.6</v>
      </c>
      <c r="FR91" s="11">
        <f t="shared" si="194"/>
        <v>1.7666666666666668</v>
      </c>
      <c r="FS91">
        <v>2.1</v>
      </c>
      <c r="FT91">
        <v>1.9</v>
      </c>
      <c r="FU91">
        <v>2.1</v>
      </c>
      <c r="FV91" s="11">
        <f t="shared" si="195"/>
        <v>2.0333333333333332</v>
      </c>
      <c r="FW91" s="11">
        <f t="shared" si="196"/>
        <v>3.5922222222222224</v>
      </c>
      <c r="FY91" s="3">
        <v>1.7</v>
      </c>
      <c r="FZ91">
        <v>1.6</v>
      </c>
      <c r="GA91">
        <v>1.8</v>
      </c>
      <c r="GB91" s="11">
        <f t="shared" si="197"/>
        <v>1.7</v>
      </c>
      <c r="GC91">
        <v>2</v>
      </c>
      <c r="GD91">
        <v>1.9</v>
      </c>
      <c r="GE91">
        <v>1.9</v>
      </c>
      <c r="GF91" s="11">
        <f t="shared" si="198"/>
        <v>1.9333333333333333</v>
      </c>
      <c r="GG91" s="11">
        <f t="shared" si="199"/>
        <v>3.2866666666666666</v>
      </c>
      <c r="GH91" s="3">
        <v>1.5</v>
      </c>
      <c r="GI91">
        <v>1.6</v>
      </c>
      <c r="GJ91">
        <v>1.5</v>
      </c>
      <c r="GK91" s="11">
        <f t="shared" si="200"/>
        <v>1.5333333333333332</v>
      </c>
      <c r="GL91">
        <v>2.2000000000000002</v>
      </c>
      <c r="GM91">
        <v>2.2000000000000002</v>
      </c>
      <c r="GN91">
        <v>2.1</v>
      </c>
      <c r="GO91" s="11">
        <f t="shared" si="201"/>
        <v>2.1666666666666665</v>
      </c>
      <c r="GP91" s="11">
        <f t="shared" si="202"/>
        <v>3.3222222222222215</v>
      </c>
      <c r="GQ91" s="3">
        <v>1.6</v>
      </c>
      <c r="GR91">
        <v>1.6</v>
      </c>
      <c r="GS91">
        <v>1.5</v>
      </c>
      <c r="GT91" s="11">
        <f t="shared" si="203"/>
        <v>1.5666666666666667</v>
      </c>
      <c r="GU91">
        <v>2.1</v>
      </c>
      <c r="GV91">
        <v>2.2000000000000002</v>
      </c>
      <c r="GW91">
        <v>2</v>
      </c>
      <c r="GX91" s="11">
        <f t="shared" si="204"/>
        <v>2.1</v>
      </c>
      <c r="GY91" s="11">
        <f t="shared" si="205"/>
        <v>3.29</v>
      </c>
      <c r="GZ91" s="11"/>
      <c r="HA91" s="11"/>
      <c r="HB91" s="11"/>
    </row>
    <row r="92" spans="1:234" ht="15.75" x14ac:dyDescent="0.25">
      <c r="A92">
        <v>71</v>
      </c>
      <c r="B92">
        <v>1</v>
      </c>
      <c r="C92" s="10">
        <v>44215</v>
      </c>
      <c r="D92" s="10">
        <v>44328</v>
      </c>
      <c r="E92">
        <v>0</v>
      </c>
      <c r="F92">
        <v>3</v>
      </c>
      <c r="G92" s="3">
        <v>1.5</v>
      </c>
      <c r="H92">
        <v>1.4</v>
      </c>
      <c r="I92">
        <v>1.4</v>
      </c>
      <c r="J92" s="11">
        <f t="shared" si="143"/>
        <v>1.4333333333333333</v>
      </c>
      <c r="K92">
        <v>2</v>
      </c>
      <c r="L92">
        <v>2</v>
      </c>
      <c r="M92">
        <v>1.9</v>
      </c>
      <c r="N92" s="11">
        <f t="shared" si="144"/>
        <v>1.9666666666666668</v>
      </c>
      <c r="O92" s="11">
        <f t="shared" si="145"/>
        <v>2.818888888888889</v>
      </c>
      <c r="P92" s="3">
        <v>1.5</v>
      </c>
      <c r="Q92">
        <v>1.4</v>
      </c>
      <c r="R92">
        <v>1.5</v>
      </c>
      <c r="S92" s="11">
        <f t="shared" si="146"/>
        <v>1.4666666666666668</v>
      </c>
      <c r="T92">
        <v>2.1</v>
      </c>
      <c r="U92">
        <v>2.1</v>
      </c>
      <c r="V92">
        <v>2.2999999999999998</v>
      </c>
      <c r="W92" s="11">
        <f t="shared" si="147"/>
        <v>2.1666666666666665</v>
      </c>
      <c r="X92" s="11">
        <f t="shared" si="148"/>
        <v>3.177777777777778</v>
      </c>
      <c r="Y92" s="3">
        <v>1.7</v>
      </c>
      <c r="Z92">
        <v>1.7</v>
      </c>
      <c r="AA92">
        <v>2</v>
      </c>
      <c r="AB92" s="11">
        <f t="shared" si="149"/>
        <v>1.8</v>
      </c>
      <c r="AC92">
        <v>2</v>
      </c>
      <c r="AD92">
        <v>2.1</v>
      </c>
      <c r="AE92">
        <v>2.2000000000000002</v>
      </c>
      <c r="AF92" s="11">
        <f t="shared" si="150"/>
        <v>2.1</v>
      </c>
      <c r="AG92" s="11">
        <f t="shared" si="151"/>
        <v>3.7800000000000002</v>
      </c>
      <c r="AH92" s="3">
        <v>1.9</v>
      </c>
      <c r="AI92">
        <v>1.8</v>
      </c>
      <c r="AJ92">
        <v>1.8</v>
      </c>
      <c r="AK92" s="11">
        <f t="shared" si="152"/>
        <v>1.8333333333333333</v>
      </c>
      <c r="AL92">
        <v>2.2999999999999998</v>
      </c>
      <c r="AM92">
        <v>2.2000000000000002</v>
      </c>
      <c r="AN92">
        <v>2.2000000000000002</v>
      </c>
      <c r="AO92" s="11">
        <f t="shared" si="153"/>
        <v>2.2333333333333334</v>
      </c>
      <c r="AP92" s="11">
        <f t="shared" si="154"/>
        <v>4.0944444444444441</v>
      </c>
      <c r="AQ92">
        <v>0.11587125568298499</v>
      </c>
      <c r="AR92">
        <v>0.15817172549938799</v>
      </c>
      <c r="AS92">
        <v>0.140181926258726</v>
      </c>
      <c r="AT92" s="11">
        <f t="shared" ref="AT92" si="229">AVERAGE(AQ92:AS92)</f>
        <v>0.13807496914703299</v>
      </c>
      <c r="AU92">
        <v>24.68</v>
      </c>
      <c r="AV92" s="3">
        <v>2</v>
      </c>
      <c r="AW92">
        <v>1.9</v>
      </c>
      <c r="AX92">
        <v>2.1</v>
      </c>
      <c r="AY92" s="11">
        <f t="shared" si="155"/>
        <v>2</v>
      </c>
      <c r="AZ92">
        <v>2.2999999999999998</v>
      </c>
      <c r="BA92">
        <v>2.2999999999999998</v>
      </c>
      <c r="BB92">
        <v>2.2000000000000002</v>
      </c>
      <c r="BC92" s="11">
        <f t="shared" si="156"/>
        <v>2.2666666666666666</v>
      </c>
      <c r="BD92" s="11">
        <f t="shared" si="157"/>
        <v>4.5333333333333332</v>
      </c>
      <c r="BE92" s="3">
        <v>1.8</v>
      </c>
      <c r="BF92">
        <v>1.8</v>
      </c>
      <c r="BG92">
        <v>2</v>
      </c>
      <c r="BH92" s="11">
        <f t="shared" si="158"/>
        <v>1.8666666666666665</v>
      </c>
      <c r="BI92">
        <v>2.2000000000000002</v>
      </c>
      <c r="BJ92">
        <v>2.1</v>
      </c>
      <c r="BK92">
        <v>2.1</v>
      </c>
      <c r="BL92" s="11">
        <f t="shared" si="159"/>
        <v>2.1333333333333333</v>
      </c>
      <c r="BM92" s="11">
        <f t="shared" si="160"/>
        <v>3.9822222222222217</v>
      </c>
      <c r="BN92" s="3">
        <v>1.8</v>
      </c>
      <c r="BO92">
        <v>1.7</v>
      </c>
      <c r="BP92">
        <v>1.7</v>
      </c>
      <c r="BQ92" s="11">
        <f t="shared" si="161"/>
        <v>1.7333333333333334</v>
      </c>
      <c r="BR92">
        <v>2</v>
      </c>
      <c r="BS92">
        <v>2.2999999999999998</v>
      </c>
      <c r="BT92">
        <v>2.2000000000000002</v>
      </c>
      <c r="BU92" s="11">
        <f t="shared" si="162"/>
        <v>2.1666666666666665</v>
      </c>
      <c r="BV92" s="11">
        <f t="shared" si="163"/>
        <v>3.7555555555555555</v>
      </c>
      <c r="BW92" s="3">
        <v>2.5</v>
      </c>
      <c r="BX92">
        <v>2.4</v>
      </c>
      <c r="BY92">
        <v>2.1</v>
      </c>
      <c r="BZ92" s="11">
        <f t="shared" si="164"/>
        <v>2.3333333333333335</v>
      </c>
      <c r="CA92">
        <v>2.9</v>
      </c>
      <c r="CB92">
        <v>3</v>
      </c>
      <c r="CC92">
        <v>2.7</v>
      </c>
      <c r="CD92" s="11">
        <f t="shared" si="165"/>
        <v>2.8666666666666671</v>
      </c>
      <c r="CE92" s="11">
        <f t="shared" si="166"/>
        <v>6.68888888888889</v>
      </c>
      <c r="CF92" s="3">
        <v>1.9</v>
      </c>
      <c r="CG92">
        <v>1.9</v>
      </c>
      <c r="CH92">
        <v>1.9</v>
      </c>
      <c r="CI92" s="11">
        <f t="shared" si="167"/>
        <v>1.8999999999999997</v>
      </c>
      <c r="CJ92">
        <v>2.2999999999999998</v>
      </c>
      <c r="CK92">
        <v>2.2000000000000002</v>
      </c>
      <c r="CL92">
        <v>2.2000000000000002</v>
      </c>
      <c r="CM92" s="11">
        <f t="shared" si="168"/>
        <v>2.2333333333333334</v>
      </c>
      <c r="CN92" s="11">
        <f t="shared" si="169"/>
        <v>4.2433333333333332</v>
      </c>
      <c r="CO92" s="3">
        <v>2.1</v>
      </c>
      <c r="CP92">
        <v>2</v>
      </c>
      <c r="CQ92">
        <v>2.2000000000000002</v>
      </c>
      <c r="CR92" s="11">
        <f t="shared" si="170"/>
        <v>2.1</v>
      </c>
      <c r="CS92">
        <v>2.2999999999999998</v>
      </c>
      <c r="CT92">
        <v>2.4</v>
      </c>
      <c r="CU92">
        <v>2.2999999999999998</v>
      </c>
      <c r="CV92" s="11">
        <f t="shared" si="171"/>
        <v>2.333333333333333</v>
      </c>
      <c r="CW92" s="11">
        <f t="shared" si="172"/>
        <v>4.8999999999999995</v>
      </c>
      <c r="CX92" s="3">
        <v>2</v>
      </c>
      <c r="CY92">
        <v>2</v>
      </c>
      <c r="CZ92">
        <v>2.1</v>
      </c>
      <c r="DA92" s="11">
        <f t="shared" si="173"/>
        <v>2.0333333333333332</v>
      </c>
      <c r="DB92">
        <v>2.2999999999999998</v>
      </c>
      <c r="DC92">
        <v>2.1</v>
      </c>
      <c r="DD92">
        <v>2.1</v>
      </c>
      <c r="DE92" s="11">
        <f t="shared" si="174"/>
        <v>2.1666666666666665</v>
      </c>
      <c r="DF92" s="11">
        <f t="shared" si="175"/>
        <v>4.405555555555555</v>
      </c>
      <c r="DG92" s="3">
        <v>1.9</v>
      </c>
      <c r="DH92">
        <v>1.9</v>
      </c>
      <c r="DI92">
        <v>1.9</v>
      </c>
      <c r="DJ92" s="11">
        <f t="shared" si="176"/>
        <v>1.8999999999999997</v>
      </c>
      <c r="DK92">
        <v>2.1</v>
      </c>
      <c r="DL92">
        <v>2.2000000000000002</v>
      </c>
      <c r="DM92">
        <v>2.5</v>
      </c>
      <c r="DN92" s="11">
        <f t="shared" si="177"/>
        <v>2.2666666666666671</v>
      </c>
      <c r="DO92" s="11">
        <f t="shared" si="178"/>
        <v>4.3066666666666666</v>
      </c>
      <c r="DS92" s="11" t="e">
        <f t="shared" si="179"/>
        <v>#DIV/0!</v>
      </c>
      <c r="DW92" s="11" t="e">
        <f t="shared" si="180"/>
        <v>#DIV/0!</v>
      </c>
      <c r="DX92" s="11" t="e">
        <f t="shared" si="181"/>
        <v>#DIV/0!</v>
      </c>
      <c r="DY92" s="3">
        <v>1.6</v>
      </c>
      <c r="DZ92">
        <v>1.6</v>
      </c>
      <c r="EA92">
        <v>1.5</v>
      </c>
      <c r="EB92" s="11">
        <f t="shared" si="182"/>
        <v>1.5666666666666667</v>
      </c>
      <c r="EC92">
        <v>2.1</v>
      </c>
      <c r="ED92">
        <v>2</v>
      </c>
      <c r="EE92">
        <v>2</v>
      </c>
      <c r="EF92" s="11">
        <f t="shared" si="183"/>
        <v>2.0333333333333332</v>
      </c>
      <c r="EG92" s="11">
        <f t="shared" si="184"/>
        <v>3.1855555555555553</v>
      </c>
      <c r="EH92" s="3">
        <v>1.6</v>
      </c>
      <c r="EI92">
        <v>1.6</v>
      </c>
      <c r="EJ92">
        <v>1.5</v>
      </c>
      <c r="EK92" s="11">
        <f t="shared" si="185"/>
        <v>1.5666666666666667</v>
      </c>
      <c r="EL92">
        <v>2</v>
      </c>
      <c r="EM92">
        <v>2</v>
      </c>
      <c r="EN92">
        <v>2</v>
      </c>
      <c r="EO92" s="11">
        <f t="shared" si="186"/>
        <v>2</v>
      </c>
      <c r="EP92" s="11">
        <f t="shared" si="187"/>
        <v>3.1333333333333333</v>
      </c>
      <c r="EQ92" s="3">
        <v>1.4</v>
      </c>
      <c r="ER92">
        <v>1.4</v>
      </c>
      <c r="ES92">
        <v>1.5</v>
      </c>
      <c r="ET92" s="11">
        <f t="shared" si="188"/>
        <v>1.4333333333333333</v>
      </c>
      <c r="EU92">
        <v>2.1</v>
      </c>
      <c r="EV92">
        <v>2.1</v>
      </c>
      <c r="EW92">
        <v>2.1</v>
      </c>
      <c r="EX92" s="11">
        <f t="shared" si="189"/>
        <v>2.1</v>
      </c>
      <c r="EY92" s="11">
        <f t="shared" si="190"/>
        <v>3.0100000000000002</v>
      </c>
      <c r="EZ92">
        <v>0.30726768486816303</v>
      </c>
      <c r="FA92">
        <v>0.37847791707261802</v>
      </c>
      <c r="FB92">
        <v>0.27879621546931099</v>
      </c>
      <c r="FC92" s="11">
        <f t="shared" ref="FC92" si="230">AVERAGE(EZ92:FB92)</f>
        <v>0.32151393913669735</v>
      </c>
      <c r="FD92" t="s">
        <v>69</v>
      </c>
      <c r="FE92" s="3">
        <v>1.6</v>
      </c>
      <c r="FF92">
        <v>1.5</v>
      </c>
      <c r="FG92">
        <v>1.5</v>
      </c>
      <c r="FH92" s="11">
        <f t="shared" si="191"/>
        <v>1.5333333333333332</v>
      </c>
      <c r="FI92">
        <v>2.1</v>
      </c>
      <c r="FJ92">
        <v>2</v>
      </c>
      <c r="FK92">
        <v>2.1</v>
      </c>
      <c r="FL92" s="11">
        <f t="shared" si="192"/>
        <v>2.0666666666666664</v>
      </c>
      <c r="FM92" s="11">
        <f t="shared" si="193"/>
        <v>3.1688888888888882</v>
      </c>
      <c r="FO92" s="3">
        <v>1.6</v>
      </c>
      <c r="FP92">
        <v>1.7</v>
      </c>
      <c r="FQ92">
        <v>1.7</v>
      </c>
      <c r="FR92" s="11">
        <f t="shared" si="194"/>
        <v>1.6666666666666667</v>
      </c>
      <c r="FS92">
        <v>2.1</v>
      </c>
      <c r="FT92">
        <v>2.1</v>
      </c>
      <c r="FU92">
        <v>2</v>
      </c>
      <c r="FV92" s="11">
        <f t="shared" si="195"/>
        <v>2.0666666666666669</v>
      </c>
      <c r="FW92" s="11">
        <f t="shared" si="196"/>
        <v>3.4444444444444451</v>
      </c>
      <c r="FY92" s="3">
        <v>1.7</v>
      </c>
      <c r="FZ92">
        <v>1.7</v>
      </c>
      <c r="GA92">
        <v>1.9</v>
      </c>
      <c r="GB92" s="11">
        <f t="shared" si="197"/>
        <v>1.7666666666666666</v>
      </c>
      <c r="GC92">
        <v>1.9</v>
      </c>
      <c r="GD92">
        <v>2</v>
      </c>
      <c r="GE92">
        <v>2.1</v>
      </c>
      <c r="GF92" s="11">
        <f t="shared" si="198"/>
        <v>2</v>
      </c>
      <c r="GG92" s="11">
        <f t="shared" si="199"/>
        <v>3.5333333333333332</v>
      </c>
      <c r="GH92" s="3">
        <v>1.7</v>
      </c>
      <c r="GI92">
        <v>1.6</v>
      </c>
      <c r="GJ92">
        <v>1.6</v>
      </c>
      <c r="GK92" s="11">
        <f t="shared" si="200"/>
        <v>1.6333333333333335</v>
      </c>
      <c r="GL92">
        <v>2</v>
      </c>
      <c r="GM92">
        <v>2.2000000000000002</v>
      </c>
      <c r="GN92">
        <v>2.2000000000000002</v>
      </c>
      <c r="GO92" s="11">
        <f t="shared" si="201"/>
        <v>2.1333333333333333</v>
      </c>
      <c r="GP92" s="11">
        <f t="shared" si="202"/>
        <v>3.4844444444444447</v>
      </c>
      <c r="GQ92" s="3">
        <v>1.7</v>
      </c>
      <c r="GR92">
        <v>1.6</v>
      </c>
      <c r="GS92">
        <v>1.7</v>
      </c>
      <c r="GT92" s="11">
        <f t="shared" si="203"/>
        <v>1.6666666666666667</v>
      </c>
      <c r="GU92">
        <v>2.1</v>
      </c>
      <c r="GV92">
        <v>2.2000000000000002</v>
      </c>
      <c r="GW92">
        <v>2</v>
      </c>
      <c r="GX92" s="11">
        <f t="shared" si="204"/>
        <v>2.1</v>
      </c>
      <c r="GY92" s="11">
        <f t="shared" si="205"/>
        <v>3.5000000000000004</v>
      </c>
      <c r="GZ92">
        <v>0.879503017025831</v>
      </c>
      <c r="HA92">
        <v>1.0754317795527399</v>
      </c>
      <c r="HB92">
        <v>1.3000659334078299</v>
      </c>
      <c r="HC92" s="12">
        <f t="shared" ref="HC92" si="231">AVERAGE(GZ92:HB92)</f>
        <v>1.0850002433288004</v>
      </c>
      <c r="HD92">
        <v>0.45</v>
      </c>
      <c r="HE92" s="14">
        <v>3.63E-3</v>
      </c>
      <c r="HF92">
        <v>701</v>
      </c>
      <c r="HG92">
        <v>12.5</v>
      </c>
      <c r="HH92">
        <v>5.7000000000000002E-2</v>
      </c>
      <c r="HI92">
        <v>1354</v>
      </c>
      <c r="HJ92">
        <v>25</v>
      </c>
      <c r="HK92">
        <v>0.11</v>
      </c>
      <c r="HL92">
        <v>4364</v>
      </c>
      <c r="HM92">
        <v>50</v>
      </c>
      <c r="HN92">
        <v>2198</v>
      </c>
      <c r="HO92">
        <v>12.5</v>
      </c>
      <c r="HP92">
        <v>21238</v>
      </c>
      <c r="HQ92">
        <v>2.5000000000000001E-2</v>
      </c>
      <c r="HR92">
        <v>3.17</v>
      </c>
      <c r="HS92" s="14">
        <v>7.26E-3</v>
      </c>
      <c r="HT92">
        <v>0.9</v>
      </c>
      <c r="HU92" s="17">
        <v>6.0999999999999999E-2</v>
      </c>
      <c r="HV92" s="17">
        <v>7.57</v>
      </c>
      <c r="HW92">
        <v>0.57999999999999996</v>
      </c>
      <c r="HX92">
        <v>71.8</v>
      </c>
      <c r="HY92" s="3">
        <v>4</v>
      </c>
      <c r="HZ92" t="s">
        <v>71</v>
      </c>
    </row>
    <row r="93" spans="1:234" x14ac:dyDescent="0.25">
      <c r="G93" s="3">
        <v>1.6</v>
      </c>
      <c r="H93">
        <v>1.6</v>
      </c>
      <c r="I93">
        <v>1.5</v>
      </c>
      <c r="J93" s="11">
        <f t="shared" si="143"/>
        <v>1.5666666666666667</v>
      </c>
      <c r="K93">
        <v>2.1</v>
      </c>
      <c r="L93">
        <v>2.1</v>
      </c>
      <c r="M93">
        <v>2.1</v>
      </c>
      <c r="N93" s="11">
        <f t="shared" si="144"/>
        <v>2.1</v>
      </c>
      <c r="O93" s="11">
        <f t="shared" si="145"/>
        <v>3.29</v>
      </c>
      <c r="P93" s="3">
        <v>1.6</v>
      </c>
      <c r="Q93">
        <v>1.5</v>
      </c>
      <c r="R93">
        <v>1.6</v>
      </c>
      <c r="S93" s="11">
        <f t="shared" si="146"/>
        <v>1.5666666666666667</v>
      </c>
      <c r="T93">
        <v>2.1</v>
      </c>
      <c r="U93">
        <v>2.2000000000000002</v>
      </c>
      <c r="V93">
        <v>2.2000000000000002</v>
      </c>
      <c r="W93" s="11">
        <f t="shared" si="147"/>
        <v>2.166666666666667</v>
      </c>
      <c r="X93" s="11">
        <f t="shared" si="148"/>
        <v>3.3944444444444448</v>
      </c>
      <c r="Y93" s="3">
        <v>1.7</v>
      </c>
      <c r="Z93">
        <v>1.7</v>
      </c>
      <c r="AA93">
        <v>1.6</v>
      </c>
      <c r="AB93" s="11">
        <f t="shared" si="149"/>
        <v>1.6666666666666667</v>
      </c>
      <c r="AC93">
        <v>2.4</v>
      </c>
      <c r="AD93">
        <v>2.2000000000000002</v>
      </c>
      <c r="AE93">
        <v>2.1</v>
      </c>
      <c r="AF93" s="11">
        <f t="shared" si="150"/>
        <v>2.2333333333333329</v>
      </c>
      <c r="AG93" s="11">
        <f t="shared" si="151"/>
        <v>3.7222222222222219</v>
      </c>
      <c r="AH93" s="3">
        <v>1.5</v>
      </c>
      <c r="AI93">
        <v>1.5</v>
      </c>
      <c r="AJ93">
        <v>1.5</v>
      </c>
      <c r="AK93" s="11">
        <f t="shared" si="152"/>
        <v>1.5</v>
      </c>
      <c r="AL93">
        <v>2.2000000000000002</v>
      </c>
      <c r="AM93">
        <v>2.2999999999999998</v>
      </c>
      <c r="AN93">
        <v>2.2000000000000002</v>
      </c>
      <c r="AO93" s="11">
        <f t="shared" si="153"/>
        <v>2.2333333333333334</v>
      </c>
      <c r="AP93" s="11">
        <f t="shared" si="154"/>
        <v>3.35</v>
      </c>
      <c r="AQ93" s="11"/>
      <c r="AR93" s="11"/>
      <c r="AS93" s="11"/>
      <c r="AV93" s="3">
        <v>1.6</v>
      </c>
      <c r="AW93">
        <v>1.7</v>
      </c>
      <c r="AX93">
        <v>1.6</v>
      </c>
      <c r="AY93" s="11">
        <f t="shared" si="155"/>
        <v>1.6333333333333335</v>
      </c>
      <c r="AZ93">
        <v>2</v>
      </c>
      <c r="BA93">
        <v>2.2000000000000002</v>
      </c>
      <c r="BB93">
        <v>2</v>
      </c>
      <c r="BC93" s="11">
        <f t="shared" si="156"/>
        <v>2.0666666666666669</v>
      </c>
      <c r="BD93" s="11">
        <f t="shared" si="157"/>
        <v>3.3755555555555561</v>
      </c>
      <c r="BE93" s="3">
        <v>1.9</v>
      </c>
      <c r="BF93">
        <v>1.9</v>
      </c>
      <c r="BG93">
        <v>2</v>
      </c>
      <c r="BH93" s="11">
        <f t="shared" si="158"/>
        <v>1.9333333333333333</v>
      </c>
      <c r="BI93">
        <v>2.2000000000000002</v>
      </c>
      <c r="BJ93">
        <v>2.2000000000000002</v>
      </c>
      <c r="BK93">
        <v>2.2999999999999998</v>
      </c>
      <c r="BL93" s="11">
        <f t="shared" si="159"/>
        <v>2.2333333333333334</v>
      </c>
      <c r="BM93" s="11">
        <f t="shared" si="160"/>
        <v>4.3177777777777777</v>
      </c>
      <c r="BN93" s="3">
        <v>1.8</v>
      </c>
      <c r="BO93">
        <v>1.8</v>
      </c>
      <c r="BP93">
        <v>1.8</v>
      </c>
      <c r="BQ93" s="11">
        <f t="shared" si="161"/>
        <v>1.8</v>
      </c>
      <c r="BR93">
        <v>2</v>
      </c>
      <c r="BS93">
        <v>2.1</v>
      </c>
      <c r="BT93">
        <v>2</v>
      </c>
      <c r="BU93" s="11">
        <f t="shared" si="162"/>
        <v>2.0333333333333332</v>
      </c>
      <c r="BV93" s="11">
        <f t="shared" si="163"/>
        <v>3.6599999999999997</v>
      </c>
      <c r="BW93" s="3">
        <v>1.7</v>
      </c>
      <c r="BX93">
        <v>1.7</v>
      </c>
      <c r="BY93">
        <v>1.6</v>
      </c>
      <c r="BZ93" s="11">
        <f t="shared" si="164"/>
        <v>1.6666666666666667</v>
      </c>
      <c r="CA93">
        <v>2.2999999999999998</v>
      </c>
      <c r="CB93">
        <v>2.1</v>
      </c>
      <c r="CC93">
        <v>2.1</v>
      </c>
      <c r="CD93" s="11">
        <f t="shared" si="165"/>
        <v>2.1666666666666665</v>
      </c>
      <c r="CE93" s="11">
        <f t="shared" si="166"/>
        <v>3.6111111111111112</v>
      </c>
      <c r="CF93" s="3">
        <v>1.7</v>
      </c>
      <c r="CG93">
        <v>1.7</v>
      </c>
      <c r="CH93">
        <v>1.8</v>
      </c>
      <c r="CI93" s="11">
        <f t="shared" si="167"/>
        <v>1.7333333333333334</v>
      </c>
      <c r="CJ93">
        <v>2</v>
      </c>
      <c r="CK93">
        <v>2</v>
      </c>
      <c r="CL93">
        <v>2</v>
      </c>
      <c r="CM93" s="11">
        <f t="shared" si="168"/>
        <v>2</v>
      </c>
      <c r="CN93" s="11">
        <f t="shared" si="169"/>
        <v>3.4666666666666668</v>
      </c>
      <c r="CO93" s="3">
        <v>1.7</v>
      </c>
      <c r="CP93">
        <v>1.7</v>
      </c>
      <c r="CQ93">
        <v>1.8</v>
      </c>
      <c r="CR93" s="11">
        <f t="shared" si="170"/>
        <v>1.7333333333333334</v>
      </c>
      <c r="CS93">
        <v>2.2000000000000002</v>
      </c>
      <c r="CT93">
        <v>2.1</v>
      </c>
      <c r="CU93">
        <v>2</v>
      </c>
      <c r="CV93" s="11">
        <f t="shared" si="171"/>
        <v>2.1</v>
      </c>
      <c r="CW93" s="11">
        <f t="shared" si="172"/>
        <v>3.64</v>
      </c>
      <c r="CX93" s="3">
        <v>1.8</v>
      </c>
      <c r="CY93">
        <v>1.8</v>
      </c>
      <c r="CZ93">
        <v>1.9</v>
      </c>
      <c r="DA93" s="11">
        <f t="shared" si="173"/>
        <v>1.8333333333333333</v>
      </c>
      <c r="DB93">
        <v>2.1</v>
      </c>
      <c r="DC93">
        <v>2.1</v>
      </c>
      <c r="DD93">
        <v>2.1</v>
      </c>
      <c r="DE93" s="11">
        <f t="shared" si="174"/>
        <v>2.1</v>
      </c>
      <c r="DF93" s="11">
        <f t="shared" si="175"/>
        <v>3.85</v>
      </c>
      <c r="DG93" s="3">
        <v>1.9</v>
      </c>
      <c r="DH93">
        <v>1.5</v>
      </c>
      <c r="DI93">
        <v>1.8</v>
      </c>
      <c r="DJ93" s="11">
        <f t="shared" si="176"/>
        <v>1.7333333333333334</v>
      </c>
      <c r="DK93">
        <v>1.9</v>
      </c>
      <c r="DL93">
        <v>2.2000000000000002</v>
      </c>
      <c r="DM93">
        <v>2.2999999999999998</v>
      </c>
      <c r="DN93" s="11">
        <f t="shared" si="177"/>
        <v>2.1333333333333333</v>
      </c>
      <c r="DO93" s="11">
        <f t="shared" si="178"/>
        <v>3.6977777777777781</v>
      </c>
      <c r="DS93" s="11" t="e">
        <f t="shared" si="179"/>
        <v>#DIV/0!</v>
      </c>
      <c r="DW93" s="11" t="e">
        <f t="shared" si="180"/>
        <v>#DIV/0!</v>
      </c>
      <c r="DX93" s="11" t="e">
        <f t="shared" si="181"/>
        <v>#DIV/0!</v>
      </c>
      <c r="DY93" s="3">
        <v>1.6</v>
      </c>
      <c r="DZ93">
        <v>1.5</v>
      </c>
      <c r="EA93">
        <v>1.5</v>
      </c>
      <c r="EB93" s="11">
        <f t="shared" si="182"/>
        <v>1.5333333333333332</v>
      </c>
      <c r="EC93">
        <v>2.1</v>
      </c>
      <c r="ED93">
        <v>2.1</v>
      </c>
      <c r="EE93">
        <v>2</v>
      </c>
      <c r="EF93" s="11">
        <f t="shared" si="183"/>
        <v>2.0666666666666669</v>
      </c>
      <c r="EG93" s="11">
        <f t="shared" si="184"/>
        <v>3.1688888888888891</v>
      </c>
      <c r="EH93" s="3">
        <v>1.5</v>
      </c>
      <c r="EI93">
        <v>1.5</v>
      </c>
      <c r="EJ93">
        <v>1.6</v>
      </c>
      <c r="EK93" s="11">
        <f t="shared" si="185"/>
        <v>1.5333333333333332</v>
      </c>
      <c r="EL93">
        <v>2</v>
      </c>
      <c r="EM93">
        <v>2.2000000000000002</v>
      </c>
      <c r="EN93">
        <v>2</v>
      </c>
      <c r="EO93" s="11">
        <f t="shared" si="186"/>
        <v>2.0666666666666669</v>
      </c>
      <c r="EP93" s="11">
        <f t="shared" si="187"/>
        <v>3.1688888888888891</v>
      </c>
      <c r="EQ93" s="3">
        <v>1.4</v>
      </c>
      <c r="ER93">
        <v>1.5</v>
      </c>
      <c r="ES93">
        <v>1.6</v>
      </c>
      <c r="ET93" s="11">
        <f t="shared" si="188"/>
        <v>1.5</v>
      </c>
      <c r="EU93">
        <v>2.2000000000000002</v>
      </c>
      <c r="EV93">
        <v>2.1</v>
      </c>
      <c r="EW93">
        <v>2.1</v>
      </c>
      <c r="EX93" s="11">
        <f t="shared" si="189"/>
        <v>2.1333333333333333</v>
      </c>
      <c r="EY93" s="11">
        <f t="shared" si="190"/>
        <v>3.2</v>
      </c>
      <c r="EZ93" s="11"/>
      <c r="FA93" s="11"/>
      <c r="FB93" s="11"/>
      <c r="FE93" s="3">
        <v>1.7</v>
      </c>
      <c r="FF93">
        <v>1.7</v>
      </c>
      <c r="FG93">
        <v>1.6</v>
      </c>
      <c r="FH93" s="11">
        <f t="shared" si="191"/>
        <v>1.6666666666666667</v>
      </c>
      <c r="FI93">
        <v>2.1</v>
      </c>
      <c r="FJ93">
        <v>2.2999999999999998</v>
      </c>
      <c r="FK93">
        <v>2.2000000000000002</v>
      </c>
      <c r="FL93" s="11">
        <f t="shared" si="192"/>
        <v>2.2000000000000002</v>
      </c>
      <c r="FM93" s="11">
        <f t="shared" si="193"/>
        <v>3.666666666666667</v>
      </c>
      <c r="FO93" s="3">
        <v>1.6</v>
      </c>
      <c r="FP93">
        <v>1.7</v>
      </c>
      <c r="FQ93">
        <v>1.7</v>
      </c>
      <c r="FR93" s="11">
        <f t="shared" si="194"/>
        <v>1.6666666666666667</v>
      </c>
      <c r="FS93">
        <v>2</v>
      </c>
      <c r="FT93">
        <v>2.2000000000000002</v>
      </c>
      <c r="FU93">
        <v>2.1</v>
      </c>
      <c r="FV93" s="11">
        <f t="shared" si="195"/>
        <v>2.1</v>
      </c>
      <c r="FW93" s="11">
        <f t="shared" si="196"/>
        <v>3.5000000000000004</v>
      </c>
      <c r="FY93" s="3">
        <v>1.8</v>
      </c>
      <c r="FZ93">
        <v>1.6</v>
      </c>
      <c r="GA93">
        <v>1.6</v>
      </c>
      <c r="GB93" s="11">
        <f t="shared" si="197"/>
        <v>1.6666666666666667</v>
      </c>
      <c r="GC93">
        <v>1.9</v>
      </c>
      <c r="GD93">
        <v>1.8</v>
      </c>
      <c r="GE93">
        <v>1.9</v>
      </c>
      <c r="GF93" s="11">
        <f t="shared" si="198"/>
        <v>1.8666666666666665</v>
      </c>
      <c r="GG93" s="11">
        <f t="shared" si="199"/>
        <v>3.1111111111111107</v>
      </c>
      <c r="GH93" s="3">
        <v>1.7</v>
      </c>
      <c r="GI93">
        <v>1.7</v>
      </c>
      <c r="GJ93">
        <v>1.7</v>
      </c>
      <c r="GK93" s="11">
        <f t="shared" si="200"/>
        <v>1.7</v>
      </c>
      <c r="GL93">
        <v>2.1</v>
      </c>
      <c r="GM93">
        <v>2.2000000000000002</v>
      </c>
      <c r="GN93">
        <v>2.1</v>
      </c>
      <c r="GO93" s="11">
        <f t="shared" si="201"/>
        <v>2.1333333333333333</v>
      </c>
      <c r="GP93" s="11">
        <f t="shared" si="202"/>
        <v>3.6266666666666665</v>
      </c>
      <c r="GQ93" s="3">
        <v>1.8</v>
      </c>
      <c r="GR93">
        <v>1.7</v>
      </c>
      <c r="GS93">
        <v>1.7</v>
      </c>
      <c r="GT93" s="11">
        <f t="shared" si="203"/>
        <v>1.7333333333333334</v>
      </c>
      <c r="GU93">
        <v>2.2999999999999998</v>
      </c>
      <c r="GV93">
        <v>2.2000000000000002</v>
      </c>
      <c r="GW93">
        <v>2.1</v>
      </c>
      <c r="GX93" s="11">
        <f t="shared" si="204"/>
        <v>2.1999999999999997</v>
      </c>
      <c r="GY93" s="11">
        <f t="shared" si="205"/>
        <v>3.813333333333333</v>
      </c>
      <c r="GZ93" s="11"/>
      <c r="HA93" s="11"/>
      <c r="HB93" s="11"/>
      <c r="HE93" s="14"/>
    </row>
    <row r="94" spans="1:234" ht="15.75" x14ac:dyDescent="0.25">
      <c r="A94">
        <v>75</v>
      </c>
      <c r="B94">
        <v>1</v>
      </c>
      <c r="C94" s="10">
        <v>44215</v>
      </c>
      <c r="D94" s="10">
        <v>44328</v>
      </c>
      <c r="E94">
        <v>0</v>
      </c>
      <c r="F94">
        <v>3</v>
      </c>
      <c r="G94" s="3">
        <v>1.6</v>
      </c>
      <c r="H94">
        <v>1.5</v>
      </c>
      <c r="I94">
        <v>1.6</v>
      </c>
      <c r="J94" s="11">
        <f t="shared" si="143"/>
        <v>1.5666666666666667</v>
      </c>
      <c r="K94">
        <v>2.1</v>
      </c>
      <c r="L94">
        <v>2.1</v>
      </c>
      <c r="M94">
        <v>2.1</v>
      </c>
      <c r="N94" s="11">
        <f t="shared" si="144"/>
        <v>2.1</v>
      </c>
      <c r="O94" s="11">
        <f t="shared" si="145"/>
        <v>3.29</v>
      </c>
      <c r="P94" s="3">
        <v>1.5</v>
      </c>
      <c r="Q94">
        <v>1.6</v>
      </c>
      <c r="R94">
        <v>1.5</v>
      </c>
      <c r="S94" s="11">
        <f t="shared" si="146"/>
        <v>1.5333333333333332</v>
      </c>
      <c r="T94">
        <v>2.2999999999999998</v>
      </c>
      <c r="U94">
        <v>2.2999999999999998</v>
      </c>
      <c r="V94">
        <v>2.2999999999999998</v>
      </c>
      <c r="W94" s="11">
        <f t="shared" si="147"/>
        <v>2.2999999999999998</v>
      </c>
      <c r="X94" s="11">
        <f t="shared" si="148"/>
        <v>3.526666666666666</v>
      </c>
      <c r="Y94" s="3">
        <v>1.8</v>
      </c>
      <c r="Z94">
        <v>1.8</v>
      </c>
      <c r="AA94">
        <v>1.9</v>
      </c>
      <c r="AB94" s="11">
        <f t="shared" si="149"/>
        <v>1.8333333333333333</v>
      </c>
      <c r="AC94">
        <v>2.2999999999999998</v>
      </c>
      <c r="AD94">
        <v>2.1</v>
      </c>
      <c r="AE94">
        <v>2.2000000000000002</v>
      </c>
      <c r="AF94" s="11">
        <f t="shared" si="150"/>
        <v>2.2000000000000002</v>
      </c>
      <c r="AG94" s="11">
        <f t="shared" si="151"/>
        <v>4.0333333333333332</v>
      </c>
      <c r="AH94" s="3">
        <v>1.8</v>
      </c>
      <c r="AI94">
        <v>1.8</v>
      </c>
      <c r="AJ94">
        <v>1.9</v>
      </c>
      <c r="AK94" s="11">
        <f t="shared" si="152"/>
        <v>1.8333333333333333</v>
      </c>
      <c r="AL94">
        <v>2.1</v>
      </c>
      <c r="AM94">
        <v>2.2000000000000002</v>
      </c>
      <c r="AN94">
        <v>2.1</v>
      </c>
      <c r="AO94" s="11">
        <f t="shared" si="153"/>
        <v>2.1333333333333333</v>
      </c>
      <c r="AP94" s="11">
        <f t="shared" si="154"/>
        <v>3.911111111111111</v>
      </c>
      <c r="AQ94">
        <v>2.3557822856512298</v>
      </c>
      <c r="AR94">
        <v>1.63299653936045</v>
      </c>
      <c r="AS94">
        <v>3.3877697416765502E-2</v>
      </c>
      <c r="AT94" s="11">
        <f t="shared" ref="AT94:AT150" si="232">AVERAGE(AQ94:AS94)</f>
        <v>1.3408855074761483</v>
      </c>
      <c r="AU94">
        <v>23.35</v>
      </c>
      <c r="AV94" s="3">
        <v>2</v>
      </c>
      <c r="AW94">
        <v>1.9</v>
      </c>
      <c r="AX94">
        <v>2.1</v>
      </c>
      <c r="AY94" s="11">
        <f t="shared" si="155"/>
        <v>2</v>
      </c>
      <c r="AZ94">
        <v>2.4</v>
      </c>
      <c r="BA94">
        <v>2.5</v>
      </c>
      <c r="BB94">
        <v>2.4</v>
      </c>
      <c r="BC94" s="11">
        <f t="shared" si="156"/>
        <v>2.4333333333333336</v>
      </c>
      <c r="BD94" s="11">
        <f t="shared" si="157"/>
        <v>4.8666666666666671</v>
      </c>
      <c r="BE94" s="3">
        <v>1.8</v>
      </c>
      <c r="BF94">
        <v>1.9</v>
      </c>
      <c r="BG94">
        <v>1.9</v>
      </c>
      <c r="BH94" s="11">
        <f t="shared" si="158"/>
        <v>1.8666666666666665</v>
      </c>
      <c r="BI94">
        <v>2.1</v>
      </c>
      <c r="BJ94">
        <v>2</v>
      </c>
      <c r="BK94">
        <v>2.1</v>
      </c>
      <c r="BL94" s="11">
        <f t="shared" si="159"/>
        <v>2.0666666666666664</v>
      </c>
      <c r="BM94" s="11">
        <f t="shared" si="160"/>
        <v>3.8577777777777769</v>
      </c>
      <c r="BN94" s="3">
        <v>1.8</v>
      </c>
      <c r="BO94">
        <v>1.7</v>
      </c>
      <c r="BP94">
        <v>1.7</v>
      </c>
      <c r="BQ94" s="11">
        <f t="shared" si="161"/>
        <v>1.7333333333333334</v>
      </c>
      <c r="BR94">
        <v>2.1</v>
      </c>
      <c r="BS94">
        <v>2.2999999999999998</v>
      </c>
      <c r="BT94">
        <v>2.1</v>
      </c>
      <c r="BU94" s="11">
        <f t="shared" si="162"/>
        <v>2.1666666666666665</v>
      </c>
      <c r="BV94" s="11">
        <f t="shared" si="163"/>
        <v>3.7555555555555555</v>
      </c>
      <c r="BW94" s="3">
        <v>2.4</v>
      </c>
      <c r="BX94">
        <v>2.4</v>
      </c>
      <c r="BY94">
        <v>2.2999999999999998</v>
      </c>
      <c r="BZ94" s="11">
        <f t="shared" si="164"/>
        <v>2.3666666666666667</v>
      </c>
      <c r="CA94">
        <v>2.7</v>
      </c>
      <c r="CB94">
        <v>2.7</v>
      </c>
      <c r="CC94">
        <v>2.7</v>
      </c>
      <c r="CD94" s="11">
        <f t="shared" si="165"/>
        <v>2.7000000000000006</v>
      </c>
      <c r="CE94" s="11">
        <f t="shared" si="166"/>
        <v>6.3900000000000015</v>
      </c>
      <c r="CF94" s="3">
        <v>2.2000000000000002</v>
      </c>
      <c r="CG94">
        <v>2.2000000000000002</v>
      </c>
      <c r="CH94">
        <v>2.2999999999999998</v>
      </c>
      <c r="CI94" s="11">
        <f t="shared" si="167"/>
        <v>2.2333333333333334</v>
      </c>
      <c r="CJ94">
        <v>2.2999999999999998</v>
      </c>
      <c r="CK94">
        <v>2.4</v>
      </c>
      <c r="CL94">
        <v>2.2999999999999998</v>
      </c>
      <c r="CM94" s="11">
        <f t="shared" si="168"/>
        <v>2.333333333333333</v>
      </c>
      <c r="CN94" s="11">
        <f t="shared" si="169"/>
        <v>5.2111111111111104</v>
      </c>
      <c r="CO94" s="3">
        <v>2.2999999999999998</v>
      </c>
      <c r="CP94">
        <v>2.4</v>
      </c>
      <c r="CQ94">
        <v>2.2999999999999998</v>
      </c>
      <c r="CR94" s="11">
        <f t="shared" si="170"/>
        <v>2.333333333333333</v>
      </c>
      <c r="CS94">
        <v>2.8</v>
      </c>
      <c r="CT94">
        <v>2.7</v>
      </c>
      <c r="CU94">
        <v>2.8</v>
      </c>
      <c r="CV94" s="11">
        <f t="shared" si="171"/>
        <v>2.7666666666666671</v>
      </c>
      <c r="CW94" s="11">
        <f t="shared" si="172"/>
        <v>6.4555555555555557</v>
      </c>
      <c r="CX94" s="3">
        <v>2</v>
      </c>
      <c r="CY94">
        <v>1.9</v>
      </c>
      <c r="CZ94">
        <v>2</v>
      </c>
      <c r="DA94" s="11">
        <f t="shared" si="173"/>
        <v>1.9666666666666668</v>
      </c>
      <c r="DB94">
        <v>2.5</v>
      </c>
      <c r="DC94">
        <v>2.4</v>
      </c>
      <c r="DD94">
        <v>2.5</v>
      </c>
      <c r="DE94" s="11">
        <f t="shared" si="174"/>
        <v>2.4666666666666668</v>
      </c>
      <c r="DF94" s="11">
        <f t="shared" si="175"/>
        <v>4.8511111111111118</v>
      </c>
      <c r="DG94" s="3">
        <v>2.2000000000000002</v>
      </c>
      <c r="DH94">
        <v>2.2999999999999998</v>
      </c>
      <c r="DI94">
        <v>2.1</v>
      </c>
      <c r="DJ94" s="11">
        <f t="shared" si="176"/>
        <v>2.1999999999999997</v>
      </c>
      <c r="DK94">
        <v>2.2999999999999998</v>
      </c>
      <c r="DL94">
        <v>2.2999999999999998</v>
      </c>
      <c r="DM94">
        <v>2.2000000000000002</v>
      </c>
      <c r="DN94" s="11">
        <f t="shared" si="177"/>
        <v>2.2666666666666666</v>
      </c>
      <c r="DO94" s="11">
        <f t="shared" si="178"/>
        <v>4.9866666666666664</v>
      </c>
      <c r="DS94" s="11" t="e">
        <f t="shared" si="179"/>
        <v>#DIV/0!</v>
      </c>
      <c r="DW94" s="11" t="e">
        <f t="shared" si="180"/>
        <v>#DIV/0!</v>
      </c>
      <c r="DX94" s="11" t="e">
        <f t="shared" si="181"/>
        <v>#DIV/0!</v>
      </c>
      <c r="DY94" s="3">
        <v>1.9</v>
      </c>
      <c r="DZ94">
        <v>1.7</v>
      </c>
      <c r="EA94">
        <v>1.7</v>
      </c>
      <c r="EB94" s="11">
        <f t="shared" si="182"/>
        <v>1.7666666666666666</v>
      </c>
      <c r="EC94">
        <v>2.1</v>
      </c>
      <c r="ED94">
        <v>2</v>
      </c>
      <c r="EE94">
        <v>2.1</v>
      </c>
      <c r="EF94" s="11">
        <f t="shared" si="183"/>
        <v>2.0666666666666664</v>
      </c>
      <c r="EG94" s="11">
        <f t="shared" si="184"/>
        <v>3.6511111111111108</v>
      </c>
      <c r="EH94" s="3">
        <v>1.7</v>
      </c>
      <c r="EI94">
        <v>1.8</v>
      </c>
      <c r="EJ94">
        <v>1.7</v>
      </c>
      <c r="EK94" s="11">
        <f t="shared" si="185"/>
        <v>1.7333333333333334</v>
      </c>
      <c r="EL94">
        <v>2.1</v>
      </c>
      <c r="EM94">
        <v>2.1</v>
      </c>
      <c r="EN94">
        <v>2.1</v>
      </c>
      <c r="EO94" s="11">
        <f t="shared" si="186"/>
        <v>2.1</v>
      </c>
      <c r="EP94" s="11">
        <f t="shared" si="187"/>
        <v>3.64</v>
      </c>
      <c r="EQ94" s="3">
        <v>1.8</v>
      </c>
      <c r="ER94">
        <v>1.8</v>
      </c>
      <c r="ES94">
        <v>1.8</v>
      </c>
      <c r="ET94" s="11">
        <f t="shared" si="188"/>
        <v>1.8</v>
      </c>
      <c r="EU94">
        <v>2.4</v>
      </c>
      <c r="EV94">
        <v>2.2000000000000002</v>
      </c>
      <c r="EW94">
        <v>2.2000000000000002</v>
      </c>
      <c r="EX94" s="11">
        <f t="shared" si="189"/>
        <v>2.2666666666666666</v>
      </c>
      <c r="EY94" s="11">
        <f t="shared" si="190"/>
        <v>4.08</v>
      </c>
      <c r="EZ94">
        <v>2.4562985370822901</v>
      </c>
      <c r="FA94">
        <v>2.2827046720281201</v>
      </c>
      <c r="FB94">
        <v>0.453232882035707</v>
      </c>
      <c r="FC94" s="11">
        <f t="shared" ref="FC94" si="233">AVERAGE(EZ94:FB94)</f>
        <v>1.7307453637153725</v>
      </c>
      <c r="FD94">
        <v>36.9</v>
      </c>
      <c r="FE94" s="3">
        <v>1.9</v>
      </c>
      <c r="FF94">
        <v>1.9</v>
      </c>
      <c r="FG94">
        <v>1.9</v>
      </c>
      <c r="FH94" s="11">
        <f t="shared" si="191"/>
        <v>1.8999999999999997</v>
      </c>
      <c r="FI94">
        <v>2.2000000000000002</v>
      </c>
      <c r="FJ94">
        <v>2.2000000000000002</v>
      </c>
      <c r="FK94">
        <v>2.4</v>
      </c>
      <c r="FL94" s="11">
        <f t="shared" si="192"/>
        <v>2.2666666666666671</v>
      </c>
      <c r="FM94" s="11">
        <f t="shared" si="193"/>
        <v>4.3066666666666666</v>
      </c>
      <c r="FN94" t="s">
        <v>69</v>
      </c>
      <c r="FO94" s="3">
        <v>1.8</v>
      </c>
      <c r="FP94">
        <v>1.7</v>
      </c>
      <c r="FQ94">
        <v>1.8</v>
      </c>
      <c r="FR94" s="11">
        <f t="shared" si="194"/>
        <v>1.7666666666666666</v>
      </c>
      <c r="FS94">
        <v>2.1</v>
      </c>
      <c r="FT94">
        <v>2.1</v>
      </c>
      <c r="FU94">
        <v>2.2000000000000002</v>
      </c>
      <c r="FV94" s="11">
        <f t="shared" si="195"/>
        <v>2.1333333333333333</v>
      </c>
      <c r="FW94" s="11">
        <f t="shared" si="196"/>
        <v>3.7688888888888887</v>
      </c>
      <c r="FY94" s="3">
        <v>1.8</v>
      </c>
      <c r="FZ94">
        <v>1.7</v>
      </c>
      <c r="GA94">
        <v>1.8</v>
      </c>
      <c r="GB94" s="11">
        <f t="shared" si="197"/>
        <v>1.7666666666666666</v>
      </c>
      <c r="GC94">
        <v>2.1</v>
      </c>
      <c r="GD94">
        <v>2.1</v>
      </c>
      <c r="GE94">
        <v>2</v>
      </c>
      <c r="GF94" s="11">
        <f t="shared" si="198"/>
        <v>2.0666666666666669</v>
      </c>
      <c r="GG94" s="11">
        <f t="shared" si="199"/>
        <v>3.6511111111111112</v>
      </c>
      <c r="GH94" s="3">
        <v>1.9</v>
      </c>
      <c r="GI94">
        <v>1.9</v>
      </c>
      <c r="GJ94">
        <v>1.9</v>
      </c>
      <c r="GK94" s="11">
        <f t="shared" si="200"/>
        <v>1.8999999999999997</v>
      </c>
      <c r="GL94">
        <v>2.1</v>
      </c>
      <c r="GM94">
        <v>2.2999999999999998</v>
      </c>
      <c r="GN94">
        <v>2.1</v>
      </c>
      <c r="GO94" s="11">
        <f t="shared" si="201"/>
        <v>2.1666666666666665</v>
      </c>
      <c r="GP94" s="11">
        <f t="shared" si="202"/>
        <v>4.1166666666666654</v>
      </c>
      <c r="GQ94" s="3">
        <v>1.5</v>
      </c>
      <c r="GR94">
        <v>1.7</v>
      </c>
      <c r="GS94">
        <v>1.7</v>
      </c>
      <c r="GT94" s="11">
        <f t="shared" si="203"/>
        <v>1.6333333333333335</v>
      </c>
      <c r="GU94">
        <v>2.2999999999999998</v>
      </c>
      <c r="GV94">
        <v>2.2999999999999998</v>
      </c>
      <c r="GW94">
        <v>2.1</v>
      </c>
      <c r="GX94" s="11">
        <f t="shared" si="204"/>
        <v>2.2333333333333329</v>
      </c>
      <c r="GY94" s="11">
        <f t="shared" si="205"/>
        <v>3.6477777777777778</v>
      </c>
      <c r="GZ94">
        <v>2.4562985370822901</v>
      </c>
      <c r="HA94">
        <v>2.0309400817793399</v>
      </c>
      <c r="HB94">
        <v>1.5794009748745901</v>
      </c>
      <c r="HC94" s="12">
        <f t="shared" ref="HC94" si="234">AVERAGE(GZ94:HB94)</f>
        <v>2.0222131979120732</v>
      </c>
      <c r="HD94">
        <v>38.700000000000003</v>
      </c>
      <c r="HE94" s="14">
        <v>7.1900000000000002E-3</v>
      </c>
      <c r="HF94">
        <v>1456</v>
      </c>
      <c r="HG94">
        <v>0</v>
      </c>
      <c r="HH94">
        <v>0</v>
      </c>
      <c r="HI94" t="s">
        <v>70</v>
      </c>
      <c r="HJ94">
        <v>41.7</v>
      </c>
      <c r="HK94">
        <v>16.100000000000001</v>
      </c>
      <c r="HL94">
        <v>12825</v>
      </c>
      <c r="HM94">
        <v>58.3</v>
      </c>
      <c r="HN94">
        <v>4733</v>
      </c>
      <c r="HO94">
        <v>0</v>
      </c>
      <c r="HP94" t="s">
        <v>70</v>
      </c>
      <c r="HQ94" s="14">
        <v>3.5899999999999999E-3</v>
      </c>
      <c r="HR94">
        <v>19.399999999999999</v>
      </c>
      <c r="HS94">
        <v>0</v>
      </c>
      <c r="HT94">
        <v>0</v>
      </c>
      <c r="HU94" s="19">
        <v>1.8E-3</v>
      </c>
      <c r="HV94" s="17">
        <v>9.68</v>
      </c>
      <c r="HW94" s="14">
        <v>2.3999999999999998E-3</v>
      </c>
      <c r="HX94">
        <v>12.9</v>
      </c>
      <c r="HY94" s="3">
        <v>8</v>
      </c>
      <c r="HZ94" t="s">
        <v>73</v>
      </c>
    </row>
    <row r="95" spans="1:234" x14ac:dyDescent="0.25">
      <c r="G95" s="3">
        <v>1.7</v>
      </c>
      <c r="H95">
        <v>1.8</v>
      </c>
      <c r="I95">
        <v>1.7</v>
      </c>
      <c r="J95" s="11">
        <f t="shared" si="143"/>
        <v>1.7333333333333334</v>
      </c>
      <c r="K95">
        <v>2</v>
      </c>
      <c r="L95">
        <v>1.9</v>
      </c>
      <c r="M95">
        <v>2</v>
      </c>
      <c r="N95" s="11">
        <f t="shared" si="144"/>
        <v>1.9666666666666668</v>
      </c>
      <c r="O95" s="11">
        <f t="shared" si="145"/>
        <v>3.4088888888888893</v>
      </c>
      <c r="P95" s="3">
        <v>1.6</v>
      </c>
      <c r="Q95">
        <v>1.7</v>
      </c>
      <c r="R95">
        <v>1.6</v>
      </c>
      <c r="S95" s="11">
        <f t="shared" si="146"/>
        <v>1.6333333333333335</v>
      </c>
      <c r="T95">
        <v>2.1</v>
      </c>
      <c r="U95">
        <v>2.2000000000000002</v>
      </c>
      <c r="V95">
        <v>2.2000000000000002</v>
      </c>
      <c r="W95" s="11">
        <f t="shared" si="147"/>
        <v>2.166666666666667</v>
      </c>
      <c r="X95" s="11">
        <f t="shared" si="148"/>
        <v>3.5388888888888896</v>
      </c>
      <c r="Y95" s="3">
        <v>1.8</v>
      </c>
      <c r="Z95">
        <v>1.7</v>
      </c>
      <c r="AA95">
        <v>1.6</v>
      </c>
      <c r="AB95" s="11">
        <f t="shared" si="149"/>
        <v>1.7</v>
      </c>
      <c r="AC95">
        <v>2</v>
      </c>
      <c r="AD95">
        <v>1.9</v>
      </c>
      <c r="AE95">
        <v>2</v>
      </c>
      <c r="AF95" s="11">
        <f t="shared" si="150"/>
        <v>1.9666666666666668</v>
      </c>
      <c r="AG95" s="11">
        <f t="shared" si="151"/>
        <v>3.3433333333333333</v>
      </c>
      <c r="AH95" s="3">
        <v>1.8</v>
      </c>
      <c r="AI95">
        <v>1.7</v>
      </c>
      <c r="AJ95">
        <v>1.6</v>
      </c>
      <c r="AK95" s="11">
        <f t="shared" si="152"/>
        <v>1.7</v>
      </c>
      <c r="AL95">
        <v>2.2999999999999998</v>
      </c>
      <c r="AM95">
        <v>2.2999999999999998</v>
      </c>
      <c r="AN95">
        <v>2.1</v>
      </c>
      <c r="AO95" s="11">
        <f t="shared" si="153"/>
        <v>2.2333333333333329</v>
      </c>
      <c r="AP95" s="11">
        <f t="shared" si="154"/>
        <v>3.796666666666666</v>
      </c>
      <c r="AQ95" s="11"/>
      <c r="AR95" s="11"/>
      <c r="AS95" s="11"/>
      <c r="AV95" s="3">
        <v>1.8</v>
      </c>
      <c r="AW95">
        <v>1.8</v>
      </c>
      <c r="AX95">
        <v>1.7</v>
      </c>
      <c r="AY95" s="11">
        <f t="shared" si="155"/>
        <v>1.7666666666666666</v>
      </c>
      <c r="AZ95">
        <v>2.2000000000000002</v>
      </c>
      <c r="BA95">
        <v>2.1</v>
      </c>
      <c r="BB95">
        <v>2.2000000000000002</v>
      </c>
      <c r="BC95" s="11">
        <f t="shared" si="156"/>
        <v>2.166666666666667</v>
      </c>
      <c r="BD95" s="11">
        <f t="shared" si="157"/>
        <v>3.8277777777777784</v>
      </c>
      <c r="BE95" s="3">
        <v>1.7</v>
      </c>
      <c r="BF95">
        <v>1.8</v>
      </c>
      <c r="BG95">
        <v>1.8</v>
      </c>
      <c r="BH95" s="11">
        <f t="shared" si="158"/>
        <v>1.7666666666666666</v>
      </c>
      <c r="BI95">
        <v>2.1</v>
      </c>
      <c r="BJ95">
        <v>2.2000000000000002</v>
      </c>
      <c r="BK95">
        <v>2.1</v>
      </c>
      <c r="BL95" s="11">
        <f t="shared" si="159"/>
        <v>2.1333333333333333</v>
      </c>
      <c r="BM95" s="11">
        <f t="shared" si="160"/>
        <v>3.7688888888888887</v>
      </c>
      <c r="BN95" s="3">
        <v>1.9</v>
      </c>
      <c r="BO95">
        <v>1.8</v>
      </c>
      <c r="BP95">
        <v>1.7</v>
      </c>
      <c r="BQ95" s="11">
        <f t="shared" si="161"/>
        <v>1.8</v>
      </c>
      <c r="BR95">
        <v>2.1</v>
      </c>
      <c r="BS95">
        <v>2</v>
      </c>
      <c r="BT95">
        <v>2.1</v>
      </c>
      <c r="BU95" s="11">
        <f t="shared" si="162"/>
        <v>2.0666666666666664</v>
      </c>
      <c r="BV95" s="11">
        <f t="shared" si="163"/>
        <v>3.7199999999999998</v>
      </c>
      <c r="BW95" s="3">
        <v>1.7</v>
      </c>
      <c r="BX95">
        <v>1.8</v>
      </c>
      <c r="BY95">
        <v>1.7</v>
      </c>
      <c r="BZ95" s="11">
        <f t="shared" si="164"/>
        <v>1.7333333333333334</v>
      </c>
      <c r="CA95">
        <v>2.2000000000000002</v>
      </c>
      <c r="CB95">
        <v>2</v>
      </c>
      <c r="CC95">
        <v>2.1</v>
      </c>
      <c r="CD95" s="11">
        <f t="shared" si="165"/>
        <v>2.1</v>
      </c>
      <c r="CE95" s="11">
        <f t="shared" si="166"/>
        <v>3.64</v>
      </c>
      <c r="CF95" s="3">
        <v>1.6</v>
      </c>
      <c r="CG95">
        <v>1.6</v>
      </c>
      <c r="CH95">
        <v>1.6</v>
      </c>
      <c r="CI95" s="11">
        <f t="shared" si="167"/>
        <v>1.6000000000000003</v>
      </c>
      <c r="CJ95">
        <v>2.1</v>
      </c>
      <c r="CK95">
        <v>2</v>
      </c>
      <c r="CL95">
        <v>2.1</v>
      </c>
      <c r="CM95" s="11">
        <f t="shared" si="168"/>
        <v>2.0666666666666664</v>
      </c>
      <c r="CN95" s="11">
        <f t="shared" si="169"/>
        <v>3.3066666666666671</v>
      </c>
      <c r="CO95" s="3">
        <v>1.6</v>
      </c>
      <c r="CP95">
        <v>1.9</v>
      </c>
      <c r="CQ95">
        <v>1.9</v>
      </c>
      <c r="CR95" s="11">
        <f t="shared" si="170"/>
        <v>1.8</v>
      </c>
      <c r="CS95">
        <v>2.1</v>
      </c>
      <c r="CT95">
        <v>2.2000000000000002</v>
      </c>
      <c r="CU95">
        <v>2.1</v>
      </c>
      <c r="CV95" s="11">
        <f t="shared" si="171"/>
        <v>2.1333333333333333</v>
      </c>
      <c r="CW95" s="11">
        <f t="shared" si="172"/>
        <v>3.84</v>
      </c>
      <c r="CX95" s="3">
        <v>1.8</v>
      </c>
      <c r="CY95">
        <v>1.7</v>
      </c>
      <c r="CZ95">
        <v>1.7</v>
      </c>
      <c r="DA95" s="11">
        <f t="shared" si="173"/>
        <v>1.7333333333333334</v>
      </c>
      <c r="DB95">
        <v>2</v>
      </c>
      <c r="DC95">
        <v>2</v>
      </c>
      <c r="DD95">
        <v>2.1</v>
      </c>
      <c r="DE95" s="11">
        <f t="shared" si="174"/>
        <v>2.0333333333333332</v>
      </c>
      <c r="DF95" s="11">
        <f t="shared" si="175"/>
        <v>3.5244444444444443</v>
      </c>
      <c r="DG95" s="3">
        <v>1.8</v>
      </c>
      <c r="DH95">
        <v>1.9</v>
      </c>
      <c r="DI95">
        <v>2</v>
      </c>
      <c r="DJ95" s="11">
        <f t="shared" si="176"/>
        <v>1.9000000000000001</v>
      </c>
      <c r="DK95">
        <v>2.2000000000000002</v>
      </c>
      <c r="DL95">
        <v>2.1</v>
      </c>
      <c r="DM95">
        <v>1.9</v>
      </c>
      <c r="DN95" s="11">
        <f t="shared" si="177"/>
        <v>2.0666666666666669</v>
      </c>
      <c r="DO95" s="11">
        <f t="shared" si="178"/>
        <v>3.9266666666666672</v>
      </c>
      <c r="DS95" s="11" t="e">
        <f t="shared" si="179"/>
        <v>#DIV/0!</v>
      </c>
      <c r="DW95" s="11" t="e">
        <f t="shared" si="180"/>
        <v>#DIV/0!</v>
      </c>
      <c r="DX95" s="11" t="e">
        <f t="shared" si="181"/>
        <v>#DIV/0!</v>
      </c>
      <c r="DY95" s="3">
        <v>1.9</v>
      </c>
      <c r="DZ95">
        <v>1.8</v>
      </c>
      <c r="EA95">
        <v>1.9</v>
      </c>
      <c r="EB95" s="11">
        <f t="shared" si="182"/>
        <v>1.8666666666666665</v>
      </c>
      <c r="EC95">
        <v>2.2000000000000002</v>
      </c>
      <c r="ED95">
        <v>2.1</v>
      </c>
      <c r="EE95">
        <v>2</v>
      </c>
      <c r="EF95" s="11">
        <f t="shared" si="183"/>
        <v>2.1</v>
      </c>
      <c r="EG95" s="11">
        <f t="shared" si="184"/>
        <v>3.92</v>
      </c>
      <c r="EH95" s="3">
        <v>1.7</v>
      </c>
      <c r="EI95">
        <v>1.6</v>
      </c>
      <c r="EJ95">
        <v>1.6</v>
      </c>
      <c r="EK95" s="11">
        <f t="shared" si="185"/>
        <v>1.6333333333333335</v>
      </c>
      <c r="EL95">
        <v>2</v>
      </c>
      <c r="EM95">
        <v>2.2000000000000002</v>
      </c>
      <c r="EN95">
        <v>2</v>
      </c>
      <c r="EO95" s="11">
        <f t="shared" si="186"/>
        <v>2.0666666666666669</v>
      </c>
      <c r="EP95" s="11">
        <f t="shared" si="187"/>
        <v>3.3755555555555561</v>
      </c>
      <c r="EQ95" s="3">
        <v>1.8</v>
      </c>
      <c r="ER95">
        <v>1.8</v>
      </c>
      <c r="ES95">
        <v>1.6</v>
      </c>
      <c r="ET95" s="11">
        <f t="shared" si="188"/>
        <v>1.7333333333333334</v>
      </c>
      <c r="EU95">
        <v>2.4</v>
      </c>
      <c r="EV95">
        <v>2.5</v>
      </c>
      <c r="EW95">
        <v>2.2000000000000002</v>
      </c>
      <c r="EX95" s="11">
        <f t="shared" si="189"/>
        <v>2.3666666666666667</v>
      </c>
      <c r="EY95" s="11">
        <f t="shared" si="190"/>
        <v>4.1022222222222222</v>
      </c>
      <c r="EZ95" s="11"/>
      <c r="FA95" s="11"/>
      <c r="FB95" s="11"/>
      <c r="FE95" s="3">
        <v>1.9</v>
      </c>
      <c r="FF95">
        <v>1.7</v>
      </c>
      <c r="FG95">
        <v>1.9</v>
      </c>
      <c r="FH95" s="11">
        <f t="shared" si="191"/>
        <v>1.8333333333333333</v>
      </c>
      <c r="FI95">
        <v>2.4</v>
      </c>
      <c r="FJ95">
        <v>2.2999999999999998</v>
      </c>
      <c r="FK95">
        <v>2.2999999999999998</v>
      </c>
      <c r="FL95" s="11">
        <f t="shared" si="192"/>
        <v>2.333333333333333</v>
      </c>
      <c r="FM95" s="11">
        <f t="shared" si="193"/>
        <v>4.2777777777777768</v>
      </c>
      <c r="FO95" s="3">
        <v>1.8</v>
      </c>
      <c r="FP95">
        <v>1.8</v>
      </c>
      <c r="FQ95">
        <v>1.8</v>
      </c>
      <c r="FR95" s="11">
        <f t="shared" si="194"/>
        <v>1.8</v>
      </c>
      <c r="FS95">
        <v>2.1</v>
      </c>
      <c r="FT95">
        <v>2.1</v>
      </c>
      <c r="FU95">
        <v>2.1</v>
      </c>
      <c r="FV95" s="11">
        <f t="shared" si="195"/>
        <v>2.1</v>
      </c>
      <c r="FW95" s="11">
        <f t="shared" si="196"/>
        <v>3.7800000000000002</v>
      </c>
      <c r="FY95" s="3">
        <v>1.8</v>
      </c>
      <c r="FZ95">
        <v>1.7</v>
      </c>
      <c r="GA95">
        <v>1.7</v>
      </c>
      <c r="GB95" s="11">
        <f t="shared" si="197"/>
        <v>1.7333333333333334</v>
      </c>
      <c r="GC95">
        <v>1.9</v>
      </c>
      <c r="GD95">
        <v>2</v>
      </c>
      <c r="GE95">
        <v>2.1</v>
      </c>
      <c r="GF95" s="11">
        <f t="shared" si="198"/>
        <v>2</v>
      </c>
      <c r="GG95" s="11">
        <f t="shared" si="199"/>
        <v>3.4666666666666668</v>
      </c>
      <c r="GH95" s="3">
        <v>1.7</v>
      </c>
      <c r="GI95">
        <v>1.8</v>
      </c>
      <c r="GJ95">
        <v>1.7</v>
      </c>
      <c r="GK95" s="11">
        <f t="shared" si="200"/>
        <v>1.7333333333333334</v>
      </c>
      <c r="GL95">
        <v>2.2000000000000002</v>
      </c>
      <c r="GM95">
        <v>2.1</v>
      </c>
      <c r="GN95">
        <v>2</v>
      </c>
      <c r="GO95" s="11">
        <f t="shared" si="201"/>
        <v>2.1</v>
      </c>
      <c r="GP95" s="11">
        <f t="shared" si="202"/>
        <v>3.64</v>
      </c>
      <c r="GQ95" s="3">
        <v>1.6</v>
      </c>
      <c r="GR95">
        <v>1.6</v>
      </c>
      <c r="GS95">
        <v>1.6</v>
      </c>
      <c r="GT95" s="11">
        <f t="shared" si="203"/>
        <v>1.6000000000000003</v>
      </c>
      <c r="GU95">
        <v>2.1</v>
      </c>
      <c r="GV95">
        <v>2.1</v>
      </c>
      <c r="GW95">
        <v>2.1</v>
      </c>
      <c r="GX95" s="11">
        <f t="shared" si="204"/>
        <v>2.1</v>
      </c>
      <c r="GY95" s="11">
        <f t="shared" si="205"/>
        <v>3.3600000000000008</v>
      </c>
      <c r="GZ95" s="11"/>
      <c r="HA95" s="11"/>
      <c r="HB95" s="11"/>
    </row>
    <row r="96" spans="1:234" ht="15.75" x14ac:dyDescent="0.25">
      <c r="A96">
        <v>76</v>
      </c>
      <c r="B96">
        <v>1</v>
      </c>
      <c r="C96" s="10">
        <v>44215</v>
      </c>
      <c r="D96" s="10">
        <v>44328</v>
      </c>
      <c r="E96">
        <v>1</v>
      </c>
      <c r="F96">
        <v>3</v>
      </c>
      <c r="G96" s="3">
        <v>1.5</v>
      </c>
      <c r="H96">
        <v>1.7</v>
      </c>
      <c r="I96">
        <v>1.6</v>
      </c>
      <c r="J96" s="11">
        <f t="shared" si="143"/>
        <v>1.6000000000000003</v>
      </c>
      <c r="K96">
        <v>1.9</v>
      </c>
      <c r="L96">
        <v>1.9</v>
      </c>
      <c r="M96">
        <v>1.8</v>
      </c>
      <c r="N96" s="11">
        <f t="shared" si="144"/>
        <v>1.8666666666666665</v>
      </c>
      <c r="O96" s="11">
        <f t="shared" si="145"/>
        <v>2.9866666666666668</v>
      </c>
      <c r="P96" s="3">
        <v>1.5</v>
      </c>
      <c r="Q96">
        <v>1.5</v>
      </c>
      <c r="R96">
        <v>1.5</v>
      </c>
      <c r="S96" s="11">
        <f t="shared" si="146"/>
        <v>1.5</v>
      </c>
      <c r="T96">
        <v>2.1</v>
      </c>
      <c r="U96">
        <v>2.1</v>
      </c>
      <c r="V96">
        <v>2.1</v>
      </c>
      <c r="W96" s="11">
        <f t="shared" si="147"/>
        <v>2.1</v>
      </c>
      <c r="X96" s="11">
        <f t="shared" si="148"/>
        <v>3.1500000000000004</v>
      </c>
      <c r="Y96" s="3">
        <v>1.7</v>
      </c>
      <c r="Z96">
        <v>1.5</v>
      </c>
      <c r="AA96">
        <v>1.5</v>
      </c>
      <c r="AB96" s="11">
        <f t="shared" si="149"/>
        <v>1.5666666666666667</v>
      </c>
      <c r="AC96">
        <v>2</v>
      </c>
      <c r="AD96">
        <v>2.2000000000000002</v>
      </c>
      <c r="AE96">
        <v>2.2999999999999998</v>
      </c>
      <c r="AF96" s="11">
        <f t="shared" si="150"/>
        <v>2.1666666666666665</v>
      </c>
      <c r="AG96" s="11">
        <f t="shared" si="151"/>
        <v>3.3944444444444444</v>
      </c>
      <c r="AH96" s="3">
        <v>1.7</v>
      </c>
      <c r="AI96">
        <v>1.7</v>
      </c>
      <c r="AJ96">
        <v>1.7</v>
      </c>
      <c r="AK96" s="11">
        <f t="shared" si="152"/>
        <v>1.7</v>
      </c>
      <c r="AL96">
        <v>2.2000000000000002</v>
      </c>
      <c r="AM96">
        <v>2.1</v>
      </c>
      <c r="AN96">
        <v>2.2000000000000002</v>
      </c>
      <c r="AO96" s="11">
        <f t="shared" si="153"/>
        <v>2.166666666666667</v>
      </c>
      <c r="AP96" s="11">
        <f t="shared" si="154"/>
        <v>3.6833333333333336</v>
      </c>
      <c r="AQ96">
        <v>7.4438626927767295E-4</v>
      </c>
      <c r="AR96">
        <v>2.5228736858153002E-2</v>
      </c>
      <c r="AS96">
        <v>4.3748597751398499E-3</v>
      </c>
      <c r="AT96" s="11">
        <f t="shared" ref="AT96:AT152" si="235">AVERAGE(AQ96:AS96)</f>
        <v>1.0115994300856841E-2</v>
      </c>
      <c r="AU96">
        <v>25.27</v>
      </c>
      <c r="AV96" s="3">
        <v>2</v>
      </c>
      <c r="AW96">
        <v>2</v>
      </c>
      <c r="AX96">
        <v>2</v>
      </c>
      <c r="AY96" s="11">
        <f t="shared" si="155"/>
        <v>2</v>
      </c>
      <c r="AZ96">
        <v>2.2999999999999998</v>
      </c>
      <c r="BA96">
        <v>2</v>
      </c>
      <c r="BB96">
        <v>2.2000000000000002</v>
      </c>
      <c r="BC96" s="11">
        <f t="shared" si="156"/>
        <v>2.1666666666666665</v>
      </c>
      <c r="BD96" s="11">
        <f t="shared" si="157"/>
        <v>4.333333333333333</v>
      </c>
      <c r="BE96" s="3">
        <v>1.9</v>
      </c>
      <c r="BF96">
        <v>1.9</v>
      </c>
      <c r="BG96">
        <v>1.9</v>
      </c>
      <c r="BH96" s="11">
        <f t="shared" si="158"/>
        <v>1.8999999999999997</v>
      </c>
      <c r="BI96">
        <v>2.1</v>
      </c>
      <c r="BJ96">
        <v>2.2000000000000002</v>
      </c>
      <c r="BK96">
        <v>2.2000000000000002</v>
      </c>
      <c r="BL96" s="11">
        <f t="shared" si="159"/>
        <v>2.166666666666667</v>
      </c>
      <c r="BM96" s="11">
        <f t="shared" si="160"/>
        <v>4.1166666666666663</v>
      </c>
      <c r="BN96" s="3">
        <v>1.8</v>
      </c>
      <c r="BO96">
        <v>1.7</v>
      </c>
      <c r="BP96">
        <v>1.7</v>
      </c>
      <c r="BQ96" s="11">
        <f t="shared" si="161"/>
        <v>1.7333333333333334</v>
      </c>
      <c r="BR96">
        <v>2.2000000000000002</v>
      </c>
      <c r="BS96">
        <v>2</v>
      </c>
      <c r="BT96">
        <v>2.1</v>
      </c>
      <c r="BU96" s="11">
        <f t="shared" si="162"/>
        <v>2.1</v>
      </c>
      <c r="BV96" s="11">
        <f t="shared" si="163"/>
        <v>3.64</v>
      </c>
      <c r="BW96" s="3">
        <v>2</v>
      </c>
      <c r="BX96">
        <v>2.1</v>
      </c>
      <c r="BY96">
        <v>2.1</v>
      </c>
      <c r="BZ96" s="11">
        <f t="shared" si="164"/>
        <v>2.0666666666666664</v>
      </c>
      <c r="CA96">
        <v>2.4</v>
      </c>
      <c r="CB96">
        <v>2.5</v>
      </c>
      <c r="CC96">
        <v>2.5</v>
      </c>
      <c r="CD96" s="11">
        <f t="shared" si="165"/>
        <v>2.4666666666666668</v>
      </c>
      <c r="CE96" s="11">
        <f t="shared" si="166"/>
        <v>5.0977777777777771</v>
      </c>
      <c r="CF96" s="3">
        <v>2.2000000000000002</v>
      </c>
      <c r="CG96">
        <v>2.2000000000000002</v>
      </c>
      <c r="CH96">
        <v>2.2999999999999998</v>
      </c>
      <c r="CI96" s="11">
        <f t="shared" si="167"/>
        <v>2.2333333333333334</v>
      </c>
      <c r="CJ96">
        <v>2.6</v>
      </c>
      <c r="CK96">
        <v>2.4</v>
      </c>
      <c r="CL96">
        <v>2.4</v>
      </c>
      <c r="CM96" s="11">
        <f t="shared" si="168"/>
        <v>2.4666666666666668</v>
      </c>
      <c r="CN96" s="11">
        <f t="shared" si="169"/>
        <v>5.5088888888888894</v>
      </c>
      <c r="CO96" s="3">
        <v>2.1</v>
      </c>
      <c r="CP96">
        <v>2.2999999999999998</v>
      </c>
      <c r="CQ96">
        <v>2.2999999999999998</v>
      </c>
      <c r="CR96" s="11">
        <f t="shared" si="170"/>
        <v>2.2333333333333334</v>
      </c>
      <c r="CS96">
        <v>2.2999999999999998</v>
      </c>
      <c r="CT96">
        <v>2.4</v>
      </c>
      <c r="CU96">
        <v>2.4</v>
      </c>
      <c r="CV96" s="11">
        <f t="shared" si="171"/>
        <v>2.3666666666666667</v>
      </c>
      <c r="CW96" s="11">
        <f t="shared" si="172"/>
        <v>5.2855555555555558</v>
      </c>
      <c r="CX96" s="3">
        <v>1.7</v>
      </c>
      <c r="CY96">
        <v>1.8</v>
      </c>
      <c r="CZ96">
        <v>1.9</v>
      </c>
      <c r="DA96" s="11">
        <f t="shared" si="173"/>
        <v>1.8</v>
      </c>
      <c r="DB96">
        <v>2.5</v>
      </c>
      <c r="DC96">
        <v>2.4</v>
      </c>
      <c r="DD96">
        <v>2.5</v>
      </c>
      <c r="DE96" s="11">
        <f t="shared" si="174"/>
        <v>2.4666666666666668</v>
      </c>
      <c r="DF96" s="11">
        <f t="shared" si="175"/>
        <v>4.4400000000000004</v>
      </c>
      <c r="DG96" s="3">
        <v>1.8</v>
      </c>
      <c r="DH96">
        <v>1.9</v>
      </c>
      <c r="DI96">
        <v>2</v>
      </c>
      <c r="DJ96" s="11">
        <f t="shared" si="176"/>
        <v>1.9000000000000001</v>
      </c>
      <c r="DK96">
        <v>2.9</v>
      </c>
      <c r="DL96">
        <v>2.5</v>
      </c>
      <c r="DM96">
        <v>2.4</v>
      </c>
      <c r="DN96" s="11">
        <f t="shared" si="177"/>
        <v>2.6</v>
      </c>
      <c r="DO96" s="11">
        <f t="shared" si="178"/>
        <v>4.9400000000000004</v>
      </c>
      <c r="DS96" s="11" t="e">
        <f t="shared" si="179"/>
        <v>#DIV/0!</v>
      </c>
      <c r="DW96" s="11" t="e">
        <f t="shared" si="180"/>
        <v>#DIV/0!</v>
      </c>
      <c r="DX96" s="11" t="e">
        <f t="shared" si="181"/>
        <v>#DIV/0!</v>
      </c>
      <c r="DY96" s="3">
        <v>1.8</v>
      </c>
      <c r="DZ96">
        <v>1.8</v>
      </c>
      <c r="EA96">
        <v>1.9</v>
      </c>
      <c r="EB96" s="11">
        <f t="shared" si="182"/>
        <v>1.8333333333333333</v>
      </c>
      <c r="EC96">
        <v>2</v>
      </c>
      <c r="ED96">
        <v>2.2000000000000002</v>
      </c>
      <c r="EE96">
        <v>2</v>
      </c>
      <c r="EF96" s="11">
        <f t="shared" si="183"/>
        <v>2.0666666666666669</v>
      </c>
      <c r="EG96" s="11">
        <f t="shared" si="184"/>
        <v>3.7888888888888892</v>
      </c>
      <c r="EH96" s="3">
        <v>1.8</v>
      </c>
      <c r="EI96">
        <v>1.7</v>
      </c>
      <c r="EJ96">
        <v>1.7</v>
      </c>
      <c r="EK96" s="11">
        <f t="shared" si="185"/>
        <v>1.7333333333333334</v>
      </c>
      <c r="EL96">
        <v>2.2000000000000002</v>
      </c>
      <c r="EM96">
        <v>2.2999999999999998</v>
      </c>
      <c r="EN96">
        <v>2.4</v>
      </c>
      <c r="EO96" s="11">
        <f t="shared" si="186"/>
        <v>2.3000000000000003</v>
      </c>
      <c r="EP96" s="11">
        <f t="shared" si="187"/>
        <v>3.9866666666666672</v>
      </c>
      <c r="EQ96" s="3">
        <v>1.8</v>
      </c>
      <c r="ER96">
        <v>1.9</v>
      </c>
      <c r="ES96">
        <v>1.9</v>
      </c>
      <c r="ET96" s="11">
        <f t="shared" si="188"/>
        <v>1.8666666666666665</v>
      </c>
      <c r="EU96">
        <v>2.1</v>
      </c>
      <c r="EV96">
        <v>2.2000000000000002</v>
      </c>
      <c r="EW96">
        <v>2.2999999999999998</v>
      </c>
      <c r="EX96" s="11">
        <f t="shared" si="189"/>
        <v>2.2000000000000002</v>
      </c>
      <c r="EY96" s="11">
        <f t="shared" si="190"/>
        <v>4.1066666666666665</v>
      </c>
      <c r="EZ96">
        <v>1.19825818536651E-2</v>
      </c>
      <c r="FA96">
        <v>5.50592758207408E-2</v>
      </c>
      <c r="FB96">
        <v>3.1733138011956798E-2</v>
      </c>
      <c r="FC96" s="11">
        <f t="shared" ref="FC96" si="236">AVERAGE(EZ96:FB96)</f>
        <v>3.2924998562120895E-2</v>
      </c>
      <c r="FD96" t="s">
        <v>69</v>
      </c>
      <c r="FE96" s="3">
        <v>1.7</v>
      </c>
      <c r="FF96">
        <v>1.7</v>
      </c>
      <c r="FG96">
        <v>1.8</v>
      </c>
      <c r="FH96" s="11">
        <f t="shared" si="191"/>
        <v>1.7333333333333334</v>
      </c>
      <c r="FI96">
        <v>2.4</v>
      </c>
      <c r="FJ96">
        <v>2.4</v>
      </c>
      <c r="FK96">
        <v>2.4</v>
      </c>
      <c r="FL96" s="11">
        <f t="shared" si="192"/>
        <v>2.4</v>
      </c>
      <c r="FM96" s="11">
        <f t="shared" si="193"/>
        <v>4.16</v>
      </c>
      <c r="FO96" s="3">
        <v>1.6</v>
      </c>
      <c r="FP96">
        <v>1.6</v>
      </c>
      <c r="FQ96">
        <v>1.5</v>
      </c>
      <c r="FR96" s="11">
        <f t="shared" si="194"/>
        <v>1.5666666666666667</v>
      </c>
      <c r="FS96">
        <v>2</v>
      </c>
      <c r="FT96">
        <v>2</v>
      </c>
      <c r="FU96">
        <v>2</v>
      </c>
      <c r="FV96" s="11">
        <f t="shared" si="195"/>
        <v>2</v>
      </c>
      <c r="FW96" s="11">
        <f t="shared" si="196"/>
        <v>3.1333333333333333</v>
      </c>
      <c r="FY96" s="3">
        <v>1.7</v>
      </c>
      <c r="FZ96">
        <v>1.7</v>
      </c>
      <c r="GA96">
        <v>1.8</v>
      </c>
      <c r="GB96" s="11">
        <f t="shared" si="197"/>
        <v>1.7333333333333334</v>
      </c>
      <c r="GC96">
        <v>2.1</v>
      </c>
      <c r="GD96">
        <v>2.1</v>
      </c>
      <c r="GE96">
        <v>2</v>
      </c>
      <c r="GF96" s="11">
        <f t="shared" si="198"/>
        <v>2.0666666666666669</v>
      </c>
      <c r="GG96" s="11">
        <f t="shared" si="199"/>
        <v>3.5822222222222226</v>
      </c>
      <c r="GH96" s="3">
        <v>1.6</v>
      </c>
      <c r="GI96">
        <v>1.7</v>
      </c>
      <c r="GJ96">
        <v>1.6</v>
      </c>
      <c r="GK96" s="11">
        <f t="shared" si="200"/>
        <v>1.6333333333333335</v>
      </c>
      <c r="GL96">
        <v>2.2000000000000002</v>
      </c>
      <c r="GM96">
        <v>2.1</v>
      </c>
      <c r="GN96">
        <v>2.2000000000000002</v>
      </c>
      <c r="GO96" s="11">
        <f t="shared" si="201"/>
        <v>2.166666666666667</v>
      </c>
      <c r="GP96" s="11">
        <f t="shared" si="202"/>
        <v>3.5388888888888896</v>
      </c>
      <c r="GQ96" s="3">
        <v>1.8</v>
      </c>
      <c r="GR96">
        <v>1.6</v>
      </c>
      <c r="GS96">
        <v>1.6</v>
      </c>
      <c r="GT96" s="11">
        <f t="shared" si="203"/>
        <v>1.6666666666666667</v>
      </c>
      <c r="GU96">
        <v>2</v>
      </c>
      <c r="GV96">
        <v>2.1</v>
      </c>
      <c r="GW96">
        <v>2.2999999999999998</v>
      </c>
      <c r="GX96" s="11">
        <f t="shared" si="204"/>
        <v>2.1333333333333333</v>
      </c>
      <c r="GY96" s="11">
        <f t="shared" si="205"/>
        <v>3.5555555555555558</v>
      </c>
      <c r="GZ96">
        <v>0.91735567777666205</v>
      </c>
      <c r="HA96">
        <v>2.0407261884953298</v>
      </c>
      <c r="HB96">
        <v>5.2820218170555799</v>
      </c>
      <c r="HC96" s="12">
        <f t="shared" ref="HC96" si="237">AVERAGE(GZ96:HB96)</f>
        <v>2.7467012277758571</v>
      </c>
      <c r="HD96">
        <v>0.54</v>
      </c>
      <c r="HE96">
        <v>0.01</v>
      </c>
      <c r="HF96">
        <v>785</v>
      </c>
      <c r="HG96">
        <v>36.1</v>
      </c>
      <c r="HH96">
        <v>0.2</v>
      </c>
      <c r="HI96">
        <v>1587</v>
      </c>
      <c r="HJ96">
        <v>25</v>
      </c>
      <c r="HK96">
        <v>0.14000000000000001</v>
      </c>
      <c r="HL96">
        <v>4966</v>
      </c>
      <c r="HM96">
        <v>72.2</v>
      </c>
      <c r="HN96">
        <v>2056</v>
      </c>
      <c r="HO96">
        <v>50</v>
      </c>
      <c r="HP96">
        <v>8969</v>
      </c>
      <c r="HQ96">
        <v>7.8E-2</v>
      </c>
      <c r="HR96">
        <v>4.0599999999999996</v>
      </c>
      <c r="HS96">
        <v>2.7E-2</v>
      </c>
      <c r="HT96">
        <v>1.4</v>
      </c>
      <c r="HU96" s="17">
        <v>0.21</v>
      </c>
      <c r="HV96" s="17">
        <v>10.8</v>
      </c>
      <c r="HW96">
        <v>1.36</v>
      </c>
      <c r="HX96">
        <v>70.400000000000006</v>
      </c>
      <c r="HY96" s="3">
        <v>6</v>
      </c>
      <c r="HZ96" t="s">
        <v>75</v>
      </c>
    </row>
    <row r="97" spans="1:234" x14ac:dyDescent="0.25">
      <c r="G97" s="3">
        <v>1.6</v>
      </c>
      <c r="H97">
        <v>1.6</v>
      </c>
      <c r="I97">
        <v>1.7</v>
      </c>
      <c r="J97" s="11">
        <f t="shared" si="143"/>
        <v>1.6333333333333335</v>
      </c>
      <c r="K97">
        <v>2</v>
      </c>
      <c r="L97">
        <v>1.9</v>
      </c>
      <c r="M97">
        <v>2.1</v>
      </c>
      <c r="N97" s="11">
        <f t="shared" si="144"/>
        <v>2</v>
      </c>
      <c r="O97" s="11">
        <f t="shared" si="145"/>
        <v>3.2666666666666671</v>
      </c>
      <c r="P97" s="3">
        <v>1.5</v>
      </c>
      <c r="Q97">
        <v>1.5</v>
      </c>
      <c r="R97">
        <v>1.5</v>
      </c>
      <c r="S97" s="11">
        <f t="shared" si="146"/>
        <v>1.5</v>
      </c>
      <c r="T97">
        <v>2.1</v>
      </c>
      <c r="U97">
        <v>2</v>
      </c>
      <c r="V97">
        <v>2.1</v>
      </c>
      <c r="W97" s="11">
        <f t="shared" si="147"/>
        <v>2.0666666666666664</v>
      </c>
      <c r="X97" s="11">
        <f t="shared" si="148"/>
        <v>3.0999999999999996</v>
      </c>
      <c r="Y97" s="3">
        <v>1.7</v>
      </c>
      <c r="Z97">
        <v>1.6</v>
      </c>
      <c r="AA97">
        <v>1.5</v>
      </c>
      <c r="AB97" s="11">
        <f t="shared" si="149"/>
        <v>1.5999999999999999</v>
      </c>
      <c r="AC97">
        <v>2.2999999999999998</v>
      </c>
      <c r="AD97">
        <v>2</v>
      </c>
      <c r="AE97">
        <v>2.2000000000000002</v>
      </c>
      <c r="AF97" s="11">
        <f t="shared" si="150"/>
        <v>2.1666666666666665</v>
      </c>
      <c r="AG97" s="11">
        <f t="shared" si="151"/>
        <v>3.4666666666666663</v>
      </c>
      <c r="AH97" s="3">
        <v>1.7</v>
      </c>
      <c r="AI97">
        <v>1.6</v>
      </c>
      <c r="AJ97">
        <v>1.6</v>
      </c>
      <c r="AK97" s="11">
        <f t="shared" si="152"/>
        <v>1.6333333333333335</v>
      </c>
      <c r="AL97">
        <v>2</v>
      </c>
      <c r="AM97">
        <v>2</v>
      </c>
      <c r="AN97">
        <v>2</v>
      </c>
      <c r="AO97" s="11">
        <f t="shared" si="153"/>
        <v>2</v>
      </c>
      <c r="AP97" s="11">
        <f t="shared" si="154"/>
        <v>3.2666666666666671</v>
      </c>
      <c r="AQ97" s="11"/>
      <c r="AR97" s="11"/>
      <c r="AS97" s="11"/>
      <c r="AV97" s="3">
        <v>1.7</v>
      </c>
      <c r="AW97">
        <v>1.7</v>
      </c>
      <c r="AX97">
        <v>1.6</v>
      </c>
      <c r="AY97" s="11">
        <f t="shared" si="155"/>
        <v>1.6666666666666667</v>
      </c>
      <c r="AZ97">
        <v>1.9</v>
      </c>
      <c r="BA97">
        <v>2</v>
      </c>
      <c r="BB97">
        <v>2</v>
      </c>
      <c r="BC97" s="11">
        <f t="shared" si="156"/>
        <v>1.9666666666666668</v>
      </c>
      <c r="BD97" s="11">
        <f t="shared" si="157"/>
        <v>3.2777777777777781</v>
      </c>
      <c r="BE97" s="3">
        <v>1.8</v>
      </c>
      <c r="BF97">
        <v>1.7</v>
      </c>
      <c r="BG97">
        <v>1.7</v>
      </c>
      <c r="BH97" s="11">
        <f t="shared" si="158"/>
        <v>1.7333333333333334</v>
      </c>
      <c r="BI97">
        <v>2.2000000000000002</v>
      </c>
      <c r="BJ97">
        <v>2.2000000000000002</v>
      </c>
      <c r="BK97">
        <v>2.1</v>
      </c>
      <c r="BL97" s="11">
        <f t="shared" si="159"/>
        <v>2.1666666666666665</v>
      </c>
      <c r="BM97" s="11">
        <f t="shared" si="160"/>
        <v>3.7555555555555555</v>
      </c>
      <c r="BN97" s="3">
        <v>1.6</v>
      </c>
      <c r="BO97">
        <v>1.6</v>
      </c>
      <c r="BP97">
        <v>1.6</v>
      </c>
      <c r="BQ97" s="11">
        <f t="shared" si="161"/>
        <v>1.6000000000000003</v>
      </c>
      <c r="BR97">
        <v>2.1</v>
      </c>
      <c r="BS97">
        <v>2</v>
      </c>
      <c r="BT97">
        <v>2</v>
      </c>
      <c r="BU97" s="11">
        <f t="shared" si="162"/>
        <v>2.0333333333333332</v>
      </c>
      <c r="BV97" s="11">
        <f t="shared" si="163"/>
        <v>3.2533333333333339</v>
      </c>
      <c r="BW97" s="3">
        <v>1.6</v>
      </c>
      <c r="BX97">
        <v>1.7</v>
      </c>
      <c r="BY97">
        <v>1.6</v>
      </c>
      <c r="BZ97" s="11">
        <f t="shared" si="164"/>
        <v>1.6333333333333335</v>
      </c>
      <c r="CA97">
        <v>2.1</v>
      </c>
      <c r="CB97">
        <v>2.2000000000000002</v>
      </c>
      <c r="CC97">
        <v>2.1</v>
      </c>
      <c r="CD97" s="11">
        <f t="shared" si="165"/>
        <v>2.1333333333333333</v>
      </c>
      <c r="CE97" s="11">
        <f t="shared" si="166"/>
        <v>3.4844444444444447</v>
      </c>
      <c r="CF97" s="3">
        <v>1.7</v>
      </c>
      <c r="CG97">
        <v>1.8</v>
      </c>
      <c r="CH97">
        <v>1.7</v>
      </c>
      <c r="CI97" s="11">
        <f t="shared" si="167"/>
        <v>1.7333333333333334</v>
      </c>
      <c r="CJ97">
        <v>2</v>
      </c>
      <c r="CK97">
        <v>2.2000000000000002</v>
      </c>
      <c r="CL97">
        <v>2</v>
      </c>
      <c r="CM97" s="11">
        <f t="shared" si="168"/>
        <v>2.0666666666666669</v>
      </c>
      <c r="CN97" s="11">
        <f t="shared" si="169"/>
        <v>3.5822222222222226</v>
      </c>
      <c r="CO97" s="3">
        <v>1.7</v>
      </c>
      <c r="CP97">
        <v>1.7</v>
      </c>
      <c r="CQ97">
        <v>1.7</v>
      </c>
      <c r="CR97" s="11">
        <f t="shared" si="170"/>
        <v>1.7</v>
      </c>
      <c r="CS97">
        <v>2</v>
      </c>
      <c r="CT97">
        <v>1.9</v>
      </c>
      <c r="CU97">
        <v>2.1</v>
      </c>
      <c r="CV97" s="11">
        <f t="shared" si="171"/>
        <v>2</v>
      </c>
      <c r="CW97" s="11">
        <f t="shared" si="172"/>
        <v>3.4</v>
      </c>
      <c r="CX97" s="3">
        <v>1.8</v>
      </c>
      <c r="CY97">
        <v>1.7</v>
      </c>
      <c r="CZ97">
        <v>1.7</v>
      </c>
      <c r="DA97" s="11">
        <f t="shared" si="173"/>
        <v>1.7333333333333334</v>
      </c>
      <c r="DB97">
        <v>2.2000000000000002</v>
      </c>
      <c r="DC97">
        <v>2.2999999999999998</v>
      </c>
      <c r="DD97">
        <v>2.2999999999999998</v>
      </c>
      <c r="DE97" s="11">
        <f t="shared" si="174"/>
        <v>2.2666666666666666</v>
      </c>
      <c r="DF97" s="11">
        <f t="shared" si="175"/>
        <v>3.9288888888888889</v>
      </c>
      <c r="DG97" s="3">
        <v>1.7</v>
      </c>
      <c r="DH97">
        <v>1.8</v>
      </c>
      <c r="DI97">
        <v>1.9</v>
      </c>
      <c r="DJ97" s="11">
        <f t="shared" si="176"/>
        <v>1.8</v>
      </c>
      <c r="DK97">
        <v>2.2000000000000002</v>
      </c>
      <c r="DL97">
        <v>2.1</v>
      </c>
      <c r="DM97">
        <v>2</v>
      </c>
      <c r="DN97" s="11">
        <f t="shared" si="177"/>
        <v>2.1</v>
      </c>
      <c r="DO97" s="11">
        <f t="shared" si="178"/>
        <v>3.7800000000000002</v>
      </c>
      <c r="DS97" s="11" t="e">
        <f t="shared" si="179"/>
        <v>#DIV/0!</v>
      </c>
      <c r="DW97" s="11" t="e">
        <f t="shared" si="180"/>
        <v>#DIV/0!</v>
      </c>
      <c r="DX97" s="11" t="e">
        <f t="shared" si="181"/>
        <v>#DIV/0!</v>
      </c>
      <c r="DY97" s="3">
        <v>1.6</v>
      </c>
      <c r="DZ97">
        <v>1.5</v>
      </c>
      <c r="EA97">
        <v>1.5</v>
      </c>
      <c r="EB97" s="11">
        <f t="shared" si="182"/>
        <v>1.5333333333333332</v>
      </c>
      <c r="EC97">
        <v>2</v>
      </c>
      <c r="ED97">
        <v>2.1</v>
      </c>
      <c r="EE97">
        <v>2.1</v>
      </c>
      <c r="EF97" s="11">
        <f t="shared" si="183"/>
        <v>2.0666666666666664</v>
      </c>
      <c r="EG97" s="11">
        <f t="shared" si="184"/>
        <v>3.1688888888888882</v>
      </c>
      <c r="EH97" s="3">
        <v>1.7</v>
      </c>
      <c r="EI97">
        <v>1.8</v>
      </c>
      <c r="EJ97">
        <v>1.8</v>
      </c>
      <c r="EK97" s="11">
        <f t="shared" si="185"/>
        <v>1.7666666666666666</v>
      </c>
      <c r="EL97">
        <v>2.2999999999999998</v>
      </c>
      <c r="EM97">
        <v>2.2999999999999998</v>
      </c>
      <c r="EN97">
        <v>2.2000000000000002</v>
      </c>
      <c r="EO97" s="11">
        <f t="shared" si="186"/>
        <v>2.2666666666666666</v>
      </c>
      <c r="EP97" s="11">
        <f t="shared" si="187"/>
        <v>4.0044444444444443</v>
      </c>
      <c r="EQ97" s="3">
        <v>1.8</v>
      </c>
      <c r="ER97">
        <v>1.7</v>
      </c>
      <c r="ES97">
        <v>1.7</v>
      </c>
      <c r="ET97" s="11">
        <f t="shared" si="188"/>
        <v>1.7333333333333334</v>
      </c>
      <c r="EU97">
        <v>2.2999999999999998</v>
      </c>
      <c r="EV97">
        <v>2.2000000000000002</v>
      </c>
      <c r="EW97">
        <v>2.2999999999999998</v>
      </c>
      <c r="EX97" s="11">
        <f t="shared" si="189"/>
        <v>2.2666666666666666</v>
      </c>
      <c r="EY97" s="11">
        <f t="shared" si="190"/>
        <v>3.9288888888888889</v>
      </c>
      <c r="EZ97" s="11"/>
      <c r="FA97" s="11"/>
      <c r="FB97" s="11"/>
      <c r="FE97" s="3">
        <v>1.8</v>
      </c>
      <c r="FF97">
        <v>1.7</v>
      </c>
      <c r="FG97">
        <v>1.7</v>
      </c>
      <c r="FH97" s="11">
        <f t="shared" si="191"/>
        <v>1.7333333333333334</v>
      </c>
      <c r="FI97">
        <v>2</v>
      </c>
      <c r="FJ97">
        <v>2.2000000000000002</v>
      </c>
      <c r="FK97">
        <v>2.2000000000000002</v>
      </c>
      <c r="FL97" s="11">
        <f t="shared" si="192"/>
        <v>2.1333333333333333</v>
      </c>
      <c r="FM97" s="11">
        <f t="shared" si="193"/>
        <v>3.6977777777777781</v>
      </c>
      <c r="FO97" s="3">
        <v>1.6</v>
      </c>
      <c r="FP97">
        <v>1.8</v>
      </c>
      <c r="FQ97">
        <v>1.8</v>
      </c>
      <c r="FR97" s="11">
        <f t="shared" si="194"/>
        <v>1.7333333333333334</v>
      </c>
      <c r="FS97">
        <v>2.2000000000000002</v>
      </c>
      <c r="FT97">
        <v>2.1</v>
      </c>
      <c r="FU97">
        <v>2.1</v>
      </c>
      <c r="FV97" s="11">
        <f t="shared" si="195"/>
        <v>2.1333333333333333</v>
      </c>
      <c r="FW97" s="11">
        <f t="shared" si="196"/>
        <v>3.6977777777777781</v>
      </c>
      <c r="FY97" s="3">
        <v>1.8</v>
      </c>
      <c r="FZ97">
        <v>1.8</v>
      </c>
      <c r="GA97">
        <v>1.8</v>
      </c>
      <c r="GB97" s="11">
        <f t="shared" si="197"/>
        <v>1.8</v>
      </c>
      <c r="GC97">
        <v>2</v>
      </c>
      <c r="GD97">
        <v>1.9</v>
      </c>
      <c r="GE97">
        <v>2.1</v>
      </c>
      <c r="GF97" s="11">
        <f t="shared" si="198"/>
        <v>2</v>
      </c>
      <c r="GG97" s="11">
        <f t="shared" si="199"/>
        <v>3.6</v>
      </c>
      <c r="GH97" s="3">
        <v>1.7</v>
      </c>
      <c r="GI97">
        <v>1.7</v>
      </c>
      <c r="GJ97">
        <v>1.7</v>
      </c>
      <c r="GK97" s="11">
        <f t="shared" si="200"/>
        <v>1.7</v>
      </c>
      <c r="GL97">
        <v>2.2999999999999998</v>
      </c>
      <c r="GM97">
        <v>2.2000000000000002</v>
      </c>
      <c r="GN97">
        <v>2.2999999999999998</v>
      </c>
      <c r="GO97" s="11">
        <f t="shared" si="201"/>
        <v>2.2666666666666666</v>
      </c>
      <c r="GP97" s="11">
        <f t="shared" si="202"/>
        <v>3.8533333333333331</v>
      </c>
      <c r="GQ97" s="3">
        <v>1.6</v>
      </c>
      <c r="GR97">
        <v>1.6</v>
      </c>
      <c r="GS97">
        <v>1.7</v>
      </c>
      <c r="GT97" s="11">
        <f t="shared" si="203"/>
        <v>1.6333333333333335</v>
      </c>
      <c r="GU97">
        <v>2.1</v>
      </c>
      <c r="GV97">
        <v>2.2000000000000002</v>
      </c>
      <c r="GW97">
        <v>2.2000000000000002</v>
      </c>
      <c r="GX97" s="11">
        <f t="shared" si="204"/>
        <v>2.166666666666667</v>
      </c>
      <c r="GY97" s="11">
        <f t="shared" si="205"/>
        <v>3.5388888888888896</v>
      </c>
      <c r="GZ97" s="11"/>
      <c r="HA97" s="11"/>
      <c r="HB97" s="11"/>
    </row>
    <row r="98" spans="1:234" ht="15.75" x14ac:dyDescent="0.25">
      <c r="A98">
        <v>77</v>
      </c>
      <c r="B98">
        <v>1</v>
      </c>
      <c r="C98" s="10">
        <v>44215</v>
      </c>
      <c r="D98" s="10">
        <v>44328</v>
      </c>
      <c r="E98">
        <v>1</v>
      </c>
      <c r="F98">
        <v>3</v>
      </c>
      <c r="G98" s="3">
        <v>1.5</v>
      </c>
      <c r="H98">
        <v>1.5</v>
      </c>
      <c r="I98">
        <v>1.5</v>
      </c>
      <c r="J98" s="11">
        <f t="shared" si="143"/>
        <v>1.5</v>
      </c>
      <c r="K98">
        <v>2</v>
      </c>
      <c r="L98">
        <v>2.2000000000000002</v>
      </c>
      <c r="M98">
        <v>2.1</v>
      </c>
      <c r="N98" s="11">
        <f t="shared" si="144"/>
        <v>2.1</v>
      </c>
      <c r="O98" s="11">
        <f t="shared" si="145"/>
        <v>3.1500000000000004</v>
      </c>
      <c r="P98" s="3">
        <v>1.5</v>
      </c>
      <c r="Q98">
        <v>1.6</v>
      </c>
      <c r="R98">
        <v>1.5</v>
      </c>
      <c r="S98" s="11">
        <f t="shared" si="146"/>
        <v>1.5333333333333332</v>
      </c>
      <c r="T98">
        <v>2.2000000000000002</v>
      </c>
      <c r="U98">
        <v>2.4</v>
      </c>
      <c r="V98">
        <v>2.1</v>
      </c>
      <c r="W98" s="11">
        <f t="shared" si="147"/>
        <v>2.2333333333333329</v>
      </c>
      <c r="X98" s="11">
        <f t="shared" si="148"/>
        <v>3.4244444444444437</v>
      </c>
      <c r="Y98" s="3">
        <v>1.6</v>
      </c>
      <c r="Z98">
        <v>1.6</v>
      </c>
      <c r="AA98">
        <v>1.6</v>
      </c>
      <c r="AB98" s="11">
        <f t="shared" si="149"/>
        <v>1.6000000000000003</v>
      </c>
      <c r="AC98">
        <v>2.1</v>
      </c>
      <c r="AD98">
        <v>2</v>
      </c>
      <c r="AE98">
        <v>2.1</v>
      </c>
      <c r="AF98" s="11">
        <f t="shared" si="150"/>
        <v>2.0666666666666664</v>
      </c>
      <c r="AG98" s="11">
        <f t="shared" si="151"/>
        <v>3.3066666666666671</v>
      </c>
      <c r="AH98" s="3">
        <v>1.5</v>
      </c>
      <c r="AI98">
        <v>1.6</v>
      </c>
      <c r="AJ98">
        <v>1.6</v>
      </c>
      <c r="AK98" s="11">
        <f t="shared" si="152"/>
        <v>1.5666666666666667</v>
      </c>
      <c r="AL98">
        <v>2</v>
      </c>
      <c r="AM98">
        <v>2.2999999999999998</v>
      </c>
      <c r="AN98">
        <v>2.1</v>
      </c>
      <c r="AO98" s="11">
        <f t="shared" si="153"/>
        <v>2.1333333333333333</v>
      </c>
      <c r="AP98" s="11">
        <f t="shared" si="154"/>
        <v>3.342222222222222</v>
      </c>
      <c r="AQ98">
        <v>8.6419180415171406E-3</v>
      </c>
      <c r="AR98">
        <v>1.72154037415355E-2</v>
      </c>
      <c r="AS98">
        <v>5.0181056174615997E-2</v>
      </c>
      <c r="AT98" s="11">
        <f t="shared" ref="AT98:AT154" si="238">AVERAGE(AQ98:AS98)</f>
        <v>2.5346125985889544E-2</v>
      </c>
      <c r="AU98">
        <v>24.65</v>
      </c>
      <c r="AV98" s="3">
        <v>2</v>
      </c>
      <c r="AW98">
        <v>1.7</v>
      </c>
      <c r="AX98">
        <v>1.8</v>
      </c>
      <c r="AY98" s="11">
        <f t="shared" si="155"/>
        <v>1.8333333333333333</v>
      </c>
      <c r="AZ98">
        <v>2.2999999999999998</v>
      </c>
      <c r="BA98">
        <v>2.2999999999999998</v>
      </c>
      <c r="BB98">
        <v>2.2999999999999998</v>
      </c>
      <c r="BC98" s="11">
        <f t="shared" si="156"/>
        <v>2.2999999999999998</v>
      </c>
      <c r="BD98" s="11">
        <f t="shared" si="157"/>
        <v>4.2166666666666659</v>
      </c>
      <c r="BE98" s="3">
        <v>1.8</v>
      </c>
      <c r="BF98">
        <v>1.8</v>
      </c>
      <c r="BG98">
        <v>1.8</v>
      </c>
      <c r="BH98" s="11">
        <f t="shared" si="158"/>
        <v>1.8</v>
      </c>
      <c r="BI98">
        <v>2.1</v>
      </c>
      <c r="BJ98">
        <v>2.2999999999999998</v>
      </c>
      <c r="BK98">
        <v>2.2999999999999998</v>
      </c>
      <c r="BL98" s="11">
        <f t="shared" si="159"/>
        <v>2.2333333333333334</v>
      </c>
      <c r="BM98" s="11">
        <f t="shared" si="160"/>
        <v>4.0200000000000005</v>
      </c>
      <c r="BN98" s="3">
        <v>1.7</v>
      </c>
      <c r="BO98">
        <v>1.7</v>
      </c>
      <c r="BP98">
        <v>1.9</v>
      </c>
      <c r="BQ98" s="11">
        <f t="shared" si="161"/>
        <v>1.7666666666666666</v>
      </c>
      <c r="BR98">
        <v>2</v>
      </c>
      <c r="BS98">
        <v>2.1</v>
      </c>
      <c r="BT98">
        <v>2.2999999999999998</v>
      </c>
      <c r="BU98" s="11">
        <f t="shared" si="162"/>
        <v>2.1333333333333333</v>
      </c>
      <c r="BV98" s="11">
        <f t="shared" si="163"/>
        <v>3.7688888888888887</v>
      </c>
      <c r="BW98" s="3">
        <v>2</v>
      </c>
      <c r="BX98">
        <v>2</v>
      </c>
      <c r="BY98">
        <v>1.9</v>
      </c>
      <c r="BZ98" s="11">
        <f t="shared" si="164"/>
        <v>1.9666666666666668</v>
      </c>
      <c r="CA98">
        <v>2.2999999999999998</v>
      </c>
      <c r="CB98">
        <v>2.2999999999999998</v>
      </c>
      <c r="CC98">
        <v>2.2999999999999998</v>
      </c>
      <c r="CD98" s="11">
        <f t="shared" si="165"/>
        <v>2.2999999999999998</v>
      </c>
      <c r="CE98" s="11">
        <f t="shared" si="166"/>
        <v>4.5233333333333334</v>
      </c>
      <c r="CF98" s="3">
        <v>2</v>
      </c>
      <c r="CG98">
        <v>1.9</v>
      </c>
      <c r="CH98">
        <v>1.9</v>
      </c>
      <c r="CI98" s="11">
        <f t="shared" si="167"/>
        <v>1.9333333333333333</v>
      </c>
      <c r="CJ98">
        <v>2</v>
      </c>
      <c r="CK98">
        <v>2.2000000000000002</v>
      </c>
      <c r="CL98">
        <v>2.1</v>
      </c>
      <c r="CM98" s="11">
        <f t="shared" si="168"/>
        <v>2.1</v>
      </c>
      <c r="CN98" s="11">
        <f t="shared" si="169"/>
        <v>4.0600000000000005</v>
      </c>
      <c r="CO98" s="3">
        <v>2.2000000000000002</v>
      </c>
      <c r="CP98">
        <v>2</v>
      </c>
      <c r="CQ98">
        <v>2.1</v>
      </c>
      <c r="CR98" s="11">
        <f t="shared" si="170"/>
        <v>2.1</v>
      </c>
      <c r="CS98">
        <v>2.2000000000000002</v>
      </c>
      <c r="CT98">
        <v>2.2000000000000002</v>
      </c>
      <c r="CU98">
        <v>2.4</v>
      </c>
      <c r="CV98" s="11">
        <f t="shared" si="171"/>
        <v>2.2666666666666671</v>
      </c>
      <c r="CW98" s="11">
        <f t="shared" si="172"/>
        <v>4.7600000000000007</v>
      </c>
      <c r="CX98" s="3">
        <v>1.8</v>
      </c>
      <c r="CY98">
        <v>1.9</v>
      </c>
      <c r="CZ98">
        <v>1.8</v>
      </c>
      <c r="DA98" s="11">
        <f t="shared" si="173"/>
        <v>1.8333333333333333</v>
      </c>
      <c r="DB98">
        <v>2.2000000000000002</v>
      </c>
      <c r="DC98">
        <v>2.4</v>
      </c>
      <c r="DD98">
        <v>2.2999999999999998</v>
      </c>
      <c r="DE98" s="11">
        <f t="shared" si="174"/>
        <v>2.2999999999999998</v>
      </c>
      <c r="DF98" s="11">
        <f t="shared" si="175"/>
        <v>4.2166666666666659</v>
      </c>
      <c r="DG98" s="3">
        <v>2.1</v>
      </c>
      <c r="DH98">
        <v>1.9</v>
      </c>
      <c r="DI98">
        <v>2.1</v>
      </c>
      <c r="DJ98" s="11">
        <f t="shared" si="176"/>
        <v>2.0333333333333332</v>
      </c>
      <c r="DK98">
        <v>2.2000000000000002</v>
      </c>
      <c r="DL98">
        <v>2.2000000000000002</v>
      </c>
      <c r="DM98">
        <v>2.2999999999999998</v>
      </c>
      <c r="DN98" s="11">
        <f t="shared" si="177"/>
        <v>2.2333333333333334</v>
      </c>
      <c r="DO98" s="11">
        <f t="shared" si="178"/>
        <v>4.5411111111111113</v>
      </c>
      <c r="DS98" s="11" t="e">
        <f t="shared" si="179"/>
        <v>#DIV/0!</v>
      </c>
      <c r="DW98" s="11" t="e">
        <f t="shared" si="180"/>
        <v>#DIV/0!</v>
      </c>
      <c r="DX98" s="11" t="e">
        <f t="shared" si="181"/>
        <v>#DIV/0!</v>
      </c>
      <c r="DY98" s="3">
        <v>1.8</v>
      </c>
      <c r="DZ98">
        <v>1.7</v>
      </c>
      <c r="EA98">
        <v>1.7</v>
      </c>
      <c r="EB98" s="11">
        <f t="shared" si="182"/>
        <v>1.7333333333333334</v>
      </c>
      <c r="EC98">
        <v>1.9</v>
      </c>
      <c r="ED98">
        <v>2.1</v>
      </c>
      <c r="EE98">
        <v>2</v>
      </c>
      <c r="EF98" s="11">
        <f t="shared" si="183"/>
        <v>2</v>
      </c>
      <c r="EG98" s="11">
        <f t="shared" si="184"/>
        <v>3.4666666666666668</v>
      </c>
      <c r="EH98" s="3">
        <v>1.7</v>
      </c>
      <c r="EI98">
        <v>1.6</v>
      </c>
      <c r="EJ98">
        <v>1.5</v>
      </c>
      <c r="EK98" s="11">
        <f t="shared" si="185"/>
        <v>1.5999999999999999</v>
      </c>
      <c r="EL98">
        <v>2</v>
      </c>
      <c r="EM98">
        <v>2</v>
      </c>
      <c r="EN98">
        <v>2.1</v>
      </c>
      <c r="EO98" s="11">
        <f t="shared" si="186"/>
        <v>2.0333333333333332</v>
      </c>
      <c r="EP98" s="11">
        <f t="shared" si="187"/>
        <v>3.253333333333333</v>
      </c>
      <c r="EQ98" s="3">
        <v>1.9</v>
      </c>
      <c r="ER98">
        <v>1.9</v>
      </c>
      <c r="ES98">
        <v>1.8</v>
      </c>
      <c r="ET98" s="11">
        <f t="shared" si="188"/>
        <v>1.8666666666666665</v>
      </c>
      <c r="EU98">
        <v>2.2999999999999998</v>
      </c>
      <c r="EV98">
        <v>2</v>
      </c>
      <c r="EW98">
        <v>2</v>
      </c>
      <c r="EX98" s="11">
        <f t="shared" si="189"/>
        <v>2.1</v>
      </c>
      <c r="EY98" s="11">
        <f t="shared" si="190"/>
        <v>3.92</v>
      </c>
      <c r="EZ98">
        <v>7.1546489678863096E-2</v>
      </c>
      <c r="FA98">
        <v>0.299526473133294</v>
      </c>
      <c r="FB98">
        <v>0.26954844333621197</v>
      </c>
      <c r="FC98" s="11">
        <f t="shared" ref="FC98" si="239">AVERAGE(EZ98:FB98)</f>
        <v>0.21354046871612301</v>
      </c>
      <c r="FD98">
        <v>36.44</v>
      </c>
      <c r="FE98" s="3">
        <v>1.6</v>
      </c>
      <c r="FF98">
        <v>1.6</v>
      </c>
      <c r="FG98">
        <v>1.6</v>
      </c>
      <c r="FH98" s="11">
        <f t="shared" si="191"/>
        <v>1.6000000000000003</v>
      </c>
      <c r="FI98">
        <v>2</v>
      </c>
      <c r="FJ98">
        <v>2</v>
      </c>
      <c r="FK98">
        <v>2.1</v>
      </c>
      <c r="FL98" s="11">
        <f t="shared" si="192"/>
        <v>2.0333333333333332</v>
      </c>
      <c r="FM98" s="11">
        <f t="shared" si="193"/>
        <v>3.2533333333333339</v>
      </c>
      <c r="FN98" t="s">
        <v>69</v>
      </c>
      <c r="FO98" s="3">
        <v>1.8</v>
      </c>
      <c r="FP98">
        <v>1.7</v>
      </c>
      <c r="FQ98">
        <v>1.7</v>
      </c>
      <c r="FR98" s="11">
        <f t="shared" si="194"/>
        <v>1.7333333333333334</v>
      </c>
      <c r="FS98">
        <v>2.2999999999999998</v>
      </c>
      <c r="FT98">
        <v>2.2999999999999998</v>
      </c>
      <c r="FU98">
        <v>2.2999999999999998</v>
      </c>
      <c r="FV98" s="11">
        <f t="shared" si="195"/>
        <v>2.2999999999999998</v>
      </c>
      <c r="FW98" s="11">
        <f t="shared" si="196"/>
        <v>3.9866666666666664</v>
      </c>
      <c r="FY98" s="3">
        <v>1.8</v>
      </c>
      <c r="FZ98">
        <v>1.9</v>
      </c>
      <c r="GA98">
        <v>1.8</v>
      </c>
      <c r="GB98" s="11">
        <f t="shared" si="197"/>
        <v>1.8333333333333333</v>
      </c>
      <c r="GC98">
        <v>2.1</v>
      </c>
      <c r="GD98">
        <v>2.1</v>
      </c>
      <c r="GE98">
        <v>2</v>
      </c>
      <c r="GF98" s="11">
        <f t="shared" si="198"/>
        <v>2.0666666666666669</v>
      </c>
      <c r="GG98" s="11">
        <f t="shared" si="199"/>
        <v>3.7888888888888892</v>
      </c>
      <c r="GH98" s="3">
        <v>1.6</v>
      </c>
      <c r="GI98">
        <v>1.7</v>
      </c>
      <c r="GJ98">
        <v>1.6</v>
      </c>
      <c r="GK98" s="11">
        <f t="shared" si="200"/>
        <v>1.6333333333333335</v>
      </c>
      <c r="GL98">
        <v>2.2999999999999998</v>
      </c>
      <c r="GM98">
        <v>2.1</v>
      </c>
      <c r="GN98">
        <v>2.2000000000000002</v>
      </c>
      <c r="GO98" s="11">
        <f t="shared" si="201"/>
        <v>2.2000000000000002</v>
      </c>
      <c r="GP98" s="11">
        <f t="shared" si="202"/>
        <v>3.5933333333333342</v>
      </c>
      <c r="GQ98" s="3">
        <v>1.8</v>
      </c>
      <c r="GR98">
        <v>1.8</v>
      </c>
      <c r="GS98">
        <v>1.7</v>
      </c>
      <c r="GT98" s="11">
        <f t="shared" si="203"/>
        <v>1.7666666666666666</v>
      </c>
      <c r="GU98">
        <v>2.2000000000000002</v>
      </c>
      <c r="GV98">
        <v>2.1</v>
      </c>
      <c r="GW98">
        <v>2.2000000000000002</v>
      </c>
      <c r="GX98" s="11">
        <f t="shared" si="204"/>
        <v>2.166666666666667</v>
      </c>
      <c r="GY98" s="11">
        <f t="shared" si="205"/>
        <v>3.8277777777777784</v>
      </c>
      <c r="GZ98">
        <v>0.34858235783838498</v>
      </c>
      <c r="HA98">
        <v>1.0755586839278399</v>
      </c>
      <c r="HB98">
        <v>2.37766388684522</v>
      </c>
      <c r="HC98" s="12">
        <f t="shared" ref="HC98" si="240">AVERAGE(GZ98:HB98)</f>
        <v>1.2672683095371482</v>
      </c>
      <c r="HD98">
        <v>0.39</v>
      </c>
      <c r="HE98" s="14">
        <v>5.4999999999999997E-3</v>
      </c>
      <c r="HF98">
        <v>1050</v>
      </c>
      <c r="HG98">
        <v>0</v>
      </c>
      <c r="HH98">
        <v>0</v>
      </c>
      <c r="HI98" t="s">
        <v>70</v>
      </c>
      <c r="HJ98">
        <v>22.2</v>
      </c>
      <c r="HK98">
        <v>8.5999999999999993E-2</v>
      </c>
      <c r="HL98">
        <v>8512</v>
      </c>
      <c r="HM98">
        <v>44.4</v>
      </c>
      <c r="HN98">
        <v>2396</v>
      </c>
      <c r="HO98">
        <v>5.56</v>
      </c>
      <c r="HP98">
        <v>20470</v>
      </c>
      <c r="HQ98">
        <v>2.8000000000000001E-2</v>
      </c>
      <c r="HR98">
        <v>1.97</v>
      </c>
      <c r="HS98">
        <v>1.2999999999999999E-2</v>
      </c>
      <c r="HT98">
        <v>0.92</v>
      </c>
      <c r="HU98" s="17">
        <v>0.14000000000000001</v>
      </c>
      <c r="HV98" s="17">
        <v>9.5</v>
      </c>
      <c r="HW98">
        <v>0.99</v>
      </c>
      <c r="HX98">
        <v>69.400000000000006</v>
      </c>
      <c r="HY98" s="3">
        <v>5</v>
      </c>
      <c r="HZ98" t="s">
        <v>75</v>
      </c>
    </row>
    <row r="99" spans="1:234" x14ac:dyDescent="0.25">
      <c r="G99" s="3">
        <v>1.6</v>
      </c>
      <c r="H99">
        <v>1.7</v>
      </c>
      <c r="I99">
        <v>1.7</v>
      </c>
      <c r="J99" s="11">
        <f t="shared" si="143"/>
        <v>1.6666666666666667</v>
      </c>
      <c r="K99">
        <v>2.1</v>
      </c>
      <c r="L99">
        <v>2.1</v>
      </c>
      <c r="M99">
        <v>2.1</v>
      </c>
      <c r="N99" s="11">
        <f t="shared" si="144"/>
        <v>2.1</v>
      </c>
      <c r="O99" s="11">
        <f t="shared" si="145"/>
        <v>3.5000000000000004</v>
      </c>
      <c r="P99" s="3">
        <v>1.6</v>
      </c>
      <c r="Q99">
        <v>1.7</v>
      </c>
      <c r="R99">
        <v>1.7</v>
      </c>
      <c r="S99" s="11">
        <f t="shared" si="146"/>
        <v>1.6666666666666667</v>
      </c>
      <c r="T99">
        <v>2.2000000000000002</v>
      </c>
      <c r="U99">
        <v>2.2999999999999998</v>
      </c>
      <c r="V99">
        <v>2</v>
      </c>
      <c r="W99" s="11">
        <f t="shared" si="147"/>
        <v>2.1666666666666665</v>
      </c>
      <c r="X99" s="11">
        <f t="shared" si="148"/>
        <v>3.6111111111111112</v>
      </c>
      <c r="Y99" s="3">
        <v>1.7</v>
      </c>
      <c r="Z99">
        <v>1.6</v>
      </c>
      <c r="AA99">
        <v>1.6</v>
      </c>
      <c r="AB99" s="11">
        <f t="shared" si="149"/>
        <v>1.6333333333333335</v>
      </c>
      <c r="AC99">
        <v>2.4</v>
      </c>
      <c r="AD99">
        <v>2.2999999999999998</v>
      </c>
      <c r="AE99">
        <v>2.2000000000000002</v>
      </c>
      <c r="AF99" s="11">
        <f t="shared" si="150"/>
        <v>2.2999999999999998</v>
      </c>
      <c r="AG99" s="11">
        <f t="shared" si="151"/>
        <v>3.7566666666666668</v>
      </c>
      <c r="AH99" s="3">
        <v>1.7</v>
      </c>
      <c r="AI99">
        <v>1.7</v>
      </c>
      <c r="AJ99">
        <v>1.6</v>
      </c>
      <c r="AK99" s="11">
        <f t="shared" si="152"/>
        <v>1.6666666666666667</v>
      </c>
      <c r="AL99">
        <v>2</v>
      </c>
      <c r="AM99">
        <v>2.2000000000000002</v>
      </c>
      <c r="AN99">
        <v>2.2000000000000002</v>
      </c>
      <c r="AO99" s="11">
        <f t="shared" si="153"/>
        <v>2.1333333333333333</v>
      </c>
      <c r="AP99" s="11">
        <f t="shared" si="154"/>
        <v>3.5555555555555558</v>
      </c>
      <c r="AQ99" s="11"/>
      <c r="AR99" s="11"/>
      <c r="AS99" s="11"/>
      <c r="AV99" s="3">
        <v>1.7</v>
      </c>
      <c r="AW99">
        <v>1.7</v>
      </c>
      <c r="AX99">
        <v>1.7</v>
      </c>
      <c r="AY99" s="11">
        <f t="shared" si="155"/>
        <v>1.7</v>
      </c>
      <c r="AZ99">
        <v>2.1</v>
      </c>
      <c r="BA99">
        <v>2</v>
      </c>
      <c r="BB99">
        <v>2</v>
      </c>
      <c r="BC99" s="11">
        <f t="shared" si="156"/>
        <v>2.0333333333333332</v>
      </c>
      <c r="BD99" s="11">
        <f t="shared" si="157"/>
        <v>3.4566666666666666</v>
      </c>
      <c r="BE99" s="3">
        <v>1.9</v>
      </c>
      <c r="BF99">
        <v>1.8</v>
      </c>
      <c r="BG99">
        <v>1.8</v>
      </c>
      <c r="BH99" s="11">
        <f t="shared" si="158"/>
        <v>1.8333333333333333</v>
      </c>
      <c r="BI99">
        <v>2.1</v>
      </c>
      <c r="BJ99">
        <v>2</v>
      </c>
      <c r="BK99">
        <v>2.1</v>
      </c>
      <c r="BL99" s="11">
        <f t="shared" si="159"/>
        <v>2.0666666666666664</v>
      </c>
      <c r="BM99" s="11">
        <f t="shared" si="160"/>
        <v>3.7888888888888883</v>
      </c>
      <c r="BN99" s="3">
        <v>1.7</v>
      </c>
      <c r="BO99">
        <v>1.8</v>
      </c>
      <c r="BP99">
        <v>1.8</v>
      </c>
      <c r="BQ99" s="11">
        <f t="shared" si="161"/>
        <v>1.7666666666666666</v>
      </c>
      <c r="BR99">
        <v>2.2999999999999998</v>
      </c>
      <c r="BS99">
        <v>2.2999999999999998</v>
      </c>
      <c r="BT99">
        <v>2.2000000000000002</v>
      </c>
      <c r="BU99" s="11">
        <f t="shared" si="162"/>
        <v>2.2666666666666666</v>
      </c>
      <c r="BV99" s="11">
        <f t="shared" si="163"/>
        <v>4.0044444444444443</v>
      </c>
      <c r="BW99" s="3">
        <v>1.9</v>
      </c>
      <c r="BX99">
        <v>1.9</v>
      </c>
      <c r="BY99">
        <v>1.8</v>
      </c>
      <c r="BZ99" s="11">
        <f t="shared" si="164"/>
        <v>1.8666666666666665</v>
      </c>
      <c r="CA99">
        <v>2.2999999999999998</v>
      </c>
      <c r="CB99">
        <v>2.2000000000000002</v>
      </c>
      <c r="CC99">
        <v>2</v>
      </c>
      <c r="CD99" s="11">
        <f t="shared" si="165"/>
        <v>2.1666666666666665</v>
      </c>
      <c r="CE99" s="11">
        <f t="shared" si="166"/>
        <v>4.0444444444444434</v>
      </c>
      <c r="CF99" s="3">
        <v>1.7</v>
      </c>
      <c r="CG99">
        <v>1.7</v>
      </c>
      <c r="CH99">
        <v>1.8</v>
      </c>
      <c r="CI99" s="11">
        <f t="shared" si="167"/>
        <v>1.7333333333333334</v>
      </c>
      <c r="CJ99">
        <v>2</v>
      </c>
      <c r="CK99">
        <v>2</v>
      </c>
      <c r="CL99">
        <v>2</v>
      </c>
      <c r="CM99" s="11">
        <f t="shared" si="168"/>
        <v>2</v>
      </c>
      <c r="CN99" s="11">
        <f t="shared" si="169"/>
        <v>3.4666666666666668</v>
      </c>
      <c r="CO99" s="3">
        <v>1.9</v>
      </c>
      <c r="CP99">
        <v>1.9</v>
      </c>
      <c r="CQ99">
        <v>1.9</v>
      </c>
      <c r="CR99" s="11">
        <f t="shared" si="170"/>
        <v>1.8999999999999997</v>
      </c>
      <c r="CS99">
        <v>1.8</v>
      </c>
      <c r="CT99">
        <v>1.9</v>
      </c>
      <c r="CU99">
        <v>1.9</v>
      </c>
      <c r="CV99" s="11">
        <f t="shared" si="171"/>
        <v>1.8666666666666665</v>
      </c>
      <c r="CW99" s="11">
        <f t="shared" si="172"/>
        <v>3.5466666666666655</v>
      </c>
      <c r="CX99" s="3">
        <v>1.9</v>
      </c>
      <c r="CY99">
        <v>2</v>
      </c>
      <c r="CZ99">
        <v>1.8</v>
      </c>
      <c r="DA99" s="11">
        <f t="shared" si="173"/>
        <v>1.9000000000000001</v>
      </c>
      <c r="DB99">
        <v>2.1</v>
      </c>
      <c r="DC99">
        <v>2.4</v>
      </c>
      <c r="DD99">
        <v>2.1</v>
      </c>
      <c r="DE99" s="11">
        <f t="shared" si="174"/>
        <v>2.1999999999999997</v>
      </c>
      <c r="DF99" s="11">
        <f t="shared" si="175"/>
        <v>4.18</v>
      </c>
      <c r="DG99" s="3">
        <v>1.8</v>
      </c>
      <c r="DH99">
        <v>1.7</v>
      </c>
      <c r="DI99">
        <v>1.7</v>
      </c>
      <c r="DJ99" s="11">
        <f t="shared" si="176"/>
        <v>1.7333333333333334</v>
      </c>
      <c r="DK99">
        <v>2</v>
      </c>
      <c r="DL99">
        <v>2.2000000000000002</v>
      </c>
      <c r="DM99">
        <v>2.1</v>
      </c>
      <c r="DN99" s="11">
        <f t="shared" si="177"/>
        <v>2.1</v>
      </c>
      <c r="DO99" s="11">
        <f t="shared" si="178"/>
        <v>3.64</v>
      </c>
      <c r="DS99" s="11" t="e">
        <f t="shared" si="179"/>
        <v>#DIV/0!</v>
      </c>
      <c r="DW99" s="11" t="e">
        <f t="shared" si="180"/>
        <v>#DIV/0!</v>
      </c>
      <c r="DX99" s="11" t="e">
        <f t="shared" si="181"/>
        <v>#DIV/0!</v>
      </c>
      <c r="DY99" s="3">
        <v>1.7</v>
      </c>
      <c r="DZ99">
        <v>1.8</v>
      </c>
      <c r="EA99">
        <v>1.9</v>
      </c>
      <c r="EB99" s="11">
        <f t="shared" si="182"/>
        <v>1.8</v>
      </c>
      <c r="EC99">
        <v>2.1</v>
      </c>
      <c r="ED99">
        <v>2.1</v>
      </c>
      <c r="EE99">
        <v>2.1</v>
      </c>
      <c r="EF99" s="11">
        <f t="shared" si="183"/>
        <v>2.1</v>
      </c>
      <c r="EG99" s="11">
        <f t="shared" si="184"/>
        <v>3.7800000000000002</v>
      </c>
      <c r="EH99" s="3">
        <v>1.7</v>
      </c>
      <c r="EI99">
        <v>1.6</v>
      </c>
      <c r="EJ99">
        <v>1.6</v>
      </c>
      <c r="EK99" s="11">
        <f t="shared" si="185"/>
        <v>1.6333333333333335</v>
      </c>
      <c r="EL99">
        <v>2.2999999999999998</v>
      </c>
      <c r="EM99">
        <v>2.1</v>
      </c>
      <c r="EN99">
        <v>2</v>
      </c>
      <c r="EO99" s="11">
        <f t="shared" si="186"/>
        <v>2.1333333333333333</v>
      </c>
      <c r="EP99" s="11">
        <f t="shared" si="187"/>
        <v>3.4844444444444447</v>
      </c>
      <c r="EQ99" s="3">
        <v>1.7</v>
      </c>
      <c r="ER99">
        <v>1.8</v>
      </c>
      <c r="ES99">
        <v>1.8</v>
      </c>
      <c r="ET99" s="11">
        <f t="shared" si="188"/>
        <v>1.7666666666666666</v>
      </c>
      <c r="EU99">
        <v>2.4</v>
      </c>
      <c r="EV99">
        <v>2.2999999999999998</v>
      </c>
      <c r="EW99">
        <v>2.2999999999999998</v>
      </c>
      <c r="EX99" s="11">
        <f t="shared" si="189"/>
        <v>2.333333333333333</v>
      </c>
      <c r="EY99" s="11">
        <f t="shared" si="190"/>
        <v>4.1222222222222218</v>
      </c>
      <c r="EZ99" s="11"/>
      <c r="FA99" s="11"/>
      <c r="FB99" s="11"/>
      <c r="FE99" s="3">
        <v>1.8</v>
      </c>
      <c r="FF99">
        <v>1.8</v>
      </c>
      <c r="FG99">
        <v>1.8</v>
      </c>
      <c r="FH99" s="11">
        <f t="shared" si="191"/>
        <v>1.8</v>
      </c>
      <c r="FI99">
        <v>2</v>
      </c>
      <c r="FJ99">
        <v>2.2000000000000002</v>
      </c>
      <c r="FK99">
        <v>2.2999999999999998</v>
      </c>
      <c r="FL99" s="11">
        <f t="shared" si="192"/>
        <v>2.1666666666666665</v>
      </c>
      <c r="FM99" s="11">
        <f t="shared" si="193"/>
        <v>3.9</v>
      </c>
      <c r="FO99" s="3">
        <v>1.8</v>
      </c>
      <c r="FP99">
        <v>1.7</v>
      </c>
      <c r="FQ99">
        <v>1.7</v>
      </c>
      <c r="FR99" s="11">
        <f t="shared" si="194"/>
        <v>1.7333333333333334</v>
      </c>
      <c r="FS99">
        <v>2.2999999999999998</v>
      </c>
      <c r="FT99">
        <v>2.2000000000000002</v>
      </c>
      <c r="FU99">
        <v>2.2000000000000002</v>
      </c>
      <c r="FV99" s="11">
        <f t="shared" si="195"/>
        <v>2.2333333333333334</v>
      </c>
      <c r="FW99" s="11">
        <f t="shared" si="196"/>
        <v>3.8711111111111114</v>
      </c>
      <c r="FY99" s="3">
        <v>1.8</v>
      </c>
      <c r="FZ99">
        <v>1.7</v>
      </c>
      <c r="GA99">
        <v>1.7</v>
      </c>
      <c r="GB99" s="11">
        <f t="shared" si="197"/>
        <v>1.7333333333333334</v>
      </c>
      <c r="GC99">
        <v>1.9</v>
      </c>
      <c r="GD99">
        <v>2</v>
      </c>
      <c r="GE99">
        <v>1.9</v>
      </c>
      <c r="GF99" s="11">
        <f t="shared" si="198"/>
        <v>1.9333333333333333</v>
      </c>
      <c r="GG99" s="11">
        <f t="shared" si="199"/>
        <v>3.3511111111111114</v>
      </c>
      <c r="GH99" s="3">
        <v>1.7</v>
      </c>
      <c r="GI99">
        <v>1.7</v>
      </c>
      <c r="GJ99">
        <v>1.6</v>
      </c>
      <c r="GK99" s="11">
        <f t="shared" si="200"/>
        <v>1.6666666666666667</v>
      </c>
      <c r="GL99">
        <v>2.2999999999999998</v>
      </c>
      <c r="GM99">
        <v>2.2000000000000002</v>
      </c>
      <c r="GN99">
        <v>2.1</v>
      </c>
      <c r="GO99" s="11">
        <f t="shared" si="201"/>
        <v>2.1999999999999997</v>
      </c>
      <c r="GP99" s="11">
        <f t="shared" si="202"/>
        <v>3.6666666666666665</v>
      </c>
      <c r="GQ99" s="3">
        <v>1.6</v>
      </c>
      <c r="GR99">
        <v>1.6</v>
      </c>
      <c r="GS99">
        <v>1.7</v>
      </c>
      <c r="GT99" s="11">
        <f t="shared" si="203"/>
        <v>1.6333333333333335</v>
      </c>
      <c r="GU99">
        <v>2.2999999999999998</v>
      </c>
      <c r="GV99">
        <v>2.2999999999999998</v>
      </c>
      <c r="GW99">
        <v>2.1</v>
      </c>
      <c r="GX99" s="11">
        <f t="shared" si="204"/>
        <v>2.2333333333333329</v>
      </c>
      <c r="GY99" s="11">
        <f t="shared" si="205"/>
        <v>3.6477777777777778</v>
      </c>
      <c r="GZ99" s="11"/>
      <c r="HA99" s="11"/>
      <c r="HB99" s="11"/>
    </row>
    <row r="100" spans="1:234" ht="15.75" x14ac:dyDescent="0.25">
      <c r="A100">
        <v>78</v>
      </c>
      <c r="B100">
        <v>1</v>
      </c>
      <c r="C100" s="10">
        <v>44215</v>
      </c>
      <c r="D100" s="10">
        <v>44328</v>
      </c>
      <c r="E100">
        <v>1</v>
      </c>
      <c r="F100">
        <v>3</v>
      </c>
      <c r="G100" s="3">
        <v>1.5</v>
      </c>
      <c r="H100">
        <v>1.5</v>
      </c>
      <c r="I100">
        <v>1.5</v>
      </c>
      <c r="J100" s="11">
        <f t="shared" si="143"/>
        <v>1.5</v>
      </c>
      <c r="K100">
        <v>1.9</v>
      </c>
      <c r="L100">
        <v>1.9</v>
      </c>
      <c r="M100">
        <v>1.9</v>
      </c>
      <c r="N100" s="11">
        <f t="shared" si="144"/>
        <v>1.8999999999999997</v>
      </c>
      <c r="O100" s="11">
        <f t="shared" si="145"/>
        <v>2.8499999999999996</v>
      </c>
      <c r="P100" s="3">
        <v>1.7</v>
      </c>
      <c r="Q100">
        <v>1.6</v>
      </c>
      <c r="R100">
        <v>1.6</v>
      </c>
      <c r="S100" s="11">
        <f t="shared" si="146"/>
        <v>1.6333333333333335</v>
      </c>
      <c r="T100">
        <v>2.2000000000000002</v>
      </c>
      <c r="U100">
        <v>2.1</v>
      </c>
      <c r="V100">
        <v>2.2000000000000002</v>
      </c>
      <c r="W100" s="11">
        <f t="shared" si="147"/>
        <v>2.166666666666667</v>
      </c>
      <c r="X100" s="11">
        <f t="shared" si="148"/>
        <v>3.5388888888888896</v>
      </c>
      <c r="Y100" s="3">
        <v>1.8</v>
      </c>
      <c r="Z100">
        <v>1.7</v>
      </c>
      <c r="AA100">
        <v>1.6</v>
      </c>
      <c r="AB100" s="11">
        <f t="shared" si="149"/>
        <v>1.7</v>
      </c>
      <c r="AC100">
        <v>2.1</v>
      </c>
      <c r="AD100">
        <v>2</v>
      </c>
      <c r="AE100">
        <v>2.2999999999999998</v>
      </c>
      <c r="AF100" s="11">
        <f t="shared" si="150"/>
        <v>2.1333333333333333</v>
      </c>
      <c r="AG100" s="11">
        <f t="shared" si="151"/>
        <v>3.6266666666666665</v>
      </c>
      <c r="AH100" s="3">
        <v>1.7</v>
      </c>
      <c r="AI100">
        <v>1.7</v>
      </c>
      <c r="AJ100">
        <v>1.7</v>
      </c>
      <c r="AK100" s="11">
        <f t="shared" si="152"/>
        <v>1.7</v>
      </c>
      <c r="AL100">
        <v>2.2999999999999998</v>
      </c>
      <c r="AM100">
        <v>2.1</v>
      </c>
      <c r="AN100">
        <v>2.1</v>
      </c>
      <c r="AO100" s="11">
        <f t="shared" si="153"/>
        <v>2.1666666666666665</v>
      </c>
      <c r="AP100" s="11">
        <f t="shared" si="154"/>
        <v>3.6833333333333331</v>
      </c>
      <c r="AQ100" s="11">
        <v>0</v>
      </c>
      <c r="AR100">
        <v>2.6763774645443199E-2</v>
      </c>
      <c r="AS100">
        <v>1.2987741311999801E-3</v>
      </c>
      <c r="AT100" s="11">
        <f t="shared" ref="AT100:AT156" si="241">AVERAGE(AQ100:AS100)</f>
        <v>9.3541829255477261E-3</v>
      </c>
      <c r="AU100">
        <v>27.32</v>
      </c>
      <c r="AV100" s="3">
        <v>1.7</v>
      </c>
      <c r="AW100">
        <v>1.8</v>
      </c>
      <c r="AX100">
        <v>1.7</v>
      </c>
      <c r="AY100" s="11">
        <f t="shared" si="155"/>
        <v>1.7333333333333334</v>
      </c>
      <c r="AZ100">
        <v>2.2999999999999998</v>
      </c>
      <c r="BA100">
        <v>2.2000000000000002</v>
      </c>
      <c r="BB100">
        <v>2.2999999999999998</v>
      </c>
      <c r="BC100" s="11">
        <f t="shared" si="156"/>
        <v>2.2666666666666666</v>
      </c>
      <c r="BD100" s="11">
        <f t="shared" si="157"/>
        <v>3.9288888888888889</v>
      </c>
      <c r="BE100" s="3">
        <v>1.8</v>
      </c>
      <c r="BF100">
        <v>1.7</v>
      </c>
      <c r="BG100">
        <v>1.8</v>
      </c>
      <c r="BH100" s="11">
        <f t="shared" si="158"/>
        <v>1.7666666666666666</v>
      </c>
      <c r="BI100">
        <v>2.2999999999999998</v>
      </c>
      <c r="BJ100">
        <v>2.2999999999999998</v>
      </c>
      <c r="BK100">
        <v>2.2000000000000002</v>
      </c>
      <c r="BL100" s="11">
        <f t="shared" si="159"/>
        <v>2.2666666666666666</v>
      </c>
      <c r="BM100" s="11">
        <f t="shared" si="160"/>
        <v>4.0044444444444443</v>
      </c>
      <c r="BN100" s="3">
        <v>1.8</v>
      </c>
      <c r="BO100">
        <v>1.7</v>
      </c>
      <c r="BP100">
        <v>1.9</v>
      </c>
      <c r="BQ100" s="11">
        <f t="shared" si="161"/>
        <v>1.8</v>
      </c>
      <c r="BR100">
        <v>2.2000000000000002</v>
      </c>
      <c r="BS100">
        <v>2.1</v>
      </c>
      <c r="BT100">
        <v>2.1</v>
      </c>
      <c r="BU100" s="11">
        <f t="shared" si="162"/>
        <v>2.1333333333333333</v>
      </c>
      <c r="BV100" s="11">
        <f t="shared" si="163"/>
        <v>3.84</v>
      </c>
      <c r="BW100" s="3">
        <v>2.2999999999999998</v>
      </c>
      <c r="BX100">
        <v>2.1</v>
      </c>
      <c r="BY100">
        <v>2.1</v>
      </c>
      <c r="BZ100" s="11">
        <f t="shared" si="164"/>
        <v>2.1666666666666665</v>
      </c>
      <c r="CA100">
        <v>2.4</v>
      </c>
      <c r="CB100">
        <v>2.5</v>
      </c>
      <c r="CC100">
        <v>2.4</v>
      </c>
      <c r="CD100" s="11">
        <f t="shared" si="165"/>
        <v>2.4333333333333336</v>
      </c>
      <c r="CE100" s="11">
        <f t="shared" si="166"/>
        <v>5.2722222222222221</v>
      </c>
      <c r="CF100" s="3">
        <v>2.2000000000000002</v>
      </c>
      <c r="CG100">
        <v>2.1</v>
      </c>
      <c r="CH100">
        <v>2.1</v>
      </c>
      <c r="CI100" s="11">
        <f t="shared" si="167"/>
        <v>2.1333333333333333</v>
      </c>
      <c r="CJ100">
        <v>2.2999999999999998</v>
      </c>
      <c r="CK100">
        <v>2.5</v>
      </c>
      <c r="CL100">
        <v>2.2999999999999998</v>
      </c>
      <c r="CM100" s="11">
        <f t="shared" si="168"/>
        <v>2.3666666666666667</v>
      </c>
      <c r="CN100" s="11">
        <f t="shared" si="169"/>
        <v>5.0488888888888885</v>
      </c>
      <c r="CO100" s="3">
        <v>2</v>
      </c>
      <c r="CP100">
        <v>2.1</v>
      </c>
      <c r="CQ100">
        <v>2.2000000000000002</v>
      </c>
      <c r="CR100" s="11">
        <f t="shared" si="170"/>
        <v>2.1</v>
      </c>
      <c r="CS100">
        <v>2.4</v>
      </c>
      <c r="CT100">
        <v>2.4</v>
      </c>
      <c r="CU100">
        <v>2.5</v>
      </c>
      <c r="CV100" s="11">
        <f t="shared" si="171"/>
        <v>2.4333333333333331</v>
      </c>
      <c r="CW100" s="11">
        <f t="shared" si="172"/>
        <v>5.1099999999999994</v>
      </c>
      <c r="CX100" s="3">
        <v>1.6</v>
      </c>
      <c r="CY100">
        <v>1.6</v>
      </c>
      <c r="CZ100">
        <v>1.6</v>
      </c>
      <c r="DA100" s="11">
        <f t="shared" si="173"/>
        <v>1.6000000000000003</v>
      </c>
      <c r="DB100">
        <v>2</v>
      </c>
      <c r="DC100">
        <v>2.2999999999999998</v>
      </c>
      <c r="DD100">
        <v>2.4</v>
      </c>
      <c r="DE100" s="11">
        <f t="shared" si="174"/>
        <v>2.2333333333333329</v>
      </c>
      <c r="DF100" s="11">
        <f t="shared" si="175"/>
        <v>3.5733333333333333</v>
      </c>
      <c r="DG100" s="3">
        <v>1.9</v>
      </c>
      <c r="DH100">
        <v>2.1</v>
      </c>
      <c r="DI100">
        <v>2</v>
      </c>
      <c r="DJ100" s="11">
        <f t="shared" si="176"/>
        <v>2</v>
      </c>
      <c r="DK100">
        <v>2.2999999999999998</v>
      </c>
      <c r="DL100">
        <v>1.9</v>
      </c>
      <c r="DM100">
        <v>2.1</v>
      </c>
      <c r="DN100" s="11">
        <f t="shared" si="177"/>
        <v>2.0999999999999996</v>
      </c>
      <c r="DO100" s="11">
        <f t="shared" si="178"/>
        <v>4.1999999999999993</v>
      </c>
      <c r="DS100" s="11" t="e">
        <f t="shared" si="179"/>
        <v>#DIV/0!</v>
      </c>
      <c r="DW100" s="11" t="e">
        <f t="shared" si="180"/>
        <v>#DIV/0!</v>
      </c>
      <c r="DX100" s="11" t="e">
        <f t="shared" si="181"/>
        <v>#DIV/0!</v>
      </c>
      <c r="DY100" s="3">
        <v>1.8</v>
      </c>
      <c r="DZ100">
        <v>1.7</v>
      </c>
      <c r="EA100">
        <v>1.8</v>
      </c>
      <c r="EB100" s="11">
        <f t="shared" si="182"/>
        <v>1.7666666666666666</v>
      </c>
      <c r="EC100">
        <v>2.2000000000000002</v>
      </c>
      <c r="ED100">
        <v>2.2000000000000002</v>
      </c>
      <c r="EE100">
        <v>2.2999999999999998</v>
      </c>
      <c r="EF100" s="11">
        <f t="shared" si="183"/>
        <v>2.2333333333333334</v>
      </c>
      <c r="EG100" s="11">
        <f t="shared" si="184"/>
        <v>3.9455555555555555</v>
      </c>
      <c r="EH100" s="3">
        <v>1.6</v>
      </c>
      <c r="EI100">
        <v>1.6</v>
      </c>
      <c r="EJ100">
        <v>1.5</v>
      </c>
      <c r="EK100" s="11">
        <f t="shared" si="185"/>
        <v>1.5666666666666667</v>
      </c>
      <c r="EL100">
        <v>2.1</v>
      </c>
      <c r="EM100">
        <v>2.1</v>
      </c>
      <c r="EN100">
        <v>2.2000000000000002</v>
      </c>
      <c r="EO100" s="11">
        <f t="shared" si="186"/>
        <v>2.1333333333333333</v>
      </c>
      <c r="EP100" s="11">
        <f t="shared" si="187"/>
        <v>3.342222222222222</v>
      </c>
      <c r="EQ100" s="3">
        <v>1.7</v>
      </c>
      <c r="ER100">
        <v>1.8</v>
      </c>
      <c r="ES100">
        <v>1.8</v>
      </c>
      <c r="ET100" s="11">
        <f t="shared" si="188"/>
        <v>1.7666666666666666</v>
      </c>
      <c r="EU100">
        <v>2</v>
      </c>
      <c r="EV100">
        <v>2</v>
      </c>
      <c r="EW100">
        <v>2.1</v>
      </c>
      <c r="EX100" s="11">
        <f t="shared" si="189"/>
        <v>2.0333333333333332</v>
      </c>
      <c r="EY100" s="11">
        <f t="shared" si="190"/>
        <v>3.592222222222222</v>
      </c>
      <c r="EZ100">
        <v>0.215770119092209</v>
      </c>
      <c r="FA100">
        <v>0.39338729800344702</v>
      </c>
      <c r="FB100">
        <v>0.34005603267254603</v>
      </c>
      <c r="FC100" s="11">
        <f t="shared" ref="FC100" si="242">AVERAGE(EZ100:FB100)</f>
        <v>0.31640448325606735</v>
      </c>
      <c r="FD100" t="s">
        <v>69</v>
      </c>
      <c r="FE100" s="3">
        <v>1.8</v>
      </c>
      <c r="FF100">
        <v>1.7</v>
      </c>
      <c r="FG100">
        <v>1.7</v>
      </c>
      <c r="FH100" s="11">
        <f t="shared" si="191"/>
        <v>1.7333333333333334</v>
      </c>
      <c r="FI100">
        <v>2.1</v>
      </c>
      <c r="FJ100">
        <v>2</v>
      </c>
      <c r="FK100">
        <v>2</v>
      </c>
      <c r="FL100" s="11">
        <f t="shared" si="192"/>
        <v>2.0333333333333332</v>
      </c>
      <c r="FM100" s="11">
        <f t="shared" si="193"/>
        <v>3.5244444444444443</v>
      </c>
      <c r="FO100" s="3">
        <v>1.5</v>
      </c>
      <c r="FP100">
        <v>1.6</v>
      </c>
      <c r="FQ100">
        <v>1.6</v>
      </c>
      <c r="FR100" s="11">
        <f t="shared" si="194"/>
        <v>1.5666666666666667</v>
      </c>
      <c r="FS100">
        <v>2.1</v>
      </c>
      <c r="FT100">
        <v>2.1</v>
      </c>
      <c r="FU100">
        <v>2.2999999999999998</v>
      </c>
      <c r="FV100" s="11">
        <f t="shared" si="195"/>
        <v>2.1666666666666665</v>
      </c>
      <c r="FW100" s="11">
        <f t="shared" si="196"/>
        <v>3.3944444444444444</v>
      </c>
      <c r="FY100" s="3">
        <v>1.7</v>
      </c>
      <c r="FZ100">
        <v>1.7</v>
      </c>
      <c r="GA100">
        <v>1.8</v>
      </c>
      <c r="GB100" s="11">
        <f t="shared" si="197"/>
        <v>1.7333333333333334</v>
      </c>
      <c r="GC100">
        <v>2.1</v>
      </c>
      <c r="GD100">
        <v>2.1</v>
      </c>
      <c r="GE100">
        <v>2.2000000000000002</v>
      </c>
      <c r="GF100" s="11">
        <f t="shared" si="198"/>
        <v>2.1333333333333333</v>
      </c>
      <c r="GG100" s="11">
        <f t="shared" si="199"/>
        <v>3.6977777777777781</v>
      </c>
      <c r="GH100" s="3">
        <v>1.6</v>
      </c>
      <c r="GI100">
        <v>1.5</v>
      </c>
      <c r="GJ100">
        <v>1.5</v>
      </c>
      <c r="GK100" s="11">
        <f t="shared" si="200"/>
        <v>1.5333333333333332</v>
      </c>
      <c r="GL100">
        <v>1.9</v>
      </c>
      <c r="GM100">
        <v>2.1</v>
      </c>
      <c r="GN100">
        <v>2.2000000000000002</v>
      </c>
      <c r="GO100" s="11">
        <f t="shared" si="201"/>
        <v>2.0666666666666669</v>
      </c>
      <c r="GP100" s="11">
        <f t="shared" si="202"/>
        <v>3.1688888888888891</v>
      </c>
      <c r="GQ100" s="3">
        <v>1.7</v>
      </c>
      <c r="GR100">
        <v>1.7</v>
      </c>
      <c r="GS100">
        <v>1.9</v>
      </c>
      <c r="GT100" s="11">
        <f t="shared" si="203"/>
        <v>1.7666666666666666</v>
      </c>
      <c r="GU100">
        <v>2.2999999999999998</v>
      </c>
      <c r="GV100">
        <v>2.1</v>
      </c>
      <c r="GW100">
        <v>2.1</v>
      </c>
      <c r="GX100" s="11">
        <f t="shared" si="204"/>
        <v>2.1666666666666665</v>
      </c>
      <c r="GY100" s="11">
        <f t="shared" si="205"/>
        <v>3.8277777777777775</v>
      </c>
      <c r="GZ100">
        <v>0.55092287365481196</v>
      </c>
      <c r="HA100">
        <v>1.0031007919598001</v>
      </c>
      <c r="HB100">
        <v>2.0118723536803702</v>
      </c>
      <c r="HC100" s="12">
        <f t="shared" ref="HC100" si="243">AVERAGE(GZ100:HB100)</f>
        <v>1.1886320064316607</v>
      </c>
      <c r="HD100">
        <v>1.02</v>
      </c>
      <c r="HE100">
        <v>1.7999999999999999E-2</v>
      </c>
      <c r="HF100">
        <v>729</v>
      </c>
      <c r="HG100">
        <v>54.7</v>
      </c>
      <c r="HH100">
        <v>0.56000000000000005</v>
      </c>
      <c r="HI100">
        <v>1266</v>
      </c>
      <c r="HJ100">
        <v>17.2</v>
      </c>
      <c r="HK100">
        <v>0.17</v>
      </c>
      <c r="HL100">
        <v>3782</v>
      </c>
      <c r="HM100">
        <v>56.2</v>
      </c>
      <c r="HN100">
        <v>2037</v>
      </c>
      <c r="HO100">
        <v>39.1</v>
      </c>
      <c r="HP100">
        <v>8484</v>
      </c>
      <c r="HQ100">
        <v>0.11</v>
      </c>
      <c r="HR100">
        <v>6.09</v>
      </c>
      <c r="HS100">
        <v>0.03</v>
      </c>
      <c r="HT100">
        <v>1.72</v>
      </c>
      <c r="HU100" s="17">
        <v>0.14000000000000001</v>
      </c>
      <c r="HV100" s="17">
        <v>8.17</v>
      </c>
      <c r="HW100">
        <v>1.21</v>
      </c>
      <c r="HX100">
        <v>68.3</v>
      </c>
      <c r="HY100" s="3">
        <v>7</v>
      </c>
      <c r="HZ100" t="s">
        <v>73</v>
      </c>
    </row>
    <row r="101" spans="1:234" x14ac:dyDescent="0.25">
      <c r="G101" s="3">
        <v>1.7</v>
      </c>
      <c r="H101">
        <v>1.6</v>
      </c>
      <c r="I101">
        <v>1.6</v>
      </c>
      <c r="J101" s="11">
        <f t="shared" si="143"/>
        <v>1.6333333333333335</v>
      </c>
      <c r="K101">
        <v>2</v>
      </c>
      <c r="L101">
        <v>2</v>
      </c>
      <c r="M101">
        <v>2.1</v>
      </c>
      <c r="N101" s="11">
        <f t="shared" si="144"/>
        <v>2.0333333333333332</v>
      </c>
      <c r="O101" s="11">
        <f t="shared" si="145"/>
        <v>3.3211111111111111</v>
      </c>
      <c r="P101" s="3">
        <v>1.5</v>
      </c>
      <c r="Q101">
        <v>1.5</v>
      </c>
      <c r="R101">
        <v>1.5</v>
      </c>
      <c r="S101" s="11">
        <f t="shared" si="146"/>
        <v>1.5</v>
      </c>
      <c r="T101">
        <v>2</v>
      </c>
      <c r="U101">
        <v>2.1</v>
      </c>
      <c r="V101">
        <v>2.1</v>
      </c>
      <c r="W101" s="11">
        <f t="shared" si="147"/>
        <v>2.0666666666666664</v>
      </c>
      <c r="X101" s="11">
        <f t="shared" si="148"/>
        <v>3.0999999999999996</v>
      </c>
      <c r="Y101" s="3">
        <v>1.7</v>
      </c>
      <c r="Z101">
        <v>1.6</v>
      </c>
      <c r="AA101">
        <v>1.6</v>
      </c>
      <c r="AB101" s="11">
        <f t="shared" si="149"/>
        <v>1.6333333333333335</v>
      </c>
      <c r="AC101">
        <v>2.4</v>
      </c>
      <c r="AD101">
        <v>2.2000000000000002</v>
      </c>
      <c r="AE101">
        <v>2.2000000000000002</v>
      </c>
      <c r="AF101" s="11">
        <f t="shared" si="150"/>
        <v>2.2666666666666666</v>
      </c>
      <c r="AG101" s="11">
        <f t="shared" si="151"/>
        <v>3.7022222222222227</v>
      </c>
      <c r="AH101" s="3">
        <v>1.6</v>
      </c>
      <c r="AI101">
        <v>1.6</v>
      </c>
      <c r="AJ101">
        <v>1.5</v>
      </c>
      <c r="AK101" s="11">
        <f t="shared" si="152"/>
        <v>1.5666666666666667</v>
      </c>
      <c r="AL101">
        <v>2.2000000000000002</v>
      </c>
      <c r="AM101">
        <v>2</v>
      </c>
      <c r="AN101">
        <v>2.1</v>
      </c>
      <c r="AO101" s="11">
        <f t="shared" si="153"/>
        <v>2.1</v>
      </c>
      <c r="AP101" s="11">
        <f t="shared" si="154"/>
        <v>3.29</v>
      </c>
      <c r="AQ101" s="11"/>
      <c r="AR101" s="11"/>
      <c r="AS101" s="11"/>
      <c r="AV101" s="3">
        <v>1.7</v>
      </c>
      <c r="AW101">
        <v>1.6</v>
      </c>
      <c r="AX101">
        <v>1.6</v>
      </c>
      <c r="AY101" s="11">
        <f t="shared" si="155"/>
        <v>1.6333333333333335</v>
      </c>
      <c r="AZ101">
        <v>2</v>
      </c>
      <c r="BA101">
        <v>2</v>
      </c>
      <c r="BB101">
        <v>2.1</v>
      </c>
      <c r="BC101" s="11">
        <f t="shared" si="156"/>
        <v>2.0333333333333332</v>
      </c>
      <c r="BD101" s="11">
        <f t="shared" si="157"/>
        <v>3.3211111111111111</v>
      </c>
      <c r="BE101" s="3">
        <v>1.5</v>
      </c>
      <c r="BF101">
        <v>1.6</v>
      </c>
      <c r="BG101">
        <v>1.5</v>
      </c>
      <c r="BH101" s="11">
        <f t="shared" si="158"/>
        <v>1.5333333333333332</v>
      </c>
      <c r="BI101">
        <v>2.1</v>
      </c>
      <c r="BJ101">
        <v>2.2000000000000002</v>
      </c>
      <c r="BK101">
        <v>2</v>
      </c>
      <c r="BL101" s="11">
        <f t="shared" si="159"/>
        <v>2.1</v>
      </c>
      <c r="BM101" s="11">
        <f t="shared" si="160"/>
        <v>3.2199999999999998</v>
      </c>
      <c r="BN101" s="3">
        <v>1.7</v>
      </c>
      <c r="BO101">
        <v>1.6</v>
      </c>
      <c r="BP101">
        <v>1.6</v>
      </c>
      <c r="BQ101" s="11">
        <f t="shared" si="161"/>
        <v>1.6333333333333335</v>
      </c>
      <c r="BR101">
        <v>2</v>
      </c>
      <c r="BS101">
        <v>2</v>
      </c>
      <c r="BT101">
        <v>2.1</v>
      </c>
      <c r="BU101" s="11">
        <f t="shared" si="162"/>
        <v>2.0333333333333332</v>
      </c>
      <c r="BV101" s="11">
        <f t="shared" si="163"/>
        <v>3.3211111111111111</v>
      </c>
      <c r="BW101" s="3">
        <v>1.7</v>
      </c>
      <c r="BX101">
        <v>1.7</v>
      </c>
      <c r="BY101">
        <v>1.7</v>
      </c>
      <c r="BZ101" s="11">
        <f t="shared" si="164"/>
        <v>1.7</v>
      </c>
      <c r="CA101">
        <v>1.9</v>
      </c>
      <c r="CB101">
        <v>1.8</v>
      </c>
      <c r="CC101">
        <v>1.9</v>
      </c>
      <c r="CD101" s="11">
        <f t="shared" si="165"/>
        <v>1.8666666666666665</v>
      </c>
      <c r="CE101" s="11">
        <f t="shared" si="166"/>
        <v>3.1733333333333329</v>
      </c>
      <c r="CF101" s="3">
        <v>1.7</v>
      </c>
      <c r="CG101">
        <v>1.8</v>
      </c>
      <c r="CH101">
        <v>1.7</v>
      </c>
      <c r="CI101" s="11">
        <f t="shared" si="167"/>
        <v>1.7333333333333334</v>
      </c>
      <c r="CJ101">
        <v>2.2000000000000002</v>
      </c>
      <c r="CK101">
        <v>2.1</v>
      </c>
      <c r="CL101">
        <v>2.2000000000000002</v>
      </c>
      <c r="CM101" s="11">
        <f t="shared" si="168"/>
        <v>2.166666666666667</v>
      </c>
      <c r="CN101" s="11">
        <f t="shared" si="169"/>
        <v>3.755555555555556</v>
      </c>
      <c r="CO101" s="3">
        <v>1.9</v>
      </c>
      <c r="CP101">
        <v>1.7</v>
      </c>
      <c r="CQ101">
        <v>1.7</v>
      </c>
      <c r="CR101" s="11">
        <f t="shared" si="170"/>
        <v>1.7666666666666666</v>
      </c>
      <c r="CS101">
        <v>2</v>
      </c>
      <c r="CT101">
        <v>2</v>
      </c>
      <c r="CU101">
        <v>2.2000000000000002</v>
      </c>
      <c r="CV101" s="11">
        <f t="shared" si="171"/>
        <v>2.0666666666666669</v>
      </c>
      <c r="CW101" s="11">
        <f t="shared" si="172"/>
        <v>3.6511111111111112</v>
      </c>
      <c r="CX101" s="3">
        <v>1.7</v>
      </c>
      <c r="CY101">
        <v>1.6</v>
      </c>
      <c r="CZ101">
        <v>1.7</v>
      </c>
      <c r="DA101" s="11">
        <f t="shared" si="173"/>
        <v>1.6666666666666667</v>
      </c>
      <c r="DB101">
        <v>2.2999999999999998</v>
      </c>
      <c r="DC101">
        <v>2.2999999999999998</v>
      </c>
      <c r="DD101">
        <v>2.2999999999999998</v>
      </c>
      <c r="DE101" s="11">
        <f t="shared" si="174"/>
        <v>2.2999999999999998</v>
      </c>
      <c r="DF101" s="11">
        <f t="shared" si="175"/>
        <v>3.833333333333333</v>
      </c>
      <c r="DG101" s="3">
        <v>1.9</v>
      </c>
      <c r="DH101">
        <v>1.8</v>
      </c>
      <c r="DI101">
        <v>1.9</v>
      </c>
      <c r="DJ101" s="11">
        <f t="shared" si="176"/>
        <v>1.8666666666666665</v>
      </c>
      <c r="DK101">
        <v>2</v>
      </c>
      <c r="DL101">
        <v>2.1</v>
      </c>
      <c r="DM101">
        <v>2</v>
      </c>
      <c r="DN101" s="11">
        <f t="shared" si="177"/>
        <v>2.0333333333333332</v>
      </c>
      <c r="DO101" s="11">
        <f t="shared" si="178"/>
        <v>3.7955555555555551</v>
      </c>
      <c r="DS101" s="11" t="e">
        <f t="shared" si="179"/>
        <v>#DIV/0!</v>
      </c>
      <c r="DW101" s="11" t="e">
        <f t="shared" si="180"/>
        <v>#DIV/0!</v>
      </c>
      <c r="DX101" s="11" t="e">
        <f t="shared" si="181"/>
        <v>#DIV/0!</v>
      </c>
      <c r="DY101" s="3">
        <v>1.7</v>
      </c>
      <c r="DZ101">
        <v>1.6</v>
      </c>
      <c r="EA101">
        <v>1.6</v>
      </c>
      <c r="EB101" s="11">
        <f t="shared" si="182"/>
        <v>1.6333333333333335</v>
      </c>
      <c r="EC101">
        <v>2.2000000000000002</v>
      </c>
      <c r="ED101">
        <v>2.1</v>
      </c>
      <c r="EE101">
        <v>2.2000000000000002</v>
      </c>
      <c r="EF101" s="11">
        <f t="shared" si="183"/>
        <v>2.166666666666667</v>
      </c>
      <c r="EG101" s="11">
        <f t="shared" si="184"/>
        <v>3.5388888888888896</v>
      </c>
      <c r="EH101" s="3">
        <v>1.6</v>
      </c>
      <c r="EI101">
        <v>1.7</v>
      </c>
      <c r="EJ101">
        <v>1.5</v>
      </c>
      <c r="EK101" s="11">
        <f t="shared" si="185"/>
        <v>1.5999999999999999</v>
      </c>
      <c r="EL101">
        <v>2</v>
      </c>
      <c r="EM101">
        <v>2.1</v>
      </c>
      <c r="EN101">
        <v>2.1</v>
      </c>
      <c r="EO101" s="11">
        <f t="shared" si="186"/>
        <v>2.0666666666666664</v>
      </c>
      <c r="EP101" s="11">
        <f t="shared" si="187"/>
        <v>3.3066666666666662</v>
      </c>
      <c r="EQ101" s="3">
        <v>1.7</v>
      </c>
      <c r="ER101">
        <v>1.6</v>
      </c>
      <c r="ES101">
        <v>1.6</v>
      </c>
      <c r="ET101" s="11">
        <f t="shared" si="188"/>
        <v>1.6333333333333335</v>
      </c>
      <c r="EU101">
        <v>2.2999999999999998</v>
      </c>
      <c r="EV101">
        <v>2</v>
      </c>
      <c r="EW101">
        <v>2.1</v>
      </c>
      <c r="EX101" s="11">
        <f t="shared" si="189"/>
        <v>2.1333333333333333</v>
      </c>
      <c r="EY101" s="11">
        <f t="shared" si="190"/>
        <v>3.4844444444444447</v>
      </c>
      <c r="EZ101" s="11"/>
      <c r="FA101" s="11"/>
      <c r="FB101" s="11"/>
      <c r="FE101" s="3">
        <v>1.6</v>
      </c>
      <c r="FF101">
        <v>1.6</v>
      </c>
      <c r="FG101">
        <v>1.5</v>
      </c>
      <c r="FH101" s="11">
        <f t="shared" si="191"/>
        <v>1.5666666666666667</v>
      </c>
      <c r="FI101">
        <v>2.2000000000000002</v>
      </c>
      <c r="FJ101">
        <v>2.1</v>
      </c>
      <c r="FK101">
        <v>2.2000000000000002</v>
      </c>
      <c r="FL101" s="11">
        <f t="shared" si="192"/>
        <v>2.166666666666667</v>
      </c>
      <c r="FM101" s="11">
        <f t="shared" si="193"/>
        <v>3.3944444444444448</v>
      </c>
      <c r="FO101" s="3">
        <v>1.7</v>
      </c>
      <c r="FP101">
        <v>1.7</v>
      </c>
      <c r="FQ101">
        <v>1.6</v>
      </c>
      <c r="FR101" s="11">
        <f t="shared" si="194"/>
        <v>1.6666666666666667</v>
      </c>
      <c r="FS101">
        <v>2.1</v>
      </c>
      <c r="FT101">
        <v>2.1</v>
      </c>
      <c r="FU101">
        <v>2.2999999999999998</v>
      </c>
      <c r="FV101" s="11">
        <f t="shared" si="195"/>
        <v>2.1666666666666665</v>
      </c>
      <c r="FW101" s="11">
        <f t="shared" si="196"/>
        <v>3.6111111111111112</v>
      </c>
      <c r="FY101" s="3">
        <v>1.7</v>
      </c>
      <c r="FZ101">
        <v>1.6</v>
      </c>
      <c r="GA101">
        <v>1.6</v>
      </c>
      <c r="GB101" s="11">
        <f t="shared" si="197"/>
        <v>1.6333333333333335</v>
      </c>
      <c r="GC101">
        <v>2.1</v>
      </c>
      <c r="GD101">
        <v>2.1</v>
      </c>
      <c r="GE101">
        <v>2.1</v>
      </c>
      <c r="GF101" s="11">
        <f t="shared" si="198"/>
        <v>2.1</v>
      </c>
      <c r="GG101" s="11">
        <f t="shared" si="199"/>
        <v>3.4300000000000006</v>
      </c>
      <c r="GH101" s="3">
        <v>1.7</v>
      </c>
      <c r="GI101">
        <v>1.7</v>
      </c>
      <c r="GJ101">
        <v>1.7</v>
      </c>
      <c r="GK101" s="11">
        <f t="shared" si="200"/>
        <v>1.7</v>
      </c>
      <c r="GL101">
        <v>2.2000000000000002</v>
      </c>
      <c r="GM101">
        <v>2.1</v>
      </c>
      <c r="GN101">
        <v>2.2000000000000002</v>
      </c>
      <c r="GO101" s="11">
        <f t="shared" si="201"/>
        <v>2.166666666666667</v>
      </c>
      <c r="GP101" s="11">
        <f t="shared" si="202"/>
        <v>3.6833333333333336</v>
      </c>
      <c r="GQ101" s="3">
        <v>1.6</v>
      </c>
      <c r="GR101">
        <v>1.6</v>
      </c>
      <c r="GS101">
        <v>1.5</v>
      </c>
      <c r="GT101" s="11">
        <f t="shared" si="203"/>
        <v>1.5666666666666667</v>
      </c>
      <c r="GU101">
        <v>2.1</v>
      </c>
      <c r="GV101">
        <v>2.1</v>
      </c>
      <c r="GW101">
        <v>2.1</v>
      </c>
      <c r="GX101" s="11">
        <f t="shared" si="204"/>
        <v>2.1</v>
      </c>
      <c r="GY101" s="11">
        <f t="shared" si="205"/>
        <v>3.29</v>
      </c>
      <c r="GZ101" s="11"/>
      <c r="HA101" s="11"/>
      <c r="HB101" s="11"/>
      <c r="HE101" s="14"/>
    </row>
    <row r="102" spans="1:234" ht="15.75" x14ac:dyDescent="0.25">
      <c r="A102">
        <v>79</v>
      </c>
      <c r="B102">
        <v>1</v>
      </c>
      <c r="C102" s="10">
        <v>44215</v>
      </c>
      <c r="D102" s="10">
        <v>44328</v>
      </c>
      <c r="E102">
        <v>1</v>
      </c>
      <c r="F102">
        <v>3</v>
      </c>
      <c r="G102" s="3">
        <v>1.6</v>
      </c>
      <c r="H102">
        <v>1.6</v>
      </c>
      <c r="I102">
        <v>1.7</v>
      </c>
      <c r="J102" s="11">
        <f t="shared" si="143"/>
        <v>1.6333333333333335</v>
      </c>
      <c r="K102">
        <v>2.1</v>
      </c>
      <c r="L102">
        <v>2.1</v>
      </c>
      <c r="M102">
        <v>2</v>
      </c>
      <c r="N102" s="11">
        <f t="shared" si="144"/>
        <v>2.0666666666666669</v>
      </c>
      <c r="O102" s="11">
        <f t="shared" si="145"/>
        <v>3.3755555555555561</v>
      </c>
      <c r="P102" s="3">
        <v>1.5</v>
      </c>
      <c r="Q102">
        <v>1.6</v>
      </c>
      <c r="R102">
        <v>1.6</v>
      </c>
      <c r="S102" s="11">
        <f t="shared" si="146"/>
        <v>1.5666666666666667</v>
      </c>
      <c r="T102">
        <v>2.4</v>
      </c>
      <c r="U102">
        <v>2.4</v>
      </c>
      <c r="V102">
        <v>2.2999999999999998</v>
      </c>
      <c r="W102" s="11">
        <f t="shared" si="147"/>
        <v>2.3666666666666667</v>
      </c>
      <c r="X102" s="11">
        <f t="shared" si="148"/>
        <v>3.7077777777777778</v>
      </c>
      <c r="Y102" s="3">
        <v>1.7</v>
      </c>
      <c r="Z102">
        <v>1.7</v>
      </c>
      <c r="AA102">
        <v>1.6</v>
      </c>
      <c r="AB102" s="11">
        <f t="shared" si="149"/>
        <v>1.6666666666666667</v>
      </c>
      <c r="AC102">
        <v>2.1</v>
      </c>
      <c r="AD102">
        <v>2.2999999999999998</v>
      </c>
      <c r="AE102">
        <v>2.1</v>
      </c>
      <c r="AF102" s="11">
        <f t="shared" si="150"/>
        <v>2.1666666666666665</v>
      </c>
      <c r="AG102" s="11">
        <f t="shared" si="151"/>
        <v>3.6111111111111112</v>
      </c>
      <c r="AH102" s="3">
        <v>1.6</v>
      </c>
      <c r="AI102">
        <v>1.5</v>
      </c>
      <c r="AJ102">
        <v>1.5</v>
      </c>
      <c r="AK102" s="11">
        <f t="shared" si="152"/>
        <v>1.5333333333333332</v>
      </c>
      <c r="AL102">
        <v>2</v>
      </c>
      <c r="AM102">
        <v>2.2000000000000002</v>
      </c>
      <c r="AN102">
        <v>2.1</v>
      </c>
      <c r="AO102" s="11">
        <f t="shared" si="153"/>
        <v>2.1</v>
      </c>
      <c r="AP102" s="11">
        <f t="shared" si="154"/>
        <v>3.2199999999999998</v>
      </c>
      <c r="AQ102">
        <v>4.3411523630285401E-2</v>
      </c>
      <c r="AR102">
        <v>0.139826927264181</v>
      </c>
      <c r="AS102">
        <v>0.18052841176158699</v>
      </c>
      <c r="AT102" s="11">
        <f t="shared" ref="AT102:AT158" si="244">AVERAGE(AQ102:AS102)</f>
        <v>0.12125562088535113</v>
      </c>
      <c r="AU102">
        <v>23.73</v>
      </c>
      <c r="AV102" s="3">
        <v>1.7</v>
      </c>
      <c r="AW102">
        <v>1.6</v>
      </c>
      <c r="AX102">
        <v>1.7</v>
      </c>
      <c r="AY102" s="11">
        <f t="shared" si="155"/>
        <v>1.6666666666666667</v>
      </c>
      <c r="AZ102">
        <v>2</v>
      </c>
      <c r="BA102">
        <v>2</v>
      </c>
      <c r="BB102">
        <v>2</v>
      </c>
      <c r="BC102" s="11">
        <f t="shared" si="156"/>
        <v>2</v>
      </c>
      <c r="BD102" s="11">
        <f t="shared" si="157"/>
        <v>3.3333333333333335</v>
      </c>
      <c r="BE102" s="3">
        <v>1.8</v>
      </c>
      <c r="BF102">
        <v>1.8</v>
      </c>
      <c r="BG102">
        <v>1.7</v>
      </c>
      <c r="BH102" s="11">
        <f t="shared" si="158"/>
        <v>1.7666666666666666</v>
      </c>
      <c r="BI102">
        <v>2</v>
      </c>
      <c r="BJ102">
        <v>2.2000000000000002</v>
      </c>
      <c r="BK102">
        <v>2</v>
      </c>
      <c r="BL102" s="11">
        <f t="shared" si="159"/>
        <v>2.0666666666666669</v>
      </c>
      <c r="BM102" s="11">
        <f t="shared" si="160"/>
        <v>3.6511111111111112</v>
      </c>
      <c r="BN102" s="3">
        <v>1.6</v>
      </c>
      <c r="BO102">
        <v>1.6</v>
      </c>
      <c r="BP102">
        <v>1.5</v>
      </c>
      <c r="BQ102" s="11">
        <f t="shared" si="161"/>
        <v>1.5666666666666667</v>
      </c>
      <c r="BR102">
        <v>2.2999999999999998</v>
      </c>
      <c r="BS102">
        <v>2.2000000000000002</v>
      </c>
      <c r="BT102">
        <v>2.1</v>
      </c>
      <c r="BU102" s="11">
        <f t="shared" si="162"/>
        <v>2.1999999999999997</v>
      </c>
      <c r="BV102" s="11">
        <f t="shared" si="163"/>
        <v>3.4466666666666663</v>
      </c>
      <c r="BW102" s="3">
        <v>2.4</v>
      </c>
      <c r="BX102">
        <v>2.5</v>
      </c>
      <c r="BY102">
        <v>2.5</v>
      </c>
      <c r="BZ102" s="11">
        <f t="shared" si="164"/>
        <v>2.4666666666666668</v>
      </c>
      <c r="CA102">
        <v>2.5</v>
      </c>
      <c r="CB102">
        <v>2.6</v>
      </c>
      <c r="CC102">
        <v>2.4</v>
      </c>
      <c r="CD102" s="11">
        <f t="shared" si="165"/>
        <v>2.5</v>
      </c>
      <c r="CE102" s="11">
        <f t="shared" si="166"/>
        <v>6.166666666666667</v>
      </c>
      <c r="CF102" s="3">
        <v>2.4</v>
      </c>
      <c r="CG102">
        <v>2.4</v>
      </c>
      <c r="CH102">
        <v>2.2999999999999998</v>
      </c>
      <c r="CI102" s="11">
        <f t="shared" si="167"/>
        <v>2.3666666666666667</v>
      </c>
      <c r="CJ102">
        <v>2.4</v>
      </c>
      <c r="CK102">
        <v>2.4</v>
      </c>
      <c r="CL102">
        <v>2.4</v>
      </c>
      <c r="CM102" s="11">
        <f t="shared" si="168"/>
        <v>2.4</v>
      </c>
      <c r="CN102" s="11">
        <f t="shared" si="169"/>
        <v>5.68</v>
      </c>
      <c r="CO102" s="3">
        <v>2.2000000000000002</v>
      </c>
      <c r="CP102">
        <v>2.1</v>
      </c>
      <c r="CQ102">
        <v>2</v>
      </c>
      <c r="CR102" s="11">
        <f t="shared" si="170"/>
        <v>2.1</v>
      </c>
      <c r="CS102">
        <v>2.2000000000000002</v>
      </c>
      <c r="CT102">
        <v>2.2000000000000002</v>
      </c>
      <c r="CU102">
        <v>2.2000000000000002</v>
      </c>
      <c r="CV102" s="11">
        <f t="shared" si="171"/>
        <v>2.2000000000000002</v>
      </c>
      <c r="CW102" s="11">
        <f t="shared" si="172"/>
        <v>4.620000000000001</v>
      </c>
      <c r="CX102" s="3">
        <v>1.8</v>
      </c>
      <c r="CY102">
        <v>1.7</v>
      </c>
      <c r="CZ102">
        <v>1.8</v>
      </c>
      <c r="DA102" s="11">
        <f t="shared" si="173"/>
        <v>1.7666666666666666</v>
      </c>
      <c r="DB102">
        <v>2.5</v>
      </c>
      <c r="DC102">
        <v>2.2999999999999998</v>
      </c>
      <c r="DD102">
        <v>2.2999999999999998</v>
      </c>
      <c r="DE102" s="11">
        <f t="shared" si="174"/>
        <v>2.3666666666666667</v>
      </c>
      <c r="DF102" s="11">
        <f t="shared" si="175"/>
        <v>4.181111111111111</v>
      </c>
      <c r="DG102" s="3">
        <v>2</v>
      </c>
      <c r="DH102">
        <v>2.1</v>
      </c>
      <c r="DI102">
        <v>2.1</v>
      </c>
      <c r="DJ102" s="11">
        <f t="shared" si="176"/>
        <v>2.0666666666666664</v>
      </c>
      <c r="DK102">
        <v>2.1</v>
      </c>
      <c r="DL102">
        <v>2.2000000000000002</v>
      </c>
      <c r="DM102">
        <v>2.2999999999999998</v>
      </c>
      <c r="DN102" s="11">
        <f t="shared" si="177"/>
        <v>2.2000000000000002</v>
      </c>
      <c r="DO102" s="11">
        <f t="shared" si="178"/>
        <v>4.5466666666666669</v>
      </c>
      <c r="DS102" s="11" t="e">
        <f t="shared" si="179"/>
        <v>#DIV/0!</v>
      </c>
      <c r="DW102" s="11" t="e">
        <f t="shared" si="180"/>
        <v>#DIV/0!</v>
      </c>
      <c r="DX102" s="11" t="e">
        <f t="shared" si="181"/>
        <v>#DIV/0!</v>
      </c>
      <c r="DY102" s="3">
        <v>1.6</v>
      </c>
      <c r="DZ102">
        <v>1.5</v>
      </c>
      <c r="EA102">
        <v>1.5</v>
      </c>
      <c r="EB102" s="11">
        <f t="shared" si="182"/>
        <v>1.5333333333333332</v>
      </c>
      <c r="EC102">
        <v>2.2000000000000002</v>
      </c>
      <c r="ED102">
        <v>2.2000000000000002</v>
      </c>
      <c r="EE102">
        <v>2.2000000000000002</v>
      </c>
      <c r="EF102" s="11">
        <f t="shared" si="183"/>
        <v>2.2000000000000002</v>
      </c>
      <c r="EG102" s="11">
        <f t="shared" si="184"/>
        <v>3.3733333333333335</v>
      </c>
      <c r="EH102" s="3">
        <v>1.5</v>
      </c>
      <c r="EI102">
        <v>1.5</v>
      </c>
      <c r="EJ102">
        <v>1.5</v>
      </c>
      <c r="EK102" s="11">
        <f t="shared" si="185"/>
        <v>1.5</v>
      </c>
      <c r="EL102">
        <v>2.2000000000000002</v>
      </c>
      <c r="EM102">
        <v>2</v>
      </c>
      <c r="EN102">
        <v>2.2000000000000002</v>
      </c>
      <c r="EO102" s="11">
        <f t="shared" si="186"/>
        <v>2.1333333333333333</v>
      </c>
      <c r="EP102" s="11">
        <f t="shared" si="187"/>
        <v>3.2</v>
      </c>
      <c r="EQ102" s="3">
        <v>1.9</v>
      </c>
      <c r="ER102">
        <v>1.8</v>
      </c>
      <c r="ES102">
        <v>1.8</v>
      </c>
      <c r="ET102" s="11">
        <f t="shared" si="188"/>
        <v>1.8333333333333333</v>
      </c>
      <c r="EU102">
        <v>2.1</v>
      </c>
      <c r="EV102">
        <v>2.1</v>
      </c>
      <c r="EW102">
        <v>2.1</v>
      </c>
      <c r="EX102" s="11">
        <f t="shared" si="189"/>
        <v>2.1</v>
      </c>
      <c r="EY102" s="11">
        <f t="shared" si="190"/>
        <v>3.85</v>
      </c>
      <c r="EZ102">
        <v>1.72154037415355E-2</v>
      </c>
      <c r="FA102">
        <v>0.215770119092209</v>
      </c>
      <c r="FB102">
        <v>0.34005603267254603</v>
      </c>
      <c r="FC102" s="11">
        <f t="shared" ref="FC102" si="245">AVERAGE(EZ102:FB102)</f>
        <v>0.19101385183543018</v>
      </c>
      <c r="FD102" t="s">
        <v>69</v>
      </c>
      <c r="FE102" s="3">
        <v>1.7</v>
      </c>
      <c r="FF102">
        <v>1.6</v>
      </c>
      <c r="FG102">
        <v>1.6</v>
      </c>
      <c r="FH102" s="11">
        <f t="shared" si="191"/>
        <v>1.6333333333333335</v>
      </c>
      <c r="FI102">
        <v>2.2999999999999998</v>
      </c>
      <c r="FJ102">
        <v>2</v>
      </c>
      <c r="FK102">
        <v>2.1</v>
      </c>
      <c r="FL102" s="11">
        <f t="shared" si="192"/>
        <v>2.1333333333333333</v>
      </c>
      <c r="FM102" s="11">
        <f t="shared" si="193"/>
        <v>3.4844444444444447</v>
      </c>
      <c r="FO102" s="3">
        <v>1.5</v>
      </c>
      <c r="FP102">
        <v>1.7</v>
      </c>
      <c r="FQ102">
        <v>1.7</v>
      </c>
      <c r="FR102" s="11">
        <f t="shared" si="194"/>
        <v>1.6333333333333335</v>
      </c>
      <c r="FS102">
        <v>2.1</v>
      </c>
      <c r="FT102">
        <v>2.2999999999999998</v>
      </c>
      <c r="FU102">
        <v>2.1</v>
      </c>
      <c r="FV102" s="11">
        <f t="shared" si="195"/>
        <v>2.1666666666666665</v>
      </c>
      <c r="FW102" s="11">
        <f t="shared" si="196"/>
        <v>3.5388888888888892</v>
      </c>
      <c r="FY102" s="3">
        <v>1.7</v>
      </c>
      <c r="FZ102">
        <v>1.7</v>
      </c>
      <c r="GA102">
        <v>1.6</v>
      </c>
      <c r="GB102" s="11">
        <f t="shared" si="197"/>
        <v>1.6666666666666667</v>
      </c>
      <c r="GC102">
        <v>2.1</v>
      </c>
      <c r="GD102">
        <v>2.1</v>
      </c>
      <c r="GE102">
        <v>2.1</v>
      </c>
      <c r="GF102" s="11">
        <f t="shared" si="198"/>
        <v>2.1</v>
      </c>
      <c r="GG102" s="11">
        <f t="shared" si="199"/>
        <v>3.5000000000000004</v>
      </c>
      <c r="GH102" s="3">
        <v>1.6</v>
      </c>
      <c r="GI102">
        <v>1.6</v>
      </c>
      <c r="GJ102">
        <v>1.6</v>
      </c>
      <c r="GK102" s="11">
        <f t="shared" si="200"/>
        <v>1.6000000000000003</v>
      </c>
      <c r="GL102">
        <v>2.1</v>
      </c>
      <c r="GM102">
        <v>2.2000000000000002</v>
      </c>
      <c r="GN102">
        <v>2.2000000000000002</v>
      </c>
      <c r="GO102" s="11">
        <f t="shared" si="201"/>
        <v>2.166666666666667</v>
      </c>
      <c r="GP102" s="11">
        <f t="shared" si="202"/>
        <v>3.4666666666666677</v>
      </c>
      <c r="GQ102" s="3">
        <v>1.6</v>
      </c>
      <c r="GR102">
        <v>1.6</v>
      </c>
      <c r="GS102">
        <v>1.7</v>
      </c>
      <c r="GT102" s="11">
        <f t="shared" si="203"/>
        <v>1.6333333333333335</v>
      </c>
      <c r="GU102">
        <v>1.9</v>
      </c>
      <c r="GV102">
        <v>1.9</v>
      </c>
      <c r="GW102">
        <v>1.9</v>
      </c>
      <c r="GX102" s="11">
        <f t="shared" si="204"/>
        <v>1.8999999999999997</v>
      </c>
      <c r="GY102" s="11">
        <f t="shared" si="205"/>
        <v>3.1033333333333331</v>
      </c>
      <c r="GZ102">
        <v>1.1909139114863001</v>
      </c>
      <c r="HA102">
        <v>1.8718909354349</v>
      </c>
      <c r="HB102">
        <v>3.9854051654195501</v>
      </c>
      <c r="HC102" s="12">
        <f t="shared" ref="HC102" si="246">AVERAGE(GZ102:HB102)</f>
        <v>2.3494033374469168</v>
      </c>
      <c r="HD102">
        <v>0.68</v>
      </c>
      <c r="HE102" s="14">
        <v>6.6E-3</v>
      </c>
      <c r="HF102">
        <v>760</v>
      </c>
      <c r="HG102">
        <v>18.2</v>
      </c>
      <c r="HH102">
        <v>0.12</v>
      </c>
      <c r="HI102">
        <v>1423</v>
      </c>
      <c r="HJ102">
        <v>9.09</v>
      </c>
      <c r="HK102">
        <v>6.0999999999999999E-2</v>
      </c>
      <c r="HL102">
        <v>5111</v>
      </c>
      <c r="HM102">
        <v>45.5</v>
      </c>
      <c r="HN102">
        <v>1999</v>
      </c>
      <c r="HO102">
        <v>13.6</v>
      </c>
      <c r="HP102">
        <v>15216</v>
      </c>
      <c r="HQ102">
        <v>1.9E-2</v>
      </c>
      <c r="HR102">
        <v>1.9</v>
      </c>
      <c r="HS102" s="14">
        <v>6.0000000000000001E-3</v>
      </c>
      <c r="HT102">
        <v>0.61</v>
      </c>
      <c r="HU102" s="17">
        <v>0.13</v>
      </c>
      <c r="HV102" s="17">
        <v>13.4</v>
      </c>
      <c r="HW102">
        <v>0.67</v>
      </c>
      <c r="HX102">
        <v>68.900000000000006</v>
      </c>
      <c r="HY102" s="3">
        <v>5</v>
      </c>
      <c r="HZ102" t="s">
        <v>75</v>
      </c>
    </row>
    <row r="103" spans="1:234" x14ac:dyDescent="0.25">
      <c r="G103" s="3">
        <v>1.5</v>
      </c>
      <c r="H103">
        <v>1.6</v>
      </c>
      <c r="I103">
        <v>1.6</v>
      </c>
      <c r="J103" s="11">
        <f t="shared" si="143"/>
        <v>1.5666666666666667</v>
      </c>
      <c r="K103">
        <v>1.9</v>
      </c>
      <c r="L103">
        <v>1.9</v>
      </c>
      <c r="M103">
        <v>2</v>
      </c>
      <c r="N103" s="11">
        <f t="shared" si="144"/>
        <v>1.9333333333333333</v>
      </c>
      <c r="O103" s="11">
        <f t="shared" si="145"/>
        <v>3.028888888888889</v>
      </c>
      <c r="P103" s="3">
        <v>1.7</v>
      </c>
      <c r="Q103">
        <v>1.7</v>
      </c>
      <c r="R103">
        <v>1.7</v>
      </c>
      <c r="S103" s="11">
        <f t="shared" si="146"/>
        <v>1.7</v>
      </c>
      <c r="T103">
        <v>2.2999999999999998</v>
      </c>
      <c r="U103">
        <v>2.2000000000000002</v>
      </c>
      <c r="V103">
        <v>2.2000000000000002</v>
      </c>
      <c r="W103" s="11">
        <f t="shared" si="147"/>
        <v>2.2333333333333334</v>
      </c>
      <c r="X103" s="11">
        <f t="shared" si="148"/>
        <v>3.7966666666666669</v>
      </c>
      <c r="Y103" s="3">
        <v>1.6</v>
      </c>
      <c r="Z103">
        <v>1.7</v>
      </c>
      <c r="AA103">
        <v>1.6</v>
      </c>
      <c r="AB103" s="11">
        <f t="shared" si="149"/>
        <v>1.6333333333333335</v>
      </c>
      <c r="AC103">
        <v>2.1</v>
      </c>
      <c r="AD103">
        <v>2.2000000000000002</v>
      </c>
      <c r="AE103">
        <v>2.2999999999999998</v>
      </c>
      <c r="AF103" s="11">
        <f t="shared" si="150"/>
        <v>2.2000000000000002</v>
      </c>
      <c r="AG103" s="11">
        <f t="shared" si="151"/>
        <v>3.5933333333333342</v>
      </c>
      <c r="AH103" s="3">
        <v>1.7</v>
      </c>
      <c r="AI103">
        <v>1.6</v>
      </c>
      <c r="AJ103">
        <v>1.5</v>
      </c>
      <c r="AK103" s="11">
        <f t="shared" si="152"/>
        <v>1.5999999999999999</v>
      </c>
      <c r="AL103">
        <v>2.2999999999999998</v>
      </c>
      <c r="AM103">
        <v>2</v>
      </c>
      <c r="AN103">
        <v>2.2999999999999998</v>
      </c>
      <c r="AO103" s="11">
        <f t="shared" si="153"/>
        <v>2.1999999999999997</v>
      </c>
      <c r="AP103" s="11">
        <f t="shared" si="154"/>
        <v>3.5199999999999991</v>
      </c>
      <c r="AQ103" s="11"/>
      <c r="AR103" s="11"/>
      <c r="AS103" s="11"/>
      <c r="AV103" s="3">
        <v>1.6</v>
      </c>
      <c r="AW103">
        <v>1.7</v>
      </c>
      <c r="AX103">
        <v>1.6</v>
      </c>
      <c r="AY103" s="11">
        <f t="shared" si="155"/>
        <v>1.6333333333333335</v>
      </c>
      <c r="AZ103">
        <v>2</v>
      </c>
      <c r="BA103">
        <v>2</v>
      </c>
      <c r="BB103">
        <v>2</v>
      </c>
      <c r="BC103" s="11">
        <f t="shared" si="156"/>
        <v>2</v>
      </c>
      <c r="BD103" s="11">
        <f t="shared" si="157"/>
        <v>3.2666666666666671</v>
      </c>
      <c r="BE103" s="3">
        <v>1.7</v>
      </c>
      <c r="BF103">
        <v>1.7</v>
      </c>
      <c r="BG103">
        <v>1.7</v>
      </c>
      <c r="BH103" s="11">
        <f t="shared" si="158"/>
        <v>1.7</v>
      </c>
      <c r="BI103">
        <v>2.1</v>
      </c>
      <c r="BJ103">
        <v>2</v>
      </c>
      <c r="BK103">
        <v>2.1</v>
      </c>
      <c r="BL103" s="11">
        <f t="shared" si="159"/>
        <v>2.0666666666666664</v>
      </c>
      <c r="BM103" s="11">
        <f t="shared" si="160"/>
        <v>3.5133333333333328</v>
      </c>
      <c r="BN103" s="3">
        <v>1.6</v>
      </c>
      <c r="BO103">
        <v>1.5</v>
      </c>
      <c r="BP103">
        <v>1.5</v>
      </c>
      <c r="BQ103" s="11">
        <f t="shared" si="161"/>
        <v>1.5333333333333332</v>
      </c>
      <c r="BR103">
        <v>1.9</v>
      </c>
      <c r="BS103">
        <v>1.9</v>
      </c>
      <c r="BT103">
        <v>1.9</v>
      </c>
      <c r="BU103" s="11">
        <f t="shared" si="162"/>
        <v>1.8999999999999997</v>
      </c>
      <c r="BV103" s="11">
        <f t="shared" si="163"/>
        <v>2.9133333333333327</v>
      </c>
      <c r="BW103" s="3">
        <v>1.5</v>
      </c>
      <c r="BX103">
        <v>1.5</v>
      </c>
      <c r="BY103">
        <v>1.5</v>
      </c>
      <c r="BZ103" s="11">
        <f t="shared" si="164"/>
        <v>1.5</v>
      </c>
      <c r="CA103">
        <v>2.2999999999999998</v>
      </c>
      <c r="CB103">
        <v>2.2000000000000002</v>
      </c>
      <c r="CC103">
        <v>2.2000000000000002</v>
      </c>
      <c r="CD103" s="11">
        <f t="shared" si="165"/>
        <v>2.2333333333333334</v>
      </c>
      <c r="CE103" s="11">
        <f t="shared" si="166"/>
        <v>3.35</v>
      </c>
      <c r="CF103" s="3">
        <v>1.8</v>
      </c>
      <c r="CG103">
        <v>1.7</v>
      </c>
      <c r="CH103">
        <v>1.7</v>
      </c>
      <c r="CI103" s="11">
        <f t="shared" si="167"/>
        <v>1.7333333333333334</v>
      </c>
      <c r="CJ103">
        <v>2.1</v>
      </c>
      <c r="CK103">
        <v>2.1</v>
      </c>
      <c r="CL103">
        <v>2.1</v>
      </c>
      <c r="CM103" s="11">
        <f t="shared" si="168"/>
        <v>2.1</v>
      </c>
      <c r="CN103" s="11">
        <f t="shared" si="169"/>
        <v>3.64</v>
      </c>
      <c r="CO103" s="3">
        <v>1.8</v>
      </c>
      <c r="CP103">
        <v>1.7</v>
      </c>
      <c r="CQ103">
        <v>1.8</v>
      </c>
      <c r="CR103" s="11">
        <f t="shared" si="170"/>
        <v>1.7666666666666666</v>
      </c>
      <c r="CS103">
        <v>2.1</v>
      </c>
      <c r="CT103">
        <v>2.1</v>
      </c>
      <c r="CU103">
        <v>2</v>
      </c>
      <c r="CV103" s="11">
        <f t="shared" si="171"/>
        <v>2.0666666666666669</v>
      </c>
      <c r="CW103" s="11">
        <f t="shared" si="172"/>
        <v>3.6511111111111112</v>
      </c>
      <c r="CX103" s="3">
        <v>1.6</v>
      </c>
      <c r="CY103">
        <v>1.6</v>
      </c>
      <c r="CZ103">
        <v>1.6</v>
      </c>
      <c r="DA103" s="11">
        <f t="shared" si="173"/>
        <v>1.6000000000000003</v>
      </c>
      <c r="DB103">
        <v>2.2000000000000002</v>
      </c>
      <c r="DC103">
        <v>2.2999999999999998</v>
      </c>
      <c r="DD103">
        <v>2.2000000000000002</v>
      </c>
      <c r="DE103" s="11">
        <f t="shared" si="174"/>
        <v>2.2333333333333334</v>
      </c>
      <c r="DF103" s="11">
        <f t="shared" si="175"/>
        <v>3.5733333333333341</v>
      </c>
      <c r="DG103" s="3">
        <v>1.8</v>
      </c>
      <c r="DH103">
        <v>1.9</v>
      </c>
      <c r="DI103">
        <v>1.8</v>
      </c>
      <c r="DJ103" s="11">
        <f t="shared" si="176"/>
        <v>1.8333333333333333</v>
      </c>
      <c r="DK103">
        <v>2.2000000000000002</v>
      </c>
      <c r="DL103">
        <v>1.9</v>
      </c>
      <c r="DM103">
        <v>2</v>
      </c>
      <c r="DN103" s="11">
        <f t="shared" si="177"/>
        <v>2.0333333333333332</v>
      </c>
      <c r="DO103" s="11">
        <f t="shared" si="178"/>
        <v>3.7277777777777774</v>
      </c>
      <c r="DS103" s="11" t="e">
        <f t="shared" si="179"/>
        <v>#DIV/0!</v>
      </c>
      <c r="DW103" s="11" t="e">
        <f t="shared" si="180"/>
        <v>#DIV/0!</v>
      </c>
      <c r="DX103" s="11" t="e">
        <f t="shared" si="181"/>
        <v>#DIV/0!</v>
      </c>
      <c r="DY103" s="3">
        <v>1.7</v>
      </c>
      <c r="DZ103">
        <v>1.6</v>
      </c>
      <c r="EA103">
        <v>1.6</v>
      </c>
      <c r="EB103" s="11">
        <f t="shared" si="182"/>
        <v>1.6333333333333335</v>
      </c>
      <c r="EC103">
        <v>2</v>
      </c>
      <c r="ED103">
        <v>2.2000000000000002</v>
      </c>
      <c r="EE103">
        <v>2</v>
      </c>
      <c r="EF103" s="11">
        <f t="shared" si="183"/>
        <v>2.0666666666666669</v>
      </c>
      <c r="EG103" s="11">
        <f t="shared" si="184"/>
        <v>3.3755555555555561</v>
      </c>
      <c r="EH103" s="3">
        <v>1.5</v>
      </c>
      <c r="EI103">
        <v>1.6</v>
      </c>
      <c r="EJ103">
        <v>1.6</v>
      </c>
      <c r="EK103" s="11">
        <f t="shared" si="185"/>
        <v>1.5666666666666667</v>
      </c>
      <c r="EL103">
        <v>2.2000000000000002</v>
      </c>
      <c r="EM103">
        <v>2.1</v>
      </c>
      <c r="EN103">
        <v>2.2000000000000002</v>
      </c>
      <c r="EO103" s="11">
        <f t="shared" si="186"/>
        <v>2.166666666666667</v>
      </c>
      <c r="EP103" s="11">
        <f t="shared" si="187"/>
        <v>3.3944444444444448</v>
      </c>
      <c r="EQ103" s="3">
        <v>1.8</v>
      </c>
      <c r="ER103">
        <v>1.8</v>
      </c>
      <c r="ES103">
        <v>1.6</v>
      </c>
      <c r="ET103" s="11">
        <f t="shared" si="188"/>
        <v>1.7333333333333334</v>
      </c>
      <c r="EU103">
        <v>2.2000000000000002</v>
      </c>
      <c r="EV103">
        <v>2</v>
      </c>
      <c r="EW103">
        <v>2.2000000000000002</v>
      </c>
      <c r="EX103" s="11">
        <f t="shared" si="189"/>
        <v>2.1333333333333333</v>
      </c>
      <c r="EY103" s="11">
        <f t="shared" si="190"/>
        <v>3.6977777777777781</v>
      </c>
      <c r="EZ103" s="11"/>
      <c r="FA103" s="11"/>
      <c r="FB103" s="11"/>
      <c r="FE103" s="3">
        <v>1.8</v>
      </c>
      <c r="FF103">
        <v>1.7</v>
      </c>
      <c r="FG103">
        <v>1.7</v>
      </c>
      <c r="FH103" s="11">
        <f t="shared" si="191"/>
        <v>1.7333333333333334</v>
      </c>
      <c r="FI103">
        <v>2</v>
      </c>
      <c r="FJ103">
        <v>2</v>
      </c>
      <c r="FK103">
        <v>2</v>
      </c>
      <c r="FL103" s="11">
        <f t="shared" si="192"/>
        <v>2</v>
      </c>
      <c r="FM103" s="11">
        <f t="shared" si="193"/>
        <v>3.4666666666666668</v>
      </c>
      <c r="FO103" s="3">
        <v>1.6</v>
      </c>
      <c r="FP103">
        <v>1.7</v>
      </c>
      <c r="FQ103">
        <v>1.7</v>
      </c>
      <c r="FR103" s="11">
        <f t="shared" si="194"/>
        <v>1.6666666666666667</v>
      </c>
      <c r="FS103">
        <v>2.2000000000000002</v>
      </c>
      <c r="FT103">
        <v>2.2000000000000002</v>
      </c>
      <c r="FU103">
        <v>2</v>
      </c>
      <c r="FV103" s="11">
        <f t="shared" si="195"/>
        <v>2.1333333333333333</v>
      </c>
      <c r="FW103" s="11">
        <f t="shared" si="196"/>
        <v>3.5555555555555558</v>
      </c>
      <c r="FY103" s="3">
        <v>1.7</v>
      </c>
      <c r="FZ103">
        <v>1.7</v>
      </c>
      <c r="GA103">
        <v>1.6</v>
      </c>
      <c r="GB103" s="11">
        <f t="shared" si="197"/>
        <v>1.6666666666666667</v>
      </c>
      <c r="GC103">
        <v>1.9</v>
      </c>
      <c r="GD103">
        <v>2</v>
      </c>
      <c r="GE103">
        <v>2</v>
      </c>
      <c r="GF103" s="11">
        <f t="shared" si="198"/>
        <v>1.9666666666666668</v>
      </c>
      <c r="GG103" s="11">
        <f t="shared" si="199"/>
        <v>3.2777777777777781</v>
      </c>
      <c r="GH103" s="3">
        <v>1.7</v>
      </c>
      <c r="GI103">
        <v>1.6</v>
      </c>
      <c r="GJ103">
        <v>1.7</v>
      </c>
      <c r="GK103" s="11">
        <f t="shared" si="200"/>
        <v>1.6666666666666667</v>
      </c>
      <c r="GL103">
        <v>2</v>
      </c>
      <c r="GM103">
        <v>1.9</v>
      </c>
      <c r="GN103">
        <v>2</v>
      </c>
      <c r="GO103" s="11">
        <f t="shared" si="201"/>
        <v>1.9666666666666668</v>
      </c>
      <c r="GP103" s="11">
        <f t="shared" si="202"/>
        <v>3.2777777777777781</v>
      </c>
      <c r="GQ103" s="3">
        <v>1.6</v>
      </c>
      <c r="GR103">
        <v>1.6</v>
      </c>
      <c r="GS103">
        <v>1.7</v>
      </c>
      <c r="GT103" s="11">
        <f t="shared" si="203"/>
        <v>1.6333333333333335</v>
      </c>
      <c r="GU103">
        <v>1.9</v>
      </c>
      <c r="GV103">
        <v>2.2000000000000002</v>
      </c>
      <c r="GW103">
        <v>2.2000000000000002</v>
      </c>
      <c r="GX103" s="11">
        <f t="shared" si="204"/>
        <v>2.1</v>
      </c>
      <c r="GY103" s="11">
        <f t="shared" si="205"/>
        <v>3.4300000000000006</v>
      </c>
      <c r="GZ103" s="11"/>
      <c r="HA103" s="11"/>
      <c r="HB103" s="11"/>
    </row>
    <row r="104" spans="1:234" ht="15.75" x14ac:dyDescent="0.25">
      <c r="A104">
        <v>80</v>
      </c>
      <c r="B104">
        <v>1</v>
      </c>
      <c r="C104" s="10">
        <v>44215</v>
      </c>
      <c r="D104" s="10">
        <v>44328</v>
      </c>
      <c r="E104">
        <v>1</v>
      </c>
      <c r="F104">
        <v>3</v>
      </c>
      <c r="G104" s="3">
        <v>1.7</v>
      </c>
      <c r="H104">
        <v>1.7</v>
      </c>
      <c r="I104">
        <v>1.6</v>
      </c>
      <c r="J104" s="11">
        <f t="shared" si="143"/>
        <v>1.6666666666666667</v>
      </c>
      <c r="K104">
        <v>1.8</v>
      </c>
      <c r="L104">
        <v>1.9</v>
      </c>
      <c r="M104">
        <v>1.9</v>
      </c>
      <c r="N104" s="11">
        <f t="shared" si="144"/>
        <v>1.8666666666666665</v>
      </c>
      <c r="O104" s="11">
        <f t="shared" si="145"/>
        <v>3.1111111111111107</v>
      </c>
      <c r="P104" s="3">
        <v>1.6</v>
      </c>
      <c r="Q104">
        <v>1.7</v>
      </c>
      <c r="R104">
        <v>1.6</v>
      </c>
      <c r="S104" s="11">
        <f t="shared" si="146"/>
        <v>1.6333333333333335</v>
      </c>
      <c r="T104">
        <v>2</v>
      </c>
      <c r="U104">
        <v>2</v>
      </c>
      <c r="V104">
        <v>1.9</v>
      </c>
      <c r="W104" s="11">
        <f t="shared" si="147"/>
        <v>1.9666666666666668</v>
      </c>
      <c r="X104" s="11">
        <f t="shared" si="148"/>
        <v>3.212222222222223</v>
      </c>
      <c r="Y104" s="3">
        <v>1.5</v>
      </c>
      <c r="Z104">
        <v>1.5</v>
      </c>
      <c r="AA104">
        <v>1.5</v>
      </c>
      <c r="AB104" s="11">
        <f t="shared" si="149"/>
        <v>1.5</v>
      </c>
      <c r="AC104">
        <v>2</v>
      </c>
      <c r="AD104">
        <v>2.2000000000000002</v>
      </c>
      <c r="AE104">
        <v>2</v>
      </c>
      <c r="AF104" s="11">
        <f t="shared" si="150"/>
        <v>2.0666666666666669</v>
      </c>
      <c r="AG104" s="11">
        <f t="shared" si="151"/>
        <v>3.1000000000000005</v>
      </c>
      <c r="AH104" s="3">
        <v>1.6</v>
      </c>
      <c r="AI104">
        <v>1.6</v>
      </c>
      <c r="AJ104">
        <v>1.5</v>
      </c>
      <c r="AK104" s="11">
        <f t="shared" si="152"/>
        <v>1.5666666666666667</v>
      </c>
      <c r="AL104">
        <v>2.2000000000000002</v>
      </c>
      <c r="AM104">
        <v>2.2000000000000002</v>
      </c>
      <c r="AN104">
        <v>2.1</v>
      </c>
      <c r="AO104" s="11">
        <f t="shared" si="153"/>
        <v>2.1666666666666665</v>
      </c>
      <c r="AP104" s="11">
        <f t="shared" si="154"/>
        <v>3.3944444444444444</v>
      </c>
      <c r="AQ104" s="11">
        <v>0</v>
      </c>
      <c r="AR104" s="11">
        <v>0</v>
      </c>
      <c r="AS104" s="11">
        <v>0</v>
      </c>
      <c r="AT104" s="11">
        <f t="shared" ref="AT104" si="247">AVERAGE(AQ104:AS104)</f>
        <v>0</v>
      </c>
      <c r="AU104">
        <v>26.34</v>
      </c>
      <c r="AV104" s="3">
        <v>2</v>
      </c>
      <c r="AW104">
        <v>2</v>
      </c>
      <c r="AX104">
        <v>1.9</v>
      </c>
      <c r="AY104" s="11">
        <f t="shared" si="155"/>
        <v>1.9666666666666668</v>
      </c>
      <c r="AZ104">
        <v>2.2999999999999998</v>
      </c>
      <c r="BA104">
        <v>2.1</v>
      </c>
      <c r="BB104">
        <v>2.2000000000000002</v>
      </c>
      <c r="BC104" s="11">
        <f t="shared" si="156"/>
        <v>2.2000000000000002</v>
      </c>
      <c r="BD104" s="11">
        <f t="shared" si="157"/>
        <v>4.3266666666666671</v>
      </c>
      <c r="BE104" s="3">
        <v>1.7</v>
      </c>
      <c r="BF104">
        <v>1.7</v>
      </c>
      <c r="BG104">
        <v>1.7</v>
      </c>
      <c r="BH104" s="11">
        <f t="shared" si="158"/>
        <v>1.7</v>
      </c>
      <c r="BI104">
        <v>2.1</v>
      </c>
      <c r="BJ104">
        <v>2.2999999999999998</v>
      </c>
      <c r="BK104">
        <v>2.2999999999999998</v>
      </c>
      <c r="BL104" s="11">
        <f t="shared" si="159"/>
        <v>2.2333333333333334</v>
      </c>
      <c r="BM104" s="11">
        <f t="shared" si="160"/>
        <v>3.7966666666666669</v>
      </c>
      <c r="BN104" s="3">
        <v>1.8</v>
      </c>
      <c r="BO104">
        <v>1.7</v>
      </c>
      <c r="BP104">
        <v>1.8</v>
      </c>
      <c r="BQ104" s="11">
        <f t="shared" si="161"/>
        <v>1.7666666666666666</v>
      </c>
      <c r="BR104">
        <v>2</v>
      </c>
      <c r="BS104">
        <v>2.2999999999999998</v>
      </c>
      <c r="BT104">
        <v>2</v>
      </c>
      <c r="BU104" s="11">
        <f t="shared" si="162"/>
        <v>2.1</v>
      </c>
      <c r="BV104" s="11">
        <f t="shared" si="163"/>
        <v>3.71</v>
      </c>
      <c r="BW104" s="3">
        <v>2.4</v>
      </c>
      <c r="BX104">
        <v>2.5</v>
      </c>
      <c r="BY104">
        <v>2.4</v>
      </c>
      <c r="BZ104" s="11">
        <f t="shared" si="164"/>
        <v>2.4333333333333336</v>
      </c>
      <c r="CA104">
        <v>2.7</v>
      </c>
      <c r="CB104">
        <v>2.5</v>
      </c>
      <c r="CC104">
        <v>2.5</v>
      </c>
      <c r="CD104" s="11">
        <f t="shared" si="165"/>
        <v>2.5666666666666669</v>
      </c>
      <c r="CE104" s="11">
        <f t="shared" si="166"/>
        <v>6.2455555555555566</v>
      </c>
      <c r="CF104" s="3">
        <v>2.4</v>
      </c>
      <c r="CG104">
        <v>2.4</v>
      </c>
      <c r="CH104">
        <v>2.2000000000000002</v>
      </c>
      <c r="CI104" s="11">
        <f t="shared" si="167"/>
        <v>2.3333333333333335</v>
      </c>
      <c r="CJ104">
        <v>2.7</v>
      </c>
      <c r="CK104">
        <v>2.6</v>
      </c>
      <c r="CL104">
        <v>2.7</v>
      </c>
      <c r="CM104" s="11">
        <f t="shared" si="168"/>
        <v>2.6666666666666665</v>
      </c>
      <c r="CN104" s="11">
        <f t="shared" si="169"/>
        <v>6.2222222222222223</v>
      </c>
      <c r="CO104" s="3">
        <v>2.1</v>
      </c>
      <c r="CP104">
        <v>2</v>
      </c>
      <c r="CQ104">
        <v>2.2000000000000002</v>
      </c>
      <c r="CR104" s="11">
        <f t="shared" si="170"/>
        <v>2.1</v>
      </c>
      <c r="CS104">
        <v>2.6</v>
      </c>
      <c r="CT104">
        <v>2.8</v>
      </c>
      <c r="CU104">
        <v>2.2999999999999998</v>
      </c>
      <c r="CV104" s="11">
        <f t="shared" si="171"/>
        <v>2.5666666666666669</v>
      </c>
      <c r="CW104" s="11">
        <f t="shared" si="172"/>
        <v>5.3900000000000006</v>
      </c>
      <c r="CX104" s="3">
        <v>2</v>
      </c>
      <c r="CY104">
        <v>2.1</v>
      </c>
      <c r="CZ104">
        <v>2.1</v>
      </c>
      <c r="DA104" s="11">
        <f t="shared" si="173"/>
        <v>2.0666666666666664</v>
      </c>
      <c r="DB104">
        <v>2.5</v>
      </c>
      <c r="DC104">
        <v>2.5</v>
      </c>
      <c r="DD104">
        <v>2.4</v>
      </c>
      <c r="DE104" s="11">
        <f t="shared" si="174"/>
        <v>2.4666666666666668</v>
      </c>
      <c r="DF104" s="11">
        <f t="shared" si="175"/>
        <v>5.0977777777777771</v>
      </c>
      <c r="DG104" s="3">
        <v>2</v>
      </c>
      <c r="DH104">
        <v>1.8</v>
      </c>
      <c r="DI104">
        <v>1.9</v>
      </c>
      <c r="DJ104" s="11">
        <f t="shared" si="176"/>
        <v>1.8999999999999997</v>
      </c>
      <c r="DK104">
        <v>2.2000000000000002</v>
      </c>
      <c r="DL104">
        <v>2</v>
      </c>
      <c r="DM104">
        <v>2.1</v>
      </c>
      <c r="DN104" s="11">
        <f t="shared" si="177"/>
        <v>2.1</v>
      </c>
      <c r="DO104" s="11">
        <f t="shared" si="178"/>
        <v>3.9899999999999993</v>
      </c>
      <c r="DS104" s="11" t="e">
        <f t="shared" si="179"/>
        <v>#DIV/0!</v>
      </c>
      <c r="DW104" s="11" t="e">
        <f t="shared" si="180"/>
        <v>#DIV/0!</v>
      </c>
      <c r="DX104" s="11" t="e">
        <f t="shared" si="181"/>
        <v>#DIV/0!</v>
      </c>
      <c r="DY104" s="3">
        <v>1.8</v>
      </c>
      <c r="DZ104">
        <v>1.8</v>
      </c>
      <c r="EA104">
        <v>1.7</v>
      </c>
      <c r="EB104" s="11">
        <f t="shared" si="182"/>
        <v>1.7666666666666666</v>
      </c>
      <c r="EC104">
        <v>2.1</v>
      </c>
      <c r="ED104">
        <v>2.1</v>
      </c>
      <c r="EE104">
        <v>2.1</v>
      </c>
      <c r="EF104" s="11">
        <f t="shared" si="183"/>
        <v>2.1</v>
      </c>
      <c r="EG104" s="11">
        <f t="shared" si="184"/>
        <v>3.71</v>
      </c>
      <c r="EH104" s="3">
        <v>1.6</v>
      </c>
      <c r="EI104">
        <v>1.6</v>
      </c>
      <c r="EJ104">
        <v>1.6</v>
      </c>
      <c r="EK104" s="11">
        <f t="shared" si="185"/>
        <v>1.6000000000000003</v>
      </c>
      <c r="EL104">
        <v>2.2999999999999998</v>
      </c>
      <c r="EM104">
        <v>2.1</v>
      </c>
      <c r="EN104">
        <v>2.1</v>
      </c>
      <c r="EO104" s="11">
        <f t="shared" si="186"/>
        <v>2.1666666666666665</v>
      </c>
      <c r="EP104" s="11">
        <f t="shared" si="187"/>
        <v>3.4666666666666672</v>
      </c>
      <c r="EQ104" s="3">
        <v>1.9</v>
      </c>
      <c r="ER104">
        <v>1.8</v>
      </c>
      <c r="ES104">
        <v>1.8</v>
      </c>
      <c r="ET104" s="11">
        <f t="shared" si="188"/>
        <v>1.8333333333333333</v>
      </c>
      <c r="EU104">
        <v>2.1</v>
      </c>
      <c r="EV104">
        <v>2</v>
      </c>
      <c r="EW104">
        <v>2.2000000000000002</v>
      </c>
      <c r="EX104" s="11">
        <f t="shared" si="189"/>
        <v>2.1</v>
      </c>
      <c r="EY104" s="11">
        <f t="shared" si="190"/>
        <v>3.85</v>
      </c>
      <c r="EZ104">
        <v>3.9250556713430099E-2</v>
      </c>
      <c r="FA104">
        <v>5.4057906266814903E-3</v>
      </c>
      <c r="FB104">
        <v>4.7789600863940203E-4</v>
      </c>
      <c r="FC104" s="11">
        <f t="shared" ref="FC104" si="248">AVERAGE(EZ104:FB104)</f>
        <v>1.5044747782916998E-2</v>
      </c>
      <c r="FD104" t="s">
        <v>69</v>
      </c>
      <c r="FE104" s="3">
        <v>1.9</v>
      </c>
      <c r="FF104">
        <v>1.9</v>
      </c>
      <c r="FG104">
        <v>1.8</v>
      </c>
      <c r="FH104" s="11">
        <f t="shared" si="191"/>
        <v>1.8666666666666665</v>
      </c>
      <c r="FI104">
        <v>2.1</v>
      </c>
      <c r="FJ104">
        <v>2.1</v>
      </c>
      <c r="FK104">
        <v>2.1</v>
      </c>
      <c r="FL104" s="11">
        <f t="shared" si="192"/>
        <v>2.1</v>
      </c>
      <c r="FM104" s="11">
        <f t="shared" si="193"/>
        <v>3.92</v>
      </c>
      <c r="FO104" s="3">
        <v>1.8</v>
      </c>
      <c r="FP104">
        <v>1.8</v>
      </c>
      <c r="FQ104">
        <v>1.7</v>
      </c>
      <c r="FR104" s="11">
        <f t="shared" si="194"/>
        <v>1.7666666666666666</v>
      </c>
      <c r="FS104">
        <v>2.1</v>
      </c>
      <c r="FT104">
        <v>2.2000000000000002</v>
      </c>
      <c r="FU104">
        <v>2.2000000000000002</v>
      </c>
      <c r="FV104" s="11">
        <f t="shared" si="195"/>
        <v>2.166666666666667</v>
      </c>
      <c r="FW104" s="11">
        <f t="shared" si="196"/>
        <v>3.8277777777777784</v>
      </c>
      <c r="FY104" s="3">
        <v>1.9</v>
      </c>
      <c r="FZ104">
        <v>1.8</v>
      </c>
      <c r="GA104">
        <v>1.9</v>
      </c>
      <c r="GB104" s="11">
        <f t="shared" si="197"/>
        <v>1.8666666666666665</v>
      </c>
      <c r="GC104">
        <v>2.2000000000000002</v>
      </c>
      <c r="GD104">
        <v>2.2000000000000002</v>
      </c>
      <c r="GE104">
        <v>2.2000000000000002</v>
      </c>
      <c r="GF104" s="11">
        <f t="shared" si="198"/>
        <v>2.2000000000000002</v>
      </c>
      <c r="GG104" s="11">
        <f t="shared" si="199"/>
        <v>4.1066666666666665</v>
      </c>
      <c r="GH104" s="3">
        <v>1.7</v>
      </c>
      <c r="GI104">
        <v>1.6</v>
      </c>
      <c r="GJ104">
        <v>1.7</v>
      </c>
      <c r="GK104" s="11">
        <f t="shared" si="200"/>
        <v>1.6666666666666667</v>
      </c>
      <c r="GL104">
        <v>1.9</v>
      </c>
      <c r="GM104">
        <v>2.2000000000000002</v>
      </c>
      <c r="GN104">
        <v>2.2000000000000002</v>
      </c>
      <c r="GO104" s="11">
        <f t="shared" si="201"/>
        <v>2.1</v>
      </c>
      <c r="GP104" s="11">
        <f t="shared" si="202"/>
        <v>3.5000000000000004</v>
      </c>
      <c r="GQ104" s="3">
        <v>1.8</v>
      </c>
      <c r="GR104">
        <v>1.8</v>
      </c>
      <c r="GS104">
        <v>1.7</v>
      </c>
      <c r="GT104" s="11">
        <f t="shared" si="203"/>
        <v>1.7666666666666666</v>
      </c>
      <c r="GU104">
        <v>2</v>
      </c>
      <c r="GV104">
        <v>2.1</v>
      </c>
      <c r="GW104">
        <v>2.2999999999999998</v>
      </c>
      <c r="GX104" s="11">
        <f t="shared" si="204"/>
        <v>2.1333333333333333</v>
      </c>
      <c r="GY104" s="11">
        <f t="shared" si="205"/>
        <v>3.7688888888888887</v>
      </c>
      <c r="GZ104">
        <v>0.26238301555837201</v>
      </c>
      <c r="HA104">
        <v>0.22846750094971999</v>
      </c>
      <c r="HB104">
        <v>1.68759946646756</v>
      </c>
      <c r="HC104" s="12">
        <f t="shared" ref="HC104" si="249">AVERAGE(GZ104:HB104)</f>
        <v>0.72614999432521732</v>
      </c>
      <c r="HD104">
        <v>0.74</v>
      </c>
      <c r="HE104" s="14">
        <v>9.5899999999999996E-3</v>
      </c>
      <c r="HF104">
        <v>961</v>
      </c>
      <c r="HG104">
        <v>11.5</v>
      </c>
      <c r="HH104">
        <v>8.5999999999999993E-2</v>
      </c>
      <c r="HI104">
        <v>701</v>
      </c>
      <c r="HJ104">
        <v>23.1</v>
      </c>
      <c r="HK104">
        <v>0.17</v>
      </c>
      <c r="HL104">
        <v>4556</v>
      </c>
      <c r="HM104">
        <v>50</v>
      </c>
      <c r="HN104">
        <v>2618</v>
      </c>
      <c r="HO104">
        <v>30.8</v>
      </c>
      <c r="HP104">
        <v>4157</v>
      </c>
      <c r="HQ104">
        <v>2.9000000000000001E-2</v>
      </c>
      <c r="HR104">
        <v>2.23</v>
      </c>
      <c r="HS104">
        <v>1.4E-2</v>
      </c>
      <c r="HT104">
        <v>1.1100000000000001</v>
      </c>
      <c r="HU104" s="17">
        <v>0.17</v>
      </c>
      <c r="HV104" s="17">
        <v>13.3</v>
      </c>
      <c r="HW104">
        <v>0.87</v>
      </c>
      <c r="HX104">
        <v>67.2</v>
      </c>
      <c r="HY104" s="3">
        <v>7</v>
      </c>
      <c r="HZ104" t="s">
        <v>73</v>
      </c>
    </row>
    <row r="105" spans="1:234" x14ac:dyDescent="0.25">
      <c r="G105" s="3">
        <v>1.5</v>
      </c>
      <c r="H105">
        <v>1.5</v>
      </c>
      <c r="I105">
        <v>1.5</v>
      </c>
      <c r="J105" s="11">
        <f t="shared" si="143"/>
        <v>1.5</v>
      </c>
      <c r="K105">
        <v>1.9</v>
      </c>
      <c r="L105">
        <v>1.9</v>
      </c>
      <c r="M105">
        <v>2</v>
      </c>
      <c r="N105" s="11">
        <f t="shared" si="144"/>
        <v>1.9333333333333333</v>
      </c>
      <c r="O105" s="11">
        <f t="shared" si="145"/>
        <v>2.9</v>
      </c>
      <c r="P105" s="3">
        <v>1.7</v>
      </c>
      <c r="Q105">
        <v>1.7</v>
      </c>
      <c r="R105">
        <v>1.7</v>
      </c>
      <c r="S105" s="11">
        <f t="shared" si="146"/>
        <v>1.7</v>
      </c>
      <c r="T105">
        <v>2.2000000000000002</v>
      </c>
      <c r="U105">
        <v>1.9</v>
      </c>
      <c r="V105">
        <v>2</v>
      </c>
      <c r="W105" s="11">
        <f t="shared" si="147"/>
        <v>2.0333333333333332</v>
      </c>
      <c r="X105" s="11">
        <f t="shared" si="148"/>
        <v>3.4566666666666666</v>
      </c>
      <c r="Y105" s="3">
        <v>1.7</v>
      </c>
      <c r="Z105">
        <v>1.6</v>
      </c>
      <c r="AA105">
        <v>1.6</v>
      </c>
      <c r="AB105" s="11">
        <f t="shared" si="149"/>
        <v>1.6333333333333335</v>
      </c>
      <c r="AC105">
        <v>2.2999999999999998</v>
      </c>
      <c r="AD105">
        <v>2.2999999999999998</v>
      </c>
      <c r="AE105">
        <v>2.2000000000000002</v>
      </c>
      <c r="AF105" s="11">
        <f t="shared" si="150"/>
        <v>2.2666666666666666</v>
      </c>
      <c r="AG105" s="11">
        <f t="shared" si="151"/>
        <v>3.7022222222222227</v>
      </c>
      <c r="AH105" s="3">
        <v>1.6</v>
      </c>
      <c r="AI105">
        <v>1.6</v>
      </c>
      <c r="AJ105">
        <v>1.6</v>
      </c>
      <c r="AK105" s="11">
        <f t="shared" si="152"/>
        <v>1.6000000000000003</v>
      </c>
      <c r="AL105">
        <v>2</v>
      </c>
      <c r="AM105">
        <v>2</v>
      </c>
      <c r="AN105">
        <v>2</v>
      </c>
      <c r="AO105" s="11">
        <f t="shared" si="153"/>
        <v>2</v>
      </c>
      <c r="AP105" s="11">
        <f t="shared" si="154"/>
        <v>3.2000000000000006</v>
      </c>
      <c r="AQ105" s="11"/>
      <c r="AR105" s="11"/>
      <c r="AS105" s="11"/>
      <c r="AV105" s="3">
        <v>1.7</v>
      </c>
      <c r="AW105">
        <v>1.7</v>
      </c>
      <c r="AX105">
        <v>1.8</v>
      </c>
      <c r="AY105" s="11">
        <f t="shared" si="155"/>
        <v>1.7333333333333334</v>
      </c>
      <c r="AZ105">
        <v>1.9</v>
      </c>
      <c r="BA105">
        <v>1.9</v>
      </c>
      <c r="BB105">
        <v>2</v>
      </c>
      <c r="BC105" s="11">
        <f t="shared" si="156"/>
        <v>1.9333333333333333</v>
      </c>
      <c r="BD105" s="11">
        <f t="shared" si="157"/>
        <v>3.3511111111111114</v>
      </c>
      <c r="BE105" s="3">
        <v>1.8</v>
      </c>
      <c r="BF105">
        <v>1.8</v>
      </c>
      <c r="BG105">
        <v>1.8</v>
      </c>
      <c r="BH105" s="11">
        <f t="shared" si="158"/>
        <v>1.8</v>
      </c>
      <c r="BI105">
        <v>2</v>
      </c>
      <c r="BJ105">
        <v>2.2999999999999998</v>
      </c>
      <c r="BK105">
        <v>2.2000000000000002</v>
      </c>
      <c r="BL105" s="11">
        <f t="shared" si="159"/>
        <v>2.1666666666666665</v>
      </c>
      <c r="BM105" s="11">
        <f t="shared" si="160"/>
        <v>3.9</v>
      </c>
      <c r="BN105" s="3">
        <v>1.6</v>
      </c>
      <c r="BO105">
        <v>1.7</v>
      </c>
      <c r="BP105">
        <v>1.7</v>
      </c>
      <c r="BQ105" s="11">
        <f t="shared" si="161"/>
        <v>1.6666666666666667</v>
      </c>
      <c r="BR105">
        <v>2.1</v>
      </c>
      <c r="BS105">
        <v>2.1</v>
      </c>
      <c r="BT105">
        <v>2.2999999999999998</v>
      </c>
      <c r="BU105" s="11">
        <f t="shared" si="162"/>
        <v>2.1666666666666665</v>
      </c>
      <c r="BV105" s="11">
        <f t="shared" si="163"/>
        <v>3.6111111111111112</v>
      </c>
      <c r="BW105" s="3">
        <v>1.9</v>
      </c>
      <c r="BX105">
        <v>1.6</v>
      </c>
      <c r="BY105">
        <v>1.6</v>
      </c>
      <c r="BZ105" s="11">
        <f t="shared" si="164"/>
        <v>1.7</v>
      </c>
      <c r="CA105">
        <v>2.1</v>
      </c>
      <c r="CB105">
        <v>2.1</v>
      </c>
      <c r="CC105">
        <v>2</v>
      </c>
      <c r="CD105" s="11">
        <f t="shared" si="165"/>
        <v>2.0666666666666669</v>
      </c>
      <c r="CE105" s="11">
        <f t="shared" si="166"/>
        <v>3.5133333333333336</v>
      </c>
      <c r="CF105" s="3">
        <v>1.9</v>
      </c>
      <c r="CG105">
        <v>1.8</v>
      </c>
      <c r="CH105">
        <v>1.8</v>
      </c>
      <c r="CI105" s="11">
        <f t="shared" si="167"/>
        <v>1.8333333333333333</v>
      </c>
      <c r="CJ105">
        <v>2.1</v>
      </c>
      <c r="CK105">
        <v>2</v>
      </c>
      <c r="CL105">
        <v>2.1</v>
      </c>
      <c r="CM105" s="11">
        <f t="shared" si="168"/>
        <v>2.0666666666666664</v>
      </c>
      <c r="CN105" s="11">
        <f t="shared" si="169"/>
        <v>3.7888888888888883</v>
      </c>
      <c r="CO105" s="3">
        <v>1.9</v>
      </c>
      <c r="CP105">
        <v>1.7</v>
      </c>
      <c r="CQ105">
        <v>1.9</v>
      </c>
      <c r="CR105" s="11">
        <f t="shared" si="170"/>
        <v>1.8333333333333333</v>
      </c>
      <c r="CS105">
        <v>2.4</v>
      </c>
      <c r="CT105">
        <v>2.2999999999999998</v>
      </c>
      <c r="CU105">
        <v>2.2999999999999998</v>
      </c>
      <c r="CV105" s="11">
        <f t="shared" si="171"/>
        <v>2.333333333333333</v>
      </c>
      <c r="CW105" s="11">
        <f t="shared" si="172"/>
        <v>4.2777777777777768</v>
      </c>
      <c r="CX105" s="3">
        <v>2</v>
      </c>
      <c r="CY105">
        <v>1.9</v>
      </c>
      <c r="CZ105">
        <v>2.1</v>
      </c>
      <c r="DA105" s="11">
        <f t="shared" si="173"/>
        <v>2</v>
      </c>
      <c r="DB105">
        <v>2.1</v>
      </c>
      <c r="DC105">
        <v>2.2000000000000002</v>
      </c>
      <c r="DD105">
        <v>2.2999999999999998</v>
      </c>
      <c r="DE105" s="11">
        <f t="shared" si="174"/>
        <v>2.2000000000000002</v>
      </c>
      <c r="DF105" s="11">
        <f t="shared" si="175"/>
        <v>4.4000000000000004</v>
      </c>
      <c r="DG105" s="3">
        <v>1.9</v>
      </c>
      <c r="DH105">
        <v>2</v>
      </c>
      <c r="DI105">
        <v>1.9</v>
      </c>
      <c r="DJ105" s="11">
        <f t="shared" si="176"/>
        <v>1.9333333333333333</v>
      </c>
      <c r="DK105">
        <v>2.2999999999999998</v>
      </c>
      <c r="DL105">
        <v>2</v>
      </c>
      <c r="DM105">
        <v>2.2000000000000002</v>
      </c>
      <c r="DN105" s="11">
        <f t="shared" si="177"/>
        <v>2.1666666666666665</v>
      </c>
      <c r="DO105" s="11">
        <f t="shared" si="178"/>
        <v>4.1888888888888882</v>
      </c>
      <c r="DS105" s="11" t="e">
        <f t="shared" si="179"/>
        <v>#DIV/0!</v>
      </c>
      <c r="DW105" s="11" t="e">
        <f t="shared" si="180"/>
        <v>#DIV/0!</v>
      </c>
      <c r="DX105" s="11" t="e">
        <f t="shared" si="181"/>
        <v>#DIV/0!</v>
      </c>
      <c r="DY105" s="3">
        <v>1.7</v>
      </c>
      <c r="DZ105">
        <v>1.6</v>
      </c>
      <c r="EA105">
        <v>1.6</v>
      </c>
      <c r="EB105" s="11">
        <f t="shared" si="182"/>
        <v>1.6333333333333335</v>
      </c>
      <c r="EC105">
        <v>2</v>
      </c>
      <c r="ED105">
        <v>2.2000000000000002</v>
      </c>
      <c r="EE105">
        <v>2</v>
      </c>
      <c r="EF105" s="11">
        <f t="shared" si="183"/>
        <v>2.0666666666666669</v>
      </c>
      <c r="EG105" s="11">
        <f t="shared" si="184"/>
        <v>3.3755555555555561</v>
      </c>
      <c r="EH105" s="3">
        <v>1.5</v>
      </c>
      <c r="EI105">
        <v>1.6</v>
      </c>
      <c r="EJ105">
        <v>1.6</v>
      </c>
      <c r="EK105" s="11">
        <f t="shared" si="185"/>
        <v>1.5666666666666667</v>
      </c>
      <c r="EL105">
        <v>2.2000000000000002</v>
      </c>
      <c r="EM105">
        <v>2.1</v>
      </c>
      <c r="EN105">
        <v>2.2000000000000002</v>
      </c>
      <c r="EO105" s="11">
        <f t="shared" si="186"/>
        <v>2.166666666666667</v>
      </c>
      <c r="EP105" s="11">
        <f t="shared" si="187"/>
        <v>3.3944444444444448</v>
      </c>
      <c r="EQ105" s="3">
        <v>1.8</v>
      </c>
      <c r="ER105">
        <v>1.7</v>
      </c>
      <c r="ES105">
        <v>1.7</v>
      </c>
      <c r="ET105" s="11">
        <f t="shared" si="188"/>
        <v>1.7333333333333334</v>
      </c>
      <c r="EU105">
        <v>2.1</v>
      </c>
      <c r="EV105">
        <v>2.2000000000000002</v>
      </c>
      <c r="EW105">
        <v>2.2999999999999998</v>
      </c>
      <c r="EX105" s="11">
        <f t="shared" si="189"/>
        <v>2.2000000000000002</v>
      </c>
      <c r="EY105" s="11">
        <f t="shared" si="190"/>
        <v>3.8133333333333339</v>
      </c>
      <c r="EZ105" s="11"/>
      <c r="FA105" s="11"/>
      <c r="FB105" s="11"/>
      <c r="FE105" s="3">
        <v>1.8</v>
      </c>
      <c r="FF105">
        <v>1.7</v>
      </c>
      <c r="FG105">
        <v>1.7</v>
      </c>
      <c r="FH105" s="11">
        <f t="shared" si="191"/>
        <v>1.7333333333333334</v>
      </c>
      <c r="FI105">
        <v>2</v>
      </c>
      <c r="FJ105">
        <v>2</v>
      </c>
      <c r="FK105">
        <v>2</v>
      </c>
      <c r="FL105" s="11">
        <f t="shared" si="192"/>
        <v>2</v>
      </c>
      <c r="FM105" s="11">
        <f t="shared" si="193"/>
        <v>3.4666666666666668</v>
      </c>
      <c r="FO105" s="3">
        <v>1.7</v>
      </c>
      <c r="FP105">
        <v>1.7</v>
      </c>
      <c r="FQ105">
        <v>1.7</v>
      </c>
      <c r="FR105" s="11">
        <f t="shared" si="194"/>
        <v>1.7</v>
      </c>
      <c r="FS105">
        <v>2.2000000000000002</v>
      </c>
      <c r="FT105">
        <v>2.2000000000000002</v>
      </c>
      <c r="FU105">
        <v>2.2999999999999998</v>
      </c>
      <c r="FV105" s="11">
        <f t="shared" si="195"/>
        <v>2.2333333333333334</v>
      </c>
      <c r="FW105" s="11">
        <f t="shared" si="196"/>
        <v>3.7966666666666669</v>
      </c>
      <c r="FY105" s="3">
        <v>1.7</v>
      </c>
      <c r="FZ105">
        <v>1.6</v>
      </c>
      <c r="GA105">
        <v>1.7</v>
      </c>
      <c r="GB105" s="11">
        <f t="shared" si="197"/>
        <v>1.6666666666666667</v>
      </c>
      <c r="GC105">
        <v>2</v>
      </c>
      <c r="GD105">
        <v>2.2000000000000002</v>
      </c>
      <c r="GE105">
        <v>2.1</v>
      </c>
      <c r="GF105" s="11">
        <f t="shared" si="198"/>
        <v>2.1</v>
      </c>
      <c r="GG105" s="11">
        <f t="shared" si="199"/>
        <v>3.5000000000000004</v>
      </c>
      <c r="GH105" s="3">
        <v>1.7</v>
      </c>
      <c r="GI105">
        <v>1.5</v>
      </c>
      <c r="GJ105">
        <v>1.5</v>
      </c>
      <c r="GK105" s="11">
        <f t="shared" si="200"/>
        <v>1.5666666666666667</v>
      </c>
      <c r="GL105">
        <v>2</v>
      </c>
      <c r="GM105">
        <v>1.9</v>
      </c>
      <c r="GN105">
        <v>2.1</v>
      </c>
      <c r="GO105" s="11">
        <f t="shared" si="201"/>
        <v>2</v>
      </c>
      <c r="GP105" s="11">
        <f t="shared" si="202"/>
        <v>3.1333333333333333</v>
      </c>
      <c r="GQ105" s="3">
        <v>1.7</v>
      </c>
      <c r="GR105">
        <v>1.8</v>
      </c>
      <c r="GS105">
        <v>1.7</v>
      </c>
      <c r="GT105" s="11">
        <f t="shared" si="203"/>
        <v>1.7333333333333334</v>
      </c>
      <c r="GU105">
        <v>2.2999999999999998</v>
      </c>
      <c r="GV105">
        <v>2.1</v>
      </c>
      <c r="GW105">
        <v>2.1</v>
      </c>
      <c r="GX105" s="11">
        <f t="shared" si="204"/>
        <v>2.1666666666666665</v>
      </c>
      <c r="GY105" s="11">
        <f t="shared" si="205"/>
        <v>3.7555555555555555</v>
      </c>
      <c r="GZ105" s="11"/>
      <c r="HA105" s="11"/>
      <c r="HB105" s="11"/>
    </row>
    <row r="106" spans="1:234" ht="15.75" x14ac:dyDescent="0.25">
      <c r="A106">
        <v>81</v>
      </c>
      <c r="B106">
        <v>0</v>
      </c>
      <c r="C106" s="10">
        <v>44215</v>
      </c>
      <c r="D106" s="10">
        <v>44328</v>
      </c>
      <c r="E106">
        <v>0</v>
      </c>
      <c r="F106">
        <v>3</v>
      </c>
      <c r="G106" s="3">
        <v>1.7</v>
      </c>
      <c r="H106">
        <v>1.7</v>
      </c>
      <c r="I106">
        <v>1.6</v>
      </c>
      <c r="J106" s="11">
        <f t="shared" si="143"/>
        <v>1.6666666666666667</v>
      </c>
      <c r="K106">
        <v>1.8</v>
      </c>
      <c r="L106">
        <v>1.9</v>
      </c>
      <c r="M106">
        <v>1.9</v>
      </c>
      <c r="N106" s="11">
        <f t="shared" si="144"/>
        <v>1.8666666666666665</v>
      </c>
      <c r="O106" s="11">
        <f t="shared" si="145"/>
        <v>3.1111111111111107</v>
      </c>
      <c r="P106" s="3">
        <v>1.6</v>
      </c>
      <c r="Q106">
        <v>1.7</v>
      </c>
      <c r="R106">
        <v>1.6</v>
      </c>
      <c r="S106" s="11">
        <f t="shared" si="146"/>
        <v>1.6333333333333335</v>
      </c>
      <c r="T106">
        <v>2</v>
      </c>
      <c r="U106">
        <v>2</v>
      </c>
      <c r="V106">
        <v>1.9</v>
      </c>
      <c r="W106" s="11">
        <f t="shared" si="147"/>
        <v>1.9666666666666668</v>
      </c>
      <c r="X106" s="11">
        <f t="shared" si="148"/>
        <v>3.212222222222223</v>
      </c>
      <c r="Y106" s="3">
        <v>2</v>
      </c>
      <c r="Z106">
        <v>1.9</v>
      </c>
      <c r="AA106">
        <v>1.9</v>
      </c>
      <c r="AB106" s="11">
        <f t="shared" si="149"/>
        <v>1.9333333333333333</v>
      </c>
      <c r="AC106">
        <v>2.5</v>
      </c>
      <c r="AD106">
        <v>2.6</v>
      </c>
      <c r="AE106">
        <v>2.6</v>
      </c>
      <c r="AF106" s="11">
        <f t="shared" si="150"/>
        <v>2.5666666666666664</v>
      </c>
      <c r="AG106" s="11">
        <f t="shared" si="151"/>
        <v>4.9622222222222216</v>
      </c>
      <c r="AH106" s="3">
        <v>2.5</v>
      </c>
      <c r="AI106">
        <v>2.4</v>
      </c>
      <c r="AJ106">
        <v>2.5</v>
      </c>
      <c r="AK106" s="11">
        <f t="shared" si="152"/>
        <v>2.4666666666666668</v>
      </c>
      <c r="AL106">
        <v>2.5</v>
      </c>
      <c r="AM106">
        <v>2.6</v>
      </c>
      <c r="AN106">
        <v>2.6</v>
      </c>
      <c r="AO106" s="11">
        <f t="shared" si="153"/>
        <v>2.5666666666666664</v>
      </c>
      <c r="AP106" s="11">
        <f t="shared" si="154"/>
        <v>6.3311111111111105</v>
      </c>
      <c r="AQ106">
        <v>1.44364711246011</v>
      </c>
      <c r="AR106">
        <v>1.63299653936045</v>
      </c>
      <c r="AS106">
        <v>0.72975933817152905</v>
      </c>
      <c r="AT106" s="11">
        <f t="shared" ref="AT106" si="250">AVERAGE(AQ106:AS106)</f>
        <v>1.2688009966640297</v>
      </c>
      <c r="AU106">
        <v>23.79</v>
      </c>
      <c r="AV106" s="3">
        <v>2.2000000000000002</v>
      </c>
      <c r="AW106">
        <v>2.2999999999999998</v>
      </c>
      <c r="AX106">
        <v>2.2000000000000002</v>
      </c>
      <c r="AY106" s="11">
        <f t="shared" si="155"/>
        <v>2.2333333333333334</v>
      </c>
      <c r="AZ106">
        <v>2.9</v>
      </c>
      <c r="BA106">
        <v>2.9</v>
      </c>
      <c r="BB106">
        <v>2.4</v>
      </c>
      <c r="BC106" s="11">
        <f t="shared" si="156"/>
        <v>2.7333333333333329</v>
      </c>
      <c r="BD106" s="11">
        <f t="shared" si="157"/>
        <v>6.1044444444444439</v>
      </c>
      <c r="BE106" s="3">
        <v>1.9</v>
      </c>
      <c r="BF106">
        <v>2</v>
      </c>
      <c r="BG106">
        <v>2</v>
      </c>
      <c r="BH106" s="11">
        <f t="shared" si="158"/>
        <v>1.9666666666666668</v>
      </c>
      <c r="BI106">
        <v>2.2999999999999998</v>
      </c>
      <c r="BJ106">
        <v>2.4</v>
      </c>
      <c r="BK106">
        <v>2.5</v>
      </c>
      <c r="BL106" s="11">
        <f t="shared" si="159"/>
        <v>2.4</v>
      </c>
      <c r="BM106" s="11">
        <f t="shared" si="160"/>
        <v>4.72</v>
      </c>
      <c r="BN106" s="3">
        <v>1.9</v>
      </c>
      <c r="BO106">
        <v>1.9</v>
      </c>
      <c r="BP106">
        <v>2</v>
      </c>
      <c r="BQ106" s="11">
        <f t="shared" si="161"/>
        <v>1.9333333333333333</v>
      </c>
      <c r="BR106">
        <v>2.2999999999999998</v>
      </c>
      <c r="BS106">
        <v>2.4</v>
      </c>
      <c r="BT106">
        <v>2.1</v>
      </c>
      <c r="BU106" s="11">
        <f t="shared" si="162"/>
        <v>2.2666666666666662</v>
      </c>
      <c r="BV106" s="11">
        <f t="shared" si="163"/>
        <v>4.3822222222222216</v>
      </c>
      <c r="BW106" s="3">
        <v>2.5</v>
      </c>
      <c r="BX106">
        <v>2.7</v>
      </c>
      <c r="BY106">
        <v>2.8</v>
      </c>
      <c r="BZ106" s="11">
        <f t="shared" si="164"/>
        <v>2.6666666666666665</v>
      </c>
      <c r="CA106">
        <v>2.9</v>
      </c>
      <c r="CB106">
        <v>3</v>
      </c>
      <c r="CC106">
        <v>2.8</v>
      </c>
      <c r="CD106" s="11">
        <f t="shared" si="165"/>
        <v>2.9</v>
      </c>
      <c r="CE106" s="11">
        <f t="shared" si="166"/>
        <v>7.7333333333333325</v>
      </c>
      <c r="CF106" s="3">
        <v>2</v>
      </c>
      <c r="CG106">
        <v>2</v>
      </c>
      <c r="CH106">
        <v>1.9</v>
      </c>
      <c r="CI106" s="11">
        <f t="shared" si="167"/>
        <v>1.9666666666666668</v>
      </c>
      <c r="CJ106">
        <v>2.5</v>
      </c>
      <c r="CK106">
        <v>2.4</v>
      </c>
      <c r="CL106">
        <v>2.2999999999999998</v>
      </c>
      <c r="CM106" s="11">
        <f t="shared" si="168"/>
        <v>2.4</v>
      </c>
      <c r="CN106" s="11">
        <f t="shared" si="169"/>
        <v>4.72</v>
      </c>
      <c r="CO106" s="3">
        <v>2.5</v>
      </c>
      <c r="CP106">
        <v>2.2000000000000002</v>
      </c>
      <c r="CQ106">
        <v>2.2999999999999998</v>
      </c>
      <c r="CR106" s="11">
        <f t="shared" si="170"/>
        <v>2.3333333333333335</v>
      </c>
      <c r="CS106">
        <v>2.5</v>
      </c>
      <c r="CT106">
        <v>2.2999999999999998</v>
      </c>
      <c r="CU106">
        <v>2.4</v>
      </c>
      <c r="CV106" s="11">
        <f t="shared" si="171"/>
        <v>2.4</v>
      </c>
      <c r="CW106" s="11">
        <f t="shared" si="172"/>
        <v>5.6000000000000005</v>
      </c>
      <c r="CX106" s="3">
        <v>2.5</v>
      </c>
      <c r="CY106">
        <v>2</v>
      </c>
      <c r="CZ106">
        <v>2</v>
      </c>
      <c r="DA106" s="11">
        <f t="shared" si="173"/>
        <v>2.1666666666666665</v>
      </c>
      <c r="DB106">
        <v>2.2999999999999998</v>
      </c>
      <c r="DC106">
        <v>2.7</v>
      </c>
      <c r="DD106">
        <v>2.6</v>
      </c>
      <c r="DE106" s="11">
        <f t="shared" si="174"/>
        <v>2.5333333333333332</v>
      </c>
      <c r="DF106" s="11">
        <f t="shared" si="175"/>
        <v>5.488888888888888</v>
      </c>
      <c r="DG106" s="3">
        <v>2.1</v>
      </c>
      <c r="DH106">
        <v>2.2999999999999998</v>
      </c>
      <c r="DI106">
        <v>2.2000000000000002</v>
      </c>
      <c r="DJ106" s="11">
        <f t="shared" si="176"/>
        <v>2.2000000000000002</v>
      </c>
      <c r="DK106">
        <v>2.5</v>
      </c>
      <c r="DL106">
        <v>2.2999999999999998</v>
      </c>
      <c r="DM106">
        <v>2.4</v>
      </c>
      <c r="DN106" s="11">
        <f t="shared" si="177"/>
        <v>2.4</v>
      </c>
      <c r="DO106" s="11">
        <f t="shared" si="178"/>
        <v>5.28</v>
      </c>
      <c r="DS106" s="11" t="e">
        <f t="shared" si="179"/>
        <v>#DIV/0!</v>
      </c>
      <c r="DW106" s="11" t="e">
        <f t="shared" si="180"/>
        <v>#DIV/0!</v>
      </c>
      <c r="DX106" s="11" t="e">
        <f t="shared" si="181"/>
        <v>#DIV/0!</v>
      </c>
      <c r="DY106" s="3">
        <v>1.9</v>
      </c>
      <c r="DZ106">
        <v>1.8</v>
      </c>
      <c r="EA106">
        <v>1.8</v>
      </c>
      <c r="EB106" s="11">
        <f t="shared" si="182"/>
        <v>1.8333333333333333</v>
      </c>
      <c r="EC106">
        <v>2.1</v>
      </c>
      <c r="ED106">
        <v>2.2999999999999998</v>
      </c>
      <c r="EE106">
        <v>2.5</v>
      </c>
      <c r="EF106" s="11">
        <f t="shared" si="183"/>
        <v>2.3000000000000003</v>
      </c>
      <c r="EG106" s="11">
        <f t="shared" si="184"/>
        <v>4.2166666666666668</v>
      </c>
      <c r="EH106" s="3">
        <v>2.1</v>
      </c>
      <c r="EI106">
        <v>1.9</v>
      </c>
      <c r="EJ106">
        <v>1.8</v>
      </c>
      <c r="EK106" s="11">
        <f t="shared" si="185"/>
        <v>1.9333333333333333</v>
      </c>
      <c r="EL106">
        <v>2.4</v>
      </c>
      <c r="EM106">
        <v>2.5</v>
      </c>
      <c r="EN106">
        <v>2.2999999999999998</v>
      </c>
      <c r="EO106" s="11">
        <f t="shared" si="186"/>
        <v>2.4</v>
      </c>
      <c r="EP106" s="11">
        <f t="shared" si="187"/>
        <v>4.6399999999999997</v>
      </c>
      <c r="EQ106" s="3">
        <v>1.8</v>
      </c>
      <c r="ER106">
        <v>1.9</v>
      </c>
      <c r="ES106">
        <v>1.8</v>
      </c>
      <c r="ET106" s="11">
        <f t="shared" si="188"/>
        <v>1.8333333333333333</v>
      </c>
      <c r="EU106">
        <v>2.5</v>
      </c>
      <c r="EV106">
        <v>2.2999999999999998</v>
      </c>
      <c r="EW106">
        <v>2.4</v>
      </c>
      <c r="EX106" s="11">
        <f t="shared" si="189"/>
        <v>2.4</v>
      </c>
      <c r="EY106" s="11">
        <f t="shared" si="190"/>
        <v>4.3999999999999995</v>
      </c>
      <c r="EZ106">
        <v>2.9550195293227701</v>
      </c>
      <c r="FA106">
        <v>3.3003837808704799</v>
      </c>
      <c r="FB106">
        <v>1.8629483558303299</v>
      </c>
      <c r="FC106" s="11">
        <f t="shared" ref="FC106" si="251">AVERAGE(EZ106:FB106)</f>
        <v>2.70611722200786</v>
      </c>
      <c r="FD106" t="s">
        <v>69</v>
      </c>
      <c r="FE106" s="3">
        <v>1.9</v>
      </c>
      <c r="FF106">
        <v>2</v>
      </c>
      <c r="FG106">
        <v>2</v>
      </c>
      <c r="FH106" s="11">
        <f t="shared" si="191"/>
        <v>1.9666666666666668</v>
      </c>
      <c r="FI106">
        <v>2.5</v>
      </c>
      <c r="FJ106">
        <v>2.5</v>
      </c>
      <c r="FK106">
        <v>2.2000000000000002</v>
      </c>
      <c r="FL106" s="11">
        <f t="shared" si="192"/>
        <v>2.4</v>
      </c>
      <c r="FM106" s="11">
        <f t="shared" si="193"/>
        <v>4.72</v>
      </c>
      <c r="FO106" s="3">
        <v>2</v>
      </c>
      <c r="FP106">
        <v>2.1</v>
      </c>
      <c r="FQ106">
        <v>2</v>
      </c>
      <c r="FR106" s="11">
        <f t="shared" si="194"/>
        <v>2.0333333333333332</v>
      </c>
      <c r="FS106">
        <v>2.2999999999999998</v>
      </c>
      <c r="FT106">
        <v>2.2000000000000002</v>
      </c>
      <c r="FU106">
        <v>2.4</v>
      </c>
      <c r="FV106" s="11">
        <f t="shared" si="195"/>
        <v>2.3000000000000003</v>
      </c>
      <c r="FW106" s="11">
        <f t="shared" si="196"/>
        <v>4.6766666666666667</v>
      </c>
      <c r="FY106" s="3">
        <v>1.9</v>
      </c>
      <c r="FZ106">
        <v>2</v>
      </c>
      <c r="GA106">
        <v>2</v>
      </c>
      <c r="GB106" s="11">
        <f t="shared" si="197"/>
        <v>1.9666666666666668</v>
      </c>
      <c r="GC106">
        <v>2.4</v>
      </c>
      <c r="GD106">
        <v>2.2999999999999998</v>
      </c>
      <c r="GE106">
        <v>2.2000000000000002</v>
      </c>
      <c r="GF106" s="11">
        <f t="shared" si="198"/>
        <v>2.2999999999999998</v>
      </c>
      <c r="GG106" s="11">
        <f t="shared" si="199"/>
        <v>4.5233333333333334</v>
      </c>
      <c r="GH106" s="3">
        <v>1.8</v>
      </c>
      <c r="GI106">
        <v>1.9</v>
      </c>
      <c r="GJ106">
        <v>1.9</v>
      </c>
      <c r="GK106" s="11">
        <f t="shared" si="200"/>
        <v>1.8666666666666665</v>
      </c>
      <c r="GL106">
        <v>2</v>
      </c>
      <c r="GM106">
        <v>2.2000000000000002</v>
      </c>
      <c r="GN106">
        <v>2.1</v>
      </c>
      <c r="GO106" s="11">
        <f t="shared" si="201"/>
        <v>2.1</v>
      </c>
      <c r="GP106" s="11">
        <f t="shared" si="202"/>
        <v>3.92</v>
      </c>
      <c r="GQ106" s="3">
        <v>1.8</v>
      </c>
      <c r="GR106">
        <v>1.8</v>
      </c>
      <c r="GS106">
        <v>1.9</v>
      </c>
      <c r="GT106" s="11">
        <f t="shared" si="203"/>
        <v>1.8333333333333333</v>
      </c>
      <c r="GU106">
        <v>2.2999999999999998</v>
      </c>
      <c r="GV106">
        <v>2.2999999999999998</v>
      </c>
      <c r="GW106">
        <v>2.4</v>
      </c>
      <c r="GX106" s="11">
        <f t="shared" si="204"/>
        <v>2.3333333333333335</v>
      </c>
      <c r="GY106" s="11">
        <f t="shared" si="205"/>
        <v>4.2777777777777777</v>
      </c>
      <c r="GZ106">
        <v>2.1651766367251</v>
      </c>
      <c r="HA106">
        <v>1.9665049771093499</v>
      </c>
      <c r="HB106">
        <v>1.3483752220452601</v>
      </c>
      <c r="HC106" s="12">
        <f t="shared" ref="HC106" si="252">AVERAGE(GZ106:HB106)</f>
        <v>1.8266856119599035</v>
      </c>
      <c r="HD106">
        <v>0.93</v>
      </c>
      <c r="HE106">
        <v>0.02</v>
      </c>
      <c r="HF106">
        <v>710</v>
      </c>
      <c r="HG106">
        <v>36</v>
      </c>
      <c r="HH106">
        <v>0.34</v>
      </c>
      <c r="HI106">
        <v>1676</v>
      </c>
      <c r="HJ106">
        <v>37.299999999999997</v>
      </c>
      <c r="HK106">
        <v>0.35</v>
      </c>
      <c r="HL106">
        <v>6457</v>
      </c>
      <c r="HM106">
        <v>74.7</v>
      </c>
      <c r="HN106">
        <v>2743</v>
      </c>
      <c r="HO106">
        <v>70.7</v>
      </c>
      <c r="HP106">
        <v>12454</v>
      </c>
      <c r="HQ106">
        <v>0.08</v>
      </c>
      <c r="HR106">
        <v>3.71</v>
      </c>
      <c r="HS106">
        <v>3.5999999999999997E-2</v>
      </c>
      <c r="HT106">
        <v>1.66</v>
      </c>
      <c r="HU106" s="17">
        <v>0.26</v>
      </c>
      <c r="HV106" s="17">
        <v>12</v>
      </c>
      <c r="HW106">
        <v>1.46</v>
      </c>
      <c r="HX106">
        <v>68</v>
      </c>
      <c r="HY106" s="3">
        <v>5</v>
      </c>
      <c r="HZ106" t="s">
        <v>75</v>
      </c>
    </row>
    <row r="107" spans="1:234" x14ac:dyDescent="0.25">
      <c r="G107" s="3">
        <v>1.8</v>
      </c>
      <c r="H107">
        <v>1.7</v>
      </c>
      <c r="I107">
        <v>1.8</v>
      </c>
      <c r="J107" s="11">
        <f t="shared" si="143"/>
        <v>1.7666666666666666</v>
      </c>
      <c r="K107">
        <v>2.4</v>
      </c>
      <c r="L107">
        <v>2.2999999999999998</v>
      </c>
      <c r="M107">
        <v>2.2999999999999998</v>
      </c>
      <c r="N107" s="11">
        <f t="shared" si="144"/>
        <v>2.333333333333333</v>
      </c>
      <c r="O107" s="11">
        <f t="shared" si="145"/>
        <v>4.1222222222222218</v>
      </c>
      <c r="P107" s="3">
        <v>1.8</v>
      </c>
      <c r="Q107">
        <v>1.7</v>
      </c>
      <c r="R107">
        <v>1.8</v>
      </c>
      <c r="S107" s="11">
        <f t="shared" si="146"/>
        <v>1.7666666666666666</v>
      </c>
      <c r="T107">
        <v>2.4</v>
      </c>
      <c r="U107">
        <v>2.2000000000000002</v>
      </c>
      <c r="V107">
        <v>2.2999999999999998</v>
      </c>
      <c r="W107" s="11">
        <f t="shared" si="147"/>
        <v>2.2999999999999998</v>
      </c>
      <c r="X107" s="11">
        <f t="shared" si="148"/>
        <v>4.0633333333333326</v>
      </c>
      <c r="Y107" s="3">
        <v>1.9</v>
      </c>
      <c r="Z107">
        <v>1.8</v>
      </c>
      <c r="AA107">
        <v>1.8</v>
      </c>
      <c r="AB107" s="11">
        <f t="shared" si="149"/>
        <v>1.8333333333333333</v>
      </c>
      <c r="AC107">
        <v>2.5</v>
      </c>
      <c r="AD107">
        <v>2.2999999999999998</v>
      </c>
      <c r="AE107">
        <v>2.2999999999999998</v>
      </c>
      <c r="AF107" s="11">
        <f t="shared" si="150"/>
        <v>2.3666666666666667</v>
      </c>
      <c r="AG107" s="11">
        <f t="shared" si="151"/>
        <v>4.3388888888888886</v>
      </c>
      <c r="AH107" s="3">
        <v>2</v>
      </c>
      <c r="AI107">
        <v>2.9</v>
      </c>
      <c r="AJ107">
        <v>1.6</v>
      </c>
      <c r="AK107" s="11">
        <f t="shared" si="152"/>
        <v>2.1666666666666665</v>
      </c>
      <c r="AL107">
        <v>2.2000000000000002</v>
      </c>
      <c r="AM107">
        <v>2.4</v>
      </c>
      <c r="AN107">
        <v>2.2999999999999998</v>
      </c>
      <c r="AO107" s="11">
        <f t="shared" si="153"/>
        <v>2.2999999999999998</v>
      </c>
      <c r="AP107" s="11">
        <f t="shared" si="154"/>
        <v>4.9833333333333325</v>
      </c>
      <c r="AQ107" s="11"/>
      <c r="AR107" s="11"/>
      <c r="AS107" s="11"/>
      <c r="AV107" s="3">
        <v>1.9</v>
      </c>
      <c r="AW107">
        <v>2</v>
      </c>
      <c r="AX107">
        <v>2</v>
      </c>
      <c r="AY107" s="11">
        <f t="shared" si="155"/>
        <v>1.9666666666666668</v>
      </c>
      <c r="AZ107">
        <v>2.2000000000000002</v>
      </c>
      <c r="BA107">
        <v>2.2000000000000002</v>
      </c>
      <c r="BB107">
        <v>2.2000000000000002</v>
      </c>
      <c r="BC107" s="11">
        <f t="shared" si="156"/>
        <v>2.2000000000000002</v>
      </c>
      <c r="BD107" s="11">
        <f t="shared" si="157"/>
        <v>4.3266666666666671</v>
      </c>
      <c r="BE107" s="3">
        <v>2</v>
      </c>
      <c r="BF107">
        <v>2</v>
      </c>
      <c r="BG107">
        <v>1.9</v>
      </c>
      <c r="BH107" s="11">
        <f t="shared" si="158"/>
        <v>1.9666666666666668</v>
      </c>
      <c r="BI107">
        <v>2.5</v>
      </c>
      <c r="BJ107">
        <v>2.5</v>
      </c>
      <c r="BK107">
        <v>2.2000000000000002</v>
      </c>
      <c r="BL107" s="11">
        <f t="shared" si="159"/>
        <v>2.4</v>
      </c>
      <c r="BM107" s="11">
        <f t="shared" si="160"/>
        <v>4.72</v>
      </c>
      <c r="BN107" s="3">
        <v>1.9</v>
      </c>
      <c r="BO107">
        <v>1.8</v>
      </c>
      <c r="BP107">
        <v>1.9</v>
      </c>
      <c r="BQ107" s="11">
        <f t="shared" si="161"/>
        <v>1.8666666666666665</v>
      </c>
      <c r="BR107">
        <v>2.2000000000000002</v>
      </c>
      <c r="BS107">
        <v>2.2000000000000002</v>
      </c>
      <c r="BT107">
        <v>2.1</v>
      </c>
      <c r="BU107" s="11">
        <f t="shared" si="162"/>
        <v>2.1666666666666665</v>
      </c>
      <c r="BV107" s="11">
        <f t="shared" si="163"/>
        <v>4.0444444444444434</v>
      </c>
      <c r="BW107" s="3">
        <v>2</v>
      </c>
      <c r="BX107">
        <v>1.9</v>
      </c>
      <c r="BY107">
        <v>1.9</v>
      </c>
      <c r="BZ107" s="11">
        <f t="shared" si="164"/>
        <v>1.9333333333333333</v>
      </c>
      <c r="CA107">
        <v>2.5</v>
      </c>
      <c r="CB107">
        <v>2.4</v>
      </c>
      <c r="CC107">
        <v>2.4</v>
      </c>
      <c r="CD107" s="11">
        <f t="shared" si="165"/>
        <v>2.4333333333333336</v>
      </c>
      <c r="CE107" s="11">
        <f t="shared" si="166"/>
        <v>4.7044444444444453</v>
      </c>
      <c r="CF107" s="3">
        <v>1.8</v>
      </c>
      <c r="CG107">
        <v>1.8</v>
      </c>
      <c r="CH107">
        <v>1.9</v>
      </c>
      <c r="CI107" s="11">
        <f t="shared" si="167"/>
        <v>1.8333333333333333</v>
      </c>
      <c r="CJ107">
        <v>2</v>
      </c>
      <c r="CK107">
        <v>2.1</v>
      </c>
      <c r="CL107">
        <v>2</v>
      </c>
      <c r="CM107" s="11">
        <f t="shared" si="168"/>
        <v>2.0333333333333332</v>
      </c>
      <c r="CN107" s="11">
        <f t="shared" si="169"/>
        <v>3.7277777777777774</v>
      </c>
      <c r="CO107" s="3">
        <v>1.9</v>
      </c>
      <c r="CP107">
        <v>1.9</v>
      </c>
      <c r="CQ107">
        <v>1.8</v>
      </c>
      <c r="CR107" s="11">
        <f t="shared" si="170"/>
        <v>1.8666666666666665</v>
      </c>
      <c r="CS107">
        <v>2.2000000000000002</v>
      </c>
      <c r="CT107">
        <v>2.1</v>
      </c>
      <c r="CU107">
        <v>2.2999999999999998</v>
      </c>
      <c r="CV107" s="11">
        <f t="shared" si="171"/>
        <v>2.2000000000000002</v>
      </c>
      <c r="CW107" s="11">
        <f t="shared" si="172"/>
        <v>4.1066666666666665</v>
      </c>
      <c r="CX107" s="3">
        <v>2.1</v>
      </c>
      <c r="CY107">
        <v>2.2000000000000002</v>
      </c>
      <c r="CZ107">
        <v>2</v>
      </c>
      <c r="DA107" s="11">
        <f t="shared" si="173"/>
        <v>2.1</v>
      </c>
      <c r="DB107">
        <v>2.2999999999999998</v>
      </c>
      <c r="DC107">
        <v>2.2000000000000002</v>
      </c>
      <c r="DD107">
        <v>2.1</v>
      </c>
      <c r="DE107" s="11">
        <f t="shared" si="174"/>
        <v>2.1999999999999997</v>
      </c>
      <c r="DF107" s="11">
        <f t="shared" si="175"/>
        <v>4.6199999999999992</v>
      </c>
      <c r="DG107" s="3">
        <v>1.7</v>
      </c>
      <c r="DH107">
        <v>1.9</v>
      </c>
      <c r="DI107">
        <v>2</v>
      </c>
      <c r="DJ107" s="11">
        <f t="shared" si="176"/>
        <v>1.8666666666666665</v>
      </c>
      <c r="DK107">
        <v>2.1</v>
      </c>
      <c r="DL107">
        <v>2.2999999999999998</v>
      </c>
      <c r="DM107">
        <v>2.2000000000000002</v>
      </c>
      <c r="DN107" s="11">
        <f t="shared" si="177"/>
        <v>2.2000000000000002</v>
      </c>
      <c r="DO107" s="11">
        <f t="shared" si="178"/>
        <v>4.1066666666666665</v>
      </c>
      <c r="DS107" s="11" t="e">
        <f t="shared" si="179"/>
        <v>#DIV/0!</v>
      </c>
      <c r="DW107" s="11" t="e">
        <f t="shared" si="180"/>
        <v>#DIV/0!</v>
      </c>
      <c r="DX107" s="11" t="e">
        <f t="shared" si="181"/>
        <v>#DIV/0!</v>
      </c>
      <c r="DY107" s="3">
        <v>1.9</v>
      </c>
      <c r="DZ107">
        <v>1.9</v>
      </c>
      <c r="EA107">
        <v>1.8</v>
      </c>
      <c r="EB107" s="11">
        <f t="shared" si="182"/>
        <v>1.8666666666666665</v>
      </c>
      <c r="EC107">
        <v>2.2999999999999998</v>
      </c>
      <c r="ED107">
        <v>2.2999999999999998</v>
      </c>
      <c r="EE107">
        <v>2.4</v>
      </c>
      <c r="EF107" s="11">
        <f t="shared" si="183"/>
        <v>2.3333333333333335</v>
      </c>
      <c r="EG107" s="11">
        <f t="shared" si="184"/>
        <v>4.3555555555555552</v>
      </c>
      <c r="EH107" s="3">
        <v>1.9</v>
      </c>
      <c r="EI107">
        <v>1.8</v>
      </c>
      <c r="EJ107">
        <v>1.7</v>
      </c>
      <c r="EK107" s="11">
        <f t="shared" si="185"/>
        <v>1.8</v>
      </c>
      <c r="EL107">
        <v>2.2999999999999998</v>
      </c>
      <c r="EM107">
        <v>2.2999999999999998</v>
      </c>
      <c r="EN107">
        <v>2.2999999999999998</v>
      </c>
      <c r="EO107" s="11">
        <f t="shared" si="186"/>
        <v>2.2999999999999998</v>
      </c>
      <c r="EP107" s="11">
        <f t="shared" si="187"/>
        <v>4.1399999999999997</v>
      </c>
      <c r="EQ107" s="3">
        <v>1.9</v>
      </c>
      <c r="ER107">
        <v>1.9</v>
      </c>
      <c r="ES107">
        <v>1.9</v>
      </c>
      <c r="ET107" s="11">
        <f t="shared" si="188"/>
        <v>1.8999999999999997</v>
      </c>
      <c r="EU107">
        <v>2.4</v>
      </c>
      <c r="EV107">
        <v>2.2999999999999998</v>
      </c>
      <c r="EW107">
        <v>2.4</v>
      </c>
      <c r="EX107" s="11">
        <f t="shared" si="189"/>
        <v>2.3666666666666667</v>
      </c>
      <c r="EY107" s="11">
        <f t="shared" si="190"/>
        <v>4.4966666666666661</v>
      </c>
      <c r="EZ107" s="11"/>
      <c r="FA107" s="11"/>
      <c r="FB107" s="11"/>
      <c r="FE107" s="3">
        <v>1.8</v>
      </c>
      <c r="FF107">
        <v>1.7</v>
      </c>
      <c r="FG107">
        <v>1.7</v>
      </c>
      <c r="FH107" s="11">
        <f t="shared" si="191"/>
        <v>1.7333333333333334</v>
      </c>
      <c r="FI107">
        <v>2.4</v>
      </c>
      <c r="FJ107">
        <v>2.4</v>
      </c>
      <c r="FK107">
        <v>2.4</v>
      </c>
      <c r="FL107" s="11">
        <f t="shared" si="192"/>
        <v>2.4</v>
      </c>
      <c r="FM107" s="11">
        <f t="shared" si="193"/>
        <v>4.16</v>
      </c>
      <c r="FO107" s="3">
        <v>1.9</v>
      </c>
      <c r="FP107">
        <v>2</v>
      </c>
      <c r="FQ107">
        <v>1.9</v>
      </c>
      <c r="FR107" s="11">
        <f t="shared" si="194"/>
        <v>1.9333333333333333</v>
      </c>
      <c r="FS107">
        <v>2.5</v>
      </c>
      <c r="FT107">
        <v>2.2000000000000002</v>
      </c>
      <c r="FU107">
        <v>2.2999999999999998</v>
      </c>
      <c r="FV107" s="11">
        <f t="shared" si="195"/>
        <v>2.3333333333333335</v>
      </c>
      <c r="FW107" s="11">
        <f t="shared" si="196"/>
        <v>4.5111111111111111</v>
      </c>
      <c r="FY107" s="3">
        <v>1.8</v>
      </c>
      <c r="FZ107">
        <v>1.9</v>
      </c>
      <c r="GA107">
        <v>1.8</v>
      </c>
      <c r="GB107" s="11">
        <f t="shared" si="197"/>
        <v>1.8333333333333333</v>
      </c>
      <c r="GC107">
        <v>2.2000000000000002</v>
      </c>
      <c r="GD107">
        <v>2.2999999999999998</v>
      </c>
      <c r="GE107">
        <v>2.2000000000000002</v>
      </c>
      <c r="GF107" s="11">
        <f t="shared" si="198"/>
        <v>2.2333333333333334</v>
      </c>
      <c r="GG107" s="11">
        <f t="shared" si="199"/>
        <v>4.0944444444444441</v>
      </c>
      <c r="GH107" s="3">
        <v>1.8</v>
      </c>
      <c r="GI107">
        <v>1.7</v>
      </c>
      <c r="GJ107">
        <v>1.7</v>
      </c>
      <c r="GK107" s="11">
        <f t="shared" si="200"/>
        <v>1.7333333333333334</v>
      </c>
      <c r="GL107">
        <v>2.2999999999999998</v>
      </c>
      <c r="GM107">
        <v>2.2999999999999998</v>
      </c>
      <c r="GN107">
        <v>2.2999999999999998</v>
      </c>
      <c r="GO107" s="11">
        <f t="shared" si="201"/>
        <v>2.2999999999999998</v>
      </c>
      <c r="GP107" s="11">
        <f t="shared" si="202"/>
        <v>3.9866666666666664</v>
      </c>
      <c r="GQ107" s="3">
        <v>1.8</v>
      </c>
      <c r="GR107">
        <v>1.9</v>
      </c>
      <c r="GS107">
        <v>2</v>
      </c>
      <c r="GT107" s="11">
        <f t="shared" si="203"/>
        <v>1.9000000000000001</v>
      </c>
      <c r="GU107">
        <v>2.4</v>
      </c>
      <c r="GV107">
        <v>2.2999999999999998</v>
      </c>
      <c r="GW107">
        <v>2.2000000000000002</v>
      </c>
      <c r="GX107" s="11">
        <f t="shared" si="204"/>
        <v>2.2999999999999998</v>
      </c>
      <c r="GY107" s="11">
        <f t="shared" si="205"/>
        <v>4.37</v>
      </c>
      <c r="GZ107" s="11"/>
      <c r="HA107" s="11"/>
      <c r="HB107" s="11"/>
    </row>
    <row r="108" spans="1:234" ht="15.75" x14ac:dyDescent="0.25">
      <c r="A108">
        <v>82</v>
      </c>
      <c r="B108">
        <v>0</v>
      </c>
      <c r="C108" s="10">
        <v>44215</v>
      </c>
      <c r="D108" s="10">
        <v>44328</v>
      </c>
      <c r="E108">
        <v>0</v>
      </c>
      <c r="F108">
        <v>3</v>
      </c>
      <c r="G108" s="3">
        <v>1.7</v>
      </c>
      <c r="H108">
        <v>1.7</v>
      </c>
      <c r="I108">
        <v>1.7</v>
      </c>
      <c r="J108" s="11">
        <f t="shared" si="143"/>
        <v>1.7</v>
      </c>
      <c r="K108">
        <v>2.2000000000000002</v>
      </c>
      <c r="L108">
        <v>2.1</v>
      </c>
      <c r="M108">
        <v>2.2999999999999998</v>
      </c>
      <c r="N108" s="11">
        <f t="shared" si="144"/>
        <v>2.2000000000000002</v>
      </c>
      <c r="O108" s="11">
        <f t="shared" si="145"/>
        <v>3.74</v>
      </c>
      <c r="P108" s="3">
        <v>1.8</v>
      </c>
      <c r="Q108">
        <v>1.7</v>
      </c>
      <c r="R108">
        <v>1.7</v>
      </c>
      <c r="S108" s="11">
        <f t="shared" si="146"/>
        <v>1.7333333333333334</v>
      </c>
      <c r="T108">
        <v>2.2999999999999998</v>
      </c>
      <c r="U108">
        <v>2.2000000000000002</v>
      </c>
      <c r="V108">
        <v>2.4</v>
      </c>
      <c r="W108" s="11">
        <f t="shared" si="147"/>
        <v>2.3000000000000003</v>
      </c>
      <c r="X108" s="11">
        <f t="shared" si="148"/>
        <v>3.9866666666666672</v>
      </c>
      <c r="Y108" s="3">
        <v>1.7</v>
      </c>
      <c r="Z108">
        <v>1.7</v>
      </c>
      <c r="AA108">
        <v>1.8</v>
      </c>
      <c r="AB108" s="11">
        <f t="shared" si="149"/>
        <v>1.7333333333333334</v>
      </c>
      <c r="AC108">
        <v>2.2000000000000002</v>
      </c>
      <c r="AD108">
        <v>2.2999999999999998</v>
      </c>
      <c r="AE108">
        <v>2.2999999999999998</v>
      </c>
      <c r="AF108" s="11">
        <f t="shared" si="150"/>
        <v>2.2666666666666666</v>
      </c>
      <c r="AG108" s="11">
        <f t="shared" si="151"/>
        <v>3.9288888888888889</v>
      </c>
      <c r="AH108" s="3">
        <v>1.9</v>
      </c>
      <c r="AI108">
        <v>1.9</v>
      </c>
      <c r="AJ108">
        <v>2.1</v>
      </c>
      <c r="AK108" s="11">
        <f t="shared" si="152"/>
        <v>1.9666666666666668</v>
      </c>
      <c r="AL108">
        <v>2.2999999999999998</v>
      </c>
      <c r="AM108">
        <v>2.5</v>
      </c>
      <c r="AN108">
        <v>2.4</v>
      </c>
      <c r="AO108" s="11">
        <f t="shared" si="153"/>
        <v>2.4</v>
      </c>
      <c r="AP108" s="11">
        <f t="shared" si="154"/>
        <v>4.72</v>
      </c>
      <c r="AQ108">
        <v>1.7068288177629301</v>
      </c>
      <c r="AR108">
        <v>1.30274985066105</v>
      </c>
      <c r="AS108">
        <v>0.60925253238920496</v>
      </c>
      <c r="AT108" s="11">
        <f t="shared" si="232"/>
        <v>1.2062770669377283</v>
      </c>
      <c r="AU108">
        <v>24.48</v>
      </c>
      <c r="AV108" s="3">
        <v>1.9</v>
      </c>
      <c r="AW108">
        <v>1.9</v>
      </c>
      <c r="AX108">
        <v>1.9</v>
      </c>
      <c r="AY108" s="11">
        <f t="shared" si="155"/>
        <v>1.8999999999999997</v>
      </c>
      <c r="AZ108">
        <v>2.2999999999999998</v>
      </c>
      <c r="BA108">
        <v>2.4</v>
      </c>
      <c r="BB108">
        <v>2.2999999999999998</v>
      </c>
      <c r="BC108" s="11">
        <f t="shared" si="156"/>
        <v>2.333333333333333</v>
      </c>
      <c r="BD108" s="11">
        <f t="shared" si="157"/>
        <v>4.4333333333333318</v>
      </c>
      <c r="BE108" s="3">
        <v>1.8</v>
      </c>
      <c r="BF108">
        <v>1.9</v>
      </c>
      <c r="BG108">
        <v>2</v>
      </c>
      <c r="BH108" s="11">
        <f t="shared" si="158"/>
        <v>1.9000000000000001</v>
      </c>
      <c r="BI108">
        <v>2.2999999999999998</v>
      </c>
      <c r="BJ108">
        <v>2.2000000000000002</v>
      </c>
      <c r="BK108">
        <v>2.2999999999999998</v>
      </c>
      <c r="BL108" s="11">
        <f t="shared" si="159"/>
        <v>2.2666666666666666</v>
      </c>
      <c r="BM108" s="11">
        <f t="shared" si="160"/>
        <v>4.3066666666666666</v>
      </c>
      <c r="BN108" s="3">
        <v>1.7</v>
      </c>
      <c r="BO108">
        <v>1.7</v>
      </c>
      <c r="BP108">
        <v>1.9</v>
      </c>
      <c r="BQ108" s="11">
        <f t="shared" si="161"/>
        <v>1.7666666666666666</v>
      </c>
      <c r="BR108">
        <v>2.2999999999999998</v>
      </c>
      <c r="BS108">
        <v>2.1</v>
      </c>
      <c r="BT108">
        <v>2.4</v>
      </c>
      <c r="BU108" s="11">
        <f t="shared" si="162"/>
        <v>2.2666666666666671</v>
      </c>
      <c r="BV108" s="11">
        <f t="shared" si="163"/>
        <v>4.0044444444444451</v>
      </c>
      <c r="BW108" s="3">
        <v>2.2000000000000002</v>
      </c>
      <c r="BX108">
        <v>2.2999999999999998</v>
      </c>
      <c r="BY108">
        <v>2.1</v>
      </c>
      <c r="BZ108" s="11">
        <f t="shared" si="164"/>
        <v>2.1999999999999997</v>
      </c>
      <c r="CA108">
        <v>2.7</v>
      </c>
      <c r="CB108">
        <v>2.7</v>
      </c>
      <c r="CC108">
        <v>2.8</v>
      </c>
      <c r="CD108" s="11">
        <f t="shared" si="165"/>
        <v>2.7333333333333329</v>
      </c>
      <c r="CE108" s="11">
        <f t="shared" si="166"/>
        <v>6.0133333333333319</v>
      </c>
      <c r="CF108" s="3">
        <v>2.5</v>
      </c>
      <c r="CG108">
        <v>2.5</v>
      </c>
      <c r="CH108">
        <v>2.5</v>
      </c>
      <c r="CI108" s="11">
        <f t="shared" si="167"/>
        <v>2.5</v>
      </c>
      <c r="CJ108">
        <v>2.5</v>
      </c>
      <c r="CK108">
        <v>2.4</v>
      </c>
      <c r="CL108">
        <v>2.5</v>
      </c>
      <c r="CM108" s="11">
        <f t="shared" si="168"/>
        <v>2.4666666666666668</v>
      </c>
      <c r="CN108" s="11">
        <f t="shared" si="169"/>
        <v>6.166666666666667</v>
      </c>
      <c r="CO108" s="3">
        <v>2.1</v>
      </c>
      <c r="CP108">
        <v>2.1</v>
      </c>
      <c r="CQ108">
        <v>1.9</v>
      </c>
      <c r="CR108" s="11">
        <f t="shared" si="170"/>
        <v>2.0333333333333332</v>
      </c>
      <c r="CS108">
        <v>2.4</v>
      </c>
      <c r="CT108">
        <v>2.2999999999999998</v>
      </c>
      <c r="CU108">
        <v>2.4</v>
      </c>
      <c r="CV108" s="11">
        <f t="shared" si="171"/>
        <v>2.3666666666666667</v>
      </c>
      <c r="CW108" s="11">
        <f t="shared" si="172"/>
        <v>4.8122222222222222</v>
      </c>
      <c r="CX108" s="3">
        <v>2.1</v>
      </c>
      <c r="CY108">
        <v>2.1</v>
      </c>
      <c r="CZ108">
        <v>2</v>
      </c>
      <c r="DA108" s="11">
        <f t="shared" si="173"/>
        <v>2.0666666666666669</v>
      </c>
      <c r="DB108">
        <v>1.7</v>
      </c>
      <c r="DC108">
        <v>1.7</v>
      </c>
      <c r="DD108">
        <v>2</v>
      </c>
      <c r="DE108" s="11">
        <f t="shared" si="174"/>
        <v>1.8</v>
      </c>
      <c r="DF108" s="11">
        <f t="shared" si="175"/>
        <v>3.7200000000000006</v>
      </c>
      <c r="DG108" s="3">
        <v>2</v>
      </c>
      <c r="DH108">
        <v>2</v>
      </c>
      <c r="DI108">
        <v>2.1</v>
      </c>
      <c r="DJ108" s="11">
        <f t="shared" si="176"/>
        <v>2.0333333333333332</v>
      </c>
      <c r="DK108">
        <v>2.2999999999999998</v>
      </c>
      <c r="DL108">
        <v>2.1</v>
      </c>
      <c r="DM108">
        <v>2.2999999999999998</v>
      </c>
      <c r="DN108" s="11">
        <f t="shared" si="177"/>
        <v>2.2333333333333334</v>
      </c>
      <c r="DO108" s="11">
        <f t="shared" si="178"/>
        <v>4.5411111111111113</v>
      </c>
      <c r="DS108" s="11" t="e">
        <f t="shared" si="179"/>
        <v>#DIV/0!</v>
      </c>
      <c r="DW108" s="11" t="e">
        <f t="shared" si="180"/>
        <v>#DIV/0!</v>
      </c>
      <c r="DX108" s="11" t="e">
        <f t="shared" si="181"/>
        <v>#DIV/0!</v>
      </c>
      <c r="DY108" s="3">
        <v>2.1</v>
      </c>
      <c r="DZ108">
        <v>2</v>
      </c>
      <c r="EA108">
        <v>2</v>
      </c>
      <c r="EB108" s="11">
        <f t="shared" si="182"/>
        <v>2.0333333333333332</v>
      </c>
      <c r="EC108">
        <v>2.1</v>
      </c>
      <c r="ED108">
        <v>2.2000000000000002</v>
      </c>
      <c r="EE108">
        <v>2.2000000000000002</v>
      </c>
      <c r="EF108" s="11">
        <f t="shared" si="183"/>
        <v>2.166666666666667</v>
      </c>
      <c r="EG108" s="11">
        <f t="shared" si="184"/>
        <v>4.4055555555555559</v>
      </c>
      <c r="EH108" s="3">
        <v>2</v>
      </c>
      <c r="EI108">
        <v>1.9</v>
      </c>
      <c r="EJ108">
        <v>1.9</v>
      </c>
      <c r="EK108" s="11">
        <f t="shared" si="185"/>
        <v>1.9333333333333333</v>
      </c>
      <c r="EL108">
        <v>2.4</v>
      </c>
      <c r="EM108">
        <v>2.4</v>
      </c>
      <c r="EN108">
        <v>2.2999999999999998</v>
      </c>
      <c r="EO108" s="11">
        <f t="shared" si="186"/>
        <v>2.3666666666666667</v>
      </c>
      <c r="EP108" s="11">
        <f t="shared" si="187"/>
        <v>4.5755555555555558</v>
      </c>
      <c r="EQ108" s="3">
        <v>1.7</v>
      </c>
      <c r="ER108">
        <v>1.8</v>
      </c>
      <c r="ES108">
        <v>1.8</v>
      </c>
      <c r="ET108" s="11">
        <f t="shared" si="188"/>
        <v>1.7666666666666666</v>
      </c>
      <c r="EU108">
        <v>2.4</v>
      </c>
      <c r="EV108">
        <v>2.2999999999999998</v>
      </c>
      <c r="EW108">
        <v>2.4</v>
      </c>
      <c r="EX108" s="11">
        <f t="shared" si="189"/>
        <v>2.3666666666666667</v>
      </c>
      <c r="EY108" s="11">
        <f t="shared" si="190"/>
        <v>4.181111111111111</v>
      </c>
      <c r="EZ108">
        <v>1.3330205893703899</v>
      </c>
      <c r="FA108">
        <v>2.1196218359183701</v>
      </c>
      <c r="FB108">
        <v>1.1463314086501399</v>
      </c>
      <c r="FC108" s="11">
        <f t="shared" ref="FC108" si="253">AVERAGE(EZ108:FB108)</f>
        <v>1.5329912779796331</v>
      </c>
      <c r="FD108">
        <v>37.17</v>
      </c>
      <c r="FE108" s="3">
        <v>1.6</v>
      </c>
      <c r="FF108">
        <v>1.7</v>
      </c>
      <c r="FG108">
        <v>1.6</v>
      </c>
      <c r="FH108" s="11">
        <f t="shared" si="191"/>
        <v>1.6333333333333335</v>
      </c>
      <c r="FI108">
        <v>2.2000000000000002</v>
      </c>
      <c r="FJ108">
        <v>2.2999999999999998</v>
      </c>
      <c r="FK108">
        <v>2.2000000000000002</v>
      </c>
      <c r="FL108" s="11">
        <f t="shared" si="192"/>
        <v>2.2333333333333334</v>
      </c>
      <c r="FM108" s="11">
        <f t="shared" si="193"/>
        <v>3.6477777777777782</v>
      </c>
      <c r="FN108" t="s">
        <v>69</v>
      </c>
      <c r="FO108" s="3">
        <v>1.8</v>
      </c>
      <c r="FP108">
        <v>1.8</v>
      </c>
      <c r="FQ108">
        <v>1.8</v>
      </c>
      <c r="FR108" s="11">
        <f t="shared" si="194"/>
        <v>1.8</v>
      </c>
      <c r="FS108">
        <v>2.4</v>
      </c>
      <c r="FT108">
        <v>2.4</v>
      </c>
      <c r="FU108">
        <v>2.4</v>
      </c>
      <c r="FV108" s="11">
        <f t="shared" si="195"/>
        <v>2.4</v>
      </c>
      <c r="FW108" s="11">
        <f t="shared" si="196"/>
        <v>4.32</v>
      </c>
      <c r="FY108" s="3">
        <v>1.8</v>
      </c>
      <c r="FZ108">
        <v>1.8</v>
      </c>
      <c r="GA108">
        <v>1.8</v>
      </c>
      <c r="GB108" s="11">
        <f t="shared" si="197"/>
        <v>1.8</v>
      </c>
      <c r="GC108">
        <v>2.2000000000000002</v>
      </c>
      <c r="GD108">
        <v>2.2999999999999998</v>
      </c>
      <c r="GE108">
        <v>2.1</v>
      </c>
      <c r="GF108" s="11">
        <f t="shared" si="198"/>
        <v>2.1999999999999997</v>
      </c>
      <c r="GG108" s="11">
        <f t="shared" si="199"/>
        <v>3.9599999999999995</v>
      </c>
      <c r="GH108" s="3">
        <v>2</v>
      </c>
      <c r="GI108">
        <v>2</v>
      </c>
      <c r="GJ108">
        <v>2</v>
      </c>
      <c r="GK108" s="11">
        <f t="shared" si="200"/>
        <v>2</v>
      </c>
      <c r="GL108">
        <v>2.4</v>
      </c>
      <c r="GM108">
        <v>2.5</v>
      </c>
      <c r="GN108">
        <v>2.4</v>
      </c>
      <c r="GO108" s="11">
        <f t="shared" si="201"/>
        <v>2.4333333333333336</v>
      </c>
      <c r="GP108" s="11">
        <f t="shared" si="202"/>
        <v>4.8666666666666671</v>
      </c>
      <c r="GQ108" s="3">
        <v>1.7</v>
      </c>
      <c r="GR108">
        <v>1.7</v>
      </c>
      <c r="GS108">
        <v>1.7</v>
      </c>
      <c r="GT108" s="11">
        <f t="shared" si="203"/>
        <v>1.7</v>
      </c>
      <c r="GU108">
        <v>2.2000000000000002</v>
      </c>
      <c r="GV108">
        <v>2.2000000000000002</v>
      </c>
      <c r="GW108">
        <v>2.5</v>
      </c>
      <c r="GX108" s="11">
        <f t="shared" si="204"/>
        <v>2.3000000000000003</v>
      </c>
      <c r="GY108" s="11">
        <f t="shared" si="205"/>
        <v>3.91</v>
      </c>
      <c r="GZ108">
        <v>1.14968513854915E-2</v>
      </c>
      <c r="HA108">
        <v>0.17260449309522499</v>
      </c>
      <c r="HB108">
        <v>1.4600609889096501</v>
      </c>
      <c r="HC108" s="12">
        <f t="shared" ref="HC108" si="254">AVERAGE(GZ108:HB108)</f>
        <v>0.54805411113012215</v>
      </c>
      <c r="HD108">
        <v>0.54</v>
      </c>
      <c r="HE108" s="14">
        <v>8.8699999999999994E-3</v>
      </c>
      <c r="HF108">
        <v>749</v>
      </c>
      <c r="HG108">
        <v>50</v>
      </c>
      <c r="HH108">
        <v>0.27</v>
      </c>
      <c r="HI108">
        <v>1587</v>
      </c>
      <c r="HJ108">
        <v>16.7</v>
      </c>
      <c r="HK108">
        <v>0.09</v>
      </c>
      <c r="HL108">
        <v>10703</v>
      </c>
      <c r="HM108">
        <v>70</v>
      </c>
      <c r="HN108">
        <v>2099</v>
      </c>
      <c r="HO108">
        <v>53.3</v>
      </c>
      <c r="HP108">
        <v>11491</v>
      </c>
      <c r="HQ108">
        <v>1.7000000000000001E-2</v>
      </c>
      <c r="HR108">
        <v>1.07</v>
      </c>
      <c r="HS108">
        <v>1.0999999999999999E-2</v>
      </c>
      <c r="HT108">
        <v>0.67</v>
      </c>
      <c r="HU108" s="17">
        <v>0.27</v>
      </c>
      <c r="HV108" s="17">
        <v>16.600000000000001</v>
      </c>
      <c r="HW108">
        <v>1.1000000000000001</v>
      </c>
      <c r="HX108">
        <v>67.099999999999994</v>
      </c>
      <c r="HY108" s="3">
        <v>3</v>
      </c>
      <c r="HZ108" t="s">
        <v>71</v>
      </c>
    </row>
    <row r="109" spans="1:234" x14ac:dyDescent="0.25">
      <c r="G109" s="3">
        <v>1.8</v>
      </c>
      <c r="H109">
        <v>1.8</v>
      </c>
      <c r="I109">
        <v>1.8</v>
      </c>
      <c r="J109" s="11">
        <f t="shared" si="143"/>
        <v>1.8</v>
      </c>
      <c r="K109">
        <v>2.2999999999999998</v>
      </c>
      <c r="L109">
        <v>2.2000000000000002</v>
      </c>
      <c r="M109">
        <v>2.2999999999999998</v>
      </c>
      <c r="N109" s="11">
        <f t="shared" si="144"/>
        <v>2.2666666666666666</v>
      </c>
      <c r="O109" s="11">
        <f t="shared" si="145"/>
        <v>4.08</v>
      </c>
      <c r="P109" s="3">
        <v>1.8</v>
      </c>
      <c r="Q109">
        <v>1.7</v>
      </c>
      <c r="R109">
        <v>1.6</v>
      </c>
      <c r="S109" s="11">
        <f t="shared" si="146"/>
        <v>1.7</v>
      </c>
      <c r="T109">
        <v>2.2000000000000002</v>
      </c>
      <c r="U109">
        <v>2.5</v>
      </c>
      <c r="V109">
        <v>2.4</v>
      </c>
      <c r="W109" s="11">
        <f t="shared" si="147"/>
        <v>2.3666666666666667</v>
      </c>
      <c r="X109" s="11">
        <f t="shared" si="148"/>
        <v>4.0233333333333334</v>
      </c>
      <c r="Y109" s="3">
        <v>1.8</v>
      </c>
      <c r="Z109">
        <v>1.7</v>
      </c>
      <c r="AA109">
        <v>1.7</v>
      </c>
      <c r="AB109" s="11">
        <f t="shared" si="149"/>
        <v>1.7333333333333334</v>
      </c>
      <c r="AC109">
        <v>2.2999999999999998</v>
      </c>
      <c r="AD109">
        <v>2.4</v>
      </c>
      <c r="AE109">
        <v>2.2999999999999998</v>
      </c>
      <c r="AF109" s="11">
        <f t="shared" si="150"/>
        <v>2.333333333333333</v>
      </c>
      <c r="AG109" s="11">
        <f t="shared" si="151"/>
        <v>4.0444444444444443</v>
      </c>
      <c r="AH109" s="3">
        <v>1.9</v>
      </c>
      <c r="AI109">
        <v>1.6</v>
      </c>
      <c r="AJ109">
        <v>1.9</v>
      </c>
      <c r="AK109" s="11">
        <f t="shared" si="152"/>
        <v>1.8</v>
      </c>
      <c r="AL109">
        <v>2.1</v>
      </c>
      <c r="AM109">
        <v>2.2999999999999998</v>
      </c>
      <c r="AN109">
        <v>2.2000000000000002</v>
      </c>
      <c r="AO109" s="11">
        <f t="shared" si="153"/>
        <v>2.2000000000000002</v>
      </c>
      <c r="AP109" s="11">
        <f t="shared" si="154"/>
        <v>3.9600000000000004</v>
      </c>
      <c r="AQ109" s="11"/>
      <c r="AR109" s="11"/>
      <c r="AS109" s="11"/>
      <c r="AV109" s="3">
        <v>1.8</v>
      </c>
      <c r="AW109">
        <v>1.8</v>
      </c>
      <c r="AX109">
        <v>1.7</v>
      </c>
      <c r="AY109" s="11">
        <f t="shared" si="155"/>
        <v>1.7666666666666666</v>
      </c>
      <c r="AZ109">
        <v>2.1</v>
      </c>
      <c r="BA109">
        <v>2.1</v>
      </c>
      <c r="BB109">
        <v>2.2000000000000002</v>
      </c>
      <c r="BC109" s="11">
        <f t="shared" si="156"/>
        <v>2.1333333333333333</v>
      </c>
      <c r="BD109" s="11">
        <f t="shared" si="157"/>
        <v>3.7688888888888887</v>
      </c>
      <c r="BE109" s="3">
        <v>1.8</v>
      </c>
      <c r="BF109">
        <v>1.9</v>
      </c>
      <c r="BG109">
        <v>1.9</v>
      </c>
      <c r="BH109" s="11">
        <f t="shared" si="158"/>
        <v>1.8666666666666665</v>
      </c>
      <c r="BI109">
        <v>2.2000000000000002</v>
      </c>
      <c r="BJ109">
        <v>2.4</v>
      </c>
      <c r="BK109">
        <v>2.2000000000000002</v>
      </c>
      <c r="BL109" s="11">
        <f t="shared" si="159"/>
        <v>2.2666666666666666</v>
      </c>
      <c r="BM109" s="11">
        <f t="shared" si="160"/>
        <v>4.2311111111111108</v>
      </c>
      <c r="BN109" s="3">
        <v>1.7</v>
      </c>
      <c r="BO109">
        <v>1.7</v>
      </c>
      <c r="BP109">
        <v>1.8</v>
      </c>
      <c r="BQ109" s="11">
        <f t="shared" si="161"/>
        <v>1.7333333333333334</v>
      </c>
      <c r="BR109">
        <v>2.2999999999999998</v>
      </c>
      <c r="BS109">
        <v>2.2000000000000002</v>
      </c>
      <c r="BT109">
        <v>2.2000000000000002</v>
      </c>
      <c r="BU109" s="11">
        <f t="shared" si="162"/>
        <v>2.2333333333333334</v>
      </c>
      <c r="BV109" s="11">
        <f t="shared" si="163"/>
        <v>3.8711111111111114</v>
      </c>
      <c r="BW109" s="3">
        <v>1.8</v>
      </c>
      <c r="BX109">
        <v>1.9</v>
      </c>
      <c r="BY109">
        <v>1.9</v>
      </c>
      <c r="BZ109" s="11">
        <f t="shared" si="164"/>
        <v>1.8666666666666665</v>
      </c>
      <c r="CA109">
        <v>2.5</v>
      </c>
      <c r="CB109">
        <v>2.2000000000000002</v>
      </c>
      <c r="CC109">
        <v>2.5</v>
      </c>
      <c r="CD109" s="11">
        <f t="shared" si="165"/>
        <v>2.4</v>
      </c>
      <c r="CE109" s="11">
        <f t="shared" si="166"/>
        <v>4.4799999999999995</v>
      </c>
      <c r="CF109" s="3">
        <v>1.8</v>
      </c>
      <c r="CG109">
        <v>1.8</v>
      </c>
      <c r="CH109">
        <v>1.9</v>
      </c>
      <c r="CI109" s="11">
        <f t="shared" si="167"/>
        <v>1.8333333333333333</v>
      </c>
      <c r="CJ109">
        <v>2</v>
      </c>
      <c r="CK109">
        <v>2.1</v>
      </c>
      <c r="CL109">
        <v>2</v>
      </c>
      <c r="CM109" s="11">
        <f t="shared" si="168"/>
        <v>2.0333333333333332</v>
      </c>
      <c r="CN109" s="11">
        <f t="shared" si="169"/>
        <v>3.7277777777777774</v>
      </c>
      <c r="CO109" s="3">
        <v>1.9</v>
      </c>
      <c r="CP109">
        <v>1.9</v>
      </c>
      <c r="CQ109">
        <v>1.8</v>
      </c>
      <c r="CR109" s="11">
        <f t="shared" si="170"/>
        <v>1.8666666666666665</v>
      </c>
      <c r="CS109">
        <v>2.2000000000000002</v>
      </c>
      <c r="CT109">
        <v>2.1</v>
      </c>
      <c r="CU109">
        <v>2.2999999999999998</v>
      </c>
      <c r="CV109" s="11">
        <f t="shared" si="171"/>
        <v>2.2000000000000002</v>
      </c>
      <c r="CW109" s="11">
        <f t="shared" si="172"/>
        <v>4.1066666666666665</v>
      </c>
      <c r="CX109" s="3">
        <v>2.1</v>
      </c>
      <c r="CY109">
        <v>2.2000000000000002</v>
      </c>
      <c r="CZ109">
        <v>2</v>
      </c>
      <c r="DA109" s="11">
        <f t="shared" si="173"/>
        <v>2.1</v>
      </c>
      <c r="DB109">
        <v>2.2999999999999998</v>
      </c>
      <c r="DC109">
        <v>2.2000000000000002</v>
      </c>
      <c r="DD109">
        <v>2.1</v>
      </c>
      <c r="DE109" s="11">
        <f t="shared" si="174"/>
        <v>2.1999999999999997</v>
      </c>
      <c r="DF109" s="11">
        <f t="shared" si="175"/>
        <v>4.6199999999999992</v>
      </c>
      <c r="DG109" s="3">
        <v>1.7</v>
      </c>
      <c r="DH109">
        <v>1.9</v>
      </c>
      <c r="DI109">
        <v>2</v>
      </c>
      <c r="DJ109" s="11">
        <f t="shared" si="176"/>
        <v>1.8666666666666665</v>
      </c>
      <c r="DK109">
        <v>2.1</v>
      </c>
      <c r="DL109">
        <v>2.2999999999999998</v>
      </c>
      <c r="DM109">
        <v>2.2000000000000002</v>
      </c>
      <c r="DN109" s="11">
        <f t="shared" si="177"/>
        <v>2.2000000000000002</v>
      </c>
      <c r="DO109" s="11">
        <f t="shared" si="178"/>
        <v>4.1066666666666665</v>
      </c>
      <c r="DS109" s="11" t="e">
        <f t="shared" si="179"/>
        <v>#DIV/0!</v>
      </c>
      <c r="DW109" s="11" t="e">
        <f t="shared" si="180"/>
        <v>#DIV/0!</v>
      </c>
      <c r="DX109" s="11" t="e">
        <f t="shared" si="181"/>
        <v>#DIV/0!</v>
      </c>
      <c r="DY109" s="3">
        <v>1.9</v>
      </c>
      <c r="DZ109">
        <v>1.7</v>
      </c>
      <c r="EA109">
        <v>1.7</v>
      </c>
      <c r="EB109" s="11">
        <f t="shared" si="182"/>
        <v>1.7666666666666666</v>
      </c>
      <c r="EC109">
        <v>2.4</v>
      </c>
      <c r="ED109">
        <v>2.2999999999999998</v>
      </c>
      <c r="EE109">
        <v>2.2000000000000002</v>
      </c>
      <c r="EF109" s="11">
        <f t="shared" si="183"/>
        <v>2.2999999999999998</v>
      </c>
      <c r="EG109" s="11">
        <f t="shared" si="184"/>
        <v>4.0633333333333326</v>
      </c>
      <c r="EH109" s="3">
        <v>1.8</v>
      </c>
      <c r="EI109">
        <v>1.7</v>
      </c>
      <c r="EJ109">
        <v>1.8</v>
      </c>
      <c r="EK109" s="11">
        <f t="shared" si="185"/>
        <v>1.7666666666666666</v>
      </c>
      <c r="EL109">
        <v>2.4</v>
      </c>
      <c r="EM109">
        <v>2.4</v>
      </c>
      <c r="EN109">
        <v>2.4</v>
      </c>
      <c r="EO109" s="11">
        <f t="shared" si="186"/>
        <v>2.4</v>
      </c>
      <c r="EP109" s="11">
        <f t="shared" si="187"/>
        <v>4.2399999999999993</v>
      </c>
      <c r="EQ109" s="3">
        <v>1.8</v>
      </c>
      <c r="ER109">
        <v>1.8</v>
      </c>
      <c r="ES109">
        <v>1.7</v>
      </c>
      <c r="ET109" s="11">
        <f t="shared" si="188"/>
        <v>1.7666666666666666</v>
      </c>
      <c r="EU109">
        <v>2.2999999999999998</v>
      </c>
      <c r="EV109">
        <v>2.6</v>
      </c>
      <c r="EW109">
        <v>2.5</v>
      </c>
      <c r="EX109" s="11">
        <f t="shared" si="189"/>
        <v>2.4666666666666668</v>
      </c>
      <c r="EY109" s="11">
        <f t="shared" si="190"/>
        <v>4.3577777777777778</v>
      </c>
      <c r="EZ109" s="11"/>
      <c r="FA109" s="11"/>
      <c r="FB109" s="11"/>
      <c r="FE109" s="3">
        <v>1.6</v>
      </c>
      <c r="FF109">
        <v>1.7</v>
      </c>
      <c r="FG109">
        <v>1.7</v>
      </c>
      <c r="FH109" s="11">
        <f t="shared" si="191"/>
        <v>1.6666666666666667</v>
      </c>
      <c r="FI109">
        <v>2.2999999999999998</v>
      </c>
      <c r="FJ109">
        <v>2.4</v>
      </c>
      <c r="FK109">
        <v>2.4</v>
      </c>
      <c r="FL109" s="11">
        <f t="shared" si="192"/>
        <v>2.3666666666666667</v>
      </c>
      <c r="FM109" s="11">
        <f t="shared" si="193"/>
        <v>3.9444444444444446</v>
      </c>
      <c r="FO109" s="3">
        <v>1.8</v>
      </c>
      <c r="FP109">
        <v>1.9</v>
      </c>
      <c r="FQ109">
        <v>1.8</v>
      </c>
      <c r="FR109" s="11">
        <f t="shared" si="194"/>
        <v>1.8333333333333333</v>
      </c>
      <c r="FS109">
        <v>2.2999999999999998</v>
      </c>
      <c r="FT109">
        <v>2.2000000000000002</v>
      </c>
      <c r="FU109">
        <v>2.4</v>
      </c>
      <c r="FV109" s="11">
        <f t="shared" si="195"/>
        <v>2.3000000000000003</v>
      </c>
      <c r="FW109" s="11">
        <f t="shared" si="196"/>
        <v>4.2166666666666668</v>
      </c>
      <c r="FY109" s="3">
        <v>1.9</v>
      </c>
      <c r="FZ109">
        <v>1.8</v>
      </c>
      <c r="GA109">
        <v>1.9</v>
      </c>
      <c r="GB109" s="11">
        <f t="shared" si="197"/>
        <v>1.8666666666666665</v>
      </c>
      <c r="GC109">
        <v>2.2000000000000002</v>
      </c>
      <c r="GD109">
        <v>2.2000000000000002</v>
      </c>
      <c r="GE109">
        <v>2.2000000000000002</v>
      </c>
      <c r="GF109" s="11">
        <f t="shared" si="198"/>
        <v>2.2000000000000002</v>
      </c>
      <c r="GG109" s="11">
        <f t="shared" si="199"/>
        <v>4.1066666666666665</v>
      </c>
      <c r="GH109" s="3">
        <v>2</v>
      </c>
      <c r="GI109">
        <v>2</v>
      </c>
      <c r="GJ109">
        <v>1.9</v>
      </c>
      <c r="GK109" s="11">
        <f t="shared" si="200"/>
        <v>1.9666666666666668</v>
      </c>
      <c r="GL109">
        <v>2.2000000000000002</v>
      </c>
      <c r="GM109">
        <v>2.2999999999999998</v>
      </c>
      <c r="GN109">
        <v>2.4</v>
      </c>
      <c r="GO109" s="11">
        <f t="shared" si="201"/>
        <v>2.3000000000000003</v>
      </c>
      <c r="GP109" s="11">
        <f t="shared" si="202"/>
        <v>4.5233333333333343</v>
      </c>
      <c r="GQ109" s="3">
        <v>1.8</v>
      </c>
      <c r="GR109">
        <v>1.7</v>
      </c>
      <c r="GS109">
        <v>1.7</v>
      </c>
      <c r="GT109" s="11">
        <f t="shared" si="203"/>
        <v>1.7333333333333334</v>
      </c>
      <c r="GU109">
        <v>2.5</v>
      </c>
      <c r="GV109">
        <v>2.4</v>
      </c>
      <c r="GW109">
        <v>2.2999999999999998</v>
      </c>
      <c r="GX109" s="11">
        <f t="shared" si="204"/>
        <v>2.4</v>
      </c>
      <c r="GY109" s="11">
        <f t="shared" si="205"/>
        <v>4.16</v>
      </c>
      <c r="GZ109" s="11"/>
      <c r="HA109" s="11"/>
      <c r="HB109" s="11"/>
    </row>
    <row r="110" spans="1:234" ht="15.75" x14ac:dyDescent="0.25">
      <c r="A110">
        <v>83</v>
      </c>
      <c r="B110">
        <v>0</v>
      </c>
      <c r="C110" s="10">
        <v>44215</v>
      </c>
      <c r="D110" s="10">
        <v>44328</v>
      </c>
      <c r="E110">
        <v>0</v>
      </c>
      <c r="F110">
        <v>3</v>
      </c>
      <c r="G110" s="3">
        <v>1.8</v>
      </c>
      <c r="H110">
        <v>1.7</v>
      </c>
      <c r="I110">
        <v>1.7</v>
      </c>
      <c r="J110" s="11">
        <f t="shared" si="143"/>
        <v>1.7333333333333334</v>
      </c>
      <c r="K110">
        <v>2.1</v>
      </c>
      <c r="L110">
        <v>2.2999999999999998</v>
      </c>
      <c r="M110">
        <v>2.2000000000000002</v>
      </c>
      <c r="N110" s="11">
        <f t="shared" si="144"/>
        <v>2.2000000000000002</v>
      </c>
      <c r="O110" s="11">
        <f t="shared" si="145"/>
        <v>3.8133333333333339</v>
      </c>
      <c r="P110" s="3">
        <v>1.7</v>
      </c>
      <c r="Q110">
        <v>1.8</v>
      </c>
      <c r="R110">
        <v>1.7</v>
      </c>
      <c r="S110" s="11">
        <f t="shared" si="146"/>
        <v>1.7333333333333334</v>
      </c>
      <c r="T110">
        <v>2.2999999999999998</v>
      </c>
      <c r="U110">
        <v>2.2000000000000002</v>
      </c>
      <c r="V110">
        <v>2.2000000000000002</v>
      </c>
      <c r="W110" s="11">
        <f t="shared" si="147"/>
        <v>2.2333333333333334</v>
      </c>
      <c r="X110" s="11">
        <f t="shared" si="148"/>
        <v>3.8711111111111114</v>
      </c>
      <c r="Y110" s="3">
        <v>2.1</v>
      </c>
      <c r="Z110">
        <v>1.9</v>
      </c>
      <c r="AA110">
        <v>1.8</v>
      </c>
      <c r="AB110" s="11">
        <f t="shared" si="149"/>
        <v>1.9333333333333333</v>
      </c>
      <c r="AC110">
        <v>2.4</v>
      </c>
      <c r="AD110">
        <v>2.5</v>
      </c>
      <c r="AE110">
        <v>2.4</v>
      </c>
      <c r="AF110" s="11">
        <f t="shared" si="150"/>
        <v>2.4333333333333336</v>
      </c>
      <c r="AG110" s="11">
        <f t="shared" si="151"/>
        <v>4.7044444444444453</v>
      </c>
      <c r="AH110" s="3">
        <v>2.1</v>
      </c>
      <c r="AI110">
        <v>2.1</v>
      </c>
      <c r="AJ110">
        <v>2.1</v>
      </c>
      <c r="AK110" s="11">
        <f t="shared" si="152"/>
        <v>2.1</v>
      </c>
      <c r="AL110">
        <v>2.2999999999999998</v>
      </c>
      <c r="AM110">
        <v>2.5</v>
      </c>
      <c r="AN110">
        <v>2.4</v>
      </c>
      <c r="AO110" s="11">
        <f t="shared" si="153"/>
        <v>2.4</v>
      </c>
      <c r="AP110" s="11">
        <f t="shared" si="154"/>
        <v>5.04</v>
      </c>
      <c r="AQ110">
        <v>0.84812334591653404</v>
      </c>
      <c r="AR110">
        <v>0.37761244635737401</v>
      </c>
      <c r="AS110">
        <v>1.44364711246011</v>
      </c>
      <c r="AT110" s="11">
        <f t="shared" si="235"/>
        <v>0.88979430157800599</v>
      </c>
      <c r="AU110">
        <v>23.49</v>
      </c>
      <c r="AV110" s="3">
        <v>1.9</v>
      </c>
      <c r="AW110">
        <v>1.9</v>
      </c>
      <c r="AX110">
        <v>1.9</v>
      </c>
      <c r="AY110" s="11">
        <f t="shared" si="155"/>
        <v>1.8999999999999997</v>
      </c>
      <c r="AZ110">
        <v>2.4</v>
      </c>
      <c r="BA110">
        <v>2.4</v>
      </c>
      <c r="BB110">
        <v>2.2999999999999998</v>
      </c>
      <c r="BC110" s="11">
        <f t="shared" si="156"/>
        <v>2.3666666666666667</v>
      </c>
      <c r="BD110" s="11">
        <f t="shared" si="157"/>
        <v>4.4966666666666661</v>
      </c>
      <c r="BE110" s="3">
        <v>2</v>
      </c>
      <c r="BF110">
        <v>1.9</v>
      </c>
      <c r="BG110">
        <v>1.9</v>
      </c>
      <c r="BH110" s="11">
        <f t="shared" si="158"/>
        <v>1.9333333333333333</v>
      </c>
      <c r="BI110">
        <v>2.2999999999999998</v>
      </c>
      <c r="BJ110">
        <v>2.5</v>
      </c>
      <c r="BK110">
        <v>2.2999999999999998</v>
      </c>
      <c r="BL110" s="11">
        <f t="shared" si="159"/>
        <v>2.3666666666666667</v>
      </c>
      <c r="BM110" s="11">
        <f t="shared" si="160"/>
        <v>4.5755555555555558</v>
      </c>
      <c r="BN110" s="3">
        <v>2</v>
      </c>
      <c r="BO110">
        <v>1.9</v>
      </c>
      <c r="BP110">
        <v>1.8</v>
      </c>
      <c r="BQ110" s="11">
        <f t="shared" si="161"/>
        <v>1.9000000000000001</v>
      </c>
      <c r="BR110">
        <v>2.4</v>
      </c>
      <c r="BS110">
        <v>2.4</v>
      </c>
      <c r="BT110">
        <v>2.2999999999999998</v>
      </c>
      <c r="BU110" s="11">
        <f t="shared" si="162"/>
        <v>2.3666666666666667</v>
      </c>
      <c r="BV110" s="11">
        <f t="shared" si="163"/>
        <v>4.496666666666667</v>
      </c>
      <c r="BW110" s="3">
        <v>2.5</v>
      </c>
      <c r="BX110">
        <v>2.5</v>
      </c>
      <c r="BY110">
        <v>2.4</v>
      </c>
      <c r="BZ110" s="11">
        <f t="shared" si="164"/>
        <v>2.4666666666666668</v>
      </c>
      <c r="CA110">
        <v>3.1</v>
      </c>
      <c r="CB110">
        <v>3.2</v>
      </c>
      <c r="CC110">
        <v>2.8</v>
      </c>
      <c r="CD110" s="11">
        <f t="shared" si="165"/>
        <v>3.0333333333333337</v>
      </c>
      <c r="CE110" s="11">
        <f t="shared" si="166"/>
        <v>7.482222222222223</v>
      </c>
      <c r="CF110" s="3">
        <v>2.2000000000000002</v>
      </c>
      <c r="CG110">
        <v>2.2000000000000002</v>
      </c>
      <c r="CH110">
        <v>2.1</v>
      </c>
      <c r="CI110" s="11">
        <f t="shared" si="167"/>
        <v>2.1666666666666665</v>
      </c>
      <c r="CJ110">
        <v>2.5</v>
      </c>
      <c r="CK110">
        <v>2.4</v>
      </c>
      <c r="CL110">
        <v>2.4</v>
      </c>
      <c r="CM110" s="11">
        <f t="shared" si="168"/>
        <v>2.4333333333333336</v>
      </c>
      <c r="CN110" s="11">
        <f t="shared" si="169"/>
        <v>5.2722222222222221</v>
      </c>
      <c r="CO110" s="3">
        <v>2.2999999999999998</v>
      </c>
      <c r="CP110">
        <v>2.2000000000000002</v>
      </c>
      <c r="CQ110">
        <v>2.5</v>
      </c>
      <c r="CR110" s="11">
        <f t="shared" si="170"/>
        <v>2.3333333333333335</v>
      </c>
      <c r="CS110">
        <v>2.2999999999999998</v>
      </c>
      <c r="CT110">
        <v>2.2000000000000002</v>
      </c>
      <c r="CU110">
        <v>2.5</v>
      </c>
      <c r="CV110" s="11">
        <f t="shared" si="171"/>
        <v>2.3333333333333335</v>
      </c>
      <c r="CW110" s="11">
        <f t="shared" si="172"/>
        <v>5.4444444444444455</v>
      </c>
      <c r="CX110" s="3">
        <v>2.2999999999999998</v>
      </c>
      <c r="CY110">
        <v>2.2999999999999998</v>
      </c>
      <c r="CZ110">
        <v>2.2999999999999998</v>
      </c>
      <c r="DA110" s="11">
        <f t="shared" si="173"/>
        <v>2.2999999999999998</v>
      </c>
      <c r="DB110">
        <v>2.2000000000000002</v>
      </c>
      <c r="DC110">
        <v>2.2000000000000002</v>
      </c>
      <c r="DD110">
        <v>2.2999999999999998</v>
      </c>
      <c r="DE110" s="11">
        <f t="shared" si="174"/>
        <v>2.2333333333333334</v>
      </c>
      <c r="DF110" s="11">
        <f t="shared" si="175"/>
        <v>5.1366666666666667</v>
      </c>
      <c r="DG110" s="3">
        <v>2</v>
      </c>
      <c r="DH110">
        <v>2.1</v>
      </c>
      <c r="DI110">
        <v>2.1</v>
      </c>
      <c r="DJ110" s="11">
        <f t="shared" si="176"/>
        <v>2.0666666666666664</v>
      </c>
      <c r="DK110">
        <v>2.4</v>
      </c>
      <c r="DL110">
        <v>2.2999999999999998</v>
      </c>
      <c r="DM110">
        <v>2.2000000000000002</v>
      </c>
      <c r="DN110" s="11">
        <f t="shared" si="177"/>
        <v>2.2999999999999998</v>
      </c>
      <c r="DO110" s="11">
        <f t="shared" si="178"/>
        <v>4.7533333333333321</v>
      </c>
      <c r="DS110" s="11" t="e">
        <f t="shared" si="179"/>
        <v>#DIV/0!</v>
      </c>
      <c r="DW110" s="11" t="e">
        <f t="shared" si="180"/>
        <v>#DIV/0!</v>
      </c>
      <c r="DX110" s="11" t="e">
        <f t="shared" si="181"/>
        <v>#DIV/0!</v>
      </c>
      <c r="DY110" s="3">
        <v>1.9</v>
      </c>
      <c r="DZ110">
        <v>2</v>
      </c>
      <c r="EA110">
        <v>2</v>
      </c>
      <c r="EB110" s="11">
        <f t="shared" si="182"/>
        <v>1.9666666666666668</v>
      </c>
      <c r="EC110">
        <v>2.2999999999999998</v>
      </c>
      <c r="ED110">
        <v>2.2000000000000002</v>
      </c>
      <c r="EE110">
        <v>2.1</v>
      </c>
      <c r="EF110" s="11">
        <f t="shared" si="183"/>
        <v>2.1999999999999997</v>
      </c>
      <c r="EG110" s="11">
        <f t="shared" si="184"/>
        <v>4.3266666666666662</v>
      </c>
      <c r="EH110" s="3">
        <v>1.9</v>
      </c>
      <c r="EI110">
        <v>2</v>
      </c>
      <c r="EJ110">
        <v>2</v>
      </c>
      <c r="EK110" s="11">
        <f t="shared" si="185"/>
        <v>1.9666666666666668</v>
      </c>
      <c r="EL110">
        <v>2.1</v>
      </c>
      <c r="EM110">
        <v>2.2000000000000002</v>
      </c>
      <c r="EN110">
        <v>23</v>
      </c>
      <c r="EO110" s="11">
        <f t="shared" si="186"/>
        <v>9.1</v>
      </c>
      <c r="EP110" s="11">
        <f t="shared" si="187"/>
        <v>17.896666666666668</v>
      </c>
      <c r="EQ110" s="3">
        <v>1.7</v>
      </c>
      <c r="ER110">
        <v>1.7</v>
      </c>
      <c r="ES110">
        <v>1.7</v>
      </c>
      <c r="ET110" s="11">
        <f t="shared" si="188"/>
        <v>1.7</v>
      </c>
      <c r="EU110">
        <v>2.2000000000000002</v>
      </c>
      <c r="EV110">
        <v>2.1</v>
      </c>
      <c r="EW110">
        <v>2.1</v>
      </c>
      <c r="EX110" s="11">
        <f t="shared" si="189"/>
        <v>2.1333333333333333</v>
      </c>
      <c r="EY110" s="11">
        <f t="shared" si="190"/>
        <v>3.6266666666666665</v>
      </c>
      <c r="EZ110">
        <v>1.2295772566577301</v>
      </c>
      <c r="FA110">
        <v>0.83768971289993599</v>
      </c>
      <c r="FB110">
        <v>1.31781252059804</v>
      </c>
      <c r="FC110" s="11">
        <f t="shared" ref="FC110" si="255">AVERAGE(EZ110:FB110)</f>
        <v>1.1283598300519022</v>
      </c>
      <c r="FD110" t="s">
        <v>69</v>
      </c>
      <c r="FE110" s="3">
        <v>1.8</v>
      </c>
      <c r="FF110">
        <v>1.8</v>
      </c>
      <c r="FG110">
        <v>1.8</v>
      </c>
      <c r="FH110" s="11">
        <f t="shared" si="191"/>
        <v>1.8</v>
      </c>
      <c r="FI110">
        <v>2.4</v>
      </c>
      <c r="FJ110">
        <v>2.1</v>
      </c>
      <c r="FK110">
        <v>2.1</v>
      </c>
      <c r="FL110" s="11">
        <f t="shared" si="192"/>
        <v>2.1999999999999997</v>
      </c>
      <c r="FM110" s="11">
        <f t="shared" si="193"/>
        <v>3.9599999999999995</v>
      </c>
      <c r="FO110" s="3">
        <v>2.2000000000000002</v>
      </c>
      <c r="FP110">
        <v>2</v>
      </c>
      <c r="FQ110">
        <v>1.9</v>
      </c>
      <c r="FR110" s="11">
        <f t="shared" si="194"/>
        <v>2.0333333333333332</v>
      </c>
      <c r="FS110">
        <v>2.5</v>
      </c>
      <c r="FT110">
        <v>2.5</v>
      </c>
      <c r="FU110">
        <v>2.5</v>
      </c>
      <c r="FV110" s="11">
        <f t="shared" si="195"/>
        <v>2.5</v>
      </c>
      <c r="FW110" s="11">
        <f t="shared" si="196"/>
        <v>5.083333333333333</v>
      </c>
      <c r="FY110" s="3">
        <v>2</v>
      </c>
      <c r="FZ110">
        <v>2.1</v>
      </c>
      <c r="GA110">
        <v>1.9</v>
      </c>
      <c r="GB110" s="11">
        <f t="shared" si="197"/>
        <v>2</v>
      </c>
      <c r="GC110">
        <v>2.1</v>
      </c>
      <c r="GD110">
        <v>2.1</v>
      </c>
      <c r="GE110">
        <v>2.2000000000000002</v>
      </c>
      <c r="GF110" s="11">
        <f t="shared" si="198"/>
        <v>2.1333333333333333</v>
      </c>
      <c r="GG110" s="11">
        <f t="shared" si="199"/>
        <v>4.2666666666666666</v>
      </c>
      <c r="GH110" s="3">
        <v>1.9</v>
      </c>
      <c r="GI110">
        <v>2</v>
      </c>
      <c r="GJ110">
        <v>1.9</v>
      </c>
      <c r="GK110" s="11">
        <f t="shared" si="200"/>
        <v>1.9333333333333333</v>
      </c>
      <c r="GL110">
        <v>2.2999999999999998</v>
      </c>
      <c r="GM110">
        <v>2.4</v>
      </c>
      <c r="GN110">
        <v>2.4</v>
      </c>
      <c r="GO110" s="11">
        <f t="shared" si="201"/>
        <v>2.3666666666666667</v>
      </c>
      <c r="GP110" s="11">
        <f t="shared" si="202"/>
        <v>4.5755555555555558</v>
      </c>
      <c r="GQ110" s="3">
        <v>1.8</v>
      </c>
      <c r="GR110">
        <v>1.8</v>
      </c>
      <c r="GS110">
        <v>1.8</v>
      </c>
      <c r="GT110" s="11">
        <f t="shared" si="203"/>
        <v>1.8</v>
      </c>
      <c r="GU110">
        <v>2.4</v>
      </c>
      <c r="GV110">
        <v>2.2000000000000002</v>
      </c>
      <c r="GW110">
        <v>2.2999999999999998</v>
      </c>
      <c r="GX110" s="11">
        <f t="shared" si="204"/>
        <v>2.2999999999999998</v>
      </c>
      <c r="GY110" s="11">
        <f t="shared" si="205"/>
        <v>4.1399999999999997</v>
      </c>
      <c r="GZ110">
        <v>1.2584227014492999</v>
      </c>
      <c r="HA110">
        <v>0.44700875346121199</v>
      </c>
      <c r="HB110">
        <v>2.00926649733006</v>
      </c>
      <c r="HC110" s="12">
        <f t="shared" ref="HC110" si="256">AVERAGE(GZ110:HB110)</f>
        <v>1.2382326507468573</v>
      </c>
      <c r="HD110">
        <v>0.31</v>
      </c>
      <c r="HE110" s="14">
        <v>5.79E-3</v>
      </c>
      <c r="HF110">
        <v>766</v>
      </c>
      <c r="HG110">
        <v>39.1</v>
      </c>
      <c r="HH110">
        <v>0.12</v>
      </c>
      <c r="HI110">
        <v>2004</v>
      </c>
      <c r="HJ110">
        <v>26.1</v>
      </c>
      <c r="HK110">
        <v>8.1000000000000003E-2</v>
      </c>
      <c r="HL110">
        <v>5014</v>
      </c>
      <c r="HM110">
        <v>73.900000000000006</v>
      </c>
      <c r="HN110">
        <v>2384</v>
      </c>
      <c r="HO110">
        <v>56.5</v>
      </c>
      <c r="HP110">
        <v>7967</v>
      </c>
      <c r="HQ110">
        <v>5.8000000000000003E-2</v>
      </c>
      <c r="HR110">
        <v>3.1</v>
      </c>
      <c r="HS110">
        <v>2.1000000000000001E-2</v>
      </c>
      <c r="HT110">
        <v>1.1399999999999999</v>
      </c>
      <c r="HU110" s="17">
        <v>0.21</v>
      </c>
      <c r="HV110" s="17">
        <v>11</v>
      </c>
      <c r="HW110">
        <v>1.26</v>
      </c>
      <c r="HX110">
        <v>67.900000000000006</v>
      </c>
      <c r="HY110" s="3">
        <v>3</v>
      </c>
      <c r="HZ110" t="s">
        <v>71</v>
      </c>
    </row>
    <row r="111" spans="1:234" x14ac:dyDescent="0.25">
      <c r="G111" s="3">
        <v>1.9</v>
      </c>
      <c r="H111">
        <v>1.8</v>
      </c>
      <c r="I111">
        <v>1.7</v>
      </c>
      <c r="J111" s="11">
        <f t="shared" si="143"/>
        <v>1.8</v>
      </c>
      <c r="K111">
        <v>2.2000000000000002</v>
      </c>
      <c r="L111">
        <v>2.2000000000000002</v>
      </c>
      <c r="M111">
        <v>2.2999999999999998</v>
      </c>
      <c r="N111" s="11">
        <f t="shared" si="144"/>
        <v>2.2333333333333334</v>
      </c>
      <c r="O111" s="11">
        <f t="shared" si="145"/>
        <v>4.0200000000000005</v>
      </c>
      <c r="P111" s="3">
        <v>1.9</v>
      </c>
      <c r="Q111">
        <v>1.8</v>
      </c>
      <c r="R111">
        <v>1.9</v>
      </c>
      <c r="S111" s="11">
        <f t="shared" si="146"/>
        <v>1.8666666666666665</v>
      </c>
      <c r="T111">
        <v>2.4</v>
      </c>
      <c r="U111">
        <v>2.2999999999999998</v>
      </c>
      <c r="V111">
        <v>2.2999999999999998</v>
      </c>
      <c r="W111" s="11">
        <f t="shared" si="147"/>
        <v>2.333333333333333</v>
      </c>
      <c r="X111" s="11">
        <f t="shared" si="148"/>
        <v>4.3555555555555543</v>
      </c>
      <c r="Y111" s="3">
        <v>1.8</v>
      </c>
      <c r="Z111">
        <v>1.8</v>
      </c>
      <c r="AA111">
        <v>1.8</v>
      </c>
      <c r="AB111" s="11">
        <f t="shared" si="149"/>
        <v>1.8</v>
      </c>
      <c r="AC111">
        <v>2.4</v>
      </c>
      <c r="AD111">
        <v>2.2999999999999998</v>
      </c>
      <c r="AE111">
        <v>2.2000000000000002</v>
      </c>
      <c r="AF111" s="11">
        <f t="shared" si="150"/>
        <v>2.2999999999999998</v>
      </c>
      <c r="AG111" s="11">
        <f t="shared" si="151"/>
        <v>4.1399999999999997</v>
      </c>
      <c r="AH111" s="3">
        <v>1.9</v>
      </c>
      <c r="AI111">
        <v>2</v>
      </c>
      <c r="AJ111">
        <v>1.8</v>
      </c>
      <c r="AK111" s="11">
        <f t="shared" si="152"/>
        <v>1.9000000000000001</v>
      </c>
      <c r="AL111">
        <v>2.2999999999999998</v>
      </c>
      <c r="AM111">
        <v>2.2000000000000002</v>
      </c>
      <c r="AN111">
        <v>2.4</v>
      </c>
      <c r="AO111" s="11">
        <f t="shared" si="153"/>
        <v>2.3000000000000003</v>
      </c>
      <c r="AP111" s="11">
        <f t="shared" si="154"/>
        <v>4.370000000000001</v>
      </c>
      <c r="AQ111" s="11"/>
      <c r="AR111" s="11"/>
      <c r="AS111" s="11"/>
      <c r="AV111" s="3">
        <v>1.9</v>
      </c>
      <c r="AW111">
        <v>1.8</v>
      </c>
      <c r="AX111">
        <v>1.9</v>
      </c>
      <c r="AY111" s="11">
        <f t="shared" si="155"/>
        <v>1.8666666666666665</v>
      </c>
      <c r="AZ111">
        <v>2.1</v>
      </c>
      <c r="BA111">
        <v>2.2000000000000002</v>
      </c>
      <c r="BB111">
        <v>2.2999999999999998</v>
      </c>
      <c r="BC111" s="11">
        <f t="shared" si="156"/>
        <v>2.2000000000000002</v>
      </c>
      <c r="BD111" s="11">
        <f t="shared" si="157"/>
        <v>4.1066666666666665</v>
      </c>
      <c r="BE111" s="3">
        <v>1.9</v>
      </c>
      <c r="BF111">
        <v>1.9</v>
      </c>
      <c r="BG111">
        <v>1.8</v>
      </c>
      <c r="BH111" s="11">
        <f t="shared" si="158"/>
        <v>1.8666666666666665</v>
      </c>
      <c r="BI111">
        <v>2.2000000000000002</v>
      </c>
      <c r="BJ111">
        <v>2.2999999999999998</v>
      </c>
      <c r="BK111">
        <v>2.2000000000000002</v>
      </c>
      <c r="BL111" s="11">
        <f t="shared" si="159"/>
        <v>2.2333333333333334</v>
      </c>
      <c r="BM111" s="11">
        <f t="shared" si="160"/>
        <v>4.1688888888888886</v>
      </c>
      <c r="BN111" s="3">
        <v>1.9</v>
      </c>
      <c r="BO111">
        <v>2</v>
      </c>
      <c r="BP111">
        <v>1.9</v>
      </c>
      <c r="BQ111" s="11">
        <f t="shared" si="161"/>
        <v>1.9333333333333333</v>
      </c>
      <c r="BR111">
        <v>2.4</v>
      </c>
      <c r="BS111">
        <v>2.2999999999999998</v>
      </c>
      <c r="BT111">
        <v>2.2999999999999998</v>
      </c>
      <c r="BU111" s="11">
        <f t="shared" si="162"/>
        <v>2.333333333333333</v>
      </c>
      <c r="BV111" s="11">
        <f t="shared" si="163"/>
        <v>4.5111111111111102</v>
      </c>
      <c r="BW111" s="3">
        <v>1.9</v>
      </c>
      <c r="BX111">
        <v>1.9</v>
      </c>
      <c r="BY111">
        <v>1.9</v>
      </c>
      <c r="BZ111" s="11">
        <f t="shared" si="164"/>
        <v>1.8999999999999997</v>
      </c>
      <c r="CA111">
        <v>2.2999999999999998</v>
      </c>
      <c r="CB111">
        <v>2.4</v>
      </c>
      <c r="CC111">
        <v>2.2000000000000002</v>
      </c>
      <c r="CD111" s="11">
        <f t="shared" si="165"/>
        <v>2.2999999999999998</v>
      </c>
      <c r="CE111" s="11">
        <f t="shared" si="166"/>
        <v>4.3699999999999992</v>
      </c>
      <c r="CF111" s="3">
        <v>1.8</v>
      </c>
      <c r="CG111">
        <v>1.9</v>
      </c>
      <c r="CH111">
        <v>1.9</v>
      </c>
      <c r="CI111" s="11">
        <f t="shared" si="167"/>
        <v>1.8666666666666665</v>
      </c>
      <c r="CJ111">
        <v>2.4</v>
      </c>
      <c r="CK111">
        <v>2.4</v>
      </c>
      <c r="CL111">
        <v>2.2999999999999998</v>
      </c>
      <c r="CM111" s="11">
        <f t="shared" si="168"/>
        <v>2.3666666666666667</v>
      </c>
      <c r="CN111" s="11">
        <f t="shared" si="169"/>
        <v>4.4177777777777774</v>
      </c>
      <c r="CO111" s="3">
        <v>1.8</v>
      </c>
      <c r="CP111">
        <v>2</v>
      </c>
      <c r="CQ111">
        <v>1.9</v>
      </c>
      <c r="CR111" s="11">
        <f t="shared" si="170"/>
        <v>1.8999999999999997</v>
      </c>
      <c r="CS111">
        <v>2.1</v>
      </c>
      <c r="CT111">
        <v>2.1</v>
      </c>
      <c r="CU111">
        <v>2.1</v>
      </c>
      <c r="CV111" s="11">
        <f t="shared" si="171"/>
        <v>2.1</v>
      </c>
      <c r="CW111" s="11">
        <f t="shared" si="172"/>
        <v>3.9899999999999993</v>
      </c>
      <c r="CX111" s="3">
        <v>1.9</v>
      </c>
      <c r="CY111">
        <v>1.9</v>
      </c>
      <c r="CZ111">
        <v>1.8</v>
      </c>
      <c r="DA111" s="11">
        <f t="shared" si="173"/>
        <v>1.8666666666666665</v>
      </c>
      <c r="DB111">
        <v>2.2999999999999998</v>
      </c>
      <c r="DC111">
        <v>2.2999999999999998</v>
      </c>
      <c r="DD111">
        <v>2.2000000000000002</v>
      </c>
      <c r="DE111" s="11">
        <f t="shared" si="174"/>
        <v>2.2666666666666666</v>
      </c>
      <c r="DF111" s="11">
        <f t="shared" si="175"/>
        <v>4.2311111111111108</v>
      </c>
      <c r="DG111" s="3">
        <v>1.9</v>
      </c>
      <c r="DH111">
        <v>2.1</v>
      </c>
      <c r="DI111">
        <v>2.1</v>
      </c>
      <c r="DJ111" s="11">
        <f t="shared" si="176"/>
        <v>2.0333333333333332</v>
      </c>
      <c r="DK111">
        <v>2.2999999999999998</v>
      </c>
      <c r="DL111">
        <v>2.1</v>
      </c>
      <c r="DM111">
        <v>2.1</v>
      </c>
      <c r="DN111" s="11">
        <f t="shared" si="177"/>
        <v>2.1666666666666665</v>
      </c>
      <c r="DO111" s="11">
        <f t="shared" si="178"/>
        <v>4.405555555555555</v>
      </c>
      <c r="DS111" s="11" t="e">
        <f t="shared" si="179"/>
        <v>#DIV/0!</v>
      </c>
      <c r="DW111" s="11" t="e">
        <f t="shared" si="180"/>
        <v>#DIV/0!</v>
      </c>
      <c r="DX111" s="11" t="e">
        <f t="shared" si="181"/>
        <v>#DIV/0!</v>
      </c>
      <c r="DY111" s="3">
        <v>1.8</v>
      </c>
      <c r="DZ111">
        <v>1.7</v>
      </c>
      <c r="EA111">
        <v>1.7</v>
      </c>
      <c r="EB111" s="11">
        <f t="shared" si="182"/>
        <v>1.7333333333333334</v>
      </c>
      <c r="EC111">
        <v>2.2999999999999998</v>
      </c>
      <c r="ED111">
        <v>2.2000000000000002</v>
      </c>
      <c r="EE111">
        <v>2.2000000000000002</v>
      </c>
      <c r="EF111" s="11">
        <f t="shared" si="183"/>
        <v>2.2333333333333334</v>
      </c>
      <c r="EG111" s="11">
        <f t="shared" si="184"/>
        <v>3.8711111111111114</v>
      </c>
      <c r="EH111" s="3">
        <v>2</v>
      </c>
      <c r="EI111">
        <v>1.9</v>
      </c>
      <c r="EJ111">
        <v>2</v>
      </c>
      <c r="EK111" s="11">
        <f t="shared" si="185"/>
        <v>1.9666666666666668</v>
      </c>
      <c r="EL111">
        <v>2.2000000000000002</v>
      </c>
      <c r="EM111">
        <v>2.2999999999999998</v>
      </c>
      <c r="EN111">
        <v>2.2000000000000002</v>
      </c>
      <c r="EO111" s="11">
        <f t="shared" si="186"/>
        <v>2.2333333333333334</v>
      </c>
      <c r="EP111" s="11">
        <f t="shared" si="187"/>
        <v>4.3922222222222222</v>
      </c>
      <c r="EQ111" s="3">
        <v>1.9</v>
      </c>
      <c r="ER111">
        <v>1.9</v>
      </c>
      <c r="ES111">
        <v>1.9</v>
      </c>
      <c r="ET111" s="11">
        <f t="shared" si="188"/>
        <v>1.8999999999999997</v>
      </c>
      <c r="EU111">
        <v>2</v>
      </c>
      <c r="EV111">
        <v>2.1</v>
      </c>
      <c r="EW111">
        <v>2.2000000000000002</v>
      </c>
      <c r="EX111" s="11">
        <f t="shared" si="189"/>
        <v>2.1</v>
      </c>
      <c r="EY111" s="11">
        <f t="shared" si="190"/>
        <v>3.9899999999999993</v>
      </c>
      <c r="EZ111" s="11"/>
      <c r="FA111" s="11"/>
      <c r="FB111" s="11"/>
      <c r="FE111" s="3">
        <v>1.9</v>
      </c>
      <c r="FF111">
        <v>1.9</v>
      </c>
      <c r="FG111">
        <v>1.9</v>
      </c>
      <c r="FH111" s="11">
        <f t="shared" si="191"/>
        <v>1.8999999999999997</v>
      </c>
      <c r="FI111">
        <v>2.4</v>
      </c>
      <c r="FJ111">
        <v>2.1</v>
      </c>
      <c r="FK111">
        <v>2</v>
      </c>
      <c r="FL111" s="11">
        <f t="shared" si="192"/>
        <v>2.1666666666666665</v>
      </c>
      <c r="FM111" s="11">
        <f t="shared" si="193"/>
        <v>4.1166666666666654</v>
      </c>
      <c r="FO111" s="3">
        <v>1.9</v>
      </c>
      <c r="FP111">
        <v>2</v>
      </c>
      <c r="FQ111">
        <v>2</v>
      </c>
      <c r="FR111" s="11">
        <f t="shared" si="194"/>
        <v>1.9666666666666668</v>
      </c>
      <c r="FS111">
        <v>2.4</v>
      </c>
      <c r="FT111">
        <v>2.5</v>
      </c>
      <c r="FU111">
        <v>2.4</v>
      </c>
      <c r="FV111" s="11">
        <f t="shared" si="195"/>
        <v>2.4333333333333336</v>
      </c>
      <c r="FW111" s="11">
        <f t="shared" si="196"/>
        <v>4.7855555555555567</v>
      </c>
      <c r="FY111" s="3">
        <v>1.9</v>
      </c>
      <c r="FZ111">
        <v>1.9</v>
      </c>
      <c r="GA111">
        <v>1.9</v>
      </c>
      <c r="GB111" s="11">
        <f t="shared" si="197"/>
        <v>1.8999999999999997</v>
      </c>
      <c r="GC111">
        <v>2.1</v>
      </c>
      <c r="GD111">
        <v>2.2999999999999998</v>
      </c>
      <c r="GE111">
        <v>2</v>
      </c>
      <c r="GF111" s="11">
        <f t="shared" si="198"/>
        <v>2.1333333333333333</v>
      </c>
      <c r="GG111" s="11">
        <f t="shared" si="199"/>
        <v>4.0533333333333328</v>
      </c>
      <c r="GH111" s="3">
        <v>1.8</v>
      </c>
      <c r="GI111">
        <v>1.8</v>
      </c>
      <c r="GJ111">
        <v>1.8</v>
      </c>
      <c r="GK111" s="11">
        <f t="shared" si="200"/>
        <v>1.8</v>
      </c>
      <c r="GL111">
        <v>2.2999999999999998</v>
      </c>
      <c r="GM111">
        <v>2.4</v>
      </c>
      <c r="GN111">
        <v>2.2999999999999998</v>
      </c>
      <c r="GO111" s="11">
        <f t="shared" si="201"/>
        <v>2.333333333333333</v>
      </c>
      <c r="GP111" s="11">
        <f t="shared" si="202"/>
        <v>4.1999999999999993</v>
      </c>
      <c r="GQ111" s="3">
        <v>1.9</v>
      </c>
      <c r="GR111">
        <v>1.8</v>
      </c>
      <c r="GS111">
        <v>1.8</v>
      </c>
      <c r="GT111" s="11">
        <f t="shared" si="203"/>
        <v>1.8333333333333333</v>
      </c>
      <c r="GU111">
        <v>2.5</v>
      </c>
      <c r="GV111">
        <v>2.4</v>
      </c>
      <c r="GW111">
        <v>2.4</v>
      </c>
      <c r="GX111" s="11">
        <f t="shared" si="204"/>
        <v>2.4333333333333336</v>
      </c>
      <c r="GY111" s="11">
        <f t="shared" si="205"/>
        <v>4.4611111111111112</v>
      </c>
      <c r="GZ111" s="11"/>
      <c r="HA111" s="11"/>
      <c r="HB111" s="11"/>
    </row>
    <row r="112" spans="1:234" ht="15.75" x14ac:dyDescent="0.25">
      <c r="A112">
        <v>84</v>
      </c>
      <c r="B112">
        <v>0</v>
      </c>
      <c r="C112" s="10">
        <v>44215</v>
      </c>
      <c r="D112" s="10">
        <v>44328</v>
      </c>
      <c r="E112">
        <v>0</v>
      </c>
      <c r="F112">
        <v>3</v>
      </c>
      <c r="G112" s="3">
        <v>1.8</v>
      </c>
      <c r="H112">
        <v>1.8</v>
      </c>
      <c r="I112">
        <v>1.8</v>
      </c>
      <c r="J112" s="11">
        <f t="shared" si="143"/>
        <v>1.8</v>
      </c>
      <c r="K112">
        <v>2.2999999999999998</v>
      </c>
      <c r="L112">
        <v>2.4</v>
      </c>
      <c r="M112">
        <v>2.4</v>
      </c>
      <c r="N112" s="11">
        <f t="shared" si="144"/>
        <v>2.3666666666666667</v>
      </c>
      <c r="O112" s="11">
        <f t="shared" si="145"/>
        <v>4.26</v>
      </c>
      <c r="P112" s="3">
        <v>1.8</v>
      </c>
      <c r="Q112">
        <v>1.8</v>
      </c>
      <c r="R112">
        <v>1.9</v>
      </c>
      <c r="S112" s="11">
        <f t="shared" si="146"/>
        <v>1.8333333333333333</v>
      </c>
      <c r="T112">
        <v>2.2000000000000002</v>
      </c>
      <c r="U112">
        <v>2.1</v>
      </c>
      <c r="V112">
        <v>2.2999999999999998</v>
      </c>
      <c r="W112" s="11">
        <f t="shared" si="147"/>
        <v>2.2000000000000002</v>
      </c>
      <c r="X112" s="11">
        <f t="shared" si="148"/>
        <v>4.0333333333333332</v>
      </c>
      <c r="Y112" s="3">
        <v>1.7</v>
      </c>
      <c r="Z112">
        <v>1.8</v>
      </c>
      <c r="AA112">
        <v>1.8</v>
      </c>
      <c r="AB112" s="11">
        <f t="shared" si="149"/>
        <v>1.7666666666666666</v>
      </c>
      <c r="AC112">
        <v>2.4</v>
      </c>
      <c r="AD112">
        <v>2.2999999999999998</v>
      </c>
      <c r="AE112">
        <v>2.4</v>
      </c>
      <c r="AF112" s="11">
        <f t="shared" si="150"/>
        <v>2.3666666666666667</v>
      </c>
      <c r="AG112" s="11">
        <f t="shared" si="151"/>
        <v>4.181111111111111</v>
      </c>
      <c r="AH112" s="3">
        <v>2.1</v>
      </c>
      <c r="AI112">
        <v>2.2999999999999998</v>
      </c>
      <c r="AJ112">
        <v>2.2000000000000002</v>
      </c>
      <c r="AK112" s="11">
        <f t="shared" si="152"/>
        <v>2.2000000000000002</v>
      </c>
      <c r="AL112">
        <v>2.2999999999999998</v>
      </c>
      <c r="AM112">
        <v>2.2999999999999998</v>
      </c>
      <c r="AN112">
        <v>2.4</v>
      </c>
      <c r="AO112" s="11">
        <f t="shared" si="153"/>
        <v>2.3333333333333335</v>
      </c>
      <c r="AP112" s="11">
        <f t="shared" si="154"/>
        <v>5.1333333333333337</v>
      </c>
      <c r="AQ112">
        <v>1.5618675677172</v>
      </c>
      <c r="AR112">
        <v>1.3795288791935101</v>
      </c>
      <c r="AS112">
        <v>1.8228339988995199</v>
      </c>
      <c r="AT112" s="11">
        <f t="shared" si="238"/>
        <v>1.5880768152700766</v>
      </c>
      <c r="AU112">
        <v>26.96</v>
      </c>
      <c r="AV112" s="3">
        <v>1.9</v>
      </c>
      <c r="AW112">
        <v>1.8</v>
      </c>
      <c r="AX112">
        <v>1.9</v>
      </c>
      <c r="AY112" s="11">
        <f t="shared" si="155"/>
        <v>1.8666666666666665</v>
      </c>
      <c r="AZ112">
        <v>2.4</v>
      </c>
      <c r="BA112">
        <v>2.4</v>
      </c>
      <c r="BB112">
        <v>2.4</v>
      </c>
      <c r="BC112" s="11">
        <f t="shared" si="156"/>
        <v>2.4</v>
      </c>
      <c r="BD112" s="11">
        <f t="shared" si="157"/>
        <v>4.4799999999999995</v>
      </c>
      <c r="BE112" s="3">
        <v>1.9</v>
      </c>
      <c r="BF112">
        <v>1.8</v>
      </c>
      <c r="BG112">
        <v>2</v>
      </c>
      <c r="BH112" s="11">
        <f t="shared" si="158"/>
        <v>1.9000000000000001</v>
      </c>
      <c r="BI112">
        <v>2.2000000000000002</v>
      </c>
      <c r="BJ112">
        <v>2.2000000000000002</v>
      </c>
      <c r="BK112">
        <v>2.2000000000000002</v>
      </c>
      <c r="BL112" s="11">
        <f t="shared" si="159"/>
        <v>2.2000000000000002</v>
      </c>
      <c r="BM112" s="11">
        <f t="shared" si="160"/>
        <v>4.1800000000000006</v>
      </c>
      <c r="BN112" s="3">
        <v>2</v>
      </c>
      <c r="BO112">
        <v>2</v>
      </c>
      <c r="BP112">
        <v>2</v>
      </c>
      <c r="BQ112" s="11">
        <f t="shared" si="161"/>
        <v>2</v>
      </c>
      <c r="BR112">
        <v>2.5</v>
      </c>
      <c r="BS112">
        <v>2.4</v>
      </c>
      <c r="BT112">
        <v>2.4</v>
      </c>
      <c r="BU112" s="11">
        <f t="shared" si="162"/>
        <v>2.4333333333333336</v>
      </c>
      <c r="BV112" s="11">
        <f t="shared" si="163"/>
        <v>4.8666666666666671</v>
      </c>
      <c r="BW112" s="3">
        <v>2.2000000000000002</v>
      </c>
      <c r="BX112">
        <v>2.2000000000000002</v>
      </c>
      <c r="BY112">
        <v>2.2000000000000002</v>
      </c>
      <c r="BZ112" s="11">
        <f t="shared" si="164"/>
        <v>2.2000000000000002</v>
      </c>
      <c r="CA112">
        <v>2.7</v>
      </c>
      <c r="CB112">
        <v>2.6</v>
      </c>
      <c r="CC112">
        <v>2.6</v>
      </c>
      <c r="CD112" s="11">
        <f t="shared" si="165"/>
        <v>2.6333333333333333</v>
      </c>
      <c r="CE112" s="11">
        <f t="shared" si="166"/>
        <v>5.7933333333333339</v>
      </c>
      <c r="CF112" s="3">
        <v>2.1</v>
      </c>
      <c r="CG112">
        <v>2.1</v>
      </c>
      <c r="CH112">
        <v>2.1</v>
      </c>
      <c r="CI112" s="11">
        <f t="shared" si="167"/>
        <v>2.1</v>
      </c>
      <c r="CJ112">
        <v>2.6</v>
      </c>
      <c r="CK112">
        <v>2.6</v>
      </c>
      <c r="CL112">
        <v>2.5</v>
      </c>
      <c r="CM112" s="11">
        <f t="shared" si="168"/>
        <v>2.5666666666666669</v>
      </c>
      <c r="CN112" s="11">
        <f t="shared" si="169"/>
        <v>5.3900000000000006</v>
      </c>
      <c r="CO112" s="3">
        <v>2.4</v>
      </c>
      <c r="CP112">
        <v>2.4</v>
      </c>
      <c r="CQ112">
        <v>2.2000000000000002</v>
      </c>
      <c r="CR112" s="11">
        <f t="shared" si="170"/>
        <v>2.3333333333333335</v>
      </c>
      <c r="CS112">
        <v>2.6</v>
      </c>
      <c r="CT112">
        <v>2.6</v>
      </c>
      <c r="CU112">
        <v>2.6</v>
      </c>
      <c r="CV112" s="11">
        <f t="shared" si="171"/>
        <v>2.6</v>
      </c>
      <c r="CW112" s="11">
        <f t="shared" si="172"/>
        <v>6.0666666666666673</v>
      </c>
      <c r="CX112" s="3">
        <v>2.1</v>
      </c>
      <c r="CY112">
        <v>2.2000000000000002</v>
      </c>
      <c r="CZ112">
        <v>2.2000000000000002</v>
      </c>
      <c r="DA112" s="11">
        <f t="shared" si="173"/>
        <v>2.166666666666667</v>
      </c>
      <c r="DB112">
        <v>2.6</v>
      </c>
      <c r="DC112">
        <v>2.5</v>
      </c>
      <c r="DD112">
        <v>2.4</v>
      </c>
      <c r="DE112" s="11">
        <f t="shared" si="174"/>
        <v>2.5</v>
      </c>
      <c r="DF112" s="11">
        <f t="shared" si="175"/>
        <v>5.4166666666666679</v>
      </c>
      <c r="DG112" s="3">
        <v>2.4</v>
      </c>
      <c r="DH112">
        <v>2.1</v>
      </c>
      <c r="DI112">
        <v>2.2999999999999998</v>
      </c>
      <c r="DJ112" s="11">
        <f t="shared" si="176"/>
        <v>2.2666666666666666</v>
      </c>
      <c r="DK112">
        <v>2.2999999999999998</v>
      </c>
      <c r="DL112">
        <v>2.2999999999999998</v>
      </c>
      <c r="DM112">
        <v>2.2000000000000002</v>
      </c>
      <c r="DN112" s="11">
        <f t="shared" si="177"/>
        <v>2.2666666666666666</v>
      </c>
      <c r="DO112" s="11">
        <f t="shared" si="178"/>
        <v>5.1377777777777771</v>
      </c>
      <c r="DS112" s="11" t="e">
        <f t="shared" si="179"/>
        <v>#DIV/0!</v>
      </c>
      <c r="DW112" s="11" t="e">
        <f t="shared" si="180"/>
        <v>#DIV/0!</v>
      </c>
      <c r="DX112" s="11" t="e">
        <f t="shared" si="181"/>
        <v>#DIV/0!</v>
      </c>
      <c r="DY112" s="3">
        <v>2</v>
      </c>
      <c r="DZ112">
        <v>1.9</v>
      </c>
      <c r="EA112">
        <v>2</v>
      </c>
      <c r="EB112" s="11">
        <f t="shared" si="182"/>
        <v>1.9666666666666668</v>
      </c>
      <c r="EC112">
        <v>2.2000000000000002</v>
      </c>
      <c r="ED112">
        <v>2.4</v>
      </c>
      <c r="EE112">
        <v>2.4</v>
      </c>
      <c r="EF112" s="11">
        <f t="shared" si="183"/>
        <v>2.3333333333333335</v>
      </c>
      <c r="EG112" s="11">
        <f t="shared" si="184"/>
        <v>4.5888888888888895</v>
      </c>
      <c r="EH112" s="3">
        <v>1.9</v>
      </c>
      <c r="EI112">
        <v>2</v>
      </c>
      <c r="EJ112">
        <v>2</v>
      </c>
      <c r="EK112" s="11">
        <f t="shared" si="185"/>
        <v>1.9666666666666668</v>
      </c>
      <c r="EL112">
        <v>2.5</v>
      </c>
      <c r="EM112">
        <v>2.5</v>
      </c>
      <c r="EN112">
        <v>2.5</v>
      </c>
      <c r="EO112" s="11">
        <f t="shared" si="186"/>
        <v>2.5</v>
      </c>
      <c r="EP112" s="11">
        <f t="shared" si="187"/>
        <v>4.916666666666667</v>
      </c>
      <c r="EQ112" s="3">
        <v>1.8</v>
      </c>
      <c r="ER112">
        <v>1.9</v>
      </c>
      <c r="ES112">
        <v>2</v>
      </c>
      <c r="ET112" s="11">
        <f t="shared" si="188"/>
        <v>1.9000000000000001</v>
      </c>
      <c r="EU112">
        <v>2.2000000000000002</v>
      </c>
      <c r="EV112">
        <v>2.4</v>
      </c>
      <c r="EW112">
        <v>2.5</v>
      </c>
      <c r="EX112" s="11">
        <f t="shared" si="189"/>
        <v>2.3666666666666667</v>
      </c>
      <c r="EY112" s="11">
        <f t="shared" si="190"/>
        <v>4.496666666666667</v>
      </c>
      <c r="EZ112">
        <v>1.3483752220452601</v>
      </c>
      <c r="FA112">
        <v>1.1735404061558601</v>
      </c>
      <c r="FB112">
        <v>1.0806007449772099</v>
      </c>
      <c r="FC112" s="11">
        <f t="shared" ref="FC112" si="257">AVERAGE(EZ112:FB112)</f>
        <v>1.2008387910594436</v>
      </c>
      <c r="FD112" t="s">
        <v>69</v>
      </c>
      <c r="FE112" s="3">
        <v>1.7</v>
      </c>
      <c r="FF112">
        <v>1.8</v>
      </c>
      <c r="FG112">
        <v>1.8</v>
      </c>
      <c r="FH112" s="11">
        <f t="shared" si="191"/>
        <v>1.7666666666666666</v>
      </c>
      <c r="FI112">
        <v>2.2999999999999998</v>
      </c>
      <c r="FJ112">
        <v>2.2999999999999998</v>
      </c>
      <c r="FK112">
        <v>2.2000000000000002</v>
      </c>
      <c r="FL112" s="11">
        <f t="shared" si="192"/>
        <v>2.2666666666666666</v>
      </c>
      <c r="FM112" s="11">
        <f t="shared" si="193"/>
        <v>4.0044444444444443</v>
      </c>
      <c r="FO112" s="3">
        <v>1.9</v>
      </c>
      <c r="FP112">
        <v>1.9</v>
      </c>
      <c r="FQ112">
        <v>1.9</v>
      </c>
      <c r="FR112" s="11">
        <f t="shared" si="194"/>
        <v>1.8999999999999997</v>
      </c>
      <c r="FS112">
        <v>2.4</v>
      </c>
      <c r="FT112">
        <v>2.4</v>
      </c>
      <c r="FU112">
        <v>2.2000000000000002</v>
      </c>
      <c r="FV112" s="11">
        <f t="shared" si="195"/>
        <v>2.3333333333333335</v>
      </c>
      <c r="FW112" s="11">
        <f t="shared" si="196"/>
        <v>4.4333333333333327</v>
      </c>
      <c r="FY112" s="3">
        <v>2.2000000000000002</v>
      </c>
      <c r="FZ112">
        <v>2.2000000000000002</v>
      </c>
      <c r="GA112">
        <v>2</v>
      </c>
      <c r="GB112" s="11">
        <f t="shared" si="197"/>
        <v>2.1333333333333333</v>
      </c>
      <c r="GC112">
        <v>2.2999999999999998</v>
      </c>
      <c r="GD112">
        <v>2.4</v>
      </c>
      <c r="GE112">
        <v>2.5</v>
      </c>
      <c r="GF112" s="11">
        <f t="shared" si="198"/>
        <v>2.4</v>
      </c>
      <c r="GG112" s="11">
        <f t="shared" si="199"/>
        <v>5.12</v>
      </c>
      <c r="GH112" s="3">
        <v>1.9</v>
      </c>
      <c r="GI112">
        <v>2</v>
      </c>
      <c r="GJ112">
        <v>1.9</v>
      </c>
      <c r="GK112" s="11">
        <f t="shared" si="200"/>
        <v>1.9333333333333333</v>
      </c>
      <c r="GL112">
        <v>2.2000000000000002</v>
      </c>
      <c r="GM112">
        <v>2.2999999999999998</v>
      </c>
      <c r="GN112">
        <v>2.4</v>
      </c>
      <c r="GO112" s="11">
        <f t="shared" si="201"/>
        <v>2.3000000000000003</v>
      </c>
      <c r="GP112" s="11">
        <f t="shared" si="202"/>
        <v>4.4466666666666672</v>
      </c>
      <c r="GQ112" s="3">
        <v>1.9</v>
      </c>
      <c r="GR112">
        <v>1.8</v>
      </c>
      <c r="GS112">
        <v>1.9</v>
      </c>
      <c r="GT112" s="11">
        <f t="shared" si="203"/>
        <v>1.8666666666666665</v>
      </c>
      <c r="GU112">
        <v>2.1</v>
      </c>
      <c r="GV112">
        <v>2.2000000000000002</v>
      </c>
      <c r="GW112">
        <v>2.2000000000000002</v>
      </c>
      <c r="GX112" s="11">
        <f t="shared" si="204"/>
        <v>2.166666666666667</v>
      </c>
      <c r="GY112" s="11">
        <f t="shared" si="205"/>
        <v>4.0444444444444443</v>
      </c>
      <c r="GZ112">
        <v>1.1329254774384501</v>
      </c>
      <c r="HA112">
        <v>0.52651369356996602</v>
      </c>
      <c r="HB112">
        <v>0.90192143803925695</v>
      </c>
      <c r="HC112" s="12">
        <f t="shared" ref="HC112" si="258">AVERAGE(GZ112:HB112)</f>
        <v>0.85378686968255779</v>
      </c>
      <c r="HD112">
        <v>0.82</v>
      </c>
      <c r="HE112" s="14">
        <v>3.3E-3</v>
      </c>
      <c r="HF112">
        <v>669</v>
      </c>
      <c r="HG112">
        <v>20</v>
      </c>
      <c r="HH112">
        <v>0.16</v>
      </c>
      <c r="HI112">
        <v>1981</v>
      </c>
      <c r="HJ112">
        <v>20</v>
      </c>
      <c r="HK112">
        <v>0.16</v>
      </c>
      <c r="HL112">
        <v>6472</v>
      </c>
      <c r="HM112">
        <v>40</v>
      </c>
      <c r="HN112">
        <v>1981</v>
      </c>
      <c r="HO112">
        <v>20</v>
      </c>
      <c r="HP112">
        <v>16699</v>
      </c>
      <c r="HQ112" s="14">
        <v>6.6100000000000004E-3</v>
      </c>
      <c r="HR112">
        <v>1.63</v>
      </c>
      <c r="HS112" s="14">
        <v>4.62E-3</v>
      </c>
      <c r="HT112">
        <v>1.1399999999999999</v>
      </c>
      <c r="HU112" s="17">
        <v>3.7999999999999999E-2</v>
      </c>
      <c r="HV112" s="17">
        <v>9.31</v>
      </c>
      <c r="HW112">
        <v>0.23</v>
      </c>
      <c r="HX112">
        <v>56.7</v>
      </c>
      <c r="HY112" s="3">
        <v>7</v>
      </c>
      <c r="HZ112" t="s">
        <v>73</v>
      </c>
    </row>
    <row r="113" spans="1:234" x14ac:dyDescent="0.25">
      <c r="G113" s="3">
        <v>1.9</v>
      </c>
      <c r="H113">
        <v>2</v>
      </c>
      <c r="I113">
        <v>1.9</v>
      </c>
      <c r="J113" s="11">
        <f t="shared" si="143"/>
        <v>1.9333333333333333</v>
      </c>
      <c r="K113">
        <v>2.5</v>
      </c>
      <c r="L113">
        <v>2.4</v>
      </c>
      <c r="M113">
        <v>2.4</v>
      </c>
      <c r="N113" s="11">
        <f t="shared" si="144"/>
        <v>2.4333333333333336</v>
      </c>
      <c r="O113" s="11">
        <f t="shared" si="145"/>
        <v>4.7044444444444453</v>
      </c>
      <c r="P113" s="3">
        <v>1.8</v>
      </c>
      <c r="Q113">
        <v>1.7</v>
      </c>
      <c r="R113">
        <v>1.8</v>
      </c>
      <c r="S113" s="11">
        <f t="shared" si="146"/>
        <v>1.7666666666666666</v>
      </c>
      <c r="T113">
        <v>2.2999999999999998</v>
      </c>
      <c r="U113">
        <v>2.2000000000000002</v>
      </c>
      <c r="V113">
        <v>2.2000000000000002</v>
      </c>
      <c r="W113" s="11">
        <f t="shared" si="147"/>
        <v>2.2333333333333334</v>
      </c>
      <c r="X113" s="11">
        <f t="shared" si="148"/>
        <v>3.9455555555555555</v>
      </c>
      <c r="Y113" s="3">
        <v>1.9</v>
      </c>
      <c r="Z113">
        <v>1.9</v>
      </c>
      <c r="AA113">
        <v>1.8</v>
      </c>
      <c r="AB113" s="11">
        <f t="shared" si="149"/>
        <v>1.8666666666666665</v>
      </c>
      <c r="AC113">
        <v>2.2999999999999998</v>
      </c>
      <c r="AD113">
        <v>2.2999999999999998</v>
      </c>
      <c r="AE113">
        <v>2.4</v>
      </c>
      <c r="AF113" s="11">
        <f t="shared" si="150"/>
        <v>2.3333333333333335</v>
      </c>
      <c r="AG113" s="11">
        <f t="shared" si="151"/>
        <v>4.3555555555555552</v>
      </c>
      <c r="AH113" s="3">
        <v>1.9</v>
      </c>
      <c r="AI113">
        <v>1.9</v>
      </c>
      <c r="AJ113">
        <v>1.8</v>
      </c>
      <c r="AK113" s="11">
        <f t="shared" si="152"/>
        <v>1.8666666666666665</v>
      </c>
      <c r="AL113">
        <v>2.2999999999999998</v>
      </c>
      <c r="AM113">
        <v>2.2999999999999998</v>
      </c>
      <c r="AN113">
        <v>2.2999999999999998</v>
      </c>
      <c r="AO113" s="11">
        <f t="shared" si="153"/>
        <v>2.2999999999999998</v>
      </c>
      <c r="AP113" s="11">
        <f t="shared" si="154"/>
        <v>4.293333333333333</v>
      </c>
      <c r="AQ113" s="11"/>
      <c r="AR113" s="11"/>
      <c r="AS113" s="11"/>
      <c r="AV113" s="3">
        <v>1.7</v>
      </c>
      <c r="AW113">
        <v>1.8</v>
      </c>
      <c r="AX113">
        <v>1.7</v>
      </c>
      <c r="AY113" s="11">
        <f t="shared" si="155"/>
        <v>1.7333333333333334</v>
      </c>
      <c r="AZ113">
        <v>2.2000000000000002</v>
      </c>
      <c r="BA113">
        <v>2.2000000000000002</v>
      </c>
      <c r="BB113">
        <v>2.1</v>
      </c>
      <c r="BC113" s="11">
        <f t="shared" si="156"/>
        <v>2.1666666666666665</v>
      </c>
      <c r="BD113" s="11">
        <f t="shared" si="157"/>
        <v>3.7555555555555555</v>
      </c>
      <c r="BE113" s="3">
        <v>1.7</v>
      </c>
      <c r="BF113">
        <v>1.8</v>
      </c>
      <c r="BG113">
        <v>1.8</v>
      </c>
      <c r="BH113" s="11">
        <f t="shared" si="158"/>
        <v>1.7666666666666666</v>
      </c>
      <c r="BI113">
        <v>2.2999999999999998</v>
      </c>
      <c r="BJ113">
        <v>2.1</v>
      </c>
      <c r="BK113">
        <v>2.2999999999999998</v>
      </c>
      <c r="BL113" s="11">
        <f t="shared" si="159"/>
        <v>2.2333333333333334</v>
      </c>
      <c r="BM113" s="11">
        <f t="shared" si="160"/>
        <v>3.9455555555555555</v>
      </c>
      <c r="BN113" s="3">
        <v>1.9</v>
      </c>
      <c r="BO113">
        <v>1.8</v>
      </c>
      <c r="BP113">
        <v>1.8</v>
      </c>
      <c r="BQ113" s="11">
        <f t="shared" si="161"/>
        <v>1.8333333333333333</v>
      </c>
      <c r="BR113">
        <v>2.2999999999999998</v>
      </c>
      <c r="BS113">
        <v>2.2999999999999998</v>
      </c>
      <c r="BT113">
        <v>2.2000000000000002</v>
      </c>
      <c r="BU113" s="11">
        <f t="shared" si="162"/>
        <v>2.2666666666666666</v>
      </c>
      <c r="BV113" s="11">
        <f t="shared" si="163"/>
        <v>4.155555555555555</v>
      </c>
      <c r="BW113" s="3">
        <v>1.9</v>
      </c>
      <c r="BX113">
        <v>2</v>
      </c>
      <c r="BY113">
        <v>2</v>
      </c>
      <c r="BZ113" s="11">
        <f t="shared" si="164"/>
        <v>1.9666666666666668</v>
      </c>
      <c r="CA113">
        <v>2.5</v>
      </c>
      <c r="CB113">
        <v>2.2000000000000002</v>
      </c>
      <c r="CC113">
        <v>2.5</v>
      </c>
      <c r="CD113" s="11">
        <f t="shared" si="165"/>
        <v>2.4</v>
      </c>
      <c r="CE113" s="11">
        <f t="shared" si="166"/>
        <v>4.72</v>
      </c>
      <c r="CF113" s="3">
        <v>1.8</v>
      </c>
      <c r="CG113">
        <v>1.8</v>
      </c>
      <c r="CH113">
        <v>1.8</v>
      </c>
      <c r="CI113" s="11">
        <f t="shared" si="167"/>
        <v>1.8</v>
      </c>
      <c r="CJ113">
        <v>2.2999999999999998</v>
      </c>
      <c r="CK113">
        <v>2.2999999999999998</v>
      </c>
      <c r="CL113">
        <v>2.4</v>
      </c>
      <c r="CM113" s="11">
        <f t="shared" si="168"/>
        <v>2.3333333333333335</v>
      </c>
      <c r="CN113" s="11">
        <f t="shared" si="169"/>
        <v>4.2</v>
      </c>
      <c r="CO113" s="3">
        <v>1.8</v>
      </c>
      <c r="CP113">
        <v>2</v>
      </c>
      <c r="CQ113">
        <v>1.9</v>
      </c>
      <c r="CR113" s="11">
        <f t="shared" si="170"/>
        <v>1.8999999999999997</v>
      </c>
      <c r="CS113">
        <v>2.1</v>
      </c>
      <c r="CT113">
        <v>2.2999999999999998</v>
      </c>
      <c r="CU113">
        <v>2.2000000000000002</v>
      </c>
      <c r="CV113" s="11">
        <f t="shared" si="171"/>
        <v>2.2000000000000002</v>
      </c>
      <c r="CW113" s="11">
        <f t="shared" si="172"/>
        <v>4.18</v>
      </c>
      <c r="CX113" s="3">
        <v>2</v>
      </c>
      <c r="CY113">
        <v>1.9</v>
      </c>
      <c r="CZ113">
        <v>1.8</v>
      </c>
      <c r="DA113" s="11">
        <f t="shared" si="173"/>
        <v>1.9000000000000001</v>
      </c>
      <c r="DB113">
        <v>2.2999999999999998</v>
      </c>
      <c r="DC113">
        <v>2.4</v>
      </c>
      <c r="DD113">
        <v>2.4</v>
      </c>
      <c r="DE113" s="11">
        <f t="shared" si="174"/>
        <v>2.3666666666666667</v>
      </c>
      <c r="DF113" s="11">
        <f t="shared" si="175"/>
        <v>4.496666666666667</v>
      </c>
      <c r="DG113" s="3">
        <v>1.8</v>
      </c>
      <c r="DH113">
        <v>2</v>
      </c>
      <c r="DI113">
        <v>1.9</v>
      </c>
      <c r="DJ113" s="11">
        <f t="shared" si="176"/>
        <v>1.8999999999999997</v>
      </c>
      <c r="DK113">
        <v>2.2999999999999998</v>
      </c>
      <c r="DL113">
        <v>2.4</v>
      </c>
      <c r="DM113">
        <v>2.2000000000000002</v>
      </c>
      <c r="DN113" s="11">
        <f t="shared" si="177"/>
        <v>2.2999999999999998</v>
      </c>
      <c r="DO113" s="11">
        <f t="shared" si="178"/>
        <v>4.3699999999999992</v>
      </c>
      <c r="DS113" s="11" t="e">
        <f t="shared" si="179"/>
        <v>#DIV/0!</v>
      </c>
      <c r="DW113" s="11" t="e">
        <f t="shared" si="180"/>
        <v>#DIV/0!</v>
      </c>
      <c r="DX113" s="11" t="e">
        <f t="shared" si="181"/>
        <v>#DIV/0!</v>
      </c>
      <c r="DY113" s="3">
        <v>1.9</v>
      </c>
      <c r="DZ113">
        <v>1.9</v>
      </c>
      <c r="EA113">
        <v>1.8</v>
      </c>
      <c r="EB113" s="11">
        <f t="shared" si="182"/>
        <v>1.8666666666666665</v>
      </c>
      <c r="EC113">
        <v>2.4</v>
      </c>
      <c r="ED113">
        <v>2.2999999999999998</v>
      </c>
      <c r="EE113">
        <v>2.2999999999999998</v>
      </c>
      <c r="EF113" s="11">
        <f t="shared" si="183"/>
        <v>2.333333333333333</v>
      </c>
      <c r="EG113" s="11">
        <f t="shared" si="184"/>
        <v>4.3555555555555543</v>
      </c>
      <c r="EH113" s="3">
        <v>1.9</v>
      </c>
      <c r="EI113">
        <v>1.9</v>
      </c>
      <c r="EJ113">
        <v>1.8</v>
      </c>
      <c r="EK113" s="11">
        <f t="shared" si="185"/>
        <v>1.8666666666666665</v>
      </c>
      <c r="EL113">
        <v>2.5</v>
      </c>
      <c r="EM113">
        <v>2.2000000000000002</v>
      </c>
      <c r="EN113">
        <v>2.5</v>
      </c>
      <c r="EO113" s="11">
        <f t="shared" si="186"/>
        <v>2.4</v>
      </c>
      <c r="EP113" s="11">
        <f t="shared" si="187"/>
        <v>4.4799999999999995</v>
      </c>
      <c r="EQ113" s="3">
        <v>1.9</v>
      </c>
      <c r="ER113">
        <v>1.9</v>
      </c>
      <c r="ES113">
        <v>1.9</v>
      </c>
      <c r="ET113" s="11">
        <f t="shared" si="188"/>
        <v>1.8999999999999997</v>
      </c>
      <c r="EU113">
        <v>2.2000000000000002</v>
      </c>
      <c r="EV113">
        <v>2.2000000000000002</v>
      </c>
      <c r="EW113">
        <v>2.2000000000000002</v>
      </c>
      <c r="EX113" s="11">
        <f t="shared" si="189"/>
        <v>2.2000000000000002</v>
      </c>
      <c r="EY113" s="11">
        <f t="shared" si="190"/>
        <v>4.18</v>
      </c>
      <c r="EZ113" s="11"/>
      <c r="FA113" s="11"/>
      <c r="FB113" s="11"/>
      <c r="FE113" s="3">
        <v>1.8</v>
      </c>
      <c r="FF113">
        <v>1.8</v>
      </c>
      <c r="FG113">
        <v>1.7</v>
      </c>
      <c r="FH113" s="11">
        <f t="shared" si="191"/>
        <v>1.7666666666666666</v>
      </c>
      <c r="FI113">
        <v>2.2999999999999998</v>
      </c>
      <c r="FJ113">
        <v>2.2000000000000002</v>
      </c>
      <c r="FK113">
        <v>2.2999999999999998</v>
      </c>
      <c r="FL113" s="11">
        <f t="shared" si="192"/>
        <v>2.2666666666666666</v>
      </c>
      <c r="FM113" s="11">
        <f t="shared" si="193"/>
        <v>4.0044444444444443</v>
      </c>
      <c r="FO113" s="3">
        <v>2</v>
      </c>
      <c r="FP113">
        <v>2</v>
      </c>
      <c r="FQ113">
        <v>1.9</v>
      </c>
      <c r="FR113" s="11">
        <f t="shared" si="194"/>
        <v>1.9666666666666668</v>
      </c>
      <c r="FS113">
        <v>2.2000000000000002</v>
      </c>
      <c r="FT113">
        <v>2.4</v>
      </c>
      <c r="FU113">
        <v>2.4</v>
      </c>
      <c r="FV113" s="11">
        <f t="shared" si="195"/>
        <v>2.3333333333333335</v>
      </c>
      <c r="FW113" s="11">
        <f t="shared" si="196"/>
        <v>4.5888888888888895</v>
      </c>
      <c r="FY113" s="3">
        <v>1.8</v>
      </c>
      <c r="FZ113">
        <v>2.1</v>
      </c>
      <c r="GA113">
        <v>2</v>
      </c>
      <c r="GB113" s="11">
        <f t="shared" si="197"/>
        <v>1.9666666666666668</v>
      </c>
      <c r="GC113">
        <v>2.2999999999999998</v>
      </c>
      <c r="GD113">
        <v>2.1</v>
      </c>
      <c r="GE113">
        <v>2</v>
      </c>
      <c r="GF113" s="11">
        <f t="shared" si="198"/>
        <v>2.1333333333333333</v>
      </c>
      <c r="GG113" s="11">
        <f t="shared" si="199"/>
        <v>4.1955555555555559</v>
      </c>
      <c r="GH113" s="3">
        <v>1.8</v>
      </c>
      <c r="GI113">
        <v>1.8</v>
      </c>
      <c r="GJ113">
        <v>1.7</v>
      </c>
      <c r="GK113" s="11">
        <f t="shared" si="200"/>
        <v>1.7666666666666666</v>
      </c>
      <c r="GL113">
        <v>2.2999999999999998</v>
      </c>
      <c r="GM113">
        <v>2.4</v>
      </c>
      <c r="GN113">
        <v>2.5</v>
      </c>
      <c r="GO113" s="11">
        <f t="shared" si="201"/>
        <v>2.4</v>
      </c>
      <c r="GP113" s="11">
        <f t="shared" si="202"/>
        <v>4.2399999999999993</v>
      </c>
      <c r="GQ113" s="3">
        <v>1.9</v>
      </c>
      <c r="GR113">
        <v>1.9</v>
      </c>
      <c r="GS113">
        <v>1.9</v>
      </c>
      <c r="GT113" s="11">
        <f t="shared" si="203"/>
        <v>1.8999999999999997</v>
      </c>
      <c r="GU113">
        <v>2.4</v>
      </c>
      <c r="GV113">
        <v>2.4</v>
      </c>
      <c r="GW113">
        <v>2.2000000000000002</v>
      </c>
      <c r="GX113" s="11">
        <f t="shared" si="204"/>
        <v>2.3333333333333335</v>
      </c>
      <c r="GY113" s="11">
        <f t="shared" si="205"/>
        <v>4.4333333333333327</v>
      </c>
      <c r="GZ113" s="11"/>
      <c r="HA113" s="11"/>
      <c r="HB113" s="11"/>
    </row>
    <row r="114" spans="1:234" ht="15.75" x14ac:dyDescent="0.25">
      <c r="A114">
        <v>85</v>
      </c>
      <c r="B114">
        <v>0</v>
      </c>
      <c r="C114" s="10">
        <v>44215</v>
      </c>
      <c r="D114" s="10">
        <v>44328</v>
      </c>
      <c r="E114">
        <v>0</v>
      </c>
      <c r="F114">
        <v>3</v>
      </c>
      <c r="G114" s="3">
        <v>2</v>
      </c>
      <c r="H114">
        <v>2</v>
      </c>
      <c r="I114">
        <v>1.9</v>
      </c>
      <c r="J114" s="11">
        <f t="shared" si="143"/>
        <v>1.9666666666666668</v>
      </c>
      <c r="K114">
        <v>2.4</v>
      </c>
      <c r="L114">
        <v>2.5</v>
      </c>
      <c r="M114">
        <v>2.4</v>
      </c>
      <c r="N114" s="11">
        <f t="shared" si="144"/>
        <v>2.4333333333333336</v>
      </c>
      <c r="O114" s="11">
        <f t="shared" si="145"/>
        <v>4.7855555555555567</v>
      </c>
      <c r="P114" s="3">
        <v>1.7</v>
      </c>
      <c r="Q114">
        <v>1.8</v>
      </c>
      <c r="R114">
        <v>1.8</v>
      </c>
      <c r="S114" s="11">
        <f t="shared" si="146"/>
        <v>1.7666666666666666</v>
      </c>
      <c r="T114">
        <v>2.2000000000000002</v>
      </c>
      <c r="U114">
        <v>2.4</v>
      </c>
      <c r="V114">
        <v>2.5</v>
      </c>
      <c r="W114" s="11">
        <f t="shared" si="147"/>
        <v>2.3666666666666667</v>
      </c>
      <c r="X114" s="11">
        <f t="shared" si="148"/>
        <v>4.181111111111111</v>
      </c>
      <c r="Y114" s="3">
        <v>2</v>
      </c>
      <c r="Z114">
        <v>2.1</v>
      </c>
      <c r="AA114">
        <v>2</v>
      </c>
      <c r="AB114" s="11">
        <f t="shared" si="149"/>
        <v>2.0333333333333332</v>
      </c>
      <c r="AC114">
        <v>2.7</v>
      </c>
      <c r="AD114">
        <v>2.5</v>
      </c>
      <c r="AE114">
        <v>2.4</v>
      </c>
      <c r="AF114" s="11">
        <f t="shared" si="150"/>
        <v>2.5333333333333332</v>
      </c>
      <c r="AG114" s="11">
        <f t="shared" si="151"/>
        <v>5.1511111111111108</v>
      </c>
      <c r="AH114" s="3">
        <v>2.2999999999999998</v>
      </c>
      <c r="AI114">
        <v>2.1</v>
      </c>
      <c r="AJ114">
        <v>2.2000000000000002</v>
      </c>
      <c r="AK114" s="11">
        <f t="shared" si="152"/>
        <v>2.2000000000000002</v>
      </c>
      <c r="AL114">
        <v>2.2999999999999998</v>
      </c>
      <c r="AM114">
        <v>2.2000000000000002</v>
      </c>
      <c r="AN114">
        <v>2.4</v>
      </c>
      <c r="AO114" s="11">
        <f t="shared" si="153"/>
        <v>2.3000000000000003</v>
      </c>
      <c r="AP114" s="11">
        <f t="shared" si="154"/>
        <v>5.0600000000000014</v>
      </c>
      <c r="AQ114">
        <v>1.2012861102326999</v>
      </c>
      <c r="AR114">
        <v>1.1735404061558601</v>
      </c>
      <c r="AS114">
        <v>0.98197104251194001</v>
      </c>
      <c r="AT114" s="11">
        <f t="shared" si="241"/>
        <v>1.1189325196335</v>
      </c>
      <c r="AU114">
        <v>26.4</v>
      </c>
      <c r="AV114" s="3">
        <v>1.9</v>
      </c>
      <c r="AW114">
        <v>2</v>
      </c>
      <c r="AX114">
        <v>1.9</v>
      </c>
      <c r="AY114" s="11">
        <f t="shared" si="155"/>
        <v>1.9333333333333333</v>
      </c>
      <c r="AZ114">
        <v>2.4</v>
      </c>
      <c r="BA114">
        <v>2.4</v>
      </c>
      <c r="BB114">
        <v>2.4</v>
      </c>
      <c r="BC114" s="11">
        <f t="shared" si="156"/>
        <v>2.4</v>
      </c>
      <c r="BD114" s="11">
        <f t="shared" si="157"/>
        <v>4.6399999999999997</v>
      </c>
      <c r="BE114" s="3">
        <v>2.2000000000000002</v>
      </c>
      <c r="BF114">
        <v>2.1</v>
      </c>
      <c r="BG114">
        <v>2.1</v>
      </c>
      <c r="BH114" s="11">
        <f t="shared" si="158"/>
        <v>2.1333333333333333</v>
      </c>
      <c r="BI114">
        <v>2.5</v>
      </c>
      <c r="BJ114">
        <v>2.5</v>
      </c>
      <c r="BK114">
        <v>2.2999999999999998</v>
      </c>
      <c r="BL114" s="11">
        <f t="shared" si="159"/>
        <v>2.4333333333333331</v>
      </c>
      <c r="BM114" s="11">
        <f t="shared" si="160"/>
        <v>5.1911111111111108</v>
      </c>
      <c r="BN114" s="3">
        <v>2.1</v>
      </c>
      <c r="BO114">
        <v>2.1</v>
      </c>
      <c r="BP114">
        <v>2.1</v>
      </c>
      <c r="BQ114" s="11">
        <f t="shared" si="161"/>
        <v>2.1</v>
      </c>
      <c r="BR114">
        <v>2.4</v>
      </c>
      <c r="BS114">
        <v>2.4</v>
      </c>
      <c r="BT114">
        <v>2.5</v>
      </c>
      <c r="BU114" s="11">
        <f t="shared" si="162"/>
        <v>2.4333333333333331</v>
      </c>
      <c r="BV114" s="11">
        <f t="shared" si="163"/>
        <v>5.1099999999999994</v>
      </c>
      <c r="BW114" s="3">
        <v>2.4</v>
      </c>
      <c r="BX114">
        <v>2.2999999999999998</v>
      </c>
      <c r="BY114">
        <v>2.2999999999999998</v>
      </c>
      <c r="BZ114" s="11">
        <f t="shared" si="164"/>
        <v>2.333333333333333</v>
      </c>
      <c r="CA114">
        <v>2.9</v>
      </c>
      <c r="CB114">
        <v>3</v>
      </c>
      <c r="CC114">
        <v>2.9</v>
      </c>
      <c r="CD114" s="11">
        <f t="shared" si="165"/>
        <v>2.9333333333333336</v>
      </c>
      <c r="CE114" s="11">
        <f t="shared" si="166"/>
        <v>6.8444444444444441</v>
      </c>
      <c r="CF114" s="3">
        <v>2.2000000000000002</v>
      </c>
      <c r="CG114">
        <v>2.1</v>
      </c>
      <c r="CH114">
        <v>2.1</v>
      </c>
      <c r="CI114" s="11">
        <f t="shared" si="167"/>
        <v>2.1333333333333333</v>
      </c>
      <c r="CJ114">
        <v>2.2999999999999998</v>
      </c>
      <c r="CK114">
        <v>2.4</v>
      </c>
      <c r="CL114">
        <v>2.5</v>
      </c>
      <c r="CM114" s="11">
        <f t="shared" si="168"/>
        <v>2.4</v>
      </c>
      <c r="CN114" s="11">
        <f t="shared" si="169"/>
        <v>5.12</v>
      </c>
      <c r="CO114" s="3">
        <v>2.2000000000000002</v>
      </c>
      <c r="CP114">
        <v>2.2999999999999998</v>
      </c>
      <c r="CQ114">
        <v>2.2999999999999998</v>
      </c>
      <c r="CR114" s="11">
        <f t="shared" si="170"/>
        <v>2.2666666666666666</v>
      </c>
      <c r="CS114">
        <v>2.2999999999999998</v>
      </c>
      <c r="CT114">
        <v>2.4</v>
      </c>
      <c r="CU114">
        <v>2</v>
      </c>
      <c r="CV114" s="11">
        <f t="shared" si="171"/>
        <v>2.2333333333333329</v>
      </c>
      <c r="CW114" s="11">
        <f t="shared" si="172"/>
        <v>5.0622222222222213</v>
      </c>
      <c r="CX114" s="3">
        <v>1.9</v>
      </c>
      <c r="CY114">
        <v>1.9</v>
      </c>
      <c r="CZ114">
        <v>1.9</v>
      </c>
      <c r="DA114" s="11">
        <f t="shared" si="173"/>
        <v>1.8999999999999997</v>
      </c>
      <c r="DB114">
        <v>2.2999999999999998</v>
      </c>
      <c r="DC114">
        <v>2.2000000000000002</v>
      </c>
      <c r="DD114">
        <v>2.2000000000000002</v>
      </c>
      <c r="DE114" s="11">
        <f t="shared" si="174"/>
        <v>2.2333333333333334</v>
      </c>
      <c r="DF114" s="11">
        <f t="shared" si="175"/>
        <v>4.2433333333333332</v>
      </c>
      <c r="DG114" s="3">
        <v>2.2999999999999998</v>
      </c>
      <c r="DH114">
        <v>2.2000000000000002</v>
      </c>
      <c r="DI114">
        <v>2</v>
      </c>
      <c r="DJ114" s="11">
        <f t="shared" si="176"/>
        <v>2.1666666666666665</v>
      </c>
      <c r="DK114">
        <v>2.2999999999999998</v>
      </c>
      <c r="DL114">
        <v>2.4</v>
      </c>
      <c r="DM114">
        <v>2.2999999999999998</v>
      </c>
      <c r="DN114" s="11">
        <f t="shared" si="177"/>
        <v>2.333333333333333</v>
      </c>
      <c r="DO114" s="11">
        <f t="shared" si="178"/>
        <v>5.0555555555555545</v>
      </c>
      <c r="DS114" s="11" t="e">
        <f t="shared" si="179"/>
        <v>#DIV/0!</v>
      </c>
      <c r="DW114" s="11" t="e">
        <f t="shared" si="180"/>
        <v>#DIV/0!</v>
      </c>
      <c r="DX114" s="11" t="e">
        <f t="shared" si="181"/>
        <v>#DIV/0!</v>
      </c>
      <c r="DY114" s="3">
        <v>1.8</v>
      </c>
      <c r="DZ114">
        <v>1.9</v>
      </c>
      <c r="EA114">
        <v>1.9</v>
      </c>
      <c r="EB114" s="11">
        <f t="shared" si="182"/>
        <v>1.8666666666666665</v>
      </c>
      <c r="EC114">
        <v>2.2000000000000002</v>
      </c>
      <c r="ED114">
        <v>2.1</v>
      </c>
      <c r="EE114">
        <v>2.1</v>
      </c>
      <c r="EF114" s="11">
        <f t="shared" si="183"/>
        <v>2.1333333333333333</v>
      </c>
      <c r="EG114" s="11">
        <f t="shared" si="184"/>
        <v>3.9822222222222217</v>
      </c>
      <c r="EH114" s="3">
        <v>1.7</v>
      </c>
      <c r="EI114">
        <v>1.9</v>
      </c>
      <c r="EJ114">
        <v>1.9</v>
      </c>
      <c r="EK114" s="11">
        <f t="shared" si="185"/>
        <v>1.8333333333333333</v>
      </c>
      <c r="EL114">
        <v>2.4</v>
      </c>
      <c r="EM114">
        <v>2.1</v>
      </c>
      <c r="EN114">
        <v>2.2000000000000002</v>
      </c>
      <c r="EO114" s="11">
        <f t="shared" si="186"/>
        <v>2.2333333333333334</v>
      </c>
      <c r="EP114" s="11">
        <f t="shared" si="187"/>
        <v>4.0944444444444441</v>
      </c>
      <c r="EQ114" s="3">
        <v>1.8</v>
      </c>
      <c r="ER114">
        <v>1.8</v>
      </c>
      <c r="ES114">
        <v>1.9</v>
      </c>
      <c r="ET114" s="11">
        <f t="shared" si="188"/>
        <v>1.8333333333333333</v>
      </c>
      <c r="EU114">
        <v>2.2999999999999998</v>
      </c>
      <c r="EV114">
        <v>2.2000000000000002</v>
      </c>
      <c r="EW114">
        <v>2.2999999999999998</v>
      </c>
      <c r="EX114" s="11">
        <f t="shared" si="189"/>
        <v>2.2666666666666666</v>
      </c>
      <c r="EY114" s="11">
        <f t="shared" si="190"/>
        <v>4.155555555555555</v>
      </c>
      <c r="EZ114">
        <v>1.8427991646941899</v>
      </c>
      <c r="FA114">
        <v>1.4112829725826399</v>
      </c>
      <c r="FB114">
        <v>0.93553732826505898</v>
      </c>
      <c r="FC114" s="11">
        <f t="shared" ref="FC114" si="259">AVERAGE(EZ114:FB114)</f>
        <v>1.3965398218472964</v>
      </c>
      <c r="FD114" t="s">
        <v>69</v>
      </c>
      <c r="FE114" s="3">
        <v>2</v>
      </c>
      <c r="FF114">
        <v>1.9</v>
      </c>
      <c r="FG114">
        <v>1.9</v>
      </c>
      <c r="FH114" s="11">
        <f t="shared" si="191"/>
        <v>1.9333333333333333</v>
      </c>
      <c r="FI114">
        <v>2.4</v>
      </c>
      <c r="FJ114">
        <v>2.2999999999999998</v>
      </c>
      <c r="FK114">
        <v>2.1</v>
      </c>
      <c r="FL114" s="11">
        <f t="shared" si="192"/>
        <v>2.2666666666666662</v>
      </c>
      <c r="FM114" s="11">
        <f t="shared" si="193"/>
        <v>4.3822222222222216</v>
      </c>
      <c r="FO114" s="3">
        <v>2.1</v>
      </c>
      <c r="FP114">
        <v>1.9</v>
      </c>
      <c r="FQ114">
        <v>1.9</v>
      </c>
      <c r="FR114" s="11">
        <f t="shared" si="194"/>
        <v>1.9666666666666668</v>
      </c>
      <c r="FS114">
        <v>2.2000000000000002</v>
      </c>
      <c r="FT114">
        <v>2.5</v>
      </c>
      <c r="FU114">
        <v>2.4</v>
      </c>
      <c r="FV114" s="11">
        <f t="shared" si="195"/>
        <v>2.3666666666666667</v>
      </c>
      <c r="FW114" s="11">
        <f t="shared" si="196"/>
        <v>4.6544444444444446</v>
      </c>
      <c r="FY114" s="3">
        <v>2.2000000000000002</v>
      </c>
      <c r="FZ114">
        <v>2.2000000000000002</v>
      </c>
      <c r="GA114">
        <v>2.2000000000000002</v>
      </c>
      <c r="GB114" s="11">
        <f t="shared" si="197"/>
        <v>2.2000000000000002</v>
      </c>
      <c r="GC114">
        <v>2.2999999999999998</v>
      </c>
      <c r="GD114">
        <v>2.2999999999999998</v>
      </c>
      <c r="GE114">
        <v>2.4</v>
      </c>
      <c r="GF114" s="11">
        <f t="shared" si="198"/>
        <v>2.3333333333333335</v>
      </c>
      <c r="GG114" s="11">
        <f t="shared" si="199"/>
        <v>5.1333333333333337</v>
      </c>
      <c r="GH114" s="3">
        <v>1.7</v>
      </c>
      <c r="GI114">
        <v>1.7</v>
      </c>
      <c r="GJ114">
        <v>1.9</v>
      </c>
      <c r="GK114" s="11">
        <f t="shared" si="200"/>
        <v>1.7666666666666666</v>
      </c>
      <c r="GL114">
        <v>2.1</v>
      </c>
      <c r="GM114">
        <v>2.2000000000000002</v>
      </c>
      <c r="GN114">
        <v>2.1</v>
      </c>
      <c r="GO114" s="11">
        <f t="shared" si="201"/>
        <v>2.1333333333333333</v>
      </c>
      <c r="GP114" s="11">
        <f t="shared" si="202"/>
        <v>3.7688888888888887</v>
      </c>
      <c r="GQ114" s="3">
        <v>2</v>
      </c>
      <c r="GR114">
        <v>1.9</v>
      </c>
      <c r="GS114">
        <v>1.8</v>
      </c>
      <c r="GT114" s="11">
        <f t="shared" si="203"/>
        <v>1.9000000000000001</v>
      </c>
      <c r="GU114">
        <v>2.1</v>
      </c>
      <c r="GV114">
        <v>2.2999999999999998</v>
      </c>
      <c r="GW114">
        <v>2.2000000000000002</v>
      </c>
      <c r="GX114" s="11">
        <f t="shared" si="204"/>
        <v>2.2000000000000002</v>
      </c>
      <c r="GY114" s="11">
        <f t="shared" si="205"/>
        <v>4.1800000000000006</v>
      </c>
      <c r="GZ114">
        <v>0.99387383292815901</v>
      </c>
      <c r="HA114">
        <v>1.0806007449772099</v>
      </c>
      <c r="HB114">
        <v>0.958520635700018</v>
      </c>
      <c r="HC114" s="12">
        <f t="shared" ref="HC114" si="260">AVERAGE(GZ114:HB114)</f>
        <v>1.010998404535129</v>
      </c>
      <c r="HD114">
        <v>1.48</v>
      </c>
      <c r="HE114">
        <v>1.2E-2</v>
      </c>
      <c r="HF114">
        <v>899</v>
      </c>
      <c r="HG114">
        <v>6.67</v>
      </c>
      <c r="HH114">
        <v>9.9000000000000005E-2</v>
      </c>
      <c r="HI114">
        <v>2143</v>
      </c>
      <c r="HJ114">
        <v>6.67</v>
      </c>
      <c r="HK114">
        <v>9.9000000000000005E-2</v>
      </c>
      <c r="HL114">
        <v>28513</v>
      </c>
      <c r="HM114">
        <v>33.299999999999997</v>
      </c>
      <c r="HN114">
        <v>2418</v>
      </c>
      <c r="HO114">
        <v>6.67</v>
      </c>
      <c r="HP114">
        <v>22363</v>
      </c>
      <c r="HQ114">
        <v>1.2E-2</v>
      </c>
      <c r="HR114">
        <v>1.48</v>
      </c>
      <c r="HS114" s="14">
        <v>4.7200000000000002E-3</v>
      </c>
      <c r="HT114">
        <v>0.59</v>
      </c>
      <c r="HU114" s="17">
        <v>0.11</v>
      </c>
      <c r="HV114" s="17">
        <v>13.4</v>
      </c>
      <c r="HW114">
        <v>0.56999999999999995</v>
      </c>
      <c r="HX114">
        <v>71.599999999999994</v>
      </c>
      <c r="HY114" s="3">
        <v>3</v>
      </c>
      <c r="HZ114" t="s">
        <v>71</v>
      </c>
    </row>
    <row r="115" spans="1:234" x14ac:dyDescent="0.25">
      <c r="G115" s="3">
        <v>1.9</v>
      </c>
      <c r="H115">
        <v>1.8</v>
      </c>
      <c r="I115">
        <v>1.8</v>
      </c>
      <c r="J115" s="11">
        <f t="shared" si="143"/>
        <v>1.8333333333333333</v>
      </c>
      <c r="K115">
        <v>2.2999999999999998</v>
      </c>
      <c r="L115">
        <v>2.2000000000000002</v>
      </c>
      <c r="M115">
        <v>2.2000000000000002</v>
      </c>
      <c r="N115" s="11">
        <f t="shared" si="144"/>
        <v>2.2333333333333334</v>
      </c>
      <c r="O115" s="11">
        <f t="shared" si="145"/>
        <v>4.0944444444444441</v>
      </c>
      <c r="P115" s="3">
        <v>1.7</v>
      </c>
      <c r="Q115">
        <v>1.7</v>
      </c>
      <c r="R115">
        <v>1.8</v>
      </c>
      <c r="S115" s="11">
        <f t="shared" si="146"/>
        <v>1.7333333333333334</v>
      </c>
      <c r="T115">
        <v>2.5</v>
      </c>
      <c r="U115">
        <v>2.4</v>
      </c>
      <c r="V115">
        <v>2.5</v>
      </c>
      <c r="W115" s="11">
        <f t="shared" si="147"/>
        <v>2.4666666666666668</v>
      </c>
      <c r="X115" s="11">
        <f t="shared" si="148"/>
        <v>4.275555555555556</v>
      </c>
      <c r="Y115" s="3">
        <v>1.9</v>
      </c>
      <c r="Z115">
        <v>2</v>
      </c>
      <c r="AA115">
        <v>1.9</v>
      </c>
      <c r="AB115" s="11">
        <f t="shared" si="149"/>
        <v>1.9333333333333333</v>
      </c>
      <c r="AC115">
        <v>2.5</v>
      </c>
      <c r="AD115">
        <v>2.2999999999999998</v>
      </c>
      <c r="AE115">
        <v>2.2000000000000002</v>
      </c>
      <c r="AF115" s="11">
        <f t="shared" si="150"/>
        <v>2.3333333333333335</v>
      </c>
      <c r="AG115" s="11">
        <f t="shared" si="151"/>
        <v>4.5111111111111111</v>
      </c>
      <c r="AH115" s="3">
        <v>1.9</v>
      </c>
      <c r="AI115">
        <v>1.9</v>
      </c>
      <c r="AJ115">
        <v>2</v>
      </c>
      <c r="AK115" s="11">
        <f t="shared" si="152"/>
        <v>1.9333333333333333</v>
      </c>
      <c r="AL115">
        <v>2.1</v>
      </c>
      <c r="AM115">
        <v>2.1</v>
      </c>
      <c r="AN115">
        <v>2.1</v>
      </c>
      <c r="AO115" s="11">
        <f t="shared" si="153"/>
        <v>2.1</v>
      </c>
      <c r="AP115" s="11">
        <f t="shared" si="154"/>
        <v>4.0600000000000005</v>
      </c>
      <c r="AQ115" s="11"/>
      <c r="AR115" s="11"/>
      <c r="AS115" s="11"/>
      <c r="AV115" s="3">
        <v>1.8</v>
      </c>
      <c r="AW115">
        <v>1.8</v>
      </c>
      <c r="AX115">
        <v>1.8</v>
      </c>
      <c r="AY115" s="11">
        <f t="shared" si="155"/>
        <v>1.8</v>
      </c>
      <c r="AZ115">
        <v>2.2999999999999998</v>
      </c>
      <c r="BA115">
        <v>2.2999999999999998</v>
      </c>
      <c r="BB115">
        <v>2.2999999999999998</v>
      </c>
      <c r="BC115" s="11">
        <f t="shared" si="156"/>
        <v>2.2999999999999998</v>
      </c>
      <c r="BD115" s="11">
        <f t="shared" si="157"/>
        <v>4.1399999999999997</v>
      </c>
      <c r="BE115" s="3">
        <v>2</v>
      </c>
      <c r="BF115">
        <v>2</v>
      </c>
      <c r="BG115">
        <v>2</v>
      </c>
      <c r="BH115" s="11">
        <f t="shared" si="158"/>
        <v>2</v>
      </c>
      <c r="BI115">
        <v>2.4</v>
      </c>
      <c r="BJ115">
        <v>2.4</v>
      </c>
      <c r="BK115">
        <v>2.2999999999999998</v>
      </c>
      <c r="BL115" s="11">
        <f t="shared" si="159"/>
        <v>2.3666666666666667</v>
      </c>
      <c r="BM115" s="11">
        <f t="shared" si="160"/>
        <v>4.7333333333333334</v>
      </c>
      <c r="BN115" s="3">
        <v>2</v>
      </c>
      <c r="BO115">
        <v>2</v>
      </c>
      <c r="BP115">
        <v>1.9</v>
      </c>
      <c r="BQ115" s="11">
        <f t="shared" si="161"/>
        <v>1.9666666666666668</v>
      </c>
      <c r="BR115">
        <v>2.4</v>
      </c>
      <c r="BS115">
        <v>2.4</v>
      </c>
      <c r="BT115">
        <v>2.2999999999999998</v>
      </c>
      <c r="BU115" s="11">
        <f t="shared" si="162"/>
        <v>2.3666666666666667</v>
      </c>
      <c r="BV115" s="11">
        <f t="shared" si="163"/>
        <v>4.6544444444444446</v>
      </c>
      <c r="BW115" s="3">
        <v>1.9</v>
      </c>
      <c r="BX115">
        <v>2</v>
      </c>
      <c r="BY115">
        <v>2</v>
      </c>
      <c r="BZ115" s="11">
        <f t="shared" si="164"/>
        <v>1.9666666666666668</v>
      </c>
      <c r="CA115">
        <v>2.5</v>
      </c>
      <c r="CB115">
        <v>2.4</v>
      </c>
      <c r="CC115">
        <v>2.5</v>
      </c>
      <c r="CD115" s="11">
        <f t="shared" si="165"/>
        <v>2.4666666666666668</v>
      </c>
      <c r="CE115" s="11">
        <f t="shared" si="166"/>
        <v>4.8511111111111118</v>
      </c>
      <c r="CF115" s="3">
        <v>1.8</v>
      </c>
      <c r="CG115">
        <v>1.9</v>
      </c>
      <c r="CH115">
        <v>1.9</v>
      </c>
      <c r="CI115" s="11">
        <f t="shared" si="167"/>
        <v>1.8666666666666665</v>
      </c>
      <c r="CJ115">
        <v>2.2000000000000002</v>
      </c>
      <c r="CK115">
        <v>2.2000000000000002</v>
      </c>
      <c r="CL115">
        <v>2.2000000000000002</v>
      </c>
      <c r="CM115" s="11">
        <f t="shared" si="168"/>
        <v>2.2000000000000002</v>
      </c>
      <c r="CN115" s="11">
        <f t="shared" si="169"/>
        <v>4.1066666666666665</v>
      </c>
      <c r="CO115" s="3">
        <v>2</v>
      </c>
      <c r="CP115">
        <v>1.9</v>
      </c>
      <c r="CQ115">
        <v>1.9</v>
      </c>
      <c r="CR115" s="11">
        <f t="shared" si="170"/>
        <v>1.9333333333333333</v>
      </c>
      <c r="CS115">
        <v>2.1</v>
      </c>
      <c r="CT115">
        <v>2.2999999999999998</v>
      </c>
      <c r="CU115">
        <v>2.1</v>
      </c>
      <c r="CV115" s="11">
        <f t="shared" si="171"/>
        <v>2.1666666666666665</v>
      </c>
      <c r="CW115" s="11">
        <f t="shared" si="172"/>
        <v>4.1888888888888882</v>
      </c>
      <c r="CX115" s="3">
        <v>1.9</v>
      </c>
      <c r="CY115">
        <v>1.7</v>
      </c>
      <c r="CZ115">
        <v>1.9</v>
      </c>
      <c r="DA115" s="11">
        <f t="shared" si="173"/>
        <v>1.8333333333333333</v>
      </c>
      <c r="DB115">
        <v>2.1</v>
      </c>
      <c r="DC115">
        <v>2.2000000000000002</v>
      </c>
      <c r="DD115">
        <v>2.2999999999999998</v>
      </c>
      <c r="DE115" s="11">
        <f t="shared" si="174"/>
        <v>2.2000000000000002</v>
      </c>
      <c r="DF115" s="11">
        <f t="shared" si="175"/>
        <v>4.0333333333333332</v>
      </c>
      <c r="DG115" s="3">
        <v>1.9</v>
      </c>
      <c r="DH115">
        <v>2</v>
      </c>
      <c r="DI115">
        <v>1.9</v>
      </c>
      <c r="DJ115" s="11">
        <f t="shared" si="176"/>
        <v>1.9333333333333333</v>
      </c>
      <c r="DK115">
        <v>2.1</v>
      </c>
      <c r="DL115">
        <v>2.2999999999999998</v>
      </c>
      <c r="DM115">
        <v>2.1</v>
      </c>
      <c r="DN115" s="11">
        <f t="shared" si="177"/>
        <v>2.1666666666666665</v>
      </c>
      <c r="DO115" s="11">
        <f t="shared" si="178"/>
        <v>4.1888888888888882</v>
      </c>
      <c r="DS115" s="11" t="e">
        <f t="shared" si="179"/>
        <v>#DIV/0!</v>
      </c>
      <c r="DW115" s="11" t="e">
        <f t="shared" si="180"/>
        <v>#DIV/0!</v>
      </c>
      <c r="DX115" s="11" t="e">
        <f t="shared" si="181"/>
        <v>#DIV/0!</v>
      </c>
      <c r="DY115" s="3">
        <v>1.9</v>
      </c>
      <c r="DZ115">
        <v>1.9</v>
      </c>
      <c r="EA115">
        <v>1.9</v>
      </c>
      <c r="EB115" s="11">
        <f t="shared" si="182"/>
        <v>1.8999999999999997</v>
      </c>
      <c r="EC115">
        <v>2.4</v>
      </c>
      <c r="ED115">
        <v>2.4</v>
      </c>
      <c r="EE115">
        <v>2.4</v>
      </c>
      <c r="EF115" s="11">
        <f t="shared" si="183"/>
        <v>2.4</v>
      </c>
      <c r="EG115" s="11">
        <f t="shared" si="184"/>
        <v>4.5599999999999987</v>
      </c>
      <c r="EH115" s="3">
        <v>2</v>
      </c>
      <c r="EI115">
        <v>1.9</v>
      </c>
      <c r="EJ115">
        <v>1.9</v>
      </c>
      <c r="EK115" s="11">
        <f t="shared" si="185"/>
        <v>1.9333333333333333</v>
      </c>
      <c r="EL115">
        <v>2.4</v>
      </c>
      <c r="EM115">
        <v>2.2999999999999998</v>
      </c>
      <c r="EN115">
        <v>2.2999999999999998</v>
      </c>
      <c r="EO115" s="11">
        <f t="shared" si="186"/>
        <v>2.333333333333333</v>
      </c>
      <c r="EP115" s="11">
        <f t="shared" si="187"/>
        <v>4.5111111111111102</v>
      </c>
      <c r="EQ115" s="3">
        <v>1.9</v>
      </c>
      <c r="ER115">
        <v>1.9</v>
      </c>
      <c r="ES115">
        <v>1.9</v>
      </c>
      <c r="ET115" s="11">
        <f t="shared" si="188"/>
        <v>1.8999999999999997</v>
      </c>
      <c r="EU115">
        <v>2.2999999999999998</v>
      </c>
      <c r="EV115">
        <v>2.4</v>
      </c>
      <c r="EW115">
        <v>2.4</v>
      </c>
      <c r="EX115" s="11">
        <f t="shared" si="189"/>
        <v>2.3666666666666667</v>
      </c>
      <c r="EY115" s="11">
        <f t="shared" si="190"/>
        <v>4.4966666666666661</v>
      </c>
      <c r="EZ115" s="11"/>
      <c r="FA115" s="11"/>
      <c r="FB115" s="11"/>
      <c r="FE115" s="3">
        <v>2</v>
      </c>
      <c r="FF115">
        <v>1.9</v>
      </c>
      <c r="FG115">
        <v>1.8</v>
      </c>
      <c r="FH115" s="11">
        <f t="shared" si="191"/>
        <v>1.9000000000000001</v>
      </c>
      <c r="FI115">
        <v>2.2999999999999998</v>
      </c>
      <c r="FJ115">
        <v>2.2999999999999998</v>
      </c>
      <c r="FK115">
        <v>2.1</v>
      </c>
      <c r="FL115" s="11">
        <f t="shared" si="192"/>
        <v>2.2333333333333329</v>
      </c>
      <c r="FM115" s="11">
        <f t="shared" si="193"/>
        <v>4.2433333333333332</v>
      </c>
      <c r="FO115" s="3">
        <v>2</v>
      </c>
      <c r="FP115">
        <v>1.9</v>
      </c>
      <c r="FQ115">
        <v>1.9</v>
      </c>
      <c r="FR115" s="11">
        <f t="shared" si="194"/>
        <v>1.9333333333333333</v>
      </c>
      <c r="FS115">
        <v>2.2999999999999998</v>
      </c>
      <c r="FT115">
        <v>2.5</v>
      </c>
      <c r="FU115">
        <v>2.4</v>
      </c>
      <c r="FV115" s="11">
        <f t="shared" si="195"/>
        <v>2.4</v>
      </c>
      <c r="FW115" s="11">
        <f t="shared" si="196"/>
        <v>4.6399999999999997</v>
      </c>
      <c r="FY115" s="3">
        <v>1.9</v>
      </c>
      <c r="FZ115">
        <v>1.9</v>
      </c>
      <c r="GA115">
        <v>1.9</v>
      </c>
      <c r="GB115" s="11">
        <f t="shared" si="197"/>
        <v>1.8999999999999997</v>
      </c>
      <c r="GC115">
        <v>2.2999999999999998</v>
      </c>
      <c r="GD115">
        <v>2.2000000000000002</v>
      </c>
      <c r="GE115">
        <v>2.2000000000000002</v>
      </c>
      <c r="GF115" s="11">
        <f t="shared" si="198"/>
        <v>2.2333333333333334</v>
      </c>
      <c r="GG115" s="11">
        <f t="shared" si="199"/>
        <v>4.2433333333333332</v>
      </c>
      <c r="GH115" s="3">
        <v>1.9</v>
      </c>
      <c r="GI115">
        <v>1.9</v>
      </c>
      <c r="GJ115">
        <v>1.8</v>
      </c>
      <c r="GK115" s="11">
        <f t="shared" si="200"/>
        <v>1.8666666666666665</v>
      </c>
      <c r="GL115">
        <v>2.1</v>
      </c>
      <c r="GM115">
        <v>2.2999999999999998</v>
      </c>
      <c r="GN115">
        <v>2.1</v>
      </c>
      <c r="GO115" s="11">
        <f t="shared" si="201"/>
        <v>2.1666666666666665</v>
      </c>
      <c r="GP115" s="11">
        <f t="shared" si="202"/>
        <v>4.0444444444444434</v>
      </c>
      <c r="GQ115" s="3">
        <v>2</v>
      </c>
      <c r="GR115">
        <v>1.9</v>
      </c>
      <c r="GS115">
        <v>2</v>
      </c>
      <c r="GT115" s="11">
        <f t="shared" si="203"/>
        <v>1.9666666666666668</v>
      </c>
      <c r="GU115">
        <v>2.2999999999999998</v>
      </c>
      <c r="GV115">
        <v>2.2999999999999998</v>
      </c>
      <c r="GW115">
        <v>2.4</v>
      </c>
      <c r="GX115" s="11">
        <f t="shared" si="204"/>
        <v>2.3333333333333335</v>
      </c>
      <c r="GY115" s="11">
        <f t="shared" si="205"/>
        <v>4.5888888888888895</v>
      </c>
      <c r="GZ115" s="11"/>
      <c r="HA115" s="11"/>
      <c r="HB115" s="11"/>
    </row>
    <row r="116" spans="1:234" ht="15.75" x14ac:dyDescent="0.25">
      <c r="A116">
        <v>86</v>
      </c>
      <c r="B116">
        <v>0</v>
      </c>
      <c r="C116" s="10">
        <v>44215</v>
      </c>
      <c r="D116" s="10">
        <v>44328</v>
      </c>
      <c r="E116">
        <v>1</v>
      </c>
      <c r="F116">
        <v>3</v>
      </c>
      <c r="G116" s="3">
        <v>1.9</v>
      </c>
      <c r="H116">
        <v>1.8</v>
      </c>
      <c r="I116">
        <v>1.9</v>
      </c>
      <c r="J116" s="11">
        <f t="shared" si="143"/>
        <v>1.8666666666666665</v>
      </c>
      <c r="K116">
        <v>2.2000000000000002</v>
      </c>
      <c r="L116">
        <v>2.2999999999999998</v>
      </c>
      <c r="M116">
        <v>2.2000000000000002</v>
      </c>
      <c r="N116" s="11">
        <f t="shared" si="144"/>
        <v>2.2333333333333334</v>
      </c>
      <c r="O116" s="11">
        <f t="shared" si="145"/>
        <v>4.1688888888888886</v>
      </c>
      <c r="P116" s="3">
        <v>1.9</v>
      </c>
      <c r="Q116">
        <v>1.9</v>
      </c>
      <c r="R116">
        <v>1.8</v>
      </c>
      <c r="S116" s="11">
        <f t="shared" si="146"/>
        <v>1.8666666666666665</v>
      </c>
      <c r="T116">
        <v>2.2000000000000002</v>
      </c>
      <c r="U116">
        <v>2.2999999999999998</v>
      </c>
      <c r="V116">
        <v>2.2999999999999998</v>
      </c>
      <c r="W116" s="11">
        <f t="shared" si="147"/>
        <v>2.2666666666666666</v>
      </c>
      <c r="X116" s="11">
        <f t="shared" si="148"/>
        <v>4.2311111111111108</v>
      </c>
      <c r="Y116" s="3">
        <v>1.9</v>
      </c>
      <c r="Z116">
        <v>2.1</v>
      </c>
      <c r="AA116">
        <v>2.1</v>
      </c>
      <c r="AB116" s="11">
        <f t="shared" si="149"/>
        <v>2.0333333333333332</v>
      </c>
      <c r="AC116">
        <v>2.4</v>
      </c>
      <c r="AD116">
        <v>2.5</v>
      </c>
      <c r="AE116">
        <v>2.5</v>
      </c>
      <c r="AF116" s="11">
        <f t="shared" si="150"/>
        <v>2.4666666666666668</v>
      </c>
      <c r="AG116" s="11">
        <f t="shared" si="151"/>
        <v>5.0155555555555553</v>
      </c>
      <c r="AH116" s="3">
        <v>2.2999999999999998</v>
      </c>
      <c r="AI116">
        <v>2.1</v>
      </c>
      <c r="AJ116">
        <v>2.5</v>
      </c>
      <c r="AK116" s="11">
        <f t="shared" si="152"/>
        <v>2.3000000000000003</v>
      </c>
      <c r="AL116">
        <v>2.1</v>
      </c>
      <c r="AM116">
        <v>2.1</v>
      </c>
      <c r="AN116">
        <v>2.2999999999999998</v>
      </c>
      <c r="AO116" s="11">
        <f t="shared" si="153"/>
        <v>2.1666666666666665</v>
      </c>
      <c r="AP116" s="11">
        <f t="shared" si="154"/>
        <v>4.9833333333333334</v>
      </c>
      <c r="AQ116">
        <v>0.86931386826123902</v>
      </c>
      <c r="AR116">
        <v>1.30274985066105</v>
      </c>
      <c r="AS116">
        <v>1.1329254774384501</v>
      </c>
      <c r="AT116" s="11">
        <f t="shared" si="244"/>
        <v>1.1016630654535797</v>
      </c>
      <c r="AU116">
        <v>24.59</v>
      </c>
      <c r="AV116" s="3">
        <v>1.9</v>
      </c>
      <c r="AW116">
        <v>1.9</v>
      </c>
      <c r="AX116">
        <v>2</v>
      </c>
      <c r="AY116" s="11">
        <f t="shared" si="155"/>
        <v>1.9333333333333333</v>
      </c>
      <c r="AZ116">
        <v>2.5</v>
      </c>
      <c r="BA116">
        <v>2.5</v>
      </c>
      <c r="BB116">
        <v>2.4</v>
      </c>
      <c r="BC116" s="11">
        <f t="shared" si="156"/>
        <v>2.4666666666666668</v>
      </c>
      <c r="BD116" s="11">
        <f t="shared" si="157"/>
        <v>4.7688888888888892</v>
      </c>
      <c r="BE116" s="3">
        <v>1.9</v>
      </c>
      <c r="BF116">
        <v>2</v>
      </c>
      <c r="BG116">
        <v>1.9</v>
      </c>
      <c r="BH116" s="11">
        <f t="shared" si="158"/>
        <v>1.9333333333333333</v>
      </c>
      <c r="BI116">
        <v>2.2999999999999998</v>
      </c>
      <c r="BJ116">
        <v>2.2999999999999998</v>
      </c>
      <c r="BK116">
        <v>2.4</v>
      </c>
      <c r="BL116" s="11">
        <f t="shared" si="159"/>
        <v>2.3333333333333335</v>
      </c>
      <c r="BM116" s="11">
        <f t="shared" si="160"/>
        <v>4.5111111111111111</v>
      </c>
      <c r="BN116" s="3">
        <v>2.1</v>
      </c>
      <c r="BO116">
        <v>2.1</v>
      </c>
      <c r="BP116">
        <v>2.1</v>
      </c>
      <c r="BQ116" s="11">
        <f t="shared" si="161"/>
        <v>2.1</v>
      </c>
      <c r="BR116">
        <v>2.6</v>
      </c>
      <c r="BS116">
        <v>2.4</v>
      </c>
      <c r="BT116">
        <v>2.5</v>
      </c>
      <c r="BU116" s="11">
        <f t="shared" si="162"/>
        <v>2.5</v>
      </c>
      <c r="BV116" s="11">
        <f t="shared" si="163"/>
        <v>5.25</v>
      </c>
      <c r="BW116" s="3">
        <v>2.1</v>
      </c>
      <c r="BX116">
        <v>2.1</v>
      </c>
      <c r="BY116">
        <v>2.1</v>
      </c>
      <c r="BZ116" s="11">
        <f t="shared" si="164"/>
        <v>2.1</v>
      </c>
      <c r="CA116">
        <v>2.5</v>
      </c>
      <c r="CB116">
        <v>2.4</v>
      </c>
      <c r="CC116">
        <v>2.6</v>
      </c>
      <c r="CD116" s="11">
        <f t="shared" si="165"/>
        <v>2.5</v>
      </c>
      <c r="CE116" s="11">
        <f t="shared" si="166"/>
        <v>5.25</v>
      </c>
      <c r="CF116" s="3">
        <v>2.1</v>
      </c>
      <c r="CG116">
        <v>2.2000000000000002</v>
      </c>
      <c r="CH116">
        <v>2.1</v>
      </c>
      <c r="CI116" s="11">
        <f t="shared" si="167"/>
        <v>2.1333333333333333</v>
      </c>
      <c r="CJ116">
        <v>2.6</v>
      </c>
      <c r="CK116">
        <v>2.5</v>
      </c>
      <c r="CL116">
        <v>2.5</v>
      </c>
      <c r="CM116" s="11">
        <f t="shared" si="168"/>
        <v>2.5333333333333332</v>
      </c>
      <c r="CN116" s="11">
        <f t="shared" si="169"/>
        <v>5.4044444444444437</v>
      </c>
      <c r="CO116" s="3">
        <v>2.2000000000000002</v>
      </c>
      <c r="CP116">
        <v>2.1</v>
      </c>
      <c r="CQ116">
        <v>2.1</v>
      </c>
      <c r="CR116" s="11">
        <f t="shared" si="170"/>
        <v>2.1333333333333333</v>
      </c>
      <c r="CS116">
        <v>2.5</v>
      </c>
      <c r="CT116">
        <v>2.4</v>
      </c>
      <c r="CU116">
        <v>2.2999999999999998</v>
      </c>
      <c r="CV116" s="11">
        <f t="shared" si="171"/>
        <v>2.4</v>
      </c>
      <c r="CW116" s="11">
        <f t="shared" si="172"/>
        <v>5.12</v>
      </c>
      <c r="CX116" s="3">
        <v>1.9</v>
      </c>
      <c r="CY116">
        <v>1.9</v>
      </c>
      <c r="CZ116">
        <v>1.9</v>
      </c>
      <c r="DA116" s="11">
        <f t="shared" si="173"/>
        <v>1.8999999999999997</v>
      </c>
      <c r="DB116">
        <v>2.2999999999999998</v>
      </c>
      <c r="DC116">
        <v>2.2000000000000002</v>
      </c>
      <c r="DD116">
        <v>2.2000000000000002</v>
      </c>
      <c r="DE116" s="11">
        <f t="shared" si="174"/>
        <v>2.2333333333333334</v>
      </c>
      <c r="DF116" s="11">
        <f t="shared" si="175"/>
        <v>4.2433333333333332</v>
      </c>
      <c r="DG116" s="3">
        <v>1.9</v>
      </c>
      <c r="DH116">
        <v>2.1</v>
      </c>
      <c r="DI116">
        <v>2.2000000000000002</v>
      </c>
      <c r="DJ116" s="11">
        <f t="shared" si="176"/>
        <v>2.0666666666666669</v>
      </c>
      <c r="DK116">
        <v>2.2000000000000002</v>
      </c>
      <c r="DL116">
        <v>2.4</v>
      </c>
      <c r="DM116">
        <v>2.2999999999999998</v>
      </c>
      <c r="DN116" s="11">
        <f t="shared" si="177"/>
        <v>2.2999999999999998</v>
      </c>
      <c r="DO116" s="11">
        <f t="shared" si="178"/>
        <v>4.7533333333333339</v>
      </c>
      <c r="DS116" s="11" t="e">
        <f t="shared" si="179"/>
        <v>#DIV/0!</v>
      </c>
      <c r="DW116" s="11" t="e">
        <f t="shared" si="180"/>
        <v>#DIV/0!</v>
      </c>
      <c r="DX116" s="11" t="e">
        <f t="shared" si="181"/>
        <v>#DIV/0!</v>
      </c>
      <c r="DY116" s="3">
        <v>1.9</v>
      </c>
      <c r="DZ116">
        <v>2</v>
      </c>
      <c r="EA116">
        <v>2</v>
      </c>
      <c r="EB116" s="11">
        <f t="shared" si="182"/>
        <v>1.9666666666666668</v>
      </c>
      <c r="EC116">
        <v>2.2999999999999998</v>
      </c>
      <c r="ED116">
        <v>2.2999999999999998</v>
      </c>
      <c r="EE116">
        <v>2.2000000000000002</v>
      </c>
      <c r="EF116" s="11">
        <f t="shared" si="183"/>
        <v>2.2666666666666666</v>
      </c>
      <c r="EG116" s="11">
        <f t="shared" si="184"/>
        <v>4.4577777777777783</v>
      </c>
      <c r="EH116" s="3">
        <v>2.2000000000000002</v>
      </c>
      <c r="EI116">
        <v>2.1</v>
      </c>
      <c r="EJ116">
        <v>2.2000000000000002</v>
      </c>
      <c r="EK116" s="11">
        <f t="shared" si="185"/>
        <v>2.166666666666667</v>
      </c>
      <c r="EL116">
        <v>2.2999999999999998</v>
      </c>
      <c r="EM116">
        <v>2.4</v>
      </c>
      <c r="EN116">
        <v>2.2999999999999998</v>
      </c>
      <c r="EO116" s="11">
        <f t="shared" si="186"/>
        <v>2.333333333333333</v>
      </c>
      <c r="EP116" s="11">
        <f t="shared" si="187"/>
        <v>5.0555555555555554</v>
      </c>
      <c r="EQ116" s="3">
        <v>1.8</v>
      </c>
      <c r="ER116">
        <v>1.9</v>
      </c>
      <c r="ES116">
        <v>1.9</v>
      </c>
      <c r="ET116" s="11">
        <f t="shared" si="188"/>
        <v>1.8666666666666665</v>
      </c>
      <c r="EU116">
        <v>2.2000000000000002</v>
      </c>
      <c r="EV116">
        <v>2.2000000000000002</v>
      </c>
      <c r="EW116">
        <v>2.2999999999999998</v>
      </c>
      <c r="EX116" s="11">
        <f t="shared" si="189"/>
        <v>2.2333333333333334</v>
      </c>
      <c r="EY116" s="11">
        <f t="shared" si="190"/>
        <v>4.1688888888888886</v>
      </c>
      <c r="EZ116">
        <v>1.00589632133401</v>
      </c>
      <c r="FA116">
        <v>0.66726527818970305</v>
      </c>
      <c r="FB116">
        <v>0.72054689395691296</v>
      </c>
      <c r="FC116" s="11">
        <f t="shared" ref="FC116" si="261">AVERAGE(EZ116:FB116)</f>
        <v>0.79790283116020866</v>
      </c>
      <c r="FD116" t="s">
        <v>69</v>
      </c>
      <c r="FE116" s="3">
        <v>2</v>
      </c>
      <c r="FF116">
        <v>2</v>
      </c>
      <c r="FG116">
        <v>1.9</v>
      </c>
      <c r="FH116" s="11">
        <f t="shared" si="191"/>
        <v>1.9666666666666668</v>
      </c>
      <c r="FI116">
        <v>2.2000000000000002</v>
      </c>
      <c r="FJ116">
        <v>2.4</v>
      </c>
      <c r="FK116">
        <v>2.5</v>
      </c>
      <c r="FL116" s="11">
        <f t="shared" si="192"/>
        <v>2.3666666666666667</v>
      </c>
      <c r="FM116" s="11">
        <f t="shared" si="193"/>
        <v>4.6544444444444446</v>
      </c>
      <c r="FO116" s="3">
        <v>1.9</v>
      </c>
      <c r="FP116">
        <v>2.1</v>
      </c>
      <c r="FQ116">
        <v>2</v>
      </c>
      <c r="FR116" s="11">
        <f t="shared" si="194"/>
        <v>2</v>
      </c>
      <c r="FS116">
        <v>2.2999999999999998</v>
      </c>
      <c r="FT116">
        <v>2.4</v>
      </c>
      <c r="FU116">
        <v>2.2000000000000002</v>
      </c>
      <c r="FV116" s="11">
        <f t="shared" si="195"/>
        <v>2.2999999999999998</v>
      </c>
      <c r="FW116" s="11">
        <f t="shared" si="196"/>
        <v>4.5999999999999996</v>
      </c>
      <c r="FY116" s="3">
        <v>2</v>
      </c>
      <c r="FZ116">
        <v>2</v>
      </c>
      <c r="GA116">
        <v>2.1</v>
      </c>
      <c r="GB116" s="11">
        <f t="shared" si="197"/>
        <v>2.0333333333333332</v>
      </c>
      <c r="GC116">
        <v>2.4</v>
      </c>
      <c r="GD116">
        <v>2.6</v>
      </c>
      <c r="GE116">
        <v>2.4</v>
      </c>
      <c r="GF116" s="11">
        <f t="shared" si="198"/>
        <v>2.4666666666666668</v>
      </c>
      <c r="GG116" s="11">
        <f t="shared" si="199"/>
        <v>5.0155555555555553</v>
      </c>
      <c r="GH116" s="3">
        <v>2</v>
      </c>
      <c r="GI116">
        <v>1.9</v>
      </c>
      <c r="GJ116">
        <v>1.9</v>
      </c>
      <c r="GK116" s="11">
        <f t="shared" si="200"/>
        <v>1.9333333333333333</v>
      </c>
      <c r="GL116">
        <v>2.4</v>
      </c>
      <c r="GM116">
        <v>2.5</v>
      </c>
      <c r="GN116">
        <v>2.4</v>
      </c>
      <c r="GO116" s="11">
        <f t="shared" si="201"/>
        <v>2.4333333333333336</v>
      </c>
      <c r="GP116" s="11">
        <f t="shared" si="202"/>
        <v>4.7044444444444453</v>
      </c>
      <c r="GQ116" s="3">
        <v>1.7</v>
      </c>
      <c r="GR116">
        <v>1.9</v>
      </c>
      <c r="GS116">
        <v>1.8</v>
      </c>
      <c r="GT116" s="11">
        <f t="shared" si="203"/>
        <v>1.7999999999999998</v>
      </c>
      <c r="GU116">
        <v>2.2999999999999998</v>
      </c>
      <c r="GV116">
        <v>2.4</v>
      </c>
      <c r="GW116">
        <v>2.2999999999999998</v>
      </c>
      <c r="GX116" s="11">
        <f t="shared" si="204"/>
        <v>2.333333333333333</v>
      </c>
      <c r="GY116" s="11">
        <f t="shared" si="205"/>
        <v>4.1999999999999993</v>
      </c>
      <c r="GZ116">
        <v>3.2676244595035899</v>
      </c>
      <c r="HA116">
        <v>4.4659156739652897</v>
      </c>
      <c r="HB116">
        <v>4.2980487244674199</v>
      </c>
      <c r="HC116" s="12">
        <f t="shared" ref="HC116" si="262">AVERAGE(GZ116:HB116)</f>
        <v>4.0105296193120994</v>
      </c>
      <c r="HD116">
        <v>0.49</v>
      </c>
      <c r="HE116" s="14">
        <v>7.6899999999999998E-3</v>
      </c>
      <c r="HF116">
        <v>741</v>
      </c>
      <c r="HG116">
        <v>13</v>
      </c>
      <c r="HH116">
        <v>6.4000000000000001E-2</v>
      </c>
      <c r="HI116">
        <v>1330</v>
      </c>
      <c r="HJ116">
        <v>39.1</v>
      </c>
      <c r="HK116">
        <v>0.19</v>
      </c>
      <c r="HL116">
        <v>3607</v>
      </c>
      <c r="HM116">
        <v>56.5</v>
      </c>
      <c r="HN116">
        <v>3064</v>
      </c>
      <c r="HO116">
        <v>60.9</v>
      </c>
      <c r="HP116">
        <v>8926</v>
      </c>
      <c r="HQ116" s="14">
        <v>9.6900000000000007E-3</v>
      </c>
      <c r="HR116">
        <v>0.62</v>
      </c>
      <c r="HS116" s="14">
        <v>6.0200000000000002E-3</v>
      </c>
      <c r="HT116">
        <v>0.38</v>
      </c>
      <c r="HU116" s="17">
        <v>0.18</v>
      </c>
      <c r="HV116" s="17">
        <v>11.7</v>
      </c>
      <c r="HW116">
        <v>1.04</v>
      </c>
      <c r="HX116">
        <v>66.400000000000006</v>
      </c>
      <c r="HY116" s="3">
        <v>3</v>
      </c>
      <c r="HZ116" t="s">
        <v>71</v>
      </c>
    </row>
    <row r="117" spans="1:234" x14ac:dyDescent="0.25">
      <c r="G117" s="3">
        <v>1.7</v>
      </c>
      <c r="H117">
        <v>1.8</v>
      </c>
      <c r="I117">
        <v>1.8</v>
      </c>
      <c r="J117" s="11">
        <f t="shared" si="143"/>
        <v>1.7666666666666666</v>
      </c>
      <c r="K117">
        <v>2.2999999999999998</v>
      </c>
      <c r="L117">
        <v>2.1</v>
      </c>
      <c r="M117">
        <v>2</v>
      </c>
      <c r="N117" s="11">
        <f t="shared" si="144"/>
        <v>2.1333333333333333</v>
      </c>
      <c r="O117" s="11">
        <f t="shared" si="145"/>
        <v>3.7688888888888887</v>
      </c>
      <c r="P117" s="3">
        <v>1.9</v>
      </c>
      <c r="Q117">
        <v>1.8</v>
      </c>
      <c r="R117">
        <v>1.8</v>
      </c>
      <c r="S117" s="11">
        <f t="shared" si="146"/>
        <v>1.8333333333333333</v>
      </c>
      <c r="T117">
        <v>2.4</v>
      </c>
      <c r="U117">
        <v>2.4</v>
      </c>
      <c r="V117">
        <v>2.2999999999999998</v>
      </c>
      <c r="W117" s="11">
        <f t="shared" si="147"/>
        <v>2.3666666666666667</v>
      </c>
      <c r="X117" s="11">
        <f t="shared" si="148"/>
        <v>4.3388888888888886</v>
      </c>
      <c r="Y117" s="3">
        <v>1.8</v>
      </c>
      <c r="Z117">
        <v>1.9</v>
      </c>
      <c r="AA117">
        <v>2</v>
      </c>
      <c r="AB117" s="11">
        <f t="shared" si="149"/>
        <v>1.9000000000000001</v>
      </c>
      <c r="AC117">
        <v>2.2999999999999998</v>
      </c>
      <c r="AD117">
        <v>2.2999999999999998</v>
      </c>
      <c r="AE117">
        <v>2.2999999999999998</v>
      </c>
      <c r="AF117" s="11">
        <f t="shared" si="150"/>
        <v>2.2999999999999998</v>
      </c>
      <c r="AG117" s="11">
        <f t="shared" si="151"/>
        <v>4.37</v>
      </c>
      <c r="AH117" s="3">
        <v>2.2999999999999998</v>
      </c>
      <c r="AI117">
        <v>1.9</v>
      </c>
      <c r="AJ117">
        <v>2</v>
      </c>
      <c r="AK117" s="11">
        <f t="shared" si="152"/>
        <v>2.0666666666666664</v>
      </c>
      <c r="AL117">
        <v>2.2000000000000002</v>
      </c>
      <c r="AM117">
        <v>2.1</v>
      </c>
      <c r="AN117">
        <v>2</v>
      </c>
      <c r="AO117" s="11">
        <f t="shared" si="153"/>
        <v>2.1</v>
      </c>
      <c r="AP117" s="11">
        <f t="shared" si="154"/>
        <v>4.34</v>
      </c>
      <c r="AQ117" s="11"/>
      <c r="AR117" s="11"/>
      <c r="AS117" s="11"/>
      <c r="AV117" s="3">
        <v>1.8</v>
      </c>
      <c r="AW117">
        <v>1.9</v>
      </c>
      <c r="AX117">
        <v>1.8</v>
      </c>
      <c r="AY117" s="11">
        <f t="shared" si="155"/>
        <v>1.8333333333333333</v>
      </c>
      <c r="AZ117">
        <v>2.23</v>
      </c>
      <c r="BA117">
        <v>2.2000000000000002</v>
      </c>
      <c r="BB117">
        <v>2.1</v>
      </c>
      <c r="BC117" s="11">
        <f t="shared" si="156"/>
        <v>2.1766666666666663</v>
      </c>
      <c r="BD117" s="11">
        <f t="shared" si="157"/>
        <v>3.9905555555555545</v>
      </c>
      <c r="BE117" s="3">
        <v>2</v>
      </c>
      <c r="BF117">
        <v>2</v>
      </c>
      <c r="BG117">
        <v>2</v>
      </c>
      <c r="BH117" s="11">
        <f t="shared" si="158"/>
        <v>2</v>
      </c>
      <c r="BI117">
        <v>2.1</v>
      </c>
      <c r="BJ117">
        <v>2.1</v>
      </c>
      <c r="BK117">
        <v>2.1</v>
      </c>
      <c r="BL117" s="11">
        <f t="shared" si="159"/>
        <v>2.1</v>
      </c>
      <c r="BM117" s="11">
        <f t="shared" si="160"/>
        <v>4.2</v>
      </c>
      <c r="BN117" s="3">
        <v>1.9</v>
      </c>
      <c r="BO117">
        <v>2</v>
      </c>
      <c r="BP117">
        <v>2</v>
      </c>
      <c r="BQ117" s="11">
        <f t="shared" si="161"/>
        <v>1.9666666666666668</v>
      </c>
      <c r="BR117">
        <v>2.5</v>
      </c>
      <c r="BS117">
        <v>2.6</v>
      </c>
      <c r="BT117">
        <v>2.4</v>
      </c>
      <c r="BU117" s="11">
        <f t="shared" si="162"/>
        <v>2.5</v>
      </c>
      <c r="BV117" s="11">
        <f t="shared" si="163"/>
        <v>4.916666666666667</v>
      </c>
      <c r="BW117" s="3">
        <v>1.8</v>
      </c>
      <c r="BX117">
        <v>1.8</v>
      </c>
      <c r="BY117">
        <v>1.8</v>
      </c>
      <c r="BZ117" s="11">
        <f t="shared" si="164"/>
        <v>1.8</v>
      </c>
      <c r="CA117">
        <v>2.2999999999999998</v>
      </c>
      <c r="CB117">
        <v>2.1</v>
      </c>
      <c r="CC117">
        <v>2.4</v>
      </c>
      <c r="CD117" s="11">
        <f t="shared" si="165"/>
        <v>2.2666666666666671</v>
      </c>
      <c r="CE117" s="11">
        <f t="shared" si="166"/>
        <v>4.080000000000001</v>
      </c>
      <c r="CF117" s="3">
        <v>1.9</v>
      </c>
      <c r="CG117">
        <v>1.9</v>
      </c>
      <c r="CH117">
        <v>1.9</v>
      </c>
      <c r="CI117" s="11">
        <f t="shared" si="167"/>
        <v>1.8999999999999997</v>
      </c>
      <c r="CJ117">
        <v>2.2000000000000002</v>
      </c>
      <c r="CK117">
        <v>2.2999999999999998</v>
      </c>
      <c r="CL117">
        <v>2.1</v>
      </c>
      <c r="CM117" s="11">
        <f t="shared" si="168"/>
        <v>2.1999999999999997</v>
      </c>
      <c r="CN117" s="11">
        <f t="shared" si="169"/>
        <v>4.1799999999999988</v>
      </c>
      <c r="CO117" s="3">
        <v>2</v>
      </c>
      <c r="CP117">
        <v>2</v>
      </c>
      <c r="CQ117">
        <v>2.1</v>
      </c>
      <c r="CR117" s="11">
        <f t="shared" si="170"/>
        <v>2.0333333333333332</v>
      </c>
      <c r="CS117">
        <v>2.2999999999999998</v>
      </c>
      <c r="CT117">
        <v>2.2999999999999998</v>
      </c>
      <c r="CU117">
        <v>2.5</v>
      </c>
      <c r="CV117" s="11">
        <f t="shared" si="171"/>
        <v>2.3666666666666667</v>
      </c>
      <c r="CW117" s="11">
        <f t="shared" si="172"/>
        <v>4.8122222222222222</v>
      </c>
      <c r="CX117" s="3">
        <v>1.9</v>
      </c>
      <c r="CY117">
        <v>1.7</v>
      </c>
      <c r="CZ117">
        <v>1.9</v>
      </c>
      <c r="DA117" s="11">
        <f t="shared" si="173"/>
        <v>1.8333333333333333</v>
      </c>
      <c r="DB117">
        <v>2.1</v>
      </c>
      <c r="DC117">
        <v>2.2000000000000002</v>
      </c>
      <c r="DD117">
        <v>2.2999999999999998</v>
      </c>
      <c r="DE117" s="11">
        <f t="shared" si="174"/>
        <v>2.2000000000000002</v>
      </c>
      <c r="DF117" s="11">
        <f t="shared" si="175"/>
        <v>4.0333333333333332</v>
      </c>
      <c r="DG117" s="3">
        <v>1.9</v>
      </c>
      <c r="DH117">
        <v>2.1</v>
      </c>
      <c r="DI117">
        <v>2</v>
      </c>
      <c r="DJ117" s="11">
        <f t="shared" si="176"/>
        <v>2</v>
      </c>
      <c r="DK117">
        <v>2.2000000000000002</v>
      </c>
      <c r="DL117">
        <v>2.4</v>
      </c>
      <c r="DM117">
        <v>2.2999999999999998</v>
      </c>
      <c r="DN117" s="11">
        <f t="shared" si="177"/>
        <v>2.2999999999999998</v>
      </c>
      <c r="DO117" s="11">
        <f t="shared" si="178"/>
        <v>4.5999999999999996</v>
      </c>
      <c r="DS117" s="11" t="e">
        <f t="shared" si="179"/>
        <v>#DIV/0!</v>
      </c>
      <c r="DW117" s="11" t="e">
        <f t="shared" si="180"/>
        <v>#DIV/0!</v>
      </c>
      <c r="DX117" s="11" t="e">
        <f t="shared" si="181"/>
        <v>#DIV/0!</v>
      </c>
      <c r="DY117" s="3">
        <v>2</v>
      </c>
      <c r="DZ117">
        <v>1.9</v>
      </c>
      <c r="EA117">
        <v>1.9</v>
      </c>
      <c r="EB117" s="11">
        <f t="shared" si="182"/>
        <v>1.9333333333333333</v>
      </c>
      <c r="EC117">
        <v>2.2999999999999998</v>
      </c>
      <c r="ED117">
        <v>2.4</v>
      </c>
      <c r="EE117">
        <v>2.2999999999999998</v>
      </c>
      <c r="EF117" s="11">
        <f t="shared" si="183"/>
        <v>2.333333333333333</v>
      </c>
      <c r="EG117" s="11">
        <f t="shared" si="184"/>
        <v>4.5111111111111102</v>
      </c>
      <c r="EH117" s="3">
        <v>2</v>
      </c>
      <c r="EI117">
        <v>2</v>
      </c>
      <c r="EJ117">
        <v>2.1</v>
      </c>
      <c r="EK117" s="11">
        <f t="shared" si="185"/>
        <v>2.0333333333333332</v>
      </c>
      <c r="EL117">
        <v>2.2999999999999998</v>
      </c>
      <c r="EM117">
        <v>2.2999999999999998</v>
      </c>
      <c r="EN117">
        <v>2.2999999999999998</v>
      </c>
      <c r="EO117" s="11">
        <f t="shared" si="186"/>
        <v>2.2999999999999998</v>
      </c>
      <c r="EP117" s="11">
        <f t="shared" si="187"/>
        <v>4.6766666666666659</v>
      </c>
      <c r="EQ117" s="3">
        <v>1.9</v>
      </c>
      <c r="ER117">
        <v>1.9</v>
      </c>
      <c r="ES117">
        <v>1.9</v>
      </c>
      <c r="ET117" s="11">
        <f t="shared" si="188"/>
        <v>1.8999999999999997</v>
      </c>
      <c r="EU117">
        <v>2.2999999999999998</v>
      </c>
      <c r="EV117">
        <v>2.5</v>
      </c>
      <c r="EW117">
        <v>2.4</v>
      </c>
      <c r="EX117" s="11">
        <f t="shared" si="189"/>
        <v>2.4</v>
      </c>
      <c r="EY117" s="11">
        <f t="shared" si="190"/>
        <v>4.5599999999999987</v>
      </c>
      <c r="EZ117" s="11"/>
      <c r="FA117" s="11"/>
      <c r="FB117" s="11"/>
      <c r="FE117" s="3">
        <v>1.9</v>
      </c>
      <c r="FF117">
        <v>1.9</v>
      </c>
      <c r="FG117">
        <v>1.8</v>
      </c>
      <c r="FH117" s="11">
        <f t="shared" si="191"/>
        <v>1.8666666666666665</v>
      </c>
      <c r="FI117">
        <v>2.4</v>
      </c>
      <c r="FJ117">
        <v>2.2999999999999998</v>
      </c>
      <c r="FK117">
        <v>2.1</v>
      </c>
      <c r="FL117" s="11">
        <f t="shared" si="192"/>
        <v>2.2666666666666662</v>
      </c>
      <c r="FM117" s="11">
        <f t="shared" si="193"/>
        <v>4.2311111111111099</v>
      </c>
      <c r="FO117" s="3">
        <v>1.8</v>
      </c>
      <c r="FP117">
        <v>1.9</v>
      </c>
      <c r="FQ117">
        <v>1.9</v>
      </c>
      <c r="FR117" s="11">
        <f t="shared" si="194"/>
        <v>1.8666666666666665</v>
      </c>
      <c r="FS117">
        <v>2.4</v>
      </c>
      <c r="FT117">
        <v>2.5</v>
      </c>
      <c r="FU117">
        <v>2.5</v>
      </c>
      <c r="FV117" s="11">
        <f t="shared" si="195"/>
        <v>2.4666666666666668</v>
      </c>
      <c r="FW117" s="11">
        <f t="shared" si="196"/>
        <v>4.6044444444444439</v>
      </c>
      <c r="FY117" s="3">
        <v>1.9</v>
      </c>
      <c r="FZ117">
        <v>1.8</v>
      </c>
      <c r="GA117">
        <v>2</v>
      </c>
      <c r="GB117" s="11">
        <f t="shared" si="197"/>
        <v>1.9000000000000001</v>
      </c>
      <c r="GC117">
        <v>2.5</v>
      </c>
      <c r="GD117">
        <v>2.2999999999999998</v>
      </c>
      <c r="GE117">
        <v>2.2999999999999998</v>
      </c>
      <c r="GF117" s="11">
        <f t="shared" si="198"/>
        <v>2.3666666666666667</v>
      </c>
      <c r="GG117" s="11">
        <f t="shared" si="199"/>
        <v>4.496666666666667</v>
      </c>
      <c r="GH117" s="3">
        <v>1.8</v>
      </c>
      <c r="GI117">
        <v>1.9</v>
      </c>
      <c r="GJ117">
        <v>1.9</v>
      </c>
      <c r="GK117" s="11">
        <f t="shared" si="200"/>
        <v>1.8666666666666665</v>
      </c>
      <c r="GL117">
        <v>2.4</v>
      </c>
      <c r="GM117">
        <v>2.5</v>
      </c>
      <c r="GN117">
        <v>2.5</v>
      </c>
      <c r="GO117" s="11">
        <f t="shared" si="201"/>
        <v>2.4666666666666668</v>
      </c>
      <c r="GP117" s="11">
        <f t="shared" si="202"/>
        <v>4.6044444444444439</v>
      </c>
      <c r="GQ117" s="3">
        <v>2</v>
      </c>
      <c r="GR117">
        <v>1.9</v>
      </c>
      <c r="GS117">
        <v>1.9</v>
      </c>
      <c r="GT117" s="11">
        <f t="shared" si="203"/>
        <v>1.9333333333333333</v>
      </c>
      <c r="GU117">
        <v>2.2000000000000002</v>
      </c>
      <c r="GV117">
        <v>2.2000000000000002</v>
      </c>
      <c r="GW117">
        <v>2.2999999999999998</v>
      </c>
      <c r="GX117" s="11">
        <f t="shared" si="204"/>
        <v>2.2333333333333334</v>
      </c>
      <c r="GY117" s="11">
        <f t="shared" si="205"/>
        <v>4.3177777777777777</v>
      </c>
      <c r="GZ117" s="11"/>
      <c r="HA117" s="11"/>
      <c r="HB117" s="11"/>
    </row>
    <row r="118" spans="1:234" ht="15.75" x14ac:dyDescent="0.25">
      <c r="A118">
        <v>87</v>
      </c>
      <c r="B118">
        <v>0</v>
      </c>
      <c r="C118" s="10">
        <v>44215</v>
      </c>
      <c r="D118" s="10">
        <v>44328</v>
      </c>
      <c r="E118">
        <v>1</v>
      </c>
      <c r="F118">
        <v>3</v>
      </c>
      <c r="G118" s="3">
        <v>1.7</v>
      </c>
      <c r="H118">
        <v>1.7</v>
      </c>
      <c r="I118">
        <v>1.7</v>
      </c>
      <c r="J118" s="11">
        <f t="shared" si="143"/>
        <v>1.7</v>
      </c>
      <c r="K118">
        <v>2.2000000000000002</v>
      </c>
      <c r="L118">
        <v>2.1</v>
      </c>
      <c r="M118">
        <v>2.1</v>
      </c>
      <c r="N118" s="11">
        <f t="shared" si="144"/>
        <v>2.1333333333333333</v>
      </c>
      <c r="O118" s="11">
        <f t="shared" si="145"/>
        <v>3.6266666666666665</v>
      </c>
      <c r="P118" s="3">
        <v>1.7</v>
      </c>
      <c r="Q118">
        <v>1.8</v>
      </c>
      <c r="R118">
        <v>1.7</v>
      </c>
      <c r="S118" s="11">
        <f t="shared" si="146"/>
        <v>1.7333333333333334</v>
      </c>
      <c r="T118">
        <v>2.2999999999999998</v>
      </c>
      <c r="U118">
        <v>2.2000000000000002</v>
      </c>
      <c r="V118">
        <v>2.2000000000000002</v>
      </c>
      <c r="W118" s="11">
        <f t="shared" si="147"/>
        <v>2.2333333333333334</v>
      </c>
      <c r="X118" s="11">
        <f t="shared" si="148"/>
        <v>3.8711111111111114</v>
      </c>
      <c r="Y118" s="3">
        <v>1.9</v>
      </c>
      <c r="Z118">
        <v>2</v>
      </c>
      <c r="AA118">
        <v>1.9</v>
      </c>
      <c r="AB118" s="11">
        <f t="shared" si="149"/>
        <v>1.9333333333333333</v>
      </c>
      <c r="AC118">
        <v>2.5</v>
      </c>
      <c r="AD118">
        <v>2.4</v>
      </c>
      <c r="AE118">
        <v>2.4</v>
      </c>
      <c r="AF118" s="11">
        <f t="shared" si="150"/>
        <v>2.4333333333333336</v>
      </c>
      <c r="AG118" s="11">
        <f t="shared" si="151"/>
        <v>4.7044444444444453</v>
      </c>
      <c r="AH118" s="3">
        <v>2.2000000000000002</v>
      </c>
      <c r="AI118">
        <v>2.2999999999999998</v>
      </c>
      <c r="AJ118">
        <v>2</v>
      </c>
      <c r="AK118" s="11">
        <f t="shared" si="152"/>
        <v>2.1666666666666665</v>
      </c>
      <c r="AL118">
        <v>2.4</v>
      </c>
      <c r="AM118">
        <v>2.5</v>
      </c>
      <c r="AN118">
        <v>2.2000000000000002</v>
      </c>
      <c r="AO118" s="11">
        <f t="shared" si="153"/>
        <v>2.3666666666666667</v>
      </c>
      <c r="AP118" s="11">
        <f t="shared" si="154"/>
        <v>5.1277777777777773</v>
      </c>
      <c r="AQ118">
        <v>0.80702457960069296</v>
      </c>
      <c r="AR118">
        <v>1.5102446311721001</v>
      </c>
      <c r="AS118">
        <v>1.4273881809582201</v>
      </c>
      <c r="AT118" s="11">
        <f t="shared" ref="AT118" si="263">AVERAGE(AQ118:AS118)</f>
        <v>1.2482191305770043</v>
      </c>
      <c r="AU118">
        <v>23.51</v>
      </c>
      <c r="AV118" s="3">
        <v>1.8</v>
      </c>
      <c r="AW118">
        <v>1.8</v>
      </c>
      <c r="AX118">
        <v>1.8</v>
      </c>
      <c r="AY118" s="11">
        <f t="shared" si="155"/>
        <v>1.8</v>
      </c>
      <c r="AZ118">
        <v>2.2000000000000002</v>
      </c>
      <c r="BA118">
        <v>2.1</v>
      </c>
      <c r="BB118">
        <v>2.1</v>
      </c>
      <c r="BC118" s="11">
        <f t="shared" si="156"/>
        <v>2.1333333333333333</v>
      </c>
      <c r="BD118" s="11">
        <f t="shared" si="157"/>
        <v>3.84</v>
      </c>
      <c r="BE118" s="3">
        <v>2.1</v>
      </c>
      <c r="BF118">
        <v>2</v>
      </c>
      <c r="BG118">
        <v>2.1</v>
      </c>
      <c r="BH118" s="11">
        <f t="shared" si="158"/>
        <v>2.0666666666666664</v>
      </c>
      <c r="BI118">
        <v>2.2000000000000002</v>
      </c>
      <c r="BJ118">
        <v>2.2999999999999998</v>
      </c>
      <c r="BK118">
        <v>2.4</v>
      </c>
      <c r="BL118" s="11">
        <f t="shared" si="159"/>
        <v>2.3000000000000003</v>
      </c>
      <c r="BM118" s="11">
        <f t="shared" si="160"/>
        <v>4.753333333333333</v>
      </c>
      <c r="BN118" s="3">
        <v>1.9</v>
      </c>
      <c r="BO118">
        <v>1.9</v>
      </c>
      <c r="BP118">
        <v>2</v>
      </c>
      <c r="BQ118" s="11">
        <f t="shared" si="161"/>
        <v>1.9333333333333333</v>
      </c>
      <c r="BR118">
        <v>2.4</v>
      </c>
      <c r="BS118">
        <v>2.4</v>
      </c>
      <c r="BT118">
        <v>2.2999999999999998</v>
      </c>
      <c r="BU118" s="11">
        <f t="shared" si="162"/>
        <v>2.3666666666666667</v>
      </c>
      <c r="BV118" s="11">
        <f t="shared" si="163"/>
        <v>4.5755555555555558</v>
      </c>
      <c r="BW118" s="3">
        <v>2.2999999999999998</v>
      </c>
      <c r="BX118">
        <v>2.2999999999999998</v>
      </c>
      <c r="BY118">
        <v>2.2999999999999998</v>
      </c>
      <c r="BZ118" s="11">
        <f t="shared" si="164"/>
        <v>2.2999999999999998</v>
      </c>
      <c r="CA118">
        <v>3</v>
      </c>
      <c r="CB118">
        <v>3</v>
      </c>
      <c r="CC118">
        <v>2.9</v>
      </c>
      <c r="CD118" s="11">
        <f t="shared" si="165"/>
        <v>2.9666666666666668</v>
      </c>
      <c r="CE118" s="11">
        <f t="shared" si="166"/>
        <v>6.8233333333333333</v>
      </c>
      <c r="CF118" s="3">
        <v>1.9</v>
      </c>
      <c r="CG118">
        <v>1.9</v>
      </c>
      <c r="CH118">
        <v>1.9</v>
      </c>
      <c r="CI118" s="11">
        <f t="shared" si="167"/>
        <v>1.8999999999999997</v>
      </c>
      <c r="CJ118">
        <v>2.2000000000000002</v>
      </c>
      <c r="CK118">
        <v>2.4</v>
      </c>
      <c r="CL118">
        <v>2.2000000000000002</v>
      </c>
      <c r="CM118" s="11">
        <f t="shared" si="168"/>
        <v>2.2666666666666666</v>
      </c>
      <c r="CN118" s="11">
        <f t="shared" si="169"/>
        <v>4.3066666666666658</v>
      </c>
      <c r="CO118" s="3">
        <v>2.1</v>
      </c>
      <c r="CP118">
        <v>2</v>
      </c>
      <c r="CQ118">
        <v>1.9</v>
      </c>
      <c r="CR118" s="11">
        <f t="shared" si="170"/>
        <v>2</v>
      </c>
      <c r="CS118">
        <v>2.1</v>
      </c>
      <c r="CT118">
        <v>2.1</v>
      </c>
      <c r="CU118">
        <v>2.1</v>
      </c>
      <c r="CV118" s="11">
        <f t="shared" si="171"/>
        <v>2.1</v>
      </c>
      <c r="CW118" s="11">
        <f t="shared" si="172"/>
        <v>4.2</v>
      </c>
      <c r="CX118" s="3">
        <v>1.9</v>
      </c>
      <c r="CY118">
        <v>1.9</v>
      </c>
      <c r="CZ118">
        <v>1.9</v>
      </c>
      <c r="DA118" s="11">
        <f t="shared" si="173"/>
        <v>1.8999999999999997</v>
      </c>
      <c r="DB118">
        <v>2.2000000000000002</v>
      </c>
      <c r="DC118">
        <v>2.4</v>
      </c>
      <c r="DD118">
        <v>2.5</v>
      </c>
      <c r="DE118" s="11">
        <f t="shared" si="174"/>
        <v>2.3666666666666667</v>
      </c>
      <c r="DF118" s="11">
        <f t="shared" si="175"/>
        <v>4.4966666666666661</v>
      </c>
      <c r="DG118" s="3">
        <v>2.2000000000000002</v>
      </c>
      <c r="DH118">
        <v>2.1</v>
      </c>
      <c r="DI118">
        <v>2.2000000000000002</v>
      </c>
      <c r="DJ118" s="11">
        <f t="shared" si="176"/>
        <v>2.166666666666667</v>
      </c>
      <c r="DK118">
        <v>2.4</v>
      </c>
      <c r="DL118">
        <v>2.2999999999999998</v>
      </c>
      <c r="DM118">
        <v>2.4</v>
      </c>
      <c r="DN118" s="11">
        <f t="shared" si="177"/>
        <v>2.3666666666666667</v>
      </c>
      <c r="DO118" s="11">
        <f t="shared" si="178"/>
        <v>5.1277777777777782</v>
      </c>
      <c r="DS118" s="11" t="e">
        <f t="shared" si="179"/>
        <v>#DIV/0!</v>
      </c>
      <c r="DW118" s="11" t="e">
        <f t="shared" si="180"/>
        <v>#DIV/0!</v>
      </c>
      <c r="DX118" s="11" t="e">
        <f t="shared" si="181"/>
        <v>#DIV/0!</v>
      </c>
      <c r="DY118" s="3">
        <v>2</v>
      </c>
      <c r="DZ118">
        <v>2</v>
      </c>
      <c r="EA118">
        <v>2</v>
      </c>
      <c r="EB118" s="11">
        <f t="shared" si="182"/>
        <v>2</v>
      </c>
      <c r="EC118">
        <v>2.2000000000000002</v>
      </c>
      <c r="ED118">
        <v>2.2999999999999998</v>
      </c>
      <c r="EE118">
        <v>2.2999999999999998</v>
      </c>
      <c r="EF118" s="11">
        <f t="shared" si="183"/>
        <v>2.2666666666666666</v>
      </c>
      <c r="EG118" s="11">
        <f t="shared" si="184"/>
        <v>4.5333333333333332</v>
      </c>
      <c r="EH118" s="3">
        <v>2.2000000000000002</v>
      </c>
      <c r="EI118">
        <v>2.1</v>
      </c>
      <c r="EJ118">
        <v>2.2000000000000002</v>
      </c>
      <c r="EK118" s="11">
        <f t="shared" si="185"/>
        <v>2.166666666666667</v>
      </c>
      <c r="EL118">
        <v>2.2999999999999998</v>
      </c>
      <c r="EM118">
        <v>2.4</v>
      </c>
      <c r="EN118">
        <v>2.2999999999999998</v>
      </c>
      <c r="EO118" s="11">
        <f t="shared" si="186"/>
        <v>2.333333333333333</v>
      </c>
      <c r="EP118" s="11">
        <f t="shared" si="187"/>
        <v>5.0555555555555554</v>
      </c>
      <c r="EQ118" s="3">
        <v>1.8</v>
      </c>
      <c r="ER118">
        <v>2</v>
      </c>
      <c r="ES118">
        <v>1.8</v>
      </c>
      <c r="ET118" s="11">
        <f t="shared" si="188"/>
        <v>1.8666666666666665</v>
      </c>
      <c r="EU118">
        <v>2</v>
      </c>
      <c r="EV118">
        <v>2.1</v>
      </c>
      <c r="EW118">
        <v>2.4</v>
      </c>
      <c r="EX118" s="11">
        <f t="shared" si="189"/>
        <v>2.1666666666666665</v>
      </c>
      <c r="EY118" s="11">
        <f t="shared" si="190"/>
        <v>4.0444444444444434</v>
      </c>
      <c r="EZ118">
        <v>0.75798252680096201</v>
      </c>
      <c r="FA118">
        <v>0.65024471164484798</v>
      </c>
      <c r="FB118">
        <v>1.09348918243374</v>
      </c>
      <c r="FC118" s="11">
        <f t="shared" ref="FC118" si="264">AVERAGE(EZ118:FB118)</f>
        <v>0.83390547362651668</v>
      </c>
      <c r="FD118" t="s">
        <v>69</v>
      </c>
      <c r="FE118" s="3">
        <v>2</v>
      </c>
      <c r="FF118">
        <v>1.9</v>
      </c>
      <c r="FG118">
        <v>1.8</v>
      </c>
      <c r="FH118" s="11">
        <f t="shared" si="191"/>
        <v>1.9000000000000001</v>
      </c>
      <c r="FI118">
        <v>2.2000000000000002</v>
      </c>
      <c r="FJ118">
        <v>2.1</v>
      </c>
      <c r="FK118">
        <v>2.2000000000000002</v>
      </c>
      <c r="FL118" s="11">
        <f t="shared" si="192"/>
        <v>2.166666666666667</v>
      </c>
      <c r="FM118" s="11">
        <f t="shared" si="193"/>
        <v>4.1166666666666671</v>
      </c>
      <c r="FO118" s="3">
        <v>2.1</v>
      </c>
      <c r="FP118">
        <v>2.1</v>
      </c>
      <c r="FQ118">
        <v>2.1</v>
      </c>
      <c r="FR118" s="11">
        <f t="shared" si="194"/>
        <v>2.1</v>
      </c>
      <c r="FS118">
        <v>2.6</v>
      </c>
      <c r="FT118">
        <v>23</v>
      </c>
      <c r="FU118">
        <v>2.2000000000000002</v>
      </c>
      <c r="FV118" s="11">
        <f t="shared" si="195"/>
        <v>9.2666666666666675</v>
      </c>
      <c r="FW118" s="11">
        <f t="shared" si="196"/>
        <v>19.46</v>
      </c>
      <c r="FY118" s="3">
        <v>2.1</v>
      </c>
      <c r="FZ118">
        <v>2</v>
      </c>
      <c r="GA118">
        <v>1.9</v>
      </c>
      <c r="GB118" s="11">
        <f t="shared" si="197"/>
        <v>2</v>
      </c>
      <c r="GC118">
        <v>2.4</v>
      </c>
      <c r="GD118">
        <v>2.4</v>
      </c>
      <c r="GE118">
        <v>2.2999999999999998</v>
      </c>
      <c r="GF118" s="11">
        <f t="shared" si="198"/>
        <v>2.3666666666666667</v>
      </c>
      <c r="GG118" s="11">
        <f t="shared" si="199"/>
        <v>4.7333333333333334</v>
      </c>
      <c r="GH118" s="3">
        <v>1.8</v>
      </c>
      <c r="GI118">
        <v>1.9</v>
      </c>
      <c r="GJ118">
        <v>1.8</v>
      </c>
      <c r="GK118" s="11">
        <f t="shared" si="200"/>
        <v>1.8333333333333333</v>
      </c>
      <c r="GL118">
        <v>2.4</v>
      </c>
      <c r="GM118">
        <v>2.2999999999999998</v>
      </c>
      <c r="GN118">
        <v>2.2999999999999998</v>
      </c>
      <c r="GO118" s="11">
        <f t="shared" si="201"/>
        <v>2.333333333333333</v>
      </c>
      <c r="GP118" s="11">
        <f t="shared" si="202"/>
        <v>4.2777777777777768</v>
      </c>
      <c r="GQ118" s="3">
        <v>1.7</v>
      </c>
      <c r="GR118">
        <v>1.8</v>
      </c>
      <c r="GS118">
        <v>1.9</v>
      </c>
      <c r="GT118" s="11">
        <f t="shared" si="203"/>
        <v>1.8</v>
      </c>
      <c r="GU118">
        <v>2.4</v>
      </c>
      <c r="GV118">
        <v>2.4</v>
      </c>
      <c r="GW118">
        <v>2.2999999999999998</v>
      </c>
      <c r="GX118" s="11">
        <f t="shared" si="204"/>
        <v>2.3666666666666667</v>
      </c>
      <c r="GY118" s="11">
        <f t="shared" si="205"/>
        <v>4.26</v>
      </c>
      <c r="GZ118">
        <v>3.3003837808704799</v>
      </c>
      <c r="HA118">
        <v>4.3812887680221904</v>
      </c>
      <c r="HB118">
        <v>3.75256120518987</v>
      </c>
      <c r="HC118" s="12">
        <f t="shared" ref="HC118" si="265">AVERAGE(GZ118:HB118)</f>
        <v>3.8114112513608469</v>
      </c>
      <c r="HD118">
        <v>8.33</v>
      </c>
      <c r="HE118">
        <v>2.1000000000000001E-2</v>
      </c>
      <c r="HF118">
        <v>1170</v>
      </c>
      <c r="HG118">
        <v>7.69</v>
      </c>
      <c r="HH118">
        <v>0.64</v>
      </c>
      <c r="HI118">
        <v>997</v>
      </c>
      <c r="HJ118">
        <v>15.4</v>
      </c>
      <c r="HK118">
        <v>1.28</v>
      </c>
      <c r="HL118">
        <v>8679</v>
      </c>
      <c r="HM118">
        <v>53.8</v>
      </c>
      <c r="HN118">
        <v>2281</v>
      </c>
      <c r="HO118">
        <v>0</v>
      </c>
      <c r="HP118" t="s">
        <v>70</v>
      </c>
      <c r="HQ118" s="14">
        <v>3.29E-3</v>
      </c>
      <c r="HR118">
        <v>1.28</v>
      </c>
      <c r="HS118">
        <v>0</v>
      </c>
      <c r="HT118">
        <v>0</v>
      </c>
      <c r="HU118" s="19">
        <v>4.9300000000000004E-3</v>
      </c>
      <c r="HV118" s="17">
        <v>1.92</v>
      </c>
      <c r="HW118">
        <v>2.5999999999999999E-2</v>
      </c>
      <c r="HX118">
        <v>10.3</v>
      </c>
      <c r="HY118" s="3">
        <v>3</v>
      </c>
      <c r="HZ118" t="s">
        <v>71</v>
      </c>
    </row>
    <row r="119" spans="1:234" x14ac:dyDescent="0.25">
      <c r="G119" s="3">
        <v>1.7</v>
      </c>
      <c r="H119">
        <v>1.6</v>
      </c>
      <c r="I119">
        <v>1.6</v>
      </c>
      <c r="J119" s="11">
        <f t="shared" si="143"/>
        <v>1.6333333333333335</v>
      </c>
      <c r="K119">
        <v>2.2000000000000002</v>
      </c>
      <c r="L119">
        <v>2.2999999999999998</v>
      </c>
      <c r="M119">
        <v>2.2999999999999998</v>
      </c>
      <c r="N119" s="11">
        <f t="shared" si="144"/>
        <v>2.2666666666666666</v>
      </c>
      <c r="O119" s="11">
        <f t="shared" si="145"/>
        <v>3.7022222222222227</v>
      </c>
      <c r="P119" s="3">
        <v>1.8</v>
      </c>
      <c r="Q119">
        <v>1.8</v>
      </c>
      <c r="R119">
        <v>1.7</v>
      </c>
      <c r="S119" s="11">
        <f t="shared" si="146"/>
        <v>1.7666666666666666</v>
      </c>
      <c r="T119">
        <v>2.2000000000000002</v>
      </c>
      <c r="U119">
        <v>2.4</v>
      </c>
      <c r="V119">
        <v>2.4</v>
      </c>
      <c r="W119" s="11">
        <f t="shared" si="147"/>
        <v>2.3333333333333335</v>
      </c>
      <c r="X119" s="11">
        <f t="shared" si="148"/>
        <v>4.1222222222222227</v>
      </c>
      <c r="Y119" s="3">
        <v>1.9</v>
      </c>
      <c r="Z119">
        <v>1.7</v>
      </c>
      <c r="AA119">
        <v>1.8</v>
      </c>
      <c r="AB119" s="11">
        <f t="shared" si="149"/>
        <v>1.7999999999999998</v>
      </c>
      <c r="AC119">
        <v>1.9</v>
      </c>
      <c r="AD119">
        <v>2.1</v>
      </c>
      <c r="AE119">
        <v>2.1</v>
      </c>
      <c r="AF119" s="11">
        <f t="shared" si="150"/>
        <v>2.0333333333333332</v>
      </c>
      <c r="AG119" s="11">
        <f t="shared" si="151"/>
        <v>3.6599999999999993</v>
      </c>
      <c r="AH119" s="3">
        <v>1.8</v>
      </c>
      <c r="AI119">
        <v>1.7</v>
      </c>
      <c r="AJ119">
        <v>1.8</v>
      </c>
      <c r="AK119" s="11">
        <f t="shared" si="152"/>
        <v>1.7666666666666666</v>
      </c>
      <c r="AL119">
        <v>2.1</v>
      </c>
      <c r="AM119">
        <v>2.2000000000000002</v>
      </c>
      <c r="AN119">
        <v>2.1</v>
      </c>
      <c r="AO119" s="11">
        <f t="shared" si="153"/>
        <v>2.1333333333333333</v>
      </c>
      <c r="AP119" s="11">
        <f t="shared" si="154"/>
        <v>3.7688888888888887</v>
      </c>
      <c r="AQ119" s="11"/>
      <c r="AR119" s="11"/>
      <c r="AS119" s="11"/>
      <c r="AV119" s="3">
        <v>1.8</v>
      </c>
      <c r="AW119">
        <v>1.8</v>
      </c>
      <c r="AX119">
        <v>1.8</v>
      </c>
      <c r="AY119" s="11">
        <f t="shared" si="155"/>
        <v>1.8</v>
      </c>
      <c r="AZ119">
        <v>2.1</v>
      </c>
      <c r="BA119">
        <v>2</v>
      </c>
      <c r="BB119">
        <v>2</v>
      </c>
      <c r="BC119" s="11">
        <f t="shared" si="156"/>
        <v>2.0333333333333332</v>
      </c>
      <c r="BD119" s="11">
        <f t="shared" si="157"/>
        <v>3.6599999999999997</v>
      </c>
      <c r="BE119" s="3">
        <v>1.9</v>
      </c>
      <c r="BF119">
        <v>1.8</v>
      </c>
      <c r="BG119">
        <v>1.8</v>
      </c>
      <c r="BH119" s="11">
        <f t="shared" si="158"/>
        <v>1.8333333333333333</v>
      </c>
      <c r="BI119">
        <v>2.4</v>
      </c>
      <c r="BJ119">
        <v>2.2999999999999998</v>
      </c>
      <c r="BK119">
        <v>2.2999999999999998</v>
      </c>
      <c r="BL119" s="11">
        <f t="shared" si="159"/>
        <v>2.333333333333333</v>
      </c>
      <c r="BM119" s="11">
        <f t="shared" si="160"/>
        <v>4.2777777777777768</v>
      </c>
      <c r="BN119" s="3">
        <v>1.9</v>
      </c>
      <c r="BO119">
        <v>1.9</v>
      </c>
      <c r="BP119">
        <v>1.9</v>
      </c>
      <c r="BQ119" s="11">
        <f t="shared" si="161"/>
        <v>1.8999999999999997</v>
      </c>
      <c r="BR119">
        <v>2.2000000000000002</v>
      </c>
      <c r="BS119">
        <v>2.2000000000000002</v>
      </c>
      <c r="BT119">
        <v>2.2000000000000002</v>
      </c>
      <c r="BU119" s="11">
        <f t="shared" si="162"/>
        <v>2.2000000000000002</v>
      </c>
      <c r="BV119" s="11">
        <f t="shared" si="163"/>
        <v>4.18</v>
      </c>
      <c r="BW119" s="3">
        <v>2.1</v>
      </c>
      <c r="BX119">
        <v>2.1</v>
      </c>
      <c r="BY119">
        <v>2.1</v>
      </c>
      <c r="BZ119" s="11">
        <f t="shared" si="164"/>
        <v>2.1</v>
      </c>
      <c r="CA119">
        <v>2.4</v>
      </c>
      <c r="CB119">
        <v>2.2999999999999998</v>
      </c>
      <c r="CC119">
        <v>2.2000000000000002</v>
      </c>
      <c r="CD119" s="11">
        <f t="shared" si="165"/>
        <v>2.2999999999999998</v>
      </c>
      <c r="CE119" s="11">
        <f t="shared" si="166"/>
        <v>4.83</v>
      </c>
      <c r="CF119" s="3">
        <v>1.8</v>
      </c>
      <c r="CG119">
        <v>1.9</v>
      </c>
      <c r="CH119">
        <v>1.9</v>
      </c>
      <c r="CI119" s="11">
        <f t="shared" si="167"/>
        <v>1.8666666666666665</v>
      </c>
      <c r="CJ119">
        <v>2.2999999999999998</v>
      </c>
      <c r="CK119">
        <v>2.2000000000000002</v>
      </c>
      <c r="CL119">
        <v>2.2000000000000002</v>
      </c>
      <c r="CM119" s="11">
        <f t="shared" si="168"/>
        <v>2.2333333333333334</v>
      </c>
      <c r="CN119" s="11">
        <f t="shared" si="169"/>
        <v>4.1688888888888886</v>
      </c>
      <c r="CO119" s="3">
        <v>1.8</v>
      </c>
      <c r="CP119">
        <v>1.8</v>
      </c>
      <c r="CQ119">
        <v>1.8</v>
      </c>
      <c r="CR119" s="11">
        <f t="shared" si="170"/>
        <v>1.8</v>
      </c>
      <c r="CS119">
        <v>2.2000000000000002</v>
      </c>
      <c r="CT119">
        <v>2.4</v>
      </c>
      <c r="CU119">
        <v>2.2000000000000002</v>
      </c>
      <c r="CV119" s="11">
        <f t="shared" si="171"/>
        <v>2.2666666666666666</v>
      </c>
      <c r="CW119" s="11">
        <f t="shared" si="172"/>
        <v>4.08</v>
      </c>
      <c r="CX119" s="3">
        <v>1.8</v>
      </c>
      <c r="CY119">
        <v>1.7</v>
      </c>
      <c r="CZ119">
        <v>1.7</v>
      </c>
      <c r="DA119" s="11">
        <f t="shared" si="173"/>
        <v>1.7333333333333334</v>
      </c>
      <c r="DB119">
        <v>2.2000000000000002</v>
      </c>
      <c r="DC119">
        <v>2.1</v>
      </c>
      <c r="DD119">
        <v>2.2000000000000002</v>
      </c>
      <c r="DE119" s="11">
        <f t="shared" si="174"/>
        <v>2.166666666666667</v>
      </c>
      <c r="DF119" s="11">
        <f t="shared" si="175"/>
        <v>3.755555555555556</v>
      </c>
      <c r="DG119" s="3">
        <v>1.9</v>
      </c>
      <c r="DH119">
        <v>2</v>
      </c>
      <c r="DI119">
        <v>2.1</v>
      </c>
      <c r="DJ119" s="11">
        <f t="shared" si="176"/>
        <v>2</v>
      </c>
      <c r="DK119">
        <v>2.4</v>
      </c>
      <c r="DL119">
        <v>2.4</v>
      </c>
      <c r="DM119">
        <v>2.4</v>
      </c>
      <c r="DN119" s="11">
        <f t="shared" si="177"/>
        <v>2.4</v>
      </c>
      <c r="DO119" s="11">
        <f t="shared" si="178"/>
        <v>4.8</v>
      </c>
      <c r="DS119" s="11" t="e">
        <f t="shared" si="179"/>
        <v>#DIV/0!</v>
      </c>
      <c r="DW119" s="11" t="e">
        <f t="shared" si="180"/>
        <v>#DIV/0!</v>
      </c>
      <c r="DX119" s="11" t="e">
        <f t="shared" si="181"/>
        <v>#DIV/0!</v>
      </c>
      <c r="DY119" s="3">
        <v>1.8</v>
      </c>
      <c r="DZ119">
        <v>1.8</v>
      </c>
      <c r="EA119">
        <v>1.9</v>
      </c>
      <c r="EB119" s="11">
        <f t="shared" si="182"/>
        <v>1.8333333333333333</v>
      </c>
      <c r="EC119">
        <v>2.2999999999999998</v>
      </c>
      <c r="ED119">
        <v>2.2999999999999998</v>
      </c>
      <c r="EE119">
        <v>2.4</v>
      </c>
      <c r="EF119" s="11">
        <f t="shared" si="183"/>
        <v>2.3333333333333335</v>
      </c>
      <c r="EG119" s="11">
        <f t="shared" si="184"/>
        <v>4.2777777777777777</v>
      </c>
      <c r="EH119" s="3">
        <v>1.9</v>
      </c>
      <c r="EI119">
        <v>2</v>
      </c>
      <c r="EJ119">
        <v>1.9</v>
      </c>
      <c r="EK119" s="11">
        <f t="shared" si="185"/>
        <v>1.9333333333333333</v>
      </c>
      <c r="EL119">
        <v>2.2999999999999998</v>
      </c>
      <c r="EM119">
        <v>2.4</v>
      </c>
      <c r="EN119">
        <v>2.2999999999999998</v>
      </c>
      <c r="EO119" s="11">
        <f t="shared" si="186"/>
        <v>2.333333333333333</v>
      </c>
      <c r="EP119" s="11">
        <f t="shared" si="187"/>
        <v>4.5111111111111102</v>
      </c>
      <c r="EQ119" s="3">
        <v>1.8</v>
      </c>
      <c r="ER119">
        <v>1.8</v>
      </c>
      <c r="ES119">
        <v>1.8</v>
      </c>
      <c r="ET119" s="11">
        <f t="shared" si="188"/>
        <v>1.8</v>
      </c>
      <c r="EU119">
        <v>2.2999999999999998</v>
      </c>
      <c r="EV119">
        <v>2.4</v>
      </c>
      <c r="EW119">
        <v>2.4</v>
      </c>
      <c r="EX119" s="11">
        <f t="shared" si="189"/>
        <v>2.3666666666666667</v>
      </c>
      <c r="EY119" s="11">
        <f t="shared" si="190"/>
        <v>4.26</v>
      </c>
      <c r="EZ119" s="11"/>
      <c r="FA119" s="11"/>
      <c r="FB119" s="11"/>
      <c r="FE119" s="3">
        <v>1.9</v>
      </c>
      <c r="FF119">
        <v>1.9</v>
      </c>
      <c r="FG119">
        <v>1.8</v>
      </c>
      <c r="FH119" s="11">
        <f t="shared" si="191"/>
        <v>1.8666666666666665</v>
      </c>
      <c r="FI119">
        <v>2.4</v>
      </c>
      <c r="FJ119">
        <v>2.2999999999999998</v>
      </c>
      <c r="FK119">
        <v>2.1</v>
      </c>
      <c r="FL119" s="11">
        <f t="shared" si="192"/>
        <v>2.2666666666666662</v>
      </c>
      <c r="FM119" s="11">
        <f t="shared" si="193"/>
        <v>4.2311111111111099</v>
      </c>
      <c r="FO119" s="3">
        <v>1.9</v>
      </c>
      <c r="FP119">
        <v>1.9</v>
      </c>
      <c r="FQ119">
        <v>1.7</v>
      </c>
      <c r="FR119" s="11">
        <f t="shared" si="194"/>
        <v>1.8333333333333333</v>
      </c>
      <c r="FS119">
        <v>2.2999999999999998</v>
      </c>
      <c r="FT119">
        <v>2.5</v>
      </c>
      <c r="FU119">
        <v>2.2999999999999998</v>
      </c>
      <c r="FV119" s="11">
        <f t="shared" si="195"/>
        <v>2.3666666666666667</v>
      </c>
      <c r="FW119" s="11">
        <f t="shared" si="196"/>
        <v>4.3388888888888886</v>
      </c>
      <c r="FY119" s="3">
        <v>1.9</v>
      </c>
      <c r="FZ119">
        <v>1.8</v>
      </c>
      <c r="GA119">
        <v>1.8</v>
      </c>
      <c r="GB119" s="11">
        <f t="shared" si="197"/>
        <v>1.8333333333333333</v>
      </c>
      <c r="GC119">
        <v>2</v>
      </c>
      <c r="GD119">
        <v>2.2000000000000002</v>
      </c>
      <c r="GE119">
        <v>2.1</v>
      </c>
      <c r="GF119" s="11">
        <f t="shared" si="198"/>
        <v>2.1</v>
      </c>
      <c r="GG119" s="11">
        <f t="shared" si="199"/>
        <v>3.85</v>
      </c>
      <c r="GH119" s="3">
        <v>1.9</v>
      </c>
      <c r="GI119">
        <v>2</v>
      </c>
      <c r="GJ119">
        <v>1.9</v>
      </c>
      <c r="GK119" s="11">
        <f t="shared" si="200"/>
        <v>1.9333333333333333</v>
      </c>
      <c r="GL119">
        <v>2.4</v>
      </c>
      <c r="GM119">
        <v>2.4</v>
      </c>
      <c r="GN119">
        <v>2.2999999999999998</v>
      </c>
      <c r="GO119" s="11">
        <f t="shared" si="201"/>
        <v>2.3666666666666667</v>
      </c>
      <c r="GP119" s="11">
        <f t="shared" si="202"/>
        <v>4.5755555555555558</v>
      </c>
      <c r="GQ119" s="3">
        <v>1.9</v>
      </c>
      <c r="GR119">
        <v>1.9</v>
      </c>
      <c r="GS119">
        <v>1.7</v>
      </c>
      <c r="GT119" s="11">
        <f t="shared" si="203"/>
        <v>1.8333333333333333</v>
      </c>
      <c r="GU119">
        <v>2.2999999999999998</v>
      </c>
      <c r="GV119">
        <v>2.2000000000000002</v>
      </c>
      <c r="GW119">
        <v>2.4</v>
      </c>
      <c r="GX119" s="11">
        <f t="shared" si="204"/>
        <v>2.3000000000000003</v>
      </c>
      <c r="GY119" s="11">
        <f t="shared" si="205"/>
        <v>4.2166666666666668</v>
      </c>
      <c r="GZ119" s="11"/>
      <c r="HA119" s="11"/>
      <c r="HB119" s="11"/>
    </row>
    <row r="120" spans="1:234" ht="15.75" x14ac:dyDescent="0.25">
      <c r="A120">
        <v>88</v>
      </c>
      <c r="B120">
        <v>0</v>
      </c>
      <c r="C120" s="10">
        <v>44215</v>
      </c>
      <c r="D120" s="10">
        <v>44328</v>
      </c>
      <c r="E120">
        <v>1</v>
      </c>
      <c r="F120">
        <v>3</v>
      </c>
      <c r="G120" s="3">
        <v>2</v>
      </c>
      <c r="H120">
        <v>1.9</v>
      </c>
      <c r="I120">
        <v>1.9</v>
      </c>
      <c r="J120" s="11">
        <f t="shared" si="143"/>
        <v>1.9333333333333333</v>
      </c>
      <c r="K120">
        <v>2.4</v>
      </c>
      <c r="L120">
        <v>2.2000000000000002</v>
      </c>
      <c r="M120">
        <v>2.2000000000000002</v>
      </c>
      <c r="N120" s="11">
        <f t="shared" si="144"/>
        <v>2.2666666666666666</v>
      </c>
      <c r="O120" s="11">
        <f t="shared" si="145"/>
        <v>4.3822222222222225</v>
      </c>
      <c r="P120" s="3">
        <v>1.8</v>
      </c>
      <c r="Q120">
        <v>1.8</v>
      </c>
      <c r="R120">
        <v>1.8</v>
      </c>
      <c r="S120" s="11">
        <f t="shared" si="146"/>
        <v>1.8</v>
      </c>
      <c r="T120">
        <v>2.5</v>
      </c>
      <c r="U120">
        <v>2.2999999999999998</v>
      </c>
      <c r="V120">
        <v>2.5</v>
      </c>
      <c r="W120" s="11">
        <f t="shared" si="147"/>
        <v>2.4333333333333331</v>
      </c>
      <c r="X120" s="11">
        <f t="shared" si="148"/>
        <v>4.38</v>
      </c>
      <c r="Y120" s="3">
        <v>2.2999999999999998</v>
      </c>
      <c r="Z120">
        <v>2.1</v>
      </c>
      <c r="AA120">
        <v>2.4</v>
      </c>
      <c r="AB120" s="11">
        <f t="shared" si="149"/>
        <v>2.2666666666666671</v>
      </c>
      <c r="AC120">
        <v>2.4</v>
      </c>
      <c r="AD120">
        <v>2.5</v>
      </c>
      <c r="AE120">
        <v>2.5</v>
      </c>
      <c r="AF120" s="11">
        <f t="shared" si="150"/>
        <v>2.4666666666666668</v>
      </c>
      <c r="AG120" s="11">
        <f t="shared" si="151"/>
        <v>5.591111111111112</v>
      </c>
      <c r="AH120" s="3">
        <v>2.6</v>
      </c>
      <c r="AI120">
        <v>2.4</v>
      </c>
      <c r="AJ120">
        <v>2.7</v>
      </c>
      <c r="AK120" s="11">
        <f t="shared" si="152"/>
        <v>2.5666666666666669</v>
      </c>
      <c r="AL120">
        <v>2.5</v>
      </c>
      <c r="AM120">
        <v>2.6</v>
      </c>
      <c r="AN120">
        <v>2.4</v>
      </c>
      <c r="AO120" s="11">
        <f t="shared" si="153"/>
        <v>2.5</v>
      </c>
      <c r="AP120" s="11">
        <f t="shared" si="154"/>
        <v>6.416666666666667</v>
      </c>
      <c r="AQ120" s="11">
        <v>0</v>
      </c>
      <c r="AR120" s="11">
        <v>0</v>
      </c>
      <c r="AS120">
        <v>1.4781615057626101E-4</v>
      </c>
      <c r="AT120" s="11">
        <f t="shared" ref="AT120" si="266">AVERAGE(AQ120:AS120)</f>
        <v>4.9272050192087003E-5</v>
      </c>
      <c r="AU120">
        <v>22.43</v>
      </c>
      <c r="AV120" s="3">
        <v>2.1</v>
      </c>
      <c r="AW120">
        <v>2.2000000000000002</v>
      </c>
      <c r="AX120">
        <v>2.1</v>
      </c>
      <c r="AY120" s="11">
        <f t="shared" si="155"/>
        <v>2.1333333333333333</v>
      </c>
      <c r="AZ120">
        <v>2.5</v>
      </c>
      <c r="BA120">
        <v>2.5</v>
      </c>
      <c r="BB120">
        <v>2.5</v>
      </c>
      <c r="BC120" s="11">
        <f t="shared" si="156"/>
        <v>2.5</v>
      </c>
      <c r="BD120" s="11">
        <f t="shared" si="157"/>
        <v>5.333333333333333</v>
      </c>
      <c r="BE120" s="3">
        <v>2.1</v>
      </c>
      <c r="BF120">
        <v>2</v>
      </c>
      <c r="BG120">
        <v>2.1</v>
      </c>
      <c r="BH120" s="11">
        <f t="shared" si="158"/>
        <v>2.0666666666666664</v>
      </c>
      <c r="BI120">
        <v>2.5</v>
      </c>
      <c r="BJ120">
        <v>2.5</v>
      </c>
      <c r="BK120">
        <v>2.5</v>
      </c>
      <c r="BL120" s="11">
        <f t="shared" si="159"/>
        <v>2.5</v>
      </c>
      <c r="BM120" s="11">
        <f t="shared" si="160"/>
        <v>5.1666666666666661</v>
      </c>
      <c r="BN120" s="3">
        <v>2.2000000000000002</v>
      </c>
      <c r="BO120">
        <v>2.1</v>
      </c>
      <c r="BP120">
        <v>2.1</v>
      </c>
      <c r="BQ120" s="11">
        <f t="shared" si="161"/>
        <v>2.1333333333333333</v>
      </c>
      <c r="BR120">
        <v>2.2999999999999998</v>
      </c>
      <c r="BS120">
        <v>2.2999999999999998</v>
      </c>
      <c r="BT120">
        <v>2.4</v>
      </c>
      <c r="BU120" s="11">
        <f t="shared" si="162"/>
        <v>2.3333333333333335</v>
      </c>
      <c r="BV120" s="11">
        <f t="shared" si="163"/>
        <v>4.9777777777777779</v>
      </c>
      <c r="BW120" s="3">
        <v>2.4</v>
      </c>
      <c r="BX120">
        <v>2.5</v>
      </c>
      <c r="BY120">
        <v>2.4</v>
      </c>
      <c r="BZ120" s="11">
        <f t="shared" si="164"/>
        <v>2.4333333333333336</v>
      </c>
      <c r="CA120">
        <v>3</v>
      </c>
      <c r="CB120">
        <v>2.8</v>
      </c>
      <c r="CC120">
        <v>2.9</v>
      </c>
      <c r="CD120" s="11">
        <f t="shared" si="165"/>
        <v>2.9</v>
      </c>
      <c r="CE120" s="11">
        <f t="shared" si="166"/>
        <v>7.0566666666666675</v>
      </c>
      <c r="CF120" s="3">
        <v>2.2999999999999998</v>
      </c>
      <c r="CG120">
        <v>2.2999999999999998</v>
      </c>
      <c r="CH120">
        <v>2.4</v>
      </c>
      <c r="CI120" s="11">
        <f t="shared" si="167"/>
        <v>2.3333333333333335</v>
      </c>
      <c r="CJ120">
        <v>2.7</v>
      </c>
      <c r="CK120">
        <v>2.7</v>
      </c>
      <c r="CL120">
        <v>2.6</v>
      </c>
      <c r="CM120" s="11">
        <f t="shared" si="168"/>
        <v>2.6666666666666665</v>
      </c>
      <c r="CN120" s="11">
        <f t="shared" si="169"/>
        <v>6.2222222222222223</v>
      </c>
      <c r="CO120" s="3">
        <v>2.1</v>
      </c>
      <c r="CP120">
        <v>2</v>
      </c>
      <c r="CQ120">
        <v>2.1</v>
      </c>
      <c r="CR120" s="11">
        <f t="shared" si="170"/>
        <v>2.0666666666666664</v>
      </c>
      <c r="CS120">
        <v>2.2000000000000002</v>
      </c>
      <c r="CT120">
        <v>2.4</v>
      </c>
      <c r="CU120">
        <v>2.2999999999999998</v>
      </c>
      <c r="CV120" s="11">
        <f t="shared" si="171"/>
        <v>2.2999999999999998</v>
      </c>
      <c r="CW120" s="11">
        <f t="shared" si="172"/>
        <v>4.7533333333333321</v>
      </c>
      <c r="CX120" s="3">
        <v>1.9</v>
      </c>
      <c r="CY120">
        <v>2</v>
      </c>
      <c r="CZ120">
        <v>1.9</v>
      </c>
      <c r="DA120" s="11">
        <f t="shared" si="173"/>
        <v>1.9333333333333333</v>
      </c>
      <c r="DB120">
        <v>2.4</v>
      </c>
      <c r="DC120">
        <v>2.2999999999999998</v>
      </c>
      <c r="DD120">
        <v>2.4</v>
      </c>
      <c r="DE120" s="11">
        <f t="shared" si="174"/>
        <v>2.3666666666666667</v>
      </c>
      <c r="DF120" s="11">
        <f t="shared" si="175"/>
        <v>4.5755555555555558</v>
      </c>
      <c r="DG120" s="3">
        <v>2.2000000000000002</v>
      </c>
      <c r="DH120">
        <v>2.1</v>
      </c>
      <c r="DI120">
        <v>2.2000000000000002</v>
      </c>
      <c r="DJ120" s="11">
        <f t="shared" si="176"/>
        <v>2.166666666666667</v>
      </c>
      <c r="DK120">
        <v>2.4</v>
      </c>
      <c r="DL120">
        <v>2.2999999999999998</v>
      </c>
      <c r="DM120">
        <v>2.4</v>
      </c>
      <c r="DN120" s="11">
        <f t="shared" si="177"/>
        <v>2.3666666666666667</v>
      </c>
      <c r="DO120" s="11">
        <f t="shared" si="178"/>
        <v>5.1277777777777782</v>
      </c>
      <c r="DS120" s="11" t="e">
        <f t="shared" si="179"/>
        <v>#DIV/0!</v>
      </c>
      <c r="DW120" s="11" t="e">
        <f t="shared" si="180"/>
        <v>#DIV/0!</v>
      </c>
      <c r="DX120" s="11" t="e">
        <f t="shared" si="181"/>
        <v>#DIV/0!</v>
      </c>
      <c r="DY120" s="3">
        <v>2</v>
      </c>
      <c r="DZ120">
        <v>1.9</v>
      </c>
      <c r="EA120">
        <v>2</v>
      </c>
      <c r="EB120" s="11">
        <f t="shared" si="182"/>
        <v>1.9666666666666668</v>
      </c>
      <c r="EC120">
        <v>2.4</v>
      </c>
      <c r="ED120">
        <v>2.4</v>
      </c>
      <c r="EE120">
        <v>2.2999999999999998</v>
      </c>
      <c r="EF120" s="11">
        <f t="shared" si="183"/>
        <v>2.3666666666666667</v>
      </c>
      <c r="EG120" s="11">
        <f t="shared" si="184"/>
        <v>4.6544444444444446</v>
      </c>
      <c r="EH120" s="3">
        <v>2.1</v>
      </c>
      <c r="EI120">
        <v>2</v>
      </c>
      <c r="EJ120">
        <v>1.9</v>
      </c>
      <c r="EK120" s="11">
        <f t="shared" si="185"/>
        <v>2</v>
      </c>
      <c r="EL120">
        <v>2.6</v>
      </c>
      <c r="EM120">
        <v>2.4</v>
      </c>
      <c r="EN120">
        <v>2.4</v>
      </c>
      <c r="EO120" s="11">
        <f t="shared" si="186"/>
        <v>2.4666666666666668</v>
      </c>
      <c r="EP120" s="11">
        <f t="shared" si="187"/>
        <v>4.9333333333333336</v>
      </c>
      <c r="EQ120" s="3">
        <v>2</v>
      </c>
      <c r="ER120">
        <v>2</v>
      </c>
      <c r="ES120">
        <v>2</v>
      </c>
      <c r="ET120" s="11">
        <f t="shared" si="188"/>
        <v>2</v>
      </c>
      <c r="EU120">
        <v>2.6</v>
      </c>
      <c r="EV120">
        <v>2.5</v>
      </c>
      <c r="EW120">
        <v>2.5</v>
      </c>
      <c r="EX120" s="11">
        <f t="shared" si="189"/>
        <v>2.5333333333333332</v>
      </c>
      <c r="EY120" s="11">
        <f t="shared" si="190"/>
        <v>5.0666666666666664</v>
      </c>
      <c r="EZ120" s="11">
        <v>0</v>
      </c>
      <c r="FA120" s="11">
        <v>0</v>
      </c>
      <c r="FB120" s="11">
        <v>0</v>
      </c>
      <c r="FC120" s="11">
        <f t="shared" ref="FC120" si="267">AVERAGE(EZ120:FB120)</f>
        <v>0</v>
      </c>
      <c r="FD120" t="s">
        <v>69</v>
      </c>
      <c r="FE120" s="3">
        <v>1.9</v>
      </c>
      <c r="FF120">
        <v>1.9</v>
      </c>
      <c r="FG120">
        <v>1.9</v>
      </c>
      <c r="FH120" s="11">
        <f t="shared" si="191"/>
        <v>1.8999999999999997</v>
      </c>
      <c r="FI120">
        <v>2.2999999999999998</v>
      </c>
      <c r="FJ120">
        <v>2.2999999999999998</v>
      </c>
      <c r="FK120">
        <v>2.5</v>
      </c>
      <c r="FL120" s="11">
        <f t="shared" si="192"/>
        <v>2.3666666666666667</v>
      </c>
      <c r="FM120" s="11">
        <f t="shared" si="193"/>
        <v>4.4966666666666661</v>
      </c>
      <c r="FO120" s="3">
        <v>2.1</v>
      </c>
      <c r="FP120">
        <v>2</v>
      </c>
      <c r="FQ120">
        <v>2.2000000000000002</v>
      </c>
      <c r="FR120" s="11">
        <f t="shared" si="194"/>
        <v>2.1</v>
      </c>
      <c r="FS120">
        <v>2.5</v>
      </c>
      <c r="FT120">
        <v>2.5</v>
      </c>
      <c r="FU120">
        <v>2.5</v>
      </c>
      <c r="FV120" s="11">
        <f t="shared" si="195"/>
        <v>2.5</v>
      </c>
      <c r="FW120" s="11">
        <f t="shared" si="196"/>
        <v>5.25</v>
      </c>
      <c r="FY120" s="3">
        <v>2.1</v>
      </c>
      <c r="FZ120">
        <v>2.1</v>
      </c>
      <c r="GA120">
        <v>2.1</v>
      </c>
      <c r="GB120" s="11">
        <f t="shared" si="197"/>
        <v>2.1</v>
      </c>
      <c r="GC120">
        <v>2.5</v>
      </c>
      <c r="GD120">
        <v>2.6</v>
      </c>
      <c r="GE120">
        <v>2.5</v>
      </c>
      <c r="GF120" s="11">
        <f t="shared" si="198"/>
        <v>2.5333333333333332</v>
      </c>
      <c r="GG120" s="11">
        <f t="shared" si="199"/>
        <v>5.32</v>
      </c>
      <c r="GH120" s="3">
        <v>2</v>
      </c>
      <c r="GI120">
        <v>1.9</v>
      </c>
      <c r="GJ120">
        <v>1.9</v>
      </c>
      <c r="GK120" s="11">
        <f t="shared" si="200"/>
        <v>1.9333333333333333</v>
      </c>
      <c r="GL120">
        <v>2.6</v>
      </c>
      <c r="GM120">
        <v>2.6</v>
      </c>
      <c r="GN120">
        <v>2.5</v>
      </c>
      <c r="GO120" s="11">
        <f t="shared" si="201"/>
        <v>2.5666666666666669</v>
      </c>
      <c r="GP120" s="11">
        <f t="shared" si="202"/>
        <v>4.9622222222222225</v>
      </c>
      <c r="GQ120" s="3">
        <v>1.9</v>
      </c>
      <c r="GR120">
        <v>1.9</v>
      </c>
      <c r="GS120">
        <v>2</v>
      </c>
      <c r="GT120" s="11">
        <f t="shared" si="203"/>
        <v>1.9333333333333333</v>
      </c>
      <c r="GU120">
        <v>2.4</v>
      </c>
      <c r="GV120">
        <v>2.4</v>
      </c>
      <c r="GW120">
        <v>2.2999999999999998</v>
      </c>
      <c r="GX120" s="11">
        <f t="shared" si="204"/>
        <v>2.3666666666666667</v>
      </c>
      <c r="GY120" s="11">
        <f t="shared" si="205"/>
        <v>4.5755555555555558</v>
      </c>
      <c r="GZ120">
        <v>0.44193462726940702</v>
      </c>
      <c r="HA120">
        <v>0.562733644372304</v>
      </c>
      <c r="HB120">
        <v>2.8611569930164098</v>
      </c>
      <c r="HC120" s="12">
        <f t="shared" ref="HC120" si="268">AVERAGE(GZ120:HB120)</f>
        <v>1.2886084215527069</v>
      </c>
      <c r="HD120">
        <v>0.7</v>
      </c>
      <c r="HE120">
        <v>1.4E-2</v>
      </c>
      <c r="HF120">
        <v>829</v>
      </c>
      <c r="HG120">
        <v>25</v>
      </c>
      <c r="HH120">
        <v>0.17</v>
      </c>
      <c r="HI120">
        <v>1452</v>
      </c>
      <c r="HJ120">
        <v>25</v>
      </c>
      <c r="HK120">
        <v>0.17</v>
      </c>
      <c r="HL120">
        <v>4140</v>
      </c>
      <c r="HM120">
        <v>70.8</v>
      </c>
      <c r="HN120">
        <v>1836</v>
      </c>
      <c r="HO120">
        <v>62.5</v>
      </c>
      <c r="HP120">
        <v>8463</v>
      </c>
      <c r="HQ120">
        <v>5.6000000000000001E-2</v>
      </c>
      <c r="HR120">
        <v>2.78</v>
      </c>
      <c r="HS120">
        <v>1.2999999999999999E-2</v>
      </c>
      <c r="HT120">
        <v>0.64</v>
      </c>
      <c r="HU120" s="17">
        <v>0.21</v>
      </c>
      <c r="HV120" s="17">
        <v>10.3</v>
      </c>
      <c r="HW120">
        <v>1.37</v>
      </c>
      <c r="HX120">
        <v>68</v>
      </c>
      <c r="HY120" s="3">
        <v>3</v>
      </c>
      <c r="HZ120" t="s">
        <v>71</v>
      </c>
    </row>
    <row r="121" spans="1:234" x14ac:dyDescent="0.25">
      <c r="G121" s="3">
        <v>2</v>
      </c>
      <c r="H121">
        <v>1.8</v>
      </c>
      <c r="I121">
        <v>1.8</v>
      </c>
      <c r="J121" s="11">
        <f t="shared" si="143"/>
        <v>1.8666666666666665</v>
      </c>
      <c r="K121">
        <v>1.9</v>
      </c>
      <c r="L121">
        <v>2.1</v>
      </c>
      <c r="M121">
        <v>2.1</v>
      </c>
      <c r="N121" s="11">
        <f t="shared" si="144"/>
        <v>2.0333333333333332</v>
      </c>
      <c r="O121" s="11">
        <f t="shared" si="145"/>
        <v>3.7955555555555551</v>
      </c>
      <c r="P121" s="3">
        <v>1.9</v>
      </c>
      <c r="Q121">
        <v>1.9</v>
      </c>
      <c r="R121">
        <v>1.9</v>
      </c>
      <c r="S121" s="11">
        <f t="shared" si="146"/>
        <v>1.8999999999999997</v>
      </c>
      <c r="T121">
        <v>2.2000000000000002</v>
      </c>
      <c r="U121">
        <v>2.2999999999999998</v>
      </c>
      <c r="V121">
        <v>2.4</v>
      </c>
      <c r="W121" s="11">
        <f t="shared" si="147"/>
        <v>2.3000000000000003</v>
      </c>
      <c r="X121" s="11">
        <f t="shared" si="148"/>
        <v>4.37</v>
      </c>
      <c r="Y121" s="3">
        <v>2.2000000000000002</v>
      </c>
      <c r="Z121">
        <v>1.8</v>
      </c>
      <c r="AA121">
        <v>2.1</v>
      </c>
      <c r="AB121" s="11">
        <f t="shared" si="149"/>
        <v>2.0333333333333332</v>
      </c>
      <c r="AC121">
        <v>2.5</v>
      </c>
      <c r="AD121">
        <v>2.5</v>
      </c>
      <c r="AE121">
        <v>2.4</v>
      </c>
      <c r="AF121" s="11">
        <f t="shared" si="150"/>
        <v>2.4666666666666668</v>
      </c>
      <c r="AG121" s="11">
        <f t="shared" si="151"/>
        <v>5.0155555555555553</v>
      </c>
      <c r="AH121" s="3">
        <v>1.5</v>
      </c>
      <c r="AI121">
        <v>1.8</v>
      </c>
      <c r="AJ121">
        <v>1.9</v>
      </c>
      <c r="AK121" s="11">
        <f t="shared" si="152"/>
        <v>1.7333333333333332</v>
      </c>
      <c r="AL121">
        <v>2.6</v>
      </c>
      <c r="AM121">
        <v>2.4</v>
      </c>
      <c r="AN121">
        <v>2.2999999999999998</v>
      </c>
      <c r="AO121" s="11">
        <f t="shared" si="153"/>
        <v>2.4333333333333331</v>
      </c>
      <c r="AP121" s="11">
        <f t="shared" si="154"/>
        <v>4.2177777777777772</v>
      </c>
      <c r="AQ121" s="11"/>
      <c r="AR121" s="11"/>
      <c r="AS121" s="11"/>
      <c r="AV121" s="3">
        <v>1.8</v>
      </c>
      <c r="AW121">
        <v>1.8</v>
      </c>
      <c r="AX121">
        <v>1.9</v>
      </c>
      <c r="AY121" s="11">
        <f t="shared" si="155"/>
        <v>1.8333333333333333</v>
      </c>
      <c r="AZ121">
        <v>2.2000000000000002</v>
      </c>
      <c r="BA121">
        <v>2.2000000000000002</v>
      </c>
      <c r="BB121">
        <v>2.2000000000000002</v>
      </c>
      <c r="BC121" s="11">
        <f t="shared" si="156"/>
        <v>2.2000000000000002</v>
      </c>
      <c r="BD121" s="11">
        <f t="shared" si="157"/>
        <v>4.0333333333333332</v>
      </c>
      <c r="BE121" s="3">
        <v>1.8</v>
      </c>
      <c r="BF121">
        <v>1.8</v>
      </c>
      <c r="BG121">
        <v>1.8</v>
      </c>
      <c r="BH121" s="11">
        <f t="shared" si="158"/>
        <v>1.8</v>
      </c>
      <c r="BI121">
        <v>2.2000000000000002</v>
      </c>
      <c r="BJ121">
        <v>2.5</v>
      </c>
      <c r="BK121">
        <v>2.4</v>
      </c>
      <c r="BL121" s="11">
        <f t="shared" si="159"/>
        <v>2.3666666666666667</v>
      </c>
      <c r="BM121" s="11">
        <f t="shared" si="160"/>
        <v>4.26</v>
      </c>
      <c r="BN121" s="3">
        <v>2</v>
      </c>
      <c r="BO121">
        <v>2</v>
      </c>
      <c r="BP121">
        <v>2</v>
      </c>
      <c r="BQ121" s="11">
        <f t="shared" si="161"/>
        <v>2</v>
      </c>
      <c r="BR121">
        <v>2.4</v>
      </c>
      <c r="BS121">
        <v>2.4</v>
      </c>
      <c r="BT121">
        <v>2.4</v>
      </c>
      <c r="BU121" s="11">
        <f t="shared" si="162"/>
        <v>2.4</v>
      </c>
      <c r="BV121" s="11">
        <f t="shared" si="163"/>
        <v>4.8</v>
      </c>
      <c r="BW121" s="3">
        <v>2</v>
      </c>
      <c r="BX121">
        <v>1.8</v>
      </c>
      <c r="BY121">
        <v>1.8</v>
      </c>
      <c r="BZ121" s="11">
        <f t="shared" si="164"/>
        <v>1.8666666666666665</v>
      </c>
      <c r="CA121">
        <v>2.2999999999999998</v>
      </c>
      <c r="CB121">
        <v>2.5</v>
      </c>
      <c r="CC121">
        <v>2.5</v>
      </c>
      <c r="CD121" s="11">
        <f t="shared" si="165"/>
        <v>2.4333333333333331</v>
      </c>
      <c r="CE121" s="11">
        <f t="shared" si="166"/>
        <v>4.5422222222222217</v>
      </c>
      <c r="CF121" s="3">
        <v>1.8</v>
      </c>
      <c r="CG121">
        <v>1.9</v>
      </c>
      <c r="CH121">
        <v>1.9</v>
      </c>
      <c r="CI121" s="11">
        <f t="shared" si="167"/>
        <v>1.8666666666666665</v>
      </c>
      <c r="CJ121">
        <v>2.2000000000000002</v>
      </c>
      <c r="CK121">
        <v>2.2999999999999998</v>
      </c>
      <c r="CL121">
        <v>2.2999999999999998</v>
      </c>
      <c r="CM121" s="11">
        <f t="shared" si="168"/>
        <v>2.2666666666666666</v>
      </c>
      <c r="CN121" s="11">
        <f t="shared" si="169"/>
        <v>4.2311111111111108</v>
      </c>
      <c r="CO121" s="3">
        <v>1.8</v>
      </c>
      <c r="CP121">
        <v>1.7</v>
      </c>
      <c r="CQ121">
        <v>1.8</v>
      </c>
      <c r="CR121" s="11">
        <f t="shared" si="170"/>
        <v>1.7666666666666666</v>
      </c>
      <c r="CS121">
        <v>2.4</v>
      </c>
      <c r="CT121">
        <v>2.2999999999999998</v>
      </c>
      <c r="CU121">
        <v>2.2000000000000002</v>
      </c>
      <c r="CV121" s="11">
        <f t="shared" si="171"/>
        <v>2.2999999999999998</v>
      </c>
      <c r="CW121" s="11">
        <f t="shared" si="172"/>
        <v>4.0633333333333326</v>
      </c>
      <c r="CX121" s="3">
        <v>1.9</v>
      </c>
      <c r="CY121">
        <v>2</v>
      </c>
      <c r="CZ121">
        <v>1.9</v>
      </c>
      <c r="DA121" s="11">
        <f t="shared" si="173"/>
        <v>1.9333333333333333</v>
      </c>
      <c r="DB121">
        <v>2.2999999999999998</v>
      </c>
      <c r="DC121">
        <v>2.2999999999999998</v>
      </c>
      <c r="DD121">
        <v>2.2999999999999998</v>
      </c>
      <c r="DE121" s="11">
        <f t="shared" si="174"/>
        <v>2.2999999999999998</v>
      </c>
      <c r="DF121" s="11">
        <f t="shared" si="175"/>
        <v>4.4466666666666663</v>
      </c>
      <c r="DG121" s="3">
        <v>1.9</v>
      </c>
      <c r="DH121">
        <v>2</v>
      </c>
      <c r="DI121">
        <v>1.9</v>
      </c>
      <c r="DJ121" s="11">
        <f t="shared" si="176"/>
        <v>1.9333333333333333</v>
      </c>
      <c r="DK121">
        <v>2.2999999999999998</v>
      </c>
      <c r="DL121">
        <v>2.2000000000000002</v>
      </c>
      <c r="DM121">
        <v>2.2999999999999998</v>
      </c>
      <c r="DN121" s="11">
        <f t="shared" si="177"/>
        <v>2.2666666666666666</v>
      </c>
      <c r="DO121" s="11">
        <f t="shared" si="178"/>
        <v>4.3822222222222225</v>
      </c>
      <c r="DS121" s="11" t="e">
        <f t="shared" si="179"/>
        <v>#DIV/0!</v>
      </c>
      <c r="DW121" s="11" t="e">
        <f t="shared" si="180"/>
        <v>#DIV/0!</v>
      </c>
      <c r="DX121" s="11" t="e">
        <f t="shared" si="181"/>
        <v>#DIV/0!</v>
      </c>
      <c r="DY121" s="3">
        <v>1.8</v>
      </c>
      <c r="DZ121">
        <v>1.8</v>
      </c>
      <c r="EA121">
        <v>1.8</v>
      </c>
      <c r="EB121" s="11">
        <f t="shared" si="182"/>
        <v>1.8</v>
      </c>
      <c r="EC121">
        <v>2.4</v>
      </c>
      <c r="ED121">
        <v>2.2999999999999998</v>
      </c>
      <c r="EE121">
        <v>2.4</v>
      </c>
      <c r="EF121" s="11">
        <f t="shared" si="183"/>
        <v>2.3666666666666667</v>
      </c>
      <c r="EG121" s="11">
        <f t="shared" si="184"/>
        <v>4.26</v>
      </c>
      <c r="EH121" s="3">
        <v>2</v>
      </c>
      <c r="EI121">
        <v>2</v>
      </c>
      <c r="EJ121">
        <v>2</v>
      </c>
      <c r="EK121" s="11">
        <f t="shared" si="185"/>
        <v>2</v>
      </c>
      <c r="EL121">
        <v>2.4</v>
      </c>
      <c r="EM121">
        <v>2.4</v>
      </c>
      <c r="EN121">
        <v>2.4</v>
      </c>
      <c r="EO121" s="11">
        <f t="shared" si="186"/>
        <v>2.4</v>
      </c>
      <c r="EP121" s="11">
        <f t="shared" si="187"/>
        <v>4.8</v>
      </c>
      <c r="EQ121" s="3">
        <v>1.9</v>
      </c>
      <c r="ER121">
        <v>1.8</v>
      </c>
      <c r="ES121">
        <v>1.8</v>
      </c>
      <c r="ET121" s="11">
        <f t="shared" si="188"/>
        <v>1.8333333333333333</v>
      </c>
      <c r="EU121">
        <v>2.2999999999999998</v>
      </c>
      <c r="EV121">
        <v>2.4</v>
      </c>
      <c r="EW121">
        <v>2.2000000000000002</v>
      </c>
      <c r="EX121" s="11">
        <f t="shared" si="189"/>
        <v>2.2999999999999998</v>
      </c>
      <c r="EY121" s="11">
        <f t="shared" si="190"/>
        <v>4.2166666666666659</v>
      </c>
      <c r="EZ121" s="11"/>
      <c r="FA121" s="11"/>
      <c r="FB121" s="11"/>
      <c r="FE121" s="3">
        <v>1.9</v>
      </c>
      <c r="FF121">
        <v>1.8</v>
      </c>
      <c r="FG121">
        <v>1.9</v>
      </c>
      <c r="FH121" s="11">
        <f t="shared" si="191"/>
        <v>1.8666666666666665</v>
      </c>
      <c r="FI121">
        <v>2.4</v>
      </c>
      <c r="FJ121">
        <v>2.2999999999999998</v>
      </c>
      <c r="FK121">
        <v>2.2000000000000002</v>
      </c>
      <c r="FL121" s="11">
        <f t="shared" si="192"/>
        <v>2.2999999999999998</v>
      </c>
      <c r="FM121" s="11">
        <f t="shared" si="193"/>
        <v>4.293333333333333</v>
      </c>
      <c r="FO121" s="3">
        <v>2.1</v>
      </c>
      <c r="FP121">
        <v>2.1</v>
      </c>
      <c r="FQ121">
        <v>2</v>
      </c>
      <c r="FR121" s="11">
        <f t="shared" si="194"/>
        <v>2.0666666666666669</v>
      </c>
      <c r="FS121">
        <v>2.5</v>
      </c>
      <c r="FT121">
        <v>2.7</v>
      </c>
      <c r="FU121">
        <v>2.5</v>
      </c>
      <c r="FV121" s="11">
        <f t="shared" si="195"/>
        <v>2.5666666666666669</v>
      </c>
      <c r="FW121" s="11">
        <f t="shared" si="196"/>
        <v>5.304444444444445</v>
      </c>
      <c r="FY121" s="3">
        <v>1.8</v>
      </c>
      <c r="FZ121">
        <v>1.9</v>
      </c>
      <c r="GA121">
        <v>1.9</v>
      </c>
      <c r="GB121" s="11">
        <f t="shared" si="197"/>
        <v>1.8666666666666665</v>
      </c>
      <c r="GC121">
        <v>2.2999999999999998</v>
      </c>
      <c r="GD121">
        <v>2.4</v>
      </c>
      <c r="GE121">
        <v>2.2999999999999998</v>
      </c>
      <c r="GF121" s="11">
        <f t="shared" si="198"/>
        <v>2.333333333333333</v>
      </c>
      <c r="GG121" s="11">
        <f t="shared" si="199"/>
        <v>4.3555555555555543</v>
      </c>
      <c r="GH121" s="3">
        <v>1.8</v>
      </c>
      <c r="GI121">
        <v>1.9</v>
      </c>
      <c r="GJ121">
        <v>1.9</v>
      </c>
      <c r="GK121" s="11">
        <f t="shared" si="200"/>
        <v>1.8666666666666665</v>
      </c>
      <c r="GL121">
        <v>2.5</v>
      </c>
      <c r="GM121">
        <v>2.4</v>
      </c>
      <c r="GN121">
        <v>2.4</v>
      </c>
      <c r="GO121" s="11">
        <f t="shared" si="201"/>
        <v>2.4333333333333336</v>
      </c>
      <c r="GP121" s="11">
        <f t="shared" si="202"/>
        <v>4.5422222222222226</v>
      </c>
      <c r="GQ121" s="3">
        <v>1.9</v>
      </c>
      <c r="GR121">
        <v>1.8</v>
      </c>
      <c r="GS121">
        <v>1.8</v>
      </c>
      <c r="GT121" s="11">
        <f t="shared" si="203"/>
        <v>1.8333333333333333</v>
      </c>
      <c r="GU121">
        <v>2.5</v>
      </c>
      <c r="GV121">
        <v>2.5</v>
      </c>
      <c r="GW121">
        <v>2.4</v>
      </c>
      <c r="GX121" s="11">
        <f t="shared" si="204"/>
        <v>2.4666666666666668</v>
      </c>
      <c r="GY121" s="11">
        <f t="shared" si="205"/>
        <v>4.5222222222222221</v>
      </c>
      <c r="GZ121" s="11"/>
      <c r="HA121" s="11"/>
      <c r="HB121" s="11"/>
    </row>
    <row r="122" spans="1:234" ht="15.75" x14ac:dyDescent="0.25">
      <c r="A122">
        <v>89</v>
      </c>
      <c r="B122">
        <v>0</v>
      </c>
      <c r="C122" s="10">
        <v>44215</v>
      </c>
      <c r="D122" s="10">
        <v>44328</v>
      </c>
      <c r="E122">
        <v>1</v>
      </c>
      <c r="F122">
        <v>3</v>
      </c>
      <c r="G122" s="3">
        <v>1.6</v>
      </c>
      <c r="H122">
        <v>1.6</v>
      </c>
      <c r="I122">
        <v>1.7</v>
      </c>
      <c r="J122" s="11">
        <f t="shared" si="143"/>
        <v>1.6333333333333335</v>
      </c>
      <c r="K122">
        <v>2</v>
      </c>
      <c r="L122">
        <v>2.2999999999999998</v>
      </c>
      <c r="M122">
        <v>2.2000000000000002</v>
      </c>
      <c r="N122" s="11">
        <f t="shared" si="144"/>
        <v>2.1666666666666665</v>
      </c>
      <c r="O122" s="11">
        <f t="shared" si="145"/>
        <v>3.5388888888888892</v>
      </c>
      <c r="P122" s="3">
        <v>1.7</v>
      </c>
      <c r="Q122">
        <v>1.7</v>
      </c>
      <c r="R122">
        <v>1.7</v>
      </c>
      <c r="S122" s="11">
        <f t="shared" si="146"/>
        <v>1.7</v>
      </c>
      <c r="T122">
        <v>2.2000000000000002</v>
      </c>
      <c r="U122">
        <v>2.1</v>
      </c>
      <c r="V122">
        <v>2.4</v>
      </c>
      <c r="W122" s="11">
        <f t="shared" si="147"/>
        <v>2.2333333333333338</v>
      </c>
      <c r="X122" s="11">
        <f t="shared" si="148"/>
        <v>3.7966666666666673</v>
      </c>
      <c r="Y122" s="3">
        <v>2.4</v>
      </c>
      <c r="Z122">
        <v>2.1</v>
      </c>
      <c r="AA122">
        <v>2.1</v>
      </c>
      <c r="AB122" s="11">
        <f t="shared" si="149"/>
        <v>2.1999999999999997</v>
      </c>
      <c r="AC122">
        <v>2.2999999999999998</v>
      </c>
      <c r="AD122">
        <v>2.4</v>
      </c>
      <c r="AE122">
        <v>2.5</v>
      </c>
      <c r="AF122" s="11">
        <f t="shared" si="150"/>
        <v>2.4</v>
      </c>
      <c r="AG122" s="11">
        <f t="shared" si="151"/>
        <v>5.2799999999999994</v>
      </c>
      <c r="AH122" s="3">
        <v>2.1</v>
      </c>
      <c r="AI122">
        <v>2.2999999999999998</v>
      </c>
      <c r="AJ122">
        <v>2.4</v>
      </c>
      <c r="AK122" s="11">
        <f t="shared" si="152"/>
        <v>2.2666666666666671</v>
      </c>
      <c r="AL122">
        <v>2.2999999999999998</v>
      </c>
      <c r="AM122">
        <v>2.5</v>
      </c>
      <c r="AN122">
        <v>2.4</v>
      </c>
      <c r="AO122" s="11">
        <f t="shared" si="153"/>
        <v>2.4</v>
      </c>
      <c r="AP122" s="11">
        <f t="shared" si="154"/>
        <v>5.44</v>
      </c>
      <c r="AQ122" s="11">
        <v>0</v>
      </c>
      <c r="AR122" s="11">
        <v>0</v>
      </c>
      <c r="AS122" s="11">
        <v>0</v>
      </c>
      <c r="AT122" s="11">
        <f t="shared" si="232"/>
        <v>0</v>
      </c>
      <c r="AU122">
        <v>22.24</v>
      </c>
      <c r="AV122" s="3">
        <v>2.4</v>
      </c>
      <c r="AW122">
        <v>2.4</v>
      </c>
      <c r="AX122">
        <v>2.4</v>
      </c>
      <c r="AY122" s="11">
        <f t="shared" si="155"/>
        <v>2.4</v>
      </c>
      <c r="AZ122">
        <v>2.7</v>
      </c>
      <c r="BA122">
        <v>2.7</v>
      </c>
      <c r="BB122">
        <v>2.7</v>
      </c>
      <c r="BC122" s="11">
        <f t="shared" si="156"/>
        <v>2.7000000000000006</v>
      </c>
      <c r="BD122" s="11">
        <f t="shared" si="157"/>
        <v>6.4800000000000013</v>
      </c>
      <c r="BE122" s="3">
        <v>2</v>
      </c>
      <c r="BF122">
        <v>2</v>
      </c>
      <c r="BG122">
        <v>2.1</v>
      </c>
      <c r="BH122" s="11">
        <f t="shared" si="158"/>
        <v>2.0333333333333332</v>
      </c>
      <c r="BI122">
        <v>2.2999999999999998</v>
      </c>
      <c r="BJ122">
        <v>2.2999999999999998</v>
      </c>
      <c r="BK122">
        <v>2.4</v>
      </c>
      <c r="BL122" s="11">
        <f t="shared" si="159"/>
        <v>2.3333333333333335</v>
      </c>
      <c r="BM122" s="11">
        <f t="shared" si="160"/>
        <v>4.7444444444444445</v>
      </c>
      <c r="BN122" s="3">
        <v>2</v>
      </c>
      <c r="BO122">
        <v>1.9</v>
      </c>
      <c r="BP122">
        <v>2</v>
      </c>
      <c r="BQ122" s="11">
        <f t="shared" si="161"/>
        <v>1.9666666666666668</v>
      </c>
      <c r="BR122">
        <v>2.2999999999999998</v>
      </c>
      <c r="BS122">
        <v>2.4</v>
      </c>
      <c r="BT122">
        <v>2.2999999999999998</v>
      </c>
      <c r="BU122" s="11">
        <f t="shared" si="162"/>
        <v>2.333333333333333</v>
      </c>
      <c r="BV122" s="11">
        <f t="shared" si="163"/>
        <v>4.5888888888888886</v>
      </c>
      <c r="BW122" s="3">
        <v>2.5</v>
      </c>
      <c r="BX122">
        <v>2.6</v>
      </c>
      <c r="BY122">
        <v>2.4</v>
      </c>
      <c r="BZ122" s="11">
        <f t="shared" si="164"/>
        <v>2.5</v>
      </c>
      <c r="CA122">
        <v>2.8</v>
      </c>
      <c r="CB122">
        <v>2.9</v>
      </c>
      <c r="CC122">
        <v>2.7</v>
      </c>
      <c r="CD122" s="11">
        <f t="shared" si="165"/>
        <v>2.7999999999999994</v>
      </c>
      <c r="CE122" s="11">
        <f t="shared" si="166"/>
        <v>6.9999999999999982</v>
      </c>
      <c r="CF122" s="3">
        <v>2.8</v>
      </c>
      <c r="CG122">
        <v>2.2999999999999998</v>
      </c>
      <c r="CH122">
        <v>2.2000000000000002</v>
      </c>
      <c r="CI122" s="11">
        <f t="shared" si="167"/>
        <v>2.4333333333333331</v>
      </c>
      <c r="CJ122">
        <v>2.6</v>
      </c>
      <c r="CK122">
        <v>2.6</v>
      </c>
      <c r="CL122">
        <v>2.6</v>
      </c>
      <c r="CM122" s="11">
        <f t="shared" si="168"/>
        <v>2.6</v>
      </c>
      <c r="CN122" s="11">
        <f t="shared" si="169"/>
        <v>6.3266666666666662</v>
      </c>
      <c r="CO122" s="3">
        <v>2.2000000000000002</v>
      </c>
      <c r="CP122">
        <v>2.1</v>
      </c>
      <c r="CQ122">
        <v>2.1</v>
      </c>
      <c r="CR122" s="11">
        <f t="shared" si="170"/>
        <v>2.1333333333333333</v>
      </c>
      <c r="CS122">
        <v>2.4</v>
      </c>
      <c r="CT122">
        <v>2.4</v>
      </c>
      <c r="CU122">
        <v>2.2999999999999998</v>
      </c>
      <c r="CV122" s="11">
        <f t="shared" si="171"/>
        <v>2.3666666666666667</v>
      </c>
      <c r="CW122" s="11">
        <f t="shared" si="172"/>
        <v>5.0488888888888885</v>
      </c>
      <c r="CX122" s="3">
        <v>1.8</v>
      </c>
      <c r="CY122">
        <v>1.7</v>
      </c>
      <c r="CZ122">
        <v>1.9</v>
      </c>
      <c r="DA122" s="11">
        <f t="shared" si="173"/>
        <v>1.8</v>
      </c>
      <c r="DB122">
        <v>2.4</v>
      </c>
      <c r="DC122">
        <v>2.4</v>
      </c>
      <c r="DD122">
        <v>2.4</v>
      </c>
      <c r="DE122" s="11">
        <f t="shared" si="174"/>
        <v>2.4</v>
      </c>
      <c r="DF122" s="11">
        <f t="shared" si="175"/>
        <v>4.32</v>
      </c>
      <c r="DG122" s="3">
        <v>2.1</v>
      </c>
      <c r="DH122">
        <v>2.2000000000000002</v>
      </c>
      <c r="DI122">
        <v>1.9</v>
      </c>
      <c r="DJ122" s="11">
        <f t="shared" si="176"/>
        <v>2.0666666666666669</v>
      </c>
      <c r="DK122">
        <v>2.4</v>
      </c>
      <c r="DL122">
        <v>2.2999999999999998</v>
      </c>
      <c r="DM122">
        <v>2.2000000000000002</v>
      </c>
      <c r="DN122" s="11">
        <f t="shared" si="177"/>
        <v>2.2999999999999998</v>
      </c>
      <c r="DO122" s="11">
        <f t="shared" si="178"/>
        <v>4.7533333333333339</v>
      </c>
      <c r="DS122" s="11" t="e">
        <f t="shared" si="179"/>
        <v>#DIV/0!</v>
      </c>
      <c r="DW122" s="11" t="e">
        <f t="shared" si="180"/>
        <v>#DIV/0!</v>
      </c>
      <c r="DX122" s="11" t="e">
        <f t="shared" si="181"/>
        <v>#DIV/0!</v>
      </c>
      <c r="DY122" s="3">
        <v>1.9</v>
      </c>
      <c r="DZ122">
        <v>1.8</v>
      </c>
      <c r="EA122">
        <v>1.8</v>
      </c>
      <c r="EB122" s="11">
        <f t="shared" si="182"/>
        <v>1.8333333333333333</v>
      </c>
      <c r="EC122">
        <v>2.2999999999999998</v>
      </c>
      <c r="ED122">
        <v>2.5</v>
      </c>
      <c r="EE122">
        <v>2.2999999999999998</v>
      </c>
      <c r="EF122" s="11">
        <f t="shared" si="183"/>
        <v>2.3666666666666667</v>
      </c>
      <c r="EG122" s="11">
        <f t="shared" si="184"/>
        <v>4.3388888888888886</v>
      </c>
      <c r="EH122" s="3">
        <v>1.9</v>
      </c>
      <c r="EI122">
        <v>1.8</v>
      </c>
      <c r="EJ122">
        <v>1.9</v>
      </c>
      <c r="EK122" s="11">
        <f t="shared" si="185"/>
        <v>1.8666666666666665</v>
      </c>
      <c r="EL122">
        <v>2.2000000000000002</v>
      </c>
      <c r="EM122">
        <v>2.2999999999999998</v>
      </c>
      <c r="EN122">
        <v>2.4</v>
      </c>
      <c r="EO122" s="11">
        <f t="shared" si="186"/>
        <v>2.3000000000000003</v>
      </c>
      <c r="EP122" s="11">
        <f t="shared" si="187"/>
        <v>4.293333333333333</v>
      </c>
      <c r="EQ122" s="3">
        <v>2</v>
      </c>
      <c r="ER122">
        <v>2</v>
      </c>
      <c r="ES122">
        <v>2</v>
      </c>
      <c r="ET122" s="11">
        <f t="shared" si="188"/>
        <v>2</v>
      </c>
      <c r="EU122">
        <v>2.5</v>
      </c>
      <c r="EV122">
        <v>2.4</v>
      </c>
      <c r="EW122">
        <v>2.4</v>
      </c>
      <c r="EX122" s="11">
        <f t="shared" si="189"/>
        <v>2.4333333333333336</v>
      </c>
      <c r="EY122" s="11">
        <f t="shared" si="190"/>
        <v>4.8666666666666671</v>
      </c>
      <c r="EZ122">
        <v>9.1454699855341298E-2</v>
      </c>
      <c r="FA122">
        <v>0.21049645656581001</v>
      </c>
      <c r="FB122">
        <v>2.8885579482718599E-2</v>
      </c>
      <c r="FC122" s="11">
        <f t="shared" ref="FC122" si="269">AVERAGE(EZ122:FB122)</f>
        <v>0.11027891196795664</v>
      </c>
      <c r="FD122" t="s">
        <v>69</v>
      </c>
      <c r="FE122" s="3">
        <v>2</v>
      </c>
      <c r="FF122">
        <v>2.1</v>
      </c>
      <c r="FG122">
        <v>2</v>
      </c>
      <c r="FH122" s="11">
        <f t="shared" si="191"/>
        <v>2.0333333333333332</v>
      </c>
      <c r="FI122">
        <v>2.2999999999999998</v>
      </c>
      <c r="FJ122">
        <v>2.2999999999999998</v>
      </c>
      <c r="FK122">
        <v>2.2999999999999998</v>
      </c>
      <c r="FL122" s="11">
        <f t="shared" si="192"/>
        <v>2.2999999999999998</v>
      </c>
      <c r="FM122" s="11">
        <f t="shared" si="193"/>
        <v>4.6766666666666659</v>
      </c>
      <c r="FO122" s="3">
        <v>2</v>
      </c>
      <c r="FP122">
        <v>2.2000000000000002</v>
      </c>
      <c r="FQ122">
        <v>2.2000000000000002</v>
      </c>
      <c r="FR122" s="11">
        <f t="shared" si="194"/>
        <v>2.1333333333333333</v>
      </c>
      <c r="FS122">
        <v>2.4</v>
      </c>
      <c r="FT122">
        <v>2.5</v>
      </c>
      <c r="FU122">
        <v>2.5</v>
      </c>
      <c r="FV122" s="11">
        <f t="shared" si="195"/>
        <v>2.4666666666666668</v>
      </c>
      <c r="FW122" s="11">
        <f t="shared" si="196"/>
        <v>5.2622222222222224</v>
      </c>
      <c r="FY122" s="3">
        <v>2.2000000000000002</v>
      </c>
      <c r="FZ122">
        <v>2.2000000000000002</v>
      </c>
      <c r="GA122">
        <v>2.2999999999999998</v>
      </c>
      <c r="GB122" s="11">
        <f t="shared" si="197"/>
        <v>2.2333333333333334</v>
      </c>
      <c r="GC122">
        <v>2.2999999999999998</v>
      </c>
      <c r="GD122">
        <v>2.4</v>
      </c>
      <c r="GE122">
        <v>2.5</v>
      </c>
      <c r="GF122" s="11">
        <f t="shared" si="198"/>
        <v>2.4</v>
      </c>
      <c r="GG122" s="11">
        <f t="shared" si="199"/>
        <v>5.36</v>
      </c>
      <c r="GH122" s="3">
        <v>2</v>
      </c>
      <c r="GI122">
        <v>1.9</v>
      </c>
      <c r="GJ122">
        <v>2.1</v>
      </c>
      <c r="GK122" s="11">
        <f t="shared" si="200"/>
        <v>2</v>
      </c>
      <c r="GL122">
        <v>2.4</v>
      </c>
      <c r="GM122">
        <v>2.4</v>
      </c>
      <c r="GN122">
        <v>2.5</v>
      </c>
      <c r="GO122" s="11">
        <f t="shared" si="201"/>
        <v>2.4333333333333331</v>
      </c>
      <c r="GP122" s="11">
        <f t="shared" si="202"/>
        <v>4.8666666666666663</v>
      </c>
      <c r="GQ122" s="3">
        <v>2</v>
      </c>
      <c r="GR122">
        <v>1.9</v>
      </c>
      <c r="GS122">
        <v>2</v>
      </c>
      <c r="GT122" s="11">
        <f t="shared" si="203"/>
        <v>1.9666666666666668</v>
      </c>
      <c r="GU122">
        <v>2.2999999999999998</v>
      </c>
      <c r="GV122">
        <v>2.2999999999999998</v>
      </c>
      <c r="GW122">
        <v>2.4</v>
      </c>
      <c r="GX122" s="11">
        <f t="shared" si="204"/>
        <v>2.3333333333333335</v>
      </c>
      <c r="GY122" s="11">
        <f t="shared" si="205"/>
        <v>4.5888888888888895</v>
      </c>
      <c r="GZ122">
        <v>0.64702113478963796</v>
      </c>
      <c r="HA122">
        <v>0.41526836556842001</v>
      </c>
      <c r="HB122">
        <v>0.26152475733438302</v>
      </c>
      <c r="HC122" s="12">
        <f t="shared" ref="HC122" si="270">AVERAGE(GZ122:HB122)</f>
        <v>0.44127141923081364</v>
      </c>
      <c r="HD122">
        <v>0.56000000000000005</v>
      </c>
      <c r="HE122" s="14">
        <v>9.5499999999999995E-3</v>
      </c>
      <c r="HF122">
        <v>969</v>
      </c>
      <c r="HG122">
        <v>9.09</v>
      </c>
      <c r="HH122">
        <v>5.0999999999999997E-2</v>
      </c>
      <c r="HI122">
        <v>1030</v>
      </c>
      <c r="HJ122">
        <v>31.8</v>
      </c>
      <c r="HK122">
        <v>0.18</v>
      </c>
      <c r="HL122">
        <v>3320</v>
      </c>
      <c r="HM122">
        <v>68.2</v>
      </c>
      <c r="HN122">
        <v>2362</v>
      </c>
      <c r="HO122">
        <v>22.7</v>
      </c>
      <c r="HP122">
        <v>7646</v>
      </c>
      <c r="HQ122">
        <v>3.5999999999999997E-2</v>
      </c>
      <c r="HR122">
        <v>2.14</v>
      </c>
      <c r="HS122">
        <v>1.7999999999999999E-2</v>
      </c>
      <c r="HT122">
        <v>1.07</v>
      </c>
      <c r="HU122" s="17">
        <v>0.18</v>
      </c>
      <c r="HV122" s="17">
        <v>10.4</v>
      </c>
      <c r="HW122">
        <v>1.17</v>
      </c>
      <c r="HX122">
        <v>68.599999999999994</v>
      </c>
      <c r="HY122" s="3">
        <v>3</v>
      </c>
      <c r="HZ122" t="s">
        <v>71</v>
      </c>
    </row>
    <row r="123" spans="1:234" x14ac:dyDescent="0.25">
      <c r="G123" s="3">
        <v>1.9</v>
      </c>
      <c r="H123">
        <v>1.8</v>
      </c>
      <c r="I123">
        <v>1.8</v>
      </c>
      <c r="J123" s="11">
        <f t="shared" si="143"/>
        <v>1.8333333333333333</v>
      </c>
      <c r="K123">
        <v>1.9</v>
      </c>
      <c r="L123">
        <v>2.1</v>
      </c>
      <c r="M123">
        <v>2.1</v>
      </c>
      <c r="N123" s="11">
        <f t="shared" si="144"/>
        <v>2.0333333333333332</v>
      </c>
      <c r="O123" s="11">
        <f t="shared" si="145"/>
        <v>3.7277777777777774</v>
      </c>
      <c r="P123" s="3">
        <v>1.9</v>
      </c>
      <c r="Q123">
        <v>1.9</v>
      </c>
      <c r="R123">
        <v>1.9</v>
      </c>
      <c r="S123" s="11">
        <f t="shared" si="146"/>
        <v>1.8999999999999997</v>
      </c>
      <c r="T123">
        <v>2.2000000000000002</v>
      </c>
      <c r="U123">
        <v>2.2999999999999998</v>
      </c>
      <c r="V123">
        <v>2.4</v>
      </c>
      <c r="W123" s="11">
        <f t="shared" si="147"/>
        <v>2.3000000000000003</v>
      </c>
      <c r="X123" s="11">
        <f t="shared" si="148"/>
        <v>4.37</v>
      </c>
      <c r="Y123" s="3">
        <v>2</v>
      </c>
      <c r="Z123">
        <v>2.1</v>
      </c>
      <c r="AA123">
        <v>2</v>
      </c>
      <c r="AB123" s="11">
        <f t="shared" si="149"/>
        <v>2.0333333333333332</v>
      </c>
      <c r="AC123">
        <v>2.5</v>
      </c>
      <c r="AD123">
        <v>2.2999999999999998</v>
      </c>
      <c r="AE123">
        <v>2.2999999999999998</v>
      </c>
      <c r="AF123" s="11">
        <f t="shared" si="150"/>
        <v>2.3666666666666667</v>
      </c>
      <c r="AG123" s="11">
        <f t="shared" si="151"/>
        <v>4.8122222222222222</v>
      </c>
      <c r="AH123" s="3">
        <v>2.1</v>
      </c>
      <c r="AI123">
        <v>1.9</v>
      </c>
      <c r="AJ123">
        <v>1.9</v>
      </c>
      <c r="AK123" s="11">
        <f t="shared" si="152"/>
        <v>1.9666666666666668</v>
      </c>
      <c r="AL123">
        <v>2.4</v>
      </c>
      <c r="AM123">
        <v>2.2000000000000002</v>
      </c>
      <c r="AN123">
        <v>2.2000000000000002</v>
      </c>
      <c r="AO123" s="11">
        <f t="shared" si="153"/>
        <v>2.2666666666666666</v>
      </c>
      <c r="AP123" s="11">
        <f t="shared" si="154"/>
        <v>4.4577777777777783</v>
      </c>
      <c r="AQ123" s="11"/>
      <c r="AR123" s="11"/>
      <c r="AS123" s="11"/>
      <c r="AV123" s="3">
        <v>1.7</v>
      </c>
      <c r="AW123">
        <v>1.7</v>
      </c>
      <c r="AX123">
        <v>1.7</v>
      </c>
      <c r="AY123" s="11">
        <f t="shared" si="155"/>
        <v>1.7</v>
      </c>
      <c r="AZ123">
        <v>2.1</v>
      </c>
      <c r="BA123">
        <v>2.1</v>
      </c>
      <c r="BB123">
        <v>2.1</v>
      </c>
      <c r="BC123" s="11">
        <f t="shared" si="156"/>
        <v>2.1</v>
      </c>
      <c r="BD123" s="11">
        <f t="shared" si="157"/>
        <v>3.57</v>
      </c>
      <c r="BE123" s="3">
        <v>1.8</v>
      </c>
      <c r="BF123">
        <v>1.8</v>
      </c>
      <c r="BG123">
        <v>1.8</v>
      </c>
      <c r="BH123" s="11">
        <f t="shared" si="158"/>
        <v>1.8</v>
      </c>
      <c r="BI123">
        <v>2</v>
      </c>
      <c r="BJ123">
        <v>2.1</v>
      </c>
      <c r="BK123">
        <v>2.1</v>
      </c>
      <c r="BL123" s="11">
        <f t="shared" si="159"/>
        <v>2.0666666666666664</v>
      </c>
      <c r="BM123" s="11">
        <f t="shared" si="160"/>
        <v>3.7199999999999998</v>
      </c>
      <c r="BN123" s="3">
        <v>1.9</v>
      </c>
      <c r="BO123">
        <v>1.8</v>
      </c>
      <c r="BP123">
        <v>1.7</v>
      </c>
      <c r="BQ123" s="11">
        <f t="shared" si="161"/>
        <v>1.8</v>
      </c>
      <c r="BR123">
        <v>2.2000000000000002</v>
      </c>
      <c r="BS123">
        <v>2.1</v>
      </c>
      <c r="BT123">
        <v>2.2000000000000002</v>
      </c>
      <c r="BU123" s="11">
        <f t="shared" si="162"/>
        <v>2.166666666666667</v>
      </c>
      <c r="BV123" s="11">
        <f t="shared" si="163"/>
        <v>3.9000000000000008</v>
      </c>
      <c r="BW123" s="3">
        <v>1.6</v>
      </c>
      <c r="BX123">
        <v>1.8</v>
      </c>
      <c r="BY123">
        <v>1.8</v>
      </c>
      <c r="BZ123" s="11">
        <f t="shared" si="164"/>
        <v>1.7333333333333334</v>
      </c>
      <c r="CA123">
        <v>2.2000000000000002</v>
      </c>
      <c r="CB123">
        <v>2.5</v>
      </c>
      <c r="CC123">
        <v>2.4</v>
      </c>
      <c r="CD123" s="11">
        <f t="shared" si="165"/>
        <v>2.3666666666666667</v>
      </c>
      <c r="CE123" s="11">
        <f t="shared" si="166"/>
        <v>4.1022222222222222</v>
      </c>
      <c r="CF123" s="3">
        <v>1.6</v>
      </c>
      <c r="CG123">
        <v>1.7</v>
      </c>
      <c r="CH123">
        <v>1.6</v>
      </c>
      <c r="CI123" s="11">
        <f t="shared" si="167"/>
        <v>1.6333333333333335</v>
      </c>
      <c r="CJ123">
        <v>2.4</v>
      </c>
      <c r="CK123">
        <v>2.2000000000000002</v>
      </c>
      <c r="CL123">
        <v>2.1</v>
      </c>
      <c r="CM123" s="11">
        <f t="shared" si="168"/>
        <v>2.2333333333333329</v>
      </c>
      <c r="CN123" s="11">
        <f t="shared" si="169"/>
        <v>3.6477777777777778</v>
      </c>
      <c r="CO123" s="3">
        <v>1.8</v>
      </c>
      <c r="CP123">
        <v>1.8</v>
      </c>
      <c r="CQ123">
        <v>1.9</v>
      </c>
      <c r="CR123" s="11">
        <f t="shared" si="170"/>
        <v>1.8333333333333333</v>
      </c>
      <c r="CS123">
        <v>2.5</v>
      </c>
      <c r="CT123">
        <v>2.4</v>
      </c>
      <c r="CU123">
        <v>2.2999999999999998</v>
      </c>
      <c r="CV123" s="11">
        <f t="shared" si="171"/>
        <v>2.4</v>
      </c>
      <c r="CW123" s="11">
        <f t="shared" si="172"/>
        <v>4.3999999999999995</v>
      </c>
      <c r="CX123" s="3">
        <v>2</v>
      </c>
      <c r="CY123">
        <v>1.8</v>
      </c>
      <c r="CZ123">
        <v>1.8</v>
      </c>
      <c r="DA123" s="11">
        <f t="shared" si="173"/>
        <v>1.8666666666666665</v>
      </c>
      <c r="DB123">
        <v>2.2999999999999998</v>
      </c>
      <c r="DC123">
        <v>2.2999999999999998</v>
      </c>
      <c r="DD123">
        <v>2.2999999999999998</v>
      </c>
      <c r="DE123" s="11">
        <f t="shared" si="174"/>
        <v>2.2999999999999998</v>
      </c>
      <c r="DF123" s="11">
        <f t="shared" si="175"/>
        <v>4.293333333333333</v>
      </c>
      <c r="DG123" s="3">
        <v>1.8</v>
      </c>
      <c r="DH123">
        <v>1.9</v>
      </c>
      <c r="DI123">
        <v>2.1</v>
      </c>
      <c r="DJ123" s="11">
        <f t="shared" si="176"/>
        <v>1.9333333333333336</v>
      </c>
      <c r="DK123">
        <v>2.2000000000000002</v>
      </c>
      <c r="DL123">
        <v>2.4</v>
      </c>
      <c r="DM123">
        <v>2.2000000000000002</v>
      </c>
      <c r="DN123" s="11">
        <f t="shared" si="177"/>
        <v>2.2666666666666666</v>
      </c>
      <c r="DO123" s="11">
        <f t="shared" si="178"/>
        <v>4.3822222222222225</v>
      </c>
      <c r="DS123" s="11" t="e">
        <f t="shared" si="179"/>
        <v>#DIV/0!</v>
      </c>
      <c r="DW123" s="11" t="e">
        <f t="shared" si="180"/>
        <v>#DIV/0!</v>
      </c>
      <c r="DX123" s="11" t="e">
        <f t="shared" si="181"/>
        <v>#DIV/0!</v>
      </c>
      <c r="DY123" s="3">
        <v>1.8</v>
      </c>
      <c r="DZ123">
        <v>1.8</v>
      </c>
      <c r="EA123">
        <v>1.7</v>
      </c>
      <c r="EB123" s="11">
        <f t="shared" si="182"/>
        <v>1.7666666666666666</v>
      </c>
      <c r="EC123">
        <v>2.2999999999999998</v>
      </c>
      <c r="ED123">
        <v>2.4</v>
      </c>
      <c r="EE123">
        <v>2.4</v>
      </c>
      <c r="EF123" s="11">
        <f t="shared" si="183"/>
        <v>2.3666666666666667</v>
      </c>
      <c r="EG123" s="11">
        <f t="shared" si="184"/>
        <v>4.181111111111111</v>
      </c>
      <c r="EH123" s="3">
        <v>1.9</v>
      </c>
      <c r="EI123">
        <v>1.8</v>
      </c>
      <c r="EJ123">
        <v>1.9</v>
      </c>
      <c r="EK123" s="11">
        <f t="shared" si="185"/>
        <v>1.8666666666666665</v>
      </c>
      <c r="EL123">
        <v>2.4</v>
      </c>
      <c r="EM123">
        <v>2.2999999999999998</v>
      </c>
      <c r="EN123">
        <v>2.4</v>
      </c>
      <c r="EO123" s="11">
        <f t="shared" si="186"/>
        <v>2.3666666666666667</v>
      </c>
      <c r="EP123" s="11">
        <f t="shared" si="187"/>
        <v>4.4177777777777774</v>
      </c>
      <c r="EQ123" s="3">
        <v>2</v>
      </c>
      <c r="ER123">
        <v>1.9</v>
      </c>
      <c r="ES123">
        <v>1.9</v>
      </c>
      <c r="ET123" s="11">
        <f t="shared" si="188"/>
        <v>1.9333333333333333</v>
      </c>
      <c r="EU123">
        <v>2.2999999999999998</v>
      </c>
      <c r="EV123">
        <v>2.4</v>
      </c>
      <c r="EW123">
        <v>2.4</v>
      </c>
      <c r="EX123" s="11">
        <f t="shared" si="189"/>
        <v>2.3666666666666667</v>
      </c>
      <c r="EY123" s="11">
        <f t="shared" si="190"/>
        <v>4.5755555555555558</v>
      </c>
      <c r="EZ123" s="11"/>
      <c r="FA123" s="11"/>
      <c r="FB123" s="11"/>
      <c r="FE123" s="3">
        <v>2</v>
      </c>
      <c r="FF123">
        <v>2</v>
      </c>
      <c r="FG123">
        <v>1.9</v>
      </c>
      <c r="FH123" s="11">
        <f t="shared" si="191"/>
        <v>1.9666666666666668</v>
      </c>
      <c r="FI123">
        <v>2.4</v>
      </c>
      <c r="FJ123">
        <v>2.5</v>
      </c>
      <c r="FK123">
        <v>2.4</v>
      </c>
      <c r="FL123" s="11">
        <f t="shared" si="192"/>
        <v>2.4333333333333336</v>
      </c>
      <c r="FM123" s="11">
        <f t="shared" si="193"/>
        <v>4.7855555555555567</v>
      </c>
      <c r="FO123" s="3">
        <v>1.8</v>
      </c>
      <c r="FP123">
        <v>1.7</v>
      </c>
      <c r="FQ123">
        <v>1.7</v>
      </c>
      <c r="FR123" s="11">
        <f t="shared" si="194"/>
        <v>1.7333333333333334</v>
      </c>
      <c r="FS123">
        <v>2.4</v>
      </c>
      <c r="FT123">
        <v>2.5</v>
      </c>
      <c r="FU123">
        <v>2.2000000000000002</v>
      </c>
      <c r="FV123" s="11">
        <f t="shared" si="195"/>
        <v>2.3666666666666667</v>
      </c>
      <c r="FW123" s="11">
        <f t="shared" si="196"/>
        <v>4.1022222222222222</v>
      </c>
      <c r="FY123" s="3">
        <v>1.8</v>
      </c>
      <c r="FZ123">
        <v>2</v>
      </c>
      <c r="GA123">
        <v>2.1</v>
      </c>
      <c r="GB123" s="11">
        <f t="shared" si="197"/>
        <v>1.9666666666666668</v>
      </c>
      <c r="GC123">
        <v>2.5</v>
      </c>
      <c r="GD123">
        <v>2.2999999999999998</v>
      </c>
      <c r="GE123">
        <v>2.4</v>
      </c>
      <c r="GF123" s="11">
        <f t="shared" si="198"/>
        <v>2.4</v>
      </c>
      <c r="GG123" s="11">
        <f t="shared" si="199"/>
        <v>4.72</v>
      </c>
      <c r="GH123" s="3">
        <v>1.8</v>
      </c>
      <c r="GI123">
        <v>1.8</v>
      </c>
      <c r="GJ123">
        <v>1.9</v>
      </c>
      <c r="GK123" s="11">
        <f t="shared" si="200"/>
        <v>1.8333333333333333</v>
      </c>
      <c r="GL123">
        <v>2.5</v>
      </c>
      <c r="GM123">
        <v>2.2999999999999998</v>
      </c>
      <c r="GN123">
        <v>2.2000000000000002</v>
      </c>
      <c r="GO123" s="11">
        <f t="shared" si="201"/>
        <v>2.3333333333333335</v>
      </c>
      <c r="GP123" s="11">
        <f t="shared" si="202"/>
        <v>4.2777777777777777</v>
      </c>
      <c r="GQ123" s="3">
        <v>1.9</v>
      </c>
      <c r="GR123">
        <v>1.8</v>
      </c>
      <c r="GS123">
        <v>1.9</v>
      </c>
      <c r="GT123" s="11">
        <f t="shared" si="203"/>
        <v>1.8666666666666665</v>
      </c>
      <c r="GU123">
        <v>2.2000000000000002</v>
      </c>
      <c r="GV123">
        <v>2.2999999999999998</v>
      </c>
      <c r="GW123">
        <v>2.2000000000000002</v>
      </c>
      <c r="GX123" s="11">
        <f t="shared" si="204"/>
        <v>2.2333333333333334</v>
      </c>
      <c r="GY123" s="11">
        <f t="shared" si="205"/>
        <v>4.1688888888888886</v>
      </c>
      <c r="GZ123" s="11"/>
      <c r="HA123" s="11"/>
      <c r="HB123" s="11"/>
    </row>
    <row r="124" spans="1:234" ht="15.75" x14ac:dyDescent="0.25">
      <c r="A124">
        <v>90</v>
      </c>
      <c r="B124">
        <v>0</v>
      </c>
      <c r="C124" s="10">
        <v>44215</v>
      </c>
      <c r="D124" s="10">
        <v>44328</v>
      </c>
      <c r="E124">
        <v>1</v>
      </c>
      <c r="F124">
        <v>3</v>
      </c>
      <c r="G124" s="3">
        <v>1.7</v>
      </c>
      <c r="H124">
        <v>1.7</v>
      </c>
      <c r="I124">
        <v>1.6</v>
      </c>
      <c r="J124" s="11">
        <f t="shared" si="143"/>
        <v>1.6666666666666667</v>
      </c>
      <c r="K124">
        <v>2.5</v>
      </c>
      <c r="L124">
        <v>2.4</v>
      </c>
      <c r="M124">
        <v>2.2000000000000002</v>
      </c>
      <c r="N124" s="11">
        <f t="shared" si="144"/>
        <v>2.3666666666666667</v>
      </c>
      <c r="O124" s="11">
        <f t="shared" si="145"/>
        <v>3.9444444444444446</v>
      </c>
      <c r="P124" s="3">
        <v>1.9</v>
      </c>
      <c r="Q124">
        <v>1.8</v>
      </c>
      <c r="R124">
        <v>1.8</v>
      </c>
      <c r="S124" s="11">
        <f t="shared" si="146"/>
        <v>1.8333333333333333</v>
      </c>
      <c r="T124">
        <v>2.2000000000000002</v>
      </c>
      <c r="U124">
        <v>2.2000000000000002</v>
      </c>
      <c r="V124">
        <v>2.4</v>
      </c>
      <c r="W124" s="11">
        <f t="shared" si="147"/>
        <v>2.2666666666666671</v>
      </c>
      <c r="X124" s="11">
        <f t="shared" si="148"/>
        <v>4.1555555555555559</v>
      </c>
      <c r="Y124" s="3">
        <v>2</v>
      </c>
      <c r="Z124">
        <v>2.1</v>
      </c>
      <c r="AA124">
        <v>2.1</v>
      </c>
      <c r="AB124" s="11">
        <f t="shared" si="149"/>
        <v>2.0666666666666664</v>
      </c>
      <c r="AC124">
        <v>2.4</v>
      </c>
      <c r="AD124">
        <v>2.4</v>
      </c>
      <c r="AE124">
        <v>2.5</v>
      </c>
      <c r="AF124" s="11">
        <f t="shared" si="150"/>
        <v>2.4333333333333331</v>
      </c>
      <c r="AG124" s="11">
        <f t="shared" si="151"/>
        <v>5.0288888888888881</v>
      </c>
      <c r="AH124" s="3">
        <v>2.1</v>
      </c>
      <c r="AI124">
        <v>2.2999999999999998</v>
      </c>
      <c r="AJ124">
        <v>2</v>
      </c>
      <c r="AK124" s="11">
        <f t="shared" si="152"/>
        <v>2.1333333333333333</v>
      </c>
      <c r="AL124">
        <v>2.5</v>
      </c>
      <c r="AM124">
        <v>2.2999999999999998</v>
      </c>
      <c r="AN124">
        <v>2.2000000000000002</v>
      </c>
      <c r="AO124" s="11">
        <f t="shared" si="153"/>
        <v>2.3333333333333335</v>
      </c>
      <c r="AP124" s="11">
        <f t="shared" si="154"/>
        <v>4.9777777777777779</v>
      </c>
      <c r="AQ124">
        <v>5.4295829493912498E-2</v>
      </c>
      <c r="AR124">
        <v>0.25473059019525002</v>
      </c>
      <c r="AS124">
        <v>0.22875341552370501</v>
      </c>
      <c r="AT124" s="11">
        <f t="shared" si="235"/>
        <v>0.17925994507095586</v>
      </c>
      <c r="AU124">
        <v>23.05</v>
      </c>
      <c r="AV124" s="3">
        <v>2.1</v>
      </c>
      <c r="AW124">
        <v>2.1</v>
      </c>
      <c r="AX124">
        <v>2.1</v>
      </c>
      <c r="AY124" s="11">
        <f t="shared" si="155"/>
        <v>2.1</v>
      </c>
      <c r="AZ124">
        <v>2.5</v>
      </c>
      <c r="BA124">
        <v>2.4</v>
      </c>
      <c r="BB124">
        <v>2.6</v>
      </c>
      <c r="BC124" s="11">
        <f t="shared" si="156"/>
        <v>2.5</v>
      </c>
      <c r="BD124" s="11">
        <f t="shared" si="157"/>
        <v>5.25</v>
      </c>
      <c r="BE124" s="3">
        <v>1.9</v>
      </c>
      <c r="BF124">
        <v>2</v>
      </c>
      <c r="BG124">
        <v>1.9</v>
      </c>
      <c r="BH124" s="11">
        <f t="shared" si="158"/>
        <v>1.9333333333333333</v>
      </c>
      <c r="BI124">
        <v>2.5</v>
      </c>
      <c r="BJ124">
        <v>2.2999999999999998</v>
      </c>
      <c r="BK124">
        <v>2.2999999999999998</v>
      </c>
      <c r="BL124" s="11">
        <f t="shared" si="159"/>
        <v>2.3666666666666667</v>
      </c>
      <c r="BM124" s="11">
        <f t="shared" si="160"/>
        <v>4.5755555555555558</v>
      </c>
      <c r="BN124" s="3">
        <v>2.1</v>
      </c>
      <c r="BO124">
        <v>2.2000000000000002</v>
      </c>
      <c r="BP124">
        <v>2.2000000000000002</v>
      </c>
      <c r="BQ124" s="11">
        <f t="shared" si="161"/>
        <v>2.166666666666667</v>
      </c>
      <c r="BR124">
        <v>2.5</v>
      </c>
      <c r="BS124">
        <v>2.5</v>
      </c>
      <c r="BT124">
        <v>2.4</v>
      </c>
      <c r="BU124" s="11">
        <f t="shared" si="162"/>
        <v>2.4666666666666668</v>
      </c>
      <c r="BV124" s="11">
        <f t="shared" si="163"/>
        <v>5.344444444444445</v>
      </c>
      <c r="BW124" s="3">
        <v>2.6</v>
      </c>
      <c r="BX124">
        <v>2.6</v>
      </c>
      <c r="BY124">
        <v>2.5</v>
      </c>
      <c r="BZ124" s="11">
        <f t="shared" si="164"/>
        <v>2.5666666666666669</v>
      </c>
      <c r="CA124">
        <v>2.9</v>
      </c>
      <c r="CB124">
        <v>2.7</v>
      </c>
      <c r="CC124">
        <v>2.6</v>
      </c>
      <c r="CD124" s="11">
        <f t="shared" si="165"/>
        <v>2.7333333333333329</v>
      </c>
      <c r="CE124" s="11">
        <f t="shared" si="166"/>
        <v>7.0155555555555553</v>
      </c>
      <c r="CF124" s="3">
        <v>2.2999999999999998</v>
      </c>
      <c r="CG124">
        <v>2.2999999999999998</v>
      </c>
      <c r="CH124">
        <v>2.2000000000000002</v>
      </c>
      <c r="CI124" s="11">
        <f t="shared" si="167"/>
        <v>2.2666666666666666</v>
      </c>
      <c r="CJ124">
        <v>2.6</v>
      </c>
      <c r="CK124">
        <v>2.5</v>
      </c>
      <c r="CL124">
        <v>2.4</v>
      </c>
      <c r="CM124" s="11">
        <f t="shared" si="168"/>
        <v>2.5</v>
      </c>
      <c r="CN124" s="11">
        <f t="shared" si="169"/>
        <v>5.6666666666666661</v>
      </c>
      <c r="CO124" s="3">
        <v>2.2000000000000002</v>
      </c>
      <c r="CP124">
        <v>2</v>
      </c>
      <c r="CQ124">
        <v>2.2000000000000002</v>
      </c>
      <c r="CR124" s="11">
        <f t="shared" si="170"/>
        <v>2.1333333333333333</v>
      </c>
      <c r="CS124">
        <v>2.5</v>
      </c>
      <c r="CT124">
        <v>2.5</v>
      </c>
      <c r="CU124">
        <v>2.4</v>
      </c>
      <c r="CV124" s="11">
        <f t="shared" si="171"/>
        <v>2.4666666666666668</v>
      </c>
      <c r="CW124" s="11">
        <f t="shared" si="172"/>
        <v>5.2622222222222224</v>
      </c>
      <c r="CX124" s="3">
        <v>2.2000000000000002</v>
      </c>
      <c r="CY124">
        <v>2.2999999999999998</v>
      </c>
      <c r="CZ124">
        <v>2.4</v>
      </c>
      <c r="DA124" s="11">
        <f t="shared" si="173"/>
        <v>2.3000000000000003</v>
      </c>
      <c r="DB124">
        <v>2.4</v>
      </c>
      <c r="DC124">
        <v>2.2999999999999998</v>
      </c>
      <c r="DD124">
        <v>2.4</v>
      </c>
      <c r="DE124" s="11">
        <f t="shared" si="174"/>
        <v>2.3666666666666667</v>
      </c>
      <c r="DF124" s="11">
        <f t="shared" si="175"/>
        <v>5.4433333333333342</v>
      </c>
      <c r="DG124" s="3">
        <v>2</v>
      </c>
      <c r="DH124">
        <v>2.2000000000000002</v>
      </c>
      <c r="DI124">
        <v>2.1</v>
      </c>
      <c r="DJ124" s="11">
        <f t="shared" si="176"/>
        <v>2.1</v>
      </c>
      <c r="DK124">
        <v>2.4</v>
      </c>
      <c r="DL124">
        <v>2.4</v>
      </c>
      <c r="DM124">
        <v>2.6</v>
      </c>
      <c r="DN124" s="11">
        <f t="shared" si="177"/>
        <v>2.4666666666666668</v>
      </c>
      <c r="DO124" s="11">
        <f t="shared" si="178"/>
        <v>5.1800000000000006</v>
      </c>
      <c r="DS124" s="11" t="e">
        <f t="shared" si="179"/>
        <v>#DIV/0!</v>
      </c>
      <c r="DW124" s="11" t="e">
        <f t="shared" si="180"/>
        <v>#DIV/0!</v>
      </c>
      <c r="DX124" s="11" t="e">
        <f t="shared" si="181"/>
        <v>#DIV/0!</v>
      </c>
      <c r="DY124" s="3">
        <v>1.9</v>
      </c>
      <c r="DZ124">
        <v>1.9</v>
      </c>
      <c r="EA124">
        <v>1.8</v>
      </c>
      <c r="EB124" s="11">
        <f t="shared" si="182"/>
        <v>1.8666666666666665</v>
      </c>
      <c r="EC124">
        <v>2.2999999999999998</v>
      </c>
      <c r="ED124">
        <v>2.2000000000000002</v>
      </c>
      <c r="EE124">
        <v>2.2999999999999998</v>
      </c>
      <c r="EF124" s="11">
        <f t="shared" si="183"/>
        <v>2.2666666666666666</v>
      </c>
      <c r="EG124" s="11">
        <f t="shared" si="184"/>
        <v>4.2311111111111108</v>
      </c>
      <c r="EH124" s="3">
        <v>2.2000000000000002</v>
      </c>
      <c r="EI124">
        <v>2</v>
      </c>
      <c r="EJ124">
        <v>2</v>
      </c>
      <c r="EK124" s="11">
        <f t="shared" si="185"/>
        <v>2.0666666666666669</v>
      </c>
      <c r="EL124">
        <v>2.4</v>
      </c>
      <c r="EM124">
        <v>2.5</v>
      </c>
      <c r="EN124">
        <v>2.5</v>
      </c>
      <c r="EO124" s="11">
        <f t="shared" si="186"/>
        <v>2.4666666666666668</v>
      </c>
      <c r="EP124" s="11">
        <f t="shared" si="187"/>
        <v>5.0977777777777789</v>
      </c>
      <c r="EQ124" s="3">
        <v>2</v>
      </c>
      <c r="ER124">
        <v>2</v>
      </c>
      <c r="ES124">
        <v>2.1</v>
      </c>
      <c r="ET124" s="11">
        <f t="shared" si="188"/>
        <v>2.0333333333333332</v>
      </c>
      <c r="EU124">
        <v>2.5</v>
      </c>
      <c r="EV124">
        <v>2.5</v>
      </c>
      <c r="EW124">
        <v>2.4</v>
      </c>
      <c r="EX124" s="11">
        <f t="shared" si="189"/>
        <v>2.4666666666666668</v>
      </c>
      <c r="EY124" s="11">
        <f t="shared" si="190"/>
        <v>5.0155555555555553</v>
      </c>
      <c r="EZ124">
        <v>0.18772752400220299</v>
      </c>
      <c r="FA124">
        <v>0.52784469887910801</v>
      </c>
      <c r="FB124">
        <v>1.19142203258724</v>
      </c>
      <c r="FC124" s="11">
        <f t="shared" ref="FC124" si="271">AVERAGE(EZ124:FB124)</f>
        <v>0.63566475182285032</v>
      </c>
      <c r="FD124" t="s">
        <v>69</v>
      </c>
      <c r="FE124" s="3">
        <v>1.9</v>
      </c>
      <c r="FF124">
        <v>1.9</v>
      </c>
      <c r="FG124">
        <v>1.9</v>
      </c>
      <c r="FH124" s="11">
        <f t="shared" si="191"/>
        <v>1.8999999999999997</v>
      </c>
      <c r="FI124">
        <v>2.2999999999999998</v>
      </c>
      <c r="FJ124">
        <v>2.2999999999999998</v>
      </c>
      <c r="FK124">
        <v>2.2999999999999998</v>
      </c>
      <c r="FL124" s="11">
        <f t="shared" si="192"/>
        <v>2.2999999999999998</v>
      </c>
      <c r="FM124" s="11">
        <f t="shared" si="193"/>
        <v>4.3699999999999992</v>
      </c>
      <c r="FO124" s="3">
        <v>2.1</v>
      </c>
      <c r="FP124">
        <v>2.2000000000000002</v>
      </c>
      <c r="FQ124">
        <v>2.2000000000000002</v>
      </c>
      <c r="FR124" s="11">
        <f t="shared" si="194"/>
        <v>2.166666666666667</v>
      </c>
      <c r="FS124">
        <v>2.5</v>
      </c>
      <c r="FT124">
        <v>2.2000000000000002</v>
      </c>
      <c r="FU124">
        <v>2.1</v>
      </c>
      <c r="FV124" s="11">
        <f t="shared" si="195"/>
        <v>2.2666666666666671</v>
      </c>
      <c r="FW124" s="11">
        <f t="shared" si="196"/>
        <v>4.9111111111111123</v>
      </c>
      <c r="FY124" s="3">
        <v>2.2000000000000002</v>
      </c>
      <c r="FZ124">
        <v>2.1</v>
      </c>
      <c r="GA124">
        <v>2</v>
      </c>
      <c r="GB124" s="11">
        <f t="shared" si="197"/>
        <v>2.1</v>
      </c>
      <c r="GC124">
        <v>2.2999999999999998</v>
      </c>
      <c r="GD124">
        <v>2.2000000000000002</v>
      </c>
      <c r="GE124">
        <v>2.2000000000000002</v>
      </c>
      <c r="GF124" s="11">
        <f t="shared" si="198"/>
        <v>2.2333333333333334</v>
      </c>
      <c r="GG124" s="11">
        <f t="shared" si="199"/>
        <v>4.6900000000000004</v>
      </c>
      <c r="GH124" s="3">
        <v>2.1</v>
      </c>
      <c r="GI124">
        <v>2.1</v>
      </c>
      <c r="GJ124">
        <v>2</v>
      </c>
      <c r="GK124" s="11">
        <f t="shared" si="200"/>
        <v>2.0666666666666669</v>
      </c>
      <c r="GL124">
        <v>2.5</v>
      </c>
      <c r="GM124">
        <v>2.5</v>
      </c>
      <c r="GN124">
        <v>2.5</v>
      </c>
      <c r="GO124" s="11">
        <f t="shared" si="201"/>
        <v>2.5</v>
      </c>
      <c r="GP124" s="11">
        <f t="shared" si="202"/>
        <v>5.166666666666667</v>
      </c>
      <c r="GQ124" s="3">
        <v>2</v>
      </c>
      <c r="GR124">
        <v>2.1</v>
      </c>
      <c r="GS124">
        <v>2</v>
      </c>
      <c r="GT124" s="11">
        <f t="shared" si="203"/>
        <v>2.0333333333333332</v>
      </c>
      <c r="GU124">
        <v>2.4</v>
      </c>
      <c r="GV124">
        <v>2.4</v>
      </c>
      <c r="GW124">
        <v>2.2000000000000002</v>
      </c>
      <c r="GX124" s="11">
        <f t="shared" si="204"/>
        <v>2.3333333333333335</v>
      </c>
      <c r="GY124" s="11">
        <f t="shared" si="205"/>
        <v>4.7444444444444445</v>
      </c>
      <c r="GZ124">
        <v>7.1945012241252604</v>
      </c>
      <c r="HA124">
        <v>11.111890453033499</v>
      </c>
      <c r="HB124">
        <v>9.6914476356553898</v>
      </c>
      <c r="HC124" s="12">
        <f t="shared" ref="HC124" si="272">AVERAGE(GZ124:HB124)</f>
        <v>9.3326131042713829</v>
      </c>
      <c r="HD124">
        <v>0.82</v>
      </c>
      <c r="HE124">
        <v>1.4999999999999999E-2</v>
      </c>
      <c r="HF124">
        <v>707</v>
      </c>
      <c r="HG124">
        <v>37.799999999999997</v>
      </c>
      <c r="HH124">
        <v>0.31</v>
      </c>
      <c r="HI124">
        <v>1315</v>
      </c>
      <c r="HJ124">
        <v>21.6</v>
      </c>
      <c r="HK124">
        <v>0.18</v>
      </c>
      <c r="HL124">
        <v>4160</v>
      </c>
      <c r="HM124">
        <v>67.599999999999994</v>
      </c>
      <c r="HN124">
        <v>1923</v>
      </c>
      <c r="HO124">
        <v>54.1</v>
      </c>
      <c r="HP124">
        <v>14668</v>
      </c>
      <c r="HQ124">
        <v>4.9000000000000002E-2</v>
      </c>
      <c r="HR124">
        <v>2.69</v>
      </c>
      <c r="HS124">
        <v>1.6E-2</v>
      </c>
      <c r="HT124">
        <v>0.86</v>
      </c>
      <c r="HU124" s="17">
        <v>0.14000000000000001</v>
      </c>
      <c r="HV124" s="17">
        <v>7.75</v>
      </c>
      <c r="HW124">
        <v>1.29</v>
      </c>
      <c r="HX124">
        <v>70.8</v>
      </c>
      <c r="HY124" s="3">
        <v>3</v>
      </c>
      <c r="HZ124" t="s">
        <v>71</v>
      </c>
    </row>
    <row r="125" spans="1:234" x14ac:dyDescent="0.25">
      <c r="G125" s="3">
        <v>1.9</v>
      </c>
      <c r="H125">
        <v>1.9</v>
      </c>
      <c r="I125">
        <v>1.8</v>
      </c>
      <c r="J125" s="11">
        <f t="shared" si="143"/>
        <v>1.8666666666666665</v>
      </c>
      <c r="K125">
        <v>2.2999999999999998</v>
      </c>
      <c r="L125">
        <v>2.1</v>
      </c>
      <c r="M125">
        <v>2.2000000000000002</v>
      </c>
      <c r="N125" s="11">
        <f t="shared" si="144"/>
        <v>2.2000000000000002</v>
      </c>
      <c r="O125" s="11">
        <f t="shared" si="145"/>
        <v>4.1066666666666665</v>
      </c>
      <c r="P125" s="3">
        <v>2</v>
      </c>
      <c r="Q125">
        <v>1.9</v>
      </c>
      <c r="R125">
        <v>2</v>
      </c>
      <c r="S125" s="11">
        <f t="shared" si="146"/>
        <v>1.9666666666666668</v>
      </c>
      <c r="T125">
        <v>2.1</v>
      </c>
      <c r="U125">
        <v>2.4</v>
      </c>
      <c r="V125">
        <v>2.5</v>
      </c>
      <c r="W125" s="11">
        <f t="shared" si="147"/>
        <v>2.3333333333333335</v>
      </c>
      <c r="X125" s="11">
        <f t="shared" si="148"/>
        <v>4.5888888888888895</v>
      </c>
      <c r="Y125" s="3">
        <v>2.1</v>
      </c>
      <c r="Z125">
        <v>2</v>
      </c>
      <c r="AA125">
        <v>2</v>
      </c>
      <c r="AB125" s="11">
        <f t="shared" si="149"/>
        <v>2.0333333333333332</v>
      </c>
      <c r="AC125">
        <v>2.5</v>
      </c>
      <c r="AD125">
        <v>2.2000000000000002</v>
      </c>
      <c r="AE125">
        <v>2.1</v>
      </c>
      <c r="AF125" s="11">
        <f t="shared" si="150"/>
        <v>2.2666666666666671</v>
      </c>
      <c r="AG125" s="11">
        <f t="shared" si="151"/>
        <v>4.608888888888889</v>
      </c>
      <c r="AH125" s="3">
        <v>1.9</v>
      </c>
      <c r="AI125">
        <v>1.9</v>
      </c>
      <c r="AJ125">
        <v>2</v>
      </c>
      <c r="AK125" s="11">
        <f t="shared" si="152"/>
        <v>1.9333333333333333</v>
      </c>
      <c r="AL125">
        <v>2.1</v>
      </c>
      <c r="AM125">
        <v>2.2000000000000002</v>
      </c>
      <c r="AN125">
        <v>2.2000000000000002</v>
      </c>
      <c r="AO125" s="11">
        <f t="shared" si="153"/>
        <v>2.166666666666667</v>
      </c>
      <c r="AP125" s="11">
        <f t="shared" si="154"/>
        <v>4.1888888888888891</v>
      </c>
      <c r="AQ125" s="11"/>
      <c r="AR125" s="11"/>
      <c r="AS125" s="11"/>
      <c r="AV125" s="3">
        <v>1.9</v>
      </c>
      <c r="AW125">
        <v>2</v>
      </c>
      <c r="AX125">
        <v>2</v>
      </c>
      <c r="AY125" s="11">
        <f t="shared" si="155"/>
        <v>1.9666666666666668</v>
      </c>
      <c r="AZ125">
        <v>2.2000000000000002</v>
      </c>
      <c r="BA125">
        <v>2.2999999999999998</v>
      </c>
      <c r="BB125">
        <v>2.2999999999999998</v>
      </c>
      <c r="BC125" s="11">
        <f t="shared" si="156"/>
        <v>2.2666666666666666</v>
      </c>
      <c r="BD125" s="11">
        <f t="shared" si="157"/>
        <v>4.4577777777777783</v>
      </c>
      <c r="BE125" s="3">
        <v>1.9</v>
      </c>
      <c r="BF125">
        <v>1.9</v>
      </c>
      <c r="BG125">
        <v>1.9</v>
      </c>
      <c r="BH125" s="11">
        <f t="shared" si="158"/>
        <v>1.8999999999999997</v>
      </c>
      <c r="BI125">
        <v>2.5</v>
      </c>
      <c r="BJ125">
        <v>2.2999999999999998</v>
      </c>
      <c r="BK125">
        <v>2.2999999999999998</v>
      </c>
      <c r="BL125" s="11">
        <f t="shared" si="159"/>
        <v>2.3666666666666667</v>
      </c>
      <c r="BM125" s="11">
        <f t="shared" si="160"/>
        <v>4.4966666666666661</v>
      </c>
      <c r="BN125" s="3">
        <v>2</v>
      </c>
      <c r="BO125">
        <v>1.9</v>
      </c>
      <c r="BP125">
        <v>1.9</v>
      </c>
      <c r="BQ125" s="11">
        <f t="shared" si="161"/>
        <v>1.9333333333333333</v>
      </c>
      <c r="BR125">
        <v>2.4</v>
      </c>
      <c r="BS125">
        <v>2.4</v>
      </c>
      <c r="BT125">
        <v>2.4</v>
      </c>
      <c r="BU125" s="11">
        <f t="shared" si="162"/>
        <v>2.4</v>
      </c>
      <c r="BV125" s="11">
        <f t="shared" si="163"/>
        <v>4.6399999999999997</v>
      </c>
      <c r="BW125" s="3">
        <v>2</v>
      </c>
      <c r="BX125">
        <v>2</v>
      </c>
      <c r="BY125">
        <v>2</v>
      </c>
      <c r="BZ125" s="11">
        <f t="shared" si="164"/>
        <v>2</v>
      </c>
      <c r="CA125">
        <v>2.2999999999999998</v>
      </c>
      <c r="CB125">
        <v>2.2999999999999998</v>
      </c>
      <c r="CC125">
        <v>2.4</v>
      </c>
      <c r="CD125" s="11">
        <f t="shared" si="165"/>
        <v>2.3333333333333335</v>
      </c>
      <c r="CE125" s="11">
        <f t="shared" si="166"/>
        <v>4.666666666666667</v>
      </c>
      <c r="CF125" s="3">
        <v>1.9</v>
      </c>
      <c r="CG125">
        <v>1.9</v>
      </c>
      <c r="CH125">
        <v>1.7</v>
      </c>
      <c r="CI125" s="11">
        <f t="shared" si="167"/>
        <v>1.8333333333333333</v>
      </c>
      <c r="CJ125">
        <v>2.5</v>
      </c>
      <c r="CK125">
        <v>2.2999999999999998</v>
      </c>
      <c r="CL125">
        <v>2.2000000000000002</v>
      </c>
      <c r="CM125" s="11">
        <f t="shared" si="168"/>
        <v>2.3333333333333335</v>
      </c>
      <c r="CN125" s="11">
        <f t="shared" si="169"/>
        <v>4.2777777777777777</v>
      </c>
      <c r="CO125" s="3">
        <v>2</v>
      </c>
      <c r="CP125">
        <v>2</v>
      </c>
      <c r="CQ125">
        <v>1.9</v>
      </c>
      <c r="CR125" s="11">
        <f t="shared" si="170"/>
        <v>1.9666666666666668</v>
      </c>
      <c r="CS125">
        <v>2.5</v>
      </c>
      <c r="CT125">
        <v>2.4</v>
      </c>
      <c r="CU125">
        <v>2.4</v>
      </c>
      <c r="CV125" s="11">
        <f t="shared" si="171"/>
        <v>2.4333333333333336</v>
      </c>
      <c r="CW125" s="11">
        <f t="shared" si="172"/>
        <v>4.7855555555555567</v>
      </c>
      <c r="CX125" s="3">
        <v>1.9</v>
      </c>
      <c r="CY125">
        <v>1.9</v>
      </c>
      <c r="CZ125">
        <v>1.9</v>
      </c>
      <c r="DA125" s="11">
        <f t="shared" si="173"/>
        <v>1.8999999999999997</v>
      </c>
      <c r="DB125">
        <v>2.4</v>
      </c>
      <c r="DC125">
        <v>2.4</v>
      </c>
      <c r="DD125">
        <v>2.4</v>
      </c>
      <c r="DE125" s="11">
        <f t="shared" si="174"/>
        <v>2.4</v>
      </c>
      <c r="DF125" s="11">
        <f t="shared" si="175"/>
        <v>4.5599999999999987</v>
      </c>
      <c r="DG125" s="3">
        <v>1.9</v>
      </c>
      <c r="DH125">
        <v>1.8</v>
      </c>
      <c r="DI125">
        <v>2</v>
      </c>
      <c r="DJ125" s="11">
        <f t="shared" si="176"/>
        <v>1.9000000000000001</v>
      </c>
      <c r="DK125">
        <v>2</v>
      </c>
      <c r="DL125">
        <v>2.6</v>
      </c>
      <c r="DM125">
        <v>2.2000000000000002</v>
      </c>
      <c r="DN125" s="11">
        <f t="shared" si="177"/>
        <v>2.2666666666666666</v>
      </c>
      <c r="DO125" s="11">
        <f t="shared" si="178"/>
        <v>4.3066666666666666</v>
      </c>
      <c r="DS125" s="11" t="e">
        <f t="shared" si="179"/>
        <v>#DIV/0!</v>
      </c>
      <c r="DW125" s="11" t="e">
        <f t="shared" si="180"/>
        <v>#DIV/0!</v>
      </c>
      <c r="DX125" s="11" t="e">
        <f t="shared" si="181"/>
        <v>#DIV/0!</v>
      </c>
      <c r="DY125" s="3">
        <v>1.9</v>
      </c>
      <c r="DZ125">
        <v>1.9</v>
      </c>
      <c r="EA125">
        <v>1.9</v>
      </c>
      <c r="EB125" s="11">
        <f t="shared" si="182"/>
        <v>1.8999999999999997</v>
      </c>
      <c r="EC125">
        <v>2.4</v>
      </c>
      <c r="ED125">
        <v>2.4</v>
      </c>
      <c r="EE125">
        <v>2.4</v>
      </c>
      <c r="EF125" s="11">
        <f t="shared" si="183"/>
        <v>2.4</v>
      </c>
      <c r="EG125" s="11">
        <f t="shared" si="184"/>
        <v>4.5599999999999987</v>
      </c>
      <c r="EH125" s="3">
        <v>2</v>
      </c>
      <c r="EI125">
        <v>2</v>
      </c>
      <c r="EJ125">
        <v>2.1</v>
      </c>
      <c r="EK125" s="11">
        <f t="shared" si="185"/>
        <v>2.0333333333333332</v>
      </c>
      <c r="EL125">
        <v>2.4</v>
      </c>
      <c r="EM125">
        <v>2.4</v>
      </c>
      <c r="EN125">
        <v>2.4</v>
      </c>
      <c r="EO125" s="11">
        <f t="shared" si="186"/>
        <v>2.4</v>
      </c>
      <c r="EP125" s="11">
        <f t="shared" si="187"/>
        <v>4.88</v>
      </c>
      <c r="EQ125" s="3">
        <v>2</v>
      </c>
      <c r="ER125">
        <v>2</v>
      </c>
      <c r="ES125">
        <v>2.1</v>
      </c>
      <c r="ET125" s="11">
        <f t="shared" si="188"/>
        <v>2.0333333333333332</v>
      </c>
      <c r="EU125">
        <v>2.5</v>
      </c>
      <c r="EV125">
        <v>2.4</v>
      </c>
      <c r="EW125">
        <v>2.5</v>
      </c>
      <c r="EX125" s="11">
        <f t="shared" si="189"/>
        <v>2.4666666666666668</v>
      </c>
      <c r="EY125" s="11">
        <f t="shared" si="190"/>
        <v>5.0155555555555553</v>
      </c>
      <c r="EZ125" s="11"/>
      <c r="FA125" s="11"/>
      <c r="FB125" s="11"/>
      <c r="FE125" s="3">
        <v>1.9</v>
      </c>
      <c r="FF125">
        <v>1.8</v>
      </c>
      <c r="FG125">
        <v>1.9</v>
      </c>
      <c r="FH125" s="11">
        <f t="shared" si="191"/>
        <v>1.8666666666666665</v>
      </c>
      <c r="FI125">
        <v>2.4</v>
      </c>
      <c r="FJ125">
        <v>2.4</v>
      </c>
      <c r="FK125">
        <v>2.2999999999999998</v>
      </c>
      <c r="FL125" s="11">
        <f t="shared" si="192"/>
        <v>2.3666666666666667</v>
      </c>
      <c r="FM125" s="11">
        <f t="shared" si="193"/>
        <v>4.4177777777777774</v>
      </c>
      <c r="FO125" s="3">
        <v>2</v>
      </c>
      <c r="FP125">
        <v>1.8</v>
      </c>
      <c r="FQ125">
        <v>1.9</v>
      </c>
      <c r="FR125" s="11">
        <f t="shared" si="194"/>
        <v>1.8999999999999997</v>
      </c>
      <c r="FS125">
        <v>2.4</v>
      </c>
      <c r="FT125">
        <v>2.6</v>
      </c>
      <c r="FU125">
        <v>2.2999999999999998</v>
      </c>
      <c r="FV125" s="11">
        <f t="shared" si="195"/>
        <v>2.4333333333333331</v>
      </c>
      <c r="FW125" s="11">
        <f t="shared" si="196"/>
        <v>4.6233333333333322</v>
      </c>
      <c r="FY125" s="3">
        <v>2</v>
      </c>
      <c r="FZ125">
        <v>2</v>
      </c>
      <c r="GA125">
        <v>2</v>
      </c>
      <c r="GB125" s="11">
        <f t="shared" si="197"/>
        <v>2</v>
      </c>
      <c r="GC125">
        <v>2.2999999999999998</v>
      </c>
      <c r="GD125">
        <v>2.1</v>
      </c>
      <c r="GE125">
        <v>2.2000000000000002</v>
      </c>
      <c r="GF125" s="11">
        <f t="shared" si="198"/>
        <v>2.2000000000000002</v>
      </c>
      <c r="GG125" s="11">
        <f t="shared" si="199"/>
        <v>4.4000000000000004</v>
      </c>
      <c r="GH125" s="3">
        <v>2.1</v>
      </c>
      <c r="GI125">
        <v>2</v>
      </c>
      <c r="GJ125">
        <v>2.1</v>
      </c>
      <c r="GK125" s="11">
        <f t="shared" si="200"/>
        <v>2.0666666666666664</v>
      </c>
      <c r="GL125">
        <v>2.2999999999999998</v>
      </c>
      <c r="GM125">
        <v>2.2999999999999998</v>
      </c>
      <c r="GN125">
        <v>2.2000000000000002</v>
      </c>
      <c r="GO125" s="11">
        <f t="shared" si="201"/>
        <v>2.2666666666666666</v>
      </c>
      <c r="GP125" s="11">
        <f t="shared" si="202"/>
        <v>4.684444444444444</v>
      </c>
      <c r="GQ125" s="3">
        <v>1.9</v>
      </c>
      <c r="GR125">
        <v>1.8</v>
      </c>
      <c r="GS125">
        <v>1.9</v>
      </c>
      <c r="GT125" s="11">
        <f t="shared" si="203"/>
        <v>1.8666666666666665</v>
      </c>
      <c r="GU125">
        <v>2.2999999999999998</v>
      </c>
      <c r="GV125">
        <v>2.4</v>
      </c>
      <c r="GW125">
        <v>2.2999999999999998</v>
      </c>
      <c r="GX125" s="11">
        <f t="shared" si="204"/>
        <v>2.333333333333333</v>
      </c>
      <c r="GY125" s="11">
        <f t="shared" si="205"/>
        <v>4.3555555555555543</v>
      </c>
      <c r="GZ125" s="11"/>
      <c r="HA125" s="11"/>
      <c r="HB125" s="11"/>
    </row>
    <row r="126" spans="1:234" x14ac:dyDescent="0.25">
      <c r="A126">
        <v>91</v>
      </c>
      <c r="B126">
        <v>1</v>
      </c>
      <c r="C126" s="10">
        <v>44306</v>
      </c>
      <c r="D126" s="10">
        <v>44371</v>
      </c>
      <c r="E126" s="18">
        <v>2</v>
      </c>
      <c r="F126">
        <v>4</v>
      </c>
      <c r="G126" s="3">
        <v>1.7</v>
      </c>
      <c r="H126">
        <v>1.5</v>
      </c>
      <c r="I126">
        <v>1.6</v>
      </c>
      <c r="J126" s="11">
        <f t="shared" si="143"/>
        <v>1.6000000000000003</v>
      </c>
      <c r="K126">
        <v>2.1</v>
      </c>
      <c r="L126">
        <v>2.1</v>
      </c>
      <c r="M126">
        <v>2</v>
      </c>
      <c r="N126" s="11">
        <f t="shared" si="144"/>
        <v>2.0666666666666669</v>
      </c>
      <c r="O126" s="11">
        <f t="shared" si="145"/>
        <v>3.3066666666666675</v>
      </c>
      <c r="P126" s="3">
        <v>1.7</v>
      </c>
      <c r="Q126">
        <v>1.6</v>
      </c>
      <c r="R126">
        <v>1.6</v>
      </c>
      <c r="S126" s="11">
        <f t="shared" si="146"/>
        <v>1.6333333333333335</v>
      </c>
      <c r="T126">
        <v>2</v>
      </c>
      <c r="U126">
        <v>1.9</v>
      </c>
      <c r="V126">
        <v>2</v>
      </c>
      <c r="W126" s="11">
        <f t="shared" si="147"/>
        <v>1.9666666666666668</v>
      </c>
      <c r="X126" s="11">
        <f t="shared" si="148"/>
        <v>3.212222222222223</v>
      </c>
      <c r="Y126" s="3">
        <v>1.7</v>
      </c>
      <c r="Z126">
        <v>1.7</v>
      </c>
      <c r="AA126">
        <v>1.8</v>
      </c>
      <c r="AB126" s="11">
        <f t="shared" si="149"/>
        <v>1.7333333333333334</v>
      </c>
      <c r="AC126">
        <v>2.2000000000000002</v>
      </c>
      <c r="AD126">
        <v>2.1</v>
      </c>
      <c r="AE126">
        <v>2.1</v>
      </c>
      <c r="AF126" s="11">
        <f t="shared" si="150"/>
        <v>2.1333333333333333</v>
      </c>
      <c r="AG126" s="11">
        <f t="shared" si="151"/>
        <v>3.6977777777777781</v>
      </c>
      <c r="AH126" s="3">
        <v>1.7</v>
      </c>
      <c r="AI126">
        <v>1.7</v>
      </c>
      <c r="AJ126">
        <v>1.6</v>
      </c>
      <c r="AK126" s="11">
        <f t="shared" si="152"/>
        <v>1.6666666666666667</v>
      </c>
      <c r="AL126">
        <v>1.9</v>
      </c>
      <c r="AM126">
        <v>1.9</v>
      </c>
      <c r="AN126">
        <v>1.9</v>
      </c>
      <c r="AO126" s="11">
        <f t="shared" si="153"/>
        <v>1.8999999999999997</v>
      </c>
      <c r="AP126" s="11">
        <f t="shared" si="154"/>
        <v>3.1666666666666661</v>
      </c>
      <c r="AQ126">
        <v>0.89043608220766701</v>
      </c>
      <c r="AR126">
        <v>1.27142036997634</v>
      </c>
      <c r="AS126">
        <v>0.79832698141146097</v>
      </c>
      <c r="AT126" s="11">
        <f t="shared" si="238"/>
        <v>0.98672781119848929</v>
      </c>
      <c r="AU126">
        <v>24.23</v>
      </c>
      <c r="AV126" s="3">
        <v>1.7</v>
      </c>
      <c r="AW126">
        <v>1.6</v>
      </c>
      <c r="AX126">
        <v>1.6</v>
      </c>
      <c r="AY126" s="11">
        <f t="shared" si="155"/>
        <v>1.6333333333333335</v>
      </c>
      <c r="AZ126">
        <v>1.8</v>
      </c>
      <c r="BA126">
        <v>1.9</v>
      </c>
      <c r="BB126">
        <v>1.8</v>
      </c>
      <c r="BC126" s="11">
        <f t="shared" si="156"/>
        <v>1.8333333333333333</v>
      </c>
      <c r="BD126" s="11">
        <f t="shared" si="157"/>
        <v>2.9944444444444445</v>
      </c>
      <c r="BE126" s="3">
        <v>1.5</v>
      </c>
      <c r="BF126">
        <v>1.5</v>
      </c>
      <c r="BG126">
        <v>1.6</v>
      </c>
      <c r="BH126" s="11">
        <f t="shared" si="158"/>
        <v>1.5333333333333332</v>
      </c>
      <c r="BI126">
        <v>1.8</v>
      </c>
      <c r="BJ126">
        <v>1.9</v>
      </c>
      <c r="BK126">
        <v>1.9</v>
      </c>
      <c r="BL126" s="11">
        <f t="shared" si="159"/>
        <v>1.8666666666666665</v>
      </c>
      <c r="BM126" s="11">
        <f t="shared" si="160"/>
        <v>2.8622222222222216</v>
      </c>
      <c r="BN126" s="3">
        <v>1.7</v>
      </c>
      <c r="BO126">
        <v>1.7</v>
      </c>
      <c r="BP126">
        <v>1.6</v>
      </c>
      <c r="BQ126" s="11">
        <f t="shared" si="161"/>
        <v>1.6666666666666667</v>
      </c>
      <c r="BR126">
        <v>2.2999999999999998</v>
      </c>
      <c r="BS126">
        <v>2.2999999999999998</v>
      </c>
      <c r="BT126">
        <v>2.1</v>
      </c>
      <c r="BU126" s="11">
        <f t="shared" si="162"/>
        <v>2.2333333333333329</v>
      </c>
      <c r="BV126" s="11">
        <f t="shared" si="163"/>
        <v>3.7222222222222219</v>
      </c>
      <c r="BW126" s="3">
        <v>2.1</v>
      </c>
      <c r="BX126">
        <v>2.2000000000000002</v>
      </c>
      <c r="BY126">
        <v>2.2999999999999998</v>
      </c>
      <c r="BZ126" s="11">
        <f t="shared" si="164"/>
        <v>2.2000000000000002</v>
      </c>
      <c r="CA126">
        <v>2.2999999999999998</v>
      </c>
      <c r="CB126">
        <v>2.4</v>
      </c>
      <c r="CC126">
        <v>2.2999999999999998</v>
      </c>
      <c r="CD126" s="11">
        <f t="shared" si="165"/>
        <v>2.333333333333333</v>
      </c>
      <c r="CE126" s="11">
        <f t="shared" si="166"/>
        <v>5.1333333333333329</v>
      </c>
      <c r="CF126" s="3">
        <v>1.9</v>
      </c>
      <c r="CG126">
        <v>1.8</v>
      </c>
      <c r="CH126">
        <v>1.9</v>
      </c>
      <c r="CI126" s="11">
        <f t="shared" si="167"/>
        <v>1.8666666666666665</v>
      </c>
      <c r="CJ126">
        <v>2.2000000000000002</v>
      </c>
      <c r="CK126">
        <v>2.1</v>
      </c>
      <c r="CL126">
        <v>2.1</v>
      </c>
      <c r="CM126" s="11">
        <f t="shared" si="168"/>
        <v>2.1333333333333333</v>
      </c>
      <c r="CN126" s="11">
        <f t="shared" si="169"/>
        <v>3.9822222222222217</v>
      </c>
      <c r="CO126" s="3">
        <v>1.6</v>
      </c>
      <c r="CP126">
        <v>1.5</v>
      </c>
      <c r="CQ126">
        <v>1.6</v>
      </c>
      <c r="CR126" s="11">
        <f t="shared" si="170"/>
        <v>1.5666666666666667</v>
      </c>
      <c r="CS126">
        <v>2</v>
      </c>
      <c r="CT126">
        <v>1.9</v>
      </c>
      <c r="CU126">
        <v>1.8</v>
      </c>
      <c r="CV126" s="11">
        <f t="shared" si="171"/>
        <v>1.9000000000000001</v>
      </c>
      <c r="CW126" s="11">
        <f t="shared" si="172"/>
        <v>2.976666666666667</v>
      </c>
      <c r="CX126" s="3">
        <v>1.5</v>
      </c>
      <c r="CY126">
        <v>1.5</v>
      </c>
      <c r="CZ126">
        <v>1.5</v>
      </c>
      <c r="DA126" s="11">
        <f t="shared" si="173"/>
        <v>1.5</v>
      </c>
      <c r="DB126">
        <v>2</v>
      </c>
      <c r="DC126">
        <v>1.9</v>
      </c>
      <c r="DD126">
        <v>1.9</v>
      </c>
      <c r="DE126" s="11">
        <f t="shared" si="174"/>
        <v>1.9333333333333333</v>
      </c>
      <c r="DF126" s="11">
        <f t="shared" si="175"/>
        <v>2.9</v>
      </c>
      <c r="DG126" s="3">
        <v>1.7</v>
      </c>
      <c r="DH126">
        <v>1.7</v>
      </c>
      <c r="DI126">
        <v>1.7</v>
      </c>
      <c r="DJ126" s="11">
        <f t="shared" si="176"/>
        <v>1.7</v>
      </c>
      <c r="DK126">
        <v>1.8</v>
      </c>
      <c r="DL126">
        <v>2</v>
      </c>
      <c r="DM126">
        <v>1.9</v>
      </c>
      <c r="DN126" s="11">
        <f t="shared" si="177"/>
        <v>1.8999999999999997</v>
      </c>
      <c r="DO126" s="11">
        <f t="shared" si="178"/>
        <v>3.2299999999999995</v>
      </c>
      <c r="DP126" s="3">
        <v>1.6</v>
      </c>
      <c r="DQ126">
        <v>1.8</v>
      </c>
      <c r="DR126">
        <v>1.8</v>
      </c>
      <c r="DS126" s="11">
        <f t="shared" si="179"/>
        <v>1.7333333333333334</v>
      </c>
      <c r="DT126">
        <v>1.9</v>
      </c>
      <c r="DU126">
        <v>2</v>
      </c>
      <c r="DV126">
        <v>1.9</v>
      </c>
      <c r="DW126" s="11">
        <f t="shared" si="180"/>
        <v>1.9333333333333333</v>
      </c>
      <c r="DX126" s="11">
        <f t="shared" si="181"/>
        <v>3.3511111111111114</v>
      </c>
      <c r="DY126" s="3">
        <v>1.5</v>
      </c>
      <c r="DZ126">
        <v>1.3</v>
      </c>
      <c r="EA126">
        <v>1.4</v>
      </c>
      <c r="EB126" s="11">
        <f t="shared" si="182"/>
        <v>1.3999999999999997</v>
      </c>
      <c r="EC126">
        <v>1.9</v>
      </c>
      <c r="ED126">
        <v>1.7</v>
      </c>
      <c r="EE126">
        <v>1.8</v>
      </c>
      <c r="EF126" s="11">
        <f t="shared" si="183"/>
        <v>1.7999999999999998</v>
      </c>
      <c r="EG126" s="11">
        <f t="shared" si="184"/>
        <v>2.5199999999999991</v>
      </c>
      <c r="EH126" s="3">
        <v>1.5</v>
      </c>
      <c r="EI126">
        <v>1.5</v>
      </c>
      <c r="EJ126">
        <v>1.5</v>
      </c>
      <c r="EK126" s="11">
        <f t="shared" si="185"/>
        <v>1.5</v>
      </c>
      <c r="EL126">
        <v>2</v>
      </c>
      <c r="EM126">
        <v>1.9</v>
      </c>
      <c r="EN126">
        <v>1.9</v>
      </c>
      <c r="EO126" s="11">
        <f t="shared" si="186"/>
        <v>1.9333333333333333</v>
      </c>
      <c r="EP126" s="11">
        <f t="shared" si="187"/>
        <v>2.9</v>
      </c>
      <c r="EQ126" s="3">
        <v>1.7</v>
      </c>
      <c r="ER126">
        <v>1.8</v>
      </c>
      <c r="ES126">
        <v>1.6</v>
      </c>
      <c r="ET126" s="11">
        <f t="shared" si="188"/>
        <v>1.7</v>
      </c>
      <c r="EU126">
        <v>2</v>
      </c>
      <c r="EV126">
        <v>1.8</v>
      </c>
      <c r="EW126">
        <v>1.9</v>
      </c>
      <c r="EX126" s="11">
        <f t="shared" si="189"/>
        <v>1.8999999999999997</v>
      </c>
      <c r="EY126" s="11">
        <f t="shared" si="190"/>
        <v>3.2299999999999995</v>
      </c>
      <c r="EZ126">
        <v>0.87459555562462798</v>
      </c>
      <c r="FA126">
        <v>0.76916128971842801</v>
      </c>
      <c r="FB126">
        <v>1.60530018592999</v>
      </c>
      <c r="FC126" s="11">
        <f t="shared" ref="FC126" si="273">AVERAGE(EZ126:FB126)</f>
        <v>1.0830190104243487</v>
      </c>
      <c r="FE126" s="3">
        <v>1.7</v>
      </c>
      <c r="FF126">
        <v>1.7</v>
      </c>
      <c r="FG126">
        <v>1.7</v>
      </c>
      <c r="FH126" s="11">
        <f t="shared" si="191"/>
        <v>1.7</v>
      </c>
      <c r="FI126">
        <v>2.1</v>
      </c>
      <c r="FJ126">
        <v>2.1</v>
      </c>
      <c r="FK126">
        <v>2</v>
      </c>
      <c r="FL126" s="11">
        <f t="shared" si="192"/>
        <v>2.0666666666666669</v>
      </c>
      <c r="FM126" s="11">
        <f t="shared" si="193"/>
        <v>3.5133333333333336</v>
      </c>
      <c r="FO126" s="3">
        <v>1.6</v>
      </c>
      <c r="FP126">
        <v>1.7</v>
      </c>
      <c r="FQ126">
        <v>1.6</v>
      </c>
      <c r="FR126" s="11">
        <f t="shared" si="194"/>
        <v>1.6333333333333335</v>
      </c>
      <c r="FS126">
        <v>2</v>
      </c>
      <c r="FT126">
        <v>2.1</v>
      </c>
      <c r="FU126">
        <v>2</v>
      </c>
      <c r="FV126" s="11">
        <f t="shared" si="195"/>
        <v>2.0333333333333332</v>
      </c>
      <c r="FW126" s="11">
        <f t="shared" si="196"/>
        <v>3.3211111111111111</v>
      </c>
      <c r="FY126" s="3">
        <v>1.6</v>
      </c>
      <c r="FZ126">
        <v>1.6</v>
      </c>
      <c r="GA126">
        <v>1.5</v>
      </c>
      <c r="GB126" s="11">
        <f t="shared" si="197"/>
        <v>1.5666666666666667</v>
      </c>
      <c r="GC126">
        <v>1.9</v>
      </c>
      <c r="GD126">
        <v>2</v>
      </c>
      <c r="GE126">
        <v>1.9</v>
      </c>
      <c r="GF126" s="11">
        <f t="shared" si="198"/>
        <v>1.9333333333333333</v>
      </c>
      <c r="GG126" s="11">
        <f t="shared" si="199"/>
        <v>3.028888888888889</v>
      </c>
      <c r="GH126" s="3">
        <v>1.5</v>
      </c>
      <c r="GI126">
        <v>1.6</v>
      </c>
      <c r="GJ126">
        <v>1.6</v>
      </c>
      <c r="GK126" s="11">
        <f t="shared" si="200"/>
        <v>1.5666666666666667</v>
      </c>
      <c r="GL126">
        <v>1.9</v>
      </c>
      <c r="GM126">
        <v>1.8</v>
      </c>
      <c r="GN126">
        <v>1.8</v>
      </c>
      <c r="GO126" s="11">
        <f t="shared" si="201"/>
        <v>1.8333333333333333</v>
      </c>
      <c r="GP126" s="11">
        <f t="shared" si="202"/>
        <v>2.8722222222222222</v>
      </c>
      <c r="GQ126" s="3">
        <v>1.5</v>
      </c>
      <c r="GR126">
        <v>1.5</v>
      </c>
      <c r="GS126">
        <v>1.5</v>
      </c>
      <c r="GT126" s="11">
        <f t="shared" si="203"/>
        <v>1.5</v>
      </c>
      <c r="GU126">
        <v>2</v>
      </c>
      <c r="GV126">
        <v>2</v>
      </c>
      <c r="GW126">
        <v>1.9</v>
      </c>
      <c r="GX126" s="11">
        <f t="shared" si="204"/>
        <v>1.9666666666666668</v>
      </c>
      <c r="GY126" s="11">
        <f t="shared" si="205"/>
        <v>2.95</v>
      </c>
      <c r="GZ126">
        <v>21.099023732682401</v>
      </c>
      <c r="HA126">
        <v>21.242871441016302</v>
      </c>
      <c r="HB126">
        <v>18.263148259070601</v>
      </c>
      <c r="HC126" s="12">
        <f t="shared" ref="HC126" si="274">AVERAGE(GZ126:HB126)</f>
        <v>20.201681144256437</v>
      </c>
      <c r="HD126">
        <v>9.4E-2</v>
      </c>
      <c r="HE126" s="14">
        <v>3.48E-3</v>
      </c>
      <c r="HF126">
        <v>2193</v>
      </c>
      <c r="HG126">
        <v>25</v>
      </c>
      <c r="HH126">
        <v>2.3E-2</v>
      </c>
      <c r="HI126">
        <v>973</v>
      </c>
      <c r="HJ126">
        <v>37.5</v>
      </c>
      <c r="HK126">
        <v>3.5000000000000003E-2</v>
      </c>
      <c r="HL126">
        <v>12501</v>
      </c>
      <c r="HM126">
        <v>62.5</v>
      </c>
      <c r="HN126">
        <v>7002</v>
      </c>
      <c r="HO126">
        <v>12.5</v>
      </c>
      <c r="HP126">
        <v>6446</v>
      </c>
      <c r="HQ126">
        <v>0.28999999999999998</v>
      </c>
      <c r="HR126">
        <v>7.88</v>
      </c>
      <c r="HS126">
        <v>1.23</v>
      </c>
      <c r="HT126">
        <v>33</v>
      </c>
      <c r="HU126">
        <v>1.1100000000000001</v>
      </c>
      <c r="HV126">
        <v>29.9</v>
      </c>
      <c r="HW126">
        <v>0.59</v>
      </c>
      <c r="HX126">
        <v>15.8</v>
      </c>
      <c r="HY126" s="3">
        <v>4</v>
      </c>
      <c r="HZ126" t="s">
        <v>71</v>
      </c>
    </row>
    <row r="127" spans="1:234" x14ac:dyDescent="0.25">
      <c r="E127" s="18"/>
      <c r="G127" s="3">
        <v>1.7</v>
      </c>
      <c r="H127">
        <v>1.8</v>
      </c>
      <c r="I127">
        <v>1.8</v>
      </c>
      <c r="J127" s="11">
        <f t="shared" si="143"/>
        <v>1.7666666666666666</v>
      </c>
      <c r="K127">
        <v>2</v>
      </c>
      <c r="L127">
        <v>2</v>
      </c>
      <c r="M127">
        <v>2.1</v>
      </c>
      <c r="N127" s="11">
        <f t="shared" si="144"/>
        <v>2.0333333333333332</v>
      </c>
      <c r="O127" s="11">
        <f t="shared" si="145"/>
        <v>3.592222222222222</v>
      </c>
      <c r="P127" s="3">
        <v>1.5</v>
      </c>
      <c r="Q127">
        <v>1.6</v>
      </c>
      <c r="R127">
        <v>1.6</v>
      </c>
      <c r="S127" s="11">
        <f t="shared" si="146"/>
        <v>1.5666666666666667</v>
      </c>
      <c r="T127">
        <v>2</v>
      </c>
      <c r="U127">
        <v>2.1</v>
      </c>
      <c r="V127">
        <v>1.9</v>
      </c>
      <c r="W127" s="11">
        <f t="shared" si="147"/>
        <v>2</v>
      </c>
      <c r="X127" s="11">
        <f t="shared" si="148"/>
        <v>3.1333333333333333</v>
      </c>
      <c r="Y127" s="3">
        <v>1.7</v>
      </c>
      <c r="Z127">
        <v>1.6</v>
      </c>
      <c r="AA127">
        <v>1.8</v>
      </c>
      <c r="AB127" s="11">
        <f t="shared" si="149"/>
        <v>1.7</v>
      </c>
      <c r="AC127">
        <v>2.2000000000000002</v>
      </c>
      <c r="AD127">
        <v>2.1</v>
      </c>
      <c r="AE127">
        <v>1.8</v>
      </c>
      <c r="AF127" s="11">
        <f t="shared" si="150"/>
        <v>2.0333333333333337</v>
      </c>
      <c r="AG127" s="11">
        <f t="shared" si="151"/>
        <v>3.456666666666667</v>
      </c>
      <c r="AH127" s="3">
        <v>1.6</v>
      </c>
      <c r="AI127">
        <v>1.7</v>
      </c>
      <c r="AJ127">
        <v>1.6</v>
      </c>
      <c r="AK127" s="11">
        <f t="shared" si="152"/>
        <v>1.6333333333333335</v>
      </c>
      <c r="AL127">
        <v>1.8</v>
      </c>
      <c r="AM127">
        <v>1.9</v>
      </c>
      <c r="AN127">
        <v>1.9</v>
      </c>
      <c r="AO127" s="11">
        <f t="shared" si="153"/>
        <v>1.8666666666666665</v>
      </c>
      <c r="AP127" s="11">
        <f t="shared" si="154"/>
        <v>3.048888888888889</v>
      </c>
      <c r="AQ127" s="11"/>
      <c r="AR127" s="11"/>
      <c r="AS127" s="11"/>
      <c r="AV127" s="3">
        <v>1.5</v>
      </c>
      <c r="AW127">
        <v>1.5</v>
      </c>
      <c r="AX127">
        <v>1.6</v>
      </c>
      <c r="AY127" s="11">
        <f t="shared" si="155"/>
        <v>1.5333333333333332</v>
      </c>
      <c r="AZ127">
        <v>1.8</v>
      </c>
      <c r="BA127">
        <v>2</v>
      </c>
      <c r="BB127">
        <v>1.8</v>
      </c>
      <c r="BC127" s="11">
        <f t="shared" si="156"/>
        <v>1.8666666666666665</v>
      </c>
      <c r="BD127" s="11">
        <f t="shared" si="157"/>
        <v>2.8622222222222216</v>
      </c>
      <c r="BE127" s="3">
        <v>1.5</v>
      </c>
      <c r="BF127">
        <v>1.4</v>
      </c>
      <c r="BG127">
        <v>1.3</v>
      </c>
      <c r="BH127" s="11">
        <f t="shared" si="158"/>
        <v>1.4000000000000001</v>
      </c>
      <c r="BI127">
        <v>1.7</v>
      </c>
      <c r="BJ127">
        <v>1.8</v>
      </c>
      <c r="BK127">
        <v>1.9</v>
      </c>
      <c r="BL127" s="11">
        <f t="shared" si="159"/>
        <v>1.8</v>
      </c>
      <c r="BM127" s="11">
        <f t="shared" si="160"/>
        <v>2.5200000000000005</v>
      </c>
      <c r="BN127" s="3">
        <v>1.6</v>
      </c>
      <c r="BO127">
        <v>1.6</v>
      </c>
      <c r="BP127">
        <v>1.7</v>
      </c>
      <c r="BQ127" s="11">
        <f t="shared" si="161"/>
        <v>1.6333333333333335</v>
      </c>
      <c r="BR127">
        <v>2.1</v>
      </c>
      <c r="BS127">
        <v>2.1</v>
      </c>
      <c r="BT127">
        <v>1.9</v>
      </c>
      <c r="BU127" s="11">
        <f t="shared" si="162"/>
        <v>2.0333333333333332</v>
      </c>
      <c r="BV127" s="11">
        <f t="shared" si="163"/>
        <v>3.3211111111111111</v>
      </c>
      <c r="BW127" s="3">
        <v>1.8</v>
      </c>
      <c r="BX127">
        <v>0.6</v>
      </c>
      <c r="BY127">
        <v>1.6</v>
      </c>
      <c r="BZ127" s="11">
        <f t="shared" si="164"/>
        <v>1.3333333333333333</v>
      </c>
      <c r="CA127">
        <v>2.1</v>
      </c>
      <c r="CB127">
        <v>2.2000000000000002</v>
      </c>
      <c r="CC127">
        <v>2.2999999999999998</v>
      </c>
      <c r="CD127" s="11">
        <f t="shared" si="165"/>
        <v>2.2000000000000002</v>
      </c>
      <c r="CE127" s="11">
        <f t="shared" si="166"/>
        <v>2.9333333333333336</v>
      </c>
      <c r="CF127" s="3">
        <v>1.7</v>
      </c>
      <c r="CG127">
        <v>1.7</v>
      </c>
      <c r="CH127">
        <v>1.7</v>
      </c>
      <c r="CI127" s="11">
        <f t="shared" si="167"/>
        <v>1.7</v>
      </c>
      <c r="CJ127">
        <v>1.9</v>
      </c>
      <c r="CK127">
        <v>1.9</v>
      </c>
      <c r="CL127">
        <v>1.9</v>
      </c>
      <c r="CM127" s="11">
        <f t="shared" si="168"/>
        <v>1.8999999999999997</v>
      </c>
      <c r="CN127" s="11">
        <f t="shared" si="169"/>
        <v>3.2299999999999995</v>
      </c>
      <c r="CO127" s="3">
        <v>1.7</v>
      </c>
      <c r="CP127">
        <v>1.7</v>
      </c>
      <c r="CQ127">
        <v>1.6</v>
      </c>
      <c r="CR127" s="11">
        <f t="shared" si="170"/>
        <v>1.6666666666666667</v>
      </c>
      <c r="CS127">
        <v>1.9</v>
      </c>
      <c r="CT127">
        <v>1.9</v>
      </c>
      <c r="CU127">
        <v>1.8</v>
      </c>
      <c r="CV127" s="11">
        <f t="shared" si="171"/>
        <v>1.8666666666666665</v>
      </c>
      <c r="CW127" s="11">
        <f t="shared" si="172"/>
        <v>3.1111111111111107</v>
      </c>
      <c r="CX127" s="3">
        <v>1.6</v>
      </c>
      <c r="CY127">
        <v>1.4</v>
      </c>
      <c r="CZ127">
        <v>1.6</v>
      </c>
      <c r="DA127" s="11">
        <f t="shared" si="173"/>
        <v>1.5333333333333332</v>
      </c>
      <c r="DB127">
        <v>1.9</v>
      </c>
      <c r="DC127">
        <v>1.9</v>
      </c>
      <c r="DD127">
        <v>2</v>
      </c>
      <c r="DE127" s="11">
        <f t="shared" si="174"/>
        <v>1.9333333333333333</v>
      </c>
      <c r="DF127" s="11">
        <f t="shared" si="175"/>
        <v>2.9644444444444442</v>
      </c>
      <c r="DG127" s="3">
        <v>1.6</v>
      </c>
      <c r="DH127">
        <v>1.6</v>
      </c>
      <c r="DI127">
        <v>1.8</v>
      </c>
      <c r="DJ127" s="11">
        <f t="shared" si="176"/>
        <v>1.6666666666666667</v>
      </c>
      <c r="DK127">
        <v>1.9</v>
      </c>
      <c r="DL127">
        <v>1.9</v>
      </c>
      <c r="DM127">
        <v>1.9</v>
      </c>
      <c r="DN127" s="11">
        <f t="shared" si="177"/>
        <v>1.8999999999999997</v>
      </c>
      <c r="DO127" s="11">
        <f t="shared" si="178"/>
        <v>3.1666666666666661</v>
      </c>
      <c r="DP127" s="3">
        <v>1.5</v>
      </c>
      <c r="DQ127">
        <v>1.5</v>
      </c>
      <c r="DR127">
        <v>1.5</v>
      </c>
      <c r="DS127" s="11">
        <f t="shared" si="179"/>
        <v>1.5</v>
      </c>
      <c r="DT127">
        <v>2</v>
      </c>
      <c r="DU127">
        <v>1.9</v>
      </c>
      <c r="DV127">
        <v>1.9</v>
      </c>
      <c r="DW127" s="11">
        <f t="shared" si="180"/>
        <v>1.9333333333333333</v>
      </c>
      <c r="DX127" s="11">
        <f t="shared" si="181"/>
        <v>2.9</v>
      </c>
      <c r="DY127" s="3">
        <v>1.5</v>
      </c>
      <c r="DZ127">
        <v>1.4</v>
      </c>
      <c r="EA127">
        <v>1.4</v>
      </c>
      <c r="EB127" s="11">
        <f t="shared" si="182"/>
        <v>1.4333333333333333</v>
      </c>
      <c r="EC127">
        <v>1.8</v>
      </c>
      <c r="ED127">
        <v>1.7</v>
      </c>
      <c r="EE127">
        <v>1.8</v>
      </c>
      <c r="EF127" s="11">
        <f t="shared" si="183"/>
        <v>1.7666666666666666</v>
      </c>
      <c r="EG127" s="11">
        <f t="shared" si="184"/>
        <v>2.5322222222222224</v>
      </c>
      <c r="EH127" s="3">
        <v>1.8</v>
      </c>
      <c r="EI127">
        <v>1.6</v>
      </c>
      <c r="EJ127">
        <v>1.5</v>
      </c>
      <c r="EK127" s="11">
        <f t="shared" si="185"/>
        <v>1.6333333333333335</v>
      </c>
      <c r="EL127">
        <v>1.9</v>
      </c>
      <c r="EM127">
        <v>1.8</v>
      </c>
      <c r="EN127">
        <v>1.8</v>
      </c>
      <c r="EO127" s="11">
        <f t="shared" si="186"/>
        <v>1.8333333333333333</v>
      </c>
      <c r="EP127" s="11">
        <f t="shared" si="187"/>
        <v>2.9944444444444445</v>
      </c>
      <c r="EQ127" s="3">
        <v>1.5</v>
      </c>
      <c r="ER127">
        <v>1.5</v>
      </c>
      <c r="ES127">
        <v>1.5</v>
      </c>
      <c r="ET127" s="11">
        <f t="shared" si="188"/>
        <v>1.5</v>
      </c>
      <c r="EU127">
        <v>1.9</v>
      </c>
      <c r="EV127">
        <v>2</v>
      </c>
      <c r="EW127">
        <v>1.9</v>
      </c>
      <c r="EX127" s="11">
        <f t="shared" si="189"/>
        <v>1.9333333333333333</v>
      </c>
      <c r="EY127" s="11">
        <f t="shared" si="190"/>
        <v>2.9</v>
      </c>
      <c r="EZ127" s="11"/>
      <c r="FA127" s="11"/>
      <c r="FB127" s="11"/>
      <c r="FE127" s="3">
        <v>1.7</v>
      </c>
      <c r="FF127">
        <v>1.7</v>
      </c>
      <c r="FG127">
        <v>1.7</v>
      </c>
      <c r="FH127" s="11">
        <f t="shared" si="191"/>
        <v>1.7</v>
      </c>
      <c r="FI127">
        <v>2</v>
      </c>
      <c r="FJ127">
        <v>2</v>
      </c>
      <c r="FK127">
        <v>2</v>
      </c>
      <c r="FL127" s="11">
        <f t="shared" si="192"/>
        <v>2</v>
      </c>
      <c r="FM127" s="11">
        <f t="shared" si="193"/>
        <v>3.4</v>
      </c>
      <c r="FO127" s="3">
        <v>1.6</v>
      </c>
      <c r="FP127">
        <v>1.6</v>
      </c>
      <c r="FQ127">
        <v>1.7</v>
      </c>
      <c r="FR127" s="11">
        <f t="shared" si="194"/>
        <v>1.6333333333333335</v>
      </c>
      <c r="FS127">
        <v>1.9</v>
      </c>
      <c r="FT127">
        <v>1.9</v>
      </c>
      <c r="FU127">
        <v>2</v>
      </c>
      <c r="FV127" s="11">
        <f t="shared" si="195"/>
        <v>1.9333333333333333</v>
      </c>
      <c r="FW127" s="11">
        <f t="shared" si="196"/>
        <v>3.157777777777778</v>
      </c>
      <c r="FY127" s="3">
        <v>1.4</v>
      </c>
      <c r="FZ127">
        <v>1.5</v>
      </c>
      <c r="GA127">
        <v>1.5</v>
      </c>
      <c r="GB127" s="11">
        <f t="shared" si="197"/>
        <v>1.4666666666666668</v>
      </c>
      <c r="GC127">
        <v>2.2000000000000002</v>
      </c>
      <c r="GD127">
        <v>2</v>
      </c>
      <c r="GE127">
        <v>2.1</v>
      </c>
      <c r="GF127" s="11">
        <f t="shared" si="198"/>
        <v>2.1</v>
      </c>
      <c r="GG127" s="11">
        <f t="shared" si="199"/>
        <v>3.0800000000000005</v>
      </c>
      <c r="GH127" s="3">
        <v>1.6</v>
      </c>
      <c r="GI127">
        <v>1.5</v>
      </c>
      <c r="GJ127">
        <v>1.6</v>
      </c>
      <c r="GK127" s="11">
        <f t="shared" si="200"/>
        <v>1.5666666666666667</v>
      </c>
      <c r="GL127">
        <v>1.9</v>
      </c>
      <c r="GM127">
        <v>1.8</v>
      </c>
      <c r="GN127">
        <v>1.8</v>
      </c>
      <c r="GO127" s="11">
        <f t="shared" si="201"/>
        <v>1.8333333333333333</v>
      </c>
      <c r="GP127" s="11">
        <f t="shared" si="202"/>
        <v>2.8722222222222222</v>
      </c>
      <c r="GQ127" s="3">
        <v>1.6</v>
      </c>
      <c r="GR127">
        <v>1.6</v>
      </c>
      <c r="GS127">
        <v>1.6</v>
      </c>
      <c r="GT127" s="11">
        <f t="shared" si="203"/>
        <v>1.6000000000000003</v>
      </c>
      <c r="GU127">
        <v>2</v>
      </c>
      <c r="GV127">
        <v>1.8</v>
      </c>
      <c r="GW127">
        <v>1.8</v>
      </c>
      <c r="GX127" s="11">
        <f t="shared" si="204"/>
        <v>1.8666666666666665</v>
      </c>
      <c r="GY127" s="11">
        <f t="shared" si="205"/>
        <v>2.9866666666666668</v>
      </c>
      <c r="GZ127" s="11"/>
      <c r="HA127" s="11"/>
      <c r="HB127" s="11"/>
      <c r="HE127" s="14"/>
    </row>
    <row r="128" spans="1:234" x14ac:dyDescent="0.25">
      <c r="A128">
        <v>92</v>
      </c>
      <c r="B128">
        <v>1</v>
      </c>
      <c r="C128" s="10">
        <v>44306</v>
      </c>
      <c r="D128" s="10">
        <v>44371</v>
      </c>
      <c r="E128" s="18">
        <v>2</v>
      </c>
      <c r="F128">
        <v>4</v>
      </c>
      <c r="G128" s="3">
        <v>1.8</v>
      </c>
      <c r="H128">
        <v>1.8</v>
      </c>
      <c r="I128">
        <v>1.8</v>
      </c>
      <c r="J128" s="11">
        <f t="shared" si="143"/>
        <v>1.8</v>
      </c>
      <c r="K128">
        <v>1.9</v>
      </c>
      <c r="L128">
        <v>2</v>
      </c>
      <c r="M128">
        <v>2.2000000000000002</v>
      </c>
      <c r="N128" s="11">
        <f t="shared" si="144"/>
        <v>2.0333333333333332</v>
      </c>
      <c r="O128" s="11">
        <f t="shared" si="145"/>
        <v>3.6599999999999997</v>
      </c>
      <c r="P128" s="3">
        <v>1.4</v>
      </c>
      <c r="Q128">
        <v>1.5</v>
      </c>
      <c r="R128">
        <v>1.4</v>
      </c>
      <c r="S128" s="11">
        <f t="shared" si="146"/>
        <v>1.4333333333333333</v>
      </c>
      <c r="T128">
        <v>2.1</v>
      </c>
      <c r="U128">
        <v>2.1</v>
      </c>
      <c r="V128">
        <v>2.2000000000000002</v>
      </c>
      <c r="W128" s="11">
        <f t="shared" si="147"/>
        <v>2.1333333333333333</v>
      </c>
      <c r="X128" s="11">
        <f t="shared" si="148"/>
        <v>3.0577777777777779</v>
      </c>
      <c r="Y128" s="3">
        <v>1.7</v>
      </c>
      <c r="Z128">
        <v>1.7</v>
      </c>
      <c r="AA128">
        <v>1.6</v>
      </c>
      <c r="AB128" s="11">
        <f t="shared" si="149"/>
        <v>1.6666666666666667</v>
      </c>
      <c r="AC128">
        <v>1.9</v>
      </c>
      <c r="AD128">
        <v>2.1</v>
      </c>
      <c r="AE128">
        <v>1.8</v>
      </c>
      <c r="AF128" s="11">
        <f t="shared" si="150"/>
        <v>1.9333333333333333</v>
      </c>
      <c r="AG128" s="11">
        <f t="shared" si="151"/>
        <v>3.2222222222222223</v>
      </c>
      <c r="AH128" s="3">
        <v>1.9</v>
      </c>
      <c r="AI128">
        <v>1.9</v>
      </c>
      <c r="AJ128">
        <v>1.8</v>
      </c>
      <c r="AK128" s="11">
        <f t="shared" si="152"/>
        <v>1.8666666666666665</v>
      </c>
      <c r="AL128">
        <v>2.1</v>
      </c>
      <c r="AM128">
        <v>2.2000000000000002</v>
      </c>
      <c r="AN128">
        <v>2</v>
      </c>
      <c r="AO128" s="11">
        <f t="shared" si="153"/>
        <v>2.1</v>
      </c>
      <c r="AP128" s="11">
        <f t="shared" si="154"/>
        <v>3.92</v>
      </c>
      <c r="AQ128">
        <v>2.1414263246007801</v>
      </c>
      <c r="AR128">
        <v>1.1150289575694501</v>
      </c>
      <c r="AS128">
        <v>1.4426462590525</v>
      </c>
      <c r="AT128" s="11">
        <f t="shared" si="241"/>
        <v>1.5663671804075767</v>
      </c>
      <c r="AU128">
        <v>23.19</v>
      </c>
      <c r="AV128" s="3">
        <v>1.9</v>
      </c>
      <c r="AW128">
        <v>1.7</v>
      </c>
      <c r="AX128">
        <v>1.9</v>
      </c>
      <c r="AY128" s="11">
        <f t="shared" si="155"/>
        <v>1.8333333333333333</v>
      </c>
      <c r="AZ128">
        <v>2.2000000000000002</v>
      </c>
      <c r="BA128">
        <v>2.1</v>
      </c>
      <c r="BB128">
        <v>2.1</v>
      </c>
      <c r="BC128" s="11">
        <f t="shared" si="156"/>
        <v>2.1333333333333333</v>
      </c>
      <c r="BD128" s="11">
        <f t="shared" si="157"/>
        <v>3.911111111111111</v>
      </c>
      <c r="BE128" s="3">
        <v>1.6</v>
      </c>
      <c r="BF128">
        <v>1.6</v>
      </c>
      <c r="BG128">
        <v>1.6</v>
      </c>
      <c r="BH128" s="11">
        <f t="shared" si="158"/>
        <v>1.6000000000000003</v>
      </c>
      <c r="BI128">
        <v>1.8</v>
      </c>
      <c r="BJ128">
        <v>1.9</v>
      </c>
      <c r="BK128">
        <v>1.8</v>
      </c>
      <c r="BL128" s="11">
        <f t="shared" si="159"/>
        <v>1.8333333333333333</v>
      </c>
      <c r="BM128" s="11">
        <f t="shared" si="160"/>
        <v>2.9333333333333336</v>
      </c>
      <c r="BN128" s="3">
        <v>2</v>
      </c>
      <c r="BO128">
        <v>2.1</v>
      </c>
      <c r="BP128">
        <v>2</v>
      </c>
      <c r="BQ128" s="11">
        <f t="shared" si="161"/>
        <v>2.0333333333333332</v>
      </c>
      <c r="BR128">
        <v>2.2999999999999998</v>
      </c>
      <c r="BS128">
        <v>2.2999999999999998</v>
      </c>
      <c r="BT128">
        <v>2.2000000000000002</v>
      </c>
      <c r="BU128" s="11">
        <f t="shared" si="162"/>
        <v>2.2666666666666666</v>
      </c>
      <c r="BV128" s="11">
        <f t="shared" si="163"/>
        <v>4.6088888888888881</v>
      </c>
      <c r="BW128" s="3">
        <v>2.1</v>
      </c>
      <c r="BX128">
        <v>2</v>
      </c>
      <c r="BY128">
        <v>2.2000000000000002</v>
      </c>
      <c r="BZ128" s="11">
        <f t="shared" si="164"/>
        <v>2.1</v>
      </c>
      <c r="CA128">
        <v>2.4</v>
      </c>
      <c r="CB128">
        <v>2.4</v>
      </c>
      <c r="CC128">
        <v>2.4</v>
      </c>
      <c r="CD128" s="11">
        <f t="shared" si="165"/>
        <v>2.4</v>
      </c>
      <c r="CE128" s="11">
        <f t="shared" si="166"/>
        <v>5.04</v>
      </c>
      <c r="CF128" s="3">
        <v>2.1</v>
      </c>
      <c r="CG128">
        <v>2.1</v>
      </c>
      <c r="CH128">
        <v>2</v>
      </c>
      <c r="CI128" s="11">
        <f t="shared" si="167"/>
        <v>2.0666666666666669</v>
      </c>
      <c r="CJ128">
        <v>2.2999999999999998</v>
      </c>
      <c r="CK128">
        <v>2.2999999999999998</v>
      </c>
      <c r="CL128">
        <v>2.2999999999999998</v>
      </c>
      <c r="CM128" s="11">
        <f t="shared" si="168"/>
        <v>2.2999999999999998</v>
      </c>
      <c r="CN128" s="11">
        <f t="shared" si="169"/>
        <v>4.7533333333333339</v>
      </c>
      <c r="CO128" s="3">
        <v>1.8</v>
      </c>
      <c r="CP128">
        <v>1.8</v>
      </c>
      <c r="CQ128">
        <v>1.8</v>
      </c>
      <c r="CR128" s="11">
        <f t="shared" si="170"/>
        <v>1.8</v>
      </c>
      <c r="CS128">
        <v>2.1</v>
      </c>
      <c r="CT128">
        <v>2</v>
      </c>
      <c r="CU128">
        <v>2.1</v>
      </c>
      <c r="CV128" s="11">
        <f t="shared" si="171"/>
        <v>2.0666666666666664</v>
      </c>
      <c r="CW128" s="11">
        <f t="shared" si="172"/>
        <v>3.7199999999999998</v>
      </c>
      <c r="CX128" s="3">
        <v>1.5</v>
      </c>
      <c r="CY128">
        <v>1.7</v>
      </c>
      <c r="CZ128">
        <v>1.6</v>
      </c>
      <c r="DA128" s="11">
        <f t="shared" si="173"/>
        <v>1.6000000000000003</v>
      </c>
      <c r="DB128">
        <v>1.9</v>
      </c>
      <c r="DC128">
        <v>2</v>
      </c>
      <c r="DD128">
        <v>1.9</v>
      </c>
      <c r="DE128" s="11">
        <f t="shared" si="174"/>
        <v>1.9333333333333333</v>
      </c>
      <c r="DF128" s="11">
        <f t="shared" si="175"/>
        <v>3.0933333333333342</v>
      </c>
      <c r="DG128" s="3">
        <v>1.7</v>
      </c>
      <c r="DH128">
        <v>1.8</v>
      </c>
      <c r="DI128">
        <v>1.9</v>
      </c>
      <c r="DJ128" s="11">
        <f t="shared" si="176"/>
        <v>1.8</v>
      </c>
      <c r="DK128">
        <v>2</v>
      </c>
      <c r="DL128">
        <v>2</v>
      </c>
      <c r="DM128">
        <v>2.1</v>
      </c>
      <c r="DN128" s="11">
        <f t="shared" si="177"/>
        <v>2.0333333333333332</v>
      </c>
      <c r="DO128" s="11">
        <f t="shared" si="178"/>
        <v>3.6599999999999997</v>
      </c>
      <c r="DP128" s="3">
        <v>1.8</v>
      </c>
      <c r="DQ128">
        <v>1.8</v>
      </c>
      <c r="DR128">
        <v>1.8</v>
      </c>
      <c r="DS128" s="11">
        <f t="shared" si="179"/>
        <v>1.8</v>
      </c>
      <c r="DT128">
        <v>2</v>
      </c>
      <c r="DU128">
        <v>2</v>
      </c>
      <c r="DV128">
        <v>2</v>
      </c>
      <c r="DW128" s="11">
        <f t="shared" si="180"/>
        <v>2</v>
      </c>
      <c r="DX128" s="11">
        <f t="shared" si="181"/>
        <v>3.6</v>
      </c>
      <c r="DY128" s="3">
        <v>1.6</v>
      </c>
      <c r="DZ128">
        <v>1.6</v>
      </c>
      <c r="EA128">
        <v>1.6</v>
      </c>
      <c r="EB128" s="11">
        <f t="shared" si="182"/>
        <v>1.6000000000000003</v>
      </c>
      <c r="EC128">
        <v>2.2000000000000002</v>
      </c>
      <c r="ED128">
        <v>2</v>
      </c>
      <c r="EE128">
        <v>2</v>
      </c>
      <c r="EF128" s="11">
        <f t="shared" si="183"/>
        <v>2.0666666666666669</v>
      </c>
      <c r="EG128" s="11">
        <f t="shared" si="184"/>
        <v>3.3066666666666675</v>
      </c>
      <c r="EH128" s="3">
        <v>1.6</v>
      </c>
      <c r="EI128">
        <v>1.6</v>
      </c>
      <c r="EJ128">
        <v>1.6</v>
      </c>
      <c r="EK128" s="11">
        <f t="shared" si="185"/>
        <v>1.6000000000000003</v>
      </c>
      <c r="EL128">
        <v>2.1</v>
      </c>
      <c r="EM128">
        <v>1.9</v>
      </c>
      <c r="EN128">
        <v>1.9</v>
      </c>
      <c r="EO128" s="11">
        <f t="shared" si="186"/>
        <v>1.9666666666666668</v>
      </c>
      <c r="EP128" s="11">
        <f t="shared" si="187"/>
        <v>3.1466666666666674</v>
      </c>
      <c r="EQ128" s="3">
        <v>1.8</v>
      </c>
      <c r="ER128">
        <v>1.9</v>
      </c>
      <c r="ES128">
        <v>1.6</v>
      </c>
      <c r="ET128" s="11">
        <f t="shared" si="188"/>
        <v>1.7666666666666668</v>
      </c>
      <c r="EU128">
        <v>2.1</v>
      </c>
      <c r="EV128">
        <v>2.1</v>
      </c>
      <c r="EW128">
        <v>2.1</v>
      </c>
      <c r="EX128" s="11">
        <f t="shared" si="189"/>
        <v>2.1</v>
      </c>
      <c r="EY128" s="11">
        <f t="shared" si="190"/>
        <v>3.7100000000000004</v>
      </c>
      <c r="EZ128">
        <v>0.67290577893193104</v>
      </c>
      <c r="FA128">
        <v>0.56184794710969199</v>
      </c>
      <c r="FB128">
        <v>0.79832698141146097</v>
      </c>
      <c r="FC128" s="11">
        <f t="shared" ref="FC128" si="275">AVERAGE(EZ128:FB128)</f>
        <v>0.67769356915102807</v>
      </c>
      <c r="FE128" s="3">
        <v>1.5</v>
      </c>
      <c r="FF128">
        <v>1.6</v>
      </c>
      <c r="FG128">
        <v>1.6</v>
      </c>
      <c r="FH128" s="11">
        <f t="shared" si="191"/>
        <v>1.5666666666666667</v>
      </c>
      <c r="FI128">
        <v>2</v>
      </c>
      <c r="FJ128">
        <v>2</v>
      </c>
      <c r="FK128">
        <v>1.9</v>
      </c>
      <c r="FL128" s="11">
        <f t="shared" si="192"/>
        <v>1.9666666666666668</v>
      </c>
      <c r="FM128" s="11">
        <f t="shared" si="193"/>
        <v>3.0811111111111114</v>
      </c>
      <c r="FO128" s="3">
        <v>1.5</v>
      </c>
      <c r="FP128">
        <v>1.6</v>
      </c>
      <c r="FQ128">
        <v>1.7</v>
      </c>
      <c r="FR128" s="11">
        <f t="shared" si="194"/>
        <v>1.5999999999999999</v>
      </c>
      <c r="FS128">
        <v>1.7</v>
      </c>
      <c r="FT128">
        <v>1.7</v>
      </c>
      <c r="FU128">
        <v>1.9</v>
      </c>
      <c r="FV128" s="11">
        <f t="shared" si="195"/>
        <v>1.7666666666666666</v>
      </c>
      <c r="FW128" s="11">
        <f t="shared" si="196"/>
        <v>2.8266666666666662</v>
      </c>
      <c r="FY128" s="3">
        <v>1.8</v>
      </c>
      <c r="FZ128">
        <v>1.7</v>
      </c>
      <c r="GA128">
        <v>1.7</v>
      </c>
      <c r="GB128" s="11">
        <f t="shared" si="197"/>
        <v>1.7333333333333334</v>
      </c>
      <c r="GC128">
        <v>2</v>
      </c>
      <c r="GD128">
        <v>2</v>
      </c>
      <c r="GE128">
        <v>2.1</v>
      </c>
      <c r="GF128" s="11">
        <f t="shared" si="198"/>
        <v>2.0333333333333332</v>
      </c>
      <c r="GG128" s="11">
        <f t="shared" si="199"/>
        <v>3.5244444444444443</v>
      </c>
      <c r="GH128" s="3">
        <v>1.7</v>
      </c>
      <c r="GI128">
        <v>1.7</v>
      </c>
      <c r="GJ128">
        <v>1.7</v>
      </c>
      <c r="GK128" s="11">
        <f t="shared" si="200"/>
        <v>1.7</v>
      </c>
      <c r="GL128">
        <v>1.9</v>
      </c>
      <c r="GM128">
        <v>2</v>
      </c>
      <c r="GN128">
        <v>1.9</v>
      </c>
      <c r="GO128" s="11">
        <f t="shared" si="201"/>
        <v>1.9333333333333333</v>
      </c>
      <c r="GP128" s="11">
        <f t="shared" si="202"/>
        <v>3.2866666666666666</v>
      </c>
      <c r="GQ128" s="3">
        <v>1.6</v>
      </c>
      <c r="GR128">
        <v>1.6</v>
      </c>
      <c r="GS128">
        <v>1.5</v>
      </c>
      <c r="GT128" s="11">
        <f t="shared" si="203"/>
        <v>1.5666666666666667</v>
      </c>
      <c r="GU128">
        <v>2.1</v>
      </c>
      <c r="GV128">
        <v>2.1</v>
      </c>
      <c r="GW128">
        <v>2</v>
      </c>
      <c r="GX128" s="11">
        <f t="shared" si="204"/>
        <v>2.0666666666666669</v>
      </c>
      <c r="GY128" s="11">
        <f t="shared" si="205"/>
        <v>3.2377777777777781</v>
      </c>
      <c r="GZ128">
        <v>16.674304100302201</v>
      </c>
      <c r="HA128">
        <v>15.7554953909831</v>
      </c>
      <c r="HB128">
        <v>9.8062035074212108</v>
      </c>
      <c r="HC128" s="12">
        <f t="shared" ref="HC128" si="276">AVERAGE(GZ128:HB128)</f>
        <v>14.078667666235503</v>
      </c>
      <c r="HD128">
        <v>7.9000000000000001E-2</v>
      </c>
      <c r="HE128" s="14">
        <v>2.2300000000000002E-3</v>
      </c>
      <c r="HF128">
        <v>2364</v>
      </c>
      <c r="HG128">
        <v>6.25</v>
      </c>
      <c r="HH128" s="14">
        <v>4.9100000000000003E-3</v>
      </c>
      <c r="HI128">
        <v>1055</v>
      </c>
      <c r="HJ128">
        <v>37.5</v>
      </c>
      <c r="HK128">
        <v>2.9000000000000001E-2</v>
      </c>
      <c r="HL128">
        <v>10891</v>
      </c>
      <c r="HM128">
        <v>50</v>
      </c>
      <c r="HN128">
        <v>7372</v>
      </c>
      <c r="HO128">
        <v>25</v>
      </c>
      <c r="HP128">
        <v>2681</v>
      </c>
      <c r="HQ128">
        <v>0.2</v>
      </c>
      <c r="HR128">
        <v>7.07</v>
      </c>
      <c r="HS128">
        <v>0.86</v>
      </c>
      <c r="HT128">
        <v>30.2</v>
      </c>
      <c r="HU128">
        <v>0.86</v>
      </c>
      <c r="HV128">
        <v>30.2</v>
      </c>
      <c r="HW128">
        <v>0.47</v>
      </c>
      <c r="HX128">
        <v>16.600000000000001</v>
      </c>
      <c r="HY128" s="3">
        <v>5</v>
      </c>
      <c r="HZ128" t="s">
        <v>75</v>
      </c>
    </row>
    <row r="129" spans="1:234" x14ac:dyDescent="0.25">
      <c r="G129" s="3">
        <v>1.5</v>
      </c>
      <c r="H129">
        <v>1.6</v>
      </c>
      <c r="I129">
        <v>1.4</v>
      </c>
      <c r="J129" s="11">
        <f t="shared" si="143"/>
        <v>1.5</v>
      </c>
      <c r="K129">
        <v>1.7</v>
      </c>
      <c r="L129">
        <v>1.7</v>
      </c>
      <c r="M129">
        <v>1.7</v>
      </c>
      <c r="N129" s="11">
        <f t="shared" si="144"/>
        <v>1.7</v>
      </c>
      <c r="O129" s="11">
        <f t="shared" si="145"/>
        <v>2.5499999999999998</v>
      </c>
      <c r="P129" s="3">
        <v>1.4</v>
      </c>
      <c r="Q129" s="15">
        <v>1.6</v>
      </c>
      <c r="R129">
        <v>1.5</v>
      </c>
      <c r="S129" s="11">
        <f t="shared" si="146"/>
        <v>1.5</v>
      </c>
      <c r="T129">
        <v>2.1</v>
      </c>
      <c r="U129">
        <v>2.1</v>
      </c>
      <c r="V129">
        <v>2.2000000000000002</v>
      </c>
      <c r="W129" s="11">
        <f t="shared" si="147"/>
        <v>2.1333333333333333</v>
      </c>
      <c r="X129" s="11">
        <f t="shared" si="148"/>
        <v>3.2</v>
      </c>
      <c r="Y129" s="3">
        <v>1.5</v>
      </c>
      <c r="Z129">
        <v>1.4</v>
      </c>
      <c r="AA129">
        <v>1.4</v>
      </c>
      <c r="AB129" s="11">
        <f t="shared" si="149"/>
        <v>1.4333333333333333</v>
      </c>
      <c r="AC129">
        <v>1.8</v>
      </c>
      <c r="AD129">
        <v>1.9</v>
      </c>
      <c r="AE129">
        <v>1.9</v>
      </c>
      <c r="AF129" s="11">
        <f t="shared" si="150"/>
        <v>1.8666666666666665</v>
      </c>
      <c r="AG129" s="11">
        <f t="shared" si="151"/>
        <v>2.6755555555555555</v>
      </c>
      <c r="AH129" s="3">
        <v>1.7</v>
      </c>
      <c r="AI129">
        <v>1.8</v>
      </c>
      <c r="AJ129">
        <v>1.8</v>
      </c>
      <c r="AK129" s="11">
        <f t="shared" si="152"/>
        <v>1.7666666666666666</v>
      </c>
      <c r="AL129">
        <v>2</v>
      </c>
      <c r="AM129">
        <v>2</v>
      </c>
      <c r="AN129">
        <v>1.9</v>
      </c>
      <c r="AO129" s="11">
        <f t="shared" si="153"/>
        <v>1.9666666666666668</v>
      </c>
      <c r="AP129" s="11">
        <f t="shared" si="154"/>
        <v>3.4744444444444444</v>
      </c>
      <c r="AQ129" s="11"/>
      <c r="AR129" s="11"/>
      <c r="AS129" s="11"/>
      <c r="AV129" s="3">
        <v>1.6</v>
      </c>
      <c r="AW129">
        <v>1.7</v>
      </c>
      <c r="AX129">
        <v>1.6</v>
      </c>
      <c r="AY129" s="11">
        <f t="shared" si="155"/>
        <v>1.6333333333333335</v>
      </c>
      <c r="AZ129">
        <v>2.1</v>
      </c>
      <c r="BA129">
        <v>2.2000000000000002</v>
      </c>
      <c r="BB129">
        <v>2.1</v>
      </c>
      <c r="BC129" s="11">
        <f t="shared" si="156"/>
        <v>2.1333333333333333</v>
      </c>
      <c r="BD129" s="11">
        <f t="shared" si="157"/>
        <v>3.4844444444444447</v>
      </c>
      <c r="BE129" s="3">
        <v>1.6</v>
      </c>
      <c r="BF129">
        <v>1.6</v>
      </c>
      <c r="BG129">
        <v>1.6</v>
      </c>
      <c r="BH129" s="11">
        <f t="shared" si="158"/>
        <v>1.6000000000000003</v>
      </c>
      <c r="BI129">
        <v>1.8</v>
      </c>
      <c r="BJ129">
        <v>1.8</v>
      </c>
      <c r="BK129">
        <v>1.9</v>
      </c>
      <c r="BL129" s="11">
        <f t="shared" si="159"/>
        <v>1.8333333333333333</v>
      </c>
      <c r="BM129" s="11">
        <f t="shared" si="160"/>
        <v>2.9333333333333336</v>
      </c>
      <c r="BN129" s="3">
        <v>1.6</v>
      </c>
      <c r="BO129">
        <v>1.5</v>
      </c>
      <c r="BP129">
        <v>1.6</v>
      </c>
      <c r="BQ129" s="11">
        <f t="shared" si="161"/>
        <v>1.5666666666666667</v>
      </c>
      <c r="BR129">
        <v>1.9</v>
      </c>
      <c r="BS129">
        <v>2</v>
      </c>
      <c r="BT129">
        <v>1.9</v>
      </c>
      <c r="BU129" s="11">
        <f t="shared" si="162"/>
        <v>1.9333333333333333</v>
      </c>
      <c r="BV129" s="11">
        <f t="shared" si="163"/>
        <v>3.028888888888889</v>
      </c>
      <c r="BW129" s="3">
        <v>1.8</v>
      </c>
      <c r="BX129">
        <v>1.7</v>
      </c>
      <c r="BY129">
        <v>1.7</v>
      </c>
      <c r="BZ129" s="11">
        <f t="shared" si="164"/>
        <v>1.7333333333333334</v>
      </c>
      <c r="CA129">
        <v>2</v>
      </c>
      <c r="CB129">
        <v>2.1</v>
      </c>
      <c r="CC129">
        <v>2.1</v>
      </c>
      <c r="CD129" s="11">
        <f t="shared" si="165"/>
        <v>2.0666666666666664</v>
      </c>
      <c r="CE129" s="11">
        <f t="shared" si="166"/>
        <v>3.5822222222222218</v>
      </c>
      <c r="CF129" s="3">
        <v>1.6</v>
      </c>
      <c r="CG129">
        <v>1.6</v>
      </c>
      <c r="CH129">
        <v>1.6</v>
      </c>
      <c r="CI129" s="11">
        <f t="shared" si="167"/>
        <v>1.6000000000000003</v>
      </c>
      <c r="CJ129">
        <v>2</v>
      </c>
      <c r="CK129">
        <v>1.9</v>
      </c>
      <c r="CL129">
        <v>2</v>
      </c>
      <c r="CM129" s="11">
        <f t="shared" si="168"/>
        <v>1.9666666666666668</v>
      </c>
      <c r="CN129" s="11">
        <f t="shared" si="169"/>
        <v>3.1466666666666674</v>
      </c>
      <c r="CO129" s="3">
        <v>1.7</v>
      </c>
      <c r="CP129">
        <v>1.8</v>
      </c>
      <c r="CQ129">
        <v>1.8</v>
      </c>
      <c r="CR129" s="11">
        <f t="shared" si="170"/>
        <v>1.7666666666666666</v>
      </c>
      <c r="CS129">
        <v>1.9</v>
      </c>
      <c r="CT129">
        <v>1.9</v>
      </c>
      <c r="CU129">
        <v>2.1</v>
      </c>
      <c r="CV129" s="11">
        <f t="shared" si="171"/>
        <v>1.9666666666666668</v>
      </c>
      <c r="CW129" s="11">
        <f t="shared" si="172"/>
        <v>3.4744444444444444</v>
      </c>
      <c r="CX129" s="3">
        <v>1.5</v>
      </c>
      <c r="CY129">
        <v>1.7</v>
      </c>
      <c r="CZ129">
        <v>1.7</v>
      </c>
      <c r="DA129" s="11">
        <f t="shared" si="173"/>
        <v>1.6333333333333335</v>
      </c>
      <c r="DB129">
        <v>2</v>
      </c>
      <c r="DC129">
        <v>2</v>
      </c>
      <c r="DD129">
        <v>1.9</v>
      </c>
      <c r="DE129" s="11">
        <f t="shared" si="174"/>
        <v>1.9666666666666668</v>
      </c>
      <c r="DF129" s="11">
        <f t="shared" si="175"/>
        <v>3.212222222222223</v>
      </c>
      <c r="DG129" s="3">
        <v>1.7</v>
      </c>
      <c r="DH129">
        <v>1.6</v>
      </c>
      <c r="DI129">
        <v>1.6</v>
      </c>
      <c r="DJ129" s="11">
        <f t="shared" si="176"/>
        <v>1.6333333333333335</v>
      </c>
      <c r="DK129">
        <v>1.9</v>
      </c>
      <c r="DL129">
        <v>2</v>
      </c>
      <c r="DM129">
        <v>2</v>
      </c>
      <c r="DN129" s="11">
        <f t="shared" si="177"/>
        <v>1.9666666666666668</v>
      </c>
      <c r="DO129" s="11">
        <f t="shared" si="178"/>
        <v>3.212222222222223</v>
      </c>
      <c r="DP129" s="3">
        <v>1.8</v>
      </c>
      <c r="DQ129">
        <v>1.7</v>
      </c>
      <c r="DR129">
        <v>1.7</v>
      </c>
      <c r="DS129" s="11">
        <f t="shared" si="179"/>
        <v>1.7333333333333334</v>
      </c>
      <c r="DT129">
        <v>1.9</v>
      </c>
      <c r="DU129">
        <v>1.9</v>
      </c>
      <c r="DV129">
        <v>2</v>
      </c>
      <c r="DW129" s="11">
        <f t="shared" si="180"/>
        <v>1.9333333333333333</v>
      </c>
      <c r="DX129" s="11">
        <f t="shared" si="181"/>
        <v>3.3511111111111114</v>
      </c>
      <c r="DY129" s="3">
        <v>1.7</v>
      </c>
      <c r="DZ129">
        <v>1.7</v>
      </c>
      <c r="EA129">
        <v>1.7</v>
      </c>
      <c r="EB129" s="11">
        <f t="shared" si="182"/>
        <v>1.7</v>
      </c>
      <c r="EC129">
        <v>2</v>
      </c>
      <c r="ED129">
        <v>2</v>
      </c>
      <c r="EE129">
        <v>2</v>
      </c>
      <c r="EF129" s="11">
        <f t="shared" si="183"/>
        <v>2</v>
      </c>
      <c r="EG129" s="11">
        <f t="shared" si="184"/>
        <v>3.4</v>
      </c>
      <c r="EH129" s="3">
        <v>1.6</v>
      </c>
      <c r="EI129">
        <v>1.5</v>
      </c>
      <c r="EJ129">
        <v>1.5</v>
      </c>
      <c r="EK129" s="11">
        <f t="shared" si="185"/>
        <v>1.5333333333333332</v>
      </c>
      <c r="EL129">
        <v>1.9</v>
      </c>
      <c r="EM129">
        <v>1.9</v>
      </c>
      <c r="EN129">
        <v>2</v>
      </c>
      <c r="EO129" s="11">
        <f t="shared" si="186"/>
        <v>1.9333333333333333</v>
      </c>
      <c r="EP129" s="11">
        <f t="shared" si="187"/>
        <v>2.9644444444444442</v>
      </c>
      <c r="EQ129" s="3">
        <v>1.5</v>
      </c>
      <c r="ER129">
        <v>1.5</v>
      </c>
      <c r="ES129">
        <v>1.5</v>
      </c>
      <c r="ET129" s="11">
        <f t="shared" si="188"/>
        <v>1.5</v>
      </c>
      <c r="EU129">
        <v>2</v>
      </c>
      <c r="EV129">
        <v>2</v>
      </c>
      <c r="EW129">
        <v>2</v>
      </c>
      <c r="EX129" s="11">
        <f t="shared" si="189"/>
        <v>2</v>
      </c>
      <c r="EY129" s="11">
        <f t="shared" si="190"/>
        <v>3</v>
      </c>
      <c r="EZ129" s="11"/>
      <c r="FA129" s="11"/>
      <c r="FB129" s="11"/>
      <c r="FE129" s="3">
        <v>1.6</v>
      </c>
      <c r="FF129">
        <v>1.6</v>
      </c>
      <c r="FG129">
        <v>1.6</v>
      </c>
      <c r="FH129" s="11">
        <f t="shared" si="191"/>
        <v>1.6000000000000003</v>
      </c>
      <c r="FI129">
        <v>2</v>
      </c>
      <c r="FJ129">
        <v>2</v>
      </c>
      <c r="FK129">
        <v>1.9</v>
      </c>
      <c r="FL129" s="11">
        <f t="shared" si="192"/>
        <v>1.9666666666666668</v>
      </c>
      <c r="FM129" s="11">
        <f t="shared" si="193"/>
        <v>3.1466666666666674</v>
      </c>
      <c r="FO129" s="3">
        <v>1.6</v>
      </c>
      <c r="FP129">
        <v>1.7</v>
      </c>
      <c r="FQ129">
        <v>1.6</v>
      </c>
      <c r="FR129" s="11">
        <f t="shared" si="194"/>
        <v>1.6333333333333335</v>
      </c>
      <c r="FS129">
        <v>1.8</v>
      </c>
      <c r="FT129">
        <v>1.8</v>
      </c>
      <c r="FU129">
        <v>1.8</v>
      </c>
      <c r="FV129" s="11">
        <f t="shared" si="195"/>
        <v>1.8</v>
      </c>
      <c r="FW129" s="11">
        <f t="shared" si="196"/>
        <v>2.9400000000000004</v>
      </c>
      <c r="FY129" s="3">
        <v>1.7</v>
      </c>
      <c r="FZ129">
        <v>1.6</v>
      </c>
      <c r="GA129">
        <v>1.7</v>
      </c>
      <c r="GB129" s="11">
        <f t="shared" si="197"/>
        <v>1.6666666666666667</v>
      </c>
      <c r="GC129">
        <v>2</v>
      </c>
      <c r="GD129">
        <v>2</v>
      </c>
      <c r="GE129">
        <v>2</v>
      </c>
      <c r="GF129" s="11">
        <f t="shared" si="198"/>
        <v>2</v>
      </c>
      <c r="GG129" s="11">
        <f t="shared" si="199"/>
        <v>3.3333333333333335</v>
      </c>
      <c r="GH129" s="3">
        <v>1.6</v>
      </c>
      <c r="GI129">
        <v>1.7</v>
      </c>
      <c r="GJ129">
        <v>1.6</v>
      </c>
      <c r="GK129" s="11">
        <f t="shared" si="200"/>
        <v>1.6333333333333335</v>
      </c>
      <c r="GL129">
        <v>1.9</v>
      </c>
      <c r="GM129">
        <v>1.9</v>
      </c>
      <c r="GN129">
        <v>2</v>
      </c>
      <c r="GO129" s="11">
        <f t="shared" si="201"/>
        <v>1.9333333333333333</v>
      </c>
      <c r="GP129" s="11">
        <f t="shared" si="202"/>
        <v>3.157777777777778</v>
      </c>
      <c r="GQ129" s="3">
        <v>1.6</v>
      </c>
      <c r="GR129">
        <v>1.5</v>
      </c>
      <c r="GS129">
        <v>1.7</v>
      </c>
      <c r="GT129" s="11">
        <f t="shared" si="203"/>
        <v>1.5999999999999999</v>
      </c>
      <c r="GU129">
        <v>2</v>
      </c>
      <c r="GV129">
        <v>1.9</v>
      </c>
      <c r="GW129">
        <v>1.9</v>
      </c>
      <c r="GX129" s="11">
        <f t="shared" si="204"/>
        <v>1.9333333333333333</v>
      </c>
      <c r="GY129" s="11">
        <f t="shared" si="205"/>
        <v>3.0933333333333333</v>
      </c>
      <c r="GZ129" s="11"/>
      <c r="HA129" s="11"/>
      <c r="HB129" s="11"/>
      <c r="HE129" s="14"/>
    </row>
    <row r="130" spans="1:234" x14ac:dyDescent="0.25">
      <c r="A130">
        <v>93</v>
      </c>
      <c r="B130">
        <v>1</v>
      </c>
      <c r="C130" s="10">
        <v>44306</v>
      </c>
      <c r="D130" s="10">
        <v>44371</v>
      </c>
      <c r="E130" s="18">
        <v>2</v>
      </c>
      <c r="F130">
        <v>4</v>
      </c>
      <c r="G130" s="3">
        <v>1.7</v>
      </c>
      <c r="H130">
        <v>1.7</v>
      </c>
      <c r="I130">
        <v>1.6</v>
      </c>
      <c r="J130" s="11">
        <f t="shared" si="143"/>
        <v>1.6666666666666667</v>
      </c>
      <c r="K130">
        <v>2.2000000000000002</v>
      </c>
      <c r="L130">
        <v>2</v>
      </c>
      <c r="M130">
        <v>1.9</v>
      </c>
      <c r="N130" s="11">
        <f t="shared" si="144"/>
        <v>2.0333333333333332</v>
      </c>
      <c r="O130" s="11">
        <f t="shared" si="145"/>
        <v>3.3888888888888888</v>
      </c>
      <c r="P130" s="3">
        <v>1.6</v>
      </c>
      <c r="Q130">
        <v>1.5</v>
      </c>
      <c r="R130">
        <v>1.5</v>
      </c>
      <c r="S130" s="11">
        <f t="shared" si="146"/>
        <v>1.5333333333333332</v>
      </c>
      <c r="T130">
        <v>2.1</v>
      </c>
      <c r="U130">
        <v>1.9</v>
      </c>
      <c r="V130">
        <v>1.9</v>
      </c>
      <c r="W130" s="11">
        <f t="shared" si="147"/>
        <v>1.9666666666666668</v>
      </c>
      <c r="X130" s="11">
        <f t="shared" si="148"/>
        <v>3.0155555555555553</v>
      </c>
      <c r="Y130" s="3">
        <v>1.7</v>
      </c>
      <c r="Z130">
        <v>1.7</v>
      </c>
      <c r="AA130">
        <v>1.6</v>
      </c>
      <c r="AB130" s="11">
        <f t="shared" si="149"/>
        <v>1.6666666666666667</v>
      </c>
      <c r="AC130">
        <v>2</v>
      </c>
      <c r="AD130">
        <v>2</v>
      </c>
      <c r="AE130">
        <v>2.1</v>
      </c>
      <c r="AF130" s="11">
        <f t="shared" si="150"/>
        <v>2.0333333333333332</v>
      </c>
      <c r="AG130" s="11">
        <f t="shared" si="151"/>
        <v>3.3888888888888888</v>
      </c>
      <c r="AH130" s="3">
        <v>1.6</v>
      </c>
      <c r="AI130">
        <v>1.7</v>
      </c>
      <c r="AJ130">
        <v>1.6</v>
      </c>
      <c r="AK130" s="11">
        <f t="shared" si="152"/>
        <v>1.6333333333333335</v>
      </c>
      <c r="AL130">
        <v>2.2000000000000002</v>
      </c>
      <c r="AM130">
        <v>2.2000000000000002</v>
      </c>
      <c r="AN130">
        <v>2.1</v>
      </c>
      <c r="AO130" s="11">
        <f t="shared" si="153"/>
        <v>2.1666666666666665</v>
      </c>
      <c r="AP130" s="11">
        <f t="shared" si="154"/>
        <v>3.5388888888888892</v>
      </c>
      <c r="AQ130">
        <v>0.21646773709605599</v>
      </c>
      <c r="AR130">
        <v>9.8362631690469493E-2</v>
      </c>
      <c r="AS130">
        <v>0.22875341552370501</v>
      </c>
      <c r="AT130" s="11">
        <f t="shared" si="244"/>
        <v>0.18119459477007682</v>
      </c>
      <c r="AU130">
        <v>24.71</v>
      </c>
      <c r="AV130" s="3">
        <v>1.6</v>
      </c>
      <c r="AW130">
        <v>1.7</v>
      </c>
      <c r="AX130">
        <v>1.8</v>
      </c>
      <c r="AY130" s="11">
        <f t="shared" si="155"/>
        <v>1.7</v>
      </c>
      <c r="AZ130">
        <v>2.2000000000000002</v>
      </c>
      <c r="BA130">
        <v>2.2000000000000002</v>
      </c>
      <c r="BB130">
        <v>2.1</v>
      </c>
      <c r="BC130" s="11">
        <f t="shared" si="156"/>
        <v>2.1666666666666665</v>
      </c>
      <c r="BD130" s="11">
        <f t="shared" si="157"/>
        <v>3.6833333333333331</v>
      </c>
      <c r="BE130" s="3">
        <v>1.7</v>
      </c>
      <c r="BF130">
        <v>1.7</v>
      </c>
      <c r="BG130">
        <v>1.9</v>
      </c>
      <c r="BH130" s="11">
        <f t="shared" si="158"/>
        <v>1.7666666666666666</v>
      </c>
      <c r="BI130">
        <v>2.9</v>
      </c>
      <c r="BJ130">
        <v>2</v>
      </c>
      <c r="BK130">
        <v>2.2000000000000002</v>
      </c>
      <c r="BL130" s="11">
        <f t="shared" si="159"/>
        <v>2.3666666666666667</v>
      </c>
      <c r="BM130" s="11">
        <f t="shared" si="160"/>
        <v>4.181111111111111</v>
      </c>
      <c r="BN130" s="3">
        <v>2</v>
      </c>
      <c r="BO130">
        <v>2</v>
      </c>
      <c r="BP130">
        <v>1.9</v>
      </c>
      <c r="BQ130" s="11">
        <f t="shared" si="161"/>
        <v>1.9666666666666668</v>
      </c>
      <c r="BR130">
        <v>2.1</v>
      </c>
      <c r="BS130">
        <v>2.2999999999999998</v>
      </c>
      <c r="BT130">
        <v>2.2999999999999998</v>
      </c>
      <c r="BU130" s="11">
        <f t="shared" si="162"/>
        <v>2.2333333333333334</v>
      </c>
      <c r="BV130" s="11">
        <f t="shared" si="163"/>
        <v>4.3922222222222222</v>
      </c>
      <c r="BW130" s="3">
        <v>2.2000000000000002</v>
      </c>
      <c r="BX130">
        <v>2.2000000000000002</v>
      </c>
      <c r="BY130">
        <v>2.2000000000000002</v>
      </c>
      <c r="BZ130" s="11">
        <f t="shared" si="164"/>
        <v>2.2000000000000002</v>
      </c>
      <c r="CA130">
        <v>2.2999999999999998</v>
      </c>
      <c r="CB130">
        <v>2.4</v>
      </c>
      <c r="CC130">
        <v>2.5</v>
      </c>
      <c r="CD130" s="11">
        <f t="shared" si="165"/>
        <v>2.4</v>
      </c>
      <c r="CE130" s="11">
        <f t="shared" si="166"/>
        <v>5.28</v>
      </c>
      <c r="CF130" s="3">
        <v>1.8</v>
      </c>
      <c r="CG130">
        <v>1.8</v>
      </c>
      <c r="CH130">
        <v>1.9</v>
      </c>
      <c r="CI130" s="11">
        <f t="shared" si="167"/>
        <v>1.8333333333333333</v>
      </c>
      <c r="CJ130">
        <v>2.1</v>
      </c>
      <c r="CK130">
        <v>2.2999999999999998</v>
      </c>
      <c r="CL130">
        <v>2.2000000000000002</v>
      </c>
      <c r="CM130" s="11">
        <f t="shared" si="168"/>
        <v>2.2000000000000002</v>
      </c>
      <c r="CN130" s="11">
        <f t="shared" si="169"/>
        <v>4.0333333333333332</v>
      </c>
      <c r="CO130" s="3">
        <v>1.9</v>
      </c>
      <c r="CP130">
        <v>1.9</v>
      </c>
      <c r="CQ130">
        <v>1.9</v>
      </c>
      <c r="CR130" s="11">
        <f t="shared" si="170"/>
        <v>1.8999999999999997</v>
      </c>
      <c r="CS130">
        <v>2</v>
      </c>
      <c r="CT130">
        <v>1.9</v>
      </c>
      <c r="CU130">
        <v>1.9</v>
      </c>
      <c r="CV130" s="11">
        <f t="shared" si="171"/>
        <v>1.9333333333333333</v>
      </c>
      <c r="CW130" s="11">
        <f t="shared" si="172"/>
        <v>3.6733333333333329</v>
      </c>
      <c r="CX130" s="3">
        <v>1.4</v>
      </c>
      <c r="CY130">
        <v>1.6</v>
      </c>
      <c r="CZ130">
        <v>1.6</v>
      </c>
      <c r="DA130" s="11">
        <f t="shared" si="173"/>
        <v>1.5333333333333332</v>
      </c>
      <c r="DB130">
        <v>2</v>
      </c>
      <c r="DC130">
        <v>2.1</v>
      </c>
      <c r="DD130">
        <v>2</v>
      </c>
      <c r="DE130" s="11">
        <f t="shared" si="174"/>
        <v>2.0333333333333332</v>
      </c>
      <c r="DF130" s="11">
        <f t="shared" si="175"/>
        <v>3.1177777777777775</v>
      </c>
      <c r="DG130" s="3">
        <v>1.7</v>
      </c>
      <c r="DH130">
        <v>1.8</v>
      </c>
      <c r="DI130">
        <v>1.8</v>
      </c>
      <c r="DJ130" s="11">
        <f t="shared" si="176"/>
        <v>1.7666666666666666</v>
      </c>
      <c r="DK130">
        <v>2</v>
      </c>
      <c r="DL130">
        <v>2</v>
      </c>
      <c r="DM130">
        <v>1.8</v>
      </c>
      <c r="DN130" s="11">
        <f t="shared" si="177"/>
        <v>1.9333333333333333</v>
      </c>
      <c r="DO130" s="11">
        <f t="shared" si="178"/>
        <v>3.4155555555555557</v>
      </c>
      <c r="DP130" s="3">
        <v>1.7</v>
      </c>
      <c r="DQ130">
        <v>1.8</v>
      </c>
      <c r="DR130">
        <v>1.7</v>
      </c>
      <c r="DS130" s="11">
        <f t="shared" si="179"/>
        <v>1.7333333333333334</v>
      </c>
      <c r="DT130">
        <v>2</v>
      </c>
      <c r="DU130">
        <v>1.9</v>
      </c>
      <c r="DV130">
        <v>1.9</v>
      </c>
      <c r="DW130" s="11">
        <f t="shared" si="180"/>
        <v>1.9333333333333333</v>
      </c>
      <c r="DX130" s="11">
        <f t="shared" si="181"/>
        <v>3.3511111111111114</v>
      </c>
      <c r="DY130" s="3">
        <v>1.9</v>
      </c>
      <c r="DZ130">
        <v>1.9</v>
      </c>
      <c r="EA130">
        <v>1.8</v>
      </c>
      <c r="EB130" s="11">
        <f t="shared" si="182"/>
        <v>1.8666666666666665</v>
      </c>
      <c r="EC130">
        <v>2.1</v>
      </c>
      <c r="ED130">
        <v>2.1</v>
      </c>
      <c r="EE130">
        <v>2.1</v>
      </c>
      <c r="EF130" s="11">
        <f t="shared" si="183"/>
        <v>2.1</v>
      </c>
      <c r="EG130" s="11">
        <f t="shared" si="184"/>
        <v>3.92</v>
      </c>
      <c r="EH130" s="3">
        <v>1.7</v>
      </c>
      <c r="EI130">
        <v>1.6</v>
      </c>
      <c r="EJ130">
        <v>1.5</v>
      </c>
      <c r="EK130" s="11">
        <f t="shared" si="185"/>
        <v>1.5999999999999999</v>
      </c>
      <c r="EL130">
        <v>2.1</v>
      </c>
      <c r="EM130">
        <v>2.1</v>
      </c>
      <c r="EN130">
        <v>2</v>
      </c>
      <c r="EO130" s="11">
        <f t="shared" si="186"/>
        <v>2.0666666666666669</v>
      </c>
      <c r="EP130" s="11">
        <f t="shared" si="187"/>
        <v>3.3066666666666666</v>
      </c>
      <c r="EQ130" s="3">
        <v>1.9</v>
      </c>
      <c r="ER130">
        <v>1.8</v>
      </c>
      <c r="ES130">
        <v>1.9</v>
      </c>
      <c r="ET130" s="11">
        <f t="shared" si="188"/>
        <v>1.8666666666666665</v>
      </c>
      <c r="EU130">
        <v>2.1</v>
      </c>
      <c r="EV130">
        <v>2.1</v>
      </c>
      <c r="EW130">
        <v>1.9</v>
      </c>
      <c r="EX130" s="11">
        <f t="shared" si="189"/>
        <v>2.0333333333333332</v>
      </c>
      <c r="EY130" s="11">
        <f t="shared" si="190"/>
        <v>3.7955555555555551</v>
      </c>
      <c r="EZ130">
        <v>0.82825351246204904</v>
      </c>
      <c r="FA130">
        <v>1.4204031924813401</v>
      </c>
      <c r="FB130">
        <v>1.0421397998505899</v>
      </c>
      <c r="FC130" s="11">
        <f t="shared" ref="FC130" si="277">AVERAGE(EZ130:FB130)</f>
        <v>1.0969321682646596</v>
      </c>
      <c r="FE130" s="3">
        <v>1.6</v>
      </c>
      <c r="FF130">
        <v>1.6</v>
      </c>
      <c r="FG130">
        <v>1.6</v>
      </c>
      <c r="FH130" s="11">
        <f t="shared" si="191"/>
        <v>1.6000000000000003</v>
      </c>
      <c r="FI130">
        <v>2.1</v>
      </c>
      <c r="FJ130">
        <v>2.1</v>
      </c>
      <c r="FK130">
        <v>2</v>
      </c>
      <c r="FL130" s="11">
        <f t="shared" si="192"/>
        <v>2.0666666666666669</v>
      </c>
      <c r="FM130" s="11">
        <f t="shared" si="193"/>
        <v>3.3066666666666675</v>
      </c>
      <c r="FO130" s="3">
        <v>1.4</v>
      </c>
      <c r="FP130">
        <v>1.5</v>
      </c>
      <c r="FQ130">
        <v>1.5</v>
      </c>
      <c r="FR130" s="11">
        <f t="shared" si="194"/>
        <v>1.4666666666666668</v>
      </c>
      <c r="FS130">
        <v>1.9</v>
      </c>
      <c r="FT130">
        <v>1.8</v>
      </c>
      <c r="FU130">
        <v>2</v>
      </c>
      <c r="FV130" s="11">
        <f t="shared" si="195"/>
        <v>1.9000000000000001</v>
      </c>
      <c r="FW130" s="11">
        <f t="shared" si="196"/>
        <v>2.7866666666666671</v>
      </c>
      <c r="FY130" s="3">
        <v>1.7</v>
      </c>
      <c r="FZ130">
        <v>1.8</v>
      </c>
      <c r="GA130">
        <v>1.8</v>
      </c>
      <c r="GB130" s="11">
        <f t="shared" si="197"/>
        <v>1.7666666666666666</v>
      </c>
      <c r="GC130">
        <v>2.2000000000000002</v>
      </c>
      <c r="GD130">
        <v>2</v>
      </c>
      <c r="GE130">
        <v>2.2000000000000002</v>
      </c>
      <c r="GF130" s="11">
        <f t="shared" si="198"/>
        <v>2.1333333333333333</v>
      </c>
      <c r="GG130" s="11">
        <f t="shared" si="199"/>
        <v>3.7688888888888887</v>
      </c>
      <c r="GH130" s="3">
        <v>1.8</v>
      </c>
      <c r="GI130">
        <v>1.8</v>
      </c>
      <c r="GJ130">
        <v>1.7</v>
      </c>
      <c r="GK130" s="11">
        <f t="shared" si="200"/>
        <v>1.7666666666666666</v>
      </c>
      <c r="GL130">
        <v>2.2000000000000002</v>
      </c>
      <c r="GM130">
        <v>2.1</v>
      </c>
      <c r="GN130">
        <v>2.2000000000000002</v>
      </c>
      <c r="GO130" s="11">
        <f t="shared" si="201"/>
        <v>2.166666666666667</v>
      </c>
      <c r="GP130" s="11">
        <f t="shared" si="202"/>
        <v>3.8277777777777784</v>
      </c>
      <c r="GQ130" s="3">
        <v>1.8</v>
      </c>
      <c r="GR130">
        <v>1.8</v>
      </c>
      <c r="GS130">
        <v>1.8</v>
      </c>
      <c r="GT130" s="11">
        <f t="shared" si="203"/>
        <v>1.8</v>
      </c>
      <c r="GU130">
        <v>2</v>
      </c>
      <c r="GV130">
        <v>1.9</v>
      </c>
      <c r="GW130">
        <v>1.9</v>
      </c>
      <c r="GX130" s="11">
        <f t="shared" si="204"/>
        <v>1.9333333333333333</v>
      </c>
      <c r="GY130" s="11">
        <f t="shared" si="205"/>
        <v>3.48</v>
      </c>
      <c r="GZ130">
        <v>10.815873515743201</v>
      </c>
      <c r="HA130">
        <v>12.4669851527322</v>
      </c>
      <c r="HB130">
        <v>14.1847214423313</v>
      </c>
      <c r="HC130" s="12">
        <f t="shared" ref="HC130" si="278">AVERAGE(GZ130:HB130)</f>
        <v>12.4891933702689</v>
      </c>
      <c r="HD130">
        <v>3.2000000000000001E-2</v>
      </c>
      <c r="HE130" s="14">
        <v>9.8700000000000003E-4</v>
      </c>
      <c r="HF130">
        <v>1555</v>
      </c>
      <c r="HG130">
        <v>57.1</v>
      </c>
      <c r="HH130">
        <v>1.7999999999999999E-2</v>
      </c>
      <c r="HI130">
        <v>1511</v>
      </c>
      <c r="HJ130">
        <v>28.6</v>
      </c>
      <c r="HK130" s="14">
        <v>9.0500000000000008E-3</v>
      </c>
      <c r="HL130">
        <v>8272</v>
      </c>
      <c r="HM130">
        <v>71.400000000000006</v>
      </c>
      <c r="HN130">
        <v>3570</v>
      </c>
      <c r="HO130">
        <v>42.9</v>
      </c>
      <c r="HP130">
        <v>3701</v>
      </c>
      <c r="HQ130">
        <v>0.15</v>
      </c>
      <c r="HR130">
        <v>4.8899999999999997</v>
      </c>
      <c r="HS130">
        <v>0.97</v>
      </c>
      <c r="HT130">
        <v>31.2</v>
      </c>
      <c r="HU130">
        <v>1.1000000000000001</v>
      </c>
      <c r="HV130">
        <v>35.200000000000003</v>
      </c>
      <c r="HW130">
        <v>0.43</v>
      </c>
      <c r="HX130">
        <v>13.7</v>
      </c>
      <c r="HY130" s="3">
        <v>5</v>
      </c>
      <c r="HZ130" t="s">
        <v>75</v>
      </c>
    </row>
    <row r="131" spans="1:234" x14ac:dyDescent="0.25">
      <c r="E131" s="18"/>
      <c r="G131" s="3">
        <v>1.6</v>
      </c>
      <c r="H131">
        <v>1.6</v>
      </c>
      <c r="I131">
        <v>1.7</v>
      </c>
      <c r="J131" s="11">
        <f t="shared" si="143"/>
        <v>1.6333333333333335</v>
      </c>
      <c r="K131">
        <v>2.2000000000000002</v>
      </c>
      <c r="L131">
        <v>1.9</v>
      </c>
      <c r="M131">
        <v>1.9</v>
      </c>
      <c r="N131" s="11">
        <f t="shared" si="144"/>
        <v>2</v>
      </c>
      <c r="O131" s="11">
        <f t="shared" si="145"/>
        <v>3.2666666666666671</v>
      </c>
      <c r="P131" s="3">
        <v>1.5</v>
      </c>
      <c r="Q131">
        <v>1.5</v>
      </c>
      <c r="R131">
        <v>1.5</v>
      </c>
      <c r="S131" s="11">
        <f t="shared" si="146"/>
        <v>1.5</v>
      </c>
      <c r="T131">
        <v>1.9</v>
      </c>
      <c r="U131">
        <v>1.9</v>
      </c>
      <c r="V131">
        <v>1.9</v>
      </c>
      <c r="W131" s="11">
        <f t="shared" si="147"/>
        <v>1.8999999999999997</v>
      </c>
      <c r="X131" s="11">
        <f t="shared" si="148"/>
        <v>2.8499999999999996</v>
      </c>
      <c r="Y131" s="3">
        <v>1.5</v>
      </c>
      <c r="Z131">
        <v>1.6</v>
      </c>
      <c r="AA131">
        <v>1.5</v>
      </c>
      <c r="AB131" s="11">
        <f t="shared" si="149"/>
        <v>1.5333333333333332</v>
      </c>
      <c r="AC131">
        <v>2</v>
      </c>
      <c r="AD131">
        <v>2</v>
      </c>
      <c r="AE131">
        <v>2.2000000000000002</v>
      </c>
      <c r="AF131" s="11">
        <f t="shared" si="150"/>
        <v>2.0666666666666669</v>
      </c>
      <c r="AG131" s="11">
        <f t="shared" si="151"/>
        <v>3.1688888888888891</v>
      </c>
      <c r="AH131" s="3">
        <v>1.5</v>
      </c>
      <c r="AI131">
        <v>1.5</v>
      </c>
      <c r="AJ131">
        <v>1.6</v>
      </c>
      <c r="AK131" s="11">
        <f t="shared" si="152"/>
        <v>1.5333333333333332</v>
      </c>
      <c r="AL131">
        <v>1.8</v>
      </c>
      <c r="AM131">
        <v>1.9</v>
      </c>
      <c r="AN131">
        <v>1.9</v>
      </c>
      <c r="AO131" s="11">
        <f t="shared" si="153"/>
        <v>1.8666666666666665</v>
      </c>
      <c r="AP131" s="11">
        <f t="shared" si="154"/>
        <v>2.8622222222222216</v>
      </c>
      <c r="AQ131" s="11"/>
      <c r="AR131" s="11"/>
      <c r="AS131" s="11"/>
      <c r="AV131" s="3">
        <v>1.5</v>
      </c>
      <c r="AW131">
        <v>1.6</v>
      </c>
      <c r="AX131">
        <v>1.7</v>
      </c>
      <c r="AY131" s="11">
        <f t="shared" si="155"/>
        <v>1.5999999999999999</v>
      </c>
      <c r="AZ131">
        <v>1.9</v>
      </c>
      <c r="BA131">
        <v>1.9</v>
      </c>
      <c r="BB131">
        <v>2</v>
      </c>
      <c r="BC131" s="11">
        <f t="shared" si="156"/>
        <v>1.9333333333333333</v>
      </c>
      <c r="BD131" s="11">
        <f t="shared" si="157"/>
        <v>3.0933333333333333</v>
      </c>
      <c r="BE131" s="3">
        <v>1.5</v>
      </c>
      <c r="BF131">
        <v>1.7</v>
      </c>
      <c r="BG131">
        <v>1.6</v>
      </c>
      <c r="BH131" s="11">
        <f t="shared" si="158"/>
        <v>1.6000000000000003</v>
      </c>
      <c r="BI131">
        <v>2</v>
      </c>
      <c r="BJ131">
        <v>2.1</v>
      </c>
      <c r="BK131">
        <v>2.1</v>
      </c>
      <c r="BL131" s="11">
        <f t="shared" si="159"/>
        <v>2.0666666666666664</v>
      </c>
      <c r="BM131" s="11">
        <f t="shared" si="160"/>
        <v>3.3066666666666671</v>
      </c>
      <c r="BN131" s="3">
        <v>1.5</v>
      </c>
      <c r="BO131">
        <v>1.5</v>
      </c>
      <c r="BP131">
        <v>1.5</v>
      </c>
      <c r="BQ131" s="11">
        <f t="shared" si="161"/>
        <v>1.5</v>
      </c>
      <c r="BR131">
        <v>2</v>
      </c>
      <c r="BS131">
        <v>2</v>
      </c>
      <c r="BT131">
        <v>2.1</v>
      </c>
      <c r="BU131" s="11">
        <f t="shared" si="162"/>
        <v>2.0333333333333332</v>
      </c>
      <c r="BV131" s="11">
        <f t="shared" si="163"/>
        <v>3.05</v>
      </c>
      <c r="BW131" s="3">
        <v>1.7</v>
      </c>
      <c r="BX131">
        <v>1.7</v>
      </c>
      <c r="BY131">
        <v>1.7</v>
      </c>
      <c r="BZ131" s="11">
        <f t="shared" si="164"/>
        <v>1.7</v>
      </c>
      <c r="CA131">
        <v>2.2000000000000002</v>
      </c>
      <c r="CB131">
        <v>2</v>
      </c>
      <c r="CC131">
        <v>2</v>
      </c>
      <c r="CD131" s="11">
        <f t="shared" si="165"/>
        <v>2.0666666666666669</v>
      </c>
      <c r="CE131" s="11">
        <f t="shared" si="166"/>
        <v>3.5133333333333336</v>
      </c>
      <c r="CF131" s="3">
        <v>1.6</v>
      </c>
      <c r="CG131">
        <v>1.8</v>
      </c>
      <c r="CH131">
        <v>1.9</v>
      </c>
      <c r="CI131" s="11">
        <f t="shared" si="167"/>
        <v>1.7666666666666668</v>
      </c>
      <c r="CJ131">
        <v>2.1</v>
      </c>
      <c r="CK131">
        <v>2.1</v>
      </c>
      <c r="CL131">
        <v>2</v>
      </c>
      <c r="CM131" s="11">
        <f t="shared" si="168"/>
        <v>2.0666666666666669</v>
      </c>
      <c r="CN131" s="11">
        <f t="shared" si="169"/>
        <v>3.6511111111111116</v>
      </c>
      <c r="CO131" s="3">
        <v>1.7</v>
      </c>
      <c r="CP131">
        <v>1.7</v>
      </c>
      <c r="CQ131">
        <v>1.7</v>
      </c>
      <c r="CR131" s="11">
        <f t="shared" si="170"/>
        <v>1.7</v>
      </c>
      <c r="CS131">
        <v>2</v>
      </c>
      <c r="CT131">
        <v>2</v>
      </c>
      <c r="CU131">
        <v>1.9</v>
      </c>
      <c r="CV131" s="11">
        <f t="shared" si="171"/>
        <v>1.9666666666666668</v>
      </c>
      <c r="CW131" s="11">
        <f t="shared" si="172"/>
        <v>3.3433333333333333</v>
      </c>
      <c r="CX131" s="3">
        <v>1.6</v>
      </c>
      <c r="CY131">
        <v>1.8</v>
      </c>
      <c r="CZ131">
        <v>1.8</v>
      </c>
      <c r="DA131" s="11">
        <f t="shared" si="173"/>
        <v>1.7333333333333334</v>
      </c>
      <c r="DB131">
        <v>2</v>
      </c>
      <c r="DC131">
        <v>1.9</v>
      </c>
      <c r="DD131">
        <v>2</v>
      </c>
      <c r="DE131" s="11">
        <f t="shared" si="174"/>
        <v>1.9666666666666668</v>
      </c>
      <c r="DF131" s="11">
        <f t="shared" si="175"/>
        <v>3.4088888888888893</v>
      </c>
      <c r="DG131" s="3">
        <v>1.6</v>
      </c>
      <c r="DH131">
        <v>1.5</v>
      </c>
      <c r="DI131">
        <v>1.6</v>
      </c>
      <c r="DJ131" s="11">
        <f t="shared" si="176"/>
        <v>1.5666666666666667</v>
      </c>
      <c r="DK131">
        <v>1.9</v>
      </c>
      <c r="DL131">
        <v>1.9</v>
      </c>
      <c r="DM131">
        <v>2.1</v>
      </c>
      <c r="DN131" s="11">
        <f t="shared" si="177"/>
        <v>1.9666666666666668</v>
      </c>
      <c r="DO131" s="11">
        <f t="shared" si="178"/>
        <v>3.0811111111111114</v>
      </c>
      <c r="DP131" s="3">
        <v>1.6</v>
      </c>
      <c r="DQ131">
        <v>1.7</v>
      </c>
      <c r="DR131">
        <v>1.7</v>
      </c>
      <c r="DS131" s="11">
        <f t="shared" si="179"/>
        <v>1.6666666666666667</v>
      </c>
      <c r="DT131">
        <v>2</v>
      </c>
      <c r="DU131">
        <v>2</v>
      </c>
      <c r="DV131">
        <v>1.9</v>
      </c>
      <c r="DW131" s="11">
        <f t="shared" si="180"/>
        <v>1.9666666666666668</v>
      </c>
      <c r="DX131" s="11">
        <f t="shared" si="181"/>
        <v>3.2777777777777781</v>
      </c>
      <c r="DY131" s="3">
        <v>1.7</v>
      </c>
      <c r="DZ131">
        <v>1.6</v>
      </c>
      <c r="EA131">
        <v>1.8</v>
      </c>
      <c r="EB131" s="11">
        <f t="shared" si="182"/>
        <v>1.7</v>
      </c>
      <c r="EC131">
        <v>1.9</v>
      </c>
      <c r="ED131">
        <v>1.9</v>
      </c>
      <c r="EE131">
        <v>1.9</v>
      </c>
      <c r="EF131" s="11">
        <f t="shared" si="183"/>
        <v>1.8999999999999997</v>
      </c>
      <c r="EG131" s="11">
        <f t="shared" si="184"/>
        <v>3.2299999999999995</v>
      </c>
      <c r="EH131" s="3">
        <v>1.8</v>
      </c>
      <c r="EI131">
        <v>1.6</v>
      </c>
      <c r="EJ131">
        <v>1.7</v>
      </c>
      <c r="EK131" s="11">
        <f t="shared" si="185"/>
        <v>1.7000000000000002</v>
      </c>
      <c r="EL131">
        <v>1.9</v>
      </c>
      <c r="EM131">
        <v>1.9</v>
      </c>
      <c r="EN131">
        <v>1.9</v>
      </c>
      <c r="EO131" s="11">
        <f t="shared" si="186"/>
        <v>1.8999999999999997</v>
      </c>
      <c r="EP131" s="11">
        <f t="shared" si="187"/>
        <v>3.23</v>
      </c>
      <c r="EQ131" s="3">
        <v>1.6</v>
      </c>
      <c r="ER131">
        <v>1.7</v>
      </c>
      <c r="ES131">
        <v>1.7</v>
      </c>
      <c r="ET131" s="11">
        <f t="shared" si="188"/>
        <v>1.6666666666666667</v>
      </c>
      <c r="EU131">
        <v>2.1</v>
      </c>
      <c r="EV131">
        <v>2.1</v>
      </c>
      <c r="EW131">
        <v>2</v>
      </c>
      <c r="EX131" s="11">
        <f t="shared" si="189"/>
        <v>2.0666666666666669</v>
      </c>
      <c r="EY131" s="11">
        <f t="shared" si="190"/>
        <v>3.4444444444444451</v>
      </c>
      <c r="EZ131" s="11"/>
      <c r="FA131" s="11"/>
      <c r="FB131" s="11"/>
      <c r="FE131" s="3">
        <v>1.6</v>
      </c>
      <c r="FF131">
        <v>1.6</v>
      </c>
      <c r="FG131">
        <v>1.6</v>
      </c>
      <c r="FH131" s="11">
        <f t="shared" si="191"/>
        <v>1.6000000000000003</v>
      </c>
      <c r="FI131">
        <v>2.1</v>
      </c>
      <c r="FJ131">
        <v>1.9</v>
      </c>
      <c r="FK131">
        <v>1.9</v>
      </c>
      <c r="FL131" s="11">
        <f t="shared" si="192"/>
        <v>1.9666666666666668</v>
      </c>
      <c r="FM131" s="11">
        <f t="shared" si="193"/>
        <v>3.1466666666666674</v>
      </c>
      <c r="FO131" s="3">
        <v>1.7</v>
      </c>
      <c r="FP131">
        <v>1.6</v>
      </c>
      <c r="FQ131">
        <v>1.6</v>
      </c>
      <c r="FR131" s="11">
        <f t="shared" si="194"/>
        <v>1.6333333333333335</v>
      </c>
      <c r="FS131">
        <v>2</v>
      </c>
      <c r="FT131">
        <v>1.8</v>
      </c>
      <c r="FU131">
        <v>1.9</v>
      </c>
      <c r="FV131" s="11">
        <f t="shared" si="195"/>
        <v>1.8999999999999997</v>
      </c>
      <c r="FW131" s="11">
        <f t="shared" si="196"/>
        <v>3.1033333333333331</v>
      </c>
      <c r="FY131" s="3">
        <v>1.6</v>
      </c>
      <c r="FZ131">
        <v>1.7</v>
      </c>
      <c r="GA131">
        <v>1.6</v>
      </c>
      <c r="GB131" s="11">
        <f t="shared" si="197"/>
        <v>1.6333333333333335</v>
      </c>
      <c r="GC131">
        <v>2</v>
      </c>
      <c r="GD131">
        <v>1.9</v>
      </c>
      <c r="GE131">
        <v>1.9</v>
      </c>
      <c r="GF131" s="11">
        <f t="shared" si="198"/>
        <v>1.9333333333333333</v>
      </c>
      <c r="GG131" s="11">
        <f t="shared" si="199"/>
        <v>3.157777777777778</v>
      </c>
      <c r="GH131" s="3">
        <v>1.7</v>
      </c>
      <c r="GI131">
        <v>1.7</v>
      </c>
      <c r="GJ131">
        <v>1.7</v>
      </c>
      <c r="GK131" s="11">
        <f t="shared" si="200"/>
        <v>1.7</v>
      </c>
      <c r="GL131">
        <v>2</v>
      </c>
      <c r="GM131">
        <v>2.1</v>
      </c>
      <c r="GN131">
        <v>2.1</v>
      </c>
      <c r="GO131" s="11">
        <f t="shared" si="201"/>
        <v>2.0666666666666664</v>
      </c>
      <c r="GP131" s="11">
        <f t="shared" si="202"/>
        <v>3.5133333333333328</v>
      </c>
      <c r="GQ131" s="3">
        <v>1.6</v>
      </c>
      <c r="GR131">
        <v>1.8</v>
      </c>
      <c r="GS131">
        <v>1.7</v>
      </c>
      <c r="GT131" s="11">
        <f t="shared" si="203"/>
        <v>1.7000000000000002</v>
      </c>
      <c r="GU131">
        <v>2</v>
      </c>
      <c r="GV131">
        <v>2</v>
      </c>
      <c r="GW131">
        <v>1.9</v>
      </c>
      <c r="GX131" s="11">
        <f t="shared" si="204"/>
        <v>1.9666666666666668</v>
      </c>
      <c r="GY131" s="11">
        <f t="shared" si="205"/>
        <v>3.3433333333333337</v>
      </c>
      <c r="GZ131" s="11"/>
      <c r="HA131" s="11"/>
      <c r="HB131" s="11"/>
      <c r="HE131" s="14"/>
    </row>
    <row r="132" spans="1:234" x14ac:dyDescent="0.25">
      <c r="A132">
        <v>94</v>
      </c>
      <c r="B132">
        <v>1</v>
      </c>
      <c r="C132" s="10">
        <v>44306</v>
      </c>
      <c r="D132" s="10">
        <v>44371</v>
      </c>
      <c r="E132" s="18">
        <v>2</v>
      </c>
      <c r="F132">
        <v>4</v>
      </c>
      <c r="G132" s="3">
        <v>1.6</v>
      </c>
      <c r="H132">
        <v>1.6</v>
      </c>
      <c r="I132">
        <v>1.7</v>
      </c>
      <c r="J132" s="11">
        <f t="shared" si="143"/>
        <v>1.6333333333333335</v>
      </c>
      <c r="K132">
        <v>2</v>
      </c>
      <c r="L132">
        <v>2</v>
      </c>
      <c r="M132">
        <v>2</v>
      </c>
      <c r="N132" s="11">
        <f t="shared" si="144"/>
        <v>2</v>
      </c>
      <c r="O132" s="11">
        <f t="shared" si="145"/>
        <v>3.2666666666666671</v>
      </c>
      <c r="P132" s="3">
        <v>1.5</v>
      </c>
      <c r="Q132">
        <v>1.6</v>
      </c>
      <c r="R132">
        <v>1.5</v>
      </c>
      <c r="S132" s="11">
        <f t="shared" si="146"/>
        <v>1.5333333333333332</v>
      </c>
      <c r="T132">
        <v>2.2000000000000002</v>
      </c>
      <c r="U132">
        <v>2.2000000000000002</v>
      </c>
      <c r="V132">
        <v>2.1</v>
      </c>
      <c r="W132" s="11">
        <f t="shared" si="147"/>
        <v>2.1666666666666665</v>
      </c>
      <c r="X132" s="11">
        <f t="shared" si="148"/>
        <v>3.3222222222222215</v>
      </c>
      <c r="Y132" s="3">
        <v>1.6</v>
      </c>
      <c r="Z132">
        <v>1.6</v>
      </c>
      <c r="AA132">
        <v>1.8</v>
      </c>
      <c r="AB132" s="11">
        <f t="shared" si="149"/>
        <v>1.6666666666666667</v>
      </c>
      <c r="AC132">
        <v>2.2000000000000002</v>
      </c>
      <c r="AD132">
        <v>1.9</v>
      </c>
      <c r="AE132">
        <v>1.8</v>
      </c>
      <c r="AF132" s="11">
        <f t="shared" si="150"/>
        <v>1.9666666666666666</v>
      </c>
      <c r="AG132" s="11">
        <f t="shared" si="151"/>
        <v>3.2777777777777777</v>
      </c>
      <c r="AH132" s="3">
        <v>1.7</v>
      </c>
      <c r="AI132">
        <v>1.6</v>
      </c>
      <c r="AJ132">
        <v>1.8</v>
      </c>
      <c r="AK132" s="11">
        <f t="shared" si="152"/>
        <v>1.7</v>
      </c>
      <c r="AL132">
        <v>2.4</v>
      </c>
      <c r="AM132">
        <v>2.2000000000000002</v>
      </c>
      <c r="AN132">
        <v>2.4</v>
      </c>
      <c r="AO132" s="11">
        <f t="shared" si="153"/>
        <v>2.3333333333333335</v>
      </c>
      <c r="AP132" s="11">
        <f t="shared" si="154"/>
        <v>3.9666666666666668</v>
      </c>
      <c r="AQ132">
        <v>1.19142203258724</v>
      </c>
      <c r="AR132">
        <v>1.09648209992528</v>
      </c>
      <c r="AS132">
        <v>0.38770894965389502</v>
      </c>
      <c r="AT132" s="11">
        <f t="shared" ref="AT132" si="279">AVERAGE(AQ132:AS132)</f>
        <v>0.89187102738880508</v>
      </c>
      <c r="AU132">
        <v>22.6</v>
      </c>
      <c r="AV132" s="3">
        <v>1.7</v>
      </c>
      <c r="AW132">
        <v>1.8</v>
      </c>
      <c r="AX132">
        <v>1.8</v>
      </c>
      <c r="AY132" s="11">
        <f t="shared" si="155"/>
        <v>1.7666666666666666</v>
      </c>
      <c r="AZ132">
        <v>2.1</v>
      </c>
      <c r="BA132">
        <v>2</v>
      </c>
      <c r="BB132">
        <v>2</v>
      </c>
      <c r="BC132" s="11">
        <f t="shared" si="156"/>
        <v>2.0333333333333332</v>
      </c>
      <c r="BD132" s="11">
        <f t="shared" si="157"/>
        <v>3.592222222222222</v>
      </c>
      <c r="BE132" s="3">
        <v>1.8</v>
      </c>
      <c r="BF132">
        <v>1.7</v>
      </c>
      <c r="BG132">
        <v>1.7</v>
      </c>
      <c r="BH132" s="11">
        <f t="shared" si="158"/>
        <v>1.7333333333333334</v>
      </c>
      <c r="BI132">
        <v>1.9</v>
      </c>
      <c r="BJ132">
        <v>2</v>
      </c>
      <c r="BK132">
        <v>2</v>
      </c>
      <c r="BL132" s="11">
        <f t="shared" si="159"/>
        <v>1.9666666666666668</v>
      </c>
      <c r="BM132" s="11">
        <f t="shared" si="160"/>
        <v>3.4088888888888893</v>
      </c>
      <c r="BN132" s="3">
        <v>1.8</v>
      </c>
      <c r="BO132">
        <v>1.8</v>
      </c>
      <c r="BP132">
        <v>1.9</v>
      </c>
      <c r="BQ132" s="11">
        <f t="shared" si="161"/>
        <v>1.8333333333333333</v>
      </c>
      <c r="BR132">
        <v>2.1</v>
      </c>
      <c r="BS132">
        <v>2.1</v>
      </c>
      <c r="BT132">
        <v>2</v>
      </c>
      <c r="BU132" s="11">
        <f t="shared" si="162"/>
        <v>2.0666666666666669</v>
      </c>
      <c r="BV132" s="11">
        <f t="shared" si="163"/>
        <v>3.7888888888888892</v>
      </c>
      <c r="BW132" s="3">
        <v>2.1</v>
      </c>
      <c r="BX132">
        <v>2.1</v>
      </c>
      <c r="BY132">
        <v>2</v>
      </c>
      <c r="BZ132" s="11">
        <f t="shared" si="164"/>
        <v>2.0666666666666669</v>
      </c>
      <c r="CA132">
        <v>2.2000000000000002</v>
      </c>
      <c r="CB132">
        <v>2.2999999999999998</v>
      </c>
      <c r="CC132">
        <v>2.1</v>
      </c>
      <c r="CD132" s="11">
        <f t="shared" si="165"/>
        <v>2.1999999999999997</v>
      </c>
      <c r="CE132" s="11">
        <f t="shared" si="166"/>
        <v>4.5466666666666669</v>
      </c>
      <c r="CF132" s="3">
        <v>1.8</v>
      </c>
      <c r="CG132">
        <v>1.9</v>
      </c>
      <c r="CH132">
        <v>1.7</v>
      </c>
      <c r="CI132" s="11">
        <f t="shared" si="167"/>
        <v>1.8</v>
      </c>
      <c r="CJ132">
        <v>2</v>
      </c>
      <c r="CK132">
        <v>2.2000000000000002</v>
      </c>
      <c r="CL132">
        <v>2.2000000000000002</v>
      </c>
      <c r="CM132" s="11">
        <f t="shared" si="168"/>
        <v>2.1333333333333333</v>
      </c>
      <c r="CN132" s="11">
        <f t="shared" si="169"/>
        <v>3.84</v>
      </c>
      <c r="CO132" s="3">
        <v>2</v>
      </c>
      <c r="CP132">
        <v>2</v>
      </c>
      <c r="CQ132">
        <v>1.9</v>
      </c>
      <c r="CR132" s="11">
        <f t="shared" si="170"/>
        <v>1.9666666666666668</v>
      </c>
      <c r="CS132">
        <v>2.1</v>
      </c>
      <c r="CT132">
        <v>2.1</v>
      </c>
      <c r="CU132">
        <v>1.9</v>
      </c>
      <c r="CV132" s="11">
        <f t="shared" si="171"/>
        <v>2.0333333333333332</v>
      </c>
      <c r="CW132" s="11">
        <f t="shared" si="172"/>
        <v>3.9988888888888887</v>
      </c>
      <c r="CX132" s="3">
        <v>1.4</v>
      </c>
      <c r="CY132">
        <v>1.4</v>
      </c>
      <c r="CZ132">
        <v>1.4</v>
      </c>
      <c r="DA132" s="11">
        <f t="shared" si="173"/>
        <v>1.3999999999999997</v>
      </c>
      <c r="DB132">
        <v>1.9</v>
      </c>
      <c r="DC132">
        <v>1.9</v>
      </c>
      <c r="DD132">
        <v>2</v>
      </c>
      <c r="DE132" s="11">
        <f t="shared" si="174"/>
        <v>1.9333333333333333</v>
      </c>
      <c r="DF132" s="11">
        <f t="shared" si="175"/>
        <v>2.7066666666666661</v>
      </c>
      <c r="DG132" s="3">
        <v>1.6</v>
      </c>
      <c r="DH132">
        <v>1.6</v>
      </c>
      <c r="DI132">
        <v>1.6</v>
      </c>
      <c r="DJ132" s="11">
        <f t="shared" si="176"/>
        <v>1.6000000000000003</v>
      </c>
      <c r="DK132">
        <v>2</v>
      </c>
      <c r="DL132">
        <v>2</v>
      </c>
      <c r="DM132">
        <v>2.1</v>
      </c>
      <c r="DN132" s="11">
        <f t="shared" si="177"/>
        <v>2.0333333333333332</v>
      </c>
      <c r="DO132" s="11">
        <f t="shared" si="178"/>
        <v>3.2533333333333339</v>
      </c>
      <c r="DP132" s="3">
        <v>1.7</v>
      </c>
      <c r="DQ132">
        <v>1.7</v>
      </c>
      <c r="DR132">
        <v>1.6</v>
      </c>
      <c r="DS132" s="11">
        <f t="shared" si="179"/>
        <v>1.6666666666666667</v>
      </c>
      <c r="DT132">
        <v>2</v>
      </c>
      <c r="DU132">
        <v>1.9</v>
      </c>
      <c r="DV132">
        <v>1.9</v>
      </c>
      <c r="DW132" s="11">
        <f t="shared" si="180"/>
        <v>1.9333333333333333</v>
      </c>
      <c r="DX132" s="11">
        <f t="shared" si="181"/>
        <v>3.2222222222222223</v>
      </c>
      <c r="DY132" s="3">
        <v>1.5</v>
      </c>
      <c r="DZ132">
        <v>1.6</v>
      </c>
      <c r="EA132">
        <v>1.6</v>
      </c>
      <c r="EB132" s="11">
        <f t="shared" si="182"/>
        <v>1.5666666666666667</v>
      </c>
      <c r="EC132">
        <v>1.9</v>
      </c>
      <c r="ED132">
        <v>2</v>
      </c>
      <c r="EE132">
        <v>2</v>
      </c>
      <c r="EF132" s="11">
        <f t="shared" si="183"/>
        <v>1.9666666666666668</v>
      </c>
      <c r="EG132" s="11">
        <f t="shared" si="184"/>
        <v>3.0811111111111114</v>
      </c>
      <c r="EH132" s="3">
        <v>1.6</v>
      </c>
      <c r="EI132">
        <v>1.4</v>
      </c>
      <c r="EJ132">
        <v>1.4</v>
      </c>
      <c r="EK132" s="11">
        <f t="shared" si="185"/>
        <v>1.4666666666666668</v>
      </c>
      <c r="EL132">
        <v>1.9</v>
      </c>
      <c r="EM132">
        <v>1.9</v>
      </c>
      <c r="EN132">
        <v>2.1</v>
      </c>
      <c r="EO132" s="11">
        <f t="shared" si="186"/>
        <v>1.9666666666666668</v>
      </c>
      <c r="EP132" s="11">
        <f t="shared" si="187"/>
        <v>2.884444444444445</v>
      </c>
      <c r="EQ132" s="3">
        <v>1.7</v>
      </c>
      <c r="ER132">
        <v>1.7</v>
      </c>
      <c r="ES132">
        <v>1.6</v>
      </c>
      <c r="ET132" s="11">
        <f t="shared" si="188"/>
        <v>1.6666666666666667</v>
      </c>
      <c r="EU132">
        <v>2.1</v>
      </c>
      <c r="EV132">
        <v>2</v>
      </c>
      <c r="EW132">
        <v>1.9</v>
      </c>
      <c r="EX132" s="11">
        <f t="shared" si="189"/>
        <v>2</v>
      </c>
      <c r="EY132" s="11">
        <f t="shared" si="190"/>
        <v>3.3333333333333335</v>
      </c>
      <c r="EZ132">
        <v>0.28264630490067899</v>
      </c>
      <c r="FA132">
        <v>0.33639824005174201</v>
      </c>
      <c r="FB132">
        <v>0.47436939734432498</v>
      </c>
      <c r="FC132" s="11">
        <f t="shared" ref="FC132" si="280">AVERAGE(EZ132:FB132)</f>
        <v>0.36447131409891531</v>
      </c>
      <c r="FE132" s="3">
        <v>1.7</v>
      </c>
      <c r="FF132">
        <v>1.6</v>
      </c>
      <c r="FG132">
        <v>1.7</v>
      </c>
      <c r="FH132" s="11">
        <f t="shared" si="191"/>
        <v>1.6666666666666667</v>
      </c>
      <c r="FI132">
        <v>2.2000000000000002</v>
      </c>
      <c r="FJ132">
        <v>2.2000000000000002</v>
      </c>
      <c r="FK132">
        <v>2</v>
      </c>
      <c r="FL132" s="11">
        <f t="shared" si="192"/>
        <v>2.1333333333333333</v>
      </c>
      <c r="FM132" s="11">
        <f t="shared" si="193"/>
        <v>3.5555555555555558</v>
      </c>
      <c r="FO132" s="3">
        <v>1.6</v>
      </c>
      <c r="FP132">
        <v>1.5</v>
      </c>
      <c r="FQ132">
        <v>1.5</v>
      </c>
      <c r="FR132" s="11">
        <f t="shared" si="194"/>
        <v>1.5333333333333332</v>
      </c>
      <c r="FS132">
        <v>2</v>
      </c>
      <c r="FT132">
        <v>1.9</v>
      </c>
      <c r="FU132">
        <v>2.1</v>
      </c>
      <c r="FV132" s="11">
        <f t="shared" si="195"/>
        <v>2</v>
      </c>
      <c r="FW132" s="11">
        <f t="shared" si="196"/>
        <v>3.0666666666666664</v>
      </c>
      <c r="FY132" s="3">
        <v>1.7</v>
      </c>
      <c r="FZ132">
        <v>1.7</v>
      </c>
      <c r="GA132">
        <v>1.8</v>
      </c>
      <c r="GB132" s="11">
        <f t="shared" si="197"/>
        <v>1.7333333333333334</v>
      </c>
      <c r="GC132">
        <v>2</v>
      </c>
      <c r="GD132">
        <v>2</v>
      </c>
      <c r="GE132">
        <v>2</v>
      </c>
      <c r="GF132" s="11">
        <f t="shared" si="198"/>
        <v>2</v>
      </c>
      <c r="GG132" s="11">
        <f t="shared" si="199"/>
        <v>3.4666666666666668</v>
      </c>
      <c r="GH132" s="3">
        <v>1.6</v>
      </c>
      <c r="GI132">
        <v>1.5</v>
      </c>
      <c r="GJ132">
        <v>1.5</v>
      </c>
      <c r="GK132" s="11">
        <f t="shared" si="200"/>
        <v>1.5333333333333332</v>
      </c>
      <c r="GL132">
        <v>2</v>
      </c>
      <c r="GM132">
        <v>2</v>
      </c>
      <c r="GN132">
        <v>2</v>
      </c>
      <c r="GO132" s="11">
        <f t="shared" si="201"/>
        <v>2</v>
      </c>
      <c r="GP132" s="11">
        <f t="shared" si="202"/>
        <v>3.0666666666666664</v>
      </c>
      <c r="GQ132" s="3">
        <v>1.6</v>
      </c>
      <c r="GR132">
        <v>1.7</v>
      </c>
      <c r="GS132">
        <v>1.7</v>
      </c>
      <c r="GT132" s="11">
        <f t="shared" si="203"/>
        <v>1.6666666666666667</v>
      </c>
      <c r="GU132">
        <v>2</v>
      </c>
      <c r="GV132">
        <v>2</v>
      </c>
      <c r="GW132">
        <v>2</v>
      </c>
      <c r="GX132" s="11">
        <f t="shared" si="204"/>
        <v>2</v>
      </c>
      <c r="GY132" s="11">
        <f t="shared" si="205"/>
        <v>3.3333333333333335</v>
      </c>
      <c r="GZ132">
        <v>8.1737531427207504</v>
      </c>
      <c r="HA132">
        <v>8.9081861268167604</v>
      </c>
      <c r="HB132">
        <v>8.9927612531121301</v>
      </c>
      <c r="HC132" s="12">
        <f t="shared" ref="HC132" si="281">AVERAGE(GZ132:HB132)</f>
        <v>8.6915668408832136</v>
      </c>
      <c r="HD132">
        <v>0.1</v>
      </c>
      <c r="HE132" s="14">
        <v>2.8800000000000002E-3</v>
      </c>
      <c r="HF132">
        <v>1764</v>
      </c>
      <c r="HG132">
        <v>20</v>
      </c>
      <c r="HH132">
        <v>0.02</v>
      </c>
      <c r="HI132">
        <v>1876</v>
      </c>
      <c r="HJ132">
        <v>40</v>
      </c>
      <c r="HK132">
        <v>0.04</v>
      </c>
      <c r="HL132">
        <v>5607</v>
      </c>
      <c r="HM132">
        <v>75</v>
      </c>
      <c r="HN132">
        <v>4364</v>
      </c>
      <c r="HO132">
        <v>35</v>
      </c>
      <c r="HP132">
        <v>4176</v>
      </c>
      <c r="HQ132">
        <v>0.2</v>
      </c>
      <c r="HR132">
        <v>6.92</v>
      </c>
      <c r="HS132">
        <v>0.95</v>
      </c>
      <c r="HT132">
        <v>33.299999999999997</v>
      </c>
      <c r="HU132">
        <v>0.8</v>
      </c>
      <c r="HV132">
        <v>27.9</v>
      </c>
      <c r="HW132">
        <v>0.49</v>
      </c>
      <c r="HX132">
        <v>17</v>
      </c>
      <c r="HY132" s="3">
        <v>4</v>
      </c>
      <c r="HZ132" t="s">
        <v>71</v>
      </c>
    </row>
    <row r="133" spans="1:234" x14ac:dyDescent="0.25">
      <c r="G133" s="3">
        <v>1.5</v>
      </c>
      <c r="H133">
        <v>1.5</v>
      </c>
      <c r="I133">
        <v>1.6</v>
      </c>
      <c r="J133" s="11">
        <f t="shared" si="143"/>
        <v>1.5333333333333332</v>
      </c>
      <c r="K133">
        <v>2.2000000000000002</v>
      </c>
      <c r="L133">
        <v>2.2000000000000002</v>
      </c>
      <c r="M133">
        <v>2.1</v>
      </c>
      <c r="N133" s="11">
        <f t="shared" si="144"/>
        <v>2.1666666666666665</v>
      </c>
      <c r="O133" s="11">
        <f t="shared" si="145"/>
        <v>3.3222222222222215</v>
      </c>
      <c r="P133" s="3">
        <v>1.4</v>
      </c>
      <c r="Q133">
        <v>1.6</v>
      </c>
      <c r="R133">
        <v>1.5</v>
      </c>
      <c r="S133" s="11">
        <f t="shared" si="146"/>
        <v>1.5</v>
      </c>
      <c r="T133">
        <v>2.2000000000000002</v>
      </c>
      <c r="U133">
        <v>2.2000000000000002</v>
      </c>
      <c r="V133">
        <v>2.1</v>
      </c>
      <c r="W133" s="11">
        <f t="shared" si="147"/>
        <v>2.1666666666666665</v>
      </c>
      <c r="X133" s="11">
        <f t="shared" si="148"/>
        <v>3.25</v>
      </c>
      <c r="Y133" s="3">
        <v>1.4</v>
      </c>
      <c r="Z133">
        <v>1.5</v>
      </c>
      <c r="AA133">
        <v>1.4</v>
      </c>
      <c r="AB133" s="11">
        <f t="shared" si="149"/>
        <v>1.4333333333333333</v>
      </c>
      <c r="AC133">
        <v>1.9</v>
      </c>
      <c r="AD133">
        <v>2</v>
      </c>
      <c r="AE133">
        <v>2</v>
      </c>
      <c r="AF133" s="11">
        <f t="shared" si="150"/>
        <v>1.9666666666666668</v>
      </c>
      <c r="AG133" s="11">
        <f t="shared" si="151"/>
        <v>2.818888888888889</v>
      </c>
      <c r="AH133" s="3">
        <v>1.6</v>
      </c>
      <c r="AI133">
        <v>1.6</v>
      </c>
      <c r="AJ133">
        <v>1.6</v>
      </c>
      <c r="AK133" s="11">
        <f t="shared" si="152"/>
        <v>1.6000000000000003</v>
      </c>
      <c r="AL133">
        <v>2.1</v>
      </c>
      <c r="AM133">
        <v>2.1</v>
      </c>
      <c r="AN133">
        <v>2</v>
      </c>
      <c r="AO133" s="11">
        <f t="shared" si="153"/>
        <v>2.0666666666666669</v>
      </c>
      <c r="AP133" s="11">
        <f t="shared" si="154"/>
        <v>3.3066666666666675</v>
      </c>
      <c r="AQ133" s="11"/>
      <c r="AR133" s="11"/>
      <c r="AS133" s="11"/>
      <c r="AV133" s="3">
        <v>1.7</v>
      </c>
      <c r="AW133">
        <v>1.7</v>
      </c>
      <c r="AX133">
        <v>1.7</v>
      </c>
      <c r="AY133" s="11">
        <f t="shared" si="155"/>
        <v>1.7</v>
      </c>
      <c r="AZ133">
        <v>2</v>
      </c>
      <c r="BA133">
        <v>2</v>
      </c>
      <c r="BB133">
        <v>2</v>
      </c>
      <c r="BC133" s="11">
        <f t="shared" si="156"/>
        <v>2</v>
      </c>
      <c r="BD133" s="11">
        <f t="shared" si="157"/>
        <v>3.4</v>
      </c>
      <c r="BE133" s="3">
        <v>1.6</v>
      </c>
      <c r="BF133">
        <v>1.6</v>
      </c>
      <c r="BG133">
        <v>1.6</v>
      </c>
      <c r="BH133" s="11">
        <f t="shared" si="158"/>
        <v>1.6000000000000003</v>
      </c>
      <c r="BI133">
        <v>1.8</v>
      </c>
      <c r="BJ133">
        <v>1.9</v>
      </c>
      <c r="BK133">
        <v>1.9</v>
      </c>
      <c r="BL133" s="11">
        <f t="shared" si="159"/>
        <v>1.8666666666666665</v>
      </c>
      <c r="BM133" s="11">
        <f t="shared" si="160"/>
        <v>2.9866666666666668</v>
      </c>
      <c r="BN133" s="3">
        <v>1.6</v>
      </c>
      <c r="BO133">
        <v>1.7</v>
      </c>
      <c r="BP133">
        <v>1.6</v>
      </c>
      <c r="BQ133" s="11">
        <f t="shared" si="161"/>
        <v>1.6333333333333335</v>
      </c>
      <c r="BR133">
        <v>1.8</v>
      </c>
      <c r="BS133">
        <v>1.9</v>
      </c>
      <c r="BT133">
        <v>2</v>
      </c>
      <c r="BU133" s="11">
        <f t="shared" si="162"/>
        <v>1.9000000000000001</v>
      </c>
      <c r="BV133" s="11">
        <f t="shared" si="163"/>
        <v>3.1033333333333339</v>
      </c>
      <c r="BW133" s="3">
        <v>1.6</v>
      </c>
      <c r="BX133">
        <v>1.7</v>
      </c>
      <c r="BY133">
        <v>1.7</v>
      </c>
      <c r="BZ133" s="11">
        <f t="shared" si="164"/>
        <v>1.6666666666666667</v>
      </c>
      <c r="CA133">
        <v>2</v>
      </c>
      <c r="CB133">
        <v>1.8</v>
      </c>
      <c r="CC133">
        <v>1.9</v>
      </c>
      <c r="CD133" s="11">
        <f t="shared" si="165"/>
        <v>1.8999999999999997</v>
      </c>
      <c r="CE133" s="11">
        <f t="shared" si="166"/>
        <v>3.1666666666666661</v>
      </c>
      <c r="CF133" s="3">
        <v>1.5</v>
      </c>
      <c r="CG133">
        <v>1.5</v>
      </c>
      <c r="CH133">
        <v>1.5</v>
      </c>
      <c r="CI133" s="11">
        <f t="shared" si="167"/>
        <v>1.5</v>
      </c>
      <c r="CJ133">
        <v>1.9</v>
      </c>
      <c r="CK133">
        <v>1.9</v>
      </c>
      <c r="CL133">
        <v>1.8</v>
      </c>
      <c r="CM133" s="11">
        <f t="shared" si="168"/>
        <v>1.8666666666666665</v>
      </c>
      <c r="CN133" s="11">
        <f t="shared" si="169"/>
        <v>2.8</v>
      </c>
      <c r="CO133" s="3">
        <v>1.6</v>
      </c>
      <c r="CP133">
        <v>1.7</v>
      </c>
      <c r="CQ133">
        <v>1.8</v>
      </c>
      <c r="CR133" s="11">
        <f t="shared" si="170"/>
        <v>1.7</v>
      </c>
      <c r="CS133">
        <v>2</v>
      </c>
      <c r="CT133">
        <v>2.1</v>
      </c>
      <c r="CU133">
        <v>2.1</v>
      </c>
      <c r="CV133" s="11">
        <f t="shared" si="171"/>
        <v>2.0666666666666664</v>
      </c>
      <c r="CW133" s="11">
        <f t="shared" si="172"/>
        <v>3.5133333333333328</v>
      </c>
      <c r="CX133" s="3">
        <v>1.6</v>
      </c>
      <c r="CY133">
        <v>1.4</v>
      </c>
      <c r="CZ133">
        <v>1.6</v>
      </c>
      <c r="DA133" s="11">
        <f t="shared" si="173"/>
        <v>1.5333333333333332</v>
      </c>
      <c r="DB133">
        <v>1.8</v>
      </c>
      <c r="DC133">
        <v>1.9</v>
      </c>
      <c r="DD133">
        <v>1.8</v>
      </c>
      <c r="DE133" s="11">
        <f t="shared" si="174"/>
        <v>1.8333333333333333</v>
      </c>
      <c r="DF133" s="11">
        <f t="shared" si="175"/>
        <v>2.8111111111111109</v>
      </c>
      <c r="DG133" s="3">
        <v>1.5</v>
      </c>
      <c r="DH133">
        <v>1.7</v>
      </c>
      <c r="DI133">
        <v>1.6</v>
      </c>
      <c r="DJ133" s="11">
        <f t="shared" si="176"/>
        <v>1.6000000000000003</v>
      </c>
      <c r="DK133">
        <v>1.8</v>
      </c>
      <c r="DL133">
        <v>1.7</v>
      </c>
      <c r="DM133">
        <v>2</v>
      </c>
      <c r="DN133" s="11">
        <f t="shared" si="177"/>
        <v>1.8333333333333333</v>
      </c>
      <c r="DO133" s="11">
        <f t="shared" si="178"/>
        <v>2.9333333333333336</v>
      </c>
      <c r="DP133" s="3">
        <v>1.7</v>
      </c>
      <c r="DQ133">
        <v>1.6</v>
      </c>
      <c r="DR133">
        <v>1.5</v>
      </c>
      <c r="DS133" s="11">
        <f t="shared" si="179"/>
        <v>1.5999999999999999</v>
      </c>
      <c r="DT133">
        <v>2.1</v>
      </c>
      <c r="DU133">
        <v>1.9</v>
      </c>
      <c r="DV133">
        <v>1.8</v>
      </c>
      <c r="DW133" s="11">
        <f t="shared" si="180"/>
        <v>1.9333333333333333</v>
      </c>
      <c r="DX133" s="11">
        <f t="shared" si="181"/>
        <v>3.0933333333333333</v>
      </c>
      <c r="DY133" s="3">
        <v>1.7</v>
      </c>
      <c r="DZ133">
        <v>1.7</v>
      </c>
      <c r="EA133">
        <v>1.5</v>
      </c>
      <c r="EB133" s="11">
        <f t="shared" si="182"/>
        <v>1.6333333333333335</v>
      </c>
      <c r="EC133">
        <v>1.9</v>
      </c>
      <c r="ED133">
        <v>2</v>
      </c>
      <c r="EE133">
        <v>2</v>
      </c>
      <c r="EF133" s="11">
        <f t="shared" si="183"/>
        <v>1.9666666666666668</v>
      </c>
      <c r="EG133" s="11">
        <f t="shared" si="184"/>
        <v>3.212222222222223</v>
      </c>
      <c r="EH133" s="3">
        <v>1.7</v>
      </c>
      <c r="EI133">
        <v>1.6</v>
      </c>
      <c r="EJ133">
        <v>1.5</v>
      </c>
      <c r="EK133" s="11">
        <f t="shared" si="185"/>
        <v>1.5999999999999999</v>
      </c>
      <c r="EL133">
        <v>2</v>
      </c>
      <c r="EM133">
        <v>2</v>
      </c>
      <c r="EN133">
        <v>1.9</v>
      </c>
      <c r="EO133" s="11">
        <f t="shared" si="186"/>
        <v>1.9666666666666668</v>
      </c>
      <c r="EP133" s="11">
        <f t="shared" si="187"/>
        <v>3.1466666666666665</v>
      </c>
      <c r="EQ133" s="3">
        <v>1.5</v>
      </c>
      <c r="ER133">
        <v>1.7</v>
      </c>
      <c r="ES133">
        <v>1.5</v>
      </c>
      <c r="ET133" s="11">
        <f t="shared" si="188"/>
        <v>1.5666666666666667</v>
      </c>
      <c r="EU133">
        <v>1.9</v>
      </c>
      <c r="EV133">
        <v>1.9</v>
      </c>
      <c r="EW133">
        <v>1.9</v>
      </c>
      <c r="EX133" s="11">
        <f t="shared" si="189"/>
        <v>1.8999999999999997</v>
      </c>
      <c r="EY133" s="11">
        <f t="shared" si="190"/>
        <v>2.9766666666666661</v>
      </c>
      <c r="EZ133" s="11"/>
      <c r="FA133" s="11"/>
      <c r="FB133" s="11"/>
      <c r="FE133" s="3">
        <v>1.7</v>
      </c>
      <c r="FF133">
        <v>1.6</v>
      </c>
      <c r="FG133">
        <v>1.6</v>
      </c>
      <c r="FH133" s="11">
        <f t="shared" si="191"/>
        <v>1.6333333333333335</v>
      </c>
      <c r="FI133">
        <v>1.9</v>
      </c>
      <c r="FJ133">
        <v>2</v>
      </c>
      <c r="FK133">
        <v>1.9</v>
      </c>
      <c r="FL133" s="11">
        <f t="shared" si="192"/>
        <v>1.9333333333333333</v>
      </c>
      <c r="FM133" s="11">
        <f t="shared" si="193"/>
        <v>3.157777777777778</v>
      </c>
      <c r="FO133" s="3">
        <v>1.7</v>
      </c>
      <c r="FP133">
        <v>1.6</v>
      </c>
      <c r="FQ133">
        <v>1.6</v>
      </c>
      <c r="FR133" s="11">
        <f t="shared" si="194"/>
        <v>1.6333333333333335</v>
      </c>
      <c r="FS133">
        <v>2.1</v>
      </c>
      <c r="FT133">
        <v>2.1</v>
      </c>
      <c r="FU133">
        <v>2</v>
      </c>
      <c r="FV133" s="11">
        <f t="shared" si="195"/>
        <v>2.0666666666666669</v>
      </c>
      <c r="FW133" s="11">
        <f t="shared" si="196"/>
        <v>3.3755555555555561</v>
      </c>
      <c r="FY133" s="3">
        <v>1.6</v>
      </c>
      <c r="FZ133">
        <v>1.5</v>
      </c>
      <c r="GA133">
        <v>1.5</v>
      </c>
      <c r="GB133" s="11">
        <f t="shared" si="197"/>
        <v>1.5333333333333332</v>
      </c>
      <c r="GC133">
        <v>2.1</v>
      </c>
      <c r="GD133">
        <v>1.9</v>
      </c>
      <c r="GE133">
        <v>2</v>
      </c>
      <c r="GF133" s="11">
        <f t="shared" si="198"/>
        <v>2</v>
      </c>
      <c r="GG133" s="11">
        <f t="shared" si="199"/>
        <v>3.0666666666666664</v>
      </c>
      <c r="GH133" s="3">
        <v>1.6</v>
      </c>
      <c r="GI133">
        <v>1.5</v>
      </c>
      <c r="GJ133">
        <v>1.6</v>
      </c>
      <c r="GK133" s="11">
        <f t="shared" si="200"/>
        <v>1.5666666666666667</v>
      </c>
      <c r="GL133">
        <v>2</v>
      </c>
      <c r="GM133">
        <v>1.9</v>
      </c>
      <c r="GN133">
        <v>2</v>
      </c>
      <c r="GO133" s="11">
        <f t="shared" si="201"/>
        <v>1.9666666666666668</v>
      </c>
      <c r="GP133" s="11">
        <f t="shared" si="202"/>
        <v>3.0811111111111114</v>
      </c>
      <c r="GQ133" s="3">
        <v>1.7</v>
      </c>
      <c r="GR133">
        <v>1.6</v>
      </c>
      <c r="GS133">
        <v>1.6</v>
      </c>
      <c r="GT133" s="11">
        <f t="shared" si="203"/>
        <v>1.6333333333333335</v>
      </c>
      <c r="GU133">
        <v>1.9</v>
      </c>
      <c r="GV133">
        <v>1.9</v>
      </c>
      <c r="GW133">
        <v>1.9</v>
      </c>
      <c r="GX133" s="11">
        <f t="shared" si="204"/>
        <v>1.8999999999999997</v>
      </c>
      <c r="GY133" s="11">
        <f t="shared" si="205"/>
        <v>3.1033333333333331</v>
      </c>
      <c r="GZ133" s="11"/>
      <c r="HA133" s="11"/>
      <c r="HB133" s="11"/>
    </row>
    <row r="134" spans="1:234" x14ac:dyDescent="0.25">
      <c r="A134">
        <v>95</v>
      </c>
      <c r="B134">
        <v>1</v>
      </c>
      <c r="C134" s="10">
        <v>44306</v>
      </c>
      <c r="D134" s="10">
        <v>44371</v>
      </c>
      <c r="E134" s="18">
        <v>2</v>
      </c>
      <c r="F134">
        <v>4</v>
      </c>
      <c r="G134" s="3">
        <v>1.6</v>
      </c>
      <c r="H134">
        <v>1.5</v>
      </c>
      <c r="I134">
        <v>1.5</v>
      </c>
      <c r="J134" s="11">
        <f t="shared" si="143"/>
        <v>1.5333333333333332</v>
      </c>
      <c r="K134">
        <v>2.1</v>
      </c>
      <c r="L134">
        <v>2.2000000000000002</v>
      </c>
      <c r="M134">
        <v>2.1</v>
      </c>
      <c r="N134" s="11">
        <f t="shared" si="144"/>
        <v>2.1333333333333333</v>
      </c>
      <c r="O134" s="11">
        <f t="shared" si="145"/>
        <v>3.2711111111111109</v>
      </c>
      <c r="P134" s="3">
        <v>1.7</v>
      </c>
      <c r="Q134">
        <v>1.5</v>
      </c>
      <c r="R134">
        <v>1.5</v>
      </c>
      <c r="S134" s="11">
        <f t="shared" si="146"/>
        <v>1.5666666666666667</v>
      </c>
      <c r="T134">
        <v>2</v>
      </c>
      <c r="U134">
        <v>2.2000000000000002</v>
      </c>
      <c r="V134">
        <v>2.1</v>
      </c>
      <c r="W134" s="11">
        <f t="shared" si="147"/>
        <v>2.1</v>
      </c>
      <c r="X134" s="11">
        <f t="shared" si="148"/>
        <v>3.29</v>
      </c>
      <c r="Y134" s="3">
        <v>1.7</v>
      </c>
      <c r="Z134">
        <v>1.6</v>
      </c>
      <c r="AA134">
        <v>1.7</v>
      </c>
      <c r="AB134" s="11">
        <f t="shared" si="149"/>
        <v>1.6666666666666667</v>
      </c>
      <c r="AC134">
        <v>2</v>
      </c>
      <c r="AD134">
        <v>2.1</v>
      </c>
      <c r="AE134">
        <v>1.9</v>
      </c>
      <c r="AF134" s="11">
        <f t="shared" si="150"/>
        <v>2</v>
      </c>
      <c r="AG134" s="11">
        <f t="shared" si="151"/>
        <v>3.3333333333333335</v>
      </c>
      <c r="AH134" s="3">
        <v>1.6</v>
      </c>
      <c r="AI134">
        <v>1.7</v>
      </c>
      <c r="AJ134">
        <v>1.6</v>
      </c>
      <c r="AK134" s="11">
        <f t="shared" si="152"/>
        <v>1.6333333333333335</v>
      </c>
      <c r="AL134">
        <v>1.9</v>
      </c>
      <c r="AM134">
        <v>1.9</v>
      </c>
      <c r="AN134">
        <v>1.9</v>
      </c>
      <c r="AO134" s="11">
        <f t="shared" si="153"/>
        <v>1.8999999999999997</v>
      </c>
      <c r="AP134" s="11">
        <f t="shared" si="154"/>
        <v>3.1033333333333331</v>
      </c>
      <c r="AQ134">
        <v>0.268441288440808</v>
      </c>
      <c r="AR134">
        <v>0.454066921444441</v>
      </c>
      <c r="AS134">
        <v>0.58533852717104495</v>
      </c>
      <c r="AT134" s="11">
        <f t="shared" ref="AT134" si="282">AVERAGE(AQ134:AS134)</f>
        <v>0.43594891235209793</v>
      </c>
      <c r="AU134">
        <v>26.52</v>
      </c>
      <c r="AV134" s="3">
        <v>1.6</v>
      </c>
      <c r="AW134">
        <v>1.7</v>
      </c>
      <c r="AX134">
        <v>1.6</v>
      </c>
      <c r="AY134" s="11">
        <f t="shared" si="155"/>
        <v>1.6333333333333335</v>
      </c>
      <c r="AZ134">
        <v>2.2000000000000002</v>
      </c>
      <c r="BA134">
        <v>2</v>
      </c>
      <c r="BB134">
        <v>1.9</v>
      </c>
      <c r="BC134" s="11">
        <f t="shared" si="156"/>
        <v>2.0333333333333332</v>
      </c>
      <c r="BD134" s="11">
        <f t="shared" si="157"/>
        <v>3.3211111111111111</v>
      </c>
      <c r="BE134" s="3">
        <v>1.6</v>
      </c>
      <c r="BF134">
        <v>1.6</v>
      </c>
      <c r="BG134">
        <v>1.5</v>
      </c>
      <c r="BH134" s="11">
        <f t="shared" si="158"/>
        <v>1.5666666666666667</v>
      </c>
      <c r="BI134">
        <v>2</v>
      </c>
      <c r="BJ134">
        <v>2</v>
      </c>
      <c r="BK134">
        <v>2</v>
      </c>
      <c r="BL134" s="11">
        <f t="shared" si="159"/>
        <v>2</v>
      </c>
      <c r="BM134" s="11">
        <f t="shared" si="160"/>
        <v>3.1333333333333333</v>
      </c>
      <c r="BN134" s="3">
        <v>1.8</v>
      </c>
      <c r="BO134">
        <v>1.7</v>
      </c>
      <c r="BP134">
        <v>1.7</v>
      </c>
      <c r="BQ134" s="11">
        <f t="shared" si="161"/>
        <v>1.7333333333333334</v>
      </c>
      <c r="BR134">
        <v>2</v>
      </c>
      <c r="BS134">
        <v>2.1</v>
      </c>
      <c r="BT134">
        <v>2.1</v>
      </c>
      <c r="BU134" s="11">
        <f t="shared" si="162"/>
        <v>2.0666666666666664</v>
      </c>
      <c r="BV134" s="11">
        <f t="shared" si="163"/>
        <v>3.5822222222222218</v>
      </c>
      <c r="BW134" s="3">
        <v>1.8</v>
      </c>
      <c r="BX134">
        <v>2</v>
      </c>
      <c r="BY134">
        <v>2</v>
      </c>
      <c r="BZ134" s="11">
        <f t="shared" si="164"/>
        <v>1.9333333333333333</v>
      </c>
      <c r="CA134">
        <v>2.2999999999999998</v>
      </c>
      <c r="CB134">
        <v>2.2999999999999998</v>
      </c>
      <c r="CC134">
        <v>2.2999999999999998</v>
      </c>
      <c r="CD134" s="11">
        <f t="shared" si="165"/>
        <v>2.2999999999999998</v>
      </c>
      <c r="CE134" s="11">
        <f t="shared" si="166"/>
        <v>4.4466666666666663</v>
      </c>
      <c r="CF134" s="3">
        <v>1.7</v>
      </c>
      <c r="CG134">
        <v>1.7</v>
      </c>
      <c r="CH134">
        <v>1.9</v>
      </c>
      <c r="CI134" s="11">
        <f t="shared" si="167"/>
        <v>1.7666666666666666</v>
      </c>
      <c r="CJ134">
        <v>2.4</v>
      </c>
      <c r="CK134">
        <v>2.2000000000000002</v>
      </c>
      <c r="CL134">
        <v>2.2999999999999998</v>
      </c>
      <c r="CM134" s="11">
        <f t="shared" si="168"/>
        <v>2.2999999999999998</v>
      </c>
      <c r="CN134" s="11">
        <f t="shared" si="169"/>
        <v>4.0633333333333326</v>
      </c>
      <c r="CO134" s="3">
        <v>1.7</v>
      </c>
      <c r="CP134">
        <v>1.7</v>
      </c>
      <c r="CQ134">
        <v>1.7</v>
      </c>
      <c r="CR134" s="11">
        <f t="shared" si="170"/>
        <v>1.7</v>
      </c>
      <c r="CS134">
        <v>2</v>
      </c>
      <c r="CT134">
        <v>2</v>
      </c>
      <c r="CU134">
        <v>2</v>
      </c>
      <c r="CV134" s="11">
        <f t="shared" si="171"/>
        <v>2</v>
      </c>
      <c r="CW134" s="11">
        <f t="shared" si="172"/>
        <v>3.4</v>
      </c>
      <c r="CX134" s="3">
        <v>1.5</v>
      </c>
      <c r="CY134">
        <v>1.6</v>
      </c>
      <c r="CZ134">
        <v>1.5</v>
      </c>
      <c r="DA134" s="11">
        <f t="shared" si="173"/>
        <v>1.5333333333333332</v>
      </c>
      <c r="DB134">
        <v>2</v>
      </c>
      <c r="DC134">
        <v>2.1</v>
      </c>
      <c r="DD134">
        <v>2</v>
      </c>
      <c r="DE134" s="11">
        <f t="shared" si="174"/>
        <v>2.0333333333333332</v>
      </c>
      <c r="DF134" s="11">
        <f t="shared" si="175"/>
        <v>3.1177777777777775</v>
      </c>
      <c r="DG134" s="3">
        <v>1.9</v>
      </c>
      <c r="DH134">
        <v>1.6</v>
      </c>
      <c r="DI134">
        <v>1.7</v>
      </c>
      <c r="DJ134" s="11">
        <f t="shared" si="176"/>
        <v>1.7333333333333334</v>
      </c>
      <c r="DK134">
        <v>2</v>
      </c>
      <c r="DL134">
        <v>2</v>
      </c>
      <c r="DM134">
        <v>1.9</v>
      </c>
      <c r="DN134" s="11">
        <f t="shared" si="177"/>
        <v>1.9666666666666668</v>
      </c>
      <c r="DO134" s="11">
        <f t="shared" si="178"/>
        <v>3.4088888888888893</v>
      </c>
      <c r="DP134" s="3">
        <v>1.6</v>
      </c>
      <c r="DQ134">
        <v>1.7</v>
      </c>
      <c r="DR134">
        <v>1.6</v>
      </c>
      <c r="DS134" s="11">
        <f t="shared" si="179"/>
        <v>1.6333333333333335</v>
      </c>
      <c r="DT134">
        <v>1.9</v>
      </c>
      <c r="DU134">
        <v>1.9</v>
      </c>
      <c r="DV134">
        <v>1.8</v>
      </c>
      <c r="DW134" s="11">
        <f t="shared" si="180"/>
        <v>1.8666666666666665</v>
      </c>
      <c r="DX134" s="11">
        <f t="shared" si="181"/>
        <v>3.048888888888889</v>
      </c>
      <c r="DY134" s="3">
        <v>1.4</v>
      </c>
      <c r="DZ134">
        <v>1.5</v>
      </c>
      <c r="EA134">
        <v>1.5</v>
      </c>
      <c r="EB134" s="11">
        <f t="shared" si="182"/>
        <v>1.4666666666666668</v>
      </c>
      <c r="EC134">
        <v>1.8</v>
      </c>
      <c r="ED134">
        <v>1.8</v>
      </c>
      <c r="EE134">
        <v>1.8</v>
      </c>
      <c r="EF134" s="11">
        <f t="shared" si="183"/>
        <v>1.8</v>
      </c>
      <c r="EG134" s="11">
        <f t="shared" si="184"/>
        <v>2.64</v>
      </c>
      <c r="EH134" s="3">
        <v>1.5</v>
      </c>
      <c r="EI134">
        <v>1.4</v>
      </c>
      <c r="EJ134">
        <v>1.4</v>
      </c>
      <c r="EK134" s="11">
        <f t="shared" si="185"/>
        <v>1.4333333333333333</v>
      </c>
      <c r="EL134">
        <v>1.9</v>
      </c>
      <c r="EM134">
        <v>1.8</v>
      </c>
      <c r="EN134">
        <v>1.8</v>
      </c>
      <c r="EO134" s="11">
        <f t="shared" si="186"/>
        <v>1.8333333333333333</v>
      </c>
      <c r="EP134" s="11">
        <f t="shared" si="187"/>
        <v>2.6277777777777778</v>
      </c>
      <c r="EQ134" s="3">
        <v>1.7</v>
      </c>
      <c r="ER134">
        <v>1.8</v>
      </c>
      <c r="ES134">
        <v>1.8</v>
      </c>
      <c r="ET134" s="11">
        <f t="shared" si="188"/>
        <v>1.7666666666666666</v>
      </c>
      <c r="EU134">
        <v>2</v>
      </c>
      <c r="EV134">
        <v>2</v>
      </c>
      <c r="EW134">
        <v>1.9</v>
      </c>
      <c r="EX134" s="11">
        <f t="shared" si="189"/>
        <v>1.9666666666666668</v>
      </c>
      <c r="EY134" s="11">
        <f t="shared" si="190"/>
        <v>3.4744444444444444</v>
      </c>
      <c r="EZ134">
        <v>0.18230847701449501</v>
      </c>
      <c r="FA134">
        <v>0.62183441016644103</v>
      </c>
      <c r="FB134">
        <v>0.320385749521509</v>
      </c>
      <c r="FC134" s="11">
        <f t="shared" ref="FC134" si="283">AVERAGE(EZ134:FB134)</f>
        <v>0.37484287890081508</v>
      </c>
      <c r="FE134" s="3">
        <v>1.6</v>
      </c>
      <c r="FF134">
        <v>1.5</v>
      </c>
      <c r="FG134">
        <v>1.5</v>
      </c>
      <c r="FH134" s="11">
        <f t="shared" si="191"/>
        <v>1.5333333333333332</v>
      </c>
      <c r="FI134">
        <v>2.1</v>
      </c>
      <c r="FJ134">
        <v>2</v>
      </c>
      <c r="FK134">
        <v>2</v>
      </c>
      <c r="FL134" s="11">
        <f t="shared" si="192"/>
        <v>2.0333333333333332</v>
      </c>
      <c r="FM134" s="11">
        <f t="shared" si="193"/>
        <v>3.1177777777777775</v>
      </c>
      <c r="FO134" s="3">
        <v>1.7</v>
      </c>
      <c r="FP134">
        <v>1.6</v>
      </c>
      <c r="FQ134">
        <v>1.7</v>
      </c>
      <c r="FR134" s="11">
        <f t="shared" si="194"/>
        <v>1.6666666666666667</v>
      </c>
      <c r="FS134">
        <v>2</v>
      </c>
      <c r="FT134">
        <v>1.8</v>
      </c>
      <c r="FU134">
        <v>1.9</v>
      </c>
      <c r="FV134" s="11">
        <f t="shared" si="195"/>
        <v>1.8999999999999997</v>
      </c>
      <c r="FW134" s="11">
        <f t="shared" si="196"/>
        <v>3.1666666666666661</v>
      </c>
      <c r="FY134" s="3">
        <v>1.5</v>
      </c>
      <c r="FZ134">
        <v>1.5</v>
      </c>
      <c r="GA134">
        <v>1.5</v>
      </c>
      <c r="GB134" s="11">
        <f t="shared" si="197"/>
        <v>1.5</v>
      </c>
      <c r="GC134">
        <v>2</v>
      </c>
      <c r="GD134">
        <v>2</v>
      </c>
      <c r="GE134">
        <v>2.2000000000000002</v>
      </c>
      <c r="GF134" s="11">
        <f t="shared" si="198"/>
        <v>2.0666666666666669</v>
      </c>
      <c r="GG134" s="11">
        <f t="shared" si="199"/>
        <v>3.1000000000000005</v>
      </c>
      <c r="GH134" s="3">
        <v>1.7</v>
      </c>
      <c r="GI134">
        <v>1.6</v>
      </c>
      <c r="GJ134">
        <v>1.7</v>
      </c>
      <c r="GK134" s="11">
        <f t="shared" si="200"/>
        <v>1.6666666666666667</v>
      </c>
      <c r="GL134">
        <v>2.1</v>
      </c>
      <c r="GM134">
        <v>2.2000000000000002</v>
      </c>
      <c r="GN134">
        <v>2.2000000000000002</v>
      </c>
      <c r="GO134" s="11">
        <f t="shared" si="201"/>
        <v>2.166666666666667</v>
      </c>
      <c r="GP134" s="11">
        <f t="shared" si="202"/>
        <v>3.6111111111111116</v>
      </c>
      <c r="GQ134" s="3">
        <v>1.4</v>
      </c>
      <c r="GR134">
        <v>1.6</v>
      </c>
      <c r="GS134">
        <v>1.6</v>
      </c>
      <c r="GT134" s="11">
        <f t="shared" si="203"/>
        <v>1.5333333333333332</v>
      </c>
      <c r="GU134">
        <v>1.8</v>
      </c>
      <c r="GV134">
        <v>1.9</v>
      </c>
      <c r="GW134">
        <v>1.9</v>
      </c>
      <c r="GX134" s="11">
        <f t="shared" si="204"/>
        <v>1.8666666666666665</v>
      </c>
      <c r="GY134" s="11">
        <f t="shared" si="205"/>
        <v>2.8622222222222216</v>
      </c>
      <c r="GZ134">
        <v>4.3657693771698698</v>
      </c>
      <c r="HA134">
        <v>5.0459726285056101</v>
      </c>
      <c r="HB134">
        <v>4.41555018099299</v>
      </c>
      <c r="HC134" s="12">
        <f t="shared" ref="HC134" si="284">AVERAGE(GZ134:HB134)</f>
        <v>4.6090973955561561</v>
      </c>
      <c r="HD134">
        <v>7.3999999999999996E-2</v>
      </c>
      <c r="HE134" s="14">
        <v>1.6900000000000001E-3</v>
      </c>
      <c r="HF134">
        <v>1121</v>
      </c>
      <c r="HG134">
        <v>25</v>
      </c>
      <c r="HH134">
        <v>1.9E-2</v>
      </c>
      <c r="HI134">
        <v>1777</v>
      </c>
      <c r="HJ134">
        <v>0</v>
      </c>
      <c r="HK134">
        <v>0</v>
      </c>
      <c r="HL134" t="s">
        <v>70</v>
      </c>
      <c r="HM134">
        <v>25</v>
      </c>
      <c r="HN134">
        <v>1777</v>
      </c>
      <c r="HO134">
        <v>0</v>
      </c>
      <c r="HP134" t="s">
        <v>70</v>
      </c>
      <c r="HQ134">
        <v>0.18</v>
      </c>
      <c r="HR134">
        <v>8.1300000000000008</v>
      </c>
      <c r="HS134">
        <v>0.83</v>
      </c>
      <c r="HT134">
        <v>36.5</v>
      </c>
      <c r="HU134">
        <v>0.63</v>
      </c>
      <c r="HV134">
        <v>27.8</v>
      </c>
      <c r="HW134">
        <v>0.34</v>
      </c>
      <c r="HX134">
        <v>14.9</v>
      </c>
      <c r="HY134" s="3">
        <v>4</v>
      </c>
      <c r="HZ134" t="s">
        <v>71</v>
      </c>
    </row>
    <row r="135" spans="1:234" x14ac:dyDescent="0.25">
      <c r="E135" s="18"/>
      <c r="G135" s="3">
        <v>1.6</v>
      </c>
      <c r="H135">
        <v>1.4</v>
      </c>
      <c r="I135">
        <v>1.6</v>
      </c>
      <c r="J135" s="11">
        <f t="shared" ref="J135:J198" si="285">AVERAGE(G135:I135)</f>
        <v>1.5333333333333332</v>
      </c>
      <c r="K135">
        <v>2.2999999999999998</v>
      </c>
      <c r="L135">
        <v>2.2000000000000002</v>
      </c>
      <c r="M135">
        <v>2.2000000000000002</v>
      </c>
      <c r="N135" s="11">
        <f t="shared" ref="N135:N198" si="286">AVERAGE(K135:M135)</f>
        <v>2.2333333333333334</v>
      </c>
      <c r="O135" s="11">
        <f t="shared" ref="O135:O198" si="287">J135*N135</f>
        <v>3.4244444444444442</v>
      </c>
      <c r="P135" s="3">
        <v>1.6</v>
      </c>
      <c r="Q135">
        <v>1.7</v>
      </c>
      <c r="R135">
        <v>1.7</v>
      </c>
      <c r="S135" s="11">
        <f t="shared" ref="S135:S198" si="288">AVERAGE(P135:R135)</f>
        <v>1.6666666666666667</v>
      </c>
      <c r="T135">
        <v>2.2000000000000002</v>
      </c>
      <c r="U135">
        <v>2</v>
      </c>
      <c r="V135">
        <v>2.1</v>
      </c>
      <c r="W135" s="11">
        <f t="shared" ref="W135:W198" si="289">AVERAGE(T135:V135)</f>
        <v>2.1</v>
      </c>
      <c r="X135" s="11">
        <f t="shared" ref="X135:X198" si="290">S135*W135</f>
        <v>3.5000000000000004</v>
      </c>
      <c r="Y135" s="3">
        <v>1.4</v>
      </c>
      <c r="Z135">
        <v>1.7</v>
      </c>
      <c r="AA135">
        <v>1.4</v>
      </c>
      <c r="AB135" s="11">
        <f t="shared" ref="AB135:AB198" si="291">AVERAGE(Y135:AA135)</f>
        <v>1.5</v>
      </c>
      <c r="AC135">
        <v>1.8</v>
      </c>
      <c r="AD135">
        <v>1.8</v>
      </c>
      <c r="AE135">
        <v>1.7</v>
      </c>
      <c r="AF135" s="11">
        <f t="shared" ref="AF135:AF198" si="292">AVERAGE(AC135:AE135)</f>
        <v>1.7666666666666666</v>
      </c>
      <c r="AG135" s="11">
        <f t="shared" ref="AG135:AG198" si="293">AB135*AF135</f>
        <v>2.65</v>
      </c>
      <c r="AH135" s="3">
        <v>1.5</v>
      </c>
      <c r="AI135">
        <v>1.7</v>
      </c>
      <c r="AJ135">
        <v>1.6</v>
      </c>
      <c r="AK135" s="11">
        <f t="shared" ref="AK135:AK198" si="294">AVERAGE(AH135:AJ135)</f>
        <v>1.6000000000000003</v>
      </c>
      <c r="AL135">
        <v>1.7</v>
      </c>
      <c r="AM135">
        <v>1.8</v>
      </c>
      <c r="AN135">
        <v>1.8</v>
      </c>
      <c r="AO135" s="11">
        <f t="shared" ref="AO135:AO198" si="295">AVERAGE(AL135:AN135)</f>
        <v>1.7666666666666666</v>
      </c>
      <c r="AP135" s="11">
        <f t="shared" ref="AP135:AP198" si="296">AK135*AO135</f>
        <v>2.8266666666666671</v>
      </c>
      <c r="AQ135" s="11"/>
      <c r="AR135" s="11"/>
      <c r="AS135" s="11"/>
      <c r="AV135" s="3">
        <v>1.5</v>
      </c>
      <c r="AW135">
        <v>1.5</v>
      </c>
      <c r="AX135">
        <v>1.5</v>
      </c>
      <c r="AY135" s="11">
        <f t="shared" ref="AY135:AY198" si="297">AVERAGE(AV135:AX135)</f>
        <v>1.5</v>
      </c>
      <c r="AZ135">
        <v>1.8</v>
      </c>
      <c r="BA135">
        <v>1.9</v>
      </c>
      <c r="BB135">
        <v>1.8</v>
      </c>
      <c r="BC135" s="11">
        <f t="shared" ref="BC135:BC198" si="298">AVERAGE(AZ135:BB135)</f>
        <v>1.8333333333333333</v>
      </c>
      <c r="BD135" s="11">
        <f t="shared" ref="BD135:BD198" si="299">AY135*BC135</f>
        <v>2.75</v>
      </c>
      <c r="BE135" s="3">
        <v>1.5</v>
      </c>
      <c r="BF135">
        <v>1.5</v>
      </c>
      <c r="BG135">
        <v>1.6</v>
      </c>
      <c r="BH135" s="11">
        <f t="shared" ref="BH135:BH198" si="300">AVERAGE(BE135:BG135)</f>
        <v>1.5333333333333332</v>
      </c>
      <c r="BI135">
        <v>2</v>
      </c>
      <c r="BJ135">
        <v>1.9</v>
      </c>
      <c r="BK135">
        <v>2.1</v>
      </c>
      <c r="BL135" s="11">
        <f t="shared" ref="BL135:BL198" si="301">AVERAGE(BI135:BK135)</f>
        <v>2</v>
      </c>
      <c r="BM135" s="11">
        <f t="shared" ref="BM135:BM198" si="302">BH135*BL135</f>
        <v>3.0666666666666664</v>
      </c>
      <c r="BN135" s="3">
        <v>1.6</v>
      </c>
      <c r="BO135">
        <v>1.5</v>
      </c>
      <c r="BP135">
        <v>1.5</v>
      </c>
      <c r="BQ135" s="11">
        <f t="shared" ref="BQ135:BQ198" si="303">AVERAGE(BN135:BP135)</f>
        <v>1.5333333333333332</v>
      </c>
      <c r="BR135">
        <v>1.8</v>
      </c>
      <c r="BS135">
        <v>1.9</v>
      </c>
      <c r="BT135">
        <v>1.9</v>
      </c>
      <c r="BU135" s="11">
        <f t="shared" ref="BU135:BU198" si="304">AVERAGE(BR135:BT135)</f>
        <v>1.8666666666666665</v>
      </c>
      <c r="BV135" s="11">
        <f t="shared" ref="BV135:BV198" si="305">BQ135*BU135</f>
        <v>2.8622222222222216</v>
      </c>
      <c r="BW135" s="3">
        <v>1.6</v>
      </c>
      <c r="BX135">
        <v>1.6</v>
      </c>
      <c r="BY135">
        <v>1.5</v>
      </c>
      <c r="BZ135" s="11">
        <f t="shared" ref="BZ135:BZ198" si="306">AVERAGE(BW135:BY135)</f>
        <v>1.5666666666666667</v>
      </c>
      <c r="CA135">
        <v>1.9</v>
      </c>
      <c r="CB135">
        <v>2.1</v>
      </c>
      <c r="CC135">
        <v>2</v>
      </c>
      <c r="CD135" s="11">
        <f t="shared" ref="CD135:CD198" si="307">AVERAGE(CA135:CC135)</f>
        <v>2</v>
      </c>
      <c r="CE135" s="11">
        <f t="shared" ref="CE135:CE198" si="308">BZ135*CD135</f>
        <v>3.1333333333333333</v>
      </c>
      <c r="CF135" s="3">
        <v>1.5</v>
      </c>
      <c r="CG135">
        <v>1.5</v>
      </c>
      <c r="CH135">
        <v>1.6</v>
      </c>
      <c r="CI135" s="11">
        <f t="shared" ref="CI135:CI198" si="309">AVERAGE(CF135:CH135)</f>
        <v>1.5333333333333332</v>
      </c>
      <c r="CJ135">
        <v>2.2000000000000002</v>
      </c>
      <c r="CK135">
        <v>2</v>
      </c>
      <c r="CL135">
        <v>2.1</v>
      </c>
      <c r="CM135" s="11">
        <f t="shared" ref="CM135:CM198" si="310">AVERAGE(CJ135:CL135)</f>
        <v>2.1</v>
      </c>
      <c r="CN135" s="11">
        <f t="shared" ref="CN135:CN198" si="311">CI135*CM135</f>
        <v>3.2199999999999998</v>
      </c>
      <c r="CO135" s="3">
        <v>1.6</v>
      </c>
      <c r="CP135">
        <v>1.5</v>
      </c>
      <c r="CQ135">
        <v>1.5</v>
      </c>
      <c r="CR135" s="11">
        <f t="shared" ref="CR135:CR198" si="312">AVERAGE(CO135:CQ135)</f>
        <v>1.5333333333333332</v>
      </c>
      <c r="CS135">
        <v>1.9</v>
      </c>
      <c r="CT135">
        <v>1.8</v>
      </c>
      <c r="CU135">
        <v>1.8</v>
      </c>
      <c r="CV135" s="11">
        <f t="shared" ref="CV135:CV198" si="313">AVERAGE(CS135:CU135)</f>
        <v>1.8333333333333333</v>
      </c>
      <c r="CW135" s="11">
        <f t="shared" ref="CW135:CW198" si="314">CV135*CR135</f>
        <v>2.8111111111111109</v>
      </c>
      <c r="CX135" s="3">
        <v>1.5</v>
      </c>
      <c r="CY135">
        <v>1.4</v>
      </c>
      <c r="CZ135">
        <v>1.4</v>
      </c>
      <c r="DA135" s="11">
        <f t="shared" ref="DA135:DA198" si="315">AVERAGE(CX135:CZ135)</f>
        <v>1.4333333333333333</v>
      </c>
      <c r="DB135">
        <v>2.1</v>
      </c>
      <c r="DC135">
        <v>2</v>
      </c>
      <c r="DD135">
        <v>2</v>
      </c>
      <c r="DE135" s="11">
        <f t="shared" ref="DE135:DE198" si="316">AVERAGE(DB135:DD135)</f>
        <v>2.0333333333333332</v>
      </c>
      <c r="DF135" s="11">
        <f t="shared" ref="DF135:DF198" si="317">DA135*DE135</f>
        <v>2.9144444444444444</v>
      </c>
      <c r="DG135" s="3">
        <v>1.5</v>
      </c>
      <c r="DH135">
        <v>1.5</v>
      </c>
      <c r="DI135">
        <v>1.5</v>
      </c>
      <c r="DJ135" s="11">
        <f t="shared" ref="DJ135:DJ198" si="318">AVERAGE(DG135:DI135)</f>
        <v>1.5</v>
      </c>
      <c r="DK135">
        <v>1.9</v>
      </c>
      <c r="DL135">
        <v>1.9</v>
      </c>
      <c r="DM135">
        <v>1.9</v>
      </c>
      <c r="DN135" s="11">
        <f t="shared" ref="DN135:DN198" si="319">AVERAGE(DK135:DM135)</f>
        <v>1.8999999999999997</v>
      </c>
      <c r="DO135" s="11">
        <f t="shared" ref="DO135:DO198" si="320">DJ135*DN135</f>
        <v>2.8499999999999996</v>
      </c>
      <c r="DP135" s="3">
        <v>1.7</v>
      </c>
      <c r="DQ135">
        <v>1.7</v>
      </c>
      <c r="DR135">
        <v>1.7</v>
      </c>
      <c r="DS135" s="11">
        <f t="shared" ref="DS135:DS198" si="321">AVERAGE(DP135:DR135)</f>
        <v>1.7</v>
      </c>
      <c r="DT135">
        <v>1.9</v>
      </c>
      <c r="DU135">
        <v>1.9</v>
      </c>
      <c r="DV135">
        <v>1.8</v>
      </c>
      <c r="DW135" s="11">
        <f t="shared" ref="DW135:DW198" si="322">AVERAGE(DT135:DV135)</f>
        <v>1.8666666666666665</v>
      </c>
      <c r="DX135" s="11">
        <f t="shared" ref="DX135:DX198" si="323">DS135*DW135</f>
        <v>3.1733333333333329</v>
      </c>
      <c r="DY135" s="3">
        <v>1.4</v>
      </c>
      <c r="DZ135">
        <v>1.5</v>
      </c>
      <c r="EA135">
        <v>1.4</v>
      </c>
      <c r="EB135" s="11">
        <f t="shared" ref="EB135:EB198" si="324">AVERAGE(DY135:EA135)</f>
        <v>1.4333333333333333</v>
      </c>
      <c r="EC135">
        <v>1.8</v>
      </c>
      <c r="ED135">
        <v>1.8</v>
      </c>
      <c r="EE135">
        <v>1.9</v>
      </c>
      <c r="EF135" s="11">
        <f t="shared" ref="EF135:EF198" si="325">AVERAGE(EC135:EE135)</f>
        <v>1.8333333333333333</v>
      </c>
      <c r="EG135" s="11">
        <f t="shared" ref="EG135:EG198" si="326">EB135*EF135</f>
        <v>2.6277777777777778</v>
      </c>
      <c r="EH135" s="3">
        <v>1.5</v>
      </c>
      <c r="EI135">
        <v>1.5</v>
      </c>
      <c r="EJ135">
        <v>1.5</v>
      </c>
      <c r="EK135" s="11">
        <f t="shared" ref="EK135:EK198" si="327">AVERAGE(EH135:EJ135)</f>
        <v>1.5</v>
      </c>
      <c r="EL135">
        <v>1.8</v>
      </c>
      <c r="EM135">
        <v>1.8</v>
      </c>
      <c r="EN135">
        <v>1.9</v>
      </c>
      <c r="EO135" s="11">
        <f t="shared" ref="EO135:EO198" si="328">AVERAGE(EL135:EN135)</f>
        <v>1.8333333333333333</v>
      </c>
      <c r="EP135" s="11">
        <f t="shared" ref="EP135:EP198" si="329">EK135*EO135</f>
        <v>2.75</v>
      </c>
      <c r="EQ135" s="3">
        <v>1.6</v>
      </c>
      <c r="ER135">
        <v>1.6</v>
      </c>
      <c r="ES135">
        <v>1.7</v>
      </c>
      <c r="ET135" s="11">
        <f t="shared" ref="ET135:ET198" si="330">AVERAGE(EQ135:ES135)</f>
        <v>1.6333333333333335</v>
      </c>
      <c r="EU135">
        <v>1.9</v>
      </c>
      <c r="EV135">
        <v>2</v>
      </c>
      <c r="EW135">
        <v>1.8</v>
      </c>
      <c r="EX135" s="11">
        <f t="shared" ref="EX135:EX198" si="331">AVERAGE(EU135:EW135)</f>
        <v>1.9000000000000001</v>
      </c>
      <c r="EY135" s="11">
        <f t="shared" ref="EY135:EY198" si="332">ET135*EX135</f>
        <v>3.1033333333333339</v>
      </c>
      <c r="EZ135" s="11"/>
      <c r="FA135" s="11"/>
      <c r="FB135" s="11"/>
      <c r="FE135" s="3">
        <v>1.6</v>
      </c>
      <c r="FF135">
        <v>1.6</v>
      </c>
      <c r="FG135">
        <v>1.6</v>
      </c>
      <c r="FH135" s="11">
        <f t="shared" ref="FH135:FH198" si="333">AVERAGE(FE135:FG135)</f>
        <v>1.6000000000000003</v>
      </c>
      <c r="FI135">
        <v>2</v>
      </c>
      <c r="FJ135">
        <v>2</v>
      </c>
      <c r="FK135">
        <v>1.9</v>
      </c>
      <c r="FL135" s="11">
        <f t="shared" ref="FL135:FL198" si="334">AVERAGE(FI135:FK135)</f>
        <v>1.9666666666666668</v>
      </c>
      <c r="FM135" s="11">
        <f t="shared" ref="FM135:FM198" si="335">FH135*FL135</f>
        <v>3.1466666666666674</v>
      </c>
      <c r="FO135" s="3">
        <v>1.6</v>
      </c>
      <c r="FP135">
        <v>1.5</v>
      </c>
      <c r="FQ135">
        <v>1.7</v>
      </c>
      <c r="FR135" s="11">
        <f t="shared" ref="FR135:FR198" si="336">AVERAGE(FO135:FQ135)</f>
        <v>1.5999999999999999</v>
      </c>
      <c r="FS135">
        <v>1.9</v>
      </c>
      <c r="FT135">
        <v>1.8</v>
      </c>
      <c r="FU135">
        <v>1.9</v>
      </c>
      <c r="FV135" s="11">
        <f t="shared" ref="FV135:FV198" si="337">AVERAGE(FS135:FU135)</f>
        <v>1.8666666666666665</v>
      </c>
      <c r="FW135" s="11">
        <f t="shared" ref="FW135:FW198" si="338">FR135*FV135</f>
        <v>2.9866666666666659</v>
      </c>
      <c r="FY135" s="3">
        <v>1.5</v>
      </c>
      <c r="FZ135">
        <v>1.5</v>
      </c>
      <c r="GA135">
        <v>1.4</v>
      </c>
      <c r="GB135" s="11">
        <f t="shared" ref="GB135:GB198" si="339">AVERAGE(FY135:GA135)</f>
        <v>1.4666666666666668</v>
      </c>
      <c r="GC135">
        <v>2</v>
      </c>
      <c r="GD135">
        <v>1.9</v>
      </c>
      <c r="GE135">
        <v>2</v>
      </c>
      <c r="GF135" s="11">
        <f t="shared" ref="GF135:GF198" si="340">AVERAGE(GC135:GE135)</f>
        <v>1.9666666666666668</v>
      </c>
      <c r="GG135" s="11">
        <f t="shared" ref="GG135:GG198" si="341">GB135*GF135</f>
        <v>2.884444444444445</v>
      </c>
      <c r="GH135" s="3">
        <v>1.6</v>
      </c>
      <c r="GI135">
        <v>1.7</v>
      </c>
      <c r="GJ135">
        <v>1.6</v>
      </c>
      <c r="GK135" s="11">
        <f t="shared" ref="GK135:GK198" si="342">AVERAGE(GH135:GJ135)</f>
        <v>1.6333333333333335</v>
      </c>
      <c r="GL135">
        <v>2</v>
      </c>
      <c r="GM135">
        <v>2.2000000000000002</v>
      </c>
      <c r="GN135">
        <v>1.9</v>
      </c>
      <c r="GO135" s="11">
        <f t="shared" ref="GO135:GO198" si="343">AVERAGE(GL135:GN135)</f>
        <v>2.0333333333333332</v>
      </c>
      <c r="GP135" s="11">
        <f t="shared" ref="GP135:GP198" si="344">GK135*GO135</f>
        <v>3.3211111111111111</v>
      </c>
      <c r="GQ135" s="3">
        <v>1.5</v>
      </c>
      <c r="GR135">
        <v>1.5</v>
      </c>
      <c r="GS135">
        <v>1.5</v>
      </c>
      <c r="GT135" s="11">
        <f t="shared" ref="GT135:GT198" si="345">AVERAGE(GQ135:GS135)</f>
        <v>1.5</v>
      </c>
      <c r="GU135">
        <v>2</v>
      </c>
      <c r="GV135">
        <v>1.8</v>
      </c>
      <c r="GW135">
        <v>1.8</v>
      </c>
      <c r="GX135" s="11">
        <f t="shared" ref="GX135:GX198" si="346">AVERAGE(GU135:GW135)</f>
        <v>1.8666666666666665</v>
      </c>
      <c r="GY135" s="11">
        <f t="shared" ref="GY135:GY198" si="347">GT135*GX135</f>
        <v>2.8</v>
      </c>
      <c r="GZ135" s="11"/>
      <c r="HA135" s="11"/>
      <c r="HB135" s="11"/>
      <c r="HE135" s="14"/>
    </row>
    <row r="136" spans="1:234" x14ac:dyDescent="0.25">
      <c r="A136">
        <v>96</v>
      </c>
      <c r="B136">
        <v>1</v>
      </c>
      <c r="C136" s="10">
        <v>44306</v>
      </c>
      <c r="D136" s="10">
        <v>44371</v>
      </c>
      <c r="E136" s="18">
        <v>2</v>
      </c>
      <c r="F136">
        <v>4</v>
      </c>
      <c r="G136" s="3">
        <v>1.7</v>
      </c>
      <c r="H136">
        <v>1.6</v>
      </c>
      <c r="I136">
        <v>1.6</v>
      </c>
      <c r="J136" s="11">
        <f t="shared" si="285"/>
        <v>1.6333333333333335</v>
      </c>
      <c r="K136">
        <v>2.2999999999999998</v>
      </c>
      <c r="L136">
        <v>2.2000000000000002</v>
      </c>
      <c r="M136">
        <v>2.2000000000000002</v>
      </c>
      <c r="N136" s="11">
        <f t="shared" si="286"/>
        <v>2.2333333333333334</v>
      </c>
      <c r="O136" s="11">
        <f t="shared" si="287"/>
        <v>3.6477777777777782</v>
      </c>
      <c r="P136" s="3">
        <v>1.7</v>
      </c>
      <c r="Q136">
        <v>1.7</v>
      </c>
      <c r="R136">
        <v>1.7</v>
      </c>
      <c r="S136" s="11">
        <f t="shared" si="288"/>
        <v>1.7</v>
      </c>
      <c r="T136">
        <v>2</v>
      </c>
      <c r="U136">
        <v>2.1</v>
      </c>
      <c r="V136">
        <v>2</v>
      </c>
      <c r="W136" s="11">
        <f t="shared" si="289"/>
        <v>2.0333333333333332</v>
      </c>
      <c r="X136" s="11">
        <f t="shared" si="290"/>
        <v>3.4566666666666666</v>
      </c>
      <c r="Y136" s="3">
        <v>1.7</v>
      </c>
      <c r="Z136">
        <v>2</v>
      </c>
      <c r="AA136">
        <v>1.6</v>
      </c>
      <c r="AB136" s="11">
        <f t="shared" si="291"/>
        <v>1.7666666666666668</v>
      </c>
      <c r="AC136">
        <v>2.2000000000000002</v>
      </c>
      <c r="AD136">
        <v>2.2000000000000002</v>
      </c>
      <c r="AE136">
        <v>2.1</v>
      </c>
      <c r="AF136" s="11">
        <f t="shared" si="292"/>
        <v>2.1666666666666665</v>
      </c>
      <c r="AG136" s="11">
        <f t="shared" si="293"/>
        <v>3.8277777777777779</v>
      </c>
      <c r="AH136" s="3">
        <v>1.6</v>
      </c>
      <c r="AI136">
        <v>1.5</v>
      </c>
      <c r="AJ136">
        <v>1.7</v>
      </c>
      <c r="AK136" s="11">
        <f t="shared" si="294"/>
        <v>1.5999999999999999</v>
      </c>
      <c r="AL136">
        <v>2</v>
      </c>
      <c r="AM136">
        <v>2</v>
      </c>
      <c r="AN136">
        <v>2</v>
      </c>
      <c r="AO136" s="11">
        <f t="shared" si="295"/>
        <v>2</v>
      </c>
      <c r="AP136" s="11">
        <f t="shared" si="296"/>
        <v>3.1999999999999997</v>
      </c>
      <c r="AQ136">
        <v>3.4537107128953801</v>
      </c>
      <c r="AR136">
        <v>3.7553127116450602</v>
      </c>
      <c r="AS136">
        <v>4.41555018099299</v>
      </c>
      <c r="AT136" s="11">
        <f t="shared" si="232"/>
        <v>3.8748578685111439</v>
      </c>
      <c r="AU136">
        <v>24.78</v>
      </c>
      <c r="AV136" s="3">
        <v>1.9</v>
      </c>
      <c r="AW136">
        <v>1.9</v>
      </c>
      <c r="AX136">
        <v>1.8</v>
      </c>
      <c r="AY136" s="11">
        <f t="shared" si="297"/>
        <v>1.8666666666666665</v>
      </c>
      <c r="AZ136">
        <v>2.2000000000000002</v>
      </c>
      <c r="BA136">
        <v>2.1</v>
      </c>
      <c r="BB136">
        <v>23.1</v>
      </c>
      <c r="BC136" s="11">
        <f t="shared" si="298"/>
        <v>9.1333333333333346</v>
      </c>
      <c r="BD136" s="11">
        <f t="shared" si="299"/>
        <v>17.048888888888889</v>
      </c>
      <c r="BE136" s="3">
        <v>1.8</v>
      </c>
      <c r="BF136">
        <v>1.8</v>
      </c>
      <c r="BG136">
        <v>1.8</v>
      </c>
      <c r="BH136" s="11">
        <f t="shared" si="300"/>
        <v>1.8</v>
      </c>
      <c r="BI136">
        <v>2.1</v>
      </c>
      <c r="BJ136">
        <v>2.2000000000000002</v>
      </c>
      <c r="BK136">
        <v>2.1</v>
      </c>
      <c r="BL136" s="11">
        <f t="shared" si="301"/>
        <v>2.1333333333333333</v>
      </c>
      <c r="BM136" s="11">
        <f t="shared" si="302"/>
        <v>3.84</v>
      </c>
      <c r="BN136" s="3">
        <v>1.9</v>
      </c>
      <c r="BO136">
        <v>2</v>
      </c>
      <c r="BP136">
        <v>2.1</v>
      </c>
      <c r="BQ136" s="11">
        <f t="shared" si="303"/>
        <v>2</v>
      </c>
      <c r="BR136">
        <v>2.2000000000000002</v>
      </c>
      <c r="BS136">
        <v>2.2999999999999998</v>
      </c>
      <c r="BT136">
        <v>2.2999999999999998</v>
      </c>
      <c r="BU136" s="11">
        <f t="shared" si="304"/>
        <v>2.2666666666666666</v>
      </c>
      <c r="BV136" s="11">
        <f t="shared" si="305"/>
        <v>4.5333333333333332</v>
      </c>
      <c r="BW136" s="3">
        <v>2.5</v>
      </c>
      <c r="BX136">
        <v>2.4</v>
      </c>
      <c r="BY136">
        <v>2.2999999999999998</v>
      </c>
      <c r="BZ136" s="11">
        <f t="shared" si="306"/>
        <v>2.4</v>
      </c>
      <c r="CA136">
        <v>2.6</v>
      </c>
      <c r="CB136">
        <v>2.5</v>
      </c>
      <c r="CC136">
        <v>2.4</v>
      </c>
      <c r="CD136" s="11">
        <f t="shared" si="307"/>
        <v>2.5</v>
      </c>
      <c r="CE136" s="11">
        <f t="shared" si="308"/>
        <v>6</v>
      </c>
      <c r="CF136" s="3">
        <v>2.5</v>
      </c>
      <c r="CG136">
        <v>2.4</v>
      </c>
      <c r="CH136">
        <v>2.5</v>
      </c>
      <c r="CI136" s="11">
        <f t="shared" si="309"/>
        <v>2.4666666666666668</v>
      </c>
      <c r="CJ136">
        <v>2.7</v>
      </c>
      <c r="CK136">
        <v>2.7</v>
      </c>
      <c r="CL136">
        <v>2.7</v>
      </c>
      <c r="CM136" s="11">
        <f t="shared" si="310"/>
        <v>2.7000000000000006</v>
      </c>
      <c r="CN136" s="11">
        <f t="shared" si="311"/>
        <v>6.6600000000000019</v>
      </c>
      <c r="CO136" s="3">
        <v>2</v>
      </c>
      <c r="CP136">
        <v>1.9</v>
      </c>
      <c r="CQ136">
        <v>1.9</v>
      </c>
      <c r="CR136" s="11">
        <f t="shared" si="312"/>
        <v>1.9333333333333333</v>
      </c>
      <c r="CS136">
        <v>2.2999999999999998</v>
      </c>
      <c r="CT136">
        <v>2.2000000000000002</v>
      </c>
      <c r="CU136">
        <v>2.1</v>
      </c>
      <c r="CV136" s="11">
        <f t="shared" si="313"/>
        <v>2.1999999999999997</v>
      </c>
      <c r="CW136" s="11">
        <f t="shared" si="314"/>
        <v>4.253333333333333</v>
      </c>
      <c r="CX136" s="3">
        <v>1.6</v>
      </c>
      <c r="CY136">
        <v>1.7</v>
      </c>
      <c r="CZ136">
        <v>1.5</v>
      </c>
      <c r="DA136" s="11">
        <f t="shared" si="315"/>
        <v>1.5999999999999999</v>
      </c>
      <c r="DB136">
        <v>1.8</v>
      </c>
      <c r="DC136">
        <v>2</v>
      </c>
      <c r="DD136">
        <v>2</v>
      </c>
      <c r="DE136" s="11">
        <f t="shared" si="316"/>
        <v>1.9333333333333333</v>
      </c>
      <c r="DF136" s="11">
        <f t="shared" si="317"/>
        <v>3.0933333333333333</v>
      </c>
      <c r="DG136" s="3">
        <v>1.7</v>
      </c>
      <c r="DH136">
        <v>1.8</v>
      </c>
      <c r="DI136">
        <v>1.8</v>
      </c>
      <c r="DJ136" s="11">
        <f t="shared" si="318"/>
        <v>1.7666666666666666</v>
      </c>
      <c r="DK136">
        <v>2</v>
      </c>
      <c r="DL136">
        <v>2</v>
      </c>
      <c r="DM136">
        <v>2</v>
      </c>
      <c r="DN136" s="11">
        <f t="shared" si="319"/>
        <v>2</v>
      </c>
      <c r="DO136" s="11">
        <f t="shared" si="320"/>
        <v>3.5333333333333332</v>
      </c>
      <c r="DP136" s="3">
        <v>1.8</v>
      </c>
      <c r="DQ136">
        <v>1.9</v>
      </c>
      <c r="DR136">
        <v>1.8</v>
      </c>
      <c r="DS136" s="11">
        <f t="shared" si="321"/>
        <v>1.8333333333333333</v>
      </c>
      <c r="DT136">
        <v>2.1</v>
      </c>
      <c r="DU136">
        <v>2</v>
      </c>
      <c r="DV136">
        <v>2</v>
      </c>
      <c r="DW136" s="11">
        <f t="shared" si="322"/>
        <v>2.0333333333333332</v>
      </c>
      <c r="DX136" s="11">
        <f t="shared" si="323"/>
        <v>3.7277777777777774</v>
      </c>
      <c r="DY136" s="3">
        <v>1.7</v>
      </c>
      <c r="DZ136">
        <v>1.7</v>
      </c>
      <c r="EA136">
        <v>1.7</v>
      </c>
      <c r="EB136" s="11">
        <f t="shared" si="324"/>
        <v>1.7</v>
      </c>
      <c r="EC136">
        <v>2.1</v>
      </c>
      <c r="ED136">
        <v>1.9</v>
      </c>
      <c r="EE136">
        <v>1.9</v>
      </c>
      <c r="EF136" s="11">
        <f t="shared" si="325"/>
        <v>1.9666666666666668</v>
      </c>
      <c r="EG136" s="11">
        <f t="shared" si="326"/>
        <v>3.3433333333333333</v>
      </c>
      <c r="EH136" s="3">
        <v>1.8</v>
      </c>
      <c r="EI136">
        <v>1.7</v>
      </c>
      <c r="EJ136">
        <v>1.8</v>
      </c>
      <c r="EK136" s="11">
        <f t="shared" si="327"/>
        <v>1.7666666666666666</v>
      </c>
      <c r="EL136">
        <v>2.1</v>
      </c>
      <c r="EM136">
        <v>1.9</v>
      </c>
      <c r="EN136">
        <v>2</v>
      </c>
      <c r="EO136" s="11">
        <f t="shared" si="328"/>
        <v>2</v>
      </c>
      <c r="EP136" s="11">
        <f t="shared" si="329"/>
        <v>3.5333333333333332</v>
      </c>
      <c r="EQ136" s="3">
        <v>1.7</v>
      </c>
      <c r="ER136">
        <v>1.6</v>
      </c>
      <c r="ES136">
        <v>1.6</v>
      </c>
      <c r="ET136" s="11">
        <f t="shared" si="330"/>
        <v>1.6333333333333335</v>
      </c>
      <c r="EU136">
        <v>1.9</v>
      </c>
      <c r="EV136">
        <v>1.9</v>
      </c>
      <c r="EW136">
        <v>2.1</v>
      </c>
      <c r="EX136" s="11">
        <f t="shared" si="331"/>
        <v>1.9666666666666668</v>
      </c>
      <c r="EY136" s="11">
        <f t="shared" si="332"/>
        <v>3.212222222222223</v>
      </c>
      <c r="EZ136">
        <v>4.51635896288811</v>
      </c>
      <c r="FA136">
        <v>6.4369001941480901</v>
      </c>
      <c r="FB136">
        <v>5.0459726285056101</v>
      </c>
      <c r="FC136" s="11">
        <f t="shared" ref="FC136" si="348">AVERAGE(EZ136:FB136)</f>
        <v>5.3330772618472695</v>
      </c>
      <c r="FE136" s="3">
        <v>1.5</v>
      </c>
      <c r="FF136">
        <v>1.6</v>
      </c>
      <c r="FG136">
        <v>1.5</v>
      </c>
      <c r="FH136" s="11">
        <f t="shared" si="333"/>
        <v>1.5333333333333332</v>
      </c>
      <c r="FI136">
        <v>1.9</v>
      </c>
      <c r="FJ136">
        <v>2</v>
      </c>
      <c r="FK136">
        <v>1.9</v>
      </c>
      <c r="FL136" s="11">
        <f t="shared" si="334"/>
        <v>1.9333333333333333</v>
      </c>
      <c r="FM136" s="11">
        <f t="shared" si="335"/>
        <v>2.9644444444444442</v>
      </c>
      <c r="FO136" s="3">
        <v>1.4</v>
      </c>
      <c r="FP136">
        <v>1.5</v>
      </c>
      <c r="FQ136">
        <v>1.5</v>
      </c>
      <c r="FR136" s="11">
        <f t="shared" si="336"/>
        <v>1.4666666666666668</v>
      </c>
      <c r="FS136">
        <v>2.1</v>
      </c>
      <c r="FT136">
        <v>2.1</v>
      </c>
      <c r="FU136">
        <v>2</v>
      </c>
      <c r="FV136" s="11">
        <f t="shared" si="337"/>
        <v>2.0666666666666669</v>
      </c>
      <c r="FW136" s="11">
        <f t="shared" si="338"/>
        <v>3.0311111111111115</v>
      </c>
      <c r="FY136" s="3">
        <v>1.7</v>
      </c>
      <c r="FZ136">
        <v>1.6</v>
      </c>
      <c r="GA136">
        <v>1.6</v>
      </c>
      <c r="GB136" s="11">
        <f t="shared" si="339"/>
        <v>1.6333333333333335</v>
      </c>
      <c r="GC136">
        <v>2</v>
      </c>
      <c r="GD136">
        <v>2</v>
      </c>
      <c r="GE136">
        <v>2</v>
      </c>
      <c r="GF136" s="11">
        <f t="shared" si="340"/>
        <v>2</v>
      </c>
      <c r="GG136" s="11">
        <f t="shared" si="341"/>
        <v>3.2666666666666671</v>
      </c>
      <c r="GH136" s="3">
        <v>1.6</v>
      </c>
      <c r="GI136">
        <v>1.7</v>
      </c>
      <c r="GJ136">
        <v>1.6</v>
      </c>
      <c r="GK136" s="11">
        <f t="shared" si="342"/>
        <v>1.6333333333333335</v>
      </c>
      <c r="GL136">
        <v>2</v>
      </c>
      <c r="GM136">
        <v>1.9</v>
      </c>
      <c r="GN136">
        <v>2</v>
      </c>
      <c r="GO136" s="11">
        <f t="shared" si="343"/>
        <v>1.9666666666666668</v>
      </c>
      <c r="GP136" s="11">
        <f t="shared" si="344"/>
        <v>3.212222222222223</v>
      </c>
      <c r="GQ136" s="3">
        <v>1.7</v>
      </c>
      <c r="GR136">
        <v>1.6</v>
      </c>
      <c r="GS136">
        <v>1.6</v>
      </c>
      <c r="GT136" s="11">
        <f t="shared" si="345"/>
        <v>1.6333333333333335</v>
      </c>
      <c r="GU136">
        <v>2</v>
      </c>
      <c r="GV136">
        <v>2</v>
      </c>
      <c r="GW136">
        <v>2</v>
      </c>
      <c r="GX136" s="11">
        <f t="shared" si="346"/>
        <v>2</v>
      </c>
      <c r="GY136" s="11">
        <f t="shared" si="347"/>
        <v>3.2666666666666671</v>
      </c>
      <c r="GZ136">
        <v>12.250669072445399</v>
      </c>
      <c r="HA136">
        <v>16.4819463302805</v>
      </c>
      <c r="HB136">
        <v>18.1677769356629</v>
      </c>
      <c r="HC136" s="12">
        <f t="shared" ref="HC136" si="349">AVERAGE(GZ136:HB136)</f>
        <v>15.633464112796267</v>
      </c>
      <c r="HD136">
        <v>6.9000000000000006E-2</v>
      </c>
      <c r="HE136" s="14">
        <v>2.0400000000000001E-3</v>
      </c>
      <c r="HF136">
        <v>1254</v>
      </c>
      <c r="HG136">
        <v>60</v>
      </c>
      <c r="HH136">
        <v>4.1000000000000002E-2</v>
      </c>
      <c r="HI136">
        <v>1995</v>
      </c>
      <c r="HJ136">
        <v>20</v>
      </c>
      <c r="HK136">
        <v>1.4E-2</v>
      </c>
      <c r="HL136">
        <v>4751</v>
      </c>
      <c r="HM136">
        <v>66.7</v>
      </c>
      <c r="HN136">
        <v>2340</v>
      </c>
      <c r="HO136">
        <v>26.7</v>
      </c>
      <c r="HP136">
        <v>4228</v>
      </c>
      <c r="HQ136">
        <v>0.2</v>
      </c>
      <c r="HR136">
        <v>6.75</v>
      </c>
      <c r="HS136">
        <v>1.03</v>
      </c>
      <c r="HT136">
        <v>34.9</v>
      </c>
      <c r="HU136">
        <v>0.86</v>
      </c>
      <c r="HV136">
        <v>29.1</v>
      </c>
      <c r="HW136">
        <v>0.49</v>
      </c>
      <c r="HX136">
        <v>16.8</v>
      </c>
      <c r="HY136" s="3">
        <v>5</v>
      </c>
      <c r="HZ136" t="s">
        <v>75</v>
      </c>
    </row>
    <row r="137" spans="1:234" x14ac:dyDescent="0.25">
      <c r="G137" s="3">
        <v>1.7</v>
      </c>
      <c r="H137">
        <v>1.8</v>
      </c>
      <c r="I137">
        <v>1.6</v>
      </c>
      <c r="J137" s="11">
        <f t="shared" si="285"/>
        <v>1.7</v>
      </c>
      <c r="K137">
        <v>2.1</v>
      </c>
      <c r="L137">
        <v>2.2999999999999998</v>
      </c>
      <c r="M137">
        <v>2.2000000000000002</v>
      </c>
      <c r="N137" s="11">
        <f t="shared" si="286"/>
        <v>2.2000000000000002</v>
      </c>
      <c r="O137" s="11">
        <f t="shared" si="287"/>
        <v>3.74</v>
      </c>
      <c r="P137" s="3">
        <v>1.6</v>
      </c>
      <c r="Q137">
        <v>1.5</v>
      </c>
      <c r="R137">
        <v>1.5</v>
      </c>
      <c r="S137" s="11">
        <f t="shared" si="288"/>
        <v>1.5333333333333332</v>
      </c>
      <c r="T137">
        <v>2</v>
      </c>
      <c r="U137">
        <v>2.2000000000000002</v>
      </c>
      <c r="V137">
        <v>2.1</v>
      </c>
      <c r="W137" s="11">
        <f t="shared" si="289"/>
        <v>2.1</v>
      </c>
      <c r="X137" s="11">
        <f t="shared" si="290"/>
        <v>3.2199999999999998</v>
      </c>
      <c r="Y137" s="3">
        <v>1.7</v>
      </c>
      <c r="Z137">
        <v>1.5</v>
      </c>
      <c r="AA137">
        <v>1.6</v>
      </c>
      <c r="AB137" s="11">
        <f t="shared" si="291"/>
        <v>1.6000000000000003</v>
      </c>
      <c r="AC137">
        <v>1.8</v>
      </c>
      <c r="AD137">
        <v>1.8</v>
      </c>
      <c r="AE137">
        <v>2</v>
      </c>
      <c r="AF137" s="11">
        <f t="shared" si="292"/>
        <v>1.8666666666666665</v>
      </c>
      <c r="AG137" s="11">
        <f t="shared" si="293"/>
        <v>2.9866666666666668</v>
      </c>
      <c r="AH137" s="3">
        <v>1.5</v>
      </c>
      <c r="AI137">
        <v>1.4</v>
      </c>
      <c r="AJ137">
        <v>1.4</v>
      </c>
      <c r="AK137" s="11">
        <f t="shared" si="294"/>
        <v>1.4333333333333333</v>
      </c>
      <c r="AL137">
        <v>2.1</v>
      </c>
      <c r="AM137">
        <v>1.9</v>
      </c>
      <c r="AN137">
        <v>1.8</v>
      </c>
      <c r="AO137" s="11">
        <f t="shared" si="295"/>
        <v>1.9333333333333333</v>
      </c>
      <c r="AP137" s="11">
        <f t="shared" si="296"/>
        <v>2.7711111111111113</v>
      </c>
      <c r="AQ137" s="11"/>
      <c r="AR137" s="11"/>
      <c r="AS137" s="11"/>
      <c r="AV137" s="3">
        <v>1.4</v>
      </c>
      <c r="AW137">
        <v>1.4</v>
      </c>
      <c r="AX137">
        <v>1.3</v>
      </c>
      <c r="AY137" s="11">
        <f t="shared" si="297"/>
        <v>1.3666666666666665</v>
      </c>
      <c r="AZ137">
        <v>1.9</v>
      </c>
      <c r="BA137">
        <v>1.8</v>
      </c>
      <c r="BB137">
        <v>1.9</v>
      </c>
      <c r="BC137" s="11">
        <f t="shared" si="298"/>
        <v>1.8666666666666665</v>
      </c>
      <c r="BD137" s="11">
        <f t="shared" si="299"/>
        <v>2.5511111111111107</v>
      </c>
      <c r="BE137" s="3">
        <v>1.7</v>
      </c>
      <c r="BF137">
        <v>1.6</v>
      </c>
      <c r="BG137">
        <v>1.7</v>
      </c>
      <c r="BH137" s="11">
        <f t="shared" si="300"/>
        <v>1.6666666666666667</v>
      </c>
      <c r="BI137">
        <v>1.9</v>
      </c>
      <c r="BJ137">
        <v>1.9</v>
      </c>
      <c r="BK137">
        <v>2</v>
      </c>
      <c r="BL137" s="11">
        <f t="shared" si="301"/>
        <v>1.9333333333333333</v>
      </c>
      <c r="BM137" s="11">
        <f t="shared" si="302"/>
        <v>3.2222222222222223</v>
      </c>
      <c r="BN137" s="3">
        <v>1.7</v>
      </c>
      <c r="BO137">
        <v>1.7</v>
      </c>
      <c r="BP137">
        <v>1.6</v>
      </c>
      <c r="BQ137" s="11">
        <f t="shared" si="303"/>
        <v>1.6666666666666667</v>
      </c>
      <c r="BR137">
        <v>2</v>
      </c>
      <c r="BS137">
        <v>2</v>
      </c>
      <c r="BT137">
        <v>2.1</v>
      </c>
      <c r="BU137" s="11">
        <f t="shared" si="304"/>
        <v>2.0333333333333332</v>
      </c>
      <c r="BV137" s="11">
        <f t="shared" si="305"/>
        <v>3.3888888888888888</v>
      </c>
      <c r="BW137" s="3">
        <v>1.7</v>
      </c>
      <c r="BX137">
        <v>1.8</v>
      </c>
      <c r="BY137">
        <v>1.7</v>
      </c>
      <c r="BZ137" s="11">
        <f t="shared" si="306"/>
        <v>1.7333333333333334</v>
      </c>
      <c r="CA137">
        <v>2.1</v>
      </c>
      <c r="CB137">
        <v>1.9</v>
      </c>
      <c r="CC137">
        <v>2.1</v>
      </c>
      <c r="CD137" s="11">
        <f t="shared" si="307"/>
        <v>2.0333333333333332</v>
      </c>
      <c r="CE137" s="11">
        <f t="shared" si="308"/>
        <v>3.5244444444444443</v>
      </c>
      <c r="CF137" s="3">
        <v>1.7</v>
      </c>
      <c r="CG137">
        <v>1.7</v>
      </c>
      <c r="CH137">
        <v>1.6</v>
      </c>
      <c r="CI137" s="11">
        <f t="shared" si="309"/>
        <v>1.6666666666666667</v>
      </c>
      <c r="CJ137">
        <v>2</v>
      </c>
      <c r="CK137">
        <v>2.2000000000000002</v>
      </c>
      <c r="CL137">
        <v>2.1</v>
      </c>
      <c r="CM137" s="11">
        <f t="shared" si="310"/>
        <v>2.1</v>
      </c>
      <c r="CN137" s="11">
        <f t="shared" si="311"/>
        <v>3.5000000000000004</v>
      </c>
      <c r="CO137" s="3">
        <v>1.6</v>
      </c>
      <c r="CP137">
        <v>1.6</v>
      </c>
      <c r="CQ137">
        <v>1.6</v>
      </c>
      <c r="CR137" s="11">
        <f t="shared" si="312"/>
        <v>1.6000000000000003</v>
      </c>
      <c r="CS137">
        <v>2.1</v>
      </c>
      <c r="CT137">
        <v>2</v>
      </c>
      <c r="CU137">
        <v>1.9</v>
      </c>
      <c r="CV137" s="11">
        <f t="shared" si="313"/>
        <v>2</v>
      </c>
      <c r="CW137" s="11">
        <f t="shared" si="314"/>
        <v>3.2000000000000006</v>
      </c>
      <c r="CX137">
        <v>1.5</v>
      </c>
      <c r="CY137">
        <v>1.6</v>
      </c>
      <c r="CZ137">
        <v>1.5</v>
      </c>
      <c r="DA137" s="11">
        <f t="shared" si="315"/>
        <v>1.5333333333333332</v>
      </c>
      <c r="DB137">
        <v>1.8</v>
      </c>
      <c r="DC137">
        <v>2</v>
      </c>
      <c r="DD137">
        <v>1.9</v>
      </c>
      <c r="DE137" s="11">
        <f t="shared" si="316"/>
        <v>1.8999999999999997</v>
      </c>
      <c r="DF137" s="11">
        <f t="shared" si="317"/>
        <v>2.9133333333333327</v>
      </c>
      <c r="DG137" s="3">
        <v>1.6</v>
      </c>
      <c r="DH137">
        <v>1.6</v>
      </c>
      <c r="DI137">
        <v>1.6</v>
      </c>
      <c r="DJ137" s="11">
        <f t="shared" si="318"/>
        <v>1.6000000000000003</v>
      </c>
      <c r="DK137">
        <v>1.9</v>
      </c>
      <c r="DL137">
        <v>1.8</v>
      </c>
      <c r="DM137">
        <v>1.8</v>
      </c>
      <c r="DN137" s="11">
        <f t="shared" si="319"/>
        <v>1.8333333333333333</v>
      </c>
      <c r="DO137" s="11">
        <f t="shared" si="320"/>
        <v>2.9333333333333336</v>
      </c>
      <c r="DP137" s="3">
        <v>1.8</v>
      </c>
      <c r="DQ137">
        <v>1.6</v>
      </c>
      <c r="DR137">
        <v>1.6</v>
      </c>
      <c r="DS137" s="11">
        <f t="shared" si="321"/>
        <v>1.6666666666666667</v>
      </c>
      <c r="DT137">
        <v>1.9</v>
      </c>
      <c r="DU137">
        <v>1.9</v>
      </c>
      <c r="DV137">
        <v>1.9</v>
      </c>
      <c r="DW137" s="11">
        <f t="shared" si="322"/>
        <v>1.8999999999999997</v>
      </c>
      <c r="DX137" s="11">
        <f t="shared" si="323"/>
        <v>3.1666666666666661</v>
      </c>
      <c r="DY137" s="3">
        <v>1.5</v>
      </c>
      <c r="DZ137">
        <v>1.6</v>
      </c>
      <c r="EA137">
        <v>1.6</v>
      </c>
      <c r="EB137" s="11">
        <f t="shared" si="324"/>
        <v>1.5666666666666667</v>
      </c>
      <c r="EC137">
        <v>2.1</v>
      </c>
      <c r="ED137">
        <v>2</v>
      </c>
      <c r="EE137">
        <v>2</v>
      </c>
      <c r="EF137" s="11">
        <f t="shared" si="325"/>
        <v>2.0333333333333332</v>
      </c>
      <c r="EG137" s="11">
        <f t="shared" si="326"/>
        <v>3.1855555555555553</v>
      </c>
      <c r="EH137" s="3">
        <v>1.5</v>
      </c>
      <c r="EI137">
        <v>1.6</v>
      </c>
      <c r="EJ137">
        <v>1.6</v>
      </c>
      <c r="EK137" s="11">
        <f t="shared" si="327"/>
        <v>1.5666666666666667</v>
      </c>
      <c r="EL137">
        <v>2</v>
      </c>
      <c r="EM137">
        <v>2</v>
      </c>
      <c r="EN137">
        <v>1.9</v>
      </c>
      <c r="EO137" s="11">
        <f t="shared" si="328"/>
        <v>1.9666666666666668</v>
      </c>
      <c r="EP137" s="11">
        <f t="shared" si="329"/>
        <v>3.0811111111111114</v>
      </c>
      <c r="EQ137" s="3">
        <v>1.7</v>
      </c>
      <c r="ER137">
        <v>1.7</v>
      </c>
      <c r="ES137">
        <v>1.7</v>
      </c>
      <c r="ET137" s="11">
        <f t="shared" si="330"/>
        <v>1.7</v>
      </c>
      <c r="EU137">
        <v>2</v>
      </c>
      <c r="EV137">
        <v>2</v>
      </c>
      <c r="EW137">
        <v>2</v>
      </c>
      <c r="EX137" s="11">
        <f t="shared" si="331"/>
        <v>2</v>
      </c>
      <c r="EY137" s="11">
        <f t="shared" si="332"/>
        <v>3.4</v>
      </c>
      <c r="EZ137" s="11"/>
      <c r="FA137" s="11"/>
      <c r="FB137" s="11"/>
      <c r="FE137" s="3">
        <v>1.6</v>
      </c>
      <c r="FF137">
        <v>1.5</v>
      </c>
      <c r="FG137">
        <v>1.5</v>
      </c>
      <c r="FH137" s="11">
        <f t="shared" si="333"/>
        <v>1.5333333333333332</v>
      </c>
      <c r="FI137">
        <v>2</v>
      </c>
      <c r="FJ137">
        <v>2</v>
      </c>
      <c r="FK137">
        <v>2</v>
      </c>
      <c r="FL137" s="11">
        <f t="shared" si="334"/>
        <v>2</v>
      </c>
      <c r="FM137" s="11">
        <f t="shared" si="335"/>
        <v>3.0666666666666664</v>
      </c>
      <c r="FO137" s="3">
        <v>1.7</v>
      </c>
      <c r="FP137">
        <v>1.6</v>
      </c>
      <c r="FQ137">
        <v>1.6</v>
      </c>
      <c r="FR137" s="11">
        <f t="shared" si="336"/>
        <v>1.6333333333333335</v>
      </c>
      <c r="FS137">
        <v>2</v>
      </c>
      <c r="FT137">
        <v>2</v>
      </c>
      <c r="FU137">
        <v>2</v>
      </c>
      <c r="FV137" s="11">
        <f t="shared" si="337"/>
        <v>2</v>
      </c>
      <c r="FW137" s="11">
        <f t="shared" si="338"/>
        <v>3.2666666666666671</v>
      </c>
      <c r="FY137" s="3">
        <v>1.6</v>
      </c>
      <c r="FZ137">
        <v>1.7</v>
      </c>
      <c r="GA137">
        <v>1.7</v>
      </c>
      <c r="GB137" s="11">
        <f t="shared" si="339"/>
        <v>1.6666666666666667</v>
      </c>
      <c r="GC137">
        <v>2</v>
      </c>
      <c r="GD137">
        <v>1.9</v>
      </c>
      <c r="GE137">
        <v>1.9</v>
      </c>
      <c r="GF137" s="11">
        <f t="shared" si="340"/>
        <v>1.9333333333333333</v>
      </c>
      <c r="GG137" s="11">
        <f t="shared" si="341"/>
        <v>3.2222222222222223</v>
      </c>
      <c r="GH137" s="3">
        <v>1.5</v>
      </c>
      <c r="GI137">
        <v>1.7</v>
      </c>
      <c r="GJ137">
        <v>1.7</v>
      </c>
      <c r="GK137" s="11">
        <f t="shared" si="342"/>
        <v>1.6333333333333335</v>
      </c>
      <c r="GL137">
        <v>2</v>
      </c>
      <c r="GM137">
        <v>1.9</v>
      </c>
      <c r="GN137">
        <v>2</v>
      </c>
      <c r="GO137" s="11">
        <f t="shared" si="343"/>
        <v>1.9666666666666668</v>
      </c>
      <c r="GP137" s="11">
        <f t="shared" si="344"/>
        <v>3.212222222222223</v>
      </c>
      <c r="GQ137" s="3">
        <v>1.6</v>
      </c>
      <c r="GR137">
        <v>1.6</v>
      </c>
      <c r="GS137">
        <v>1.7</v>
      </c>
      <c r="GT137" s="11">
        <f t="shared" si="345"/>
        <v>1.6333333333333335</v>
      </c>
      <c r="GU137">
        <v>1.9</v>
      </c>
      <c r="GV137">
        <v>1.9</v>
      </c>
      <c r="GW137">
        <v>2</v>
      </c>
      <c r="GX137" s="11">
        <f t="shared" si="346"/>
        <v>1.9333333333333333</v>
      </c>
      <c r="GY137" s="11">
        <f t="shared" si="347"/>
        <v>3.157777777777778</v>
      </c>
      <c r="GZ137" s="11"/>
      <c r="HA137" s="11"/>
      <c r="HB137" s="11"/>
      <c r="HE137" s="14"/>
    </row>
    <row r="138" spans="1:234" x14ac:dyDescent="0.25">
      <c r="A138">
        <v>97</v>
      </c>
      <c r="B138">
        <v>1</v>
      </c>
      <c r="C138" s="10">
        <v>44306</v>
      </c>
      <c r="D138" s="10">
        <v>44371</v>
      </c>
      <c r="E138" s="18">
        <v>2</v>
      </c>
      <c r="F138">
        <v>4</v>
      </c>
      <c r="G138" s="3">
        <v>1.6</v>
      </c>
      <c r="H138">
        <v>1.5</v>
      </c>
      <c r="I138">
        <v>1.6</v>
      </c>
      <c r="J138" s="11">
        <f t="shared" si="285"/>
        <v>1.5666666666666667</v>
      </c>
      <c r="K138">
        <v>2.2000000000000002</v>
      </c>
      <c r="L138">
        <v>2.1</v>
      </c>
      <c r="M138">
        <v>2.1</v>
      </c>
      <c r="N138" s="11">
        <f t="shared" si="286"/>
        <v>2.1333333333333333</v>
      </c>
      <c r="O138" s="11">
        <f t="shared" si="287"/>
        <v>3.342222222222222</v>
      </c>
      <c r="P138" s="3">
        <v>1.6</v>
      </c>
      <c r="Q138">
        <v>1.5</v>
      </c>
      <c r="R138">
        <v>1.6</v>
      </c>
      <c r="S138" s="11">
        <f t="shared" si="288"/>
        <v>1.5666666666666667</v>
      </c>
      <c r="T138">
        <v>2</v>
      </c>
      <c r="U138">
        <v>2.2000000000000002</v>
      </c>
      <c r="V138">
        <v>2.1</v>
      </c>
      <c r="W138" s="11">
        <f t="shared" si="289"/>
        <v>2.1</v>
      </c>
      <c r="X138" s="11">
        <f t="shared" si="290"/>
        <v>3.29</v>
      </c>
      <c r="Y138" s="3">
        <v>1.6</v>
      </c>
      <c r="Z138">
        <v>1.7</v>
      </c>
      <c r="AA138">
        <v>1.7</v>
      </c>
      <c r="AB138" s="11">
        <f t="shared" si="291"/>
        <v>1.6666666666666667</v>
      </c>
      <c r="AC138">
        <v>1.9</v>
      </c>
      <c r="AD138">
        <v>1.9</v>
      </c>
      <c r="AE138">
        <v>1.8</v>
      </c>
      <c r="AF138" s="11">
        <f t="shared" si="292"/>
        <v>1.8666666666666665</v>
      </c>
      <c r="AG138" s="11">
        <f t="shared" si="293"/>
        <v>3.1111111111111107</v>
      </c>
      <c r="AH138" s="3">
        <v>1.7</v>
      </c>
      <c r="AI138">
        <v>1.7</v>
      </c>
      <c r="AJ138">
        <v>1.6</v>
      </c>
      <c r="AK138" s="11">
        <f t="shared" si="294"/>
        <v>1.6666666666666667</v>
      </c>
      <c r="AL138">
        <v>2</v>
      </c>
      <c r="AM138">
        <v>2.1</v>
      </c>
      <c r="AN138">
        <v>2</v>
      </c>
      <c r="AO138" s="11">
        <f t="shared" si="295"/>
        <v>2.0333333333333332</v>
      </c>
      <c r="AP138" s="11">
        <f t="shared" si="296"/>
        <v>3.3888888888888888</v>
      </c>
      <c r="AQ138" s="11">
        <v>0</v>
      </c>
      <c r="AR138" s="11">
        <v>0</v>
      </c>
      <c r="AS138" s="11">
        <v>0</v>
      </c>
      <c r="AT138" s="11">
        <f t="shared" si="235"/>
        <v>0</v>
      </c>
      <c r="AU138">
        <v>25.45</v>
      </c>
      <c r="AV138" s="3">
        <v>1.8</v>
      </c>
      <c r="AW138">
        <v>2</v>
      </c>
      <c r="AX138">
        <v>1.8</v>
      </c>
      <c r="AY138" s="11">
        <f t="shared" si="297"/>
        <v>1.8666666666666665</v>
      </c>
      <c r="AZ138">
        <v>2.2000000000000002</v>
      </c>
      <c r="BA138">
        <v>2.2999999999999998</v>
      </c>
      <c r="BB138">
        <v>2.4</v>
      </c>
      <c r="BC138" s="11">
        <f t="shared" si="298"/>
        <v>2.3000000000000003</v>
      </c>
      <c r="BD138" s="11">
        <f t="shared" si="299"/>
        <v>4.293333333333333</v>
      </c>
      <c r="BE138" s="3">
        <v>1.8</v>
      </c>
      <c r="BF138">
        <v>1.9</v>
      </c>
      <c r="BG138">
        <v>2</v>
      </c>
      <c r="BH138" s="11">
        <f t="shared" si="300"/>
        <v>1.9000000000000001</v>
      </c>
      <c r="BI138">
        <v>2.1</v>
      </c>
      <c r="BJ138">
        <v>2.2000000000000002</v>
      </c>
      <c r="BK138">
        <v>2.2000000000000002</v>
      </c>
      <c r="BL138" s="11">
        <f t="shared" si="301"/>
        <v>2.166666666666667</v>
      </c>
      <c r="BM138" s="11">
        <f t="shared" si="302"/>
        <v>4.1166666666666671</v>
      </c>
      <c r="BN138" s="3">
        <v>2.1</v>
      </c>
      <c r="BO138">
        <v>2</v>
      </c>
      <c r="BP138">
        <v>2.2000000000000002</v>
      </c>
      <c r="BQ138" s="11">
        <f t="shared" si="303"/>
        <v>2.1</v>
      </c>
      <c r="BR138">
        <v>2.4</v>
      </c>
      <c r="BS138">
        <v>2.4</v>
      </c>
      <c r="BT138">
        <v>2.2999999999999998</v>
      </c>
      <c r="BU138" s="11">
        <f t="shared" si="304"/>
        <v>2.3666666666666667</v>
      </c>
      <c r="BV138" s="11">
        <f t="shared" si="305"/>
        <v>4.9700000000000006</v>
      </c>
      <c r="BW138" s="3">
        <v>2.2000000000000002</v>
      </c>
      <c r="BX138">
        <v>2.2000000000000002</v>
      </c>
      <c r="BY138">
        <v>2.2000000000000002</v>
      </c>
      <c r="BZ138" s="11">
        <f t="shared" si="306"/>
        <v>2.2000000000000002</v>
      </c>
      <c r="CA138">
        <v>2.5</v>
      </c>
      <c r="CB138">
        <v>2.6</v>
      </c>
      <c r="CC138">
        <v>2.5</v>
      </c>
      <c r="CD138" s="11">
        <f t="shared" si="307"/>
        <v>2.5333333333333332</v>
      </c>
      <c r="CE138" s="11">
        <f t="shared" si="308"/>
        <v>5.5733333333333333</v>
      </c>
      <c r="CF138" s="3">
        <v>2.4</v>
      </c>
      <c r="CG138">
        <v>2.4</v>
      </c>
      <c r="CH138">
        <v>2.2000000000000002</v>
      </c>
      <c r="CI138" s="11">
        <f t="shared" si="309"/>
        <v>2.3333333333333335</v>
      </c>
      <c r="CJ138">
        <v>2.5</v>
      </c>
      <c r="CK138">
        <v>2.5</v>
      </c>
      <c r="CL138">
        <v>2.2999999999999998</v>
      </c>
      <c r="CM138" s="11">
        <f t="shared" si="310"/>
        <v>2.4333333333333331</v>
      </c>
      <c r="CN138" s="11">
        <f t="shared" si="311"/>
        <v>5.677777777777778</v>
      </c>
      <c r="CO138" s="3">
        <v>2</v>
      </c>
      <c r="CP138">
        <v>2</v>
      </c>
      <c r="CQ138">
        <v>1.9</v>
      </c>
      <c r="CR138" s="11">
        <f t="shared" si="312"/>
        <v>1.9666666666666668</v>
      </c>
      <c r="CS138">
        <v>2.1</v>
      </c>
      <c r="CT138">
        <v>2</v>
      </c>
      <c r="CU138">
        <v>1.9</v>
      </c>
      <c r="CV138" s="11">
        <f t="shared" si="313"/>
        <v>2</v>
      </c>
      <c r="CW138" s="11">
        <f t="shared" si="314"/>
        <v>3.9333333333333336</v>
      </c>
      <c r="CX138" s="3">
        <v>1.7</v>
      </c>
      <c r="CY138">
        <v>1.7</v>
      </c>
      <c r="CZ138">
        <v>1.7</v>
      </c>
      <c r="DA138" s="11">
        <f t="shared" si="315"/>
        <v>1.7</v>
      </c>
      <c r="DB138">
        <v>1.9</v>
      </c>
      <c r="DC138">
        <v>1.9</v>
      </c>
      <c r="DD138">
        <v>1.9</v>
      </c>
      <c r="DE138" s="11">
        <f t="shared" si="316"/>
        <v>1.8999999999999997</v>
      </c>
      <c r="DF138" s="11">
        <f t="shared" si="317"/>
        <v>3.2299999999999995</v>
      </c>
      <c r="DG138" s="3">
        <v>1.8</v>
      </c>
      <c r="DH138">
        <v>1.9</v>
      </c>
      <c r="DI138">
        <v>1.8</v>
      </c>
      <c r="DJ138" s="11">
        <f t="shared" si="318"/>
        <v>1.8333333333333333</v>
      </c>
      <c r="DK138">
        <v>2</v>
      </c>
      <c r="DL138">
        <v>1.9</v>
      </c>
      <c r="DM138">
        <v>1.9</v>
      </c>
      <c r="DN138" s="11">
        <f t="shared" si="319"/>
        <v>1.9333333333333333</v>
      </c>
      <c r="DO138" s="11">
        <f t="shared" si="320"/>
        <v>3.5444444444444443</v>
      </c>
      <c r="DP138" s="3">
        <v>1.8</v>
      </c>
      <c r="DQ138">
        <v>1.8</v>
      </c>
      <c r="DR138">
        <v>1.7</v>
      </c>
      <c r="DS138" s="11">
        <f t="shared" si="321"/>
        <v>1.7666666666666666</v>
      </c>
      <c r="DT138">
        <v>2</v>
      </c>
      <c r="DU138">
        <v>2.1</v>
      </c>
      <c r="DV138">
        <v>2</v>
      </c>
      <c r="DW138" s="11">
        <f t="shared" si="322"/>
        <v>2.0333333333333332</v>
      </c>
      <c r="DX138" s="11">
        <f t="shared" si="323"/>
        <v>3.592222222222222</v>
      </c>
      <c r="DY138" s="3">
        <v>2</v>
      </c>
      <c r="DZ138">
        <v>1.8</v>
      </c>
      <c r="EA138">
        <v>1.9</v>
      </c>
      <c r="EB138" s="11">
        <f t="shared" si="324"/>
        <v>1.8999999999999997</v>
      </c>
      <c r="EC138">
        <v>2.1</v>
      </c>
      <c r="ED138">
        <v>2.1</v>
      </c>
      <c r="EE138">
        <v>2.1</v>
      </c>
      <c r="EF138" s="11">
        <f t="shared" si="325"/>
        <v>2.1</v>
      </c>
      <c r="EG138" s="11">
        <f t="shared" si="326"/>
        <v>3.9899999999999993</v>
      </c>
      <c r="EH138" s="3">
        <v>1.7</v>
      </c>
      <c r="EI138">
        <v>1.8</v>
      </c>
      <c r="EJ138">
        <v>1.8</v>
      </c>
      <c r="EK138" s="11">
        <f t="shared" si="327"/>
        <v>1.7666666666666666</v>
      </c>
      <c r="EL138">
        <v>2.1</v>
      </c>
      <c r="EM138">
        <v>2.1</v>
      </c>
      <c r="EN138">
        <v>2</v>
      </c>
      <c r="EO138" s="11">
        <f t="shared" si="328"/>
        <v>2.0666666666666669</v>
      </c>
      <c r="EP138" s="11">
        <f t="shared" si="329"/>
        <v>3.6511111111111112</v>
      </c>
      <c r="EQ138" s="3">
        <v>1.7</v>
      </c>
      <c r="ER138">
        <v>1.7</v>
      </c>
      <c r="ES138">
        <v>1.7</v>
      </c>
      <c r="ET138" s="11">
        <f t="shared" si="330"/>
        <v>1.7</v>
      </c>
      <c r="EU138">
        <v>2.1</v>
      </c>
      <c r="EV138">
        <v>2.1</v>
      </c>
      <c r="EW138">
        <v>2</v>
      </c>
      <c r="EX138" s="11">
        <f t="shared" si="331"/>
        <v>2.0666666666666669</v>
      </c>
      <c r="EY138" s="11">
        <f t="shared" si="332"/>
        <v>3.5133333333333336</v>
      </c>
      <c r="EZ138" s="11">
        <v>0</v>
      </c>
      <c r="FA138" s="11">
        <v>0</v>
      </c>
      <c r="FB138" s="11">
        <v>0</v>
      </c>
      <c r="FC138" s="11">
        <f t="shared" ref="FC138" si="350">AVERAGE(EZ138:FB138)</f>
        <v>0</v>
      </c>
      <c r="FE138" s="3">
        <v>1.7</v>
      </c>
      <c r="FF138">
        <v>1.5</v>
      </c>
      <c r="FG138">
        <v>1.6</v>
      </c>
      <c r="FH138" s="11">
        <f t="shared" si="333"/>
        <v>1.6000000000000003</v>
      </c>
      <c r="FI138">
        <v>2.1</v>
      </c>
      <c r="FJ138">
        <v>2</v>
      </c>
      <c r="FK138">
        <v>2</v>
      </c>
      <c r="FL138" s="11">
        <f t="shared" si="334"/>
        <v>2.0333333333333332</v>
      </c>
      <c r="FM138" s="11">
        <f t="shared" si="335"/>
        <v>3.2533333333333339</v>
      </c>
      <c r="FO138" s="3">
        <v>1.7</v>
      </c>
      <c r="FP138">
        <v>1.6</v>
      </c>
      <c r="FQ138">
        <v>1.6</v>
      </c>
      <c r="FR138" s="11">
        <f t="shared" si="336"/>
        <v>1.6333333333333335</v>
      </c>
      <c r="FS138">
        <v>2.1</v>
      </c>
      <c r="FT138">
        <v>2.1</v>
      </c>
      <c r="FU138">
        <v>1.9</v>
      </c>
      <c r="FV138" s="11">
        <f t="shared" si="337"/>
        <v>2.0333333333333332</v>
      </c>
      <c r="FW138" s="11">
        <f t="shared" si="338"/>
        <v>3.3211111111111111</v>
      </c>
      <c r="FY138" s="3">
        <v>1.8</v>
      </c>
      <c r="FZ138">
        <v>1.7</v>
      </c>
      <c r="GA138">
        <v>1.8</v>
      </c>
      <c r="GB138" s="11">
        <f t="shared" si="339"/>
        <v>1.7666666666666666</v>
      </c>
      <c r="GC138">
        <v>1.9</v>
      </c>
      <c r="GD138">
        <v>2</v>
      </c>
      <c r="GE138">
        <v>1.9</v>
      </c>
      <c r="GF138" s="11">
        <f t="shared" si="340"/>
        <v>1.9333333333333333</v>
      </c>
      <c r="GG138" s="11">
        <f t="shared" si="341"/>
        <v>3.4155555555555557</v>
      </c>
      <c r="GH138" s="3">
        <v>1.6</v>
      </c>
      <c r="GI138">
        <v>1.6</v>
      </c>
      <c r="GJ138">
        <v>1.6</v>
      </c>
      <c r="GK138" s="11">
        <f t="shared" si="342"/>
        <v>1.6000000000000003</v>
      </c>
      <c r="GL138">
        <v>2</v>
      </c>
      <c r="GM138">
        <v>2.1</v>
      </c>
      <c r="GN138">
        <v>2.1</v>
      </c>
      <c r="GO138" s="11">
        <f t="shared" si="343"/>
        <v>2.0666666666666664</v>
      </c>
      <c r="GP138" s="11">
        <f t="shared" si="344"/>
        <v>3.3066666666666671</v>
      </c>
      <c r="GQ138" s="3">
        <v>1.7</v>
      </c>
      <c r="GR138">
        <v>1.6</v>
      </c>
      <c r="GS138">
        <v>1.5</v>
      </c>
      <c r="GT138" s="11">
        <f t="shared" si="345"/>
        <v>1.5999999999999999</v>
      </c>
      <c r="GU138">
        <v>1.9</v>
      </c>
      <c r="GV138">
        <v>2</v>
      </c>
      <c r="GW138">
        <v>1.9</v>
      </c>
      <c r="GX138" s="11">
        <f t="shared" si="346"/>
        <v>1.9333333333333333</v>
      </c>
      <c r="GY138" s="11">
        <f t="shared" si="347"/>
        <v>3.0933333333333333</v>
      </c>
      <c r="GZ138">
        <v>17.776720957933499</v>
      </c>
      <c r="HA138">
        <v>19.464802238256802</v>
      </c>
      <c r="HB138">
        <v>26.0156213675345</v>
      </c>
      <c r="HC138" s="12">
        <f t="shared" ref="HC138" si="351">AVERAGE(GZ138:HB138)</f>
        <v>21.085714854574935</v>
      </c>
      <c r="HD138">
        <v>6.9000000000000006E-2</v>
      </c>
      <c r="HE138" s="14">
        <v>1.6299999999999999E-3</v>
      </c>
      <c r="HF138">
        <v>26072</v>
      </c>
      <c r="HG138">
        <v>14.3</v>
      </c>
      <c r="HH138" s="14">
        <v>9.8099999999999993E-3</v>
      </c>
      <c r="HI138">
        <v>2318</v>
      </c>
      <c r="HJ138">
        <v>42.9</v>
      </c>
      <c r="HK138">
        <v>2.9000000000000001E-2</v>
      </c>
      <c r="HL138">
        <v>5186</v>
      </c>
      <c r="HM138">
        <v>100</v>
      </c>
      <c r="HN138">
        <v>3747</v>
      </c>
      <c r="HO138">
        <v>0</v>
      </c>
      <c r="HP138" t="s">
        <v>70</v>
      </c>
      <c r="HQ138">
        <v>0.18</v>
      </c>
      <c r="HR138">
        <v>7.41</v>
      </c>
      <c r="HS138">
        <v>0.77</v>
      </c>
      <c r="HT138">
        <v>32.6</v>
      </c>
      <c r="HU138">
        <v>0.73</v>
      </c>
      <c r="HV138">
        <v>30.8</v>
      </c>
      <c r="HW138">
        <v>0.36</v>
      </c>
      <c r="HX138">
        <v>15.1</v>
      </c>
      <c r="HY138" s="3">
        <v>3</v>
      </c>
      <c r="HZ138" t="s">
        <v>71</v>
      </c>
    </row>
    <row r="139" spans="1:234" x14ac:dyDescent="0.25">
      <c r="E139" s="18"/>
      <c r="G139" s="3">
        <v>1.7</v>
      </c>
      <c r="H139">
        <v>1.8</v>
      </c>
      <c r="I139">
        <v>1.6</v>
      </c>
      <c r="J139" s="11">
        <f t="shared" si="285"/>
        <v>1.7</v>
      </c>
      <c r="K139">
        <v>2</v>
      </c>
      <c r="L139">
        <v>1.9</v>
      </c>
      <c r="M139">
        <v>2</v>
      </c>
      <c r="N139" s="11">
        <f t="shared" si="286"/>
        <v>1.9666666666666668</v>
      </c>
      <c r="O139" s="11">
        <f t="shared" si="287"/>
        <v>3.3433333333333333</v>
      </c>
      <c r="P139" s="3">
        <v>1.8</v>
      </c>
      <c r="Q139">
        <v>1.7</v>
      </c>
      <c r="R139">
        <v>1.7</v>
      </c>
      <c r="S139" s="11">
        <f t="shared" si="288"/>
        <v>1.7333333333333334</v>
      </c>
      <c r="T139">
        <v>2.1</v>
      </c>
      <c r="U139">
        <v>2.1</v>
      </c>
      <c r="V139">
        <v>2</v>
      </c>
      <c r="W139" s="11">
        <f t="shared" si="289"/>
        <v>2.0666666666666669</v>
      </c>
      <c r="X139" s="11">
        <f t="shared" si="290"/>
        <v>3.5822222222222226</v>
      </c>
      <c r="Y139" s="3">
        <v>1.7</v>
      </c>
      <c r="Z139">
        <v>1.5</v>
      </c>
      <c r="AA139">
        <v>1.5</v>
      </c>
      <c r="AB139" s="11">
        <f t="shared" si="291"/>
        <v>1.5666666666666667</v>
      </c>
      <c r="AC139">
        <v>2</v>
      </c>
      <c r="AD139">
        <v>1.9</v>
      </c>
      <c r="AE139">
        <v>2</v>
      </c>
      <c r="AF139" s="11">
        <f t="shared" si="292"/>
        <v>1.9666666666666668</v>
      </c>
      <c r="AG139" s="11">
        <f t="shared" si="293"/>
        <v>3.0811111111111114</v>
      </c>
      <c r="AH139" s="3">
        <v>1.6</v>
      </c>
      <c r="AI139">
        <v>1.5</v>
      </c>
      <c r="AJ139">
        <v>1.4</v>
      </c>
      <c r="AK139" s="11">
        <f t="shared" si="294"/>
        <v>1.5</v>
      </c>
      <c r="AL139">
        <v>2.2000000000000002</v>
      </c>
      <c r="AM139">
        <v>2</v>
      </c>
      <c r="AN139">
        <v>2.1</v>
      </c>
      <c r="AO139" s="11">
        <f t="shared" si="295"/>
        <v>2.1</v>
      </c>
      <c r="AP139" s="11">
        <f t="shared" si="296"/>
        <v>3.1500000000000004</v>
      </c>
      <c r="AQ139" s="11"/>
      <c r="AR139" s="11"/>
      <c r="AS139" s="11"/>
      <c r="AV139" s="3">
        <v>1.7</v>
      </c>
      <c r="AW139">
        <v>1.7</v>
      </c>
      <c r="AX139">
        <v>1.6</v>
      </c>
      <c r="AY139" s="11">
        <f t="shared" si="297"/>
        <v>1.6666666666666667</v>
      </c>
      <c r="AZ139">
        <v>2</v>
      </c>
      <c r="BA139">
        <v>2</v>
      </c>
      <c r="BB139">
        <v>1.9</v>
      </c>
      <c r="BC139" s="11">
        <f t="shared" si="298"/>
        <v>1.9666666666666668</v>
      </c>
      <c r="BD139" s="11">
        <f t="shared" si="299"/>
        <v>3.2777777777777781</v>
      </c>
      <c r="BE139" s="3">
        <v>1.6</v>
      </c>
      <c r="BF139">
        <v>1.6</v>
      </c>
      <c r="BG139">
        <v>1.6</v>
      </c>
      <c r="BH139" s="11">
        <f t="shared" si="300"/>
        <v>1.6000000000000003</v>
      </c>
      <c r="BI139">
        <v>1.9</v>
      </c>
      <c r="BJ139">
        <v>1.9</v>
      </c>
      <c r="BK139">
        <v>2</v>
      </c>
      <c r="BL139" s="11">
        <f t="shared" si="301"/>
        <v>1.9333333333333333</v>
      </c>
      <c r="BM139" s="11">
        <f t="shared" si="302"/>
        <v>3.0933333333333342</v>
      </c>
      <c r="BN139" s="3">
        <v>1.6</v>
      </c>
      <c r="BO139">
        <v>1.8</v>
      </c>
      <c r="BP139">
        <v>1.6</v>
      </c>
      <c r="BQ139" s="11">
        <f t="shared" si="303"/>
        <v>1.6666666666666667</v>
      </c>
      <c r="BR139">
        <v>2</v>
      </c>
      <c r="BS139">
        <v>2</v>
      </c>
      <c r="BT139">
        <v>2.2000000000000002</v>
      </c>
      <c r="BU139" s="11">
        <f t="shared" si="304"/>
        <v>2.0666666666666669</v>
      </c>
      <c r="BV139" s="11">
        <f t="shared" si="305"/>
        <v>3.4444444444444451</v>
      </c>
      <c r="BW139" s="3">
        <v>1.4</v>
      </c>
      <c r="BX139">
        <v>1.5</v>
      </c>
      <c r="BY139">
        <v>1.5</v>
      </c>
      <c r="BZ139" s="11">
        <f t="shared" si="306"/>
        <v>1.4666666666666668</v>
      </c>
      <c r="CA139">
        <v>2.1</v>
      </c>
      <c r="CB139">
        <v>2</v>
      </c>
      <c r="CC139">
        <v>2</v>
      </c>
      <c r="CD139" s="11">
        <f t="shared" si="307"/>
        <v>2.0333333333333332</v>
      </c>
      <c r="CE139" s="11">
        <f t="shared" si="308"/>
        <v>2.9822222222222221</v>
      </c>
      <c r="CF139" s="3">
        <v>1.7</v>
      </c>
      <c r="CG139">
        <v>1.7</v>
      </c>
      <c r="CH139">
        <v>1.7</v>
      </c>
      <c r="CI139" s="11">
        <f t="shared" si="309"/>
        <v>1.7</v>
      </c>
      <c r="CJ139">
        <v>2</v>
      </c>
      <c r="CK139">
        <v>2.1</v>
      </c>
      <c r="CL139">
        <v>2</v>
      </c>
      <c r="CM139" s="11">
        <f t="shared" si="310"/>
        <v>2.0333333333333332</v>
      </c>
      <c r="CN139" s="11">
        <f t="shared" si="311"/>
        <v>3.4566666666666666</v>
      </c>
      <c r="CO139" s="3">
        <v>1.6</v>
      </c>
      <c r="CP139">
        <v>1.6</v>
      </c>
      <c r="CQ139">
        <v>1.8</v>
      </c>
      <c r="CR139" s="11">
        <f t="shared" si="312"/>
        <v>1.6666666666666667</v>
      </c>
      <c r="CS139">
        <v>1.9</v>
      </c>
      <c r="CT139">
        <v>1.9</v>
      </c>
      <c r="CU139">
        <v>1.9</v>
      </c>
      <c r="CV139" s="11">
        <f t="shared" si="313"/>
        <v>1.8999999999999997</v>
      </c>
      <c r="CW139" s="11">
        <f t="shared" si="314"/>
        <v>3.1666666666666661</v>
      </c>
      <c r="CX139" s="3">
        <v>1.6</v>
      </c>
      <c r="CY139">
        <v>1.6</v>
      </c>
      <c r="CZ139">
        <v>1.6</v>
      </c>
      <c r="DA139" s="11">
        <f t="shared" si="315"/>
        <v>1.6000000000000003</v>
      </c>
      <c r="DB139">
        <v>1.9</v>
      </c>
      <c r="DC139">
        <v>1.9</v>
      </c>
      <c r="DD139">
        <v>1.9</v>
      </c>
      <c r="DE139" s="11">
        <f t="shared" si="316"/>
        <v>1.8999999999999997</v>
      </c>
      <c r="DF139" s="11">
        <f t="shared" si="317"/>
        <v>3.04</v>
      </c>
      <c r="DG139" s="3">
        <v>1.8</v>
      </c>
      <c r="DH139">
        <v>1.8</v>
      </c>
      <c r="DI139">
        <v>1.9</v>
      </c>
      <c r="DJ139" s="11">
        <f t="shared" si="318"/>
        <v>1.8333333333333333</v>
      </c>
      <c r="DK139">
        <v>1.9</v>
      </c>
      <c r="DL139">
        <v>2</v>
      </c>
      <c r="DM139">
        <v>1.9</v>
      </c>
      <c r="DN139" s="11">
        <f t="shared" si="319"/>
        <v>1.9333333333333333</v>
      </c>
      <c r="DO139" s="11">
        <f t="shared" si="320"/>
        <v>3.5444444444444443</v>
      </c>
      <c r="DP139" s="3">
        <v>1.7</v>
      </c>
      <c r="DQ139">
        <v>1.8</v>
      </c>
      <c r="DR139">
        <v>1.6</v>
      </c>
      <c r="DS139" s="11">
        <f t="shared" si="321"/>
        <v>1.7</v>
      </c>
      <c r="DT139">
        <v>2</v>
      </c>
      <c r="DU139">
        <v>1.9</v>
      </c>
      <c r="DV139">
        <v>1.9</v>
      </c>
      <c r="DW139" s="11">
        <f t="shared" si="322"/>
        <v>1.9333333333333333</v>
      </c>
      <c r="DX139" s="11">
        <f t="shared" si="323"/>
        <v>3.2866666666666666</v>
      </c>
      <c r="DY139" s="3">
        <v>1.7</v>
      </c>
      <c r="DZ139">
        <v>1.5</v>
      </c>
      <c r="EA139">
        <v>1.7</v>
      </c>
      <c r="EB139" s="11">
        <f t="shared" si="324"/>
        <v>1.6333333333333335</v>
      </c>
      <c r="EC139">
        <v>1.9</v>
      </c>
      <c r="ED139">
        <v>1.8</v>
      </c>
      <c r="EE139">
        <v>1.9</v>
      </c>
      <c r="EF139" s="11">
        <f t="shared" si="325"/>
        <v>1.8666666666666665</v>
      </c>
      <c r="EG139" s="11">
        <f t="shared" si="326"/>
        <v>3.048888888888889</v>
      </c>
      <c r="EH139" s="3">
        <v>1.7</v>
      </c>
      <c r="EI139">
        <v>1.8</v>
      </c>
      <c r="EJ139">
        <v>1.7</v>
      </c>
      <c r="EK139" s="11">
        <f t="shared" si="327"/>
        <v>1.7333333333333334</v>
      </c>
      <c r="EL139">
        <v>2</v>
      </c>
      <c r="EM139">
        <v>1.9</v>
      </c>
      <c r="EN139">
        <v>1.9</v>
      </c>
      <c r="EO139" s="11">
        <f t="shared" si="328"/>
        <v>1.9333333333333333</v>
      </c>
      <c r="EP139" s="11">
        <f t="shared" si="329"/>
        <v>3.3511111111111114</v>
      </c>
      <c r="EQ139" s="3">
        <v>1.7</v>
      </c>
      <c r="ER139">
        <v>1.6</v>
      </c>
      <c r="ES139">
        <v>1.6</v>
      </c>
      <c r="ET139" s="11">
        <f t="shared" si="330"/>
        <v>1.6333333333333335</v>
      </c>
      <c r="EU139">
        <v>2</v>
      </c>
      <c r="EV139">
        <v>1.9</v>
      </c>
      <c r="EW139">
        <v>2</v>
      </c>
      <c r="EX139" s="11">
        <f t="shared" si="331"/>
        <v>1.9666666666666668</v>
      </c>
      <c r="EY139" s="11">
        <f t="shared" si="332"/>
        <v>3.212222222222223</v>
      </c>
      <c r="EZ139" s="11"/>
      <c r="FA139" s="11"/>
      <c r="FB139" s="11"/>
      <c r="FE139" s="3">
        <v>1.6</v>
      </c>
      <c r="FF139">
        <v>1.6</v>
      </c>
      <c r="FG139">
        <v>1.5</v>
      </c>
      <c r="FH139" s="11">
        <f t="shared" si="333"/>
        <v>1.5666666666666667</v>
      </c>
      <c r="FI139">
        <v>2</v>
      </c>
      <c r="FJ139">
        <v>1.9</v>
      </c>
      <c r="FK139">
        <v>1.9</v>
      </c>
      <c r="FL139" s="11">
        <f t="shared" si="334"/>
        <v>1.9333333333333333</v>
      </c>
      <c r="FM139" s="11">
        <f t="shared" si="335"/>
        <v>3.028888888888889</v>
      </c>
      <c r="FO139" s="3">
        <v>1.7</v>
      </c>
      <c r="FP139">
        <v>1.5</v>
      </c>
      <c r="FQ139">
        <v>1.5</v>
      </c>
      <c r="FR139" s="11">
        <f t="shared" si="336"/>
        <v>1.5666666666666667</v>
      </c>
      <c r="FS139">
        <v>2</v>
      </c>
      <c r="FT139">
        <v>1.9</v>
      </c>
      <c r="FU139">
        <v>1.9</v>
      </c>
      <c r="FV139" s="11">
        <f t="shared" si="337"/>
        <v>1.9333333333333333</v>
      </c>
      <c r="FW139" s="11">
        <f t="shared" si="338"/>
        <v>3.028888888888889</v>
      </c>
      <c r="FY139" s="3">
        <v>1.8</v>
      </c>
      <c r="FZ139">
        <v>1.7</v>
      </c>
      <c r="GA139">
        <v>1.6</v>
      </c>
      <c r="GB139" s="11">
        <f t="shared" si="339"/>
        <v>1.7</v>
      </c>
      <c r="GC139">
        <v>2</v>
      </c>
      <c r="GD139">
        <v>1.9</v>
      </c>
      <c r="GE139">
        <v>2</v>
      </c>
      <c r="GF139" s="11">
        <f t="shared" si="340"/>
        <v>1.9666666666666668</v>
      </c>
      <c r="GG139" s="11">
        <f t="shared" si="341"/>
        <v>3.3433333333333333</v>
      </c>
      <c r="GH139" s="3">
        <v>1.6</v>
      </c>
      <c r="GI139">
        <v>1.7</v>
      </c>
      <c r="GJ139">
        <v>1.6</v>
      </c>
      <c r="GK139" s="11">
        <f t="shared" si="342"/>
        <v>1.6333333333333335</v>
      </c>
      <c r="GL139">
        <v>2.1</v>
      </c>
      <c r="GM139">
        <v>2</v>
      </c>
      <c r="GN139">
        <v>2</v>
      </c>
      <c r="GO139" s="11">
        <f t="shared" si="343"/>
        <v>2.0333333333333332</v>
      </c>
      <c r="GP139" s="11">
        <f t="shared" si="344"/>
        <v>3.3211111111111111</v>
      </c>
      <c r="GQ139" s="3">
        <v>1.6</v>
      </c>
      <c r="GR139">
        <v>1.6</v>
      </c>
      <c r="GS139">
        <v>1.6</v>
      </c>
      <c r="GT139" s="11">
        <f t="shared" si="345"/>
        <v>1.6000000000000003</v>
      </c>
      <c r="GU139">
        <v>2</v>
      </c>
      <c r="GV139">
        <v>1.9</v>
      </c>
      <c r="GW139">
        <v>2</v>
      </c>
      <c r="GX139" s="11">
        <f t="shared" si="346"/>
        <v>1.9666666666666668</v>
      </c>
      <c r="GY139" s="11">
        <f t="shared" si="347"/>
        <v>3.1466666666666674</v>
      </c>
      <c r="GZ139" s="11"/>
      <c r="HA139" s="11"/>
      <c r="HB139" s="11"/>
    </row>
    <row r="140" spans="1:234" x14ac:dyDescent="0.25">
      <c r="A140">
        <v>98</v>
      </c>
      <c r="B140">
        <v>1</v>
      </c>
      <c r="C140" s="10">
        <v>44306</v>
      </c>
      <c r="D140" s="10">
        <v>44371</v>
      </c>
      <c r="E140" s="18">
        <v>2</v>
      </c>
      <c r="F140">
        <v>4</v>
      </c>
      <c r="G140" s="3">
        <v>1.6</v>
      </c>
      <c r="H140">
        <v>1.5</v>
      </c>
      <c r="I140">
        <v>1.5</v>
      </c>
      <c r="J140" s="11">
        <f t="shared" si="285"/>
        <v>1.5333333333333332</v>
      </c>
      <c r="K140">
        <v>2.2000000000000002</v>
      </c>
      <c r="L140">
        <v>2.1</v>
      </c>
      <c r="M140">
        <v>2</v>
      </c>
      <c r="N140" s="11">
        <f t="shared" si="286"/>
        <v>2.1</v>
      </c>
      <c r="O140" s="11">
        <f t="shared" si="287"/>
        <v>3.2199999999999998</v>
      </c>
      <c r="P140" s="3">
        <v>1.6</v>
      </c>
      <c r="Q140">
        <v>1.7</v>
      </c>
      <c r="R140">
        <v>1.5</v>
      </c>
      <c r="S140" s="11">
        <f t="shared" si="288"/>
        <v>1.5999999999999999</v>
      </c>
      <c r="T140">
        <v>2</v>
      </c>
      <c r="U140">
        <v>2.1</v>
      </c>
      <c r="V140">
        <v>2</v>
      </c>
      <c r="W140" s="11">
        <f t="shared" si="289"/>
        <v>2.0333333333333332</v>
      </c>
      <c r="X140" s="11">
        <f t="shared" si="290"/>
        <v>3.253333333333333</v>
      </c>
      <c r="Y140" s="3">
        <v>1.6</v>
      </c>
      <c r="Z140">
        <v>1.5</v>
      </c>
      <c r="AA140">
        <v>1.6</v>
      </c>
      <c r="AB140" s="11">
        <f t="shared" si="291"/>
        <v>1.5666666666666667</v>
      </c>
      <c r="AC140">
        <v>2</v>
      </c>
      <c r="AD140">
        <v>2</v>
      </c>
      <c r="AE140">
        <v>1.9</v>
      </c>
      <c r="AF140" s="11">
        <f t="shared" si="292"/>
        <v>1.9666666666666668</v>
      </c>
      <c r="AG140" s="11">
        <f t="shared" si="293"/>
        <v>3.0811111111111114</v>
      </c>
      <c r="AH140" s="3">
        <v>1.6</v>
      </c>
      <c r="AI140">
        <v>1.7</v>
      </c>
      <c r="AJ140">
        <v>1.7</v>
      </c>
      <c r="AK140" s="11">
        <f t="shared" si="294"/>
        <v>1.6666666666666667</v>
      </c>
      <c r="AL140">
        <v>2</v>
      </c>
      <c r="AM140">
        <v>2.1</v>
      </c>
      <c r="AN140">
        <v>2</v>
      </c>
      <c r="AO140" s="11">
        <f t="shared" si="295"/>
        <v>2.0333333333333332</v>
      </c>
      <c r="AP140" s="11">
        <f t="shared" si="296"/>
        <v>3.3888888888888888</v>
      </c>
      <c r="AQ140" s="11">
        <v>0</v>
      </c>
      <c r="AR140" s="11">
        <v>0</v>
      </c>
      <c r="AS140" s="11">
        <v>0</v>
      </c>
      <c r="AT140" s="11">
        <f t="shared" si="238"/>
        <v>0</v>
      </c>
      <c r="AU140">
        <v>23.87</v>
      </c>
      <c r="AV140" s="3">
        <v>1.6</v>
      </c>
      <c r="AW140">
        <v>1.5</v>
      </c>
      <c r="AX140">
        <v>1.5</v>
      </c>
      <c r="AY140" s="11">
        <f t="shared" si="297"/>
        <v>1.5333333333333332</v>
      </c>
      <c r="AZ140">
        <v>2.1</v>
      </c>
      <c r="BA140">
        <v>2.2999999999999998</v>
      </c>
      <c r="BB140">
        <v>2.2000000000000002</v>
      </c>
      <c r="BC140" s="11">
        <f t="shared" si="298"/>
        <v>2.2000000000000002</v>
      </c>
      <c r="BD140" s="11">
        <f t="shared" si="299"/>
        <v>3.3733333333333335</v>
      </c>
      <c r="BE140" s="3">
        <v>1.9</v>
      </c>
      <c r="BF140">
        <v>1.9</v>
      </c>
      <c r="BG140">
        <v>2</v>
      </c>
      <c r="BH140" s="11">
        <f t="shared" si="300"/>
        <v>1.9333333333333333</v>
      </c>
      <c r="BI140">
        <v>2.2999999999999998</v>
      </c>
      <c r="BJ140">
        <v>2.1</v>
      </c>
      <c r="BK140">
        <v>2.1</v>
      </c>
      <c r="BL140" s="11">
        <f t="shared" si="301"/>
        <v>2.1666666666666665</v>
      </c>
      <c r="BM140" s="11">
        <f t="shared" si="302"/>
        <v>4.1888888888888882</v>
      </c>
      <c r="BN140" s="3">
        <v>1.8</v>
      </c>
      <c r="BO140">
        <v>1.8</v>
      </c>
      <c r="BP140">
        <v>1.8</v>
      </c>
      <c r="BQ140" s="11">
        <f t="shared" si="303"/>
        <v>1.8</v>
      </c>
      <c r="BR140">
        <v>2.2999999999999998</v>
      </c>
      <c r="BS140">
        <v>2.2999999999999998</v>
      </c>
      <c r="BT140">
        <v>2.4</v>
      </c>
      <c r="BU140" s="11">
        <f t="shared" si="304"/>
        <v>2.3333333333333335</v>
      </c>
      <c r="BV140" s="11">
        <f t="shared" si="305"/>
        <v>4.2</v>
      </c>
      <c r="BW140" s="3">
        <v>2.2999999999999998</v>
      </c>
      <c r="BX140">
        <v>2.2000000000000002</v>
      </c>
      <c r="BY140">
        <v>2.2999999999999998</v>
      </c>
      <c r="BZ140" s="11">
        <f t="shared" si="306"/>
        <v>2.2666666666666666</v>
      </c>
      <c r="CA140">
        <v>2.6</v>
      </c>
      <c r="CB140">
        <v>2.4</v>
      </c>
      <c r="CC140">
        <v>2.6</v>
      </c>
      <c r="CD140" s="11">
        <f t="shared" si="307"/>
        <v>2.5333333333333332</v>
      </c>
      <c r="CE140" s="11">
        <f t="shared" si="308"/>
        <v>5.7422222222222219</v>
      </c>
      <c r="CF140" s="3">
        <v>2.2999999999999998</v>
      </c>
      <c r="CG140">
        <v>2.2999999999999998</v>
      </c>
      <c r="CH140">
        <v>2.4</v>
      </c>
      <c r="CI140" s="11">
        <f t="shared" si="309"/>
        <v>2.3333333333333335</v>
      </c>
      <c r="CJ140">
        <v>2.5</v>
      </c>
      <c r="CK140">
        <v>2.6</v>
      </c>
      <c r="CL140">
        <v>2.5</v>
      </c>
      <c r="CM140" s="11">
        <f t="shared" si="310"/>
        <v>2.5333333333333332</v>
      </c>
      <c r="CN140" s="11">
        <f t="shared" si="311"/>
        <v>5.9111111111111114</v>
      </c>
      <c r="CO140" s="3">
        <v>1.8</v>
      </c>
      <c r="CP140">
        <v>1.9</v>
      </c>
      <c r="CQ140">
        <v>1.9</v>
      </c>
      <c r="CR140" s="11">
        <f t="shared" si="312"/>
        <v>1.8666666666666665</v>
      </c>
      <c r="CS140">
        <v>2.2999999999999998</v>
      </c>
      <c r="CT140">
        <v>2.1</v>
      </c>
      <c r="CU140">
        <v>2.1</v>
      </c>
      <c r="CV140" s="11">
        <f t="shared" si="313"/>
        <v>2.1666666666666665</v>
      </c>
      <c r="CW140" s="11">
        <f t="shared" si="314"/>
        <v>4.0444444444444434</v>
      </c>
      <c r="CX140" s="3">
        <v>1.6</v>
      </c>
      <c r="CY140">
        <v>1.4</v>
      </c>
      <c r="CZ140">
        <v>1.5</v>
      </c>
      <c r="DA140" s="11">
        <f t="shared" si="315"/>
        <v>1.5</v>
      </c>
      <c r="DB140">
        <v>1.9</v>
      </c>
      <c r="DC140">
        <v>1.9</v>
      </c>
      <c r="DD140">
        <v>1.8</v>
      </c>
      <c r="DE140" s="11">
        <f t="shared" si="316"/>
        <v>1.8666666666666665</v>
      </c>
      <c r="DF140" s="11">
        <f t="shared" si="317"/>
        <v>2.8</v>
      </c>
      <c r="DG140" s="3">
        <v>1.9</v>
      </c>
      <c r="DH140">
        <v>1.8</v>
      </c>
      <c r="DI140">
        <v>1.8</v>
      </c>
      <c r="DJ140" s="11">
        <f t="shared" si="318"/>
        <v>1.8333333333333333</v>
      </c>
      <c r="DK140">
        <v>1.8</v>
      </c>
      <c r="DL140">
        <v>2</v>
      </c>
      <c r="DM140">
        <v>2</v>
      </c>
      <c r="DN140" s="11">
        <f t="shared" si="319"/>
        <v>1.9333333333333333</v>
      </c>
      <c r="DO140" s="11">
        <f t="shared" si="320"/>
        <v>3.5444444444444443</v>
      </c>
      <c r="DP140" s="3">
        <v>1.7</v>
      </c>
      <c r="DQ140">
        <v>1.6</v>
      </c>
      <c r="DR140">
        <v>1.7</v>
      </c>
      <c r="DS140" s="11">
        <f t="shared" si="321"/>
        <v>1.6666666666666667</v>
      </c>
      <c r="DT140">
        <v>2</v>
      </c>
      <c r="DU140">
        <v>1.9</v>
      </c>
      <c r="DV140">
        <v>1.9</v>
      </c>
      <c r="DW140" s="11">
        <f t="shared" si="322"/>
        <v>1.9333333333333333</v>
      </c>
      <c r="DX140" s="11">
        <f t="shared" si="323"/>
        <v>3.2222222222222223</v>
      </c>
      <c r="DY140" s="3">
        <v>11.7</v>
      </c>
      <c r="DZ140">
        <v>1.7</v>
      </c>
      <c r="EA140">
        <v>1.6</v>
      </c>
      <c r="EB140" s="11">
        <f t="shared" si="324"/>
        <v>4.9999999999999991</v>
      </c>
      <c r="EC140">
        <v>2.1</v>
      </c>
      <c r="ED140">
        <v>2</v>
      </c>
      <c r="EE140">
        <v>1.8</v>
      </c>
      <c r="EF140" s="11">
        <f t="shared" si="325"/>
        <v>1.9666666666666666</v>
      </c>
      <c r="EG140" s="11">
        <f t="shared" si="326"/>
        <v>9.8333333333333304</v>
      </c>
      <c r="EH140" s="3">
        <v>1.9</v>
      </c>
      <c r="EI140">
        <v>1.7</v>
      </c>
      <c r="EJ140">
        <v>1.7</v>
      </c>
      <c r="EK140" s="11">
        <f t="shared" si="327"/>
        <v>1.7666666666666666</v>
      </c>
      <c r="EL140">
        <v>2</v>
      </c>
      <c r="EM140">
        <v>2.1</v>
      </c>
      <c r="EN140">
        <v>2</v>
      </c>
      <c r="EO140" s="11">
        <f t="shared" si="328"/>
        <v>2.0333333333333332</v>
      </c>
      <c r="EP140" s="11">
        <f t="shared" si="329"/>
        <v>3.592222222222222</v>
      </c>
      <c r="EQ140" s="3">
        <v>1.7</v>
      </c>
      <c r="ER140">
        <v>1.6</v>
      </c>
      <c r="ES140">
        <v>1.7</v>
      </c>
      <c r="ET140" s="11">
        <f t="shared" si="330"/>
        <v>1.6666666666666667</v>
      </c>
      <c r="EU140">
        <v>2.2000000000000002</v>
      </c>
      <c r="EV140">
        <v>2.2000000000000002</v>
      </c>
      <c r="EW140">
        <v>2.1</v>
      </c>
      <c r="EX140" s="11">
        <f t="shared" si="331"/>
        <v>2.1666666666666665</v>
      </c>
      <c r="EY140" s="11">
        <f t="shared" si="332"/>
        <v>3.6111111111111112</v>
      </c>
      <c r="EZ140" s="11">
        <v>0</v>
      </c>
      <c r="FA140">
        <v>7.9571734308369294E-2</v>
      </c>
      <c r="FB140" s="11">
        <v>0</v>
      </c>
      <c r="FC140" s="11">
        <f t="shared" ref="FC140" si="352">AVERAGE(EZ140:FB140)</f>
        <v>2.6523911436123097E-2</v>
      </c>
      <c r="FE140" s="3">
        <v>1.6</v>
      </c>
      <c r="FF140">
        <v>1.5</v>
      </c>
      <c r="FG140">
        <v>1.6</v>
      </c>
      <c r="FH140" s="11">
        <f t="shared" si="333"/>
        <v>1.5666666666666667</v>
      </c>
      <c r="FI140">
        <v>2</v>
      </c>
      <c r="FJ140">
        <v>2.1</v>
      </c>
      <c r="FK140">
        <v>2.1</v>
      </c>
      <c r="FL140" s="11">
        <f t="shared" si="334"/>
        <v>2.0666666666666664</v>
      </c>
      <c r="FM140" s="11">
        <f t="shared" si="335"/>
        <v>3.2377777777777772</v>
      </c>
      <c r="FO140" s="3">
        <v>1.6</v>
      </c>
      <c r="FP140">
        <v>1.7</v>
      </c>
      <c r="FQ140">
        <v>1.6</v>
      </c>
      <c r="FR140" s="11">
        <f t="shared" si="336"/>
        <v>1.6333333333333335</v>
      </c>
      <c r="FS140">
        <v>2.1</v>
      </c>
      <c r="FT140">
        <v>2</v>
      </c>
      <c r="FU140">
        <v>2</v>
      </c>
      <c r="FV140" s="11">
        <f t="shared" si="337"/>
        <v>2.0333333333333332</v>
      </c>
      <c r="FW140" s="11">
        <f t="shared" si="338"/>
        <v>3.3211111111111111</v>
      </c>
      <c r="FY140" s="3">
        <v>1.7</v>
      </c>
      <c r="FZ140">
        <v>1.7</v>
      </c>
      <c r="GA140">
        <v>1.6</v>
      </c>
      <c r="GB140" s="11">
        <f t="shared" si="339"/>
        <v>1.6666666666666667</v>
      </c>
      <c r="GC140">
        <v>2</v>
      </c>
      <c r="GD140">
        <v>1.8</v>
      </c>
      <c r="GE140">
        <v>1.7</v>
      </c>
      <c r="GF140" s="11">
        <f t="shared" si="340"/>
        <v>1.8333333333333333</v>
      </c>
      <c r="GG140" s="11">
        <f t="shared" si="341"/>
        <v>3.0555555555555554</v>
      </c>
      <c r="GH140" s="3">
        <v>1.6</v>
      </c>
      <c r="GI140">
        <v>1.5</v>
      </c>
      <c r="GJ140">
        <v>1.7</v>
      </c>
      <c r="GK140" s="11">
        <f t="shared" si="342"/>
        <v>1.5999999999999999</v>
      </c>
      <c r="GL140">
        <v>2.1</v>
      </c>
      <c r="GM140">
        <v>2.1</v>
      </c>
      <c r="GN140">
        <v>2</v>
      </c>
      <c r="GO140" s="11">
        <f t="shared" si="343"/>
        <v>2.0666666666666669</v>
      </c>
      <c r="GP140" s="11">
        <f t="shared" si="344"/>
        <v>3.3066666666666666</v>
      </c>
      <c r="GQ140" s="3">
        <v>1.5</v>
      </c>
      <c r="GR140">
        <v>1.5</v>
      </c>
      <c r="GS140">
        <v>1.5</v>
      </c>
      <c r="GT140" s="11">
        <f t="shared" si="345"/>
        <v>1.5</v>
      </c>
      <c r="GU140">
        <v>1.9</v>
      </c>
      <c r="GV140">
        <v>1.9</v>
      </c>
      <c r="GW140">
        <v>1.8</v>
      </c>
      <c r="GX140" s="11">
        <f t="shared" si="346"/>
        <v>1.8666666666666665</v>
      </c>
      <c r="GY140" s="11">
        <f t="shared" si="347"/>
        <v>2.8</v>
      </c>
      <c r="GZ140">
        <v>11.8662435684203</v>
      </c>
      <c r="HA140">
        <v>11.3704056816673</v>
      </c>
      <c r="HB140">
        <v>13.710697994708401</v>
      </c>
      <c r="HC140" s="12">
        <f t="shared" ref="HC140" si="353">AVERAGE(GZ140:HB140)</f>
        <v>12.315782414932002</v>
      </c>
      <c r="HD140">
        <v>7.9000000000000001E-2</v>
      </c>
      <c r="HE140" s="14">
        <v>2.3400000000000001E-3</v>
      </c>
      <c r="HF140">
        <v>1603</v>
      </c>
      <c r="HG140">
        <v>29.4</v>
      </c>
      <c r="HH140">
        <v>2.3E-2</v>
      </c>
      <c r="HI140">
        <v>1067</v>
      </c>
      <c r="HJ140">
        <v>23.5</v>
      </c>
      <c r="HK140">
        <v>1.9E-2</v>
      </c>
      <c r="HL140">
        <v>6539</v>
      </c>
      <c r="HM140">
        <v>47.1</v>
      </c>
      <c r="HN140">
        <v>3172</v>
      </c>
      <c r="HO140">
        <v>35.299999999999997</v>
      </c>
      <c r="HP140">
        <v>3678</v>
      </c>
      <c r="HQ140">
        <v>0.22</v>
      </c>
      <c r="HR140">
        <v>7.32</v>
      </c>
      <c r="HS140">
        <v>1.04</v>
      </c>
      <c r="HT140">
        <v>35.200000000000003</v>
      </c>
      <c r="HU140">
        <v>0.83</v>
      </c>
      <c r="HV140">
        <v>28.2</v>
      </c>
      <c r="HW140">
        <v>0.47</v>
      </c>
      <c r="HX140">
        <v>16</v>
      </c>
      <c r="HY140" s="3">
        <v>5</v>
      </c>
      <c r="HZ140" t="s">
        <v>75</v>
      </c>
    </row>
    <row r="141" spans="1:234" x14ac:dyDescent="0.25">
      <c r="G141" s="3">
        <v>1.6</v>
      </c>
      <c r="H141">
        <v>1.7</v>
      </c>
      <c r="I141">
        <v>1.8</v>
      </c>
      <c r="J141" s="11">
        <f t="shared" si="285"/>
        <v>1.7</v>
      </c>
      <c r="K141">
        <v>2</v>
      </c>
      <c r="L141">
        <v>2</v>
      </c>
      <c r="M141">
        <v>2.2000000000000002</v>
      </c>
      <c r="N141" s="11">
        <f t="shared" si="286"/>
        <v>2.0666666666666669</v>
      </c>
      <c r="O141" s="11">
        <f t="shared" si="287"/>
        <v>3.5133333333333336</v>
      </c>
      <c r="P141" s="3">
        <v>1.6</v>
      </c>
      <c r="Q141">
        <v>1.5</v>
      </c>
      <c r="R141">
        <v>1.5</v>
      </c>
      <c r="S141" s="11">
        <f t="shared" si="288"/>
        <v>1.5333333333333332</v>
      </c>
      <c r="T141">
        <v>2.2000000000000002</v>
      </c>
      <c r="U141">
        <v>2</v>
      </c>
      <c r="V141">
        <v>2</v>
      </c>
      <c r="W141" s="11">
        <f t="shared" si="289"/>
        <v>2.0666666666666669</v>
      </c>
      <c r="X141" s="11">
        <f t="shared" si="290"/>
        <v>3.1688888888888891</v>
      </c>
      <c r="Y141" s="3">
        <v>1.3</v>
      </c>
      <c r="Z141">
        <v>1.3</v>
      </c>
      <c r="AA141">
        <v>1.4</v>
      </c>
      <c r="AB141" s="11">
        <f t="shared" si="291"/>
        <v>1.3333333333333333</v>
      </c>
      <c r="AC141">
        <v>1.9</v>
      </c>
      <c r="AD141">
        <v>1.8</v>
      </c>
      <c r="AE141">
        <v>1.9</v>
      </c>
      <c r="AF141" s="11">
        <f t="shared" si="292"/>
        <v>1.8666666666666665</v>
      </c>
      <c r="AG141" s="11">
        <f t="shared" si="293"/>
        <v>2.4888888888888885</v>
      </c>
      <c r="AH141" s="3">
        <v>1.5</v>
      </c>
      <c r="AI141">
        <v>1.5</v>
      </c>
      <c r="AJ141">
        <v>1.5</v>
      </c>
      <c r="AK141" s="11">
        <f t="shared" si="294"/>
        <v>1.5</v>
      </c>
      <c r="AL141">
        <v>2</v>
      </c>
      <c r="AM141">
        <v>2</v>
      </c>
      <c r="AN141">
        <v>2</v>
      </c>
      <c r="AO141" s="11">
        <f t="shared" si="295"/>
        <v>2</v>
      </c>
      <c r="AP141" s="11">
        <f t="shared" si="296"/>
        <v>3</v>
      </c>
      <c r="AQ141" s="11"/>
      <c r="AR141" s="11"/>
      <c r="AS141" s="11"/>
      <c r="AV141" s="3">
        <v>1.5</v>
      </c>
      <c r="AW141">
        <v>1.5</v>
      </c>
      <c r="AX141">
        <v>1.5</v>
      </c>
      <c r="AY141" s="11">
        <f t="shared" si="297"/>
        <v>1.5</v>
      </c>
      <c r="AZ141">
        <v>1.9</v>
      </c>
      <c r="BA141">
        <v>2</v>
      </c>
      <c r="BB141">
        <v>2.1</v>
      </c>
      <c r="BC141" s="11">
        <f t="shared" si="298"/>
        <v>2</v>
      </c>
      <c r="BD141" s="11">
        <f t="shared" si="299"/>
        <v>3</v>
      </c>
      <c r="BE141" s="3">
        <v>1.6</v>
      </c>
      <c r="BF141">
        <v>1.6</v>
      </c>
      <c r="BG141">
        <v>1.7</v>
      </c>
      <c r="BH141" s="11">
        <f t="shared" si="300"/>
        <v>1.6333333333333335</v>
      </c>
      <c r="BI141">
        <v>2</v>
      </c>
      <c r="BJ141">
        <v>1.9</v>
      </c>
      <c r="BK141">
        <v>1.9</v>
      </c>
      <c r="BL141" s="11">
        <f t="shared" si="301"/>
        <v>1.9333333333333333</v>
      </c>
      <c r="BM141" s="11">
        <f t="shared" si="302"/>
        <v>3.157777777777778</v>
      </c>
      <c r="BN141" s="3">
        <v>1.6</v>
      </c>
      <c r="BO141">
        <v>1.6</v>
      </c>
      <c r="BP141">
        <v>1.6</v>
      </c>
      <c r="BQ141" s="11">
        <f t="shared" si="303"/>
        <v>1.6000000000000003</v>
      </c>
      <c r="BR141">
        <v>2</v>
      </c>
      <c r="BS141">
        <v>2</v>
      </c>
      <c r="BT141">
        <v>2.2000000000000002</v>
      </c>
      <c r="BU141" s="11">
        <f t="shared" si="304"/>
        <v>2.0666666666666669</v>
      </c>
      <c r="BV141" s="11">
        <f t="shared" si="305"/>
        <v>3.3066666666666675</v>
      </c>
      <c r="BW141" s="3">
        <v>1.6</v>
      </c>
      <c r="BX141">
        <v>1.5</v>
      </c>
      <c r="BY141">
        <v>1.5</v>
      </c>
      <c r="BZ141" s="11">
        <f t="shared" si="306"/>
        <v>1.5333333333333332</v>
      </c>
      <c r="CA141">
        <v>1.9</v>
      </c>
      <c r="CB141">
        <v>2</v>
      </c>
      <c r="CC141">
        <v>2</v>
      </c>
      <c r="CD141" s="11">
        <f t="shared" si="307"/>
        <v>1.9666666666666668</v>
      </c>
      <c r="CE141" s="11">
        <f t="shared" si="308"/>
        <v>3.0155555555555553</v>
      </c>
      <c r="CF141" s="3">
        <v>1.6</v>
      </c>
      <c r="CG141">
        <v>1.5</v>
      </c>
      <c r="CH141">
        <v>1.5</v>
      </c>
      <c r="CI141" s="11">
        <f t="shared" si="309"/>
        <v>1.5333333333333332</v>
      </c>
      <c r="CJ141">
        <v>2.1</v>
      </c>
      <c r="CK141">
        <v>2.1</v>
      </c>
      <c r="CL141">
        <v>2.2000000000000002</v>
      </c>
      <c r="CM141" s="11">
        <f t="shared" si="310"/>
        <v>2.1333333333333333</v>
      </c>
      <c r="CN141" s="11">
        <f t="shared" si="311"/>
        <v>3.2711111111111109</v>
      </c>
      <c r="CO141" s="3">
        <v>1.8</v>
      </c>
      <c r="CP141">
        <v>1.8</v>
      </c>
      <c r="CQ141">
        <v>1.7</v>
      </c>
      <c r="CR141" s="11">
        <f t="shared" si="312"/>
        <v>1.7666666666666666</v>
      </c>
      <c r="CS141">
        <v>2</v>
      </c>
      <c r="CT141">
        <v>2</v>
      </c>
      <c r="CU141">
        <v>2.1</v>
      </c>
      <c r="CV141" s="11">
        <f t="shared" si="313"/>
        <v>2.0333333333333332</v>
      </c>
      <c r="CW141" s="11">
        <f t="shared" si="314"/>
        <v>3.592222222222222</v>
      </c>
      <c r="CX141" s="3">
        <v>1.5</v>
      </c>
      <c r="CY141">
        <v>1.5</v>
      </c>
      <c r="CZ141">
        <v>1.5</v>
      </c>
      <c r="DA141" s="11">
        <f t="shared" si="315"/>
        <v>1.5</v>
      </c>
      <c r="DB141">
        <v>2</v>
      </c>
      <c r="DC141">
        <v>1.9</v>
      </c>
      <c r="DD141">
        <v>1.9</v>
      </c>
      <c r="DE141" s="11">
        <f t="shared" si="316"/>
        <v>1.9333333333333333</v>
      </c>
      <c r="DF141" s="11">
        <f t="shared" si="317"/>
        <v>2.9</v>
      </c>
      <c r="DG141" s="3">
        <v>1.5</v>
      </c>
      <c r="DH141">
        <v>1.6</v>
      </c>
      <c r="DI141">
        <v>1.6</v>
      </c>
      <c r="DJ141" s="11">
        <f t="shared" si="318"/>
        <v>1.5666666666666667</v>
      </c>
      <c r="DK141">
        <v>2</v>
      </c>
      <c r="DL141">
        <v>1.8</v>
      </c>
      <c r="DM141">
        <v>1.9</v>
      </c>
      <c r="DN141" s="11">
        <f t="shared" si="319"/>
        <v>1.8999999999999997</v>
      </c>
      <c r="DO141" s="11">
        <f t="shared" si="320"/>
        <v>2.9766666666666661</v>
      </c>
      <c r="DP141" s="3">
        <v>1.6</v>
      </c>
      <c r="DQ141">
        <v>1.6</v>
      </c>
      <c r="DR141">
        <v>1.6</v>
      </c>
      <c r="DS141" s="11">
        <f t="shared" si="321"/>
        <v>1.6000000000000003</v>
      </c>
      <c r="DT141">
        <v>2.1</v>
      </c>
      <c r="DU141">
        <v>1.9</v>
      </c>
      <c r="DV141">
        <v>1.9</v>
      </c>
      <c r="DW141" s="11">
        <f t="shared" si="322"/>
        <v>1.9666666666666668</v>
      </c>
      <c r="DX141" s="11">
        <f t="shared" si="323"/>
        <v>3.1466666666666674</v>
      </c>
      <c r="DY141" s="3">
        <v>1.7</v>
      </c>
      <c r="DZ141">
        <v>1.7</v>
      </c>
      <c r="EA141">
        <v>1.6</v>
      </c>
      <c r="EB141" s="11">
        <f t="shared" si="324"/>
        <v>1.6666666666666667</v>
      </c>
      <c r="EC141">
        <v>2</v>
      </c>
      <c r="ED141">
        <v>2</v>
      </c>
      <c r="EE141">
        <v>2</v>
      </c>
      <c r="EF141" s="11">
        <f t="shared" si="325"/>
        <v>2</v>
      </c>
      <c r="EG141" s="11">
        <f t="shared" si="326"/>
        <v>3.3333333333333335</v>
      </c>
      <c r="EH141" s="3">
        <v>1.7</v>
      </c>
      <c r="EI141">
        <v>1.7</v>
      </c>
      <c r="EJ141">
        <v>1.8</v>
      </c>
      <c r="EK141" s="11">
        <f t="shared" si="327"/>
        <v>1.7333333333333334</v>
      </c>
      <c r="EL141">
        <v>2</v>
      </c>
      <c r="EM141">
        <v>2.1</v>
      </c>
      <c r="EN141">
        <v>2</v>
      </c>
      <c r="EO141" s="11">
        <f t="shared" si="328"/>
        <v>2.0333333333333332</v>
      </c>
      <c r="EP141" s="11">
        <f t="shared" si="329"/>
        <v>3.5244444444444443</v>
      </c>
      <c r="EQ141" s="3">
        <v>1.8</v>
      </c>
      <c r="ER141">
        <v>1.7</v>
      </c>
      <c r="ES141">
        <v>1.7</v>
      </c>
      <c r="ET141" s="11">
        <f t="shared" si="330"/>
        <v>1.7333333333333334</v>
      </c>
      <c r="EU141">
        <v>2.2000000000000002</v>
      </c>
      <c r="EV141">
        <v>2.1</v>
      </c>
      <c r="EW141">
        <v>2</v>
      </c>
      <c r="EX141" s="11">
        <f t="shared" si="331"/>
        <v>2.1</v>
      </c>
      <c r="EY141" s="11">
        <f t="shared" si="332"/>
        <v>3.64</v>
      </c>
      <c r="EZ141" s="11"/>
      <c r="FA141" s="11"/>
      <c r="FB141" s="11"/>
      <c r="FE141" s="3">
        <v>1.6</v>
      </c>
      <c r="FF141">
        <v>1.7</v>
      </c>
      <c r="FG141">
        <v>1.6</v>
      </c>
      <c r="FH141" s="11">
        <f t="shared" si="333"/>
        <v>1.6333333333333335</v>
      </c>
      <c r="FI141">
        <v>2.1</v>
      </c>
      <c r="FJ141">
        <v>2.1</v>
      </c>
      <c r="FK141">
        <v>2.1</v>
      </c>
      <c r="FL141" s="11">
        <f t="shared" si="334"/>
        <v>2.1</v>
      </c>
      <c r="FM141" s="11">
        <f t="shared" si="335"/>
        <v>3.4300000000000006</v>
      </c>
      <c r="FO141" s="3">
        <v>1.7</v>
      </c>
      <c r="FP141">
        <v>1.6</v>
      </c>
      <c r="FQ141">
        <v>1.6</v>
      </c>
      <c r="FR141" s="11">
        <f t="shared" si="336"/>
        <v>1.6333333333333335</v>
      </c>
      <c r="FS141">
        <v>2.1</v>
      </c>
      <c r="FT141">
        <v>2.2000000000000002</v>
      </c>
      <c r="FU141">
        <v>2.2000000000000002</v>
      </c>
      <c r="FV141" s="11">
        <f t="shared" si="337"/>
        <v>2.166666666666667</v>
      </c>
      <c r="FW141" s="11">
        <f t="shared" si="338"/>
        <v>3.5388888888888896</v>
      </c>
      <c r="FY141" s="3">
        <v>1.6</v>
      </c>
      <c r="FZ141">
        <v>1.6</v>
      </c>
      <c r="GA141">
        <v>1.7</v>
      </c>
      <c r="GB141" s="11">
        <f t="shared" si="339"/>
        <v>1.6333333333333335</v>
      </c>
      <c r="GC141">
        <v>1.8</v>
      </c>
      <c r="GD141">
        <v>1.9</v>
      </c>
      <c r="GE141">
        <v>2</v>
      </c>
      <c r="GF141" s="11">
        <f t="shared" si="340"/>
        <v>1.9000000000000001</v>
      </c>
      <c r="GG141" s="11">
        <f t="shared" si="341"/>
        <v>3.1033333333333339</v>
      </c>
      <c r="GH141" s="3">
        <v>1.7</v>
      </c>
      <c r="GI141">
        <v>1.7</v>
      </c>
      <c r="GJ141">
        <v>1.6</v>
      </c>
      <c r="GK141" s="11">
        <f t="shared" si="342"/>
        <v>1.6666666666666667</v>
      </c>
      <c r="GL141">
        <v>2</v>
      </c>
      <c r="GM141">
        <v>2</v>
      </c>
      <c r="GN141">
        <v>2.1</v>
      </c>
      <c r="GO141" s="11">
        <f t="shared" si="343"/>
        <v>2.0333333333333332</v>
      </c>
      <c r="GP141" s="11">
        <f t="shared" si="344"/>
        <v>3.3888888888888888</v>
      </c>
      <c r="GQ141" s="3">
        <v>1.5</v>
      </c>
      <c r="GR141">
        <v>1.4</v>
      </c>
      <c r="GS141">
        <v>1.5</v>
      </c>
      <c r="GT141" s="11">
        <f t="shared" si="345"/>
        <v>1.4666666666666668</v>
      </c>
      <c r="GU141">
        <v>1.8</v>
      </c>
      <c r="GV141">
        <v>1.8</v>
      </c>
      <c r="GW141">
        <v>1.8</v>
      </c>
      <c r="GX141" s="11">
        <f t="shared" si="346"/>
        <v>1.8</v>
      </c>
      <c r="GY141" s="11">
        <f t="shared" si="347"/>
        <v>2.64</v>
      </c>
      <c r="GZ141" s="11"/>
      <c r="HA141" s="11"/>
      <c r="HB141" s="11"/>
    </row>
    <row r="142" spans="1:234" x14ac:dyDescent="0.25">
      <c r="A142">
        <v>99</v>
      </c>
      <c r="B142">
        <v>1</v>
      </c>
      <c r="C142" s="10">
        <v>44306</v>
      </c>
      <c r="D142" s="10">
        <v>44371</v>
      </c>
      <c r="E142" s="18">
        <v>2</v>
      </c>
      <c r="F142">
        <v>4</v>
      </c>
      <c r="G142" s="3">
        <v>1.5</v>
      </c>
      <c r="H142">
        <v>1.4</v>
      </c>
      <c r="I142">
        <v>1.5</v>
      </c>
      <c r="J142" s="11">
        <f t="shared" si="285"/>
        <v>1.4666666666666668</v>
      </c>
      <c r="K142">
        <v>2.2000000000000002</v>
      </c>
      <c r="L142">
        <v>2.1</v>
      </c>
      <c r="M142">
        <v>2</v>
      </c>
      <c r="N142" s="11">
        <f t="shared" si="286"/>
        <v>2.1</v>
      </c>
      <c r="O142" s="11">
        <f t="shared" si="287"/>
        <v>3.0800000000000005</v>
      </c>
      <c r="P142" s="3">
        <v>1.6</v>
      </c>
      <c r="Q142">
        <v>1.5</v>
      </c>
      <c r="R142">
        <v>1.6</v>
      </c>
      <c r="S142" s="11">
        <f t="shared" si="288"/>
        <v>1.5666666666666667</v>
      </c>
      <c r="T142">
        <v>2.1</v>
      </c>
      <c r="U142">
        <v>2.2000000000000002</v>
      </c>
      <c r="V142">
        <v>2</v>
      </c>
      <c r="W142" s="11">
        <f t="shared" si="289"/>
        <v>2.1</v>
      </c>
      <c r="X142" s="11">
        <f t="shared" si="290"/>
        <v>3.29</v>
      </c>
      <c r="Y142" s="3">
        <v>1.6</v>
      </c>
      <c r="Z142">
        <v>1.6</v>
      </c>
      <c r="AA142">
        <v>1.8</v>
      </c>
      <c r="AB142" s="11">
        <f t="shared" si="291"/>
        <v>1.6666666666666667</v>
      </c>
      <c r="AC142">
        <v>2.4</v>
      </c>
      <c r="AD142">
        <v>2.2999999999999998</v>
      </c>
      <c r="AE142">
        <v>1.9</v>
      </c>
      <c r="AF142" s="11">
        <f t="shared" si="292"/>
        <v>2.1999999999999997</v>
      </c>
      <c r="AG142" s="11">
        <f t="shared" si="293"/>
        <v>3.6666666666666665</v>
      </c>
      <c r="AH142" s="3">
        <v>1.7</v>
      </c>
      <c r="AI142">
        <v>2</v>
      </c>
      <c r="AJ142">
        <v>1.9</v>
      </c>
      <c r="AK142" s="11">
        <f t="shared" si="294"/>
        <v>1.8666666666666665</v>
      </c>
      <c r="AL142">
        <v>2</v>
      </c>
      <c r="AM142">
        <v>2.1</v>
      </c>
      <c r="AN142">
        <v>2.2000000000000002</v>
      </c>
      <c r="AO142" s="11">
        <f t="shared" si="295"/>
        <v>2.1</v>
      </c>
      <c r="AP142" s="11">
        <f t="shared" si="296"/>
        <v>3.92</v>
      </c>
      <c r="AQ142" s="11">
        <v>0</v>
      </c>
      <c r="AR142" s="11">
        <v>0</v>
      </c>
      <c r="AS142" s="11">
        <v>0</v>
      </c>
      <c r="AT142" s="11">
        <f t="shared" si="241"/>
        <v>0</v>
      </c>
      <c r="AU142">
        <v>23</v>
      </c>
      <c r="AV142" s="3">
        <v>1.8</v>
      </c>
      <c r="AW142">
        <v>1.8</v>
      </c>
      <c r="AX142">
        <v>1.7</v>
      </c>
      <c r="AY142" s="11">
        <f t="shared" si="297"/>
        <v>1.7666666666666666</v>
      </c>
      <c r="AZ142">
        <v>2.2999999999999998</v>
      </c>
      <c r="BA142">
        <v>2.1</v>
      </c>
      <c r="BB142">
        <v>2</v>
      </c>
      <c r="BC142" s="11">
        <f t="shared" si="298"/>
        <v>2.1333333333333333</v>
      </c>
      <c r="BD142" s="11">
        <f t="shared" si="299"/>
        <v>3.7688888888888887</v>
      </c>
      <c r="BE142" s="3">
        <v>1.7</v>
      </c>
      <c r="BF142">
        <v>1.8</v>
      </c>
      <c r="BG142">
        <v>1.9</v>
      </c>
      <c r="BH142" s="11">
        <f t="shared" si="300"/>
        <v>1.8</v>
      </c>
      <c r="BI142">
        <v>2</v>
      </c>
      <c r="BJ142">
        <v>2</v>
      </c>
      <c r="BK142">
        <v>2.2000000000000002</v>
      </c>
      <c r="BL142" s="11">
        <f t="shared" si="301"/>
        <v>2.0666666666666669</v>
      </c>
      <c r="BM142" s="11">
        <f t="shared" si="302"/>
        <v>3.7200000000000006</v>
      </c>
      <c r="BN142" s="3">
        <v>2.1</v>
      </c>
      <c r="BO142">
        <v>2</v>
      </c>
      <c r="BP142">
        <v>2</v>
      </c>
      <c r="BQ142" s="11">
        <f t="shared" si="303"/>
        <v>2.0333333333333332</v>
      </c>
      <c r="BR142">
        <v>2.2999999999999998</v>
      </c>
      <c r="BS142">
        <v>2.2999999999999998</v>
      </c>
      <c r="BT142">
        <v>2.2999999999999998</v>
      </c>
      <c r="BU142" s="11">
        <f t="shared" si="304"/>
        <v>2.2999999999999998</v>
      </c>
      <c r="BV142" s="11">
        <f t="shared" si="305"/>
        <v>4.6766666666666659</v>
      </c>
      <c r="BW142" s="3">
        <v>2.4</v>
      </c>
      <c r="BX142">
        <v>2.5</v>
      </c>
      <c r="BY142">
        <v>2.5</v>
      </c>
      <c r="BZ142" s="11">
        <f t="shared" si="306"/>
        <v>2.4666666666666668</v>
      </c>
      <c r="CA142">
        <v>2.6</v>
      </c>
      <c r="CB142">
        <v>2.5</v>
      </c>
      <c r="CC142">
        <v>2.4</v>
      </c>
      <c r="CD142" s="11">
        <f t="shared" si="307"/>
        <v>2.5</v>
      </c>
      <c r="CE142" s="11">
        <f t="shared" si="308"/>
        <v>6.166666666666667</v>
      </c>
      <c r="CF142" s="3">
        <v>2.2999999999999998</v>
      </c>
      <c r="CG142">
        <v>2.2000000000000002</v>
      </c>
      <c r="CH142">
        <v>2.2999999999999998</v>
      </c>
      <c r="CI142" s="11">
        <f t="shared" si="309"/>
        <v>2.2666666666666666</v>
      </c>
      <c r="CJ142">
        <v>2.2999999999999998</v>
      </c>
      <c r="CK142">
        <v>2.2999999999999998</v>
      </c>
      <c r="CL142">
        <v>2.2999999999999998</v>
      </c>
      <c r="CM142" s="11">
        <f t="shared" si="310"/>
        <v>2.2999999999999998</v>
      </c>
      <c r="CN142" s="11">
        <f t="shared" si="311"/>
        <v>5.2133333333333329</v>
      </c>
      <c r="CO142" s="3">
        <v>1.9</v>
      </c>
      <c r="CP142">
        <v>2</v>
      </c>
      <c r="CQ142">
        <v>1.9</v>
      </c>
      <c r="CR142" s="11">
        <f t="shared" si="312"/>
        <v>1.9333333333333333</v>
      </c>
      <c r="CS142">
        <v>2.4</v>
      </c>
      <c r="CT142">
        <v>2.2000000000000002</v>
      </c>
      <c r="CU142">
        <v>2.2999999999999998</v>
      </c>
      <c r="CV142" s="11">
        <f t="shared" si="313"/>
        <v>2.2999999999999998</v>
      </c>
      <c r="CW142" s="11">
        <f t="shared" si="314"/>
        <v>4.4466666666666663</v>
      </c>
      <c r="CX142" s="3">
        <v>1.5</v>
      </c>
      <c r="CY142">
        <v>1.7</v>
      </c>
      <c r="CZ142">
        <v>1.7</v>
      </c>
      <c r="DA142" s="11">
        <f t="shared" si="315"/>
        <v>1.6333333333333335</v>
      </c>
      <c r="DB142">
        <v>2.1</v>
      </c>
      <c r="DC142">
        <v>2.2000000000000002</v>
      </c>
      <c r="DD142">
        <v>2.2000000000000002</v>
      </c>
      <c r="DE142" s="11">
        <f t="shared" si="316"/>
        <v>2.166666666666667</v>
      </c>
      <c r="DF142" s="11">
        <f t="shared" si="317"/>
        <v>3.5388888888888896</v>
      </c>
      <c r="DG142" s="3">
        <v>1.9</v>
      </c>
      <c r="DH142">
        <v>1.7</v>
      </c>
      <c r="DI142">
        <v>1.7</v>
      </c>
      <c r="DJ142" s="11">
        <f t="shared" si="318"/>
        <v>1.7666666666666666</v>
      </c>
      <c r="DK142">
        <v>2</v>
      </c>
      <c r="DL142">
        <v>2.1</v>
      </c>
      <c r="DM142">
        <v>2</v>
      </c>
      <c r="DN142" s="11">
        <f t="shared" si="319"/>
        <v>2.0333333333333332</v>
      </c>
      <c r="DO142" s="11">
        <f t="shared" si="320"/>
        <v>3.592222222222222</v>
      </c>
      <c r="DP142" s="3">
        <v>1.8</v>
      </c>
      <c r="DQ142">
        <v>1.8</v>
      </c>
      <c r="DR142">
        <v>1.9</v>
      </c>
      <c r="DS142" s="11">
        <f t="shared" si="321"/>
        <v>1.8333333333333333</v>
      </c>
      <c r="DT142">
        <v>2.1</v>
      </c>
      <c r="DU142">
        <v>2</v>
      </c>
      <c r="DV142">
        <v>1.9</v>
      </c>
      <c r="DW142" s="11">
        <f t="shared" si="322"/>
        <v>2</v>
      </c>
      <c r="DX142" s="11">
        <f t="shared" si="323"/>
        <v>3.6666666666666665</v>
      </c>
      <c r="DY142" s="3">
        <v>1.9</v>
      </c>
      <c r="DZ142">
        <v>1.7</v>
      </c>
      <c r="EA142">
        <v>1.7</v>
      </c>
      <c r="EB142" s="11">
        <f t="shared" si="324"/>
        <v>1.7666666666666666</v>
      </c>
      <c r="EC142">
        <v>2.1</v>
      </c>
      <c r="ED142">
        <v>2</v>
      </c>
      <c r="EE142">
        <v>2.1</v>
      </c>
      <c r="EF142" s="11">
        <f t="shared" si="325"/>
        <v>2.0666666666666664</v>
      </c>
      <c r="EG142" s="11">
        <f t="shared" si="326"/>
        <v>3.6511111111111108</v>
      </c>
      <c r="EH142" s="3">
        <v>1.7</v>
      </c>
      <c r="EI142">
        <v>1.8</v>
      </c>
      <c r="EJ142">
        <v>1.7</v>
      </c>
      <c r="EK142" s="11">
        <f t="shared" si="327"/>
        <v>1.7333333333333334</v>
      </c>
      <c r="EL142">
        <v>1.9</v>
      </c>
      <c r="EM142">
        <v>2.1</v>
      </c>
      <c r="EN142">
        <v>2.1</v>
      </c>
      <c r="EO142" s="11">
        <f t="shared" si="328"/>
        <v>2.0333333333333332</v>
      </c>
      <c r="EP142" s="11">
        <f t="shared" si="329"/>
        <v>3.5244444444444443</v>
      </c>
      <c r="EQ142" s="3">
        <v>1.7</v>
      </c>
      <c r="ER142">
        <v>1.6</v>
      </c>
      <c r="ES142">
        <v>1.6</v>
      </c>
      <c r="ET142" s="11">
        <f t="shared" si="330"/>
        <v>1.6333333333333335</v>
      </c>
      <c r="EU142">
        <v>2.1</v>
      </c>
      <c r="EV142">
        <v>2.2000000000000002</v>
      </c>
      <c r="EW142">
        <v>2</v>
      </c>
      <c r="EX142" s="11">
        <f t="shared" si="331"/>
        <v>2.1</v>
      </c>
      <c r="EY142" s="11">
        <f t="shared" si="332"/>
        <v>3.4300000000000006</v>
      </c>
      <c r="EZ142" s="11">
        <v>0</v>
      </c>
      <c r="FA142" s="11">
        <v>0</v>
      </c>
      <c r="FB142" s="11">
        <v>0</v>
      </c>
      <c r="FC142" s="11">
        <f t="shared" ref="FC142" si="354">AVERAGE(EZ142:FB142)</f>
        <v>0</v>
      </c>
      <c r="FE142" s="3">
        <v>1.6</v>
      </c>
      <c r="FF142">
        <v>1.6</v>
      </c>
      <c r="FG142">
        <v>1.6</v>
      </c>
      <c r="FH142" s="11">
        <f t="shared" si="333"/>
        <v>1.6000000000000003</v>
      </c>
      <c r="FI142">
        <v>2</v>
      </c>
      <c r="FJ142">
        <v>1.9</v>
      </c>
      <c r="FK142">
        <v>1.9</v>
      </c>
      <c r="FL142" s="11">
        <f t="shared" si="334"/>
        <v>1.9333333333333333</v>
      </c>
      <c r="FM142" s="11">
        <f t="shared" si="335"/>
        <v>3.0933333333333342</v>
      </c>
      <c r="FO142" s="3">
        <v>1.6</v>
      </c>
      <c r="FP142">
        <v>1.6</v>
      </c>
      <c r="FQ142">
        <v>1.7</v>
      </c>
      <c r="FR142" s="11">
        <f t="shared" si="336"/>
        <v>1.6333333333333335</v>
      </c>
      <c r="FS142">
        <v>1.9</v>
      </c>
      <c r="FT142">
        <v>2</v>
      </c>
      <c r="FU142">
        <v>2</v>
      </c>
      <c r="FV142" s="11">
        <f t="shared" si="337"/>
        <v>1.9666666666666668</v>
      </c>
      <c r="FW142" s="11">
        <f t="shared" si="338"/>
        <v>3.212222222222223</v>
      </c>
      <c r="FY142" s="3">
        <v>1.6</v>
      </c>
      <c r="FZ142">
        <v>1.6</v>
      </c>
      <c r="GA142">
        <v>1.7</v>
      </c>
      <c r="GB142" s="11">
        <f t="shared" si="339"/>
        <v>1.6333333333333335</v>
      </c>
      <c r="GC142">
        <v>2</v>
      </c>
      <c r="GD142">
        <v>1.9</v>
      </c>
      <c r="GE142">
        <v>1.9</v>
      </c>
      <c r="GF142" s="11">
        <f t="shared" si="340"/>
        <v>1.9333333333333333</v>
      </c>
      <c r="GG142" s="11">
        <f t="shared" si="341"/>
        <v>3.157777777777778</v>
      </c>
      <c r="GH142" s="3">
        <v>1.6</v>
      </c>
      <c r="GI142">
        <v>1.6</v>
      </c>
      <c r="GJ142">
        <v>1.6</v>
      </c>
      <c r="GK142" s="11">
        <f t="shared" si="342"/>
        <v>1.6000000000000003</v>
      </c>
      <c r="GL142">
        <v>2</v>
      </c>
      <c r="GM142">
        <v>2</v>
      </c>
      <c r="GN142">
        <v>1.9</v>
      </c>
      <c r="GO142" s="11">
        <f t="shared" si="343"/>
        <v>1.9666666666666668</v>
      </c>
      <c r="GP142" s="11">
        <f t="shared" si="344"/>
        <v>3.1466666666666674</v>
      </c>
      <c r="GQ142" s="3">
        <v>1.7</v>
      </c>
      <c r="GR142">
        <v>1.6</v>
      </c>
      <c r="GS142">
        <v>1.7</v>
      </c>
      <c r="GT142" s="11">
        <f t="shared" si="345"/>
        <v>1.6666666666666667</v>
      </c>
      <c r="GU142">
        <v>1.9</v>
      </c>
      <c r="GV142">
        <v>1.8</v>
      </c>
      <c r="GW142">
        <v>2</v>
      </c>
      <c r="GX142" s="11">
        <f t="shared" si="346"/>
        <v>1.9000000000000001</v>
      </c>
      <c r="GY142" s="11">
        <f t="shared" si="347"/>
        <v>3.166666666666667</v>
      </c>
      <c r="GZ142">
        <v>12.5052753355305</v>
      </c>
      <c r="HA142">
        <v>12.899117881376499</v>
      </c>
      <c r="HB142">
        <v>18.6079156773277</v>
      </c>
      <c r="HC142" s="12">
        <f t="shared" ref="HC142" si="355">AVERAGE(GZ142:HB142)</f>
        <v>14.670769631411567</v>
      </c>
      <c r="HD142">
        <v>0.16</v>
      </c>
      <c r="HE142" s="14">
        <v>5.2900000000000004E-3</v>
      </c>
      <c r="HF142">
        <v>4041</v>
      </c>
      <c r="HG142">
        <v>44.4</v>
      </c>
      <c r="HH142">
        <v>7.1999999999999995E-2</v>
      </c>
      <c r="HI142">
        <v>1326</v>
      </c>
      <c r="HJ142">
        <v>11.1</v>
      </c>
      <c r="HK142">
        <v>1.7999999999999999E-2</v>
      </c>
      <c r="HL142">
        <v>16640</v>
      </c>
      <c r="HM142">
        <v>33.299999999999997</v>
      </c>
      <c r="HN142">
        <v>1949</v>
      </c>
      <c r="HO142">
        <v>11.1</v>
      </c>
      <c r="HP142">
        <v>1345</v>
      </c>
      <c r="HQ142">
        <v>0.43</v>
      </c>
      <c r="HR142">
        <v>13</v>
      </c>
      <c r="HS142">
        <v>0.77</v>
      </c>
      <c r="HT142">
        <v>23.5</v>
      </c>
      <c r="HU142">
        <v>0.65</v>
      </c>
      <c r="HV142">
        <v>20</v>
      </c>
      <c r="HW142">
        <v>0.57999999999999996</v>
      </c>
      <c r="HX142">
        <v>17.8</v>
      </c>
      <c r="HY142" s="3">
        <v>3</v>
      </c>
      <c r="HZ142" t="s">
        <v>71</v>
      </c>
    </row>
    <row r="143" spans="1:234" x14ac:dyDescent="0.25">
      <c r="E143" s="18"/>
      <c r="G143" s="3">
        <v>1.6</v>
      </c>
      <c r="H143">
        <v>1.6</v>
      </c>
      <c r="I143">
        <v>1.6</v>
      </c>
      <c r="J143" s="11">
        <f t="shared" si="285"/>
        <v>1.6000000000000003</v>
      </c>
      <c r="K143">
        <v>2.1</v>
      </c>
      <c r="L143">
        <v>2.1</v>
      </c>
      <c r="M143">
        <v>1.9</v>
      </c>
      <c r="N143" s="11">
        <f t="shared" si="286"/>
        <v>2.0333333333333332</v>
      </c>
      <c r="O143" s="11">
        <f t="shared" si="287"/>
        <v>3.2533333333333339</v>
      </c>
      <c r="P143" s="3">
        <v>1.7</v>
      </c>
      <c r="Q143">
        <v>1.7</v>
      </c>
      <c r="R143">
        <v>1.7</v>
      </c>
      <c r="S143" s="11">
        <f t="shared" si="288"/>
        <v>1.7</v>
      </c>
      <c r="T143">
        <v>2.2000000000000002</v>
      </c>
      <c r="U143">
        <v>1.9</v>
      </c>
      <c r="V143">
        <v>2.2000000000000002</v>
      </c>
      <c r="W143" s="11">
        <f t="shared" si="289"/>
        <v>2.1</v>
      </c>
      <c r="X143" s="11">
        <f t="shared" si="290"/>
        <v>3.57</v>
      </c>
      <c r="Y143" s="3">
        <v>1.5</v>
      </c>
      <c r="Z143">
        <v>1.5</v>
      </c>
      <c r="AA143">
        <v>1.6</v>
      </c>
      <c r="AB143" s="11">
        <f t="shared" si="291"/>
        <v>1.5333333333333332</v>
      </c>
      <c r="AC143">
        <v>2</v>
      </c>
      <c r="AD143">
        <v>2.1</v>
      </c>
      <c r="AE143">
        <v>2.1</v>
      </c>
      <c r="AF143" s="11">
        <f t="shared" si="292"/>
        <v>2.0666666666666664</v>
      </c>
      <c r="AG143" s="11">
        <f t="shared" si="293"/>
        <v>3.1688888888888882</v>
      </c>
      <c r="AH143" s="3">
        <v>1.6</v>
      </c>
      <c r="AI143">
        <v>1.7</v>
      </c>
      <c r="AJ143">
        <v>1.6</v>
      </c>
      <c r="AK143" s="11">
        <f t="shared" si="294"/>
        <v>1.6333333333333335</v>
      </c>
      <c r="AL143">
        <v>1.9</v>
      </c>
      <c r="AM143">
        <v>1.8</v>
      </c>
      <c r="AN143">
        <v>2</v>
      </c>
      <c r="AO143" s="11">
        <f t="shared" si="295"/>
        <v>1.9000000000000001</v>
      </c>
      <c r="AP143" s="11">
        <f t="shared" si="296"/>
        <v>3.1033333333333339</v>
      </c>
      <c r="AQ143" s="11"/>
      <c r="AR143" s="11"/>
      <c r="AS143" s="11"/>
      <c r="AV143" s="3">
        <v>1.6</v>
      </c>
      <c r="AW143">
        <v>1.8</v>
      </c>
      <c r="AX143">
        <v>1.6</v>
      </c>
      <c r="AY143" s="11">
        <f t="shared" si="297"/>
        <v>1.6666666666666667</v>
      </c>
      <c r="AZ143">
        <v>2</v>
      </c>
      <c r="BA143">
        <v>2.1</v>
      </c>
      <c r="BB143">
        <v>2</v>
      </c>
      <c r="BC143" s="11">
        <f t="shared" si="298"/>
        <v>2.0333333333333332</v>
      </c>
      <c r="BD143" s="11">
        <f t="shared" si="299"/>
        <v>3.3888888888888888</v>
      </c>
      <c r="BE143" s="3">
        <v>1.8</v>
      </c>
      <c r="BF143">
        <v>1.8</v>
      </c>
      <c r="BG143">
        <v>1.8</v>
      </c>
      <c r="BH143" s="11">
        <f t="shared" si="300"/>
        <v>1.8</v>
      </c>
      <c r="BI143">
        <v>1.9</v>
      </c>
      <c r="BJ143">
        <v>1.9</v>
      </c>
      <c r="BK143">
        <v>1.9</v>
      </c>
      <c r="BL143" s="11">
        <f t="shared" si="301"/>
        <v>1.8999999999999997</v>
      </c>
      <c r="BM143" s="11">
        <f t="shared" si="302"/>
        <v>3.4199999999999995</v>
      </c>
      <c r="BN143" s="3">
        <v>1.5</v>
      </c>
      <c r="BO143">
        <v>1.5</v>
      </c>
      <c r="BP143">
        <v>1.5</v>
      </c>
      <c r="BQ143" s="11">
        <f t="shared" si="303"/>
        <v>1.5</v>
      </c>
      <c r="BR143">
        <v>2</v>
      </c>
      <c r="BS143">
        <v>1.9</v>
      </c>
      <c r="BT143">
        <v>2</v>
      </c>
      <c r="BU143" s="11">
        <f t="shared" si="304"/>
        <v>1.9666666666666668</v>
      </c>
      <c r="BV143" s="11">
        <f t="shared" si="305"/>
        <v>2.95</v>
      </c>
      <c r="BW143" s="3">
        <v>1.7</v>
      </c>
      <c r="BX143">
        <v>1.7</v>
      </c>
      <c r="BY143">
        <v>1.8</v>
      </c>
      <c r="BZ143" s="11">
        <f t="shared" si="306"/>
        <v>1.7333333333333334</v>
      </c>
      <c r="CA143">
        <v>2</v>
      </c>
      <c r="CB143">
        <v>2</v>
      </c>
      <c r="CC143">
        <v>2</v>
      </c>
      <c r="CD143" s="11">
        <f t="shared" si="307"/>
        <v>2</v>
      </c>
      <c r="CE143" s="11">
        <f t="shared" si="308"/>
        <v>3.4666666666666668</v>
      </c>
      <c r="CF143" s="3">
        <v>1.8</v>
      </c>
      <c r="CG143">
        <v>1.8</v>
      </c>
      <c r="CH143">
        <v>1.7</v>
      </c>
      <c r="CI143" s="11">
        <f t="shared" si="309"/>
        <v>1.7666666666666666</v>
      </c>
      <c r="CJ143">
        <v>2.1</v>
      </c>
      <c r="CK143">
        <v>1.9</v>
      </c>
      <c r="CL143">
        <v>1.9</v>
      </c>
      <c r="CM143" s="11">
        <f t="shared" si="310"/>
        <v>1.9666666666666668</v>
      </c>
      <c r="CN143" s="11">
        <f t="shared" si="311"/>
        <v>3.4744444444444444</v>
      </c>
      <c r="CO143" s="3">
        <v>1.9</v>
      </c>
      <c r="CP143">
        <v>1.9</v>
      </c>
      <c r="CQ143">
        <v>1.8</v>
      </c>
      <c r="CR143" s="11">
        <f t="shared" si="312"/>
        <v>1.8666666666666665</v>
      </c>
      <c r="CS143">
        <v>2.1</v>
      </c>
      <c r="CT143">
        <v>2.1</v>
      </c>
      <c r="CU143">
        <v>2.1</v>
      </c>
      <c r="CV143" s="11">
        <f t="shared" si="313"/>
        <v>2.1</v>
      </c>
      <c r="CW143" s="11">
        <f t="shared" si="314"/>
        <v>3.92</v>
      </c>
      <c r="CX143" s="3">
        <v>1.6</v>
      </c>
      <c r="CY143">
        <v>1.7</v>
      </c>
      <c r="CZ143">
        <v>1.7</v>
      </c>
      <c r="DA143" s="11">
        <f t="shared" si="315"/>
        <v>1.6666666666666667</v>
      </c>
      <c r="DB143">
        <v>2.2000000000000002</v>
      </c>
      <c r="DC143">
        <v>2.2000000000000002</v>
      </c>
      <c r="DD143">
        <v>2</v>
      </c>
      <c r="DE143" s="11">
        <f t="shared" si="316"/>
        <v>2.1333333333333333</v>
      </c>
      <c r="DF143" s="11">
        <f t="shared" si="317"/>
        <v>3.5555555555555558</v>
      </c>
      <c r="DG143" s="3">
        <v>1.7</v>
      </c>
      <c r="DH143">
        <v>1.8</v>
      </c>
      <c r="DI143">
        <v>1.8</v>
      </c>
      <c r="DJ143" s="11">
        <f t="shared" si="318"/>
        <v>1.7666666666666666</v>
      </c>
      <c r="DK143">
        <v>2</v>
      </c>
      <c r="DL143">
        <v>1.9</v>
      </c>
      <c r="DM143">
        <v>1.9</v>
      </c>
      <c r="DN143" s="11">
        <f t="shared" si="319"/>
        <v>1.9333333333333333</v>
      </c>
      <c r="DO143" s="11">
        <f t="shared" si="320"/>
        <v>3.4155555555555557</v>
      </c>
      <c r="DP143" s="3">
        <v>1.8</v>
      </c>
      <c r="DQ143">
        <v>1.7</v>
      </c>
      <c r="DR143">
        <v>1.8</v>
      </c>
      <c r="DS143" s="11">
        <f t="shared" si="321"/>
        <v>1.7666666666666666</v>
      </c>
      <c r="DT143">
        <v>2</v>
      </c>
      <c r="DU143">
        <v>1.9</v>
      </c>
      <c r="DV143">
        <v>1.9</v>
      </c>
      <c r="DW143" s="11">
        <f t="shared" si="322"/>
        <v>1.9333333333333333</v>
      </c>
      <c r="DX143" s="11">
        <f t="shared" si="323"/>
        <v>3.4155555555555557</v>
      </c>
      <c r="DY143" s="3">
        <v>1.7</v>
      </c>
      <c r="DZ143">
        <v>1.6</v>
      </c>
      <c r="EA143">
        <v>1.9</v>
      </c>
      <c r="EB143" s="11">
        <f t="shared" si="324"/>
        <v>1.7333333333333332</v>
      </c>
      <c r="EC143">
        <v>2</v>
      </c>
      <c r="ED143">
        <v>2.1</v>
      </c>
      <c r="EE143">
        <v>2</v>
      </c>
      <c r="EF143" s="11">
        <f t="shared" si="325"/>
        <v>2.0333333333333332</v>
      </c>
      <c r="EG143" s="11">
        <f t="shared" si="326"/>
        <v>3.5244444444444438</v>
      </c>
      <c r="EH143" s="3">
        <v>1.6</v>
      </c>
      <c r="EI143">
        <v>1.6</v>
      </c>
      <c r="EJ143">
        <v>1.6</v>
      </c>
      <c r="EK143" s="11">
        <f t="shared" si="327"/>
        <v>1.6000000000000003</v>
      </c>
      <c r="EL143">
        <v>1.9</v>
      </c>
      <c r="EM143">
        <v>2</v>
      </c>
      <c r="EN143">
        <v>1.8</v>
      </c>
      <c r="EO143" s="11">
        <f t="shared" si="328"/>
        <v>1.9000000000000001</v>
      </c>
      <c r="EP143" s="11">
        <f t="shared" si="329"/>
        <v>3.0400000000000009</v>
      </c>
      <c r="EQ143" s="3">
        <v>1.8</v>
      </c>
      <c r="ER143">
        <v>1.6</v>
      </c>
      <c r="ES143">
        <v>1.7</v>
      </c>
      <c r="ET143" s="11">
        <f t="shared" si="330"/>
        <v>1.7000000000000002</v>
      </c>
      <c r="EU143">
        <v>2</v>
      </c>
      <c r="EV143">
        <v>2</v>
      </c>
      <c r="EW143">
        <v>2</v>
      </c>
      <c r="EX143" s="11">
        <f t="shared" si="331"/>
        <v>2</v>
      </c>
      <c r="EY143" s="11">
        <f t="shared" si="332"/>
        <v>3.4000000000000004</v>
      </c>
      <c r="EZ143" s="11"/>
      <c r="FA143" s="11"/>
      <c r="FB143" s="11"/>
      <c r="FE143" s="3">
        <v>1.5</v>
      </c>
      <c r="FF143">
        <v>1.6</v>
      </c>
      <c r="FG143">
        <v>1.6</v>
      </c>
      <c r="FH143" s="11">
        <f t="shared" si="333"/>
        <v>1.5666666666666667</v>
      </c>
      <c r="FI143">
        <v>1.9</v>
      </c>
      <c r="FJ143">
        <v>1.9</v>
      </c>
      <c r="FK143">
        <v>1.9</v>
      </c>
      <c r="FL143" s="11">
        <f t="shared" si="334"/>
        <v>1.8999999999999997</v>
      </c>
      <c r="FM143" s="11">
        <f t="shared" si="335"/>
        <v>2.9766666666666661</v>
      </c>
      <c r="FO143" s="3">
        <v>1.7</v>
      </c>
      <c r="FP143">
        <v>1.7</v>
      </c>
      <c r="FQ143">
        <v>1.6</v>
      </c>
      <c r="FR143" s="11">
        <f t="shared" si="336"/>
        <v>1.6666666666666667</v>
      </c>
      <c r="FS143">
        <v>2.1</v>
      </c>
      <c r="FT143">
        <v>2.1</v>
      </c>
      <c r="FU143">
        <v>2.1</v>
      </c>
      <c r="FV143" s="11">
        <f t="shared" si="337"/>
        <v>2.1</v>
      </c>
      <c r="FW143" s="11">
        <f t="shared" si="338"/>
        <v>3.5000000000000004</v>
      </c>
      <c r="FY143" s="3">
        <v>1.7</v>
      </c>
      <c r="FZ143">
        <v>1.7</v>
      </c>
      <c r="GA143">
        <v>1.7</v>
      </c>
      <c r="GB143" s="11">
        <f t="shared" si="339"/>
        <v>1.7</v>
      </c>
      <c r="GC143">
        <v>2</v>
      </c>
      <c r="GD143">
        <v>2</v>
      </c>
      <c r="GE143">
        <v>1.9</v>
      </c>
      <c r="GF143" s="11">
        <f t="shared" si="340"/>
        <v>1.9666666666666668</v>
      </c>
      <c r="GG143" s="11">
        <f t="shared" si="341"/>
        <v>3.3433333333333333</v>
      </c>
      <c r="GH143" s="3">
        <v>1.7</v>
      </c>
      <c r="GI143">
        <v>1.7</v>
      </c>
      <c r="GJ143">
        <v>1.7</v>
      </c>
      <c r="GK143" s="11">
        <f t="shared" si="342"/>
        <v>1.7</v>
      </c>
      <c r="GL143">
        <v>2</v>
      </c>
      <c r="GM143">
        <v>2.1</v>
      </c>
      <c r="GN143">
        <v>2</v>
      </c>
      <c r="GO143" s="11">
        <f t="shared" si="343"/>
        <v>2.0333333333333332</v>
      </c>
      <c r="GP143" s="11">
        <f t="shared" si="344"/>
        <v>3.4566666666666666</v>
      </c>
      <c r="GQ143" s="3">
        <v>1.5</v>
      </c>
      <c r="GR143">
        <v>1.6</v>
      </c>
      <c r="GS143">
        <v>1.7</v>
      </c>
      <c r="GT143" s="11">
        <f t="shared" si="345"/>
        <v>1.5999999999999999</v>
      </c>
      <c r="GU143">
        <v>1.8</v>
      </c>
      <c r="GV143">
        <v>1.9</v>
      </c>
      <c r="GW143">
        <v>2</v>
      </c>
      <c r="GX143" s="11">
        <f t="shared" si="346"/>
        <v>1.9000000000000001</v>
      </c>
      <c r="GY143" s="11">
        <f t="shared" si="347"/>
        <v>3.04</v>
      </c>
      <c r="GZ143" s="11"/>
      <c r="HA143" s="11"/>
      <c r="HB143" s="11"/>
    </row>
    <row r="144" spans="1:234" x14ac:dyDescent="0.25">
      <c r="A144">
        <v>100</v>
      </c>
      <c r="B144">
        <v>1</v>
      </c>
      <c r="C144" s="10">
        <v>44306</v>
      </c>
      <c r="D144" s="10">
        <v>44371</v>
      </c>
      <c r="E144" s="18">
        <v>2</v>
      </c>
      <c r="F144">
        <v>4</v>
      </c>
      <c r="G144" s="3">
        <v>1.6</v>
      </c>
      <c r="H144">
        <v>1.6</v>
      </c>
      <c r="I144">
        <v>1.5</v>
      </c>
      <c r="J144" s="11">
        <f t="shared" si="285"/>
        <v>1.5666666666666667</v>
      </c>
      <c r="K144">
        <v>2.1</v>
      </c>
      <c r="L144">
        <v>2.1</v>
      </c>
      <c r="M144">
        <v>2.1</v>
      </c>
      <c r="N144" s="11">
        <f t="shared" si="286"/>
        <v>2.1</v>
      </c>
      <c r="O144" s="11">
        <f t="shared" si="287"/>
        <v>3.29</v>
      </c>
      <c r="P144" s="3">
        <v>1.4</v>
      </c>
      <c r="Q144">
        <v>1.4</v>
      </c>
      <c r="R144">
        <v>1.4</v>
      </c>
      <c r="S144" s="11">
        <f t="shared" si="288"/>
        <v>1.3999999999999997</v>
      </c>
      <c r="T144">
        <v>2.2000000000000002</v>
      </c>
      <c r="U144">
        <v>2.2999999999999998</v>
      </c>
      <c r="V144">
        <v>2.2999999999999998</v>
      </c>
      <c r="W144" s="11">
        <f t="shared" si="289"/>
        <v>2.2666666666666666</v>
      </c>
      <c r="X144" s="11">
        <f t="shared" si="290"/>
        <v>3.1733333333333325</v>
      </c>
      <c r="Y144" s="3">
        <v>2</v>
      </c>
      <c r="Z144">
        <v>1.9</v>
      </c>
      <c r="AA144">
        <v>2.2000000000000002</v>
      </c>
      <c r="AB144" s="11">
        <f t="shared" si="291"/>
        <v>2.0333333333333332</v>
      </c>
      <c r="AC144">
        <v>2.2999999999999998</v>
      </c>
      <c r="AD144">
        <v>2.2999999999999998</v>
      </c>
      <c r="AE144">
        <v>2.2999999999999998</v>
      </c>
      <c r="AF144" s="11">
        <f t="shared" si="292"/>
        <v>2.2999999999999998</v>
      </c>
      <c r="AG144" s="11">
        <f t="shared" si="293"/>
        <v>4.6766666666666659</v>
      </c>
      <c r="AH144" s="3">
        <v>1.7</v>
      </c>
      <c r="AI144">
        <v>1.7</v>
      </c>
      <c r="AJ144">
        <v>1.6</v>
      </c>
      <c r="AK144" s="11">
        <f t="shared" si="294"/>
        <v>1.6666666666666667</v>
      </c>
      <c r="AL144">
        <v>2</v>
      </c>
      <c r="AM144">
        <v>2.2000000000000002</v>
      </c>
      <c r="AN144">
        <v>2</v>
      </c>
      <c r="AO144" s="11">
        <f t="shared" si="295"/>
        <v>2.0666666666666669</v>
      </c>
      <c r="AP144" s="11">
        <f t="shared" si="296"/>
        <v>3.4444444444444451</v>
      </c>
      <c r="AQ144" s="11">
        <v>0</v>
      </c>
      <c r="AR144">
        <v>0.211761319178254</v>
      </c>
      <c r="AS144" s="11">
        <v>0</v>
      </c>
      <c r="AT144" s="11">
        <f t="shared" si="244"/>
        <v>7.0587106392751328E-2</v>
      </c>
      <c r="AU144">
        <v>25.57</v>
      </c>
      <c r="AV144" s="3">
        <v>1.7</v>
      </c>
      <c r="AW144">
        <v>1.7</v>
      </c>
      <c r="AX144">
        <v>1.6</v>
      </c>
      <c r="AY144" s="11">
        <f t="shared" si="297"/>
        <v>1.6666666666666667</v>
      </c>
      <c r="AZ144">
        <v>2.1</v>
      </c>
      <c r="BA144">
        <v>2</v>
      </c>
      <c r="BB144">
        <v>2.1</v>
      </c>
      <c r="BC144" s="11">
        <f t="shared" si="298"/>
        <v>2.0666666666666664</v>
      </c>
      <c r="BD144" s="11">
        <f t="shared" si="299"/>
        <v>3.4444444444444442</v>
      </c>
      <c r="BE144" s="3">
        <v>1.7</v>
      </c>
      <c r="BF144">
        <v>1.7</v>
      </c>
      <c r="BG144">
        <v>1.7</v>
      </c>
      <c r="BH144" s="11">
        <f t="shared" si="300"/>
        <v>1.7</v>
      </c>
      <c r="BI144">
        <v>1.9</v>
      </c>
      <c r="BJ144">
        <v>2</v>
      </c>
      <c r="BK144">
        <v>2.1</v>
      </c>
      <c r="BL144" s="11">
        <f t="shared" si="301"/>
        <v>2</v>
      </c>
      <c r="BM144" s="11">
        <f t="shared" si="302"/>
        <v>3.4</v>
      </c>
      <c r="BN144" s="3">
        <v>2</v>
      </c>
      <c r="BO144">
        <v>22</v>
      </c>
      <c r="BP144">
        <v>2</v>
      </c>
      <c r="BQ144" s="11">
        <f t="shared" si="303"/>
        <v>8.6666666666666661</v>
      </c>
      <c r="BR144">
        <v>2.2999999999999998</v>
      </c>
      <c r="BS144">
        <v>2.4</v>
      </c>
      <c r="BT144">
        <v>2.2999999999999998</v>
      </c>
      <c r="BU144" s="11">
        <f t="shared" si="304"/>
        <v>2.333333333333333</v>
      </c>
      <c r="BV144" s="11">
        <f t="shared" si="305"/>
        <v>20.222222222222218</v>
      </c>
      <c r="BW144" s="3">
        <v>2</v>
      </c>
      <c r="BX144">
        <v>2.1</v>
      </c>
      <c r="BY144">
        <v>2.1</v>
      </c>
      <c r="BZ144" s="11">
        <f t="shared" si="306"/>
        <v>2.0666666666666664</v>
      </c>
      <c r="CA144">
        <v>2.5</v>
      </c>
      <c r="CB144">
        <v>2.4</v>
      </c>
      <c r="CC144">
        <v>2.4</v>
      </c>
      <c r="CD144" s="11">
        <f t="shared" si="307"/>
        <v>2.4333333333333336</v>
      </c>
      <c r="CE144" s="11">
        <f t="shared" si="308"/>
        <v>5.028888888888889</v>
      </c>
      <c r="CF144" s="3">
        <v>2.1</v>
      </c>
      <c r="CG144">
        <v>2.1</v>
      </c>
      <c r="CH144">
        <v>2</v>
      </c>
      <c r="CI144" s="11">
        <f t="shared" si="309"/>
        <v>2.0666666666666669</v>
      </c>
      <c r="CJ144">
        <v>2.2000000000000002</v>
      </c>
      <c r="CK144">
        <v>2.2000000000000002</v>
      </c>
      <c r="CL144">
        <v>2.2999999999999998</v>
      </c>
      <c r="CM144" s="11">
        <f t="shared" si="310"/>
        <v>2.2333333333333334</v>
      </c>
      <c r="CN144" s="11">
        <f t="shared" si="311"/>
        <v>4.6155555555555559</v>
      </c>
      <c r="CO144" s="3">
        <v>1.9</v>
      </c>
      <c r="CP144">
        <v>2</v>
      </c>
      <c r="CQ144">
        <v>1.9</v>
      </c>
      <c r="CR144" s="11">
        <f t="shared" si="312"/>
        <v>1.9333333333333333</v>
      </c>
      <c r="CS144">
        <v>2.4</v>
      </c>
      <c r="CT144">
        <v>2.2000000000000002</v>
      </c>
      <c r="CU144">
        <v>2.2999999999999998</v>
      </c>
      <c r="CV144" s="11">
        <f t="shared" si="313"/>
        <v>2.2999999999999998</v>
      </c>
      <c r="CW144" s="11">
        <f t="shared" si="314"/>
        <v>4.4466666666666663</v>
      </c>
      <c r="CX144" s="3">
        <v>1.5</v>
      </c>
      <c r="CY144">
        <v>1.4</v>
      </c>
      <c r="CZ144">
        <v>1.4</v>
      </c>
      <c r="DA144" s="11">
        <f t="shared" si="315"/>
        <v>1.4333333333333333</v>
      </c>
      <c r="DB144">
        <v>1.8</v>
      </c>
      <c r="DC144">
        <v>2</v>
      </c>
      <c r="DD144">
        <v>1.9</v>
      </c>
      <c r="DE144" s="11">
        <f t="shared" si="316"/>
        <v>1.8999999999999997</v>
      </c>
      <c r="DF144" s="11">
        <f t="shared" si="317"/>
        <v>2.7233333333333327</v>
      </c>
      <c r="DG144" s="3">
        <v>1.9</v>
      </c>
      <c r="DH144">
        <v>1.9</v>
      </c>
      <c r="DI144">
        <v>1.9</v>
      </c>
      <c r="DJ144" s="11">
        <f t="shared" si="318"/>
        <v>1.8999999999999997</v>
      </c>
      <c r="DK144">
        <v>1.9</v>
      </c>
      <c r="DL144">
        <v>1.8</v>
      </c>
      <c r="DM144">
        <v>1.8</v>
      </c>
      <c r="DN144" s="11">
        <f t="shared" si="319"/>
        <v>1.8333333333333333</v>
      </c>
      <c r="DO144" s="11">
        <f t="shared" si="320"/>
        <v>3.4833333333333325</v>
      </c>
      <c r="DP144" s="3">
        <v>1.7</v>
      </c>
      <c r="DQ144">
        <v>1.7</v>
      </c>
      <c r="DR144">
        <v>1.7</v>
      </c>
      <c r="DS144" s="11">
        <f t="shared" si="321"/>
        <v>1.7</v>
      </c>
      <c r="DT144">
        <v>2</v>
      </c>
      <c r="DU144">
        <v>1.9</v>
      </c>
      <c r="DV144">
        <v>1.9</v>
      </c>
      <c r="DW144" s="11">
        <f t="shared" si="322"/>
        <v>1.9333333333333333</v>
      </c>
      <c r="DX144" s="11">
        <f t="shared" si="323"/>
        <v>3.2866666666666666</v>
      </c>
      <c r="DY144" s="3">
        <v>1.7</v>
      </c>
      <c r="DZ144">
        <v>1.7</v>
      </c>
      <c r="EA144">
        <v>1.7</v>
      </c>
      <c r="EB144" s="11">
        <f t="shared" si="324"/>
        <v>1.7</v>
      </c>
      <c r="EC144">
        <v>2.1</v>
      </c>
      <c r="ED144">
        <v>1.9</v>
      </c>
      <c r="EE144">
        <v>1.9</v>
      </c>
      <c r="EF144" s="11">
        <f t="shared" si="325"/>
        <v>1.9666666666666668</v>
      </c>
      <c r="EG144" s="11">
        <f t="shared" si="326"/>
        <v>3.3433333333333333</v>
      </c>
      <c r="EH144" s="3">
        <v>1.8</v>
      </c>
      <c r="EI144">
        <v>1.8</v>
      </c>
      <c r="EJ144">
        <v>1.9</v>
      </c>
      <c r="EK144" s="11">
        <f t="shared" si="327"/>
        <v>1.8333333333333333</v>
      </c>
      <c r="EL144">
        <v>2.1</v>
      </c>
      <c r="EM144">
        <v>2.1</v>
      </c>
      <c r="EN144">
        <v>2.1</v>
      </c>
      <c r="EO144" s="11">
        <f t="shared" si="328"/>
        <v>2.1</v>
      </c>
      <c r="EP144" s="11">
        <f t="shared" si="329"/>
        <v>3.85</v>
      </c>
      <c r="EQ144" s="3">
        <v>1.6</v>
      </c>
      <c r="ER144">
        <v>1.6</v>
      </c>
      <c r="ES144">
        <v>1.5</v>
      </c>
      <c r="ET144" s="11">
        <f t="shared" si="330"/>
        <v>1.5666666666666667</v>
      </c>
      <c r="EU144">
        <v>2</v>
      </c>
      <c r="EV144">
        <v>2</v>
      </c>
      <c r="EW144">
        <v>2.2000000000000002</v>
      </c>
      <c r="EX144" s="11">
        <f t="shared" si="331"/>
        <v>2.0666666666666669</v>
      </c>
      <c r="EY144" s="11">
        <f t="shared" si="332"/>
        <v>3.2377777777777781</v>
      </c>
      <c r="EZ144">
        <v>0.211761319178254</v>
      </c>
      <c r="FA144">
        <v>0.81067174273818399</v>
      </c>
      <c r="FB144">
        <v>1.7315764511266101</v>
      </c>
      <c r="FC144" s="11">
        <f t="shared" ref="FC144" si="356">AVERAGE(EZ144:FB144)</f>
        <v>0.91800317101434936</v>
      </c>
      <c r="FE144" s="3">
        <v>1.6</v>
      </c>
      <c r="FF144">
        <v>1.6</v>
      </c>
      <c r="FG144">
        <v>1.7</v>
      </c>
      <c r="FH144" s="11">
        <f t="shared" si="333"/>
        <v>1.6333333333333335</v>
      </c>
      <c r="FI144">
        <v>2</v>
      </c>
      <c r="FJ144">
        <v>2</v>
      </c>
      <c r="FK144">
        <v>2</v>
      </c>
      <c r="FL144" s="11">
        <f t="shared" si="334"/>
        <v>2</v>
      </c>
      <c r="FM144" s="11">
        <f t="shared" si="335"/>
        <v>3.2666666666666671</v>
      </c>
      <c r="FO144" s="3">
        <v>1.5</v>
      </c>
      <c r="FP144">
        <v>1.5</v>
      </c>
      <c r="FQ144">
        <v>1.5</v>
      </c>
      <c r="FR144" s="11">
        <f t="shared" si="336"/>
        <v>1.5</v>
      </c>
      <c r="FS144">
        <v>1.9</v>
      </c>
      <c r="FT144">
        <v>2.1</v>
      </c>
      <c r="FU144">
        <v>2.1</v>
      </c>
      <c r="FV144" s="11">
        <f t="shared" si="337"/>
        <v>2.0333333333333332</v>
      </c>
      <c r="FW144" s="11">
        <f t="shared" si="338"/>
        <v>3.05</v>
      </c>
      <c r="FY144" s="3">
        <v>1.7</v>
      </c>
      <c r="FZ144">
        <v>1.7</v>
      </c>
      <c r="GA144">
        <v>1.7</v>
      </c>
      <c r="GB144" s="11">
        <f t="shared" si="339"/>
        <v>1.7</v>
      </c>
      <c r="GC144">
        <v>2</v>
      </c>
      <c r="GD144">
        <v>2</v>
      </c>
      <c r="GE144">
        <v>1.9</v>
      </c>
      <c r="GF144" s="11">
        <f t="shared" si="340"/>
        <v>1.9666666666666668</v>
      </c>
      <c r="GG144" s="11">
        <f t="shared" si="341"/>
        <v>3.3433333333333333</v>
      </c>
      <c r="GH144" s="3">
        <v>1.5</v>
      </c>
      <c r="GI144">
        <v>1.5</v>
      </c>
      <c r="GJ144">
        <v>1.6</v>
      </c>
      <c r="GK144" s="11">
        <f t="shared" si="342"/>
        <v>1.5333333333333332</v>
      </c>
      <c r="GL144">
        <v>2.1</v>
      </c>
      <c r="GM144">
        <v>2</v>
      </c>
      <c r="GN144">
        <v>2.2000000000000002</v>
      </c>
      <c r="GO144" s="11">
        <f t="shared" si="343"/>
        <v>2.1</v>
      </c>
      <c r="GP144" s="11">
        <f t="shared" si="344"/>
        <v>3.2199999999999998</v>
      </c>
      <c r="GQ144" s="3">
        <v>1.5</v>
      </c>
      <c r="GR144">
        <v>1.5</v>
      </c>
      <c r="GS144">
        <v>1.5</v>
      </c>
      <c r="GT144" s="11">
        <f t="shared" si="345"/>
        <v>1.5</v>
      </c>
      <c r="GU144">
        <v>2</v>
      </c>
      <c r="GV144">
        <v>2</v>
      </c>
      <c r="GW144">
        <v>2</v>
      </c>
      <c r="GX144" s="11">
        <f t="shared" si="346"/>
        <v>2</v>
      </c>
      <c r="GY144" s="11">
        <f t="shared" si="347"/>
        <v>3</v>
      </c>
      <c r="GZ144">
        <v>23.952578798644002</v>
      </c>
      <c r="HA144">
        <v>30.7470378924369</v>
      </c>
      <c r="HB144">
        <v>35.263468365728997</v>
      </c>
      <c r="HC144" s="12">
        <f t="shared" ref="HC144" si="357">AVERAGE(GZ144:HB144)</f>
        <v>29.987695018936634</v>
      </c>
      <c r="HD144">
        <v>5.8000000000000003E-2</v>
      </c>
      <c r="HE144" s="14">
        <v>1.4E-3</v>
      </c>
      <c r="HF144">
        <v>4352</v>
      </c>
      <c r="HG144">
        <v>25</v>
      </c>
      <c r="HH144">
        <v>1.4E-2</v>
      </c>
      <c r="HI144">
        <v>969</v>
      </c>
      <c r="HJ144">
        <v>12.5</v>
      </c>
      <c r="HK144" s="14">
        <v>7.2300000000000003E-3</v>
      </c>
      <c r="HL144">
        <v>12227</v>
      </c>
      <c r="HM144">
        <v>37.5</v>
      </c>
      <c r="HN144">
        <v>4098</v>
      </c>
      <c r="HO144">
        <v>12.5</v>
      </c>
      <c r="HP144">
        <v>4652</v>
      </c>
      <c r="HQ144">
        <v>0.18</v>
      </c>
      <c r="HR144">
        <v>7.63</v>
      </c>
      <c r="HS144">
        <v>0.95</v>
      </c>
      <c r="HT144">
        <v>39.1</v>
      </c>
      <c r="HU144">
        <v>0.56999999999999995</v>
      </c>
      <c r="HV144">
        <v>23.5</v>
      </c>
      <c r="HW144">
        <v>0.39</v>
      </c>
      <c r="HX144">
        <v>15.9</v>
      </c>
      <c r="HY144" s="3">
        <v>4</v>
      </c>
      <c r="HZ144" t="s">
        <v>71</v>
      </c>
    </row>
    <row r="145" spans="1:234" x14ac:dyDescent="0.25">
      <c r="G145" s="3">
        <v>1.5</v>
      </c>
      <c r="H145">
        <v>1.6</v>
      </c>
      <c r="I145">
        <v>1.6</v>
      </c>
      <c r="J145" s="11">
        <f t="shared" si="285"/>
        <v>1.5666666666666667</v>
      </c>
      <c r="K145">
        <v>2.2999999999999998</v>
      </c>
      <c r="L145">
        <v>2.2000000000000002</v>
      </c>
      <c r="M145">
        <v>2</v>
      </c>
      <c r="N145" s="11">
        <f t="shared" si="286"/>
        <v>2.1666666666666665</v>
      </c>
      <c r="O145" s="11">
        <f t="shared" si="287"/>
        <v>3.3944444444444444</v>
      </c>
      <c r="P145" s="3">
        <v>1.5</v>
      </c>
      <c r="Q145">
        <v>1.5</v>
      </c>
      <c r="R145">
        <v>1.5</v>
      </c>
      <c r="S145" s="11">
        <f t="shared" si="288"/>
        <v>1.5</v>
      </c>
      <c r="T145">
        <v>2.2999999999999998</v>
      </c>
      <c r="U145">
        <v>2.2000000000000002</v>
      </c>
      <c r="V145">
        <v>2.2999999999999998</v>
      </c>
      <c r="W145" s="11">
        <f t="shared" si="289"/>
        <v>2.2666666666666666</v>
      </c>
      <c r="X145" s="11">
        <f t="shared" si="290"/>
        <v>3.4</v>
      </c>
      <c r="Y145" s="3">
        <v>1.7</v>
      </c>
      <c r="Z145">
        <v>1.6</v>
      </c>
      <c r="AA145">
        <v>1.6</v>
      </c>
      <c r="AB145" s="11">
        <f t="shared" si="291"/>
        <v>1.6333333333333335</v>
      </c>
      <c r="AC145">
        <v>2.1</v>
      </c>
      <c r="AD145">
        <v>2</v>
      </c>
      <c r="AE145">
        <v>2</v>
      </c>
      <c r="AF145" s="11">
        <f t="shared" si="292"/>
        <v>2.0333333333333332</v>
      </c>
      <c r="AG145" s="11">
        <f t="shared" si="293"/>
        <v>3.3211111111111111</v>
      </c>
      <c r="AH145" s="3">
        <v>1.5</v>
      </c>
      <c r="AI145">
        <v>1.5</v>
      </c>
      <c r="AJ145">
        <v>1.5</v>
      </c>
      <c r="AK145" s="11">
        <f t="shared" si="294"/>
        <v>1.5</v>
      </c>
      <c r="AL145">
        <v>2</v>
      </c>
      <c r="AM145">
        <v>2</v>
      </c>
      <c r="AN145">
        <v>2.1</v>
      </c>
      <c r="AO145" s="11">
        <f t="shared" si="295"/>
        <v>2.0333333333333332</v>
      </c>
      <c r="AP145" s="11">
        <f t="shared" si="296"/>
        <v>3.05</v>
      </c>
      <c r="AQ145" s="11"/>
      <c r="AR145" s="11"/>
      <c r="AS145" s="11"/>
      <c r="AV145" s="3">
        <v>1.5</v>
      </c>
      <c r="AW145">
        <v>1.4</v>
      </c>
      <c r="AX145">
        <v>1.5</v>
      </c>
      <c r="AY145" s="11">
        <f t="shared" si="297"/>
        <v>1.4666666666666668</v>
      </c>
      <c r="AZ145">
        <v>2</v>
      </c>
      <c r="BA145">
        <v>2.1</v>
      </c>
      <c r="BB145">
        <v>2</v>
      </c>
      <c r="BC145" s="11">
        <f t="shared" si="298"/>
        <v>2.0333333333333332</v>
      </c>
      <c r="BD145" s="11">
        <f t="shared" si="299"/>
        <v>2.9822222222222221</v>
      </c>
      <c r="BE145" s="3">
        <v>1.6</v>
      </c>
      <c r="BF145">
        <v>1.6</v>
      </c>
      <c r="BG145">
        <v>1.6</v>
      </c>
      <c r="BH145" s="11">
        <f t="shared" si="300"/>
        <v>1.6000000000000003</v>
      </c>
      <c r="BI145">
        <v>2.1</v>
      </c>
      <c r="BJ145">
        <v>1.9</v>
      </c>
      <c r="BK145">
        <v>2</v>
      </c>
      <c r="BL145" s="11">
        <f t="shared" si="301"/>
        <v>2</v>
      </c>
      <c r="BM145" s="11">
        <f t="shared" si="302"/>
        <v>3.2000000000000006</v>
      </c>
      <c r="BN145" s="3">
        <v>1.5</v>
      </c>
      <c r="BO145">
        <v>1.5</v>
      </c>
      <c r="BP145">
        <v>1.5</v>
      </c>
      <c r="BQ145" s="11">
        <f t="shared" si="303"/>
        <v>1.5</v>
      </c>
      <c r="BR145">
        <v>1.7</v>
      </c>
      <c r="BS145">
        <v>1.8</v>
      </c>
      <c r="BT145">
        <v>1.8</v>
      </c>
      <c r="BU145" s="11">
        <f t="shared" si="304"/>
        <v>1.7666666666666666</v>
      </c>
      <c r="BV145" s="11">
        <f t="shared" si="305"/>
        <v>2.65</v>
      </c>
      <c r="BW145" s="3">
        <v>1.7</v>
      </c>
      <c r="BX145">
        <v>1.8</v>
      </c>
      <c r="BY145">
        <v>1.9</v>
      </c>
      <c r="BZ145" s="11">
        <f t="shared" si="306"/>
        <v>1.8</v>
      </c>
      <c r="CA145">
        <v>1.8</v>
      </c>
      <c r="CB145">
        <v>2</v>
      </c>
      <c r="CC145">
        <v>2</v>
      </c>
      <c r="CD145" s="11">
        <f t="shared" si="307"/>
        <v>1.9333333333333333</v>
      </c>
      <c r="CE145" s="11">
        <f t="shared" si="308"/>
        <v>3.48</v>
      </c>
      <c r="CF145" s="3">
        <v>1.6</v>
      </c>
      <c r="CG145">
        <v>1.6</v>
      </c>
      <c r="CH145">
        <v>1.7</v>
      </c>
      <c r="CI145" s="11">
        <f t="shared" si="309"/>
        <v>1.6333333333333335</v>
      </c>
      <c r="CJ145">
        <v>2.1</v>
      </c>
      <c r="CK145">
        <v>1.9</v>
      </c>
      <c r="CL145">
        <v>2.1</v>
      </c>
      <c r="CM145" s="11">
        <f t="shared" si="310"/>
        <v>2.0333333333333332</v>
      </c>
      <c r="CN145" s="11">
        <f t="shared" si="311"/>
        <v>3.3211111111111111</v>
      </c>
      <c r="CO145" s="3">
        <v>1.4</v>
      </c>
      <c r="CP145">
        <v>1.5</v>
      </c>
      <c r="CQ145">
        <v>1.5</v>
      </c>
      <c r="CR145" s="11">
        <f t="shared" si="312"/>
        <v>1.4666666666666668</v>
      </c>
      <c r="CS145">
        <v>2</v>
      </c>
      <c r="CT145">
        <v>2.2000000000000002</v>
      </c>
      <c r="CU145">
        <v>2.1</v>
      </c>
      <c r="CV145" s="11">
        <f t="shared" si="313"/>
        <v>2.1</v>
      </c>
      <c r="CW145" s="11">
        <f t="shared" si="314"/>
        <v>3.0800000000000005</v>
      </c>
      <c r="CX145" s="3">
        <v>1.6</v>
      </c>
      <c r="CY145">
        <v>1.5</v>
      </c>
      <c r="CZ145">
        <v>1.6</v>
      </c>
      <c r="DA145" s="11">
        <f t="shared" si="315"/>
        <v>1.5666666666666667</v>
      </c>
      <c r="DB145">
        <v>1.8</v>
      </c>
      <c r="DC145">
        <v>1.8</v>
      </c>
      <c r="DD145">
        <v>1.9</v>
      </c>
      <c r="DE145" s="11">
        <f t="shared" si="316"/>
        <v>1.8333333333333333</v>
      </c>
      <c r="DF145" s="11">
        <f t="shared" si="317"/>
        <v>2.8722222222222222</v>
      </c>
      <c r="DG145" s="3">
        <v>1.8</v>
      </c>
      <c r="DH145">
        <v>1.7</v>
      </c>
      <c r="DI145">
        <v>1.7</v>
      </c>
      <c r="DJ145" s="11">
        <f t="shared" si="318"/>
        <v>1.7333333333333334</v>
      </c>
      <c r="DK145">
        <v>1.8</v>
      </c>
      <c r="DL145">
        <v>1.8</v>
      </c>
      <c r="DM145">
        <v>1.8</v>
      </c>
      <c r="DN145" s="11">
        <f t="shared" si="319"/>
        <v>1.8</v>
      </c>
      <c r="DO145" s="11">
        <f t="shared" si="320"/>
        <v>3.12</v>
      </c>
      <c r="DP145" s="3">
        <v>1.7</v>
      </c>
      <c r="DQ145">
        <v>1.7</v>
      </c>
      <c r="DR145">
        <v>1.7</v>
      </c>
      <c r="DS145" s="11">
        <f t="shared" si="321"/>
        <v>1.7</v>
      </c>
      <c r="DT145">
        <v>2</v>
      </c>
      <c r="DU145">
        <v>1.9</v>
      </c>
      <c r="DV145">
        <v>1.9</v>
      </c>
      <c r="DW145" s="11">
        <f t="shared" si="322"/>
        <v>1.9333333333333333</v>
      </c>
      <c r="DX145" s="11">
        <f t="shared" si="323"/>
        <v>3.2866666666666666</v>
      </c>
      <c r="DY145" s="3">
        <v>1.6</v>
      </c>
      <c r="DZ145">
        <v>1.6</v>
      </c>
      <c r="EA145">
        <v>1.5</v>
      </c>
      <c r="EB145" s="11">
        <f t="shared" si="324"/>
        <v>1.5666666666666667</v>
      </c>
      <c r="EC145">
        <v>1.9</v>
      </c>
      <c r="ED145">
        <v>1.9</v>
      </c>
      <c r="EE145">
        <v>2</v>
      </c>
      <c r="EF145" s="11">
        <f t="shared" si="325"/>
        <v>1.9333333333333333</v>
      </c>
      <c r="EG145" s="11">
        <f t="shared" si="326"/>
        <v>3.028888888888889</v>
      </c>
      <c r="EH145" s="3">
        <v>1.6</v>
      </c>
      <c r="EI145">
        <v>1.6</v>
      </c>
      <c r="EJ145">
        <v>1.5</v>
      </c>
      <c r="EK145" s="11">
        <f t="shared" si="327"/>
        <v>1.5666666666666667</v>
      </c>
      <c r="EL145">
        <v>2</v>
      </c>
      <c r="EM145">
        <v>1.9</v>
      </c>
      <c r="EN145">
        <v>1.9</v>
      </c>
      <c r="EO145" s="11">
        <f t="shared" si="328"/>
        <v>1.9333333333333333</v>
      </c>
      <c r="EP145" s="11">
        <f t="shared" si="329"/>
        <v>3.028888888888889</v>
      </c>
      <c r="EQ145" s="3">
        <v>1.7</v>
      </c>
      <c r="ER145">
        <v>1.6</v>
      </c>
      <c r="ES145">
        <v>1.6</v>
      </c>
      <c r="ET145" s="11">
        <f t="shared" si="330"/>
        <v>1.6333333333333335</v>
      </c>
      <c r="EU145">
        <v>2</v>
      </c>
      <c r="EV145">
        <v>2.1</v>
      </c>
      <c r="EW145">
        <v>2.1</v>
      </c>
      <c r="EX145" s="11">
        <f t="shared" si="331"/>
        <v>2.0666666666666664</v>
      </c>
      <c r="EY145" s="11">
        <f t="shared" si="332"/>
        <v>3.3755555555555556</v>
      </c>
      <c r="EZ145" s="11"/>
      <c r="FA145" s="11"/>
      <c r="FB145" s="11"/>
      <c r="FE145" s="3">
        <v>1.6</v>
      </c>
      <c r="FF145">
        <v>1.6</v>
      </c>
      <c r="FG145">
        <v>1.6</v>
      </c>
      <c r="FH145" s="11">
        <f t="shared" si="333"/>
        <v>1.6000000000000003</v>
      </c>
      <c r="FI145">
        <v>1.9</v>
      </c>
      <c r="FJ145">
        <v>2</v>
      </c>
      <c r="FK145">
        <v>2.1</v>
      </c>
      <c r="FL145" s="11">
        <f t="shared" si="334"/>
        <v>2</v>
      </c>
      <c r="FM145" s="11">
        <f t="shared" si="335"/>
        <v>3.2000000000000006</v>
      </c>
      <c r="FO145" s="3">
        <v>1.5</v>
      </c>
      <c r="FP145">
        <v>1.5</v>
      </c>
      <c r="FQ145">
        <v>1.5</v>
      </c>
      <c r="FR145" s="11">
        <f t="shared" si="336"/>
        <v>1.5</v>
      </c>
      <c r="FS145">
        <v>1.9</v>
      </c>
      <c r="FT145">
        <v>1.9</v>
      </c>
      <c r="FU145">
        <v>2</v>
      </c>
      <c r="FV145" s="11">
        <f t="shared" si="337"/>
        <v>1.9333333333333333</v>
      </c>
      <c r="FW145" s="11">
        <f t="shared" si="338"/>
        <v>2.9</v>
      </c>
      <c r="FY145" s="3">
        <v>1.7</v>
      </c>
      <c r="FZ145">
        <v>1.7</v>
      </c>
      <c r="GA145">
        <v>1.6</v>
      </c>
      <c r="GB145" s="11">
        <f t="shared" si="339"/>
        <v>1.6666666666666667</v>
      </c>
      <c r="GC145">
        <v>1.9</v>
      </c>
      <c r="GD145">
        <v>1.8</v>
      </c>
      <c r="GE145">
        <v>1.8</v>
      </c>
      <c r="GF145" s="11">
        <f t="shared" si="340"/>
        <v>1.8333333333333333</v>
      </c>
      <c r="GG145" s="11">
        <f t="shared" si="341"/>
        <v>3.0555555555555554</v>
      </c>
      <c r="GH145" s="3">
        <v>1.5</v>
      </c>
      <c r="GI145">
        <v>1.6</v>
      </c>
      <c r="GJ145">
        <v>1.5</v>
      </c>
      <c r="GK145" s="11">
        <f t="shared" si="342"/>
        <v>1.5333333333333332</v>
      </c>
      <c r="GL145">
        <v>1.9</v>
      </c>
      <c r="GM145">
        <v>2</v>
      </c>
      <c r="GN145">
        <v>1.9</v>
      </c>
      <c r="GO145" s="11">
        <f t="shared" si="343"/>
        <v>1.9333333333333333</v>
      </c>
      <c r="GP145" s="11">
        <f t="shared" si="344"/>
        <v>2.9644444444444442</v>
      </c>
      <c r="GQ145" s="3">
        <v>1.6</v>
      </c>
      <c r="GR145">
        <v>1.6</v>
      </c>
      <c r="GS145">
        <v>1.6</v>
      </c>
      <c r="GT145" s="11">
        <f t="shared" si="345"/>
        <v>1.6000000000000003</v>
      </c>
      <c r="GU145">
        <v>2</v>
      </c>
      <c r="GV145">
        <v>1.9</v>
      </c>
      <c r="GW145">
        <v>1.9</v>
      </c>
      <c r="GX145" s="11">
        <f t="shared" si="346"/>
        <v>1.9333333333333333</v>
      </c>
      <c r="GY145" s="11">
        <f t="shared" si="347"/>
        <v>3.0933333333333342</v>
      </c>
      <c r="GZ145" s="11"/>
      <c r="HA145" s="11"/>
      <c r="HB145" s="11"/>
      <c r="HE145" s="14"/>
    </row>
    <row r="146" spans="1:234" x14ac:dyDescent="0.25">
      <c r="A146">
        <v>101</v>
      </c>
      <c r="B146">
        <v>1</v>
      </c>
      <c r="C146" s="10">
        <v>44306</v>
      </c>
      <c r="D146" s="10">
        <v>44371</v>
      </c>
      <c r="E146" s="18">
        <v>2</v>
      </c>
      <c r="F146">
        <v>4</v>
      </c>
      <c r="G146" s="3">
        <v>1.7</v>
      </c>
      <c r="H146">
        <v>1.7</v>
      </c>
      <c r="I146">
        <v>1.7</v>
      </c>
      <c r="J146" s="11">
        <f t="shared" si="285"/>
        <v>1.7</v>
      </c>
      <c r="K146">
        <v>2</v>
      </c>
      <c r="L146">
        <v>1.9</v>
      </c>
      <c r="M146">
        <v>1.9</v>
      </c>
      <c r="N146" s="11">
        <f t="shared" si="286"/>
        <v>1.9333333333333333</v>
      </c>
      <c r="O146" s="11">
        <f t="shared" si="287"/>
        <v>3.2866666666666666</v>
      </c>
      <c r="P146" s="3">
        <v>1.4</v>
      </c>
      <c r="Q146">
        <v>1.5</v>
      </c>
      <c r="R146">
        <v>1.4</v>
      </c>
      <c r="S146" s="11">
        <f t="shared" si="288"/>
        <v>1.4333333333333333</v>
      </c>
      <c r="T146">
        <v>1.9</v>
      </c>
      <c r="U146">
        <v>1.7</v>
      </c>
      <c r="V146">
        <v>1.8</v>
      </c>
      <c r="W146" s="11">
        <f t="shared" si="289"/>
        <v>1.7999999999999998</v>
      </c>
      <c r="X146" s="11">
        <f t="shared" si="290"/>
        <v>2.5799999999999996</v>
      </c>
      <c r="Y146" s="3">
        <v>1.7</v>
      </c>
      <c r="Z146">
        <v>1.8</v>
      </c>
      <c r="AA146">
        <v>1.8</v>
      </c>
      <c r="AB146" s="11">
        <f t="shared" si="291"/>
        <v>1.7666666666666666</v>
      </c>
      <c r="AC146">
        <v>2.1</v>
      </c>
      <c r="AD146">
        <v>2.2000000000000002</v>
      </c>
      <c r="AE146">
        <v>2.1</v>
      </c>
      <c r="AF146" s="11">
        <f t="shared" si="292"/>
        <v>2.1333333333333333</v>
      </c>
      <c r="AG146" s="11">
        <f t="shared" si="293"/>
        <v>3.7688888888888887</v>
      </c>
      <c r="AH146" s="3">
        <v>1.6</v>
      </c>
      <c r="AI146">
        <v>1.7</v>
      </c>
      <c r="AJ146">
        <v>1.7</v>
      </c>
      <c r="AK146" s="11">
        <f t="shared" si="294"/>
        <v>1.6666666666666667</v>
      </c>
      <c r="AL146">
        <v>2</v>
      </c>
      <c r="AM146">
        <v>2.1</v>
      </c>
      <c r="AN146">
        <v>2</v>
      </c>
      <c r="AO146" s="11">
        <f t="shared" si="295"/>
        <v>2.0333333333333332</v>
      </c>
      <c r="AP146" s="11">
        <f t="shared" si="296"/>
        <v>3.3888888888888888</v>
      </c>
      <c r="AQ146">
        <v>0.28061850597760502</v>
      </c>
      <c r="AR146">
        <v>1.48082946290892E-2</v>
      </c>
      <c r="AS146" s="11">
        <v>0</v>
      </c>
      <c r="AT146" s="11">
        <f t="shared" ref="AT146" si="358">AVERAGE(AQ146:AS146)</f>
        <v>9.8475600202231409E-2</v>
      </c>
      <c r="AU146">
        <v>23.24</v>
      </c>
      <c r="AV146" s="3">
        <v>1.7</v>
      </c>
      <c r="AW146">
        <v>1.6</v>
      </c>
      <c r="AX146">
        <v>1.5</v>
      </c>
      <c r="AY146" s="11">
        <f t="shared" si="297"/>
        <v>1.5999999999999999</v>
      </c>
      <c r="AZ146">
        <v>2</v>
      </c>
      <c r="BA146">
        <v>2.2000000000000002</v>
      </c>
      <c r="BB146">
        <v>2.1</v>
      </c>
      <c r="BC146" s="11">
        <f t="shared" si="298"/>
        <v>2.1</v>
      </c>
      <c r="BD146" s="11">
        <f t="shared" si="299"/>
        <v>3.36</v>
      </c>
      <c r="BE146" s="3">
        <v>2</v>
      </c>
      <c r="BF146">
        <v>1.8</v>
      </c>
      <c r="BG146">
        <v>2</v>
      </c>
      <c r="BH146" s="11">
        <f t="shared" si="300"/>
        <v>1.9333333333333333</v>
      </c>
      <c r="BI146">
        <v>2</v>
      </c>
      <c r="BJ146">
        <v>2</v>
      </c>
      <c r="BK146">
        <v>2.1</v>
      </c>
      <c r="BL146" s="11">
        <f t="shared" si="301"/>
        <v>2.0333333333333332</v>
      </c>
      <c r="BM146" s="11">
        <f t="shared" si="302"/>
        <v>3.931111111111111</v>
      </c>
      <c r="BN146" s="3">
        <v>2</v>
      </c>
      <c r="BO146">
        <v>2</v>
      </c>
      <c r="BP146">
        <v>2.1</v>
      </c>
      <c r="BQ146" s="11">
        <f t="shared" si="303"/>
        <v>2.0333333333333332</v>
      </c>
      <c r="BR146">
        <v>2.1</v>
      </c>
      <c r="BS146">
        <v>2.2000000000000002</v>
      </c>
      <c r="BT146">
        <v>2.2999999999999998</v>
      </c>
      <c r="BU146" s="11">
        <f t="shared" si="304"/>
        <v>2.2000000000000002</v>
      </c>
      <c r="BV146" s="11">
        <f t="shared" si="305"/>
        <v>4.4733333333333336</v>
      </c>
      <c r="BW146" s="3">
        <v>2.2999999999999998</v>
      </c>
      <c r="BX146">
        <v>2.1</v>
      </c>
      <c r="BY146">
        <v>2.2000000000000002</v>
      </c>
      <c r="BZ146" s="11">
        <f t="shared" si="306"/>
        <v>2.2000000000000002</v>
      </c>
      <c r="CA146">
        <v>2.5</v>
      </c>
      <c r="CB146">
        <v>2.6</v>
      </c>
      <c r="CC146">
        <v>2.6</v>
      </c>
      <c r="CD146" s="11">
        <f t="shared" si="307"/>
        <v>2.5666666666666664</v>
      </c>
      <c r="CE146" s="11">
        <f t="shared" si="308"/>
        <v>5.6466666666666665</v>
      </c>
      <c r="CF146" s="3">
        <v>2.1</v>
      </c>
      <c r="CG146">
        <v>2.2999999999999998</v>
      </c>
      <c r="CH146">
        <v>2.2000000000000002</v>
      </c>
      <c r="CI146" s="11">
        <f t="shared" si="309"/>
        <v>2.2000000000000002</v>
      </c>
      <c r="CJ146">
        <v>2.4</v>
      </c>
      <c r="CK146">
        <v>2.4</v>
      </c>
      <c r="CL146">
        <v>2.4</v>
      </c>
      <c r="CM146" s="11">
        <f t="shared" si="310"/>
        <v>2.4</v>
      </c>
      <c r="CN146" s="11">
        <f t="shared" si="311"/>
        <v>5.28</v>
      </c>
      <c r="CO146" s="3">
        <v>1.8</v>
      </c>
      <c r="CP146">
        <v>1.8</v>
      </c>
      <c r="CQ146">
        <v>1.8</v>
      </c>
      <c r="CR146" s="11">
        <f t="shared" si="312"/>
        <v>1.8</v>
      </c>
      <c r="CS146">
        <v>2.1</v>
      </c>
      <c r="CT146">
        <v>2.1</v>
      </c>
      <c r="CU146">
        <v>1.9</v>
      </c>
      <c r="CV146" s="11">
        <f t="shared" si="313"/>
        <v>2.0333333333333332</v>
      </c>
      <c r="CW146" s="11">
        <f t="shared" si="314"/>
        <v>3.6599999999999997</v>
      </c>
      <c r="CX146" s="3">
        <v>1.4</v>
      </c>
      <c r="CY146">
        <v>1.5</v>
      </c>
      <c r="CZ146">
        <v>1.6</v>
      </c>
      <c r="DA146" s="11">
        <f t="shared" si="315"/>
        <v>1.5</v>
      </c>
      <c r="DB146">
        <v>2</v>
      </c>
      <c r="DC146">
        <v>1.9</v>
      </c>
      <c r="DD146">
        <v>1.9</v>
      </c>
      <c r="DE146" s="11">
        <f t="shared" si="316"/>
        <v>1.9333333333333333</v>
      </c>
      <c r="DF146" s="11">
        <f t="shared" si="317"/>
        <v>2.9</v>
      </c>
      <c r="DG146" s="3">
        <v>1.9</v>
      </c>
      <c r="DH146">
        <v>1.7</v>
      </c>
      <c r="DI146">
        <v>1.7</v>
      </c>
      <c r="DJ146" s="11">
        <f t="shared" si="318"/>
        <v>1.7666666666666666</v>
      </c>
      <c r="DK146">
        <v>2</v>
      </c>
      <c r="DL146">
        <v>2</v>
      </c>
      <c r="DM146">
        <v>1.9</v>
      </c>
      <c r="DN146" s="11">
        <f t="shared" si="319"/>
        <v>1.9666666666666668</v>
      </c>
      <c r="DO146" s="11">
        <f t="shared" si="320"/>
        <v>3.4744444444444444</v>
      </c>
      <c r="DP146" s="3">
        <v>1.6</v>
      </c>
      <c r="DQ146">
        <v>1.6</v>
      </c>
      <c r="DR146">
        <v>1.7</v>
      </c>
      <c r="DS146" s="11">
        <f t="shared" si="321"/>
        <v>1.6333333333333335</v>
      </c>
      <c r="DT146">
        <v>2.1</v>
      </c>
      <c r="DU146">
        <v>2</v>
      </c>
      <c r="DV146">
        <v>2</v>
      </c>
      <c r="DW146" s="11">
        <f t="shared" si="322"/>
        <v>2.0333333333333332</v>
      </c>
      <c r="DX146" s="11">
        <f t="shared" si="323"/>
        <v>3.3211111111111111</v>
      </c>
      <c r="DY146" s="3">
        <v>1.5</v>
      </c>
      <c r="DZ146">
        <v>1.5</v>
      </c>
      <c r="EA146">
        <v>1.5</v>
      </c>
      <c r="EB146" s="11">
        <f t="shared" si="324"/>
        <v>1.5</v>
      </c>
      <c r="EC146">
        <v>2</v>
      </c>
      <c r="ED146">
        <v>2.1</v>
      </c>
      <c r="EE146">
        <v>1.9</v>
      </c>
      <c r="EF146" s="11">
        <f t="shared" si="325"/>
        <v>2</v>
      </c>
      <c r="EG146" s="11">
        <f t="shared" si="326"/>
        <v>3</v>
      </c>
      <c r="EH146" s="3">
        <v>1.6</v>
      </c>
      <c r="EI146">
        <v>1.7</v>
      </c>
      <c r="EJ146">
        <v>1.6</v>
      </c>
      <c r="EK146" s="11">
        <f t="shared" si="327"/>
        <v>1.6333333333333335</v>
      </c>
      <c r="EL146">
        <v>2.2000000000000002</v>
      </c>
      <c r="EM146">
        <v>2</v>
      </c>
      <c r="EN146">
        <v>2</v>
      </c>
      <c r="EO146" s="11">
        <f t="shared" si="328"/>
        <v>2.0666666666666669</v>
      </c>
      <c r="EP146" s="11">
        <f t="shared" si="329"/>
        <v>3.3755555555555561</v>
      </c>
      <c r="EQ146" s="3">
        <v>1.8</v>
      </c>
      <c r="ER146">
        <v>1.7</v>
      </c>
      <c r="ES146">
        <v>1.6</v>
      </c>
      <c r="ET146" s="11">
        <f t="shared" si="330"/>
        <v>1.7</v>
      </c>
      <c r="EU146">
        <v>1.9</v>
      </c>
      <c r="EV146">
        <v>2</v>
      </c>
      <c r="EW146">
        <v>1.9</v>
      </c>
      <c r="EX146" s="11">
        <f t="shared" si="331"/>
        <v>1.9333333333333333</v>
      </c>
      <c r="EY146" s="11">
        <f t="shared" si="332"/>
        <v>3.2866666666666666</v>
      </c>
      <c r="EZ146">
        <v>51.035601715391401</v>
      </c>
      <c r="FA146">
        <v>50.346452231931501</v>
      </c>
      <c r="FB146">
        <v>48.9893103678057</v>
      </c>
      <c r="FC146" s="11">
        <f t="shared" ref="FC146" si="359">AVERAGE(EZ146:FB146)</f>
        <v>50.12378810504287</v>
      </c>
      <c r="FE146" s="3">
        <v>1.5</v>
      </c>
      <c r="FF146">
        <v>1.5</v>
      </c>
      <c r="FG146">
        <v>1.5</v>
      </c>
      <c r="FH146" s="11">
        <f t="shared" si="333"/>
        <v>1.5</v>
      </c>
      <c r="FI146">
        <v>1.9</v>
      </c>
      <c r="FJ146">
        <v>1.9</v>
      </c>
      <c r="FK146">
        <v>1.9</v>
      </c>
      <c r="FL146" s="11">
        <f t="shared" si="334"/>
        <v>1.8999999999999997</v>
      </c>
      <c r="FM146" s="11">
        <f t="shared" si="335"/>
        <v>2.8499999999999996</v>
      </c>
      <c r="FO146" s="3">
        <v>1.6</v>
      </c>
      <c r="FP146">
        <v>1.6</v>
      </c>
      <c r="FQ146">
        <v>1.5</v>
      </c>
      <c r="FR146" s="11">
        <f t="shared" si="336"/>
        <v>1.5666666666666667</v>
      </c>
      <c r="FS146">
        <v>2</v>
      </c>
      <c r="FT146">
        <v>2.1</v>
      </c>
      <c r="FU146">
        <v>2</v>
      </c>
      <c r="FV146" s="11">
        <f t="shared" si="337"/>
        <v>2.0333333333333332</v>
      </c>
      <c r="FW146" s="11">
        <f t="shared" si="338"/>
        <v>3.1855555555555553</v>
      </c>
      <c r="FY146" s="3">
        <v>1.7</v>
      </c>
      <c r="FZ146">
        <v>1.6</v>
      </c>
      <c r="GA146">
        <v>1.7</v>
      </c>
      <c r="GB146" s="11">
        <f t="shared" si="339"/>
        <v>1.6666666666666667</v>
      </c>
      <c r="GC146">
        <v>2</v>
      </c>
      <c r="GD146">
        <v>2</v>
      </c>
      <c r="GE146">
        <v>1.8</v>
      </c>
      <c r="GF146" s="11">
        <f t="shared" si="340"/>
        <v>1.9333333333333333</v>
      </c>
      <c r="GG146" s="11">
        <f t="shared" si="341"/>
        <v>3.2222222222222223</v>
      </c>
      <c r="GH146" s="3">
        <v>1.8</v>
      </c>
      <c r="GI146">
        <v>1.7</v>
      </c>
      <c r="GJ146">
        <v>1.7</v>
      </c>
      <c r="GK146" s="11">
        <f t="shared" si="342"/>
        <v>1.7333333333333334</v>
      </c>
      <c r="GL146">
        <v>2</v>
      </c>
      <c r="GM146">
        <v>1.9</v>
      </c>
      <c r="GN146">
        <v>1.9</v>
      </c>
      <c r="GO146" s="11">
        <f t="shared" si="343"/>
        <v>1.9333333333333333</v>
      </c>
      <c r="GP146" s="11">
        <f t="shared" si="344"/>
        <v>3.3511111111111114</v>
      </c>
      <c r="GQ146" s="3">
        <v>1.6</v>
      </c>
      <c r="GR146">
        <v>1.7</v>
      </c>
      <c r="GS146">
        <v>1.7</v>
      </c>
      <c r="GT146" s="11">
        <f t="shared" si="345"/>
        <v>1.6666666666666667</v>
      </c>
      <c r="GU146">
        <v>1.9</v>
      </c>
      <c r="GV146">
        <v>1.8</v>
      </c>
      <c r="GW146">
        <v>1.9</v>
      </c>
      <c r="GX146" s="11">
        <f t="shared" si="346"/>
        <v>1.8666666666666665</v>
      </c>
      <c r="GY146" s="11">
        <f t="shared" si="347"/>
        <v>3.1111111111111107</v>
      </c>
      <c r="GZ146">
        <v>24.153593477771199</v>
      </c>
      <c r="HA146">
        <v>22.005321787672699</v>
      </c>
      <c r="HB146">
        <v>31.469227327218999</v>
      </c>
      <c r="HC146" s="12">
        <f t="shared" ref="HC146" si="360">AVERAGE(GZ146:HB146)</f>
        <v>25.876047530887632</v>
      </c>
      <c r="HD146">
        <v>0.21</v>
      </c>
      <c r="HE146" s="14">
        <v>6.4000000000000003E-3</v>
      </c>
      <c r="HF146">
        <v>7173</v>
      </c>
      <c r="HG146">
        <v>32</v>
      </c>
      <c r="HH146">
        <v>6.7000000000000004E-2</v>
      </c>
      <c r="HI146">
        <v>1921</v>
      </c>
      <c r="HJ146">
        <v>32</v>
      </c>
      <c r="HK146">
        <v>6.7000000000000004E-2</v>
      </c>
      <c r="HL146">
        <v>8882</v>
      </c>
      <c r="HM146">
        <v>72</v>
      </c>
      <c r="HN146">
        <v>3885</v>
      </c>
      <c r="HO146">
        <v>16</v>
      </c>
      <c r="HP146">
        <v>1808</v>
      </c>
      <c r="HQ146">
        <v>0.35</v>
      </c>
      <c r="HR146">
        <v>11.4</v>
      </c>
      <c r="HS146">
        <v>1.03</v>
      </c>
      <c r="HT146">
        <v>33.9</v>
      </c>
      <c r="HU146">
        <v>0.75</v>
      </c>
      <c r="HV146">
        <v>24.6</v>
      </c>
      <c r="HW146">
        <v>0.44</v>
      </c>
      <c r="HX146">
        <v>14.4</v>
      </c>
      <c r="HY146" s="3">
        <v>4</v>
      </c>
      <c r="HZ146" t="s">
        <v>71</v>
      </c>
    </row>
    <row r="147" spans="1:234" x14ac:dyDescent="0.25">
      <c r="E147" s="18"/>
      <c r="G147" s="3">
        <v>1.6</v>
      </c>
      <c r="H147">
        <v>1.6</v>
      </c>
      <c r="I147">
        <v>1.6</v>
      </c>
      <c r="J147" s="11">
        <f t="shared" si="285"/>
        <v>1.6000000000000003</v>
      </c>
      <c r="K147">
        <v>1.9</v>
      </c>
      <c r="L147">
        <v>2</v>
      </c>
      <c r="M147">
        <v>1.9</v>
      </c>
      <c r="N147" s="11">
        <f t="shared" si="286"/>
        <v>1.9333333333333333</v>
      </c>
      <c r="O147" s="11">
        <f t="shared" si="287"/>
        <v>3.0933333333333342</v>
      </c>
      <c r="P147" s="3">
        <v>1.4</v>
      </c>
      <c r="Q147">
        <v>1.4</v>
      </c>
      <c r="R147">
        <v>1.3</v>
      </c>
      <c r="S147" s="11">
        <f t="shared" si="288"/>
        <v>1.3666666666666665</v>
      </c>
      <c r="T147">
        <v>1.9</v>
      </c>
      <c r="U147">
        <v>1.9</v>
      </c>
      <c r="V147">
        <v>2</v>
      </c>
      <c r="W147" s="11">
        <f t="shared" si="289"/>
        <v>1.9333333333333333</v>
      </c>
      <c r="X147" s="11">
        <f t="shared" si="290"/>
        <v>2.6422222222222218</v>
      </c>
      <c r="Y147" s="3">
        <v>1.6</v>
      </c>
      <c r="Z147">
        <v>1.6</v>
      </c>
      <c r="AA147">
        <v>1.6</v>
      </c>
      <c r="AB147" s="11">
        <f t="shared" si="291"/>
        <v>1.6000000000000003</v>
      </c>
      <c r="AC147">
        <v>2</v>
      </c>
      <c r="AD147">
        <v>2</v>
      </c>
      <c r="AE147">
        <v>2</v>
      </c>
      <c r="AF147" s="11">
        <f t="shared" si="292"/>
        <v>2</v>
      </c>
      <c r="AG147" s="11">
        <f t="shared" si="293"/>
        <v>3.2000000000000006</v>
      </c>
      <c r="AH147" s="3">
        <v>1.5</v>
      </c>
      <c r="AI147">
        <v>1.5</v>
      </c>
      <c r="AJ147">
        <v>1.5</v>
      </c>
      <c r="AK147" s="11">
        <f t="shared" si="294"/>
        <v>1.5</v>
      </c>
      <c r="AL147">
        <v>1.9</v>
      </c>
      <c r="AM147">
        <v>2</v>
      </c>
      <c r="AN147">
        <v>1.9</v>
      </c>
      <c r="AO147" s="11">
        <f t="shared" si="295"/>
        <v>1.9333333333333333</v>
      </c>
      <c r="AP147" s="11">
        <f t="shared" si="296"/>
        <v>2.9</v>
      </c>
      <c r="AR147" s="11"/>
      <c r="AS147" s="11"/>
      <c r="AV147" s="3">
        <v>1.6</v>
      </c>
      <c r="AW147">
        <v>1.6</v>
      </c>
      <c r="AX147">
        <v>1.5</v>
      </c>
      <c r="AY147" s="11">
        <f t="shared" si="297"/>
        <v>1.5666666666666667</v>
      </c>
      <c r="AZ147">
        <v>1.9</v>
      </c>
      <c r="BA147">
        <v>1.7</v>
      </c>
      <c r="BB147">
        <v>1.9</v>
      </c>
      <c r="BC147" s="11">
        <f t="shared" si="298"/>
        <v>1.8333333333333333</v>
      </c>
      <c r="BD147" s="11">
        <f t="shared" si="299"/>
        <v>2.8722222222222222</v>
      </c>
      <c r="BE147" s="3">
        <v>1.7</v>
      </c>
      <c r="BF147">
        <v>1.7</v>
      </c>
      <c r="BG147">
        <v>1.8</v>
      </c>
      <c r="BH147" s="11">
        <f t="shared" si="300"/>
        <v>1.7333333333333334</v>
      </c>
      <c r="BI147">
        <v>1.9</v>
      </c>
      <c r="BJ147">
        <v>1.8</v>
      </c>
      <c r="BK147">
        <v>1.9</v>
      </c>
      <c r="BL147" s="11">
        <f t="shared" si="301"/>
        <v>1.8666666666666665</v>
      </c>
      <c r="BM147" s="11">
        <f t="shared" si="302"/>
        <v>3.2355555555555555</v>
      </c>
      <c r="BN147" s="3">
        <v>1.6</v>
      </c>
      <c r="BO147">
        <v>1.6</v>
      </c>
      <c r="BP147">
        <v>1.6</v>
      </c>
      <c r="BQ147" s="11">
        <f t="shared" si="303"/>
        <v>1.6000000000000003</v>
      </c>
      <c r="BR147">
        <v>1.8</v>
      </c>
      <c r="BS147">
        <v>1.9</v>
      </c>
      <c r="BT147">
        <v>1.9</v>
      </c>
      <c r="BU147" s="11">
        <f t="shared" si="304"/>
        <v>1.8666666666666665</v>
      </c>
      <c r="BV147" s="11">
        <f t="shared" si="305"/>
        <v>2.9866666666666668</v>
      </c>
      <c r="BW147" s="3">
        <v>1.4</v>
      </c>
      <c r="BX147">
        <v>1.5</v>
      </c>
      <c r="BY147">
        <v>1.5</v>
      </c>
      <c r="BZ147" s="11">
        <f t="shared" si="306"/>
        <v>1.4666666666666668</v>
      </c>
      <c r="CA147">
        <v>1.9</v>
      </c>
      <c r="CB147">
        <v>2</v>
      </c>
      <c r="CC147">
        <v>1.9</v>
      </c>
      <c r="CD147" s="11">
        <f t="shared" si="307"/>
        <v>1.9333333333333333</v>
      </c>
      <c r="CE147" s="11">
        <f t="shared" si="308"/>
        <v>2.8355555555555556</v>
      </c>
      <c r="CF147" s="3">
        <v>1.9</v>
      </c>
      <c r="CG147">
        <v>1.7</v>
      </c>
      <c r="CH147">
        <v>1.6</v>
      </c>
      <c r="CI147" s="11">
        <f t="shared" si="309"/>
        <v>1.7333333333333332</v>
      </c>
      <c r="CJ147">
        <v>1.9</v>
      </c>
      <c r="CK147">
        <v>1.9</v>
      </c>
      <c r="CL147">
        <v>1.9</v>
      </c>
      <c r="CM147" s="11">
        <f t="shared" si="310"/>
        <v>1.8999999999999997</v>
      </c>
      <c r="CN147" s="11">
        <f t="shared" si="311"/>
        <v>3.2933333333333326</v>
      </c>
      <c r="CO147" s="3">
        <v>1.5</v>
      </c>
      <c r="CP147">
        <v>1.6</v>
      </c>
      <c r="CQ147">
        <v>1.7</v>
      </c>
      <c r="CR147" s="11">
        <f t="shared" si="312"/>
        <v>1.5999999999999999</v>
      </c>
      <c r="CS147">
        <v>2</v>
      </c>
      <c r="CT147">
        <v>1.8</v>
      </c>
      <c r="CU147">
        <v>1.9</v>
      </c>
      <c r="CV147" s="11">
        <f t="shared" si="313"/>
        <v>1.8999999999999997</v>
      </c>
      <c r="CW147" s="11">
        <f t="shared" si="314"/>
        <v>3.0399999999999991</v>
      </c>
      <c r="CX147" s="3">
        <v>1.8</v>
      </c>
      <c r="CY147">
        <v>1.8</v>
      </c>
      <c r="CZ147">
        <v>1.7</v>
      </c>
      <c r="DA147" s="11">
        <f t="shared" si="315"/>
        <v>1.7666666666666666</v>
      </c>
      <c r="DB147">
        <v>1.8</v>
      </c>
      <c r="DC147">
        <v>1.8</v>
      </c>
      <c r="DD147">
        <v>1.9</v>
      </c>
      <c r="DE147" s="11">
        <f t="shared" si="316"/>
        <v>1.8333333333333333</v>
      </c>
      <c r="DF147" s="11">
        <f t="shared" si="317"/>
        <v>3.2388888888888885</v>
      </c>
      <c r="DG147" s="3">
        <v>1.7</v>
      </c>
      <c r="DH147">
        <v>1.7</v>
      </c>
      <c r="DI147">
        <v>1.7</v>
      </c>
      <c r="DJ147" s="11">
        <f t="shared" si="318"/>
        <v>1.7</v>
      </c>
      <c r="DK147">
        <v>1.9</v>
      </c>
      <c r="DL147">
        <v>1.8</v>
      </c>
      <c r="DM147">
        <v>1.8</v>
      </c>
      <c r="DN147" s="11">
        <f t="shared" si="319"/>
        <v>1.8333333333333333</v>
      </c>
      <c r="DO147" s="11">
        <f t="shared" si="320"/>
        <v>3.1166666666666663</v>
      </c>
      <c r="DP147" s="3">
        <v>1.6</v>
      </c>
      <c r="DQ147">
        <v>1.6</v>
      </c>
      <c r="DR147">
        <v>1.6</v>
      </c>
      <c r="DS147" s="11">
        <f t="shared" si="321"/>
        <v>1.6000000000000003</v>
      </c>
      <c r="DT147">
        <v>1.9</v>
      </c>
      <c r="DU147">
        <v>2</v>
      </c>
      <c r="DV147">
        <v>1.9</v>
      </c>
      <c r="DW147" s="11">
        <f t="shared" si="322"/>
        <v>1.9333333333333333</v>
      </c>
      <c r="DX147" s="11">
        <f t="shared" si="323"/>
        <v>3.0933333333333342</v>
      </c>
      <c r="DY147" s="3">
        <v>1.6</v>
      </c>
      <c r="DZ147">
        <v>1.6</v>
      </c>
      <c r="EA147">
        <v>1.7</v>
      </c>
      <c r="EB147" s="11">
        <f t="shared" si="324"/>
        <v>1.6333333333333335</v>
      </c>
      <c r="EC147">
        <v>2</v>
      </c>
      <c r="ED147">
        <v>1.9</v>
      </c>
      <c r="EE147">
        <v>2.1</v>
      </c>
      <c r="EF147" s="11">
        <f t="shared" si="325"/>
        <v>2</v>
      </c>
      <c r="EG147" s="11">
        <f t="shared" si="326"/>
        <v>3.2666666666666671</v>
      </c>
      <c r="EH147" s="3">
        <v>1.8</v>
      </c>
      <c r="EI147">
        <v>1.6</v>
      </c>
      <c r="EJ147">
        <v>1.6</v>
      </c>
      <c r="EK147" s="11">
        <f t="shared" si="327"/>
        <v>1.6666666666666667</v>
      </c>
      <c r="EL147">
        <v>2</v>
      </c>
      <c r="EM147">
        <v>2.1</v>
      </c>
      <c r="EN147">
        <v>2</v>
      </c>
      <c r="EO147" s="11">
        <f t="shared" si="328"/>
        <v>2.0333333333333332</v>
      </c>
      <c r="EP147" s="11">
        <f t="shared" si="329"/>
        <v>3.3888888888888888</v>
      </c>
      <c r="EQ147" s="3">
        <v>1.6</v>
      </c>
      <c r="ER147">
        <v>1.6</v>
      </c>
      <c r="ES147">
        <v>1.6</v>
      </c>
      <c r="ET147" s="11">
        <f t="shared" si="330"/>
        <v>1.6000000000000003</v>
      </c>
      <c r="EU147">
        <v>1.8</v>
      </c>
      <c r="EV147">
        <v>1.9</v>
      </c>
      <c r="EW147">
        <v>1.9</v>
      </c>
      <c r="EX147" s="11">
        <f t="shared" si="331"/>
        <v>1.8666666666666665</v>
      </c>
      <c r="EY147" s="11">
        <f t="shared" si="332"/>
        <v>2.9866666666666668</v>
      </c>
      <c r="EZ147" s="11"/>
      <c r="FA147" s="11"/>
      <c r="FB147" s="11"/>
      <c r="FE147" s="3">
        <v>1.5</v>
      </c>
      <c r="FF147">
        <v>1.5</v>
      </c>
      <c r="FG147">
        <v>1.5</v>
      </c>
      <c r="FH147" s="11">
        <f t="shared" si="333"/>
        <v>1.5</v>
      </c>
      <c r="FI147">
        <v>1.8</v>
      </c>
      <c r="FJ147">
        <v>1.9</v>
      </c>
      <c r="FK147">
        <v>1.9</v>
      </c>
      <c r="FL147" s="11">
        <f t="shared" si="334"/>
        <v>1.8666666666666665</v>
      </c>
      <c r="FM147" s="11">
        <f t="shared" si="335"/>
        <v>2.8</v>
      </c>
      <c r="FO147" s="3">
        <v>1.5</v>
      </c>
      <c r="FP147">
        <v>1.5</v>
      </c>
      <c r="FQ147">
        <v>1.4</v>
      </c>
      <c r="FR147" s="11">
        <f t="shared" si="336"/>
        <v>1.4666666666666668</v>
      </c>
      <c r="FS147">
        <v>1.9</v>
      </c>
      <c r="FT147">
        <v>1.9</v>
      </c>
      <c r="FU147">
        <v>2</v>
      </c>
      <c r="FV147" s="11">
        <f t="shared" si="337"/>
        <v>1.9333333333333333</v>
      </c>
      <c r="FW147" s="11">
        <f t="shared" si="338"/>
        <v>2.8355555555555556</v>
      </c>
      <c r="FY147" s="3">
        <v>1.7</v>
      </c>
      <c r="FZ147">
        <v>1.6</v>
      </c>
      <c r="GA147">
        <v>1.6</v>
      </c>
      <c r="GB147" s="11">
        <f t="shared" si="339"/>
        <v>1.6333333333333335</v>
      </c>
      <c r="GC147">
        <v>2.1</v>
      </c>
      <c r="GD147">
        <v>2.1</v>
      </c>
      <c r="GE147">
        <v>1.9</v>
      </c>
      <c r="GF147" s="11">
        <f t="shared" si="340"/>
        <v>2.0333333333333332</v>
      </c>
      <c r="GG147" s="11">
        <f t="shared" si="341"/>
        <v>3.3211111111111111</v>
      </c>
      <c r="GH147" s="3">
        <v>1.8</v>
      </c>
      <c r="GI147">
        <v>1.7</v>
      </c>
      <c r="GJ147">
        <v>1.6</v>
      </c>
      <c r="GK147" s="11">
        <f t="shared" si="342"/>
        <v>1.7</v>
      </c>
      <c r="GL147">
        <v>2</v>
      </c>
      <c r="GM147">
        <v>2</v>
      </c>
      <c r="GN147">
        <v>2</v>
      </c>
      <c r="GO147" s="11">
        <f t="shared" si="343"/>
        <v>2</v>
      </c>
      <c r="GP147" s="11">
        <f t="shared" si="344"/>
        <v>3.4</v>
      </c>
      <c r="GQ147" s="3">
        <v>1.6</v>
      </c>
      <c r="GR147">
        <v>1.6</v>
      </c>
      <c r="GS147">
        <v>1.7</v>
      </c>
      <c r="GT147" s="11">
        <f t="shared" si="345"/>
        <v>1.6333333333333335</v>
      </c>
      <c r="GU147">
        <v>1.8</v>
      </c>
      <c r="GV147">
        <v>1.9</v>
      </c>
      <c r="GW147">
        <v>1.8</v>
      </c>
      <c r="GX147" s="11">
        <f t="shared" si="346"/>
        <v>1.8333333333333333</v>
      </c>
      <c r="GY147" s="11">
        <f t="shared" si="347"/>
        <v>2.9944444444444445</v>
      </c>
      <c r="GZ147" s="11"/>
      <c r="HA147" s="11"/>
      <c r="HB147" s="11"/>
      <c r="HE147" s="14"/>
    </row>
    <row r="148" spans="1:234" x14ac:dyDescent="0.25">
      <c r="A148">
        <v>102</v>
      </c>
      <c r="B148">
        <v>1</v>
      </c>
      <c r="C148" s="10">
        <v>44306</v>
      </c>
      <c r="D148" s="10">
        <v>44371</v>
      </c>
      <c r="E148" s="18">
        <v>2</v>
      </c>
      <c r="F148">
        <v>4</v>
      </c>
      <c r="G148" s="3">
        <v>1.6</v>
      </c>
      <c r="H148">
        <v>1.7</v>
      </c>
      <c r="I148">
        <v>1.7</v>
      </c>
      <c r="J148" s="11">
        <f t="shared" si="285"/>
        <v>1.6666666666666667</v>
      </c>
      <c r="K148">
        <v>2.2000000000000002</v>
      </c>
      <c r="L148">
        <v>2.1</v>
      </c>
      <c r="M148">
        <v>2.2000000000000002</v>
      </c>
      <c r="N148" s="11">
        <f t="shared" si="286"/>
        <v>2.166666666666667</v>
      </c>
      <c r="O148" s="11">
        <f t="shared" si="287"/>
        <v>3.6111111111111116</v>
      </c>
      <c r="P148" s="3">
        <v>1.3</v>
      </c>
      <c r="Q148">
        <v>1.5</v>
      </c>
      <c r="R148">
        <v>1.4</v>
      </c>
      <c r="S148" s="11">
        <f t="shared" si="288"/>
        <v>1.3999999999999997</v>
      </c>
      <c r="T148">
        <v>1.9</v>
      </c>
      <c r="U148">
        <v>1.8</v>
      </c>
      <c r="V148">
        <v>1.9</v>
      </c>
      <c r="W148" s="11">
        <f t="shared" si="289"/>
        <v>1.8666666666666665</v>
      </c>
      <c r="X148" s="11">
        <f t="shared" si="290"/>
        <v>2.6133333333333324</v>
      </c>
      <c r="Y148" s="3">
        <v>1.7</v>
      </c>
      <c r="Z148">
        <v>1.6</v>
      </c>
      <c r="AA148">
        <v>1.7</v>
      </c>
      <c r="AB148" s="11">
        <f t="shared" si="291"/>
        <v>1.6666666666666667</v>
      </c>
      <c r="AC148">
        <v>2.2000000000000002</v>
      </c>
      <c r="AD148">
        <v>2.2000000000000002</v>
      </c>
      <c r="AE148">
        <v>2</v>
      </c>
      <c r="AF148" s="11">
        <f t="shared" si="292"/>
        <v>2.1333333333333333</v>
      </c>
      <c r="AG148" s="11">
        <f t="shared" si="293"/>
        <v>3.5555555555555558</v>
      </c>
      <c r="AH148" s="3">
        <v>1.9</v>
      </c>
      <c r="AI148">
        <v>1.9</v>
      </c>
      <c r="AJ148">
        <v>1.8</v>
      </c>
      <c r="AK148" s="11">
        <f t="shared" si="294"/>
        <v>1.8666666666666665</v>
      </c>
      <c r="AL148">
        <v>1.9</v>
      </c>
      <c r="AM148">
        <v>2</v>
      </c>
      <c r="AN148">
        <v>1.9</v>
      </c>
      <c r="AO148" s="11">
        <f t="shared" si="295"/>
        <v>1.9333333333333333</v>
      </c>
      <c r="AP148" s="11">
        <f t="shared" si="296"/>
        <v>3.6088888888888886</v>
      </c>
      <c r="AQ148">
        <v>0.75923432263979695</v>
      </c>
      <c r="AR148">
        <v>0.46886675286649199</v>
      </c>
      <c r="AS148">
        <v>0.94737486395797399</v>
      </c>
      <c r="AT148" s="11">
        <f t="shared" ref="AT148" si="361">AVERAGE(AQ148:AS148)</f>
        <v>0.72515864648808759</v>
      </c>
      <c r="AU148">
        <v>24.72</v>
      </c>
      <c r="AV148" s="3">
        <v>1.6</v>
      </c>
      <c r="AW148">
        <v>1.6</v>
      </c>
      <c r="AX148">
        <v>1.8</v>
      </c>
      <c r="AY148" s="11">
        <f t="shared" si="297"/>
        <v>1.6666666666666667</v>
      </c>
      <c r="AZ148">
        <v>1.9</v>
      </c>
      <c r="BA148">
        <v>1.8</v>
      </c>
      <c r="BB148">
        <v>2</v>
      </c>
      <c r="BC148" s="11">
        <f t="shared" si="298"/>
        <v>1.9000000000000001</v>
      </c>
      <c r="BD148" s="11">
        <f t="shared" si="299"/>
        <v>3.166666666666667</v>
      </c>
      <c r="BE148" s="3">
        <v>1.8</v>
      </c>
      <c r="BF148">
        <v>1.7</v>
      </c>
      <c r="BG148">
        <v>1.9</v>
      </c>
      <c r="BH148" s="11">
        <f t="shared" si="300"/>
        <v>1.8</v>
      </c>
      <c r="BI148">
        <v>2.1</v>
      </c>
      <c r="BJ148">
        <v>1.9</v>
      </c>
      <c r="BK148">
        <v>2</v>
      </c>
      <c r="BL148" s="11">
        <f t="shared" si="301"/>
        <v>2</v>
      </c>
      <c r="BM148" s="11">
        <f t="shared" si="302"/>
        <v>3.6</v>
      </c>
      <c r="BN148" s="3">
        <v>2.2000000000000002</v>
      </c>
      <c r="BO148">
        <v>2.2000000000000002</v>
      </c>
      <c r="BP148">
        <v>2.2999999999999998</v>
      </c>
      <c r="BQ148" s="11">
        <f t="shared" si="303"/>
        <v>2.2333333333333334</v>
      </c>
      <c r="BR148">
        <v>2.5</v>
      </c>
      <c r="BS148">
        <v>2.5</v>
      </c>
      <c r="BT148">
        <v>2.5</v>
      </c>
      <c r="BU148" s="11">
        <f t="shared" si="304"/>
        <v>2.5</v>
      </c>
      <c r="BV148" s="11">
        <f t="shared" si="305"/>
        <v>5.5833333333333339</v>
      </c>
      <c r="BW148" s="3">
        <v>2.2000000000000002</v>
      </c>
      <c r="BX148">
        <v>2.2999999999999998</v>
      </c>
      <c r="BY148">
        <v>2.2999999999999998</v>
      </c>
      <c r="BZ148" s="11">
        <f t="shared" si="306"/>
        <v>2.2666666666666666</v>
      </c>
      <c r="CA148">
        <v>2.5</v>
      </c>
      <c r="CB148">
        <v>2.5</v>
      </c>
      <c r="CC148">
        <v>2.5</v>
      </c>
      <c r="CD148" s="11">
        <f t="shared" si="307"/>
        <v>2.5</v>
      </c>
      <c r="CE148" s="11">
        <f t="shared" si="308"/>
        <v>5.6666666666666661</v>
      </c>
      <c r="CF148" s="3">
        <v>1.8</v>
      </c>
      <c r="CG148">
        <v>1.9</v>
      </c>
      <c r="CH148">
        <v>2</v>
      </c>
      <c r="CI148" s="11">
        <f t="shared" si="309"/>
        <v>1.9000000000000001</v>
      </c>
      <c r="CJ148">
        <v>2.2000000000000002</v>
      </c>
      <c r="CK148">
        <v>2.2000000000000002</v>
      </c>
      <c r="CL148">
        <v>2.2000000000000002</v>
      </c>
      <c r="CM148" s="11">
        <f t="shared" si="310"/>
        <v>2.2000000000000002</v>
      </c>
      <c r="CN148" s="11">
        <f t="shared" si="311"/>
        <v>4.1800000000000006</v>
      </c>
      <c r="CO148" s="3">
        <v>2</v>
      </c>
      <c r="CP148">
        <v>1.8</v>
      </c>
      <c r="CQ148">
        <v>1.8</v>
      </c>
      <c r="CR148" s="11">
        <f t="shared" si="312"/>
        <v>1.8666666666666665</v>
      </c>
      <c r="CS148">
        <v>1.9</v>
      </c>
      <c r="CT148">
        <v>1.9</v>
      </c>
      <c r="CU148">
        <v>1.8</v>
      </c>
      <c r="CV148" s="11">
        <f t="shared" si="313"/>
        <v>1.8666666666666665</v>
      </c>
      <c r="CW148" s="11">
        <f t="shared" si="314"/>
        <v>3.4844444444444438</v>
      </c>
      <c r="CX148" s="3">
        <v>1.4</v>
      </c>
      <c r="CY148">
        <v>1.5</v>
      </c>
      <c r="CZ148">
        <v>1.5</v>
      </c>
      <c r="DA148" s="11">
        <f t="shared" si="315"/>
        <v>1.4666666666666668</v>
      </c>
      <c r="DB148">
        <v>1.9</v>
      </c>
      <c r="DC148">
        <v>1.9</v>
      </c>
      <c r="DD148">
        <v>1.8</v>
      </c>
      <c r="DE148" s="11">
        <f t="shared" si="316"/>
        <v>1.8666666666666665</v>
      </c>
      <c r="DF148" s="11">
        <f t="shared" si="317"/>
        <v>2.7377777777777776</v>
      </c>
      <c r="DG148" s="3">
        <v>1.7</v>
      </c>
      <c r="DH148">
        <v>1.7</v>
      </c>
      <c r="DI148">
        <v>1.8</v>
      </c>
      <c r="DJ148" s="11">
        <f t="shared" si="318"/>
        <v>1.7333333333333334</v>
      </c>
      <c r="DK148">
        <v>1.9</v>
      </c>
      <c r="DL148">
        <v>1.9</v>
      </c>
      <c r="DM148">
        <v>1.9</v>
      </c>
      <c r="DN148" s="11">
        <f t="shared" si="319"/>
        <v>1.8999999999999997</v>
      </c>
      <c r="DO148" s="11">
        <f t="shared" si="320"/>
        <v>3.293333333333333</v>
      </c>
      <c r="DP148" s="3">
        <v>1.8</v>
      </c>
      <c r="DQ148">
        <v>1.8</v>
      </c>
      <c r="DR148">
        <v>1.9</v>
      </c>
      <c r="DS148" s="11">
        <f t="shared" si="321"/>
        <v>1.8333333333333333</v>
      </c>
      <c r="DT148">
        <v>2.1</v>
      </c>
      <c r="DU148">
        <v>1.9</v>
      </c>
      <c r="DV148">
        <v>2</v>
      </c>
      <c r="DW148" s="11">
        <f t="shared" si="322"/>
        <v>2</v>
      </c>
      <c r="DX148" s="11">
        <f t="shared" si="323"/>
        <v>3.6666666666666665</v>
      </c>
      <c r="DY148" s="3">
        <v>1.6</v>
      </c>
      <c r="DZ148">
        <v>1.5</v>
      </c>
      <c r="EA148">
        <v>1.5</v>
      </c>
      <c r="EB148" s="11">
        <f t="shared" si="324"/>
        <v>1.5333333333333332</v>
      </c>
      <c r="EC148">
        <v>1.9</v>
      </c>
      <c r="ED148">
        <v>1.9</v>
      </c>
      <c r="EE148">
        <v>1.8</v>
      </c>
      <c r="EF148" s="11">
        <f t="shared" si="325"/>
        <v>1.8666666666666665</v>
      </c>
      <c r="EG148" s="11">
        <f t="shared" si="326"/>
        <v>2.8622222222222216</v>
      </c>
      <c r="EH148" s="3">
        <v>1.6</v>
      </c>
      <c r="EI148">
        <v>1.6</v>
      </c>
      <c r="EJ148">
        <v>1.5</v>
      </c>
      <c r="EK148" s="11">
        <f t="shared" si="327"/>
        <v>1.5666666666666667</v>
      </c>
      <c r="EL148">
        <v>2</v>
      </c>
      <c r="EM148">
        <v>2</v>
      </c>
      <c r="EN148">
        <v>2</v>
      </c>
      <c r="EO148" s="11">
        <f t="shared" si="328"/>
        <v>2</v>
      </c>
      <c r="EP148" s="11">
        <f t="shared" si="329"/>
        <v>3.1333333333333333</v>
      </c>
      <c r="EQ148" s="3">
        <v>1.8</v>
      </c>
      <c r="ER148">
        <v>1.7</v>
      </c>
      <c r="ES148">
        <v>1.7</v>
      </c>
      <c r="ET148" s="11">
        <f t="shared" si="330"/>
        <v>1.7333333333333334</v>
      </c>
      <c r="EU148">
        <v>2</v>
      </c>
      <c r="EV148">
        <v>2</v>
      </c>
      <c r="EW148">
        <v>1.9</v>
      </c>
      <c r="EX148" s="11">
        <f t="shared" si="331"/>
        <v>1.9666666666666668</v>
      </c>
      <c r="EY148" s="11">
        <f t="shared" si="332"/>
        <v>3.4088888888888893</v>
      </c>
      <c r="EZ148" s="11">
        <v>0</v>
      </c>
      <c r="FA148">
        <v>7.21245757473441E-2</v>
      </c>
      <c r="FB148">
        <v>0.211761319178254</v>
      </c>
      <c r="FC148" s="11">
        <f t="shared" ref="FC148" si="362">AVERAGE(EZ148:FB148)</f>
        <v>9.4628631641866037E-2</v>
      </c>
      <c r="FE148" s="3">
        <v>1.7</v>
      </c>
      <c r="FF148">
        <v>1.8</v>
      </c>
      <c r="FG148">
        <v>1.7</v>
      </c>
      <c r="FH148" s="11">
        <f t="shared" si="333"/>
        <v>1.7333333333333334</v>
      </c>
      <c r="FI148">
        <v>2.1</v>
      </c>
      <c r="FJ148">
        <v>2</v>
      </c>
      <c r="FK148">
        <v>1.9</v>
      </c>
      <c r="FL148" s="11">
        <f t="shared" si="334"/>
        <v>2</v>
      </c>
      <c r="FM148" s="11">
        <f t="shared" si="335"/>
        <v>3.4666666666666668</v>
      </c>
      <c r="FO148" s="3">
        <v>1.7</v>
      </c>
      <c r="FP148">
        <v>1.7</v>
      </c>
      <c r="FQ148">
        <v>1.6</v>
      </c>
      <c r="FR148" s="11">
        <f t="shared" si="336"/>
        <v>1.6666666666666667</v>
      </c>
      <c r="FS148">
        <v>2</v>
      </c>
      <c r="FT148">
        <v>2</v>
      </c>
      <c r="FU148">
        <v>2</v>
      </c>
      <c r="FV148" s="11">
        <f t="shared" si="337"/>
        <v>2</v>
      </c>
      <c r="FW148" s="11">
        <f t="shared" si="338"/>
        <v>3.3333333333333335</v>
      </c>
      <c r="FY148" s="3">
        <v>1.9</v>
      </c>
      <c r="FZ148">
        <v>1.7</v>
      </c>
      <c r="GA148">
        <v>1.6</v>
      </c>
      <c r="GB148" s="11">
        <f t="shared" si="339"/>
        <v>1.7333333333333332</v>
      </c>
      <c r="GC148">
        <v>1.9</v>
      </c>
      <c r="GD148">
        <v>2.1</v>
      </c>
      <c r="GE148">
        <v>2.1</v>
      </c>
      <c r="GF148" s="11">
        <f t="shared" si="340"/>
        <v>2.0333333333333332</v>
      </c>
      <c r="GG148" s="11">
        <f t="shared" si="341"/>
        <v>3.5244444444444438</v>
      </c>
      <c r="GH148" s="3">
        <v>1.6</v>
      </c>
      <c r="GI148">
        <v>1.6</v>
      </c>
      <c r="GJ148">
        <v>1.5</v>
      </c>
      <c r="GK148" s="11">
        <f t="shared" si="342"/>
        <v>1.5666666666666667</v>
      </c>
      <c r="GL148">
        <v>2.1</v>
      </c>
      <c r="GM148">
        <v>2.1</v>
      </c>
      <c r="GN148">
        <v>1.9</v>
      </c>
      <c r="GO148" s="11">
        <f t="shared" si="343"/>
        <v>2.0333333333333332</v>
      </c>
      <c r="GP148" s="11">
        <f t="shared" si="344"/>
        <v>3.1855555555555553</v>
      </c>
      <c r="GQ148" s="3">
        <v>1.9</v>
      </c>
      <c r="GR148">
        <v>1.8</v>
      </c>
      <c r="GS148">
        <v>1.9</v>
      </c>
      <c r="GT148" s="11">
        <f t="shared" si="345"/>
        <v>1.8666666666666665</v>
      </c>
      <c r="GU148">
        <v>1.9</v>
      </c>
      <c r="GV148">
        <v>1.8</v>
      </c>
      <c r="GW148">
        <v>1.9</v>
      </c>
      <c r="GX148" s="11">
        <f t="shared" si="346"/>
        <v>1.8666666666666665</v>
      </c>
      <c r="GY148" s="11">
        <f t="shared" si="347"/>
        <v>3.4844444444444438</v>
      </c>
      <c r="GZ148">
        <v>9.5193831553455706</v>
      </c>
      <c r="HA148">
        <v>11.0073611940447</v>
      </c>
      <c r="HB148">
        <v>13.988409486968999</v>
      </c>
      <c r="HC148" s="12">
        <f t="shared" ref="HC148" si="363">AVERAGE(GZ148:HB148)</f>
        <v>11.505051278786423</v>
      </c>
      <c r="HD148">
        <v>7.1999999999999995E-2</v>
      </c>
      <c r="HE148" s="14">
        <v>1.7899999999999999E-3</v>
      </c>
      <c r="HF148">
        <v>2292</v>
      </c>
      <c r="HG148">
        <v>18.2</v>
      </c>
      <c r="HH148">
        <v>1.2999999999999999E-2</v>
      </c>
      <c r="HI148">
        <v>1320</v>
      </c>
      <c r="HJ148">
        <v>45.5</v>
      </c>
      <c r="HK148">
        <v>3.3000000000000002E-2</v>
      </c>
      <c r="HL148">
        <v>6151</v>
      </c>
      <c r="HM148">
        <v>72.7</v>
      </c>
      <c r="HN148">
        <v>4763</v>
      </c>
      <c r="HO148">
        <v>9.09</v>
      </c>
      <c r="HP148">
        <v>3138</v>
      </c>
      <c r="HQ148">
        <v>0.19</v>
      </c>
      <c r="HR148">
        <v>7.48</v>
      </c>
      <c r="HS148">
        <v>0.73</v>
      </c>
      <c r="HT148">
        <v>29.4</v>
      </c>
      <c r="HU148">
        <v>0.68</v>
      </c>
      <c r="HV148">
        <v>27.1</v>
      </c>
      <c r="HW148">
        <v>0.5</v>
      </c>
      <c r="HX148">
        <v>19.899999999999999</v>
      </c>
      <c r="HY148" s="3">
        <v>5</v>
      </c>
      <c r="HZ148" t="s">
        <v>75</v>
      </c>
    </row>
    <row r="149" spans="1:234" x14ac:dyDescent="0.25">
      <c r="G149" s="3">
        <v>1.7</v>
      </c>
      <c r="H149">
        <v>1.7</v>
      </c>
      <c r="I149">
        <v>1.7</v>
      </c>
      <c r="J149" s="11">
        <f t="shared" si="285"/>
        <v>1.7</v>
      </c>
      <c r="K149">
        <v>2.1</v>
      </c>
      <c r="L149">
        <v>2</v>
      </c>
      <c r="M149">
        <v>1.9</v>
      </c>
      <c r="N149" s="11">
        <f t="shared" si="286"/>
        <v>2</v>
      </c>
      <c r="O149" s="11">
        <f t="shared" si="287"/>
        <v>3.4</v>
      </c>
      <c r="P149" s="3">
        <v>1.5</v>
      </c>
      <c r="Q149">
        <v>1.4</v>
      </c>
      <c r="R149">
        <v>1.3</v>
      </c>
      <c r="S149" s="11">
        <f t="shared" si="288"/>
        <v>1.4000000000000001</v>
      </c>
      <c r="T149">
        <v>1.8</v>
      </c>
      <c r="U149">
        <v>1.9</v>
      </c>
      <c r="V149">
        <v>1.7</v>
      </c>
      <c r="W149" s="11">
        <f t="shared" si="289"/>
        <v>1.8</v>
      </c>
      <c r="X149" s="11">
        <f t="shared" si="290"/>
        <v>2.5200000000000005</v>
      </c>
      <c r="Y149" s="3">
        <v>1.7</v>
      </c>
      <c r="Z149">
        <v>1.7</v>
      </c>
      <c r="AA149">
        <v>1.8</v>
      </c>
      <c r="AB149" s="11">
        <f t="shared" si="291"/>
        <v>1.7333333333333334</v>
      </c>
      <c r="AC149">
        <v>2.1</v>
      </c>
      <c r="AD149">
        <v>2.9</v>
      </c>
      <c r="AE149">
        <v>2.9</v>
      </c>
      <c r="AF149" s="11">
        <f t="shared" si="292"/>
        <v>2.6333333333333333</v>
      </c>
      <c r="AG149" s="11">
        <f t="shared" si="293"/>
        <v>4.5644444444444447</v>
      </c>
      <c r="AH149" s="3">
        <v>1.7</v>
      </c>
      <c r="AI149">
        <v>1.6</v>
      </c>
      <c r="AJ149">
        <v>1.6</v>
      </c>
      <c r="AK149" s="11">
        <f t="shared" si="294"/>
        <v>1.6333333333333335</v>
      </c>
      <c r="AL149">
        <v>1.9</v>
      </c>
      <c r="AM149">
        <v>2</v>
      </c>
      <c r="AN149">
        <v>2</v>
      </c>
      <c r="AO149" s="11">
        <f t="shared" si="295"/>
        <v>1.9666666666666668</v>
      </c>
      <c r="AP149" s="11">
        <f t="shared" si="296"/>
        <v>3.212222222222223</v>
      </c>
      <c r="AQ149" s="11"/>
      <c r="AR149" s="11"/>
      <c r="AS149" s="11"/>
      <c r="AV149" s="3">
        <v>1.4</v>
      </c>
      <c r="AW149">
        <v>1.6</v>
      </c>
      <c r="AX149">
        <v>1.5</v>
      </c>
      <c r="AY149" s="11">
        <f t="shared" si="297"/>
        <v>1.5</v>
      </c>
      <c r="AZ149">
        <v>1.7</v>
      </c>
      <c r="BA149">
        <v>2</v>
      </c>
      <c r="BB149">
        <v>1.8</v>
      </c>
      <c r="BC149" s="11">
        <f t="shared" si="298"/>
        <v>1.8333333333333333</v>
      </c>
      <c r="BD149" s="11">
        <f t="shared" si="299"/>
        <v>2.75</v>
      </c>
      <c r="BE149" s="3">
        <v>1.7</v>
      </c>
      <c r="BF149">
        <v>1.6</v>
      </c>
      <c r="BG149">
        <v>1.6</v>
      </c>
      <c r="BH149" s="11">
        <f t="shared" si="300"/>
        <v>1.6333333333333335</v>
      </c>
      <c r="BI149">
        <v>2</v>
      </c>
      <c r="BJ149">
        <v>1.9</v>
      </c>
      <c r="BK149">
        <v>1.9</v>
      </c>
      <c r="BL149" s="11">
        <f t="shared" si="301"/>
        <v>1.9333333333333333</v>
      </c>
      <c r="BM149" s="11">
        <f t="shared" si="302"/>
        <v>3.157777777777778</v>
      </c>
      <c r="BN149" s="3">
        <v>1.6</v>
      </c>
      <c r="BO149">
        <v>1.7</v>
      </c>
      <c r="BP149">
        <v>1.8</v>
      </c>
      <c r="BQ149" s="11">
        <f t="shared" si="303"/>
        <v>1.7</v>
      </c>
      <c r="BR149">
        <v>1.8</v>
      </c>
      <c r="BS149">
        <v>1.9</v>
      </c>
      <c r="BT149">
        <v>1.9</v>
      </c>
      <c r="BU149" s="11">
        <f t="shared" si="304"/>
        <v>1.8666666666666665</v>
      </c>
      <c r="BV149" s="11">
        <f t="shared" si="305"/>
        <v>3.1733333333333329</v>
      </c>
      <c r="BW149" s="3">
        <v>1.8</v>
      </c>
      <c r="BX149">
        <v>1.7</v>
      </c>
      <c r="BY149">
        <v>1.6</v>
      </c>
      <c r="BZ149" s="11">
        <f t="shared" si="306"/>
        <v>1.7</v>
      </c>
      <c r="CA149">
        <v>1.9</v>
      </c>
      <c r="CB149">
        <v>1.9</v>
      </c>
      <c r="CC149">
        <v>1.9</v>
      </c>
      <c r="CD149" s="11">
        <f t="shared" si="307"/>
        <v>1.8999999999999997</v>
      </c>
      <c r="CE149" s="11">
        <f t="shared" si="308"/>
        <v>3.2299999999999995</v>
      </c>
      <c r="CF149" s="3">
        <v>1.5</v>
      </c>
      <c r="CG149">
        <v>1.7</v>
      </c>
      <c r="CH149">
        <v>1.7</v>
      </c>
      <c r="CI149" s="11">
        <f t="shared" si="309"/>
        <v>1.6333333333333335</v>
      </c>
      <c r="CJ149">
        <v>1.9</v>
      </c>
      <c r="CK149">
        <v>1.9</v>
      </c>
      <c r="CL149">
        <v>1.9</v>
      </c>
      <c r="CM149" s="11">
        <f t="shared" si="310"/>
        <v>1.8999999999999997</v>
      </c>
      <c r="CN149" s="11">
        <f t="shared" si="311"/>
        <v>3.1033333333333331</v>
      </c>
      <c r="CO149" s="3">
        <v>1.7</v>
      </c>
      <c r="CP149">
        <v>1.6</v>
      </c>
      <c r="CQ149">
        <v>1.5</v>
      </c>
      <c r="CR149" s="11">
        <f t="shared" si="312"/>
        <v>1.5999999999999999</v>
      </c>
      <c r="CS149">
        <v>1.8</v>
      </c>
      <c r="CT149">
        <v>1.8</v>
      </c>
      <c r="CU149">
        <v>1.9</v>
      </c>
      <c r="CV149" s="11">
        <f t="shared" si="313"/>
        <v>1.8333333333333333</v>
      </c>
      <c r="CW149" s="11">
        <f t="shared" si="314"/>
        <v>2.9333333333333331</v>
      </c>
      <c r="CX149" s="3">
        <v>1.5</v>
      </c>
      <c r="CY149">
        <v>1.6</v>
      </c>
      <c r="CZ149">
        <v>1.6</v>
      </c>
      <c r="DA149" s="11">
        <f t="shared" si="315"/>
        <v>1.5666666666666667</v>
      </c>
      <c r="DB149">
        <v>1.8</v>
      </c>
      <c r="DC149">
        <v>1.8</v>
      </c>
      <c r="DD149">
        <v>1.8</v>
      </c>
      <c r="DE149" s="11">
        <f t="shared" si="316"/>
        <v>1.8</v>
      </c>
      <c r="DF149" s="11">
        <f t="shared" si="317"/>
        <v>2.82</v>
      </c>
      <c r="DG149" s="3">
        <v>1.6</v>
      </c>
      <c r="DH149">
        <v>1.5</v>
      </c>
      <c r="DI149">
        <v>1.8</v>
      </c>
      <c r="DJ149" s="11">
        <f t="shared" si="318"/>
        <v>1.6333333333333335</v>
      </c>
      <c r="DK149">
        <v>1.8</v>
      </c>
      <c r="DL149">
        <v>1.8</v>
      </c>
      <c r="DM149">
        <v>1.9</v>
      </c>
      <c r="DN149" s="11">
        <f t="shared" si="319"/>
        <v>1.8333333333333333</v>
      </c>
      <c r="DO149" s="11">
        <f t="shared" si="320"/>
        <v>2.9944444444444445</v>
      </c>
      <c r="DP149" s="3">
        <v>1.6</v>
      </c>
      <c r="DQ149">
        <v>1.7</v>
      </c>
      <c r="DR149">
        <v>1.7</v>
      </c>
      <c r="DS149" s="11">
        <f t="shared" si="321"/>
        <v>1.6666666666666667</v>
      </c>
      <c r="DT149">
        <v>1.9</v>
      </c>
      <c r="DU149">
        <v>2</v>
      </c>
      <c r="DV149">
        <v>1.8</v>
      </c>
      <c r="DW149" s="11">
        <f t="shared" si="322"/>
        <v>1.9000000000000001</v>
      </c>
      <c r="DX149" s="11">
        <f t="shared" si="323"/>
        <v>3.166666666666667</v>
      </c>
      <c r="DY149" s="3">
        <v>1.6</v>
      </c>
      <c r="DZ149">
        <v>1.5</v>
      </c>
      <c r="EA149">
        <v>1.5</v>
      </c>
      <c r="EB149" s="11">
        <f t="shared" si="324"/>
        <v>1.5333333333333332</v>
      </c>
      <c r="EC149">
        <v>1.8</v>
      </c>
      <c r="ED149">
        <v>1.9</v>
      </c>
      <c r="EE149">
        <v>1.9</v>
      </c>
      <c r="EF149" s="11">
        <f t="shared" si="325"/>
        <v>1.8666666666666665</v>
      </c>
      <c r="EG149" s="11">
        <f t="shared" si="326"/>
        <v>2.8622222222222216</v>
      </c>
      <c r="EH149" s="3">
        <v>1.7</v>
      </c>
      <c r="EI149">
        <v>1.6</v>
      </c>
      <c r="EJ149">
        <v>1.7</v>
      </c>
      <c r="EK149" s="11">
        <f t="shared" si="327"/>
        <v>1.6666666666666667</v>
      </c>
      <c r="EL149">
        <v>2</v>
      </c>
      <c r="EM149">
        <v>2</v>
      </c>
      <c r="EN149">
        <v>2</v>
      </c>
      <c r="EO149" s="11">
        <f t="shared" si="328"/>
        <v>2</v>
      </c>
      <c r="EP149" s="11">
        <f t="shared" si="329"/>
        <v>3.3333333333333335</v>
      </c>
      <c r="EQ149" s="3">
        <v>1.8</v>
      </c>
      <c r="ER149">
        <v>1.6</v>
      </c>
      <c r="ES149">
        <v>1.6</v>
      </c>
      <c r="ET149" s="11">
        <f t="shared" si="330"/>
        <v>1.6666666666666667</v>
      </c>
      <c r="EU149">
        <v>1.9</v>
      </c>
      <c r="EV149">
        <v>1.9</v>
      </c>
      <c r="EW149">
        <v>1.9</v>
      </c>
      <c r="EX149" s="11">
        <f t="shared" si="331"/>
        <v>1.8999999999999997</v>
      </c>
      <c r="EY149" s="11">
        <f t="shared" si="332"/>
        <v>3.1666666666666661</v>
      </c>
      <c r="EZ149" s="11"/>
      <c r="FA149" s="11"/>
      <c r="FB149" s="11"/>
      <c r="FE149" s="3">
        <v>1.7</v>
      </c>
      <c r="FF149">
        <v>1.7</v>
      </c>
      <c r="FG149">
        <v>1.7</v>
      </c>
      <c r="FH149" s="11">
        <f t="shared" si="333"/>
        <v>1.7</v>
      </c>
      <c r="FI149">
        <v>1.9</v>
      </c>
      <c r="FJ149">
        <v>1.9</v>
      </c>
      <c r="FK149">
        <v>2.1</v>
      </c>
      <c r="FL149" s="11">
        <f t="shared" si="334"/>
        <v>1.9666666666666668</v>
      </c>
      <c r="FM149" s="11">
        <f t="shared" si="335"/>
        <v>3.3433333333333333</v>
      </c>
      <c r="FO149" s="3">
        <v>1.7</v>
      </c>
      <c r="FP149">
        <v>1.6</v>
      </c>
      <c r="FQ149">
        <v>1.5</v>
      </c>
      <c r="FR149" s="11">
        <f t="shared" si="336"/>
        <v>1.5999999999999999</v>
      </c>
      <c r="FS149">
        <v>1.9</v>
      </c>
      <c r="FT149">
        <v>1.8</v>
      </c>
      <c r="FU149">
        <v>2</v>
      </c>
      <c r="FV149" s="11">
        <f t="shared" si="337"/>
        <v>1.9000000000000001</v>
      </c>
      <c r="FW149" s="11">
        <f t="shared" si="338"/>
        <v>3.04</v>
      </c>
      <c r="FY149" s="3">
        <v>1.6</v>
      </c>
      <c r="FZ149">
        <v>1.5</v>
      </c>
      <c r="GA149">
        <v>1.5</v>
      </c>
      <c r="GB149" s="11">
        <f t="shared" si="339"/>
        <v>1.5333333333333332</v>
      </c>
      <c r="GC149">
        <v>2.1</v>
      </c>
      <c r="GD149">
        <v>2.1</v>
      </c>
      <c r="GE149">
        <v>2</v>
      </c>
      <c r="GF149" s="11">
        <f t="shared" si="340"/>
        <v>2.0666666666666669</v>
      </c>
      <c r="GG149" s="11">
        <f t="shared" si="341"/>
        <v>3.1688888888888891</v>
      </c>
      <c r="GH149" s="3">
        <v>1.6</v>
      </c>
      <c r="GI149">
        <v>1.6</v>
      </c>
      <c r="GJ149">
        <v>1.5</v>
      </c>
      <c r="GK149" s="11">
        <f t="shared" si="342"/>
        <v>1.5666666666666667</v>
      </c>
      <c r="GL149">
        <v>1.9</v>
      </c>
      <c r="GM149">
        <v>1.9</v>
      </c>
      <c r="GN149">
        <v>1.9</v>
      </c>
      <c r="GO149" s="11">
        <f t="shared" si="343"/>
        <v>1.8999999999999997</v>
      </c>
      <c r="GP149" s="11">
        <f t="shared" si="344"/>
        <v>2.9766666666666661</v>
      </c>
      <c r="GQ149" s="3">
        <v>1.7</v>
      </c>
      <c r="GR149">
        <v>1.7</v>
      </c>
      <c r="GS149">
        <v>1.6</v>
      </c>
      <c r="GT149" s="11">
        <f t="shared" si="345"/>
        <v>1.6666666666666667</v>
      </c>
      <c r="GU149">
        <v>2</v>
      </c>
      <c r="GV149">
        <v>1.8</v>
      </c>
      <c r="GW149">
        <v>1.9</v>
      </c>
      <c r="GX149" s="11">
        <f t="shared" si="346"/>
        <v>1.8999999999999997</v>
      </c>
      <c r="GY149" s="11">
        <f t="shared" si="347"/>
        <v>3.1666666666666661</v>
      </c>
      <c r="GZ149" s="11"/>
      <c r="HA149" s="11"/>
      <c r="HB149" s="11"/>
    </row>
    <row r="150" spans="1:234" x14ac:dyDescent="0.25">
      <c r="A150">
        <v>103</v>
      </c>
      <c r="B150">
        <v>1</v>
      </c>
      <c r="C150" s="10">
        <v>44306</v>
      </c>
      <c r="D150" s="10">
        <v>44371</v>
      </c>
      <c r="E150" s="18">
        <v>2</v>
      </c>
      <c r="F150">
        <v>4</v>
      </c>
      <c r="G150" s="3">
        <v>1.6</v>
      </c>
      <c r="H150">
        <v>1.5</v>
      </c>
      <c r="I150">
        <v>1.5</v>
      </c>
      <c r="J150" s="11">
        <f t="shared" si="285"/>
        <v>1.5333333333333332</v>
      </c>
      <c r="K150">
        <v>2</v>
      </c>
      <c r="L150">
        <v>2.1</v>
      </c>
      <c r="M150">
        <v>1.9</v>
      </c>
      <c r="N150" s="11">
        <f t="shared" si="286"/>
        <v>2</v>
      </c>
      <c r="O150" s="11">
        <f t="shared" si="287"/>
        <v>3.0666666666666664</v>
      </c>
      <c r="P150" s="3">
        <v>1.7</v>
      </c>
      <c r="Q150">
        <v>1.5</v>
      </c>
      <c r="R150">
        <v>1.5</v>
      </c>
      <c r="S150" s="11">
        <f t="shared" si="288"/>
        <v>1.5666666666666667</v>
      </c>
      <c r="T150">
        <v>2</v>
      </c>
      <c r="U150">
        <v>1.9</v>
      </c>
      <c r="V150">
        <v>1.9</v>
      </c>
      <c r="W150" s="11">
        <f t="shared" si="289"/>
        <v>1.9333333333333333</v>
      </c>
      <c r="X150" s="11">
        <f t="shared" si="290"/>
        <v>3.028888888888889</v>
      </c>
      <c r="Y150" s="3">
        <v>1.6</v>
      </c>
      <c r="Z150">
        <v>1.6</v>
      </c>
      <c r="AA150">
        <v>1.6</v>
      </c>
      <c r="AB150" s="11">
        <f t="shared" si="291"/>
        <v>1.6000000000000003</v>
      </c>
      <c r="AC150">
        <v>2.2000000000000002</v>
      </c>
      <c r="AD150">
        <v>2.1</v>
      </c>
      <c r="AE150">
        <v>2.1</v>
      </c>
      <c r="AF150" s="11">
        <f t="shared" si="292"/>
        <v>2.1333333333333333</v>
      </c>
      <c r="AG150" s="11">
        <f t="shared" si="293"/>
        <v>3.413333333333334</v>
      </c>
      <c r="AH150" s="3">
        <v>1.6</v>
      </c>
      <c r="AI150">
        <v>1.6</v>
      </c>
      <c r="AJ150">
        <v>1.6</v>
      </c>
      <c r="AK150" s="11">
        <f t="shared" si="294"/>
        <v>1.6000000000000003</v>
      </c>
      <c r="AL150">
        <v>2.2000000000000002</v>
      </c>
      <c r="AM150">
        <v>2.1</v>
      </c>
      <c r="AN150">
        <v>2</v>
      </c>
      <c r="AO150" s="11">
        <f t="shared" si="295"/>
        <v>2.1</v>
      </c>
      <c r="AP150" s="11">
        <f t="shared" si="296"/>
        <v>3.3600000000000008</v>
      </c>
      <c r="AQ150">
        <v>2.8302343401641901E-5</v>
      </c>
      <c r="AR150">
        <v>6.78157021448322E-3</v>
      </c>
      <c r="AS150">
        <v>9.37375856485468E-4</v>
      </c>
      <c r="AT150" s="11">
        <f t="shared" si="232"/>
        <v>2.5824161381234434E-3</v>
      </c>
      <c r="AU150">
        <v>24.47</v>
      </c>
      <c r="AV150" s="3">
        <v>1.7</v>
      </c>
      <c r="AW150">
        <v>1.8</v>
      </c>
      <c r="AX150">
        <v>1.7</v>
      </c>
      <c r="AY150" s="11">
        <f t="shared" si="297"/>
        <v>1.7333333333333334</v>
      </c>
      <c r="AZ150">
        <v>2.2000000000000002</v>
      </c>
      <c r="BA150">
        <v>1.9</v>
      </c>
      <c r="BB150">
        <v>1.9</v>
      </c>
      <c r="BC150" s="11">
        <f t="shared" si="298"/>
        <v>2</v>
      </c>
      <c r="BD150" s="11">
        <f t="shared" si="299"/>
        <v>3.4666666666666668</v>
      </c>
      <c r="BE150" s="3">
        <v>11.9</v>
      </c>
      <c r="BF150">
        <v>1.8</v>
      </c>
      <c r="BG150">
        <v>1.9</v>
      </c>
      <c r="BH150" s="11">
        <f t="shared" si="300"/>
        <v>5.2</v>
      </c>
      <c r="BI150">
        <v>2.1</v>
      </c>
      <c r="BJ150">
        <v>2.1</v>
      </c>
      <c r="BK150">
        <v>2.2000000000000002</v>
      </c>
      <c r="BL150" s="11">
        <f t="shared" si="301"/>
        <v>2.1333333333333333</v>
      </c>
      <c r="BM150" s="11">
        <f t="shared" si="302"/>
        <v>11.093333333333334</v>
      </c>
      <c r="BN150" s="3">
        <v>1.9</v>
      </c>
      <c r="BO150">
        <v>1.9</v>
      </c>
      <c r="BP150">
        <v>1.8</v>
      </c>
      <c r="BQ150" s="11">
        <f t="shared" si="303"/>
        <v>1.8666666666666665</v>
      </c>
      <c r="BR150">
        <v>2</v>
      </c>
      <c r="BS150">
        <v>2.1</v>
      </c>
      <c r="BT150">
        <v>2.1</v>
      </c>
      <c r="BU150" s="11">
        <f t="shared" si="304"/>
        <v>2.0666666666666664</v>
      </c>
      <c r="BV150" s="11">
        <f t="shared" si="305"/>
        <v>3.8577777777777769</v>
      </c>
      <c r="BW150" s="3">
        <v>2.1</v>
      </c>
      <c r="BX150">
        <v>2</v>
      </c>
      <c r="BY150">
        <v>2.2000000000000002</v>
      </c>
      <c r="BZ150" s="11">
        <f t="shared" si="306"/>
        <v>2.1</v>
      </c>
      <c r="CA150">
        <v>2.2999999999999998</v>
      </c>
      <c r="CB150">
        <v>2.4</v>
      </c>
      <c r="CC150">
        <v>2.2999999999999998</v>
      </c>
      <c r="CD150" s="11">
        <f t="shared" si="307"/>
        <v>2.333333333333333</v>
      </c>
      <c r="CE150" s="11">
        <f t="shared" si="308"/>
        <v>4.8999999999999995</v>
      </c>
      <c r="CF150" s="3">
        <v>2</v>
      </c>
      <c r="CG150">
        <v>1.9</v>
      </c>
      <c r="CH150">
        <v>1.9</v>
      </c>
      <c r="CI150" s="11">
        <f t="shared" si="309"/>
        <v>1.9333333333333333</v>
      </c>
      <c r="CJ150">
        <v>2.2000000000000002</v>
      </c>
      <c r="CK150">
        <v>2.2000000000000002</v>
      </c>
      <c r="CL150">
        <v>2.2000000000000002</v>
      </c>
      <c r="CM150" s="11">
        <f t="shared" si="310"/>
        <v>2.2000000000000002</v>
      </c>
      <c r="CN150" s="11">
        <f t="shared" si="311"/>
        <v>4.2533333333333339</v>
      </c>
      <c r="CO150" s="3">
        <v>1.9</v>
      </c>
      <c r="CP150">
        <v>1.8</v>
      </c>
      <c r="CQ150">
        <v>1.8</v>
      </c>
      <c r="CR150" s="11">
        <f t="shared" si="312"/>
        <v>1.8333333333333333</v>
      </c>
      <c r="CS150">
        <v>2</v>
      </c>
      <c r="CT150">
        <v>2</v>
      </c>
      <c r="CU150">
        <v>2</v>
      </c>
      <c r="CV150" s="11">
        <f t="shared" si="313"/>
        <v>2</v>
      </c>
      <c r="CW150" s="11">
        <f t="shared" si="314"/>
        <v>3.6666666666666665</v>
      </c>
      <c r="CX150" s="3">
        <v>1.6</v>
      </c>
      <c r="CY150">
        <v>1.6</v>
      </c>
      <c r="CZ150">
        <v>1.5</v>
      </c>
      <c r="DA150" s="11">
        <f t="shared" si="315"/>
        <v>1.5666666666666667</v>
      </c>
      <c r="DB150">
        <v>2</v>
      </c>
      <c r="DC150">
        <v>2</v>
      </c>
      <c r="DD150">
        <v>2</v>
      </c>
      <c r="DE150" s="11">
        <f t="shared" si="316"/>
        <v>2</v>
      </c>
      <c r="DF150" s="11">
        <f t="shared" si="317"/>
        <v>3.1333333333333333</v>
      </c>
      <c r="DG150" s="3">
        <v>1.8</v>
      </c>
      <c r="DH150">
        <v>1.8</v>
      </c>
      <c r="DI150">
        <v>1.8</v>
      </c>
      <c r="DJ150" s="11">
        <f t="shared" si="318"/>
        <v>1.8</v>
      </c>
      <c r="DK150">
        <v>1.9</v>
      </c>
      <c r="DL150">
        <v>1.9</v>
      </c>
      <c r="DM150">
        <v>2</v>
      </c>
      <c r="DN150" s="11">
        <f t="shared" si="319"/>
        <v>1.9333333333333333</v>
      </c>
      <c r="DO150" s="11">
        <f t="shared" si="320"/>
        <v>3.48</v>
      </c>
      <c r="DP150" s="3">
        <v>1.7</v>
      </c>
      <c r="DQ150">
        <v>1.7</v>
      </c>
      <c r="DR150">
        <v>1.7</v>
      </c>
      <c r="DS150" s="11">
        <f t="shared" si="321"/>
        <v>1.7</v>
      </c>
      <c r="DT150">
        <v>2</v>
      </c>
      <c r="DU150">
        <v>2</v>
      </c>
      <c r="DV150">
        <v>2</v>
      </c>
      <c r="DW150" s="11">
        <f t="shared" si="322"/>
        <v>2</v>
      </c>
      <c r="DX150" s="11">
        <f t="shared" si="323"/>
        <v>3.4</v>
      </c>
      <c r="DY150" s="3">
        <v>1.7</v>
      </c>
      <c r="DZ150">
        <v>1.7</v>
      </c>
      <c r="EA150">
        <v>1.6</v>
      </c>
      <c r="EB150" s="11">
        <f t="shared" si="324"/>
        <v>1.6666666666666667</v>
      </c>
      <c r="EC150">
        <v>2.2000000000000002</v>
      </c>
      <c r="ED150">
        <v>2</v>
      </c>
      <c r="EE150">
        <v>2</v>
      </c>
      <c r="EF150" s="11">
        <f t="shared" si="325"/>
        <v>2.0666666666666669</v>
      </c>
      <c r="EG150" s="11">
        <f t="shared" si="326"/>
        <v>3.4444444444444451</v>
      </c>
      <c r="EH150" s="3">
        <v>1.6</v>
      </c>
      <c r="EI150">
        <v>1.5</v>
      </c>
      <c r="EJ150">
        <v>1.6</v>
      </c>
      <c r="EK150" s="11">
        <f t="shared" si="327"/>
        <v>1.5666666666666667</v>
      </c>
      <c r="EL150">
        <v>2.1</v>
      </c>
      <c r="EM150">
        <v>2</v>
      </c>
      <c r="EN150">
        <v>2.1</v>
      </c>
      <c r="EO150" s="11">
        <f t="shared" si="328"/>
        <v>2.0666666666666664</v>
      </c>
      <c r="EP150" s="11">
        <f t="shared" si="329"/>
        <v>3.2377777777777772</v>
      </c>
      <c r="EQ150" s="3">
        <v>1.8</v>
      </c>
      <c r="ER150">
        <v>1.8</v>
      </c>
      <c r="ES150">
        <v>1.8</v>
      </c>
      <c r="ET150" s="11">
        <f t="shared" si="330"/>
        <v>1.8</v>
      </c>
      <c r="EU150">
        <v>2.1</v>
      </c>
      <c r="EV150">
        <v>2.1</v>
      </c>
      <c r="EW150">
        <v>2.1</v>
      </c>
      <c r="EX150" s="11">
        <f t="shared" si="331"/>
        <v>2.1</v>
      </c>
      <c r="EY150" s="11">
        <f t="shared" si="332"/>
        <v>3.7800000000000002</v>
      </c>
      <c r="EZ150" s="11">
        <v>0</v>
      </c>
      <c r="FA150" s="11">
        <v>0</v>
      </c>
      <c r="FB150" s="11">
        <v>0</v>
      </c>
      <c r="FC150" s="11">
        <f t="shared" ref="FC150" si="364">AVERAGE(EZ150:FB150)</f>
        <v>0</v>
      </c>
      <c r="FE150" s="3">
        <v>1.8</v>
      </c>
      <c r="FF150">
        <v>1.7</v>
      </c>
      <c r="FG150">
        <v>1.6</v>
      </c>
      <c r="FH150" s="11">
        <f t="shared" si="333"/>
        <v>1.7</v>
      </c>
      <c r="FI150">
        <v>2.1</v>
      </c>
      <c r="FJ150">
        <v>2</v>
      </c>
      <c r="FK150">
        <v>2</v>
      </c>
      <c r="FL150" s="11">
        <f t="shared" si="334"/>
        <v>2.0333333333333332</v>
      </c>
      <c r="FM150" s="11">
        <f t="shared" si="335"/>
        <v>3.4566666666666666</v>
      </c>
      <c r="FO150" s="3">
        <v>1.7</v>
      </c>
      <c r="FP150">
        <v>1.7</v>
      </c>
      <c r="FQ150">
        <v>1.7</v>
      </c>
      <c r="FR150" s="11">
        <f t="shared" si="336"/>
        <v>1.7</v>
      </c>
      <c r="FS150">
        <v>2</v>
      </c>
      <c r="FT150">
        <v>2</v>
      </c>
      <c r="FU150">
        <v>2</v>
      </c>
      <c r="FV150" s="11">
        <f t="shared" si="337"/>
        <v>2</v>
      </c>
      <c r="FW150" s="11">
        <f t="shared" si="338"/>
        <v>3.4</v>
      </c>
      <c r="FY150" s="3">
        <v>1.6</v>
      </c>
      <c r="FZ150">
        <v>1.7</v>
      </c>
      <c r="GA150">
        <v>1.7</v>
      </c>
      <c r="GB150" s="11">
        <f t="shared" si="339"/>
        <v>1.6666666666666667</v>
      </c>
      <c r="GC150">
        <v>1.9</v>
      </c>
      <c r="GD150">
        <v>2</v>
      </c>
      <c r="GE150">
        <v>1.9</v>
      </c>
      <c r="GF150" s="11">
        <f t="shared" si="340"/>
        <v>1.9333333333333333</v>
      </c>
      <c r="GG150" s="11">
        <f t="shared" si="341"/>
        <v>3.2222222222222223</v>
      </c>
      <c r="GH150" s="3">
        <v>1.6</v>
      </c>
      <c r="GI150">
        <v>1.6</v>
      </c>
      <c r="GJ150">
        <v>1.7</v>
      </c>
      <c r="GK150" s="11">
        <f t="shared" si="342"/>
        <v>1.6333333333333335</v>
      </c>
      <c r="GL150">
        <v>2.1</v>
      </c>
      <c r="GM150">
        <v>2.1</v>
      </c>
      <c r="GN150">
        <v>2.1</v>
      </c>
      <c r="GO150" s="11">
        <f t="shared" si="343"/>
        <v>2.1</v>
      </c>
      <c r="GP150" s="11">
        <f t="shared" si="344"/>
        <v>3.4300000000000006</v>
      </c>
      <c r="GQ150" s="3">
        <v>1.6</v>
      </c>
      <c r="GR150">
        <v>1.5</v>
      </c>
      <c r="GS150">
        <v>1.5</v>
      </c>
      <c r="GT150" s="11">
        <f t="shared" si="345"/>
        <v>1.5333333333333332</v>
      </c>
      <c r="GU150">
        <v>1.9</v>
      </c>
      <c r="GV150">
        <v>1.9</v>
      </c>
      <c r="GW150">
        <v>1.9</v>
      </c>
      <c r="GX150" s="11">
        <f t="shared" si="346"/>
        <v>1.8999999999999997</v>
      </c>
      <c r="GY150" s="11">
        <f t="shared" si="347"/>
        <v>2.9133333333333327</v>
      </c>
      <c r="GZ150">
        <v>9.6290235413846492</v>
      </c>
      <c r="HA150">
        <v>9.5193831553455706</v>
      </c>
      <c r="HB150">
        <v>14.6986806922089</v>
      </c>
      <c r="HC150" s="12">
        <f t="shared" ref="HC150" si="365">AVERAGE(GZ150:HB150)</f>
        <v>11.282362462979705</v>
      </c>
      <c r="HD150">
        <v>8.5000000000000006E-2</v>
      </c>
      <c r="HE150" s="14">
        <v>2.8500000000000001E-3</v>
      </c>
      <c r="HF150">
        <v>2799</v>
      </c>
      <c r="HG150">
        <v>31.6</v>
      </c>
      <c r="HH150">
        <v>2.7E-2</v>
      </c>
      <c r="HI150">
        <v>1338</v>
      </c>
      <c r="HJ150">
        <v>26.3</v>
      </c>
      <c r="HK150">
        <v>2.1999999999999999E-2</v>
      </c>
      <c r="HL150">
        <v>8519</v>
      </c>
      <c r="HM150">
        <v>42.1</v>
      </c>
      <c r="HN150">
        <v>5887</v>
      </c>
      <c r="HO150">
        <v>26.3</v>
      </c>
      <c r="HP150">
        <v>3182</v>
      </c>
      <c r="HQ150">
        <v>0.23</v>
      </c>
      <c r="HR150">
        <v>6.79</v>
      </c>
      <c r="HS150">
        <v>1.18</v>
      </c>
      <c r="HT150">
        <v>35.1</v>
      </c>
      <c r="HU150">
        <v>0.98</v>
      </c>
      <c r="HV150">
        <v>29.3</v>
      </c>
      <c r="HW150">
        <v>0.53</v>
      </c>
      <c r="HX150">
        <v>15.9</v>
      </c>
      <c r="HY150" s="3">
        <v>4</v>
      </c>
      <c r="HZ150" t="s">
        <v>71</v>
      </c>
    </row>
    <row r="151" spans="1:234" x14ac:dyDescent="0.25">
      <c r="E151" s="18"/>
      <c r="G151" s="3">
        <v>1.5</v>
      </c>
      <c r="H151">
        <v>1.7</v>
      </c>
      <c r="I151">
        <v>1.5</v>
      </c>
      <c r="J151" s="11">
        <f t="shared" si="285"/>
        <v>1.5666666666666667</v>
      </c>
      <c r="K151">
        <v>2.1</v>
      </c>
      <c r="L151">
        <v>1.9</v>
      </c>
      <c r="M151">
        <v>2.1</v>
      </c>
      <c r="N151" s="11">
        <f t="shared" si="286"/>
        <v>2.0333333333333332</v>
      </c>
      <c r="O151" s="11">
        <f t="shared" si="287"/>
        <v>3.1855555555555553</v>
      </c>
      <c r="P151" s="3">
        <v>1.6</v>
      </c>
      <c r="Q151">
        <v>1.6</v>
      </c>
      <c r="R151">
        <v>1.6</v>
      </c>
      <c r="S151" s="11">
        <f t="shared" si="288"/>
        <v>1.6000000000000003</v>
      </c>
      <c r="T151">
        <v>1.9</v>
      </c>
      <c r="U151">
        <v>1.9</v>
      </c>
      <c r="V151">
        <v>1.9</v>
      </c>
      <c r="W151" s="11">
        <f t="shared" si="289"/>
        <v>1.8999999999999997</v>
      </c>
      <c r="X151" s="11">
        <f t="shared" si="290"/>
        <v>3.04</v>
      </c>
      <c r="Y151" s="3">
        <v>1.6</v>
      </c>
      <c r="Z151">
        <v>1.6</v>
      </c>
      <c r="AA151">
        <v>1.6</v>
      </c>
      <c r="AB151" s="11">
        <f t="shared" si="291"/>
        <v>1.6000000000000003</v>
      </c>
      <c r="AC151">
        <v>2.2000000000000002</v>
      </c>
      <c r="AD151">
        <v>1.9</v>
      </c>
      <c r="AE151">
        <v>1.9</v>
      </c>
      <c r="AF151" s="11">
        <f t="shared" si="292"/>
        <v>2</v>
      </c>
      <c r="AG151" s="11">
        <f t="shared" si="293"/>
        <v>3.2000000000000006</v>
      </c>
      <c r="AH151" s="3">
        <v>1.4</v>
      </c>
      <c r="AI151">
        <v>1.4</v>
      </c>
      <c r="AJ151">
        <v>1.4</v>
      </c>
      <c r="AK151" s="11">
        <f t="shared" si="294"/>
        <v>1.3999999999999997</v>
      </c>
      <c r="AL151">
        <v>1.9</v>
      </c>
      <c r="AM151">
        <v>2</v>
      </c>
      <c r="AN151">
        <v>2</v>
      </c>
      <c r="AO151" s="11">
        <f t="shared" si="295"/>
        <v>1.9666666666666668</v>
      </c>
      <c r="AP151" s="11">
        <f t="shared" si="296"/>
        <v>2.753333333333333</v>
      </c>
      <c r="AQ151" s="11"/>
      <c r="AR151" s="11"/>
      <c r="AS151" s="11"/>
      <c r="AV151" s="3">
        <v>1.6</v>
      </c>
      <c r="AW151">
        <v>1.5</v>
      </c>
      <c r="AX151">
        <v>1.5</v>
      </c>
      <c r="AY151" s="11">
        <f t="shared" si="297"/>
        <v>1.5333333333333332</v>
      </c>
      <c r="AZ151">
        <v>1.8</v>
      </c>
      <c r="BA151">
        <v>1.8</v>
      </c>
      <c r="BB151">
        <v>1.8</v>
      </c>
      <c r="BC151" s="11">
        <f t="shared" si="298"/>
        <v>1.8</v>
      </c>
      <c r="BD151" s="11">
        <f t="shared" si="299"/>
        <v>2.76</v>
      </c>
      <c r="BE151" s="3">
        <v>1.9</v>
      </c>
      <c r="BF151">
        <v>1.7</v>
      </c>
      <c r="BG151">
        <v>1.7</v>
      </c>
      <c r="BH151" s="11">
        <f t="shared" si="300"/>
        <v>1.7666666666666666</v>
      </c>
      <c r="BI151">
        <v>1.9</v>
      </c>
      <c r="BJ151">
        <v>1.9</v>
      </c>
      <c r="BK151">
        <v>2</v>
      </c>
      <c r="BL151" s="11">
        <f t="shared" si="301"/>
        <v>1.9333333333333333</v>
      </c>
      <c r="BM151" s="11">
        <f t="shared" si="302"/>
        <v>3.4155555555555557</v>
      </c>
      <c r="BN151" s="3">
        <v>1.5</v>
      </c>
      <c r="BO151">
        <v>1.5</v>
      </c>
      <c r="BP151">
        <v>1.5</v>
      </c>
      <c r="BQ151" s="11">
        <f t="shared" si="303"/>
        <v>1.5</v>
      </c>
      <c r="BR151">
        <v>1.7</v>
      </c>
      <c r="BS151">
        <v>1.8</v>
      </c>
      <c r="BT151">
        <v>1.8</v>
      </c>
      <c r="BU151" s="11">
        <f t="shared" si="304"/>
        <v>1.7666666666666666</v>
      </c>
      <c r="BV151" s="11">
        <f t="shared" si="305"/>
        <v>2.65</v>
      </c>
      <c r="BW151" s="3">
        <v>1.7</v>
      </c>
      <c r="BX151">
        <v>1.7</v>
      </c>
      <c r="BY151">
        <v>1.6</v>
      </c>
      <c r="BZ151" s="11">
        <f t="shared" si="306"/>
        <v>1.6666666666666667</v>
      </c>
      <c r="CA151">
        <v>2</v>
      </c>
      <c r="CB151">
        <v>2</v>
      </c>
      <c r="CC151">
        <v>2</v>
      </c>
      <c r="CD151" s="11">
        <f t="shared" si="307"/>
        <v>2</v>
      </c>
      <c r="CE151" s="11">
        <f t="shared" si="308"/>
        <v>3.3333333333333335</v>
      </c>
      <c r="CF151" s="3">
        <v>1.5</v>
      </c>
      <c r="CG151">
        <v>1.6</v>
      </c>
      <c r="CH151">
        <v>1.7</v>
      </c>
      <c r="CI151" s="11">
        <f t="shared" si="309"/>
        <v>1.5999999999999999</v>
      </c>
      <c r="CJ151">
        <v>1.9</v>
      </c>
      <c r="CK151">
        <v>1.9</v>
      </c>
      <c r="CL151">
        <v>2</v>
      </c>
      <c r="CM151" s="11">
        <f t="shared" si="310"/>
        <v>1.9333333333333333</v>
      </c>
      <c r="CN151" s="11">
        <f t="shared" si="311"/>
        <v>3.0933333333333333</v>
      </c>
      <c r="CO151" s="3">
        <v>1.6</v>
      </c>
      <c r="CP151">
        <v>1.7</v>
      </c>
      <c r="CQ151">
        <v>1.6</v>
      </c>
      <c r="CR151" s="11">
        <f t="shared" si="312"/>
        <v>1.6333333333333335</v>
      </c>
      <c r="CS151">
        <v>2</v>
      </c>
      <c r="CT151">
        <v>1.7</v>
      </c>
      <c r="CU151">
        <v>1.7</v>
      </c>
      <c r="CV151" s="11">
        <f t="shared" si="313"/>
        <v>1.8</v>
      </c>
      <c r="CW151" s="11">
        <f t="shared" si="314"/>
        <v>2.9400000000000004</v>
      </c>
      <c r="CX151" s="3">
        <v>1.5</v>
      </c>
      <c r="CY151">
        <v>1.6</v>
      </c>
      <c r="CZ151">
        <v>1.5</v>
      </c>
      <c r="DA151" s="11">
        <f t="shared" si="315"/>
        <v>1.5333333333333332</v>
      </c>
      <c r="DB151">
        <v>1.8</v>
      </c>
      <c r="DC151">
        <v>1.8</v>
      </c>
      <c r="DD151">
        <v>1.9</v>
      </c>
      <c r="DE151" s="11">
        <f t="shared" si="316"/>
        <v>1.8333333333333333</v>
      </c>
      <c r="DF151" s="11">
        <f t="shared" si="317"/>
        <v>2.8111111111111109</v>
      </c>
      <c r="DG151">
        <v>1.8</v>
      </c>
      <c r="DH151">
        <v>1.7</v>
      </c>
      <c r="DI151">
        <v>1.6</v>
      </c>
      <c r="DJ151" s="11">
        <f t="shared" si="318"/>
        <v>1.7</v>
      </c>
      <c r="DK151">
        <v>1.7</v>
      </c>
      <c r="DL151">
        <v>1.8</v>
      </c>
      <c r="DM151">
        <v>1.8</v>
      </c>
      <c r="DN151" s="11">
        <f t="shared" si="319"/>
        <v>1.7666666666666666</v>
      </c>
      <c r="DO151" s="11">
        <f t="shared" si="320"/>
        <v>3.003333333333333</v>
      </c>
      <c r="DP151" s="3">
        <v>1.7</v>
      </c>
      <c r="DQ151">
        <v>1.5</v>
      </c>
      <c r="DR151">
        <v>1.6</v>
      </c>
      <c r="DS151" s="11">
        <f t="shared" si="321"/>
        <v>1.6000000000000003</v>
      </c>
      <c r="DT151">
        <v>2</v>
      </c>
      <c r="DU151">
        <v>1.9</v>
      </c>
      <c r="DV151">
        <v>2</v>
      </c>
      <c r="DW151" s="11">
        <f t="shared" si="322"/>
        <v>1.9666666666666668</v>
      </c>
      <c r="DX151" s="11">
        <f t="shared" si="323"/>
        <v>3.1466666666666674</v>
      </c>
      <c r="DY151" s="3">
        <v>1.7</v>
      </c>
      <c r="DZ151">
        <v>1.7</v>
      </c>
      <c r="EA151">
        <v>1.8</v>
      </c>
      <c r="EB151" s="11">
        <f t="shared" si="324"/>
        <v>1.7333333333333334</v>
      </c>
      <c r="EC151">
        <v>2</v>
      </c>
      <c r="ED151">
        <v>2</v>
      </c>
      <c r="EE151">
        <v>2.1</v>
      </c>
      <c r="EF151" s="11">
        <f t="shared" si="325"/>
        <v>2.0333333333333332</v>
      </c>
      <c r="EG151" s="11">
        <f t="shared" si="326"/>
        <v>3.5244444444444443</v>
      </c>
      <c r="EH151" s="3">
        <v>1.8</v>
      </c>
      <c r="EI151">
        <v>1.8</v>
      </c>
      <c r="EJ151">
        <v>1.8</v>
      </c>
      <c r="EK151" s="11">
        <f t="shared" si="327"/>
        <v>1.8</v>
      </c>
      <c r="EL151">
        <v>2.1</v>
      </c>
      <c r="EM151">
        <v>2.1</v>
      </c>
      <c r="EN151">
        <v>2.1</v>
      </c>
      <c r="EO151" s="11">
        <f t="shared" si="328"/>
        <v>2.1</v>
      </c>
      <c r="EP151" s="11">
        <f t="shared" si="329"/>
        <v>3.7800000000000002</v>
      </c>
      <c r="EQ151" s="3">
        <v>1.6</v>
      </c>
      <c r="ER151">
        <v>1.6</v>
      </c>
      <c r="ES151">
        <v>1.6</v>
      </c>
      <c r="ET151" s="11">
        <f t="shared" si="330"/>
        <v>1.6000000000000003</v>
      </c>
      <c r="EU151">
        <v>2</v>
      </c>
      <c r="EV151">
        <v>1.9</v>
      </c>
      <c r="EW151">
        <v>1.9</v>
      </c>
      <c r="EX151" s="11">
        <f t="shared" si="331"/>
        <v>1.9333333333333333</v>
      </c>
      <c r="EY151" s="11">
        <f t="shared" si="332"/>
        <v>3.0933333333333342</v>
      </c>
      <c r="EZ151" s="11"/>
      <c r="FA151" s="11"/>
      <c r="FB151" s="11"/>
      <c r="FE151" s="3">
        <v>1.8</v>
      </c>
      <c r="FF151">
        <v>1.7</v>
      </c>
      <c r="FG151">
        <v>1.7</v>
      </c>
      <c r="FH151" s="11">
        <f t="shared" si="333"/>
        <v>1.7333333333333334</v>
      </c>
      <c r="FI151">
        <v>2</v>
      </c>
      <c r="FJ151">
        <v>2</v>
      </c>
      <c r="FK151">
        <v>2.1</v>
      </c>
      <c r="FL151" s="11">
        <f t="shared" si="334"/>
        <v>2.0333333333333332</v>
      </c>
      <c r="FM151" s="11">
        <f t="shared" si="335"/>
        <v>3.5244444444444443</v>
      </c>
      <c r="FO151" s="3">
        <v>1.7</v>
      </c>
      <c r="FP151">
        <v>1.7</v>
      </c>
      <c r="FQ151">
        <v>1.7</v>
      </c>
      <c r="FR151" s="11">
        <f t="shared" si="336"/>
        <v>1.7</v>
      </c>
      <c r="FS151">
        <v>1.9</v>
      </c>
      <c r="FT151">
        <v>2</v>
      </c>
      <c r="FU151">
        <v>2</v>
      </c>
      <c r="FV151" s="11">
        <f t="shared" si="337"/>
        <v>1.9666666666666668</v>
      </c>
      <c r="FW151" s="11">
        <f t="shared" si="338"/>
        <v>3.3433333333333333</v>
      </c>
      <c r="FY151" s="3">
        <v>1.6</v>
      </c>
      <c r="FZ151">
        <v>1.5</v>
      </c>
      <c r="GA151">
        <v>1.6</v>
      </c>
      <c r="GB151" s="11">
        <f t="shared" si="339"/>
        <v>1.5666666666666667</v>
      </c>
      <c r="GC151">
        <v>2</v>
      </c>
      <c r="GD151">
        <v>2</v>
      </c>
      <c r="GE151">
        <v>2</v>
      </c>
      <c r="GF151" s="11">
        <f t="shared" si="340"/>
        <v>2</v>
      </c>
      <c r="GG151" s="11">
        <f t="shared" si="341"/>
        <v>3.1333333333333333</v>
      </c>
      <c r="GH151" s="3">
        <v>1.7</v>
      </c>
      <c r="GI151">
        <v>1.7</v>
      </c>
      <c r="GJ151">
        <v>1.8</v>
      </c>
      <c r="GK151" s="11">
        <f t="shared" si="342"/>
        <v>1.7333333333333334</v>
      </c>
      <c r="GL151">
        <v>2</v>
      </c>
      <c r="GM151">
        <v>1.9</v>
      </c>
      <c r="GN151">
        <v>2</v>
      </c>
      <c r="GO151" s="11">
        <f t="shared" si="343"/>
        <v>1.9666666666666668</v>
      </c>
      <c r="GP151" s="11">
        <f t="shared" si="344"/>
        <v>3.4088888888888893</v>
      </c>
      <c r="GQ151" s="3">
        <v>1.5</v>
      </c>
      <c r="GR151">
        <v>1.5</v>
      </c>
      <c r="GS151">
        <v>1.5</v>
      </c>
      <c r="GT151" s="11">
        <f t="shared" si="345"/>
        <v>1.5</v>
      </c>
      <c r="GU151">
        <v>2</v>
      </c>
      <c r="GV151">
        <v>1.9</v>
      </c>
      <c r="GW151">
        <v>2</v>
      </c>
      <c r="GX151" s="11">
        <f t="shared" si="346"/>
        <v>1.9666666666666668</v>
      </c>
      <c r="GY151" s="11">
        <f t="shared" si="347"/>
        <v>2.95</v>
      </c>
      <c r="GZ151" s="11"/>
      <c r="HA151" s="11"/>
      <c r="HB151" s="11"/>
      <c r="HE151" s="14"/>
    </row>
    <row r="152" spans="1:234" x14ac:dyDescent="0.25">
      <c r="A152">
        <v>104</v>
      </c>
      <c r="B152">
        <v>1</v>
      </c>
      <c r="C152" s="10">
        <v>44306</v>
      </c>
      <c r="D152" s="10">
        <v>44371</v>
      </c>
      <c r="E152" s="18">
        <v>2</v>
      </c>
      <c r="F152">
        <v>4</v>
      </c>
      <c r="G152" s="3">
        <v>1.6</v>
      </c>
      <c r="H152">
        <v>1.5</v>
      </c>
      <c r="I152">
        <v>1.5</v>
      </c>
      <c r="J152" s="11">
        <f t="shared" si="285"/>
        <v>1.5333333333333332</v>
      </c>
      <c r="K152">
        <v>2.1</v>
      </c>
      <c r="L152">
        <v>2</v>
      </c>
      <c r="M152">
        <v>2.1</v>
      </c>
      <c r="N152" s="11">
        <f t="shared" si="286"/>
        <v>2.0666666666666664</v>
      </c>
      <c r="O152" s="11">
        <f t="shared" si="287"/>
        <v>3.1688888888888882</v>
      </c>
      <c r="P152" s="3">
        <v>1.4</v>
      </c>
      <c r="Q152">
        <v>1.4</v>
      </c>
      <c r="R152">
        <v>1.3</v>
      </c>
      <c r="S152" s="11">
        <f t="shared" si="288"/>
        <v>1.3666666666666665</v>
      </c>
      <c r="T152">
        <v>1.9</v>
      </c>
      <c r="U152">
        <v>1.8</v>
      </c>
      <c r="V152">
        <v>1.7</v>
      </c>
      <c r="W152" s="11">
        <f t="shared" si="289"/>
        <v>1.8</v>
      </c>
      <c r="X152" s="11">
        <f t="shared" si="290"/>
        <v>2.4599999999999995</v>
      </c>
      <c r="Y152" s="3">
        <v>1.9</v>
      </c>
      <c r="Z152">
        <v>1.8</v>
      </c>
      <c r="AA152">
        <v>1.8</v>
      </c>
      <c r="AB152" s="11">
        <f t="shared" si="291"/>
        <v>1.8333333333333333</v>
      </c>
      <c r="AC152">
        <v>2.2000000000000002</v>
      </c>
      <c r="AD152">
        <v>2.1</v>
      </c>
      <c r="AE152">
        <v>2.2000000000000002</v>
      </c>
      <c r="AF152" s="11">
        <f t="shared" si="292"/>
        <v>2.166666666666667</v>
      </c>
      <c r="AG152" s="11">
        <f t="shared" si="293"/>
        <v>3.9722222222222228</v>
      </c>
      <c r="AH152" s="3">
        <v>1.6</v>
      </c>
      <c r="AI152">
        <v>1.8</v>
      </c>
      <c r="AJ152">
        <v>1.6</v>
      </c>
      <c r="AK152" s="11">
        <f t="shared" si="294"/>
        <v>1.6666666666666667</v>
      </c>
      <c r="AL152">
        <v>1.9</v>
      </c>
      <c r="AM152">
        <v>2</v>
      </c>
      <c r="AN152">
        <v>1.9</v>
      </c>
      <c r="AO152" s="11">
        <f t="shared" si="295"/>
        <v>1.9333333333333333</v>
      </c>
      <c r="AP152" s="11">
        <f t="shared" si="296"/>
        <v>3.2222222222222223</v>
      </c>
      <c r="AQ152">
        <v>0.211761319178254</v>
      </c>
      <c r="AR152" s="11">
        <v>0</v>
      </c>
      <c r="AS152">
        <v>0.32688838842531998</v>
      </c>
      <c r="AT152" s="11">
        <f t="shared" si="235"/>
        <v>0.17954990253452466</v>
      </c>
      <c r="AU152">
        <v>27.71</v>
      </c>
      <c r="AV152" s="3">
        <v>1.8</v>
      </c>
      <c r="AW152">
        <v>1.6</v>
      </c>
      <c r="AX152">
        <v>1.7</v>
      </c>
      <c r="AY152" s="11">
        <f t="shared" si="297"/>
        <v>1.7000000000000002</v>
      </c>
      <c r="AZ152">
        <v>2.1</v>
      </c>
      <c r="BA152">
        <v>2</v>
      </c>
      <c r="BB152">
        <v>2.1</v>
      </c>
      <c r="BC152" s="11">
        <f t="shared" si="298"/>
        <v>2.0666666666666664</v>
      </c>
      <c r="BD152" s="11">
        <f t="shared" si="299"/>
        <v>3.5133333333333332</v>
      </c>
      <c r="BE152" s="3">
        <v>1.8</v>
      </c>
      <c r="BF152">
        <v>1.6</v>
      </c>
      <c r="BG152">
        <v>1.7</v>
      </c>
      <c r="BH152" s="11">
        <f t="shared" si="300"/>
        <v>1.7000000000000002</v>
      </c>
      <c r="BI152">
        <v>2.2000000000000002</v>
      </c>
      <c r="BJ152">
        <v>2</v>
      </c>
      <c r="BK152">
        <v>2.1</v>
      </c>
      <c r="BL152" s="11">
        <f t="shared" si="301"/>
        <v>2.1</v>
      </c>
      <c r="BM152" s="11">
        <f t="shared" si="302"/>
        <v>3.5700000000000007</v>
      </c>
      <c r="BN152" s="3">
        <v>1.7</v>
      </c>
      <c r="BO152">
        <v>1.7</v>
      </c>
      <c r="BP152">
        <v>1.9</v>
      </c>
      <c r="BQ152" s="11">
        <f t="shared" si="303"/>
        <v>1.7666666666666666</v>
      </c>
      <c r="BR152">
        <v>2.1</v>
      </c>
      <c r="BS152">
        <v>2.2999999999999998</v>
      </c>
      <c r="BT152">
        <v>2.2999999999999998</v>
      </c>
      <c r="BU152" s="11">
        <f t="shared" si="304"/>
        <v>2.2333333333333334</v>
      </c>
      <c r="BV152" s="11">
        <f t="shared" si="305"/>
        <v>3.9455555555555555</v>
      </c>
      <c r="BW152" s="3">
        <v>2</v>
      </c>
      <c r="BX152">
        <v>2.1</v>
      </c>
      <c r="BY152">
        <v>2.1</v>
      </c>
      <c r="BZ152" s="11">
        <f t="shared" si="306"/>
        <v>2.0666666666666664</v>
      </c>
      <c r="CA152">
        <v>2.6</v>
      </c>
      <c r="CB152">
        <v>2.5</v>
      </c>
      <c r="CC152">
        <v>2.5</v>
      </c>
      <c r="CD152" s="11">
        <f t="shared" si="307"/>
        <v>2.5333333333333332</v>
      </c>
      <c r="CE152" s="11">
        <f t="shared" si="308"/>
        <v>5.2355555555555551</v>
      </c>
      <c r="CF152" s="3">
        <v>1.9</v>
      </c>
      <c r="CG152">
        <v>2.1</v>
      </c>
      <c r="CH152">
        <v>2</v>
      </c>
      <c r="CI152" s="11">
        <f t="shared" si="309"/>
        <v>2</v>
      </c>
      <c r="CJ152">
        <v>2.2999999999999998</v>
      </c>
      <c r="CK152">
        <v>2.2999999999999998</v>
      </c>
      <c r="CL152">
        <v>2.2999999999999998</v>
      </c>
      <c r="CM152" s="11">
        <f t="shared" si="310"/>
        <v>2.2999999999999998</v>
      </c>
      <c r="CN152" s="11">
        <f t="shared" si="311"/>
        <v>4.5999999999999996</v>
      </c>
      <c r="CO152" s="3">
        <v>1.7</v>
      </c>
      <c r="CP152">
        <v>1.7</v>
      </c>
      <c r="CQ152">
        <v>1.8</v>
      </c>
      <c r="CR152" s="11">
        <f t="shared" si="312"/>
        <v>1.7333333333333334</v>
      </c>
      <c r="CS152">
        <v>2.2000000000000002</v>
      </c>
      <c r="CT152">
        <v>2</v>
      </c>
      <c r="CU152">
        <v>2.9</v>
      </c>
      <c r="CV152" s="11">
        <f t="shared" si="313"/>
        <v>2.3666666666666667</v>
      </c>
      <c r="CW152" s="11">
        <f t="shared" si="314"/>
        <v>4.1022222222222222</v>
      </c>
      <c r="CX152" s="3">
        <v>1.7</v>
      </c>
      <c r="CY152">
        <v>1.6</v>
      </c>
      <c r="CZ152">
        <v>1.6</v>
      </c>
      <c r="DA152" s="11">
        <f t="shared" si="315"/>
        <v>1.6333333333333335</v>
      </c>
      <c r="DB152">
        <v>2.1</v>
      </c>
      <c r="DC152">
        <v>2</v>
      </c>
      <c r="DD152">
        <v>2</v>
      </c>
      <c r="DE152" s="11">
        <f t="shared" si="316"/>
        <v>2.0333333333333332</v>
      </c>
      <c r="DF152" s="11">
        <f t="shared" si="317"/>
        <v>3.3211111111111111</v>
      </c>
      <c r="DG152" s="3">
        <v>1.7</v>
      </c>
      <c r="DH152">
        <v>1.7</v>
      </c>
      <c r="DI152">
        <v>1.6</v>
      </c>
      <c r="DJ152" s="11">
        <f t="shared" si="318"/>
        <v>1.6666666666666667</v>
      </c>
      <c r="DK152">
        <v>1.9</v>
      </c>
      <c r="DL152">
        <v>2</v>
      </c>
      <c r="DM152">
        <v>2</v>
      </c>
      <c r="DN152" s="11">
        <f t="shared" si="319"/>
        <v>1.9666666666666668</v>
      </c>
      <c r="DO152" s="11">
        <f t="shared" si="320"/>
        <v>3.2777777777777781</v>
      </c>
      <c r="DP152" s="3">
        <v>2</v>
      </c>
      <c r="DQ152">
        <v>2.1</v>
      </c>
      <c r="DR152">
        <v>2</v>
      </c>
      <c r="DS152" s="11">
        <f t="shared" si="321"/>
        <v>2.0333333333333332</v>
      </c>
      <c r="DT152">
        <v>2.1</v>
      </c>
      <c r="DU152">
        <v>2.2000000000000002</v>
      </c>
      <c r="DV152">
        <v>2</v>
      </c>
      <c r="DW152" s="11">
        <f t="shared" si="322"/>
        <v>2.1</v>
      </c>
      <c r="DX152" s="11">
        <f t="shared" si="323"/>
        <v>4.2699999999999996</v>
      </c>
      <c r="DY152" s="3">
        <v>1.6</v>
      </c>
      <c r="DZ152">
        <v>1.8</v>
      </c>
      <c r="EA152">
        <v>1.7</v>
      </c>
      <c r="EB152" s="11">
        <f t="shared" si="324"/>
        <v>1.7000000000000002</v>
      </c>
      <c r="EC152">
        <v>2.2000000000000002</v>
      </c>
      <c r="ED152">
        <v>2.1</v>
      </c>
      <c r="EE152">
        <v>2</v>
      </c>
      <c r="EF152" s="11">
        <f t="shared" si="325"/>
        <v>2.1</v>
      </c>
      <c r="EG152" s="11">
        <f t="shared" si="326"/>
        <v>3.5700000000000007</v>
      </c>
      <c r="EH152" s="3">
        <v>1.5</v>
      </c>
      <c r="EI152">
        <v>1.6</v>
      </c>
      <c r="EJ152">
        <v>1.6</v>
      </c>
      <c r="EK152" s="11">
        <f t="shared" si="327"/>
        <v>1.5666666666666667</v>
      </c>
      <c r="EL152">
        <v>2.2000000000000002</v>
      </c>
      <c r="EM152">
        <v>2.2000000000000002</v>
      </c>
      <c r="EN152">
        <v>2.2000000000000002</v>
      </c>
      <c r="EO152" s="11">
        <f t="shared" si="328"/>
        <v>2.2000000000000002</v>
      </c>
      <c r="EP152" s="11">
        <f t="shared" si="329"/>
        <v>3.4466666666666668</v>
      </c>
      <c r="EQ152" s="3">
        <v>1.9</v>
      </c>
      <c r="ER152">
        <v>1.8</v>
      </c>
      <c r="ES152">
        <v>1.7</v>
      </c>
      <c r="ET152" s="11">
        <f t="shared" si="330"/>
        <v>1.8</v>
      </c>
      <c r="EU152">
        <v>2.1</v>
      </c>
      <c r="EV152">
        <v>2</v>
      </c>
      <c r="EW152">
        <v>1.9</v>
      </c>
      <c r="EX152" s="11">
        <f t="shared" si="331"/>
        <v>2</v>
      </c>
      <c r="EY152" s="11">
        <f t="shared" si="332"/>
        <v>3.6</v>
      </c>
      <c r="EZ152">
        <v>0.86395527837449504</v>
      </c>
      <c r="FA152">
        <v>4.8062591332861202E-3</v>
      </c>
      <c r="FB152">
        <v>1.3935429092756999</v>
      </c>
      <c r="FC152" s="11">
        <f t="shared" ref="FC152" si="366">AVERAGE(EZ152:FB152)</f>
        <v>0.75410148226116036</v>
      </c>
      <c r="FE152" s="3">
        <v>1.6</v>
      </c>
      <c r="FF152">
        <v>1.6</v>
      </c>
      <c r="FG152">
        <v>1.6</v>
      </c>
      <c r="FH152" s="11">
        <f t="shared" si="333"/>
        <v>1.6000000000000003</v>
      </c>
      <c r="FI152">
        <v>2</v>
      </c>
      <c r="FJ152">
        <v>2</v>
      </c>
      <c r="FK152">
        <v>2.1</v>
      </c>
      <c r="FL152" s="11">
        <f t="shared" si="334"/>
        <v>2.0333333333333332</v>
      </c>
      <c r="FM152" s="11">
        <f t="shared" si="335"/>
        <v>3.2533333333333339</v>
      </c>
      <c r="FO152" s="3">
        <v>1.7</v>
      </c>
      <c r="FP152">
        <v>1.7</v>
      </c>
      <c r="FQ152">
        <v>1.7</v>
      </c>
      <c r="FR152" s="11">
        <f t="shared" si="336"/>
        <v>1.7</v>
      </c>
      <c r="FS152">
        <v>2.1</v>
      </c>
      <c r="FT152">
        <v>2</v>
      </c>
      <c r="FU152">
        <v>2</v>
      </c>
      <c r="FV152" s="11">
        <f t="shared" si="337"/>
        <v>2.0333333333333332</v>
      </c>
      <c r="FW152" s="11">
        <f t="shared" si="338"/>
        <v>3.4566666666666666</v>
      </c>
      <c r="FY152" s="3">
        <v>1.7</v>
      </c>
      <c r="FZ152">
        <v>1.7</v>
      </c>
      <c r="GA152">
        <v>1.8</v>
      </c>
      <c r="GB152" s="11">
        <f t="shared" si="339"/>
        <v>1.7333333333333334</v>
      </c>
      <c r="GC152">
        <v>2</v>
      </c>
      <c r="GD152">
        <v>2.1</v>
      </c>
      <c r="GE152">
        <v>2.1</v>
      </c>
      <c r="GF152" s="11">
        <f t="shared" si="340"/>
        <v>2.0666666666666664</v>
      </c>
      <c r="GG152" s="11">
        <f t="shared" si="341"/>
        <v>3.5822222222222218</v>
      </c>
      <c r="GH152" s="3">
        <v>1.6</v>
      </c>
      <c r="GI152">
        <v>1.6</v>
      </c>
      <c r="GJ152">
        <v>1.6</v>
      </c>
      <c r="GK152" s="11">
        <f t="shared" si="342"/>
        <v>1.6000000000000003</v>
      </c>
      <c r="GL152">
        <v>2.2000000000000002</v>
      </c>
      <c r="GM152">
        <v>2.2000000000000002</v>
      </c>
      <c r="GN152">
        <v>2</v>
      </c>
      <c r="GO152" s="11">
        <f t="shared" si="343"/>
        <v>2.1333333333333333</v>
      </c>
      <c r="GP152" s="11">
        <f t="shared" si="344"/>
        <v>3.413333333333334</v>
      </c>
      <c r="GQ152" s="3">
        <v>1.6</v>
      </c>
      <c r="GR152">
        <v>1.6</v>
      </c>
      <c r="GS152">
        <v>1.5</v>
      </c>
      <c r="GT152" s="11">
        <f t="shared" si="345"/>
        <v>1.5666666666666667</v>
      </c>
      <c r="GU152">
        <v>1.8</v>
      </c>
      <c r="GV152">
        <v>1.9</v>
      </c>
      <c r="GW152">
        <v>1.9</v>
      </c>
      <c r="GX152" s="11">
        <f t="shared" si="346"/>
        <v>1.8666666666666665</v>
      </c>
      <c r="GY152" s="11">
        <f t="shared" si="347"/>
        <v>2.9244444444444442</v>
      </c>
      <c r="GZ152">
        <v>10.769488180181</v>
      </c>
      <c r="HA152">
        <v>11.0073611940447</v>
      </c>
      <c r="HB152">
        <v>14.8435060482801</v>
      </c>
      <c r="HC152" s="12">
        <f t="shared" ref="HC152" si="367">AVERAGE(GZ152:HB152)</f>
        <v>12.206785140835265</v>
      </c>
      <c r="HD152">
        <v>6.8000000000000005E-2</v>
      </c>
      <c r="HE152" s="14">
        <v>2.0400000000000001E-3</v>
      </c>
      <c r="HF152">
        <v>16497</v>
      </c>
      <c r="HG152">
        <v>13.3</v>
      </c>
      <c r="HH152" s="14">
        <v>9.0799999999999995E-3</v>
      </c>
      <c r="HI152">
        <v>768</v>
      </c>
      <c r="HJ152">
        <v>60</v>
      </c>
      <c r="HK152">
        <v>4.1000000000000002E-2</v>
      </c>
      <c r="HL152">
        <v>10419</v>
      </c>
      <c r="HM152">
        <v>73.3</v>
      </c>
      <c r="HN152">
        <v>9444</v>
      </c>
      <c r="HO152">
        <v>6.67</v>
      </c>
      <c r="HP152">
        <v>4246</v>
      </c>
      <c r="HQ152">
        <v>0.25</v>
      </c>
      <c r="HR152">
        <v>8.4600000000000009</v>
      </c>
      <c r="HS152">
        <v>1.06</v>
      </c>
      <c r="HT152">
        <v>35.299999999999997</v>
      </c>
      <c r="HU152">
        <v>0.78</v>
      </c>
      <c r="HV152">
        <v>26</v>
      </c>
      <c r="HW152">
        <v>0.49</v>
      </c>
      <c r="HX152">
        <v>16.399999999999999</v>
      </c>
      <c r="HY152" s="3">
        <v>6</v>
      </c>
      <c r="HZ152" t="s">
        <v>75</v>
      </c>
    </row>
    <row r="153" spans="1:234" x14ac:dyDescent="0.25">
      <c r="G153" s="3">
        <v>1.7</v>
      </c>
      <c r="H153">
        <v>1.6</v>
      </c>
      <c r="I153">
        <v>1.7</v>
      </c>
      <c r="J153" s="11">
        <f t="shared" si="285"/>
        <v>1.6666666666666667</v>
      </c>
      <c r="K153">
        <v>2</v>
      </c>
      <c r="L153">
        <v>2</v>
      </c>
      <c r="M153">
        <v>2</v>
      </c>
      <c r="N153" s="11">
        <f t="shared" si="286"/>
        <v>2</v>
      </c>
      <c r="O153" s="11">
        <f t="shared" si="287"/>
        <v>3.3333333333333335</v>
      </c>
      <c r="P153" s="3">
        <v>1.5</v>
      </c>
      <c r="Q153">
        <v>1.4</v>
      </c>
      <c r="R153">
        <v>1.4</v>
      </c>
      <c r="S153" s="11">
        <f t="shared" si="288"/>
        <v>1.4333333333333333</v>
      </c>
      <c r="T153">
        <v>1.6</v>
      </c>
      <c r="U153">
        <v>1.7</v>
      </c>
      <c r="V153">
        <v>1.8</v>
      </c>
      <c r="W153" s="11">
        <f t="shared" si="289"/>
        <v>1.7</v>
      </c>
      <c r="X153" s="11">
        <f t="shared" si="290"/>
        <v>2.4366666666666665</v>
      </c>
      <c r="Y153" s="3">
        <v>1.7</v>
      </c>
      <c r="Z153">
        <v>1.7</v>
      </c>
      <c r="AA153">
        <v>1.8</v>
      </c>
      <c r="AB153" s="11">
        <f t="shared" si="291"/>
        <v>1.7333333333333334</v>
      </c>
      <c r="AC153">
        <v>1.9</v>
      </c>
      <c r="AD153">
        <v>2.1</v>
      </c>
      <c r="AE153">
        <v>2.1</v>
      </c>
      <c r="AF153" s="11">
        <f t="shared" si="292"/>
        <v>2.0333333333333332</v>
      </c>
      <c r="AG153" s="11">
        <f t="shared" si="293"/>
        <v>3.5244444444444443</v>
      </c>
      <c r="AH153" s="3">
        <v>1.6</v>
      </c>
      <c r="AI153">
        <v>1.6</v>
      </c>
      <c r="AJ153">
        <v>1.5</v>
      </c>
      <c r="AK153" s="11">
        <f t="shared" si="294"/>
        <v>1.5666666666666667</v>
      </c>
      <c r="AL153">
        <v>1.8</v>
      </c>
      <c r="AM153">
        <v>1.8</v>
      </c>
      <c r="AN153">
        <v>1.8</v>
      </c>
      <c r="AO153" s="11">
        <f t="shared" si="295"/>
        <v>1.8</v>
      </c>
      <c r="AP153" s="11">
        <f t="shared" si="296"/>
        <v>2.82</v>
      </c>
      <c r="AQ153" s="11"/>
      <c r="AR153" s="11"/>
      <c r="AS153" s="11"/>
      <c r="AV153" s="3">
        <v>1.7</v>
      </c>
      <c r="AW153">
        <v>1.5</v>
      </c>
      <c r="AX153">
        <v>1.4</v>
      </c>
      <c r="AY153" s="11">
        <f t="shared" si="297"/>
        <v>1.5333333333333332</v>
      </c>
      <c r="AZ153">
        <v>1.9</v>
      </c>
      <c r="BA153">
        <v>1.9</v>
      </c>
      <c r="BB153">
        <v>1.9</v>
      </c>
      <c r="BC153" s="11">
        <f t="shared" si="298"/>
        <v>1.8999999999999997</v>
      </c>
      <c r="BD153" s="11">
        <f t="shared" si="299"/>
        <v>2.9133333333333327</v>
      </c>
      <c r="BE153" s="3">
        <v>1.6</v>
      </c>
      <c r="BF153">
        <v>1.8</v>
      </c>
      <c r="BG153">
        <v>1.6</v>
      </c>
      <c r="BH153" s="11">
        <f t="shared" si="300"/>
        <v>1.6666666666666667</v>
      </c>
      <c r="BI153">
        <v>2</v>
      </c>
      <c r="BJ153">
        <v>1.8</v>
      </c>
      <c r="BK153">
        <v>1.8</v>
      </c>
      <c r="BL153" s="11">
        <f t="shared" si="301"/>
        <v>1.8666666666666665</v>
      </c>
      <c r="BM153" s="11">
        <f t="shared" si="302"/>
        <v>3.1111111111111107</v>
      </c>
      <c r="BN153" s="3">
        <v>1.6</v>
      </c>
      <c r="BO153">
        <v>1.6</v>
      </c>
      <c r="BP153">
        <v>1.6</v>
      </c>
      <c r="BQ153" s="11">
        <f t="shared" si="303"/>
        <v>1.6000000000000003</v>
      </c>
      <c r="BR153">
        <v>1.9</v>
      </c>
      <c r="BS153">
        <v>1.9</v>
      </c>
      <c r="BT153">
        <v>1.9</v>
      </c>
      <c r="BU153" s="11">
        <f t="shared" si="304"/>
        <v>1.8999999999999997</v>
      </c>
      <c r="BV153" s="11">
        <f t="shared" si="305"/>
        <v>3.04</v>
      </c>
      <c r="BW153" s="3">
        <v>1.8</v>
      </c>
      <c r="BX153">
        <v>1.7</v>
      </c>
      <c r="BY153">
        <v>1.7</v>
      </c>
      <c r="BZ153" s="11">
        <f t="shared" si="306"/>
        <v>1.7333333333333334</v>
      </c>
      <c r="CA153">
        <v>2</v>
      </c>
      <c r="CB153">
        <v>2.1</v>
      </c>
      <c r="CC153">
        <v>1.9</v>
      </c>
      <c r="CD153" s="11">
        <f t="shared" si="307"/>
        <v>2</v>
      </c>
      <c r="CE153" s="11">
        <f t="shared" si="308"/>
        <v>3.4666666666666668</v>
      </c>
      <c r="CF153" s="3">
        <v>1.5</v>
      </c>
      <c r="CG153">
        <v>1.8</v>
      </c>
      <c r="CH153">
        <v>1.7</v>
      </c>
      <c r="CI153" s="11">
        <f t="shared" si="309"/>
        <v>1.6666666666666667</v>
      </c>
      <c r="CJ153">
        <v>1.9</v>
      </c>
      <c r="CK153">
        <v>1.9</v>
      </c>
      <c r="CL153">
        <v>1.9</v>
      </c>
      <c r="CM153" s="11">
        <f t="shared" si="310"/>
        <v>1.8999999999999997</v>
      </c>
      <c r="CN153" s="11">
        <f t="shared" si="311"/>
        <v>3.1666666666666661</v>
      </c>
      <c r="CO153" s="3">
        <v>1.6</v>
      </c>
      <c r="CP153">
        <v>1.5</v>
      </c>
      <c r="CQ153">
        <v>1.5</v>
      </c>
      <c r="CR153" s="11">
        <f t="shared" si="312"/>
        <v>1.5333333333333332</v>
      </c>
      <c r="CS153">
        <v>2</v>
      </c>
      <c r="CT153">
        <v>2</v>
      </c>
      <c r="CU153">
        <v>2</v>
      </c>
      <c r="CV153" s="11">
        <f t="shared" si="313"/>
        <v>2</v>
      </c>
      <c r="CW153" s="11">
        <f t="shared" si="314"/>
        <v>3.0666666666666664</v>
      </c>
      <c r="CX153" s="3">
        <v>1.6</v>
      </c>
      <c r="CY153">
        <v>1.7</v>
      </c>
      <c r="CZ153">
        <v>1.6</v>
      </c>
      <c r="DA153" s="11">
        <f t="shared" si="315"/>
        <v>1.6333333333333335</v>
      </c>
      <c r="DB153">
        <v>1.9</v>
      </c>
      <c r="DC153">
        <v>1.9</v>
      </c>
      <c r="DD153">
        <v>2</v>
      </c>
      <c r="DE153" s="11">
        <f t="shared" si="316"/>
        <v>1.9333333333333333</v>
      </c>
      <c r="DF153" s="11">
        <f t="shared" si="317"/>
        <v>3.157777777777778</v>
      </c>
      <c r="DG153" s="3">
        <v>1.6</v>
      </c>
      <c r="DH153">
        <v>1.6</v>
      </c>
      <c r="DI153">
        <v>1.7</v>
      </c>
      <c r="DJ153" s="11">
        <f t="shared" si="318"/>
        <v>1.6333333333333335</v>
      </c>
      <c r="DK153">
        <v>1.8</v>
      </c>
      <c r="DL153">
        <v>1.8</v>
      </c>
      <c r="DM153">
        <v>1.9</v>
      </c>
      <c r="DN153" s="11">
        <f t="shared" si="319"/>
        <v>1.8333333333333333</v>
      </c>
      <c r="DO153" s="11">
        <f t="shared" si="320"/>
        <v>2.9944444444444445</v>
      </c>
      <c r="DP153" s="3">
        <v>1.7</v>
      </c>
      <c r="DQ153">
        <v>1.6</v>
      </c>
      <c r="DR153">
        <v>1.6</v>
      </c>
      <c r="DS153" s="11">
        <f t="shared" si="321"/>
        <v>1.6333333333333335</v>
      </c>
      <c r="DT153">
        <v>2.1</v>
      </c>
      <c r="DU153">
        <v>2.1</v>
      </c>
      <c r="DV153">
        <v>2.1</v>
      </c>
      <c r="DW153" s="11">
        <f t="shared" si="322"/>
        <v>2.1</v>
      </c>
      <c r="DX153" s="11">
        <f t="shared" si="323"/>
        <v>3.4300000000000006</v>
      </c>
      <c r="DY153" s="3">
        <v>1.7</v>
      </c>
      <c r="DZ153">
        <v>1.7</v>
      </c>
      <c r="EA153">
        <v>1.7</v>
      </c>
      <c r="EB153" s="11">
        <f t="shared" si="324"/>
        <v>1.7</v>
      </c>
      <c r="EC153">
        <v>1.9</v>
      </c>
      <c r="ED153">
        <v>2.1</v>
      </c>
      <c r="EE153">
        <v>2</v>
      </c>
      <c r="EF153" s="11">
        <f t="shared" si="325"/>
        <v>2</v>
      </c>
      <c r="EG153" s="11">
        <f t="shared" si="326"/>
        <v>3.4</v>
      </c>
      <c r="EH153" s="3">
        <v>1.6</v>
      </c>
      <c r="EI153">
        <v>1.6</v>
      </c>
      <c r="EJ153">
        <v>1.5</v>
      </c>
      <c r="EK153" s="11">
        <f t="shared" si="327"/>
        <v>1.5666666666666667</v>
      </c>
      <c r="EL153">
        <v>2.2000000000000002</v>
      </c>
      <c r="EM153">
        <v>2.2000000000000002</v>
      </c>
      <c r="EN153">
        <v>2.2000000000000002</v>
      </c>
      <c r="EO153" s="11">
        <f t="shared" si="328"/>
        <v>2.2000000000000002</v>
      </c>
      <c r="EP153" s="11">
        <f t="shared" si="329"/>
        <v>3.4466666666666668</v>
      </c>
      <c r="EQ153" s="3">
        <v>1.8</v>
      </c>
      <c r="ER153">
        <v>1.8</v>
      </c>
      <c r="ES153">
        <v>1.7</v>
      </c>
      <c r="ET153" s="11">
        <f t="shared" si="330"/>
        <v>1.7666666666666666</v>
      </c>
      <c r="EU153">
        <v>2.1</v>
      </c>
      <c r="EV153">
        <v>1.9</v>
      </c>
      <c r="EW153">
        <v>1.8</v>
      </c>
      <c r="EX153" s="11">
        <f t="shared" si="331"/>
        <v>1.9333333333333333</v>
      </c>
      <c r="EY153" s="11">
        <f t="shared" si="332"/>
        <v>3.4155555555555557</v>
      </c>
      <c r="EZ153" s="11"/>
      <c r="FA153" s="11"/>
      <c r="FB153" s="11"/>
      <c r="FE153" s="3">
        <v>1.7</v>
      </c>
      <c r="FF153">
        <v>1.6</v>
      </c>
      <c r="FG153">
        <v>1.7</v>
      </c>
      <c r="FH153" s="11">
        <f t="shared" si="333"/>
        <v>1.6666666666666667</v>
      </c>
      <c r="FI153">
        <v>2</v>
      </c>
      <c r="FJ153">
        <v>2.1</v>
      </c>
      <c r="FK153">
        <v>1.9</v>
      </c>
      <c r="FL153" s="11">
        <f t="shared" si="334"/>
        <v>2</v>
      </c>
      <c r="FM153" s="11">
        <f t="shared" si="335"/>
        <v>3.3333333333333335</v>
      </c>
      <c r="FO153" s="3">
        <v>1.7</v>
      </c>
      <c r="FP153">
        <v>1.6</v>
      </c>
      <c r="FQ153">
        <v>1.7</v>
      </c>
      <c r="FR153" s="11">
        <f t="shared" si="336"/>
        <v>1.6666666666666667</v>
      </c>
      <c r="FS153">
        <v>1.9</v>
      </c>
      <c r="FT153">
        <v>2</v>
      </c>
      <c r="FU153">
        <v>2</v>
      </c>
      <c r="FV153" s="11">
        <f t="shared" si="337"/>
        <v>1.9666666666666668</v>
      </c>
      <c r="FW153" s="11">
        <f t="shared" si="338"/>
        <v>3.2777777777777781</v>
      </c>
      <c r="FY153" s="3">
        <v>1.7</v>
      </c>
      <c r="FZ153">
        <v>1.9</v>
      </c>
      <c r="GA153">
        <v>1.8</v>
      </c>
      <c r="GB153" s="11">
        <f t="shared" si="339"/>
        <v>1.7999999999999998</v>
      </c>
      <c r="GC153">
        <v>2</v>
      </c>
      <c r="GD153">
        <v>2</v>
      </c>
      <c r="GE153">
        <v>1.8</v>
      </c>
      <c r="GF153" s="11">
        <f t="shared" si="340"/>
        <v>1.9333333333333333</v>
      </c>
      <c r="GG153" s="11">
        <f t="shared" si="341"/>
        <v>3.4799999999999995</v>
      </c>
      <c r="GH153" s="3">
        <v>1.6</v>
      </c>
      <c r="GI153">
        <v>1.6</v>
      </c>
      <c r="GJ153">
        <v>1.7</v>
      </c>
      <c r="GK153" s="11">
        <f t="shared" si="342"/>
        <v>1.6333333333333335</v>
      </c>
      <c r="GL153">
        <v>2.1</v>
      </c>
      <c r="GM153">
        <v>2</v>
      </c>
      <c r="GN153">
        <v>2.1</v>
      </c>
      <c r="GO153" s="11">
        <f t="shared" si="343"/>
        <v>2.0666666666666664</v>
      </c>
      <c r="GP153" s="11">
        <f t="shared" si="344"/>
        <v>3.3755555555555556</v>
      </c>
      <c r="GQ153" s="3">
        <v>1.7</v>
      </c>
      <c r="GR153">
        <v>1.7</v>
      </c>
      <c r="GS153">
        <v>1.6</v>
      </c>
      <c r="GT153" s="11">
        <f t="shared" si="345"/>
        <v>1.6666666666666667</v>
      </c>
      <c r="GU153">
        <v>2</v>
      </c>
      <c r="GV153">
        <v>1.9</v>
      </c>
      <c r="GW153">
        <v>1.9</v>
      </c>
      <c r="GX153" s="11">
        <f t="shared" si="346"/>
        <v>1.9333333333333333</v>
      </c>
      <c r="GY153" s="11">
        <f t="shared" si="347"/>
        <v>3.2222222222222223</v>
      </c>
      <c r="GZ153" s="11"/>
      <c r="HA153" s="11"/>
      <c r="HB153" s="11"/>
      <c r="HE153" s="14"/>
    </row>
    <row r="154" spans="1:234" x14ac:dyDescent="0.25">
      <c r="A154">
        <v>105</v>
      </c>
      <c r="B154">
        <v>1</v>
      </c>
      <c r="C154" s="10">
        <v>44306</v>
      </c>
      <c r="D154" s="10">
        <v>44371</v>
      </c>
      <c r="E154" s="18">
        <v>2</v>
      </c>
      <c r="F154">
        <v>4</v>
      </c>
      <c r="G154" s="3">
        <v>1.6</v>
      </c>
      <c r="H154">
        <v>1.8</v>
      </c>
      <c r="I154">
        <v>1.6</v>
      </c>
      <c r="J154" s="11">
        <f t="shared" si="285"/>
        <v>1.6666666666666667</v>
      </c>
      <c r="K154">
        <v>2.2999999999999998</v>
      </c>
      <c r="L154">
        <v>2.4</v>
      </c>
      <c r="M154">
        <v>2.4</v>
      </c>
      <c r="N154" s="11">
        <f t="shared" si="286"/>
        <v>2.3666666666666667</v>
      </c>
      <c r="O154" s="11">
        <f t="shared" si="287"/>
        <v>3.9444444444444446</v>
      </c>
      <c r="P154" s="3">
        <v>1.4</v>
      </c>
      <c r="Q154">
        <v>1.5</v>
      </c>
      <c r="R154">
        <v>1.5</v>
      </c>
      <c r="S154" s="11">
        <f t="shared" si="288"/>
        <v>1.4666666666666668</v>
      </c>
      <c r="T154">
        <v>2</v>
      </c>
      <c r="U154">
        <v>2</v>
      </c>
      <c r="V154">
        <v>2.1</v>
      </c>
      <c r="W154" s="11">
        <f t="shared" si="289"/>
        <v>2.0333333333333332</v>
      </c>
      <c r="X154" s="11">
        <f t="shared" si="290"/>
        <v>2.9822222222222221</v>
      </c>
      <c r="Y154" s="3">
        <v>1.7</v>
      </c>
      <c r="Z154">
        <v>1.6</v>
      </c>
      <c r="AA154">
        <v>1.7</v>
      </c>
      <c r="AB154" s="11">
        <f t="shared" si="291"/>
        <v>1.6666666666666667</v>
      </c>
      <c r="AC154">
        <v>2.2000000000000002</v>
      </c>
      <c r="AD154">
        <v>2.1</v>
      </c>
      <c r="AE154">
        <v>2.1</v>
      </c>
      <c r="AF154" s="11">
        <f t="shared" si="292"/>
        <v>2.1333333333333333</v>
      </c>
      <c r="AG154" s="11">
        <f t="shared" si="293"/>
        <v>3.5555555555555558</v>
      </c>
      <c r="AH154" s="3">
        <v>1.6</v>
      </c>
      <c r="AI154">
        <v>1.8</v>
      </c>
      <c r="AJ154">
        <v>1.7</v>
      </c>
      <c r="AK154" s="11">
        <f t="shared" si="294"/>
        <v>1.7000000000000002</v>
      </c>
      <c r="AL154">
        <v>1.9</v>
      </c>
      <c r="AM154">
        <v>2.1</v>
      </c>
      <c r="AN154">
        <v>2.1</v>
      </c>
      <c r="AO154" s="11">
        <f t="shared" si="295"/>
        <v>2.0333333333333332</v>
      </c>
      <c r="AP154" s="11">
        <f t="shared" si="296"/>
        <v>3.456666666666667</v>
      </c>
      <c r="AQ154">
        <v>2.2912482029754702</v>
      </c>
      <c r="AR154">
        <v>2.6840451827321101</v>
      </c>
      <c r="AS154">
        <v>1.44649839279107</v>
      </c>
      <c r="AT154" s="11">
        <f t="shared" si="238"/>
        <v>2.1405972594995499</v>
      </c>
      <c r="AU154">
        <v>24.74</v>
      </c>
      <c r="AV154" s="3">
        <v>1.6</v>
      </c>
      <c r="AW154">
        <v>1.6</v>
      </c>
      <c r="AX154">
        <v>1.7</v>
      </c>
      <c r="AY154" s="11">
        <f t="shared" si="297"/>
        <v>1.6333333333333335</v>
      </c>
      <c r="AZ154">
        <v>2</v>
      </c>
      <c r="BA154">
        <v>2.1</v>
      </c>
      <c r="BB154">
        <v>1.9</v>
      </c>
      <c r="BC154" s="11">
        <f t="shared" si="298"/>
        <v>2</v>
      </c>
      <c r="BD154" s="11">
        <f t="shared" si="299"/>
        <v>3.2666666666666671</v>
      </c>
      <c r="BE154" s="3">
        <v>1.9</v>
      </c>
      <c r="BF154">
        <v>1.8</v>
      </c>
      <c r="BG154">
        <v>1.8</v>
      </c>
      <c r="BH154" s="11">
        <f t="shared" si="300"/>
        <v>1.8333333333333333</v>
      </c>
      <c r="BI154">
        <v>1.9</v>
      </c>
      <c r="BJ154">
        <v>2</v>
      </c>
      <c r="BK154">
        <v>2</v>
      </c>
      <c r="BL154" s="11">
        <f t="shared" si="301"/>
        <v>1.9666666666666668</v>
      </c>
      <c r="BM154" s="11">
        <f t="shared" si="302"/>
        <v>3.6055555555555556</v>
      </c>
      <c r="BN154" s="3">
        <v>1.9</v>
      </c>
      <c r="BO154">
        <v>2</v>
      </c>
      <c r="BP154">
        <v>2.1</v>
      </c>
      <c r="BQ154" s="11">
        <f t="shared" si="303"/>
        <v>2</v>
      </c>
      <c r="BR154">
        <v>2.1</v>
      </c>
      <c r="BS154">
        <v>2.1</v>
      </c>
      <c r="BT154">
        <v>2.2999999999999998</v>
      </c>
      <c r="BU154" s="11">
        <f t="shared" si="304"/>
        <v>2.1666666666666665</v>
      </c>
      <c r="BV154" s="11">
        <f t="shared" si="305"/>
        <v>4.333333333333333</v>
      </c>
      <c r="BW154" s="3">
        <v>2.4</v>
      </c>
      <c r="BX154">
        <v>2.5</v>
      </c>
      <c r="BY154">
        <v>2.5</v>
      </c>
      <c r="BZ154" s="11">
        <f t="shared" si="306"/>
        <v>2.4666666666666668</v>
      </c>
      <c r="CA154">
        <v>2.5</v>
      </c>
      <c r="CB154">
        <v>2.7</v>
      </c>
      <c r="CC154">
        <v>2.6</v>
      </c>
      <c r="CD154" s="11">
        <f t="shared" si="307"/>
        <v>2.6</v>
      </c>
      <c r="CE154" s="11">
        <f t="shared" si="308"/>
        <v>6.413333333333334</v>
      </c>
      <c r="CF154" s="3">
        <v>2.2999999999999998</v>
      </c>
      <c r="CG154">
        <v>2</v>
      </c>
      <c r="CH154">
        <v>2.1</v>
      </c>
      <c r="CI154" s="11">
        <f t="shared" si="309"/>
        <v>2.1333333333333333</v>
      </c>
      <c r="CJ154">
        <v>2.5</v>
      </c>
      <c r="CK154">
        <v>2.5</v>
      </c>
      <c r="CL154">
        <v>2.2000000000000002</v>
      </c>
      <c r="CM154" s="11">
        <f t="shared" si="310"/>
        <v>2.4</v>
      </c>
      <c r="CN154" s="11">
        <f t="shared" si="311"/>
        <v>5.12</v>
      </c>
      <c r="CO154" s="3">
        <v>1.9</v>
      </c>
      <c r="CP154">
        <v>1.9</v>
      </c>
      <c r="CQ154">
        <v>1.9</v>
      </c>
      <c r="CR154" s="11">
        <f t="shared" si="312"/>
        <v>1.8999999999999997</v>
      </c>
      <c r="CS154">
        <v>2.1</v>
      </c>
      <c r="CT154">
        <v>2</v>
      </c>
      <c r="CU154">
        <v>2.1</v>
      </c>
      <c r="CV154" s="11">
        <f t="shared" si="313"/>
        <v>2.0666666666666664</v>
      </c>
      <c r="CW154" s="11">
        <f t="shared" si="314"/>
        <v>3.9266666666666654</v>
      </c>
      <c r="CX154" s="3">
        <v>1.7</v>
      </c>
      <c r="CY154">
        <v>1.7</v>
      </c>
      <c r="CZ154">
        <v>1.6</v>
      </c>
      <c r="DA154" s="11">
        <f t="shared" si="315"/>
        <v>1.6666666666666667</v>
      </c>
      <c r="DB154">
        <v>2</v>
      </c>
      <c r="DC154">
        <v>1.9</v>
      </c>
      <c r="DD154">
        <v>2</v>
      </c>
      <c r="DE154" s="11">
        <f t="shared" si="316"/>
        <v>1.9666666666666668</v>
      </c>
      <c r="DF154" s="11">
        <f t="shared" si="317"/>
        <v>3.2777777777777781</v>
      </c>
      <c r="DG154" s="3">
        <v>1.9</v>
      </c>
      <c r="DH154">
        <v>1.8</v>
      </c>
      <c r="DI154">
        <v>1.8</v>
      </c>
      <c r="DJ154" s="11">
        <f t="shared" si="318"/>
        <v>1.8333333333333333</v>
      </c>
      <c r="DK154">
        <v>1.9</v>
      </c>
      <c r="DL154">
        <v>2.1</v>
      </c>
      <c r="DM154">
        <v>1.8</v>
      </c>
      <c r="DN154" s="11">
        <f t="shared" si="319"/>
        <v>1.9333333333333333</v>
      </c>
      <c r="DO154" s="11">
        <f t="shared" si="320"/>
        <v>3.5444444444444443</v>
      </c>
      <c r="DP154" s="3">
        <v>1.8</v>
      </c>
      <c r="DQ154">
        <v>1.8</v>
      </c>
      <c r="DR154">
        <v>1.7</v>
      </c>
      <c r="DS154" s="11">
        <f t="shared" si="321"/>
        <v>1.7666666666666666</v>
      </c>
      <c r="DT154">
        <v>2.1</v>
      </c>
      <c r="DU154">
        <v>2</v>
      </c>
      <c r="DV154">
        <v>1.9</v>
      </c>
      <c r="DW154" s="11">
        <f t="shared" si="322"/>
        <v>2</v>
      </c>
      <c r="DX154" s="11">
        <f t="shared" si="323"/>
        <v>3.5333333333333332</v>
      </c>
      <c r="DY154" s="3">
        <v>1.7</v>
      </c>
      <c r="DZ154">
        <v>1.5</v>
      </c>
      <c r="EA154">
        <v>1.7</v>
      </c>
      <c r="EB154" s="11">
        <f t="shared" si="324"/>
        <v>1.6333333333333335</v>
      </c>
      <c r="EC154">
        <v>2</v>
      </c>
      <c r="ED154">
        <v>2</v>
      </c>
      <c r="EE154">
        <v>1.9</v>
      </c>
      <c r="EF154" s="11">
        <f t="shared" si="325"/>
        <v>1.9666666666666668</v>
      </c>
      <c r="EG154" s="11">
        <f t="shared" si="326"/>
        <v>3.212222222222223</v>
      </c>
      <c r="EH154" s="3">
        <v>1.7</v>
      </c>
      <c r="EI154">
        <v>1.7</v>
      </c>
      <c r="EJ154">
        <v>1.7</v>
      </c>
      <c r="EK154" s="11">
        <f t="shared" si="327"/>
        <v>1.7</v>
      </c>
      <c r="EL154">
        <v>2.2000000000000002</v>
      </c>
      <c r="EM154">
        <v>2.1</v>
      </c>
      <c r="EN154">
        <v>2.2000000000000002</v>
      </c>
      <c r="EO154" s="11">
        <f t="shared" si="328"/>
        <v>2.166666666666667</v>
      </c>
      <c r="EP154" s="11">
        <f t="shared" si="329"/>
        <v>3.6833333333333336</v>
      </c>
      <c r="EQ154" s="3">
        <v>1.7</v>
      </c>
      <c r="ER154">
        <v>1.7</v>
      </c>
      <c r="ES154">
        <v>1.6</v>
      </c>
      <c r="ET154" s="11">
        <f t="shared" si="330"/>
        <v>1.6666666666666667</v>
      </c>
      <c r="EU154">
        <v>1.9</v>
      </c>
      <c r="EV154">
        <v>2</v>
      </c>
      <c r="EW154">
        <v>2</v>
      </c>
      <c r="EX154" s="11">
        <f t="shared" si="331"/>
        <v>1.9666666666666668</v>
      </c>
      <c r="EY154" s="11">
        <f t="shared" si="332"/>
        <v>3.2777777777777781</v>
      </c>
      <c r="EZ154">
        <v>2.02788871158302</v>
      </c>
      <c r="FA154">
        <v>1.7238398394796901</v>
      </c>
      <c r="FB154">
        <v>1.93379313393317</v>
      </c>
      <c r="FC154" s="11">
        <f t="shared" ref="FC154" si="368">AVERAGE(EZ154:FB154)</f>
        <v>1.8951738949986268</v>
      </c>
      <c r="FE154" s="3">
        <v>1.6</v>
      </c>
      <c r="FF154">
        <v>1.6</v>
      </c>
      <c r="FG154">
        <v>1.6</v>
      </c>
      <c r="FH154" s="11">
        <f t="shared" si="333"/>
        <v>1.6000000000000003</v>
      </c>
      <c r="FI154">
        <v>2.1</v>
      </c>
      <c r="FJ154">
        <v>2.1</v>
      </c>
      <c r="FK154">
        <v>2.1</v>
      </c>
      <c r="FL154" s="11">
        <f t="shared" si="334"/>
        <v>2.1</v>
      </c>
      <c r="FM154" s="11">
        <f t="shared" si="335"/>
        <v>3.3600000000000008</v>
      </c>
      <c r="FO154" s="3">
        <v>1.7</v>
      </c>
      <c r="FP154">
        <v>1.8</v>
      </c>
      <c r="FQ154">
        <v>1.8</v>
      </c>
      <c r="FR154" s="11">
        <f t="shared" si="336"/>
        <v>1.7666666666666666</v>
      </c>
      <c r="FS154">
        <v>2</v>
      </c>
      <c r="FT154">
        <v>2</v>
      </c>
      <c r="FU154">
        <v>2</v>
      </c>
      <c r="FV154" s="11">
        <f t="shared" si="337"/>
        <v>2</v>
      </c>
      <c r="FW154" s="11">
        <f t="shared" si="338"/>
        <v>3.5333333333333332</v>
      </c>
      <c r="FY154" s="3">
        <v>1.8</v>
      </c>
      <c r="FZ154">
        <v>1.7</v>
      </c>
      <c r="GA154">
        <v>1.7</v>
      </c>
      <c r="GB154" s="11">
        <f t="shared" si="339"/>
        <v>1.7333333333333334</v>
      </c>
      <c r="GC154">
        <v>1.9</v>
      </c>
      <c r="GD154">
        <v>1.9</v>
      </c>
      <c r="GE154">
        <v>2.1</v>
      </c>
      <c r="GF154" s="11">
        <f t="shared" si="340"/>
        <v>1.9666666666666668</v>
      </c>
      <c r="GG154" s="11">
        <f t="shared" si="341"/>
        <v>3.4088888888888893</v>
      </c>
      <c r="GH154" s="3">
        <v>1.8</v>
      </c>
      <c r="GI154">
        <v>1.7</v>
      </c>
      <c r="GJ154">
        <v>1.6</v>
      </c>
      <c r="GK154" s="11">
        <f t="shared" si="342"/>
        <v>1.7</v>
      </c>
      <c r="GL154">
        <v>2.2000000000000002</v>
      </c>
      <c r="GM154">
        <v>2.2000000000000002</v>
      </c>
      <c r="GN154">
        <v>2.1</v>
      </c>
      <c r="GO154" s="11">
        <f t="shared" si="343"/>
        <v>2.1666666666666665</v>
      </c>
      <c r="GP154" s="11">
        <f t="shared" si="344"/>
        <v>3.6833333333333331</v>
      </c>
      <c r="GQ154" s="3">
        <v>1.8</v>
      </c>
      <c r="GR154">
        <v>1.9</v>
      </c>
      <c r="GS154">
        <v>1.8</v>
      </c>
      <c r="GT154" s="11">
        <f t="shared" si="345"/>
        <v>1.8333333333333333</v>
      </c>
      <c r="GU154">
        <v>2</v>
      </c>
      <c r="GV154">
        <v>2</v>
      </c>
      <c r="GW154">
        <v>1.9</v>
      </c>
      <c r="GX154" s="11">
        <f t="shared" si="346"/>
        <v>1.9666666666666668</v>
      </c>
      <c r="GY154" s="11">
        <f t="shared" si="347"/>
        <v>3.6055555555555556</v>
      </c>
      <c r="GZ154">
        <v>9.5661203175377896</v>
      </c>
      <c r="HA154">
        <v>10.198398294416201</v>
      </c>
      <c r="HB154">
        <v>10.198398294416201</v>
      </c>
      <c r="HC154" s="12">
        <f t="shared" ref="HC154" si="369">AVERAGE(GZ154:HB154)</f>
        <v>9.9876389687900637</v>
      </c>
      <c r="HD154">
        <v>9.4E-2</v>
      </c>
      <c r="HE154" s="14">
        <v>2.8400000000000001E-3</v>
      </c>
      <c r="HF154">
        <v>1664</v>
      </c>
      <c r="HG154">
        <v>19</v>
      </c>
      <c r="HH154">
        <v>1.7999999999999999E-2</v>
      </c>
      <c r="HI154">
        <v>1275</v>
      </c>
      <c r="HJ154">
        <v>28.6</v>
      </c>
      <c r="HK154">
        <v>2.7E-2</v>
      </c>
      <c r="HL154">
        <v>5945</v>
      </c>
      <c r="HM154">
        <v>38.1</v>
      </c>
      <c r="HN154">
        <v>5787</v>
      </c>
      <c r="HO154">
        <v>23.8</v>
      </c>
      <c r="HP154">
        <v>6146</v>
      </c>
      <c r="HQ154">
        <v>0.2</v>
      </c>
      <c r="HR154">
        <v>6.76</v>
      </c>
      <c r="HS154">
        <v>1.08</v>
      </c>
      <c r="HT154">
        <v>36</v>
      </c>
      <c r="HU154">
        <v>0.8</v>
      </c>
      <c r="HV154">
        <v>26.6</v>
      </c>
      <c r="HW154">
        <v>0.48</v>
      </c>
      <c r="HX154">
        <v>16</v>
      </c>
      <c r="HY154" s="3">
        <v>4</v>
      </c>
      <c r="HZ154" t="s">
        <v>71</v>
      </c>
    </row>
    <row r="155" spans="1:234" x14ac:dyDescent="0.25">
      <c r="E155" s="18"/>
      <c r="G155" s="3">
        <v>1.6</v>
      </c>
      <c r="H155">
        <v>1.6</v>
      </c>
      <c r="I155">
        <v>1.6</v>
      </c>
      <c r="J155" s="11">
        <f t="shared" si="285"/>
        <v>1.6000000000000003</v>
      </c>
      <c r="K155">
        <v>2.1</v>
      </c>
      <c r="L155">
        <v>2.1</v>
      </c>
      <c r="M155">
        <v>2</v>
      </c>
      <c r="N155" s="11">
        <f t="shared" si="286"/>
        <v>2.0666666666666669</v>
      </c>
      <c r="O155" s="11">
        <f t="shared" si="287"/>
        <v>3.3066666666666675</v>
      </c>
      <c r="P155" s="3">
        <v>1.5</v>
      </c>
      <c r="Q155">
        <v>1.4</v>
      </c>
      <c r="R155">
        <v>1.4</v>
      </c>
      <c r="S155" s="11">
        <f t="shared" si="288"/>
        <v>1.4333333333333333</v>
      </c>
      <c r="T155">
        <v>2.1</v>
      </c>
      <c r="U155">
        <v>1.9</v>
      </c>
      <c r="V155">
        <v>1.9</v>
      </c>
      <c r="W155" s="11">
        <f t="shared" si="289"/>
        <v>1.9666666666666668</v>
      </c>
      <c r="X155" s="11">
        <f t="shared" si="290"/>
        <v>2.818888888888889</v>
      </c>
      <c r="Y155" s="3">
        <v>1.7</v>
      </c>
      <c r="Z155">
        <v>1.5</v>
      </c>
      <c r="AA155">
        <v>1.5</v>
      </c>
      <c r="AB155" s="11">
        <f t="shared" si="291"/>
        <v>1.5666666666666667</v>
      </c>
      <c r="AC155">
        <v>2</v>
      </c>
      <c r="AD155">
        <v>2.2000000000000002</v>
      </c>
      <c r="AE155">
        <v>2.1</v>
      </c>
      <c r="AF155" s="11">
        <f t="shared" si="292"/>
        <v>2.1</v>
      </c>
      <c r="AG155" s="11">
        <f t="shared" si="293"/>
        <v>3.29</v>
      </c>
      <c r="AH155" s="3">
        <v>1.6</v>
      </c>
      <c r="AI155">
        <v>1.6</v>
      </c>
      <c r="AJ155">
        <v>1.6</v>
      </c>
      <c r="AK155" s="11">
        <f t="shared" si="294"/>
        <v>1.6000000000000003</v>
      </c>
      <c r="AL155">
        <v>1.8</v>
      </c>
      <c r="AM155">
        <v>2</v>
      </c>
      <c r="AN155">
        <v>1.9</v>
      </c>
      <c r="AO155" s="11">
        <f t="shared" si="295"/>
        <v>1.8999999999999997</v>
      </c>
      <c r="AP155" s="11">
        <f t="shared" si="296"/>
        <v>3.04</v>
      </c>
      <c r="AQ155" s="11"/>
      <c r="AR155" s="11"/>
      <c r="AS155" s="11"/>
      <c r="AV155" s="3">
        <v>1.4</v>
      </c>
      <c r="AW155">
        <v>1.6</v>
      </c>
      <c r="AX155">
        <v>1.7</v>
      </c>
      <c r="AY155" s="11">
        <f t="shared" si="297"/>
        <v>1.5666666666666667</v>
      </c>
      <c r="AZ155">
        <v>2.1</v>
      </c>
      <c r="BA155">
        <v>2.1</v>
      </c>
      <c r="BB155">
        <v>2.1</v>
      </c>
      <c r="BC155" s="11">
        <f t="shared" si="298"/>
        <v>2.1</v>
      </c>
      <c r="BD155" s="11">
        <f t="shared" si="299"/>
        <v>3.29</v>
      </c>
      <c r="BE155" s="3">
        <v>1.5</v>
      </c>
      <c r="BF155">
        <v>1.7</v>
      </c>
      <c r="BG155">
        <v>1.6</v>
      </c>
      <c r="BH155" s="11">
        <f t="shared" si="300"/>
        <v>1.6000000000000003</v>
      </c>
      <c r="BI155">
        <v>1.9</v>
      </c>
      <c r="BJ155">
        <v>1.9</v>
      </c>
      <c r="BK155">
        <v>2</v>
      </c>
      <c r="BL155" s="11">
        <f t="shared" si="301"/>
        <v>1.9333333333333333</v>
      </c>
      <c r="BM155" s="11">
        <f t="shared" si="302"/>
        <v>3.0933333333333342</v>
      </c>
      <c r="BN155" s="3">
        <v>1.5</v>
      </c>
      <c r="BO155">
        <v>1.4</v>
      </c>
      <c r="BP155">
        <v>1.4</v>
      </c>
      <c r="BQ155" s="11">
        <f t="shared" si="303"/>
        <v>1.4333333333333333</v>
      </c>
      <c r="BR155">
        <v>1.7</v>
      </c>
      <c r="BS155">
        <v>1.9</v>
      </c>
      <c r="BT155">
        <v>1.9</v>
      </c>
      <c r="BU155" s="11">
        <f t="shared" si="304"/>
        <v>1.8333333333333333</v>
      </c>
      <c r="BV155" s="11">
        <f t="shared" si="305"/>
        <v>2.6277777777777778</v>
      </c>
      <c r="BW155" s="3">
        <v>1.6</v>
      </c>
      <c r="BX155">
        <v>1.5</v>
      </c>
      <c r="BY155">
        <v>1.6</v>
      </c>
      <c r="BZ155" s="11">
        <f t="shared" si="306"/>
        <v>1.5666666666666667</v>
      </c>
      <c r="CA155">
        <v>2</v>
      </c>
      <c r="CB155">
        <v>2</v>
      </c>
      <c r="CC155">
        <v>2.1</v>
      </c>
      <c r="CD155" s="11">
        <f t="shared" si="307"/>
        <v>2.0333333333333332</v>
      </c>
      <c r="CE155" s="11">
        <f t="shared" si="308"/>
        <v>3.1855555555555553</v>
      </c>
      <c r="CF155" s="3">
        <v>1.7</v>
      </c>
      <c r="CG155">
        <v>1.6</v>
      </c>
      <c r="CH155">
        <v>1.6</v>
      </c>
      <c r="CI155" s="11">
        <f t="shared" si="309"/>
        <v>1.6333333333333335</v>
      </c>
      <c r="CJ155">
        <v>2.1</v>
      </c>
      <c r="CK155">
        <v>2</v>
      </c>
      <c r="CL155">
        <v>2.1</v>
      </c>
      <c r="CM155" s="11">
        <f t="shared" si="310"/>
        <v>2.0666666666666664</v>
      </c>
      <c r="CN155" s="11">
        <f t="shared" si="311"/>
        <v>3.3755555555555556</v>
      </c>
      <c r="CO155" s="3">
        <v>1.6</v>
      </c>
      <c r="CP155">
        <v>1.6</v>
      </c>
      <c r="CQ155">
        <v>1.5</v>
      </c>
      <c r="CR155" s="11">
        <f t="shared" si="312"/>
        <v>1.5666666666666667</v>
      </c>
      <c r="CS155">
        <v>1.9</v>
      </c>
      <c r="CT155">
        <v>1.9</v>
      </c>
      <c r="CU155">
        <v>1.9</v>
      </c>
      <c r="CV155" s="11">
        <f t="shared" si="313"/>
        <v>1.8999999999999997</v>
      </c>
      <c r="CW155" s="11">
        <f t="shared" si="314"/>
        <v>2.9766666666666661</v>
      </c>
      <c r="CX155" s="3">
        <v>1.6</v>
      </c>
      <c r="CY155">
        <v>1.5</v>
      </c>
      <c r="CZ155">
        <v>1.6</v>
      </c>
      <c r="DA155" s="11">
        <f t="shared" si="315"/>
        <v>1.5666666666666667</v>
      </c>
      <c r="DB155">
        <v>2</v>
      </c>
      <c r="DC155">
        <v>1.9</v>
      </c>
      <c r="DD155">
        <v>2</v>
      </c>
      <c r="DE155" s="11">
        <f t="shared" si="316"/>
        <v>1.9666666666666668</v>
      </c>
      <c r="DF155" s="11">
        <f t="shared" si="317"/>
        <v>3.0811111111111114</v>
      </c>
      <c r="DG155" s="3">
        <v>1.7</v>
      </c>
      <c r="DH155">
        <v>1.9</v>
      </c>
      <c r="DI155">
        <v>1.6</v>
      </c>
      <c r="DJ155" s="11">
        <f t="shared" si="318"/>
        <v>1.7333333333333332</v>
      </c>
      <c r="DK155">
        <v>1.8</v>
      </c>
      <c r="DL155">
        <v>1.8</v>
      </c>
      <c r="DM155">
        <v>2</v>
      </c>
      <c r="DN155" s="11">
        <f t="shared" si="319"/>
        <v>1.8666666666666665</v>
      </c>
      <c r="DO155" s="11">
        <f t="shared" si="320"/>
        <v>3.2355555555555551</v>
      </c>
      <c r="DP155" s="3">
        <v>1.6</v>
      </c>
      <c r="DQ155">
        <v>1.6</v>
      </c>
      <c r="DR155">
        <v>1.7</v>
      </c>
      <c r="DS155" s="11">
        <f t="shared" si="321"/>
        <v>1.6333333333333335</v>
      </c>
      <c r="DT155">
        <v>2</v>
      </c>
      <c r="DU155">
        <v>2.1</v>
      </c>
      <c r="DV155">
        <v>2</v>
      </c>
      <c r="DW155" s="11">
        <f t="shared" si="322"/>
        <v>2.0333333333333332</v>
      </c>
      <c r="DX155" s="11">
        <f t="shared" si="323"/>
        <v>3.3211111111111111</v>
      </c>
      <c r="DY155" s="3">
        <v>1.8</v>
      </c>
      <c r="DZ155">
        <v>1.8</v>
      </c>
      <c r="EA155">
        <v>1.9</v>
      </c>
      <c r="EB155" s="11">
        <f t="shared" si="324"/>
        <v>1.8333333333333333</v>
      </c>
      <c r="EC155">
        <v>1.8</v>
      </c>
      <c r="ED155">
        <v>1.9</v>
      </c>
      <c r="EE155">
        <v>2</v>
      </c>
      <c r="EF155" s="11">
        <f t="shared" si="325"/>
        <v>1.9000000000000001</v>
      </c>
      <c r="EG155" s="11">
        <f t="shared" si="326"/>
        <v>3.4833333333333334</v>
      </c>
      <c r="EH155" s="3">
        <v>1.6</v>
      </c>
      <c r="EI155">
        <v>1.6</v>
      </c>
      <c r="EJ155">
        <v>1.6</v>
      </c>
      <c r="EK155" s="11">
        <f t="shared" si="327"/>
        <v>1.6000000000000003</v>
      </c>
      <c r="EL155">
        <v>2</v>
      </c>
      <c r="EM155">
        <v>1.9</v>
      </c>
      <c r="EN155">
        <v>2.1</v>
      </c>
      <c r="EO155" s="11">
        <f t="shared" si="328"/>
        <v>2</v>
      </c>
      <c r="EP155" s="11">
        <f t="shared" si="329"/>
        <v>3.2000000000000006</v>
      </c>
      <c r="EQ155" s="3">
        <v>1.7</v>
      </c>
      <c r="ER155">
        <v>1.6</v>
      </c>
      <c r="ES155">
        <v>1.6</v>
      </c>
      <c r="ET155" s="11">
        <f t="shared" si="330"/>
        <v>1.6333333333333335</v>
      </c>
      <c r="EU155">
        <v>1.9</v>
      </c>
      <c r="EV155">
        <v>1.9</v>
      </c>
      <c r="EW155">
        <v>2</v>
      </c>
      <c r="EX155" s="11">
        <f t="shared" si="331"/>
        <v>1.9333333333333333</v>
      </c>
      <c r="EY155" s="11">
        <f t="shared" si="332"/>
        <v>3.157777777777778</v>
      </c>
      <c r="EZ155" s="11"/>
      <c r="FA155" s="11"/>
      <c r="FB155" s="11"/>
      <c r="FE155" s="3">
        <v>1.6</v>
      </c>
      <c r="FF155">
        <v>1.6</v>
      </c>
      <c r="FG155">
        <v>1.7</v>
      </c>
      <c r="FH155" s="11">
        <f t="shared" si="333"/>
        <v>1.6333333333333335</v>
      </c>
      <c r="FI155">
        <v>2</v>
      </c>
      <c r="FJ155">
        <v>1.9</v>
      </c>
      <c r="FK155">
        <v>1.9</v>
      </c>
      <c r="FL155" s="11">
        <f t="shared" si="334"/>
        <v>1.9333333333333333</v>
      </c>
      <c r="FM155" s="11">
        <f t="shared" si="335"/>
        <v>3.157777777777778</v>
      </c>
      <c r="FO155" s="3">
        <v>1.5</v>
      </c>
      <c r="FP155">
        <v>1.7</v>
      </c>
      <c r="FQ155">
        <v>1.8</v>
      </c>
      <c r="FR155" s="11">
        <f t="shared" si="336"/>
        <v>1.6666666666666667</v>
      </c>
      <c r="FS155">
        <v>2</v>
      </c>
      <c r="FT155">
        <v>2.1</v>
      </c>
      <c r="FU155">
        <v>2</v>
      </c>
      <c r="FV155" s="11">
        <f t="shared" si="337"/>
        <v>2.0333333333333332</v>
      </c>
      <c r="FW155" s="11">
        <f t="shared" si="338"/>
        <v>3.3888888888888888</v>
      </c>
      <c r="FY155" s="3">
        <v>1.7</v>
      </c>
      <c r="FZ155">
        <v>1.6</v>
      </c>
      <c r="GA155">
        <v>1.6</v>
      </c>
      <c r="GB155" s="11">
        <f t="shared" si="339"/>
        <v>1.6333333333333335</v>
      </c>
      <c r="GC155">
        <v>2.2000000000000002</v>
      </c>
      <c r="GD155">
        <v>2</v>
      </c>
      <c r="GE155">
        <v>2.1</v>
      </c>
      <c r="GF155" s="11">
        <f t="shared" si="340"/>
        <v>2.1</v>
      </c>
      <c r="GG155" s="11">
        <f t="shared" si="341"/>
        <v>3.4300000000000006</v>
      </c>
      <c r="GH155" s="3">
        <v>1.7</v>
      </c>
      <c r="GI155">
        <v>1.7</v>
      </c>
      <c r="GJ155">
        <v>1.7</v>
      </c>
      <c r="GK155" s="11">
        <f t="shared" si="342"/>
        <v>1.7</v>
      </c>
      <c r="GL155">
        <v>2</v>
      </c>
      <c r="GM155">
        <v>2</v>
      </c>
      <c r="GN155">
        <v>2.1</v>
      </c>
      <c r="GO155" s="11">
        <f t="shared" si="343"/>
        <v>2.0333333333333332</v>
      </c>
      <c r="GP155" s="11">
        <f t="shared" si="344"/>
        <v>3.4566666666666666</v>
      </c>
      <c r="GQ155" s="3">
        <v>1.7</v>
      </c>
      <c r="GR155">
        <v>1.6</v>
      </c>
      <c r="GS155">
        <v>1.7</v>
      </c>
      <c r="GT155" s="11">
        <f t="shared" si="345"/>
        <v>1.6666666666666667</v>
      </c>
      <c r="GU155">
        <v>1.9</v>
      </c>
      <c r="GV155">
        <v>2</v>
      </c>
      <c r="GW155">
        <v>2</v>
      </c>
      <c r="GX155" s="11">
        <f t="shared" si="346"/>
        <v>1.9666666666666668</v>
      </c>
      <c r="GY155" s="11">
        <f t="shared" si="347"/>
        <v>3.2777777777777781</v>
      </c>
      <c r="GZ155" s="11"/>
      <c r="HA155" s="11"/>
      <c r="HB155" s="11"/>
      <c r="HE155" s="14"/>
    </row>
    <row r="156" spans="1:234" x14ac:dyDescent="0.25">
      <c r="A156">
        <v>106</v>
      </c>
      <c r="B156">
        <v>0</v>
      </c>
      <c r="C156" s="10">
        <v>44306</v>
      </c>
      <c r="D156" s="10">
        <v>44371</v>
      </c>
      <c r="E156" s="18">
        <v>2</v>
      </c>
      <c r="F156">
        <v>4</v>
      </c>
      <c r="G156" s="3">
        <v>1.7</v>
      </c>
      <c r="H156">
        <v>1.8</v>
      </c>
      <c r="I156">
        <v>1.7</v>
      </c>
      <c r="J156" s="11">
        <f t="shared" si="285"/>
        <v>1.7333333333333334</v>
      </c>
      <c r="K156">
        <v>2.4</v>
      </c>
      <c r="L156">
        <v>2.2999999999999998</v>
      </c>
      <c r="M156">
        <v>2.2999999999999998</v>
      </c>
      <c r="N156" s="11">
        <f t="shared" si="286"/>
        <v>2.333333333333333</v>
      </c>
      <c r="O156" s="11">
        <f t="shared" si="287"/>
        <v>4.0444444444444443</v>
      </c>
      <c r="P156" s="3">
        <v>1.7</v>
      </c>
      <c r="Q156">
        <v>1.8</v>
      </c>
      <c r="R156">
        <v>1.8</v>
      </c>
      <c r="S156" s="11">
        <f t="shared" si="288"/>
        <v>1.7666666666666666</v>
      </c>
      <c r="T156">
        <v>1.9</v>
      </c>
      <c r="U156">
        <v>1.8</v>
      </c>
      <c r="V156">
        <v>1.8</v>
      </c>
      <c r="W156" s="11">
        <f t="shared" si="289"/>
        <v>1.8333333333333333</v>
      </c>
      <c r="X156" s="11">
        <f t="shared" si="290"/>
        <v>3.2388888888888885</v>
      </c>
      <c r="Y156" s="3">
        <v>2.2000000000000002</v>
      </c>
      <c r="Z156">
        <v>2.1</v>
      </c>
      <c r="AA156">
        <v>2.2000000000000002</v>
      </c>
      <c r="AB156" s="11">
        <f t="shared" si="291"/>
        <v>2.166666666666667</v>
      </c>
      <c r="AC156">
        <v>2.2999999999999998</v>
      </c>
      <c r="AD156">
        <v>2.2000000000000002</v>
      </c>
      <c r="AE156">
        <v>2.4</v>
      </c>
      <c r="AF156" s="11">
        <f t="shared" si="292"/>
        <v>2.3000000000000003</v>
      </c>
      <c r="AG156" s="11">
        <f t="shared" si="293"/>
        <v>4.9833333333333343</v>
      </c>
      <c r="AH156" s="3">
        <v>1.9</v>
      </c>
      <c r="AI156">
        <v>1.7</v>
      </c>
      <c r="AJ156">
        <v>1.7</v>
      </c>
      <c r="AK156" s="11">
        <f t="shared" si="294"/>
        <v>1.7666666666666666</v>
      </c>
      <c r="AL156">
        <v>2.2000000000000002</v>
      </c>
      <c r="AM156">
        <v>2.1</v>
      </c>
      <c r="AN156">
        <v>2.1</v>
      </c>
      <c r="AO156" s="11">
        <f t="shared" si="295"/>
        <v>2.1333333333333333</v>
      </c>
      <c r="AP156" s="11">
        <f t="shared" si="296"/>
        <v>3.7688888888888887</v>
      </c>
      <c r="AQ156">
        <v>1.6662751721187199</v>
      </c>
      <c r="AR156">
        <v>2.2236863332546601</v>
      </c>
      <c r="AS156">
        <v>2.5369917274135498</v>
      </c>
      <c r="AT156" s="11">
        <f t="shared" si="241"/>
        <v>2.1423177442623103</v>
      </c>
      <c r="AU156">
        <v>24.47</v>
      </c>
      <c r="AV156" s="3">
        <v>2.2000000000000002</v>
      </c>
      <c r="AW156">
        <v>2.1</v>
      </c>
      <c r="AX156">
        <v>2</v>
      </c>
      <c r="AY156" s="11">
        <f t="shared" si="297"/>
        <v>2.1</v>
      </c>
      <c r="AZ156">
        <v>2.4</v>
      </c>
      <c r="BA156">
        <v>2.2999999999999998</v>
      </c>
      <c r="BB156">
        <v>2.4</v>
      </c>
      <c r="BC156" s="11">
        <f t="shared" si="298"/>
        <v>2.3666666666666667</v>
      </c>
      <c r="BD156" s="11">
        <f t="shared" si="299"/>
        <v>4.9700000000000006</v>
      </c>
      <c r="BE156" s="3">
        <v>2.2999999999999998</v>
      </c>
      <c r="BF156">
        <v>2.4</v>
      </c>
      <c r="BG156">
        <v>2.2000000000000002</v>
      </c>
      <c r="BH156" s="11">
        <f t="shared" si="300"/>
        <v>2.2999999999999998</v>
      </c>
      <c r="BI156">
        <v>2.5</v>
      </c>
      <c r="BJ156">
        <v>2.5</v>
      </c>
      <c r="BK156">
        <v>2.5</v>
      </c>
      <c r="BL156" s="11">
        <f t="shared" si="301"/>
        <v>2.5</v>
      </c>
      <c r="BM156" s="11">
        <f t="shared" si="302"/>
        <v>5.75</v>
      </c>
      <c r="BN156" s="3">
        <v>2.5</v>
      </c>
      <c r="BO156">
        <v>2.2999999999999998</v>
      </c>
      <c r="BP156">
        <v>2.5</v>
      </c>
      <c r="BQ156" s="11">
        <f t="shared" si="303"/>
        <v>2.4333333333333331</v>
      </c>
      <c r="BR156">
        <v>2.8</v>
      </c>
      <c r="BS156">
        <v>2.7</v>
      </c>
      <c r="BT156">
        <v>2.8</v>
      </c>
      <c r="BU156" s="11">
        <f t="shared" si="304"/>
        <v>2.7666666666666671</v>
      </c>
      <c r="BV156" s="11">
        <f t="shared" si="305"/>
        <v>6.732222222222223</v>
      </c>
      <c r="BW156" s="3">
        <v>2.8</v>
      </c>
      <c r="BX156">
        <v>2.8</v>
      </c>
      <c r="BY156">
        <v>2.6</v>
      </c>
      <c r="BZ156" s="11">
        <f t="shared" si="306"/>
        <v>2.7333333333333329</v>
      </c>
      <c r="CA156">
        <v>2.8</v>
      </c>
      <c r="CB156">
        <v>2.7</v>
      </c>
      <c r="CC156">
        <v>2.7</v>
      </c>
      <c r="CD156" s="11">
        <f t="shared" si="307"/>
        <v>2.7333333333333329</v>
      </c>
      <c r="CE156" s="11">
        <f t="shared" si="308"/>
        <v>7.4711111111111093</v>
      </c>
      <c r="CF156" s="3">
        <v>2.2999999999999998</v>
      </c>
      <c r="CG156">
        <v>2.2999999999999998</v>
      </c>
      <c r="CH156">
        <v>2.2000000000000002</v>
      </c>
      <c r="CI156" s="11">
        <f t="shared" si="309"/>
        <v>2.2666666666666666</v>
      </c>
      <c r="CJ156">
        <v>2.5</v>
      </c>
      <c r="CK156">
        <v>2.5</v>
      </c>
      <c r="CL156">
        <v>2.2999999999999998</v>
      </c>
      <c r="CM156" s="11">
        <f t="shared" si="310"/>
        <v>2.4333333333333331</v>
      </c>
      <c r="CN156" s="11">
        <f t="shared" si="311"/>
        <v>5.5155555555555553</v>
      </c>
      <c r="CO156" s="3">
        <v>2</v>
      </c>
      <c r="CP156">
        <v>1.8</v>
      </c>
      <c r="CQ156">
        <v>2</v>
      </c>
      <c r="CR156" s="11">
        <f t="shared" si="312"/>
        <v>1.9333333333333333</v>
      </c>
      <c r="CS156">
        <v>2.1</v>
      </c>
      <c r="CT156">
        <v>2.2999999999999998</v>
      </c>
      <c r="CU156">
        <v>2.2999999999999998</v>
      </c>
      <c r="CV156" s="11">
        <f t="shared" si="313"/>
        <v>2.2333333333333334</v>
      </c>
      <c r="CW156" s="11">
        <f t="shared" si="314"/>
        <v>4.3177777777777777</v>
      </c>
      <c r="CX156" s="3">
        <v>1.7</v>
      </c>
      <c r="CY156">
        <v>1.8</v>
      </c>
      <c r="CZ156">
        <v>1.9</v>
      </c>
      <c r="DA156" s="11">
        <f t="shared" si="315"/>
        <v>1.8</v>
      </c>
      <c r="DB156">
        <v>2.2000000000000002</v>
      </c>
      <c r="DC156">
        <v>2.1</v>
      </c>
      <c r="DD156">
        <v>2.2999999999999998</v>
      </c>
      <c r="DE156" s="11">
        <f t="shared" si="316"/>
        <v>2.2000000000000002</v>
      </c>
      <c r="DF156" s="11">
        <f t="shared" si="317"/>
        <v>3.9600000000000004</v>
      </c>
      <c r="DG156" s="3">
        <v>2.1</v>
      </c>
      <c r="DH156">
        <v>2.1</v>
      </c>
      <c r="DI156">
        <v>2.2000000000000002</v>
      </c>
      <c r="DJ156" s="11">
        <f t="shared" si="318"/>
        <v>2.1333333333333333</v>
      </c>
      <c r="DK156">
        <v>2.1</v>
      </c>
      <c r="DL156">
        <v>2.2000000000000002</v>
      </c>
      <c r="DM156">
        <v>2.2000000000000002</v>
      </c>
      <c r="DN156" s="11">
        <f t="shared" si="319"/>
        <v>2.166666666666667</v>
      </c>
      <c r="DO156" s="11">
        <f t="shared" si="320"/>
        <v>4.6222222222222227</v>
      </c>
      <c r="DP156" s="3">
        <v>1.9</v>
      </c>
      <c r="DQ156">
        <v>2</v>
      </c>
      <c r="DR156">
        <v>2</v>
      </c>
      <c r="DS156" s="11">
        <f t="shared" si="321"/>
        <v>1.9666666666666668</v>
      </c>
      <c r="DT156">
        <v>2.2999999999999998</v>
      </c>
      <c r="DU156">
        <v>2.2999999999999998</v>
      </c>
      <c r="DV156">
        <v>2.1</v>
      </c>
      <c r="DW156" s="11">
        <f t="shared" si="322"/>
        <v>2.2333333333333329</v>
      </c>
      <c r="DX156" s="11">
        <f t="shared" si="323"/>
        <v>4.3922222222222214</v>
      </c>
      <c r="DY156" s="3">
        <v>2.1</v>
      </c>
      <c r="DZ156">
        <v>2</v>
      </c>
      <c r="EA156">
        <v>1.9</v>
      </c>
      <c r="EB156" s="11">
        <f t="shared" si="324"/>
        <v>2</v>
      </c>
      <c r="EC156">
        <v>2.2999999999999998</v>
      </c>
      <c r="ED156">
        <v>2.2000000000000002</v>
      </c>
      <c r="EE156">
        <v>2.1</v>
      </c>
      <c r="EF156" s="11">
        <f t="shared" si="325"/>
        <v>2.1999999999999997</v>
      </c>
      <c r="EG156" s="11">
        <f t="shared" si="326"/>
        <v>4.3999999999999995</v>
      </c>
      <c r="EH156" s="3">
        <v>1.9</v>
      </c>
      <c r="EI156">
        <v>2</v>
      </c>
      <c r="EJ156">
        <v>2</v>
      </c>
      <c r="EK156" s="11">
        <f t="shared" si="327"/>
        <v>1.9666666666666668</v>
      </c>
      <c r="EL156">
        <v>2.2999999999999998</v>
      </c>
      <c r="EM156">
        <v>2.1</v>
      </c>
      <c r="EN156">
        <v>2.2999999999999998</v>
      </c>
      <c r="EO156" s="11">
        <f t="shared" si="328"/>
        <v>2.2333333333333334</v>
      </c>
      <c r="EP156" s="11">
        <f t="shared" si="329"/>
        <v>4.3922222222222222</v>
      </c>
      <c r="EQ156" s="3">
        <v>1.9</v>
      </c>
      <c r="ER156">
        <v>1.9</v>
      </c>
      <c r="ES156">
        <v>1.9</v>
      </c>
      <c r="ET156" s="11">
        <f t="shared" si="330"/>
        <v>1.8999999999999997</v>
      </c>
      <c r="EU156">
        <v>2.4</v>
      </c>
      <c r="EV156">
        <v>2.2999999999999998</v>
      </c>
      <c r="EW156">
        <v>2.2999999999999998</v>
      </c>
      <c r="EX156" s="11">
        <f t="shared" si="331"/>
        <v>2.333333333333333</v>
      </c>
      <c r="EY156" s="11">
        <f t="shared" si="332"/>
        <v>4.4333333333333318</v>
      </c>
      <c r="EZ156">
        <v>4.8143570925564303</v>
      </c>
      <c r="FA156">
        <v>3.53989182099507</v>
      </c>
      <c r="FB156">
        <v>3.67425996829492</v>
      </c>
      <c r="FC156" s="11">
        <f t="shared" ref="FC156" si="370">AVERAGE(EZ156:FB156)</f>
        <v>4.0095029606154737</v>
      </c>
      <c r="FE156" s="3">
        <v>2</v>
      </c>
      <c r="FF156">
        <v>2</v>
      </c>
      <c r="FG156">
        <v>2</v>
      </c>
      <c r="FH156" s="11">
        <f t="shared" si="333"/>
        <v>2</v>
      </c>
      <c r="FI156">
        <v>2.2999999999999998</v>
      </c>
      <c r="FJ156">
        <v>2.4</v>
      </c>
      <c r="FK156">
        <v>2.2000000000000002</v>
      </c>
      <c r="FL156" s="11">
        <f t="shared" si="334"/>
        <v>2.2999999999999998</v>
      </c>
      <c r="FM156" s="11">
        <f t="shared" si="335"/>
        <v>4.5999999999999996</v>
      </c>
      <c r="FO156" s="3">
        <v>2</v>
      </c>
      <c r="FP156">
        <v>2</v>
      </c>
      <c r="FQ156">
        <v>2</v>
      </c>
      <c r="FR156" s="11">
        <f t="shared" si="336"/>
        <v>2</v>
      </c>
      <c r="FS156">
        <v>2.2000000000000002</v>
      </c>
      <c r="FT156">
        <v>2.2000000000000002</v>
      </c>
      <c r="FU156">
        <v>2.2000000000000002</v>
      </c>
      <c r="FV156" s="11">
        <f t="shared" si="337"/>
        <v>2.2000000000000002</v>
      </c>
      <c r="FW156" s="11">
        <f t="shared" si="338"/>
        <v>4.4000000000000004</v>
      </c>
      <c r="FY156" s="3">
        <v>1.9</v>
      </c>
      <c r="FZ156">
        <v>2</v>
      </c>
      <c r="GA156">
        <v>2</v>
      </c>
      <c r="GB156" s="11">
        <f t="shared" si="339"/>
        <v>1.9666666666666668</v>
      </c>
      <c r="GC156">
        <v>2</v>
      </c>
      <c r="GD156">
        <v>2</v>
      </c>
      <c r="GE156">
        <v>2.1</v>
      </c>
      <c r="GF156" s="11">
        <f t="shared" si="340"/>
        <v>2.0333333333333332</v>
      </c>
      <c r="GG156" s="11">
        <f t="shared" si="341"/>
        <v>3.9988888888888887</v>
      </c>
      <c r="GH156" s="3">
        <v>1.9</v>
      </c>
      <c r="GI156">
        <v>1.7</v>
      </c>
      <c r="GJ156">
        <v>1.8</v>
      </c>
      <c r="GK156" s="11">
        <f t="shared" si="342"/>
        <v>1.7999999999999998</v>
      </c>
      <c r="GL156">
        <v>2.1</v>
      </c>
      <c r="GM156">
        <v>2.2000000000000002</v>
      </c>
      <c r="GN156">
        <v>2.2000000000000002</v>
      </c>
      <c r="GO156" s="11">
        <f t="shared" si="343"/>
        <v>2.166666666666667</v>
      </c>
      <c r="GP156" s="11">
        <f t="shared" si="344"/>
        <v>3.9000000000000004</v>
      </c>
      <c r="GQ156" s="3">
        <v>1.8</v>
      </c>
      <c r="GR156">
        <v>1.7</v>
      </c>
      <c r="GS156">
        <v>1.7</v>
      </c>
      <c r="GT156" s="11">
        <f t="shared" si="345"/>
        <v>1.7333333333333334</v>
      </c>
      <c r="GU156">
        <v>2.2000000000000002</v>
      </c>
      <c r="GV156">
        <v>2</v>
      </c>
      <c r="GW156">
        <v>2</v>
      </c>
      <c r="GX156" s="11">
        <f t="shared" si="346"/>
        <v>2.0666666666666669</v>
      </c>
      <c r="GY156" s="11">
        <f t="shared" si="347"/>
        <v>3.5822222222222226</v>
      </c>
      <c r="GZ156">
        <v>6.49464271944783</v>
      </c>
      <c r="HA156">
        <v>6.7639187466224699</v>
      </c>
      <c r="HB156">
        <v>6.9710235959286697</v>
      </c>
      <c r="HC156" s="12">
        <f t="shared" ref="HC156" si="371">AVERAGE(GZ156:HB156)</f>
        <v>6.7431950206663238</v>
      </c>
      <c r="HD156">
        <v>9.1999999999999998E-2</v>
      </c>
      <c r="HE156" s="14">
        <v>1.9599999999999999E-3</v>
      </c>
      <c r="HF156">
        <v>9136</v>
      </c>
      <c r="HG156">
        <v>38.5</v>
      </c>
      <c r="HH156">
        <v>3.5000000000000003E-2</v>
      </c>
      <c r="HI156">
        <v>1894</v>
      </c>
      <c r="HJ156">
        <v>46.2</v>
      </c>
      <c r="HK156">
        <v>4.2999999999999997E-2</v>
      </c>
      <c r="HL156">
        <v>7592</v>
      </c>
      <c r="HM156">
        <v>69.2</v>
      </c>
      <c r="HN156">
        <v>6077</v>
      </c>
      <c r="HO156">
        <v>15.4</v>
      </c>
      <c r="HP156">
        <v>5912</v>
      </c>
      <c r="HQ156">
        <v>0.12</v>
      </c>
      <c r="HR156">
        <v>5.46</v>
      </c>
      <c r="HS156">
        <v>0.71</v>
      </c>
      <c r="HT156">
        <v>33.4</v>
      </c>
      <c r="HU156">
        <v>0.66</v>
      </c>
      <c r="HV156">
        <v>30.9</v>
      </c>
      <c r="HW156">
        <v>0.34</v>
      </c>
      <c r="HX156">
        <v>16</v>
      </c>
      <c r="HY156" s="3">
        <v>3</v>
      </c>
      <c r="HZ156" t="s">
        <v>71</v>
      </c>
    </row>
    <row r="157" spans="1:234" x14ac:dyDescent="0.25">
      <c r="G157" s="3">
        <v>1.8</v>
      </c>
      <c r="H157">
        <v>1.8</v>
      </c>
      <c r="I157">
        <v>1.8</v>
      </c>
      <c r="J157" s="11">
        <f t="shared" si="285"/>
        <v>1.8</v>
      </c>
      <c r="K157">
        <v>2.2000000000000002</v>
      </c>
      <c r="L157">
        <v>2.4</v>
      </c>
      <c r="M157">
        <v>2.2999999999999998</v>
      </c>
      <c r="N157" s="11">
        <f t="shared" si="286"/>
        <v>2.2999999999999998</v>
      </c>
      <c r="O157" s="11">
        <f t="shared" si="287"/>
        <v>4.1399999999999997</v>
      </c>
      <c r="P157" s="3">
        <v>1.6</v>
      </c>
      <c r="Q157">
        <v>1.6</v>
      </c>
      <c r="R157">
        <v>1.7</v>
      </c>
      <c r="S157" s="11">
        <f t="shared" si="288"/>
        <v>1.6333333333333335</v>
      </c>
      <c r="T157">
        <v>2.1</v>
      </c>
      <c r="U157">
        <v>2.2000000000000002</v>
      </c>
      <c r="V157">
        <v>2.2000000000000002</v>
      </c>
      <c r="W157" s="11">
        <f t="shared" si="289"/>
        <v>2.166666666666667</v>
      </c>
      <c r="X157" s="11">
        <f t="shared" si="290"/>
        <v>3.5388888888888896</v>
      </c>
      <c r="Y157" s="3">
        <v>1.7</v>
      </c>
      <c r="Z157">
        <v>1.7</v>
      </c>
      <c r="AA157">
        <v>1.6</v>
      </c>
      <c r="AB157" s="11">
        <f t="shared" si="291"/>
        <v>1.6666666666666667</v>
      </c>
      <c r="AC157">
        <v>2.1</v>
      </c>
      <c r="AD157">
        <v>2.2999999999999998</v>
      </c>
      <c r="AE157">
        <v>2.2000000000000002</v>
      </c>
      <c r="AF157" s="11">
        <f t="shared" si="292"/>
        <v>2.2000000000000002</v>
      </c>
      <c r="AG157" s="11">
        <f t="shared" si="293"/>
        <v>3.666666666666667</v>
      </c>
      <c r="AH157" s="3">
        <v>1.5</v>
      </c>
      <c r="AI157">
        <v>1.7</v>
      </c>
      <c r="AJ157">
        <v>1.8</v>
      </c>
      <c r="AK157" s="11">
        <f t="shared" si="294"/>
        <v>1.6666666666666667</v>
      </c>
      <c r="AL157">
        <v>2.2999999999999998</v>
      </c>
      <c r="AM157">
        <v>2.2000000000000002</v>
      </c>
      <c r="AN157">
        <v>2.1</v>
      </c>
      <c r="AO157" s="11">
        <f t="shared" si="295"/>
        <v>2.1999999999999997</v>
      </c>
      <c r="AP157" s="11">
        <f t="shared" si="296"/>
        <v>3.6666666666666665</v>
      </c>
      <c r="AQ157" s="11"/>
      <c r="AR157" s="11"/>
      <c r="AS157" s="11"/>
      <c r="AV157" s="3">
        <v>1.9</v>
      </c>
      <c r="AW157">
        <v>1.8</v>
      </c>
      <c r="AX157">
        <v>1.8</v>
      </c>
      <c r="AY157" s="11">
        <f t="shared" si="297"/>
        <v>1.8333333333333333</v>
      </c>
      <c r="AZ157">
        <v>2.2000000000000002</v>
      </c>
      <c r="BA157">
        <v>2</v>
      </c>
      <c r="BB157">
        <v>2</v>
      </c>
      <c r="BC157" s="11">
        <f t="shared" si="298"/>
        <v>2.0666666666666669</v>
      </c>
      <c r="BD157" s="11">
        <f t="shared" si="299"/>
        <v>3.7888888888888892</v>
      </c>
      <c r="BE157" s="3">
        <v>1.7</v>
      </c>
      <c r="BF157">
        <v>1.7</v>
      </c>
      <c r="BG157">
        <v>1.8</v>
      </c>
      <c r="BH157" s="11">
        <f t="shared" si="300"/>
        <v>1.7333333333333334</v>
      </c>
      <c r="BI157">
        <v>2.4</v>
      </c>
      <c r="BJ157">
        <v>2.2000000000000002</v>
      </c>
      <c r="BK157">
        <v>2.1</v>
      </c>
      <c r="BL157" s="11">
        <f t="shared" si="301"/>
        <v>2.2333333333333329</v>
      </c>
      <c r="BM157" s="11">
        <f t="shared" si="302"/>
        <v>3.8711111111111105</v>
      </c>
      <c r="BN157" s="3">
        <v>1.8</v>
      </c>
      <c r="BO157">
        <v>1.8</v>
      </c>
      <c r="BP157">
        <v>1.7</v>
      </c>
      <c r="BQ157" s="11">
        <f t="shared" si="303"/>
        <v>1.7666666666666666</v>
      </c>
      <c r="BR157">
        <v>2</v>
      </c>
      <c r="BS157">
        <v>2</v>
      </c>
      <c r="BT157">
        <v>2.1</v>
      </c>
      <c r="BU157" s="11">
        <f t="shared" si="304"/>
        <v>2.0333333333333332</v>
      </c>
      <c r="BV157" s="11">
        <f t="shared" si="305"/>
        <v>3.592222222222222</v>
      </c>
      <c r="BW157" s="3">
        <v>1.8</v>
      </c>
      <c r="BX157">
        <v>1.8</v>
      </c>
      <c r="BY157">
        <v>1.8</v>
      </c>
      <c r="BZ157" s="11">
        <f t="shared" si="306"/>
        <v>1.8</v>
      </c>
      <c r="CA157">
        <v>2.2999999999999998</v>
      </c>
      <c r="CB157">
        <v>2.2999999999999998</v>
      </c>
      <c r="CC157">
        <v>2.2999999999999998</v>
      </c>
      <c r="CD157" s="11">
        <f t="shared" si="307"/>
        <v>2.2999999999999998</v>
      </c>
      <c r="CE157" s="11">
        <f t="shared" si="308"/>
        <v>4.1399999999999997</v>
      </c>
      <c r="CF157" s="3">
        <v>1.7</v>
      </c>
      <c r="CG157">
        <v>1.8</v>
      </c>
      <c r="CH157">
        <v>1.8</v>
      </c>
      <c r="CI157" s="11">
        <f t="shared" si="309"/>
        <v>1.7666666666666666</v>
      </c>
      <c r="CJ157">
        <v>2.2999999999999998</v>
      </c>
      <c r="CK157">
        <v>2.4</v>
      </c>
      <c r="CL157">
        <v>2.4</v>
      </c>
      <c r="CM157" s="11">
        <f t="shared" si="310"/>
        <v>2.3666666666666667</v>
      </c>
      <c r="CN157" s="11">
        <f t="shared" si="311"/>
        <v>4.181111111111111</v>
      </c>
      <c r="CO157" s="3">
        <v>1.8</v>
      </c>
      <c r="CP157">
        <v>1.8</v>
      </c>
      <c r="CQ157">
        <v>1.7</v>
      </c>
      <c r="CR157" s="11">
        <f t="shared" si="312"/>
        <v>1.7666666666666666</v>
      </c>
      <c r="CS157">
        <v>2</v>
      </c>
      <c r="CT157">
        <v>1.9</v>
      </c>
      <c r="CU157">
        <v>1.8</v>
      </c>
      <c r="CV157" s="11">
        <f t="shared" si="313"/>
        <v>1.9000000000000001</v>
      </c>
      <c r="CW157" s="11">
        <f t="shared" si="314"/>
        <v>3.3566666666666669</v>
      </c>
      <c r="CX157" s="3">
        <v>1.6</v>
      </c>
      <c r="CY157">
        <v>1.8</v>
      </c>
      <c r="CZ157">
        <v>1.9</v>
      </c>
      <c r="DA157" s="11">
        <f t="shared" si="315"/>
        <v>1.7666666666666668</v>
      </c>
      <c r="DB157">
        <v>2.2000000000000002</v>
      </c>
      <c r="DC157">
        <v>2.2000000000000002</v>
      </c>
      <c r="DD157">
        <v>2.2999999999999998</v>
      </c>
      <c r="DE157" s="11">
        <f t="shared" si="316"/>
        <v>2.2333333333333334</v>
      </c>
      <c r="DF157" s="11">
        <f t="shared" si="317"/>
        <v>3.9455555555555559</v>
      </c>
      <c r="DG157" s="3">
        <v>1.9</v>
      </c>
      <c r="DH157">
        <v>1.8</v>
      </c>
      <c r="DI157">
        <v>1.7</v>
      </c>
      <c r="DJ157" s="11">
        <f t="shared" si="318"/>
        <v>1.8</v>
      </c>
      <c r="DK157">
        <v>1.9</v>
      </c>
      <c r="DL157">
        <v>2.1</v>
      </c>
      <c r="DM157">
        <v>2.1</v>
      </c>
      <c r="DN157" s="11">
        <f t="shared" si="319"/>
        <v>2.0333333333333332</v>
      </c>
      <c r="DO157" s="11">
        <f t="shared" si="320"/>
        <v>3.6599999999999997</v>
      </c>
      <c r="DP157" s="3">
        <v>1.7</v>
      </c>
      <c r="DQ157">
        <v>1.8</v>
      </c>
      <c r="DR157">
        <v>1.9</v>
      </c>
      <c r="DS157" s="11">
        <f t="shared" si="321"/>
        <v>1.8</v>
      </c>
      <c r="DT157">
        <v>2.2000000000000002</v>
      </c>
      <c r="DU157">
        <v>2.1</v>
      </c>
      <c r="DV157">
        <v>2.1</v>
      </c>
      <c r="DW157" s="11">
        <f t="shared" si="322"/>
        <v>2.1333333333333333</v>
      </c>
      <c r="DX157" s="11">
        <f t="shared" si="323"/>
        <v>3.84</v>
      </c>
      <c r="DY157" s="3">
        <v>1.9</v>
      </c>
      <c r="DZ157">
        <v>1.8</v>
      </c>
      <c r="EA157">
        <v>1.7</v>
      </c>
      <c r="EB157" s="11">
        <f t="shared" si="324"/>
        <v>1.8</v>
      </c>
      <c r="EC157">
        <v>2.2000000000000002</v>
      </c>
      <c r="ED157">
        <v>2.1</v>
      </c>
      <c r="EE157">
        <v>2</v>
      </c>
      <c r="EF157" s="11">
        <f t="shared" si="325"/>
        <v>2.1</v>
      </c>
      <c r="EG157" s="11">
        <f t="shared" si="326"/>
        <v>3.7800000000000002</v>
      </c>
      <c r="EH157" s="3">
        <v>1.7</v>
      </c>
      <c r="EI157">
        <v>1.6</v>
      </c>
      <c r="EJ157">
        <v>1.7</v>
      </c>
      <c r="EK157" s="11">
        <f t="shared" si="327"/>
        <v>1.6666666666666667</v>
      </c>
      <c r="EL157">
        <v>2.2000000000000002</v>
      </c>
      <c r="EM157">
        <v>2.2999999999999998</v>
      </c>
      <c r="EN157">
        <v>2.2000000000000002</v>
      </c>
      <c r="EO157" s="11">
        <f t="shared" si="328"/>
        <v>2.2333333333333334</v>
      </c>
      <c r="EP157" s="11">
        <f t="shared" si="329"/>
        <v>3.7222222222222223</v>
      </c>
      <c r="EQ157" s="3">
        <v>1.9</v>
      </c>
      <c r="ER157">
        <v>2</v>
      </c>
      <c r="ES157">
        <v>1.9</v>
      </c>
      <c r="ET157" s="11">
        <f t="shared" si="330"/>
        <v>1.9333333333333333</v>
      </c>
      <c r="EU157">
        <v>2.2999999999999998</v>
      </c>
      <c r="EV157">
        <v>2.2999999999999998</v>
      </c>
      <c r="EW157">
        <v>2.2999999999999998</v>
      </c>
      <c r="EX157" s="11">
        <f t="shared" si="331"/>
        <v>2.2999999999999998</v>
      </c>
      <c r="EY157" s="11">
        <f t="shared" si="332"/>
        <v>4.4466666666666663</v>
      </c>
      <c r="EZ157" s="11"/>
      <c r="FA157" s="11"/>
      <c r="FB157" s="11"/>
      <c r="FE157" s="3">
        <v>1.9</v>
      </c>
      <c r="FF157">
        <v>1.9</v>
      </c>
      <c r="FG157">
        <v>1.9</v>
      </c>
      <c r="FH157" s="11">
        <f t="shared" si="333"/>
        <v>1.8999999999999997</v>
      </c>
      <c r="FI157">
        <v>2.4</v>
      </c>
      <c r="FJ157">
        <v>2.2999999999999998</v>
      </c>
      <c r="FK157">
        <v>2.2000000000000002</v>
      </c>
      <c r="FL157" s="11">
        <f t="shared" si="334"/>
        <v>2.2999999999999998</v>
      </c>
      <c r="FM157" s="11">
        <f t="shared" si="335"/>
        <v>4.3699999999999992</v>
      </c>
      <c r="FO157" s="3">
        <v>1.9</v>
      </c>
      <c r="FP157">
        <v>1.9</v>
      </c>
      <c r="FQ157">
        <v>1.9</v>
      </c>
      <c r="FR157" s="11">
        <f t="shared" si="336"/>
        <v>1.8999999999999997</v>
      </c>
      <c r="FS157">
        <v>2.2999999999999998</v>
      </c>
      <c r="FT157">
        <v>2.2000000000000002</v>
      </c>
      <c r="FU157">
        <v>2.2999999999999998</v>
      </c>
      <c r="FV157" s="11">
        <f t="shared" si="337"/>
        <v>2.2666666666666666</v>
      </c>
      <c r="FW157" s="11">
        <f t="shared" si="338"/>
        <v>4.3066666666666658</v>
      </c>
      <c r="FY157" s="3">
        <v>2</v>
      </c>
      <c r="FZ157">
        <v>1.9</v>
      </c>
      <c r="GA157">
        <v>1.9</v>
      </c>
      <c r="GB157" s="11">
        <f t="shared" si="339"/>
        <v>1.9333333333333333</v>
      </c>
      <c r="GC157">
        <v>2.2999999999999998</v>
      </c>
      <c r="GD157">
        <v>2.4</v>
      </c>
      <c r="GE157">
        <v>2.2999999999999998</v>
      </c>
      <c r="GF157" s="11">
        <f t="shared" si="340"/>
        <v>2.333333333333333</v>
      </c>
      <c r="GG157" s="11">
        <f t="shared" si="341"/>
        <v>4.5111111111111102</v>
      </c>
      <c r="GH157" s="3">
        <v>1.9</v>
      </c>
      <c r="GI157">
        <v>1.8</v>
      </c>
      <c r="GJ157">
        <v>1.8</v>
      </c>
      <c r="GK157" s="11">
        <f t="shared" si="342"/>
        <v>1.8333333333333333</v>
      </c>
      <c r="GL157">
        <v>2.2000000000000002</v>
      </c>
      <c r="GM157">
        <v>2.1</v>
      </c>
      <c r="GN157">
        <v>2.1</v>
      </c>
      <c r="GO157" s="11">
        <f t="shared" si="343"/>
        <v>2.1333333333333333</v>
      </c>
      <c r="GP157" s="11">
        <f t="shared" si="344"/>
        <v>3.911111111111111</v>
      </c>
      <c r="GQ157" s="3">
        <v>1.7</v>
      </c>
      <c r="GR157">
        <v>1.7</v>
      </c>
      <c r="GS157">
        <v>1.7</v>
      </c>
      <c r="GT157" s="11">
        <f t="shared" si="345"/>
        <v>1.7</v>
      </c>
      <c r="GU157">
        <v>2</v>
      </c>
      <c r="GV157">
        <v>2</v>
      </c>
      <c r="GW157">
        <v>2.1</v>
      </c>
      <c r="GX157" s="11">
        <f t="shared" si="346"/>
        <v>2.0333333333333332</v>
      </c>
      <c r="GY157" s="11">
        <f t="shared" si="347"/>
        <v>3.4566666666666666</v>
      </c>
      <c r="GZ157" s="11"/>
      <c r="HA157" s="11"/>
      <c r="HB157" s="11"/>
      <c r="HE157" s="14"/>
    </row>
    <row r="158" spans="1:234" x14ac:dyDescent="0.25">
      <c r="A158">
        <v>107</v>
      </c>
      <c r="B158">
        <v>0</v>
      </c>
      <c r="C158" s="10">
        <v>44306</v>
      </c>
      <c r="D158" s="10">
        <v>44371</v>
      </c>
      <c r="E158" s="18">
        <v>2</v>
      </c>
      <c r="F158">
        <v>4</v>
      </c>
      <c r="G158" s="3">
        <v>1.5</v>
      </c>
      <c r="H158">
        <v>1.6</v>
      </c>
      <c r="I158">
        <v>1.7</v>
      </c>
      <c r="J158" s="11">
        <f t="shared" si="285"/>
        <v>1.5999999999999999</v>
      </c>
      <c r="K158">
        <v>2.1</v>
      </c>
      <c r="L158">
        <v>2.2999999999999998</v>
      </c>
      <c r="M158">
        <v>2.1</v>
      </c>
      <c r="N158" s="11">
        <f t="shared" si="286"/>
        <v>2.1666666666666665</v>
      </c>
      <c r="O158" s="11">
        <f t="shared" si="287"/>
        <v>3.4666666666666663</v>
      </c>
      <c r="P158" s="3">
        <v>1.5</v>
      </c>
      <c r="Q158">
        <v>1.5</v>
      </c>
      <c r="R158">
        <v>1.5</v>
      </c>
      <c r="S158" s="11">
        <f t="shared" si="288"/>
        <v>1.5</v>
      </c>
      <c r="T158">
        <v>1.7</v>
      </c>
      <c r="U158">
        <v>1.7</v>
      </c>
      <c r="V158">
        <v>1.9</v>
      </c>
      <c r="W158" s="11">
        <f t="shared" si="289"/>
        <v>1.7666666666666666</v>
      </c>
      <c r="X158" s="11">
        <f t="shared" si="290"/>
        <v>2.65</v>
      </c>
      <c r="Y158" s="3">
        <v>1.9</v>
      </c>
      <c r="Z158">
        <v>1.8</v>
      </c>
      <c r="AA158">
        <v>1.7</v>
      </c>
      <c r="AB158" s="11">
        <f t="shared" si="291"/>
        <v>1.8</v>
      </c>
      <c r="AC158">
        <v>2.2999999999999998</v>
      </c>
      <c r="AD158">
        <v>2.4</v>
      </c>
      <c r="AE158">
        <v>2.2000000000000002</v>
      </c>
      <c r="AF158" s="11">
        <f t="shared" si="292"/>
        <v>2.2999999999999998</v>
      </c>
      <c r="AG158" s="11">
        <f t="shared" si="293"/>
        <v>4.1399999999999997</v>
      </c>
      <c r="AH158" s="3">
        <v>2.2000000000000002</v>
      </c>
      <c r="AI158">
        <v>2.1</v>
      </c>
      <c r="AJ158">
        <v>2.2999999999999998</v>
      </c>
      <c r="AK158" s="11">
        <f t="shared" si="294"/>
        <v>2.2000000000000002</v>
      </c>
      <c r="AL158">
        <v>2.5</v>
      </c>
      <c r="AM158">
        <v>2.4</v>
      </c>
      <c r="AN158">
        <v>2.4</v>
      </c>
      <c r="AO158" s="11">
        <f t="shared" si="295"/>
        <v>2.4333333333333336</v>
      </c>
      <c r="AP158" s="11">
        <f t="shared" si="296"/>
        <v>5.3533333333333344</v>
      </c>
      <c r="AQ158">
        <v>2.2912482029754702</v>
      </c>
      <c r="AR158">
        <v>2.7594218201734702</v>
      </c>
      <c r="AS158">
        <v>1.4998894034910899</v>
      </c>
      <c r="AT158" s="11">
        <f t="shared" si="244"/>
        <v>2.1835198088800101</v>
      </c>
      <c r="AU158">
        <v>24.18</v>
      </c>
      <c r="AV158" s="3">
        <v>1.9</v>
      </c>
      <c r="AW158">
        <v>1.9</v>
      </c>
      <c r="AX158">
        <v>1.8</v>
      </c>
      <c r="AY158" s="11">
        <f t="shared" si="297"/>
        <v>1.8666666666666665</v>
      </c>
      <c r="AZ158">
        <v>2.1</v>
      </c>
      <c r="BA158">
        <v>2.2000000000000002</v>
      </c>
      <c r="BB158">
        <v>2.1</v>
      </c>
      <c r="BC158" s="11">
        <f t="shared" si="298"/>
        <v>2.1333333333333333</v>
      </c>
      <c r="BD158" s="11">
        <f t="shared" si="299"/>
        <v>3.9822222222222217</v>
      </c>
      <c r="BE158" s="3">
        <v>2</v>
      </c>
      <c r="BF158">
        <v>2.1</v>
      </c>
      <c r="BG158">
        <v>2.1</v>
      </c>
      <c r="BH158" s="11">
        <f t="shared" si="300"/>
        <v>2.0666666666666664</v>
      </c>
      <c r="BI158">
        <v>2.2999999999999998</v>
      </c>
      <c r="BJ158">
        <v>2.4</v>
      </c>
      <c r="BK158">
        <v>2.4</v>
      </c>
      <c r="BL158" s="11">
        <f t="shared" si="301"/>
        <v>2.3666666666666667</v>
      </c>
      <c r="BM158" s="11">
        <f t="shared" si="302"/>
        <v>4.891111111111111</v>
      </c>
      <c r="BN158" s="3">
        <v>2.1</v>
      </c>
      <c r="BO158">
        <v>2.1</v>
      </c>
      <c r="BP158">
        <v>2.1</v>
      </c>
      <c r="BQ158" s="11">
        <f t="shared" si="303"/>
        <v>2.1</v>
      </c>
      <c r="BR158">
        <v>2.5</v>
      </c>
      <c r="BS158">
        <v>2.5</v>
      </c>
      <c r="BT158">
        <v>2.5</v>
      </c>
      <c r="BU158" s="11">
        <f t="shared" si="304"/>
        <v>2.5</v>
      </c>
      <c r="BV158" s="11">
        <f t="shared" si="305"/>
        <v>5.25</v>
      </c>
      <c r="BW158" s="3">
        <v>2.4</v>
      </c>
      <c r="BX158">
        <v>2.2999999999999998</v>
      </c>
      <c r="BY158">
        <v>2.2999999999999998</v>
      </c>
      <c r="BZ158" s="11">
        <f t="shared" si="306"/>
        <v>2.333333333333333</v>
      </c>
      <c r="CA158">
        <v>2.6</v>
      </c>
      <c r="CB158">
        <v>2.7</v>
      </c>
      <c r="CC158">
        <v>2.6</v>
      </c>
      <c r="CD158" s="11">
        <f t="shared" si="307"/>
        <v>2.6333333333333333</v>
      </c>
      <c r="CE158" s="11">
        <f t="shared" si="308"/>
        <v>6.1444444444444439</v>
      </c>
      <c r="CF158" s="3">
        <v>2.2999999999999998</v>
      </c>
      <c r="CG158">
        <v>2.2000000000000002</v>
      </c>
      <c r="CH158">
        <v>2.2000000000000002</v>
      </c>
      <c r="CI158" s="11">
        <f t="shared" si="309"/>
        <v>2.2333333333333334</v>
      </c>
      <c r="CJ158">
        <v>2.5</v>
      </c>
      <c r="CK158">
        <v>2.4</v>
      </c>
      <c r="CL158">
        <v>2.4</v>
      </c>
      <c r="CM158" s="11">
        <f t="shared" si="310"/>
        <v>2.4333333333333336</v>
      </c>
      <c r="CN158" s="11">
        <f t="shared" si="311"/>
        <v>5.4344444444444449</v>
      </c>
      <c r="CO158" s="3">
        <v>2</v>
      </c>
      <c r="CP158">
        <v>2.1</v>
      </c>
      <c r="CQ158">
        <v>2.1</v>
      </c>
      <c r="CR158" s="11">
        <f t="shared" si="312"/>
        <v>2.0666666666666664</v>
      </c>
      <c r="CS158">
        <v>2.2000000000000002</v>
      </c>
      <c r="CT158">
        <v>2.2000000000000002</v>
      </c>
      <c r="CU158">
        <v>2.1</v>
      </c>
      <c r="CV158" s="11">
        <f t="shared" si="313"/>
        <v>2.1666666666666665</v>
      </c>
      <c r="CW158" s="11">
        <f t="shared" si="314"/>
        <v>4.477777777777777</v>
      </c>
      <c r="CX158" s="3">
        <v>1.6</v>
      </c>
      <c r="CY158">
        <v>1.6</v>
      </c>
      <c r="CZ158">
        <v>1.6</v>
      </c>
      <c r="DA158" s="11">
        <f t="shared" si="315"/>
        <v>1.6000000000000003</v>
      </c>
      <c r="DB158">
        <v>2.2000000000000002</v>
      </c>
      <c r="DC158">
        <v>2.2000000000000002</v>
      </c>
      <c r="DD158">
        <v>2.2999999999999998</v>
      </c>
      <c r="DE158" s="11">
        <f t="shared" si="316"/>
        <v>2.2333333333333334</v>
      </c>
      <c r="DF158" s="11">
        <f t="shared" si="317"/>
        <v>3.5733333333333341</v>
      </c>
      <c r="DG158" s="3">
        <v>1.9</v>
      </c>
      <c r="DH158">
        <v>2</v>
      </c>
      <c r="DI158">
        <v>2.1</v>
      </c>
      <c r="DJ158" s="11">
        <f t="shared" si="318"/>
        <v>2</v>
      </c>
      <c r="DK158">
        <v>1.8</v>
      </c>
      <c r="DL158">
        <v>2.2000000000000002</v>
      </c>
      <c r="DM158">
        <v>2</v>
      </c>
      <c r="DN158" s="11">
        <f t="shared" si="319"/>
        <v>2</v>
      </c>
      <c r="DO158" s="11">
        <f t="shared" si="320"/>
        <v>4</v>
      </c>
      <c r="DP158" s="3">
        <v>1.7</v>
      </c>
      <c r="DQ158">
        <v>1.7</v>
      </c>
      <c r="DR158">
        <v>1.6</v>
      </c>
      <c r="DS158" s="11">
        <f t="shared" si="321"/>
        <v>1.6666666666666667</v>
      </c>
      <c r="DT158">
        <v>2.1</v>
      </c>
      <c r="DU158">
        <v>2.1</v>
      </c>
      <c r="DV158">
        <v>2</v>
      </c>
      <c r="DW158" s="11">
        <f t="shared" si="322"/>
        <v>2.0666666666666669</v>
      </c>
      <c r="DX158" s="11">
        <f t="shared" si="323"/>
        <v>3.4444444444444451</v>
      </c>
      <c r="DY158" s="3">
        <v>1.9</v>
      </c>
      <c r="DZ158">
        <v>1.9</v>
      </c>
      <c r="EA158">
        <v>1.8</v>
      </c>
      <c r="EB158" s="11">
        <f t="shared" si="324"/>
        <v>1.8666666666666665</v>
      </c>
      <c r="EC158">
        <v>2.2999999999999998</v>
      </c>
      <c r="ED158">
        <v>2.2000000000000002</v>
      </c>
      <c r="EE158">
        <v>2.1</v>
      </c>
      <c r="EF158" s="11">
        <f t="shared" si="325"/>
        <v>2.1999999999999997</v>
      </c>
      <c r="EG158" s="11">
        <f t="shared" si="326"/>
        <v>4.1066666666666656</v>
      </c>
      <c r="EH158" s="3">
        <v>1.9</v>
      </c>
      <c r="EI158">
        <v>1.8</v>
      </c>
      <c r="EJ158">
        <v>1.7</v>
      </c>
      <c r="EK158" s="11">
        <f t="shared" si="327"/>
        <v>1.8</v>
      </c>
      <c r="EL158">
        <v>2.2000000000000002</v>
      </c>
      <c r="EM158">
        <v>2.2000000000000002</v>
      </c>
      <c r="EN158">
        <v>2.1</v>
      </c>
      <c r="EO158" s="11">
        <f t="shared" si="328"/>
        <v>2.1666666666666665</v>
      </c>
      <c r="EP158" s="11">
        <f t="shared" si="329"/>
        <v>3.9</v>
      </c>
      <c r="EQ158" s="3">
        <v>1.8</v>
      </c>
      <c r="ER158">
        <v>1.8</v>
      </c>
      <c r="ES158">
        <v>1.7</v>
      </c>
      <c r="ET158" s="11">
        <f t="shared" si="330"/>
        <v>1.7666666666666666</v>
      </c>
      <c r="EU158">
        <v>2.4</v>
      </c>
      <c r="EV158">
        <v>2.2999999999999998</v>
      </c>
      <c r="EW158">
        <v>2.2999999999999998</v>
      </c>
      <c r="EX158" s="11">
        <f t="shared" si="331"/>
        <v>2.333333333333333</v>
      </c>
      <c r="EY158" s="11">
        <f t="shared" si="332"/>
        <v>4.1222222222222218</v>
      </c>
      <c r="EZ158">
        <v>2.1245069763117699</v>
      </c>
      <c r="FA158">
        <v>2.4298875138613401</v>
      </c>
      <c r="FB158">
        <v>2.8748368777283302</v>
      </c>
      <c r="FC158" s="11">
        <f t="shared" ref="FC158" si="372">AVERAGE(EZ158:FB158)</f>
        <v>2.4764104559671467</v>
      </c>
      <c r="FE158" s="3">
        <v>1.9</v>
      </c>
      <c r="FF158">
        <v>1.9</v>
      </c>
      <c r="FG158">
        <v>2</v>
      </c>
      <c r="FH158" s="11">
        <f t="shared" si="333"/>
        <v>1.9333333333333333</v>
      </c>
      <c r="FI158">
        <v>2.2000000000000002</v>
      </c>
      <c r="FJ158">
        <v>2.4</v>
      </c>
      <c r="FK158">
        <v>2.2000000000000002</v>
      </c>
      <c r="FL158" s="11">
        <f t="shared" si="334"/>
        <v>2.2666666666666666</v>
      </c>
      <c r="FM158" s="11">
        <f t="shared" si="335"/>
        <v>4.3822222222222225</v>
      </c>
      <c r="FO158" s="3">
        <v>1.7</v>
      </c>
      <c r="FP158">
        <v>1.8</v>
      </c>
      <c r="FQ158">
        <v>1.7</v>
      </c>
      <c r="FR158" s="11">
        <f t="shared" si="336"/>
        <v>1.7333333333333334</v>
      </c>
      <c r="FS158">
        <v>2.2999999999999998</v>
      </c>
      <c r="FT158">
        <v>2.2000000000000002</v>
      </c>
      <c r="FU158">
        <v>2.2000000000000002</v>
      </c>
      <c r="FV158" s="11">
        <f t="shared" si="337"/>
        <v>2.2333333333333334</v>
      </c>
      <c r="FW158" s="11">
        <f t="shared" si="338"/>
        <v>3.8711111111111114</v>
      </c>
      <c r="FY158" s="3">
        <v>1.9</v>
      </c>
      <c r="FZ158">
        <v>1.7</v>
      </c>
      <c r="GA158">
        <v>1.9</v>
      </c>
      <c r="GB158" s="11">
        <f t="shared" si="339"/>
        <v>1.8333333333333333</v>
      </c>
      <c r="GC158">
        <v>2.1</v>
      </c>
      <c r="GD158">
        <v>2.1</v>
      </c>
      <c r="GE158">
        <v>2.1</v>
      </c>
      <c r="GF158" s="11">
        <f t="shared" si="340"/>
        <v>2.1</v>
      </c>
      <c r="GG158" s="11">
        <f t="shared" si="341"/>
        <v>3.85</v>
      </c>
      <c r="GH158" s="3">
        <v>1.8</v>
      </c>
      <c r="GI158">
        <v>1.7</v>
      </c>
      <c r="GJ158">
        <v>1.8</v>
      </c>
      <c r="GK158" s="11">
        <f t="shared" si="342"/>
        <v>1.7666666666666666</v>
      </c>
      <c r="GL158">
        <v>2.1</v>
      </c>
      <c r="GM158">
        <v>2.2000000000000002</v>
      </c>
      <c r="GN158">
        <v>2.2000000000000002</v>
      </c>
      <c r="GO158" s="11">
        <f t="shared" si="343"/>
        <v>2.166666666666667</v>
      </c>
      <c r="GP158" s="11">
        <f t="shared" si="344"/>
        <v>3.8277777777777784</v>
      </c>
      <c r="GQ158" s="3">
        <v>1.7</v>
      </c>
      <c r="GR158">
        <v>1.7</v>
      </c>
      <c r="GS158">
        <v>1.7</v>
      </c>
      <c r="GT158" s="11">
        <f t="shared" si="345"/>
        <v>1.7</v>
      </c>
      <c r="GU158">
        <v>2</v>
      </c>
      <c r="GV158">
        <v>2.1</v>
      </c>
      <c r="GW158">
        <v>2.1</v>
      </c>
      <c r="GX158" s="11">
        <f t="shared" si="346"/>
        <v>2.0666666666666664</v>
      </c>
      <c r="GY158" s="11">
        <f t="shared" si="347"/>
        <v>3.5133333333333328</v>
      </c>
      <c r="GZ158">
        <v>4.54927815684555</v>
      </c>
      <c r="HA158">
        <v>6.4285293146899001</v>
      </c>
      <c r="HB158">
        <v>5.2025230392417701</v>
      </c>
      <c r="HC158" s="12">
        <f t="shared" ref="HC158" si="373">AVERAGE(GZ158:HB158)</f>
        <v>5.3934435035924055</v>
      </c>
      <c r="HD158">
        <v>0.15</v>
      </c>
      <c r="HE158" s="14">
        <v>4.3099999999999996E-3</v>
      </c>
      <c r="HF158">
        <v>2140</v>
      </c>
      <c r="HG158">
        <v>17.600000000000001</v>
      </c>
      <c r="HH158">
        <v>2.7E-2</v>
      </c>
      <c r="HI158">
        <v>2362</v>
      </c>
      <c r="HJ158">
        <v>23.5</v>
      </c>
      <c r="HK158">
        <v>3.5999999999999997E-2</v>
      </c>
      <c r="HL158">
        <v>4809</v>
      </c>
      <c r="HM158">
        <v>47.1</v>
      </c>
      <c r="HN158">
        <v>2847</v>
      </c>
      <c r="HO158">
        <v>29.4</v>
      </c>
      <c r="HP158">
        <v>5688</v>
      </c>
      <c r="HQ158">
        <v>0.19</v>
      </c>
      <c r="HR158">
        <v>6.58</v>
      </c>
      <c r="HS158">
        <v>0.99</v>
      </c>
      <c r="HT158">
        <v>34.9</v>
      </c>
      <c r="HU158">
        <v>0.87</v>
      </c>
      <c r="HV158">
        <v>30.7</v>
      </c>
      <c r="HW158">
        <v>0.46</v>
      </c>
      <c r="HX158">
        <v>16</v>
      </c>
      <c r="HY158" s="3">
        <v>4</v>
      </c>
      <c r="HZ158" t="s">
        <v>71</v>
      </c>
    </row>
    <row r="159" spans="1:234" x14ac:dyDescent="0.25">
      <c r="E159" s="18"/>
      <c r="G159" s="3">
        <v>1.8</v>
      </c>
      <c r="H159">
        <v>1.7</v>
      </c>
      <c r="I159">
        <v>1.8</v>
      </c>
      <c r="J159" s="11">
        <f t="shared" si="285"/>
        <v>1.7666666666666666</v>
      </c>
      <c r="K159">
        <v>2.2999999999999998</v>
      </c>
      <c r="L159">
        <v>2.1</v>
      </c>
      <c r="M159">
        <v>2.1</v>
      </c>
      <c r="N159" s="11">
        <f t="shared" si="286"/>
        <v>2.1666666666666665</v>
      </c>
      <c r="O159" s="11">
        <f t="shared" si="287"/>
        <v>3.8277777777777775</v>
      </c>
      <c r="P159" s="3">
        <v>1.6</v>
      </c>
      <c r="Q159">
        <v>1.6</v>
      </c>
      <c r="R159">
        <v>1.6</v>
      </c>
      <c r="S159" s="11">
        <f t="shared" si="288"/>
        <v>1.6000000000000003</v>
      </c>
      <c r="T159">
        <v>2.1</v>
      </c>
      <c r="U159">
        <v>2.2000000000000002</v>
      </c>
      <c r="V159">
        <v>2</v>
      </c>
      <c r="W159" s="11">
        <f t="shared" si="289"/>
        <v>2.1</v>
      </c>
      <c r="X159" s="11">
        <f t="shared" si="290"/>
        <v>3.3600000000000008</v>
      </c>
      <c r="Y159" s="3">
        <v>1.5</v>
      </c>
      <c r="Z159">
        <v>1.6</v>
      </c>
      <c r="AA159">
        <v>1.6</v>
      </c>
      <c r="AB159" s="11">
        <f t="shared" si="291"/>
        <v>1.5666666666666667</v>
      </c>
      <c r="AC159">
        <v>2.1</v>
      </c>
      <c r="AD159">
        <v>2.1</v>
      </c>
      <c r="AE159">
        <v>2.2000000000000002</v>
      </c>
      <c r="AF159" s="11">
        <f t="shared" si="292"/>
        <v>2.1333333333333333</v>
      </c>
      <c r="AG159" s="11">
        <f t="shared" si="293"/>
        <v>3.342222222222222</v>
      </c>
      <c r="AH159" s="3">
        <v>1.8</v>
      </c>
      <c r="AI159">
        <v>1.7</v>
      </c>
      <c r="AJ159">
        <v>1.8</v>
      </c>
      <c r="AK159" s="11">
        <f t="shared" si="294"/>
        <v>1.7666666666666666</v>
      </c>
      <c r="AL159">
        <v>2.1</v>
      </c>
      <c r="AM159">
        <v>2.2999999999999998</v>
      </c>
      <c r="AN159">
        <v>2.1</v>
      </c>
      <c r="AO159" s="11">
        <f t="shared" si="295"/>
        <v>2.1666666666666665</v>
      </c>
      <c r="AP159" s="11">
        <f t="shared" si="296"/>
        <v>3.8277777777777775</v>
      </c>
      <c r="AQ159" s="11"/>
      <c r="AR159" s="11"/>
      <c r="AS159" s="11"/>
      <c r="AV159" s="3">
        <v>1.8</v>
      </c>
      <c r="AW159">
        <v>1.8</v>
      </c>
      <c r="AX159">
        <v>1.7</v>
      </c>
      <c r="AY159" s="11">
        <f t="shared" si="297"/>
        <v>1.7666666666666666</v>
      </c>
      <c r="AZ159">
        <v>2.1</v>
      </c>
      <c r="BA159">
        <v>2</v>
      </c>
      <c r="BB159">
        <v>2.1</v>
      </c>
      <c r="BC159" s="11">
        <f t="shared" si="298"/>
        <v>2.0666666666666664</v>
      </c>
      <c r="BD159" s="11">
        <f t="shared" si="299"/>
        <v>3.6511111111111108</v>
      </c>
      <c r="BE159" s="3">
        <v>1.9</v>
      </c>
      <c r="BF159">
        <v>1.8</v>
      </c>
      <c r="BG159">
        <v>1.8</v>
      </c>
      <c r="BH159" s="11">
        <f t="shared" si="300"/>
        <v>1.8333333333333333</v>
      </c>
      <c r="BI159">
        <v>2.1</v>
      </c>
      <c r="BJ159">
        <v>2.1</v>
      </c>
      <c r="BK159">
        <v>2.2000000000000002</v>
      </c>
      <c r="BL159" s="11">
        <f t="shared" si="301"/>
        <v>2.1333333333333333</v>
      </c>
      <c r="BM159" s="11">
        <f t="shared" si="302"/>
        <v>3.911111111111111</v>
      </c>
      <c r="BN159" s="3">
        <v>1.7</v>
      </c>
      <c r="BO159">
        <v>1.7</v>
      </c>
      <c r="BP159">
        <v>1.7</v>
      </c>
      <c r="BQ159" s="11">
        <f t="shared" si="303"/>
        <v>1.7</v>
      </c>
      <c r="BR159">
        <v>2.1</v>
      </c>
      <c r="BS159">
        <v>2.1</v>
      </c>
      <c r="BT159">
        <v>2</v>
      </c>
      <c r="BU159" s="11">
        <f t="shared" si="304"/>
        <v>2.0666666666666669</v>
      </c>
      <c r="BV159" s="11">
        <f t="shared" si="305"/>
        <v>3.5133333333333336</v>
      </c>
      <c r="BW159" s="3">
        <v>1.8</v>
      </c>
      <c r="BX159">
        <v>1.9</v>
      </c>
      <c r="BY159">
        <v>1.7</v>
      </c>
      <c r="BZ159" s="11">
        <f t="shared" si="306"/>
        <v>1.8</v>
      </c>
      <c r="CA159">
        <v>2.2000000000000002</v>
      </c>
      <c r="CB159">
        <v>2.2000000000000002</v>
      </c>
      <c r="CC159">
        <v>2.2000000000000002</v>
      </c>
      <c r="CD159" s="11">
        <f t="shared" si="307"/>
        <v>2.2000000000000002</v>
      </c>
      <c r="CE159" s="11">
        <f t="shared" si="308"/>
        <v>3.9600000000000004</v>
      </c>
      <c r="CF159" s="3">
        <v>1.8</v>
      </c>
      <c r="CG159">
        <v>1.9</v>
      </c>
      <c r="CH159">
        <v>1.9</v>
      </c>
      <c r="CI159" s="11">
        <f t="shared" si="309"/>
        <v>1.8666666666666665</v>
      </c>
      <c r="CJ159">
        <v>2.1</v>
      </c>
      <c r="CK159">
        <v>2</v>
      </c>
      <c r="CL159">
        <v>2.1</v>
      </c>
      <c r="CM159" s="11">
        <f t="shared" si="310"/>
        <v>2.0666666666666664</v>
      </c>
      <c r="CN159" s="11">
        <f t="shared" si="311"/>
        <v>3.8577777777777769</v>
      </c>
      <c r="CO159" s="3">
        <v>1.8</v>
      </c>
      <c r="CP159">
        <v>1.8</v>
      </c>
      <c r="CQ159">
        <v>1.8</v>
      </c>
      <c r="CR159" s="11">
        <f t="shared" si="312"/>
        <v>1.8</v>
      </c>
      <c r="CS159">
        <v>2</v>
      </c>
      <c r="CT159">
        <v>1.9</v>
      </c>
      <c r="CU159">
        <v>1.8</v>
      </c>
      <c r="CV159" s="11">
        <f t="shared" si="313"/>
        <v>1.9000000000000001</v>
      </c>
      <c r="CW159" s="11">
        <f t="shared" si="314"/>
        <v>3.4200000000000004</v>
      </c>
      <c r="CX159" s="3">
        <v>1.7</v>
      </c>
      <c r="CY159">
        <v>1.7</v>
      </c>
      <c r="CZ159">
        <v>1.6</v>
      </c>
      <c r="DA159" s="11">
        <f t="shared" si="315"/>
        <v>1.6666666666666667</v>
      </c>
      <c r="DB159">
        <v>1.9</v>
      </c>
      <c r="DC159">
        <v>2.1</v>
      </c>
      <c r="DD159">
        <v>2.2000000000000002</v>
      </c>
      <c r="DE159" s="11">
        <f t="shared" si="316"/>
        <v>2.0666666666666669</v>
      </c>
      <c r="DF159" s="11">
        <f t="shared" si="317"/>
        <v>3.4444444444444451</v>
      </c>
      <c r="DG159" s="3">
        <v>1.7</v>
      </c>
      <c r="DH159">
        <v>1.8</v>
      </c>
      <c r="DI159">
        <v>1.8</v>
      </c>
      <c r="DJ159" s="11">
        <f t="shared" si="318"/>
        <v>1.7666666666666666</v>
      </c>
      <c r="DK159">
        <v>1.9</v>
      </c>
      <c r="DL159">
        <v>1.9</v>
      </c>
      <c r="DM159">
        <v>1.9</v>
      </c>
      <c r="DN159" s="11">
        <f t="shared" si="319"/>
        <v>1.8999999999999997</v>
      </c>
      <c r="DO159" s="11">
        <f t="shared" si="320"/>
        <v>3.356666666666666</v>
      </c>
      <c r="DP159" s="3">
        <v>1.8</v>
      </c>
      <c r="DQ159">
        <v>1.8</v>
      </c>
      <c r="DR159">
        <v>1.8</v>
      </c>
      <c r="DS159" s="11">
        <f t="shared" si="321"/>
        <v>1.8</v>
      </c>
      <c r="DT159">
        <v>2.1</v>
      </c>
      <c r="DU159">
        <v>2.1</v>
      </c>
      <c r="DV159">
        <v>2</v>
      </c>
      <c r="DW159" s="11">
        <f t="shared" si="322"/>
        <v>2.0666666666666669</v>
      </c>
      <c r="DX159" s="11">
        <f t="shared" si="323"/>
        <v>3.7200000000000006</v>
      </c>
      <c r="DY159" s="3">
        <v>1.8</v>
      </c>
      <c r="DZ159">
        <v>1.8</v>
      </c>
      <c r="EA159">
        <v>1.6</v>
      </c>
      <c r="EB159" s="11">
        <f t="shared" si="324"/>
        <v>1.7333333333333334</v>
      </c>
      <c r="EC159">
        <v>2.2000000000000002</v>
      </c>
      <c r="ED159">
        <v>2.1</v>
      </c>
      <c r="EE159">
        <v>1.9</v>
      </c>
      <c r="EF159" s="11">
        <f t="shared" si="325"/>
        <v>2.0666666666666669</v>
      </c>
      <c r="EG159" s="11">
        <f t="shared" si="326"/>
        <v>3.5822222222222226</v>
      </c>
      <c r="EH159" s="3">
        <v>1.7</v>
      </c>
      <c r="EI159">
        <v>1.6</v>
      </c>
      <c r="EJ159">
        <v>1.7</v>
      </c>
      <c r="EK159" s="11">
        <f t="shared" si="327"/>
        <v>1.6666666666666667</v>
      </c>
      <c r="EL159">
        <v>2</v>
      </c>
      <c r="EM159">
        <v>2</v>
      </c>
      <c r="EN159">
        <v>2.2000000000000002</v>
      </c>
      <c r="EO159" s="11">
        <f t="shared" si="328"/>
        <v>2.0666666666666669</v>
      </c>
      <c r="EP159" s="11">
        <f t="shared" si="329"/>
        <v>3.4444444444444451</v>
      </c>
      <c r="EQ159" s="3">
        <v>1.7</v>
      </c>
      <c r="ER159">
        <v>2</v>
      </c>
      <c r="ES159">
        <v>1.9</v>
      </c>
      <c r="ET159" s="11">
        <f t="shared" si="330"/>
        <v>1.8666666666666665</v>
      </c>
      <c r="EU159">
        <v>2.4</v>
      </c>
      <c r="EV159">
        <v>2.2999999999999998</v>
      </c>
      <c r="EW159">
        <v>2.2000000000000002</v>
      </c>
      <c r="EX159" s="11">
        <f t="shared" si="331"/>
        <v>2.2999999999999998</v>
      </c>
      <c r="EY159" s="11">
        <f t="shared" si="332"/>
        <v>4.293333333333333</v>
      </c>
      <c r="EZ159" s="11"/>
      <c r="FA159" s="11"/>
      <c r="FB159" s="11"/>
      <c r="FE159" s="3">
        <v>2</v>
      </c>
      <c r="FF159">
        <v>1.9</v>
      </c>
      <c r="FG159">
        <v>1.9</v>
      </c>
      <c r="FH159" s="11">
        <f t="shared" si="333"/>
        <v>1.9333333333333333</v>
      </c>
      <c r="FI159">
        <v>2.4</v>
      </c>
      <c r="FJ159">
        <v>2.4</v>
      </c>
      <c r="FK159">
        <v>2.2000000000000002</v>
      </c>
      <c r="FL159" s="11">
        <f t="shared" si="334"/>
        <v>2.3333333333333335</v>
      </c>
      <c r="FM159" s="11">
        <f t="shared" si="335"/>
        <v>4.5111111111111111</v>
      </c>
      <c r="FO159" s="3">
        <v>1.8</v>
      </c>
      <c r="FP159">
        <v>1.7</v>
      </c>
      <c r="FQ159">
        <v>1.9</v>
      </c>
      <c r="FR159" s="11">
        <f t="shared" si="336"/>
        <v>1.8</v>
      </c>
      <c r="FS159">
        <v>2.2999999999999998</v>
      </c>
      <c r="FT159">
        <v>2.2000000000000002</v>
      </c>
      <c r="FU159">
        <v>2.2000000000000002</v>
      </c>
      <c r="FV159" s="11">
        <f t="shared" si="337"/>
        <v>2.2333333333333334</v>
      </c>
      <c r="FW159" s="11">
        <f t="shared" si="338"/>
        <v>4.0200000000000005</v>
      </c>
      <c r="FY159" s="3">
        <v>1.8</v>
      </c>
      <c r="FZ159">
        <v>1.8</v>
      </c>
      <c r="GA159">
        <v>1.8</v>
      </c>
      <c r="GB159" s="11">
        <f t="shared" si="339"/>
        <v>1.8</v>
      </c>
      <c r="GC159">
        <v>2.1</v>
      </c>
      <c r="GD159">
        <v>2.2000000000000002</v>
      </c>
      <c r="GE159">
        <v>2.1</v>
      </c>
      <c r="GF159" s="11">
        <f t="shared" si="340"/>
        <v>2.1333333333333333</v>
      </c>
      <c r="GG159" s="11">
        <f t="shared" si="341"/>
        <v>3.84</v>
      </c>
      <c r="GH159" s="3">
        <v>1.8</v>
      </c>
      <c r="GI159">
        <v>1.6</v>
      </c>
      <c r="GJ159">
        <v>1.6</v>
      </c>
      <c r="GK159" s="11">
        <f t="shared" si="342"/>
        <v>1.6666666666666667</v>
      </c>
      <c r="GL159">
        <v>2.1</v>
      </c>
      <c r="GM159">
        <v>2.1</v>
      </c>
      <c r="GN159">
        <v>2.1</v>
      </c>
      <c r="GO159" s="11">
        <f t="shared" si="343"/>
        <v>2.1</v>
      </c>
      <c r="GP159" s="11">
        <f t="shared" si="344"/>
        <v>3.5000000000000004</v>
      </c>
      <c r="GQ159" s="3">
        <v>1.7</v>
      </c>
      <c r="GR159">
        <v>1.8</v>
      </c>
      <c r="GS159">
        <v>1.7</v>
      </c>
      <c r="GT159" s="11">
        <f t="shared" si="345"/>
        <v>1.7333333333333334</v>
      </c>
      <c r="GU159">
        <v>2</v>
      </c>
      <c r="GV159">
        <v>2</v>
      </c>
      <c r="GW159">
        <v>2</v>
      </c>
      <c r="GX159" s="11">
        <f t="shared" si="346"/>
        <v>2</v>
      </c>
      <c r="GY159" s="11">
        <f t="shared" si="347"/>
        <v>3.4666666666666668</v>
      </c>
      <c r="GZ159" s="11"/>
      <c r="HA159" s="11"/>
      <c r="HB159" s="11"/>
      <c r="HE159" s="14"/>
    </row>
    <row r="160" spans="1:234" x14ac:dyDescent="0.25">
      <c r="A160">
        <v>108</v>
      </c>
      <c r="B160">
        <v>0</v>
      </c>
      <c r="C160" s="10">
        <v>44306</v>
      </c>
      <c r="D160" s="10">
        <v>44371</v>
      </c>
      <c r="E160" s="18">
        <v>2</v>
      </c>
      <c r="F160">
        <v>4</v>
      </c>
      <c r="G160" s="3">
        <v>1.7</v>
      </c>
      <c r="H160">
        <v>1.7</v>
      </c>
      <c r="I160">
        <v>1.7</v>
      </c>
      <c r="J160" s="11">
        <f t="shared" si="285"/>
        <v>1.7</v>
      </c>
      <c r="K160">
        <v>2.2999999999999998</v>
      </c>
      <c r="L160">
        <v>2.1</v>
      </c>
      <c r="M160">
        <v>2.1</v>
      </c>
      <c r="N160" s="11">
        <f t="shared" si="286"/>
        <v>2.1666666666666665</v>
      </c>
      <c r="O160" s="11">
        <f t="shared" si="287"/>
        <v>3.6833333333333331</v>
      </c>
      <c r="P160" s="3">
        <v>1.7</v>
      </c>
      <c r="Q160">
        <v>1.5</v>
      </c>
      <c r="R160">
        <v>1.6</v>
      </c>
      <c r="S160" s="11">
        <f t="shared" si="288"/>
        <v>1.6000000000000003</v>
      </c>
      <c r="T160">
        <v>1.9</v>
      </c>
      <c r="U160">
        <v>1.9</v>
      </c>
      <c r="V160">
        <v>2</v>
      </c>
      <c r="W160" s="11">
        <f t="shared" si="289"/>
        <v>1.9333333333333333</v>
      </c>
      <c r="X160" s="11">
        <f t="shared" si="290"/>
        <v>3.0933333333333342</v>
      </c>
      <c r="Y160" s="3">
        <v>1.9</v>
      </c>
      <c r="Z160">
        <v>1.8</v>
      </c>
      <c r="AA160">
        <v>1.8</v>
      </c>
      <c r="AB160" s="11">
        <f t="shared" si="291"/>
        <v>1.8333333333333333</v>
      </c>
      <c r="AC160">
        <v>2.2999999999999998</v>
      </c>
      <c r="AD160">
        <v>2.2000000000000002</v>
      </c>
      <c r="AE160">
        <v>2.2999999999999998</v>
      </c>
      <c r="AF160" s="11">
        <f t="shared" si="292"/>
        <v>2.2666666666666666</v>
      </c>
      <c r="AG160" s="11">
        <f t="shared" si="293"/>
        <v>4.155555555555555</v>
      </c>
      <c r="AH160" s="3">
        <v>1.8</v>
      </c>
      <c r="AI160">
        <v>1.7</v>
      </c>
      <c r="AJ160">
        <v>1.6</v>
      </c>
      <c r="AK160" s="11">
        <f t="shared" si="294"/>
        <v>1.7</v>
      </c>
      <c r="AL160">
        <v>2.1</v>
      </c>
      <c r="AM160">
        <v>2.1</v>
      </c>
      <c r="AN160">
        <v>2.2000000000000002</v>
      </c>
      <c r="AO160" s="11">
        <f t="shared" si="295"/>
        <v>2.1333333333333333</v>
      </c>
      <c r="AP160" s="11">
        <f t="shared" si="296"/>
        <v>3.6266666666666665</v>
      </c>
      <c r="AQ160">
        <v>1.29241081016225</v>
      </c>
      <c r="AR160">
        <v>1.29241081016225</v>
      </c>
      <c r="AS160">
        <v>1.58190857954544</v>
      </c>
      <c r="AT160" s="11">
        <f t="shared" ref="AT160" si="374">AVERAGE(AQ160:AS160)</f>
        <v>1.3889100666233134</v>
      </c>
      <c r="AU160">
        <v>28.62</v>
      </c>
      <c r="AV160" s="3">
        <v>1.8</v>
      </c>
      <c r="AW160">
        <v>1.8</v>
      </c>
      <c r="AX160">
        <v>1.8</v>
      </c>
      <c r="AY160" s="11">
        <f t="shared" si="297"/>
        <v>1.8</v>
      </c>
      <c r="AZ160">
        <v>2.1</v>
      </c>
      <c r="BA160">
        <v>2.2000000000000002</v>
      </c>
      <c r="BB160">
        <v>2</v>
      </c>
      <c r="BC160" s="11">
        <f t="shared" si="298"/>
        <v>2.1</v>
      </c>
      <c r="BD160" s="11">
        <f t="shared" si="299"/>
        <v>3.7800000000000002</v>
      </c>
      <c r="BE160" s="3">
        <v>2</v>
      </c>
      <c r="BF160">
        <v>1.9</v>
      </c>
      <c r="BG160">
        <v>1.9</v>
      </c>
      <c r="BH160" s="11">
        <f t="shared" si="300"/>
        <v>1.9333333333333333</v>
      </c>
      <c r="BI160">
        <v>2.2999999999999998</v>
      </c>
      <c r="BJ160">
        <v>2.2999999999999998</v>
      </c>
      <c r="BK160">
        <v>2.2000000000000002</v>
      </c>
      <c r="BL160" s="11">
        <f t="shared" si="301"/>
        <v>2.2666666666666666</v>
      </c>
      <c r="BM160" s="11">
        <f t="shared" si="302"/>
        <v>4.3822222222222225</v>
      </c>
      <c r="BN160" s="3">
        <v>2</v>
      </c>
      <c r="BO160">
        <v>1.9</v>
      </c>
      <c r="BP160">
        <v>1.9</v>
      </c>
      <c r="BQ160" s="11">
        <f t="shared" si="303"/>
        <v>1.9333333333333333</v>
      </c>
      <c r="BR160">
        <v>2.4</v>
      </c>
      <c r="BS160">
        <v>2.4</v>
      </c>
      <c r="BT160">
        <v>2.4</v>
      </c>
      <c r="BU160" s="11">
        <f t="shared" si="304"/>
        <v>2.4</v>
      </c>
      <c r="BV160" s="11">
        <f t="shared" si="305"/>
        <v>4.6399999999999997</v>
      </c>
      <c r="BW160" s="3">
        <v>2.5</v>
      </c>
      <c r="BX160">
        <v>2.6</v>
      </c>
      <c r="BY160">
        <v>2.4</v>
      </c>
      <c r="BZ160" s="11">
        <f t="shared" si="306"/>
        <v>2.5</v>
      </c>
      <c r="CA160">
        <v>2.8</v>
      </c>
      <c r="CB160">
        <v>2.7</v>
      </c>
      <c r="CC160">
        <v>2.7</v>
      </c>
      <c r="CD160" s="11">
        <f t="shared" si="307"/>
        <v>2.7333333333333329</v>
      </c>
      <c r="CE160" s="11">
        <f t="shared" si="308"/>
        <v>6.8333333333333321</v>
      </c>
      <c r="CF160" s="3">
        <v>2.4</v>
      </c>
      <c r="CG160">
        <v>2.5</v>
      </c>
      <c r="CH160">
        <v>2.5</v>
      </c>
      <c r="CI160" s="11">
        <f t="shared" si="309"/>
        <v>2.4666666666666668</v>
      </c>
      <c r="CJ160">
        <v>2.6</v>
      </c>
      <c r="CK160">
        <v>2.4</v>
      </c>
      <c r="CL160">
        <v>2.7</v>
      </c>
      <c r="CM160" s="11">
        <f t="shared" si="310"/>
        <v>2.5666666666666669</v>
      </c>
      <c r="CN160" s="11">
        <f t="shared" si="311"/>
        <v>6.3311111111111122</v>
      </c>
      <c r="CO160" s="3">
        <v>1.9</v>
      </c>
      <c r="CP160">
        <v>1.9</v>
      </c>
      <c r="CQ160">
        <v>2</v>
      </c>
      <c r="CR160" s="11">
        <f t="shared" si="312"/>
        <v>1.9333333333333333</v>
      </c>
      <c r="CS160">
        <v>2.1</v>
      </c>
      <c r="CT160">
        <v>2.1</v>
      </c>
      <c r="CU160">
        <v>2.1</v>
      </c>
      <c r="CV160" s="11">
        <f t="shared" si="313"/>
        <v>2.1</v>
      </c>
      <c r="CW160" s="11">
        <f t="shared" si="314"/>
        <v>4.0600000000000005</v>
      </c>
      <c r="CX160" s="3">
        <v>1.7</v>
      </c>
      <c r="CY160">
        <v>1.9</v>
      </c>
      <c r="CZ160">
        <v>1.8</v>
      </c>
      <c r="DA160" s="11">
        <f t="shared" si="315"/>
        <v>1.7999999999999998</v>
      </c>
      <c r="DB160">
        <v>2.2000000000000002</v>
      </c>
      <c r="DC160">
        <v>2.4</v>
      </c>
      <c r="DD160">
        <v>2.2000000000000002</v>
      </c>
      <c r="DE160" s="11">
        <f t="shared" si="316"/>
        <v>2.2666666666666666</v>
      </c>
      <c r="DF160" s="11">
        <f t="shared" si="317"/>
        <v>4.0799999999999992</v>
      </c>
      <c r="DG160" s="3">
        <v>2</v>
      </c>
      <c r="DH160">
        <v>1.9</v>
      </c>
      <c r="DI160">
        <v>2.2000000000000002</v>
      </c>
      <c r="DJ160" s="11">
        <f t="shared" si="318"/>
        <v>2.0333333333333332</v>
      </c>
      <c r="DK160">
        <v>2.2000000000000002</v>
      </c>
      <c r="DL160">
        <v>2</v>
      </c>
      <c r="DM160">
        <v>1.9</v>
      </c>
      <c r="DN160" s="11">
        <f t="shared" si="319"/>
        <v>2.0333333333333332</v>
      </c>
      <c r="DO160" s="11">
        <f t="shared" si="320"/>
        <v>4.1344444444444441</v>
      </c>
      <c r="DP160" s="3">
        <v>2</v>
      </c>
      <c r="DQ160">
        <v>2</v>
      </c>
      <c r="DR160">
        <v>2</v>
      </c>
      <c r="DS160" s="11">
        <f t="shared" si="321"/>
        <v>2</v>
      </c>
      <c r="DT160">
        <v>2.2000000000000002</v>
      </c>
      <c r="DU160">
        <v>2.1</v>
      </c>
      <c r="DV160">
        <v>2</v>
      </c>
      <c r="DW160" s="11">
        <f t="shared" si="322"/>
        <v>2.1</v>
      </c>
      <c r="DX160" s="11">
        <f t="shared" si="323"/>
        <v>4.2</v>
      </c>
      <c r="DY160" s="3">
        <v>1.9</v>
      </c>
      <c r="DZ160">
        <v>1.9</v>
      </c>
      <c r="EA160">
        <v>1.9</v>
      </c>
      <c r="EB160" s="11">
        <f t="shared" si="324"/>
        <v>1.8999999999999997</v>
      </c>
      <c r="EC160">
        <v>2.2000000000000002</v>
      </c>
      <c r="ED160">
        <v>2.1</v>
      </c>
      <c r="EE160">
        <v>2.2000000000000002</v>
      </c>
      <c r="EF160" s="11">
        <f t="shared" si="325"/>
        <v>2.166666666666667</v>
      </c>
      <c r="EG160" s="11">
        <f t="shared" si="326"/>
        <v>4.1166666666666663</v>
      </c>
      <c r="EH160" s="3">
        <v>1.8</v>
      </c>
      <c r="EI160">
        <v>1.7</v>
      </c>
      <c r="EJ160">
        <v>1.7</v>
      </c>
      <c r="EK160" s="11">
        <f t="shared" si="327"/>
        <v>1.7333333333333334</v>
      </c>
      <c r="EL160">
        <v>2</v>
      </c>
      <c r="EM160">
        <v>2.1</v>
      </c>
      <c r="EN160">
        <v>2</v>
      </c>
      <c r="EO160" s="11">
        <f t="shared" si="328"/>
        <v>2.0333333333333332</v>
      </c>
      <c r="EP160" s="11">
        <f t="shared" si="329"/>
        <v>3.5244444444444443</v>
      </c>
      <c r="EQ160" s="3">
        <v>1.7</v>
      </c>
      <c r="ER160">
        <v>1.7</v>
      </c>
      <c r="ES160">
        <v>1.8</v>
      </c>
      <c r="ET160" s="11">
        <f t="shared" si="330"/>
        <v>1.7333333333333334</v>
      </c>
      <c r="EU160">
        <v>2.2000000000000002</v>
      </c>
      <c r="EV160">
        <v>2.2000000000000002</v>
      </c>
      <c r="EW160">
        <v>2.2000000000000002</v>
      </c>
      <c r="EX160" s="11">
        <f t="shared" si="331"/>
        <v>2.2000000000000002</v>
      </c>
      <c r="EY160" s="11">
        <f t="shared" si="332"/>
        <v>3.8133333333333339</v>
      </c>
      <c r="EZ160">
        <v>1.55430961713104</v>
      </c>
      <c r="FA160">
        <v>1.58190857954544</v>
      </c>
      <c r="FB160">
        <v>1.9962450849722999</v>
      </c>
      <c r="FC160" s="11">
        <f t="shared" ref="FC160" si="375">AVERAGE(EZ160:FB160)</f>
        <v>1.7108210938829267</v>
      </c>
      <c r="FE160" s="3">
        <v>1.8</v>
      </c>
      <c r="FF160">
        <v>1.8</v>
      </c>
      <c r="FG160">
        <v>1.8</v>
      </c>
      <c r="FH160" s="11">
        <f t="shared" si="333"/>
        <v>1.8</v>
      </c>
      <c r="FI160">
        <v>2.2999999999999998</v>
      </c>
      <c r="FJ160">
        <v>2.2999999999999998</v>
      </c>
      <c r="FK160">
        <v>2.2000000000000002</v>
      </c>
      <c r="FL160" s="11">
        <f t="shared" si="334"/>
        <v>2.2666666666666666</v>
      </c>
      <c r="FM160" s="11">
        <f t="shared" si="335"/>
        <v>4.08</v>
      </c>
      <c r="FO160" s="3">
        <v>1.7</v>
      </c>
      <c r="FP160">
        <v>1.7</v>
      </c>
      <c r="FQ160">
        <v>1.7</v>
      </c>
      <c r="FR160" s="11">
        <f t="shared" si="336"/>
        <v>1.7</v>
      </c>
      <c r="FS160">
        <v>2.4</v>
      </c>
      <c r="FT160">
        <v>2.4</v>
      </c>
      <c r="FU160">
        <v>2.2999999999999998</v>
      </c>
      <c r="FV160" s="11">
        <f t="shared" si="337"/>
        <v>2.3666666666666667</v>
      </c>
      <c r="FW160" s="11">
        <f t="shared" si="338"/>
        <v>4.0233333333333334</v>
      </c>
      <c r="FY160" s="3">
        <v>1.6</v>
      </c>
      <c r="FZ160">
        <v>1.8</v>
      </c>
      <c r="GA160">
        <v>1.8</v>
      </c>
      <c r="GB160" s="11">
        <f t="shared" si="339"/>
        <v>1.7333333333333334</v>
      </c>
      <c r="GC160">
        <v>2.1</v>
      </c>
      <c r="GD160">
        <v>2.2000000000000002</v>
      </c>
      <c r="GE160">
        <v>2.1</v>
      </c>
      <c r="GF160" s="11">
        <f t="shared" si="340"/>
        <v>2.1333333333333333</v>
      </c>
      <c r="GG160" s="11">
        <f t="shared" si="341"/>
        <v>3.6977777777777781</v>
      </c>
      <c r="GH160" s="3">
        <v>1.9</v>
      </c>
      <c r="GI160">
        <v>1.8</v>
      </c>
      <c r="GJ160">
        <v>1.9</v>
      </c>
      <c r="GK160" s="11">
        <f t="shared" si="342"/>
        <v>1.8666666666666665</v>
      </c>
      <c r="GL160">
        <v>2</v>
      </c>
      <c r="GM160">
        <v>2</v>
      </c>
      <c r="GN160">
        <v>2</v>
      </c>
      <c r="GO160" s="11">
        <f t="shared" si="343"/>
        <v>2</v>
      </c>
      <c r="GP160" s="11">
        <f t="shared" si="344"/>
        <v>3.7333333333333329</v>
      </c>
      <c r="GQ160" s="3">
        <v>1.9</v>
      </c>
      <c r="GR160">
        <v>2</v>
      </c>
      <c r="GS160">
        <v>1.8</v>
      </c>
      <c r="GT160" s="11">
        <f t="shared" si="345"/>
        <v>1.9000000000000001</v>
      </c>
      <c r="GU160">
        <v>2.1</v>
      </c>
      <c r="GV160">
        <v>2</v>
      </c>
      <c r="GW160">
        <v>2.1</v>
      </c>
      <c r="GX160" s="11">
        <f t="shared" si="346"/>
        <v>2.0666666666666664</v>
      </c>
      <c r="GY160" s="11">
        <f t="shared" si="347"/>
        <v>3.9266666666666663</v>
      </c>
      <c r="GZ160">
        <v>5.5516530639615498</v>
      </c>
      <c r="HA160">
        <v>6.4285293146899001</v>
      </c>
      <c r="HB160">
        <v>4.8685766035441604</v>
      </c>
      <c r="HC160" s="12">
        <f t="shared" ref="HC160" si="376">AVERAGE(GZ160:HB160)</f>
        <v>5.6162529940652028</v>
      </c>
      <c r="HD160">
        <v>0.13</v>
      </c>
      <c r="HE160" s="14">
        <v>3.7200000000000002E-3</v>
      </c>
      <c r="HF160">
        <v>3064</v>
      </c>
      <c r="HG160">
        <v>18.2</v>
      </c>
      <c r="HH160">
        <v>2.4E-2</v>
      </c>
      <c r="HI160">
        <v>2581</v>
      </c>
      <c r="HJ160">
        <v>45.5</v>
      </c>
      <c r="HK160">
        <v>0.06</v>
      </c>
      <c r="HL160">
        <v>7193</v>
      </c>
      <c r="HM160">
        <v>68.2</v>
      </c>
      <c r="HN160">
        <v>5988</v>
      </c>
      <c r="HO160">
        <v>22.7</v>
      </c>
      <c r="HP160">
        <v>4741</v>
      </c>
      <c r="HQ160">
        <v>0.18</v>
      </c>
      <c r="HR160">
        <v>6.41</v>
      </c>
      <c r="HS160">
        <v>0.95</v>
      </c>
      <c r="HT160">
        <v>33.9</v>
      </c>
      <c r="HU160">
        <v>0.87</v>
      </c>
      <c r="HV160">
        <v>31</v>
      </c>
      <c r="HW160">
        <v>0.45</v>
      </c>
      <c r="HX160">
        <v>16.100000000000001</v>
      </c>
      <c r="HY160" s="3">
        <v>3</v>
      </c>
      <c r="HZ160" t="s">
        <v>71</v>
      </c>
    </row>
    <row r="161" spans="1:235" x14ac:dyDescent="0.25">
      <c r="G161" s="3">
        <v>1.7</v>
      </c>
      <c r="H161">
        <v>1.7</v>
      </c>
      <c r="I161">
        <v>1.7</v>
      </c>
      <c r="J161" s="11">
        <f t="shared" si="285"/>
        <v>1.7</v>
      </c>
      <c r="K161">
        <v>2.2999999999999998</v>
      </c>
      <c r="L161">
        <v>2.2000000000000002</v>
      </c>
      <c r="M161">
        <v>2.2000000000000002</v>
      </c>
      <c r="N161" s="11">
        <f t="shared" si="286"/>
        <v>2.2333333333333334</v>
      </c>
      <c r="O161" s="11">
        <f t="shared" si="287"/>
        <v>3.7966666666666669</v>
      </c>
      <c r="P161" s="3">
        <v>1.7</v>
      </c>
      <c r="Q161">
        <v>1.7</v>
      </c>
      <c r="R161">
        <v>1.7</v>
      </c>
      <c r="S161" s="11">
        <f t="shared" si="288"/>
        <v>1.7</v>
      </c>
      <c r="T161">
        <v>2.4</v>
      </c>
      <c r="U161">
        <v>2</v>
      </c>
      <c r="V161">
        <v>2</v>
      </c>
      <c r="W161" s="11">
        <f t="shared" si="289"/>
        <v>2.1333333333333333</v>
      </c>
      <c r="X161" s="11">
        <f t="shared" si="290"/>
        <v>3.6266666666666665</v>
      </c>
      <c r="Y161" s="3">
        <v>1.6</v>
      </c>
      <c r="Z161">
        <v>1.7</v>
      </c>
      <c r="AA161">
        <v>0.16</v>
      </c>
      <c r="AB161" s="11">
        <f t="shared" si="291"/>
        <v>1.1533333333333333</v>
      </c>
      <c r="AC161">
        <v>2.2000000000000002</v>
      </c>
      <c r="AD161">
        <v>2</v>
      </c>
      <c r="AE161">
        <v>2</v>
      </c>
      <c r="AF161" s="11">
        <f t="shared" si="292"/>
        <v>2.0666666666666669</v>
      </c>
      <c r="AG161" s="11">
        <f t="shared" si="293"/>
        <v>2.3835555555555556</v>
      </c>
      <c r="AH161" s="3">
        <v>1.8</v>
      </c>
      <c r="AI161">
        <v>1.7</v>
      </c>
      <c r="AJ161">
        <v>1.7</v>
      </c>
      <c r="AK161" s="11">
        <f t="shared" si="294"/>
        <v>1.7333333333333334</v>
      </c>
      <c r="AL161">
        <v>1.9</v>
      </c>
      <c r="AM161">
        <v>1.8</v>
      </c>
      <c r="AN161">
        <v>1.8</v>
      </c>
      <c r="AO161" s="11">
        <f t="shared" si="295"/>
        <v>1.8333333333333333</v>
      </c>
      <c r="AP161" s="11">
        <f t="shared" si="296"/>
        <v>3.1777777777777776</v>
      </c>
      <c r="AQ161" s="11"/>
      <c r="AR161" s="11"/>
      <c r="AS161" s="11"/>
      <c r="AV161" s="3">
        <v>1.8</v>
      </c>
      <c r="AW161">
        <v>1.8</v>
      </c>
      <c r="AX161">
        <v>1.8</v>
      </c>
      <c r="AY161" s="11">
        <f t="shared" si="297"/>
        <v>1.8</v>
      </c>
      <c r="AZ161">
        <v>2.2000000000000002</v>
      </c>
      <c r="BA161">
        <v>1.9</v>
      </c>
      <c r="BB161">
        <v>2.1</v>
      </c>
      <c r="BC161" s="11">
        <f t="shared" si="298"/>
        <v>2.0666666666666664</v>
      </c>
      <c r="BD161" s="11">
        <f t="shared" si="299"/>
        <v>3.7199999999999998</v>
      </c>
      <c r="BE161" s="3">
        <v>1.8</v>
      </c>
      <c r="BF161">
        <v>1.8</v>
      </c>
      <c r="BG161">
        <v>1.7</v>
      </c>
      <c r="BH161" s="11">
        <f t="shared" si="300"/>
        <v>1.7666666666666666</v>
      </c>
      <c r="BI161">
        <v>2</v>
      </c>
      <c r="BJ161">
        <v>2</v>
      </c>
      <c r="BK161">
        <v>1.9</v>
      </c>
      <c r="BL161" s="11">
        <f t="shared" si="301"/>
        <v>1.9666666666666668</v>
      </c>
      <c r="BM161" s="11">
        <f t="shared" si="302"/>
        <v>3.4744444444444444</v>
      </c>
      <c r="BN161" s="3">
        <v>1.6</v>
      </c>
      <c r="BO161">
        <v>1.6</v>
      </c>
      <c r="BP161">
        <v>1.7</v>
      </c>
      <c r="BQ161" s="11">
        <f t="shared" si="303"/>
        <v>1.6333333333333335</v>
      </c>
      <c r="BR161">
        <v>2</v>
      </c>
      <c r="BS161">
        <v>2.2999999999999998</v>
      </c>
      <c r="BT161">
        <v>2.2999999999999998</v>
      </c>
      <c r="BU161" s="11">
        <f t="shared" si="304"/>
        <v>2.1999999999999997</v>
      </c>
      <c r="BV161" s="11">
        <f t="shared" si="305"/>
        <v>3.5933333333333333</v>
      </c>
      <c r="BW161" s="3">
        <v>1.9</v>
      </c>
      <c r="BX161">
        <v>1.9</v>
      </c>
      <c r="BY161">
        <v>1.8</v>
      </c>
      <c r="BZ161" s="11">
        <f t="shared" si="306"/>
        <v>1.8666666666666665</v>
      </c>
      <c r="CA161">
        <v>2.1</v>
      </c>
      <c r="CB161">
        <v>2.1</v>
      </c>
      <c r="CC161">
        <v>2</v>
      </c>
      <c r="CD161" s="11">
        <f t="shared" si="307"/>
        <v>2.0666666666666669</v>
      </c>
      <c r="CE161" s="11">
        <f t="shared" si="308"/>
        <v>3.8577777777777778</v>
      </c>
      <c r="CF161" s="3">
        <v>1.7</v>
      </c>
      <c r="CG161">
        <v>1.9</v>
      </c>
      <c r="CH161">
        <v>1.9</v>
      </c>
      <c r="CI161" s="11">
        <f t="shared" si="309"/>
        <v>1.8333333333333333</v>
      </c>
      <c r="CJ161">
        <v>2.1</v>
      </c>
      <c r="CK161">
        <v>2</v>
      </c>
      <c r="CL161">
        <v>2.1</v>
      </c>
      <c r="CM161" s="11">
        <f t="shared" si="310"/>
        <v>2.0666666666666664</v>
      </c>
      <c r="CN161" s="11">
        <f t="shared" si="311"/>
        <v>3.7888888888888883</v>
      </c>
      <c r="CO161" s="3">
        <v>1.7</v>
      </c>
      <c r="CP161">
        <v>1.7</v>
      </c>
      <c r="CQ161">
        <v>1.7</v>
      </c>
      <c r="CR161" s="11">
        <f t="shared" si="312"/>
        <v>1.7</v>
      </c>
      <c r="CS161">
        <v>2.1</v>
      </c>
      <c r="CT161">
        <v>1.8</v>
      </c>
      <c r="CU161">
        <v>1.9</v>
      </c>
      <c r="CV161" s="11">
        <f t="shared" si="313"/>
        <v>1.9333333333333336</v>
      </c>
      <c r="CW161" s="11">
        <f t="shared" si="314"/>
        <v>3.2866666666666671</v>
      </c>
      <c r="CX161" s="3">
        <v>1.7</v>
      </c>
      <c r="CY161">
        <v>1.8</v>
      </c>
      <c r="CZ161">
        <v>1.8</v>
      </c>
      <c r="DA161" s="11">
        <f t="shared" si="315"/>
        <v>1.7666666666666666</v>
      </c>
      <c r="DB161">
        <v>2.2999999999999998</v>
      </c>
      <c r="DC161">
        <v>2.1</v>
      </c>
      <c r="DD161">
        <v>2.1</v>
      </c>
      <c r="DE161" s="11">
        <f t="shared" si="316"/>
        <v>2.1666666666666665</v>
      </c>
      <c r="DF161" s="11">
        <f t="shared" si="317"/>
        <v>3.8277777777777775</v>
      </c>
      <c r="DG161" s="3">
        <v>1.7</v>
      </c>
      <c r="DH161">
        <v>1.9</v>
      </c>
      <c r="DI161">
        <v>1.8</v>
      </c>
      <c r="DJ161" s="11">
        <f t="shared" si="318"/>
        <v>1.7999999999999998</v>
      </c>
      <c r="DK161">
        <v>2</v>
      </c>
      <c r="DL161">
        <v>2</v>
      </c>
      <c r="DM161">
        <v>1.9</v>
      </c>
      <c r="DN161" s="11">
        <f t="shared" si="319"/>
        <v>1.9666666666666668</v>
      </c>
      <c r="DO161" s="11">
        <f t="shared" si="320"/>
        <v>3.54</v>
      </c>
      <c r="DP161" s="3">
        <v>1.7</v>
      </c>
      <c r="DQ161">
        <v>1.7</v>
      </c>
      <c r="DR161">
        <v>2</v>
      </c>
      <c r="DS161" s="11">
        <f t="shared" si="321"/>
        <v>1.8</v>
      </c>
      <c r="DT161">
        <v>2.1</v>
      </c>
      <c r="DU161">
        <v>2</v>
      </c>
      <c r="DV161">
        <v>2</v>
      </c>
      <c r="DW161" s="11">
        <f t="shared" si="322"/>
        <v>2.0333333333333332</v>
      </c>
      <c r="DX161" s="11">
        <f t="shared" si="323"/>
        <v>3.6599999999999997</v>
      </c>
      <c r="DY161" s="3">
        <v>1.7</v>
      </c>
      <c r="DZ161">
        <v>1.7</v>
      </c>
      <c r="EA161">
        <v>1.8</v>
      </c>
      <c r="EB161" s="11">
        <f t="shared" si="324"/>
        <v>1.7333333333333334</v>
      </c>
      <c r="EC161">
        <v>2.2000000000000002</v>
      </c>
      <c r="ED161">
        <v>2.1</v>
      </c>
      <c r="EE161">
        <v>2.1</v>
      </c>
      <c r="EF161" s="11">
        <f t="shared" si="325"/>
        <v>2.1333333333333333</v>
      </c>
      <c r="EG161" s="11">
        <f t="shared" si="326"/>
        <v>3.6977777777777781</v>
      </c>
      <c r="EH161" s="3">
        <v>1.8</v>
      </c>
      <c r="EI161">
        <v>1.7</v>
      </c>
      <c r="EJ161">
        <v>1.7</v>
      </c>
      <c r="EK161" s="11">
        <f t="shared" si="327"/>
        <v>1.7333333333333334</v>
      </c>
      <c r="EL161">
        <v>2.1</v>
      </c>
      <c r="EM161">
        <v>2.1</v>
      </c>
      <c r="EN161">
        <v>2</v>
      </c>
      <c r="EO161" s="11">
        <f t="shared" si="328"/>
        <v>2.0666666666666669</v>
      </c>
      <c r="EP161" s="11">
        <f t="shared" si="329"/>
        <v>3.5822222222222226</v>
      </c>
      <c r="EQ161" s="3">
        <v>1.9</v>
      </c>
      <c r="ER161">
        <v>1.9</v>
      </c>
      <c r="ES161">
        <v>1.8</v>
      </c>
      <c r="ET161" s="11">
        <f t="shared" si="330"/>
        <v>1.8666666666666665</v>
      </c>
      <c r="EU161">
        <v>2.2999999999999998</v>
      </c>
      <c r="EV161">
        <v>2.2999999999999998</v>
      </c>
      <c r="EW161">
        <v>2.2999999999999998</v>
      </c>
      <c r="EX161" s="11">
        <f t="shared" si="331"/>
        <v>2.2999999999999998</v>
      </c>
      <c r="EY161" s="11">
        <f t="shared" si="332"/>
        <v>4.293333333333333</v>
      </c>
      <c r="EZ161" s="11"/>
      <c r="FA161" s="11"/>
      <c r="FB161" s="11"/>
      <c r="FE161" s="3">
        <v>1.8</v>
      </c>
      <c r="FF161">
        <v>1.8</v>
      </c>
      <c r="FG161">
        <v>1.8</v>
      </c>
      <c r="FH161" s="11">
        <f t="shared" si="333"/>
        <v>1.8</v>
      </c>
      <c r="FI161">
        <v>2.2000000000000002</v>
      </c>
      <c r="FJ161">
        <v>2.2000000000000002</v>
      </c>
      <c r="FK161">
        <v>2.4</v>
      </c>
      <c r="FL161" s="11">
        <f t="shared" si="334"/>
        <v>2.2666666666666671</v>
      </c>
      <c r="FM161" s="11">
        <f t="shared" si="335"/>
        <v>4.080000000000001</v>
      </c>
      <c r="FO161" s="3">
        <v>1.7</v>
      </c>
      <c r="FP161">
        <v>1.7</v>
      </c>
      <c r="FQ161">
        <v>1.8</v>
      </c>
      <c r="FR161" s="11">
        <f t="shared" si="336"/>
        <v>1.7333333333333334</v>
      </c>
      <c r="FS161">
        <v>2.2999999999999998</v>
      </c>
      <c r="FT161">
        <v>2.2999999999999998</v>
      </c>
      <c r="FU161">
        <v>2.2000000000000002</v>
      </c>
      <c r="FV161" s="11">
        <f t="shared" si="337"/>
        <v>2.2666666666666666</v>
      </c>
      <c r="FW161" s="11">
        <f t="shared" si="338"/>
        <v>3.9288888888888889</v>
      </c>
      <c r="FY161" s="3">
        <v>1.9</v>
      </c>
      <c r="FZ161">
        <v>1.9</v>
      </c>
      <c r="GA161">
        <v>1.7</v>
      </c>
      <c r="GB161" s="11">
        <f t="shared" si="339"/>
        <v>1.8333333333333333</v>
      </c>
      <c r="GC161">
        <v>2.2999999999999998</v>
      </c>
      <c r="GD161">
        <v>2.4</v>
      </c>
      <c r="GE161">
        <v>2.2000000000000002</v>
      </c>
      <c r="GF161" s="11">
        <f t="shared" si="340"/>
        <v>2.2999999999999998</v>
      </c>
      <c r="GG161" s="11">
        <f t="shared" si="341"/>
        <v>4.2166666666666659</v>
      </c>
      <c r="GH161" s="3">
        <v>1.7</v>
      </c>
      <c r="GI161">
        <v>1.7</v>
      </c>
      <c r="GJ161">
        <v>1.6</v>
      </c>
      <c r="GK161" s="11">
        <f t="shared" si="342"/>
        <v>1.6666666666666667</v>
      </c>
      <c r="GL161">
        <v>2</v>
      </c>
      <c r="GM161">
        <v>2.1</v>
      </c>
      <c r="GN161">
        <v>2</v>
      </c>
      <c r="GO161" s="11">
        <f t="shared" si="343"/>
        <v>2.0333333333333332</v>
      </c>
      <c r="GP161" s="11">
        <f t="shared" si="344"/>
        <v>3.3888888888888888</v>
      </c>
      <c r="GQ161" s="3">
        <v>1.7</v>
      </c>
      <c r="GR161">
        <v>1.6</v>
      </c>
      <c r="GS161">
        <v>1.8</v>
      </c>
      <c r="GT161" s="11">
        <f t="shared" si="345"/>
        <v>1.7</v>
      </c>
      <c r="GU161">
        <v>2</v>
      </c>
      <c r="GV161">
        <v>2</v>
      </c>
      <c r="GW161">
        <v>2</v>
      </c>
      <c r="GX161" s="11">
        <f t="shared" si="346"/>
        <v>2</v>
      </c>
      <c r="GY161" s="11">
        <f t="shared" si="347"/>
        <v>3.4</v>
      </c>
      <c r="GZ161" s="11"/>
      <c r="HA161" s="11"/>
      <c r="HB161" s="11"/>
      <c r="HE161" s="14"/>
    </row>
    <row r="162" spans="1:235" x14ac:dyDescent="0.25">
      <c r="A162">
        <v>109</v>
      </c>
      <c r="B162">
        <v>0</v>
      </c>
      <c r="C162" s="10">
        <v>44306</v>
      </c>
      <c r="D162" s="10">
        <v>44371</v>
      </c>
      <c r="E162" s="18">
        <v>2</v>
      </c>
      <c r="F162">
        <v>4</v>
      </c>
      <c r="G162" s="3">
        <v>1.6</v>
      </c>
      <c r="H162">
        <v>1.7</v>
      </c>
      <c r="I162">
        <v>1.7</v>
      </c>
      <c r="J162" s="11">
        <f t="shared" si="285"/>
        <v>1.6666666666666667</v>
      </c>
      <c r="K162">
        <v>2.1</v>
      </c>
      <c r="L162">
        <v>2.1</v>
      </c>
      <c r="M162">
        <v>2.1</v>
      </c>
      <c r="N162" s="11">
        <f t="shared" si="286"/>
        <v>2.1</v>
      </c>
      <c r="O162" s="11">
        <f t="shared" si="287"/>
        <v>3.5000000000000004</v>
      </c>
      <c r="P162" s="3">
        <v>1.7</v>
      </c>
      <c r="Q162">
        <v>1.7</v>
      </c>
      <c r="R162">
        <v>1.5</v>
      </c>
      <c r="S162" s="11">
        <f t="shared" si="288"/>
        <v>1.6333333333333335</v>
      </c>
      <c r="T162">
        <v>1.9</v>
      </c>
      <c r="U162">
        <v>2.1</v>
      </c>
      <c r="V162">
        <v>1.9</v>
      </c>
      <c r="W162" s="11">
        <f t="shared" si="289"/>
        <v>1.9666666666666668</v>
      </c>
      <c r="X162" s="11">
        <f t="shared" si="290"/>
        <v>3.212222222222223</v>
      </c>
      <c r="Y162" s="3">
        <v>2</v>
      </c>
      <c r="Z162">
        <v>2</v>
      </c>
      <c r="AA162">
        <v>2.1</v>
      </c>
      <c r="AB162" s="11">
        <f t="shared" si="291"/>
        <v>2.0333333333333332</v>
      </c>
      <c r="AC162">
        <v>2.2000000000000002</v>
      </c>
      <c r="AD162">
        <v>2.2999999999999998</v>
      </c>
      <c r="AE162">
        <v>2.2999999999999998</v>
      </c>
      <c r="AF162" s="11">
        <f t="shared" si="292"/>
        <v>2.2666666666666666</v>
      </c>
      <c r="AG162" s="11">
        <f t="shared" si="293"/>
        <v>4.6088888888888881</v>
      </c>
      <c r="AH162" s="3">
        <v>1.9</v>
      </c>
      <c r="AI162">
        <v>1.9</v>
      </c>
      <c r="AJ162">
        <v>1.9</v>
      </c>
      <c r="AK162" s="11">
        <f t="shared" si="294"/>
        <v>1.8999999999999997</v>
      </c>
      <c r="AL162">
        <v>2.2000000000000002</v>
      </c>
      <c r="AM162">
        <v>2.2000000000000002</v>
      </c>
      <c r="AN162">
        <v>2</v>
      </c>
      <c r="AO162" s="11">
        <f t="shared" si="295"/>
        <v>2.1333333333333333</v>
      </c>
      <c r="AP162" s="11">
        <f t="shared" si="296"/>
        <v>4.0533333333333328</v>
      </c>
      <c r="AQ162">
        <v>1.8121922478038801</v>
      </c>
      <c r="AR162">
        <v>1.4730658215119099</v>
      </c>
      <c r="AS162">
        <v>0.92469476498719205</v>
      </c>
      <c r="AT162" s="11">
        <f t="shared" ref="AT162" si="377">AVERAGE(AQ162:AS162)</f>
        <v>1.4033176114343275</v>
      </c>
      <c r="AU162">
        <v>27.98</v>
      </c>
      <c r="AV162" s="3">
        <v>2</v>
      </c>
      <c r="AW162">
        <v>1.9</v>
      </c>
      <c r="AX162">
        <v>1.8</v>
      </c>
      <c r="AY162" s="11">
        <f t="shared" si="297"/>
        <v>1.9000000000000001</v>
      </c>
      <c r="AZ162">
        <v>2.2000000000000002</v>
      </c>
      <c r="BA162">
        <v>2.2000000000000002</v>
      </c>
      <c r="BB162">
        <v>2.1</v>
      </c>
      <c r="BC162" s="11">
        <f t="shared" si="298"/>
        <v>2.1666666666666665</v>
      </c>
      <c r="BD162" s="11">
        <f t="shared" si="299"/>
        <v>4.1166666666666663</v>
      </c>
      <c r="BE162" s="3">
        <v>2.2000000000000002</v>
      </c>
      <c r="BF162">
        <v>2.2000000000000002</v>
      </c>
      <c r="BG162">
        <v>2.2000000000000002</v>
      </c>
      <c r="BH162" s="11">
        <f t="shared" si="300"/>
        <v>2.2000000000000002</v>
      </c>
      <c r="BI162">
        <v>2.2000000000000002</v>
      </c>
      <c r="BJ162">
        <v>2.2999999999999998</v>
      </c>
      <c r="BK162">
        <v>2.2000000000000002</v>
      </c>
      <c r="BL162" s="11">
        <f t="shared" si="301"/>
        <v>2.2333333333333334</v>
      </c>
      <c r="BM162" s="11">
        <f t="shared" si="302"/>
        <v>4.913333333333334</v>
      </c>
      <c r="BN162" s="3">
        <v>2.1</v>
      </c>
      <c r="BO162">
        <v>2.2000000000000002</v>
      </c>
      <c r="BP162">
        <v>2.2999999999999998</v>
      </c>
      <c r="BQ162" s="11">
        <f t="shared" si="303"/>
        <v>2.2000000000000002</v>
      </c>
      <c r="BR162">
        <v>2.6</v>
      </c>
      <c r="BS162">
        <v>2</v>
      </c>
      <c r="BT162">
        <v>2.6</v>
      </c>
      <c r="BU162" s="11">
        <f t="shared" si="304"/>
        <v>2.4</v>
      </c>
      <c r="BV162" s="11">
        <f t="shared" si="305"/>
        <v>5.28</v>
      </c>
      <c r="BW162" s="3">
        <v>2.6</v>
      </c>
      <c r="BX162">
        <v>2.5</v>
      </c>
      <c r="BY162">
        <v>2.4</v>
      </c>
      <c r="BZ162" s="11">
        <f t="shared" si="306"/>
        <v>2.5</v>
      </c>
      <c r="CA162">
        <v>2.6</v>
      </c>
      <c r="CB162">
        <v>2.6</v>
      </c>
      <c r="CC162">
        <v>2.6</v>
      </c>
      <c r="CD162" s="11">
        <f t="shared" si="307"/>
        <v>2.6</v>
      </c>
      <c r="CE162" s="11">
        <f t="shared" si="308"/>
        <v>6.5</v>
      </c>
      <c r="CF162" s="3">
        <v>2.5</v>
      </c>
      <c r="CG162">
        <v>2.4</v>
      </c>
      <c r="CH162">
        <v>2.5</v>
      </c>
      <c r="CI162" s="11">
        <f t="shared" si="309"/>
        <v>2.4666666666666668</v>
      </c>
      <c r="CJ162">
        <v>2.6</v>
      </c>
      <c r="CK162">
        <v>2.6</v>
      </c>
      <c r="CL162">
        <v>2.5</v>
      </c>
      <c r="CM162" s="11">
        <f t="shared" si="310"/>
        <v>2.5666666666666669</v>
      </c>
      <c r="CN162" s="11">
        <f t="shared" si="311"/>
        <v>6.3311111111111122</v>
      </c>
      <c r="CO162" s="3">
        <v>1.9</v>
      </c>
      <c r="CP162">
        <v>2</v>
      </c>
      <c r="CQ162">
        <v>2</v>
      </c>
      <c r="CR162" s="11">
        <f t="shared" si="312"/>
        <v>1.9666666666666668</v>
      </c>
      <c r="CS162">
        <v>2.2999999999999998</v>
      </c>
      <c r="CT162">
        <v>2.2999999999999998</v>
      </c>
      <c r="CU162">
        <v>2.1</v>
      </c>
      <c r="CV162" s="11">
        <f t="shared" si="313"/>
        <v>2.2333333333333329</v>
      </c>
      <c r="CW162" s="11">
        <f t="shared" si="314"/>
        <v>4.3922222222222214</v>
      </c>
      <c r="CX162" s="3">
        <v>1.6</v>
      </c>
      <c r="CY162">
        <v>1.7</v>
      </c>
      <c r="CZ162">
        <v>1.7</v>
      </c>
      <c r="DA162" s="11">
        <f t="shared" si="315"/>
        <v>1.6666666666666667</v>
      </c>
      <c r="DB162">
        <v>2.2000000000000002</v>
      </c>
      <c r="DC162">
        <v>2.1</v>
      </c>
      <c r="DD162">
        <v>2.1</v>
      </c>
      <c r="DE162" s="11">
        <f t="shared" si="316"/>
        <v>2.1333333333333333</v>
      </c>
      <c r="DF162" s="11">
        <f t="shared" si="317"/>
        <v>3.5555555555555558</v>
      </c>
      <c r="DG162" s="3">
        <v>1.9</v>
      </c>
      <c r="DH162">
        <v>1.9</v>
      </c>
      <c r="DI162">
        <v>1.9</v>
      </c>
      <c r="DJ162" s="11">
        <f t="shared" si="318"/>
        <v>1.8999999999999997</v>
      </c>
      <c r="DK162">
        <v>2.1</v>
      </c>
      <c r="DL162">
        <v>2</v>
      </c>
      <c r="DM162">
        <v>2.1</v>
      </c>
      <c r="DN162" s="11">
        <f t="shared" si="319"/>
        <v>2.0666666666666664</v>
      </c>
      <c r="DO162" s="11">
        <f t="shared" si="320"/>
        <v>3.9266666666666654</v>
      </c>
      <c r="DP162" s="3">
        <v>1.6</v>
      </c>
      <c r="DQ162">
        <v>1.6</v>
      </c>
      <c r="DR162">
        <v>1.6</v>
      </c>
      <c r="DS162" s="11">
        <f t="shared" si="321"/>
        <v>1.6000000000000003</v>
      </c>
      <c r="DT162">
        <v>2.1</v>
      </c>
      <c r="DU162">
        <v>1.9</v>
      </c>
      <c r="DV162">
        <v>2.1</v>
      </c>
      <c r="DW162" s="11">
        <f t="shared" si="322"/>
        <v>2.0333333333333332</v>
      </c>
      <c r="DX162" s="11">
        <f t="shared" si="323"/>
        <v>3.2533333333333339</v>
      </c>
      <c r="DY162" s="3">
        <v>1.9</v>
      </c>
      <c r="DZ162">
        <v>1.9</v>
      </c>
      <c r="EA162">
        <v>1.9</v>
      </c>
      <c r="EB162" s="11">
        <f t="shared" si="324"/>
        <v>1.8999999999999997</v>
      </c>
      <c r="EC162">
        <v>2.2000000000000002</v>
      </c>
      <c r="ED162">
        <v>2.1</v>
      </c>
      <c r="EE162">
        <v>2.2000000000000002</v>
      </c>
      <c r="EF162" s="11">
        <f t="shared" si="325"/>
        <v>2.166666666666667</v>
      </c>
      <c r="EG162" s="11">
        <f t="shared" si="326"/>
        <v>4.1166666666666663</v>
      </c>
      <c r="EH162" s="3">
        <v>1.7</v>
      </c>
      <c r="EI162">
        <v>1.7</v>
      </c>
      <c r="EJ162">
        <v>1.7</v>
      </c>
      <c r="EK162" s="11">
        <f t="shared" si="327"/>
        <v>1.7</v>
      </c>
      <c r="EL162">
        <v>2.1</v>
      </c>
      <c r="EM162">
        <v>2.1</v>
      </c>
      <c r="EN162">
        <v>2.2000000000000002</v>
      </c>
      <c r="EO162" s="11">
        <f t="shared" si="328"/>
        <v>2.1333333333333333</v>
      </c>
      <c r="EP162" s="11">
        <f t="shared" si="329"/>
        <v>3.6266666666666665</v>
      </c>
      <c r="EQ162" s="3">
        <v>1.8</v>
      </c>
      <c r="ER162">
        <v>1.8</v>
      </c>
      <c r="ES162">
        <v>1.8</v>
      </c>
      <c r="ET162" s="11">
        <f t="shared" si="330"/>
        <v>1.8</v>
      </c>
      <c r="EU162">
        <v>2.2999999999999998</v>
      </c>
      <c r="EV162">
        <v>2.2999999999999998</v>
      </c>
      <c r="EW162">
        <v>2.2999999999999998</v>
      </c>
      <c r="EX162" s="11">
        <f t="shared" si="331"/>
        <v>2.2999999999999998</v>
      </c>
      <c r="EY162" s="11">
        <f t="shared" si="332"/>
        <v>4.1399999999999997</v>
      </c>
      <c r="EZ162">
        <v>1.42018598786698</v>
      </c>
      <c r="FA162">
        <v>1.90298206082373</v>
      </c>
      <c r="FB162">
        <v>1.55430961713104</v>
      </c>
      <c r="FC162" s="11">
        <f t="shared" ref="FC162" si="378">AVERAGE(EZ162:FB162)</f>
        <v>1.6258258886072501</v>
      </c>
      <c r="FE162" s="3">
        <v>1.7</v>
      </c>
      <c r="FF162">
        <v>1.7</v>
      </c>
      <c r="FG162">
        <v>1.8</v>
      </c>
      <c r="FH162" s="11">
        <f t="shared" si="333"/>
        <v>1.7333333333333334</v>
      </c>
      <c r="FI162">
        <v>2.2999999999999998</v>
      </c>
      <c r="FJ162">
        <v>2.4</v>
      </c>
      <c r="FK162">
        <v>2.2999999999999998</v>
      </c>
      <c r="FL162" s="11">
        <f t="shared" si="334"/>
        <v>2.333333333333333</v>
      </c>
      <c r="FM162" s="11">
        <f t="shared" si="335"/>
        <v>4.0444444444444443</v>
      </c>
      <c r="FO162" s="3">
        <v>1.9</v>
      </c>
      <c r="FP162">
        <v>1.9</v>
      </c>
      <c r="FQ162">
        <v>1.9</v>
      </c>
      <c r="FR162" s="11">
        <f t="shared" si="336"/>
        <v>1.8999999999999997</v>
      </c>
      <c r="FS162">
        <v>2.4</v>
      </c>
      <c r="FT162">
        <v>2.4</v>
      </c>
      <c r="FU162">
        <v>2.4</v>
      </c>
      <c r="FV162" s="11">
        <f t="shared" si="337"/>
        <v>2.4</v>
      </c>
      <c r="FW162" s="11">
        <f t="shared" si="338"/>
        <v>4.5599999999999987</v>
      </c>
      <c r="FY162" s="3">
        <v>1.8</v>
      </c>
      <c r="FZ162">
        <v>1.7</v>
      </c>
      <c r="GA162">
        <v>1.8</v>
      </c>
      <c r="GB162" s="11">
        <f t="shared" si="339"/>
        <v>1.7666666666666666</v>
      </c>
      <c r="GC162">
        <v>2.2000000000000002</v>
      </c>
      <c r="GD162">
        <v>2</v>
      </c>
      <c r="GE162">
        <v>2.1</v>
      </c>
      <c r="GF162" s="11">
        <f t="shared" si="340"/>
        <v>2.1</v>
      </c>
      <c r="GG162" s="11">
        <f t="shared" si="341"/>
        <v>3.71</v>
      </c>
      <c r="GH162" s="3">
        <v>1.9</v>
      </c>
      <c r="GI162">
        <v>1.7</v>
      </c>
      <c r="GJ162">
        <v>1.7</v>
      </c>
      <c r="GK162" s="11">
        <f t="shared" si="342"/>
        <v>1.7666666666666666</v>
      </c>
      <c r="GL162">
        <v>2.1</v>
      </c>
      <c r="GM162">
        <v>1.9</v>
      </c>
      <c r="GN162">
        <v>2</v>
      </c>
      <c r="GO162" s="11">
        <f t="shared" si="343"/>
        <v>2</v>
      </c>
      <c r="GP162" s="11">
        <f t="shared" si="344"/>
        <v>3.5333333333333332</v>
      </c>
      <c r="GQ162" s="3">
        <v>1.8</v>
      </c>
      <c r="GR162">
        <v>1.8</v>
      </c>
      <c r="GS162">
        <v>1.8</v>
      </c>
      <c r="GT162" s="11">
        <f t="shared" si="345"/>
        <v>1.8</v>
      </c>
      <c r="GU162">
        <v>2.1</v>
      </c>
      <c r="GV162">
        <v>2.1</v>
      </c>
      <c r="GW162">
        <v>2.1</v>
      </c>
      <c r="GX162" s="11">
        <f t="shared" si="346"/>
        <v>2.1</v>
      </c>
      <c r="GY162" s="11">
        <f t="shared" si="347"/>
        <v>3.7800000000000002</v>
      </c>
      <c r="GZ162">
        <v>5.4335552740328099</v>
      </c>
      <c r="HA162">
        <v>7.47193307152898</v>
      </c>
      <c r="HB162">
        <v>5.5516530639615498</v>
      </c>
      <c r="HC162" s="12">
        <f t="shared" ref="HC162" si="379">AVERAGE(GZ162:HB162)</f>
        <v>6.1523804698411126</v>
      </c>
      <c r="HD162">
        <v>0.14000000000000001</v>
      </c>
      <c r="HE162" s="14">
        <v>3.8300000000000001E-3</v>
      </c>
      <c r="HF162">
        <v>6631</v>
      </c>
      <c r="HG162">
        <v>31.2</v>
      </c>
      <c r="HH162">
        <v>4.2999999999999997E-2</v>
      </c>
      <c r="HI162">
        <v>1429</v>
      </c>
      <c r="HJ162">
        <v>37.5</v>
      </c>
      <c r="HK162">
        <v>5.1999999999999998E-2</v>
      </c>
      <c r="HL162">
        <v>10705</v>
      </c>
      <c r="HM162">
        <v>56.2</v>
      </c>
      <c r="HN162">
        <v>7193</v>
      </c>
      <c r="HO162">
        <v>31.2</v>
      </c>
      <c r="HP162">
        <v>4986</v>
      </c>
      <c r="HQ162">
        <v>0.16</v>
      </c>
      <c r="HR162">
        <v>5.76</v>
      </c>
      <c r="HS162">
        <v>0.82</v>
      </c>
      <c r="HT162">
        <v>29.7</v>
      </c>
      <c r="HU162">
        <v>0.97</v>
      </c>
      <c r="HV162">
        <v>35.1</v>
      </c>
      <c r="HW162">
        <v>0.49</v>
      </c>
      <c r="HX162">
        <v>17.600000000000001</v>
      </c>
      <c r="HY162" s="3">
        <v>2</v>
      </c>
      <c r="HZ162" t="s">
        <v>71</v>
      </c>
      <c r="IA162" t="s">
        <v>83</v>
      </c>
    </row>
    <row r="163" spans="1:235" x14ac:dyDescent="0.25">
      <c r="E163" s="18"/>
      <c r="G163" s="3">
        <v>1.7</v>
      </c>
      <c r="H163">
        <v>1.8</v>
      </c>
      <c r="I163">
        <v>1.7</v>
      </c>
      <c r="J163" s="11">
        <f t="shared" si="285"/>
        <v>1.7333333333333334</v>
      </c>
      <c r="K163">
        <v>2.2000000000000002</v>
      </c>
      <c r="L163">
        <v>2</v>
      </c>
      <c r="M163">
        <v>2.1</v>
      </c>
      <c r="N163" s="11">
        <f t="shared" si="286"/>
        <v>2.1</v>
      </c>
      <c r="O163" s="11">
        <f t="shared" si="287"/>
        <v>3.64</v>
      </c>
      <c r="P163" s="3">
        <v>1.5</v>
      </c>
      <c r="Q163">
        <v>1.6</v>
      </c>
      <c r="R163">
        <v>1.5</v>
      </c>
      <c r="S163" s="11">
        <f t="shared" si="288"/>
        <v>1.5333333333333332</v>
      </c>
      <c r="T163">
        <v>1.9</v>
      </c>
      <c r="U163">
        <v>1.9</v>
      </c>
      <c r="V163">
        <v>1.8</v>
      </c>
      <c r="W163" s="11">
        <f t="shared" si="289"/>
        <v>1.8666666666666665</v>
      </c>
      <c r="X163" s="11">
        <f t="shared" si="290"/>
        <v>2.8622222222222216</v>
      </c>
      <c r="Y163" s="3">
        <v>1.8</v>
      </c>
      <c r="Z163">
        <v>1.8</v>
      </c>
      <c r="AA163">
        <v>1.9</v>
      </c>
      <c r="AB163" s="11">
        <f t="shared" si="291"/>
        <v>1.8333333333333333</v>
      </c>
      <c r="AC163">
        <v>2.1</v>
      </c>
      <c r="AD163">
        <v>2.2000000000000002</v>
      </c>
      <c r="AE163">
        <v>2.2000000000000002</v>
      </c>
      <c r="AF163" s="11">
        <f t="shared" si="292"/>
        <v>2.166666666666667</v>
      </c>
      <c r="AG163" s="11">
        <f t="shared" si="293"/>
        <v>3.9722222222222228</v>
      </c>
      <c r="AH163" s="3">
        <v>1.7</v>
      </c>
      <c r="AI163">
        <v>1.5</v>
      </c>
      <c r="AJ163">
        <v>1.5</v>
      </c>
      <c r="AK163" s="11">
        <f t="shared" si="294"/>
        <v>1.5666666666666667</v>
      </c>
      <c r="AL163">
        <v>2.2000000000000002</v>
      </c>
      <c r="AM163">
        <v>2</v>
      </c>
      <c r="AN163">
        <v>2</v>
      </c>
      <c r="AO163" s="11">
        <f t="shared" si="295"/>
        <v>2.0666666666666669</v>
      </c>
      <c r="AP163" s="11">
        <f t="shared" si="296"/>
        <v>3.2377777777777781</v>
      </c>
      <c r="AQ163" s="11"/>
      <c r="AR163" s="11"/>
      <c r="AS163" s="11"/>
      <c r="AV163" s="3">
        <v>1.7</v>
      </c>
      <c r="AW163">
        <v>1.7</v>
      </c>
      <c r="AX163">
        <v>1.7</v>
      </c>
      <c r="AY163" s="11">
        <f t="shared" si="297"/>
        <v>1.7</v>
      </c>
      <c r="AZ163">
        <v>2</v>
      </c>
      <c r="BA163">
        <v>2.2000000000000002</v>
      </c>
      <c r="BB163">
        <v>2</v>
      </c>
      <c r="BC163" s="11">
        <f t="shared" si="298"/>
        <v>2.0666666666666669</v>
      </c>
      <c r="BD163" s="11">
        <f t="shared" si="299"/>
        <v>3.5133333333333336</v>
      </c>
      <c r="BE163" s="3">
        <v>1.7</v>
      </c>
      <c r="BF163">
        <v>1.7</v>
      </c>
      <c r="BG163">
        <v>2</v>
      </c>
      <c r="BH163" s="11">
        <f t="shared" si="300"/>
        <v>1.8</v>
      </c>
      <c r="BI163">
        <v>1.9</v>
      </c>
      <c r="BJ163">
        <v>2</v>
      </c>
      <c r="BK163">
        <v>1.9</v>
      </c>
      <c r="BL163" s="11">
        <f t="shared" si="301"/>
        <v>1.9333333333333333</v>
      </c>
      <c r="BM163" s="11">
        <f t="shared" si="302"/>
        <v>3.48</v>
      </c>
      <c r="BN163" s="3">
        <v>1.9</v>
      </c>
      <c r="BO163">
        <v>1.9</v>
      </c>
      <c r="BP163">
        <v>1.9</v>
      </c>
      <c r="BQ163" s="11">
        <f t="shared" si="303"/>
        <v>1.8999999999999997</v>
      </c>
      <c r="BR163">
        <v>2</v>
      </c>
      <c r="BS163">
        <v>2</v>
      </c>
      <c r="BT163">
        <v>2</v>
      </c>
      <c r="BU163" s="11">
        <f t="shared" si="304"/>
        <v>2</v>
      </c>
      <c r="BV163" s="11">
        <f t="shared" si="305"/>
        <v>3.7999999999999994</v>
      </c>
      <c r="BW163" s="3">
        <v>1.8</v>
      </c>
      <c r="BX163">
        <v>1.7</v>
      </c>
      <c r="BY163">
        <v>1.6</v>
      </c>
      <c r="BZ163" s="11">
        <f t="shared" si="306"/>
        <v>1.7</v>
      </c>
      <c r="CA163">
        <v>2.1</v>
      </c>
      <c r="CB163">
        <v>2.1</v>
      </c>
      <c r="CC163">
        <v>2.1</v>
      </c>
      <c r="CD163" s="11">
        <f t="shared" si="307"/>
        <v>2.1</v>
      </c>
      <c r="CE163" s="11">
        <f t="shared" si="308"/>
        <v>3.57</v>
      </c>
      <c r="CF163" s="3">
        <v>1.8</v>
      </c>
      <c r="CG163">
        <v>1.9</v>
      </c>
      <c r="CH163">
        <v>1.8</v>
      </c>
      <c r="CI163" s="11">
        <f t="shared" si="309"/>
        <v>1.8333333333333333</v>
      </c>
      <c r="CJ163">
        <v>2.1</v>
      </c>
      <c r="CK163">
        <v>2</v>
      </c>
      <c r="CL163">
        <v>2</v>
      </c>
      <c r="CM163" s="11">
        <f t="shared" si="310"/>
        <v>2.0333333333333332</v>
      </c>
      <c r="CN163" s="11">
        <f t="shared" si="311"/>
        <v>3.7277777777777774</v>
      </c>
      <c r="CO163" s="3">
        <v>1.8</v>
      </c>
      <c r="CP163">
        <v>1.8</v>
      </c>
      <c r="CQ163">
        <v>1.7</v>
      </c>
      <c r="CR163" s="11">
        <f t="shared" si="312"/>
        <v>1.7666666666666666</v>
      </c>
      <c r="CS163">
        <v>1.9</v>
      </c>
      <c r="CT163">
        <v>1.9</v>
      </c>
      <c r="CU163">
        <v>2</v>
      </c>
      <c r="CV163" s="11">
        <f t="shared" si="313"/>
        <v>1.9333333333333333</v>
      </c>
      <c r="CW163" s="11">
        <f t="shared" si="314"/>
        <v>3.4155555555555557</v>
      </c>
      <c r="CX163" s="3">
        <v>1.7</v>
      </c>
      <c r="CY163">
        <v>1.8</v>
      </c>
      <c r="CZ163">
        <v>1.7</v>
      </c>
      <c r="DA163" s="11">
        <f t="shared" si="315"/>
        <v>1.7333333333333334</v>
      </c>
      <c r="DB163">
        <v>2</v>
      </c>
      <c r="DC163">
        <v>2.1</v>
      </c>
      <c r="DD163">
        <v>2.2000000000000002</v>
      </c>
      <c r="DE163" s="11">
        <f t="shared" si="316"/>
        <v>2.1</v>
      </c>
      <c r="DF163" s="11">
        <f t="shared" si="317"/>
        <v>3.64</v>
      </c>
      <c r="DG163" s="3">
        <v>1.7</v>
      </c>
      <c r="DH163">
        <v>1.8</v>
      </c>
      <c r="DI163">
        <v>1.8</v>
      </c>
      <c r="DJ163" s="11">
        <f t="shared" si="318"/>
        <v>1.7666666666666666</v>
      </c>
      <c r="DK163">
        <v>2</v>
      </c>
      <c r="DL163">
        <v>2</v>
      </c>
      <c r="DM163">
        <v>2</v>
      </c>
      <c r="DN163" s="11">
        <f t="shared" si="319"/>
        <v>2</v>
      </c>
      <c r="DO163" s="11">
        <f t="shared" si="320"/>
        <v>3.5333333333333332</v>
      </c>
      <c r="DP163" s="3">
        <v>1.7</v>
      </c>
      <c r="DQ163">
        <v>1.6</v>
      </c>
      <c r="DR163">
        <v>1.7</v>
      </c>
      <c r="DS163" s="11">
        <f t="shared" si="321"/>
        <v>1.6666666666666667</v>
      </c>
      <c r="DT163">
        <v>2.1</v>
      </c>
      <c r="DU163">
        <v>2.1</v>
      </c>
      <c r="DV163">
        <v>2</v>
      </c>
      <c r="DW163" s="11">
        <f t="shared" si="322"/>
        <v>2.0666666666666669</v>
      </c>
      <c r="DX163" s="11">
        <f t="shared" si="323"/>
        <v>3.4444444444444451</v>
      </c>
      <c r="DY163" s="3">
        <v>1.8</v>
      </c>
      <c r="DZ163">
        <v>1.7</v>
      </c>
      <c r="EA163">
        <v>1.8</v>
      </c>
      <c r="EB163" s="11">
        <f t="shared" si="324"/>
        <v>1.7666666666666666</v>
      </c>
      <c r="EC163">
        <v>2.2999999999999998</v>
      </c>
      <c r="ED163">
        <v>2</v>
      </c>
      <c r="EE163">
        <v>2.1</v>
      </c>
      <c r="EF163" s="11">
        <f t="shared" si="325"/>
        <v>2.1333333333333333</v>
      </c>
      <c r="EG163" s="11">
        <f t="shared" si="326"/>
        <v>3.7688888888888887</v>
      </c>
      <c r="EH163" s="3">
        <v>1.8</v>
      </c>
      <c r="EI163">
        <v>1.7</v>
      </c>
      <c r="EJ163">
        <v>1.6</v>
      </c>
      <c r="EK163" s="11">
        <f t="shared" si="327"/>
        <v>1.7</v>
      </c>
      <c r="EL163">
        <v>2.1</v>
      </c>
      <c r="EM163">
        <v>2.2000000000000002</v>
      </c>
      <c r="EN163">
        <v>2</v>
      </c>
      <c r="EO163" s="11">
        <f t="shared" si="328"/>
        <v>2.1</v>
      </c>
      <c r="EP163" s="11">
        <f t="shared" si="329"/>
        <v>3.57</v>
      </c>
      <c r="EQ163" s="3">
        <v>1.8</v>
      </c>
      <c r="ER163">
        <v>1.8</v>
      </c>
      <c r="ES163">
        <v>1.8</v>
      </c>
      <c r="ET163" s="11">
        <f t="shared" si="330"/>
        <v>1.8</v>
      </c>
      <c r="EU163">
        <v>2.2999999999999998</v>
      </c>
      <c r="EV163">
        <v>2.2999999999999998</v>
      </c>
      <c r="EW163">
        <v>2.2999999999999998</v>
      </c>
      <c r="EX163" s="11">
        <f t="shared" si="331"/>
        <v>2.2999999999999998</v>
      </c>
      <c r="EY163" s="11">
        <f t="shared" si="332"/>
        <v>4.1399999999999997</v>
      </c>
      <c r="EZ163" s="11"/>
      <c r="FA163" s="11"/>
      <c r="FB163" s="11"/>
      <c r="FE163" s="3">
        <v>1.9</v>
      </c>
      <c r="FF163">
        <v>1.7</v>
      </c>
      <c r="FG163">
        <v>1.7</v>
      </c>
      <c r="FH163" s="11">
        <f t="shared" si="333"/>
        <v>1.7666666666666666</v>
      </c>
      <c r="FI163">
        <v>2.2000000000000002</v>
      </c>
      <c r="FJ163">
        <v>2.2999999999999998</v>
      </c>
      <c r="FK163">
        <v>2.4</v>
      </c>
      <c r="FL163" s="11">
        <f t="shared" si="334"/>
        <v>2.3000000000000003</v>
      </c>
      <c r="FM163" s="11">
        <f t="shared" si="335"/>
        <v>4.0633333333333335</v>
      </c>
      <c r="FO163" s="3">
        <v>1.7</v>
      </c>
      <c r="FP163">
        <v>1.7</v>
      </c>
      <c r="FQ163">
        <v>1.8</v>
      </c>
      <c r="FR163" s="11">
        <f t="shared" si="336"/>
        <v>1.7333333333333334</v>
      </c>
      <c r="FS163">
        <v>2.2999999999999998</v>
      </c>
      <c r="FT163">
        <v>2.4</v>
      </c>
      <c r="FU163">
        <v>2.2999999999999998</v>
      </c>
      <c r="FV163" s="11">
        <f t="shared" si="337"/>
        <v>2.333333333333333</v>
      </c>
      <c r="FW163" s="11">
        <f t="shared" si="338"/>
        <v>4.0444444444444443</v>
      </c>
      <c r="FY163" s="3">
        <v>1.7</v>
      </c>
      <c r="FZ163">
        <v>1.7</v>
      </c>
      <c r="GA163">
        <v>1.8</v>
      </c>
      <c r="GB163" s="11">
        <f t="shared" si="339"/>
        <v>1.7333333333333334</v>
      </c>
      <c r="GC163">
        <v>2</v>
      </c>
      <c r="GD163">
        <v>2.1</v>
      </c>
      <c r="GE163">
        <v>2.1</v>
      </c>
      <c r="GF163" s="11">
        <f t="shared" si="340"/>
        <v>2.0666666666666664</v>
      </c>
      <c r="GG163" s="11">
        <f t="shared" si="341"/>
        <v>3.5822222222222218</v>
      </c>
      <c r="GH163" s="3">
        <v>1.7</v>
      </c>
      <c r="GI163">
        <v>1.7</v>
      </c>
      <c r="GJ163">
        <v>1.9</v>
      </c>
      <c r="GK163" s="11">
        <f t="shared" si="342"/>
        <v>1.7666666666666666</v>
      </c>
      <c r="GL163">
        <v>2</v>
      </c>
      <c r="GM163">
        <v>2</v>
      </c>
      <c r="GN163">
        <v>2.1</v>
      </c>
      <c r="GO163" s="11">
        <f t="shared" si="343"/>
        <v>2.0333333333333332</v>
      </c>
      <c r="GP163" s="11">
        <f t="shared" si="344"/>
        <v>3.592222222222222</v>
      </c>
      <c r="GQ163" s="3">
        <v>1.6</v>
      </c>
      <c r="GR163">
        <v>1.8</v>
      </c>
      <c r="GS163">
        <v>1.7</v>
      </c>
      <c r="GT163" s="11">
        <f t="shared" si="345"/>
        <v>1.7000000000000002</v>
      </c>
      <c r="GU163">
        <v>2.1</v>
      </c>
      <c r="GV163">
        <v>2.1</v>
      </c>
      <c r="GW163">
        <v>2.1</v>
      </c>
      <c r="GX163" s="11">
        <f t="shared" si="346"/>
        <v>2.1</v>
      </c>
      <c r="GY163" s="11">
        <f t="shared" si="347"/>
        <v>3.5700000000000007</v>
      </c>
      <c r="GZ163" s="11"/>
      <c r="HA163" s="11"/>
      <c r="HB163" s="11"/>
      <c r="HE163" s="14"/>
    </row>
    <row r="164" spans="1:235" x14ac:dyDescent="0.25">
      <c r="A164">
        <v>110</v>
      </c>
      <c r="B164">
        <v>0</v>
      </c>
      <c r="C164" s="10">
        <v>44306</v>
      </c>
      <c r="D164" s="10">
        <v>44371</v>
      </c>
      <c r="E164" s="18">
        <v>2</v>
      </c>
      <c r="F164">
        <v>4</v>
      </c>
      <c r="G164" s="3">
        <v>1.8</v>
      </c>
      <c r="H164">
        <v>1.9</v>
      </c>
      <c r="I164">
        <v>1.9</v>
      </c>
      <c r="J164" s="11">
        <f t="shared" si="285"/>
        <v>1.8666666666666665</v>
      </c>
      <c r="K164">
        <v>2.5</v>
      </c>
      <c r="L164">
        <v>2.2999999999999998</v>
      </c>
      <c r="M164">
        <v>2.4</v>
      </c>
      <c r="N164" s="11">
        <f t="shared" si="286"/>
        <v>2.4</v>
      </c>
      <c r="O164" s="11">
        <f t="shared" si="287"/>
        <v>4.4799999999999995</v>
      </c>
      <c r="P164" s="3">
        <v>1.7</v>
      </c>
      <c r="Q164">
        <v>1.5</v>
      </c>
      <c r="R164">
        <v>1.7</v>
      </c>
      <c r="S164" s="11">
        <f t="shared" si="288"/>
        <v>1.6333333333333335</v>
      </c>
      <c r="T164">
        <v>2</v>
      </c>
      <c r="U164">
        <v>2</v>
      </c>
      <c r="V164">
        <v>2</v>
      </c>
      <c r="W164" s="11">
        <f t="shared" si="289"/>
        <v>2</v>
      </c>
      <c r="X164" s="11">
        <f t="shared" si="290"/>
        <v>3.2666666666666671</v>
      </c>
      <c r="Y164" s="3">
        <v>1.8</v>
      </c>
      <c r="Z164">
        <v>1.9</v>
      </c>
      <c r="AA164">
        <v>1.7</v>
      </c>
      <c r="AB164" s="11">
        <f t="shared" si="291"/>
        <v>1.8</v>
      </c>
      <c r="AC164">
        <v>2.2000000000000002</v>
      </c>
      <c r="AD164">
        <v>2.2999999999999998</v>
      </c>
      <c r="AE164">
        <v>2.2999999999999998</v>
      </c>
      <c r="AF164" s="11">
        <f t="shared" si="292"/>
        <v>2.2666666666666666</v>
      </c>
      <c r="AG164" s="11">
        <f t="shared" si="293"/>
        <v>4.08</v>
      </c>
      <c r="AH164" s="3">
        <v>1.8</v>
      </c>
      <c r="AI164">
        <v>1.6</v>
      </c>
      <c r="AJ164">
        <v>1.8</v>
      </c>
      <c r="AK164" s="11">
        <f t="shared" si="294"/>
        <v>1.7333333333333334</v>
      </c>
      <c r="AL164">
        <v>2.1</v>
      </c>
      <c r="AM164">
        <v>2.2999999999999998</v>
      </c>
      <c r="AN164">
        <v>2.2000000000000002</v>
      </c>
      <c r="AO164" s="11">
        <f t="shared" si="295"/>
        <v>2.2000000000000002</v>
      </c>
      <c r="AP164" s="11">
        <f t="shared" si="296"/>
        <v>3.8133333333333339</v>
      </c>
      <c r="AQ164">
        <v>0.424120111443471</v>
      </c>
      <c r="AR164">
        <v>1.0108712936561599</v>
      </c>
      <c r="AS164">
        <v>0.65228060971354695</v>
      </c>
      <c r="AT164" s="11">
        <f t="shared" ref="AT164:AT220" si="380">AVERAGE(AQ164:AS164)</f>
        <v>0.69575733827105923</v>
      </c>
      <c r="AU164">
        <v>22.28</v>
      </c>
      <c r="AV164" s="3">
        <v>2.1</v>
      </c>
      <c r="AW164">
        <v>2.1</v>
      </c>
      <c r="AX164">
        <v>2.2000000000000002</v>
      </c>
      <c r="AY164" s="11">
        <f t="shared" si="297"/>
        <v>2.1333333333333333</v>
      </c>
      <c r="AZ164">
        <v>2.2999999999999998</v>
      </c>
      <c r="BA164">
        <v>2.2000000000000002</v>
      </c>
      <c r="BB164">
        <v>2.2000000000000002</v>
      </c>
      <c r="BC164" s="11">
        <f t="shared" si="298"/>
        <v>2.2333333333333334</v>
      </c>
      <c r="BD164" s="11">
        <f t="shared" si="299"/>
        <v>4.7644444444444449</v>
      </c>
      <c r="BE164" s="3">
        <v>1.9</v>
      </c>
      <c r="BF164">
        <v>2</v>
      </c>
      <c r="BG164">
        <v>1.9</v>
      </c>
      <c r="BH164" s="11">
        <f t="shared" si="300"/>
        <v>1.9333333333333333</v>
      </c>
      <c r="BI164">
        <v>2.2999999999999998</v>
      </c>
      <c r="BJ164">
        <v>2.2999999999999998</v>
      </c>
      <c r="BK164">
        <v>2.2000000000000002</v>
      </c>
      <c r="BL164" s="11">
        <f t="shared" si="301"/>
        <v>2.2666666666666666</v>
      </c>
      <c r="BM164" s="11">
        <f t="shared" si="302"/>
        <v>4.3822222222222225</v>
      </c>
      <c r="BN164" s="3">
        <v>2</v>
      </c>
      <c r="BO164">
        <v>2</v>
      </c>
      <c r="BP164">
        <v>2.1</v>
      </c>
      <c r="BQ164" s="11">
        <f t="shared" si="303"/>
        <v>2.0333333333333332</v>
      </c>
      <c r="BR164">
        <v>2.4</v>
      </c>
      <c r="BS164">
        <v>2.4</v>
      </c>
      <c r="BT164">
        <v>2.2999999999999998</v>
      </c>
      <c r="BU164" s="11">
        <f t="shared" si="304"/>
        <v>2.3666666666666667</v>
      </c>
      <c r="BV164" s="11">
        <f t="shared" si="305"/>
        <v>4.8122222222222222</v>
      </c>
      <c r="BW164" s="3">
        <v>2.2999999999999998</v>
      </c>
      <c r="BX164">
        <v>2.5</v>
      </c>
      <c r="BY164">
        <v>2.2999999999999998</v>
      </c>
      <c r="BZ164" s="11">
        <f t="shared" si="306"/>
        <v>2.3666666666666667</v>
      </c>
      <c r="CA164">
        <v>2.6</v>
      </c>
      <c r="CB164">
        <v>2.5</v>
      </c>
      <c r="CC164">
        <v>2.5</v>
      </c>
      <c r="CD164" s="11">
        <f t="shared" si="307"/>
        <v>2.5333333333333332</v>
      </c>
      <c r="CE164" s="11">
        <f t="shared" si="308"/>
        <v>5.9955555555555557</v>
      </c>
      <c r="CF164" s="3">
        <v>2.2999999999999998</v>
      </c>
      <c r="CG164">
        <v>2.2999999999999998</v>
      </c>
      <c r="CH164">
        <v>2.2000000000000002</v>
      </c>
      <c r="CI164" s="11">
        <f t="shared" si="309"/>
        <v>2.2666666666666666</v>
      </c>
      <c r="CJ164">
        <v>2.6</v>
      </c>
      <c r="CK164">
        <v>2.4</v>
      </c>
      <c r="CL164">
        <v>2.4</v>
      </c>
      <c r="CM164" s="11">
        <f t="shared" si="310"/>
        <v>2.4666666666666668</v>
      </c>
      <c r="CN164" s="11">
        <f t="shared" si="311"/>
        <v>5.5911111111111111</v>
      </c>
      <c r="CO164" s="3">
        <v>2</v>
      </c>
      <c r="CP164">
        <v>1.8</v>
      </c>
      <c r="CQ164">
        <v>1.9</v>
      </c>
      <c r="CR164" s="11">
        <f t="shared" si="312"/>
        <v>1.8999999999999997</v>
      </c>
      <c r="CS164">
        <v>2.2999999999999998</v>
      </c>
      <c r="CT164">
        <v>2.2000000000000002</v>
      </c>
      <c r="CU164">
        <v>2.2999999999999998</v>
      </c>
      <c r="CV164" s="11">
        <f t="shared" si="313"/>
        <v>2.2666666666666666</v>
      </c>
      <c r="CW164" s="11">
        <f t="shared" si="314"/>
        <v>4.3066666666666658</v>
      </c>
      <c r="CX164" s="3">
        <v>1.7</v>
      </c>
      <c r="CY164">
        <v>1.6</v>
      </c>
      <c r="CZ164">
        <v>1.7</v>
      </c>
      <c r="DA164" s="11">
        <f t="shared" si="315"/>
        <v>1.6666666666666667</v>
      </c>
      <c r="DB164">
        <v>2.1</v>
      </c>
      <c r="DC164">
        <v>2.2999999999999998</v>
      </c>
      <c r="DD164">
        <v>2.2000000000000002</v>
      </c>
      <c r="DE164" s="11">
        <f t="shared" si="316"/>
        <v>2.2000000000000002</v>
      </c>
      <c r="DF164" s="11">
        <f t="shared" si="317"/>
        <v>3.666666666666667</v>
      </c>
      <c r="DG164" s="3">
        <v>1.8</v>
      </c>
      <c r="DH164">
        <v>1.8</v>
      </c>
      <c r="DI164">
        <v>1.7</v>
      </c>
      <c r="DJ164" s="11">
        <f t="shared" si="318"/>
        <v>1.7666666666666666</v>
      </c>
      <c r="DK164">
        <v>2</v>
      </c>
      <c r="DL164">
        <v>2</v>
      </c>
      <c r="DM164">
        <v>1.9</v>
      </c>
      <c r="DN164" s="11">
        <f t="shared" si="319"/>
        <v>1.9666666666666668</v>
      </c>
      <c r="DO164" s="11">
        <f t="shared" si="320"/>
        <v>3.4744444444444444</v>
      </c>
      <c r="DP164" s="3">
        <v>1.9</v>
      </c>
      <c r="DQ164">
        <v>1.8</v>
      </c>
      <c r="DR164">
        <v>1.8</v>
      </c>
      <c r="DS164" s="11">
        <f t="shared" si="321"/>
        <v>1.8333333333333333</v>
      </c>
      <c r="DT164">
        <v>2.2000000000000002</v>
      </c>
      <c r="DU164">
        <v>2.2999999999999998</v>
      </c>
      <c r="DV164">
        <v>2.2999999999999998</v>
      </c>
      <c r="DW164" s="11">
        <f t="shared" si="322"/>
        <v>2.2666666666666666</v>
      </c>
      <c r="DX164" s="11">
        <f t="shared" si="323"/>
        <v>4.155555555555555</v>
      </c>
      <c r="DY164" s="3">
        <v>1.9</v>
      </c>
      <c r="DZ164">
        <v>1.9</v>
      </c>
      <c r="EA164">
        <v>1.9</v>
      </c>
      <c r="EB164" s="11">
        <f t="shared" si="324"/>
        <v>1.8999999999999997</v>
      </c>
      <c r="EC164">
        <v>2.2999999999999998</v>
      </c>
      <c r="ED164">
        <v>2.2000000000000002</v>
      </c>
      <c r="EE164">
        <v>2.2999999999999998</v>
      </c>
      <c r="EF164" s="11">
        <f t="shared" si="325"/>
        <v>2.2666666666666666</v>
      </c>
      <c r="EG164" s="11">
        <f t="shared" si="326"/>
        <v>4.3066666666666658</v>
      </c>
      <c r="EH164" s="3">
        <v>1.9</v>
      </c>
      <c r="EI164">
        <v>2</v>
      </c>
      <c r="EJ164">
        <v>1.9</v>
      </c>
      <c r="EK164" s="11">
        <f t="shared" si="327"/>
        <v>1.9333333333333333</v>
      </c>
      <c r="EL164">
        <v>2.2999999999999998</v>
      </c>
      <c r="EM164">
        <v>2.1</v>
      </c>
      <c r="EN164">
        <v>2.2000000000000002</v>
      </c>
      <c r="EO164" s="11">
        <f t="shared" si="328"/>
        <v>2.2000000000000002</v>
      </c>
      <c r="EP164" s="11">
        <f t="shared" si="329"/>
        <v>4.2533333333333339</v>
      </c>
      <c r="EQ164" s="3">
        <v>1.9</v>
      </c>
      <c r="ER164">
        <v>1.8</v>
      </c>
      <c r="ES164">
        <v>1.8</v>
      </c>
      <c r="ET164" s="11">
        <f t="shared" si="330"/>
        <v>1.8333333333333333</v>
      </c>
      <c r="EU164">
        <v>2.2999999999999998</v>
      </c>
      <c r="EV164">
        <v>2.2999999999999998</v>
      </c>
      <c r="EW164">
        <v>2.2999999999999998</v>
      </c>
      <c r="EX164" s="11">
        <f t="shared" si="331"/>
        <v>2.2999999999999998</v>
      </c>
      <c r="EY164" s="11">
        <f t="shared" si="332"/>
        <v>4.2166666666666659</v>
      </c>
      <c r="EZ164">
        <v>1.7238398394796901</v>
      </c>
      <c r="FA164">
        <v>1.12393797722522</v>
      </c>
      <c r="FB164">
        <v>1.7238398394796901</v>
      </c>
      <c r="FC164" s="11">
        <f t="shared" ref="FC164" si="381">AVERAGE(EZ164:FB164)</f>
        <v>1.5238725520615333</v>
      </c>
      <c r="FE164" s="3">
        <v>1.9</v>
      </c>
      <c r="FF164">
        <v>1.9</v>
      </c>
      <c r="FG164">
        <v>1.8</v>
      </c>
      <c r="FH164" s="11">
        <f t="shared" si="333"/>
        <v>1.8666666666666665</v>
      </c>
      <c r="FI164">
        <v>2.4</v>
      </c>
      <c r="FJ164">
        <v>2.2000000000000002</v>
      </c>
      <c r="FK164">
        <v>2.4</v>
      </c>
      <c r="FL164" s="11">
        <f t="shared" si="334"/>
        <v>2.3333333333333335</v>
      </c>
      <c r="FM164" s="11">
        <f t="shared" si="335"/>
        <v>4.3555555555555552</v>
      </c>
      <c r="FO164" s="3">
        <v>1.9</v>
      </c>
      <c r="FP164">
        <v>1.9</v>
      </c>
      <c r="FQ164">
        <v>1.9</v>
      </c>
      <c r="FR164" s="11">
        <f t="shared" si="336"/>
        <v>1.8999999999999997</v>
      </c>
      <c r="FS164">
        <v>2.4</v>
      </c>
      <c r="FT164">
        <v>2.4</v>
      </c>
      <c r="FU164">
        <v>2.4</v>
      </c>
      <c r="FV164" s="11">
        <f t="shared" si="337"/>
        <v>2.4</v>
      </c>
      <c r="FW164" s="11">
        <f t="shared" si="338"/>
        <v>4.5599999999999987</v>
      </c>
      <c r="FY164" s="3">
        <v>1.8</v>
      </c>
      <c r="FZ164">
        <v>1.8</v>
      </c>
      <c r="GA164">
        <v>1.7</v>
      </c>
      <c r="GB164" s="11">
        <f t="shared" si="339"/>
        <v>1.7666666666666666</v>
      </c>
      <c r="GC164">
        <v>2.1</v>
      </c>
      <c r="GD164">
        <v>2.2000000000000002</v>
      </c>
      <c r="GE164">
        <v>2.1</v>
      </c>
      <c r="GF164" s="11">
        <f t="shared" si="340"/>
        <v>2.1333333333333333</v>
      </c>
      <c r="GG164" s="11">
        <f t="shared" si="341"/>
        <v>3.7688888888888887</v>
      </c>
      <c r="GH164" s="3">
        <v>1.9</v>
      </c>
      <c r="GI164">
        <v>1.9</v>
      </c>
      <c r="GJ164">
        <v>1.9</v>
      </c>
      <c r="GK164" s="11">
        <f t="shared" si="342"/>
        <v>1.8999999999999997</v>
      </c>
      <c r="GL164">
        <v>2</v>
      </c>
      <c r="GM164">
        <v>2.2000000000000002</v>
      </c>
      <c r="GN164">
        <v>2.1</v>
      </c>
      <c r="GO164" s="11">
        <f t="shared" si="343"/>
        <v>2.1</v>
      </c>
      <c r="GP164" s="11">
        <f t="shared" si="344"/>
        <v>3.9899999999999993</v>
      </c>
      <c r="GQ164" s="3">
        <v>1.8</v>
      </c>
      <c r="GR164">
        <v>1.9</v>
      </c>
      <c r="GS164">
        <v>1.8</v>
      </c>
      <c r="GT164" s="11">
        <f t="shared" si="345"/>
        <v>1.8333333333333333</v>
      </c>
      <c r="GU164">
        <v>2.2000000000000002</v>
      </c>
      <c r="GV164">
        <v>2.1</v>
      </c>
      <c r="GW164">
        <v>2</v>
      </c>
      <c r="GX164" s="11">
        <f t="shared" si="346"/>
        <v>2.1</v>
      </c>
      <c r="GY164" s="11">
        <f t="shared" si="347"/>
        <v>3.85</v>
      </c>
      <c r="GZ164">
        <v>2.91394210450364</v>
      </c>
      <c r="HA164">
        <v>4.3442963990380301</v>
      </c>
      <c r="HB164">
        <v>2.7594218201734702</v>
      </c>
      <c r="HC164" s="12">
        <f t="shared" ref="HC164" si="382">AVERAGE(GZ164:HB164)</f>
        <v>3.3392201079050472</v>
      </c>
      <c r="HD164">
        <v>0.18</v>
      </c>
      <c r="HE164" s="14">
        <v>5.2700000000000004E-3</v>
      </c>
      <c r="HF164">
        <v>6213</v>
      </c>
      <c r="HG164">
        <v>33.299999999999997</v>
      </c>
      <c r="HH164">
        <v>6.0999999999999999E-2</v>
      </c>
      <c r="HI164">
        <v>1286</v>
      </c>
      <c r="HJ164">
        <v>41.7</v>
      </c>
      <c r="HK164">
        <v>7.6999999999999999E-2</v>
      </c>
      <c r="HL164">
        <v>7742</v>
      </c>
      <c r="HM164">
        <v>66.7</v>
      </c>
      <c r="HN164">
        <v>5049</v>
      </c>
      <c r="HO164">
        <v>36.1</v>
      </c>
      <c r="HP164">
        <v>3808</v>
      </c>
      <c r="HQ164">
        <v>0.19</v>
      </c>
      <c r="HR164">
        <v>6.58</v>
      </c>
      <c r="HS164">
        <v>1.04</v>
      </c>
      <c r="HT164">
        <v>36.5</v>
      </c>
      <c r="HU164">
        <v>0.82</v>
      </c>
      <c r="HV164">
        <v>28.7</v>
      </c>
      <c r="HW164">
        <v>0.45</v>
      </c>
      <c r="HX164">
        <v>15.6</v>
      </c>
      <c r="HY164" s="3">
        <v>2</v>
      </c>
      <c r="HZ164" t="s">
        <v>71</v>
      </c>
      <c r="IA164" t="s">
        <v>84</v>
      </c>
    </row>
    <row r="165" spans="1:235" x14ac:dyDescent="0.25">
      <c r="G165" s="3">
        <v>1.8</v>
      </c>
      <c r="H165">
        <v>1.9</v>
      </c>
      <c r="I165">
        <v>1.8</v>
      </c>
      <c r="J165" s="11">
        <f t="shared" si="285"/>
        <v>1.8333333333333333</v>
      </c>
      <c r="K165">
        <v>2.4</v>
      </c>
      <c r="L165">
        <v>2.2000000000000002</v>
      </c>
      <c r="M165">
        <v>2.2000000000000002</v>
      </c>
      <c r="N165" s="11">
        <f t="shared" si="286"/>
        <v>2.2666666666666666</v>
      </c>
      <c r="O165" s="11">
        <f t="shared" si="287"/>
        <v>4.155555555555555</v>
      </c>
      <c r="P165" s="3">
        <v>1.7</v>
      </c>
      <c r="Q165">
        <v>1.7</v>
      </c>
      <c r="R165">
        <v>1.4</v>
      </c>
      <c r="S165" s="11">
        <f t="shared" si="288"/>
        <v>1.5999999999999999</v>
      </c>
      <c r="T165">
        <v>2.2000000000000002</v>
      </c>
      <c r="U165">
        <v>1.9</v>
      </c>
      <c r="V165">
        <v>1.9</v>
      </c>
      <c r="W165" s="11">
        <f t="shared" si="289"/>
        <v>2</v>
      </c>
      <c r="X165" s="11">
        <f t="shared" si="290"/>
        <v>3.1999999999999997</v>
      </c>
      <c r="Y165" s="3">
        <v>1.9</v>
      </c>
      <c r="Z165">
        <v>1.8</v>
      </c>
      <c r="AA165">
        <v>1.8</v>
      </c>
      <c r="AB165" s="11">
        <f t="shared" si="291"/>
        <v>1.8333333333333333</v>
      </c>
      <c r="AC165">
        <v>2.1</v>
      </c>
      <c r="AD165">
        <v>2.2000000000000002</v>
      </c>
      <c r="AE165">
        <v>2</v>
      </c>
      <c r="AF165" s="11">
        <f t="shared" si="292"/>
        <v>2.1</v>
      </c>
      <c r="AG165" s="11">
        <f t="shared" si="293"/>
        <v>3.85</v>
      </c>
      <c r="AH165" s="3">
        <v>1.8</v>
      </c>
      <c r="AI165">
        <v>1.7</v>
      </c>
      <c r="AJ165">
        <v>1.7</v>
      </c>
      <c r="AK165" s="11">
        <f t="shared" si="294"/>
        <v>1.7333333333333334</v>
      </c>
      <c r="AL165">
        <v>2.2999999999999998</v>
      </c>
      <c r="AM165">
        <v>2</v>
      </c>
      <c r="AN165">
        <v>2</v>
      </c>
      <c r="AO165" s="11">
        <f t="shared" si="295"/>
        <v>2.1</v>
      </c>
      <c r="AP165" s="11">
        <f t="shared" si="296"/>
        <v>3.64</v>
      </c>
      <c r="AQ165" s="11"/>
      <c r="AR165" s="11"/>
      <c r="AS165" s="11"/>
      <c r="AV165" s="3">
        <v>2</v>
      </c>
      <c r="AW165">
        <v>1.7</v>
      </c>
      <c r="AX165">
        <v>1.8</v>
      </c>
      <c r="AY165" s="11">
        <f t="shared" si="297"/>
        <v>1.8333333333333333</v>
      </c>
      <c r="AZ165">
        <v>2.1</v>
      </c>
      <c r="BA165">
        <v>2</v>
      </c>
      <c r="BB165">
        <v>1.9</v>
      </c>
      <c r="BC165" s="11">
        <f t="shared" si="298"/>
        <v>2</v>
      </c>
      <c r="BD165" s="11">
        <f t="shared" si="299"/>
        <v>3.6666666666666665</v>
      </c>
      <c r="BE165" s="3">
        <v>1.8</v>
      </c>
      <c r="BF165">
        <v>1.7</v>
      </c>
      <c r="BG165">
        <v>1.7</v>
      </c>
      <c r="BH165" s="11">
        <f t="shared" si="300"/>
        <v>1.7333333333333334</v>
      </c>
      <c r="BI165">
        <v>2</v>
      </c>
      <c r="BJ165">
        <v>1.9</v>
      </c>
      <c r="BK165">
        <v>2</v>
      </c>
      <c r="BL165" s="11">
        <f t="shared" si="301"/>
        <v>1.9666666666666668</v>
      </c>
      <c r="BM165" s="11">
        <f t="shared" si="302"/>
        <v>3.4088888888888893</v>
      </c>
      <c r="BN165" s="3">
        <v>1.9</v>
      </c>
      <c r="BO165">
        <v>1.7</v>
      </c>
      <c r="BP165">
        <v>1.7</v>
      </c>
      <c r="BQ165" s="11">
        <f t="shared" si="303"/>
        <v>1.7666666666666666</v>
      </c>
      <c r="BR165">
        <v>2.1</v>
      </c>
      <c r="BS165">
        <v>2.1</v>
      </c>
      <c r="BT165">
        <v>2</v>
      </c>
      <c r="BU165" s="11">
        <f t="shared" si="304"/>
        <v>2.0666666666666669</v>
      </c>
      <c r="BV165" s="11">
        <f t="shared" si="305"/>
        <v>3.6511111111111112</v>
      </c>
      <c r="BW165" s="3">
        <v>1.7</v>
      </c>
      <c r="BX165">
        <v>1.8</v>
      </c>
      <c r="BY165">
        <v>1.9</v>
      </c>
      <c r="BZ165" s="11">
        <f t="shared" si="306"/>
        <v>1.8</v>
      </c>
      <c r="CA165">
        <v>2.1</v>
      </c>
      <c r="CB165">
        <v>2.1</v>
      </c>
      <c r="CC165">
        <v>2</v>
      </c>
      <c r="CD165" s="11">
        <f t="shared" si="307"/>
        <v>2.0666666666666669</v>
      </c>
      <c r="CE165" s="11">
        <f t="shared" si="308"/>
        <v>3.7200000000000006</v>
      </c>
      <c r="CF165" s="3">
        <v>1.9</v>
      </c>
      <c r="CG165">
        <v>1.9</v>
      </c>
      <c r="CH165">
        <v>2</v>
      </c>
      <c r="CI165" s="11">
        <f t="shared" si="309"/>
        <v>1.9333333333333333</v>
      </c>
      <c r="CJ165">
        <v>2</v>
      </c>
      <c r="CK165">
        <v>2</v>
      </c>
      <c r="CL165">
        <v>2.1</v>
      </c>
      <c r="CM165" s="11">
        <f t="shared" si="310"/>
        <v>2.0333333333333332</v>
      </c>
      <c r="CN165" s="11">
        <f t="shared" si="311"/>
        <v>3.931111111111111</v>
      </c>
      <c r="CO165" s="3">
        <v>1.7</v>
      </c>
      <c r="CP165">
        <v>1.7</v>
      </c>
      <c r="CQ165">
        <v>1.8</v>
      </c>
      <c r="CR165" s="11">
        <f t="shared" si="312"/>
        <v>1.7333333333333334</v>
      </c>
      <c r="CS165">
        <v>2.1</v>
      </c>
      <c r="CT165">
        <v>2.1</v>
      </c>
      <c r="CU165">
        <v>2.1</v>
      </c>
      <c r="CV165" s="11">
        <f t="shared" si="313"/>
        <v>2.1</v>
      </c>
      <c r="CW165" s="11">
        <f t="shared" si="314"/>
        <v>3.64</v>
      </c>
      <c r="CX165" s="3">
        <v>1.7</v>
      </c>
      <c r="CY165">
        <v>1.7</v>
      </c>
      <c r="CZ165">
        <v>1.7</v>
      </c>
      <c r="DA165" s="11">
        <f t="shared" si="315"/>
        <v>1.7</v>
      </c>
      <c r="DB165">
        <v>2</v>
      </c>
      <c r="DC165">
        <v>2</v>
      </c>
      <c r="DD165">
        <v>2</v>
      </c>
      <c r="DE165" s="11">
        <f t="shared" si="316"/>
        <v>2</v>
      </c>
      <c r="DF165" s="11">
        <f t="shared" si="317"/>
        <v>3.4</v>
      </c>
      <c r="DG165" s="3">
        <v>1.7</v>
      </c>
      <c r="DH165">
        <v>1.7</v>
      </c>
      <c r="DI165">
        <v>1.6</v>
      </c>
      <c r="DJ165" s="11">
        <f t="shared" si="318"/>
        <v>1.6666666666666667</v>
      </c>
      <c r="DK165">
        <v>1.9</v>
      </c>
      <c r="DL165">
        <v>2</v>
      </c>
      <c r="DM165">
        <v>2</v>
      </c>
      <c r="DN165" s="11">
        <f t="shared" si="319"/>
        <v>1.9666666666666668</v>
      </c>
      <c r="DO165" s="11">
        <f t="shared" si="320"/>
        <v>3.2777777777777781</v>
      </c>
      <c r="DP165" s="3">
        <v>1.8</v>
      </c>
      <c r="DQ165">
        <v>1.8</v>
      </c>
      <c r="DR165">
        <v>1.8</v>
      </c>
      <c r="DS165" s="11">
        <f t="shared" si="321"/>
        <v>1.8</v>
      </c>
      <c r="DT165">
        <v>2.2999999999999998</v>
      </c>
      <c r="DU165">
        <v>2</v>
      </c>
      <c r="DV165">
        <v>2.2000000000000002</v>
      </c>
      <c r="DW165" s="11">
        <f t="shared" si="322"/>
        <v>2.1666666666666665</v>
      </c>
      <c r="DX165" s="11">
        <f t="shared" si="323"/>
        <v>3.9</v>
      </c>
      <c r="DY165" s="3">
        <v>2</v>
      </c>
      <c r="DZ165">
        <v>1.7</v>
      </c>
      <c r="EA165">
        <v>1.8</v>
      </c>
      <c r="EB165" s="11">
        <f t="shared" si="324"/>
        <v>1.8333333333333333</v>
      </c>
      <c r="EC165">
        <v>2</v>
      </c>
      <c r="ED165">
        <v>2.1</v>
      </c>
      <c r="EE165">
        <v>2</v>
      </c>
      <c r="EF165" s="11">
        <f t="shared" si="325"/>
        <v>2.0333333333333332</v>
      </c>
      <c r="EG165" s="11">
        <f t="shared" si="326"/>
        <v>3.7277777777777774</v>
      </c>
      <c r="EH165" s="3">
        <v>1.9</v>
      </c>
      <c r="EI165">
        <v>1.9</v>
      </c>
      <c r="EJ165">
        <v>1.8</v>
      </c>
      <c r="EK165" s="11">
        <f t="shared" si="327"/>
        <v>1.8666666666666665</v>
      </c>
      <c r="EL165">
        <v>2</v>
      </c>
      <c r="EM165">
        <v>2.1</v>
      </c>
      <c r="EN165">
        <v>2</v>
      </c>
      <c r="EO165" s="11">
        <f t="shared" si="328"/>
        <v>2.0333333333333332</v>
      </c>
      <c r="EP165" s="11">
        <f t="shared" si="329"/>
        <v>3.7955555555555551</v>
      </c>
      <c r="EQ165" s="3">
        <v>2</v>
      </c>
      <c r="ER165">
        <v>1.9</v>
      </c>
      <c r="ES165">
        <v>1.9</v>
      </c>
      <c r="ET165" s="11">
        <f t="shared" si="330"/>
        <v>1.9333333333333333</v>
      </c>
      <c r="EU165">
        <v>2.2999999999999998</v>
      </c>
      <c r="EV165">
        <v>2.2000000000000002</v>
      </c>
      <c r="EW165">
        <v>2.4</v>
      </c>
      <c r="EX165" s="11">
        <f t="shared" si="331"/>
        <v>2.3000000000000003</v>
      </c>
      <c r="EY165" s="11">
        <f t="shared" si="332"/>
        <v>4.4466666666666672</v>
      </c>
      <c r="EZ165" s="11"/>
      <c r="FA165" s="11"/>
      <c r="FB165" s="11"/>
      <c r="FE165" s="3">
        <v>1.7</v>
      </c>
      <c r="FF165">
        <v>1.8</v>
      </c>
      <c r="FG165">
        <v>1.7</v>
      </c>
      <c r="FH165" s="11">
        <f t="shared" si="333"/>
        <v>1.7333333333333334</v>
      </c>
      <c r="FI165">
        <v>2.2999999999999998</v>
      </c>
      <c r="FJ165">
        <v>2.2999999999999998</v>
      </c>
      <c r="FK165">
        <v>2.2999999999999998</v>
      </c>
      <c r="FL165" s="11">
        <f t="shared" si="334"/>
        <v>2.2999999999999998</v>
      </c>
      <c r="FM165" s="11">
        <f t="shared" si="335"/>
        <v>3.9866666666666664</v>
      </c>
      <c r="FO165" s="3">
        <v>1.9</v>
      </c>
      <c r="FP165">
        <v>1.8</v>
      </c>
      <c r="FQ165">
        <v>1.9</v>
      </c>
      <c r="FR165" s="11">
        <f t="shared" si="336"/>
        <v>1.8666666666666665</v>
      </c>
      <c r="FS165">
        <v>2.2000000000000002</v>
      </c>
      <c r="FT165">
        <v>2.4</v>
      </c>
      <c r="FU165">
        <v>2.4</v>
      </c>
      <c r="FV165" s="11">
        <f t="shared" si="337"/>
        <v>2.3333333333333335</v>
      </c>
      <c r="FW165" s="11">
        <f t="shared" si="338"/>
        <v>4.3555555555555552</v>
      </c>
      <c r="FY165" s="3">
        <v>1.7</v>
      </c>
      <c r="FZ165">
        <v>1.6</v>
      </c>
      <c r="GA165">
        <v>1.6</v>
      </c>
      <c r="GB165" s="11">
        <f t="shared" si="339"/>
        <v>1.6333333333333335</v>
      </c>
      <c r="GC165">
        <v>2.1</v>
      </c>
      <c r="GD165">
        <v>2.2000000000000002</v>
      </c>
      <c r="GE165">
        <v>1.9</v>
      </c>
      <c r="GF165" s="11">
        <f t="shared" si="340"/>
        <v>2.0666666666666669</v>
      </c>
      <c r="GG165" s="11">
        <f t="shared" si="341"/>
        <v>3.3755555555555561</v>
      </c>
      <c r="GH165" s="3">
        <v>1.7</v>
      </c>
      <c r="GI165">
        <v>1.7</v>
      </c>
      <c r="GJ165">
        <v>1.7</v>
      </c>
      <c r="GK165" s="11">
        <f t="shared" si="342"/>
        <v>1.7</v>
      </c>
      <c r="GL165">
        <v>2</v>
      </c>
      <c r="GM165">
        <v>2</v>
      </c>
      <c r="GN165">
        <v>1.9</v>
      </c>
      <c r="GO165" s="11">
        <f t="shared" si="343"/>
        <v>1.9666666666666668</v>
      </c>
      <c r="GP165" s="11">
        <f t="shared" si="344"/>
        <v>3.3433333333333333</v>
      </c>
      <c r="GQ165" s="3">
        <v>1.7</v>
      </c>
      <c r="GR165">
        <v>1.7</v>
      </c>
      <c r="GS165">
        <v>1.7</v>
      </c>
      <c r="GT165" s="11">
        <f t="shared" si="345"/>
        <v>1.7</v>
      </c>
      <c r="GU165">
        <v>1.9</v>
      </c>
      <c r="GV165">
        <v>2</v>
      </c>
      <c r="GW165">
        <v>2</v>
      </c>
      <c r="GX165" s="11">
        <f t="shared" si="346"/>
        <v>1.9666666666666668</v>
      </c>
      <c r="GY165" s="11">
        <f t="shared" si="347"/>
        <v>3.3433333333333333</v>
      </c>
      <c r="GZ165" s="11"/>
      <c r="HA165" s="11"/>
      <c r="HB165" s="11"/>
      <c r="HE165" s="14"/>
    </row>
    <row r="166" spans="1:235" x14ac:dyDescent="0.25">
      <c r="A166">
        <v>111</v>
      </c>
      <c r="B166">
        <v>0</v>
      </c>
      <c r="C166" s="10">
        <v>44306</v>
      </c>
      <c r="D166" s="10">
        <v>44371</v>
      </c>
      <c r="E166" s="18">
        <v>2</v>
      </c>
      <c r="F166">
        <v>4</v>
      </c>
      <c r="G166" s="3">
        <v>1.9</v>
      </c>
      <c r="H166">
        <v>1.7</v>
      </c>
      <c r="I166">
        <v>1.9</v>
      </c>
      <c r="J166" s="11">
        <f t="shared" si="285"/>
        <v>1.8333333333333333</v>
      </c>
      <c r="K166">
        <v>2</v>
      </c>
      <c r="L166">
        <v>2.2000000000000002</v>
      </c>
      <c r="M166">
        <v>2.2000000000000002</v>
      </c>
      <c r="N166" s="11">
        <f t="shared" si="286"/>
        <v>2.1333333333333333</v>
      </c>
      <c r="O166" s="11">
        <f t="shared" si="287"/>
        <v>3.911111111111111</v>
      </c>
      <c r="P166" s="3">
        <v>1.9</v>
      </c>
      <c r="Q166">
        <v>1.7</v>
      </c>
      <c r="R166">
        <v>1.7</v>
      </c>
      <c r="S166" s="11">
        <f t="shared" si="288"/>
        <v>1.7666666666666666</v>
      </c>
      <c r="T166">
        <v>2.2999999999999998</v>
      </c>
      <c r="U166">
        <v>2.2000000000000002</v>
      </c>
      <c r="V166">
        <v>2.2000000000000002</v>
      </c>
      <c r="W166" s="11">
        <f t="shared" si="289"/>
        <v>2.2333333333333334</v>
      </c>
      <c r="X166" s="11">
        <f t="shared" si="290"/>
        <v>3.9455555555555555</v>
      </c>
      <c r="Y166" s="3">
        <v>2.1</v>
      </c>
      <c r="Z166">
        <v>2.2000000000000002</v>
      </c>
      <c r="AA166">
        <v>2.2000000000000002</v>
      </c>
      <c r="AB166" s="11">
        <f t="shared" si="291"/>
        <v>2.166666666666667</v>
      </c>
      <c r="AC166">
        <v>2.4</v>
      </c>
      <c r="AD166">
        <v>2.4</v>
      </c>
      <c r="AE166">
        <v>2.4</v>
      </c>
      <c r="AF166" s="11">
        <f t="shared" si="292"/>
        <v>2.4</v>
      </c>
      <c r="AG166" s="11">
        <f t="shared" si="293"/>
        <v>5.2</v>
      </c>
      <c r="AH166" s="3">
        <v>2.1</v>
      </c>
      <c r="AI166">
        <v>2</v>
      </c>
      <c r="AJ166">
        <v>2</v>
      </c>
      <c r="AK166" s="11">
        <f t="shared" si="294"/>
        <v>2.0333333333333332</v>
      </c>
      <c r="AL166">
        <v>2.4</v>
      </c>
      <c r="AM166">
        <v>2.5</v>
      </c>
      <c r="AN166">
        <v>2.4</v>
      </c>
      <c r="AO166" s="11">
        <f t="shared" si="295"/>
        <v>2.4333333333333336</v>
      </c>
      <c r="AP166" s="11">
        <f t="shared" si="296"/>
        <v>4.9477777777777776</v>
      </c>
      <c r="AQ166">
        <v>1.2187369038264499</v>
      </c>
      <c r="AR166">
        <v>1.3427678394932401</v>
      </c>
      <c r="AS166">
        <v>1.3174645267846901</v>
      </c>
      <c r="AT166" s="11">
        <f t="shared" ref="AT166:AT222" si="383">AVERAGE(AQ166:AS166)</f>
        <v>1.2929897567014601</v>
      </c>
      <c r="AU166">
        <v>26.33</v>
      </c>
      <c r="AV166" s="3">
        <v>1.8</v>
      </c>
      <c r="AW166">
        <v>1.9</v>
      </c>
      <c r="AX166">
        <v>2</v>
      </c>
      <c r="AY166" s="11">
        <f t="shared" si="297"/>
        <v>1.9000000000000001</v>
      </c>
      <c r="AZ166">
        <v>2.2000000000000002</v>
      </c>
      <c r="BA166">
        <v>2.2000000000000002</v>
      </c>
      <c r="BB166">
        <v>2.2000000000000002</v>
      </c>
      <c r="BC166" s="11">
        <f t="shared" si="298"/>
        <v>2.2000000000000002</v>
      </c>
      <c r="BD166" s="11">
        <f t="shared" si="299"/>
        <v>4.1800000000000006</v>
      </c>
      <c r="BE166" s="3">
        <v>2.4</v>
      </c>
      <c r="BF166">
        <v>2.2000000000000002</v>
      </c>
      <c r="BG166">
        <v>2.2000000000000002</v>
      </c>
      <c r="BH166" s="11">
        <f t="shared" si="300"/>
        <v>2.2666666666666666</v>
      </c>
      <c r="BI166">
        <v>2.4</v>
      </c>
      <c r="BJ166">
        <v>2.2999999999999998</v>
      </c>
      <c r="BK166">
        <v>2.2000000000000002</v>
      </c>
      <c r="BL166" s="11">
        <f t="shared" si="301"/>
        <v>2.2999999999999998</v>
      </c>
      <c r="BM166" s="11">
        <f t="shared" si="302"/>
        <v>5.2133333333333329</v>
      </c>
      <c r="BN166" s="3">
        <v>2.2000000000000002</v>
      </c>
      <c r="BO166">
        <v>2.2000000000000002</v>
      </c>
      <c r="BP166">
        <v>2.4</v>
      </c>
      <c r="BQ166" s="11">
        <f t="shared" si="303"/>
        <v>2.2666666666666671</v>
      </c>
      <c r="BR166">
        <v>2.5</v>
      </c>
      <c r="BS166">
        <v>2.5</v>
      </c>
      <c r="BT166">
        <v>2.4</v>
      </c>
      <c r="BU166" s="11">
        <f t="shared" si="304"/>
        <v>2.4666666666666668</v>
      </c>
      <c r="BV166" s="11">
        <f t="shared" si="305"/>
        <v>5.591111111111112</v>
      </c>
      <c r="BW166" s="3">
        <v>2.4</v>
      </c>
      <c r="BX166">
        <v>2.5</v>
      </c>
      <c r="BY166">
        <v>2.5</v>
      </c>
      <c r="BZ166" s="11">
        <f t="shared" si="306"/>
        <v>2.4666666666666668</v>
      </c>
      <c r="CA166">
        <v>2.7</v>
      </c>
      <c r="CB166">
        <v>2.8</v>
      </c>
      <c r="CC166">
        <v>2.5</v>
      </c>
      <c r="CD166" s="11">
        <f t="shared" si="307"/>
        <v>2.6666666666666665</v>
      </c>
      <c r="CE166" s="11">
        <f t="shared" si="308"/>
        <v>6.5777777777777775</v>
      </c>
      <c r="CF166" s="3">
        <v>2.1</v>
      </c>
      <c r="CG166">
        <v>2</v>
      </c>
      <c r="CH166">
        <v>2.2999999999999998</v>
      </c>
      <c r="CI166" s="11">
        <f t="shared" si="309"/>
        <v>2.1333333333333333</v>
      </c>
      <c r="CJ166">
        <v>2.6</v>
      </c>
      <c r="CK166">
        <v>2.5</v>
      </c>
      <c r="CL166">
        <v>2.4</v>
      </c>
      <c r="CM166" s="11">
        <f t="shared" si="310"/>
        <v>2.5</v>
      </c>
      <c r="CN166" s="11">
        <f t="shared" si="311"/>
        <v>5.333333333333333</v>
      </c>
      <c r="CO166" s="3">
        <v>2.2000000000000002</v>
      </c>
      <c r="CP166">
        <v>2.1</v>
      </c>
      <c r="CQ166">
        <v>2</v>
      </c>
      <c r="CR166" s="11">
        <f t="shared" si="312"/>
        <v>2.1</v>
      </c>
      <c r="CS166">
        <v>2.2999999999999998</v>
      </c>
      <c r="CT166">
        <v>2.2000000000000002</v>
      </c>
      <c r="CU166">
        <v>2.2999999999999998</v>
      </c>
      <c r="CV166" s="11">
        <f t="shared" si="313"/>
        <v>2.2666666666666666</v>
      </c>
      <c r="CW166" s="11">
        <f t="shared" si="314"/>
        <v>4.76</v>
      </c>
      <c r="CX166" s="3">
        <v>1.8</v>
      </c>
      <c r="CY166">
        <v>1.8</v>
      </c>
      <c r="CZ166">
        <v>1.6</v>
      </c>
      <c r="DA166" s="11">
        <f t="shared" si="315"/>
        <v>1.7333333333333334</v>
      </c>
      <c r="DB166">
        <v>2</v>
      </c>
      <c r="DC166">
        <v>2.2000000000000002</v>
      </c>
      <c r="DD166">
        <v>2.1</v>
      </c>
      <c r="DE166" s="11">
        <f t="shared" si="316"/>
        <v>2.1</v>
      </c>
      <c r="DF166" s="11">
        <f t="shared" si="317"/>
        <v>3.64</v>
      </c>
      <c r="DG166" s="3">
        <v>1.8</v>
      </c>
      <c r="DH166">
        <v>1.8</v>
      </c>
      <c r="DI166">
        <v>1.9</v>
      </c>
      <c r="DJ166" s="11">
        <f t="shared" si="318"/>
        <v>1.8333333333333333</v>
      </c>
      <c r="DK166">
        <v>2</v>
      </c>
      <c r="DL166">
        <v>2.2999999999999998</v>
      </c>
      <c r="DM166">
        <v>2</v>
      </c>
      <c r="DN166" s="11">
        <f t="shared" si="319"/>
        <v>2.1</v>
      </c>
      <c r="DO166" s="11">
        <f t="shared" si="320"/>
        <v>3.85</v>
      </c>
      <c r="DP166" s="3">
        <v>1.8</v>
      </c>
      <c r="DQ166">
        <v>1.7</v>
      </c>
      <c r="DR166">
        <v>1.8</v>
      </c>
      <c r="DS166" s="11">
        <f t="shared" si="321"/>
        <v>1.7666666666666666</v>
      </c>
      <c r="DT166">
        <v>2.4</v>
      </c>
      <c r="DU166">
        <v>2.2999999999999998</v>
      </c>
      <c r="DV166">
        <v>2.2999999999999998</v>
      </c>
      <c r="DW166" s="11">
        <f t="shared" si="322"/>
        <v>2.333333333333333</v>
      </c>
      <c r="DX166" s="11">
        <f t="shared" si="323"/>
        <v>4.1222222222222218</v>
      </c>
      <c r="DY166" s="3">
        <v>1.7</v>
      </c>
      <c r="DZ166">
        <v>1.7</v>
      </c>
      <c r="EA166">
        <v>1.7</v>
      </c>
      <c r="EB166" s="11">
        <f t="shared" si="324"/>
        <v>1.7</v>
      </c>
      <c r="EC166">
        <v>2.2999999999999998</v>
      </c>
      <c r="ED166">
        <v>2.2000000000000002</v>
      </c>
      <c r="EE166">
        <v>2.1</v>
      </c>
      <c r="EF166" s="11">
        <f t="shared" si="325"/>
        <v>2.1999999999999997</v>
      </c>
      <c r="EG166" s="11">
        <f t="shared" si="326"/>
        <v>3.7399999999999993</v>
      </c>
      <c r="EH166" s="3">
        <v>1.9</v>
      </c>
      <c r="EI166">
        <v>1.9</v>
      </c>
      <c r="EJ166">
        <v>1.9</v>
      </c>
      <c r="EK166" s="11">
        <f t="shared" si="327"/>
        <v>1.8999999999999997</v>
      </c>
      <c r="EL166">
        <v>2.4</v>
      </c>
      <c r="EM166">
        <v>2.2000000000000002</v>
      </c>
      <c r="EN166">
        <v>2.2999999999999998</v>
      </c>
      <c r="EO166" s="11">
        <f t="shared" si="328"/>
        <v>2.2999999999999998</v>
      </c>
      <c r="EP166" s="11">
        <f t="shared" si="329"/>
        <v>4.3699999999999992</v>
      </c>
      <c r="EQ166" s="3">
        <v>1.9</v>
      </c>
      <c r="ER166">
        <v>1.9</v>
      </c>
      <c r="ES166">
        <v>1.9</v>
      </c>
      <c r="ET166" s="11">
        <f t="shared" si="330"/>
        <v>1.8999999999999997</v>
      </c>
      <c r="EU166">
        <v>2.1</v>
      </c>
      <c r="EV166">
        <v>2</v>
      </c>
      <c r="EW166">
        <v>2.1</v>
      </c>
      <c r="EX166" s="11">
        <f t="shared" si="331"/>
        <v>2.0666666666666664</v>
      </c>
      <c r="EY166" s="11">
        <f t="shared" si="332"/>
        <v>3.9266666666666654</v>
      </c>
      <c r="EZ166">
        <v>1.0108712936561599</v>
      </c>
      <c r="FA166">
        <v>2.5369917274135498</v>
      </c>
      <c r="FB166">
        <v>1.5269702826179401</v>
      </c>
      <c r="FC166" s="11">
        <f t="shared" ref="FC166" si="384">AVERAGE(EZ166:FB166)</f>
        <v>1.6916111012292168</v>
      </c>
      <c r="FE166" s="3">
        <v>2.1</v>
      </c>
      <c r="FF166">
        <v>2</v>
      </c>
      <c r="FG166">
        <v>1.9</v>
      </c>
      <c r="FH166" s="11">
        <f t="shared" si="333"/>
        <v>2</v>
      </c>
      <c r="FI166">
        <v>2.4</v>
      </c>
      <c r="FJ166">
        <v>2.2999999999999998</v>
      </c>
      <c r="FK166">
        <v>2.2999999999999998</v>
      </c>
      <c r="FL166" s="11">
        <f t="shared" si="334"/>
        <v>2.333333333333333</v>
      </c>
      <c r="FM166" s="11">
        <f t="shared" si="335"/>
        <v>4.6666666666666661</v>
      </c>
      <c r="FO166" s="3">
        <v>1.9</v>
      </c>
      <c r="FP166">
        <v>1.9</v>
      </c>
      <c r="FQ166">
        <v>1.8</v>
      </c>
      <c r="FR166" s="11">
        <f t="shared" si="336"/>
        <v>1.8666666666666665</v>
      </c>
      <c r="FS166">
        <v>2.2000000000000002</v>
      </c>
      <c r="FT166">
        <v>2.1</v>
      </c>
      <c r="FU166">
        <v>2.1</v>
      </c>
      <c r="FV166" s="11">
        <f t="shared" si="337"/>
        <v>2.1333333333333333</v>
      </c>
      <c r="FW166" s="11">
        <f t="shared" si="338"/>
        <v>3.9822222222222217</v>
      </c>
      <c r="FY166" s="3">
        <v>1.9</v>
      </c>
      <c r="FZ166">
        <v>1.9</v>
      </c>
      <c r="GA166">
        <v>1.8</v>
      </c>
      <c r="GB166" s="11">
        <f t="shared" si="339"/>
        <v>1.8666666666666665</v>
      </c>
      <c r="GC166">
        <v>2.2999999999999998</v>
      </c>
      <c r="GD166">
        <v>2.4</v>
      </c>
      <c r="GE166">
        <v>2.2000000000000002</v>
      </c>
      <c r="GF166" s="11">
        <f t="shared" si="340"/>
        <v>2.2999999999999998</v>
      </c>
      <c r="GG166" s="11">
        <f t="shared" si="341"/>
        <v>4.293333333333333</v>
      </c>
      <c r="GH166" s="3">
        <v>1.8</v>
      </c>
      <c r="GI166">
        <v>1.9</v>
      </c>
      <c r="GJ166">
        <v>1.9</v>
      </c>
      <c r="GK166" s="11">
        <f t="shared" si="342"/>
        <v>1.8666666666666665</v>
      </c>
      <c r="GL166">
        <v>2.2000000000000002</v>
      </c>
      <c r="GM166">
        <v>2.1</v>
      </c>
      <c r="GN166">
        <v>2.2000000000000002</v>
      </c>
      <c r="GO166" s="11">
        <f t="shared" si="343"/>
        <v>2.166666666666667</v>
      </c>
      <c r="GP166" s="11">
        <f t="shared" si="344"/>
        <v>4.0444444444444443</v>
      </c>
      <c r="GQ166" s="3">
        <v>1.7</v>
      </c>
      <c r="GR166">
        <v>1.7</v>
      </c>
      <c r="GS166">
        <v>1.8</v>
      </c>
      <c r="GT166" s="11">
        <f t="shared" si="345"/>
        <v>1.7333333333333334</v>
      </c>
      <c r="GU166">
        <v>2.2000000000000002</v>
      </c>
      <c r="GV166">
        <v>2.4</v>
      </c>
      <c r="GW166">
        <v>2.2000000000000002</v>
      </c>
      <c r="GX166" s="11">
        <f t="shared" si="346"/>
        <v>2.2666666666666666</v>
      </c>
      <c r="GY166" s="11">
        <f t="shared" si="347"/>
        <v>3.9288888888888889</v>
      </c>
      <c r="GZ166">
        <v>1.9962450849722999</v>
      </c>
      <c r="HA166">
        <v>2.4298875138613401</v>
      </c>
      <c r="HB166">
        <v>2.1245069763117699</v>
      </c>
      <c r="HC166" s="12">
        <f t="shared" ref="HC166" si="385">AVERAGE(GZ166:HB166)</f>
        <v>2.1835465250484698</v>
      </c>
      <c r="HD166">
        <v>0.14000000000000001</v>
      </c>
      <c r="HE166" s="14">
        <v>3.7200000000000002E-3</v>
      </c>
      <c r="HF166">
        <v>1942</v>
      </c>
      <c r="HG166">
        <v>33.299999999999997</v>
      </c>
      <c r="HH166">
        <v>4.7E-2</v>
      </c>
      <c r="HI166">
        <v>1543</v>
      </c>
      <c r="HJ166">
        <v>25.9</v>
      </c>
      <c r="HK166">
        <v>3.5999999999999997E-2</v>
      </c>
      <c r="HL166">
        <v>8540</v>
      </c>
      <c r="HM166">
        <v>55.6</v>
      </c>
      <c r="HN166">
        <v>2581</v>
      </c>
      <c r="HO166">
        <v>11.1</v>
      </c>
      <c r="HP166">
        <v>5812</v>
      </c>
      <c r="HQ166">
        <v>0.16</v>
      </c>
      <c r="HR166">
        <v>5.91</v>
      </c>
      <c r="HS166">
        <v>0.84</v>
      </c>
      <c r="HT166">
        <v>31.6</v>
      </c>
      <c r="HU166">
        <v>0.88</v>
      </c>
      <c r="HV166">
        <v>33.200000000000003</v>
      </c>
      <c r="HW166">
        <v>0.43</v>
      </c>
      <c r="HX166">
        <v>16.3</v>
      </c>
      <c r="HY166" s="3">
        <v>4</v>
      </c>
      <c r="HZ166" t="s">
        <v>71</v>
      </c>
    </row>
    <row r="167" spans="1:235" x14ac:dyDescent="0.25">
      <c r="E167" s="18"/>
      <c r="G167" s="3">
        <v>1.7</v>
      </c>
      <c r="H167">
        <v>1.7</v>
      </c>
      <c r="I167">
        <v>1.5</v>
      </c>
      <c r="J167" s="11">
        <f t="shared" si="285"/>
        <v>1.6333333333333335</v>
      </c>
      <c r="K167">
        <v>2.1</v>
      </c>
      <c r="L167">
        <v>2.2000000000000002</v>
      </c>
      <c r="M167">
        <v>2</v>
      </c>
      <c r="N167" s="11">
        <f t="shared" si="286"/>
        <v>2.1</v>
      </c>
      <c r="O167" s="11">
        <f t="shared" si="287"/>
        <v>3.4300000000000006</v>
      </c>
      <c r="P167" s="3">
        <v>1.8</v>
      </c>
      <c r="Q167">
        <v>1.7</v>
      </c>
      <c r="R167">
        <v>1.8</v>
      </c>
      <c r="S167" s="11">
        <f t="shared" si="288"/>
        <v>1.7666666666666666</v>
      </c>
      <c r="T167">
        <v>2.2999999999999998</v>
      </c>
      <c r="U167">
        <v>2.2000000000000002</v>
      </c>
      <c r="V167">
        <v>2.2999999999999998</v>
      </c>
      <c r="W167" s="11">
        <f t="shared" si="289"/>
        <v>2.2666666666666666</v>
      </c>
      <c r="X167" s="11">
        <f t="shared" si="290"/>
        <v>4.0044444444444443</v>
      </c>
      <c r="Y167" s="3">
        <v>1.6</v>
      </c>
      <c r="Z167">
        <v>1.8</v>
      </c>
      <c r="AA167">
        <v>1.6</v>
      </c>
      <c r="AB167" s="11">
        <f t="shared" si="291"/>
        <v>1.6666666666666667</v>
      </c>
      <c r="AC167">
        <v>2.1</v>
      </c>
      <c r="AD167">
        <v>2.2000000000000002</v>
      </c>
      <c r="AE167">
        <v>2.2000000000000002</v>
      </c>
      <c r="AF167" s="11">
        <f t="shared" si="292"/>
        <v>2.166666666666667</v>
      </c>
      <c r="AG167" s="11">
        <f t="shared" si="293"/>
        <v>3.6111111111111116</v>
      </c>
      <c r="AH167" s="3">
        <v>1.7</v>
      </c>
      <c r="AI167">
        <v>1.7</v>
      </c>
      <c r="AJ167">
        <v>1.7</v>
      </c>
      <c r="AK167" s="11">
        <f t="shared" si="294"/>
        <v>1.7</v>
      </c>
      <c r="AL167">
        <v>2.2000000000000002</v>
      </c>
      <c r="AM167">
        <v>2.2000000000000002</v>
      </c>
      <c r="AN167">
        <v>2.1</v>
      </c>
      <c r="AO167" s="11">
        <f t="shared" si="295"/>
        <v>2.1666666666666665</v>
      </c>
      <c r="AP167" s="11">
        <f t="shared" si="296"/>
        <v>3.6833333333333331</v>
      </c>
      <c r="AQ167" s="11"/>
      <c r="AR167" s="11"/>
      <c r="AS167" s="11"/>
      <c r="AV167" s="3">
        <v>1.7</v>
      </c>
      <c r="AW167">
        <v>2</v>
      </c>
      <c r="AX167">
        <v>1.6</v>
      </c>
      <c r="AY167" s="11">
        <f t="shared" si="297"/>
        <v>1.7666666666666668</v>
      </c>
      <c r="AZ167">
        <v>2.2000000000000002</v>
      </c>
      <c r="BA167">
        <v>2.2000000000000002</v>
      </c>
      <c r="BB167">
        <v>2.1</v>
      </c>
      <c r="BC167" s="11">
        <f t="shared" si="298"/>
        <v>2.1666666666666665</v>
      </c>
      <c r="BD167" s="11">
        <f t="shared" si="299"/>
        <v>3.8277777777777779</v>
      </c>
      <c r="BE167" s="3">
        <v>1.9</v>
      </c>
      <c r="BF167">
        <v>2</v>
      </c>
      <c r="BG167">
        <v>1.9</v>
      </c>
      <c r="BH167" s="11">
        <f t="shared" si="300"/>
        <v>1.9333333333333333</v>
      </c>
      <c r="BI167">
        <v>2.4</v>
      </c>
      <c r="BJ167">
        <v>2.2999999999999998</v>
      </c>
      <c r="BK167">
        <v>2.2000000000000002</v>
      </c>
      <c r="BL167" s="11">
        <f t="shared" si="301"/>
        <v>2.2999999999999998</v>
      </c>
      <c r="BM167" s="11">
        <f t="shared" si="302"/>
        <v>4.4466666666666663</v>
      </c>
      <c r="BN167" s="3">
        <v>1.8</v>
      </c>
      <c r="BO167">
        <v>1.8</v>
      </c>
      <c r="BP167">
        <v>1.8</v>
      </c>
      <c r="BQ167" s="11">
        <f t="shared" si="303"/>
        <v>1.8</v>
      </c>
      <c r="BR167">
        <v>2.2000000000000002</v>
      </c>
      <c r="BS167">
        <v>2.2999999999999998</v>
      </c>
      <c r="BT167">
        <v>2.2000000000000002</v>
      </c>
      <c r="BU167" s="11">
        <f t="shared" si="304"/>
        <v>2.2333333333333334</v>
      </c>
      <c r="BV167" s="11">
        <f t="shared" si="305"/>
        <v>4.0200000000000005</v>
      </c>
      <c r="BW167" s="3">
        <v>1.7</v>
      </c>
      <c r="BX167">
        <v>1.8</v>
      </c>
      <c r="BY167">
        <v>1.7</v>
      </c>
      <c r="BZ167" s="11">
        <f t="shared" si="306"/>
        <v>1.7333333333333334</v>
      </c>
      <c r="CA167">
        <v>2.2999999999999998</v>
      </c>
      <c r="CB167">
        <v>2.2999999999999998</v>
      </c>
      <c r="CC167">
        <v>2.2999999999999998</v>
      </c>
      <c r="CD167" s="11">
        <f t="shared" si="307"/>
        <v>2.2999999999999998</v>
      </c>
      <c r="CE167" s="11">
        <f t="shared" si="308"/>
        <v>3.9866666666666664</v>
      </c>
      <c r="CF167" s="3">
        <v>1.9</v>
      </c>
      <c r="CG167">
        <v>1.8</v>
      </c>
      <c r="CH167">
        <v>1.9</v>
      </c>
      <c r="CI167" s="11">
        <f t="shared" si="309"/>
        <v>1.8666666666666665</v>
      </c>
      <c r="CJ167">
        <v>2.2000000000000002</v>
      </c>
      <c r="CK167">
        <v>2.2999999999999998</v>
      </c>
      <c r="CL167">
        <v>2.2000000000000002</v>
      </c>
      <c r="CM167" s="11">
        <f t="shared" si="310"/>
        <v>2.2333333333333334</v>
      </c>
      <c r="CN167" s="11">
        <f t="shared" si="311"/>
        <v>4.1688888888888886</v>
      </c>
      <c r="CO167" s="3">
        <v>1.7</v>
      </c>
      <c r="CP167">
        <v>1.8</v>
      </c>
      <c r="CQ167">
        <v>1.8</v>
      </c>
      <c r="CR167" s="11">
        <f t="shared" si="312"/>
        <v>1.7666666666666666</v>
      </c>
      <c r="CS167">
        <v>2.2000000000000002</v>
      </c>
      <c r="CT167">
        <v>2.2000000000000002</v>
      </c>
      <c r="CU167">
        <v>2.1</v>
      </c>
      <c r="CV167" s="11">
        <f t="shared" si="313"/>
        <v>2.1666666666666665</v>
      </c>
      <c r="CW167" s="11">
        <f t="shared" si="314"/>
        <v>3.8277777777777775</v>
      </c>
      <c r="CX167" s="3">
        <v>1.7</v>
      </c>
      <c r="CY167">
        <v>2</v>
      </c>
      <c r="CZ167">
        <v>1.7</v>
      </c>
      <c r="DA167" s="11">
        <f t="shared" si="315"/>
        <v>1.8</v>
      </c>
      <c r="DB167">
        <v>2</v>
      </c>
      <c r="DC167">
        <v>2.2999999999999998</v>
      </c>
      <c r="DD167">
        <v>2.2999999999999998</v>
      </c>
      <c r="DE167" s="11">
        <f t="shared" si="316"/>
        <v>2.1999999999999997</v>
      </c>
      <c r="DF167" s="11">
        <f t="shared" si="317"/>
        <v>3.9599999999999995</v>
      </c>
      <c r="DG167" s="3">
        <v>1.8</v>
      </c>
      <c r="DH167">
        <v>1.8</v>
      </c>
      <c r="DI167">
        <v>1.8</v>
      </c>
      <c r="DJ167" s="11">
        <f t="shared" si="318"/>
        <v>1.8</v>
      </c>
      <c r="DK167">
        <v>1.9</v>
      </c>
      <c r="DL167">
        <v>2</v>
      </c>
      <c r="DM167">
        <v>2</v>
      </c>
      <c r="DN167" s="11">
        <f t="shared" si="319"/>
        <v>1.9666666666666668</v>
      </c>
      <c r="DO167" s="11">
        <f t="shared" si="320"/>
        <v>3.5400000000000005</v>
      </c>
      <c r="DP167" s="3">
        <v>1.8</v>
      </c>
      <c r="DQ167">
        <v>1.8</v>
      </c>
      <c r="DR167">
        <v>1.9</v>
      </c>
      <c r="DS167" s="11">
        <f t="shared" si="321"/>
        <v>1.8333333333333333</v>
      </c>
      <c r="DT167">
        <v>2.2999999999999998</v>
      </c>
      <c r="DU167">
        <v>2.2999999999999998</v>
      </c>
      <c r="DV167">
        <v>2.1</v>
      </c>
      <c r="DW167" s="11">
        <f t="shared" si="322"/>
        <v>2.2333333333333329</v>
      </c>
      <c r="DX167" s="11">
        <f t="shared" si="323"/>
        <v>4.0944444444444432</v>
      </c>
      <c r="DY167" s="3">
        <v>1.7</v>
      </c>
      <c r="DZ167">
        <v>1.8</v>
      </c>
      <c r="EA167">
        <v>1.8</v>
      </c>
      <c r="EB167" s="11">
        <f t="shared" si="324"/>
        <v>1.7666666666666666</v>
      </c>
      <c r="EC167">
        <v>2</v>
      </c>
      <c r="ED167">
        <v>2.1</v>
      </c>
      <c r="EE167">
        <v>2.1</v>
      </c>
      <c r="EF167" s="11">
        <f t="shared" si="325"/>
        <v>2.0666666666666664</v>
      </c>
      <c r="EG167" s="11">
        <f t="shared" si="326"/>
        <v>3.6511111111111108</v>
      </c>
      <c r="EH167" s="3">
        <v>1.7</v>
      </c>
      <c r="EI167">
        <v>1.8</v>
      </c>
      <c r="EJ167">
        <v>1.8</v>
      </c>
      <c r="EK167" s="11">
        <f t="shared" si="327"/>
        <v>1.7666666666666666</v>
      </c>
      <c r="EL167">
        <v>2.2000000000000002</v>
      </c>
      <c r="EM167">
        <v>2.4</v>
      </c>
      <c r="EN167">
        <v>2.2999999999999998</v>
      </c>
      <c r="EO167" s="11">
        <f t="shared" si="328"/>
        <v>2.2999999999999998</v>
      </c>
      <c r="EP167" s="11">
        <f t="shared" si="329"/>
        <v>4.0633333333333326</v>
      </c>
      <c r="EQ167" s="3">
        <v>1.9</v>
      </c>
      <c r="ER167">
        <v>1.8</v>
      </c>
      <c r="ES167">
        <v>1.8</v>
      </c>
      <c r="ET167" s="11">
        <f t="shared" si="330"/>
        <v>1.8333333333333333</v>
      </c>
      <c r="EU167">
        <v>2.1</v>
      </c>
      <c r="EV167">
        <v>2.1</v>
      </c>
      <c r="EW167">
        <v>2</v>
      </c>
      <c r="EX167" s="11">
        <f t="shared" si="331"/>
        <v>2.0666666666666669</v>
      </c>
      <c r="EY167" s="11">
        <f t="shared" si="332"/>
        <v>3.7888888888888892</v>
      </c>
      <c r="EZ167" s="11"/>
      <c r="FA167" s="11"/>
      <c r="FB167" s="11"/>
      <c r="FE167" s="3">
        <v>2</v>
      </c>
      <c r="FF167">
        <v>2</v>
      </c>
      <c r="FG167">
        <v>2</v>
      </c>
      <c r="FH167" s="11">
        <f t="shared" si="333"/>
        <v>2</v>
      </c>
      <c r="FI167">
        <v>2.2999999999999998</v>
      </c>
      <c r="FJ167">
        <v>2.2999999999999998</v>
      </c>
      <c r="FK167">
        <v>2.2000000000000002</v>
      </c>
      <c r="FL167" s="11">
        <f t="shared" si="334"/>
        <v>2.2666666666666666</v>
      </c>
      <c r="FM167" s="11">
        <f t="shared" si="335"/>
        <v>4.5333333333333332</v>
      </c>
      <c r="FO167" s="3">
        <v>1.7</v>
      </c>
      <c r="FP167">
        <v>1.6</v>
      </c>
      <c r="FQ167">
        <v>1.7</v>
      </c>
      <c r="FR167" s="11">
        <f t="shared" si="336"/>
        <v>1.6666666666666667</v>
      </c>
      <c r="FS167">
        <v>2.1</v>
      </c>
      <c r="FT167">
        <v>2.2000000000000002</v>
      </c>
      <c r="FU167">
        <v>2.1</v>
      </c>
      <c r="FV167" s="11">
        <f t="shared" si="337"/>
        <v>2.1333333333333333</v>
      </c>
      <c r="FW167" s="11">
        <f t="shared" si="338"/>
        <v>3.5555555555555558</v>
      </c>
      <c r="FY167" s="3">
        <v>1.7</v>
      </c>
      <c r="FZ167">
        <v>1.8</v>
      </c>
      <c r="GA167">
        <v>1.7</v>
      </c>
      <c r="GB167" s="11">
        <f t="shared" si="339"/>
        <v>1.7333333333333334</v>
      </c>
      <c r="GC167">
        <v>2.2000000000000002</v>
      </c>
      <c r="GD167">
        <v>2.1</v>
      </c>
      <c r="GE167">
        <v>2.2000000000000002</v>
      </c>
      <c r="GF167" s="11">
        <f t="shared" si="340"/>
        <v>2.166666666666667</v>
      </c>
      <c r="GG167" s="11">
        <f t="shared" si="341"/>
        <v>3.755555555555556</v>
      </c>
      <c r="GH167" s="3">
        <v>1.8</v>
      </c>
      <c r="GI167">
        <v>1.8</v>
      </c>
      <c r="GJ167">
        <v>1.9</v>
      </c>
      <c r="GK167" s="11">
        <f t="shared" si="342"/>
        <v>1.8333333333333333</v>
      </c>
      <c r="GL167">
        <v>2.2000000000000002</v>
      </c>
      <c r="GM167">
        <v>2.2000000000000002</v>
      </c>
      <c r="GN167">
        <v>2.2000000000000002</v>
      </c>
      <c r="GO167" s="11">
        <f t="shared" si="343"/>
        <v>2.2000000000000002</v>
      </c>
      <c r="GP167" s="11">
        <f t="shared" si="344"/>
        <v>4.0333333333333332</v>
      </c>
      <c r="GQ167" s="3">
        <v>1.8</v>
      </c>
      <c r="GR167">
        <v>1.9</v>
      </c>
      <c r="GS167">
        <v>1.9</v>
      </c>
      <c r="GT167" s="11">
        <f t="shared" si="345"/>
        <v>1.8666666666666665</v>
      </c>
      <c r="GU167">
        <v>2.2999999999999998</v>
      </c>
      <c r="GV167">
        <v>2.2000000000000002</v>
      </c>
      <c r="GW167">
        <v>2.2999999999999998</v>
      </c>
      <c r="GX167" s="11">
        <f t="shared" si="346"/>
        <v>2.2666666666666666</v>
      </c>
      <c r="GY167" s="11">
        <f t="shared" si="347"/>
        <v>4.2311111111111108</v>
      </c>
      <c r="GZ167" s="11"/>
      <c r="HA167" s="11"/>
      <c r="HB167" s="11"/>
    </row>
    <row r="168" spans="1:235" x14ac:dyDescent="0.25">
      <c r="A168">
        <v>112</v>
      </c>
      <c r="B168">
        <v>0</v>
      </c>
      <c r="C168" s="10">
        <v>44306</v>
      </c>
      <c r="D168" s="10">
        <v>44371</v>
      </c>
      <c r="E168" s="18">
        <v>2</v>
      </c>
      <c r="F168">
        <v>4</v>
      </c>
      <c r="G168" s="3">
        <v>1.9</v>
      </c>
      <c r="H168">
        <v>1.7</v>
      </c>
      <c r="I168">
        <v>1.8</v>
      </c>
      <c r="J168" s="11">
        <f t="shared" si="285"/>
        <v>1.7999999999999998</v>
      </c>
      <c r="K168">
        <v>2.2000000000000002</v>
      </c>
      <c r="L168">
        <v>2.1</v>
      </c>
      <c r="M168">
        <v>2.1</v>
      </c>
      <c r="N168" s="11">
        <f t="shared" si="286"/>
        <v>2.1333333333333333</v>
      </c>
      <c r="O168" s="11">
        <f t="shared" si="287"/>
        <v>3.8399999999999994</v>
      </c>
      <c r="P168" s="3">
        <v>1.8</v>
      </c>
      <c r="Q168">
        <v>1.9</v>
      </c>
      <c r="R168">
        <v>1.9</v>
      </c>
      <c r="S168" s="11">
        <f t="shared" si="288"/>
        <v>1.8666666666666665</v>
      </c>
      <c r="T168">
        <v>2.4</v>
      </c>
      <c r="U168">
        <v>2.2000000000000002</v>
      </c>
      <c r="V168">
        <v>2.2000000000000002</v>
      </c>
      <c r="W168" s="11">
        <f t="shared" si="289"/>
        <v>2.2666666666666666</v>
      </c>
      <c r="X168" s="11">
        <f t="shared" si="290"/>
        <v>4.2311111111111108</v>
      </c>
      <c r="Y168" s="3">
        <v>2</v>
      </c>
      <c r="Z168">
        <v>2.1</v>
      </c>
      <c r="AA168">
        <v>2</v>
      </c>
      <c r="AB168" s="11">
        <f t="shared" si="291"/>
        <v>2.0333333333333332</v>
      </c>
      <c r="AC168">
        <v>2.4</v>
      </c>
      <c r="AD168">
        <v>2.4</v>
      </c>
      <c r="AE168">
        <v>2.4</v>
      </c>
      <c r="AF168" s="11">
        <f t="shared" si="292"/>
        <v>2.4</v>
      </c>
      <c r="AG168" s="11">
        <f t="shared" si="293"/>
        <v>4.88</v>
      </c>
      <c r="AH168" s="3">
        <v>2.2999999999999998</v>
      </c>
      <c r="AI168">
        <v>2.2000000000000002</v>
      </c>
      <c r="AJ168">
        <v>2.1</v>
      </c>
      <c r="AK168" s="11">
        <f t="shared" si="294"/>
        <v>2.1999999999999997</v>
      </c>
      <c r="AL168">
        <v>2.5</v>
      </c>
      <c r="AM168">
        <v>2.6</v>
      </c>
      <c r="AN168">
        <v>2.4</v>
      </c>
      <c r="AO168" s="11">
        <f t="shared" si="295"/>
        <v>2.5</v>
      </c>
      <c r="AP168" s="11">
        <f t="shared" si="296"/>
        <v>5.4999999999999991</v>
      </c>
      <c r="AQ168">
        <v>0.40949130240054699</v>
      </c>
      <c r="AR168">
        <v>0.28783864238710399</v>
      </c>
      <c r="AS168">
        <v>0.353196292865738</v>
      </c>
      <c r="AT168" s="11">
        <f t="shared" ref="AT168:AT224" si="386">AVERAGE(AQ168:AS168)</f>
        <v>0.35017541255112966</v>
      </c>
      <c r="AU168">
        <v>25.19</v>
      </c>
      <c r="AV168" s="3">
        <v>2</v>
      </c>
      <c r="AW168">
        <v>2</v>
      </c>
      <c r="AX168">
        <v>2</v>
      </c>
      <c r="AY168" s="11">
        <f t="shared" si="297"/>
        <v>2</v>
      </c>
      <c r="AZ168">
        <v>1.9</v>
      </c>
      <c r="BA168">
        <v>2.2000000000000002</v>
      </c>
      <c r="BB168">
        <v>2.1</v>
      </c>
      <c r="BC168" s="11">
        <f t="shared" si="298"/>
        <v>2.0666666666666664</v>
      </c>
      <c r="BD168" s="11">
        <f t="shared" si="299"/>
        <v>4.1333333333333329</v>
      </c>
      <c r="BE168" s="3">
        <v>2.4</v>
      </c>
      <c r="BF168">
        <v>2.4</v>
      </c>
      <c r="BG168">
        <v>2.2999999999999998</v>
      </c>
      <c r="BH168" s="11">
        <f t="shared" si="300"/>
        <v>2.3666666666666667</v>
      </c>
      <c r="BI168">
        <v>2.5</v>
      </c>
      <c r="BJ168">
        <v>2.4</v>
      </c>
      <c r="BK168">
        <v>2.4</v>
      </c>
      <c r="BL168" s="11">
        <f t="shared" si="301"/>
        <v>2.4333333333333336</v>
      </c>
      <c r="BM168" s="11">
        <f t="shared" si="302"/>
        <v>5.7588888888888894</v>
      </c>
      <c r="BN168" s="3">
        <v>2.1</v>
      </c>
      <c r="BO168">
        <v>2.1</v>
      </c>
      <c r="BP168">
        <v>2.2000000000000002</v>
      </c>
      <c r="BQ168" s="11">
        <f t="shared" si="303"/>
        <v>2.1333333333333333</v>
      </c>
      <c r="BR168">
        <v>2.5</v>
      </c>
      <c r="BS168">
        <v>2.5</v>
      </c>
      <c r="BT168">
        <v>2.4</v>
      </c>
      <c r="BU168" s="11">
        <f t="shared" si="304"/>
        <v>2.4666666666666668</v>
      </c>
      <c r="BV168" s="11">
        <f t="shared" si="305"/>
        <v>5.2622222222222224</v>
      </c>
      <c r="BW168" s="3">
        <v>2.8</v>
      </c>
      <c r="BX168">
        <v>2.6</v>
      </c>
      <c r="BY168">
        <v>2.5</v>
      </c>
      <c r="BZ168" s="11">
        <f t="shared" si="306"/>
        <v>2.6333333333333333</v>
      </c>
      <c r="CA168">
        <v>2.5</v>
      </c>
      <c r="CB168">
        <v>2.5</v>
      </c>
      <c r="CC168">
        <v>2.5</v>
      </c>
      <c r="CD168" s="11">
        <f t="shared" si="307"/>
        <v>2.5</v>
      </c>
      <c r="CE168" s="11">
        <f t="shared" si="308"/>
        <v>6.583333333333333</v>
      </c>
      <c r="CF168" s="3">
        <v>2.5</v>
      </c>
      <c r="CG168">
        <v>2.5</v>
      </c>
      <c r="CH168">
        <v>2.6</v>
      </c>
      <c r="CI168" s="11">
        <f t="shared" si="309"/>
        <v>2.5333333333333332</v>
      </c>
      <c r="CJ168">
        <v>2.6</v>
      </c>
      <c r="CK168">
        <v>2.7</v>
      </c>
      <c r="CL168">
        <v>2.7</v>
      </c>
      <c r="CM168" s="11">
        <f t="shared" si="310"/>
        <v>2.6666666666666665</v>
      </c>
      <c r="CN168" s="11">
        <f t="shared" si="311"/>
        <v>6.7555555555555546</v>
      </c>
      <c r="CO168" s="3">
        <v>2</v>
      </c>
      <c r="CP168">
        <v>2</v>
      </c>
      <c r="CQ168">
        <v>2.1</v>
      </c>
      <c r="CR168" s="11">
        <f t="shared" si="312"/>
        <v>2.0333333333333332</v>
      </c>
      <c r="CS168">
        <v>2.2000000000000002</v>
      </c>
      <c r="CT168">
        <v>2.2000000000000002</v>
      </c>
      <c r="CU168">
        <v>2.1</v>
      </c>
      <c r="CV168" s="11">
        <f t="shared" si="313"/>
        <v>2.1666666666666665</v>
      </c>
      <c r="CW168" s="11">
        <f t="shared" si="314"/>
        <v>4.405555555555555</v>
      </c>
      <c r="CX168" s="3">
        <v>1.7</v>
      </c>
      <c r="CY168">
        <v>1.9</v>
      </c>
      <c r="CZ168">
        <v>1.8</v>
      </c>
      <c r="DA168" s="11">
        <f t="shared" si="315"/>
        <v>1.7999999999999998</v>
      </c>
      <c r="DB168">
        <v>2.1</v>
      </c>
      <c r="DC168">
        <v>2.2999999999999998</v>
      </c>
      <c r="DD168">
        <v>2.2000000000000002</v>
      </c>
      <c r="DE168" s="11">
        <f t="shared" si="316"/>
        <v>2.2000000000000002</v>
      </c>
      <c r="DF168" s="11">
        <f t="shared" si="317"/>
        <v>3.96</v>
      </c>
      <c r="DG168" s="3">
        <v>2.1</v>
      </c>
      <c r="DH168">
        <v>2</v>
      </c>
      <c r="DI168">
        <v>2.2000000000000002</v>
      </c>
      <c r="DJ168" s="11">
        <f t="shared" si="318"/>
        <v>2.1</v>
      </c>
      <c r="DK168">
        <v>2.2000000000000002</v>
      </c>
      <c r="DL168">
        <v>2.2000000000000002</v>
      </c>
      <c r="DM168">
        <v>2.1</v>
      </c>
      <c r="DN168" s="11">
        <f t="shared" si="319"/>
        <v>2.1666666666666665</v>
      </c>
      <c r="DO168" s="11">
        <f t="shared" si="320"/>
        <v>4.55</v>
      </c>
      <c r="DP168" s="3">
        <v>2.2000000000000002</v>
      </c>
      <c r="DQ168">
        <v>2.1</v>
      </c>
      <c r="DR168">
        <v>2.1</v>
      </c>
      <c r="DS168" s="11">
        <f t="shared" si="321"/>
        <v>2.1333333333333333</v>
      </c>
      <c r="DT168">
        <v>2.5</v>
      </c>
      <c r="DU168">
        <v>2.5</v>
      </c>
      <c r="DV168">
        <v>2.4</v>
      </c>
      <c r="DW168" s="11">
        <f t="shared" si="322"/>
        <v>2.4666666666666668</v>
      </c>
      <c r="DX168" s="11">
        <f t="shared" si="323"/>
        <v>5.2622222222222224</v>
      </c>
      <c r="DY168" s="3">
        <v>2</v>
      </c>
      <c r="DZ168">
        <v>2</v>
      </c>
      <c r="EA168">
        <v>2</v>
      </c>
      <c r="EB168" s="11">
        <f t="shared" si="324"/>
        <v>2</v>
      </c>
      <c r="EC168">
        <v>2.4</v>
      </c>
      <c r="ED168">
        <v>2.2000000000000002</v>
      </c>
      <c r="EE168">
        <v>2.2999999999999998</v>
      </c>
      <c r="EF168" s="11">
        <f t="shared" si="325"/>
        <v>2.2999999999999998</v>
      </c>
      <c r="EG168" s="11">
        <f t="shared" si="326"/>
        <v>4.5999999999999996</v>
      </c>
      <c r="EH168" s="3">
        <v>2.1</v>
      </c>
      <c r="EI168">
        <v>2.1</v>
      </c>
      <c r="EJ168">
        <v>2</v>
      </c>
      <c r="EK168" s="11">
        <f t="shared" si="327"/>
        <v>2.0666666666666669</v>
      </c>
      <c r="EL168">
        <v>2.5</v>
      </c>
      <c r="EM168">
        <v>2.2999999999999998</v>
      </c>
      <c r="EN168">
        <v>2.2999999999999998</v>
      </c>
      <c r="EO168" s="11">
        <f t="shared" si="328"/>
        <v>2.3666666666666667</v>
      </c>
      <c r="EP168" s="11">
        <f t="shared" si="329"/>
        <v>4.8911111111111119</v>
      </c>
      <c r="EQ168" s="3">
        <v>1.9</v>
      </c>
      <c r="ER168">
        <v>2</v>
      </c>
      <c r="ES168">
        <v>2</v>
      </c>
      <c r="ET168" s="11">
        <f t="shared" si="330"/>
        <v>1.9666666666666668</v>
      </c>
      <c r="EU168">
        <v>2.2000000000000002</v>
      </c>
      <c r="EV168">
        <v>2.1</v>
      </c>
      <c r="EW168">
        <v>2.1</v>
      </c>
      <c r="EX168" s="11">
        <f t="shared" si="331"/>
        <v>2.1333333333333333</v>
      </c>
      <c r="EY168" s="11">
        <f t="shared" si="332"/>
        <v>4.1955555555555559</v>
      </c>
      <c r="EZ168">
        <v>0.76353195188491496</v>
      </c>
      <c r="FA168">
        <v>1.2430480167670499</v>
      </c>
      <c r="FB168">
        <v>0.59970422882820196</v>
      </c>
      <c r="FC168" s="11">
        <f t="shared" ref="FC168" si="387">AVERAGE(EZ168:FB168)</f>
        <v>0.86876139916005568</v>
      </c>
      <c r="FE168" s="3">
        <v>1.9</v>
      </c>
      <c r="FF168">
        <v>1.8</v>
      </c>
      <c r="FG168">
        <v>1.8</v>
      </c>
      <c r="FH168" s="11">
        <f t="shared" si="333"/>
        <v>1.8333333333333333</v>
      </c>
      <c r="FI168">
        <v>2.2999999999999998</v>
      </c>
      <c r="FJ168">
        <v>2.2999999999999998</v>
      </c>
      <c r="FK168">
        <v>2.2999999999999998</v>
      </c>
      <c r="FL168" s="11">
        <f t="shared" si="334"/>
        <v>2.2999999999999998</v>
      </c>
      <c r="FM168" s="11">
        <f t="shared" si="335"/>
        <v>4.2166666666666659</v>
      </c>
      <c r="FO168" s="3">
        <v>2</v>
      </c>
      <c r="FP168">
        <v>1.9</v>
      </c>
      <c r="FQ168">
        <v>2</v>
      </c>
      <c r="FR168" s="11">
        <f t="shared" si="336"/>
        <v>1.9666666666666668</v>
      </c>
      <c r="FS168">
        <v>2.2999999999999998</v>
      </c>
      <c r="FT168">
        <v>2.1</v>
      </c>
      <c r="FU168">
        <v>2.2000000000000002</v>
      </c>
      <c r="FV168" s="11">
        <f t="shared" si="337"/>
        <v>2.2000000000000002</v>
      </c>
      <c r="FW168" s="11">
        <f t="shared" si="338"/>
        <v>4.3266666666666671</v>
      </c>
      <c r="FY168" s="3">
        <v>1.8</v>
      </c>
      <c r="FZ168">
        <v>1.8</v>
      </c>
      <c r="GA168">
        <v>1.7</v>
      </c>
      <c r="GB168" s="11">
        <f t="shared" si="339"/>
        <v>1.7666666666666666</v>
      </c>
      <c r="GC168">
        <v>2.2999999999999998</v>
      </c>
      <c r="GD168">
        <v>2.4</v>
      </c>
      <c r="GE168">
        <v>2.2999999999999998</v>
      </c>
      <c r="GF168" s="11">
        <f t="shared" si="340"/>
        <v>2.333333333333333</v>
      </c>
      <c r="GG168" s="11">
        <f t="shared" si="341"/>
        <v>4.1222222222222218</v>
      </c>
      <c r="GH168" s="3">
        <v>1.8</v>
      </c>
      <c r="GI168">
        <v>1.9</v>
      </c>
      <c r="GJ168">
        <v>1.9</v>
      </c>
      <c r="GK168" s="11">
        <f t="shared" si="342"/>
        <v>1.8666666666666665</v>
      </c>
      <c r="GL168">
        <v>2.2000000000000002</v>
      </c>
      <c r="GM168">
        <v>2.1</v>
      </c>
      <c r="GN168">
        <v>2.1</v>
      </c>
      <c r="GO168" s="11">
        <f t="shared" si="343"/>
        <v>2.1333333333333333</v>
      </c>
      <c r="GP168" s="11">
        <f t="shared" si="344"/>
        <v>3.9822222222222217</v>
      </c>
      <c r="GQ168" s="3">
        <v>1.9</v>
      </c>
      <c r="GR168">
        <v>1.8</v>
      </c>
      <c r="GS168">
        <v>1.8</v>
      </c>
      <c r="GT168" s="11">
        <f t="shared" si="345"/>
        <v>1.8333333333333333</v>
      </c>
      <c r="GU168">
        <v>2.2999999999999998</v>
      </c>
      <c r="GV168">
        <v>2.2999999999999998</v>
      </c>
      <c r="GW168">
        <v>2.5</v>
      </c>
      <c r="GX168" s="11">
        <f t="shared" si="346"/>
        <v>2.3666666666666667</v>
      </c>
      <c r="GY168" s="11">
        <f t="shared" si="347"/>
        <v>4.3388888888888886</v>
      </c>
      <c r="GZ168">
        <v>2.6468218238209502</v>
      </c>
      <c r="HA168">
        <v>2.9931133126359302</v>
      </c>
      <c r="HB168">
        <v>4.70712893428035</v>
      </c>
      <c r="HC168" s="12">
        <f t="shared" ref="HC168" si="388">AVERAGE(GZ168:HB168)</f>
        <v>3.4490213569124104</v>
      </c>
      <c r="HD168">
        <v>9.7000000000000003E-2</v>
      </c>
      <c r="HE168" s="14">
        <v>2.81E-3</v>
      </c>
      <c r="HF168">
        <v>1781</v>
      </c>
      <c r="HG168">
        <v>21.1</v>
      </c>
      <c r="HH168">
        <v>0.02</v>
      </c>
      <c r="HI168">
        <v>1389</v>
      </c>
      <c r="HJ168">
        <v>31.6</v>
      </c>
      <c r="HK168">
        <v>3.1E-2</v>
      </c>
      <c r="HL168">
        <v>7264</v>
      </c>
      <c r="HM168">
        <v>68.400000000000006</v>
      </c>
      <c r="HN168">
        <v>3361</v>
      </c>
      <c r="HO168">
        <v>31.6</v>
      </c>
      <c r="HP168">
        <v>5640</v>
      </c>
      <c r="HQ168">
        <v>0.15</v>
      </c>
      <c r="HR168">
        <v>5.04</v>
      </c>
      <c r="HS168">
        <v>0.79</v>
      </c>
      <c r="HT168">
        <v>27.2</v>
      </c>
      <c r="HU168">
        <v>0.94</v>
      </c>
      <c r="HV168">
        <v>32.299999999999997</v>
      </c>
      <c r="HW168">
        <v>0.53</v>
      </c>
      <c r="HX168">
        <v>18.3</v>
      </c>
      <c r="HY168" s="3">
        <v>3</v>
      </c>
      <c r="HZ168" t="s">
        <v>71</v>
      </c>
    </row>
    <row r="169" spans="1:235" x14ac:dyDescent="0.25">
      <c r="G169" s="3">
        <v>1.8</v>
      </c>
      <c r="H169">
        <v>1.8</v>
      </c>
      <c r="I169">
        <v>1.8</v>
      </c>
      <c r="J169" s="11">
        <f t="shared" si="285"/>
        <v>1.8</v>
      </c>
      <c r="K169">
        <v>2.2999999999999998</v>
      </c>
      <c r="L169">
        <v>2.2999999999999998</v>
      </c>
      <c r="M169">
        <v>2.2000000000000002</v>
      </c>
      <c r="N169" s="11">
        <f t="shared" si="286"/>
        <v>2.2666666666666666</v>
      </c>
      <c r="O169" s="11">
        <f t="shared" si="287"/>
        <v>4.08</v>
      </c>
      <c r="P169" s="3">
        <v>1.9</v>
      </c>
      <c r="Q169">
        <v>1.9</v>
      </c>
      <c r="R169">
        <v>1.8</v>
      </c>
      <c r="S169" s="11">
        <f t="shared" si="288"/>
        <v>1.8666666666666665</v>
      </c>
      <c r="T169">
        <v>2.2000000000000002</v>
      </c>
      <c r="U169">
        <v>2.2000000000000002</v>
      </c>
      <c r="V169">
        <v>2.2000000000000002</v>
      </c>
      <c r="W169" s="11">
        <f t="shared" si="289"/>
        <v>2.2000000000000002</v>
      </c>
      <c r="X169" s="11">
        <f t="shared" si="290"/>
        <v>4.1066666666666665</v>
      </c>
      <c r="Y169" s="3">
        <v>1.8</v>
      </c>
      <c r="Z169">
        <v>1.7</v>
      </c>
      <c r="AA169">
        <v>1.6</v>
      </c>
      <c r="AB169" s="11">
        <f t="shared" si="291"/>
        <v>1.7</v>
      </c>
      <c r="AC169">
        <v>2.1</v>
      </c>
      <c r="AD169">
        <v>2</v>
      </c>
      <c r="AE169">
        <v>2</v>
      </c>
      <c r="AF169" s="11">
        <f t="shared" si="292"/>
        <v>2.0333333333333332</v>
      </c>
      <c r="AG169" s="11">
        <f t="shared" si="293"/>
        <v>3.4566666666666666</v>
      </c>
      <c r="AH169" s="3">
        <v>2</v>
      </c>
      <c r="AI169">
        <v>2</v>
      </c>
      <c r="AJ169">
        <v>1.9</v>
      </c>
      <c r="AK169" s="11">
        <f t="shared" si="294"/>
        <v>1.9666666666666668</v>
      </c>
      <c r="AL169">
        <v>2.2999999999999998</v>
      </c>
      <c r="AM169">
        <v>2.2999999999999998</v>
      </c>
      <c r="AN169">
        <v>2.2999999999999998</v>
      </c>
      <c r="AO169" s="11">
        <f t="shared" si="295"/>
        <v>2.2999999999999998</v>
      </c>
      <c r="AP169" s="11">
        <f t="shared" si="296"/>
        <v>4.5233333333333334</v>
      </c>
      <c r="AQ169" s="11"/>
      <c r="AR169" s="11"/>
      <c r="AS169" s="11"/>
      <c r="AV169" s="3">
        <v>1.7</v>
      </c>
      <c r="AW169">
        <v>1.7</v>
      </c>
      <c r="AX169">
        <v>1.6</v>
      </c>
      <c r="AY169" s="11">
        <f t="shared" si="297"/>
        <v>1.6666666666666667</v>
      </c>
      <c r="AZ169">
        <v>2</v>
      </c>
      <c r="BA169">
        <v>2.1</v>
      </c>
      <c r="BB169">
        <v>2.1</v>
      </c>
      <c r="BC169" s="11">
        <f t="shared" si="298"/>
        <v>2.0666666666666664</v>
      </c>
      <c r="BD169" s="11">
        <f t="shared" si="299"/>
        <v>3.4444444444444442</v>
      </c>
      <c r="BE169" s="3">
        <v>1.9</v>
      </c>
      <c r="BF169">
        <v>1.9</v>
      </c>
      <c r="BG169">
        <v>1.9</v>
      </c>
      <c r="BH169" s="11">
        <f t="shared" si="300"/>
        <v>1.8999999999999997</v>
      </c>
      <c r="BI169">
        <v>2</v>
      </c>
      <c r="BJ169">
        <v>2.2000000000000002</v>
      </c>
      <c r="BK169">
        <v>2.1</v>
      </c>
      <c r="BL169" s="11">
        <f t="shared" si="301"/>
        <v>2.1</v>
      </c>
      <c r="BM169" s="11">
        <f t="shared" si="302"/>
        <v>3.9899999999999993</v>
      </c>
      <c r="BN169" s="3">
        <v>1.7</v>
      </c>
      <c r="BO169">
        <v>1.8</v>
      </c>
      <c r="BP169">
        <v>0.18</v>
      </c>
      <c r="BQ169" s="11">
        <f t="shared" si="303"/>
        <v>1.2266666666666668</v>
      </c>
      <c r="BR169">
        <v>2</v>
      </c>
      <c r="BS169">
        <v>2.1</v>
      </c>
      <c r="BT169">
        <v>2.2000000000000002</v>
      </c>
      <c r="BU169" s="11">
        <f t="shared" si="304"/>
        <v>2.1</v>
      </c>
      <c r="BV169" s="11">
        <f t="shared" si="305"/>
        <v>2.5760000000000005</v>
      </c>
      <c r="BW169" s="3">
        <v>1.7</v>
      </c>
      <c r="BX169">
        <v>1.9</v>
      </c>
      <c r="BY169">
        <v>1.9</v>
      </c>
      <c r="BZ169" s="11">
        <f t="shared" si="306"/>
        <v>1.8333333333333333</v>
      </c>
      <c r="CA169">
        <v>2</v>
      </c>
      <c r="CB169">
        <v>2</v>
      </c>
      <c r="CC169">
        <v>2</v>
      </c>
      <c r="CD169" s="11">
        <f t="shared" si="307"/>
        <v>2</v>
      </c>
      <c r="CE169" s="11">
        <f t="shared" si="308"/>
        <v>3.6666666666666665</v>
      </c>
      <c r="CF169" s="3">
        <v>1.8</v>
      </c>
      <c r="CG169">
        <v>1.9</v>
      </c>
      <c r="CH169">
        <v>1.7</v>
      </c>
      <c r="CI169" s="11">
        <f t="shared" si="309"/>
        <v>1.8</v>
      </c>
      <c r="CJ169">
        <v>2.2000000000000002</v>
      </c>
      <c r="CK169">
        <v>2.2999999999999998</v>
      </c>
      <c r="CL169">
        <v>2.2000000000000002</v>
      </c>
      <c r="CM169" s="11">
        <f t="shared" si="310"/>
        <v>2.2333333333333334</v>
      </c>
      <c r="CN169" s="11">
        <f t="shared" si="311"/>
        <v>4.0200000000000005</v>
      </c>
      <c r="CO169" s="3">
        <v>1.9</v>
      </c>
      <c r="CP169">
        <v>2</v>
      </c>
      <c r="CQ169">
        <v>2</v>
      </c>
      <c r="CR169" s="11">
        <f t="shared" si="312"/>
        <v>1.9666666666666668</v>
      </c>
      <c r="CS169">
        <v>2.1</v>
      </c>
      <c r="CT169">
        <v>2</v>
      </c>
      <c r="CU169">
        <v>2.1</v>
      </c>
      <c r="CV169" s="11">
        <f t="shared" si="313"/>
        <v>2.0666666666666664</v>
      </c>
      <c r="CW169" s="11">
        <f t="shared" si="314"/>
        <v>4.0644444444444439</v>
      </c>
      <c r="CX169" s="3">
        <v>1.7</v>
      </c>
      <c r="CY169">
        <v>1.9</v>
      </c>
      <c r="CZ169">
        <v>1.7</v>
      </c>
      <c r="DA169" s="11">
        <f t="shared" si="315"/>
        <v>1.7666666666666666</v>
      </c>
      <c r="DB169">
        <v>1.9</v>
      </c>
      <c r="DC169">
        <v>2</v>
      </c>
      <c r="DD169">
        <v>2.1</v>
      </c>
      <c r="DE169" s="11">
        <f t="shared" si="316"/>
        <v>2</v>
      </c>
      <c r="DF169" s="11">
        <f t="shared" si="317"/>
        <v>3.5333333333333332</v>
      </c>
      <c r="DG169" s="3">
        <v>1.9</v>
      </c>
      <c r="DH169">
        <v>1.8</v>
      </c>
      <c r="DI169">
        <v>1.8</v>
      </c>
      <c r="DJ169" s="11">
        <f t="shared" si="318"/>
        <v>1.8333333333333333</v>
      </c>
      <c r="DK169">
        <v>2.1</v>
      </c>
      <c r="DL169">
        <v>2</v>
      </c>
      <c r="DM169">
        <v>2</v>
      </c>
      <c r="DN169" s="11">
        <f t="shared" si="319"/>
        <v>2.0333333333333332</v>
      </c>
      <c r="DO169" s="11">
        <f t="shared" si="320"/>
        <v>3.7277777777777774</v>
      </c>
      <c r="DP169" s="3">
        <v>1.9</v>
      </c>
      <c r="DQ169">
        <v>1.8</v>
      </c>
      <c r="DR169">
        <v>1.9</v>
      </c>
      <c r="DS169" s="11">
        <f t="shared" si="321"/>
        <v>1.8666666666666665</v>
      </c>
      <c r="DT169">
        <v>2.2000000000000002</v>
      </c>
      <c r="DU169">
        <v>2.2000000000000002</v>
      </c>
      <c r="DV169">
        <v>2.2000000000000002</v>
      </c>
      <c r="DW169" s="11">
        <f t="shared" si="322"/>
        <v>2.2000000000000002</v>
      </c>
      <c r="DX169" s="11">
        <f t="shared" si="323"/>
        <v>4.1066666666666665</v>
      </c>
      <c r="DY169" s="3">
        <v>2</v>
      </c>
      <c r="DZ169">
        <v>1.9</v>
      </c>
      <c r="EA169">
        <v>1.9</v>
      </c>
      <c r="EB169" s="11">
        <f t="shared" si="324"/>
        <v>1.9333333333333333</v>
      </c>
      <c r="EC169">
        <v>2.2000000000000002</v>
      </c>
      <c r="ED169">
        <v>2.1</v>
      </c>
      <c r="EE169">
        <v>2.2000000000000002</v>
      </c>
      <c r="EF169" s="11">
        <f t="shared" si="325"/>
        <v>2.166666666666667</v>
      </c>
      <c r="EG169" s="11">
        <f t="shared" si="326"/>
        <v>4.1888888888888891</v>
      </c>
      <c r="EH169" s="3">
        <v>1.9</v>
      </c>
      <c r="EI169">
        <v>2</v>
      </c>
      <c r="EJ169">
        <v>2</v>
      </c>
      <c r="EK169" s="11">
        <f t="shared" si="327"/>
        <v>1.9666666666666668</v>
      </c>
      <c r="EL169">
        <v>2.2000000000000002</v>
      </c>
      <c r="EM169">
        <v>2.2999999999999998</v>
      </c>
      <c r="EN169">
        <v>2.2999999999999998</v>
      </c>
      <c r="EO169" s="11">
        <f t="shared" si="328"/>
        <v>2.2666666666666666</v>
      </c>
      <c r="EP169" s="11">
        <f t="shared" si="329"/>
        <v>4.4577777777777783</v>
      </c>
      <c r="EQ169" s="3">
        <v>1.7</v>
      </c>
      <c r="ER169">
        <v>1.7</v>
      </c>
      <c r="ES169">
        <v>1.7</v>
      </c>
      <c r="ET169" s="11">
        <f t="shared" si="330"/>
        <v>1.7</v>
      </c>
      <c r="EU169">
        <v>2.2000000000000002</v>
      </c>
      <c r="EV169">
        <v>2</v>
      </c>
      <c r="EW169">
        <v>2</v>
      </c>
      <c r="EX169" s="11">
        <f t="shared" si="331"/>
        <v>2.0666666666666669</v>
      </c>
      <c r="EY169" s="11">
        <f t="shared" si="332"/>
        <v>3.5133333333333336</v>
      </c>
      <c r="EZ169" s="11"/>
      <c r="FA169" s="11"/>
      <c r="FB169" s="11"/>
      <c r="FE169" s="3">
        <v>1.9</v>
      </c>
      <c r="FF169">
        <v>2</v>
      </c>
      <c r="FG169">
        <v>1.9</v>
      </c>
      <c r="FH169" s="11">
        <f t="shared" si="333"/>
        <v>1.9333333333333333</v>
      </c>
      <c r="FI169">
        <v>2.4</v>
      </c>
      <c r="FJ169">
        <v>2.2000000000000002</v>
      </c>
      <c r="FK169">
        <v>2.2999999999999998</v>
      </c>
      <c r="FL169" s="11">
        <f t="shared" si="334"/>
        <v>2.2999999999999998</v>
      </c>
      <c r="FM169" s="11">
        <f t="shared" si="335"/>
        <v>4.4466666666666663</v>
      </c>
      <c r="FO169" s="3">
        <v>1.8</v>
      </c>
      <c r="FP169">
        <v>1.8</v>
      </c>
      <c r="FQ169">
        <v>1.8</v>
      </c>
      <c r="FR169" s="11">
        <f t="shared" si="336"/>
        <v>1.8</v>
      </c>
      <c r="FS169">
        <v>2</v>
      </c>
      <c r="FT169">
        <v>2.2000000000000002</v>
      </c>
      <c r="FU169">
        <v>2.2000000000000002</v>
      </c>
      <c r="FV169" s="11">
        <f t="shared" si="337"/>
        <v>2.1333333333333333</v>
      </c>
      <c r="FW169" s="11">
        <f t="shared" si="338"/>
        <v>3.84</v>
      </c>
      <c r="FY169" s="3">
        <v>1.6</v>
      </c>
      <c r="FZ169">
        <v>1.6</v>
      </c>
      <c r="GA169">
        <v>1.7</v>
      </c>
      <c r="GB169" s="11">
        <f t="shared" si="339"/>
        <v>1.6333333333333335</v>
      </c>
      <c r="GC169">
        <v>2.2999999999999998</v>
      </c>
      <c r="GD169">
        <v>2.2000000000000002</v>
      </c>
      <c r="GE169">
        <v>2.1</v>
      </c>
      <c r="GF169" s="11">
        <f t="shared" si="340"/>
        <v>2.1999999999999997</v>
      </c>
      <c r="GG169" s="11">
        <f t="shared" si="341"/>
        <v>3.5933333333333333</v>
      </c>
      <c r="GH169" s="3">
        <v>1.7</v>
      </c>
      <c r="GI169">
        <v>1.7</v>
      </c>
      <c r="GJ169">
        <v>1.7</v>
      </c>
      <c r="GK169" s="11">
        <f t="shared" si="342"/>
        <v>1.7</v>
      </c>
      <c r="GL169">
        <v>2</v>
      </c>
      <c r="GM169">
        <v>2.2000000000000002</v>
      </c>
      <c r="GN169">
        <v>2.1</v>
      </c>
      <c r="GO169" s="11">
        <f t="shared" si="343"/>
        <v>2.1</v>
      </c>
      <c r="GP169" s="11">
        <f t="shared" si="344"/>
        <v>3.57</v>
      </c>
      <c r="GQ169" s="3">
        <v>1.8</v>
      </c>
      <c r="GR169">
        <v>1.9</v>
      </c>
      <c r="GS169">
        <v>2</v>
      </c>
      <c r="GT169" s="11">
        <f t="shared" si="345"/>
        <v>1.9000000000000001</v>
      </c>
      <c r="GU169">
        <v>2.4</v>
      </c>
      <c r="GV169">
        <v>2.2999999999999998</v>
      </c>
      <c r="GW169">
        <v>2.2000000000000002</v>
      </c>
      <c r="GX169" s="11">
        <f t="shared" si="346"/>
        <v>2.2999999999999998</v>
      </c>
      <c r="GY169" s="11">
        <f t="shared" si="347"/>
        <v>4.37</v>
      </c>
      <c r="GZ169" s="11"/>
      <c r="HA169" s="11"/>
      <c r="HB169" s="11"/>
    </row>
    <row r="170" spans="1:235" x14ac:dyDescent="0.25">
      <c r="A170">
        <v>113</v>
      </c>
      <c r="B170">
        <v>0</v>
      </c>
      <c r="C170" s="10">
        <v>44306</v>
      </c>
      <c r="D170" s="10">
        <v>44371</v>
      </c>
      <c r="E170" s="18">
        <v>2</v>
      </c>
      <c r="F170">
        <v>4</v>
      </c>
      <c r="G170" s="3">
        <v>1.9</v>
      </c>
      <c r="H170">
        <v>1.7</v>
      </c>
      <c r="I170">
        <v>1.9</v>
      </c>
      <c r="J170" s="11">
        <f t="shared" si="285"/>
        <v>1.8333333333333333</v>
      </c>
      <c r="K170">
        <v>2.2000000000000002</v>
      </c>
      <c r="L170">
        <v>2.1</v>
      </c>
      <c r="M170">
        <v>2.2999999999999998</v>
      </c>
      <c r="N170" s="11">
        <f t="shared" si="286"/>
        <v>2.2000000000000002</v>
      </c>
      <c r="O170" s="11">
        <f t="shared" si="287"/>
        <v>4.0333333333333332</v>
      </c>
      <c r="P170" s="3">
        <v>1.9</v>
      </c>
      <c r="Q170">
        <v>1.9</v>
      </c>
      <c r="R170">
        <v>1.8</v>
      </c>
      <c r="S170" s="11">
        <f t="shared" si="288"/>
        <v>1.8666666666666665</v>
      </c>
      <c r="T170">
        <v>2.4</v>
      </c>
      <c r="U170">
        <v>2.2000000000000002</v>
      </c>
      <c r="V170">
        <v>2.2000000000000002</v>
      </c>
      <c r="W170" s="11">
        <f t="shared" si="289"/>
        <v>2.2666666666666666</v>
      </c>
      <c r="X170" s="11">
        <f t="shared" si="290"/>
        <v>4.2311111111111108</v>
      </c>
      <c r="Y170" s="3">
        <v>2.1</v>
      </c>
      <c r="Z170">
        <v>2.2000000000000002</v>
      </c>
      <c r="AA170">
        <v>2.1</v>
      </c>
      <c r="AB170" s="11">
        <f t="shared" si="291"/>
        <v>2.1333333333333333</v>
      </c>
      <c r="AC170">
        <v>2.5</v>
      </c>
      <c r="AD170">
        <v>2.6</v>
      </c>
      <c r="AE170">
        <v>2.6</v>
      </c>
      <c r="AF170" s="11">
        <f t="shared" si="292"/>
        <v>2.5666666666666664</v>
      </c>
      <c r="AG170" s="11">
        <f t="shared" si="293"/>
        <v>5.4755555555555553</v>
      </c>
      <c r="AH170" s="3">
        <v>1.9</v>
      </c>
      <c r="AI170">
        <v>2</v>
      </c>
      <c r="AJ170">
        <v>2</v>
      </c>
      <c r="AK170" s="11">
        <f t="shared" si="294"/>
        <v>1.9666666666666668</v>
      </c>
      <c r="AL170">
        <v>2.5</v>
      </c>
      <c r="AM170">
        <v>2.5</v>
      </c>
      <c r="AN170">
        <v>2.4</v>
      </c>
      <c r="AO170" s="11">
        <f t="shared" si="295"/>
        <v>2.4666666666666668</v>
      </c>
      <c r="AP170" s="11">
        <f t="shared" si="296"/>
        <v>4.8511111111111118</v>
      </c>
      <c r="AQ170">
        <v>1.4544737801849801</v>
      </c>
      <c r="AR170">
        <v>2.0081431910359901</v>
      </c>
      <c r="AS170">
        <v>1.60966029407777</v>
      </c>
      <c r="AT170" s="11">
        <f t="shared" ref="AT170:AT226" si="389">AVERAGE(AQ170:AS170)</f>
        <v>1.6907590884329133</v>
      </c>
      <c r="AU170">
        <v>24.73</v>
      </c>
      <c r="AV170" s="3">
        <v>1.8</v>
      </c>
      <c r="AW170">
        <v>1.8</v>
      </c>
      <c r="AX170">
        <v>1.9</v>
      </c>
      <c r="AY170" s="11">
        <f t="shared" si="297"/>
        <v>1.8333333333333333</v>
      </c>
      <c r="AZ170">
        <v>2.2999999999999998</v>
      </c>
      <c r="BA170">
        <v>2.2000000000000002</v>
      </c>
      <c r="BB170">
        <v>2.1</v>
      </c>
      <c r="BC170" s="11">
        <f t="shared" si="298"/>
        <v>2.1999999999999997</v>
      </c>
      <c r="BD170" s="11">
        <f t="shared" si="299"/>
        <v>4.0333333333333323</v>
      </c>
      <c r="BE170" s="3">
        <v>2.1</v>
      </c>
      <c r="BF170">
        <v>2.1</v>
      </c>
      <c r="BG170">
        <v>2.1</v>
      </c>
      <c r="BH170" s="11">
        <f t="shared" si="300"/>
        <v>2.1</v>
      </c>
      <c r="BI170">
        <v>2.4</v>
      </c>
      <c r="BJ170">
        <v>2.2000000000000002</v>
      </c>
      <c r="BK170">
        <v>2.4</v>
      </c>
      <c r="BL170" s="11">
        <f t="shared" si="301"/>
        <v>2.3333333333333335</v>
      </c>
      <c r="BM170" s="11">
        <f t="shared" si="302"/>
        <v>4.9000000000000004</v>
      </c>
      <c r="BN170" s="3">
        <v>2</v>
      </c>
      <c r="BO170">
        <v>2</v>
      </c>
      <c r="BP170">
        <v>2.1</v>
      </c>
      <c r="BQ170" s="11">
        <f t="shared" si="303"/>
        <v>2.0333333333333332</v>
      </c>
      <c r="BR170">
        <v>2.2999999999999998</v>
      </c>
      <c r="BS170">
        <v>2.2999999999999998</v>
      </c>
      <c r="BT170">
        <v>2.2999999999999998</v>
      </c>
      <c r="BU170" s="11">
        <f t="shared" si="304"/>
        <v>2.2999999999999998</v>
      </c>
      <c r="BV170" s="11">
        <f t="shared" si="305"/>
        <v>4.6766666666666659</v>
      </c>
      <c r="BW170" s="3">
        <v>2.2000000000000002</v>
      </c>
      <c r="BX170">
        <v>2.2000000000000002</v>
      </c>
      <c r="BY170">
        <v>2.2999999999999998</v>
      </c>
      <c r="BZ170" s="11">
        <f t="shared" si="306"/>
        <v>2.2333333333333334</v>
      </c>
      <c r="CA170">
        <v>2.5</v>
      </c>
      <c r="CB170">
        <v>2.5</v>
      </c>
      <c r="CC170">
        <v>2.5</v>
      </c>
      <c r="CD170" s="11">
        <f t="shared" si="307"/>
        <v>2.5</v>
      </c>
      <c r="CE170" s="11">
        <f t="shared" si="308"/>
        <v>5.5833333333333339</v>
      </c>
      <c r="CF170" s="3">
        <v>2.4</v>
      </c>
      <c r="CG170">
        <v>2.2000000000000002</v>
      </c>
      <c r="CH170">
        <v>2.2000000000000002</v>
      </c>
      <c r="CI170" s="11">
        <f t="shared" si="309"/>
        <v>2.2666666666666666</v>
      </c>
      <c r="CJ170">
        <v>2.6</v>
      </c>
      <c r="CK170">
        <v>2.6</v>
      </c>
      <c r="CL170">
        <v>2.6</v>
      </c>
      <c r="CM170" s="11">
        <f t="shared" si="310"/>
        <v>2.6</v>
      </c>
      <c r="CN170" s="11">
        <f t="shared" si="311"/>
        <v>5.8933333333333335</v>
      </c>
      <c r="CO170" s="3">
        <v>2.2000000000000002</v>
      </c>
      <c r="CP170">
        <v>2.2000000000000002</v>
      </c>
      <c r="CQ170">
        <v>2.2000000000000002</v>
      </c>
      <c r="CR170" s="11">
        <f t="shared" si="312"/>
        <v>2.2000000000000002</v>
      </c>
      <c r="CS170">
        <v>2.2999999999999998</v>
      </c>
      <c r="CT170">
        <v>2.2999999999999998</v>
      </c>
      <c r="CU170">
        <v>2.2999999999999998</v>
      </c>
      <c r="CV170" s="11">
        <f t="shared" si="313"/>
        <v>2.2999999999999998</v>
      </c>
      <c r="CW170" s="11">
        <f t="shared" si="314"/>
        <v>5.0599999999999996</v>
      </c>
      <c r="CX170" s="3">
        <v>1.8</v>
      </c>
      <c r="CY170">
        <v>1.8</v>
      </c>
      <c r="CZ170">
        <v>1.8</v>
      </c>
      <c r="DA170" s="11">
        <f t="shared" si="315"/>
        <v>1.8</v>
      </c>
      <c r="DB170">
        <v>2.2999999999999998</v>
      </c>
      <c r="DC170">
        <v>2.2999999999999998</v>
      </c>
      <c r="DD170">
        <v>2.2000000000000002</v>
      </c>
      <c r="DE170" s="11">
        <f t="shared" si="316"/>
        <v>2.2666666666666666</v>
      </c>
      <c r="DF170" s="11">
        <f t="shared" si="317"/>
        <v>4.08</v>
      </c>
      <c r="DG170" s="3">
        <v>2.1</v>
      </c>
      <c r="DH170">
        <v>2</v>
      </c>
      <c r="DI170">
        <v>2</v>
      </c>
      <c r="DJ170" s="11">
        <f t="shared" si="318"/>
        <v>2.0333333333333332</v>
      </c>
      <c r="DK170">
        <v>2.2999999999999998</v>
      </c>
      <c r="DL170">
        <v>2.2000000000000002</v>
      </c>
      <c r="DM170">
        <v>2.2000000000000002</v>
      </c>
      <c r="DN170" s="11">
        <f t="shared" si="319"/>
        <v>2.2333333333333334</v>
      </c>
      <c r="DO170" s="11">
        <f t="shared" si="320"/>
        <v>4.5411111111111113</v>
      </c>
      <c r="DP170" s="3">
        <v>2</v>
      </c>
      <c r="DQ170">
        <v>2.1</v>
      </c>
      <c r="DR170">
        <v>2.1</v>
      </c>
      <c r="DS170" s="11">
        <f t="shared" si="321"/>
        <v>2.0666666666666664</v>
      </c>
      <c r="DT170">
        <v>2.4</v>
      </c>
      <c r="DU170">
        <v>2.4</v>
      </c>
      <c r="DV170">
        <v>2.4</v>
      </c>
      <c r="DW170" s="11">
        <f t="shared" si="322"/>
        <v>2.4</v>
      </c>
      <c r="DX170" s="11">
        <f t="shared" si="323"/>
        <v>4.9599999999999991</v>
      </c>
      <c r="DY170" s="3">
        <v>1.8</v>
      </c>
      <c r="DZ170">
        <v>1.8</v>
      </c>
      <c r="EA170">
        <v>1.8</v>
      </c>
      <c r="EB170" s="11">
        <f t="shared" si="324"/>
        <v>1.8</v>
      </c>
      <c r="EC170">
        <v>2.2000000000000002</v>
      </c>
      <c r="ED170">
        <v>2.1</v>
      </c>
      <c r="EE170">
        <v>2</v>
      </c>
      <c r="EF170" s="11">
        <f t="shared" si="325"/>
        <v>2.1</v>
      </c>
      <c r="EG170" s="11">
        <f t="shared" si="326"/>
        <v>3.7800000000000002</v>
      </c>
      <c r="EH170" s="3">
        <v>1.8</v>
      </c>
      <c r="EI170">
        <v>1.9</v>
      </c>
      <c r="EJ170">
        <v>1.8</v>
      </c>
      <c r="EK170" s="11">
        <f t="shared" si="327"/>
        <v>1.8333333333333333</v>
      </c>
      <c r="EL170">
        <v>2.2999999999999998</v>
      </c>
      <c r="EM170">
        <v>2.2999999999999998</v>
      </c>
      <c r="EN170">
        <v>2.2999999999999998</v>
      </c>
      <c r="EO170" s="11">
        <f t="shared" si="328"/>
        <v>2.2999999999999998</v>
      </c>
      <c r="EP170" s="11">
        <f t="shared" si="329"/>
        <v>4.2166666666666659</v>
      </c>
      <c r="EQ170" s="3">
        <v>2</v>
      </c>
      <c r="ER170">
        <v>2</v>
      </c>
      <c r="ES170">
        <v>2</v>
      </c>
      <c r="ET170" s="11">
        <f t="shared" si="330"/>
        <v>2</v>
      </c>
      <c r="EU170">
        <v>2.2000000000000002</v>
      </c>
      <c r="EV170">
        <v>2.1</v>
      </c>
      <c r="EW170">
        <v>2.1</v>
      </c>
      <c r="EX170" s="11">
        <f t="shared" si="331"/>
        <v>2.1333333333333333</v>
      </c>
      <c r="EY170" s="11">
        <f t="shared" si="332"/>
        <v>4.2666666666666666</v>
      </c>
      <c r="EZ170">
        <v>3.3655141623597098</v>
      </c>
      <c r="FA170">
        <v>2.2092257130645301</v>
      </c>
      <c r="FB170">
        <v>3.18521702785901</v>
      </c>
      <c r="FC170" s="11">
        <f t="shared" ref="FC170" si="390">AVERAGE(EZ170:FB170)</f>
        <v>2.9199856344277499</v>
      </c>
      <c r="FE170" s="16">
        <v>1.9</v>
      </c>
      <c r="FF170" s="15">
        <v>2</v>
      </c>
      <c r="FG170" s="15">
        <v>1.9</v>
      </c>
      <c r="FH170" s="11">
        <f t="shared" si="333"/>
        <v>1.9333333333333333</v>
      </c>
      <c r="FI170" s="15">
        <v>2.4</v>
      </c>
      <c r="FJ170" s="15">
        <v>2.2999999999999998</v>
      </c>
      <c r="FK170" s="15">
        <v>2.2999999999999998</v>
      </c>
      <c r="FL170" s="11">
        <f t="shared" si="334"/>
        <v>2.333333333333333</v>
      </c>
      <c r="FM170" s="11">
        <f t="shared" si="335"/>
        <v>4.5111111111111102</v>
      </c>
      <c r="FO170" s="3">
        <v>1.8</v>
      </c>
      <c r="FP170">
        <v>1.9</v>
      </c>
      <c r="FQ170">
        <v>1.9</v>
      </c>
      <c r="FR170" s="11">
        <f t="shared" si="336"/>
        <v>1.8666666666666665</v>
      </c>
      <c r="FS170">
        <v>2.4</v>
      </c>
      <c r="FT170">
        <v>2.2999999999999998</v>
      </c>
      <c r="FU170">
        <v>2.2999999999999998</v>
      </c>
      <c r="FV170" s="11">
        <f t="shared" si="337"/>
        <v>2.333333333333333</v>
      </c>
      <c r="FW170" s="11">
        <f t="shared" si="338"/>
        <v>4.3555555555555543</v>
      </c>
      <c r="FY170" s="3">
        <v>1.9</v>
      </c>
      <c r="FZ170">
        <v>1.8</v>
      </c>
      <c r="GA170">
        <v>1.9</v>
      </c>
      <c r="GB170" s="11">
        <f t="shared" si="339"/>
        <v>1.8666666666666665</v>
      </c>
      <c r="GC170">
        <v>2.1</v>
      </c>
      <c r="GD170">
        <v>2.2000000000000002</v>
      </c>
      <c r="GE170">
        <v>2.2000000000000002</v>
      </c>
      <c r="GF170" s="11">
        <f t="shared" si="340"/>
        <v>2.166666666666667</v>
      </c>
      <c r="GG170" s="11">
        <f t="shared" si="341"/>
        <v>4.0444444444444443</v>
      </c>
      <c r="GH170" s="3">
        <v>2</v>
      </c>
      <c r="GI170">
        <v>2</v>
      </c>
      <c r="GJ170">
        <v>2</v>
      </c>
      <c r="GK170" s="11">
        <f t="shared" si="342"/>
        <v>2</v>
      </c>
      <c r="GL170">
        <v>2.1</v>
      </c>
      <c r="GM170">
        <v>2.1</v>
      </c>
      <c r="GN170">
        <v>2.1</v>
      </c>
      <c r="GO170" s="11">
        <f t="shared" si="343"/>
        <v>2.1</v>
      </c>
      <c r="GP170" s="11">
        <f t="shared" si="344"/>
        <v>4.2</v>
      </c>
      <c r="GQ170" s="3">
        <v>1.9</v>
      </c>
      <c r="GR170">
        <v>2</v>
      </c>
      <c r="GS170">
        <v>1.9</v>
      </c>
      <c r="GT170" s="11">
        <f t="shared" si="345"/>
        <v>1.9333333333333333</v>
      </c>
      <c r="GU170">
        <v>2.2999999999999998</v>
      </c>
      <c r="GV170">
        <v>2.2999999999999998</v>
      </c>
      <c r="GW170">
        <v>2.2999999999999998</v>
      </c>
      <c r="GX170" s="11">
        <f t="shared" si="346"/>
        <v>2.2999999999999998</v>
      </c>
      <c r="GY170" s="11">
        <f t="shared" si="347"/>
        <v>4.4466666666666663</v>
      </c>
      <c r="GZ170">
        <v>3.9999961072110501</v>
      </c>
      <c r="HA170">
        <v>4.4445850339066801</v>
      </c>
      <c r="HB170">
        <v>4.9803015077597896</v>
      </c>
      <c r="HC170" s="12">
        <f t="shared" ref="HC170" si="391">AVERAGE(GZ170:HB170)</f>
        <v>4.4749608829591736</v>
      </c>
      <c r="HD170">
        <v>0.11</v>
      </c>
      <c r="HE170" s="14">
        <v>2.8500000000000001E-3</v>
      </c>
      <c r="HF170">
        <v>2288</v>
      </c>
      <c r="HG170">
        <v>33.299999999999997</v>
      </c>
      <c r="HH170">
        <v>3.7999999999999999E-2</v>
      </c>
      <c r="HI170">
        <v>1876</v>
      </c>
      <c r="HJ170">
        <v>38.1</v>
      </c>
      <c r="HK170">
        <v>4.3999999999999997E-2</v>
      </c>
      <c r="HL170">
        <v>8394</v>
      </c>
      <c r="HM170">
        <v>66.7</v>
      </c>
      <c r="HN170">
        <v>4615</v>
      </c>
      <c r="HO170">
        <v>33.299999999999997</v>
      </c>
      <c r="HP170">
        <v>3878</v>
      </c>
      <c r="HQ170">
        <v>0.12</v>
      </c>
      <c r="HR170">
        <v>5</v>
      </c>
      <c r="HS170">
        <v>0.81</v>
      </c>
      <c r="HT170">
        <v>32.5</v>
      </c>
      <c r="HU170">
        <v>0.81</v>
      </c>
      <c r="HV170">
        <v>32.6</v>
      </c>
      <c r="HW170">
        <v>0.38</v>
      </c>
      <c r="HX170">
        <v>15.2</v>
      </c>
      <c r="HY170" s="3">
        <v>3</v>
      </c>
      <c r="HZ170" t="s">
        <v>71</v>
      </c>
    </row>
    <row r="171" spans="1:235" x14ac:dyDescent="0.25">
      <c r="E171" s="18"/>
      <c r="G171" s="3">
        <v>1.7</v>
      </c>
      <c r="H171">
        <v>1.8</v>
      </c>
      <c r="I171">
        <v>1.8</v>
      </c>
      <c r="J171" s="11">
        <f t="shared" si="285"/>
        <v>1.7666666666666666</v>
      </c>
      <c r="K171">
        <v>2.4</v>
      </c>
      <c r="L171">
        <v>2.2000000000000002</v>
      </c>
      <c r="M171">
        <v>2.1</v>
      </c>
      <c r="N171" s="11">
        <f t="shared" si="286"/>
        <v>2.2333333333333329</v>
      </c>
      <c r="O171" s="11">
        <f t="shared" si="287"/>
        <v>3.9455555555555546</v>
      </c>
      <c r="P171" s="3">
        <v>1.7</v>
      </c>
      <c r="Q171">
        <v>1.8</v>
      </c>
      <c r="R171">
        <v>1.8</v>
      </c>
      <c r="S171" s="11">
        <f t="shared" si="288"/>
        <v>1.7666666666666666</v>
      </c>
      <c r="T171">
        <v>2.2000000000000002</v>
      </c>
      <c r="U171">
        <v>2.2999999999999998</v>
      </c>
      <c r="V171">
        <v>2.2000000000000002</v>
      </c>
      <c r="W171" s="11">
        <f t="shared" si="289"/>
        <v>2.2333333333333334</v>
      </c>
      <c r="X171" s="11">
        <f t="shared" si="290"/>
        <v>3.9455555555555555</v>
      </c>
      <c r="Y171" s="3">
        <v>1.6</v>
      </c>
      <c r="Z171">
        <v>1.8</v>
      </c>
      <c r="AA171">
        <v>1.7</v>
      </c>
      <c r="AB171" s="11">
        <f t="shared" si="291"/>
        <v>1.7000000000000002</v>
      </c>
      <c r="AC171">
        <v>2.2000000000000002</v>
      </c>
      <c r="AD171">
        <v>2.2000000000000002</v>
      </c>
      <c r="AE171">
        <v>2.2999999999999998</v>
      </c>
      <c r="AF171" s="11">
        <f t="shared" si="292"/>
        <v>2.2333333333333334</v>
      </c>
      <c r="AG171" s="11">
        <f t="shared" si="293"/>
        <v>3.7966666666666673</v>
      </c>
      <c r="AH171" s="3">
        <v>1.6</v>
      </c>
      <c r="AI171">
        <v>1.7</v>
      </c>
      <c r="AJ171">
        <v>1.7</v>
      </c>
      <c r="AK171" s="11">
        <f t="shared" si="294"/>
        <v>1.6666666666666667</v>
      </c>
      <c r="AL171">
        <v>2</v>
      </c>
      <c r="AM171">
        <v>1.9</v>
      </c>
      <c r="AN171">
        <v>1.9</v>
      </c>
      <c r="AO171" s="11">
        <f t="shared" si="295"/>
        <v>1.9333333333333333</v>
      </c>
      <c r="AP171" s="11">
        <f t="shared" si="296"/>
        <v>3.2222222222222223</v>
      </c>
      <c r="AQ171" s="11"/>
      <c r="AR171" s="11"/>
      <c r="AS171" s="11"/>
      <c r="AV171" s="3">
        <v>1.8</v>
      </c>
      <c r="AW171">
        <v>1.6</v>
      </c>
      <c r="AX171">
        <v>1.6</v>
      </c>
      <c r="AY171" s="11">
        <f t="shared" si="297"/>
        <v>1.6666666666666667</v>
      </c>
      <c r="AZ171">
        <v>2.1</v>
      </c>
      <c r="BA171">
        <v>2.1</v>
      </c>
      <c r="BB171">
        <v>2.1</v>
      </c>
      <c r="BC171" s="11">
        <f t="shared" si="298"/>
        <v>2.1</v>
      </c>
      <c r="BD171" s="11">
        <f t="shared" si="299"/>
        <v>3.5000000000000004</v>
      </c>
      <c r="BE171" s="3">
        <v>1.8</v>
      </c>
      <c r="BF171">
        <v>1.9</v>
      </c>
      <c r="BG171">
        <v>1.9</v>
      </c>
      <c r="BH171" s="11">
        <f t="shared" si="300"/>
        <v>1.8666666666666665</v>
      </c>
      <c r="BI171">
        <v>2.1</v>
      </c>
      <c r="BJ171">
        <v>2.1</v>
      </c>
      <c r="BK171">
        <v>2.2000000000000002</v>
      </c>
      <c r="BL171" s="11">
        <f t="shared" si="301"/>
        <v>2.1333333333333333</v>
      </c>
      <c r="BM171" s="11">
        <f t="shared" si="302"/>
        <v>3.9822222222222217</v>
      </c>
      <c r="BN171" s="3">
        <v>1.8</v>
      </c>
      <c r="BO171">
        <v>1.7</v>
      </c>
      <c r="BP171">
        <v>1.7</v>
      </c>
      <c r="BQ171" s="11">
        <f t="shared" si="303"/>
        <v>1.7333333333333334</v>
      </c>
      <c r="BR171">
        <v>2</v>
      </c>
      <c r="BS171">
        <v>2</v>
      </c>
      <c r="BT171">
        <v>2.1</v>
      </c>
      <c r="BU171" s="11">
        <f t="shared" si="304"/>
        <v>2.0333333333333332</v>
      </c>
      <c r="BV171" s="11">
        <f t="shared" si="305"/>
        <v>3.5244444444444443</v>
      </c>
      <c r="BW171" s="3">
        <v>1.8</v>
      </c>
      <c r="BX171">
        <v>1.9</v>
      </c>
      <c r="BY171">
        <v>1.9</v>
      </c>
      <c r="BZ171" s="11">
        <f t="shared" si="306"/>
        <v>1.8666666666666665</v>
      </c>
      <c r="CA171">
        <v>2</v>
      </c>
      <c r="CB171">
        <v>2</v>
      </c>
      <c r="CC171">
        <v>2.1</v>
      </c>
      <c r="CD171" s="11">
        <f t="shared" si="307"/>
        <v>2.0333333333333332</v>
      </c>
      <c r="CE171" s="11">
        <f t="shared" si="308"/>
        <v>3.7955555555555551</v>
      </c>
      <c r="CF171" s="3">
        <v>1.7</v>
      </c>
      <c r="CG171">
        <v>1.8</v>
      </c>
      <c r="CH171">
        <v>1.9</v>
      </c>
      <c r="CI171" s="11">
        <f t="shared" si="309"/>
        <v>1.8</v>
      </c>
      <c r="CJ171">
        <v>2.4</v>
      </c>
      <c r="CK171">
        <v>2.4</v>
      </c>
      <c r="CL171">
        <v>2.4</v>
      </c>
      <c r="CM171" s="11">
        <f t="shared" si="310"/>
        <v>2.4</v>
      </c>
      <c r="CN171" s="11">
        <f t="shared" si="311"/>
        <v>4.32</v>
      </c>
      <c r="CO171" s="3">
        <v>1.8</v>
      </c>
      <c r="CP171">
        <v>1.9</v>
      </c>
      <c r="CQ171">
        <v>1.7</v>
      </c>
      <c r="CR171" s="11">
        <f t="shared" si="312"/>
        <v>1.8</v>
      </c>
      <c r="CS171">
        <v>2.2000000000000002</v>
      </c>
      <c r="CT171">
        <v>2.2000000000000002</v>
      </c>
      <c r="CU171">
        <v>2.1</v>
      </c>
      <c r="CV171" s="11">
        <f t="shared" si="313"/>
        <v>2.1666666666666665</v>
      </c>
      <c r="CW171" s="11">
        <f t="shared" si="314"/>
        <v>3.9</v>
      </c>
      <c r="CX171" s="3">
        <v>1.8</v>
      </c>
      <c r="CY171">
        <v>1.8</v>
      </c>
      <c r="CZ171">
        <v>1.7</v>
      </c>
      <c r="DA171" s="11">
        <f t="shared" si="315"/>
        <v>1.7666666666666666</v>
      </c>
      <c r="DB171">
        <v>2.2000000000000002</v>
      </c>
      <c r="DC171">
        <v>2.2000000000000002</v>
      </c>
      <c r="DD171">
        <v>2.2000000000000002</v>
      </c>
      <c r="DE171" s="11">
        <f t="shared" si="316"/>
        <v>2.2000000000000002</v>
      </c>
      <c r="DF171" s="11">
        <f t="shared" si="317"/>
        <v>3.8866666666666667</v>
      </c>
      <c r="DG171" s="3">
        <v>1.7</v>
      </c>
      <c r="DH171">
        <v>1.8</v>
      </c>
      <c r="DI171">
        <v>1.8</v>
      </c>
      <c r="DJ171" s="11">
        <f t="shared" si="318"/>
        <v>1.7666666666666666</v>
      </c>
      <c r="DK171">
        <v>2.2000000000000002</v>
      </c>
      <c r="DL171">
        <v>2.2000000000000002</v>
      </c>
      <c r="DM171">
        <v>2.1</v>
      </c>
      <c r="DN171" s="11">
        <f t="shared" si="319"/>
        <v>2.1666666666666665</v>
      </c>
      <c r="DO171" s="11">
        <f t="shared" si="320"/>
        <v>3.8277777777777775</v>
      </c>
      <c r="DP171" s="3">
        <v>1.7</v>
      </c>
      <c r="DQ171">
        <v>1.9</v>
      </c>
      <c r="DR171">
        <v>1.7</v>
      </c>
      <c r="DS171" s="11">
        <f t="shared" si="321"/>
        <v>1.7666666666666666</v>
      </c>
      <c r="DT171">
        <v>2.2000000000000002</v>
      </c>
      <c r="DU171">
        <v>2.2000000000000002</v>
      </c>
      <c r="DV171">
        <v>2.2000000000000002</v>
      </c>
      <c r="DW171" s="11">
        <f t="shared" si="322"/>
        <v>2.2000000000000002</v>
      </c>
      <c r="DX171" s="11">
        <f t="shared" si="323"/>
        <v>3.8866666666666667</v>
      </c>
      <c r="DY171" s="3">
        <v>1.8</v>
      </c>
      <c r="DZ171">
        <v>1.8</v>
      </c>
      <c r="EA171">
        <v>1.8</v>
      </c>
      <c r="EB171" s="11">
        <f t="shared" si="324"/>
        <v>1.8</v>
      </c>
      <c r="EC171">
        <v>2.1</v>
      </c>
      <c r="ED171">
        <v>2.2000000000000002</v>
      </c>
      <c r="EE171">
        <v>2</v>
      </c>
      <c r="EF171" s="11">
        <f t="shared" si="325"/>
        <v>2.1</v>
      </c>
      <c r="EG171" s="11">
        <f t="shared" si="326"/>
        <v>3.7800000000000002</v>
      </c>
      <c r="EH171" s="3">
        <v>1.9</v>
      </c>
      <c r="EI171">
        <v>1.8</v>
      </c>
      <c r="EJ171">
        <v>1.8</v>
      </c>
      <c r="EK171" s="11">
        <f t="shared" si="327"/>
        <v>1.8333333333333333</v>
      </c>
      <c r="EL171">
        <v>2.2999999999999998</v>
      </c>
      <c r="EM171">
        <v>2.2999999999999998</v>
      </c>
      <c r="EN171">
        <v>2.2999999999999998</v>
      </c>
      <c r="EO171" s="11">
        <f t="shared" si="328"/>
        <v>2.2999999999999998</v>
      </c>
      <c r="EP171" s="11">
        <f t="shared" si="329"/>
        <v>4.2166666666666659</v>
      </c>
      <c r="EQ171" s="3">
        <v>1.7</v>
      </c>
      <c r="ER171">
        <v>1.8</v>
      </c>
      <c r="ES171">
        <v>1.8</v>
      </c>
      <c r="ET171" s="11">
        <f t="shared" si="330"/>
        <v>1.7666666666666666</v>
      </c>
      <c r="EU171">
        <v>2.2000000000000002</v>
      </c>
      <c r="EV171">
        <v>2</v>
      </c>
      <c r="EW171">
        <v>2.1</v>
      </c>
      <c r="EX171" s="11">
        <f t="shared" si="331"/>
        <v>2.1</v>
      </c>
      <c r="EY171" s="11">
        <f t="shared" si="332"/>
        <v>3.71</v>
      </c>
      <c r="EZ171" s="11"/>
      <c r="FA171" s="11"/>
      <c r="FB171" s="11"/>
      <c r="FE171" s="3">
        <v>2</v>
      </c>
      <c r="FF171">
        <v>1.9</v>
      </c>
      <c r="FG171">
        <v>1.9</v>
      </c>
      <c r="FH171" s="11">
        <f t="shared" si="333"/>
        <v>1.9333333333333333</v>
      </c>
      <c r="FI171">
        <v>2.2999999999999998</v>
      </c>
      <c r="FJ171">
        <v>2.2999999999999998</v>
      </c>
      <c r="FK171">
        <v>2.4</v>
      </c>
      <c r="FL171" s="11">
        <f t="shared" si="334"/>
        <v>2.3333333333333335</v>
      </c>
      <c r="FM171" s="11">
        <f t="shared" si="335"/>
        <v>4.5111111111111111</v>
      </c>
      <c r="FO171" s="3">
        <v>1.8</v>
      </c>
      <c r="FP171">
        <v>1.7</v>
      </c>
      <c r="FQ171">
        <v>1.7</v>
      </c>
      <c r="FR171" s="11">
        <f t="shared" si="336"/>
        <v>1.7333333333333334</v>
      </c>
      <c r="FS171">
        <v>2.2000000000000002</v>
      </c>
      <c r="FT171">
        <v>2.1</v>
      </c>
      <c r="FU171">
        <v>2.1</v>
      </c>
      <c r="FV171" s="11">
        <f t="shared" si="337"/>
        <v>2.1333333333333333</v>
      </c>
      <c r="FW171" s="11">
        <f t="shared" si="338"/>
        <v>3.6977777777777781</v>
      </c>
      <c r="FY171" s="3">
        <v>1.6</v>
      </c>
      <c r="FZ171">
        <v>1.7</v>
      </c>
      <c r="GA171">
        <v>1.7</v>
      </c>
      <c r="GB171" s="11">
        <f t="shared" si="339"/>
        <v>1.6666666666666667</v>
      </c>
      <c r="GC171">
        <v>2.2000000000000002</v>
      </c>
      <c r="GD171">
        <v>2</v>
      </c>
      <c r="GE171">
        <v>2</v>
      </c>
      <c r="GF171" s="11">
        <f t="shared" si="340"/>
        <v>2.0666666666666669</v>
      </c>
      <c r="GG171" s="11">
        <f t="shared" si="341"/>
        <v>3.4444444444444451</v>
      </c>
      <c r="GH171" s="3">
        <v>1.8</v>
      </c>
      <c r="GI171">
        <v>1.7</v>
      </c>
      <c r="GJ171">
        <v>1.7</v>
      </c>
      <c r="GK171" s="11">
        <f t="shared" si="342"/>
        <v>1.7333333333333334</v>
      </c>
      <c r="GL171">
        <v>2.1</v>
      </c>
      <c r="GM171">
        <v>2.1</v>
      </c>
      <c r="GN171">
        <v>2</v>
      </c>
      <c r="GO171" s="11">
        <f t="shared" si="343"/>
        <v>2.0666666666666669</v>
      </c>
      <c r="GP171" s="11">
        <f t="shared" si="344"/>
        <v>3.5822222222222226</v>
      </c>
      <c r="GQ171" s="3">
        <v>1.9</v>
      </c>
      <c r="GR171">
        <v>1.9</v>
      </c>
      <c r="GS171">
        <v>2.1</v>
      </c>
      <c r="GT171" s="11">
        <f t="shared" si="345"/>
        <v>1.9666666666666668</v>
      </c>
      <c r="GU171">
        <v>2.4</v>
      </c>
      <c r="GV171">
        <v>2.4</v>
      </c>
      <c r="GW171">
        <v>2.4</v>
      </c>
      <c r="GX171" s="11">
        <f t="shared" si="346"/>
        <v>2.4</v>
      </c>
      <c r="GY171" s="11">
        <f t="shared" si="347"/>
        <v>4.72</v>
      </c>
      <c r="GZ171" s="11"/>
      <c r="HA171" s="11"/>
      <c r="HB171" s="11"/>
      <c r="HE171" s="14"/>
    </row>
    <row r="172" spans="1:235" x14ac:dyDescent="0.25">
      <c r="A172">
        <v>114</v>
      </c>
      <c r="B172">
        <v>0</v>
      </c>
      <c r="C172" s="10">
        <v>44306</v>
      </c>
      <c r="D172" s="10">
        <v>44371</v>
      </c>
      <c r="E172" s="18">
        <v>2</v>
      </c>
      <c r="F172">
        <v>4</v>
      </c>
      <c r="G172" s="3">
        <v>1.9</v>
      </c>
      <c r="H172">
        <v>1.8</v>
      </c>
      <c r="I172">
        <v>1.8</v>
      </c>
      <c r="J172" s="11">
        <f t="shared" si="285"/>
        <v>1.8333333333333333</v>
      </c>
      <c r="K172">
        <v>2.1</v>
      </c>
      <c r="L172">
        <v>2.2000000000000002</v>
      </c>
      <c r="M172">
        <v>2.1</v>
      </c>
      <c r="N172" s="11">
        <f t="shared" si="286"/>
        <v>2.1333333333333333</v>
      </c>
      <c r="O172" s="11">
        <f t="shared" si="287"/>
        <v>3.911111111111111</v>
      </c>
      <c r="P172" s="3">
        <v>1.9</v>
      </c>
      <c r="Q172">
        <v>1.9</v>
      </c>
      <c r="R172">
        <v>1.9</v>
      </c>
      <c r="S172" s="11">
        <f t="shared" si="288"/>
        <v>1.8999999999999997</v>
      </c>
      <c r="T172">
        <v>2.4</v>
      </c>
      <c r="U172">
        <v>2.4</v>
      </c>
      <c r="V172">
        <v>2.2999999999999998</v>
      </c>
      <c r="W172" s="11">
        <f t="shared" si="289"/>
        <v>2.3666666666666667</v>
      </c>
      <c r="X172" s="11">
        <f t="shared" si="290"/>
        <v>4.4966666666666661</v>
      </c>
      <c r="Y172" s="3">
        <v>1.8</v>
      </c>
      <c r="Z172">
        <v>1.8</v>
      </c>
      <c r="AA172">
        <v>1.8</v>
      </c>
      <c r="AB172" s="11">
        <f t="shared" si="291"/>
        <v>1.8</v>
      </c>
      <c r="AC172">
        <v>2.2999999999999998</v>
      </c>
      <c r="AD172">
        <v>2.4</v>
      </c>
      <c r="AE172">
        <v>2.2999999999999998</v>
      </c>
      <c r="AF172" s="11">
        <f t="shared" si="292"/>
        <v>2.333333333333333</v>
      </c>
      <c r="AG172" s="11">
        <f t="shared" si="293"/>
        <v>4.1999999999999993</v>
      </c>
      <c r="AH172" s="3">
        <v>1.9</v>
      </c>
      <c r="AI172">
        <v>1.9</v>
      </c>
      <c r="AJ172">
        <v>1.9</v>
      </c>
      <c r="AK172" s="11">
        <f t="shared" si="294"/>
        <v>1.8999999999999997</v>
      </c>
      <c r="AL172">
        <v>2.4</v>
      </c>
      <c r="AM172">
        <v>2.2999999999999998</v>
      </c>
      <c r="AN172">
        <v>2.2999999999999998</v>
      </c>
      <c r="AO172" s="11">
        <f t="shared" si="295"/>
        <v>2.333333333333333</v>
      </c>
      <c r="AP172" s="11">
        <f t="shared" si="296"/>
        <v>4.4333333333333318</v>
      </c>
      <c r="AQ172">
        <v>2.4547553249418201</v>
      </c>
      <c r="AR172">
        <v>2.6005090700553501</v>
      </c>
      <c r="AS172">
        <v>1.91333849608408</v>
      </c>
      <c r="AT172" s="11">
        <f t="shared" ref="AT172:AT228" si="392">AVERAGE(AQ172:AS172)</f>
        <v>2.3228676303604168</v>
      </c>
      <c r="AU172">
        <v>25.47</v>
      </c>
      <c r="AV172" s="3">
        <v>2.1</v>
      </c>
      <c r="AW172">
        <v>2</v>
      </c>
      <c r="AX172">
        <v>2</v>
      </c>
      <c r="AY172" s="11">
        <f t="shared" si="297"/>
        <v>2.0333333333333332</v>
      </c>
      <c r="AZ172">
        <v>2.2000000000000002</v>
      </c>
      <c r="BA172">
        <v>2.2999999999999998</v>
      </c>
      <c r="BB172">
        <v>2.4</v>
      </c>
      <c r="BC172" s="11">
        <f t="shared" si="298"/>
        <v>2.3000000000000003</v>
      </c>
      <c r="BD172" s="11">
        <f t="shared" si="299"/>
        <v>4.6766666666666667</v>
      </c>
      <c r="BE172" s="3">
        <v>2.1</v>
      </c>
      <c r="BF172">
        <v>2</v>
      </c>
      <c r="BG172">
        <v>2</v>
      </c>
      <c r="BH172" s="11">
        <f t="shared" si="300"/>
        <v>2.0333333333333332</v>
      </c>
      <c r="BI172">
        <v>2.2000000000000002</v>
      </c>
      <c r="BJ172">
        <v>2.2000000000000002</v>
      </c>
      <c r="BK172">
        <v>2.2000000000000002</v>
      </c>
      <c r="BL172" s="11">
        <f t="shared" si="301"/>
        <v>2.2000000000000002</v>
      </c>
      <c r="BM172" s="11">
        <f t="shared" si="302"/>
        <v>4.4733333333333336</v>
      </c>
      <c r="BN172" s="3">
        <v>2</v>
      </c>
      <c r="BO172">
        <v>2</v>
      </c>
      <c r="BP172">
        <v>2.2000000000000002</v>
      </c>
      <c r="BQ172" s="11">
        <f t="shared" si="303"/>
        <v>2.0666666666666669</v>
      </c>
      <c r="BR172">
        <v>2.4</v>
      </c>
      <c r="BS172">
        <v>2.4</v>
      </c>
      <c r="BT172">
        <v>2.4</v>
      </c>
      <c r="BU172" s="11">
        <f t="shared" si="304"/>
        <v>2.4</v>
      </c>
      <c r="BV172" s="11">
        <f t="shared" si="305"/>
        <v>4.96</v>
      </c>
      <c r="BW172" s="3">
        <v>2.6</v>
      </c>
      <c r="BX172">
        <v>2.6</v>
      </c>
      <c r="BY172">
        <v>2.6</v>
      </c>
      <c r="BZ172" s="11">
        <f t="shared" si="306"/>
        <v>2.6</v>
      </c>
      <c r="CA172">
        <v>2.8</v>
      </c>
      <c r="CB172">
        <v>2.7</v>
      </c>
      <c r="CC172">
        <v>2.8</v>
      </c>
      <c r="CD172" s="11">
        <f t="shared" si="307"/>
        <v>2.7666666666666671</v>
      </c>
      <c r="CE172" s="11">
        <f t="shared" si="308"/>
        <v>7.1933333333333342</v>
      </c>
      <c r="CF172" s="3">
        <v>2.7</v>
      </c>
      <c r="CG172">
        <v>2.7</v>
      </c>
      <c r="CH172">
        <v>2.8</v>
      </c>
      <c r="CI172" s="11">
        <f t="shared" si="309"/>
        <v>2.7333333333333329</v>
      </c>
      <c r="CJ172">
        <v>3.1</v>
      </c>
      <c r="CK172">
        <v>3.2</v>
      </c>
      <c r="CL172">
        <v>3.2</v>
      </c>
      <c r="CM172" s="11">
        <f t="shared" si="310"/>
        <v>3.1666666666666665</v>
      </c>
      <c r="CN172" s="11">
        <f t="shared" si="311"/>
        <v>8.6555555555555532</v>
      </c>
      <c r="CO172" s="3">
        <v>2.2000000000000002</v>
      </c>
      <c r="CP172">
        <v>2.4</v>
      </c>
      <c r="CQ172">
        <v>2.2999999999999998</v>
      </c>
      <c r="CR172" s="11">
        <f t="shared" si="312"/>
        <v>2.2999999999999998</v>
      </c>
      <c r="CS172">
        <v>2.5</v>
      </c>
      <c r="CT172">
        <v>2.5</v>
      </c>
      <c r="CU172">
        <v>2.4</v>
      </c>
      <c r="CV172" s="11">
        <f t="shared" si="313"/>
        <v>2.4666666666666668</v>
      </c>
      <c r="CW172" s="11">
        <f t="shared" si="314"/>
        <v>5.6733333333333329</v>
      </c>
      <c r="CX172" s="3">
        <v>1.7</v>
      </c>
      <c r="CY172">
        <v>1.7</v>
      </c>
      <c r="CZ172">
        <v>1.7</v>
      </c>
      <c r="DA172" s="11">
        <f t="shared" si="315"/>
        <v>1.7</v>
      </c>
      <c r="DB172">
        <v>2.4</v>
      </c>
      <c r="DC172">
        <v>2.4</v>
      </c>
      <c r="DD172">
        <v>2.4</v>
      </c>
      <c r="DE172" s="11">
        <f t="shared" si="316"/>
        <v>2.4</v>
      </c>
      <c r="DF172" s="11">
        <f t="shared" si="317"/>
        <v>4.08</v>
      </c>
      <c r="DG172" s="3">
        <v>1.8</v>
      </c>
      <c r="DH172">
        <v>2</v>
      </c>
      <c r="DI172">
        <v>1.9</v>
      </c>
      <c r="DJ172" s="11">
        <f t="shared" si="318"/>
        <v>1.8999999999999997</v>
      </c>
      <c r="DK172">
        <v>2</v>
      </c>
      <c r="DL172">
        <v>2</v>
      </c>
      <c r="DM172">
        <v>2.1</v>
      </c>
      <c r="DN172" s="11">
        <f t="shared" si="319"/>
        <v>2.0333333333333332</v>
      </c>
      <c r="DO172" s="11">
        <f t="shared" si="320"/>
        <v>3.8633333333333324</v>
      </c>
      <c r="DP172" s="3">
        <v>1.9</v>
      </c>
      <c r="DQ172">
        <v>1.9</v>
      </c>
      <c r="DR172">
        <v>1.9</v>
      </c>
      <c r="DS172" s="11">
        <f t="shared" si="321"/>
        <v>1.8999999999999997</v>
      </c>
      <c r="DT172">
        <v>2.2000000000000002</v>
      </c>
      <c r="DU172">
        <v>2.2000000000000002</v>
      </c>
      <c r="DV172">
        <v>2.2000000000000002</v>
      </c>
      <c r="DW172" s="11">
        <f t="shared" si="322"/>
        <v>2.2000000000000002</v>
      </c>
      <c r="DX172" s="11">
        <f t="shared" si="323"/>
        <v>4.18</v>
      </c>
      <c r="DY172" s="3">
        <v>1.6</v>
      </c>
      <c r="DZ172">
        <v>1.6</v>
      </c>
      <c r="EA172">
        <v>1.6</v>
      </c>
      <c r="EB172" s="11">
        <f t="shared" si="324"/>
        <v>1.6000000000000003</v>
      </c>
      <c r="EC172">
        <v>2.2000000000000002</v>
      </c>
      <c r="ED172">
        <v>2.2000000000000002</v>
      </c>
      <c r="EE172">
        <v>2.2000000000000002</v>
      </c>
      <c r="EF172" s="11">
        <f t="shared" si="325"/>
        <v>2.2000000000000002</v>
      </c>
      <c r="EG172" s="11">
        <f t="shared" si="326"/>
        <v>3.5200000000000009</v>
      </c>
      <c r="EH172" s="3">
        <v>1.8</v>
      </c>
      <c r="EI172">
        <v>2</v>
      </c>
      <c r="EJ172">
        <v>1.9</v>
      </c>
      <c r="EK172" s="11">
        <f t="shared" si="327"/>
        <v>1.8999999999999997</v>
      </c>
      <c r="EL172">
        <v>2.2999999999999998</v>
      </c>
      <c r="EM172">
        <v>2.2999999999999998</v>
      </c>
      <c r="EN172">
        <v>2.2999999999999998</v>
      </c>
      <c r="EO172" s="11">
        <f t="shared" si="328"/>
        <v>2.2999999999999998</v>
      </c>
      <c r="EP172" s="11">
        <f t="shared" si="329"/>
        <v>4.3699999999999992</v>
      </c>
      <c r="EQ172" s="3">
        <v>1.9</v>
      </c>
      <c r="ER172">
        <v>1.9</v>
      </c>
      <c r="ES172">
        <v>1.8</v>
      </c>
      <c r="ET172" s="11">
        <f t="shared" si="330"/>
        <v>1.8666666666666665</v>
      </c>
      <c r="EU172">
        <v>2.2000000000000002</v>
      </c>
      <c r="EV172">
        <v>2.2000000000000002</v>
      </c>
      <c r="EW172">
        <v>2.1</v>
      </c>
      <c r="EX172" s="11">
        <f t="shared" si="331"/>
        <v>2.1666666666666665</v>
      </c>
      <c r="EY172" s="11">
        <f t="shared" si="332"/>
        <v>4.0444444444444434</v>
      </c>
      <c r="EZ172">
        <v>5.0832539568941302</v>
      </c>
      <c r="FA172">
        <v>4.2174327374118796</v>
      </c>
      <c r="FB172">
        <v>4.49121269583972</v>
      </c>
      <c r="FC172" s="11">
        <f t="shared" ref="FC172" si="393">AVERAGE(EZ172:FB172)</f>
        <v>4.5972997967152436</v>
      </c>
      <c r="FE172" s="3">
        <v>2</v>
      </c>
      <c r="FF172">
        <v>2</v>
      </c>
      <c r="FG172">
        <v>1.9</v>
      </c>
      <c r="FH172" s="11">
        <f t="shared" si="333"/>
        <v>1.9666666666666668</v>
      </c>
      <c r="FI172">
        <v>2.4</v>
      </c>
      <c r="FJ172">
        <v>2.4</v>
      </c>
      <c r="FK172">
        <v>2.4</v>
      </c>
      <c r="FL172" s="11">
        <f t="shared" si="334"/>
        <v>2.4</v>
      </c>
      <c r="FM172" s="11">
        <f t="shared" si="335"/>
        <v>4.72</v>
      </c>
      <c r="FO172" s="3">
        <v>1.7</v>
      </c>
      <c r="FP172">
        <v>1.8</v>
      </c>
      <c r="FQ172">
        <v>1.8</v>
      </c>
      <c r="FR172" s="11">
        <f t="shared" si="336"/>
        <v>1.7666666666666666</v>
      </c>
      <c r="FS172">
        <v>2.2000000000000002</v>
      </c>
      <c r="FT172">
        <v>2.2000000000000002</v>
      </c>
      <c r="FU172">
        <v>2.2000000000000002</v>
      </c>
      <c r="FV172" s="11">
        <f t="shared" si="337"/>
        <v>2.2000000000000002</v>
      </c>
      <c r="FW172" s="11">
        <f t="shared" si="338"/>
        <v>3.8866666666666667</v>
      </c>
      <c r="FY172" s="3">
        <v>1.8</v>
      </c>
      <c r="FZ172">
        <v>1.8</v>
      </c>
      <c r="GA172">
        <v>1.8</v>
      </c>
      <c r="GB172" s="11">
        <f t="shared" si="339"/>
        <v>1.8</v>
      </c>
      <c r="GC172">
        <v>1.9</v>
      </c>
      <c r="GD172">
        <v>2.2000000000000002</v>
      </c>
      <c r="GE172">
        <v>2.2000000000000002</v>
      </c>
      <c r="GF172" s="11">
        <f t="shared" si="340"/>
        <v>2.1</v>
      </c>
      <c r="GG172" s="11">
        <f t="shared" si="341"/>
        <v>3.7800000000000002</v>
      </c>
      <c r="GH172" s="3">
        <v>2</v>
      </c>
      <c r="GI172">
        <v>2</v>
      </c>
      <c r="GJ172">
        <v>2</v>
      </c>
      <c r="GK172" s="11">
        <f t="shared" si="342"/>
        <v>2</v>
      </c>
      <c r="GL172">
        <v>2.2000000000000002</v>
      </c>
      <c r="GM172">
        <v>2.2000000000000002</v>
      </c>
      <c r="GN172">
        <v>2.2999999999999998</v>
      </c>
      <c r="GO172" s="11">
        <f t="shared" si="343"/>
        <v>2.2333333333333334</v>
      </c>
      <c r="GP172" s="11">
        <f t="shared" si="344"/>
        <v>4.4666666666666668</v>
      </c>
      <c r="GQ172" s="3">
        <v>1.9</v>
      </c>
      <c r="GR172">
        <v>1.8</v>
      </c>
      <c r="GS172">
        <v>1.9</v>
      </c>
      <c r="GT172" s="11">
        <f t="shared" si="345"/>
        <v>1.8666666666666665</v>
      </c>
      <c r="GU172">
        <v>2.2999999999999998</v>
      </c>
      <c r="GV172">
        <v>2.2999999999999998</v>
      </c>
      <c r="GW172">
        <v>2.4</v>
      </c>
      <c r="GX172" s="11">
        <f t="shared" si="346"/>
        <v>2.3333333333333335</v>
      </c>
      <c r="GY172" s="11">
        <f t="shared" si="347"/>
        <v>4.3555555555555552</v>
      </c>
      <c r="GZ172">
        <v>16.578835485109199</v>
      </c>
      <c r="HA172">
        <v>16.578835485109199</v>
      </c>
      <c r="HB172">
        <v>17.7493950092381</v>
      </c>
      <c r="HC172" s="12">
        <f t="shared" ref="HC172" si="394">AVERAGE(GZ172:HB172)</f>
        <v>16.969021993152165</v>
      </c>
      <c r="HD172">
        <v>0.16</v>
      </c>
      <c r="HE172" s="14">
        <v>4.5199999999999997E-3</v>
      </c>
      <c r="HF172">
        <v>3101</v>
      </c>
      <c r="HG172">
        <v>25</v>
      </c>
      <c r="HH172">
        <v>4.1000000000000002E-2</v>
      </c>
      <c r="HI172">
        <v>1263</v>
      </c>
      <c r="HJ172">
        <v>28.1</v>
      </c>
      <c r="HK172">
        <v>4.5999999999999999E-2</v>
      </c>
      <c r="HL172">
        <v>15113</v>
      </c>
      <c r="HM172">
        <v>53.1</v>
      </c>
      <c r="HN172">
        <v>4976</v>
      </c>
      <c r="HO172">
        <v>18.8</v>
      </c>
      <c r="HP172">
        <v>4091</v>
      </c>
      <c r="HQ172">
        <v>0.17</v>
      </c>
      <c r="HR172">
        <v>6.19</v>
      </c>
      <c r="HS172">
        <v>0.79</v>
      </c>
      <c r="HT172">
        <v>28.8</v>
      </c>
      <c r="HU172">
        <v>0.95</v>
      </c>
      <c r="HV172">
        <v>34.5</v>
      </c>
      <c r="HW172">
        <v>0.41</v>
      </c>
      <c r="HX172">
        <v>15</v>
      </c>
      <c r="HY172" s="3">
        <v>3</v>
      </c>
      <c r="HZ172" t="s">
        <v>71</v>
      </c>
    </row>
    <row r="173" spans="1:235" x14ac:dyDescent="0.25">
      <c r="G173" s="3">
        <v>2</v>
      </c>
      <c r="H173">
        <v>1.8</v>
      </c>
      <c r="I173">
        <v>1.8</v>
      </c>
      <c r="J173" s="11">
        <f t="shared" si="285"/>
        <v>1.8666666666666665</v>
      </c>
      <c r="K173">
        <v>2.2999999999999998</v>
      </c>
      <c r="L173">
        <v>2.1</v>
      </c>
      <c r="M173">
        <v>2.2999999999999998</v>
      </c>
      <c r="N173" s="11">
        <f t="shared" si="286"/>
        <v>2.2333333333333334</v>
      </c>
      <c r="O173" s="11">
        <f t="shared" si="287"/>
        <v>4.1688888888888886</v>
      </c>
      <c r="P173" s="3">
        <v>1.8</v>
      </c>
      <c r="Q173">
        <v>1.8</v>
      </c>
      <c r="R173">
        <v>1.8</v>
      </c>
      <c r="S173" s="11">
        <f t="shared" si="288"/>
        <v>1.8</v>
      </c>
      <c r="T173">
        <v>2.2000000000000002</v>
      </c>
      <c r="U173">
        <v>2.2999999999999998</v>
      </c>
      <c r="V173">
        <v>2.2999999999999998</v>
      </c>
      <c r="W173" s="11">
        <f t="shared" si="289"/>
        <v>2.2666666666666666</v>
      </c>
      <c r="X173" s="11">
        <f t="shared" si="290"/>
        <v>4.08</v>
      </c>
      <c r="Y173" s="3">
        <v>1.6</v>
      </c>
      <c r="Z173">
        <v>1.7</v>
      </c>
      <c r="AA173">
        <v>1.7</v>
      </c>
      <c r="AB173" s="11">
        <f t="shared" si="291"/>
        <v>1.6666666666666667</v>
      </c>
      <c r="AC173">
        <v>2.1</v>
      </c>
      <c r="AD173">
        <v>2.1</v>
      </c>
      <c r="AE173">
        <v>2.2000000000000002</v>
      </c>
      <c r="AF173" s="11">
        <f t="shared" si="292"/>
        <v>2.1333333333333333</v>
      </c>
      <c r="AG173" s="11">
        <f t="shared" si="293"/>
        <v>3.5555555555555558</v>
      </c>
      <c r="AH173" s="3">
        <v>1.8</v>
      </c>
      <c r="AI173">
        <v>1.9</v>
      </c>
      <c r="AJ173">
        <v>1.8</v>
      </c>
      <c r="AK173" s="11">
        <f t="shared" si="294"/>
        <v>1.8333333333333333</v>
      </c>
      <c r="AL173">
        <v>2.2000000000000002</v>
      </c>
      <c r="AM173">
        <v>2.2000000000000002</v>
      </c>
      <c r="AN173">
        <v>2.2999999999999998</v>
      </c>
      <c r="AO173" s="11">
        <f t="shared" si="295"/>
        <v>2.2333333333333334</v>
      </c>
      <c r="AP173" s="11">
        <f t="shared" si="296"/>
        <v>4.0944444444444441</v>
      </c>
      <c r="AQ173" s="11"/>
      <c r="AR173" s="11"/>
      <c r="AS173" s="11"/>
      <c r="AV173" s="3">
        <v>1.8</v>
      </c>
      <c r="AW173">
        <v>1.8</v>
      </c>
      <c r="AX173">
        <v>1.7</v>
      </c>
      <c r="AY173" s="11">
        <f t="shared" si="297"/>
        <v>1.7666666666666666</v>
      </c>
      <c r="AZ173">
        <v>2.1</v>
      </c>
      <c r="BA173">
        <v>2.2999999999999998</v>
      </c>
      <c r="BB173">
        <v>2.1</v>
      </c>
      <c r="BC173" s="11">
        <f t="shared" si="298"/>
        <v>2.1666666666666665</v>
      </c>
      <c r="BD173" s="11">
        <f t="shared" si="299"/>
        <v>3.8277777777777775</v>
      </c>
      <c r="BE173" s="3">
        <v>1.9</v>
      </c>
      <c r="BF173">
        <v>2.1</v>
      </c>
      <c r="BG173">
        <v>2</v>
      </c>
      <c r="BH173" s="11">
        <f t="shared" si="300"/>
        <v>2</v>
      </c>
      <c r="BI173">
        <v>2.1</v>
      </c>
      <c r="BJ173">
        <v>2</v>
      </c>
      <c r="BK173">
        <v>2.1</v>
      </c>
      <c r="BL173" s="11">
        <f t="shared" si="301"/>
        <v>2.0666666666666664</v>
      </c>
      <c r="BM173" s="11">
        <f t="shared" si="302"/>
        <v>4.1333333333333329</v>
      </c>
      <c r="BN173" s="3">
        <v>1.6</v>
      </c>
      <c r="BO173">
        <v>1.6</v>
      </c>
      <c r="BP173">
        <v>1.7</v>
      </c>
      <c r="BQ173" s="11">
        <f t="shared" si="303"/>
        <v>1.6333333333333335</v>
      </c>
      <c r="BR173">
        <v>2.2000000000000002</v>
      </c>
      <c r="BS173">
        <v>2.2999999999999998</v>
      </c>
      <c r="BT173">
        <v>2.2999999999999998</v>
      </c>
      <c r="BU173" s="11">
        <f t="shared" si="304"/>
        <v>2.2666666666666666</v>
      </c>
      <c r="BV173" s="11">
        <f t="shared" si="305"/>
        <v>3.7022222222222227</v>
      </c>
      <c r="BW173" s="3">
        <v>1.6</v>
      </c>
      <c r="BX173">
        <v>1.7</v>
      </c>
      <c r="BY173">
        <v>1.9</v>
      </c>
      <c r="BZ173" s="11">
        <f t="shared" si="306"/>
        <v>1.7333333333333332</v>
      </c>
      <c r="CA173">
        <v>2.2000000000000002</v>
      </c>
      <c r="CB173">
        <v>2.1</v>
      </c>
      <c r="CC173">
        <v>2.1</v>
      </c>
      <c r="CD173" s="11">
        <f t="shared" si="307"/>
        <v>2.1333333333333333</v>
      </c>
      <c r="CE173" s="11">
        <f t="shared" si="308"/>
        <v>3.6977777777777772</v>
      </c>
      <c r="CF173" s="3">
        <v>1.9</v>
      </c>
      <c r="CG173">
        <v>2</v>
      </c>
      <c r="CH173">
        <v>2</v>
      </c>
      <c r="CI173" s="11">
        <f t="shared" si="309"/>
        <v>1.9666666666666668</v>
      </c>
      <c r="CJ173">
        <v>2.2000000000000002</v>
      </c>
      <c r="CK173">
        <v>2.2000000000000002</v>
      </c>
      <c r="CL173">
        <v>2.2000000000000002</v>
      </c>
      <c r="CM173" s="11">
        <f t="shared" si="310"/>
        <v>2.2000000000000002</v>
      </c>
      <c r="CN173" s="11">
        <f t="shared" si="311"/>
        <v>4.3266666666666671</v>
      </c>
      <c r="CO173" s="3">
        <v>1.7</v>
      </c>
      <c r="CP173">
        <v>1.7</v>
      </c>
      <c r="CQ173">
        <v>1.7</v>
      </c>
      <c r="CR173" s="11">
        <f t="shared" si="312"/>
        <v>1.7</v>
      </c>
      <c r="CS173">
        <v>2.1</v>
      </c>
      <c r="CT173">
        <v>2.2000000000000002</v>
      </c>
      <c r="CU173">
        <v>2.2000000000000002</v>
      </c>
      <c r="CV173" s="11">
        <f t="shared" si="313"/>
        <v>2.166666666666667</v>
      </c>
      <c r="CW173" s="11">
        <f t="shared" si="314"/>
        <v>3.6833333333333336</v>
      </c>
      <c r="CX173" s="3">
        <v>1.9</v>
      </c>
      <c r="CY173">
        <v>1.8</v>
      </c>
      <c r="CZ173">
        <v>1.8</v>
      </c>
      <c r="DA173" s="11">
        <f t="shared" si="315"/>
        <v>1.8333333333333333</v>
      </c>
      <c r="DB173">
        <v>2.1</v>
      </c>
      <c r="DC173">
        <v>2.4</v>
      </c>
      <c r="DD173">
        <v>2.4</v>
      </c>
      <c r="DE173" s="11">
        <f t="shared" si="316"/>
        <v>2.3000000000000003</v>
      </c>
      <c r="DF173" s="11">
        <f t="shared" si="317"/>
        <v>4.2166666666666668</v>
      </c>
      <c r="DG173" s="3">
        <v>1.8</v>
      </c>
      <c r="DH173">
        <v>1.7</v>
      </c>
      <c r="DI173">
        <v>1.7</v>
      </c>
      <c r="DJ173" s="11">
        <f t="shared" si="318"/>
        <v>1.7333333333333334</v>
      </c>
      <c r="DK173">
        <v>2</v>
      </c>
      <c r="DL173">
        <v>2</v>
      </c>
      <c r="DM173">
        <v>2</v>
      </c>
      <c r="DN173" s="11">
        <f t="shared" si="319"/>
        <v>2</v>
      </c>
      <c r="DO173" s="11">
        <f t="shared" si="320"/>
        <v>3.4666666666666668</v>
      </c>
      <c r="DP173" s="3">
        <v>1.6</v>
      </c>
      <c r="DQ173">
        <v>1.6</v>
      </c>
      <c r="DR173">
        <v>1.8</v>
      </c>
      <c r="DS173" s="11">
        <f t="shared" si="321"/>
        <v>1.6666666666666667</v>
      </c>
      <c r="DT173">
        <v>2.1</v>
      </c>
      <c r="DU173">
        <v>2.1</v>
      </c>
      <c r="DV173">
        <v>2</v>
      </c>
      <c r="DW173" s="11">
        <f t="shared" si="322"/>
        <v>2.0666666666666669</v>
      </c>
      <c r="DX173" s="11">
        <f t="shared" si="323"/>
        <v>3.4444444444444451</v>
      </c>
      <c r="DY173" s="3">
        <v>1.6</v>
      </c>
      <c r="DZ173">
        <v>1.6</v>
      </c>
      <c r="EA173">
        <v>1.6</v>
      </c>
      <c r="EB173" s="11">
        <f t="shared" si="324"/>
        <v>1.6000000000000003</v>
      </c>
      <c r="EC173">
        <v>2.2000000000000002</v>
      </c>
      <c r="ED173">
        <v>2.1</v>
      </c>
      <c r="EE173">
        <v>2</v>
      </c>
      <c r="EF173" s="11">
        <f t="shared" si="325"/>
        <v>2.1</v>
      </c>
      <c r="EG173" s="11">
        <f t="shared" si="326"/>
        <v>3.3600000000000008</v>
      </c>
      <c r="EH173" s="3">
        <v>1.8</v>
      </c>
      <c r="EI173">
        <v>2</v>
      </c>
      <c r="EJ173">
        <v>2</v>
      </c>
      <c r="EK173" s="11">
        <f t="shared" si="327"/>
        <v>1.9333333333333333</v>
      </c>
      <c r="EL173">
        <v>2.2000000000000002</v>
      </c>
      <c r="EM173">
        <v>2.2000000000000002</v>
      </c>
      <c r="EN173">
        <v>2.1</v>
      </c>
      <c r="EO173" s="11">
        <f t="shared" si="328"/>
        <v>2.1666666666666665</v>
      </c>
      <c r="EP173" s="11">
        <f t="shared" si="329"/>
        <v>4.1888888888888882</v>
      </c>
      <c r="EQ173" s="3">
        <v>1.8</v>
      </c>
      <c r="ER173">
        <v>1.8</v>
      </c>
      <c r="ES173">
        <v>1.8</v>
      </c>
      <c r="ET173" s="11">
        <f t="shared" si="330"/>
        <v>1.8</v>
      </c>
      <c r="EU173">
        <v>2.1</v>
      </c>
      <c r="EV173">
        <v>2</v>
      </c>
      <c r="EW173">
        <v>2</v>
      </c>
      <c r="EX173" s="11">
        <f t="shared" si="331"/>
        <v>2.0333333333333332</v>
      </c>
      <c r="EY173" s="11">
        <f t="shared" si="332"/>
        <v>3.6599999999999997</v>
      </c>
      <c r="EZ173" s="11"/>
      <c r="FA173" s="11"/>
      <c r="FB173" s="11"/>
      <c r="FE173" s="3">
        <v>2</v>
      </c>
      <c r="FF173">
        <v>1.9</v>
      </c>
      <c r="FG173">
        <v>2</v>
      </c>
      <c r="FH173" s="11">
        <f t="shared" si="333"/>
        <v>1.9666666666666668</v>
      </c>
      <c r="FI173">
        <v>2.2000000000000002</v>
      </c>
      <c r="FJ173">
        <v>2.2999999999999998</v>
      </c>
      <c r="FK173">
        <v>2.2000000000000002</v>
      </c>
      <c r="FL173" s="11">
        <f t="shared" si="334"/>
        <v>2.2333333333333334</v>
      </c>
      <c r="FM173" s="11">
        <f t="shared" si="335"/>
        <v>4.3922222222222222</v>
      </c>
      <c r="FO173" s="3">
        <v>1.8</v>
      </c>
      <c r="FP173">
        <v>1.7</v>
      </c>
      <c r="FQ173">
        <v>1.7</v>
      </c>
      <c r="FR173" s="11">
        <f t="shared" si="336"/>
        <v>1.7333333333333334</v>
      </c>
      <c r="FS173">
        <v>2</v>
      </c>
      <c r="FT173">
        <v>2.1</v>
      </c>
      <c r="FU173">
        <v>2</v>
      </c>
      <c r="FV173" s="11">
        <f t="shared" si="337"/>
        <v>2.0333333333333332</v>
      </c>
      <c r="FW173" s="11">
        <f t="shared" si="338"/>
        <v>3.5244444444444443</v>
      </c>
      <c r="FY173" s="3">
        <v>1.9</v>
      </c>
      <c r="FZ173">
        <v>1.9</v>
      </c>
      <c r="GA173">
        <v>1.8</v>
      </c>
      <c r="GB173" s="11">
        <f t="shared" si="339"/>
        <v>1.8666666666666665</v>
      </c>
      <c r="GC173">
        <v>2.1</v>
      </c>
      <c r="GD173">
        <v>2.1</v>
      </c>
      <c r="GE173">
        <v>2.1</v>
      </c>
      <c r="GF173" s="11">
        <f t="shared" si="340"/>
        <v>2.1</v>
      </c>
      <c r="GG173" s="11">
        <f t="shared" si="341"/>
        <v>3.92</v>
      </c>
      <c r="GH173" s="3">
        <v>1.9</v>
      </c>
      <c r="GI173">
        <v>1.8</v>
      </c>
      <c r="GJ173">
        <v>1.8</v>
      </c>
      <c r="GK173" s="11">
        <f t="shared" si="342"/>
        <v>1.8333333333333333</v>
      </c>
      <c r="GL173">
        <v>2</v>
      </c>
      <c r="GM173">
        <v>2</v>
      </c>
      <c r="GN173">
        <v>2</v>
      </c>
      <c r="GO173" s="11">
        <f t="shared" si="343"/>
        <v>2</v>
      </c>
      <c r="GP173" s="11">
        <f t="shared" si="344"/>
        <v>3.6666666666666665</v>
      </c>
      <c r="GQ173" s="3">
        <v>2</v>
      </c>
      <c r="GR173">
        <v>1.8</v>
      </c>
      <c r="GS173">
        <v>1.9</v>
      </c>
      <c r="GT173" s="11">
        <f t="shared" si="345"/>
        <v>1.8999999999999997</v>
      </c>
      <c r="GU173">
        <v>2.4</v>
      </c>
      <c r="GV173">
        <v>2.4</v>
      </c>
      <c r="GW173">
        <v>2.4</v>
      </c>
      <c r="GX173" s="11">
        <f t="shared" si="346"/>
        <v>2.4</v>
      </c>
      <c r="GY173" s="11">
        <f t="shared" si="347"/>
        <v>4.5599999999999987</v>
      </c>
      <c r="GZ173" s="11"/>
      <c r="HA173" s="11"/>
      <c r="HB173" s="11"/>
    </row>
    <row r="174" spans="1:235" x14ac:dyDescent="0.25">
      <c r="A174">
        <v>115</v>
      </c>
      <c r="B174">
        <v>0</v>
      </c>
      <c r="C174" s="10">
        <v>44306</v>
      </c>
      <c r="D174" s="10">
        <v>44371</v>
      </c>
      <c r="E174" s="18">
        <v>2</v>
      </c>
      <c r="F174">
        <v>4</v>
      </c>
      <c r="G174" s="3">
        <v>1.9</v>
      </c>
      <c r="H174">
        <v>1.8</v>
      </c>
      <c r="I174">
        <v>1.8</v>
      </c>
      <c r="J174" s="11">
        <f t="shared" si="285"/>
        <v>1.8333333333333333</v>
      </c>
      <c r="K174">
        <v>2.2000000000000002</v>
      </c>
      <c r="L174">
        <v>2.2999999999999998</v>
      </c>
      <c r="M174">
        <v>2.1</v>
      </c>
      <c r="N174" s="11">
        <f t="shared" si="286"/>
        <v>2.1999999999999997</v>
      </c>
      <c r="O174" s="11">
        <f t="shared" si="287"/>
        <v>4.0333333333333323</v>
      </c>
      <c r="P174" s="3">
        <v>1.7</v>
      </c>
      <c r="Q174">
        <v>1.7</v>
      </c>
      <c r="R174">
        <v>1.6</v>
      </c>
      <c r="S174" s="11">
        <f t="shared" si="288"/>
        <v>1.6666666666666667</v>
      </c>
      <c r="T174">
        <v>2.1</v>
      </c>
      <c r="U174">
        <v>2.1</v>
      </c>
      <c r="V174">
        <v>2.2999999999999998</v>
      </c>
      <c r="W174" s="11">
        <f t="shared" si="289"/>
        <v>2.1666666666666665</v>
      </c>
      <c r="X174" s="11">
        <f t="shared" si="290"/>
        <v>3.6111111111111112</v>
      </c>
      <c r="Y174" s="3">
        <v>1.9</v>
      </c>
      <c r="Z174">
        <v>2</v>
      </c>
      <c r="AA174">
        <v>2</v>
      </c>
      <c r="AB174" s="11">
        <f t="shared" si="291"/>
        <v>1.9666666666666668</v>
      </c>
      <c r="AC174">
        <v>2.2999999999999998</v>
      </c>
      <c r="AD174">
        <v>2.4</v>
      </c>
      <c r="AE174">
        <v>2.6</v>
      </c>
      <c r="AF174" s="11">
        <f t="shared" si="292"/>
        <v>2.4333333333333331</v>
      </c>
      <c r="AG174" s="11">
        <f t="shared" si="293"/>
        <v>4.7855555555555558</v>
      </c>
      <c r="AH174" s="3">
        <v>2.2000000000000002</v>
      </c>
      <c r="AI174">
        <v>2.2000000000000002</v>
      </c>
      <c r="AJ174">
        <v>2</v>
      </c>
      <c r="AK174" s="11">
        <f t="shared" si="294"/>
        <v>2.1333333333333333</v>
      </c>
      <c r="AL174">
        <v>2.4</v>
      </c>
      <c r="AM174">
        <v>2.2999999999999998</v>
      </c>
      <c r="AN174">
        <v>2.2000000000000002</v>
      </c>
      <c r="AO174" s="11">
        <f t="shared" si="295"/>
        <v>2.2999999999999998</v>
      </c>
      <c r="AP174" s="11">
        <f t="shared" si="296"/>
        <v>4.9066666666666663</v>
      </c>
      <c r="AQ174">
        <v>2.2887321533445699</v>
      </c>
      <c r="AR174">
        <v>2.6005090700553501</v>
      </c>
      <c r="AS174">
        <v>2.4833581689214501</v>
      </c>
      <c r="AT174" s="11">
        <f t="shared" ref="AT174" si="395">AVERAGE(AQ174:AS174)</f>
        <v>2.4575331307737902</v>
      </c>
      <c r="AU174">
        <v>25.23</v>
      </c>
      <c r="AV174" s="3">
        <v>1.9</v>
      </c>
      <c r="AW174">
        <v>1.9</v>
      </c>
      <c r="AX174">
        <v>1.9</v>
      </c>
      <c r="AY174" s="11">
        <f t="shared" si="297"/>
        <v>1.8999999999999997</v>
      </c>
      <c r="AZ174">
        <v>2.2999999999999998</v>
      </c>
      <c r="BA174">
        <v>2.2000000000000002</v>
      </c>
      <c r="BB174">
        <v>2.1</v>
      </c>
      <c r="BC174" s="11">
        <f t="shared" si="298"/>
        <v>2.1999999999999997</v>
      </c>
      <c r="BD174" s="11">
        <f t="shared" si="299"/>
        <v>4.1799999999999988</v>
      </c>
      <c r="BE174" s="3">
        <v>2.1</v>
      </c>
      <c r="BF174">
        <v>2</v>
      </c>
      <c r="BG174">
        <v>2</v>
      </c>
      <c r="BH174" s="11">
        <f t="shared" si="300"/>
        <v>2.0333333333333332</v>
      </c>
      <c r="BI174">
        <v>2.2999999999999998</v>
      </c>
      <c r="BJ174">
        <v>2.4</v>
      </c>
      <c r="BK174">
        <v>2.4</v>
      </c>
      <c r="BL174" s="11">
        <f t="shared" si="301"/>
        <v>2.3666666666666667</v>
      </c>
      <c r="BM174" s="11">
        <f t="shared" si="302"/>
        <v>4.8122222222222222</v>
      </c>
      <c r="BN174" s="3">
        <v>2.2999999999999998</v>
      </c>
      <c r="BO174">
        <v>2.2999999999999998</v>
      </c>
      <c r="BP174">
        <v>2.2999999999999998</v>
      </c>
      <c r="BQ174" s="11">
        <f t="shared" si="303"/>
        <v>2.2999999999999998</v>
      </c>
      <c r="BR174">
        <v>2.6</v>
      </c>
      <c r="BS174">
        <v>2.6</v>
      </c>
      <c r="BT174">
        <v>2.8</v>
      </c>
      <c r="BU174" s="11">
        <f t="shared" si="304"/>
        <v>2.6666666666666665</v>
      </c>
      <c r="BV174" s="11">
        <f t="shared" si="305"/>
        <v>6.1333333333333329</v>
      </c>
      <c r="BW174" s="3">
        <v>2.2999999999999998</v>
      </c>
      <c r="BX174">
        <v>2.4</v>
      </c>
      <c r="BY174">
        <v>2.5</v>
      </c>
      <c r="BZ174" s="11">
        <f t="shared" si="306"/>
        <v>2.4</v>
      </c>
      <c r="CA174">
        <v>2.8</v>
      </c>
      <c r="CB174">
        <v>2.6</v>
      </c>
      <c r="CC174">
        <v>2.6</v>
      </c>
      <c r="CD174" s="11">
        <f t="shared" si="307"/>
        <v>2.6666666666666665</v>
      </c>
      <c r="CE174" s="11">
        <f t="shared" si="308"/>
        <v>6.3999999999999995</v>
      </c>
      <c r="CF174" s="3">
        <v>2.2999999999999998</v>
      </c>
      <c r="CG174">
        <v>2.2999999999999998</v>
      </c>
      <c r="CH174">
        <v>2.4</v>
      </c>
      <c r="CI174" s="11">
        <f t="shared" si="309"/>
        <v>2.3333333333333335</v>
      </c>
      <c r="CJ174">
        <v>2.4</v>
      </c>
      <c r="CK174">
        <v>2.6</v>
      </c>
      <c r="CL174">
        <v>2.6</v>
      </c>
      <c r="CM174" s="11">
        <f t="shared" si="310"/>
        <v>2.5333333333333332</v>
      </c>
      <c r="CN174" s="11">
        <f t="shared" si="311"/>
        <v>5.9111111111111114</v>
      </c>
      <c r="CO174" s="3">
        <v>2.1</v>
      </c>
      <c r="CP174">
        <v>2.1</v>
      </c>
      <c r="CQ174">
        <v>2</v>
      </c>
      <c r="CR174" s="11">
        <f t="shared" si="312"/>
        <v>2.0666666666666669</v>
      </c>
      <c r="CS174">
        <v>2</v>
      </c>
      <c r="CT174">
        <v>2.1</v>
      </c>
      <c r="CU174">
        <v>2.1</v>
      </c>
      <c r="CV174" s="11">
        <f t="shared" si="313"/>
        <v>2.0666666666666664</v>
      </c>
      <c r="CW174" s="11">
        <f t="shared" si="314"/>
        <v>4.2711111111111109</v>
      </c>
      <c r="CX174" s="3">
        <v>1.7</v>
      </c>
      <c r="CY174">
        <v>1.6</v>
      </c>
      <c r="CZ174">
        <v>1.6</v>
      </c>
      <c r="DA174" s="11">
        <f t="shared" si="315"/>
        <v>1.6333333333333335</v>
      </c>
      <c r="DB174">
        <v>2</v>
      </c>
      <c r="DC174">
        <v>2.2000000000000002</v>
      </c>
      <c r="DD174">
        <v>2</v>
      </c>
      <c r="DE174" s="11">
        <f t="shared" si="316"/>
        <v>2.0666666666666669</v>
      </c>
      <c r="DF174" s="11">
        <f t="shared" si="317"/>
        <v>3.3755555555555561</v>
      </c>
      <c r="DG174" s="3">
        <v>1.9</v>
      </c>
      <c r="DH174">
        <v>1.9</v>
      </c>
      <c r="DI174">
        <v>1.9</v>
      </c>
      <c r="DJ174" s="11">
        <f t="shared" si="318"/>
        <v>1.8999999999999997</v>
      </c>
      <c r="DK174">
        <v>2</v>
      </c>
      <c r="DL174">
        <v>1.8</v>
      </c>
      <c r="DM174">
        <v>2</v>
      </c>
      <c r="DN174" s="11">
        <f t="shared" si="319"/>
        <v>1.9333333333333333</v>
      </c>
      <c r="DO174" s="11">
        <f t="shared" si="320"/>
        <v>3.6733333333333329</v>
      </c>
      <c r="DP174" s="3">
        <v>2</v>
      </c>
      <c r="DQ174">
        <v>1.9</v>
      </c>
      <c r="DR174">
        <v>2.1</v>
      </c>
      <c r="DS174" s="11">
        <f t="shared" si="321"/>
        <v>2</v>
      </c>
      <c r="DT174">
        <v>2.2999999999999998</v>
      </c>
      <c r="DU174">
        <v>2.1</v>
      </c>
      <c r="DV174">
        <v>2.2999999999999998</v>
      </c>
      <c r="DW174" s="11">
        <f t="shared" si="322"/>
        <v>2.2333333333333334</v>
      </c>
      <c r="DX174" s="11">
        <f t="shared" si="323"/>
        <v>4.4666666666666668</v>
      </c>
      <c r="DY174" s="3">
        <v>1.7</v>
      </c>
      <c r="DZ174">
        <v>1.6</v>
      </c>
      <c r="EA174">
        <v>1.6</v>
      </c>
      <c r="EB174" s="11">
        <f t="shared" si="324"/>
        <v>1.6333333333333335</v>
      </c>
      <c r="EC174">
        <v>2</v>
      </c>
      <c r="ED174">
        <v>1.9</v>
      </c>
      <c r="EE174">
        <v>2.1</v>
      </c>
      <c r="EF174" s="11">
        <f t="shared" si="325"/>
        <v>2</v>
      </c>
      <c r="EG174" s="11">
        <f t="shared" si="326"/>
        <v>3.2666666666666671</v>
      </c>
      <c r="EH174" s="3">
        <v>1.8</v>
      </c>
      <c r="EI174">
        <v>1.8</v>
      </c>
      <c r="EJ174">
        <v>1.8</v>
      </c>
      <c r="EK174" s="11">
        <f t="shared" si="327"/>
        <v>1.8</v>
      </c>
      <c r="EL174">
        <v>2.2000000000000002</v>
      </c>
      <c r="EM174">
        <v>2.4</v>
      </c>
      <c r="EN174">
        <v>2.4</v>
      </c>
      <c r="EO174" s="11">
        <f t="shared" si="328"/>
        <v>2.3333333333333335</v>
      </c>
      <c r="EP174" s="11">
        <f t="shared" si="329"/>
        <v>4.2</v>
      </c>
      <c r="EQ174" s="3">
        <v>1.8</v>
      </c>
      <c r="ER174">
        <v>1.8</v>
      </c>
      <c r="ES174">
        <v>1.8</v>
      </c>
      <c r="ET174" s="11">
        <f t="shared" si="330"/>
        <v>1.8</v>
      </c>
      <c r="EU174">
        <v>2.2000000000000002</v>
      </c>
      <c r="EV174">
        <v>2.1</v>
      </c>
      <c r="EW174">
        <v>2.1</v>
      </c>
      <c r="EX174" s="11">
        <f t="shared" si="331"/>
        <v>2.1333333333333333</v>
      </c>
      <c r="EY174" s="11">
        <f t="shared" si="332"/>
        <v>3.84</v>
      </c>
      <c r="EZ174">
        <v>2.10673222311505</v>
      </c>
      <c r="FA174">
        <v>2.4547553249418201</v>
      </c>
      <c r="FB174">
        <v>2.10673222311505</v>
      </c>
      <c r="FC174" s="11">
        <f t="shared" ref="FC174" si="396">AVERAGE(EZ174:FB174)</f>
        <v>2.2227399237239736</v>
      </c>
      <c r="FE174" s="3">
        <v>1.7</v>
      </c>
      <c r="FF174">
        <v>1.7</v>
      </c>
      <c r="FG174">
        <v>1.7</v>
      </c>
      <c r="FH174" s="11">
        <f t="shared" si="333"/>
        <v>1.7</v>
      </c>
      <c r="FI174">
        <v>2.1</v>
      </c>
      <c r="FJ174">
        <v>2.2000000000000002</v>
      </c>
      <c r="FK174">
        <v>2.1</v>
      </c>
      <c r="FL174" s="11">
        <f t="shared" si="334"/>
        <v>2.1333333333333333</v>
      </c>
      <c r="FM174" s="11">
        <f t="shared" si="335"/>
        <v>3.6266666666666665</v>
      </c>
      <c r="FO174" s="3">
        <v>1.7</v>
      </c>
      <c r="FP174">
        <v>1.7</v>
      </c>
      <c r="FQ174">
        <v>1.7</v>
      </c>
      <c r="FR174" s="11">
        <f t="shared" si="336"/>
        <v>1.7</v>
      </c>
      <c r="FS174">
        <v>2.2000000000000002</v>
      </c>
      <c r="FT174">
        <v>2</v>
      </c>
      <c r="FU174">
        <v>2</v>
      </c>
      <c r="FV174" s="11">
        <f t="shared" si="337"/>
        <v>2.0666666666666669</v>
      </c>
      <c r="FW174" s="11">
        <f t="shared" si="338"/>
        <v>3.5133333333333336</v>
      </c>
      <c r="FY174" s="3">
        <v>1.6</v>
      </c>
      <c r="FZ174">
        <v>1.8</v>
      </c>
      <c r="GA174">
        <v>1.9</v>
      </c>
      <c r="GB174" s="11">
        <f t="shared" si="339"/>
        <v>1.7666666666666668</v>
      </c>
      <c r="GC174">
        <v>2.2000000000000002</v>
      </c>
      <c r="GD174">
        <v>2.2000000000000002</v>
      </c>
      <c r="GE174">
        <v>2.2000000000000002</v>
      </c>
      <c r="GF174" s="11">
        <f t="shared" si="340"/>
        <v>2.2000000000000002</v>
      </c>
      <c r="GG174" s="11">
        <f t="shared" si="341"/>
        <v>3.8866666666666672</v>
      </c>
      <c r="GH174" s="3">
        <v>1.8</v>
      </c>
      <c r="GI174">
        <v>1.9</v>
      </c>
      <c r="GJ174">
        <v>1.9</v>
      </c>
      <c r="GK174" s="11">
        <f t="shared" si="342"/>
        <v>1.8666666666666665</v>
      </c>
      <c r="GL174">
        <v>2.1</v>
      </c>
      <c r="GM174">
        <v>2</v>
      </c>
      <c r="GN174">
        <v>2</v>
      </c>
      <c r="GO174" s="11">
        <f t="shared" si="343"/>
        <v>2.0333333333333332</v>
      </c>
      <c r="GP174" s="11">
        <f t="shared" si="344"/>
        <v>3.7955555555555551</v>
      </c>
      <c r="GQ174" s="3">
        <v>1.7</v>
      </c>
      <c r="GR174">
        <v>1.7</v>
      </c>
      <c r="GS174">
        <v>1.7</v>
      </c>
      <c r="GT174" s="11">
        <f t="shared" si="345"/>
        <v>1.7</v>
      </c>
      <c r="GU174">
        <v>2.2000000000000002</v>
      </c>
      <c r="GV174">
        <v>2.2000000000000002</v>
      </c>
      <c r="GW174">
        <v>2.2000000000000002</v>
      </c>
      <c r="GX174" s="11">
        <f t="shared" si="346"/>
        <v>2.2000000000000002</v>
      </c>
      <c r="GY174" s="11">
        <f t="shared" si="347"/>
        <v>3.74</v>
      </c>
      <c r="GZ174">
        <v>5.7967283146586004</v>
      </c>
      <c r="HA174">
        <v>7.6956471086635299</v>
      </c>
      <c r="HB174">
        <v>7.9189768109396796</v>
      </c>
      <c r="HC174" s="12">
        <f t="shared" ref="HC174" si="397">AVERAGE(GZ174:HB174)</f>
        <v>7.1371174114206033</v>
      </c>
      <c r="HD174">
        <v>0.11</v>
      </c>
      <c r="HE174" s="14">
        <v>2.9299999999999999E-3</v>
      </c>
      <c r="HF174">
        <v>1392</v>
      </c>
      <c r="HG174">
        <v>56.2</v>
      </c>
      <c r="HH174">
        <v>6.3E-2</v>
      </c>
      <c r="HI174">
        <v>1953</v>
      </c>
      <c r="HJ174">
        <v>31.2</v>
      </c>
      <c r="HK174">
        <v>3.5000000000000003E-2</v>
      </c>
      <c r="HL174">
        <v>7158</v>
      </c>
      <c r="HM174">
        <v>81.2</v>
      </c>
      <c r="HN174">
        <v>3226</v>
      </c>
      <c r="HO174">
        <v>25</v>
      </c>
      <c r="HP174">
        <v>1535</v>
      </c>
      <c r="HQ174">
        <v>0.15</v>
      </c>
      <c r="HR174">
        <v>5.71</v>
      </c>
      <c r="HS174">
        <v>0.89</v>
      </c>
      <c r="HT174">
        <v>34.200000000000003</v>
      </c>
      <c r="HU174">
        <v>0.82</v>
      </c>
      <c r="HV174">
        <v>31.5</v>
      </c>
      <c r="HW174">
        <v>0.41</v>
      </c>
      <c r="HX174">
        <v>15.6</v>
      </c>
      <c r="HY174" s="3">
        <v>3</v>
      </c>
      <c r="HZ174" t="s">
        <v>71</v>
      </c>
      <c r="IA174" t="s">
        <v>85</v>
      </c>
    </row>
    <row r="175" spans="1:235" x14ac:dyDescent="0.25">
      <c r="E175" s="18"/>
      <c r="G175" s="3">
        <v>1.7</v>
      </c>
      <c r="H175">
        <v>1.7</v>
      </c>
      <c r="I175">
        <v>1.7</v>
      </c>
      <c r="J175" s="11">
        <f t="shared" si="285"/>
        <v>1.7</v>
      </c>
      <c r="K175">
        <v>2.1</v>
      </c>
      <c r="L175">
        <v>2.1</v>
      </c>
      <c r="M175">
        <v>2.1</v>
      </c>
      <c r="N175" s="11">
        <f t="shared" si="286"/>
        <v>2.1</v>
      </c>
      <c r="O175" s="11">
        <f t="shared" si="287"/>
        <v>3.57</v>
      </c>
      <c r="P175" s="3">
        <v>1.8</v>
      </c>
      <c r="Q175">
        <v>1.8</v>
      </c>
      <c r="R175">
        <v>1.8</v>
      </c>
      <c r="S175" s="11">
        <f t="shared" si="288"/>
        <v>1.8</v>
      </c>
      <c r="T175">
        <v>2.2000000000000002</v>
      </c>
      <c r="U175">
        <v>2.1</v>
      </c>
      <c r="V175">
        <v>2.1</v>
      </c>
      <c r="W175" s="11">
        <f t="shared" si="289"/>
        <v>2.1333333333333333</v>
      </c>
      <c r="X175" s="11">
        <f t="shared" si="290"/>
        <v>3.84</v>
      </c>
      <c r="Y175" s="3">
        <v>1.8</v>
      </c>
      <c r="Z175">
        <v>1.8</v>
      </c>
      <c r="AA175">
        <v>1.8</v>
      </c>
      <c r="AB175" s="11">
        <f t="shared" si="291"/>
        <v>1.8</v>
      </c>
      <c r="AC175">
        <v>2.2000000000000002</v>
      </c>
      <c r="AD175">
        <v>2.2000000000000002</v>
      </c>
      <c r="AE175">
        <v>2.2999999999999998</v>
      </c>
      <c r="AF175" s="11">
        <f t="shared" si="292"/>
        <v>2.2333333333333334</v>
      </c>
      <c r="AG175" s="11">
        <f t="shared" si="293"/>
        <v>4.0200000000000005</v>
      </c>
      <c r="AH175" s="3">
        <v>1.6</v>
      </c>
      <c r="AI175">
        <v>1.8</v>
      </c>
      <c r="AJ175">
        <v>1.7</v>
      </c>
      <c r="AK175" s="11">
        <f t="shared" si="294"/>
        <v>1.7000000000000002</v>
      </c>
      <c r="AL175">
        <v>2.1</v>
      </c>
      <c r="AM175">
        <v>2.2000000000000002</v>
      </c>
      <c r="AN175">
        <v>2</v>
      </c>
      <c r="AO175" s="11">
        <f t="shared" si="295"/>
        <v>2.1</v>
      </c>
      <c r="AP175" s="11">
        <f t="shared" si="296"/>
        <v>3.5700000000000007</v>
      </c>
      <c r="AQ175" s="11"/>
      <c r="AR175" s="11"/>
      <c r="AS175" s="11"/>
      <c r="AV175" s="3">
        <v>1.7</v>
      </c>
      <c r="AW175">
        <v>1.6</v>
      </c>
      <c r="AX175">
        <v>1.6</v>
      </c>
      <c r="AY175" s="11">
        <f t="shared" si="297"/>
        <v>1.6333333333333335</v>
      </c>
      <c r="AZ175">
        <v>2</v>
      </c>
      <c r="BA175">
        <v>2.1</v>
      </c>
      <c r="BB175">
        <v>2.2000000000000002</v>
      </c>
      <c r="BC175" s="11">
        <f t="shared" si="298"/>
        <v>2.1</v>
      </c>
      <c r="BD175" s="11">
        <f t="shared" si="299"/>
        <v>3.4300000000000006</v>
      </c>
      <c r="BE175" s="3">
        <v>1.8</v>
      </c>
      <c r="BF175">
        <v>1.8</v>
      </c>
      <c r="BG175">
        <v>1.9</v>
      </c>
      <c r="BH175" s="11">
        <f t="shared" si="300"/>
        <v>1.8333333333333333</v>
      </c>
      <c r="BI175">
        <v>2.1</v>
      </c>
      <c r="BJ175">
        <v>2.1</v>
      </c>
      <c r="BK175">
        <v>2.1</v>
      </c>
      <c r="BL175" s="11">
        <f t="shared" si="301"/>
        <v>2.1</v>
      </c>
      <c r="BM175" s="11">
        <f t="shared" si="302"/>
        <v>3.85</v>
      </c>
      <c r="BN175" s="16">
        <v>1.7</v>
      </c>
      <c r="BO175">
        <v>1.7</v>
      </c>
      <c r="BP175">
        <v>1.6</v>
      </c>
      <c r="BQ175" s="11">
        <f t="shared" si="303"/>
        <v>1.6666666666666667</v>
      </c>
      <c r="BR175">
        <v>2</v>
      </c>
      <c r="BS175">
        <v>2</v>
      </c>
      <c r="BT175">
        <v>2.1</v>
      </c>
      <c r="BU175" s="11">
        <f t="shared" si="304"/>
        <v>2.0333333333333332</v>
      </c>
      <c r="BV175" s="11">
        <f t="shared" si="305"/>
        <v>3.3888888888888888</v>
      </c>
      <c r="BW175" s="3">
        <v>1.7</v>
      </c>
      <c r="BX175">
        <v>1.9</v>
      </c>
      <c r="BY175">
        <v>1.8</v>
      </c>
      <c r="BZ175" s="11">
        <f t="shared" si="306"/>
        <v>1.7999999999999998</v>
      </c>
      <c r="CA175">
        <v>2</v>
      </c>
      <c r="CB175">
        <v>1.9</v>
      </c>
      <c r="CC175">
        <v>19</v>
      </c>
      <c r="CD175" s="11">
        <f t="shared" si="307"/>
        <v>7.6333333333333329</v>
      </c>
      <c r="CE175" s="11">
        <f t="shared" si="308"/>
        <v>13.739999999999998</v>
      </c>
      <c r="CF175" s="3">
        <v>1.7</v>
      </c>
      <c r="CG175">
        <v>1.7</v>
      </c>
      <c r="CH175">
        <v>1.7</v>
      </c>
      <c r="CI175" s="11">
        <f t="shared" si="309"/>
        <v>1.7</v>
      </c>
      <c r="CJ175">
        <v>2.2999999999999998</v>
      </c>
      <c r="CK175">
        <v>2.2999999999999998</v>
      </c>
      <c r="CL175">
        <v>2.2999999999999998</v>
      </c>
      <c r="CM175" s="11">
        <f t="shared" si="310"/>
        <v>2.2999999999999998</v>
      </c>
      <c r="CN175" s="11">
        <f t="shared" si="311"/>
        <v>3.9099999999999997</v>
      </c>
      <c r="CO175" s="3">
        <v>1.7</v>
      </c>
      <c r="CP175">
        <v>1.7</v>
      </c>
      <c r="CQ175">
        <v>1.8</v>
      </c>
      <c r="CR175" s="11">
        <f t="shared" si="312"/>
        <v>1.7333333333333334</v>
      </c>
      <c r="CS175">
        <v>1.9</v>
      </c>
      <c r="CT175">
        <v>1.8</v>
      </c>
      <c r="CU175">
        <v>1.8</v>
      </c>
      <c r="CV175" s="11">
        <f t="shared" si="313"/>
        <v>1.8333333333333333</v>
      </c>
      <c r="CW175" s="11">
        <f t="shared" si="314"/>
        <v>3.1777777777777776</v>
      </c>
      <c r="CX175" s="3">
        <v>1.8</v>
      </c>
      <c r="CY175">
        <v>1.9</v>
      </c>
      <c r="CZ175">
        <v>1.9</v>
      </c>
      <c r="DA175" s="11">
        <f t="shared" si="315"/>
        <v>1.8666666666666665</v>
      </c>
      <c r="DB175">
        <v>2.1</v>
      </c>
      <c r="DC175">
        <v>2.2000000000000002</v>
      </c>
      <c r="DD175">
        <v>2.2000000000000002</v>
      </c>
      <c r="DE175" s="11">
        <f t="shared" si="316"/>
        <v>2.166666666666667</v>
      </c>
      <c r="DF175" s="11">
        <f t="shared" si="317"/>
        <v>4.0444444444444443</v>
      </c>
      <c r="DG175" s="3">
        <v>1.6</v>
      </c>
      <c r="DH175">
        <v>1.6</v>
      </c>
      <c r="DI175">
        <v>1.6</v>
      </c>
      <c r="DJ175" s="11">
        <f t="shared" si="318"/>
        <v>1.6000000000000003</v>
      </c>
      <c r="DK175">
        <v>1.9</v>
      </c>
      <c r="DL175">
        <v>2</v>
      </c>
      <c r="DM175">
        <v>2</v>
      </c>
      <c r="DN175" s="11">
        <f t="shared" si="319"/>
        <v>1.9666666666666668</v>
      </c>
      <c r="DO175" s="11">
        <f t="shared" si="320"/>
        <v>3.1466666666666674</v>
      </c>
      <c r="DP175" s="3">
        <v>1.7</v>
      </c>
      <c r="DQ175">
        <v>1.7</v>
      </c>
      <c r="DR175">
        <v>1.7</v>
      </c>
      <c r="DS175" s="11">
        <f t="shared" si="321"/>
        <v>1.7</v>
      </c>
      <c r="DT175">
        <v>2.2000000000000002</v>
      </c>
      <c r="DU175">
        <v>2.1</v>
      </c>
      <c r="DV175">
        <v>2</v>
      </c>
      <c r="DW175" s="11">
        <f t="shared" si="322"/>
        <v>2.1</v>
      </c>
      <c r="DX175" s="11">
        <f t="shared" si="323"/>
        <v>3.57</v>
      </c>
      <c r="DY175" s="3">
        <v>1.6</v>
      </c>
      <c r="DZ175">
        <v>1.6</v>
      </c>
      <c r="EA175">
        <v>1.5</v>
      </c>
      <c r="EB175" s="11">
        <f t="shared" si="324"/>
        <v>1.5666666666666667</v>
      </c>
      <c r="EC175">
        <v>1.9</v>
      </c>
      <c r="ED175">
        <v>2</v>
      </c>
      <c r="EE175">
        <v>1.9</v>
      </c>
      <c r="EF175" s="11">
        <f t="shared" si="325"/>
        <v>1.9333333333333333</v>
      </c>
      <c r="EG175" s="11">
        <f t="shared" si="326"/>
        <v>3.028888888888889</v>
      </c>
      <c r="EH175" s="3">
        <v>1.8</v>
      </c>
      <c r="EI175">
        <v>1.8</v>
      </c>
      <c r="EJ175">
        <v>2</v>
      </c>
      <c r="EK175" s="11">
        <f t="shared" si="327"/>
        <v>1.8666666666666665</v>
      </c>
      <c r="EL175">
        <v>2.1</v>
      </c>
      <c r="EM175">
        <v>2.2000000000000002</v>
      </c>
      <c r="EN175">
        <v>2.2000000000000002</v>
      </c>
      <c r="EO175" s="11">
        <f t="shared" si="328"/>
        <v>2.166666666666667</v>
      </c>
      <c r="EP175" s="11">
        <f t="shared" si="329"/>
        <v>4.0444444444444443</v>
      </c>
      <c r="EQ175" s="3">
        <v>1.6</v>
      </c>
      <c r="ER175">
        <v>1.5</v>
      </c>
      <c r="ES175">
        <v>1.5</v>
      </c>
      <c r="ET175" s="11">
        <f t="shared" si="330"/>
        <v>1.5333333333333332</v>
      </c>
      <c r="EU175">
        <v>2.1</v>
      </c>
      <c r="EV175">
        <v>2</v>
      </c>
      <c r="EW175">
        <v>1.9</v>
      </c>
      <c r="EX175" s="11">
        <f t="shared" si="331"/>
        <v>2</v>
      </c>
      <c r="EY175" s="11">
        <f t="shared" si="332"/>
        <v>3.0666666666666664</v>
      </c>
      <c r="EZ175" s="11"/>
      <c r="FA175" s="11"/>
      <c r="FB175" s="11"/>
      <c r="FE175" s="3">
        <v>1.7</v>
      </c>
      <c r="FF175">
        <v>1.8</v>
      </c>
      <c r="FG175">
        <v>1.8</v>
      </c>
      <c r="FH175" s="11">
        <f t="shared" si="333"/>
        <v>1.7666666666666666</v>
      </c>
      <c r="FI175">
        <v>2.1</v>
      </c>
      <c r="FJ175">
        <v>2.2000000000000002</v>
      </c>
      <c r="FK175">
        <v>2.1</v>
      </c>
      <c r="FL175" s="11">
        <f t="shared" si="334"/>
        <v>2.1333333333333333</v>
      </c>
      <c r="FM175" s="11">
        <f t="shared" si="335"/>
        <v>3.7688888888888887</v>
      </c>
      <c r="FO175" s="3">
        <v>1.6</v>
      </c>
      <c r="FP175">
        <v>1.6</v>
      </c>
      <c r="FQ175">
        <v>1.7</v>
      </c>
      <c r="FR175" s="11">
        <f t="shared" si="336"/>
        <v>1.6333333333333335</v>
      </c>
      <c r="FS175">
        <v>2.1</v>
      </c>
      <c r="FT175">
        <v>2</v>
      </c>
      <c r="FU175">
        <v>2</v>
      </c>
      <c r="FV175" s="11">
        <f t="shared" si="337"/>
        <v>2.0333333333333332</v>
      </c>
      <c r="FW175" s="11">
        <f t="shared" si="338"/>
        <v>3.3211111111111111</v>
      </c>
      <c r="FY175" s="3">
        <v>1.7</v>
      </c>
      <c r="FZ175">
        <v>1.7</v>
      </c>
      <c r="GA175">
        <v>1.6</v>
      </c>
      <c r="GB175" s="11">
        <f t="shared" si="339"/>
        <v>1.6666666666666667</v>
      </c>
      <c r="GC175">
        <v>2.1</v>
      </c>
      <c r="GD175">
        <v>2.1</v>
      </c>
      <c r="GE175">
        <v>2.2000000000000002</v>
      </c>
      <c r="GF175" s="11">
        <f t="shared" si="340"/>
        <v>2.1333333333333333</v>
      </c>
      <c r="GG175" s="11">
        <f t="shared" si="341"/>
        <v>3.5555555555555558</v>
      </c>
      <c r="GH175" s="3">
        <v>1.7</v>
      </c>
      <c r="GI175">
        <v>1.7</v>
      </c>
      <c r="GJ175">
        <v>1.6</v>
      </c>
      <c r="GK175" s="11">
        <f t="shared" si="342"/>
        <v>1.6666666666666667</v>
      </c>
      <c r="GL175">
        <v>2</v>
      </c>
      <c r="GM175">
        <v>1.9</v>
      </c>
      <c r="GN175">
        <v>1.9</v>
      </c>
      <c r="GO175" s="11">
        <f t="shared" si="343"/>
        <v>1.9333333333333333</v>
      </c>
      <c r="GP175" s="11">
        <f t="shared" si="344"/>
        <v>3.2222222222222223</v>
      </c>
      <c r="GQ175" s="3">
        <v>1.9</v>
      </c>
      <c r="GR175">
        <v>1.9</v>
      </c>
      <c r="GS175">
        <v>1.8</v>
      </c>
      <c r="GT175" s="11">
        <f t="shared" si="345"/>
        <v>1.8666666666666665</v>
      </c>
      <c r="GU175">
        <v>2.2999999999999998</v>
      </c>
      <c r="GV175">
        <v>2.2999999999999998</v>
      </c>
      <c r="GW175">
        <v>2.2999999999999998</v>
      </c>
      <c r="GX175" s="11">
        <f t="shared" si="346"/>
        <v>2.2999999999999998</v>
      </c>
      <c r="GY175" s="11">
        <f t="shared" si="347"/>
        <v>4.293333333333333</v>
      </c>
      <c r="GZ175" s="11"/>
      <c r="HA175" s="11"/>
      <c r="HB175" s="11"/>
      <c r="HE175" s="14"/>
    </row>
    <row r="176" spans="1:235" x14ac:dyDescent="0.25">
      <c r="A176">
        <v>116</v>
      </c>
      <c r="B176">
        <v>0</v>
      </c>
      <c r="C176" s="10">
        <v>44306</v>
      </c>
      <c r="D176" s="10">
        <v>44371</v>
      </c>
      <c r="E176" s="18">
        <v>2</v>
      </c>
      <c r="F176">
        <v>4</v>
      </c>
      <c r="G176" s="3">
        <v>1.8</v>
      </c>
      <c r="H176">
        <v>1.7</v>
      </c>
      <c r="I176">
        <v>1.9</v>
      </c>
      <c r="J176" s="11">
        <f t="shared" si="285"/>
        <v>1.8</v>
      </c>
      <c r="K176">
        <v>2.4</v>
      </c>
      <c r="L176">
        <v>2.2000000000000002</v>
      </c>
      <c r="M176">
        <v>2.2000000000000002</v>
      </c>
      <c r="N176" s="11">
        <f t="shared" si="286"/>
        <v>2.2666666666666666</v>
      </c>
      <c r="O176" s="11">
        <f t="shared" si="287"/>
        <v>4.08</v>
      </c>
      <c r="P176" s="3">
        <v>1.8</v>
      </c>
      <c r="Q176">
        <v>1.9</v>
      </c>
      <c r="R176">
        <v>1.8</v>
      </c>
      <c r="S176" s="11">
        <f t="shared" si="288"/>
        <v>1.8333333333333333</v>
      </c>
      <c r="T176">
        <v>2.4</v>
      </c>
      <c r="U176">
        <v>2.4</v>
      </c>
      <c r="V176">
        <v>2.4</v>
      </c>
      <c r="W176" s="11">
        <f t="shared" si="289"/>
        <v>2.4</v>
      </c>
      <c r="X176" s="11">
        <f t="shared" si="290"/>
        <v>4.3999999999999995</v>
      </c>
      <c r="Y176" s="3">
        <v>2</v>
      </c>
      <c r="Z176">
        <v>2</v>
      </c>
      <c r="AA176">
        <v>2</v>
      </c>
      <c r="AB176" s="11">
        <f t="shared" si="291"/>
        <v>2</v>
      </c>
      <c r="AC176">
        <v>2.2000000000000002</v>
      </c>
      <c r="AD176">
        <v>2.4</v>
      </c>
      <c r="AE176">
        <v>2.4</v>
      </c>
      <c r="AF176" s="11">
        <f t="shared" si="292"/>
        <v>2.3333333333333335</v>
      </c>
      <c r="AG176" s="11">
        <f t="shared" si="293"/>
        <v>4.666666666666667</v>
      </c>
      <c r="AH176" s="3">
        <v>2.1</v>
      </c>
      <c r="AI176">
        <v>2.2000000000000002</v>
      </c>
      <c r="AJ176">
        <v>2</v>
      </c>
      <c r="AK176" s="11">
        <f t="shared" si="294"/>
        <v>2.1</v>
      </c>
      <c r="AL176">
        <v>2.6</v>
      </c>
      <c r="AM176">
        <v>2.5</v>
      </c>
      <c r="AN176">
        <v>2.5</v>
      </c>
      <c r="AO176" s="11">
        <f t="shared" si="295"/>
        <v>2.5333333333333332</v>
      </c>
      <c r="AP176" s="11">
        <f t="shared" si="296"/>
        <v>5.32</v>
      </c>
      <c r="AQ176">
        <v>1.2120279507660501</v>
      </c>
      <c r="AR176">
        <v>1.5499724001081401</v>
      </c>
      <c r="AS176">
        <v>1.77797182057968</v>
      </c>
      <c r="AT176" s="11">
        <f t="shared" ref="AT176" si="398">AVERAGE(AQ176:AS176)</f>
        <v>1.51332405715129</v>
      </c>
      <c r="AU176">
        <v>25.44</v>
      </c>
      <c r="AV176" s="3">
        <v>2.2000000000000002</v>
      </c>
      <c r="AW176">
        <v>2.2000000000000002</v>
      </c>
      <c r="AX176">
        <v>2.2000000000000002</v>
      </c>
      <c r="AY176" s="11">
        <f t="shared" si="297"/>
        <v>2.2000000000000002</v>
      </c>
      <c r="AZ176">
        <v>2.5</v>
      </c>
      <c r="BA176">
        <v>2.5</v>
      </c>
      <c r="BB176">
        <v>2.5</v>
      </c>
      <c r="BC176" s="11">
        <f t="shared" si="298"/>
        <v>2.5</v>
      </c>
      <c r="BD176" s="11">
        <f t="shared" si="299"/>
        <v>5.5</v>
      </c>
      <c r="BE176" s="3">
        <v>2</v>
      </c>
      <c r="BF176">
        <v>1.9</v>
      </c>
      <c r="BG176">
        <v>2</v>
      </c>
      <c r="BH176" s="11">
        <f t="shared" si="300"/>
        <v>1.9666666666666668</v>
      </c>
      <c r="BI176">
        <v>2.4</v>
      </c>
      <c r="BJ176">
        <v>2.4</v>
      </c>
      <c r="BK176">
        <v>2.2999999999999998</v>
      </c>
      <c r="BL176" s="11">
        <f t="shared" si="301"/>
        <v>2.3666666666666667</v>
      </c>
      <c r="BM176" s="11">
        <f t="shared" si="302"/>
        <v>4.6544444444444446</v>
      </c>
      <c r="BN176" s="3">
        <v>2.2999999999999998</v>
      </c>
      <c r="BO176">
        <v>2.2999999999999998</v>
      </c>
      <c r="BP176">
        <v>2.2999999999999998</v>
      </c>
      <c r="BQ176" s="11">
        <f t="shared" si="303"/>
        <v>2.2999999999999998</v>
      </c>
      <c r="BR176">
        <v>2.6</v>
      </c>
      <c r="BS176">
        <v>2.5</v>
      </c>
      <c r="BT176">
        <v>2.5</v>
      </c>
      <c r="BU176" s="11">
        <f t="shared" si="304"/>
        <v>2.5333333333333332</v>
      </c>
      <c r="BV176" s="11">
        <f t="shared" si="305"/>
        <v>5.8266666666666662</v>
      </c>
      <c r="BW176" s="3">
        <v>2.5</v>
      </c>
      <c r="BX176">
        <v>2.5</v>
      </c>
      <c r="BY176">
        <v>2.5</v>
      </c>
      <c r="BZ176" s="11">
        <f t="shared" si="306"/>
        <v>2.5</v>
      </c>
      <c r="CA176">
        <v>2.7</v>
      </c>
      <c r="CB176">
        <v>2.7</v>
      </c>
      <c r="CC176">
        <v>2.8</v>
      </c>
      <c r="CD176" s="11">
        <f t="shared" si="307"/>
        <v>2.7333333333333329</v>
      </c>
      <c r="CE176" s="11">
        <f t="shared" si="308"/>
        <v>6.8333333333333321</v>
      </c>
      <c r="CF176" s="3">
        <v>2.5</v>
      </c>
      <c r="CG176">
        <v>2.5</v>
      </c>
      <c r="CH176">
        <v>2.5</v>
      </c>
      <c r="CI176" s="11">
        <f t="shared" si="309"/>
        <v>2.5</v>
      </c>
      <c r="CJ176">
        <v>2.6</v>
      </c>
      <c r="CK176">
        <v>2.5</v>
      </c>
      <c r="CL176">
        <v>2.4</v>
      </c>
      <c r="CM176" s="11">
        <f t="shared" si="310"/>
        <v>2.5</v>
      </c>
      <c r="CN176" s="11">
        <f t="shared" si="311"/>
        <v>6.25</v>
      </c>
      <c r="CO176" s="3">
        <v>2.1</v>
      </c>
      <c r="CP176">
        <v>2.1</v>
      </c>
      <c r="CQ176">
        <v>2.2000000000000002</v>
      </c>
      <c r="CR176" s="11">
        <f t="shared" si="312"/>
        <v>2.1333333333333333</v>
      </c>
      <c r="CS176">
        <v>2.2999999999999998</v>
      </c>
      <c r="CT176">
        <v>2.4</v>
      </c>
      <c r="CU176">
        <v>2.4</v>
      </c>
      <c r="CV176" s="11">
        <f t="shared" si="313"/>
        <v>2.3666666666666667</v>
      </c>
      <c r="CW176" s="11">
        <f t="shared" si="314"/>
        <v>5.0488888888888885</v>
      </c>
      <c r="CX176" s="3">
        <v>1.9</v>
      </c>
      <c r="CY176">
        <v>1.9</v>
      </c>
      <c r="CZ176">
        <v>1.8</v>
      </c>
      <c r="DA176" s="11">
        <f t="shared" si="315"/>
        <v>1.8666666666666665</v>
      </c>
      <c r="DB176">
        <v>2.4</v>
      </c>
      <c r="DC176">
        <v>2.4</v>
      </c>
      <c r="DD176">
        <v>2.2000000000000002</v>
      </c>
      <c r="DE176" s="11">
        <f t="shared" si="316"/>
        <v>2.3333333333333335</v>
      </c>
      <c r="DF176" s="11">
        <f t="shared" si="317"/>
        <v>4.3555555555555552</v>
      </c>
      <c r="DG176" s="3">
        <v>2</v>
      </c>
      <c r="DH176">
        <v>2</v>
      </c>
      <c r="DI176">
        <v>2.1</v>
      </c>
      <c r="DJ176" s="11">
        <f t="shared" si="318"/>
        <v>2.0333333333333332</v>
      </c>
      <c r="DK176">
        <v>2.2999999999999998</v>
      </c>
      <c r="DL176">
        <v>2.2000000000000002</v>
      </c>
      <c r="DM176">
        <v>2.2999999999999998</v>
      </c>
      <c r="DN176" s="11">
        <f t="shared" si="319"/>
        <v>2.2666666666666666</v>
      </c>
      <c r="DO176" s="11">
        <f t="shared" si="320"/>
        <v>4.6088888888888881</v>
      </c>
      <c r="DP176" s="3">
        <v>1.9</v>
      </c>
      <c r="DQ176">
        <v>1.8</v>
      </c>
      <c r="DR176">
        <v>1.8</v>
      </c>
      <c r="DS176" s="11">
        <f t="shared" si="321"/>
        <v>1.8333333333333333</v>
      </c>
      <c r="DT176">
        <v>2.2000000000000002</v>
      </c>
      <c r="DU176">
        <v>2.2000000000000002</v>
      </c>
      <c r="DV176">
        <v>2.2000000000000002</v>
      </c>
      <c r="DW176" s="11">
        <f t="shared" si="322"/>
        <v>2.2000000000000002</v>
      </c>
      <c r="DX176" s="11">
        <f t="shared" si="323"/>
        <v>4.0333333333333332</v>
      </c>
      <c r="DY176" s="3">
        <v>1.8</v>
      </c>
      <c r="DZ176">
        <v>1.9</v>
      </c>
      <c r="EA176">
        <v>1.9</v>
      </c>
      <c r="EB176" s="11">
        <f t="shared" si="324"/>
        <v>1.8666666666666665</v>
      </c>
      <c r="EC176">
        <v>2.2000000000000002</v>
      </c>
      <c r="ED176">
        <v>2.1</v>
      </c>
      <c r="EE176">
        <v>2</v>
      </c>
      <c r="EF176" s="11">
        <f t="shared" si="325"/>
        <v>2.1</v>
      </c>
      <c r="EG176" s="11">
        <f t="shared" si="326"/>
        <v>3.92</v>
      </c>
      <c r="EH176" s="3">
        <v>2</v>
      </c>
      <c r="EI176">
        <v>2.1</v>
      </c>
      <c r="EJ176">
        <v>1.9</v>
      </c>
      <c r="EK176" s="11">
        <f t="shared" si="327"/>
        <v>2</v>
      </c>
      <c r="EL176">
        <v>2.4</v>
      </c>
      <c r="EM176">
        <v>2.2999999999999998</v>
      </c>
      <c r="EN176">
        <v>2.2999999999999998</v>
      </c>
      <c r="EO176" s="11">
        <f t="shared" si="328"/>
        <v>2.333333333333333</v>
      </c>
      <c r="EP176" s="11">
        <f t="shared" si="329"/>
        <v>4.6666666666666661</v>
      </c>
      <c r="EQ176" s="3">
        <v>1.6</v>
      </c>
      <c r="ER176">
        <v>1.7</v>
      </c>
      <c r="ES176">
        <v>1.7</v>
      </c>
      <c r="ET176" s="11">
        <f t="shared" si="330"/>
        <v>1.6666666666666667</v>
      </c>
      <c r="EU176">
        <v>2.4</v>
      </c>
      <c r="EV176">
        <v>2.2999999999999998</v>
      </c>
      <c r="EW176">
        <v>2.2999999999999998</v>
      </c>
      <c r="EX176" s="11">
        <f t="shared" si="331"/>
        <v>2.333333333333333</v>
      </c>
      <c r="EY176" s="11">
        <f t="shared" si="332"/>
        <v>3.8888888888888884</v>
      </c>
      <c r="EZ176">
        <v>1.49208567284175</v>
      </c>
      <c r="FA176">
        <v>1.53047884759019</v>
      </c>
      <c r="FB176">
        <v>1.29455446361023</v>
      </c>
      <c r="FC176" s="11">
        <f t="shared" ref="FC176" si="399">AVERAGE(EZ176:FB176)</f>
        <v>1.4390396613473901</v>
      </c>
      <c r="FE176" s="3">
        <v>1.8</v>
      </c>
      <c r="FF176">
        <v>1.9</v>
      </c>
      <c r="FG176">
        <v>1.8</v>
      </c>
      <c r="FH176" s="11">
        <f t="shared" si="333"/>
        <v>1.8333333333333333</v>
      </c>
      <c r="FI176">
        <v>2.2000000000000002</v>
      </c>
      <c r="FJ176">
        <v>2.2999999999999998</v>
      </c>
      <c r="FK176">
        <v>2.2999999999999998</v>
      </c>
      <c r="FL176" s="11">
        <f t="shared" si="334"/>
        <v>2.2666666666666666</v>
      </c>
      <c r="FM176" s="11">
        <f t="shared" si="335"/>
        <v>4.155555555555555</v>
      </c>
      <c r="FO176" s="3">
        <v>1.9</v>
      </c>
      <c r="FP176">
        <v>1.7</v>
      </c>
      <c r="FQ176">
        <v>1.7</v>
      </c>
      <c r="FR176" s="11">
        <f t="shared" si="336"/>
        <v>1.7666666666666666</v>
      </c>
      <c r="FS176">
        <v>2.2000000000000002</v>
      </c>
      <c r="FT176">
        <v>2.1</v>
      </c>
      <c r="FU176">
        <v>2.2999999999999998</v>
      </c>
      <c r="FV176" s="11">
        <f t="shared" si="337"/>
        <v>2.2000000000000002</v>
      </c>
      <c r="FW176" s="11">
        <f t="shared" si="338"/>
        <v>3.8866666666666667</v>
      </c>
      <c r="FY176" s="3">
        <v>1.8</v>
      </c>
      <c r="FZ176">
        <v>1.8</v>
      </c>
      <c r="GA176">
        <v>1.7</v>
      </c>
      <c r="GB176" s="11">
        <f t="shared" si="339"/>
        <v>1.7666666666666666</v>
      </c>
      <c r="GC176">
        <v>2.2999999999999998</v>
      </c>
      <c r="GD176">
        <v>2.1</v>
      </c>
      <c r="GE176">
        <v>2</v>
      </c>
      <c r="GF176" s="11">
        <f t="shared" si="340"/>
        <v>2.1333333333333333</v>
      </c>
      <c r="GG176" s="11">
        <f t="shared" si="341"/>
        <v>3.7688888888888887</v>
      </c>
      <c r="GH176" s="3">
        <v>2</v>
      </c>
      <c r="GI176">
        <v>2.1</v>
      </c>
      <c r="GJ176">
        <v>2</v>
      </c>
      <c r="GK176" s="11">
        <f t="shared" si="342"/>
        <v>2.0333333333333332</v>
      </c>
      <c r="GL176">
        <v>2</v>
      </c>
      <c r="GM176">
        <v>2.1</v>
      </c>
      <c r="GN176">
        <v>2</v>
      </c>
      <c r="GO176" s="11">
        <f t="shared" si="343"/>
        <v>2.0333333333333332</v>
      </c>
      <c r="GP176" s="11">
        <f t="shared" si="344"/>
        <v>4.1344444444444441</v>
      </c>
      <c r="GQ176" s="3">
        <v>1.8</v>
      </c>
      <c r="GR176">
        <v>1.8</v>
      </c>
      <c r="GS176">
        <v>2</v>
      </c>
      <c r="GT176" s="11">
        <f t="shared" si="345"/>
        <v>1.8666666666666665</v>
      </c>
      <c r="GU176">
        <v>2.2999999999999998</v>
      </c>
      <c r="GV176">
        <v>2.2000000000000002</v>
      </c>
      <c r="GW176">
        <v>2.4</v>
      </c>
      <c r="GX176" s="11">
        <f t="shared" si="346"/>
        <v>2.3000000000000003</v>
      </c>
      <c r="GY176" s="11">
        <f t="shared" si="347"/>
        <v>4.293333333333333</v>
      </c>
      <c r="GZ176">
        <v>5.3484321436556197</v>
      </c>
      <c r="HA176">
        <v>7.2649242276311403</v>
      </c>
      <c r="HB176">
        <v>7.05731282061197</v>
      </c>
      <c r="HC176" s="12">
        <f t="shared" ref="HC176" si="400">AVERAGE(GZ176:HB176)</f>
        <v>6.5568897306329097</v>
      </c>
      <c r="HD176">
        <v>6.5000000000000002E-2</v>
      </c>
      <c r="HE176" s="14">
        <v>1.9599999999999999E-3</v>
      </c>
      <c r="HF176">
        <v>2025</v>
      </c>
      <c r="HG176">
        <v>21.4</v>
      </c>
      <c r="HH176">
        <v>1.4E-2</v>
      </c>
      <c r="HI176">
        <v>2793</v>
      </c>
      <c r="HJ176">
        <v>50</v>
      </c>
      <c r="HK176">
        <v>3.3000000000000002E-2</v>
      </c>
      <c r="HL176">
        <v>5419</v>
      </c>
      <c r="HM176">
        <v>71.400000000000006</v>
      </c>
      <c r="HN176">
        <v>4705</v>
      </c>
      <c r="HO176">
        <v>21.4</v>
      </c>
      <c r="HP176">
        <v>4594</v>
      </c>
      <c r="HQ176">
        <v>0.18</v>
      </c>
      <c r="HR176">
        <v>5.85</v>
      </c>
      <c r="HS176">
        <v>0.97</v>
      </c>
      <c r="HT176">
        <v>32.299999999999997</v>
      </c>
      <c r="HU176">
        <v>0.96</v>
      </c>
      <c r="HV176">
        <v>31.8</v>
      </c>
      <c r="HW176">
        <v>0.5</v>
      </c>
      <c r="HX176">
        <v>16.600000000000001</v>
      </c>
      <c r="HY176" s="3">
        <v>3</v>
      </c>
      <c r="HZ176" t="s">
        <v>71</v>
      </c>
    </row>
    <row r="177" spans="1:235" x14ac:dyDescent="0.25">
      <c r="G177" s="3">
        <v>1.9</v>
      </c>
      <c r="H177">
        <v>1.9</v>
      </c>
      <c r="I177">
        <v>1.8</v>
      </c>
      <c r="J177" s="11">
        <f t="shared" si="285"/>
        <v>1.8666666666666665</v>
      </c>
      <c r="K177">
        <v>2.4</v>
      </c>
      <c r="L177">
        <v>2.2999999999999998</v>
      </c>
      <c r="M177">
        <v>2.4</v>
      </c>
      <c r="N177" s="11">
        <f t="shared" si="286"/>
        <v>2.3666666666666667</v>
      </c>
      <c r="O177" s="11">
        <f t="shared" si="287"/>
        <v>4.4177777777777774</v>
      </c>
      <c r="P177" s="3">
        <v>1.8</v>
      </c>
      <c r="Q177">
        <v>1.8</v>
      </c>
      <c r="R177">
        <v>1.8</v>
      </c>
      <c r="S177" s="11">
        <f t="shared" si="288"/>
        <v>1.8</v>
      </c>
      <c r="T177">
        <v>2.1</v>
      </c>
      <c r="U177">
        <v>2.2000000000000002</v>
      </c>
      <c r="V177">
        <v>2.2000000000000002</v>
      </c>
      <c r="W177" s="11">
        <f t="shared" si="289"/>
        <v>2.166666666666667</v>
      </c>
      <c r="X177" s="11">
        <f t="shared" si="290"/>
        <v>3.9000000000000008</v>
      </c>
      <c r="Y177" s="3">
        <v>1.9</v>
      </c>
      <c r="Z177">
        <v>1.7</v>
      </c>
      <c r="AA177">
        <v>1.8</v>
      </c>
      <c r="AB177" s="11">
        <f t="shared" si="291"/>
        <v>1.7999999999999998</v>
      </c>
      <c r="AC177">
        <v>2</v>
      </c>
      <c r="AD177">
        <v>2</v>
      </c>
      <c r="AE177">
        <v>2</v>
      </c>
      <c r="AF177" s="11">
        <f t="shared" si="292"/>
        <v>2</v>
      </c>
      <c r="AG177" s="11">
        <f t="shared" si="293"/>
        <v>3.5999999999999996</v>
      </c>
      <c r="AH177" s="3">
        <v>1.7</v>
      </c>
      <c r="AI177">
        <v>1.9</v>
      </c>
      <c r="AJ177">
        <v>1.8</v>
      </c>
      <c r="AK177" s="11">
        <f t="shared" si="294"/>
        <v>1.7999999999999998</v>
      </c>
      <c r="AL177">
        <v>2.2000000000000002</v>
      </c>
      <c r="AM177">
        <v>2.2999999999999998</v>
      </c>
      <c r="AN177">
        <v>2.1</v>
      </c>
      <c r="AO177" s="11">
        <f t="shared" si="295"/>
        <v>2.1999999999999997</v>
      </c>
      <c r="AP177" s="11">
        <f t="shared" si="296"/>
        <v>3.9599999999999991</v>
      </c>
      <c r="AQ177" s="11"/>
      <c r="AR177" s="11"/>
      <c r="AS177" s="11"/>
      <c r="AV177" s="3">
        <v>1.8</v>
      </c>
      <c r="AW177">
        <v>1.8</v>
      </c>
      <c r="AX177">
        <v>1.8</v>
      </c>
      <c r="AY177" s="11">
        <f t="shared" si="297"/>
        <v>1.8</v>
      </c>
      <c r="AZ177">
        <v>2.1</v>
      </c>
      <c r="BA177">
        <v>2.1</v>
      </c>
      <c r="BB177">
        <v>2.1</v>
      </c>
      <c r="BC177" s="11">
        <f t="shared" si="298"/>
        <v>2.1</v>
      </c>
      <c r="BD177" s="11">
        <f t="shared" si="299"/>
        <v>3.7800000000000002</v>
      </c>
      <c r="BE177" s="3">
        <v>2</v>
      </c>
      <c r="BF177">
        <v>2</v>
      </c>
      <c r="BG177">
        <v>2</v>
      </c>
      <c r="BH177" s="11">
        <f t="shared" si="300"/>
        <v>2</v>
      </c>
      <c r="BI177">
        <v>2.1</v>
      </c>
      <c r="BJ177">
        <v>2</v>
      </c>
      <c r="BK177">
        <v>2.1</v>
      </c>
      <c r="BL177" s="11">
        <f t="shared" si="301"/>
        <v>2.0666666666666664</v>
      </c>
      <c r="BM177" s="11">
        <f t="shared" si="302"/>
        <v>4.1333333333333329</v>
      </c>
      <c r="BN177" s="3">
        <v>1.6</v>
      </c>
      <c r="BO177">
        <v>1.6</v>
      </c>
      <c r="BP177">
        <v>1.8</v>
      </c>
      <c r="BQ177" s="11">
        <f t="shared" si="303"/>
        <v>1.6666666666666667</v>
      </c>
      <c r="BR177">
        <v>2.2999999999999998</v>
      </c>
      <c r="BS177">
        <v>2.1</v>
      </c>
      <c r="BT177">
        <v>2.2999999999999998</v>
      </c>
      <c r="BU177" s="11">
        <f t="shared" si="304"/>
        <v>2.2333333333333334</v>
      </c>
      <c r="BV177" s="11">
        <f t="shared" si="305"/>
        <v>3.7222222222222223</v>
      </c>
      <c r="BW177" s="3">
        <v>1.9</v>
      </c>
      <c r="BX177">
        <v>1.7</v>
      </c>
      <c r="BY177">
        <v>1.7</v>
      </c>
      <c r="BZ177" s="11">
        <f t="shared" si="306"/>
        <v>1.7666666666666666</v>
      </c>
      <c r="CA177">
        <v>2.2000000000000002</v>
      </c>
      <c r="CB177">
        <v>1.9</v>
      </c>
      <c r="CC177">
        <v>1.8</v>
      </c>
      <c r="CD177" s="11">
        <f t="shared" si="307"/>
        <v>1.9666666666666666</v>
      </c>
      <c r="CE177" s="11">
        <f t="shared" si="308"/>
        <v>3.474444444444444</v>
      </c>
      <c r="CF177" s="3">
        <v>2</v>
      </c>
      <c r="CG177">
        <v>2</v>
      </c>
      <c r="CH177">
        <v>2</v>
      </c>
      <c r="CI177" s="11">
        <f t="shared" si="309"/>
        <v>2</v>
      </c>
      <c r="CJ177">
        <v>2.2000000000000002</v>
      </c>
      <c r="CK177">
        <v>2</v>
      </c>
      <c r="CL177">
        <v>2</v>
      </c>
      <c r="CM177" s="11">
        <f t="shared" si="310"/>
        <v>2.0666666666666669</v>
      </c>
      <c r="CN177" s="11">
        <f t="shared" si="311"/>
        <v>4.1333333333333337</v>
      </c>
      <c r="CO177" s="3">
        <v>1.9</v>
      </c>
      <c r="CP177">
        <v>2</v>
      </c>
      <c r="CQ177">
        <v>2</v>
      </c>
      <c r="CR177" s="11">
        <f t="shared" si="312"/>
        <v>1.9666666666666668</v>
      </c>
      <c r="CS177">
        <v>2.2999999999999998</v>
      </c>
      <c r="CT177">
        <v>2.2000000000000002</v>
      </c>
      <c r="CU177">
        <v>2.2999999999999998</v>
      </c>
      <c r="CV177" s="11">
        <f t="shared" si="313"/>
        <v>2.2666666666666666</v>
      </c>
      <c r="CW177" s="11">
        <f t="shared" si="314"/>
        <v>4.4577777777777783</v>
      </c>
      <c r="CX177" s="3">
        <v>1.8</v>
      </c>
      <c r="CY177">
        <v>1.7</v>
      </c>
      <c r="CZ177">
        <v>1.6</v>
      </c>
      <c r="DA177" s="11">
        <f t="shared" si="315"/>
        <v>1.7</v>
      </c>
      <c r="DB177">
        <v>2.2999999999999998</v>
      </c>
      <c r="DC177">
        <v>2.4</v>
      </c>
      <c r="DD177">
        <v>2.2000000000000002</v>
      </c>
      <c r="DE177" s="11">
        <f t="shared" si="316"/>
        <v>2.2999999999999998</v>
      </c>
      <c r="DF177" s="11">
        <f t="shared" si="317"/>
        <v>3.9099999999999997</v>
      </c>
      <c r="DG177" s="3">
        <v>1.7</v>
      </c>
      <c r="DH177">
        <v>1.7</v>
      </c>
      <c r="DI177">
        <v>1.9</v>
      </c>
      <c r="DJ177" s="11">
        <f t="shared" si="318"/>
        <v>1.7666666666666666</v>
      </c>
      <c r="DK177">
        <v>2.2000000000000002</v>
      </c>
      <c r="DL177">
        <v>2.1</v>
      </c>
      <c r="DM177">
        <v>2</v>
      </c>
      <c r="DN177" s="11">
        <f t="shared" si="319"/>
        <v>2.1</v>
      </c>
      <c r="DO177" s="11">
        <f t="shared" si="320"/>
        <v>3.71</v>
      </c>
      <c r="DP177" s="3">
        <v>1.6</v>
      </c>
      <c r="DQ177">
        <v>1.6</v>
      </c>
      <c r="DR177">
        <v>1.7</v>
      </c>
      <c r="DS177" s="11">
        <f t="shared" si="321"/>
        <v>1.6333333333333335</v>
      </c>
      <c r="DT177">
        <v>2.1</v>
      </c>
      <c r="DU177">
        <v>2.2000000000000002</v>
      </c>
      <c r="DV177">
        <v>1.9</v>
      </c>
      <c r="DW177" s="11">
        <f t="shared" si="322"/>
        <v>2.0666666666666669</v>
      </c>
      <c r="DX177" s="11">
        <f t="shared" si="323"/>
        <v>3.3755555555555561</v>
      </c>
      <c r="DY177" s="3">
        <v>1.7</v>
      </c>
      <c r="DZ177">
        <v>1.8</v>
      </c>
      <c r="EA177">
        <v>1.8</v>
      </c>
      <c r="EB177" s="11">
        <f t="shared" si="324"/>
        <v>1.7666666666666666</v>
      </c>
      <c r="EC177">
        <v>2.2000000000000002</v>
      </c>
      <c r="ED177">
        <v>2.1</v>
      </c>
      <c r="EE177">
        <v>2.2000000000000002</v>
      </c>
      <c r="EF177" s="11">
        <f t="shared" si="325"/>
        <v>2.166666666666667</v>
      </c>
      <c r="EG177" s="11">
        <f t="shared" si="326"/>
        <v>3.8277777777777784</v>
      </c>
      <c r="EH177" s="3">
        <v>1.9</v>
      </c>
      <c r="EI177">
        <v>2</v>
      </c>
      <c r="EJ177">
        <v>1.8</v>
      </c>
      <c r="EK177" s="11">
        <f t="shared" si="327"/>
        <v>1.9000000000000001</v>
      </c>
      <c r="EL177">
        <v>2.2000000000000002</v>
      </c>
      <c r="EM177">
        <v>2.2000000000000002</v>
      </c>
      <c r="EN177">
        <v>2.2999999999999998</v>
      </c>
      <c r="EO177" s="11">
        <f t="shared" si="328"/>
        <v>2.2333333333333334</v>
      </c>
      <c r="EP177" s="11">
        <f t="shared" si="329"/>
        <v>4.2433333333333341</v>
      </c>
      <c r="EQ177" s="3">
        <v>1.7</v>
      </c>
      <c r="ER177">
        <v>1.7</v>
      </c>
      <c r="ES177">
        <v>1.7</v>
      </c>
      <c r="ET177" s="11">
        <f t="shared" si="330"/>
        <v>1.7</v>
      </c>
      <c r="EU177">
        <v>2.2000000000000002</v>
      </c>
      <c r="EV177">
        <v>2.2000000000000002</v>
      </c>
      <c r="EW177">
        <v>2.2000000000000002</v>
      </c>
      <c r="EX177" s="11">
        <f t="shared" si="331"/>
        <v>2.2000000000000002</v>
      </c>
      <c r="EY177" s="11">
        <f t="shared" si="332"/>
        <v>3.74</v>
      </c>
      <c r="EZ177" s="11"/>
      <c r="FA177" s="11"/>
      <c r="FB177" s="11"/>
      <c r="FE177" s="3">
        <v>1.8</v>
      </c>
      <c r="FF177">
        <v>1.9</v>
      </c>
      <c r="FG177">
        <v>1.8</v>
      </c>
      <c r="FH177" s="11">
        <f t="shared" si="333"/>
        <v>1.8333333333333333</v>
      </c>
      <c r="FI177">
        <v>2.2000000000000002</v>
      </c>
      <c r="FJ177">
        <v>2.2999999999999998</v>
      </c>
      <c r="FK177">
        <v>2.2999999999999998</v>
      </c>
      <c r="FL177" s="11">
        <f t="shared" si="334"/>
        <v>2.2666666666666666</v>
      </c>
      <c r="FM177" s="11">
        <f t="shared" si="335"/>
        <v>4.155555555555555</v>
      </c>
      <c r="FO177" s="3">
        <v>1.7</v>
      </c>
      <c r="FP177">
        <v>1.7</v>
      </c>
      <c r="FQ177">
        <v>1.7</v>
      </c>
      <c r="FR177" s="11">
        <f t="shared" si="336"/>
        <v>1.7</v>
      </c>
      <c r="FS177">
        <v>2.2999999999999998</v>
      </c>
      <c r="FT177">
        <v>2.2000000000000002</v>
      </c>
      <c r="FU177">
        <v>2.1</v>
      </c>
      <c r="FV177" s="11">
        <f t="shared" si="337"/>
        <v>2.1999999999999997</v>
      </c>
      <c r="FW177" s="11">
        <f t="shared" si="338"/>
        <v>3.7399999999999993</v>
      </c>
      <c r="FY177" s="3">
        <v>1.7</v>
      </c>
      <c r="FZ177">
        <v>1.7</v>
      </c>
      <c r="GA177">
        <v>1.8</v>
      </c>
      <c r="GB177" s="11">
        <f t="shared" si="339"/>
        <v>1.7333333333333334</v>
      </c>
      <c r="GC177">
        <v>2.2999999999999998</v>
      </c>
      <c r="GD177">
        <v>2.2000000000000002</v>
      </c>
      <c r="GE177">
        <v>2.2000000000000002</v>
      </c>
      <c r="GF177" s="11">
        <f t="shared" si="340"/>
        <v>2.2333333333333334</v>
      </c>
      <c r="GG177" s="11">
        <f t="shared" si="341"/>
        <v>3.8711111111111114</v>
      </c>
      <c r="GH177" s="3">
        <v>2</v>
      </c>
      <c r="GI177">
        <v>1.9</v>
      </c>
      <c r="GJ177">
        <v>1.8</v>
      </c>
      <c r="GK177" s="11">
        <f t="shared" si="342"/>
        <v>1.9000000000000001</v>
      </c>
      <c r="GL177">
        <v>2</v>
      </c>
      <c r="GM177">
        <v>2</v>
      </c>
      <c r="GN177">
        <v>2.1</v>
      </c>
      <c r="GO177" s="11">
        <f t="shared" si="343"/>
        <v>2.0333333333333332</v>
      </c>
      <c r="GP177" s="11">
        <f t="shared" si="344"/>
        <v>3.8633333333333333</v>
      </c>
      <c r="GQ177" s="3">
        <v>1.9</v>
      </c>
      <c r="GR177">
        <v>2</v>
      </c>
      <c r="GS177">
        <v>1.9</v>
      </c>
      <c r="GT177" s="11">
        <f t="shared" si="345"/>
        <v>1.9333333333333333</v>
      </c>
      <c r="GU177">
        <v>2.2999999999999998</v>
      </c>
      <c r="GV177">
        <v>2.2999999999999998</v>
      </c>
      <c r="GW177">
        <v>2.2000000000000002</v>
      </c>
      <c r="GX177" s="11">
        <f t="shared" si="346"/>
        <v>2.2666666666666666</v>
      </c>
      <c r="GY177" s="11">
        <f t="shared" si="347"/>
        <v>4.3822222222222225</v>
      </c>
      <c r="GZ177" s="11"/>
      <c r="HA177" s="11"/>
      <c r="HB177" s="11"/>
      <c r="HE177" s="14"/>
    </row>
    <row r="178" spans="1:235" x14ac:dyDescent="0.25">
      <c r="A178">
        <v>117</v>
      </c>
      <c r="B178">
        <v>0</v>
      </c>
      <c r="C178" s="10">
        <v>44306</v>
      </c>
      <c r="D178" s="10">
        <v>44371</v>
      </c>
      <c r="E178" s="18">
        <v>2</v>
      </c>
      <c r="F178">
        <v>4</v>
      </c>
      <c r="G178" s="3">
        <v>1.8</v>
      </c>
      <c r="H178">
        <v>1.7</v>
      </c>
      <c r="I178">
        <v>1.7</v>
      </c>
      <c r="J178" s="11">
        <f t="shared" si="285"/>
        <v>1.7333333333333334</v>
      </c>
      <c r="K178">
        <v>2.2999999999999998</v>
      </c>
      <c r="L178">
        <v>2.4</v>
      </c>
      <c r="M178">
        <v>2.2999999999999998</v>
      </c>
      <c r="N178" s="11">
        <f t="shared" si="286"/>
        <v>2.333333333333333</v>
      </c>
      <c r="O178" s="11">
        <f t="shared" si="287"/>
        <v>4.0444444444444443</v>
      </c>
      <c r="P178" s="3">
        <v>1.7</v>
      </c>
      <c r="Q178">
        <v>1.6</v>
      </c>
      <c r="R178">
        <v>1.6</v>
      </c>
      <c r="S178" s="11">
        <f t="shared" si="288"/>
        <v>1.6333333333333335</v>
      </c>
      <c r="T178">
        <v>2</v>
      </c>
      <c r="U178">
        <v>2</v>
      </c>
      <c r="V178">
        <v>2.1</v>
      </c>
      <c r="W178" s="11">
        <f t="shared" si="289"/>
        <v>2.0333333333333332</v>
      </c>
      <c r="X178" s="11">
        <f t="shared" si="290"/>
        <v>3.3211111111111111</v>
      </c>
      <c r="Y178" s="3">
        <v>1.8</v>
      </c>
      <c r="Z178">
        <v>1.8</v>
      </c>
      <c r="AA178">
        <v>1.8</v>
      </c>
      <c r="AB178" s="11">
        <f t="shared" si="291"/>
        <v>1.8</v>
      </c>
      <c r="AC178">
        <v>2.4</v>
      </c>
      <c r="AD178">
        <v>2.2999999999999998</v>
      </c>
      <c r="AE178">
        <v>2.2999999999999998</v>
      </c>
      <c r="AF178" s="11">
        <f t="shared" si="292"/>
        <v>2.333333333333333</v>
      </c>
      <c r="AG178" s="11">
        <f t="shared" si="293"/>
        <v>4.1999999999999993</v>
      </c>
      <c r="AH178" s="3">
        <v>2.2000000000000002</v>
      </c>
      <c r="AI178">
        <v>2.1</v>
      </c>
      <c r="AJ178">
        <v>2</v>
      </c>
      <c r="AK178" s="11">
        <f t="shared" si="294"/>
        <v>2.1</v>
      </c>
      <c r="AL178">
        <v>2.4</v>
      </c>
      <c r="AM178">
        <v>2.2000000000000002</v>
      </c>
      <c r="AN178">
        <v>2.2000000000000002</v>
      </c>
      <c r="AO178" s="11">
        <f t="shared" si="295"/>
        <v>2.2666666666666666</v>
      </c>
      <c r="AP178" s="11">
        <f t="shared" si="296"/>
        <v>4.76</v>
      </c>
      <c r="AQ178">
        <v>1.6504746118349101</v>
      </c>
      <c r="AR178">
        <v>1.51118380568029</v>
      </c>
      <c r="AS178">
        <v>1.6921223077368699</v>
      </c>
      <c r="AT178" s="11">
        <f t="shared" si="380"/>
        <v>1.6179269084173569</v>
      </c>
      <c r="AU178">
        <v>24.47</v>
      </c>
      <c r="AV178" s="3">
        <v>1.9</v>
      </c>
      <c r="AW178">
        <v>1.9</v>
      </c>
      <c r="AX178">
        <v>2</v>
      </c>
      <c r="AY178" s="11">
        <f t="shared" si="297"/>
        <v>1.9333333333333333</v>
      </c>
      <c r="AZ178">
        <v>2.2999999999999998</v>
      </c>
      <c r="BA178">
        <v>2.1</v>
      </c>
      <c r="BB178">
        <v>2.2999999999999998</v>
      </c>
      <c r="BC178" s="11">
        <f t="shared" si="298"/>
        <v>2.2333333333333334</v>
      </c>
      <c r="BD178" s="11">
        <f t="shared" si="299"/>
        <v>4.3177777777777777</v>
      </c>
      <c r="BE178" s="3">
        <v>2</v>
      </c>
      <c r="BF178">
        <v>2</v>
      </c>
      <c r="BG178">
        <v>2</v>
      </c>
      <c r="BH178" s="11">
        <f t="shared" si="300"/>
        <v>2</v>
      </c>
      <c r="BI178">
        <v>2.2999999999999998</v>
      </c>
      <c r="BJ178">
        <v>2.2999999999999998</v>
      </c>
      <c r="BK178">
        <v>2.2999999999999998</v>
      </c>
      <c r="BL178" s="11">
        <f t="shared" si="301"/>
        <v>2.2999999999999998</v>
      </c>
      <c r="BM178" s="11">
        <f t="shared" si="302"/>
        <v>4.5999999999999996</v>
      </c>
      <c r="BN178" s="3">
        <v>2</v>
      </c>
      <c r="BO178">
        <v>2</v>
      </c>
      <c r="BP178">
        <v>1.9</v>
      </c>
      <c r="BQ178" s="11">
        <f t="shared" si="303"/>
        <v>1.9666666666666668</v>
      </c>
      <c r="BR178">
        <v>2.4</v>
      </c>
      <c r="BS178">
        <v>2.2999999999999998</v>
      </c>
      <c r="BT178">
        <v>2.4</v>
      </c>
      <c r="BU178" s="11">
        <f t="shared" si="304"/>
        <v>2.3666666666666667</v>
      </c>
      <c r="BV178" s="11">
        <f t="shared" si="305"/>
        <v>4.6544444444444446</v>
      </c>
      <c r="BW178" s="3">
        <v>2.4</v>
      </c>
      <c r="BX178">
        <v>2.2999999999999998</v>
      </c>
      <c r="BY178">
        <v>2.2000000000000002</v>
      </c>
      <c r="BZ178" s="11">
        <f t="shared" si="306"/>
        <v>2.2999999999999998</v>
      </c>
      <c r="CA178">
        <v>2.6</v>
      </c>
      <c r="CB178">
        <v>2.6</v>
      </c>
      <c r="CC178">
        <v>2.5</v>
      </c>
      <c r="CD178" s="11">
        <f t="shared" si="307"/>
        <v>2.5666666666666669</v>
      </c>
      <c r="CE178" s="11">
        <f t="shared" si="308"/>
        <v>5.9033333333333333</v>
      </c>
      <c r="CF178" s="3">
        <v>2.2999999999999998</v>
      </c>
      <c r="CG178">
        <v>2.2999999999999998</v>
      </c>
      <c r="CH178">
        <v>2.2999999999999998</v>
      </c>
      <c r="CI178" s="11">
        <f t="shared" si="309"/>
        <v>2.2999999999999998</v>
      </c>
      <c r="CJ178">
        <v>2.6</v>
      </c>
      <c r="CK178">
        <v>2.6</v>
      </c>
      <c r="CL178">
        <v>2.5</v>
      </c>
      <c r="CM178" s="11">
        <f t="shared" si="310"/>
        <v>2.5666666666666669</v>
      </c>
      <c r="CN178" s="11">
        <f t="shared" si="311"/>
        <v>5.9033333333333333</v>
      </c>
      <c r="CO178" s="3">
        <v>1.8</v>
      </c>
      <c r="CP178">
        <v>1.9</v>
      </c>
      <c r="CQ178">
        <v>1.9</v>
      </c>
      <c r="CR178" s="11">
        <f t="shared" si="312"/>
        <v>1.8666666666666665</v>
      </c>
      <c r="CS178">
        <v>2.2999999999999998</v>
      </c>
      <c r="CT178">
        <v>2.4</v>
      </c>
      <c r="CU178">
        <v>2.2999999999999998</v>
      </c>
      <c r="CV178" s="11">
        <f t="shared" si="313"/>
        <v>2.333333333333333</v>
      </c>
      <c r="CW178" s="11">
        <f t="shared" si="314"/>
        <v>4.3555555555555543</v>
      </c>
      <c r="CX178" s="3">
        <v>1.7</v>
      </c>
      <c r="CY178">
        <v>1.7</v>
      </c>
      <c r="CZ178">
        <v>1.6</v>
      </c>
      <c r="DA178" s="11">
        <f t="shared" si="315"/>
        <v>1.6666666666666667</v>
      </c>
      <c r="DB178">
        <v>2.1</v>
      </c>
      <c r="DC178">
        <v>2.1</v>
      </c>
      <c r="DD178">
        <v>2.1</v>
      </c>
      <c r="DE178" s="11">
        <f t="shared" si="316"/>
        <v>2.1</v>
      </c>
      <c r="DF178" s="11">
        <f t="shared" si="317"/>
        <v>3.5000000000000004</v>
      </c>
      <c r="DG178" s="3">
        <v>2</v>
      </c>
      <c r="DH178">
        <v>2</v>
      </c>
      <c r="DI178">
        <v>2</v>
      </c>
      <c r="DJ178" s="11">
        <f t="shared" si="318"/>
        <v>2</v>
      </c>
      <c r="DK178">
        <v>2</v>
      </c>
      <c r="DL178">
        <v>2.1</v>
      </c>
      <c r="DM178">
        <v>2.2000000000000002</v>
      </c>
      <c r="DN178" s="11">
        <f t="shared" si="319"/>
        <v>2.1</v>
      </c>
      <c r="DO178" s="11">
        <f t="shared" si="320"/>
        <v>4.2</v>
      </c>
      <c r="DP178" s="3">
        <v>1.9</v>
      </c>
      <c r="DQ178">
        <v>1.8</v>
      </c>
      <c r="DR178">
        <v>1.8</v>
      </c>
      <c r="DS178" s="11">
        <f t="shared" si="321"/>
        <v>1.8333333333333333</v>
      </c>
      <c r="DT178">
        <v>2.2999999999999998</v>
      </c>
      <c r="DU178">
        <v>2.2000000000000002</v>
      </c>
      <c r="DV178">
        <v>2.1</v>
      </c>
      <c r="DW178" s="11">
        <f t="shared" si="322"/>
        <v>2.1999999999999997</v>
      </c>
      <c r="DX178" s="11">
        <f t="shared" si="323"/>
        <v>4.0333333333333323</v>
      </c>
      <c r="DY178" s="3">
        <v>1.8</v>
      </c>
      <c r="DZ178">
        <v>1.8</v>
      </c>
      <c r="EA178">
        <v>1.7</v>
      </c>
      <c r="EB178" s="11">
        <f t="shared" si="324"/>
        <v>1.7666666666666666</v>
      </c>
      <c r="EC178">
        <v>2.2000000000000002</v>
      </c>
      <c r="ED178">
        <v>2.1</v>
      </c>
      <c r="EE178">
        <v>2.1</v>
      </c>
      <c r="EF178" s="11">
        <f t="shared" si="325"/>
        <v>2.1333333333333333</v>
      </c>
      <c r="EG178" s="11">
        <f t="shared" si="326"/>
        <v>3.7688888888888887</v>
      </c>
      <c r="EH178" s="3">
        <v>2</v>
      </c>
      <c r="EI178">
        <v>2</v>
      </c>
      <c r="EJ178">
        <v>2</v>
      </c>
      <c r="EK178" s="11">
        <f t="shared" si="327"/>
        <v>2</v>
      </c>
      <c r="EL178">
        <v>2.1</v>
      </c>
      <c r="EM178">
        <v>2.1</v>
      </c>
      <c r="EN178">
        <v>2.1</v>
      </c>
      <c r="EO178" s="11">
        <f t="shared" si="328"/>
        <v>2.1</v>
      </c>
      <c r="EP178" s="11">
        <f t="shared" si="329"/>
        <v>4.2</v>
      </c>
      <c r="EQ178" s="3">
        <v>1.8</v>
      </c>
      <c r="ER178">
        <v>1.8</v>
      </c>
      <c r="ES178">
        <v>1.7</v>
      </c>
      <c r="ET178" s="11">
        <f t="shared" si="330"/>
        <v>1.7666666666666666</v>
      </c>
      <c r="EU178">
        <v>2.1</v>
      </c>
      <c r="EV178">
        <v>2.1</v>
      </c>
      <c r="EW178">
        <v>2.1</v>
      </c>
      <c r="EX178" s="11">
        <f t="shared" si="331"/>
        <v>2.1</v>
      </c>
      <c r="EY178" s="11">
        <f t="shared" si="332"/>
        <v>3.71</v>
      </c>
      <c r="EZ178">
        <v>1.36377983731145</v>
      </c>
      <c r="FA178">
        <v>1.3815435834276</v>
      </c>
      <c r="FB178">
        <v>1.31158936587109</v>
      </c>
      <c r="FC178" s="11">
        <f t="shared" ref="FC178" si="401">AVERAGE(EZ178:FB178)</f>
        <v>1.3523042622033798</v>
      </c>
      <c r="FE178" s="3">
        <v>1.8</v>
      </c>
      <c r="FF178">
        <v>1.9</v>
      </c>
      <c r="FG178">
        <v>1.9</v>
      </c>
      <c r="FH178" s="11">
        <f t="shared" si="333"/>
        <v>1.8666666666666665</v>
      </c>
      <c r="FI178">
        <v>2.2999999999999998</v>
      </c>
      <c r="FJ178">
        <v>2.1</v>
      </c>
      <c r="FK178">
        <v>2.2000000000000002</v>
      </c>
      <c r="FL178" s="11">
        <f t="shared" si="334"/>
        <v>2.2000000000000002</v>
      </c>
      <c r="FM178" s="11">
        <f t="shared" si="335"/>
        <v>4.1066666666666665</v>
      </c>
      <c r="FO178" s="3">
        <v>1.7</v>
      </c>
      <c r="FP178">
        <v>1.7</v>
      </c>
      <c r="FQ178">
        <v>1.6</v>
      </c>
      <c r="FR178" s="11">
        <f t="shared" si="336"/>
        <v>1.6666666666666667</v>
      </c>
      <c r="FS178">
        <v>2.2999999999999998</v>
      </c>
      <c r="FT178">
        <v>2.1</v>
      </c>
      <c r="FU178">
        <v>2.1</v>
      </c>
      <c r="FV178" s="11">
        <f t="shared" si="337"/>
        <v>2.1666666666666665</v>
      </c>
      <c r="FW178" s="11">
        <f t="shared" si="338"/>
        <v>3.6111111111111112</v>
      </c>
      <c r="FY178" s="3">
        <v>1.7</v>
      </c>
      <c r="FZ178">
        <v>1.6</v>
      </c>
      <c r="GA178">
        <v>1.6</v>
      </c>
      <c r="GB178" s="11">
        <f t="shared" si="339"/>
        <v>1.6333333333333335</v>
      </c>
      <c r="GC178">
        <v>2.2999999999999998</v>
      </c>
      <c r="GD178">
        <v>2.2000000000000002</v>
      </c>
      <c r="GE178">
        <v>2.2999999999999998</v>
      </c>
      <c r="GF178" s="11">
        <f t="shared" si="340"/>
        <v>2.2666666666666666</v>
      </c>
      <c r="GG178" s="11">
        <f t="shared" si="341"/>
        <v>3.7022222222222227</v>
      </c>
      <c r="GH178" s="3">
        <v>1.8</v>
      </c>
      <c r="GI178">
        <v>1.8</v>
      </c>
      <c r="GJ178">
        <v>1.8</v>
      </c>
      <c r="GK178" s="11">
        <f t="shared" si="342"/>
        <v>1.8</v>
      </c>
      <c r="GL178">
        <v>2.2999999999999998</v>
      </c>
      <c r="GM178">
        <v>2.2000000000000002</v>
      </c>
      <c r="GN178">
        <v>2.2000000000000002</v>
      </c>
      <c r="GO178" s="11">
        <f t="shared" si="343"/>
        <v>2.2333333333333334</v>
      </c>
      <c r="GP178" s="11">
        <f t="shared" si="344"/>
        <v>4.0200000000000005</v>
      </c>
      <c r="GQ178" s="3">
        <v>1.7</v>
      </c>
      <c r="GR178">
        <v>1.7</v>
      </c>
      <c r="GS178">
        <v>1.7</v>
      </c>
      <c r="GT178" s="11">
        <f t="shared" si="345"/>
        <v>1.7</v>
      </c>
      <c r="GU178">
        <v>2.2000000000000002</v>
      </c>
      <c r="GV178">
        <v>2.2000000000000002</v>
      </c>
      <c r="GW178">
        <v>2.2999999999999998</v>
      </c>
      <c r="GX178" s="11">
        <f t="shared" si="346"/>
        <v>2.2333333333333334</v>
      </c>
      <c r="GY178" s="11">
        <f t="shared" si="347"/>
        <v>3.7966666666666669</v>
      </c>
      <c r="GZ178">
        <v>4.49121269583972</v>
      </c>
      <c r="HA178">
        <v>5.2410082796946202</v>
      </c>
      <c r="HB178">
        <v>5.2410082796946202</v>
      </c>
      <c r="HC178" s="12">
        <f t="shared" ref="HC178" si="402">AVERAGE(GZ178:HB178)</f>
        <v>4.9910764184096532</v>
      </c>
      <c r="HD178">
        <v>8.2000000000000003E-2</v>
      </c>
      <c r="HE178" s="14">
        <v>1.5E-3</v>
      </c>
      <c r="HF178">
        <v>24104</v>
      </c>
      <c r="HG178">
        <v>18.2</v>
      </c>
      <c r="HH178">
        <v>1.4999999999999999E-2</v>
      </c>
      <c r="HI178">
        <v>923</v>
      </c>
      <c r="HJ178">
        <v>36.4</v>
      </c>
      <c r="HK178">
        <v>0.03</v>
      </c>
      <c r="HL178">
        <v>8773</v>
      </c>
      <c r="HM178">
        <v>63.6</v>
      </c>
      <c r="HN178">
        <v>7141</v>
      </c>
      <c r="HO178">
        <v>9.09</v>
      </c>
      <c r="HP178">
        <v>5497</v>
      </c>
      <c r="HQ178">
        <v>0.13</v>
      </c>
      <c r="HR178">
        <v>6.97</v>
      </c>
      <c r="HS178">
        <v>0.64</v>
      </c>
      <c r="HT178">
        <v>35.200000000000003</v>
      </c>
      <c r="HU178">
        <v>0.49</v>
      </c>
      <c r="HV178">
        <v>26.8</v>
      </c>
      <c r="HW178">
        <v>0.3</v>
      </c>
      <c r="HX178">
        <v>16.3</v>
      </c>
      <c r="HY178" s="3">
        <v>2</v>
      </c>
      <c r="HZ178" t="s">
        <v>71</v>
      </c>
    </row>
    <row r="179" spans="1:235" x14ac:dyDescent="0.25">
      <c r="E179" s="18"/>
      <c r="G179" s="3">
        <v>1.7</v>
      </c>
      <c r="H179">
        <v>1.9</v>
      </c>
      <c r="I179">
        <v>1.7</v>
      </c>
      <c r="J179" s="11">
        <f t="shared" si="285"/>
        <v>1.7666666666666666</v>
      </c>
      <c r="K179">
        <v>2.4</v>
      </c>
      <c r="L179">
        <v>2.2999999999999998</v>
      </c>
      <c r="M179">
        <v>2.4</v>
      </c>
      <c r="N179" s="11">
        <f t="shared" si="286"/>
        <v>2.3666666666666667</v>
      </c>
      <c r="O179" s="11">
        <f t="shared" si="287"/>
        <v>4.181111111111111</v>
      </c>
      <c r="P179" s="3">
        <v>1.5</v>
      </c>
      <c r="Q179">
        <v>1.8</v>
      </c>
      <c r="R179">
        <v>1.7</v>
      </c>
      <c r="S179" s="11">
        <f t="shared" si="288"/>
        <v>1.6666666666666667</v>
      </c>
      <c r="T179">
        <v>1.9</v>
      </c>
      <c r="U179">
        <v>2.1</v>
      </c>
      <c r="V179">
        <v>2.1</v>
      </c>
      <c r="W179" s="11">
        <f t="shared" si="289"/>
        <v>2.0333333333333332</v>
      </c>
      <c r="X179" s="11">
        <f t="shared" si="290"/>
        <v>3.3888888888888888</v>
      </c>
      <c r="Y179" s="3">
        <v>1.8</v>
      </c>
      <c r="Z179">
        <v>1.8</v>
      </c>
      <c r="AA179">
        <v>1.8</v>
      </c>
      <c r="AB179" s="11">
        <f t="shared" si="291"/>
        <v>1.8</v>
      </c>
      <c r="AC179">
        <v>2.1</v>
      </c>
      <c r="AD179">
        <v>2.1</v>
      </c>
      <c r="AE179">
        <v>2</v>
      </c>
      <c r="AF179" s="11">
        <f t="shared" si="292"/>
        <v>2.0666666666666669</v>
      </c>
      <c r="AG179" s="11">
        <f t="shared" si="293"/>
        <v>3.7200000000000006</v>
      </c>
      <c r="AH179" s="3">
        <v>1.7</v>
      </c>
      <c r="AI179">
        <v>1.8</v>
      </c>
      <c r="AJ179">
        <v>1.8</v>
      </c>
      <c r="AK179" s="11">
        <f t="shared" si="294"/>
        <v>1.7666666666666666</v>
      </c>
      <c r="AL179">
        <v>2.4</v>
      </c>
      <c r="AM179">
        <v>2.4</v>
      </c>
      <c r="AN179">
        <v>2.1</v>
      </c>
      <c r="AO179" s="11">
        <f t="shared" si="295"/>
        <v>2.3000000000000003</v>
      </c>
      <c r="AP179" s="11">
        <f t="shared" si="296"/>
        <v>4.0633333333333335</v>
      </c>
      <c r="AQ179" s="11"/>
      <c r="AR179" s="11"/>
      <c r="AS179" s="11"/>
      <c r="AV179" s="3">
        <v>1.7</v>
      </c>
      <c r="AW179">
        <v>1.8</v>
      </c>
      <c r="AX179">
        <v>1.7</v>
      </c>
      <c r="AY179" s="11">
        <f t="shared" si="297"/>
        <v>1.7333333333333334</v>
      </c>
      <c r="AZ179">
        <v>2</v>
      </c>
      <c r="BA179">
        <v>1.9</v>
      </c>
      <c r="BB179">
        <v>2</v>
      </c>
      <c r="BC179" s="11">
        <f t="shared" si="298"/>
        <v>1.9666666666666668</v>
      </c>
      <c r="BD179" s="11">
        <f t="shared" si="299"/>
        <v>3.4088888888888893</v>
      </c>
      <c r="BE179" s="3">
        <v>1.9</v>
      </c>
      <c r="BF179">
        <v>1.8</v>
      </c>
      <c r="BG179">
        <v>1.9</v>
      </c>
      <c r="BH179" s="11">
        <f t="shared" si="300"/>
        <v>1.8666666666666665</v>
      </c>
      <c r="BI179">
        <v>2.2000000000000002</v>
      </c>
      <c r="BJ179">
        <v>2.1</v>
      </c>
      <c r="BK179">
        <v>2.1</v>
      </c>
      <c r="BL179" s="11">
        <f t="shared" si="301"/>
        <v>2.1333333333333333</v>
      </c>
      <c r="BM179" s="11">
        <f t="shared" si="302"/>
        <v>3.9822222222222217</v>
      </c>
      <c r="BN179" s="3">
        <v>1.6</v>
      </c>
      <c r="BO179">
        <v>1.8</v>
      </c>
      <c r="BP179">
        <v>1.8</v>
      </c>
      <c r="BQ179" s="11">
        <f t="shared" si="303"/>
        <v>1.7333333333333334</v>
      </c>
      <c r="BR179">
        <v>2.1</v>
      </c>
      <c r="BS179">
        <v>2.2000000000000002</v>
      </c>
      <c r="BT179">
        <v>2.1</v>
      </c>
      <c r="BU179" s="11">
        <f t="shared" si="304"/>
        <v>2.1333333333333333</v>
      </c>
      <c r="BV179" s="11">
        <f t="shared" si="305"/>
        <v>3.6977777777777781</v>
      </c>
      <c r="BW179" s="3">
        <v>1.9</v>
      </c>
      <c r="BX179">
        <v>1.8</v>
      </c>
      <c r="BY179">
        <v>1.8</v>
      </c>
      <c r="BZ179" s="11">
        <f t="shared" si="306"/>
        <v>1.8333333333333333</v>
      </c>
      <c r="CA179">
        <v>2.1</v>
      </c>
      <c r="CB179">
        <v>2.2000000000000002</v>
      </c>
      <c r="CC179">
        <v>2.1</v>
      </c>
      <c r="CD179" s="11">
        <f t="shared" si="307"/>
        <v>2.1333333333333333</v>
      </c>
      <c r="CE179" s="11">
        <f t="shared" si="308"/>
        <v>3.911111111111111</v>
      </c>
      <c r="CF179" s="3">
        <v>1.7</v>
      </c>
      <c r="CG179">
        <v>1.7</v>
      </c>
      <c r="CH179">
        <v>1.8</v>
      </c>
      <c r="CI179" s="11">
        <f t="shared" si="309"/>
        <v>1.7333333333333334</v>
      </c>
      <c r="CJ179">
        <v>2.2000000000000002</v>
      </c>
      <c r="CK179">
        <v>2</v>
      </c>
      <c r="CL179">
        <v>2.1</v>
      </c>
      <c r="CM179" s="11">
        <f t="shared" si="310"/>
        <v>2.1</v>
      </c>
      <c r="CN179" s="11">
        <f t="shared" si="311"/>
        <v>3.64</v>
      </c>
      <c r="CO179" s="3">
        <v>1.9</v>
      </c>
      <c r="CP179">
        <v>1.7</v>
      </c>
      <c r="CQ179">
        <v>1.7</v>
      </c>
      <c r="CR179" s="11">
        <f t="shared" si="312"/>
        <v>1.7666666666666666</v>
      </c>
      <c r="CS179">
        <v>2.2999999999999998</v>
      </c>
      <c r="CT179">
        <v>2.2999999999999998</v>
      </c>
      <c r="CU179">
        <v>2.2000000000000002</v>
      </c>
      <c r="CV179" s="11">
        <f t="shared" si="313"/>
        <v>2.2666666666666666</v>
      </c>
      <c r="CW179" s="11">
        <f t="shared" si="314"/>
        <v>4.0044444444444443</v>
      </c>
      <c r="CX179" s="3">
        <v>1.7</v>
      </c>
      <c r="CY179">
        <v>1.8</v>
      </c>
      <c r="CZ179">
        <v>1.7</v>
      </c>
      <c r="DA179" s="11">
        <f t="shared" si="315"/>
        <v>1.7333333333333334</v>
      </c>
      <c r="DB179">
        <v>2.1</v>
      </c>
      <c r="DC179">
        <v>2.1</v>
      </c>
      <c r="DD179">
        <v>2.2000000000000002</v>
      </c>
      <c r="DE179" s="11">
        <f t="shared" si="316"/>
        <v>2.1333333333333333</v>
      </c>
      <c r="DF179" s="11">
        <f t="shared" si="317"/>
        <v>3.6977777777777781</v>
      </c>
      <c r="DG179" s="3">
        <v>2</v>
      </c>
      <c r="DH179">
        <v>1.8</v>
      </c>
      <c r="DI179">
        <v>1.7</v>
      </c>
      <c r="DJ179" s="11">
        <f t="shared" si="318"/>
        <v>1.8333333333333333</v>
      </c>
      <c r="DK179">
        <v>1.9</v>
      </c>
      <c r="DL179">
        <v>1.9</v>
      </c>
      <c r="DM179">
        <v>1.9</v>
      </c>
      <c r="DN179" s="11">
        <f t="shared" si="319"/>
        <v>1.8999999999999997</v>
      </c>
      <c r="DO179" s="11">
        <f t="shared" si="320"/>
        <v>3.4833333333333325</v>
      </c>
      <c r="DP179" s="3">
        <v>1.8</v>
      </c>
      <c r="DQ179">
        <v>1.8</v>
      </c>
      <c r="DR179">
        <v>1.8</v>
      </c>
      <c r="DS179" s="11">
        <f t="shared" si="321"/>
        <v>1.8</v>
      </c>
      <c r="DT179">
        <v>2</v>
      </c>
      <c r="DU179">
        <v>2.1</v>
      </c>
      <c r="DV179">
        <v>2.1</v>
      </c>
      <c r="DW179" s="11">
        <f t="shared" si="322"/>
        <v>2.0666666666666664</v>
      </c>
      <c r="DX179" s="11">
        <f t="shared" si="323"/>
        <v>3.7199999999999998</v>
      </c>
      <c r="DY179" s="3">
        <v>1.6</v>
      </c>
      <c r="DZ179">
        <v>1.6</v>
      </c>
      <c r="EA179">
        <v>1.7</v>
      </c>
      <c r="EB179" s="11">
        <f t="shared" si="324"/>
        <v>1.6333333333333335</v>
      </c>
      <c r="EC179">
        <v>2.1</v>
      </c>
      <c r="ED179">
        <v>1.9</v>
      </c>
      <c r="EE179">
        <v>2</v>
      </c>
      <c r="EF179" s="11">
        <f t="shared" si="325"/>
        <v>2</v>
      </c>
      <c r="EG179" s="11">
        <f t="shared" si="326"/>
        <v>3.2666666666666671</v>
      </c>
      <c r="EH179" s="3">
        <v>1.8</v>
      </c>
      <c r="EI179">
        <v>1.8</v>
      </c>
      <c r="EJ179">
        <v>1.8</v>
      </c>
      <c r="EK179" s="11">
        <f t="shared" si="327"/>
        <v>1.8</v>
      </c>
      <c r="EL179">
        <v>2.1</v>
      </c>
      <c r="EM179">
        <v>2</v>
      </c>
      <c r="EN179">
        <v>1.9</v>
      </c>
      <c r="EO179" s="11">
        <f t="shared" si="328"/>
        <v>2</v>
      </c>
      <c r="EP179" s="11">
        <f t="shared" si="329"/>
        <v>3.6</v>
      </c>
      <c r="EQ179" s="3">
        <v>1.8</v>
      </c>
      <c r="ER179">
        <v>1.8</v>
      </c>
      <c r="ES179">
        <v>1.8</v>
      </c>
      <c r="ET179" s="11">
        <f t="shared" si="330"/>
        <v>1.8</v>
      </c>
      <c r="EU179">
        <v>2</v>
      </c>
      <c r="EV179">
        <v>2.2000000000000002</v>
      </c>
      <c r="EW179">
        <v>2.2000000000000002</v>
      </c>
      <c r="EX179" s="11">
        <f t="shared" si="331"/>
        <v>2.1333333333333333</v>
      </c>
      <c r="EY179" s="11">
        <f t="shared" si="332"/>
        <v>3.84</v>
      </c>
      <c r="EZ179" s="11"/>
      <c r="FA179" s="11"/>
      <c r="FB179" s="11"/>
      <c r="FE179" s="3">
        <v>1.9</v>
      </c>
      <c r="FF179">
        <v>1.9</v>
      </c>
      <c r="FG179">
        <v>1.9</v>
      </c>
      <c r="FH179" s="11">
        <f t="shared" si="333"/>
        <v>1.8999999999999997</v>
      </c>
      <c r="FI179">
        <v>2.2000000000000002</v>
      </c>
      <c r="FJ179">
        <v>2.2999999999999998</v>
      </c>
      <c r="FK179">
        <v>2.2999999999999998</v>
      </c>
      <c r="FL179" s="11">
        <f t="shared" si="334"/>
        <v>2.2666666666666666</v>
      </c>
      <c r="FM179" s="11">
        <f t="shared" si="335"/>
        <v>4.3066666666666658</v>
      </c>
      <c r="FO179" s="3">
        <v>1.8</v>
      </c>
      <c r="FP179">
        <v>1.7</v>
      </c>
      <c r="FQ179">
        <v>1.7</v>
      </c>
      <c r="FR179" s="11">
        <f t="shared" si="336"/>
        <v>1.7333333333333334</v>
      </c>
      <c r="FS179">
        <v>2</v>
      </c>
      <c r="FT179">
        <v>2.2000000000000002</v>
      </c>
      <c r="FU179">
        <v>2.1</v>
      </c>
      <c r="FV179" s="11">
        <f t="shared" si="337"/>
        <v>2.1</v>
      </c>
      <c r="FW179" s="11">
        <f t="shared" si="338"/>
        <v>3.64</v>
      </c>
      <c r="FY179" s="3">
        <v>1.7</v>
      </c>
      <c r="FZ179">
        <v>1.6</v>
      </c>
      <c r="GA179">
        <v>1.7</v>
      </c>
      <c r="GB179" s="11">
        <f t="shared" si="339"/>
        <v>1.6666666666666667</v>
      </c>
      <c r="GC179">
        <v>2.1</v>
      </c>
      <c r="GD179">
        <v>2.1</v>
      </c>
      <c r="GE179">
        <v>1.9</v>
      </c>
      <c r="GF179" s="11">
        <f t="shared" si="340"/>
        <v>2.0333333333333332</v>
      </c>
      <c r="GG179" s="11">
        <f t="shared" si="341"/>
        <v>3.3888888888888888</v>
      </c>
      <c r="GH179" s="3">
        <v>1.9</v>
      </c>
      <c r="GI179">
        <v>1.8</v>
      </c>
      <c r="GJ179">
        <v>1.8</v>
      </c>
      <c r="GK179" s="11">
        <f t="shared" si="342"/>
        <v>1.8333333333333333</v>
      </c>
      <c r="GL179">
        <v>2.1</v>
      </c>
      <c r="GM179">
        <v>2.1</v>
      </c>
      <c r="GN179">
        <v>2.2000000000000002</v>
      </c>
      <c r="GO179" s="11">
        <f t="shared" si="343"/>
        <v>2.1333333333333333</v>
      </c>
      <c r="GP179" s="11">
        <f t="shared" si="344"/>
        <v>3.911111111111111</v>
      </c>
      <c r="GQ179" s="3">
        <v>1.8</v>
      </c>
      <c r="GR179">
        <v>1.8</v>
      </c>
      <c r="GS179">
        <v>1.8</v>
      </c>
      <c r="GT179" s="11">
        <f t="shared" si="345"/>
        <v>1.8</v>
      </c>
      <c r="GU179">
        <v>2.2000000000000002</v>
      </c>
      <c r="GV179">
        <v>2.2000000000000002</v>
      </c>
      <c r="GW179">
        <v>2.2000000000000002</v>
      </c>
      <c r="GX179" s="11">
        <f t="shared" si="346"/>
        <v>2.2000000000000002</v>
      </c>
      <c r="GY179" s="11">
        <f t="shared" si="347"/>
        <v>3.9600000000000004</v>
      </c>
      <c r="GZ179" s="11"/>
      <c r="HA179" s="11"/>
      <c r="HB179" s="11"/>
      <c r="HE179" s="14"/>
    </row>
    <row r="180" spans="1:235" x14ac:dyDescent="0.25">
      <c r="A180">
        <v>118</v>
      </c>
      <c r="B180">
        <v>0</v>
      </c>
      <c r="C180" s="10">
        <v>44306</v>
      </c>
      <c r="D180" s="10">
        <v>44371</v>
      </c>
      <c r="E180" s="18">
        <v>2</v>
      </c>
      <c r="F180">
        <v>4</v>
      </c>
      <c r="G180" s="3">
        <v>1.7</v>
      </c>
      <c r="H180">
        <v>1.7</v>
      </c>
      <c r="I180">
        <v>1.7</v>
      </c>
      <c r="J180" s="11">
        <f t="shared" si="285"/>
        <v>1.7</v>
      </c>
      <c r="K180">
        <v>2.2999999999999998</v>
      </c>
      <c r="L180">
        <v>2.2000000000000002</v>
      </c>
      <c r="M180">
        <v>2.4</v>
      </c>
      <c r="N180" s="11">
        <f t="shared" si="286"/>
        <v>2.3000000000000003</v>
      </c>
      <c r="O180" s="11">
        <f t="shared" si="287"/>
        <v>3.91</v>
      </c>
      <c r="P180" s="3">
        <v>1.8</v>
      </c>
      <c r="Q180">
        <v>1.7</v>
      </c>
      <c r="R180">
        <v>1.8</v>
      </c>
      <c r="S180" s="11">
        <f t="shared" si="288"/>
        <v>1.7666666666666666</v>
      </c>
      <c r="T180">
        <v>2.2999999999999998</v>
      </c>
      <c r="U180">
        <v>2.2999999999999998</v>
      </c>
      <c r="V180">
        <v>2.1</v>
      </c>
      <c r="W180" s="11">
        <f t="shared" si="289"/>
        <v>2.2333333333333329</v>
      </c>
      <c r="X180" s="11">
        <f t="shared" si="290"/>
        <v>3.9455555555555546</v>
      </c>
      <c r="Y180" s="3">
        <v>1.7</v>
      </c>
      <c r="Z180">
        <v>1.8</v>
      </c>
      <c r="AA180">
        <v>1.7</v>
      </c>
      <c r="AB180" s="11">
        <f t="shared" si="291"/>
        <v>1.7333333333333334</v>
      </c>
      <c r="AC180">
        <v>2.2000000000000002</v>
      </c>
      <c r="AD180">
        <v>2.1</v>
      </c>
      <c r="AE180">
        <v>2.1</v>
      </c>
      <c r="AF180" s="11">
        <f t="shared" si="292"/>
        <v>2.1333333333333333</v>
      </c>
      <c r="AG180" s="11">
        <f t="shared" si="293"/>
        <v>3.6977777777777781</v>
      </c>
      <c r="AH180" s="3">
        <v>2.1</v>
      </c>
      <c r="AI180">
        <v>2.1</v>
      </c>
      <c r="AJ180">
        <v>2.2000000000000002</v>
      </c>
      <c r="AK180" s="11">
        <f t="shared" si="294"/>
        <v>2.1333333333333333</v>
      </c>
      <c r="AL180">
        <v>2.2000000000000002</v>
      </c>
      <c r="AM180">
        <v>2.2000000000000002</v>
      </c>
      <c r="AN180">
        <v>2.2999999999999998</v>
      </c>
      <c r="AO180" s="11">
        <f t="shared" si="295"/>
        <v>2.2333333333333334</v>
      </c>
      <c r="AP180" s="11">
        <f t="shared" si="296"/>
        <v>4.7644444444444449</v>
      </c>
      <c r="AQ180">
        <v>0.94913636797434597</v>
      </c>
      <c r="AR180">
        <v>1.1802260226060599</v>
      </c>
      <c r="AS180">
        <v>1.0452923118737101</v>
      </c>
      <c r="AT180" s="11">
        <f t="shared" si="383"/>
        <v>1.058218234151372</v>
      </c>
      <c r="AU180">
        <v>22.43</v>
      </c>
      <c r="AV180" s="3">
        <v>2.2000000000000002</v>
      </c>
      <c r="AW180">
        <v>2.2999999999999998</v>
      </c>
      <c r="AX180">
        <v>2.4</v>
      </c>
      <c r="AY180" s="11">
        <f t="shared" si="297"/>
        <v>2.3000000000000003</v>
      </c>
      <c r="AZ180">
        <v>2.5</v>
      </c>
      <c r="BA180">
        <v>2.5</v>
      </c>
      <c r="BB180">
        <v>2.6</v>
      </c>
      <c r="BC180" s="11">
        <f t="shared" si="298"/>
        <v>2.5333333333333332</v>
      </c>
      <c r="BD180" s="11">
        <f t="shared" si="299"/>
        <v>5.8266666666666671</v>
      </c>
      <c r="BE180" s="3">
        <v>2</v>
      </c>
      <c r="BF180">
        <v>2</v>
      </c>
      <c r="BG180">
        <v>2</v>
      </c>
      <c r="BH180" s="11">
        <f t="shared" si="300"/>
        <v>2</v>
      </c>
      <c r="BI180">
        <v>2.2999999999999998</v>
      </c>
      <c r="BJ180">
        <v>2.2999999999999998</v>
      </c>
      <c r="BK180">
        <v>2.2999999999999998</v>
      </c>
      <c r="BL180" s="11">
        <f t="shared" si="301"/>
        <v>2.2999999999999998</v>
      </c>
      <c r="BM180" s="11">
        <f t="shared" si="302"/>
        <v>4.5999999999999996</v>
      </c>
      <c r="BN180" s="3">
        <v>2.2000000000000002</v>
      </c>
      <c r="BO180">
        <v>2.2999999999999998</v>
      </c>
      <c r="BP180">
        <v>2.4</v>
      </c>
      <c r="BQ180" s="11">
        <f t="shared" si="303"/>
        <v>2.3000000000000003</v>
      </c>
      <c r="BR180">
        <v>2.5</v>
      </c>
      <c r="BS180">
        <v>2.5</v>
      </c>
      <c r="BT180">
        <v>2.5</v>
      </c>
      <c r="BU180" s="11">
        <f t="shared" si="304"/>
        <v>2.5</v>
      </c>
      <c r="BV180" s="11">
        <f t="shared" si="305"/>
        <v>5.7500000000000009</v>
      </c>
      <c r="BW180" s="3">
        <v>2.5</v>
      </c>
      <c r="BX180">
        <v>2.5</v>
      </c>
      <c r="BY180">
        <v>2.6</v>
      </c>
      <c r="BZ180" s="11">
        <f t="shared" si="306"/>
        <v>2.5333333333333332</v>
      </c>
      <c r="CA180">
        <v>2.8</v>
      </c>
      <c r="CB180">
        <v>2.7</v>
      </c>
      <c r="CC180">
        <v>2.6</v>
      </c>
      <c r="CD180" s="11">
        <f t="shared" si="307"/>
        <v>2.6999999999999997</v>
      </c>
      <c r="CE180" s="11">
        <f t="shared" si="308"/>
        <v>6.839999999999999</v>
      </c>
      <c r="CF180" s="3">
        <v>2.4</v>
      </c>
      <c r="CG180">
        <v>2.4</v>
      </c>
      <c r="CH180">
        <v>2.2000000000000002</v>
      </c>
      <c r="CI180" s="11">
        <f t="shared" si="309"/>
        <v>2.3333333333333335</v>
      </c>
      <c r="CJ180">
        <v>2.6</v>
      </c>
      <c r="CK180">
        <v>2.4</v>
      </c>
      <c r="CL180">
        <v>2.5</v>
      </c>
      <c r="CM180" s="11">
        <f t="shared" si="310"/>
        <v>2.5</v>
      </c>
      <c r="CN180" s="11">
        <f t="shared" si="311"/>
        <v>5.8333333333333339</v>
      </c>
      <c r="CO180" s="3">
        <v>1.8</v>
      </c>
      <c r="CP180">
        <v>1.7</v>
      </c>
      <c r="CQ180">
        <v>2</v>
      </c>
      <c r="CR180" s="11">
        <f t="shared" si="312"/>
        <v>1.8333333333333333</v>
      </c>
      <c r="CS180">
        <v>2.4</v>
      </c>
      <c r="CT180">
        <v>2.4</v>
      </c>
      <c r="CU180">
        <v>2.4</v>
      </c>
      <c r="CV180" s="11">
        <f t="shared" si="313"/>
        <v>2.4</v>
      </c>
      <c r="CW180" s="11">
        <f t="shared" si="314"/>
        <v>4.3999999999999995</v>
      </c>
      <c r="CX180" s="3">
        <v>1.8</v>
      </c>
      <c r="CY180">
        <v>1.8</v>
      </c>
      <c r="CZ180">
        <v>1.8</v>
      </c>
      <c r="DA180" s="11">
        <f t="shared" si="315"/>
        <v>1.8</v>
      </c>
      <c r="DB180">
        <v>2.2000000000000002</v>
      </c>
      <c r="DC180">
        <v>2</v>
      </c>
      <c r="DD180">
        <v>2.1</v>
      </c>
      <c r="DE180" s="11">
        <f t="shared" si="316"/>
        <v>2.1</v>
      </c>
      <c r="DF180" s="11">
        <f t="shared" si="317"/>
        <v>3.7800000000000002</v>
      </c>
      <c r="DG180" s="3">
        <v>2.1</v>
      </c>
      <c r="DH180">
        <v>1.9</v>
      </c>
      <c r="DI180">
        <v>2</v>
      </c>
      <c r="DJ180" s="11">
        <f t="shared" si="318"/>
        <v>2</v>
      </c>
      <c r="DK180">
        <v>2.1</v>
      </c>
      <c r="DL180">
        <v>2.1</v>
      </c>
      <c r="DM180">
        <v>2.2000000000000002</v>
      </c>
      <c r="DN180" s="11">
        <f t="shared" si="319"/>
        <v>2.1333333333333333</v>
      </c>
      <c r="DO180" s="11">
        <f t="shared" si="320"/>
        <v>4.2666666666666666</v>
      </c>
      <c r="DP180" s="3">
        <v>1.9</v>
      </c>
      <c r="DQ180">
        <v>1.9</v>
      </c>
      <c r="DR180">
        <v>1.9</v>
      </c>
      <c r="DS180" s="11">
        <f t="shared" si="321"/>
        <v>1.8999999999999997</v>
      </c>
      <c r="DT180">
        <v>2.2000000000000002</v>
      </c>
      <c r="DU180">
        <v>2.2000000000000002</v>
      </c>
      <c r="DV180">
        <v>2.1</v>
      </c>
      <c r="DW180" s="11">
        <f t="shared" si="322"/>
        <v>2.1666666666666665</v>
      </c>
      <c r="DX180" s="11">
        <f t="shared" si="323"/>
        <v>4.1166666666666654</v>
      </c>
      <c r="DY180" s="3">
        <v>1.9</v>
      </c>
      <c r="DZ180">
        <v>1.9</v>
      </c>
      <c r="EA180">
        <v>1.9</v>
      </c>
      <c r="EB180" s="11">
        <f t="shared" si="324"/>
        <v>1.8999999999999997</v>
      </c>
      <c r="EC180">
        <v>2.2999999999999998</v>
      </c>
      <c r="ED180">
        <v>2.2999999999999998</v>
      </c>
      <c r="EE180">
        <v>2.2000000000000002</v>
      </c>
      <c r="EF180" s="11">
        <f t="shared" si="325"/>
        <v>2.2666666666666666</v>
      </c>
      <c r="EG180" s="11">
        <f t="shared" si="326"/>
        <v>4.3066666666666658</v>
      </c>
      <c r="EH180" s="3">
        <v>2</v>
      </c>
      <c r="EI180">
        <v>1.9</v>
      </c>
      <c r="EJ180">
        <v>1.9</v>
      </c>
      <c r="EK180" s="11">
        <f t="shared" si="327"/>
        <v>1.9333333333333333</v>
      </c>
      <c r="EL180">
        <v>2.2999999999999998</v>
      </c>
      <c r="EM180">
        <v>2.2999999999999998</v>
      </c>
      <c r="EN180">
        <v>2.2999999999999998</v>
      </c>
      <c r="EO180" s="11">
        <f t="shared" si="328"/>
        <v>2.2999999999999998</v>
      </c>
      <c r="EP180" s="11">
        <f t="shared" si="329"/>
        <v>4.4466666666666663</v>
      </c>
      <c r="EQ180" s="3">
        <v>1.8</v>
      </c>
      <c r="ER180">
        <v>1.8</v>
      </c>
      <c r="ES180">
        <v>1.7</v>
      </c>
      <c r="ET180" s="11">
        <f t="shared" si="330"/>
        <v>1.7666666666666666</v>
      </c>
      <c r="EU180">
        <v>2.4</v>
      </c>
      <c r="EV180">
        <v>2.2000000000000002</v>
      </c>
      <c r="EW180">
        <v>2.2000000000000002</v>
      </c>
      <c r="EX180" s="11">
        <f t="shared" si="331"/>
        <v>2.2666666666666666</v>
      </c>
      <c r="EY180" s="11">
        <f t="shared" si="332"/>
        <v>4.0044444444444443</v>
      </c>
      <c r="EZ180">
        <v>0.62290051771311306</v>
      </c>
      <c r="FA180">
        <v>0.98943841695450097</v>
      </c>
      <c r="FB180">
        <v>0.94913636797434597</v>
      </c>
      <c r="FC180" s="11">
        <f t="shared" ref="FC180" si="403">AVERAGE(EZ180:FB180)</f>
        <v>0.85382510088065333</v>
      </c>
      <c r="FE180" s="3">
        <v>1.9</v>
      </c>
      <c r="FF180">
        <v>1.8</v>
      </c>
      <c r="FG180">
        <v>1.9</v>
      </c>
      <c r="FH180" s="11">
        <f t="shared" si="333"/>
        <v>1.8666666666666665</v>
      </c>
      <c r="FI180">
        <v>2.2000000000000002</v>
      </c>
      <c r="FJ180">
        <v>2.4</v>
      </c>
      <c r="FK180">
        <v>2.2000000000000002</v>
      </c>
      <c r="FL180" s="11">
        <f t="shared" si="334"/>
        <v>2.2666666666666666</v>
      </c>
      <c r="FM180" s="11">
        <f t="shared" si="335"/>
        <v>4.2311111111111108</v>
      </c>
      <c r="FO180" s="3">
        <v>1.8</v>
      </c>
      <c r="FP180">
        <v>1.8</v>
      </c>
      <c r="FQ180">
        <v>1.8</v>
      </c>
      <c r="FR180" s="11">
        <f t="shared" si="336"/>
        <v>1.8</v>
      </c>
      <c r="FS180">
        <v>2.2999999999999998</v>
      </c>
      <c r="FT180">
        <v>2.2000000000000002</v>
      </c>
      <c r="FU180">
        <v>2.2000000000000002</v>
      </c>
      <c r="FV180" s="11">
        <f t="shared" si="337"/>
        <v>2.2333333333333334</v>
      </c>
      <c r="FW180" s="11">
        <f t="shared" si="338"/>
        <v>4.0200000000000005</v>
      </c>
      <c r="FY180" s="3">
        <v>1.9</v>
      </c>
      <c r="FZ180">
        <v>2</v>
      </c>
      <c r="GA180">
        <v>2</v>
      </c>
      <c r="GB180" s="11">
        <f t="shared" si="339"/>
        <v>1.9666666666666668</v>
      </c>
      <c r="GC180">
        <v>2.2000000000000002</v>
      </c>
      <c r="GD180">
        <v>2</v>
      </c>
      <c r="GE180">
        <v>2.2000000000000002</v>
      </c>
      <c r="GF180" s="11">
        <f t="shared" si="340"/>
        <v>2.1333333333333333</v>
      </c>
      <c r="GG180" s="11">
        <f t="shared" si="341"/>
        <v>4.1955555555555559</v>
      </c>
      <c r="GH180" s="3">
        <v>1.9</v>
      </c>
      <c r="GI180">
        <v>2</v>
      </c>
      <c r="GJ180">
        <v>1.9</v>
      </c>
      <c r="GK180" s="11">
        <f t="shared" si="342"/>
        <v>1.9333333333333333</v>
      </c>
      <c r="GL180">
        <v>2.2999999999999998</v>
      </c>
      <c r="GM180">
        <v>2.1</v>
      </c>
      <c r="GN180">
        <v>2.1</v>
      </c>
      <c r="GO180" s="11">
        <f t="shared" si="343"/>
        <v>2.1666666666666665</v>
      </c>
      <c r="GP180" s="11">
        <f t="shared" si="344"/>
        <v>4.1888888888888882</v>
      </c>
      <c r="GQ180" s="3">
        <v>1.9</v>
      </c>
      <c r="GR180">
        <v>1.9</v>
      </c>
      <c r="GS180">
        <v>1.9</v>
      </c>
      <c r="GT180" s="11">
        <f t="shared" si="345"/>
        <v>1.8999999999999997</v>
      </c>
      <c r="GU180">
        <v>2.2999999999999998</v>
      </c>
      <c r="GV180">
        <v>2.2999999999999998</v>
      </c>
      <c r="GW180">
        <v>2.2999999999999998</v>
      </c>
      <c r="GX180" s="11">
        <f t="shared" si="346"/>
        <v>2.2999999999999998</v>
      </c>
      <c r="GY180" s="11">
        <f t="shared" si="347"/>
        <v>4.3699999999999992</v>
      </c>
      <c r="GZ180">
        <v>2.2619750208456</v>
      </c>
      <c r="HA180">
        <v>2.9133109546887099</v>
      </c>
      <c r="HB180">
        <v>3.2206248628273499</v>
      </c>
      <c r="HC180" s="12">
        <f t="shared" ref="HC180" si="404">AVERAGE(GZ180:HB180)</f>
        <v>2.7986369461205531</v>
      </c>
      <c r="HD180">
        <v>0.15</v>
      </c>
      <c r="HE180" s="14">
        <v>4.6299999999999996E-3</v>
      </c>
      <c r="HF180">
        <v>3359</v>
      </c>
      <c r="HG180">
        <v>38.200000000000003</v>
      </c>
      <c r="HH180">
        <v>5.8000000000000003E-2</v>
      </c>
      <c r="HI180">
        <v>1511</v>
      </c>
      <c r="HJ180">
        <v>29.4</v>
      </c>
      <c r="HK180">
        <v>4.3999999999999997E-2</v>
      </c>
      <c r="HL180">
        <v>9490</v>
      </c>
      <c r="HM180">
        <v>67.599999999999994</v>
      </c>
      <c r="HN180">
        <v>4068</v>
      </c>
      <c r="HO180">
        <v>32.4</v>
      </c>
      <c r="HP180">
        <v>6080</v>
      </c>
      <c r="HQ180">
        <v>0.18</v>
      </c>
      <c r="HR180">
        <v>5.99</v>
      </c>
      <c r="HS180">
        <v>0.95</v>
      </c>
      <c r="HT180">
        <v>31.1</v>
      </c>
      <c r="HU180">
        <v>1</v>
      </c>
      <c r="HV180">
        <v>32.5</v>
      </c>
      <c r="HW180">
        <v>0.46</v>
      </c>
      <c r="HX180">
        <v>14.8</v>
      </c>
      <c r="HY180" s="3">
        <v>5</v>
      </c>
      <c r="HZ180" t="s">
        <v>75</v>
      </c>
    </row>
    <row r="181" spans="1:235" x14ac:dyDescent="0.25">
      <c r="G181" s="3">
        <v>1.7</v>
      </c>
      <c r="H181">
        <v>1.7</v>
      </c>
      <c r="I181">
        <v>1.7</v>
      </c>
      <c r="J181" s="11">
        <f t="shared" si="285"/>
        <v>1.7</v>
      </c>
      <c r="K181">
        <v>2.2999999999999998</v>
      </c>
      <c r="L181">
        <v>2.2000000000000002</v>
      </c>
      <c r="M181">
        <v>2.2999999999999998</v>
      </c>
      <c r="N181" s="11">
        <f t="shared" si="286"/>
        <v>2.2666666666666666</v>
      </c>
      <c r="O181" s="11">
        <f t="shared" si="287"/>
        <v>3.8533333333333331</v>
      </c>
      <c r="P181" s="3">
        <v>1.7</v>
      </c>
      <c r="Q181">
        <v>1.8</v>
      </c>
      <c r="R181">
        <v>1.8</v>
      </c>
      <c r="S181" s="11">
        <f t="shared" si="288"/>
        <v>1.7666666666666666</v>
      </c>
      <c r="T181">
        <v>2.1</v>
      </c>
      <c r="U181">
        <v>2</v>
      </c>
      <c r="V181">
        <v>2.1</v>
      </c>
      <c r="W181" s="11">
        <f t="shared" si="289"/>
        <v>2.0666666666666664</v>
      </c>
      <c r="X181" s="11">
        <f t="shared" si="290"/>
        <v>3.6511111111111108</v>
      </c>
      <c r="Y181" s="3">
        <v>1.6</v>
      </c>
      <c r="Z181">
        <v>1.7</v>
      </c>
      <c r="AA181">
        <v>1.7</v>
      </c>
      <c r="AB181" s="11">
        <f t="shared" si="291"/>
        <v>1.6666666666666667</v>
      </c>
      <c r="AC181">
        <v>2</v>
      </c>
      <c r="AD181">
        <v>2</v>
      </c>
      <c r="AE181">
        <v>2.1</v>
      </c>
      <c r="AF181" s="11">
        <f t="shared" si="292"/>
        <v>2.0333333333333332</v>
      </c>
      <c r="AG181" s="11">
        <f t="shared" si="293"/>
        <v>3.3888888888888888</v>
      </c>
      <c r="AH181" s="3">
        <v>1.7</v>
      </c>
      <c r="AI181">
        <v>1.7</v>
      </c>
      <c r="AJ181">
        <v>1.7</v>
      </c>
      <c r="AK181" s="11">
        <f t="shared" si="294"/>
        <v>1.7</v>
      </c>
      <c r="AL181">
        <v>2.2000000000000002</v>
      </c>
      <c r="AM181">
        <v>2.1</v>
      </c>
      <c r="AN181">
        <v>1.9</v>
      </c>
      <c r="AO181" s="11">
        <f t="shared" si="295"/>
        <v>2.0666666666666669</v>
      </c>
      <c r="AP181" s="11">
        <f t="shared" si="296"/>
        <v>3.5133333333333336</v>
      </c>
      <c r="AQ181" s="11"/>
      <c r="AR181" s="11"/>
      <c r="AS181" s="11"/>
      <c r="AV181" s="3">
        <v>1.7</v>
      </c>
      <c r="AW181">
        <v>1.8</v>
      </c>
      <c r="AX181">
        <v>1.7</v>
      </c>
      <c r="AY181" s="11">
        <f t="shared" si="297"/>
        <v>1.7333333333333334</v>
      </c>
      <c r="AZ181">
        <v>2.2999999999999998</v>
      </c>
      <c r="BA181">
        <v>2.1</v>
      </c>
      <c r="BB181">
        <v>2.2999999999999998</v>
      </c>
      <c r="BC181" s="11">
        <f t="shared" si="298"/>
        <v>2.2333333333333334</v>
      </c>
      <c r="BD181" s="11">
        <f t="shared" si="299"/>
        <v>3.8711111111111114</v>
      </c>
      <c r="BE181" s="3">
        <v>1.9</v>
      </c>
      <c r="BF181">
        <v>1.8</v>
      </c>
      <c r="BG181">
        <v>1.9</v>
      </c>
      <c r="BH181" s="11">
        <f t="shared" si="300"/>
        <v>1.8666666666666665</v>
      </c>
      <c r="BI181">
        <v>2.1</v>
      </c>
      <c r="BJ181">
        <v>2.1</v>
      </c>
      <c r="BK181">
        <v>2.1</v>
      </c>
      <c r="BL181" s="11">
        <f t="shared" si="301"/>
        <v>2.1</v>
      </c>
      <c r="BM181" s="11">
        <f t="shared" si="302"/>
        <v>3.92</v>
      </c>
      <c r="BN181" s="3">
        <v>1.7</v>
      </c>
      <c r="BO181">
        <v>1.8</v>
      </c>
      <c r="BP181">
        <v>1.7</v>
      </c>
      <c r="BQ181" s="11">
        <f t="shared" si="303"/>
        <v>1.7333333333333334</v>
      </c>
      <c r="BR181">
        <v>2.2000000000000002</v>
      </c>
      <c r="BS181">
        <v>2.2000000000000002</v>
      </c>
      <c r="BT181">
        <v>2.2000000000000002</v>
      </c>
      <c r="BU181" s="11">
        <f t="shared" si="304"/>
        <v>2.2000000000000002</v>
      </c>
      <c r="BV181" s="11">
        <f t="shared" si="305"/>
        <v>3.8133333333333339</v>
      </c>
      <c r="BW181" s="3">
        <v>1.9</v>
      </c>
      <c r="BX181">
        <v>1.9</v>
      </c>
      <c r="BY181">
        <v>2</v>
      </c>
      <c r="BZ181" s="11">
        <f t="shared" si="306"/>
        <v>1.9333333333333333</v>
      </c>
      <c r="CA181">
        <v>2.1</v>
      </c>
      <c r="CB181">
        <v>2.2000000000000002</v>
      </c>
      <c r="CC181">
        <v>2.2000000000000002</v>
      </c>
      <c r="CD181" s="11">
        <f t="shared" si="307"/>
        <v>2.166666666666667</v>
      </c>
      <c r="CE181" s="11">
        <f t="shared" si="308"/>
        <v>4.1888888888888891</v>
      </c>
      <c r="CF181" s="3">
        <v>1.7</v>
      </c>
      <c r="CG181">
        <v>1.7</v>
      </c>
      <c r="CH181">
        <v>1.7</v>
      </c>
      <c r="CI181" s="11">
        <f t="shared" si="309"/>
        <v>1.7</v>
      </c>
      <c r="CJ181">
        <v>2.1</v>
      </c>
      <c r="CK181">
        <v>2</v>
      </c>
      <c r="CL181">
        <v>2.1</v>
      </c>
      <c r="CM181" s="11">
        <f t="shared" si="310"/>
        <v>2.0666666666666664</v>
      </c>
      <c r="CN181" s="11">
        <f t="shared" si="311"/>
        <v>3.5133333333333328</v>
      </c>
      <c r="CO181" s="3">
        <v>1.8</v>
      </c>
      <c r="CP181">
        <v>1.8</v>
      </c>
      <c r="CQ181">
        <v>1.8</v>
      </c>
      <c r="CR181" s="11">
        <f t="shared" si="312"/>
        <v>1.8</v>
      </c>
      <c r="CS181">
        <v>2.1</v>
      </c>
      <c r="CT181">
        <v>2.1</v>
      </c>
      <c r="CU181">
        <v>2.1</v>
      </c>
      <c r="CV181" s="11">
        <f t="shared" si="313"/>
        <v>2.1</v>
      </c>
      <c r="CW181" s="11">
        <f t="shared" si="314"/>
        <v>3.7800000000000002</v>
      </c>
      <c r="CX181" s="3">
        <v>1.8</v>
      </c>
      <c r="CY181">
        <v>1.8</v>
      </c>
      <c r="CZ181">
        <v>1.9</v>
      </c>
      <c r="DA181" s="11">
        <f t="shared" si="315"/>
        <v>1.8333333333333333</v>
      </c>
      <c r="DB181">
        <v>2.2999999999999998</v>
      </c>
      <c r="DC181">
        <v>2.2999999999999998</v>
      </c>
      <c r="DD181">
        <v>2.2999999999999998</v>
      </c>
      <c r="DE181" s="11">
        <f t="shared" si="316"/>
        <v>2.2999999999999998</v>
      </c>
      <c r="DF181" s="11">
        <f t="shared" si="317"/>
        <v>4.2166666666666659</v>
      </c>
      <c r="DG181" s="3">
        <v>2</v>
      </c>
      <c r="DH181">
        <v>1.9</v>
      </c>
      <c r="DI181">
        <v>1.9</v>
      </c>
      <c r="DJ181" s="11">
        <f t="shared" si="318"/>
        <v>1.9333333333333333</v>
      </c>
      <c r="DK181">
        <v>2.2000000000000002</v>
      </c>
      <c r="DL181">
        <v>2</v>
      </c>
      <c r="DM181">
        <v>1.9</v>
      </c>
      <c r="DN181" s="11">
        <f t="shared" si="319"/>
        <v>2.0333333333333332</v>
      </c>
      <c r="DO181" s="11">
        <f t="shared" si="320"/>
        <v>3.931111111111111</v>
      </c>
      <c r="DP181" s="3">
        <v>1.8</v>
      </c>
      <c r="DQ181">
        <v>1.8</v>
      </c>
      <c r="DR181">
        <v>1.9</v>
      </c>
      <c r="DS181" s="11">
        <f t="shared" si="321"/>
        <v>1.8333333333333333</v>
      </c>
      <c r="DT181">
        <v>2.2000000000000002</v>
      </c>
      <c r="DU181">
        <v>2.1</v>
      </c>
      <c r="DV181">
        <v>2.1</v>
      </c>
      <c r="DW181" s="11">
        <f t="shared" si="322"/>
        <v>2.1333333333333333</v>
      </c>
      <c r="DX181" s="11">
        <f t="shared" si="323"/>
        <v>3.911111111111111</v>
      </c>
      <c r="DY181" s="3">
        <v>1.8</v>
      </c>
      <c r="DZ181">
        <v>2</v>
      </c>
      <c r="EA181">
        <v>2</v>
      </c>
      <c r="EB181" s="11">
        <f t="shared" si="324"/>
        <v>1.9333333333333333</v>
      </c>
      <c r="EC181">
        <v>2</v>
      </c>
      <c r="ED181">
        <v>1.9</v>
      </c>
      <c r="EE181">
        <v>2</v>
      </c>
      <c r="EF181" s="11">
        <f t="shared" si="325"/>
        <v>1.9666666666666668</v>
      </c>
      <c r="EG181" s="11">
        <f t="shared" si="326"/>
        <v>3.8022222222222224</v>
      </c>
      <c r="EH181" s="3">
        <v>1.6</v>
      </c>
      <c r="EI181">
        <v>1.8</v>
      </c>
      <c r="EJ181">
        <v>1.7</v>
      </c>
      <c r="EK181" s="11">
        <f t="shared" si="327"/>
        <v>1.7000000000000002</v>
      </c>
      <c r="EL181">
        <v>2.2000000000000002</v>
      </c>
      <c r="EM181">
        <v>2.1</v>
      </c>
      <c r="EN181">
        <v>2</v>
      </c>
      <c r="EO181" s="11">
        <f t="shared" si="328"/>
        <v>2.1</v>
      </c>
      <c r="EP181" s="11">
        <f t="shared" si="329"/>
        <v>3.5700000000000007</v>
      </c>
      <c r="EQ181" s="3">
        <v>1.9</v>
      </c>
      <c r="ER181">
        <v>1.8</v>
      </c>
      <c r="ES181">
        <v>1.8</v>
      </c>
      <c r="ET181" s="11">
        <f t="shared" si="330"/>
        <v>1.8333333333333333</v>
      </c>
      <c r="EU181">
        <v>2.2000000000000002</v>
      </c>
      <c r="EV181">
        <v>2.2000000000000002</v>
      </c>
      <c r="EW181">
        <v>2.1</v>
      </c>
      <c r="EX181" s="11">
        <f t="shared" si="331"/>
        <v>2.1666666666666665</v>
      </c>
      <c r="EY181" s="11">
        <f t="shared" si="332"/>
        <v>3.9722222222222219</v>
      </c>
      <c r="EZ181" s="11"/>
      <c r="FA181" s="11"/>
      <c r="FB181" s="11"/>
      <c r="FE181" s="3">
        <v>1.9</v>
      </c>
      <c r="FF181">
        <v>1.9</v>
      </c>
      <c r="FG181">
        <v>1.9</v>
      </c>
      <c r="FH181" s="11">
        <f t="shared" si="333"/>
        <v>1.8999999999999997</v>
      </c>
      <c r="FI181">
        <v>2.2000000000000002</v>
      </c>
      <c r="FJ181">
        <v>2.2000000000000002</v>
      </c>
      <c r="FK181">
        <v>2.2000000000000002</v>
      </c>
      <c r="FL181" s="11">
        <f t="shared" si="334"/>
        <v>2.2000000000000002</v>
      </c>
      <c r="FM181" s="11">
        <f t="shared" si="335"/>
        <v>4.18</v>
      </c>
      <c r="FO181" s="3">
        <v>1.8</v>
      </c>
      <c r="FP181">
        <v>1.8</v>
      </c>
      <c r="FQ181">
        <v>1.9</v>
      </c>
      <c r="FR181" s="11">
        <f t="shared" si="336"/>
        <v>1.8333333333333333</v>
      </c>
      <c r="FS181">
        <v>2.2000000000000002</v>
      </c>
      <c r="FT181">
        <v>2.2999999999999998</v>
      </c>
      <c r="FU181">
        <v>2.2000000000000002</v>
      </c>
      <c r="FV181" s="11">
        <f t="shared" si="337"/>
        <v>2.2333333333333334</v>
      </c>
      <c r="FW181" s="11">
        <f t="shared" si="338"/>
        <v>4.0944444444444441</v>
      </c>
      <c r="FY181" s="3">
        <v>1.8</v>
      </c>
      <c r="FZ181">
        <v>1.7</v>
      </c>
      <c r="GA181">
        <v>1.7</v>
      </c>
      <c r="GB181" s="11">
        <f t="shared" si="339"/>
        <v>1.7333333333333334</v>
      </c>
      <c r="GC181">
        <v>2.1</v>
      </c>
      <c r="GD181">
        <v>2.2000000000000002</v>
      </c>
      <c r="GE181">
        <v>2.1</v>
      </c>
      <c r="GF181" s="11">
        <f t="shared" si="340"/>
        <v>2.1333333333333333</v>
      </c>
      <c r="GG181" s="11">
        <f t="shared" si="341"/>
        <v>3.6977777777777781</v>
      </c>
      <c r="GH181" s="3">
        <v>1.9</v>
      </c>
      <c r="GI181">
        <v>1.8</v>
      </c>
      <c r="GJ181">
        <v>1.8</v>
      </c>
      <c r="GK181" s="11">
        <f t="shared" si="342"/>
        <v>1.8333333333333333</v>
      </c>
      <c r="GL181">
        <v>2.1</v>
      </c>
      <c r="GM181">
        <v>2.1</v>
      </c>
      <c r="GN181">
        <v>2.1</v>
      </c>
      <c r="GO181" s="11">
        <f t="shared" si="343"/>
        <v>2.1</v>
      </c>
      <c r="GP181" s="11">
        <f t="shared" si="344"/>
        <v>3.85</v>
      </c>
      <c r="GQ181" s="3">
        <v>2</v>
      </c>
      <c r="GR181">
        <v>2</v>
      </c>
      <c r="GS181">
        <v>2</v>
      </c>
      <c r="GT181" s="11">
        <f t="shared" si="345"/>
        <v>2</v>
      </c>
      <c r="GU181">
        <v>2.4</v>
      </c>
      <c r="GV181">
        <v>2.2999999999999998</v>
      </c>
      <c r="GW181">
        <v>2.2999999999999998</v>
      </c>
      <c r="GX181" s="11">
        <f t="shared" si="346"/>
        <v>2.333333333333333</v>
      </c>
      <c r="GY181" s="11">
        <f t="shared" si="347"/>
        <v>4.6666666666666661</v>
      </c>
      <c r="GZ181" s="11"/>
      <c r="HA181" s="11"/>
      <c r="HB181" s="11"/>
    </row>
    <row r="182" spans="1:235" x14ac:dyDescent="0.25">
      <c r="A182">
        <v>119</v>
      </c>
      <c r="B182">
        <v>0</v>
      </c>
      <c r="C182" s="10">
        <v>44306</v>
      </c>
      <c r="D182" s="10">
        <v>44371</v>
      </c>
      <c r="E182" s="18">
        <v>2</v>
      </c>
      <c r="F182">
        <v>4</v>
      </c>
      <c r="G182" s="3">
        <v>1.8</v>
      </c>
      <c r="H182">
        <v>1.9</v>
      </c>
      <c r="I182">
        <v>1.9</v>
      </c>
      <c r="J182" s="11">
        <f t="shared" si="285"/>
        <v>1.8666666666666665</v>
      </c>
      <c r="K182">
        <v>2.2999999999999998</v>
      </c>
      <c r="L182">
        <v>2.4</v>
      </c>
      <c r="M182">
        <v>2.4</v>
      </c>
      <c r="N182" s="11">
        <f t="shared" si="286"/>
        <v>2.3666666666666667</v>
      </c>
      <c r="O182" s="11">
        <f t="shared" si="287"/>
        <v>4.4177777777777774</v>
      </c>
      <c r="P182" s="3">
        <v>1.9</v>
      </c>
      <c r="Q182">
        <v>1.8</v>
      </c>
      <c r="R182">
        <v>1.7</v>
      </c>
      <c r="S182" s="11">
        <f t="shared" si="288"/>
        <v>1.8</v>
      </c>
      <c r="T182">
        <v>2.2000000000000002</v>
      </c>
      <c r="U182">
        <v>2.4</v>
      </c>
      <c r="V182">
        <v>2.4</v>
      </c>
      <c r="W182" s="11">
        <f t="shared" si="289"/>
        <v>2.3333333333333335</v>
      </c>
      <c r="X182" s="11">
        <f t="shared" si="290"/>
        <v>4.2</v>
      </c>
      <c r="Y182" s="3">
        <v>1.8</v>
      </c>
      <c r="Z182">
        <v>1.9</v>
      </c>
      <c r="AA182">
        <v>1.8</v>
      </c>
      <c r="AB182" s="11">
        <f t="shared" si="291"/>
        <v>1.8333333333333333</v>
      </c>
      <c r="AC182">
        <v>2.2999999999999998</v>
      </c>
      <c r="AD182">
        <v>2.2000000000000002</v>
      </c>
      <c r="AE182">
        <v>2.4</v>
      </c>
      <c r="AF182" s="11">
        <f t="shared" si="292"/>
        <v>2.3000000000000003</v>
      </c>
      <c r="AG182" s="11">
        <f t="shared" si="293"/>
        <v>4.2166666666666668</v>
      </c>
      <c r="AH182" s="3">
        <v>1.9</v>
      </c>
      <c r="AI182">
        <v>1.8</v>
      </c>
      <c r="AJ182">
        <v>1.9</v>
      </c>
      <c r="AK182" s="11">
        <f t="shared" si="294"/>
        <v>1.8666666666666665</v>
      </c>
      <c r="AL182">
        <v>2.1</v>
      </c>
      <c r="AM182">
        <v>2.2999999999999998</v>
      </c>
      <c r="AN182">
        <v>2.2000000000000002</v>
      </c>
      <c r="AO182" s="11">
        <f t="shared" si="295"/>
        <v>2.2000000000000002</v>
      </c>
      <c r="AP182" s="11">
        <f t="shared" si="296"/>
        <v>4.1066666666666665</v>
      </c>
      <c r="AQ182">
        <v>0.93599803757881095</v>
      </c>
      <c r="AR182">
        <v>1.16457834841315</v>
      </c>
      <c r="AS182">
        <v>1.2776980462395799</v>
      </c>
      <c r="AT182" s="11">
        <f t="shared" si="386"/>
        <v>1.1260914774105135</v>
      </c>
      <c r="AU182">
        <v>24.35</v>
      </c>
      <c r="AV182" s="3">
        <v>1.9</v>
      </c>
      <c r="AW182">
        <v>2.1</v>
      </c>
      <c r="AX182">
        <v>1.9</v>
      </c>
      <c r="AY182" s="11">
        <f t="shared" si="297"/>
        <v>1.9666666666666668</v>
      </c>
      <c r="AZ182">
        <v>2.2999999999999998</v>
      </c>
      <c r="BA182">
        <v>2.2999999999999998</v>
      </c>
      <c r="BB182">
        <v>2.4</v>
      </c>
      <c r="BC182" s="11">
        <f t="shared" si="298"/>
        <v>2.3333333333333335</v>
      </c>
      <c r="BD182" s="11">
        <f t="shared" si="299"/>
        <v>4.5888888888888895</v>
      </c>
      <c r="BE182" s="3">
        <v>1.9</v>
      </c>
      <c r="BF182">
        <v>1.9</v>
      </c>
      <c r="BG182">
        <v>1.9</v>
      </c>
      <c r="BH182" s="11">
        <f t="shared" si="300"/>
        <v>1.8999999999999997</v>
      </c>
      <c r="BI182">
        <v>2.2999999999999998</v>
      </c>
      <c r="BJ182">
        <v>2.4</v>
      </c>
      <c r="BK182">
        <v>2.4</v>
      </c>
      <c r="BL182" s="11">
        <f t="shared" si="301"/>
        <v>2.3666666666666667</v>
      </c>
      <c r="BM182" s="11">
        <f t="shared" si="302"/>
        <v>4.4966666666666661</v>
      </c>
      <c r="BN182" s="3">
        <v>2.1</v>
      </c>
      <c r="BO182">
        <v>2.2000000000000002</v>
      </c>
      <c r="BP182">
        <v>2.2000000000000002</v>
      </c>
      <c r="BQ182" s="11">
        <f t="shared" si="303"/>
        <v>2.166666666666667</v>
      </c>
      <c r="BR182">
        <v>2.5</v>
      </c>
      <c r="BS182">
        <v>2.5</v>
      </c>
      <c r="BT182">
        <v>2.5</v>
      </c>
      <c r="BU182" s="11">
        <f t="shared" si="304"/>
        <v>2.5</v>
      </c>
      <c r="BV182" s="11">
        <f t="shared" si="305"/>
        <v>5.4166666666666679</v>
      </c>
      <c r="BW182" s="3">
        <v>2.5</v>
      </c>
      <c r="BX182">
        <v>2.5</v>
      </c>
      <c r="BY182">
        <v>2.5</v>
      </c>
      <c r="BZ182" s="11">
        <f t="shared" si="306"/>
        <v>2.5</v>
      </c>
      <c r="CA182">
        <v>2.5</v>
      </c>
      <c r="CB182">
        <v>2.5</v>
      </c>
      <c r="CC182">
        <v>2.5</v>
      </c>
      <c r="CD182" s="11">
        <f t="shared" si="307"/>
        <v>2.5</v>
      </c>
      <c r="CE182" s="11">
        <f t="shared" si="308"/>
        <v>6.25</v>
      </c>
      <c r="CF182" s="3">
        <v>2.2999999999999998</v>
      </c>
      <c r="CG182">
        <v>2.2000000000000002</v>
      </c>
      <c r="CH182">
        <v>2.2000000000000002</v>
      </c>
      <c r="CI182" s="11">
        <f t="shared" si="309"/>
        <v>2.2333333333333334</v>
      </c>
      <c r="CJ182">
        <v>2.5</v>
      </c>
      <c r="CK182">
        <v>2.6</v>
      </c>
      <c r="CL182">
        <v>2.6</v>
      </c>
      <c r="CM182" s="11">
        <f t="shared" si="310"/>
        <v>2.5666666666666664</v>
      </c>
      <c r="CN182" s="11">
        <f t="shared" si="311"/>
        <v>5.7322222222222221</v>
      </c>
      <c r="CO182" s="3">
        <v>1.9</v>
      </c>
      <c r="CP182">
        <v>2.1</v>
      </c>
      <c r="CQ182">
        <v>1.9</v>
      </c>
      <c r="CR182" s="11">
        <f t="shared" si="312"/>
        <v>1.9666666666666668</v>
      </c>
      <c r="CS182">
        <v>2.2000000000000002</v>
      </c>
      <c r="CT182">
        <v>2.2000000000000002</v>
      </c>
      <c r="CU182">
        <v>2.1</v>
      </c>
      <c r="CV182" s="11">
        <f t="shared" si="313"/>
        <v>2.1666666666666665</v>
      </c>
      <c r="CW182" s="11">
        <f t="shared" si="314"/>
        <v>4.2611111111111111</v>
      </c>
      <c r="CX182" s="3">
        <v>1.9</v>
      </c>
      <c r="CY182">
        <v>1.8</v>
      </c>
      <c r="CZ182">
        <v>1.8</v>
      </c>
      <c r="DA182" s="11">
        <f t="shared" si="315"/>
        <v>1.8333333333333333</v>
      </c>
      <c r="DB182">
        <v>2.5</v>
      </c>
      <c r="DC182">
        <v>2.2999999999999998</v>
      </c>
      <c r="DD182">
        <v>2.2999999999999998</v>
      </c>
      <c r="DE182" s="11">
        <f t="shared" si="316"/>
        <v>2.3666666666666667</v>
      </c>
      <c r="DF182" s="11">
        <f t="shared" si="317"/>
        <v>4.3388888888888886</v>
      </c>
      <c r="DG182" s="3">
        <v>2</v>
      </c>
      <c r="DH182">
        <v>2.1</v>
      </c>
      <c r="DI182">
        <v>1.9</v>
      </c>
      <c r="DJ182" s="11">
        <f t="shared" si="318"/>
        <v>2</v>
      </c>
      <c r="DK182">
        <v>2.1</v>
      </c>
      <c r="DL182">
        <v>2.1</v>
      </c>
      <c r="DM182">
        <v>2.2000000000000002</v>
      </c>
      <c r="DN182" s="11">
        <f t="shared" si="319"/>
        <v>2.1333333333333333</v>
      </c>
      <c r="DO182" s="11">
        <f t="shared" si="320"/>
        <v>4.2666666666666666</v>
      </c>
      <c r="DP182" s="3">
        <v>1.9</v>
      </c>
      <c r="DQ182">
        <v>1.9</v>
      </c>
      <c r="DR182">
        <v>1.8</v>
      </c>
      <c r="DS182" s="11">
        <f t="shared" si="321"/>
        <v>1.8666666666666665</v>
      </c>
      <c r="DT182">
        <v>2.2000000000000002</v>
      </c>
      <c r="DU182">
        <v>2.1</v>
      </c>
      <c r="DV182">
        <v>2.2000000000000002</v>
      </c>
      <c r="DW182" s="11">
        <f t="shared" si="322"/>
        <v>2.166666666666667</v>
      </c>
      <c r="DX182" s="11">
        <f t="shared" si="323"/>
        <v>4.0444444444444443</v>
      </c>
      <c r="DY182" s="3">
        <v>1.9</v>
      </c>
      <c r="DZ182">
        <v>1.9</v>
      </c>
      <c r="EA182">
        <v>1.8</v>
      </c>
      <c r="EB182" s="11">
        <f t="shared" si="324"/>
        <v>1.8666666666666665</v>
      </c>
      <c r="EC182">
        <v>2.2999999999999998</v>
      </c>
      <c r="ED182">
        <v>2.2000000000000002</v>
      </c>
      <c r="EE182">
        <v>2.2999999999999998</v>
      </c>
      <c r="EF182" s="11">
        <f t="shared" si="325"/>
        <v>2.2666666666666666</v>
      </c>
      <c r="EG182" s="11">
        <f t="shared" si="326"/>
        <v>4.2311111111111108</v>
      </c>
      <c r="EH182" s="3">
        <v>1.9</v>
      </c>
      <c r="EI182">
        <v>1.9</v>
      </c>
      <c r="EJ182">
        <v>1.9</v>
      </c>
      <c r="EK182" s="11">
        <f t="shared" si="327"/>
        <v>1.8999999999999997</v>
      </c>
      <c r="EL182">
        <v>2.2999999999999998</v>
      </c>
      <c r="EM182">
        <v>2.1</v>
      </c>
      <c r="EN182">
        <v>2.2000000000000002</v>
      </c>
      <c r="EO182" s="11">
        <f t="shared" si="328"/>
        <v>2.2000000000000002</v>
      </c>
      <c r="EP182" s="11">
        <f t="shared" si="329"/>
        <v>4.18</v>
      </c>
      <c r="EQ182" s="3">
        <v>1.8</v>
      </c>
      <c r="ER182">
        <v>1.8</v>
      </c>
      <c r="ES182">
        <v>1.8</v>
      </c>
      <c r="ET182" s="11">
        <f t="shared" si="330"/>
        <v>1.8</v>
      </c>
      <c r="EU182">
        <v>2.4</v>
      </c>
      <c r="EV182">
        <v>2.2999999999999998</v>
      </c>
      <c r="EW182">
        <v>2.2999999999999998</v>
      </c>
      <c r="EX182" s="11">
        <f t="shared" si="331"/>
        <v>2.333333333333333</v>
      </c>
      <c r="EY182" s="11">
        <f t="shared" si="332"/>
        <v>4.1999999999999993</v>
      </c>
      <c r="EZ182">
        <v>1.31158936587109</v>
      </c>
      <c r="FA182">
        <v>1.2776980462395799</v>
      </c>
      <c r="FB182">
        <v>0.75572324971361704</v>
      </c>
      <c r="FC182" s="11">
        <f t="shared" ref="FC182" si="405">AVERAGE(EZ182:FB182)</f>
        <v>1.1150035539414289</v>
      </c>
      <c r="FE182" s="3">
        <v>1.8</v>
      </c>
      <c r="FF182">
        <v>1.9</v>
      </c>
      <c r="FG182">
        <v>1.9</v>
      </c>
      <c r="FH182" s="11">
        <f t="shared" si="333"/>
        <v>1.8666666666666665</v>
      </c>
      <c r="FI182">
        <v>2.2000000000000002</v>
      </c>
      <c r="FJ182">
        <v>2.2000000000000002</v>
      </c>
      <c r="FK182">
        <v>2.2000000000000002</v>
      </c>
      <c r="FL182" s="11">
        <f t="shared" si="334"/>
        <v>2.2000000000000002</v>
      </c>
      <c r="FM182" s="11">
        <f t="shared" si="335"/>
        <v>4.1066666666666665</v>
      </c>
      <c r="FO182" s="3">
        <v>1.7</v>
      </c>
      <c r="FP182">
        <v>1.7</v>
      </c>
      <c r="FQ182">
        <v>1.6</v>
      </c>
      <c r="FR182" s="11">
        <f t="shared" si="336"/>
        <v>1.6666666666666667</v>
      </c>
      <c r="FS182">
        <v>2.2000000000000002</v>
      </c>
      <c r="FT182">
        <v>2.2000000000000002</v>
      </c>
      <c r="FU182">
        <v>2.1</v>
      </c>
      <c r="FV182" s="11">
        <f t="shared" si="337"/>
        <v>2.1666666666666665</v>
      </c>
      <c r="FW182" s="11">
        <f t="shared" si="338"/>
        <v>3.6111111111111112</v>
      </c>
      <c r="FY182" s="3">
        <v>1.7</v>
      </c>
      <c r="FZ182">
        <v>1.7</v>
      </c>
      <c r="GA182">
        <v>1.8</v>
      </c>
      <c r="GB182" s="11">
        <f t="shared" si="339"/>
        <v>1.7333333333333334</v>
      </c>
      <c r="GC182">
        <v>2.2999999999999998</v>
      </c>
      <c r="GD182">
        <v>2.2999999999999998</v>
      </c>
      <c r="GE182">
        <v>2.2999999999999998</v>
      </c>
      <c r="GF182" s="11">
        <f t="shared" si="340"/>
        <v>2.2999999999999998</v>
      </c>
      <c r="GG182" s="11">
        <f t="shared" si="341"/>
        <v>3.9866666666666664</v>
      </c>
      <c r="GH182" s="3">
        <v>1.8</v>
      </c>
      <c r="GI182">
        <v>1.8</v>
      </c>
      <c r="GJ182">
        <v>1.8</v>
      </c>
      <c r="GK182" s="11">
        <f t="shared" si="342"/>
        <v>1.8</v>
      </c>
      <c r="GL182">
        <v>2.4</v>
      </c>
      <c r="GM182">
        <v>2.2999999999999998</v>
      </c>
      <c r="GN182">
        <v>2.2000000000000002</v>
      </c>
      <c r="GO182" s="11">
        <f t="shared" si="343"/>
        <v>2.2999999999999998</v>
      </c>
      <c r="GP182" s="11">
        <f t="shared" si="344"/>
        <v>4.1399999999999997</v>
      </c>
      <c r="GQ182" s="3">
        <v>2</v>
      </c>
      <c r="GR182">
        <v>1.9</v>
      </c>
      <c r="GS182">
        <v>1.9</v>
      </c>
      <c r="GT182" s="11">
        <f t="shared" si="345"/>
        <v>1.9333333333333333</v>
      </c>
      <c r="GU182">
        <v>2</v>
      </c>
      <c r="GV182">
        <v>2.1</v>
      </c>
      <c r="GW182">
        <v>1.9</v>
      </c>
      <c r="GX182" s="11">
        <f t="shared" si="346"/>
        <v>2</v>
      </c>
      <c r="GY182" s="11">
        <f t="shared" si="347"/>
        <v>3.8666666666666667</v>
      </c>
      <c r="GZ182">
        <v>1.79997629321317</v>
      </c>
      <c r="HA182">
        <v>2.3157469100774599</v>
      </c>
      <c r="HB182">
        <v>2.2887321533445699</v>
      </c>
      <c r="HC182" s="12">
        <f t="shared" ref="HC182" si="406">AVERAGE(GZ182:HB182)</f>
        <v>2.1348184522117335</v>
      </c>
      <c r="HD182">
        <v>8.1000000000000003E-2</v>
      </c>
      <c r="HE182" s="14">
        <v>2.2599999999999999E-3</v>
      </c>
      <c r="HF182">
        <v>2103</v>
      </c>
      <c r="HG182">
        <v>47.1</v>
      </c>
      <c r="HH182">
        <v>3.7999999999999999E-2</v>
      </c>
      <c r="HI182">
        <v>2163</v>
      </c>
      <c r="HJ182">
        <v>11.8</v>
      </c>
      <c r="HK182" s="14">
        <v>9.4699999999999993E-3</v>
      </c>
      <c r="HL182">
        <v>4312</v>
      </c>
      <c r="HM182">
        <v>64.7</v>
      </c>
      <c r="HN182">
        <v>2490</v>
      </c>
      <c r="HO182">
        <v>35.299999999999997</v>
      </c>
      <c r="HP182">
        <v>3077</v>
      </c>
      <c r="HQ182">
        <v>0.14000000000000001</v>
      </c>
      <c r="HR182">
        <v>5.08</v>
      </c>
      <c r="HS182">
        <v>0.89</v>
      </c>
      <c r="HT182">
        <v>31.8</v>
      </c>
      <c r="HU182">
        <v>0.93</v>
      </c>
      <c r="HV182">
        <v>33</v>
      </c>
      <c r="HW182">
        <v>0.46</v>
      </c>
      <c r="HX182">
        <v>16.5</v>
      </c>
      <c r="HY182" s="3">
        <v>3</v>
      </c>
      <c r="HZ182" t="s">
        <v>71</v>
      </c>
      <c r="IA182" t="s">
        <v>86</v>
      </c>
    </row>
    <row r="183" spans="1:235" x14ac:dyDescent="0.25">
      <c r="E183" s="18"/>
      <c r="G183" s="3">
        <v>1.9</v>
      </c>
      <c r="H183">
        <v>2</v>
      </c>
      <c r="I183">
        <v>2</v>
      </c>
      <c r="J183" s="11">
        <f t="shared" si="285"/>
        <v>1.9666666666666668</v>
      </c>
      <c r="K183">
        <v>2.2999999999999998</v>
      </c>
      <c r="L183">
        <v>2.4</v>
      </c>
      <c r="M183">
        <v>2.5</v>
      </c>
      <c r="N183" s="11">
        <f t="shared" si="286"/>
        <v>2.4</v>
      </c>
      <c r="O183" s="11">
        <f t="shared" si="287"/>
        <v>4.72</v>
      </c>
      <c r="P183" s="3">
        <v>1.9</v>
      </c>
      <c r="Q183">
        <v>1.8</v>
      </c>
      <c r="R183">
        <v>1.9</v>
      </c>
      <c r="S183" s="11">
        <f t="shared" si="288"/>
        <v>1.8666666666666665</v>
      </c>
      <c r="T183">
        <v>2.2999999999999998</v>
      </c>
      <c r="U183">
        <v>2.2999999999999998</v>
      </c>
      <c r="V183">
        <v>2.2000000000000002</v>
      </c>
      <c r="W183" s="11">
        <f t="shared" si="289"/>
        <v>2.2666666666666666</v>
      </c>
      <c r="X183" s="11">
        <f t="shared" si="290"/>
        <v>4.2311111111111108</v>
      </c>
      <c r="Y183" s="3">
        <v>1.7</v>
      </c>
      <c r="Z183">
        <v>1.8</v>
      </c>
      <c r="AA183">
        <v>1.7</v>
      </c>
      <c r="AB183" s="11">
        <f t="shared" si="291"/>
        <v>1.7333333333333334</v>
      </c>
      <c r="AC183">
        <v>2.1</v>
      </c>
      <c r="AD183">
        <v>2.1</v>
      </c>
      <c r="AE183">
        <v>2.1</v>
      </c>
      <c r="AF183" s="11">
        <f t="shared" si="292"/>
        <v>2.1</v>
      </c>
      <c r="AG183" s="11">
        <f t="shared" si="293"/>
        <v>3.64</v>
      </c>
      <c r="AH183" s="3">
        <v>1.7</v>
      </c>
      <c r="AI183">
        <v>1.6</v>
      </c>
      <c r="AJ183">
        <v>1.7</v>
      </c>
      <c r="AK183" s="11">
        <f t="shared" si="294"/>
        <v>1.6666666666666667</v>
      </c>
      <c r="AL183">
        <v>2</v>
      </c>
      <c r="AM183">
        <v>2</v>
      </c>
      <c r="AN183">
        <v>2</v>
      </c>
      <c r="AO183" s="11">
        <f t="shared" si="295"/>
        <v>2</v>
      </c>
      <c r="AP183" s="11">
        <f t="shared" si="296"/>
        <v>3.3333333333333335</v>
      </c>
      <c r="AQ183" s="11"/>
      <c r="AR183" s="11"/>
      <c r="AS183" s="11"/>
      <c r="AV183" s="3">
        <v>1.8</v>
      </c>
      <c r="AW183">
        <v>1.8</v>
      </c>
      <c r="AX183">
        <v>1.7</v>
      </c>
      <c r="AY183" s="11">
        <f t="shared" si="297"/>
        <v>1.7666666666666666</v>
      </c>
      <c r="AZ183">
        <v>1.9</v>
      </c>
      <c r="BA183">
        <v>1.9</v>
      </c>
      <c r="BB183">
        <v>2.2000000000000002</v>
      </c>
      <c r="BC183" s="11">
        <f t="shared" si="298"/>
        <v>2</v>
      </c>
      <c r="BD183" s="11">
        <f t="shared" si="299"/>
        <v>3.5333333333333332</v>
      </c>
      <c r="BE183" s="3">
        <v>1.8</v>
      </c>
      <c r="BF183">
        <v>1.8</v>
      </c>
      <c r="BG183">
        <v>1.8</v>
      </c>
      <c r="BH183" s="11">
        <f t="shared" si="300"/>
        <v>1.8</v>
      </c>
      <c r="BI183">
        <v>2</v>
      </c>
      <c r="BJ183">
        <v>2</v>
      </c>
      <c r="BK183">
        <v>2</v>
      </c>
      <c r="BL183" s="11">
        <f t="shared" si="301"/>
        <v>2</v>
      </c>
      <c r="BM183" s="11">
        <f t="shared" si="302"/>
        <v>3.6</v>
      </c>
      <c r="BN183" s="3">
        <v>1.7</v>
      </c>
      <c r="BO183">
        <v>1.8</v>
      </c>
      <c r="BP183">
        <v>1.9</v>
      </c>
      <c r="BQ183" s="11">
        <f t="shared" si="303"/>
        <v>1.8</v>
      </c>
      <c r="BR183">
        <v>2.1</v>
      </c>
      <c r="BS183">
        <v>2.1</v>
      </c>
      <c r="BT183">
        <v>2.2000000000000002</v>
      </c>
      <c r="BU183" s="11">
        <f t="shared" si="304"/>
        <v>2.1333333333333333</v>
      </c>
      <c r="BV183" s="11">
        <f t="shared" si="305"/>
        <v>3.84</v>
      </c>
      <c r="BW183" s="3">
        <v>1.6</v>
      </c>
      <c r="BX183">
        <v>1.7</v>
      </c>
      <c r="BY183">
        <v>1.8</v>
      </c>
      <c r="BZ183" s="11">
        <f t="shared" si="306"/>
        <v>1.7</v>
      </c>
      <c r="CA183">
        <v>2.1</v>
      </c>
      <c r="CB183">
        <v>2</v>
      </c>
      <c r="CC183">
        <v>2</v>
      </c>
      <c r="CD183" s="11">
        <f t="shared" si="307"/>
        <v>2.0333333333333332</v>
      </c>
      <c r="CE183" s="11">
        <f t="shared" si="308"/>
        <v>3.4566666666666666</v>
      </c>
      <c r="CF183" s="3">
        <v>1.9</v>
      </c>
      <c r="CG183">
        <v>1.8</v>
      </c>
      <c r="CH183">
        <v>1.9</v>
      </c>
      <c r="CI183" s="11">
        <f t="shared" si="309"/>
        <v>1.8666666666666665</v>
      </c>
      <c r="CJ183">
        <v>2.2000000000000002</v>
      </c>
      <c r="CK183">
        <v>2.2999999999999998</v>
      </c>
      <c r="CL183">
        <v>2.1</v>
      </c>
      <c r="CM183" s="11">
        <f t="shared" si="310"/>
        <v>2.1999999999999997</v>
      </c>
      <c r="CN183" s="11">
        <f t="shared" si="311"/>
        <v>4.1066666666666656</v>
      </c>
      <c r="CO183" s="3">
        <v>1.8</v>
      </c>
      <c r="CP183">
        <v>1.9</v>
      </c>
      <c r="CQ183">
        <v>1.8</v>
      </c>
      <c r="CR183" s="11">
        <f t="shared" si="312"/>
        <v>1.8333333333333333</v>
      </c>
      <c r="CS183">
        <v>2.1</v>
      </c>
      <c r="CT183">
        <v>2.2000000000000002</v>
      </c>
      <c r="CU183">
        <v>2.1</v>
      </c>
      <c r="CV183" s="11">
        <f t="shared" si="313"/>
        <v>2.1333333333333333</v>
      </c>
      <c r="CW183" s="11">
        <f t="shared" si="314"/>
        <v>3.911111111111111</v>
      </c>
      <c r="CX183" s="3">
        <v>1.9</v>
      </c>
      <c r="CY183">
        <v>1.8</v>
      </c>
      <c r="CZ183">
        <v>1.8</v>
      </c>
      <c r="DA183" s="11">
        <f t="shared" si="315"/>
        <v>1.8333333333333333</v>
      </c>
      <c r="DB183">
        <v>2.2000000000000002</v>
      </c>
      <c r="DC183">
        <v>2.2000000000000002</v>
      </c>
      <c r="DD183">
        <v>2.2000000000000002</v>
      </c>
      <c r="DE183" s="11">
        <f t="shared" si="316"/>
        <v>2.2000000000000002</v>
      </c>
      <c r="DF183" s="11">
        <f t="shared" si="317"/>
        <v>4.0333333333333332</v>
      </c>
      <c r="DG183" s="3">
        <v>1.9</v>
      </c>
      <c r="DH183">
        <v>1.8</v>
      </c>
      <c r="DI183">
        <v>1.8</v>
      </c>
      <c r="DJ183" s="11">
        <f t="shared" si="318"/>
        <v>1.8333333333333333</v>
      </c>
      <c r="DK183">
        <v>2.1</v>
      </c>
      <c r="DL183">
        <v>2</v>
      </c>
      <c r="DM183">
        <v>2.1</v>
      </c>
      <c r="DN183" s="11">
        <f t="shared" si="319"/>
        <v>2.0666666666666664</v>
      </c>
      <c r="DO183" s="11">
        <f t="shared" si="320"/>
        <v>3.7888888888888883</v>
      </c>
      <c r="DP183" s="3">
        <v>1.9</v>
      </c>
      <c r="DQ183">
        <v>1.8</v>
      </c>
      <c r="DR183">
        <v>1.9</v>
      </c>
      <c r="DS183" s="11">
        <f t="shared" si="321"/>
        <v>1.8666666666666665</v>
      </c>
      <c r="DT183">
        <v>2.1</v>
      </c>
      <c r="DU183">
        <v>1.9</v>
      </c>
      <c r="DV183">
        <v>2.2000000000000002</v>
      </c>
      <c r="DW183" s="11">
        <f t="shared" si="322"/>
        <v>2.0666666666666669</v>
      </c>
      <c r="DX183" s="11">
        <f t="shared" si="323"/>
        <v>3.8577777777777778</v>
      </c>
      <c r="DY183" s="3">
        <v>1.8</v>
      </c>
      <c r="DZ183">
        <v>1.9</v>
      </c>
      <c r="EA183">
        <v>1.8</v>
      </c>
      <c r="EB183" s="11">
        <f t="shared" si="324"/>
        <v>1.8333333333333333</v>
      </c>
      <c r="EC183">
        <v>2.1</v>
      </c>
      <c r="ED183">
        <v>2.2999999999999998</v>
      </c>
      <c r="EE183">
        <v>2.1</v>
      </c>
      <c r="EF183" s="11">
        <f t="shared" si="325"/>
        <v>2.1666666666666665</v>
      </c>
      <c r="EG183" s="11">
        <f t="shared" si="326"/>
        <v>3.9722222222222219</v>
      </c>
      <c r="EH183" s="3">
        <v>1.8</v>
      </c>
      <c r="EI183">
        <v>1.8</v>
      </c>
      <c r="EJ183">
        <v>1.9</v>
      </c>
      <c r="EK183" s="11">
        <f t="shared" si="327"/>
        <v>1.8333333333333333</v>
      </c>
      <c r="EL183">
        <v>2.2000000000000002</v>
      </c>
      <c r="EM183">
        <v>2.1</v>
      </c>
      <c r="EN183">
        <v>2.1</v>
      </c>
      <c r="EO183" s="11">
        <f t="shared" si="328"/>
        <v>2.1333333333333333</v>
      </c>
      <c r="EP183" s="11">
        <f t="shared" si="329"/>
        <v>3.911111111111111</v>
      </c>
      <c r="EQ183" s="3">
        <v>1.9</v>
      </c>
      <c r="ER183">
        <v>1.8</v>
      </c>
      <c r="ES183">
        <v>1.7</v>
      </c>
      <c r="ET183" s="11">
        <f t="shared" si="330"/>
        <v>1.8</v>
      </c>
      <c r="EU183">
        <v>2.2999999999999998</v>
      </c>
      <c r="EV183">
        <v>2.4</v>
      </c>
      <c r="EW183">
        <v>2.2999999999999998</v>
      </c>
      <c r="EX183" s="11">
        <f t="shared" si="331"/>
        <v>2.333333333333333</v>
      </c>
      <c r="EY183" s="11">
        <f t="shared" si="332"/>
        <v>4.1999999999999993</v>
      </c>
      <c r="EZ183" s="11"/>
      <c r="FA183" s="11"/>
      <c r="FB183" s="11"/>
      <c r="FE183" s="3">
        <v>1.9</v>
      </c>
      <c r="FF183">
        <v>1.8</v>
      </c>
      <c r="FG183">
        <v>1.8</v>
      </c>
      <c r="FH183" s="11">
        <f t="shared" si="333"/>
        <v>1.8333333333333333</v>
      </c>
      <c r="FI183">
        <v>2.2000000000000002</v>
      </c>
      <c r="FJ183">
        <v>2.2999999999999998</v>
      </c>
      <c r="FK183">
        <v>2.2000000000000002</v>
      </c>
      <c r="FL183" s="11">
        <f t="shared" si="334"/>
        <v>2.2333333333333334</v>
      </c>
      <c r="FM183" s="11">
        <f t="shared" si="335"/>
        <v>4.0944444444444441</v>
      </c>
      <c r="FO183" s="3">
        <v>1.8</v>
      </c>
      <c r="FP183">
        <v>1.7</v>
      </c>
      <c r="FQ183">
        <v>1.6</v>
      </c>
      <c r="FR183" s="11">
        <f t="shared" si="336"/>
        <v>1.7</v>
      </c>
      <c r="FS183">
        <v>2.4</v>
      </c>
      <c r="FT183">
        <v>2.4</v>
      </c>
      <c r="FU183">
        <v>2.2999999999999998</v>
      </c>
      <c r="FV183" s="11">
        <f t="shared" si="337"/>
        <v>2.3666666666666667</v>
      </c>
      <c r="FW183" s="11">
        <f t="shared" si="338"/>
        <v>4.0233333333333334</v>
      </c>
      <c r="FY183" s="3">
        <v>1.7</v>
      </c>
      <c r="FZ183">
        <v>1.7</v>
      </c>
      <c r="GA183">
        <v>1.7</v>
      </c>
      <c r="GB183" s="11">
        <f t="shared" si="339"/>
        <v>1.7</v>
      </c>
      <c r="GC183">
        <v>2.2999999999999998</v>
      </c>
      <c r="GD183">
        <v>2.2000000000000002</v>
      </c>
      <c r="GE183">
        <v>2.1</v>
      </c>
      <c r="GF183" s="11">
        <f t="shared" si="340"/>
        <v>2.1999999999999997</v>
      </c>
      <c r="GG183" s="11">
        <f t="shared" si="341"/>
        <v>3.7399999999999993</v>
      </c>
      <c r="GH183" s="3">
        <v>1.8</v>
      </c>
      <c r="GI183">
        <v>1.8</v>
      </c>
      <c r="GJ183">
        <v>1.8</v>
      </c>
      <c r="GK183" s="11">
        <f t="shared" si="342"/>
        <v>1.8</v>
      </c>
      <c r="GL183">
        <v>2.2999999999999998</v>
      </c>
      <c r="GM183">
        <v>2.2999999999999998</v>
      </c>
      <c r="GN183">
        <v>2.2000000000000002</v>
      </c>
      <c r="GO183" s="11">
        <f t="shared" si="343"/>
        <v>2.2666666666666666</v>
      </c>
      <c r="GP183" s="11">
        <f t="shared" si="344"/>
        <v>4.08</v>
      </c>
      <c r="GQ183" s="3">
        <v>2.4</v>
      </c>
      <c r="GR183">
        <v>2.4</v>
      </c>
      <c r="GS183">
        <v>2.4</v>
      </c>
      <c r="GT183" s="11">
        <f t="shared" si="345"/>
        <v>2.4</v>
      </c>
      <c r="GU183">
        <v>2.2999999999999998</v>
      </c>
      <c r="GV183">
        <v>2.2999999999999998</v>
      </c>
      <c r="GW183">
        <v>2.2999999999999998</v>
      </c>
      <c r="GX183" s="11">
        <f t="shared" si="346"/>
        <v>2.2999999999999998</v>
      </c>
      <c r="GY183" s="11">
        <f t="shared" si="347"/>
        <v>5.52</v>
      </c>
      <c r="GZ183" s="11"/>
      <c r="HA183" s="11"/>
      <c r="HB183" s="11"/>
      <c r="HE183" s="14"/>
    </row>
    <row r="184" spans="1:235" x14ac:dyDescent="0.25">
      <c r="A184">
        <v>120</v>
      </c>
      <c r="B184">
        <v>0</v>
      </c>
      <c r="C184" s="10">
        <v>44306</v>
      </c>
      <c r="D184" s="10">
        <v>44371</v>
      </c>
      <c r="E184" s="18">
        <v>2</v>
      </c>
      <c r="F184">
        <v>4</v>
      </c>
      <c r="G184" s="3">
        <v>1.7</v>
      </c>
      <c r="H184">
        <v>1.7</v>
      </c>
      <c r="I184">
        <v>1.7</v>
      </c>
      <c r="J184" s="11">
        <f t="shared" si="285"/>
        <v>1.7</v>
      </c>
      <c r="K184">
        <v>2.2000000000000002</v>
      </c>
      <c r="L184">
        <v>2.2000000000000002</v>
      </c>
      <c r="M184">
        <v>2.2000000000000002</v>
      </c>
      <c r="N184" s="11">
        <f t="shared" si="286"/>
        <v>2.2000000000000002</v>
      </c>
      <c r="O184" s="11">
        <f t="shared" si="287"/>
        <v>3.74</v>
      </c>
      <c r="P184" s="3">
        <v>1.8</v>
      </c>
      <c r="Q184">
        <v>1.8</v>
      </c>
      <c r="R184">
        <v>1.7</v>
      </c>
      <c r="S184" s="11">
        <f t="shared" si="288"/>
        <v>1.7666666666666666</v>
      </c>
      <c r="T184">
        <v>2.2000000000000002</v>
      </c>
      <c r="U184">
        <v>2.4</v>
      </c>
      <c r="V184">
        <v>2.2999999999999998</v>
      </c>
      <c r="W184" s="11">
        <f t="shared" si="289"/>
        <v>2.2999999999999998</v>
      </c>
      <c r="X184" s="11">
        <f t="shared" si="290"/>
        <v>4.0633333333333326</v>
      </c>
      <c r="Y184" s="3">
        <v>1.9</v>
      </c>
      <c r="Z184">
        <v>2</v>
      </c>
      <c r="AA184">
        <v>2</v>
      </c>
      <c r="AB184" s="11">
        <f t="shared" si="291"/>
        <v>1.9666666666666668</v>
      </c>
      <c r="AC184">
        <v>2.5</v>
      </c>
      <c r="AD184">
        <v>2.6</v>
      </c>
      <c r="AE184">
        <v>2.4</v>
      </c>
      <c r="AF184" s="11">
        <f t="shared" si="292"/>
        <v>2.5</v>
      </c>
      <c r="AG184" s="11">
        <f t="shared" si="293"/>
        <v>4.916666666666667</v>
      </c>
      <c r="AH184" s="3">
        <v>1.9</v>
      </c>
      <c r="AI184">
        <v>1.9</v>
      </c>
      <c r="AJ184">
        <v>2</v>
      </c>
      <c r="AK184" s="11">
        <f t="shared" si="294"/>
        <v>1.9333333333333333</v>
      </c>
      <c r="AL184">
        <v>2.2999999999999998</v>
      </c>
      <c r="AM184">
        <v>2.2999999999999998</v>
      </c>
      <c r="AN184">
        <v>2.2000000000000002</v>
      </c>
      <c r="AO184" s="11">
        <f t="shared" si="295"/>
        <v>2.2666666666666666</v>
      </c>
      <c r="AP184" s="11">
        <f t="shared" si="296"/>
        <v>4.3822222222222225</v>
      </c>
      <c r="AQ184">
        <v>0.81242566657580895</v>
      </c>
      <c r="AR184">
        <v>0.70221545914468697</v>
      </c>
      <c r="AS184">
        <v>0.836033370019858</v>
      </c>
      <c r="AT184" s="11">
        <f t="shared" si="389"/>
        <v>0.78355816524678457</v>
      </c>
      <c r="AU184">
        <v>24.06</v>
      </c>
      <c r="AV184" s="3">
        <v>2</v>
      </c>
      <c r="AW184">
        <v>1.9</v>
      </c>
      <c r="AX184">
        <v>2</v>
      </c>
      <c r="AY184" s="11">
        <f t="shared" si="297"/>
        <v>1.9666666666666668</v>
      </c>
      <c r="AZ184">
        <v>2.4</v>
      </c>
      <c r="BA184">
        <v>2.4</v>
      </c>
      <c r="BB184">
        <v>2.2999999999999998</v>
      </c>
      <c r="BC184" s="11">
        <f t="shared" si="298"/>
        <v>2.3666666666666667</v>
      </c>
      <c r="BD184" s="11">
        <f t="shared" si="299"/>
        <v>4.6544444444444446</v>
      </c>
      <c r="BE184" s="3">
        <v>2</v>
      </c>
      <c r="BF184">
        <v>1.9</v>
      </c>
      <c r="BG184">
        <v>2.1</v>
      </c>
      <c r="BH184" s="11">
        <f t="shared" si="300"/>
        <v>2</v>
      </c>
      <c r="BI184">
        <v>2.1</v>
      </c>
      <c r="BJ184">
        <v>2.2000000000000002</v>
      </c>
      <c r="BK184">
        <v>2.2000000000000002</v>
      </c>
      <c r="BL184" s="11">
        <f t="shared" si="301"/>
        <v>2.166666666666667</v>
      </c>
      <c r="BM184" s="11">
        <f t="shared" si="302"/>
        <v>4.3333333333333339</v>
      </c>
      <c r="BN184" s="3">
        <v>2.2000000000000002</v>
      </c>
      <c r="BO184">
        <v>2.2000000000000002</v>
      </c>
      <c r="BP184">
        <v>2.2000000000000002</v>
      </c>
      <c r="BQ184" s="11">
        <f t="shared" si="303"/>
        <v>2.2000000000000002</v>
      </c>
      <c r="BR184">
        <v>2.7</v>
      </c>
      <c r="BS184">
        <v>2.7</v>
      </c>
      <c r="BT184">
        <v>2.7</v>
      </c>
      <c r="BU184" s="11">
        <f t="shared" si="304"/>
        <v>2.7000000000000006</v>
      </c>
      <c r="BV184" s="11">
        <f t="shared" si="305"/>
        <v>5.9400000000000022</v>
      </c>
      <c r="BW184" s="3">
        <v>2.5</v>
      </c>
      <c r="BX184">
        <v>2.6</v>
      </c>
      <c r="BY184">
        <v>2.8</v>
      </c>
      <c r="BZ184" s="11">
        <f t="shared" si="306"/>
        <v>2.6333333333333333</v>
      </c>
      <c r="CA184">
        <v>2.8</v>
      </c>
      <c r="CB184">
        <v>3</v>
      </c>
      <c r="CC184">
        <v>3.1</v>
      </c>
      <c r="CD184" s="11">
        <f t="shared" si="307"/>
        <v>2.9666666666666668</v>
      </c>
      <c r="CE184" s="11">
        <f t="shared" si="308"/>
        <v>7.8122222222222222</v>
      </c>
      <c r="CF184" s="3">
        <v>2.2999999999999998</v>
      </c>
      <c r="CG184">
        <v>2.2999999999999998</v>
      </c>
      <c r="CH184">
        <v>2.2999999999999998</v>
      </c>
      <c r="CI184" s="11">
        <f t="shared" si="309"/>
        <v>2.2999999999999998</v>
      </c>
      <c r="CJ184">
        <v>2.4</v>
      </c>
      <c r="CK184">
        <v>2.6</v>
      </c>
      <c r="CL184">
        <v>2.5</v>
      </c>
      <c r="CM184" s="11">
        <f t="shared" si="310"/>
        <v>2.5</v>
      </c>
      <c r="CN184" s="11">
        <f t="shared" si="311"/>
        <v>5.75</v>
      </c>
      <c r="CO184" s="3">
        <v>2.1</v>
      </c>
      <c r="CP184">
        <v>2.1</v>
      </c>
      <c r="CQ184">
        <v>2.2000000000000002</v>
      </c>
      <c r="CR184" s="11">
        <f t="shared" si="312"/>
        <v>2.1333333333333333</v>
      </c>
      <c r="CS184">
        <v>2.5</v>
      </c>
      <c r="CT184">
        <v>2.4</v>
      </c>
      <c r="CU184">
        <v>2.2999999999999998</v>
      </c>
      <c r="CV184" s="11">
        <f t="shared" si="313"/>
        <v>2.4</v>
      </c>
      <c r="CW184" s="11">
        <f t="shared" si="314"/>
        <v>5.12</v>
      </c>
      <c r="CX184" s="3">
        <v>1.8</v>
      </c>
      <c r="CY184">
        <v>1.7</v>
      </c>
      <c r="CZ184">
        <v>1.6</v>
      </c>
      <c r="DA184" s="11">
        <f t="shared" si="315"/>
        <v>1.7</v>
      </c>
      <c r="DB184">
        <v>2.4</v>
      </c>
      <c r="DC184">
        <v>2.2999999999999998</v>
      </c>
      <c r="DD184">
        <v>2.2999999999999998</v>
      </c>
      <c r="DE184" s="11">
        <f t="shared" si="316"/>
        <v>2.333333333333333</v>
      </c>
      <c r="DF184" s="11">
        <f t="shared" si="317"/>
        <v>3.9666666666666659</v>
      </c>
      <c r="DG184" s="3">
        <v>2.1</v>
      </c>
      <c r="DH184">
        <v>2.2000000000000002</v>
      </c>
      <c r="DI184">
        <v>2.1</v>
      </c>
      <c r="DJ184" s="11">
        <f t="shared" si="318"/>
        <v>2.1333333333333333</v>
      </c>
      <c r="DK184">
        <v>2</v>
      </c>
      <c r="DL184">
        <v>2</v>
      </c>
      <c r="DM184">
        <v>2.2000000000000002</v>
      </c>
      <c r="DN184" s="11">
        <f t="shared" si="319"/>
        <v>2.0666666666666669</v>
      </c>
      <c r="DO184" s="11">
        <f t="shared" si="320"/>
        <v>4.4088888888888889</v>
      </c>
      <c r="DP184" s="3">
        <v>2.1</v>
      </c>
      <c r="DQ184">
        <v>2.1</v>
      </c>
      <c r="DR184">
        <v>2</v>
      </c>
      <c r="DS184" s="11">
        <f t="shared" si="321"/>
        <v>2.0666666666666669</v>
      </c>
      <c r="DT184">
        <v>2.2000000000000002</v>
      </c>
      <c r="DU184">
        <v>2.1</v>
      </c>
      <c r="DV184">
        <v>2.2999999999999998</v>
      </c>
      <c r="DW184" s="11">
        <f t="shared" si="322"/>
        <v>2.2000000000000002</v>
      </c>
      <c r="DX184" s="11">
        <f t="shared" si="323"/>
        <v>4.5466666666666677</v>
      </c>
      <c r="DY184" s="3">
        <v>1.9</v>
      </c>
      <c r="DZ184">
        <v>2</v>
      </c>
      <c r="EA184">
        <v>1.9</v>
      </c>
      <c r="EB184" s="11">
        <f t="shared" si="324"/>
        <v>1.9333333333333333</v>
      </c>
      <c r="EC184">
        <v>2.2999999999999998</v>
      </c>
      <c r="ED184">
        <v>2.2999999999999998</v>
      </c>
      <c r="EE184">
        <v>2.5</v>
      </c>
      <c r="EF184" s="11">
        <f t="shared" si="325"/>
        <v>2.3666666666666667</v>
      </c>
      <c r="EG184" s="11">
        <f t="shared" si="326"/>
        <v>4.5755555555555558</v>
      </c>
      <c r="EH184" s="3">
        <v>2</v>
      </c>
      <c r="EI184">
        <v>2.2000000000000002</v>
      </c>
      <c r="EJ184">
        <v>2.1</v>
      </c>
      <c r="EK184" s="11">
        <f t="shared" si="327"/>
        <v>2.1</v>
      </c>
      <c r="EL184">
        <v>2.4</v>
      </c>
      <c r="EM184">
        <v>2.4</v>
      </c>
      <c r="EN184">
        <v>2.4</v>
      </c>
      <c r="EO184" s="11">
        <f t="shared" si="328"/>
        <v>2.4</v>
      </c>
      <c r="EP184" s="11">
        <f t="shared" si="329"/>
        <v>5.04</v>
      </c>
      <c r="EQ184" s="3">
        <v>1.8</v>
      </c>
      <c r="ER184">
        <v>1.7</v>
      </c>
      <c r="ES184">
        <v>1.6</v>
      </c>
      <c r="ET184" s="11">
        <f t="shared" si="330"/>
        <v>1.7</v>
      </c>
      <c r="EU184">
        <v>2.4</v>
      </c>
      <c r="EV184">
        <v>2.2999999999999998</v>
      </c>
      <c r="EW184">
        <v>2.2999999999999998</v>
      </c>
      <c r="EX184" s="11">
        <f t="shared" si="331"/>
        <v>2.333333333333333</v>
      </c>
      <c r="EY184" s="11">
        <f t="shared" si="332"/>
        <v>3.9666666666666659</v>
      </c>
      <c r="EZ184">
        <v>0.477862561710171</v>
      </c>
      <c r="FA184">
        <v>0.59506116069414905</v>
      </c>
      <c r="FB184">
        <v>0.50929557529052605</v>
      </c>
      <c r="FC184" s="11">
        <f t="shared" ref="FC184" si="407">AVERAGE(EZ184:FB184)</f>
        <v>0.52740643256494868</v>
      </c>
      <c r="FE184" s="3">
        <v>1.8</v>
      </c>
      <c r="FF184">
        <v>1.8</v>
      </c>
      <c r="FG184">
        <v>1.7</v>
      </c>
      <c r="FH184" s="11">
        <f t="shared" si="333"/>
        <v>1.7666666666666666</v>
      </c>
      <c r="FI184">
        <v>2.2999999999999998</v>
      </c>
      <c r="FJ184">
        <v>2.2999999999999998</v>
      </c>
      <c r="FK184">
        <v>2.4</v>
      </c>
      <c r="FL184" s="11">
        <f t="shared" si="334"/>
        <v>2.3333333333333335</v>
      </c>
      <c r="FM184" s="11">
        <f t="shared" si="335"/>
        <v>4.1222222222222227</v>
      </c>
      <c r="FO184" s="3">
        <v>1.9</v>
      </c>
      <c r="FP184">
        <v>1.9</v>
      </c>
      <c r="FQ184">
        <v>1.8</v>
      </c>
      <c r="FR184" s="11">
        <f t="shared" si="336"/>
        <v>1.8666666666666665</v>
      </c>
      <c r="FS184">
        <v>2.2999999999999998</v>
      </c>
      <c r="FT184">
        <v>2.2000000000000002</v>
      </c>
      <c r="FU184">
        <v>2.2000000000000002</v>
      </c>
      <c r="FV184" s="11">
        <f t="shared" si="337"/>
        <v>2.2333333333333334</v>
      </c>
      <c r="FW184" s="11">
        <f t="shared" si="338"/>
        <v>4.1688888888888886</v>
      </c>
      <c r="FY184" s="3">
        <v>1.8</v>
      </c>
      <c r="FZ184">
        <v>1.9</v>
      </c>
      <c r="GA184">
        <v>1.9</v>
      </c>
      <c r="GB184" s="11">
        <f t="shared" si="339"/>
        <v>1.8666666666666665</v>
      </c>
      <c r="GC184">
        <v>2.2999999999999998</v>
      </c>
      <c r="GD184">
        <v>2.2999999999999998</v>
      </c>
      <c r="GE184">
        <v>2.2999999999999998</v>
      </c>
      <c r="GF184" s="11">
        <f t="shared" si="340"/>
        <v>2.2999999999999998</v>
      </c>
      <c r="GG184" s="11">
        <f t="shared" si="341"/>
        <v>4.293333333333333</v>
      </c>
      <c r="GH184" s="3">
        <v>1.8</v>
      </c>
      <c r="GI184">
        <v>1.8</v>
      </c>
      <c r="GJ184">
        <v>1.8</v>
      </c>
      <c r="GK184" s="11">
        <f t="shared" si="342"/>
        <v>1.8</v>
      </c>
      <c r="GL184">
        <v>2.4</v>
      </c>
      <c r="GM184">
        <v>2.2999999999999998</v>
      </c>
      <c r="GN184">
        <v>2.2000000000000002</v>
      </c>
      <c r="GO184" s="11">
        <f t="shared" si="343"/>
        <v>2.2999999999999998</v>
      </c>
      <c r="GP184" s="11">
        <f t="shared" si="344"/>
        <v>4.1399999999999997</v>
      </c>
      <c r="GQ184" s="3">
        <v>2.1</v>
      </c>
      <c r="GR184">
        <v>2.1</v>
      </c>
      <c r="GS184">
        <v>2.1</v>
      </c>
      <c r="GT184" s="11">
        <f t="shared" si="345"/>
        <v>2.1</v>
      </c>
      <c r="GU184">
        <v>2.4</v>
      </c>
      <c r="GV184">
        <v>2.2999999999999998</v>
      </c>
      <c r="GW184">
        <v>2.4</v>
      </c>
      <c r="GX184" s="11">
        <f t="shared" si="346"/>
        <v>2.3666666666666667</v>
      </c>
      <c r="GY184" s="11">
        <f t="shared" si="347"/>
        <v>4.9700000000000006</v>
      </c>
      <c r="GZ184">
        <v>2.4264222677464198</v>
      </c>
      <c r="HA184">
        <v>3.3655141623597098</v>
      </c>
      <c r="HB184">
        <v>3.11536189261692</v>
      </c>
      <c r="HC184" s="12">
        <f t="shared" ref="HC184" si="408">AVERAGE(GZ184:HB184)</f>
        <v>2.9690994409076836</v>
      </c>
      <c r="HD184">
        <v>0.12</v>
      </c>
      <c r="HE184" s="14">
        <v>3.0599999999999998E-3</v>
      </c>
      <c r="HF184">
        <v>2210</v>
      </c>
      <c r="HG184">
        <v>4.76</v>
      </c>
      <c r="HH184" s="14">
        <v>5.5500000000000002E-3</v>
      </c>
      <c r="HI184">
        <v>2806</v>
      </c>
      <c r="HJ184">
        <v>28.6</v>
      </c>
      <c r="HK184">
        <v>3.3000000000000002E-2</v>
      </c>
      <c r="HL184">
        <v>5703</v>
      </c>
      <c r="HM184">
        <v>47.6</v>
      </c>
      <c r="HN184">
        <v>4270</v>
      </c>
      <c r="HO184">
        <v>4.76</v>
      </c>
      <c r="HP184">
        <v>6041</v>
      </c>
      <c r="HQ184">
        <v>0.15</v>
      </c>
      <c r="HR184">
        <v>5.82</v>
      </c>
      <c r="HS184">
        <v>0.91</v>
      </c>
      <c r="HT184">
        <v>34.6</v>
      </c>
      <c r="HU184">
        <v>0.8</v>
      </c>
      <c r="HV184">
        <v>30.5</v>
      </c>
      <c r="HW184">
        <v>0.37</v>
      </c>
      <c r="HX184">
        <v>13.9</v>
      </c>
      <c r="HY184" s="3">
        <v>4</v>
      </c>
      <c r="HZ184" t="s">
        <v>71</v>
      </c>
    </row>
    <row r="185" spans="1:235" x14ac:dyDescent="0.25">
      <c r="G185" s="3">
        <v>1.7</v>
      </c>
      <c r="H185">
        <v>1.7</v>
      </c>
      <c r="I185">
        <v>1.8</v>
      </c>
      <c r="J185" s="11">
        <f t="shared" si="285"/>
        <v>1.7333333333333334</v>
      </c>
      <c r="K185">
        <v>2.1</v>
      </c>
      <c r="L185">
        <v>2.2000000000000002</v>
      </c>
      <c r="M185">
        <v>2.2999999999999998</v>
      </c>
      <c r="N185" s="11">
        <f t="shared" si="286"/>
        <v>2.2000000000000002</v>
      </c>
      <c r="O185" s="11">
        <f t="shared" si="287"/>
        <v>3.8133333333333339</v>
      </c>
      <c r="P185" s="3">
        <v>1.9</v>
      </c>
      <c r="Q185">
        <v>1.9</v>
      </c>
      <c r="R185">
        <v>1.9</v>
      </c>
      <c r="S185" s="11">
        <f t="shared" si="288"/>
        <v>1.8999999999999997</v>
      </c>
      <c r="T185">
        <v>2.2000000000000002</v>
      </c>
      <c r="U185">
        <v>2.2999999999999998</v>
      </c>
      <c r="V185">
        <v>2.2999999999999998</v>
      </c>
      <c r="W185" s="11">
        <f t="shared" si="289"/>
        <v>2.2666666666666666</v>
      </c>
      <c r="X185" s="11">
        <f t="shared" si="290"/>
        <v>4.3066666666666658</v>
      </c>
      <c r="Y185" s="3">
        <v>1.8</v>
      </c>
      <c r="Z185">
        <v>1.8</v>
      </c>
      <c r="AA185">
        <v>1.8</v>
      </c>
      <c r="AB185" s="11">
        <f t="shared" si="291"/>
        <v>1.8</v>
      </c>
      <c r="AC185">
        <v>2.2000000000000002</v>
      </c>
      <c r="AD185">
        <v>2.2000000000000002</v>
      </c>
      <c r="AE185">
        <v>2.2000000000000002</v>
      </c>
      <c r="AF185" s="11">
        <f t="shared" si="292"/>
        <v>2.2000000000000002</v>
      </c>
      <c r="AG185" s="11">
        <f t="shared" si="293"/>
        <v>3.9600000000000004</v>
      </c>
      <c r="AH185" s="3">
        <v>1.8</v>
      </c>
      <c r="AI185">
        <v>1.8</v>
      </c>
      <c r="AJ185">
        <v>1.7</v>
      </c>
      <c r="AK185" s="11">
        <f t="shared" si="294"/>
        <v>1.7666666666666666</v>
      </c>
      <c r="AL185">
        <v>2.2000000000000002</v>
      </c>
      <c r="AM185">
        <v>2.1</v>
      </c>
      <c r="AN185">
        <v>2.2000000000000002</v>
      </c>
      <c r="AO185" s="11">
        <f t="shared" si="295"/>
        <v>2.166666666666667</v>
      </c>
      <c r="AP185" s="11">
        <f t="shared" si="296"/>
        <v>3.8277777777777784</v>
      </c>
      <c r="AQ185" s="11"/>
      <c r="AR185" s="11"/>
      <c r="AS185" s="11"/>
      <c r="AV185" s="3">
        <v>1.8</v>
      </c>
      <c r="AW185">
        <v>1.8</v>
      </c>
      <c r="AX185">
        <v>1.9</v>
      </c>
      <c r="AY185" s="11">
        <f t="shared" si="297"/>
        <v>1.8333333333333333</v>
      </c>
      <c r="AZ185">
        <v>2.1</v>
      </c>
      <c r="BA185">
        <v>2.1</v>
      </c>
      <c r="BB185">
        <v>2.1</v>
      </c>
      <c r="BC185" s="11">
        <f t="shared" si="298"/>
        <v>2.1</v>
      </c>
      <c r="BD185" s="11">
        <f t="shared" si="299"/>
        <v>3.85</v>
      </c>
      <c r="BE185" s="3">
        <v>1.9</v>
      </c>
      <c r="BF185">
        <v>1.9</v>
      </c>
      <c r="BG185">
        <v>1.8</v>
      </c>
      <c r="BH185" s="11">
        <f t="shared" si="300"/>
        <v>1.8666666666666665</v>
      </c>
      <c r="BI185">
        <v>2.2999999999999998</v>
      </c>
      <c r="BJ185">
        <v>2.2000000000000002</v>
      </c>
      <c r="BK185">
        <v>2.2000000000000002</v>
      </c>
      <c r="BL185" s="11">
        <f t="shared" si="301"/>
        <v>2.2333333333333334</v>
      </c>
      <c r="BM185" s="11">
        <f t="shared" si="302"/>
        <v>4.1688888888888886</v>
      </c>
      <c r="BN185" s="3">
        <v>1.7</v>
      </c>
      <c r="BO185">
        <v>1.7</v>
      </c>
      <c r="BP185">
        <v>1.7</v>
      </c>
      <c r="BQ185" s="11">
        <f t="shared" si="303"/>
        <v>1.7</v>
      </c>
      <c r="BR185">
        <v>2.1</v>
      </c>
      <c r="BS185">
        <v>2.1</v>
      </c>
      <c r="BT185">
        <v>2.1</v>
      </c>
      <c r="BU185" s="11">
        <f t="shared" si="304"/>
        <v>2.1</v>
      </c>
      <c r="BV185" s="11">
        <f t="shared" si="305"/>
        <v>3.57</v>
      </c>
      <c r="BW185" s="3">
        <v>1.8</v>
      </c>
      <c r="BX185">
        <v>1.7</v>
      </c>
      <c r="BY185">
        <v>1.7</v>
      </c>
      <c r="BZ185" s="11">
        <f t="shared" si="306"/>
        <v>1.7333333333333334</v>
      </c>
      <c r="CA185">
        <v>2</v>
      </c>
      <c r="CB185">
        <v>2.2000000000000002</v>
      </c>
      <c r="CC185">
        <v>2.2999999999999998</v>
      </c>
      <c r="CD185" s="11">
        <f t="shared" si="307"/>
        <v>2.1666666666666665</v>
      </c>
      <c r="CE185" s="11">
        <f t="shared" si="308"/>
        <v>3.7555555555555555</v>
      </c>
      <c r="CF185" s="3">
        <v>1.6</v>
      </c>
      <c r="CG185">
        <v>1.8</v>
      </c>
      <c r="CH185">
        <v>1.8</v>
      </c>
      <c r="CI185" s="11">
        <f t="shared" si="309"/>
        <v>1.7333333333333334</v>
      </c>
      <c r="CJ185">
        <v>2.2000000000000002</v>
      </c>
      <c r="CK185">
        <v>2.2000000000000002</v>
      </c>
      <c r="CL185">
        <v>2.2000000000000002</v>
      </c>
      <c r="CM185" s="11">
        <f t="shared" si="310"/>
        <v>2.2000000000000002</v>
      </c>
      <c r="CN185" s="11">
        <f t="shared" si="311"/>
        <v>3.8133333333333339</v>
      </c>
      <c r="CO185" s="3">
        <v>1.8</v>
      </c>
      <c r="CP185">
        <v>1.9</v>
      </c>
      <c r="CQ185">
        <v>2</v>
      </c>
      <c r="CR185" s="11">
        <f t="shared" si="312"/>
        <v>1.9000000000000001</v>
      </c>
      <c r="CS185">
        <v>1.9</v>
      </c>
      <c r="CT185">
        <v>2.1</v>
      </c>
      <c r="CU185">
        <v>2.1</v>
      </c>
      <c r="CV185" s="11">
        <f t="shared" si="313"/>
        <v>2.0333333333333332</v>
      </c>
      <c r="CW185" s="11">
        <f t="shared" si="314"/>
        <v>3.8633333333333333</v>
      </c>
      <c r="CX185" s="3">
        <v>1.8</v>
      </c>
      <c r="CY185">
        <v>1.8</v>
      </c>
      <c r="CZ185">
        <v>1.7</v>
      </c>
      <c r="DA185" s="11">
        <f t="shared" si="315"/>
        <v>1.7666666666666666</v>
      </c>
      <c r="DB185">
        <v>2</v>
      </c>
      <c r="DC185">
        <v>2.1</v>
      </c>
      <c r="DD185">
        <v>2.2000000000000002</v>
      </c>
      <c r="DE185" s="11">
        <f t="shared" si="316"/>
        <v>2.1</v>
      </c>
      <c r="DF185" s="11">
        <f t="shared" si="317"/>
        <v>3.71</v>
      </c>
      <c r="DG185" s="3">
        <v>1.7</v>
      </c>
      <c r="DH185">
        <v>1.8</v>
      </c>
      <c r="DI185">
        <v>1.8</v>
      </c>
      <c r="DJ185" s="11">
        <f t="shared" si="318"/>
        <v>1.7666666666666666</v>
      </c>
      <c r="DK185">
        <v>2.1</v>
      </c>
      <c r="DL185">
        <v>2.1</v>
      </c>
      <c r="DM185">
        <v>2</v>
      </c>
      <c r="DN185" s="11">
        <f t="shared" si="319"/>
        <v>2.0666666666666669</v>
      </c>
      <c r="DO185" s="11">
        <f t="shared" si="320"/>
        <v>3.6511111111111112</v>
      </c>
      <c r="DP185" s="3">
        <v>1.9</v>
      </c>
      <c r="DQ185">
        <v>1.9</v>
      </c>
      <c r="DR185">
        <v>1.9</v>
      </c>
      <c r="DS185" s="11">
        <f t="shared" si="321"/>
        <v>1.8999999999999997</v>
      </c>
      <c r="DT185">
        <v>2.2000000000000002</v>
      </c>
      <c r="DU185">
        <v>2.2000000000000002</v>
      </c>
      <c r="DV185">
        <v>2.2000000000000002</v>
      </c>
      <c r="DW185" s="11">
        <f t="shared" si="322"/>
        <v>2.2000000000000002</v>
      </c>
      <c r="DX185" s="11">
        <f t="shared" si="323"/>
        <v>4.18</v>
      </c>
      <c r="DY185" s="3">
        <v>1.8</v>
      </c>
      <c r="DZ185">
        <v>1.8</v>
      </c>
      <c r="EA185">
        <v>1.9</v>
      </c>
      <c r="EB185" s="11">
        <f t="shared" si="324"/>
        <v>1.8333333333333333</v>
      </c>
      <c r="EC185">
        <v>2</v>
      </c>
      <c r="ED185">
        <v>2.1</v>
      </c>
      <c r="EE185">
        <v>2.1</v>
      </c>
      <c r="EF185" s="11">
        <f t="shared" si="325"/>
        <v>2.0666666666666664</v>
      </c>
      <c r="EG185" s="11">
        <f t="shared" si="326"/>
        <v>3.7888888888888883</v>
      </c>
      <c r="EH185" s="3">
        <v>1.9</v>
      </c>
      <c r="EI185">
        <v>1.8</v>
      </c>
      <c r="EJ185">
        <v>1.8</v>
      </c>
      <c r="EK185" s="11">
        <f t="shared" si="327"/>
        <v>1.8333333333333333</v>
      </c>
      <c r="EL185">
        <v>2.2999999999999998</v>
      </c>
      <c r="EM185">
        <v>2.2000000000000002</v>
      </c>
      <c r="EN185">
        <v>2.2000000000000002</v>
      </c>
      <c r="EO185" s="11">
        <f t="shared" si="328"/>
        <v>2.2333333333333334</v>
      </c>
      <c r="EP185" s="11">
        <f t="shared" si="329"/>
        <v>4.0944444444444441</v>
      </c>
      <c r="EQ185" s="3">
        <v>1.6</v>
      </c>
      <c r="ER185">
        <v>1.9</v>
      </c>
      <c r="ES185">
        <v>1.6</v>
      </c>
      <c r="ET185" s="11">
        <f t="shared" si="330"/>
        <v>1.7</v>
      </c>
      <c r="EU185">
        <v>2.2999999999999998</v>
      </c>
      <c r="EV185">
        <v>2.2999999999999998</v>
      </c>
      <c r="EW185">
        <v>2.4</v>
      </c>
      <c r="EX185" s="11">
        <f t="shared" si="331"/>
        <v>2.3333333333333335</v>
      </c>
      <c r="EY185" s="11">
        <f t="shared" si="332"/>
        <v>3.9666666666666668</v>
      </c>
      <c r="EZ185" s="11"/>
      <c r="FA185" s="11"/>
      <c r="FB185" s="11"/>
      <c r="FE185" s="3">
        <v>1.8</v>
      </c>
      <c r="FF185">
        <v>1.8</v>
      </c>
      <c r="FG185">
        <v>1.9</v>
      </c>
      <c r="FH185" s="11">
        <f t="shared" si="333"/>
        <v>1.8333333333333333</v>
      </c>
      <c r="FI185">
        <v>2.2999999999999998</v>
      </c>
      <c r="FJ185">
        <v>2.2999999999999998</v>
      </c>
      <c r="FK185">
        <v>2.2000000000000002</v>
      </c>
      <c r="FL185" s="11">
        <f t="shared" si="334"/>
        <v>2.2666666666666666</v>
      </c>
      <c r="FM185" s="11">
        <f t="shared" si="335"/>
        <v>4.155555555555555</v>
      </c>
      <c r="FO185" s="3">
        <v>1.9</v>
      </c>
      <c r="FP185">
        <v>1.9</v>
      </c>
      <c r="FQ185">
        <v>1.9</v>
      </c>
      <c r="FR185" s="11">
        <f t="shared" si="336"/>
        <v>1.8999999999999997</v>
      </c>
      <c r="FS185">
        <v>2.2000000000000002</v>
      </c>
      <c r="FT185">
        <v>2.2000000000000002</v>
      </c>
      <c r="FU185">
        <v>2.2000000000000002</v>
      </c>
      <c r="FV185" s="11">
        <f t="shared" si="337"/>
        <v>2.2000000000000002</v>
      </c>
      <c r="FW185" s="11">
        <f t="shared" si="338"/>
        <v>4.18</v>
      </c>
      <c r="FY185" s="3">
        <v>1.8</v>
      </c>
      <c r="FZ185">
        <v>1.8</v>
      </c>
      <c r="GA185">
        <v>1.7</v>
      </c>
      <c r="GB185" s="11">
        <f t="shared" si="339"/>
        <v>1.7666666666666666</v>
      </c>
      <c r="GC185">
        <v>2</v>
      </c>
      <c r="GD185">
        <v>2.2999999999999998</v>
      </c>
      <c r="GE185">
        <v>2.2999999999999998</v>
      </c>
      <c r="GF185" s="11">
        <f t="shared" si="340"/>
        <v>2.1999999999999997</v>
      </c>
      <c r="GG185" s="11">
        <f t="shared" si="341"/>
        <v>3.8866666666666663</v>
      </c>
      <c r="GH185" s="3">
        <v>1.8</v>
      </c>
      <c r="GI185">
        <v>1.7</v>
      </c>
      <c r="GJ185">
        <v>1.7</v>
      </c>
      <c r="GK185" s="11">
        <f t="shared" si="342"/>
        <v>1.7333333333333334</v>
      </c>
      <c r="GL185">
        <v>2.2000000000000002</v>
      </c>
      <c r="GM185">
        <v>2.2000000000000002</v>
      </c>
      <c r="GN185">
        <v>2.2000000000000002</v>
      </c>
      <c r="GO185" s="11">
        <f t="shared" si="343"/>
        <v>2.2000000000000002</v>
      </c>
      <c r="GP185" s="11">
        <f t="shared" si="344"/>
        <v>3.8133333333333339</v>
      </c>
      <c r="GQ185" s="3">
        <v>2</v>
      </c>
      <c r="GR185">
        <v>1.9</v>
      </c>
      <c r="GS185">
        <v>1.9</v>
      </c>
      <c r="GT185" s="11">
        <f t="shared" si="345"/>
        <v>1.9333333333333333</v>
      </c>
      <c r="GU185">
        <v>2.4</v>
      </c>
      <c r="GV185">
        <v>2.2999999999999998</v>
      </c>
      <c r="GW185">
        <v>2.4</v>
      </c>
      <c r="GX185" s="11">
        <f t="shared" si="346"/>
        <v>2.3666666666666667</v>
      </c>
      <c r="GY185" s="11">
        <f t="shared" si="347"/>
        <v>4.5755555555555558</v>
      </c>
      <c r="GZ185" s="11"/>
      <c r="HA185" s="11"/>
      <c r="HB185" s="11"/>
      <c r="HE185" s="14"/>
    </row>
    <row r="186" spans="1:235" x14ac:dyDescent="0.25">
      <c r="A186">
        <v>121</v>
      </c>
      <c r="B186">
        <v>1</v>
      </c>
      <c r="C186" s="10">
        <v>44306</v>
      </c>
      <c r="D186" s="10">
        <v>44372</v>
      </c>
      <c r="E186" s="18">
        <v>3</v>
      </c>
      <c r="F186">
        <v>5</v>
      </c>
      <c r="G186" s="3">
        <v>1.7</v>
      </c>
      <c r="H186">
        <v>1.4</v>
      </c>
      <c r="I186">
        <v>1.3</v>
      </c>
      <c r="J186" s="11">
        <f t="shared" si="285"/>
        <v>1.4666666666666666</v>
      </c>
      <c r="K186">
        <v>1.8</v>
      </c>
      <c r="L186">
        <v>1.6</v>
      </c>
      <c r="M186">
        <v>1.5</v>
      </c>
      <c r="N186" s="11">
        <f t="shared" si="286"/>
        <v>1.6333333333333335</v>
      </c>
      <c r="O186" s="11">
        <f t="shared" si="287"/>
        <v>2.3955555555555557</v>
      </c>
      <c r="P186" s="3">
        <v>1.5</v>
      </c>
      <c r="Q186">
        <v>1.6</v>
      </c>
      <c r="R186">
        <v>1.5</v>
      </c>
      <c r="S186" s="11">
        <f t="shared" si="288"/>
        <v>1.5333333333333332</v>
      </c>
      <c r="T186">
        <v>1.8</v>
      </c>
      <c r="U186">
        <v>1.9</v>
      </c>
      <c r="V186">
        <v>1.8</v>
      </c>
      <c r="W186" s="11">
        <f t="shared" si="289"/>
        <v>1.8333333333333333</v>
      </c>
      <c r="X186" s="11">
        <f t="shared" si="290"/>
        <v>2.8111111111111109</v>
      </c>
      <c r="Y186">
        <v>1.7</v>
      </c>
      <c r="Z186">
        <v>1.6</v>
      </c>
      <c r="AA186">
        <v>1.6</v>
      </c>
      <c r="AB186" s="11">
        <f t="shared" si="291"/>
        <v>1.6333333333333335</v>
      </c>
      <c r="AC186">
        <v>2</v>
      </c>
      <c r="AD186">
        <v>2.1</v>
      </c>
      <c r="AE186">
        <v>2</v>
      </c>
      <c r="AF186" s="11">
        <f t="shared" si="292"/>
        <v>2.0333333333333332</v>
      </c>
      <c r="AG186" s="11">
        <f t="shared" si="293"/>
        <v>3.3211111111111111</v>
      </c>
      <c r="AH186" s="3">
        <v>1.8</v>
      </c>
      <c r="AI186">
        <v>1.8</v>
      </c>
      <c r="AJ186">
        <v>1.8</v>
      </c>
      <c r="AK186" s="11">
        <f t="shared" si="294"/>
        <v>1.8</v>
      </c>
      <c r="AL186">
        <v>2.2000000000000002</v>
      </c>
      <c r="AM186">
        <v>2.1</v>
      </c>
      <c r="AN186">
        <v>2</v>
      </c>
      <c r="AO186" s="11">
        <f t="shared" si="295"/>
        <v>2.1</v>
      </c>
      <c r="AP186" s="11">
        <f t="shared" si="296"/>
        <v>3.7800000000000002</v>
      </c>
      <c r="AQ186">
        <v>3.5290692699070401</v>
      </c>
      <c r="AR186">
        <v>1.42581533090765</v>
      </c>
      <c r="AS186">
        <v>2.8580030384131301</v>
      </c>
      <c r="AT186" s="11">
        <f t="shared" si="392"/>
        <v>2.6042958797426068</v>
      </c>
      <c r="AU186">
        <v>27.13</v>
      </c>
      <c r="AV186" s="3">
        <v>1.9</v>
      </c>
      <c r="AW186">
        <v>1.7</v>
      </c>
      <c r="AX186">
        <v>1.8</v>
      </c>
      <c r="AY186" s="11">
        <f t="shared" si="297"/>
        <v>1.7999999999999998</v>
      </c>
      <c r="AZ186">
        <v>2.2999999999999998</v>
      </c>
      <c r="BA186">
        <v>2.2000000000000002</v>
      </c>
      <c r="BB186">
        <v>2.1</v>
      </c>
      <c r="BC186" s="11">
        <f t="shared" si="298"/>
        <v>2.1999999999999997</v>
      </c>
      <c r="BD186" s="11">
        <f t="shared" si="299"/>
        <v>3.9599999999999991</v>
      </c>
      <c r="BE186" s="3">
        <v>1.5</v>
      </c>
      <c r="BF186">
        <v>1.5</v>
      </c>
      <c r="BG186">
        <v>1.5</v>
      </c>
      <c r="BH186" s="11">
        <f t="shared" si="300"/>
        <v>1.5</v>
      </c>
      <c r="BI186">
        <v>1.9</v>
      </c>
      <c r="BJ186">
        <v>1.9</v>
      </c>
      <c r="BK186">
        <v>1.9</v>
      </c>
      <c r="BL186" s="11">
        <f t="shared" si="301"/>
        <v>1.8999999999999997</v>
      </c>
      <c r="BM186" s="11">
        <f t="shared" si="302"/>
        <v>2.8499999999999996</v>
      </c>
      <c r="BN186" s="3">
        <v>2.1</v>
      </c>
      <c r="BO186">
        <v>2.1</v>
      </c>
      <c r="BP186">
        <v>2</v>
      </c>
      <c r="BQ186" s="11">
        <f t="shared" si="303"/>
        <v>2.0666666666666669</v>
      </c>
      <c r="BR186">
        <v>2</v>
      </c>
      <c r="BS186">
        <v>2.1</v>
      </c>
      <c r="BT186">
        <v>2.1</v>
      </c>
      <c r="BU186" s="11">
        <f t="shared" si="304"/>
        <v>2.0666666666666664</v>
      </c>
      <c r="BV186" s="11">
        <f t="shared" si="305"/>
        <v>4.2711111111111109</v>
      </c>
      <c r="BW186" s="3">
        <v>2.4</v>
      </c>
      <c r="BX186">
        <v>2.4</v>
      </c>
      <c r="BY186">
        <v>2.5</v>
      </c>
      <c r="BZ186" s="11">
        <f t="shared" si="306"/>
        <v>2.4333333333333331</v>
      </c>
      <c r="CA186">
        <v>2.8</v>
      </c>
      <c r="CB186">
        <v>2.9</v>
      </c>
      <c r="CC186">
        <v>2.7</v>
      </c>
      <c r="CD186" s="11">
        <f t="shared" si="307"/>
        <v>2.7999999999999994</v>
      </c>
      <c r="CE186" s="11">
        <f t="shared" si="308"/>
        <v>6.8133333333333308</v>
      </c>
      <c r="CF186" s="3">
        <v>2</v>
      </c>
      <c r="CG186">
        <v>2.1</v>
      </c>
      <c r="CH186">
        <v>2</v>
      </c>
      <c r="CI186" s="11">
        <f t="shared" si="309"/>
        <v>2.0333333333333332</v>
      </c>
      <c r="CJ186">
        <v>2.2999999999999998</v>
      </c>
      <c r="CK186">
        <v>2.2999999999999998</v>
      </c>
      <c r="CL186">
        <v>2.2000000000000002</v>
      </c>
      <c r="CM186" s="11">
        <f t="shared" si="310"/>
        <v>2.2666666666666666</v>
      </c>
      <c r="CN186" s="11">
        <f t="shared" si="311"/>
        <v>4.6088888888888881</v>
      </c>
      <c r="CO186" s="3">
        <v>1.7</v>
      </c>
      <c r="CP186">
        <v>1.6</v>
      </c>
      <c r="CQ186">
        <v>1.6</v>
      </c>
      <c r="CR186" s="11">
        <f t="shared" si="312"/>
        <v>1.6333333333333335</v>
      </c>
      <c r="CS186">
        <v>2.1</v>
      </c>
      <c r="CT186">
        <v>2.2000000000000002</v>
      </c>
      <c r="CU186">
        <v>2.1</v>
      </c>
      <c r="CV186" s="11">
        <f t="shared" si="313"/>
        <v>2.1333333333333333</v>
      </c>
      <c r="CW186" s="11">
        <f t="shared" si="314"/>
        <v>3.4844444444444447</v>
      </c>
      <c r="CX186" s="3">
        <v>1.7</v>
      </c>
      <c r="CY186">
        <v>1.7</v>
      </c>
      <c r="CZ186">
        <v>1.7</v>
      </c>
      <c r="DA186" s="11">
        <f t="shared" si="315"/>
        <v>1.7</v>
      </c>
      <c r="DB186">
        <v>1.9</v>
      </c>
      <c r="DC186">
        <v>2.1</v>
      </c>
      <c r="DD186">
        <v>1.9</v>
      </c>
      <c r="DE186" s="11">
        <f t="shared" si="316"/>
        <v>1.9666666666666668</v>
      </c>
      <c r="DF186" s="11">
        <f t="shared" si="317"/>
        <v>3.3433333333333333</v>
      </c>
      <c r="DG186" s="3">
        <v>1.7</v>
      </c>
      <c r="DH186">
        <v>1.7</v>
      </c>
      <c r="DI186">
        <v>1.8</v>
      </c>
      <c r="DJ186" s="11">
        <f t="shared" si="318"/>
        <v>1.7333333333333334</v>
      </c>
      <c r="DK186">
        <v>2.1</v>
      </c>
      <c r="DL186">
        <v>2</v>
      </c>
      <c r="DM186">
        <v>2</v>
      </c>
      <c r="DN186" s="11">
        <f t="shared" si="319"/>
        <v>2.0333333333333332</v>
      </c>
      <c r="DO186" s="11">
        <f t="shared" si="320"/>
        <v>3.5244444444444443</v>
      </c>
      <c r="DP186" s="3">
        <v>1.5</v>
      </c>
      <c r="DQ186">
        <v>1.5</v>
      </c>
      <c r="DR186">
        <v>1.4</v>
      </c>
      <c r="DS186" s="11">
        <f t="shared" si="321"/>
        <v>1.4666666666666668</v>
      </c>
      <c r="DT186">
        <v>1.9</v>
      </c>
      <c r="DU186">
        <v>1.9</v>
      </c>
      <c r="DV186">
        <v>1.9</v>
      </c>
      <c r="DW186" s="11">
        <f t="shared" si="322"/>
        <v>1.8999999999999997</v>
      </c>
      <c r="DX186" s="11">
        <f t="shared" si="323"/>
        <v>2.7866666666666666</v>
      </c>
      <c r="DY186" s="3">
        <v>1.5</v>
      </c>
      <c r="DZ186">
        <v>1.4</v>
      </c>
      <c r="EA186">
        <v>1.4</v>
      </c>
      <c r="EB186" s="11">
        <f t="shared" si="324"/>
        <v>1.4333333333333333</v>
      </c>
      <c r="EC186">
        <v>2</v>
      </c>
      <c r="ED186">
        <v>1.9</v>
      </c>
      <c r="EE186">
        <v>1.9</v>
      </c>
      <c r="EF186" s="11">
        <f t="shared" si="325"/>
        <v>1.9333333333333333</v>
      </c>
      <c r="EG186" s="11">
        <f t="shared" si="326"/>
        <v>2.7711111111111113</v>
      </c>
      <c r="EH186" s="3">
        <v>1.6</v>
      </c>
      <c r="EI186">
        <v>1.7</v>
      </c>
      <c r="EJ186">
        <v>1.6</v>
      </c>
      <c r="EK186" s="11">
        <f t="shared" si="327"/>
        <v>1.6333333333333335</v>
      </c>
      <c r="EL186">
        <v>2</v>
      </c>
      <c r="EM186">
        <v>1.9</v>
      </c>
      <c r="EN186">
        <v>1.9</v>
      </c>
      <c r="EO186" s="11">
        <f t="shared" si="328"/>
        <v>1.9333333333333333</v>
      </c>
      <c r="EP186" s="11">
        <f t="shared" si="329"/>
        <v>3.157777777777778</v>
      </c>
      <c r="EQ186" s="3">
        <v>1.6</v>
      </c>
      <c r="ER186">
        <v>1.5</v>
      </c>
      <c r="ES186">
        <v>1.6</v>
      </c>
      <c r="ET186" s="11">
        <f t="shared" si="330"/>
        <v>1.5666666666666667</v>
      </c>
      <c r="EU186">
        <v>2</v>
      </c>
      <c r="EV186">
        <v>1.9</v>
      </c>
      <c r="EW186">
        <v>1.9</v>
      </c>
      <c r="EX186" s="11">
        <f t="shared" si="331"/>
        <v>1.9333333333333333</v>
      </c>
      <c r="EY186" s="11">
        <f t="shared" si="332"/>
        <v>3.028888888888889</v>
      </c>
      <c r="EZ186">
        <v>2.8580030384131301</v>
      </c>
      <c r="FA186">
        <v>2.2453293945336701</v>
      </c>
      <c r="FB186">
        <v>1.9121305750509101</v>
      </c>
      <c r="FC186" s="11">
        <f t="shared" ref="FC186" si="409">AVERAGE(EZ186:FB186)</f>
        <v>2.33848766933257</v>
      </c>
      <c r="FE186" s="3">
        <v>1.6</v>
      </c>
      <c r="FF186">
        <v>1.6</v>
      </c>
      <c r="FG186">
        <v>1.6</v>
      </c>
      <c r="FH186" s="11">
        <f t="shared" si="333"/>
        <v>1.6000000000000003</v>
      </c>
      <c r="FI186">
        <v>2</v>
      </c>
      <c r="FJ186">
        <v>2</v>
      </c>
      <c r="FK186">
        <v>1.9</v>
      </c>
      <c r="FL186" s="11">
        <f t="shared" si="334"/>
        <v>1.9666666666666668</v>
      </c>
      <c r="FM186" s="11">
        <f t="shared" si="335"/>
        <v>3.1466666666666674</v>
      </c>
      <c r="FO186" s="3">
        <v>1.5</v>
      </c>
      <c r="FP186">
        <v>1.7</v>
      </c>
      <c r="FQ186">
        <v>1.8</v>
      </c>
      <c r="FR186" s="11">
        <f t="shared" si="336"/>
        <v>1.6666666666666667</v>
      </c>
      <c r="FS186">
        <v>2</v>
      </c>
      <c r="FT186">
        <v>2</v>
      </c>
      <c r="FU186">
        <v>1.9</v>
      </c>
      <c r="FV186" s="11">
        <f t="shared" si="337"/>
        <v>1.9666666666666668</v>
      </c>
      <c r="FW186" s="11">
        <f t="shared" si="338"/>
        <v>3.2777777777777781</v>
      </c>
      <c r="FY186" s="3">
        <v>1.7</v>
      </c>
      <c r="FZ186">
        <v>1.8</v>
      </c>
      <c r="GA186">
        <v>1.7</v>
      </c>
      <c r="GB186" s="11">
        <f t="shared" si="339"/>
        <v>1.7333333333333334</v>
      </c>
      <c r="GC186">
        <v>2</v>
      </c>
      <c r="GD186">
        <v>2.1</v>
      </c>
      <c r="GE186">
        <v>2</v>
      </c>
      <c r="GF186" s="11">
        <f t="shared" si="340"/>
        <v>2.0333333333333332</v>
      </c>
      <c r="GG186" s="11">
        <f t="shared" si="341"/>
        <v>3.5244444444444443</v>
      </c>
      <c r="GH186" s="3">
        <v>1.7</v>
      </c>
      <c r="GI186">
        <v>1.8</v>
      </c>
      <c r="GJ186">
        <v>1.7</v>
      </c>
      <c r="GK186" s="11">
        <f t="shared" si="342"/>
        <v>1.7333333333333334</v>
      </c>
      <c r="GL186">
        <v>1.9</v>
      </c>
      <c r="GM186">
        <v>1.8</v>
      </c>
      <c r="GN186">
        <v>1.9</v>
      </c>
      <c r="GO186" s="11">
        <f t="shared" si="343"/>
        <v>1.8666666666666665</v>
      </c>
      <c r="GP186" s="11">
        <f t="shared" si="344"/>
        <v>3.2355555555555555</v>
      </c>
      <c r="GQ186" s="3">
        <v>1.6</v>
      </c>
      <c r="GR186">
        <v>1.6</v>
      </c>
      <c r="GS186">
        <v>1.7</v>
      </c>
      <c r="GT186" s="11">
        <f t="shared" si="345"/>
        <v>1.6333333333333335</v>
      </c>
      <c r="GU186">
        <v>2</v>
      </c>
      <c r="GV186">
        <v>2</v>
      </c>
      <c r="GW186">
        <v>2</v>
      </c>
      <c r="GX186" s="11">
        <f t="shared" si="346"/>
        <v>2</v>
      </c>
      <c r="GY186" s="11">
        <f t="shared" si="347"/>
        <v>3.2666666666666671</v>
      </c>
      <c r="GZ186">
        <v>123.384757738801</v>
      </c>
      <c r="HA186">
        <v>105.159157492784</v>
      </c>
      <c r="HB186">
        <v>26.483411349390799</v>
      </c>
      <c r="HC186" s="12">
        <f t="shared" ref="HC186" si="410">AVERAGE(GZ186:HB186)</f>
        <v>85.00910886032527</v>
      </c>
      <c r="HD186">
        <v>5.05</v>
      </c>
      <c r="HE186">
        <v>0.4</v>
      </c>
      <c r="HF186">
        <v>1012</v>
      </c>
      <c r="HG186">
        <v>71.099999999999994</v>
      </c>
      <c r="HH186">
        <v>3.59</v>
      </c>
      <c r="HI186">
        <v>1912</v>
      </c>
      <c r="HJ186">
        <v>15.6</v>
      </c>
      <c r="HK186">
        <v>0.79</v>
      </c>
      <c r="HL186">
        <v>5432</v>
      </c>
      <c r="HM186">
        <v>64.8</v>
      </c>
      <c r="HN186">
        <v>2813</v>
      </c>
      <c r="HO186">
        <v>96</v>
      </c>
      <c r="HP186">
        <v>10846</v>
      </c>
      <c r="HQ186">
        <v>1.22</v>
      </c>
      <c r="HR186">
        <v>15.2</v>
      </c>
      <c r="HS186">
        <v>4.24</v>
      </c>
      <c r="HT186">
        <v>52.9</v>
      </c>
      <c r="HU186">
        <v>0.35</v>
      </c>
      <c r="HV186">
        <v>4.3899999999999997</v>
      </c>
      <c r="HW186">
        <v>0.88</v>
      </c>
      <c r="HX186">
        <v>11</v>
      </c>
      <c r="HY186" s="3">
        <v>4</v>
      </c>
      <c r="HZ186" t="s">
        <v>71</v>
      </c>
    </row>
    <row r="187" spans="1:235" x14ac:dyDescent="0.25">
      <c r="E187" s="18"/>
      <c r="G187" s="3">
        <v>1.6</v>
      </c>
      <c r="H187">
        <v>1.3</v>
      </c>
      <c r="I187">
        <v>1.3</v>
      </c>
      <c r="J187" s="11">
        <f t="shared" si="285"/>
        <v>1.4000000000000001</v>
      </c>
      <c r="K187">
        <v>1.7</v>
      </c>
      <c r="L187">
        <v>1.7</v>
      </c>
      <c r="M187">
        <v>1.7</v>
      </c>
      <c r="N187" s="11">
        <f t="shared" si="286"/>
        <v>1.7</v>
      </c>
      <c r="O187" s="11">
        <f t="shared" si="287"/>
        <v>2.3800000000000003</v>
      </c>
      <c r="P187" s="3">
        <v>1.6</v>
      </c>
      <c r="Q187">
        <v>1.7</v>
      </c>
      <c r="R187">
        <v>1.6</v>
      </c>
      <c r="S187" s="11">
        <f t="shared" si="288"/>
        <v>1.6333333333333335</v>
      </c>
      <c r="T187">
        <v>1.8</v>
      </c>
      <c r="U187">
        <v>1.8</v>
      </c>
      <c r="V187">
        <v>1.7</v>
      </c>
      <c r="W187" s="11">
        <f t="shared" si="289"/>
        <v>1.7666666666666666</v>
      </c>
      <c r="X187" s="11">
        <f t="shared" si="290"/>
        <v>2.8855555555555559</v>
      </c>
      <c r="Y187" s="3">
        <v>1.5</v>
      </c>
      <c r="Z187">
        <v>1.6</v>
      </c>
      <c r="AA187">
        <v>1.6</v>
      </c>
      <c r="AB187" s="11">
        <f t="shared" si="291"/>
        <v>1.5666666666666667</v>
      </c>
      <c r="AC187">
        <v>2.8</v>
      </c>
      <c r="AD187">
        <v>2.8</v>
      </c>
      <c r="AE187">
        <v>3.9</v>
      </c>
      <c r="AF187" s="11">
        <f t="shared" si="292"/>
        <v>3.1666666666666665</v>
      </c>
      <c r="AG187" s="11">
        <f t="shared" si="293"/>
        <v>4.9611111111111112</v>
      </c>
      <c r="AH187" s="3">
        <v>1.5</v>
      </c>
      <c r="AI187">
        <v>1.6</v>
      </c>
      <c r="AJ187">
        <v>1.7</v>
      </c>
      <c r="AK187" s="11">
        <f t="shared" si="294"/>
        <v>1.5999999999999999</v>
      </c>
      <c r="AL187">
        <v>2.2000000000000002</v>
      </c>
      <c r="AM187">
        <v>2.2000000000000002</v>
      </c>
      <c r="AN187">
        <v>1.9</v>
      </c>
      <c r="AO187" s="11">
        <f t="shared" si="295"/>
        <v>2.1</v>
      </c>
      <c r="AP187" s="11">
        <f t="shared" si="296"/>
        <v>3.36</v>
      </c>
      <c r="AQ187" s="11"/>
      <c r="AR187" s="11"/>
      <c r="AS187" s="11"/>
      <c r="AV187" s="3">
        <v>1.7</v>
      </c>
      <c r="AW187">
        <v>1.7</v>
      </c>
      <c r="AX187">
        <v>1.7</v>
      </c>
      <c r="AY187" s="11">
        <f t="shared" si="297"/>
        <v>1.7</v>
      </c>
      <c r="AZ187">
        <v>2.1</v>
      </c>
      <c r="BA187">
        <v>1.9</v>
      </c>
      <c r="BB187">
        <v>1.8</v>
      </c>
      <c r="BC187" s="11">
        <f t="shared" si="298"/>
        <v>1.9333333333333333</v>
      </c>
      <c r="BD187" s="11">
        <f t="shared" si="299"/>
        <v>3.2866666666666666</v>
      </c>
      <c r="BE187" s="3">
        <v>1.5</v>
      </c>
      <c r="BF187">
        <v>1.5</v>
      </c>
      <c r="BG187">
        <v>1.5</v>
      </c>
      <c r="BH187" s="11">
        <f t="shared" si="300"/>
        <v>1.5</v>
      </c>
      <c r="BI187">
        <v>1.7</v>
      </c>
      <c r="BJ187">
        <v>1.8</v>
      </c>
      <c r="BK187">
        <v>1.9</v>
      </c>
      <c r="BL187" s="11">
        <f t="shared" si="301"/>
        <v>1.8</v>
      </c>
      <c r="BM187" s="11">
        <f t="shared" si="302"/>
        <v>2.7</v>
      </c>
      <c r="BN187" s="3">
        <v>1.4</v>
      </c>
      <c r="BO187">
        <v>1.4</v>
      </c>
      <c r="BP187">
        <v>1.4</v>
      </c>
      <c r="BQ187" s="11">
        <f t="shared" si="303"/>
        <v>1.3999999999999997</v>
      </c>
      <c r="BR187">
        <v>1.9</v>
      </c>
      <c r="BS187">
        <v>1.8</v>
      </c>
      <c r="BT187">
        <v>1.8</v>
      </c>
      <c r="BU187" s="11">
        <f t="shared" si="304"/>
        <v>1.8333333333333333</v>
      </c>
      <c r="BV187" s="11">
        <f t="shared" si="305"/>
        <v>2.566666666666666</v>
      </c>
      <c r="BW187" s="3">
        <v>1.5</v>
      </c>
      <c r="BX187">
        <v>1.5</v>
      </c>
      <c r="BY187">
        <v>1.5</v>
      </c>
      <c r="BZ187" s="11">
        <f t="shared" si="306"/>
        <v>1.5</v>
      </c>
      <c r="CA187">
        <v>2.1</v>
      </c>
      <c r="CB187">
        <v>2.2000000000000002</v>
      </c>
      <c r="CC187">
        <v>2.2000000000000002</v>
      </c>
      <c r="CD187" s="11">
        <f t="shared" si="307"/>
        <v>2.166666666666667</v>
      </c>
      <c r="CE187" s="11">
        <f t="shared" si="308"/>
        <v>3.2500000000000004</v>
      </c>
      <c r="CF187" s="3">
        <v>1.7</v>
      </c>
      <c r="CG187">
        <v>1.7</v>
      </c>
      <c r="CH187">
        <v>1.7</v>
      </c>
      <c r="CI187" s="11">
        <f t="shared" si="309"/>
        <v>1.7</v>
      </c>
      <c r="CJ187">
        <v>2</v>
      </c>
      <c r="CK187">
        <v>1.9</v>
      </c>
      <c r="CL187">
        <v>2</v>
      </c>
      <c r="CM187" s="11">
        <f t="shared" si="310"/>
        <v>1.9666666666666668</v>
      </c>
      <c r="CN187" s="11">
        <f t="shared" si="311"/>
        <v>3.3433333333333333</v>
      </c>
      <c r="CO187" s="3">
        <v>1.6</v>
      </c>
      <c r="CP187">
        <v>1.6</v>
      </c>
      <c r="CQ187">
        <v>1.8</v>
      </c>
      <c r="CR187" s="11">
        <f t="shared" si="312"/>
        <v>1.6666666666666667</v>
      </c>
      <c r="CS187">
        <v>2</v>
      </c>
      <c r="CT187">
        <v>1.9</v>
      </c>
      <c r="CU187">
        <v>1.9</v>
      </c>
      <c r="CV187" s="11">
        <f t="shared" si="313"/>
        <v>1.9333333333333333</v>
      </c>
      <c r="CW187" s="11">
        <f t="shared" si="314"/>
        <v>3.2222222222222223</v>
      </c>
      <c r="CX187" s="3">
        <v>1.8</v>
      </c>
      <c r="CY187">
        <v>1.5</v>
      </c>
      <c r="CZ187">
        <v>1.5</v>
      </c>
      <c r="DA187" s="11">
        <f t="shared" si="315"/>
        <v>1.5999999999999999</v>
      </c>
      <c r="DB187">
        <v>1.9</v>
      </c>
      <c r="DC187">
        <v>1.9</v>
      </c>
      <c r="DD187">
        <v>1.7</v>
      </c>
      <c r="DE187" s="11">
        <f t="shared" si="316"/>
        <v>1.8333333333333333</v>
      </c>
      <c r="DF187" s="11">
        <f t="shared" si="317"/>
        <v>2.9333333333333331</v>
      </c>
      <c r="DG187" s="3">
        <v>1.8</v>
      </c>
      <c r="DH187">
        <v>1.6</v>
      </c>
      <c r="DI187">
        <v>1.6</v>
      </c>
      <c r="DJ187" s="11">
        <f t="shared" si="318"/>
        <v>1.6666666666666667</v>
      </c>
      <c r="DK187">
        <v>2</v>
      </c>
      <c r="DL187">
        <v>2</v>
      </c>
      <c r="DM187">
        <v>2</v>
      </c>
      <c r="DN187" s="11">
        <f t="shared" si="319"/>
        <v>2</v>
      </c>
      <c r="DO187" s="11">
        <f t="shared" si="320"/>
        <v>3.3333333333333335</v>
      </c>
      <c r="DP187" s="3">
        <v>1.7</v>
      </c>
      <c r="DQ187">
        <v>1.6</v>
      </c>
      <c r="DR187">
        <v>1.6</v>
      </c>
      <c r="DS187" s="11">
        <f t="shared" si="321"/>
        <v>1.6333333333333335</v>
      </c>
      <c r="DT187">
        <v>1.9</v>
      </c>
      <c r="DU187">
        <v>1.8</v>
      </c>
      <c r="DV187">
        <v>1.8</v>
      </c>
      <c r="DW187" s="11">
        <f t="shared" si="322"/>
        <v>1.8333333333333333</v>
      </c>
      <c r="DX187" s="11">
        <f t="shared" si="323"/>
        <v>2.9944444444444445</v>
      </c>
      <c r="DY187" s="3">
        <v>1.6</v>
      </c>
      <c r="DZ187">
        <v>1.6</v>
      </c>
      <c r="EA187">
        <v>1.5</v>
      </c>
      <c r="EB187" s="11">
        <f t="shared" si="324"/>
        <v>1.5666666666666667</v>
      </c>
      <c r="EC187">
        <v>1.9</v>
      </c>
      <c r="ED187">
        <v>1.9</v>
      </c>
      <c r="EE187">
        <v>1.8</v>
      </c>
      <c r="EF187" s="11">
        <f t="shared" si="325"/>
        <v>1.8666666666666665</v>
      </c>
      <c r="EG187" s="11">
        <f t="shared" si="326"/>
        <v>2.9244444444444442</v>
      </c>
      <c r="EH187" s="3">
        <v>1.6</v>
      </c>
      <c r="EI187">
        <v>1.6</v>
      </c>
      <c r="EJ187">
        <v>1.5</v>
      </c>
      <c r="EK187" s="11">
        <f t="shared" si="327"/>
        <v>1.5666666666666667</v>
      </c>
      <c r="EL187">
        <v>1.7</v>
      </c>
      <c r="EM187">
        <v>1.7</v>
      </c>
      <c r="EN187">
        <v>2</v>
      </c>
      <c r="EO187" s="11">
        <f t="shared" si="328"/>
        <v>1.8</v>
      </c>
      <c r="EP187" s="11">
        <f t="shared" si="329"/>
        <v>2.82</v>
      </c>
      <c r="EQ187" s="3">
        <v>1.6</v>
      </c>
      <c r="ER187">
        <v>1.6</v>
      </c>
      <c r="ES187">
        <v>1.5</v>
      </c>
      <c r="ET187" s="11">
        <f t="shared" si="330"/>
        <v>1.5666666666666667</v>
      </c>
      <c r="EU187">
        <v>1.9</v>
      </c>
      <c r="EV187">
        <v>1.9</v>
      </c>
      <c r="EW187">
        <v>1.9</v>
      </c>
      <c r="EX187" s="11">
        <f t="shared" si="331"/>
        <v>1.8999999999999997</v>
      </c>
      <c r="EY187" s="11">
        <f t="shared" si="332"/>
        <v>2.9766666666666661</v>
      </c>
      <c r="EZ187" s="11"/>
      <c r="FA187" s="11"/>
      <c r="FB187" s="11"/>
      <c r="FE187" s="3">
        <v>1.7</v>
      </c>
      <c r="FF187">
        <v>1.7</v>
      </c>
      <c r="FG187">
        <v>1.6</v>
      </c>
      <c r="FH187" s="11">
        <f t="shared" si="333"/>
        <v>1.6666666666666667</v>
      </c>
      <c r="FI187">
        <v>1.9</v>
      </c>
      <c r="FJ187">
        <v>1.9</v>
      </c>
      <c r="FK187">
        <v>1.9</v>
      </c>
      <c r="FL187" s="11">
        <f t="shared" si="334"/>
        <v>1.8999999999999997</v>
      </c>
      <c r="FM187" s="11">
        <f t="shared" si="335"/>
        <v>3.1666666666666661</v>
      </c>
      <c r="FO187" s="3">
        <v>1.6</v>
      </c>
      <c r="FP187">
        <v>1.6</v>
      </c>
      <c r="FQ187">
        <v>1.6</v>
      </c>
      <c r="FR187" s="11">
        <f t="shared" si="336"/>
        <v>1.6000000000000003</v>
      </c>
      <c r="FS187">
        <v>2</v>
      </c>
      <c r="FT187">
        <v>2</v>
      </c>
      <c r="FU187">
        <v>1.9</v>
      </c>
      <c r="FV187" s="11">
        <f t="shared" si="337"/>
        <v>1.9666666666666668</v>
      </c>
      <c r="FW187" s="11">
        <f t="shared" si="338"/>
        <v>3.1466666666666674</v>
      </c>
      <c r="FY187" s="3">
        <v>1.7</v>
      </c>
      <c r="FZ187">
        <v>1.6</v>
      </c>
      <c r="GA187">
        <v>1.5</v>
      </c>
      <c r="GB187" s="11">
        <f t="shared" si="339"/>
        <v>1.5999999999999999</v>
      </c>
      <c r="GC187">
        <v>1.9</v>
      </c>
      <c r="GD187">
        <v>1.9</v>
      </c>
      <c r="GE187">
        <v>1.9</v>
      </c>
      <c r="GF187" s="11">
        <f t="shared" si="340"/>
        <v>1.8999999999999997</v>
      </c>
      <c r="GG187" s="11">
        <f t="shared" si="341"/>
        <v>3.0399999999999991</v>
      </c>
      <c r="GH187" s="3">
        <v>1.7</v>
      </c>
      <c r="GI187">
        <v>1.7</v>
      </c>
      <c r="GJ187">
        <v>1.6</v>
      </c>
      <c r="GK187" s="11">
        <f t="shared" si="342"/>
        <v>1.6666666666666667</v>
      </c>
      <c r="GL187">
        <v>2</v>
      </c>
      <c r="GM187">
        <v>1.8</v>
      </c>
      <c r="GN187">
        <v>1.8</v>
      </c>
      <c r="GO187" s="11">
        <f t="shared" si="343"/>
        <v>1.8666666666666665</v>
      </c>
      <c r="GP187" s="11">
        <f t="shared" si="344"/>
        <v>3.1111111111111107</v>
      </c>
      <c r="GQ187" s="3">
        <v>1.7</v>
      </c>
      <c r="GR187">
        <v>1.6</v>
      </c>
      <c r="GS187">
        <v>1.5</v>
      </c>
      <c r="GT187" s="11">
        <f t="shared" si="345"/>
        <v>1.5999999999999999</v>
      </c>
      <c r="GU187">
        <v>2</v>
      </c>
      <c r="GV187">
        <v>2</v>
      </c>
      <c r="GW187">
        <v>2</v>
      </c>
      <c r="GX187" s="11">
        <f t="shared" si="346"/>
        <v>2</v>
      </c>
      <c r="GY187" s="11">
        <f t="shared" si="347"/>
        <v>3.1999999999999997</v>
      </c>
      <c r="GZ187" s="11"/>
      <c r="HA187" s="11"/>
      <c r="HB187" s="11"/>
    </row>
    <row r="188" spans="1:235" x14ac:dyDescent="0.25">
      <c r="A188">
        <v>122</v>
      </c>
      <c r="B188">
        <v>1</v>
      </c>
      <c r="C188" s="10">
        <v>44306</v>
      </c>
      <c r="D188" s="10">
        <v>44372</v>
      </c>
      <c r="E188" s="18">
        <v>3</v>
      </c>
      <c r="F188">
        <v>5</v>
      </c>
      <c r="G188" s="3">
        <v>1.4</v>
      </c>
      <c r="H188">
        <v>1.4</v>
      </c>
      <c r="I188">
        <v>1.5</v>
      </c>
      <c r="J188" s="11">
        <f t="shared" si="285"/>
        <v>1.4333333333333333</v>
      </c>
      <c r="K188">
        <v>1.8</v>
      </c>
      <c r="L188">
        <v>1.9</v>
      </c>
      <c r="M188">
        <v>1.8</v>
      </c>
      <c r="N188" s="11">
        <f t="shared" si="286"/>
        <v>1.8333333333333333</v>
      </c>
      <c r="O188" s="11">
        <f t="shared" si="287"/>
        <v>2.6277777777777778</v>
      </c>
      <c r="P188" s="3">
        <v>1.4</v>
      </c>
      <c r="Q188">
        <v>1.4</v>
      </c>
      <c r="R188">
        <v>1.4</v>
      </c>
      <c r="S188" s="11">
        <f t="shared" si="288"/>
        <v>1.3999999999999997</v>
      </c>
      <c r="T188">
        <v>1.8</v>
      </c>
      <c r="U188">
        <v>1.9</v>
      </c>
      <c r="V188">
        <v>2.1</v>
      </c>
      <c r="W188" s="11">
        <f t="shared" si="289"/>
        <v>1.9333333333333336</v>
      </c>
      <c r="X188" s="11">
        <f t="shared" si="290"/>
        <v>2.7066666666666666</v>
      </c>
      <c r="Y188" s="3">
        <v>1.7</v>
      </c>
      <c r="Z188">
        <v>1.6</v>
      </c>
      <c r="AA188">
        <v>1.6</v>
      </c>
      <c r="AB188" s="11">
        <f t="shared" si="291"/>
        <v>1.6333333333333335</v>
      </c>
      <c r="AC188">
        <v>2.1</v>
      </c>
      <c r="AD188">
        <v>2.1</v>
      </c>
      <c r="AE188">
        <v>2.2000000000000002</v>
      </c>
      <c r="AF188" s="11">
        <f t="shared" si="292"/>
        <v>2.1333333333333333</v>
      </c>
      <c r="AG188" s="11">
        <f t="shared" si="293"/>
        <v>3.4844444444444447</v>
      </c>
      <c r="AH188" s="3">
        <v>1.7</v>
      </c>
      <c r="AI188">
        <v>1.8</v>
      </c>
      <c r="AJ188">
        <v>1.9</v>
      </c>
      <c r="AK188" s="11">
        <f t="shared" si="294"/>
        <v>1.8</v>
      </c>
      <c r="AL188">
        <v>2.1</v>
      </c>
      <c r="AM188">
        <v>2.2000000000000002</v>
      </c>
      <c r="AN188">
        <v>2.2000000000000002</v>
      </c>
      <c r="AO188" s="11">
        <f t="shared" si="295"/>
        <v>2.166666666666667</v>
      </c>
      <c r="AP188" s="11">
        <f t="shared" si="296"/>
        <v>3.9000000000000008</v>
      </c>
      <c r="AQ188">
        <v>1.27656531628902</v>
      </c>
      <c r="AR188">
        <v>0.62398972475289904</v>
      </c>
      <c r="AS188">
        <v>0.56653624774548195</v>
      </c>
      <c r="AT188" s="11">
        <f t="shared" ref="AT188" si="411">AVERAGE(AQ188:AS188)</f>
        <v>0.82236376292913371</v>
      </c>
      <c r="AU188">
        <v>25.81</v>
      </c>
      <c r="AV188" s="3">
        <v>1.8</v>
      </c>
      <c r="AW188">
        <v>1.9</v>
      </c>
      <c r="AX188">
        <v>1.6</v>
      </c>
      <c r="AY188" s="11">
        <f t="shared" si="297"/>
        <v>1.7666666666666668</v>
      </c>
      <c r="AZ188">
        <v>2.1</v>
      </c>
      <c r="BA188">
        <v>2.1</v>
      </c>
      <c r="BB188">
        <v>2.1</v>
      </c>
      <c r="BC188" s="11">
        <f t="shared" si="298"/>
        <v>2.1</v>
      </c>
      <c r="BD188" s="11">
        <f t="shared" si="299"/>
        <v>3.7100000000000004</v>
      </c>
      <c r="BE188" s="3">
        <v>1.7</v>
      </c>
      <c r="BF188">
        <v>1.7</v>
      </c>
      <c r="BG188">
        <v>1.7</v>
      </c>
      <c r="BH188" s="11">
        <f t="shared" si="300"/>
        <v>1.7</v>
      </c>
      <c r="BI188">
        <v>2.2999999999999998</v>
      </c>
      <c r="BJ188">
        <v>2</v>
      </c>
      <c r="BK188">
        <v>2</v>
      </c>
      <c r="BL188" s="11">
        <f t="shared" si="301"/>
        <v>2.1</v>
      </c>
      <c r="BM188" s="11">
        <f t="shared" si="302"/>
        <v>3.57</v>
      </c>
      <c r="BN188" s="3">
        <v>2</v>
      </c>
      <c r="BO188">
        <v>2</v>
      </c>
      <c r="BP188">
        <v>2</v>
      </c>
      <c r="BQ188" s="11">
        <f t="shared" si="303"/>
        <v>2</v>
      </c>
      <c r="BR188">
        <v>2.1</v>
      </c>
      <c r="BS188">
        <v>2.2000000000000002</v>
      </c>
      <c r="BT188">
        <v>2</v>
      </c>
      <c r="BU188" s="11">
        <f t="shared" si="304"/>
        <v>2.1</v>
      </c>
      <c r="BV188" s="11">
        <f t="shared" si="305"/>
        <v>4.2</v>
      </c>
      <c r="BW188" s="3">
        <v>2.1</v>
      </c>
      <c r="BX188">
        <v>2.2999999999999998</v>
      </c>
      <c r="BY188">
        <v>2.2000000000000002</v>
      </c>
      <c r="BZ188" s="11">
        <f t="shared" si="306"/>
        <v>2.2000000000000002</v>
      </c>
      <c r="CA188">
        <v>2.4</v>
      </c>
      <c r="CB188">
        <v>2.5</v>
      </c>
      <c r="CC188">
        <v>2.4</v>
      </c>
      <c r="CD188" s="11">
        <f t="shared" si="307"/>
        <v>2.4333333333333336</v>
      </c>
      <c r="CE188" s="11">
        <f t="shared" si="308"/>
        <v>5.3533333333333344</v>
      </c>
      <c r="CF188" s="3">
        <v>2.4</v>
      </c>
      <c r="CG188">
        <v>2.2999999999999998</v>
      </c>
      <c r="CH188">
        <v>2.2999999999999998</v>
      </c>
      <c r="CI188" s="11">
        <f t="shared" si="309"/>
        <v>2.333333333333333</v>
      </c>
      <c r="CJ188">
        <v>2.2000000000000002</v>
      </c>
      <c r="CK188">
        <v>2.4</v>
      </c>
      <c r="CL188">
        <v>2.5</v>
      </c>
      <c r="CM188" s="11">
        <f t="shared" si="310"/>
        <v>2.3666666666666667</v>
      </c>
      <c r="CN188" s="11">
        <f t="shared" si="311"/>
        <v>5.5222222222222213</v>
      </c>
      <c r="CO188" s="3">
        <v>1.8</v>
      </c>
      <c r="CP188">
        <v>1.8</v>
      </c>
      <c r="CQ188">
        <v>1.6</v>
      </c>
      <c r="CR188" s="11">
        <f t="shared" si="312"/>
        <v>1.7333333333333334</v>
      </c>
      <c r="CS188">
        <v>2.2999999999999998</v>
      </c>
      <c r="CT188">
        <v>2.4</v>
      </c>
      <c r="CU188">
        <v>2.2999999999999998</v>
      </c>
      <c r="CV188" s="11">
        <f t="shared" si="313"/>
        <v>2.333333333333333</v>
      </c>
      <c r="CW188" s="11">
        <f t="shared" si="314"/>
        <v>4.0444444444444443</v>
      </c>
      <c r="CX188" s="3">
        <v>1.7</v>
      </c>
      <c r="CY188">
        <v>1.7</v>
      </c>
      <c r="CZ188">
        <v>1.8</v>
      </c>
      <c r="DA188" s="11">
        <f t="shared" si="315"/>
        <v>1.7333333333333334</v>
      </c>
      <c r="DB188">
        <v>2</v>
      </c>
      <c r="DC188">
        <v>2</v>
      </c>
      <c r="DD188">
        <v>2.1</v>
      </c>
      <c r="DE188" s="11">
        <f t="shared" si="316"/>
        <v>2.0333333333333332</v>
      </c>
      <c r="DF188" s="11">
        <f t="shared" si="317"/>
        <v>3.5244444444444443</v>
      </c>
      <c r="DG188" s="3">
        <v>1.6</v>
      </c>
      <c r="DH188">
        <v>1.7</v>
      </c>
      <c r="DI188">
        <v>1.6</v>
      </c>
      <c r="DJ188" s="11">
        <f t="shared" si="318"/>
        <v>1.6333333333333335</v>
      </c>
      <c r="DK188">
        <v>2.1</v>
      </c>
      <c r="DL188">
        <v>2.1</v>
      </c>
      <c r="DM188">
        <v>2</v>
      </c>
      <c r="DN188" s="11">
        <f t="shared" si="319"/>
        <v>2.0666666666666669</v>
      </c>
      <c r="DO188" s="11">
        <f t="shared" si="320"/>
        <v>3.3755555555555561</v>
      </c>
      <c r="DP188" s="3">
        <v>1.4</v>
      </c>
      <c r="DQ188">
        <v>1.4</v>
      </c>
      <c r="DR188">
        <v>1.4</v>
      </c>
      <c r="DS188" s="11">
        <f t="shared" si="321"/>
        <v>1.3999999999999997</v>
      </c>
      <c r="DT188">
        <v>1.9</v>
      </c>
      <c r="DU188">
        <v>1.8</v>
      </c>
      <c r="DV188">
        <v>1.7</v>
      </c>
      <c r="DW188" s="11">
        <f t="shared" si="322"/>
        <v>1.8</v>
      </c>
      <c r="DX188" s="11">
        <f t="shared" si="323"/>
        <v>2.5199999999999996</v>
      </c>
      <c r="DY188" s="3">
        <v>1.8</v>
      </c>
      <c r="DZ188">
        <v>1.7</v>
      </c>
      <c r="EA188">
        <v>1.7</v>
      </c>
      <c r="EB188" s="11">
        <f t="shared" si="324"/>
        <v>1.7333333333333334</v>
      </c>
      <c r="EC188">
        <v>2</v>
      </c>
      <c r="ED188">
        <v>2.1</v>
      </c>
      <c r="EE188">
        <v>2</v>
      </c>
      <c r="EF188" s="11">
        <f t="shared" si="325"/>
        <v>2.0333333333333332</v>
      </c>
      <c r="EG188" s="11">
        <f t="shared" si="326"/>
        <v>3.5244444444444443</v>
      </c>
      <c r="EH188" s="3">
        <v>1.6</v>
      </c>
      <c r="EI188">
        <v>1.5</v>
      </c>
      <c r="EJ188">
        <v>1.7</v>
      </c>
      <c r="EK188" s="11">
        <f t="shared" si="327"/>
        <v>1.5999999999999999</v>
      </c>
      <c r="EL188">
        <v>1.8</v>
      </c>
      <c r="EM188">
        <v>1.8</v>
      </c>
      <c r="EN188">
        <v>1.9</v>
      </c>
      <c r="EO188" s="11">
        <f t="shared" si="328"/>
        <v>1.8333333333333333</v>
      </c>
      <c r="EP188" s="11">
        <f t="shared" si="329"/>
        <v>2.9333333333333331</v>
      </c>
      <c r="EQ188" s="3">
        <v>1.5</v>
      </c>
      <c r="ER188">
        <v>1.5</v>
      </c>
      <c r="ES188">
        <v>1.5</v>
      </c>
      <c r="ET188" s="11">
        <f t="shared" si="330"/>
        <v>1.5</v>
      </c>
      <c r="EU188">
        <v>2.1</v>
      </c>
      <c r="EV188">
        <v>1.9</v>
      </c>
      <c r="EW188">
        <v>1.8</v>
      </c>
      <c r="EX188" s="11">
        <f t="shared" si="331"/>
        <v>1.9333333333333333</v>
      </c>
      <c r="EY188" s="11">
        <f t="shared" si="332"/>
        <v>2.9</v>
      </c>
      <c r="EZ188">
        <v>8.0480984292289698E-2</v>
      </c>
      <c r="FA188">
        <v>0.14738996135498</v>
      </c>
      <c r="FB188">
        <v>9.6969524233357099E-2</v>
      </c>
      <c r="FC188" s="11">
        <f t="shared" ref="FC188" si="412">AVERAGE(EZ188:FB188)</f>
        <v>0.10828015662687561</v>
      </c>
      <c r="FE188" s="3">
        <v>1.5</v>
      </c>
      <c r="FF188">
        <v>1.4</v>
      </c>
      <c r="FG188">
        <v>1.4</v>
      </c>
      <c r="FH188" s="11">
        <f t="shared" si="333"/>
        <v>1.4333333333333333</v>
      </c>
      <c r="FI188">
        <v>2.1</v>
      </c>
      <c r="FJ188">
        <v>1.9</v>
      </c>
      <c r="FK188">
        <v>2</v>
      </c>
      <c r="FL188" s="11">
        <f t="shared" si="334"/>
        <v>2</v>
      </c>
      <c r="FM188" s="11">
        <f t="shared" si="335"/>
        <v>2.8666666666666667</v>
      </c>
      <c r="FO188" s="3">
        <v>1.8</v>
      </c>
      <c r="FP188">
        <v>1.6</v>
      </c>
      <c r="FQ188">
        <v>1.6</v>
      </c>
      <c r="FR188" s="11">
        <f t="shared" si="336"/>
        <v>1.6666666666666667</v>
      </c>
      <c r="FS188">
        <v>1.9</v>
      </c>
      <c r="FT188">
        <v>2</v>
      </c>
      <c r="FU188">
        <v>1.9</v>
      </c>
      <c r="FV188" s="11">
        <f t="shared" si="337"/>
        <v>1.9333333333333333</v>
      </c>
      <c r="FW188" s="11">
        <f t="shared" si="338"/>
        <v>3.2222222222222223</v>
      </c>
      <c r="FY188" s="3">
        <v>1.6</v>
      </c>
      <c r="FZ188">
        <v>1.6</v>
      </c>
      <c r="GA188">
        <v>1.7</v>
      </c>
      <c r="GB188" s="11">
        <f t="shared" si="339"/>
        <v>1.6333333333333335</v>
      </c>
      <c r="GC188">
        <v>1.9</v>
      </c>
      <c r="GD188">
        <v>1.9</v>
      </c>
      <c r="GE188">
        <v>1.9</v>
      </c>
      <c r="GF188" s="11">
        <f t="shared" si="340"/>
        <v>1.8999999999999997</v>
      </c>
      <c r="GG188" s="11">
        <f t="shared" si="341"/>
        <v>3.1033333333333331</v>
      </c>
      <c r="GH188" s="3">
        <v>1.7</v>
      </c>
      <c r="GI188">
        <v>1.6</v>
      </c>
      <c r="GJ188">
        <v>1.6</v>
      </c>
      <c r="GK188" s="11">
        <f t="shared" si="342"/>
        <v>1.6333333333333335</v>
      </c>
      <c r="GL188">
        <v>2</v>
      </c>
      <c r="GM188">
        <v>2</v>
      </c>
      <c r="GN188">
        <v>1.9</v>
      </c>
      <c r="GO188" s="11">
        <f t="shared" si="343"/>
        <v>1.9666666666666668</v>
      </c>
      <c r="GP188" s="11">
        <f t="shared" si="344"/>
        <v>3.212222222222223</v>
      </c>
      <c r="GQ188" s="3">
        <v>1.7</v>
      </c>
      <c r="GR188">
        <v>1.7</v>
      </c>
      <c r="GS188">
        <v>1.7</v>
      </c>
      <c r="GT188" s="11">
        <f t="shared" si="345"/>
        <v>1.7</v>
      </c>
      <c r="GU188">
        <v>2</v>
      </c>
      <c r="GV188">
        <v>2</v>
      </c>
      <c r="GW188">
        <v>2</v>
      </c>
      <c r="GX188" s="11">
        <f t="shared" si="346"/>
        <v>2</v>
      </c>
      <c r="GY188" s="11">
        <f t="shared" si="347"/>
        <v>3.4</v>
      </c>
      <c r="GZ188">
        <v>165.60441025871199</v>
      </c>
      <c r="HA188">
        <v>164.673234399195</v>
      </c>
      <c r="HB188">
        <v>62.585677643231598</v>
      </c>
      <c r="HC188" s="12">
        <f t="shared" ref="HC188" si="413">AVERAGE(GZ188:HB188)</f>
        <v>130.95444076704618</v>
      </c>
      <c r="HD188">
        <v>6.09</v>
      </c>
      <c r="HE188">
        <v>0.43</v>
      </c>
      <c r="HF188">
        <v>1018</v>
      </c>
      <c r="HG188">
        <v>71.599999999999994</v>
      </c>
      <c r="HH188">
        <v>4.37</v>
      </c>
      <c r="HI188">
        <v>1944</v>
      </c>
      <c r="HJ188">
        <v>16.7</v>
      </c>
      <c r="HK188">
        <v>1.02</v>
      </c>
      <c r="HL188">
        <v>5703</v>
      </c>
      <c r="HM188">
        <v>67.7</v>
      </c>
      <c r="HN188">
        <v>2773</v>
      </c>
      <c r="HO188">
        <v>95.2</v>
      </c>
      <c r="HP188">
        <v>10554</v>
      </c>
      <c r="HQ188">
        <v>1</v>
      </c>
      <c r="HR188">
        <v>14.3</v>
      </c>
      <c r="HS188">
        <v>3.57</v>
      </c>
      <c r="HT188">
        <v>51.1</v>
      </c>
      <c r="HU188">
        <v>0.31</v>
      </c>
      <c r="HV188">
        <v>4.51</v>
      </c>
      <c r="HW188">
        <v>0.75</v>
      </c>
      <c r="HX188">
        <v>10.7</v>
      </c>
      <c r="HY188" s="3">
        <v>7</v>
      </c>
      <c r="HZ188" t="s">
        <v>73</v>
      </c>
    </row>
    <row r="189" spans="1:235" x14ac:dyDescent="0.25">
      <c r="G189" s="3">
        <v>1.4</v>
      </c>
      <c r="H189">
        <v>1.5</v>
      </c>
      <c r="I189">
        <v>1.6</v>
      </c>
      <c r="J189" s="11">
        <f t="shared" si="285"/>
        <v>1.5</v>
      </c>
      <c r="K189">
        <v>1.9</v>
      </c>
      <c r="L189">
        <v>2</v>
      </c>
      <c r="M189">
        <v>2.1</v>
      </c>
      <c r="N189" s="11">
        <f t="shared" si="286"/>
        <v>2</v>
      </c>
      <c r="O189" s="11">
        <f t="shared" si="287"/>
        <v>3</v>
      </c>
      <c r="P189" s="3">
        <v>1.4</v>
      </c>
      <c r="Q189">
        <v>1.4</v>
      </c>
      <c r="R189">
        <v>1.3</v>
      </c>
      <c r="S189" s="11">
        <f t="shared" si="288"/>
        <v>1.3666666666666665</v>
      </c>
      <c r="T189">
        <v>2</v>
      </c>
      <c r="U189">
        <v>2.1</v>
      </c>
      <c r="V189">
        <v>1.9</v>
      </c>
      <c r="W189" s="11">
        <f t="shared" si="289"/>
        <v>2</v>
      </c>
      <c r="X189" s="11">
        <f t="shared" si="290"/>
        <v>2.7333333333333329</v>
      </c>
      <c r="Y189" s="3">
        <v>1.4</v>
      </c>
      <c r="Z189">
        <v>1.5</v>
      </c>
      <c r="AA189">
        <v>1.5</v>
      </c>
      <c r="AB189" s="11">
        <f t="shared" si="291"/>
        <v>1.4666666666666668</v>
      </c>
      <c r="AC189">
        <v>2</v>
      </c>
      <c r="AD189">
        <v>2</v>
      </c>
      <c r="AE189">
        <v>1.9</v>
      </c>
      <c r="AF189" s="11">
        <f t="shared" si="292"/>
        <v>1.9666666666666668</v>
      </c>
      <c r="AG189" s="11">
        <f t="shared" si="293"/>
        <v>2.884444444444445</v>
      </c>
      <c r="AH189" s="3">
        <v>1.7</v>
      </c>
      <c r="AI189">
        <v>1.5</v>
      </c>
      <c r="AJ189">
        <v>1.7</v>
      </c>
      <c r="AK189" s="11">
        <f t="shared" si="294"/>
        <v>1.6333333333333335</v>
      </c>
      <c r="AL189">
        <v>1.9</v>
      </c>
      <c r="AM189">
        <v>1.9</v>
      </c>
      <c r="AN189">
        <v>1.9</v>
      </c>
      <c r="AO189" s="11">
        <f t="shared" si="295"/>
        <v>1.8999999999999997</v>
      </c>
      <c r="AP189" s="11">
        <f t="shared" si="296"/>
        <v>3.1033333333333331</v>
      </c>
      <c r="AQ189" s="11"/>
      <c r="AR189" s="11"/>
      <c r="AS189" s="11"/>
      <c r="AV189" s="3">
        <v>16</v>
      </c>
      <c r="AW189">
        <v>1.7</v>
      </c>
      <c r="AX189">
        <v>1.7</v>
      </c>
      <c r="AY189" s="11">
        <f t="shared" si="297"/>
        <v>6.4666666666666659</v>
      </c>
      <c r="AZ189">
        <v>2.1</v>
      </c>
      <c r="BA189">
        <v>2.1</v>
      </c>
      <c r="BB189">
        <v>2</v>
      </c>
      <c r="BC189" s="11">
        <f t="shared" si="298"/>
        <v>2.0666666666666669</v>
      </c>
      <c r="BD189" s="11">
        <f t="shared" si="299"/>
        <v>13.364444444444445</v>
      </c>
      <c r="BE189" s="3">
        <v>1.5</v>
      </c>
      <c r="BF189">
        <v>1.5</v>
      </c>
      <c r="BG189">
        <v>1.5</v>
      </c>
      <c r="BH189" s="11">
        <f t="shared" si="300"/>
        <v>1.5</v>
      </c>
      <c r="BI189">
        <v>2</v>
      </c>
      <c r="BJ189">
        <v>2</v>
      </c>
      <c r="BK189">
        <v>2</v>
      </c>
      <c r="BL189" s="11">
        <f t="shared" si="301"/>
        <v>2</v>
      </c>
      <c r="BM189" s="11">
        <f t="shared" si="302"/>
        <v>3</v>
      </c>
      <c r="BN189" s="3">
        <v>1.8</v>
      </c>
      <c r="BO189">
        <v>1.8</v>
      </c>
      <c r="BP189">
        <v>1.8</v>
      </c>
      <c r="BQ189" s="11">
        <f t="shared" si="303"/>
        <v>1.8</v>
      </c>
      <c r="BR189">
        <v>1.9</v>
      </c>
      <c r="BS189">
        <v>1.9</v>
      </c>
      <c r="BT189">
        <v>1.9</v>
      </c>
      <c r="BU189" s="11">
        <f t="shared" si="304"/>
        <v>1.8999999999999997</v>
      </c>
      <c r="BV189" s="11">
        <f t="shared" si="305"/>
        <v>3.4199999999999995</v>
      </c>
      <c r="BW189" s="3">
        <v>2</v>
      </c>
      <c r="BX189">
        <v>1.7</v>
      </c>
      <c r="BY189">
        <v>1.8</v>
      </c>
      <c r="BZ189" s="11">
        <f t="shared" si="306"/>
        <v>1.8333333333333333</v>
      </c>
      <c r="CA189">
        <v>2.1</v>
      </c>
      <c r="CB189">
        <v>2.2000000000000002</v>
      </c>
      <c r="CC189">
        <v>2.1</v>
      </c>
      <c r="CD189" s="11">
        <f t="shared" si="307"/>
        <v>2.1333333333333333</v>
      </c>
      <c r="CE189" s="11">
        <f t="shared" si="308"/>
        <v>3.911111111111111</v>
      </c>
      <c r="CF189" s="3">
        <v>1.8</v>
      </c>
      <c r="CG189">
        <v>1.7</v>
      </c>
      <c r="CH189">
        <v>1.7</v>
      </c>
      <c r="CI189" s="11">
        <f t="shared" si="309"/>
        <v>1.7333333333333334</v>
      </c>
      <c r="CJ189">
        <v>2</v>
      </c>
      <c r="CK189">
        <v>2</v>
      </c>
      <c r="CL189">
        <v>2.2000000000000002</v>
      </c>
      <c r="CM189" s="11">
        <f t="shared" si="310"/>
        <v>2.0666666666666669</v>
      </c>
      <c r="CN189" s="11">
        <f t="shared" si="311"/>
        <v>3.5822222222222226</v>
      </c>
      <c r="CO189" s="3">
        <v>1.9</v>
      </c>
      <c r="CP189">
        <v>1.7</v>
      </c>
      <c r="CQ189">
        <v>1.7</v>
      </c>
      <c r="CR189" s="11">
        <f t="shared" si="312"/>
        <v>1.7666666666666666</v>
      </c>
      <c r="CS189">
        <v>1.9</v>
      </c>
      <c r="CT189">
        <v>2</v>
      </c>
      <c r="CU189">
        <v>2</v>
      </c>
      <c r="CV189" s="11">
        <f t="shared" si="313"/>
        <v>1.9666666666666668</v>
      </c>
      <c r="CW189" s="11">
        <f t="shared" si="314"/>
        <v>3.4744444444444444</v>
      </c>
      <c r="CX189" s="3">
        <v>1.6</v>
      </c>
      <c r="CY189">
        <v>1.6</v>
      </c>
      <c r="CZ189">
        <v>1.6</v>
      </c>
      <c r="DA189" s="11">
        <f t="shared" si="315"/>
        <v>1.6000000000000003</v>
      </c>
      <c r="DB189">
        <v>2</v>
      </c>
      <c r="DC189">
        <v>2</v>
      </c>
      <c r="DD189">
        <v>2</v>
      </c>
      <c r="DE189" s="11">
        <f t="shared" si="316"/>
        <v>2</v>
      </c>
      <c r="DF189" s="11">
        <f t="shared" si="317"/>
        <v>3.2000000000000006</v>
      </c>
      <c r="DG189" s="3">
        <v>1.6</v>
      </c>
      <c r="DH189">
        <v>1.6</v>
      </c>
      <c r="DI189">
        <v>1.6</v>
      </c>
      <c r="DJ189" s="11">
        <f t="shared" si="318"/>
        <v>1.6000000000000003</v>
      </c>
      <c r="DK189">
        <v>1.9</v>
      </c>
      <c r="DL189">
        <v>2</v>
      </c>
      <c r="DM189">
        <v>2</v>
      </c>
      <c r="DN189" s="11">
        <f t="shared" si="319"/>
        <v>1.9666666666666668</v>
      </c>
      <c r="DO189" s="11">
        <f t="shared" si="320"/>
        <v>3.1466666666666674</v>
      </c>
      <c r="DP189" s="3">
        <v>1.5</v>
      </c>
      <c r="DQ189">
        <v>1.4</v>
      </c>
      <c r="DR189">
        <v>1.4</v>
      </c>
      <c r="DS189" s="11">
        <f t="shared" si="321"/>
        <v>1.4333333333333333</v>
      </c>
      <c r="DT189">
        <v>1.8</v>
      </c>
      <c r="DU189">
        <v>1.8</v>
      </c>
      <c r="DV189">
        <v>1.8</v>
      </c>
      <c r="DW189" s="11">
        <f t="shared" si="322"/>
        <v>1.8</v>
      </c>
      <c r="DX189" s="11">
        <f t="shared" si="323"/>
        <v>2.58</v>
      </c>
      <c r="DY189" s="3">
        <v>1.7</v>
      </c>
      <c r="DZ189">
        <v>1.6</v>
      </c>
      <c r="EA189">
        <v>1.6</v>
      </c>
      <c r="EB189" s="11">
        <f t="shared" si="324"/>
        <v>1.6333333333333335</v>
      </c>
      <c r="EC189">
        <v>2.1</v>
      </c>
      <c r="ED189">
        <v>2.1</v>
      </c>
      <c r="EE189">
        <v>2.1</v>
      </c>
      <c r="EF189" s="11">
        <f t="shared" si="325"/>
        <v>2.1</v>
      </c>
      <c r="EG189" s="11">
        <f t="shared" si="326"/>
        <v>3.4300000000000006</v>
      </c>
      <c r="EH189" s="3">
        <v>1.6</v>
      </c>
      <c r="EI189">
        <v>1.6</v>
      </c>
      <c r="EJ189">
        <v>1.5</v>
      </c>
      <c r="EK189" s="11">
        <f t="shared" si="327"/>
        <v>1.5666666666666667</v>
      </c>
      <c r="EL189">
        <v>2</v>
      </c>
      <c r="EM189">
        <v>1.9</v>
      </c>
      <c r="EN189">
        <v>1.8</v>
      </c>
      <c r="EO189" s="11">
        <f t="shared" si="328"/>
        <v>1.9000000000000001</v>
      </c>
      <c r="EP189" s="11">
        <f t="shared" si="329"/>
        <v>2.976666666666667</v>
      </c>
      <c r="EQ189" s="3">
        <v>1.6</v>
      </c>
      <c r="ER189">
        <v>1.5</v>
      </c>
      <c r="ES189">
        <v>1.5</v>
      </c>
      <c r="ET189" s="11">
        <f t="shared" si="330"/>
        <v>1.5333333333333332</v>
      </c>
      <c r="EU189">
        <v>1.9</v>
      </c>
      <c r="EV189">
        <v>1.9</v>
      </c>
      <c r="EW189">
        <v>1.9</v>
      </c>
      <c r="EX189" s="11">
        <f t="shared" si="331"/>
        <v>1.8999999999999997</v>
      </c>
      <c r="EY189" s="11">
        <f t="shared" si="332"/>
        <v>2.9133333333333327</v>
      </c>
      <c r="EZ189" s="11"/>
      <c r="FA189" s="11"/>
      <c r="FB189" s="11"/>
      <c r="FE189" s="3">
        <v>1.6</v>
      </c>
      <c r="FF189">
        <v>1.5</v>
      </c>
      <c r="FG189">
        <v>1.4</v>
      </c>
      <c r="FH189" s="11">
        <f t="shared" si="333"/>
        <v>1.5</v>
      </c>
      <c r="FI189">
        <v>1.9</v>
      </c>
      <c r="FJ189">
        <v>2</v>
      </c>
      <c r="FK189">
        <v>1.9</v>
      </c>
      <c r="FL189" s="11">
        <f t="shared" si="334"/>
        <v>1.9333333333333333</v>
      </c>
      <c r="FM189" s="11">
        <f t="shared" si="335"/>
        <v>2.9</v>
      </c>
      <c r="FO189" s="3">
        <v>1.7</v>
      </c>
      <c r="FP189">
        <v>1.6</v>
      </c>
      <c r="FQ189">
        <v>1.6</v>
      </c>
      <c r="FR189" s="11">
        <f t="shared" si="336"/>
        <v>1.6333333333333335</v>
      </c>
      <c r="FS189">
        <v>2</v>
      </c>
      <c r="FT189">
        <v>1.9</v>
      </c>
      <c r="FU189">
        <v>1.9</v>
      </c>
      <c r="FV189" s="11">
        <f t="shared" si="337"/>
        <v>1.9333333333333333</v>
      </c>
      <c r="FW189" s="11">
        <f t="shared" si="338"/>
        <v>3.157777777777778</v>
      </c>
      <c r="FY189" s="3">
        <v>1.7</v>
      </c>
      <c r="FZ189">
        <v>1.6</v>
      </c>
      <c r="GA189">
        <v>1.7</v>
      </c>
      <c r="GB189" s="11">
        <f t="shared" si="339"/>
        <v>1.6666666666666667</v>
      </c>
      <c r="GC189">
        <v>1.9</v>
      </c>
      <c r="GD189">
        <v>2</v>
      </c>
      <c r="GE189">
        <v>1.9</v>
      </c>
      <c r="GF189" s="11">
        <f t="shared" si="340"/>
        <v>1.9333333333333333</v>
      </c>
      <c r="GG189" s="11">
        <f t="shared" si="341"/>
        <v>3.2222222222222223</v>
      </c>
      <c r="GH189" s="3">
        <v>1.6</v>
      </c>
      <c r="GI189">
        <v>1.6</v>
      </c>
      <c r="GJ189">
        <v>1.6</v>
      </c>
      <c r="GK189" s="11">
        <f t="shared" si="342"/>
        <v>1.6000000000000003</v>
      </c>
      <c r="GL189">
        <v>1.9</v>
      </c>
      <c r="GM189">
        <v>1.8</v>
      </c>
      <c r="GN189">
        <v>1.9</v>
      </c>
      <c r="GO189" s="11">
        <f t="shared" si="343"/>
        <v>1.8666666666666665</v>
      </c>
      <c r="GP189" s="11">
        <f t="shared" si="344"/>
        <v>2.9866666666666668</v>
      </c>
      <c r="GQ189" s="3">
        <v>1.7</v>
      </c>
      <c r="GR189">
        <v>2</v>
      </c>
      <c r="GS189">
        <v>1.8</v>
      </c>
      <c r="GT189" s="11">
        <f t="shared" si="345"/>
        <v>1.8333333333333333</v>
      </c>
      <c r="GU189">
        <v>1.9</v>
      </c>
      <c r="GV189">
        <v>1.9</v>
      </c>
      <c r="GW189">
        <v>2</v>
      </c>
      <c r="GX189" s="11">
        <f t="shared" si="346"/>
        <v>1.9333333333333333</v>
      </c>
      <c r="GY189" s="11">
        <f t="shared" si="347"/>
        <v>3.5444444444444443</v>
      </c>
      <c r="GZ189" s="11"/>
      <c r="HA189" s="11"/>
      <c r="HB189" s="11"/>
    </row>
    <row r="190" spans="1:235" x14ac:dyDescent="0.25">
      <c r="A190">
        <v>123</v>
      </c>
      <c r="B190">
        <v>1</v>
      </c>
      <c r="C190" s="10">
        <v>44306</v>
      </c>
      <c r="D190" s="10">
        <v>44372</v>
      </c>
      <c r="E190" s="18">
        <v>3</v>
      </c>
      <c r="F190">
        <v>5</v>
      </c>
      <c r="G190" s="3">
        <v>1.4</v>
      </c>
      <c r="H190">
        <v>1.4</v>
      </c>
      <c r="I190">
        <v>1.4</v>
      </c>
      <c r="J190" s="11">
        <f t="shared" si="285"/>
        <v>1.3999999999999997</v>
      </c>
      <c r="K190">
        <v>1.9</v>
      </c>
      <c r="L190">
        <v>1.7</v>
      </c>
      <c r="M190">
        <v>1.7</v>
      </c>
      <c r="N190" s="11">
        <f t="shared" si="286"/>
        <v>1.7666666666666666</v>
      </c>
      <c r="O190" s="11">
        <f t="shared" si="287"/>
        <v>2.4733333333333327</v>
      </c>
      <c r="P190" s="3">
        <v>1.5</v>
      </c>
      <c r="Q190">
        <v>1.7</v>
      </c>
      <c r="R190">
        <v>1.4</v>
      </c>
      <c r="S190" s="11">
        <f t="shared" si="288"/>
        <v>1.5333333333333332</v>
      </c>
      <c r="T190">
        <v>2.1</v>
      </c>
      <c r="U190">
        <v>1.9</v>
      </c>
      <c r="V190">
        <v>2</v>
      </c>
      <c r="W190" s="11">
        <f t="shared" si="289"/>
        <v>2</v>
      </c>
      <c r="X190" s="11">
        <f t="shared" si="290"/>
        <v>3.0666666666666664</v>
      </c>
      <c r="Y190" s="3">
        <v>1.7</v>
      </c>
      <c r="Z190">
        <v>1.7</v>
      </c>
      <c r="AA190">
        <v>1.7</v>
      </c>
      <c r="AB190" s="11">
        <f t="shared" si="291"/>
        <v>1.7</v>
      </c>
      <c r="AC190">
        <v>2.2000000000000002</v>
      </c>
      <c r="AD190">
        <v>2.2999999999999998</v>
      </c>
      <c r="AE190">
        <v>2.2999999999999998</v>
      </c>
      <c r="AF190" s="11">
        <f t="shared" si="292"/>
        <v>2.2666666666666666</v>
      </c>
      <c r="AG190" s="11">
        <f t="shared" si="293"/>
        <v>3.8533333333333331</v>
      </c>
      <c r="AH190" s="3">
        <v>1.7</v>
      </c>
      <c r="AI190">
        <v>1.7</v>
      </c>
      <c r="AJ190">
        <v>1.7</v>
      </c>
      <c r="AK190" s="11">
        <f t="shared" si="294"/>
        <v>1.7</v>
      </c>
      <c r="AL190">
        <v>2.1</v>
      </c>
      <c r="AM190">
        <v>2.2000000000000002</v>
      </c>
      <c r="AN190">
        <v>2</v>
      </c>
      <c r="AO190" s="11">
        <f t="shared" si="295"/>
        <v>2.1</v>
      </c>
      <c r="AP190" s="11">
        <f t="shared" si="296"/>
        <v>3.57</v>
      </c>
      <c r="AQ190">
        <v>5.1875281217078602</v>
      </c>
      <c r="AR190">
        <v>4.8795568118848003</v>
      </c>
      <c r="AS190">
        <v>7.6579755460177896</v>
      </c>
      <c r="AT190" s="11">
        <f t="shared" ref="AT190" si="414">AVERAGE(AQ190:AS190)</f>
        <v>5.9083534932034825</v>
      </c>
      <c r="AU190">
        <v>26.42</v>
      </c>
      <c r="AV190" s="3">
        <v>2</v>
      </c>
      <c r="AW190">
        <v>2</v>
      </c>
      <c r="AX190">
        <v>2.1</v>
      </c>
      <c r="AY190" s="11">
        <f t="shared" si="297"/>
        <v>2.0333333333333332</v>
      </c>
      <c r="AZ190">
        <v>2.4</v>
      </c>
      <c r="BA190">
        <v>2.2999999999999998</v>
      </c>
      <c r="BB190">
        <v>2.2000000000000002</v>
      </c>
      <c r="BC190" s="11">
        <f t="shared" si="298"/>
        <v>2.2999999999999998</v>
      </c>
      <c r="BD190" s="11">
        <f t="shared" si="299"/>
        <v>4.6766666666666659</v>
      </c>
      <c r="BE190" s="3">
        <v>1.7</v>
      </c>
      <c r="BF190">
        <v>1.7</v>
      </c>
      <c r="BG190">
        <v>1.7</v>
      </c>
      <c r="BH190" s="11">
        <f t="shared" si="300"/>
        <v>1.7</v>
      </c>
      <c r="BI190">
        <v>2</v>
      </c>
      <c r="BJ190">
        <v>2.2000000000000002</v>
      </c>
      <c r="BK190">
        <v>2.2999999999999998</v>
      </c>
      <c r="BL190" s="11">
        <f t="shared" si="301"/>
        <v>2.1666666666666665</v>
      </c>
      <c r="BM190" s="11">
        <f t="shared" si="302"/>
        <v>3.6833333333333331</v>
      </c>
      <c r="BN190" s="3">
        <v>2.4</v>
      </c>
      <c r="BO190">
        <v>2.2999999999999998</v>
      </c>
      <c r="BP190">
        <v>2.2000000000000002</v>
      </c>
      <c r="BQ190" s="11">
        <f t="shared" si="303"/>
        <v>2.2999999999999998</v>
      </c>
      <c r="BR190">
        <v>2.2999999999999998</v>
      </c>
      <c r="BS190">
        <v>2.4</v>
      </c>
      <c r="BT190">
        <v>2.4</v>
      </c>
      <c r="BU190" s="11">
        <f t="shared" si="304"/>
        <v>2.3666666666666667</v>
      </c>
      <c r="BV190" s="11">
        <f t="shared" si="305"/>
        <v>5.4433333333333334</v>
      </c>
      <c r="BW190" s="3">
        <v>2.7</v>
      </c>
      <c r="BX190">
        <v>2.7</v>
      </c>
      <c r="BY190">
        <v>2.7</v>
      </c>
      <c r="BZ190" s="11">
        <f t="shared" si="306"/>
        <v>2.7000000000000006</v>
      </c>
      <c r="CA190">
        <v>2.9</v>
      </c>
      <c r="CB190">
        <v>2.7</v>
      </c>
      <c r="CC190">
        <v>2.8</v>
      </c>
      <c r="CD190" s="11">
        <f t="shared" si="307"/>
        <v>2.7999999999999994</v>
      </c>
      <c r="CE190" s="11">
        <f t="shared" si="308"/>
        <v>7.5600000000000005</v>
      </c>
      <c r="CF190" s="3">
        <v>2.4</v>
      </c>
      <c r="CG190">
        <v>2.2999999999999998</v>
      </c>
      <c r="CH190">
        <v>2.6</v>
      </c>
      <c r="CI190" s="11">
        <f t="shared" si="309"/>
        <v>2.4333333333333331</v>
      </c>
      <c r="CJ190">
        <v>2.5</v>
      </c>
      <c r="CK190">
        <v>2.2999999999999998</v>
      </c>
      <c r="CL190">
        <v>2.2999999999999998</v>
      </c>
      <c r="CM190" s="11">
        <f t="shared" si="310"/>
        <v>2.3666666666666667</v>
      </c>
      <c r="CN190" s="11">
        <f t="shared" si="311"/>
        <v>5.7588888888888885</v>
      </c>
      <c r="CO190" s="3">
        <v>1.9</v>
      </c>
      <c r="CP190">
        <v>1.8</v>
      </c>
      <c r="CQ190">
        <v>1.9</v>
      </c>
      <c r="CR190" s="11">
        <f t="shared" si="312"/>
        <v>1.8666666666666665</v>
      </c>
      <c r="CS190">
        <v>2.1</v>
      </c>
      <c r="CT190">
        <v>2.2000000000000002</v>
      </c>
      <c r="CU190">
        <v>2.2000000000000002</v>
      </c>
      <c r="CV190" s="11">
        <f t="shared" si="313"/>
        <v>2.166666666666667</v>
      </c>
      <c r="CW190" s="11">
        <f t="shared" si="314"/>
        <v>4.0444444444444443</v>
      </c>
      <c r="CX190" s="3">
        <v>2</v>
      </c>
      <c r="CY190">
        <v>2</v>
      </c>
      <c r="CZ190">
        <v>1.9</v>
      </c>
      <c r="DA190" s="11">
        <f t="shared" si="315"/>
        <v>1.9666666666666668</v>
      </c>
      <c r="DB190">
        <v>2</v>
      </c>
      <c r="DC190">
        <v>1.9</v>
      </c>
      <c r="DD190">
        <v>2.1</v>
      </c>
      <c r="DE190" s="11">
        <f t="shared" si="316"/>
        <v>2</v>
      </c>
      <c r="DF190" s="11">
        <f t="shared" si="317"/>
        <v>3.9333333333333336</v>
      </c>
      <c r="DG190" s="3">
        <v>1.8</v>
      </c>
      <c r="DH190">
        <v>1.8</v>
      </c>
      <c r="DI190">
        <v>1.8</v>
      </c>
      <c r="DJ190" s="11">
        <f t="shared" si="318"/>
        <v>1.8</v>
      </c>
      <c r="DK190">
        <v>1.9</v>
      </c>
      <c r="DL190">
        <v>2</v>
      </c>
      <c r="DM190">
        <v>1.9</v>
      </c>
      <c r="DN190" s="11">
        <f t="shared" si="319"/>
        <v>1.9333333333333333</v>
      </c>
      <c r="DO190" s="11">
        <f t="shared" si="320"/>
        <v>3.48</v>
      </c>
      <c r="DP190" s="3">
        <v>1.7</v>
      </c>
      <c r="DQ190">
        <v>1.6</v>
      </c>
      <c r="DR190">
        <v>1.6</v>
      </c>
      <c r="DS190" s="11">
        <f t="shared" si="321"/>
        <v>1.6333333333333335</v>
      </c>
      <c r="DT190">
        <v>2</v>
      </c>
      <c r="DU190">
        <v>2.1</v>
      </c>
      <c r="DV190">
        <v>2.1</v>
      </c>
      <c r="DW190" s="11">
        <f t="shared" si="322"/>
        <v>2.0666666666666664</v>
      </c>
      <c r="DX190" s="11">
        <f t="shared" si="323"/>
        <v>3.3755555555555556</v>
      </c>
      <c r="DY190" s="3">
        <v>1.7</v>
      </c>
      <c r="DZ190">
        <v>1.6</v>
      </c>
      <c r="EA190">
        <v>1.6</v>
      </c>
      <c r="EB190" s="11">
        <f t="shared" si="324"/>
        <v>1.6333333333333335</v>
      </c>
      <c r="EC190">
        <v>2.2999999999999998</v>
      </c>
      <c r="ED190">
        <v>2.1</v>
      </c>
      <c r="EE190">
        <v>2.1</v>
      </c>
      <c r="EF190" s="11">
        <f t="shared" si="325"/>
        <v>2.1666666666666665</v>
      </c>
      <c r="EG190" s="11">
        <f t="shared" si="326"/>
        <v>3.5388888888888892</v>
      </c>
      <c r="EH190" s="3">
        <v>1.7</v>
      </c>
      <c r="EI190">
        <v>1.7</v>
      </c>
      <c r="EJ190">
        <v>1.7</v>
      </c>
      <c r="EK190" s="11">
        <f t="shared" si="327"/>
        <v>1.7</v>
      </c>
      <c r="EL190">
        <v>2.1</v>
      </c>
      <c r="EM190">
        <v>2</v>
      </c>
      <c r="EN190">
        <v>1.9</v>
      </c>
      <c r="EO190" s="11">
        <f t="shared" si="328"/>
        <v>2</v>
      </c>
      <c r="EP190" s="11">
        <f t="shared" si="329"/>
        <v>3.4</v>
      </c>
      <c r="EQ190" s="3">
        <v>1.7</v>
      </c>
      <c r="ER190">
        <v>1.8</v>
      </c>
      <c r="ES190">
        <v>1.9</v>
      </c>
      <c r="ET190" s="11">
        <f t="shared" si="330"/>
        <v>1.8</v>
      </c>
      <c r="EU190">
        <v>2</v>
      </c>
      <c r="EV190">
        <v>2</v>
      </c>
      <c r="EW190">
        <v>2</v>
      </c>
      <c r="EX190" s="11">
        <f t="shared" si="331"/>
        <v>2</v>
      </c>
      <c r="EY190" s="11">
        <f t="shared" si="332"/>
        <v>3.6</v>
      </c>
      <c r="EZ190">
        <v>0.58055489251491299</v>
      </c>
      <c r="FA190">
        <v>2.07415629014818</v>
      </c>
      <c r="FB190">
        <v>1.78890196102479</v>
      </c>
      <c r="FC190" s="11">
        <f t="shared" ref="FC190" si="415">AVERAGE(EZ190:FB190)</f>
        <v>1.4812043812292943</v>
      </c>
      <c r="FE190" s="3">
        <v>1.6</v>
      </c>
      <c r="FF190">
        <v>1.6</v>
      </c>
      <c r="FG190">
        <v>1.6</v>
      </c>
      <c r="FH190" s="11">
        <f t="shared" si="333"/>
        <v>1.6000000000000003</v>
      </c>
      <c r="FI190">
        <v>2</v>
      </c>
      <c r="FJ190">
        <v>2</v>
      </c>
      <c r="FK190">
        <v>2.1</v>
      </c>
      <c r="FL190" s="11">
        <f t="shared" si="334"/>
        <v>2.0333333333333332</v>
      </c>
      <c r="FM190" s="11">
        <f t="shared" si="335"/>
        <v>3.2533333333333339</v>
      </c>
      <c r="FO190" s="3">
        <v>1.9</v>
      </c>
      <c r="FP190">
        <v>1.9</v>
      </c>
      <c r="FQ190">
        <v>1.7</v>
      </c>
      <c r="FR190" s="11">
        <f t="shared" si="336"/>
        <v>1.8333333333333333</v>
      </c>
      <c r="FS190">
        <v>2.1</v>
      </c>
      <c r="FT190">
        <v>2.1</v>
      </c>
      <c r="FU190">
        <v>2.1</v>
      </c>
      <c r="FV190" s="11">
        <f t="shared" si="337"/>
        <v>2.1</v>
      </c>
      <c r="FW190" s="11">
        <f t="shared" si="338"/>
        <v>3.85</v>
      </c>
      <c r="FY190" s="3">
        <v>1.8</v>
      </c>
      <c r="FZ190">
        <v>1.7</v>
      </c>
      <c r="GA190">
        <v>1.8</v>
      </c>
      <c r="GB190" s="11">
        <f t="shared" si="339"/>
        <v>1.7666666666666666</v>
      </c>
      <c r="GC190">
        <v>2</v>
      </c>
      <c r="GD190">
        <v>2.1</v>
      </c>
      <c r="GE190">
        <v>2.1</v>
      </c>
      <c r="GF190" s="11">
        <f t="shared" si="340"/>
        <v>2.0666666666666664</v>
      </c>
      <c r="GG190" s="11">
        <f t="shared" si="341"/>
        <v>3.6511111111111108</v>
      </c>
      <c r="GH190" s="3">
        <v>1.8</v>
      </c>
      <c r="GI190">
        <v>1.7</v>
      </c>
      <c r="GJ190">
        <v>1.6</v>
      </c>
      <c r="GK190" s="11">
        <f t="shared" si="342"/>
        <v>1.7</v>
      </c>
      <c r="GL190">
        <v>1.9</v>
      </c>
      <c r="GM190">
        <v>1.9</v>
      </c>
      <c r="GN190">
        <v>2</v>
      </c>
      <c r="GO190" s="11">
        <f t="shared" si="343"/>
        <v>1.9333333333333333</v>
      </c>
      <c r="GP190" s="11">
        <f t="shared" si="344"/>
        <v>3.2866666666666666</v>
      </c>
      <c r="GQ190" s="3">
        <v>1.6</v>
      </c>
      <c r="GR190">
        <v>1.6</v>
      </c>
      <c r="GS190">
        <v>1.6</v>
      </c>
      <c r="GT190" s="11">
        <f t="shared" si="345"/>
        <v>1.6000000000000003</v>
      </c>
      <c r="GU190">
        <v>2</v>
      </c>
      <c r="GV190">
        <v>2.2000000000000002</v>
      </c>
      <c r="GW190">
        <v>2.2000000000000002</v>
      </c>
      <c r="GX190" s="11">
        <f t="shared" si="346"/>
        <v>2.1333333333333333</v>
      </c>
      <c r="GY190" s="11">
        <f t="shared" si="347"/>
        <v>3.413333333333334</v>
      </c>
      <c r="GZ190">
        <v>106.136764106795</v>
      </c>
      <c r="HA190">
        <v>136.75401791988</v>
      </c>
      <c r="HB190">
        <v>148.26003033655999</v>
      </c>
      <c r="HC190" s="12">
        <f t="shared" ref="HC190" si="416">AVERAGE(GZ190:HB190)</f>
        <v>130.38360412107832</v>
      </c>
      <c r="HD190">
        <v>4.45</v>
      </c>
      <c r="HE190">
        <v>0.33</v>
      </c>
      <c r="HF190">
        <v>1018</v>
      </c>
      <c r="HG190">
        <v>70</v>
      </c>
      <c r="HH190">
        <v>3.12</v>
      </c>
      <c r="HI190">
        <v>1977</v>
      </c>
      <c r="HJ190">
        <v>19.100000000000001</v>
      </c>
      <c r="HK190">
        <v>0.85</v>
      </c>
      <c r="HL190">
        <v>5340</v>
      </c>
      <c r="HM190">
        <v>68.599999999999994</v>
      </c>
      <c r="HN190">
        <v>2951</v>
      </c>
      <c r="HO190">
        <v>94.5</v>
      </c>
      <c r="HP190">
        <v>10699</v>
      </c>
      <c r="HQ190">
        <v>1.08</v>
      </c>
      <c r="HR190">
        <v>14.6</v>
      </c>
      <c r="HS190">
        <v>4.03</v>
      </c>
      <c r="HT190">
        <v>54.5</v>
      </c>
      <c r="HU190">
        <v>0.28999999999999998</v>
      </c>
      <c r="HV190">
        <v>3.89</v>
      </c>
      <c r="HW190">
        <v>0.76</v>
      </c>
      <c r="HX190">
        <v>10.3</v>
      </c>
      <c r="HY190" s="3">
        <v>5</v>
      </c>
      <c r="HZ190" t="s">
        <v>75</v>
      </c>
      <c r="IA190" t="s">
        <v>87</v>
      </c>
    </row>
    <row r="191" spans="1:235" x14ac:dyDescent="0.25">
      <c r="E191" s="18"/>
      <c r="G191" s="3">
        <v>1.4</v>
      </c>
      <c r="H191">
        <v>1.4</v>
      </c>
      <c r="I191">
        <v>1.6</v>
      </c>
      <c r="J191" s="11">
        <f t="shared" si="285"/>
        <v>1.4666666666666668</v>
      </c>
      <c r="K191">
        <v>1.9</v>
      </c>
      <c r="L191">
        <v>1.9</v>
      </c>
      <c r="M191">
        <v>1.9</v>
      </c>
      <c r="N191" s="11">
        <f t="shared" si="286"/>
        <v>1.8999999999999997</v>
      </c>
      <c r="O191" s="11">
        <f t="shared" si="287"/>
        <v>2.7866666666666666</v>
      </c>
      <c r="P191" s="3">
        <v>1.4</v>
      </c>
      <c r="Q191">
        <v>1.4</v>
      </c>
      <c r="R191">
        <v>1.4</v>
      </c>
      <c r="S191" s="11">
        <f t="shared" si="288"/>
        <v>1.3999999999999997</v>
      </c>
      <c r="T191">
        <v>1.9</v>
      </c>
      <c r="U191">
        <v>1.8</v>
      </c>
      <c r="V191">
        <v>1.8</v>
      </c>
      <c r="W191" s="11">
        <f t="shared" si="289"/>
        <v>1.8333333333333333</v>
      </c>
      <c r="X191" s="11">
        <f t="shared" si="290"/>
        <v>2.566666666666666</v>
      </c>
      <c r="Y191" s="3">
        <v>1.6</v>
      </c>
      <c r="Z191">
        <v>1.6</v>
      </c>
      <c r="AA191">
        <v>1.6</v>
      </c>
      <c r="AB191" s="11">
        <f t="shared" si="291"/>
        <v>1.6000000000000003</v>
      </c>
      <c r="AC191">
        <v>1.9</v>
      </c>
      <c r="AD191">
        <v>2</v>
      </c>
      <c r="AE191">
        <v>2.1</v>
      </c>
      <c r="AF191" s="11">
        <f t="shared" si="292"/>
        <v>2</v>
      </c>
      <c r="AG191" s="11">
        <f t="shared" si="293"/>
        <v>3.2000000000000006</v>
      </c>
      <c r="AH191" s="3">
        <v>1.5</v>
      </c>
      <c r="AI191">
        <v>1.4</v>
      </c>
      <c r="AJ191">
        <v>1.5</v>
      </c>
      <c r="AK191" s="11">
        <f t="shared" si="294"/>
        <v>1.4666666666666668</v>
      </c>
      <c r="AL191">
        <v>2.1</v>
      </c>
      <c r="AM191">
        <v>2.2000000000000002</v>
      </c>
      <c r="AN191">
        <v>2.1</v>
      </c>
      <c r="AO191" s="11">
        <f t="shared" si="295"/>
        <v>2.1333333333333333</v>
      </c>
      <c r="AP191" s="11">
        <f t="shared" si="296"/>
        <v>3.1288888888888891</v>
      </c>
      <c r="AQ191" s="11"/>
      <c r="AR191" s="11"/>
      <c r="AS191" s="11"/>
      <c r="AV191" s="3">
        <v>1.6</v>
      </c>
      <c r="AW191">
        <v>1.7</v>
      </c>
      <c r="AX191">
        <v>1.7</v>
      </c>
      <c r="AY191" s="11">
        <f t="shared" si="297"/>
        <v>1.6666666666666667</v>
      </c>
      <c r="AZ191">
        <v>2.2999999999999998</v>
      </c>
      <c r="BA191">
        <v>2.2999999999999998</v>
      </c>
      <c r="BB191">
        <v>2.2000000000000002</v>
      </c>
      <c r="BC191" s="11">
        <f t="shared" si="298"/>
        <v>2.2666666666666666</v>
      </c>
      <c r="BD191" s="11">
        <f t="shared" si="299"/>
        <v>3.7777777777777777</v>
      </c>
      <c r="BE191" s="3">
        <v>1.6</v>
      </c>
      <c r="BF191">
        <v>1.6</v>
      </c>
      <c r="BG191">
        <v>1.6</v>
      </c>
      <c r="BH191" s="11">
        <f t="shared" si="300"/>
        <v>1.6000000000000003</v>
      </c>
      <c r="BI191">
        <v>1.8</v>
      </c>
      <c r="BJ191">
        <v>1.9</v>
      </c>
      <c r="BK191">
        <v>1.9</v>
      </c>
      <c r="BL191" s="11">
        <f t="shared" si="301"/>
        <v>1.8666666666666665</v>
      </c>
      <c r="BM191" s="11">
        <f t="shared" si="302"/>
        <v>2.9866666666666668</v>
      </c>
      <c r="BN191" s="3">
        <v>1.6</v>
      </c>
      <c r="BO191">
        <v>1.5</v>
      </c>
      <c r="BP191">
        <v>1.5</v>
      </c>
      <c r="BQ191" s="11">
        <f t="shared" si="303"/>
        <v>1.5333333333333332</v>
      </c>
      <c r="BR191">
        <v>2</v>
      </c>
      <c r="BS191">
        <v>1.9</v>
      </c>
      <c r="BT191">
        <v>1.9</v>
      </c>
      <c r="BU191" s="11">
        <f t="shared" si="304"/>
        <v>1.9333333333333333</v>
      </c>
      <c r="BV191" s="11">
        <f t="shared" si="305"/>
        <v>2.9644444444444442</v>
      </c>
      <c r="BW191" s="3">
        <v>1.8</v>
      </c>
      <c r="BX191">
        <v>1.8</v>
      </c>
      <c r="BY191">
        <v>1.8</v>
      </c>
      <c r="BZ191" s="11">
        <f t="shared" si="306"/>
        <v>1.8</v>
      </c>
      <c r="CA191">
        <v>2.1</v>
      </c>
      <c r="CB191">
        <v>2</v>
      </c>
      <c r="CC191">
        <v>2</v>
      </c>
      <c r="CD191" s="11">
        <f t="shared" si="307"/>
        <v>2.0333333333333332</v>
      </c>
      <c r="CE191" s="11">
        <f t="shared" si="308"/>
        <v>3.6599999999999997</v>
      </c>
      <c r="CF191" s="3">
        <v>1.8</v>
      </c>
      <c r="CG191">
        <v>2</v>
      </c>
      <c r="CH191">
        <v>2</v>
      </c>
      <c r="CI191" s="11">
        <f t="shared" si="309"/>
        <v>1.9333333333333333</v>
      </c>
      <c r="CJ191">
        <v>1.9</v>
      </c>
      <c r="CK191">
        <v>2</v>
      </c>
      <c r="CL191">
        <v>2</v>
      </c>
      <c r="CM191" s="11">
        <f t="shared" si="310"/>
        <v>1.9666666666666668</v>
      </c>
      <c r="CN191" s="11">
        <f t="shared" si="311"/>
        <v>3.8022222222222224</v>
      </c>
      <c r="CO191" s="3">
        <v>1.8</v>
      </c>
      <c r="CP191">
        <v>1.8</v>
      </c>
      <c r="CQ191">
        <v>1.8</v>
      </c>
      <c r="CR191" s="11">
        <f t="shared" si="312"/>
        <v>1.8</v>
      </c>
      <c r="CS191">
        <v>2</v>
      </c>
      <c r="CT191">
        <v>2.1</v>
      </c>
      <c r="CU191">
        <v>2</v>
      </c>
      <c r="CV191" s="11">
        <f t="shared" si="313"/>
        <v>2.0333333333333332</v>
      </c>
      <c r="CW191" s="11">
        <f t="shared" si="314"/>
        <v>3.6599999999999997</v>
      </c>
      <c r="CX191" s="3">
        <v>1.9</v>
      </c>
      <c r="CY191">
        <v>1.9</v>
      </c>
      <c r="CZ191">
        <v>1.7</v>
      </c>
      <c r="DA191" s="11">
        <f t="shared" si="315"/>
        <v>1.8333333333333333</v>
      </c>
      <c r="DB191">
        <v>2</v>
      </c>
      <c r="DC191">
        <v>2</v>
      </c>
      <c r="DD191">
        <v>2</v>
      </c>
      <c r="DE191" s="11">
        <f t="shared" si="316"/>
        <v>2</v>
      </c>
      <c r="DF191" s="11">
        <f t="shared" si="317"/>
        <v>3.6666666666666665</v>
      </c>
      <c r="DG191" s="3">
        <v>1.7</v>
      </c>
      <c r="DH191">
        <v>1.6</v>
      </c>
      <c r="DI191">
        <v>1.7</v>
      </c>
      <c r="DJ191" s="11">
        <f t="shared" si="318"/>
        <v>1.6666666666666667</v>
      </c>
      <c r="DK191">
        <v>1.9</v>
      </c>
      <c r="DL191">
        <v>2</v>
      </c>
      <c r="DM191">
        <v>2</v>
      </c>
      <c r="DN191" s="11">
        <f t="shared" si="319"/>
        <v>1.9666666666666668</v>
      </c>
      <c r="DO191" s="11">
        <f t="shared" si="320"/>
        <v>3.2777777777777781</v>
      </c>
      <c r="DP191" s="3">
        <v>1.6</v>
      </c>
      <c r="DQ191">
        <v>1.7</v>
      </c>
      <c r="DR191">
        <v>1.6</v>
      </c>
      <c r="DS191" s="11">
        <f t="shared" si="321"/>
        <v>1.6333333333333335</v>
      </c>
      <c r="DT191">
        <v>1.9</v>
      </c>
      <c r="DU191">
        <v>1.9</v>
      </c>
      <c r="DV191">
        <v>1.9</v>
      </c>
      <c r="DW191" s="11">
        <f t="shared" si="322"/>
        <v>1.8999999999999997</v>
      </c>
      <c r="DX191" s="11">
        <f t="shared" si="323"/>
        <v>3.1033333333333331</v>
      </c>
      <c r="DY191" s="3">
        <v>1.6</v>
      </c>
      <c r="DZ191">
        <v>1.7</v>
      </c>
      <c r="EA191">
        <v>1.6</v>
      </c>
      <c r="EB191" s="11">
        <f t="shared" si="324"/>
        <v>1.6333333333333335</v>
      </c>
      <c r="EC191">
        <v>1.9</v>
      </c>
      <c r="ED191">
        <v>2</v>
      </c>
      <c r="EE191">
        <v>2.2000000000000002</v>
      </c>
      <c r="EF191" s="11">
        <f t="shared" si="325"/>
        <v>2.0333333333333332</v>
      </c>
      <c r="EG191" s="11">
        <f t="shared" si="326"/>
        <v>3.3211111111111111</v>
      </c>
      <c r="EH191" s="3">
        <v>1.6</v>
      </c>
      <c r="EI191">
        <v>1.5</v>
      </c>
      <c r="EJ191">
        <v>1.6</v>
      </c>
      <c r="EK191" s="11">
        <f t="shared" si="327"/>
        <v>1.5666666666666667</v>
      </c>
      <c r="EL191">
        <v>2</v>
      </c>
      <c r="EM191">
        <v>2</v>
      </c>
      <c r="EN191">
        <v>2</v>
      </c>
      <c r="EO191" s="11">
        <f t="shared" si="328"/>
        <v>2</v>
      </c>
      <c r="EP191" s="11">
        <f t="shared" si="329"/>
        <v>3.1333333333333333</v>
      </c>
      <c r="EQ191" s="3">
        <v>1.6</v>
      </c>
      <c r="ER191">
        <v>1.5</v>
      </c>
      <c r="ES191">
        <v>1.5</v>
      </c>
      <c r="ET191" s="11">
        <f t="shared" si="330"/>
        <v>1.5333333333333332</v>
      </c>
      <c r="EU191">
        <v>1.9</v>
      </c>
      <c r="EV191">
        <v>2</v>
      </c>
      <c r="EW191">
        <v>1.9</v>
      </c>
      <c r="EX191" s="11">
        <f t="shared" si="331"/>
        <v>1.9333333333333333</v>
      </c>
      <c r="EY191" s="11">
        <f t="shared" si="332"/>
        <v>2.9644444444444442</v>
      </c>
      <c r="EZ191" s="11"/>
      <c r="FA191" s="11"/>
      <c r="FB191" s="11"/>
      <c r="FE191" s="3">
        <v>1.6</v>
      </c>
      <c r="FF191">
        <v>1.5</v>
      </c>
      <c r="FG191">
        <v>1.6</v>
      </c>
      <c r="FH191" s="11">
        <f t="shared" si="333"/>
        <v>1.5666666666666667</v>
      </c>
      <c r="FI191">
        <v>1.9</v>
      </c>
      <c r="FJ191">
        <v>1.9</v>
      </c>
      <c r="FK191">
        <v>1.9</v>
      </c>
      <c r="FL191" s="11">
        <f t="shared" si="334"/>
        <v>1.8999999999999997</v>
      </c>
      <c r="FM191" s="11">
        <f t="shared" si="335"/>
        <v>2.9766666666666661</v>
      </c>
      <c r="FO191" s="3">
        <v>1.7</v>
      </c>
      <c r="FP191">
        <v>1.7</v>
      </c>
      <c r="FQ191">
        <v>1.6</v>
      </c>
      <c r="FR191" s="11">
        <f t="shared" si="336"/>
        <v>1.6666666666666667</v>
      </c>
      <c r="FS191">
        <v>2.1</v>
      </c>
      <c r="FT191">
        <v>2</v>
      </c>
      <c r="FU191">
        <v>2</v>
      </c>
      <c r="FV191" s="11">
        <f t="shared" si="337"/>
        <v>2.0333333333333332</v>
      </c>
      <c r="FW191" s="11">
        <f t="shared" si="338"/>
        <v>3.3888888888888888</v>
      </c>
      <c r="FY191" s="3">
        <v>1.7</v>
      </c>
      <c r="FZ191">
        <v>1.7</v>
      </c>
      <c r="GA191">
        <v>1.6</v>
      </c>
      <c r="GB191" s="11">
        <f t="shared" si="339"/>
        <v>1.6666666666666667</v>
      </c>
      <c r="GC191">
        <v>2</v>
      </c>
      <c r="GD191">
        <v>2.1</v>
      </c>
      <c r="GE191">
        <v>1.9</v>
      </c>
      <c r="GF191" s="11">
        <f t="shared" si="340"/>
        <v>2</v>
      </c>
      <c r="GG191" s="11">
        <f t="shared" si="341"/>
        <v>3.3333333333333335</v>
      </c>
      <c r="GH191" s="3">
        <v>1.6</v>
      </c>
      <c r="GI191">
        <v>1.5</v>
      </c>
      <c r="GJ191">
        <v>1.7</v>
      </c>
      <c r="GK191" s="11">
        <f t="shared" si="342"/>
        <v>1.5999999999999999</v>
      </c>
      <c r="GL191">
        <v>1.9</v>
      </c>
      <c r="GM191">
        <v>1.9</v>
      </c>
      <c r="GN191">
        <v>1.8</v>
      </c>
      <c r="GO191" s="11">
        <f t="shared" si="343"/>
        <v>1.8666666666666665</v>
      </c>
      <c r="GP191" s="11">
        <f t="shared" si="344"/>
        <v>2.9866666666666659</v>
      </c>
      <c r="GQ191" s="3">
        <v>1.6</v>
      </c>
      <c r="GR191">
        <v>1.5</v>
      </c>
      <c r="GS191">
        <v>1.6</v>
      </c>
      <c r="GT191" s="11">
        <f t="shared" si="345"/>
        <v>1.5666666666666667</v>
      </c>
      <c r="GU191">
        <v>1.8</v>
      </c>
      <c r="GV191">
        <v>1.8</v>
      </c>
      <c r="GW191">
        <v>1.8</v>
      </c>
      <c r="GX191" s="11">
        <f t="shared" si="346"/>
        <v>1.8</v>
      </c>
      <c r="GY191" s="11">
        <f t="shared" si="347"/>
        <v>2.82</v>
      </c>
      <c r="GZ191" s="11"/>
      <c r="HA191" s="11"/>
      <c r="HB191" s="11"/>
    </row>
    <row r="192" spans="1:235" x14ac:dyDescent="0.25">
      <c r="A192">
        <v>124</v>
      </c>
      <c r="B192">
        <v>1</v>
      </c>
      <c r="C192" s="10">
        <v>44306</v>
      </c>
      <c r="D192" s="10">
        <v>44372</v>
      </c>
      <c r="E192" s="18">
        <v>3</v>
      </c>
      <c r="F192">
        <v>5</v>
      </c>
      <c r="G192" s="3">
        <v>1.3</v>
      </c>
      <c r="H192">
        <v>1.3</v>
      </c>
      <c r="I192">
        <v>1.4</v>
      </c>
      <c r="J192" s="11">
        <f t="shared" si="285"/>
        <v>1.3333333333333333</v>
      </c>
      <c r="K192">
        <v>1.7</v>
      </c>
      <c r="L192">
        <v>1.5</v>
      </c>
      <c r="M192">
        <v>1.7</v>
      </c>
      <c r="N192" s="11">
        <f t="shared" si="286"/>
        <v>1.6333333333333335</v>
      </c>
      <c r="O192" s="11">
        <f t="shared" si="287"/>
        <v>2.177777777777778</v>
      </c>
      <c r="P192" s="3">
        <v>1.4</v>
      </c>
      <c r="Q192">
        <v>1.3</v>
      </c>
      <c r="R192">
        <v>1.5</v>
      </c>
      <c r="S192" s="11">
        <f t="shared" si="288"/>
        <v>1.4000000000000001</v>
      </c>
      <c r="T192">
        <v>1.6</v>
      </c>
      <c r="U192">
        <v>1.8</v>
      </c>
      <c r="V192">
        <v>1.8</v>
      </c>
      <c r="W192" s="11">
        <f t="shared" si="289"/>
        <v>1.7333333333333334</v>
      </c>
      <c r="X192" s="11">
        <f t="shared" si="290"/>
        <v>2.4266666666666672</v>
      </c>
      <c r="Y192" s="3">
        <v>1.8</v>
      </c>
      <c r="Z192">
        <v>1.7</v>
      </c>
      <c r="AA192">
        <v>1.7</v>
      </c>
      <c r="AB192" s="11">
        <f t="shared" si="291"/>
        <v>1.7333333333333334</v>
      </c>
      <c r="AC192">
        <v>2</v>
      </c>
      <c r="AD192">
        <v>2</v>
      </c>
      <c r="AE192">
        <v>2.1</v>
      </c>
      <c r="AF192" s="11">
        <f t="shared" si="292"/>
        <v>2.0333333333333332</v>
      </c>
      <c r="AG192" s="11">
        <f t="shared" si="293"/>
        <v>3.5244444444444443</v>
      </c>
      <c r="AH192" s="3">
        <v>1.8</v>
      </c>
      <c r="AI192">
        <v>1.9</v>
      </c>
      <c r="AJ192">
        <v>1.8</v>
      </c>
      <c r="AK192" s="11">
        <f t="shared" si="294"/>
        <v>1.8333333333333333</v>
      </c>
      <c r="AL192">
        <v>1.8</v>
      </c>
      <c r="AM192">
        <v>2</v>
      </c>
      <c r="AN192">
        <v>1.9</v>
      </c>
      <c r="AO192" s="11">
        <f t="shared" si="295"/>
        <v>1.8999999999999997</v>
      </c>
      <c r="AP192" s="11">
        <f t="shared" si="296"/>
        <v>3.4833333333333325</v>
      </c>
      <c r="AQ192">
        <v>1.07303440226146</v>
      </c>
      <c r="AR192">
        <v>0.62398972475289904</v>
      </c>
      <c r="AS192">
        <v>0.47464324273703901</v>
      </c>
      <c r="AT192" s="11">
        <f t="shared" si="380"/>
        <v>0.72388912325046595</v>
      </c>
      <c r="AU192">
        <v>23.88</v>
      </c>
      <c r="AV192" s="3">
        <v>1.9</v>
      </c>
      <c r="AW192">
        <v>1.8</v>
      </c>
      <c r="AX192">
        <v>1.7</v>
      </c>
      <c r="AY192" s="11">
        <f t="shared" si="297"/>
        <v>1.8</v>
      </c>
      <c r="AZ192">
        <v>2.1</v>
      </c>
      <c r="BA192">
        <v>2.1</v>
      </c>
      <c r="BB192">
        <v>2</v>
      </c>
      <c r="BC192" s="11">
        <f t="shared" si="298"/>
        <v>2.0666666666666669</v>
      </c>
      <c r="BD192" s="11">
        <f t="shared" si="299"/>
        <v>3.7200000000000006</v>
      </c>
      <c r="BE192" s="3">
        <v>1.7</v>
      </c>
      <c r="BF192">
        <v>1.6</v>
      </c>
      <c r="BG192">
        <v>1.7</v>
      </c>
      <c r="BH192" s="11">
        <f t="shared" si="300"/>
        <v>1.6666666666666667</v>
      </c>
      <c r="BI192">
        <v>2.2000000000000002</v>
      </c>
      <c r="BJ192">
        <v>2.2000000000000002</v>
      </c>
      <c r="BK192">
        <v>2.2000000000000002</v>
      </c>
      <c r="BL192" s="11">
        <f t="shared" si="301"/>
        <v>2.2000000000000002</v>
      </c>
      <c r="BM192" s="11">
        <f t="shared" si="302"/>
        <v>3.666666666666667</v>
      </c>
      <c r="BN192" s="3">
        <v>2</v>
      </c>
      <c r="BO192">
        <v>1.9</v>
      </c>
      <c r="BP192">
        <v>2</v>
      </c>
      <c r="BQ192" s="11">
        <f t="shared" si="303"/>
        <v>1.9666666666666668</v>
      </c>
      <c r="BR192">
        <v>2</v>
      </c>
      <c r="BS192">
        <v>1.9</v>
      </c>
      <c r="BT192">
        <v>2</v>
      </c>
      <c r="BU192" s="11">
        <f t="shared" si="304"/>
        <v>1.9666666666666668</v>
      </c>
      <c r="BV192" s="11">
        <f t="shared" si="305"/>
        <v>3.8677777777777784</v>
      </c>
      <c r="BW192" s="3">
        <v>2.2999999999999998</v>
      </c>
      <c r="BX192">
        <v>2.2000000000000002</v>
      </c>
      <c r="BY192">
        <v>2.2999999999999998</v>
      </c>
      <c r="BZ192" s="11">
        <f t="shared" si="306"/>
        <v>2.2666666666666666</v>
      </c>
      <c r="CA192">
        <v>2.6</v>
      </c>
      <c r="CB192">
        <v>2.7</v>
      </c>
      <c r="CC192">
        <v>2.7</v>
      </c>
      <c r="CD192" s="11">
        <f t="shared" si="307"/>
        <v>2.6666666666666665</v>
      </c>
      <c r="CE192" s="11">
        <f t="shared" si="308"/>
        <v>6.0444444444444443</v>
      </c>
      <c r="CF192" s="3">
        <v>2.7</v>
      </c>
      <c r="CG192">
        <v>2.6</v>
      </c>
      <c r="CH192">
        <v>2.2999999999999998</v>
      </c>
      <c r="CI192" s="11">
        <f t="shared" si="309"/>
        <v>2.5333333333333337</v>
      </c>
      <c r="CJ192">
        <v>2.2999999999999998</v>
      </c>
      <c r="CK192">
        <v>2.4</v>
      </c>
      <c r="CL192">
        <v>2.5</v>
      </c>
      <c r="CM192" s="11">
        <f t="shared" si="310"/>
        <v>2.4</v>
      </c>
      <c r="CN192" s="11">
        <f t="shared" si="311"/>
        <v>6.080000000000001</v>
      </c>
      <c r="CO192" s="3">
        <v>1.9</v>
      </c>
      <c r="CP192">
        <v>1.8</v>
      </c>
      <c r="CQ192">
        <v>1.7</v>
      </c>
      <c r="CR192" s="11">
        <f t="shared" si="312"/>
        <v>1.8</v>
      </c>
      <c r="CS192">
        <v>2.1</v>
      </c>
      <c r="CT192">
        <v>2.1</v>
      </c>
      <c r="CU192">
        <v>1.9</v>
      </c>
      <c r="CV192" s="11">
        <f t="shared" si="313"/>
        <v>2.0333333333333332</v>
      </c>
      <c r="CW192" s="11">
        <f t="shared" si="314"/>
        <v>3.6599999999999997</v>
      </c>
      <c r="CX192" s="3">
        <v>1.7</v>
      </c>
      <c r="CY192">
        <v>1.9</v>
      </c>
      <c r="CZ192">
        <v>1.6</v>
      </c>
      <c r="DA192" s="11">
        <f t="shared" si="315"/>
        <v>1.7333333333333332</v>
      </c>
      <c r="DB192">
        <v>1.8</v>
      </c>
      <c r="DC192">
        <v>1.8</v>
      </c>
      <c r="DD192">
        <v>2</v>
      </c>
      <c r="DE192" s="11">
        <f t="shared" si="316"/>
        <v>1.8666666666666665</v>
      </c>
      <c r="DF192" s="11">
        <f t="shared" si="317"/>
        <v>3.2355555555555551</v>
      </c>
      <c r="DG192" s="3">
        <v>1.7</v>
      </c>
      <c r="DH192">
        <v>1.7</v>
      </c>
      <c r="DI192">
        <v>1.8</v>
      </c>
      <c r="DJ192" s="11">
        <f t="shared" si="318"/>
        <v>1.7333333333333334</v>
      </c>
      <c r="DK192">
        <v>2</v>
      </c>
      <c r="DL192">
        <v>1.9</v>
      </c>
      <c r="DM192">
        <v>1.9</v>
      </c>
      <c r="DN192" s="11">
        <f t="shared" si="319"/>
        <v>1.9333333333333333</v>
      </c>
      <c r="DO192" s="11">
        <f t="shared" si="320"/>
        <v>3.3511111111111114</v>
      </c>
      <c r="DP192" s="3">
        <v>1.5</v>
      </c>
      <c r="DQ192">
        <v>1.4</v>
      </c>
      <c r="DR192">
        <v>1.5</v>
      </c>
      <c r="DS192" s="11">
        <f t="shared" si="321"/>
        <v>1.4666666666666668</v>
      </c>
      <c r="DT192">
        <v>1.8</v>
      </c>
      <c r="DU192">
        <v>1.8</v>
      </c>
      <c r="DV192">
        <v>1.8</v>
      </c>
      <c r="DW192" s="11">
        <f t="shared" si="322"/>
        <v>1.8</v>
      </c>
      <c r="DX192" s="11">
        <f t="shared" si="323"/>
        <v>2.64</v>
      </c>
      <c r="DY192" s="3">
        <v>1.7</v>
      </c>
      <c r="DZ192">
        <v>1.7</v>
      </c>
      <c r="EA192">
        <v>1.6</v>
      </c>
      <c r="EB192" s="11">
        <f t="shared" si="324"/>
        <v>1.6666666666666667</v>
      </c>
      <c r="EC192">
        <v>2.1</v>
      </c>
      <c r="ED192">
        <v>2.2000000000000002</v>
      </c>
      <c r="EE192">
        <v>2</v>
      </c>
      <c r="EF192" s="11">
        <f t="shared" si="325"/>
        <v>2.1</v>
      </c>
      <c r="EG192" s="11">
        <f t="shared" si="326"/>
        <v>3.5000000000000004</v>
      </c>
      <c r="EH192" s="3">
        <v>1.5</v>
      </c>
      <c r="EI192">
        <v>1.6</v>
      </c>
      <c r="EJ192">
        <v>1.5</v>
      </c>
      <c r="EK192" s="11">
        <f t="shared" si="327"/>
        <v>1.5333333333333332</v>
      </c>
      <c r="EL192">
        <v>1.8</v>
      </c>
      <c r="EM192">
        <v>1.9</v>
      </c>
      <c r="EN192">
        <v>1.8</v>
      </c>
      <c r="EO192" s="11">
        <f t="shared" si="328"/>
        <v>1.8333333333333333</v>
      </c>
      <c r="EP192" s="11">
        <f t="shared" si="329"/>
        <v>2.8111111111111109</v>
      </c>
      <c r="EQ192" s="3">
        <v>1.6</v>
      </c>
      <c r="ER192">
        <v>1.5</v>
      </c>
      <c r="ES192">
        <v>1.5</v>
      </c>
      <c r="ET192" s="11">
        <f t="shared" si="330"/>
        <v>1.5333333333333332</v>
      </c>
      <c r="EU192">
        <v>1.9</v>
      </c>
      <c r="EV192">
        <v>1.9</v>
      </c>
      <c r="EW192">
        <v>1.9</v>
      </c>
      <c r="EX192" s="11">
        <f t="shared" si="331"/>
        <v>1.8999999999999997</v>
      </c>
      <c r="EY192" s="11">
        <f t="shared" si="332"/>
        <v>2.9133333333333327</v>
      </c>
      <c r="EZ192">
        <v>0.76715963053840897</v>
      </c>
      <c r="FA192">
        <v>1.50468276640082</v>
      </c>
      <c r="FB192">
        <v>2.1076497991570502</v>
      </c>
      <c r="FC192" s="11">
        <f t="shared" ref="FC192" si="417">AVERAGE(EZ192:FB192)</f>
        <v>1.4598307320320931</v>
      </c>
      <c r="FE192" s="3">
        <v>1.7</v>
      </c>
      <c r="FF192">
        <v>1.5</v>
      </c>
      <c r="FG192">
        <v>1.5</v>
      </c>
      <c r="FH192" s="11">
        <f t="shared" si="333"/>
        <v>1.5666666666666667</v>
      </c>
      <c r="FI192">
        <v>1.8</v>
      </c>
      <c r="FJ192">
        <v>1.8</v>
      </c>
      <c r="FK192">
        <v>1.8</v>
      </c>
      <c r="FL192" s="11">
        <f t="shared" si="334"/>
        <v>1.8</v>
      </c>
      <c r="FM192" s="11">
        <f t="shared" si="335"/>
        <v>2.82</v>
      </c>
      <c r="FO192" s="3">
        <v>1.6</v>
      </c>
      <c r="FP192">
        <v>1.6</v>
      </c>
      <c r="FQ192">
        <v>1.6</v>
      </c>
      <c r="FR192" s="11">
        <f t="shared" si="336"/>
        <v>1.6000000000000003</v>
      </c>
      <c r="FS192">
        <v>1.9</v>
      </c>
      <c r="FT192">
        <v>2.1</v>
      </c>
      <c r="FU192">
        <v>2</v>
      </c>
      <c r="FV192" s="11">
        <f t="shared" si="337"/>
        <v>2</v>
      </c>
      <c r="FW192" s="11">
        <f t="shared" si="338"/>
        <v>3.2000000000000006</v>
      </c>
      <c r="FY192" s="3">
        <v>1.8</v>
      </c>
      <c r="FZ192">
        <v>1.8</v>
      </c>
      <c r="GA192">
        <v>1.7</v>
      </c>
      <c r="GB192" s="11">
        <f t="shared" si="339"/>
        <v>1.7666666666666666</v>
      </c>
      <c r="GC192">
        <v>2.1</v>
      </c>
      <c r="GD192">
        <v>2</v>
      </c>
      <c r="GE192">
        <v>2</v>
      </c>
      <c r="GF192" s="11">
        <f t="shared" si="340"/>
        <v>2.0333333333333332</v>
      </c>
      <c r="GG192" s="11">
        <f t="shared" si="341"/>
        <v>3.592222222222222</v>
      </c>
      <c r="GH192" s="3">
        <v>1.8</v>
      </c>
      <c r="GI192">
        <v>1.7</v>
      </c>
      <c r="GJ192">
        <v>1.6</v>
      </c>
      <c r="GK192" s="11">
        <f t="shared" si="342"/>
        <v>1.7</v>
      </c>
      <c r="GL192">
        <v>2</v>
      </c>
      <c r="GM192">
        <v>2</v>
      </c>
      <c r="GN192">
        <v>2</v>
      </c>
      <c r="GO192" s="11">
        <f t="shared" si="343"/>
        <v>2</v>
      </c>
      <c r="GP192" s="11">
        <f t="shared" si="344"/>
        <v>3.4</v>
      </c>
      <c r="GQ192" s="3">
        <v>1.7</v>
      </c>
      <c r="GR192">
        <v>1.5</v>
      </c>
      <c r="GS192">
        <v>1.7</v>
      </c>
      <c r="GT192" s="11">
        <f t="shared" si="345"/>
        <v>1.6333333333333335</v>
      </c>
      <c r="GU192">
        <v>2.1</v>
      </c>
      <c r="GV192">
        <v>1.9</v>
      </c>
      <c r="GW192">
        <v>1.8</v>
      </c>
      <c r="GX192" s="11">
        <f t="shared" si="346"/>
        <v>1.9333333333333333</v>
      </c>
      <c r="GY192" s="11">
        <f t="shared" si="347"/>
        <v>3.157777777777778</v>
      </c>
      <c r="GZ192">
        <v>123.840927852224</v>
      </c>
      <c r="HA192">
        <v>136.75401791988</v>
      </c>
      <c r="HB192">
        <v>156.101063082515</v>
      </c>
      <c r="HC192" s="12">
        <f t="shared" ref="HC192" si="418">AVERAGE(GZ192:HB192)</f>
        <v>138.89866961820633</v>
      </c>
      <c r="HD192">
        <v>4.7</v>
      </c>
      <c r="HE192">
        <v>0.26</v>
      </c>
      <c r="HF192">
        <v>1091</v>
      </c>
      <c r="HG192">
        <v>68</v>
      </c>
      <c r="HH192">
        <v>3.2</v>
      </c>
      <c r="HI192">
        <v>2034</v>
      </c>
      <c r="HJ192">
        <v>20.7</v>
      </c>
      <c r="HK192">
        <v>0.98</v>
      </c>
      <c r="HL192">
        <v>5901</v>
      </c>
      <c r="HM192">
        <v>68.5</v>
      </c>
      <c r="HN192">
        <v>3097</v>
      </c>
      <c r="HO192">
        <v>91.1</v>
      </c>
      <c r="HP192">
        <v>10019</v>
      </c>
      <c r="HQ192">
        <v>0.79</v>
      </c>
      <c r="HR192">
        <v>14.5</v>
      </c>
      <c r="HS192">
        <v>2.8</v>
      </c>
      <c r="HT192">
        <v>51.3</v>
      </c>
      <c r="HU192">
        <v>0.18</v>
      </c>
      <c r="HV192">
        <v>3.32</v>
      </c>
      <c r="HW192">
        <v>0.69</v>
      </c>
      <c r="HX192">
        <v>12.6</v>
      </c>
      <c r="HY192" s="3">
        <v>6</v>
      </c>
      <c r="HZ192" t="s">
        <v>75</v>
      </c>
    </row>
    <row r="193" spans="1:235" x14ac:dyDescent="0.25">
      <c r="G193" s="3">
        <v>1.5</v>
      </c>
      <c r="H193">
        <v>1.2</v>
      </c>
      <c r="I193">
        <v>1.4</v>
      </c>
      <c r="J193" s="11">
        <f t="shared" si="285"/>
        <v>1.3666666666666665</v>
      </c>
      <c r="K193">
        <v>1.8</v>
      </c>
      <c r="L193">
        <v>1.7</v>
      </c>
      <c r="M193">
        <v>1.7</v>
      </c>
      <c r="N193" s="11">
        <f t="shared" si="286"/>
        <v>1.7333333333333334</v>
      </c>
      <c r="O193" s="11">
        <f t="shared" si="287"/>
        <v>2.3688888888888888</v>
      </c>
      <c r="P193" s="3">
        <v>1.5</v>
      </c>
      <c r="Q193">
        <v>1.6</v>
      </c>
      <c r="R193">
        <v>1.6</v>
      </c>
      <c r="S193" s="11">
        <f t="shared" si="288"/>
        <v>1.5666666666666667</v>
      </c>
      <c r="T193">
        <v>1.9</v>
      </c>
      <c r="U193">
        <v>1.8</v>
      </c>
      <c r="V193">
        <v>1.9</v>
      </c>
      <c r="W193" s="11">
        <f t="shared" si="289"/>
        <v>1.8666666666666665</v>
      </c>
      <c r="X193" s="11">
        <f t="shared" si="290"/>
        <v>2.9244444444444442</v>
      </c>
      <c r="Y193" s="3">
        <v>1.7</v>
      </c>
      <c r="Z193">
        <v>1.7</v>
      </c>
      <c r="AA193">
        <v>1.6</v>
      </c>
      <c r="AB193" s="11">
        <f t="shared" si="291"/>
        <v>1.6666666666666667</v>
      </c>
      <c r="AC193">
        <v>2</v>
      </c>
      <c r="AD193">
        <v>2</v>
      </c>
      <c r="AE193">
        <v>2.9</v>
      </c>
      <c r="AF193" s="11">
        <f t="shared" si="292"/>
        <v>2.3000000000000003</v>
      </c>
      <c r="AG193" s="11">
        <f t="shared" si="293"/>
        <v>3.8333333333333339</v>
      </c>
      <c r="AH193" s="3">
        <v>1.5</v>
      </c>
      <c r="AI193">
        <v>1.5</v>
      </c>
      <c r="AJ193">
        <v>1.6</v>
      </c>
      <c r="AK193" s="11">
        <f t="shared" si="294"/>
        <v>1.5333333333333332</v>
      </c>
      <c r="AL193">
        <v>2</v>
      </c>
      <c r="AM193">
        <v>1.8</v>
      </c>
      <c r="AN193">
        <v>2</v>
      </c>
      <c r="AO193" s="11">
        <f t="shared" si="295"/>
        <v>1.9333333333333333</v>
      </c>
      <c r="AP193" s="11">
        <f t="shared" si="296"/>
        <v>2.9644444444444442</v>
      </c>
      <c r="AQ193" s="11"/>
      <c r="AR193" s="11"/>
      <c r="AS193" s="11"/>
      <c r="AV193" s="3">
        <v>1.7</v>
      </c>
      <c r="AW193">
        <v>1.6</v>
      </c>
      <c r="AX193">
        <v>1.6</v>
      </c>
      <c r="AY193" s="11">
        <f t="shared" si="297"/>
        <v>1.6333333333333335</v>
      </c>
      <c r="AZ193">
        <v>1.8</v>
      </c>
      <c r="BA193">
        <v>1.9</v>
      </c>
      <c r="BB193">
        <v>1.7</v>
      </c>
      <c r="BC193" s="11">
        <f t="shared" si="298"/>
        <v>1.8</v>
      </c>
      <c r="BD193" s="11">
        <f t="shared" si="299"/>
        <v>2.9400000000000004</v>
      </c>
      <c r="BE193" s="3">
        <v>1.5</v>
      </c>
      <c r="BF193">
        <v>1.5</v>
      </c>
      <c r="BG193">
        <v>1.5</v>
      </c>
      <c r="BH193" s="11">
        <f t="shared" si="300"/>
        <v>1.5</v>
      </c>
      <c r="BI193">
        <v>1.9</v>
      </c>
      <c r="BJ193">
        <v>2.1</v>
      </c>
      <c r="BK193">
        <v>1.9</v>
      </c>
      <c r="BL193" s="11">
        <f t="shared" si="301"/>
        <v>1.9666666666666668</v>
      </c>
      <c r="BM193" s="11">
        <f t="shared" si="302"/>
        <v>2.95</v>
      </c>
      <c r="BN193" s="3">
        <v>1.5</v>
      </c>
      <c r="BO193">
        <v>1.4</v>
      </c>
      <c r="BP193">
        <v>1.5</v>
      </c>
      <c r="BQ193" s="11">
        <f t="shared" si="303"/>
        <v>1.4666666666666668</v>
      </c>
      <c r="BR193">
        <v>1.9</v>
      </c>
      <c r="BS193">
        <v>1.9</v>
      </c>
      <c r="BT193">
        <v>1.9</v>
      </c>
      <c r="BU193" s="11">
        <f t="shared" si="304"/>
        <v>1.8999999999999997</v>
      </c>
      <c r="BV193" s="11">
        <f t="shared" si="305"/>
        <v>2.7866666666666666</v>
      </c>
      <c r="BW193" s="3">
        <v>1.5</v>
      </c>
      <c r="BX193">
        <v>1.6</v>
      </c>
      <c r="BY193">
        <v>1.6</v>
      </c>
      <c r="BZ193" s="11">
        <f t="shared" si="306"/>
        <v>1.5666666666666667</v>
      </c>
      <c r="CA193">
        <v>2.1</v>
      </c>
      <c r="CB193">
        <v>2.1</v>
      </c>
      <c r="CC193">
        <v>2.1</v>
      </c>
      <c r="CD193" s="11">
        <f t="shared" si="307"/>
        <v>2.1</v>
      </c>
      <c r="CE193" s="11">
        <f t="shared" si="308"/>
        <v>3.29</v>
      </c>
      <c r="CF193" s="3">
        <v>1.6</v>
      </c>
      <c r="CG193">
        <v>1.6</v>
      </c>
      <c r="CH193">
        <v>1.5</v>
      </c>
      <c r="CI193" s="11">
        <f t="shared" si="309"/>
        <v>1.5666666666666667</v>
      </c>
      <c r="CJ193">
        <v>1.9</v>
      </c>
      <c r="CK193">
        <v>2</v>
      </c>
      <c r="CL193">
        <v>1.8</v>
      </c>
      <c r="CM193" s="11">
        <f t="shared" si="310"/>
        <v>1.9000000000000001</v>
      </c>
      <c r="CN193" s="11">
        <f t="shared" si="311"/>
        <v>2.976666666666667</v>
      </c>
      <c r="CO193" s="3">
        <v>1.6</v>
      </c>
      <c r="CP193">
        <v>1.5</v>
      </c>
      <c r="CQ193">
        <v>1.6</v>
      </c>
      <c r="CR193" s="11">
        <f t="shared" si="312"/>
        <v>1.5666666666666667</v>
      </c>
      <c r="CS193">
        <v>2.1</v>
      </c>
      <c r="CT193">
        <v>1.9</v>
      </c>
      <c r="CU193">
        <v>1.9</v>
      </c>
      <c r="CV193" s="11">
        <f t="shared" si="313"/>
        <v>1.9666666666666668</v>
      </c>
      <c r="CW193" s="11">
        <f t="shared" si="314"/>
        <v>3.0811111111111114</v>
      </c>
      <c r="CX193" s="3">
        <v>1.6</v>
      </c>
      <c r="CY193">
        <v>1.6</v>
      </c>
      <c r="CZ193">
        <v>1.5</v>
      </c>
      <c r="DA193" s="11">
        <f t="shared" si="315"/>
        <v>1.5666666666666667</v>
      </c>
      <c r="DB193">
        <v>1.8</v>
      </c>
      <c r="DC193">
        <v>1.9</v>
      </c>
      <c r="DD193">
        <v>1.8</v>
      </c>
      <c r="DE193" s="11">
        <f t="shared" si="316"/>
        <v>1.8333333333333333</v>
      </c>
      <c r="DF193" s="11">
        <f t="shared" si="317"/>
        <v>2.8722222222222222</v>
      </c>
      <c r="DG193" s="3">
        <v>1.6</v>
      </c>
      <c r="DH193">
        <v>1.6</v>
      </c>
      <c r="DI193">
        <v>1.5</v>
      </c>
      <c r="DJ193" s="11">
        <f t="shared" si="318"/>
        <v>1.5666666666666667</v>
      </c>
      <c r="DK193">
        <v>1.9</v>
      </c>
      <c r="DL193">
        <v>2</v>
      </c>
      <c r="DM193">
        <v>2</v>
      </c>
      <c r="DN193" s="11">
        <f t="shared" si="319"/>
        <v>1.9666666666666668</v>
      </c>
      <c r="DO193" s="11">
        <f t="shared" si="320"/>
        <v>3.0811111111111114</v>
      </c>
      <c r="DP193" s="3">
        <v>1.5</v>
      </c>
      <c r="DQ193">
        <v>1.6</v>
      </c>
      <c r="DR193">
        <v>1.5</v>
      </c>
      <c r="DS193" s="11">
        <f t="shared" si="321"/>
        <v>1.5333333333333332</v>
      </c>
      <c r="DT193">
        <v>1.8</v>
      </c>
      <c r="DU193">
        <v>1.8</v>
      </c>
      <c r="DV193">
        <v>1.9</v>
      </c>
      <c r="DW193" s="11">
        <f t="shared" si="322"/>
        <v>1.8333333333333333</v>
      </c>
      <c r="DX193" s="11">
        <f t="shared" si="323"/>
        <v>2.8111111111111109</v>
      </c>
      <c r="DY193" s="3">
        <v>1.7</v>
      </c>
      <c r="DZ193">
        <v>1.7</v>
      </c>
      <c r="EA193">
        <v>1.6</v>
      </c>
      <c r="EB193" s="11">
        <f t="shared" si="324"/>
        <v>1.6666666666666667</v>
      </c>
      <c r="EC193">
        <v>2.1</v>
      </c>
      <c r="ED193">
        <v>2</v>
      </c>
      <c r="EE193">
        <v>2</v>
      </c>
      <c r="EF193" s="11">
        <f t="shared" si="325"/>
        <v>2.0333333333333332</v>
      </c>
      <c r="EG193" s="11">
        <f t="shared" si="326"/>
        <v>3.3888888888888888</v>
      </c>
      <c r="EH193" s="3">
        <v>1.5</v>
      </c>
      <c r="EI193">
        <v>1.5</v>
      </c>
      <c r="EJ193">
        <v>1.5</v>
      </c>
      <c r="EK193" s="11">
        <f t="shared" si="327"/>
        <v>1.5</v>
      </c>
      <c r="EL193">
        <v>1.9</v>
      </c>
      <c r="EM193">
        <v>2</v>
      </c>
      <c r="EN193">
        <v>1.9</v>
      </c>
      <c r="EO193" s="11">
        <f t="shared" si="328"/>
        <v>1.9333333333333333</v>
      </c>
      <c r="EP193" s="11">
        <f t="shared" si="329"/>
        <v>2.9</v>
      </c>
      <c r="EQ193" s="3">
        <v>1.7</v>
      </c>
      <c r="ER193">
        <v>1.5</v>
      </c>
      <c r="ES193">
        <v>1.6</v>
      </c>
      <c r="ET193" s="11">
        <f t="shared" si="330"/>
        <v>1.6000000000000003</v>
      </c>
      <c r="EU193">
        <v>1.9</v>
      </c>
      <c r="EV193">
        <v>1.9</v>
      </c>
      <c r="EW193">
        <v>1.9</v>
      </c>
      <c r="EX193" s="11">
        <f t="shared" si="331"/>
        <v>1.8999999999999997</v>
      </c>
      <c r="EY193" s="11">
        <f t="shared" si="332"/>
        <v>3.04</v>
      </c>
      <c r="EZ193" s="11"/>
      <c r="FA193" s="11"/>
      <c r="FB193" s="11"/>
      <c r="FE193" s="3">
        <v>1.6</v>
      </c>
      <c r="FF193">
        <v>1.5</v>
      </c>
      <c r="FG193">
        <v>1.5</v>
      </c>
      <c r="FH193" s="11">
        <f t="shared" si="333"/>
        <v>1.5333333333333332</v>
      </c>
      <c r="FI193">
        <v>1.9</v>
      </c>
      <c r="FJ193">
        <v>1.8</v>
      </c>
      <c r="FK193">
        <v>1.8</v>
      </c>
      <c r="FL193" s="11">
        <f t="shared" si="334"/>
        <v>1.8333333333333333</v>
      </c>
      <c r="FM193" s="11">
        <f t="shared" si="335"/>
        <v>2.8111111111111109</v>
      </c>
      <c r="FO193" s="3">
        <v>1.6</v>
      </c>
      <c r="FP193">
        <v>1.6</v>
      </c>
      <c r="FQ193">
        <v>1.6</v>
      </c>
      <c r="FR193" s="11">
        <f t="shared" si="336"/>
        <v>1.6000000000000003</v>
      </c>
      <c r="FS193">
        <v>2</v>
      </c>
      <c r="FT193">
        <v>2</v>
      </c>
      <c r="FU193">
        <v>2</v>
      </c>
      <c r="FV193" s="11">
        <f t="shared" si="337"/>
        <v>2</v>
      </c>
      <c r="FW193" s="11">
        <f t="shared" si="338"/>
        <v>3.2000000000000006</v>
      </c>
      <c r="FY193" s="3">
        <v>1.7</v>
      </c>
      <c r="FZ193">
        <v>1.8</v>
      </c>
      <c r="GA193">
        <v>1.8</v>
      </c>
      <c r="GB193" s="11">
        <f t="shared" si="339"/>
        <v>1.7666666666666666</v>
      </c>
      <c r="GC193">
        <v>2.1</v>
      </c>
      <c r="GD193">
        <v>1.9</v>
      </c>
      <c r="GE193">
        <v>1.9</v>
      </c>
      <c r="GF193" s="11">
        <f t="shared" si="340"/>
        <v>1.9666666666666668</v>
      </c>
      <c r="GG193" s="11">
        <f t="shared" si="341"/>
        <v>3.4744444444444444</v>
      </c>
      <c r="GH193" s="3">
        <v>1.6</v>
      </c>
      <c r="GI193">
        <v>1.6</v>
      </c>
      <c r="GJ193">
        <v>1.6</v>
      </c>
      <c r="GK193" s="11">
        <f t="shared" si="342"/>
        <v>1.6000000000000003</v>
      </c>
      <c r="GL193">
        <v>1.8</v>
      </c>
      <c r="GM193">
        <v>1.9</v>
      </c>
      <c r="GN193">
        <v>1.9</v>
      </c>
      <c r="GO193" s="11">
        <f t="shared" si="343"/>
        <v>1.8666666666666665</v>
      </c>
      <c r="GP193" s="11">
        <f t="shared" si="344"/>
        <v>2.9866666666666668</v>
      </c>
      <c r="GQ193" s="3">
        <v>1.6</v>
      </c>
      <c r="GR193">
        <v>1.6</v>
      </c>
      <c r="GS193">
        <v>1.7</v>
      </c>
      <c r="GT193" s="11">
        <f t="shared" si="345"/>
        <v>1.6333333333333335</v>
      </c>
      <c r="GU193">
        <v>1.9</v>
      </c>
      <c r="GV193">
        <v>1.7</v>
      </c>
      <c r="GW193">
        <v>1.9</v>
      </c>
      <c r="GX193" s="11">
        <f t="shared" si="346"/>
        <v>1.8333333333333333</v>
      </c>
      <c r="GY193" s="11">
        <f t="shared" si="347"/>
        <v>2.9944444444444445</v>
      </c>
      <c r="GZ193" s="11"/>
      <c r="HA193" s="11"/>
      <c r="HB193" s="11"/>
    </row>
    <row r="194" spans="1:235" x14ac:dyDescent="0.25">
      <c r="A194">
        <v>125</v>
      </c>
      <c r="B194">
        <v>1</v>
      </c>
      <c r="C194" s="10">
        <v>44306</v>
      </c>
      <c r="D194" s="10">
        <v>44372</v>
      </c>
      <c r="E194" s="18">
        <v>3</v>
      </c>
      <c r="F194">
        <v>5</v>
      </c>
      <c r="G194" s="3">
        <v>1.4</v>
      </c>
      <c r="H194">
        <v>1.4</v>
      </c>
      <c r="I194">
        <v>1.4</v>
      </c>
      <c r="J194" s="11">
        <f t="shared" si="285"/>
        <v>1.3999999999999997</v>
      </c>
      <c r="K194">
        <v>2</v>
      </c>
      <c r="L194">
        <v>1.8</v>
      </c>
      <c r="M194">
        <v>1.8</v>
      </c>
      <c r="N194" s="11">
        <f t="shared" si="286"/>
        <v>1.8666666666666665</v>
      </c>
      <c r="O194" s="11">
        <f t="shared" si="287"/>
        <v>2.6133333333333324</v>
      </c>
      <c r="P194" s="3">
        <v>1.3</v>
      </c>
      <c r="Q194">
        <v>1.4</v>
      </c>
      <c r="R194">
        <v>1.4</v>
      </c>
      <c r="S194" s="11">
        <f t="shared" si="288"/>
        <v>1.3666666666666665</v>
      </c>
      <c r="T194">
        <v>2.5</v>
      </c>
      <c r="U194">
        <v>1.9</v>
      </c>
      <c r="V194">
        <v>1.7</v>
      </c>
      <c r="W194" s="11">
        <f t="shared" si="289"/>
        <v>2.0333333333333337</v>
      </c>
      <c r="X194" s="11">
        <f t="shared" si="290"/>
        <v>2.778888888888889</v>
      </c>
      <c r="Y194" s="3">
        <v>1.8</v>
      </c>
      <c r="Z194">
        <v>1.8</v>
      </c>
      <c r="AA194">
        <v>1.8</v>
      </c>
      <c r="AB194" s="11">
        <f t="shared" si="291"/>
        <v>1.8</v>
      </c>
      <c r="AC194">
        <v>2.2000000000000002</v>
      </c>
      <c r="AD194">
        <v>2.1</v>
      </c>
      <c r="AE194">
        <v>2.2000000000000002</v>
      </c>
      <c r="AF194" s="11">
        <f t="shared" si="292"/>
        <v>2.166666666666667</v>
      </c>
      <c r="AG194" s="11">
        <f t="shared" si="293"/>
        <v>3.9000000000000008</v>
      </c>
      <c r="AH194" s="3">
        <v>1.8</v>
      </c>
      <c r="AI194">
        <v>1.7</v>
      </c>
      <c r="AJ194">
        <v>1.8</v>
      </c>
      <c r="AK194" s="11">
        <f t="shared" si="294"/>
        <v>1.7666666666666666</v>
      </c>
      <c r="AL194">
        <v>2</v>
      </c>
      <c r="AM194">
        <v>1.9</v>
      </c>
      <c r="AN194">
        <v>2</v>
      </c>
      <c r="AO194" s="11">
        <f t="shared" si="295"/>
        <v>1.9666666666666668</v>
      </c>
      <c r="AP194" s="11">
        <f t="shared" si="296"/>
        <v>3.4744444444444444</v>
      </c>
      <c r="AQ194">
        <v>1.07303440226146</v>
      </c>
      <c r="AR194">
        <v>1.27656531628902</v>
      </c>
      <c r="AS194">
        <v>0.837257900390319</v>
      </c>
      <c r="AT194" s="11">
        <f t="shared" si="383"/>
        <v>1.0622858729802662</v>
      </c>
      <c r="AU194">
        <v>23.39</v>
      </c>
      <c r="AV194" s="3">
        <v>1.7</v>
      </c>
      <c r="AW194">
        <v>1.6</v>
      </c>
      <c r="AX194">
        <v>1.6</v>
      </c>
      <c r="AY194" s="11">
        <f t="shared" si="297"/>
        <v>1.6333333333333335</v>
      </c>
      <c r="AZ194">
        <v>2.1</v>
      </c>
      <c r="BA194">
        <v>2.1</v>
      </c>
      <c r="BB194">
        <v>2</v>
      </c>
      <c r="BC194" s="11">
        <f t="shared" si="298"/>
        <v>2.0666666666666669</v>
      </c>
      <c r="BD194" s="11">
        <f t="shared" si="299"/>
        <v>3.3755555555555561</v>
      </c>
      <c r="BE194" s="3">
        <v>1.5</v>
      </c>
      <c r="BF194">
        <v>1.5</v>
      </c>
      <c r="BG194">
        <v>1.5</v>
      </c>
      <c r="BH194" s="11">
        <f t="shared" si="300"/>
        <v>1.5</v>
      </c>
      <c r="BI194">
        <v>1.9</v>
      </c>
      <c r="BJ194">
        <v>1.9</v>
      </c>
      <c r="BK194">
        <v>2</v>
      </c>
      <c r="BL194" s="11">
        <f t="shared" si="301"/>
        <v>1.9333333333333333</v>
      </c>
      <c r="BM194" s="11">
        <f t="shared" si="302"/>
        <v>2.9</v>
      </c>
      <c r="BN194" s="3">
        <v>2.1</v>
      </c>
      <c r="BO194">
        <v>2</v>
      </c>
      <c r="BP194">
        <v>1.9</v>
      </c>
      <c r="BQ194" s="11">
        <f t="shared" si="303"/>
        <v>2</v>
      </c>
      <c r="BR194">
        <v>2.2000000000000002</v>
      </c>
      <c r="BS194">
        <v>2.1</v>
      </c>
      <c r="BT194">
        <v>2.1</v>
      </c>
      <c r="BU194" s="11">
        <f t="shared" si="304"/>
        <v>2.1333333333333333</v>
      </c>
      <c r="BV194" s="11">
        <f t="shared" si="305"/>
        <v>4.2666666666666666</v>
      </c>
      <c r="BW194" s="3">
        <v>2.4</v>
      </c>
      <c r="BX194">
        <v>2.5</v>
      </c>
      <c r="BY194">
        <v>2.2999999999999998</v>
      </c>
      <c r="BZ194" s="11">
        <f t="shared" si="306"/>
        <v>2.4</v>
      </c>
      <c r="CA194">
        <v>2.5</v>
      </c>
      <c r="CB194">
        <v>2.7</v>
      </c>
      <c r="CC194">
        <v>2.7</v>
      </c>
      <c r="CD194" s="11">
        <f t="shared" si="307"/>
        <v>2.6333333333333333</v>
      </c>
      <c r="CE194" s="11">
        <f t="shared" si="308"/>
        <v>6.3199999999999994</v>
      </c>
      <c r="CF194" s="3">
        <v>2.5</v>
      </c>
      <c r="CG194">
        <v>2.2999999999999998</v>
      </c>
      <c r="CH194">
        <v>2</v>
      </c>
      <c r="CI194" s="11">
        <f t="shared" si="309"/>
        <v>2.2666666666666666</v>
      </c>
      <c r="CJ194">
        <v>2.6</v>
      </c>
      <c r="CK194">
        <v>2.6</v>
      </c>
      <c r="CL194">
        <v>2.2999999999999998</v>
      </c>
      <c r="CM194" s="11">
        <f t="shared" si="310"/>
        <v>2.5</v>
      </c>
      <c r="CN194" s="11">
        <f t="shared" si="311"/>
        <v>5.6666666666666661</v>
      </c>
      <c r="CO194" s="3">
        <v>1.7</v>
      </c>
      <c r="CP194">
        <v>1.6</v>
      </c>
      <c r="CQ194">
        <v>1.6</v>
      </c>
      <c r="CR194" s="11">
        <f t="shared" si="312"/>
        <v>1.6333333333333335</v>
      </c>
      <c r="CS194">
        <v>2.1</v>
      </c>
      <c r="CT194">
        <v>2</v>
      </c>
      <c r="CU194">
        <v>1.9</v>
      </c>
      <c r="CV194" s="11">
        <f t="shared" si="313"/>
        <v>2</v>
      </c>
      <c r="CW194" s="11">
        <f t="shared" si="314"/>
        <v>3.2666666666666671</v>
      </c>
      <c r="CX194" s="3">
        <v>1.6</v>
      </c>
      <c r="CY194">
        <v>1.8</v>
      </c>
      <c r="CZ194">
        <v>1.7</v>
      </c>
      <c r="DA194" s="11">
        <f t="shared" si="315"/>
        <v>1.7000000000000002</v>
      </c>
      <c r="DB194">
        <v>1.9</v>
      </c>
      <c r="DC194">
        <v>1.9</v>
      </c>
      <c r="DD194">
        <v>2</v>
      </c>
      <c r="DE194" s="11">
        <f t="shared" si="316"/>
        <v>1.9333333333333333</v>
      </c>
      <c r="DF194" s="11">
        <f t="shared" si="317"/>
        <v>3.2866666666666671</v>
      </c>
      <c r="DG194" s="3">
        <v>1.6</v>
      </c>
      <c r="DH194">
        <v>1.5</v>
      </c>
      <c r="DI194">
        <v>1.6</v>
      </c>
      <c r="DJ194" s="11">
        <f t="shared" si="318"/>
        <v>1.5666666666666667</v>
      </c>
      <c r="DK194">
        <v>2</v>
      </c>
      <c r="DL194">
        <v>2</v>
      </c>
      <c r="DM194">
        <v>1.9</v>
      </c>
      <c r="DN194" s="11">
        <f t="shared" si="319"/>
        <v>1.9666666666666668</v>
      </c>
      <c r="DO194" s="11">
        <f t="shared" si="320"/>
        <v>3.0811111111111114</v>
      </c>
      <c r="DP194" s="3">
        <v>1.7</v>
      </c>
      <c r="DQ194">
        <v>1.7</v>
      </c>
      <c r="DR194">
        <v>1.6</v>
      </c>
      <c r="DS194" s="11">
        <f t="shared" si="321"/>
        <v>1.6666666666666667</v>
      </c>
      <c r="DT194">
        <v>1.9</v>
      </c>
      <c r="DU194">
        <v>1.8</v>
      </c>
      <c r="DV194">
        <v>1.9</v>
      </c>
      <c r="DW194" s="11">
        <f t="shared" si="322"/>
        <v>1.8666666666666665</v>
      </c>
      <c r="DX194" s="11">
        <f t="shared" si="323"/>
        <v>3.1111111111111107</v>
      </c>
      <c r="DY194" s="3">
        <v>1.5</v>
      </c>
      <c r="DZ194">
        <v>1.5</v>
      </c>
      <c r="EA194">
        <v>1.5</v>
      </c>
      <c r="EB194" s="11">
        <f t="shared" si="324"/>
        <v>1.5</v>
      </c>
      <c r="EC194">
        <v>2.1</v>
      </c>
      <c r="ED194">
        <v>1.9</v>
      </c>
      <c r="EE194">
        <v>1.9</v>
      </c>
      <c r="EF194" s="11">
        <f t="shared" si="325"/>
        <v>1.9666666666666668</v>
      </c>
      <c r="EG194" s="11">
        <f t="shared" si="326"/>
        <v>2.95</v>
      </c>
      <c r="EH194" s="3">
        <v>1.6</v>
      </c>
      <c r="EI194" s="15">
        <v>1.6</v>
      </c>
      <c r="EJ194">
        <v>1.6</v>
      </c>
      <c r="EK194" s="11">
        <f t="shared" si="327"/>
        <v>1.6000000000000003</v>
      </c>
      <c r="EL194">
        <v>1.8</v>
      </c>
      <c r="EM194">
        <v>1.7</v>
      </c>
      <c r="EN194">
        <v>1.8</v>
      </c>
      <c r="EO194" s="11">
        <f t="shared" si="328"/>
        <v>1.7666666666666666</v>
      </c>
      <c r="EP194" s="11">
        <f t="shared" si="329"/>
        <v>2.8266666666666671</v>
      </c>
      <c r="EQ194" s="3">
        <v>1.8</v>
      </c>
      <c r="ER194">
        <v>1.7</v>
      </c>
      <c r="ES194">
        <v>1.7</v>
      </c>
      <c r="ET194" s="11">
        <f t="shared" si="330"/>
        <v>1.7333333333333334</v>
      </c>
      <c r="EU194">
        <v>1.9</v>
      </c>
      <c r="EV194">
        <v>1.8</v>
      </c>
      <c r="EW194">
        <v>1.8</v>
      </c>
      <c r="EX194" s="11">
        <f t="shared" si="331"/>
        <v>1.8333333333333333</v>
      </c>
      <c r="EY194" s="11">
        <f t="shared" si="332"/>
        <v>3.1777777777777776</v>
      </c>
      <c r="EZ194">
        <v>0.29370316181492001</v>
      </c>
      <c r="FA194">
        <v>1.25276504851239</v>
      </c>
      <c r="FB194">
        <v>1.16055641602043</v>
      </c>
      <c r="FC194" s="11">
        <f t="shared" ref="FC194" si="419">AVERAGE(EZ194:FB194)</f>
        <v>0.90234154211591333</v>
      </c>
      <c r="FE194" s="3">
        <v>1.6</v>
      </c>
      <c r="FF194">
        <v>1.6</v>
      </c>
      <c r="FG194">
        <v>1.6</v>
      </c>
      <c r="FH194" s="11">
        <f t="shared" si="333"/>
        <v>1.6000000000000003</v>
      </c>
      <c r="FI194">
        <v>2.1</v>
      </c>
      <c r="FJ194">
        <v>1.9</v>
      </c>
      <c r="FK194">
        <v>1.8</v>
      </c>
      <c r="FL194" s="11">
        <f t="shared" si="334"/>
        <v>1.9333333333333333</v>
      </c>
      <c r="FM194" s="11">
        <f t="shared" si="335"/>
        <v>3.0933333333333342</v>
      </c>
      <c r="FO194" s="3">
        <v>1.6</v>
      </c>
      <c r="FP194">
        <v>1.5</v>
      </c>
      <c r="FQ194">
        <v>1.5</v>
      </c>
      <c r="FR194" s="11">
        <f t="shared" si="336"/>
        <v>1.5333333333333332</v>
      </c>
      <c r="FS194">
        <v>1.9</v>
      </c>
      <c r="FT194">
        <v>1.9</v>
      </c>
      <c r="FU194">
        <v>1.9</v>
      </c>
      <c r="FV194" s="11">
        <f t="shared" si="337"/>
        <v>1.8999999999999997</v>
      </c>
      <c r="FW194" s="11">
        <f t="shared" si="338"/>
        <v>2.9133333333333327</v>
      </c>
      <c r="FY194" s="3">
        <v>1.6</v>
      </c>
      <c r="FZ194">
        <v>1.7</v>
      </c>
      <c r="GA194">
        <v>1.7</v>
      </c>
      <c r="GB194" s="11">
        <f t="shared" si="339"/>
        <v>1.6666666666666667</v>
      </c>
      <c r="GC194">
        <v>1.8</v>
      </c>
      <c r="GD194">
        <v>2</v>
      </c>
      <c r="GE194">
        <v>2</v>
      </c>
      <c r="GF194" s="11">
        <f t="shared" si="340"/>
        <v>1.9333333333333333</v>
      </c>
      <c r="GG194" s="11">
        <f t="shared" si="341"/>
        <v>3.2222222222222223</v>
      </c>
      <c r="GH194" s="3">
        <v>1.6</v>
      </c>
      <c r="GI194">
        <v>1.7</v>
      </c>
      <c r="GJ194">
        <v>1.6</v>
      </c>
      <c r="GK194" s="11">
        <f t="shared" si="342"/>
        <v>1.6333333333333335</v>
      </c>
      <c r="GL194">
        <v>1.9</v>
      </c>
      <c r="GM194">
        <v>1.9</v>
      </c>
      <c r="GN194">
        <v>1.9</v>
      </c>
      <c r="GO194" s="11">
        <f t="shared" si="343"/>
        <v>1.8999999999999997</v>
      </c>
      <c r="GP194" s="11">
        <f t="shared" si="344"/>
        <v>3.1033333333333331</v>
      </c>
      <c r="GQ194" s="3">
        <v>1.6</v>
      </c>
      <c r="GR194">
        <v>1.4</v>
      </c>
      <c r="GS194">
        <v>1.6</v>
      </c>
      <c r="GT194" s="11">
        <f t="shared" si="345"/>
        <v>1.5333333333333332</v>
      </c>
      <c r="GU194">
        <v>1.9</v>
      </c>
      <c r="GV194">
        <v>1.9</v>
      </c>
      <c r="GW194">
        <v>1.9</v>
      </c>
      <c r="GX194" s="11">
        <f t="shared" si="346"/>
        <v>1.8999999999999997</v>
      </c>
      <c r="GY194" s="11">
        <f t="shared" si="347"/>
        <v>2.9133333333333327</v>
      </c>
      <c r="GZ194">
        <v>142.40464483745899</v>
      </c>
      <c r="HA194">
        <v>139.15109999227701</v>
      </c>
      <c r="HB194">
        <v>141.58504318538201</v>
      </c>
      <c r="HC194" s="12">
        <f t="shared" ref="HC194" si="420">AVERAGE(GZ194:HB194)</f>
        <v>141.04692933837268</v>
      </c>
      <c r="HD194">
        <v>3.37</v>
      </c>
      <c r="HE194">
        <v>0.2</v>
      </c>
      <c r="HF194">
        <v>1042</v>
      </c>
      <c r="HG194">
        <v>66.099999999999994</v>
      </c>
      <c r="HH194">
        <v>2.23</v>
      </c>
      <c r="HI194">
        <v>1837</v>
      </c>
      <c r="HJ194">
        <v>20.100000000000001</v>
      </c>
      <c r="HK194">
        <v>0.68</v>
      </c>
      <c r="HL194">
        <v>6444</v>
      </c>
      <c r="HM194">
        <v>63.7</v>
      </c>
      <c r="HN194">
        <v>3045</v>
      </c>
      <c r="HO194">
        <v>83.6</v>
      </c>
      <c r="HP194">
        <v>9664</v>
      </c>
      <c r="HQ194">
        <v>0.93</v>
      </c>
      <c r="HR194">
        <v>15.9</v>
      </c>
      <c r="HS194">
        <v>3.09</v>
      </c>
      <c r="HT194">
        <v>52.6</v>
      </c>
      <c r="HU194">
        <v>0.24</v>
      </c>
      <c r="HV194">
        <v>4.1399999999999997</v>
      </c>
      <c r="HW194">
        <v>0.76</v>
      </c>
      <c r="HX194">
        <v>12.9</v>
      </c>
      <c r="HY194" s="3">
        <v>5</v>
      </c>
      <c r="HZ194" t="s">
        <v>75</v>
      </c>
    </row>
    <row r="195" spans="1:235" x14ac:dyDescent="0.25">
      <c r="E195" s="18"/>
      <c r="G195" s="3">
        <v>1.4</v>
      </c>
      <c r="H195">
        <v>1.3</v>
      </c>
      <c r="I195">
        <v>1.2</v>
      </c>
      <c r="J195" s="11">
        <f t="shared" si="285"/>
        <v>1.3</v>
      </c>
      <c r="K195">
        <v>1.9</v>
      </c>
      <c r="L195">
        <v>2</v>
      </c>
      <c r="M195">
        <v>1.8</v>
      </c>
      <c r="N195" s="11">
        <f t="shared" si="286"/>
        <v>1.9000000000000001</v>
      </c>
      <c r="O195" s="11">
        <f t="shared" si="287"/>
        <v>2.4700000000000002</v>
      </c>
      <c r="P195" s="3">
        <v>1.5</v>
      </c>
      <c r="Q195">
        <v>1.4</v>
      </c>
      <c r="R195">
        <v>1.4</v>
      </c>
      <c r="S195" s="11">
        <f t="shared" si="288"/>
        <v>1.4333333333333333</v>
      </c>
      <c r="T195">
        <v>2</v>
      </c>
      <c r="U195">
        <v>1.7</v>
      </c>
      <c r="V195">
        <v>1.6</v>
      </c>
      <c r="W195" s="11">
        <f t="shared" si="289"/>
        <v>1.7666666666666668</v>
      </c>
      <c r="X195" s="11">
        <f t="shared" si="290"/>
        <v>2.5322222222222224</v>
      </c>
      <c r="Y195" s="3">
        <v>1.4</v>
      </c>
      <c r="Z195">
        <v>1.6</v>
      </c>
      <c r="AA195">
        <v>1.6</v>
      </c>
      <c r="AB195" s="11">
        <f t="shared" si="291"/>
        <v>1.5333333333333332</v>
      </c>
      <c r="AC195">
        <v>1.9</v>
      </c>
      <c r="AD195">
        <v>1.9</v>
      </c>
      <c r="AE195">
        <v>1.9</v>
      </c>
      <c r="AF195" s="11">
        <f t="shared" si="292"/>
        <v>1.8999999999999997</v>
      </c>
      <c r="AG195" s="11">
        <f t="shared" si="293"/>
        <v>2.9133333333333327</v>
      </c>
      <c r="AH195" s="3">
        <v>1.5</v>
      </c>
      <c r="AI195">
        <v>1.6</v>
      </c>
      <c r="AJ195">
        <v>1.6</v>
      </c>
      <c r="AK195" s="11">
        <f t="shared" si="294"/>
        <v>1.5666666666666667</v>
      </c>
      <c r="AL195">
        <v>2.1</v>
      </c>
      <c r="AM195">
        <v>1.8</v>
      </c>
      <c r="AN195">
        <v>1.9</v>
      </c>
      <c r="AO195" s="11">
        <f t="shared" si="295"/>
        <v>1.9333333333333336</v>
      </c>
      <c r="AP195" s="11">
        <f t="shared" si="296"/>
        <v>3.0288888888888894</v>
      </c>
      <c r="AQ195" s="11"/>
      <c r="AR195" s="11"/>
      <c r="AS195" s="11"/>
      <c r="AV195" s="3">
        <v>1.6</v>
      </c>
      <c r="AW195">
        <v>1.5</v>
      </c>
      <c r="AX195">
        <v>1.6</v>
      </c>
      <c r="AY195" s="11">
        <f t="shared" si="297"/>
        <v>1.5666666666666667</v>
      </c>
      <c r="AZ195">
        <v>1.9</v>
      </c>
      <c r="BA195">
        <v>2.1</v>
      </c>
      <c r="BB195">
        <v>1.8</v>
      </c>
      <c r="BC195" s="11">
        <f t="shared" si="298"/>
        <v>1.9333333333333333</v>
      </c>
      <c r="BD195" s="11">
        <f t="shared" si="299"/>
        <v>3.028888888888889</v>
      </c>
      <c r="BE195" s="3">
        <v>1.4</v>
      </c>
      <c r="BF195">
        <v>1.4</v>
      </c>
      <c r="BG195">
        <v>1.4</v>
      </c>
      <c r="BH195" s="11">
        <f t="shared" si="300"/>
        <v>1.3999999999999997</v>
      </c>
      <c r="BI195">
        <v>1.8</v>
      </c>
      <c r="BJ195">
        <v>1.8</v>
      </c>
      <c r="BK195">
        <v>1.8</v>
      </c>
      <c r="BL195" s="11">
        <f t="shared" si="301"/>
        <v>1.8</v>
      </c>
      <c r="BM195" s="11">
        <f t="shared" si="302"/>
        <v>2.5199999999999996</v>
      </c>
      <c r="BN195" s="3">
        <v>1.6</v>
      </c>
      <c r="BO195">
        <v>1.6</v>
      </c>
      <c r="BP195">
        <v>1.6</v>
      </c>
      <c r="BQ195" s="11">
        <f t="shared" si="303"/>
        <v>1.6000000000000003</v>
      </c>
      <c r="BR195">
        <v>1.8</v>
      </c>
      <c r="BS195">
        <v>1.9</v>
      </c>
      <c r="BT195">
        <v>1.7</v>
      </c>
      <c r="BU195" s="11">
        <f t="shared" si="304"/>
        <v>1.8</v>
      </c>
      <c r="BV195" s="11">
        <f t="shared" si="305"/>
        <v>2.8800000000000008</v>
      </c>
      <c r="BW195" s="3">
        <v>1.7</v>
      </c>
      <c r="BX195">
        <v>1.6</v>
      </c>
      <c r="BY195">
        <v>1.6</v>
      </c>
      <c r="BZ195" s="11">
        <f t="shared" si="306"/>
        <v>1.6333333333333335</v>
      </c>
      <c r="CA195">
        <v>1.9</v>
      </c>
      <c r="CB195">
        <v>2.1</v>
      </c>
      <c r="CC195">
        <v>2</v>
      </c>
      <c r="CD195" s="11">
        <f t="shared" si="307"/>
        <v>2</v>
      </c>
      <c r="CE195" s="11">
        <f t="shared" si="308"/>
        <v>3.2666666666666671</v>
      </c>
      <c r="CF195" s="3">
        <v>1.6</v>
      </c>
      <c r="CG195">
        <v>1.6</v>
      </c>
      <c r="CH195">
        <v>1.6</v>
      </c>
      <c r="CI195" s="11">
        <f t="shared" si="309"/>
        <v>1.6000000000000003</v>
      </c>
      <c r="CJ195">
        <v>2</v>
      </c>
      <c r="CK195">
        <v>1.9</v>
      </c>
      <c r="CL195">
        <v>1.9</v>
      </c>
      <c r="CM195" s="11">
        <f t="shared" si="310"/>
        <v>1.9333333333333333</v>
      </c>
      <c r="CN195" s="11">
        <f t="shared" si="311"/>
        <v>3.0933333333333342</v>
      </c>
      <c r="CO195" s="3">
        <v>1.6</v>
      </c>
      <c r="CP195">
        <v>1.7</v>
      </c>
      <c r="CQ195">
        <v>1.6</v>
      </c>
      <c r="CR195" s="11">
        <f t="shared" si="312"/>
        <v>1.6333333333333335</v>
      </c>
      <c r="CS195">
        <v>2</v>
      </c>
      <c r="CT195">
        <v>2.1</v>
      </c>
      <c r="CU195">
        <v>2</v>
      </c>
      <c r="CV195" s="11">
        <f t="shared" si="313"/>
        <v>2.0333333333333332</v>
      </c>
      <c r="CW195" s="11">
        <f t="shared" si="314"/>
        <v>3.3211111111111111</v>
      </c>
      <c r="CX195" s="3">
        <v>1.5</v>
      </c>
      <c r="CY195">
        <v>1.6</v>
      </c>
      <c r="CZ195">
        <v>1.6</v>
      </c>
      <c r="DA195" s="11">
        <f t="shared" si="315"/>
        <v>1.5666666666666667</v>
      </c>
      <c r="DB195">
        <v>2</v>
      </c>
      <c r="DC195">
        <v>2</v>
      </c>
      <c r="DD195">
        <v>2</v>
      </c>
      <c r="DE195" s="11">
        <f t="shared" si="316"/>
        <v>2</v>
      </c>
      <c r="DF195" s="11">
        <f t="shared" si="317"/>
        <v>3.1333333333333333</v>
      </c>
      <c r="DG195" s="3">
        <v>1.5</v>
      </c>
      <c r="DH195">
        <v>1.6</v>
      </c>
      <c r="DI195">
        <v>1.5</v>
      </c>
      <c r="DJ195" s="11">
        <f t="shared" si="318"/>
        <v>1.5333333333333332</v>
      </c>
      <c r="DK195">
        <v>1.9</v>
      </c>
      <c r="DL195">
        <v>1.9</v>
      </c>
      <c r="DM195">
        <v>2</v>
      </c>
      <c r="DN195" s="11">
        <f t="shared" si="319"/>
        <v>1.9333333333333333</v>
      </c>
      <c r="DO195" s="11">
        <f t="shared" si="320"/>
        <v>2.9644444444444442</v>
      </c>
      <c r="DP195" s="3">
        <v>1.5</v>
      </c>
      <c r="DQ195">
        <v>1.6</v>
      </c>
      <c r="DR195">
        <v>1.5</v>
      </c>
      <c r="DS195" s="11">
        <f t="shared" si="321"/>
        <v>1.5333333333333332</v>
      </c>
      <c r="DT195">
        <v>2</v>
      </c>
      <c r="DU195">
        <v>1.9</v>
      </c>
      <c r="DV195">
        <v>1.9</v>
      </c>
      <c r="DW195" s="11">
        <f t="shared" si="322"/>
        <v>1.9333333333333333</v>
      </c>
      <c r="DX195" s="11">
        <f t="shared" si="323"/>
        <v>2.9644444444444442</v>
      </c>
      <c r="DY195" s="3">
        <v>1.7</v>
      </c>
      <c r="DZ195">
        <v>1.7</v>
      </c>
      <c r="EA195">
        <v>1.7</v>
      </c>
      <c r="EB195" s="11">
        <f t="shared" si="324"/>
        <v>1.7</v>
      </c>
      <c r="EC195">
        <v>1.9</v>
      </c>
      <c r="ED195">
        <v>2</v>
      </c>
      <c r="EE195">
        <v>1.9</v>
      </c>
      <c r="EF195" s="11">
        <f t="shared" si="325"/>
        <v>1.9333333333333333</v>
      </c>
      <c r="EG195" s="11">
        <f t="shared" si="326"/>
        <v>3.2866666666666666</v>
      </c>
      <c r="EH195" s="3">
        <v>1.6</v>
      </c>
      <c r="EI195">
        <v>1.6</v>
      </c>
      <c r="EJ195">
        <v>1.6</v>
      </c>
      <c r="EK195" s="11">
        <f t="shared" si="327"/>
        <v>1.6000000000000003</v>
      </c>
      <c r="EL195">
        <v>1.9</v>
      </c>
      <c r="EM195">
        <v>1.9</v>
      </c>
      <c r="EN195">
        <v>1.9</v>
      </c>
      <c r="EO195" s="11">
        <f t="shared" si="328"/>
        <v>1.8999999999999997</v>
      </c>
      <c r="EP195" s="11">
        <f t="shared" si="329"/>
        <v>3.04</v>
      </c>
      <c r="EQ195" s="3">
        <v>1.6</v>
      </c>
      <c r="ER195">
        <v>1.6</v>
      </c>
      <c r="ES195">
        <v>1.6</v>
      </c>
      <c r="ET195" s="11">
        <f t="shared" si="330"/>
        <v>1.6000000000000003</v>
      </c>
      <c r="EU195">
        <v>1.9</v>
      </c>
      <c r="EV195">
        <v>1.9</v>
      </c>
      <c r="EW195">
        <v>1.8</v>
      </c>
      <c r="EX195" s="11">
        <f t="shared" si="331"/>
        <v>1.8666666666666665</v>
      </c>
      <c r="EY195" s="11">
        <f t="shared" si="332"/>
        <v>2.9866666666666668</v>
      </c>
      <c r="EZ195" s="11"/>
      <c r="FA195" s="11"/>
      <c r="FB195" s="11"/>
      <c r="FE195" s="3">
        <v>1.6</v>
      </c>
      <c r="FF195">
        <v>1.6</v>
      </c>
      <c r="FG195">
        <v>1.7</v>
      </c>
      <c r="FH195" s="11">
        <f t="shared" si="333"/>
        <v>1.6333333333333335</v>
      </c>
      <c r="FI195">
        <v>1.9</v>
      </c>
      <c r="FJ195">
        <v>1.9</v>
      </c>
      <c r="FK195">
        <v>1.9</v>
      </c>
      <c r="FL195" s="11">
        <f t="shared" si="334"/>
        <v>1.8999999999999997</v>
      </c>
      <c r="FM195" s="11">
        <f t="shared" si="335"/>
        <v>3.1033333333333331</v>
      </c>
      <c r="FO195" s="3">
        <v>1.5</v>
      </c>
      <c r="FP195">
        <v>1.5</v>
      </c>
      <c r="FQ195">
        <v>1.5</v>
      </c>
      <c r="FR195" s="11">
        <f t="shared" si="336"/>
        <v>1.5</v>
      </c>
      <c r="FS195">
        <v>1.9</v>
      </c>
      <c r="FT195">
        <v>2</v>
      </c>
      <c r="FU195">
        <v>1.9</v>
      </c>
      <c r="FV195" s="11">
        <f t="shared" si="337"/>
        <v>1.9333333333333333</v>
      </c>
      <c r="FW195" s="11">
        <f t="shared" si="338"/>
        <v>2.9</v>
      </c>
      <c r="FY195" s="3">
        <v>1.5</v>
      </c>
      <c r="FZ195">
        <v>1.5</v>
      </c>
      <c r="GA195">
        <v>1.5</v>
      </c>
      <c r="GB195" s="11">
        <f t="shared" si="339"/>
        <v>1.5</v>
      </c>
      <c r="GC195">
        <v>1.9</v>
      </c>
      <c r="GD195">
        <v>1.9</v>
      </c>
      <c r="GE195">
        <v>1.9</v>
      </c>
      <c r="GF195" s="11">
        <f t="shared" si="340"/>
        <v>1.8999999999999997</v>
      </c>
      <c r="GG195" s="11">
        <f t="shared" si="341"/>
        <v>2.8499999999999996</v>
      </c>
      <c r="GH195" s="3">
        <v>1.6</v>
      </c>
      <c r="GI195">
        <v>1.6</v>
      </c>
      <c r="GJ195">
        <v>1.6</v>
      </c>
      <c r="GK195" s="11">
        <f t="shared" si="342"/>
        <v>1.6000000000000003</v>
      </c>
      <c r="GL195">
        <v>1.9</v>
      </c>
      <c r="GM195">
        <v>1.9</v>
      </c>
      <c r="GN195">
        <v>1.9</v>
      </c>
      <c r="GO195" s="11">
        <f t="shared" si="343"/>
        <v>1.8999999999999997</v>
      </c>
      <c r="GP195" s="11">
        <f t="shared" si="344"/>
        <v>3.04</v>
      </c>
      <c r="GQ195" s="3">
        <v>1.6</v>
      </c>
      <c r="GR195">
        <v>1.6</v>
      </c>
      <c r="GS195">
        <v>1.8</v>
      </c>
      <c r="GT195" s="11">
        <f t="shared" si="345"/>
        <v>1.6666666666666667</v>
      </c>
      <c r="GU195">
        <v>1.9</v>
      </c>
      <c r="GV195">
        <v>2.1</v>
      </c>
      <c r="GW195">
        <v>2</v>
      </c>
      <c r="GX195" s="11">
        <f t="shared" si="346"/>
        <v>2</v>
      </c>
      <c r="GY195" s="11">
        <f t="shared" si="347"/>
        <v>3.3333333333333335</v>
      </c>
      <c r="GZ195" s="11"/>
      <c r="HA195" s="11"/>
      <c r="HB195" s="11"/>
    </row>
    <row r="196" spans="1:235" x14ac:dyDescent="0.25">
      <c r="A196">
        <v>126</v>
      </c>
      <c r="B196">
        <v>1</v>
      </c>
      <c r="C196" s="10">
        <v>44306</v>
      </c>
      <c r="D196" s="10">
        <v>44372</v>
      </c>
      <c r="E196" s="18">
        <v>3</v>
      </c>
      <c r="F196">
        <v>5</v>
      </c>
      <c r="G196" s="3">
        <v>1.3</v>
      </c>
      <c r="H196">
        <v>1.4</v>
      </c>
      <c r="I196">
        <v>1.3</v>
      </c>
      <c r="J196" s="11">
        <f t="shared" si="285"/>
        <v>1.3333333333333333</v>
      </c>
      <c r="K196">
        <v>1.8</v>
      </c>
      <c r="L196">
        <v>1.7</v>
      </c>
      <c r="M196">
        <v>1.8</v>
      </c>
      <c r="N196" s="11">
        <f t="shared" si="286"/>
        <v>1.7666666666666666</v>
      </c>
      <c r="O196" s="11">
        <f t="shared" si="287"/>
        <v>2.3555555555555552</v>
      </c>
      <c r="P196" s="3">
        <v>1.5</v>
      </c>
      <c r="Q196">
        <v>1.3</v>
      </c>
      <c r="R196">
        <v>1.4</v>
      </c>
      <c r="S196" s="11">
        <f t="shared" si="288"/>
        <v>1.3999999999999997</v>
      </c>
      <c r="T196">
        <v>1.9</v>
      </c>
      <c r="U196">
        <v>1.8</v>
      </c>
      <c r="V196">
        <v>1.9</v>
      </c>
      <c r="W196" s="11">
        <f t="shared" si="289"/>
        <v>1.8666666666666665</v>
      </c>
      <c r="X196" s="11">
        <f t="shared" si="290"/>
        <v>2.6133333333333324</v>
      </c>
      <c r="Y196" s="3">
        <v>1.8</v>
      </c>
      <c r="Z196">
        <v>1.7</v>
      </c>
      <c r="AA196">
        <v>1.8</v>
      </c>
      <c r="AB196" s="11">
        <f t="shared" si="291"/>
        <v>1.7666666666666666</v>
      </c>
      <c r="AC196">
        <v>2.2000000000000002</v>
      </c>
      <c r="AD196">
        <v>2.2000000000000002</v>
      </c>
      <c r="AE196">
        <v>2.2000000000000002</v>
      </c>
      <c r="AF196" s="11">
        <f t="shared" si="292"/>
        <v>2.2000000000000002</v>
      </c>
      <c r="AG196" s="11">
        <f t="shared" si="293"/>
        <v>3.8866666666666667</v>
      </c>
      <c r="AH196" s="3">
        <v>1.8</v>
      </c>
      <c r="AI196">
        <v>1.7</v>
      </c>
      <c r="AJ196">
        <v>1.7</v>
      </c>
      <c r="AK196" s="11">
        <f t="shared" si="294"/>
        <v>1.7333333333333334</v>
      </c>
      <c r="AL196">
        <v>2.1</v>
      </c>
      <c r="AM196">
        <v>2.2000000000000002</v>
      </c>
      <c r="AN196">
        <v>2.1</v>
      </c>
      <c r="AO196" s="11">
        <f t="shared" si="295"/>
        <v>2.1333333333333333</v>
      </c>
      <c r="AP196" s="11">
        <f t="shared" si="296"/>
        <v>3.6977777777777781</v>
      </c>
      <c r="AQ196">
        <v>1.1831639439561501</v>
      </c>
      <c r="AR196">
        <v>0.71723922593669398</v>
      </c>
      <c r="AS196">
        <v>1.05187047242178</v>
      </c>
      <c r="AT196" s="11">
        <f t="shared" si="386"/>
        <v>0.98409121410487466</v>
      </c>
      <c r="AU196">
        <v>24.51</v>
      </c>
      <c r="AV196" s="3">
        <v>2</v>
      </c>
      <c r="AW196">
        <v>2.1</v>
      </c>
      <c r="AX196">
        <v>1.8</v>
      </c>
      <c r="AY196" s="11">
        <f t="shared" si="297"/>
        <v>1.9666666666666666</v>
      </c>
      <c r="AZ196">
        <v>2.2000000000000002</v>
      </c>
      <c r="BA196">
        <v>2</v>
      </c>
      <c r="BB196">
        <v>2.1</v>
      </c>
      <c r="BC196" s="11">
        <f t="shared" si="298"/>
        <v>2.1</v>
      </c>
      <c r="BD196" s="11">
        <f t="shared" si="299"/>
        <v>4.13</v>
      </c>
      <c r="BE196" s="3">
        <v>1.7</v>
      </c>
      <c r="BF196">
        <v>1.6</v>
      </c>
      <c r="BG196">
        <v>1.6</v>
      </c>
      <c r="BH196" s="11">
        <f t="shared" si="300"/>
        <v>1.6333333333333335</v>
      </c>
      <c r="BI196">
        <v>2.2000000000000002</v>
      </c>
      <c r="BJ196">
        <v>2.1</v>
      </c>
      <c r="BK196">
        <v>2.1</v>
      </c>
      <c r="BL196" s="11">
        <f t="shared" si="301"/>
        <v>2.1333333333333333</v>
      </c>
      <c r="BM196" s="11">
        <f t="shared" si="302"/>
        <v>3.4844444444444447</v>
      </c>
      <c r="BN196" s="3">
        <v>1.9</v>
      </c>
      <c r="BO196">
        <v>2</v>
      </c>
      <c r="BP196">
        <v>2</v>
      </c>
      <c r="BQ196" s="11">
        <f t="shared" si="303"/>
        <v>1.9666666666666668</v>
      </c>
      <c r="BR196">
        <v>2.1</v>
      </c>
      <c r="BS196">
        <v>2.1</v>
      </c>
      <c r="BT196">
        <v>2.1</v>
      </c>
      <c r="BU196" s="11">
        <f t="shared" si="304"/>
        <v>2.1</v>
      </c>
      <c r="BV196" s="11">
        <f t="shared" si="305"/>
        <v>4.1300000000000008</v>
      </c>
      <c r="BW196" s="3">
        <v>2.5</v>
      </c>
      <c r="BX196">
        <v>2.4</v>
      </c>
      <c r="BY196">
        <v>2.4</v>
      </c>
      <c r="BZ196" s="11">
        <f t="shared" si="306"/>
        <v>2.4333333333333336</v>
      </c>
      <c r="CA196">
        <v>2.7</v>
      </c>
      <c r="CB196">
        <v>2.6</v>
      </c>
      <c r="CC196">
        <v>2.8</v>
      </c>
      <c r="CD196" s="11">
        <f t="shared" si="307"/>
        <v>2.7000000000000006</v>
      </c>
      <c r="CE196" s="11">
        <f t="shared" si="308"/>
        <v>6.5700000000000021</v>
      </c>
      <c r="CF196" s="3">
        <v>1.9</v>
      </c>
      <c r="CG196">
        <v>2</v>
      </c>
      <c r="CH196">
        <v>2</v>
      </c>
      <c r="CI196" s="11">
        <f t="shared" si="309"/>
        <v>1.9666666666666668</v>
      </c>
      <c r="CJ196">
        <v>2.4</v>
      </c>
      <c r="CK196">
        <v>2.4</v>
      </c>
      <c r="CL196">
        <v>2.4</v>
      </c>
      <c r="CM196" s="11">
        <f t="shared" si="310"/>
        <v>2.4</v>
      </c>
      <c r="CN196" s="11">
        <f t="shared" si="311"/>
        <v>4.72</v>
      </c>
      <c r="CO196" s="3">
        <v>1.8</v>
      </c>
      <c r="CP196">
        <v>1.9</v>
      </c>
      <c r="CQ196">
        <v>1.7</v>
      </c>
      <c r="CR196" s="11">
        <f t="shared" si="312"/>
        <v>1.8</v>
      </c>
      <c r="CS196">
        <v>2.2000000000000002</v>
      </c>
      <c r="CT196">
        <v>2.2000000000000002</v>
      </c>
      <c r="CU196">
        <v>2.2000000000000002</v>
      </c>
      <c r="CV196" s="11">
        <f t="shared" si="313"/>
        <v>2.2000000000000002</v>
      </c>
      <c r="CW196" s="11">
        <f t="shared" si="314"/>
        <v>3.9600000000000004</v>
      </c>
      <c r="CX196" s="3">
        <v>1.7</v>
      </c>
      <c r="CY196">
        <v>1.7</v>
      </c>
      <c r="CZ196">
        <v>1.7</v>
      </c>
      <c r="DA196" s="11">
        <f t="shared" si="315"/>
        <v>1.7</v>
      </c>
      <c r="DB196">
        <v>2</v>
      </c>
      <c r="DC196">
        <v>1.9</v>
      </c>
      <c r="DD196">
        <v>1.9</v>
      </c>
      <c r="DE196" s="11">
        <f t="shared" si="316"/>
        <v>1.9333333333333333</v>
      </c>
      <c r="DF196" s="11">
        <f t="shared" si="317"/>
        <v>3.2866666666666666</v>
      </c>
      <c r="DG196" s="3">
        <v>1.8</v>
      </c>
      <c r="DH196">
        <v>1.9</v>
      </c>
      <c r="DI196">
        <v>1.9</v>
      </c>
      <c r="DJ196" s="11">
        <f t="shared" si="318"/>
        <v>1.8666666666666665</v>
      </c>
      <c r="DK196">
        <v>2</v>
      </c>
      <c r="DL196">
        <v>1.8</v>
      </c>
      <c r="DM196">
        <v>2</v>
      </c>
      <c r="DN196" s="11">
        <f t="shared" si="319"/>
        <v>1.9333333333333333</v>
      </c>
      <c r="DO196" s="11">
        <f t="shared" si="320"/>
        <v>3.6088888888888886</v>
      </c>
      <c r="DP196" s="3">
        <v>1.9</v>
      </c>
      <c r="DQ196">
        <v>1.9</v>
      </c>
      <c r="DR196">
        <v>1.9</v>
      </c>
      <c r="DS196" s="11">
        <f t="shared" si="321"/>
        <v>1.8999999999999997</v>
      </c>
      <c r="DT196">
        <v>2.1</v>
      </c>
      <c r="DU196">
        <v>2.1</v>
      </c>
      <c r="DV196">
        <v>2.1</v>
      </c>
      <c r="DW196" s="11">
        <f t="shared" si="322"/>
        <v>2.1</v>
      </c>
      <c r="DX196" s="11">
        <f t="shared" si="323"/>
        <v>3.9899999999999993</v>
      </c>
      <c r="DY196" s="3">
        <v>1.7</v>
      </c>
      <c r="DZ196">
        <v>1.6</v>
      </c>
      <c r="EA196">
        <v>1.7</v>
      </c>
      <c r="EB196" s="11">
        <f t="shared" si="324"/>
        <v>1.6666666666666667</v>
      </c>
      <c r="EC196">
        <v>2.1</v>
      </c>
      <c r="ED196">
        <v>2</v>
      </c>
      <c r="EE196">
        <v>2</v>
      </c>
      <c r="EF196" s="11">
        <f t="shared" si="325"/>
        <v>2.0333333333333332</v>
      </c>
      <c r="EG196" s="11">
        <f t="shared" si="326"/>
        <v>3.3888888888888888</v>
      </c>
      <c r="EH196" s="3">
        <v>1.6</v>
      </c>
      <c r="EI196">
        <v>1.6</v>
      </c>
      <c r="EJ196">
        <v>1.6</v>
      </c>
      <c r="EK196" s="11">
        <f t="shared" si="327"/>
        <v>1.6000000000000003</v>
      </c>
      <c r="EL196">
        <v>2</v>
      </c>
      <c r="EM196">
        <v>1.9</v>
      </c>
      <c r="EN196">
        <v>1.9</v>
      </c>
      <c r="EO196" s="11">
        <f t="shared" si="328"/>
        <v>1.9333333333333333</v>
      </c>
      <c r="EP196" s="11">
        <f t="shared" si="329"/>
        <v>3.0933333333333342</v>
      </c>
      <c r="EQ196" s="3">
        <v>1.8</v>
      </c>
      <c r="ER196">
        <v>1.6</v>
      </c>
      <c r="ES196">
        <v>1.7</v>
      </c>
      <c r="ET196" s="11">
        <f t="shared" si="330"/>
        <v>1.7000000000000002</v>
      </c>
      <c r="EU196">
        <v>2.1</v>
      </c>
      <c r="EV196">
        <v>2.2000000000000002</v>
      </c>
      <c r="EW196">
        <v>2.2000000000000002</v>
      </c>
      <c r="EX196" s="11">
        <f t="shared" si="331"/>
        <v>2.166666666666667</v>
      </c>
      <c r="EY196" s="11">
        <f t="shared" si="332"/>
        <v>3.683333333333334</v>
      </c>
      <c r="EZ196">
        <v>2.9418775355043199</v>
      </c>
      <c r="FA196">
        <v>1.6426171109729899</v>
      </c>
      <c r="FB196">
        <v>2.1415115205272302</v>
      </c>
      <c r="FC196" s="11">
        <f t="shared" ref="FC196" si="421">AVERAGE(EZ196:FB196)</f>
        <v>2.2420020556681801</v>
      </c>
      <c r="FE196" s="3">
        <v>1.6</v>
      </c>
      <c r="FF196">
        <v>1.7</v>
      </c>
      <c r="FG196">
        <v>1.8</v>
      </c>
      <c r="FH196" s="11">
        <f t="shared" si="333"/>
        <v>1.7</v>
      </c>
      <c r="FI196">
        <v>2.1</v>
      </c>
      <c r="FJ196">
        <v>2</v>
      </c>
      <c r="FK196">
        <v>1.8</v>
      </c>
      <c r="FL196" s="11">
        <f t="shared" si="334"/>
        <v>1.9666666666666666</v>
      </c>
      <c r="FM196" s="11">
        <f t="shared" si="335"/>
        <v>3.3433333333333333</v>
      </c>
      <c r="FO196" s="3">
        <v>1.8</v>
      </c>
      <c r="FP196">
        <v>1.7</v>
      </c>
      <c r="FQ196">
        <v>1.7</v>
      </c>
      <c r="FR196" s="11">
        <f t="shared" si="336"/>
        <v>1.7333333333333334</v>
      </c>
      <c r="FS196">
        <v>1.9</v>
      </c>
      <c r="FT196">
        <v>1.8</v>
      </c>
      <c r="FU196">
        <v>1.9</v>
      </c>
      <c r="FV196" s="11">
        <f t="shared" si="337"/>
        <v>1.8666666666666665</v>
      </c>
      <c r="FW196" s="11">
        <f t="shared" si="338"/>
        <v>3.2355555555555555</v>
      </c>
      <c r="FY196" s="3">
        <v>1.8</v>
      </c>
      <c r="FZ196">
        <v>1.9</v>
      </c>
      <c r="GA196">
        <v>1.7</v>
      </c>
      <c r="GB196" s="11">
        <f t="shared" si="339"/>
        <v>1.8</v>
      </c>
      <c r="GC196">
        <v>2</v>
      </c>
      <c r="GD196">
        <v>2.2000000000000002</v>
      </c>
      <c r="GE196">
        <v>2.1</v>
      </c>
      <c r="GF196" s="11">
        <f t="shared" si="340"/>
        <v>2.1</v>
      </c>
      <c r="GG196" s="11">
        <f t="shared" si="341"/>
        <v>3.7800000000000002</v>
      </c>
      <c r="GH196" s="3">
        <v>1.7</v>
      </c>
      <c r="GI196">
        <v>1.7</v>
      </c>
      <c r="GJ196">
        <v>1.6</v>
      </c>
      <c r="GK196" s="11">
        <f t="shared" si="342"/>
        <v>1.6666666666666667</v>
      </c>
      <c r="GL196">
        <v>2</v>
      </c>
      <c r="GM196">
        <v>1.8</v>
      </c>
      <c r="GN196">
        <v>1.9</v>
      </c>
      <c r="GO196" s="11">
        <f t="shared" si="343"/>
        <v>1.8999999999999997</v>
      </c>
      <c r="GP196" s="11">
        <f t="shared" si="344"/>
        <v>3.1666666666666661</v>
      </c>
      <c r="GQ196" s="3">
        <v>1.7</v>
      </c>
      <c r="GR196">
        <v>1.6</v>
      </c>
      <c r="GS196">
        <v>1.7</v>
      </c>
      <c r="GT196" s="11">
        <f t="shared" si="345"/>
        <v>1.6666666666666667</v>
      </c>
      <c r="GU196">
        <v>2.1</v>
      </c>
      <c r="GV196">
        <v>2.1</v>
      </c>
      <c r="GW196">
        <v>2</v>
      </c>
      <c r="GX196" s="11">
        <f t="shared" si="346"/>
        <v>2.0666666666666669</v>
      </c>
      <c r="GY196" s="11">
        <f t="shared" si="347"/>
        <v>3.4444444444444451</v>
      </c>
      <c r="GZ196">
        <v>161.53120587611599</v>
      </c>
      <c r="HA196">
        <v>127.52349885081399</v>
      </c>
      <c r="HB196">
        <v>115.376846960512</v>
      </c>
      <c r="HC196" s="12">
        <f t="shared" ref="HC196" si="422">AVERAGE(GZ196:HB196)</f>
        <v>134.81051722914734</v>
      </c>
      <c r="HD196">
        <v>2.94</v>
      </c>
      <c r="HE196">
        <v>0.25</v>
      </c>
      <c r="HF196">
        <v>1104</v>
      </c>
      <c r="HG196">
        <v>77.900000000000006</v>
      </c>
      <c r="HH196">
        <v>2.29</v>
      </c>
      <c r="HI196">
        <v>1756</v>
      </c>
      <c r="HJ196">
        <v>11.6</v>
      </c>
      <c r="HK196">
        <v>0.34</v>
      </c>
      <c r="HL196">
        <v>5498</v>
      </c>
      <c r="HM196">
        <v>61.2</v>
      </c>
      <c r="HN196">
        <v>2605</v>
      </c>
      <c r="HO196">
        <v>92.7</v>
      </c>
      <c r="HP196">
        <v>10602</v>
      </c>
      <c r="HQ196">
        <v>1.25</v>
      </c>
      <c r="HR196">
        <v>14.8</v>
      </c>
      <c r="HS196">
        <v>4.59</v>
      </c>
      <c r="HT196">
        <v>54.7</v>
      </c>
      <c r="HU196">
        <v>0.48</v>
      </c>
      <c r="HV196">
        <v>5.66</v>
      </c>
      <c r="HW196">
        <v>0.89</v>
      </c>
      <c r="HX196">
        <v>10.5</v>
      </c>
      <c r="HY196" s="3">
        <v>6</v>
      </c>
      <c r="HZ196" t="s">
        <v>75</v>
      </c>
    </row>
    <row r="197" spans="1:235" x14ac:dyDescent="0.25">
      <c r="G197" s="3">
        <v>1.4</v>
      </c>
      <c r="H197">
        <v>1.3</v>
      </c>
      <c r="I197">
        <v>1.4</v>
      </c>
      <c r="J197" s="11">
        <f t="shared" si="285"/>
        <v>1.3666666666666665</v>
      </c>
      <c r="K197">
        <v>1.7</v>
      </c>
      <c r="L197">
        <v>1.7</v>
      </c>
      <c r="M197">
        <v>1.6</v>
      </c>
      <c r="N197" s="11">
        <f t="shared" si="286"/>
        <v>1.6666666666666667</v>
      </c>
      <c r="O197" s="11">
        <f t="shared" si="287"/>
        <v>2.2777777777777777</v>
      </c>
      <c r="P197" s="3">
        <v>1.5</v>
      </c>
      <c r="Q197">
        <v>1.4</v>
      </c>
      <c r="R197">
        <v>1.4</v>
      </c>
      <c r="S197" s="11">
        <f t="shared" si="288"/>
        <v>1.4333333333333333</v>
      </c>
      <c r="T197">
        <v>1.8</v>
      </c>
      <c r="U197">
        <v>1.9</v>
      </c>
      <c r="V197">
        <v>1.8</v>
      </c>
      <c r="W197" s="11">
        <f t="shared" si="289"/>
        <v>1.8333333333333333</v>
      </c>
      <c r="X197" s="11">
        <f t="shared" si="290"/>
        <v>2.6277777777777778</v>
      </c>
      <c r="Y197" s="3">
        <v>1.6</v>
      </c>
      <c r="Z197">
        <v>1.6</v>
      </c>
      <c r="AA197">
        <v>1.5</v>
      </c>
      <c r="AB197" s="11">
        <f t="shared" si="291"/>
        <v>1.5666666666666667</v>
      </c>
      <c r="AC197">
        <v>1.7</v>
      </c>
      <c r="AD197">
        <v>1.7</v>
      </c>
      <c r="AE197">
        <v>1.7</v>
      </c>
      <c r="AF197" s="11">
        <f t="shared" si="292"/>
        <v>1.7</v>
      </c>
      <c r="AG197" s="11">
        <f t="shared" si="293"/>
        <v>2.6633333333333331</v>
      </c>
      <c r="AH197" s="3">
        <v>1.6</v>
      </c>
      <c r="AI197">
        <v>1.5</v>
      </c>
      <c r="AJ197">
        <v>1.6</v>
      </c>
      <c r="AK197" s="11">
        <f t="shared" si="294"/>
        <v>1.5666666666666667</v>
      </c>
      <c r="AL197">
        <v>2.1</v>
      </c>
      <c r="AM197">
        <v>2.1</v>
      </c>
      <c r="AN197">
        <v>2</v>
      </c>
      <c r="AO197" s="11">
        <f t="shared" si="295"/>
        <v>2.0666666666666669</v>
      </c>
      <c r="AP197" s="11">
        <f t="shared" si="296"/>
        <v>3.2377777777777781</v>
      </c>
      <c r="AQ197" s="11"/>
      <c r="AR197" s="11"/>
      <c r="AS197" s="11"/>
      <c r="AV197" s="3">
        <v>1.6</v>
      </c>
      <c r="AW197">
        <v>1.5</v>
      </c>
      <c r="AX197">
        <v>1.6</v>
      </c>
      <c r="AY197" s="11">
        <f t="shared" si="297"/>
        <v>1.5666666666666667</v>
      </c>
      <c r="AZ197">
        <v>1.9</v>
      </c>
      <c r="BA197">
        <v>1.9</v>
      </c>
      <c r="BB197">
        <v>1.8</v>
      </c>
      <c r="BC197" s="11">
        <f t="shared" si="298"/>
        <v>1.8666666666666665</v>
      </c>
      <c r="BD197" s="11">
        <f t="shared" si="299"/>
        <v>2.9244444444444442</v>
      </c>
      <c r="BE197" s="3">
        <v>1.6</v>
      </c>
      <c r="BF197">
        <v>1.5</v>
      </c>
      <c r="BG197">
        <v>1.6</v>
      </c>
      <c r="BH197" s="11">
        <f t="shared" si="300"/>
        <v>1.5666666666666667</v>
      </c>
      <c r="BI197">
        <v>1.9</v>
      </c>
      <c r="BJ197">
        <v>1.9</v>
      </c>
      <c r="BK197">
        <v>1.9</v>
      </c>
      <c r="BL197" s="11">
        <f t="shared" si="301"/>
        <v>1.8999999999999997</v>
      </c>
      <c r="BM197" s="11">
        <f t="shared" si="302"/>
        <v>2.9766666666666661</v>
      </c>
      <c r="BN197" s="3">
        <v>1.7</v>
      </c>
      <c r="BO197">
        <v>1.6</v>
      </c>
      <c r="BP197">
        <v>1.6</v>
      </c>
      <c r="BQ197" s="11">
        <f t="shared" si="303"/>
        <v>1.6333333333333335</v>
      </c>
      <c r="BR197">
        <v>1.9</v>
      </c>
      <c r="BS197">
        <v>1.9</v>
      </c>
      <c r="BT197">
        <v>2</v>
      </c>
      <c r="BU197" s="11">
        <f t="shared" si="304"/>
        <v>1.9333333333333333</v>
      </c>
      <c r="BV197" s="11">
        <f t="shared" si="305"/>
        <v>3.157777777777778</v>
      </c>
      <c r="BW197" s="3">
        <v>1.6</v>
      </c>
      <c r="BX197">
        <v>1.6</v>
      </c>
      <c r="BY197">
        <v>1.5</v>
      </c>
      <c r="BZ197" s="11">
        <f t="shared" si="306"/>
        <v>1.5666666666666667</v>
      </c>
      <c r="CA197">
        <v>1.8</v>
      </c>
      <c r="CB197">
        <v>1.9</v>
      </c>
      <c r="CC197">
        <v>1.9</v>
      </c>
      <c r="CD197" s="11">
        <f t="shared" si="307"/>
        <v>1.8666666666666665</v>
      </c>
      <c r="CE197" s="11">
        <f t="shared" si="308"/>
        <v>2.9244444444444442</v>
      </c>
      <c r="CF197" s="3">
        <v>1.6</v>
      </c>
      <c r="CG197">
        <v>1.6</v>
      </c>
      <c r="CH197">
        <v>1.6</v>
      </c>
      <c r="CI197" s="11">
        <f t="shared" si="309"/>
        <v>1.6000000000000003</v>
      </c>
      <c r="CJ197">
        <v>1.8</v>
      </c>
      <c r="CK197">
        <v>1.8</v>
      </c>
      <c r="CL197">
        <v>1.9</v>
      </c>
      <c r="CM197" s="11">
        <f t="shared" si="310"/>
        <v>1.8333333333333333</v>
      </c>
      <c r="CN197" s="11">
        <f t="shared" si="311"/>
        <v>2.9333333333333336</v>
      </c>
      <c r="CO197" s="3">
        <v>1.6</v>
      </c>
      <c r="CP197">
        <v>1.6</v>
      </c>
      <c r="CQ197">
        <v>1.6</v>
      </c>
      <c r="CR197" s="11">
        <f t="shared" si="312"/>
        <v>1.6000000000000003</v>
      </c>
      <c r="CS197">
        <v>1.8</v>
      </c>
      <c r="CT197">
        <v>1.9</v>
      </c>
      <c r="CU197">
        <v>1.9</v>
      </c>
      <c r="CV197" s="11">
        <f t="shared" si="313"/>
        <v>1.8666666666666665</v>
      </c>
      <c r="CW197" s="11">
        <f t="shared" si="314"/>
        <v>2.9866666666666668</v>
      </c>
      <c r="CX197" s="3">
        <v>1.8</v>
      </c>
      <c r="CY197">
        <v>1.6</v>
      </c>
      <c r="CZ197">
        <v>1.7</v>
      </c>
      <c r="DA197" s="11">
        <f t="shared" si="315"/>
        <v>1.7000000000000002</v>
      </c>
      <c r="DB197">
        <v>2</v>
      </c>
      <c r="DC197">
        <v>1.7</v>
      </c>
      <c r="DD197">
        <v>1.9</v>
      </c>
      <c r="DE197" s="11">
        <f t="shared" si="316"/>
        <v>1.8666666666666665</v>
      </c>
      <c r="DF197" s="11">
        <f t="shared" si="317"/>
        <v>3.1733333333333333</v>
      </c>
      <c r="DG197" s="3">
        <v>1.7</v>
      </c>
      <c r="DH197">
        <v>1.7</v>
      </c>
      <c r="DI197">
        <v>1.8</v>
      </c>
      <c r="DJ197" s="11">
        <f t="shared" si="318"/>
        <v>1.7333333333333334</v>
      </c>
      <c r="DK197">
        <v>2</v>
      </c>
      <c r="DL197">
        <v>1.9</v>
      </c>
      <c r="DM197">
        <v>1.9</v>
      </c>
      <c r="DN197" s="11">
        <f t="shared" si="319"/>
        <v>1.9333333333333333</v>
      </c>
      <c r="DO197" s="11">
        <f t="shared" si="320"/>
        <v>3.3511111111111114</v>
      </c>
      <c r="DP197" s="3">
        <v>1.6</v>
      </c>
      <c r="DQ197">
        <v>1.7</v>
      </c>
      <c r="DR197">
        <v>1.7</v>
      </c>
      <c r="DS197" s="11">
        <f t="shared" si="321"/>
        <v>1.6666666666666667</v>
      </c>
      <c r="DT197">
        <v>1.9</v>
      </c>
      <c r="DU197">
        <v>2</v>
      </c>
      <c r="DV197">
        <v>2</v>
      </c>
      <c r="DW197" s="11">
        <f t="shared" si="322"/>
        <v>1.9666666666666668</v>
      </c>
      <c r="DX197" s="11">
        <f t="shared" si="323"/>
        <v>3.2777777777777781</v>
      </c>
      <c r="DY197" s="3">
        <v>1.8</v>
      </c>
      <c r="DZ197">
        <v>1.6</v>
      </c>
      <c r="EA197">
        <v>1.7</v>
      </c>
      <c r="EB197" s="11">
        <f t="shared" si="324"/>
        <v>1.7000000000000002</v>
      </c>
      <c r="EC197">
        <v>1.9</v>
      </c>
      <c r="ED197">
        <v>1.9</v>
      </c>
      <c r="EE197">
        <v>1.9</v>
      </c>
      <c r="EF197" s="11">
        <f t="shared" si="325"/>
        <v>1.8999999999999997</v>
      </c>
      <c r="EG197" s="11">
        <f t="shared" si="326"/>
        <v>3.23</v>
      </c>
      <c r="EH197" s="3">
        <v>1.5</v>
      </c>
      <c r="EI197">
        <v>1.5</v>
      </c>
      <c r="EJ197">
        <v>1.5</v>
      </c>
      <c r="EK197" s="11">
        <f t="shared" si="327"/>
        <v>1.5</v>
      </c>
      <c r="EL197">
        <v>2</v>
      </c>
      <c r="EM197">
        <v>1.9</v>
      </c>
      <c r="EN197">
        <v>1.9</v>
      </c>
      <c r="EO197" s="11">
        <f t="shared" si="328"/>
        <v>1.9333333333333333</v>
      </c>
      <c r="EP197" s="11">
        <f t="shared" si="329"/>
        <v>2.9</v>
      </c>
      <c r="EQ197" s="3">
        <v>1.9</v>
      </c>
      <c r="ER197">
        <v>1.8</v>
      </c>
      <c r="ES197">
        <v>1.7</v>
      </c>
      <c r="ET197" s="11">
        <f t="shared" si="330"/>
        <v>1.8</v>
      </c>
      <c r="EU197">
        <v>2</v>
      </c>
      <c r="EV197">
        <v>2</v>
      </c>
      <c r="EW197">
        <v>1.9</v>
      </c>
      <c r="EX197" s="11">
        <f t="shared" si="331"/>
        <v>1.9666666666666668</v>
      </c>
      <c r="EY197" s="11">
        <f t="shared" si="332"/>
        <v>3.5400000000000005</v>
      </c>
      <c r="EZ197" s="11"/>
      <c r="FA197" s="11"/>
      <c r="FB197" s="11"/>
      <c r="FE197" s="3">
        <v>1.7</v>
      </c>
      <c r="FF197">
        <v>1.6</v>
      </c>
      <c r="FG197">
        <v>1.8</v>
      </c>
      <c r="FH197" s="11">
        <f t="shared" si="333"/>
        <v>1.7</v>
      </c>
      <c r="FI197">
        <v>2</v>
      </c>
      <c r="FJ197">
        <v>1.9</v>
      </c>
      <c r="FK197">
        <v>2</v>
      </c>
      <c r="FL197" s="11">
        <f t="shared" si="334"/>
        <v>1.9666666666666668</v>
      </c>
      <c r="FM197" s="11">
        <f t="shared" si="335"/>
        <v>3.3433333333333333</v>
      </c>
      <c r="FO197" s="3">
        <v>1.7</v>
      </c>
      <c r="FP197">
        <v>1.5</v>
      </c>
      <c r="FQ197">
        <v>1.6</v>
      </c>
      <c r="FR197" s="11">
        <f t="shared" si="336"/>
        <v>1.6000000000000003</v>
      </c>
      <c r="FS197">
        <v>1.9</v>
      </c>
      <c r="FT197">
        <v>2</v>
      </c>
      <c r="FU197">
        <v>1.9</v>
      </c>
      <c r="FV197" s="11">
        <f t="shared" si="337"/>
        <v>1.9333333333333333</v>
      </c>
      <c r="FW197" s="11">
        <f t="shared" si="338"/>
        <v>3.0933333333333342</v>
      </c>
      <c r="FY197" s="3">
        <v>1.8</v>
      </c>
      <c r="FZ197">
        <v>1.7</v>
      </c>
      <c r="GA197">
        <v>1.7</v>
      </c>
      <c r="GB197" s="11">
        <f t="shared" si="339"/>
        <v>1.7333333333333334</v>
      </c>
      <c r="GC197">
        <v>2.1</v>
      </c>
      <c r="GD197">
        <v>2</v>
      </c>
      <c r="GE197">
        <v>2.1</v>
      </c>
      <c r="GF197" s="11">
        <f t="shared" si="340"/>
        <v>2.0666666666666664</v>
      </c>
      <c r="GG197" s="11">
        <f t="shared" si="341"/>
        <v>3.5822222222222218</v>
      </c>
      <c r="GH197" s="3">
        <v>1.5</v>
      </c>
      <c r="GI197">
        <v>1.5</v>
      </c>
      <c r="GJ197">
        <v>1.6</v>
      </c>
      <c r="GK197" s="11">
        <f t="shared" si="342"/>
        <v>1.5333333333333332</v>
      </c>
      <c r="GL197">
        <v>1.8</v>
      </c>
      <c r="GM197">
        <v>1.9</v>
      </c>
      <c r="GN197">
        <v>2</v>
      </c>
      <c r="GO197" s="11">
        <f t="shared" si="343"/>
        <v>1.9000000000000001</v>
      </c>
      <c r="GP197" s="11">
        <f t="shared" si="344"/>
        <v>2.9133333333333331</v>
      </c>
      <c r="GQ197" s="3">
        <v>1.4</v>
      </c>
      <c r="GR197">
        <v>1.5</v>
      </c>
      <c r="GS197">
        <v>1.6</v>
      </c>
      <c r="GT197" s="11">
        <f t="shared" si="345"/>
        <v>1.5</v>
      </c>
      <c r="GU197">
        <v>1.9</v>
      </c>
      <c r="GV197">
        <v>1.9</v>
      </c>
      <c r="GW197">
        <v>1.9</v>
      </c>
      <c r="GX197" s="11">
        <f t="shared" si="346"/>
        <v>1.8999999999999997</v>
      </c>
      <c r="GY197" s="11">
        <f t="shared" si="347"/>
        <v>2.8499999999999996</v>
      </c>
      <c r="GZ197" s="11"/>
      <c r="HA197" s="11"/>
      <c r="HB197" s="11"/>
    </row>
    <row r="198" spans="1:235" x14ac:dyDescent="0.25">
      <c r="A198">
        <v>127</v>
      </c>
      <c r="B198">
        <v>1</v>
      </c>
      <c r="C198" s="10">
        <v>44306</v>
      </c>
      <c r="D198" s="10">
        <v>44372</v>
      </c>
      <c r="E198" s="18">
        <v>3</v>
      </c>
      <c r="F198">
        <v>5</v>
      </c>
      <c r="G198" s="3">
        <v>1.4</v>
      </c>
      <c r="H198">
        <v>1.6</v>
      </c>
      <c r="I198">
        <v>1.5</v>
      </c>
      <c r="J198" s="11">
        <f t="shared" si="285"/>
        <v>1.5</v>
      </c>
      <c r="K198">
        <v>1.8</v>
      </c>
      <c r="L198">
        <v>1.7</v>
      </c>
      <c r="M198">
        <v>1.8</v>
      </c>
      <c r="N198" s="11">
        <f t="shared" si="286"/>
        <v>1.7666666666666666</v>
      </c>
      <c r="O198" s="11">
        <f t="shared" si="287"/>
        <v>2.65</v>
      </c>
      <c r="P198" s="3">
        <v>1.5</v>
      </c>
      <c r="Q198">
        <v>1.4</v>
      </c>
      <c r="R198">
        <v>1.4</v>
      </c>
      <c r="S198" s="11">
        <f t="shared" si="288"/>
        <v>1.4333333333333333</v>
      </c>
      <c r="T198">
        <v>2</v>
      </c>
      <c r="U198">
        <v>2</v>
      </c>
      <c r="V198">
        <v>1.9</v>
      </c>
      <c r="W198" s="11">
        <f t="shared" si="289"/>
        <v>1.9666666666666668</v>
      </c>
      <c r="X198" s="11">
        <f t="shared" si="290"/>
        <v>2.818888888888889</v>
      </c>
      <c r="Y198" s="3">
        <v>1.7</v>
      </c>
      <c r="Z198">
        <v>1.6</v>
      </c>
      <c r="AA198">
        <v>1.6</v>
      </c>
      <c r="AB198" s="11">
        <f t="shared" si="291"/>
        <v>1.6333333333333335</v>
      </c>
      <c r="AC198">
        <v>1.9</v>
      </c>
      <c r="AD198">
        <v>2.1</v>
      </c>
      <c r="AE198">
        <v>1.9</v>
      </c>
      <c r="AF198" s="11">
        <f t="shared" si="292"/>
        <v>1.9666666666666668</v>
      </c>
      <c r="AG198" s="11">
        <f t="shared" si="293"/>
        <v>3.212222222222223</v>
      </c>
      <c r="AH198" s="3">
        <v>1.6</v>
      </c>
      <c r="AI198">
        <v>1.6</v>
      </c>
      <c r="AJ198">
        <v>1.6</v>
      </c>
      <c r="AK198" s="11">
        <f t="shared" si="294"/>
        <v>1.6000000000000003</v>
      </c>
      <c r="AL198">
        <v>2.1</v>
      </c>
      <c r="AM198">
        <v>1.9</v>
      </c>
      <c r="AN198">
        <v>1.9</v>
      </c>
      <c r="AO198" s="11">
        <f t="shared" si="295"/>
        <v>1.9666666666666668</v>
      </c>
      <c r="AP198" s="11">
        <f t="shared" si="296"/>
        <v>3.1466666666666674</v>
      </c>
      <c r="AQ198">
        <v>0.53917683947151895</v>
      </c>
      <c r="AR198">
        <v>0.837257900390319</v>
      </c>
      <c r="AS198">
        <v>0.48711588660266603</v>
      </c>
      <c r="AT198" s="11">
        <f t="shared" si="389"/>
        <v>0.62118354215483462</v>
      </c>
      <c r="AU198">
        <v>25.28</v>
      </c>
      <c r="AV198" s="3">
        <v>2.1</v>
      </c>
      <c r="AW198">
        <v>1.9</v>
      </c>
      <c r="AX198">
        <v>1.9</v>
      </c>
      <c r="AY198" s="11">
        <f t="shared" si="297"/>
        <v>1.9666666666666668</v>
      </c>
      <c r="AZ198">
        <v>2.4</v>
      </c>
      <c r="BA198">
        <v>2.1</v>
      </c>
      <c r="BB198">
        <v>2.1</v>
      </c>
      <c r="BC198" s="11">
        <f t="shared" si="298"/>
        <v>2.1999999999999997</v>
      </c>
      <c r="BD198" s="11">
        <f t="shared" si="299"/>
        <v>4.3266666666666662</v>
      </c>
      <c r="BE198" s="3">
        <v>1.7</v>
      </c>
      <c r="BF198">
        <v>1.7</v>
      </c>
      <c r="BG198">
        <v>1.7</v>
      </c>
      <c r="BH198" s="11">
        <f t="shared" si="300"/>
        <v>1.7</v>
      </c>
      <c r="BI198">
        <v>2.2000000000000002</v>
      </c>
      <c r="BJ198">
        <v>2.2000000000000002</v>
      </c>
      <c r="BK198">
        <v>2.2999999999999998</v>
      </c>
      <c r="BL198" s="11">
        <f t="shared" si="301"/>
        <v>2.2333333333333334</v>
      </c>
      <c r="BM198" s="11">
        <f t="shared" si="302"/>
        <v>3.7966666666666669</v>
      </c>
      <c r="BN198" s="3">
        <v>2.5</v>
      </c>
      <c r="BO198">
        <v>2.4</v>
      </c>
      <c r="BP198">
        <v>2.4</v>
      </c>
      <c r="BQ198" s="11">
        <f t="shared" si="303"/>
        <v>2.4333333333333336</v>
      </c>
      <c r="BR198">
        <v>2.5</v>
      </c>
      <c r="BS198">
        <v>2.2999999999999998</v>
      </c>
      <c r="BT198">
        <v>2.2999999999999998</v>
      </c>
      <c r="BU198" s="11">
        <f t="shared" si="304"/>
        <v>2.3666666666666667</v>
      </c>
      <c r="BV198" s="11">
        <f t="shared" si="305"/>
        <v>5.7588888888888894</v>
      </c>
      <c r="BW198" s="3">
        <v>2.8</v>
      </c>
      <c r="BX198">
        <v>2.8</v>
      </c>
      <c r="BY198">
        <v>2.9</v>
      </c>
      <c r="BZ198" s="11">
        <f t="shared" si="306"/>
        <v>2.8333333333333335</v>
      </c>
      <c r="CA198">
        <v>2.7</v>
      </c>
      <c r="CB198">
        <v>2.8</v>
      </c>
      <c r="CC198">
        <v>2.6</v>
      </c>
      <c r="CD198" s="11">
        <f t="shared" si="307"/>
        <v>2.6999999999999997</v>
      </c>
      <c r="CE198" s="11">
        <f t="shared" si="308"/>
        <v>7.6499999999999995</v>
      </c>
      <c r="CF198" s="3">
        <v>2.8</v>
      </c>
      <c r="CG198">
        <v>2.9</v>
      </c>
      <c r="CH198">
        <v>2.8</v>
      </c>
      <c r="CI198" s="11">
        <f t="shared" si="309"/>
        <v>2.8333333333333335</v>
      </c>
      <c r="CJ198">
        <v>3</v>
      </c>
      <c r="CK198">
        <v>2.8</v>
      </c>
      <c r="CL198">
        <v>2.9</v>
      </c>
      <c r="CM198" s="11">
        <f t="shared" si="310"/>
        <v>2.9</v>
      </c>
      <c r="CN198" s="11">
        <f t="shared" si="311"/>
        <v>8.2166666666666668</v>
      </c>
      <c r="CO198" s="3">
        <v>1.9</v>
      </c>
      <c r="CP198">
        <v>1.9</v>
      </c>
      <c r="CQ198">
        <v>2</v>
      </c>
      <c r="CR198" s="11">
        <f t="shared" si="312"/>
        <v>1.9333333333333333</v>
      </c>
      <c r="CS198">
        <v>2.7</v>
      </c>
      <c r="CT198">
        <v>2.4</v>
      </c>
      <c r="CU198">
        <v>2.6</v>
      </c>
      <c r="CV198" s="11">
        <f t="shared" si="313"/>
        <v>2.5666666666666664</v>
      </c>
      <c r="CW198" s="11">
        <f t="shared" si="314"/>
        <v>4.9622222222222216</v>
      </c>
      <c r="CX198" s="3">
        <v>2.1</v>
      </c>
      <c r="CY198">
        <v>1.9</v>
      </c>
      <c r="CZ198">
        <v>2</v>
      </c>
      <c r="DA198" s="11">
        <f t="shared" si="315"/>
        <v>2</v>
      </c>
      <c r="DB198">
        <v>2.2999999999999998</v>
      </c>
      <c r="DC198">
        <v>2.1</v>
      </c>
      <c r="DD198">
        <v>2.1</v>
      </c>
      <c r="DE198" s="11">
        <f t="shared" si="316"/>
        <v>2.1666666666666665</v>
      </c>
      <c r="DF198" s="11">
        <f t="shared" si="317"/>
        <v>4.333333333333333</v>
      </c>
      <c r="DG198" s="3">
        <v>1.8</v>
      </c>
      <c r="DH198">
        <v>1.8</v>
      </c>
      <c r="DI198">
        <v>1.9</v>
      </c>
      <c r="DJ198" s="11">
        <f t="shared" si="318"/>
        <v>1.8333333333333333</v>
      </c>
      <c r="DK198">
        <v>2</v>
      </c>
      <c r="DL198">
        <v>2</v>
      </c>
      <c r="DM198">
        <v>2</v>
      </c>
      <c r="DN198" s="11">
        <f t="shared" si="319"/>
        <v>2</v>
      </c>
      <c r="DO198" s="11">
        <f t="shared" si="320"/>
        <v>3.6666666666666665</v>
      </c>
      <c r="DP198" s="3">
        <v>2</v>
      </c>
      <c r="DQ198">
        <v>2</v>
      </c>
      <c r="DR198">
        <v>2</v>
      </c>
      <c r="DS198" s="11">
        <f t="shared" si="321"/>
        <v>2</v>
      </c>
      <c r="DT198">
        <v>2.1</v>
      </c>
      <c r="DU198">
        <v>2.2999999999999998</v>
      </c>
      <c r="DV198">
        <v>2</v>
      </c>
      <c r="DW198" s="11">
        <f t="shared" si="322"/>
        <v>2.1333333333333333</v>
      </c>
      <c r="DX198" s="11">
        <f t="shared" si="323"/>
        <v>4.2666666666666666</v>
      </c>
      <c r="DY198" s="3">
        <v>2</v>
      </c>
      <c r="DZ198">
        <v>1.9</v>
      </c>
      <c r="EA198">
        <v>1.8</v>
      </c>
      <c r="EB198" s="11">
        <f t="shared" si="324"/>
        <v>1.9000000000000001</v>
      </c>
      <c r="EC198">
        <v>2.2000000000000002</v>
      </c>
      <c r="ED198">
        <v>2.1</v>
      </c>
      <c r="EE198">
        <v>2.1</v>
      </c>
      <c r="EF198" s="11">
        <f t="shared" si="325"/>
        <v>2.1333333333333333</v>
      </c>
      <c r="EG198" s="11">
        <f t="shared" si="326"/>
        <v>4.0533333333333337</v>
      </c>
      <c r="EH198" s="3">
        <v>1.8</v>
      </c>
      <c r="EI198">
        <v>1.7</v>
      </c>
      <c r="EJ198">
        <v>1.6</v>
      </c>
      <c r="EK198" s="11">
        <f t="shared" si="327"/>
        <v>1.7</v>
      </c>
      <c r="EL198">
        <v>2.2999999999999998</v>
      </c>
      <c r="EM198">
        <v>2.2000000000000002</v>
      </c>
      <c r="EN198">
        <v>2</v>
      </c>
      <c r="EO198" s="11">
        <f t="shared" si="328"/>
        <v>2.1666666666666665</v>
      </c>
      <c r="EP198" s="11">
        <f t="shared" si="329"/>
        <v>3.6833333333333331</v>
      </c>
      <c r="EQ198" s="3">
        <v>1.8</v>
      </c>
      <c r="ER198">
        <v>1.7</v>
      </c>
      <c r="ES198">
        <v>1.7</v>
      </c>
      <c r="ET198" s="11">
        <f t="shared" si="330"/>
        <v>1.7333333333333334</v>
      </c>
      <c r="EU198">
        <v>2.1</v>
      </c>
      <c r="EV198">
        <v>2.1</v>
      </c>
      <c r="EW198">
        <v>2.1</v>
      </c>
      <c r="EX198" s="11">
        <f t="shared" si="331"/>
        <v>2.1</v>
      </c>
      <c r="EY198" s="11">
        <f t="shared" si="332"/>
        <v>3.64</v>
      </c>
      <c r="EZ198">
        <v>2.9844458115901502</v>
      </c>
      <c r="FA198">
        <v>2.9418775355043199</v>
      </c>
      <c r="FB198">
        <v>1.42581533090765</v>
      </c>
      <c r="FC198" s="11">
        <f t="shared" ref="FC198" si="423">AVERAGE(EZ198:FB198)</f>
        <v>2.4507128926673736</v>
      </c>
      <c r="FE198" s="3">
        <v>1.7</v>
      </c>
      <c r="FF198">
        <v>1.7</v>
      </c>
      <c r="FG198">
        <v>1.7</v>
      </c>
      <c r="FH198" s="11">
        <f t="shared" si="333"/>
        <v>1.7</v>
      </c>
      <c r="FI198">
        <v>1.8</v>
      </c>
      <c r="FJ198">
        <v>1.8</v>
      </c>
      <c r="FK198">
        <v>1.8</v>
      </c>
      <c r="FL198" s="11">
        <f t="shared" si="334"/>
        <v>1.8</v>
      </c>
      <c r="FM198" s="11">
        <f t="shared" si="335"/>
        <v>3.06</v>
      </c>
      <c r="FO198" s="3">
        <v>1.8</v>
      </c>
      <c r="FP198">
        <v>1.9</v>
      </c>
      <c r="FQ198">
        <v>1.9</v>
      </c>
      <c r="FR198" s="11">
        <f t="shared" si="336"/>
        <v>1.8666666666666665</v>
      </c>
      <c r="FS198">
        <v>1.9</v>
      </c>
      <c r="FT198">
        <v>2</v>
      </c>
      <c r="FU198">
        <v>2</v>
      </c>
      <c r="FV198" s="11">
        <f t="shared" si="337"/>
        <v>1.9666666666666668</v>
      </c>
      <c r="FW198" s="11">
        <f t="shared" si="338"/>
        <v>3.6711111111111108</v>
      </c>
      <c r="FY198" s="3">
        <v>1.6</v>
      </c>
      <c r="FZ198">
        <v>1.5</v>
      </c>
      <c r="GA198">
        <v>1.5</v>
      </c>
      <c r="GB198" s="11">
        <f t="shared" si="339"/>
        <v>1.5333333333333332</v>
      </c>
      <c r="GC198">
        <v>1.8</v>
      </c>
      <c r="GD198">
        <v>1.9</v>
      </c>
      <c r="GE198">
        <v>1.8</v>
      </c>
      <c r="GF198" s="11">
        <f t="shared" si="340"/>
        <v>1.8333333333333333</v>
      </c>
      <c r="GG198" s="11">
        <f t="shared" si="341"/>
        <v>2.8111111111111109</v>
      </c>
      <c r="GH198" s="3">
        <v>1.9</v>
      </c>
      <c r="GI198">
        <v>1.8</v>
      </c>
      <c r="GJ198">
        <v>1.7</v>
      </c>
      <c r="GK198" s="11">
        <f t="shared" si="342"/>
        <v>1.8</v>
      </c>
      <c r="GL198">
        <v>2.1</v>
      </c>
      <c r="GM198">
        <v>2.2000000000000002</v>
      </c>
      <c r="GN198">
        <v>2.2000000000000002</v>
      </c>
      <c r="GO198" s="11">
        <f t="shared" si="343"/>
        <v>2.166666666666667</v>
      </c>
      <c r="GP198" s="11">
        <f t="shared" si="344"/>
        <v>3.9000000000000008</v>
      </c>
      <c r="GQ198" s="3">
        <v>1.8</v>
      </c>
      <c r="GR198">
        <v>1.8</v>
      </c>
      <c r="GS198">
        <v>1.8</v>
      </c>
      <c r="GT198" s="11">
        <f t="shared" si="345"/>
        <v>1.8</v>
      </c>
      <c r="GU198">
        <v>2.1</v>
      </c>
      <c r="GV198">
        <v>2.1</v>
      </c>
      <c r="GW198">
        <v>1.9</v>
      </c>
      <c r="GX198" s="11">
        <f t="shared" si="346"/>
        <v>2.0333333333333332</v>
      </c>
      <c r="GY198" s="11">
        <f t="shared" si="347"/>
        <v>3.6599999999999997</v>
      </c>
      <c r="GZ198">
        <v>178.85123441942</v>
      </c>
      <c r="HA198">
        <v>175.853418165455</v>
      </c>
      <c r="HB198">
        <v>157.89274925190901</v>
      </c>
      <c r="HC198" s="12">
        <f t="shared" ref="HC198" si="424">AVERAGE(GZ198:HB198)</f>
        <v>170.86580061226132</v>
      </c>
      <c r="HD198">
        <v>1.94</v>
      </c>
      <c r="HE198">
        <v>0.14000000000000001</v>
      </c>
      <c r="HF198">
        <v>1101</v>
      </c>
      <c r="HG198">
        <v>69.7</v>
      </c>
      <c r="HH198">
        <v>1.35</v>
      </c>
      <c r="HI198">
        <v>2010</v>
      </c>
      <c r="HJ198">
        <v>22.1</v>
      </c>
      <c r="HK198">
        <v>0.43</v>
      </c>
      <c r="HL198">
        <v>5703</v>
      </c>
      <c r="HM198">
        <v>76.099999999999994</v>
      </c>
      <c r="HN198">
        <v>2937</v>
      </c>
      <c r="HO198">
        <v>93.3</v>
      </c>
      <c r="HP198">
        <v>10530</v>
      </c>
      <c r="HQ198">
        <v>0.91</v>
      </c>
      <c r="HR198">
        <v>12.4</v>
      </c>
      <c r="HS198">
        <v>3.72</v>
      </c>
      <c r="HT198">
        <v>50.4</v>
      </c>
      <c r="HU198">
        <v>0.34</v>
      </c>
      <c r="HV198">
        <v>4.59</v>
      </c>
      <c r="HW198">
        <v>0.93</v>
      </c>
      <c r="HX198">
        <v>12.6</v>
      </c>
      <c r="HY198" s="3">
        <v>6</v>
      </c>
      <c r="HZ198" t="s">
        <v>75</v>
      </c>
      <c r="IA198" t="s">
        <v>87</v>
      </c>
    </row>
    <row r="199" spans="1:235" x14ac:dyDescent="0.25">
      <c r="E199" s="18"/>
      <c r="G199" s="3">
        <v>1.4</v>
      </c>
      <c r="H199">
        <v>1.4</v>
      </c>
      <c r="I199">
        <v>1.4</v>
      </c>
      <c r="J199" s="11">
        <f t="shared" ref="J199:J245" si="425">AVERAGE(G199:I199)</f>
        <v>1.3999999999999997</v>
      </c>
      <c r="K199">
        <v>1.8</v>
      </c>
      <c r="L199">
        <v>1.9</v>
      </c>
      <c r="M199">
        <v>1.8</v>
      </c>
      <c r="N199" s="11">
        <f t="shared" ref="N199:N245" si="426">AVERAGE(K199:M199)</f>
        <v>1.8333333333333333</v>
      </c>
      <c r="O199" s="11">
        <f t="shared" ref="O199:O245" si="427">J199*N199</f>
        <v>2.566666666666666</v>
      </c>
      <c r="P199" s="3">
        <v>1.5</v>
      </c>
      <c r="Q199">
        <v>1.4</v>
      </c>
      <c r="R199">
        <v>1.4</v>
      </c>
      <c r="S199" s="11">
        <f t="shared" ref="S199:S245" si="428">AVERAGE(P199:R199)</f>
        <v>1.4333333333333333</v>
      </c>
      <c r="T199">
        <v>1.9</v>
      </c>
      <c r="U199">
        <v>1.9</v>
      </c>
      <c r="V199">
        <v>1.7</v>
      </c>
      <c r="W199" s="11">
        <f t="shared" ref="W199:W245" si="429">AVERAGE(T199:V199)</f>
        <v>1.8333333333333333</v>
      </c>
      <c r="X199" s="11">
        <f t="shared" ref="X199:X245" si="430">S199*W199</f>
        <v>2.6277777777777778</v>
      </c>
      <c r="Y199" s="3">
        <v>1.6</v>
      </c>
      <c r="Z199">
        <v>1.6</v>
      </c>
      <c r="AA199">
        <v>1.5</v>
      </c>
      <c r="AB199" s="11">
        <f t="shared" ref="AB199:AB245" si="431">AVERAGE(Y199:AA199)</f>
        <v>1.5666666666666667</v>
      </c>
      <c r="AC199">
        <v>1.9</v>
      </c>
      <c r="AD199">
        <v>1.9</v>
      </c>
      <c r="AE199">
        <v>1.8</v>
      </c>
      <c r="AF199" s="11">
        <f t="shared" ref="AF199:AF245" si="432">AVERAGE(AC199:AE199)</f>
        <v>1.8666666666666665</v>
      </c>
      <c r="AG199" s="11">
        <f t="shared" ref="AG199:AG245" si="433">AB199*AF199</f>
        <v>2.9244444444444442</v>
      </c>
      <c r="AH199" s="3">
        <v>1.5</v>
      </c>
      <c r="AI199">
        <v>1.6</v>
      </c>
      <c r="AJ199">
        <v>1.5</v>
      </c>
      <c r="AK199" s="11">
        <f t="shared" ref="AK199:AK245" si="434">AVERAGE(AH199:AJ199)</f>
        <v>1.5333333333333332</v>
      </c>
      <c r="AL199">
        <v>1.8</v>
      </c>
      <c r="AM199">
        <v>1.9</v>
      </c>
      <c r="AN199">
        <v>1.9</v>
      </c>
      <c r="AO199" s="11">
        <f t="shared" ref="AO199:AO245" si="435">AVERAGE(AL199:AN199)</f>
        <v>1.8666666666666665</v>
      </c>
      <c r="AP199" s="11">
        <f t="shared" ref="AP199:AP245" si="436">AK199*AO199</f>
        <v>2.8622222222222216</v>
      </c>
      <c r="AQ199" s="11"/>
      <c r="AR199" s="11"/>
      <c r="AS199" s="11"/>
      <c r="AV199" s="3">
        <v>1.7</v>
      </c>
      <c r="AW199">
        <v>1.7</v>
      </c>
      <c r="AX199">
        <v>1.6</v>
      </c>
      <c r="AY199" s="11">
        <f t="shared" ref="AY199:AY245" si="437">AVERAGE(AV199:AX199)</f>
        <v>1.6666666666666667</v>
      </c>
      <c r="AZ199">
        <v>2</v>
      </c>
      <c r="BA199">
        <v>2</v>
      </c>
      <c r="BB199">
        <v>1.9</v>
      </c>
      <c r="BC199" s="11">
        <f t="shared" ref="BC199:BC245" si="438">AVERAGE(AZ199:BB199)</f>
        <v>1.9666666666666668</v>
      </c>
      <c r="BD199" s="11">
        <f t="shared" ref="BD199:BD245" si="439">AY199*BC199</f>
        <v>3.2777777777777781</v>
      </c>
      <c r="BE199" s="3">
        <v>1.5</v>
      </c>
      <c r="BF199">
        <v>1.5</v>
      </c>
      <c r="BG199">
        <v>1.5</v>
      </c>
      <c r="BH199" s="11">
        <f t="shared" ref="BH199:BH245" si="440">AVERAGE(BE199:BG199)</f>
        <v>1.5</v>
      </c>
      <c r="BI199">
        <v>1.8</v>
      </c>
      <c r="BJ199">
        <v>1.9</v>
      </c>
      <c r="BK199">
        <v>1.9</v>
      </c>
      <c r="BL199" s="11">
        <f t="shared" ref="BL199:BL245" si="441">AVERAGE(BI199:BK199)</f>
        <v>1.8666666666666665</v>
      </c>
      <c r="BM199" s="11">
        <f t="shared" ref="BM199:BM245" si="442">BH199*BL199</f>
        <v>2.8</v>
      </c>
      <c r="BN199" s="3">
        <v>1.4</v>
      </c>
      <c r="BO199">
        <v>1.7</v>
      </c>
      <c r="BP199">
        <v>1.4</v>
      </c>
      <c r="BQ199" s="11">
        <f t="shared" ref="BQ199:BQ245" si="443">AVERAGE(BN199:BP199)</f>
        <v>1.5</v>
      </c>
      <c r="BR199">
        <v>2</v>
      </c>
      <c r="BS199">
        <v>2</v>
      </c>
      <c r="BT199">
        <v>2</v>
      </c>
      <c r="BU199" s="11">
        <f t="shared" ref="BU199:BU245" si="444">AVERAGE(BR199:BT199)</f>
        <v>2</v>
      </c>
      <c r="BV199" s="11">
        <f t="shared" ref="BV199:BV245" si="445">BQ199*BU199</f>
        <v>3</v>
      </c>
      <c r="BW199" s="3">
        <v>1.9</v>
      </c>
      <c r="BX199">
        <v>1.7</v>
      </c>
      <c r="BY199">
        <v>1.6</v>
      </c>
      <c r="BZ199" s="11">
        <f t="shared" ref="BZ199:BZ245" si="446">AVERAGE(BW199:BY199)</f>
        <v>1.7333333333333332</v>
      </c>
      <c r="CA199">
        <v>2.1</v>
      </c>
      <c r="CB199">
        <v>1.9</v>
      </c>
      <c r="CC199">
        <v>1.9</v>
      </c>
      <c r="CD199" s="11">
        <f t="shared" ref="CD199:CD245" si="447">AVERAGE(CA199:CC199)</f>
        <v>1.9666666666666668</v>
      </c>
      <c r="CE199" s="11">
        <f t="shared" ref="CE199:CE245" si="448">BZ199*CD199</f>
        <v>3.4088888888888889</v>
      </c>
      <c r="CF199" s="3">
        <v>1.6</v>
      </c>
      <c r="CG199">
        <v>1.5</v>
      </c>
      <c r="CH199">
        <v>1.7</v>
      </c>
      <c r="CI199" s="11">
        <f t="shared" ref="CI199:CI245" si="449">AVERAGE(CF199:CH199)</f>
        <v>1.5999999999999999</v>
      </c>
      <c r="CJ199">
        <v>1.9</v>
      </c>
      <c r="CK199">
        <v>1.9</v>
      </c>
      <c r="CL199">
        <v>1.9</v>
      </c>
      <c r="CM199" s="11">
        <f t="shared" ref="CM199:CM245" si="450">AVERAGE(CJ199:CL199)</f>
        <v>1.8999999999999997</v>
      </c>
      <c r="CN199" s="11">
        <f t="shared" ref="CN199:CN245" si="451">CI199*CM199</f>
        <v>3.0399999999999991</v>
      </c>
      <c r="CO199" s="3">
        <v>1.7</v>
      </c>
      <c r="CP199">
        <v>1.7</v>
      </c>
      <c r="CQ199">
        <v>1.6</v>
      </c>
      <c r="CR199" s="11">
        <f t="shared" ref="CR199:CR245" si="452">AVERAGE(CO199:CQ199)</f>
        <v>1.6666666666666667</v>
      </c>
      <c r="CS199">
        <v>1.7</v>
      </c>
      <c r="CT199">
        <v>1.8</v>
      </c>
      <c r="CU199">
        <v>1.8</v>
      </c>
      <c r="CV199" s="11">
        <f t="shared" ref="CV199:CV245" si="453">AVERAGE(CS199:CU199)</f>
        <v>1.7666666666666666</v>
      </c>
      <c r="CW199" s="11">
        <f t="shared" ref="CW199:CW245" si="454">CV199*CR199</f>
        <v>2.9444444444444446</v>
      </c>
      <c r="CX199" s="3">
        <v>1.7</v>
      </c>
      <c r="CY199">
        <v>1.7</v>
      </c>
      <c r="CZ199">
        <v>1.8</v>
      </c>
      <c r="DA199" s="11">
        <f t="shared" ref="DA199:DA245" si="455">AVERAGE(CX199:CZ199)</f>
        <v>1.7333333333333334</v>
      </c>
      <c r="DB199">
        <v>1.9</v>
      </c>
      <c r="DC199">
        <v>2</v>
      </c>
      <c r="DD199">
        <v>2.1</v>
      </c>
      <c r="DE199" s="11">
        <f t="shared" ref="DE199:DE245" si="456">AVERAGE(DB199:DD199)</f>
        <v>2</v>
      </c>
      <c r="DF199" s="11">
        <f t="shared" ref="DF199:DF245" si="457">DA199*DE199</f>
        <v>3.4666666666666668</v>
      </c>
      <c r="DG199" s="3">
        <v>1.7</v>
      </c>
      <c r="DH199">
        <v>1.6</v>
      </c>
      <c r="DI199">
        <v>1.6</v>
      </c>
      <c r="DJ199" s="11">
        <f t="shared" ref="DJ199:DJ245" si="458">AVERAGE(DG199:DI199)</f>
        <v>1.6333333333333335</v>
      </c>
      <c r="DK199">
        <v>1.9</v>
      </c>
      <c r="DL199">
        <v>2</v>
      </c>
      <c r="DM199">
        <v>2</v>
      </c>
      <c r="DN199" s="11">
        <f t="shared" ref="DN199:DN245" si="459">AVERAGE(DK199:DM199)</f>
        <v>1.9666666666666668</v>
      </c>
      <c r="DO199" s="11">
        <f t="shared" ref="DO199:DO245" si="460">DJ199*DN199</f>
        <v>3.212222222222223</v>
      </c>
      <c r="DP199" s="3">
        <v>1.6</v>
      </c>
      <c r="DQ199">
        <v>1.6</v>
      </c>
      <c r="DR199">
        <v>1.6</v>
      </c>
      <c r="DS199" s="11">
        <f t="shared" ref="DS199:DS245" si="461">AVERAGE(DP199:DR199)</f>
        <v>1.6000000000000003</v>
      </c>
      <c r="DT199">
        <v>2</v>
      </c>
      <c r="DU199">
        <v>2</v>
      </c>
      <c r="DV199">
        <v>2</v>
      </c>
      <c r="DW199" s="11">
        <f t="shared" ref="DW199:DW245" si="462">AVERAGE(DT199:DV199)</f>
        <v>2</v>
      </c>
      <c r="DX199" s="11">
        <f t="shared" ref="DX199:DX245" si="463">DS199*DW199</f>
        <v>3.2000000000000006</v>
      </c>
      <c r="DY199" s="3">
        <v>1.7</v>
      </c>
      <c r="DZ199">
        <v>1.7</v>
      </c>
      <c r="EA199">
        <v>1.7</v>
      </c>
      <c r="EB199" s="11">
        <f t="shared" ref="EB199:EB245" si="464">AVERAGE(DY199:EA199)</f>
        <v>1.7</v>
      </c>
      <c r="EC199">
        <v>2</v>
      </c>
      <c r="ED199">
        <v>1.9</v>
      </c>
      <c r="EE199">
        <v>2</v>
      </c>
      <c r="EF199" s="11">
        <f t="shared" ref="EF199:EF245" si="465">AVERAGE(EC199:EE199)</f>
        <v>1.9666666666666668</v>
      </c>
      <c r="EG199" s="11">
        <f t="shared" ref="EG199:EG245" si="466">EB199*EF199</f>
        <v>3.3433333333333333</v>
      </c>
      <c r="EH199" s="3">
        <v>1.7</v>
      </c>
      <c r="EI199">
        <v>1.6</v>
      </c>
      <c r="EJ199">
        <v>1.7</v>
      </c>
      <c r="EK199" s="11">
        <f t="shared" ref="EK199:EK245" si="467">AVERAGE(EH199:EJ199)</f>
        <v>1.6666666666666667</v>
      </c>
      <c r="EL199">
        <v>2</v>
      </c>
      <c r="EM199">
        <v>2.1</v>
      </c>
      <c r="EN199">
        <v>2.2000000000000002</v>
      </c>
      <c r="EO199" s="11">
        <f t="shared" ref="EO199:EO245" si="468">AVERAGE(EL199:EN199)</f>
        <v>2.1</v>
      </c>
      <c r="EP199" s="11">
        <f t="shared" ref="EP199:EP245" si="469">EK199*EO199</f>
        <v>3.5000000000000004</v>
      </c>
      <c r="EQ199" s="3">
        <v>1.8</v>
      </c>
      <c r="ER199">
        <v>1.8</v>
      </c>
      <c r="ES199">
        <v>1.8</v>
      </c>
      <c r="ET199" s="11">
        <f t="shared" ref="ET199:ET245" si="470">AVERAGE(EQ199:ES199)</f>
        <v>1.8</v>
      </c>
      <c r="EU199">
        <v>2</v>
      </c>
      <c r="EV199">
        <v>2.1</v>
      </c>
      <c r="EW199">
        <v>2.1</v>
      </c>
      <c r="EX199" s="11">
        <f t="shared" ref="EX199:EX245" si="471">AVERAGE(EU199:EW199)</f>
        <v>2.0666666666666664</v>
      </c>
      <c r="EY199" s="11">
        <f t="shared" ref="EY199:EY245" si="472">ET199*EX199</f>
        <v>3.7199999999999998</v>
      </c>
      <c r="EZ199" s="11"/>
      <c r="FA199" s="11"/>
      <c r="FB199" s="11"/>
      <c r="FE199" s="3">
        <v>1.6</v>
      </c>
      <c r="FF199">
        <v>1.7</v>
      </c>
      <c r="FG199">
        <v>1.7</v>
      </c>
      <c r="FH199" s="11">
        <f t="shared" ref="FH199:FH245" si="473">AVERAGE(FE199:FG199)</f>
        <v>1.6666666666666667</v>
      </c>
      <c r="FI199">
        <v>1.9</v>
      </c>
      <c r="FJ199">
        <v>1.9</v>
      </c>
      <c r="FK199">
        <v>1.8</v>
      </c>
      <c r="FL199" s="11">
        <f t="shared" ref="FL199:FL245" si="474">AVERAGE(FI199:FK199)</f>
        <v>1.8666666666666665</v>
      </c>
      <c r="FM199" s="11">
        <f t="shared" ref="FM199:FM245" si="475">FH199*FL199</f>
        <v>3.1111111111111107</v>
      </c>
      <c r="FO199" s="3">
        <v>1.6</v>
      </c>
      <c r="FP199">
        <v>1.7</v>
      </c>
      <c r="FQ199">
        <v>1.6</v>
      </c>
      <c r="FR199" s="11">
        <f t="shared" ref="FR199:FR245" si="476">AVERAGE(FO199:FQ199)</f>
        <v>1.6333333333333335</v>
      </c>
      <c r="FS199">
        <v>2</v>
      </c>
      <c r="FT199">
        <v>1.9</v>
      </c>
      <c r="FU199">
        <v>1.9</v>
      </c>
      <c r="FV199" s="11">
        <f t="shared" ref="FV199:FV245" si="477">AVERAGE(FS199:FU199)</f>
        <v>1.9333333333333333</v>
      </c>
      <c r="FW199" s="11">
        <f t="shared" ref="FW199:FW245" si="478">FR199*FV199</f>
        <v>3.157777777777778</v>
      </c>
      <c r="FY199" s="3">
        <v>1.5</v>
      </c>
      <c r="FZ199">
        <v>1.5</v>
      </c>
      <c r="GA199">
        <v>1.5</v>
      </c>
      <c r="GB199" s="11">
        <f t="shared" ref="GB199:GB245" si="479">AVERAGE(FY199:GA199)</f>
        <v>1.5</v>
      </c>
      <c r="GC199">
        <v>2</v>
      </c>
      <c r="GD199">
        <v>2</v>
      </c>
      <c r="GE199">
        <v>1.9</v>
      </c>
      <c r="GF199" s="11">
        <f t="shared" ref="GF199:GF245" si="480">AVERAGE(GC199:GE199)</f>
        <v>1.9666666666666668</v>
      </c>
      <c r="GG199" s="11">
        <f t="shared" ref="GG199:GG245" si="481">GB199*GF199</f>
        <v>2.95</v>
      </c>
      <c r="GH199" s="3">
        <v>1.6</v>
      </c>
      <c r="GI199">
        <v>1.5</v>
      </c>
      <c r="GJ199">
        <v>1.5</v>
      </c>
      <c r="GK199" s="11">
        <f t="shared" ref="GK199:GK245" si="482">AVERAGE(GH199:GJ199)</f>
        <v>1.5333333333333332</v>
      </c>
      <c r="GL199">
        <v>2</v>
      </c>
      <c r="GM199">
        <v>2</v>
      </c>
      <c r="GN199">
        <v>1.9</v>
      </c>
      <c r="GO199" s="11">
        <f t="shared" ref="GO199:GO245" si="483">AVERAGE(GL199:GN199)</f>
        <v>1.9666666666666668</v>
      </c>
      <c r="GP199" s="11">
        <f t="shared" ref="GP199:GP245" si="484">GK199*GO199</f>
        <v>3.0155555555555553</v>
      </c>
      <c r="GQ199" s="3">
        <v>1.6</v>
      </c>
      <c r="GR199">
        <v>1.6</v>
      </c>
      <c r="GS199">
        <v>1.6</v>
      </c>
      <c r="GT199" s="11">
        <f t="shared" ref="GT199:GT245" si="485">AVERAGE(GQ199:GS199)</f>
        <v>1.6000000000000003</v>
      </c>
      <c r="GU199">
        <v>1.9</v>
      </c>
      <c r="GV199">
        <v>1.9</v>
      </c>
      <c r="GW199">
        <v>2</v>
      </c>
      <c r="GX199" s="11">
        <f t="shared" ref="GX199:GX245" si="486">AVERAGE(GU199:GW199)</f>
        <v>1.9333333333333333</v>
      </c>
      <c r="GY199" s="11">
        <f t="shared" ref="GY199:GY245" si="487">GT199*GX199</f>
        <v>3.0933333333333342</v>
      </c>
      <c r="GZ199" s="11"/>
      <c r="HA199" s="11"/>
      <c r="HB199" s="11"/>
    </row>
    <row r="200" spans="1:235" x14ac:dyDescent="0.25">
      <c r="A200">
        <v>128</v>
      </c>
      <c r="B200">
        <v>1</v>
      </c>
      <c r="C200" s="10">
        <v>44306</v>
      </c>
      <c r="D200" s="10">
        <v>44372</v>
      </c>
      <c r="E200" s="18">
        <v>3</v>
      </c>
      <c r="F200">
        <v>5</v>
      </c>
      <c r="G200" s="3">
        <v>1.4</v>
      </c>
      <c r="H200">
        <v>1.4</v>
      </c>
      <c r="I200">
        <v>1.5</v>
      </c>
      <c r="J200" s="11">
        <f t="shared" si="425"/>
        <v>1.4333333333333333</v>
      </c>
      <c r="K200">
        <v>1.9</v>
      </c>
      <c r="L200">
        <v>1.9</v>
      </c>
      <c r="M200">
        <v>1.9</v>
      </c>
      <c r="N200" s="11">
        <f t="shared" si="426"/>
        <v>1.8999999999999997</v>
      </c>
      <c r="O200" s="11">
        <f t="shared" si="427"/>
        <v>2.7233333333333327</v>
      </c>
      <c r="P200" s="3">
        <v>1.4</v>
      </c>
      <c r="Q200">
        <v>1.4</v>
      </c>
      <c r="R200">
        <v>1.4</v>
      </c>
      <c r="S200" s="11">
        <f t="shared" si="428"/>
        <v>1.3999999999999997</v>
      </c>
      <c r="T200">
        <v>1.9</v>
      </c>
      <c r="U200">
        <v>1.8</v>
      </c>
      <c r="V200">
        <v>1.7</v>
      </c>
      <c r="W200" s="11">
        <f t="shared" si="429"/>
        <v>1.8</v>
      </c>
      <c r="X200" s="11">
        <f t="shared" si="430"/>
        <v>2.5199999999999996</v>
      </c>
      <c r="Y200" s="3">
        <v>1.6</v>
      </c>
      <c r="Z200">
        <v>1.7</v>
      </c>
      <c r="AA200">
        <v>1.6</v>
      </c>
      <c r="AB200" s="11">
        <f t="shared" si="431"/>
        <v>1.6333333333333335</v>
      </c>
      <c r="AC200">
        <v>2</v>
      </c>
      <c r="AD200">
        <v>1.9</v>
      </c>
      <c r="AE200">
        <v>1.9</v>
      </c>
      <c r="AF200" s="11">
        <f t="shared" si="432"/>
        <v>1.9333333333333333</v>
      </c>
      <c r="AG200" s="11">
        <f t="shared" si="433"/>
        <v>3.157777777777778</v>
      </c>
      <c r="AH200" s="3">
        <v>1.7</v>
      </c>
      <c r="AI200">
        <v>1.7</v>
      </c>
      <c r="AJ200">
        <v>1.8</v>
      </c>
      <c r="AK200" s="11">
        <f t="shared" si="434"/>
        <v>1.7333333333333334</v>
      </c>
      <c r="AL200">
        <v>2</v>
      </c>
      <c r="AM200">
        <v>2</v>
      </c>
      <c r="AN200">
        <v>2.1</v>
      </c>
      <c r="AO200" s="11">
        <f t="shared" si="435"/>
        <v>2.0333333333333332</v>
      </c>
      <c r="AP200" s="11">
        <f t="shared" si="436"/>
        <v>3.5244444444444443</v>
      </c>
      <c r="AQ200">
        <v>2.6555622551215001</v>
      </c>
      <c r="AR200">
        <v>0.99006523214661202</v>
      </c>
      <c r="AS200">
        <v>2.0082645890491002</v>
      </c>
      <c r="AT200" s="11">
        <f t="shared" si="392"/>
        <v>1.8846306921057376</v>
      </c>
      <c r="AU200">
        <v>25.85</v>
      </c>
      <c r="AV200" s="3">
        <v>1.8</v>
      </c>
      <c r="AW200">
        <v>1.8</v>
      </c>
      <c r="AX200">
        <v>1.8</v>
      </c>
      <c r="AY200" s="11">
        <f t="shared" si="437"/>
        <v>1.8</v>
      </c>
      <c r="AZ200">
        <v>2.1</v>
      </c>
      <c r="BA200">
        <v>2.1</v>
      </c>
      <c r="BB200">
        <v>2.1</v>
      </c>
      <c r="BC200" s="11">
        <f t="shared" si="438"/>
        <v>2.1</v>
      </c>
      <c r="BD200" s="11">
        <f t="shared" si="439"/>
        <v>3.7800000000000002</v>
      </c>
      <c r="BE200" s="3">
        <v>1.9</v>
      </c>
      <c r="BF200">
        <v>1.9</v>
      </c>
      <c r="BG200">
        <v>1.8</v>
      </c>
      <c r="BH200" s="11">
        <f t="shared" si="440"/>
        <v>1.8666666666666665</v>
      </c>
      <c r="BI200">
        <v>2</v>
      </c>
      <c r="BJ200">
        <v>2.1</v>
      </c>
      <c r="BK200">
        <v>2.2000000000000002</v>
      </c>
      <c r="BL200" s="11">
        <f t="shared" si="441"/>
        <v>2.1</v>
      </c>
      <c r="BM200" s="11">
        <f t="shared" si="442"/>
        <v>3.92</v>
      </c>
      <c r="BN200" s="3">
        <v>2.1</v>
      </c>
      <c r="BO200">
        <v>2.1</v>
      </c>
      <c r="BP200">
        <v>2.1</v>
      </c>
      <c r="BQ200" s="11">
        <f t="shared" si="443"/>
        <v>2.1</v>
      </c>
      <c r="BR200">
        <v>2.2000000000000002</v>
      </c>
      <c r="BS200">
        <v>2</v>
      </c>
      <c r="BT200">
        <v>2.1</v>
      </c>
      <c r="BU200" s="11">
        <f t="shared" si="444"/>
        <v>2.1</v>
      </c>
      <c r="BV200" s="11">
        <f t="shared" si="445"/>
        <v>4.41</v>
      </c>
      <c r="BW200" s="3">
        <v>2.7</v>
      </c>
      <c r="BX200">
        <v>2.7</v>
      </c>
      <c r="BY200">
        <v>2.8</v>
      </c>
      <c r="BZ200" s="11">
        <f t="shared" si="446"/>
        <v>2.7333333333333329</v>
      </c>
      <c r="CA200">
        <v>2.6</v>
      </c>
      <c r="CB200">
        <v>2.7</v>
      </c>
      <c r="CC200">
        <v>2.7</v>
      </c>
      <c r="CD200" s="11">
        <f t="shared" si="447"/>
        <v>2.6666666666666665</v>
      </c>
      <c r="CE200" s="11">
        <f t="shared" si="448"/>
        <v>7.2888888888888879</v>
      </c>
      <c r="CF200" s="3">
        <v>2.2000000000000002</v>
      </c>
      <c r="CG200">
        <v>2.5</v>
      </c>
      <c r="CH200">
        <v>2.4</v>
      </c>
      <c r="CI200" s="11">
        <f t="shared" si="449"/>
        <v>2.3666666666666667</v>
      </c>
      <c r="CJ200">
        <v>2.2999999999999998</v>
      </c>
      <c r="CK200">
        <v>2.5</v>
      </c>
      <c r="CL200">
        <v>2.2999999999999998</v>
      </c>
      <c r="CM200" s="11">
        <f t="shared" si="450"/>
        <v>2.3666666666666667</v>
      </c>
      <c r="CN200" s="11">
        <f t="shared" si="451"/>
        <v>5.6011111111111109</v>
      </c>
      <c r="CO200" s="3">
        <v>1.7</v>
      </c>
      <c r="CP200">
        <v>1.7</v>
      </c>
      <c r="CQ200">
        <v>1.8</v>
      </c>
      <c r="CR200" s="11">
        <f t="shared" si="452"/>
        <v>1.7333333333333334</v>
      </c>
      <c r="CS200">
        <v>2.1</v>
      </c>
      <c r="CT200">
        <v>2.1</v>
      </c>
      <c r="CU200">
        <v>2.1</v>
      </c>
      <c r="CV200" s="11">
        <f t="shared" si="453"/>
        <v>2.1</v>
      </c>
      <c r="CW200" s="11">
        <f t="shared" si="454"/>
        <v>3.64</v>
      </c>
      <c r="CX200" s="3">
        <v>1.6</v>
      </c>
      <c r="CY200">
        <v>1.7</v>
      </c>
      <c r="CZ200">
        <v>1.7</v>
      </c>
      <c r="DA200" s="11">
        <f t="shared" si="455"/>
        <v>1.6666666666666667</v>
      </c>
      <c r="DB200">
        <v>2.1</v>
      </c>
      <c r="DC200">
        <v>1.9</v>
      </c>
      <c r="DD200">
        <v>1.9</v>
      </c>
      <c r="DE200" s="11">
        <f t="shared" si="456"/>
        <v>1.9666666666666668</v>
      </c>
      <c r="DF200" s="11">
        <f t="shared" si="457"/>
        <v>3.2777777777777781</v>
      </c>
      <c r="DG200" s="3">
        <v>1.8</v>
      </c>
      <c r="DH200">
        <v>1.8</v>
      </c>
      <c r="DI200">
        <v>1.6</v>
      </c>
      <c r="DJ200" s="11">
        <f t="shared" si="458"/>
        <v>1.7333333333333334</v>
      </c>
      <c r="DK200">
        <v>2</v>
      </c>
      <c r="DL200">
        <v>1.9</v>
      </c>
      <c r="DM200">
        <v>2</v>
      </c>
      <c r="DN200" s="11">
        <f t="shared" si="459"/>
        <v>1.9666666666666668</v>
      </c>
      <c r="DO200" s="11">
        <f t="shared" si="460"/>
        <v>3.4088888888888893</v>
      </c>
      <c r="DP200" s="3">
        <v>1.8</v>
      </c>
      <c r="DQ200">
        <v>1.6</v>
      </c>
      <c r="DR200">
        <v>1.7</v>
      </c>
      <c r="DS200" s="11">
        <f t="shared" si="461"/>
        <v>1.7000000000000002</v>
      </c>
      <c r="DT200">
        <v>2</v>
      </c>
      <c r="DU200">
        <v>1.9</v>
      </c>
      <c r="DV200">
        <v>2</v>
      </c>
      <c r="DW200" s="11">
        <f t="shared" si="462"/>
        <v>1.9666666666666668</v>
      </c>
      <c r="DX200" s="11">
        <f t="shared" si="463"/>
        <v>3.3433333333333337</v>
      </c>
      <c r="DY200" s="3">
        <v>1.8</v>
      </c>
      <c r="DZ200">
        <v>1.8</v>
      </c>
      <c r="EA200">
        <v>1.9</v>
      </c>
      <c r="EB200" s="11">
        <f t="shared" si="464"/>
        <v>1.8333333333333333</v>
      </c>
      <c r="EC200">
        <v>2.1</v>
      </c>
      <c r="ED200">
        <v>2</v>
      </c>
      <c r="EE200">
        <v>2</v>
      </c>
      <c r="EF200" s="11">
        <f t="shared" si="465"/>
        <v>2.0333333333333332</v>
      </c>
      <c r="EG200" s="11">
        <f t="shared" si="466"/>
        <v>3.7277777777777774</v>
      </c>
      <c r="EH200" s="3">
        <v>1.7</v>
      </c>
      <c r="EI200">
        <v>1.7</v>
      </c>
      <c r="EJ200">
        <v>1.8</v>
      </c>
      <c r="EK200" s="11">
        <f t="shared" si="467"/>
        <v>1.7333333333333334</v>
      </c>
      <c r="EL200">
        <v>2.1</v>
      </c>
      <c r="EM200">
        <v>2.1</v>
      </c>
      <c r="EN200">
        <v>2.2000000000000002</v>
      </c>
      <c r="EO200" s="11">
        <f t="shared" si="468"/>
        <v>2.1333333333333333</v>
      </c>
      <c r="EP200" s="11">
        <f t="shared" si="469"/>
        <v>3.6977777777777781</v>
      </c>
      <c r="EQ200" s="3">
        <v>1.5</v>
      </c>
      <c r="ER200">
        <v>1.7</v>
      </c>
      <c r="ES200">
        <v>1.6</v>
      </c>
      <c r="ET200" s="11">
        <f t="shared" si="470"/>
        <v>1.6000000000000003</v>
      </c>
      <c r="EU200">
        <v>2.2000000000000002</v>
      </c>
      <c r="EV200">
        <v>2.1</v>
      </c>
      <c r="EW200">
        <v>2.1</v>
      </c>
      <c r="EX200" s="11">
        <f t="shared" si="471"/>
        <v>2.1333333333333333</v>
      </c>
      <c r="EY200" s="11">
        <f t="shared" si="472"/>
        <v>3.413333333333334</v>
      </c>
      <c r="EZ200">
        <v>2.8580030384131301</v>
      </c>
      <c r="FA200">
        <v>0.65411473475938897</v>
      </c>
      <c r="FB200">
        <v>1.94381785148029</v>
      </c>
      <c r="FC200" s="11">
        <f t="shared" ref="FC200" si="488">AVERAGE(EZ200:FB200)</f>
        <v>1.818645208217603</v>
      </c>
      <c r="FE200" s="3">
        <v>1.7</v>
      </c>
      <c r="FF200">
        <v>1.8</v>
      </c>
      <c r="FG200">
        <v>1.8</v>
      </c>
      <c r="FH200" s="11">
        <f t="shared" si="473"/>
        <v>1.7666666666666666</v>
      </c>
      <c r="FI200">
        <v>2</v>
      </c>
      <c r="FJ200">
        <v>2</v>
      </c>
      <c r="FK200">
        <v>1.8</v>
      </c>
      <c r="FL200" s="11">
        <f t="shared" si="474"/>
        <v>1.9333333333333333</v>
      </c>
      <c r="FM200" s="11">
        <f t="shared" si="475"/>
        <v>3.4155555555555557</v>
      </c>
      <c r="FO200" s="3">
        <v>2</v>
      </c>
      <c r="FP200">
        <v>1.8</v>
      </c>
      <c r="FQ200">
        <v>1.8</v>
      </c>
      <c r="FR200" s="11">
        <f t="shared" si="476"/>
        <v>1.8666666666666665</v>
      </c>
      <c r="FS200">
        <v>2.1</v>
      </c>
      <c r="FT200">
        <v>2</v>
      </c>
      <c r="FU200">
        <v>1.9</v>
      </c>
      <c r="FV200" s="11">
        <f t="shared" si="477"/>
        <v>2</v>
      </c>
      <c r="FW200" s="11">
        <f t="shared" si="478"/>
        <v>3.7333333333333329</v>
      </c>
      <c r="FY200" s="3">
        <v>1.5</v>
      </c>
      <c r="FZ200">
        <v>1.6</v>
      </c>
      <c r="GA200">
        <v>1.5</v>
      </c>
      <c r="GB200" s="11">
        <f t="shared" si="479"/>
        <v>1.5333333333333332</v>
      </c>
      <c r="GC200">
        <v>2.2000000000000002</v>
      </c>
      <c r="GD200">
        <v>2.1</v>
      </c>
      <c r="GE200">
        <v>2</v>
      </c>
      <c r="GF200" s="11">
        <f t="shared" si="480"/>
        <v>2.1</v>
      </c>
      <c r="GG200" s="11">
        <f t="shared" si="481"/>
        <v>3.2199999999999998</v>
      </c>
      <c r="GH200" s="3">
        <v>1.8</v>
      </c>
      <c r="GI200">
        <v>1.7</v>
      </c>
      <c r="GJ200">
        <v>1.6</v>
      </c>
      <c r="GK200" s="11">
        <f t="shared" si="482"/>
        <v>1.7</v>
      </c>
      <c r="GL200">
        <v>2.1</v>
      </c>
      <c r="GM200">
        <v>2.2000000000000002</v>
      </c>
      <c r="GN200">
        <v>2.1</v>
      </c>
      <c r="GO200" s="11">
        <f t="shared" si="483"/>
        <v>2.1333333333333333</v>
      </c>
      <c r="GP200" s="11">
        <f t="shared" si="484"/>
        <v>3.6266666666666665</v>
      </c>
      <c r="GQ200" s="3">
        <v>1.7</v>
      </c>
      <c r="GR200">
        <v>1.7</v>
      </c>
      <c r="GS200">
        <v>1.7</v>
      </c>
      <c r="GT200" s="11">
        <f t="shared" si="485"/>
        <v>1.7</v>
      </c>
      <c r="GU200">
        <v>2</v>
      </c>
      <c r="GV200">
        <v>2</v>
      </c>
      <c r="GW200">
        <v>2.1</v>
      </c>
      <c r="GX200" s="11">
        <f t="shared" si="486"/>
        <v>2.0333333333333332</v>
      </c>
      <c r="GY200" s="11">
        <f t="shared" si="487"/>
        <v>3.4566666666666666</v>
      </c>
      <c r="GZ200">
        <v>108.061366072273</v>
      </c>
      <c r="HA200">
        <v>108.061366072273</v>
      </c>
      <c r="HB200">
        <v>77.591087235151505</v>
      </c>
      <c r="HC200" s="12">
        <f t="shared" ref="HC200" si="489">AVERAGE(GZ200:HB200)</f>
        <v>97.904606459899171</v>
      </c>
      <c r="HD200">
        <v>5.0199999999999996</v>
      </c>
      <c r="HE200">
        <v>0.39</v>
      </c>
      <c r="HF200">
        <v>1078</v>
      </c>
      <c r="HG200">
        <v>73.099999999999994</v>
      </c>
      <c r="HH200">
        <v>3.67</v>
      </c>
      <c r="HI200">
        <v>1872</v>
      </c>
      <c r="HJ200">
        <v>15.5</v>
      </c>
      <c r="HK200">
        <v>0.78</v>
      </c>
      <c r="HL200">
        <v>5161</v>
      </c>
      <c r="HM200">
        <v>64.599999999999994</v>
      </c>
      <c r="HN200">
        <v>2759</v>
      </c>
      <c r="HO200">
        <v>94.6</v>
      </c>
      <c r="HP200">
        <v>10294</v>
      </c>
      <c r="HQ200">
        <v>1.23</v>
      </c>
      <c r="HR200">
        <v>15.8</v>
      </c>
      <c r="HS200">
        <v>3.96</v>
      </c>
      <c r="HT200">
        <v>50.6</v>
      </c>
      <c r="HU200">
        <v>0.28000000000000003</v>
      </c>
      <c r="HV200">
        <v>3.62</v>
      </c>
      <c r="HW200">
        <v>0.94</v>
      </c>
      <c r="HX200">
        <v>12.1</v>
      </c>
      <c r="HY200" s="3">
        <v>6</v>
      </c>
      <c r="HZ200" t="s">
        <v>75</v>
      </c>
      <c r="IA200" t="s">
        <v>88</v>
      </c>
    </row>
    <row r="201" spans="1:235" x14ac:dyDescent="0.25">
      <c r="G201" s="3">
        <v>1.8</v>
      </c>
      <c r="H201">
        <v>1.4</v>
      </c>
      <c r="I201">
        <v>1.5</v>
      </c>
      <c r="J201" s="11">
        <f t="shared" si="425"/>
        <v>1.5666666666666667</v>
      </c>
      <c r="K201">
        <v>1.7</v>
      </c>
      <c r="L201">
        <v>1.8</v>
      </c>
      <c r="M201">
        <v>1.6</v>
      </c>
      <c r="N201" s="11">
        <f t="shared" si="426"/>
        <v>1.7</v>
      </c>
      <c r="O201" s="11">
        <f t="shared" si="427"/>
        <v>2.6633333333333331</v>
      </c>
      <c r="P201" s="3">
        <v>1.6</v>
      </c>
      <c r="Q201">
        <v>1.4</v>
      </c>
      <c r="R201">
        <v>1.3</v>
      </c>
      <c r="S201" s="11">
        <f t="shared" si="428"/>
        <v>1.4333333333333333</v>
      </c>
      <c r="T201">
        <v>2.1</v>
      </c>
      <c r="U201">
        <v>1.8</v>
      </c>
      <c r="V201">
        <v>1.9</v>
      </c>
      <c r="W201" s="11">
        <f t="shared" si="429"/>
        <v>1.9333333333333336</v>
      </c>
      <c r="X201" s="11">
        <f t="shared" si="430"/>
        <v>2.7711111111111113</v>
      </c>
      <c r="Y201" s="3">
        <v>1.5</v>
      </c>
      <c r="Z201">
        <v>1.4</v>
      </c>
      <c r="AA201">
        <v>1.5</v>
      </c>
      <c r="AB201" s="11">
        <f t="shared" si="431"/>
        <v>1.4666666666666668</v>
      </c>
      <c r="AC201">
        <v>1.8</v>
      </c>
      <c r="AD201">
        <v>1.8</v>
      </c>
      <c r="AE201">
        <v>1.8</v>
      </c>
      <c r="AF201" s="11">
        <f t="shared" si="432"/>
        <v>1.8</v>
      </c>
      <c r="AG201" s="11">
        <f t="shared" si="433"/>
        <v>2.64</v>
      </c>
      <c r="AH201" s="3">
        <v>1.5</v>
      </c>
      <c r="AI201">
        <v>1.7</v>
      </c>
      <c r="AJ201">
        <v>1.6</v>
      </c>
      <c r="AK201" s="11">
        <f t="shared" si="434"/>
        <v>1.6000000000000003</v>
      </c>
      <c r="AL201">
        <v>1.8</v>
      </c>
      <c r="AM201">
        <v>1.8</v>
      </c>
      <c r="AN201">
        <v>1.9</v>
      </c>
      <c r="AO201" s="11">
        <f t="shared" si="435"/>
        <v>1.8333333333333333</v>
      </c>
      <c r="AP201" s="11">
        <f t="shared" si="436"/>
        <v>2.9333333333333336</v>
      </c>
      <c r="AQ201" s="11"/>
      <c r="AR201" s="11"/>
      <c r="AS201" s="11"/>
      <c r="AV201" s="3">
        <v>1.7</v>
      </c>
      <c r="AW201">
        <v>1.6</v>
      </c>
      <c r="AX201">
        <v>1.6</v>
      </c>
      <c r="AY201" s="11">
        <f t="shared" si="437"/>
        <v>1.6333333333333335</v>
      </c>
      <c r="AZ201">
        <v>1.8</v>
      </c>
      <c r="BA201">
        <v>1.9</v>
      </c>
      <c r="BB201">
        <v>1.8</v>
      </c>
      <c r="BC201" s="11">
        <f t="shared" si="438"/>
        <v>1.8333333333333333</v>
      </c>
      <c r="BD201" s="11">
        <f t="shared" si="439"/>
        <v>2.9944444444444445</v>
      </c>
      <c r="BE201" s="3">
        <v>1.5</v>
      </c>
      <c r="BF201">
        <v>1.6</v>
      </c>
      <c r="BG201">
        <v>1.5</v>
      </c>
      <c r="BH201" s="11">
        <f t="shared" si="440"/>
        <v>1.5333333333333332</v>
      </c>
      <c r="BI201">
        <v>2</v>
      </c>
      <c r="BJ201">
        <v>1.9</v>
      </c>
      <c r="BK201">
        <v>1.9</v>
      </c>
      <c r="BL201" s="11">
        <f t="shared" si="441"/>
        <v>1.9333333333333333</v>
      </c>
      <c r="BM201" s="11">
        <f t="shared" si="442"/>
        <v>2.9644444444444442</v>
      </c>
      <c r="BN201" s="3">
        <v>1.7</v>
      </c>
      <c r="BO201">
        <v>1.7</v>
      </c>
      <c r="BP201">
        <v>1.6</v>
      </c>
      <c r="BQ201" s="11">
        <f t="shared" si="443"/>
        <v>1.6666666666666667</v>
      </c>
      <c r="BR201">
        <v>2.1</v>
      </c>
      <c r="BS201">
        <v>2</v>
      </c>
      <c r="BT201">
        <v>2</v>
      </c>
      <c r="BU201" s="11">
        <f t="shared" si="444"/>
        <v>2.0333333333333332</v>
      </c>
      <c r="BV201" s="11">
        <f t="shared" si="445"/>
        <v>3.3888888888888888</v>
      </c>
      <c r="BW201" s="3">
        <v>1.5</v>
      </c>
      <c r="BX201">
        <v>1.5</v>
      </c>
      <c r="BY201">
        <v>1.5</v>
      </c>
      <c r="BZ201" s="11">
        <f t="shared" si="446"/>
        <v>1.5</v>
      </c>
      <c r="CA201">
        <v>2</v>
      </c>
      <c r="CB201">
        <v>2</v>
      </c>
      <c r="CC201">
        <v>2.1</v>
      </c>
      <c r="CD201" s="11">
        <f t="shared" si="447"/>
        <v>2.0333333333333332</v>
      </c>
      <c r="CE201" s="11">
        <f t="shared" si="448"/>
        <v>3.05</v>
      </c>
      <c r="CF201" s="3">
        <v>1.5</v>
      </c>
      <c r="CG201">
        <v>1.5</v>
      </c>
      <c r="CH201">
        <v>1.7</v>
      </c>
      <c r="CI201" s="11">
        <f t="shared" si="449"/>
        <v>1.5666666666666667</v>
      </c>
      <c r="CJ201">
        <v>1.9</v>
      </c>
      <c r="CK201">
        <v>1.8</v>
      </c>
      <c r="CL201">
        <v>1.9</v>
      </c>
      <c r="CM201" s="11">
        <f t="shared" si="450"/>
        <v>1.8666666666666665</v>
      </c>
      <c r="CN201" s="11">
        <f t="shared" si="451"/>
        <v>2.9244444444444442</v>
      </c>
      <c r="CO201" s="3">
        <v>1.7</v>
      </c>
      <c r="CP201">
        <v>1.7</v>
      </c>
      <c r="CQ201">
        <v>1.6</v>
      </c>
      <c r="CR201" s="11">
        <f t="shared" si="452"/>
        <v>1.6666666666666667</v>
      </c>
      <c r="CS201">
        <v>2</v>
      </c>
      <c r="CT201">
        <v>2.2000000000000002</v>
      </c>
      <c r="CU201">
        <v>2.1</v>
      </c>
      <c r="CV201" s="11">
        <f t="shared" si="453"/>
        <v>2.1</v>
      </c>
      <c r="CW201" s="11">
        <f t="shared" si="454"/>
        <v>3.5000000000000004</v>
      </c>
      <c r="CX201" s="3">
        <v>1.7</v>
      </c>
      <c r="CY201">
        <v>1.7</v>
      </c>
      <c r="CZ201">
        <v>1.7</v>
      </c>
      <c r="DA201" s="11">
        <f t="shared" si="455"/>
        <v>1.7</v>
      </c>
      <c r="DB201">
        <v>1.9</v>
      </c>
      <c r="DC201">
        <v>1.9</v>
      </c>
      <c r="DD201">
        <v>1.9</v>
      </c>
      <c r="DE201" s="11">
        <f t="shared" si="456"/>
        <v>1.8999999999999997</v>
      </c>
      <c r="DF201" s="11">
        <f t="shared" si="457"/>
        <v>3.2299999999999995</v>
      </c>
      <c r="DG201" s="3">
        <v>1.6</v>
      </c>
      <c r="DH201">
        <v>1.7</v>
      </c>
      <c r="DI201">
        <v>1.7</v>
      </c>
      <c r="DJ201" s="11">
        <f t="shared" si="458"/>
        <v>1.6666666666666667</v>
      </c>
      <c r="DK201">
        <v>2</v>
      </c>
      <c r="DL201">
        <v>2</v>
      </c>
      <c r="DM201">
        <v>1.9</v>
      </c>
      <c r="DN201" s="11">
        <f t="shared" si="459"/>
        <v>1.9666666666666668</v>
      </c>
      <c r="DO201" s="11">
        <f t="shared" si="460"/>
        <v>3.2777777777777781</v>
      </c>
      <c r="DP201" s="3">
        <v>1.8</v>
      </c>
      <c r="DQ201">
        <v>1.6</v>
      </c>
      <c r="DR201">
        <v>1.6</v>
      </c>
      <c r="DS201" s="11">
        <f t="shared" si="461"/>
        <v>1.6666666666666667</v>
      </c>
      <c r="DT201">
        <v>1.9</v>
      </c>
      <c r="DU201">
        <v>1.9</v>
      </c>
      <c r="DV201">
        <v>2</v>
      </c>
      <c r="DW201" s="11">
        <f t="shared" si="462"/>
        <v>1.9333333333333333</v>
      </c>
      <c r="DX201" s="11">
        <f t="shared" si="463"/>
        <v>3.2222222222222223</v>
      </c>
      <c r="DY201" s="3">
        <v>1.8</v>
      </c>
      <c r="DZ201">
        <v>1.6</v>
      </c>
      <c r="EA201">
        <v>1.6</v>
      </c>
      <c r="EB201" s="11">
        <f t="shared" si="464"/>
        <v>1.6666666666666667</v>
      </c>
      <c r="EC201">
        <v>2</v>
      </c>
      <c r="ED201">
        <v>2</v>
      </c>
      <c r="EE201">
        <v>2.1</v>
      </c>
      <c r="EF201" s="11">
        <f t="shared" si="465"/>
        <v>2.0333333333333332</v>
      </c>
      <c r="EG201" s="11">
        <f t="shared" si="466"/>
        <v>3.3888888888888888</v>
      </c>
      <c r="EH201" s="3">
        <v>1.7</v>
      </c>
      <c r="EI201">
        <v>1.6</v>
      </c>
      <c r="EJ201">
        <v>1.7</v>
      </c>
      <c r="EK201" s="11">
        <f t="shared" si="467"/>
        <v>1.6666666666666667</v>
      </c>
      <c r="EL201">
        <v>2.1</v>
      </c>
      <c r="EM201">
        <v>2</v>
      </c>
      <c r="EN201">
        <v>2.1</v>
      </c>
      <c r="EO201" s="11">
        <f t="shared" si="468"/>
        <v>2.0666666666666664</v>
      </c>
      <c r="EP201" s="11">
        <f t="shared" si="469"/>
        <v>3.4444444444444442</v>
      </c>
      <c r="EQ201" s="3">
        <v>1.7</v>
      </c>
      <c r="ER201">
        <v>1.6</v>
      </c>
      <c r="ES201">
        <v>1.6</v>
      </c>
      <c r="ET201" s="11">
        <f t="shared" si="470"/>
        <v>1.6333333333333335</v>
      </c>
      <c r="EU201">
        <v>2.1</v>
      </c>
      <c r="EV201">
        <v>2</v>
      </c>
      <c r="EW201">
        <v>2</v>
      </c>
      <c r="EX201" s="11">
        <f t="shared" si="471"/>
        <v>2.0333333333333332</v>
      </c>
      <c r="EY201" s="11">
        <f t="shared" si="472"/>
        <v>3.3211111111111111</v>
      </c>
      <c r="EZ201" s="11"/>
      <c r="FA201" s="11"/>
      <c r="FB201" s="11"/>
      <c r="FE201" s="3">
        <v>1.7</v>
      </c>
      <c r="FF201">
        <v>1.7</v>
      </c>
      <c r="FG201">
        <v>1.7</v>
      </c>
      <c r="FH201" s="11">
        <f t="shared" si="473"/>
        <v>1.7</v>
      </c>
      <c r="FI201">
        <v>2.1</v>
      </c>
      <c r="FJ201">
        <v>1.8</v>
      </c>
      <c r="FK201">
        <v>2</v>
      </c>
      <c r="FL201" s="11">
        <f t="shared" si="474"/>
        <v>1.9666666666666668</v>
      </c>
      <c r="FM201" s="11">
        <f t="shared" si="475"/>
        <v>3.3433333333333333</v>
      </c>
      <c r="FO201" s="3">
        <v>1.5</v>
      </c>
      <c r="FP201">
        <v>1.5</v>
      </c>
      <c r="FQ201">
        <v>1.5</v>
      </c>
      <c r="FR201" s="11">
        <f t="shared" si="476"/>
        <v>1.5</v>
      </c>
      <c r="FS201">
        <v>2.1</v>
      </c>
      <c r="FT201">
        <v>1.9</v>
      </c>
      <c r="FU201">
        <v>2</v>
      </c>
      <c r="FV201" s="11">
        <f t="shared" si="477"/>
        <v>2</v>
      </c>
      <c r="FW201" s="11">
        <f t="shared" si="478"/>
        <v>3</v>
      </c>
      <c r="FY201" s="3">
        <v>1.5</v>
      </c>
      <c r="FZ201">
        <v>1.6</v>
      </c>
      <c r="GA201">
        <v>1.5</v>
      </c>
      <c r="GB201" s="11">
        <f t="shared" si="479"/>
        <v>1.5333333333333332</v>
      </c>
      <c r="GC201">
        <v>2</v>
      </c>
      <c r="GD201">
        <v>1.9</v>
      </c>
      <c r="GE201">
        <v>1.9</v>
      </c>
      <c r="GF201" s="11">
        <f t="shared" si="480"/>
        <v>1.9333333333333333</v>
      </c>
      <c r="GG201" s="11">
        <f t="shared" si="481"/>
        <v>2.9644444444444442</v>
      </c>
      <c r="GH201" s="3">
        <v>1.6</v>
      </c>
      <c r="GI201">
        <v>1.6</v>
      </c>
      <c r="GJ201">
        <v>1.6</v>
      </c>
      <c r="GK201" s="11">
        <f t="shared" si="482"/>
        <v>1.6000000000000003</v>
      </c>
      <c r="GL201">
        <v>1.9</v>
      </c>
      <c r="GM201">
        <v>1.9</v>
      </c>
      <c r="GN201">
        <v>2</v>
      </c>
      <c r="GO201" s="11">
        <f t="shared" si="483"/>
        <v>1.9333333333333333</v>
      </c>
      <c r="GP201" s="11">
        <f t="shared" si="484"/>
        <v>3.0933333333333342</v>
      </c>
      <c r="GQ201" s="3">
        <v>1.6</v>
      </c>
      <c r="GR201">
        <v>1.6</v>
      </c>
      <c r="GS201">
        <v>1.7</v>
      </c>
      <c r="GT201" s="11">
        <f t="shared" si="485"/>
        <v>1.6333333333333335</v>
      </c>
      <c r="GU201">
        <v>2</v>
      </c>
      <c r="GV201">
        <v>2</v>
      </c>
      <c r="GW201">
        <v>2</v>
      </c>
      <c r="GX201" s="11">
        <f t="shared" si="486"/>
        <v>2</v>
      </c>
      <c r="GY201" s="11">
        <f t="shared" si="487"/>
        <v>3.2666666666666671</v>
      </c>
      <c r="GZ201" s="11"/>
      <c r="HA201" s="11"/>
      <c r="HB201" s="11"/>
    </row>
    <row r="202" spans="1:235" x14ac:dyDescent="0.25">
      <c r="A202">
        <v>129</v>
      </c>
      <c r="B202">
        <v>1</v>
      </c>
      <c r="C202" s="10">
        <v>44306</v>
      </c>
      <c r="D202" s="10">
        <v>44372</v>
      </c>
      <c r="E202" s="18">
        <v>3</v>
      </c>
      <c r="F202">
        <v>5</v>
      </c>
      <c r="G202" s="3">
        <v>1.2</v>
      </c>
      <c r="H202">
        <v>1.3</v>
      </c>
      <c r="I202">
        <v>1.2</v>
      </c>
      <c r="J202" s="11">
        <f t="shared" si="425"/>
        <v>1.2333333333333334</v>
      </c>
      <c r="K202">
        <v>1.5</v>
      </c>
      <c r="L202">
        <v>1.5</v>
      </c>
      <c r="M202">
        <v>1.5</v>
      </c>
      <c r="N202" s="11">
        <f t="shared" si="426"/>
        <v>1.5</v>
      </c>
      <c r="O202" s="11">
        <f t="shared" si="427"/>
        <v>1.85</v>
      </c>
      <c r="P202" s="3">
        <v>1.4</v>
      </c>
      <c r="Q202">
        <v>1.4</v>
      </c>
      <c r="R202">
        <v>1.3</v>
      </c>
      <c r="S202" s="11">
        <f t="shared" si="428"/>
        <v>1.3666666666666665</v>
      </c>
      <c r="T202">
        <v>1.7</v>
      </c>
      <c r="U202">
        <v>1.7</v>
      </c>
      <c r="V202">
        <v>1.8</v>
      </c>
      <c r="W202" s="11">
        <f t="shared" si="429"/>
        <v>1.7333333333333334</v>
      </c>
      <c r="X202" s="11">
        <f t="shared" si="430"/>
        <v>2.3688888888888888</v>
      </c>
      <c r="Y202" s="3">
        <v>1.5</v>
      </c>
      <c r="Z202">
        <v>1.4</v>
      </c>
      <c r="AA202">
        <v>1.4</v>
      </c>
      <c r="AB202" s="11">
        <f t="shared" si="431"/>
        <v>1.4333333333333333</v>
      </c>
      <c r="AC202">
        <v>1.8</v>
      </c>
      <c r="AD202">
        <v>1.7</v>
      </c>
      <c r="AE202">
        <v>1.8</v>
      </c>
      <c r="AF202" s="11">
        <f t="shared" si="432"/>
        <v>1.7666666666666666</v>
      </c>
      <c r="AG202" s="11">
        <f t="shared" si="433"/>
        <v>2.5322222222222224</v>
      </c>
      <c r="AH202" s="3">
        <v>1.7</v>
      </c>
      <c r="AI202">
        <v>1.6</v>
      </c>
      <c r="AJ202">
        <v>1.5</v>
      </c>
      <c r="AK202" s="11">
        <f t="shared" si="434"/>
        <v>1.5999999999999999</v>
      </c>
      <c r="AL202">
        <v>1.9</v>
      </c>
      <c r="AM202">
        <v>1.9</v>
      </c>
      <c r="AN202">
        <v>1.9</v>
      </c>
      <c r="AO202" s="11">
        <f t="shared" si="435"/>
        <v>1.8999999999999997</v>
      </c>
      <c r="AP202" s="11">
        <f t="shared" si="436"/>
        <v>3.0399999999999991</v>
      </c>
      <c r="AQ202">
        <v>25.242982780719601</v>
      </c>
      <c r="AR202">
        <v>22.709459143132399</v>
      </c>
      <c r="AS202">
        <v>25.242982780719601</v>
      </c>
      <c r="AT202" s="11">
        <f t="shared" ref="AT202" si="490">AVERAGE(AQ202:AS202)</f>
        <v>24.398474901523866</v>
      </c>
      <c r="AU202">
        <v>25.9</v>
      </c>
      <c r="AV202" s="3">
        <v>1.9</v>
      </c>
      <c r="AW202">
        <v>1.7</v>
      </c>
      <c r="AX202">
        <v>1.8</v>
      </c>
      <c r="AY202" s="11">
        <f t="shared" si="437"/>
        <v>1.7999999999999998</v>
      </c>
      <c r="AZ202">
        <v>2.2000000000000002</v>
      </c>
      <c r="BA202">
        <v>2</v>
      </c>
      <c r="BB202">
        <v>2.2000000000000002</v>
      </c>
      <c r="BC202" s="11">
        <f t="shared" si="438"/>
        <v>2.1333333333333333</v>
      </c>
      <c r="BD202" s="11">
        <f t="shared" si="439"/>
        <v>3.8399999999999994</v>
      </c>
      <c r="BE202" s="3">
        <v>1.6</v>
      </c>
      <c r="BF202">
        <v>1.7</v>
      </c>
      <c r="BG202">
        <v>1.7</v>
      </c>
      <c r="BH202" s="11">
        <f t="shared" si="440"/>
        <v>1.6666666666666667</v>
      </c>
      <c r="BI202">
        <v>1.9</v>
      </c>
      <c r="BJ202">
        <v>2</v>
      </c>
      <c r="BK202">
        <v>2.1</v>
      </c>
      <c r="BL202" s="11">
        <f t="shared" si="441"/>
        <v>2</v>
      </c>
      <c r="BM202" s="11">
        <f t="shared" si="442"/>
        <v>3.3333333333333335</v>
      </c>
      <c r="BN202" s="3">
        <v>2</v>
      </c>
      <c r="BO202">
        <v>2.1</v>
      </c>
      <c r="BP202">
        <v>2.1</v>
      </c>
      <c r="BQ202" s="11">
        <f t="shared" si="443"/>
        <v>2.0666666666666664</v>
      </c>
      <c r="BR202">
        <v>2.2999999999999998</v>
      </c>
      <c r="BS202">
        <v>2.1</v>
      </c>
      <c r="BT202">
        <v>2.1</v>
      </c>
      <c r="BU202" s="11">
        <f t="shared" si="444"/>
        <v>2.1666666666666665</v>
      </c>
      <c r="BV202" s="11">
        <f t="shared" si="445"/>
        <v>4.477777777777777</v>
      </c>
      <c r="BW202" s="3">
        <v>2.2000000000000002</v>
      </c>
      <c r="BX202">
        <v>2.1</v>
      </c>
      <c r="BY202">
        <v>2.2999999999999998</v>
      </c>
      <c r="BZ202" s="11">
        <f t="shared" si="446"/>
        <v>2.2000000000000002</v>
      </c>
      <c r="CA202">
        <v>2.4</v>
      </c>
      <c r="CB202">
        <v>2.4</v>
      </c>
      <c r="CC202">
        <v>2.6</v>
      </c>
      <c r="CD202" s="11">
        <f t="shared" si="447"/>
        <v>2.4666666666666668</v>
      </c>
      <c r="CE202" s="11">
        <f t="shared" si="448"/>
        <v>5.4266666666666676</v>
      </c>
      <c r="CF202" s="3">
        <v>2</v>
      </c>
      <c r="CG202">
        <v>2</v>
      </c>
      <c r="CH202">
        <v>2.1</v>
      </c>
      <c r="CI202" s="11">
        <f t="shared" si="449"/>
        <v>2.0333333333333332</v>
      </c>
      <c r="CJ202">
        <v>2.2000000000000002</v>
      </c>
      <c r="CK202">
        <v>2.2999999999999998</v>
      </c>
      <c r="CL202">
        <v>2.2000000000000002</v>
      </c>
      <c r="CM202" s="11">
        <f t="shared" si="450"/>
        <v>2.2333333333333334</v>
      </c>
      <c r="CN202" s="11">
        <f t="shared" si="451"/>
        <v>4.5411111111111113</v>
      </c>
      <c r="CO202" s="3">
        <v>1.7</v>
      </c>
      <c r="CP202">
        <v>1.6</v>
      </c>
      <c r="CQ202">
        <v>1.6</v>
      </c>
      <c r="CR202" s="11">
        <f t="shared" si="452"/>
        <v>1.6333333333333335</v>
      </c>
      <c r="CS202">
        <v>2.2999999999999998</v>
      </c>
      <c r="CT202">
        <v>2.2999999999999998</v>
      </c>
      <c r="CU202">
        <v>2.2000000000000002</v>
      </c>
      <c r="CV202" s="11">
        <f t="shared" si="453"/>
        <v>2.2666666666666666</v>
      </c>
      <c r="CW202" s="11">
        <f t="shared" si="454"/>
        <v>3.7022222222222227</v>
      </c>
      <c r="CX202" s="3">
        <v>1.8</v>
      </c>
      <c r="CY202">
        <v>1.7</v>
      </c>
      <c r="CZ202">
        <v>1.6</v>
      </c>
      <c r="DA202" s="11">
        <f t="shared" si="455"/>
        <v>1.7</v>
      </c>
      <c r="DB202">
        <v>1.9</v>
      </c>
      <c r="DC202">
        <v>1.9</v>
      </c>
      <c r="DD202">
        <v>1.9</v>
      </c>
      <c r="DE202" s="11">
        <f t="shared" si="456"/>
        <v>1.8999999999999997</v>
      </c>
      <c r="DF202" s="11">
        <f t="shared" si="457"/>
        <v>3.2299999999999995</v>
      </c>
      <c r="DG202" s="3">
        <v>1.8</v>
      </c>
      <c r="DH202">
        <v>1.7</v>
      </c>
      <c r="DI202">
        <v>1.6</v>
      </c>
      <c r="DJ202" s="11">
        <f t="shared" si="458"/>
        <v>1.7</v>
      </c>
      <c r="DK202">
        <v>1.8</v>
      </c>
      <c r="DL202">
        <v>2</v>
      </c>
      <c r="DM202">
        <v>1.9</v>
      </c>
      <c r="DN202" s="11">
        <f t="shared" si="459"/>
        <v>1.8999999999999997</v>
      </c>
      <c r="DO202" s="11">
        <f t="shared" si="460"/>
        <v>3.2299999999999995</v>
      </c>
      <c r="DP202" s="3">
        <v>1.8</v>
      </c>
      <c r="DQ202">
        <v>1.8</v>
      </c>
      <c r="DR202">
        <v>1.7</v>
      </c>
      <c r="DS202" s="11">
        <f t="shared" si="461"/>
        <v>1.7666666666666666</v>
      </c>
      <c r="DT202">
        <v>2.1</v>
      </c>
      <c r="DU202">
        <v>2</v>
      </c>
      <c r="DV202">
        <v>2</v>
      </c>
      <c r="DW202" s="11">
        <f t="shared" si="462"/>
        <v>2.0333333333333332</v>
      </c>
      <c r="DX202" s="11">
        <f t="shared" si="463"/>
        <v>3.592222222222222</v>
      </c>
      <c r="DY202" s="3">
        <v>1.8</v>
      </c>
      <c r="DZ202">
        <v>1.8</v>
      </c>
      <c r="EA202">
        <v>1.7</v>
      </c>
      <c r="EB202" s="11">
        <f t="shared" si="464"/>
        <v>1.7666666666666666</v>
      </c>
      <c r="EC202">
        <v>1.9</v>
      </c>
      <c r="ED202" s="15">
        <v>1.9</v>
      </c>
      <c r="EE202">
        <v>1.9</v>
      </c>
      <c r="EF202" s="11">
        <f t="shared" si="465"/>
        <v>1.8999999999999997</v>
      </c>
      <c r="EG202" s="11">
        <f t="shared" si="466"/>
        <v>3.356666666666666</v>
      </c>
      <c r="EH202" s="3">
        <v>1.6</v>
      </c>
      <c r="EI202">
        <v>1.5</v>
      </c>
      <c r="EJ202">
        <v>1.5</v>
      </c>
      <c r="EK202" s="11">
        <f t="shared" si="467"/>
        <v>1.5333333333333332</v>
      </c>
      <c r="EL202">
        <v>2</v>
      </c>
      <c r="EM202">
        <v>1.9</v>
      </c>
      <c r="EN202">
        <v>2</v>
      </c>
      <c r="EO202" s="11">
        <f t="shared" si="468"/>
        <v>1.9666666666666668</v>
      </c>
      <c r="EP202" s="11">
        <f t="shared" si="469"/>
        <v>3.0155555555555553</v>
      </c>
      <c r="EQ202" s="3">
        <v>1.5</v>
      </c>
      <c r="ER202">
        <v>1.6</v>
      </c>
      <c r="ES202">
        <v>1.5</v>
      </c>
      <c r="ET202" s="11">
        <f t="shared" si="470"/>
        <v>1.5333333333333332</v>
      </c>
      <c r="EU202">
        <v>1.9</v>
      </c>
      <c r="EV202">
        <v>1.8</v>
      </c>
      <c r="EW202">
        <v>2.1</v>
      </c>
      <c r="EX202" s="11">
        <f t="shared" si="471"/>
        <v>1.9333333333333336</v>
      </c>
      <c r="EY202" s="11">
        <f t="shared" si="472"/>
        <v>2.9644444444444447</v>
      </c>
      <c r="EZ202">
        <v>1.11787853433991</v>
      </c>
      <c r="FA202">
        <v>1.4225352271131</v>
      </c>
      <c r="FB202">
        <v>1.74410009277209</v>
      </c>
      <c r="FC202" s="11">
        <f t="shared" ref="FC202" si="491">AVERAGE(EZ202:FB202)</f>
        <v>1.4281712847417001</v>
      </c>
      <c r="FE202" s="3">
        <v>1.7</v>
      </c>
      <c r="FF202">
        <v>1.6</v>
      </c>
      <c r="FG202">
        <v>1.6</v>
      </c>
      <c r="FH202" s="11">
        <f t="shared" si="473"/>
        <v>1.6333333333333335</v>
      </c>
      <c r="FI202">
        <v>1.9</v>
      </c>
      <c r="FJ202">
        <v>2</v>
      </c>
      <c r="FK202">
        <v>2</v>
      </c>
      <c r="FL202" s="11">
        <f t="shared" si="474"/>
        <v>1.9666666666666668</v>
      </c>
      <c r="FM202" s="11">
        <f t="shared" si="475"/>
        <v>3.212222222222223</v>
      </c>
      <c r="FO202" s="3">
        <v>1.9</v>
      </c>
      <c r="FP202">
        <v>1.8</v>
      </c>
      <c r="FQ202">
        <v>1.7</v>
      </c>
      <c r="FR202" s="11">
        <f t="shared" si="476"/>
        <v>1.8</v>
      </c>
      <c r="FS202">
        <v>1.8</v>
      </c>
      <c r="FT202">
        <v>1.8</v>
      </c>
      <c r="FU202">
        <v>1.9</v>
      </c>
      <c r="FV202" s="11">
        <f t="shared" si="477"/>
        <v>1.8333333333333333</v>
      </c>
      <c r="FW202" s="11">
        <f t="shared" si="478"/>
        <v>3.3</v>
      </c>
      <c r="FY202" s="3">
        <v>1.6</v>
      </c>
      <c r="FZ202">
        <v>1.5</v>
      </c>
      <c r="GA202">
        <v>1.7</v>
      </c>
      <c r="GB202" s="11">
        <f t="shared" si="479"/>
        <v>1.5999999999999999</v>
      </c>
      <c r="GC202">
        <v>2.2000000000000002</v>
      </c>
      <c r="GD202">
        <v>2.2999999999999998</v>
      </c>
      <c r="GE202">
        <v>2.1</v>
      </c>
      <c r="GF202" s="11">
        <f t="shared" si="480"/>
        <v>2.1999999999999997</v>
      </c>
      <c r="GG202" s="11">
        <f t="shared" si="481"/>
        <v>3.5199999999999991</v>
      </c>
      <c r="GH202" s="3">
        <v>1.7</v>
      </c>
      <c r="GI202">
        <v>1.6</v>
      </c>
      <c r="GJ202">
        <v>1.7</v>
      </c>
      <c r="GK202" s="11">
        <f t="shared" si="482"/>
        <v>1.6666666666666667</v>
      </c>
      <c r="GL202">
        <v>2</v>
      </c>
      <c r="GM202">
        <v>2</v>
      </c>
      <c r="GN202">
        <v>2</v>
      </c>
      <c r="GO202" s="11">
        <f t="shared" si="483"/>
        <v>2</v>
      </c>
      <c r="GP202" s="11">
        <f t="shared" si="484"/>
        <v>3.3333333333333335</v>
      </c>
      <c r="GQ202" s="3">
        <v>1.7</v>
      </c>
      <c r="GR202">
        <v>1.7</v>
      </c>
      <c r="GS202">
        <v>1.7</v>
      </c>
      <c r="GT202" s="11">
        <f t="shared" si="485"/>
        <v>1.7</v>
      </c>
      <c r="GU202">
        <v>1.8</v>
      </c>
      <c r="GV202">
        <v>2</v>
      </c>
      <c r="GW202">
        <v>1.8</v>
      </c>
      <c r="GX202" s="11">
        <f t="shared" si="486"/>
        <v>1.8666666666666665</v>
      </c>
      <c r="GY202" s="11">
        <f t="shared" si="487"/>
        <v>3.1733333333333329</v>
      </c>
      <c r="GZ202">
        <v>68.177120534284299</v>
      </c>
      <c r="HA202">
        <v>73.281226603235197</v>
      </c>
      <c r="HB202">
        <v>61.728693942283499</v>
      </c>
      <c r="HC202" s="12">
        <f t="shared" ref="HC202" si="492">AVERAGE(GZ202:HB202)</f>
        <v>67.729013693267675</v>
      </c>
      <c r="HD202">
        <v>8.58</v>
      </c>
      <c r="HE202">
        <v>0.75</v>
      </c>
      <c r="HF202">
        <v>1038</v>
      </c>
      <c r="HG202">
        <v>71.7</v>
      </c>
      <c r="HH202">
        <v>6.16</v>
      </c>
      <c r="HI202">
        <v>1958</v>
      </c>
      <c r="HJ202">
        <v>17.5</v>
      </c>
      <c r="HK202">
        <v>1.5</v>
      </c>
      <c r="HL202">
        <v>5472</v>
      </c>
      <c r="HM202">
        <v>69.2</v>
      </c>
      <c r="HN202">
        <v>2840</v>
      </c>
      <c r="HO202">
        <v>95.1</v>
      </c>
      <c r="HP202">
        <v>9707</v>
      </c>
      <c r="HQ202">
        <v>1.35</v>
      </c>
      <c r="HR202">
        <v>15.5</v>
      </c>
      <c r="HS202">
        <v>5.2</v>
      </c>
      <c r="HT202">
        <v>59.6</v>
      </c>
      <c r="HU202">
        <v>0.39</v>
      </c>
      <c r="HV202">
        <v>4.4400000000000004</v>
      </c>
      <c r="HW202">
        <v>0.69</v>
      </c>
      <c r="HX202">
        <v>7.88</v>
      </c>
      <c r="HY202" s="3">
        <v>5</v>
      </c>
      <c r="HZ202" t="s">
        <v>75</v>
      </c>
    </row>
    <row r="203" spans="1:235" x14ac:dyDescent="0.25">
      <c r="E203" s="18"/>
      <c r="G203" s="3">
        <v>1.3</v>
      </c>
      <c r="H203">
        <v>1.3</v>
      </c>
      <c r="I203">
        <v>1.3</v>
      </c>
      <c r="J203" s="11">
        <f t="shared" si="425"/>
        <v>1.3</v>
      </c>
      <c r="K203">
        <v>1.6</v>
      </c>
      <c r="L203">
        <v>1.6</v>
      </c>
      <c r="M203">
        <v>1.6</v>
      </c>
      <c r="N203" s="11">
        <f t="shared" si="426"/>
        <v>1.6000000000000003</v>
      </c>
      <c r="O203" s="11">
        <f t="shared" si="427"/>
        <v>2.0800000000000005</v>
      </c>
      <c r="P203" s="3">
        <v>1.5</v>
      </c>
      <c r="Q203">
        <v>1.5</v>
      </c>
      <c r="R203">
        <v>1.4</v>
      </c>
      <c r="S203" s="11">
        <f t="shared" si="428"/>
        <v>1.4666666666666668</v>
      </c>
      <c r="T203">
        <v>1.9</v>
      </c>
      <c r="U203">
        <v>1.8</v>
      </c>
      <c r="V203">
        <v>2.1</v>
      </c>
      <c r="W203" s="11">
        <f t="shared" si="429"/>
        <v>1.9333333333333336</v>
      </c>
      <c r="X203" s="11">
        <f t="shared" si="430"/>
        <v>2.8355555555555561</v>
      </c>
      <c r="Y203" s="3">
        <v>1.3</v>
      </c>
      <c r="Z203">
        <v>1.4</v>
      </c>
      <c r="AA203">
        <v>1.4</v>
      </c>
      <c r="AB203" s="11">
        <f t="shared" si="431"/>
        <v>1.3666666666666665</v>
      </c>
      <c r="AC203">
        <v>1.6</v>
      </c>
      <c r="AD203">
        <v>1.8</v>
      </c>
      <c r="AE203">
        <v>1.7</v>
      </c>
      <c r="AF203" s="11">
        <f t="shared" si="432"/>
        <v>1.7000000000000002</v>
      </c>
      <c r="AG203" s="11">
        <f t="shared" si="433"/>
        <v>2.3233333333333333</v>
      </c>
      <c r="AH203" s="3">
        <v>1.5</v>
      </c>
      <c r="AI203">
        <v>1.4</v>
      </c>
      <c r="AJ203">
        <v>1.6</v>
      </c>
      <c r="AK203" s="11">
        <f t="shared" si="434"/>
        <v>1.5</v>
      </c>
      <c r="AL203">
        <v>1.8</v>
      </c>
      <c r="AM203">
        <v>1.8</v>
      </c>
      <c r="AN203">
        <v>1.9</v>
      </c>
      <c r="AO203" s="11">
        <f t="shared" si="435"/>
        <v>1.8333333333333333</v>
      </c>
      <c r="AP203" s="11">
        <f t="shared" si="436"/>
        <v>2.75</v>
      </c>
      <c r="AQ203" s="11"/>
      <c r="AR203" s="11"/>
      <c r="AS203" s="11"/>
      <c r="AV203" s="3">
        <v>1.4</v>
      </c>
      <c r="AW203">
        <v>1.4</v>
      </c>
      <c r="AX203">
        <v>1.5</v>
      </c>
      <c r="AY203" s="11">
        <f t="shared" si="437"/>
        <v>1.4333333333333333</v>
      </c>
      <c r="AZ203">
        <v>1.8</v>
      </c>
      <c r="BA203">
        <v>1.8</v>
      </c>
      <c r="BB203">
        <v>1.8</v>
      </c>
      <c r="BC203" s="11">
        <f t="shared" si="438"/>
        <v>1.8</v>
      </c>
      <c r="BD203" s="11">
        <f t="shared" si="439"/>
        <v>2.58</v>
      </c>
      <c r="BE203" s="3">
        <v>1.5</v>
      </c>
      <c r="BF203">
        <v>1.7</v>
      </c>
      <c r="BG203">
        <v>1.7</v>
      </c>
      <c r="BH203" s="11">
        <f t="shared" si="440"/>
        <v>1.6333333333333335</v>
      </c>
      <c r="BI203">
        <v>2</v>
      </c>
      <c r="BJ203">
        <v>1.9</v>
      </c>
      <c r="BK203">
        <v>1.8</v>
      </c>
      <c r="BL203" s="11">
        <f t="shared" si="441"/>
        <v>1.9000000000000001</v>
      </c>
      <c r="BM203" s="11">
        <f t="shared" si="442"/>
        <v>3.1033333333333339</v>
      </c>
      <c r="BN203" s="3">
        <v>1.5</v>
      </c>
      <c r="BO203">
        <v>1.4</v>
      </c>
      <c r="BP203">
        <v>1.6</v>
      </c>
      <c r="BQ203" s="11">
        <f t="shared" si="443"/>
        <v>1.5</v>
      </c>
      <c r="BR203">
        <v>1.7</v>
      </c>
      <c r="BS203">
        <v>1.8</v>
      </c>
      <c r="BT203">
        <v>1.8</v>
      </c>
      <c r="BU203" s="11">
        <f t="shared" si="444"/>
        <v>1.7666666666666666</v>
      </c>
      <c r="BV203" s="11">
        <f t="shared" si="445"/>
        <v>2.65</v>
      </c>
      <c r="BW203" s="3">
        <v>1.6</v>
      </c>
      <c r="BX203">
        <v>1.6</v>
      </c>
      <c r="BY203">
        <v>1.5</v>
      </c>
      <c r="BZ203" s="11">
        <f t="shared" si="446"/>
        <v>1.5666666666666667</v>
      </c>
      <c r="CA203">
        <v>1.9</v>
      </c>
      <c r="CB203">
        <v>1.8</v>
      </c>
      <c r="CC203">
        <v>2</v>
      </c>
      <c r="CD203" s="11">
        <f t="shared" si="447"/>
        <v>1.9000000000000001</v>
      </c>
      <c r="CE203" s="11">
        <f t="shared" si="448"/>
        <v>2.976666666666667</v>
      </c>
      <c r="CF203" s="3">
        <v>1.7</v>
      </c>
      <c r="CG203">
        <v>1.6</v>
      </c>
      <c r="CH203">
        <v>1.6</v>
      </c>
      <c r="CI203" s="11">
        <f t="shared" si="449"/>
        <v>1.6333333333333335</v>
      </c>
      <c r="CJ203">
        <v>1.8</v>
      </c>
      <c r="CK203">
        <v>1.8</v>
      </c>
      <c r="CL203">
        <v>1.9</v>
      </c>
      <c r="CM203" s="11">
        <f t="shared" si="450"/>
        <v>1.8333333333333333</v>
      </c>
      <c r="CN203" s="11">
        <f t="shared" si="451"/>
        <v>2.9944444444444445</v>
      </c>
      <c r="CO203" s="3">
        <v>1.7</v>
      </c>
      <c r="CP203">
        <v>1.6</v>
      </c>
      <c r="CQ203">
        <v>1.6</v>
      </c>
      <c r="CR203" s="11">
        <f t="shared" si="452"/>
        <v>1.6333333333333335</v>
      </c>
      <c r="CS203">
        <v>1.9</v>
      </c>
      <c r="CT203">
        <v>2</v>
      </c>
      <c r="CU203">
        <v>1.9</v>
      </c>
      <c r="CV203" s="11">
        <f t="shared" si="453"/>
        <v>1.9333333333333333</v>
      </c>
      <c r="CW203" s="11">
        <f t="shared" si="454"/>
        <v>3.157777777777778</v>
      </c>
      <c r="CX203" s="3">
        <v>1.8</v>
      </c>
      <c r="CY203">
        <v>1.7</v>
      </c>
      <c r="CZ203">
        <v>1.7</v>
      </c>
      <c r="DA203" s="11">
        <f t="shared" si="455"/>
        <v>1.7333333333333334</v>
      </c>
      <c r="DB203">
        <v>1.9</v>
      </c>
      <c r="DC203">
        <v>1.9</v>
      </c>
      <c r="DD203">
        <v>1.9</v>
      </c>
      <c r="DE203" s="11">
        <f t="shared" si="456"/>
        <v>1.8999999999999997</v>
      </c>
      <c r="DF203" s="11">
        <f t="shared" si="457"/>
        <v>3.293333333333333</v>
      </c>
      <c r="DG203" s="3">
        <v>1.5</v>
      </c>
      <c r="DH203">
        <v>1.6</v>
      </c>
      <c r="DI203">
        <v>1.7</v>
      </c>
      <c r="DJ203" s="11">
        <f t="shared" si="458"/>
        <v>1.5999999999999999</v>
      </c>
      <c r="DK203">
        <v>1.9</v>
      </c>
      <c r="DL203">
        <v>1.8</v>
      </c>
      <c r="DM203">
        <v>1.9</v>
      </c>
      <c r="DN203" s="11">
        <f t="shared" si="459"/>
        <v>1.8666666666666665</v>
      </c>
      <c r="DO203" s="11">
        <f t="shared" si="460"/>
        <v>2.9866666666666659</v>
      </c>
      <c r="DP203" s="3">
        <v>1.5</v>
      </c>
      <c r="DQ203">
        <v>1.7</v>
      </c>
      <c r="DR203">
        <v>1.6</v>
      </c>
      <c r="DS203" s="11">
        <f t="shared" si="461"/>
        <v>1.6000000000000003</v>
      </c>
      <c r="DT203">
        <v>1.8</v>
      </c>
      <c r="DU203">
        <v>1.9</v>
      </c>
      <c r="DV203">
        <v>1.9</v>
      </c>
      <c r="DW203" s="11">
        <f t="shared" si="462"/>
        <v>1.8666666666666665</v>
      </c>
      <c r="DX203" s="11">
        <f t="shared" si="463"/>
        <v>2.9866666666666668</v>
      </c>
      <c r="DY203" s="3">
        <v>1.8</v>
      </c>
      <c r="DZ203">
        <v>1.7</v>
      </c>
      <c r="EA203">
        <v>1.7</v>
      </c>
      <c r="EB203" s="11">
        <f t="shared" si="464"/>
        <v>1.7333333333333334</v>
      </c>
      <c r="EC203">
        <v>1.9</v>
      </c>
      <c r="ED203">
        <v>1.9</v>
      </c>
      <c r="EE203">
        <v>2</v>
      </c>
      <c r="EF203" s="11">
        <f t="shared" si="465"/>
        <v>1.9333333333333333</v>
      </c>
      <c r="EG203" s="11">
        <f t="shared" si="466"/>
        <v>3.3511111111111114</v>
      </c>
      <c r="EH203" s="3">
        <v>1.6</v>
      </c>
      <c r="EI203">
        <v>1.6</v>
      </c>
      <c r="EJ203">
        <v>1.6</v>
      </c>
      <c r="EK203" s="11">
        <f t="shared" si="467"/>
        <v>1.6000000000000003</v>
      </c>
      <c r="EL203">
        <v>1.9</v>
      </c>
      <c r="EM203">
        <v>2</v>
      </c>
      <c r="EN203">
        <v>2</v>
      </c>
      <c r="EO203" s="11">
        <f t="shared" si="468"/>
        <v>1.9666666666666668</v>
      </c>
      <c r="EP203" s="11">
        <f t="shared" si="469"/>
        <v>3.1466666666666674</v>
      </c>
      <c r="EQ203" s="3">
        <v>1.7</v>
      </c>
      <c r="ER203">
        <v>1.7</v>
      </c>
      <c r="ES203">
        <v>1.7</v>
      </c>
      <c r="ET203" s="11">
        <f t="shared" si="470"/>
        <v>1.7</v>
      </c>
      <c r="EU203">
        <v>1.9</v>
      </c>
      <c r="EV203">
        <v>2</v>
      </c>
      <c r="EW203">
        <v>1.9</v>
      </c>
      <c r="EX203" s="11">
        <f t="shared" si="471"/>
        <v>1.9333333333333333</v>
      </c>
      <c r="EY203" s="11">
        <f t="shared" si="472"/>
        <v>3.2866666666666666</v>
      </c>
      <c r="EZ203" s="11"/>
      <c r="FA203" s="11"/>
      <c r="FB203" s="11"/>
      <c r="FE203" s="3">
        <v>1.6</v>
      </c>
      <c r="FF203">
        <v>1.6</v>
      </c>
      <c r="FG203">
        <v>1.6</v>
      </c>
      <c r="FH203" s="11">
        <f t="shared" si="473"/>
        <v>1.6000000000000003</v>
      </c>
      <c r="FI203">
        <v>1.9</v>
      </c>
      <c r="FJ203">
        <v>1.9</v>
      </c>
      <c r="FK203">
        <v>2</v>
      </c>
      <c r="FL203" s="11">
        <f t="shared" si="474"/>
        <v>1.9333333333333333</v>
      </c>
      <c r="FM203" s="11">
        <f t="shared" si="475"/>
        <v>3.0933333333333342</v>
      </c>
      <c r="FO203" s="3">
        <v>1.7</v>
      </c>
      <c r="FP203">
        <v>1.7</v>
      </c>
      <c r="FQ203">
        <v>1.6</v>
      </c>
      <c r="FR203" s="11">
        <f t="shared" si="476"/>
        <v>1.6666666666666667</v>
      </c>
      <c r="FS203">
        <v>1.8</v>
      </c>
      <c r="FT203">
        <v>1.8</v>
      </c>
      <c r="FU203">
        <v>1.8</v>
      </c>
      <c r="FV203" s="11">
        <f t="shared" si="477"/>
        <v>1.8</v>
      </c>
      <c r="FW203" s="11">
        <f t="shared" si="478"/>
        <v>3</v>
      </c>
      <c r="FY203" s="3">
        <v>1.6</v>
      </c>
      <c r="FZ203">
        <v>1.5</v>
      </c>
      <c r="GA203">
        <v>1.5</v>
      </c>
      <c r="GB203" s="11">
        <f t="shared" si="479"/>
        <v>1.5333333333333332</v>
      </c>
      <c r="GC203">
        <v>2.2000000000000002</v>
      </c>
      <c r="GD203">
        <v>2.2000000000000002</v>
      </c>
      <c r="GE203">
        <v>2.2000000000000002</v>
      </c>
      <c r="GF203" s="11">
        <f t="shared" si="480"/>
        <v>2.2000000000000002</v>
      </c>
      <c r="GG203" s="11">
        <f t="shared" si="481"/>
        <v>3.3733333333333335</v>
      </c>
      <c r="GH203" s="3">
        <v>1.7</v>
      </c>
      <c r="GI203">
        <v>1.6</v>
      </c>
      <c r="GJ203">
        <v>1.7</v>
      </c>
      <c r="GK203" s="11">
        <f t="shared" si="482"/>
        <v>1.6666666666666667</v>
      </c>
      <c r="GL203">
        <v>2</v>
      </c>
      <c r="GM203">
        <v>1.9</v>
      </c>
      <c r="GN203">
        <v>1.9</v>
      </c>
      <c r="GO203" s="11">
        <f t="shared" si="483"/>
        <v>1.9333333333333333</v>
      </c>
      <c r="GP203" s="11">
        <f t="shared" si="484"/>
        <v>3.2222222222222223</v>
      </c>
      <c r="GQ203" s="3">
        <v>1.4</v>
      </c>
      <c r="GR203">
        <v>1.7</v>
      </c>
      <c r="GS203">
        <v>1.7</v>
      </c>
      <c r="GT203" s="11">
        <f t="shared" si="485"/>
        <v>1.5999999999999999</v>
      </c>
      <c r="GU203">
        <v>1.8</v>
      </c>
      <c r="GV203">
        <v>1.8</v>
      </c>
      <c r="GW203">
        <v>1.8</v>
      </c>
      <c r="GX203" s="11">
        <f t="shared" si="486"/>
        <v>1.8</v>
      </c>
      <c r="GY203" s="11">
        <f t="shared" si="487"/>
        <v>2.88</v>
      </c>
      <c r="GZ203" s="11"/>
      <c r="HA203" s="11"/>
      <c r="HB203" s="11"/>
    </row>
    <row r="204" spans="1:235" x14ac:dyDescent="0.25">
      <c r="A204">
        <v>130</v>
      </c>
      <c r="B204">
        <v>1</v>
      </c>
      <c r="C204" s="10">
        <v>44306</v>
      </c>
      <c r="D204" s="10">
        <v>44372</v>
      </c>
      <c r="E204" s="18">
        <v>3</v>
      </c>
      <c r="F204">
        <v>5</v>
      </c>
      <c r="G204" s="3">
        <v>1.3</v>
      </c>
      <c r="H204">
        <v>1.4</v>
      </c>
      <c r="I204">
        <v>1.3</v>
      </c>
      <c r="J204" s="11">
        <f t="shared" si="425"/>
        <v>1.3333333333333333</v>
      </c>
      <c r="K204">
        <v>1.6</v>
      </c>
      <c r="L204">
        <v>1.6</v>
      </c>
      <c r="M204">
        <v>1.5</v>
      </c>
      <c r="N204" s="11">
        <f t="shared" si="426"/>
        <v>1.5666666666666667</v>
      </c>
      <c r="O204" s="11">
        <f t="shared" si="427"/>
        <v>2.0888888888888886</v>
      </c>
      <c r="P204" s="3">
        <v>1.4</v>
      </c>
      <c r="Q204">
        <v>1.4</v>
      </c>
      <c r="R204">
        <v>1.5</v>
      </c>
      <c r="S204" s="11">
        <f t="shared" si="428"/>
        <v>1.4333333333333333</v>
      </c>
      <c r="T204">
        <v>1.7</v>
      </c>
      <c r="U204">
        <v>1.7</v>
      </c>
      <c r="V204">
        <v>1.7</v>
      </c>
      <c r="W204" s="11">
        <f t="shared" si="429"/>
        <v>1.7</v>
      </c>
      <c r="X204" s="11">
        <f t="shared" si="430"/>
        <v>2.4366666666666665</v>
      </c>
      <c r="Y204" s="3">
        <v>1.7</v>
      </c>
      <c r="Z204">
        <v>1.6</v>
      </c>
      <c r="AA204">
        <v>1.6</v>
      </c>
      <c r="AB204" s="11">
        <f t="shared" si="431"/>
        <v>1.6333333333333335</v>
      </c>
      <c r="AC204">
        <v>1.8</v>
      </c>
      <c r="AD204">
        <v>1.8</v>
      </c>
      <c r="AE204">
        <v>2</v>
      </c>
      <c r="AF204" s="11">
        <f t="shared" si="432"/>
        <v>1.8666666666666665</v>
      </c>
      <c r="AG204" s="11">
        <f t="shared" si="433"/>
        <v>3.048888888888889</v>
      </c>
      <c r="AH204" s="3">
        <v>1.9</v>
      </c>
      <c r="AI204">
        <v>1.8</v>
      </c>
      <c r="AJ204">
        <v>1.8</v>
      </c>
      <c r="AK204" s="11">
        <f t="shared" si="434"/>
        <v>1.8333333333333333</v>
      </c>
      <c r="AL204">
        <v>2.2000000000000002</v>
      </c>
      <c r="AM204">
        <v>2.1</v>
      </c>
      <c r="AN204">
        <v>2.1</v>
      </c>
      <c r="AO204" s="11">
        <f t="shared" si="435"/>
        <v>2.1333333333333333</v>
      </c>
      <c r="AP204" s="11">
        <f t="shared" si="436"/>
        <v>3.911111111111111</v>
      </c>
      <c r="AQ204">
        <v>2.4406570811121502</v>
      </c>
      <c r="AR204">
        <v>1.92473469520851</v>
      </c>
      <c r="AS204">
        <v>2.1966038993173602</v>
      </c>
      <c r="AT204" s="11">
        <f t="shared" ref="AT204" si="493">AVERAGE(AQ204:AS204)</f>
        <v>2.1873318918793401</v>
      </c>
      <c r="AU204">
        <v>23.3</v>
      </c>
      <c r="AV204" s="3">
        <v>1.7</v>
      </c>
      <c r="AW204">
        <v>1.6</v>
      </c>
      <c r="AX204">
        <v>1.8</v>
      </c>
      <c r="AY204" s="11">
        <f t="shared" si="437"/>
        <v>1.7</v>
      </c>
      <c r="AZ204">
        <v>2</v>
      </c>
      <c r="BA204">
        <v>1.8</v>
      </c>
      <c r="BB204">
        <v>1.9</v>
      </c>
      <c r="BC204" s="11">
        <f t="shared" si="438"/>
        <v>1.8999999999999997</v>
      </c>
      <c r="BD204" s="11">
        <f t="shared" si="439"/>
        <v>3.2299999999999995</v>
      </c>
      <c r="BE204" s="3">
        <v>1.9</v>
      </c>
      <c r="BF204">
        <v>1.9</v>
      </c>
      <c r="BG204">
        <v>1.6</v>
      </c>
      <c r="BH204" s="11">
        <f t="shared" si="440"/>
        <v>1.8</v>
      </c>
      <c r="BI204">
        <v>2.2000000000000002</v>
      </c>
      <c r="BJ204">
        <v>2.2000000000000002</v>
      </c>
      <c r="BK204">
        <v>2.1</v>
      </c>
      <c r="BL204" s="11">
        <f t="shared" si="441"/>
        <v>2.1666666666666665</v>
      </c>
      <c r="BM204" s="11">
        <f t="shared" si="442"/>
        <v>3.9</v>
      </c>
      <c r="BN204" s="3">
        <v>2.1</v>
      </c>
      <c r="BO204">
        <v>2.1</v>
      </c>
      <c r="BP204">
        <v>2.2000000000000002</v>
      </c>
      <c r="BQ204" s="11">
        <f t="shared" si="443"/>
        <v>2.1333333333333333</v>
      </c>
      <c r="BR204">
        <v>2.2000000000000002</v>
      </c>
      <c r="BS204">
        <v>2.2999999999999998</v>
      </c>
      <c r="BT204">
        <v>2.2000000000000002</v>
      </c>
      <c r="BU204" s="11">
        <f t="shared" si="444"/>
        <v>2.2333333333333334</v>
      </c>
      <c r="BV204" s="11">
        <f t="shared" si="445"/>
        <v>4.7644444444444449</v>
      </c>
      <c r="BW204" s="3">
        <v>2.8</v>
      </c>
      <c r="BX204">
        <v>2.5</v>
      </c>
      <c r="BY204">
        <v>2.6</v>
      </c>
      <c r="BZ204" s="11">
        <f t="shared" si="446"/>
        <v>2.6333333333333333</v>
      </c>
      <c r="CA204">
        <v>2.7</v>
      </c>
      <c r="CB204">
        <v>2.6</v>
      </c>
      <c r="CC204">
        <v>2.6</v>
      </c>
      <c r="CD204" s="11">
        <f t="shared" si="447"/>
        <v>2.6333333333333333</v>
      </c>
      <c r="CE204" s="11">
        <f t="shared" si="448"/>
        <v>6.934444444444444</v>
      </c>
      <c r="CF204" s="3">
        <v>2</v>
      </c>
      <c r="CG204">
        <v>1.9</v>
      </c>
      <c r="CH204">
        <v>1.9</v>
      </c>
      <c r="CI204" s="11">
        <f t="shared" si="449"/>
        <v>1.9333333333333333</v>
      </c>
      <c r="CJ204">
        <v>2.2999999999999998</v>
      </c>
      <c r="CK204">
        <v>2.2999999999999998</v>
      </c>
      <c r="CL204">
        <v>2.2999999999999998</v>
      </c>
      <c r="CM204" s="11">
        <f t="shared" si="450"/>
        <v>2.2999999999999998</v>
      </c>
      <c r="CN204" s="11">
        <f t="shared" si="451"/>
        <v>4.4466666666666663</v>
      </c>
      <c r="CO204" s="3">
        <v>1.7</v>
      </c>
      <c r="CP204">
        <v>1.6</v>
      </c>
      <c r="CQ204">
        <v>1.5</v>
      </c>
      <c r="CR204" s="11">
        <f t="shared" si="452"/>
        <v>1.5999999999999999</v>
      </c>
      <c r="CS204">
        <v>1.8</v>
      </c>
      <c r="CT204">
        <v>1.8</v>
      </c>
      <c r="CU204">
        <v>1.9</v>
      </c>
      <c r="CV204" s="11">
        <f t="shared" si="453"/>
        <v>1.8333333333333333</v>
      </c>
      <c r="CW204" s="11">
        <f t="shared" si="454"/>
        <v>2.9333333333333331</v>
      </c>
      <c r="CX204" s="3">
        <v>1.7</v>
      </c>
      <c r="CY204">
        <v>1.8</v>
      </c>
      <c r="CZ204">
        <v>1.8</v>
      </c>
      <c r="DA204" s="11">
        <f t="shared" si="455"/>
        <v>1.7666666666666666</v>
      </c>
      <c r="DB204">
        <v>1.8</v>
      </c>
      <c r="DC204">
        <v>1.8</v>
      </c>
      <c r="DD204">
        <v>1.9</v>
      </c>
      <c r="DE204" s="11">
        <f t="shared" si="456"/>
        <v>1.8333333333333333</v>
      </c>
      <c r="DF204" s="11">
        <f t="shared" si="457"/>
        <v>3.2388888888888885</v>
      </c>
      <c r="DG204" s="3">
        <v>1.6</v>
      </c>
      <c r="DH204">
        <v>1.7</v>
      </c>
      <c r="DI204">
        <v>1.7</v>
      </c>
      <c r="DJ204" s="11">
        <f t="shared" si="458"/>
        <v>1.6666666666666667</v>
      </c>
      <c r="DK204">
        <v>2</v>
      </c>
      <c r="DL204">
        <v>2</v>
      </c>
      <c r="DM204">
        <v>2.1</v>
      </c>
      <c r="DN204" s="11">
        <f t="shared" si="459"/>
        <v>2.0333333333333332</v>
      </c>
      <c r="DO204" s="11">
        <f t="shared" si="460"/>
        <v>3.3888888888888888</v>
      </c>
      <c r="DP204" s="3">
        <v>1.9</v>
      </c>
      <c r="DQ204">
        <v>1.9</v>
      </c>
      <c r="DR204">
        <v>1.9</v>
      </c>
      <c r="DS204" s="11">
        <f t="shared" si="461"/>
        <v>1.8999999999999997</v>
      </c>
      <c r="DT204">
        <v>2</v>
      </c>
      <c r="DU204">
        <v>1.8</v>
      </c>
      <c r="DV204">
        <v>1.9</v>
      </c>
      <c r="DW204" s="11">
        <f t="shared" si="462"/>
        <v>1.8999999999999997</v>
      </c>
      <c r="DX204" s="11">
        <f t="shared" si="463"/>
        <v>3.609999999999999</v>
      </c>
      <c r="DY204" s="3">
        <v>1.8</v>
      </c>
      <c r="DZ204">
        <v>1.7</v>
      </c>
      <c r="EA204">
        <v>1.7</v>
      </c>
      <c r="EB204" s="11">
        <f t="shared" si="464"/>
        <v>1.7333333333333334</v>
      </c>
      <c r="EC204">
        <v>2</v>
      </c>
      <c r="ED204">
        <v>2</v>
      </c>
      <c r="EE204">
        <v>1.9</v>
      </c>
      <c r="EF204" s="11">
        <f t="shared" si="465"/>
        <v>1.9666666666666668</v>
      </c>
      <c r="EG204" s="11">
        <f t="shared" si="466"/>
        <v>3.4088888888888893</v>
      </c>
      <c r="EH204" s="3">
        <v>1.5</v>
      </c>
      <c r="EI204">
        <v>1.5</v>
      </c>
      <c r="EJ204">
        <v>1.5</v>
      </c>
      <c r="EK204" s="11">
        <f t="shared" si="467"/>
        <v>1.5</v>
      </c>
      <c r="EL204">
        <v>2</v>
      </c>
      <c r="EM204">
        <v>2.1</v>
      </c>
      <c r="EN204">
        <v>2</v>
      </c>
      <c r="EO204" s="11">
        <f t="shared" si="468"/>
        <v>2.0333333333333332</v>
      </c>
      <c r="EP204" s="11">
        <f t="shared" si="469"/>
        <v>3.05</v>
      </c>
      <c r="EQ204" s="3">
        <v>1.6</v>
      </c>
      <c r="ER204">
        <v>1.5</v>
      </c>
      <c r="ES204">
        <v>1.5</v>
      </c>
      <c r="ET204" s="11">
        <f t="shared" si="470"/>
        <v>1.5333333333333332</v>
      </c>
      <c r="EU204">
        <v>1.9</v>
      </c>
      <c r="EV204">
        <v>2</v>
      </c>
      <c r="EW204">
        <v>1.9</v>
      </c>
      <c r="EX204" s="11">
        <f t="shared" si="471"/>
        <v>1.9333333333333333</v>
      </c>
      <c r="EY204" s="11">
        <f t="shared" si="472"/>
        <v>2.9644444444444442</v>
      </c>
      <c r="EZ204">
        <v>1.7879635386931401</v>
      </c>
      <c r="FA204">
        <v>2.4406570811121502</v>
      </c>
      <c r="FB204">
        <v>2.73628247188062</v>
      </c>
      <c r="FC204" s="11">
        <f t="shared" ref="FC204" si="494">AVERAGE(EZ204:FB204)</f>
        <v>2.3216343638953032</v>
      </c>
      <c r="FE204" s="3">
        <v>1.5</v>
      </c>
      <c r="FF204">
        <v>1.5</v>
      </c>
      <c r="FG204">
        <v>1.5</v>
      </c>
      <c r="FH204" s="11">
        <f t="shared" si="473"/>
        <v>1.5</v>
      </c>
      <c r="FI204">
        <v>2</v>
      </c>
      <c r="FJ204">
        <v>2</v>
      </c>
      <c r="FK204">
        <v>2.1</v>
      </c>
      <c r="FL204" s="11">
        <f t="shared" si="474"/>
        <v>2.0333333333333332</v>
      </c>
      <c r="FM204" s="11">
        <f t="shared" si="475"/>
        <v>3.05</v>
      </c>
      <c r="FO204" s="3">
        <v>1.8</v>
      </c>
      <c r="FP204">
        <v>1.6</v>
      </c>
      <c r="FQ204">
        <v>1.6</v>
      </c>
      <c r="FR204" s="11">
        <f t="shared" si="476"/>
        <v>1.6666666666666667</v>
      </c>
      <c r="FS204">
        <v>2.1</v>
      </c>
      <c r="FT204">
        <v>1.9</v>
      </c>
      <c r="FU204">
        <v>1.9</v>
      </c>
      <c r="FV204" s="11">
        <f t="shared" si="477"/>
        <v>1.9666666666666668</v>
      </c>
      <c r="FW204" s="11">
        <f t="shared" si="478"/>
        <v>3.2777777777777781</v>
      </c>
      <c r="FY204" s="3">
        <v>1.6</v>
      </c>
      <c r="FZ204">
        <v>1.6</v>
      </c>
      <c r="GA204">
        <v>1.5</v>
      </c>
      <c r="GB204" s="11">
        <f t="shared" si="479"/>
        <v>1.5666666666666667</v>
      </c>
      <c r="GC204">
        <v>1.9</v>
      </c>
      <c r="GD204">
        <v>1.8</v>
      </c>
      <c r="GE204">
        <v>1.9</v>
      </c>
      <c r="GF204" s="11">
        <f t="shared" si="480"/>
        <v>1.8666666666666665</v>
      </c>
      <c r="GG204" s="11">
        <f t="shared" si="481"/>
        <v>2.9244444444444442</v>
      </c>
      <c r="GH204" s="3">
        <v>1.6</v>
      </c>
      <c r="GI204">
        <v>1.6</v>
      </c>
      <c r="GJ204">
        <v>1.6</v>
      </c>
      <c r="GK204" s="11">
        <f t="shared" si="482"/>
        <v>1.6000000000000003</v>
      </c>
      <c r="GL204">
        <v>1.9</v>
      </c>
      <c r="GM204">
        <v>1.9</v>
      </c>
      <c r="GN204">
        <v>1.9</v>
      </c>
      <c r="GO204" s="11">
        <f t="shared" si="483"/>
        <v>1.8999999999999997</v>
      </c>
      <c r="GP204" s="11">
        <f t="shared" si="484"/>
        <v>3.04</v>
      </c>
      <c r="GQ204" s="3">
        <v>1.8</v>
      </c>
      <c r="GR204">
        <v>1.7</v>
      </c>
      <c r="GS204">
        <v>1.7</v>
      </c>
      <c r="GT204" s="11">
        <f t="shared" si="485"/>
        <v>1.7333333333333334</v>
      </c>
      <c r="GU204">
        <v>1.8</v>
      </c>
      <c r="GV204">
        <v>1.8</v>
      </c>
      <c r="GW204">
        <v>1.9</v>
      </c>
      <c r="GX204" s="11">
        <f t="shared" si="486"/>
        <v>1.8333333333333333</v>
      </c>
      <c r="GY204" s="11">
        <f t="shared" si="487"/>
        <v>3.1777777777777776</v>
      </c>
      <c r="GZ204">
        <v>102.38977586589</v>
      </c>
      <c r="HA204">
        <v>107.700773616726</v>
      </c>
      <c r="HB204">
        <v>143.49785425082001</v>
      </c>
      <c r="HC204" s="12">
        <f t="shared" ref="HC204" si="495">AVERAGE(GZ204:HB204)</f>
        <v>117.86280124447866</v>
      </c>
      <c r="HD204">
        <v>4.46</v>
      </c>
      <c r="HE204">
        <v>0.27</v>
      </c>
      <c r="HF204">
        <v>1044</v>
      </c>
      <c r="HG204">
        <v>70.400000000000006</v>
      </c>
      <c r="HH204">
        <v>3.14</v>
      </c>
      <c r="HI204">
        <v>2068</v>
      </c>
      <c r="HJ204">
        <v>23.6</v>
      </c>
      <c r="HK204">
        <v>1.05</v>
      </c>
      <c r="HL204">
        <v>5717</v>
      </c>
      <c r="HM204">
        <v>76</v>
      </c>
      <c r="HN204">
        <v>3009</v>
      </c>
      <c r="HO204">
        <v>93.8</v>
      </c>
      <c r="HP204">
        <v>9449</v>
      </c>
      <c r="HQ204">
        <v>0.69</v>
      </c>
      <c r="HR204">
        <v>11.3</v>
      </c>
      <c r="HS204">
        <v>3.71</v>
      </c>
      <c r="HT204">
        <v>60.9</v>
      </c>
      <c r="HU204">
        <v>0.32</v>
      </c>
      <c r="HV204">
        <v>5.21</v>
      </c>
      <c r="HW204">
        <v>0.66</v>
      </c>
      <c r="HX204">
        <v>10.8</v>
      </c>
      <c r="HY204" s="3">
        <v>5</v>
      </c>
      <c r="HZ204" t="s">
        <v>75</v>
      </c>
    </row>
    <row r="205" spans="1:235" x14ac:dyDescent="0.25">
      <c r="G205" s="3">
        <v>1.2</v>
      </c>
      <c r="H205">
        <v>1.4</v>
      </c>
      <c r="I205">
        <v>1.3</v>
      </c>
      <c r="J205" s="11">
        <f t="shared" si="425"/>
        <v>1.2999999999999998</v>
      </c>
      <c r="K205">
        <v>1.5</v>
      </c>
      <c r="L205">
        <v>1.5</v>
      </c>
      <c r="M205">
        <v>1.5</v>
      </c>
      <c r="N205" s="11">
        <f t="shared" si="426"/>
        <v>1.5</v>
      </c>
      <c r="O205" s="11">
        <f t="shared" si="427"/>
        <v>1.9499999999999997</v>
      </c>
      <c r="P205" s="3">
        <v>1.4</v>
      </c>
      <c r="Q205">
        <v>1.4</v>
      </c>
      <c r="R205">
        <v>1.4</v>
      </c>
      <c r="S205" s="11">
        <f t="shared" si="428"/>
        <v>1.3999999999999997</v>
      </c>
      <c r="T205">
        <v>1.7</v>
      </c>
      <c r="U205">
        <v>1.6</v>
      </c>
      <c r="V205">
        <v>1.7</v>
      </c>
      <c r="W205" s="11">
        <f t="shared" si="429"/>
        <v>1.6666666666666667</v>
      </c>
      <c r="X205" s="11">
        <f t="shared" si="430"/>
        <v>2.333333333333333</v>
      </c>
      <c r="Y205" s="3">
        <v>1.6</v>
      </c>
      <c r="Z205">
        <v>1.6</v>
      </c>
      <c r="AA205">
        <v>1.6</v>
      </c>
      <c r="AB205" s="11">
        <f t="shared" si="431"/>
        <v>1.6000000000000003</v>
      </c>
      <c r="AC205">
        <v>1.7</v>
      </c>
      <c r="AD205">
        <v>1.7</v>
      </c>
      <c r="AE205">
        <v>1.8</v>
      </c>
      <c r="AF205" s="11">
        <f t="shared" si="432"/>
        <v>1.7333333333333334</v>
      </c>
      <c r="AG205" s="11">
        <f t="shared" si="433"/>
        <v>2.7733333333333339</v>
      </c>
      <c r="AH205" s="3">
        <v>1.5</v>
      </c>
      <c r="AI205">
        <v>1.6</v>
      </c>
      <c r="AJ205">
        <v>1.7</v>
      </c>
      <c r="AK205" s="11">
        <f t="shared" si="434"/>
        <v>1.5999999999999999</v>
      </c>
      <c r="AL205">
        <v>2</v>
      </c>
      <c r="AM205">
        <v>2.1</v>
      </c>
      <c r="AN205">
        <v>2.1</v>
      </c>
      <c r="AO205" s="11">
        <f t="shared" si="435"/>
        <v>2.0666666666666664</v>
      </c>
      <c r="AP205" s="11">
        <f t="shared" si="436"/>
        <v>3.3066666666666662</v>
      </c>
      <c r="AQ205" s="11"/>
      <c r="AR205" s="11"/>
      <c r="AS205" s="11"/>
      <c r="AV205" s="3">
        <v>1.4</v>
      </c>
      <c r="AW205">
        <v>1.4</v>
      </c>
      <c r="AX205">
        <v>1.6</v>
      </c>
      <c r="AY205" s="11">
        <f t="shared" si="437"/>
        <v>1.4666666666666668</v>
      </c>
      <c r="AZ205">
        <v>1.8</v>
      </c>
      <c r="BA205">
        <v>1.8</v>
      </c>
      <c r="BB205">
        <v>1.9</v>
      </c>
      <c r="BC205" s="11">
        <f t="shared" si="438"/>
        <v>1.8333333333333333</v>
      </c>
      <c r="BD205" s="11">
        <f t="shared" si="439"/>
        <v>2.6888888888888891</v>
      </c>
      <c r="BE205" s="3">
        <v>1.6</v>
      </c>
      <c r="BF205">
        <v>1.6</v>
      </c>
      <c r="BG205">
        <v>1.5</v>
      </c>
      <c r="BH205" s="11">
        <f t="shared" si="440"/>
        <v>1.5666666666666667</v>
      </c>
      <c r="BI205">
        <v>1.9</v>
      </c>
      <c r="BJ205">
        <v>2</v>
      </c>
      <c r="BK205">
        <v>1.9</v>
      </c>
      <c r="BL205" s="11">
        <f t="shared" si="441"/>
        <v>1.9333333333333333</v>
      </c>
      <c r="BM205" s="11">
        <f t="shared" si="442"/>
        <v>3.028888888888889</v>
      </c>
      <c r="BN205" s="3">
        <v>1.4</v>
      </c>
      <c r="BO205">
        <v>1.5</v>
      </c>
      <c r="BP205">
        <v>1.5</v>
      </c>
      <c r="BQ205" s="11">
        <f t="shared" si="443"/>
        <v>1.4666666666666668</v>
      </c>
      <c r="BR205">
        <v>1.8</v>
      </c>
      <c r="BS205">
        <v>1.8</v>
      </c>
      <c r="BT205">
        <v>1.8</v>
      </c>
      <c r="BU205" s="11">
        <f t="shared" si="444"/>
        <v>1.8</v>
      </c>
      <c r="BV205" s="11">
        <f t="shared" si="445"/>
        <v>2.64</v>
      </c>
      <c r="BW205" s="3">
        <v>1.8</v>
      </c>
      <c r="BX205">
        <v>1.7</v>
      </c>
      <c r="BY205">
        <v>1.7</v>
      </c>
      <c r="BZ205" s="11">
        <f t="shared" si="446"/>
        <v>1.7333333333333334</v>
      </c>
      <c r="CA205">
        <v>1.9</v>
      </c>
      <c r="CB205">
        <v>1.8</v>
      </c>
      <c r="CC205">
        <v>1.7</v>
      </c>
      <c r="CD205" s="11">
        <f t="shared" si="447"/>
        <v>1.8</v>
      </c>
      <c r="CE205" s="11">
        <f t="shared" si="448"/>
        <v>3.12</v>
      </c>
      <c r="CF205" s="3">
        <v>1.7</v>
      </c>
      <c r="CG205">
        <v>1.6</v>
      </c>
      <c r="CH205">
        <v>1.7</v>
      </c>
      <c r="CI205" s="11">
        <f t="shared" si="449"/>
        <v>1.6666666666666667</v>
      </c>
      <c r="CJ205">
        <v>1.7</v>
      </c>
      <c r="CK205">
        <v>1.8</v>
      </c>
      <c r="CL205">
        <v>1.8</v>
      </c>
      <c r="CM205" s="11">
        <f t="shared" si="450"/>
        <v>1.7666666666666666</v>
      </c>
      <c r="CN205" s="11">
        <f t="shared" si="451"/>
        <v>2.9444444444444446</v>
      </c>
      <c r="CO205" s="3">
        <v>1.5</v>
      </c>
      <c r="CP205">
        <v>1.6</v>
      </c>
      <c r="CQ205">
        <v>1.6</v>
      </c>
      <c r="CR205" s="11">
        <f t="shared" si="452"/>
        <v>1.5666666666666667</v>
      </c>
      <c r="CS205">
        <v>1.8</v>
      </c>
      <c r="CT205">
        <v>1.8</v>
      </c>
      <c r="CU205">
        <v>1.8</v>
      </c>
      <c r="CV205" s="11">
        <f t="shared" si="453"/>
        <v>1.8</v>
      </c>
      <c r="CW205" s="11">
        <f t="shared" si="454"/>
        <v>2.82</v>
      </c>
      <c r="CX205" s="3">
        <v>1.6</v>
      </c>
      <c r="CY205">
        <v>1.5</v>
      </c>
      <c r="CZ205">
        <v>1.5</v>
      </c>
      <c r="DA205" s="11">
        <f t="shared" si="455"/>
        <v>1.5333333333333332</v>
      </c>
      <c r="DB205">
        <v>1.7</v>
      </c>
      <c r="DC205">
        <v>1.8</v>
      </c>
      <c r="DD205">
        <v>1.9</v>
      </c>
      <c r="DE205" s="11">
        <f t="shared" si="456"/>
        <v>1.8</v>
      </c>
      <c r="DF205" s="11">
        <f t="shared" si="457"/>
        <v>2.76</v>
      </c>
      <c r="DG205" s="3">
        <v>1.6</v>
      </c>
      <c r="DH205">
        <v>0.5</v>
      </c>
      <c r="DI205">
        <v>1.5</v>
      </c>
      <c r="DJ205" s="11">
        <f t="shared" si="458"/>
        <v>1.2</v>
      </c>
      <c r="DK205">
        <v>1.9</v>
      </c>
      <c r="DL205">
        <v>1.9</v>
      </c>
      <c r="DM205">
        <v>1.9</v>
      </c>
      <c r="DN205" s="11">
        <f t="shared" si="459"/>
        <v>1.8999999999999997</v>
      </c>
      <c r="DO205" s="11">
        <f t="shared" si="460"/>
        <v>2.2799999999999994</v>
      </c>
      <c r="DP205" s="3">
        <v>1.7</v>
      </c>
      <c r="DQ205">
        <v>1.6</v>
      </c>
      <c r="DR205">
        <v>1.5</v>
      </c>
      <c r="DS205" s="11">
        <f t="shared" si="461"/>
        <v>1.5999999999999999</v>
      </c>
      <c r="DT205">
        <v>1.9</v>
      </c>
      <c r="DU205">
        <v>1.9</v>
      </c>
      <c r="DV205">
        <v>1.9</v>
      </c>
      <c r="DW205" s="11">
        <f t="shared" si="462"/>
        <v>1.8999999999999997</v>
      </c>
      <c r="DX205" s="11">
        <f t="shared" si="463"/>
        <v>3.0399999999999991</v>
      </c>
      <c r="DY205" s="3">
        <v>1.6</v>
      </c>
      <c r="DZ205">
        <v>1.7</v>
      </c>
      <c r="EA205">
        <v>1.7</v>
      </c>
      <c r="EB205" s="11">
        <f t="shared" si="464"/>
        <v>1.6666666666666667</v>
      </c>
      <c r="EC205">
        <v>1.9</v>
      </c>
      <c r="ED205">
        <v>1.9</v>
      </c>
      <c r="EE205">
        <v>1.9</v>
      </c>
      <c r="EF205" s="11">
        <f t="shared" si="465"/>
        <v>1.8999999999999997</v>
      </c>
      <c r="EG205" s="11">
        <f t="shared" si="466"/>
        <v>3.1666666666666661</v>
      </c>
      <c r="EH205" s="3">
        <v>1.6</v>
      </c>
      <c r="EI205">
        <v>1.5</v>
      </c>
      <c r="EJ205">
        <v>1.6</v>
      </c>
      <c r="EK205" s="11">
        <f t="shared" si="467"/>
        <v>1.5666666666666667</v>
      </c>
      <c r="EL205">
        <v>1.8</v>
      </c>
      <c r="EM205">
        <v>1.9</v>
      </c>
      <c r="EN205">
        <v>2</v>
      </c>
      <c r="EO205" s="11">
        <f t="shared" si="468"/>
        <v>1.9000000000000001</v>
      </c>
      <c r="EP205" s="11">
        <f t="shared" si="469"/>
        <v>2.976666666666667</v>
      </c>
      <c r="EQ205" s="3">
        <v>1.7</v>
      </c>
      <c r="ER205">
        <v>1.7</v>
      </c>
      <c r="ES205">
        <v>1.6</v>
      </c>
      <c r="ET205" s="11">
        <f t="shared" si="470"/>
        <v>1.6666666666666667</v>
      </c>
      <c r="EU205">
        <v>1.9</v>
      </c>
      <c r="EV205">
        <v>2</v>
      </c>
      <c r="EW205">
        <v>2</v>
      </c>
      <c r="EX205" s="11">
        <f t="shared" si="471"/>
        <v>1.9666666666666668</v>
      </c>
      <c r="EY205" s="11">
        <f t="shared" si="472"/>
        <v>3.2777777777777781</v>
      </c>
      <c r="EZ205" s="11"/>
      <c r="FA205" s="11"/>
      <c r="FB205" s="11"/>
      <c r="FE205" s="3">
        <v>1.5</v>
      </c>
      <c r="FF205">
        <v>1.6</v>
      </c>
      <c r="FG205">
        <v>1.6</v>
      </c>
      <c r="FH205" s="11">
        <f t="shared" si="473"/>
        <v>1.5666666666666667</v>
      </c>
      <c r="FI205">
        <v>1.9</v>
      </c>
      <c r="FJ205">
        <v>1.9</v>
      </c>
      <c r="FK205">
        <v>2</v>
      </c>
      <c r="FL205" s="11">
        <f t="shared" si="474"/>
        <v>1.9333333333333333</v>
      </c>
      <c r="FM205" s="11">
        <f t="shared" si="475"/>
        <v>3.028888888888889</v>
      </c>
      <c r="FO205" s="3">
        <v>1.6</v>
      </c>
      <c r="FP205">
        <v>1.5</v>
      </c>
      <c r="FQ205">
        <v>1.5</v>
      </c>
      <c r="FR205" s="11">
        <f t="shared" si="476"/>
        <v>1.5333333333333332</v>
      </c>
      <c r="FS205">
        <v>2</v>
      </c>
      <c r="FT205">
        <v>1.9</v>
      </c>
      <c r="FU205">
        <v>1.9</v>
      </c>
      <c r="FV205" s="11">
        <f t="shared" si="477"/>
        <v>1.9333333333333333</v>
      </c>
      <c r="FW205" s="11">
        <f t="shared" si="478"/>
        <v>2.9644444444444442</v>
      </c>
      <c r="FY205" s="3">
        <v>1.5</v>
      </c>
      <c r="FZ205">
        <v>1.5</v>
      </c>
      <c r="GA205">
        <v>1.5</v>
      </c>
      <c r="GB205" s="11">
        <f t="shared" si="479"/>
        <v>1.5</v>
      </c>
      <c r="GC205">
        <v>1.9</v>
      </c>
      <c r="GD205">
        <v>1.8</v>
      </c>
      <c r="GE205">
        <v>1.8</v>
      </c>
      <c r="GF205" s="11">
        <f t="shared" si="480"/>
        <v>1.8333333333333333</v>
      </c>
      <c r="GG205" s="11">
        <f t="shared" si="481"/>
        <v>2.75</v>
      </c>
      <c r="GH205" s="3">
        <v>1.4</v>
      </c>
      <c r="GI205">
        <v>1.4</v>
      </c>
      <c r="GJ205">
        <v>1.4</v>
      </c>
      <c r="GK205" s="11">
        <f t="shared" si="482"/>
        <v>1.3999999999999997</v>
      </c>
      <c r="GL205">
        <v>1.9</v>
      </c>
      <c r="GM205">
        <v>1.8</v>
      </c>
      <c r="GN205">
        <v>1.9</v>
      </c>
      <c r="GO205" s="11">
        <f t="shared" si="483"/>
        <v>1.8666666666666665</v>
      </c>
      <c r="GP205" s="11">
        <f t="shared" si="484"/>
        <v>2.6133333333333324</v>
      </c>
      <c r="GQ205" s="3">
        <v>1.7</v>
      </c>
      <c r="GR205">
        <v>1.5</v>
      </c>
      <c r="GS205">
        <v>1.6</v>
      </c>
      <c r="GT205" s="11">
        <f t="shared" si="485"/>
        <v>1.6000000000000003</v>
      </c>
      <c r="GU205">
        <v>1.9</v>
      </c>
      <c r="GV205">
        <v>1.9</v>
      </c>
      <c r="GW205">
        <v>1.9</v>
      </c>
      <c r="GX205" s="11">
        <f t="shared" si="486"/>
        <v>1.8999999999999997</v>
      </c>
      <c r="GY205" s="11">
        <f t="shared" si="487"/>
        <v>3.04</v>
      </c>
      <c r="GZ205" s="11"/>
      <c r="HA205" s="11"/>
      <c r="HB205" s="11"/>
    </row>
    <row r="206" spans="1:235" x14ac:dyDescent="0.25">
      <c r="A206">
        <v>131</v>
      </c>
      <c r="B206">
        <v>1</v>
      </c>
      <c r="C206" s="10">
        <v>44306</v>
      </c>
      <c r="D206" s="10">
        <v>44372</v>
      </c>
      <c r="E206" s="18">
        <v>3</v>
      </c>
      <c r="F206">
        <v>5</v>
      </c>
      <c r="G206" s="3">
        <v>1.8</v>
      </c>
      <c r="H206">
        <v>1.7</v>
      </c>
      <c r="I206">
        <v>1.6</v>
      </c>
      <c r="J206" s="11">
        <f t="shared" si="425"/>
        <v>1.7</v>
      </c>
      <c r="K206">
        <v>2.2000000000000002</v>
      </c>
      <c r="L206">
        <v>2</v>
      </c>
      <c r="M206">
        <v>2.1</v>
      </c>
      <c r="N206" s="11">
        <f t="shared" si="426"/>
        <v>2.1</v>
      </c>
      <c r="O206" s="11">
        <f t="shared" si="427"/>
        <v>3.57</v>
      </c>
      <c r="P206" s="3">
        <v>1.7</v>
      </c>
      <c r="Q206">
        <v>1.4</v>
      </c>
      <c r="R206">
        <v>1.6</v>
      </c>
      <c r="S206" s="11">
        <f t="shared" si="428"/>
        <v>1.5666666666666664</v>
      </c>
      <c r="T206">
        <v>2</v>
      </c>
      <c r="U206">
        <v>1.9</v>
      </c>
      <c r="V206">
        <v>1.9</v>
      </c>
      <c r="W206" s="11">
        <f t="shared" si="429"/>
        <v>1.9333333333333333</v>
      </c>
      <c r="X206" s="11">
        <f t="shared" si="430"/>
        <v>3.0288888888888885</v>
      </c>
      <c r="Y206" s="3">
        <v>1.6</v>
      </c>
      <c r="Z206">
        <v>1.9</v>
      </c>
      <c r="AA206">
        <v>1.7</v>
      </c>
      <c r="AB206" s="11">
        <f t="shared" si="431"/>
        <v>1.7333333333333334</v>
      </c>
      <c r="AC206">
        <v>2.1</v>
      </c>
      <c r="AD206">
        <v>1.9</v>
      </c>
      <c r="AE206">
        <v>1.9</v>
      </c>
      <c r="AF206" s="11">
        <f t="shared" si="432"/>
        <v>1.9666666666666668</v>
      </c>
      <c r="AG206" s="11">
        <f t="shared" si="433"/>
        <v>3.4088888888888893</v>
      </c>
      <c r="AH206" s="3">
        <v>1.9</v>
      </c>
      <c r="AI206">
        <v>2</v>
      </c>
      <c r="AJ206">
        <v>2</v>
      </c>
      <c r="AK206" s="11">
        <f t="shared" si="434"/>
        <v>1.9666666666666668</v>
      </c>
      <c r="AL206">
        <v>2.1</v>
      </c>
      <c r="AM206">
        <v>2.1</v>
      </c>
      <c r="AN206">
        <v>2.1</v>
      </c>
      <c r="AO206" s="11">
        <f t="shared" si="435"/>
        <v>2.1</v>
      </c>
      <c r="AP206" s="11">
        <f t="shared" si="436"/>
        <v>4.1300000000000008</v>
      </c>
      <c r="AQ206">
        <v>2.27572253107606</v>
      </c>
      <c r="AR206">
        <v>1.18073809291826</v>
      </c>
      <c r="AS206">
        <v>1.3858322149533799</v>
      </c>
      <c r="AT206" s="11">
        <f t="shared" si="380"/>
        <v>1.6140976129825668</v>
      </c>
      <c r="AU206">
        <v>24.84</v>
      </c>
      <c r="AV206" s="3">
        <v>1.8</v>
      </c>
      <c r="AW206">
        <v>1.6</v>
      </c>
      <c r="AX206">
        <v>1.7</v>
      </c>
      <c r="AY206" s="11">
        <f t="shared" si="437"/>
        <v>1.7000000000000002</v>
      </c>
      <c r="AZ206">
        <v>2.2999999999999998</v>
      </c>
      <c r="BA206">
        <v>2.1</v>
      </c>
      <c r="BB206">
        <v>2.2999999999999998</v>
      </c>
      <c r="BC206" s="11">
        <f t="shared" si="438"/>
        <v>2.2333333333333334</v>
      </c>
      <c r="BD206" s="11">
        <f t="shared" si="439"/>
        <v>3.7966666666666673</v>
      </c>
      <c r="BE206" s="3">
        <v>1.9</v>
      </c>
      <c r="BF206">
        <v>1.8</v>
      </c>
      <c r="BG206">
        <v>1.9</v>
      </c>
      <c r="BH206" s="11">
        <f t="shared" si="440"/>
        <v>1.8666666666666665</v>
      </c>
      <c r="BI206">
        <v>2.2000000000000002</v>
      </c>
      <c r="BJ206">
        <v>2.2000000000000002</v>
      </c>
      <c r="BK206">
        <v>2.1</v>
      </c>
      <c r="BL206" s="11">
        <f t="shared" si="441"/>
        <v>2.1666666666666665</v>
      </c>
      <c r="BM206" s="11">
        <f t="shared" si="442"/>
        <v>4.0444444444444434</v>
      </c>
      <c r="BN206" s="3">
        <v>2.2999999999999998</v>
      </c>
      <c r="BO206">
        <v>2.2000000000000002</v>
      </c>
      <c r="BP206">
        <v>2.2000000000000002</v>
      </c>
      <c r="BQ206" s="11">
        <f t="shared" si="443"/>
        <v>2.2333333333333334</v>
      </c>
      <c r="BR206">
        <v>2.4</v>
      </c>
      <c r="BS206">
        <v>2.2999999999999998</v>
      </c>
      <c r="BT206">
        <v>2.2999999999999998</v>
      </c>
      <c r="BU206" s="11">
        <f t="shared" si="444"/>
        <v>2.333333333333333</v>
      </c>
      <c r="BV206" s="11">
        <f t="shared" si="445"/>
        <v>5.2111111111111104</v>
      </c>
      <c r="BW206" s="3">
        <v>2.5</v>
      </c>
      <c r="BX206">
        <v>2.2999999999999998</v>
      </c>
      <c r="BY206">
        <v>2.2000000000000002</v>
      </c>
      <c r="BZ206" s="11">
        <f t="shared" si="446"/>
        <v>2.3333333333333335</v>
      </c>
      <c r="CA206">
        <v>3</v>
      </c>
      <c r="CB206">
        <v>3</v>
      </c>
      <c r="CC206">
        <v>3</v>
      </c>
      <c r="CD206" s="11">
        <f t="shared" si="447"/>
        <v>3</v>
      </c>
      <c r="CE206" s="11">
        <f t="shared" si="448"/>
        <v>7</v>
      </c>
      <c r="CF206" s="3">
        <v>2.2000000000000002</v>
      </c>
      <c r="CG206">
        <v>2.2999999999999998</v>
      </c>
      <c r="CH206">
        <v>2.2999999999999998</v>
      </c>
      <c r="CI206" s="11">
        <f t="shared" si="449"/>
        <v>2.2666666666666666</v>
      </c>
      <c r="CJ206">
        <v>2.4</v>
      </c>
      <c r="CK206">
        <v>2.2999999999999998</v>
      </c>
      <c r="CL206">
        <v>2.4</v>
      </c>
      <c r="CM206" s="11">
        <f t="shared" si="450"/>
        <v>2.3666666666666667</v>
      </c>
      <c r="CN206" s="11">
        <f t="shared" si="451"/>
        <v>5.3644444444444446</v>
      </c>
      <c r="CO206" s="3">
        <v>1.8</v>
      </c>
      <c r="CP206">
        <v>1.7</v>
      </c>
      <c r="CQ206">
        <v>1.8</v>
      </c>
      <c r="CR206" s="11">
        <f t="shared" si="452"/>
        <v>1.7666666666666666</v>
      </c>
      <c r="CS206">
        <v>2.2000000000000002</v>
      </c>
      <c r="CT206">
        <v>2</v>
      </c>
      <c r="CU206">
        <v>2.1</v>
      </c>
      <c r="CV206" s="11">
        <f t="shared" si="453"/>
        <v>2.1</v>
      </c>
      <c r="CW206" s="11">
        <f t="shared" si="454"/>
        <v>3.71</v>
      </c>
      <c r="CX206" s="3">
        <v>1.7</v>
      </c>
      <c r="CY206">
        <v>1.7</v>
      </c>
      <c r="CZ206">
        <v>1.9</v>
      </c>
      <c r="DA206" s="11">
        <f t="shared" si="455"/>
        <v>1.7666666666666666</v>
      </c>
      <c r="DB206">
        <v>1.9</v>
      </c>
      <c r="DC206">
        <v>1.9</v>
      </c>
      <c r="DD206">
        <v>2</v>
      </c>
      <c r="DE206" s="11">
        <f t="shared" si="456"/>
        <v>1.9333333333333333</v>
      </c>
      <c r="DF206" s="11">
        <f t="shared" si="457"/>
        <v>3.4155555555555557</v>
      </c>
      <c r="DG206" s="3">
        <v>1.8</v>
      </c>
      <c r="DH206">
        <v>1.8</v>
      </c>
      <c r="DI206">
        <v>1.8</v>
      </c>
      <c r="DJ206" s="11">
        <f t="shared" si="458"/>
        <v>1.8</v>
      </c>
      <c r="DK206">
        <v>1.9</v>
      </c>
      <c r="DL206">
        <v>2</v>
      </c>
      <c r="DM206">
        <v>1.9</v>
      </c>
      <c r="DN206" s="11">
        <f t="shared" si="459"/>
        <v>1.9333333333333333</v>
      </c>
      <c r="DO206" s="11">
        <f t="shared" si="460"/>
        <v>3.48</v>
      </c>
      <c r="DP206" s="3">
        <v>1.5</v>
      </c>
      <c r="DQ206">
        <v>1.4</v>
      </c>
      <c r="DR206">
        <v>1.4</v>
      </c>
      <c r="DS206" s="11">
        <f t="shared" si="461"/>
        <v>1.4333333333333333</v>
      </c>
      <c r="DT206">
        <v>2</v>
      </c>
      <c r="DU206">
        <v>2</v>
      </c>
      <c r="DV206">
        <v>1.9</v>
      </c>
      <c r="DW206" s="11">
        <f t="shared" si="462"/>
        <v>1.9666666666666668</v>
      </c>
      <c r="DX206" s="11">
        <f t="shared" si="463"/>
        <v>2.818888888888889</v>
      </c>
      <c r="DY206" s="3">
        <v>1.8</v>
      </c>
      <c r="DZ206">
        <v>1.6</v>
      </c>
      <c r="EA206">
        <v>1.6</v>
      </c>
      <c r="EB206" s="11">
        <f t="shared" si="464"/>
        <v>1.6666666666666667</v>
      </c>
      <c r="EC206">
        <v>2</v>
      </c>
      <c r="ED206">
        <v>2.1</v>
      </c>
      <c r="EE206">
        <v>2.1</v>
      </c>
      <c r="EF206" s="11">
        <f t="shared" si="465"/>
        <v>2.0666666666666664</v>
      </c>
      <c r="EG206" s="11">
        <f t="shared" si="466"/>
        <v>3.4444444444444442</v>
      </c>
      <c r="EH206" s="3">
        <v>1.8</v>
      </c>
      <c r="EI206">
        <v>1.7</v>
      </c>
      <c r="EJ206">
        <v>1.7</v>
      </c>
      <c r="EK206" s="11">
        <f t="shared" si="467"/>
        <v>1.7333333333333334</v>
      </c>
      <c r="EL206">
        <v>2</v>
      </c>
      <c r="EM206">
        <v>2.1</v>
      </c>
      <c r="EN206">
        <v>2</v>
      </c>
      <c r="EO206" s="11">
        <f t="shared" si="468"/>
        <v>2.0333333333333332</v>
      </c>
      <c r="EP206" s="11">
        <f t="shared" si="469"/>
        <v>3.5244444444444443</v>
      </c>
      <c r="EQ206" s="3">
        <v>1.7</v>
      </c>
      <c r="ER206">
        <v>1.8</v>
      </c>
      <c r="ES206">
        <v>1.8</v>
      </c>
      <c r="ET206" s="11">
        <f t="shared" si="470"/>
        <v>1.7666666666666666</v>
      </c>
      <c r="EU206">
        <v>1.9</v>
      </c>
      <c r="EV206">
        <v>2</v>
      </c>
      <c r="EW206">
        <v>1.9</v>
      </c>
      <c r="EX206" s="11">
        <f t="shared" si="471"/>
        <v>1.9333333333333333</v>
      </c>
      <c r="EY206" s="11">
        <f t="shared" si="472"/>
        <v>3.4155555555555557</v>
      </c>
      <c r="EZ206">
        <v>1.0576333542598</v>
      </c>
      <c r="FA206">
        <v>1.45998769676761</v>
      </c>
      <c r="FB206">
        <v>1.83268217087677</v>
      </c>
      <c r="FC206" s="11">
        <f t="shared" ref="FC206" si="496">AVERAGE(EZ206:FB206)</f>
        <v>1.45010107396806</v>
      </c>
      <c r="FE206" s="3">
        <v>1.7</v>
      </c>
      <c r="FF206">
        <v>1.6</v>
      </c>
      <c r="FG206">
        <v>1.6</v>
      </c>
      <c r="FH206" s="11">
        <f t="shared" si="473"/>
        <v>1.6333333333333335</v>
      </c>
      <c r="FI206">
        <v>1.9</v>
      </c>
      <c r="FJ206">
        <v>1.9</v>
      </c>
      <c r="FK206">
        <v>2</v>
      </c>
      <c r="FL206" s="11">
        <f t="shared" si="474"/>
        <v>1.9333333333333333</v>
      </c>
      <c r="FM206" s="11">
        <f t="shared" si="475"/>
        <v>3.157777777777778</v>
      </c>
      <c r="FO206" s="3">
        <v>1.7</v>
      </c>
      <c r="FP206">
        <v>1.7</v>
      </c>
      <c r="FQ206">
        <v>1.8</v>
      </c>
      <c r="FR206" s="11">
        <f t="shared" si="476"/>
        <v>1.7333333333333334</v>
      </c>
      <c r="FS206">
        <v>2</v>
      </c>
      <c r="FT206">
        <v>1.9</v>
      </c>
      <c r="FU206">
        <v>2</v>
      </c>
      <c r="FV206" s="11">
        <f t="shared" si="477"/>
        <v>1.9666666666666668</v>
      </c>
      <c r="FW206" s="11">
        <f t="shared" si="478"/>
        <v>3.4088888888888893</v>
      </c>
      <c r="FY206" s="3">
        <v>1.6</v>
      </c>
      <c r="FZ206">
        <v>1.6</v>
      </c>
      <c r="GA206">
        <v>1.6</v>
      </c>
      <c r="GB206" s="11">
        <f t="shared" si="479"/>
        <v>1.6000000000000003</v>
      </c>
      <c r="GC206">
        <v>2</v>
      </c>
      <c r="GD206">
        <v>1.9</v>
      </c>
      <c r="GE206">
        <v>2</v>
      </c>
      <c r="GF206" s="11">
        <f t="shared" si="480"/>
        <v>1.9666666666666668</v>
      </c>
      <c r="GG206" s="11">
        <f t="shared" si="481"/>
        <v>3.1466666666666674</v>
      </c>
      <c r="GH206" s="3">
        <v>1.7</v>
      </c>
      <c r="GI206">
        <v>1.6</v>
      </c>
      <c r="GJ206">
        <v>1.8</v>
      </c>
      <c r="GK206" s="11">
        <f t="shared" si="482"/>
        <v>1.7</v>
      </c>
      <c r="GL206">
        <v>2</v>
      </c>
      <c r="GM206">
        <v>2</v>
      </c>
      <c r="GN206">
        <v>2</v>
      </c>
      <c r="GO206" s="11">
        <f t="shared" si="483"/>
        <v>2</v>
      </c>
      <c r="GP206" s="11">
        <f t="shared" si="484"/>
        <v>3.4</v>
      </c>
      <c r="GQ206" s="3">
        <v>1.7</v>
      </c>
      <c r="GR206">
        <v>1.6</v>
      </c>
      <c r="GS206">
        <v>1.6</v>
      </c>
      <c r="GT206" s="11">
        <f t="shared" si="485"/>
        <v>1.6333333333333335</v>
      </c>
      <c r="GU206">
        <v>2.2000000000000002</v>
      </c>
      <c r="GV206">
        <v>1.9</v>
      </c>
      <c r="GW206">
        <v>1.9</v>
      </c>
      <c r="GX206" s="11">
        <f t="shared" si="486"/>
        <v>2</v>
      </c>
      <c r="GY206" s="11">
        <f t="shared" si="487"/>
        <v>3.2666666666666671</v>
      </c>
      <c r="GZ206">
        <v>105.014528394453</v>
      </c>
      <c r="HA206">
        <v>97.319291419830805</v>
      </c>
      <c r="HB206">
        <v>115.416620595967</v>
      </c>
      <c r="HC206" s="12">
        <f t="shared" ref="HC206" si="497">AVERAGE(GZ206:HB206)</f>
        <v>105.9168134700836</v>
      </c>
      <c r="HD206">
        <v>1.95</v>
      </c>
      <c r="HE206">
        <v>0.17</v>
      </c>
      <c r="HF206">
        <v>1076</v>
      </c>
      <c r="HG206">
        <v>75.900000000000006</v>
      </c>
      <c r="HH206">
        <v>1.48</v>
      </c>
      <c r="HI206">
        <v>1991</v>
      </c>
      <c r="HJ206">
        <v>15.5</v>
      </c>
      <c r="HK206">
        <v>0.3</v>
      </c>
      <c r="HL206">
        <v>5662</v>
      </c>
      <c r="HM206">
        <v>70</v>
      </c>
      <c r="HN206">
        <v>2895</v>
      </c>
      <c r="HO206">
        <v>92.8</v>
      </c>
      <c r="HP206">
        <v>10179</v>
      </c>
      <c r="HQ206">
        <v>1.33</v>
      </c>
      <c r="HR206">
        <v>15.5</v>
      </c>
      <c r="HS206">
        <v>4.54</v>
      </c>
      <c r="HT206">
        <v>53.2</v>
      </c>
      <c r="HU206">
        <v>0.3</v>
      </c>
      <c r="HV206">
        <v>3.55</v>
      </c>
      <c r="HW206">
        <v>0.85</v>
      </c>
      <c r="HX206">
        <v>9.9600000000000009</v>
      </c>
      <c r="HY206" s="3">
        <v>4</v>
      </c>
      <c r="HZ206" t="s">
        <v>71</v>
      </c>
    </row>
    <row r="207" spans="1:235" x14ac:dyDescent="0.25">
      <c r="E207" s="18"/>
      <c r="G207" s="3">
        <v>1.7</v>
      </c>
      <c r="H207">
        <v>1.5</v>
      </c>
      <c r="I207">
        <v>1.5</v>
      </c>
      <c r="J207" s="11">
        <f t="shared" si="425"/>
        <v>1.5666666666666667</v>
      </c>
      <c r="K207">
        <v>2</v>
      </c>
      <c r="L207">
        <v>2.2000000000000002</v>
      </c>
      <c r="M207">
        <v>2.1</v>
      </c>
      <c r="N207" s="11">
        <f t="shared" si="426"/>
        <v>2.1</v>
      </c>
      <c r="O207" s="11">
        <f t="shared" si="427"/>
        <v>3.29</v>
      </c>
      <c r="P207" s="3">
        <v>1.7</v>
      </c>
      <c r="Q207">
        <v>1.7</v>
      </c>
      <c r="R207">
        <v>1.7</v>
      </c>
      <c r="S207" s="11">
        <f t="shared" si="428"/>
        <v>1.7</v>
      </c>
      <c r="T207">
        <v>1.9</v>
      </c>
      <c r="U207">
        <v>2</v>
      </c>
      <c r="V207">
        <v>1.9</v>
      </c>
      <c r="W207" s="11">
        <f t="shared" si="429"/>
        <v>1.9333333333333333</v>
      </c>
      <c r="X207" s="11">
        <f t="shared" si="430"/>
        <v>3.2866666666666666</v>
      </c>
      <c r="Y207" s="3">
        <v>1.6</v>
      </c>
      <c r="Z207">
        <v>1.6</v>
      </c>
      <c r="AA207">
        <v>1.5</v>
      </c>
      <c r="AB207" s="11">
        <f t="shared" si="431"/>
        <v>1.5666666666666667</v>
      </c>
      <c r="AC207">
        <v>2.1</v>
      </c>
      <c r="AD207">
        <v>1.9</v>
      </c>
      <c r="AE207">
        <v>1.9</v>
      </c>
      <c r="AF207" s="11">
        <f t="shared" si="432"/>
        <v>1.9666666666666668</v>
      </c>
      <c r="AG207" s="11">
        <f t="shared" si="433"/>
        <v>3.0811111111111114</v>
      </c>
      <c r="AH207" s="3">
        <v>1.8</v>
      </c>
      <c r="AI207">
        <v>1.6</v>
      </c>
      <c r="AJ207">
        <v>1.5</v>
      </c>
      <c r="AK207" s="11">
        <f t="shared" si="434"/>
        <v>1.6333333333333335</v>
      </c>
      <c r="AL207">
        <v>2</v>
      </c>
      <c r="AM207">
        <v>1.8</v>
      </c>
      <c r="AN207">
        <v>1.8</v>
      </c>
      <c r="AO207" s="11">
        <f t="shared" si="435"/>
        <v>1.8666666666666665</v>
      </c>
      <c r="AP207" s="11">
        <f t="shared" si="436"/>
        <v>3.048888888888889</v>
      </c>
      <c r="AQ207" s="11"/>
      <c r="AR207" s="11"/>
      <c r="AS207" s="11"/>
      <c r="AV207" s="3">
        <v>1.7</v>
      </c>
      <c r="AW207">
        <v>1.6</v>
      </c>
      <c r="AX207">
        <v>1.6</v>
      </c>
      <c r="AY207" s="11">
        <f t="shared" si="437"/>
        <v>1.6333333333333335</v>
      </c>
      <c r="AZ207">
        <v>2.2000000000000002</v>
      </c>
      <c r="BA207">
        <v>2.2000000000000002</v>
      </c>
      <c r="BB207">
        <v>2.2000000000000002</v>
      </c>
      <c r="BC207" s="11">
        <f t="shared" si="438"/>
        <v>2.2000000000000002</v>
      </c>
      <c r="BD207" s="11">
        <f t="shared" si="439"/>
        <v>3.5933333333333342</v>
      </c>
      <c r="BE207" s="3">
        <v>1.7</v>
      </c>
      <c r="BF207">
        <v>1.6</v>
      </c>
      <c r="BG207">
        <v>1.6</v>
      </c>
      <c r="BH207" s="11">
        <f t="shared" si="440"/>
        <v>1.6333333333333335</v>
      </c>
      <c r="BI207">
        <v>1.9</v>
      </c>
      <c r="BJ207">
        <v>1.9</v>
      </c>
      <c r="BK207">
        <v>1.9</v>
      </c>
      <c r="BL207" s="11">
        <f t="shared" si="441"/>
        <v>1.8999999999999997</v>
      </c>
      <c r="BM207" s="11">
        <f t="shared" si="442"/>
        <v>3.1033333333333331</v>
      </c>
      <c r="BN207" s="3">
        <v>1.6</v>
      </c>
      <c r="BO207">
        <v>1.7</v>
      </c>
      <c r="BP207">
        <v>1.7</v>
      </c>
      <c r="BQ207" s="11">
        <f t="shared" si="443"/>
        <v>1.6666666666666667</v>
      </c>
      <c r="BR207">
        <v>1.9</v>
      </c>
      <c r="BS207">
        <v>2</v>
      </c>
      <c r="BT207">
        <v>1.9</v>
      </c>
      <c r="BU207" s="11">
        <f t="shared" si="444"/>
        <v>1.9333333333333333</v>
      </c>
      <c r="BV207" s="11">
        <f t="shared" si="445"/>
        <v>3.2222222222222223</v>
      </c>
      <c r="BW207" s="3">
        <v>1.7</v>
      </c>
      <c r="BX207">
        <v>1.9</v>
      </c>
      <c r="BY207">
        <v>1.6</v>
      </c>
      <c r="BZ207" s="11">
        <f t="shared" si="446"/>
        <v>1.7333333333333332</v>
      </c>
      <c r="CA207">
        <v>2</v>
      </c>
      <c r="CB207">
        <v>2.2000000000000002</v>
      </c>
      <c r="CC207">
        <v>2.2000000000000002</v>
      </c>
      <c r="CD207" s="11">
        <f t="shared" si="447"/>
        <v>2.1333333333333333</v>
      </c>
      <c r="CE207" s="11">
        <f t="shared" si="448"/>
        <v>3.6977777777777772</v>
      </c>
      <c r="CF207" s="3">
        <v>1.8</v>
      </c>
      <c r="CG207">
        <v>1.6</v>
      </c>
      <c r="CH207">
        <v>1.7</v>
      </c>
      <c r="CI207" s="11">
        <f t="shared" si="449"/>
        <v>1.7000000000000002</v>
      </c>
      <c r="CJ207">
        <v>2</v>
      </c>
      <c r="CK207">
        <v>2</v>
      </c>
      <c r="CL207">
        <v>2</v>
      </c>
      <c r="CM207" s="11">
        <f t="shared" si="450"/>
        <v>2</v>
      </c>
      <c r="CN207" s="11">
        <f t="shared" si="451"/>
        <v>3.4000000000000004</v>
      </c>
      <c r="CO207" s="3">
        <v>1.8</v>
      </c>
      <c r="CP207">
        <v>1.6</v>
      </c>
      <c r="CQ207">
        <v>1.6</v>
      </c>
      <c r="CR207" s="11">
        <f t="shared" si="452"/>
        <v>1.6666666666666667</v>
      </c>
      <c r="CS207">
        <v>1.8</v>
      </c>
      <c r="CT207">
        <v>1.9</v>
      </c>
      <c r="CU207">
        <v>2</v>
      </c>
      <c r="CV207" s="11">
        <f t="shared" si="453"/>
        <v>1.9000000000000001</v>
      </c>
      <c r="CW207" s="11">
        <f t="shared" si="454"/>
        <v>3.166666666666667</v>
      </c>
      <c r="CX207" s="3">
        <v>1.8</v>
      </c>
      <c r="CY207">
        <v>1.7</v>
      </c>
      <c r="CZ207">
        <v>1.6</v>
      </c>
      <c r="DA207" s="11">
        <f t="shared" si="455"/>
        <v>1.7</v>
      </c>
      <c r="DB207">
        <v>1.8</v>
      </c>
      <c r="DC207">
        <v>1.9</v>
      </c>
      <c r="DD207">
        <v>2</v>
      </c>
      <c r="DE207" s="11">
        <f t="shared" si="456"/>
        <v>1.9000000000000001</v>
      </c>
      <c r="DF207" s="11">
        <f t="shared" si="457"/>
        <v>3.23</v>
      </c>
      <c r="DG207" s="3">
        <v>1.7</v>
      </c>
      <c r="DH207">
        <v>1.7</v>
      </c>
      <c r="DI207">
        <v>1.6</v>
      </c>
      <c r="DJ207" s="11">
        <f t="shared" si="458"/>
        <v>1.6666666666666667</v>
      </c>
      <c r="DK207">
        <v>1.9</v>
      </c>
      <c r="DL207">
        <v>2.1</v>
      </c>
      <c r="DM207">
        <v>1.9</v>
      </c>
      <c r="DN207" s="11">
        <f t="shared" si="459"/>
        <v>1.9666666666666668</v>
      </c>
      <c r="DO207" s="11">
        <f t="shared" si="460"/>
        <v>3.2777777777777781</v>
      </c>
      <c r="DP207" s="3">
        <v>1.7</v>
      </c>
      <c r="DQ207">
        <v>1.7</v>
      </c>
      <c r="DR207">
        <v>1.6</v>
      </c>
      <c r="DS207" s="11">
        <f t="shared" si="461"/>
        <v>1.6666666666666667</v>
      </c>
      <c r="DT207">
        <v>2.1</v>
      </c>
      <c r="DU207">
        <v>2</v>
      </c>
      <c r="DV207">
        <v>2</v>
      </c>
      <c r="DW207" s="11">
        <f t="shared" si="462"/>
        <v>2.0333333333333332</v>
      </c>
      <c r="DX207" s="11">
        <f t="shared" si="463"/>
        <v>3.3888888888888888</v>
      </c>
      <c r="DY207" s="3">
        <v>1.7</v>
      </c>
      <c r="DZ207">
        <v>1.7</v>
      </c>
      <c r="EA207">
        <v>1.6</v>
      </c>
      <c r="EB207" s="11">
        <f t="shared" si="464"/>
        <v>1.6666666666666667</v>
      </c>
      <c r="EC207">
        <v>2.2000000000000002</v>
      </c>
      <c r="ED207">
        <v>2</v>
      </c>
      <c r="EE207">
        <v>2.1</v>
      </c>
      <c r="EF207" s="11">
        <f t="shared" si="465"/>
        <v>2.1</v>
      </c>
      <c r="EG207" s="11">
        <f t="shared" si="466"/>
        <v>3.5000000000000004</v>
      </c>
      <c r="EH207" s="3">
        <v>1.6</v>
      </c>
      <c r="EI207">
        <v>1.6</v>
      </c>
      <c r="EJ207">
        <v>1.7</v>
      </c>
      <c r="EK207" s="11">
        <f t="shared" si="467"/>
        <v>1.6333333333333335</v>
      </c>
      <c r="EL207">
        <v>2</v>
      </c>
      <c r="EM207">
        <v>2.1</v>
      </c>
      <c r="EN207">
        <v>2</v>
      </c>
      <c r="EO207" s="11">
        <f t="shared" si="468"/>
        <v>2.0333333333333332</v>
      </c>
      <c r="EP207" s="11">
        <f t="shared" si="469"/>
        <v>3.3211111111111111</v>
      </c>
      <c r="EQ207" s="3">
        <v>1.8</v>
      </c>
      <c r="ER207">
        <v>1.5</v>
      </c>
      <c r="ES207">
        <v>1.6</v>
      </c>
      <c r="ET207" s="11">
        <f t="shared" si="470"/>
        <v>1.6333333333333335</v>
      </c>
      <c r="EU207">
        <v>1.9</v>
      </c>
      <c r="EV207">
        <v>1.8</v>
      </c>
      <c r="EW207">
        <v>1.8</v>
      </c>
      <c r="EX207" s="11">
        <f t="shared" si="471"/>
        <v>1.8333333333333333</v>
      </c>
      <c r="EY207" s="11">
        <f t="shared" si="472"/>
        <v>2.9944444444444445</v>
      </c>
      <c r="EZ207" s="11"/>
      <c r="FA207" s="11"/>
      <c r="FB207" s="11"/>
      <c r="FE207" s="3">
        <v>1.6</v>
      </c>
      <c r="FF207">
        <v>1.6</v>
      </c>
      <c r="FG207">
        <v>1.6</v>
      </c>
      <c r="FH207" s="11">
        <f t="shared" si="473"/>
        <v>1.6000000000000003</v>
      </c>
      <c r="FI207">
        <v>2</v>
      </c>
      <c r="FJ207">
        <v>2</v>
      </c>
      <c r="FK207">
        <v>2</v>
      </c>
      <c r="FL207" s="11">
        <f t="shared" si="474"/>
        <v>2</v>
      </c>
      <c r="FM207" s="11">
        <f t="shared" si="475"/>
        <v>3.2000000000000006</v>
      </c>
      <c r="FO207" s="3">
        <v>1.7</v>
      </c>
      <c r="FP207">
        <v>1.6</v>
      </c>
      <c r="FQ207">
        <v>1.7</v>
      </c>
      <c r="FR207" s="11">
        <f t="shared" si="476"/>
        <v>1.6666666666666667</v>
      </c>
      <c r="FS207">
        <v>1.9</v>
      </c>
      <c r="FT207">
        <v>1.8</v>
      </c>
      <c r="FU207">
        <v>2</v>
      </c>
      <c r="FV207" s="11">
        <f t="shared" si="477"/>
        <v>1.9000000000000001</v>
      </c>
      <c r="FW207" s="11">
        <f t="shared" si="478"/>
        <v>3.166666666666667</v>
      </c>
      <c r="FY207" s="3">
        <v>1.8</v>
      </c>
      <c r="FZ207">
        <v>1.8</v>
      </c>
      <c r="GA207">
        <v>1.7</v>
      </c>
      <c r="GB207" s="11">
        <f t="shared" si="479"/>
        <v>1.7666666666666666</v>
      </c>
      <c r="GC207">
        <v>2</v>
      </c>
      <c r="GD207">
        <v>2</v>
      </c>
      <c r="GE207">
        <v>1.9</v>
      </c>
      <c r="GF207" s="11">
        <f t="shared" si="480"/>
        <v>1.9666666666666668</v>
      </c>
      <c r="GG207" s="11">
        <f t="shared" si="481"/>
        <v>3.4744444444444444</v>
      </c>
      <c r="GH207" s="3">
        <v>1.7</v>
      </c>
      <c r="GI207">
        <v>1.7</v>
      </c>
      <c r="GJ207">
        <v>1.8</v>
      </c>
      <c r="GK207" s="11">
        <f t="shared" si="482"/>
        <v>1.7333333333333334</v>
      </c>
      <c r="GL207">
        <v>2.1</v>
      </c>
      <c r="GM207">
        <v>2</v>
      </c>
      <c r="GN207">
        <v>1.9</v>
      </c>
      <c r="GO207" s="11">
        <f t="shared" si="483"/>
        <v>2</v>
      </c>
      <c r="GP207" s="11">
        <f t="shared" si="484"/>
        <v>3.4666666666666668</v>
      </c>
      <c r="GQ207" s="3">
        <v>1.7</v>
      </c>
      <c r="GR207">
        <v>1.6</v>
      </c>
      <c r="GS207">
        <v>1.6</v>
      </c>
      <c r="GT207" s="11">
        <f t="shared" si="485"/>
        <v>1.6333333333333335</v>
      </c>
      <c r="GU207">
        <v>2.1</v>
      </c>
      <c r="GV207">
        <v>2.2000000000000002</v>
      </c>
      <c r="GW207">
        <v>2</v>
      </c>
      <c r="GX207" s="11">
        <f t="shared" si="486"/>
        <v>2.1</v>
      </c>
      <c r="GY207" s="11">
        <f t="shared" si="487"/>
        <v>3.4300000000000006</v>
      </c>
      <c r="GZ207" s="11"/>
      <c r="HA207" s="11"/>
      <c r="HB207" s="11"/>
    </row>
    <row r="208" spans="1:235" x14ac:dyDescent="0.25">
      <c r="A208">
        <v>132</v>
      </c>
      <c r="B208">
        <v>1</v>
      </c>
      <c r="C208" s="10">
        <v>44306</v>
      </c>
      <c r="D208" s="10">
        <v>44372</v>
      </c>
      <c r="E208" s="18">
        <v>3</v>
      </c>
      <c r="F208">
        <v>5</v>
      </c>
      <c r="G208" s="3">
        <v>1.8</v>
      </c>
      <c r="H208">
        <v>1.5</v>
      </c>
      <c r="I208">
        <v>1.5</v>
      </c>
      <c r="J208" s="11">
        <f t="shared" si="425"/>
        <v>1.5999999999999999</v>
      </c>
      <c r="K208">
        <v>2</v>
      </c>
      <c r="L208">
        <v>1.9</v>
      </c>
      <c r="M208">
        <v>2</v>
      </c>
      <c r="N208" s="11">
        <f t="shared" si="426"/>
        <v>1.9666666666666668</v>
      </c>
      <c r="O208" s="11">
        <f t="shared" si="427"/>
        <v>3.1466666666666665</v>
      </c>
      <c r="P208" s="3">
        <v>1.4</v>
      </c>
      <c r="Q208">
        <v>1.5</v>
      </c>
      <c r="R208">
        <v>1.4</v>
      </c>
      <c r="S208" s="11">
        <f t="shared" si="428"/>
        <v>1.4333333333333333</v>
      </c>
      <c r="T208">
        <v>2</v>
      </c>
      <c r="U208">
        <v>1.9</v>
      </c>
      <c r="V208">
        <v>1.8</v>
      </c>
      <c r="W208" s="11">
        <f t="shared" si="429"/>
        <v>1.9000000000000001</v>
      </c>
      <c r="X208" s="11">
        <f t="shared" si="430"/>
        <v>2.7233333333333336</v>
      </c>
      <c r="Y208" s="3">
        <v>1.8</v>
      </c>
      <c r="Z208">
        <v>1.8</v>
      </c>
      <c r="AA208">
        <v>1.7</v>
      </c>
      <c r="AB208" s="11">
        <f t="shared" si="431"/>
        <v>1.7666666666666666</v>
      </c>
      <c r="AC208">
        <v>2</v>
      </c>
      <c r="AD208">
        <v>2</v>
      </c>
      <c r="AE208">
        <v>2</v>
      </c>
      <c r="AF208" s="11">
        <f t="shared" si="432"/>
        <v>2</v>
      </c>
      <c r="AG208" s="11">
        <f t="shared" si="433"/>
        <v>3.5333333333333332</v>
      </c>
      <c r="AH208" s="3">
        <v>1.8</v>
      </c>
      <c r="AI208">
        <v>1.8</v>
      </c>
      <c r="AJ208">
        <v>1.7</v>
      </c>
      <c r="AK208" s="11">
        <f t="shared" si="434"/>
        <v>1.7666666666666666</v>
      </c>
      <c r="AL208">
        <v>2.2000000000000002</v>
      </c>
      <c r="AM208">
        <v>2.2000000000000002</v>
      </c>
      <c r="AN208">
        <v>2</v>
      </c>
      <c r="AO208" s="11">
        <f t="shared" si="435"/>
        <v>2.1333333333333333</v>
      </c>
      <c r="AP208" s="11">
        <f t="shared" si="436"/>
        <v>3.7688888888888887</v>
      </c>
      <c r="AQ208">
        <v>1.4040907370167299</v>
      </c>
      <c r="AR208">
        <v>1.1647736514970299</v>
      </c>
      <c r="AS208">
        <v>1.5371861175572299</v>
      </c>
      <c r="AT208" s="11">
        <f t="shared" si="383"/>
        <v>1.3686835020236632</v>
      </c>
      <c r="AU208">
        <v>23.35</v>
      </c>
      <c r="AV208" s="3">
        <v>1.6</v>
      </c>
      <c r="AW208">
        <v>1.6</v>
      </c>
      <c r="AX208">
        <v>1.6</v>
      </c>
      <c r="AY208" s="11">
        <f t="shared" si="437"/>
        <v>1.6000000000000003</v>
      </c>
      <c r="AZ208">
        <v>2</v>
      </c>
      <c r="BA208">
        <v>2.1</v>
      </c>
      <c r="BB208">
        <v>2.2000000000000002</v>
      </c>
      <c r="BC208" s="11">
        <f t="shared" si="438"/>
        <v>2.1</v>
      </c>
      <c r="BD208" s="11">
        <f t="shared" si="439"/>
        <v>3.3600000000000008</v>
      </c>
      <c r="BE208" s="3">
        <v>1.6</v>
      </c>
      <c r="BF208">
        <v>1.7</v>
      </c>
      <c r="BG208">
        <v>1.7</v>
      </c>
      <c r="BH208" s="11">
        <f t="shared" si="440"/>
        <v>1.6666666666666667</v>
      </c>
      <c r="BI208">
        <v>2.2999999999999998</v>
      </c>
      <c r="BJ208">
        <v>2.2999999999999998</v>
      </c>
      <c r="BK208">
        <v>2.2999999999999998</v>
      </c>
      <c r="BL208" s="11">
        <f t="shared" si="441"/>
        <v>2.2999999999999998</v>
      </c>
      <c r="BM208" s="11">
        <f t="shared" si="442"/>
        <v>3.833333333333333</v>
      </c>
      <c r="BN208" s="3">
        <v>2</v>
      </c>
      <c r="BO208">
        <v>2.1</v>
      </c>
      <c r="BP208">
        <v>2.1</v>
      </c>
      <c r="BQ208" s="11">
        <f t="shared" si="443"/>
        <v>2.0666666666666664</v>
      </c>
      <c r="BR208">
        <v>2.2000000000000002</v>
      </c>
      <c r="BS208">
        <v>2.4</v>
      </c>
      <c r="BT208">
        <v>2.2000000000000002</v>
      </c>
      <c r="BU208" s="11">
        <f t="shared" si="444"/>
        <v>2.2666666666666666</v>
      </c>
      <c r="BV208" s="11">
        <f t="shared" si="445"/>
        <v>4.684444444444444</v>
      </c>
      <c r="BW208" s="3">
        <v>2.4</v>
      </c>
      <c r="BX208">
        <v>2.5</v>
      </c>
      <c r="BY208">
        <v>2.2999999999999998</v>
      </c>
      <c r="BZ208" s="11">
        <f t="shared" si="446"/>
        <v>2.4</v>
      </c>
      <c r="CA208">
        <v>2.9</v>
      </c>
      <c r="CB208">
        <v>2.8</v>
      </c>
      <c r="CC208">
        <v>2.6</v>
      </c>
      <c r="CD208" s="11">
        <f t="shared" si="447"/>
        <v>2.7666666666666662</v>
      </c>
      <c r="CE208" s="11">
        <f t="shared" si="448"/>
        <v>6.6399999999999988</v>
      </c>
      <c r="CF208" s="3">
        <v>2.2999999999999998</v>
      </c>
      <c r="CG208">
        <v>2.2000000000000002</v>
      </c>
      <c r="CH208">
        <v>2.1</v>
      </c>
      <c r="CI208" s="11">
        <f t="shared" si="449"/>
        <v>2.1999999999999997</v>
      </c>
      <c r="CJ208">
        <v>2.4</v>
      </c>
      <c r="CK208">
        <v>2.5</v>
      </c>
      <c r="CL208">
        <v>2.2999999999999998</v>
      </c>
      <c r="CM208" s="11">
        <f t="shared" si="450"/>
        <v>2.4</v>
      </c>
      <c r="CN208" s="11">
        <f t="shared" si="451"/>
        <v>5.2799999999999994</v>
      </c>
      <c r="CO208" s="3">
        <v>1.6</v>
      </c>
      <c r="CP208">
        <v>1.6</v>
      </c>
      <c r="CQ208">
        <v>1.6</v>
      </c>
      <c r="CR208" s="11">
        <f t="shared" si="452"/>
        <v>1.6000000000000003</v>
      </c>
      <c r="CS208">
        <v>1.9</v>
      </c>
      <c r="CT208">
        <v>1.9</v>
      </c>
      <c r="CU208">
        <v>1.9</v>
      </c>
      <c r="CV208" s="11">
        <f t="shared" si="453"/>
        <v>1.8999999999999997</v>
      </c>
      <c r="CW208" s="11">
        <f t="shared" si="454"/>
        <v>3.04</v>
      </c>
      <c r="CX208" s="3">
        <v>1.8</v>
      </c>
      <c r="CY208">
        <v>1.9</v>
      </c>
      <c r="CZ208">
        <v>1.8</v>
      </c>
      <c r="DA208" s="11">
        <f t="shared" si="455"/>
        <v>1.8333333333333333</v>
      </c>
      <c r="DB208">
        <v>2.1</v>
      </c>
      <c r="DC208">
        <v>2.1</v>
      </c>
      <c r="DD208">
        <v>2.1</v>
      </c>
      <c r="DE208" s="11">
        <f t="shared" si="456"/>
        <v>2.1</v>
      </c>
      <c r="DF208" s="11">
        <f t="shared" si="457"/>
        <v>3.85</v>
      </c>
      <c r="DG208" s="3">
        <v>1.8</v>
      </c>
      <c r="DH208">
        <v>1.8</v>
      </c>
      <c r="DI208">
        <v>1.6</v>
      </c>
      <c r="DJ208" s="11">
        <f t="shared" si="458"/>
        <v>1.7333333333333334</v>
      </c>
      <c r="DK208">
        <v>2.1</v>
      </c>
      <c r="DL208">
        <v>2.1</v>
      </c>
      <c r="DM208">
        <v>2</v>
      </c>
      <c r="DN208" s="11">
        <f t="shared" si="459"/>
        <v>2.0666666666666669</v>
      </c>
      <c r="DO208" s="11">
        <f t="shared" si="460"/>
        <v>3.5822222222222226</v>
      </c>
      <c r="DP208" s="3">
        <v>1.6</v>
      </c>
      <c r="DQ208">
        <v>1.6</v>
      </c>
      <c r="DR208">
        <v>1.5</v>
      </c>
      <c r="DS208" s="11">
        <f t="shared" si="461"/>
        <v>1.5666666666666667</v>
      </c>
      <c r="DT208">
        <v>1.9</v>
      </c>
      <c r="DU208">
        <v>1.9</v>
      </c>
      <c r="DV208">
        <v>1.8</v>
      </c>
      <c r="DW208" s="11">
        <f t="shared" si="462"/>
        <v>1.8666666666666665</v>
      </c>
      <c r="DX208" s="11">
        <f t="shared" si="463"/>
        <v>2.9244444444444442</v>
      </c>
      <c r="DY208" s="3">
        <v>1.6</v>
      </c>
      <c r="DZ208">
        <v>1.6</v>
      </c>
      <c r="EA208">
        <v>1.7</v>
      </c>
      <c r="EB208" s="11">
        <f t="shared" si="464"/>
        <v>1.6333333333333335</v>
      </c>
      <c r="EC208">
        <v>2.2999999999999998</v>
      </c>
      <c r="ED208">
        <v>2.2999999999999998</v>
      </c>
      <c r="EE208">
        <v>2.2000000000000002</v>
      </c>
      <c r="EF208" s="11">
        <f t="shared" si="465"/>
        <v>2.2666666666666666</v>
      </c>
      <c r="EG208" s="11">
        <f t="shared" si="466"/>
        <v>3.7022222222222227</v>
      </c>
      <c r="EH208" s="3">
        <v>1.7</v>
      </c>
      <c r="EI208">
        <v>1.7</v>
      </c>
      <c r="EJ208">
        <v>1.7</v>
      </c>
      <c r="EK208" s="11">
        <f t="shared" si="467"/>
        <v>1.7</v>
      </c>
      <c r="EL208">
        <v>2.2000000000000002</v>
      </c>
      <c r="EM208">
        <v>2.1</v>
      </c>
      <c r="EN208">
        <v>2</v>
      </c>
      <c r="EO208" s="11">
        <f t="shared" si="468"/>
        <v>2.1</v>
      </c>
      <c r="EP208" s="11">
        <f t="shared" si="469"/>
        <v>3.57</v>
      </c>
      <c r="EQ208" s="3">
        <v>1.7</v>
      </c>
      <c r="ER208">
        <v>1.7</v>
      </c>
      <c r="ES208">
        <v>1.7</v>
      </c>
      <c r="ET208" s="11">
        <f t="shared" si="470"/>
        <v>1.7</v>
      </c>
      <c r="EU208">
        <v>2</v>
      </c>
      <c r="EV208">
        <v>2</v>
      </c>
      <c r="EW208">
        <v>1.9</v>
      </c>
      <c r="EX208" s="11">
        <f t="shared" si="471"/>
        <v>1.9666666666666668</v>
      </c>
      <c r="EY208" s="11">
        <f t="shared" si="472"/>
        <v>3.3433333333333333</v>
      </c>
      <c r="EZ208">
        <v>2.7055131154452501</v>
      </c>
      <c r="FA208">
        <v>2.6750168301157302</v>
      </c>
      <c r="FB208">
        <v>3.2318799733349999</v>
      </c>
      <c r="FC208" s="11">
        <f t="shared" ref="FC208" si="498">AVERAGE(EZ208:FB208)</f>
        <v>2.8708033062986598</v>
      </c>
      <c r="FE208" s="3">
        <v>1.6</v>
      </c>
      <c r="FF208">
        <v>1.5</v>
      </c>
      <c r="FG208">
        <v>1.5</v>
      </c>
      <c r="FH208" s="11">
        <f t="shared" si="473"/>
        <v>1.5333333333333332</v>
      </c>
      <c r="FI208">
        <v>2</v>
      </c>
      <c r="FJ208">
        <v>1.9</v>
      </c>
      <c r="FK208">
        <v>2</v>
      </c>
      <c r="FL208" s="11">
        <f t="shared" si="474"/>
        <v>1.9666666666666668</v>
      </c>
      <c r="FM208" s="11">
        <f t="shared" si="475"/>
        <v>3.0155555555555553</v>
      </c>
      <c r="FO208" s="3">
        <v>1.7</v>
      </c>
      <c r="FP208">
        <v>1.7</v>
      </c>
      <c r="FQ208">
        <v>1.7</v>
      </c>
      <c r="FR208" s="11">
        <f t="shared" si="476"/>
        <v>1.7</v>
      </c>
      <c r="FS208">
        <v>2.1</v>
      </c>
      <c r="FT208">
        <v>2.2000000000000002</v>
      </c>
      <c r="FU208">
        <v>1.9</v>
      </c>
      <c r="FV208" s="11">
        <f t="shared" si="477"/>
        <v>2.0666666666666669</v>
      </c>
      <c r="FW208" s="11">
        <f t="shared" si="478"/>
        <v>3.5133333333333336</v>
      </c>
      <c r="FY208" s="3">
        <v>1.5</v>
      </c>
      <c r="FZ208">
        <v>1.6</v>
      </c>
      <c r="GA208">
        <v>1.7</v>
      </c>
      <c r="GB208" s="11">
        <f t="shared" si="479"/>
        <v>1.5999999999999999</v>
      </c>
      <c r="GC208">
        <v>1.9</v>
      </c>
      <c r="GD208">
        <v>2</v>
      </c>
      <c r="GE208">
        <v>2</v>
      </c>
      <c r="GF208" s="11">
        <f t="shared" si="480"/>
        <v>1.9666666666666668</v>
      </c>
      <c r="GG208" s="11">
        <f t="shared" si="481"/>
        <v>3.1466666666666665</v>
      </c>
      <c r="GH208" s="3">
        <v>1.7</v>
      </c>
      <c r="GI208">
        <v>1.6</v>
      </c>
      <c r="GJ208">
        <v>1.6</v>
      </c>
      <c r="GK208" s="11">
        <f t="shared" si="482"/>
        <v>1.6333333333333335</v>
      </c>
      <c r="GL208">
        <v>2.2000000000000002</v>
      </c>
      <c r="GM208">
        <v>2</v>
      </c>
      <c r="GN208">
        <v>2</v>
      </c>
      <c r="GO208" s="11">
        <f t="shared" si="483"/>
        <v>2.0666666666666669</v>
      </c>
      <c r="GP208" s="11">
        <f t="shared" si="484"/>
        <v>3.3755555555555561</v>
      </c>
      <c r="GQ208" s="3">
        <v>1.6</v>
      </c>
      <c r="GR208">
        <v>1.7</v>
      </c>
      <c r="GS208">
        <v>1.5</v>
      </c>
      <c r="GT208" s="11">
        <f t="shared" si="485"/>
        <v>1.5999999999999999</v>
      </c>
      <c r="GU208">
        <v>2.2000000000000002</v>
      </c>
      <c r="GV208">
        <v>2</v>
      </c>
      <c r="GW208">
        <v>2.1</v>
      </c>
      <c r="GX208" s="11">
        <f t="shared" si="486"/>
        <v>2.1</v>
      </c>
      <c r="GY208" s="11">
        <f t="shared" si="487"/>
        <v>3.36</v>
      </c>
      <c r="GZ208">
        <v>71.856350825933504</v>
      </c>
      <c r="HA208">
        <v>69.995120527200498</v>
      </c>
      <c r="HB208">
        <v>76.704985936646494</v>
      </c>
      <c r="HC208" s="12">
        <f t="shared" ref="HC208" si="499">AVERAGE(GZ208:HB208)</f>
        <v>72.852152429926832</v>
      </c>
      <c r="HD208">
        <v>1.67</v>
      </c>
      <c r="HE208">
        <v>0.12</v>
      </c>
      <c r="HF208">
        <v>1114</v>
      </c>
      <c r="HG208">
        <v>71.5</v>
      </c>
      <c r="HH208">
        <v>1.19</v>
      </c>
      <c r="HI208">
        <v>1921</v>
      </c>
      <c r="HJ208">
        <v>19.899999999999999</v>
      </c>
      <c r="HK208">
        <v>0.33</v>
      </c>
      <c r="HL208">
        <v>5916</v>
      </c>
      <c r="HM208">
        <v>69.599999999999994</v>
      </c>
      <c r="HN208">
        <v>2854</v>
      </c>
      <c r="HO208">
        <v>92.3</v>
      </c>
      <c r="HP208">
        <v>9773</v>
      </c>
      <c r="HQ208">
        <v>1.06</v>
      </c>
      <c r="HR208">
        <v>15.2</v>
      </c>
      <c r="HS208">
        <v>3.58</v>
      </c>
      <c r="HT208">
        <v>51.5</v>
      </c>
      <c r="HU208">
        <v>0.22</v>
      </c>
      <c r="HV208">
        <v>3.11</v>
      </c>
      <c r="HW208">
        <v>0.75</v>
      </c>
      <c r="HX208">
        <v>10.8</v>
      </c>
      <c r="HY208" s="3">
        <v>4</v>
      </c>
      <c r="HZ208" t="s">
        <v>71</v>
      </c>
    </row>
    <row r="209" spans="1:235" x14ac:dyDescent="0.25">
      <c r="G209" s="3">
        <v>1.5</v>
      </c>
      <c r="H209">
        <v>1.5</v>
      </c>
      <c r="I209">
        <v>1.5</v>
      </c>
      <c r="J209" s="11">
        <f t="shared" si="425"/>
        <v>1.5</v>
      </c>
      <c r="K209">
        <v>2</v>
      </c>
      <c r="L209">
        <v>2.1</v>
      </c>
      <c r="M209">
        <v>1.9</v>
      </c>
      <c r="N209" s="11">
        <f t="shared" si="426"/>
        <v>2</v>
      </c>
      <c r="O209" s="11">
        <f t="shared" si="427"/>
        <v>3</v>
      </c>
      <c r="P209" s="3">
        <v>1.4</v>
      </c>
      <c r="Q209">
        <v>1.4</v>
      </c>
      <c r="R209">
        <v>1.4</v>
      </c>
      <c r="S209" s="11">
        <f t="shared" si="428"/>
        <v>1.3999999999999997</v>
      </c>
      <c r="T209">
        <v>2</v>
      </c>
      <c r="U209">
        <v>1.9</v>
      </c>
      <c r="V209">
        <v>1.9</v>
      </c>
      <c r="W209" s="11">
        <f t="shared" si="429"/>
        <v>1.9333333333333333</v>
      </c>
      <c r="X209" s="11">
        <f t="shared" si="430"/>
        <v>2.7066666666666661</v>
      </c>
      <c r="Y209" s="3">
        <v>1.5</v>
      </c>
      <c r="Z209">
        <v>1.5</v>
      </c>
      <c r="AA209">
        <v>1.6</v>
      </c>
      <c r="AB209" s="11">
        <f t="shared" si="431"/>
        <v>1.5333333333333332</v>
      </c>
      <c r="AC209">
        <v>2</v>
      </c>
      <c r="AD209">
        <v>1.9</v>
      </c>
      <c r="AE209">
        <v>1.9</v>
      </c>
      <c r="AF209" s="11">
        <f t="shared" si="432"/>
        <v>1.9333333333333333</v>
      </c>
      <c r="AG209" s="11">
        <f t="shared" si="433"/>
        <v>2.9644444444444442</v>
      </c>
      <c r="AH209" s="3">
        <v>1.6</v>
      </c>
      <c r="AI209">
        <v>1.7</v>
      </c>
      <c r="AJ209">
        <v>1.7</v>
      </c>
      <c r="AK209" s="11">
        <f t="shared" si="434"/>
        <v>1.6666666666666667</v>
      </c>
      <c r="AL209">
        <v>2</v>
      </c>
      <c r="AM209">
        <v>2.1</v>
      </c>
      <c r="AN209">
        <v>2.2000000000000002</v>
      </c>
      <c r="AO209" s="11">
        <f t="shared" si="435"/>
        <v>2.1</v>
      </c>
      <c r="AP209" s="11">
        <f t="shared" si="436"/>
        <v>3.5000000000000004</v>
      </c>
      <c r="AQ209" s="11"/>
      <c r="AR209" s="11"/>
      <c r="AS209" s="11"/>
      <c r="AV209" s="3">
        <v>1.5</v>
      </c>
      <c r="AW209">
        <v>1.5</v>
      </c>
      <c r="AX209">
        <v>1.5</v>
      </c>
      <c r="AY209" s="11">
        <f t="shared" si="437"/>
        <v>1.5</v>
      </c>
      <c r="AZ209">
        <v>2</v>
      </c>
      <c r="BA209">
        <v>2.1</v>
      </c>
      <c r="BB209">
        <v>2</v>
      </c>
      <c r="BC209" s="11">
        <f t="shared" si="438"/>
        <v>2.0333333333333332</v>
      </c>
      <c r="BD209" s="11">
        <f t="shared" si="439"/>
        <v>3.05</v>
      </c>
      <c r="BE209" s="3">
        <v>1.4</v>
      </c>
      <c r="BF209">
        <v>1.5</v>
      </c>
      <c r="BG209">
        <v>1.5</v>
      </c>
      <c r="BH209" s="11">
        <f t="shared" si="440"/>
        <v>1.4666666666666668</v>
      </c>
      <c r="BI209">
        <v>1.9</v>
      </c>
      <c r="BJ209">
        <v>2.1</v>
      </c>
      <c r="BK209">
        <v>2</v>
      </c>
      <c r="BL209" s="11">
        <f t="shared" si="441"/>
        <v>2</v>
      </c>
      <c r="BM209" s="11">
        <f t="shared" si="442"/>
        <v>2.9333333333333336</v>
      </c>
      <c r="BN209" s="3">
        <v>1.8</v>
      </c>
      <c r="BO209">
        <v>1.8</v>
      </c>
      <c r="BP209">
        <v>1.7</v>
      </c>
      <c r="BQ209" s="11">
        <f t="shared" si="443"/>
        <v>1.7666666666666666</v>
      </c>
      <c r="BR209">
        <v>1.7</v>
      </c>
      <c r="BS209">
        <v>1.8</v>
      </c>
      <c r="BT209">
        <v>1.9</v>
      </c>
      <c r="BU209" s="11">
        <f t="shared" si="444"/>
        <v>1.8</v>
      </c>
      <c r="BV209" s="11">
        <f t="shared" si="445"/>
        <v>3.18</v>
      </c>
      <c r="BW209" s="3">
        <v>1.7</v>
      </c>
      <c r="BX209">
        <v>1.6</v>
      </c>
      <c r="BY209">
        <v>1.6</v>
      </c>
      <c r="BZ209" s="11">
        <f t="shared" si="446"/>
        <v>1.6333333333333335</v>
      </c>
      <c r="CA209">
        <v>2.1</v>
      </c>
      <c r="CB209">
        <v>2.1</v>
      </c>
      <c r="CC209">
        <v>2.1</v>
      </c>
      <c r="CD209" s="11">
        <f t="shared" si="447"/>
        <v>2.1</v>
      </c>
      <c r="CE209" s="11">
        <f t="shared" si="448"/>
        <v>3.4300000000000006</v>
      </c>
      <c r="CF209" s="3">
        <v>1.8</v>
      </c>
      <c r="CG209">
        <v>1.8</v>
      </c>
      <c r="CH209">
        <v>1.6</v>
      </c>
      <c r="CI209" s="11">
        <f t="shared" si="449"/>
        <v>1.7333333333333334</v>
      </c>
      <c r="CJ209">
        <v>2</v>
      </c>
      <c r="CK209">
        <v>2.1</v>
      </c>
      <c r="CL209">
        <v>1.9</v>
      </c>
      <c r="CM209" s="11">
        <f t="shared" si="450"/>
        <v>2</v>
      </c>
      <c r="CN209" s="11">
        <f t="shared" si="451"/>
        <v>3.4666666666666668</v>
      </c>
      <c r="CO209" s="3">
        <v>1.5</v>
      </c>
      <c r="CP209">
        <v>1.5</v>
      </c>
      <c r="CQ209">
        <v>1.5</v>
      </c>
      <c r="CR209" s="11">
        <f t="shared" si="452"/>
        <v>1.5</v>
      </c>
      <c r="CS209">
        <v>1.9</v>
      </c>
      <c r="CT209">
        <v>1.9</v>
      </c>
      <c r="CU209">
        <v>1.8</v>
      </c>
      <c r="CV209" s="11">
        <f t="shared" si="453"/>
        <v>1.8666666666666665</v>
      </c>
      <c r="CW209" s="11">
        <f t="shared" si="454"/>
        <v>2.8</v>
      </c>
      <c r="CX209" s="3">
        <v>1.7</v>
      </c>
      <c r="CY209">
        <v>1.7</v>
      </c>
      <c r="CZ209">
        <v>1.7</v>
      </c>
      <c r="DA209" s="11">
        <f t="shared" si="455"/>
        <v>1.7</v>
      </c>
      <c r="DB209">
        <v>1.8</v>
      </c>
      <c r="DC209">
        <v>1.9</v>
      </c>
      <c r="DD209">
        <v>1.9</v>
      </c>
      <c r="DE209" s="11">
        <f t="shared" si="456"/>
        <v>1.8666666666666665</v>
      </c>
      <c r="DF209" s="11">
        <f t="shared" si="457"/>
        <v>3.1733333333333329</v>
      </c>
      <c r="DG209" s="3">
        <v>1.6</v>
      </c>
      <c r="DH209">
        <v>1.6</v>
      </c>
      <c r="DI209">
        <v>1.7</v>
      </c>
      <c r="DJ209" s="11">
        <f t="shared" si="458"/>
        <v>1.6333333333333335</v>
      </c>
      <c r="DK209">
        <v>2</v>
      </c>
      <c r="DL209">
        <v>2.1</v>
      </c>
      <c r="DM209">
        <v>2</v>
      </c>
      <c r="DN209" s="11">
        <f t="shared" si="459"/>
        <v>2.0333333333333332</v>
      </c>
      <c r="DO209" s="11">
        <f t="shared" si="460"/>
        <v>3.3211111111111111</v>
      </c>
      <c r="DP209" s="3">
        <v>1.6</v>
      </c>
      <c r="DQ209">
        <v>1.6</v>
      </c>
      <c r="DR209">
        <v>1.5</v>
      </c>
      <c r="DS209" s="11">
        <f t="shared" si="461"/>
        <v>1.5666666666666667</v>
      </c>
      <c r="DT209">
        <v>1.8</v>
      </c>
      <c r="DU209">
        <v>1.9</v>
      </c>
      <c r="DV209">
        <v>1.9</v>
      </c>
      <c r="DW209" s="11">
        <f t="shared" si="462"/>
        <v>1.8666666666666665</v>
      </c>
      <c r="DX209" s="11">
        <f t="shared" si="463"/>
        <v>2.9244444444444442</v>
      </c>
      <c r="DY209" s="3">
        <v>1.8</v>
      </c>
      <c r="DZ209">
        <v>1.7</v>
      </c>
      <c r="EA209">
        <v>1.8</v>
      </c>
      <c r="EB209" s="11">
        <f t="shared" si="464"/>
        <v>1.7666666666666666</v>
      </c>
      <c r="EC209">
        <v>2.2999999999999998</v>
      </c>
      <c r="ED209">
        <v>2.2000000000000002</v>
      </c>
      <c r="EE209">
        <v>2.2000000000000002</v>
      </c>
      <c r="EF209" s="11">
        <f t="shared" si="465"/>
        <v>2.2333333333333334</v>
      </c>
      <c r="EG209" s="11">
        <f t="shared" si="466"/>
        <v>3.9455555555555555</v>
      </c>
      <c r="EH209" s="3">
        <v>1.7</v>
      </c>
      <c r="EI209">
        <v>1.6</v>
      </c>
      <c r="EJ209">
        <v>1.7</v>
      </c>
      <c r="EK209" s="11">
        <f t="shared" si="467"/>
        <v>1.6666666666666667</v>
      </c>
      <c r="EL209">
        <v>2.1</v>
      </c>
      <c r="EM209">
        <v>2</v>
      </c>
      <c r="EN209">
        <v>1.9</v>
      </c>
      <c r="EO209" s="11">
        <f t="shared" si="468"/>
        <v>2</v>
      </c>
      <c r="EP209" s="11">
        <f t="shared" si="469"/>
        <v>3.3333333333333335</v>
      </c>
      <c r="EQ209" s="3">
        <v>1.7</v>
      </c>
      <c r="ER209">
        <v>1.7</v>
      </c>
      <c r="ES209">
        <v>1.6</v>
      </c>
      <c r="ET209" s="11">
        <f t="shared" si="470"/>
        <v>1.6666666666666667</v>
      </c>
      <c r="EU209">
        <v>2</v>
      </c>
      <c r="EV209">
        <v>1.9</v>
      </c>
      <c r="EW209">
        <v>2</v>
      </c>
      <c r="EX209" s="11">
        <f t="shared" si="471"/>
        <v>1.9666666666666668</v>
      </c>
      <c r="EY209" s="11">
        <f t="shared" si="472"/>
        <v>3.2777777777777781</v>
      </c>
      <c r="EZ209" s="11"/>
      <c r="FA209" s="11"/>
      <c r="FB209" s="11"/>
      <c r="FE209" s="3">
        <v>1.6</v>
      </c>
      <c r="FF209">
        <v>1.6</v>
      </c>
      <c r="FG209">
        <v>1.5</v>
      </c>
      <c r="FH209" s="11">
        <f t="shared" si="473"/>
        <v>1.5666666666666667</v>
      </c>
      <c r="FI209">
        <v>2</v>
      </c>
      <c r="FJ209">
        <v>2</v>
      </c>
      <c r="FK209">
        <v>1.9</v>
      </c>
      <c r="FL209" s="11">
        <f t="shared" si="474"/>
        <v>1.9666666666666668</v>
      </c>
      <c r="FM209" s="11">
        <f t="shared" si="475"/>
        <v>3.0811111111111114</v>
      </c>
      <c r="FO209" s="3">
        <v>1.6</v>
      </c>
      <c r="FP209">
        <v>1.6</v>
      </c>
      <c r="FQ209">
        <v>1.8</v>
      </c>
      <c r="FR209" s="11">
        <f t="shared" si="476"/>
        <v>1.6666666666666667</v>
      </c>
      <c r="FS209">
        <v>2</v>
      </c>
      <c r="FT209">
        <v>1.9</v>
      </c>
      <c r="FU209">
        <v>1.9</v>
      </c>
      <c r="FV209" s="11">
        <f t="shared" si="477"/>
        <v>1.9333333333333333</v>
      </c>
      <c r="FW209" s="11">
        <f t="shared" si="478"/>
        <v>3.2222222222222223</v>
      </c>
      <c r="FY209" s="3">
        <v>1.6</v>
      </c>
      <c r="FZ209">
        <v>1.5</v>
      </c>
      <c r="GA209">
        <v>1.6</v>
      </c>
      <c r="GB209" s="11">
        <f t="shared" si="479"/>
        <v>1.5666666666666667</v>
      </c>
      <c r="GC209">
        <v>2.1</v>
      </c>
      <c r="GD209">
        <v>2</v>
      </c>
      <c r="GE209">
        <v>2</v>
      </c>
      <c r="GF209" s="11">
        <f t="shared" si="480"/>
        <v>2.0333333333333332</v>
      </c>
      <c r="GG209" s="11">
        <f t="shared" si="481"/>
        <v>3.1855555555555553</v>
      </c>
      <c r="GH209" s="3">
        <v>1.5</v>
      </c>
      <c r="GI209">
        <v>1.5</v>
      </c>
      <c r="GJ209">
        <v>1.6</v>
      </c>
      <c r="GK209" s="11">
        <f t="shared" si="482"/>
        <v>1.5333333333333332</v>
      </c>
      <c r="GL209">
        <v>2.1</v>
      </c>
      <c r="GM209">
        <v>2</v>
      </c>
      <c r="GN209">
        <v>2.1</v>
      </c>
      <c r="GO209" s="11">
        <f t="shared" si="483"/>
        <v>2.0666666666666664</v>
      </c>
      <c r="GP209" s="11">
        <f t="shared" si="484"/>
        <v>3.1688888888888882</v>
      </c>
      <c r="GQ209" s="3">
        <v>1.6</v>
      </c>
      <c r="GR209">
        <v>1.8</v>
      </c>
      <c r="GS209">
        <v>1.6</v>
      </c>
      <c r="GT209" s="11">
        <f t="shared" si="485"/>
        <v>1.6666666666666667</v>
      </c>
      <c r="GU209">
        <v>2.1</v>
      </c>
      <c r="GV209">
        <v>2.1</v>
      </c>
      <c r="GW209">
        <v>2.1</v>
      </c>
      <c r="GX209" s="11">
        <f t="shared" si="486"/>
        <v>2.1</v>
      </c>
      <c r="GY209" s="11">
        <f t="shared" si="487"/>
        <v>3.5000000000000004</v>
      </c>
      <c r="GZ209" s="11"/>
      <c r="HA209" s="11"/>
      <c r="HB209" s="11"/>
    </row>
    <row r="210" spans="1:235" x14ac:dyDescent="0.25">
      <c r="A210">
        <v>133</v>
      </c>
      <c r="B210">
        <v>1</v>
      </c>
      <c r="C210" s="10">
        <v>44306</v>
      </c>
      <c r="D210" s="10">
        <v>44372</v>
      </c>
      <c r="E210" s="18">
        <v>3</v>
      </c>
      <c r="F210">
        <v>5</v>
      </c>
      <c r="G210" s="3">
        <v>1.6</v>
      </c>
      <c r="H210">
        <v>1.5</v>
      </c>
      <c r="I210">
        <v>1.7</v>
      </c>
      <c r="J210" s="11">
        <f t="shared" si="425"/>
        <v>1.5999999999999999</v>
      </c>
      <c r="K210">
        <v>2</v>
      </c>
      <c r="L210">
        <v>2.2000000000000002</v>
      </c>
      <c r="M210">
        <v>2.2000000000000002</v>
      </c>
      <c r="N210" s="11">
        <f t="shared" si="426"/>
        <v>2.1333333333333333</v>
      </c>
      <c r="O210" s="11">
        <f t="shared" si="427"/>
        <v>3.4133333333333331</v>
      </c>
      <c r="P210" s="3">
        <v>1.4</v>
      </c>
      <c r="Q210">
        <v>1.5</v>
      </c>
      <c r="R210">
        <v>1.5</v>
      </c>
      <c r="S210" s="11">
        <f t="shared" si="428"/>
        <v>1.4666666666666668</v>
      </c>
      <c r="T210">
        <v>1.9</v>
      </c>
      <c r="U210">
        <v>1.9</v>
      </c>
      <c r="V210">
        <v>1.9</v>
      </c>
      <c r="W210" s="11">
        <f t="shared" si="429"/>
        <v>1.8999999999999997</v>
      </c>
      <c r="X210" s="11">
        <f t="shared" si="430"/>
        <v>2.7866666666666666</v>
      </c>
      <c r="Y210" s="3">
        <v>1.6</v>
      </c>
      <c r="Z210">
        <v>1.6</v>
      </c>
      <c r="AA210">
        <v>1.6</v>
      </c>
      <c r="AB210" s="11">
        <f t="shared" si="431"/>
        <v>1.6000000000000003</v>
      </c>
      <c r="AC210">
        <v>2.2000000000000002</v>
      </c>
      <c r="AD210">
        <v>2</v>
      </c>
      <c r="AE210">
        <v>2</v>
      </c>
      <c r="AF210" s="11">
        <f t="shared" si="432"/>
        <v>2.0666666666666669</v>
      </c>
      <c r="AG210" s="11">
        <f t="shared" si="433"/>
        <v>3.3066666666666675</v>
      </c>
      <c r="AH210" s="3">
        <v>1.7</v>
      </c>
      <c r="AI210">
        <v>1.9</v>
      </c>
      <c r="AJ210">
        <v>1.8</v>
      </c>
      <c r="AK210" s="11">
        <f t="shared" si="434"/>
        <v>1.7999999999999998</v>
      </c>
      <c r="AL210">
        <v>2</v>
      </c>
      <c r="AM210">
        <v>2</v>
      </c>
      <c r="AN210">
        <v>2</v>
      </c>
      <c r="AO210" s="11">
        <f t="shared" si="435"/>
        <v>2</v>
      </c>
      <c r="AP210" s="11">
        <f t="shared" si="436"/>
        <v>3.5999999999999996</v>
      </c>
      <c r="AQ210">
        <v>1.2131738198247399</v>
      </c>
      <c r="AR210">
        <v>1.0141168322963401</v>
      </c>
      <c r="AS210">
        <v>1.31463018268966</v>
      </c>
      <c r="AT210" s="11">
        <f t="shared" si="386"/>
        <v>1.1806402782702465</v>
      </c>
      <c r="AU210">
        <v>27.29</v>
      </c>
      <c r="AV210" s="3">
        <v>1.8</v>
      </c>
      <c r="AW210">
        <v>1.7</v>
      </c>
      <c r="AX210">
        <v>1.8</v>
      </c>
      <c r="AY210" s="11">
        <f t="shared" si="437"/>
        <v>1.7666666666666666</v>
      </c>
      <c r="AZ210">
        <v>2.2999999999999998</v>
      </c>
      <c r="BA210">
        <v>2.1</v>
      </c>
      <c r="BB210">
        <v>2</v>
      </c>
      <c r="BC210" s="11">
        <f t="shared" si="438"/>
        <v>2.1333333333333333</v>
      </c>
      <c r="BD210" s="11">
        <f t="shared" si="439"/>
        <v>3.7688888888888887</v>
      </c>
      <c r="BE210" s="3">
        <v>1.6</v>
      </c>
      <c r="BF210">
        <v>1.7</v>
      </c>
      <c r="BG210">
        <v>1.8</v>
      </c>
      <c r="BH210" s="11">
        <f t="shared" si="440"/>
        <v>1.7</v>
      </c>
      <c r="BI210">
        <v>2</v>
      </c>
      <c r="BJ210">
        <v>2.1</v>
      </c>
      <c r="BK210">
        <v>2.2000000000000002</v>
      </c>
      <c r="BL210" s="11">
        <f t="shared" si="441"/>
        <v>2.1</v>
      </c>
      <c r="BM210" s="11">
        <f t="shared" si="442"/>
        <v>3.57</v>
      </c>
      <c r="BN210" s="3">
        <v>2</v>
      </c>
      <c r="BO210">
        <v>2</v>
      </c>
      <c r="BP210">
        <v>2.1</v>
      </c>
      <c r="BQ210" s="11">
        <f t="shared" si="443"/>
        <v>2.0333333333333332</v>
      </c>
      <c r="BR210">
        <v>2.4</v>
      </c>
      <c r="BS210">
        <v>2.2000000000000002</v>
      </c>
      <c r="BT210">
        <v>2.2999999999999998</v>
      </c>
      <c r="BU210" s="11">
        <f t="shared" si="444"/>
        <v>2.2999999999999998</v>
      </c>
      <c r="BV210" s="11">
        <f t="shared" si="445"/>
        <v>4.6766666666666659</v>
      </c>
      <c r="BW210" s="3">
        <v>2.2000000000000002</v>
      </c>
      <c r="BX210">
        <v>2.2999999999999998</v>
      </c>
      <c r="BY210">
        <v>2.2000000000000002</v>
      </c>
      <c r="BZ210" s="11">
        <f t="shared" si="446"/>
        <v>2.2333333333333334</v>
      </c>
      <c r="CA210">
        <v>2.8</v>
      </c>
      <c r="CB210">
        <v>2.6</v>
      </c>
      <c r="CC210">
        <v>2.9</v>
      </c>
      <c r="CD210" s="11">
        <f t="shared" si="447"/>
        <v>2.7666666666666671</v>
      </c>
      <c r="CE210" s="11">
        <f t="shared" si="448"/>
        <v>6.1788888888888902</v>
      </c>
      <c r="CF210" s="3">
        <v>2.7</v>
      </c>
      <c r="CG210">
        <v>2.5</v>
      </c>
      <c r="CH210">
        <v>2.5</v>
      </c>
      <c r="CI210" s="11">
        <f t="shared" si="449"/>
        <v>2.5666666666666669</v>
      </c>
      <c r="CJ210">
        <v>2.6</v>
      </c>
      <c r="CK210">
        <v>2.4</v>
      </c>
      <c r="CL210">
        <v>2.4</v>
      </c>
      <c r="CM210" s="11">
        <f t="shared" si="450"/>
        <v>2.4666666666666668</v>
      </c>
      <c r="CN210" s="11">
        <f t="shared" si="451"/>
        <v>6.3311111111111122</v>
      </c>
      <c r="CO210" s="3">
        <v>1.8</v>
      </c>
      <c r="CP210">
        <v>1.8</v>
      </c>
      <c r="CQ210">
        <v>1.7</v>
      </c>
      <c r="CR210" s="11">
        <f t="shared" si="452"/>
        <v>1.7666666666666666</v>
      </c>
      <c r="CS210">
        <v>2.1</v>
      </c>
      <c r="CT210">
        <v>2.1</v>
      </c>
      <c r="CU210">
        <v>2.2000000000000002</v>
      </c>
      <c r="CV210" s="11">
        <f t="shared" si="453"/>
        <v>2.1333333333333333</v>
      </c>
      <c r="CW210" s="11">
        <f t="shared" si="454"/>
        <v>3.7688888888888887</v>
      </c>
      <c r="CX210" s="3">
        <v>1.9</v>
      </c>
      <c r="CY210">
        <v>1.8</v>
      </c>
      <c r="CZ210">
        <v>1.9</v>
      </c>
      <c r="DA210" s="11">
        <f t="shared" si="455"/>
        <v>1.8666666666666665</v>
      </c>
      <c r="DB210">
        <v>1.9</v>
      </c>
      <c r="DC210">
        <v>2</v>
      </c>
      <c r="DD210">
        <v>1.9</v>
      </c>
      <c r="DE210" s="11">
        <f t="shared" si="456"/>
        <v>1.9333333333333333</v>
      </c>
      <c r="DF210" s="11">
        <f t="shared" si="457"/>
        <v>3.6088888888888886</v>
      </c>
      <c r="DG210" s="3">
        <v>1.7</v>
      </c>
      <c r="DH210">
        <v>1.7</v>
      </c>
      <c r="DI210">
        <v>1.7</v>
      </c>
      <c r="DJ210" s="11">
        <f t="shared" si="458"/>
        <v>1.7</v>
      </c>
      <c r="DK210">
        <v>2.1</v>
      </c>
      <c r="DL210">
        <v>2.1</v>
      </c>
      <c r="DM210">
        <v>2.2000000000000002</v>
      </c>
      <c r="DN210" s="11">
        <f t="shared" si="459"/>
        <v>2.1333333333333333</v>
      </c>
      <c r="DO210" s="11">
        <f t="shared" si="460"/>
        <v>3.6266666666666665</v>
      </c>
      <c r="DP210" s="3">
        <v>1.6</v>
      </c>
      <c r="DQ210">
        <v>1.6</v>
      </c>
      <c r="DR210">
        <v>1.6</v>
      </c>
      <c r="DS210" s="11">
        <f t="shared" si="461"/>
        <v>1.6000000000000003</v>
      </c>
      <c r="DT210">
        <v>1.9</v>
      </c>
      <c r="DU210">
        <v>2</v>
      </c>
      <c r="DV210">
        <v>1.9</v>
      </c>
      <c r="DW210" s="11">
        <f t="shared" si="462"/>
        <v>1.9333333333333333</v>
      </c>
      <c r="DX210" s="11">
        <f t="shared" si="463"/>
        <v>3.0933333333333342</v>
      </c>
      <c r="DY210" s="3">
        <v>1.7</v>
      </c>
      <c r="DZ210">
        <v>1.7</v>
      </c>
      <c r="EA210">
        <v>1.8</v>
      </c>
      <c r="EB210" s="11">
        <f t="shared" si="464"/>
        <v>1.7333333333333334</v>
      </c>
      <c r="EC210">
        <v>2.1</v>
      </c>
      <c r="ED210">
        <v>2.1</v>
      </c>
      <c r="EE210">
        <v>2.1</v>
      </c>
      <c r="EF210" s="11">
        <f t="shared" si="465"/>
        <v>2.1</v>
      </c>
      <c r="EG210" s="11">
        <f t="shared" si="466"/>
        <v>3.64</v>
      </c>
      <c r="EH210" s="3">
        <v>1.7</v>
      </c>
      <c r="EI210">
        <v>1.6</v>
      </c>
      <c r="EJ210">
        <v>1.6</v>
      </c>
      <c r="EK210" s="11">
        <f t="shared" si="467"/>
        <v>1.6333333333333335</v>
      </c>
      <c r="EL210">
        <v>2</v>
      </c>
      <c r="EM210">
        <v>2</v>
      </c>
      <c r="EN210">
        <v>1.9</v>
      </c>
      <c r="EO210" s="11">
        <f t="shared" si="468"/>
        <v>1.9666666666666668</v>
      </c>
      <c r="EP210" s="11">
        <f t="shared" si="469"/>
        <v>3.212222222222223</v>
      </c>
      <c r="EQ210" s="3">
        <v>1.8</v>
      </c>
      <c r="ER210">
        <v>1.8</v>
      </c>
      <c r="ES210">
        <v>1.8</v>
      </c>
      <c r="ET210" s="11">
        <f t="shared" si="470"/>
        <v>1.8</v>
      </c>
      <c r="EU210">
        <v>2</v>
      </c>
      <c r="EV210">
        <v>2</v>
      </c>
      <c r="EW210">
        <v>2</v>
      </c>
      <c r="EX210" s="11">
        <f t="shared" si="471"/>
        <v>2</v>
      </c>
      <c r="EY210" s="11">
        <f t="shared" si="472"/>
        <v>3.6</v>
      </c>
      <c r="EZ210">
        <v>4.0422869709700402</v>
      </c>
      <c r="FA210">
        <v>4.4355230489609401</v>
      </c>
      <c r="FB210">
        <v>3.7959308761606798</v>
      </c>
      <c r="FC210" s="11">
        <f t="shared" ref="FC210" si="500">AVERAGE(EZ210:FB210)</f>
        <v>4.0912469653638874</v>
      </c>
      <c r="FE210" s="3">
        <v>1.7</v>
      </c>
      <c r="FF210">
        <v>1.7</v>
      </c>
      <c r="FG210">
        <v>1.7</v>
      </c>
      <c r="FH210" s="11">
        <f t="shared" si="473"/>
        <v>1.7</v>
      </c>
      <c r="FI210">
        <v>2.1</v>
      </c>
      <c r="FJ210">
        <v>2</v>
      </c>
      <c r="FK210">
        <v>2</v>
      </c>
      <c r="FL210" s="11">
        <f t="shared" si="474"/>
        <v>2.0333333333333332</v>
      </c>
      <c r="FM210" s="11">
        <f t="shared" si="475"/>
        <v>3.4566666666666666</v>
      </c>
      <c r="FO210" s="3">
        <v>1.8</v>
      </c>
      <c r="FP210">
        <v>1.6</v>
      </c>
      <c r="FQ210">
        <v>1.8</v>
      </c>
      <c r="FR210" s="11">
        <f t="shared" si="476"/>
        <v>1.7333333333333334</v>
      </c>
      <c r="FS210">
        <v>2.1</v>
      </c>
      <c r="FT210">
        <v>2.1</v>
      </c>
      <c r="FU210">
        <v>2.1</v>
      </c>
      <c r="FV210" s="11">
        <f t="shared" si="477"/>
        <v>2.1</v>
      </c>
      <c r="FW210" s="11">
        <f t="shared" si="478"/>
        <v>3.64</v>
      </c>
      <c r="FY210" s="3">
        <v>1.8</v>
      </c>
      <c r="FZ210">
        <v>1.7</v>
      </c>
      <c r="GA210">
        <v>1.8</v>
      </c>
      <c r="GB210" s="11">
        <f t="shared" si="479"/>
        <v>1.7666666666666666</v>
      </c>
      <c r="GC210">
        <v>2.1</v>
      </c>
      <c r="GD210">
        <v>2.2000000000000002</v>
      </c>
      <c r="GE210">
        <v>2</v>
      </c>
      <c r="GF210" s="11">
        <f t="shared" si="480"/>
        <v>2.1</v>
      </c>
      <c r="GG210" s="11">
        <f t="shared" si="481"/>
        <v>3.71</v>
      </c>
      <c r="GH210" s="3">
        <v>1.8</v>
      </c>
      <c r="GI210">
        <v>1.7</v>
      </c>
      <c r="GJ210">
        <v>1.6</v>
      </c>
      <c r="GK210" s="11">
        <f t="shared" si="482"/>
        <v>1.7</v>
      </c>
      <c r="GL210">
        <v>2</v>
      </c>
      <c r="GM210">
        <v>2.2000000000000002</v>
      </c>
      <c r="GN210">
        <v>2.1</v>
      </c>
      <c r="GO210" s="11">
        <f t="shared" si="483"/>
        <v>2.1</v>
      </c>
      <c r="GP210" s="11">
        <f t="shared" si="484"/>
        <v>3.57</v>
      </c>
      <c r="GQ210" s="3">
        <v>1.7</v>
      </c>
      <c r="GR210">
        <v>1.8</v>
      </c>
      <c r="GS210">
        <v>1.7</v>
      </c>
      <c r="GT210" s="11">
        <f t="shared" si="485"/>
        <v>1.7333333333333334</v>
      </c>
      <c r="GU210">
        <v>2</v>
      </c>
      <c r="GV210">
        <v>2.2999999999999998</v>
      </c>
      <c r="GW210">
        <v>2.1</v>
      </c>
      <c r="GX210" s="11">
        <f t="shared" si="486"/>
        <v>2.1333333333333333</v>
      </c>
      <c r="GY210" s="11">
        <f t="shared" si="487"/>
        <v>3.6977777777777781</v>
      </c>
      <c r="GZ210">
        <v>91.303313998618805</v>
      </c>
      <c r="HA210">
        <v>87.857974828706503</v>
      </c>
      <c r="HB210">
        <v>107.023371065834</v>
      </c>
      <c r="HC210" s="12">
        <f t="shared" ref="HC210" si="501">AVERAGE(GZ210:HB210)</f>
        <v>95.394886631053097</v>
      </c>
      <c r="HD210">
        <v>1.57</v>
      </c>
      <c r="HE210">
        <v>0.11</v>
      </c>
      <c r="HF210">
        <v>1097</v>
      </c>
      <c r="HG210">
        <v>65.8</v>
      </c>
      <c r="HH210">
        <v>1.03</v>
      </c>
      <c r="HI210">
        <v>2153</v>
      </c>
      <c r="HJ210">
        <v>26.9</v>
      </c>
      <c r="HK210">
        <v>0.42</v>
      </c>
      <c r="HL210">
        <v>5593</v>
      </c>
      <c r="HM210">
        <v>79.2</v>
      </c>
      <c r="HN210">
        <v>3234</v>
      </c>
      <c r="HO210">
        <v>93.6</v>
      </c>
      <c r="HP210">
        <v>10530</v>
      </c>
      <c r="HQ210">
        <v>0.92</v>
      </c>
      <c r="HR210">
        <v>13.5</v>
      </c>
      <c r="HS210">
        <v>4.05</v>
      </c>
      <c r="HT210">
        <v>59.7</v>
      </c>
      <c r="HU210">
        <v>0.39</v>
      </c>
      <c r="HV210">
        <v>5.76</v>
      </c>
      <c r="HW210">
        <v>0.65</v>
      </c>
      <c r="HX210">
        <v>9.6</v>
      </c>
      <c r="HY210" s="3">
        <v>4</v>
      </c>
      <c r="HZ210" t="s">
        <v>71</v>
      </c>
    </row>
    <row r="211" spans="1:235" x14ac:dyDescent="0.25">
      <c r="E211" s="18"/>
      <c r="G211" s="3">
        <v>1.5</v>
      </c>
      <c r="H211">
        <v>1.5</v>
      </c>
      <c r="I211">
        <v>1.5</v>
      </c>
      <c r="J211" s="11">
        <f t="shared" si="425"/>
        <v>1.5</v>
      </c>
      <c r="K211">
        <v>2</v>
      </c>
      <c r="L211">
        <v>2.1</v>
      </c>
      <c r="M211">
        <v>2.1</v>
      </c>
      <c r="N211" s="11">
        <f t="shared" si="426"/>
        <v>2.0666666666666664</v>
      </c>
      <c r="O211" s="11">
        <f t="shared" si="427"/>
        <v>3.0999999999999996</v>
      </c>
      <c r="P211" s="3">
        <v>1.6</v>
      </c>
      <c r="Q211">
        <v>1.6</v>
      </c>
      <c r="R211">
        <v>1.7</v>
      </c>
      <c r="S211" s="11">
        <f t="shared" si="428"/>
        <v>1.6333333333333335</v>
      </c>
      <c r="T211">
        <v>2</v>
      </c>
      <c r="U211">
        <v>2</v>
      </c>
      <c r="V211">
        <v>2</v>
      </c>
      <c r="W211" s="11">
        <f t="shared" si="429"/>
        <v>2</v>
      </c>
      <c r="X211" s="11">
        <f t="shared" si="430"/>
        <v>3.2666666666666671</v>
      </c>
      <c r="Y211" s="3">
        <v>1.4</v>
      </c>
      <c r="Z211">
        <v>1.4</v>
      </c>
      <c r="AA211">
        <v>1.5</v>
      </c>
      <c r="AB211" s="11">
        <f t="shared" si="431"/>
        <v>1.4333333333333333</v>
      </c>
      <c r="AC211">
        <v>1.9</v>
      </c>
      <c r="AD211">
        <v>1.8</v>
      </c>
      <c r="AE211">
        <v>1.9</v>
      </c>
      <c r="AF211" s="11">
        <f t="shared" si="432"/>
        <v>1.8666666666666665</v>
      </c>
      <c r="AG211" s="11">
        <f t="shared" si="433"/>
        <v>2.6755555555555555</v>
      </c>
      <c r="AH211" s="3">
        <v>1.4</v>
      </c>
      <c r="AI211">
        <v>1.5</v>
      </c>
      <c r="AJ211">
        <v>1.5</v>
      </c>
      <c r="AK211" s="11">
        <f t="shared" si="434"/>
        <v>1.4666666666666668</v>
      </c>
      <c r="AL211">
        <v>2</v>
      </c>
      <c r="AM211">
        <v>1.9</v>
      </c>
      <c r="AN211">
        <v>2</v>
      </c>
      <c r="AO211" s="11">
        <f t="shared" si="435"/>
        <v>1.9666666666666668</v>
      </c>
      <c r="AP211" s="11">
        <f t="shared" si="436"/>
        <v>2.884444444444445</v>
      </c>
      <c r="AQ211" s="11"/>
      <c r="AR211" s="11"/>
      <c r="AS211" s="11"/>
      <c r="AV211" s="3">
        <v>1.6</v>
      </c>
      <c r="AW211">
        <v>1.7</v>
      </c>
      <c r="AX211">
        <v>1.6</v>
      </c>
      <c r="AY211" s="11">
        <f t="shared" si="437"/>
        <v>1.6333333333333335</v>
      </c>
      <c r="AZ211">
        <v>1.8</v>
      </c>
      <c r="BA211">
        <v>1.8</v>
      </c>
      <c r="BB211">
        <v>1.9</v>
      </c>
      <c r="BC211" s="11">
        <f t="shared" si="438"/>
        <v>1.8333333333333333</v>
      </c>
      <c r="BD211" s="11">
        <f t="shared" si="439"/>
        <v>2.9944444444444445</v>
      </c>
      <c r="BE211" s="3">
        <v>1.6</v>
      </c>
      <c r="BF211">
        <v>1.6</v>
      </c>
      <c r="BG211">
        <v>1.6</v>
      </c>
      <c r="BH211" s="11">
        <f t="shared" si="440"/>
        <v>1.6000000000000003</v>
      </c>
      <c r="BI211">
        <v>2.2000000000000002</v>
      </c>
      <c r="BJ211">
        <v>2.2000000000000002</v>
      </c>
      <c r="BK211">
        <v>2.2000000000000002</v>
      </c>
      <c r="BL211" s="11">
        <f t="shared" si="441"/>
        <v>2.2000000000000002</v>
      </c>
      <c r="BM211" s="11">
        <f t="shared" si="442"/>
        <v>3.5200000000000009</v>
      </c>
      <c r="BN211" s="3">
        <v>1.4</v>
      </c>
      <c r="BO211">
        <v>1.5</v>
      </c>
      <c r="BP211">
        <v>1.5</v>
      </c>
      <c r="BQ211" s="11">
        <f t="shared" si="443"/>
        <v>1.4666666666666668</v>
      </c>
      <c r="BR211">
        <v>1.9</v>
      </c>
      <c r="BS211">
        <v>1.8</v>
      </c>
      <c r="BT211">
        <v>2</v>
      </c>
      <c r="BU211" s="11">
        <f t="shared" si="444"/>
        <v>1.9000000000000001</v>
      </c>
      <c r="BV211" s="11">
        <f t="shared" si="445"/>
        <v>2.7866666666666671</v>
      </c>
      <c r="BW211" s="3">
        <v>2.6</v>
      </c>
      <c r="BX211">
        <v>1.6</v>
      </c>
      <c r="BY211">
        <v>1.6</v>
      </c>
      <c r="BZ211" s="11">
        <f t="shared" si="446"/>
        <v>1.9333333333333336</v>
      </c>
      <c r="CA211">
        <v>2.2999999999999998</v>
      </c>
      <c r="CB211">
        <v>2.2999999999999998</v>
      </c>
      <c r="CC211">
        <v>2.2999999999999998</v>
      </c>
      <c r="CD211" s="11">
        <f t="shared" si="447"/>
        <v>2.2999999999999998</v>
      </c>
      <c r="CE211" s="11">
        <f t="shared" si="448"/>
        <v>4.4466666666666672</v>
      </c>
      <c r="CF211" s="3">
        <v>1.9</v>
      </c>
      <c r="CG211">
        <v>1.8</v>
      </c>
      <c r="CH211">
        <v>1.8</v>
      </c>
      <c r="CI211" s="11">
        <f t="shared" si="449"/>
        <v>1.8333333333333333</v>
      </c>
      <c r="CJ211">
        <v>2</v>
      </c>
      <c r="CK211">
        <v>1.8</v>
      </c>
      <c r="CL211">
        <v>2</v>
      </c>
      <c r="CM211" s="11">
        <f t="shared" si="450"/>
        <v>1.9333333333333333</v>
      </c>
      <c r="CN211" s="11">
        <f t="shared" si="451"/>
        <v>3.5444444444444443</v>
      </c>
      <c r="CO211" s="3">
        <v>1.6</v>
      </c>
      <c r="CP211">
        <v>1.6</v>
      </c>
      <c r="CQ211">
        <v>1.5</v>
      </c>
      <c r="CR211" s="11">
        <f t="shared" si="452"/>
        <v>1.5666666666666667</v>
      </c>
      <c r="CS211">
        <v>1.9</v>
      </c>
      <c r="CT211">
        <v>2.1</v>
      </c>
      <c r="CU211">
        <v>2.1</v>
      </c>
      <c r="CV211" s="11">
        <f t="shared" si="453"/>
        <v>2.0333333333333332</v>
      </c>
      <c r="CW211" s="11">
        <f t="shared" si="454"/>
        <v>3.1855555555555553</v>
      </c>
      <c r="CX211" s="3">
        <v>1.5</v>
      </c>
      <c r="CY211">
        <v>1.6</v>
      </c>
      <c r="CZ211">
        <v>1.6</v>
      </c>
      <c r="DA211" s="11">
        <f t="shared" si="455"/>
        <v>1.5666666666666667</v>
      </c>
      <c r="DB211">
        <v>1.9</v>
      </c>
      <c r="DC211">
        <v>1.8</v>
      </c>
      <c r="DD211">
        <v>2</v>
      </c>
      <c r="DE211" s="11">
        <f t="shared" si="456"/>
        <v>1.9000000000000001</v>
      </c>
      <c r="DF211" s="11">
        <f t="shared" si="457"/>
        <v>2.976666666666667</v>
      </c>
      <c r="DG211" s="3">
        <v>1.6</v>
      </c>
      <c r="DH211">
        <v>1.6</v>
      </c>
      <c r="DI211">
        <v>1.6</v>
      </c>
      <c r="DJ211" s="11">
        <f t="shared" si="458"/>
        <v>1.6000000000000003</v>
      </c>
      <c r="DK211">
        <v>1.9</v>
      </c>
      <c r="DL211">
        <v>1.9</v>
      </c>
      <c r="DM211">
        <v>1.9</v>
      </c>
      <c r="DN211" s="11">
        <f t="shared" si="459"/>
        <v>1.8999999999999997</v>
      </c>
      <c r="DO211" s="11">
        <f t="shared" si="460"/>
        <v>3.04</v>
      </c>
      <c r="DP211" s="3">
        <v>1.6</v>
      </c>
      <c r="DQ211">
        <v>1.6</v>
      </c>
      <c r="DR211">
        <v>1.6</v>
      </c>
      <c r="DS211" s="11">
        <f t="shared" si="461"/>
        <v>1.6000000000000003</v>
      </c>
      <c r="DT211">
        <v>1.8</v>
      </c>
      <c r="DU211">
        <v>1.8</v>
      </c>
      <c r="DV211">
        <v>1.8</v>
      </c>
      <c r="DW211" s="11">
        <f t="shared" si="462"/>
        <v>1.8</v>
      </c>
      <c r="DX211" s="11">
        <f t="shared" si="463"/>
        <v>2.8800000000000008</v>
      </c>
      <c r="DY211" s="3">
        <v>1.6</v>
      </c>
      <c r="DZ211">
        <v>1.7</v>
      </c>
      <c r="EA211">
        <v>1.9</v>
      </c>
      <c r="EB211" s="11">
        <f t="shared" si="464"/>
        <v>1.7333333333333332</v>
      </c>
      <c r="EC211">
        <v>2.1</v>
      </c>
      <c r="ED211">
        <v>2</v>
      </c>
      <c r="EE211">
        <v>2</v>
      </c>
      <c r="EF211" s="11">
        <f t="shared" si="465"/>
        <v>2.0333333333333332</v>
      </c>
      <c r="EG211" s="11">
        <f t="shared" si="466"/>
        <v>3.5244444444444438</v>
      </c>
      <c r="EH211" s="3">
        <v>1.6</v>
      </c>
      <c r="EI211">
        <v>1.6</v>
      </c>
      <c r="EJ211">
        <v>1.5</v>
      </c>
      <c r="EK211" s="11">
        <f t="shared" si="467"/>
        <v>1.5666666666666667</v>
      </c>
      <c r="EL211">
        <v>1.8</v>
      </c>
      <c r="EM211">
        <v>1.9</v>
      </c>
      <c r="EN211">
        <v>1.9</v>
      </c>
      <c r="EO211" s="11">
        <f t="shared" si="468"/>
        <v>1.8666666666666665</v>
      </c>
      <c r="EP211" s="11">
        <f t="shared" si="469"/>
        <v>2.9244444444444442</v>
      </c>
      <c r="EQ211" s="3">
        <v>1.8</v>
      </c>
      <c r="ER211">
        <v>1.8</v>
      </c>
      <c r="ES211">
        <v>1.7</v>
      </c>
      <c r="ET211" s="11">
        <f t="shared" si="470"/>
        <v>1.7666666666666666</v>
      </c>
      <c r="EU211">
        <v>1.9</v>
      </c>
      <c r="EV211">
        <v>2</v>
      </c>
      <c r="EW211">
        <v>1.9</v>
      </c>
      <c r="EX211" s="11">
        <f t="shared" si="471"/>
        <v>1.9333333333333333</v>
      </c>
      <c r="EY211" s="11">
        <f t="shared" si="472"/>
        <v>3.4155555555555557</v>
      </c>
      <c r="EZ211" s="11"/>
      <c r="FA211" s="11"/>
      <c r="FB211" s="11"/>
      <c r="FE211" s="3">
        <v>1.7</v>
      </c>
      <c r="FF211">
        <v>1.7</v>
      </c>
      <c r="FG211">
        <v>1.7</v>
      </c>
      <c r="FH211" s="11">
        <f t="shared" si="473"/>
        <v>1.7</v>
      </c>
      <c r="FI211">
        <v>2</v>
      </c>
      <c r="FJ211">
        <v>2.1</v>
      </c>
      <c r="FK211">
        <v>2</v>
      </c>
      <c r="FL211" s="11">
        <f t="shared" si="474"/>
        <v>2.0333333333333332</v>
      </c>
      <c r="FM211" s="11">
        <f t="shared" si="475"/>
        <v>3.4566666666666666</v>
      </c>
      <c r="FO211" s="3">
        <v>1.6</v>
      </c>
      <c r="FP211">
        <v>1.6</v>
      </c>
      <c r="FQ211">
        <v>1.6</v>
      </c>
      <c r="FR211" s="11">
        <f t="shared" si="476"/>
        <v>1.6000000000000003</v>
      </c>
      <c r="FS211">
        <v>2.1</v>
      </c>
      <c r="FT211">
        <v>2.1</v>
      </c>
      <c r="FU211">
        <v>2</v>
      </c>
      <c r="FV211" s="11">
        <f t="shared" si="477"/>
        <v>2.0666666666666669</v>
      </c>
      <c r="FW211" s="11">
        <f t="shared" si="478"/>
        <v>3.3066666666666675</v>
      </c>
      <c r="FY211" s="3">
        <v>1.8</v>
      </c>
      <c r="FZ211">
        <v>1.8</v>
      </c>
      <c r="GA211">
        <v>1.7</v>
      </c>
      <c r="GB211" s="11">
        <f t="shared" si="479"/>
        <v>1.7666666666666666</v>
      </c>
      <c r="GC211">
        <v>2</v>
      </c>
      <c r="GD211">
        <v>2</v>
      </c>
      <c r="GE211">
        <v>2</v>
      </c>
      <c r="GF211" s="11">
        <f t="shared" si="480"/>
        <v>2</v>
      </c>
      <c r="GG211" s="11">
        <f t="shared" si="481"/>
        <v>3.5333333333333332</v>
      </c>
      <c r="GH211" s="3">
        <v>1.8</v>
      </c>
      <c r="GI211">
        <v>1.8</v>
      </c>
      <c r="GJ211">
        <v>1.7</v>
      </c>
      <c r="GK211" s="11">
        <f t="shared" si="482"/>
        <v>1.7666666666666666</v>
      </c>
      <c r="GL211">
        <v>2.1</v>
      </c>
      <c r="GM211">
        <v>2.1</v>
      </c>
      <c r="GN211">
        <v>2.1</v>
      </c>
      <c r="GO211" s="11">
        <f t="shared" si="483"/>
        <v>2.1</v>
      </c>
      <c r="GP211" s="11">
        <f t="shared" si="484"/>
        <v>3.71</v>
      </c>
      <c r="GQ211" s="3">
        <v>1.6</v>
      </c>
      <c r="GR211">
        <v>1.7</v>
      </c>
      <c r="GS211">
        <v>1.7</v>
      </c>
      <c r="GT211" s="11">
        <f t="shared" si="485"/>
        <v>1.6666666666666667</v>
      </c>
      <c r="GU211">
        <v>2.1</v>
      </c>
      <c r="GV211">
        <v>2.2000000000000002</v>
      </c>
      <c r="GW211">
        <v>2.2000000000000002</v>
      </c>
      <c r="GX211" s="11">
        <f t="shared" si="486"/>
        <v>2.166666666666667</v>
      </c>
      <c r="GY211" s="11">
        <f t="shared" si="487"/>
        <v>3.6111111111111116</v>
      </c>
      <c r="GZ211" s="11"/>
      <c r="HA211" s="11"/>
      <c r="HB211" s="11"/>
    </row>
    <row r="212" spans="1:235" x14ac:dyDescent="0.25">
      <c r="A212">
        <v>134</v>
      </c>
      <c r="B212">
        <v>1</v>
      </c>
      <c r="C212" s="10">
        <v>44306</v>
      </c>
      <c r="D212" s="10">
        <v>44372</v>
      </c>
      <c r="E212" s="18">
        <v>3</v>
      </c>
      <c r="F212">
        <v>5</v>
      </c>
      <c r="G212" s="3">
        <v>1.8</v>
      </c>
      <c r="H212">
        <v>1.6</v>
      </c>
      <c r="I212">
        <v>18</v>
      </c>
      <c r="J212" s="11">
        <f t="shared" si="425"/>
        <v>7.1333333333333329</v>
      </c>
      <c r="K212">
        <v>2</v>
      </c>
      <c r="L212">
        <v>1.9</v>
      </c>
      <c r="M212">
        <v>2</v>
      </c>
      <c r="N212" s="11">
        <f t="shared" si="426"/>
        <v>1.9666666666666668</v>
      </c>
      <c r="O212" s="11">
        <f t="shared" si="427"/>
        <v>14.028888888888888</v>
      </c>
      <c r="P212" s="3">
        <v>1.5</v>
      </c>
      <c r="Q212">
        <v>1.5</v>
      </c>
      <c r="R212">
        <v>1.5</v>
      </c>
      <c r="S212" s="11">
        <f t="shared" si="428"/>
        <v>1.5</v>
      </c>
      <c r="T212">
        <v>1.8</v>
      </c>
      <c r="U212">
        <v>1.8</v>
      </c>
      <c r="V212">
        <v>1.9</v>
      </c>
      <c r="W212" s="11">
        <f t="shared" si="429"/>
        <v>1.8333333333333333</v>
      </c>
      <c r="X212" s="11">
        <f t="shared" si="430"/>
        <v>2.75</v>
      </c>
      <c r="Y212" s="3">
        <v>1.8</v>
      </c>
      <c r="Z212">
        <v>1.9</v>
      </c>
      <c r="AA212">
        <v>1.9</v>
      </c>
      <c r="AB212" s="11">
        <f t="shared" si="431"/>
        <v>1.8666666666666665</v>
      </c>
      <c r="AC212">
        <v>1.9</v>
      </c>
      <c r="AD212">
        <v>1.9</v>
      </c>
      <c r="AE212">
        <v>2.1</v>
      </c>
      <c r="AF212" s="11">
        <f t="shared" si="432"/>
        <v>1.9666666666666668</v>
      </c>
      <c r="AG212" s="11">
        <f t="shared" si="433"/>
        <v>3.6711111111111108</v>
      </c>
      <c r="AH212" s="3">
        <v>2.2999999999999998</v>
      </c>
      <c r="AI212">
        <v>2</v>
      </c>
      <c r="AJ212">
        <v>2.1</v>
      </c>
      <c r="AK212" s="11">
        <f t="shared" si="434"/>
        <v>2.1333333333333333</v>
      </c>
      <c r="AL212">
        <v>2.1</v>
      </c>
      <c r="AM212">
        <v>2.1</v>
      </c>
      <c r="AN212">
        <v>2</v>
      </c>
      <c r="AO212" s="11">
        <f t="shared" si="435"/>
        <v>2.0666666666666669</v>
      </c>
      <c r="AP212" s="11">
        <f t="shared" si="436"/>
        <v>4.4088888888888889</v>
      </c>
      <c r="AQ212">
        <v>2.06954153981677</v>
      </c>
      <c r="AR212">
        <v>1.3498675351373699</v>
      </c>
      <c r="AS212">
        <v>1.7879635386931401</v>
      </c>
      <c r="AT212" s="11">
        <f t="shared" si="389"/>
        <v>1.7357908712157599</v>
      </c>
      <c r="AU212">
        <v>22.91</v>
      </c>
      <c r="AV212" s="3">
        <v>1.9</v>
      </c>
      <c r="AW212">
        <v>1.9</v>
      </c>
      <c r="AX212">
        <v>1.9</v>
      </c>
      <c r="AY212" s="11">
        <f t="shared" si="437"/>
        <v>1.8999999999999997</v>
      </c>
      <c r="AZ212">
        <v>2.5</v>
      </c>
      <c r="BA212">
        <v>2.1</v>
      </c>
      <c r="BB212">
        <v>2.5</v>
      </c>
      <c r="BC212" s="11">
        <f t="shared" si="438"/>
        <v>2.3666666666666667</v>
      </c>
      <c r="BD212" s="11">
        <f t="shared" si="439"/>
        <v>4.4966666666666661</v>
      </c>
      <c r="BE212" s="3">
        <v>2</v>
      </c>
      <c r="BF212">
        <v>2</v>
      </c>
      <c r="BG212">
        <v>1.9</v>
      </c>
      <c r="BH212" s="11">
        <f t="shared" si="440"/>
        <v>1.9666666666666668</v>
      </c>
      <c r="BI212">
        <v>2.2999999999999998</v>
      </c>
      <c r="BJ212">
        <v>2.2999999999999998</v>
      </c>
      <c r="BK212">
        <v>2.2000000000000002</v>
      </c>
      <c r="BL212" s="11">
        <f t="shared" si="441"/>
        <v>2.2666666666666666</v>
      </c>
      <c r="BM212" s="11">
        <f t="shared" si="442"/>
        <v>4.4577777777777783</v>
      </c>
      <c r="BN212" s="3">
        <v>2.1</v>
      </c>
      <c r="BO212">
        <v>2.2000000000000002</v>
      </c>
      <c r="BP212">
        <v>2.2000000000000002</v>
      </c>
      <c r="BQ212" s="11">
        <f t="shared" si="443"/>
        <v>2.166666666666667</v>
      </c>
      <c r="BR212">
        <v>2.2999999999999998</v>
      </c>
      <c r="BS212">
        <v>2.4</v>
      </c>
      <c r="BT212">
        <v>2.2999999999999998</v>
      </c>
      <c r="BU212" s="11">
        <f t="shared" si="444"/>
        <v>2.333333333333333</v>
      </c>
      <c r="BV212" s="11">
        <f t="shared" si="445"/>
        <v>5.0555555555555554</v>
      </c>
      <c r="BW212" s="3">
        <v>2.9</v>
      </c>
      <c r="BX212">
        <v>2.8</v>
      </c>
      <c r="BY212">
        <v>2.7</v>
      </c>
      <c r="BZ212" s="11">
        <f t="shared" si="446"/>
        <v>2.7999999999999994</v>
      </c>
      <c r="CA212">
        <v>3.2</v>
      </c>
      <c r="CB212">
        <v>3.1</v>
      </c>
      <c r="CC212">
        <v>3</v>
      </c>
      <c r="CD212" s="11">
        <f t="shared" si="447"/>
        <v>3.1</v>
      </c>
      <c r="CE212" s="11">
        <f t="shared" si="448"/>
        <v>8.6799999999999979</v>
      </c>
      <c r="CF212" s="3">
        <v>2.4</v>
      </c>
      <c r="CG212">
        <v>2.4</v>
      </c>
      <c r="CH212">
        <v>2.2999999999999998</v>
      </c>
      <c r="CI212" s="11">
        <f t="shared" si="449"/>
        <v>2.3666666666666667</v>
      </c>
      <c r="CJ212">
        <v>2.6</v>
      </c>
      <c r="CK212">
        <v>2.4</v>
      </c>
      <c r="CL212">
        <v>2.2999999999999998</v>
      </c>
      <c r="CM212" s="11">
        <f t="shared" si="450"/>
        <v>2.4333333333333331</v>
      </c>
      <c r="CN212" s="11">
        <f t="shared" si="451"/>
        <v>5.7588888888888885</v>
      </c>
      <c r="CO212" s="3">
        <v>1.6</v>
      </c>
      <c r="CP212">
        <v>1.5</v>
      </c>
      <c r="CQ212">
        <v>1.5</v>
      </c>
      <c r="CR212" s="11">
        <f t="shared" si="452"/>
        <v>1.5333333333333332</v>
      </c>
      <c r="CS212">
        <v>1.8</v>
      </c>
      <c r="CT212">
        <v>1.9</v>
      </c>
      <c r="CU212">
        <v>1.8</v>
      </c>
      <c r="CV212" s="11">
        <f t="shared" si="453"/>
        <v>1.8333333333333333</v>
      </c>
      <c r="CW212" s="11">
        <f t="shared" si="454"/>
        <v>2.8111111111111109</v>
      </c>
      <c r="CX212" s="3">
        <v>1.9</v>
      </c>
      <c r="CY212">
        <v>1.8</v>
      </c>
      <c r="CZ212">
        <v>1.7</v>
      </c>
      <c r="DA212" s="11">
        <f t="shared" si="455"/>
        <v>1.8</v>
      </c>
      <c r="DB212">
        <v>1.9</v>
      </c>
      <c r="DC212">
        <v>2.1</v>
      </c>
      <c r="DD212">
        <v>2.1</v>
      </c>
      <c r="DE212" s="11">
        <f t="shared" si="456"/>
        <v>2.0333333333333332</v>
      </c>
      <c r="DF212" s="11">
        <f t="shared" si="457"/>
        <v>3.6599999999999997</v>
      </c>
      <c r="DG212" s="3">
        <v>1.9</v>
      </c>
      <c r="DH212">
        <v>1.9</v>
      </c>
      <c r="DI212">
        <v>2</v>
      </c>
      <c r="DJ212" s="11">
        <f t="shared" si="458"/>
        <v>1.9333333333333333</v>
      </c>
      <c r="DK212">
        <v>2.1</v>
      </c>
      <c r="DL212">
        <v>2.2000000000000002</v>
      </c>
      <c r="DM212">
        <v>2.2000000000000002</v>
      </c>
      <c r="DN212" s="11">
        <f t="shared" si="459"/>
        <v>2.166666666666667</v>
      </c>
      <c r="DO212" s="11">
        <f t="shared" si="460"/>
        <v>4.1888888888888891</v>
      </c>
      <c r="DP212" s="3">
        <v>1.5</v>
      </c>
      <c r="DQ212">
        <v>1.5</v>
      </c>
      <c r="DR212">
        <v>1.5</v>
      </c>
      <c r="DS212" s="11">
        <f t="shared" si="461"/>
        <v>1.5</v>
      </c>
      <c r="DT212">
        <v>1.9</v>
      </c>
      <c r="DU212">
        <v>1.9</v>
      </c>
      <c r="DV212">
        <v>1.9</v>
      </c>
      <c r="DW212" s="11">
        <f t="shared" si="462"/>
        <v>1.8999999999999997</v>
      </c>
      <c r="DX212" s="11">
        <f t="shared" si="463"/>
        <v>2.8499999999999996</v>
      </c>
      <c r="DY212" s="3">
        <v>1.5</v>
      </c>
      <c r="DZ212">
        <v>1.6</v>
      </c>
      <c r="EA212">
        <v>1.6</v>
      </c>
      <c r="EB212" s="11">
        <f t="shared" si="464"/>
        <v>1.5666666666666667</v>
      </c>
      <c r="EC212">
        <v>2</v>
      </c>
      <c r="ED212">
        <v>2.2000000000000002</v>
      </c>
      <c r="EE212">
        <v>2</v>
      </c>
      <c r="EF212" s="11">
        <f t="shared" si="465"/>
        <v>2.0666666666666669</v>
      </c>
      <c r="EG212" s="11">
        <f t="shared" si="466"/>
        <v>3.2377777777777781</v>
      </c>
      <c r="EH212" s="3">
        <v>1.8</v>
      </c>
      <c r="EI212">
        <v>2</v>
      </c>
      <c r="EJ212">
        <v>1.7</v>
      </c>
      <c r="EK212" s="11">
        <f t="shared" si="467"/>
        <v>1.8333333333333333</v>
      </c>
      <c r="EL212">
        <v>2.1</v>
      </c>
      <c r="EM212">
        <v>2.1</v>
      </c>
      <c r="EN212">
        <v>2</v>
      </c>
      <c r="EO212" s="11">
        <f t="shared" si="468"/>
        <v>2.0666666666666669</v>
      </c>
      <c r="EP212" s="11">
        <f t="shared" si="469"/>
        <v>3.7888888888888892</v>
      </c>
      <c r="EQ212" s="3">
        <v>1.7</v>
      </c>
      <c r="ER212">
        <v>1.7</v>
      </c>
      <c r="ES212">
        <v>1.6</v>
      </c>
      <c r="ET212" s="11">
        <f t="shared" si="470"/>
        <v>1.6666666666666667</v>
      </c>
      <c r="EU212">
        <v>2</v>
      </c>
      <c r="EV212">
        <v>2</v>
      </c>
      <c r="EW212">
        <v>1.9</v>
      </c>
      <c r="EX212" s="11">
        <f t="shared" si="471"/>
        <v>1.9666666666666668</v>
      </c>
      <c r="EY212" s="11">
        <f t="shared" si="472"/>
        <v>3.2777777777777781</v>
      </c>
      <c r="EZ212">
        <v>0.66052353934172703</v>
      </c>
      <c r="FA212">
        <v>0.98588130810396302</v>
      </c>
      <c r="FB212">
        <v>1.2972808477667399</v>
      </c>
      <c r="FC212" s="11">
        <f t="shared" ref="FC212" si="502">AVERAGE(EZ212:FB212)</f>
        <v>0.98122856507081002</v>
      </c>
      <c r="FE212" s="3">
        <v>1.7</v>
      </c>
      <c r="FF212">
        <v>1.6</v>
      </c>
      <c r="FG212">
        <v>1.6</v>
      </c>
      <c r="FH212" s="11">
        <f t="shared" si="473"/>
        <v>1.6333333333333335</v>
      </c>
      <c r="FI212">
        <v>1.7</v>
      </c>
      <c r="FJ212">
        <v>2.1</v>
      </c>
      <c r="FK212">
        <v>1.9</v>
      </c>
      <c r="FL212" s="11">
        <f t="shared" si="474"/>
        <v>1.8999999999999997</v>
      </c>
      <c r="FM212" s="11">
        <f t="shared" si="475"/>
        <v>3.1033333333333331</v>
      </c>
      <c r="FO212" s="3">
        <v>1.7</v>
      </c>
      <c r="FP212">
        <v>1.7</v>
      </c>
      <c r="FQ212">
        <v>1.7</v>
      </c>
      <c r="FR212" s="11">
        <f t="shared" si="476"/>
        <v>1.7</v>
      </c>
      <c r="FS212">
        <v>2.1</v>
      </c>
      <c r="FT212">
        <v>2.1</v>
      </c>
      <c r="FU212">
        <v>1.9</v>
      </c>
      <c r="FV212" s="11">
        <f t="shared" si="477"/>
        <v>2.0333333333333332</v>
      </c>
      <c r="FW212" s="11">
        <f t="shared" si="478"/>
        <v>3.4566666666666666</v>
      </c>
      <c r="FY212" s="3">
        <v>1.6</v>
      </c>
      <c r="FZ212">
        <v>1.6</v>
      </c>
      <c r="GA212">
        <v>1.6</v>
      </c>
      <c r="GB212" s="11">
        <f t="shared" si="479"/>
        <v>1.6000000000000003</v>
      </c>
      <c r="GC212">
        <v>2.2000000000000002</v>
      </c>
      <c r="GD212">
        <v>2</v>
      </c>
      <c r="GE212">
        <v>1.9</v>
      </c>
      <c r="GF212" s="11">
        <f t="shared" si="480"/>
        <v>2.0333333333333332</v>
      </c>
      <c r="GG212" s="11">
        <f t="shared" si="481"/>
        <v>3.2533333333333339</v>
      </c>
      <c r="GH212" s="3">
        <v>1.7</v>
      </c>
      <c r="GI212">
        <v>1.7</v>
      </c>
      <c r="GJ212">
        <v>1.6</v>
      </c>
      <c r="GK212" s="11">
        <f t="shared" si="482"/>
        <v>1.6666666666666667</v>
      </c>
      <c r="GL212">
        <v>2.1</v>
      </c>
      <c r="GM212">
        <v>2</v>
      </c>
      <c r="GN212">
        <v>2.1</v>
      </c>
      <c r="GO212" s="11">
        <f t="shared" si="483"/>
        <v>2.0666666666666664</v>
      </c>
      <c r="GP212" s="11">
        <f t="shared" si="484"/>
        <v>3.4444444444444442</v>
      </c>
      <c r="GQ212" s="3">
        <v>1.7</v>
      </c>
      <c r="GR212">
        <v>1.7</v>
      </c>
      <c r="GS212">
        <v>1.7</v>
      </c>
      <c r="GT212" s="11">
        <f t="shared" si="485"/>
        <v>1.7</v>
      </c>
      <c r="GU212">
        <v>2.1</v>
      </c>
      <c r="GV212">
        <v>2.1</v>
      </c>
      <c r="GW212">
        <v>2.1</v>
      </c>
      <c r="GX212" s="11">
        <f t="shared" si="486"/>
        <v>2.1</v>
      </c>
      <c r="GY212" s="11">
        <f t="shared" si="487"/>
        <v>3.57</v>
      </c>
      <c r="GZ212">
        <v>88.993089340568602</v>
      </c>
      <c r="HA212">
        <v>76.207244982622697</v>
      </c>
      <c r="HB212">
        <v>74.245162445320304</v>
      </c>
      <c r="HC212" s="12">
        <f t="shared" ref="HC212" si="503">AVERAGE(GZ212:HB212)</f>
        <v>79.815165589503863</v>
      </c>
      <c r="HD212">
        <v>1.72</v>
      </c>
      <c r="HE212">
        <v>0.11</v>
      </c>
      <c r="HF212">
        <v>1108</v>
      </c>
      <c r="HG212">
        <v>72.099999999999994</v>
      </c>
      <c r="HH212">
        <v>1.24</v>
      </c>
      <c r="HI212">
        <v>2005</v>
      </c>
      <c r="HJ212">
        <v>18.2</v>
      </c>
      <c r="HK212">
        <v>0.31</v>
      </c>
      <c r="HL212">
        <v>5759</v>
      </c>
      <c r="HM212">
        <v>72.599999999999994</v>
      </c>
      <c r="HN212">
        <v>2779</v>
      </c>
      <c r="HO212">
        <v>93</v>
      </c>
      <c r="HP212">
        <v>9707</v>
      </c>
      <c r="HQ212">
        <v>0.99</v>
      </c>
      <c r="HR212">
        <v>14.8</v>
      </c>
      <c r="HS212">
        <v>3.6</v>
      </c>
      <c r="HT212">
        <v>53.8</v>
      </c>
      <c r="HU212">
        <v>0.28999999999999998</v>
      </c>
      <c r="HV212">
        <v>4.2699999999999996</v>
      </c>
      <c r="HW212">
        <v>0.71</v>
      </c>
      <c r="HX212">
        <v>10.7</v>
      </c>
      <c r="HY212" s="3">
        <v>4</v>
      </c>
      <c r="HZ212" t="s">
        <v>71</v>
      </c>
    </row>
    <row r="213" spans="1:235" x14ac:dyDescent="0.25">
      <c r="G213" s="3">
        <v>1.6</v>
      </c>
      <c r="H213">
        <v>1.6</v>
      </c>
      <c r="I213">
        <v>1.6</v>
      </c>
      <c r="J213" s="11">
        <f t="shared" si="425"/>
        <v>1.6000000000000003</v>
      </c>
      <c r="K213">
        <v>2.2999999999999998</v>
      </c>
      <c r="L213">
        <v>2.2000000000000002</v>
      </c>
      <c r="M213">
        <v>1.9</v>
      </c>
      <c r="N213" s="11">
        <f t="shared" si="426"/>
        <v>2.1333333333333333</v>
      </c>
      <c r="O213" s="11">
        <f t="shared" si="427"/>
        <v>3.413333333333334</v>
      </c>
      <c r="P213" s="3">
        <v>1.4</v>
      </c>
      <c r="Q213">
        <v>1.5</v>
      </c>
      <c r="R213">
        <v>1.5</v>
      </c>
      <c r="S213" s="11">
        <f t="shared" si="428"/>
        <v>1.4666666666666668</v>
      </c>
      <c r="T213">
        <v>1.9</v>
      </c>
      <c r="U213">
        <v>1.8</v>
      </c>
      <c r="V213">
        <v>2</v>
      </c>
      <c r="W213" s="11">
        <f t="shared" si="429"/>
        <v>1.9000000000000001</v>
      </c>
      <c r="X213" s="11">
        <f t="shared" si="430"/>
        <v>2.7866666666666671</v>
      </c>
      <c r="Y213" s="3">
        <v>1.6</v>
      </c>
      <c r="Z213">
        <v>1.5</v>
      </c>
      <c r="AA213">
        <v>14</v>
      </c>
      <c r="AB213" s="11">
        <f t="shared" si="431"/>
        <v>5.7</v>
      </c>
      <c r="AC213">
        <v>2.2000000000000002</v>
      </c>
      <c r="AD213">
        <v>1.9</v>
      </c>
      <c r="AE213">
        <v>1.8</v>
      </c>
      <c r="AF213" s="11">
        <f t="shared" si="432"/>
        <v>1.9666666666666666</v>
      </c>
      <c r="AG213" s="11">
        <f t="shared" si="433"/>
        <v>11.209999999999999</v>
      </c>
      <c r="AH213" s="3">
        <v>1.8</v>
      </c>
      <c r="AI213">
        <v>1.7</v>
      </c>
      <c r="AJ213">
        <v>1.7</v>
      </c>
      <c r="AK213" s="11">
        <f t="shared" si="434"/>
        <v>1.7333333333333334</v>
      </c>
      <c r="AL213">
        <v>2</v>
      </c>
      <c r="AM213">
        <v>1.9</v>
      </c>
      <c r="AN213">
        <v>1.8</v>
      </c>
      <c r="AO213" s="11">
        <f t="shared" si="435"/>
        <v>1.9000000000000001</v>
      </c>
      <c r="AP213" s="11">
        <f t="shared" si="436"/>
        <v>3.2933333333333339</v>
      </c>
      <c r="AQ213" s="11"/>
      <c r="AR213" s="11"/>
      <c r="AS213" s="11"/>
      <c r="AV213" s="3">
        <v>1.6</v>
      </c>
      <c r="AW213">
        <v>1.7</v>
      </c>
      <c r="AX213">
        <v>1.6</v>
      </c>
      <c r="AY213" s="11">
        <f t="shared" si="437"/>
        <v>1.6333333333333335</v>
      </c>
      <c r="AZ213">
        <v>1.9</v>
      </c>
      <c r="BA213">
        <v>2</v>
      </c>
      <c r="BB213">
        <v>2</v>
      </c>
      <c r="BC213" s="11">
        <f t="shared" si="438"/>
        <v>1.9666666666666668</v>
      </c>
      <c r="BD213" s="11">
        <f t="shared" si="439"/>
        <v>3.212222222222223</v>
      </c>
      <c r="BE213" s="3">
        <v>1.5</v>
      </c>
      <c r="BF213">
        <v>1.5</v>
      </c>
      <c r="BG213">
        <v>1.6</v>
      </c>
      <c r="BH213" s="11">
        <f t="shared" si="440"/>
        <v>1.5333333333333332</v>
      </c>
      <c r="BI213">
        <v>1.9</v>
      </c>
      <c r="BJ213">
        <v>1.9</v>
      </c>
      <c r="BK213">
        <v>2</v>
      </c>
      <c r="BL213" s="11">
        <f t="shared" si="441"/>
        <v>1.9333333333333333</v>
      </c>
      <c r="BM213" s="11">
        <f t="shared" si="442"/>
        <v>2.9644444444444442</v>
      </c>
      <c r="BN213" s="3">
        <v>1.6</v>
      </c>
      <c r="BO213">
        <v>1.7</v>
      </c>
      <c r="BP213">
        <v>1.6</v>
      </c>
      <c r="BQ213" s="11">
        <f t="shared" si="443"/>
        <v>1.6333333333333335</v>
      </c>
      <c r="BR213">
        <v>2</v>
      </c>
      <c r="BS213">
        <v>1.9</v>
      </c>
      <c r="BT213">
        <v>1.9</v>
      </c>
      <c r="BU213" s="11">
        <f t="shared" si="444"/>
        <v>1.9333333333333333</v>
      </c>
      <c r="BV213" s="11">
        <f t="shared" si="445"/>
        <v>3.157777777777778</v>
      </c>
      <c r="BW213" s="3">
        <v>1.8</v>
      </c>
      <c r="BX213">
        <v>1.8</v>
      </c>
      <c r="BY213">
        <v>1.9</v>
      </c>
      <c r="BZ213" s="11">
        <f t="shared" si="446"/>
        <v>1.8333333333333333</v>
      </c>
      <c r="CA213">
        <v>2.2999999999999998</v>
      </c>
      <c r="CB213">
        <v>2.2000000000000002</v>
      </c>
      <c r="CC213">
        <v>2</v>
      </c>
      <c r="CD213" s="11">
        <f t="shared" si="447"/>
        <v>2.1666666666666665</v>
      </c>
      <c r="CE213" s="11">
        <f t="shared" si="448"/>
        <v>3.9722222222222219</v>
      </c>
      <c r="CF213" s="3">
        <v>1.7</v>
      </c>
      <c r="CG213">
        <v>1.7</v>
      </c>
      <c r="CH213">
        <v>1.7</v>
      </c>
      <c r="CI213" s="11">
        <f t="shared" si="449"/>
        <v>1.7</v>
      </c>
      <c r="CJ213">
        <v>2</v>
      </c>
      <c r="CK213">
        <v>2.2000000000000002</v>
      </c>
      <c r="CL213">
        <v>2.1</v>
      </c>
      <c r="CM213" s="11">
        <f t="shared" si="450"/>
        <v>2.1</v>
      </c>
      <c r="CN213" s="11">
        <f t="shared" si="451"/>
        <v>3.57</v>
      </c>
      <c r="CO213" s="3">
        <v>1.6</v>
      </c>
      <c r="CP213">
        <v>1.6</v>
      </c>
      <c r="CQ213">
        <v>1.5</v>
      </c>
      <c r="CR213" s="11">
        <f t="shared" si="452"/>
        <v>1.5666666666666667</v>
      </c>
      <c r="CS213">
        <v>1.8</v>
      </c>
      <c r="CT213">
        <v>1.9</v>
      </c>
      <c r="CU213">
        <v>1.8</v>
      </c>
      <c r="CV213" s="11">
        <f t="shared" si="453"/>
        <v>1.8333333333333333</v>
      </c>
      <c r="CW213" s="11">
        <f t="shared" si="454"/>
        <v>2.8722222222222222</v>
      </c>
      <c r="CX213" s="3">
        <v>1.6</v>
      </c>
      <c r="CY213">
        <v>1.6</v>
      </c>
      <c r="CZ213">
        <v>1.6</v>
      </c>
      <c r="DA213" s="11">
        <f t="shared" si="455"/>
        <v>1.6000000000000003</v>
      </c>
      <c r="DB213">
        <v>1.8</v>
      </c>
      <c r="DC213">
        <v>1.8</v>
      </c>
      <c r="DD213">
        <v>1.8</v>
      </c>
      <c r="DE213" s="11">
        <f t="shared" si="456"/>
        <v>1.8</v>
      </c>
      <c r="DF213" s="11">
        <f t="shared" si="457"/>
        <v>2.8800000000000008</v>
      </c>
      <c r="DG213" s="3">
        <v>1.5</v>
      </c>
      <c r="DH213">
        <v>1.6</v>
      </c>
      <c r="DI213">
        <v>1.6</v>
      </c>
      <c r="DJ213" s="11">
        <f t="shared" si="458"/>
        <v>1.5666666666666667</v>
      </c>
      <c r="DK213">
        <v>1.9</v>
      </c>
      <c r="DL213">
        <v>1.9</v>
      </c>
      <c r="DM213">
        <v>2</v>
      </c>
      <c r="DN213" s="11">
        <f t="shared" si="459"/>
        <v>1.9333333333333333</v>
      </c>
      <c r="DO213" s="11">
        <f t="shared" si="460"/>
        <v>3.028888888888889</v>
      </c>
      <c r="DP213" s="3">
        <v>1.7</v>
      </c>
      <c r="DQ213">
        <v>1.6</v>
      </c>
      <c r="DR213">
        <v>1.6</v>
      </c>
      <c r="DS213" s="11">
        <f t="shared" si="461"/>
        <v>1.6333333333333335</v>
      </c>
      <c r="DT213">
        <v>1.8</v>
      </c>
      <c r="DU213">
        <v>2</v>
      </c>
      <c r="DV213">
        <v>1.9</v>
      </c>
      <c r="DW213" s="11">
        <f t="shared" si="462"/>
        <v>1.8999999999999997</v>
      </c>
      <c r="DX213" s="11">
        <f t="shared" si="463"/>
        <v>3.1033333333333331</v>
      </c>
      <c r="DY213" s="3">
        <v>1.6</v>
      </c>
      <c r="DZ213">
        <v>1.7</v>
      </c>
      <c r="EA213">
        <v>1.6</v>
      </c>
      <c r="EB213" s="11">
        <f t="shared" si="464"/>
        <v>1.6333333333333335</v>
      </c>
      <c r="EC213">
        <v>2.2000000000000002</v>
      </c>
      <c r="ED213">
        <v>2.1</v>
      </c>
      <c r="EE213">
        <v>2</v>
      </c>
      <c r="EF213" s="11">
        <f t="shared" si="465"/>
        <v>2.1</v>
      </c>
      <c r="EG213" s="11">
        <f t="shared" si="466"/>
        <v>3.4300000000000006</v>
      </c>
      <c r="EH213" s="3">
        <v>1.7</v>
      </c>
      <c r="EI213">
        <v>1.7</v>
      </c>
      <c r="EJ213">
        <v>1.7</v>
      </c>
      <c r="EK213" s="11">
        <f t="shared" si="467"/>
        <v>1.7</v>
      </c>
      <c r="EL213">
        <v>1.9</v>
      </c>
      <c r="EM213">
        <v>1.9</v>
      </c>
      <c r="EN213">
        <v>1.9</v>
      </c>
      <c r="EO213" s="11">
        <f t="shared" si="468"/>
        <v>1.8999999999999997</v>
      </c>
      <c r="EP213" s="11">
        <f t="shared" si="469"/>
        <v>3.2299999999999995</v>
      </c>
      <c r="EQ213" s="3">
        <v>1.5</v>
      </c>
      <c r="ER213">
        <v>1.6</v>
      </c>
      <c r="ES213">
        <v>1.6</v>
      </c>
      <c r="ET213" s="11">
        <f t="shared" si="470"/>
        <v>1.5666666666666667</v>
      </c>
      <c r="EU213">
        <v>2</v>
      </c>
      <c r="EV213">
        <v>2</v>
      </c>
      <c r="EW213">
        <v>2</v>
      </c>
      <c r="EX213" s="11">
        <f t="shared" si="471"/>
        <v>2</v>
      </c>
      <c r="EY213" s="11">
        <f t="shared" si="472"/>
        <v>3.1333333333333333</v>
      </c>
      <c r="EZ213" s="11"/>
      <c r="FA213" s="11"/>
      <c r="FB213" s="11"/>
      <c r="FE213" s="3">
        <v>1.5</v>
      </c>
      <c r="FF213">
        <v>1.5</v>
      </c>
      <c r="FG213">
        <v>1.5</v>
      </c>
      <c r="FH213" s="11">
        <f t="shared" si="473"/>
        <v>1.5</v>
      </c>
      <c r="FI213">
        <v>1.9</v>
      </c>
      <c r="FJ213">
        <v>2</v>
      </c>
      <c r="FK213">
        <v>1.8</v>
      </c>
      <c r="FL213" s="11">
        <f t="shared" si="474"/>
        <v>1.9000000000000001</v>
      </c>
      <c r="FM213" s="11">
        <f t="shared" si="475"/>
        <v>2.85</v>
      </c>
      <c r="FO213" s="3">
        <v>1.7</v>
      </c>
      <c r="FP213">
        <v>1.7</v>
      </c>
      <c r="FQ213">
        <v>1.6</v>
      </c>
      <c r="FR213" s="11">
        <f t="shared" si="476"/>
        <v>1.6666666666666667</v>
      </c>
      <c r="FS213">
        <v>2</v>
      </c>
      <c r="FT213">
        <v>2</v>
      </c>
      <c r="FU213">
        <v>1.9</v>
      </c>
      <c r="FV213" s="11">
        <f t="shared" si="477"/>
        <v>1.9666666666666668</v>
      </c>
      <c r="FW213" s="11">
        <f t="shared" si="478"/>
        <v>3.2777777777777781</v>
      </c>
      <c r="FY213" s="3">
        <v>1.6</v>
      </c>
      <c r="FZ213">
        <v>1.6</v>
      </c>
      <c r="GA213">
        <v>1.6</v>
      </c>
      <c r="GB213" s="11">
        <f t="shared" si="479"/>
        <v>1.6000000000000003</v>
      </c>
      <c r="GC213">
        <v>1.9</v>
      </c>
      <c r="GD213">
        <v>2</v>
      </c>
      <c r="GE213">
        <v>2.1</v>
      </c>
      <c r="GF213" s="11">
        <f t="shared" si="480"/>
        <v>2</v>
      </c>
      <c r="GG213" s="11">
        <f t="shared" si="481"/>
        <v>3.2000000000000006</v>
      </c>
      <c r="GH213" s="3">
        <v>1.5</v>
      </c>
      <c r="GI213">
        <v>1.8</v>
      </c>
      <c r="GJ213">
        <v>1.7</v>
      </c>
      <c r="GK213" s="11">
        <f t="shared" si="482"/>
        <v>1.6666666666666667</v>
      </c>
      <c r="GL213">
        <v>2</v>
      </c>
      <c r="GM213">
        <v>2</v>
      </c>
      <c r="GN213">
        <v>1.9</v>
      </c>
      <c r="GO213" s="11">
        <f t="shared" si="483"/>
        <v>1.9666666666666668</v>
      </c>
      <c r="GP213" s="11">
        <f t="shared" si="484"/>
        <v>3.2777777777777781</v>
      </c>
      <c r="GQ213" s="3">
        <v>1.7</v>
      </c>
      <c r="GR213">
        <v>1.7</v>
      </c>
      <c r="GS213">
        <v>1.6</v>
      </c>
      <c r="GT213" s="11">
        <f t="shared" si="485"/>
        <v>1.6666666666666667</v>
      </c>
      <c r="GU213">
        <v>2.1</v>
      </c>
      <c r="GV213">
        <v>1.9</v>
      </c>
      <c r="GW213">
        <v>2.1</v>
      </c>
      <c r="GX213" s="11">
        <f t="shared" si="486"/>
        <v>2.0333333333333332</v>
      </c>
      <c r="GY213" s="11">
        <f t="shared" si="487"/>
        <v>3.3888888888888888</v>
      </c>
      <c r="GZ213" s="11"/>
      <c r="HA213" s="11"/>
      <c r="HB213" s="11"/>
    </row>
    <row r="214" spans="1:235" x14ac:dyDescent="0.25">
      <c r="A214">
        <v>135</v>
      </c>
      <c r="B214">
        <v>1</v>
      </c>
      <c r="C214" s="10">
        <v>44306</v>
      </c>
      <c r="D214" s="10">
        <v>44372</v>
      </c>
      <c r="E214" s="18">
        <v>3</v>
      </c>
      <c r="F214">
        <v>5</v>
      </c>
      <c r="G214" s="3">
        <v>1.7</v>
      </c>
      <c r="H214">
        <v>1.7</v>
      </c>
      <c r="I214">
        <v>1.7</v>
      </c>
      <c r="J214" s="11">
        <f t="shared" si="425"/>
        <v>1.7</v>
      </c>
      <c r="K214">
        <v>1.9</v>
      </c>
      <c r="L214">
        <v>2.2000000000000002</v>
      </c>
      <c r="M214">
        <v>2.2000000000000002</v>
      </c>
      <c r="N214" s="11">
        <f t="shared" si="426"/>
        <v>2.1</v>
      </c>
      <c r="O214" s="11">
        <f t="shared" si="427"/>
        <v>3.57</v>
      </c>
      <c r="P214" s="3">
        <v>1.4</v>
      </c>
      <c r="Q214">
        <v>1.4</v>
      </c>
      <c r="R214">
        <v>1.5</v>
      </c>
      <c r="S214" s="11">
        <f t="shared" si="428"/>
        <v>1.4333333333333333</v>
      </c>
      <c r="T214">
        <v>1.7</v>
      </c>
      <c r="U214">
        <v>1.8</v>
      </c>
      <c r="V214">
        <v>1.9</v>
      </c>
      <c r="W214" s="11">
        <f t="shared" si="429"/>
        <v>1.8</v>
      </c>
      <c r="X214" s="11">
        <f t="shared" si="430"/>
        <v>2.58</v>
      </c>
      <c r="Y214" s="3">
        <v>1.8</v>
      </c>
      <c r="Z214">
        <v>1.9</v>
      </c>
      <c r="AA214">
        <v>1.9</v>
      </c>
      <c r="AB214" s="11">
        <f t="shared" si="431"/>
        <v>1.8666666666666665</v>
      </c>
      <c r="AC214">
        <v>1.9</v>
      </c>
      <c r="AD214">
        <v>1.9</v>
      </c>
      <c r="AE214">
        <v>2.1</v>
      </c>
      <c r="AF214" s="11">
        <f t="shared" si="432"/>
        <v>1.9666666666666668</v>
      </c>
      <c r="AG214" s="11">
        <f t="shared" si="433"/>
        <v>3.6711111111111108</v>
      </c>
      <c r="AH214" s="3">
        <v>1.8</v>
      </c>
      <c r="AI214">
        <v>1.9</v>
      </c>
      <c r="AJ214">
        <v>1.9</v>
      </c>
      <c r="AK214" s="11">
        <f t="shared" si="434"/>
        <v>1.8666666666666665</v>
      </c>
      <c r="AL214">
        <v>1.9</v>
      </c>
      <c r="AM214">
        <v>2</v>
      </c>
      <c r="AN214">
        <v>2</v>
      </c>
      <c r="AO214" s="11">
        <f t="shared" si="435"/>
        <v>1.9666666666666668</v>
      </c>
      <c r="AP214" s="11">
        <f t="shared" si="436"/>
        <v>3.6711111111111108</v>
      </c>
      <c r="AQ214">
        <v>1.13334515349256</v>
      </c>
      <c r="AR214">
        <v>1.1968710493472901</v>
      </c>
      <c r="AS214">
        <v>1.9961120912654799</v>
      </c>
      <c r="AT214" s="11">
        <f t="shared" si="392"/>
        <v>1.4421094313684433</v>
      </c>
      <c r="AU214">
        <v>23.05</v>
      </c>
      <c r="AV214" s="3">
        <v>1.8</v>
      </c>
      <c r="AW214">
        <v>1.7</v>
      </c>
      <c r="AX214">
        <v>1.8</v>
      </c>
      <c r="AY214" s="11">
        <f t="shared" si="437"/>
        <v>1.7666666666666666</v>
      </c>
      <c r="AZ214">
        <v>2.2999999999999998</v>
      </c>
      <c r="BA214">
        <v>2.1</v>
      </c>
      <c r="BB214">
        <v>2</v>
      </c>
      <c r="BC214" s="11">
        <f t="shared" si="438"/>
        <v>2.1333333333333333</v>
      </c>
      <c r="BD214" s="11">
        <f t="shared" si="439"/>
        <v>3.7688888888888887</v>
      </c>
      <c r="BE214" s="3">
        <v>1.9</v>
      </c>
      <c r="BF214">
        <v>1.9</v>
      </c>
      <c r="BG214">
        <v>1.9</v>
      </c>
      <c r="BH214" s="11">
        <f t="shared" si="440"/>
        <v>1.8999999999999997</v>
      </c>
      <c r="BI214">
        <v>2.2000000000000002</v>
      </c>
      <c r="BJ214">
        <v>2.2000000000000002</v>
      </c>
      <c r="BK214">
        <v>2.1</v>
      </c>
      <c r="BL214" s="11">
        <f t="shared" si="441"/>
        <v>2.1666666666666665</v>
      </c>
      <c r="BM214" s="11">
        <f t="shared" si="442"/>
        <v>4.1166666666666654</v>
      </c>
      <c r="BN214" s="3">
        <v>2.2999999999999998</v>
      </c>
      <c r="BO214">
        <v>2.2999999999999998</v>
      </c>
      <c r="BP214">
        <v>2.2000000000000002</v>
      </c>
      <c r="BQ214" s="11">
        <f t="shared" si="443"/>
        <v>2.2666666666666666</v>
      </c>
      <c r="BR214">
        <v>2.5</v>
      </c>
      <c r="BS214">
        <v>2.2999999999999998</v>
      </c>
      <c r="BT214">
        <v>2.4</v>
      </c>
      <c r="BU214" s="11">
        <f t="shared" si="444"/>
        <v>2.4</v>
      </c>
      <c r="BV214" s="11">
        <f t="shared" si="445"/>
        <v>5.4399999999999995</v>
      </c>
      <c r="BW214" s="3">
        <v>2.2999999999999998</v>
      </c>
      <c r="BX214">
        <v>2.4</v>
      </c>
      <c r="BY214">
        <v>2.2999999999999998</v>
      </c>
      <c r="BZ214" s="11">
        <f t="shared" si="446"/>
        <v>2.333333333333333</v>
      </c>
      <c r="CA214">
        <v>2.7</v>
      </c>
      <c r="CB214">
        <v>2.5</v>
      </c>
      <c r="CC214">
        <v>2.5</v>
      </c>
      <c r="CD214" s="11">
        <f t="shared" si="447"/>
        <v>2.5666666666666669</v>
      </c>
      <c r="CE214" s="11">
        <f t="shared" si="448"/>
        <v>5.9888888888888889</v>
      </c>
      <c r="CF214" s="3">
        <v>2.2999999999999998</v>
      </c>
      <c r="CG214">
        <v>2.2999999999999998</v>
      </c>
      <c r="CH214">
        <v>2.7</v>
      </c>
      <c r="CI214" s="11">
        <f t="shared" si="449"/>
        <v>2.4333333333333331</v>
      </c>
      <c r="CJ214">
        <v>2.4</v>
      </c>
      <c r="CK214">
        <v>2.4</v>
      </c>
      <c r="CL214">
        <v>2.2000000000000002</v>
      </c>
      <c r="CM214" s="11">
        <f t="shared" si="450"/>
        <v>2.3333333333333335</v>
      </c>
      <c r="CN214" s="11">
        <f t="shared" si="451"/>
        <v>5.677777777777778</v>
      </c>
      <c r="CO214" s="3">
        <v>1.7</v>
      </c>
      <c r="CP214">
        <v>1.7</v>
      </c>
      <c r="CQ214">
        <v>1.7</v>
      </c>
      <c r="CR214" s="11">
        <f t="shared" si="452"/>
        <v>1.7</v>
      </c>
      <c r="CS214">
        <v>2</v>
      </c>
      <c r="CT214">
        <v>2</v>
      </c>
      <c r="CU214">
        <v>2.1</v>
      </c>
      <c r="CV214" s="11">
        <f t="shared" si="453"/>
        <v>2.0333333333333332</v>
      </c>
      <c r="CW214" s="11">
        <f t="shared" si="454"/>
        <v>3.4566666666666666</v>
      </c>
      <c r="CX214" s="3">
        <v>1.8</v>
      </c>
      <c r="CY214">
        <v>1.8</v>
      </c>
      <c r="CZ214">
        <v>1.7</v>
      </c>
      <c r="DA214" s="11">
        <f t="shared" si="455"/>
        <v>1.7666666666666666</v>
      </c>
      <c r="DB214">
        <v>1.9</v>
      </c>
      <c r="DC214">
        <v>1.9</v>
      </c>
      <c r="DD214">
        <v>1.9</v>
      </c>
      <c r="DE214" s="11">
        <f t="shared" si="456"/>
        <v>1.8999999999999997</v>
      </c>
      <c r="DF214" s="11">
        <f t="shared" si="457"/>
        <v>3.356666666666666</v>
      </c>
      <c r="DG214" s="3">
        <v>1.9</v>
      </c>
      <c r="DH214">
        <v>1.9</v>
      </c>
      <c r="DI214">
        <v>1.6</v>
      </c>
      <c r="DJ214" s="11">
        <f t="shared" si="458"/>
        <v>1.8</v>
      </c>
      <c r="DK214">
        <v>1.9</v>
      </c>
      <c r="DL214">
        <v>2</v>
      </c>
      <c r="DM214">
        <v>2.2000000000000002</v>
      </c>
      <c r="DN214" s="11">
        <f t="shared" si="459"/>
        <v>2.0333333333333332</v>
      </c>
      <c r="DO214" s="11">
        <f t="shared" si="460"/>
        <v>3.6599999999999997</v>
      </c>
      <c r="DP214" s="3">
        <v>1.6</v>
      </c>
      <c r="DQ214">
        <v>1.5</v>
      </c>
      <c r="DR214">
        <v>1.4</v>
      </c>
      <c r="DS214" s="11">
        <f t="shared" si="461"/>
        <v>1.5</v>
      </c>
      <c r="DT214">
        <v>1.9</v>
      </c>
      <c r="DU214">
        <v>1.8</v>
      </c>
      <c r="DV214">
        <v>1.9</v>
      </c>
      <c r="DW214" s="11">
        <f t="shared" si="462"/>
        <v>1.8666666666666665</v>
      </c>
      <c r="DX214" s="11">
        <f t="shared" si="463"/>
        <v>2.8</v>
      </c>
      <c r="DY214" s="3">
        <v>1.6</v>
      </c>
      <c r="DZ214">
        <v>1.5</v>
      </c>
      <c r="EA214">
        <v>1.6</v>
      </c>
      <c r="EB214" s="11">
        <f t="shared" si="464"/>
        <v>1.5666666666666667</v>
      </c>
      <c r="EC214">
        <v>2.1</v>
      </c>
      <c r="ED214">
        <v>2.1</v>
      </c>
      <c r="EE214">
        <v>2.1</v>
      </c>
      <c r="EF214" s="11">
        <f t="shared" si="465"/>
        <v>2.1</v>
      </c>
      <c r="EG214" s="11">
        <f t="shared" si="466"/>
        <v>3.29</v>
      </c>
      <c r="EH214" s="3">
        <v>1.7</v>
      </c>
      <c r="EI214">
        <v>1.7</v>
      </c>
      <c r="EJ214">
        <v>1.7</v>
      </c>
      <c r="EK214" s="11">
        <f t="shared" si="467"/>
        <v>1.7</v>
      </c>
      <c r="EL214">
        <v>2.1</v>
      </c>
      <c r="EM214">
        <v>2</v>
      </c>
      <c r="EN214">
        <v>2</v>
      </c>
      <c r="EO214" s="11">
        <f t="shared" si="468"/>
        <v>2.0333333333333332</v>
      </c>
      <c r="EP214" s="11">
        <f t="shared" si="469"/>
        <v>3.4566666666666666</v>
      </c>
      <c r="EQ214" s="3">
        <v>1.7</v>
      </c>
      <c r="ER214">
        <v>1.7</v>
      </c>
      <c r="ES214">
        <v>1.8</v>
      </c>
      <c r="ET214" s="11">
        <f t="shared" si="470"/>
        <v>1.7333333333333334</v>
      </c>
      <c r="EU214">
        <v>2</v>
      </c>
      <c r="EV214">
        <v>2.1</v>
      </c>
      <c r="EW214">
        <v>2</v>
      </c>
      <c r="EX214" s="11">
        <f t="shared" si="471"/>
        <v>2.0333333333333332</v>
      </c>
      <c r="EY214" s="11">
        <f t="shared" si="472"/>
        <v>3.5244444444444443</v>
      </c>
      <c r="EZ214">
        <v>0.63025272355926998</v>
      </c>
      <c r="FA214">
        <v>1.2131738198247399</v>
      </c>
      <c r="FB214">
        <v>1.3858322149533799</v>
      </c>
      <c r="FC214" s="11">
        <f t="shared" ref="FC214" si="504">AVERAGE(EZ214:FB214)</f>
        <v>1.0764195861124632</v>
      </c>
      <c r="FE214" s="3">
        <v>1.5</v>
      </c>
      <c r="FF214">
        <v>1.5</v>
      </c>
      <c r="FG214">
        <v>1.5</v>
      </c>
      <c r="FH214" s="11">
        <f t="shared" si="473"/>
        <v>1.5</v>
      </c>
      <c r="FI214">
        <v>2</v>
      </c>
      <c r="FJ214">
        <v>1.9</v>
      </c>
      <c r="FK214">
        <v>1.9</v>
      </c>
      <c r="FL214" s="11">
        <f t="shared" si="474"/>
        <v>1.9333333333333333</v>
      </c>
      <c r="FM214" s="11">
        <f t="shared" si="475"/>
        <v>2.9</v>
      </c>
      <c r="FO214" s="3">
        <v>1.8</v>
      </c>
      <c r="FP214">
        <v>1.7</v>
      </c>
      <c r="FQ214">
        <v>1.8</v>
      </c>
      <c r="FR214" s="11">
        <f t="shared" si="476"/>
        <v>1.7666666666666666</v>
      </c>
      <c r="FS214">
        <v>2.1</v>
      </c>
      <c r="FT214">
        <v>2</v>
      </c>
      <c r="FU214">
        <v>2</v>
      </c>
      <c r="FV214" s="11">
        <f t="shared" si="477"/>
        <v>2.0333333333333332</v>
      </c>
      <c r="FW214" s="11">
        <f t="shared" si="478"/>
        <v>3.592222222222222</v>
      </c>
      <c r="FY214" s="3">
        <v>1.5</v>
      </c>
      <c r="FZ214">
        <v>1.5</v>
      </c>
      <c r="GA214">
        <v>1.5</v>
      </c>
      <c r="GB214" s="11">
        <f t="shared" si="479"/>
        <v>1.5</v>
      </c>
      <c r="GC214">
        <v>1.8</v>
      </c>
      <c r="GD214">
        <v>1.8</v>
      </c>
      <c r="GE214">
        <v>1.8</v>
      </c>
      <c r="GF214" s="11">
        <f t="shared" si="480"/>
        <v>1.8</v>
      </c>
      <c r="GG214" s="11">
        <f t="shared" si="481"/>
        <v>2.7</v>
      </c>
      <c r="GH214" s="3">
        <v>1.8</v>
      </c>
      <c r="GI214">
        <v>1.7</v>
      </c>
      <c r="GJ214">
        <v>1.7</v>
      </c>
      <c r="GK214" s="11">
        <f t="shared" si="482"/>
        <v>1.7333333333333334</v>
      </c>
      <c r="GL214">
        <v>1.9</v>
      </c>
      <c r="GM214">
        <v>1.9</v>
      </c>
      <c r="GN214">
        <v>2</v>
      </c>
      <c r="GO214" s="11">
        <f t="shared" si="483"/>
        <v>1.9333333333333333</v>
      </c>
      <c r="GP214" s="11">
        <f t="shared" si="484"/>
        <v>3.3511111111111114</v>
      </c>
      <c r="GQ214" s="3">
        <v>1.7</v>
      </c>
      <c r="GR214">
        <v>1.6</v>
      </c>
      <c r="GS214">
        <v>1.5</v>
      </c>
      <c r="GT214" s="11">
        <f t="shared" si="485"/>
        <v>1.5999999999999999</v>
      </c>
      <c r="GU214">
        <v>1.9</v>
      </c>
      <c r="GV214">
        <v>1.9</v>
      </c>
      <c r="GW214">
        <v>1.9</v>
      </c>
      <c r="GX214" s="11">
        <f t="shared" si="486"/>
        <v>1.8999999999999997</v>
      </c>
      <c r="GY214" s="11">
        <f t="shared" si="487"/>
        <v>3.0399999999999991</v>
      </c>
      <c r="GZ214">
        <v>95.477688616332003</v>
      </c>
      <c r="HA214">
        <v>86.735994453631093</v>
      </c>
      <c r="HB214">
        <v>86.1798838323095</v>
      </c>
      <c r="HC214" s="12">
        <f t="shared" ref="HC214" si="505">AVERAGE(GZ214:HB214)</f>
        <v>89.464522300757537</v>
      </c>
      <c r="HD214">
        <v>1.17</v>
      </c>
      <c r="HE214">
        <v>7.4999999999999997E-2</v>
      </c>
      <c r="HF214">
        <v>1170</v>
      </c>
      <c r="HG214">
        <v>66.2</v>
      </c>
      <c r="HH214">
        <v>0.77</v>
      </c>
      <c r="HI214">
        <v>2122</v>
      </c>
      <c r="HJ214">
        <v>26.5</v>
      </c>
      <c r="HK214">
        <v>0.31</v>
      </c>
      <c r="HL214">
        <v>5224</v>
      </c>
      <c r="HM214">
        <v>78.599999999999994</v>
      </c>
      <c r="HN214">
        <v>3149</v>
      </c>
      <c r="HO214">
        <v>91.1</v>
      </c>
      <c r="HP214">
        <v>10041</v>
      </c>
      <c r="HQ214">
        <v>0.9</v>
      </c>
      <c r="HR214">
        <v>13.9</v>
      </c>
      <c r="HS214">
        <v>3.43</v>
      </c>
      <c r="HT214">
        <v>53.4</v>
      </c>
      <c r="HU214">
        <v>0.23</v>
      </c>
      <c r="HV214">
        <v>3.6</v>
      </c>
      <c r="HW214">
        <v>0.78</v>
      </c>
      <c r="HX214">
        <v>12.1</v>
      </c>
      <c r="HY214" s="3">
        <v>5</v>
      </c>
      <c r="HZ214" t="s">
        <v>75</v>
      </c>
    </row>
    <row r="215" spans="1:235" x14ac:dyDescent="0.25">
      <c r="E215" s="18"/>
      <c r="G215" s="3">
        <v>1.7</v>
      </c>
      <c r="H215">
        <v>1.7</v>
      </c>
      <c r="I215">
        <v>1.7</v>
      </c>
      <c r="J215" s="11">
        <f t="shared" si="425"/>
        <v>1.7</v>
      </c>
      <c r="K215">
        <v>1.9</v>
      </c>
      <c r="L215">
        <v>2.1</v>
      </c>
      <c r="M215">
        <v>2.2000000000000002</v>
      </c>
      <c r="N215" s="11">
        <f t="shared" si="426"/>
        <v>2.0666666666666669</v>
      </c>
      <c r="O215" s="11">
        <f t="shared" si="427"/>
        <v>3.5133333333333336</v>
      </c>
      <c r="P215" s="3">
        <v>1.6</v>
      </c>
      <c r="Q215">
        <v>1.6</v>
      </c>
      <c r="R215">
        <v>1.6</v>
      </c>
      <c r="S215" s="11">
        <f t="shared" si="428"/>
        <v>1.6000000000000003</v>
      </c>
      <c r="T215">
        <v>1.9</v>
      </c>
      <c r="U215">
        <v>1.7</v>
      </c>
      <c r="V215">
        <v>1.9</v>
      </c>
      <c r="W215" s="11">
        <f t="shared" si="429"/>
        <v>1.8333333333333333</v>
      </c>
      <c r="X215" s="11">
        <f t="shared" si="430"/>
        <v>2.9333333333333336</v>
      </c>
      <c r="Y215" s="3">
        <v>1.8</v>
      </c>
      <c r="Z215">
        <v>1.6</v>
      </c>
      <c r="AA215">
        <v>1.5</v>
      </c>
      <c r="AB215" s="11">
        <f t="shared" si="431"/>
        <v>1.6333333333333335</v>
      </c>
      <c r="AC215">
        <v>2.2000000000000002</v>
      </c>
      <c r="AD215">
        <v>2.1</v>
      </c>
      <c r="AE215">
        <v>1.9</v>
      </c>
      <c r="AF215" s="11">
        <f t="shared" si="432"/>
        <v>2.0666666666666669</v>
      </c>
      <c r="AG215" s="11">
        <f t="shared" si="433"/>
        <v>3.3755555555555561</v>
      </c>
      <c r="AH215" s="3">
        <v>1.7</v>
      </c>
      <c r="AI215">
        <v>1.7</v>
      </c>
      <c r="AJ215">
        <v>1.7</v>
      </c>
      <c r="AK215" s="11">
        <f t="shared" si="434"/>
        <v>1.7</v>
      </c>
      <c r="AL215">
        <v>2</v>
      </c>
      <c r="AM215">
        <v>2</v>
      </c>
      <c r="AN215">
        <v>1.9</v>
      </c>
      <c r="AO215" s="11">
        <f t="shared" si="435"/>
        <v>1.9666666666666668</v>
      </c>
      <c r="AP215" s="11">
        <f t="shared" si="436"/>
        <v>3.3433333333333333</v>
      </c>
      <c r="AQ215" s="11"/>
      <c r="AR215" s="11"/>
      <c r="AS215" s="11"/>
      <c r="AV215" s="3">
        <v>1.6</v>
      </c>
      <c r="AW215">
        <v>1.6</v>
      </c>
      <c r="AX215">
        <v>1.8</v>
      </c>
      <c r="AY215" s="11">
        <f t="shared" si="437"/>
        <v>1.6666666666666667</v>
      </c>
      <c r="AZ215">
        <v>2.1</v>
      </c>
      <c r="BA215">
        <v>2</v>
      </c>
      <c r="BB215">
        <v>1.9</v>
      </c>
      <c r="BC215" s="11">
        <f t="shared" si="438"/>
        <v>2</v>
      </c>
      <c r="BD215" s="11">
        <f t="shared" si="439"/>
        <v>3.3333333333333335</v>
      </c>
      <c r="BE215" s="3">
        <v>1.7</v>
      </c>
      <c r="BF215">
        <v>1.6</v>
      </c>
      <c r="BG215">
        <v>1.5</v>
      </c>
      <c r="BH215" s="11">
        <f t="shared" si="440"/>
        <v>1.5999999999999999</v>
      </c>
      <c r="BI215">
        <v>1.9</v>
      </c>
      <c r="BJ215">
        <v>1.9</v>
      </c>
      <c r="BK215">
        <v>2</v>
      </c>
      <c r="BL215" s="11">
        <f t="shared" si="441"/>
        <v>1.9333333333333333</v>
      </c>
      <c r="BM215" s="11">
        <f t="shared" si="442"/>
        <v>3.0933333333333333</v>
      </c>
      <c r="BN215" s="3">
        <v>1.5</v>
      </c>
      <c r="BO215">
        <v>1.6</v>
      </c>
      <c r="BP215">
        <v>1.6</v>
      </c>
      <c r="BQ215" s="11">
        <f t="shared" si="443"/>
        <v>1.5666666666666667</v>
      </c>
      <c r="BR215">
        <v>2</v>
      </c>
      <c r="BS215">
        <v>2</v>
      </c>
      <c r="BT215">
        <v>2</v>
      </c>
      <c r="BU215" s="11">
        <f t="shared" si="444"/>
        <v>2</v>
      </c>
      <c r="BV215" s="11">
        <f t="shared" si="445"/>
        <v>3.1333333333333333</v>
      </c>
      <c r="BW215" s="3">
        <v>1.6</v>
      </c>
      <c r="BX215">
        <v>1.6</v>
      </c>
      <c r="BY215">
        <v>1.7</v>
      </c>
      <c r="BZ215" s="11">
        <f t="shared" si="446"/>
        <v>1.6333333333333335</v>
      </c>
      <c r="CA215">
        <v>2.2000000000000002</v>
      </c>
      <c r="CB215">
        <v>2.1</v>
      </c>
      <c r="CC215">
        <v>2.2000000000000002</v>
      </c>
      <c r="CD215" s="11">
        <f t="shared" si="447"/>
        <v>2.166666666666667</v>
      </c>
      <c r="CE215" s="11">
        <f t="shared" si="448"/>
        <v>3.5388888888888896</v>
      </c>
      <c r="CF215" s="3">
        <v>1.7</v>
      </c>
      <c r="CG215">
        <v>1.7</v>
      </c>
      <c r="CH215">
        <v>1.7</v>
      </c>
      <c r="CI215" s="11">
        <f t="shared" si="449"/>
        <v>1.7</v>
      </c>
      <c r="CJ215">
        <v>1.9</v>
      </c>
      <c r="CK215">
        <v>2.1</v>
      </c>
      <c r="CL215">
        <v>2</v>
      </c>
      <c r="CM215" s="11">
        <f t="shared" si="450"/>
        <v>2</v>
      </c>
      <c r="CN215" s="11">
        <f t="shared" si="451"/>
        <v>3.4</v>
      </c>
      <c r="CO215" s="3">
        <v>1.6</v>
      </c>
      <c r="CP215">
        <v>1.5</v>
      </c>
      <c r="CQ215">
        <v>1.7</v>
      </c>
      <c r="CR215" s="11">
        <f t="shared" si="452"/>
        <v>1.5999999999999999</v>
      </c>
      <c r="CS215">
        <v>1.9</v>
      </c>
      <c r="CT215">
        <v>1.9</v>
      </c>
      <c r="CU215">
        <v>1.9</v>
      </c>
      <c r="CV215" s="11">
        <f t="shared" si="453"/>
        <v>1.8999999999999997</v>
      </c>
      <c r="CW215" s="11">
        <f t="shared" si="454"/>
        <v>3.0399999999999991</v>
      </c>
      <c r="CX215" s="3">
        <v>1.7</v>
      </c>
      <c r="CY215">
        <v>1.7</v>
      </c>
      <c r="CZ215">
        <v>1.6</v>
      </c>
      <c r="DA215" s="11">
        <f t="shared" si="455"/>
        <v>1.6666666666666667</v>
      </c>
      <c r="DB215">
        <v>1.9</v>
      </c>
      <c r="DC215">
        <v>2</v>
      </c>
      <c r="DD215">
        <v>1.9</v>
      </c>
      <c r="DE215" s="11">
        <f t="shared" si="456"/>
        <v>1.9333333333333333</v>
      </c>
      <c r="DF215" s="11">
        <f t="shared" si="457"/>
        <v>3.2222222222222223</v>
      </c>
      <c r="DG215" s="3">
        <v>1.5</v>
      </c>
      <c r="DH215">
        <v>1.5</v>
      </c>
      <c r="DI215">
        <v>1.7</v>
      </c>
      <c r="DJ215" s="11">
        <f t="shared" si="458"/>
        <v>1.5666666666666667</v>
      </c>
      <c r="DK215">
        <v>2.1</v>
      </c>
      <c r="DL215">
        <v>1.9</v>
      </c>
      <c r="DM215">
        <v>2.1</v>
      </c>
      <c r="DN215" s="11">
        <f t="shared" si="459"/>
        <v>2.0333333333333332</v>
      </c>
      <c r="DO215" s="11">
        <f t="shared" si="460"/>
        <v>3.1855555555555553</v>
      </c>
      <c r="DP215" s="3">
        <v>1.6</v>
      </c>
      <c r="DQ215">
        <v>1.6</v>
      </c>
      <c r="DR215">
        <v>1.6</v>
      </c>
      <c r="DS215" s="11">
        <f t="shared" si="461"/>
        <v>1.6000000000000003</v>
      </c>
      <c r="DT215">
        <v>1.9</v>
      </c>
      <c r="DU215">
        <v>1.9</v>
      </c>
      <c r="DV215">
        <v>1.8</v>
      </c>
      <c r="DW215" s="11">
        <f t="shared" si="462"/>
        <v>1.8666666666666665</v>
      </c>
      <c r="DX215" s="11">
        <f t="shared" si="463"/>
        <v>2.9866666666666668</v>
      </c>
      <c r="DY215" s="3">
        <v>1.6</v>
      </c>
      <c r="DZ215">
        <v>1.5</v>
      </c>
      <c r="EA215">
        <v>1.6</v>
      </c>
      <c r="EB215" s="11">
        <f t="shared" si="464"/>
        <v>1.5666666666666667</v>
      </c>
      <c r="EC215">
        <v>2</v>
      </c>
      <c r="ED215">
        <v>2</v>
      </c>
      <c r="EE215">
        <v>2</v>
      </c>
      <c r="EF215" s="11">
        <f t="shared" si="465"/>
        <v>2</v>
      </c>
      <c r="EG215" s="11">
        <f t="shared" si="466"/>
        <v>3.1333333333333333</v>
      </c>
      <c r="EH215" s="3">
        <v>1.6</v>
      </c>
      <c r="EI215">
        <v>1.5</v>
      </c>
      <c r="EJ215">
        <v>1.7</v>
      </c>
      <c r="EK215" s="11">
        <f t="shared" si="467"/>
        <v>1.5999999999999999</v>
      </c>
      <c r="EL215">
        <v>1.9</v>
      </c>
      <c r="EM215">
        <v>1.9</v>
      </c>
      <c r="EN215">
        <v>1.9</v>
      </c>
      <c r="EO215" s="11">
        <f t="shared" si="468"/>
        <v>1.8999999999999997</v>
      </c>
      <c r="EP215" s="11">
        <f t="shared" si="469"/>
        <v>3.0399999999999991</v>
      </c>
      <c r="EQ215" s="3">
        <v>1.8</v>
      </c>
      <c r="ER215">
        <v>1.6</v>
      </c>
      <c r="ES215">
        <v>1.7</v>
      </c>
      <c r="ET215" s="11">
        <f t="shared" si="470"/>
        <v>1.7000000000000002</v>
      </c>
      <c r="EU215">
        <v>1.9</v>
      </c>
      <c r="EV215">
        <v>1.9</v>
      </c>
      <c r="EW215">
        <v>1.9</v>
      </c>
      <c r="EX215" s="11">
        <f t="shared" si="471"/>
        <v>1.8999999999999997</v>
      </c>
      <c r="EY215" s="11">
        <f t="shared" si="472"/>
        <v>3.23</v>
      </c>
      <c r="EZ215" s="11"/>
      <c r="FA215" s="11"/>
      <c r="FB215" s="11"/>
      <c r="FE215" s="3">
        <v>1.6</v>
      </c>
      <c r="FF215">
        <v>1.6</v>
      </c>
      <c r="FG215">
        <v>1.6</v>
      </c>
      <c r="FH215" s="11">
        <f t="shared" si="473"/>
        <v>1.6000000000000003</v>
      </c>
      <c r="FI215">
        <v>1.9</v>
      </c>
      <c r="FJ215">
        <v>1.9</v>
      </c>
      <c r="FK215">
        <v>1.9</v>
      </c>
      <c r="FL215" s="11">
        <f t="shared" si="474"/>
        <v>1.8999999999999997</v>
      </c>
      <c r="FM215" s="11">
        <f t="shared" si="475"/>
        <v>3.04</v>
      </c>
      <c r="FO215" s="3">
        <v>1.6</v>
      </c>
      <c r="FP215">
        <v>1.6</v>
      </c>
      <c r="FQ215">
        <v>1.6</v>
      </c>
      <c r="FR215" s="11">
        <f t="shared" si="476"/>
        <v>1.6000000000000003</v>
      </c>
      <c r="FS215">
        <v>2</v>
      </c>
      <c r="FT215">
        <v>2</v>
      </c>
      <c r="FU215">
        <v>1.9</v>
      </c>
      <c r="FV215" s="11">
        <f t="shared" si="477"/>
        <v>1.9666666666666668</v>
      </c>
      <c r="FW215" s="11">
        <f t="shared" si="478"/>
        <v>3.1466666666666674</v>
      </c>
      <c r="FY215" s="3">
        <v>1.5</v>
      </c>
      <c r="FZ215">
        <v>1.5</v>
      </c>
      <c r="GA215">
        <v>1.5</v>
      </c>
      <c r="GB215" s="11">
        <f t="shared" si="479"/>
        <v>1.5</v>
      </c>
      <c r="GC215">
        <v>1.9</v>
      </c>
      <c r="GD215">
        <v>1.9</v>
      </c>
      <c r="GE215">
        <v>1.8</v>
      </c>
      <c r="GF215" s="11">
        <f t="shared" si="480"/>
        <v>1.8666666666666665</v>
      </c>
      <c r="GG215" s="11">
        <f t="shared" si="481"/>
        <v>2.8</v>
      </c>
      <c r="GH215" s="3">
        <v>1.7</v>
      </c>
      <c r="GI215">
        <v>1.6</v>
      </c>
      <c r="GJ215">
        <v>1.6</v>
      </c>
      <c r="GK215" s="11">
        <f t="shared" si="482"/>
        <v>1.6333333333333335</v>
      </c>
      <c r="GL215">
        <v>1.9</v>
      </c>
      <c r="GM215">
        <v>1.9</v>
      </c>
      <c r="GN215">
        <v>1.9</v>
      </c>
      <c r="GO215" s="11">
        <f t="shared" si="483"/>
        <v>1.8999999999999997</v>
      </c>
      <c r="GP215" s="11">
        <f t="shared" si="484"/>
        <v>3.1033333333333331</v>
      </c>
      <c r="GQ215" s="3">
        <v>1.7</v>
      </c>
      <c r="GR215">
        <v>1.6</v>
      </c>
      <c r="GS215">
        <v>1.6</v>
      </c>
      <c r="GT215" s="11">
        <f t="shared" si="485"/>
        <v>1.6333333333333335</v>
      </c>
      <c r="GU215">
        <v>1.9</v>
      </c>
      <c r="GV215">
        <v>1.8</v>
      </c>
      <c r="GW215">
        <v>2.1</v>
      </c>
      <c r="GX215" s="11">
        <f t="shared" si="486"/>
        <v>1.9333333333333336</v>
      </c>
      <c r="GY215" s="11">
        <f t="shared" si="487"/>
        <v>3.1577777777777785</v>
      </c>
      <c r="GZ215" s="11"/>
      <c r="HA215" s="11"/>
      <c r="HB215" s="11"/>
    </row>
    <row r="216" spans="1:235" x14ac:dyDescent="0.25">
      <c r="A216">
        <v>136</v>
      </c>
      <c r="B216">
        <v>0</v>
      </c>
      <c r="C216" s="10">
        <v>44306</v>
      </c>
      <c r="D216" s="10">
        <v>44372</v>
      </c>
      <c r="E216" s="18">
        <v>3</v>
      </c>
      <c r="F216">
        <v>5</v>
      </c>
      <c r="G216" s="3">
        <v>1.7</v>
      </c>
      <c r="H216">
        <v>1.6</v>
      </c>
      <c r="I216">
        <v>1.7</v>
      </c>
      <c r="J216" s="11">
        <f t="shared" si="425"/>
        <v>1.6666666666666667</v>
      </c>
      <c r="K216">
        <v>2</v>
      </c>
      <c r="L216">
        <v>2</v>
      </c>
      <c r="M216">
        <v>2</v>
      </c>
      <c r="N216" s="11">
        <f t="shared" si="426"/>
        <v>2</v>
      </c>
      <c r="O216" s="11">
        <f t="shared" si="427"/>
        <v>3.3333333333333335</v>
      </c>
      <c r="P216" s="3">
        <v>1.5</v>
      </c>
      <c r="Q216">
        <v>1.4</v>
      </c>
      <c r="R216">
        <v>1.5</v>
      </c>
      <c r="S216" s="11">
        <f t="shared" si="428"/>
        <v>1.4666666666666668</v>
      </c>
      <c r="T216">
        <v>2</v>
      </c>
      <c r="U216">
        <v>2.1</v>
      </c>
      <c r="V216">
        <v>2.1</v>
      </c>
      <c r="W216" s="11">
        <f t="shared" si="429"/>
        <v>2.0666666666666664</v>
      </c>
      <c r="X216" s="11">
        <f t="shared" si="430"/>
        <v>3.0311111111111111</v>
      </c>
      <c r="Y216" s="3">
        <v>2</v>
      </c>
      <c r="Z216">
        <v>1.9</v>
      </c>
      <c r="AA216">
        <v>1.8</v>
      </c>
      <c r="AB216" s="11">
        <f t="shared" si="431"/>
        <v>1.9000000000000001</v>
      </c>
      <c r="AC216">
        <v>2.4</v>
      </c>
      <c r="AD216">
        <v>2.2000000000000002</v>
      </c>
      <c r="AE216">
        <v>2</v>
      </c>
      <c r="AF216" s="11">
        <f t="shared" si="432"/>
        <v>2.1999999999999997</v>
      </c>
      <c r="AG216" s="11">
        <f t="shared" si="433"/>
        <v>4.18</v>
      </c>
      <c r="AH216" s="3">
        <v>1.8</v>
      </c>
      <c r="AI216">
        <v>1.7</v>
      </c>
      <c r="AJ216">
        <v>1.7</v>
      </c>
      <c r="AK216" s="11">
        <f t="shared" si="434"/>
        <v>1.7333333333333334</v>
      </c>
      <c r="AL216">
        <v>2</v>
      </c>
      <c r="AM216">
        <v>2</v>
      </c>
      <c r="AN216">
        <v>2.1</v>
      </c>
      <c r="AO216" s="11">
        <f t="shared" si="435"/>
        <v>2.0333333333333332</v>
      </c>
      <c r="AP216" s="11">
        <f t="shared" si="436"/>
        <v>3.5244444444444443</v>
      </c>
      <c r="AQ216">
        <v>1.1025753051710201</v>
      </c>
      <c r="AR216">
        <v>0.76951912817227197</v>
      </c>
      <c r="AS216">
        <v>1.5769549305555499</v>
      </c>
      <c r="AT216" s="11">
        <f t="shared" ref="AT216" si="506">AVERAGE(AQ216:AS216)</f>
        <v>1.1496831212996141</v>
      </c>
      <c r="AU216">
        <v>24.41</v>
      </c>
      <c r="AV216" s="3">
        <v>1.8</v>
      </c>
      <c r="AW216">
        <v>1.8</v>
      </c>
      <c r="AX216">
        <v>1.8</v>
      </c>
      <c r="AY216" s="11">
        <f t="shared" si="437"/>
        <v>1.8</v>
      </c>
      <c r="AZ216">
        <v>2</v>
      </c>
      <c r="BA216">
        <v>2.2000000000000002</v>
      </c>
      <c r="BB216">
        <v>2.1</v>
      </c>
      <c r="BC216" s="11">
        <f t="shared" si="438"/>
        <v>2.1</v>
      </c>
      <c r="BD216" s="11">
        <f t="shared" si="439"/>
        <v>3.7800000000000002</v>
      </c>
      <c r="BE216" s="3">
        <v>1.9</v>
      </c>
      <c r="BF216">
        <v>1.8</v>
      </c>
      <c r="BG216">
        <v>1.8</v>
      </c>
      <c r="BH216" s="11">
        <f t="shared" si="440"/>
        <v>1.8333333333333333</v>
      </c>
      <c r="BI216">
        <v>2.4</v>
      </c>
      <c r="BJ216">
        <v>2.4</v>
      </c>
      <c r="BK216">
        <v>2.4</v>
      </c>
      <c r="BL216" s="11">
        <f t="shared" si="441"/>
        <v>2.4</v>
      </c>
      <c r="BM216" s="11">
        <f t="shared" si="442"/>
        <v>4.3999999999999995</v>
      </c>
      <c r="BN216" s="3">
        <v>2.2000000000000002</v>
      </c>
      <c r="BO216">
        <v>2.2000000000000002</v>
      </c>
      <c r="BP216">
        <v>2.2000000000000002</v>
      </c>
      <c r="BQ216" s="11">
        <f t="shared" si="443"/>
        <v>2.2000000000000002</v>
      </c>
      <c r="BR216">
        <v>2.5</v>
      </c>
      <c r="BS216">
        <v>2.4</v>
      </c>
      <c r="BT216">
        <v>2.4</v>
      </c>
      <c r="BU216" s="11">
        <f t="shared" si="444"/>
        <v>2.4333333333333336</v>
      </c>
      <c r="BV216" s="11">
        <f t="shared" si="445"/>
        <v>5.3533333333333344</v>
      </c>
      <c r="BW216" s="3">
        <v>2.4</v>
      </c>
      <c r="BX216">
        <v>2.4</v>
      </c>
      <c r="BY216">
        <v>2.5</v>
      </c>
      <c r="BZ216" s="11">
        <f t="shared" si="446"/>
        <v>2.4333333333333331</v>
      </c>
      <c r="CA216">
        <v>2.7</v>
      </c>
      <c r="CB216">
        <v>2.7</v>
      </c>
      <c r="CC216">
        <v>2.6</v>
      </c>
      <c r="CD216" s="11">
        <f t="shared" si="447"/>
        <v>2.6666666666666665</v>
      </c>
      <c r="CE216" s="11">
        <f t="shared" si="448"/>
        <v>6.488888888888888</v>
      </c>
      <c r="CF216" s="3">
        <v>2.2000000000000002</v>
      </c>
      <c r="CG216">
        <v>2.2000000000000002</v>
      </c>
      <c r="CH216">
        <v>2.2999999999999998</v>
      </c>
      <c r="CI216" s="11">
        <f t="shared" si="449"/>
        <v>2.2333333333333334</v>
      </c>
      <c r="CJ216">
        <v>2.4</v>
      </c>
      <c r="CK216">
        <v>2.5</v>
      </c>
      <c r="CL216">
        <v>2.5</v>
      </c>
      <c r="CM216" s="11">
        <f t="shared" si="450"/>
        <v>2.4666666666666668</v>
      </c>
      <c r="CN216" s="11">
        <f t="shared" si="451"/>
        <v>5.5088888888888894</v>
      </c>
      <c r="CO216" s="3">
        <v>1.7</v>
      </c>
      <c r="CP216">
        <v>1.7</v>
      </c>
      <c r="CQ216">
        <v>1.8</v>
      </c>
      <c r="CR216" s="11">
        <f t="shared" si="452"/>
        <v>1.7333333333333334</v>
      </c>
      <c r="CS216">
        <v>1.9</v>
      </c>
      <c r="CT216">
        <v>2.1</v>
      </c>
      <c r="CU216">
        <v>2.1</v>
      </c>
      <c r="CV216" s="11">
        <f t="shared" si="453"/>
        <v>2.0333333333333332</v>
      </c>
      <c r="CW216" s="11">
        <f t="shared" si="454"/>
        <v>3.5244444444444443</v>
      </c>
      <c r="CX216" s="3">
        <v>2</v>
      </c>
      <c r="CY216">
        <v>2</v>
      </c>
      <c r="CZ216">
        <v>2</v>
      </c>
      <c r="DA216" s="11">
        <f t="shared" si="455"/>
        <v>2</v>
      </c>
      <c r="DB216">
        <v>2.1</v>
      </c>
      <c r="DC216">
        <v>2</v>
      </c>
      <c r="DD216">
        <v>2</v>
      </c>
      <c r="DE216" s="11">
        <f t="shared" si="456"/>
        <v>2.0333333333333332</v>
      </c>
      <c r="DF216" s="11">
        <f t="shared" si="457"/>
        <v>4.0666666666666664</v>
      </c>
      <c r="DG216" s="3">
        <v>1.8</v>
      </c>
      <c r="DH216">
        <v>1.9</v>
      </c>
      <c r="DI216">
        <v>1.9</v>
      </c>
      <c r="DJ216" s="11">
        <f t="shared" si="458"/>
        <v>1.8666666666666665</v>
      </c>
      <c r="DK216">
        <v>2.2000000000000002</v>
      </c>
      <c r="DL216">
        <v>2</v>
      </c>
      <c r="DM216">
        <v>2.1</v>
      </c>
      <c r="DN216" s="11">
        <f t="shared" si="459"/>
        <v>2.1</v>
      </c>
      <c r="DO216" s="11">
        <f t="shared" si="460"/>
        <v>3.92</v>
      </c>
      <c r="DP216" s="3">
        <v>1.9</v>
      </c>
      <c r="DQ216">
        <v>1.9</v>
      </c>
      <c r="DR216">
        <v>2</v>
      </c>
      <c r="DS216" s="11">
        <f t="shared" si="461"/>
        <v>1.9333333333333333</v>
      </c>
      <c r="DT216">
        <v>2.2000000000000002</v>
      </c>
      <c r="DU216">
        <v>2.1</v>
      </c>
      <c r="DV216">
        <v>2.2000000000000002</v>
      </c>
      <c r="DW216" s="11">
        <f t="shared" si="462"/>
        <v>2.166666666666667</v>
      </c>
      <c r="DX216" s="11">
        <f t="shared" si="463"/>
        <v>4.1888888888888891</v>
      </c>
      <c r="DY216" s="3">
        <v>1.9</v>
      </c>
      <c r="DZ216">
        <v>1.9</v>
      </c>
      <c r="EA216">
        <v>1.8</v>
      </c>
      <c r="EB216" s="11">
        <f t="shared" si="464"/>
        <v>1.8666666666666665</v>
      </c>
      <c r="EC216">
        <v>2.1</v>
      </c>
      <c r="ED216">
        <v>2.2000000000000002</v>
      </c>
      <c r="EE216">
        <v>2.1</v>
      </c>
      <c r="EF216" s="11">
        <f t="shared" si="465"/>
        <v>2.1333333333333333</v>
      </c>
      <c r="EG216" s="11">
        <f t="shared" si="466"/>
        <v>3.9822222222222217</v>
      </c>
      <c r="EH216" s="3">
        <v>1.8</v>
      </c>
      <c r="EI216">
        <v>1.7</v>
      </c>
      <c r="EJ216">
        <v>1.7</v>
      </c>
      <c r="EK216" s="11">
        <f t="shared" si="467"/>
        <v>1.7333333333333334</v>
      </c>
      <c r="EL216">
        <v>2.1</v>
      </c>
      <c r="EM216">
        <v>2.1</v>
      </c>
      <c r="EN216">
        <v>2.1</v>
      </c>
      <c r="EO216" s="11">
        <f t="shared" si="468"/>
        <v>2.1</v>
      </c>
      <c r="EP216" s="11">
        <f t="shared" si="469"/>
        <v>3.64</v>
      </c>
      <c r="EQ216" s="3">
        <v>1.7</v>
      </c>
      <c r="ER216">
        <v>1.6</v>
      </c>
      <c r="ES216">
        <v>1.7</v>
      </c>
      <c r="ET216" s="11">
        <f t="shared" si="470"/>
        <v>1.6666666666666667</v>
      </c>
      <c r="EU216">
        <v>2.1</v>
      </c>
      <c r="EV216">
        <v>2.2000000000000002</v>
      </c>
      <c r="EW216">
        <v>2.2000000000000002</v>
      </c>
      <c r="EX216" s="11">
        <f t="shared" si="471"/>
        <v>2.166666666666667</v>
      </c>
      <c r="EY216" s="11">
        <f t="shared" si="472"/>
        <v>3.6111111111111116</v>
      </c>
      <c r="EZ216">
        <v>0.65031259236142103</v>
      </c>
      <c r="FA216">
        <v>0.79287617062150095</v>
      </c>
      <c r="FB216">
        <v>1.0141168322963401</v>
      </c>
      <c r="FC216" s="11">
        <f t="shared" ref="FC216" si="507">AVERAGE(EZ216:FB216)</f>
        <v>0.81910186509308736</v>
      </c>
      <c r="FE216" s="3">
        <v>1.7</v>
      </c>
      <c r="FF216">
        <v>1.7</v>
      </c>
      <c r="FG216">
        <v>1.8</v>
      </c>
      <c r="FH216" s="11">
        <f t="shared" si="473"/>
        <v>1.7333333333333334</v>
      </c>
      <c r="FI216">
        <v>2.1</v>
      </c>
      <c r="FJ216">
        <v>2.1</v>
      </c>
      <c r="FK216">
        <v>2.1</v>
      </c>
      <c r="FL216" s="11">
        <f t="shared" si="474"/>
        <v>2.1</v>
      </c>
      <c r="FM216" s="11">
        <f t="shared" si="475"/>
        <v>3.64</v>
      </c>
      <c r="FO216" s="3">
        <v>1.8</v>
      </c>
      <c r="FP216">
        <v>1.8</v>
      </c>
      <c r="FQ216">
        <v>1.8</v>
      </c>
      <c r="FR216" s="11">
        <f t="shared" si="476"/>
        <v>1.8</v>
      </c>
      <c r="FS216">
        <v>2.1</v>
      </c>
      <c r="FT216">
        <v>2.1</v>
      </c>
      <c r="FU216">
        <v>2.1</v>
      </c>
      <c r="FV216" s="11">
        <f t="shared" si="477"/>
        <v>2.1</v>
      </c>
      <c r="FW216" s="11">
        <f t="shared" si="478"/>
        <v>3.7800000000000002</v>
      </c>
      <c r="FY216" s="3">
        <v>1.8</v>
      </c>
      <c r="FZ216">
        <v>1.9</v>
      </c>
      <c r="GA216">
        <v>1.8</v>
      </c>
      <c r="GB216" s="11">
        <f t="shared" si="479"/>
        <v>1.8333333333333333</v>
      </c>
      <c r="GC216">
        <v>2.2000000000000002</v>
      </c>
      <c r="GD216">
        <v>2.2000000000000002</v>
      </c>
      <c r="GE216">
        <v>2.2999999999999998</v>
      </c>
      <c r="GF216" s="11">
        <f t="shared" si="480"/>
        <v>2.2333333333333334</v>
      </c>
      <c r="GG216" s="11">
        <f t="shared" si="481"/>
        <v>4.0944444444444441</v>
      </c>
      <c r="GH216" s="3">
        <v>1.9</v>
      </c>
      <c r="GI216">
        <v>1.8</v>
      </c>
      <c r="GJ216">
        <v>1.8</v>
      </c>
      <c r="GK216" s="11">
        <f t="shared" si="482"/>
        <v>1.8333333333333333</v>
      </c>
      <c r="GL216">
        <v>2.2000000000000002</v>
      </c>
      <c r="GM216">
        <v>2.2999999999999998</v>
      </c>
      <c r="GN216">
        <v>2.2000000000000002</v>
      </c>
      <c r="GO216" s="11">
        <f t="shared" si="483"/>
        <v>2.2333333333333334</v>
      </c>
      <c r="GP216" s="11">
        <f t="shared" si="484"/>
        <v>4.0944444444444441</v>
      </c>
      <c r="GQ216" s="3">
        <v>1.8</v>
      </c>
      <c r="GR216">
        <v>2</v>
      </c>
      <c r="GS216">
        <v>1.9</v>
      </c>
      <c r="GT216" s="11">
        <f t="shared" si="485"/>
        <v>1.8999999999999997</v>
      </c>
      <c r="GU216">
        <v>2</v>
      </c>
      <c r="GV216">
        <v>2</v>
      </c>
      <c r="GW216">
        <v>2</v>
      </c>
      <c r="GX216" s="11">
        <f t="shared" si="486"/>
        <v>2</v>
      </c>
      <c r="GY216" s="11">
        <f t="shared" si="487"/>
        <v>3.7999999999999994</v>
      </c>
      <c r="GZ216">
        <v>86.735994453631093</v>
      </c>
      <c r="HA216">
        <v>75.712408225743602</v>
      </c>
      <c r="HB216">
        <v>120.58836128524401</v>
      </c>
      <c r="HC216" s="12">
        <f t="shared" ref="HC216" si="508">AVERAGE(GZ216:HB216)</f>
        <v>94.345587988206219</v>
      </c>
      <c r="HD216">
        <v>1.62</v>
      </c>
      <c r="HE216">
        <v>0.15</v>
      </c>
      <c r="HF216">
        <v>1119</v>
      </c>
      <c r="HG216">
        <v>78.2</v>
      </c>
      <c r="HH216">
        <v>1.27</v>
      </c>
      <c r="HI216">
        <v>1917</v>
      </c>
      <c r="HJ216">
        <v>13.3</v>
      </c>
      <c r="HK216">
        <v>0.22</v>
      </c>
      <c r="HL216">
        <v>5662</v>
      </c>
      <c r="HM216">
        <v>67.7</v>
      </c>
      <c r="HN216">
        <v>2740</v>
      </c>
      <c r="HO216">
        <v>89.8</v>
      </c>
      <c r="HP216">
        <v>9751</v>
      </c>
      <c r="HQ216">
        <v>1.39</v>
      </c>
      <c r="HR216">
        <v>14.9</v>
      </c>
      <c r="HS216">
        <v>5.33</v>
      </c>
      <c r="HT216">
        <v>57.3</v>
      </c>
      <c r="HU216">
        <v>0.56999999999999995</v>
      </c>
      <c r="HV216">
        <v>6.13</v>
      </c>
      <c r="HW216">
        <v>0.75</v>
      </c>
      <c r="HX216">
        <v>8.06</v>
      </c>
      <c r="HY216" s="3">
        <v>4</v>
      </c>
      <c r="HZ216" t="s">
        <v>71</v>
      </c>
      <c r="IA216" t="s">
        <v>89</v>
      </c>
    </row>
    <row r="217" spans="1:235" x14ac:dyDescent="0.25">
      <c r="G217" s="3">
        <v>1.6</v>
      </c>
      <c r="H217">
        <v>1.7</v>
      </c>
      <c r="I217">
        <v>1.7</v>
      </c>
      <c r="J217" s="11">
        <f t="shared" si="425"/>
        <v>1.6666666666666667</v>
      </c>
      <c r="K217">
        <v>1.9</v>
      </c>
      <c r="L217">
        <v>1.9</v>
      </c>
      <c r="M217">
        <v>2.1</v>
      </c>
      <c r="N217" s="11">
        <f t="shared" si="426"/>
        <v>1.9666666666666668</v>
      </c>
      <c r="O217" s="11">
        <f t="shared" si="427"/>
        <v>3.2777777777777781</v>
      </c>
      <c r="P217" s="3">
        <v>1.5</v>
      </c>
      <c r="Q217">
        <v>1.5</v>
      </c>
      <c r="R217">
        <v>1.6</v>
      </c>
      <c r="S217" s="11">
        <f t="shared" si="428"/>
        <v>1.5333333333333332</v>
      </c>
      <c r="T217">
        <v>2.1</v>
      </c>
      <c r="U217">
        <v>2</v>
      </c>
      <c r="V217">
        <v>2.1</v>
      </c>
      <c r="W217" s="11">
        <f t="shared" si="429"/>
        <v>2.0666666666666664</v>
      </c>
      <c r="X217" s="11">
        <f t="shared" si="430"/>
        <v>3.1688888888888882</v>
      </c>
      <c r="Y217" s="3">
        <v>1.7</v>
      </c>
      <c r="Z217">
        <v>1.6</v>
      </c>
      <c r="AA217">
        <v>1.5</v>
      </c>
      <c r="AB217" s="11">
        <f t="shared" si="431"/>
        <v>1.5999999999999999</v>
      </c>
      <c r="AC217">
        <v>1.9</v>
      </c>
      <c r="AD217">
        <v>1.8</v>
      </c>
      <c r="AE217">
        <v>1.7</v>
      </c>
      <c r="AF217" s="11">
        <f t="shared" si="432"/>
        <v>1.8</v>
      </c>
      <c r="AG217" s="11">
        <f t="shared" si="433"/>
        <v>2.88</v>
      </c>
      <c r="AH217" s="3">
        <v>1.6</v>
      </c>
      <c r="AI217">
        <v>1.6</v>
      </c>
      <c r="AJ217">
        <v>1.6</v>
      </c>
      <c r="AK217" s="11">
        <f t="shared" si="434"/>
        <v>1.6000000000000003</v>
      </c>
      <c r="AL217">
        <v>2</v>
      </c>
      <c r="AM217">
        <v>2</v>
      </c>
      <c r="AN217">
        <v>1.9</v>
      </c>
      <c r="AO217" s="11">
        <f t="shared" si="435"/>
        <v>1.9666666666666668</v>
      </c>
      <c r="AP217" s="11">
        <f t="shared" si="436"/>
        <v>3.1466666666666674</v>
      </c>
      <c r="AQ217" s="11"/>
      <c r="AR217" s="11"/>
      <c r="AS217" s="11"/>
      <c r="AV217" s="3">
        <v>1.6</v>
      </c>
      <c r="AW217">
        <v>1.6</v>
      </c>
      <c r="AX217">
        <v>1.8</v>
      </c>
      <c r="AY217" s="11">
        <f t="shared" si="437"/>
        <v>1.6666666666666667</v>
      </c>
      <c r="AZ217">
        <v>2.1</v>
      </c>
      <c r="BA217">
        <v>2</v>
      </c>
      <c r="BB217">
        <v>1.9</v>
      </c>
      <c r="BC217" s="11">
        <f t="shared" si="438"/>
        <v>2</v>
      </c>
      <c r="BD217" s="11">
        <f t="shared" si="439"/>
        <v>3.3333333333333335</v>
      </c>
      <c r="BE217" s="3">
        <v>1.6</v>
      </c>
      <c r="BF217">
        <v>1.7</v>
      </c>
      <c r="BG217">
        <v>1.7</v>
      </c>
      <c r="BH217" s="11">
        <f t="shared" si="440"/>
        <v>1.6666666666666667</v>
      </c>
      <c r="BI217">
        <v>2</v>
      </c>
      <c r="BJ217">
        <v>2.1</v>
      </c>
      <c r="BK217">
        <v>2.2000000000000002</v>
      </c>
      <c r="BL217" s="11">
        <f t="shared" si="441"/>
        <v>2.1</v>
      </c>
      <c r="BM217" s="11">
        <f t="shared" si="442"/>
        <v>3.5000000000000004</v>
      </c>
      <c r="BN217" s="3">
        <v>1.6</v>
      </c>
      <c r="BO217">
        <v>1.5</v>
      </c>
      <c r="BP217">
        <v>1.8</v>
      </c>
      <c r="BQ217" s="11">
        <f t="shared" si="443"/>
        <v>1.6333333333333335</v>
      </c>
      <c r="BR217">
        <v>1.9</v>
      </c>
      <c r="BS217">
        <v>1.8</v>
      </c>
      <c r="BT217">
        <v>2</v>
      </c>
      <c r="BU217" s="11">
        <f t="shared" si="444"/>
        <v>1.9000000000000001</v>
      </c>
      <c r="BV217" s="11">
        <f t="shared" si="445"/>
        <v>3.1033333333333339</v>
      </c>
      <c r="BW217" s="3">
        <v>1.8</v>
      </c>
      <c r="BX217">
        <v>1.9</v>
      </c>
      <c r="BY217">
        <v>1.9</v>
      </c>
      <c r="BZ217" s="11">
        <f t="shared" si="446"/>
        <v>1.8666666666666665</v>
      </c>
      <c r="CA217">
        <v>2</v>
      </c>
      <c r="CB217">
        <v>2.1</v>
      </c>
      <c r="CC217">
        <v>1.9</v>
      </c>
      <c r="CD217" s="11">
        <f t="shared" si="447"/>
        <v>2</v>
      </c>
      <c r="CE217" s="11">
        <f t="shared" si="448"/>
        <v>3.7333333333333329</v>
      </c>
      <c r="CF217" s="3">
        <v>1.6</v>
      </c>
      <c r="CG217">
        <v>1.7</v>
      </c>
      <c r="CH217">
        <v>1.7</v>
      </c>
      <c r="CI217" s="11">
        <f t="shared" si="449"/>
        <v>1.6666666666666667</v>
      </c>
      <c r="CJ217">
        <v>2</v>
      </c>
      <c r="CK217">
        <v>2.2000000000000002</v>
      </c>
      <c r="CL217">
        <v>2.2000000000000002</v>
      </c>
      <c r="CM217" s="11">
        <f t="shared" si="450"/>
        <v>2.1333333333333333</v>
      </c>
      <c r="CN217" s="11">
        <f t="shared" si="451"/>
        <v>3.5555555555555558</v>
      </c>
      <c r="CO217" s="3">
        <v>1.7</v>
      </c>
      <c r="CP217">
        <v>1.8</v>
      </c>
      <c r="CQ217">
        <v>1.6</v>
      </c>
      <c r="CR217" s="11">
        <f t="shared" si="452"/>
        <v>1.7</v>
      </c>
      <c r="CS217">
        <v>2</v>
      </c>
      <c r="CT217">
        <v>2</v>
      </c>
      <c r="CU217">
        <v>2</v>
      </c>
      <c r="CV217" s="11">
        <f t="shared" si="453"/>
        <v>2</v>
      </c>
      <c r="CW217" s="11">
        <f t="shared" si="454"/>
        <v>3.4</v>
      </c>
      <c r="CX217" s="3">
        <v>1.9</v>
      </c>
      <c r="CY217">
        <v>2</v>
      </c>
      <c r="CZ217">
        <v>1.9</v>
      </c>
      <c r="DA217" s="11">
        <f t="shared" si="455"/>
        <v>1.9333333333333333</v>
      </c>
      <c r="DB217">
        <v>1.9</v>
      </c>
      <c r="DC217">
        <v>1.9</v>
      </c>
      <c r="DD217">
        <v>1.9</v>
      </c>
      <c r="DE217" s="11">
        <f t="shared" si="456"/>
        <v>1.8999999999999997</v>
      </c>
      <c r="DF217" s="11">
        <f t="shared" si="457"/>
        <v>3.6733333333333329</v>
      </c>
      <c r="DG217" s="3">
        <v>1.7</v>
      </c>
      <c r="DH217">
        <v>1.7</v>
      </c>
      <c r="DI217">
        <v>1.6</v>
      </c>
      <c r="DJ217" s="11">
        <f t="shared" si="458"/>
        <v>1.6666666666666667</v>
      </c>
      <c r="DK217">
        <v>2.1</v>
      </c>
      <c r="DL217">
        <v>1.9</v>
      </c>
      <c r="DM217">
        <v>1.9</v>
      </c>
      <c r="DN217" s="11">
        <f t="shared" si="459"/>
        <v>1.9666666666666668</v>
      </c>
      <c r="DO217" s="11">
        <f t="shared" si="460"/>
        <v>3.2777777777777781</v>
      </c>
      <c r="DP217" s="3">
        <v>1.9</v>
      </c>
      <c r="DQ217">
        <v>1.9</v>
      </c>
      <c r="DR217">
        <v>1.9</v>
      </c>
      <c r="DS217" s="11">
        <f t="shared" si="461"/>
        <v>1.8999999999999997</v>
      </c>
      <c r="DT217">
        <v>2</v>
      </c>
      <c r="DU217">
        <v>2</v>
      </c>
      <c r="DV217">
        <v>1.8</v>
      </c>
      <c r="DW217" s="11">
        <f t="shared" si="462"/>
        <v>1.9333333333333333</v>
      </c>
      <c r="DX217" s="11">
        <f t="shared" si="463"/>
        <v>3.6733333333333329</v>
      </c>
      <c r="DY217" s="3">
        <v>1.7</v>
      </c>
      <c r="DZ217">
        <v>1.7</v>
      </c>
      <c r="EA217">
        <v>1.9</v>
      </c>
      <c r="EB217" s="11">
        <f t="shared" si="464"/>
        <v>1.7666666666666666</v>
      </c>
      <c r="EC217">
        <v>2.2000000000000002</v>
      </c>
      <c r="ED217">
        <v>2</v>
      </c>
      <c r="EE217">
        <v>2</v>
      </c>
      <c r="EF217" s="11">
        <f t="shared" si="465"/>
        <v>2.0666666666666669</v>
      </c>
      <c r="EG217" s="11">
        <f t="shared" si="466"/>
        <v>3.6511111111111112</v>
      </c>
      <c r="EH217" s="3">
        <v>1.9</v>
      </c>
      <c r="EI217">
        <v>1.9</v>
      </c>
      <c r="EJ217">
        <v>1.8</v>
      </c>
      <c r="EK217" s="11">
        <f t="shared" si="467"/>
        <v>1.8666666666666665</v>
      </c>
      <c r="EL217">
        <v>2.2000000000000002</v>
      </c>
      <c r="EM217">
        <v>2.2000000000000002</v>
      </c>
      <c r="EN217">
        <v>2.2000000000000002</v>
      </c>
      <c r="EO217" s="11">
        <f t="shared" si="468"/>
        <v>2.2000000000000002</v>
      </c>
      <c r="EP217" s="11">
        <f t="shared" si="469"/>
        <v>4.1066666666666665</v>
      </c>
      <c r="EQ217" s="3">
        <v>1.7</v>
      </c>
      <c r="ER217">
        <v>1.8</v>
      </c>
      <c r="ES217">
        <v>1.8</v>
      </c>
      <c r="ET217" s="11">
        <f t="shared" si="470"/>
        <v>1.7666666666666666</v>
      </c>
      <c r="EU217">
        <v>2.1</v>
      </c>
      <c r="EV217">
        <v>2.1</v>
      </c>
      <c r="EW217">
        <v>2</v>
      </c>
      <c r="EX217" s="11">
        <f t="shared" si="471"/>
        <v>2.0666666666666669</v>
      </c>
      <c r="EY217" s="11">
        <f t="shared" si="472"/>
        <v>3.6511111111111112</v>
      </c>
      <c r="EZ217" s="11"/>
      <c r="FA217" s="11"/>
      <c r="FB217" s="11"/>
      <c r="FE217" s="3">
        <v>1.7</v>
      </c>
      <c r="FF217">
        <v>1.7</v>
      </c>
      <c r="FG217">
        <v>1.8</v>
      </c>
      <c r="FH217" s="11">
        <f t="shared" si="473"/>
        <v>1.7333333333333334</v>
      </c>
      <c r="FI217">
        <v>2.1</v>
      </c>
      <c r="FJ217">
        <v>2.2000000000000002</v>
      </c>
      <c r="FK217">
        <v>2.1</v>
      </c>
      <c r="FL217" s="11">
        <f t="shared" si="474"/>
        <v>2.1333333333333333</v>
      </c>
      <c r="FM217" s="11">
        <f t="shared" si="475"/>
        <v>3.6977777777777781</v>
      </c>
      <c r="FO217" s="3">
        <v>1.7</v>
      </c>
      <c r="FP217">
        <v>1.6</v>
      </c>
      <c r="FQ217">
        <v>1.6</v>
      </c>
      <c r="FR217" s="11">
        <f t="shared" si="476"/>
        <v>1.6333333333333335</v>
      </c>
      <c r="FS217">
        <v>2</v>
      </c>
      <c r="FT217">
        <v>2.1</v>
      </c>
      <c r="FU217">
        <v>2.1</v>
      </c>
      <c r="FV217" s="11">
        <f t="shared" si="477"/>
        <v>2.0666666666666664</v>
      </c>
      <c r="FW217" s="11">
        <f t="shared" si="478"/>
        <v>3.3755555555555556</v>
      </c>
      <c r="FY217" s="3">
        <v>1.9</v>
      </c>
      <c r="FZ217">
        <v>2</v>
      </c>
      <c r="GA217">
        <v>1.9</v>
      </c>
      <c r="GB217" s="11">
        <f t="shared" si="479"/>
        <v>1.9333333333333333</v>
      </c>
      <c r="GC217">
        <v>2.1</v>
      </c>
      <c r="GD217">
        <v>2.1</v>
      </c>
      <c r="GE217">
        <v>2.2000000000000002</v>
      </c>
      <c r="GF217" s="11">
        <f t="shared" si="480"/>
        <v>2.1333333333333333</v>
      </c>
      <c r="GG217" s="11">
        <f t="shared" si="481"/>
        <v>4.1244444444444444</v>
      </c>
      <c r="GH217" s="3">
        <v>1.8</v>
      </c>
      <c r="GI217">
        <v>1.9</v>
      </c>
      <c r="GJ217">
        <v>1.7</v>
      </c>
      <c r="GK217" s="11">
        <f t="shared" si="482"/>
        <v>1.8</v>
      </c>
      <c r="GL217">
        <v>2.2000000000000002</v>
      </c>
      <c r="GM217">
        <v>2.2000000000000002</v>
      </c>
      <c r="GN217">
        <v>2.2999999999999998</v>
      </c>
      <c r="GO217" s="11">
        <f t="shared" si="483"/>
        <v>2.2333333333333334</v>
      </c>
      <c r="GP217" s="11">
        <f t="shared" si="484"/>
        <v>4.0200000000000005</v>
      </c>
      <c r="GQ217" s="3">
        <v>2</v>
      </c>
      <c r="GR217">
        <v>1.8</v>
      </c>
      <c r="GS217">
        <v>2.1</v>
      </c>
      <c r="GT217" s="11">
        <f t="shared" si="485"/>
        <v>1.9666666666666668</v>
      </c>
      <c r="GU217">
        <v>2</v>
      </c>
      <c r="GV217">
        <v>2.1</v>
      </c>
      <c r="GW217">
        <v>2</v>
      </c>
      <c r="GX217" s="11">
        <f t="shared" si="486"/>
        <v>2.0333333333333332</v>
      </c>
      <c r="GY217" s="11">
        <f t="shared" si="487"/>
        <v>3.9988888888888887</v>
      </c>
      <c r="GZ217" s="11"/>
      <c r="HA217" s="11"/>
      <c r="HB217" s="11"/>
    </row>
    <row r="218" spans="1:235" x14ac:dyDescent="0.25">
      <c r="A218">
        <v>137</v>
      </c>
      <c r="B218">
        <v>0</v>
      </c>
      <c r="C218" s="10">
        <v>44306</v>
      </c>
      <c r="D218" s="10">
        <v>44372</v>
      </c>
      <c r="E218" s="18">
        <v>3</v>
      </c>
      <c r="F218">
        <v>5</v>
      </c>
      <c r="G218" s="3">
        <v>1.9</v>
      </c>
      <c r="H218">
        <v>1.7</v>
      </c>
      <c r="I218">
        <v>1.8</v>
      </c>
      <c r="J218" s="11">
        <f t="shared" si="425"/>
        <v>1.7999999999999998</v>
      </c>
      <c r="K218">
        <v>2.2000000000000002</v>
      </c>
      <c r="L218">
        <v>2</v>
      </c>
      <c r="M218">
        <v>2</v>
      </c>
      <c r="N218" s="11">
        <f t="shared" si="426"/>
        <v>2.0666666666666669</v>
      </c>
      <c r="O218" s="11">
        <f t="shared" si="427"/>
        <v>3.72</v>
      </c>
      <c r="P218" s="3">
        <v>1.7</v>
      </c>
      <c r="Q218">
        <v>1.7</v>
      </c>
      <c r="R218">
        <v>1.7</v>
      </c>
      <c r="S218" s="11">
        <f t="shared" si="428"/>
        <v>1.7</v>
      </c>
      <c r="T218">
        <v>1.9</v>
      </c>
      <c r="U218">
        <v>1.9</v>
      </c>
      <c r="V218">
        <v>2</v>
      </c>
      <c r="W218" s="11">
        <f t="shared" si="429"/>
        <v>1.9333333333333333</v>
      </c>
      <c r="X218" s="11">
        <f t="shared" si="430"/>
        <v>3.2866666666666666</v>
      </c>
      <c r="Y218" s="3">
        <v>2.2000000000000002</v>
      </c>
      <c r="Z218">
        <v>2.2999999999999998</v>
      </c>
      <c r="AA218">
        <v>2.2000000000000002</v>
      </c>
      <c r="AB218" s="11">
        <f t="shared" si="431"/>
        <v>2.2333333333333334</v>
      </c>
      <c r="AC218">
        <v>2.4</v>
      </c>
      <c r="AD218">
        <v>2.4</v>
      </c>
      <c r="AE218">
        <v>2.1</v>
      </c>
      <c r="AF218" s="11">
        <f t="shared" si="432"/>
        <v>2.3000000000000003</v>
      </c>
      <c r="AG218" s="11">
        <f t="shared" si="433"/>
        <v>5.1366666666666676</v>
      </c>
      <c r="AH218" s="3">
        <v>1.9</v>
      </c>
      <c r="AI218">
        <v>1.8</v>
      </c>
      <c r="AJ218">
        <v>2</v>
      </c>
      <c r="AK218" s="11">
        <f t="shared" si="434"/>
        <v>1.9000000000000001</v>
      </c>
      <c r="AL218">
        <v>2.4</v>
      </c>
      <c r="AM218">
        <v>2.2000000000000002</v>
      </c>
      <c r="AN218">
        <v>2.2999999999999998</v>
      </c>
      <c r="AO218" s="11">
        <f t="shared" si="435"/>
        <v>2.2999999999999998</v>
      </c>
      <c r="AP218" s="11">
        <f t="shared" si="436"/>
        <v>4.37</v>
      </c>
      <c r="AQ218">
        <v>0.98202312790610102</v>
      </c>
      <c r="AR218">
        <v>0.79563346976520399</v>
      </c>
      <c r="AS218">
        <v>1.2630261598802399</v>
      </c>
      <c r="AT218" s="11">
        <f t="shared" ref="AT218" si="509">AVERAGE(AQ218:AS218)</f>
        <v>1.0135609191838484</v>
      </c>
      <c r="AU218">
        <v>25.03</v>
      </c>
      <c r="AV218" s="3">
        <v>2.1</v>
      </c>
      <c r="AW218">
        <v>2</v>
      </c>
      <c r="AX218">
        <v>2.1</v>
      </c>
      <c r="AY218" s="11">
        <f t="shared" si="437"/>
        <v>2.0666666666666664</v>
      </c>
      <c r="AZ218">
        <v>2.2000000000000002</v>
      </c>
      <c r="BA218">
        <v>2.2999999999999998</v>
      </c>
      <c r="BB218">
        <v>2.1</v>
      </c>
      <c r="BC218" s="11">
        <f t="shared" si="438"/>
        <v>2.1999999999999997</v>
      </c>
      <c r="BD218" s="11">
        <f t="shared" si="439"/>
        <v>4.546666666666666</v>
      </c>
      <c r="BE218" s="3">
        <v>2.2000000000000002</v>
      </c>
      <c r="BF218">
        <v>2.2000000000000002</v>
      </c>
      <c r="BG218">
        <v>2.1</v>
      </c>
      <c r="BH218" s="11">
        <f t="shared" si="440"/>
        <v>2.1666666666666665</v>
      </c>
      <c r="BI218">
        <v>2.2000000000000002</v>
      </c>
      <c r="BJ218">
        <v>2.2999999999999998</v>
      </c>
      <c r="BK218">
        <v>2.2000000000000002</v>
      </c>
      <c r="BL218" s="11">
        <f t="shared" si="441"/>
        <v>2.2333333333333334</v>
      </c>
      <c r="BM218" s="11">
        <f t="shared" si="442"/>
        <v>4.8388888888888886</v>
      </c>
      <c r="BN218" s="3">
        <v>2.2000000000000002</v>
      </c>
      <c r="BO218">
        <v>2.2000000000000002</v>
      </c>
      <c r="BP218">
        <v>2.2000000000000002</v>
      </c>
      <c r="BQ218" s="11">
        <f t="shared" si="443"/>
        <v>2.2000000000000002</v>
      </c>
      <c r="BR218">
        <v>2.2999999999999998</v>
      </c>
      <c r="BS218">
        <v>2.4</v>
      </c>
      <c r="BT218">
        <v>2.5</v>
      </c>
      <c r="BU218" s="11">
        <f t="shared" si="444"/>
        <v>2.4</v>
      </c>
      <c r="BV218" s="11">
        <f t="shared" si="445"/>
        <v>5.28</v>
      </c>
      <c r="BW218" s="3">
        <v>2.7</v>
      </c>
      <c r="BX218">
        <v>2.6</v>
      </c>
      <c r="BY218">
        <v>2.5</v>
      </c>
      <c r="BZ218" s="11">
        <f t="shared" si="446"/>
        <v>2.6</v>
      </c>
      <c r="CA218">
        <v>2.6</v>
      </c>
      <c r="CB218">
        <v>2.6</v>
      </c>
      <c r="CC218">
        <v>2.6</v>
      </c>
      <c r="CD218" s="11">
        <f t="shared" si="447"/>
        <v>2.6</v>
      </c>
      <c r="CE218" s="11">
        <f t="shared" si="448"/>
        <v>6.7600000000000007</v>
      </c>
      <c r="CF218" s="3">
        <v>2</v>
      </c>
      <c r="CG218">
        <v>2</v>
      </c>
      <c r="CH218">
        <v>2.2000000000000002</v>
      </c>
      <c r="CI218" s="11">
        <f t="shared" si="449"/>
        <v>2.0666666666666669</v>
      </c>
      <c r="CJ218">
        <v>2.5</v>
      </c>
      <c r="CK218">
        <v>2.2999999999999998</v>
      </c>
      <c r="CL218">
        <v>2.4</v>
      </c>
      <c r="CM218" s="11">
        <f t="shared" si="450"/>
        <v>2.4</v>
      </c>
      <c r="CN218" s="11">
        <f t="shared" si="451"/>
        <v>4.96</v>
      </c>
      <c r="CO218" s="3">
        <v>1.8</v>
      </c>
      <c r="CP218">
        <v>1.7</v>
      </c>
      <c r="CQ218">
        <v>1.8</v>
      </c>
      <c r="CR218" s="11">
        <f t="shared" si="452"/>
        <v>1.7666666666666666</v>
      </c>
      <c r="CS218">
        <v>2.2000000000000002</v>
      </c>
      <c r="CT218">
        <v>2.2000000000000002</v>
      </c>
      <c r="CU218">
        <v>2.2000000000000002</v>
      </c>
      <c r="CV218" s="11">
        <f t="shared" si="453"/>
        <v>2.2000000000000002</v>
      </c>
      <c r="CW218" s="11">
        <f t="shared" si="454"/>
        <v>3.8866666666666667</v>
      </c>
      <c r="CX218" s="3">
        <v>2.1</v>
      </c>
      <c r="CY218">
        <v>2</v>
      </c>
      <c r="CZ218">
        <v>2</v>
      </c>
      <c r="DA218" s="11">
        <f t="shared" si="455"/>
        <v>2.0333333333333332</v>
      </c>
      <c r="DB218">
        <v>2.1</v>
      </c>
      <c r="DC218">
        <v>2</v>
      </c>
      <c r="DD218">
        <v>2</v>
      </c>
      <c r="DE218" s="11">
        <f t="shared" si="456"/>
        <v>2.0333333333333332</v>
      </c>
      <c r="DF218" s="11">
        <f t="shared" si="457"/>
        <v>4.1344444444444441</v>
      </c>
      <c r="DG218" s="3">
        <v>1.7</v>
      </c>
      <c r="DH218">
        <v>1.7</v>
      </c>
      <c r="DI218">
        <v>1.8</v>
      </c>
      <c r="DJ218" s="11">
        <f t="shared" si="458"/>
        <v>1.7333333333333334</v>
      </c>
      <c r="DK218">
        <v>2</v>
      </c>
      <c r="DL218">
        <v>2.2000000000000002</v>
      </c>
      <c r="DM218">
        <v>2.1</v>
      </c>
      <c r="DN218" s="11">
        <f t="shared" si="459"/>
        <v>2.1</v>
      </c>
      <c r="DO218" s="11">
        <f t="shared" si="460"/>
        <v>3.64</v>
      </c>
      <c r="DP218" s="3">
        <v>2</v>
      </c>
      <c r="DQ218">
        <v>2</v>
      </c>
      <c r="DR218">
        <v>2.1</v>
      </c>
      <c r="DS218" s="11">
        <f t="shared" si="461"/>
        <v>2.0333333333333332</v>
      </c>
      <c r="DT218">
        <v>2.1</v>
      </c>
      <c r="DU218">
        <v>2.1</v>
      </c>
      <c r="DV218">
        <v>2.2000000000000002</v>
      </c>
      <c r="DW218" s="11">
        <f t="shared" si="462"/>
        <v>2.1333333333333333</v>
      </c>
      <c r="DX218" s="11">
        <f t="shared" si="463"/>
        <v>4.3377777777777773</v>
      </c>
      <c r="DY218" s="3">
        <v>2</v>
      </c>
      <c r="DZ218">
        <v>2.1</v>
      </c>
      <c r="EA218">
        <v>2</v>
      </c>
      <c r="EB218" s="11">
        <f t="shared" si="464"/>
        <v>2.0333333333333332</v>
      </c>
      <c r="EC218">
        <v>2.2000000000000002</v>
      </c>
      <c r="ED218">
        <v>2.2000000000000002</v>
      </c>
      <c r="EE218">
        <v>2.2000000000000002</v>
      </c>
      <c r="EF218" s="11">
        <f t="shared" si="465"/>
        <v>2.2000000000000002</v>
      </c>
      <c r="EG218" s="11">
        <f t="shared" si="466"/>
        <v>4.4733333333333336</v>
      </c>
      <c r="EH218" s="3">
        <v>1.8</v>
      </c>
      <c r="EI218">
        <v>1.8</v>
      </c>
      <c r="EJ218">
        <v>1.8</v>
      </c>
      <c r="EK218" s="11">
        <f t="shared" si="467"/>
        <v>1.8</v>
      </c>
      <c r="EL218">
        <v>2.2999999999999998</v>
      </c>
      <c r="EM218">
        <v>2.2999999999999998</v>
      </c>
      <c r="EN218">
        <v>2.2000000000000002</v>
      </c>
      <c r="EO218" s="11">
        <f t="shared" si="468"/>
        <v>2.2666666666666666</v>
      </c>
      <c r="EP218" s="11">
        <f t="shared" si="469"/>
        <v>4.08</v>
      </c>
      <c r="EQ218" s="3">
        <v>1.7</v>
      </c>
      <c r="ER218">
        <v>1.8</v>
      </c>
      <c r="ES218">
        <v>1.8</v>
      </c>
      <c r="ET218" s="11">
        <f t="shared" si="470"/>
        <v>1.7666666666666666</v>
      </c>
      <c r="EU218">
        <v>2.2999999999999998</v>
      </c>
      <c r="EV218">
        <v>2.2000000000000002</v>
      </c>
      <c r="EW218">
        <v>2.2000000000000002</v>
      </c>
      <c r="EX218" s="11">
        <f t="shared" si="471"/>
        <v>2.2333333333333334</v>
      </c>
      <c r="EY218" s="11">
        <f t="shared" si="472"/>
        <v>3.9455555555555555</v>
      </c>
      <c r="EZ218">
        <v>0.69436443769388601</v>
      </c>
      <c r="FA218">
        <v>0.86185549509467196</v>
      </c>
      <c r="FB218">
        <v>1.1014069661802599</v>
      </c>
      <c r="FC218" s="11">
        <f t="shared" ref="FC218" si="510">AVERAGE(EZ218:FB218)</f>
        <v>0.88587563298960603</v>
      </c>
      <c r="FE218" s="3">
        <v>1.8</v>
      </c>
      <c r="FF218">
        <v>1.6</v>
      </c>
      <c r="FG218">
        <v>1.7</v>
      </c>
      <c r="FH218" s="11">
        <f t="shared" si="473"/>
        <v>1.7000000000000002</v>
      </c>
      <c r="FI218">
        <v>2.1</v>
      </c>
      <c r="FJ218">
        <v>2.1</v>
      </c>
      <c r="FK218">
        <v>2.1</v>
      </c>
      <c r="FL218" s="11">
        <f t="shared" si="474"/>
        <v>2.1</v>
      </c>
      <c r="FM218" s="11">
        <f t="shared" si="475"/>
        <v>3.5700000000000007</v>
      </c>
      <c r="FO218" s="3">
        <v>1.9</v>
      </c>
      <c r="FP218">
        <v>1.8</v>
      </c>
      <c r="FQ218">
        <v>1.9</v>
      </c>
      <c r="FR218" s="11">
        <f t="shared" si="476"/>
        <v>1.8666666666666665</v>
      </c>
      <c r="FS218">
        <v>2.2000000000000002</v>
      </c>
      <c r="FT218">
        <v>2.2000000000000002</v>
      </c>
      <c r="FU218">
        <v>2.2000000000000002</v>
      </c>
      <c r="FV218" s="11">
        <f t="shared" si="477"/>
        <v>2.2000000000000002</v>
      </c>
      <c r="FW218" s="11">
        <f t="shared" si="478"/>
        <v>4.1066666666666665</v>
      </c>
      <c r="FY218" s="3">
        <v>1.8</v>
      </c>
      <c r="FZ218">
        <v>1.8</v>
      </c>
      <c r="GA218">
        <v>1.8</v>
      </c>
      <c r="GB218" s="11">
        <f t="shared" si="479"/>
        <v>1.8</v>
      </c>
      <c r="GC218">
        <v>2.2000000000000002</v>
      </c>
      <c r="GD218">
        <v>2.4</v>
      </c>
      <c r="GE218">
        <v>2.2999999999999998</v>
      </c>
      <c r="GF218" s="11">
        <f t="shared" si="480"/>
        <v>2.2999999999999998</v>
      </c>
      <c r="GG218" s="11">
        <f t="shared" si="481"/>
        <v>4.1399999999999997</v>
      </c>
      <c r="GH218" s="3">
        <v>1.8</v>
      </c>
      <c r="GI218">
        <v>1.9</v>
      </c>
      <c r="GJ218">
        <v>1.8</v>
      </c>
      <c r="GK218" s="11">
        <f t="shared" si="482"/>
        <v>1.8333333333333333</v>
      </c>
      <c r="GL218">
        <v>2.4</v>
      </c>
      <c r="GM218">
        <v>2.2999999999999998</v>
      </c>
      <c r="GN218">
        <v>2.2999999999999998</v>
      </c>
      <c r="GO218" s="11">
        <f t="shared" si="483"/>
        <v>2.333333333333333</v>
      </c>
      <c r="GP218" s="11">
        <f t="shared" si="484"/>
        <v>4.2777777777777768</v>
      </c>
      <c r="GQ218" s="3">
        <v>1.7</v>
      </c>
      <c r="GR218">
        <v>1.8</v>
      </c>
      <c r="GS218">
        <v>1.7</v>
      </c>
      <c r="GT218" s="11">
        <f t="shared" si="485"/>
        <v>1.7333333333333334</v>
      </c>
      <c r="GU218">
        <v>2.2000000000000002</v>
      </c>
      <c r="GV218">
        <v>2.1</v>
      </c>
      <c r="GW218">
        <v>2</v>
      </c>
      <c r="GX218" s="11">
        <f t="shared" si="486"/>
        <v>2.1</v>
      </c>
      <c r="GY218" s="11">
        <f t="shared" si="487"/>
        <v>3.64</v>
      </c>
      <c r="GZ218">
        <v>30.902767455527599</v>
      </c>
      <c r="HA218">
        <v>44.350390780866597</v>
      </c>
      <c r="HB218">
        <v>38.416995248827</v>
      </c>
      <c r="HC218" s="12">
        <f t="shared" ref="HC218" si="511">AVERAGE(GZ218:HB218)</f>
        <v>37.890051161740395</v>
      </c>
      <c r="HD218">
        <v>3.13</v>
      </c>
      <c r="HE218">
        <v>0.23</v>
      </c>
      <c r="HF218">
        <v>1086</v>
      </c>
      <c r="HG218">
        <v>73</v>
      </c>
      <c r="HH218">
        <v>2.2799999999999998</v>
      </c>
      <c r="HI218">
        <v>1949</v>
      </c>
      <c r="HJ218">
        <v>17.399999999999999</v>
      </c>
      <c r="HK218">
        <v>0.54</v>
      </c>
      <c r="HL218">
        <v>5773</v>
      </c>
      <c r="HM218">
        <v>66.400000000000006</v>
      </c>
      <c r="HN218">
        <v>2867</v>
      </c>
      <c r="HO218">
        <v>91.8</v>
      </c>
      <c r="HP218">
        <v>9839</v>
      </c>
      <c r="HQ218">
        <v>1.24</v>
      </c>
      <c r="HR218">
        <v>16.600000000000001</v>
      </c>
      <c r="HS218">
        <v>4.13</v>
      </c>
      <c r="HT218">
        <v>55.4</v>
      </c>
      <c r="HU218">
        <v>0.27</v>
      </c>
      <c r="HV218">
        <v>3.65</v>
      </c>
      <c r="HW218">
        <v>0.56999999999999995</v>
      </c>
      <c r="HX218">
        <v>7.69</v>
      </c>
      <c r="HY218" s="3">
        <v>4</v>
      </c>
      <c r="HZ218" t="s">
        <v>71</v>
      </c>
    </row>
    <row r="219" spans="1:235" x14ac:dyDescent="0.25">
      <c r="E219" s="18"/>
      <c r="G219" s="3">
        <v>1.6</v>
      </c>
      <c r="H219">
        <v>1.7</v>
      </c>
      <c r="I219">
        <v>1.6</v>
      </c>
      <c r="J219" s="11">
        <f t="shared" si="425"/>
        <v>1.6333333333333335</v>
      </c>
      <c r="K219">
        <v>2</v>
      </c>
      <c r="L219">
        <v>2</v>
      </c>
      <c r="M219">
        <v>1.9</v>
      </c>
      <c r="N219" s="11">
        <f t="shared" si="426"/>
        <v>1.9666666666666668</v>
      </c>
      <c r="O219" s="11">
        <f t="shared" si="427"/>
        <v>3.212222222222223</v>
      </c>
      <c r="P219" s="3">
        <v>1.6</v>
      </c>
      <c r="Q219">
        <v>1.8</v>
      </c>
      <c r="R219">
        <v>1.8</v>
      </c>
      <c r="S219" s="11">
        <f t="shared" si="428"/>
        <v>1.7333333333333334</v>
      </c>
      <c r="T219">
        <v>2</v>
      </c>
      <c r="U219">
        <v>2.1</v>
      </c>
      <c r="V219">
        <v>2.1</v>
      </c>
      <c r="W219" s="11">
        <f t="shared" si="429"/>
        <v>2.0666666666666664</v>
      </c>
      <c r="X219" s="11">
        <f t="shared" si="430"/>
        <v>3.5822222222222218</v>
      </c>
      <c r="Y219" s="3">
        <v>1.7</v>
      </c>
      <c r="Z219">
        <v>1.5</v>
      </c>
      <c r="AA219">
        <v>1.6</v>
      </c>
      <c r="AB219" s="11">
        <f t="shared" si="431"/>
        <v>1.6000000000000003</v>
      </c>
      <c r="AC219">
        <v>2.2000000000000002</v>
      </c>
      <c r="AD219">
        <v>2</v>
      </c>
      <c r="AE219">
        <v>2.2000000000000002</v>
      </c>
      <c r="AF219" s="11">
        <f t="shared" si="432"/>
        <v>2.1333333333333333</v>
      </c>
      <c r="AG219" s="11">
        <f t="shared" si="433"/>
        <v>3.413333333333334</v>
      </c>
      <c r="AH219" s="3">
        <v>1.6</v>
      </c>
      <c r="AI219">
        <v>1.7</v>
      </c>
      <c r="AJ219">
        <v>1.8</v>
      </c>
      <c r="AK219" s="11">
        <f t="shared" si="434"/>
        <v>1.7</v>
      </c>
      <c r="AL219">
        <v>2</v>
      </c>
      <c r="AM219">
        <v>2.1</v>
      </c>
      <c r="AN219">
        <v>2</v>
      </c>
      <c r="AO219" s="11">
        <f t="shared" si="435"/>
        <v>2.0333333333333332</v>
      </c>
      <c r="AP219" s="11">
        <f t="shared" si="436"/>
        <v>3.4566666666666666</v>
      </c>
      <c r="AQ219" s="11"/>
      <c r="AR219" s="11"/>
      <c r="AS219" s="11"/>
      <c r="AV219" s="3">
        <v>1.8</v>
      </c>
      <c r="AW219">
        <v>1.7</v>
      </c>
      <c r="AX219">
        <v>1.9</v>
      </c>
      <c r="AY219" s="11">
        <f t="shared" si="437"/>
        <v>1.8</v>
      </c>
      <c r="AZ219">
        <v>1.9</v>
      </c>
      <c r="BA219">
        <v>2.1</v>
      </c>
      <c r="BB219">
        <v>2.2000000000000002</v>
      </c>
      <c r="BC219" s="11">
        <f t="shared" si="438"/>
        <v>2.0666666666666669</v>
      </c>
      <c r="BD219" s="11">
        <f t="shared" si="439"/>
        <v>3.7200000000000006</v>
      </c>
      <c r="BE219" s="3">
        <v>1.7</v>
      </c>
      <c r="BF219">
        <v>1.7</v>
      </c>
      <c r="BG219">
        <v>1.7</v>
      </c>
      <c r="BH219" s="11">
        <f t="shared" si="440"/>
        <v>1.7</v>
      </c>
      <c r="BI219">
        <v>1.8</v>
      </c>
      <c r="BJ219">
        <v>1.9</v>
      </c>
      <c r="BK219">
        <v>2</v>
      </c>
      <c r="BL219" s="11">
        <f t="shared" si="441"/>
        <v>1.9000000000000001</v>
      </c>
      <c r="BM219" s="11">
        <f t="shared" si="442"/>
        <v>3.23</v>
      </c>
      <c r="BN219" s="3">
        <v>1.6</v>
      </c>
      <c r="BO219">
        <v>1.7</v>
      </c>
      <c r="BP219">
        <v>1.8</v>
      </c>
      <c r="BQ219" s="11">
        <f t="shared" si="443"/>
        <v>1.7</v>
      </c>
      <c r="BR219">
        <v>2</v>
      </c>
      <c r="BS219">
        <v>1.8</v>
      </c>
      <c r="BT219">
        <v>1.8</v>
      </c>
      <c r="BU219" s="11">
        <f t="shared" si="444"/>
        <v>1.8666666666666665</v>
      </c>
      <c r="BV219" s="11">
        <f t="shared" si="445"/>
        <v>3.1733333333333329</v>
      </c>
      <c r="BW219" s="3">
        <v>2</v>
      </c>
      <c r="BX219">
        <v>2.2000000000000002</v>
      </c>
      <c r="BY219">
        <v>1.9</v>
      </c>
      <c r="BZ219" s="11">
        <f t="shared" si="446"/>
        <v>2.0333333333333332</v>
      </c>
      <c r="CA219">
        <v>2</v>
      </c>
      <c r="CB219">
        <v>2</v>
      </c>
      <c r="CC219">
        <v>2</v>
      </c>
      <c r="CD219" s="11">
        <f t="shared" si="447"/>
        <v>2</v>
      </c>
      <c r="CE219" s="11">
        <f t="shared" si="448"/>
        <v>4.0666666666666664</v>
      </c>
      <c r="CF219" s="3">
        <v>1.7</v>
      </c>
      <c r="CG219">
        <v>1.6</v>
      </c>
      <c r="CH219">
        <v>1.8</v>
      </c>
      <c r="CI219" s="11">
        <f t="shared" si="449"/>
        <v>1.7</v>
      </c>
      <c r="CJ219">
        <v>2</v>
      </c>
      <c r="CK219">
        <v>2.2000000000000002</v>
      </c>
      <c r="CL219">
        <v>2.1</v>
      </c>
      <c r="CM219" s="11">
        <f t="shared" si="450"/>
        <v>2.1</v>
      </c>
      <c r="CN219" s="11">
        <f t="shared" si="451"/>
        <v>3.57</v>
      </c>
      <c r="CO219" s="3">
        <v>1.7</v>
      </c>
      <c r="CP219">
        <v>1.8</v>
      </c>
      <c r="CQ219">
        <v>1.7</v>
      </c>
      <c r="CR219" s="11">
        <f t="shared" si="452"/>
        <v>1.7333333333333334</v>
      </c>
      <c r="CS219">
        <v>2</v>
      </c>
      <c r="CT219">
        <v>2.1</v>
      </c>
      <c r="CU219">
        <v>2.1</v>
      </c>
      <c r="CV219" s="11">
        <f t="shared" si="453"/>
        <v>2.0666666666666664</v>
      </c>
      <c r="CW219" s="11">
        <f t="shared" si="454"/>
        <v>3.5822222222222218</v>
      </c>
      <c r="CX219" s="3">
        <v>1.7</v>
      </c>
      <c r="CY219">
        <v>1.6</v>
      </c>
      <c r="CZ219">
        <v>1.7</v>
      </c>
      <c r="DA219" s="11">
        <f t="shared" si="455"/>
        <v>1.6666666666666667</v>
      </c>
      <c r="DB219">
        <v>1.9</v>
      </c>
      <c r="DC219">
        <v>1.9</v>
      </c>
      <c r="DD219">
        <v>1.9</v>
      </c>
      <c r="DE219" s="11">
        <f t="shared" si="456"/>
        <v>1.8999999999999997</v>
      </c>
      <c r="DF219" s="11">
        <f t="shared" si="457"/>
        <v>3.1666666666666661</v>
      </c>
      <c r="DG219" s="3">
        <v>1.6</v>
      </c>
      <c r="DH219">
        <v>1.8</v>
      </c>
      <c r="DI219">
        <v>1.6</v>
      </c>
      <c r="DJ219" s="11">
        <f t="shared" si="458"/>
        <v>1.6666666666666667</v>
      </c>
      <c r="DK219">
        <v>2.1</v>
      </c>
      <c r="DL219">
        <v>2</v>
      </c>
      <c r="DM219">
        <v>2</v>
      </c>
      <c r="DN219" s="11">
        <f t="shared" si="459"/>
        <v>2.0333333333333332</v>
      </c>
      <c r="DO219" s="11">
        <f t="shared" si="460"/>
        <v>3.3888888888888888</v>
      </c>
      <c r="DP219" s="3">
        <v>1.7</v>
      </c>
      <c r="DQ219">
        <v>1.7</v>
      </c>
      <c r="DR219">
        <v>1.7</v>
      </c>
      <c r="DS219" s="11">
        <f t="shared" si="461"/>
        <v>1.7</v>
      </c>
      <c r="DT219">
        <v>2.2000000000000002</v>
      </c>
      <c r="DU219">
        <v>2.1</v>
      </c>
      <c r="DV219">
        <v>2.1</v>
      </c>
      <c r="DW219" s="11">
        <f t="shared" si="462"/>
        <v>2.1333333333333333</v>
      </c>
      <c r="DX219" s="11">
        <f t="shared" si="463"/>
        <v>3.6266666666666665</v>
      </c>
      <c r="DY219" s="3">
        <v>1.7</v>
      </c>
      <c r="DZ219">
        <v>1.7</v>
      </c>
      <c r="EA219">
        <v>1.7</v>
      </c>
      <c r="EB219" s="11">
        <f t="shared" si="464"/>
        <v>1.7</v>
      </c>
      <c r="EC219">
        <v>1.9</v>
      </c>
      <c r="ED219">
        <v>2</v>
      </c>
      <c r="EE219">
        <v>2</v>
      </c>
      <c r="EF219" s="11">
        <f t="shared" si="465"/>
        <v>1.9666666666666668</v>
      </c>
      <c r="EG219" s="11">
        <f t="shared" si="466"/>
        <v>3.3433333333333333</v>
      </c>
      <c r="EH219" s="3">
        <v>1.8</v>
      </c>
      <c r="EI219">
        <v>1.7</v>
      </c>
      <c r="EJ219">
        <v>1.7</v>
      </c>
      <c r="EK219" s="11">
        <f t="shared" si="467"/>
        <v>1.7333333333333334</v>
      </c>
      <c r="EL219">
        <v>2.2999999999999998</v>
      </c>
      <c r="EM219">
        <v>2.2999999999999998</v>
      </c>
      <c r="EN219">
        <v>2.2999999999999998</v>
      </c>
      <c r="EO219" s="11">
        <f t="shared" si="468"/>
        <v>2.2999999999999998</v>
      </c>
      <c r="EP219" s="11">
        <f t="shared" si="469"/>
        <v>3.9866666666666664</v>
      </c>
      <c r="EQ219" s="3">
        <v>1.8</v>
      </c>
      <c r="ER219">
        <v>1.9</v>
      </c>
      <c r="ES219">
        <v>1.9</v>
      </c>
      <c r="ET219" s="11">
        <f t="shared" si="470"/>
        <v>1.8666666666666665</v>
      </c>
      <c r="EU219">
        <v>2.2000000000000002</v>
      </c>
      <c r="EV219">
        <v>2.1</v>
      </c>
      <c r="EW219">
        <v>2.1</v>
      </c>
      <c r="EX219" s="11">
        <f t="shared" si="471"/>
        <v>2.1333333333333333</v>
      </c>
      <c r="EY219" s="11">
        <f t="shared" si="472"/>
        <v>3.9822222222222217</v>
      </c>
      <c r="EZ219" s="11"/>
      <c r="FA219" s="11"/>
      <c r="FB219" s="11"/>
      <c r="FE219" s="3">
        <v>1.8</v>
      </c>
      <c r="FF219">
        <v>1.8</v>
      </c>
      <c r="FG219">
        <v>1.8</v>
      </c>
      <c r="FH219" s="11">
        <f t="shared" si="473"/>
        <v>1.8</v>
      </c>
      <c r="FI219">
        <v>2.2999999999999998</v>
      </c>
      <c r="FJ219">
        <v>2.2000000000000002</v>
      </c>
      <c r="FK219">
        <v>2.1</v>
      </c>
      <c r="FL219" s="11">
        <f t="shared" si="474"/>
        <v>2.1999999999999997</v>
      </c>
      <c r="FM219" s="11">
        <f t="shared" si="475"/>
        <v>3.9599999999999995</v>
      </c>
      <c r="FO219" s="3">
        <v>1.8</v>
      </c>
      <c r="FP219">
        <v>1.7</v>
      </c>
      <c r="FQ219">
        <v>1.9</v>
      </c>
      <c r="FR219" s="11">
        <f t="shared" si="476"/>
        <v>1.8</v>
      </c>
      <c r="FS219">
        <v>2.1</v>
      </c>
      <c r="FT219">
        <v>2</v>
      </c>
      <c r="FU219">
        <v>2</v>
      </c>
      <c r="FV219" s="11">
        <f t="shared" si="477"/>
        <v>2.0333333333333332</v>
      </c>
      <c r="FW219" s="11">
        <f t="shared" si="478"/>
        <v>3.6599999999999997</v>
      </c>
      <c r="FY219" s="3">
        <v>1.8</v>
      </c>
      <c r="FZ219">
        <v>1.9</v>
      </c>
      <c r="GA219">
        <v>1.9</v>
      </c>
      <c r="GB219" s="11">
        <f t="shared" si="479"/>
        <v>1.8666666666666665</v>
      </c>
      <c r="GC219">
        <v>2.2999999999999998</v>
      </c>
      <c r="GD219">
        <v>2.2000000000000002</v>
      </c>
      <c r="GE219">
        <v>2.2999999999999998</v>
      </c>
      <c r="GF219" s="11">
        <f t="shared" si="480"/>
        <v>2.2666666666666666</v>
      </c>
      <c r="GG219" s="11">
        <f t="shared" si="481"/>
        <v>4.2311111111111108</v>
      </c>
      <c r="GH219" s="3">
        <v>1.9</v>
      </c>
      <c r="GI219">
        <v>1.9</v>
      </c>
      <c r="GJ219">
        <v>1.8</v>
      </c>
      <c r="GK219" s="11">
        <f t="shared" si="482"/>
        <v>1.8666666666666665</v>
      </c>
      <c r="GL219">
        <v>2.2000000000000002</v>
      </c>
      <c r="GM219">
        <v>2.2999999999999998</v>
      </c>
      <c r="GN219">
        <v>2.2000000000000002</v>
      </c>
      <c r="GO219" s="11">
        <f t="shared" si="483"/>
        <v>2.2333333333333334</v>
      </c>
      <c r="GP219" s="11">
        <f t="shared" si="484"/>
        <v>4.1688888888888886</v>
      </c>
      <c r="GQ219" s="3">
        <v>1.8</v>
      </c>
      <c r="GR219">
        <v>1.7</v>
      </c>
      <c r="GS219">
        <v>1.6</v>
      </c>
      <c r="GT219" s="11">
        <f t="shared" si="485"/>
        <v>1.7</v>
      </c>
      <c r="GU219">
        <v>2</v>
      </c>
      <c r="GV219">
        <v>2</v>
      </c>
      <c r="GW219">
        <v>2.2000000000000002</v>
      </c>
      <c r="GX219" s="11">
        <f t="shared" si="486"/>
        <v>2.0666666666666669</v>
      </c>
      <c r="GY219" s="11">
        <f t="shared" si="487"/>
        <v>3.5133333333333336</v>
      </c>
      <c r="GZ219" s="11"/>
      <c r="HA219" s="11"/>
      <c r="HB219" s="11"/>
    </row>
    <row r="220" spans="1:235" x14ac:dyDescent="0.25">
      <c r="A220">
        <v>138</v>
      </c>
      <c r="B220">
        <v>0</v>
      </c>
      <c r="C220" s="10">
        <v>44306</v>
      </c>
      <c r="D220" s="10">
        <v>44372</v>
      </c>
      <c r="E220" s="18">
        <v>3</v>
      </c>
      <c r="F220">
        <v>5</v>
      </c>
      <c r="G220" s="3">
        <v>1.9</v>
      </c>
      <c r="H220">
        <v>1.9</v>
      </c>
      <c r="I220">
        <v>1.9</v>
      </c>
      <c r="J220" s="11">
        <f t="shared" si="425"/>
        <v>1.8999999999999997</v>
      </c>
      <c r="K220">
        <v>2.1</v>
      </c>
      <c r="L220">
        <v>1.9</v>
      </c>
      <c r="M220">
        <v>2</v>
      </c>
      <c r="N220" s="11">
        <f t="shared" si="426"/>
        <v>2</v>
      </c>
      <c r="O220" s="11">
        <f t="shared" si="427"/>
        <v>3.7999999999999994</v>
      </c>
      <c r="P220" s="3">
        <v>1.5</v>
      </c>
      <c r="Q220">
        <v>1.5</v>
      </c>
      <c r="R220">
        <v>1.6</v>
      </c>
      <c r="S220" s="11">
        <f t="shared" si="428"/>
        <v>1.5333333333333332</v>
      </c>
      <c r="T220">
        <v>2.2999999999999998</v>
      </c>
      <c r="U220">
        <v>2.2999999999999998</v>
      </c>
      <c r="V220">
        <v>2.1</v>
      </c>
      <c r="W220" s="11">
        <f t="shared" si="429"/>
        <v>2.2333333333333329</v>
      </c>
      <c r="X220" s="11">
        <f t="shared" si="430"/>
        <v>3.4244444444444437</v>
      </c>
      <c r="Y220" s="3">
        <v>1.8</v>
      </c>
      <c r="Z220">
        <v>2.1</v>
      </c>
      <c r="AA220">
        <v>1.9</v>
      </c>
      <c r="AB220" s="11">
        <f t="shared" si="431"/>
        <v>1.9333333333333336</v>
      </c>
      <c r="AC220">
        <v>2.1</v>
      </c>
      <c r="AD220">
        <v>2</v>
      </c>
      <c r="AE220">
        <v>2.2999999999999998</v>
      </c>
      <c r="AF220" s="11">
        <f t="shared" si="432"/>
        <v>2.1333333333333333</v>
      </c>
      <c r="AG220" s="11">
        <f t="shared" si="433"/>
        <v>4.1244444444444452</v>
      </c>
      <c r="AH220" s="3">
        <v>1.8</v>
      </c>
      <c r="AI220">
        <v>1.8</v>
      </c>
      <c r="AJ220">
        <v>1.8</v>
      </c>
      <c r="AK220" s="11">
        <f t="shared" si="434"/>
        <v>1.8</v>
      </c>
      <c r="AL220">
        <v>2.4</v>
      </c>
      <c r="AM220">
        <v>2.4</v>
      </c>
      <c r="AN220">
        <v>2.4</v>
      </c>
      <c r="AO220" s="11">
        <f t="shared" si="435"/>
        <v>2.4</v>
      </c>
      <c r="AP220" s="11">
        <f t="shared" si="436"/>
        <v>4.32</v>
      </c>
      <c r="AQ220">
        <v>1.07391339635226</v>
      </c>
      <c r="AR220">
        <v>1.08758980390425</v>
      </c>
      <c r="AS220">
        <v>1.1581066846222099</v>
      </c>
      <c r="AT220" s="11">
        <f t="shared" si="380"/>
        <v>1.1065366282929066</v>
      </c>
      <c r="AU220">
        <v>26.71</v>
      </c>
      <c r="AV220" s="3">
        <v>2</v>
      </c>
      <c r="AW220">
        <v>1.9</v>
      </c>
      <c r="AX220">
        <v>1.9</v>
      </c>
      <c r="AY220" s="11">
        <f t="shared" si="437"/>
        <v>1.9333333333333333</v>
      </c>
      <c r="AZ220">
        <v>2.2000000000000002</v>
      </c>
      <c r="BA220">
        <v>2.2000000000000002</v>
      </c>
      <c r="BB220">
        <v>2.2000000000000002</v>
      </c>
      <c r="BC220" s="11">
        <f t="shared" si="438"/>
        <v>2.2000000000000002</v>
      </c>
      <c r="BD220" s="11">
        <f t="shared" si="439"/>
        <v>4.2533333333333339</v>
      </c>
      <c r="BE220" s="3">
        <v>1.7</v>
      </c>
      <c r="BF220">
        <v>1.7</v>
      </c>
      <c r="BG220">
        <v>1.6</v>
      </c>
      <c r="BH220" s="11">
        <f t="shared" si="440"/>
        <v>1.6666666666666667</v>
      </c>
      <c r="BI220">
        <v>2.1</v>
      </c>
      <c r="BJ220">
        <v>2.2000000000000002</v>
      </c>
      <c r="BK220">
        <v>2.1</v>
      </c>
      <c r="BL220" s="11">
        <f t="shared" si="441"/>
        <v>2.1333333333333333</v>
      </c>
      <c r="BM220" s="11">
        <f t="shared" si="442"/>
        <v>3.5555555555555558</v>
      </c>
      <c r="BN220" s="3">
        <v>2.4</v>
      </c>
      <c r="BO220">
        <v>2.5</v>
      </c>
      <c r="BP220">
        <v>2.2000000000000002</v>
      </c>
      <c r="BQ220" s="11">
        <f t="shared" si="443"/>
        <v>2.3666666666666667</v>
      </c>
      <c r="BR220">
        <v>2.5</v>
      </c>
      <c r="BS220">
        <v>2.6</v>
      </c>
      <c r="BT220">
        <v>2.5</v>
      </c>
      <c r="BU220" s="11">
        <f t="shared" si="444"/>
        <v>2.5333333333333332</v>
      </c>
      <c r="BV220" s="11">
        <f t="shared" si="445"/>
        <v>5.9955555555555557</v>
      </c>
      <c r="BW220" s="3">
        <v>2</v>
      </c>
      <c r="BX220">
        <v>2</v>
      </c>
      <c r="BY220">
        <v>1.9</v>
      </c>
      <c r="BZ220" s="11">
        <f t="shared" si="446"/>
        <v>1.9666666666666668</v>
      </c>
      <c r="CA220">
        <v>2.4</v>
      </c>
      <c r="CB220">
        <v>2.4</v>
      </c>
      <c r="CC220">
        <v>2.2999999999999998</v>
      </c>
      <c r="CD220" s="11">
        <f t="shared" si="447"/>
        <v>2.3666666666666667</v>
      </c>
      <c r="CE220" s="11">
        <f t="shared" si="448"/>
        <v>4.6544444444444446</v>
      </c>
      <c r="CF220" s="3">
        <v>1.8</v>
      </c>
      <c r="CG220">
        <v>1.8</v>
      </c>
      <c r="CH220">
        <v>1.8</v>
      </c>
      <c r="CI220" s="11">
        <f t="shared" si="449"/>
        <v>1.8</v>
      </c>
      <c r="CJ220">
        <v>2.2000000000000002</v>
      </c>
      <c r="CK220">
        <v>2.4</v>
      </c>
      <c r="CL220">
        <v>2.5</v>
      </c>
      <c r="CM220" s="11">
        <f t="shared" si="450"/>
        <v>2.3666666666666667</v>
      </c>
      <c r="CN220" s="11">
        <f t="shared" si="451"/>
        <v>4.26</v>
      </c>
      <c r="CO220" s="3">
        <v>1.6</v>
      </c>
      <c r="CP220">
        <v>1.6</v>
      </c>
      <c r="CQ220">
        <v>1.6</v>
      </c>
      <c r="CR220" s="11">
        <f t="shared" si="452"/>
        <v>1.6000000000000003</v>
      </c>
      <c r="CS220">
        <v>2</v>
      </c>
      <c r="CT220">
        <v>2</v>
      </c>
      <c r="CU220">
        <v>2</v>
      </c>
      <c r="CV220" s="11">
        <f t="shared" si="453"/>
        <v>2</v>
      </c>
      <c r="CW220" s="11">
        <f t="shared" si="454"/>
        <v>3.2000000000000006</v>
      </c>
      <c r="CX220" s="3">
        <v>1.8</v>
      </c>
      <c r="CY220">
        <v>1.7</v>
      </c>
      <c r="CZ220">
        <v>1.7</v>
      </c>
      <c r="DA220" s="11">
        <f t="shared" si="455"/>
        <v>1.7333333333333334</v>
      </c>
      <c r="DB220">
        <v>2.1</v>
      </c>
      <c r="DC220">
        <v>2</v>
      </c>
      <c r="DD220">
        <v>1.8</v>
      </c>
      <c r="DE220" s="11">
        <f t="shared" si="456"/>
        <v>1.9666666666666666</v>
      </c>
      <c r="DF220" s="11">
        <f t="shared" si="457"/>
        <v>3.4088888888888889</v>
      </c>
      <c r="DG220" s="3">
        <v>1.7</v>
      </c>
      <c r="DH220">
        <v>1.7</v>
      </c>
      <c r="DI220">
        <v>1.7</v>
      </c>
      <c r="DJ220" s="11">
        <f t="shared" si="458"/>
        <v>1.7</v>
      </c>
      <c r="DK220">
        <v>2.1</v>
      </c>
      <c r="DL220">
        <v>2.2000000000000002</v>
      </c>
      <c r="DM220">
        <v>2.1</v>
      </c>
      <c r="DN220" s="11">
        <f t="shared" si="459"/>
        <v>2.1333333333333333</v>
      </c>
      <c r="DO220" s="11">
        <f t="shared" si="460"/>
        <v>3.6266666666666665</v>
      </c>
      <c r="DP220" s="3">
        <v>1.8</v>
      </c>
      <c r="DQ220">
        <v>1.6</v>
      </c>
      <c r="DR220">
        <v>1.7</v>
      </c>
      <c r="DS220" s="11">
        <f t="shared" si="461"/>
        <v>1.7000000000000002</v>
      </c>
      <c r="DT220">
        <v>2.1</v>
      </c>
      <c r="DU220">
        <v>2</v>
      </c>
      <c r="DV220">
        <v>2.2000000000000002</v>
      </c>
      <c r="DW220" s="11">
        <f t="shared" si="462"/>
        <v>2.1</v>
      </c>
      <c r="DX220" s="11">
        <f t="shared" si="463"/>
        <v>3.5700000000000007</v>
      </c>
      <c r="DY220" s="3">
        <v>1.6</v>
      </c>
      <c r="DZ220">
        <v>1.6</v>
      </c>
      <c r="EA220">
        <v>1.8</v>
      </c>
      <c r="EB220" s="11">
        <f t="shared" si="464"/>
        <v>1.6666666666666667</v>
      </c>
      <c r="EC220">
        <v>2.2000000000000002</v>
      </c>
      <c r="ED220">
        <v>2.2999999999999998</v>
      </c>
      <c r="EE220">
        <v>2.1</v>
      </c>
      <c r="EF220" s="11">
        <f t="shared" si="465"/>
        <v>2.1999999999999997</v>
      </c>
      <c r="EG220" s="11">
        <f t="shared" si="466"/>
        <v>3.6666666666666665</v>
      </c>
      <c r="EH220" s="3">
        <v>1.6</v>
      </c>
      <c r="EI220">
        <v>1.6</v>
      </c>
      <c r="EJ220">
        <v>1.6</v>
      </c>
      <c r="EK220" s="11">
        <f t="shared" si="467"/>
        <v>1.6000000000000003</v>
      </c>
      <c r="EL220">
        <v>2.2000000000000002</v>
      </c>
      <c r="EM220">
        <v>2.2000000000000002</v>
      </c>
      <c r="EN220">
        <v>2.1</v>
      </c>
      <c r="EO220" s="11">
        <f t="shared" si="468"/>
        <v>2.1666666666666665</v>
      </c>
      <c r="EP220" s="11">
        <f t="shared" si="469"/>
        <v>3.4666666666666672</v>
      </c>
      <c r="EQ220" s="3">
        <v>1.7</v>
      </c>
      <c r="ER220">
        <v>1.7</v>
      </c>
      <c r="ES220">
        <v>1.7</v>
      </c>
      <c r="ET220" s="11">
        <f t="shared" si="470"/>
        <v>1.7</v>
      </c>
      <c r="EU220">
        <v>2.2000000000000002</v>
      </c>
      <c r="EV220">
        <v>2.2999999999999998</v>
      </c>
      <c r="EW220">
        <v>2.2000000000000002</v>
      </c>
      <c r="EX220" s="11">
        <f t="shared" si="471"/>
        <v>2.2333333333333334</v>
      </c>
      <c r="EY220" s="11">
        <f t="shared" si="472"/>
        <v>3.7966666666666669</v>
      </c>
      <c r="EZ220">
        <v>1.5688631455566799</v>
      </c>
      <c r="FA220">
        <v>1.07391339635226</v>
      </c>
      <c r="FB220">
        <v>1.02059220414082</v>
      </c>
      <c r="FC220" s="11">
        <f t="shared" ref="FC220" si="512">AVERAGE(EZ220:FB220)</f>
        <v>1.2211229153499199</v>
      </c>
      <c r="FE220" s="3">
        <v>1.6</v>
      </c>
      <c r="FF220">
        <v>1.6</v>
      </c>
      <c r="FG220">
        <v>1.6</v>
      </c>
      <c r="FH220" s="11">
        <f t="shared" si="473"/>
        <v>1.6000000000000003</v>
      </c>
      <c r="FI220">
        <v>2.1</v>
      </c>
      <c r="FJ220">
        <v>2.1</v>
      </c>
      <c r="FK220">
        <v>2.1</v>
      </c>
      <c r="FL220" s="11">
        <f t="shared" si="474"/>
        <v>2.1</v>
      </c>
      <c r="FM220" s="11">
        <f t="shared" si="475"/>
        <v>3.3600000000000008</v>
      </c>
      <c r="FO220" s="3">
        <v>1.7</v>
      </c>
      <c r="FP220">
        <v>1.7</v>
      </c>
      <c r="FQ220">
        <v>1.7</v>
      </c>
      <c r="FR220" s="11">
        <f t="shared" si="476"/>
        <v>1.7</v>
      </c>
      <c r="FS220">
        <v>2.2000000000000002</v>
      </c>
      <c r="FT220">
        <v>2</v>
      </c>
      <c r="FU220">
        <v>2.2000000000000002</v>
      </c>
      <c r="FV220" s="11">
        <f t="shared" si="477"/>
        <v>2.1333333333333333</v>
      </c>
      <c r="FW220" s="11">
        <f t="shared" si="478"/>
        <v>3.6266666666666665</v>
      </c>
      <c r="FY220" s="3">
        <v>1.7</v>
      </c>
      <c r="FZ220">
        <v>1.7</v>
      </c>
      <c r="GA220">
        <v>1.7</v>
      </c>
      <c r="GB220" s="11">
        <f t="shared" si="479"/>
        <v>1.7</v>
      </c>
      <c r="GC220">
        <v>2.2999999999999998</v>
      </c>
      <c r="GD220">
        <v>2.2000000000000002</v>
      </c>
      <c r="GE220">
        <v>2.1</v>
      </c>
      <c r="GF220" s="11">
        <f t="shared" si="480"/>
        <v>2.1999999999999997</v>
      </c>
      <c r="GG220" s="11">
        <f t="shared" si="481"/>
        <v>3.7399999999999993</v>
      </c>
      <c r="GH220" s="3">
        <v>1.7</v>
      </c>
      <c r="GI220">
        <v>1.8</v>
      </c>
      <c r="GJ220">
        <v>1.7</v>
      </c>
      <c r="GK220" s="11">
        <f t="shared" si="482"/>
        <v>1.7333333333333334</v>
      </c>
      <c r="GL220">
        <v>2.2000000000000002</v>
      </c>
      <c r="GM220">
        <v>2.1</v>
      </c>
      <c r="GN220">
        <v>2.2000000000000002</v>
      </c>
      <c r="GO220" s="11">
        <f t="shared" si="483"/>
        <v>2.166666666666667</v>
      </c>
      <c r="GP220" s="11">
        <f t="shared" si="484"/>
        <v>3.755555555555556</v>
      </c>
      <c r="GQ220" s="3">
        <v>1.7</v>
      </c>
      <c r="GR220">
        <v>1.6</v>
      </c>
      <c r="GS220">
        <v>1.7</v>
      </c>
      <c r="GT220" s="11">
        <f t="shared" si="485"/>
        <v>1.6666666666666667</v>
      </c>
      <c r="GU220">
        <v>2.2000000000000002</v>
      </c>
      <c r="GV220">
        <v>2.2000000000000002</v>
      </c>
      <c r="GW220">
        <v>2.2000000000000002</v>
      </c>
      <c r="GX220" s="11">
        <f t="shared" si="486"/>
        <v>2.2000000000000002</v>
      </c>
      <c r="GY220" s="11">
        <f t="shared" si="487"/>
        <v>3.666666666666667</v>
      </c>
      <c r="GZ220">
        <v>35.4534090753464</v>
      </c>
      <c r="HA220">
        <v>59.402697870140102</v>
      </c>
      <c r="HB220">
        <v>64.752896044273498</v>
      </c>
      <c r="HC220" s="12">
        <f t="shared" ref="HC220" si="513">AVERAGE(GZ220:HB220)</f>
        <v>53.203000996586667</v>
      </c>
      <c r="HD220">
        <v>2.13</v>
      </c>
      <c r="HE220">
        <v>0.17</v>
      </c>
      <c r="HF220">
        <v>1084</v>
      </c>
      <c r="HG220">
        <v>71.7</v>
      </c>
      <c r="HH220">
        <v>1.53</v>
      </c>
      <c r="HI220">
        <v>2043</v>
      </c>
      <c r="HJ220">
        <v>20.5</v>
      </c>
      <c r="HK220">
        <v>0.44</v>
      </c>
      <c r="HL220">
        <v>5634</v>
      </c>
      <c r="HM220">
        <v>73.400000000000006</v>
      </c>
      <c r="HN220">
        <v>2965</v>
      </c>
      <c r="HO220">
        <v>93.4</v>
      </c>
      <c r="HP220">
        <v>9218</v>
      </c>
      <c r="HQ220">
        <v>1.1200000000000001</v>
      </c>
      <c r="HR220">
        <v>14.3</v>
      </c>
      <c r="HS220">
        <v>4.5199999999999996</v>
      </c>
      <c r="HT220">
        <v>57.3</v>
      </c>
      <c r="HU220">
        <v>0.28000000000000003</v>
      </c>
      <c r="HV220">
        <v>3.59</v>
      </c>
      <c r="HW220">
        <v>0.76</v>
      </c>
      <c r="HX220">
        <v>9.67</v>
      </c>
      <c r="HY220" s="3">
        <v>2</v>
      </c>
      <c r="HZ220" t="s">
        <v>71</v>
      </c>
    </row>
    <row r="221" spans="1:235" x14ac:dyDescent="0.25">
      <c r="G221" s="3">
        <v>1.9</v>
      </c>
      <c r="H221">
        <v>1.7</v>
      </c>
      <c r="I221">
        <v>1.7</v>
      </c>
      <c r="J221" s="11">
        <f t="shared" si="425"/>
        <v>1.7666666666666666</v>
      </c>
      <c r="K221">
        <v>2.1</v>
      </c>
      <c r="L221">
        <v>2.2000000000000002</v>
      </c>
      <c r="M221">
        <v>2</v>
      </c>
      <c r="N221" s="11">
        <f t="shared" si="426"/>
        <v>2.1</v>
      </c>
      <c r="O221" s="11">
        <f t="shared" si="427"/>
        <v>3.71</v>
      </c>
      <c r="P221" s="3">
        <v>1.7</v>
      </c>
      <c r="Q221">
        <v>1.6</v>
      </c>
      <c r="R221">
        <v>1.7</v>
      </c>
      <c r="S221" s="11">
        <f t="shared" si="428"/>
        <v>1.6666666666666667</v>
      </c>
      <c r="T221">
        <v>2.1</v>
      </c>
      <c r="U221">
        <v>2.2999999999999998</v>
      </c>
      <c r="V221">
        <v>2.2999999999999998</v>
      </c>
      <c r="W221" s="11">
        <f t="shared" si="429"/>
        <v>2.2333333333333334</v>
      </c>
      <c r="X221" s="11">
        <f t="shared" si="430"/>
        <v>3.7222222222222223</v>
      </c>
      <c r="Y221" s="3">
        <v>1.6</v>
      </c>
      <c r="Z221">
        <v>1.6</v>
      </c>
      <c r="AA221">
        <v>1.7</v>
      </c>
      <c r="AB221" s="11">
        <f t="shared" si="431"/>
        <v>1.6333333333333335</v>
      </c>
      <c r="AC221">
        <v>2</v>
      </c>
      <c r="AD221">
        <v>2.1</v>
      </c>
      <c r="AE221">
        <v>1.9</v>
      </c>
      <c r="AF221" s="11">
        <f t="shared" si="432"/>
        <v>2</v>
      </c>
      <c r="AG221" s="11">
        <f t="shared" si="433"/>
        <v>3.2666666666666671</v>
      </c>
      <c r="AH221" s="3">
        <v>1.7</v>
      </c>
      <c r="AI221">
        <v>1.7</v>
      </c>
      <c r="AJ221">
        <v>1.7</v>
      </c>
      <c r="AK221" s="11">
        <f t="shared" si="434"/>
        <v>1.7</v>
      </c>
      <c r="AL221">
        <v>2</v>
      </c>
      <c r="AM221">
        <v>2</v>
      </c>
      <c r="AN221">
        <v>2.1</v>
      </c>
      <c r="AO221" s="11">
        <f t="shared" si="435"/>
        <v>2.0333333333333332</v>
      </c>
      <c r="AP221" s="11">
        <f t="shared" si="436"/>
        <v>3.4566666666666666</v>
      </c>
      <c r="AQ221" s="11"/>
      <c r="AR221" s="11"/>
      <c r="AS221" s="11"/>
      <c r="AV221" s="3">
        <v>2</v>
      </c>
      <c r="AW221">
        <v>1.7</v>
      </c>
      <c r="AX221">
        <v>1.7</v>
      </c>
      <c r="AY221" s="11">
        <f t="shared" si="437"/>
        <v>1.8</v>
      </c>
      <c r="AZ221">
        <v>2.1</v>
      </c>
      <c r="BA221">
        <v>2</v>
      </c>
      <c r="BB221">
        <v>2</v>
      </c>
      <c r="BC221" s="11">
        <f t="shared" si="438"/>
        <v>2.0333333333333332</v>
      </c>
      <c r="BD221" s="11">
        <f t="shared" si="439"/>
        <v>3.6599999999999997</v>
      </c>
      <c r="BE221" s="3">
        <v>1.5</v>
      </c>
      <c r="BF221">
        <v>1.6</v>
      </c>
      <c r="BG221">
        <v>1.7</v>
      </c>
      <c r="BH221" s="11">
        <f t="shared" si="440"/>
        <v>1.5999999999999999</v>
      </c>
      <c r="BI221">
        <v>2</v>
      </c>
      <c r="BJ221">
        <v>2.2000000000000002</v>
      </c>
      <c r="BK221">
        <v>2.2000000000000002</v>
      </c>
      <c r="BL221" s="11">
        <f t="shared" si="441"/>
        <v>2.1333333333333333</v>
      </c>
      <c r="BM221" s="11">
        <f t="shared" si="442"/>
        <v>3.4133333333333331</v>
      </c>
      <c r="BN221" s="3">
        <v>1.8</v>
      </c>
      <c r="BO221">
        <v>1.7</v>
      </c>
      <c r="BP221">
        <v>1.7</v>
      </c>
      <c r="BQ221" s="11">
        <f t="shared" si="443"/>
        <v>1.7333333333333334</v>
      </c>
      <c r="BR221">
        <v>1.9</v>
      </c>
      <c r="BS221">
        <v>1.9</v>
      </c>
      <c r="BT221">
        <v>1.9</v>
      </c>
      <c r="BU221" s="11">
        <f t="shared" si="444"/>
        <v>1.8999999999999997</v>
      </c>
      <c r="BV221" s="11">
        <f t="shared" si="445"/>
        <v>3.293333333333333</v>
      </c>
      <c r="BW221" s="3">
        <v>1.8</v>
      </c>
      <c r="BX221">
        <v>1.7</v>
      </c>
      <c r="BY221">
        <v>1.8</v>
      </c>
      <c r="BZ221" s="11">
        <f t="shared" si="446"/>
        <v>1.7666666666666666</v>
      </c>
      <c r="CA221">
        <v>2</v>
      </c>
      <c r="CB221">
        <v>2</v>
      </c>
      <c r="CC221">
        <v>2.1</v>
      </c>
      <c r="CD221" s="11">
        <f t="shared" si="447"/>
        <v>2.0333333333333332</v>
      </c>
      <c r="CE221" s="11">
        <f t="shared" si="448"/>
        <v>3.592222222222222</v>
      </c>
      <c r="CF221" s="3">
        <v>1.8</v>
      </c>
      <c r="CG221">
        <v>1.7</v>
      </c>
      <c r="CH221">
        <v>1.8</v>
      </c>
      <c r="CI221" s="11">
        <f t="shared" si="449"/>
        <v>1.7666666666666666</v>
      </c>
      <c r="CJ221">
        <v>2</v>
      </c>
      <c r="CK221">
        <v>2.1</v>
      </c>
      <c r="CL221">
        <v>2.1</v>
      </c>
      <c r="CM221" s="11">
        <f t="shared" si="450"/>
        <v>2.0666666666666664</v>
      </c>
      <c r="CN221" s="11">
        <f t="shared" si="451"/>
        <v>3.6511111111111108</v>
      </c>
      <c r="CO221" s="3">
        <v>1.7</v>
      </c>
      <c r="CP221">
        <v>1.7</v>
      </c>
      <c r="CQ221">
        <v>1.7</v>
      </c>
      <c r="CR221" s="11">
        <f t="shared" si="452"/>
        <v>1.7</v>
      </c>
      <c r="CS221">
        <v>2</v>
      </c>
      <c r="CT221">
        <v>2</v>
      </c>
      <c r="CU221">
        <v>2</v>
      </c>
      <c r="CV221" s="11">
        <f t="shared" si="453"/>
        <v>2</v>
      </c>
      <c r="CW221" s="11">
        <f t="shared" si="454"/>
        <v>3.4</v>
      </c>
      <c r="CX221" s="3">
        <v>1.8</v>
      </c>
      <c r="CY221">
        <v>1.7</v>
      </c>
      <c r="CZ221">
        <v>1.6</v>
      </c>
      <c r="DA221" s="11">
        <f t="shared" si="455"/>
        <v>1.7</v>
      </c>
      <c r="DB221">
        <v>2</v>
      </c>
      <c r="DC221">
        <v>2</v>
      </c>
      <c r="DD221">
        <v>2</v>
      </c>
      <c r="DE221" s="11">
        <f t="shared" si="456"/>
        <v>2</v>
      </c>
      <c r="DF221" s="11">
        <f t="shared" si="457"/>
        <v>3.4</v>
      </c>
      <c r="DG221" s="3">
        <v>1.6</v>
      </c>
      <c r="DH221">
        <v>1.6</v>
      </c>
      <c r="DI221">
        <v>1.7</v>
      </c>
      <c r="DJ221" s="11">
        <f t="shared" si="458"/>
        <v>1.6333333333333335</v>
      </c>
      <c r="DK221">
        <v>2.1</v>
      </c>
      <c r="DL221">
        <v>2.1</v>
      </c>
      <c r="DM221">
        <v>2</v>
      </c>
      <c r="DN221" s="11">
        <f t="shared" si="459"/>
        <v>2.0666666666666669</v>
      </c>
      <c r="DO221" s="11">
        <f t="shared" si="460"/>
        <v>3.3755555555555561</v>
      </c>
      <c r="DP221" s="3">
        <v>1.6</v>
      </c>
      <c r="DQ221">
        <v>1.7</v>
      </c>
      <c r="DR221">
        <v>1.6</v>
      </c>
      <c r="DS221" s="11">
        <f t="shared" si="461"/>
        <v>1.6333333333333335</v>
      </c>
      <c r="DT221">
        <v>2.1</v>
      </c>
      <c r="DU221">
        <v>2</v>
      </c>
      <c r="DV221">
        <v>2</v>
      </c>
      <c r="DW221" s="11">
        <f t="shared" si="462"/>
        <v>2.0333333333333332</v>
      </c>
      <c r="DX221" s="11">
        <f t="shared" si="463"/>
        <v>3.3211111111111111</v>
      </c>
      <c r="DY221" s="3">
        <v>1.8</v>
      </c>
      <c r="DZ221">
        <v>1.7</v>
      </c>
      <c r="EA221">
        <v>1.8</v>
      </c>
      <c r="EB221" s="11">
        <f t="shared" si="464"/>
        <v>1.7666666666666666</v>
      </c>
      <c r="EC221">
        <v>1.9</v>
      </c>
      <c r="ED221">
        <v>1.9</v>
      </c>
      <c r="EE221">
        <v>2</v>
      </c>
      <c r="EF221" s="11">
        <f t="shared" si="465"/>
        <v>1.9333333333333333</v>
      </c>
      <c r="EG221" s="11">
        <f t="shared" si="466"/>
        <v>3.4155555555555557</v>
      </c>
      <c r="EH221" s="3">
        <v>1.7</v>
      </c>
      <c r="EI221">
        <v>1.8</v>
      </c>
      <c r="EJ221">
        <v>1.7</v>
      </c>
      <c r="EK221" s="11">
        <f t="shared" si="467"/>
        <v>1.7333333333333334</v>
      </c>
      <c r="EL221">
        <v>2.2000000000000002</v>
      </c>
      <c r="EM221">
        <v>2.2000000000000002</v>
      </c>
      <c r="EN221">
        <v>2.2000000000000002</v>
      </c>
      <c r="EO221" s="11">
        <f t="shared" si="468"/>
        <v>2.2000000000000002</v>
      </c>
      <c r="EP221" s="11">
        <f t="shared" si="469"/>
        <v>3.8133333333333339</v>
      </c>
      <c r="EQ221" s="3">
        <v>1.8</v>
      </c>
      <c r="ER221">
        <v>1.7</v>
      </c>
      <c r="ES221">
        <v>1.8</v>
      </c>
      <c r="ET221" s="11">
        <f t="shared" si="470"/>
        <v>1.7666666666666666</v>
      </c>
      <c r="EU221">
        <v>2.2999999999999998</v>
      </c>
      <c r="EV221">
        <v>2.2999999999999998</v>
      </c>
      <c r="EW221">
        <v>2.2000000000000002</v>
      </c>
      <c r="EX221" s="11">
        <f t="shared" si="471"/>
        <v>2.2666666666666666</v>
      </c>
      <c r="EY221" s="11">
        <f t="shared" si="472"/>
        <v>4.0044444444444443</v>
      </c>
      <c r="EZ221" s="11"/>
      <c r="FA221" s="11"/>
      <c r="FB221" s="11"/>
      <c r="FE221" s="3">
        <v>1.6</v>
      </c>
      <c r="FF221">
        <v>1.6</v>
      </c>
      <c r="FG221">
        <v>1.7</v>
      </c>
      <c r="FH221" s="11">
        <f t="shared" si="473"/>
        <v>1.6333333333333335</v>
      </c>
      <c r="FI221">
        <v>2.1</v>
      </c>
      <c r="FJ221">
        <v>2.1</v>
      </c>
      <c r="FK221">
        <v>2.2000000000000002</v>
      </c>
      <c r="FL221" s="11">
        <f t="shared" si="474"/>
        <v>2.1333333333333333</v>
      </c>
      <c r="FM221" s="11">
        <f t="shared" si="475"/>
        <v>3.4844444444444447</v>
      </c>
      <c r="FO221" s="3">
        <v>1.7</v>
      </c>
      <c r="FP221">
        <v>1.7</v>
      </c>
      <c r="FQ221">
        <v>1.7</v>
      </c>
      <c r="FR221" s="11">
        <f t="shared" si="476"/>
        <v>1.7</v>
      </c>
      <c r="FS221">
        <v>2.1</v>
      </c>
      <c r="FT221">
        <v>2</v>
      </c>
      <c r="FU221">
        <v>2</v>
      </c>
      <c r="FV221" s="11">
        <f t="shared" si="477"/>
        <v>2.0333333333333332</v>
      </c>
      <c r="FW221" s="11">
        <f t="shared" si="478"/>
        <v>3.4566666666666666</v>
      </c>
      <c r="FY221" s="3">
        <v>1.7</v>
      </c>
      <c r="FZ221">
        <v>1.8</v>
      </c>
      <c r="GA221">
        <v>1.7</v>
      </c>
      <c r="GB221" s="11">
        <f t="shared" si="479"/>
        <v>1.7333333333333334</v>
      </c>
      <c r="GC221">
        <v>2.1</v>
      </c>
      <c r="GD221">
        <v>2</v>
      </c>
      <c r="GE221">
        <v>2.2000000000000002</v>
      </c>
      <c r="GF221" s="11">
        <f t="shared" si="480"/>
        <v>2.1</v>
      </c>
      <c r="GG221" s="11">
        <f t="shared" si="481"/>
        <v>3.64</v>
      </c>
      <c r="GH221" s="3">
        <v>1.8</v>
      </c>
      <c r="GI221">
        <v>1.8</v>
      </c>
      <c r="GJ221">
        <v>1.9</v>
      </c>
      <c r="GK221" s="11">
        <f t="shared" si="482"/>
        <v>1.8333333333333333</v>
      </c>
      <c r="GL221">
        <v>2.1</v>
      </c>
      <c r="GM221">
        <v>2.1</v>
      </c>
      <c r="GN221">
        <v>2.1</v>
      </c>
      <c r="GO221" s="11">
        <f t="shared" si="483"/>
        <v>2.1</v>
      </c>
      <c r="GP221" s="11">
        <f t="shared" si="484"/>
        <v>3.85</v>
      </c>
      <c r="GQ221" s="3">
        <v>1.7</v>
      </c>
      <c r="GR221">
        <v>1.7</v>
      </c>
      <c r="GS221">
        <v>1.7</v>
      </c>
      <c r="GT221" s="11">
        <f t="shared" si="485"/>
        <v>1.7</v>
      </c>
      <c r="GU221">
        <v>2.1</v>
      </c>
      <c r="GV221">
        <v>2.2000000000000002</v>
      </c>
      <c r="GW221">
        <v>2.1</v>
      </c>
      <c r="GX221" s="11">
        <f t="shared" si="486"/>
        <v>2.1333333333333333</v>
      </c>
      <c r="GY221" s="11">
        <f t="shared" si="487"/>
        <v>3.6266666666666665</v>
      </c>
      <c r="GZ221" s="11"/>
      <c r="HA221" s="11"/>
      <c r="HB221" s="11"/>
    </row>
    <row r="222" spans="1:235" x14ac:dyDescent="0.25">
      <c r="A222">
        <v>139</v>
      </c>
      <c r="B222">
        <v>0</v>
      </c>
      <c r="C222" s="10">
        <v>44306</v>
      </c>
      <c r="D222" s="10">
        <v>44372</v>
      </c>
      <c r="E222" s="18">
        <v>3</v>
      </c>
      <c r="F222">
        <v>5</v>
      </c>
      <c r="G222" s="3">
        <v>1.9</v>
      </c>
      <c r="H222">
        <v>1.9</v>
      </c>
      <c r="I222">
        <v>1.9</v>
      </c>
      <c r="J222" s="11">
        <f t="shared" si="425"/>
        <v>1.8999999999999997</v>
      </c>
      <c r="K222">
        <v>2.1</v>
      </c>
      <c r="L222">
        <v>2.2000000000000002</v>
      </c>
      <c r="M222">
        <v>1.9</v>
      </c>
      <c r="N222" s="11">
        <f t="shared" si="426"/>
        <v>2.0666666666666669</v>
      </c>
      <c r="O222" s="11">
        <f t="shared" si="427"/>
        <v>3.9266666666666663</v>
      </c>
      <c r="P222" s="3">
        <v>1.7</v>
      </c>
      <c r="Q222">
        <v>1.8</v>
      </c>
      <c r="R222">
        <v>1.7</v>
      </c>
      <c r="S222" s="11">
        <f t="shared" si="428"/>
        <v>1.7333333333333334</v>
      </c>
      <c r="T222">
        <v>2.1</v>
      </c>
      <c r="U222">
        <v>2.1</v>
      </c>
      <c r="V222">
        <v>2.1</v>
      </c>
      <c r="W222" s="11">
        <f t="shared" si="429"/>
        <v>2.1</v>
      </c>
      <c r="X222" s="11">
        <f t="shared" si="430"/>
        <v>3.64</v>
      </c>
      <c r="Y222" s="3">
        <v>2.1</v>
      </c>
      <c r="Z222">
        <v>2.1</v>
      </c>
      <c r="AA222">
        <v>2.1</v>
      </c>
      <c r="AB222" s="11">
        <f t="shared" si="431"/>
        <v>2.1</v>
      </c>
      <c r="AC222">
        <v>2.2999999999999998</v>
      </c>
      <c r="AD222">
        <v>2.2000000000000002</v>
      </c>
      <c r="AE222">
        <v>2.2000000000000002</v>
      </c>
      <c r="AF222" s="11">
        <f t="shared" si="432"/>
        <v>2.2333333333333334</v>
      </c>
      <c r="AG222" s="11">
        <f t="shared" si="433"/>
        <v>4.6900000000000004</v>
      </c>
      <c r="AH222" s="3">
        <v>1.9</v>
      </c>
      <c r="AI222">
        <v>1.9</v>
      </c>
      <c r="AJ222">
        <v>2</v>
      </c>
      <c r="AK222" s="11">
        <f t="shared" si="434"/>
        <v>1.9333333333333333</v>
      </c>
      <c r="AL222">
        <v>2.1</v>
      </c>
      <c r="AM222">
        <v>2</v>
      </c>
      <c r="AN222">
        <v>2.2000000000000002</v>
      </c>
      <c r="AO222" s="11">
        <f t="shared" si="435"/>
        <v>2.1</v>
      </c>
      <c r="AP222" s="11">
        <f t="shared" si="436"/>
        <v>4.0600000000000005</v>
      </c>
      <c r="AQ222">
        <v>1.11536605303249</v>
      </c>
      <c r="AR222">
        <v>1.3922833021199099</v>
      </c>
      <c r="AS222">
        <v>1.27862604674159</v>
      </c>
      <c r="AT222" s="11">
        <f t="shared" si="383"/>
        <v>1.26209180063133</v>
      </c>
      <c r="AU222">
        <v>23.31</v>
      </c>
      <c r="AV222" s="3">
        <v>2.2000000000000002</v>
      </c>
      <c r="AW222">
        <v>2.2000000000000002</v>
      </c>
      <c r="AX222">
        <v>2.1</v>
      </c>
      <c r="AY222" s="11">
        <f t="shared" si="437"/>
        <v>2.1666666666666665</v>
      </c>
      <c r="AZ222">
        <v>2.2999999999999998</v>
      </c>
      <c r="BA222">
        <v>2.1</v>
      </c>
      <c r="BB222">
        <v>2.2000000000000002</v>
      </c>
      <c r="BC222" s="11">
        <f t="shared" si="438"/>
        <v>2.2000000000000002</v>
      </c>
      <c r="BD222" s="11">
        <f t="shared" si="439"/>
        <v>4.7666666666666666</v>
      </c>
      <c r="BE222" s="3">
        <v>2</v>
      </c>
      <c r="BF222">
        <v>2</v>
      </c>
      <c r="BG222">
        <v>2.1</v>
      </c>
      <c r="BH222" s="11">
        <f t="shared" si="440"/>
        <v>2.0333333333333332</v>
      </c>
      <c r="BI222">
        <v>2.4</v>
      </c>
      <c r="BJ222">
        <v>2.2000000000000002</v>
      </c>
      <c r="BK222">
        <v>2.2999999999999998</v>
      </c>
      <c r="BL222" s="11">
        <f t="shared" si="441"/>
        <v>2.2999999999999998</v>
      </c>
      <c r="BM222" s="11">
        <f t="shared" si="442"/>
        <v>4.6766666666666659</v>
      </c>
      <c r="BN222" s="3">
        <v>2.2999999999999998</v>
      </c>
      <c r="BO222">
        <v>2.2999999999999998</v>
      </c>
      <c r="BP222">
        <v>2.2999999999999998</v>
      </c>
      <c r="BQ222" s="11">
        <f t="shared" si="443"/>
        <v>2.2999999999999998</v>
      </c>
      <c r="BR222">
        <v>2.2999999999999998</v>
      </c>
      <c r="BS222">
        <v>2.5</v>
      </c>
      <c r="BT222">
        <v>2.4</v>
      </c>
      <c r="BU222" s="11">
        <f t="shared" si="444"/>
        <v>2.4</v>
      </c>
      <c r="BV222" s="11">
        <f t="shared" si="445"/>
        <v>5.52</v>
      </c>
      <c r="BW222" s="3">
        <v>2.5</v>
      </c>
      <c r="BX222">
        <v>2.4</v>
      </c>
      <c r="BY222">
        <v>2.2000000000000002</v>
      </c>
      <c r="BZ222" s="11">
        <f t="shared" si="446"/>
        <v>2.3666666666666667</v>
      </c>
      <c r="CA222">
        <v>2.6</v>
      </c>
      <c r="CB222">
        <v>2.7</v>
      </c>
      <c r="CC222">
        <v>2.6</v>
      </c>
      <c r="CD222" s="11">
        <f t="shared" si="447"/>
        <v>2.6333333333333333</v>
      </c>
      <c r="CE222" s="11">
        <f t="shared" si="448"/>
        <v>6.2322222222222221</v>
      </c>
      <c r="CF222" s="3">
        <v>2.2000000000000002</v>
      </c>
      <c r="CG222">
        <v>2.2000000000000002</v>
      </c>
      <c r="CH222">
        <v>2.1</v>
      </c>
      <c r="CI222" s="11">
        <f t="shared" si="449"/>
        <v>2.1666666666666665</v>
      </c>
      <c r="CJ222">
        <v>2.4</v>
      </c>
      <c r="CK222">
        <v>2.5</v>
      </c>
      <c r="CL222">
        <v>2.2999999999999998</v>
      </c>
      <c r="CM222" s="11">
        <f t="shared" si="450"/>
        <v>2.4</v>
      </c>
      <c r="CN222" s="11">
        <f t="shared" si="451"/>
        <v>5.1999999999999993</v>
      </c>
      <c r="CO222" s="3">
        <v>1.9</v>
      </c>
      <c r="CP222">
        <v>1.9</v>
      </c>
      <c r="CQ222">
        <v>2</v>
      </c>
      <c r="CR222" s="11">
        <f t="shared" si="452"/>
        <v>1.9333333333333333</v>
      </c>
      <c r="CS222">
        <v>2.2000000000000002</v>
      </c>
      <c r="CT222">
        <v>2.2000000000000002</v>
      </c>
      <c r="CU222">
        <v>2.2000000000000002</v>
      </c>
      <c r="CV222" s="11">
        <f t="shared" si="453"/>
        <v>2.2000000000000002</v>
      </c>
      <c r="CW222" s="11">
        <f t="shared" si="454"/>
        <v>4.2533333333333339</v>
      </c>
      <c r="CX222" s="3">
        <v>1.9</v>
      </c>
      <c r="CY222">
        <v>2</v>
      </c>
      <c r="CZ222">
        <v>1.9</v>
      </c>
      <c r="DA222" s="11">
        <f t="shared" si="455"/>
        <v>1.9333333333333333</v>
      </c>
      <c r="DB222">
        <v>2</v>
      </c>
      <c r="DC222">
        <v>2.1</v>
      </c>
      <c r="DD222">
        <v>2.1</v>
      </c>
      <c r="DE222" s="11">
        <f t="shared" si="456"/>
        <v>2.0666666666666664</v>
      </c>
      <c r="DF222" s="11">
        <f t="shared" si="457"/>
        <v>3.9955555555555553</v>
      </c>
      <c r="DG222" s="3">
        <v>2</v>
      </c>
      <c r="DH222">
        <v>1.9</v>
      </c>
      <c r="DI222">
        <v>2</v>
      </c>
      <c r="DJ222" s="11">
        <f t="shared" si="458"/>
        <v>1.9666666666666668</v>
      </c>
      <c r="DK222">
        <v>2.2000000000000002</v>
      </c>
      <c r="DL222">
        <v>2.2999999999999998</v>
      </c>
      <c r="DM222">
        <v>2.2999999999999998</v>
      </c>
      <c r="DN222" s="11">
        <f t="shared" si="459"/>
        <v>2.2666666666666666</v>
      </c>
      <c r="DO222" s="11">
        <f t="shared" si="460"/>
        <v>4.4577777777777783</v>
      </c>
      <c r="DP222" s="3">
        <v>1.9</v>
      </c>
      <c r="DQ222">
        <v>1.9</v>
      </c>
      <c r="DR222">
        <v>1.9</v>
      </c>
      <c r="DS222" s="11">
        <f t="shared" si="461"/>
        <v>1.8999999999999997</v>
      </c>
      <c r="DT222">
        <v>2.2999999999999998</v>
      </c>
      <c r="DU222">
        <v>2.4</v>
      </c>
      <c r="DV222">
        <v>2.1</v>
      </c>
      <c r="DW222" s="11">
        <f t="shared" si="462"/>
        <v>2.2666666666666662</v>
      </c>
      <c r="DX222" s="11">
        <f t="shared" si="463"/>
        <v>4.3066666666666649</v>
      </c>
      <c r="DY222" s="3">
        <v>1.9</v>
      </c>
      <c r="DZ222">
        <v>2</v>
      </c>
      <c r="EA222">
        <v>1.7</v>
      </c>
      <c r="EB222" s="11">
        <f t="shared" si="464"/>
        <v>1.8666666666666665</v>
      </c>
      <c r="EC222">
        <v>2.2000000000000002</v>
      </c>
      <c r="ED222">
        <v>2.2000000000000002</v>
      </c>
      <c r="EE222">
        <v>2.2000000000000002</v>
      </c>
      <c r="EF222" s="11">
        <f t="shared" si="465"/>
        <v>2.2000000000000002</v>
      </c>
      <c r="EG222" s="11">
        <f t="shared" si="466"/>
        <v>4.1066666666666665</v>
      </c>
      <c r="EH222" s="3">
        <v>1.9</v>
      </c>
      <c r="EI222">
        <v>1.8</v>
      </c>
      <c r="EJ222">
        <v>1.8</v>
      </c>
      <c r="EK222" s="11">
        <f t="shared" si="467"/>
        <v>1.8333333333333333</v>
      </c>
      <c r="EL222">
        <v>2.4</v>
      </c>
      <c r="EM222">
        <v>2.2999999999999998</v>
      </c>
      <c r="EN222">
        <v>2.2000000000000002</v>
      </c>
      <c r="EO222" s="11">
        <f t="shared" si="468"/>
        <v>2.2999999999999998</v>
      </c>
      <c r="EP222" s="11">
        <f t="shared" si="469"/>
        <v>4.2166666666666659</v>
      </c>
      <c r="EQ222" s="3">
        <v>1.9</v>
      </c>
      <c r="ER222">
        <v>1.9</v>
      </c>
      <c r="ES222">
        <v>1.9</v>
      </c>
      <c r="ET222" s="11">
        <f t="shared" si="470"/>
        <v>1.8999999999999997</v>
      </c>
      <c r="EU222">
        <v>2.2000000000000002</v>
      </c>
      <c r="EV222">
        <v>2.2999999999999998</v>
      </c>
      <c r="EW222">
        <v>2.2000000000000002</v>
      </c>
      <c r="EX222" s="11">
        <f t="shared" si="471"/>
        <v>2.2333333333333334</v>
      </c>
      <c r="EY222" s="11">
        <f t="shared" si="472"/>
        <v>4.2433333333333332</v>
      </c>
      <c r="EZ222">
        <v>0.55392775241283099</v>
      </c>
      <c r="FA222">
        <v>0.67540697689228602</v>
      </c>
      <c r="FB222">
        <v>0.88488713817236397</v>
      </c>
      <c r="FC222" s="11">
        <f t="shared" ref="FC222" si="514">AVERAGE(EZ222:FB222)</f>
        <v>0.70474062249249358</v>
      </c>
      <c r="FE222" s="3">
        <v>1.8</v>
      </c>
      <c r="FF222">
        <v>1.8</v>
      </c>
      <c r="FG222">
        <v>1.7</v>
      </c>
      <c r="FH222" s="11">
        <f t="shared" si="473"/>
        <v>1.7666666666666666</v>
      </c>
      <c r="FI222">
        <v>2.2999999999999998</v>
      </c>
      <c r="FJ222">
        <v>2.2999999999999998</v>
      </c>
      <c r="FK222">
        <v>2.2999999999999998</v>
      </c>
      <c r="FL222" s="11">
        <f t="shared" si="474"/>
        <v>2.2999999999999998</v>
      </c>
      <c r="FM222" s="11">
        <f t="shared" si="475"/>
        <v>4.0633333333333326</v>
      </c>
      <c r="FO222" s="3">
        <v>2</v>
      </c>
      <c r="FP222">
        <v>1.9</v>
      </c>
      <c r="FQ222">
        <v>1.9</v>
      </c>
      <c r="FR222" s="11">
        <f t="shared" si="476"/>
        <v>1.9333333333333333</v>
      </c>
      <c r="FS222">
        <v>2.2000000000000002</v>
      </c>
      <c r="FT222">
        <v>2.2000000000000002</v>
      </c>
      <c r="FU222">
        <v>2.1</v>
      </c>
      <c r="FV222" s="11">
        <f t="shared" si="477"/>
        <v>2.1666666666666665</v>
      </c>
      <c r="FW222" s="11">
        <f t="shared" si="478"/>
        <v>4.1888888888888882</v>
      </c>
      <c r="FY222" s="3">
        <v>1.8</v>
      </c>
      <c r="FZ222">
        <v>1.7</v>
      </c>
      <c r="GA222">
        <v>1.7</v>
      </c>
      <c r="GB222" s="11">
        <f t="shared" si="479"/>
        <v>1.7333333333333334</v>
      </c>
      <c r="GC222">
        <v>2.2999999999999998</v>
      </c>
      <c r="GD222">
        <v>2.2000000000000002</v>
      </c>
      <c r="GE222">
        <v>2.2999999999999998</v>
      </c>
      <c r="GF222" s="11">
        <f t="shared" si="480"/>
        <v>2.2666666666666666</v>
      </c>
      <c r="GG222" s="11">
        <f t="shared" si="481"/>
        <v>3.9288888888888889</v>
      </c>
      <c r="GH222" s="3">
        <v>1.8</v>
      </c>
      <c r="GI222">
        <v>1.8</v>
      </c>
      <c r="GJ222">
        <v>1.8</v>
      </c>
      <c r="GK222" s="11">
        <f t="shared" si="482"/>
        <v>1.8</v>
      </c>
      <c r="GL222">
        <v>2.2999999999999998</v>
      </c>
      <c r="GM222">
        <v>2.4</v>
      </c>
      <c r="GN222">
        <v>2.2999999999999998</v>
      </c>
      <c r="GO222" s="11">
        <f t="shared" si="483"/>
        <v>2.333333333333333</v>
      </c>
      <c r="GP222" s="11">
        <f t="shared" si="484"/>
        <v>4.1999999999999993</v>
      </c>
      <c r="GQ222" s="3">
        <v>1.7</v>
      </c>
      <c r="GR222">
        <v>1.8</v>
      </c>
      <c r="GS222">
        <v>1.7</v>
      </c>
      <c r="GT222" s="11">
        <f t="shared" si="485"/>
        <v>1.7333333333333334</v>
      </c>
      <c r="GU222">
        <v>2.2000000000000002</v>
      </c>
      <c r="GV222">
        <v>2.2000000000000002</v>
      </c>
      <c r="GW222">
        <v>2.2000000000000002</v>
      </c>
      <c r="GX222" s="11">
        <f t="shared" si="486"/>
        <v>2.2000000000000002</v>
      </c>
      <c r="GY222" s="11">
        <f t="shared" si="487"/>
        <v>3.8133333333333339</v>
      </c>
      <c r="GZ222">
        <v>59.402697870140102</v>
      </c>
      <c r="HA222">
        <v>52.374338496530001</v>
      </c>
      <c r="HB222">
        <v>52.374338496530001</v>
      </c>
      <c r="HC222" s="12">
        <f t="shared" ref="HC222" si="515">AVERAGE(GZ222:HB222)</f>
        <v>54.717124954400028</v>
      </c>
      <c r="HD222">
        <v>3.93</v>
      </c>
      <c r="HE222">
        <v>0.28000000000000003</v>
      </c>
      <c r="HF222">
        <v>1040</v>
      </c>
      <c r="HG222">
        <v>71.400000000000006</v>
      </c>
      <c r="HH222">
        <v>2.81</v>
      </c>
      <c r="HI222">
        <v>1820</v>
      </c>
      <c r="HJ222">
        <v>16.7</v>
      </c>
      <c r="HK222">
        <v>0.66</v>
      </c>
      <c r="HL222">
        <v>5593</v>
      </c>
      <c r="HM222">
        <v>64.099999999999994</v>
      </c>
      <c r="HN222">
        <v>2766</v>
      </c>
      <c r="HO222">
        <v>94.3</v>
      </c>
      <c r="HP222">
        <v>10483</v>
      </c>
      <c r="HQ222">
        <v>1.1000000000000001</v>
      </c>
      <c r="HR222">
        <v>15.1</v>
      </c>
      <c r="HS222">
        <v>3.95</v>
      </c>
      <c r="HT222">
        <v>54.5</v>
      </c>
      <c r="HU222">
        <v>0.42</v>
      </c>
      <c r="HV222">
        <v>5.79</v>
      </c>
      <c r="HW222">
        <v>0.69</v>
      </c>
      <c r="HX222">
        <v>9.51</v>
      </c>
      <c r="HY222" s="3">
        <v>5</v>
      </c>
      <c r="HZ222" t="s">
        <v>75</v>
      </c>
    </row>
    <row r="223" spans="1:235" x14ac:dyDescent="0.25">
      <c r="E223" s="18"/>
      <c r="G223" s="3">
        <v>1.7</v>
      </c>
      <c r="H223">
        <v>1.7</v>
      </c>
      <c r="I223">
        <v>1.6</v>
      </c>
      <c r="J223" s="11">
        <f t="shared" si="425"/>
        <v>1.6666666666666667</v>
      </c>
      <c r="K223">
        <v>2.1</v>
      </c>
      <c r="L223">
        <v>2</v>
      </c>
      <c r="M223">
        <v>2.1</v>
      </c>
      <c r="N223" s="11">
        <f t="shared" si="426"/>
        <v>2.0666666666666664</v>
      </c>
      <c r="O223" s="11">
        <f t="shared" si="427"/>
        <v>3.4444444444444442</v>
      </c>
      <c r="P223" s="3">
        <v>1.8</v>
      </c>
      <c r="Q223">
        <v>1.8</v>
      </c>
      <c r="R223">
        <v>1.9</v>
      </c>
      <c r="S223" s="11">
        <f t="shared" si="428"/>
        <v>1.8333333333333333</v>
      </c>
      <c r="T223">
        <v>2.2000000000000002</v>
      </c>
      <c r="U223">
        <v>2.1</v>
      </c>
      <c r="V223">
        <v>2</v>
      </c>
      <c r="W223" s="11">
        <f t="shared" si="429"/>
        <v>2.1</v>
      </c>
      <c r="X223" s="11">
        <f t="shared" si="430"/>
        <v>3.85</v>
      </c>
      <c r="Y223" s="3">
        <v>1.6</v>
      </c>
      <c r="Z223">
        <v>1.7</v>
      </c>
      <c r="AA223">
        <v>1.8</v>
      </c>
      <c r="AB223" s="11">
        <f t="shared" si="431"/>
        <v>1.7</v>
      </c>
      <c r="AC223">
        <v>2.2000000000000002</v>
      </c>
      <c r="AD223">
        <v>2.2000000000000002</v>
      </c>
      <c r="AE223">
        <v>2</v>
      </c>
      <c r="AF223" s="11">
        <f t="shared" si="432"/>
        <v>2.1333333333333333</v>
      </c>
      <c r="AG223" s="11">
        <f t="shared" si="433"/>
        <v>3.6266666666666665</v>
      </c>
      <c r="AH223" s="3">
        <v>1.7</v>
      </c>
      <c r="AI223">
        <v>1.9</v>
      </c>
      <c r="AJ223">
        <v>1.9</v>
      </c>
      <c r="AK223" s="11">
        <f t="shared" si="434"/>
        <v>1.8333333333333333</v>
      </c>
      <c r="AL223">
        <v>2</v>
      </c>
      <c r="AM223">
        <v>2.1</v>
      </c>
      <c r="AN223">
        <v>2.1</v>
      </c>
      <c r="AO223" s="11">
        <f t="shared" si="435"/>
        <v>2.0666666666666664</v>
      </c>
      <c r="AP223" s="11">
        <f t="shared" si="436"/>
        <v>3.7888888888888883</v>
      </c>
      <c r="AQ223" s="11"/>
      <c r="AR223" s="11"/>
      <c r="AS223" s="11"/>
      <c r="AV223" s="3">
        <v>1.7</v>
      </c>
      <c r="AW223">
        <v>2</v>
      </c>
      <c r="AX223">
        <v>1.8</v>
      </c>
      <c r="AY223" s="11">
        <f t="shared" si="437"/>
        <v>1.8333333333333333</v>
      </c>
      <c r="AZ223">
        <v>2.2999999999999998</v>
      </c>
      <c r="BA223">
        <v>2.4</v>
      </c>
      <c r="BB223">
        <v>2.1</v>
      </c>
      <c r="BC223" s="11">
        <f t="shared" si="438"/>
        <v>2.2666666666666662</v>
      </c>
      <c r="BD223" s="11">
        <f t="shared" si="439"/>
        <v>4.1555555555555541</v>
      </c>
      <c r="BE223" s="3">
        <v>1.7</v>
      </c>
      <c r="BF223">
        <v>1.7</v>
      </c>
      <c r="BG223">
        <v>1.8</v>
      </c>
      <c r="BH223" s="11">
        <f t="shared" si="440"/>
        <v>1.7333333333333334</v>
      </c>
      <c r="BI223">
        <v>2</v>
      </c>
      <c r="BJ223">
        <v>2</v>
      </c>
      <c r="BK223">
        <v>2.1</v>
      </c>
      <c r="BL223" s="11">
        <f t="shared" si="441"/>
        <v>2.0333333333333332</v>
      </c>
      <c r="BM223" s="11">
        <f t="shared" si="442"/>
        <v>3.5244444444444443</v>
      </c>
      <c r="BN223" s="3">
        <v>1.8</v>
      </c>
      <c r="BO223">
        <v>1.7</v>
      </c>
      <c r="BP223">
        <v>1.8</v>
      </c>
      <c r="BQ223" s="11">
        <f t="shared" si="443"/>
        <v>1.7666666666666666</v>
      </c>
      <c r="BR223">
        <v>2.1</v>
      </c>
      <c r="BS223">
        <v>1.9</v>
      </c>
      <c r="BT223">
        <v>1.9</v>
      </c>
      <c r="BU223" s="11">
        <f t="shared" si="444"/>
        <v>1.9666666666666668</v>
      </c>
      <c r="BV223" s="11">
        <f t="shared" si="445"/>
        <v>3.4744444444444444</v>
      </c>
      <c r="BW223" s="3">
        <v>1.8</v>
      </c>
      <c r="BX223">
        <v>1.9</v>
      </c>
      <c r="BY223">
        <v>2</v>
      </c>
      <c r="BZ223" s="11">
        <f t="shared" si="446"/>
        <v>1.9000000000000001</v>
      </c>
      <c r="CA223">
        <v>2.2000000000000002</v>
      </c>
      <c r="CB223">
        <v>2.2000000000000002</v>
      </c>
      <c r="CC223">
        <v>2.1</v>
      </c>
      <c r="CD223" s="11">
        <f t="shared" si="447"/>
        <v>2.1666666666666665</v>
      </c>
      <c r="CE223" s="11">
        <f t="shared" si="448"/>
        <v>4.1166666666666663</v>
      </c>
      <c r="CF223" s="3">
        <v>1.8</v>
      </c>
      <c r="CG223">
        <v>1.8</v>
      </c>
      <c r="CH223">
        <v>1.8</v>
      </c>
      <c r="CI223" s="11">
        <f t="shared" si="449"/>
        <v>1.8</v>
      </c>
      <c r="CJ223">
        <v>2.1</v>
      </c>
      <c r="CK223">
        <v>2.2000000000000002</v>
      </c>
      <c r="CL223">
        <v>2</v>
      </c>
      <c r="CM223" s="11">
        <f t="shared" si="450"/>
        <v>2.1</v>
      </c>
      <c r="CN223" s="11">
        <f t="shared" si="451"/>
        <v>3.7800000000000002</v>
      </c>
      <c r="CO223" s="3">
        <v>1.7</v>
      </c>
      <c r="CP223">
        <v>1.7</v>
      </c>
      <c r="CQ223">
        <v>1.7</v>
      </c>
      <c r="CR223" s="11">
        <f t="shared" si="452"/>
        <v>1.7</v>
      </c>
      <c r="CS223">
        <v>2.2000000000000002</v>
      </c>
      <c r="CT223">
        <v>2.2000000000000002</v>
      </c>
      <c r="CU223">
        <v>2.2999999999999998</v>
      </c>
      <c r="CV223" s="11">
        <f t="shared" si="453"/>
        <v>2.2333333333333334</v>
      </c>
      <c r="CW223" s="11">
        <f t="shared" si="454"/>
        <v>3.7966666666666669</v>
      </c>
      <c r="CX223" s="3">
        <v>1.7</v>
      </c>
      <c r="CY223">
        <v>1.7</v>
      </c>
      <c r="CZ223">
        <v>1.8</v>
      </c>
      <c r="DA223" s="11">
        <f t="shared" si="455"/>
        <v>1.7333333333333334</v>
      </c>
      <c r="DB223">
        <v>1.9</v>
      </c>
      <c r="DC223">
        <v>2</v>
      </c>
      <c r="DD223">
        <v>2.1</v>
      </c>
      <c r="DE223" s="11">
        <f t="shared" si="456"/>
        <v>2</v>
      </c>
      <c r="DF223" s="11">
        <f t="shared" si="457"/>
        <v>3.4666666666666668</v>
      </c>
      <c r="DG223" s="3">
        <v>1.8</v>
      </c>
      <c r="DH223">
        <v>1.9</v>
      </c>
      <c r="DI223">
        <v>1.8</v>
      </c>
      <c r="DJ223" s="11">
        <f t="shared" si="458"/>
        <v>1.8333333333333333</v>
      </c>
      <c r="DK223">
        <v>2</v>
      </c>
      <c r="DL223">
        <v>2</v>
      </c>
      <c r="DM223">
        <v>2</v>
      </c>
      <c r="DN223" s="11">
        <f t="shared" si="459"/>
        <v>2</v>
      </c>
      <c r="DO223" s="11">
        <f t="shared" si="460"/>
        <v>3.6666666666666665</v>
      </c>
      <c r="DP223" s="3">
        <v>1.8</v>
      </c>
      <c r="DQ223">
        <v>1.7</v>
      </c>
      <c r="DR223">
        <v>1.8</v>
      </c>
      <c r="DS223" s="11">
        <f t="shared" si="461"/>
        <v>1.7666666666666666</v>
      </c>
      <c r="DT223">
        <v>2.2000000000000002</v>
      </c>
      <c r="DU223">
        <v>2.1</v>
      </c>
      <c r="DV223">
        <v>2.1</v>
      </c>
      <c r="DW223" s="11">
        <f t="shared" si="462"/>
        <v>2.1333333333333333</v>
      </c>
      <c r="DX223" s="11">
        <f t="shared" si="463"/>
        <v>3.7688888888888887</v>
      </c>
      <c r="DY223" s="3">
        <v>1.9</v>
      </c>
      <c r="DZ223">
        <v>1.8</v>
      </c>
      <c r="EA223">
        <v>1.7</v>
      </c>
      <c r="EB223" s="11">
        <f t="shared" si="464"/>
        <v>1.8</v>
      </c>
      <c r="EC223">
        <v>2.2000000000000002</v>
      </c>
      <c r="ED223">
        <v>2.1</v>
      </c>
      <c r="EE223">
        <v>2.2000000000000002</v>
      </c>
      <c r="EF223" s="11">
        <f t="shared" si="465"/>
        <v>2.166666666666667</v>
      </c>
      <c r="EG223" s="11">
        <f t="shared" si="466"/>
        <v>3.9000000000000008</v>
      </c>
      <c r="EH223" s="3">
        <v>1.8</v>
      </c>
      <c r="EI223">
        <v>1.7</v>
      </c>
      <c r="EJ223">
        <v>1.7</v>
      </c>
      <c r="EK223" s="11">
        <f t="shared" si="467"/>
        <v>1.7333333333333334</v>
      </c>
      <c r="EL223">
        <v>2.2000000000000002</v>
      </c>
      <c r="EM223">
        <v>2.4</v>
      </c>
      <c r="EN223">
        <v>2.2999999999999998</v>
      </c>
      <c r="EO223" s="11">
        <f t="shared" si="468"/>
        <v>2.2999999999999998</v>
      </c>
      <c r="EP223" s="11">
        <f t="shared" si="469"/>
        <v>3.9866666666666664</v>
      </c>
      <c r="EQ223" s="3">
        <v>1.8</v>
      </c>
      <c r="ER223">
        <v>1.8</v>
      </c>
      <c r="ES223">
        <v>1.9</v>
      </c>
      <c r="ET223" s="11">
        <f t="shared" si="470"/>
        <v>1.8333333333333333</v>
      </c>
      <c r="EU223">
        <v>2.1</v>
      </c>
      <c r="EV223">
        <v>2.1</v>
      </c>
      <c r="EW223">
        <v>2.1</v>
      </c>
      <c r="EX223" s="11">
        <f t="shared" si="471"/>
        <v>2.1</v>
      </c>
      <c r="EY223" s="11">
        <f t="shared" si="472"/>
        <v>3.85</v>
      </c>
      <c r="EZ223" s="11"/>
      <c r="FA223" s="11"/>
      <c r="FB223" s="11"/>
      <c r="FE223" s="3">
        <v>1.8</v>
      </c>
      <c r="FF223">
        <v>1.8</v>
      </c>
      <c r="FG223">
        <v>1.7</v>
      </c>
      <c r="FH223" s="11">
        <f t="shared" si="473"/>
        <v>1.7666666666666666</v>
      </c>
      <c r="FI223">
        <v>2.2999999999999998</v>
      </c>
      <c r="FJ223">
        <v>2.2000000000000002</v>
      </c>
      <c r="FK223">
        <v>2.2999999999999998</v>
      </c>
      <c r="FL223" s="11">
        <f t="shared" si="474"/>
        <v>2.2666666666666666</v>
      </c>
      <c r="FM223" s="11">
        <f t="shared" si="475"/>
        <v>4.0044444444444443</v>
      </c>
      <c r="FO223" s="3">
        <v>1.8</v>
      </c>
      <c r="FP223">
        <v>1.8</v>
      </c>
      <c r="FQ223">
        <v>1.9</v>
      </c>
      <c r="FR223" s="11">
        <f t="shared" si="476"/>
        <v>1.8333333333333333</v>
      </c>
      <c r="FS223">
        <v>1.9</v>
      </c>
      <c r="FT223">
        <v>2</v>
      </c>
      <c r="FU223">
        <v>2.1</v>
      </c>
      <c r="FV223" s="11">
        <f t="shared" si="477"/>
        <v>2</v>
      </c>
      <c r="FW223" s="11">
        <f t="shared" si="478"/>
        <v>3.6666666666666665</v>
      </c>
      <c r="FY223" s="3">
        <v>1.8</v>
      </c>
      <c r="FZ223">
        <v>1.7</v>
      </c>
      <c r="GA223">
        <v>1.7</v>
      </c>
      <c r="GB223" s="11">
        <f t="shared" si="479"/>
        <v>1.7333333333333334</v>
      </c>
      <c r="GC223">
        <v>2.2000000000000002</v>
      </c>
      <c r="GD223">
        <v>2.2000000000000002</v>
      </c>
      <c r="GE223">
        <v>2.2999999999999998</v>
      </c>
      <c r="GF223" s="11">
        <f t="shared" si="480"/>
        <v>2.2333333333333334</v>
      </c>
      <c r="GG223" s="11">
        <f t="shared" si="481"/>
        <v>3.8711111111111114</v>
      </c>
      <c r="GH223" s="3">
        <v>1.8</v>
      </c>
      <c r="GI223">
        <v>1.9</v>
      </c>
      <c r="GJ223">
        <v>1.8</v>
      </c>
      <c r="GK223" s="11">
        <f t="shared" si="482"/>
        <v>1.8333333333333333</v>
      </c>
      <c r="GL223">
        <v>2.2999999999999998</v>
      </c>
      <c r="GM223">
        <v>2.2000000000000002</v>
      </c>
      <c r="GN223">
        <v>2.2999999999999998</v>
      </c>
      <c r="GO223" s="11">
        <f t="shared" si="483"/>
        <v>2.2666666666666666</v>
      </c>
      <c r="GP223" s="11">
        <f t="shared" si="484"/>
        <v>4.155555555555555</v>
      </c>
      <c r="GQ223" s="3">
        <v>1.8</v>
      </c>
      <c r="GR223">
        <v>1.7</v>
      </c>
      <c r="GS223">
        <v>1.8</v>
      </c>
      <c r="GT223" s="11">
        <f t="shared" si="485"/>
        <v>1.7666666666666666</v>
      </c>
      <c r="GU223">
        <v>2.2999999999999998</v>
      </c>
      <c r="GV223">
        <v>2.2999999999999998</v>
      </c>
      <c r="GW223">
        <v>2.2000000000000002</v>
      </c>
      <c r="GX223" s="11">
        <f t="shared" si="486"/>
        <v>2.2666666666666666</v>
      </c>
      <c r="GY223" s="11">
        <f t="shared" si="487"/>
        <v>4.0044444444444443</v>
      </c>
      <c r="GZ223" s="11"/>
      <c r="HA223" s="11"/>
      <c r="HB223" s="11"/>
    </row>
    <row r="224" spans="1:235" x14ac:dyDescent="0.25">
      <c r="A224">
        <v>140</v>
      </c>
      <c r="B224">
        <v>0</v>
      </c>
      <c r="C224" s="10">
        <v>44306</v>
      </c>
      <c r="D224" s="10">
        <v>44372</v>
      </c>
      <c r="E224" s="18">
        <v>3</v>
      </c>
      <c r="F224">
        <v>5</v>
      </c>
      <c r="G224" s="3">
        <v>1.7</v>
      </c>
      <c r="H224">
        <v>1.9</v>
      </c>
      <c r="I224">
        <v>1.6</v>
      </c>
      <c r="J224" s="11">
        <f t="shared" si="425"/>
        <v>1.7333333333333332</v>
      </c>
      <c r="K224">
        <v>2.1</v>
      </c>
      <c r="L224">
        <v>2.2000000000000002</v>
      </c>
      <c r="M224">
        <v>2</v>
      </c>
      <c r="N224" s="11">
        <f t="shared" si="426"/>
        <v>2.1</v>
      </c>
      <c r="O224" s="11">
        <f t="shared" si="427"/>
        <v>3.6399999999999997</v>
      </c>
      <c r="P224" s="3">
        <v>1.6</v>
      </c>
      <c r="Q224">
        <v>1.5</v>
      </c>
      <c r="R224">
        <v>1.5</v>
      </c>
      <c r="S224" s="11">
        <f t="shared" si="428"/>
        <v>1.5333333333333332</v>
      </c>
      <c r="T224">
        <v>2.2999999999999998</v>
      </c>
      <c r="U224">
        <v>2.1</v>
      </c>
      <c r="V224">
        <v>2.2000000000000002</v>
      </c>
      <c r="W224" s="11">
        <f t="shared" si="429"/>
        <v>2.2000000000000002</v>
      </c>
      <c r="X224" s="11">
        <f t="shared" si="430"/>
        <v>3.3733333333333335</v>
      </c>
      <c r="Y224" s="3">
        <v>2</v>
      </c>
      <c r="Z224">
        <v>2</v>
      </c>
      <c r="AA224">
        <v>2</v>
      </c>
      <c r="AB224" s="11">
        <f t="shared" si="431"/>
        <v>2</v>
      </c>
      <c r="AC224">
        <v>2.2999999999999998</v>
      </c>
      <c r="AD224">
        <v>2.2999999999999998</v>
      </c>
      <c r="AE224">
        <v>2.1</v>
      </c>
      <c r="AF224" s="11">
        <f t="shared" si="432"/>
        <v>2.2333333333333329</v>
      </c>
      <c r="AG224" s="11">
        <f t="shared" si="433"/>
        <v>4.4666666666666659</v>
      </c>
      <c r="AH224" s="3">
        <v>1.9</v>
      </c>
      <c r="AI224">
        <v>1.7</v>
      </c>
      <c r="AJ224">
        <v>1.7</v>
      </c>
      <c r="AK224" s="11">
        <f t="shared" si="434"/>
        <v>1.7666666666666666</v>
      </c>
      <c r="AL224">
        <v>2.2000000000000002</v>
      </c>
      <c r="AM224">
        <v>2.2000000000000002</v>
      </c>
      <c r="AN224">
        <v>2.2000000000000002</v>
      </c>
      <c r="AO224" s="11">
        <f t="shared" si="435"/>
        <v>2.2000000000000002</v>
      </c>
      <c r="AP224" s="11">
        <f t="shared" si="436"/>
        <v>3.8866666666666667</v>
      </c>
      <c r="AQ224">
        <v>1.60629038170472</v>
      </c>
      <c r="AR224">
        <v>1.0469782072388001</v>
      </c>
      <c r="AS224">
        <v>1.3102969871038399</v>
      </c>
      <c r="AT224" s="11">
        <f t="shared" si="386"/>
        <v>1.32118852534912</v>
      </c>
      <c r="AU224">
        <v>24.16</v>
      </c>
      <c r="AV224" s="3">
        <v>2.1</v>
      </c>
      <c r="AW224">
        <v>2.1</v>
      </c>
      <c r="AX224">
        <v>2</v>
      </c>
      <c r="AY224" s="11">
        <f t="shared" si="437"/>
        <v>2.0666666666666669</v>
      </c>
      <c r="AZ224">
        <v>2.2000000000000002</v>
      </c>
      <c r="BA224">
        <v>2.2999999999999998</v>
      </c>
      <c r="BB224">
        <v>2.2000000000000002</v>
      </c>
      <c r="BC224" s="11">
        <f t="shared" si="438"/>
        <v>2.2333333333333334</v>
      </c>
      <c r="BD224" s="11">
        <f t="shared" si="439"/>
        <v>4.6155555555555559</v>
      </c>
      <c r="BE224" s="3">
        <v>2</v>
      </c>
      <c r="BF224">
        <v>1.8</v>
      </c>
      <c r="BG224">
        <v>1.8</v>
      </c>
      <c r="BH224" s="11">
        <f t="shared" si="440"/>
        <v>1.8666666666666665</v>
      </c>
      <c r="BI224">
        <v>2.2000000000000002</v>
      </c>
      <c r="BJ224">
        <v>2.2000000000000002</v>
      </c>
      <c r="BK224">
        <v>2.1</v>
      </c>
      <c r="BL224" s="11">
        <f t="shared" si="441"/>
        <v>2.1666666666666665</v>
      </c>
      <c r="BM224" s="11">
        <f t="shared" si="442"/>
        <v>4.0444444444444434</v>
      </c>
      <c r="BN224" s="3">
        <v>2.2999999999999998</v>
      </c>
      <c r="BO224">
        <v>2.2000000000000002</v>
      </c>
      <c r="BP224">
        <v>2.2000000000000002</v>
      </c>
      <c r="BQ224" s="11">
        <f t="shared" si="443"/>
        <v>2.2333333333333334</v>
      </c>
      <c r="BR224">
        <v>2.4</v>
      </c>
      <c r="BS224">
        <v>2.5</v>
      </c>
      <c r="BT224">
        <v>2.5</v>
      </c>
      <c r="BU224" s="11">
        <f t="shared" si="444"/>
        <v>2.4666666666666668</v>
      </c>
      <c r="BV224" s="11">
        <f t="shared" si="445"/>
        <v>5.5088888888888894</v>
      </c>
      <c r="BW224" s="3">
        <v>2.4</v>
      </c>
      <c r="BX224">
        <v>2.4</v>
      </c>
      <c r="BY224">
        <v>2.4</v>
      </c>
      <c r="BZ224" s="11">
        <f t="shared" si="446"/>
        <v>2.4</v>
      </c>
      <c r="CA224">
        <v>2.6</v>
      </c>
      <c r="CB224">
        <v>2.7</v>
      </c>
      <c r="CC224">
        <v>2.7</v>
      </c>
      <c r="CD224" s="11">
        <f t="shared" si="447"/>
        <v>2.6666666666666665</v>
      </c>
      <c r="CE224" s="11">
        <f t="shared" si="448"/>
        <v>6.3999999999999995</v>
      </c>
      <c r="CF224" s="3">
        <v>2.1</v>
      </c>
      <c r="CG224">
        <v>2.1</v>
      </c>
      <c r="CH224">
        <v>2.1</v>
      </c>
      <c r="CI224" s="11">
        <f t="shared" si="449"/>
        <v>2.1</v>
      </c>
      <c r="CJ224">
        <v>2.2000000000000002</v>
      </c>
      <c r="CK224">
        <v>2.2000000000000002</v>
      </c>
      <c r="CL224">
        <v>2.2000000000000002</v>
      </c>
      <c r="CM224" s="11">
        <f t="shared" si="450"/>
        <v>2.2000000000000002</v>
      </c>
      <c r="CN224" s="11">
        <f t="shared" si="451"/>
        <v>4.620000000000001</v>
      </c>
      <c r="CO224" s="3">
        <v>1.8</v>
      </c>
      <c r="CP224">
        <v>1.8</v>
      </c>
      <c r="CQ224">
        <v>1.8</v>
      </c>
      <c r="CR224" s="11">
        <f t="shared" si="452"/>
        <v>1.8</v>
      </c>
      <c r="CS224">
        <v>2.2000000000000002</v>
      </c>
      <c r="CT224">
        <v>2.1</v>
      </c>
      <c r="CU224">
        <v>2.2000000000000002</v>
      </c>
      <c r="CV224" s="11">
        <f t="shared" si="453"/>
        <v>2.166666666666667</v>
      </c>
      <c r="CW224" s="11">
        <f t="shared" si="454"/>
        <v>3.9000000000000008</v>
      </c>
      <c r="CX224" s="3">
        <v>2.1</v>
      </c>
      <c r="CY224">
        <v>2</v>
      </c>
      <c r="CZ224">
        <v>2</v>
      </c>
      <c r="DA224" s="11">
        <f t="shared" si="455"/>
        <v>2.0333333333333332</v>
      </c>
      <c r="DB224">
        <v>2.1</v>
      </c>
      <c r="DC224">
        <v>2</v>
      </c>
      <c r="DD224">
        <v>1.9</v>
      </c>
      <c r="DE224" s="11">
        <f t="shared" si="456"/>
        <v>2</v>
      </c>
      <c r="DF224" s="11">
        <f t="shared" si="457"/>
        <v>4.0666666666666664</v>
      </c>
      <c r="DG224" s="3">
        <v>1.9</v>
      </c>
      <c r="DH224">
        <v>2</v>
      </c>
      <c r="DI224">
        <v>1.8</v>
      </c>
      <c r="DJ224" s="11">
        <f t="shared" si="458"/>
        <v>1.9000000000000001</v>
      </c>
      <c r="DK224">
        <v>2.2999999999999998</v>
      </c>
      <c r="DL224">
        <v>2.2999999999999998</v>
      </c>
      <c r="DM224">
        <v>2.2000000000000002</v>
      </c>
      <c r="DN224" s="11">
        <f t="shared" si="459"/>
        <v>2.2666666666666666</v>
      </c>
      <c r="DO224" s="11">
        <f t="shared" si="460"/>
        <v>4.3066666666666666</v>
      </c>
      <c r="DP224" s="3">
        <v>2.1</v>
      </c>
      <c r="DQ224">
        <v>1.9</v>
      </c>
      <c r="DR224">
        <v>2</v>
      </c>
      <c r="DS224" s="11">
        <f t="shared" si="461"/>
        <v>2</v>
      </c>
      <c r="DT224">
        <v>2</v>
      </c>
      <c r="DU224">
        <v>2</v>
      </c>
      <c r="DV224">
        <v>2.1</v>
      </c>
      <c r="DW224" s="11">
        <f t="shared" si="462"/>
        <v>2.0333333333333332</v>
      </c>
      <c r="DX224" s="11">
        <f t="shared" si="463"/>
        <v>4.0666666666666664</v>
      </c>
      <c r="DY224" s="3">
        <v>1.9</v>
      </c>
      <c r="DZ224">
        <v>1.8</v>
      </c>
      <c r="EA224">
        <v>1.8</v>
      </c>
      <c r="EB224" s="11">
        <f t="shared" si="464"/>
        <v>1.8333333333333333</v>
      </c>
      <c r="EC224">
        <v>2.2000000000000002</v>
      </c>
      <c r="ED224">
        <v>2.2999999999999998</v>
      </c>
      <c r="EE224">
        <v>2.2000000000000002</v>
      </c>
      <c r="EF224" s="11">
        <f t="shared" si="465"/>
        <v>2.2333333333333334</v>
      </c>
      <c r="EG224" s="11">
        <f t="shared" si="466"/>
        <v>4.0944444444444441</v>
      </c>
      <c r="EH224" s="3">
        <v>1.8</v>
      </c>
      <c r="EI224">
        <v>1.9</v>
      </c>
      <c r="EJ224">
        <v>1.8</v>
      </c>
      <c r="EK224" s="11">
        <f t="shared" si="467"/>
        <v>1.8333333333333333</v>
      </c>
      <c r="EL224">
        <v>2.2000000000000002</v>
      </c>
      <c r="EM224">
        <v>2.1</v>
      </c>
      <c r="EN224">
        <v>2.1</v>
      </c>
      <c r="EO224" s="11">
        <f t="shared" si="468"/>
        <v>2.1333333333333333</v>
      </c>
      <c r="EP224" s="11">
        <f t="shared" si="469"/>
        <v>3.911111111111111</v>
      </c>
      <c r="EQ224" s="3">
        <v>1.7</v>
      </c>
      <c r="ER224">
        <v>1.7</v>
      </c>
      <c r="ES224">
        <v>1.7</v>
      </c>
      <c r="ET224" s="11">
        <f t="shared" si="470"/>
        <v>1.7</v>
      </c>
      <c r="EU224">
        <v>2.2000000000000002</v>
      </c>
      <c r="EV224">
        <v>2.2999999999999998</v>
      </c>
      <c r="EW224">
        <v>2.2000000000000002</v>
      </c>
      <c r="EX224" s="11">
        <f t="shared" si="471"/>
        <v>2.2333333333333334</v>
      </c>
      <c r="EY224" s="11">
        <f t="shared" si="472"/>
        <v>3.7966666666666669</v>
      </c>
      <c r="EZ224">
        <v>1.0469782072388001</v>
      </c>
      <c r="FA224">
        <v>0.85052177224039105</v>
      </c>
      <c r="FB224">
        <v>1.4961538033605399</v>
      </c>
      <c r="FC224" s="11">
        <f t="shared" ref="FC224" si="516">AVERAGE(EZ224:FB224)</f>
        <v>1.1312179276132437</v>
      </c>
      <c r="FE224" s="3">
        <v>1.8</v>
      </c>
      <c r="FF224">
        <v>1.8</v>
      </c>
      <c r="FG224">
        <v>1.8</v>
      </c>
      <c r="FH224" s="11">
        <f t="shared" si="473"/>
        <v>1.8</v>
      </c>
      <c r="FI224">
        <v>2.2999999999999998</v>
      </c>
      <c r="FJ224">
        <v>2.2999999999999998</v>
      </c>
      <c r="FK224">
        <v>2.2000000000000002</v>
      </c>
      <c r="FL224" s="11">
        <f t="shared" si="474"/>
        <v>2.2666666666666666</v>
      </c>
      <c r="FM224" s="11">
        <f t="shared" si="475"/>
        <v>4.08</v>
      </c>
      <c r="FO224" s="3">
        <v>1.9</v>
      </c>
      <c r="FP224">
        <v>1.9</v>
      </c>
      <c r="FQ224">
        <v>1.8</v>
      </c>
      <c r="FR224" s="11">
        <f t="shared" si="476"/>
        <v>1.8666666666666665</v>
      </c>
      <c r="FS224">
        <v>2.1</v>
      </c>
      <c r="FT224">
        <v>2.1</v>
      </c>
      <c r="FU224">
        <v>2.1</v>
      </c>
      <c r="FV224" s="11">
        <f t="shared" si="477"/>
        <v>2.1</v>
      </c>
      <c r="FW224" s="11">
        <f t="shared" si="478"/>
        <v>3.92</v>
      </c>
      <c r="FY224" s="3">
        <v>1.8</v>
      </c>
      <c r="FZ224">
        <v>1.8</v>
      </c>
      <c r="GA224">
        <v>1.8</v>
      </c>
      <c r="GB224" s="11">
        <f t="shared" si="479"/>
        <v>1.8</v>
      </c>
      <c r="GC224">
        <v>2.2999999999999998</v>
      </c>
      <c r="GD224">
        <v>2.2999999999999998</v>
      </c>
      <c r="GE224">
        <v>2.2999999999999998</v>
      </c>
      <c r="GF224" s="11">
        <f t="shared" si="480"/>
        <v>2.2999999999999998</v>
      </c>
      <c r="GG224" s="11">
        <f t="shared" si="481"/>
        <v>4.1399999999999997</v>
      </c>
      <c r="GH224" s="3">
        <v>2</v>
      </c>
      <c r="GI224">
        <v>2</v>
      </c>
      <c r="GJ224">
        <v>1.9</v>
      </c>
      <c r="GK224" s="11">
        <f t="shared" si="482"/>
        <v>1.9666666666666668</v>
      </c>
      <c r="GL224">
        <v>2.2999999999999998</v>
      </c>
      <c r="GM224">
        <v>2.4</v>
      </c>
      <c r="GN224">
        <v>2.4</v>
      </c>
      <c r="GO224" s="11">
        <f t="shared" si="483"/>
        <v>2.3666666666666667</v>
      </c>
      <c r="GP224" s="11">
        <f t="shared" si="484"/>
        <v>4.6544444444444446</v>
      </c>
      <c r="GQ224" s="3">
        <v>1.8</v>
      </c>
      <c r="GR224">
        <v>1.8</v>
      </c>
      <c r="GS224">
        <v>1.8</v>
      </c>
      <c r="GT224" s="11">
        <f t="shared" si="485"/>
        <v>1.8</v>
      </c>
      <c r="GU224">
        <v>2.1</v>
      </c>
      <c r="GV224">
        <v>2</v>
      </c>
      <c r="GW224">
        <v>2.2000000000000002</v>
      </c>
      <c r="GX224" s="11">
        <f t="shared" si="486"/>
        <v>2.1</v>
      </c>
      <c r="GY224" s="11">
        <f t="shared" si="487"/>
        <v>3.7800000000000002</v>
      </c>
      <c r="GZ224">
        <v>89.137834332881795</v>
      </c>
      <c r="HA224">
        <v>76.293521895722293</v>
      </c>
      <c r="HB224">
        <v>80.568195430330206</v>
      </c>
      <c r="HC224" s="12">
        <f t="shared" ref="HC224" si="517">AVERAGE(GZ224:HB224)</f>
        <v>81.999850552978103</v>
      </c>
      <c r="HD224">
        <v>4.1500000000000004</v>
      </c>
      <c r="HE224">
        <v>0.27</v>
      </c>
      <c r="HF224">
        <v>1038</v>
      </c>
      <c r="HG224">
        <v>70.2</v>
      </c>
      <c r="HH224">
        <v>2.91</v>
      </c>
      <c r="HI224">
        <v>1872</v>
      </c>
      <c r="HJ224">
        <v>18.2</v>
      </c>
      <c r="HK224">
        <v>0.75</v>
      </c>
      <c r="HL224">
        <v>5689</v>
      </c>
      <c r="HM224">
        <v>66.2</v>
      </c>
      <c r="HN224">
        <v>2944</v>
      </c>
      <c r="HO224">
        <v>95.4</v>
      </c>
      <c r="HP224">
        <v>9427</v>
      </c>
      <c r="HQ224">
        <v>0.96</v>
      </c>
      <c r="HR224">
        <v>14.7</v>
      </c>
      <c r="HS224">
        <v>3.55</v>
      </c>
      <c r="HT224">
        <v>54.2</v>
      </c>
      <c r="HU224">
        <v>0.4</v>
      </c>
      <c r="HV224">
        <v>6.15</v>
      </c>
      <c r="HW224">
        <v>0.56000000000000005</v>
      </c>
      <c r="HX224">
        <v>8.61</v>
      </c>
      <c r="HY224" s="3">
        <v>4</v>
      </c>
      <c r="HZ224" t="s">
        <v>71</v>
      </c>
    </row>
    <row r="225" spans="1:235" x14ac:dyDescent="0.25">
      <c r="G225" s="3">
        <v>1.7</v>
      </c>
      <c r="H225">
        <v>1.6</v>
      </c>
      <c r="I225">
        <v>1.5</v>
      </c>
      <c r="J225" s="11">
        <f t="shared" si="425"/>
        <v>1.5999999999999999</v>
      </c>
      <c r="K225">
        <v>2.1</v>
      </c>
      <c r="L225">
        <v>2.1</v>
      </c>
      <c r="M225">
        <v>2.2000000000000002</v>
      </c>
      <c r="N225" s="11">
        <f t="shared" si="426"/>
        <v>2.1333333333333333</v>
      </c>
      <c r="O225" s="11">
        <f t="shared" si="427"/>
        <v>3.4133333333333331</v>
      </c>
      <c r="P225" s="3">
        <v>1.8</v>
      </c>
      <c r="Q225">
        <v>1.8</v>
      </c>
      <c r="R225">
        <v>1.8</v>
      </c>
      <c r="S225" s="11">
        <f t="shared" si="428"/>
        <v>1.8</v>
      </c>
      <c r="T225">
        <v>2.2000000000000002</v>
      </c>
      <c r="U225">
        <v>2.2000000000000002</v>
      </c>
      <c r="V225">
        <v>2.2000000000000002</v>
      </c>
      <c r="W225" s="11">
        <f t="shared" si="429"/>
        <v>2.2000000000000002</v>
      </c>
      <c r="X225" s="11">
        <f t="shared" si="430"/>
        <v>3.9600000000000004</v>
      </c>
      <c r="Y225" s="3">
        <v>2</v>
      </c>
      <c r="Z225">
        <v>1.8</v>
      </c>
      <c r="AA225">
        <v>1.7</v>
      </c>
      <c r="AB225" s="11">
        <f t="shared" si="431"/>
        <v>1.8333333333333333</v>
      </c>
      <c r="AC225">
        <v>2.2000000000000002</v>
      </c>
      <c r="AD225">
        <v>2</v>
      </c>
      <c r="AE225">
        <v>2</v>
      </c>
      <c r="AF225" s="11">
        <f t="shared" si="432"/>
        <v>2.0666666666666669</v>
      </c>
      <c r="AG225" s="11">
        <f t="shared" si="433"/>
        <v>3.7888888888888892</v>
      </c>
      <c r="AH225" s="3">
        <v>1.5</v>
      </c>
      <c r="AI225">
        <v>1.6</v>
      </c>
      <c r="AJ225">
        <v>0.18</v>
      </c>
      <c r="AK225" s="11">
        <f t="shared" si="434"/>
        <v>1.0933333333333335</v>
      </c>
      <c r="AL225">
        <v>2.1</v>
      </c>
      <c r="AM225">
        <v>2</v>
      </c>
      <c r="AN225">
        <v>2.2000000000000002</v>
      </c>
      <c r="AO225" s="11">
        <f t="shared" si="435"/>
        <v>2.1</v>
      </c>
      <c r="AP225" s="11">
        <f t="shared" si="436"/>
        <v>2.2960000000000003</v>
      </c>
      <c r="AQ225" s="11"/>
      <c r="AR225" s="11"/>
      <c r="AS225" s="11"/>
      <c r="AV225" s="3">
        <v>2</v>
      </c>
      <c r="AW225">
        <v>1.9</v>
      </c>
      <c r="AX225">
        <v>1.9</v>
      </c>
      <c r="AY225" s="11">
        <f t="shared" si="437"/>
        <v>1.9333333333333333</v>
      </c>
      <c r="AZ225">
        <v>2.1</v>
      </c>
      <c r="BA225">
        <v>2.2000000000000002</v>
      </c>
      <c r="BB225">
        <v>2.1</v>
      </c>
      <c r="BC225" s="11">
        <f t="shared" si="438"/>
        <v>2.1333333333333333</v>
      </c>
      <c r="BD225" s="11">
        <f t="shared" si="439"/>
        <v>4.1244444444444444</v>
      </c>
      <c r="BE225" s="3">
        <v>1.9</v>
      </c>
      <c r="BF225">
        <v>1.7</v>
      </c>
      <c r="BG225">
        <v>1.7</v>
      </c>
      <c r="BH225" s="11">
        <f t="shared" si="440"/>
        <v>1.7666666666666666</v>
      </c>
      <c r="BI225">
        <v>2</v>
      </c>
      <c r="BJ225">
        <v>2.1</v>
      </c>
      <c r="BK225">
        <v>1.9</v>
      </c>
      <c r="BL225" s="11">
        <f t="shared" si="441"/>
        <v>2</v>
      </c>
      <c r="BM225" s="11">
        <f t="shared" si="442"/>
        <v>3.5333333333333332</v>
      </c>
      <c r="BN225" s="3">
        <v>1.8</v>
      </c>
      <c r="BO225">
        <v>1.9</v>
      </c>
      <c r="BP225">
        <v>1.8</v>
      </c>
      <c r="BQ225" s="11">
        <f t="shared" si="443"/>
        <v>1.8333333333333333</v>
      </c>
      <c r="BR225">
        <v>2</v>
      </c>
      <c r="BS225">
        <v>1.9</v>
      </c>
      <c r="BT225">
        <v>1.9</v>
      </c>
      <c r="BU225" s="11">
        <f t="shared" si="444"/>
        <v>1.9333333333333333</v>
      </c>
      <c r="BV225" s="11">
        <f t="shared" si="445"/>
        <v>3.5444444444444443</v>
      </c>
      <c r="BW225" s="3">
        <v>1.8</v>
      </c>
      <c r="BX225">
        <v>1.8</v>
      </c>
      <c r="BY225">
        <v>1.8</v>
      </c>
      <c r="BZ225" s="11">
        <f t="shared" si="446"/>
        <v>1.8</v>
      </c>
      <c r="CA225">
        <v>2.2000000000000002</v>
      </c>
      <c r="CB225">
        <v>2.2000000000000002</v>
      </c>
      <c r="CC225">
        <v>2.1</v>
      </c>
      <c r="CD225" s="11">
        <f t="shared" si="447"/>
        <v>2.1666666666666665</v>
      </c>
      <c r="CE225" s="11">
        <f t="shared" si="448"/>
        <v>3.9</v>
      </c>
      <c r="CF225" s="3">
        <v>1.6</v>
      </c>
      <c r="CG225">
        <v>1.7</v>
      </c>
      <c r="CH225">
        <v>1.7</v>
      </c>
      <c r="CI225" s="11">
        <f t="shared" si="449"/>
        <v>1.6666666666666667</v>
      </c>
      <c r="CJ225">
        <v>2</v>
      </c>
      <c r="CK225">
        <v>2</v>
      </c>
      <c r="CL225">
        <v>2.1</v>
      </c>
      <c r="CM225" s="11">
        <f t="shared" si="450"/>
        <v>2.0333333333333332</v>
      </c>
      <c r="CN225" s="11">
        <f t="shared" si="451"/>
        <v>3.3888888888888888</v>
      </c>
      <c r="CO225" s="3">
        <v>1.8</v>
      </c>
      <c r="CP225">
        <v>1.6</v>
      </c>
      <c r="CQ225">
        <v>1.6</v>
      </c>
      <c r="CR225" s="11">
        <f t="shared" si="452"/>
        <v>1.6666666666666667</v>
      </c>
      <c r="CS225">
        <v>2</v>
      </c>
      <c r="CT225">
        <v>2.2000000000000002</v>
      </c>
      <c r="CU225">
        <v>2.2000000000000002</v>
      </c>
      <c r="CV225" s="11">
        <f t="shared" si="453"/>
        <v>2.1333333333333333</v>
      </c>
      <c r="CW225" s="11">
        <f t="shared" si="454"/>
        <v>3.5555555555555558</v>
      </c>
      <c r="CX225" s="3">
        <v>1.6</v>
      </c>
      <c r="CY225">
        <v>1.6</v>
      </c>
      <c r="CZ225">
        <v>1.6</v>
      </c>
      <c r="DA225" s="11">
        <f t="shared" si="455"/>
        <v>1.6000000000000003</v>
      </c>
      <c r="DB225">
        <v>2</v>
      </c>
      <c r="DC225">
        <v>2</v>
      </c>
      <c r="DD225">
        <v>2</v>
      </c>
      <c r="DE225" s="11">
        <f t="shared" si="456"/>
        <v>2</v>
      </c>
      <c r="DF225" s="11">
        <f t="shared" si="457"/>
        <v>3.2000000000000006</v>
      </c>
      <c r="DG225" s="3">
        <v>1.7</v>
      </c>
      <c r="DH225">
        <v>1.6</v>
      </c>
      <c r="DI225">
        <v>1.7</v>
      </c>
      <c r="DJ225" s="11">
        <f t="shared" si="458"/>
        <v>1.6666666666666667</v>
      </c>
      <c r="DK225">
        <v>2.1</v>
      </c>
      <c r="DL225">
        <v>2.1</v>
      </c>
      <c r="DM225">
        <v>2</v>
      </c>
      <c r="DN225" s="11">
        <f t="shared" si="459"/>
        <v>2.0666666666666669</v>
      </c>
      <c r="DO225" s="11">
        <f t="shared" si="460"/>
        <v>3.4444444444444451</v>
      </c>
      <c r="DP225" s="3">
        <v>1.8</v>
      </c>
      <c r="DQ225">
        <v>1.7</v>
      </c>
      <c r="DR225">
        <v>1.7</v>
      </c>
      <c r="DS225" s="11">
        <f t="shared" si="461"/>
        <v>1.7333333333333334</v>
      </c>
      <c r="DT225">
        <v>2.1</v>
      </c>
      <c r="DU225">
        <v>2.1</v>
      </c>
      <c r="DV225">
        <v>2.1</v>
      </c>
      <c r="DW225" s="11">
        <f t="shared" si="462"/>
        <v>2.1</v>
      </c>
      <c r="DX225" s="11">
        <f t="shared" si="463"/>
        <v>3.64</v>
      </c>
      <c r="DY225" s="3">
        <v>1.6</v>
      </c>
      <c r="DZ225">
        <v>1.6</v>
      </c>
      <c r="EA225">
        <v>1.6</v>
      </c>
      <c r="EB225" s="11">
        <f t="shared" si="464"/>
        <v>1.6000000000000003</v>
      </c>
      <c r="EC225">
        <v>2.2000000000000002</v>
      </c>
      <c r="ED225">
        <v>2.2000000000000002</v>
      </c>
      <c r="EE225">
        <v>2.1</v>
      </c>
      <c r="EF225" s="11">
        <f t="shared" si="465"/>
        <v>2.1666666666666665</v>
      </c>
      <c r="EG225" s="11">
        <f t="shared" si="466"/>
        <v>3.4666666666666672</v>
      </c>
      <c r="EH225" s="3">
        <v>1.7</v>
      </c>
      <c r="EI225">
        <v>1.8</v>
      </c>
      <c r="EJ225">
        <v>1.8</v>
      </c>
      <c r="EK225" s="11">
        <f t="shared" si="467"/>
        <v>1.7666666666666666</v>
      </c>
      <c r="EL225">
        <v>2.2999999999999998</v>
      </c>
      <c r="EM225">
        <v>2.2000000000000002</v>
      </c>
      <c r="EN225">
        <v>2.2000000000000002</v>
      </c>
      <c r="EO225" s="11">
        <f t="shared" si="468"/>
        <v>2.2333333333333334</v>
      </c>
      <c r="EP225" s="11">
        <f t="shared" si="469"/>
        <v>3.9455555555555555</v>
      </c>
      <c r="EQ225" s="3">
        <v>1.7</v>
      </c>
      <c r="ER225">
        <v>1.9</v>
      </c>
      <c r="ES225">
        <v>1.7</v>
      </c>
      <c r="ET225" s="11">
        <f t="shared" si="470"/>
        <v>1.7666666666666666</v>
      </c>
      <c r="EU225">
        <v>2.2000000000000002</v>
      </c>
      <c r="EV225">
        <v>2.1</v>
      </c>
      <c r="EW225">
        <v>2.2000000000000002</v>
      </c>
      <c r="EX225" s="11">
        <f t="shared" si="471"/>
        <v>2.166666666666667</v>
      </c>
      <c r="EY225" s="11">
        <f t="shared" si="472"/>
        <v>3.8277777777777784</v>
      </c>
      <c r="EZ225" s="11"/>
      <c r="FA225" s="11"/>
      <c r="FB225" s="11"/>
      <c r="FE225" s="3">
        <v>1.7</v>
      </c>
      <c r="FF225">
        <v>1.8</v>
      </c>
      <c r="FG225">
        <v>1.8</v>
      </c>
      <c r="FH225" s="11">
        <f t="shared" si="473"/>
        <v>1.7666666666666666</v>
      </c>
      <c r="FI225">
        <v>2.1</v>
      </c>
      <c r="FJ225">
        <v>2.1</v>
      </c>
      <c r="FK225">
        <v>2.2000000000000002</v>
      </c>
      <c r="FL225" s="11">
        <f t="shared" si="474"/>
        <v>2.1333333333333333</v>
      </c>
      <c r="FM225" s="11">
        <f t="shared" si="475"/>
        <v>3.7688888888888887</v>
      </c>
      <c r="FO225" s="3">
        <v>1.7</v>
      </c>
      <c r="FP225">
        <v>1.6</v>
      </c>
      <c r="FQ225">
        <v>1.8</v>
      </c>
      <c r="FR225" s="11">
        <f t="shared" si="476"/>
        <v>1.7</v>
      </c>
      <c r="FS225">
        <v>2.1</v>
      </c>
      <c r="FT225">
        <v>2</v>
      </c>
      <c r="FU225">
        <v>2.1</v>
      </c>
      <c r="FV225" s="11">
        <f t="shared" si="477"/>
        <v>2.0666666666666664</v>
      </c>
      <c r="FW225" s="11">
        <f t="shared" si="478"/>
        <v>3.5133333333333328</v>
      </c>
      <c r="FY225" s="3">
        <v>1.8</v>
      </c>
      <c r="FZ225">
        <v>1.8</v>
      </c>
      <c r="GA225">
        <v>1.8</v>
      </c>
      <c r="GB225" s="11">
        <f t="shared" si="479"/>
        <v>1.8</v>
      </c>
      <c r="GC225">
        <v>2.2000000000000002</v>
      </c>
      <c r="GD225">
        <v>2.2000000000000002</v>
      </c>
      <c r="GE225">
        <v>2.2000000000000002</v>
      </c>
      <c r="GF225" s="11">
        <f t="shared" si="480"/>
        <v>2.2000000000000002</v>
      </c>
      <c r="GG225" s="11">
        <f t="shared" si="481"/>
        <v>3.9600000000000004</v>
      </c>
      <c r="GH225" s="3">
        <v>2.1</v>
      </c>
      <c r="GI225">
        <v>2</v>
      </c>
      <c r="GJ225">
        <v>2.1</v>
      </c>
      <c r="GK225" s="11">
        <f t="shared" si="482"/>
        <v>2.0666666666666664</v>
      </c>
      <c r="GL225">
        <v>2.2999999999999998</v>
      </c>
      <c r="GM225">
        <v>2.2999999999999998</v>
      </c>
      <c r="GN225">
        <v>2.2999999999999998</v>
      </c>
      <c r="GO225" s="11">
        <f t="shared" si="483"/>
        <v>2.2999999999999998</v>
      </c>
      <c r="GP225" s="11">
        <f t="shared" si="484"/>
        <v>4.7533333333333321</v>
      </c>
      <c r="GQ225" s="3">
        <v>1.7</v>
      </c>
      <c r="GR225">
        <v>1.9</v>
      </c>
      <c r="GS225">
        <v>1.9</v>
      </c>
      <c r="GT225" s="11">
        <f t="shared" si="485"/>
        <v>1.8333333333333333</v>
      </c>
      <c r="GU225">
        <v>2.1</v>
      </c>
      <c r="GV225">
        <v>2.1</v>
      </c>
      <c r="GW225">
        <v>2</v>
      </c>
      <c r="GX225" s="11">
        <f t="shared" si="486"/>
        <v>2.0666666666666669</v>
      </c>
      <c r="GY225" s="11">
        <f t="shared" si="487"/>
        <v>3.7888888888888892</v>
      </c>
      <c r="GZ225" s="11"/>
      <c r="HA225" s="11"/>
      <c r="HB225" s="11"/>
    </row>
    <row r="226" spans="1:235" x14ac:dyDescent="0.25">
      <c r="A226">
        <v>141</v>
      </c>
      <c r="B226">
        <v>0</v>
      </c>
      <c r="C226" s="10">
        <v>44306</v>
      </c>
      <c r="D226" s="10">
        <v>44372</v>
      </c>
      <c r="E226" s="18">
        <v>3</v>
      </c>
      <c r="F226">
        <v>5</v>
      </c>
      <c r="G226" s="3">
        <v>1.7</v>
      </c>
      <c r="H226">
        <v>1.6</v>
      </c>
      <c r="I226">
        <v>1.5</v>
      </c>
      <c r="J226" s="11">
        <f t="shared" si="425"/>
        <v>1.5999999999999999</v>
      </c>
      <c r="K226">
        <v>1.9</v>
      </c>
      <c r="L226">
        <v>2</v>
      </c>
      <c r="M226">
        <v>2.1</v>
      </c>
      <c r="N226" s="11">
        <f t="shared" si="426"/>
        <v>2</v>
      </c>
      <c r="O226" s="11">
        <f t="shared" si="427"/>
        <v>3.1999999999999997</v>
      </c>
      <c r="P226" s="3">
        <v>1.7</v>
      </c>
      <c r="Q226">
        <v>1.6</v>
      </c>
      <c r="R226">
        <v>1.5</v>
      </c>
      <c r="S226" s="11">
        <f t="shared" si="428"/>
        <v>1.5999999999999999</v>
      </c>
      <c r="T226">
        <v>2</v>
      </c>
      <c r="U226">
        <v>2.1</v>
      </c>
      <c r="V226">
        <v>2</v>
      </c>
      <c r="W226" s="11">
        <f t="shared" si="429"/>
        <v>2.0333333333333332</v>
      </c>
      <c r="X226" s="11">
        <f t="shared" si="430"/>
        <v>3.253333333333333</v>
      </c>
      <c r="Y226" s="3">
        <v>2.1</v>
      </c>
      <c r="Z226">
        <v>2</v>
      </c>
      <c r="AA226">
        <v>2.1</v>
      </c>
      <c r="AB226" s="11">
        <f t="shared" si="431"/>
        <v>2.0666666666666664</v>
      </c>
      <c r="AC226">
        <v>2.4</v>
      </c>
      <c r="AD226">
        <v>2.2999999999999998</v>
      </c>
      <c r="AE226">
        <v>2.2000000000000002</v>
      </c>
      <c r="AF226" s="11">
        <f t="shared" si="432"/>
        <v>2.2999999999999998</v>
      </c>
      <c r="AG226" s="11">
        <f t="shared" si="433"/>
        <v>4.7533333333333321</v>
      </c>
      <c r="AH226" s="3">
        <v>1.8</v>
      </c>
      <c r="AI226">
        <v>1.8</v>
      </c>
      <c r="AJ226">
        <v>1.8</v>
      </c>
      <c r="AK226" s="11">
        <f t="shared" si="434"/>
        <v>1.8</v>
      </c>
      <c r="AL226">
        <v>2.1</v>
      </c>
      <c r="AM226">
        <v>2.2000000000000002</v>
      </c>
      <c r="AN226">
        <v>2.2999999999999998</v>
      </c>
      <c r="AO226" s="11">
        <f t="shared" si="435"/>
        <v>2.2000000000000002</v>
      </c>
      <c r="AP226" s="11">
        <f t="shared" si="436"/>
        <v>3.9600000000000004</v>
      </c>
      <c r="AQ226">
        <v>1.5140665685555399</v>
      </c>
      <c r="AR226">
        <v>1.1726453354439701</v>
      </c>
      <c r="AS226">
        <v>1.6833480346930201</v>
      </c>
      <c r="AT226" s="11">
        <f t="shared" si="389"/>
        <v>1.4566866462308432</v>
      </c>
      <c r="AU226">
        <v>25.63</v>
      </c>
      <c r="AV226" s="3">
        <v>2</v>
      </c>
      <c r="AW226">
        <v>2.1</v>
      </c>
      <c r="AX226">
        <v>2.1</v>
      </c>
      <c r="AY226" s="11">
        <f t="shared" si="437"/>
        <v>2.0666666666666664</v>
      </c>
      <c r="AZ226">
        <v>2.5</v>
      </c>
      <c r="BA226">
        <v>2.4</v>
      </c>
      <c r="BB226">
        <v>2.4</v>
      </c>
      <c r="BC226" s="11">
        <f t="shared" si="438"/>
        <v>2.4333333333333336</v>
      </c>
      <c r="BD226" s="11">
        <f t="shared" si="439"/>
        <v>5.028888888888889</v>
      </c>
      <c r="BE226" s="3">
        <v>2</v>
      </c>
      <c r="BF226">
        <v>1.9</v>
      </c>
      <c r="BG226">
        <v>1.9</v>
      </c>
      <c r="BH226" s="11">
        <f t="shared" si="440"/>
        <v>1.9333333333333333</v>
      </c>
      <c r="BI226">
        <v>2.2000000000000002</v>
      </c>
      <c r="BJ226">
        <v>2.2000000000000002</v>
      </c>
      <c r="BK226">
        <v>2.2999999999999998</v>
      </c>
      <c r="BL226" s="11">
        <f t="shared" si="441"/>
        <v>2.2333333333333334</v>
      </c>
      <c r="BM226" s="11">
        <f t="shared" si="442"/>
        <v>4.3177777777777777</v>
      </c>
      <c r="BN226" s="3">
        <v>2.1</v>
      </c>
      <c r="BO226">
        <v>2.2000000000000002</v>
      </c>
      <c r="BP226">
        <v>2.2000000000000002</v>
      </c>
      <c r="BQ226" s="11">
        <f t="shared" si="443"/>
        <v>2.166666666666667</v>
      </c>
      <c r="BR226">
        <v>2.4</v>
      </c>
      <c r="BS226">
        <v>2.4</v>
      </c>
      <c r="BT226">
        <v>2.4</v>
      </c>
      <c r="BU226" s="11">
        <f t="shared" si="444"/>
        <v>2.4</v>
      </c>
      <c r="BV226" s="11">
        <f t="shared" si="445"/>
        <v>5.2</v>
      </c>
      <c r="BW226" s="3">
        <v>2.6</v>
      </c>
      <c r="BX226">
        <v>2.6</v>
      </c>
      <c r="BY226">
        <v>2.6</v>
      </c>
      <c r="BZ226" s="11">
        <f t="shared" si="446"/>
        <v>2.6</v>
      </c>
      <c r="CA226">
        <v>2.8</v>
      </c>
      <c r="CB226">
        <v>2.7</v>
      </c>
      <c r="CC226">
        <v>2.8</v>
      </c>
      <c r="CD226" s="11">
        <f t="shared" si="447"/>
        <v>2.7666666666666671</v>
      </c>
      <c r="CE226" s="11">
        <f t="shared" si="448"/>
        <v>7.1933333333333342</v>
      </c>
      <c r="CF226" s="3">
        <v>2.2999999999999998</v>
      </c>
      <c r="CG226">
        <v>2.2000000000000002</v>
      </c>
      <c r="CH226">
        <v>2.2000000000000002</v>
      </c>
      <c r="CI226" s="11">
        <f t="shared" si="449"/>
        <v>2.2333333333333334</v>
      </c>
      <c r="CJ226">
        <v>2.5</v>
      </c>
      <c r="CK226">
        <v>2.4</v>
      </c>
      <c r="CL226">
        <v>2.2999999999999998</v>
      </c>
      <c r="CM226" s="11">
        <f t="shared" si="450"/>
        <v>2.4</v>
      </c>
      <c r="CN226" s="11">
        <f t="shared" si="451"/>
        <v>5.36</v>
      </c>
      <c r="CO226" s="3">
        <v>1.7</v>
      </c>
      <c r="CP226">
        <v>1.7</v>
      </c>
      <c r="CQ226">
        <v>1.8</v>
      </c>
      <c r="CR226" s="11">
        <f t="shared" si="452"/>
        <v>1.7333333333333334</v>
      </c>
      <c r="CS226">
        <v>2.2999999999999998</v>
      </c>
      <c r="CT226">
        <v>2.2999999999999998</v>
      </c>
      <c r="CU226">
        <v>2.2000000000000002</v>
      </c>
      <c r="CV226" s="11">
        <f t="shared" si="453"/>
        <v>2.2666666666666666</v>
      </c>
      <c r="CW226" s="11">
        <f t="shared" si="454"/>
        <v>3.9288888888888889</v>
      </c>
      <c r="CX226" s="3">
        <v>1.9</v>
      </c>
      <c r="CY226">
        <v>1.8</v>
      </c>
      <c r="CZ226">
        <v>1.9</v>
      </c>
      <c r="DA226" s="11">
        <f t="shared" si="455"/>
        <v>1.8666666666666665</v>
      </c>
      <c r="DB226">
        <v>2.2000000000000002</v>
      </c>
      <c r="DC226">
        <v>2.2000000000000002</v>
      </c>
      <c r="DD226">
        <v>2.2000000000000002</v>
      </c>
      <c r="DE226" s="11">
        <f t="shared" si="456"/>
        <v>2.2000000000000002</v>
      </c>
      <c r="DF226" s="11">
        <f t="shared" si="457"/>
        <v>4.1066666666666665</v>
      </c>
      <c r="DG226" s="3">
        <v>2</v>
      </c>
      <c r="DH226">
        <v>1.9</v>
      </c>
      <c r="DI226">
        <v>1.9</v>
      </c>
      <c r="DJ226" s="11">
        <f t="shared" si="458"/>
        <v>1.9333333333333333</v>
      </c>
      <c r="DK226">
        <v>2.1</v>
      </c>
      <c r="DL226">
        <v>2.1</v>
      </c>
      <c r="DM226">
        <v>2.2000000000000002</v>
      </c>
      <c r="DN226" s="11">
        <f t="shared" si="459"/>
        <v>2.1333333333333333</v>
      </c>
      <c r="DO226" s="11">
        <f t="shared" si="460"/>
        <v>4.1244444444444444</v>
      </c>
      <c r="DP226" s="3">
        <v>1.7</v>
      </c>
      <c r="DQ226">
        <v>1.6</v>
      </c>
      <c r="DR226">
        <v>1.6</v>
      </c>
      <c r="DS226" s="11">
        <f t="shared" si="461"/>
        <v>1.6333333333333335</v>
      </c>
      <c r="DT226">
        <v>2.1</v>
      </c>
      <c r="DU226">
        <v>2.1</v>
      </c>
      <c r="DV226">
        <v>2.1</v>
      </c>
      <c r="DW226" s="11">
        <f t="shared" si="462"/>
        <v>2.1</v>
      </c>
      <c r="DX226" s="11">
        <f t="shared" si="463"/>
        <v>3.4300000000000006</v>
      </c>
      <c r="DY226" s="3">
        <v>1.9</v>
      </c>
      <c r="DZ226">
        <v>1.8</v>
      </c>
      <c r="EA226">
        <v>1.8</v>
      </c>
      <c r="EB226" s="11">
        <f t="shared" si="464"/>
        <v>1.8333333333333333</v>
      </c>
      <c r="EC226">
        <v>2.2999999999999998</v>
      </c>
      <c r="ED226">
        <v>2.2000000000000002</v>
      </c>
      <c r="EE226">
        <v>2.4</v>
      </c>
      <c r="EF226" s="11">
        <f t="shared" si="465"/>
        <v>2.3000000000000003</v>
      </c>
      <c r="EG226" s="11">
        <f t="shared" si="466"/>
        <v>4.2166666666666668</v>
      </c>
      <c r="EH226" s="3">
        <v>1.9</v>
      </c>
      <c r="EI226">
        <v>1.8</v>
      </c>
      <c r="EJ226">
        <v>1.8</v>
      </c>
      <c r="EK226" s="11">
        <f t="shared" si="467"/>
        <v>1.8333333333333333</v>
      </c>
      <c r="EL226">
        <v>2.2999999999999998</v>
      </c>
      <c r="EM226">
        <v>2</v>
      </c>
      <c r="EN226">
        <v>2.1</v>
      </c>
      <c r="EO226" s="11">
        <f t="shared" si="468"/>
        <v>2.1333333333333333</v>
      </c>
      <c r="EP226" s="11">
        <f t="shared" si="469"/>
        <v>3.911111111111111</v>
      </c>
      <c r="EQ226" s="3">
        <v>1.9</v>
      </c>
      <c r="ER226">
        <v>1.7</v>
      </c>
      <c r="ES226">
        <v>1.7</v>
      </c>
      <c r="ET226" s="11">
        <f t="shared" si="470"/>
        <v>1.7666666666666666</v>
      </c>
      <c r="EU226">
        <v>2</v>
      </c>
      <c r="EV226">
        <v>2</v>
      </c>
      <c r="EW226">
        <v>2</v>
      </c>
      <c r="EX226" s="11">
        <f t="shared" si="471"/>
        <v>2</v>
      </c>
      <c r="EY226" s="11">
        <f t="shared" si="472"/>
        <v>3.5333333333333332</v>
      </c>
      <c r="EZ226">
        <v>1.3755597651488101</v>
      </c>
      <c r="FA226">
        <v>1.07391339635226</v>
      </c>
      <c r="FB226">
        <v>1.5321547684544901</v>
      </c>
      <c r="FC226" s="11">
        <f t="shared" ref="FC226" si="518">AVERAGE(EZ226:FB226)</f>
        <v>1.3272093099851867</v>
      </c>
      <c r="FE226" s="3">
        <v>1.8</v>
      </c>
      <c r="FF226">
        <v>1.7</v>
      </c>
      <c r="FG226">
        <v>1.7</v>
      </c>
      <c r="FH226" s="11">
        <f t="shared" si="473"/>
        <v>1.7333333333333334</v>
      </c>
      <c r="FI226">
        <v>2.4</v>
      </c>
      <c r="FJ226">
        <v>2.2000000000000002</v>
      </c>
      <c r="FK226">
        <v>2.1</v>
      </c>
      <c r="FL226" s="11">
        <f t="shared" si="474"/>
        <v>2.2333333333333329</v>
      </c>
      <c r="FM226" s="11">
        <f t="shared" si="475"/>
        <v>3.8711111111111105</v>
      </c>
      <c r="FO226" s="3">
        <v>2</v>
      </c>
      <c r="FP226">
        <v>2</v>
      </c>
      <c r="FQ226">
        <v>2</v>
      </c>
      <c r="FR226" s="11">
        <f t="shared" si="476"/>
        <v>2</v>
      </c>
      <c r="FS226">
        <v>2.1</v>
      </c>
      <c r="FT226">
        <v>2.1</v>
      </c>
      <c r="FU226">
        <v>2.1</v>
      </c>
      <c r="FV226" s="11">
        <f t="shared" si="477"/>
        <v>2.1</v>
      </c>
      <c r="FW226" s="11">
        <f t="shared" si="478"/>
        <v>4.2</v>
      </c>
      <c r="FY226" s="3">
        <v>2</v>
      </c>
      <c r="FZ226">
        <v>1.9</v>
      </c>
      <c r="GA226">
        <v>1.8</v>
      </c>
      <c r="GB226" s="11">
        <f t="shared" si="479"/>
        <v>1.9000000000000001</v>
      </c>
      <c r="GC226">
        <v>2.2000000000000002</v>
      </c>
      <c r="GD226">
        <v>2.2999999999999998</v>
      </c>
      <c r="GE226">
        <v>2.4</v>
      </c>
      <c r="GF226" s="11">
        <f t="shared" si="480"/>
        <v>2.3000000000000003</v>
      </c>
      <c r="GG226" s="11">
        <f t="shared" si="481"/>
        <v>4.370000000000001</v>
      </c>
      <c r="GH226" s="3">
        <v>1.8</v>
      </c>
      <c r="GI226">
        <v>1.9</v>
      </c>
      <c r="GJ226">
        <v>1.8</v>
      </c>
      <c r="GK226" s="11">
        <f t="shared" si="482"/>
        <v>1.8333333333333333</v>
      </c>
      <c r="GL226">
        <v>2.2999999999999998</v>
      </c>
      <c r="GM226">
        <v>2.1</v>
      </c>
      <c r="GN226">
        <v>2.1</v>
      </c>
      <c r="GO226" s="11">
        <f t="shared" si="483"/>
        <v>2.1666666666666665</v>
      </c>
      <c r="GP226" s="11">
        <f t="shared" si="484"/>
        <v>3.9722222222222219</v>
      </c>
      <c r="GQ226" s="3">
        <v>1.7</v>
      </c>
      <c r="GR226">
        <v>1.8</v>
      </c>
      <c r="GS226">
        <v>1.8</v>
      </c>
      <c r="GT226" s="11">
        <f t="shared" si="485"/>
        <v>1.7666666666666666</v>
      </c>
      <c r="GU226">
        <v>2.1</v>
      </c>
      <c r="GV226">
        <v>2.1</v>
      </c>
      <c r="GW226">
        <v>2.1</v>
      </c>
      <c r="GX226" s="11">
        <f t="shared" si="486"/>
        <v>2.1</v>
      </c>
      <c r="GY226" s="11">
        <f t="shared" si="487"/>
        <v>3.71</v>
      </c>
      <c r="GZ226">
        <v>85.076929954753396</v>
      </c>
      <c r="HA226">
        <v>72.240464353209305</v>
      </c>
      <c r="HB226">
        <v>103.298277874672</v>
      </c>
      <c r="HC226" s="12">
        <f t="shared" ref="HC226" si="519">AVERAGE(GZ226:HB226)</f>
        <v>86.871890727544894</v>
      </c>
      <c r="HD226">
        <v>9.0500000000000007</v>
      </c>
      <c r="HE226">
        <v>0.48</v>
      </c>
      <c r="HF226">
        <v>1034</v>
      </c>
      <c r="HG226">
        <v>71.400000000000006</v>
      </c>
      <c r="HH226">
        <v>6.46</v>
      </c>
      <c r="HI226">
        <v>1872</v>
      </c>
      <c r="HJ226">
        <v>16.899999999999999</v>
      </c>
      <c r="HK226">
        <v>1.53</v>
      </c>
      <c r="HL226">
        <v>5498</v>
      </c>
      <c r="HM226">
        <v>64.8</v>
      </c>
      <c r="HN226">
        <v>2826</v>
      </c>
      <c r="HO226">
        <v>96.1</v>
      </c>
      <c r="HP226">
        <v>10318</v>
      </c>
      <c r="HQ226">
        <v>0.77</v>
      </c>
      <c r="HR226">
        <v>14.3</v>
      </c>
      <c r="HS226">
        <v>2.92</v>
      </c>
      <c r="HT226">
        <v>54.6</v>
      </c>
      <c r="HU226">
        <v>0.28000000000000003</v>
      </c>
      <c r="HV226">
        <v>5.16</v>
      </c>
      <c r="HW226">
        <v>0.52</v>
      </c>
      <c r="HX226">
        <v>9.7799999999999994</v>
      </c>
      <c r="HY226" s="3">
        <v>2</v>
      </c>
      <c r="HZ226" t="s">
        <v>71</v>
      </c>
      <c r="IA226" t="s">
        <v>90</v>
      </c>
    </row>
    <row r="227" spans="1:235" x14ac:dyDescent="0.25">
      <c r="E227" s="18"/>
      <c r="G227" s="3">
        <v>1.6</v>
      </c>
      <c r="H227">
        <v>1.5</v>
      </c>
      <c r="I227">
        <v>1.7</v>
      </c>
      <c r="J227" s="11">
        <f t="shared" si="425"/>
        <v>1.5999999999999999</v>
      </c>
      <c r="K227">
        <v>2.1</v>
      </c>
      <c r="L227">
        <v>2.1</v>
      </c>
      <c r="M227">
        <v>2.1</v>
      </c>
      <c r="N227" s="11">
        <f t="shared" si="426"/>
        <v>2.1</v>
      </c>
      <c r="O227" s="11">
        <f t="shared" si="427"/>
        <v>3.36</v>
      </c>
      <c r="P227" s="3">
        <v>1.5</v>
      </c>
      <c r="Q227">
        <v>1.6</v>
      </c>
      <c r="R227">
        <v>1.6</v>
      </c>
      <c r="S227" s="11">
        <f t="shared" si="428"/>
        <v>1.5666666666666667</v>
      </c>
      <c r="T227">
        <v>2.1</v>
      </c>
      <c r="U227">
        <v>2</v>
      </c>
      <c r="V227">
        <v>1.9</v>
      </c>
      <c r="W227" s="11">
        <f t="shared" si="429"/>
        <v>2</v>
      </c>
      <c r="X227" s="11">
        <f t="shared" si="430"/>
        <v>3.1333333333333333</v>
      </c>
      <c r="Y227" s="3">
        <v>1.6</v>
      </c>
      <c r="Z227">
        <v>1.6</v>
      </c>
      <c r="AA227">
        <v>1.6</v>
      </c>
      <c r="AB227" s="11">
        <f t="shared" si="431"/>
        <v>1.6000000000000003</v>
      </c>
      <c r="AC227">
        <v>2</v>
      </c>
      <c r="AD227">
        <v>2</v>
      </c>
      <c r="AE227">
        <v>2.1</v>
      </c>
      <c r="AF227" s="11">
        <f t="shared" si="432"/>
        <v>2.0333333333333332</v>
      </c>
      <c r="AG227" s="11">
        <f t="shared" si="433"/>
        <v>3.2533333333333339</v>
      </c>
      <c r="AH227" s="3">
        <v>1.6</v>
      </c>
      <c r="AI227">
        <v>1.6</v>
      </c>
      <c r="AJ227">
        <v>1.6</v>
      </c>
      <c r="AK227" s="11">
        <f t="shared" si="434"/>
        <v>1.6000000000000003</v>
      </c>
      <c r="AL227">
        <v>1.9</v>
      </c>
      <c r="AM227">
        <v>1.9</v>
      </c>
      <c r="AN227">
        <v>2.1</v>
      </c>
      <c r="AO227" s="11">
        <f t="shared" si="435"/>
        <v>1.9666666666666668</v>
      </c>
      <c r="AP227" s="11">
        <f t="shared" si="436"/>
        <v>3.1466666666666674</v>
      </c>
      <c r="AQ227" s="11"/>
      <c r="AR227" s="11"/>
      <c r="AS227" s="11"/>
      <c r="AV227" s="3">
        <v>1.7</v>
      </c>
      <c r="AW227">
        <v>1.7</v>
      </c>
      <c r="AX227">
        <v>1.7</v>
      </c>
      <c r="AY227" s="11">
        <f t="shared" si="437"/>
        <v>1.7</v>
      </c>
      <c r="AZ227">
        <v>2.2999999999999998</v>
      </c>
      <c r="BA227">
        <v>2.1</v>
      </c>
      <c r="BB227">
        <v>2.2000000000000002</v>
      </c>
      <c r="BC227" s="11">
        <f t="shared" si="438"/>
        <v>2.2000000000000002</v>
      </c>
      <c r="BD227" s="11">
        <f t="shared" si="439"/>
        <v>3.74</v>
      </c>
      <c r="BE227" s="3">
        <v>1.9</v>
      </c>
      <c r="BF227">
        <v>2</v>
      </c>
      <c r="BG227">
        <v>1.8</v>
      </c>
      <c r="BH227" s="11">
        <f t="shared" si="440"/>
        <v>1.9000000000000001</v>
      </c>
      <c r="BI227">
        <v>2</v>
      </c>
      <c r="BJ227">
        <v>2.2000000000000002</v>
      </c>
      <c r="BK227">
        <v>2</v>
      </c>
      <c r="BL227" s="11">
        <f t="shared" si="441"/>
        <v>2.0666666666666669</v>
      </c>
      <c r="BM227" s="11">
        <f t="shared" si="442"/>
        <v>3.9266666666666672</v>
      </c>
      <c r="BN227" s="3">
        <v>1.7</v>
      </c>
      <c r="BO227">
        <v>1.7</v>
      </c>
      <c r="BP227">
        <v>1.7</v>
      </c>
      <c r="BQ227" s="11">
        <f t="shared" si="443"/>
        <v>1.7</v>
      </c>
      <c r="BR227">
        <v>2</v>
      </c>
      <c r="BS227">
        <v>2.1</v>
      </c>
      <c r="BT227">
        <v>2</v>
      </c>
      <c r="BU227" s="11">
        <f t="shared" si="444"/>
        <v>2.0333333333333332</v>
      </c>
      <c r="BV227" s="11">
        <f t="shared" si="445"/>
        <v>3.4566666666666666</v>
      </c>
      <c r="BW227" s="3">
        <v>1.8</v>
      </c>
      <c r="BX227">
        <v>2</v>
      </c>
      <c r="BY227">
        <v>2</v>
      </c>
      <c r="BZ227" s="11">
        <f t="shared" si="446"/>
        <v>1.9333333333333333</v>
      </c>
      <c r="CA227">
        <v>2.4</v>
      </c>
      <c r="CB227">
        <v>2.4</v>
      </c>
      <c r="CC227">
        <v>2.4</v>
      </c>
      <c r="CD227" s="11">
        <f t="shared" si="447"/>
        <v>2.4</v>
      </c>
      <c r="CE227" s="11">
        <f t="shared" si="448"/>
        <v>4.6399999999999997</v>
      </c>
      <c r="CF227" s="3">
        <v>2.2000000000000002</v>
      </c>
      <c r="CG227">
        <v>2.4</v>
      </c>
      <c r="CH227">
        <v>2.2000000000000002</v>
      </c>
      <c r="CI227" s="11">
        <f t="shared" si="449"/>
        <v>2.2666666666666666</v>
      </c>
      <c r="CJ227">
        <v>2.1</v>
      </c>
      <c r="CK227">
        <v>2.2000000000000002</v>
      </c>
      <c r="CL227">
        <v>2.2000000000000002</v>
      </c>
      <c r="CM227" s="11">
        <f t="shared" si="450"/>
        <v>2.166666666666667</v>
      </c>
      <c r="CN227" s="11">
        <f t="shared" si="451"/>
        <v>4.9111111111111114</v>
      </c>
      <c r="CO227" s="3">
        <v>1.8</v>
      </c>
      <c r="CP227">
        <v>1.7</v>
      </c>
      <c r="CQ227">
        <v>1.7</v>
      </c>
      <c r="CR227" s="11">
        <f t="shared" si="452"/>
        <v>1.7333333333333334</v>
      </c>
      <c r="CS227">
        <v>2.2999999999999998</v>
      </c>
      <c r="CT227">
        <v>2.2000000000000002</v>
      </c>
      <c r="CU227">
        <v>2.2000000000000002</v>
      </c>
      <c r="CV227" s="11">
        <f t="shared" si="453"/>
        <v>2.2333333333333334</v>
      </c>
      <c r="CW227" s="11">
        <f t="shared" si="454"/>
        <v>3.8711111111111114</v>
      </c>
      <c r="CX227" s="3">
        <v>1.9</v>
      </c>
      <c r="CY227">
        <v>1.8</v>
      </c>
      <c r="CZ227">
        <v>1.8</v>
      </c>
      <c r="DA227" s="11">
        <f t="shared" si="455"/>
        <v>1.8333333333333333</v>
      </c>
      <c r="DB227">
        <v>2.1</v>
      </c>
      <c r="DC227">
        <v>2.1</v>
      </c>
      <c r="DD227">
        <v>2.1</v>
      </c>
      <c r="DE227" s="11">
        <f t="shared" si="456"/>
        <v>2.1</v>
      </c>
      <c r="DF227" s="11">
        <f t="shared" si="457"/>
        <v>3.85</v>
      </c>
      <c r="DG227" s="3">
        <v>1.7</v>
      </c>
      <c r="DH227">
        <v>1.7</v>
      </c>
      <c r="DI227">
        <v>1.8</v>
      </c>
      <c r="DJ227" s="11">
        <f t="shared" si="458"/>
        <v>1.7333333333333334</v>
      </c>
      <c r="DK227">
        <v>2.1</v>
      </c>
      <c r="DL227">
        <v>2</v>
      </c>
      <c r="DM227">
        <v>2.1</v>
      </c>
      <c r="DN227" s="11">
        <f t="shared" si="459"/>
        <v>2.0666666666666664</v>
      </c>
      <c r="DO227" s="11">
        <f t="shared" si="460"/>
        <v>3.5822222222222218</v>
      </c>
      <c r="DP227" s="3">
        <v>1.7</v>
      </c>
      <c r="DQ227">
        <v>1.7</v>
      </c>
      <c r="DR227">
        <v>1.7</v>
      </c>
      <c r="DS227" s="11">
        <f t="shared" si="461"/>
        <v>1.7</v>
      </c>
      <c r="DT227">
        <v>2</v>
      </c>
      <c r="DU227">
        <v>2</v>
      </c>
      <c r="DV227">
        <v>2.1</v>
      </c>
      <c r="DW227" s="11">
        <f t="shared" si="462"/>
        <v>2.0333333333333332</v>
      </c>
      <c r="DX227" s="11">
        <f t="shared" si="463"/>
        <v>3.4566666666666666</v>
      </c>
      <c r="DY227" s="3">
        <v>1.9</v>
      </c>
      <c r="DZ227">
        <v>2</v>
      </c>
      <c r="EA227">
        <v>2</v>
      </c>
      <c r="EB227" s="11">
        <f t="shared" si="464"/>
        <v>1.9666666666666668</v>
      </c>
      <c r="EC227">
        <v>2.2000000000000002</v>
      </c>
      <c r="ED227">
        <v>2.2999999999999998</v>
      </c>
      <c r="EE227">
        <v>2.1</v>
      </c>
      <c r="EF227" s="11">
        <f t="shared" si="465"/>
        <v>2.1999999999999997</v>
      </c>
      <c r="EG227" s="11">
        <f t="shared" si="466"/>
        <v>4.3266666666666662</v>
      </c>
      <c r="EH227" s="3">
        <v>1.9</v>
      </c>
      <c r="EI227">
        <v>1.8</v>
      </c>
      <c r="EJ227">
        <v>1.7</v>
      </c>
      <c r="EK227" s="11">
        <f t="shared" si="467"/>
        <v>1.8</v>
      </c>
      <c r="EL227">
        <v>2.1</v>
      </c>
      <c r="EM227">
        <v>2.1</v>
      </c>
      <c r="EN227">
        <v>2.1</v>
      </c>
      <c r="EO227" s="11">
        <f t="shared" si="468"/>
        <v>2.1</v>
      </c>
      <c r="EP227" s="11">
        <f t="shared" si="469"/>
        <v>3.7800000000000002</v>
      </c>
      <c r="EQ227" s="3">
        <v>1.7</v>
      </c>
      <c r="ER227">
        <v>1.6</v>
      </c>
      <c r="ES227">
        <v>1.7</v>
      </c>
      <c r="ET227" s="11">
        <f t="shared" si="470"/>
        <v>1.6666666666666667</v>
      </c>
      <c r="EU227">
        <v>2</v>
      </c>
      <c r="EV227">
        <v>2</v>
      </c>
      <c r="EW227">
        <v>2</v>
      </c>
      <c r="EX227" s="11">
        <f t="shared" si="471"/>
        <v>2</v>
      </c>
      <c r="EY227" s="11">
        <f t="shared" si="472"/>
        <v>3.3333333333333335</v>
      </c>
      <c r="EZ227" s="11"/>
      <c r="FA227" s="11"/>
      <c r="FB227" s="11"/>
      <c r="FE227" s="3">
        <v>1.8</v>
      </c>
      <c r="FF227">
        <v>1.7</v>
      </c>
      <c r="FG227">
        <v>1.7</v>
      </c>
      <c r="FH227" s="11">
        <f t="shared" si="473"/>
        <v>1.7333333333333334</v>
      </c>
      <c r="FI227">
        <v>2.4</v>
      </c>
      <c r="FJ227">
        <v>2.1</v>
      </c>
      <c r="FK227">
        <v>2.1</v>
      </c>
      <c r="FL227" s="11">
        <f t="shared" si="474"/>
        <v>2.1999999999999997</v>
      </c>
      <c r="FM227" s="11">
        <f t="shared" si="475"/>
        <v>3.813333333333333</v>
      </c>
      <c r="FO227" s="3">
        <v>1.8</v>
      </c>
      <c r="FP227">
        <v>1.9</v>
      </c>
      <c r="FQ227">
        <v>1.6</v>
      </c>
      <c r="FR227" s="11">
        <f t="shared" si="476"/>
        <v>1.7666666666666668</v>
      </c>
      <c r="FS227">
        <v>2.2000000000000002</v>
      </c>
      <c r="FT227">
        <v>2.1</v>
      </c>
      <c r="FU227">
        <v>2.1</v>
      </c>
      <c r="FV227" s="11">
        <f t="shared" si="477"/>
        <v>2.1333333333333333</v>
      </c>
      <c r="FW227" s="11">
        <f t="shared" si="478"/>
        <v>3.7688888888888892</v>
      </c>
      <c r="FY227" s="3">
        <v>1.9</v>
      </c>
      <c r="FZ227">
        <v>1.8</v>
      </c>
      <c r="GA227">
        <v>1.7</v>
      </c>
      <c r="GB227" s="11">
        <f t="shared" si="479"/>
        <v>1.8</v>
      </c>
      <c r="GC227">
        <v>2.2000000000000002</v>
      </c>
      <c r="GD227">
        <v>2.2999999999999998</v>
      </c>
      <c r="GE227">
        <v>2.2999999999999998</v>
      </c>
      <c r="GF227" s="11">
        <f t="shared" si="480"/>
        <v>2.2666666666666666</v>
      </c>
      <c r="GG227" s="11">
        <f t="shared" si="481"/>
        <v>4.08</v>
      </c>
      <c r="GH227" s="3">
        <v>1.7</v>
      </c>
      <c r="GI227">
        <v>1.7</v>
      </c>
      <c r="GJ227">
        <v>1.6</v>
      </c>
      <c r="GK227" s="11">
        <f t="shared" si="482"/>
        <v>1.6666666666666667</v>
      </c>
      <c r="GL227">
        <v>2.1</v>
      </c>
      <c r="GM227">
        <v>2.1</v>
      </c>
      <c r="GN227">
        <v>2</v>
      </c>
      <c r="GO227" s="11">
        <f t="shared" si="483"/>
        <v>2.0666666666666669</v>
      </c>
      <c r="GP227" s="11">
        <f t="shared" si="484"/>
        <v>3.4444444444444451</v>
      </c>
      <c r="GQ227" s="3">
        <v>1.8</v>
      </c>
      <c r="GR227">
        <v>1.7</v>
      </c>
      <c r="GS227">
        <v>1.7</v>
      </c>
      <c r="GT227" s="11">
        <f t="shared" si="485"/>
        <v>1.7333333333333334</v>
      </c>
      <c r="GU227">
        <v>2</v>
      </c>
      <c r="GV227">
        <v>1.8</v>
      </c>
      <c r="GW227">
        <v>2</v>
      </c>
      <c r="GX227" s="11">
        <f t="shared" si="486"/>
        <v>1.9333333333333333</v>
      </c>
      <c r="GY227" s="11">
        <f t="shared" si="487"/>
        <v>3.3511111111111114</v>
      </c>
      <c r="GZ227" s="11"/>
      <c r="HA227" s="11"/>
      <c r="HB227" s="11"/>
    </row>
    <row r="228" spans="1:235" x14ac:dyDescent="0.25">
      <c r="A228">
        <v>142</v>
      </c>
      <c r="B228">
        <v>0</v>
      </c>
      <c r="C228" s="10">
        <v>44306</v>
      </c>
      <c r="D228" s="10">
        <v>44372</v>
      </c>
      <c r="E228" s="18">
        <v>3</v>
      </c>
      <c r="F228">
        <v>5</v>
      </c>
      <c r="G228" s="3">
        <v>1.8</v>
      </c>
      <c r="H228">
        <v>1.8</v>
      </c>
      <c r="I228">
        <v>1.7</v>
      </c>
      <c r="J228" s="11">
        <f t="shared" si="425"/>
        <v>1.7666666666666666</v>
      </c>
      <c r="K228">
        <v>2.2000000000000002</v>
      </c>
      <c r="L228">
        <v>2.1</v>
      </c>
      <c r="M228">
        <v>2.1</v>
      </c>
      <c r="N228" s="11">
        <f t="shared" si="426"/>
        <v>2.1333333333333333</v>
      </c>
      <c r="O228" s="11">
        <f t="shared" si="427"/>
        <v>3.7688888888888887</v>
      </c>
      <c r="P228" s="3">
        <v>1.6</v>
      </c>
      <c r="Q228">
        <v>1.7</v>
      </c>
      <c r="R228">
        <v>1.9</v>
      </c>
      <c r="S228" s="11">
        <f t="shared" si="428"/>
        <v>1.7333333333333332</v>
      </c>
      <c r="T228">
        <v>1.9</v>
      </c>
      <c r="U228">
        <v>1.9</v>
      </c>
      <c r="V228">
        <v>2</v>
      </c>
      <c r="W228" s="11">
        <f t="shared" si="429"/>
        <v>1.9333333333333333</v>
      </c>
      <c r="X228" s="11">
        <f t="shared" si="430"/>
        <v>3.3511111111111109</v>
      </c>
      <c r="Y228" s="3">
        <v>1.7</v>
      </c>
      <c r="Z228">
        <v>1.8</v>
      </c>
      <c r="AA228">
        <v>1.9</v>
      </c>
      <c r="AB228" s="11">
        <f t="shared" si="431"/>
        <v>1.8</v>
      </c>
      <c r="AC228">
        <v>2.2000000000000002</v>
      </c>
      <c r="AD228">
        <v>2.2999999999999998</v>
      </c>
      <c r="AE228">
        <v>2.2999999999999998</v>
      </c>
      <c r="AF228" s="11">
        <f t="shared" si="432"/>
        <v>2.2666666666666666</v>
      </c>
      <c r="AG228" s="11">
        <f t="shared" si="433"/>
        <v>4.08</v>
      </c>
      <c r="AH228" s="3">
        <v>1.9</v>
      </c>
      <c r="AI228">
        <v>1.9</v>
      </c>
      <c r="AJ228">
        <v>2</v>
      </c>
      <c r="AK228" s="11">
        <f t="shared" si="434"/>
        <v>1.9333333333333333</v>
      </c>
      <c r="AL228">
        <v>2.2000000000000002</v>
      </c>
      <c r="AM228">
        <v>2.1</v>
      </c>
      <c r="AN228">
        <v>2.1</v>
      </c>
      <c r="AO228" s="11">
        <f t="shared" si="435"/>
        <v>2.1333333333333333</v>
      </c>
      <c r="AP228" s="11">
        <f t="shared" si="436"/>
        <v>4.1244444444444444</v>
      </c>
      <c r="AQ228">
        <v>1.35900068914385</v>
      </c>
      <c r="AR228">
        <v>1.0337171270306</v>
      </c>
      <c r="AS228">
        <v>1.0076023094386</v>
      </c>
      <c r="AT228" s="11">
        <f t="shared" si="392"/>
        <v>1.1334400418710167</v>
      </c>
      <c r="AU228">
        <v>26.98</v>
      </c>
      <c r="AV228" s="3">
        <v>2.1</v>
      </c>
      <c r="AW228">
        <v>2.2000000000000002</v>
      </c>
      <c r="AX228">
        <v>2.1</v>
      </c>
      <c r="AY228" s="11">
        <f t="shared" si="437"/>
        <v>2.1333333333333333</v>
      </c>
      <c r="AZ228">
        <v>2.2999999999999998</v>
      </c>
      <c r="BA228">
        <v>2.4</v>
      </c>
      <c r="BB228">
        <v>2.2999999999999998</v>
      </c>
      <c r="BC228" s="11">
        <f t="shared" si="438"/>
        <v>2.333333333333333</v>
      </c>
      <c r="BD228" s="11">
        <f t="shared" si="439"/>
        <v>4.977777777777777</v>
      </c>
      <c r="BE228" s="3">
        <v>1.9</v>
      </c>
      <c r="BF228">
        <v>1.8</v>
      </c>
      <c r="BG228">
        <v>1.8</v>
      </c>
      <c r="BH228" s="11">
        <f t="shared" si="440"/>
        <v>1.8333333333333333</v>
      </c>
      <c r="BI228">
        <v>2.4</v>
      </c>
      <c r="BJ228">
        <v>2.4</v>
      </c>
      <c r="BK228">
        <v>2.5</v>
      </c>
      <c r="BL228" s="11">
        <f t="shared" si="441"/>
        <v>2.4333333333333331</v>
      </c>
      <c r="BM228" s="11">
        <f t="shared" si="442"/>
        <v>4.4611111111111104</v>
      </c>
      <c r="BN228" s="3">
        <v>2.1</v>
      </c>
      <c r="BO228">
        <v>2.2000000000000002</v>
      </c>
      <c r="BP228">
        <v>2.2000000000000002</v>
      </c>
      <c r="BQ228" s="11">
        <f t="shared" si="443"/>
        <v>2.166666666666667</v>
      </c>
      <c r="BR228">
        <v>2.6</v>
      </c>
      <c r="BS228">
        <v>2.5</v>
      </c>
      <c r="BT228">
        <v>2.4</v>
      </c>
      <c r="BU228" s="11">
        <f t="shared" si="444"/>
        <v>2.5</v>
      </c>
      <c r="BV228" s="11">
        <f t="shared" si="445"/>
        <v>5.4166666666666679</v>
      </c>
      <c r="BW228" s="3">
        <v>2.7</v>
      </c>
      <c r="BX228">
        <v>2.8</v>
      </c>
      <c r="BY228">
        <v>2.6</v>
      </c>
      <c r="BZ228" s="11">
        <f t="shared" si="446"/>
        <v>2.6999999999999997</v>
      </c>
      <c r="CA228">
        <v>2.9</v>
      </c>
      <c r="CB228">
        <v>2.9</v>
      </c>
      <c r="CC228">
        <v>2.8</v>
      </c>
      <c r="CD228" s="11">
        <f t="shared" si="447"/>
        <v>2.8666666666666667</v>
      </c>
      <c r="CE228" s="11">
        <f t="shared" si="448"/>
        <v>7.7399999999999993</v>
      </c>
      <c r="CF228" s="3">
        <v>2.7</v>
      </c>
      <c r="CG228">
        <v>2.8</v>
      </c>
      <c r="CH228">
        <v>3</v>
      </c>
      <c r="CI228" s="11">
        <f t="shared" si="449"/>
        <v>2.8333333333333335</v>
      </c>
      <c r="CJ228">
        <v>2.9</v>
      </c>
      <c r="CK228">
        <v>2.8</v>
      </c>
      <c r="CL228">
        <v>2.6</v>
      </c>
      <c r="CM228" s="11">
        <f t="shared" si="450"/>
        <v>2.7666666666666662</v>
      </c>
      <c r="CN228" s="11">
        <f t="shared" si="451"/>
        <v>7.8388888888888877</v>
      </c>
      <c r="CO228" s="3">
        <v>2</v>
      </c>
      <c r="CP228">
        <v>2</v>
      </c>
      <c r="CQ228">
        <v>1.9</v>
      </c>
      <c r="CR228" s="11">
        <f t="shared" si="452"/>
        <v>1.9666666666666668</v>
      </c>
      <c r="CS228">
        <v>2.4</v>
      </c>
      <c r="CT228">
        <v>2.4</v>
      </c>
      <c r="CU228">
        <v>2.4</v>
      </c>
      <c r="CV228" s="11">
        <f t="shared" si="453"/>
        <v>2.4</v>
      </c>
      <c r="CW228" s="11">
        <f t="shared" si="454"/>
        <v>4.72</v>
      </c>
      <c r="CX228" s="3">
        <v>1.9</v>
      </c>
      <c r="CY228">
        <v>1.9</v>
      </c>
      <c r="CZ228">
        <v>2</v>
      </c>
      <c r="DA228" s="11">
        <f t="shared" si="455"/>
        <v>1.9333333333333333</v>
      </c>
      <c r="DB228">
        <v>2.2999999999999998</v>
      </c>
      <c r="DC228">
        <v>2.2000000000000002</v>
      </c>
      <c r="DD228">
        <v>2.2000000000000002</v>
      </c>
      <c r="DE228" s="11">
        <f t="shared" si="456"/>
        <v>2.2333333333333334</v>
      </c>
      <c r="DF228" s="11">
        <f t="shared" si="457"/>
        <v>4.3177777777777777</v>
      </c>
      <c r="DG228" s="3">
        <v>2.1</v>
      </c>
      <c r="DH228">
        <v>2.1</v>
      </c>
      <c r="DI228">
        <v>2.1</v>
      </c>
      <c r="DJ228" s="11">
        <f t="shared" si="458"/>
        <v>2.1</v>
      </c>
      <c r="DK228">
        <v>2.4</v>
      </c>
      <c r="DL228">
        <v>2.2000000000000002</v>
      </c>
      <c r="DM228">
        <v>2.2000000000000002</v>
      </c>
      <c r="DN228" s="11">
        <f t="shared" si="459"/>
        <v>2.2666666666666666</v>
      </c>
      <c r="DO228" s="11">
        <f t="shared" si="460"/>
        <v>4.76</v>
      </c>
      <c r="DP228" s="3">
        <v>1.8</v>
      </c>
      <c r="DQ228">
        <v>1.8</v>
      </c>
      <c r="DR228">
        <v>1.7</v>
      </c>
      <c r="DS228" s="11">
        <f t="shared" si="461"/>
        <v>1.7666666666666666</v>
      </c>
      <c r="DT228">
        <v>2.2000000000000002</v>
      </c>
      <c r="DU228">
        <v>2.1</v>
      </c>
      <c r="DV228">
        <v>2.2000000000000002</v>
      </c>
      <c r="DW228" s="11">
        <f t="shared" si="462"/>
        <v>2.166666666666667</v>
      </c>
      <c r="DX228" s="11">
        <f t="shared" si="463"/>
        <v>3.8277777777777784</v>
      </c>
      <c r="DY228" s="3">
        <v>1.8</v>
      </c>
      <c r="DZ228">
        <v>1.9</v>
      </c>
      <c r="EA228">
        <v>1.8</v>
      </c>
      <c r="EB228" s="11">
        <f t="shared" si="464"/>
        <v>1.8333333333333333</v>
      </c>
      <c r="EC228">
        <v>2.2999999999999998</v>
      </c>
      <c r="ED228">
        <v>2.4</v>
      </c>
      <c r="EE228">
        <v>2.2000000000000002</v>
      </c>
      <c r="EF228" s="11">
        <f t="shared" si="465"/>
        <v>2.2999999999999998</v>
      </c>
      <c r="EG228" s="11">
        <f t="shared" si="466"/>
        <v>4.2166666666666659</v>
      </c>
      <c r="EH228" s="3">
        <v>2.1</v>
      </c>
      <c r="EI228">
        <v>1.9</v>
      </c>
      <c r="EJ228">
        <v>1.9</v>
      </c>
      <c r="EK228" s="11">
        <f t="shared" si="467"/>
        <v>1.9666666666666668</v>
      </c>
      <c r="EL228">
        <v>2.4</v>
      </c>
      <c r="EM228">
        <v>2.2000000000000002</v>
      </c>
      <c r="EN228">
        <v>2.2000000000000002</v>
      </c>
      <c r="EO228" s="11">
        <f t="shared" si="468"/>
        <v>2.2666666666666666</v>
      </c>
      <c r="EP228" s="11">
        <f t="shared" si="469"/>
        <v>4.4577777777777783</v>
      </c>
      <c r="EQ228" s="3">
        <v>1.9</v>
      </c>
      <c r="ER228">
        <v>1.8</v>
      </c>
      <c r="ES228">
        <v>1.9</v>
      </c>
      <c r="ET228" s="11">
        <f t="shared" si="470"/>
        <v>1.8666666666666665</v>
      </c>
      <c r="EU228">
        <v>2.1</v>
      </c>
      <c r="EV228">
        <v>2.2000000000000002</v>
      </c>
      <c r="EW228">
        <v>2.1</v>
      </c>
      <c r="EX228" s="11">
        <f t="shared" si="471"/>
        <v>2.1333333333333333</v>
      </c>
      <c r="EY228" s="11">
        <f t="shared" si="472"/>
        <v>3.9822222222222217</v>
      </c>
      <c r="EZ228">
        <v>1.2943825616362601</v>
      </c>
      <c r="FA228">
        <v>1.1014069661802599</v>
      </c>
      <c r="FB228">
        <v>2.0227376115338398</v>
      </c>
      <c r="FC228" s="11">
        <f t="shared" ref="FC228" si="520">AVERAGE(EZ228:FB228)</f>
        <v>1.4728423797834533</v>
      </c>
      <c r="FE228" s="3">
        <v>1.9</v>
      </c>
      <c r="FF228">
        <v>1.9</v>
      </c>
      <c r="FG228">
        <v>1.8</v>
      </c>
      <c r="FH228" s="11">
        <f t="shared" si="473"/>
        <v>1.8666666666666665</v>
      </c>
      <c r="FI228">
        <v>2.2999999999999998</v>
      </c>
      <c r="FJ228">
        <v>2.2999999999999998</v>
      </c>
      <c r="FK228">
        <v>2.4</v>
      </c>
      <c r="FL228" s="11">
        <f t="shared" si="474"/>
        <v>2.3333333333333335</v>
      </c>
      <c r="FM228" s="11">
        <f t="shared" si="475"/>
        <v>4.3555555555555552</v>
      </c>
      <c r="FO228" s="3">
        <v>1.9</v>
      </c>
      <c r="FP228">
        <v>2.1</v>
      </c>
      <c r="FQ228">
        <v>1.9</v>
      </c>
      <c r="FR228" s="11">
        <f t="shared" si="476"/>
        <v>1.9666666666666668</v>
      </c>
      <c r="FS228">
        <v>2</v>
      </c>
      <c r="FT228">
        <v>2.1</v>
      </c>
      <c r="FU228">
        <v>2.1</v>
      </c>
      <c r="FV228" s="11">
        <f t="shared" si="477"/>
        <v>2.0666666666666664</v>
      </c>
      <c r="FW228" s="11">
        <f t="shared" si="478"/>
        <v>4.0644444444444439</v>
      </c>
      <c r="FY228" s="3">
        <v>1.8</v>
      </c>
      <c r="FZ228">
        <v>1.8</v>
      </c>
      <c r="GA228">
        <v>1.7</v>
      </c>
      <c r="GB228" s="11">
        <f t="shared" si="479"/>
        <v>1.7666666666666666</v>
      </c>
      <c r="GC228">
        <v>2.1</v>
      </c>
      <c r="GD228">
        <v>2.2999999999999998</v>
      </c>
      <c r="GE228">
        <v>2.2999999999999998</v>
      </c>
      <c r="GF228" s="11">
        <f t="shared" si="480"/>
        <v>2.2333333333333334</v>
      </c>
      <c r="GG228" s="11">
        <f t="shared" si="481"/>
        <v>3.9455555555555555</v>
      </c>
      <c r="GH228" s="3">
        <v>2</v>
      </c>
      <c r="GI228">
        <v>1.9</v>
      </c>
      <c r="GJ228">
        <v>1.9</v>
      </c>
      <c r="GK228" s="11">
        <f t="shared" si="482"/>
        <v>1.9333333333333333</v>
      </c>
      <c r="GL228">
        <v>2.1</v>
      </c>
      <c r="GM228">
        <v>2.1</v>
      </c>
      <c r="GN228">
        <v>2.1</v>
      </c>
      <c r="GO228" s="11">
        <f t="shared" si="483"/>
        <v>2.1</v>
      </c>
      <c r="GP228" s="11">
        <f t="shared" si="484"/>
        <v>4.0600000000000005</v>
      </c>
      <c r="GQ228" s="3">
        <v>1.7</v>
      </c>
      <c r="GR228">
        <v>1.8</v>
      </c>
      <c r="GS228">
        <v>1.8</v>
      </c>
      <c r="GT228" s="11">
        <f t="shared" si="485"/>
        <v>1.7666666666666666</v>
      </c>
      <c r="GU228">
        <v>2.2999999999999998</v>
      </c>
      <c r="GV228">
        <v>2.2000000000000002</v>
      </c>
      <c r="GW228">
        <v>2.2999999999999998</v>
      </c>
      <c r="GX228" s="11">
        <f t="shared" si="486"/>
        <v>2.2666666666666666</v>
      </c>
      <c r="GY228" s="11">
        <f t="shared" si="487"/>
        <v>4.0044444444444443</v>
      </c>
      <c r="GZ228">
        <v>94.116868526420902</v>
      </c>
      <c r="HA228">
        <v>89.137834332881795</v>
      </c>
      <c r="HB228">
        <v>83.764081444126305</v>
      </c>
      <c r="HC228" s="12">
        <f t="shared" ref="HC228" si="521">AVERAGE(GZ228:HB228)</f>
        <v>89.006261434476343</v>
      </c>
      <c r="HD228">
        <v>3.45</v>
      </c>
      <c r="HE228">
        <v>0.23</v>
      </c>
      <c r="HF228">
        <v>1028</v>
      </c>
      <c r="HG228">
        <v>67.400000000000006</v>
      </c>
      <c r="HH228">
        <v>2.3199999999999998</v>
      </c>
      <c r="HI228">
        <v>1876</v>
      </c>
      <c r="HJ228">
        <v>18.399999999999999</v>
      </c>
      <c r="HK228">
        <v>0.63</v>
      </c>
      <c r="HL228">
        <v>5498</v>
      </c>
      <c r="HM228">
        <v>63.4</v>
      </c>
      <c r="HN228">
        <v>2909</v>
      </c>
      <c r="HO228">
        <v>95</v>
      </c>
      <c r="HP228">
        <v>10064</v>
      </c>
      <c r="HQ228">
        <v>0.97</v>
      </c>
      <c r="HR228">
        <v>14.5</v>
      </c>
      <c r="HS228">
        <v>3.47</v>
      </c>
      <c r="HT228">
        <v>52.1</v>
      </c>
      <c r="HU228">
        <v>0.45</v>
      </c>
      <c r="HV228">
        <v>6.7</v>
      </c>
      <c r="HW228">
        <v>0.54</v>
      </c>
      <c r="HX228">
        <v>8.1199999999999992</v>
      </c>
      <c r="HY228" s="3">
        <v>4</v>
      </c>
      <c r="HZ228" t="s">
        <v>71</v>
      </c>
    </row>
    <row r="229" spans="1:235" x14ac:dyDescent="0.25">
      <c r="G229" s="3">
        <v>1.9</v>
      </c>
      <c r="H229">
        <v>1.7</v>
      </c>
      <c r="I229">
        <v>1.7</v>
      </c>
      <c r="J229" s="11">
        <f t="shared" si="425"/>
        <v>1.7666666666666666</v>
      </c>
      <c r="K229">
        <v>2.1</v>
      </c>
      <c r="L229">
        <v>2.2000000000000002</v>
      </c>
      <c r="M229">
        <v>2.1</v>
      </c>
      <c r="N229" s="11">
        <f t="shared" si="426"/>
        <v>2.1333333333333333</v>
      </c>
      <c r="O229" s="11">
        <f t="shared" si="427"/>
        <v>3.7688888888888887</v>
      </c>
      <c r="P229" s="3">
        <v>1.7</v>
      </c>
      <c r="Q229">
        <v>1.6</v>
      </c>
      <c r="R229">
        <v>1.9</v>
      </c>
      <c r="S229" s="11">
        <f t="shared" si="428"/>
        <v>1.7333333333333332</v>
      </c>
      <c r="T229">
        <v>2.2000000000000002</v>
      </c>
      <c r="U229">
        <v>2</v>
      </c>
      <c r="V229">
        <v>2</v>
      </c>
      <c r="W229" s="11">
        <f t="shared" si="429"/>
        <v>2.0666666666666669</v>
      </c>
      <c r="X229" s="11">
        <f t="shared" si="430"/>
        <v>3.5822222222222222</v>
      </c>
      <c r="Y229" s="3">
        <v>1.6</v>
      </c>
      <c r="Z229">
        <v>1.8</v>
      </c>
      <c r="AA229">
        <v>1.7</v>
      </c>
      <c r="AB229" s="11">
        <f t="shared" si="431"/>
        <v>1.7000000000000002</v>
      </c>
      <c r="AC229">
        <v>2.1</v>
      </c>
      <c r="AD229">
        <v>2.1</v>
      </c>
      <c r="AE229">
        <v>2.1</v>
      </c>
      <c r="AF229" s="11">
        <f t="shared" si="432"/>
        <v>2.1</v>
      </c>
      <c r="AG229" s="11">
        <f t="shared" si="433"/>
        <v>3.5700000000000007</v>
      </c>
      <c r="AH229" s="3">
        <v>1.7</v>
      </c>
      <c r="AI229">
        <v>1.7</v>
      </c>
      <c r="AJ229">
        <v>1.8</v>
      </c>
      <c r="AK229" s="11">
        <f t="shared" si="434"/>
        <v>1.7333333333333334</v>
      </c>
      <c r="AL229">
        <v>2.1</v>
      </c>
      <c r="AM229">
        <v>2.1</v>
      </c>
      <c r="AN229">
        <v>2.1</v>
      </c>
      <c r="AO229" s="11">
        <f t="shared" si="435"/>
        <v>2.1</v>
      </c>
      <c r="AP229" s="11">
        <f t="shared" si="436"/>
        <v>3.64</v>
      </c>
      <c r="AQ229" s="11"/>
      <c r="AR229" s="11"/>
      <c r="AS229" s="11"/>
      <c r="AV229" s="3">
        <v>2</v>
      </c>
      <c r="AW229">
        <v>1.7</v>
      </c>
      <c r="AX229">
        <v>1.9</v>
      </c>
      <c r="AY229" s="11">
        <f t="shared" si="437"/>
        <v>1.8666666666666665</v>
      </c>
      <c r="AZ229">
        <v>2.2999999999999998</v>
      </c>
      <c r="BA229">
        <v>2.2999999999999998</v>
      </c>
      <c r="BB229">
        <v>2.4</v>
      </c>
      <c r="BC229" s="11">
        <f t="shared" si="438"/>
        <v>2.3333333333333335</v>
      </c>
      <c r="BD229" s="11">
        <f t="shared" si="439"/>
        <v>4.3555555555555552</v>
      </c>
      <c r="BE229" s="3">
        <v>1.7</v>
      </c>
      <c r="BF229">
        <v>1.8</v>
      </c>
      <c r="BG229">
        <v>1.7</v>
      </c>
      <c r="BH229" s="11">
        <f t="shared" si="440"/>
        <v>1.7333333333333334</v>
      </c>
      <c r="BI229">
        <v>2.1</v>
      </c>
      <c r="BJ229">
        <v>2.2000000000000002</v>
      </c>
      <c r="BK229">
        <v>2.2000000000000002</v>
      </c>
      <c r="BL229" s="11">
        <f t="shared" si="441"/>
        <v>2.166666666666667</v>
      </c>
      <c r="BM229" s="11">
        <f t="shared" si="442"/>
        <v>3.755555555555556</v>
      </c>
      <c r="BN229" s="3">
        <v>1.6</v>
      </c>
      <c r="BO229">
        <v>1.7</v>
      </c>
      <c r="BP229">
        <v>1.7</v>
      </c>
      <c r="BQ229" s="11">
        <f t="shared" si="443"/>
        <v>1.6666666666666667</v>
      </c>
      <c r="BR229">
        <v>1.9</v>
      </c>
      <c r="BS229">
        <v>1.9</v>
      </c>
      <c r="BT229">
        <v>1.9</v>
      </c>
      <c r="BU229" s="11">
        <f t="shared" si="444"/>
        <v>1.8999999999999997</v>
      </c>
      <c r="BV229" s="11">
        <f t="shared" si="445"/>
        <v>3.1666666666666661</v>
      </c>
      <c r="BW229" s="3">
        <v>2</v>
      </c>
      <c r="BX229">
        <v>2</v>
      </c>
      <c r="BY229">
        <v>1.9</v>
      </c>
      <c r="BZ229" s="11">
        <f t="shared" si="446"/>
        <v>1.9666666666666668</v>
      </c>
      <c r="CA229">
        <v>2</v>
      </c>
      <c r="CB229">
        <v>2</v>
      </c>
      <c r="CC229">
        <v>2.1</v>
      </c>
      <c r="CD229" s="11">
        <f t="shared" si="447"/>
        <v>2.0333333333333332</v>
      </c>
      <c r="CE229" s="11">
        <f t="shared" si="448"/>
        <v>3.9988888888888887</v>
      </c>
      <c r="CF229" s="3">
        <v>1.9</v>
      </c>
      <c r="CG229">
        <v>2.1</v>
      </c>
      <c r="CH229">
        <v>2</v>
      </c>
      <c r="CI229" s="11">
        <f t="shared" si="449"/>
        <v>2</v>
      </c>
      <c r="CJ229">
        <v>2.2000000000000002</v>
      </c>
      <c r="CK229">
        <v>2.2000000000000002</v>
      </c>
      <c r="CL229">
        <v>2.1</v>
      </c>
      <c r="CM229" s="11">
        <f t="shared" si="450"/>
        <v>2.1666666666666665</v>
      </c>
      <c r="CN229" s="11">
        <f t="shared" si="451"/>
        <v>4.333333333333333</v>
      </c>
      <c r="CO229" s="3">
        <v>1.8</v>
      </c>
      <c r="CP229">
        <v>1.7</v>
      </c>
      <c r="CQ229">
        <v>1.8</v>
      </c>
      <c r="CR229" s="11">
        <f t="shared" si="452"/>
        <v>1.7666666666666666</v>
      </c>
      <c r="CS229">
        <v>2.1</v>
      </c>
      <c r="CT229">
        <v>2</v>
      </c>
      <c r="CU229">
        <v>2</v>
      </c>
      <c r="CV229" s="11">
        <f t="shared" si="453"/>
        <v>2.0333333333333332</v>
      </c>
      <c r="CW229" s="11">
        <f t="shared" si="454"/>
        <v>3.592222222222222</v>
      </c>
      <c r="CX229" s="3">
        <v>1.8</v>
      </c>
      <c r="CY229">
        <v>1.7</v>
      </c>
      <c r="CZ229">
        <v>1.7</v>
      </c>
      <c r="DA229" s="11">
        <f t="shared" si="455"/>
        <v>1.7333333333333334</v>
      </c>
      <c r="DB229">
        <v>2.2000000000000002</v>
      </c>
      <c r="DC229">
        <v>1.9</v>
      </c>
      <c r="DD229">
        <v>2</v>
      </c>
      <c r="DE229" s="11">
        <f t="shared" si="456"/>
        <v>2.0333333333333332</v>
      </c>
      <c r="DF229" s="11">
        <f t="shared" si="457"/>
        <v>3.5244444444444443</v>
      </c>
      <c r="DG229" s="3">
        <v>1.8</v>
      </c>
      <c r="DH229">
        <v>1.8</v>
      </c>
      <c r="DI229">
        <v>1.8</v>
      </c>
      <c r="DJ229" s="11">
        <f t="shared" si="458"/>
        <v>1.8</v>
      </c>
      <c r="DK229">
        <v>2.2000000000000002</v>
      </c>
      <c r="DL229">
        <v>2.2000000000000002</v>
      </c>
      <c r="DM229">
        <v>2.2999999999999998</v>
      </c>
      <c r="DN229" s="11">
        <f t="shared" si="459"/>
        <v>2.2333333333333334</v>
      </c>
      <c r="DO229" s="11">
        <f t="shared" si="460"/>
        <v>4.0200000000000005</v>
      </c>
      <c r="DP229" s="3">
        <v>1.8</v>
      </c>
      <c r="DQ229">
        <v>1.8</v>
      </c>
      <c r="DR229">
        <v>1.6</v>
      </c>
      <c r="DS229" s="11">
        <f t="shared" si="461"/>
        <v>1.7333333333333334</v>
      </c>
      <c r="DT229">
        <v>2.2000000000000002</v>
      </c>
      <c r="DU229">
        <v>2.2000000000000002</v>
      </c>
      <c r="DV229">
        <v>2.1</v>
      </c>
      <c r="DW229" s="11">
        <f t="shared" si="462"/>
        <v>2.1666666666666665</v>
      </c>
      <c r="DX229" s="11">
        <f t="shared" si="463"/>
        <v>3.7555555555555555</v>
      </c>
      <c r="DY229" s="3">
        <v>1.9</v>
      </c>
      <c r="DZ229">
        <v>1.8</v>
      </c>
      <c r="EA229">
        <v>1.8</v>
      </c>
      <c r="EB229" s="11">
        <f t="shared" si="464"/>
        <v>1.8333333333333333</v>
      </c>
      <c r="EC229">
        <v>2.1</v>
      </c>
      <c r="ED229">
        <v>2</v>
      </c>
      <c r="EE229">
        <v>2.1</v>
      </c>
      <c r="EF229" s="11">
        <f t="shared" si="465"/>
        <v>2.0666666666666664</v>
      </c>
      <c r="EG229" s="11">
        <f t="shared" si="466"/>
        <v>3.7888888888888883</v>
      </c>
      <c r="EH229" s="3">
        <v>1.7</v>
      </c>
      <c r="EI229">
        <v>1.7</v>
      </c>
      <c r="EJ229">
        <v>1.7</v>
      </c>
      <c r="EK229" s="11">
        <f t="shared" si="467"/>
        <v>1.7</v>
      </c>
      <c r="EL229">
        <v>2.2000000000000002</v>
      </c>
      <c r="EM229">
        <v>2.2000000000000002</v>
      </c>
      <c r="EN229">
        <v>2.1</v>
      </c>
      <c r="EO229" s="11">
        <f t="shared" si="468"/>
        <v>2.1666666666666665</v>
      </c>
      <c r="EP229" s="11">
        <f t="shared" si="469"/>
        <v>3.6833333333333331</v>
      </c>
      <c r="EQ229" s="3">
        <v>1.8</v>
      </c>
      <c r="ER229">
        <v>1.8</v>
      </c>
      <c r="ES229">
        <v>1.8</v>
      </c>
      <c r="ET229" s="11">
        <f t="shared" si="470"/>
        <v>1.8</v>
      </c>
      <c r="EU229">
        <v>2.1</v>
      </c>
      <c r="EV229">
        <v>2</v>
      </c>
      <c r="EW229">
        <v>1.9</v>
      </c>
      <c r="EX229" s="11">
        <f t="shared" si="471"/>
        <v>2</v>
      </c>
      <c r="EY229" s="11">
        <f t="shared" si="472"/>
        <v>3.6</v>
      </c>
      <c r="EZ229" s="11"/>
      <c r="FA229" s="11"/>
      <c r="FB229" s="11"/>
      <c r="FE229" s="3">
        <v>1.8</v>
      </c>
      <c r="FF229">
        <v>1.9</v>
      </c>
      <c r="FG229">
        <v>1.9</v>
      </c>
      <c r="FH229" s="11">
        <f t="shared" si="473"/>
        <v>1.8666666666666665</v>
      </c>
      <c r="FI229">
        <v>2.2000000000000002</v>
      </c>
      <c r="FJ229">
        <v>2.4</v>
      </c>
      <c r="FK229">
        <v>2.2999999999999998</v>
      </c>
      <c r="FL229" s="11">
        <f t="shared" si="474"/>
        <v>2.2999999999999998</v>
      </c>
      <c r="FM229" s="11">
        <f t="shared" si="475"/>
        <v>4.293333333333333</v>
      </c>
      <c r="FO229" s="3">
        <v>1.7</v>
      </c>
      <c r="FP229">
        <v>1.7</v>
      </c>
      <c r="FQ229">
        <v>1.8</v>
      </c>
      <c r="FR229" s="11">
        <f t="shared" si="476"/>
        <v>1.7333333333333334</v>
      </c>
      <c r="FS229">
        <v>2.1</v>
      </c>
      <c r="FT229">
        <v>2.1</v>
      </c>
      <c r="FU229">
        <v>2.1</v>
      </c>
      <c r="FV229" s="11">
        <f t="shared" si="477"/>
        <v>2.1</v>
      </c>
      <c r="FW229" s="11">
        <f t="shared" si="478"/>
        <v>3.64</v>
      </c>
      <c r="FY229" s="3">
        <v>1.9</v>
      </c>
      <c r="FZ229">
        <v>1.9</v>
      </c>
      <c r="GA229">
        <v>1.9</v>
      </c>
      <c r="GB229" s="11">
        <f t="shared" si="479"/>
        <v>1.8999999999999997</v>
      </c>
      <c r="GC229">
        <v>2.2000000000000002</v>
      </c>
      <c r="GD229">
        <v>2.4</v>
      </c>
      <c r="GE229">
        <v>2.1</v>
      </c>
      <c r="GF229" s="11">
        <f t="shared" si="480"/>
        <v>2.2333333333333329</v>
      </c>
      <c r="GG229" s="11">
        <f t="shared" si="481"/>
        <v>4.2433333333333323</v>
      </c>
      <c r="GH229" s="3">
        <v>1.8</v>
      </c>
      <c r="GI229">
        <v>1.8</v>
      </c>
      <c r="GJ229">
        <v>1.8</v>
      </c>
      <c r="GK229" s="11">
        <f t="shared" si="482"/>
        <v>1.8</v>
      </c>
      <c r="GL229">
        <v>2.1</v>
      </c>
      <c r="GM229">
        <v>2</v>
      </c>
      <c r="GN229">
        <v>2</v>
      </c>
      <c r="GO229" s="11">
        <f t="shared" si="483"/>
        <v>2.0333333333333332</v>
      </c>
      <c r="GP229" s="11">
        <f t="shared" si="484"/>
        <v>3.6599999999999997</v>
      </c>
      <c r="GQ229" s="3">
        <v>1.8</v>
      </c>
      <c r="GR229">
        <v>1.9</v>
      </c>
      <c r="GS229">
        <v>1.7</v>
      </c>
      <c r="GT229" s="11">
        <f t="shared" si="485"/>
        <v>1.8</v>
      </c>
      <c r="GU229">
        <v>2.2999999999999998</v>
      </c>
      <c r="GV229">
        <v>2.2000000000000002</v>
      </c>
      <c r="GW229">
        <v>2.2999999999999998</v>
      </c>
      <c r="GX229" s="11">
        <f t="shared" si="486"/>
        <v>2.2666666666666666</v>
      </c>
      <c r="GY229" s="11">
        <f t="shared" si="487"/>
        <v>4.08</v>
      </c>
      <c r="GZ229" s="11"/>
      <c r="HA229" s="11"/>
      <c r="HB229" s="11"/>
    </row>
    <row r="230" spans="1:235" x14ac:dyDescent="0.25">
      <c r="A230">
        <v>143</v>
      </c>
      <c r="B230">
        <v>0</v>
      </c>
      <c r="C230" s="10">
        <v>44306</v>
      </c>
      <c r="D230" s="10">
        <v>44372</v>
      </c>
      <c r="E230" s="18">
        <v>3</v>
      </c>
      <c r="F230">
        <v>5</v>
      </c>
      <c r="G230" s="3">
        <v>1.8</v>
      </c>
      <c r="H230">
        <v>1.5</v>
      </c>
      <c r="I230">
        <v>1.7</v>
      </c>
      <c r="J230" s="11">
        <f t="shared" si="425"/>
        <v>1.6666666666666667</v>
      </c>
      <c r="K230">
        <v>2.1</v>
      </c>
      <c r="L230">
        <v>2</v>
      </c>
      <c r="M230">
        <v>2.2999999999999998</v>
      </c>
      <c r="N230" s="11">
        <f t="shared" si="426"/>
        <v>2.1333333333333333</v>
      </c>
      <c r="O230" s="11">
        <f t="shared" si="427"/>
        <v>3.5555555555555558</v>
      </c>
      <c r="P230" s="3">
        <v>1.6</v>
      </c>
      <c r="Q230">
        <v>1.6</v>
      </c>
      <c r="R230">
        <v>1.7</v>
      </c>
      <c r="S230" s="11">
        <f t="shared" si="428"/>
        <v>1.6333333333333335</v>
      </c>
      <c r="T230">
        <v>1.9</v>
      </c>
      <c r="U230">
        <v>2.1</v>
      </c>
      <c r="V230">
        <v>2</v>
      </c>
      <c r="W230" s="11">
        <f t="shared" si="429"/>
        <v>2</v>
      </c>
      <c r="X230" s="11">
        <f t="shared" si="430"/>
        <v>3.2666666666666671</v>
      </c>
      <c r="Y230" s="3">
        <v>1.9</v>
      </c>
      <c r="Z230">
        <v>1.8</v>
      </c>
      <c r="AA230">
        <v>1.9</v>
      </c>
      <c r="AB230" s="11">
        <f t="shared" si="431"/>
        <v>1.8666666666666665</v>
      </c>
      <c r="AC230">
        <v>2.1</v>
      </c>
      <c r="AD230">
        <v>2.1</v>
      </c>
      <c r="AE230">
        <v>2.2000000000000002</v>
      </c>
      <c r="AF230" s="11">
        <f t="shared" si="432"/>
        <v>2.1333333333333333</v>
      </c>
      <c r="AG230" s="11">
        <f t="shared" si="433"/>
        <v>3.9822222222222217</v>
      </c>
      <c r="AH230" s="3">
        <v>1.8</v>
      </c>
      <c r="AI230">
        <v>1.8</v>
      </c>
      <c r="AJ230">
        <v>1.7</v>
      </c>
      <c r="AK230" s="11">
        <f t="shared" si="434"/>
        <v>1.7666666666666666</v>
      </c>
      <c r="AL230">
        <v>2.2000000000000002</v>
      </c>
      <c r="AM230">
        <v>2.1</v>
      </c>
      <c r="AN230">
        <v>2.1</v>
      </c>
      <c r="AO230" s="11">
        <f t="shared" si="435"/>
        <v>2.1333333333333333</v>
      </c>
      <c r="AP230" s="11">
        <f t="shared" si="436"/>
        <v>3.7688888888888887</v>
      </c>
      <c r="AQ230">
        <v>1.88940537258048</v>
      </c>
      <c r="AR230">
        <v>1.97745526353474</v>
      </c>
      <c r="AS230">
        <v>1.27862604674159</v>
      </c>
      <c r="AT230" s="11">
        <f t="shared" ref="AT230" si="522">AVERAGE(AQ230:AS230)</f>
        <v>1.7151622276189367</v>
      </c>
      <c r="AU230">
        <v>22.95</v>
      </c>
      <c r="AV230" s="3">
        <v>2.1</v>
      </c>
      <c r="AW230">
        <v>2.1</v>
      </c>
      <c r="AX230">
        <v>2.1</v>
      </c>
      <c r="AY230" s="11">
        <f t="shared" si="437"/>
        <v>2.1</v>
      </c>
      <c r="AZ230">
        <v>2.5</v>
      </c>
      <c r="BA230">
        <v>2.4</v>
      </c>
      <c r="BB230">
        <v>2.2999999999999998</v>
      </c>
      <c r="BC230" s="11">
        <f t="shared" si="438"/>
        <v>2.4</v>
      </c>
      <c r="BD230" s="11">
        <f t="shared" si="439"/>
        <v>5.04</v>
      </c>
      <c r="BE230" s="3">
        <v>1.8</v>
      </c>
      <c r="BF230">
        <v>2.1</v>
      </c>
      <c r="BG230">
        <v>2.1</v>
      </c>
      <c r="BH230" s="11">
        <f t="shared" si="440"/>
        <v>2</v>
      </c>
      <c r="BI230">
        <v>2.2000000000000002</v>
      </c>
      <c r="BJ230">
        <v>2.2000000000000002</v>
      </c>
      <c r="BK230">
        <v>2.1</v>
      </c>
      <c r="BL230" s="11">
        <f t="shared" si="441"/>
        <v>2.1666666666666665</v>
      </c>
      <c r="BM230" s="11">
        <f t="shared" si="442"/>
        <v>4.333333333333333</v>
      </c>
      <c r="BN230" s="3">
        <v>2.1</v>
      </c>
      <c r="BO230">
        <v>2.2000000000000002</v>
      </c>
      <c r="BP230">
        <v>2.1</v>
      </c>
      <c r="BQ230" s="11">
        <f t="shared" si="443"/>
        <v>2.1333333333333333</v>
      </c>
      <c r="BR230">
        <v>2.4</v>
      </c>
      <c r="BS230">
        <v>2.2999999999999998</v>
      </c>
      <c r="BT230">
        <v>2.2000000000000002</v>
      </c>
      <c r="BU230" s="11">
        <f t="shared" si="444"/>
        <v>2.2999999999999998</v>
      </c>
      <c r="BV230" s="11">
        <f t="shared" si="445"/>
        <v>4.9066666666666663</v>
      </c>
      <c r="BW230" s="3">
        <v>2.2000000000000002</v>
      </c>
      <c r="BX230">
        <v>2.2000000000000002</v>
      </c>
      <c r="BY230">
        <v>2.2000000000000002</v>
      </c>
      <c r="BZ230" s="11">
        <f t="shared" si="446"/>
        <v>2.2000000000000002</v>
      </c>
      <c r="CA230">
        <v>2.4</v>
      </c>
      <c r="CB230">
        <v>2.4</v>
      </c>
      <c r="CC230">
        <v>2.4</v>
      </c>
      <c r="CD230" s="11">
        <f t="shared" si="447"/>
        <v>2.4</v>
      </c>
      <c r="CE230" s="11">
        <f t="shared" si="448"/>
        <v>5.28</v>
      </c>
      <c r="CF230" s="3">
        <v>2.2000000000000002</v>
      </c>
      <c r="CG230">
        <v>2.4</v>
      </c>
      <c r="CH230">
        <v>2.2000000000000002</v>
      </c>
      <c r="CI230" s="11">
        <f t="shared" si="449"/>
        <v>2.2666666666666666</v>
      </c>
      <c r="CJ230">
        <v>2.1</v>
      </c>
      <c r="CK230">
        <v>2.2000000000000002</v>
      </c>
      <c r="CL230">
        <v>2.2000000000000002</v>
      </c>
      <c r="CM230" s="11">
        <f t="shared" si="450"/>
        <v>2.166666666666667</v>
      </c>
      <c r="CN230" s="11">
        <f t="shared" si="451"/>
        <v>4.9111111111111114</v>
      </c>
      <c r="CO230" s="3">
        <v>1.6</v>
      </c>
      <c r="CP230">
        <v>1.6</v>
      </c>
      <c r="CQ230">
        <v>1.5</v>
      </c>
      <c r="CR230" s="11">
        <f t="shared" si="452"/>
        <v>1.5666666666666667</v>
      </c>
      <c r="CS230">
        <v>2.1</v>
      </c>
      <c r="CT230">
        <v>2</v>
      </c>
      <c r="CU230">
        <v>2</v>
      </c>
      <c r="CV230" s="11">
        <f t="shared" si="453"/>
        <v>2.0333333333333332</v>
      </c>
      <c r="CW230" s="11">
        <f t="shared" si="454"/>
        <v>3.1855555555555553</v>
      </c>
      <c r="CX230" s="3">
        <v>1.8</v>
      </c>
      <c r="CY230">
        <v>1.7</v>
      </c>
      <c r="CZ230">
        <v>1.7</v>
      </c>
      <c r="DA230" s="11">
        <f t="shared" si="455"/>
        <v>1.7333333333333334</v>
      </c>
      <c r="DB230">
        <v>2.2000000000000002</v>
      </c>
      <c r="DC230">
        <v>1.9</v>
      </c>
      <c r="DD230">
        <v>2</v>
      </c>
      <c r="DE230" s="11">
        <f t="shared" si="456"/>
        <v>2.0333333333333332</v>
      </c>
      <c r="DF230" s="11">
        <f t="shared" si="457"/>
        <v>3.5244444444444443</v>
      </c>
      <c r="DG230" s="3">
        <v>1.8</v>
      </c>
      <c r="DH230">
        <v>1.8</v>
      </c>
      <c r="DI230">
        <v>1.9</v>
      </c>
      <c r="DJ230" s="11">
        <f t="shared" si="458"/>
        <v>1.8333333333333333</v>
      </c>
      <c r="DK230">
        <v>2.2000000000000002</v>
      </c>
      <c r="DL230">
        <v>2.1</v>
      </c>
      <c r="DM230">
        <v>2.1</v>
      </c>
      <c r="DN230" s="11">
        <f t="shared" si="459"/>
        <v>2.1333333333333333</v>
      </c>
      <c r="DO230" s="11">
        <f t="shared" si="460"/>
        <v>3.911111111111111</v>
      </c>
      <c r="DP230" s="3">
        <v>1.7</v>
      </c>
      <c r="DQ230">
        <v>1.5</v>
      </c>
      <c r="DR230">
        <v>1.5</v>
      </c>
      <c r="DS230" s="11">
        <f t="shared" si="461"/>
        <v>1.5666666666666667</v>
      </c>
      <c r="DT230">
        <v>2</v>
      </c>
      <c r="DU230">
        <v>1.8</v>
      </c>
      <c r="DV230">
        <v>1.9</v>
      </c>
      <c r="DW230" s="11">
        <f t="shared" si="462"/>
        <v>1.8999999999999997</v>
      </c>
      <c r="DX230" s="11">
        <f t="shared" si="463"/>
        <v>2.9766666666666661</v>
      </c>
      <c r="DY230" s="3">
        <v>1.6</v>
      </c>
      <c r="DZ230">
        <v>1.6</v>
      </c>
      <c r="EA230">
        <v>1.5</v>
      </c>
      <c r="EB230" s="11">
        <f t="shared" si="464"/>
        <v>1.5666666666666667</v>
      </c>
      <c r="EC230">
        <v>2</v>
      </c>
      <c r="ED230">
        <v>2.1</v>
      </c>
      <c r="EE230">
        <v>2.1</v>
      </c>
      <c r="EF230" s="11">
        <f t="shared" si="465"/>
        <v>2.0666666666666664</v>
      </c>
      <c r="EG230" s="11">
        <f t="shared" si="466"/>
        <v>3.2377777777777772</v>
      </c>
      <c r="EH230" s="3">
        <v>1.7</v>
      </c>
      <c r="EI230">
        <v>1.7</v>
      </c>
      <c r="EJ230">
        <v>1.6</v>
      </c>
      <c r="EK230" s="11">
        <f t="shared" si="467"/>
        <v>1.6666666666666667</v>
      </c>
      <c r="EL230">
        <v>2</v>
      </c>
      <c r="EM230">
        <v>2</v>
      </c>
      <c r="EN230">
        <v>2.2000000000000002</v>
      </c>
      <c r="EO230" s="11">
        <f t="shared" si="468"/>
        <v>2.0666666666666669</v>
      </c>
      <c r="EP230" s="11">
        <f t="shared" si="469"/>
        <v>3.4444444444444451</v>
      </c>
      <c r="EQ230" s="3">
        <v>1.8</v>
      </c>
      <c r="ER230">
        <v>1.7</v>
      </c>
      <c r="ES230">
        <v>1.7</v>
      </c>
      <c r="ET230" s="11">
        <f t="shared" si="470"/>
        <v>1.7333333333333334</v>
      </c>
      <c r="EU230">
        <v>2</v>
      </c>
      <c r="EV230">
        <v>2</v>
      </c>
      <c r="EW230">
        <v>2</v>
      </c>
      <c r="EX230" s="11">
        <f t="shared" si="471"/>
        <v>2</v>
      </c>
      <c r="EY230" s="11">
        <f t="shared" si="472"/>
        <v>3.4666666666666668</v>
      </c>
      <c r="EZ230">
        <v>1.06037658192888</v>
      </c>
      <c r="FA230">
        <v>1.5688631455566799</v>
      </c>
      <c r="FB230">
        <v>1.27862604674159</v>
      </c>
      <c r="FC230" s="11">
        <f t="shared" ref="FC230" si="523">AVERAGE(EZ230:FB230)</f>
        <v>1.3026219247423834</v>
      </c>
      <c r="FE230" s="3">
        <v>1.8</v>
      </c>
      <c r="FF230">
        <v>1.7</v>
      </c>
      <c r="FG230">
        <v>1.7</v>
      </c>
      <c r="FH230" s="11">
        <f t="shared" si="473"/>
        <v>1.7333333333333334</v>
      </c>
      <c r="FI230">
        <v>2.1</v>
      </c>
      <c r="FJ230">
        <v>2.1</v>
      </c>
      <c r="FK230">
        <v>2.2000000000000002</v>
      </c>
      <c r="FL230" s="11">
        <f t="shared" si="474"/>
        <v>2.1333333333333333</v>
      </c>
      <c r="FM230" s="11">
        <f t="shared" si="475"/>
        <v>3.6977777777777781</v>
      </c>
      <c r="FO230" s="3">
        <v>1.8</v>
      </c>
      <c r="FP230">
        <v>1.7</v>
      </c>
      <c r="FQ230">
        <v>1.7</v>
      </c>
      <c r="FR230" s="11">
        <f t="shared" si="476"/>
        <v>1.7333333333333334</v>
      </c>
      <c r="FS230">
        <v>2</v>
      </c>
      <c r="FT230">
        <v>2.1</v>
      </c>
      <c r="FU230">
        <v>2.1</v>
      </c>
      <c r="FV230" s="11">
        <f t="shared" si="477"/>
        <v>2.0666666666666664</v>
      </c>
      <c r="FW230" s="11">
        <f t="shared" si="478"/>
        <v>3.5822222222222218</v>
      </c>
      <c r="FY230" s="3">
        <v>1.8</v>
      </c>
      <c r="FZ230">
        <v>1.8</v>
      </c>
      <c r="GA230">
        <v>1.7</v>
      </c>
      <c r="GB230" s="11">
        <f t="shared" si="479"/>
        <v>1.7666666666666666</v>
      </c>
      <c r="GC230">
        <v>2.1</v>
      </c>
      <c r="GD230">
        <v>2.2999999999999998</v>
      </c>
      <c r="GE230">
        <v>2.2999999999999998</v>
      </c>
      <c r="GF230" s="11">
        <f t="shared" si="480"/>
        <v>2.2333333333333334</v>
      </c>
      <c r="GG230" s="11">
        <f t="shared" si="481"/>
        <v>3.9455555555555555</v>
      </c>
      <c r="GH230" s="3">
        <v>1.7</v>
      </c>
      <c r="GI230">
        <v>1.7</v>
      </c>
      <c r="GJ230">
        <v>1.8</v>
      </c>
      <c r="GK230" s="11">
        <f t="shared" si="482"/>
        <v>1.7333333333333334</v>
      </c>
      <c r="GL230">
        <v>2.2000000000000002</v>
      </c>
      <c r="GM230">
        <v>2.2000000000000002</v>
      </c>
      <c r="GN230">
        <v>2.1</v>
      </c>
      <c r="GO230" s="11">
        <f t="shared" si="483"/>
        <v>2.1666666666666665</v>
      </c>
      <c r="GP230" s="11">
        <f t="shared" si="484"/>
        <v>3.7555555555555555</v>
      </c>
      <c r="GQ230" s="3">
        <v>1.7</v>
      </c>
      <c r="GR230">
        <v>1.7</v>
      </c>
      <c r="GS230">
        <v>1.7</v>
      </c>
      <c r="GT230" s="11">
        <f t="shared" si="485"/>
        <v>1.7</v>
      </c>
      <c r="GU230">
        <v>2.2000000000000002</v>
      </c>
      <c r="GV230">
        <v>2.1</v>
      </c>
      <c r="GW230">
        <v>2</v>
      </c>
      <c r="GX230" s="11">
        <f t="shared" si="486"/>
        <v>2.1</v>
      </c>
      <c r="GY230" s="11">
        <f t="shared" si="487"/>
        <v>3.57</v>
      </c>
      <c r="GZ230">
        <v>40.305783231803801</v>
      </c>
      <c r="HA230">
        <v>48.012743103014898</v>
      </c>
      <c r="HB230">
        <v>29.431639261958701</v>
      </c>
      <c r="HC230" s="12">
        <f t="shared" ref="HC230" si="524">AVERAGE(GZ230:HB230)</f>
        <v>39.2500551989258</v>
      </c>
      <c r="HD230">
        <v>10.7</v>
      </c>
      <c r="HE230">
        <v>0.75</v>
      </c>
      <c r="HF230">
        <v>1006</v>
      </c>
      <c r="HG230">
        <v>70.400000000000006</v>
      </c>
      <c r="HH230">
        <v>7.55</v>
      </c>
      <c r="HI230">
        <v>1837</v>
      </c>
      <c r="HJ230">
        <v>16.5</v>
      </c>
      <c r="HK230">
        <v>1.77</v>
      </c>
      <c r="HL230">
        <v>5525</v>
      </c>
      <c r="HM230">
        <v>63.1</v>
      </c>
      <c r="HN230">
        <v>2867</v>
      </c>
      <c r="HO230">
        <v>95.7</v>
      </c>
      <c r="HP230">
        <v>9795</v>
      </c>
      <c r="HQ230">
        <v>1.1499999999999999</v>
      </c>
      <c r="HR230">
        <v>16.399999999999999</v>
      </c>
      <c r="HS230">
        <v>3.73</v>
      </c>
      <c r="HT230">
        <v>53.2</v>
      </c>
      <c r="HU230">
        <v>0.36</v>
      </c>
      <c r="HV230">
        <v>5.0999999999999996</v>
      </c>
      <c r="HW230">
        <v>0.65</v>
      </c>
      <c r="HX230">
        <v>9.26</v>
      </c>
      <c r="HY230" s="3">
        <v>2</v>
      </c>
      <c r="HZ230" t="s">
        <v>71</v>
      </c>
    </row>
    <row r="231" spans="1:235" x14ac:dyDescent="0.25">
      <c r="E231" s="18"/>
      <c r="G231" s="3">
        <v>1.5</v>
      </c>
      <c r="H231">
        <v>1.6</v>
      </c>
      <c r="I231">
        <v>1.6</v>
      </c>
      <c r="J231" s="11">
        <f t="shared" si="425"/>
        <v>1.5666666666666667</v>
      </c>
      <c r="K231">
        <v>2.2000000000000002</v>
      </c>
      <c r="L231">
        <v>2.1</v>
      </c>
      <c r="M231">
        <v>2.1</v>
      </c>
      <c r="N231" s="11">
        <f t="shared" si="426"/>
        <v>2.1333333333333333</v>
      </c>
      <c r="O231" s="11">
        <f t="shared" si="427"/>
        <v>3.342222222222222</v>
      </c>
      <c r="P231" s="3">
        <v>1.8</v>
      </c>
      <c r="Q231">
        <v>1.6</v>
      </c>
      <c r="R231">
        <v>1.7</v>
      </c>
      <c r="S231" s="11">
        <f t="shared" si="428"/>
        <v>1.7000000000000002</v>
      </c>
      <c r="T231">
        <v>2</v>
      </c>
      <c r="U231">
        <v>2</v>
      </c>
      <c r="V231">
        <v>2.1</v>
      </c>
      <c r="W231" s="11">
        <f t="shared" si="429"/>
        <v>2.0333333333333332</v>
      </c>
      <c r="X231" s="11">
        <f t="shared" si="430"/>
        <v>3.456666666666667</v>
      </c>
      <c r="Y231" s="3">
        <v>1.6</v>
      </c>
      <c r="Z231">
        <v>1.6</v>
      </c>
      <c r="AA231">
        <v>1.6</v>
      </c>
      <c r="AB231" s="11">
        <f t="shared" si="431"/>
        <v>1.6000000000000003</v>
      </c>
      <c r="AC231">
        <v>2.2000000000000002</v>
      </c>
      <c r="AD231">
        <v>2.2000000000000002</v>
      </c>
      <c r="AE231">
        <v>2.2999999999999998</v>
      </c>
      <c r="AF231" s="11">
        <f t="shared" si="432"/>
        <v>2.2333333333333334</v>
      </c>
      <c r="AG231" s="11">
        <f t="shared" si="433"/>
        <v>3.5733333333333341</v>
      </c>
      <c r="AH231" s="3">
        <v>1.8</v>
      </c>
      <c r="AI231">
        <v>1.8</v>
      </c>
      <c r="AJ231">
        <v>1.8</v>
      </c>
      <c r="AK231" s="11">
        <f t="shared" si="434"/>
        <v>1.8</v>
      </c>
      <c r="AL231">
        <v>2.2999999999999998</v>
      </c>
      <c r="AM231">
        <v>2.1</v>
      </c>
      <c r="AN231">
        <v>2.1</v>
      </c>
      <c r="AO231" s="11">
        <f t="shared" si="435"/>
        <v>2.1666666666666665</v>
      </c>
      <c r="AP231" s="11">
        <f t="shared" si="436"/>
        <v>3.9</v>
      </c>
      <c r="AQ231" s="11"/>
      <c r="AR231" s="11"/>
      <c r="AS231" s="11"/>
      <c r="AV231" s="3">
        <v>1.7</v>
      </c>
      <c r="AW231">
        <v>1.8</v>
      </c>
      <c r="AX231">
        <v>1.9</v>
      </c>
      <c r="AY231" s="11">
        <f t="shared" si="437"/>
        <v>1.8</v>
      </c>
      <c r="AZ231">
        <v>2</v>
      </c>
      <c r="BA231">
        <v>2.1</v>
      </c>
      <c r="BB231">
        <v>2.2000000000000002</v>
      </c>
      <c r="BC231" s="11">
        <f t="shared" si="438"/>
        <v>2.1</v>
      </c>
      <c r="BD231" s="11">
        <f t="shared" si="439"/>
        <v>3.7800000000000002</v>
      </c>
      <c r="BE231" s="3">
        <v>1.9</v>
      </c>
      <c r="BF231">
        <v>1.8</v>
      </c>
      <c r="BG231">
        <v>1.7</v>
      </c>
      <c r="BH231" s="11">
        <f t="shared" si="440"/>
        <v>1.8</v>
      </c>
      <c r="BI231">
        <v>1.9</v>
      </c>
      <c r="BJ231">
        <v>1.9</v>
      </c>
      <c r="BK231">
        <v>1.9</v>
      </c>
      <c r="BL231" s="11">
        <f t="shared" si="441"/>
        <v>1.8999999999999997</v>
      </c>
      <c r="BM231" s="11">
        <f t="shared" si="442"/>
        <v>3.4199999999999995</v>
      </c>
      <c r="BN231" s="3">
        <v>1.5</v>
      </c>
      <c r="BO231">
        <v>1.6</v>
      </c>
      <c r="BP231">
        <v>1.6</v>
      </c>
      <c r="BQ231" s="11">
        <f t="shared" si="443"/>
        <v>1.5666666666666667</v>
      </c>
      <c r="BR231">
        <v>1.9</v>
      </c>
      <c r="BS231">
        <v>2</v>
      </c>
      <c r="BT231">
        <v>1.9</v>
      </c>
      <c r="BU231" s="11">
        <f t="shared" si="444"/>
        <v>1.9333333333333333</v>
      </c>
      <c r="BV231" s="11">
        <f t="shared" si="445"/>
        <v>3.028888888888889</v>
      </c>
      <c r="BW231" s="3">
        <v>1.6</v>
      </c>
      <c r="BX231">
        <v>1.7</v>
      </c>
      <c r="BY231">
        <v>1.6</v>
      </c>
      <c r="BZ231" s="11">
        <f t="shared" si="446"/>
        <v>1.6333333333333335</v>
      </c>
      <c r="CA231">
        <v>2.1</v>
      </c>
      <c r="CB231">
        <v>2.2000000000000002</v>
      </c>
      <c r="CC231">
        <v>2.2000000000000002</v>
      </c>
      <c r="CD231" s="11">
        <f t="shared" si="447"/>
        <v>2.166666666666667</v>
      </c>
      <c r="CE231" s="11">
        <f t="shared" si="448"/>
        <v>3.5388888888888896</v>
      </c>
      <c r="CF231" s="3">
        <v>1.8</v>
      </c>
      <c r="CG231">
        <v>1.8</v>
      </c>
      <c r="CH231">
        <v>1.7</v>
      </c>
      <c r="CI231" s="11">
        <f t="shared" si="449"/>
        <v>1.7666666666666666</v>
      </c>
      <c r="CJ231">
        <v>2.1</v>
      </c>
      <c r="CK231">
        <v>2.1</v>
      </c>
      <c r="CL231">
        <v>2.1</v>
      </c>
      <c r="CM231" s="11">
        <f t="shared" si="450"/>
        <v>2.1</v>
      </c>
      <c r="CN231" s="11">
        <f t="shared" si="451"/>
        <v>3.71</v>
      </c>
      <c r="CO231" s="3">
        <v>1.6</v>
      </c>
      <c r="CP231">
        <v>1.5</v>
      </c>
      <c r="CQ231">
        <v>1.6</v>
      </c>
      <c r="CR231" s="11">
        <f t="shared" si="452"/>
        <v>1.5666666666666667</v>
      </c>
      <c r="CS231">
        <v>2.2000000000000002</v>
      </c>
      <c r="CT231">
        <v>2.2000000000000002</v>
      </c>
      <c r="CU231">
        <v>2.2000000000000002</v>
      </c>
      <c r="CV231" s="11">
        <f t="shared" si="453"/>
        <v>2.2000000000000002</v>
      </c>
      <c r="CW231" s="11">
        <f t="shared" si="454"/>
        <v>3.4466666666666668</v>
      </c>
      <c r="CX231" s="3">
        <v>1.7</v>
      </c>
      <c r="CY231">
        <v>1.7</v>
      </c>
      <c r="CZ231">
        <v>1.7</v>
      </c>
      <c r="DA231" s="11">
        <f t="shared" si="455"/>
        <v>1.7</v>
      </c>
      <c r="DB231">
        <v>2.1</v>
      </c>
      <c r="DC231">
        <v>2</v>
      </c>
      <c r="DD231">
        <v>2.1</v>
      </c>
      <c r="DE231" s="11">
        <f t="shared" si="456"/>
        <v>2.0666666666666664</v>
      </c>
      <c r="DF231" s="11">
        <f t="shared" si="457"/>
        <v>3.5133333333333328</v>
      </c>
      <c r="DG231" s="3">
        <v>1.6</v>
      </c>
      <c r="DH231">
        <v>1.6</v>
      </c>
      <c r="DI231">
        <v>1.6</v>
      </c>
      <c r="DJ231" s="11">
        <f t="shared" si="458"/>
        <v>1.6000000000000003</v>
      </c>
      <c r="DK231">
        <v>2.1</v>
      </c>
      <c r="DL231">
        <v>2</v>
      </c>
      <c r="DM231">
        <v>2</v>
      </c>
      <c r="DN231" s="11">
        <f t="shared" si="459"/>
        <v>2.0333333333333332</v>
      </c>
      <c r="DO231" s="11">
        <f t="shared" si="460"/>
        <v>3.2533333333333339</v>
      </c>
      <c r="DP231" s="3">
        <v>1.7</v>
      </c>
      <c r="DQ231">
        <v>1.7</v>
      </c>
      <c r="DR231">
        <v>1.7</v>
      </c>
      <c r="DS231" s="11">
        <f t="shared" si="461"/>
        <v>1.7</v>
      </c>
      <c r="DT231">
        <v>2.1</v>
      </c>
      <c r="DU231">
        <v>2</v>
      </c>
      <c r="DV231">
        <v>2</v>
      </c>
      <c r="DW231" s="11">
        <f t="shared" si="462"/>
        <v>2.0333333333333332</v>
      </c>
      <c r="DX231" s="11">
        <f t="shared" si="463"/>
        <v>3.4566666666666666</v>
      </c>
      <c r="DY231" s="3">
        <v>1.8</v>
      </c>
      <c r="DZ231">
        <v>1.8</v>
      </c>
      <c r="EA231">
        <v>1.6</v>
      </c>
      <c r="EB231" s="11">
        <f t="shared" si="464"/>
        <v>1.7333333333333334</v>
      </c>
      <c r="EC231">
        <v>2</v>
      </c>
      <c r="ED231">
        <v>2.2000000000000002</v>
      </c>
      <c r="EE231">
        <v>2.1</v>
      </c>
      <c r="EF231" s="11">
        <f t="shared" si="465"/>
        <v>2.1</v>
      </c>
      <c r="EG231" s="11">
        <f t="shared" si="466"/>
        <v>3.64</v>
      </c>
      <c r="EH231" s="3">
        <v>1.6</v>
      </c>
      <c r="EI231">
        <v>1.7</v>
      </c>
      <c r="EJ231">
        <v>1.7</v>
      </c>
      <c r="EK231" s="11">
        <f t="shared" si="467"/>
        <v>1.6666666666666667</v>
      </c>
      <c r="EL231">
        <v>2.1</v>
      </c>
      <c r="EM231">
        <v>2.1</v>
      </c>
      <c r="EN231">
        <v>1.9</v>
      </c>
      <c r="EO231" s="11">
        <f t="shared" si="468"/>
        <v>2.0333333333333332</v>
      </c>
      <c r="EP231" s="11">
        <f t="shared" si="469"/>
        <v>3.3888888888888888</v>
      </c>
      <c r="EQ231" s="3">
        <v>1.8</v>
      </c>
      <c r="ER231">
        <v>1.7</v>
      </c>
      <c r="ES231">
        <v>1.6</v>
      </c>
      <c r="ET231" s="11">
        <f t="shared" si="470"/>
        <v>1.7</v>
      </c>
      <c r="EU231">
        <v>1.9</v>
      </c>
      <c r="EV231">
        <v>2</v>
      </c>
      <c r="EW231">
        <v>2</v>
      </c>
      <c r="EX231" s="11">
        <f t="shared" si="471"/>
        <v>1.9666666666666668</v>
      </c>
      <c r="EY231" s="11">
        <f t="shared" si="472"/>
        <v>3.3433333333333333</v>
      </c>
      <c r="EZ231" s="11"/>
      <c r="FA231" s="11"/>
      <c r="FB231" s="11"/>
      <c r="FE231" s="3">
        <v>1.6</v>
      </c>
      <c r="FF231">
        <v>1.7</v>
      </c>
      <c r="FG231">
        <v>1.8</v>
      </c>
      <c r="FH231" s="11">
        <f t="shared" si="473"/>
        <v>1.7</v>
      </c>
      <c r="FI231">
        <v>2</v>
      </c>
      <c r="FJ231">
        <v>2</v>
      </c>
      <c r="FK231">
        <v>2</v>
      </c>
      <c r="FL231" s="11">
        <f t="shared" si="474"/>
        <v>2</v>
      </c>
      <c r="FM231" s="11">
        <f t="shared" si="475"/>
        <v>3.4</v>
      </c>
      <c r="FO231" s="3">
        <v>1.7</v>
      </c>
      <c r="FP231">
        <v>1.7</v>
      </c>
      <c r="FQ231">
        <v>1.7</v>
      </c>
      <c r="FR231" s="11">
        <f t="shared" si="476"/>
        <v>1.7</v>
      </c>
      <c r="FS231">
        <v>2</v>
      </c>
      <c r="FT231">
        <v>2</v>
      </c>
      <c r="FU231">
        <v>2</v>
      </c>
      <c r="FV231" s="11">
        <f t="shared" si="477"/>
        <v>2</v>
      </c>
      <c r="FW231" s="11">
        <f t="shared" si="478"/>
        <v>3.4</v>
      </c>
      <c r="FY231" s="3">
        <v>1.7</v>
      </c>
      <c r="FZ231">
        <v>1.9</v>
      </c>
      <c r="GA231">
        <v>1.7</v>
      </c>
      <c r="GB231" s="11">
        <f t="shared" si="479"/>
        <v>1.7666666666666666</v>
      </c>
      <c r="GC231">
        <v>2.1</v>
      </c>
      <c r="GD231">
        <v>2.2000000000000002</v>
      </c>
      <c r="GE231">
        <v>2.2999999999999998</v>
      </c>
      <c r="GF231" s="11">
        <f t="shared" si="480"/>
        <v>2.2000000000000002</v>
      </c>
      <c r="GG231" s="11">
        <f t="shared" si="481"/>
        <v>3.8866666666666667</v>
      </c>
      <c r="GH231" s="3">
        <v>1.7</v>
      </c>
      <c r="GI231">
        <v>1.6</v>
      </c>
      <c r="GJ231">
        <v>1.6</v>
      </c>
      <c r="GK231" s="11">
        <f t="shared" si="482"/>
        <v>1.6333333333333335</v>
      </c>
      <c r="GL231">
        <v>2</v>
      </c>
      <c r="GM231">
        <v>2.1</v>
      </c>
      <c r="GN231">
        <v>2.1</v>
      </c>
      <c r="GO231" s="11">
        <f t="shared" si="483"/>
        <v>2.0666666666666664</v>
      </c>
      <c r="GP231" s="11">
        <f t="shared" si="484"/>
        <v>3.3755555555555556</v>
      </c>
      <c r="GQ231" s="3">
        <v>1.9</v>
      </c>
      <c r="GR231">
        <v>1.6</v>
      </c>
      <c r="GS231">
        <v>2</v>
      </c>
      <c r="GT231" s="11">
        <f t="shared" si="485"/>
        <v>1.8333333333333333</v>
      </c>
      <c r="GU231">
        <v>2</v>
      </c>
      <c r="GV231">
        <v>2.1</v>
      </c>
      <c r="GW231">
        <v>2</v>
      </c>
      <c r="GX231" s="11">
        <f t="shared" si="486"/>
        <v>2.0333333333333332</v>
      </c>
      <c r="GY231" s="11">
        <f t="shared" si="487"/>
        <v>3.7277777777777774</v>
      </c>
      <c r="GZ231" s="11"/>
      <c r="HA231" s="11"/>
      <c r="HB231" s="11"/>
    </row>
    <row r="232" spans="1:235" x14ac:dyDescent="0.25">
      <c r="A232">
        <v>144</v>
      </c>
      <c r="B232">
        <v>0</v>
      </c>
      <c r="C232" s="10">
        <v>44306</v>
      </c>
      <c r="D232" s="10">
        <v>44372</v>
      </c>
      <c r="E232" s="18">
        <v>3</v>
      </c>
      <c r="F232">
        <v>5</v>
      </c>
      <c r="G232" s="3">
        <v>1.8</v>
      </c>
      <c r="H232">
        <v>1.6</v>
      </c>
      <c r="I232">
        <v>1.6</v>
      </c>
      <c r="J232" s="11">
        <f t="shared" si="425"/>
        <v>1.6666666666666667</v>
      </c>
      <c r="K232">
        <v>2.4</v>
      </c>
      <c r="L232">
        <v>2.1</v>
      </c>
      <c r="M232">
        <v>2.2000000000000002</v>
      </c>
      <c r="N232" s="11">
        <f t="shared" si="426"/>
        <v>2.2333333333333334</v>
      </c>
      <c r="O232" s="11">
        <f t="shared" si="427"/>
        <v>3.7222222222222223</v>
      </c>
      <c r="P232" s="3">
        <v>1.8</v>
      </c>
      <c r="Q232">
        <v>1.6</v>
      </c>
      <c r="R232">
        <v>1.6</v>
      </c>
      <c r="S232" s="11">
        <f t="shared" si="428"/>
        <v>1.6666666666666667</v>
      </c>
      <c r="T232">
        <v>1.9</v>
      </c>
      <c r="U232">
        <v>1.9</v>
      </c>
      <c r="V232">
        <v>1.7</v>
      </c>
      <c r="W232" s="11">
        <f t="shared" si="429"/>
        <v>1.8333333333333333</v>
      </c>
      <c r="X232" s="11">
        <f t="shared" si="430"/>
        <v>3.0555555555555554</v>
      </c>
      <c r="Y232" s="3">
        <v>1.9</v>
      </c>
      <c r="Z232">
        <v>1.9</v>
      </c>
      <c r="AA232">
        <v>2</v>
      </c>
      <c r="AB232" s="11">
        <f t="shared" si="431"/>
        <v>1.9333333333333333</v>
      </c>
      <c r="AC232">
        <v>2.4</v>
      </c>
      <c r="AD232">
        <v>2.2000000000000002</v>
      </c>
      <c r="AE232">
        <v>2.2000000000000002</v>
      </c>
      <c r="AF232" s="11">
        <f t="shared" si="432"/>
        <v>2.2666666666666666</v>
      </c>
      <c r="AG232" s="11">
        <f t="shared" si="433"/>
        <v>4.3822222222222225</v>
      </c>
      <c r="AH232" s="3">
        <v>1.7</v>
      </c>
      <c r="AI232">
        <v>1.8</v>
      </c>
      <c r="AJ232">
        <v>1.7</v>
      </c>
      <c r="AK232" s="11">
        <f t="shared" si="434"/>
        <v>1.7333333333333334</v>
      </c>
      <c r="AL232">
        <v>2.1</v>
      </c>
      <c r="AM232">
        <v>2</v>
      </c>
      <c r="AN232">
        <v>2</v>
      </c>
      <c r="AO232" s="11">
        <f t="shared" si="435"/>
        <v>2.0333333333333332</v>
      </c>
      <c r="AP232" s="11">
        <f t="shared" si="436"/>
        <v>3.5244444444444443</v>
      </c>
      <c r="AQ232">
        <v>1.3922833021199099</v>
      </c>
      <c r="AR232">
        <v>0.98202312790610102</v>
      </c>
      <c r="AS232">
        <v>0.98202312790610102</v>
      </c>
      <c r="AT232" s="11">
        <f t="shared" ref="AT232" si="525">AVERAGE(AQ232:AS232)</f>
        <v>1.118776519310704</v>
      </c>
      <c r="AU232">
        <v>22.61</v>
      </c>
      <c r="AV232" s="3">
        <v>2</v>
      </c>
      <c r="AW232">
        <v>2</v>
      </c>
      <c r="AX232">
        <v>2</v>
      </c>
      <c r="AY232" s="11">
        <f t="shared" si="437"/>
        <v>2</v>
      </c>
      <c r="AZ232">
        <v>2.4</v>
      </c>
      <c r="BA232">
        <v>2.2000000000000002</v>
      </c>
      <c r="BB232">
        <v>2.2000000000000002</v>
      </c>
      <c r="BC232" s="11">
        <f t="shared" si="438"/>
        <v>2.2666666666666666</v>
      </c>
      <c r="BD232" s="11">
        <f t="shared" si="439"/>
        <v>4.5333333333333332</v>
      </c>
      <c r="BE232" s="3">
        <v>2.1</v>
      </c>
      <c r="BF232">
        <v>1.9</v>
      </c>
      <c r="BG232">
        <v>1.9</v>
      </c>
      <c r="BH232" s="11">
        <f t="shared" si="440"/>
        <v>1.9666666666666668</v>
      </c>
      <c r="BI232">
        <v>2.2000000000000002</v>
      </c>
      <c r="BJ232">
        <v>2.2000000000000002</v>
      </c>
      <c r="BK232">
        <v>2.2999999999999998</v>
      </c>
      <c r="BL232" s="11">
        <f t="shared" si="441"/>
        <v>2.2333333333333334</v>
      </c>
      <c r="BM232" s="11">
        <f t="shared" si="442"/>
        <v>4.3922222222222222</v>
      </c>
      <c r="BN232" s="3">
        <v>2.2000000000000002</v>
      </c>
      <c r="BO232">
        <v>2.2999999999999998</v>
      </c>
      <c r="BP232">
        <v>2.1</v>
      </c>
      <c r="BQ232" s="11">
        <f t="shared" si="443"/>
        <v>2.1999999999999997</v>
      </c>
      <c r="BR232">
        <v>2.5</v>
      </c>
      <c r="BS232">
        <v>2.4</v>
      </c>
      <c r="BT232">
        <v>2.2999999999999998</v>
      </c>
      <c r="BU232" s="11">
        <f t="shared" si="444"/>
        <v>2.4</v>
      </c>
      <c r="BV232" s="11">
        <f t="shared" si="445"/>
        <v>5.2799999999999994</v>
      </c>
      <c r="BW232" s="3">
        <v>2.4</v>
      </c>
      <c r="BX232">
        <v>2.2000000000000002</v>
      </c>
      <c r="BY232">
        <v>2.2000000000000002</v>
      </c>
      <c r="BZ232" s="11">
        <f t="shared" si="446"/>
        <v>2.2666666666666666</v>
      </c>
      <c r="CA232">
        <v>2.8</v>
      </c>
      <c r="CB232">
        <v>2.7</v>
      </c>
      <c r="CC232">
        <v>2.8</v>
      </c>
      <c r="CD232" s="11">
        <f t="shared" si="447"/>
        <v>2.7666666666666671</v>
      </c>
      <c r="CE232" s="11">
        <f t="shared" si="448"/>
        <v>6.2711111111111117</v>
      </c>
      <c r="CF232" s="3">
        <v>2.4</v>
      </c>
      <c r="CG232">
        <v>2.2000000000000002</v>
      </c>
      <c r="CH232">
        <v>2.2000000000000002</v>
      </c>
      <c r="CI232" s="11">
        <f t="shared" si="449"/>
        <v>2.2666666666666666</v>
      </c>
      <c r="CJ232">
        <v>2.4</v>
      </c>
      <c r="CK232">
        <v>2.2999999999999998</v>
      </c>
      <c r="CL232">
        <v>2.2999999999999998</v>
      </c>
      <c r="CM232" s="11">
        <f t="shared" si="450"/>
        <v>2.333333333333333</v>
      </c>
      <c r="CN232" s="11">
        <f t="shared" si="451"/>
        <v>5.2888888888888879</v>
      </c>
      <c r="CO232" s="3">
        <v>1.7</v>
      </c>
      <c r="CP232">
        <v>1.7</v>
      </c>
      <c r="CQ232">
        <v>1.7</v>
      </c>
      <c r="CR232" s="11">
        <f t="shared" si="452"/>
        <v>1.7</v>
      </c>
      <c r="CS232">
        <v>2.2000000000000002</v>
      </c>
      <c r="CT232">
        <v>2.2000000000000002</v>
      </c>
      <c r="CU232">
        <v>2.2999999999999998</v>
      </c>
      <c r="CV232" s="11">
        <f t="shared" si="453"/>
        <v>2.2333333333333334</v>
      </c>
      <c r="CW232" s="11">
        <f t="shared" si="454"/>
        <v>3.7966666666666669</v>
      </c>
      <c r="CX232" s="3">
        <v>1.8</v>
      </c>
      <c r="CY232">
        <v>1.9</v>
      </c>
      <c r="CZ232">
        <v>1.8</v>
      </c>
      <c r="DA232" s="11">
        <f t="shared" si="455"/>
        <v>1.8333333333333333</v>
      </c>
      <c r="DB232">
        <v>2</v>
      </c>
      <c r="DC232">
        <v>2.1</v>
      </c>
      <c r="DD232">
        <v>2.1</v>
      </c>
      <c r="DE232" s="11">
        <f t="shared" si="456"/>
        <v>2.0666666666666664</v>
      </c>
      <c r="DF232" s="11">
        <f t="shared" si="457"/>
        <v>3.7888888888888883</v>
      </c>
      <c r="DG232" s="3">
        <v>2</v>
      </c>
      <c r="DH232">
        <v>1.9</v>
      </c>
      <c r="DI232">
        <v>1.9</v>
      </c>
      <c r="DJ232" s="11">
        <f t="shared" si="458"/>
        <v>1.9333333333333333</v>
      </c>
      <c r="DK232">
        <v>2</v>
      </c>
      <c r="DL232">
        <v>2.2000000000000002</v>
      </c>
      <c r="DM232">
        <v>2.2000000000000002</v>
      </c>
      <c r="DN232" s="11">
        <f t="shared" si="459"/>
        <v>2.1333333333333333</v>
      </c>
      <c r="DO232" s="11">
        <f t="shared" si="460"/>
        <v>4.1244444444444444</v>
      </c>
      <c r="DP232" s="3">
        <v>1.6</v>
      </c>
      <c r="DQ232">
        <v>1.6</v>
      </c>
      <c r="DR232">
        <v>1.6</v>
      </c>
      <c r="DS232" s="11">
        <f t="shared" si="461"/>
        <v>1.6000000000000003</v>
      </c>
      <c r="DT232">
        <v>2.2000000000000002</v>
      </c>
      <c r="DU232">
        <v>2.1</v>
      </c>
      <c r="DV232">
        <v>2</v>
      </c>
      <c r="DW232" s="11">
        <f t="shared" si="462"/>
        <v>2.1</v>
      </c>
      <c r="DX232" s="11">
        <f t="shared" si="463"/>
        <v>3.3600000000000008</v>
      </c>
      <c r="DY232" s="3">
        <v>1.7</v>
      </c>
      <c r="DZ232">
        <v>1.7</v>
      </c>
      <c r="EA232">
        <v>1.7</v>
      </c>
      <c r="EB232" s="11">
        <f t="shared" si="464"/>
        <v>1.7</v>
      </c>
      <c r="EC232">
        <v>2.1</v>
      </c>
      <c r="ED232">
        <v>2.2000000000000002</v>
      </c>
      <c r="EE232">
        <v>2.2000000000000002</v>
      </c>
      <c r="EF232" s="11">
        <f t="shared" si="465"/>
        <v>2.166666666666667</v>
      </c>
      <c r="EG232" s="11">
        <f t="shared" si="466"/>
        <v>3.6833333333333336</v>
      </c>
      <c r="EH232" s="3">
        <v>1.7</v>
      </c>
      <c r="EI232">
        <v>1.8</v>
      </c>
      <c r="EJ232">
        <v>1.7</v>
      </c>
      <c r="EK232" s="11">
        <f t="shared" si="467"/>
        <v>1.7333333333333334</v>
      </c>
      <c r="EL232">
        <v>2.4</v>
      </c>
      <c r="EM232">
        <v>2.2000000000000002</v>
      </c>
      <c r="EN232">
        <v>2.2000000000000002</v>
      </c>
      <c r="EO232" s="11">
        <f t="shared" si="468"/>
        <v>2.2666666666666666</v>
      </c>
      <c r="EP232" s="11">
        <f t="shared" si="469"/>
        <v>3.9288888888888889</v>
      </c>
      <c r="EQ232" s="3">
        <v>1.7</v>
      </c>
      <c r="ER232">
        <v>1.7</v>
      </c>
      <c r="ES232">
        <v>1.8</v>
      </c>
      <c r="ET232" s="11">
        <f t="shared" si="470"/>
        <v>1.7333333333333334</v>
      </c>
      <c r="EU232">
        <v>2.2000000000000002</v>
      </c>
      <c r="EV232">
        <v>2.2999999999999998</v>
      </c>
      <c r="EW232">
        <v>2.2999999999999998</v>
      </c>
      <c r="EX232" s="11">
        <f t="shared" si="471"/>
        <v>2.2666666666666666</v>
      </c>
      <c r="EY232" s="11">
        <f t="shared" si="472"/>
        <v>3.9288888888888889</v>
      </c>
      <c r="EZ232">
        <v>1.06037658192888</v>
      </c>
      <c r="FA232">
        <v>0.89658712489519599</v>
      </c>
      <c r="FB232">
        <v>1.5688631455566799</v>
      </c>
      <c r="FC232" s="11">
        <f t="shared" ref="FC232" si="526">AVERAGE(EZ232:FB232)</f>
        <v>1.1752756174602519</v>
      </c>
      <c r="FE232" s="3">
        <v>1.9</v>
      </c>
      <c r="FF232">
        <v>1.8</v>
      </c>
      <c r="FG232">
        <v>1.8</v>
      </c>
      <c r="FH232" s="11">
        <f t="shared" si="473"/>
        <v>1.8333333333333333</v>
      </c>
      <c r="FI232">
        <v>2.2000000000000002</v>
      </c>
      <c r="FJ232">
        <v>2.2000000000000002</v>
      </c>
      <c r="FK232">
        <v>2.2999999999999998</v>
      </c>
      <c r="FL232" s="11">
        <f t="shared" si="474"/>
        <v>2.2333333333333334</v>
      </c>
      <c r="FM232" s="11">
        <f t="shared" si="475"/>
        <v>4.0944444444444441</v>
      </c>
      <c r="FO232" s="3">
        <v>1.9</v>
      </c>
      <c r="FP232">
        <v>1.8</v>
      </c>
      <c r="FQ232">
        <v>1.8</v>
      </c>
      <c r="FR232" s="11">
        <f t="shared" si="476"/>
        <v>1.8333333333333333</v>
      </c>
      <c r="FS232">
        <v>2.2000000000000002</v>
      </c>
      <c r="FT232">
        <v>2.1</v>
      </c>
      <c r="FU232">
        <v>2.2000000000000002</v>
      </c>
      <c r="FV232" s="11">
        <f t="shared" si="477"/>
        <v>2.166666666666667</v>
      </c>
      <c r="FW232" s="11">
        <f t="shared" si="478"/>
        <v>3.9722222222222228</v>
      </c>
      <c r="FY232" s="3">
        <v>1.7</v>
      </c>
      <c r="FZ232">
        <v>1.7</v>
      </c>
      <c r="GA232">
        <v>1.7</v>
      </c>
      <c r="GB232" s="11">
        <f t="shared" si="479"/>
        <v>1.7</v>
      </c>
      <c r="GC232">
        <v>2.2000000000000002</v>
      </c>
      <c r="GD232">
        <v>2.2999999999999998</v>
      </c>
      <c r="GE232">
        <v>2.2000000000000002</v>
      </c>
      <c r="GF232" s="11">
        <f t="shared" si="480"/>
        <v>2.2333333333333334</v>
      </c>
      <c r="GG232" s="11">
        <f t="shared" si="481"/>
        <v>3.7966666666666669</v>
      </c>
      <c r="GH232" s="3">
        <v>1.9</v>
      </c>
      <c r="GI232">
        <v>1.9</v>
      </c>
      <c r="GJ232">
        <v>1.9</v>
      </c>
      <c r="GK232" s="11">
        <f t="shared" si="482"/>
        <v>1.8999999999999997</v>
      </c>
      <c r="GL232">
        <v>2.2000000000000002</v>
      </c>
      <c r="GM232">
        <v>2.1</v>
      </c>
      <c r="GN232">
        <v>2</v>
      </c>
      <c r="GO232" s="11">
        <f t="shared" si="483"/>
        <v>2.1</v>
      </c>
      <c r="GP232" s="11">
        <f t="shared" si="484"/>
        <v>3.9899999999999993</v>
      </c>
      <c r="GQ232" s="3">
        <v>1.7</v>
      </c>
      <c r="GR232">
        <v>1.7</v>
      </c>
      <c r="GS232">
        <v>1.8</v>
      </c>
      <c r="GT232" s="11">
        <f t="shared" si="485"/>
        <v>1.7333333333333334</v>
      </c>
      <c r="GU232">
        <v>1.9</v>
      </c>
      <c r="GV232">
        <v>2.1</v>
      </c>
      <c r="GW232">
        <v>2</v>
      </c>
      <c r="GX232" s="11">
        <f t="shared" si="486"/>
        <v>2</v>
      </c>
      <c r="GY232" s="11">
        <f t="shared" si="487"/>
        <v>3.4666666666666668</v>
      </c>
      <c r="GZ232">
        <v>70.568347982521701</v>
      </c>
      <c r="HA232">
        <v>71.121493016556798</v>
      </c>
      <c r="HB232">
        <v>67.864734925017203</v>
      </c>
      <c r="HC232" s="12">
        <f t="shared" ref="HC232" si="527">AVERAGE(GZ232:HB232)</f>
        <v>69.85152530803191</v>
      </c>
      <c r="HD232">
        <v>3.47</v>
      </c>
      <c r="HE232">
        <v>0.25</v>
      </c>
      <c r="HF232">
        <v>1018</v>
      </c>
      <c r="HG232">
        <v>70.3</v>
      </c>
      <c r="HH232">
        <v>2.44</v>
      </c>
      <c r="HI232">
        <v>1958</v>
      </c>
      <c r="HJ232">
        <v>18</v>
      </c>
      <c r="HK232">
        <v>0.63</v>
      </c>
      <c r="HL232">
        <v>5379</v>
      </c>
      <c r="HM232">
        <v>67.8</v>
      </c>
      <c r="HN232">
        <v>2937</v>
      </c>
      <c r="HO232">
        <v>94</v>
      </c>
      <c r="HP232">
        <v>9599</v>
      </c>
      <c r="HQ232">
        <v>1.1499999999999999</v>
      </c>
      <c r="HR232">
        <v>16</v>
      </c>
      <c r="HS232">
        <v>3.92</v>
      </c>
      <c r="HT232">
        <v>54.8</v>
      </c>
      <c r="HU232">
        <v>0.31</v>
      </c>
      <c r="HV232">
        <v>4.3</v>
      </c>
      <c r="HW232">
        <v>0.61</v>
      </c>
      <c r="HX232">
        <v>8.49</v>
      </c>
      <c r="HY232" s="3">
        <v>4</v>
      </c>
      <c r="HZ232" t="s">
        <v>71</v>
      </c>
    </row>
    <row r="233" spans="1:235" x14ac:dyDescent="0.25">
      <c r="G233" s="3">
        <v>1.8</v>
      </c>
      <c r="H233">
        <v>1.8</v>
      </c>
      <c r="I233">
        <v>1.7</v>
      </c>
      <c r="J233" s="11">
        <f t="shared" si="425"/>
        <v>1.7666666666666666</v>
      </c>
      <c r="K233">
        <v>2.2999999999999998</v>
      </c>
      <c r="L233">
        <v>2.2000000000000002</v>
      </c>
      <c r="M233">
        <v>2.2000000000000002</v>
      </c>
      <c r="N233" s="11">
        <f t="shared" si="426"/>
        <v>2.2333333333333334</v>
      </c>
      <c r="O233" s="11">
        <f t="shared" si="427"/>
        <v>3.9455555555555555</v>
      </c>
      <c r="P233" s="3">
        <v>1.7</v>
      </c>
      <c r="Q233">
        <v>1.6</v>
      </c>
      <c r="R233">
        <v>1.5</v>
      </c>
      <c r="S233" s="11">
        <f t="shared" si="428"/>
        <v>1.5999999999999999</v>
      </c>
      <c r="T233">
        <v>2</v>
      </c>
      <c r="U233">
        <v>2</v>
      </c>
      <c r="V233">
        <v>1.7</v>
      </c>
      <c r="W233" s="11">
        <f t="shared" si="429"/>
        <v>1.9000000000000001</v>
      </c>
      <c r="X233" s="11">
        <f t="shared" si="430"/>
        <v>3.04</v>
      </c>
      <c r="Y233" s="3">
        <v>1.7</v>
      </c>
      <c r="Z233">
        <v>1.8</v>
      </c>
      <c r="AA233">
        <v>1.9</v>
      </c>
      <c r="AB233" s="11">
        <f t="shared" si="431"/>
        <v>1.8</v>
      </c>
      <c r="AC233">
        <v>1.9</v>
      </c>
      <c r="AD233">
        <v>2</v>
      </c>
      <c r="AE233">
        <v>2.1</v>
      </c>
      <c r="AF233" s="11">
        <f t="shared" si="432"/>
        <v>2</v>
      </c>
      <c r="AG233" s="11">
        <f t="shared" si="433"/>
        <v>3.6</v>
      </c>
      <c r="AH233" s="3">
        <v>1.7</v>
      </c>
      <c r="AI233">
        <v>1.7</v>
      </c>
      <c r="AJ233">
        <v>1.7</v>
      </c>
      <c r="AK233" s="11">
        <f t="shared" si="434"/>
        <v>1.7</v>
      </c>
      <c r="AL233">
        <v>2</v>
      </c>
      <c r="AM233">
        <v>2</v>
      </c>
      <c r="AN233">
        <v>2</v>
      </c>
      <c r="AO233" s="11">
        <f t="shared" si="435"/>
        <v>2</v>
      </c>
      <c r="AP233" s="11">
        <f t="shared" si="436"/>
        <v>3.4</v>
      </c>
      <c r="AQ233" s="11"/>
      <c r="AR233" s="11"/>
      <c r="AS233" s="11"/>
      <c r="AV233" s="3">
        <v>1.9</v>
      </c>
      <c r="AW233">
        <v>1.8</v>
      </c>
      <c r="AX233">
        <v>1.9</v>
      </c>
      <c r="AY233" s="11">
        <f t="shared" si="437"/>
        <v>1.8666666666666665</v>
      </c>
      <c r="AZ233">
        <v>2</v>
      </c>
      <c r="BA233">
        <v>2</v>
      </c>
      <c r="BB233">
        <v>2.1</v>
      </c>
      <c r="BC233" s="11">
        <f t="shared" si="438"/>
        <v>2.0333333333333332</v>
      </c>
      <c r="BD233" s="11">
        <f t="shared" si="439"/>
        <v>3.7955555555555551</v>
      </c>
      <c r="BE233" s="3">
        <v>1.7</v>
      </c>
      <c r="BF233">
        <v>1.8</v>
      </c>
      <c r="BG233">
        <v>1.7</v>
      </c>
      <c r="BH233" s="11">
        <f t="shared" si="440"/>
        <v>1.7333333333333334</v>
      </c>
      <c r="BI233">
        <v>2</v>
      </c>
      <c r="BJ233">
        <v>2</v>
      </c>
      <c r="BK233">
        <v>2.1</v>
      </c>
      <c r="BL233" s="11">
        <f t="shared" si="441"/>
        <v>2.0333333333333332</v>
      </c>
      <c r="BM233" s="11">
        <f t="shared" si="442"/>
        <v>3.5244444444444443</v>
      </c>
      <c r="BN233" s="3">
        <v>1.6</v>
      </c>
      <c r="BO233">
        <v>1.6</v>
      </c>
      <c r="BP233">
        <v>1.5</v>
      </c>
      <c r="BQ233" s="11">
        <f t="shared" si="443"/>
        <v>1.5666666666666667</v>
      </c>
      <c r="BR233">
        <v>1.8</v>
      </c>
      <c r="BS233">
        <v>1.9</v>
      </c>
      <c r="BT233">
        <v>1.8</v>
      </c>
      <c r="BU233" s="11">
        <f t="shared" si="444"/>
        <v>1.8333333333333333</v>
      </c>
      <c r="BV233" s="11">
        <f t="shared" si="445"/>
        <v>2.8722222222222222</v>
      </c>
      <c r="BW233" s="3">
        <v>1.8</v>
      </c>
      <c r="BX233">
        <v>1.8</v>
      </c>
      <c r="BY233">
        <v>1.9</v>
      </c>
      <c r="BZ233" s="11">
        <f t="shared" si="446"/>
        <v>1.8333333333333333</v>
      </c>
      <c r="CA233">
        <v>2.2000000000000002</v>
      </c>
      <c r="CB233">
        <v>2.4</v>
      </c>
      <c r="CC233">
        <v>2.4</v>
      </c>
      <c r="CD233" s="11">
        <f t="shared" si="447"/>
        <v>2.3333333333333335</v>
      </c>
      <c r="CE233" s="11">
        <f t="shared" si="448"/>
        <v>4.2777777777777777</v>
      </c>
      <c r="CF233" s="3">
        <v>1.9</v>
      </c>
      <c r="CG233">
        <v>1.9</v>
      </c>
      <c r="CH233">
        <v>1.9</v>
      </c>
      <c r="CI233" s="11">
        <f t="shared" si="449"/>
        <v>1.8999999999999997</v>
      </c>
      <c r="CJ233">
        <v>2.2000000000000002</v>
      </c>
      <c r="CK233">
        <v>2.1</v>
      </c>
      <c r="CL233">
        <v>2.1</v>
      </c>
      <c r="CM233" s="11">
        <f t="shared" si="450"/>
        <v>2.1333333333333333</v>
      </c>
      <c r="CN233" s="11">
        <f t="shared" si="451"/>
        <v>4.0533333333333328</v>
      </c>
      <c r="CO233" s="3">
        <v>1.7</v>
      </c>
      <c r="CP233">
        <v>1.7</v>
      </c>
      <c r="CQ233">
        <v>1.7</v>
      </c>
      <c r="CR233" s="11">
        <f t="shared" si="452"/>
        <v>1.7</v>
      </c>
      <c r="CS233">
        <v>2.1</v>
      </c>
      <c r="CT233">
        <v>2.1</v>
      </c>
      <c r="CU233">
        <v>2.1</v>
      </c>
      <c r="CV233" s="11">
        <f t="shared" si="453"/>
        <v>2.1</v>
      </c>
      <c r="CW233" s="11">
        <f t="shared" si="454"/>
        <v>3.57</v>
      </c>
      <c r="CX233" s="3">
        <v>1.8</v>
      </c>
      <c r="CY233">
        <v>1.8</v>
      </c>
      <c r="CZ233">
        <v>1.8</v>
      </c>
      <c r="DA233" s="11">
        <f t="shared" si="455"/>
        <v>1.8</v>
      </c>
      <c r="DB233">
        <v>1.9</v>
      </c>
      <c r="DC233">
        <v>2</v>
      </c>
      <c r="DD233">
        <v>1.9</v>
      </c>
      <c r="DE233" s="11">
        <f t="shared" si="456"/>
        <v>1.9333333333333333</v>
      </c>
      <c r="DF233" s="11">
        <f t="shared" si="457"/>
        <v>3.48</v>
      </c>
      <c r="DG233" s="3">
        <v>1.7</v>
      </c>
      <c r="DH233">
        <v>1.9</v>
      </c>
      <c r="DI233">
        <v>1.7</v>
      </c>
      <c r="DJ233" s="11">
        <f t="shared" si="458"/>
        <v>1.7666666666666666</v>
      </c>
      <c r="DK233">
        <v>2.1</v>
      </c>
      <c r="DL233">
        <v>2.1</v>
      </c>
      <c r="DM233">
        <v>2.2000000000000002</v>
      </c>
      <c r="DN233" s="11">
        <f t="shared" si="459"/>
        <v>2.1333333333333333</v>
      </c>
      <c r="DO233" s="11">
        <f t="shared" si="460"/>
        <v>3.7688888888888887</v>
      </c>
      <c r="DP233" s="3">
        <v>1.5</v>
      </c>
      <c r="DQ233">
        <v>1.5</v>
      </c>
      <c r="DR233">
        <v>1.5</v>
      </c>
      <c r="DS233" s="11">
        <f t="shared" si="461"/>
        <v>1.5</v>
      </c>
      <c r="DT233">
        <v>2.2000000000000002</v>
      </c>
      <c r="DU233">
        <v>2.2000000000000002</v>
      </c>
      <c r="DV233">
        <v>2.2000000000000002</v>
      </c>
      <c r="DW233" s="11">
        <f t="shared" si="462"/>
        <v>2.2000000000000002</v>
      </c>
      <c r="DX233" s="11">
        <f t="shared" si="463"/>
        <v>3.3000000000000003</v>
      </c>
      <c r="DY233" s="3">
        <v>1.9</v>
      </c>
      <c r="DZ233">
        <v>1.9</v>
      </c>
      <c r="EA233">
        <v>1.8</v>
      </c>
      <c r="EB233" s="11">
        <f t="shared" si="464"/>
        <v>1.8666666666666665</v>
      </c>
      <c r="EC233">
        <v>2.1</v>
      </c>
      <c r="ED233">
        <v>2.2000000000000002</v>
      </c>
      <c r="EE233">
        <v>2.2000000000000002</v>
      </c>
      <c r="EF233" s="11">
        <f t="shared" si="465"/>
        <v>2.166666666666667</v>
      </c>
      <c r="EG233" s="11">
        <f t="shared" si="466"/>
        <v>4.0444444444444443</v>
      </c>
      <c r="EH233" s="3">
        <v>1.9</v>
      </c>
      <c r="EI233">
        <v>1.8</v>
      </c>
      <c r="EJ233">
        <v>1.8</v>
      </c>
      <c r="EK233" s="11">
        <f t="shared" si="467"/>
        <v>1.8333333333333333</v>
      </c>
      <c r="EL233">
        <v>2.1</v>
      </c>
      <c r="EM233">
        <v>2.1</v>
      </c>
      <c r="EN233">
        <v>2.1</v>
      </c>
      <c r="EO233" s="11">
        <f t="shared" si="468"/>
        <v>2.1</v>
      </c>
      <c r="EP233" s="11">
        <f t="shared" si="469"/>
        <v>3.85</v>
      </c>
      <c r="EQ233" s="3">
        <v>1.8</v>
      </c>
      <c r="ER233">
        <v>1.8</v>
      </c>
      <c r="ES233">
        <v>1.7</v>
      </c>
      <c r="ET233" s="11">
        <f t="shared" si="470"/>
        <v>1.7666666666666666</v>
      </c>
      <c r="EU233">
        <v>2.2000000000000002</v>
      </c>
      <c r="EV233">
        <v>2.2999999999999998</v>
      </c>
      <c r="EW233">
        <v>2.2999999999999998</v>
      </c>
      <c r="EX233" s="11">
        <f t="shared" si="471"/>
        <v>2.2666666666666666</v>
      </c>
      <c r="EY233" s="11">
        <f t="shared" si="472"/>
        <v>4.0044444444444443</v>
      </c>
      <c r="EZ233" s="11"/>
      <c r="FA233" s="11"/>
      <c r="FB233" s="11"/>
      <c r="FE233" s="3">
        <v>1.9</v>
      </c>
      <c r="FF233">
        <v>1.9</v>
      </c>
      <c r="FG233">
        <v>1.9</v>
      </c>
      <c r="FH233" s="11">
        <f t="shared" si="473"/>
        <v>1.8999999999999997</v>
      </c>
      <c r="FI233">
        <v>2.1</v>
      </c>
      <c r="FJ233">
        <v>2.2999999999999998</v>
      </c>
      <c r="FK233">
        <v>2.2000000000000002</v>
      </c>
      <c r="FL233" s="11">
        <f t="shared" si="474"/>
        <v>2.2000000000000002</v>
      </c>
      <c r="FM233" s="11">
        <f t="shared" si="475"/>
        <v>4.18</v>
      </c>
      <c r="FO233" s="3">
        <v>1.9</v>
      </c>
      <c r="FP233">
        <v>1.9</v>
      </c>
      <c r="FQ233">
        <v>1.9</v>
      </c>
      <c r="FR233" s="11">
        <f t="shared" si="476"/>
        <v>1.8999999999999997</v>
      </c>
      <c r="FS233">
        <v>2.1</v>
      </c>
      <c r="FT233">
        <v>2.2000000000000002</v>
      </c>
      <c r="FU233">
        <v>2.1</v>
      </c>
      <c r="FV233" s="11">
        <f t="shared" si="477"/>
        <v>2.1333333333333333</v>
      </c>
      <c r="FW233" s="11">
        <f t="shared" si="478"/>
        <v>4.0533333333333328</v>
      </c>
      <c r="FY233" s="3">
        <v>1.7</v>
      </c>
      <c r="FZ233">
        <v>1.7</v>
      </c>
      <c r="GA233">
        <v>1.7</v>
      </c>
      <c r="GB233" s="11">
        <f t="shared" si="479"/>
        <v>1.7</v>
      </c>
      <c r="GC233">
        <v>2.2999999999999998</v>
      </c>
      <c r="GD233">
        <v>2.2999999999999998</v>
      </c>
      <c r="GE233">
        <v>2.1</v>
      </c>
      <c r="GF233" s="11">
        <f t="shared" si="480"/>
        <v>2.2333333333333329</v>
      </c>
      <c r="GG233" s="11">
        <f t="shared" si="481"/>
        <v>3.796666666666666</v>
      </c>
      <c r="GH233" s="3">
        <v>1.7</v>
      </c>
      <c r="GI233">
        <v>1.7</v>
      </c>
      <c r="GJ233">
        <v>1.8</v>
      </c>
      <c r="GK233" s="11">
        <f t="shared" si="482"/>
        <v>1.7333333333333334</v>
      </c>
      <c r="GL233">
        <v>2.1</v>
      </c>
      <c r="GM233">
        <v>2</v>
      </c>
      <c r="GN233">
        <v>2</v>
      </c>
      <c r="GO233" s="11">
        <f t="shared" si="483"/>
        <v>2.0333333333333332</v>
      </c>
      <c r="GP233" s="11">
        <f t="shared" si="484"/>
        <v>3.5244444444444443</v>
      </c>
      <c r="GQ233" s="3">
        <v>1.7</v>
      </c>
      <c r="GR233">
        <v>1.9</v>
      </c>
      <c r="GS233">
        <v>2</v>
      </c>
      <c r="GT233" s="11">
        <f t="shared" si="485"/>
        <v>1.8666666666666665</v>
      </c>
      <c r="GU233">
        <v>2</v>
      </c>
      <c r="GV233">
        <v>2.1</v>
      </c>
      <c r="GW233">
        <v>2</v>
      </c>
      <c r="GX233" s="11">
        <f t="shared" si="486"/>
        <v>2.0333333333333332</v>
      </c>
      <c r="GY233" s="11">
        <f t="shared" si="487"/>
        <v>3.7955555555555551</v>
      </c>
      <c r="GZ233" s="11"/>
      <c r="HA233" s="11"/>
      <c r="HB233" s="11"/>
    </row>
    <row r="234" spans="1:235" x14ac:dyDescent="0.25">
      <c r="A234">
        <v>145</v>
      </c>
      <c r="B234">
        <v>0</v>
      </c>
      <c r="C234" s="10">
        <v>44306</v>
      </c>
      <c r="D234" s="10">
        <v>44372</v>
      </c>
      <c r="E234" s="18">
        <v>3</v>
      </c>
      <c r="F234">
        <v>5</v>
      </c>
      <c r="G234" s="3">
        <v>1.7</v>
      </c>
      <c r="H234">
        <v>1.6</v>
      </c>
      <c r="I234">
        <v>1.6</v>
      </c>
      <c r="J234" s="11">
        <f t="shared" si="425"/>
        <v>1.6333333333333335</v>
      </c>
      <c r="K234">
        <v>2.1</v>
      </c>
      <c r="L234">
        <v>2.2000000000000002</v>
      </c>
      <c r="M234">
        <v>2.2000000000000002</v>
      </c>
      <c r="N234" s="11">
        <f t="shared" si="426"/>
        <v>2.166666666666667</v>
      </c>
      <c r="O234" s="11">
        <f t="shared" si="427"/>
        <v>3.5388888888888896</v>
      </c>
      <c r="P234" s="3">
        <v>1.6</v>
      </c>
      <c r="Q234">
        <v>1.7</v>
      </c>
      <c r="R234">
        <v>1.6</v>
      </c>
      <c r="S234" s="11">
        <f t="shared" si="428"/>
        <v>1.6333333333333335</v>
      </c>
      <c r="T234">
        <v>2.1</v>
      </c>
      <c r="U234">
        <v>2.2000000000000002</v>
      </c>
      <c r="V234">
        <v>1.9</v>
      </c>
      <c r="W234" s="11">
        <f t="shared" si="429"/>
        <v>2.0666666666666669</v>
      </c>
      <c r="X234" s="11">
        <f t="shared" si="430"/>
        <v>3.3755555555555561</v>
      </c>
      <c r="Y234" s="3">
        <v>1.8</v>
      </c>
      <c r="Z234">
        <v>1.7</v>
      </c>
      <c r="AA234">
        <v>1.8</v>
      </c>
      <c r="AB234" s="11">
        <f t="shared" si="431"/>
        <v>1.7666666666666666</v>
      </c>
      <c r="AC234">
        <v>2.2000000000000002</v>
      </c>
      <c r="AD234">
        <v>2.2000000000000002</v>
      </c>
      <c r="AE234">
        <v>2.1</v>
      </c>
      <c r="AF234" s="11">
        <f t="shared" si="432"/>
        <v>2.1666666666666665</v>
      </c>
      <c r="AG234" s="11">
        <f t="shared" si="433"/>
        <v>3.8277777777777775</v>
      </c>
      <c r="AH234" s="3">
        <v>1.8</v>
      </c>
      <c r="AI234">
        <v>1.9</v>
      </c>
      <c r="AJ234">
        <v>1.7</v>
      </c>
      <c r="AK234" s="11">
        <f t="shared" si="434"/>
        <v>1.8</v>
      </c>
      <c r="AL234">
        <v>2.2000000000000002</v>
      </c>
      <c r="AM234">
        <v>2.2000000000000002</v>
      </c>
      <c r="AN234">
        <v>2.2000000000000002</v>
      </c>
      <c r="AO234" s="11">
        <f t="shared" si="435"/>
        <v>2.2000000000000002</v>
      </c>
      <c r="AP234" s="11">
        <f t="shared" si="436"/>
        <v>3.9600000000000004</v>
      </c>
      <c r="AQ234">
        <v>0.82404470198679203</v>
      </c>
      <c r="AR234">
        <v>1.00591494870655</v>
      </c>
      <c r="AS234">
        <v>0.66922975872854096</v>
      </c>
      <c r="AT234" s="11">
        <f t="shared" ref="AT234" si="528">AVERAGE(AQ234:AS234)</f>
        <v>0.83306313647396102</v>
      </c>
      <c r="AU234">
        <v>22.53</v>
      </c>
      <c r="AV234" s="3">
        <v>1.9</v>
      </c>
      <c r="AW234">
        <v>1.8</v>
      </c>
      <c r="AX234">
        <v>1.8</v>
      </c>
      <c r="AY234" s="11">
        <f t="shared" si="437"/>
        <v>1.8333333333333333</v>
      </c>
      <c r="AZ234">
        <v>2.2000000000000002</v>
      </c>
      <c r="BA234">
        <v>2.2000000000000002</v>
      </c>
      <c r="BB234">
        <v>2.2000000000000002</v>
      </c>
      <c r="BC234" s="11">
        <f t="shared" si="438"/>
        <v>2.2000000000000002</v>
      </c>
      <c r="BD234" s="11">
        <f t="shared" si="439"/>
        <v>4.0333333333333332</v>
      </c>
      <c r="BE234" s="3">
        <v>2.1</v>
      </c>
      <c r="BF234">
        <v>2.1</v>
      </c>
      <c r="BG234">
        <v>1.9</v>
      </c>
      <c r="BH234" s="11">
        <f t="shared" si="440"/>
        <v>2.0333333333333332</v>
      </c>
      <c r="BI234">
        <v>2.2999999999999998</v>
      </c>
      <c r="BJ234">
        <v>2.2999999999999998</v>
      </c>
      <c r="BK234">
        <v>2.2999999999999998</v>
      </c>
      <c r="BL234" s="11">
        <f t="shared" si="441"/>
        <v>2.2999999999999998</v>
      </c>
      <c r="BM234" s="11">
        <f t="shared" si="442"/>
        <v>4.6766666666666659</v>
      </c>
      <c r="BN234" s="3">
        <v>2.2999999999999998</v>
      </c>
      <c r="BO234">
        <v>2.2000000000000002</v>
      </c>
      <c r="BP234">
        <v>2.2000000000000002</v>
      </c>
      <c r="BQ234" s="11">
        <f t="shared" si="443"/>
        <v>2.2333333333333334</v>
      </c>
      <c r="BR234">
        <v>2.6</v>
      </c>
      <c r="BS234">
        <v>2.4</v>
      </c>
      <c r="BT234">
        <v>2.4</v>
      </c>
      <c r="BU234" s="11">
        <f t="shared" si="444"/>
        <v>2.4666666666666668</v>
      </c>
      <c r="BV234" s="11">
        <f t="shared" si="445"/>
        <v>5.5088888888888894</v>
      </c>
      <c r="BW234" s="3">
        <v>2.1</v>
      </c>
      <c r="BX234">
        <v>2</v>
      </c>
      <c r="BY234">
        <v>2.2000000000000002</v>
      </c>
      <c r="BZ234" s="11">
        <f t="shared" si="446"/>
        <v>2.1</v>
      </c>
      <c r="CA234">
        <v>2.6</v>
      </c>
      <c r="CB234">
        <v>2.5</v>
      </c>
      <c r="CC234">
        <v>2.5</v>
      </c>
      <c r="CD234" s="11">
        <f t="shared" si="447"/>
        <v>2.5333333333333332</v>
      </c>
      <c r="CE234" s="11">
        <f t="shared" si="448"/>
        <v>5.32</v>
      </c>
      <c r="CF234" s="3">
        <v>2.2000000000000002</v>
      </c>
      <c r="CG234">
        <v>2.2000000000000002</v>
      </c>
      <c r="CH234">
        <v>2.2000000000000002</v>
      </c>
      <c r="CI234" s="11">
        <f t="shared" si="449"/>
        <v>2.2000000000000002</v>
      </c>
      <c r="CJ234">
        <v>2.4</v>
      </c>
      <c r="CK234">
        <v>2.2999999999999998</v>
      </c>
      <c r="CL234">
        <v>2.2999999999999998</v>
      </c>
      <c r="CM234" s="11">
        <f t="shared" si="450"/>
        <v>2.333333333333333</v>
      </c>
      <c r="CN234" s="11">
        <f t="shared" si="451"/>
        <v>5.1333333333333329</v>
      </c>
      <c r="CO234" s="3">
        <v>1.7</v>
      </c>
      <c r="CP234">
        <v>1.8</v>
      </c>
      <c r="CQ234">
        <v>1.8</v>
      </c>
      <c r="CR234" s="11">
        <f t="shared" si="452"/>
        <v>1.7666666666666666</v>
      </c>
      <c r="CS234">
        <v>2.2999999999999998</v>
      </c>
      <c r="CT234">
        <v>2.2000000000000002</v>
      </c>
      <c r="CU234">
        <v>2.2000000000000002</v>
      </c>
      <c r="CV234" s="11">
        <f t="shared" si="453"/>
        <v>2.2333333333333334</v>
      </c>
      <c r="CW234" s="11">
        <f t="shared" si="454"/>
        <v>3.9455555555555555</v>
      </c>
      <c r="CX234" s="3">
        <v>1.9</v>
      </c>
      <c r="CY234">
        <v>1.9</v>
      </c>
      <c r="CZ234">
        <v>1.9</v>
      </c>
      <c r="DA234" s="11">
        <f t="shared" si="455"/>
        <v>1.8999999999999997</v>
      </c>
      <c r="DB234">
        <v>2.1</v>
      </c>
      <c r="DC234">
        <v>2.2000000000000002</v>
      </c>
      <c r="DD234">
        <v>2.1</v>
      </c>
      <c r="DE234" s="11">
        <f t="shared" si="456"/>
        <v>2.1333333333333333</v>
      </c>
      <c r="DF234" s="11">
        <f t="shared" si="457"/>
        <v>4.0533333333333328</v>
      </c>
      <c r="DG234" s="3">
        <v>1.9</v>
      </c>
      <c r="DH234">
        <v>1.9</v>
      </c>
      <c r="DI234">
        <v>1.7</v>
      </c>
      <c r="DJ234" s="11">
        <f t="shared" si="458"/>
        <v>1.8333333333333333</v>
      </c>
      <c r="DK234">
        <v>2.1</v>
      </c>
      <c r="DL234">
        <v>2.1</v>
      </c>
      <c r="DM234">
        <v>2.2000000000000002</v>
      </c>
      <c r="DN234" s="11">
        <f t="shared" si="459"/>
        <v>2.1333333333333333</v>
      </c>
      <c r="DO234" s="11">
        <f t="shared" si="460"/>
        <v>3.911111111111111</v>
      </c>
      <c r="DP234" s="3">
        <v>1.6</v>
      </c>
      <c r="DQ234">
        <v>1.6</v>
      </c>
      <c r="DR234">
        <v>1.6</v>
      </c>
      <c r="DS234" s="11">
        <f t="shared" si="461"/>
        <v>1.6000000000000003</v>
      </c>
      <c r="DT234">
        <v>2</v>
      </c>
      <c r="DU234">
        <v>2.1</v>
      </c>
      <c r="DV234">
        <v>2.1</v>
      </c>
      <c r="DW234" s="11">
        <f t="shared" si="462"/>
        <v>2.0666666666666664</v>
      </c>
      <c r="DX234" s="11">
        <f t="shared" si="463"/>
        <v>3.3066666666666671</v>
      </c>
      <c r="DY234" s="3">
        <v>1.6</v>
      </c>
      <c r="DZ234">
        <v>1.6</v>
      </c>
      <c r="EA234">
        <v>1.6</v>
      </c>
      <c r="EB234" s="11">
        <f t="shared" si="464"/>
        <v>1.6000000000000003</v>
      </c>
      <c r="EC234">
        <v>2.2999999999999998</v>
      </c>
      <c r="ED234">
        <v>2.2000000000000002</v>
      </c>
      <c r="EE234">
        <v>2.2000000000000002</v>
      </c>
      <c r="EF234" s="11">
        <f t="shared" si="465"/>
        <v>2.2333333333333334</v>
      </c>
      <c r="EG234" s="11">
        <f t="shared" si="466"/>
        <v>3.5733333333333341</v>
      </c>
      <c r="EH234" s="3">
        <v>1.9</v>
      </c>
      <c r="EI234">
        <v>1.9</v>
      </c>
      <c r="EJ234">
        <v>1.9</v>
      </c>
      <c r="EK234" s="11">
        <f t="shared" si="467"/>
        <v>1.8999999999999997</v>
      </c>
      <c r="EL234">
        <v>2.2999999999999998</v>
      </c>
      <c r="EM234">
        <v>2</v>
      </c>
      <c r="EN234">
        <v>2.1</v>
      </c>
      <c r="EO234" s="11">
        <f t="shared" si="468"/>
        <v>2.1333333333333333</v>
      </c>
      <c r="EP234" s="11">
        <f t="shared" si="469"/>
        <v>4.0533333333333328</v>
      </c>
      <c r="EQ234" s="3">
        <v>1.8</v>
      </c>
      <c r="ER234">
        <v>1.7</v>
      </c>
      <c r="ES234">
        <v>1.7</v>
      </c>
      <c r="ET234" s="11">
        <f t="shared" si="470"/>
        <v>1.7333333333333334</v>
      </c>
      <c r="EU234">
        <v>2.2999999999999998</v>
      </c>
      <c r="EV234">
        <v>2.2000000000000002</v>
      </c>
      <c r="EW234">
        <v>2.2999999999999998</v>
      </c>
      <c r="EX234" s="11">
        <f t="shared" si="471"/>
        <v>2.2666666666666666</v>
      </c>
      <c r="EY234" s="11">
        <f t="shared" si="472"/>
        <v>3.9288888888888889</v>
      </c>
      <c r="EZ234">
        <v>0.85814487096837999</v>
      </c>
      <c r="FA234">
        <v>1.1295000314220101</v>
      </c>
      <c r="FB234">
        <v>1.2337797155908501</v>
      </c>
      <c r="FC234" s="11">
        <f t="shared" ref="FC234" si="529">AVERAGE(EZ234:FB234)</f>
        <v>1.0738082059937468</v>
      </c>
      <c r="FE234" s="3">
        <v>1.7</v>
      </c>
      <c r="FF234">
        <v>1.7</v>
      </c>
      <c r="FG234">
        <v>1.7</v>
      </c>
      <c r="FH234" s="11">
        <f t="shared" si="473"/>
        <v>1.7</v>
      </c>
      <c r="FI234">
        <v>2.1</v>
      </c>
      <c r="FJ234">
        <v>2.1</v>
      </c>
      <c r="FK234">
        <v>2.1</v>
      </c>
      <c r="FL234" s="11">
        <f t="shared" si="474"/>
        <v>2.1</v>
      </c>
      <c r="FM234" s="11">
        <f t="shared" si="475"/>
        <v>3.57</v>
      </c>
      <c r="FO234" s="3">
        <v>2</v>
      </c>
      <c r="FP234">
        <v>2</v>
      </c>
      <c r="FQ234">
        <v>1.9</v>
      </c>
      <c r="FR234" s="11">
        <f t="shared" si="476"/>
        <v>1.9666666666666668</v>
      </c>
      <c r="FS234">
        <v>2.2999999999999998</v>
      </c>
      <c r="FT234">
        <v>2.1</v>
      </c>
      <c r="FU234">
        <v>2.1</v>
      </c>
      <c r="FV234" s="11">
        <f t="shared" si="477"/>
        <v>2.1666666666666665</v>
      </c>
      <c r="FW234" s="11">
        <f t="shared" si="478"/>
        <v>4.2611111111111111</v>
      </c>
      <c r="FY234" s="3">
        <v>1.7</v>
      </c>
      <c r="FZ234">
        <v>1.7</v>
      </c>
      <c r="GA234">
        <v>1.7</v>
      </c>
      <c r="GB234" s="11">
        <f t="shared" si="479"/>
        <v>1.7</v>
      </c>
      <c r="GC234">
        <v>2.2000000000000002</v>
      </c>
      <c r="GD234">
        <v>2.2000000000000002</v>
      </c>
      <c r="GE234">
        <v>2.2000000000000002</v>
      </c>
      <c r="GF234" s="11">
        <f t="shared" si="480"/>
        <v>2.2000000000000002</v>
      </c>
      <c r="GG234" s="11">
        <f t="shared" si="481"/>
        <v>3.74</v>
      </c>
      <c r="GH234" s="3">
        <v>1.8</v>
      </c>
      <c r="GI234">
        <v>1.7</v>
      </c>
      <c r="GJ234">
        <v>1.8</v>
      </c>
      <c r="GK234" s="11">
        <f t="shared" si="482"/>
        <v>1.7666666666666666</v>
      </c>
      <c r="GL234">
        <v>2.2999999999999998</v>
      </c>
      <c r="GM234">
        <v>2.1</v>
      </c>
      <c r="GN234">
        <v>2.1</v>
      </c>
      <c r="GO234" s="11">
        <f t="shared" si="483"/>
        <v>2.1666666666666665</v>
      </c>
      <c r="GP234" s="11">
        <f t="shared" si="484"/>
        <v>3.8277777777777775</v>
      </c>
      <c r="GQ234" s="3">
        <v>1.6</v>
      </c>
      <c r="GR234">
        <v>1.7</v>
      </c>
      <c r="GS234">
        <v>1.7</v>
      </c>
      <c r="GT234" s="11">
        <f t="shared" si="485"/>
        <v>1.6666666666666667</v>
      </c>
      <c r="GU234">
        <v>2.2000000000000002</v>
      </c>
      <c r="GV234">
        <v>2.2999999999999998</v>
      </c>
      <c r="GW234">
        <v>2.2999999999999998</v>
      </c>
      <c r="GX234" s="11">
        <f t="shared" si="486"/>
        <v>2.2666666666666666</v>
      </c>
      <c r="GY234" s="11">
        <f t="shared" si="487"/>
        <v>3.7777777777777777</v>
      </c>
      <c r="GZ234">
        <v>48.866204498759103</v>
      </c>
      <c r="HA234">
        <v>58.484167766433103</v>
      </c>
      <c r="HB234">
        <v>52.845039178253998</v>
      </c>
      <c r="HC234" s="12">
        <f t="shared" ref="HC234" si="530">AVERAGE(GZ234:HB234)</f>
        <v>53.398470481148735</v>
      </c>
      <c r="HD234">
        <v>7.15</v>
      </c>
      <c r="HE234">
        <v>0.5</v>
      </c>
      <c r="HF234">
        <v>1042</v>
      </c>
      <c r="HG234">
        <v>70.900000000000006</v>
      </c>
      <c r="HH234">
        <v>5.07</v>
      </c>
      <c r="HI234">
        <v>1802</v>
      </c>
      <c r="HJ234">
        <v>17.600000000000001</v>
      </c>
      <c r="HK234">
        <v>1.26</v>
      </c>
      <c r="HL234">
        <v>5432</v>
      </c>
      <c r="HM234">
        <v>65.400000000000006</v>
      </c>
      <c r="HN234">
        <v>2826</v>
      </c>
      <c r="HO234">
        <v>94.3</v>
      </c>
      <c r="HP234">
        <v>9996</v>
      </c>
      <c r="HQ234">
        <v>0.98</v>
      </c>
      <c r="HR234">
        <v>13.9</v>
      </c>
      <c r="HS234">
        <v>3.94</v>
      </c>
      <c r="HT234">
        <v>55.8</v>
      </c>
      <c r="HU234">
        <v>0.53</v>
      </c>
      <c r="HV234">
        <v>7.54</v>
      </c>
      <c r="HW234">
        <v>0.57999999999999996</v>
      </c>
      <c r="HX234">
        <v>8.2200000000000006</v>
      </c>
      <c r="HY234" s="3">
        <v>4</v>
      </c>
      <c r="HZ234" t="s">
        <v>71</v>
      </c>
    </row>
    <row r="235" spans="1:235" x14ac:dyDescent="0.25">
      <c r="E235" s="18"/>
      <c r="G235" s="3">
        <v>1.8</v>
      </c>
      <c r="H235">
        <v>1.7</v>
      </c>
      <c r="I235">
        <v>1.7</v>
      </c>
      <c r="J235" s="11">
        <f t="shared" si="425"/>
        <v>1.7333333333333334</v>
      </c>
      <c r="K235">
        <v>2.2000000000000002</v>
      </c>
      <c r="L235">
        <v>2.2999999999999998</v>
      </c>
      <c r="M235">
        <v>2.2000000000000002</v>
      </c>
      <c r="N235" s="11">
        <f t="shared" si="426"/>
        <v>2.2333333333333334</v>
      </c>
      <c r="O235" s="11">
        <f t="shared" si="427"/>
        <v>3.8711111111111114</v>
      </c>
      <c r="P235" s="3">
        <v>1.9</v>
      </c>
      <c r="Q235">
        <v>1.8</v>
      </c>
      <c r="R235">
        <v>1.9</v>
      </c>
      <c r="S235" s="11">
        <f t="shared" si="428"/>
        <v>1.8666666666666665</v>
      </c>
      <c r="T235">
        <v>1.9</v>
      </c>
      <c r="U235">
        <v>2.1</v>
      </c>
      <c r="V235">
        <v>2</v>
      </c>
      <c r="W235" s="11">
        <f t="shared" si="429"/>
        <v>2</v>
      </c>
      <c r="X235" s="11">
        <f t="shared" si="430"/>
        <v>3.7333333333333329</v>
      </c>
      <c r="Y235" s="3">
        <v>1.7</v>
      </c>
      <c r="Z235">
        <v>1.7</v>
      </c>
      <c r="AA235">
        <v>1.6</v>
      </c>
      <c r="AB235" s="11">
        <f t="shared" si="431"/>
        <v>1.6666666666666667</v>
      </c>
      <c r="AC235">
        <v>1.9</v>
      </c>
      <c r="AD235">
        <v>2</v>
      </c>
      <c r="AE235">
        <v>2.1</v>
      </c>
      <c r="AF235" s="11">
        <f t="shared" si="432"/>
        <v>2</v>
      </c>
      <c r="AG235" s="11">
        <f t="shared" si="433"/>
        <v>3.3333333333333335</v>
      </c>
      <c r="AH235" s="3">
        <v>1.7</v>
      </c>
      <c r="AI235">
        <v>1.7</v>
      </c>
      <c r="AJ235">
        <v>1.7</v>
      </c>
      <c r="AK235" s="11">
        <f t="shared" si="434"/>
        <v>1.7</v>
      </c>
      <c r="AL235">
        <v>2.1</v>
      </c>
      <c r="AM235">
        <v>2.1</v>
      </c>
      <c r="AN235">
        <v>2.1</v>
      </c>
      <c r="AO235" s="11">
        <f t="shared" si="435"/>
        <v>2.1</v>
      </c>
      <c r="AP235" s="11">
        <f t="shared" si="436"/>
        <v>3.57</v>
      </c>
      <c r="AQ235" s="11"/>
      <c r="AR235" s="11"/>
      <c r="AS235" s="11"/>
      <c r="AV235" s="3">
        <v>1.7</v>
      </c>
      <c r="AW235">
        <v>1.7</v>
      </c>
      <c r="AX235">
        <v>1.7</v>
      </c>
      <c r="AY235" s="11">
        <f t="shared" si="437"/>
        <v>1.7</v>
      </c>
      <c r="AZ235">
        <v>2</v>
      </c>
      <c r="BA235">
        <v>2.1</v>
      </c>
      <c r="BB235">
        <v>2.2000000000000002</v>
      </c>
      <c r="BC235" s="11">
        <f t="shared" si="438"/>
        <v>2.1</v>
      </c>
      <c r="BD235" s="11">
        <f t="shared" si="439"/>
        <v>3.57</v>
      </c>
      <c r="BE235" s="3">
        <v>1.7</v>
      </c>
      <c r="BF235">
        <v>1.7</v>
      </c>
      <c r="BG235">
        <v>1.8</v>
      </c>
      <c r="BH235" s="11">
        <f t="shared" si="440"/>
        <v>1.7333333333333334</v>
      </c>
      <c r="BI235">
        <v>1.9</v>
      </c>
      <c r="BJ235">
        <v>2</v>
      </c>
      <c r="BK235">
        <v>2.1</v>
      </c>
      <c r="BL235" s="11">
        <f t="shared" si="441"/>
        <v>2</v>
      </c>
      <c r="BM235" s="11">
        <f t="shared" si="442"/>
        <v>3.4666666666666668</v>
      </c>
      <c r="BN235" s="3">
        <v>1.6</v>
      </c>
      <c r="BO235">
        <v>1.7</v>
      </c>
      <c r="BP235">
        <v>1.7</v>
      </c>
      <c r="BQ235" s="11">
        <f t="shared" si="443"/>
        <v>1.6666666666666667</v>
      </c>
      <c r="BR235">
        <v>2</v>
      </c>
      <c r="BS235">
        <v>2</v>
      </c>
      <c r="BT235">
        <v>1.9</v>
      </c>
      <c r="BU235" s="11">
        <f t="shared" si="444"/>
        <v>1.9666666666666668</v>
      </c>
      <c r="BV235" s="11">
        <f t="shared" si="445"/>
        <v>3.2777777777777781</v>
      </c>
      <c r="BW235" s="3">
        <v>1.6</v>
      </c>
      <c r="BX235">
        <v>1.7</v>
      </c>
      <c r="BY235">
        <v>1.7</v>
      </c>
      <c r="BZ235" s="11">
        <f t="shared" si="446"/>
        <v>1.6666666666666667</v>
      </c>
      <c r="CA235">
        <v>2.2000000000000002</v>
      </c>
      <c r="CB235">
        <v>2.2000000000000002</v>
      </c>
      <c r="CC235">
        <v>2.1</v>
      </c>
      <c r="CD235" s="11">
        <f t="shared" si="447"/>
        <v>2.1666666666666665</v>
      </c>
      <c r="CE235" s="11">
        <f t="shared" si="448"/>
        <v>3.6111111111111112</v>
      </c>
      <c r="CF235" s="3">
        <v>1.7</v>
      </c>
      <c r="CG235">
        <v>1.8</v>
      </c>
      <c r="CH235">
        <v>1.8</v>
      </c>
      <c r="CI235" s="11">
        <f t="shared" si="449"/>
        <v>1.7666666666666666</v>
      </c>
      <c r="CJ235">
        <v>1.9</v>
      </c>
      <c r="CK235">
        <v>2.1</v>
      </c>
      <c r="CL235">
        <v>2.1</v>
      </c>
      <c r="CM235" s="11">
        <f t="shared" si="450"/>
        <v>2.0333333333333332</v>
      </c>
      <c r="CN235" s="11">
        <f t="shared" si="451"/>
        <v>3.592222222222222</v>
      </c>
      <c r="CO235" s="3">
        <v>1.9</v>
      </c>
      <c r="CP235">
        <v>1.8</v>
      </c>
      <c r="CQ235">
        <v>1.6</v>
      </c>
      <c r="CR235" s="11">
        <f t="shared" si="452"/>
        <v>1.7666666666666668</v>
      </c>
      <c r="CS235">
        <v>2.2000000000000002</v>
      </c>
      <c r="CT235">
        <v>2.2000000000000002</v>
      </c>
      <c r="CU235">
        <v>2.2000000000000002</v>
      </c>
      <c r="CV235" s="11">
        <f t="shared" si="453"/>
        <v>2.2000000000000002</v>
      </c>
      <c r="CW235" s="11">
        <f t="shared" si="454"/>
        <v>3.8866666666666672</v>
      </c>
      <c r="CX235" s="3">
        <v>1.7</v>
      </c>
      <c r="CY235">
        <v>1.7</v>
      </c>
      <c r="CZ235">
        <v>1.7</v>
      </c>
      <c r="DA235" s="11">
        <f t="shared" si="455"/>
        <v>1.7</v>
      </c>
      <c r="DB235">
        <v>2.1</v>
      </c>
      <c r="DC235">
        <v>2.1</v>
      </c>
      <c r="DD235">
        <v>2.1</v>
      </c>
      <c r="DE235" s="11">
        <f t="shared" si="456"/>
        <v>2.1</v>
      </c>
      <c r="DF235" s="11">
        <f t="shared" si="457"/>
        <v>3.57</v>
      </c>
      <c r="DG235" s="3">
        <v>1.6</v>
      </c>
      <c r="DH235">
        <v>1.7</v>
      </c>
      <c r="DI235">
        <v>1.9</v>
      </c>
      <c r="DJ235" s="11">
        <f t="shared" si="458"/>
        <v>1.7333333333333332</v>
      </c>
      <c r="DK235">
        <v>2.1</v>
      </c>
      <c r="DL235">
        <v>2</v>
      </c>
      <c r="DM235">
        <v>2</v>
      </c>
      <c r="DN235" s="11">
        <f t="shared" si="459"/>
        <v>2.0333333333333332</v>
      </c>
      <c r="DO235" s="11">
        <f t="shared" si="460"/>
        <v>3.5244444444444438</v>
      </c>
      <c r="DP235" s="3">
        <v>1.7</v>
      </c>
      <c r="DQ235">
        <v>1.6</v>
      </c>
      <c r="DR235">
        <v>1.7</v>
      </c>
      <c r="DS235" s="11">
        <f t="shared" si="461"/>
        <v>1.6666666666666667</v>
      </c>
      <c r="DT235">
        <v>2</v>
      </c>
      <c r="DU235">
        <v>2</v>
      </c>
      <c r="DV235">
        <v>2</v>
      </c>
      <c r="DW235" s="11">
        <f t="shared" si="462"/>
        <v>2</v>
      </c>
      <c r="DX235" s="11">
        <f t="shared" si="463"/>
        <v>3.3333333333333335</v>
      </c>
      <c r="DY235" s="3">
        <v>1.8</v>
      </c>
      <c r="DZ235">
        <v>1.7</v>
      </c>
      <c r="EA235">
        <v>1.8</v>
      </c>
      <c r="EB235" s="11">
        <f t="shared" si="464"/>
        <v>1.7666666666666666</v>
      </c>
      <c r="EC235">
        <v>2.2000000000000002</v>
      </c>
      <c r="ED235">
        <v>2.2000000000000002</v>
      </c>
      <c r="EE235">
        <v>2.2000000000000002</v>
      </c>
      <c r="EF235" s="11">
        <f t="shared" si="465"/>
        <v>2.2000000000000002</v>
      </c>
      <c r="EG235" s="11">
        <f t="shared" si="466"/>
        <v>3.8866666666666667</v>
      </c>
      <c r="EH235" s="3">
        <v>1.8</v>
      </c>
      <c r="EI235">
        <v>1.8</v>
      </c>
      <c r="EJ235">
        <v>1.8</v>
      </c>
      <c r="EK235" s="11">
        <f t="shared" si="467"/>
        <v>1.8</v>
      </c>
      <c r="EL235">
        <v>2</v>
      </c>
      <c r="EM235">
        <v>2.1</v>
      </c>
      <c r="EN235">
        <v>2.1</v>
      </c>
      <c r="EO235" s="11">
        <f t="shared" si="468"/>
        <v>2.0666666666666664</v>
      </c>
      <c r="EP235" s="11">
        <f t="shared" si="469"/>
        <v>3.7199999999999998</v>
      </c>
      <c r="EQ235" s="3">
        <v>1.9</v>
      </c>
      <c r="ER235">
        <v>1.9</v>
      </c>
      <c r="ES235">
        <v>1.8</v>
      </c>
      <c r="ET235" s="11">
        <f t="shared" si="470"/>
        <v>1.8666666666666665</v>
      </c>
      <c r="EU235">
        <v>2.4</v>
      </c>
      <c r="EV235">
        <v>2.2000000000000002</v>
      </c>
      <c r="EW235">
        <v>2.2000000000000002</v>
      </c>
      <c r="EX235" s="11">
        <f t="shared" si="471"/>
        <v>2.2666666666666666</v>
      </c>
      <c r="EY235" s="11">
        <f t="shared" si="472"/>
        <v>4.2311111111111108</v>
      </c>
      <c r="EZ235" s="11"/>
      <c r="FA235" s="11"/>
      <c r="FB235" s="11"/>
      <c r="FE235" s="3">
        <v>1.7</v>
      </c>
      <c r="FF235">
        <v>1.7</v>
      </c>
      <c r="FG235">
        <v>1.7</v>
      </c>
      <c r="FH235" s="11">
        <f t="shared" si="473"/>
        <v>1.7</v>
      </c>
      <c r="FI235">
        <v>2.1</v>
      </c>
      <c r="FJ235">
        <v>2.1</v>
      </c>
      <c r="FK235">
        <v>2.2000000000000002</v>
      </c>
      <c r="FL235" s="11">
        <f t="shared" si="474"/>
        <v>2.1333333333333333</v>
      </c>
      <c r="FM235" s="11">
        <f t="shared" si="475"/>
        <v>3.6266666666666665</v>
      </c>
      <c r="FO235" s="3">
        <v>1.9</v>
      </c>
      <c r="FP235">
        <v>1.9</v>
      </c>
      <c r="FQ235">
        <v>1.7</v>
      </c>
      <c r="FR235" s="11">
        <f t="shared" si="476"/>
        <v>1.8333333333333333</v>
      </c>
      <c r="FS235">
        <v>2</v>
      </c>
      <c r="FT235">
        <v>2.1</v>
      </c>
      <c r="FU235">
        <v>2.1</v>
      </c>
      <c r="FV235" s="11">
        <f t="shared" si="477"/>
        <v>2.0666666666666664</v>
      </c>
      <c r="FW235" s="11">
        <f t="shared" si="478"/>
        <v>3.7888888888888883</v>
      </c>
      <c r="FY235" s="3">
        <v>1.7</v>
      </c>
      <c r="FZ235">
        <v>1.7</v>
      </c>
      <c r="GA235">
        <v>1.7</v>
      </c>
      <c r="GB235" s="11">
        <f t="shared" si="479"/>
        <v>1.7</v>
      </c>
      <c r="GC235">
        <v>2.2999999999999998</v>
      </c>
      <c r="GD235">
        <v>2.1</v>
      </c>
      <c r="GE235">
        <v>2.2000000000000002</v>
      </c>
      <c r="GF235" s="11">
        <f t="shared" si="480"/>
        <v>2.2000000000000002</v>
      </c>
      <c r="GG235" s="11">
        <f t="shared" si="481"/>
        <v>3.74</v>
      </c>
      <c r="GH235" s="3">
        <v>1.7</v>
      </c>
      <c r="GI235">
        <v>1.7</v>
      </c>
      <c r="GJ235">
        <v>1.7</v>
      </c>
      <c r="GK235" s="11">
        <f t="shared" si="482"/>
        <v>1.7</v>
      </c>
      <c r="GL235">
        <v>2</v>
      </c>
      <c r="GM235">
        <v>2</v>
      </c>
      <c r="GN235">
        <v>2.1</v>
      </c>
      <c r="GO235" s="11">
        <f t="shared" si="483"/>
        <v>2.0333333333333332</v>
      </c>
      <c r="GP235" s="11">
        <f t="shared" si="484"/>
        <v>3.4566666666666666</v>
      </c>
      <c r="GQ235" s="3">
        <v>1.9</v>
      </c>
      <c r="GR235">
        <v>1.7</v>
      </c>
      <c r="GS235">
        <v>1.7</v>
      </c>
      <c r="GT235" s="11">
        <f t="shared" si="485"/>
        <v>1.7666666666666666</v>
      </c>
      <c r="GU235">
        <v>2.1</v>
      </c>
      <c r="GV235">
        <v>2.2000000000000002</v>
      </c>
      <c r="GW235">
        <v>2.1</v>
      </c>
      <c r="GX235" s="11">
        <f t="shared" si="486"/>
        <v>2.1333333333333333</v>
      </c>
      <c r="GY235" s="11">
        <f t="shared" si="487"/>
        <v>3.7688888888888887</v>
      </c>
      <c r="GZ235" s="11"/>
      <c r="HA235" s="11"/>
      <c r="HB235" s="11"/>
    </row>
    <row r="236" spans="1:235" x14ac:dyDescent="0.25">
      <c r="A236">
        <v>146</v>
      </c>
      <c r="B236">
        <v>0</v>
      </c>
      <c r="C236" s="10">
        <v>44306</v>
      </c>
      <c r="D236" s="10">
        <v>44372</v>
      </c>
      <c r="E236" s="18">
        <v>3</v>
      </c>
      <c r="F236">
        <v>5</v>
      </c>
      <c r="G236" s="3">
        <v>1.6</v>
      </c>
      <c r="H236">
        <v>1.6</v>
      </c>
      <c r="I236">
        <v>1.6</v>
      </c>
      <c r="J236" s="11">
        <f t="shared" si="425"/>
        <v>1.6000000000000003</v>
      </c>
      <c r="K236">
        <v>2</v>
      </c>
      <c r="L236">
        <v>2.2000000000000002</v>
      </c>
      <c r="M236">
        <v>2.1</v>
      </c>
      <c r="N236" s="11">
        <f t="shared" si="426"/>
        <v>2.1</v>
      </c>
      <c r="O236" s="11">
        <f t="shared" si="427"/>
        <v>3.3600000000000008</v>
      </c>
      <c r="P236" s="3">
        <v>1.6</v>
      </c>
      <c r="Q236">
        <v>1.7</v>
      </c>
      <c r="R236">
        <v>1.6</v>
      </c>
      <c r="S236" s="11">
        <f t="shared" si="428"/>
        <v>1.6333333333333335</v>
      </c>
      <c r="T236">
        <v>2</v>
      </c>
      <c r="U236">
        <v>2.1</v>
      </c>
      <c r="V236">
        <v>2</v>
      </c>
      <c r="W236" s="11">
        <f t="shared" si="429"/>
        <v>2.0333333333333332</v>
      </c>
      <c r="X236" s="11">
        <f t="shared" si="430"/>
        <v>3.3211111111111111</v>
      </c>
      <c r="Y236" s="3">
        <v>2</v>
      </c>
      <c r="Z236">
        <v>2</v>
      </c>
      <c r="AA236">
        <v>2</v>
      </c>
      <c r="AB236" s="11">
        <f t="shared" si="431"/>
        <v>2</v>
      </c>
      <c r="AC236">
        <v>2.4</v>
      </c>
      <c r="AD236">
        <v>2.2999999999999998</v>
      </c>
      <c r="AE236">
        <v>2.2999999999999998</v>
      </c>
      <c r="AF236" s="11">
        <f t="shared" si="432"/>
        <v>2.333333333333333</v>
      </c>
      <c r="AG236" s="11">
        <f t="shared" si="433"/>
        <v>4.6666666666666661</v>
      </c>
      <c r="AH236" s="3">
        <v>2</v>
      </c>
      <c r="AI236">
        <v>1.8</v>
      </c>
      <c r="AJ236">
        <v>1.8</v>
      </c>
      <c r="AK236" s="11">
        <f t="shared" si="434"/>
        <v>1.8666666666666665</v>
      </c>
      <c r="AL236">
        <v>2.2999999999999998</v>
      </c>
      <c r="AM236">
        <v>2.2999999999999998</v>
      </c>
      <c r="AN236">
        <v>2.4</v>
      </c>
      <c r="AO236" s="11">
        <f t="shared" si="435"/>
        <v>2.3333333333333335</v>
      </c>
      <c r="AP236" s="11">
        <f t="shared" si="436"/>
        <v>4.3555555555555552</v>
      </c>
      <c r="AQ236">
        <v>0.54628908056803904</v>
      </c>
      <c r="AR236">
        <v>0.514636064672083</v>
      </c>
      <c r="AS236">
        <v>0.40199048121479303</v>
      </c>
      <c r="AT236" s="11">
        <f t="shared" ref="AT236" si="531">AVERAGE(AQ236:AS236)</f>
        <v>0.48763854215163832</v>
      </c>
      <c r="AU236">
        <v>23.06</v>
      </c>
      <c r="AV236" s="3">
        <v>2.1</v>
      </c>
      <c r="AW236">
        <v>2.1</v>
      </c>
      <c r="AX236">
        <v>2.1</v>
      </c>
      <c r="AY236" s="11">
        <f t="shared" si="437"/>
        <v>2.1</v>
      </c>
      <c r="AZ236">
        <v>2.4</v>
      </c>
      <c r="BA236">
        <v>2.4</v>
      </c>
      <c r="BB236">
        <v>2.4</v>
      </c>
      <c r="BC236" s="11">
        <f t="shared" si="438"/>
        <v>2.4</v>
      </c>
      <c r="BD236" s="11">
        <f t="shared" si="439"/>
        <v>5.04</v>
      </c>
      <c r="BE236" s="3">
        <v>2.1</v>
      </c>
      <c r="BF236">
        <v>2.1</v>
      </c>
      <c r="BG236">
        <v>2</v>
      </c>
      <c r="BH236" s="11">
        <f t="shared" si="440"/>
        <v>2.0666666666666669</v>
      </c>
      <c r="BI236">
        <v>2.2999999999999998</v>
      </c>
      <c r="BJ236">
        <v>2.2999999999999998</v>
      </c>
      <c r="BK236">
        <v>2.2999999999999998</v>
      </c>
      <c r="BL236" s="11">
        <f t="shared" si="441"/>
        <v>2.2999999999999998</v>
      </c>
      <c r="BM236" s="11">
        <f t="shared" si="442"/>
        <v>4.7533333333333339</v>
      </c>
      <c r="BN236" s="3">
        <v>2.2999999999999998</v>
      </c>
      <c r="BO236">
        <v>2.2999999999999998</v>
      </c>
      <c r="BP236">
        <v>2.4</v>
      </c>
      <c r="BQ236" s="11">
        <f t="shared" si="443"/>
        <v>2.3333333333333335</v>
      </c>
      <c r="BR236">
        <v>2.7</v>
      </c>
      <c r="BS236">
        <v>2.5</v>
      </c>
      <c r="BT236">
        <v>2.5</v>
      </c>
      <c r="BU236" s="11">
        <f t="shared" si="444"/>
        <v>2.5666666666666669</v>
      </c>
      <c r="BV236" s="11">
        <f t="shared" si="445"/>
        <v>5.9888888888888898</v>
      </c>
      <c r="BW236" s="3">
        <v>2.4</v>
      </c>
      <c r="BX236">
        <v>2.5</v>
      </c>
      <c r="BY236">
        <v>2.4</v>
      </c>
      <c r="BZ236" s="11">
        <f t="shared" si="446"/>
        <v>2.4333333333333336</v>
      </c>
      <c r="CA236">
        <v>2.8</v>
      </c>
      <c r="CB236">
        <v>2.8</v>
      </c>
      <c r="CC236">
        <v>2.6</v>
      </c>
      <c r="CD236" s="11">
        <f t="shared" si="447"/>
        <v>2.7333333333333329</v>
      </c>
      <c r="CE236" s="11">
        <f t="shared" si="448"/>
        <v>6.6511111111111108</v>
      </c>
      <c r="CF236" s="3">
        <v>2.2000000000000002</v>
      </c>
      <c r="CG236">
        <v>2.4</v>
      </c>
      <c r="CH236">
        <v>2.5</v>
      </c>
      <c r="CI236" s="11">
        <f t="shared" si="449"/>
        <v>2.3666666666666667</v>
      </c>
      <c r="CJ236">
        <v>2.6</v>
      </c>
      <c r="CK236">
        <v>2.4</v>
      </c>
      <c r="CL236">
        <v>2.6</v>
      </c>
      <c r="CM236" s="11">
        <f t="shared" si="450"/>
        <v>2.5333333333333332</v>
      </c>
      <c r="CN236" s="11">
        <f t="shared" si="451"/>
        <v>5.9955555555555557</v>
      </c>
      <c r="CO236" s="3">
        <v>1.9</v>
      </c>
      <c r="CP236">
        <v>1.9</v>
      </c>
      <c r="CQ236">
        <v>1.9</v>
      </c>
      <c r="CR236" s="11">
        <f t="shared" si="452"/>
        <v>1.8999999999999997</v>
      </c>
      <c r="CS236">
        <v>2.2999999999999998</v>
      </c>
      <c r="CT236">
        <v>2.4</v>
      </c>
      <c r="CU236">
        <v>2.4</v>
      </c>
      <c r="CV236" s="11">
        <f t="shared" si="453"/>
        <v>2.3666666666666667</v>
      </c>
      <c r="CW236" s="11">
        <f t="shared" si="454"/>
        <v>4.4966666666666661</v>
      </c>
      <c r="CX236" s="3">
        <v>2</v>
      </c>
      <c r="CY236">
        <v>2</v>
      </c>
      <c r="CZ236">
        <v>1.9</v>
      </c>
      <c r="DA236" s="11">
        <f t="shared" si="455"/>
        <v>1.9666666666666668</v>
      </c>
      <c r="DB236">
        <v>2.1</v>
      </c>
      <c r="DC236">
        <v>2.1</v>
      </c>
      <c r="DD236">
        <v>2</v>
      </c>
      <c r="DE236" s="11">
        <f t="shared" si="456"/>
        <v>2.0666666666666669</v>
      </c>
      <c r="DF236" s="11">
        <f t="shared" si="457"/>
        <v>4.0644444444444447</v>
      </c>
      <c r="DG236" s="3">
        <v>1.8</v>
      </c>
      <c r="DH236">
        <v>1.8</v>
      </c>
      <c r="DI236">
        <v>1.9</v>
      </c>
      <c r="DJ236" s="11">
        <f t="shared" si="458"/>
        <v>1.8333333333333333</v>
      </c>
      <c r="DK236">
        <v>2.2000000000000002</v>
      </c>
      <c r="DL236">
        <v>2.2999999999999998</v>
      </c>
      <c r="DM236">
        <v>2.2999999999999998</v>
      </c>
      <c r="DN236" s="11">
        <f t="shared" si="459"/>
        <v>2.2666666666666666</v>
      </c>
      <c r="DO236" s="11">
        <f t="shared" si="460"/>
        <v>4.155555555555555</v>
      </c>
      <c r="DP236" s="3">
        <v>2.1</v>
      </c>
      <c r="DQ236">
        <v>2.1</v>
      </c>
      <c r="DR236">
        <v>2</v>
      </c>
      <c r="DS236" s="11">
        <f t="shared" si="461"/>
        <v>2.0666666666666669</v>
      </c>
      <c r="DT236">
        <v>2.4</v>
      </c>
      <c r="DU236">
        <v>2.4</v>
      </c>
      <c r="DV236">
        <v>2.4</v>
      </c>
      <c r="DW236" s="11">
        <f t="shared" si="462"/>
        <v>2.4</v>
      </c>
      <c r="DX236" s="11">
        <f t="shared" si="463"/>
        <v>4.96</v>
      </c>
      <c r="DY236" s="3">
        <v>2.1</v>
      </c>
      <c r="DZ236">
        <v>1.9</v>
      </c>
      <c r="EA236">
        <v>1.9</v>
      </c>
      <c r="EB236" s="11">
        <f t="shared" si="464"/>
        <v>1.9666666666666668</v>
      </c>
      <c r="EC236">
        <v>2.4</v>
      </c>
      <c r="ED236">
        <v>2.4</v>
      </c>
      <c r="EE236">
        <v>2.2999999999999998</v>
      </c>
      <c r="EF236" s="11">
        <f t="shared" si="465"/>
        <v>2.3666666666666667</v>
      </c>
      <c r="EG236" s="11">
        <f t="shared" si="466"/>
        <v>4.6544444444444446</v>
      </c>
      <c r="EH236" s="3">
        <v>1.9</v>
      </c>
      <c r="EI236">
        <v>2</v>
      </c>
      <c r="EJ236">
        <v>1.9</v>
      </c>
      <c r="EK236" s="11">
        <f t="shared" si="467"/>
        <v>1.9333333333333333</v>
      </c>
      <c r="EL236">
        <v>2.2999999999999998</v>
      </c>
      <c r="EM236">
        <v>2.2999999999999998</v>
      </c>
      <c r="EN236">
        <v>2.4</v>
      </c>
      <c r="EO236" s="11">
        <f t="shared" si="468"/>
        <v>2.3333333333333335</v>
      </c>
      <c r="EP236" s="11">
        <f t="shared" si="469"/>
        <v>4.5111111111111111</v>
      </c>
      <c r="EQ236" s="3">
        <v>2</v>
      </c>
      <c r="ER236">
        <v>1.8</v>
      </c>
      <c r="ES236">
        <v>1.9</v>
      </c>
      <c r="ET236" s="11">
        <f t="shared" si="470"/>
        <v>1.8999999999999997</v>
      </c>
      <c r="EU236">
        <v>2.4</v>
      </c>
      <c r="EV236">
        <v>2.2999999999999998</v>
      </c>
      <c r="EW236">
        <v>2.2999999999999998</v>
      </c>
      <c r="EX236" s="11">
        <f t="shared" si="471"/>
        <v>2.333333333333333</v>
      </c>
      <c r="EY236" s="11">
        <f t="shared" si="472"/>
        <v>4.4333333333333318</v>
      </c>
      <c r="EZ236">
        <v>0.53027854475509495</v>
      </c>
      <c r="FA236">
        <v>0.812919560214037</v>
      </c>
      <c r="FB236">
        <v>0.36507768388339301</v>
      </c>
      <c r="FC236" s="11">
        <f t="shared" ref="FC236" si="532">AVERAGE(EZ236:FB236)</f>
        <v>0.56942526295084173</v>
      </c>
      <c r="FE236" s="3">
        <v>1.8</v>
      </c>
      <c r="FF236">
        <v>1.8</v>
      </c>
      <c r="FG236">
        <v>1.9</v>
      </c>
      <c r="FH236" s="11">
        <f t="shared" si="473"/>
        <v>1.8333333333333333</v>
      </c>
      <c r="FI236">
        <v>2.2000000000000002</v>
      </c>
      <c r="FJ236">
        <v>2.2999999999999998</v>
      </c>
      <c r="FK236">
        <v>2.4</v>
      </c>
      <c r="FL236" s="11">
        <f t="shared" si="474"/>
        <v>2.3000000000000003</v>
      </c>
      <c r="FM236" s="11">
        <f t="shared" si="475"/>
        <v>4.2166666666666668</v>
      </c>
      <c r="FO236" s="3">
        <v>2.2000000000000002</v>
      </c>
      <c r="FP236">
        <v>2.1</v>
      </c>
      <c r="FQ236">
        <v>2.1</v>
      </c>
      <c r="FR236" s="11">
        <f t="shared" si="476"/>
        <v>2.1333333333333333</v>
      </c>
      <c r="FS236">
        <v>2.2000000000000002</v>
      </c>
      <c r="FT236">
        <v>2.2000000000000002</v>
      </c>
      <c r="FU236">
        <v>2.2000000000000002</v>
      </c>
      <c r="FV236" s="11">
        <f t="shared" si="477"/>
        <v>2.2000000000000002</v>
      </c>
      <c r="FW236" s="11">
        <f t="shared" si="478"/>
        <v>4.6933333333333334</v>
      </c>
      <c r="FY236" s="3">
        <v>2</v>
      </c>
      <c r="FZ236">
        <v>1.8</v>
      </c>
      <c r="GA236">
        <v>1.8</v>
      </c>
      <c r="GB236" s="11">
        <f t="shared" si="479"/>
        <v>1.8666666666666665</v>
      </c>
      <c r="GC236">
        <v>2.4</v>
      </c>
      <c r="GD236">
        <v>2.2999999999999998</v>
      </c>
      <c r="GE236">
        <v>2.2999999999999998</v>
      </c>
      <c r="GF236" s="11">
        <f t="shared" si="480"/>
        <v>2.333333333333333</v>
      </c>
      <c r="GG236" s="11">
        <f t="shared" si="481"/>
        <v>4.3555555555555543</v>
      </c>
      <c r="GH236" s="3">
        <v>2.1</v>
      </c>
      <c r="GI236">
        <v>1.9</v>
      </c>
      <c r="GJ236">
        <v>1.9</v>
      </c>
      <c r="GK236" s="11">
        <f t="shared" si="482"/>
        <v>1.9666666666666668</v>
      </c>
      <c r="GL236">
        <v>2.2000000000000002</v>
      </c>
      <c r="GM236">
        <v>2.2999999999999998</v>
      </c>
      <c r="GN236">
        <v>2.2999999999999998</v>
      </c>
      <c r="GO236" s="11">
        <f t="shared" si="483"/>
        <v>2.2666666666666666</v>
      </c>
      <c r="GP236" s="11">
        <f t="shared" si="484"/>
        <v>4.4577777777777783</v>
      </c>
      <c r="GQ236" s="3">
        <v>1.8</v>
      </c>
      <c r="GR236">
        <v>1.8</v>
      </c>
      <c r="GS236">
        <v>1.8</v>
      </c>
      <c r="GT236" s="11">
        <f t="shared" si="485"/>
        <v>1.8</v>
      </c>
      <c r="GU236">
        <v>2.2999999999999998</v>
      </c>
      <c r="GV236">
        <v>2.2999999999999998</v>
      </c>
      <c r="GW236">
        <v>2.1</v>
      </c>
      <c r="GX236" s="11">
        <f t="shared" si="486"/>
        <v>2.2333333333333329</v>
      </c>
      <c r="GY236" s="11">
        <f t="shared" si="487"/>
        <v>4.0199999999999996</v>
      </c>
      <c r="GZ236">
        <v>73.8053688681957</v>
      </c>
      <c r="HA236">
        <v>70.458258305000896</v>
      </c>
      <c r="HB236">
        <v>59.401592375800803</v>
      </c>
      <c r="HC236" s="12">
        <f t="shared" ref="HC236" si="533">AVERAGE(GZ236:HB236)</f>
        <v>67.888406516332466</v>
      </c>
      <c r="HD236">
        <v>1.91</v>
      </c>
      <c r="HE236">
        <v>0.12</v>
      </c>
      <c r="HF236">
        <v>1069</v>
      </c>
      <c r="HG236">
        <v>74</v>
      </c>
      <c r="HH236">
        <v>1.41</v>
      </c>
      <c r="HI236">
        <v>1756</v>
      </c>
      <c r="HJ236">
        <v>11.7</v>
      </c>
      <c r="HK236">
        <v>0.22</v>
      </c>
      <c r="HL236">
        <v>5049</v>
      </c>
      <c r="HM236">
        <v>60.1</v>
      </c>
      <c r="HN236">
        <v>2593</v>
      </c>
      <c r="HO236">
        <v>94.3</v>
      </c>
      <c r="HP236">
        <v>9555</v>
      </c>
      <c r="HQ236">
        <v>1.04</v>
      </c>
      <c r="HR236">
        <v>16</v>
      </c>
      <c r="HS236">
        <v>3.17</v>
      </c>
      <c r="HT236">
        <v>48.7</v>
      </c>
      <c r="HU236">
        <v>0.43</v>
      </c>
      <c r="HV236">
        <v>6.55</v>
      </c>
      <c r="HW236">
        <v>0.73</v>
      </c>
      <c r="HX236">
        <v>11.3</v>
      </c>
      <c r="HY236" s="3">
        <v>4</v>
      </c>
      <c r="HZ236" t="s">
        <v>71</v>
      </c>
    </row>
    <row r="237" spans="1:235" x14ac:dyDescent="0.25">
      <c r="G237" s="3">
        <v>1.6</v>
      </c>
      <c r="H237">
        <v>1.6</v>
      </c>
      <c r="I237">
        <v>1.5</v>
      </c>
      <c r="J237" s="11">
        <f t="shared" si="425"/>
        <v>1.5666666666666667</v>
      </c>
      <c r="K237">
        <v>2</v>
      </c>
      <c r="L237">
        <v>2.1</v>
      </c>
      <c r="M237">
        <v>2.1</v>
      </c>
      <c r="N237" s="11">
        <f t="shared" si="426"/>
        <v>2.0666666666666664</v>
      </c>
      <c r="O237" s="11">
        <f t="shared" si="427"/>
        <v>3.2377777777777772</v>
      </c>
      <c r="P237" s="3">
        <v>1.6</v>
      </c>
      <c r="Q237">
        <v>1.6</v>
      </c>
      <c r="R237">
        <v>1.6</v>
      </c>
      <c r="S237" s="11">
        <f t="shared" si="428"/>
        <v>1.6000000000000003</v>
      </c>
      <c r="T237">
        <v>2</v>
      </c>
      <c r="U237">
        <v>1.9</v>
      </c>
      <c r="V237">
        <v>2.1</v>
      </c>
      <c r="W237" s="11">
        <f t="shared" si="429"/>
        <v>2</v>
      </c>
      <c r="X237" s="11">
        <f t="shared" si="430"/>
        <v>3.2000000000000006</v>
      </c>
      <c r="Y237" s="3">
        <v>1.6</v>
      </c>
      <c r="Z237">
        <v>1.8</v>
      </c>
      <c r="AA237">
        <v>1.8</v>
      </c>
      <c r="AB237" s="11">
        <f t="shared" si="431"/>
        <v>1.7333333333333334</v>
      </c>
      <c r="AC237">
        <v>2</v>
      </c>
      <c r="AD237">
        <v>2.1</v>
      </c>
      <c r="AE237">
        <v>1.9</v>
      </c>
      <c r="AF237" s="11">
        <f t="shared" si="432"/>
        <v>2</v>
      </c>
      <c r="AG237" s="11">
        <f t="shared" si="433"/>
        <v>3.4666666666666668</v>
      </c>
      <c r="AH237" s="3">
        <v>1.6</v>
      </c>
      <c r="AI237">
        <v>1.7</v>
      </c>
      <c r="AJ237">
        <v>1.7</v>
      </c>
      <c r="AK237" s="11">
        <f t="shared" si="434"/>
        <v>1.6666666666666667</v>
      </c>
      <c r="AL237">
        <v>2.1</v>
      </c>
      <c r="AM237">
        <v>2.1</v>
      </c>
      <c r="AN237">
        <v>2.1</v>
      </c>
      <c r="AO237" s="11">
        <f t="shared" si="435"/>
        <v>2.1</v>
      </c>
      <c r="AP237" s="11">
        <f t="shared" si="436"/>
        <v>3.5000000000000004</v>
      </c>
      <c r="AQ237" s="11"/>
      <c r="AR237" s="11"/>
      <c r="AS237" s="11"/>
      <c r="AV237" s="3">
        <v>1.7</v>
      </c>
      <c r="AW237">
        <v>1.8</v>
      </c>
      <c r="AX237">
        <v>1.7</v>
      </c>
      <c r="AY237" s="11">
        <f t="shared" si="437"/>
        <v>1.7333333333333334</v>
      </c>
      <c r="AZ237">
        <v>2</v>
      </c>
      <c r="BA237">
        <v>2</v>
      </c>
      <c r="BB237">
        <v>2.1</v>
      </c>
      <c r="BC237" s="11">
        <f t="shared" si="438"/>
        <v>2.0333333333333332</v>
      </c>
      <c r="BD237" s="11">
        <f t="shared" si="439"/>
        <v>3.5244444444444443</v>
      </c>
      <c r="BE237" s="3">
        <v>1.8</v>
      </c>
      <c r="BF237">
        <v>1.7</v>
      </c>
      <c r="BG237">
        <v>1.8</v>
      </c>
      <c r="BH237" s="11">
        <f t="shared" si="440"/>
        <v>1.7666666666666666</v>
      </c>
      <c r="BI237">
        <v>2.1</v>
      </c>
      <c r="BJ237">
        <v>2.1</v>
      </c>
      <c r="BK237">
        <v>2.1</v>
      </c>
      <c r="BL237" s="11">
        <f t="shared" si="441"/>
        <v>2.1</v>
      </c>
      <c r="BM237" s="11">
        <f t="shared" si="442"/>
        <v>3.71</v>
      </c>
      <c r="BN237" s="3">
        <v>1.5</v>
      </c>
      <c r="BO237">
        <v>1.6</v>
      </c>
      <c r="BP237">
        <v>1.6</v>
      </c>
      <c r="BQ237" s="11">
        <f t="shared" si="443"/>
        <v>1.5666666666666667</v>
      </c>
      <c r="BR237">
        <v>1.9</v>
      </c>
      <c r="BS237">
        <v>1.8</v>
      </c>
      <c r="BT237">
        <v>1.9</v>
      </c>
      <c r="BU237" s="11">
        <f t="shared" si="444"/>
        <v>1.8666666666666665</v>
      </c>
      <c r="BV237" s="11">
        <f t="shared" si="445"/>
        <v>2.9244444444444442</v>
      </c>
      <c r="BW237" s="3">
        <v>1.9</v>
      </c>
      <c r="BX237">
        <v>2</v>
      </c>
      <c r="BY237">
        <v>2</v>
      </c>
      <c r="BZ237" s="11">
        <f t="shared" si="446"/>
        <v>1.9666666666666668</v>
      </c>
      <c r="CA237">
        <v>2.1</v>
      </c>
      <c r="CB237">
        <v>2</v>
      </c>
      <c r="CC237">
        <v>2.1</v>
      </c>
      <c r="CD237" s="11">
        <f t="shared" si="447"/>
        <v>2.0666666666666664</v>
      </c>
      <c r="CE237" s="11">
        <f t="shared" si="448"/>
        <v>4.0644444444444439</v>
      </c>
      <c r="CF237" s="3">
        <v>1.7</v>
      </c>
      <c r="CG237">
        <v>1.8</v>
      </c>
      <c r="CH237">
        <v>1.8</v>
      </c>
      <c r="CI237" s="11">
        <f t="shared" si="449"/>
        <v>1.7666666666666666</v>
      </c>
      <c r="CJ237">
        <v>2</v>
      </c>
      <c r="CK237">
        <v>2</v>
      </c>
      <c r="CL237">
        <v>2</v>
      </c>
      <c r="CM237" s="11">
        <f t="shared" si="450"/>
        <v>2</v>
      </c>
      <c r="CN237" s="11">
        <f t="shared" si="451"/>
        <v>3.5333333333333332</v>
      </c>
      <c r="CO237" s="3">
        <v>1.8</v>
      </c>
      <c r="CP237">
        <v>1.7</v>
      </c>
      <c r="CQ237">
        <v>1.8</v>
      </c>
      <c r="CR237" s="11">
        <f t="shared" si="452"/>
        <v>1.7666666666666666</v>
      </c>
      <c r="CS237">
        <v>2.2000000000000002</v>
      </c>
      <c r="CT237">
        <v>2.2000000000000002</v>
      </c>
      <c r="CU237">
        <v>2.1</v>
      </c>
      <c r="CV237" s="11">
        <f t="shared" si="453"/>
        <v>2.1666666666666665</v>
      </c>
      <c r="CW237" s="11">
        <f t="shared" si="454"/>
        <v>3.8277777777777775</v>
      </c>
      <c r="CX237" s="3">
        <v>1.8</v>
      </c>
      <c r="CY237">
        <v>1.8</v>
      </c>
      <c r="CZ237">
        <v>1.8</v>
      </c>
      <c r="DA237" s="11">
        <f t="shared" si="455"/>
        <v>1.8</v>
      </c>
      <c r="DB237">
        <v>2</v>
      </c>
      <c r="DC237">
        <v>1.9</v>
      </c>
      <c r="DD237">
        <v>1.9</v>
      </c>
      <c r="DE237" s="11">
        <f t="shared" si="456"/>
        <v>1.9333333333333333</v>
      </c>
      <c r="DF237" s="11">
        <f t="shared" si="457"/>
        <v>3.48</v>
      </c>
      <c r="DG237" s="3">
        <v>1.7</v>
      </c>
      <c r="DH237">
        <v>1.9</v>
      </c>
      <c r="DI237">
        <v>1.8</v>
      </c>
      <c r="DJ237" s="11">
        <f t="shared" si="458"/>
        <v>1.7999999999999998</v>
      </c>
      <c r="DK237">
        <v>2.1</v>
      </c>
      <c r="DL237">
        <v>2</v>
      </c>
      <c r="DM237">
        <v>2</v>
      </c>
      <c r="DN237" s="11">
        <f t="shared" si="459"/>
        <v>2.0333333333333332</v>
      </c>
      <c r="DO237" s="11">
        <f t="shared" si="460"/>
        <v>3.6599999999999993</v>
      </c>
      <c r="DP237" s="3">
        <v>1.7</v>
      </c>
      <c r="DQ237">
        <v>1.9</v>
      </c>
      <c r="DR237">
        <v>1.9</v>
      </c>
      <c r="DS237" s="11">
        <f t="shared" si="461"/>
        <v>1.8333333333333333</v>
      </c>
      <c r="DT237">
        <v>2.1</v>
      </c>
      <c r="DU237">
        <v>2.1</v>
      </c>
      <c r="DV237">
        <v>2.1</v>
      </c>
      <c r="DW237" s="11">
        <f t="shared" si="462"/>
        <v>2.1</v>
      </c>
      <c r="DX237" s="11">
        <f t="shared" si="463"/>
        <v>3.85</v>
      </c>
      <c r="DY237" s="3">
        <v>1.8</v>
      </c>
      <c r="DZ237">
        <v>1.7</v>
      </c>
      <c r="EA237">
        <v>1.8</v>
      </c>
      <c r="EB237" s="11">
        <f t="shared" si="464"/>
        <v>1.7666666666666666</v>
      </c>
      <c r="EC237">
        <v>2.1</v>
      </c>
      <c r="ED237">
        <v>2</v>
      </c>
      <c r="EE237">
        <v>2</v>
      </c>
      <c r="EF237" s="11">
        <f t="shared" si="465"/>
        <v>2.0333333333333332</v>
      </c>
      <c r="EG237" s="11">
        <f t="shared" si="466"/>
        <v>3.592222222222222</v>
      </c>
      <c r="EH237" s="3">
        <v>1.9</v>
      </c>
      <c r="EI237">
        <v>1.9</v>
      </c>
      <c r="EJ237">
        <v>1.9</v>
      </c>
      <c r="EK237" s="11">
        <f t="shared" si="467"/>
        <v>1.8999999999999997</v>
      </c>
      <c r="EL237">
        <v>2.2999999999999998</v>
      </c>
      <c r="EM237">
        <v>2.2999999999999998</v>
      </c>
      <c r="EN237">
        <v>2.2000000000000002</v>
      </c>
      <c r="EO237" s="11">
        <f t="shared" si="468"/>
        <v>2.2666666666666666</v>
      </c>
      <c r="EP237" s="11">
        <f t="shared" si="469"/>
        <v>4.3066666666666658</v>
      </c>
      <c r="EQ237" s="3">
        <v>2</v>
      </c>
      <c r="ER237">
        <v>2</v>
      </c>
      <c r="ES237">
        <v>1.9</v>
      </c>
      <c r="ET237" s="11">
        <f t="shared" si="470"/>
        <v>1.9666666666666668</v>
      </c>
      <c r="EU237">
        <v>2.2999999999999998</v>
      </c>
      <c r="EV237">
        <v>2.2999999999999998</v>
      </c>
      <c r="EW237">
        <v>2.2999999999999998</v>
      </c>
      <c r="EX237" s="11">
        <f t="shared" si="471"/>
        <v>2.2999999999999998</v>
      </c>
      <c r="EY237" s="11">
        <f t="shared" si="472"/>
        <v>4.5233333333333334</v>
      </c>
      <c r="EZ237" s="11"/>
      <c r="FA237" s="11"/>
      <c r="FB237" s="11"/>
      <c r="FE237" s="3">
        <v>1.8</v>
      </c>
      <c r="FF237">
        <v>1.9</v>
      </c>
      <c r="FG237">
        <v>2</v>
      </c>
      <c r="FH237" s="11">
        <f t="shared" si="473"/>
        <v>1.9000000000000001</v>
      </c>
      <c r="FI237">
        <v>2.2999999999999998</v>
      </c>
      <c r="FJ237">
        <v>2.2999999999999998</v>
      </c>
      <c r="FK237">
        <v>2.2999999999999998</v>
      </c>
      <c r="FL237" s="11">
        <f t="shared" si="474"/>
        <v>2.2999999999999998</v>
      </c>
      <c r="FM237" s="11">
        <f t="shared" si="475"/>
        <v>4.37</v>
      </c>
      <c r="FO237" s="3">
        <v>2</v>
      </c>
      <c r="FP237">
        <v>1.9</v>
      </c>
      <c r="FQ237">
        <v>1.9</v>
      </c>
      <c r="FR237" s="11">
        <f t="shared" si="476"/>
        <v>1.9333333333333333</v>
      </c>
      <c r="FS237">
        <v>2.2000000000000002</v>
      </c>
      <c r="FT237">
        <v>2.2000000000000002</v>
      </c>
      <c r="FU237">
        <v>2</v>
      </c>
      <c r="FV237" s="11">
        <f t="shared" si="477"/>
        <v>2.1333333333333333</v>
      </c>
      <c r="FW237" s="11">
        <f t="shared" si="478"/>
        <v>4.1244444444444444</v>
      </c>
      <c r="FY237" s="3">
        <v>1.8</v>
      </c>
      <c r="FZ237">
        <v>1.9</v>
      </c>
      <c r="GA237">
        <v>1.9</v>
      </c>
      <c r="GB237" s="11">
        <f t="shared" si="479"/>
        <v>1.8666666666666665</v>
      </c>
      <c r="GC237">
        <v>2.4</v>
      </c>
      <c r="GD237">
        <v>2.2999999999999998</v>
      </c>
      <c r="GE237">
        <v>2.2999999999999998</v>
      </c>
      <c r="GF237" s="11">
        <f t="shared" si="480"/>
        <v>2.333333333333333</v>
      </c>
      <c r="GG237" s="11">
        <f t="shared" si="481"/>
        <v>4.3555555555555543</v>
      </c>
      <c r="GH237" s="3">
        <v>1.8</v>
      </c>
      <c r="GI237">
        <v>1.8</v>
      </c>
      <c r="GJ237">
        <v>1.8</v>
      </c>
      <c r="GK237" s="11">
        <f t="shared" si="482"/>
        <v>1.8</v>
      </c>
      <c r="GL237">
        <v>2.2000000000000002</v>
      </c>
      <c r="GM237">
        <v>2.1</v>
      </c>
      <c r="GN237">
        <v>2</v>
      </c>
      <c r="GO237" s="11">
        <f t="shared" si="483"/>
        <v>2.1</v>
      </c>
      <c r="GP237" s="11">
        <f t="shared" si="484"/>
        <v>3.7800000000000002</v>
      </c>
      <c r="GQ237" s="3">
        <v>1.7</v>
      </c>
      <c r="GR237">
        <v>1.9</v>
      </c>
      <c r="GS237">
        <v>1.9</v>
      </c>
      <c r="GT237" s="11">
        <f t="shared" si="485"/>
        <v>1.8333333333333333</v>
      </c>
      <c r="GU237">
        <v>2.2999999999999998</v>
      </c>
      <c r="GV237">
        <v>2.2999999999999998</v>
      </c>
      <c r="GW237">
        <v>2.2000000000000002</v>
      </c>
      <c r="GX237" s="11">
        <f t="shared" si="486"/>
        <v>2.2666666666666666</v>
      </c>
      <c r="GY237" s="11">
        <f t="shared" si="487"/>
        <v>4.155555555555555</v>
      </c>
      <c r="GZ237" s="11"/>
      <c r="HA237" s="11"/>
      <c r="HB237" s="11"/>
    </row>
    <row r="238" spans="1:235" x14ac:dyDescent="0.25">
      <c r="A238">
        <v>147</v>
      </c>
      <c r="B238">
        <v>0</v>
      </c>
      <c r="C238" s="10">
        <v>44306</v>
      </c>
      <c r="D238" s="10">
        <v>44372</v>
      </c>
      <c r="E238" s="18">
        <v>3</v>
      </c>
      <c r="F238">
        <v>5</v>
      </c>
      <c r="G238" s="3">
        <v>1.8</v>
      </c>
      <c r="H238">
        <v>1.8</v>
      </c>
      <c r="I238">
        <v>1.8</v>
      </c>
      <c r="J238" s="11">
        <f t="shared" si="425"/>
        <v>1.8</v>
      </c>
      <c r="K238">
        <v>2</v>
      </c>
      <c r="L238">
        <v>2</v>
      </c>
      <c r="M238">
        <v>2.1</v>
      </c>
      <c r="N238" s="11">
        <f t="shared" si="426"/>
        <v>2.0333333333333332</v>
      </c>
      <c r="O238" s="11">
        <f t="shared" si="427"/>
        <v>3.6599999999999997</v>
      </c>
      <c r="P238" s="3">
        <v>1.6</v>
      </c>
      <c r="Q238">
        <v>1.6</v>
      </c>
      <c r="R238">
        <v>1.6</v>
      </c>
      <c r="S238" s="11">
        <f t="shared" si="428"/>
        <v>1.6000000000000003</v>
      </c>
      <c r="T238">
        <v>2.2000000000000002</v>
      </c>
      <c r="U238">
        <v>2.2000000000000002</v>
      </c>
      <c r="V238">
        <v>2.1</v>
      </c>
      <c r="W238" s="11">
        <f t="shared" si="429"/>
        <v>2.1666666666666665</v>
      </c>
      <c r="X238" s="11">
        <f t="shared" si="430"/>
        <v>3.4666666666666672</v>
      </c>
      <c r="Y238" s="3">
        <v>1.9</v>
      </c>
      <c r="Z238">
        <v>1.9</v>
      </c>
      <c r="AA238">
        <v>2</v>
      </c>
      <c r="AB238" s="11">
        <f t="shared" si="431"/>
        <v>1.9333333333333333</v>
      </c>
      <c r="AC238">
        <v>2.1</v>
      </c>
      <c r="AD238">
        <v>2.2000000000000002</v>
      </c>
      <c r="AE238">
        <v>2.2000000000000002</v>
      </c>
      <c r="AF238" s="11">
        <f t="shared" si="432"/>
        <v>2.166666666666667</v>
      </c>
      <c r="AG238" s="11">
        <f t="shared" si="433"/>
        <v>4.1888888888888891</v>
      </c>
      <c r="AH238" s="3">
        <v>1.9</v>
      </c>
      <c r="AI238">
        <v>1.9</v>
      </c>
      <c r="AJ238">
        <v>1.9</v>
      </c>
      <c r="AK238" s="11">
        <f t="shared" si="434"/>
        <v>1.8999999999999997</v>
      </c>
      <c r="AL238">
        <v>2.4</v>
      </c>
      <c r="AM238">
        <v>2.2999999999999998</v>
      </c>
      <c r="AN238">
        <v>2.2000000000000002</v>
      </c>
      <c r="AO238" s="11">
        <f t="shared" si="435"/>
        <v>2.2999999999999998</v>
      </c>
      <c r="AP238" s="11">
        <f t="shared" si="436"/>
        <v>4.3699999999999992</v>
      </c>
      <c r="AQ238">
        <v>0.61414402960757197</v>
      </c>
      <c r="AR238">
        <v>0.41491341742153298</v>
      </c>
      <c r="AS238">
        <v>0.41491341742153298</v>
      </c>
      <c r="AT238" s="11">
        <f t="shared" ref="AT238" si="534">AVERAGE(AQ238:AS238)</f>
        <v>0.48132362148354596</v>
      </c>
      <c r="AU238">
        <v>24.74</v>
      </c>
      <c r="AV238" s="3">
        <v>2</v>
      </c>
      <c r="AW238">
        <v>1.9</v>
      </c>
      <c r="AX238">
        <v>1.9</v>
      </c>
      <c r="AY238" s="11">
        <f t="shared" si="437"/>
        <v>1.9333333333333333</v>
      </c>
      <c r="AZ238">
        <v>2.2000000000000002</v>
      </c>
      <c r="BA238">
        <v>2.2999999999999998</v>
      </c>
      <c r="BB238">
        <v>2.4</v>
      </c>
      <c r="BC238" s="11">
        <f t="shared" si="438"/>
        <v>2.3000000000000003</v>
      </c>
      <c r="BD238" s="11">
        <f t="shared" si="439"/>
        <v>4.4466666666666672</v>
      </c>
      <c r="BE238" s="3">
        <v>1.9</v>
      </c>
      <c r="BF238">
        <v>1.9</v>
      </c>
      <c r="BG238">
        <v>1.9</v>
      </c>
      <c r="BH238" s="11">
        <f t="shared" si="440"/>
        <v>1.8999999999999997</v>
      </c>
      <c r="BI238">
        <v>2.2000000000000002</v>
      </c>
      <c r="BJ238">
        <v>2.2000000000000002</v>
      </c>
      <c r="BK238">
        <v>2.2000000000000002</v>
      </c>
      <c r="BL238" s="11">
        <f t="shared" si="441"/>
        <v>2.2000000000000002</v>
      </c>
      <c r="BM238" s="11">
        <f t="shared" si="442"/>
        <v>4.18</v>
      </c>
      <c r="BN238" s="3">
        <v>2.4</v>
      </c>
      <c r="BO238">
        <v>2.2999999999999998</v>
      </c>
      <c r="BP238">
        <v>2.2000000000000002</v>
      </c>
      <c r="BQ238" s="11">
        <f t="shared" si="443"/>
        <v>2.2999999999999998</v>
      </c>
      <c r="BR238">
        <v>2.6</v>
      </c>
      <c r="BS238">
        <v>2.5</v>
      </c>
      <c r="BT238">
        <v>2.4</v>
      </c>
      <c r="BU238" s="11">
        <f t="shared" si="444"/>
        <v>2.5</v>
      </c>
      <c r="BV238" s="11">
        <f t="shared" si="445"/>
        <v>5.75</v>
      </c>
      <c r="BW238" s="3">
        <v>2.5</v>
      </c>
      <c r="BX238">
        <v>2.7</v>
      </c>
      <c r="BY238">
        <v>2.6</v>
      </c>
      <c r="BZ238" s="11">
        <f t="shared" si="446"/>
        <v>2.6</v>
      </c>
      <c r="CA238">
        <v>2.8</v>
      </c>
      <c r="CB238">
        <v>2.9</v>
      </c>
      <c r="CC238">
        <v>2.8</v>
      </c>
      <c r="CD238" s="11">
        <f t="shared" si="447"/>
        <v>2.8333333333333335</v>
      </c>
      <c r="CE238" s="11">
        <f t="shared" si="448"/>
        <v>7.3666666666666671</v>
      </c>
      <c r="CF238" s="3">
        <v>2.2999999999999998</v>
      </c>
      <c r="CG238">
        <v>2.2999999999999998</v>
      </c>
      <c r="CH238">
        <v>2.2999999999999998</v>
      </c>
      <c r="CI238" s="11">
        <f t="shared" si="449"/>
        <v>2.2999999999999998</v>
      </c>
      <c r="CJ238">
        <v>2.6</v>
      </c>
      <c r="CK238">
        <v>2.4</v>
      </c>
      <c r="CL238">
        <v>2.5</v>
      </c>
      <c r="CM238" s="11">
        <f t="shared" si="450"/>
        <v>2.5</v>
      </c>
      <c r="CN238" s="11">
        <f t="shared" si="451"/>
        <v>5.75</v>
      </c>
      <c r="CO238" s="3">
        <v>1.7</v>
      </c>
      <c r="CP238">
        <v>1.7</v>
      </c>
      <c r="CQ238">
        <v>1.6</v>
      </c>
      <c r="CR238" s="11">
        <f t="shared" si="452"/>
        <v>1.6666666666666667</v>
      </c>
      <c r="CS238">
        <v>2.4</v>
      </c>
      <c r="CT238">
        <v>2.2000000000000002</v>
      </c>
      <c r="CU238">
        <v>2.2999999999999998</v>
      </c>
      <c r="CV238" s="11">
        <f t="shared" si="453"/>
        <v>2.2999999999999998</v>
      </c>
      <c r="CW238" s="11">
        <f t="shared" si="454"/>
        <v>3.833333333333333</v>
      </c>
      <c r="CX238" s="3">
        <v>2.8</v>
      </c>
      <c r="CY238">
        <v>2.8</v>
      </c>
      <c r="CZ238">
        <v>2.8</v>
      </c>
      <c r="DA238" s="11">
        <f t="shared" si="455"/>
        <v>2.7999999999999994</v>
      </c>
      <c r="DB238">
        <v>2.1</v>
      </c>
      <c r="DC238">
        <v>2.1</v>
      </c>
      <c r="DD238">
        <v>2</v>
      </c>
      <c r="DE238" s="11">
        <f t="shared" si="456"/>
        <v>2.0666666666666669</v>
      </c>
      <c r="DF238" s="11">
        <f t="shared" si="457"/>
        <v>5.7866666666666662</v>
      </c>
      <c r="DG238" s="3">
        <v>2.1</v>
      </c>
      <c r="DH238">
        <v>1.9</v>
      </c>
      <c r="DI238">
        <v>1.9</v>
      </c>
      <c r="DJ238" s="11">
        <f t="shared" si="458"/>
        <v>1.9666666666666668</v>
      </c>
      <c r="DK238">
        <v>2.2999999999999998</v>
      </c>
      <c r="DL238">
        <v>2.4</v>
      </c>
      <c r="DM238">
        <v>2.4</v>
      </c>
      <c r="DN238" s="11">
        <f t="shared" si="459"/>
        <v>2.3666666666666667</v>
      </c>
      <c r="DO238" s="11">
        <f t="shared" si="460"/>
        <v>4.6544444444444446</v>
      </c>
      <c r="DP238" s="3">
        <v>2.1</v>
      </c>
      <c r="DQ238">
        <v>2.1</v>
      </c>
      <c r="DR238">
        <v>2.2000000000000002</v>
      </c>
      <c r="DS238" s="11">
        <f t="shared" si="461"/>
        <v>2.1333333333333333</v>
      </c>
      <c r="DT238">
        <v>2.2000000000000002</v>
      </c>
      <c r="DU238">
        <v>2.2000000000000002</v>
      </c>
      <c r="DV238">
        <v>2.2999999999999998</v>
      </c>
      <c r="DW238" s="11">
        <f t="shared" si="462"/>
        <v>2.2333333333333334</v>
      </c>
      <c r="DX238" s="11">
        <f t="shared" si="463"/>
        <v>4.7644444444444449</v>
      </c>
      <c r="DY238" s="3">
        <v>1.9</v>
      </c>
      <c r="DZ238">
        <v>2</v>
      </c>
      <c r="EA238">
        <v>1.9</v>
      </c>
      <c r="EB238" s="11">
        <f t="shared" si="464"/>
        <v>1.9333333333333333</v>
      </c>
      <c r="EC238">
        <v>2.2000000000000002</v>
      </c>
      <c r="ED238">
        <v>2.2000000000000002</v>
      </c>
      <c r="EE238">
        <v>2.1</v>
      </c>
      <c r="EF238" s="11">
        <f t="shared" si="465"/>
        <v>2.1666666666666665</v>
      </c>
      <c r="EG238" s="11">
        <f t="shared" si="466"/>
        <v>4.1888888888888882</v>
      </c>
      <c r="EH238" s="3">
        <v>1.9</v>
      </c>
      <c r="EI238">
        <v>1.8</v>
      </c>
      <c r="EJ238">
        <v>2</v>
      </c>
      <c r="EK238" s="11">
        <f t="shared" si="467"/>
        <v>1.9000000000000001</v>
      </c>
      <c r="EL238">
        <v>2.2999999999999998</v>
      </c>
      <c r="EM238">
        <v>2.2999999999999998</v>
      </c>
      <c r="EN238">
        <v>2.2000000000000002</v>
      </c>
      <c r="EO238" s="11">
        <f t="shared" si="468"/>
        <v>2.2666666666666666</v>
      </c>
      <c r="EP238" s="11">
        <f t="shared" si="469"/>
        <v>4.3066666666666666</v>
      </c>
      <c r="EQ238" s="3">
        <v>1.9</v>
      </c>
      <c r="ER238">
        <v>1.9</v>
      </c>
      <c r="ES238">
        <v>1.8</v>
      </c>
      <c r="ET238" s="11">
        <f t="shared" si="470"/>
        <v>1.8666666666666665</v>
      </c>
      <c r="EU238">
        <v>2.2000000000000002</v>
      </c>
      <c r="EV238">
        <v>2.2000000000000002</v>
      </c>
      <c r="EW238">
        <v>2.2999999999999998</v>
      </c>
      <c r="EX238" s="11">
        <f t="shared" si="471"/>
        <v>2.2333333333333334</v>
      </c>
      <c r="EY238" s="11">
        <f t="shared" si="472"/>
        <v>4.1688888888888886</v>
      </c>
      <c r="EZ238">
        <v>0.38938065845048703</v>
      </c>
      <c r="FA238">
        <v>0.70805695834311699</v>
      </c>
      <c r="FB238">
        <v>0.748635378833163</v>
      </c>
      <c r="FC238" s="11">
        <f t="shared" ref="FC238" si="535">AVERAGE(EZ238:FB238)</f>
        <v>0.61535766520892232</v>
      </c>
      <c r="FE238" s="3">
        <v>1.8</v>
      </c>
      <c r="FF238">
        <v>1.8</v>
      </c>
      <c r="FG238">
        <v>1.8</v>
      </c>
      <c r="FH238" s="11">
        <f t="shared" si="473"/>
        <v>1.8</v>
      </c>
      <c r="FI238">
        <v>2.2000000000000002</v>
      </c>
      <c r="FJ238">
        <v>2.2000000000000002</v>
      </c>
      <c r="FK238">
        <v>2.2999999999999998</v>
      </c>
      <c r="FL238" s="11">
        <f t="shared" si="474"/>
        <v>2.2333333333333334</v>
      </c>
      <c r="FM238" s="11">
        <f t="shared" si="475"/>
        <v>4.0200000000000005</v>
      </c>
      <c r="FO238" s="3">
        <v>2.1</v>
      </c>
      <c r="FP238">
        <v>1.9</v>
      </c>
      <c r="FQ238">
        <v>1.9</v>
      </c>
      <c r="FR238" s="11">
        <f t="shared" si="476"/>
        <v>1.9666666666666668</v>
      </c>
      <c r="FS238">
        <v>2.4</v>
      </c>
      <c r="FT238">
        <v>2.2000000000000002</v>
      </c>
      <c r="FU238">
        <v>2.2000000000000002</v>
      </c>
      <c r="FV238" s="11">
        <f t="shared" si="477"/>
        <v>2.2666666666666666</v>
      </c>
      <c r="FW238" s="11">
        <f t="shared" si="478"/>
        <v>4.4577777777777783</v>
      </c>
      <c r="FY238" s="3">
        <v>1.7</v>
      </c>
      <c r="FZ238">
        <v>1.7</v>
      </c>
      <c r="GA238">
        <v>1.7</v>
      </c>
      <c r="GB238" s="11">
        <f t="shared" si="479"/>
        <v>1.7</v>
      </c>
      <c r="GC238">
        <v>2.2999999999999998</v>
      </c>
      <c r="GD238">
        <v>2.4</v>
      </c>
      <c r="GE238">
        <v>2.2000000000000002</v>
      </c>
      <c r="GF238" s="11">
        <f t="shared" si="480"/>
        <v>2.2999999999999998</v>
      </c>
      <c r="GG238" s="11">
        <f t="shared" si="481"/>
        <v>3.9099999999999997</v>
      </c>
      <c r="GH238" s="3">
        <v>1.9</v>
      </c>
      <c r="GI238">
        <v>1.9</v>
      </c>
      <c r="GJ238">
        <v>1.9</v>
      </c>
      <c r="GK238" s="11">
        <f t="shared" si="482"/>
        <v>1.8999999999999997</v>
      </c>
      <c r="GL238">
        <v>2.1</v>
      </c>
      <c r="GM238">
        <v>2.1</v>
      </c>
      <c r="GN238">
        <v>2.1</v>
      </c>
      <c r="GO238" s="11">
        <f t="shared" si="483"/>
        <v>2.1</v>
      </c>
      <c r="GP238" s="11">
        <f t="shared" si="484"/>
        <v>3.9899999999999993</v>
      </c>
      <c r="GQ238" s="3">
        <v>1.7</v>
      </c>
      <c r="GR238">
        <v>1.6</v>
      </c>
      <c r="GS238">
        <v>1.7</v>
      </c>
      <c r="GT238" s="11">
        <f t="shared" si="485"/>
        <v>1.6666666666666667</v>
      </c>
      <c r="GU238">
        <v>2.1</v>
      </c>
      <c r="GV238">
        <v>2.4</v>
      </c>
      <c r="GW238">
        <v>2.1</v>
      </c>
      <c r="GX238" s="11">
        <f t="shared" si="486"/>
        <v>2.1999999999999997</v>
      </c>
      <c r="GY238" s="11">
        <f t="shared" si="487"/>
        <v>3.6666666666666665</v>
      </c>
      <c r="GZ238">
        <v>21.544322528826399</v>
      </c>
      <c r="HA238">
        <v>25.598364249240898</v>
      </c>
      <c r="HB238">
        <v>35.6218626711836</v>
      </c>
      <c r="HC238" s="12">
        <f t="shared" ref="HC238" si="536">AVERAGE(GZ238:HB238)</f>
        <v>27.588183149750297</v>
      </c>
      <c r="HD238">
        <v>2.5299999999999998</v>
      </c>
      <c r="HE238">
        <v>0.16</v>
      </c>
      <c r="HF238">
        <v>1053</v>
      </c>
      <c r="HG238">
        <v>68.3</v>
      </c>
      <c r="HH238">
        <v>1.73</v>
      </c>
      <c r="HI238">
        <v>1986</v>
      </c>
      <c r="HJ238">
        <v>19.600000000000001</v>
      </c>
      <c r="HK238">
        <v>0.5</v>
      </c>
      <c r="HL238">
        <v>6047</v>
      </c>
      <c r="HM238">
        <v>68</v>
      </c>
      <c r="HN238">
        <v>2980</v>
      </c>
      <c r="HO238">
        <v>94.6</v>
      </c>
      <c r="HP238">
        <v>9817</v>
      </c>
      <c r="HQ238">
        <v>1</v>
      </c>
      <c r="HR238">
        <v>15.8</v>
      </c>
      <c r="HS238">
        <v>3.31</v>
      </c>
      <c r="HT238">
        <v>52.2</v>
      </c>
      <c r="HU238">
        <v>0.4</v>
      </c>
      <c r="HV238">
        <v>6.3</v>
      </c>
      <c r="HW238">
        <v>0.6</v>
      </c>
      <c r="HX238">
        <v>9.48</v>
      </c>
      <c r="HY238" s="3">
        <v>6</v>
      </c>
      <c r="HZ238" t="s">
        <v>75</v>
      </c>
    </row>
    <row r="239" spans="1:235" x14ac:dyDescent="0.25">
      <c r="E239" s="18"/>
      <c r="G239" s="3">
        <v>1.8</v>
      </c>
      <c r="H239">
        <v>1.8</v>
      </c>
      <c r="I239">
        <v>1.9</v>
      </c>
      <c r="J239" s="11">
        <f t="shared" si="425"/>
        <v>1.8333333333333333</v>
      </c>
      <c r="K239">
        <v>2</v>
      </c>
      <c r="L239">
        <v>2.2000000000000002</v>
      </c>
      <c r="M239">
        <v>2.1</v>
      </c>
      <c r="N239" s="11">
        <f t="shared" si="426"/>
        <v>2.1</v>
      </c>
      <c r="O239" s="11">
        <f t="shared" si="427"/>
        <v>3.85</v>
      </c>
      <c r="P239" s="3">
        <v>1.6</v>
      </c>
      <c r="Q239">
        <v>1.6</v>
      </c>
      <c r="R239">
        <v>1.5</v>
      </c>
      <c r="S239" s="11">
        <f t="shared" si="428"/>
        <v>1.5666666666666667</v>
      </c>
      <c r="T239">
        <v>2.1</v>
      </c>
      <c r="U239">
        <v>2.1</v>
      </c>
      <c r="V239">
        <v>2.1</v>
      </c>
      <c r="W239" s="11">
        <f t="shared" si="429"/>
        <v>2.1</v>
      </c>
      <c r="X239" s="11">
        <f t="shared" si="430"/>
        <v>3.29</v>
      </c>
      <c r="Y239" s="3">
        <v>1.8</v>
      </c>
      <c r="Z239">
        <v>1.8</v>
      </c>
      <c r="AA239">
        <v>1.7</v>
      </c>
      <c r="AB239" s="11">
        <f t="shared" si="431"/>
        <v>1.7666666666666666</v>
      </c>
      <c r="AC239">
        <v>2.1</v>
      </c>
      <c r="AD239">
        <v>2</v>
      </c>
      <c r="AE239">
        <v>2</v>
      </c>
      <c r="AF239" s="11">
        <f t="shared" si="432"/>
        <v>2.0333333333333332</v>
      </c>
      <c r="AG239" s="11">
        <f t="shared" si="433"/>
        <v>3.592222222222222</v>
      </c>
      <c r="AH239" s="3">
        <v>1.7</v>
      </c>
      <c r="AI239">
        <v>1.7</v>
      </c>
      <c r="AJ239">
        <v>1.7</v>
      </c>
      <c r="AK239" s="11">
        <f t="shared" si="434"/>
        <v>1.7</v>
      </c>
      <c r="AL239">
        <v>2.1</v>
      </c>
      <c r="AM239">
        <v>2.1</v>
      </c>
      <c r="AN239">
        <v>2.2000000000000002</v>
      </c>
      <c r="AO239" s="11">
        <f t="shared" si="435"/>
        <v>2.1333333333333333</v>
      </c>
      <c r="AP239" s="11">
        <f t="shared" si="436"/>
        <v>3.6266666666666665</v>
      </c>
      <c r="AQ239" s="11"/>
      <c r="AR239" s="11"/>
      <c r="AS239" s="11"/>
      <c r="AV239" s="3">
        <v>1.8</v>
      </c>
      <c r="AW239">
        <v>1.7</v>
      </c>
      <c r="AX239">
        <v>2</v>
      </c>
      <c r="AY239" s="11">
        <f t="shared" si="437"/>
        <v>1.8333333333333333</v>
      </c>
      <c r="AZ239">
        <v>2</v>
      </c>
      <c r="BA239">
        <v>2.2999999999999998</v>
      </c>
      <c r="BB239">
        <v>2.2000000000000002</v>
      </c>
      <c r="BC239" s="11">
        <f t="shared" si="438"/>
        <v>2.1666666666666665</v>
      </c>
      <c r="BD239" s="11">
        <f t="shared" si="439"/>
        <v>3.9722222222222219</v>
      </c>
      <c r="BE239" s="3">
        <v>1.9</v>
      </c>
      <c r="BF239">
        <v>1.8</v>
      </c>
      <c r="BG239">
        <v>1.7</v>
      </c>
      <c r="BH239" s="11">
        <f t="shared" si="440"/>
        <v>1.8</v>
      </c>
      <c r="BI239">
        <v>2</v>
      </c>
      <c r="BJ239">
        <v>2</v>
      </c>
      <c r="BK239">
        <v>2</v>
      </c>
      <c r="BL239" s="11">
        <f t="shared" si="441"/>
        <v>2</v>
      </c>
      <c r="BM239" s="11">
        <f t="shared" si="442"/>
        <v>3.6</v>
      </c>
      <c r="BN239" s="3">
        <v>1.7</v>
      </c>
      <c r="BO239">
        <v>1.8</v>
      </c>
      <c r="BP239">
        <v>1.8</v>
      </c>
      <c r="BQ239" s="11">
        <f t="shared" si="443"/>
        <v>1.7666666666666666</v>
      </c>
      <c r="BR239">
        <v>2.1</v>
      </c>
      <c r="BS239">
        <v>1.9</v>
      </c>
      <c r="BT239">
        <v>1.9</v>
      </c>
      <c r="BU239" s="11">
        <f t="shared" si="444"/>
        <v>1.9666666666666668</v>
      </c>
      <c r="BV239" s="11">
        <f t="shared" si="445"/>
        <v>3.4744444444444444</v>
      </c>
      <c r="BW239" s="3">
        <v>1.9</v>
      </c>
      <c r="BX239">
        <v>1.9</v>
      </c>
      <c r="BY239">
        <v>1.9</v>
      </c>
      <c r="BZ239" s="11">
        <f t="shared" si="446"/>
        <v>1.8999999999999997</v>
      </c>
      <c r="CA239">
        <v>2</v>
      </c>
      <c r="CB239">
        <v>2.2000000000000002</v>
      </c>
      <c r="CC239">
        <v>2.1</v>
      </c>
      <c r="CD239" s="11">
        <f t="shared" si="447"/>
        <v>2.1</v>
      </c>
      <c r="CE239" s="11">
        <f t="shared" si="448"/>
        <v>3.9899999999999993</v>
      </c>
      <c r="CF239" s="3">
        <v>1.8</v>
      </c>
      <c r="CG239">
        <v>1.8</v>
      </c>
      <c r="CH239">
        <v>1.8</v>
      </c>
      <c r="CI239" s="11">
        <f t="shared" si="449"/>
        <v>1.8</v>
      </c>
      <c r="CJ239">
        <v>2.1</v>
      </c>
      <c r="CK239">
        <v>2.2000000000000002</v>
      </c>
      <c r="CL239">
        <v>2.1</v>
      </c>
      <c r="CM239" s="11">
        <f t="shared" si="450"/>
        <v>2.1333333333333333</v>
      </c>
      <c r="CN239" s="11">
        <f t="shared" si="451"/>
        <v>3.84</v>
      </c>
      <c r="CO239" s="3">
        <v>1.7</v>
      </c>
      <c r="CP239">
        <v>1.6</v>
      </c>
      <c r="CQ239">
        <v>1.8</v>
      </c>
      <c r="CR239" s="11">
        <f t="shared" si="452"/>
        <v>1.7</v>
      </c>
      <c r="CS239">
        <v>2</v>
      </c>
      <c r="CT239">
        <v>2</v>
      </c>
      <c r="CU239">
        <v>1.9</v>
      </c>
      <c r="CV239" s="11">
        <f t="shared" si="453"/>
        <v>1.9666666666666668</v>
      </c>
      <c r="CW239" s="11">
        <f t="shared" si="454"/>
        <v>3.3433333333333333</v>
      </c>
      <c r="CX239" s="3">
        <v>1.8</v>
      </c>
      <c r="CY239">
        <v>1.8</v>
      </c>
      <c r="CZ239">
        <v>1.8</v>
      </c>
      <c r="DA239" s="11">
        <f t="shared" si="455"/>
        <v>1.8</v>
      </c>
      <c r="DB239">
        <v>2</v>
      </c>
      <c r="DC239">
        <v>2</v>
      </c>
      <c r="DD239">
        <v>2</v>
      </c>
      <c r="DE239" s="11">
        <f t="shared" si="456"/>
        <v>2</v>
      </c>
      <c r="DF239" s="11">
        <f t="shared" si="457"/>
        <v>3.6</v>
      </c>
      <c r="DG239" s="3">
        <v>1.9</v>
      </c>
      <c r="DH239">
        <v>1.9</v>
      </c>
      <c r="DI239">
        <v>2</v>
      </c>
      <c r="DJ239" s="11">
        <f t="shared" si="458"/>
        <v>1.9333333333333333</v>
      </c>
      <c r="DK239">
        <v>2.2000000000000002</v>
      </c>
      <c r="DL239">
        <v>2.1</v>
      </c>
      <c r="DM239">
        <v>2</v>
      </c>
      <c r="DN239" s="11">
        <f t="shared" si="459"/>
        <v>2.1</v>
      </c>
      <c r="DO239" s="11">
        <f t="shared" si="460"/>
        <v>4.0600000000000005</v>
      </c>
      <c r="DP239" s="3">
        <v>1.8</v>
      </c>
      <c r="DQ239">
        <v>1.9</v>
      </c>
      <c r="DR239">
        <v>1.8</v>
      </c>
      <c r="DS239" s="11">
        <f t="shared" si="461"/>
        <v>1.8333333333333333</v>
      </c>
      <c r="DT239">
        <v>2.2000000000000002</v>
      </c>
      <c r="DU239">
        <v>2.1</v>
      </c>
      <c r="DV239">
        <v>2.1</v>
      </c>
      <c r="DW239" s="11">
        <f t="shared" si="462"/>
        <v>2.1333333333333333</v>
      </c>
      <c r="DX239" s="11">
        <f t="shared" si="463"/>
        <v>3.911111111111111</v>
      </c>
      <c r="DY239" s="3">
        <v>1.9</v>
      </c>
      <c r="DZ239">
        <v>1.9</v>
      </c>
      <c r="EA239">
        <v>1.9</v>
      </c>
      <c r="EB239" s="11">
        <f t="shared" si="464"/>
        <v>1.8999999999999997</v>
      </c>
      <c r="EC239">
        <v>2.2000000000000002</v>
      </c>
      <c r="ED239">
        <v>2.1</v>
      </c>
      <c r="EE239">
        <v>2.2000000000000002</v>
      </c>
      <c r="EF239" s="11">
        <f t="shared" si="465"/>
        <v>2.166666666666667</v>
      </c>
      <c r="EG239" s="11">
        <f t="shared" si="466"/>
        <v>4.1166666666666663</v>
      </c>
      <c r="EH239" s="3">
        <v>1.9</v>
      </c>
      <c r="EI239">
        <v>1.9</v>
      </c>
      <c r="EJ239">
        <v>2</v>
      </c>
      <c r="EK239" s="11">
        <f t="shared" si="467"/>
        <v>1.9333333333333333</v>
      </c>
      <c r="EL239">
        <v>2.2999999999999998</v>
      </c>
      <c r="EM239">
        <v>2.2999999999999998</v>
      </c>
      <c r="EN239">
        <v>2.1</v>
      </c>
      <c r="EO239" s="11">
        <f t="shared" si="468"/>
        <v>2.2333333333333329</v>
      </c>
      <c r="EP239" s="11">
        <f t="shared" si="469"/>
        <v>4.3177777777777768</v>
      </c>
      <c r="EQ239" s="3">
        <v>2</v>
      </c>
      <c r="ER239">
        <v>1.8</v>
      </c>
      <c r="ES239">
        <v>1.8</v>
      </c>
      <c r="ET239" s="11">
        <f t="shared" si="470"/>
        <v>1.8666666666666665</v>
      </c>
      <c r="EU239">
        <v>2.2000000000000002</v>
      </c>
      <c r="EV239">
        <v>2.4</v>
      </c>
      <c r="EW239">
        <v>2.2999999999999998</v>
      </c>
      <c r="EX239" s="11">
        <f t="shared" si="471"/>
        <v>2.2999999999999998</v>
      </c>
      <c r="EY239" s="11">
        <f t="shared" si="472"/>
        <v>4.293333333333333</v>
      </c>
      <c r="EZ239" s="11"/>
      <c r="FA239" s="11"/>
      <c r="FB239" s="11"/>
      <c r="FE239" s="3">
        <v>1.9</v>
      </c>
      <c r="FF239">
        <v>1.9</v>
      </c>
      <c r="FG239">
        <v>1.9</v>
      </c>
      <c r="FH239" s="11">
        <f t="shared" si="473"/>
        <v>1.8999999999999997</v>
      </c>
      <c r="FI239">
        <v>2.2000000000000002</v>
      </c>
      <c r="FJ239">
        <v>2.2000000000000002</v>
      </c>
      <c r="FK239">
        <v>2.1</v>
      </c>
      <c r="FL239" s="11">
        <f t="shared" si="474"/>
        <v>2.1666666666666665</v>
      </c>
      <c r="FM239" s="11">
        <f t="shared" si="475"/>
        <v>4.1166666666666654</v>
      </c>
      <c r="FO239" s="3">
        <v>1.7</v>
      </c>
      <c r="FP239">
        <v>1.7</v>
      </c>
      <c r="FQ239">
        <v>1.8</v>
      </c>
      <c r="FR239" s="11">
        <f t="shared" si="476"/>
        <v>1.7333333333333334</v>
      </c>
      <c r="FS239">
        <v>2.2999999999999998</v>
      </c>
      <c r="FT239">
        <v>2.2000000000000002</v>
      </c>
      <c r="FU239">
        <v>2.2000000000000002</v>
      </c>
      <c r="FV239" s="11">
        <f t="shared" si="477"/>
        <v>2.2333333333333334</v>
      </c>
      <c r="FW239" s="11">
        <f t="shared" si="478"/>
        <v>3.8711111111111114</v>
      </c>
      <c r="FY239" s="3">
        <v>1.9</v>
      </c>
      <c r="FZ239">
        <v>1.9</v>
      </c>
      <c r="GA239">
        <v>1.9</v>
      </c>
      <c r="GB239" s="11">
        <f t="shared" si="479"/>
        <v>1.8999999999999997</v>
      </c>
      <c r="GC239">
        <v>2.2000000000000002</v>
      </c>
      <c r="GD239">
        <v>2.1</v>
      </c>
      <c r="GE239">
        <v>2.1</v>
      </c>
      <c r="GF239" s="11">
        <f t="shared" si="480"/>
        <v>2.1333333333333333</v>
      </c>
      <c r="GG239" s="11">
        <f t="shared" si="481"/>
        <v>4.0533333333333328</v>
      </c>
      <c r="GH239" s="3">
        <v>1.9</v>
      </c>
      <c r="GI239">
        <v>1.7</v>
      </c>
      <c r="GJ239">
        <v>1.7</v>
      </c>
      <c r="GK239" s="11">
        <f t="shared" si="482"/>
        <v>1.7666666666666666</v>
      </c>
      <c r="GL239">
        <v>2</v>
      </c>
      <c r="GM239">
        <v>2</v>
      </c>
      <c r="GN239">
        <v>1.9</v>
      </c>
      <c r="GO239" s="11">
        <f t="shared" si="483"/>
        <v>1.9666666666666668</v>
      </c>
      <c r="GP239" s="11">
        <f t="shared" si="484"/>
        <v>3.4744444444444444</v>
      </c>
      <c r="GQ239" s="3">
        <v>1.9</v>
      </c>
      <c r="GR239">
        <v>2</v>
      </c>
      <c r="GS239">
        <v>2</v>
      </c>
      <c r="GT239" s="11">
        <f t="shared" si="485"/>
        <v>1.9666666666666668</v>
      </c>
      <c r="GU239">
        <v>2.1</v>
      </c>
      <c r="GV239">
        <v>2.1</v>
      </c>
      <c r="GW239">
        <v>2.1</v>
      </c>
      <c r="GX239" s="11">
        <f t="shared" si="486"/>
        <v>2.1</v>
      </c>
      <c r="GY239" s="11">
        <f t="shared" si="487"/>
        <v>4.1300000000000008</v>
      </c>
      <c r="GZ239" s="11"/>
      <c r="HA239" s="11"/>
      <c r="HB239" s="11"/>
    </row>
    <row r="240" spans="1:235" x14ac:dyDescent="0.25">
      <c r="A240">
        <v>148</v>
      </c>
      <c r="B240">
        <v>0</v>
      </c>
      <c r="C240" s="10">
        <v>44306</v>
      </c>
      <c r="D240" s="10">
        <v>44372</v>
      </c>
      <c r="E240" s="18">
        <v>3</v>
      </c>
      <c r="F240">
        <v>5</v>
      </c>
      <c r="G240" s="3">
        <v>1.6</v>
      </c>
      <c r="H240">
        <v>1.7</v>
      </c>
      <c r="I240">
        <v>1.6</v>
      </c>
      <c r="J240" s="11">
        <f t="shared" si="425"/>
        <v>1.6333333333333335</v>
      </c>
      <c r="K240">
        <v>2</v>
      </c>
      <c r="L240">
        <v>2</v>
      </c>
      <c r="M240">
        <v>2</v>
      </c>
      <c r="N240" s="11">
        <f t="shared" si="426"/>
        <v>2</v>
      </c>
      <c r="O240" s="11">
        <f t="shared" si="427"/>
        <v>3.2666666666666671</v>
      </c>
      <c r="P240" s="3">
        <v>1.5</v>
      </c>
      <c r="Q240">
        <v>1.6</v>
      </c>
      <c r="R240">
        <v>1.5</v>
      </c>
      <c r="S240" s="11">
        <f t="shared" si="428"/>
        <v>1.5333333333333332</v>
      </c>
      <c r="T240">
        <v>2</v>
      </c>
      <c r="U240">
        <v>2</v>
      </c>
      <c r="V240">
        <v>2</v>
      </c>
      <c r="W240" s="11">
        <f t="shared" si="429"/>
        <v>2</v>
      </c>
      <c r="X240" s="11">
        <f t="shared" si="430"/>
        <v>3.0666666666666664</v>
      </c>
      <c r="Y240" s="3">
        <v>1.7</v>
      </c>
      <c r="Z240">
        <v>1.7</v>
      </c>
      <c r="AA240">
        <v>1.9</v>
      </c>
      <c r="AB240" s="11">
        <f t="shared" si="431"/>
        <v>1.7666666666666666</v>
      </c>
      <c r="AC240">
        <v>2.2999999999999998</v>
      </c>
      <c r="AD240">
        <v>2.2999999999999998</v>
      </c>
      <c r="AE240">
        <v>2.4</v>
      </c>
      <c r="AF240" s="11">
        <f t="shared" si="432"/>
        <v>2.3333333333333335</v>
      </c>
      <c r="AG240" s="11">
        <f t="shared" si="433"/>
        <v>4.1222222222222227</v>
      </c>
      <c r="AH240" s="3">
        <v>1.9</v>
      </c>
      <c r="AI240">
        <v>1.9</v>
      </c>
      <c r="AJ240">
        <v>1.9</v>
      </c>
      <c r="AK240" s="11">
        <f t="shared" si="434"/>
        <v>1.8999999999999997</v>
      </c>
      <c r="AL240">
        <v>2.2999999999999998</v>
      </c>
      <c r="AM240">
        <v>2.2000000000000002</v>
      </c>
      <c r="AN240">
        <v>2.2999999999999998</v>
      </c>
      <c r="AO240" s="11">
        <f t="shared" si="435"/>
        <v>2.2666666666666666</v>
      </c>
      <c r="AP240" s="11">
        <f t="shared" si="436"/>
        <v>4.3066666666666658</v>
      </c>
      <c r="AQ240">
        <v>0.383191384236514</v>
      </c>
      <c r="AR240">
        <v>0.42149410231915402</v>
      </c>
      <c r="AS240">
        <v>0.46985288320402702</v>
      </c>
      <c r="AT240" s="11">
        <f t="shared" ref="AT240" si="537">AVERAGE(AQ240:AS240)</f>
        <v>0.42484612325323168</v>
      </c>
      <c r="AU240">
        <v>25.54</v>
      </c>
      <c r="AV240" s="3">
        <v>1.9</v>
      </c>
      <c r="AW240">
        <v>2</v>
      </c>
      <c r="AX240">
        <v>2.1</v>
      </c>
      <c r="AY240" s="11">
        <f t="shared" si="437"/>
        <v>2</v>
      </c>
      <c r="AZ240">
        <v>2.2999999999999998</v>
      </c>
      <c r="BA240">
        <v>2.4</v>
      </c>
      <c r="BB240">
        <v>2.2000000000000002</v>
      </c>
      <c r="BC240" s="11">
        <f t="shared" si="438"/>
        <v>2.2999999999999998</v>
      </c>
      <c r="BD240" s="11">
        <f t="shared" si="439"/>
        <v>4.5999999999999996</v>
      </c>
      <c r="BE240" s="3">
        <v>1.7</v>
      </c>
      <c r="BF240">
        <v>1.8</v>
      </c>
      <c r="BG240">
        <v>1.8</v>
      </c>
      <c r="BH240" s="11">
        <f t="shared" si="440"/>
        <v>1.7666666666666666</v>
      </c>
      <c r="BI240">
        <v>2.1</v>
      </c>
      <c r="BJ240">
        <v>2.1</v>
      </c>
      <c r="BK240">
        <v>2.2999999999999998</v>
      </c>
      <c r="BL240" s="11">
        <f t="shared" si="441"/>
        <v>2.1666666666666665</v>
      </c>
      <c r="BM240" s="11">
        <f t="shared" si="442"/>
        <v>3.8277777777777775</v>
      </c>
      <c r="BN240" s="3">
        <v>2.2000000000000002</v>
      </c>
      <c r="BO240">
        <v>2.4</v>
      </c>
      <c r="BP240">
        <v>2.2000000000000002</v>
      </c>
      <c r="BQ240" s="11">
        <f t="shared" si="443"/>
        <v>2.2666666666666666</v>
      </c>
      <c r="BR240">
        <v>2.1</v>
      </c>
      <c r="BS240">
        <v>2.4</v>
      </c>
      <c r="BT240">
        <v>2.1</v>
      </c>
      <c r="BU240" s="11">
        <f t="shared" si="444"/>
        <v>2.1999999999999997</v>
      </c>
      <c r="BV240" s="11">
        <f t="shared" si="445"/>
        <v>4.9866666666666664</v>
      </c>
      <c r="BW240" s="3">
        <v>2.5</v>
      </c>
      <c r="BX240">
        <v>2.5</v>
      </c>
      <c r="BY240">
        <v>2.4</v>
      </c>
      <c r="BZ240" s="11">
        <f t="shared" si="446"/>
        <v>2.4666666666666668</v>
      </c>
      <c r="CA240">
        <v>2.6</v>
      </c>
      <c r="CB240">
        <v>2.5</v>
      </c>
      <c r="CC240">
        <v>2.6</v>
      </c>
      <c r="CD240" s="11">
        <f t="shared" si="447"/>
        <v>2.5666666666666664</v>
      </c>
      <c r="CE240" s="11">
        <f t="shared" si="448"/>
        <v>6.3311111111111105</v>
      </c>
      <c r="CF240" s="3">
        <v>2.2999999999999998</v>
      </c>
      <c r="CG240">
        <v>2.4</v>
      </c>
      <c r="CH240">
        <v>2.2000000000000002</v>
      </c>
      <c r="CI240" s="11">
        <f t="shared" si="449"/>
        <v>2.2999999999999998</v>
      </c>
      <c r="CJ240">
        <v>2.5</v>
      </c>
      <c r="CK240">
        <v>2.5</v>
      </c>
      <c r="CL240">
        <v>2.5</v>
      </c>
      <c r="CM240" s="11">
        <f t="shared" si="450"/>
        <v>2.5</v>
      </c>
      <c r="CN240" s="11">
        <f t="shared" si="451"/>
        <v>5.75</v>
      </c>
      <c r="CO240" s="3">
        <v>1.7</v>
      </c>
      <c r="CP240">
        <v>1.9</v>
      </c>
      <c r="CQ240">
        <v>1.8</v>
      </c>
      <c r="CR240" s="11">
        <f t="shared" si="452"/>
        <v>1.7999999999999998</v>
      </c>
      <c r="CS240">
        <v>2.2999999999999998</v>
      </c>
      <c r="CT240">
        <v>2.2999999999999998</v>
      </c>
      <c r="CU240">
        <v>2.4</v>
      </c>
      <c r="CV240" s="11">
        <f t="shared" si="453"/>
        <v>2.3333333333333335</v>
      </c>
      <c r="CW240" s="11">
        <f t="shared" si="454"/>
        <v>4.2</v>
      </c>
      <c r="CX240" s="3">
        <v>1.9</v>
      </c>
      <c r="CY240">
        <v>1.8</v>
      </c>
      <c r="CZ240">
        <v>1.7</v>
      </c>
      <c r="DA240" s="11">
        <f t="shared" si="455"/>
        <v>1.8</v>
      </c>
      <c r="DB240">
        <v>2.1</v>
      </c>
      <c r="DC240">
        <v>2.1</v>
      </c>
      <c r="DD240">
        <v>2</v>
      </c>
      <c r="DE240" s="11">
        <f t="shared" si="456"/>
        <v>2.0666666666666669</v>
      </c>
      <c r="DF240" s="11">
        <f t="shared" si="457"/>
        <v>3.7200000000000006</v>
      </c>
      <c r="DG240" s="3">
        <v>1.8</v>
      </c>
      <c r="DH240">
        <v>1.9</v>
      </c>
      <c r="DI240">
        <v>1.9</v>
      </c>
      <c r="DJ240" s="11">
        <f t="shared" si="458"/>
        <v>1.8666666666666665</v>
      </c>
      <c r="DK240">
        <v>2.2999999999999998</v>
      </c>
      <c r="DL240">
        <v>2.2999999999999998</v>
      </c>
      <c r="DM240">
        <v>2.2000000000000002</v>
      </c>
      <c r="DN240" s="11">
        <f t="shared" si="459"/>
        <v>2.2666666666666666</v>
      </c>
      <c r="DO240" s="11">
        <f t="shared" si="460"/>
        <v>4.2311111111111108</v>
      </c>
      <c r="DP240" s="3">
        <v>1.8</v>
      </c>
      <c r="DQ240">
        <v>1.8</v>
      </c>
      <c r="DR240">
        <v>1.8</v>
      </c>
      <c r="DS240" s="11">
        <f t="shared" si="461"/>
        <v>1.8</v>
      </c>
      <c r="DT240">
        <v>2.1</v>
      </c>
      <c r="DU240">
        <v>2.2000000000000002</v>
      </c>
      <c r="DV240">
        <v>2</v>
      </c>
      <c r="DW240" s="11">
        <f t="shared" si="462"/>
        <v>2.1</v>
      </c>
      <c r="DX240" s="11">
        <f t="shared" si="463"/>
        <v>3.7800000000000002</v>
      </c>
      <c r="DY240" s="3">
        <v>1.8</v>
      </c>
      <c r="DZ240">
        <v>1.8</v>
      </c>
      <c r="EA240">
        <v>1.9</v>
      </c>
      <c r="EB240" s="11">
        <f t="shared" si="464"/>
        <v>1.8333333333333333</v>
      </c>
      <c r="EC240">
        <v>2.1</v>
      </c>
      <c r="ED240">
        <v>2</v>
      </c>
      <c r="EE240">
        <v>2</v>
      </c>
      <c r="EF240" s="11">
        <f t="shared" si="465"/>
        <v>2.0333333333333332</v>
      </c>
      <c r="EG240" s="11">
        <f t="shared" si="466"/>
        <v>3.7277777777777774</v>
      </c>
      <c r="EH240" s="3">
        <v>1.8</v>
      </c>
      <c r="EI240">
        <v>1.7</v>
      </c>
      <c r="EJ240">
        <v>1.7</v>
      </c>
      <c r="EK240" s="11">
        <f t="shared" si="467"/>
        <v>1.7333333333333334</v>
      </c>
      <c r="EL240">
        <v>2.2000000000000002</v>
      </c>
      <c r="EM240">
        <v>2.2999999999999998</v>
      </c>
      <c r="EN240">
        <v>2.2999999999999998</v>
      </c>
      <c r="EO240" s="11">
        <f t="shared" si="468"/>
        <v>2.2666666666666666</v>
      </c>
      <c r="EP240" s="11">
        <f t="shared" si="469"/>
        <v>3.9288888888888889</v>
      </c>
      <c r="EQ240" s="3">
        <v>1.9</v>
      </c>
      <c r="ER240">
        <v>1.8</v>
      </c>
      <c r="ES240">
        <v>1.9</v>
      </c>
      <c r="ET240" s="11">
        <f t="shared" si="470"/>
        <v>1.8666666666666665</v>
      </c>
      <c r="EU240">
        <v>2.2000000000000002</v>
      </c>
      <c r="EV240">
        <v>2.2000000000000002</v>
      </c>
      <c r="EW240">
        <v>2.4</v>
      </c>
      <c r="EX240" s="11">
        <f t="shared" si="471"/>
        <v>2.2666666666666671</v>
      </c>
      <c r="EY240" s="11">
        <f t="shared" si="472"/>
        <v>4.2311111111111117</v>
      </c>
      <c r="EZ240">
        <v>0.30941123569089402</v>
      </c>
      <c r="FA240">
        <v>0.65045438704104297</v>
      </c>
      <c r="FB240">
        <v>0.45561899369207898</v>
      </c>
      <c r="FC240" s="11">
        <f t="shared" ref="FC240" si="538">AVERAGE(EZ240:FB240)</f>
        <v>0.47182820547467202</v>
      </c>
      <c r="FE240" s="3">
        <v>1.7</v>
      </c>
      <c r="FF240">
        <v>1.8</v>
      </c>
      <c r="FG240">
        <v>1.8</v>
      </c>
      <c r="FH240" s="11">
        <f t="shared" si="473"/>
        <v>1.7666666666666666</v>
      </c>
      <c r="FI240">
        <v>2.2999999999999998</v>
      </c>
      <c r="FJ240">
        <v>2.1</v>
      </c>
      <c r="FK240">
        <v>2.1</v>
      </c>
      <c r="FL240" s="11">
        <f t="shared" si="474"/>
        <v>2.1666666666666665</v>
      </c>
      <c r="FM240" s="11">
        <f t="shared" si="475"/>
        <v>3.8277777777777775</v>
      </c>
      <c r="FO240" s="3">
        <v>1.9</v>
      </c>
      <c r="FP240">
        <v>1.8</v>
      </c>
      <c r="FQ240">
        <v>1.8</v>
      </c>
      <c r="FR240" s="11">
        <f t="shared" si="476"/>
        <v>1.8333333333333333</v>
      </c>
      <c r="FS240">
        <v>2.2000000000000002</v>
      </c>
      <c r="FT240">
        <v>1.9</v>
      </c>
      <c r="FU240">
        <v>1.9</v>
      </c>
      <c r="FV240" s="11">
        <f t="shared" si="477"/>
        <v>2</v>
      </c>
      <c r="FW240" s="11">
        <f t="shared" si="478"/>
        <v>3.6666666666666665</v>
      </c>
      <c r="FY240" s="3">
        <v>1.8</v>
      </c>
      <c r="FZ240">
        <v>1.8</v>
      </c>
      <c r="GA240">
        <v>2</v>
      </c>
      <c r="GB240" s="11">
        <f t="shared" si="479"/>
        <v>1.8666666666666665</v>
      </c>
      <c r="GC240">
        <v>2.4</v>
      </c>
      <c r="GD240">
        <v>2.2999999999999998</v>
      </c>
      <c r="GE240">
        <v>2.2000000000000002</v>
      </c>
      <c r="GF240" s="11">
        <f t="shared" si="480"/>
        <v>2.2999999999999998</v>
      </c>
      <c r="GG240" s="11">
        <f t="shared" si="481"/>
        <v>4.293333333333333</v>
      </c>
      <c r="GH240" s="3">
        <v>2.1</v>
      </c>
      <c r="GI240">
        <v>2</v>
      </c>
      <c r="GJ240">
        <v>2</v>
      </c>
      <c r="GK240" s="11">
        <f t="shared" si="482"/>
        <v>2.0333333333333332</v>
      </c>
      <c r="GL240">
        <v>2.4</v>
      </c>
      <c r="GM240">
        <v>2.2000000000000002</v>
      </c>
      <c r="GN240">
        <v>2.1</v>
      </c>
      <c r="GO240" s="11">
        <f t="shared" si="483"/>
        <v>2.2333333333333329</v>
      </c>
      <c r="GP240" s="11">
        <f t="shared" si="484"/>
        <v>4.5411111111111104</v>
      </c>
      <c r="GQ240" s="3">
        <v>1.9</v>
      </c>
      <c r="GR240">
        <v>2</v>
      </c>
      <c r="GS240">
        <v>1.8</v>
      </c>
      <c r="GT240" s="11">
        <f t="shared" si="485"/>
        <v>1.9000000000000001</v>
      </c>
      <c r="GU240">
        <v>2.2000000000000002</v>
      </c>
      <c r="GV240">
        <v>2.2000000000000002</v>
      </c>
      <c r="GW240">
        <v>2.4</v>
      </c>
      <c r="GX240" s="11">
        <f t="shared" si="486"/>
        <v>2.2666666666666671</v>
      </c>
      <c r="GY240" s="11">
        <f t="shared" si="487"/>
        <v>4.3066666666666675</v>
      </c>
      <c r="GZ240">
        <v>46.985810087157297</v>
      </c>
      <c r="HA240">
        <v>40.770559972348799</v>
      </c>
      <c r="HB240">
        <v>54.949120171915403</v>
      </c>
      <c r="HC240" s="12">
        <f t="shared" ref="HC240" si="539">AVERAGE(GZ240:HB240)</f>
        <v>47.568496743807167</v>
      </c>
      <c r="HD240">
        <v>2.5099999999999998</v>
      </c>
      <c r="HE240">
        <v>0.18</v>
      </c>
      <c r="HF240">
        <v>1069</v>
      </c>
      <c r="HG240">
        <v>68.599999999999994</v>
      </c>
      <c r="HH240">
        <v>1.72</v>
      </c>
      <c r="HI240">
        <v>1921</v>
      </c>
      <c r="HJ240">
        <v>20.3</v>
      </c>
      <c r="HK240">
        <v>0.51</v>
      </c>
      <c r="HL240">
        <v>5566</v>
      </c>
      <c r="HM240">
        <v>69.8</v>
      </c>
      <c r="HN240">
        <v>2951</v>
      </c>
      <c r="HO240">
        <v>94.7</v>
      </c>
      <c r="HP240">
        <v>10156</v>
      </c>
      <c r="HQ240">
        <v>1.08</v>
      </c>
      <c r="HR240">
        <v>14.9</v>
      </c>
      <c r="HS240">
        <v>3.8</v>
      </c>
      <c r="HT240">
        <v>52.2</v>
      </c>
      <c r="HU240">
        <v>0.53</v>
      </c>
      <c r="HV240">
        <v>7.34</v>
      </c>
      <c r="HW240">
        <v>0.64</v>
      </c>
      <c r="HX240">
        <v>8.81</v>
      </c>
      <c r="HY240" s="3">
        <v>6</v>
      </c>
      <c r="HZ240" t="s">
        <v>75</v>
      </c>
    </row>
    <row r="241" spans="1:234" x14ac:dyDescent="0.25">
      <c r="G241" s="3">
        <v>1.5</v>
      </c>
      <c r="H241">
        <v>1.7</v>
      </c>
      <c r="I241">
        <v>1.5</v>
      </c>
      <c r="J241" s="11">
        <f t="shared" si="425"/>
        <v>1.5666666666666667</v>
      </c>
      <c r="K241">
        <v>1.9</v>
      </c>
      <c r="L241">
        <v>1.9</v>
      </c>
      <c r="M241">
        <v>2.1</v>
      </c>
      <c r="N241" s="11">
        <f t="shared" si="426"/>
        <v>1.9666666666666668</v>
      </c>
      <c r="O241" s="11">
        <f t="shared" si="427"/>
        <v>3.0811111111111114</v>
      </c>
      <c r="P241" s="3">
        <v>1.7</v>
      </c>
      <c r="Q241">
        <v>1.5</v>
      </c>
      <c r="R241">
        <v>1.7</v>
      </c>
      <c r="S241" s="11">
        <f t="shared" si="428"/>
        <v>1.6333333333333335</v>
      </c>
      <c r="T241">
        <v>2.2000000000000002</v>
      </c>
      <c r="U241">
        <v>2.1</v>
      </c>
      <c r="V241">
        <v>2.2000000000000002</v>
      </c>
      <c r="W241" s="11">
        <f t="shared" si="429"/>
        <v>2.166666666666667</v>
      </c>
      <c r="X241" s="11">
        <f t="shared" si="430"/>
        <v>3.5388888888888896</v>
      </c>
      <c r="Y241" s="3">
        <v>1.6</v>
      </c>
      <c r="Z241">
        <v>1.6</v>
      </c>
      <c r="AA241">
        <v>1.6</v>
      </c>
      <c r="AB241" s="11">
        <f t="shared" si="431"/>
        <v>1.6000000000000003</v>
      </c>
      <c r="AC241">
        <v>2</v>
      </c>
      <c r="AD241">
        <v>2</v>
      </c>
      <c r="AE241">
        <v>2.1</v>
      </c>
      <c r="AF241" s="11">
        <f t="shared" si="432"/>
        <v>2.0333333333333332</v>
      </c>
      <c r="AG241" s="11">
        <f t="shared" si="433"/>
        <v>3.2533333333333339</v>
      </c>
      <c r="AH241" s="3">
        <v>1.6</v>
      </c>
      <c r="AI241">
        <v>1.6</v>
      </c>
      <c r="AJ241">
        <v>1.6</v>
      </c>
      <c r="AK241" s="11">
        <f t="shared" si="434"/>
        <v>1.6000000000000003</v>
      </c>
      <c r="AL241">
        <v>2</v>
      </c>
      <c r="AM241">
        <v>1.9</v>
      </c>
      <c r="AN241">
        <v>1.9</v>
      </c>
      <c r="AO241" s="11">
        <f t="shared" si="435"/>
        <v>1.9333333333333333</v>
      </c>
      <c r="AP241" s="11">
        <f t="shared" si="436"/>
        <v>3.0933333333333342</v>
      </c>
      <c r="AQ241" s="11"/>
      <c r="AR241" s="11"/>
      <c r="AS241" s="11"/>
      <c r="AV241" s="3">
        <v>1.7</v>
      </c>
      <c r="AW241">
        <v>1.6</v>
      </c>
      <c r="AX241">
        <v>1.6</v>
      </c>
      <c r="AY241" s="11">
        <f t="shared" si="437"/>
        <v>1.6333333333333335</v>
      </c>
      <c r="AZ241">
        <v>2</v>
      </c>
      <c r="BA241">
        <v>2</v>
      </c>
      <c r="BB241">
        <v>2</v>
      </c>
      <c r="BC241" s="11">
        <f t="shared" si="438"/>
        <v>2</v>
      </c>
      <c r="BD241" s="11">
        <f t="shared" si="439"/>
        <v>3.2666666666666671</v>
      </c>
      <c r="BE241" s="3">
        <v>1.7</v>
      </c>
      <c r="BF241">
        <v>1.6</v>
      </c>
      <c r="BG241">
        <v>1.6</v>
      </c>
      <c r="BH241" s="11">
        <f t="shared" si="440"/>
        <v>1.6333333333333335</v>
      </c>
      <c r="BI241">
        <v>1.9</v>
      </c>
      <c r="BJ241">
        <v>2</v>
      </c>
      <c r="BK241">
        <v>2</v>
      </c>
      <c r="BL241" s="11">
        <f t="shared" si="441"/>
        <v>1.9666666666666668</v>
      </c>
      <c r="BM241" s="11">
        <f t="shared" si="442"/>
        <v>3.212222222222223</v>
      </c>
      <c r="BN241" s="3">
        <v>1.6</v>
      </c>
      <c r="BO241">
        <v>1.7</v>
      </c>
      <c r="BP241">
        <v>1.7</v>
      </c>
      <c r="BQ241" s="11">
        <f t="shared" si="443"/>
        <v>1.6666666666666667</v>
      </c>
      <c r="BR241">
        <v>1.8</v>
      </c>
      <c r="BS241">
        <v>2</v>
      </c>
      <c r="BT241">
        <v>1.9</v>
      </c>
      <c r="BU241" s="11">
        <f t="shared" si="444"/>
        <v>1.8999999999999997</v>
      </c>
      <c r="BV241" s="11">
        <f t="shared" si="445"/>
        <v>3.1666666666666661</v>
      </c>
      <c r="BW241" s="3">
        <v>1.8</v>
      </c>
      <c r="BX241">
        <v>1.9</v>
      </c>
      <c r="BY241">
        <v>2</v>
      </c>
      <c r="BZ241" s="11">
        <f t="shared" si="446"/>
        <v>1.9000000000000001</v>
      </c>
      <c r="CA241">
        <v>2.1</v>
      </c>
      <c r="CB241">
        <v>2</v>
      </c>
      <c r="CC241">
        <v>2</v>
      </c>
      <c r="CD241" s="11">
        <f t="shared" si="447"/>
        <v>2.0333333333333332</v>
      </c>
      <c r="CE241" s="11">
        <f t="shared" si="448"/>
        <v>3.8633333333333333</v>
      </c>
      <c r="CF241" s="3">
        <v>1.8</v>
      </c>
      <c r="CG241">
        <v>1.6</v>
      </c>
      <c r="CH241">
        <v>1.7</v>
      </c>
      <c r="CI241" s="11">
        <f t="shared" si="449"/>
        <v>1.7000000000000002</v>
      </c>
      <c r="CJ241">
        <v>2.2000000000000002</v>
      </c>
      <c r="CK241">
        <v>2.2000000000000002</v>
      </c>
      <c r="CL241">
        <v>2.1</v>
      </c>
      <c r="CM241" s="11">
        <f t="shared" si="450"/>
        <v>2.1666666666666665</v>
      </c>
      <c r="CN241" s="11">
        <f t="shared" si="451"/>
        <v>3.6833333333333336</v>
      </c>
      <c r="CO241" s="3">
        <v>1.7</v>
      </c>
      <c r="CP241">
        <v>1.7</v>
      </c>
      <c r="CQ241">
        <v>1.7</v>
      </c>
      <c r="CR241" s="11">
        <f t="shared" si="452"/>
        <v>1.7</v>
      </c>
      <c r="CS241">
        <v>2.1</v>
      </c>
      <c r="CT241">
        <v>2</v>
      </c>
      <c r="CU241">
        <v>2</v>
      </c>
      <c r="CV241" s="11">
        <f t="shared" si="453"/>
        <v>2.0333333333333332</v>
      </c>
      <c r="CW241" s="11">
        <f t="shared" si="454"/>
        <v>3.4566666666666666</v>
      </c>
      <c r="CX241" s="3">
        <v>1.8</v>
      </c>
      <c r="CY241">
        <v>1.6</v>
      </c>
      <c r="CZ241">
        <v>1.8</v>
      </c>
      <c r="DA241" s="11">
        <f t="shared" si="455"/>
        <v>1.7333333333333334</v>
      </c>
      <c r="DB241">
        <v>2</v>
      </c>
      <c r="DC241">
        <v>2.1</v>
      </c>
      <c r="DD241">
        <v>2</v>
      </c>
      <c r="DE241" s="11">
        <f t="shared" si="456"/>
        <v>2.0333333333333332</v>
      </c>
      <c r="DF241" s="11">
        <f t="shared" si="457"/>
        <v>3.5244444444444443</v>
      </c>
      <c r="DG241" s="3">
        <v>1.6</v>
      </c>
      <c r="DH241">
        <v>1.6</v>
      </c>
      <c r="DI241">
        <v>1.6</v>
      </c>
      <c r="DJ241" s="11">
        <f t="shared" si="458"/>
        <v>1.6000000000000003</v>
      </c>
      <c r="DK241">
        <v>2.2000000000000002</v>
      </c>
      <c r="DL241">
        <v>2.2000000000000002</v>
      </c>
      <c r="DM241">
        <v>2.1</v>
      </c>
      <c r="DN241" s="11">
        <f t="shared" si="459"/>
        <v>2.1666666666666665</v>
      </c>
      <c r="DO241" s="11">
        <f t="shared" si="460"/>
        <v>3.4666666666666672</v>
      </c>
      <c r="DP241" s="3">
        <v>1.6</v>
      </c>
      <c r="DQ241">
        <v>1.8</v>
      </c>
      <c r="DR241">
        <v>1.6</v>
      </c>
      <c r="DS241" s="11">
        <f t="shared" si="461"/>
        <v>1.6666666666666667</v>
      </c>
      <c r="DT241">
        <v>2.1</v>
      </c>
      <c r="DU241">
        <v>2</v>
      </c>
      <c r="DV241">
        <v>2.1</v>
      </c>
      <c r="DW241" s="11">
        <f t="shared" si="462"/>
        <v>2.0666666666666664</v>
      </c>
      <c r="DX241" s="11">
        <f t="shared" si="463"/>
        <v>3.4444444444444442</v>
      </c>
      <c r="DY241" s="3">
        <v>1.9</v>
      </c>
      <c r="DZ241">
        <v>1.8</v>
      </c>
      <c r="EA241">
        <v>1.7</v>
      </c>
      <c r="EB241" s="11">
        <f t="shared" si="464"/>
        <v>1.8</v>
      </c>
      <c r="EC241">
        <v>1.9</v>
      </c>
      <c r="ED241">
        <v>1.9</v>
      </c>
      <c r="EE241">
        <v>2.1</v>
      </c>
      <c r="EF241" s="11">
        <f t="shared" si="465"/>
        <v>1.9666666666666668</v>
      </c>
      <c r="EG241" s="11">
        <f t="shared" si="466"/>
        <v>3.5400000000000005</v>
      </c>
      <c r="EH241" s="3">
        <v>1.8</v>
      </c>
      <c r="EI241">
        <v>1.9</v>
      </c>
      <c r="EJ241">
        <v>1.9</v>
      </c>
      <c r="EK241" s="11">
        <f t="shared" si="467"/>
        <v>1.8666666666666665</v>
      </c>
      <c r="EL241">
        <v>2.2000000000000002</v>
      </c>
      <c r="EM241">
        <v>2.4</v>
      </c>
      <c r="EN241">
        <v>2.2999999999999998</v>
      </c>
      <c r="EO241" s="11">
        <f t="shared" si="468"/>
        <v>2.2999999999999998</v>
      </c>
      <c r="EP241" s="11">
        <f t="shared" si="469"/>
        <v>4.293333333333333</v>
      </c>
      <c r="EQ241" s="3">
        <v>1.8</v>
      </c>
      <c r="ER241">
        <v>1.9</v>
      </c>
      <c r="ES241">
        <v>1.9</v>
      </c>
      <c r="ET241" s="11">
        <f t="shared" si="470"/>
        <v>1.8666666666666665</v>
      </c>
      <c r="EU241">
        <v>2.2000000000000002</v>
      </c>
      <c r="EV241">
        <v>2.2000000000000002</v>
      </c>
      <c r="EW241">
        <v>2.2000000000000002</v>
      </c>
      <c r="EX241" s="11">
        <f t="shared" si="471"/>
        <v>2.2000000000000002</v>
      </c>
      <c r="EY241" s="11">
        <f t="shared" si="472"/>
        <v>4.1066666666666665</v>
      </c>
      <c r="EZ241" s="11"/>
      <c r="FA241" s="11"/>
      <c r="FB241" s="11"/>
      <c r="FE241" s="3">
        <v>1.8</v>
      </c>
      <c r="FF241">
        <v>1.6</v>
      </c>
      <c r="FG241">
        <v>1.7</v>
      </c>
      <c r="FH241" s="11">
        <f t="shared" si="473"/>
        <v>1.7000000000000002</v>
      </c>
      <c r="FI241">
        <v>2.2999999999999998</v>
      </c>
      <c r="FJ241">
        <v>2.2999999999999998</v>
      </c>
      <c r="FK241">
        <v>2.2999999999999998</v>
      </c>
      <c r="FL241" s="11">
        <f t="shared" si="474"/>
        <v>2.2999999999999998</v>
      </c>
      <c r="FM241" s="11">
        <f t="shared" si="475"/>
        <v>3.91</v>
      </c>
      <c r="FO241" s="3">
        <v>1.7</v>
      </c>
      <c r="FP241">
        <v>1.6</v>
      </c>
      <c r="FQ241">
        <v>1.6</v>
      </c>
      <c r="FR241" s="11">
        <f t="shared" si="476"/>
        <v>1.6333333333333335</v>
      </c>
      <c r="FS241">
        <v>2.2000000000000002</v>
      </c>
      <c r="FT241">
        <v>2.1</v>
      </c>
      <c r="FU241">
        <v>2</v>
      </c>
      <c r="FV241" s="11">
        <f t="shared" si="477"/>
        <v>2.1</v>
      </c>
      <c r="FW241" s="11">
        <f t="shared" si="478"/>
        <v>3.4300000000000006</v>
      </c>
      <c r="FY241" s="3">
        <v>1.8</v>
      </c>
      <c r="FZ241">
        <v>1.8</v>
      </c>
      <c r="GA241">
        <v>1.8</v>
      </c>
      <c r="GB241" s="11">
        <f t="shared" si="479"/>
        <v>1.8</v>
      </c>
      <c r="GC241">
        <v>2.1</v>
      </c>
      <c r="GD241">
        <v>2.2999999999999998</v>
      </c>
      <c r="GE241">
        <v>2.2000000000000002</v>
      </c>
      <c r="GF241" s="11">
        <f t="shared" si="480"/>
        <v>2.2000000000000002</v>
      </c>
      <c r="GG241" s="11">
        <f t="shared" si="481"/>
        <v>3.9600000000000004</v>
      </c>
      <c r="GH241" s="3">
        <v>1.7</v>
      </c>
      <c r="GI241">
        <v>1.7</v>
      </c>
      <c r="GJ241">
        <v>1.7</v>
      </c>
      <c r="GK241" s="11">
        <f t="shared" si="482"/>
        <v>1.7</v>
      </c>
      <c r="GL241">
        <v>1.9</v>
      </c>
      <c r="GM241">
        <v>2</v>
      </c>
      <c r="GN241">
        <v>2.1</v>
      </c>
      <c r="GO241" s="11">
        <f t="shared" si="483"/>
        <v>2</v>
      </c>
      <c r="GP241" s="11">
        <f t="shared" si="484"/>
        <v>3.4</v>
      </c>
      <c r="GQ241" s="3">
        <v>1.7</v>
      </c>
      <c r="GR241">
        <v>1.9</v>
      </c>
      <c r="GS241">
        <v>2</v>
      </c>
      <c r="GT241" s="11">
        <f t="shared" si="485"/>
        <v>1.8666666666666665</v>
      </c>
      <c r="GU241">
        <v>2.1</v>
      </c>
      <c r="GV241">
        <v>2.2999999999999998</v>
      </c>
      <c r="GW241">
        <v>2.2000000000000002</v>
      </c>
      <c r="GX241" s="11">
        <f t="shared" si="486"/>
        <v>2.2000000000000002</v>
      </c>
      <c r="GY241" s="11">
        <f t="shared" si="487"/>
        <v>4.1066666666666665</v>
      </c>
      <c r="GZ241" s="11"/>
      <c r="HA241" s="11"/>
      <c r="HB241" s="11"/>
    </row>
    <row r="242" spans="1:234" x14ac:dyDescent="0.25">
      <c r="A242">
        <v>149</v>
      </c>
      <c r="B242">
        <v>0</v>
      </c>
      <c r="C242" s="10">
        <v>44306</v>
      </c>
      <c r="D242" s="10">
        <v>44372</v>
      </c>
      <c r="E242" s="18">
        <v>3</v>
      </c>
      <c r="F242">
        <v>5</v>
      </c>
      <c r="G242" s="3">
        <v>1.7</v>
      </c>
      <c r="H242">
        <v>1.7</v>
      </c>
      <c r="I242">
        <v>1.7</v>
      </c>
      <c r="J242" s="11">
        <f t="shared" si="425"/>
        <v>1.7</v>
      </c>
      <c r="K242">
        <v>2.1</v>
      </c>
      <c r="L242">
        <v>2.1</v>
      </c>
      <c r="M242">
        <v>2.9</v>
      </c>
      <c r="N242" s="11">
        <f t="shared" si="426"/>
        <v>2.3666666666666667</v>
      </c>
      <c r="O242" s="11">
        <f t="shared" si="427"/>
        <v>4.0233333333333334</v>
      </c>
      <c r="P242" s="3">
        <v>1.7</v>
      </c>
      <c r="Q242">
        <v>1.6</v>
      </c>
      <c r="R242">
        <v>1.6</v>
      </c>
      <c r="S242" s="11">
        <f t="shared" si="428"/>
        <v>1.6333333333333335</v>
      </c>
      <c r="T242">
        <v>2</v>
      </c>
      <c r="U242">
        <v>1.9</v>
      </c>
      <c r="V242">
        <v>2.1</v>
      </c>
      <c r="W242" s="11">
        <f t="shared" si="429"/>
        <v>2</v>
      </c>
      <c r="X242" s="11">
        <f t="shared" si="430"/>
        <v>3.2666666666666671</v>
      </c>
      <c r="Y242" s="3">
        <v>1.7</v>
      </c>
      <c r="Z242">
        <v>1.7</v>
      </c>
      <c r="AA242">
        <v>1.8</v>
      </c>
      <c r="AB242" s="11">
        <f t="shared" si="431"/>
        <v>1.7333333333333334</v>
      </c>
      <c r="AC242">
        <v>2.2000000000000002</v>
      </c>
      <c r="AD242">
        <v>2.1</v>
      </c>
      <c r="AE242">
        <v>2.2000000000000002</v>
      </c>
      <c r="AF242" s="11">
        <f t="shared" si="432"/>
        <v>2.166666666666667</v>
      </c>
      <c r="AG242" s="11">
        <f t="shared" si="433"/>
        <v>3.755555555555556</v>
      </c>
      <c r="AH242" s="3">
        <v>1.8</v>
      </c>
      <c r="AI242">
        <v>1.8</v>
      </c>
      <c r="AJ242">
        <v>1.7</v>
      </c>
      <c r="AK242" s="11">
        <f t="shared" si="434"/>
        <v>1.7666666666666666</v>
      </c>
      <c r="AL242">
        <v>2.1</v>
      </c>
      <c r="AM242">
        <v>1.9</v>
      </c>
      <c r="AN242">
        <v>2</v>
      </c>
      <c r="AO242" s="11">
        <f t="shared" si="435"/>
        <v>2</v>
      </c>
      <c r="AP242" s="11">
        <f t="shared" si="436"/>
        <v>3.5333333333333332</v>
      </c>
      <c r="AQ242">
        <v>0.59659491409871102</v>
      </c>
      <c r="AR242">
        <v>0.748635378833163</v>
      </c>
      <c r="AS242">
        <v>0.58796882936257999</v>
      </c>
      <c r="AT242" s="11">
        <f t="shared" ref="AT242" si="540">AVERAGE(AQ242:AS242)</f>
        <v>0.64439970743148467</v>
      </c>
      <c r="AU242">
        <v>23.85</v>
      </c>
      <c r="AV242" s="3">
        <v>1.7</v>
      </c>
      <c r="AW242">
        <v>1.7</v>
      </c>
      <c r="AX242">
        <v>1.6</v>
      </c>
      <c r="AY242" s="11">
        <f t="shared" si="437"/>
        <v>1.6666666666666667</v>
      </c>
      <c r="AZ242">
        <v>2.1</v>
      </c>
      <c r="BA242">
        <v>1.9</v>
      </c>
      <c r="BB242">
        <v>1.9</v>
      </c>
      <c r="BC242" s="11">
        <f t="shared" si="438"/>
        <v>1.9666666666666668</v>
      </c>
      <c r="BD242" s="11">
        <f t="shared" si="439"/>
        <v>3.2777777777777781</v>
      </c>
      <c r="BE242" s="3">
        <v>1.9</v>
      </c>
      <c r="BF242">
        <v>1.9</v>
      </c>
      <c r="BG242">
        <v>1.9</v>
      </c>
      <c r="BH242" s="11">
        <f t="shared" si="440"/>
        <v>1.8999999999999997</v>
      </c>
      <c r="BI242">
        <v>2.1</v>
      </c>
      <c r="BJ242">
        <v>2.1</v>
      </c>
      <c r="BK242">
        <v>2.1</v>
      </c>
      <c r="BL242" s="11">
        <f t="shared" si="441"/>
        <v>2.1</v>
      </c>
      <c r="BM242" s="11">
        <f t="shared" si="442"/>
        <v>3.9899999999999993</v>
      </c>
      <c r="BN242" s="3">
        <v>1.9</v>
      </c>
      <c r="BO242">
        <v>1.9</v>
      </c>
      <c r="BP242">
        <v>1.9</v>
      </c>
      <c r="BQ242" s="11">
        <f t="shared" si="443"/>
        <v>1.8999999999999997</v>
      </c>
      <c r="BR242">
        <v>2.2000000000000002</v>
      </c>
      <c r="BS242">
        <v>2.2000000000000002</v>
      </c>
      <c r="BT242">
        <v>2.2999999999999998</v>
      </c>
      <c r="BU242" s="11">
        <f t="shared" si="444"/>
        <v>2.2333333333333334</v>
      </c>
      <c r="BV242" s="11">
        <f t="shared" si="445"/>
        <v>4.2433333333333332</v>
      </c>
      <c r="BW242" s="3">
        <v>2.5</v>
      </c>
      <c r="BX242">
        <v>2.4</v>
      </c>
      <c r="BY242">
        <v>2.5</v>
      </c>
      <c r="BZ242" s="11">
        <f t="shared" si="446"/>
        <v>2.4666666666666668</v>
      </c>
      <c r="CA242">
        <v>2.4</v>
      </c>
      <c r="CB242">
        <v>2.6</v>
      </c>
      <c r="CC242">
        <v>2.6</v>
      </c>
      <c r="CD242" s="11">
        <f t="shared" si="447"/>
        <v>2.5333333333333332</v>
      </c>
      <c r="CE242" s="11">
        <f t="shared" si="448"/>
        <v>6.2488888888888887</v>
      </c>
      <c r="CF242" s="3">
        <v>1.9</v>
      </c>
      <c r="CG242">
        <v>1.9</v>
      </c>
      <c r="CH242">
        <v>1.8</v>
      </c>
      <c r="CI242" s="11">
        <f t="shared" si="449"/>
        <v>1.8666666666666665</v>
      </c>
      <c r="CJ242">
        <v>2.1</v>
      </c>
      <c r="CK242">
        <v>2.2999999999999998</v>
      </c>
      <c r="CL242">
        <v>2.2999999999999998</v>
      </c>
      <c r="CM242" s="11">
        <f t="shared" si="450"/>
        <v>2.2333333333333334</v>
      </c>
      <c r="CN242" s="11">
        <f t="shared" si="451"/>
        <v>4.1688888888888886</v>
      </c>
      <c r="CO242" s="3">
        <v>1.7</v>
      </c>
      <c r="CP242">
        <v>1.6</v>
      </c>
      <c r="CQ242">
        <v>1.7</v>
      </c>
      <c r="CR242" s="11">
        <f t="shared" si="452"/>
        <v>1.6666666666666667</v>
      </c>
      <c r="CS242">
        <v>2</v>
      </c>
      <c r="CT242">
        <v>2</v>
      </c>
      <c r="CU242">
        <v>2.1</v>
      </c>
      <c r="CV242" s="11">
        <f t="shared" si="453"/>
        <v>2.0333333333333332</v>
      </c>
      <c r="CW242" s="11">
        <f t="shared" si="454"/>
        <v>3.3888888888888888</v>
      </c>
      <c r="CX242" s="3">
        <v>1.8</v>
      </c>
      <c r="CY242">
        <v>1.8</v>
      </c>
      <c r="CZ242">
        <v>1.8</v>
      </c>
      <c r="DA242" s="11">
        <f t="shared" si="455"/>
        <v>1.8</v>
      </c>
      <c r="DB242">
        <v>2</v>
      </c>
      <c r="DC242">
        <v>2.1</v>
      </c>
      <c r="DD242">
        <v>2</v>
      </c>
      <c r="DE242" s="11">
        <f t="shared" si="456"/>
        <v>2.0333333333333332</v>
      </c>
      <c r="DF242" s="11">
        <f t="shared" si="457"/>
        <v>3.6599999999999997</v>
      </c>
      <c r="DG242" s="3">
        <v>1.7</v>
      </c>
      <c r="DH242">
        <v>1.7</v>
      </c>
      <c r="DI242">
        <v>1.7</v>
      </c>
      <c r="DJ242" s="11">
        <f t="shared" si="458"/>
        <v>1.7</v>
      </c>
      <c r="DK242">
        <v>2.2000000000000002</v>
      </c>
      <c r="DL242">
        <v>2.2000000000000002</v>
      </c>
      <c r="DM242">
        <v>2.2000000000000002</v>
      </c>
      <c r="DN242" s="11">
        <f t="shared" si="459"/>
        <v>2.2000000000000002</v>
      </c>
      <c r="DO242" s="11">
        <f t="shared" si="460"/>
        <v>3.74</v>
      </c>
      <c r="DP242" s="3">
        <v>2</v>
      </c>
      <c r="DQ242">
        <v>1.9</v>
      </c>
      <c r="DR242">
        <v>2</v>
      </c>
      <c r="DS242" s="11">
        <f t="shared" si="461"/>
        <v>1.9666666666666668</v>
      </c>
      <c r="DT242">
        <v>2.1</v>
      </c>
      <c r="DU242">
        <v>2.1</v>
      </c>
      <c r="DV242">
        <v>2.2000000000000002</v>
      </c>
      <c r="DW242" s="11">
        <f t="shared" si="462"/>
        <v>2.1333333333333333</v>
      </c>
      <c r="DX242" s="11">
        <f t="shared" si="463"/>
        <v>4.1955555555555559</v>
      </c>
      <c r="DY242" s="3">
        <v>1.8</v>
      </c>
      <c r="DZ242">
        <v>1.8</v>
      </c>
      <c r="EA242">
        <v>1.9</v>
      </c>
      <c r="EB242" s="11">
        <f t="shared" si="464"/>
        <v>1.8333333333333333</v>
      </c>
      <c r="EC242">
        <v>2</v>
      </c>
      <c r="ED242">
        <v>2</v>
      </c>
      <c r="EE242">
        <v>2.1</v>
      </c>
      <c r="EF242" s="11">
        <f t="shared" si="465"/>
        <v>2.0333333333333332</v>
      </c>
      <c r="EG242" s="11">
        <f t="shared" si="466"/>
        <v>3.7277777777777774</v>
      </c>
      <c r="EH242" s="3">
        <v>1.8</v>
      </c>
      <c r="EI242">
        <v>1.8</v>
      </c>
      <c r="EJ242">
        <v>1.9</v>
      </c>
      <c r="EK242" s="11">
        <f t="shared" si="467"/>
        <v>1.8333333333333333</v>
      </c>
      <c r="EL242">
        <v>2.2000000000000002</v>
      </c>
      <c r="EM242">
        <v>2.2000000000000002</v>
      </c>
      <c r="EN242">
        <v>2.2000000000000002</v>
      </c>
      <c r="EO242" s="11">
        <f t="shared" si="468"/>
        <v>2.2000000000000002</v>
      </c>
      <c r="EP242" s="11">
        <f t="shared" si="469"/>
        <v>4.0333333333333332</v>
      </c>
      <c r="EQ242" s="3">
        <v>1.7</v>
      </c>
      <c r="ER242">
        <v>1.7</v>
      </c>
      <c r="ES242">
        <v>1.7</v>
      </c>
      <c r="ET242" s="11">
        <f t="shared" si="470"/>
        <v>1.7</v>
      </c>
      <c r="EU242">
        <v>2</v>
      </c>
      <c r="EV242">
        <v>2.2999999999999998</v>
      </c>
      <c r="EW242">
        <v>2.2999999999999998</v>
      </c>
      <c r="EX242" s="11">
        <f t="shared" si="471"/>
        <v>2.1999999999999997</v>
      </c>
      <c r="EY242" s="11">
        <f t="shared" si="472"/>
        <v>3.7399999999999993</v>
      </c>
      <c r="EZ242">
        <v>0.514636064672083</v>
      </c>
      <c r="FA242">
        <v>0.64122308565042097</v>
      </c>
      <c r="FB242">
        <v>0.67877563245188499</v>
      </c>
      <c r="FC242" s="11">
        <f t="shared" ref="FC242" si="541">AVERAGE(EZ242:FB242)</f>
        <v>0.61154492759146295</v>
      </c>
      <c r="FE242" s="3">
        <v>1.7</v>
      </c>
      <c r="FF242">
        <v>1.7</v>
      </c>
      <c r="FG242">
        <v>1.6</v>
      </c>
      <c r="FH242" s="11">
        <f t="shared" si="473"/>
        <v>1.6666666666666667</v>
      </c>
      <c r="FI242">
        <v>2.2000000000000002</v>
      </c>
      <c r="FJ242">
        <v>2.4</v>
      </c>
      <c r="FK242">
        <v>2.2000000000000002</v>
      </c>
      <c r="FL242" s="11">
        <f t="shared" si="474"/>
        <v>2.2666666666666666</v>
      </c>
      <c r="FM242" s="11">
        <f t="shared" si="475"/>
        <v>3.7777777777777777</v>
      </c>
      <c r="FO242" s="3">
        <v>1.7</v>
      </c>
      <c r="FP242">
        <v>1.9</v>
      </c>
      <c r="FQ242">
        <v>1.8</v>
      </c>
      <c r="FR242" s="11">
        <f t="shared" si="476"/>
        <v>1.7999999999999998</v>
      </c>
      <c r="FS242">
        <v>2.2999999999999998</v>
      </c>
      <c r="FT242">
        <v>2.2000000000000002</v>
      </c>
      <c r="FU242">
        <v>2.1</v>
      </c>
      <c r="FV242" s="11">
        <f t="shared" si="477"/>
        <v>2.1999999999999997</v>
      </c>
      <c r="FW242" s="11">
        <f t="shared" si="478"/>
        <v>3.9599999999999991</v>
      </c>
      <c r="FY242" s="3">
        <v>1.7</v>
      </c>
      <c r="FZ242">
        <v>1.7</v>
      </c>
      <c r="GA242">
        <v>1.6</v>
      </c>
      <c r="GB242" s="11">
        <f t="shared" si="479"/>
        <v>1.6666666666666667</v>
      </c>
      <c r="GC242">
        <v>2.1</v>
      </c>
      <c r="GD242">
        <v>2.1</v>
      </c>
      <c r="GE242">
        <v>2.2000000000000002</v>
      </c>
      <c r="GF242" s="11">
        <f t="shared" si="480"/>
        <v>2.1333333333333333</v>
      </c>
      <c r="GG242" s="11">
        <f t="shared" si="481"/>
        <v>3.5555555555555558</v>
      </c>
      <c r="GH242" s="3">
        <v>1.8</v>
      </c>
      <c r="GI242">
        <v>1.8</v>
      </c>
      <c r="GJ242">
        <v>1.7</v>
      </c>
      <c r="GK242" s="11">
        <f t="shared" si="482"/>
        <v>1.7666666666666666</v>
      </c>
      <c r="GL242">
        <v>2.4</v>
      </c>
      <c r="GM242">
        <v>2.2000000000000002</v>
      </c>
      <c r="GN242">
        <v>2.2000000000000002</v>
      </c>
      <c r="GO242" s="11">
        <f t="shared" si="483"/>
        <v>2.2666666666666666</v>
      </c>
      <c r="GP242" s="11">
        <f t="shared" si="484"/>
        <v>4.0044444444444443</v>
      </c>
      <c r="GQ242" s="3">
        <v>1.7</v>
      </c>
      <c r="GR242">
        <v>1.7</v>
      </c>
      <c r="GS242">
        <v>1.8</v>
      </c>
      <c r="GT242" s="11">
        <f t="shared" si="485"/>
        <v>1.7333333333333334</v>
      </c>
      <c r="GU242">
        <v>2.2000000000000002</v>
      </c>
      <c r="GV242">
        <v>2.2000000000000002</v>
      </c>
      <c r="GW242">
        <v>2.2000000000000002</v>
      </c>
      <c r="GX242" s="11">
        <f t="shared" si="486"/>
        <v>2.2000000000000002</v>
      </c>
      <c r="GY242" s="11">
        <f t="shared" si="487"/>
        <v>3.8133333333333339</v>
      </c>
      <c r="GZ242">
        <v>41.094319145145597</v>
      </c>
      <c r="HA242">
        <v>67.259121872527203</v>
      </c>
      <c r="HB242">
        <v>73.236946656009906</v>
      </c>
      <c r="HC242" s="12">
        <f t="shared" ref="HC242" si="542">AVERAGE(GZ242:HB242)</f>
        <v>60.530129224560902</v>
      </c>
      <c r="HD242">
        <v>2.86</v>
      </c>
      <c r="HE242">
        <v>0.21</v>
      </c>
      <c r="HF242">
        <v>1044</v>
      </c>
      <c r="HG242">
        <v>71.599999999999994</v>
      </c>
      <c r="HH242">
        <v>2.0499999999999998</v>
      </c>
      <c r="HI242">
        <v>1854</v>
      </c>
      <c r="HJ242">
        <v>18.399999999999999</v>
      </c>
      <c r="HK242">
        <v>0.53</v>
      </c>
      <c r="HL242">
        <v>5901</v>
      </c>
      <c r="HM242">
        <v>66.7</v>
      </c>
      <c r="HN242">
        <v>2766</v>
      </c>
      <c r="HO242">
        <v>91.2</v>
      </c>
      <c r="HP242">
        <v>9664</v>
      </c>
      <c r="HQ242">
        <v>1.05</v>
      </c>
      <c r="HR242">
        <v>14.5</v>
      </c>
      <c r="HS242">
        <v>3.86</v>
      </c>
      <c r="HT242">
        <v>53.7</v>
      </c>
      <c r="HU242">
        <v>0.61</v>
      </c>
      <c r="HV242">
        <v>8.44</v>
      </c>
      <c r="HW242">
        <v>0.61</v>
      </c>
      <c r="HX242">
        <v>8.42</v>
      </c>
      <c r="HY242" s="3">
        <v>4</v>
      </c>
      <c r="HZ242" t="s">
        <v>71</v>
      </c>
    </row>
    <row r="243" spans="1:234" x14ac:dyDescent="0.25">
      <c r="E243" s="18"/>
      <c r="G243" s="3">
        <v>1.7</v>
      </c>
      <c r="H243">
        <v>1.6</v>
      </c>
      <c r="I243">
        <v>1.6</v>
      </c>
      <c r="J243" s="11">
        <f t="shared" si="425"/>
        <v>1.6333333333333335</v>
      </c>
      <c r="K243">
        <v>2.1</v>
      </c>
      <c r="L243">
        <v>2</v>
      </c>
      <c r="M243">
        <v>2.2000000000000002</v>
      </c>
      <c r="N243" s="11">
        <f t="shared" si="426"/>
        <v>2.1</v>
      </c>
      <c r="O243" s="11">
        <f t="shared" si="427"/>
        <v>3.4300000000000006</v>
      </c>
      <c r="P243" s="3">
        <v>1.7</v>
      </c>
      <c r="Q243">
        <v>1.6</v>
      </c>
      <c r="R243">
        <v>1.7</v>
      </c>
      <c r="S243" s="11">
        <f t="shared" si="428"/>
        <v>1.6666666666666667</v>
      </c>
      <c r="T243">
        <v>2</v>
      </c>
      <c r="U243">
        <v>2</v>
      </c>
      <c r="V243">
        <v>2.2000000000000002</v>
      </c>
      <c r="W243" s="11">
        <f t="shared" si="429"/>
        <v>2.0666666666666669</v>
      </c>
      <c r="X243" s="11">
        <f t="shared" si="430"/>
        <v>3.4444444444444451</v>
      </c>
      <c r="Y243" s="3">
        <v>1.7</v>
      </c>
      <c r="Z243">
        <v>1.7</v>
      </c>
      <c r="AA243">
        <v>1.7</v>
      </c>
      <c r="AB243" s="11">
        <f t="shared" si="431"/>
        <v>1.7</v>
      </c>
      <c r="AC243">
        <v>2.1</v>
      </c>
      <c r="AD243">
        <v>2</v>
      </c>
      <c r="AE243">
        <v>2</v>
      </c>
      <c r="AF243" s="11">
        <f t="shared" si="432"/>
        <v>2.0333333333333332</v>
      </c>
      <c r="AG243" s="11">
        <f t="shared" si="433"/>
        <v>3.4566666666666666</v>
      </c>
      <c r="AH243" s="3">
        <v>1.7</v>
      </c>
      <c r="AI243">
        <v>1.6</v>
      </c>
      <c r="AJ243">
        <v>1.6</v>
      </c>
      <c r="AK243" s="11">
        <f t="shared" si="434"/>
        <v>1.6333333333333335</v>
      </c>
      <c r="AL243">
        <v>2.1</v>
      </c>
      <c r="AM243">
        <v>2</v>
      </c>
      <c r="AN243">
        <v>2</v>
      </c>
      <c r="AO243" s="11">
        <f t="shared" si="435"/>
        <v>2.0333333333333332</v>
      </c>
      <c r="AP243" s="11">
        <f t="shared" si="436"/>
        <v>3.3211111111111111</v>
      </c>
      <c r="AQ243" s="11"/>
      <c r="AR243" s="11"/>
      <c r="AS243" s="11"/>
      <c r="AV243" s="3">
        <v>1.6</v>
      </c>
      <c r="AW243">
        <v>1.7</v>
      </c>
      <c r="AX243">
        <v>1.7</v>
      </c>
      <c r="AY243" s="11">
        <f t="shared" si="437"/>
        <v>1.6666666666666667</v>
      </c>
      <c r="AZ243">
        <v>2</v>
      </c>
      <c r="BA243">
        <v>1.8</v>
      </c>
      <c r="BB243">
        <v>1.9</v>
      </c>
      <c r="BC243" s="11">
        <f t="shared" si="438"/>
        <v>1.8999999999999997</v>
      </c>
      <c r="BD243" s="11">
        <f t="shared" si="439"/>
        <v>3.1666666666666661</v>
      </c>
      <c r="BE243" s="3">
        <v>1.9</v>
      </c>
      <c r="BF243">
        <v>1.9</v>
      </c>
      <c r="BG243">
        <v>1.9</v>
      </c>
      <c r="BH243" s="11">
        <f t="shared" si="440"/>
        <v>1.8999999999999997</v>
      </c>
      <c r="BI243">
        <v>2</v>
      </c>
      <c r="BJ243">
        <v>2</v>
      </c>
      <c r="BK243">
        <v>2</v>
      </c>
      <c r="BL243" s="11">
        <f t="shared" si="441"/>
        <v>2</v>
      </c>
      <c r="BM243" s="11">
        <f t="shared" si="442"/>
        <v>3.7999999999999994</v>
      </c>
      <c r="BN243" s="3">
        <v>1.6</v>
      </c>
      <c r="BO243">
        <v>1.8</v>
      </c>
      <c r="BP243">
        <v>1.7</v>
      </c>
      <c r="BQ243" s="11">
        <f t="shared" si="443"/>
        <v>1.7000000000000002</v>
      </c>
      <c r="BR243">
        <v>2.1</v>
      </c>
      <c r="BS243">
        <v>2.1</v>
      </c>
      <c r="BT243">
        <v>2.1</v>
      </c>
      <c r="BU243" s="11">
        <f t="shared" si="444"/>
        <v>2.1</v>
      </c>
      <c r="BV243" s="11">
        <f t="shared" si="445"/>
        <v>3.5700000000000007</v>
      </c>
      <c r="BW243" s="3">
        <v>2</v>
      </c>
      <c r="BX243">
        <v>2</v>
      </c>
      <c r="BY243">
        <v>2</v>
      </c>
      <c r="BZ243" s="11">
        <f t="shared" si="446"/>
        <v>2</v>
      </c>
      <c r="CA243">
        <v>2.1</v>
      </c>
      <c r="CB243">
        <v>2.2000000000000002</v>
      </c>
      <c r="CC243">
        <v>2.1</v>
      </c>
      <c r="CD243" s="11">
        <f t="shared" si="447"/>
        <v>2.1333333333333333</v>
      </c>
      <c r="CE243" s="11">
        <f t="shared" si="448"/>
        <v>4.2666666666666666</v>
      </c>
      <c r="CF243" s="3">
        <v>1.6</v>
      </c>
      <c r="CG243">
        <v>1.7</v>
      </c>
      <c r="CH243">
        <v>1.6</v>
      </c>
      <c r="CI243" s="11">
        <f t="shared" si="449"/>
        <v>1.6333333333333335</v>
      </c>
      <c r="CJ243">
        <v>2</v>
      </c>
      <c r="CK243">
        <v>2.2000000000000002</v>
      </c>
      <c r="CL243">
        <v>2</v>
      </c>
      <c r="CM243" s="11">
        <f t="shared" si="450"/>
        <v>2.0666666666666669</v>
      </c>
      <c r="CN243" s="11">
        <f t="shared" si="451"/>
        <v>3.3755555555555561</v>
      </c>
      <c r="CO243" s="3">
        <v>1.7</v>
      </c>
      <c r="CP243">
        <v>1.8</v>
      </c>
      <c r="CQ243">
        <v>1.7</v>
      </c>
      <c r="CR243" s="11">
        <f t="shared" si="452"/>
        <v>1.7333333333333334</v>
      </c>
      <c r="CS243">
        <v>2</v>
      </c>
      <c r="CT243">
        <v>1.9</v>
      </c>
      <c r="CU243">
        <v>1.9</v>
      </c>
      <c r="CV243" s="11">
        <f t="shared" si="453"/>
        <v>1.9333333333333333</v>
      </c>
      <c r="CW243" s="11">
        <f t="shared" si="454"/>
        <v>3.3511111111111114</v>
      </c>
      <c r="CX243" s="3">
        <v>1.9</v>
      </c>
      <c r="CY243">
        <v>1.8</v>
      </c>
      <c r="CZ243">
        <v>1.8</v>
      </c>
      <c r="DA243" s="11">
        <f t="shared" si="455"/>
        <v>1.8333333333333333</v>
      </c>
      <c r="DB243">
        <v>2</v>
      </c>
      <c r="DC243">
        <v>1.9</v>
      </c>
      <c r="DD243">
        <v>2</v>
      </c>
      <c r="DE243" s="11">
        <f t="shared" si="456"/>
        <v>1.9666666666666668</v>
      </c>
      <c r="DF243" s="11">
        <f t="shared" si="457"/>
        <v>3.6055555555555556</v>
      </c>
      <c r="DG243" s="3">
        <v>1.7</v>
      </c>
      <c r="DH243">
        <v>1.7</v>
      </c>
      <c r="DI243">
        <v>1.6</v>
      </c>
      <c r="DJ243" s="11">
        <f t="shared" si="458"/>
        <v>1.6666666666666667</v>
      </c>
      <c r="DK243">
        <v>2</v>
      </c>
      <c r="DL243">
        <v>1.8</v>
      </c>
      <c r="DM243">
        <v>1.9</v>
      </c>
      <c r="DN243" s="11">
        <f t="shared" si="459"/>
        <v>1.8999999999999997</v>
      </c>
      <c r="DO243" s="11">
        <f t="shared" si="460"/>
        <v>3.1666666666666661</v>
      </c>
      <c r="DP243" s="3">
        <v>1.9</v>
      </c>
      <c r="DQ243">
        <v>1.8</v>
      </c>
      <c r="DR243">
        <v>2</v>
      </c>
      <c r="DS243" s="11">
        <f t="shared" si="461"/>
        <v>1.9000000000000001</v>
      </c>
      <c r="DT243">
        <v>2.1</v>
      </c>
      <c r="DU243">
        <v>2</v>
      </c>
      <c r="DV243">
        <v>2</v>
      </c>
      <c r="DW243" s="11">
        <f t="shared" si="462"/>
        <v>2.0333333333333332</v>
      </c>
      <c r="DX243" s="11">
        <f t="shared" si="463"/>
        <v>3.8633333333333333</v>
      </c>
      <c r="DY243" s="3">
        <v>1.9</v>
      </c>
      <c r="DZ243">
        <v>1.8</v>
      </c>
      <c r="EA243">
        <v>1.9</v>
      </c>
      <c r="EB243" s="11">
        <f t="shared" si="464"/>
        <v>1.8666666666666665</v>
      </c>
      <c r="EC243">
        <v>2.1</v>
      </c>
      <c r="ED243">
        <v>2.1</v>
      </c>
      <c r="EE243">
        <v>2</v>
      </c>
      <c r="EF243" s="11">
        <f t="shared" si="465"/>
        <v>2.0666666666666669</v>
      </c>
      <c r="EG243" s="11">
        <f t="shared" si="466"/>
        <v>3.8577777777777778</v>
      </c>
      <c r="EH243" s="3">
        <v>1.9</v>
      </c>
      <c r="EI243">
        <v>1.9</v>
      </c>
      <c r="EJ243">
        <v>1.9</v>
      </c>
      <c r="EK243" s="11">
        <f t="shared" si="467"/>
        <v>1.8999999999999997</v>
      </c>
      <c r="EL243">
        <v>2.2000000000000002</v>
      </c>
      <c r="EM243">
        <v>2.1</v>
      </c>
      <c r="EN243">
        <v>2.2000000000000002</v>
      </c>
      <c r="EO243" s="11">
        <f t="shared" si="468"/>
        <v>2.166666666666667</v>
      </c>
      <c r="EP243" s="11">
        <f t="shared" si="469"/>
        <v>4.1166666666666663</v>
      </c>
      <c r="EQ243" s="3">
        <v>1.7</v>
      </c>
      <c r="ER243">
        <v>1.7</v>
      </c>
      <c r="ES243">
        <v>1.6</v>
      </c>
      <c r="ET243" s="11">
        <f t="shared" si="470"/>
        <v>1.6666666666666667</v>
      </c>
      <c r="EU243">
        <v>2.1</v>
      </c>
      <c r="EV243">
        <v>2.2000000000000002</v>
      </c>
      <c r="EW243">
        <v>2.2000000000000002</v>
      </c>
      <c r="EX243" s="11">
        <f t="shared" si="471"/>
        <v>2.166666666666667</v>
      </c>
      <c r="EY243" s="11">
        <f t="shared" si="472"/>
        <v>3.6111111111111116</v>
      </c>
      <c r="EZ243" s="11"/>
      <c r="FA243" s="11"/>
      <c r="FB243" s="11"/>
      <c r="FE243" s="3">
        <v>1.8</v>
      </c>
      <c r="FF243">
        <v>1.8</v>
      </c>
      <c r="FG243">
        <v>1.8</v>
      </c>
      <c r="FH243" s="11">
        <f t="shared" si="473"/>
        <v>1.8</v>
      </c>
      <c r="FI243">
        <v>2.2000000000000002</v>
      </c>
      <c r="FJ243">
        <v>2.2999999999999998</v>
      </c>
      <c r="FK243">
        <v>2.1</v>
      </c>
      <c r="FL243" s="11">
        <f t="shared" si="474"/>
        <v>2.1999999999999997</v>
      </c>
      <c r="FM243" s="11">
        <f t="shared" si="475"/>
        <v>3.9599999999999995</v>
      </c>
      <c r="FO243" s="3">
        <v>1.7</v>
      </c>
      <c r="FP243">
        <v>1.7</v>
      </c>
      <c r="FQ243">
        <v>1.7</v>
      </c>
      <c r="FR243" s="11">
        <f t="shared" si="476"/>
        <v>1.7</v>
      </c>
      <c r="FS243">
        <v>2</v>
      </c>
      <c r="FT243">
        <v>2.2999999999999998</v>
      </c>
      <c r="FU243">
        <v>2.1</v>
      </c>
      <c r="FV243" s="11">
        <f t="shared" si="477"/>
        <v>2.1333333333333333</v>
      </c>
      <c r="FW243" s="11">
        <f t="shared" si="478"/>
        <v>3.6266666666666665</v>
      </c>
      <c r="FY243" s="3">
        <v>1.8</v>
      </c>
      <c r="FZ243">
        <v>1.7</v>
      </c>
      <c r="GA243">
        <v>1.7</v>
      </c>
      <c r="GB243" s="11">
        <f t="shared" si="479"/>
        <v>1.7333333333333334</v>
      </c>
      <c r="GC243">
        <v>2.2000000000000002</v>
      </c>
      <c r="GD243">
        <v>2.2000000000000002</v>
      </c>
      <c r="GE243">
        <v>2.1</v>
      </c>
      <c r="GF243" s="11">
        <f t="shared" si="480"/>
        <v>2.1666666666666665</v>
      </c>
      <c r="GG243" s="11">
        <f t="shared" si="481"/>
        <v>3.7555555555555555</v>
      </c>
      <c r="GH243" s="3">
        <v>1.8</v>
      </c>
      <c r="GI243">
        <v>1.6</v>
      </c>
      <c r="GJ243">
        <v>1.7</v>
      </c>
      <c r="GK243" s="11">
        <f t="shared" si="482"/>
        <v>1.7000000000000002</v>
      </c>
      <c r="GL243">
        <v>2.2000000000000002</v>
      </c>
      <c r="GM243">
        <v>2</v>
      </c>
      <c r="GN243">
        <v>2.2000000000000002</v>
      </c>
      <c r="GO243" s="11">
        <f t="shared" si="483"/>
        <v>2.1333333333333333</v>
      </c>
      <c r="GP243" s="11">
        <f t="shared" si="484"/>
        <v>3.6266666666666669</v>
      </c>
      <c r="GQ243" s="3">
        <v>1.8</v>
      </c>
      <c r="GR243">
        <v>1.8</v>
      </c>
      <c r="GS243">
        <v>1.8</v>
      </c>
      <c r="GT243" s="11">
        <f t="shared" si="485"/>
        <v>1.8</v>
      </c>
      <c r="GU243">
        <v>2</v>
      </c>
      <c r="GV243">
        <v>2</v>
      </c>
      <c r="GW243">
        <v>2</v>
      </c>
      <c r="GX243" s="11">
        <f t="shared" si="486"/>
        <v>2</v>
      </c>
      <c r="GY243" s="11">
        <f t="shared" si="487"/>
        <v>3.6</v>
      </c>
      <c r="GZ243" s="11"/>
      <c r="HA243" s="11"/>
      <c r="HB243" s="11"/>
    </row>
    <row r="244" spans="1:234" x14ac:dyDescent="0.25">
      <c r="A244">
        <v>150</v>
      </c>
      <c r="B244">
        <v>0</v>
      </c>
      <c r="C244" s="10">
        <v>44306</v>
      </c>
      <c r="D244" s="10">
        <v>44372</v>
      </c>
      <c r="E244" s="18">
        <v>3</v>
      </c>
      <c r="F244">
        <v>5</v>
      </c>
      <c r="G244" s="3">
        <v>1.9</v>
      </c>
      <c r="H244">
        <v>1.9</v>
      </c>
      <c r="I244">
        <v>1.8</v>
      </c>
      <c r="J244" s="11">
        <f t="shared" si="425"/>
        <v>1.8666666666666665</v>
      </c>
      <c r="K244">
        <v>2.1</v>
      </c>
      <c r="L244">
        <v>2.1</v>
      </c>
      <c r="M244">
        <v>2.1</v>
      </c>
      <c r="N244" s="11">
        <f t="shared" si="426"/>
        <v>2.1</v>
      </c>
      <c r="O244" s="11">
        <f t="shared" si="427"/>
        <v>3.92</v>
      </c>
      <c r="P244" s="3">
        <v>1.6</v>
      </c>
      <c r="Q244">
        <v>1.6</v>
      </c>
      <c r="R244">
        <v>1.6</v>
      </c>
      <c r="S244" s="11">
        <f t="shared" si="428"/>
        <v>1.6000000000000003</v>
      </c>
      <c r="T244">
        <v>2.2000000000000002</v>
      </c>
      <c r="U244">
        <v>2.1</v>
      </c>
      <c r="V244">
        <v>2.1</v>
      </c>
      <c r="W244" s="11">
        <f t="shared" si="429"/>
        <v>2.1333333333333333</v>
      </c>
      <c r="X244" s="11">
        <f t="shared" si="430"/>
        <v>3.413333333333334</v>
      </c>
      <c r="Y244" s="3">
        <v>2.2000000000000002</v>
      </c>
      <c r="Z244">
        <v>2.2000000000000002</v>
      </c>
      <c r="AA244">
        <v>2.2000000000000002</v>
      </c>
      <c r="AB244" s="11">
        <f t="shared" si="431"/>
        <v>2.2000000000000002</v>
      </c>
      <c r="AC244">
        <v>2.4</v>
      </c>
      <c r="AD244">
        <v>2.4</v>
      </c>
      <c r="AE244">
        <v>2.5</v>
      </c>
      <c r="AF244" s="11">
        <f t="shared" si="432"/>
        <v>2.4333333333333331</v>
      </c>
      <c r="AG244" s="11">
        <f t="shared" si="433"/>
        <v>5.3533333333333335</v>
      </c>
      <c r="AH244" s="3">
        <v>1.7</v>
      </c>
      <c r="AI244">
        <v>1.7</v>
      </c>
      <c r="AJ244">
        <v>1.8</v>
      </c>
      <c r="AK244" s="11">
        <f t="shared" si="434"/>
        <v>1.7333333333333334</v>
      </c>
      <c r="AL244">
        <v>2.2000000000000002</v>
      </c>
      <c r="AM244">
        <v>2.4</v>
      </c>
      <c r="AN244">
        <v>2.2000000000000002</v>
      </c>
      <c r="AO244" s="11">
        <f t="shared" si="435"/>
        <v>2.2666666666666666</v>
      </c>
      <c r="AP244" s="11">
        <f t="shared" si="436"/>
        <v>3.9288888888888889</v>
      </c>
      <c r="AQ244">
        <v>0.133881693705966</v>
      </c>
      <c r="AR244">
        <v>0.19842943306403399</v>
      </c>
      <c r="AS244">
        <v>0.13950200632538801</v>
      </c>
      <c r="AT244" s="11">
        <f t="shared" ref="AT244" si="543">AVERAGE(AQ244:AS244)</f>
        <v>0.15727104436512931</v>
      </c>
      <c r="AU244">
        <v>26.4</v>
      </c>
      <c r="AV244" s="3">
        <v>2</v>
      </c>
      <c r="AW244">
        <v>1.9</v>
      </c>
      <c r="AX244">
        <v>2</v>
      </c>
      <c r="AY244" s="11">
        <f t="shared" si="437"/>
        <v>1.9666666666666668</v>
      </c>
      <c r="AZ244">
        <v>2.4</v>
      </c>
      <c r="BA244">
        <v>2.2999999999999998</v>
      </c>
      <c r="BB244">
        <v>2.4</v>
      </c>
      <c r="BC244" s="11">
        <f t="shared" si="438"/>
        <v>2.3666666666666667</v>
      </c>
      <c r="BD244" s="11">
        <f t="shared" si="439"/>
        <v>4.6544444444444446</v>
      </c>
      <c r="BE244" s="3">
        <v>2</v>
      </c>
      <c r="BF244">
        <v>2.2000000000000002</v>
      </c>
      <c r="BG244">
        <v>2.2000000000000002</v>
      </c>
      <c r="BH244" s="11">
        <f t="shared" si="440"/>
        <v>2.1333333333333333</v>
      </c>
      <c r="BI244">
        <v>2.2999999999999998</v>
      </c>
      <c r="BJ244">
        <v>2.2000000000000002</v>
      </c>
      <c r="BK244">
        <v>2.2000000000000002</v>
      </c>
      <c r="BL244" s="11">
        <f t="shared" si="441"/>
        <v>2.2333333333333334</v>
      </c>
      <c r="BM244" s="11">
        <f t="shared" si="442"/>
        <v>4.7644444444444449</v>
      </c>
      <c r="BN244" s="3">
        <v>2</v>
      </c>
      <c r="BO244">
        <v>2.1</v>
      </c>
      <c r="BP244">
        <v>2.1</v>
      </c>
      <c r="BQ244" s="11">
        <f t="shared" si="443"/>
        <v>2.0666666666666664</v>
      </c>
      <c r="BR244">
        <v>2.2000000000000002</v>
      </c>
      <c r="BS244">
        <v>2.2000000000000002</v>
      </c>
      <c r="BT244">
        <v>2</v>
      </c>
      <c r="BU244" s="11">
        <f t="shared" si="444"/>
        <v>2.1333333333333333</v>
      </c>
      <c r="BV244" s="11">
        <f t="shared" si="445"/>
        <v>4.408888888888888</v>
      </c>
      <c r="BW244" s="3">
        <v>2.5</v>
      </c>
      <c r="BX244">
        <v>2.2999999999999998</v>
      </c>
      <c r="BY244">
        <v>2.4</v>
      </c>
      <c r="BZ244" s="11">
        <f t="shared" si="446"/>
        <v>2.4</v>
      </c>
      <c r="CA244">
        <v>2.7</v>
      </c>
      <c r="CB244">
        <v>2.6</v>
      </c>
      <c r="CC244">
        <v>2.5</v>
      </c>
      <c r="CD244" s="11">
        <f t="shared" si="447"/>
        <v>2.6</v>
      </c>
      <c r="CE244" s="11">
        <f t="shared" si="448"/>
        <v>6.24</v>
      </c>
      <c r="CF244" s="3">
        <v>2.1</v>
      </c>
      <c r="CG244">
        <v>1.9</v>
      </c>
      <c r="CH244">
        <v>1.9</v>
      </c>
      <c r="CI244" s="11">
        <f t="shared" si="449"/>
        <v>1.9666666666666668</v>
      </c>
      <c r="CJ244">
        <v>2.2999999999999998</v>
      </c>
      <c r="CK244">
        <v>2.2999999999999998</v>
      </c>
      <c r="CL244">
        <v>2.4</v>
      </c>
      <c r="CM244" s="11">
        <f t="shared" si="450"/>
        <v>2.3333333333333335</v>
      </c>
      <c r="CN244" s="11">
        <f t="shared" si="451"/>
        <v>4.5888888888888895</v>
      </c>
      <c r="CO244" s="3">
        <v>1.7</v>
      </c>
      <c r="CP244">
        <v>1.7</v>
      </c>
      <c r="CQ244">
        <v>1.6</v>
      </c>
      <c r="CR244" s="11">
        <f t="shared" si="452"/>
        <v>1.6666666666666667</v>
      </c>
      <c r="CS244">
        <v>2.2000000000000002</v>
      </c>
      <c r="CT244">
        <v>2.1</v>
      </c>
      <c r="CU244">
        <v>2.2000000000000002</v>
      </c>
      <c r="CV244" s="11">
        <f t="shared" si="453"/>
        <v>2.166666666666667</v>
      </c>
      <c r="CW244" s="11">
        <f t="shared" si="454"/>
        <v>3.6111111111111116</v>
      </c>
      <c r="CX244" s="3">
        <v>1.8</v>
      </c>
      <c r="CY244">
        <v>1.9</v>
      </c>
      <c r="CZ244">
        <v>1.8</v>
      </c>
      <c r="DA244" s="11">
        <f t="shared" si="455"/>
        <v>1.8333333333333333</v>
      </c>
      <c r="DB244">
        <v>2.1</v>
      </c>
      <c r="DC244">
        <v>2.1</v>
      </c>
      <c r="DD244">
        <v>2.1</v>
      </c>
      <c r="DE244" s="11">
        <f t="shared" si="456"/>
        <v>2.1</v>
      </c>
      <c r="DF244" s="11">
        <f t="shared" si="457"/>
        <v>3.85</v>
      </c>
      <c r="DG244" s="3">
        <v>1.7</v>
      </c>
      <c r="DH244">
        <v>1.8</v>
      </c>
      <c r="DI244">
        <v>1.7</v>
      </c>
      <c r="DJ244" s="11">
        <f t="shared" si="458"/>
        <v>1.7333333333333334</v>
      </c>
      <c r="DK244">
        <v>2</v>
      </c>
      <c r="DL244">
        <v>2.2000000000000002</v>
      </c>
      <c r="DM244">
        <v>2.2000000000000002</v>
      </c>
      <c r="DN244" s="11">
        <f t="shared" si="459"/>
        <v>2.1333333333333333</v>
      </c>
      <c r="DO244" s="11">
        <f t="shared" si="460"/>
        <v>3.6977777777777781</v>
      </c>
      <c r="DP244" s="3">
        <v>2</v>
      </c>
      <c r="DQ244">
        <v>1.9</v>
      </c>
      <c r="DR244">
        <v>1.8</v>
      </c>
      <c r="DS244" s="11">
        <f t="shared" si="461"/>
        <v>1.9000000000000001</v>
      </c>
      <c r="DT244">
        <v>2.2000000000000002</v>
      </c>
      <c r="DU244">
        <v>2.2000000000000002</v>
      </c>
      <c r="DV244">
        <v>2.1</v>
      </c>
      <c r="DW244" s="11">
        <f t="shared" si="462"/>
        <v>2.1666666666666665</v>
      </c>
      <c r="DX244" s="11">
        <f t="shared" si="463"/>
        <v>4.1166666666666663</v>
      </c>
      <c r="DY244" s="3">
        <v>2</v>
      </c>
      <c r="DZ244">
        <v>2</v>
      </c>
      <c r="EA244">
        <v>1.8</v>
      </c>
      <c r="EB244" s="11">
        <f t="shared" si="464"/>
        <v>1.9333333333333333</v>
      </c>
      <c r="EC244">
        <v>2.1</v>
      </c>
      <c r="ED244">
        <v>2.2000000000000002</v>
      </c>
      <c r="EE244">
        <v>2.1</v>
      </c>
      <c r="EF244" s="11">
        <f t="shared" si="465"/>
        <v>2.1333333333333333</v>
      </c>
      <c r="EG244" s="11">
        <f t="shared" si="466"/>
        <v>4.1244444444444444</v>
      </c>
      <c r="EH244" s="3">
        <v>2</v>
      </c>
      <c r="EI244">
        <v>1.9</v>
      </c>
      <c r="EJ244">
        <v>1.9</v>
      </c>
      <c r="EK244" s="11">
        <f t="shared" si="467"/>
        <v>1.9333333333333333</v>
      </c>
      <c r="EL244">
        <v>2.4</v>
      </c>
      <c r="EM244">
        <v>2.4</v>
      </c>
      <c r="EN244">
        <v>2.4</v>
      </c>
      <c r="EO244" s="11">
        <f t="shared" si="468"/>
        <v>2.4</v>
      </c>
      <c r="EP244" s="11">
        <f t="shared" si="469"/>
        <v>4.6399999999999997</v>
      </c>
      <c r="EQ244" s="3">
        <v>1.8</v>
      </c>
      <c r="ER244">
        <v>1.8</v>
      </c>
      <c r="ES244">
        <v>1.8</v>
      </c>
      <c r="ET244" s="11">
        <f t="shared" si="470"/>
        <v>1.8</v>
      </c>
      <c r="EU244">
        <v>2.2999999999999998</v>
      </c>
      <c r="EV244">
        <v>2.2999999999999998</v>
      </c>
      <c r="EW244">
        <v>2.2000000000000002</v>
      </c>
      <c r="EX244" s="11">
        <f t="shared" si="471"/>
        <v>2.2666666666666666</v>
      </c>
      <c r="EY244" s="11">
        <f t="shared" si="472"/>
        <v>4.08</v>
      </c>
      <c r="EZ244">
        <v>531.45976503790098</v>
      </c>
      <c r="FA244">
        <v>404.025443467527</v>
      </c>
      <c r="FB244">
        <v>388.22260366804102</v>
      </c>
      <c r="FC244" s="11">
        <f t="shared" ref="FC244" si="544">AVERAGE(EZ244:FB244)</f>
        <v>441.23593739115631</v>
      </c>
      <c r="FE244" s="3">
        <v>1.8</v>
      </c>
      <c r="FF244">
        <v>1.7</v>
      </c>
      <c r="FG244">
        <v>1.8</v>
      </c>
      <c r="FH244" s="11">
        <f t="shared" si="473"/>
        <v>1.7666666666666666</v>
      </c>
      <c r="FI244">
        <v>2.2999999999999998</v>
      </c>
      <c r="FJ244">
        <v>2.2999999999999998</v>
      </c>
      <c r="FK244">
        <v>2.2000000000000002</v>
      </c>
      <c r="FL244" s="11">
        <f t="shared" si="474"/>
        <v>2.2666666666666666</v>
      </c>
      <c r="FM244" s="11">
        <f t="shared" si="475"/>
        <v>4.0044444444444443</v>
      </c>
      <c r="FO244" s="3">
        <v>1.8</v>
      </c>
      <c r="FP244">
        <v>1.7</v>
      </c>
      <c r="FQ244">
        <v>1.7</v>
      </c>
      <c r="FR244" s="11">
        <f t="shared" si="476"/>
        <v>1.7333333333333334</v>
      </c>
      <c r="FS244">
        <v>2.2999999999999998</v>
      </c>
      <c r="FT244">
        <v>2.2999999999999998</v>
      </c>
      <c r="FU244">
        <v>2.2999999999999998</v>
      </c>
      <c r="FV244" s="11">
        <f t="shared" si="477"/>
        <v>2.2999999999999998</v>
      </c>
      <c r="FW244" s="11">
        <f t="shared" si="478"/>
        <v>3.9866666666666664</v>
      </c>
      <c r="FY244" s="3">
        <v>1.7</v>
      </c>
      <c r="FZ244">
        <v>1.8</v>
      </c>
      <c r="GA244">
        <v>1.8</v>
      </c>
      <c r="GB244" s="11">
        <f t="shared" si="479"/>
        <v>1.7666666666666666</v>
      </c>
      <c r="GC244">
        <v>2.2000000000000002</v>
      </c>
      <c r="GD244">
        <v>2.2999999999999998</v>
      </c>
      <c r="GE244">
        <v>2.2999999999999998</v>
      </c>
      <c r="GF244" s="11">
        <f t="shared" si="480"/>
        <v>2.2666666666666666</v>
      </c>
      <c r="GG244" s="11">
        <f t="shared" si="481"/>
        <v>4.0044444444444443</v>
      </c>
      <c r="GH244" s="3">
        <v>1.9</v>
      </c>
      <c r="GI244">
        <v>1.8</v>
      </c>
      <c r="GJ244">
        <v>1.9</v>
      </c>
      <c r="GK244" s="11">
        <f t="shared" si="482"/>
        <v>1.8666666666666665</v>
      </c>
      <c r="GL244">
        <v>2.1</v>
      </c>
      <c r="GM244">
        <v>2.2000000000000002</v>
      </c>
      <c r="GN244">
        <v>2</v>
      </c>
      <c r="GO244" s="11">
        <f t="shared" si="483"/>
        <v>2.1</v>
      </c>
      <c r="GP244" s="11">
        <f t="shared" si="484"/>
        <v>3.92</v>
      </c>
      <c r="GQ244" s="3">
        <v>1.9</v>
      </c>
      <c r="GR244">
        <v>1.9</v>
      </c>
      <c r="GS244">
        <v>1.7</v>
      </c>
      <c r="GT244" s="11">
        <f t="shared" si="485"/>
        <v>1.8333333333333333</v>
      </c>
      <c r="GU244">
        <v>2.2999999999999998</v>
      </c>
      <c r="GV244">
        <v>2.2999999999999998</v>
      </c>
      <c r="GW244">
        <v>2.2000000000000002</v>
      </c>
      <c r="GX244" s="11">
        <f t="shared" si="486"/>
        <v>2.2666666666666666</v>
      </c>
      <c r="GY244" s="11">
        <f t="shared" si="487"/>
        <v>4.155555555555555</v>
      </c>
      <c r="GZ244">
        <v>26.8795516702471</v>
      </c>
      <c r="HA244">
        <v>52.845039178253998</v>
      </c>
      <c r="HB244">
        <v>61.278298185044797</v>
      </c>
      <c r="HC244" s="12">
        <f t="shared" ref="HC244" si="545">AVERAGE(GZ244:HB244)</f>
        <v>47.000963011181966</v>
      </c>
      <c r="HD244">
        <v>2.37</v>
      </c>
      <c r="HE244">
        <v>0.17</v>
      </c>
      <c r="HF244">
        <v>1093</v>
      </c>
      <c r="HG244">
        <v>69.8</v>
      </c>
      <c r="HH244">
        <v>1.65</v>
      </c>
      <c r="HI244">
        <v>2029</v>
      </c>
      <c r="HJ244">
        <v>20.8</v>
      </c>
      <c r="HK244">
        <v>0.49</v>
      </c>
      <c r="HL244">
        <v>5801</v>
      </c>
      <c r="HM244">
        <v>71.3</v>
      </c>
      <c r="HN244">
        <v>3104</v>
      </c>
      <c r="HO244">
        <v>93.2</v>
      </c>
      <c r="HP244">
        <v>9577</v>
      </c>
      <c r="HQ244">
        <v>0.9</v>
      </c>
      <c r="HR244">
        <v>12.4</v>
      </c>
      <c r="HS244">
        <v>4</v>
      </c>
      <c r="HT244">
        <v>55.1</v>
      </c>
      <c r="HU244">
        <v>0.49</v>
      </c>
      <c r="HV244">
        <v>6.71</v>
      </c>
      <c r="HW244">
        <v>0.81</v>
      </c>
      <c r="HX244">
        <v>11.2</v>
      </c>
      <c r="HY244" s="3">
        <v>2</v>
      </c>
      <c r="HZ244" t="s">
        <v>71</v>
      </c>
    </row>
    <row r="245" spans="1:234" x14ac:dyDescent="0.25">
      <c r="G245" s="3">
        <v>1.7</v>
      </c>
      <c r="H245">
        <v>1.8</v>
      </c>
      <c r="I245">
        <v>1.8</v>
      </c>
      <c r="J245" s="11">
        <f t="shared" si="425"/>
        <v>1.7666666666666666</v>
      </c>
      <c r="K245">
        <v>2.1</v>
      </c>
      <c r="L245">
        <v>2.2000000000000002</v>
      </c>
      <c r="M245">
        <v>2</v>
      </c>
      <c r="N245" s="11">
        <f t="shared" si="426"/>
        <v>2.1</v>
      </c>
      <c r="O245" s="11">
        <f t="shared" si="427"/>
        <v>3.71</v>
      </c>
      <c r="P245" s="3">
        <v>1.8</v>
      </c>
      <c r="Q245">
        <v>1.6</v>
      </c>
      <c r="R245">
        <v>1.6</v>
      </c>
      <c r="S245" s="11">
        <f t="shared" si="428"/>
        <v>1.6666666666666667</v>
      </c>
      <c r="T245">
        <v>2.1</v>
      </c>
      <c r="U245">
        <v>2.1</v>
      </c>
      <c r="V245">
        <v>2.1</v>
      </c>
      <c r="W245" s="11">
        <f t="shared" si="429"/>
        <v>2.1</v>
      </c>
      <c r="X245" s="11">
        <f t="shared" si="430"/>
        <v>3.5000000000000004</v>
      </c>
      <c r="Y245" s="3">
        <v>1.6</v>
      </c>
      <c r="Z245">
        <v>1.8</v>
      </c>
      <c r="AA245">
        <v>1.7</v>
      </c>
      <c r="AB245" s="11">
        <f t="shared" si="431"/>
        <v>1.7000000000000002</v>
      </c>
      <c r="AC245">
        <v>2</v>
      </c>
      <c r="AD245">
        <v>2</v>
      </c>
      <c r="AE245">
        <v>2</v>
      </c>
      <c r="AF245" s="11">
        <f t="shared" si="432"/>
        <v>2</v>
      </c>
      <c r="AG245" s="11">
        <f t="shared" si="433"/>
        <v>3.4000000000000004</v>
      </c>
      <c r="AH245" s="3">
        <v>1.6</v>
      </c>
      <c r="AI245">
        <v>1.6</v>
      </c>
      <c r="AJ245">
        <v>1.7</v>
      </c>
      <c r="AK245" s="11">
        <f t="shared" si="434"/>
        <v>1.6333333333333335</v>
      </c>
      <c r="AL245">
        <v>2</v>
      </c>
      <c r="AM245">
        <v>1.9</v>
      </c>
      <c r="AN245">
        <v>2.1</v>
      </c>
      <c r="AO245" s="11">
        <f t="shared" si="435"/>
        <v>2</v>
      </c>
      <c r="AP245" s="11">
        <f t="shared" si="436"/>
        <v>3.2666666666666671</v>
      </c>
      <c r="AQ245" s="11"/>
      <c r="AR245" s="11"/>
      <c r="AS245" s="11"/>
      <c r="AV245" s="3">
        <v>1.8</v>
      </c>
      <c r="AW245">
        <v>1.8</v>
      </c>
      <c r="AX245">
        <v>1.7</v>
      </c>
      <c r="AY245" s="11">
        <f t="shared" si="437"/>
        <v>1.7666666666666666</v>
      </c>
      <c r="AZ245">
        <v>2.2999999999999998</v>
      </c>
      <c r="BA245">
        <v>2.2000000000000002</v>
      </c>
      <c r="BB245">
        <v>2.2000000000000002</v>
      </c>
      <c r="BC245" s="11">
        <f t="shared" si="438"/>
        <v>2.2333333333333334</v>
      </c>
      <c r="BD245" s="11">
        <f t="shared" si="439"/>
        <v>3.9455555555555555</v>
      </c>
      <c r="BE245" s="3">
        <v>1.6</v>
      </c>
      <c r="BF245">
        <v>1.6</v>
      </c>
      <c r="BG245">
        <v>1.7</v>
      </c>
      <c r="BH245" s="11">
        <f t="shared" si="440"/>
        <v>1.6333333333333335</v>
      </c>
      <c r="BI245">
        <v>1.9</v>
      </c>
      <c r="BJ245">
        <v>1.9</v>
      </c>
      <c r="BK245">
        <v>1.9</v>
      </c>
      <c r="BL245" s="11">
        <f t="shared" si="441"/>
        <v>1.8999999999999997</v>
      </c>
      <c r="BM245" s="11">
        <f t="shared" si="442"/>
        <v>3.1033333333333331</v>
      </c>
      <c r="BN245" s="3">
        <v>1.7</v>
      </c>
      <c r="BO245">
        <v>1.7</v>
      </c>
      <c r="BP245">
        <v>1.9</v>
      </c>
      <c r="BQ245" s="11">
        <f t="shared" si="443"/>
        <v>1.7666666666666666</v>
      </c>
      <c r="BR245">
        <v>1.8</v>
      </c>
      <c r="BS245">
        <v>1.8</v>
      </c>
      <c r="BT245">
        <v>1.9</v>
      </c>
      <c r="BU245" s="11">
        <f t="shared" si="444"/>
        <v>1.8333333333333333</v>
      </c>
      <c r="BV245" s="11">
        <f t="shared" si="445"/>
        <v>3.2388888888888885</v>
      </c>
      <c r="BW245" s="3">
        <v>1.7</v>
      </c>
      <c r="BX245">
        <v>1.9</v>
      </c>
      <c r="BY245">
        <v>2</v>
      </c>
      <c r="BZ245" s="11">
        <f t="shared" si="446"/>
        <v>1.8666666666666665</v>
      </c>
      <c r="CA245">
        <v>2.2000000000000002</v>
      </c>
      <c r="CB245">
        <v>2.2000000000000002</v>
      </c>
      <c r="CC245">
        <v>2.2000000000000002</v>
      </c>
      <c r="CD245" s="11">
        <f t="shared" si="447"/>
        <v>2.2000000000000002</v>
      </c>
      <c r="CE245" s="11">
        <f t="shared" si="448"/>
        <v>4.1066666666666665</v>
      </c>
      <c r="CF245" s="3">
        <v>1.6</v>
      </c>
      <c r="CG245">
        <v>1.6</v>
      </c>
      <c r="CH245">
        <v>1.6</v>
      </c>
      <c r="CI245" s="11">
        <f t="shared" si="449"/>
        <v>1.6000000000000003</v>
      </c>
      <c r="CJ245">
        <v>1.9</v>
      </c>
      <c r="CK245">
        <v>1.9</v>
      </c>
      <c r="CL245">
        <v>2</v>
      </c>
      <c r="CM245" s="11">
        <f t="shared" si="450"/>
        <v>1.9333333333333333</v>
      </c>
      <c r="CN245" s="11">
        <f t="shared" si="451"/>
        <v>3.0933333333333342</v>
      </c>
      <c r="CO245" s="3">
        <v>1.6</v>
      </c>
      <c r="CP245">
        <v>1.6</v>
      </c>
      <c r="CQ245">
        <v>1.7</v>
      </c>
      <c r="CR245" s="11">
        <f t="shared" si="452"/>
        <v>1.6333333333333335</v>
      </c>
      <c r="CS245">
        <v>2.1</v>
      </c>
      <c r="CT245">
        <v>2</v>
      </c>
      <c r="CU245">
        <v>1.8</v>
      </c>
      <c r="CV245" s="11">
        <f t="shared" si="453"/>
        <v>1.9666666666666666</v>
      </c>
      <c r="CW245" s="11">
        <f t="shared" si="454"/>
        <v>3.2122222222222225</v>
      </c>
      <c r="CX245" s="3">
        <v>1.7</v>
      </c>
      <c r="CY245">
        <v>1.7</v>
      </c>
      <c r="CZ245">
        <v>1.7</v>
      </c>
      <c r="DA245" s="11">
        <f t="shared" si="455"/>
        <v>1.7</v>
      </c>
      <c r="DB245">
        <v>2</v>
      </c>
      <c r="DC245">
        <v>1.9</v>
      </c>
      <c r="DD245">
        <v>1.9</v>
      </c>
      <c r="DE245" s="11">
        <f t="shared" si="456"/>
        <v>1.9333333333333333</v>
      </c>
      <c r="DF245" s="11">
        <f t="shared" si="457"/>
        <v>3.2866666666666666</v>
      </c>
      <c r="DG245" s="3">
        <v>2</v>
      </c>
      <c r="DH245">
        <v>1.8</v>
      </c>
      <c r="DI245">
        <v>1.8</v>
      </c>
      <c r="DJ245" s="11">
        <f t="shared" si="458"/>
        <v>1.8666666666666665</v>
      </c>
      <c r="DK245">
        <v>2.1</v>
      </c>
      <c r="DL245">
        <v>2.2000000000000002</v>
      </c>
      <c r="DM245">
        <v>2.2000000000000002</v>
      </c>
      <c r="DN245" s="11">
        <f t="shared" si="459"/>
        <v>2.166666666666667</v>
      </c>
      <c r="DO245" s="11">
        <f t="shared" si="460"/>
        <v>4.0444444444444443</v>
      </c>
      <c r="DP245" s="3">
        <v>1.8</v>
      </c>
      <c r="DQ245">
        <v>1.8</v>
      </c>
      <c r="DR245">
        <v>1.8</v>
      </c>
      <c r="DS245" s="11">
        <f t="shared" si="461"/>
        <v>1.8</v>
      </c>
      <c r="DT245">
        <v>2.2000000000000002</v>
      </c>
      <c r="DU245">
        <v>2.1</v>
      </c>
      <c r="DV245">
        <v>2.1</v>
      </c>
      <c r="DW245" s="11">
        <f t="shared" si="462"/>
        <v>2.1333333333333333</v>
      </c>
      <c r="DX245" s="11">
        <f t="shared" si="463"/>
        <v>3.84</v>
      </c>
      <c r="DY245" s="3">
        <v>1.7</v>
      </c>
      <c r="DZ245">
        <v>1.9</v>
      </c>
      <c r="EA245">
        <v>1.8</v>
      </c>
      <c r="EB245" s="11">
        <f t="shared" si="464"/>
        <v>1.7999999999999998</v>
      </c>
      <c r="EC245">
        <v>2.1</v>
      </c>
      <c r="ED245">
        <v>2</v>
      </c>
      <c r="EE245">
        <v>2</v>
      </c>
      <c r="EF245" s="11">
        <f t="shared" si="465"/>
        <v>2.0333333333333332</v>
      </c>
      <c r="EG245" s="11">
        <f t="shared" si="466"/>
        <v>3.6599999999999993</v>
      </c>
      <c r="EH245" s="3">
        <v>1.8</v>
      </c>
      <c r="EI245">
        <v>1.9</v>
      </c>
      <c r="EJ245">
        <v>1.8</v>
      </c>
      <c r="EK245" s="11">
        <f t="shared" si="467"/>
        <v>1.8333333333333333</v>
      </c>
      <c r="EL245">
        <v>2.2999999999999998</v>
      </c>
      <c r="EM245">
        <v>2.2999999999999998</v>
      </c>
      <c r="EN245">
        <v>2.2999999999999998</v>
      </c>
      <c r="EO245" s="11">
        <f t="shared" si="468"/>
        <v>2.2999999999999998</v>
      </c>
      <c r="EP245" s="11">
        <f t="shared" si="469"/>
        <v>4.2166666666666659</v>
      </c>
      <c r="EQ245" s="3">
        <v>1.8</v>
      </c>
      <c r="ER245">
        <v>1.9</v>
      </c>
      <c r="ES245">
        <v>1.9</v>
      </c>
      <c r="ET245" s="11">
        <f t="shared" si="470"/>
        <v>1.8666666666666665</v>
      </c>
      <c r="EU245">
        <v>2.2000000000000002</v>
      </c>
      <c r="EV245">
        <v>2.2000000000000002</v>
      </c>
      <c r="EW245">
        <v>2.2999999999999998</v>
      </c>
      <c r="EX245" s="11">
        <f t="shared" si="471"/>
        <v>2.2333333333333334</v>
      </c>
      <c r="EY245" s="11">
        <f t="shared" si="472"/>
        <v>4.1688888888888886</v>
      </c>
      <c r="EZ245" s="11"/>
      <c r="FA245" s="11"/>
      <c r="FB245" s="11"/>
      <c r="FE245" s="3">
        <v>1.7</v>
      </c>
      <c r="FF245">
        <v>1.7</v>
      </c>
      <c r="FG245">
        <v>1.7</v>
      </c>
      <c r="FH245" s="11">
        <f t="shared" si="473"/>
        <v>1.7</v>
      </c>
      <c r="FI245">
        <v>2.2999999999999998</v>
      </c>
      <c r="FJ245">
        <v>2.2999999999999998</v>
      </c>
      <c r="FK245">
        <v>2.2000000000000002</v>
      </c>
      <c r="FL245" s="11">
        <f t="shared" si="474"/>
        <v>2.2666666666666666</v>
      </c>
      <c r="FM245" s="11">
        <f t="shared" si="475"/>
        <v>3.8533333333333331</v>
      </c>
      <c r="FO245" s="3">
        <v>1.6</v>
      </c>
      <c r="FP245">
        <v>1.6</v>
      </c>
      <c r="FQ245">
        <v>1.7</v>
      </c>
      <c r="FR245" s="11">
        <f t="shared" si="476"/>
        <v>1.6333333333333335</v>
      </c>
      <c r="FS245">
        <v>2.2000000000000002</v>
      </c>
      <c r="FT245">
        <v>2.2000000000000002</v>
      </c>
      <c r="FU245">
        <v>2.2999999999999998</v>
      </c>
      <c r="FV245" s="11">
        <f t="shared" si="477"/>
        <v>2.2333333333333334</v>
      </c>
      <c r="FW245" s="11">
        <f t="shared" si="478"/>
        <v>3.6477777777777782</v>
      </c>
      <c r="FY245" s="3">
        <v>1.7</v>
      </c>
      <c r="FZ245">
        <v>1.8</v>
      </c>
      <c r="GA245">
        <v>1.8</v>
      </c>
      <c r="GB245" s="11">
        <f t="shared" si="479"/>
        <v>1.7666666666666666</v>
      </c>
      <c r="GC245">
        <v>2.2000000000000002</v>
      </c>
      <c r="GD245">
        <v>2.2999999999999998</v>
      </c>
      <c r="GE245">
        <v>2.2999999999999998</v>
      </c>
      <c r="GF245" s="11">
        <f t="shared" si="480"/>
        <v>2.2666666666666666</v>
      </c>
      <c r="GG245" s="11">
        <f t="shared" si="481"/>
        <v>4.0044444444444443</v>
      </c>
      <c r="GH245" s="3">
        <v>1.7</v>
      </c>
      <c r="GI245">
        <v>1.7</v>
      </c>
      <c r="GJ245">
        <v>1.7</v>
      </c>
      <c r="GK245" s="11">
        <f t="shared" si="482"/>
        <v>1.7</v>
      </c>
      <c r="GL245">
        <v>2.2000000000000002</v>
      </c>
      <c r="GM245">
        <v>2.2000000000000002</v>
      </c>
      <c r="GN245">
        <v>2.1</v>
      </c>
      <c r="GO245" s="11">
        <f t="shared" si="483"/>
        <v>2.1666666666666665</v>
      </c>
      <c r="GP245" s="11">
        <f t="shared" si="484"/>
        <v>3.6833333333333331</v>
      </c>
      <c r="GQ245" s="3">
        <v>1.7</v>
      </c>
      <c r="GR245">
        <v>1.8</v>
      </c>
      <c r="GS245">
        <v>1.9</v>
      </c>
      <c r="GT245" s="11">
        <f t="shared" si="485"/>
        <v>1.8</v>
      </c>
      <c r="GU245">
        <v>2.2999999999999998</v>
      </c>
      <c r="GV245">
        <v>2.1</v>
      </c>
      <c r="GW245">
        <v>2.1</v>
      </c>
      <c r="GX245" s="11">
        <f t="shared" si="486"/>
        <v>2.1666666666666665</v>
      </c>
      <c r="GY245" s="11">
        <f t="shared" si="487"/>
        <v>3.9</v>
      </c>
      <c r="GZ245" s="11"/>
      <c r="HA245" s="11"/>
      <c r="HB245" s="11"/>
    </row>
  </sheetData>
  <mergeCells count="75">
    <mergeCell ref="HO4:HP4"/>
    <mergeCell ref="HQ4:HR4"/>
    <mergeCell ref="HS4:HT4"/>
    <mergeCell ref="HU4:HV4"/>
    <mergeCell ref="HW4:HX4"/>
    <mergeCell ref="HM4:HN4"/>
    <mergeCell ref="FO4:FR4"/>
    <mergeCell ref="FS4:FV4"/>
    <mergeCell ref="FY4:GB4"/>
    <mergeCell ref="GC4:GF4"/>
    <mergeCell ref="GH4:GK4"/>
    <mergeCell ref="GL4:GO4"/>
    <mergeCell ref="GQ4:GT4"/>
    <mergeCell ref="GU4:GX4"/>
    <mergeCell ref="HD4:HF4"/>
    <mergeCell ref="HG4:HI4"/>
    <mergeCell ref="HJ4:HL4"/>
    <mergeCell ref="FI4:FL4"/>
    <mergeCell ref="DK4:DN4"/>
    <mergeCell ref="DP4:DS4"/>
    <mergeCell ref="DT4:DW4"/>
    <mergeCell ref="DY4:EB4"/>
    <mergeCell ref="EC4:EF4"/>
    <mergeCell ref="EH4:EK4"/>
    <mergeCell ref="EL4:EO4"/>
    <mergeCell ref="EQ4:ET4"/>
    <mergeCell ref="EU4:EX4"/>
    <mergeCell ref="EZ4:FC4"/>
    <mergeCell ref="FE4:FH4"/>
    <mergeCell ref="AV4:AY4"/>
    <mergeCell ref="AZ4:BC4"/>
    <mergeCell ref="DG4:DJ4"/>
    <mergeCell ref="BI4:BL4"/>
    <mergeCell ref="BN4:BQ4"/>
    <mergeCell ref="BR4:BU4"/>
    <mergeCell ref="BW4:BZ4"/>
    <mergeCell ref="CA4:CD4"/>
    <mergeCell ref="CF4:CI4"/>
    <mergeCell ref="CJ4:CM4"/>
    <mergeCell ref="CO4:CR4"/>
    <mergeCell ref="CS4:CV4"/>
    <mergeCell ref="CX4:DA4"/>
    <mergeCell ref="DB4:DE4"/>
    <mergeCell ref="FY3:GG3"/>
    <mergeCell ref="GH3:GP3"/>
    <mergeCell ref="GQ3:HC3"/>
    <mergeCell ref="HD3:HX3"/>
    <mergeCell ref="FE3:FN3"/>
    <mergeCell ref="FO3:FX3"/>
    <mergeCell ref="G4:J4"/>
    <mergeCell ref="K4:N4"/>
    <mergeCell ref="P4:S4"/>
    <mergeCell ref="T4:W4"/>
    <mergeCell ref="Y4:AB4"/>
    <mergeCell ref="AC4:AF4"/>
    <mergeCell ref="DP3:DX3"/>
    <mergeCell ref="DY3:EG3"/>
    <mergeCell ref="EH3:EP3"/>
    <mergeCell ref="EQ3:FD3"/>
    <mergeCell ref="BN3:BV3"/>
    <mergeCell ref="BW3:CE3"/>
    <mergeCell ref="CF3:CN3"/>
    <mergeCell ref="CO3:CW3"/>
    <mergeCell ref="CX3:DF3"/>
    <mergeCell ref="DG3:DO3"/>
    <mergeCell ref="BE3:BM3"/>
    <mergeCell ref="BE4:BH4"/>
    <mergeCell ref="AH4:AK4"/>
    <mergeCell ref="AL4:AO4"/>
    <mergeCell ref="AQ4:AT4"/>
    <mergeCell ref="G3:O3"/>
    <mergeCell ref="P3:X3"/>
    <mergeCell ref="Y3:AG3"/>
    <mergeCell ref="AH3:AU3"/>
    <mergeCell ref="AV3:B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D12" sqref="D12"/>
    </sheetView>
  </sheetViews>
  <sheetFormatPr defaultColWidth="8.85546875" defaultRowHeight="15" x14ac:dyDescent="0.25"/>
  <cols>
    <col min="1" max="1" width="18.28515625" bestFit="1" customWidth="1"/>
    <col min="11" max="11" width="63" bestFit="1" customWidth="1"/>
  </cols>
  <sheetData>
    <row r="1" spans="1:14" x14ac:dyDescent="0.25">
      <c r="A1" t="s">
        <v>40</v>
      </c>
      <c r="D1" t="s">
        <v>36</v>
      </c>
      <c r="G1" t="s">
        <v>91</v>
      </c>
      <c r="J1" t="s">
        <v>21</v>
      </c>
      <c r="M1" t="s">
        <v>92</v>
      </c>
    </row>
    <row r="2" spans="1:14" x14ac:dyDescent="0.25">
      <c r="A2" t="s">
        <v>93</v>
      </c>
      <c r="B2">
        <v>0</v>
      </c>
      <c r="D2" t="s">
        <v>94</v>
      </c>
      <c r="E2">
        <v>0</v>
      </c>
      <c r="G2" t="s">
        <v>95</v>
      </c>
      <c r="H2" t="s">
        <v>96</v>
      </c>
      <c r="J2">
        <v>1</v>
      </c>
      <c r="K2" t="s">
        <v>97</v>
      </c>
      <c r="M2" t="s">
        <v>98</v>
      </c>
      <c r="N2" t="s">
        <v>99</v>
      </c>
    </row>
    <row r="3" spans="1:14" x14ac:dyDescent="0.25">
      <c r="A3" t="s">
        <v>100</v>
      </c>
      <c r="B3">
        <v>1</v>
      </c>
      <c r="D3" t="s">
        <v>101</v>
      </c>
      <c r="E3">
        <v>1</v>
      </c>
      <c r="G3" t="s">
        <v>102</v>
      </c>
      <c r="H3" t="s">
        <v>103</v>
      </c>
      <c r="J3">
        <v>2</v>
      </c>
      <c r="K3" t="s">
        <v>104</v>
      </c>
      <c r="M3" t="s">
        <v>105</v>
      </c>
      <c r="N3" t="s">
        <v>106</v>
      </c>
    </row>
    <row r="4" spans="1:14" x14ac:dyDescent="0.25">
      <c r="A4" t="s">
        <v>107</v>
      </c>
      <c r="B4">
        <v>2</v>
      </c>
      <c r="J4">
        <v>3</v>
      </c>
      <c r="K4" t="s">
        <v>108</v>
      </c>
      <c r="N4" t="s">
        <v>109</v>
      </c>
    </row>
    <row r="5" spans="1:14" x14ac:dyDescent="0.25">
      <c r="A5" t="s">
        <v>110</v>
      </c>
      <c r="B5">
        <v>3</v>
      </c>
    </row>
    <row r="8" spans="1:14" x14ac:dyDescent="0.25">
      <c r="A8" t="s">
        <v>22</v>
      </c>
    </row>
    <row r="9" spans="1:14" x14ac:dyDescent="0.25">
      <c r="A9" t="s">
        <v>71</v>
      </c>
      <c r="B9" s="20" t="s">
        <v>111</v>
      </c>
    </row>
    <row r="10" spans="1:14" x14ac:dyDescent="0.25">
      <c r="A10" t="s">
        <v>75</v>
      </c>
      <c r="B10" s="21" t="s">
        <v>112</v>
      </c>
    </row>
    <row r="11" spans="1:14" x14ac:dyDescent="0.25">
      <c r="A11" t="s">
        <v>73</v>
      </c>
      <c r="B11" s="21" t="s">
        <v>113</v>
      </c>
    </row>
    <row r="13" spans="1:14" x14ac:dyDescent="0.25">
      <c r="B13">
        <v>2</v>
      </c>
      <c r="C13" t="s">
        <v>71</v>
      </c>
    </row>
    <row r="14" spans="1:14" x14ac:dyDescent="0.25">
      <c r="B14">
        <v>3</v>
      </c>
      <c r="C14" t="s">
        <v>71</v>
      </c>
    </row>
    <row r="15" spans="1:14" x14ac:dyDescent="0.25">
      <c r="B15">
        <v>4</v>
      </c>
      <c r="C15" t="s">
        <v>71</v>
      </c>
    </row>
    <row r="16" spans="1:14" x14ac:dyDescent="0.25">
      <c r="B16">
        <v>5</v>
      </c>
      <c r="C16" t="s">
        <v>75</v>
      </c>
    </row>
    <row r="17" spans="2:3" x14ac:dyDescent="0.25">
      <c r="B17">
        <v>6</v>
      </c>
      <c r="C17" t="s">
        <v>75</v>
      </c>
    </row>
    <row r="18" spans="2:3" x14ac:dyDescent="0.25">
      <c r="B18">
        <v>7</v>
      </c>
      <c r="C18" t="s">
        <v>73</v>
      </c>
    </row>
    <row r="19" spans="2:3" x14ac:dyDescent="0.25">
      <c r="B19">
        <v>8</v>
      </c>
      <c r="C19" t="s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Refere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Tritsch</dc:creator>
  <cp:lastModifiedBy>Elambirai Ramasamy</cp:lastModifiedBy>
  <dcterms:created xsi:type="dcterms:W3CDTF">2023-03-15T18:53:01Z</dcterms:created>
  <dcterms:modified xsi:type="dcterms:W3CDTF">2023-05-04T00:54:38Z</dcterms:modified>
</cp:coreProperties>
</file>